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unet-my.sharepoint.com/personal/malin_linden_gu_se/Documents/Dokument/SWISNF/QMS XL-MS/IP-QMS/Manuscript preparation/9. Submission/"/>
    </mc:Choice>
  </mc:AlternateContent>
  <xr:revisionPtr revIDLastSave="72" documentId="8_{7E23F4A0-F6FF-4034-B4AC-B428821E553C}" xr6:coauthVersionLast="47" xr6:coauthVersionMax="47" xr10:uidLastSave="{E29E2819-5FE3-48DA-ABDC-81C760836983}"/>
  <bookViews>
    <workbookView xWindow="-120" yWindow="-120" windowWidth="29040" windowHeight="17520" activeTab="1" xr2:uid="{AD49A21A-63BB-424F-AEC5-F0BF5FD1FC84}"/>
  </bookViews>
  <sheets>
    <sheet name="DDIT3vsBRG1IP" sheetId="2" r:id="rId1"/>
    <sheet name="SWISNF components" sheetId="1" r:id="rId2"/>
  </sheets>
  <definedNames>
    <definedName name="Externadata_1" localSheetId="0" hidden="1">DDIT3vsBRG1IP!$A$3:$M$305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9" i="1" l="1"/>
  <c r="J3052" i="2"/>
  <c r="K3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0102FBE-E9A8-4FCE-952F-4E5303688667}" keepAlive="1" name="Fråga - DDIT3vsBRG1final_FConehalf" description="Anslutning till DDIT3vsBRG1final_FConehalf-frågan i arbetsboken." type="5" refreshedVersion="7" background="1" saveData="1">
    <dbPr connection="Provider=Microsoft.Mashup.OleDb.1;Data Source=$Workbook$;Location=DDIT3vsBRG1final_FConehalf;Extended Properties=&quot;&quot;" command="SELECT * FROM [DDIT3vsBRG1final_FConehalf]"/>
  </connection>
  <connection id="2" xr16:uid="{4FD21BBD-132D-46D7-B80F-BFA856B54260}" keepAlive="1" name="Fråga - DDIT3vsBRG1finalIPyieldnorm_FConehalf" description="Anslutning till DDIT3vsBRG1finalIPyieldnorm_FConehalf-frågan i arbetsboken." type="5" refreshedVersion="7" background="1" saveData="1">
    <dbPr connection="Provider=Microsoft.Mashup.OleDb.1;Data Source=$Workbook$;Location=DDIT3vsBRG1finalIPyieldnorm_FConehalf;Extended Properties=&quot;&quot;" command="SELECT * FROM [DDIT3vsBRG1finalIPyieldnorm_FConehalf]"/>
  </connection>
</connections>
</file>

<file path=xl/sharedStrings.xml><?xml version="1.0" encoding="utf-8"?>
<sst xmlns="http://schemas.openxmlformats.org/spreadsheetml/2006/main" count="6591" uniqueCount="6455">
  <si>
    <t>Column1</t>
  </si>
  <si>
    <t>Column2</t>
  </si>
  <si>
    <t>Column3</t>
  </si>
  <si>
    <t>Column4</t>
  </si>
  <si>
    <t>Column5</t>
  </si>
  <si>
    <t>Column6</t>
  </si>
  <si>
    <t>Column7</t>
  </si>
  <si>
    <t>Column8</t>
  </si>
  <si>
    <t>Column9</t>
  </si>
  <si>
    <t>Column10</t>
  </si>
  <si>
    <t>Column11</t>
  </si>
  <si>
    <t>Column12</t>
  </si>
  <si>
    <t>Column13</t>
  </si>
  <si>
    <t>P78527</t>
  </si>
  <si>
    <t>P35579</t>
  </si>
  <si>
    <t>P46013</t>
  </si>
  <si>
    <t>Q14980</t>
  </si>
  <si>
    <t>Q14204</t>
  </si>
  <si>
    <t>Q13813</t>
  </si>
  <si>
    <t>Q09666</t>
  </si>
  <si>
    <t>Q01082</t>
  </si>
  <si>
    <t>P49792</t>
  </si>
  <si>
    <t>Q15149</t>
  </si>
  <si>
    <t>O75643</t>
  </si>
  <si>
    <t>P35580</t>
  </si>
  <si>
    <t>Q6P2Q9</t>
  </si>
  <si>
    <t>Q9NU22</t>
  </si>
  <si>
    <t>Q5UIP0</t>
  </si>
  <si>
    <t>Q14690</t>
  </si>
  <si>
    <t>P21333</t>
  </si>
  <si>
    <t>Q92616</t>
  </si>
  <si>
    <t>P11388</t>
  </si>
  <si>
    <t>Q9UPN3</t>
  </si>
  <si>
    <t>O75691</t>
  </si>
  <si>
    <t>Q08211</t>
  </si>
  <si>
    <t>P09874</t>
  </si>
  <si>
    <t>Q02880</t>
  </si>
  <si>
    <t>P04264</t>
  </si>
  <si>
    <t>Q9NR30</t>
  </si>
  <si>
    <t>O60264</t>
  </si>
  <si>
    <t>P35908</t>
  </si>
  <si>
    <t>O75533</t>
  </si>
  <si>
    <t>Q9Y5B9</t>
  </si>
  <si>
    <t>P49750</t>
  </si>
  <si>
    <t>Q9P2E9</t>
  </si>
  <si>
    <t>Q12906</t>
  </si>
  <si>
    <t>Q9UIG0</t>
  </si>
  <si>
    <t>P52272</t>
  </si>
  <si>
    <t>Q14676</t>
  </si>
  <si>
    <t>O14497</t>
  </si>
  <si>
    <t>P19338</t>
  </si>
  <si>
    <t>Q99459</t>
  </si>
  <si>
    <t>Q9UQE7</t>
  </si>
  <si>
    <t>P13645</t>
  </si>
  <si>
    <t>P11717</t>
  </si>
  <si>
    <t>Q15393</t>
  </si>
  <si>
    <t>P55265</t>
  </si>
  <si>
    <t>P11387</t>
  </si>
  <si>
    <t>Q14683</t>
  </si>
  <si>
    <t>Q92841</t>
  </si>
  <si>
    <t>Q9UKV3</t>
  </si>
  <si>
    <t>O43290</t>
  </si>
  <si>
    <t>Q15029</t>
  </si>
  <si>
    <t>Q9BTC0</t>
  </si>
  <si>
    <t>P08670</t>
  </si>
  <si>
    <t>Q00610</t>
  </si>
  <si>
    <t>Q9BQG0</t>
  </si>
  <si>
    <t>P35527</t>
  </si>
  <si>
    <t>Q14839</t>
  </si>
  <si>
    <t>Q14966</t>
  </si>
  <si>
    <t>P28370</t>
  </si>
  <si>
    <t>Q13435</t>
  </si>
  <si>
    <t>P18583</t>
  </si>
  <si>
    <t>Q9H0A0</t>
  </si>
  <si>
    <t>O94906</t>
  </si>
  <si>
    <t>Q9NRL2</t>
  </si>
  <si>
    <t>Q6PL18</t>
  </si>
  <si>
    <t>O95602</t>
  </si>
  <si>
    <t>Q00839</t>
  </si>
  <si>
    <t>Q9Y520</t>
  </si>
  <si>
    <t>P11021</t>
  </si>
  <si>
    <t>Q14684</t>
  </si>
  <si>
    <t>P17844</t>
  </si>
  <si>
    <t>Q6KC79</t>
  </si>
  <si>
    <t>Q9ULW0</t>
  </si>
  <si>
    <t>Q1KMD3</t>
  </si>
  <si>
    <t>O43143</t>
  </si>
  <si>
    <t>Q15424</t>
  </si>
  <si>
    <t>P12956</t>
  </si>
  <si>
    <t>Q6WCQ1</t>
  </si>
  <si>
    <t>Q9Y4A5</t>
  </si>
  <si>
    <t>Q8NI27</t>
  </si>
  <si>
    <t>P24928</t>
  </si>
  <si>
    <t>Q9P0K7</t>
  </si>
  <si>
    <t>Q9UQ35</t>
  </si>
  <si>
    <t>P13010</t>
  </si>
  <si>
    <t>O00571</t>
  </si>
  <si>
    <t>Q8WWI1</t>
  </si>
  <si>
    <t>Q9BUQ8</t>
  </si>
  <si>
    <t>P13647</t>
  </si>
  <si>
    <t>Q8WWQ0</t>
  </si>
  <si>
    <t>Q14151</t>
  </si>
  <si>
    <t>O43390</t>
  </si>
  <si>
    <t>Q9GZR7</t>
  </si>
  <si>
    <t>O95347</t>
  </si>
  <si>
    <t>P46940</t>
  </si>
  <si>
    <t>P09651</t>
  </si>
  <si>
    <t>Q14669</t>
  </si>
  <si>
    <t>P23246</t>
  </si>
  <si>
    <t>Q01780</t>
  </si>
  <si>
    <t>Q86U86</t>
  </si>
  <si>
    <t>P46087</t>
  </si>
  <si>
    <t>P10412</t>
  </si>
  <si>
    <t>O60287</t>
  </si>
  <si>
    <t>Q8TAQ2</t>
  </si>
  <si>
    <t>P16403</t>
  </si>
  <si>
    <t>A6NHR9</t>
  </si>
  <si>
    <t>O75369</t>
  </si>
  <si>
    <t>Q07065</t>
  </si>
  <si>
    <t>P53621</t>
  </si>
  <si>
    <t>O60506</t>
  </si>
  <si>
    <t>O76021</t>
  </si>
  <si>
    <t>Q7KZF4</t>
  </si>
  <si>
    <t>Q13428</t>
  </si>
  <si>
    <t>Q12830</t>
  </si>
  <si>
    <t>Q03164</t>
  </si>
  <si>
    <t>P02533</t>
  </si>
  <si>
    <t>P17480</t>
  </si>
  <si>
    <t>Q92945</t>
  </si>
  <si>
    <t>Q92576</t>
  </si>
  <si>
    <t>P14866</t>
  </si>
  <si>
    <t>O00567</t>
  </si>
  <si>
    <t>P55072</t>
  </si>
  <si>
    <t>P61978</t>
  </si>
  <si>
    <t>Q9NW13</t>
  </si>
  <si>
    <t>P51991</t>
  </si>
  <si>
    <t>Q92922</t>
  </si>
  <si>
    <t>P11142</t>
  </si>
  <si>
    <t>Q86V48</t>
  </si>
  <si>
    <t>Q9NTJ3</t>
  </si>
  <si>
    <t>Q29RF7</t>
  </si>
  <si>
    <t>Q9HCS7</t>
  </si>
  <si>
    <t>O75962</t>
  </si>
  <si>
    <t>Q96GQ7</t>
  </si>
  <si>
    <t>P16402</t>
  </si>
  <si>
    <t>Q86UP2</t>
  </si>
  <si>
    <t>P63261</t>
  </si>
  <si>
    <t>Q12888</t>
  </si>
  <si>
    <t>Q14008</t>
  </si>
  <si>
    <t>Q96T58</t>
  </si>
  <si>
    <t>Q8NFD5</t>
  </si>
  <si>
    <t>P49327</t>
  </si>
  <si>
    <t>P42285</t>
  </si>
  <si>
    <t>P22626</t>
  </si>
  <si>
    <t>P35251</t>
  </si>
  <si>
    <t>P14625</t>
  </si>
  <si>
    <t>Q96KR1</t>
  </si>
  <si>
    <t>P26358</t>
  </si>
  <si>
    <t>Q03701</t>
  </si>
  <si>
    <t>Q14315</t>
  </si>
  <si>
    <t>Q16531</t>
  </si>
  <si>
    <t>P46459</t>
  </si>
  <si>
    <t>Q9Y2W1</t>
  </si>
  <si>
    <t>P08779</t>
  </si>
  <si>
    <t>P78332</t>
  </si>
  <si>
    <t>P78347</t>
  </si>
  <si>
    <t>Q9NVP1</t>
  </si>
  <si>
    <t>Q12789</t>
  </si>
  <si>
    <t>Q92878</t>
  </si>
  <si>
    <t>P42166</t>
  </si>
  <si>
    <t>Q9C0J8</t>
  </si>
  <si>
    <t>Q96PK6</t>
  </si>
  <si>
    <t>O75475</t>
  </si>
  <si>
    <t>P07437</t>
  </si>
  <si>
    <t>O15042</t>
  </si>
  <si>
    <t>Q9H307</t>
  </si>
  <si>
    <t>Q10570</t>
  </si>
  <si>
    <t>Q9NTI5</t>
  </si>
  <si>
    <t>Q9NYF8</t>
  </si>
  <si>
    <t>Q71U36</t>
  </si>
  <si>
    <t>Q04637</t>
  </si>
  <si>
    <t>P30876</t>
  </si>
  <si>
    <t>Q15233</t>
  </si>
  <si>
    <t>Q9BUJ2</t>
  </si>
  <si>
    <t>P48668</t>
  </si>
  <si>
    <t>Q00341</t>
  </si>
  <si>
    <t>Q9BSJ8</t>
  </si>
  <si>
    <t>P02538</t>
  </si>
  <si>
    <t>P43243</t>
  </si>
  <si>
    <t>Q8NE71</t>
  </si>
  <si>
    <t>Q96T88</t>
  </si>
  <si>
    <t>P31943</t>
  </si>
  <si>
    <t>P08238</t>
  </si>
  <si>
    <t>Q8IX01</t>
  </si>
  <si>
    <t>P07900</t>
  </si>
  <si>
    <t>Q5SRE5</t>
  </si>
  <si>
    <t>P98175</t>
  </si>
  <si>
    <t>P68371</t>
  </si>
  <si>
    <t>P11940</t>
  </si>
  <si>
    <t>A5YKK6</t>
  </si>
  <si>
    <t>Q96FV9</t>
  </si>
  <si>
    <t>Q13885</t>
  </si>
  <si>
    <t>P51114</t>
  </si>
  <si>
    <t>Q9H0D6</t>
  </si>
  <si>
    <t>P02786</t>
  </si>
  <si>
    <t>P16615</t>
  </si>
  <si>
    <t>P46060</t>
  </si>
  <si>
    <t>Q8WYP5</t>
  </si>
  <si>
    <t>Q9BVA1</t>
  </si>
  <si>
    <t>P48634</t>
  </si>
  <si>
    <t>Q9NZI8</t>
  </si>
  <si>
    <t>Q15459</t>
  </si>
  <si>
    <t>Q9H583</t>
  </si>
  <si>
    <t>Q12788</t>
  </si>
  <si>
    <t>Q15746</t>
  </si>
  <si>
    <t>Q7L014</t>
  </si>
  <si>
    <t>Q8N201</t>
  </si>
  <si>
    <t>Q96T37</t>
  </si>
  <si>
    <t>P62805</t>
  </si>
  <si>
    <t>P38159</t>
  </si>
  <si>
    <t>P38919</t>
  </si>
  <si>
    <t>Q92797</t>
  </si>
  <si>
    <t>P46100</t>
  </si>
  <si>
    <t>P52948</t>
  </si>
  <si>
    <t>P07910</t>
  </si>
  <si>
    <t>Q9BQE3</t>
  </si>
  <si>
    <t>Q8N8A6</t>
  </si>
  <si>
    <t>Q9BW19</t>
  </si>
  <si>
    <t>Q5JTH9</t>
  </si>
  <si>
    <t>O14980</t>
  </si>
  <si>
    <t>O14646</t>
  </si>
  <si>
    <t>Q9P0M6</t>
  </si>
  <si>
    <t>Q12905</t>
  </si>
  <si>
    <t>Q96T23</t>
  </si>
  <si>
    <t>Q99590</t>
  </si>
  <si>
    <t>Q8TDD1</t>
  </si>
  <si>
    <t>Q08945</t>
  </si>
  <si>
    <t>Q9BZE4</t>
  </si>
  <si>
    <t>P12814</t>
  </si>
  <si>
    <t>P51116</t>
  </si>
  <si>
    <t>P53618</t>
  </si>
  <si>
    <t>O95239</t>
  </si>
  <si>
    <t>O75400</t>
  </si>
  <si>
    <t>Q96I24</t>
  </si>
  <si>
    <t>P04843</t>
  </si>
  <si>
    <t>O14647</t>
  </si>
  <si>
    <t>Q9BQ39</t>
  </si>
  <si>
    <t>Q5VTR2</t>
  </si>
  <si>
    <t>Q14978</t>
  </si>
  <si>
    <t>Q8N1F7</t>
  </si>
  <si>
    <t>Q9Y230</t>
  </si>
  <si>
    <t>Q14152</t>
  </si>
  <si>
    <t>Q9UBB9</t>
  </si>
  <si>
    <t>P30101</t>
  </si>
  <si>
    <t>O75367</t>
  </si>
  <si>
    <t>P39023</t>
  </si>
  <si>
    <t>Q5T200</t>
  </si>
  <si>
    <t>O75152</t>
  </si>
  <si>
    <t>Q32P51</t>
  </si>
  <si>
    <t>P16401</t>
  </si>
  <si>
    <t>Q9H6R4</t>
  </si>
  <si>
    <t>Q9NWH9</t>
  </si>
  <si>
    <t>P50990</t>
  </si>
  <si>
    <t>Q9NZM1</t>
  </si>
  <si>
    <t>P62424</t>
  </si>
  <si>
    <t>Q7Z3K3</t>
  </si>
  <si>
    <t>Q9NZB2</t>
  </si>
  <si>
    <t>Q99832</t>
  </si>
  <si>
    <t>Q9P275</t>
  </si>
  <si>
    <t>Q9BXP5</t>
  </si>
  <si>
    <t>O00410</t>
  </si>
  <si>
    <t>Q92499</t>
  </si>
  <si>
    <t>Q9UK61</t>
  </si>
  <si>
    <t>P23396</t>
  </si>
  <si>
    <t>Q8WTT2</t>
  </si>
  <si>
    <t>P39880</t>
  </si>
  <si>
    <t>O60832</t>
  </si>
  <si>
    <t>Q9BZJ0</t>
  </si>
  <si>
    <t>Q99666</t>
  </si>
  <si>
    <t>Q9UHB6</t>
  </si>
  <si>
    <t>P07237</t>
  </si>
  <si>
    <t>Q13123</t>
  </si>
  <si>
    <t>Q9UIF9</t>
  </si>
  <si>
    <t>P02545</t>
  </si>
  <si>
    <t>P26599</t>
  </si>
  <si>
    <t>Q14103</t>
  </si>
  <si>
    <t>Q6NZY4</t>
  </si>
  <si>
    <t>P31942</t>
  </si>
  <si>
    <t>Q04695</t>
  </si>
  <si>
    <t>P49756</t>
  </si>
  <si>
    <t>P42696</t>
  </si>
  <si>
    <t>Q13769</t>
  </si>
  <si>
    <t>Q76FK4</t>
  </si>
  <si>
    <t>Q08379</t>
  </si>
  <si>
    <t>Q5SSJ5</t>
  </si>
  <si>
    <t>Q9Y3T9</t>
  </si>
  <si>
    <t>Q92974</t>
  </si>
  <si>
    <t>Q13509</t>
  </si>
  <si>
    <t>Q8IX12</t>
  </si>
  <si>
    <t>Q6PJT7</t>
  </si>
  <si>
    <t>Q969G3</t>
  </si>
  <si>
    <t>Q96Q89</t>
  </si>
  <si>
    <t>Q9UHB9</t>
  </si>
  <si>
    <t>O14979</t>
  </si>
  <si>
    <t>Q86XP3</t>
  </si>
  <si>
    <t>Q8N9T8</t>
  </si>
  <si>
    <t>O76094</t>
  </si>
  <si>
    <t>Q13263</t>
  </si>
  <si>
    <t>Q9H2P0</t>
  </si>
  <si>
    <t>Q14807</t>
  </si>
  <si>
    <t>O43707</t>
  </si>
  <si>
    <t>Q9UPN4</t>
  </si>
  <si>
    <t>P61247</t>
  </si>
  <si>
    <t>O14578</t>
  </si>
  <si>
    <t>Q96E39</t>
  </si>
  <si>
    <t>O43395</t>
  </si>
  <si>
    <t>Q9UNX4</t>
  </si>
  <si>
    <t>P05023</t>
  </si>
  <si>
    <t>Q1ED39</t>
  </si>
  <si>
    <t>Q13573</t>
  </si>
  <si>
    <t>P36578</t>
  </si>
  <si>
    <t>P51610</t>
  </si>
  <si>
    <t>Q8WWM7</t>
  </si>
  <si>
    <t>Q9Y4L1</t>
  </si>
  <si>
    <t>O60293</t>
  </si>
  <si>
    <t>Q16643</t>
  </si>
  <si>
    <t>P04350</t>
  </si>
  <si>
    <t>O95235</t>
  </si>
  <si>
    <t>Q9Y678</t>
  </si>
  <si>
    <t>Q02241</t>
  </si>
  <si>
    <t>O95793</t>
  </si>
  <si>
    <t>P68104</t>
  </si>
  <si>
    <t>P60842</t>
  </si>
  <si>
    <t>O43660</t>
  </si>
  <si>
    <t>Q96GM5</t>
  </si>
  <si>
    <t>Q8IZL8</t>
  </si>
  <si>
    <t>O60763</t>
  </si>
  <si>
    <t>P14618</t>
  </si>
  <si>
    <t>Q13111</t>
  </si>
  <si>
    <t>P63267</t>
  </si>
  <si>
    <t>P51659</t>
  </si>
  <si>
    <t>P46939</t>
  </si>
  <si>
    <t>O94776</t>
  </si>
  <si>
    <t>Q96DI7</t>
  </si>
  <si>
    <t>Q96KM6</t>
  </si>
  <si>
    <t>P25205</t>
  </si>
  <si>
    <t>Q9NQS7</t>
  </si>
  <si>
    <t>Q8IWI9</t>
  </si>
  <si>
    <t>Q92896</t>
  </si>
  <si>
    <t>Q8IWX8</t>
  </si>
  <si>
    <t>Q9UHX1</t>
  </si>
  <si>
    <t>Q6ZRS2</t>
  </si>
  <si>
    <t>P78344</t>
  </si>
  <si>
    <t>O15226</t>
  </si>
  <si>
    <t>Q16778</t>
  </si>
  <si>
    <t>Q96I25</t>
  </si>
  <si>
    <t>Q68CP9</t>
  </si>
  <si>
    <t>Q13310</t>
  </si>
  <si>
    <t>Q8N163</t>
  </si>
  <si>
    <t>Q9P2I0</t>
  </si>
  <si>
    <t>Q8IY37</t>
  </si>
  <si>
    <t>P27824</t>
  </si>
  <si>
    <t>Q69YQ0</t>
  </si>
  <si>
    <t>Q99880</t>
  </si>
  <si>
    <t>Q8IUD2</t>
  </si>
  <si>
    <t>O96028</t>
  </si>
  <si>
    <t>O75976</t>
  </si>
  <si>
    <t>Q8WXX5</t>
  </si>
  <si>
    <t>Q9H2U1</t>
  </si>
  <si>
    <t>Q69YN4</t>
  </si>
  <si>
    <t>Q9Y2X3</t>
  </si>
  <si>
    <t>Q01813</t>
  </si>
  <si>
    <t>O15381</t>
  </si>
  <si>
    <t>Q08378</t>
  </si>
  <si>
    <t>Q9BYK8</t>
  </si>
  <si>
    <t>Q14146</t>
  </si>
  <si>
    <t>O00425</t>
  </si>
  <si>
    <t>P13639</t>
  </si>
  <si>
    <t>Q13620</t>
  </si>
  <si>
    <t>P08240</t>
  </si>
  <si>
    <t>Q9BVJ6</t>
  </si>
  <si>
    <t>Q8IY18</t>
  </si>
  <si>
    <t>P07355</t>
  </si>
  <si>
    <t>P43246</t>
  </si>
  <si>
    <t>P11586</t>
  </si>
  <si>
    <t>Q13206</t>
  </si>
  <si>
    <t>Q15717</t>
  </si>
  <si>
    <t>O00159</t>
  </si>
  <si>
    <t>P50570</t>
  </si>
  <si>
    <t>Q9ULU4</t>
  </si>
  <si>
    <t>Q99661</t>
  </si>
  <si>
    <t>O60306</t>
  </si>
  <si>
    <t>Q9BVP2</t>
  </si>
  <si>
    <t>P49368</t>
  </si>
  <si>
    <t>Q92925</t>
  </si>
  <si>
    <t>Q9Y265</t>
  </si>
  <si>
    <t>O60216</t>
  </si>
  <si>
    <t>Q9UGU0</t>
  </si>
  <si>
    <t>Q9NQW6</t>
  </si>
  <si>
    <t>Q96ST3</t>
  </si>
  <si>
    <t>P42167</t>
  </si>
  <si>
    <t>P0DMV8</t>
  </si>
  <si>
    <t>Q7L2E3</t>
  </si>
  <si>
    <t>Q5VZL5</t>
  </si>
  <si>
    <t>O75150</t>
  </si>
  <si>
    <t>P55795</t>
  </si>
  <si>
    <t>Q9HCE1</t>
  </si>
  <si>
    <t>Q96L91</t>
  </si>
  <si>
    <t>Q9Y4C8</t>
  </si>
  <si>
    <t>Q9NX58</t>
  </si>
  <si>
    <t>Q93074</t>
  </si>
  <si>
    <t>Q86YP4</t>
  </si>
  <si>
    <t>P51531</t>
  </si>
  <si>
    <t>Q14240</t>
  </si>
  <si>
    <t>P49916</t>
  </si>
  <si>
    <t>Q9UMS4</t>
  </si>
  <si>
    <t>Q16666</t>
  </si>
  <si>
    <t>O15446</t>
  </si>
  <si>
    <t>Q5VT52</t>
  </si>
  <si>
    <t>P78371</t>
  </si>
  <si>
    <t>Q15365</t>
  </si>
  <si>
    <t>P27816</t>
  </si>
  <si>
    <t>Q2TAY7</t>
  </si>
  <si>
    <t>Q9BSC4</t>
  </si>
  <si>
    <t>P13667</t>
  </si>
  <si>
    <t>P67809</t>
  </si>
  <si>
    <t>Q7Z2W4</t>
  </si>
  <si>
    <t>P52701</t>
  </si>
  <si>
    <t>P18754</t>
  </si>
  <si>
    <t>Q14789</t>
  </si>
  <si>
    <t>Q8IXT5</t>
  </si>
  <si>
    <t>P63010</t>
  </si>
  <si>
    <t>Q9H0S4</t>
  </si>
  <si>
    <t>Q9BUF5</t>
  </si>
  <si>
    <t>Q09161</t>
  </si>
  <si>
    <t>P48643</t>
  </si>
  <si>
    <t>Q9GZR2</t>
  </si>
  <si>
    <t>Q9NRZ9</t>
  </si>
  <si>
    <t>Q07955</t>
  </si>
  <si>
    <t>Q9UKM9</t>
  </si>
  <si>
    <t>P35606</t>
  </si>
  <si>
    <t>Q14974</t>
  </si>
  <si>
    <t>Q14562</t>
  </si>
  <si>
    <t>Q86VM9</t>
  </si>
  <si>
    <t>Q7Z6E9</t>
  </si>
  <si>
    <t>Q96N67</t>
  </si>
  <si>
    <t>Q8IY81</t>
  </si>
  <si>
    <t>Q99848</t>
  </si>
  <si>
    <t>Q9Y490</t>
  </si>
  <si>
    <t>Q8WUM0</t>
  </si>
  <si>
    <t>Q92614</t>
  </si>
  <si>
    <t>B5ME19</t>
  </si>
  <si>
    <t>P37268</t>
  </si>
  <si>
    <t>Q9H6F5</t>
  </si>
  <si>
    <t>O43823</t>
  </si>
  <si>
    <t>Q9Y6M1</t>
  </si>
  <si>
    <t>O60231</t>
  </si>
  <si>
    <t>Q5JPE7</t>
  </si>
  <si>
    <t>Q05682</t>
  </si>
  <si>
    <t>Q96JM3</t>
  </si>
  <si>
    <t>Q6P0N0</t>
  </si>
  <si>
    <t>Q9H0H5</t>
  </si>
  <si>
    <t>Q15007</t>
  </si>
  <si>
    <t>P05787</t>
  </si>
  <si>
    <t>Q9UJV9</t>
  </si>
  <si>
    <t>O75694</t>
  </si>
  <si>
    <t>Q5VWN6</t>
  </si>
  <si>
    <t>Q86SQ0</t>
  </si>
  <si>
    <t>Q15154</t>
  </si>
  <si>
    <t>P33992</t>
  </si>
  <si>
    <t>Q96QE3</t>
  </si>
  <si>
    <t>Q9BXS6</t>
  </si>
  <si>
    <t>P14923</t>
  </si>
  <si>
    <t>Q9BY77</t>
  </si>
  <si>
    <t>P27708</t>
  </si>
  <si>
    <t>O43159</t>
  </si>
  <si>
    <t>Q5C9Z4</t>
  </si>
  <si>
    <t>Q96QC0</t>
  </si>
  <si>
    <t>Q96PV6</t>
  </si>
  <si>
    <t>Q5T6F2</t>
  </si>
  <si>
    <t>Q5T3I0</t>
  </si>
  <si>
    <t>Q9ULM3</t>
  </si>
  <si>
    <t>Q99729</t>
  </si>
  <si>
    <t>Q15643</t>
  </si>
  <si>
    <t>Q6UN15</t>
  </si>
  <si>
    <t>P35250</t>
  </si>
  <si>
    <t>Q53GS9</t>
  </si>
  <si>
    <t>Q9HCD5</t>
  </si>
  <si>
    <t>P51572</t>
  </si>
  <si>
    <t>Q9Y4W2</t>
  </si>
  <si>
    <t>Q8NI36</t>
  </si>
  <si>
    <t>O14974</t>
  </si>
  <si>
    <t>P40227</t>
  </si>
  <si>
    <t>P05783</t>
  </si>
  <si>
    <t>Q92522</t>
  </si>
  <si>
    <t>P12270</t>
  </si>
  <si>
    <t>P55884</t>
  </si>
  <si>
    <t>Q9H2Y7</t>
  </si>
  <si>
    <t>O14950</t>
  </si>
  <si>
    <t>Q13330</t>
  </si>
  <si>
    <t>Q9Y5B6</t>
  </si>
  <si>
    <t>O95782</t>
  </si>
  <si>
    <t>P42695</t>
  </si>
  <si>
    <t>P52756</t>
  </si>
  <si>
    <t>Q9NXV6</t>
  </si>
  <si>
    <t>Q8NHQ9</t>
  </si>
  <si>
    <t>Q15058</t>
  </si>
  <si>
    <t>Q8TD26</t>
  </si>
  <si>
    <t>Q9H4M9</t>
  </si>
  <si>
    <t>Q16630</t>
  </si>
  <si>
    <t>Q9BZF9</t>
  </si>
  <si>
    <t>P55081</t>
  </si>
  <si>
    <t>O75165</t>
  </si>
  <si>
    <t>P49959</t>
  </si>
  <si>
    <t>P62906</t>
  </si>
  <si>
    <t>P35637</t>
  </si>
  <si>
    <t>P06748</t>
  </si>
  <si>
    <t>O60341</t>
  </si>
  <si>
    <t>O15213</t>
  </si>
  <si>
    <t>Q9BZZ5</t>
  </si>
  <si>
    <t>Q9NUU7</t>
  </si>
  <si>
    <t>Q9ULR0</t>
  </si>
  <si>
    <t>Q96AE4</t>
  </si>
  <si>
    <t>P33993</t>
  </si>
  <si>
    <t>O60812</t>
  </si>
  <si>
    <t>O43432</t>
  </si>
  <si>
    <t>Q14697</t>
  </si>
  <si>
    <t>Q86V81</t>
  </si>
  <si>
    <t>Q5VUA4</t>
  </si>
  <si>
    <t>Q8N684</t>
  </si>
  <si>
    <t>Q86XI2</t>
  </si>
  <si>
    <t>Q5TGY3</t>
  </si>
  <si>
    <t>Q13247</t>
  </si>
  <si>
    <t>P62280</t>
  </si>
  <si>
    <t>O96019</t>
  </si>
  <si>
    <t>Q9H501</t>
  </si>
  <si>
    <t>P22087</t>
  </si>
  <si>
    <t>Q13085</t>
  </si>
  <si>
    <t>P50991</t>
  </si>
  <si>
    <t>Q13151</t>
  </si>
  <si>
    <t>Q9HDC9</t>
  </si>
  <si>
    <t>P15880</t>
  </si>
  <si>
    <t>P30260</t>
  </si>
  <si>
    <t>Q9UKN8</t>
  </si>
  <si>
    <t>Q15269</t>
  </si>
  <si>
    <t>Q9UMR2</t>
  </si>
  <si>
    <t>Q9P2N5</t>
  </si>
  <si>
    <t>Q13838</t>
  </si>
  <si>
    <t>Q6P2E9</t>
  </si>
  <si>
    <t>P26368</t>
  </si>
  <si>
    <t>Q92900</t>
  </si>
  <si>
    <t>Q9Y2R4</t>
  </si>
  <si>
    <t>Q9H9B1</t>
  </si>
  <si>
    <t>Q08J23</t>
  </si>
  <si>
    <t>Q99575</t>
  </si>
  <si>
    <t>Q96SI9</t>
  </si>
  <si>
    <t>P60228</t>
  </si>
  <si>
    <t>P26641</t>
  </si>
  <si>
    <t>P17987</t>
  </si>
  <si>
    <t>O00139</t>
  </si>
  <si>
    <t>Q5JRA6</t>
  </si>
  <si>
    <t>O60841</t>
  </si>
  <si>
    <t>Q5BKZ1</t>
  </si>
  <si>
    <t>P18031</t>
  </si>
  <si>
    <t>P48444</t>
  </si>
  <si>
    <t>Q8N3U4</t>
  </si>
  <si>
    <t>Q99878</t>
  </si>
  <si>
    <t>P61011</t>
  </si>
  <si>
    <t>Q96HW7</t>
  </si>
  <si>
    <t>Q9UL03</t>
  </si>
  <si>
    <t>Q12872</t>
  </si>
  <si>
    <t>Q53HL2</t>
  </si>
  <si>
    <t>Q07666</t>
  </si>
  <si>
    <t>Q08170</t>
  </si>
  <si>
    <t>Q9Y5Q9</t>
  </si>
  <si>
    <t>P46781</t>
  </si>
  <si>
    <t>Q12769</t>
  </si>
  <si>
    <t>Q86VI3</t>
  </si>
  <si>
    <t>Q68D10</t>
  </si>
  <si>
    <t>O43491</t>
  </si>
  <si>
    <t>O60934</t>
  </si>
  <si>
    <t>P62701</t>
  </si>
  <si>
    <t>O00148</t>
  </si>
  <si>
    <t>P26373</t>
  </si>
  <si>
    <t>O60716</t>
  </si>
  <si>
    <t>Q9HCK8</t>
  </si>
  <si>
    <t>P25705</t>
  </si>
  <si>
    <t>Q06787</t>
  </si>
  <si>
    <t>Q9NPF5</t>
  </si>
  <si>
    <t>Q9NW64</t>
  </si>
  <si>
    <t>Q14498</t>
  </si>
  <si>
    <t>P62750</t>
  </si>
  <si>
    <t>Q5JSZ5</t>
  </si>
  <si>
    <t>Q8NC51</t>
  </si>
  <si>
    <t>Q9UJX3</t>
  </si>
  <si>
    <t>Q9P258</t>
  </si>
  <si>
    <t>Q13535</t>
  </si>
  <si>
    <t>Q14566</t>
  </si>
  <si>
    <t>P30153</t>
  </si>
  <si>
    <t>O75396</t>
  </si>
  <si>
    <t>P16989</t>
  </si>
  <si>
    <t>Q9HCG8</t>
  </si>
  <si>
    <t>P30050</t>
  </si>
  <si>
    <t>Q9P2K5</t>
  </si>
  <si>
    <t>O43493</t>
  </si>
  <si>
    <t>Q69YH5</t>
  </si>
  <si>
    <t>P62241</t>
  </si>
  <si>
    <t>Q6P1J9</t>
  </si>
  <si>
    <t>Q96AG4</t>
  </si>
  <si>
    <t>Q9BQ67</t>
  </si>
  <si>
    <t>Q99549</t>
  </si>
  <si>
    <t>Q8N3C0</t>
  </si>
  <si>
    <t>P57740</t>
  </si>
  <si>
    <t>Q8WVM7</t>
  </si>
  <si>
    <t>Q16629</t>
  </si>
  <si>
    <t>P51608</t>
  </si>
  <si>
    <t>P16104</t>
  </si>
  <si>
    <t>Q03188</t>
  </si>
  <si>
    <t>Q9H8H2</t>
  </si>
  <si>
    <t>Q9UKF6</t>
  </si>
  <si>
    <t>O00116</t>
  </si>
  <si>
    <t>O15020</t>
  </si>
  <si>
    <t>Q7KZ85</t>
  </si>
  <si>
    <t>P09543</t>
  </si>
  <si>
    <t>O15294</t>
  </si>
  <si>
    <t>Q13823</t>
  </si>
  <si>
    <t>Q9Y5J1</t>
  </si>
  <si>
    <t>P49257</t>
  </si>
  <si>
    <t>Q13242</t>
  </si>
  <si>
    <t>P10809</t>
  </si>
  <si>
    <t>Q86VP6</t>
  </si>
  <si>
    <t>P18124</t>
  </si>
  <si>
    <t>O75494</t>
  </si>
  <si>
    <t>Q9NWT1</t>
  </si>
  <si>
    <t>P19447</t>
  </si>
  <si>
    <t>Q5T8P6</t>
  </si>
  <si>
    <t>Q8N766</t>
  </si>
  <si>
    <t>Q07864</t>
  </si>
  <si>
    <t>Q9Y3I0</t>
  </si>
  <si>
    <t>P27694</t>
  </si>
  <si>
    <t>Q15397</t>
  </si>
  <si>
    <t>Q15738</t>
  </si>
  <si>
    <t>Q15366</t>
  </si>
  <si>
    <t>O95251</t>
  </si>
  <si>
    <t>P05388</t>
  </si>
  <si>
    <t>Q8WWY3</t>
  </si>
  <si>
    <t>Q9NY61</t>
  </si>
  <si>
    <t>Q9H582</t>
  </si>
  <si>
    <t>Q14692</t>
  </si>
  <si>
    <t>Q6PD62</t>
  </si>
  <si>
    <t>P27635</t>
  </si>
  <si>
    <t>Q9UKJ3</t>
  </si>
  <si>
    <t>P46777</t>
  </si>
  <si>
    <t>P40937</t>
  </si>
  <si>
    <t>P33991</t>
  </si>
  <si>
    <t>Q12996</t>
  </si>
  <si>
    <t>O60508</t>
  </si>
  <si>
    <t>Q9UBU9</t>
  </si>
  <si>
    <t>Q9Y2K7</t>
  </si>
  <si>
    <t>Q9UDY2</t>
  </si>
  <si>
    <t>P24844</t>
  </si>
  <si>
    <t>Q15084</t>
  </si>
  <si>
    <t>Q13618</t>
  </si>
  <si>
    <t>P50454</t>
  </si>
  <si>
    <t>Q9H6R0</t>
  </si>
  <si>
    <t>P56182</t>
  </si>
  <si>
    <t>Q96C57</t>
  </si>
  <si>
    <t>P83731</t>
  </si>
  <si>
    <t>P26640</t>
  </si>
  <si>
    <t>P07814</t>
  </si>
  <si>
    <t>A1L0T0</t>
  </si>
  <si>
    <t>Q96L73</t>
  </si>
  <si>
    <t>Q86U42</t>
  </si>
  <si>
    <t>P53350</t>
  </si>
  <si>
    <t>Q9C0C2</t>
  </si>
  <si>
    <t>P23284</t>
  </si>
  <si>
    <t>O43663</t>
  </si>
  <si>
    <t>P26196</t>
  </si>
  <si>
    <t>Q96A65</t>
  </si>
  <si>
    <t>Q14444</t>
  </si>
  <si>
    <t>O75179</t>
  </si>
  <si>
    <t>Q12824</t>
  </si>
  <si>
    <t>O75934</t>
  </si>
  <si>
    <t>Q9BTC8</t>
  </si>
  <si>
    <t>P62917</t>
  </si>
  <si>
    <t>Q93009</t>
  </si>
  <si>
    <t>P49790</t>
  </si>
  <si>
    <t>O75151</t>
  </si>
  <si>
    <t>Q7Z3B4</t>
  </si>
  <si>
    <t>O95785</t>
  </si>
  <si>
    <t>Q9NXF1</t>
  </si>
  <si>
    <t>Q12907</t>
  </si>
  <si>
    <t>O94874</t>
  </si>
  <si>
    <t>P48449</t>
  </si>
  <si>
    <t>Q9NYU2</t>
  </si>
  <si>
    <t>Q9BRJ6</t>
  </si>
  <si>
    <t>Q93077</t>
  </si>
  <si>
    <t>Q7Z7K6</t>
  </si>
  <si>
    <t>Q8NEF9</t>
  </si>
  <si>
    <t>O95104</t>
  </si>
  <si>
    <t>Q12873</t>
  </si>
  <si>
    <t>P53396</t>
  </si>
  <si>
    <t>P40938</t>
  </si>
  <si>
    <t>Q13835</t>
  </si>
  <si>
    <t>P35659</t>
  </si>
  <si>
    <t>P54920</t>
  </si>
  <si>
    <t>P80723</t>
  </si>
  <si>
    <t>O00541</t>
  </si>
  <si>
    <t>Q9NYV4</t>
  </si>
  <si>
    <t>O43790</t>
  </si>
  <si>
    <t>O75821</t>
  </si>
  <si>
    <t>Q8N7H5</t>
  </si>
  <si>
    <t>Q9H0L4</t>
  </si>
  <si>
    <t>Q8NDT2</t>
  </si>
  <si>
    <t>Q8WXI9</t>
  </si>
  <si>
    <t>Q9NPI1</t>
  </si>
  <si>
    <t>Q4G0J3</t>
  </si>
  <si>
    <t>Q15022</t>
  </si>
  <si>
    <t>Q96GM8</t>
  </si>
  <si>
    <t>O43684</t>
  </si>
  <si>
    <t>P78406</t>
  </si>
  <si>
    <t>Q9UGP8</t>
  </si>
  <si>
    <t>Q7Z5J4</t>
  </si>
  <si>
    <t>Q96GD4</t>
  </si>
  <si>
    <t>O60318</t>
  </si>
  <si>
    <t>P19525</t>
  </si>
  <si>
    <t>P23258</t>
  </si>
  <si>
    <t>P46063</t>
  </si>
  <si>
    <t>Q9P2J5</t>
  </si>
  <si>
    <t>Q13868</t>
  </si>
  <si>
    <t>P35249</t>
  </si>
  <si>
    <t>P62820</t>
  </si>
  <si>
    <t>Q13185</t>
  </si>
  <si>
    <t>P45973</t>
  </si>
  <si>
    <t>Q5RKV6</t>
  </si>
  <si>
    <t>P06576</t>
  </si>
  <si>
    <t>P02751</t>
  </si>
  <si>
    <t>Q14203</t>
  </si>
  <si>
    <t>Q7L576</t>
  </si>
  <si>
    <t>O94913</t>
  </si>
  <si>
    <t>Q15361</t>
  </si>
  <si>
    <t>P13861</t>
  </si>
  <si>
    <t>P60660</t>
  </si>
  <si>
    <t>Q9Y383</t>
  </si>
  <si>
    <t>Q8NEY8</t>
  </si>
  <si>
    <t>P46783</t>
  </si>
  <si>
    <t>Q15554</t>
  </si>
  <si>
    <t>Q9H0E9</t>
  </si>
  <si>
    <t>P08621</t>
  </si>
  <si>
    <t>P41091</t>
  </si>
  <si>
    <t>Q12874</t>
  </si>
  <si>
    <t>P05114</t>
  </si>
  <si>
    <t>P21127</t>
  </si>
  <si>
    <t>Q15050</t>
  </si>
  <si>
    <t>P52597</t>
  </si>
  <si>
    <t>Q8N5C6</t>
  </si>
  <si>
    <t>P49755</t>
  </si>
  <si>
    <t>Q9UG63</t>
  </si>
  <si>
    <t>Q9P0L0</t>
  </si>
  <si>
    <t>P29375</t>
  </si>
  <si>
    <t>P20073</t>
  </si>
  <si>
    <t>P68871</t>
  </si>
  <si>
    <t>Q9H0U4</t>
  </si>
  <si>
    <t>O15269</t>
  </si>
  <si>
    <t>P49736</t>
  </si>
  <si>
    <t>Q15323</t>
  </si>
  <si>
    <t>Q9NQC3</t>
  </si>
  <si>
    <t>P20700</t>
  </si>
  <si>
    <t>P35998</t>
  </si>
  <si>
    <t>O94851</t>
  </si>
  <si>
    <t>P31689</t>
  </si>
  <si>
    <t>P39019</t>
  </si>
  <si>
    <t>Q96SB4</t>
  </si>
  <si>
    <t>Q8NFW8</t>
  </si>
  <si>
    <t>Q9ULX6</t>
  </si>
  <si>
    <t>Q10567</t>
  </si>
  <si>
    <t>Q7Z2T5</t>
  </si>
  <si>
    <t>Q96A33</t>
  </si>
  <si>
    <t>P01834</t>
  </si>
  <si>
    <t>Q9UFC0</t>
  </si>
  <si>
    <t>P62753</t>
  </si>
  <si>
    <t>Q02818</t>
  </si>
  <si>
    <t>P49454</t>
  </si>
  <si>
    <t>P20042</t>
  </si>
  <si>
    <t>Q9Y2D5</t>
  </si>
  <si>
    <t>Q86W42</t>
  </si>
  <si>
    <t>P84103</t>
  </si>
  <si>
    <t>Q8NEJ9</t>
  </si>
  <si>
    <t>P05107</t>
  </si>
  <si>
    <t>P62140</t>
  </si>
  <si>
    <t>Q6PKG0</t>
  </si>
  <si>
    <t>P52789</t>
  </si>
  <si>
    <t>Q71F23</t>
  </si>
  <si>
    <t>Q07157</t>
  </si>
  <si>
    <t>Q92785</t>
  </si>
  <si>
    <t>P62263</t>
  </si>
  <si>
    <t>P00387</t>
  </si>
  <si>
    <t>A0FGR8</t>
  </si>
  <si>
    <t>P52907</t>
  </si>
  <si>
    <t>Q5QJE6</t>
  </si>
  <si>
    <t>P57678</t>
  </si>
  <si>
    <t>P62244</t>
  </si>
  <si>
    <t>Q02878</t>
  </si>
  <si>
    <t>Q9Y2W2</t>
  </si>
  <si>
    <t>P53814</t>
  </si>
  <si>
    <t>P54132</t>
  </si>
  <si>
    <t>O75534</t>
  </si>
  <si>
    <t>Q96KQ7</t>
  </si>
  <si>
    <t>P51149</t>
  </si>
  <si>
    <t>Q9Y262</t>
  </si>
  <si>
    <t>O94905</t>
  </si>
  <si>
    <t>Q13283</t>
  </si>
  <si>
    <t>Q14257</t>
  </si>
  <si>
    <t>Q99996</t>
  </si>
  <si>
    <t>Q9ULV3</t>
  </si>
  <si>
    <t>Q8TEQ6</t>
  </si>
  <si>
    <t>P32969</t>
  </si>
  <si>
    <t>P18074</t>
  </si>
  <si>
    <t>P78386</t>
  </si>
  <si>
    <t>O43809</t>
  </si>
  <si>
    <t>O00566</t>
  </si>
  <si>
    <t>P19784</t>
  </si>
  <si>
    <t>Q99986</t>
  </si>
  <si>
    <t>Q92804</t>
  </si>
  <si>
    <t>Q9Y5M8</t>
  </si>
  <si>
    <t>Q13895</t>
  </si>
  <si>
    <t>Q8NFC6</t>
  </si>
  <si>
    <t>Q9BZF1</t>
  </si>
  <si>
    <t>Q9NVF7</t>
  </si>
  <si>
    <t>Q96ME7</t>
  </si>
  <si>
    <t>Q9BV38</t>
  </si>
  <si>
    <t>Q8N884</t>
  </si>
  <si>
    <t>Q13409</t>
  </si>
  <si>
    <t>Q86UP3</t>
  </si>
  <si>
    <t>Q9NVH2</t>
  </si>
  <si>
    <t>P05198</t>
  </si>
  <si>
    <t>Q9Y5A9</t>
  </si>
  <si>
    <t>Q86UE4</t>
  </si>
  <si>
    <t>Q5JVF3</t>
  </si>
  <si>
    <t>P78357</t>
  </si>
  <si>
    <t>P07199</t>
  </si>
  <si>
    <t>Q9ULI0</t>
  </si>
  <si>
    <t>Q6PK04</t>
  </si>
  <si>
    <t>P16435</t>
  </si>
  <si>
    <t>O94973</t>
  </si>
  <si>
    <t>Q9UNQ2</t>
  </si>
  <si>
    <t>Q06330</t>
  </si>
  <si>
    <t>P30414</t>
  </si>
  <si>
    <t>O94880</t>
  </si>
  <si>
    <t>P61221</t>
  </si>
  <si>
    <t>P14868</t>
  </si>
  <si>
    <t>P61019</t>
  </si>
  <si>
    <t>Q96CS3</t>
  </si>
  <si>
    <t>Q15020</t>
  </si>
  <si>
    <t>Q8WUA4</t>
  </si>
  <si>
    <t>Q9UGN5</t>
  </si>
  <si>
    <t>Q7Z794</t>
  </si>
  <si>
    <t>P33240</t>
  </si>
  <si>
    <t>P37198</t>
  </si>
  <si>
    <t>Q96P11</t>
  </si>
  <si>
    <t>O43795</t>
  </si>
  <si>
    <t>Q8TDN6</t>
  </si>
  <si>
    <t>P51148</t>
  </si>
  <si>
    <t>P52926</t>
  </si>
  <si>
    <t>P06493</t>
  </si>
  <si>
    <t>Q13427</t>
  </si>
  <si>
    <t>Q99715</t>
  </si>
  <si>
    <t>Q96SB8</t>
  </si>
  <si>
    <t>Q8N3X1</t>
  </si>
  <si>
    <t>P07305</t>
  </si>
  <si>
    <t>Q92621</t>
  </si>
  <si>
    <t>Q9NQ29</t>
  </si>
  <si>
    <t>P39748</t>
  </si>
  <si>
    <t>Q9BYG3</t>
  </si>
  <si>
    <t>Q6IBW4</t>
  </si>
  <si>
    <t>P68400</t>
  </si>
  <si>
    <t>P04844</t>
  </si>
  <si>
    <t>Q09028</t>
  </si>
  <si>
    <t>P27348</t>
  </si>
  <si>
    <t>Q8N1N4</t>
  </si>
  <si>
    <t>O43148</t>
  </si>
  <si>
    <t>Q96CW1</t>
  </si>
  <si>
    <t>Q07020</t>
  </si>
  <si>
    <t>Q9NS91</t>
  </si>
  <si>
    <t>Q6DD88</t>
  </si>
  <si>
    <t>Q9NVM9</t>
  </si>
  <si>
    <t>Q9Y6E2</t>
  </si>
  <si>
    <t>Q14207</t>
  </si>
  <si>
    <t>P09012</t>
  </si>
  <si>
    <t>Q14191</t>
  </si>
  <si>
    <t>Q6P158</t>
  </si>
  <si>
    <t>Q15019</t>
  </si>
  <si>
    <t>Q92973</t>
  </si>
  <si>
    <t>Q02413</t>
  </si>
  <si>
    <t>Q9Y295</t>
  </si>
  <si>
    <t>P05204</t>
  </si>
  <si>
    <t>Q9NY93</t>
  </si>
  <si>
    <t>Q9NUQ6</t>
  </si>
  <si>
    <t>Q9BZK7</t>
  </si>
  <si>
    <t>Q9NQT5</t>
  </si>
  <si>
    <t>Q9NVC6</t>
  </si>
  <si>
    <t>Q13112</t>
  </si>
  <si>
    <t>O00264</t>
  </si>
  <si>
    <t>Q49A26</t>
  </si>
  <si>
    <t>Q12797</t>
  </si>
  <si>
    <t>O95639</t>
  </si>
  <si>
    <t>P01857</t>
  </si>
  <si>
    <t>Q14671</t>
  </si>
  <si>
    <t>Q05193</t>
  </si>
  <si>
    <t>O15173</t>
  </si>
  <si>
    <t>Q02543</t>
  </si>
  <si>
    <t>P62910</t>
  </si>
  <si>
    <t>Q9BY44</t>
  </si>
  <si>
    <t>P61106</t>
  </si>
  <si>
    <t>Q9UHD8</t>
  </si>
  <si>
    <t>P19387</t>
  </si>
  <si>
    <t>P28288</t>
  </si>
  <si>
    <t>P08708</t>
  </si>
  <si>
    <t>Q08AF3</t>
  </si>
  <si>
    <t>O95573</t>
  </si>
  <si>
    <t>Q8TBA6</t>
  </si>
  <si>
    <t>P61964</t>
  </si>
  <si>
    <t>O43175</t>
  </si>
  <si>
    <t>Q13243</t>
  </si>
  <si>
    <t>P09661</t>
  </si>
  <si>
    <t>P20585</t>
  </si>
  <si>
    <t>O43237</t>
  </si>
  <si>
    <t>Q9H0H0</t>
  </si>
  <si>
    <t>P15311</t>
  </si>
  <si>
    <t>Q92879</t>
  </si>
  <si>
    <t>P62277</t>
  </si>
  <si>
    <t>O76011</t>
  </si>
  <si>
    <t>Q8IUF8</t>
  </si>
  <si>
    <t>P27797</t>
  </si>
  <si>
    <t>Q9Y5Q8</t>
  </si>
  <si>
    <t>P17858</t>
  </si>
  <si>
    <t>P62979</t>
  </si>
  <si>
    <t>P18621</t>
  </si>
  <si>
    <t>Q969V3</t>
  </si>
  <si>
    <t>Q13523</t>
  </si>
  <si>
    <t>P30519</t>
  </si>
  <si>
    <t>P06733</t>
  </si>
  <si>
    <t>P62318</t>
  </si>
  <si>
    <t>P56192</t>
  </si>
  <si>
    <t>Q00577</t>
  </si>
  <si>
    <t>Q6PJG2</t>
  </si>
  <si>
    <t>Q6I9Y2</t>
  </si>
  <si>
    <t>P62995</t>
  </si>
  <si>
    <t>O95232</t>
  </si>
  <si>
    <t>P55060</t>
  </si>
  <si>
    <t>Q68E01</t>
  </si>
  <si>
    <t>Q9Y3A4</t>
  </si>
  <si>
    <t>P39656</t>
  </si>
  <si>
    <t>P40429</t>
  </si>
  <si>
    <t>O95400</t>
  </si>
  <si>
    <t>O14965</t>
  </si>
  <si>
    <t>Q14331</t>
  </si>
  <si>
    <t>Q14527</t>
  </si>
  <si>
    <t>Q9H4L4</t>
  </si>
  <si>
    <t>O94762</t>
  </si>
  <si>
    <t>Q9HC52</t>
  </si>
  <si>
    <t>Q562R1</t>
  </si>
  <si>
    <t>Q8WYA6</t>
  </si>
  <si>
    <t>P57721</t>
  </si>
  <si>
    <t>P54727</t>
  </si>
  <si>
    <t>Q14677</t>
  </si>
  <si>
    <t>O95758</t>
  </si>
  <si>
    <t>Q9NY12</t>
  </si>
  <si>
    <t>P04040</t>
  </si>
  <si>
    <t>Q07954</t>
  </si>
  <si>
    <t>Q9NSD9</t>
  </si>
  <si>
    <t>O95816</t>
  </si>
  <si>
    <t>Q9BRD0</t>
  </si>
  <si>
    <t>Q9NTJ5</t>
  </si>
  <si>
    <t>Q96KP1</t>
  </si>
  <si>
    <t>P46977</t>
  </si>
  <si>
    <t>P35268</t>
  </si>
  <si>
    <t>Q9BVI4</t>
  </si>
  <si>
    <t>A2RRP1</t>
  </si>
  <si>
    <t>Q9NVU7</t>
  </si>
  <si>
    <t>P52292</t>
  </si>
  <si>
    <t>Q7Z7L1</t>
  </si>
  <si>
    <t>Q9NPD3</t>
  </si>
  <si>
    <t>Q9NWB6</t>
  </si>
  <si>
    <t>Q14694</t>
  </si>
  <si>
    <t>Q9NV70</t>
  </si>
  <si>
    <t>Q16181</t>
  </si>
  <si>
    <t>O00178</t>
  </si>
  <si>
    <t>Q06265</t>
  </si>
  <si>
    <t>Q13601</t>
  </si>
  <si>
    <t>Q13416</t>
  </si>
  <si>
    <t>Q99496</t>
  </si>
  <si>
    <t>O95292</t>
  </si>
  <si>
    <t>Q9BTV4</t>
  </si>
  <si>
    <t>Q9UBU8</t>
  </si>
  <si>
    <t>Q9UN86</t>
  </si>
  <si>
    <t>O75477</t>
  </si>
  <si>
    <t>Q8ND82</t>
  </si>
  <si>
    <t>O60885</t>
  </si>
  <si>
    <t>Q9NQ55</t>
  </si>
  <si>
    <t>Q9UPT8</t>
  </si>
  <si>
    <t>Q5T1M5</t>
  </si>
  <si>
    <t>Q8N5A5</t>
  </si>
  <si>
    <t>Q9Y2L1</t>
  </si>
  <si>
    <t>P18615</t>
  </si>
  <si>
    <t>Q9UH17</t>
  </si>
  <si>
    <t>O43172</t>
  </si>
  <si>
    <t>Q5D862</t>
  </si>
  <si>
    <t>P18887</t>
  </si>
  <si>
    <t>Q9Y618</t>
  </si>
  <si>
    <t>Q9Y2A7</t>
  </si>
  <si>
    <t>Q9H9Y6</t>
  </si>
  <si>
    <t>Q9ULV4</t>
  </si>
  <si>
    <t>Q14004</t>
  </si>
  <si>
    <t>Q13619</t>
  </si>
  <si>
    <t>Q96IZ7</t>
  </si>
  <si>
    <t>Q16695</t>
  </si>
  <si>
    <t>Q02040</t>
  </si>
  <si>
    <t>Q9NVR2</t>
  </si>
  <si>
    <t>Q9H0G5</t>
  </si>
  <si>
    <t>P62316</t>
  </si>
  <si>
    <t>P29590</t>
  </si>
  <si>
    <t>Q9HB58</t>
  </si>
  <si>
    <t>Q9BSJ2</t>
  </si>
  <si>
    <t>Q8IWS0</t>
  </si>
  <si>
    <t>O95613</t>
  </si>
  <si>
    <t>Q9BWF3</t>
  </si>
  <si>
    <t>Q9H7N4</t>
  </si>
  <si>
    <t>Q05D32</t>
  </si>
  <si>
    <t>Q9UHG3</t>
  </si>
  <si>
    <t>Q9BZ95</t>
  </si>
  <si>
    <t>O15270</t>
  </si>
  <si>
    <t>Q16850</t>
  </si>
  <si>
    <t>P62888</t>
  </si>
  <si>
    <t>P04637</t>
  </si>
  <si>
    <t>Q92769</t>
  </si>
  <si>
    <t>Q8WUA2</t>
  </si>
  <si>
    <t>P36873</t>
  </si>
  <si>
    <t>Q9Y6V7</t>
  </si>
  <si>
    <t>Q7Z589</t>
  </si>
  <si>
    <t>P08195</t>
  </si>
  <si>
    <t>P62829</t>
  </si>
  <si>
    <t>Q15291</t>
  </si>
  <si>
    <t>P84243</t>
  </si>
  <si>
    <t>Q15005</t>
  </si>
  <si>
    <t>P84157</t>
  </si>
  <si>
    <t>Q9UHI6</t>
  </si>
  <si>
    <t>Q15436</t>
  </si>
  <si>
    <t>Q9BQ04</t>
  </si>
  <si>
    <t>Q9UQR0</t>
  </si>
  <si>
    <t>P62249</t>
  </si>
  <si>
    <t>P29372</t>
  </si>
  <si>
    <t>O14617</t>
  </si>
  <si>
    <t>Q9BX40</t>
  </si>
  <si>
    <t>Q9Y6G9</t>
  </si>
  <si>
    <t>Q15907</t>
  </si>
  <si>
    <t>Q6NW34</t>
  </si>
  <si>
    <t>O00461</t>
  </si>
  <si>
    <t>Q8WUD4</t>
  </si>
  <si>
    <t>Q9NRW7</t>
  </si>
  <si>
    <t>Q96JM7</t>
  </si>
  <si>
    <t>Q9GZS1</t>
  </si>
  <si>
    <t>O95714</t>
  </si>
  <si>
    <t>P18077</t>
  </si>
  <si>
    <t>P46782</t>
  </si>
  <si>
    <t>P08579</t>
  </si>
  <si>
    <t>P78316</t>
  </si>
  <si>
    <t>Q8WVV9</t>
  </si>
  <si>
    <t>Q9NUL3</t>
  </si>
  <si>
    <t>O75844</t>
  </si>
  <si>
    <t>Q13415</t>
  </si>
  <si>
    <t>Q92830</t>
  </si>
  <si>
    <t>P35240</t>
  </si>
  <si>
    <t>O15014</t>
  </si>
  <si>
    <t>Q8IWZ8</t>
  </si>
  <si>
    <t>Q9BZH6</t>
  </si>
  <si>
    <t>Q99439</t>
  </si>
  <si>
    <t>Q9BW27</t>
  </si>
  <si>
    <t>Q7Z460</t>
  </si>
  <si>
    <t>O15372</t>
  </si>
  <si>
    <t>O60315</t>
  </si>
  <si>
    <t>P45880</t>
  </si>
  <si>
    <t>Q14137</t>
  </si>
  <si>
    <t>Q8TCJ2</t>
  </si>
  <si>
    <t>Q01844</t>
  </si>
  <si>
    <t>P42345</t>
  </si>
  <si>
    <t>P49207</t>
  </si>
  <si>
    <t>P62258</t>
  </si>
  <si>
    <t>Q13889</t>
  </si>
  <si>
    <t>Q8IY67</t>
  </si>
  <si>
    <t>Q9H2D6</t>
  </si>
  <si>
    <t>Q8TAD8</t>
  </si>
  <si>
    <t>Q8N1B4</t>
  </si>
  <si>
    <t>Q8TF68</t>
  </si>
  <si>
    <t>P12036</t>
  </si>
  <si>
    <t>Q9UKD2</t>
  </si>
  <si>
    <t>O94964</t>
  </si>
  <si>
    <t>Q71UI9</t>
  </si>
  <si>
    <t>P61020</t>
  </si>
  <si>
    <t>Q9NYL9</t>
  </si>
  <si>
    <t>O96005</t>
  </si>
  <si>
    <t>P62081</t>
  </si>
  <si>
    <t>Q2NL82</t>
  </si>
  <si>
    <t>Q0ZGT2</t>
  </si>
  <si>
    <t>Q15021</t>
  </si>
  <si>
    <t>Q7Z2E3</t>
  </si>
  <si>
    <t>O14776</t>
  </si>
  <si>
    <t>Q8TED0</t>
  </si>
  <si>
    <t>P20645</t>
  </si>
  <si>
    <t>Q13547</t>
  </si>
  <si>
    <t>Q96BK5</t>
  </si>
  <si>
    <t>Q86Y91</t>
  </si>
  <si>
    <t>Q9Y3C6</t>
  </si>
  <si>
    <t>P20592</t>
  </si>
  <si>
    <t>P46778</t>
  </si>
  <si>
    <t>Q9Y285</t>
  </si>
  <si>
    <t>P83881</t>
  </si>
  <si>
    <t>Q15648</t>
  </si>
  <si>
    <t>P63104</t>
  </si>
  <si>
    <t>Q13472</t>
  </si>
  <si>
    <t>Q68CQ4</t>
  </si>
  <si>
    <t>Q6P4R8</t>
  </si>
  <si>
    <t>Q9H8V3</t>
  </si>
  <si>
    <t>Q9NRR5</t>
  </si>
  <si>
    <t>Q15428</t>
  </si>
  <si>
    <t>P05387</t>
  </si>
  <si>
    <t>P84098</t>
  </si>
  <si>
    <t>P20340</t>
  </si>
  <si>
    <t>Q9Y2X0</t>
  </si>
  <si>
    <t>P23921</t>
  </si>
  <si>
    <t>Q9BZI7</t>
  </si>
  <si>
    <t>P62269</t>
  </si>
  <si>
    <t>O95926</t>
  </si>
  <si>
    <t>Q9HAV4</t>
  </si>
  <si>
    <t>Q9NP66</t>
  </si>
  <si>
    <t>Q9Y2P8</t>
  </si>
  <si>
    <t>P19367</t>
  </si>
  <si>
    <t>Q9HBR0</t>
  </si>
  <si>
    <t>O00443</t>
  </si>
  <si>
    <t>Q562F6</t>
  </si>
  <si>
    <t>P62266</t>
  </si>
  <si>
    <t>Q9Y3C1</t>
  </si>
  <si>
    <t>P78362</t>
  </si>
  <si>
    <t>P84090</t>
  </si>
  <si>
    <t>O94842</t>
  </si>
  <si>
    <t>P19388</t>
  </si>
  <si>
    <t>O95373</t>
  </si>
  <si>
    <t>P49674</t>
  </si>
  <si>
    <t>Q9Y6A4</t>
  </si>
  <si>
    <t>Q96EY4</t>
  </si>
  <si>
    <t>Q68DK7</t>
  </si>
  <si>
    <t>P49848</t>
  </si>
  <si>
    <t>Q7Z5K2</t>
  </si>
  <si>
    <t>P48729</t>
  </si>
  <si>
    <t>P17096</t>
  </si>
  <si>
    <t>Q9NVI1</t>
  </si>
  <si>
    <t>Q9H7Z6</t>
  </si>
  <si>
    <t>P61619</t>
  </si>
  <si>
    <t>P60866</t>
  </si>
  <si>
    <t>Q9Y3B3</t>
  </si>
  <si>
    <t>Q15024</t>
  </si>
  <si>
    <t>P61353</t>
  </si>
  <si>
    <t>O60244</t>
  </si>
  <si>
    <t>O00629</t>
  </si>
  <si>
    <t>Q9H8H0</t>
  </si>
  <si>
    <t>Q8TCT9</t>
  </si>
  <si>
    <t>Q14764</t>
  </si>
  <si>
    <t>O95478</t>
  </si>
  <si>
    <t>Q9H147</t>
  </si>
  <si>
    <t>Q8IYA6</t>
  </si>
  <si>
    <t>Q5T280</t>
  </si>
  <si>
    <t>Q9H7B2</t>
  </si>
  <si>
    <t>Q6KB66</t>
  </si>
  <si>
    <t>Q96AQ6</t>
  </si>
  <si>
    <t>Q13042</t>
  </si>
  <si>
    <t>P10321</t>
  </si>
  <si>
    <t>Q9BS26</t>
  </si>
  <si>
    <t>Q9P013</t>
  </si>
  <si>
    <t>Q6NZI2</t>
  </si>
  <si>
    <t>Q5SW79</t>
  </si>
  <si>
    <t>Q3B726</t>
  </si>
  <si>
    <t>O75683</t>
  </si>
  <si>
    <t>O60884</t>
  </si>
  <si>
    <t>Q641Q2</t>
  </si>
  <si>
    <t>Q9P0V3</t>
  </si>
  <si>
    <t>P47897</t>
  </si>
  <si>
    <t>P21796</t>
  </si>
  <si>
    <t>Q96NB3</t>
  </si>
  <si>
    <t>Q9H967</t>
  </si>
  <si>
    <t>O60499</t>
  </si>
  <si>
    <t>P49711</t>
  </si>
  <si>
    <t>P46779</t>
  </si>
  <si>
    <t>Q96B26</t>
  </si>
  <si>
    <t>Q92538</t>
  </si>
  <si>
    <t>Q9Y3X0</t>
  </si>
  <si>
    <t>P62847</t>
  </si>
  <si>
    <t>Q6PCB5</t>
  </si>
  <si>
    <t>P61923</t>
  </si>
  <si>
    <t>P35613</t>
  </si>
  <si>
    <t>Q93050</t>
  </si>
  <si>
    <t>Q96HA7</t>
  </si>
  <si>
    <t>Q16576</t>
  </si>
  <si>
    <t>Q9BW85</t>
  </si>
  <si>
    <t>Q01831</t>
  </si>
  <si>
    <t>Q9HCU5</t>
  </si>
  <si>
    <t>P98082</t>
  </si>
  <si>
    <t>Q5T3J3</t>
  </si>
  <si>
    <t>P78563</t>
  </si>
  <si>
    <t>Q9BVL2</t>
  </si>
  <si>
    <t>Q9Y3B9</t>
  </si>
  <si>
    <t>P20339</t>
  </si>
  <si>
    <t>P05556</t>
  </si>
  <si>
    <t>P10644</t>
  </si>
  <si>
    <t>Q9UPN6</t>
  </si>
  <si>
    <t>Q9Y3Y2</t>
  </si>
  <si>
    <t>Q9NP72</t>
  </si>
  <si>
    <t>Q9UKV5</t>
  </si>
  <si>
    <t>Q52LJ0</t>
  </si>
  <si>
    <t>Q9Y3B2</t>
  </si>
  <si>
    <t>Q9NYH9</t>
  </si>
  <si>
    <t>O75122</t>
  </si>
  <si>
    <t>P63208</t>
  </si>
  <si>
    <t>O14828</t>
  </si>
  <si>
    <t>O95696</t>
  </si>
  <si>
    <t>O95248</t>
  </si>
  <si>
    <t>Q9Y6J0</t>
  </si>
  <si>
    <t>Q8WXF1</t>
  </si>
  <si>
    <t>Q15836</t>
  </si>
  <si>
    <t>Q13315</t>
  </si>
  <si>
    <t>Q9P035</t>
  </si>
  <si>
    <t>Q96G21</t>
  </si>
  <si>
    <t>O75530</t>
  </si>
  <si>
    <t>Q9UHB7</t>
  </si>
  <si>
    <t>P04899</t>
  </si>
  <si>
    <t>P67870</t>
  </si>
  <si>
    <t>Q9UKL3</t>
  </si>
  <si>
    <t>P51948</t>
  </si>
  <si>
    <t>Q9UBF2</t>
  </si>
  <si>
    <t>Q9H089</t>
  </si>
  <si>
    <t>Q9Y5S9</t>
  </si>
  <si>
    <t>P41219</t>
  </si>
  <si>
    <t>P55199</t>
  </si>
  <si>
    <t>P22314</t>
  </si>
  <si>
    <t>Q13190</t>
  </si>
  <si>
    <t>Q8TC12</t>
  </si>
  <si>
    <t>Q8WUD1</t>
  </si>
  <si>
    <t>Q15014</t>
  </si>
  <si>
    <t>P46379</t>
  </si>
  <si>
    <t>O43818</t>
  </si>
  <si>
    <t>P61254</t>
  </si>
  <si>
    <t>P61163</t>
  </si>
  <si>
    <t>Q15417</t>
  </si>
  <si>
    <t>Q13951</t>
  </si>
  <si>
    <t>Q9P1Y6</t>
  </si>
  <si>
    <t>Q8IUH3</t>
  </si>
  <si>
    <t>Q96PZ2</t>
  </si>
  <si>
    <t>P61224</t>
  </si>
  <si>
    <t>P62873</t>
  </si>
  <si>
    <t>Q96MG7</t>
  </si>
  <si>
    <t>P50402</t>
  </si>
  <si>
    <t>P08133</t>
  </si>
  <si>
    <t>P14678</t>
  </si>
  <si>
    <t>Q9BQ61</t>
  </si>
  <si>
    <t>P30040</t>
  </si>
  <si>
    <t>P38432</t>
  </si>
  <si>
    <t>Q01130</t>
  </si>
  <si>
    <t>Q75QN2</t>
  </si>
  <si>
    <t>Q86XZ4</t>
  </si>
  <si>
    <t>Q9BQ75</t>
  </si>
  <si>
    <t>Q9Y6X9</t>
  </si>
  <si>
    <t>P62987</t>
  </si>
  <si>
    <t>Q96QD9</t>
  </si>
  <si>
    <t>Q8N556</t>
  </si>
  <si>
    <t>Q13356</t>
  </si>
  <si>
    <t>Q9UBB4</t>
  </si>
  <si>
    <t>Q14011</t>
  </si>
  <si>
    <t>Q06830</t>
  </si>
  <si>
    <t>Q2TB10</t>
  </si>
  <si>
    <t>P46776</t>
  </si>
  <si>
    <t>Q6Y7W6</t>
  </si>
  <si>
    <t>Q13724</t>
  </si>
  <si>
    <t>O00303</t>
  </si>
  <si>
    <t>Q9Y6J9</t>
  </si>
  <si>
    <t>Q8IWA0</t>
  </si>
  <si>
    <t>Q709C8</t>
  </si>
  <si>
    <t>Q8NHH9</t>
  </si>
  <si>
    <t>Q7L2Z9</t>
  </si>
  <si>
    <t>Q9NRW3</t>
  </si>
  <si>
    <t>Q53F19</t>
  </si>
  <si>
    <t>Q9Y679</t>
  </si>
  <si>
    <t>Q5SY16</t>
  </si>
  <si>
    <t>P32780</t>
  </si>
  <si>
    <t>O15371</t>
  </si>
  <si>
    <t>O43447</t>
  </si>
  <si>
    <t>P00338</t>
  </si>
  <si>
    <t>Q8N6R0</t>
  </si>
  <si>
    <t>P54136</t>
  </si>
  <si>
    <t>Q53GQ0</t>
  </si>
  <si>
    <t>O60427</t>
  </si>
  <si>
    <t>Q14318</t>
  </si>
  <si>
    <t>Q6STE5</t>
  </si>
  <si>
    <t>Q15287</t>
  </si>
  <si>
    <t>Q969Q0</t>
  </si>
  <si>
    <t>Q9H5Z1</t>
  </si>
  <si>
    <t>Q9ULK4</t>
  </si>
  <si>
    <t>P26038</t>
  </si>
  <si>
    <t>P04083</t>
  </si>
  <si>
    <t>P01889</t>
  </si>
  <si>
    <t>Q96EU6</t>
  </si>
  <si>
    <t>P61313</t>
  </si>
  <si>
    <t>P38646</t>
  </si>
  <si>
    <t>Q6P1X5</t>
  </si>
  <si>
    <t>P62937</t>
  </si>
  <si>
    <t>Q6UVK1</t>
  </si>
  <si>
    <t>Q96MU7</t>
  </si>
  <si>
    <t>Q05048</t>
  </si>
  <si>
    <t>Q63ZY3</t>
  </si>
  <si>
    <t>Q8IWZ3</t>
  </si>
  <si>
    <t>Q96JC1</t>
  </si>
  <si>
    <t>Q92598</t>
  </si>
  <si>
    <t>Q03001</t>
  </si>
  <si>
    <t>Q03252</t>
  </si>
  <si>
    <t>Q01081</t>
  </si>
  <si>
    <t>Q8NAV1</t>
  </si>
  <si>
    <t>Q16706</t>
  </si>
  <si>
    <t>P62495</t>
  </si>
  <si>
    <t>P62851</t>
  </si>
  <si>
    <t>Q9UNZ5</t>
  </si>
  <si>
    <t>O00505</t>
  </si>
  <si>
    <t>Q149N8</t>
  </si>
  <si>
    <t>Q92610</t>
  </si>
  <si>
    <t>Q86U38</t>
  </si>
  <si>
    <t>Q9NZN4</t>
  </si>
  <si>
    <t>Q9UQ80</t>
  </si>
  <si>
    <t>O43747</t>
  </si>
  <si>
    <t>P52298</t>
  </si>
  <si>
    <t>Q8IXK0</t>
  </si>
  <si>
    <t>P02671</t>
  </si>
  <si>
    <t>Q9NYB0</t>
  </si>
  <si>
    <t>Q06136</t>
  </si>
  <si>
    <t>P62899</t>
  </si>
  <si>
    <t>P52434</t>
  </si>
  <si>
    <t>Q9Y224</t>
  </si>
  <si>
    <t>Q03052</t>
  </si>
  <si>
    <t>Q9BVK6</t>
  </si>
  <si>
    <t>Q9Y5V3</t>
  </si>
  <si>
    <t>Q15293</t>
  </si>
  <si>
    <t>O00471</t>
  </si>
  <si>
    <t>P53992</t>
  </si>
  <si>
    <t>Q9H5V9</t>
  </si>
  <si>
    <t>Q9Y320</t>
  </si>
  <si>
    <t>Q9H8G2</t>
  </si>
  <si>
    <t>Q9UNM6</t>
  </si>
  <si>
    <t>Q03135</t>
  </si>
  <si>
    <t>Q13610</t>
  </si>
  <si>
    <t>Q8WXF0</t>
  </si>
  <si>
    <t>Q96JJ7</t>
  </si>
  <si>
    <t>Q99755</t>
  </si>
  <si>
    <t>Q9NQT4</t>
  </si>
  <si>
    <t>O75937</t>
  </si>
  <si>
    <t>P08651</t>
  </si>
  <si>
    <t>O43670</t>
  </si>
  <si>
    <t>O00488</t>
  </si>
  <si>
    <t>O95470</t>
  </si>
  <si>
    <t>Q9UBL3</t>
  </si>
  <si>
    <t>O15231</t>
  </si>
  <si>
    <t>P62913</t>
  </si>
  <si>
    <t>P62834</t>
  </si>
  <si>
    <t>Q8N1G0</t>
  </si>
  <si>
    <t>P31946</t>
  </si>
  <si>
    <t>O43681</t>
  </si>
  <si>
    <t>Q14865</t>
  </si>
  <si>
    <t>P82094</t>
  </si>
  <si>
    <t>Q9BTU6</t>
  </si>
  <si>
    <t>Q9Y3U8</t>
  </si>
  <si>
    <t>Q9UMX0</t>
  </si>
  <si>
    <t>O43293</t>
  </si>
  <si>
    <t>Q9UNP9</t>
  </si>
  <si>
    <t>Q9BRK5</t>
  </si>
  <si>
    <t>Q9UQR1</t>
  </si>
  <si>
    <t>P42766</t>
  </si>
  <si>
    <t>Q9UP95</t>
  </si>
  <si>
    <t>Q8WU90</t>
  </si>
  <si>
    <t>Q8WWK9</t>
  </si>
  <si>
    <t>Q9Y3B4</t>
  </si>
  <si>
    <t>Q8IWJ2</t>
  </si>
  <si>
    <t>Q7L1Q6</t>
  </si>
  <si>
    <t>Q86UU1</t>
  </si>
  <si>
    <t>Q9NV31</t>
  </si>
  <si>
    <t>O00203</t>
  </si>
  <si>
    <t>Q13492</t>
  </si>
  <si>
    <t>P16070</t>
  </si>
  <si>
    <t>P23497</t>
  </si>
  <si>
    <t>P16220</t>
  </si>
  <si>
    <t>Q3L8U1</t>
  </si>
  <si>
    <t>P23588</t>
  </si>
  <si>
    <t>Q15542</t>
  </si>
  <si>
    <t>O60684</t>
  </si>
  <si>
    <t>Q9UBV2</t>
  </si>
  <si>
    <t>Q9H7L9</t>
  </si>
  <si>
    <t>O00291</t>
  </si>
  <si>
    <t>Q14202</t>
  </si>
  <si>
    <t>P37108</t>
  </si>
  <si>
    <t>Q9NV06</t>
  </si>
  <si>
    <t>Q9Y487</t>
  </si>
  <si>
    <t>P05109</t>
  </si>
  <si>
    <t>Q96HY6</t>
  </si>
  <si>
    <t>Q7Z7H5</t>
  </si>
  <si>
    <t>P51587</t>
  </si>
  <si>
    <t>O15417</t>
  </si>
  <si>
    <t>Q8WUB8</t>
  </si>
  <si>
    <t>P07942</t>
  </si>
  <si>
    <t>O60870</t>
  </si>
  <si>
    <t>P48730</t>
  </si>
  <si>
    <t>Q6DKI1</t>
  </si>
  <si>
    <t>O43264</t>
  </si>
  <si>
    <t>Q03518</t>
  </si>
  <si>
    <t>Q9BPX3</t>
  </si>
  <si>
    <t>P55209</t>
  </si>
  <si>
    <t>P40939</t>
  </si>
  <si>
    <t>Q15363</t>
  </si>
  <si>
    <t>Q6IEG0</t>
  </si>
  <si>
    <t>Q9H3P2</t>
  </si>
  <si>
    <t>O14662</t>
  </si>
  <si>
    <t>O60762</t>
  </si>
  <si>
    <t>O75330</t>
  </si>
  <si>
    <t>Q8TF01</t>
  </si>
  <si>
    <t>Q7RTV0</t>
  </si>
  <si>
    <t>P05362</t>
  </si>
  <si>
    <t>P56545</t>
  </si>
  <si>
    <t>Q8NDF8</t>
  </si>
  <si>
    <t>Q3T8J9</t>
  </si>
  <si>
    <t>Q9UKL0</t>
  </si>
  <si>
    <t>P61326</t>
  </si>
  <si>
    <t>Q9UIQ6</t>
  </si>
  <si>
    <t>Q9UHV7</t>
  </si>
  <si>
    <t>Q9H3R5</t>
  </si>
  <si>
    <t>O15400</t>
  </si>
  <si>
    <t>Q8WVM8</t>
  </si>
  <si>
    <t>O00255</t>
  </si>
  <si>
    <t>Q6UX04</t>
  </si>
  <si>
    <t>O75909</t>
  </si>
  <si>
    <t>P04439</t>
  </si>
  <si>
    <t>Q6PIU2</t>
  </si>
  <si>
    <t>Q15003</t>
  </si>
  <si>
    <t>P35221</t>
  </si>
  <si>
    <t>Q96QR8</t>
  </si>
  <si>
    <t>P61088</t>
  </si>
  <si>
    <t>O00422</t>
  </si>
  <si>
    <t>P20908</t>
  </si>
  <si>
    <t>Q9UI10</t>
  </si>
  <si>
    <t>Q96FF9</t>
  </si>
  <si>
    <t>O15525</t>
  </si>
  <si>
    <t>Q96CW5</t>
  </si>
  <si>
    <t>Q8IUE6</t>
  </si>
  <si>
    <t>Q13561</t>
  </si>
  <si>
    <t>P02647</t>
  </si>
  <si>
    <t>Q70UQ0</t>
  </si>
  <si>
    <t>Q92520</t>
  </si>
  <si>
    <t>P35222</t>
  </si>
  <si>
    <t>Q13595</t>
  </si>
  <si>
    <t>P62195</t>
  </si>
  <si>
    <t>Q7Z4V5</t>
  </si>
  <si>
    <t>Q12981</t>
  </si>
  <si>
    <t>O60488</t>
  </si>
  <si>
    <t>P63167</t>
  </si>
  <si>
    <t>Q6P9B9</t>
  </si>
  <si>
    <t>Q15910</t>
  </si>
  <si>
    <t>P12236</t>
  </si>
  <si>
    <t>O60645</t>
  </si>
  <si>
    <t>P23528</t>
  </si>
  <si>
    <t>O75940</t>
  </si>
  <si>
    <t>P09132</t>
  </si>
  <si>
    <t>Q9BRX2</t>
  </si>
  <si>
    <t>O75915</t>
  </si>
  <si>
    <t>Q9Y6D9</t>
  </si>
  <si>
    <t>P02787</t>
  </si>
  <si>
    <t>O15230</t>
  </si>
  <si>
    <t>Q99873</t>
  </si>
  <si>
    <t>Q92560</t>
  </si>
  <si>
    <t>Q6W2J9</t>
  </si>
  <si>
    <t>O95747</t>
  </si>
  <si>
    <t>O75569</t>
  </si>
  <si>
    <t>O75529</t>
  </si>
  <si>
    <t>Q7Z417</t>
  </si>
  <si>
    <t>P35232</t>
  </si>
  <si>
    <t>Q13347</t>
  </si>
  <si>
    <t>Q03111</t>
  </si>
  <si>
    <t>P31350</t>
  </si>
  <si>
    <t>Q9UJX6</t>
  </si>
  <si>
    <t>P48382</t>
  </si>
  <si>
    <t>P62191</t>
  </si>
  <si>
    <t>Q8WW12</t>
  </si>
  <si>
    <t>Q6P6C2</t>
  </si>
  <si>
    <t>Q9H0U9</t>
  </si>
  <si>
    <t>P61421</t>
  </si>
  <si>
    <t>Q658Y4</t>
  </si>
  <si>
    <t>P67812</t>
  </si>
  <si>
    <t>Q9HAN9</t>
  </si>
  <si>
    <t>Q15006</t>
  </si>
  <si>
    <t>Q9UBQ5</t>
  </si>
  <si>
    <t>P69905</t>
  </si>
  <si>
    <t>Q9NQC1</t>
  </si>
  <si>
    <t>O95071</t>
  </si>
  <si>
    <t>Q6ZUT6</t>
  </si>
  <si>
    <t>Q13029</t>
  </si>
  <si>
    <t>Q9NV88</t>
  </si>
  <si>
    <t>Q99728</t>
  </si>
  <si>
    <t>P62714</t>
  </si>
  <si>
    <t>P08237</t>
  </si>
  <si>
    <t>Q9Y608</t>
  </si>
  <si>
    <t>Q99547</t>
  </si>
  <si>
    <t>Q9Y450</t>
  </si>
  <si>
    <t>Q6UW02</t>
  </si>
  <si>
    <t>P18085</t>
  </si>
  <si>
    <t>P55201</t>
  </si>
  <si>
    <t>Q96JB5</t>
  </si>
  <si>
    <t>Q9HD20</t>
  </si>
  <si>
    <t>Q6IPU0</t>
  </si>
  <si>
    <t>Q9BVC6</t>
  </si>
  <si>
    <t>P62070</t>
  </si>
  <si>
    <t>P05141</t>
  </si>
  <si>
    <t>Q99805</t>
  </si>
  <si>
    <t>P25398</t>
  </si>
  <si>
    <t>Q15392</t>
  </si>
  <si>
    <t>Q14781</t>
  </si>
  <si>
    <t>Q96DF8</t>
  </si>
  <si>
    <t>P22307</t>
  </si>
  <si>
    <t>O00429</t>
  </si>
  <si>
    <t>Q8IYH5</t>
  </si>
  <si>
    <t>P42677</t>
  </si>
  <si>
    <t>Q9NSV4</t>
  </si>
  <si>
    <t>P50914</t>
  </si>
  <si>
    <t>Q9BQS8</t>
  </si>
  <si>
    <t>Q6UXN9</t>
  </si>
  <si>
    <t>Q5TA45</t>
  </si>
  <si>
    <t>Q9NPG3</t>
  </si>
  <si>
    <t>Q14165</t>
  </si>
  <si>
    <t>Q7Z6I8</t>
  </si>
  <si>
    <t>Q7L590</t>
  </si>
  <si>
    <t>P54274</t>
  </si>
  <si>
    <t>Q9UL25</t>
  </si>
  <si>
    <t>Q8IYS2</t>
  </si>
  <si>
    <t>Q14258</t>
  </si>
  <si>
    <t>Q9HAF1</t>
  </si>
  <si>
    <t>Q9P253</t>
  </si>
  <si>
    <t>Q96DT7</t>
  </si>
  <si>
    <t>Q9UJX4</t>
  </si>
  <si>
    <t>P06400</t>
  </si>
  <si>
    <t>Q8WYQ5</t>
  </si>
  <si>
    <t>Q99653</t>
  </si>
  <si>
    <t>P07339</t>
  </si>
  <si>
    <t>O43736</t>
  </si>
  <si>
    <t>Q9BRU9</t>
  </si>
  <si>
    <t>Q92759</t>
  </si>
  <si>
    <t>P80303</t>
  </si>
  <si>
    <t>Q6NUM9</t>
  </si>
  <si>
    <t>Q4VC05</t>
  </si>
  <si>
    <t>P43307</t>
  </si>
  <si>
    <t>Q14938</t>
  </si>
  <si>
    <t>Q8NC44</t>
  </si>
  <si>
    <t>P40692</t>
  </si>
  <si>
    <t>Q9UBM7</t>
  </si>
  <si>
    <t>Q9H7E9</t>
  </si>
  <si>
    <t>Q9Y2F5</t>
  </si>
  <si>
    <t>Q8NB90</t>
  </si>
  <si>
    <t>Q969X6</t>
  </si>
  <si>
    <t>Q9UEY8</t>
  </si>
  <si>
    <t>Q15061</t>
  </si>
  <si>
    <t>P35241</t>
  </si>
  <si>
    <t>Q9NTZ6</t>
  </si>
  <si>
    <t>Q9UHA3</t>
  </si>
  <si>
    <t>P09110</t>
  </si>
  <si>
    <t>Q9Y3A2</t>
  </si>
  <si>
    <t>Q14147</t>
  </si>
  <si>
    <t>Q96G25</t>
  </si>
  <si>
    <t>Q14241</t>
  </si>
  <si>
    <t>O95864</t>
  </si>
  <si>
    <t>Q9UBG0</t>
  </si>
  <si>
    <t>Q96EE3</t>
  </si>
  <si>
    <t>Q9NX05</t>
  </si>
  <si>
    <t>Q6P1M0</t>
  </si>
  <si>
    <t>O43242</t>
  </si>
  <si>
    <t>O75190</t>
  </si>
  <si>
    <t>O14787</t>
  </si>
  <si>
    <t>P50613</t>
  </si>
  <si>
    <t>P41208</t>
  </si>
  <si>
    <t>O75717</t>
  </si>
  <si>
    <t>P62841</t>
  </si>
  <si>
    <t>P62826</t>
  </si>
  <si>
    <t>Q8NF37</t>
  </si>
  <si>
    <t>Q9BZD4</t>
  </si>
  <si>
    <t>Q13637</t>
  </si>
  <si>
    <t>Q04917</t>
  </si>
  <si>
    <t>Q75N03</t>
  </si>
  <si>
    <t>P49411</t>
  </si>
  <si>
    <t>P47756</t>
  </si>
  <si>
    <t>P53680</t>
  </si>
  <si>
    <t>Q96AJ9</t>
  </si>
  <si>
    <t>Q99700</t>
  </si>
  <si>
    <t>Q92643</t>
  </si>
  <si>
    <t>O15160</t>
  </si>
  <si>
    <t>P29692</t>
  </si>
  <si>
    <t>P51843</t>
  </si>
  <si>
    <t>Q9UIS9</t>
  </si>
  <si>
    <t>Q9NRX1</t>
  </si>
  <si>
    <t>Q8IYM9</t>
  </si>
  <si>
    <t>P56537</t>
  </si>
  <si>
    <t>Q86UK7</t>
  </si>
  <si>
    <t>Q8IYB3</t>
  </si>
  <si>
    <t>P61158</t>
  </si>
  <si>
    <t>Q9BRZ2</t>
  </si>
  <si>
    <t>Q9NZ01</t>
  </si>
  <si>
    <t>O75787</t>
  </si>
  <si>
    <t>Q8NBQ5</t>
  </si>
  <si>
    <t>Q9Y570</t>
  </si>
  <si>
    <t>Q15906</t>
  </si>
  <si>
    <t>Q6UWP7</t>
  </si>
  <si>
    <t>O75146</t>
  </si>
  <si>
    <t>P78524</t>
  </si>
  <si>
    <t>O15031</t>
  </si>
  <si>
    <t>Q92784</t>
  </si>
  <si>
    <t>Q9Y6K5</t>
  </si>
  <si>
    <t>Q13162</t>
  </si>
  <si>
    <t>Q9H8M2</t>
  </si>
  <si>
    <t>Q9HBH5</t>
  </si>
  <si>
    <t>Q9BU76</t>
  </si>
  <si>
    <t>Q06587</t>
  </si>
  <si>
    <t>P29558</t>
  </si>
  <si>
    <t>P12004</t>
  </si>
  <si>
    <t>Q9HAU5</t>
  </si>
  <si>
    <t>Q96PU8</t>
  </si>
  <si>
    <t>O15047</t>
  </si>
  <si>
    <t>P62308</t>
  </si>
  <si>
    <t>Q96NC0</t>
  </si>
  <si>
    <t>P62861</t>
  </si>
  <si>
    <t>Q9HAS0</t>
  </si>
  <si>
    <t>Q9Y3F4</t>
  </si>
  <si>
    <t>Q9P0I2</t>
  </si>
  <si>
    <t>Q9BWS9</t>
  </si>
  <si>
    <t>Q9H223</t>
  </si>
  <si>
    <t>O60828</t>
  </si>
  <si>
    <t>Q8IXB1</t>
  </si>
  <si>
    <t>Q8NG31</t>
  </si>
  <si>
    <t>Q96N66</t>
  </si>
  <si>
    <t>Q9Y613</t>
  </si>
  <si>
    <t>Q3MHD2</t>
  </si>
  <si>
    <t>Q969N2</t>
  </si>
  <si>
    <t>Q9C0E8</t>
  </si>
  <si>
    <t>Q6SPF0</t>
  </si>
  <si>
    <t>O95983</t>
  </si>
  <si>
    <t>O14981</t>
  </si>
  <si>
    <t>Q969X5</t>
  </si>
  <si>
    <t>Q9H1A4</t>
  </si>
  <si>
    <t>Q9NR31</t>
  </si>
  <si>
    <t>O43169</t>
  </si>
  <si>
    <t>Q8NCA5</t>
  </si>
  <si>
    <t>O95619</t>
  </si>
  <si>
    <t>Q9UMN6</t>
  </si>
  <si>
    <t>P49006</t>
  </si>
  <si>
    <t>P23381</t>
  </si>
  <si>
    <t>P25490</t>
  </si>
  <si>
    <t>Q9BZL1</t>
  </si>
  <si>
    <t>O75448</t>
  </si>
  <si>
    <t>Q15326</t>
  </si>
  <si>
    <t>P29966</t>
  </si>
  <si>
    <t>Q92766</t>
  </si>
  <si>
    <t>P61962</t>
  </si>
  <si>
    <t>P13674</t>
  </si>
  <si>
    <t>P42704</t>
  </si>
  <si>
    <t>Q14149</t>
  </si>
  <si>
    <t>P61981</t>
  </si>
  <si>
    <t>Q13045</t>
  </si>
  <si>
    <t>Q9P2D1</t>
  </si>
  <si>
    <t>P05997</t>
  </si>
  <si>
    <t>Q15286</t>
  </si>
  <si>
    <t>Q08554</t>
  </si>
  <si>
    <t>Q86XK2</t>
  </si>
  <si>
    <t>P06753</t>
  </si>
  <si>
    <t>P07099</t>
  </si>
  <si>
    <t>P32119</t>
  </si>
  <si>
    <t>O43709</t>
  </si>
  <si>
    <t>Q8NBS9</t>
  </si>
  <si>
    <t>P51648</t>
  </si>
  <si>
    <t>Q96J01</t>
  </si>
  <si>
    <t>Q96GN5</t>
  </si>
  <si>
    <t>Q9H8Y8</t>
  </si>
  <si>
    <t>P17706</t>
  </si>
  <si>
    <t>Q96AC1</t>
  </si>
  <si>
    <t>Q13129</t>
  </si>
  <si>
    <t>Q53S08</t>
  </si>
  <si>
    <t>P60953</t>
  </si>
  <si>
    <t>Q7Z3Y8</t>
  </si>
  <si>
    <t>Q8WVX9</t>
  </si>
  <si>
    <t>Q9NPJ6</t>
  </si>
  <si>
    <t>Q96HP0</t>
  </si>
  <si>
    <t>Q8NCD3</t>
  </si>
  <si>
    <t>Q8NCN4</t>
  </si>
  <si>
    <t>P84085</t>
  </si>
  <si>
    <t>Q9BQE5</t>
  </si>
  <si>
    <t>Q9Y2Q3</t>
  </si>
  <si>
    <t>Q8WUM4</t>
  </si>
  <si>
    <t>Q12929</t>
  </si>
  <si>
    <t>P50750</t>
  </si>
  <si>
    <t>Q02809</t>
  </si>
  <si>
    <t>P51946</t>
  </si>
  <si>
    <t>O43513</t>
  </si>
  <si>
    <t>O43719</t>
  </si>
  <si>
    <t>Q8WVB6</t>
  </si>
  <si>
    <t>Q9UI30</t>
  </si>
  <si>
    <t>Q9UKS6</t>
  </si>
  <si>
    <t>O14579</t>
  </si>
  <si>
    <t>P14314</t>
  </si>
  <si>
    <t>Q9UKX7</t>
  </si>
  <si>
    <t>Q9UEU0</t>
  </si>
  <si>
    <t>Q9NTK5</t>
  </si>
  <si>
    <t>P11047</t>
  </si>
  <si>
    <t>Q15773</t>
  </si>
  <si>
    <t>P52294</t>
  </si>
  <si>
    <t>Q96PC5</t>
  </si>
  <si>
    <t>Q9BQE9</t>
  </si>
  <si>
    <t>Q56NI9</t>
  </si>
  <si>
    <t>O15126</t>
  </si>
  <si>
    <t>P40222</t>
  </si>
  <si>
    <t>Q8TAG9</t>
  </si>
  <si>
    <t>Q96F86</t>
  </si>
  <si>
    <t>Q99623</t>
  </si>
  <si>
    <t>Q9H9A5</t>
  </si>
  <si>
    <t>Q96AY3</t>
  </si>
  <si>
    <t>O95197</t>
  </si>
  <si>
    <t>Q2M1P5</t>
  </si>
  <si>
    <t>P67936</t>
  </si>
  <si>
    <t>Q9H9A6</t>
  </si>
  <si>
    <t>Q03169</t>
  </si>
  <si>
    <t>Q00765</t>
  </si>
  <si>
    <t>P30533</t>
  </si>
  <si>
    <t>Q9UBS4</t>
  </si>
  <si>
    <t>Q15427</t>
  </si>
  <si>
    <t>Q9UID3</t>
  </si>
  <si>
    <t>Q15758</t>
  </si>
  <si>
    <t>Q9NP64</t>
  </si>
  <si>
    <t>Q9UMY1</t>
  </si>
  <si>
    <t>Q9HCE3</t>
  </si>
  <si>
    <t>Q9ULW3</t>
  </si>
  <si>
    <t>Q9H6W3</t>
  </si>
  <si>
    <t>Q86WX3</t>
  </si>
  <si>
    <t>Q92575</t>
  </si>
  <si>
    <t>Q8WX92</t>
  </si>
  <si>
    <t>Q8TA86</t>
  </si>
  <si>
    <t>Q9NUQ8</t>
  </si>
  <si>
    <t>P61513</t>
  </si>
  <si>
    <t>Q9GZL7</t>
  </si>
  <si>
    <t>P61026</t>
  </si>
  <si>
    <t>Q9BYW2</t>
  </si>
  <si>
    <t>O00267</t>
  </si>
  <si>
    <t>Q8WVT3</t>
  </si>
  <si>
    <t>Q15437</t>
  </si>
  <si>
    <t>Q96DZ1</t>
  </si>
  <si>
    <t>Q9Y5S2</t>
  </si>
  <si>
    <t>Q9NX62</t>
  </si>
  <si>
    <t>P05549</t>
  </si>
  <si>
    <t>Q15517</t>
  </si>
  <si>
    <t>Q9BVQ7</t>
  </si>
  <si>
    <t>O60831</t>
  </si>
  <si>
    <t>Q9H9E3</t>
  </si>
  <si>
    <t>P11166</t>
  </si>
  <si>
    <t>Q5T749</t>
  </si>
  <si>
    <t>Q9C0E2</t>
  </si>
  <si>
    <t>Q10471</t>
  </si>
  <si>
    <t>Q5PSV4</t>
  </si>
  <si>
    <t>P22670</t>
  </si>
  <si>
    <t>Q66PJ3</t>
  </si>
  <si>
    <t>Q8NBN3</t>
  </si>
  <si>
    <t>Q3KQU3</t>
  </si>
  <si>
    <t>Q96H22</t>
  </si>
  <si>
    <t>Q9Y221</t>
  </si>
  <si>
    <t>P04406</t>
  </si>
  <si>
    <t>Q9NX24</t>
  </si>
  <si>
    <t>O95819</t>
  </si>
  <si>
    <t>Q9UER7</t>
  </si>
  <si>
    <t>Q15650</t>
  </si>
  <si>
    <t>Q5T5X7</t>
  </si>
  <si>
    <t>P41223</t>
  </si>
  <si>
    <t>P55769</t>
  </si>
  <si>
    <t>Q9UNF1</t>
  </si>
  <si>
    <t>Q8N5K1</t>
  </si>
  <si>
    <t>P60763</t>
  </si>
  <si>
    <t>P57071</t>
  </si>
  <si>
    <t>Q8N567</t>
  </si>
  <si>
    <t>P54198</t>
  </si>
  <si>
    <t>O75818</t>
  </si>
  <si>
    <t>P61006</t>
  </si>
  <si>
    <t>P98194</t>
  </si>
  <si>
    <t>Q86W92</t>
  </si>
  <si>
    <t>Q3SY84</t>
  </si>
  <si>
    <t>Q14746</t>
  </si>
  <si>
    <t>Q9UGU5</t>
  </si>
  <si>
    <t>O60281</t>
  </si>
  <si>
    <t>Q07812</t>
  </si>
  <si>
    <t>Q9BTD8</t>
  </si>
  <si>
    <t>Q659A1</t>
  </si>
  <si>
    <t>P51571</t>
  </si>
  <si>
    <t>O75592</t>
  </si>
  <si>
    <t>Q96QT6</t>
  </si>
  <si>
    <t>Q9NPA8</t>
  </si>
  <si>
    <t>Q9Y4E5</t>
  </si>
  <si>
    <t>Q9H7S9</t>
  </si>
  <si>
    <t>Q99594</t>
  </si>
  <si>
    <t>Q96SN8</t>
  </si>
  <si>
    <t>P0DMU8</t>
  </si>
  <si>
    <t>Q8NDD1</t>
  </si>
  <si>
    <t>P13489</t>
  </si>
  <si>
    <t>Q969R5</t>
  </si>
  <si>
    <t>Q99536</t>
  </si>
  <si>
    <t>Q9BXS5</t>
  </si>
  <si>
    <t>Q9P2N6</t>
  </si>
  <si>
    <t>Q8IY92</t>
  </si>
  <si>
    <t>Q9Y277</t>
  </si>
  <si>
    <t>Q9UDW3</t>
  </si>
  <si>
    <t>Q8WVC0</t>
  </si>
  <si>
    <t>P05455</t>
  </si>
  <si>
    <t>Q13616</t>
  </si>
  <si>
    <t>P35611</t>
  </si>
  <si>
    <t>Q9NSI2</t>
  </si>
  <si>
    <t>Q92930</t>
  </si>
  <si>
    <t>P10155</t>
  </si>
  <si>
    <t>P62854</t>
  </si>
  <si>
    <t>P17612</t>
  </si>
  <si>
    <t>P49759</t>
  </si>
  <si>
    <t>P78346</t>
  </si>
  <si>
    <t>P01859</t>
  </si>
  <si>
    <t>Q8WVK2</t>
  </si>
  <si>
    <t>P55145</t>
  </si>
  <si>
    <t>P28347</t>
  </si>
  <si>
    <t>Q8WUZ0</t>
  </si>
  <si>
    <t>O43865</t>
  </si>
  <si>
    <t>Q32P28</t>
  </si>
  <si>
    <t>O96011</t>
  </si>
  <si>
    <t>Q9H081</t>
  </si>
  <si>
    <t>P61081</t>
  </si>
  <si>
    <t>Q9NQG5</t>
  </si>
  <si>
    <t>Q13445</t>
  </si>
  <si>
    <t>P21964</t>
  </si>
  <si>
    <t>Q9ULD4</t>
  </si>
  <si>
    <t>Q9NVD7</t>
  </si>
  <si>
    <t>Q9H5I1</t>
  </si>
  <si>
    <t>Q9NUD5</t>
  </si>
  <si>
    <t>Q13501</t>
  </si>
  <si>
    <t>Q7LGA3</t>
  </si>
  <si>
    <t>Q96RL7</t>
  </si>
  <si>
    <t>P46821</t>
  </si>
  <si>
    <t>O95881</t>
  </si>
  <si>
    <t>Q8WUY1</t>
  </si>
  <si>
    <t>P42224</t>
  </si>
  <si>
    <t>Q9BRR8</t>
  </si>
  <si>
    <t>Q9UBD5</t>
  </si>
  <si>
    <t>O43402</t>
  </si>
  <si>
    <t>P61204</t>
  </si>
  <si>
    <t>Q6SJ93</t>
  </si>
  <si>
    <t>Q9Y483</t>
  </si>
  <si>
    <t>Q15904</t>
  </si>
  <si>
    <t>Q8NBZ0</t>
  </si>
  <si>
    <t>Q8IY17</t>
  </si>
  <si>
    <t>Q9BXW9</t>
  </si>
  <si>
    <t>Q9H9L3</t>
  </si>
  <si>
    <t>Q92979</t>
  </si>
  <si>
    <t>P54709</t>
  </si>
  <si>
    <t>Q9H2M9</t>
  </si>
  <si>
    <t>Q9UGY1</t>
  </si>
  <si>
    <t>Q8WV44</t>
  </si>
  <si>
    <t>O00339</t>
  </si>
  <si>
    <t>O75182</t>
  </si>
  <si>
    <t>Q9Y314</t>
  </si>
  <si>
    <t>Q9Y580</t>
  </si>
  <si>
    <t>Q9BXK1</t>
  </si>
  <si>
    <t>P62857</t>
  </si>
  <si>
    <t>Q5VWQ0</t>
  </si>
  <si>
    <t>P51153</t>
  </si>
  <si>
    <t>Q13049</t>
  </si>
  <si>
    <t>P61289</t>
  </si>
  <si>
    <t>Q9UK53</t>
  </si>
  <si>
    <t>Q00325</t>
  </si>
  <si>
    <t>Q8TB61</t>
  </si>
  <si>
    <t>Q9NXR8</t>
  </si>
  <si>
    <t>O15260</t>
  </si>
  <si>
    <t>Q8N8D1</t>
  </si>
  <si>
    <t>Q99570</t>
  </si>
  <si>
    <t>Q8IXM2</t>
  </si>
  <si>
    <t>Q96P63</t>
  </si>
  <si>
    <t>P62304</t>
  </si>
  <si>
    <t>Q9NVA2</t>
  </si>
  <si>
    <t>O43463</t>
  </si>
  <si>
    <t>Q86Y56</t>
  </si>
  <si>
    <t>Q9Y3E5</t>
  </si>
  <si>
    <t>P05120</t>
  </si>
  <si>
    <t>Q9H1I8</t>
  </si>
  <si>
    <t>Q8WV22</t>
  </si>
  <si>
    <t>P31323</t>
  </si>
  <si>
    <t>O00479</t>
  </si>
  <si>
    <t>P20337</t>
  </si>
  <si>
    <t>P10589</t>
  </si>
  <si>
    <t>O75381</t>
  </si>
  <si>
    <t>P52943</t>
  </si>
  <si>
    <t>Q9Y6I4</t>
  </si>
  <si>
    <t>P62487</t>
  </si>
  <si>
    <t>Q99417</t>
  </si>
  <si>
    <t>Q8N5Y2</t>
  </si>
  <si>
    <t>Q92547</t>
  </si>
  <si>
    <t>P24534</t>
  </si>
  <si>
    <t>Q13426</t>
  </si>
  <si>
    <t>Q9Y2H6</t>
  </si>
  <si>
    <t>Q9UPN9</t>
  </si>
  <si>
    <t>Q8NHM5</t>
  </si>
  <si>
    <t>Q15853</t>
  </si>
  <si>
    <t>O15027</t>
  </si>
  <si>
    <t>O75638</t>
  </si>
  <si>
    <t>Q96EZ8</t>
  </si>
  <si>
    <t>P21359</t>
  </si>
  <si>
    <t>P85037</t>
  </si>
  <si>
    <t>Q5JTV8</t>
  </si>
  <si>
    <t>P18206</t>
  </si>
  <si>
    <t>Q8IYI6</t>
  </si>
  <si>
    <t>Q13761</t>
  </si>
  <si>
    <t>P17275</t>
  </si>
  <si>
    <t>P02675</t>
  </si>
  <si>
    <t>Q6UXD5</t>
  </si>
  <si>
    <t>Q8WXH0</t>
  </si>
  <si>
    <t>P43007</t>
  </si>
  <si>
    <t>Q6P1K2</t>
  </si>
  <si>
    <t>Q9NPH3</t>
  </si>
  <si>
    <t>E9PRG8</t>
  </si>
  <si>
    <t>Q9NRG9</t>
  </si>
  <si>
    <t>Q9Y388</t>
  </si>
  <si>
    <t>O14777</t>
  </si>
  <si>
    <t>O95777</t>
  </si>
  <si>
    <t>O15379</t>
  </si>
  <si>
    <t>Q86Y82</t>
  </si>
  <si>
    <t>Q15046</t>
  </si>
  <si>
    <t>O60826</t>
  </si>
  <si>
    <t>P07195</t>
  </si>
  <si>
    <t>Q7Z333</t>
  </si>
  <si>
    <t>Q7L2H7</t>
  </si>
  <si>
    <t>Q9UL40</t>
  </si>
  <si>
    <t>Q9H3N1</t>
  </si>
  <si>
    <t>Q9NZJ5</t>
  </si>
  <si>
    <t>Q99614</t>
  </si>
  <si>
    <t>Q12931</t>
  </si>
  <si>
    <t>Q8IXQ5</t>
  </si>
  <si>
    <t>Q99747</t>
  </si>
  <si>
    <t>P24941</t>
  </si>
  <si>
    <t>Q86VY4</t>
  </si>
  <si>
    <t>Q96Q15</t>
  </si>
  <si>
    <t>O95249</t>
  </si>
  <si>
    <t>Q53EZ4</t>
  </si>
  <si>
    <t>Q99958</t>
  </si>
  <si>
    <t>Q9BZL4</t>
  </si>
  <si>
    <t>P24821</t>
  </si>
  <si>
    <t>Q8TAF3</t>
  </si>
  <si>
    <t>P02765</t>
  </si>
  <si>
    <t>Q9NVZ3</t>
  </si>
  <si>
    <t>Q6PI98</t>
  </si>
  <si>
    <t>Q96KA5</t>
  </si>
  <si>
    <t>Q9HD45</t>
  </si>
  <si>
    <t>P30041</t>
  </si>
  <si>
    <t>O15258</t>
  </si>
  <si>
    <t>Q8TED1</t>
  </si>
  <si>
    <t>O60675</t>
  </si>
  <si>
    <t>Q8NBJ5</t>
  </si>
  <si>
    <t>Q8TDY2</t>
  </si>
  <si>
    <t>Q9BQB6</t>
  </si>
  <si>
    <t>Q96LT9</t>
  </si>
  <si>
    <t>Q9Y4Z0</t>
  </si>
  <si>
    <t>Q9Y2D4</t>
  </si>
  <si>
    <t>Q9UGJ1</t>
  </si>
  <si>
    <t>O75528</t>
  </si>
  <si>
    <t>Q9UPT5</t>
  </si>
  <si>
    <t>Q9HAU4</t>
  </si>
  <si>
    <t>P06746</t>
  </si>
  <si>
    <t>O00231</t>
  </si>
  <si>
    <t>Q7Z3J2</t>
  </si>
  <si>
    <t>P17028</t>
  </si>
  <si>
    <t>Q15042</t>
  </si>
  <si>
    <t>O15360</t>
  </si>
  <si>
    <t>P02452</t>
  </si>
  <si>
    <t>Q9UNY4</t>
  </si>
  <si>
    <t>Q68EM7</t>
  </si>
  <si>
    <t>Q92989</t>
  </si>
  <si>
    <t>P61927</t>
  </si>
  <si>
    <t>O95365</t>
  </si>
  <si>
    <t>Q16560</t>
  </si>
  <si>
    <t>Q71RC2</t>
  </si>
  <si>
    <t>Q15651</t>
  </si>
  <si>
    <t>Q9Y282</t>
  </si>
  <si>
    <t>P30154</t>
  </si>
  <si>
    <t>Q6NUQ4</t>
  </si>
  <si>
    <t>P22234</t>
  </si>
  <si>
    <t>Q86X95</t>
  </si>
  <si>
    <t>P28340</t>
  </si>
  <si>
    <t>Q12834</t>
  </si>
  <si>
    <t>P46734</t>
  </si>
  <si>
    <t>P55290</t>
  </si>
  <si>
    <t>Q8IZH2</t>
  </si>
  <si>
    <t>O94888</t>
  </si>
  <si>
    <t>Q68D91</t>
  </si>
  <si>
    <t>Q9ULC4</t>
  </si>
  <si>
    <t>Q8N9R8</t>
  </si>
  <si>
    <t>Q92544</t>
  </si>
  <si>
    <t>O14964</t>
  </si>
  <si>
    <t>Q8N9M1</t>
  </si>
  <si>
    <t>P62333</t>
  </si>
  <si>
    <t>Q8TAT6</t>
  </si>
  <si>
    <t>P41214</t>
  </si>
  <si>
    <t>P61803</t>
  </si>
  <si>
    <t>Q9UHQ4</t>
  </si>
  <si>
    <t>P49458</t>
  </si>
  <si>
    <t>P60468</t>
  </si>
  <si>
    <t>P35610</t>
  </si>
  <si>
    <t>Q92890</t>
  </si>
  <si>
    <t>Q9NUQ7</t>
  </si>
  <si>
    <t>Q9Y6K1</t>
  </si>
  <si>
    <t>Q86WJ1</t>
  </si>
  <si>
    <t>P17676</t>
  </si>
  <si>
    <t>Q15067</t>
  </si>
  <si>
    <t>P62314</t>
  </si>
  <si>
    <t>Q9C0K0</t>
  </si>
  <si>
    <t>Q6Y1H2</t>
  </si>
  <si>
    <t>O15514</t>
  </si>
  <si>
    <t>Q9C0F1</t>
  </si>
  <si>
    <t>Q9NQZ2</t>
  </si>
  <si>
    <t>Q9H9F9</t>
  </si>
  <si>
    <t>O75376</t>
  </si>
  <si>
    <t>Q9H3U1</t>
  </si>
  <si>
    <t>Q9NZ63</t>
  </si>
  <si>
    <t>Q32NC0</t>
  </si>
  <si>
    <t>Q9UFW8</t>
  </si>
  <si>
    <t>Q15678</t>
  </si>
  <si>
    <t>Q9UKZ1</t>
  </si>
  <si>
    <t>O95391</t>
  </si>
  <si>
    <t>Q9H9J4</t>
  </si>
  <si>
    <t>O95872</t>
  </si>
  <si>
    <t>Q9Y5X1</t>
  </si>
  <si>
    <t>Q9H0E3</t>
  </si>
  <si>
    <t>Q96FJ2</t>
  </si>
  <si>
    <t>Q8IZQ5</t>
  </si>
  <si>
    <t>O15498</t>
  </si>
  <si>
    <t>Q9Y5L0</t>
  </si>
  <si>
    <t>Q2M389</t>
  </si>
  <si>
    <t>Q9BQE4</t>
  </si>
  <si>
    <t>Q6PIJ6</t>
  </si>
  <si>
    <t>Q9P281</t>
  </si>
  <si>
    <t>Q96N64</t>
  </si>
  <si>
    <t>P02788</t>
  </si>
  <si>
    <t>Q8N2K0</t>
  </si>
  <si>
    <t>Q9Y2L9</t>
  </si>
  <si>
    <t>Q8WXA9</t>
  </si>
  <si>
    <t>P17812</t>
  </si>
  <si>
    <t>P04075</t>
  </si>
  <si>
    <t>O43913</t>
  </si>
  <si>
    <t>Q9Y3L3</t>
  </si>
  <si>
    <t>P17010</t>
  </si>
  <si>
    <t>Q9H9Q4</t>
  </si>
  <si>
    <t>Q06210</t>
  </si>
  <si>
    <t>Q6UW68</t>
  </si>
  <si>
    <t>Q9UBB5</t>
  </si>
  <si>
    <t>Q9BWG4</t>
  </si>
  <si>
    <t>Q96DM3</t>
  </si>
  <si>
    <t>Q8TCG2</t>
  </si>
  <si>
    <t>Q9P0U3</t>
  </si>
  <si>
    <t>Q96RT7</t>
  </si>
  <si>
    <t>Q9Y6I9</t>
  </si>
  <si>
    <t>P15408</t>
  </si>
  <si>
    <t>Q9BRT6</t>
  </si>
  <si>
    <t>Q96NY9</t>
  </si>
  <si>
    <t>O00299</t>
  </si>
  <si>
    <t>P40855</t>
  </si>
  <si>
    <t>Q7L9L4</t>
  </si>
  <si>
    <t>O95628</t>
  </si>
  <si>
    <t>P39060</t>
  </si>
  <si>
    <t>Q8NBX0</t>
  </si>
  <si>
    <t>Q01954</t>
  </si>
  <si>
    <t>Q96P16</t>
  </si>
  <si>
    <t>Q15697</t>
  </si>
  <si>
    <t>Q96PU4</t>
  </si>
  <si>
    <t>Q92800</t>
  </si>
  <si>
    <t>Q8IYL3</t>
  </si>
  <si>
    <t>P47914</t>
  </si>
  <si>
    <t>Q93008</t>
  </si>
  <si>
    <t>P50502</t>
  </si>
  <si>
    <t>Q13901</t>
  </si>
  <si>
    <t>O14908</t>
  </si>
  <si>
    <t>Q2KHR3</t>
  </si>
  <si>
    <t>O00257</t>
  </si>
  <si>
    <t>Q9H6E4</t>
  </si>
  <si>
    <t>Q96EK5</t>
  </si>
  <si>
    <t>Q8N2G8</t>
  </si>
  <si>
    <t>Q01518</t>
  </si>
  <si>
    <t>O14893</t>
  </si>
  <si>
    <t>O75525</t>
  </si>
  <si>
    <t>P55735</t>
  </si>
  <si>
    <t>Q13105</t>
  </si>
  <si>
    <t>O95436</t>
  </si>
  <si>
    <t>Q9UP83</t>
  </si>
  <si>
    <t>P84095</t>
  </si>
  <si>
    <t>Q13308</t>
  </si>
  <si>
    <t>Q9P2D0</t>
  </si>
  <si>
    <t>Q96EC8</t>
  </si>
  <si>
    <t>Q9H9A7</t>
  </si>
  <si>
    <t>P21589</t>
  </si>
  <si>
    <t>O15078</t>
  </si>
  <si>
    <t>Q96FW1</t>
  </si>
  <si>
    <t>P12273</t>
  </si>
  <si>
    <t>Q92917</t>
  </si>
  <si>
    <t>P30825</t>
  </si>
  <si>
    <t>P43490</t>
  </si>
  <si>
    <t>O60568</t>
  </si>
  <si>
    <t>P11279</t>
  </si>
  <si>
    <t>Q9NR12</t>
  </si>
  <si>
    <t>P51809</t>
  </si>
  <si>
    <t>Q01629</t>
  </si>
  <si>
    <t>Q58A45</t>
  </si>
  <si>
    <t>P11171</t>
  </si>
  <si>
    <t>P78345</t>
  </si>
  <si>
    <t>P20248</t>
  </si>
  <si>
    <t>Q96AX1</t>
  </si>
  <si>
    <t>P08243</t>
  </si>
  <si>
    <t>Q53GS7</t>
  </si>
  <si>
    <t>P78549</t>
  </si>
  <si>
    <t>Q13418</t>
  </si>
  <si>
    <t>Q5FWF5</t>
  </si>
  <si>
    <t>Q5H9F3</t>
  </si>
  <si>
    <t>Q8N5F7</t>
  </si>
  <si>
    <t>Q9HBE1</t>
  </si>
  <si>
    <t>P05412</t>
  </si>
  <si>
    <t>Q96S52</t>
  </si>
  <si>
    <t>Q9BT22</t>
  </si>
  <si>
    <t>Q9BY50</t>
  </si>
  <si>
    <t>Q9BT78</t>
  </si>
  <si>
    <t>Q9NP77</t>
  </si>
  <si>
    <t>Q8WTW3</t>
  </si>
  <si>
    <t>Q9BQ49</t>
  </si>
  <si>
    <t>Q9P031</t>
  </si>
  <si>
    <t>Q96EV2</t>
  </si>
  <si>
    <t>P01106</t>
  </si>
  <si>
    <t>Q6UB99</t>
  </si>
  <si>
    <t>P11498</t>
  </si>
  <si>
    <t>Q9NRR4</t>
  </si>
  <si>
    <t>Q92613</t>
  </si>
  <si>
    <t>Q5T9L3</t>
  </si>
  <si>
    <t>Q92620</t>
  </si>
  <si>
    <t>Q96C19</t>
  </si>
  <si>
    <t>Q15434</t>
  </si>
  <si>
    <t>Q14232</t>
  </si>
  <si>
    <t>Q27J81</t>
  </si>
  <si>
    <t>Q8IYW5</t>
  </si>
  <si>
    <t>P09429</t>
  </si>
  <si>
    <t>O43583</t>
  </si>
  <si>
    <t>Q8TAA3</t>
  </si>
  <si>
    <t>O95453</t>
  </si>
  <si>
    <t>P33176</t>
  </si>
  <si>
    <t>Q8IXU6</t>
  </si>
  <si>
    <t>Q86WB0</t>
  </si>
  <si>
    <t>Q9P2C4</t>
  </si>
  <si>
    <t>Q96QU8</t>
  </si>
  <si>
    <t>Q96HC4</t>
  </si>
  <si>
    <t>Q12923</t>
  </si>
  <si>
    <t>P42892</t>
  </si>
  <si>
    <t>Q14739</t>
  </si>
  <si>
    <t>P12259</t>
  </si>
  <si>
    <t>Q8WY36</t>
  </si>
  <si>
    <t>P01111</t>
  </si>
  <si>
    <t>Q12899</t>
  </si>
  <si>
    <t>P35244</t>
  </si>
  <si>
    <t>Q2TBE0</t>
  </si>
  <si>
    <t>P35712</t>
  </si>
  <si>
    <t>P07948</t>
  </si>
  <si>
    <t>O14653</t>
  </si>
  <si>
    <t>Q6XE24</t>
  </si>
  <si>
    <t>Q8WY22</t>
  </si>
  <si>
    <t>Q86T24</t>
  </si>
  <si>
    <t>Q92993</t>
  </si>
  <si>
    <t>Q99816</t>
  </si>
  <si>
    <t>Q6IE81</t>
  </si>
  <si>
    <t>P60903</t>
  </si>
  <si>
    <t>Q9UH62</t>
  </si>
  <si>
    <t>Q9Y232</t>
  </si>
  <si>
    <t>Q9UKV8</t>
  </si>
  <si>
    <t>Q9BU64</t>
  </si>
  <si>
    <t>O15127</t>
  </si>
  <si>
    <t>Q9NPE3</t>
  </si>
  <si>
    <t>P57772</t>
  </si>
  <si>
    <t>O95140</t>
  </si>
  <si>
    <t>O75131</t>
  </si>
  <si>
    <t>Q03113</t>
  </si>
  <si>
    <t>Q96IZ0</t>
  </si>
  <si>
    <t>Q86SE5</t>
  </si>
  <si>
    <t>P40616</t>
  </si>
  <si>
    <t>P56179</t>
  </si>
  <si>
    <t>Q9P0U4</t>
  </si>
  <si>
    <t>P57105</t>
  </si>
  <si>
    <t>Q9NRF9</t>
  </si>
  <si>
    <t>O43759</t>
  </si>
  <si>
    <t>Q8NEZ4</t>
  </si>
  <si>
    <t>Q969S3</t>
  </si>
  <si>
    <t>O75177</t>
  </si>
  <si>
    <t>Q96CB8</t>
  </si>
  <si>
    <t>Q99523</t>
  </si>
  <si>
    <t>Q96RQ1</t>
  </si>
  <si>
    <t>Q2TAK8</t>
  </si>
  <si>
    <t>Q9BWW4</t>
  </si>
  <si>
    <t>P23769</t>
  </si>
  <si>
    <t>Q9UNL2</t>
  </si>
  <si>
    <t>P61586</t>
  </si>
  <si>
    <t>Q9Y4K0</t>
  </si>
  <si>
    <t>Q9P2B4</t>
  </si>
  <si>
    <t>Q9UIV1</t>
  </si>
  <si>
    <t>Q5VIR6</t>
  </si>
  <si>
    <t>Q13740</t>
  </si>
  <si>
    <t>Q99674</t>
  </si>
  <si>
    <t>P59998</t>
  </si>
  <si>
    <t>Q8NEN9</t>
  </si>
  <si>
    <t>Q6IAA8</t>
  </si>
  <si>
    <t>Q08426</t>
  </si>
  <si>
    <t>Q12893</t>
  </si>
  <si>
    <t>Q9H270</t>
  </si>
  <si>
    <t>O15229</t>
  </si>
  <si>
    <t>Q96MH6</t>
  </si>
  <si>
    <t>Q3ZAQ7</t>
  </si>
  <si>
    <t>Q8IVL6</t>
  </si>
  <si>
    <t>Q96JB2</t>
  </si>
  <si>
    <t>Q9P016</t>
  </si>
  <si>
    <t>P24390</t>
  </si>
  <si>
    <t>P35638</t>
  </si>
  <si>
    <t>Q96SY0</t>
  </si>
  <si>
    <t>Q96S66</t>
  </si>
  <si>
    <t>Q9GZS3</t>
  </si>
  <si>
    <t>Q9BV73</t>
  </si>
  <si>
    <t>P17535</t>
  </si>
  <si>
    <t>Q9GZM5</t>
  </si>
  <si>
    <t>Q8N972</t>
  </si>
  <si>
    <t>Q8WUU5</t>
  </si>
  <si>
    <t>Q99081</t>
  </si>
  <si>
    <t>Q9Y639</t>
  </si>
  <si>
    <t>Q99442</t>
  </si>
  <si>
    <t>O75531</t>
  </si>
  <si>
    <t>Q05519</t>
  </si>
  <si>
    <t>Q7KZI7</t>
  </si>
  <si>
    <t>Q9Y2X9</t>
  </si>
  <si>
    <t>Q5VT25</t>
  </si>
  <si>
    <t>Q9NV66</t>
  </si>
  <si>
    <t>Q63HN8</t>
  </si>
  <si>
    <t>Q8NAP3</t>
  </si>
  <si>
    <t>Q92615</t>
  </si>
  <si>
    <t>Q8NDX5</t>
  </si>
  <si>
    <t>Q9UK58</t>
  </si>
  <si>
    <t>Q8N3V7</t>
  </si>
  <si>
    <t>O95340</t>
  </si>
  <si>
    <t>P12755</t>
  </si>
  <si>
    <t>P55036</t>
  </si>
  <si>
    <t>Q13131</t>
  </si>
  <si>
    <t>Q96QD8</t>
  </si>
  <si>
    <t>Q9H4H8</t>
  </si>
  <si>
    <t>O75586</t>
  </si>
  <si>
    <t>O95985</t>
  </si>
  <si>
    <t>Q9BS16</t>
  </si>
  <si>
    <t>Q9BU23</t>
  </si>
  <si>
    <t>P17980</t>
  </si>
  <si>
    <t>Q9H1B7</t>
  </si>
  <si>
    <t>Q9NZM5</t>
  </si>
  <si>
    <t>P10620</t>
  </si>
  <si>
    <t>Q69YI7</t>
  </si>
  <si>
    <t>P13987</t>
  </si>
  <si>
    <t>Q9ULT8</t>
  </si>
  <si>
    <t>Q12904</t>
  </si>
  <si>
    <t>O43815</t>
  </si>
  <si>
    <t>O43292</t>
  </si>
  <si>
    <t>Q9P2X0</t>
  </si>
  <si>
    <t>Q13557</t>
  </si>
  <si>
    <t>Q9NWU2</t>
  </si>
  <si>
    <t>O95243</t>
  </si>
  <si>
    <t>Q8N0X7</t>
  </si>
  <si>
    <t>Q9UJW0</t>
  </si>
  <si>
    <t>Q9Y6E0</t>
  </si>
  <si>
    <t>P49116</t>
  </si>
  <si>
    <t>P62306</t>
  </si>
  <si>
    <t>Q8N9Z2</t>
  </si>
  <si>
    <t>Q96NE9</t>
  </si>
  <si>
    <t>Q96JI7</t>
  </si>
  <si>
    <t>Q8N6H7</t>
  </si>
  <si>
    <t>Q8N9N2</t>
  </si>
  <si>
    <t>Q7Z6Z7</t>
  </si>
  <si>
    <t>P48556</t>
  </si>
  <si>
    <t>Q9UL15</t>
  </si>
  <si>
    <t>Q9Y312</t>
  </si>
  <si>
    <t>Q96MF7</t>
  </si>
  <si>
    <t>P21579</t>
  </si>
  <si>
    <t>Q15911</t>
  </si>
  <si>
    <t>P56270</t>
  </si>
  <si>
    <t>O00487</t>
  </si>
  <si>
    <t>O00232</t>
  </si>
  <si>
    <t>Q9BVG9</t>
  </si>
  <si>
    <t>Q16637</t>
  </si>
  <si>
    <t>P35226</t>
  </si>
  <si>
    <t>P47755</t>
  </si>
  <si>
    <t>Q9Y4P3</t>
  </si>
  <si>
    <t>Q8NI51</t>
  </si>
  <si>
    <t>O95487</t>
  </si>
  <si>
    <t>Q6NUQ1</t>
  </si>
  <si>
    <t>Q02447</t>
  </si>
  <si>
    <t>Q15645</t>
  </si>
  <si>
    <t>P07996</t>
  </si>
  <si>
    <t>Q9H7E2</t>
  </si>
  <si>
    <t>P09496</t>
  </si>
  <si>
    <t>Q9BXF6</t>
  </si>
  <si>
    <t>O15265</t>
  </si>
  <si>
    <t>Q4L180</t>
  </si>
  <si>
    <t>Q9BXJ9</t>
  </si>
  <si>
    <t>Q8TBX8</t>
  </si>
  <si>
    <t>P08047</t>
  </si>
  <si>
    <t>Q8TER5</t>
  </si>
  <si>
    <t>Q9NS86</t>
  </si>
  <si>
    <t>Q8WX93</t>
  </si>
  <si>
    <t>P18858</t>
  </si>
  <si>
    <t>O94915</t>
  </si>
  <si>
    <t>Q76L83</t>
  </si>
  <si>
    <t>Q9BRX8</t>
  </si>
  <si>
    <t>Q96II8</t>
  </si>
  <si>
    <t>Q14160</t>
  </si>
  <si>
    <t>Q9Y696</t>
  </si>
  <si>
    <t>Q9Y5X2</t>
  </si>
  <si>
    <t>P43121</t>
  </si>
  <si>
    <t>Q9NWV8</t>
  </si>
  <si>
    <t>P49761</t>
  </si>
  <si>
    <t>Q6UWP8</t>
  </si>
  <si>
    <t>O76024</t>
  </si>
  <si>
    <t>Q9BY42</t>
  </si>
  <si>
    <t>O75446</t>
  </si>
  <si>
    <t>Q92674</t>
  </si>
  <si>
    <t>Q15629</t>
  </si>
  <si>
    <t>O95125</t>
  </si>
  <si>
    <t>Q9BVT8</t>
  </si>
  <si>
    <t>P27105</t>
  </si>
  <si>
    <t>P35052</t>
  </si>
  <si>
    <t>Q9NQV6</t>
  </si>
  <si>
    <t>P62875</t>
  </si>
  <si>
    <t>Q9H8H3</t>
  </si>
  <si>
    <t>Q8NFH3</t>
  </si>
  <si>
    <t>Q8WYB5</t>
  </si>
  <si>
    <t>Q9Y2Z0</t>
  </si>
  <si>
    <t>Q9H269</t>
  </si>
  <si>
    <t>Q9UJZ1</t>
  </si>
  <si>
    <t>Q13765</t>
  </si>
  <si>
    <t>O96020</t>
  </si>
  <si>
    <t>Q9Y385</t>
  </si>
  <si>
    <t>Q9Y4I1</t>
  </si>
  <si>
    <t>Q15532</t>
  </si>
  <si>
    <t>P48509</t>
  </si>
  <si>
    <t>Q8N488</t>
  </si>
  <si>
    <t>Q9Y2K1</t>
  </si>
  <si>
    <t>Q9Y3Q3</t>
  </si>
  <si>
    <t>Q5VYV7</t>
  </si>
  <si>
    <t>Q9BRJ7</t>
  </si>
  <si>
    <t>Q9ULG1</t>
  </si>
  <si>
    <t>Q13485</t>
  </si>
  <si>
    <t>Q9H3P7</t>
  </si>
  <si>
    <t>Q9HBM1</t>
  </si>
  <si>
    <t>Q5VV42</t>
  </si>
  <si>
    <t>Q9H2Z4</t>
  </si>
  <si>
    <t>Q6UX53</t>
  </si>
  <si>
    <t>Q9NW15</t>
  </si>
  <si>
    <t>Q15008</t>
  </si>
  <si>
    <t>Q53T94</t>
  </si>
  <si>
    <t>Q02224</t>
  </si>
  <si>
    <t>O95429</t>
  </si>
  <si>
    <t>Q8N2M8</t>
  </si>
  <si>
    <t>P01008</t>
  </si>
  <si>
    <t>Q8N122</t>
  </si>
  <si>
    <t>Q8ND56</t>
  </si>
  <si>
    <t>Q08380</t>
  </si>
  <si>
    <t>O60524</t>
  </si>
  <si>
    <t>Q9NVI7</t>
  </si>
  <si>
    <t>Q9NSY1</t>
  </si>
  <si>
    <t>Q8IWC1</t>
  </si>
  <si>
    <t>Q9H254</t>
  </si>
  <si>
    <t>Q8TDX7</t>
  </si>
  <si>
    <t>Q969M3</t>
  </si>
  <si>
    <t>Q14534</t>
  </si>
  <si>
    <t>O00268</t>
  </si>
  <si>
    <t>Q96QK1</t>
  </si>
  <si>
    <t>Q6P2C8</t>
  </si>
  <si>
    <t>P32004</t>
  </si>
  <si>
    <t>O43482</t>
  </si>
  <si>
    <t>Q8NDX6</t>
  </si>
  <si>
    <t>P49760</t>
  </si>
  <si>
    <t>Q86U44</t>
  </si>
  <si>
    <t>Q9UKA9</t>
  </si>
  <si>
    <t>Q96DH6</t>
  </si>
  <si>
    <t>Q9UNK0</t>
  </si>
  <si>
    <t>P28702</t>
  </si>
  <si>
    <t>Q8IWB7</t>
  </si>
  <si>
    <t>Q86UL3</t>
  </si>
  <si>
    <t>Q13363</t>
  </si>
  <si>
    <t>Q8WV19</t>
  </si>
  <si>
    <t>Q9BZG1</t>
  </si>
  <si>
    <t>Q15370</t>
  </si>
  <si>
    <t>Q8NBM4</t>
  </si>
  <si>
    <t>O95409</t>
  </si>
  <si>
    <t>Q13425</t>
  </si>
  <si>
    <t>P54577</t>
  </si>
  <si>
    <t>Q9UBI6</t>
  </si>
  <si>
    <t>Q04837</t>
  </si>
  <si>
    <t>P61764</t>
  </si>
  <si>
    <t>P57088</t>
  </si>
  <si>
    <t>P12268</t>
  </si>
  <si>
    <t>P56589</t>
  </si>
  <si>
    <t>Q96HS1</t>
  </si>
  <si>
    <t>Q01196</t>
  </si>
  <si>
    <t>Q96BI3</t>
  </si>
  <si>
    <t>Q9BRX9</t>
  </si>
  <si>
    <t>Q13098</t>
  </si>
  <si>
    <t>Q9NXE8</t>
  </si>
  <si>
    <t>Q15572</t>
  </si>
  <si>
    <t>O95070</t>
  </si>
  <si>
    <t>P60033</t>
  </si>
  <si>
    <t>Q9BTT4</t>
  </si>
  <si>
    <t>Q8IU81</t>
  </si>
  <si>
    <t>Q9UKK6</t>
  </si>
  <si>
    <t>Q14687</t>
  </si>
  <si>
    <t>Q9NXX6</t>
  </si>
  <si>
    <t>O14734</t>
  </si>
  <si>
    <t>Q96G23</t>
  </si>
  <si>
    <t>Q9NTX5</t>
  </si>
  <si>
    <t>Q8N3Z6</t>
  </si>
  <si>
    <t>Q03519</t>
  </si>
  <si>
    <t>Q9BTA9</t>
  </si>
  <si>
    <t>P15927</t>
  </si>
  <si>
    <t>O00186</t>
  </si>
  <si>
    <t>Q00688</t>
  </si>
  <si>
    <t>Q9BQA1</t>
  </si>
  <si>
    <t>Q9NZD8</t>
  </si>
  <si>
    <t>P56937</t>
  </si>
  <si>
    <t>P01130</t>
  </si>
  <si>
    <t>Q9NYP9</t>
  </si>
  <si>
    <t>P61009</t>
  </si>
  <si>
    <t>P0DPB6</t>
  </si>
  <si>
    <t>P14635</t>
  </si>
  <si>
    <t>Q9NV56</t>
  </si>
  <si>
    <t>Q9UPP1</t>
  </si>
  <si>
    <t>Q9Y266</t>
  </si>
  <si>
    <t>P09038</t>
  </si>
  <si>
    <t>Q96ES7</t>
  </si>
  <si>
    <t>P83876</t>
  </si>
  <si>
    <t>O95674</t>
  </si>
  <si>
    <t>Q13227</t>
  </si>
  <si>
    <t>Q13136</t>
  </si>
  <si>
    <t>Q9H0C8</t>
  </si>
  <si>
    <t>Q9BT09</t>
  </si>
  <si>
    <t>Q9Y2U8</t>
  </si>
  <si>
    <t>P08754</t>
  </si>
  <si>
    <t>Q8N1G2</t>
  </si>
  <si>
    <t>P17026</t>
  </si>
  <si>
    <t>Q9Y5U9</t>
  </si>
  <si>
    <t>O75556</t>
  </si>
  <si>
    <t>Q9UKR5</t>
  </si>
  <si>
    <t>P09382</t>
  </si>
  <si>
    <t>P52732</t>
  </si>
  <si>
    <t>P07737</t>
  </si>
  <si>
    <t>Q5VTL8</t>
  </si>
  <si>
    <t>P17544</t>
  </si>
  <si>
    <t>Q9NRC8</t>
  </si>
  <si>
    <t>Q8IUH4</t>
  </si>
  <si>
    <t>Q96KG9</t>
  </si>
  <si>
    <t>P60981</t>
  </si>
  <si>
    <t>Q96JG6</t>
  </si>
  <si>
    <t>Q16514</t>
  </si>
  <si>
    <t>P09972</t>
  </si>
  <si>
    <t>Q9NYM9</t>
  </si>
  <si>
    <t>P48047</t>
  </si>
  <si>
    <t>Q86TU7</t>
  </si>
  <si>
    <t>Q9NS69</t>
  </si>
  <si>
    <t>Q14738</t>
  </si>
  <si>
    <t>Q9NT62</t>
  </si>
  <si>
    <t>Q6ZRP7</t>
  </si>
  <si>
    <t>Q86UV5</t>
  </si>
  <si>
    <t>Q9BSD7</t>
  </si>
  <si>
    <t>O94822</t>
  </si>
  <si>
    <t>Q15004</t>
  </si>
  <si>
    <t>P31277</t>
  </si>
  <si>
    <t>Q6IQ32</t>
  </si>
  <si>
    <t>Q8TEB9</t>
  </si>
  <si>
    <t>P55197</t>
  </si>
  <si>
    <t>Q9BVC4</t>
  </si>
  <si>
    <t>Q9Y3C7</t>
  </si>
  <si>
    <t>O15054</t>
  </si>
  <si>
    <t>Q9UHR5</t>
  </si>
  <si>
    <t>Q5TBB1</t>
  </si>
  <si>
    <t>Q9UL54</t>
  </si>
  <si>
    <t>Q5SVZ6</t>
  </si>
  <si>
    <t>Q5BJF2</t>
  </si>
  <si>
    <t>P20336</t>
  </si>
  <si>
    <t>O00472</t>
  </si>
  <si>
    <t>Q9Y333</t>
  </si>
  <si>
    <t>Q969J2</t>
  </si>
  <si>
    <t>P61966</t>
  </si>
  <si>
    <t>O00154</t>
  </si>
  <si>
    <t>Q9P246</t>
  </si>
  <si>
    <t>O75362</t>
  </si>
  <si>
    <t>Q86WV6</t>
  </si>
  <si>
    <t>Q8IWF6</t>
  </si>
  <si>
    <t>O75817</t>
  </si>
  <si>
    <t>O75607</t>
  </si>
  <si>
    <t>Q8TDR2</t>
  </si>
  <si>
    <t>Q68DK2</t>
  </si>
  <si>
    <t>Q8NCF5</t>
  </si>
  <si>
    <t>Q8NBI6</t>
  </si>
  <si>
    <t>Q9UGL1</t>
  </si>
  <si>
    <t>P42694</t>
  </si>
  <si>
    <t>Q9NVX0</t>
  </si>
  <si>
    <t>Q16698</t>
  </si>
  <si>
    <t>Q9BUL9</t>
  </si>
  <si>
    <t>O43852</t>
  </si>
  <si>
    <t>Q15785</t>
  </si>
  <si>
    <t>O75147</t>
  </si>
  <si>
    <t>Q9BQA9</t>
  </si>
  <si>
    <t>Q9H981</t>
  </si>
  <si>
    <t>Q96CN9</t>
  </si>
  <si>
    <t>Q9NRG0</t>
  </si>
  <si>
    <t>Q8N9N7</t>
  </si>
  <si>
    <t>Q6NUK1</t>
  </si>
  <si>
    <t>Q53EP0</t>
  </si>
  <si>
    <t>Q9H444</t>
  </si>
  <si>
    <t>Q01968</t>
  </si>
  <si>
    <t>Q7Z3C6</t>
  </si>
  <si>
    <t>Q9NZN5</t>
  </si>
  <si>
    <t>Q9C0C4</t>
  </si>
  <si>
    <t>O60701</t>
  </si>
  <si>
    <t>P49005</t>
  </si>
  <si>
    <t>Q8WY91</t>
  </si>
  <si>
    <t>P63279</t>
  </si>
  <si>
    <t>Q9P1Q0</t>
  </si>
  <si>
    <t>Q14493</t>
  </si>
  <si>
    <t>P07741</t>
  </si>
  <si>
    <t>Q96MW5</t>
  </si>
  <si>
    <t>Q92889</t>
  </si>
  <si>
    <t>Q9P003</t>
  </si>
  <si>
    <t>P08865</t>
  </si>
  <si>
    <t>Q9HB71</t>
  </si>
  <si>
    <t>Q92466</t>
  </si>
  <si>
    <t>P82979</t>
  </si>
  <si>
    <t>P27695</t>
  </si>
  <si>
    <t>Q9H9Q2</t>
  </si>
  <si>
    <t>P05161</t>
  </si>
  <si>
    <t>B7ZAQ6</t>
  </si>
  <si>
    <t>Q13188</t>
  </si>
  <si>
    <t>Q96J02</t>
  </si>
  <si>
    <t>Q9Y2T2</t>
  </si>
  <si>
    <t>Q9ULJ3</t>
  </si>
  <si>
    <t>Q6P4E1</t>
  </si>
  <si>
    <t>P49915</t>
  </si>
  <si>
    <t>Q9UM00</t>
  </si>
  <si>
    <t>O95707</t>
  </si>
  <si>
    <t>Q8IVH2</t>
  </si>
  <si>
    <t>O14929</t>
  </si>
  <si>
    <t>Q3KR37</t>
  </si>
  <si>
    <t>P11802</t>
  </si>
  <si>
    <t>Q709F0</t>
  </si>
  <si>
    <t>Q9ULH1</t>
  </si>
  <si>
    <t>Q9GZZ9</t>
  </si>
  <si>
    <t>O75822</t>
  </si>
  <si>
    <t>P49588</t>
  </si>
  <si>
    <t>P46736</t>
  </si>
  <si>
    <t>Q9NVM6</t>
  </si>
  <si>
    <t>Q96L93</t>
  </si>
  <si>
    <t>Q9Y256</t>
  </si>
  <si>
    <t>P12883</t>
  </si>
  <si>
    <t>Q8NBJ4</t>
  </si>
  <si>
    <t>O00592</t>
  </si>
  <si>
    <t>Q9BT40</t>
  </si>
  <si>
    <t>Q7LC44</t>
  </si>
  <si>
    <t>O94979</t>
  </si>
  <si>
    <t>P33121</t>
  </si>
  <si>
    <t>Q9GZR1</t>
  </si>
  <si>
    <t>Q8IV48</t>
  </si>
  <si>
    <t>Q13217</t>
  </si>
  <si>
    <t>Q06481</t>
  </si>
  <si>
    <t>Q8WXE1</t>
  </si>
  <si>
    <t>Q9Y5U2</t>
  </si>
  <si>
    <t>Q96S97</t>
  </si>
  <si>
    <t>Q9BTX1</t>
  </si>
  <si>
    <t>Q10589</t>
  </si>
  <si>
    <t>Q9NZ32</t>
  </si>
  <si>
    <t>O00622</t>
  </si>
  <si>
    <t>O75063</t>
  </si>
  <si>
    <t>P36957</t>
  </si>
  <si>
    <t>Q8TEK3</t>
  </si>
  <si>
    <t>Q96QZ7</t>
  </si>
  <si>
    <t>P0C1Z6</t>
  </si>
  <si>
    <t>P00167</t>
  </si>
  <si>
    <t>Q9UPR3</t>
  </si>
  <si>
    <t>O14686</t>
  </si>
  <si>
    <t>Q9UQ53</t>
  </si>
  <si>
    <t>Q8N5M9</t>
  </si>
  <si>
    <t>P15151</t>
  </si>
  <si>
    <t>Q9C086</t>
  </si>
  <si>
    <t>Q9BVA0</t>
  </si>
  <si>
    <t>Q15528</t>
  </si>
  <si>
    <t>Q9BUH6</t>
  </si>
  <si>
    <t>O15287</t>
  </si>
  <si>
    <t>Q6RW13</t>
  </si>
  <si>
    <t>C9JLR9</t>
  </si>
  <si>
    <t>Q13888</t>
  </si>
  <si>
    <t>Q9NQX7</t>
  </si>
  <si>
    <t>O94782</t>
  </si>
  <si>
    <t>P04818</t>
  </si>
  <si>
    <t>O43257</t>
  </si>
  <si>
    <t>P51808</t>
  </si>
  <si>
    <t>Q9NVX2</t>
  </si>
  <si>
    <t>O15121</t>
  </si>
  <si>
    <t>Q9UQ13</t>
  </si>
  <si>
    <t>Q9NQR1</t>
  </si>
  <si>
    <t>Q8NB49</t>
  </si>
  <si>
    <t>Q9UDT6</t>
  </si>
  <si>
    <t>Q8N0S6</t>
  </si>
  <si>
    <t>Q86VS8</t>
  </si>
  <si>
    <t>Q5VW38</t>
  </si>
  <si>
    <t>Q99627</t>
  </si>
  <si>
    <t>Q9BWH2</t>
  </si>
  <si>
    <t>Q8NB91</t>
  </si>
  <si>
    <t>Q9UKB1</t>
  </si>
  <si>
    <t>Q9UI15</t>
  </si>
  <si>
    <t>P57723</t>
  </si>
  <si>
    <t>Q9H4A6</t>
  </si>
  <si>
    <t>Q92600</t>
  </si>
  <si>
    <t>O14569</t>
  </si>
  <si>
    <t>Q9P0B6</t>
  </si>
  <si>
    <t>Q9NY74</t>
  </si>
  <si>
    <t>Q9P0W2</t>
  </si>
  <si>
    <t>Q8IWR0</t>
  </si>
  <si>
    <t>P31431</t>
  </si>
  <si>
    <t>Q96RS6</t>
  </si>
  <si>
    <t>P0DP23</t>
  </si>
  <si>
    <t>A7E2Y1</t>
  </si>
  <si>
    <t>Q96HR3</t>
  </si>
  <si>
    <t>Q9H6U8</t>
  </si>
  <si>
    <t>Q9UK41</t>
  </si>
  <si>
    <t>Q2M2I8</t>
  </si>
  <si>
    <t>Q99720</t>
  </si>
  <si>
    <t>Q9GZZ8</t>
  </si>
  <si>
    <t>P21291</t>
  </si>
  <si>
    <t>P36915</t>
  </si>
  <si>
    <t>O95837</t>
  </si>
  <si>
    <t>Q9H5H4</t>
  </si>
  <si>
    <t>Q6UX71</t>
  </si>
  <si>
    <t>Q16513</t>
  </si>
  <si>
    <t>O00161</t>
  </si>
  <si>
    <t>O15533</t>
  </si>
  <si>
    <t>Q96S94</t>
  </si>
  <si>
    <t>Q15811</t>
  </si>
  <si>
    <t>Q8NEW0</t>
  </si>
  <si>
    <t>A1A4S6</t>
  </si>
  <si>
    <t>P86790</t>
  </si>
  <si>
    <t>Q68CQ7</t>
  </si>
  <si>
    <t>P13994</t>
  </si>
  <si>
    <t>Q8N680</t>
  </si>
  <si>
    <t>P59190</t>
  </si>
  <si>
    <t>Q96CT7</t>
  </si>
  <si>
    <t>P11172</t>
  </si>
  <si>
    <t>P18827</t>
  </si>
  <si>
    <t>P56377</t>
  </si>
  <si>
    <t>O00767</t>
  </si>
  <si>
    <t>Q9H488</t>
  </si>
  <si>
    <t>Q02086</t>
  </si>
  <si>
    <t>P20290</t>
  </si>
  <si>
    <t>Q9Y5N6</t>
  </si>
  <si>
    <t>Q86WP2</t>
  </si>
  <si>
    <t>Q7Z4L5</t>
  </si>
  <si>
    <t>A0A0C4DH72</t>
  </si>
  <si>
    <t>A0A0U1RRI6</t>
  </si>
  <si>
    <t>Q8N531</t>
  </si>
  <si>
    <t>O75461</t>
  </si>
  <si>
    <t>P61626</t>
  </si>
  <si>
    <t>P14324</t>
  </si>
  <si>
    <t>Q14376</t>
  </si>
  <si>
    <t>Q9Y2R0</t>
  </si>
  <si>
    <t>O14656</t>
  </si>
  <si>
    <t>Q5SWX8</t>
  </si>
  <si>
    <t>Q3ZCQ8</t>
  </si>
  <si>
    <t>Q8IX18</t>
  </si>
  <si>
    <t>Q86W50</t>
  </si>
  <si>
    <t>Q9NVN8</t>
  </si>
  <si>
    <t>P26572</t>
  </si>
  <si>
    <t>O75419</t>
  </si>
  <si>
    <t>O43929</t>
  </si>
  <si>
    <t>Q8N138</t>
  </si>
  <si>
    <t>Q9H853</t>
  </si>
  <si>
    <t>P27361</t>
  </si>
  <si>
    <t>Q96P70</t>
  </si>
  <si>
    <t>P30049</t>
  </si>
  <si>
    <t>P43487</t>
  </si>
  <si>
    <t>Q9NUX5</t>
  </si>
  <si>
    <t>Q8TBF4</t>
  </si>
  <si>
    <t>Q9NYL4</t>
  </si>
  <si>
    <t>Q14554</t>
  </si>
  <si>
    <t>Q8WU76</t>
  </si>
  <si>
    <t>O15550</t>
  </si>
  <si>
    <t>Q9H204</t>
  </si>
  <si>
    <t>Q9H0R3</t>
  </si>
  <si>
    <t>P54619</t>
  </si>
  <si>
    <t>Q9H2H8</t>
  </si>
  <si>
    <t>Q9NXE4</t>
  </si>
  <si>
    <t>Q96FK6</t>
  </si>
  <si>
    <t>Q8IYD8</t>
  </si>
  <si>
    <t>Q6NXT4</t>
  </si>
  <si>
    <t>Q13404</t>
  </si>
  <si>
    <t>O75521</t>
  </si>
  <si>
    <t>P0CV99</t>
  </si>
  <si>
    <t>P53999</t>
  </si>
  <si>
    <t>P36543</t>
  </si>
  <si>
    <t>P02679</t>
  </si>
  <si>
    <t>P17483</t>
  </si>
  <si>
    <t>Q10472</t>
  </si>
  <si>
    <t>Q86Y79</t>
  </si>
  <si>
    <t>Q9NVA4</t>
  </si>
  <si>
    <t>Q86TG7</t>
  </si>
  <si>
    <t>Q5VWJ9</t>
  </si>
  <si>
    <t>O15541</t>
  </si>
  <si>
    <t>Q8N2Z9</t>
  </si>
  <si>
    <t>Q14674</t>
  </si>
  <si>
    <t>Q96GA3</t>
  </si>
  <si>
    <t>P51151</t>
  </si>
  <si>
    <t>P14373</t>
  </si>
  <si>
    <t>Q9P1U0</t>
  </si>
  <si>
    <t>P23458</t>
  </si>
  <si>
    <t>O15164</t>
  </si>
  <si>
    <t>Q14129</t>
  </si>
  <si>
    <t>Q567U6</t>
  </si>
  <si>
    <t>Q15041</t>
  </si>
  <si>
    <t>O60664</t>
  </si>
  <si>
    <t>P13726</t>
  </si>
  <si>
    <t>Q96RF0</t>
  </si>
  <si>
    <t>Q04941</t>
  </si>
  <si>
    <t>P01024</t>
  </si>
  <si>
    <t>O95084</t>
  </si>
  <si>
    <t>Q9BQF6</t>
  </si>
  <si>
    <t>Q9UMX5</t>
  </si>
  <si>
    <t>Q8N4V1</t>
  </si>
  <si>
    <t>P17813</t>
  </si>
  <si>
    <t>Q9H7Z3</t>
  </si>
  <si>
    <t>P06730</t>
  </si>
  <si>
    <t>Q15843</t>
  </si>
  <si>
    <t>Q9Y3B6</t>
  </si>
  <si>
    <t>Q5BJF6</t>
  </si>
  <si>
    <t>Q9NVJ2</t>
  </si>
  <si>
    <t>P13693</t>
  </si>
  <si>
    <t>O43617</t>
  </si>
  <si>
    <t>O43298</t>
  </si>
  <si>
    <t>Q9NZM4</t>
  </si>
  <si>
    <t>Q99719</t>
  </si>
  <si>
    <t>Q9H0J9</t>
  </si>
  <si>
    <t>Q9P2R6</t>
  </si>
  <si>
    <t>P04062</t>
  </si>
  <si>
    <t>P62310</t>
  </si>
  <si>
    <t>Q9Y3E1</t>
  </si>
  <si>
    <t>P53985</t>
  </si>
  <si>
    <t>O00400</t>
  </si>
  <si>
    <t>Q15813</t>
  </si>
  <si>
    <t>O95433</t>
  </si>
  <si>
    <t>Q8N954</t>
  </si>
  <si>
    <t>Q5TC82</t>
  </si>
  <si>
    <t>Q13332</t>
  </si>
  <si>
    <t>Q96JN0</t>
  </si>
  <si>
    <t>O75554</t>
  </si>
  <si>
    <t>Q9NR50</t>
  </si>
  <si>
    <t>Q9H6S0</t>
  </si>
  <si>
    <t>Q9Y247</t>
  </si>
  <si>
    <t>Q13636</t>
  </si>
  <si>
    <t>Q8IZT6</t>
  </si>
  <si>
    <t>Q6FI81</t>
  </si>
  <si>
    <t>P51636</t>
  </si>
  <si>
    <t>Q7L4I2</t>
  </si>
  <si>
    <t>Q13177</t>
  </si>
  <si>
    <t>Q96K49</t>
  </si>
  <si>
    <t>Q6EEV6</t>
  </si>
  <si>
    <t>Q9NZI6</t>
  </si>
  <si>
    <t>Q9H334</t>
  </si>
  <si>
    <t>Q3B7T1</t>
  </si>
  <si>
    <t>O43854</t>
  </si>
  <si>
    <t>Q08722</t>
  </si>
  <si>
    <t>Q8NC56</t>
  </si>
  <si>
    <t>Q5T6C5</t>
  </si>
  <si>
    <t>O75955</t>
  </si>
  <si>
    <t>O43427</t>
  </si>
  <si>
    <t>O14519</t>
  </si>
  <si>
    <t>Q6UWL2</t>
  </si>
  <si>
    <t>Q9UBC3</t>
  </si>
  <si>
    <t>Q3SY77</t>
  </si>
  <si>
    <t>Q6NT76</t>
  </si>
  <si>
    <t>O60610</t>
  </si>
  <si>
    <t>O15119</t>
  </si>
  <si>
    <t>P32121</t>
  </si>
  <si>
    <t>Q9UPW6</t>
  </si>
  <si>
    <t>P00450</t>
  </si>
  <si>
    <t>P09486</t>
  </si>
  <si>
    <t>Q9UBI1</t>
  </si>
  <si>
    <t>P48059</t>
  </si>
  <si>
    <t>Q9H3H5</t>
  </si>
  <si>
    <t>Q86TM6</t>
  </si>
  <si>
    <t>Q9Y3A6</t>
  </si>
  <si>
    <t>O94813</t>
  </si>
  <si>
    <t>P53990</t>
  </si>
  <si>
    <t>P35227</t>
  </si>
  <si>
    <t>Q7L5N1</t>
  </si>
  <si>
    <t>Q96IX5</t>
  </si>
  <si>
    <t>O95870</t>
  </si>
  <si>
    <t>O95229</t>
  </si>
  <si>
    <t>Q6NZ67</t>
  </si>
  <si>
    <t>Q8NE01</t>
  </si>
  <si>
    <t>P56385</t>
  </si>
  <si>
    <t>Q9H7F0</t>
  </si>
  <si>
    <t>Q4KWH8</t>
  </si>
  <si>
    <t>Q9BV90</t>
  </si>
  <si>
    <t>Q8WUH2</t>
  </si>
  <si>
    <t>P49757</t>
  </si>
  <si>
    <t>Q14139</t>
  </si>
  <si>
    <t>Q9UBK9</t>
  </si>
  <si>
    <t>O95831</t>
  </si>
  <si>
    <t>Q15185</t>
  </si>
  <si>
    <t>A0AVF1</t>
  </si>
  <si>
    <t>Q8N131</t>
  </si>
  <si>
    <t>Q8IZX4</t>
  </si>
  <si>
    <t>Q9NZL4</t>
  </si>
  <si>
    <t>Q9NW82</t>
  </si>
  <si>
    <t>Q9H2F5</t>
  </si>
  <si>
    <t>Q9H4L5</t>
  </si>
  <si>
    <t>Q8IY33</t>
  </si>
  <si>
    <t>Q9Y657</t>
  </si>
  <si>
    <t>Q9Y6R0</t>
  </si>
  <si>
    <t>Q9BZQ6</t>
  </si>
  <si>
    <t>Q9GZV4</t>
  </si>
  <si>
    <t>Q5JWF2</t>
  </si>
  <si>
    <t>Q8NEM7</t>
  </si>
  <si>
    <t>Q8WVQ1</t>
  </si>
  <si>
    <t>P60059</t>
  </si>
  <si>
    <t>Q9BQ24</t>
  </si>
  <si>
    <t>Q86SF2</t>
  </si>
  <si>
    <t>Q9H0V9</t>
  </si>
  <si>
    <t>Q8N357</t>
  </si>
  <si>
    <t>O94923</t>
  </si>
  <si>
    <t>Q99961</t>
  </si>
  <si>
    <t>Q7Z7C8</t>
  </si>
  <si>
    <t>Q9P227</t>
  </si>
  <si>
    <t>Q9BRQ0</t>
  </si>
  <si>
    <t>Q5JTW2</t>
  </si>
  <si>
    <t>Q6ZRQ5</t>
  </si>
  <si>
    <t>Q9H792</t>
  </si>
  <si>
    <t>Q8N726</t>
  </si>
  <si>
    <t>Q5JUR7</t>
  </si>
  <si>
    <t>Q9NYP7</t>
  </si>
  <si>
    <t>Q8N6M0</t>
  </si>
  <si>
    <t>Q5BJH7</t>
  </si>
  <si>
    <t>O95402</t>
  </si>
  <si>
    <t>Q96H79</t>
  </si>
  <si>
    <t>Q9HAK2</t>
  </si>
  <si>
    <t>Q9NPA0</t>
  </si>
  <si>
    <t>Q9Y394</t>
  </si>
  <si>
    <t>Q9H000</t>
  </si>
  <si>
    <t>Q5VT40</t>
  </si>
  <si>
    <t>P53582</t>
  </si>
  <si>
    <t>Q8TEM1</t>
  </si>
  <si>
    <t>P54289</t>
  </si>
  <si>
    <t>P29317</t>
  </si>
  <si>
    <t>Q14CW9</t>
  </si>
  <si>
    <t>Q69YN2</t>
  </si>
  <si>
    <t>Q9Y5Q0</t>
  </si>
  <si>
    <t>Q6NYC8</t>
  </si>
  <si>
    <t>O75071</t>
  </si>
  <si>
    <t>Q16527</t>
  </si>
  <si>
    <t>Q6UW56</t>
  </si>
  <si>
    <t>Q9C0A0</t>
  </si>
  <si>
    <t>O60573</t>
  </si>
  <si>
    <t>P62330</t>
  </si>
  <si>
    <t>O60911</t>
  </si>
  <si>
    <t>P20618</t>
  </si>
  <si>
    <t>Q8WXG6</t>
  </si>
  <si>
    <t>P17482</t>
  </si>
  <si>
    <t>Q9UI95</t>
  </si>
  <si>
    <t>Q9Y4X5</t>
  </si>
  <si>
    <t>Q13155</t>
  </si>
  <si>
    <t>P43378</t>
  </si>
  <si>
    <t>Q8IYB5</t>
  </si>
  <si>
    <t>Q8TDD5</t>
  </si>
  <si>
    <t>Q15776</t>
  </si>
  <si>
    <t>Q9P086</t>
  </si>
  <si>
    <t>Q9NSP4</t>
  </si>
  <si>
    <t>Q9Y673</t>
  </si>
  <si>
    <t>Q96N11</t>
  </si>
  <si>
    <t>O60749</t>
  </si>
  <si>
    <t>Q9NXZ1</t>
  </si>
  <si>
    <t>Q9HBM0</t>
  </si>
  <si>
    <t>Q8NCH0</t>
  </si>
  <si>
    <t>Q9Y294</t>
  </si>
  <si>
    <t>P54259</t>
  </si>
  <si>
    <t>P16471</t>
  </si>
  <si>
    <t>O94855</t>
  </si>
  <si>
    <t>Q92820</t>
  </si>
  <si>
    <t>Q8NEM2</t>
  </si>
  <si>
    <t>P05496</t>
  </si>
  <si>
    <t>Q68CZ6</t>
  </si>
  <si>
    <t>O14802</t>
  </si>
  <si>
    <t>P52435</t>
  </si>
  <si>
    <t>Q9H479</t>
  </si>
  <si>
    <t>P36507</t>
  </si>
  <si>
    <t>O95721</t>
  </si>
  <si>
    <t>P62341</t>
  </si>
  <si>
    <t>P28300</t>
  </si>
  <si>
    <t>Q01970</t>
  </si>
  <si>
    <t>Q6P161</t>
  </si>
  <si>
    <t>P40763</t>
  </si>
  <si>
    <t>Q9NQH7</t>
  </si>
  <si>
    <t>Q15382</t>
  </si>
  <si>
    <t>P08962</t>
  </si>
  <si>
    <t>O75348</t>
  </si>
  <si>
    <t>Q9Y3A5</t>
  </si>
  <si>
    <t>Q9HD42</t>
  </si>
  <si>
    <t>Q9BUE0</t>
  </si>
  <si>
    <t>P00403</t>
  </si>
  <si>
    <t>Q01804</t>
  </si>
  <si>
    <t>Q6P1A2</t>
  </si>
  <si>
    <t>Q15800</t>
  </si>
  <si>
    <t>Q8IWX7</t>
  </si>
  <si>
    <t>Q9H814</t>
  </si>
  <si>
    <t>Q01658</t>
  </si>
  <si>
    <t>P49840</t>
  </si>
  <si>
    <t>Q9H116</t>
  </si>
  <si>
    <t>Q8IUR0</t>
  </si>
  <si>
    <t>Q8N4H5</t>
  </si>
  <si>
    <t>P22532</t>
  </si>
  <si>
    <t>P78324</t>
  </si>
  <si>
    <t>O60759</t>
  </si>
  <si>
    <t>Q9NZJ9</t>
  </si>
  <si>
    <t>Q9BWD1</t>
  </si>
  <si>
    <t>Q96BT3</t>
  </si>
  <si>
    <t>Q00973</t>
  </si>
  <si>
    <t>Q8WVS4</t>
  </si>
  <si>
    <t>Q8NC54</t>
  </si>
  <si>
    <t>Q9GZZ1</t>
  </si>
  <si>
    <t>Q06033</t>
  </si>
  <si>
    <t>Q86X27</t>
  </si>
  <si>
    <t>Q96P47</t>
  </si>
  <si>
    <t>P15407</t>
  </si>
  <si>
    <t>Q16739</t>
  </si>
  <si>
    <t>Q9NZC9</t>
  </si>
  <si>
    <t>Q13439</t>
  </si>
  <si>
    <t>O60423</t>
  </si>
  <si>
    <t>Q9H6V9</t>
  </si>
  <si>
    <t>Q9BXT2</t>
  </si>
  <si>
    <t>A5PLL7</t>
  </si>
  <si>
    <t>P22102</t>
  </si>
  <si>
    <t>Q9NSC5</t>
  </si>
  <si>
    <t>P63165</t>
  </si>
  <si>
    <t>Q969H8</t>
  </si>
  <si>
    <t>Q12933</t>
  </si>
  <si>
    <t>Q9UGQ2</t>
  </si>
  <si>
    <t>O43236</t>
  </si>
  <si>
    <t>Q96DP5</t>
  </si>
  <si>
    <t>O94818</t>
  </si>
  <si>
    <t>Q96KB5</t>
  </si>
  <si>
    <t>Q6GMV3</t>
  </si>
  <si>
    <t>Q96BP3</t>
  </si>
  <si>
    <t>D6RBQ6</t>
  </si>
  <si>
    <t>P54886</t>
  </si>
  <si>
    <t>P33981</t>
  </si>
  <si>
    <t>Q15942</t>
  </si>
  <si>
    <t>O15460</t>
  </si>
  <si>
    <t>P16035</t>
  </si>
  <si>
    <t>P11413</t>
  </si>
  <si>
    <t>Q9NX76</t>
  </si>
  <si>
    <t>Q9NRP0</t>
  </si>
  <si>
    <t>P62312</t>
  </si>
  <si>
    <t>Q86UY8</t>
  </si>
  <si>
    <t>O43347</t>
  </si>
  <si>
    <t>Q13454</t>
  </si>
  <si>
    <t>Q99735</t>
  </si>
  <si>
    <t>Q9H0U3</t>
  </si>
  <si>
    <t>Q6VMQ6</t>
  </si>
  <si>
    <t>Q66K74</t>
  </si>
  <si>
    <t>Q92608</t>
  </si>
  <si>
    <t>Q9UQ03</t>
  </si>
  <si>
    <t>Q8NCG7</t>
  </si>
  <si>
    <t>P50552</t>
  </si>
  <si>
    <t>Q15545</t>
  </si>
  <si>
    <t>P54819</t>
  </si>
  <si>
    <t>Q8N2W9</t>
  </si>
  <si>
    <t>Q9Y4A0</t>
  </si>
  <si>
    <t>Q6ISB3</t>
  </si>
  <si>
    <t>Q15723</t>
  </si>
  <si>
    <t>Q9HC16</t>
  </si>
  <si>
    <t>O15344</t>
  </si>
  <si>
    <t>Q00059</t>
  </si>
  <si>
    <t>Q96EK4</t>
  </si>
  <si>
    <t>Q96BH1</t>
  </si>
  <si>
    <t>Q9BQ15</t>
  </si>
  <si>
    <t>O95425</t>
  </si>
  <si>
    <t>Q9Y289</t>
  </si>
  <si>
    <t>Q5T0N5</t>
  </si>
  <si>
    <t>Q9H598</t>
  </si>
  <si>
    <t>Q12986</t>
  </si>
  <si>
    <t>Q8TEQ8</t>
  </si>
  <si>
    <t>Q5UCC4</t>
  </si>
  <si>
    <t>Q9UL46</t>
  </si>
  <si>
    <t>Q96DN5</t>
  </si>
  <si>
    <t>O95857</t>
  </si>
  <si>
    <t>Q15125</t>
  </si>
  <si>
    <t>Q56P03</t>
  </si>
  <si>
    <t>Q8WYP3</t>
  </si>
  <si>
    <t>O75676</t>
  </si>
  <si>
    <t>Q9C0B7</t>
  </si>
  <si>
    <t>Q9NP50</t>
  </si>
  <si>
    <t>Q16543</t>
  </si>
  <si>
    <t>P05026</t>
  </si>
  <si>
    <t>Q8N8S7</t>
  </si>
  <si>
    <t>O95562</t>
  </si>
  <si>
    <t>P49450</t>
  </si>
  <si>
    <t>P14210</t>
  </si>
  <si>
    <t>P52209</t>
  </si>
  <si>
    <t>P03986</t>
  </si>
  <si>
    <t>P07307</t>
  </si>
  <si>
    <t>Q7Z6J2</t>
  </si>
  <si>
    <t>Q16401</t>
  </si>
  <si>
    <t>Q92556</t>
  </si>
  <si>
    <t>P56524</t>
  </si>
  <si>
    <t>Q8WXH2</t>
  </si>
  <si>
    <t>Q8N6U8</t>
  </si>
  <si>
    <t>Q15828</t>
  </si>
  <si>
    <t>Q8NAB2</t>
  </si>
  <si>
    <t>Q96B49</t>
  </si>
  <si>
    <t>P15848</t>
  </si>
  <si>
    <t>Q9H579</t>
  </si>
  <si>
    <t>Q6ZVX7</t>
  </si>
  <si>
    <t>Q5TAX3</t>
  </si>
  <si>
    <t>Q9UBN1</t>
  </si>
  <si>
    <t>Q5T5U3</t>
  </si>
  <si>
    <t>O60858</t>
  </si>
  <si>
    <t>Q14254</t>
  </si>
  <si>
    <t>P00747</t>
  </si>
  <si>
    <t>Q15369</t>
  </si>
  <si>
    <t>Q96A54</t>
  </si>
  <si>
    <t>O15427</t>
  </si>
  <si>
    <t>Q5JS54</t>
  </si>
  <si>
    <t>P61960</t>
  </si>
  <si>
    <t>Q6N075</t>
  </si>
  <si>
    <t>Q9UBV7</t>
  </si>
  <si>
    <t>Q9Y512</t>
  </si>
  <si>
    <t>Q9NPA2</t>
  </si>
  <si>
    <t>Q8N239</t>
  </si>
  <si>
    <t>Q8NEL9</t>
  </si>
  <si>
    <t>P51957</t>
  </si>
  <si>
    <t>Q14289</t>
  </si>
  <si>
    <t>Q8NEY4</t>
  </si>
  <si>
    <t>Methylsterol monooxygenase 1 OS=Homo sapiens OX=9606 GN=MSMO1 PE=1 SV=1</t>
  </si>
  <si>
    <t>Forkhead box protein P4 OS=Homo sapiens OX=9606 GN=FOXP4 PE=1 SV=1</t>
  </si>
  <si>
    <t>Transcription initiation factor TFIID subunit 1-like OS=Homo sapiens OX=9606 GN=TAF1L PE=1 SV=1</t>
  </si>
  <si>
    <t>Peroxiredoxin-like 2A OS=Homo sapiens OX=9606 GN=PRXL2A PE=1 SV=3</t>
  </si>
  <si>
    <t>Cytoskeleton-associated protein 2 OS=Homo sapiens OX=9606 GN=CKAP2 PE=1 SV=1</t>
  </si>
  <si>
    <t>EH domain-containing protein 4 OS=Homo sapiens OX=9606 GN=EHD4 PE=1 SV=1</t>
  </si>
  <si>
    <t>DNA damage-binding protein 2 OS=Homo sapiens OX=9606 GN=DDB2 PE=1 SV=1</t>
  </si>
  <si>
    <t>Protein Jade-1 OS=Homo sapiens OX=9606 GN=JADE1 PE=1 SV=1</t>
  </si>
  <si>
    <t>Glycosaminoglycan xylosylkinase OS=Homo sapiens OX=9606 GN=FAM20B PE=1 SV=1</t>
  </si>
  <si>
    <t>Transcription initiation factor TFIID subunit 2 OS=Homo sapiens OX=9606 GN=TAF2 PE=1 SV=3</t>
  </si>
  <si>
    <t>Keratin, type II cuticular Hb5 OS=Homo sapiens OX=9606 GN=KRT85 PE=1 SV=1</t>
  </si>
  <si>
    <t>DNA damage-inducible transcript 3 protein OS=Homo sapiens OX=9606 GN=DDIT3 PE=1 SV=1</t>
  </si>
  <si>
    <t>Prolactin receptor OS=Homo sapiens OX=9606 GN=PRLR PE=1 SV=1</t>
  </si>
  <si>
    <t>Plakophilin-1 OS=Homo sapiens OX=9606 GN=PKP1 PE=1 SV=2</t>
  </si>
  <si>
    <t>Inosine-5'-monophosphate dehydrogenase 2 OS=Homo sapiens OX=9606 GN=IMPDH2 PE=1 SV=2</t>
  </si>
  <si>
    <t>Keratin, type I cuticular Ha1 OS=Homo sapiens OX=9606 GN=KRT31 PE=1 SV=3</t>
  </si>
  <si>
    <t>Tyrosine--tRNA ligase, cytoplasmic OS=Homo sapiens OX=9606 GN=YARS1 PE=1 SV=4</t>
  </si>
  <si>
    <t>Peptidyl-prolyl cis-trans isomerase FKBP11 OS=Homo sapiens OX=9606 GN=FKBP11 PE=1 SV=1</t>
  </si>
  <si>
    <t>Protein transport protein Sec31A OS=Homo sapiens OX=9606 GN=SEC31A PE=1 SV=3</t>
  </si>
  <si>
    <t>Keratin, type I cuticular Ha4 OS=Homo sapiens OX=9606 GN=KRT34 PE=1 SV=2</t>
  </si>
  <si>
    <t>CAD protein OS=Homo sapiens OX=9606 GN=CAD PE=1 SV=3</t>
  </si>
  <si>
    <t>Histone deacetylase complex subunit SAP30 OS=Homo sapiens OX=9606 GN=SAP30 PE=1 SV=1</t>
  </si>
  <si>
    <t>Ancient ubiquitous protein 1 OS=Homo sapiens OX=9606 GN=AUP1 PE=1 SV=2</t>
  </si>
  <si>
    <t>Secretory carrier-associated membrane protein 1 OS=Homo sapiens OX=9606 GN=SCAMP1 PE=1 SV=2</t>
  </si>
  <si>
    <t>Zinc finger FYVE domain-containing protein 21 OS=Homo sapiens OX=9606 GN=ZFYVE21 PE=1 SV=1</t>
  </si>
  <si>
    <t>Serine/threonine-protein kinase PAK 2 OS=Homo sapiens OX=9606 GN=PAK2 PE=1 SV=3</t>
  </si>
  <si>
    <t>Chromodomain-helicase-DNA-binding protein 8 OS=Homo sapiens OX=9606 GN=CHD8 PE=1 SV=5</t>
  </si>
  <si>
    <t>Atlastin-2 OS=Homo sapiens OX=9606 GN=ATL2 PE=1 SV=2</t>
  </si>
  <si>
    <t>Uncharacterized protein C19orf47 OS=Homo sapiens OX=9606 GN=C19orf47 PE=1 SV=1</t>
  </si>
  <si>
    <t>Proteasome activator complex subunit 2 OS=Homo sapiens OX=9606 GN=PSME2 PE=1 SV=4</t>
  </si>
  <si>
    <t>Transcriptional repressor protein YY1 OS=Homo sapiens OX=9606 GN=YY1 PE=1 SV=2</t>
  </si>
  <si>
    <t>Far upstream element-binding protein 1 OS=Homo sapiens OX=9606 GN=FUBP1 PE=1 SV=3</t>
  </si>
  <si>
    <t>Keratin, type II cuticular Hb6 OS=Homo sapiens OX=9606 GN=KRT86 PE=1 SV=1</t>
  </si>
  <si>
    <t>Cyclic AMP-dependent transcription factor ATF-7 OS=Homo sapiens OX=9606 GN=ATF7 PE=1 SV=2</t>
  </si>
  <si>
    <t>Pyruvate kinase PKM OS=Homo sapiens OX=9606 GN=PKM PE=1 SV=4</t>
  </si>
  <si>
    <t>Phenylalanine--tRNA ligase beta subunit OS=Homo sapiens OX=9606 GN=FARSB PE=1 SV=3</t>
  </si>
  <si>
    <t>Ubiquitin-60S ribosomal protein L40 OS=Homo sapiens OX=9606 GN=UBA52 PE=1 SV=2</t>
  </si>
  <si>
    <t>Transmembrane emp24 domain-containing protein 2 OS=Homo sapiens OX=9606 GN=TMED2 PE=1 SV=1</t>
  </si>
  <si>
    <t>Perilipin-3 OS=Homo sapiens OX=9606 GN=PLIN3 PE=1 SV=3</t>
  </si>
  <si>
    <t>Dehydrogenase/reductase SDR family member 7 OS=Homo sapiens OX=9606 GN=DHRS7 PE=1 SV=1</t>
  </si>
  <si>
    <t>Chromodomain Y-like protein OS=Homo sapiens OX=9606 GN=CDYL PE=1 SV=2</t>
  </si>
  <si>
    <t>Keratin, type II cytoskeletal 1b OS=Homo sapiens OX=9606 GN=KRT77 PE=1 SV=3</t>
  </si>
  <si>
    <t>Barrier-to-autointegration factor OS=Homo sapiens OX=9606 GN=BANF1 PE=1 SV=1</t>
  </si>
  <si>
    <t>VPS35 endosomal protein sorting factor-like OS=Homo sapiens OX=9606 GN=VPS35L PE=1 SV=2</t>
  </si>
  <si>
    <t>ATP synthase membrane subunit DAPIT, mitochondrial OS=Homo sapiens OX=9606 GN=ATP5MD PE=1 SV=1</t>
  </si>
  <si>
    <t>Actin-histidine N-methyltransferase OS=Homo sapiens OX=9606 GN=SETD3 PE=1 SV=1</t>
  </si>
  <si>
    <t>Flap endonuclease 1 OS=Homo sapiens OX=9606 GN=FEN1 PE=1 SV=1</t>
  </si>
  <si>
    <t>Bifunctional 3'-phosphoadenosine 5'-phosphosulfate synthase 2 OS=Homo sapiens OX=9606 GN=PAPSS2 PE=1 SV=2</t>
  </si>
  <si>
    <t>Ribosomal protein S6 kinase alpha-4 OS=Homo sapiens OX=9606 GN=RPS6KA4 PE=1 SV=1</t>
  </si>
  <si>
    <t>Integrin beta-2 OS=Homo sapiens OX=9606 GN=ITGB2 PE=1 SV=2</t>
  </si>
  <si>
    <t>N-alpha-acetyltransferase 50 OS=Homo sapiens OX=9606 GN=NAA50 PE=1 SV=1</t>
  </si>
  <si>
    <t>GMP synthase [glutamine-hydrolyzing] OS=Homo sapiens OX=9606 GN=GMPS PE=1 SV=1</t>
  </si>
  <si>
    <t>Fermitin family homolog 2 OS=Homo sapiens OX=9606 GN=FERMT2 PE=1 SV=1</t>
  </si>
  <si>
    <t>Zinc finger CCCH-type antiviral protein 1-like OS=Homo sapiens OX=9606 GN=ZC3HAV1L PE=1 SV=2</t>
  </si>
  <si>
    <t>Hexokinase-1 OS=Homo sapiens OX=9606 GN=HK1 PE=1 SV=3</t>
  </si>
  <si>
    <t>Eukaryotic translation initiation factor 3 subunit L OS=Homo sapiens OX=9606 GN=EIF3L PE=1 SV=1</t>
  </si>
  <si>
    <t>Replication protein A 14 kDa subunit OS=Homo sapiens OX=9606 GN=RPA3 PE=1 SV=1</t>
  </si>
  <si>
    <t>Forkhead box protein P1 OS=Homo sapiens OX=9606 GN=FOXP1 PE=1 SV=1</t>
  </si>
  <si>
    <t>DNA-directed RNA polymerases I and III subunit RPAC2 OS=Homo sapiens OX=9606 GN=POLR1D PE=1 SV=1</t>
  </si>
  <si>
    <t>EF-hand calcium-binding domain-containing protein 14 OS=Homo sapiens OX=9606 GN=EFCAB14 PE=1 SV=1</t>
  </si>
  <si>
    <t>Eukaryotic peptide chain release factor subunit 1 OS=Homo sapiens OX=9606 GN=ETF1 PE=1 SV=3</t>
  </si>
  <si>
    <t>Zinc finger CCHC-type and RNA-binding motif-containing protein 1 OS=Homo sapiens OX=9606 GN=ZCRB1 PE=1 SV=2</t>
  </si>
  <si>
    <t>Homeobox protein Nkx-2.4 OS=Homo sapiens OX=9606 GN=NKX2-4 PE=1 SV=3</t>
  </si>
  <si>
    <t>DNA replication licensing factor MCM7 OS=Homo sapiens OX=9606 GN=MCM7 PE=1 SV=4</t>
  </si>
  <si>
    <t>Zyxin OS=Homo sapiens OX=9606 GN=ZYX PE=1 SV=1</t>
  </si>
  <si>
    <t>Ribonuclease H2 subunit B OS=Homo sapiens OX=9606 GN=RNASEH2B PE=1 SV=1</t>
  </si>
  <si>
    <t>Interferon regulatory factor 2-binding protein 1 OS=Homo sapiens OX=9606 GN=IRF2BP1 PE=1 SV=1</t>
  </si>
  <si>
    <t>Tripartite motif-containing protein 26 OS=Homo sapiens OX=9606 GN=TRIM26 PE=1 SV=1</t>
  </si>
  <si>
    <t>Exosome complex exonuclease RRP44 OS=Homo sapiens OX=9606 GN=DIS3 PE=1 SV=2</t>
  </si>
  <si>
    <t>Valine--tRNA ligase OS=Homo sapiens OX=9606 GN=VARS1 PE=1 SV=4</t>
  </si>
  <si>
    <t>26S proteasome regulatory subunit 10B OS=Homo sapiens OX=9606 GN=PSMC6 PE=1 SV=1</t>
  </si>
  <si>
    <t>Methylosome protein 50 OS=Homo sapiens OX=9606 GN=WDR77 PE=1 SV=1</t>
  </si>
  <si>
    <t>Arf-GAP with SH3 domain, ANK repeat and PH domain-containing protein 1 OS=Homo sapiens OX=9606 GN=ASAP1 PE=1 SV=4</t>
  </si>
  <si>
    <t>ATP-dependent RNA helicase DDX39A OS=Homo sapiens OX=9606 GN=DDX39A PE=1 SV=2</t>
  </si>
  <si>
    <t>Prolactin-inducible protein OS=Homo sapiens OX=9606 GN=PIP PE=1 SV=1</t>
  </si>
  <si>
    <t>Cyclin-L2 OS=Homo sapiens OX=9606 GN=CCNL2 PE=1 SV=1</t>
  </si>
  <si>
    <t>N6-adenosine-methyltransferase catalytic subunit OS=Homo sapiens OX=9606 GN=METTL3 PE=1 SV=2</t>
  </si>
  <si>
    <t>Alpha-enolase OS=Homo sapiens OX=9606 GN=ENO1 PE=1 SV=2</t>
  </si>
  <si>
    <t>Cyclin-dependent kinase 2-associated protein 1 OS=Homo sapiens OX=9606 GN=CDK2AP1 PE=1 SV=1</t>
  </si>
  <si>
    <t>KIF-binding protein OS=Homo sapiens OX=9606 GN=KIFBP PE=1 SV=1</t>
  </si>
  <si>
    <t>Lamina-associated polypeptide 2, isoforms beta/gamma OS=Homo sapiens OX=9606 GN=TMPO PE=1 SV=2</t>
  </si>
  <si>
    <t>Apoptosis regulator BAX OS=Homo sapiens OX=9606 GN=BAX PE=1 SV=1</t>
  </si>
  <si>
    <t>Eukaryotic translation initiation factor 3 subunit C-like protein OS=Homo sapiens OX=9606 GN=EIF3CL PE=1 SV=1</t>
  </si>
  <si>
    <t>Sentrin-specific protease 6 OS=Homo sapiens OX=9606 GN=SENP6 PE=1 SV=2</t>
  </si>
  <si>
    <t>Transcription factor SOX-6 OS=Homo sapiens OX=9606 GN=SOX6 PE=1 SV=3</t>
  </si>
  <si>
    <t>Histone acetyltransferase type B catalytic subunit OS=Homo sapiens OX=9606 GN=HAT1 PE=1 SV=1</t>
  </si>
  <si>
    <t>Tubulin-specific chaperone E OS=Homo sapiens OX=9606 GN=TBCE PE=1 SV=1</t>
  </si>
  <si>
    <t>Peroxiredoxin-6 OS=Homo sapiens OX=9606 GN=PRDX6 PE=1 SV=3</t>
  </si>
  <si>
    <t>Ribosome biogenesis protein NOP53 OS=Homo sapiens OX=9606 GN=NOP53 PE=1 SV=2</t>
  </si>
  <si>
    <t>Caveolin-2 OS=Homo sapiens OX=9606 GN=CAV2 PE=1 SV=2</t>
  </si>
  <si>
    <t>Coiled-coil domain-containing protein 22 OS=Homo sapiens OX=9606 GN=CCDC22 PE=1 SV=1</t>
  </si>
  <si>
    <t>Keratin, type I cytoskeletal 17 OS=Homo sapiens OX=9606 GN=KRT17 PE=1 SV=2</t>
  </si>
  <si>
    <t>Ribosome maturation protein SBDS OS=Homo sapiens OX=9606 GN=SBDS PE=1 SV=4</t>
  </si>
  <si>
    <t>DNA replication licensing factor MCM4 OS=Homo sapiens OX=9606 GN=MCM4 PE=1 SV=5</t>
  </si>
  <si>
    <t>Spliceosome RNA helicase DDX39B OS=Homo sapiens OX=9606 GN=DDX39B PE=1 SV=1</t>
  </si>
  <si>
    <t>Talin-1 OS=Homo sapiens OX=9606 GN=TLN1 PE=1 SV=3</t>
  </si>
  <si>
    <t>Chitobiosyldiphosphodolichol beta-mannosyltransferase OS=Homo sapiens OX=9606 GN=ALG1 PE=1 SV=2</t>
  </si>
  <si>
    <t>Heat shock protein 75 kDa, mitochondrial OS=Homo sapiens OX=9606 GN=TRAP1 PE=1 SV=3</t>
  </si>
  <si>
    <t>COMM domain-containing protein 3 OS=Homo sapiens OX=9606 GN=COMMD3 PE=1 SV=1</t>
  </si>
  <si>
    <t>Ethylmalonyl-CoA decarboxylase OS=Homo sapiens OX=9606 GN=ECHDC1 PE=1 SV=2</t>
  </si>
  <si>
    <t>Destrin OS=Homo sapiens OX=9606 GN=DSTN PE=1 SV=3</t>
  </si>
  <si>
    <t>Arginine--tRNA ligase, cytoplasmic OS=Homo sapiens OX=9606 GN=RARS1 PE=1 SV=2</t>
  </si>
  <si>
    <t>EH domain-containing protein 1 OS=Homo sapiens OX=9606 GN=EHD1 PE=1 SV=2</t>
  </si>
  <si>
    <t>Transmembrane protein 87B OS=Homo sapiens OX=9606 GN=TMEM87B PE=1 SV=1</t>
  </si>
  <si>
    <t>CCAAT/enhancer-binding protein beta OS=Homo sapiens OX=9606 GN=CEBPB PE=1 SV=2</t>
  </si>
  <si>
    <t>Band 4.1-like protein 2 OS=Homo sapiens OX=9606 GN=EPB41L2 PE=1 SV=1</t>
  </si>
  <si>
    <t>Translation initiation factor eIF-2B subunit alpha OS=Homo sapiens OX=9606 GN=EIF2B1 PE=1 SV=1</t>
  </si>
  <si>
    <t>ETS-related transcription factor Elf-2 OS=Homo sapiens OX=9606 GN=ELF2 PE=1 SV=2</t>
  </si>
  <si>
    <t>Microsomal glutathione S-transferase 1 OS=Homo sapiens OX=9606 GN=MGST1 PE=1 SV=1</t>
  </si>
  <si>
    <t>Hsp70-binding protein 1 OS=Homo sapiens OX=9606 GN=HSPBP1 PE=1 SV=2</t>
  </si>
  <si>
    <t>DnaJ homolog subfamily C member 17 OS=Homo sapiens OX=9606 GN=DNAJC17 PE=1 SV=1</t>
  </si>
  <si>
    <t>Synaptic vesicle membrane protein VAT-1 homolog OS=Homo sapiens OX=9606 GN=VAT1 PE=1 SV=2</t>
  </si>
  <si>
    <t>26S proteasome regulatory subunit 7 OS=Homo sapiens OX=9606 GN=PSMC2 PE=1 SV=3</t>
  </si>
  <si>
    <t>Leucine--tRNA ligase, cytoplasmic OS=Homo sapiens OX=9606 GN=LARS1 PE=1 SV=2</t>
  </si>
  <si>
    <t>Protein FRG1 OS=Homo sapiens OX=9606 GN=FRG1 PE=1 SV=1</t>
  </si>
  <si>
    <t>CD59 glycoprotein OS=Homo sapiens OX=9606 GN=CD59 PE=1 SV=1</t>
  </si>
  <si>
    <t>Ribonucleoside-diphosphate reductase large subunit OS=Homo sapiens OX=9606 GN=RRM1 PE=1 SV=1</t>
  </si>
  <si>
    <t>Pyruvate carboxylase, mitochondrial OS=Homo sapiens OX=9606 GN=PC PE=1 SV=2</t>
  </si>
  <si>
    <t>IST1 homolog OS=Homo sapiens OX=9606 GN=IST1 PE=1 SV=1</t>
  </si>
  <si>
    <t>ADP-ribosylation factor 6 OS=Homo sapiens OX=9606 GN=ARF6 PE=1 SV=2</t>
  </si>
  <si>
    <t>Importin-7 OS=Homo sapiens OX=9606 GN=IPO7 PE=1 SV=1</t>
  </si>
  <si>
    <t>Jerky protein homolog-like OS=Homo sapiens OX=9606 GN=JRKL PE=2 SV=2</t>
  </si>
  <si>
    <t>Protein UXT OS=Homo sapiens OX=9606 GN=UXT PE=1 SV=1</t>
  </si>
  <si>
    <t>26S proteasome non-ATPase regulatory subunit 8 OS=Homo sapiens OX=9606 GN=PSMD8 PE=1 SV=2</t>
  </si>
  <si>
    <t>DNA-directed RNA polymerase I subunit RPA12 OS=Homo sapiens OX=9606 GN=POLR1H PE=1 SV=1</t>
  </si>
  <si>
    <t>Inositol polyphosphate 5-phosphatase OCRL OS=Homo sapiens OX=9606 GN=OCRL PE=1 SV=3</t>
  </si>
  <si>
    <t>Eukaryotic translation initiation factor 3 subunit A OS=Homo sapiens OX=9606 GN=EIF3A PE=1 SV=1</t>
  </si>
  <si>
    <t>Methionine--tRNA ligase, cytoplasmic OS=Homo sapiens OX=9606 GN=MARS1 PE=1 SV=2</t>
  </si>
  <si>
    <t>60 kDa SS-A/Ro ribonucleoprotein OS=Homo sapiens OX=9606 GN=RO60 PE=1 SV=2</t>
  </si>
  <si>
    <t>Transcription factor COE2 OS=Homo sapiens OX=9606 GN=EBF2 PE=1 SV=4</t>
  </si>
  <si>
    <t>CTP synthase 1 OS=Homo sapiens OX=9606 GN=CTPS1 PE=1 SV=2</t>
  </si>
  <si>
    <t>Cyclin-dependent kinase 1 OS=Homo sapiens OX=9606 GN=CDK1 PE=1 SV=3</t>
  </si>
  <si>
    <t>Catalase OS=Homo sapiens OX=9606 GN=CAT PE=1 SV=3</t>
  </si>
  <si>
    <t>Eukaryotic initiation factor 4A-II OS=Homo sapiens OX=9606 GN=EIF4A2 PE=1 SV=2</t>
  </si>
  <si>
    <t>Vacuolar protein sorting-associated protein 33A OS=Homo sapiens OX=9606 GN=VPS33A PE=1 SV=1</t>
  </si>
  <si>
    <t>Aspartate--tRNA ligase, cytoplasmic OS=Homo sapiens OX=9606 GN=DARS1 PE=1 SV=2</t>
  </si>
  <si>
    <t>Ribonuclease P protein subunit p25 OS=Homo sapiens OX=9606 GN=RPP25 PE=1 SV=1</t>
  </si>
  <si>
    <t>Clathrin heavy chain 1 OS=Homo sapiens OX=9606 GN=CLTC PE=1 SV=5</t>
  </si>
  <si>
    <t>NEDD8-conjugating enzyme Ubc12 OS=Homo sapiens OX=9606 GN=UBE2M PE=1 SV=1</t>
  </si>
  <si>
    <t>E3 ubiquitin-protein ligase RNF25 OS=Homo sapiens OX=9606 GN=RNF25 PE=1 SV=1</t>
  </si>
  <si>
    <t>Leucine-rich repeat and WD repeat-containing protein 1 OS=Homo sapiens OX=9606 GN=LRWD1 PE=1 SV=2</t>
  </si>
  <si>
    <t>U4/U6.U5 small nuclear ribonucleoprotein 27 kDa protein OS=Homo sapiens OX=9606 GN=SNRNP27 PE=1 SV=1</t>
  </si>
  <si>
    <t>Chromodomain-helicase-DNA-binding protein 7 OS=Homo sapiens OX=9606 GN=CHD7 PE=1 SV=3</t>
  </si>
  <si>
    <t>Kynurenine 3-monooxygenase OS=Homo sapiens OX=9606 GN=KMO PE=1 SV=2</t>
  </si>
  <si>
    <t>Endothelial transcription factor GATA-2 OS=Homo sapiens OX=9606 GN=GATA2 PE=1 SV=3</t>
  </si>
  <si>
    <t>Homeobox protein DLX-6 OS=Homo sapiens OX=9606 GN=DLX6 PE=2 SV=2</t>
  </si>
  <si>
    <t>Microtubule-associated protein 1S OS=Homo sapiens OX=9606 GN=MAP1S PE=1 SV=2</t>
  </si>
  <si>
    <t>H/ACA ribonucleoprotein complex subunit 3 OS=Homo sapiens OX=9606 GN=NOP10 PE=1 SV=1</t>
  </si>
  <si>
    <t>UDP-glucuronosyltransferase 3A2 OS=Homo sapiens OX=9606 GN=UGT3A2 PE=2 SV=1</t>
  </si>
  <si>
    <t>Protein Aster-B OS=Homo sapiens OX=9606 GN=GRAMD1B PE=1 SV=1</t>
  </si>
  <si>
    <t>Tumor necrosis factor alpha-induced protein 2 OS=Homo sapiens OX=9606 GN=TNFAIP2 PE=1 SV=2</t>
  </si>
  <si>
    <t>Zinc finger protein 217 OS=Homo sapiens OX=9606 GN=ZNF217 PE=1 SV=1</t>
  </si>
  <si>
    <t>Elongation factor 1-beta OS=Homo sapiens OX=9606 GN=EEF1B2 PE=1 SV=3</t>
  </si>
  <si>
    <t>DNA topoisomerase 2-binding protein 1 OS=Homo sapiens OX=9606 GN=TOPBP1 PE=1 SV=3</t>
  </si>
  <si>
    <t>Conserved oligomeric Golgi complex subunit 2 OS=Homo sapiens OX=9606 GN=COG2 PE=1 SV=1</t>
  </si>
  <si>
    <t>26S proteasome non-ATPase regulatory subunit 12 OS=Homo sapiens OX=9606 GN=PSMD12 PE=1 SV=3</t>
  </si>
  <si>
    <t>Glutamine--tRNA ligase OS=Homo sapiens OX=9606 GN=QARS1 PE=1 SV=1</t>
  </si>
  <si>
    <t>Elongation factor Tu, mitochondrial OS=Homo sapiens OX=9606 GN=TUFM PE=1 SV=2</t>
  </si>
  <si>
    <t>Eukaryotic translation initiation factor 3 subunit E OS=Homo sapiens OX=9606 GN=EIF3E PE=1 SV=1</t>
  </si>
  <si>
    <t>Thymidylate synthase OS=Homo sapiens OX=9606 GN=TYMS PE=1 SV=3</t>
  </si>
  <si>
    <t>Lysine-specific demethylase RSBN1L OS=Homo sapiens OX=9606 GN=RSBN1L PE=1 SV=2</t>
  </si>
  <si>
    <t>26S proteasome non-ATPase regulatory subunit 13 OS=Homo sapiens OX=9606 GN=PSMD13 PE=1 SV=2</t>
  </si>
  <si>
    <t>High mobility group protein HMGI-C OS=Homo sapiens OX=9606 GN=HMGA2 PE=1 SV=1</t>
  </si>
  <si>
    <t>C-terminal-binding protein 1 OS=Homo sapiens OX=9606 GN=CTBP1 PE=1 SV=2</t>
  </si>
  <si>
    <t>Tyrosine-protein phosphatase non-receptor type 13 OS=Homo sapiens OX=9606 GN=PTPN13 PE=1 SV=2</t>
  </si>
  <si>
    <t>Ewing's tumor-associated antigen 1 OS=Homo sapiens OX=9606 GN=ETAA1 PE=1 SV=2</t>
  </si>
  <si>
    <t>Diphosphoinositol polyphosphate phosphohydrolase 2 OS=Homo sapiens OX=9606 GN=NUDT4 PE=1 SV=2</t>
  </si>
  <si>
    <t>Eukaryotic translation initiation factor 5B OS=Homo sapiens OX=9606 GN=EIF5B PE=1 SV=4</t>
  </si>
  <si>
    <t>U3 small nucleolar RNA-associated protein 6 homolog OS=Homo sapiens OX=9606 GN=UTP6 PE=2 SV=2</t>
  </si>
  <si>
    <t>Intersectin-1 OS=Homo sapiens OX=9606 GN=ITSN1 PE=1 SV=3</t>
  </si>
  <si>
    <t>40S ribosomal protein SA OS=Homo sapiens OX=9606 GN=RPSA PE=1 SV=4</t>
  </si>
  <si>
    <t>PDZ and LIM domain protein 7 OS=Homo sapiens OX=9606 GN=PDLIM7 PE=1 SV=1</t>
  </si>
  <si>
    <t>C-1-tetrahydrofolate synthase, cytoplasmic OS=Homo sapiens OX=9606 GN=MTHFD1 PE=1 SV=3</t>
  </si>
  <si>
    <t>Protein AF-10 OS=Homo sapiens OX=9606 GN=MLLT10 PE=1 SV=2</t>
  </si>
  <si>
    <t>ATP synthase subunit O, mitochondrial OS=Homo sapiens OX=9606 GN=ATP5PO PE=1 SV=1</t>
  </si>
  <si>
    <t>Transcription initiation factor TFIID subunit 4 OS=Homo sapiens OX=9606 GN=TAF4 PE=1 SV=2</t>
  </si>
  <si>
    <t>Eukaryotic translation initiation factor 3 subunit I OS=Homo sapiens OX=9606 GN=EIF3I PE=1 SV=1</t>
  </si>
  <si>
    <t>Mitochondrial import inner membrane translocase subunit TIM50 OS=Homo sapiens OX=9606 GN=TIMM50 PE=1 SV=2</t>
  </si>
  <si>
    <t>26S proteasome non-ATPase regulatory subunit 3 OS=Homo sapiens OX=9606 GN=PSMD3 PE=1 SV=2</t>
  </si>
  <si>
    <t>COP9 signalosome complex subunit 8 OS=Homo sapiens OX=9606 GN=COPS8 PE=1 SV=1</t>
  </si>
  <si>
    <t>Ubiquitin-conjugating enzyme E2 N OS=Homo sapiens OX=9606 GN=UBE2N PE=1 SV=1</t>
  </si>
  <si>
    <t>Lymphokine-activated killer T-cell-originated protein kinase OS=Homo sapiens OX=9606 GN=PBK PE=1 SV=3</t>
  </si>
  <si>
    <t>Importin-9 OS=Homo sapiens OX=9606 GN=IPO9 PE=1 SV=3</t>
  </si>
  <si>
    <t>Disabled homolog 2 OS=Homo sapiens OX=9606 GN=DAB2 PE=1 SV=3</t>
  </si>
  <si>
    <t>Histone H2A.V OS=Homo sapiens OX=9606 GN=H2AZ2 PE=1 SV=3</t>
  </si>
  <si>
    <t>Eukaryotic translation initiation factor 3 subunit H OS=Homo sapiens OX=9606 GN=EIF3H PE=1 SV=1</t>
  </si>
  <si>
    <t>Condensin complex subunit 2 OS=Homo sapiens OX=9606 GN=NCAPH PE=1 SV=3</t>
  </si>
  <si>
    <t>Eukaryotic translation initiation factor 3 subunit F OS=Homo sapiens OX=9606 GN=EIF3F PE=1 SV=1</t>
  </si>
  <si>
    <t>Structural maintenance of chromosomes flexible hinge domain-containing protein 1 OS=Homo sapiens OX=9606 GN=SMCHD1 PE=1 SV=2</t>
  </si>
  <si>
    <t>Transcription factor Sp2 OS=Homo sapiens OX=9606 GN=SP2 PE=1 SV=3</t>
  </si>
  <si>
    <t>ER degradation-enhancing alpha-mannosidase-like protein 3 OS=Homo sapiens OX=9606 GN=EDEM3 PE=1 SV=2</t>
  </si>
  <si>
    <t>Proteasome subunit alpha-type 8 OS=Homo sapiens OX=9606 GN=PSMA8 PE=2 SV=3</t>
  </si>
  <si>
    <t>Aminoacyl tRNA synthase complex-interacting multifunctional protein 1 OS=Homo sapiens OX=9606 GN=AIMP1 PE=1 SV=2</t>
  </si>
  <si>
    <t>26S proteasome non-ATPase regulatory subunit 5 OS=Homo sapiens OX=9606 GN=PSMD5 PE=1 SV=3</t>
  </si>
  <si>
    <t>Transcription elongation factor SPT5 OS=Homo sapiens OX=9606 GN=SUPT5H PE=1 SV=1</t>
  </si>
  <si>
    <t>Regulator of nonsense transcripts 3B OS=Homo sapiens OX=9606 GN=UPF3B PE=1 SV=1</t>
  </si>
  <si>
    <t>Atrophin-1 OS=Homo sapiens OX=9606 GN=ATN1 PE=1 SV=3</t>
  </si>
  <si>
    <t>Reticulon-4 OS=Homo sapiens OX=9606 GN=RTN4 PE=1 SV=2</t>
  </si>
  <si>
    <t>Guanine nucleotide-binding protein-like 1 OS=Homo sapiens OX=9606 GN=GNL1 PE=1 SV=2</t>
  </si>
  <si>
    <t>Cullin-associated NEDD8-dissociated protein 1 OS=Homo sapiens OX=9606 GN=CAND1 PE=1 SV=2</t>
  </si>
  <si>
    <t>Poly(rC)-binding protein 3 OS=Homo sapiens OX=9606 GN=PCBP3 PE=1 SV=2</t>
  </si>
  <si>
    <t>Sphingosine-1-phosphate lyase 1 OS=Homo sapiens OX=9606 GN=SGPL1 PE=1 SV=3</t>
  </si>
  <si>
    <t>Beta-catenin-like protein 1 OS=Homo sapiens OX=9606 GN=CTNNBL1 PE=1 SV=1</t>
  </si>
  <si>
    <t>Charged multivesicular body protein 4b OS=Homo sapiens OX=9606 GN=CHMP4B PE=1 SV=1</t>
  </si>
  <si>
    <t>RNA-binding motif, single-stranded-interacting protein 1 OS=Homo sapiens OX=9606 GN=RBMS1 PE=1 SV=3</t>
  </si>
  <si>
    <t>CCR4-NOT transcription complex subunit 4 OS=Homo sapiens OX=9606 GN=CNOT4 PE=1 SV=3</t>
  </si>
  <si>
    <t>E3 SUMO-protein ligase PIAS4 OS=Homo sapiens OX=9606 GN=PIAS4 PE=1 SV=1</t>
  </si>
  <si>
    <t>ATP synthase subunit delta, mitochondrial OS=Homo sapiens OX=9606 GN=ATP5F1D PE=1 SV=2</t>
  </si>
  <si>
    <t>Myeloid-derived growth factor OS=Homo sapiens OX=9606 GN=MYDGF PE=1 SV=1</t>
  </si>
  <si>
    <t>Adaptin ear-binding coat-associated protein 2 OS=Homo sapiens OX=9606 GN=NECAP2 PE=1 SV=1</t>
  </si>
  <si>
    <t>Ataxin-10 OS=Homo sapiens OX=9606 GN=ATXN10 PE=1 SV=1</t>
  </si>
  <si>
    <t>COP9 signalosome complex subunit 4 OS=Homo sapiens OX=9606 GN=COPS4 PE=1 SV=1</t>
  </si>
  <si>
    <t>Vigilin OS=Homo sapiens OX=9606 GN=HDLBP PE=1 SV=2</t>
  </si>
  <si>
    <t>Forkhead box protein C2 OS=Homo sapiens OX=9606 GN=FOXC2 PE=1 SV=1</t>
  </si>
  <si>
    <t>Putative peptidyl-tRNA hydrolase PTRHD1 OS=Homo sapiens OX=9606 GN=PTRHD1 PE=1 SV=1</t>
  </si>
  <si>
    <t>Vam6/Vps39-like protein OS=Homo sapiens OX=9606 GN=VPS39 PE=1 SV=2</t>
  </si>
  <si>
    <t>ADP-ribosylation factor GTPase-activating protein 2 OS=Homo sapiens OX=9606 GN=ARFGAP2 PE=1 SV=1</t>
  </si>
  <si>
    <t>CWF19-like protein 1 OS=Homo sapiens OX=9606 GN=CWF19L1 PE=1 SV=2</t>
  </si>
  <si>
    <t>Transcription termination factor 2 OS=Homo sapiens OX=9606 GN=TTF2 PE=1 SV=2</t>
  </si>
  <si>
    <t>Dynamin-1 OS=Homo sapiens OX=9606 GN=DNM1 PE=1 SV=2</t>
  </si>
  <si>
    <t>Elongation factor 1-alpha 1 OS=Homo sapiens OX=9606 GN=EEF1A1 PE=1 SV=1</t>
  </si>
  <si>
    <t>Nuclear receptor subfamily 0 group B member 1 OS=Homo sapiens OX=9606 GN=NR0B1 PE=1 SV=2</t>
  </si>
  <si>
    <t>Histone-lysine N-methyltransferase EZH1 OS=Homo sapiens OX=9606 GN=EZH1 PE=1 SV=2</t>
  </si>
  <si>
    <t>1-phosphatidylinositol 4,5-bisphosphate phosphodiesterase eta-1 OS=Homo sapiens OX=9606 GN=PLCH1 PE=1 SV=1</t>
  </si>
  <si>
    <t>Lysine--tRNA ligase OS=Homo sapiens OX=9606 GN=KARS1 PE=1 SV=3</t>
  </si>
  <si>
    <t>Chloride intracellular channel protein 4 OS=Homo sapiens OX=9606 GN=CLIC4 PE=1 SV=4</t>
  </si>
  <si>
    <t>Cytochrome b-245 chaperone 1 OS=Homo sapiens OX=9606 GN=CYBC1 PE=1 SV=1</t>
  </si>
  <si>
    <t>E3 ubiquitin/ISG15 ligase TRIM25 OS=Homo sapiens OX=9606 GN=TRIM25 PE=1 SV=2</t>
  </si>
  <si>
    <t>Density-regulated protein OS=Homo sapiens OX=9606 GN=DENR PE=1 SV=2</t>
  </si>
  <si>
    <t>Hsc70-interacting protein OS=Homo sapiens OX=9606 GN=ST13 PE=1 SV=2</t>
  </si>
  <si>
    <t>26S proteasome regulatory subunit 6A OS=Homo sapiens OX=9606 GN=PSMC3 PE=1 SV=3</t>
  </si>
  <si>
    <t>Eukaryotic initiation factor 4A-I OS=Homo sapiens OX=9606 GN=EIF4A1 PE=1 SV=1</t>
  </si>
  <si>
    <t>Poly [ADP-ribose] polymerase 2 OS=Homo sapiens OX=9606 GN=PARP2 PE=1 SV=2</t>
  </si>
  <si>
    <t>Bifunctional glutamate/proline--tRNA ligase OS=Homo sapiens OX=9606 GN=EPRS1 PE=1 SV=5</t>
  </si>
  <si>
    <t>Endoplasmic reticulum lectin 1 OS=Homo sapiens OX=9606 GN=ERLEC1 PE=1 SV=1</t>
  </si>
  <si>
    <t>Inter-alpha-trypsin inhibitor heavy chain H3 OS=Homo sapiens OX=9606 GN=ITIH3 PE=1 SV=2</t>
  </si>
  <si>
    <t>Activity-regulated cytoskeleton-associated protein OS=Homo sapiens OX=9606 GN=ARC PE=1 SV=1</t>
  </si>
  <si>
    <t>Leucine-rich repeat protein SHOC-2 OS=Homo sapiens OX=9606 GN=SHOC2 PE=1 SV=2</t>
  </si>
  <si>
    <t>ATP-dependent RNA helicase DDX42 OS=Homo sapiens OX=9606 GN=DDX42 PE=1 SV=1</t>
  </si>
  <si>
    <t>Mitogen-activated protein kinase 3 OS=Homo sapiens OX=9606 GN=MAPK3 PE=1 SV=4</t>
  </si>
  <si>
    <t>Actin, gamma-enteric smooth muscle OS=Homo sapiens OX=9606 GN=ACTG2 PE=1 SV=1</t>
  </si>
  <si>
    <t>WD repeat-containing protein 76 OS=Homo sapiens OX=9606 GN=WDR76 PE=1 SV=2</t>
  </si>
  <si>
    <t>DNA replication licensing factor MCM6 OS=Homo sapiens OX=9606 GN=MCM6 PE=1 SV=1</t>
  </si>
  <si>
    <t>Vacuolar fusion protein CCZ1 homolog B OS=Homo sapiens OX=9606 GN=CCZ1B PE=1 SV=1</t>
  </si>
  <si>
    <t>Aprataxin OS=Homo sapiens OX=9606 GN=APTX PE=1 SV=2</t>
  </si>
  <si>
    <t>Histone H3.3 OS=Homo sapiens OX=9606 GN=H3-3A PE=1 SV=2</t>
  </si>
  <si>
    <t>Serine/threonine-protein phosphatase PGAM5, mitochondrial OS=Homo sapiens OX=9606 GN=PGAM5 PE=1 SV=2</t>
  </si>
  <si>
    <t>Cytosolic acyl coenzyme A thioester hydrolase OS=Homo sapiens OX=9606 GN=ACOT7 PE=1 SV=3</t>
  </si>
  <si>
    <t>Transforming growth factor-beta receptor-associated protein 1 OS=Homo sapiens OX=9606 GN=TGFBRAP1 PE=1 SV=1</t>
  </si>
  <si>
    <t>39S ribosomal protein L54, mitochondrial OS=Homo sapiens OX=9606 GN=MRPL54 PE=1 SV=1</t>
  </si>
  <si>
    <t>Elongation factor 2 OS=Homo sapiens OX=9606 GN=EEF2 PE=1 SV=4</t>
  </si>
  <si>
    <t>RNA-binding motif, single-stranded-interacting protein 3 OS=Homo sapiens OX=9606 GN=RBMS3 PE=1 SV=1</t>
  </si>
  <si>
    <t>Protein MCM10 homolog OS=Homo sapiens OX=9606 GN=MCM10 PE=1 SV=2</t>
  </si>
  <si>
    <t>Eukaryotic translation initiation factor 3 subunit G OS=Homo sapiens OX=9606 GN=EIF3G PE=1 SV=2</t>
  </si>
  <si>
    <t>Centrin-2 OS=Homo sapiens OX=9606 GN=CETN2 PE=1 SV=1</t>
  </si>
  <si>
    <t>Importin-5 OS=Homo sapiens OX=9606 GN=IPO5 PE=1 SV=4</t>
  </si>
  <si>
    <t>Neutral amino acid transporter B(0) OS=Homo sapiens OX=9606 GN=SLC1A5 PE=1 SV=2</t>
  </si>
  <si>
    <t>Serine/threonine-protein phosphatase 2A 65 kDa regulatory subunit A beta isoform OS=Homo sapiens OX=9606 GN=PPP2R1B PE=1 SV=3</t>
  </si>
  <si>
    <t>E3 ubiquitin-protein ligase HECTD1 OS=Homo sapiens OX=9606 GN=HECTD1 PE=1 SV=3</t>
  </si>
  <si>
    <t>Endophilin-A2 OS=Homo sapiens OX=9606 GN=SH3GL1 PE=1 SV=1</t>
  </si>
  <si>
    <t>Elongation factor 1-gamma OS=Homo sapiens OX=9606 GN=EEF1G PE=1 SV=3</t>
  </si>
  <si>
    <t>Exportin-2 OS=Homo sapiens OX=9606 GN=CSE1L PE=1 SV=3</t>
  </si>
  <si>
    <t>RNA-binding motif, single-stranded-interacting protein 2 OS=Homo sapiens OX=9606 GN=RBMS2 PE=1 SV=1</t>
  </si>
  <si>
    <t>Core histone macro-H2A.2 OS=Homo sapiens OX=9606 GN=MACROH2A2 PE=1 SV=3</t>
  </si>
  <si>
    <t>DNA polymerase delta subunit 2 OS=Homo sapiens OX=9606 GN=POLD2 PE=1 SV=1</t>
  </si>
  <si>
    <t>26S proteasome regulatory subunit 8 OS=Homo sapiens OX=9606 GN=PSMC5 PE=1 SV=1</t>
  </si>
  <si>
    <t>Ubiquitin carboxyl-terminal hydrolase 48 OS=Homo sapiens OX=9606 GN=USP48 PE=1 SV=1</t>
  </si>
  <si>
    <t>26S proteasome non-ATPase regulatory subunit 11 OS=Homo sapiens OX=9606 GN=PSMD11 PE=1 SV=3</t>
  </si>
  <si>
    <t>General transcription factor II-I OS=Homo sapiens OX=9606 GN=GTF2I PE=1 SV=2</t>
  </si>
  <si>
    <t>Synaptosomal-associated protein 23 OS=Homo sapiens OX=9606 GN=SNAP23 PE=1 SV=1</t>
  </si>
  <si>
    <t>Transforming protein RhoA OS=Homo sapiens OX=9606 GN=RHOA PE=1 SV=1</t>
  </si>
  <si>
    <t>Histone H2A type 2-B OS=Homo sapiens OX=9606 GN=H2AC21 PE=1 SV=3</t>
  </si>
  <si>
    <t>Nucleolar and spindle-associated protein 1 OS=Homo sapiens OX=9606 GN=NUSAP1 PE=1 SV=1</t>
  </si>
  <si>
    <t>High mobility group nucleosome-binding domain-containing protein 3 OS=Homo sapiens OX=9606 GN=HMGN3 PE=1 SV=2</t>
  </si>
  <si>
    <t>Phenylalanine--tRNA ligase alpha subunit OS=Homo sapiens OX=9606 GN=FARSA PE=1 SV=3</t>
  </si>
  <si>
    <t>Peregrin OS=Homo sapiens OX=9606 GN=BRPF1 PE=1 SV=2</t>
  </si>
  <si>
    <t>PWWP domain-containing protein 2A OS=Homo sapiens OX=9606 GN=PWWP2A PE=1 SV=2</t>
  </si>
  <si>
    <t>Double-stranded RNA-specific editase 1 OS=Homo sapiens OX=9606 GN=ADARB1 PE=1 SV=1</t>
  </si>
  <si>
    <t>26S proteasome non-ATPase regulatory subunit 4 OS=Homo sapiens OX=9606 GN=PSMD4 PE=1 SV=1</t>
  </si>
  <si>
    <t>Eukaryotic translation initiation factor 3 subunit B OS=Homo sapiens OX=9606 GN=EIF3B PE=1 SV=3</t>
  </si>
  <si>
    <t>Single-stranded DNA-binding protein, mitochondrial OS=Homo sapiens OX=9606 GN=SSBP1 PE=1 SV=1</t>
  </si>
  <si>
    <t>X-ray repair cross-complementing protein 5 OS=Homo sapiens OX=9606 GN=XRCC5 PE=1 SV=3</t>
  </si>
  <si>
    <t>Glucose-6-phosphate 1-dehydrogenase OS=Homo sapiens OX=9606 GN=G6PD PE=1 SV=4</t>
  </si>
  <si>
    <t>UV excision repair protein RAD23 homolog B OS=Homo sapiens OX=9606 GN=RAD23B PE=1 SV=1</t>
  </si>
  <si>
    <t>Histone-binding protein RBBP4 OS=Homo sapiens OX=9606 GN=RBBP4 PE=1 SV=3</t>
  </si>
  <si>
    <t>Methyl-CpG-binding domain protein 3 OS=Homo sapiens OX=9606 GN=MBD3 PE=1 SV=1</t>
  </si>
  <si>
    <t>Immunoglobulin heavy constant gamma 2 OS=Homo sapiens OX=9606 GN=IGHG2 PE=1 SV=2</t>
  </si>
  <si>
    <t>DNA polymerase beta OS=Homo sapiens OX=9606 GN=POLB PE=1 SV=3</t>
  </si>
  <si>
    <t>WD repeat and HMG-box DNA-binding protein 1 OS=Homo sapiens OX=9606 GN=WDHD1 PE=1 SV=1</t>
  </si>
  <si>
    <t>Signal peptidase complex catalytic subunit SEC11C OS=Homo sapiens OX=9606 GN=SEC11C PE=1 SV=3</t>
  </si>
  <si>
    <t>Adenine phosphoribosyltransferase OS=Homo sapiens OX=9606 GN=APRT PE=1 SV=2</t>
  </si>
  <si>
    <t>BRI3-binding protein OS=Homo sapiens OX=9606 GN=BRI3BP PE=1 SV=1</t>
  </si>
  <si>
    <t>Zinc finger HIT domain-containing protein 1 OS=Homo sapiens OX=9606 GN=ZNHIT1 PE=1 SV=1</t>
  </si>
  <si>
    <t>Signal recognition particle 19 kDa protein OS=Homo sapiens OX=9606 GN=SRP19 PE=1 SV=3</t>
  </si>
  <si>
    <t>Programmed cell death 6-interacting protein OS=Homo sapiens OX=9606 GN=PDCD6IP PE=1 SV=1</t>
  </si>
  <si>
    <t>Epidermal growth factor receptor kinase substrate 8 OS=Homo sapiens OX=9606 GN=EPS8 PE=1 SV=1</t>
  </si>
  <si>
    <t>Grainyhead-like protein 2 homolog OS=Homo sapiens OX=9606 GN=GRHL2 PE=1 SV=1</t>
  </si>
  <si>
    <t>26S proteasome non-ATPase regulatory subunit 14 OS=Homo sapiens OX=9606 GN=PSMD14 PE=1 SV=1</t>
  </si>
  <si>
    <t>Histone-lysine N-methyltransferase, H3 lysine-79 specific OS=Homo sapiens OX=9606 GN=DOT1L PE=1 SV=3</t>
  </si>
  <si>
    <t>Core-binding factor subunit beta OS=Homo sapiens OX=9606 GN=CBFB PE=1 SV=2</t>
  </si>
  <si>
    <t>Stromal membrane-associated protein 1 OS=Homo sapiens OX=9606 GN=SMAP1 PE=1 SV=2</t>
  </si>
  <si>
    <t>CGG triplet repeat-binding protein 1 OS=Homo sapiens OX=9606 GN=CGGBP1 PE=1 SV=2</t>
  </si>
  <si>
    <t>3-keto-steroid reductase OS=Homo sapiens OX=9606 GN=HSD17B7 PE=1 SV=1</t>
  </si>
  <si>
    <t>Nicotinamide/nicotinic acid mononucleotide adenylyltransferase 1 OS=Homo sapiens OX=9606 GN=NMNAT1 PE=1 SV=1</t>
  </si>
  <si>
    <t>DNA replication licensing factor MCM2 OS=Homo sapiens OX=9606 GN=MCM2 PE=1 SV=4</t>
  </si>
  <si>
    <t>Acetyl-CoA carboxylase 1 OS=Homo sapiens OX=9606 GN=ACACA PE=1 SV=2</t>
  </si>
  <si>
    <t>Voltage-dependent calcium channel gamma-4 subunit OS=Homo sapiens OX=9606 GN=CACNG4 PE=1 SV=1</t>
  </si>
  <si>
    <t>Reticulon-3 OS=Homo sapiens OX=9606 GN=RTN3 PE=1 SV=2</t>
  </si>
  <si>
    <t>eEF1A lysine and N-terminal methyltransferase OS=Homo sapiens OX=9606 GN=EEF1AKNMT PE=1 SV=1</t>
  </si>
  <si>
    <t>High mobility group nucleosome-binding domain-containing protein 4 OS=Homo sapiens OX=9606 GN=HMGN4 PE=1 SV=3</t>
  </si>
  <si>
    <t>Core histone macro-H2A.1 OS=Homo sapiens OX=9606 GN=MACROH2A1 PE=1 SV=4</t>
  </si>
  <si>
    <t>Transcription factor MafG OS=Homo sapiens OX=9606 GN=MAFG PE=1 SV=1</t>
  </si>
  <si>
    <t>Protein transport protein Sec24B OS=Homo sapiens OX=9606 GN=SEC24B PE=1 SV=2</t>
  </si>
  <si>
    <t>Activator of basal transcription 1 OS=Homo sapiens OX=9606 GN=ABT1 PE=1 SV=1</t>
  </si>
  <si>
    <t>Synaptotagmin-1 OS=Homo sapiens OX=9606 GN=SYT1 PE=1 SV=1</t>
  </si>
  <si>
    <t>Cyclin-dependent kinase 4 OS=Homo sapiens OX=9606 GN=CDK4 PE=1 SV=2</t>
  </si>
  <si>
    <t>Mitochondrial import receptor subunit TOM6 homolog OS=Homo sapiens OX=9606 GN=TOMM6 PE=1 SV=1</t>
  </si>
  <si>
    <t>Peroxisomal bifunctional enzyme OS=Homo sapiens OX=9606 GN=EHHADH PE=1 SV=3</t>
  </si>
  <si>
    <t>Replication protein A 70 kDa DNA-binding subunit OS=Homo sapiens OX=9606 GN=RPA1 PE=1 SV=2</t>
  </si>
  <si>
    <t>Apoptosis-inducing factor 1, mitochondrial OS=Homo sapiens OX=9606 GN=AIFM1 PE=1 SV=1</t>
  </si>
  <si>
    <t>Tetratricopeptide repeat protein 1 OS=Homo sapiens OX=9606 GN=TTC1 PE=1 SV=1</t>
  </si>
  <si>
    <t>Ubiquitin recognition factor in ER-associated degradation protein 1 OS=Homo sapiens OX=9606 GN=UFD1 PE=1 SV=3</t>
  </si>
  <si>
    <t>NAD-dependent protein deacetylase sirtuin-7 OS=Homo sapiens OX=9606 GN=SIRT7 PE=1 SV=1</t>
  </si>
  <si>
    <t>Calcyclin-binding protein OS=Homo sapiens OX=9606 GN=CACYBP PE=1 SV=2</t>
  </si>
  <si>
    <t>Heterogeneous nuclear ribonucleoprotein C-like 1 OS=Homo sapiens OX=9606 GN=HNRNPCL1 PE=1 SV=1</t>
  </si>
  <si>
    <t>Protein phosphatase methylesterase 1 OS=Homo sapiens OX=9606 GN=PPME1 PE=1 SV=3</t>
  </si>
  <si>
    <t>F-actin-capping protein subunit alpha-2 OS=Homo sapiens OX=9606 GN=CAPZA2 PE=1 SV=3</t>
  </si>
  <si>
    <t>Coiled-coil domain-containing protein 134 OS=Homo sapiens OX=9606 GN=CCDC134 PE=1 SV=1</t>
  </si>
  <si>
    <t>3-beta-hydroxysteroid-Delta(8),Delta(7)-isomerase OS=Homo sapiens OX=9606 GN=EBP PE=1 SV=3</t>
  </si>
  <si>
    <t>ADP/ATP translocase 2 OS=Homo sapiens OX=9606 GN=SLC25A5 PE=1 SV=7</t>
  </si>
  <si>
    <t>Replication protein A 32 kDa subunit OS=Homo sapiens OX=9606 GN=RPA2 PE=1 SV=1</t>
  </si>
  <si>
    <t>RNA-binding protein Musashi homolog 2 OS=Homo sapiens OX=9606 GN=MSI2 PE=1 SV=1</t>
  </si>
  <si>
    <t>DNA-binding protein SATB2 OS=Homo sapiens OX=9606 GN=SATB2 PE=1 SV=2</t>
  </si>
  <si>
    <t>Protein FAM98B OS=Homo sapiens OX=9606 GN=FAM98B PE=1 SV=2</t>
  </si>
  <si>
    <t>Uridine 5'-monophosphate synthase OS=Homo sapiens OX=9606 GN=UMPS PE=1 SV=1</t>
  </si>
  <si>
    <t>Protein FAM50B OS=Homo sapiens OX=9606 GN=FAM50B PE=1 SV=1</t>
  </si>
  <si>
    <t>E3 ubiquitin-protein ligase Jade-2 OS=Homo sapiens OX=9606 GN=JADE2 PE=1 SV=2</t>
  </si>
  <si>
    <t>Translation machinery-associated protein 16 OS=Homo sapiens OX=9606 GN=TMA16 PE=1 SV=2</t>
  </si>
  <si>
    <t>Sentrin-specific protease 7 OS=Homo sapiens OX=9606 GN=SENP7 PE=1 SV=4</t>
  </si>
  <si>
    <t>Serine/threonine-protein kinase 3 OS=Homo sapiens OX=9606 GN=STK3 PE=1 SV=2</t>
  </si>
  <si>
    <t>UBX domain-containing protein 7 OS=Homo sapiens OX=9606 GN=UBXN7 PE=1 SV=2</t>
  </si>
  <si>
    <t>Heat shock protein HSP 90-beta OS=Homo sapiens OX=9606 GN=HSP90AB1 PE=1 SV=4</t>
  </si>
  <si>
    <t>Chromobox protein homolog 2 OS=Homo sapiens OX=9606 GN=CBX2 PE=1 SV=2</t>
  </si>
  <si>
    <t>Apoptosis inhibitor 5 OS=Homo sapiens OX=9606 GN=API5 PE=1 SV=3</t>
  </si>
  <si>
    <t>Asparagine synthetase [glutamine-hydrolyzing] OS=Homo sapiens OX=9606 GN=ASNS PE=1 SV=4</t>
  </si>
  <si>
    <t>Neudesin OS=Homo sapiens OX=9606 GN=NENF PE=1 SV=1</t>
  </si>
  <si>
    <t>Activating transcription factor 7-interacting protein 1 OS=Homo sapiens OX=9606 GN=ATF7IP PE=1 SV=3</t>
  </si>
  <si>
    <t>High mobility group protein HMG-I/HMG-Y OS=Homo sapiens OX=9606 GN=HMGA1 PE=1 SV=3</t>
  </si>
  <si>
    <t>Cytochrome b5 OS=Homo sapiens OX=9606 GN=CYB5A PE=1 SV=2</t>
  </si>
  <si>
    <t>Menin OS=Homo sapiens OX=9606 GN=MEN1 PE=1 SV=4</t>
  </si>
  <si>
    <t>Phosphatidylinositol 5-phosphate 4-kinase type-2 gamma OS=Homo sapiens OX=9606 GN=PIP4K2C PE=1 SV=3</t>
  </si>
  <si>
    <t>Poly [ADP-ribose] polymerase 1 OS=Homo sapiens OX=9606 GN=PARP1 PE=1 SV=4</t>
  </si>
  <si>
    <t>Histone H2B type 2-E OS=Homo sapiens OX=9606 GN=H2BC21 PE=1 SV=3</t>
  </si>
  <si>
    <t>AP-1 complex subunit beta-1 OS=Homo sapiens OX=9606 GN=AP1B1 PE=1 SV=2</t>
  </si>
  <si>
    <t>Cofilin-1 OS=Homo sapiens OX=9606 GN=CFL1 PE=1 SV=3</t>
  </si>
  <si>
    <t>Heat shock protein HSP 90-alpha OS=Homo sapiens OX=9606 GN=HSP90AA1 PE=1 SV=5</t>
  </si>
  <si>
    <t>DNA topoisomerase 1 OS=Homo sapiens OX=9606 GN=TOP1 PE=1 SV=2</t>
  </si>
  <si>
    <t>Vinculin OS=Homo sapiens OX=9606 GN=VCL PE=1 SV=4</t>
  </si>
  <si>
    <t>5'-AMP-activated protein kinase subunit gamma-1 OS=Homo sapiens OX=9606 GN=PRKAG1 PE=1 SV=1</t>
  </si>
  <si>
    <t>Runt-related transcription factor 1 OS=Homo sapiens OX=9606 GN=RUNX1 PE=1 SV=3</t>
  </si>
  <si>
    <t>UPF0461 protein C5orf24 OS=Homo sapiens OX=9606 GN=C5orf24 PE=1 SV=1</t>
  </si>
  <si>
    <t>ATP synthase subunit e, mitochondrial OS=Homo sapiens OX=9606 GN=ATP5ME PE=1 SV=2</t>
  </si>
  <si>
    <t>Protein TAMALIN OS=Homo sapiens OX=9606 GN=TAMALIN PE=1 SV=1</t>
  </si>
  <si>
    <t>E3 ubiquitin-protein ligase ARIH1 OS=Homo sapiens OX=9606 GN=ARIH1 PE=1 SV=2</t>
  </si>
  <si>
    <t>F-box only protein 38 OS=Homo sapiens OX=9606 GN=FBXO38 PE=1 SV=3</t>
  </si>
  <si>
    <t>Melanoma inhibitory activity protein 2 OS=Homo sapiens OX=9606 GN=MIA2 PE=1 SV=4</t>
  </si>
  <si>
    <t>Beta-arrestin-2 OS=Homo sapiens OX=9606 GN=ARRB2 PE=1 SV=2</t>
  </si>
  <si>
    <t>C-terminal-binding protein 2 OS=Homo sapiens OX=9606 GN=CTBP2 PE=1 SV=1</t>
  </si>
  <si>
    <t>Heterogeneous nuclear ribonucleoprotein U-like protein 1 OS=Homo sapiens OX=9606 GN=HNRNPUL1 PE=1 SV=2</t>
  </si>
  <si>
    <t>Histone-lysine N-methyltransferase SUV39H1 OS=Homo sapiens OX=9606 GN=SUV39H1 PE=1 SV=1</t>
  </si>
  <si>
    <t>Heterogeneous nuclear ribonucleoprotein H3 OS=Homo sapiens OX=9606 GN=HNRNPH3 PE=1 SV=2</t>
  </si>
  <si>
    <t>Septin-9 OS=Homo sapiens OX=9606 GN=SEPTIN9 PE=1 SV=2</t>
  </si>
  <si>
    <t>Huntingtin-interacting protein 1-related protein OS=Homo sapiens OX=9606 GN=HIP1R PE=1 SV=2</t>
  </si>
  <si>
    <t>Suppressor of SWI4 1 homolog OS=Homo sapiens OX=9606 GN=PPAN PE=2 SV=1</t>
  </si>
  <si>
    <t>Cap-specific mRNA (nucleoside-2'-O-)-methyltransferase 1 OS=Homo sapiens OX=9606 GN=CMTR1 PE=1 SV=1</t>
  </si>
  <si>
    <t>Hsp90 co-chaperone Cdc37 OS=Homo sapiens OX=9606 GN=CDC37 PE=1 SV=1</t>
  </si>
  <si>
    <t>Annexin A7 OS=Homo sapiens OX=9606 GN=ANXA7 PE=1 SV=3</t>
  </si>
  <si>
    <t>Galectin-1 OS=Homo sapiens OX=9606 GN=LGALS1 PE=1 SV=2</t>
  </si>
  <si>
    <t>MORC family CW-type zinc finger protein 3 OS=Homo sapiens OX=9606 GN=MORC3 PE=1 SV=3</t>
  </si>
  <si>
    <t>Hepatocyte growth factor OS=Homo sapiens OX=9606 GN=HGF PE=1 SV=2</t>
  </si>
  <si>
    <t>Inner centromere protein OS=Homo sapiens OX=9606 GN=INCENP PE=1 SV=3</t>
  </si>
  <si>
    <t>Nuclear migration protein nudC OS=Homo sapiens OX=9606 GN=NUDC PE=1 SV=1</t>
  </si>
  <si>
    <t>DNA polymerase epsilon catalytic subunit A OS=Homo sapiens OX=9606 GN=POLE PE=1 SV=5</t>
  </si>
  <si>
    <t>Retinitis pigmentosa 9 protein OS=Homo sapiens OX=9606 GN=RP9 PE=1 SV=2</t>
  </si>
  <si>
    <t>Exportin-6 OS=Homo sapiens OX=9606 GN=XPO6 PE=1 SV=1</t>
  </si>
  <si>
    <t>Hepatoma-derived growth factor-related protein 3 OS=Homo sapiens OX=9606 GN=HDGFL3 PE=1 SV=1</t>
  </si>
  <si>
    <t>Prostaglandin E synthase 3 OS=Homo sapiens OX=9606 GN=PTGES3 PE=1 SV=1</t>
  </si>
  <si>
    <t>Centromere protein V-like protein 3 OS=Homo sapiens OX=9606 GN=CENPVL3 PE=3 SV=1</t>
  </si>
  <si>
    <t>Prolyl 3-hydroxylase 3 OS=Homo sapiens OX=9606 GN=P3H3 PE=1 SV=1</t>
  </si>
  <si>
    <t>NADPH--cytochrome P450 reductase OS=Homo sapiens OX=9606 GN=POR PE=1 SV=2</t>
  </si>
  <si>
    <t>Telomeric repeat-binding factor 2 OS=Homo sapiens OX=9606 GN=TERF2 PE=1 SV=3</t>
  </si>
  <si>
    <t>Protein transport protein Sec61 subunit alpha isoform 1 OS=Homo sapiens OX=9606 GN=SEC61A1 PE=1 SV=2</t>
  </si>
  <si>
    <t>Coatomer subunit gamma-2 OS=Homo sapiens OX=9606 GN=COPG2 PE=1 SV=1</t>
  </si>
  <si>
    <t>Uncharacterized protein C11orf95 OS=Homo sapiens OX=9606 GN=C11orf95 PE=1 SV=1</t>
  </si>
  <si>
    <t>Histone H4 OS=Homo sapiens OX=9606 GN=H4C1 PE=1 SV=2</t>
  </si>
  <si>
    <t>Transmembrane protein 33 OS=Homo sapiens OX=9606 GN=TMEM33 PE=1 SV=2</t>
  </si>
  <si>
    <t>WD repeat-containing protein 48 OS=Homo sapiens OX=9606 GN=WDR48 PE=1 SV=1</t>
  </si>
  <si>
    <t>Thioredoxin domain-containing protein 5 OS=Homo sapiens OX=9606 GN=TXNDC5 PE=1 SV=2</t>
  </si>
  <si>
    <t>Myelin expression factor 2 OS=Homo sapiens OX=9606 GN=MYEF2 PE=1 SV=3</t>
  </si>
  <si>
    <t>FACT complex subunit SSRP1 OS=Homo sapiens OX=9606 GN=SSRP1 PE=1 SV=1</t>
  </si>
  <si>
    <t>Vacuolar protein sorting-associated protein 16 homolog OS=Homo sapiens OX=9606 GN=VPS16 PE=1 SV=2</t>
  </si>
  <si>
    <t>Protein CUSTOS OS=Homo sapiens OX=9606 GN=CUSTOS PE=1 SV=2</t>
  </si>
  <si>
    <t>Ubiquitin carboxyl-terminal hydrolase 7 OS=Homo sapiens OX=9606 GN=USP7 PE=1 SV=2</t>
  </si>
  <si>
    <t>Zinc finger protein 622 OS=Homo sapiens OX=9606 GN=ZNF622 PE=1 SV=1</t>
  </si>
  <si>
    <t>WASH complex subunit 2A OS=Homo sapiens OX=9606 GN=WASHC2A PE=1 SV=3</t>
  </si>
  <si>
    <t>FACT complex subunit SPT16 OS=Homo sapiens OX=9606 GN=SUPT16H PE=1 SV=1</t>
  </si>
  <si>
    <t>Metastasis-associated protein MTA1 OS=Homo sapiens OX=9606 GN=MTA1 PE=1 SV=2</t>
  </si>
  <si>
    <t>Vacuolar protein sorting-associated protein 13A OS=Homo sapiens OX=9606 GN=VPS13A PE=1 SV=2</t>
  </si>
  <si>
    <t>Methyl-CpG-binding domain protein 1 OS=Homo sapiens OX=9606 GN=MBD1 PE=1 SV=2</t>
  </si>
  <si>
    <t>Nuclear-interacting partner of ALK OS=Homo sapiens OX=9606 GN=ZC3HC1 PE=1 SV=1</t>
  </si>
  <si>
    <t>Ribosomal oxygenase 1 OS=Homo sapiens OX=9606 GN=RIOX1 PE=1 SV=2</t>
  </si>
  <si>
    <t>Microtubule-associated protein 1B OS=Homo sapiens OX=9606 GN=MAP1B PE=1 SV=2</t>
  </si>
  <si>
    <t>Poly(A)-specific ribonuclease PARN OS=Homo sapiens OX=9606 GN=PARN PE=1 SV=1</t>
  </si>
  <si>
    <t>Signal transducer and activator of transcription 3 OS=Homo sapiens OX=9606 GN=STAT3 PE=1 SV=2</t>
  </si>
  <si>
    <t>Alanine--tRNA ligase, cytoplasmic OS=Homo sapiens OX=9606 GN=AARS1 PE=1 SV=2</t>
  </si>
  <si>
    <t>Vasodilator-stimulated phosphoprotein OS=Homo sapiens OX=9606 GN=VASP PE=1 SV=3</t>
  </si>
  <si>
    <t>Transcriptional enhancer factor TEF-5 OS=Homo sapiens OX=9606 GN=TEAD3 PE=1 SV=2</t>
  </si>
  <si>
    <t>Lys-63-specific deubiquitinase BRCC36 OS=Homo sapiens OX=9606 GN=BRCC3 PE=1 SV=2</t>
  </si>
  <si>
    <t>Basic leucine zipper and W2 domain-containing protein 1 OS=Homo sapiens OX=9606 GN=BZW1 PE=1 SV=1</t>
  </si>
  <si>
    <t>60S acidic ribosomal protein P0 OS=Homo sapiens OX=9606 GN=RPLP0 PE=1 SV=1</t>
  </si>
  <si>
    <t>Probable ATP-dependent RNA helicase DHX34 OS=Homo sapiens OX=9606 GN=DHX34 PE=1 SV=2</t>
  </si>
  <si>
    <t>Nuclear pore complex protein Nup50 OS=Homo sapiens OX=9606 GN=NUP50 PE=1 SV=2</t>
  </si>
  <si>
    <t>Polyamine-modulated factor 1 OS=Homo sapiens OX=9606 GN=PMF1 PE=1 SV=2</t>
  </si>
  <si>
    <t>Protein diaphanous homolog 1 OS=Homo sapiens OX=9606 GN=DIAPH1 PE=1 SV=2</t>
  </si>
  <si>
    <t>Nicalin OS=Homo sapiens OX=9606 GN=NCLN PE=1 SV=2</t>
  </si>
  <si>
    <t>DNA-directed RNA polymerases I and III subunit RPAC1 OS=Homo sapiens OX=9606 GN=POLR1C PE=1 SV=1</t>
  </si>
  <si>
    <t>Histone H2B type 1-L OS=Homo sapiens OX=9606 GN=H2BC13 PE=1 SV=3</t>
  </si>
  <si>
    <t>RNA-binding protein 12 OS=Homo sapiens OX=9606 GN=RBM12 PE=1 SV=1</t>
  </si>
  <si>
    <t>DNA damage-binding protein 1 OS=Homo sapiens OX=9606 GN=DDB1 PE=1 SV=1</t>
  </si>
  <si>
    <t>Carboxypeptidase D OS=Homo sapiens OX=9606 GN=CPD PE=1 SV=2</t>
  </si>
  <si>
    <t>MOB kinase activator 1B OS=Homo sapiens OX=9606 GN=MOB1B PE=1 SV=3</t>
  </si>
  <si>
    <t>Fos-related antigen 2 OS=Homo sapiens OX=9606 GN=FOSL2 PE=1 SV=1</t>
  </si>
  <si>
    <t>Serine/threonine-protein kinase Nek7 OS=Homo sapiens OX=9606 GN=NEK7 PE=1 SV=1</t>
  </si>
  <si>
    <t>Transcription factor AP-2-alpha OS=Homo sapiens OX=9606 GN=TFAP2A PE=1 SV=1</t>
  </si>
  <si>
    <t>Vezatin OS=Homo sapiens OX=9606 GN=VEZT PE=1 SV=3</t>
  </si>
  <si>
    <t>Metastasis-associated protein MTA3 OS=Homo sapiens OX=9606 GN=MTA3 PE=1 SV=2</t>
  </si>
  <si>
    <t>Transcriptional repressor p66-beta OS=Homo sapiens OX=9606 GN=GATAD2B PE=1 SV=1</t>
  </si>
  <si>
    <t>Peptidyl-prolyl cis-trans isomerase FKBP10 OS=Homo sapiens OX=9606 GN=FKBP10 PE=1 SV=1</t>
  </si>
  <si>
    <t>Runt-related transcription factor 3 OS=Homo sapiens OX=9606 GN=RUNX3 PE=1 SV=2</t>
  </si>
  <si>
    <t>Cyclic GMP-AMP synthase OS=Homo sapiens OX=9606 GN=CGAS PE=1 SV=2</t>
  </si>
  <si>
    <t>Bromodomain-containing protein 4 OS=Homo sapiens OX=9606 GN=BRD4 PE=1 SV=2</t>
  </si>
  <si>
    <t>Coatomer subunit beta OS=Homo sapiens OX=9606 GN=COPB1 PE=1 SV=3</t>
  </si>
  <si>
    <t>Homeobox protein Hox-B9 OS=Homo sapiens OX=9606 GN=HOXB9 PE=1 SV=2</t>
  </si>
  <si>
    <t>Caveolin-1 OS=Homo sapiens OX=9606 GN=CAV1 PE=1 SV=4</t>
  </si>
  <si>
    <t>Protein enabled homolog OS=Homo sapiens OX=9606 GN=ENAH PE=1 SV=2</t>
  </si>
  <si>
    <t>Homeobox protein Hox-B4 OS=Homo sapiens OX=9606 GN=HOXB4 PE=1 SV=2</t>
  </si>
  <si>
    <t>Squalene synthase OS=Homo sapiens OX=9606 GN=FDFT1 PE=1 SV=1</t>
  </si>
  <si>
    <t>Methyltransferase-like protein 7A OS=Homo sapiens OX=9606 GN=METTL7A PE=1 SV=1</t>
  </si>
  <si>
    <t>Fibroblast growth factor 2 OS=Homo sapiens OX=9606 GN=FGF2 PE=1 SV=3</t>
  </si>
  <si>
    <t>Tetraspanin-13 OS=Homo sapiens OX=9606 GN=TSPAN13 PE=2 SV=1</t>
  </si>
  <si>
    <t>Cyclin-A2 OS=Homo sapiens OX=9606 GN=CCNA2 PE=1 SV=2</t>
  </si>
  <si>
    <t>Inactive tyrosine-protein kinase PEAK1 OS=Homo sapiens OX=9606 GN=PEAK1 PE=1 SV=4</t>
  </si>
  <si>
    <t>DNA mismatch repair protein Msh3 OS=Homo sapiens OX=9606 GN=MSH3 PE=1 SV=4</t>
  </si>
  <si>
    <t>Acyl-CoA dehydrogenase family member 11 OS=Homo sapiens OX=9606 GN=ACAD11 PE=1 SV=3</t>
  </si>
  <si>
    <t>KH domain-containing, RNA-binding, signal transduction-associated protein 1 OS=Homo sapiens OX=9606 GN=KHDRBS1 PE=1 SV=1</t>
  </si>
  <si>
    <t>Huntingtin-interacting protein 1 OS=Homo sapiens OX=9606 GN=HIP1 PE=1 SV=5</t>
  </si>
  <si>
    <t>Remodeling and spacing factor 1 OS=Homo sapiens OX=9606 GN=RSF1 PE=1 SV=2</t>
  </si>
  <si>
    <t>Serine-protein kinase ATM OS=Homo sapiens OX=9606 GN=ATM PE=1 SV=4</t>
  </si>
  <si>
    <t>Nibrin OS=Homo sapiens OX=9606 GN=NBN PE=1 SV=1</t>
  </si>
  <si>
    <t>Integrin-linked kinase-associated serine/threonine phosphatase 2C OS=Homo sapiens OX=9606 GN=ILKAP PE=1 SV=1</t>
  </si>
  <si>
    <t>Peptidyl-prolyl cis-trans isomerase-like 4 OS=Homo sapiens OX=9606 GN=PPIL4 PE=1 SV=1</t>
  </si>
  <si>
    <t>E3 ubiquitin-protein ligase UHRF2 OS=Homo sapiens OX=9606 GN=UHRF2 PE=1 SV=1</t>
  </si>
  <si>
    <t>Syntaxin-binding protein 1 OS=Homo sapiens OX=9606 GN=STXBP1 PE=1 SV=1</t>
  </si>
  <si>
    <t>Condensin complex subunit 3 OS=Homo sapiens OX=9606 GN=NCAPG PE=1 SV=1</t>
  </si>
  <si>
    <t>Sorting nexin-18 OS=Homo sapiens OX=9606 GN=SNX18 PE=1 SV=2</t>
  </si>
  <si>
    <t>Sentrin-specific protease 3 OS=Homo sapiens OX=9606 GN=SENP3 PE=1 SV=2</t>
  </si>
  <si>
    <t>NFATC2-interacting protein OS=Homo sapiens OX=9606 GN=NFATC2IP PE=1 SV=1</t>
  </si>
  <si>
    <t>BCL-6 corepressor-like protein 1 OS=Homo sapiens OX=9606 GN=BCORL1 PE=1 SV=1</t>
  </si>
  <si>
    <t>Prohibitin-2 OS=Homo sapiens OX=9606 GN=PHB2 PE=1 SV=2</t>
  </si>
  <si>
    <t>Neutral amino acid transporter A OS=Homo sapiens OX=9606 GN=SLC1A4 PE=1 SV=1</t>
  </si>
  <si>
    <t>Conserved oligomeric Golgi complex subunit 1 OS=Homo sapiens OX=9606 GN=COG1 PE=1 SV=1</t>
  </si>
  <si>
    <t>ELAV-like protein 1 OS=Homo sapiens OX=9606 GN=ELAVL1 PE=1 SV=2</t>
  </si>
  <si>
    <t>Protein disulfide-isomerase A6 OS=Homo sapiens OX=9606 GN=PDIA6 PE=1 SV=1</t>
  </si>
  <si>
    <t>Eukaryotic translation initiation factor 3 subunit K OS=Homo sapiens OX=9606 GN=EIF3K PE=1 SV=1</t>
  </si>
  <si>
    <t>Proliferation marker protein Ki-67 OS=Homo sapiens OX=9606 GN=MKI67 PE=1 SV=2</t>
  </si>
  <si>
    <t>Heterogeneous nuclear ribonucleoproteins C1/C2 OS=Homo sapiens OX=9606 GN=HNRNPC PE=1 SV=4</t>
  </si>
  <si>
    <t>Zinc finger protein 384 OS=Homo sapiens OX=9606 GN=ZNF384 PE=1 SV=2</t>
  </si>
  <si>
    <t>Prelamin-A/C OS=Homo sapiens OX=9606 GN=LMNA PE=1 SV=1</t>
  </si>
  <si>
    <t>Antigen peptide transporter 2 OS=Homo sapiens OX=9606 GN=TAP2 PE=1 SV=1</t>
  </si>
  <si>
    <t>Keratin, type II cytoskeletal 6A OS=Homo sapiens OX=9606 GN=KRT6A PE=1 SV=3</t>
  </si>
  <si>
    <t>Lamin-B1 OS=Homo sapiens OX=9606 GN=LMNB1 PE=1 SV=2</t>
  </si>
  <si>
    <t>Cytochrome c oxidase subunit 2 OS=Homo sapiens OX=9606 GN=MT-CO2 PE=1 SV=1</t>
  </si>
  <si>
    <t>Leydig cell tumor 10 kDa protein homolog OS=Homo sapiens OX=9606 GN=C19orf53 PE=1 SV=1</t>
  </si>
  <si>
    <t>Aminoacyl tRNA synthase complex-interacting multifunctional protein 2 OS=Homo sapiens OX=9606 GN=AIMP2 PE=1 SV=2</t>
  </si>
  <si>
    <t>WD repeat-containing protein 89 OS=Homo sapiens OX=9606 GN=WDR89 PE=2 SV=1</t>
  </si>
  <si>
    <t>V-type proton ATPase subunit E 1 OS=Homo sapiens OX=9606 GN=ATP6V1E1 PE=1 SV=1</t>
  </si>
  <si>
    <t>Signal recognition particle subunit SRP68 OS=Homo sapiens OX=9606 GN=SRP68 PE=1 SV=2</t>
  </si>
  <si>
    <t>Biorientation of chromosomes in cell division protein 1-like 1 OS=Homo sapiens OX=9606 GN=BOD1L1 PE=1 SV=2</t>
  </si>
  <si>
    <t>DNA polymerase epsilon subunit 3 OS=Homo sapiens OX=9606 GN=POLE3 PE=1 SV=1</t>
  </si>
  <si>
    <t>Protein DENND6A OS=Homo sapiens OX=9606 GN=DENND6A PE=1 SV=1</t>
  </si>
  <si>
    <t>Stimulator of interferon genes protein OS=Homo sapiens OX=9606 GN=STING1 PE=1 SV=1</t>
  </si>
  <si>
    <t>Ribonucleoprotein PTB-binding 1 OS=Homo sapiens OX=9606 GN=RAVER1 PE=1 SV=1</t>
  </si>
  <si>
    <t>U4/U6 small nuclear ribonucleoprotein Prp31 OS=Homo sapiens OX=9606 GN=PRPF31 PE=1 SV=2</t>
  </si>
  <si>
    <t>Transcription intermediary factor 1-alpha OS=Homo sapiens OX=9606 GN=TRIM24 PE=1 SV=3</t>
  </si>
  <si>
    <t>Corneodesmosin OS=Homo sapiens OX=9606 GN=CDSN PE=1 SV=3</t>
  </si>
  <si>
    <t>26S proteasome regulatory subunit 4 OS=Homo sapiens OX=9606 GN=PSMC1 PE=1 SV=1</t>
  </si>
  <si>
    <t>Conserved oligomeric Golgi complex subunit 4 OS=Homo sapiens OX=9606 GN=COG4 PE=1 SV=3</t>
  </si>
  <si>
    <t>Peptidyl-prolyl cis-trans isomerase A OS=Homo sapiens OX=9606 GN=PPIA PE=1 SV=2</t>
  </si>
  <si>
    <t>Transportin-1 OS=Homo sapiens OX=9606 GN=TNPO1 PE=1 SV=2</t>
  </si>
  <si>
    <t>Protein transport protein Sec61 subunit gamma OS=Homo sapiens OX=9606 GN=SEC61G PE=1 SV=1</t>
  </si>
  <si>
    <t>RNA-binding Raly-like protein OS=Homo sapiens OX=9606 GN=RALYL PE=1 SV=2</t>
  </si>
  <si>
    <t>Tubulin beta-4A chain OS=Homo sapiens OX=9606 GN=TUBB4A PE=1 SV=2</t>
  </si>
  <si>
    <t>Protein 4.1 OS=Homo sapiens OX=9606 GN=EPB41 PE=1 SV=4</t>
  </si>
  <si>
    <t>DENN domain-containing protein 2B OS=Homo sapiens OX=9606 GN=DENND2B PE=1 SV=3</t>
  </si>
  <si>
    <t>Cell division cycle-associated 7-like protein OS=Homo sapiens OX=9606 GN=CDCA7L PE=1 SV=2</t>
  </si>
  <si>
    <t>D-3-phosphoglycerate dehydrogenase OS=Homo sapiens OX=9606 GN=PHGDH PE=1 SV=4</t>
  </si>
  <si>
    <t>Zinc finger MYM-type protein 1 OS=Homo sapiens OX=9606 GN=ZMYM1 PE=1 SV=1</t>
  </si>
  <si>
    <t>DNA topoisomerase 2-alpha OS=Homo sapiens OX=9606 GN=TOP2A PE=1 SV=3</t>
  </si>
  <si>
    <t>Methyl-CpG-binding protein 2 OS=Homo sapiens OX=9606 GN=MECP2 PE=1 SV=1</t>
  </si>
  <si>
    <t>Catenin alpha-1 OS=Homo sapiens OX=9606 GN=CTNNA1 PE=1 SV=1</t>
  </si>
  <si>
    <t>Non-histone chromosomal protein HMG-17 OS=Homo sapiens OX=9606 GN=HMGN2 PE=1 SV=3</t>
  </si>
  <si>
    <t>Serotransferrin OS=Homo sapiens OX=9606 GN=TF PE=1 SV=3</t>
  </si>
  <si>
    <t>Mothers against decapentaplegic homolog 4 OS=Homo sapiens OX=9606 GN=SMAD4 PE=1 SV=1</t>
  </si>
  <si>
    <t>La-related protein 4B OS=Homo sapiens OX=9606 GN=LARP4B PE=1 SV=3</t>
  </si>
  <si>
    <t>Sororin OS=Homo sapiens OX=9606 GN=CDCA5 PE=1 SV=1</t>
  </si>
  <si>
    <t>Protein unc-45 homolog A OS=Homo sapiens OX=9606 GN=UNC45A PE=1 SV=1</t>
  </si>
  <si>
    <t>Ras-responsive element-binding protein 1 OS=Homo sapiens OX=9606 GN=RREB1 PE=1 SV=3</t>
  </si>
  <si>
    <t>Ubiquitin-conjugating enzyme E2 J1 OS=Homo sapiens OX=9606 GN=UBE2J1 PE=1 SV=2</t>
  </si>
  <si>
    <t>Condensin complex subunit 1 OS=Homo sapiens OX=9606 GN=NCAPD2 PE=1 SV=3</t>
  </si>
  <si>
    <t>Junctophilin-3 OS=Homo sapiens OX=9606 GN=JPH3 PE=1 SV=2</t>
  </si>
  <si>
    <t>Procollagen galactosyltransferase 1 OS=Homo sapiens OX=9606 GN=COLGALT1 PE=1 SV=1</t>
  </si>
  <si>
    <t>DNA repair protein complementing XP-C cells OS=Homo sapiens OX=9606 GN=XPC PE=1 SV=4</t>
  </si>
  <si>
    <t>Histone acetyltransferase KAT5 OS=Homo sapiens OX=9606 GN=KAT5 PE=1 SV=2</t>
  </si>
  <si>
    <t>Phosphatidylinositol-binding clathrin assembly protein OS=Homo sapiens OX=9606 GN=PICALM PE=1 SV=2</t>
  </si>
  <si>
    <t>Nucleolar protein 7 OS=Homo sapiens OX=9606 GN=NOL7 PE=1 SV=2</t>
  </si>
  <si>
    <t>Squalene monooxygenase OS=Homo sapiens OX=9606 GN=SQLE PE=1 SV=3</t>
  </si>
  <si>
    <t>Heterochromatin protein 1-binding protein 3 OS=Homo sapiens OX=9606 GN=HP1BP3 PE=1 SV=1</t>
  </si>
  <si>
    <t>DNA polymerase delta catalytic subunit OS=Homo sapiens OX=9606 GN=POLD1 PE=1 SV=2</t>
  </si>
  <si>
    <t>SAP domain-containing ribonucleoprotein OS=Homo sapiens OX=9606 GN=SARNP PE=1 SV=3</t>
  </si>
  <si>
    <t>Centromere protein N OS=Homo sapiens OX=9606 GN=CENPN PE=1 SV=2</t>
  </si>
  <si>
    <t>Negative elongation factor B OS=Homo sapiens OX=9606 GN=NELFB PE=1 SV=1</t>
  </si>
  <si>
    <t>Non-histone chromosomal protein HMG-14 OS=Homo sapiens OX=9606 GN=HMGN1 PE=1 SV=3</t>
  </si>
  <si>
    <t>Zinc finger protein 106 OS=Homo sapiens OX=9606 GN=ZNF106 PE=1 SV=1</t>
  </si>
  <si>
    <t>Nucleolar and coiled-body phosphoprotein 1 OS=Homo sapiens OX=9606 GN=NOLC1 PE=1 SV=2</t>
  </si>
  <si>
    <t>Zinc finger protein 593 OS=Homo sapiens OX=9606 GN=ZNF593 PE=1 SV=2</t>
  </si>
  <si>
    <t>Centrosomal protein of 78 kDa OS=Homo sapiens OX=9606 GN=CEP78 PE=1 SV=1</t>
  </si>
  <si>
    <t>Tyrosine-protein phosphatase non-receptor type 2 OS=Homo sapiens OX=9606 GN=PTPN2 PE=1 SV=2</t>
  </si>
  <si>
    <t>INO80 complex subunit B OS=Homo sapiens OX=9606 GN=INO80B PE=1 SV=2</t>
  </si>
  <si>
    <t>FH1/FH2 domain-containing protein 1 OS=Homo sapiens OX=9606 GN=FHOD1 PE=1 SV=3</t>
  </si>
  <si>
    <t>Histone H2AX OS=Homo sapiens OX=9606 GN=H2AX PE=1 SV=2</t>
  </si>
  <si>
    <t>Zinc finger protein 512 OS=Homo sapiens OX=9606 GN=ZNF512 PE=1 SV=2</t>
  </si>
  <si>
    <t>Plexin-B2 OS=Homo sapiens OX=9606 GN=PLXNB2 PE=1 SV=3</t>
  </si>
  <si>
    <t>Zinc finger protein 148 OS=Homo sapiens OX=9606 GN=ZNF148 PE=1 SV=2</t>
  </si>
  <si>
    <t>Lysine-specific demethylase 2A OS=Homo sapiens OX=9606 GN=KDM2A PE=1 SV=3</t>
  </si>
  <si>
    <t>Nck-associated protein 1 OS=Homo sapiens OX=9606 GN=NCKAP1 PE=1 SV=1</t>
  </si>
  <si>
    <t>CAAX prenyl protease 2 OS=Homo sapiens OX=9606 GN=RCE1 PE=1 SV=1</t>
  </si>
  <si>
    <t>Pygopus homolog 2 OS=Homo sapiens OX=9606 GN=PYGO2 PE=1 SV=2</t>
  </si>
  <si>
    <t>Zinc finger protein ZIC 2 OS=Homo sapiens OX=9606 GN=ZIC2 PE=1 SV=2</t>
  </si>
  <si>
    <t>Scaffold attachment factor B2 OS=Homo sapiens OX=9606 GN=SAFB2 PE=1 SV=1</t>
  </si>
  <si>
    <t>40S ribosomal protein S27 OS=Homo sapiens OX=9606 GN=RPS27 PE=1 SV=3</t>
  </si>
  <si>
    <t>Translation initiation factor eIF-2B subunit gamma OS=Homo sapiens OX=9606 GN=EIF2B3 PE=1 SV=1</t>
  </si>
  <si>
    <t>ADP/ATP translocase 3 OS=Homo sapiens OX=9606 GN=SLC25A6 PE=1 SV=4</t>
  </si>
  <si>
    <t>Thyroid transcription factor 1-associated protein 26 OS=Homo sapiens OX=9606 GN=CCDC59 PE=1 SV=2</t>
  </si>
  <si>
    <t>GTP-binding protein SAR1a OS=Homo sapiens OX=9606 GN=SAR1A PE=1 SV=1</t>
  </si>
  <si>
    <t>Lysocardiolipin acyltransferase 1 OS=Homo sapiens OX=9606 GN=LCLAT1 PE=1 SV=1</t>
  </si>
  <si>
    <t>Origin recognition complex subunit 4 OS=Homo sapiens OX=9606 GN=ORC4 PE=1 SV=2</t>
  </si>
  <si>
    <t>Delta-1-pyrroline-5-carboxylate synthase OS=Homo sapiens OX=9606 GN=ALDH18A1 PE=1 SV=2</t>
  </si>
  <si>
    <t>60S ribosome subunit biogenesis protein NIP7 homolog OS=Homo sapiens OX=9606 GN=NIP7 PE=1 SV=1</t>
  </si>
  <si>
    <t>Lysine-specific demethylase 6A OS=Homo sapiens OX=9606 GN=KDM6A PE=1 SV=2</t>
  </si>
  <si>
    <t>Small ubiquitin-related modifier 4 OS=Homo sapiens OX=9606 GN=SUMO4 PE=1 SV=2</t>
  </si>
  <si>
    <t>Histone H3.1t OS=Homo sapiens OX=9606 GN=H3-4 PE=1 SV=3</t>
  </si>
  <si>
    <t>Major centromere autoantigen B OS=Homo sapiens OX=9606 GN=CENPB PE=1 SV=2</t>
  </si>
  <si>
    <t>U6 snRNA-associated Sm-like protein LSm8 OS=Homo sapiens OX=9606 GN=LSM8 PE=1 SV=3</t>
  </si>
  <si>
    <t>Transcriptional enhancer factor TEF-1 OS=Homo sapiens OX=9606 GN=TEAD1 PE=1 SV=2</t>
  </si>
  <si>
    <t>Endoplasmin OS=Homo sapiens OX=9606 GN=HSP90B1 PE=1 SV=1</t>
  </si>
  <si>
    <t>ADP-ribosylation factor 3 OS=Homo sapiens OX=9606 GN=ARF3 PE=1 SV=2</t>
  </si>
  <si>
    <t>Ubiquitin carboxyl-terminal hydrolase 36 OS=Homo sapiens OX=9606 GN=USP36 PE=1 SV=4</t>
  </si>
  <si>
    <t>ATPase MORC2 OS=Homo sapiens OX=9606 GN=MORC2 PE=1 SV=2</t>
  </si>
  <si>
    <t>Keratin, type I cytoskeletal 16 OS=Homo sapiens OX=9606 GN=KRT16 PE=1 SV=4</t>
  </si>
  <si>
    <t>Chromatin accessibility complex protein 1 OS=Homo sapiens OX=9606 GN=CHRAC1 PE=1 SV=1</t>
  </si>
  <si>
    <t>Histone-lysine N-methyltransferase, H3 lysine-36 specific OS=Homo sapiens OX=9606 GN=NSD1 PE=1 SV=1</t>
  </si>
  <si>
    <t>Lysine-specific histone demethylase 1A OS=Homo sapiens OX=9606 GN=KDM1A PE=1 SV=2</t>
  </si>
  <si>
    <t>EF-hand domain-containing protein D2 OS=Homo sapiens OX=9606 GN=EFHD2 PE=1 SV=1</t>
  </si>
  <si>
    <t>Cysteine and glycine-rich protein 2 OS=Homo sapiens OX=9606 GN=CSRP2 PE=1 SV=3</t>
  </si>
  <si>
    <t>Histone H3-like centromeric protein A OS=Homo sapiens OX=9606 GN=CENPA PE=1 SV=1</t>
  </si>
  <si>
    <t>Histone deacetylase 4 OS=Homo sapiens OX=9606 GN=HDAC4 PE=1 SV=3</t>
  </si>
  <si>
    <t>Centrosomal protein of 55 kDa OS=Homo sapiens OX=9606 GN=CEP55 PE=1 SV=3</t>
  </si>
  <si>
    <t>Prolactin regulatory element-binding protein OS=Homo sapiens OX=9606 GN=PREB PE=1 SV=2</t>
  </si>
  <si>
    <t>Chromatin modification-related protein MEAF6 OS=Homo sapiens OX=9606 GN=MEAF6 PE=1 SV=1</t>
  </si>
  <si>
    <t>Maspardin OS=Homo sapiens OX=9606 GN=SPG21 PE=1 SV=1</t>
  </si>
  <si>
    <t>Metal transporter CNNM3 OS=Homo sapiens OX=9606 GN=CNNM3 PE=1 SV=1</t>
  </si>
  <si>
    <t>2'-5'-oligoadenylate synthase 3 OS=Homo sapiens OX=9606 GN=OAS3 PE=1 SV=3</t>
  </si>
  <si>
    <t>ATPase family AAA domain-containing protein 5 OS=Homo sapiens OX=9606 GN=ATAD5 PE=1 SV=4</t>
  </si>
  <si>
    <t>Cohesin subunit SA-2 OS=Homo sapiens OX=9606 GN=STAG2 PE=1 SV=3</t>
  </si>
  <si>
    <t>Profilin-1 OS=Homo sapiens OX=9606 GN=PFN1 PE=1 SV=2</t>
  </si>
  <si>
    <t>Obg-like ATPase 1 OS=Homo sapiens OX=9606 GN=OLA1 PE=1 SV=2</t>
  </si>
  <si>
    <t>Protein DEK OS=Homo sapiens OX=9606 GN=DEK PE=1 SV=1</t>
  </si>
  <si>
    <t>Catenin delta-1 OS=Homo sapiens OX=9606 GN=CTNND1 PE=1 SV=1</t>
  </si>
  <si>
    <t>Cell division cycle protein 20 homolog OS=Homo sapiens OX=9606 GN=CDC20 PE=1 SV=2</t>
  </si>
  <si>
    <t>Telomeric repeat-binding factor 2-interacting protein 1 OS=Homo sapiens OX=9606 GN=TERF2IP PE=1 SV=1</t>
  </si>
  <si>
    <t>Histone H1.5 OS=Homo sapiens OX=9606 GN=H1-5 PE=1 SV=3</t>
  </si>
  <si>
    <t>MICAL-like protein 2 OS=Homo sapiens OX=9606 GN=MICALL2 PE=1 SV=1</t>
  </si>
  <si>
    <t>Cysteine-rich protein 2 OS=Homo sapiens OX=9606 GN=CRIP2 PE=1 SV=1</t>
  </si>
  <si>
    <t>Serine/threonine-protein kinase mTOR OS=Homo sapiens OX=9606 GN=MTOR PE=1 SV=1</t>
  </si>
  <si>
    <t>Ceruloplasmin OS=Homo sapiens OX=9606 GN=CP PE=1 SV=1</t>
  </si>
  <si>
    <t>G patch domain-containing protein 1 OS=Homo sapiens OX=9606 GN=GPATCH1 PE=1 SV=1</t>
  </si>
  <si>
    <t>Cullin-4B OS=Homo sapiens OX=9606 GN=CUL4B PE=1 SV=4</t>
  </si>
  <si>
    <t>Arginine and glutamate-rich protein 1 OS=Homo sapiens OX=9606 GN=ARGLU1 PE=1 SV=1</t>
  </si>
  <si>
    <t>Chromobox protein homolog 3 OS=Homo sapiens OX=9606 GN=CBX3 PE=1 SV=4</t>
  </si>
  <si>
    <t>Serine/threonine-protein kinase N2 OS=Homo sapiens OX=9606 GN=PKN2 PE=1 SV=1</t>
  </si>
  <si>
    <t>p21-activated protein kinase-interacting protein 1 OS=Homo sapiens OX=9606 GN=PAK1IP1 PE=1 SV=2</t>
  </si>
  <si>
    <t>DNA topoisomerase 2-beta OS=Homo sapiens OX=9606 GN=TOP2B PE=1 SV=3</t>
  </si>
  <si>
    <t>60S acidic ribosomal protein P2 OS=Homo sapiens OX=9606 GN=RPLP2 PE=1 SV=1</t>
  </si>
  <si>
    <t>Long-chain-fatty-acid--CoA ligase 4 OS=Homo sapiens OX=9606 GN=ACSL4 PE=1 SV=2</t>
  </si>
  <si>
    <t>Sorting nexin-2 OS=Homo sapiens OX=9606 GN=SNX2 PE=1 SV=2</t>
  </si>
  <si>
    <t>Dual specificity mitogen-activated protein kinase kinase 3 OS=Homo sapiens OX=9606 GN=MAP2K3 PE=1 SV=2</t>
  </si>
  <si>
    <t>SHC SH2 domain-binding protein 1 OS=Homo sapiens OX=9606 GN=SHCBP1 PE=1 SV=3</t>
  </si>
  <si>
    <t>Probable global transcription activator SNF2L1 OS=Homo sapiens OX=9606 GN=SMARCA1 PE=1 SV=2</t>
  </si>
  <si>
    <t>Histone acetyltransferase KAT6B OS=Homo sapiens OX=9606 GN=KAT6B PE=1 SV=3</t>
  </si>
  <si>
    <t>GPI-anchor transamidase OS=Homo sapiens OX=9606 GN=PIGK PE=1 SV=2</t>
  </si>
  <si>
    <t>Eukaryotic translation initiation factor 2 subunit 2 OS=Homo sapiens OX=9606 GN=EIF2S2 PE=1 SV=2</t>
  </si>
  <si>
    <t>Insulin-like growth factor 2 mRNA-binding protein 1 OS=Homo sapiens OX=9606 GN=IGF2BP1 PE=1 SV=2</t>
  </si>
  <si>
    <t>E3 ubiquitin-protein ligase Itchy homolog OS=Homo sapiens OX=9606 GN=ITCH PE=1 SV=2</t>
  </si>
  <si>
    <t>Voltage-dependent anion-selective channel protein 3 OS=Homo sapiens OX=9606 GN=VDAC3 PE=1 SV=1</t>
  </si>
  <si>
    <t>F-box only protein 11 OS=Homo sapiens OX=9606 GN=FBXO11 PE=1 SV=3</t>
  </si>
  <si>
    <t>Syndecan-4 OS=Homo sapiens OX=9606 GN=SDC4 PE=1 SV=2</t>
  </si>
  <si>
    <t>E3 ubiquitin-protein ligase TRIM33 OS=Homo sapiens OX=9606 GN=TRIM33 PE=1 SV=3</t>
  </si>
  <si>
    <t>Elongin-C OS=Homo sapiens OX=9606 GN=ELOC PE=1 SV=1</t>
  </si>
  <si>
    <t>Probable U3 small nucleolar RNA-associated protein 11 OS=Homo sapiens OX=9606 GN=UTP11 PE=1 SV=2</t>
  </si>
  <si>
    <t>DNA (cytosine-5)-methyltransferase 1 OS=Homo sapiens OX=9606 GN=DNMT1 PE=1 SV=2</t>
  </si>
  <si>
    <t>Nucleolar transcription factor 1 OS=Homo sapiens OX=9606 GN=UBTF PE=1 SV=1</t>
  </si>
  <si>
    <t>Developmentally-regulated GTP-binding protein 1 OS=Homo sapiens OX=9606 GN=DRG1 PE=1 SV=1</t>
  </si>
  <si>
    <t>Septin-11 OS=Homo sapiens OX=9606 GN=SEPTIN11 PE=1 SV=3</t>
  </si>
  <si>
    <t>Zinc finger CCHC domain-containing protein 3 OS=Homo sapiens OX=9606 GN=ZCCHC3 PE=1 SV=2</t>
  </si>
  <si>
    <t>Eukaryotic translation initiation factor 6 OS=Homo sapiens OX=9606 GN=EIF6 PE=1 SV=1</t>
  </si>
  <si>
    <t>RNA-binding protein Raly OS=Homo sapiens OX=9606 GN=RALY PE=1 SV=1</t>
  </si>
  <si>
    <t>Transportin-2 OS=Homo sapiens OX=9606 GN=TNPO2 PE=1 SV=3</t>
  </si>
  <si>
    <t>Nuclear factor 1 C-type OS=Homo sapiens OX=9606 GN=NFIC PE=1 SV=2</t>
  </si>
  <si>
    <t>Pre-mRNA-splicing factor CWC25 homolog OS=Homo sapiens OX=9606 GN=CWC25 PE=1 SV=1</t>
  </si>
  <si>
    <t>Hypoxia up-regulated protein 1 OS=Homo sapiens OX=9606 GN=HYOU1 PE=1 SV=1</t>
  </si>
  <si>
    <t>TP53-binding protein 1 OS=Homo sapiens OX=9606 GN=TP53BP1 PE=1 SV=2</t>
  </si>
  <si>
    <t>Chromobox protein homolog 5 OS=Homo sapiens OX=9606 GN=CBX5 PE=1 SV=1</t>
  </si>
  <si>
    <t>DNA dC-&gt;dU-editing enzyme APOBEC-3C OS=Homo sapiens OX=9606 GN=APOBEC3C PE=1 SV=2</t>
  </si>
  <si>
    <t>Peptidyl-prolyl cis-trans isomerase FKBP8 OS=Homo sapiens OX=9606 GN=FKBP8 PE=1 SV=2</t>
  </si>
  <si>
    <t>Zinc finger protein 512B OS=Homo sapiens OX=9606 GN=ZNF512B PE=1 SV=1</t>
  </si>
  <si>
    <t>ATP-dependent DNA helicase Q1 OS=Homo sapiens OX=9606 GN=RECQL PE=1 SV=3</t>
  </si>
  <si>
    <t>DNA ligase 3 OS=Homo sapiens OX=9606 GN=LIG3 PE=1 SV=2</t>
  </si>
  <si>
    <t>Transcription elongation factor SPT6 OS=Homo sapiens OX=9606 GN=SUPT6H PE=1 SV=2</t>
  </si>
  <si>
    <t>Pogo transposable element with ZNF domain OS=Homo sapiens OX=9606 GN=POGZ PE=1 SV=2</t>
  </si>
  <si>
    <t>Eukaryotic translation initiation factor 3 subunit J OS=Homo sapiens OX=9606 GN=EIF3J PE=1 SV=2</t>
  </si>
  <si>
    <t>Leucine-rich repeat-containing protein 59 OS=Homo sapiens OX=9606 GN=LRRC59 PE=1 SV=1</t>
  </si>
  <si>
    <t>DNA-directed RNA polymerase I subunit RPA43 OS=Homo sapiens OX=9606 GN=POLR1F PE=1 SV=1</t>
  </si>
  <si>
    <t>Elongin-A OS=Homo sapiens OX=9606 GN=ELOA PE=1 SV=2</t>
  </si>
  <si>
    <t>Signal recognition particle 9 kDa protein OS=Homo sapiens OX=9606 GN=SRP9 PE=1 SV=2</t>
  </si>
  <si>
    <t>Origin recognition complex subunit 1 OS=Homo sapiens OX=9606 GN=ORC1 PE=1 SV=2</t>
  </si>
  <si>
    <t>DNA-dependent protein kinase catalytic subunit OS=Homo sapiens OX=9606 GN=PRKDC PE=1 SV=3</t>
  </si>
  <si>
    <t>PH-interacting protein OS=Homo sapiens OX=9606 GN=PHIP PE=1 SV=2</t>
  </si>
  <si>
    <t>Zinc finger protein 174 OS=Homo sapiens OX=9606 GN=ZNF174 PE=1 SV=1</t>
  </si>
  <si>
    <t>Melanoma-associated antigen D2 OS=Homo sapiens OX=9606 GN=MAGED2 PE=1 SV=2</t>
  </si>
  <si>
    <t>40S ribosomal protein S30 OS=Homo sapiens OX=9606 GN=FAU PE=1 SV=1</t>
  </si>
  <si>
    <t>Zinc finger and BTB domain-containing protein 43 OS=Homo sapiens OX=9606 GN=ZBTB43 PE=1 SV=1</t>
  </si>
  <si>
    <t>Phosphatidate cytidylyltransferase 2 OS=Homo sapiens OX=9606 GN=CDS2 PE=1 SV=1</t>
  </si>
  <si>
    <t>Polypyrimidine tract-binding protein 1 OS=Homo sapiens OX=9606 GN=PTBP1 PE=1 SV=1</t>
  </si>
  <si>
    <t>Centromere protein L OS=Homo sapiens OX=9606 GN=CENPL PE=1 SV=2</t>
  </si>
  <si>
    <t>Striatin OS=Homo sapiens OX=9606 GN=STRN PE=1 SV=4</t>
  </si>
  <si>
    <t>HBS1-like protein OS=Homo sapiens OX=9606 GN=HBS1L PE=1 SV=1</t>
  </si>
  <si>
    <t>Dolichyl-diphosphooligosaccharide--protein glycosyltransferase subunit 1 OS=Homo sapiens OX=9606 GN=RPN1 PE=1 SV=1</t>
  </si>
  <si>
    <t>Zinc finger CCCH domain-containing protein 7A OS=Homo sapiens OX=9606 GN=ZC3H7A PE=1 SV=1</t>
  </si>
  <si>
    <t>Polypyrimidine tract-binding protein 2 OS=Homo sapiens OX=9606 GN=PTBP2 PE=1 SV=1</t>
  </si>
  <si>
    <t>X-ray repair cross-complementing protein 6 OS=Homo sapiens OX=9606 GN=XRCC6 PE=1 SV=2</t>
  </si>
  <si>
    <t>Eukaryotic translation initiation factor 2 subunit 1 OS=Homo sapiens OX=9606 GN=EIF2S1 PE=1 SV=3</t>
  </si>
  <si>
    <t>Contactin-associated protein-like 4 OS=Homo sapiens OX=9606 GN=CNTNAP4 PE=1 SV=3</t>
  </si>
  <si>
    <t>Probable 18S rRNA (guanine-N(7))-methyltransferase OS=Homo sapiens OX=9606 GN=BUD23 PE=1 SV=2</t>
  </si>
  <si>
    <t>Ribosomal RNA-processing protein 7 homolog A OS=Homo sapiens OX=9606 GN=RRP7A PE=1 SV=2</t>
  </si>
  <si>
    <t>ATP-dependent 6-phosphofructokinase, muscle type OS=Homo sapiens OX=9606 GN=PFKM PE=1 SV=2</t>
  </si>
  <si>
    <t>Myotubularin-related protein 5 OS=Homo sapiens OX=9606 GN=SBF1 PE=1 SV=4</t>
  </si>
  <si>
    <t>Xaa-Pro aminopeptidase 3 OS=Homo sapiens OX=9606 GN=XPNPEP3 PE=1 SV=1</t>
  </si>
  <si>
    <t>mRNA cap guanine-N7 methyltransferase OS=Homo sapiens OX=9606 GN=RNMT PE=1 SV=1</t>
  </si>
  <si>
    <t>ATP-dependent RNA helicase DDX19A OS=Homo sapiens OX=9606 GN=DDX19A PE=1 SV=1</t>
  </si>
  <si>
    <t>Heterogeneous nuclear ribonucleoprotein A/B OS=Homo sapiens OX=9606 GN=HNRNPAB PE=1 SV=2</t>
  </si>
  <si>
    <t>Proteasome subunit beta type-1 OS=Homo sapiens OX=9606 GN=PSMB1 PE=1 SV=2</t>
  </si>
  <si>
    <t>Integrator complex subunit 3 OS=Homo sapiens OX=9606 GN=INTS3 PE=1 SV=1</t>
  </si>
  <si>
    <t>Probable ribosome biogenesis protein RLP24 OS=Homo sapiens OX=9606 GN=RSL24D1 PE=1 SV=1</t>
  </si>
  <si>
    <t>Cell division control protein 45 homolog OS=Homo sapiens OX=9606 GN=CDC45 PE=1 SV=1</t>
  </si>
  <si>
    <t>Glycerol-3-phosphate acyltransferase 4 OS=Homo sapiens OX=9606 GN=GPAT4 PE=1 SV=1</t>
  </si>
  <si>
    <t>Nicotinamide phosphoribosyltransferase OS=Homo sapiens OX=9606 GN=NAMPT PE=1 SV=1</t>
  </si>
  <si>
    <t>Ubiquitin carboxyl-terminal hydrolase 17-like protein 17 OS=Homo sapiens OX=9606 GN=USP17L17 PE=3 SV=1</t>
  </si>
  <si>
    <t>KH domain-containing, RNA-binding, signal transduction-associated protein 3 OS=Homo sapiens OX=9606 GN=KHDRBS3 PE=1 SV=1</t>
  </si>
  <si>
    <t>Lysine-specific demethylase 5B OS=Homo sapiens OX=9606 GN=KDM5B PE=1 SV=3</t>
  </si>
  <si>
    <t>Very-long-chain (3R)-3-hydroxyacyl-CoA dehydratase 3 OS=Homo sapiens OX=9606 GN=HACD3 PE=1 SV=2</t>
  </si>
  <si>
    <t>Coatomer subunit delta OS=Homo sapiens OX=9606 GN=ARCN1 PE=1 SV=1</t>
  </si>
  <si>
    <t>Transcription factor MafK OS=Homo sapiens OX=9606 GN=MAFK PE=1 SV=1</t>
  </si>
  <si>
    <t>Mitotic spindle assembly checkpoint protein MAD1 OS=Homo sapiens OX=9606 GN=MAD1L1 PE=1 SV=2</t>
  </si>
  <si>
    <t>Transcription factor A, mitochondrial OS=Homo sapiens OX=9606 GN=TFAM PE=1 SV=1</t>
  </si>
  <si>
    <t>Vesicle-associated membrane protein 3 OS=Homo sapiens OX=9606 GN=VAMP3 PE=1 SV=3</t>
  </si>
  <si>
    <t>ER membrane protein complex subunit 9 OS=Homo sapiens OX=9606 GN=EMC9 PE=1 SV=3</t>
  </si>
  <si>
    <t>RANBP2-like and GRIP domain-containing protein 5/6 OS=Homo sapiens OX=9606 GN=RGPD5 PE=1 SV=3</t>
  </si>
  <si>
    <t>Regulation of nuclear pre-mRNA domain-containing protein 2 OS=Homo sapiens OX=9606 GN=RPRD2 PE=1 SV=1</t>
  </si>
  <si>
    <t>Histone acetyltransferase KAT7 OS=Homo sapiens OX=9606 GN=KAT7 PE=1 SV=1</t>
  </si>
  <si>
    <t>Retinoic acid-induced protein 1 OS=Homo sapiens OX=9606 GN=RAI1 PE=1 SV=2</t>
  </si>
  <si>
    <t>N-alpha-acetyltransferase 15, NatA auxiliary subunit OS=Homo sapiens OX=9606 GN=NAA15 PE=1 SV=1</t>
  </si>
  <si>
    <t>DNA replication licensing factor MCM3 OS=Homo sapiens OX=9606 GN=MCM3 PE=1 SV=3</t>
  </si>
  <si>
    <t>Lipid droplet-associated hydrolase OS=Homo sapiens OX=9606 GN=LDAH PE=1 SV=1</t>
  </si>
  <si>
    <t>Chromodomain-helicase-DNA-binding protein 1 OS=Homo sapiens OX=9606 GN=CHD1 PE=1 SV=2</t>
  </si>
  <si>
    <t>14-3-3 protein theta OS=Homo sapiens OX=9606 GN=YWHAQ PE=1 SV=1</t>
  </si>
  <si>
    <t>RNA-binding protein 28 OS=Homo sapiens OX=9606 GN=RBM28 PE=1 SV=3</t>
  </si>
  <si>
    <t>Centromere protein V OS=Homo sapiens OX=9606 GN=CENPV PE=1 SV=1</t>
  </si>
  <si>
    <t>Lysine-specific demethylase PHF2 OS=Homo sapiens OX=9606 GN=PHF2 PE=1 SV=4</t>
  </si>
  <si>
    <t>Calponin-2 OS=Homo sapiens OX=9606 GN=CNN2 PE=1 SV=4</t>
  </si>
  <si>
    <t>Helicase SRCAP OS=Homo sapiens OX=9606 GN=SRCAP PE=1 SV=3</t>
  </si>
  <si>
    <t>Ras-related protein Rab-13 OS=Homo sapiens OX=9606 GN=RAB13 PE=1 SV=1</t>
  </si>
  <si>
    <t>Protein transport protein Sec23B OS=Homo sapiens OX=9606 GN=SEC23B PE=1 SV=2</t>
  </si>
  <si>
    <t>Inhibitor of nuclear factor kappa-B kinase-interacting protein OS=Homo sapiens OX=9606 GN=IKBIP PE=1 SV=1</t>
  </si>
  <si>
    <t>Chromodomain-helicase-DNA-binding protein 1-like OS=Homo sapiens OX=9606 GN=CHD1L PE=1 SV=3</t>
  </si>
  <si>
    <t>Alpha-soluble NSF attachment protein OS=Homo sapiens OX=9606 GN=NAPA PE=1 SV=3</t>
  </si>
  <si>
    <t>Prenylcysteine oxidase 1 OS=Homo sapiens OX=9606 GN=PCYOX1 PE=1 SV=3</t>
  </si>
  <si>
    <t>Catechol O-methyltransferase OS=Homo sapiens OX=9606 GN=COMT PE=1 SV=2</t>
  </si>
  <si>
    <t>Keratinocyte proline-rich protein OS=Homo sapiens OX=9606 GN=KPRP PE=1 SV=1</t>
  </si>
  <si>
    <t>BEN domain-containing protein 3 OS=Homo sapiens OX=9606 GN=BEND3 PE=1 SV=1</t>
  </si>
  <si>
    <t>Cytoplasmic FMR1-interacting protein 1 OS=Homo sapiens OX=9606 GN=CYFIP1 PE=1 SV=1</t>
  </si>
  <si>
    <t>COP9 signalosome complex subunit 7b OS=Homo sapiens OX=9606 GN=COPS7B PE=1 SV=1</t>
  </si>
  <si>
    <t>Mediator of DNA damage checkpoint protein 1 OS=Homo sapiens OX=9606 GN=MDC1 PE=1 SV=3</t>
  </si>
  <si>
    <t>DNA repair protein XRCC4 OS=Homo sapiens OX=9606 GN=XRCC4 PE=1 SV=2</t>
  </si>
  <si>
    <t>Nucleolar pre-ribosomal-associated protein 1 OS=Homo sapiens OX=9606 GN=URB1 PE=1 SV=4</t>
  </si>
  <si>
    <t>Metastasis-associated protein MTA2 OS=Homo sapiens OX=9606 GN=MTA2 PE=1 SV=1</t>
  </si>
  <si>
    <t>Mortality factor 4-like protein 1 OS=Homo sapiens OX=9606 GN=MORF4L1 PE=1 SV=2</t>
  </si>
  <si>
    <t>ATP-dependent RNA helicase DHX33 OS=Homo sapiens OX=9606 GN=DHX33 PE=1 SV=2</t>
  </si>
  <si>
    <t>Voltage-dependent anion-selective channel protein 2 OS=Homo sapiens OX=9606 GN=VDAC2 PE=1 SV=2</t>
  </si>
  <si>
    <t>Syntaxin-16 OS=Homo sapiens OX=9606 GN=STX16 PE=1 SV=3</t>
  </si>
  <si>
    <t>3-ketodihydrosphingosine reductase OS=Homo sapiens OX=9606 GN=KDSR PE=1 SV=1</t>
  </si>
  <si>
    <t>Eukaryotic translation initiation factor 3 subunit M OS=Homo sapiens OX=9606 GN=EIF3M PE=1 SV=1</t>
  </si>
  <si>
    <t>DNA mismatch repair protein Msh2 OS=Homo sapiens OX=9606 GN=MSH2 PE=1 SV=1</t>
  </si>
  <si>
    <t>Filamin-C OS=Homo sapiens OX=9606 GN=FLNC PE=1 SV=3</t>
  </si>
  <si>
    <t>DnaJ homolog subfamily B member 6 OS=Homo sapiens OX=9606 GN=DNAJB6 PE=1 SV=2</t>
  </si>
  <si>
    <t>26S proteasome non-ATPase regulatory subunit 6 OS=Homo sapiens OX=9606 GN=PSMD6 PE=1 SV=1</t>
  </si>
  <si>
    <t>Fatty acid desaturase 3 OS=Homo sapiens OX=9606 GN=FADS3 PE=1 SV=1</t>
  </si>
  <si>
    <t>RNA N6-adenosine-methyltransferase METTL16 OS=Homo sapiens OX=9606 GN=METTL16 PE=1 SV=2</t>
  </si>
  <si>
    <t>Peripherin OS=Homo sapiens OX=9606 GN=PRPH PE=1 SV=2</t>
  </si>
  <si>
    <t>Hexokinase-2 OS=Homo sapiens OX=9606 GN=HK2 PE=1 SV=2</t>
  </si>
  <si>
    <t>Sigma intracellular receptor 2 OS=Homo sapiens OX=9606 GN=TMEM97 PE=1 SV=1</t>
  </si>
  <si>
    <t>Tudor domain-containing protein 3 OS=Homo sapiens OX=9606 GN=TDRD3 PE=1 SV=1</t>
  </si>
  <si>
    <t>Signal recognition particle subunit SRP72 OS=Homo sapiens OX=9606 GN=SRP72 PE=1 SV=3</t>
  </si>
  <si>
    <t>Cyclin-dependent kinase 2 OS=Homo sapiens OX=9606 GN=CDK2 PE=1 SV=2</t>
  </si>
  <si>
    <t>Protein transport protein Sec24C OS=Homo sapiens OX=9606 GN=SEC24C PE=1 SV=3</t>
  </si>
  <si>
    <t>Peroxisomal biogenesis factor 3 OS=Homo sapiens OX=9606 GN=PEX3 PE=1 SV=1</t>
  </si>
  <si>
    <t>Ubiquitin carboxyl-terminal hydrolase 10 OS=Homo sapiens OX=9606 GN=USP10 PE=1 SV=2</t>
  </si>
  <si>
    <t>7-dehydrocholesterol reductase OS=Homo sapiens OX=9606 GN=DHCR7 PE=1 SV=1</t>
  </si>
  <si>
    <t>Telomere-associated protein RIF1 OS=Homo sapiens OX=9606 GN=RIF1 PE=1 SV=2</t>
  </si>
  <si>
    <t>UDP-N-acetylglucosamine--dolichyl-phosphate N-acetylglucosaminephosphotransferase OS=Homo sapiens OX=9606 GN=DPAGT1 PE=1 SV=2</t>
  </si>
  <si>
    <t>Double-strand-break repair protein rad21 homolog OS=Homo sapiens OX=9606 GN=RAD21 PE=1 SV=2</t>
  </si>
  <si>
    <t>Tumor suppressor candidate 3 OS=Homo sapiens OX=9606 GN=TUSC3 PE=1 SV=1</t>
  </si>
  <si>
    <t>Ceramide synthase 2 OS=Homo sapiens OX=9606 GN=CERS2 PE=1 SV=1</t>
  </si>
  <si>
    <t>Annexin A1 OS=Homo sapiens OX=9606 GN=ANXA1 PE=1 SV=2</t>
  </si>
  <si>
    <t>Dihydrolipoyllysine-residue succinyltransferase component of 2-oxoglutarate dehydrogenase complex, mitochondrial OS=Homo sapiens OX=9606 GN=DLST PE=1 SV=4</t>
  </si>
  <si>
    <t>Putative oxidoreductase GLYR1 OS=Homo sapiens OX=9606 GN=GLYR1 PE=1 SV=4</t>
  </si>
  <si>
    <t>Helicase-like transcription factor OS=Homo sapiens OX=9606 GN=HLTF PE=1 SV=2</t>
  </si>
  <si>
    <t>Protein cornichon homolog 4 OS=Homo sapiens OX=9606 GN=CNIH4 PE=1 SV=1</t>
  </si>
  <si>
    <t>Eukaryotic translation initiation factor 2 subunit 3 OS=Homo sapiens OX=9606 GN=EIF2S3 PE=1 SV=3</t>
  </si>
  <si>
    <t>Heterogeneous nuclear ribonucleoprotein A3 OS=Homo sapiens OX=9606 GN=HNRNPA3 PE=1 SV=2</t>
  </si>
  <si>
    <t>Enoyl-CoA delta isomerase 2 OS=Homo sapiens OX=9606 GN=ECI2 PE=1 SV=4</t>
  </si>
  <si>
    <t>Replication factor C subunit 1 OS=Homo sapiens OX=9606 GN=RFC1 PE=1 SV=4</t>
  </si>
  <si>
    <t>Probable ATP-dependent RNA helicase DHX40 OS=Homo sapiens OX=9606 GN=DHX40 PE=1 SV=2</t>
  </si>
  <si>
    <t>Chromatin assembly factor 1 subunit A OS=Homo sapiens OX=9606 GN=CHAF1A PE=1 SV=3</t>
  </si>
  <si>
    <t>Transcriptional repressor p66-alpha OS=Homo sapiens OX=9606 GN=GATAD2A PE=1 SV=1</t>
  </si>
  <si>
    <t>Protein pelota homolog OS=Homo sapiens OX=9606 GN=PELO PE=1 SV=2</t>
  </si>
  <si>
    <t>Clathrin light chain A OS=Homo sapiens OX=9606 GN=CLTA PE=1 SV=1</t>
  </si>
  <si>
    <t>ATP synthase subunit beta, mitochondrial OS=Homo sapiens OX=9606 GN=ATP5F1B PE=1 SV=3</t>
  </si>
  <si>
    <t>Sister chromatid cohesion protein PDS5 homolog B OS=Homo sapiens OX=9606 GN=PDS5B PE=1 SV=1</t>
  </si>
  <si>
    <t>Eukaryotic translation initiation factor 4 gamma 2 OS=Homo sapiens OX=9606 GN=EIF4G2 PE=1 SV=1</t>
  </si>
  <si>
    <t>40S ribosomal protein S23 OS=Homo sapiens OX=9606 GN=RPS23 PE=1 SV=3</t>
  </si>
  <si>
    <t>Transcriptional repressor NF-X1 OS=Homo sapiens OX=9606 GN=NFX1 PE=1 SV=2</t>
  </si>
  <si>
    <t>Endonuclease III-like protein 1 OS=Homo sapiens OX=9606 GN=NTHL1 PE=1 SV=2</t>
  </si>
  <si>
    <t>CTD small phosphatase-like protein 2 OS=Homo sapiens OX=9606 GN=CTDSPL2 PE=1 SV=2</t>
  </si>
  <si>
    <t>Interferon-inducible double-stranded RNA-dependent protein kinase activator A OS=Homo sapiens OX=9606 GN=PRKRA PE=1 SV=1</t>
  </si>
  <si>
    <t>Nuclear receptor coactivator 5 OS=Homo sapiens OX=9606 GN=NCOA5 PE=1 SV=2</t>
  </si>
  <si>
    <t>Charged multivesicular body protein 1a OS=Homo sapiens OX=9606 GN=CHMP1A PE=1 SV=1</t>
  </si>
  <si>
    <t>Basic leucine zipper and W2 domain-containing protein 2 OS=Homo sapiens OX=9606 GN=BZW2 PE=1 SV=1</t>
  </si>
  <si>
    <t>AP-3 complex subunit beta-1 OS=Homo sapiens OX=9606 GN=AP3B1 PE=1 SV=3</t>
  </si>
  <si>
    <t>Malignant T-cell-amplified sequence 1 OS=Homo sapiens OX=9606 GN=MCTS1 PE=1 SV=1</t>
  </si>
  <si>
    <t>ATPase family AAA domain-containing protein 2 OS=Homo sapiens OX=9606 GN=ATAD2 PE=1 SV=1</t>
  </si>
  <si>
    <t>Calponin-3 OS=Homo sapiens OX=9606 GN=CNN3 PE=1 SV=1</t>
  </si>
  <si>
    <t>Thioredoxin domain-containing protein 12 OS=Homo sapiens OX=9606 GN=TXNDC12 PE=1 SV=1</t>
  </si>
  <si>
    <t>Chromatin complexes subunit BAP18 OS=Homo sapiens OX=9606 GN=BAP18 PE=1 SV=1</t>
  </si>
  <si>
    <t>Protein RRP5 homolog OS=Homo sapiens OX=9606 GN=PDCD11 PE=1 SV=3</t>
  </si>
  <si>
    <t>ATP-dependent RNA helicase DDX51 OS=Homo sapiens OX=9606 GN=DDX51 PE=1 SV=3</t>
  </si>
  <si>
    <t>Bloom syndrome protein OS=Homo sapiens OX=9606 GN=BLM PE=1 SV=1</t>
  </si>
  <si>
    <t>Patatin-like phospholipase domain-containing protein 6 OS=Homo sapiens OX=9606 GN=PNPLA6 PE=1 SV=3</t>
  </si>
  <si>
    <t>Histone-lysine N-methyltransferase SUV39H2 OS=Homo sapiens OX=9606 GN=SUV39H2 PE=1 SV=2</t>
  </si>
  <si>
    <t>Obscurin-like protein 1 OS=Homo sapiens OX=9606 GN=OBSL1 PE=1 SV=4</t>
  </si>
  <si>
    <t>Zinc finger and BTB domain-containing protein 17 OS=Homo sapiens OX=9606 GN=ZBTB17 PE=1 SV=3</t>
  </si>
  <si>
    <t>60 kDa heat shock protein, mitochondrial OS=Homo sapiens OX=9606 GN=HSPD1 PE=1 SV=2</t>
  </si>
  <si>
    <t>U3 small nucleolar ribonucleoprotein protein IMP4 OS=Homo sapiens OX=9606 GN=IMP4 PE=1 SV=1</t>
  </si>
  <si>
    <t>Bromodomain adjacent to zinc finger domain protein 2A OS=Homo sapiens OX=9606 GN=BAZ2A PE=1 SV=4</t>
  </si>
  <si>
    <t>PHD finger protein 6 OS=Homo sapiens OX=9606 GN=PHF6 PE=1 SV=1</t>
  </si>
  <si>
    <t>ATP-binding cassette sub-family F member 1 OS=Homo sapiens OX=9606 GN=ABCF1 PE=1 SV=2</t>
  </si>
  <si>
    <t>Protein SEC13 homolog OS=Homo sapiens OX=9606 GN=SEC13 PE=1 SV=3</t>
  </si>
  <si>
    <t>PC4 and SFRS1-interacting protein OS=Homo sapiens OX=9606 GN=PSIP1 PE=1 SV=1</t>
  </si>
  <si>
    <t>Tyrosine-protein kinase BAZ1B OS=Homo sapiens OX=9606 GN=BAZ1B PE=1 SV=2</t>
  </si>
  <si>
    <t>Centromere protein T OS=Homo sapiens OX=9606 GN=CENPT PE=1 SV=2</t>
  </si>
  <si>
    <t>Nuclear apoptosis-inducing factor 1 OS=Homo sapiens OX=9606 GN=NAIF1 PE=1 SV=1</t>
  </si>
  <si>
    <t>SWI/SNF-related matrix-associated actin-dependent regulator of chromatin subfamily A member 5 OS=Homo sapiens OX=9606 GN=SMARCA5 PE=1 SV=1</t>
  </si>
  <si>
    <t>Ubiquitin carboxyl-terminal hydrolase 3 OS=Homo sapiens OX=9606 GN=USP3 PE=1 SV=2</t>
  </si>
  <si>
    <t>Thioredoxin-related transmembrane protein 2 OS=Homo sapiens OX=9606 GN=TMX2 PE=1 SV=1</t>
  </si>
  <si>
    <t>Histone H1.3 OS=Homo sapiens OX=9606 GN=H1-3 PE=1 SV=2</t>
  </si>
  <si>
    <t>MAX gene-associated protein OS=Homo sapiens OX=9606 GN=MGA PE=1 SV=4</t>
  </si>
  <si>
    <t>Calcium/calmodulin-dependent protein kinase type II subunit delta OS=Homo sapiens OX=9606 GN=CAMK2D PE=1 SV=3</t>
  </si>
  <si>
    <t>Active regulator of SIRT1 OS=Homo sapiens OX=9606 GN=RPS19BP1 PE=1 SV=1</t>
  </si>
  <si>
    <t>Lamin-B2 OS=Homo sapiens OX=9606 GN=LMNB2 PE=1 SV=4</t>
  </si>
  <si>
    <t>Probable E3 ubiquitin-protein ligase IRF2BPL OS=Homo sapiens OX=9606 GN=IRF2BPL PE=1 SV=1</t>
  </si>
  <si>
    <t>Proteasome activator complex subunit 3 OS=Homo sapiens OX=9606 GN=PSME3 PE=1 SV=1</t>
  </si>
  <si>
    <t>Selenoprotein S OS=Homo sapiens OX=9606 GN=SELENOS PE=1 SV=3</t>
  </si>
  <si>
    <t>Outer dense fiber protein 2 OS=Homo sapiens OX=9606 GN=ODF2 PE=1 SV=1</t>
  </si>
  <si>
    <t>RecQ-mediated genome instability protein 1 OS=Homo sapiens OX=9606 GN=RMI1 PE=1 SV=3</t>
  </si>
  <si>
    <t>Transcription intermediary factor 1-beta OS=Homo sapiens OX=9606 GN=TRIM28 PE=1 SV=5</t>
  </si>
  <si>
    <t>Heterogeneous nuclear ribonucleoprotein H OS=Homo sapiens OX=9606 GN=HNRNPH1 PE=1 SV=4</t>
  </si>
  <si>
    <t>Ras-related C3 botulinum toxin substrate 3 OS=Homo sapiens OX=9606 GN=RAC3 PE=1 SV=1</t>
  </si>
  <si>
    <t>Multifunctional procollagen lysine hydroxylase and glycosyltransferase LH3 OS=Homo sapiens OX=9606 GN=PLOD3 PE=1 SV=1</t>
  </si>
  <si>
    <t>Small proline-rich protein 2D OS=Homo sapiens OX=9606 GN=SPRR2D PE=2 SV=2</t>
  </si>
  <si>
    <t>RNA-binding protein PNO1 OS=Homo sapiens OX=9606 GN=PNO1 PE=1 SV=1</t>
  </si>
  <si>
    <t>DnaJ homolog subfamily C member 9 OS=Homo sapiens OX=9606 GN=DNAJC9 PE=1 SV=1</t>
  </si>
  <si>
    <t>RNA cytosine C(5)-methyltransferase NSUN2 OS=Homo sapiens OX=9606 GN=NSUN2 PE=1 SV=2</t>
  </si>
  <si>
    <t>Zinc finger protein 280C OS=Homo sapiens OX=9606 GN=ZNF280C PE=1 SV=1</t>
  </si>
  <si>
    <t>Histone-lysine N-methyltransferase SETD1A OS=Homo sapiens OX=9606 GN=SETD1A PE=1 SV=3</t>
  </si>
  <si>
    <t>Thioredoxin-related transmembrane protein 1 OS=Homo sapiens OX=9606 GN=TMX1 PE=1 SV=1</t>
  </si>
  <si>
    <t>E3 ubiquitin-protein ligase Midline-1 OS=Homo sapiens OX=9606 GN=MID1 PE=1 SV=1</t>
  </si>
  <si>
    <t>Nucleolar protein 6 OS=Homo sapiens OX=9606 GN=NOL6 PE=1 SV=2</t>
  </si>
  <si>
    <t>Dolichyl-diphosphooligosaccharide--protein glycosyltransferase subunit STT3A OS=Homo sapiens OX=9606 GN=STT3A PE=1 SV=2</t>
  </si>
  <si>
    <t>Zinc finger protein 800 OS=Homo sapiens OX=9606 GN=ZNF800 PE=1 SV=1</t>
  </si>
  <si>
    <t>Histone H1.0 OS=Homo sapiens OX=9606 GN=H1-0 PE=1 SV=3</t>
  </si>
  <si>
    <t>N-terminal kinase-like protein OS=Homo sapiens OX=9606 GN=SCYL1 PE=1 SV=1</t>
  </si>
  <si>
    <t>Ras-related protein Rab-15 OS=Homo sapiens OX=9606 GN=RAB15 PE=1 SV=1</t>
  </si>
  <si>
    <t>Vitamin K epoxide reductase complex subunit 1 OS=Homo sapiens OX=9606 GN=VKORC1 PE=1 SV=1</t>
  </si>
  <si>
    <t>Notchless protein homolog 1 OS=Homo sapiens OX=9606 GN=NLE1 PE=1 SV=4</t>
  </si>
  <si>
    <t>2,4-dienoyl-CoA reductase, mitochondrial OS=Homo sapiens OX=9606 GN=DECR1 PE=1 SV=1</t>
  </si>
  <si>
    <t>Deoxynucleotidyltransferase terminal-interacting protein 2 OS=Homo sapiens OX=9606 GN=DNTTIP2 PE=1 SV=2</t>
  </si>
  <si>
    <t>Syndetin OS=Homo sapiens OX=9606 GN=VPS50 PE=1 SV=3</t>
  </si>
  <si>
    <t>ATP synthase F(0) complex subunit C1, mitochondrial OS=Homo sapiens OX=9606 GN=ATP5MC1 PE=1 SV=2</t>
  </si>
  <si>
    <t>Signal recognition particle 14 kDa protein OS=Homo sapiens OX=9606 GN=SRP14 PE=1 SV=2</t>
  </si>
  <si>
    <t>Multifunctional protein ADE2 OS=Homo sapiens OX=9606 GN=PAICS PE=1 SV=3</t>
  </si>
  <si>
    <t>Erlin-2 OS=Homo sapiens OX=9606 GN=ERLIN2 PE=1 SV=1</t>
  </si>
  <si>
    <t>Nucleophosmin OS=Homo sapiens OX=9606 GN=NPM1 PE=1 SV=2</t>
  </si>
  <si>
    <t>FK506-binding protein 15 OS=Homo sapiens OX=9606 GN=FKBP15 PE=1 SV=2</t>
  </si>
  <si>
    <t>Dynein assembly factor 5, axonemal OS=Homo sapiens OX=9606 GN=DNAAF5 PE=1 SV=4</t>
  </si>
  <si>
    <t>Protein SPT2 homolog OS=Homo sapiens OX=9606 GN=SPTY2D1 PE=1 SV=3</t>
  </si>
  <si>
    <t>WD repeat-containing protein 46 OS=Homo sapiens OX=9606 GN=WDR46 PE=1 SV=3</t>
  </si>
  <si>
    <t>Regulator of nonsense transcripts 2 OS=Homo sapiens OX=9606 GN=UPF2 PE=1 SV=1</t>
  </si>
  <si>
    <t>Cysteine and glycine-rich protein 1 OS=Homo sapiens OX=9606 GN=CSRP1 PE=1 SV=3</t>
  </si>
  <si>
    <t>THAP domain-containing protein 11 OS=Homo sapiens OX=9606 GN=THAP11 PE=1 SV=2</t>
  </si>
  <si>
    <t>Proliferating cell nuclear antigen OS=Homo sapiens OX=9606 GN=PCNA PE=1 SV=1</t>
  </si>
  <si>
    <t>Transmembrane protein 214 OS=Homo sapiens OX=9606 GN=TMEM214 PE=1 SV=2</t>
  </si>
  <si>
    <t>Histone-lysine N-methyltransferase NSD3 OS=Homo sapiens OX=9606 GN=NSD3 PE=1 SV=1</t>
  </si>
  <si>
    <t>Upstream stimulatory factor 2 OS=Homo sapiens OX=9606 GN=USF2 PE=1 SV=1</t>
  </si>
  <si>
    <t>Heterogeneous nuclear ribonucleoprotein L-like OS=Homo sapiens OX=9606 GN=HNRNPLL PE=1 SV=1</t>
  </si>
  <si>
    <t>Ergosterol biosynthetic protein 28 homolog OS=Homo sapiens OX=9606 GN=ERG28 PE=1 SV=1</t>
  </si>
  <si>
    <t>NADH-cytochrome b5 reductase 3 OS=Homo sapiens OX=9606 GN=CYB5R3 PE=1 SV=3</t>
  </si>
  <si>
    <t>Serine/threonine-protein kinase VRK1 OS=Homo sapiens OX=9606 GN=VRK1 PE=1 SV=1</t>
  </si>
  <si>
    <t>Coatomer subunit epsilon OS=Homo sapiens OX=9606 GN=COPE PE=1 SV=3</t>
  </si>
  <si>
    <t>CD44 antigen OS=Homo sapiens OX=9606 GN=CD44 PE=1 SV=3</t>
  </si>
  <si>
    <t>Vacuolar protein sorting-associated protein 45 OS=Homo sapiens OX=9606 GN=VPS45 PE=1 SV=1</t>
  </si>
  <si>
    <t>Tyrosine-protein phosphatase non-receptor type substrate 1 OS=Homo sapiens OX=9606 GN=SIRPA PE=1 SV=2</t>
  </si>
  <si>
    <t>Selenoprotein H OS=Homo sapiens OX=9606 GN=SELENOH PE=1 SV=2</t>
  </si>
  <si>
    <t>Ribosomal RNA processing protein 1 homolog B OS=Homo sapiens OX=9606 GN=RRP1B PE=1 SV=3</t>
  </si>
  <si>
    <t>Pescadillo homolog OS=Homo sapiens OX=9606 GN=PES1 PE=1 SV=1</t>
  </si>
  <si>
    <t>Ligand-dependent nuclear receptor-interacting factor 1 OS=Homo sapiens OX=9606 GN=LRIF1 PE=1 SV=1</t>
  </si>
  <si>
    <t>Coatomer subunit gamma-1 OS=Homo sapiens OX=9606 GN=COPG1 PE=1 SV=1</t>
  </si>
  <si>
    <t>Bromodomain adjacent to zinc finger domain protein 1A OS=Homo sapiens OX=9606 GN=BAZ1A PE=1 SV=2</t>
  </si>
  <si>
    <t>Syntaxin-binding protein 3 OS=Homo sapiens OX=9606 GN=STXBP3 PE=1 SV=2</t>
  </si>
  <si>
    <t>Leucine-rich repeat-containing protein 57 OS=Homo sapiens OX=9606 GN=LRRC57 PE=1 SV=1</t>
  </si>
  <si>
    <t>Torsin-1A OS=Homo sapiens OX=9606 GN=TOR1A PE=1 SV=1</t>
  </si>
  <si>
    <t>Cytoskeleton-associated protein 2-like OS=Homo sapiens OX=9606 GN=CKAP2L PE=1 SV=4</t>
  </si>
  <si>
    <t>Insulin-like growth factor 2 mRNA-binding protein 3 OS=Homo sapiens OX=9606 GN=IGF2BP3 PE=1 SV=2</t>
  </si>
  <si>
    <t>Bromodomain and PHD finger-containing protein 3 OS=Homo sapiens OX=9606 GN=BRPF3 PE=1 SV=2</t>
  </si>
  <si>
    <t>Structural maintenance of chromosomes protein 3 OS=Homo sapiens OX=9606 GN=SMC3 PE=1 SV=2</t>
  </si>
  <si>
    <t>Kinesin-like protein KIF16B OS=Homo sapiens OX=9606 GN=KIF16B PE=1 SV=2</t>
  </si>
  <si>
    <t>H/ACA ribonucleoprotein complex subunit DKC1 OS=Homo sapiens OX=9606 GN=DKC1 PE=1 SV=3</t>
  </si>
  <si>
    <t>Kelch repeat and BTB domain-containing protein 3 OS=Homo sapiens OX=9606 GN=KBTBD3 PE=2 SV=3</t>
  </si>
  <si>
    <t>Cancer/testis antigen family 45 member A5 OS=Homo sapiens OX=9606 GN=CT45A5 PE=2 SV=1</t>
  </si>
  <si>
    <t>Retrotransposon-derived protein PEG10 OS=Homo sapiens OX=9606 GN=PEG10 PE=1 SV=2</t>
  </si>
  <si>
    <t>Annexin A6 OS=Homo sapiens OX=9606 GN=ANXA6 PE=1 SV=3</t>
  </si>
  <si>
    <t>Unconventional myosin-Va OS=Homo sapiens OX=9606 GN=MYO5A PE=1 SV=2</t>
  </si>
  <si>
    <t>Double-strand break repair protein MRE11 OS=Homo sapiens OX=9606 GN=MRE11 PE=1 SV=3</t>
  </si>
  <si>
    <t>ESF1 homolog OS=Homo sapiens OX=9606 GN=ESF1 PE=1 SV=1</t>
  </si>
  <si>
    <t>Spindlin-1 OS=Homo sapiens OX=9606 GN=SPIN1 PE=1 SV=3</t>
  </si>
  <si>
    <t>Thioredoxin reductase-like selenoprotein T OS=Homo sapiens OX=9606 GN=SELENOT PE=1 SV=2</t>
  </si>
  <si>
    <t>Peroxisomal membrane protein 11B OS=Homo sapiens OX=9606 GN=PEX11B PE=1 SV=1</t>
  </si>
  <si>
    <t>Transportin-3 OS=Homo sapiens OX=9606 GN=TNPO3 PE=1 SV=3</t>
  </si>
  <si>
    <t>Cyclic AMP-responsive element-binding protein 1 OS=Homo sapiens OX=9606 GN=CREB1 PE=1 SV=2</t>
  </si>
  <si>
    <t>Cadherin-13 OS=Homo sapiens OX=9606 GN=CDH13 PE=1 SV=1</t>
  </si>
  <si>
    <t>Zinc finger protein 638 OS=Homo sapiens OX=9606 GN=ZNF638 PE=1 SV=2</t>
  </si>
  <si>
    <t>Probable 28S rRNA (cytosine(4447)-C(5))-methyltransferase OS=Homo sapiens OX=9606 GN=NOP2 PE=1 SV=2</t>
  </si>
  <si>
    <t>Interferon-induced, double-stranded RNA-activated protein kinase OS=Homo sapiens OX=9606 GN=EIF2AK2 PE=1 SV=2</t>
  </si>
  <si>
    <t>E3 ubiquitin-protein ligase RAD18 OS=Homo sapiens OX=9606 GN=RAD18 PE=1 SV=2</t>
  </si>
  <si>
    <t>Serine/threonine-protein kinase 35 OS=Homo sapiens OX=9606 GN=STK35 PE=1 SV=2</t>
  </si>
  <si>
    <t>Dynactin subunit 1 OS=Homo sapiens OX=9606 GN=DCTN1 PE=1 SV=3</t>
  </si>
  <si>
    <t>Sterol-4-alpha-carboxylate 3-dehydrogenase, decarboxylating OS=Homo sapiens OX=9606 GN=NSDHL PE=1 SV=2</t>
  </si>
  <si>
    <t>Acyl-CoA (8-3)-desaturase OS=Homo sapiens OX=9606 GN=FADS1 PE=1 SV=3</t>
  </si>
  <si>
    <t>Heterogeneous nuclear ribonucleoprotein L OS=Homo sapiens OX=9606 GN=HNRNPL PE=1 SV=2</t>
  </si>
  <si>
    <t>Membrane magnesium transporter 1 OS=Homo sapiens OX=9606 GN=MMGT1 PE=1 SV=1</t>
  </si>
  <si>
    <t>Zinc finger MYND domain-containing protein 11 OS=Homo sapiens OX=9606 GN=ZMYND11 PE=1 SV=2</t>
  </si>
  <si>
    <t>Protein quaking OS=Homo sapiens OX=9606 GN=QKI PE=1 SV=1</t>
  </si>
  <si>
    <t>Poly(rC)-binding protein 2 OS=Homo sapiens OX=9606 GN=PCBP2 PE=1 SV=1</t>
  </si>
  <si>
    <t>Adenylyl cyclase-associated protein 1 OS=Homo sapiens OX=9606 GN=CAP1 PE=1 SV=5</t>
  </si>
  <si>
    <t>Beta-1,4 N-acetylgalactosaminyltransferase 1 OS=Homo sapiens OX=9606 GN=B4GALNT1 PE=1 SV=2</t>
  </si>
  <si>
    <t>Thymocyte nuclear protein 1 OS=Homo sapiens OX=9606 GN=THYN1 PE=1 SV=1</t>
  </si>
  <si>
    <t>Metal-response element-binding transcription factor 2 OS=Homo sapiens OX=9606 GN=MTF2 PE=1 SV=3</t>
  </si>
  <si>
    <t>Structural maintenance of chromosomes protein 1A OS=Homo sapiens OX=9606 GN=SMC1A PE=1 SV=2</t>
  </si>
  <si>
    <t>Leukocyte surface antigen CD47 OS=Homo sapiens OX=9606 GN=CD47 PE=1 SV=1</t>
  </si>
  <si>
    <t>Calnexin OS=Homo sapiens OX=9606 GN=CANX PE=1 SV=2</t>
  </si>
  <si>
    <t>Set1/Ash2 histone methyltransferase complex subunit ASH2 OS=Homo sapiens OX=9606 GN=ASH2L PE=1 SV=1</t>
  </si>
  <si>
    <t>Dolichol-phosphate mannosyltransferase subunit 3 OS=Homo sapiens OX=9606 GN=DPM3 PE=1 SV=2</t>
  </si>
  <si>
    <t>Mitotic spindle assembly checkpoint protein MAD2B OS=Homo sapiens OX=9606 GN=MAD2L2 PE=1 SV=2</t>
  </si>
  <si>
    <t>Mannosyl-oligosaccharide glucosidase OS=Homo sapiens OX=9606 GN=MOGS PE=1 SV=5</t>
  </si>
  <si>
    <t>Inner nuclear membrane protein Man1 OS=Homo sapiens OX=9606 GN=LEMD3 PE=1 SV=2</t>
  </si>
  <si>
    <t>ER membrane protein complex subunit 1 OS=Homo sapiens OX=9606 GN=EMC1 PE=1 SV=1</t>
  </si>
  <si>
    <t>Chromobox protein homolog 8 OS=Homo sapiens OX=9606 GN=CBX8 PE=1 SV=3</t>
  </si>
  <si>
    <t>ATPase family AAA domain-containing protein 2B OS=Homo sapiens OX=9606 GN=ATAD2B PE=1 SV=3</t>
  </si>
  <si>
    <t>Alpha-parvin OS=Homo sapiens OX=9606 GN=PARVA PE=1 SV=1</t>
  </si>
  <si>
    <t>Lysophospholipid acyltransferase 5 OS=Homo sapiens OX=9606 GN=LPCAT3 PE=1 SV=1</t>
  </si>
  <si>
    <t>G1/S-specific cyclin-E2 OS=Homo sapiens OX=9606 GN=CCNE2 PE=1 SV=1</t>
  </si>
  <si>
    <t>Clathrin interactor 1 OS=Homo sapiens OX=9606 GN=CLINT1 PE=1 SV=1</t>
  </si>
  <si>
    <t>Flotillin-1 OS=Homo sapiens OX=9606 GN=FLOT1 PE=1 SV=3</t>
  </si>
  <si>
    <t>Alpha-1,2-mannosyltransferase ALG9 OS=Homo sapiens OX=9606 GN=ALG9 PE=1 SV=2</t>
  </si>
  <si>
    <t>Recombining binding protein suppressor of hairless OS=Homo sapiens OX=9606 GN=RBPJ PE=1 SV=3</t>
  </si>
  <si>
    <t>Lethal(3)malignant brain tumor-like protein 3 OS=Homo sapiens OX=9606 GN=L3MBTL3 PE=1 SV=2</t>
  </si>
  <si>
    <t>Signal recognition particle receptor subunit alpha OS=Homo sapiens OX=9606 GN=SRPRA PE=1 SV=2</t>
  </si>
  <si>
    <t>Protein PAXX OS=Homo sapiens OX=9606 GN=PAXX PE=1 SV=2</t>
  </si>
  <si>
    <t>DDB1- and CUL4-associated factor 7 OS=Homo sapiens OX=9606 GN=DCAF7 PE=1 SV=1</t>
  </si>
  <si>
    <t>Rho guanine nucleotide exchange factor 12 OS=Homo sapiens OX=9606 GN=ARHGEF12 PE=1 SV=1</t>
  </si>
  <si>
    <t>Centromere protein C OS=Homo sapiens OX=9606 GN=CENPC PE=1 SV=2</t>
  </si>
  <si>
    <t>Death-associated protein kinase 3 OS=Homo sapiens OX=9606 GN=DAPK3 PE=1 SV=1</t>
  </si>
  <si>
    <t>KAT8 regulatory NSL complex subunit 3 OS=Homo sapiens OX=9606 GN=KANSL3 PE=1 SV=2</t>
  </si>
  <si>
    <t>AP-2 complex subunit beta OS=Homo sapiens OX=9606 GN=AP2B1 PE=1 SV=1</t>
  </si>
  <si>
    <t>Myosin-7 OS=Homo sapiens OX=9606 GN=MYH7 PE=1 SV=5</t>
  </si>
  <si>
    <t>Dual specificity mitogen-activated protein kinase kinase 2 OS=Homo sapiens OX=9606 GN=MAP2K2 PE=1 SV=1</t>
  </si>
  <si>
    <t>Regulatory-associated protein of mTOR OS=Homo sapiens OX=9606 GN=RPTOR PE=1 SV=1</t>
  </si>
  <si>
    <t>Fatty acyl-CoA reductase 1 OS=Homo sapiens OX=9606 GN=FAR1 PE=1 SV=1</t>
  </si>
  <si>
    <t>RNA exonuclease 4 OS=Homo sapiens OX=9606 GN=REXO4 PE=1 SV=2</t>
  </si>
  <si>
    <t>Signal peptidase complex catalytic subunit SEC11A OS=Homo sapiens OX=9606 GN=SEC11A PE=1 SV=1</t>
  </si>
  <si>
    <t>ATPase family AAA domain-containing protein 3A OS=Homo sapiens OX=9606 GN=ATAD3A PE=1 SV=2</t>
  </si>
  <si>
    <t>Bromodomain-containing protein 8 OS=Homo sapiens OX=9606 GN=BRD8 PE=1 SV=2</t>
  </si>
  <si>
    <t>CCAAT/enhancer-binding protein zeta OS=Homo sapiens OX=9606 GN=CEBPZ PE=1 SV=3</t>
  </si>
  <si>
    <t>Sigma non-opioid intracellular receptor 1 OS=Homo sapiens OX=9606 GN=SIGMAR1 PE=1 SV=1</t>
  </si>
  <si>
    <t>Nucleolar complex protein 2 homolog OS=Homo sapiens OX=9606 GN=NOC2L PE=1 SV=4</t>
  </si>
  <si>
    <t>5'-nucleotidase OS=Homo sapiens OX=9606 GN=NT5E PE=1 SV=1</t>
  </si>
  <si>
    <t>Desmoglein-1 OS=Homo sapiens OX=9606 GN=DSG1 PE=1 SV=2</t>
  </si>
  <si>
    <t>Phosphate carrier protein, mitochondrial OS=Homo sapiens OX=9606 GN=SLC25A3 PE=1 SV=2</t>
  </si>
  <si>
    <t>ATP-dependent RNA helicase DDX1 OS=Homo sapiens OX=9606 GN=DDX1 PE=1 SV=2</t>
  </si>
  <si>
    <t>Transcription factor E2F6 OS=Homo sapiens OX=9606 GN=E2F6 PE=1 SV=1</t>
  </si>
  <si>
    <t>Bromodomain-containing protein 1 OS=Homo sapiens OX=9606 GN=BRD1 PE=1 SV=1</t>
  </si>
  <si>
    <t>Translocon-associated protein subunit alpha OS=Homo sapiens OX=9606 GN=SSR1 PE=1 SV=3</t>
  </si>
  <si>
    <t>Double-stranded RNA-specific adenosine deaminase OS=Homo sapiens OX=9606 GN=ADAR PE=1 SV=4</t>
  </si>
  <si>
    <t>WD repeat-containing protein 70 OS=Homo sapiens OX=9606 GN=WDR70 PE=1 SV=1</t>
  </si>
  <si>
    <t>Protein Jade-3 OS=Homo sapiens OX=9606 GN=JADE3 PE=1 SV=1</t>
  </si>
  <si>
    <t>Type-1 angiotensin II receptor-associated protein OS=Homo sapiens OX=9606 GN=AGTRAP PE=1 SV=1</t>
  </si>
  <si>
    <t>Coatomer subunit zeta-1 OS=Homo sapiens OX=9606 GN=COPZ1 PE=1 SV=1</t>
  </si>
  <si>
    <t>Lysine-specific demethylase 9 OS=Homo sapiens OX=9606 GN=RSBN1 PE=1 SV=2</t>
  </si>
  <si>
    <t>Leucine-rich PPR motif-containing protein, mitochondrial OS=Homo sapiens OX=9606 GN=LRPPRC PE=1 SV=3</t>
  </si>
  <si>
    <t>Staphylococcal nuclease domain-containing protein 1 OS=Homo sapiens OX=9606 GN=SND1 PE=1 SV=1</t>
  </si>
  <si>
    <t>60S ribosomal protein L37a OS=Homo sapiens OX=9606 GN=RPL37A PE=1 SV=2</t>
  </si>
  <si>
    <t>ORM1-like protein 3 OS=Homo sapiens OX=9606 GN=ORMDL3 PE=1 SV=1</t>
  </si>
  <si>
    <t>Transducin beta-like protein 2 OS=Homo sapiens OX=9606 GN=TBL2 PE=1 SV=1</t>
  </si>
  <si>
    <t>Zinc finger protein DPF3 OS=Homo sapiens OX=9606 GN=DPF3 PE=1 SV=3</t>
  </si>
  <si>
    <t>Death domain-associated protein 6 OS=Homo sapiens OX=9606 GN=DAXX PE=1 SV=2</t>
  </si>
  <si>
    <t>3-ketoacyl-CoA thiolase, peroxisomal OS=Homo sapiens OX=9606 GN=ACAA1 PE=1 SV=2</t>
  </si>
  <si>
    <t>Splicing regulatory glutamine/lysine-rich protein 1 OS=Homo sapiens OX=9606 GN=SREK1 PE=1 SV=1</t>
  </si>
  <si>
    <t>PR domain zinc finger protein 10 OS=Homo sapiens OX=9606 GN=PRDM10 PE=1 SV=3</t>
  </si>
  <si>
    <t>Nucleolin OS=Homo sapiens OX=9606 GN=NCL PE=1 SV=3</t>
  </si>
  <si>
    <t>Glutathione S-transferase kappa 1 OS=Homo sapiens OX=9606 GN=GSTK1 PE=1 SV=3</t>
  </si>
  <si>
    <t>RNA binding motif protein, X-linked-like-1 OS=Homo sapiens OX=9606 GN=RBMXL1 PE=1 SV=1</t>
  </si>
  <si>
    <t>Nuclear valosin-containing protein-like OS=Homo sapiens OX=9606 GN=NVL PE=1 SV=1</t>
  </si>
  <si>
    <t>Protein Dr1 OS=Homo sapiens OX=9606 GN=DR1 PE=1 SV=1</t>
  </si>
  <si>
    <t>Zinc finger E-box-binding homeobox 2 OS=Homo sapiens OX=9606 GN=ZEB2 PE=1 SV=1</t>
  </si>
  <si>
    <t>Vimentin OS=Homo sapiens OX=9606 GN=VIM PE=1 SV=4</t>
  </si>
  <si>
    <t>Centromere protein H OS=Homo sapiens OX=9606 GN=CENPH PE=1 SV=1</t>
  </si>
  <si>
    <t>H/ACA ribonucleoprotein complex subunit 1 OS=Homo sapiens OX=9606 GN=GAR1 PE=1 SV=1</t>
  </si>
  <si>
    <t>Actin-related protein 2/3 complex subunit 4 OS=Homo sapiens OX=9606 GN=ARPC4 PE=1 SV=3</t>
  </si>
  <si>
    <t>ATP-dependent RNA helicase DDX18 OS=Homo sapiens OX=9606 GN=DDX18 PE=1 SV=2</t>
  </si>
  <si>
    <t>Nucleolar protein 8 OS=Homo sapiens OX=9606 GN=NOL8 PE=1 SV=1</t>
  </si>
  <si>
    <t>L-lactate dehydrogenase B chain OS=Homo sapiens OX=9606 GN=LDHB PE=1 SV=2</t>
  </si>
  <si>
    <t>Antigen peptide transporter 1 OS=Homo sapiens OX=9606 GN=TAP1 PE=1 SV=2</t>
  </si>
  <si>
    <t>DNA-directed RNA polymerase III subunit RPC1 OS=Homo sapiens OX=9606 GN=POLR3A PE=1 SV=2</t>
  </si>
  <si>
    <t>Pre-rRNA-processing protein TSR1 homolog OS=Homo sapiens OX=9606 GN=TSR1 PE=1 SV=1</t>
  </si>
  <si>
    <t>Glycogen synthase kinase-3 alpha OS=Homo sapiens OX=9606 GN=GSK3A PE=1 SV=2</t>
  </si>
  <si>
    <t>Coiled-coil domain-containing protein 47 OS=Homo sapiens OX=9606 GN=CCDC47 PE=1 SV=1</t>
  </si>
  <si>
    <t>Sarcoma antigen 1 OS=Homo sapiens OX=9606 GN=SAGE1 PE=1 SV=2</t>
  </si>
  <si>
    <t>E3 ubiquitin-protein ligase UHRF1 OS=Homo sapiens OX=9606 GN=UHRF1 PE=1 SV=1</t>
  </si>
  <si>
    <t>Serine/threonine-protein phosphatase 2A 56 kDa regulatory subunit delta isoform OS=Homo sapiens OX=9606 GN=PPP2R5D PE=1 SV=1</t>
  </si>
  <si>
    <t>Actin-related protein 3 OS=Homo sapiens OX=9606 GN=ACTR3 PE=1 SV=3</t>
  </si>
  <si>
    <t>Ribonuclease P protein subunit p38 OS=Homo sapiens OX=9606 GN=RPP38 PE=1 SV=2</t>
  </si>
  <si>
    <t>Fragile X mental retardation syndrome-related protein 2 OS=Homo sapiens OX=9606 GN=FXR2 PE=1 SV=2</t>
  </si>
  <si>
    <t>DNA-directed RNA polymerase I subunit RPA2 OS=Homo sapiens OX=9606 GN=POLR1B PE=1 SV=2</t>
  </si>
  <si>
    <t>Replication factor C subunit 3 OS=Homo sapiens OX=9606 GN=RFC3 PE=1 SV=2</t>
  </si>
  <si>
    <t>Coiled-coil domain-containing protein 167 OS=Homo sapiens OX=9606 GN=CCDC167 PE=1 SV=2</t>
  </si>
  <si>
    <t>UDP-glucose 6-dehydrogenase OS=Homo sapiens OX=9606 GN=UGDH PE=1 SV=1</t>
  </si>
  <si>
    <t>Glutamate-rich WD repeat-containing protein 1 OS=Homo sapiens OX=9606 GN=GRWD1 PE=1 SV=1</t>
  </si>
  <si>
    <t>Transcription factor jun-D OS=Homo sapiens OX=9606 GN=JUND PE=1 SV=3</t>
  </si>
  <si>
    <t>Keratin, type II cytoskeletal 78 OS=Homo sapiens OX=9606 GN=KRT78 PE=1 SV=2</t>
  </si>
  <si>
    <t>Heterogeneous nuclear ribonucleoproteins A2/B1 OS=Homo sapiens OX=9606 GN=HNRNPA2B1 PE=1 SV=2</t>
  </si>
  <si>
    <t>CAAX prenyl protease 1 homolog OS=Homo sapiens OX=9606 GN=ZMPSTE24 PE=1 SV=2</t>
  </si>
  <si>
    <t>Suprabasin OS=Homo sapiens OX=9606 GN=SBSN PE=1 SV=2</t>
  </si>
  <si>
    <t>Protein FAM207A OS=Homo sapiens OX=9606 GN=FAM207A PE=1 SV=2</t>
  </si>
  <si>
    <t>Magnesium transporter protein 1 OS=Homo sapiens OX=9606 GN=MAGT1 PE=1 SV=1</t>
  </si>
  <si>
    <t>Pre-mRNA-splicing factor ATP-dependent RNA helicase DHX16 OS=Homo sapiens OX=9606 GN=DHX16 PE=1 SV=2</t>
  </si>
  <si>
    <t>Corepressor interacting with RBPJ 1 OS=Homo sapiens OX=9606 GN=CIR1 PE=1 SV=1</t>
  </si>
  <si>
    <t>Lamina-associated polypeptide 2, isoform alpha OS=Homo sapiens OX=9606 GN=TMPO PE=1 SV=2</t>
  </si>
  <si>
    <t>Holliday junction recognition protein OS=Homo sapiens OX=9606 GN=HJURP PE=1 SV=2</t>
  </si>
  <si>
    <t>Glutamine and serine-rich protein 1 OS=Homo sapiens OX=9606 GN=QSER1 PE=1 SV=3</t>
  </si>
  <si>
    <t>Long-chain-fatty-acid--CoA ligase 3 OS=Homo sapiens OX=9606 GN=ACSL3 PE=1 SV=3</t>
  </si>
  <si>
    <t>Syntaxin-10 OS=Homo sapiens OX=9606 GN=STX10 PE=1 SV=1</t>
  </si>
  <si>
    <t>PHD finger protein 14 OS=Homo sapiens OX=9606 GN=PHF14 PE=1 SV=2</t>
  </si>
  <si>
    <t>Glyceraldehyde-3-phosphate dehydrogenase OS=Homo sapiens OX=9606 GN=GAPDH PE=1 SV=3</t>
  </si>
  <si>
    <t>Tudor-interacting repair regulator protein OS=Homo sapiens OX=9606 GN=NUDT16L1 PE=1 SV=1</t>
  </si>
  <si>
    <t>Zinc finger protein 202 OS=Homo sapiens OX=9606 GN=ZNF202 PE=1 SV=4</t>
  </si>
  <si>
    <t>E3 ubiquitin-protein ligase SHPRH OS=Homo sapiens OX=9606 GN=SHPRH PE=1 SV=2</t>
  </si>
  <si>
    <t>ATP-dependent RNA helicase DDX19B OS=Homo sapiens OX=9606 GN=DDX19B PE=1 SV=1</t>
  </si>
  <si>
    <t>Prolyl 4-hydroxylase subunit alpha-2 OS=Homo sapiens OX=9606 GN=P4HA2 PE=1 SV=1</t>
  </si>
  <si>
    <t>Very-long-chain (3R)-3-hydroxyacyl-CoA dehydratase 2 OS=Homo sapiens OX=9606 GN=HACD2 PE=1 SV=1</t>
  </si>
  <si>
    <t>Histone H2A type 1-J OS=Homo sapiens OX=9606 GN=H2AC14 PE=1 SV=3</t>
  </si>
  <si>
    <t>ATP-binding cassette sub-family F member 2 OS=Homo sapiens OX=9606 GN=ABCF2 PE=1 SV=2</t>
  </si>
  <si>
    <t>Mis18-binding protein 1 OS=Homo sapiens OX=9606 GN=MIS18BP1 PE=1 SV=1</t>
  </si>
  <si>
    <t>Prolyl 3-hydroxylase 1 OS=Homo sapiens OX=9606 GN=P3H1 PE=1 SV=2</t>
  </si>
  <si>
    <t>Glycosylphosphatidylinositol anchor attachment 1 protein OS=Homo sapiens OX=9606 GN=GPAA1 PE=1 SV=3</t>
  </si>
  <si>
    <t>Protein LYRIC OS=Homo sapiens OX=9606 GN=MTDH PE=1 SV=2</t>
  </si>
  <si>
    <t>Protein transport protein Sec24D OS=Homo sapiens OX=9606 GN=SEC24D PE=1 SV=2</t>
  </si>
  <si>
    <t>Periodic tryptophan protein 1 homolog OS=Homo sapiens OX=9606 GN=PWP1 PE=1 SV=1</t>
  </si>
  <si>
    <t>Non-specific lipid-transfer protein OS=Homo sapiens OX=9606 GN=SCP2 PE=1 SV=2</t>
  </si>
  <si>
    <t>Sex comb on midleg-like protein 2 OS=Homo sapiens OX=9606 GN=SCML2 PE=1 SV=1</t>
  </si>
  <si>
    <t>Serine/threonine-protein phosphatase PP1-beta catalytic subunit OS=Homo sapiens OX=9606 GN=PPP1CB PE=1 SV=3</t>
  </si>
  <si>
    <t>Calcineurin B homologous protein 1 OS=Homo sapiens OX=9606 GN=CHP1 PE=1 SV=3</t>
  </si>
  <si>
    <t>Serine/arginine-rich splicing factor 10 OS=Homo sapiens OX=9606 GN=SRSF10 PE=1 SV=1</t>
  </si>
  <si>
    <t>Activity-dependent neuroprotector homeobox protein 2 OS=Homo sapiens OX=9606 GN=ADNP2 PE=1 SV=1</t>
  </si>
  <si>
    <t>Zinc transporter 6 OS=Homo sapiens OX=9606 GN=SLC30A6 PE=1 SV=2</t>
  </si>
  <si>
    <t>Transcriptional regulator Kaiso OS=Homo sapiens OX=9606 GN=ZBTB33 PE=1 SV=2</t>
  </si>
  <si>
    <t>Rac GTPase-activating protein 1 OS=Homo sapiens OX=9606 GN=RACGAP1 PE=1 SV=1</t>
  </si>
  <si>
    <t>Ubiquitin carboxyl-terminal hydrolase 42 OS=Homo sapiens OX=9606 GN=USP42 PE=1 SV=3</t>
  </si>
  <si>
    <t>Aurora kinase A OS=Homo sapiens OX=9606 GN=AURKA PE=1 SV=2</t>
  </si>
  <si>
    <t>Elongation of very long chain fatty acids protein 5 OS=Homo sapiens OX=9606 GN=ELOVL5 PE=1 SV=1</t>
  </si>
  <si>
    <t>Apolipoprotein A-I OS=Homo sapiens OX=9606 GN=APOA1 PE=1 SV=1</t>
  </si>
  <si>
    <t>HEAT repeat-containing protein 1 OS=Homo sapiens OX=9606 GN=HEATR1 PE=1 SV=3</t>
  </si>
  <si>
    <t>Dolichyl-diphosphooligosaccharide--protein glycosyltransferase subunit 2 OS=Homo sapiens OX=9606 GN=RPN2 PE=1 SV=3</t>
  </si>
  <si>
    <t>DNA topoisomerase 3-alpha OS=Homo sapiens OX=9606 GN=TOP3A PE=1 SV=1</t>
  </si>
  <si>
    <t>DNA topoisomerase 3-beta-1 OS=Homo sapiens OX=9606 GN=TOP3B PE=1 SV=1</t>
  </si>
  <si>
    <t>ER membrane protein complex subunit 3 OS=Homo sapiens OX=9606 GN=EMC3 PE=1 SV=3</t>
  </si>
  <si>
    <t>Translation initiation factor eIF-2B subunit delta OS=Homo sapiens OX=9606 GN=EIF2B4 PE=1 SV=2</t>
  </si>
  <si>
    <t>Ribosome biogenesis protein WDR12 OS=Homo sapiens OX=9606 GN=WDR12 PE=1 SV=2</t>
  </si>
  <si>
    <t>Nucleolar protein of 40 kDa OS=Homo sapiens OX=9606 GN=ZCCHC17 PE=1 SV=1</t>
  </si>
  <si>
    <t>Lanosterol 14-alpha demethylase OS=Homo sapiens OX=9606 GN=CYP51A1 PE=1 SV=3</t>
  </si>
  <si>
    <t>Fanconi anemia group I protein OS=Homo sapiens OX=9606 GN=FANCI PE=1 SV=4</t>
  </si>
  <si>
    <t>Fanconi anemia group D2 protein OS=Homo sapiens OX=9606 GN=FANCD2 PE=1 SV=2</t>
  </si>
  <si>
    <t>Kinesin-1 heavy chain OS=Homo sapiens OX=9606 GN=KIF5B PE=1 SV=1</t>
  </si>
  <si>
    <t>Histone deacetylase 3 OS=Homo sapiens OX=9606 GN=HDAC3 PE=1 SV=2</t>
  </si>
  <si>
    <t>60S ribosomal protein L27 OS=Homo sapiens OX=9606 GN=RPL27 PE=1 SV=2</t>
  </si>
  <si>
    <t>Targeting protein for Xklp2 OS=Homo sapiens OX=9606 GN=TPX2 PE=1 SV=2</t>
  </si>
  <si>
    <t>Protein phosphatase 1 regulatory subunit 12A OS=Homo sapiens OX=9606 GN=PPP1R12A PE=1 SV=1</t>
  </si>
  <si>
    <t>Glypican-1 OS=Homo sapiens OX=9606 GN=GPC1 PE=1 SV=2</t>
  </si>
  <si>
    <t>Serine palmitoyltransferase 2 OS=Homo sapiens OX=9606 GN=SPTLC2 PE=1 SV=1</t>
  </si>
  <si>
    <t>Transmembrane protein 181 OS=Homo sapiens OX=9606 GN=TMEM181 PE=1 SV=2</t>
  </si>
  <si>
    <t>ER membrane protein complex subunit 7 OS=Homo sapiens OX=9606 GN=EMC7 PE=1 SV=1</t>
  </si>
  <si>
    <t>N-lysine methyltransferase KMT5A OS=Homo sapiens OX=9606 GN=KMT5A PE=1 SV=3</t>
  </si>
  <si>
    <t>Oligosaccharyltransferase complex subunit OSTC OS=Homo sapiens OX=9606 GN=OSTC PE=1 SV=1</t>
  </si>
  <si>
    <t>U3 small nucleolar RNA-associated protein 14 homolog A OS=Homo sapiens OX=9606 GN=UTP14A PE=1 SV=1</t>
  </si>
  <si>
    <t>Centromere protein M OS=Homo sapiens OX=9606 GN=CENPM PE=1 SV=1</t>
  </si>
  <si>
    <t>DNA (cytosine-5)-methyltransferase 3A OS=Homo sapiens OX=9606 GN=DNMT3A PE=1 SV=4</t>
  </si>
  <si>
    <t>AP-1 complex subunit gamma-1 OS=Homo sapiens OX=9606 GN=AP1G1 PE=1 SV=5</t>
  </si>
  <si>
    <t>Vacuolar protein sorting-associated protein 72 homolog OS=Homo sapiens OX=9606 GN=VPS72 PE=1 SV=1</t>
  </si>
  <si>
    <t>Large subunit GTPase 1 homolog OS=Homo sapiens OX=9606 GN=LSG1 PE=1 SV=2</t>
  </si>
  <si>
    <t>ER membrane protein complex subunit 8 OS=Homo sapiens OX=9606 GN=EMC8 PE=1 SV=1</t>
  </si>
  <si>
    <t>Heterogeneous nuclear ribonucleoprotein U-like protein 2 OS=Homo sapiens OX=9606 GN=HNRNPUL2 PE=1 SV=1</t>
  </si>
  <si>
    <t>Torsin-1A-interacting protein 1 OS=Homo sapiens OX=9606 GN=TOR1AIP1 PE=1 SV=2</t>
  </si>
  <si>
    <t>Plasminogen activator inhibitor 2 OS=Homo sapiens OX=9606 GN=SERPINB2 PE=1 SV=2</t>
  </si>
  <si>
    <t>Transport and Golgi organization protein 1 homolog OS=Homo sapiens OX=9606 GN=MIA3 PE=1 SV=1</t>
  </si>
  <si>
    <t>Aspartyl/asparaginyl beta-hydroxylase OS=Homo sapiens OX=9606 GN=ASPH PE=1 SV=3</t>
  </si>
  <si>
    <t>Major vault protein OS=Homo sapiens OX=9606 GN=MVP PE=1 SV=4</t>
  </si>
  <si>
    <t>Transmembrane protein 43 OS=Homo sapiens OX=9606 GN=TMEM43 PE=1 SV=1</t>
  </si>
  <si>
    <t>Heterogeneous nuclear ribonucleoprotein K OS=Homo sapiens OX=9606 GN=HNRNPK PE=1 SV=1</t>
  </si>
  <si>
    <t>DNA-directed RNA polymerase I subunit RPA1 OS=Homo sapiens OX=9606 GN=POLR1A PE=1 SV=2</t>
  </si>
  <si>
    <t>Transcription factor 12 OS=Homo sapiens OX=9606 GN=TCF12 PE=1 SV=1</t>
  </si>
  <si>
    <t>Cytoskeleton-associated protein 4 OS=Homo sapiens OX=9606 GN=CKAP4 PE=1 SV=2</t>
  </si>
  <si>
    <t>Homeobox-containing protein 1 OS=Homo sapiens OX=9606 GN=HMBOX1 PE=1 SV=1</t>
  </si>
  <si>
    <t>Unhealthy ribosome biogenesis protein 2 homolog OS=Homo sapiens OX=9606 GN=URB2 PE=1 SV=2</t>
  </si>
  <si>
    <t>Lethal(3)malignant brain tumor-like protein 2 OS=Homo sapiens OX=9606 GN=L3MBTL2 PE=1 SV=1</t>
  </si>
  <si>
    <t>Ras-related protein Rab-2B OS=Homo sapiens OX=9606 GN=RAB2B PE=1 SV=1</t>
  </si>
  <si>
    <t>N-acylneuraminate cytidylyltransferase OS=Homo sapiens OX=9606 GN=CMAS PE=1 SV=2</t>
  </si>
  <si>
    <t>Ribosome production factor 2 homolog OS=Homo sapiens OX=9606 GN=RPF2 PE=1 SV=2</t>
  </si>
  <si>
    <t>Membrane-associated progesterone receptor component 2 OS=Homo sapiens OX=9606 GN=PGRMC2 PE=1 SV=1</t>
  </si>
  <si>
    <t>CXXC-type zinc finger protein 1 OS=Homo sapiens OX=9606 GN=CXXC1 PE=1 SV=2</t>
  </si>
  <si>
    <t>Inhibitor of growth protein 3 OS=Homo sapiens OX=9606 GN=ING3 PE=1 SV=2</t>
  </si>
  <si>
    <t>Sphingolipid delta(4)-desaturase DES1 OS=Homo sapiens OX=9606 GN=DEGS1 PE=1 SV=1</t>
  </si>
  <si>
    <t>Uncharacterized protein C7orf50 OS=Homo sapiens OX=9606 GN=C7orf50 PE=1 SV=1</t>
  </si>
  <si>
    <t>YEATS domain-containing protein 4 OS=Homo sapiens OX=9606 GN=YEATS4 PE=1 SV=1</t>
  </si>
  <si>
    <t>GTP-binding protein Rheb OS=Homo sapiens OX=9606 GN=RHEB PE=1 SV=1</t>
  </si>
  <si>
    <t>Pre-mRNA-splicing factor ATP-dependent RNA helicase PRP16 OS=Homo sapiens OX=9606 GN=DHX38 PE=1 SV=2</t>
  </si>
  <si>
    <t>Kinesin-like protein KIF22 OS=Homo sapiens OX=9606 GN=KIF22 PE=1 SV=5</t>
  </si>
  <si>
    <t>Microtubule-associated protein 4 OS=Homo sapiens OX=9606 GN=MAP4 PE=1 SV=3</t>
  </si>
  <si>
    <t>Something about silencing protein 10 OS=Homo sapiens OX=9606 GN=UTP3 PE=1 SV=1</t>
  </si>
  <si>
    <t>Collagen alpha-1(XII) chain OS=Homo sapiens OX=9606 GN=COL12A1 PE=1 SV=2</t>
  </si>
  <si>
    <t>Pumilio homolog 3 OS=Homo sapiens OX=9606 GN=PUM3 PE=1 SV=3</t>
  </si>
  <si>
    <t>Rab3 GTPase-activating protein non-catalytic subunit OS=Homo sapiens OX=9606 GN=RAB3GAP2 PE=1 SV=1</t>
  </si>
  <si>
    <t>Fragile X mental retardation syndrome-related protein 1 OS=Homo sapiens OX=9606 GN=FXR1 PE=1 SV=3</t>
  </si>
  <si>
    <t>Transcription termination factor 1 OS=Homo sapiens OX=9606 GN=TTF1 PE=1 SV=3</t>
  </si>
  <si>
    <t>Ubiquitin-conjugating enzyme E2 variant 1 OS=Homo sapiens OX=9606 GN=UBE2V1 PE=1 SV=2</t>
  </si>
  <si>
    <t>Interleukin enhancer-binding factor 3 OS=Homo sapiens OX=9606 GN=ILF3 PE=1 SV=3</t>
  </si>
  <si>
    <t>Coiled-coil domain-containing protein 71L OS=Homo sapiens OX=9606 GN=CCDC71L PE=1 SV=2</t>
  </si>
  <si>
    <t>L-lactate dehydrogenase A chain OS=Homo sapiens OX=9606 GN=LDHA PE=1 SV=2</t>
  </si>
  <si>
    <t>BRCA1-associated RING domain protein 1 OS=Homo sapiens OX=9606 GN=BARD1 PE=1 SV=2</t>
  </si>
  <si>
    <t>Chitinase domain-containing protein 1 OS=Homo sapiens OX=9606 GN=CHID1 PE=1 SV=1</t>
  </si>
  <si>
    <t>Nuclear protein localization protein 4 homolog OS=Homo sapiens OX=9606 GN=NPLOC4 PE=1 SV=3</t>
  </si>
  <si>
    <t>Ribonucleoside-diphosphate reductase subunit M2 OS=Homo sapiens OX=9606 GN=RRM2 PE=1 SV=1</t>
  </si>
  <si>
    <t>Microfibrillar-associated protein 1 OS=Homo sapiens OX=9606 GN=MFAP1 PE=1 SV=2</t>
  </si>
  <si>
    <t>Protein LTV1 homolog OS=Homo sapiens OX=9606 GN=LTV1 PE=1 SV=1</t>
  </si>
  <si>
    <t>Ubiquilin-1 OS=Homo sapiens OX=9606 GN=UBQLN1 PE=1 SV=2</t>
  </si>
  <si>
    <t>Probable ATP-dependent RNA helicase DDX47 OS=Homo sapiens OX=9606 GN=DDX47 PE=1 SV=1</t>
  </si>
  <si>
    <t>YTH domain-containing family protein 2 OS=Homo sapiens OX=9606 GN=YTHDF2 PE=1 SV=2</t>
  </si>
  <si>
    <t>60S ribosomal protein L10a OS=Homo sapiens OX=9606 GN=RPL10A PE=1 SV=2</t>
  </si>
  <si>
    <t>ADP-ribosylation factor 4 OS=Homo sapiens OX=9606 GN=ARF4 PE=1 SV=3</t>
  </si>
  <si>
    <t>HLA class I histocompatibility antigen, B alpha chain OS=Homo sapiens OX=9606 GN=HLA-B PE=1 SV=3</t>
  </si>
  <si>
    <t>60S ribosomal protein L32 OS=Homo sapiens OX=9606 GN=RPL32 PE=1 SV=2</t>
  </si>
  <si>
    <t>Vesicle-associated membrane protein-associated protein A OS=Homo sapiens OX=9606 GN=VAPA PE=1 SV=3</t>
  </si>
  <si>
    <t>Histone-lysine N-methyltransferase 2A OS=Homo sapiens OX=9606 GN=KMT2A PE=1 SV=5</t>
  </si>
  <si>
    <t>Ubiquitin carboxyl-terminal hydrolase 1 OS=Homo sapiens OX=9606 GN=USP1 PE=1 SV=1</t>
  </si>
  <si>
    <t>Squamous cell carcinoma antigen recognized by T-cells 3 OS=Homo sapiens OX=9606 GN=SART3 PE=1 SV=1</t>
  </si>
  <si>
    <t>WD repeat-containing protein 5 OS=Homo sapiens OX=9606 GN=WDR5 PE=1 SV=1</t>
  </si>
  <si>
    <t>Integrin-linked protein kinase OS=Homo sapiens OX=9606 GN=ILK PE=1 SV=2</t>
  </si>
  <si>
    <t>Ribonuclease inhibitor OS=Homo sapiens OX=9606 GN=RNH1 PE=1 SV=2</t>
  </si>
  <si>
    <t>CDGSH iron-sulfur domain-containing protein 2 OS=Homo sapiens OX=9606 GN=CISD2 PE=1 SV=1</t>
  </si>
  <si>
    <t>Nucleoprotein TPR OS=Homo sapiens OX=9606 GN=TPR PE=1 SV=3</t>
  </si>
  <si>
    <t>DNA-directed RNA polymerase I subunit RPA49 OS=Homo sapiens OX=9606 GN=POLR1E PE=1 SV=3</t>
  </si>
  <si>
    <t>Cyclin-dependent kinase 9 OS=Homo sapiens OX=9606 GN=CDK9 PE=1 SV=3</t>
  </si>
  <si>
    <t>Translationally-controlled tumor protein OS=Homo sapiens OX=9606 GN=TPT1 PE=1 SV=1</t>
  </si>
  <si>
    <t>Zinc finger protein 346 OS=Homo sapiens OX=9606 GN=ZNF346 PE=1 SV=1</t>
  </si>
  <si>
    <t>Origin recognition complex subunit 2 OS=Homo sapiens OX=9606 GN=ORC2 PE=1 SV=2</t>
  </si>
  <si>
    <t>Small subunit processome component 20 homolog OS=Homo sapiens OX=9606 GN=UTP20 PE=1 SV=3</t>
  </si>
  <si>
    <t>SH3 domain-binding protein 1 OS=Homo sapiens OX=9606 GN=SH3BP1 PE=1 SV=3</t>
  </si>
  <si>
    <t>S-phase kinase-associated protein 1 OS=Homo sapiens OX=9606 GN=SKP1 PE=1 SV=2</t>
  </si>
  <si>
    <t>rRNA-processing protein UTP23 homolog OS=Homo sapiens OX=9606 GN=UTP23 PE=1 SV=2</t>
  </si>
  <si>
    <t>RNA cytidine acetyltransferase OS=Homo sapiens OX=9606 GN=NAT10 PE=1 SV=2</t>
  </si>
  <si>
    <t>Exportin-5 OS=Homo sapiens OX=9606 GN=XPO5 PE=1 SV=1</t>
  </si>
  <si>
    <t>Alkyldihydroxyacetonephosphate synthase, peroxisomal OS=Homo sapiens OX=9606 GN=AGPS PE=1 SV=1</t>
  </si>
  <si>
    <t>Replication termination factor 2 OS=Homo sapiens OX=9606 GN=RTF2 PE=1 SV=3</t>
  </si>
  <si>
    <t>Peroxisomal multifunctional enzyme type 2 OS=Homo sapiens OX=9606 GN=HSD17B4 PE=1 SV=3</t>
  </si>
  <si>
    <t>PCNA-associated factor OS=Homo sapiens OX=9606 GN=PCLAF PE=1 SV=1</t>
  </si>
  <si>
    <t>Constitutive coactivator of PPAR-gamma-like protein 2 OS=Homo sapiens OX=9606 GN=FAM120C PE=1 SV=3</t>
  </si>
  <si>
    <t>Nucleoplasmin-3 OS=Homo sapiens OX=9606 GN=NPM3 PE=1 SV=3</t>
  </si>
  <si>
    <t>RNA-binding motif protein, X-linked 2 OS=Homo sapiens OX=9606 GN=RBMX2 PE=1 SV=2</t>
  </si>
  <si>
    <t>AP-3 complex subunit delta-1 OS=Homo sapiens OX=9606 GN=AP3D1 PE=1 SV=1</t>
  </si>
  <si>
    <t>Zinc finger protein 532 OS=Homo sapiens OX=9606 GN=ZNF532 PE=1 SV=2</t>
  </si>
  <si>
    <t>Zinc finger CCCH domain-containing protein 15 OS=Homo sapiens OX=9606 GN=ZC3H15 PE=1 SV=1</t>
  </si>
  <si>
    <t>2',3'-cyclic-nucleotide 3'-phosphodiesterase OS=Homo sapiens OX=9606 GN=CNP PE=1 SV=2</t>
  </si>
  <si>
    <t>mRNA turnover protein 4 homolog OS=Homo sapiens OX=9606 GN=MRTO4 PE=1 SV=2</t>
  </si>
  <si>
    <t>Nuclear receptor subfamily 2 group C member 2 OS=Homo sapiens OX=9606 GN=NR2C2 PE=1 SV=1</t>
  </si>
  <si>
    <t>Ras-specific guanine nucleotide-releasing factor RalGPS2 OS=Homo sapiens OX=9606 GN=RALGPS2 PE=1 SV=1</t>
  </si>
  <si>
    <t>DNA mismatch repair protein Msh6 OS=Homo sapiens OX=9606 GN=MSH6 PE=1 SV=2</t>
  </si>
  <si>
    <t>Cytochrome P450 20A1 OS=Homo sapiens OX=9606 GN=CYP20A1 PE=1 SV=1</t>
  </si>
  <si>
    <t>Mesencephalic astrocyte-derived neurotrophic factor OS=Homo sapiens OX=9606 GN=MANF PE=1 SV=3</t>
  </si>
  <si>
    <t>LIM and senescent cell antigen-like-containing domain protein 1 OS=Homo sapiens OX=9606 GN=LIMS1 PE=1 SV=4</t>
  </si>
  <si>
    <t>Activity-dependent neuroprotector homeobox protein OS=Homo sapiens OX=9606 GN=ADNP PE=1 SV=1</t>
  </si>
  <si>
    <t>Saccharopine dehydrogenase-like oxidoreductase OS=Homo sapiens OX=9606 GN=SCCPDH PE=1 SV=1</t>
  </si>
  <si>
    <t>Retinoic acid receptor RXR-beta OS=Homo sapiens OX=9606 GN=RXRB PE=1 SV=2</t>
  </si>
  <si>
    <t>Chromosome alignment-maintaining phosphoprotein 1 OS=Homo sapiens OX=9606 GN=CHAMP1 PE=1 SV=2</t>
  </si>
  <si>
    <t>Glucosidase 2 subunit beta OS=Homo sapiens OX=9606 GN=PRKCSH PE=1 SV=2</t>
  </si>
  <si>
    <t>Palladin OS=Homo sapiens OX=9606 GN=PALLD PE=1 SV=3</t>
  </si>
  <si>
    <t>Ribosomal RNA small subunit methyltransferase NEP1 OS=Homo sapiens OX=9606 GN=EMG1 PE=1 SV=4</t>
  </si>
  <si>
    <t>DNA-directed RNA polymerase I subunit RPA34 OS=Homo sapiens OX=9606 GN=POLR1G PE=1 SV=1</t>
  </si>
  <si>
    <t>Transmembrane protein 205 OS=Homo sapiens OX=9606 GN=TMEM205 PE=1 SV=1</t>
  </si>
  <si>
    <t>Histone-binding protein RBBP7 OS=Homo sapiens OX=9606 GN=RBBP7 PE=1 SV=1</t>
  </si>
  <si>
    <t>CDK5 regulatory subunit-associated protein 3 OS=Homo sapiens OX=9606 GN=CDK5RAP3 PE=1 SV=2</t>
  </si>
  <si>
    <t>Protein transport protein Sec61 subunit beta OS=Homo sapiens OX=9606 GN=SEC61B PE=1 SV=2</t>
  </si>
  <si>
    <t>Nucleolar protein 10 OS=Homo sapiens OX=9606 GN=NOL10 PE=1 SV=1</t>
  </si>
  <si>
    <t>F-box only protein 28 OS=Homo sapiens OX=9606 GN=FBXO28 PE=1 SV=1</t>
  </si>
  <si>
    <t>RNA-binding protein 7 OS=Homo sapiens OX=9606 GN=RBM7 PE=1 SV=1</t>
  </si>
  <si>
    <t>Lipase maturation factor 2 OS=Homo sapiens OX=9606 GN=LMF2 PE=1 SV=2</t>
  </si>
  <si>
    <t>14-3-3 protein eta OS=Homo sapiens OX=9606 GN=YWHAH PE=1 SV=4</t>
  </si>
  <si>
    <t>Receptor-type tyrosine-protein phosphatase S OS=Homo sapiens OX=9606 GN=PTPRS PE=1 SV=3</t>
  </si>
  <si>
    <t>DNA replication licensing factor MCM5 OS=Homo sapiens OX=9606 GN=MCM5 PE=1 SV=5</t>
  </si>
  <si>
    <t>Nucleolus and neural progenitor protein OS=Homo sapiens OX=9606 GN=NEPRO PE=1 SV=3</t>
  </si>
  <si>
    <t>Borealin OS=Homo sapiens OX=9606 GN=CDCA8 PE=1 SV=2</t>
  </si>
  <si>
    <t>RNA-binding protein 4B OS=Homo sapiens OX=9606 GN=RBM4B PE=1 SV=1</t>
  </si>
  <si>
    <t>Contactin-associated protein 1 OS=Homo sapiens OX=9606 GN=CNTNAP1 PE=1 SV=1</t>
  </si>
  <si>
    <t>Histone deacetylase 2 OS=Homo sapiens OX=9606 GN=HDAC2 PE=1 SV=2</t>
  </si>
  <si>
    <t>UDP-glucose:glycoprotein glucosyltransferase 1 OS=Homo sapiens OX=9606 GN=UGGT1 PE=1 SV=3</t>
  </si>
  <si>
    <t>Translocation protein SEC63 homolog OS=Homo sapiens OX=9606 GN=SEC63 PE=1 SV=2</t>
  </si>
  <si>
    <t>Vesicle transport through interaction with t-SNAREs homolog 1A OS=Homo sapiens OX=9606 GN=VTI1A PE=1 SV=2</t>
  </si>
  <si>
    <t>Gamma-interferon-inducible protein 16 OS=Homo sapiens OX=9606 GN=IFI16 PE=1 SV=3</t>
  </si>
  <si>
    <t>Histone-lysine N-methyltransferase NSD2 OS=Homo sapiens OX=9606 GN=NSD2 PE=1 SV=1</t>
  </si>
  <si>
    <t>Abnormal spindle-like microcephaly-associated protein OS=Homo sapiens OX=9606 GN=ASPM PE=1 SV=2</t>
  </si>
  <si>
    <t>60S ribosomal protein L17 OS=Homo sapiens OX=9606 GN=RPL17 PE=1 SV=3</t>
  </si>
  <si>
    <t>HAUS augmin-like complex subunit 2 OS=Homo sapiens OX=9606 GN=HAUS2 PE=1 SV=1</t>
  </si>
  <si>
    <t>Heterogeneous nuclear ribonucleoprotein H2 OS=Homo sapiens OX=9606 GN=HNRNPH2 PE=1 SV=1</t>
  </si>
  <si>
    <t>DNA methyltransferase 1-associated protein 1 OS=Homo sapiens OX=9606 GN=DMAP1 PE=1 SV=1</t>
  </si>
  <si>
    <t>Asialoglycoprotein receptor 2 OS=Homo sapiens OX=9606 GN=ASGR2 PE=1 SV=2</t>
  </si>
  <si>
    <t>Transcription factor 20 OS=Homo sapiens OX=9606 GN=TCF20 PE=1 SV=3</t>
  </si>
  <si>
    <t>Protein kinase C-binding protein 1 OS=Homo sapiens OX=9606 GN=ZMYND8 PE=1 SV=2</t>
  </si>
  <si>
    <t>Peroxiredoxin-2 OS=Homo sapiens OX=9606 GN=PRDX2 PE=1 SV=5</t>
  </si>
  <si>
    <t>Protein Wiz OS=Homo sapiens OX=9606 GN=WIZ PE=1 SV=2</t>
  </si>
  <si>
    <t>Zinc finger protein 687 OS=Homo sapiens OX=9606 GN=ZNF687 PE=1 SV=1</t>
  </si>
  <si>
    <t>Nuclear pore membrane glycoprotein 210 OS=Homo sapiens OX=9606 GN=NUP210 PE=1 SV=3</t>
  </si>
  <si>
    <t>Transmembrane protein 109 OS=Homo sapiens OX=9606 GN=TMEM109 PE=1 SV=1</t>
  </si>
  <si>
    <t>DNA-3-methyladenine glycosylase OS=Homo sapiens OX=9606 GN=MPG PE=1 SV=3</t>
  </si>
  <si>
    <t>Endoplasmic reticulum resident protein 29 OS=Homo sapiens OX=9606 GN=ERP29 PE=1 SV=4</t>
  </si>
  <si>
    <t>Acyl-coenzyme A thioesterase 8 OS=Homo sapiens OX=9606 GN=ACOT8 PE=1 SV=1</t>
  </si>
  <si>
    <t>Transcriptional regulator ATRX OS=Homo sapiens OX=9606 GN=ATRX PE=1 SV=5</t>
  </si>
  <si>
    <t>Caveolae-associated protein 1 OS=Homo sapiens OX=9606 GN=CAVIN1 PE=1 SV=1</t>
  </si>
  <si>
    <t>60S ribosomal protein L12 OS=Homo sapiens OX=9606 GN=RPL12 PE=1 SV=1</t>
  </si>
  <si>
    <t>DNA/RNA-binding protein KIN17 OS=Homo sapiens OX=9606 GN=KIN PE=1 SV=2</t>
  </si>
  <si>
    <t>CLIP-associating protein 2 OS=Homo sapiens OX=9606 GN=CLASP2 PE=1 SV=3</t>
  </si>
  <si>
    <t>DDRGK domain-containing protein 1 OS=Homo sapiens OX=9606 GN=DDRGK1 PE=1 SV=2</t>
  </si>
  <si>
    <t>Engulfment and cell motility protein 1 OS=Homo sapiens OX=9606 GN=ELMO1 PE=1 SV=2</t>
  </si>
  <si>
    <t>DNA repair protein RAD50 OS=Homo sapiens OX=9606 GN=RAD50 PE=1 SV=1</t>
  </si>
  <si>
    <t>Eukaryotic translation initiation factor 2-alpha kinase 3 OS=Homo sapiens OX=9606 GN=EIF2AK3 PE=1 SV=3</t>
  </si>
  <si>
    <t>Zinc finger protein 644 OS=Homo sapiens OX=9606 GN=ZNF644 PE=1 SV=2</t>
  </si>
  <si>
    <t>Spermatogenesis-associated protein 5-like protein 1 OS=Homo sapiens OX=9606 GN=SPATA5L1 PE=1 SV=2</t>
  </si>
  <si>
    <t>U3 small nucleolar RNA-associated protein 4 homolog OS=Homo sapiens OX=9606 GN=UTP4 PE=1 SV=1</t>
  </si>
  <si>
    <t>Gamma-glutamyl hydrolase OS=Homo sapiens OX=9606 GN=GGH PE=1 SV=2</t>
  </si>
  <si>
    <t>Kinetochore protein Nuf2 OS=Homo sapiens OX=9606 GN=NUF2 PE=1 SV=2</t>
  </si>
  <si>
    <t>Nucleolar RNA helicase 2 OS=Homo sapiens OX=9606 GN=DDX21 PE=1 SV=5</t>
  </si>
  <si>
    <t>40S ribosomal protein S11 OS=Homo sapiens OX=9606 GN=RPS11 PE=1 SV=3</t>
  </si>
  <si>
    <t>Peroxisomal membrane protein PEX14 OS=Homo sapiens OX=9606 GN=PEX14 PE=1 SV=1</t>
  </si>
  <si>
    <t>Chromosome-associated kinesin KIF4A OS=Homo sapiens OX=9606 GN=KIF4A PE=1 SV=3</t>
  </si>
  <si>
    <t>Protein AATF OS=Homo sapiens OX=9606 GN=AATF PE=1 SV=1</t>
  </si>
  <si>
    <t>Phostensin OS=Homo sapiens OX=9606 GN=PPP1R18 PE=1 SV=1</t>
  </si>
  <si>
    <t>Selenocysteine-specific elongation factor OS=Homo sapiens OX=9606 GN=EEFSEC PE=1 SV=4</t>
  </si>
  <si>
    <t>MHC class II regulatory factor RFX1 OS=Homo sapiens OX=9606 GN=RFX1 PE=1 SV=2</t>
  </si>
  <si>
    <t>Interleukin enhancer-binding factor 2 OS=Homo sapiens OX=9606 GN=ILF2 PE=1 SV=2</t>
  </si>
  <si>
    <t>Coilin OS=Homo sapiens OX=9606 GN=COIL PE=1 SV=1</t>
  </si>
  <si>
    <t>Matrin-3 OS=Homo sapiens OX=9606 GN=MATR3 PE=1 SV=2</t>
  </si>
  <si>
    <t>5'-AMP-activated protein kinase catalytic subunit alpha-1 OS=Homo sapiens OX=9606 GN=PRKAA1 PE=1 SV=4</t>
  </si>
  <si>
    <t>Elongation factor 1-delta OS=Homo sapiens OX=9606 GN=EEF1D PE=1 SV=5</t>
  </si>
  <si>
    <t>S1 RNA-binding domain-containing protein 1 OS=Homo sapiens OX=9606 GN=SRBD1 PE=1 SV=2</t>
  </si>
  <si>
    <t>Coiled-coil domain-containing protein 137 OS=Homo sapiens OX=9606 GN=CCDC137 PE=1 SV=1</t>
  </si>
  <si>
    <t>Histone H1.4 OS=Homo sapiens OX=9606 GN=H1-4 PE=1 SV=2</t>
  </si>
  <si>
    <t>Cleft lip and palate transmembrane protein 1-like protein OS=Homo sapiens OX=9606 GN=CLPTM1L PE=1 SV=1</t>
  </si>
  <si>
    <t>Cell division control protein 42 homolog OS=Homo sapiens OX=9606 GN=CDC42 PE=1 SV=2</t>
  </si>
  <si>
    <t>Peroxisomal acyl-coenzyme A oxidase 1 OS=Homo sapiens OX=9606 GN=ACOX1 PE=1 SV=3</t>
  </si>
  <si>
    <t>Anamorsin OS=Homo sapiens OX=9606 GN=CIAPIN1 PE=1 SV=2</t>
  </si>
  <si>
    <t>Proline-, glutamic acid- and leucine-rich protein 1 OS=Homo sapiens OX=9606 GN=PELP1 PE=1 SV=2</t>
  </si>
  <si>
    <t>E3 ubiquitin-protein ligase TRIM41 OS=Homo sapiens OX=9606 GN=TRIM41 PE=1 SV=3</t>
  </si>
  <si>
    <t>Sarcoplasmic/endoplasmic reticulum calcium ATPase 2 OS=Homo sapiens OX=9606 GN=ATP2A2 PE=1 SV=1</t>
  </si>
  <si>
    <t>Nucleolar protein 11 OS=Homo sapiens OX=9606 GN=NOL11 PE=1 SV=1</t>
  </si>
  <si>
    <t>M-phase phosphoprotein 8 OS=Homo sapiens OX=9606 GN=MPHOSPH8 PE=1 SV=2</t>
  </si>
  <si>
    <t>WD repeat-containing protein 43 OS=Homo sapiens OX=9606 GN=WDR43 PE=1 SV=3</t>
  </si>
  <si>
    <t>Vesicle transport protein SFT2B OS=Homo sapiens OX=9606 GN=SFT2D2 PE=1 SV=1</t>
  </si>
  <si>
    <t>Stomatin-like protein 2, mitochondrial OS=Homo sapiens OX=9606 GN=STOML2 PE=1 SV=1</t>
  </si>
  <si>
    <t>Centromere protein I OS=Homo sapiens OX=9606 GN=CENPI PE=1 SV=2</t>
  </si>
  <si>
    <t>Nipped-B-like protein OS=Homo sapiens OX=9606 GN=NIPBL PE=1 SV=2</t>
  </si>
  <si>
    <t>Probable rRNA-processing protein EBP2 OS=Homo sapiens OX=9606 GN=EBNA1BP2 PE=1 SV=2</t>
  </si>
  <si>
    <t>ATP-binding cassette sub-family F member 3 OS=Homo sapiens OX=9606 GN=ABCF3 PE=1 SV=2</t>
  </si>
  <si>
    <t>Threonylcarbamoyladenosine tRNA methylthiotransferase OS=Homo sapiens OX=9606 GN=CDKAL1 PE=1 SV=1</t>
  </si>
  <si>
    <t>ATP-dependent 6-phosphofructokinase, platelet type OS=Homo sapiens OX=9606 GN=PFKP PE=1 SV=2</t>
  </si>
  <si>
    <t>Testis-expressed protein 10 OS=Homo sapiens OX=9606 GN=TEX10 PE=1 SV=2</t>
  </si>
  <si>
    <t>UDP-glucose 4-epimerase OS=Homo sapiens OX=9606 GN=GALE PE=1 SV=2</t>
  </si>
  <si>
    <t>Nucleolar protein 12 OS=Homo sapiens OX=9606 GN=NOL12 PE=1 SV=1</t>
  </si>
  <si>
    <t>rRNA 2'-O-methyltransferase fibrillarin OS=Homo sapiens OX=9606 GN=FBL PE=1 SV=2</t>
  </si>
  <si>
    <t>Chromodomain-helicase-DNA-binding protein 4 OS=Homo sapiens OX=9606 GN=CHD4 PE=1 SV=2</t>
  </si>
  <si>
    <t>Tryptophan--tRNA ligase, cytoplasmic OS=Homo sapiens OX=9606 GN=WARS1 PE=1 SV=2</t>
  </si>
  <si>
    <t>Glutamine--fructose-6-phosphate aminotransferase [isomerizing] 1 OS=Homo sapiens OX=9606 GN=GFPT1 PE=1 SV=3</t>
  </si>
  <si>
    <t>60S ribosomal protein L36 OS=Homo sapiens OX=9606 GN=RPL36 PE=1 SV=3</t>
  </si>
  <si>
    <t>AP-2 complex subunit alpha-2 OS=Homo sapiens OX=9606 GN=AP2A2 PE=1 SV=2</t>
  </si>
  <si>
    <t>Cyclin-dependent kinase 11B OS=Homo sapiens OX=9606 GN=CDK11B PE=1 SV=4</t>
  </si>
  <si>
    <t>Far upstream element-binding protein 3 OS=Homo sapiens OX=9606 GN=FUBP3 PE=1 SV=2</t>
  </si>
  <si>
    <t>ATP-dependent 6-phosphofructokinase, liver type OS=Homo sapiens OX=9606 GN=PFKL PE=1 SV=6</t>
  </si>
  <si>
    <t>Aurora kinase B OS=Homo sapiens OX=9606 GN=AURKB PE=1 SV=3</t>
  </si>
  <si>
    <t>Eukaryotic translation initiation factor 3 subunit D OS=Homo sapiens OX=9606 GN=EIF3D PE=1 SV=1</t>
  </si>
  <si>
    <t>Septin-2 OS=Homo sapiens OX=9606 GN=SEPTIN2 PE=1 SV=1</t>
  </si>
  <si>
    <t>Regulation of nuclear pre-mRNA domain-containing protein 1A OS=Homo sapiens OX=9606 GN=RPRD1A PE=1 SV=1</t>
  </si>
  <si>
    <t>YEATS domain-containing protein 2 OS=Homo sapiens OX=9606 GN=YEATS2 PE=1 SV=2</t>
  </si>
  <si>
    <t>Chromatin assembly factor 1 subunit B OS=Homo sapiens OX=9606 GN=CHAF1B PE=1 SV=1</t>
  </si>
  <si>
    <t>E3 ubiquitin-protein ligase TRIP12 OS=Homo sapiens OX=9606 GN=TRIP12 PE=1 SV=1</t>
  </si>
  <si>
    <t>G-protein coupled receptor 161 OS=Homo sapiens OX=9606 GN=GPR161 PE=1 SV=1</t>
  </si>
  <si>
    <t>U3 small nucleolar ribonucleoprotein protein MPP10 OS=Homo sapiens OX=9606 GN=MPHOSPH10 PE=1 SV=2</t>
  </si>
  <si>
    <t>Protein diaphanous homolog 3 OS=Homo sapiens OX=9606 GN=DIAPH3 PE=1 SV=4</t>
  </si>
  <si>
    <t>SURP and G-patch domain-containing protein 2 OS=Homo sapiens OX=9606 GN=SUGP2 PE=1 SV=2</t>
  </si>
  <si>
    <t>Phosphatidylinositol-3-phosphatase SAC1 OS=Homo sapiens OX=9606 GN=SACM1L PE=1 SV=2</t>
  </si>
  <si>
    <t>Manganese-transporting ATPase 13A1 OS=Homo sapiens OX=9606 GN=ATP13A1 PE=1 SV=2</t>
  </si>
  <si>
    <t>Guanine nucleotide-binding protein-like 3-like protein OS=Homo sapiens OX=9606 GN=GNL3L PE=1 SV=1</t>
  </si>
  <si>
    <t>Adiponectin receptor protein 1 OS=Homo sapiens OX=9606 GN=ADIPOR1 PE=1 SV=1</t>
  </si>
  <si>
    <t>Acyl-CoA 6-desaturase OS=Homo sapiens OX=9606 GN=FADS2 PE=1 SV=1</t>
  </si>
  <si>
    <t>Ras GTPase-activating protein-binding protein 1 OS=Homo sapiens OX=9606 GN=G3BP1 PE=1 SV=1</t>
  </si>
  <si>
    <t>Dolichyl-phosphate beta-glucosyltransferase OS=Homo sapiens OX=9606 GN=ALG5 PE=1 SV=1</t>
  </si>
  <si>
    <t>Negative elongation factor A OS=Homo sapiens OX=9606 GN=NELFA PE=1 SV=3</t>
  </si>
  <si>
    <t>Tonsoku-like protein OS=Homo sapiens OX=9606 GN=TONSL PE=1 SV=2</t>
  </si>
  <si>
    <t>40S ribosomal protein S14 OS=Homo sapiens OX=9606 GN=RPS14 PE=1 SV=3</t>
  </si>
  <si>
    <t>Transmembrane and ubiquitin-like domain-containing protein 1 OS=Homo sapiens OX=9606 GN=TMUB1 PE=1 SV=1</t>
  </si>
  <si>
    <t>Myosin light chain kinase, smooth muscle OS=Homo sapiens OX=9606 GN=MYLK PE=1 SV=4</t>
  </si>
  <si>
    <t>Coiled-coil domain-containing protein 86 OS=Homo sapiens OX=9606 GN=CCDC86 PE=1 SV=1</t>
  </si>
  <si>
    <t>Protein Mis18-alpha OS=Homo sapiens OX=9606 GN=MIS18A PE=1 SV=1</t>
  </si>
  <si>
    <t>Zinc finger MYM-type protein 4 OS=Homo sapiens OX=9606 GN=ZMYM4 PE=1 SV=1</t>
  </si>
  <si>
    <t>Protein transport protein Sec23A OS=Homo sapiens OX=9606 GN=SEC23A PE=1 SV=2</t>
  </si>
  <si>
    <t>Gamma-secretase subunit APH-1A OS=Homo sapiens OX=9606 GN=APH1A PE=1 SV=1</t>
  </si>
  <si>
    <t>Procollagen-lysine,2-oxoglutarate 5-dioxygenase 1 OS=Homo sapiens OX=9606 GN=PLOD1 PE=1 SV=2</t>
  </si>
  <si>
    <t>Synaptic functional regulator FMR1 OS=Homo sapiens OX=9606 GN=FMR1 PE=1 SV=1</t>
  </si>
  <si>
    <t>Keratin, type I cytoskeletal 10 OS=Homo sapiens OX=9606 GN=KRT10 PE=1 SV=6</t>
  </si>
  <si>
    <t>Importin subunit alpha-3 OS=Homo sapiens OX=9606 GN=KPNA4 PE=1 SV=1</t>
  </si>
  <si>
    <t>Protein TASOR OS=Homo sapiens OX=9606 GN=TASOR PE=1 SV=3</t>
  </si>
  <si>
    <t>Hepatocyte growth factor-regulated tyrosine kinase substrate OS=Homo sapiens OX=9606 GN=HGS PE=1 SV=1</t>
  </si>
  <si>
    <t>ATP-binding cassette sub-family E member 1 OS=Homo sapiens OX=9606 GN=ABCE1 PE=1 SV=1</t>
  </si>
  <si>
    <t>GPI transamidase component PIG-T OS=Homo sapiens OX=9606 GN=PIGT PE=1 SV=1</t>
  </si>
  <si>
    <t>Fibronectin type III domain-containing protein 3B OS=Homo sapiens OX=9606 GN=FNDC3B PE=1 SV=2</t>
  </si>
  <si>
    <t>H/ACA ribonucleoprotein complex subunit 2 OS=Homo sapiens OX=9606 GN=NHP2 PE=1 SV=1</t>
  </si>
  <si>
    <t>Voltage-dependent calcium channel subunit alpha-2/delta-1 OS=Homo sapiens OX=9606 GN=CACNA2D1 PE=1 SV=3</t>
  </si>
  <si>
    <t>Dolichyl-diphosphooligosaccharide--protein glycosyltransferase 48 kDa subunit OS=Homo sapiens OX=9606 GN=DDOST PE=1 SV=4</t>
  </si>
  <si>
    <t>Dolichol-phosphate mannosyltransferase subunit 1 OS=Homo sapiens OX=9606 GN=DPM1 PE=1 SV=1</t>
  </si>
  <si>
    <t>Trafficking protein particle complex subunit 12 OS=Homo sapiens OX=9606 GN=TRAPPC12 PE=1 SV=3</t>
  </si>
  <si>
    <t>Histone-lysine N-methyltransferase EHMT2 OS=Homo sapiens OX=9606 GN=EHMT2 PE=1 SV=3</t>
  </si>
  <si>
    <t>RNA-binding protein Musashi homolog 1 OS=Homo sapiens OX=9606 GN=MSI1 PE=1 SV=1</t>
  </si>
  <si>
    <t>Chromodomain-helicase-DNA-binding protein 2 OS=Homo sapiens OX=9606 GN=CHD2 PE=1 SV=2</t>
  </si>
  <si>
    <t>Cytoskeleton-associated protein 5 OS=Homo sapiens OX=9606 GN=CKAP5 PE=1 SV=3</t>
  </si>
  <si>
    <t>ATPase GET3 OS=Homo sapiens OX=9606 GN=GET3 PE=1 SV=2</t>
  </si>
  <si>
    <t>CLK4-associating serine/arginine rich protein OS=Homo sapiens OX=9606 GN=CLASRP PE=1 SV=4</t>
  </si>
  <si>
    <t>Intercellular adhesion molecule 1 OS=Homo sapiens OX=9606 GN=ICAM1 PE=1 SV=2</t>
  </si>
  <si>
    <t>Cohesin subunit SA-1 OS=Homo sapiens OX=9606 GN=STAG1 PE=1 SV=3</t>
  </si>
  <si>
    <t>Signal peptidase complex subunit 3 OS=Homo sapiens OX=9606 GN=SPCS3 PE=1 SV=1</t>
  </si>
  <si>
    <t>Collagen alpha-1(V) chain OS=Homo sapiens OX=9606 GN=COL5A1 PE=1 SV=3</t>
  </si>
  <si>
    <t>Probable ATP-dependent RNA helicase DDX6 OS=Homo sapiens OX=9606 GN=DDX6 PE=1 SV=2</t>
  </si>
  <si>
    <t>Forkhead box protein K1 OS=Homo sapiens OX=9606 GN=FOXK1 PE=1 SV=1</t>
  </si>
  <si>
    <t>Probable ATP-dependent RNA helicase DDX10 OS=Homo sapiens OX=9606 GN=DDX10 PE=1 SV=2</t>
  </si>
  <si>
    <t>Lymphoid-specific helicase OS=Homo sapiens OX=9606 GN=HELLS PE=1 SV=1</t>
  </si>
  <si>
    <t>Zinc finger protein 830 OS=Homo sapiens OX=9606 GN=ZNF830 PE=1 SV=2</t>
  </si>
  <si>
    <t>Eukaryotic translation initiation factor 5A-2 OS=Homo sapiens OX=9606 GN=EIF5A2 PE=1 SV=3</t>
  </si>
  <si>
    <t>Signal recognition particle 54 kDa protein OS=Homo sapiens OX=9606 GN=SRP54 PE=1 SV=1</t>
  </si>
  <si>
    <t>Protein disulfide-isomerase A4 OS=Homo sapiens OX=9606 GN=PDIA4 PE=1 SV=2</t>
  </si>
  <si>
    <t>Protein RCC2 OS=Homo sapiens OX=9606 GN=RCC2 PE=1 SV=2</t>
  </si>
  <si>
    <t>Coiled-coil domain-containing protein 93 OS=Homo sapiens OX=9606 GN=CCDC93 PE=1 SV=2</t>
  </si>
  <si>
    <t>Desmocollin-1 OS=Homo sapiens OX=9606 GN=DSC1 PE=1 SV=2</t>
  </si>
  <si>
    <t>G patch domain-containing protein 4 OS=Homo sapiens OX=9606 GN=GPATCH4 PE=1 SV=2</t>
  </si>
  <si>
    <t>Cytochrome b5 type B OS=Homo sapiens OX=9606 GN=CYB5B PE=1 SV=3</t>
  </si>
  <si>
    <t>E3 UFM1-protein ligase 1 OS=Homo sapiens OX=9606 GN=UFL1 PE=1 SV=2</t>
  </si>
  <si>
    <t>Multifunctional methyltransferase subunit TRM112-like protein OS=Homo sapiens OX=9606 GN=TRMT112 PE=1 SV=1</t>
  </si>
  <si>
    <t>Cation-independent mannose-6-phosphate receptor OS=Homo sapiens OX=9606 GN=IGF2R PE=1 SV=3</t>
  </si>
  <si>
    <t>Protein NPAT OS=Homo sapiens OX=9606 GN=NPAT PE=1 SV=3</t>
  </si>
  <si>
    <t>SAFB-like transcription modulator OS=Homo sapiens OX=9606 GN=SLTM PE=1 SV=2</t>
  </si>
  <si>
    <t>Ataxin-2 OS=Homo sapiens OX=9606 GN=ATXN2 PE=1 SV=2</t>
  </si>
  <si>
    <t>Protein FAM98A OS=Homo sapiens OX=9606 GN=FAM98A PE=1 SV=2</t>
  </si>
  <si>
    <t>60S ribosomal protein L10 OS=Homo sapiens OX=9606 GN=RPL10 PE=1 SV=4</t>
  </si>
  <si>
    <t>Ataxin-7-like protein 2 OS=Homo sapiens OX=9606 GN=ATXN7L2 PE=1 SV=1</t>
  </si>
  <si>
    <t>Dolichyl-diphosphooligosaccharide--protein glycosyltransferase subunit STT3B OS=Homo sapiens OX=9606 GN=STT3B PE=1 SV=1</t>
  </si>
  <si>
    <t>Serine/threonine-protein kinase TAO2 OS=Homo sapiens OX=9606 GN=TAOK2 PE=1 SV=2</t>
  </si>
  <si>
    <t>Filamin-A OS=Homo sapiens OX=9606 GN=FLNA PE=1 SV=4</t>
  </si>
  <si>
    <t>U11/U12 small nuclear ribonucleoprotein 25 kDa protein OS=Homo sapiens OX=9606 GN=SNRNP25 PE=1 SV=1</t>
  </si>
  <si>
    <t>F-box only protein 50 OS=Homo sapiens OX=9606 GN=NCCRP1 PE=1 SV=1</t>
  </si>
  <si>
    <t>60S ribosomal protein L35a OS=Homo sapiens OX=9606 GN=RPL35A PE=1 SV=2</t>
  </si>
  <si>
    <t>U3 small nucleolar RNA-associated protein 15 homolog OS=Homo sapiens OX=9606 GN=UTP15 PE=1 SV=3</t>
  </si>
  <si>
    <t>CTTNBP2 N-terminal-like protein OS=Homo sapiens OX=9606 GN=CTTNBP2NL PE=1 SV=2</t>
  </si>
  <si>
    <t>UPF0711 protein C18orf21 OS=Homo sapiens OX=9606 GN=C18orf21 PE=1 SV=1</t>
  </si>
  <si>
    <t>Exocyst complex component 1 OS=Homo sapiens OX=9606 GN=EXOC1 PE=1 SV=4</t>
  </si>
  <si>
    <t>ER membrane protein complex subunit 10 OS=Homo sapiens OX=9606 GN=EMC10 PE=1 SV=1</t>
  </si>
  <si>
    <t>60S ribosomal protein L18a OS=Homo sapiens OX=9606 GN=RPL18A PE=1 SV=2</t>
  </si>
  <si>
    <t>Zinc finger protein 768 OS=Homo sapiens OX=9606 GN=ZNF768 PE=1 SV=2</t>
  </si>
  <si>
    <t>Gamma-adducin OS=Homo sapiens OX=9606 GN=ADD3 PE=1 SV=1</t>
  </si>
  <si>
    <t>Msx2-interacting protein OS=Homo sapiens OX=9606 GN=SPEN PE=1 SV=1</t>
  </si>
  <si>
    <t>Acyl-CoA desaturase OS=Homo sapiens OX=9606 GN=SCD PE=1 SV=2</t>
  </si>
  <si>
    <t>Translocating chain-associated membrane protein 1 OS=Homo sapiens OX=9606 GN=TRAM1 PE=1 SV=3</t>
  </si>
  <si>
    <t>4F2 cell-surface antigen heavy chain OS=Homo sapiens OX=9606 GN=SLC3A2 PE=1 SV=3</t>
  </si>
  <si>
    <t>G2/mitotic-specific cyclin-B1 OS=Homo sapiens OX=9606 GN=CCNB1 PE=1 SV=1</t>
  </si>
  <si>
    <t>Kinesin-like protein KIFC1 OS=Homo sapiens OX=9606 GN=KIFC1 PE=1 SV=2</t>
  </si>
  <si>
    <t>COP9 signalosome complex subunit 1 OS=Homo sapiens OX=9606 GN=GPS1 PE=1 SV=4</t>
  </si>
  <si>
    <t>Estradiol 17-beta-dehydrogenase 11 OS=Homo sapiens OX=9606 GN=HSD17B11 PE=1 SV=3</t>
  </si>
  <si>
    <t>40S ribosomal protein S3a OS=Homo sapiens OX=9606 GN=RPS3A PE=1 SV=2</t>
  </si>
  <si>
    <t>Polycomb complex protein BMI-1 OS=Homo sapiens OX=9606 GN=BMI1 PE=1 SV=2</t>
  </si>
  <si>
    <t>Ubiquitin-like modifier-activating enzyme 1 OS=Homo sapiens OX=9606 GN=UBA1 PE=1 SV=3</t>
  </si>
  <si>
    <t>Zinc finger protein 185 OS=Homo sapiens OX=9606 GN=ZNF185 PE=1 SV=3</t>
  </si>
  <si>
    <t>AT-rich interactive domain-containing protein 5B OS=Homo sapiens OX=9606 GN=ARID5B PE=1 SV=3</t>
  </si>
  <si>
    <t>Ras-related protein Rap-1A OS=Homo sapiens OX=9606 GN=RAP1A PE=1 SV=1</t>
  </si>
  <si>
    <t>Erythroid differentiation-related factor 1 OS=Homo sapiens OX=9606 GN=EDRF1 PE=1 SV=1</t>
  </si>
  <si>
    <t>Sodium-coupled neutral amino acid transporter 2 OS=Homo sapiens OX=9606 GN=SLC38A2 PE=1 SV=2</t>
  </si>
  <si>
    <t>Nucleolar GTP-binding protein 1 OS=Homo sapiens OX=9606 GN=GTPBP4 PE=1 SV=3</t>
  </si>
  <si>
    <t>Heterogeneous nuclear ribonucleoprotein A0 OS=Homo sapiens OX=9606 GN=HNRNPA0 PE=1 SV=1</t>
  </si>
  <si>
    <t>RuvB-like 2 OS=Homo sapiens OX=9606 GN=RUVBL2 PE=1 SV=3</t>
  </si>
  <si>
    <t>PDZ domain-containing protein 8 OS=Homo sapiens OX=9606 GN=PDZD8 PE=1 SV=1</t>
  </si>
  <si>
    <t>Sterol O-acyltransferase 1 OS=Homo sapiens OX=9606 GN=SOAT1 PE=1 SV=3</t>
  </si>
  <si>
    <t>60S ribosomal protein L23 OS=Homo sapiens OX=9606 GN=RPL23 PE=1 SV=1</t>
  </si>
  <si>
    <t>Low-density lipoprotein receptor OS=Homo sapiens OX=9606 GN=LDLR PE=1 SV=1</t>
  </si>
  <si>
    <t>High mobility group protein 20A OS=Homo sapiens OX=9606 GN=HMG20A PE=1 SV=1</t>
  </si>
  <si>
    <t>Kinectin OS=Homo sapiens OX=9606 GN=KTN1 PE=1 SV=1</t>
  </si>
  <si>
    <t>GDP-fucose protein O-fucosyltransferase 1 OS=Homo sapiens OX=9606 GN=POFUT1 PE=1 SV=1</t>
  </si>
  <si>
    <t>Guanine nucleotide-binding protein subunit alpha-12 OS=Homo sapiens OX=9606 GN=GNA12 PE=1 SV=4</t>
  </si>
  <si>
    <t>Filamin-B OS=Homo sapiens OX=9606 GN=FLNB PE=1 SV=2</t>
  </si>
  <si>
    <t>Polycomb protein SUZ12 OS=Homo sapiens OX=9606 GN=SUZ12 PE=1 SV=3</t>
  </si>
  <si>
    <t>Fructosamine-3-kinase OS=Homo sapiens OX=9606 GN=FN3K PE=1 SV=1</t>
  </si>
  <si>
    <t>SPATS2-like protein OS=Homo sapiens OX=9606 GN=SPATS2L PE=1 SV=2</t>
  </si>
  <si>
    <t>Nucleosome-remodeling factor subunit BPTF OS=Homo sapiens OX=9606 GN=BPTF PE=1 SV=3</t>
  </si>
  <si>
    <t>Actin filament-associated protein 1 OS=Homo sapiens OX=9606 GN=AFAP1 PE=1 SV=2</t>
  </si>
  <si>
    <t>V-type proton ATPase subunit G 1 OS=Homo sapiens OX=9606 GN=ATP6V1G1 PE=1 SV=3</t>
  </si>
  <si>
    <t>Double-stranded RNA-binding protein Staufen homolog 2 OS=Homo sapiens OX=9606 GN=STAU2 PE=1 SV=2</t>
  </si>
  <si>
    <t>RNA-binding protein 12B OS=Homo sapiens OX=9606 GN=RBM12B PE=1 SV=2</t>
  </si>
  <si>
    <t>GPI transamidase component PIG-S OS=Homo sapiens OX=9606 GN=PIGS PE=1 SV=3</t>
  </si>
  <si>
    <t>Splicing factor YJU2 OS=Homo sapiens OX=9606 GN=YJU2 PE=1 SV=1</t>
  </si>
  <si>
    <t>Guanine nucleotide-binding protein subunit alpha-14 OS=Homo sapiens OX=9606 GN=GNA14 PE=1 SV=1</t>
  </si>
  <si>
    <t>RNA-splicing ligase RtcB homolog OS=Homo sapiens OX=9606 GN=RTCB PE=1 SV=1</t>
  </si>
  <si>
    <t>U3 small nucleolar RNA-associated protein 18 homolog OS=Homo sapiens OX=9606 GN=UTP18 PE=1 SV=3</t>
  </si>
  <si>
    <t>TBC1 domain family member 31 OS=Homo sapiens OX=9606 GN=TBC1D31 PE=1 SV=2</t>
  </si>
  <si>
    <t>Tubulin alpha-1A chain OS=Homo sapiens OX=9606 GN=TUBA1A PE=1 SV=1</t>
  </si>
  <si>
    <t>5'-3' exoribonuclease 2 OS=Homo sapiens OX=9606 GN=XRN2 PE=1 SV=1</t>
  </si>
  <si>
    <t>RNA-binding protein 33 OS=Homo sapiens OX=9606 GN=RBM33 PE=1 SV=3</t>
  </si>
  <si>
    <t>Histone-lysine N-methyltransferase EHMT1 OS=Homo sapiens OX=9606 GN=EHMT1 PE=1 SV=4</t>
  </si>
  <si>
    <t>Polycomb protein EED OS=Homo sapiens OX=9606 GN=EED PE=1 SV=2</t>
  </si>
  <si>
    <t>Poly(rC)-binding protein 4 OS=Homo sapiens OX=9606 GN=PCBP4 PE=2 SV=1</t>
  </si>
  <si>
    <t>Trifunctional purine biosynthetic protein adenosine-3 OS=Homo sapiens OX=9606 GN=GART PE=1 SV=1</t>
  </si>
  <si>
    <t>Serine/threonine-protein kinase 24 OS=Homo sapiens OX=9606 GN=STK24 PE=1 SV=1</t>
  </si>
  <si>
    <t>Nuclear factor 1 X-type OS=Homo sapiens OX=9606 GN=NFIX PE=1 SV=2</t>
  </si>
  <si>
    <t>Thrombospondin-1 OS=Homo sapiens OX=9606 GN=THBS1 PE=1 SV=2</t>
  </si>
  <si>
    <t>ATP-binding cassette sub-family D member 3 OS=Homo sapiens OX=9606 GN=ABCD3 PE=1 SV=1</t>
  </si>
  <si>
    <t>Aladin OS=Homo sapiens OX=9606 GN=AAAS PE=1 SV=1</t>
  </si>
  <si>
    <t>WW domain-binding protein 11 OS=Homo sapiens OX=9606 GN=WBP11 PE=1 SV=1</t>
  </si>
  <si>
    <t>All-trans-retinol 13,14-reductase OS=Homo sapiens OX=9606 GN=RETSAT PE=1 SV=2</t>
  </si>
  <si>
    <t>Origin recognition complex subunit 3 OS=Homo sapiens OX=9606 GN=ORC3 PE=1 SV=1</t>
  </si>
  <si>
    <t>Polymerase delta-interacting protein 3 OS=Homo sapiens OX=9606 GN=POLDIP3 PE=1 SV=2</t>
  </si>
  <si>
    <t>28S rRNA (cytosine-C(5))-methyltransferase OS=Homo sapiens OX=9606 GN=NSUN5 PE=1 SV=2</t>
  </si>
  <si>
    <t>Cullin-1 OS=Homo sapiens OX=9606 GN=CUL1 PE=1 SV=2</t>
  </si>
  <si>
    <t>CUGBP Elav-like family member 1 OS=Homo sapiens OX=9606 GN=CELF1 PE=1 SV=2</t>
  </si>
  <si>
    <t>Nuclear pore complex protein Nup153 OS=Homo sapiens OX=9606 GN=NUP153 PE=1 SV=2</t>
  </si>
  <si>
    <t>FAS-associated factor 2 OS=Homo sapiens OX=9606 GN=FAF2 PE=1 SV=2</t>
  </si>
  <si>
    <t>Kinesin-like protein KIF2C OS=Homo sapiens OX=9606 GN=KIF2C PE=1 SV=2</t>
  </si>
  <si>
    <t>Protein disulfide-isomerase TMX3 OS=Homo sapiens OX=9606 GN=TMX3 PE=1 SV=2</t>
  </si>
  <si>
    <t>Dolichyl-diphosphooligosaccharide--protein glycosyltransferase subunit DAD1 OS=Homo sapiens OX=9606 GN=DAD1 PE=1 SV=3</t>
  </si>
  <si>
    <t>Nucleoporin p58/p45 OS=Homo sapiens OX=9606 GN=NUP58 PE=1 SV=1</t>
  </si>
  <si>
    <t>Neutral cholesterol ester hydrolase 1 OS=Homo sapiens OX=9606 GN=NCEH1 PE=1 SV=3</t>
  </si>
  <si>
    <t>Periodic tryptophan protein 2 homolog OS=Homo sapiens OX=9606 GN=PWP2 PE=2 SV=2</t>
  </si>
  <si>
    <t>Cell growth-regulating nucleolar protein OS=Homo sapiens OX=9606 GN=LYAR PE=1 SV=2</t>
  </si>
  <si>
    <t>Cell division cycle-associated protein 2 OS=Homo sapiens OX=9606 GN=CDCA2 PE=1 SV=2</t>
  </si>
  <si>
    <t>Transformer-2 protein homolog beta OS=Homo sapiens OX=9606 GN=TRA2B PE=1 SV=1</t>
  </si>
  <si>
    <t>Polyhomeotic-like protein 2 OS=Homo sapiens OX=9606 GN=PHC2 PE=1 SV=1</t>
  </si>
  <si>
    <t>AP-2 complex subunit sigma OS=Homo sapiens OX=9606 GN=AP2S1 PE=1 SV=2</t>
  </si>
  <si>
    <t>Pre-mRNA-processing factor 17 OS=Homo sapiens OX=9606 GN=CDC40 PE=1 SV=1</t>
  </si>
  <si>
    <t>Cold shock domain-containing protein E1 OS=Homo sapiens OX=9606 GN=CSDE1 PE=1 SV=2</t>
  </si>
  <si>
    <t>Chloride intracellular channel protein 1 OS=Homo sapiens OX=9606 GN=CLIC1 PE=1 SV=4</t>
  </si>
  <si>
    <t>60S ribosomal protein L3 OS=Homo sapiens OX=9606 GN=RPL3 PE=1 SV=2</t>
  </si>
  <si>
    <t>PHD finger protein 12 OS=Homo sapiens OX=9606 GN=PHF12 PE=1 SV=2</t>
  </si>
  <si>
    <t>E3 ubiquitin-protein ligase RNF213 OS=Homo sapiens OX=9606 GN=RNF213 PE=1 SV=3</t>
  </si>
  <si>
    <t>Lysophospholipid acyltransferase 7 OS=Homo sapiens OX=9606 GN=MBOAT7 PE=1 SV=2</t>
  </si>
  <si>
    <t>Heterogeneous nuclear ribonucleoprotein M OS=Homo sapiens OX=9606 GN=HNRNPM PE=1 SV=3</t>
  </si>
  <si>
    <t>Cullin-4A OS=Homo sapiens OX=9606 GN=CUL4A PE=1 SV=3</t>
  </si>
  <si>
    <t>Replication factor C subunit 2 OS=Homo sapiens OX=9606 GN=RFC2 PE=1 SV=3</t>
  </si>
  <si>
    <t>E3 ubiquitin-protein ligase RING2 OS=Homo sapiens OX=9606 GN=RNF2 PE=1 SV=1</t>
  </si>
  <si>
    <t>Death-inducer obliterator 1 OS=Homo sapiens OX=9606 GN=DIDO1 PE=1 SV=5</t>
  </si>
  <si>
    <t>Kinetochore protein NDC80 homolog OS=Homo sapiens OX=9606 GN=NDC80 PE=1 SV=1</t>
  </si>
  <si>
    <t>Serine/arginine-rich splicing factor 9 OS=Homo sapiens OX=9606 GN=SRSF9 PE=1 SV=1</t>
  </si>
  <si>
    <t>Very-long-chain 3-oxoacyl-CoA reductase OS=Homo sapiens OX=9606 GN=HSD17B12 PE=1 SV=2</t>
  </si>
  <si>
    <t>Nucleolar protein 16 OS=Homo sapiens OX=9606 GN=NOP16 PE=1 SV=2</t>
  </si>
  <si>
    <t>Sister chromatid cohesion protein PDS5 homolog A OS=Homo sapiens OX=9606 GN=PDS5A PE=1 SV=1</t>
  </si>
  <si>
    <t>Zinc finger and BTB domain-containing protein 10 OS=Homo sapiens OX=9606 GN=ZBTB10 PE=1 SV=2</t>
  </si>
  <si>
    <t>Serine/threonine-protein phosphatase PP1-gamma catalytic subunit OS=Homo sapiens OX=9606 GN=PPP1CC PE=1 SV=1</t>
  </si>
  <si>
    <t>DNA (cytosine-5)-methyltransferase 3B OS=Homo sapiens OX=9606 GN=DNMT3B PE=1 SV=1</t>
  </si>
  <si>
    <t>Dual specificity protein kinase CLK2 OS=Homo sapiens OX=9606 GN=CLK2 PE=1 SV=1</t>
  </si>
  <si>
    <t>Calcium load-activated calcium channel OS=Homo sapiens OX=9606 GN=TMCO1 PE=1 SV=2</t>
  </si>
  <si>
    <t>Protein LLP homolog OS=Homo sapiens OX=9606 GN=LLPH PE=1 SV=1</t>
  </si>
  <si>
    <t>Ribosomal oxygenase 2 OS=Homo sapiens OX=9606 GN=RIOX2 PE=1 SV=1</t>
  </si>
  <si>
    <t>KRR1 small subunit processome component homolog OS=Homo sapiens OX=9606 GN=KRR1 PE=1 SV=4</t>
  </si>
  <si>
    <t>Phosphatidylinositol 4-kinase type 2-beta OS=Homo sapiens OX=9606 GN=PI4K2B PE=1 SV=1</t>
  </si>
  <si>
    <t>Wings apart-like protein homolog OS=Homo sapiens OX=9606 GN=WAPL PE=1 SV=1</t>
  </si>
  <si>
    <t>Nucleolar protein 56 OS=Homo sapiens OX=9606 GN=NOP56 PE=1 SV=4</t>
  </si>
  <si>
    <t>Replication factor C subunit 5 OS=Homo sapiens OX=9606 GN=RFC5 PE=1 SV=1</t>
  </si>
  <si>
    <t>ATP-dependent RNA helicase DDX24 OS=Homo sapiens OX=9606 GN=DDX24 PE=1 SV=1</t>
  </si>
  <si>
    <t>Little elongation complex subunit 2 OS=Homo sapiens OX=9606 GN=ICE2 PE=1 SV=2</t>
  </si>
  <si>
    <t>Protein furry homolog-like OS=Homo sapiens OX=9606 GN=FRYL PE=1 SV=2</t>
  </si>
  <si>
    <t>Armadillo repeat-containing X-linked protein 3 OS=Homo sapiens OX=9606 GN=ARMCX3 PE=1 SV=1</t>
  </si>
  <si>
    <t>Breast cancer metastasis-suppressor 1-like protein OS=Homo sapiens OX=9606 GN=BRMS1L PE=1 SV=2</t>
  </si>
  <si>
    <t>AP-1 complex subunit sigma-1A OS=Homo sapiens OX=9606 GN=AP1S1 PE=1 SV=1</t>
  </si>
  <si>
    <t>60S ribosomal protein L7 OS=Homo sapiens OX=9606 GN=RPL7 PE=1 SV=1</t>
  </si>
  <si>
    <t>Probable ATP-dependent RNA helicase DDX27 OS=Homo sapiens OX=9606 GN=DDX27 PE=1 SV=2</t>
  </si>
  <si>
    <t>Lysophosphatidylcholine acyltransferase 1 OS=Homo sapiens OX=9606 GN=LPCAT1 PE=1 SV=2</t>
  </si>
  <si>
    <t>40S ribosomal protein S5 OS=Homo sapiens OX=9606 GN=RPS5 PE=1 SV=4</t>
  </si>
  <si>
    <t>RNA transcription, translation and transport factor protein OS=Homo sapiens OX=9606 GN=RTRAF PE=1 SV=1</t>
  </si>
  <si>
    <t>E3 ubiquitin-protein ligase HERC2 OS=Homo sapiens OX=9606 GN=HERC2 PE=1 SV=2</t>
  </si>
  <si>
    <t>Ribosomal RNA-processing protein 8 OS=Homo sapiens OX=9606 GN=RRP8 PE=1 SV=2</t>
  </si>
  <si>
    <t>MRG/MORF4L-binding protein OS=Homo sapiens OX=9606 GN=MRGBP PE=1 SV=1</t>
  </si>
  <si>
    <t>Ribosome biogenesis protein BRX1 homolog OS=Homo sapiens OX=9606 GN=BRIX1 PE=1 SV=2</t>
  </si>
  <si>
    <t>AP-2 complex subunit mu OS=Homo sapiens OX=9606 GN=AP2M1 PE=1 SV=2</t>
  </si>
  <si>
    <t>40S ribosomal protein S8 OS=Homo sapiens OX=9606 GN=RPS8 PE=1 SV=2</t>
  </si>
  <si>
    <t>Structural maintenance of chromosomes protein 4 OS=Homo sapiens OX=9606 GN=SMC4 PE=1 SV=2</t>
  </si>
  <si>
    <t>Pre-mRNA-splicing factor 38B OS=Homo sapiens OX=9606 GN=PRPF38B PE=1 SV=1</t>
  </si>
  <si>
    <t>Exocyst complex component 5 OS=Homo sapiens OX=9606 GN=EXOC5 PE=1 SV=1</t>
  </si>
  <si>
    <t>Cyclin-dependent kinase 7 OS=Homo sapiens OX=9606 GN=CDK7 PE=1 SV=1</t>
  </si>
  <si>
    <t>Translocon-associated protein subunit delta OS=Homo sapiens OX=9606 GN=SSR4 PE=1 SV=1</t>
  </si>
  <si>
    <t>Serine palmitoyltransferase 1 OS=Homo sapiens OX=9606 GN=SPTLC1 PE=1 SV=1</t>
  </si>
  <si>
    <t>RNA helicase aquarius OS=Homo sapiens OX=9606 GN=AQR PE=1 SV=4</t>
  </si>
  <si>
    <t>Replication factor C subunit 4 OS=Homo sapiens OX=9606 GN=RFC4 PE=1 SV=2</t>
  </si>
  <si>
    <t>Ribonucleases P/MRP protein subunit POP1 OS=Homo sapiens OX=9606 GN=POP1 PE=1 SV=2</t>
  </si>
  <si>
    <t>Histone lysine demethylase PHF8 OS=Homo sapiens OX=9606 GN=PHF8 PE=1 SV=3</t>
  </si>
  <si>
    <t>MKI67 FHA domain-interacting nucleolar phosphoprotein OS=Homo sapiens OX=9606 GN=NIFK PE=1 SV=1</t>
  </si>
  <si>
    <t>CLIP-associating protein 1 OS=Homo sapiens OX=9606 GN=CLASP1 PE=1 SV=1</t>
  </si>
  <si>
    <t>Phosphatidylserine synthase 2 OS=Homo sapiens OX=9606 GN=PTDSS2 PE=1 SV=1</t>
  </si>
  <si>
    <t>Cytochrome c oxidase assembly factor 3 homolog, mitochondrial OS=Homo sapiens OX=9606 GN=COA3 PE=1 SV=1</t>
  </si>
  <si>
    <t>Cleft lip and palate transmembrane protein 1 OS=Homo sapiens OX=9606 GN=CLPTM1 PE=1 SV=1</t>
  </si>
  <si>
    <t>Delta(24)-sterol reductase OS=Homo sapiens OX=9606 GN=DHCR24 PE=1 SV=2</t>
  </si>
  <si>
    <t>Long-chain-fatty-acid--CoA ligase 1 OS=Homo sapiens OX=9606 GN=ACSL1 PE=1 SV=1</t>
  </si>
  <si>
    <t>Transcription initiation factor TFIID subunit 5 OS=Homo sapiens OX=9606 GN=TAF5 PE=1 SV=3</t>
  </si>
  <si>
    <t>40S ribosomal protein S15 OS=Homo sapiens OX=9606 GN=RPS15 PE=1 SV=2</t>
  </si>
  <si>
    <t>DDB1- and CUL4-associated factor 13 OS=Homo sapiens OX=9606 GN=DCAF13 PE=1 SV=2</t>
  </si>
  <si>
    <t>Interferon-induced GTP-binding protein Mx2 OS=Homo sapiens OX=9606 GN=MX2 PE=1 SV=1</t>
  </si>
  <si>
    <t>Pachytene checkpoint protein 2 homolog OS=Homo sapiens OX=9606 GN=TRIP13 PE=1 SV=2</t>
  </si>
  <si>
    <t>Ribonuclease P protein subunit p40 OS=Homo sapiens OX=9606 GN=RPP40 PE=1 SV=3</t>
  </si>
  <si>
    <t>Vesicle-associated membrane protein-associated protein B/C OS=Homo sapiens OX=9606 GN=VAPB PE=1 SV=3</t>
  </si>
  <si>
    <t>40S ribosomal protein S20 OS=Homo sapiens OX=9606 GN=RPS20 PE=1 SV=1</t>
  </si>
  <si>
    <t>60S ribosomal protein L31 OS=Homo sapiens OX=9606 GN=RPL31 PE=1 SV=1</t>
  </si>
  <si>
    <t>Cell surface glycoprotein MUC18 OS=Homo sapiens OX=9606 GN=MCAM PE=1 SV=2</t>
  </si>
  <si>
    <t>Sodium/potassium-transporting ATPase subunit beta-3 OS=Homo sapiens OX=9606 GN=ATP1B3 PE=1 SV=1</t>
  </si>
  <si>
    <t>Ribosome biogenesis regulatory protein homolog OS=Homo sapiens OX=9606 GN=RRS1 PE=1 SV=2</t>
  </si>
  <si>
    <t>RNA-binding protein 34 OS=Homo sapiens OX=9606 GN=RBM34 PE=1 SV=2</t>
  </si>
  <si>
    <t>60S ribosomal protein L21 OS=Homo sapiens OX=9606 GN=RPL21 PE=1 SV=2</t>
  </si>
  <si>
    <t>Protein sel-1 homolog 1 OS=Homo sapiens OX=9606 GN=SEL1L PE=1 SV=3</t>
  </si>
  <si>
    <t>Voltage-dependent anion-selective channel protein 1 OS=Homo sapiens OX=9606 GN=VDAC1 PE=1 SV=2</t>
  </si>
  <si>
    <t>Drebrin OS=Homo sapiens OX=9606 GN=DBN1 PE=1 SV=4</t>
  </si>
  <si>
    <t>DNA mismatch repair protein Mlh1 OS=Homo sapiens OX=9606 GN=MLH1 PE=1 SV=1</t>
  </si>
  <si>
    <t>AP-3 complex subunit mu-1 OS=Homo sapiens OX=9606 GN=AP3M1 PE=1 SV=1</t>
  </si>
  <si>
    <t>Vesicle-fusing ATPase OS=Homo sapiens OX=9606 GN=NSF PE=1 SV=3</t>
  </si>
  <si>
    <t>Shugoshin 2 OS=Homo sapiens OX=9606 GN=SGO2 PE=1 SV=2</t>
  </si>
  <si>
    <t>Coronin-1C OS=Homo sapiens OX=9606 GN=CORO1C PE=1 SV=1</t>
  </si>
  <si>
    <t>Heterogeneous nuclear ribonucleoprotein D-like OS=Homo sapiens OX=9606 GN=HNRNPDL PE=1 SV=3</t>
  </si>
  <si>
    <t>Apoptotic chromatin condensation inducer in the nucleus OS=Homo sapiens OX=9606 GN=ACIN1 PE=1 SV=2</t>
  </si>
  <si>
    <t>Methyl-CpG-binding domain protein 4 OS=Homo sapiens OX=9606 GN=MBD4 PE=1 SV=1</t>
  </si>
  <si>
    <t>Cell cycle and apoptosis regulator protein 2 OS=Homo sapiens OX=9606 GN=CCAR2 PE=1 SV=2</t>
  </si>
  <si>
    <t>Centromere protein P OS=Homo sapiens OX=9606 GN=CENPP PE=1 SV=1</t>
  </si>
  <si>
    <t>Polynucleotide 5'-hydroxyl-kinase NOL9 OS=Homo sapiens OX=9606 GN=NOL9 PE=1 SV=1</t>
  </si>
  <si>
    <t>V-type proton ATPase subunit S1 OS=Homo sapiens OX=9606 GN=ATP6AP1 PE=1 SV=2</t>
  </si>
  <si>
    <t>Unconventional myosin-Ib OS=Homo sapiens OX=9606 GN=MYO1B PE=1 SV=3</t>
  </si>
  <si>
    <t>Lysine-specific demethylase 2B OS=Homo sapiens OX=9606 GN=KDM2B PE=1 SV=1</t>
  </si>
  <si>
    <t>Protein scribble homolog OS=Homo sapiens OX=9606 GN=SCRIB PE=1 SV=4</t>
  </si>
  <si>
    <t>Epoxide hydrolase 1 OS=Homo sapiens OX=9606 GN=EPHX1 PE=1 SV=1</t>
  </si>
  <si>
    <t>Interferon-stimulated 20 kDa exonuclease-like 2 OS=Homo sapiens OX=9606 GN=ISG20L2 PE=1 SV=1</t>
  </si>
  <si>
    <t>UBX domain-containing protein 4 OS=Homo sapiens OX=9606 GN=UBXN4 PE=1 SV=2</t>
  </si>
  <si>
    <t>DNA dC-&gt;dU-editing enzyme APOBEC-3B OS=Homo sapiens OX=9606 GN=APOBEC3B PE=1 SV=1</t>
  </si>
  <si>
    <t>RNA-binding protein 4 OS=Homo sapiens OX=9606 GN=RBM4 PE=1 SV=1</t>
  </si>
  <si>
    <t>Zinc finger X-chromosomal protein OS=Homo sapiens OX=9606 GN=ZFX PE=2 SV=2</t>
  </si>
  <si>
    <t>Inactive tyrosine-protein kinase 7 OS=Homo sapiens OX=9606 GN=PTK7 PE=1 SV=2</t>
  </si>
  <si>
    <t>60S ribosomal protein L27a OS=Homo sapiens OX=9606 GN=RPL27A PE=1 SV=2</t>
  </si>
  <si>
    <t>WD repeat-containing protein 18 OS=Homo sapiens OX=9606 GN=WDR18 PE=1 SV=2</t>
  </si>
  <si>
    <t>Rab3 GTPase-activating protein catalytic subunit OS=Homo sapiens OX=9606 GN=RAB3GAP1 PE=1 SV=3</t>
  </si>
  <si>
    <t>Schlafen family member 5 OS=Homo sapiens OX=9606 GN=SLFN5 PE=1 SV=1</t>
  </si>
  <si>
    <t>Retinol dehydrogenase 11 OS=Homo sapiens OX=9606 GN=RDH11 PE=1 SV=2</t>
  </si>
  <si>
    <t>Probable ATP-dependent RNA helicase DHX37 OS=Homo sapiens OX=9606 GN=DHX37 PE=1 SV=1</t>
  </si>
  <si>
    <t>Scaffold attachment factor B1 OS=Homo sapiens OX=9606 GN=SAFB PE=1 SV=4</t>
  </si>
  <si>
    <t>Phosphatidylserine lipase ABHD16A OS=Homo sapiens OX=9606 GN=ABHD16A PE=1 SV=3</t>
  </si>
  <si>
    <t>FUN14 domain-containing protein 2 OS=Homo sapiens OX=9606 GN=FUNDC2 PE=1 SV=2</t>
  </si>
  <si>
    <t>V-type proton ATPase 116 kDa subunit a2 OS=Homo sapiens OX=9606 GN=ATP6V0A2 PE=1 SV=2</t>
  </si>
  <si>
    <t>Atherin OS=Homo sapiens OX=9606 GN=SAMD1 PE=1 SV=1</t>
  </si>
  <si>
    <t>Ras-related protein Rab-32 OS=Homo sapiens OX=9606 GN=RAB32 PE=1 SV=3</t>
  </si>
  <si>
    <t>Nuclear autoantigen Sp-100 OS=Homo sapiens OX=9606 GN=SP100 PE=1 SV=3</t>
  </si>
  <si>
    <t>Transmembrane protein 68 OS=Homo sapiens OX=9606 GN=TMEM68 PE=2 SV=2</t>
  </si>
  <si>
    <t>ADP-ribosylation factor 5 OS=Homo sapiens OX=9606 GN=ARF5 PE=1 SV=2</t>
  </si>
  <si>
    <t>WD repeat-containing protein 75 OS=Homo sapiens OX=9606 GN=WDR75 PE=1 SV=1</t>
  </si>
  <si>
    <t>Ribosomal RNA processing protein 36 homolog OS=Homo sapiens OX=9606 GN=RRP36 PE=1 SV=1</t>
  </si>
  <si>
    <t>Pinin OS=Homo sapiens OX=9606 GN=PNN PE=1 SV=5</t>
  </si>
  <si>
    <t>UPF0688 protein C1orf174 OS=Homo sapiens OX=9606 GN=C1orf174 PE=1 SV=2</t>
  </si>
  <si>
    <t>Heterogeneous nuclear ribonucleoprotein D0 OS=Homo sapiens OX=9606 GN=HNRNPD PE=1 SV=1</t>
  </si>
  <si>
    <t>Serine protease 23 OS=Homo sapiens OX=9606 GN=PRSS23 PE=1 SV=1</t>
  </si>
  <si>
    <t>Guanine nucleotide-binding protein-like 3 OS=Homo sapiens OX=9606 GN=GNL3 PE=1 SV=2</t>
  </si>
  <si>
    <t>Trifunctional enzyme subunit alpha, mitochondrial OS=Homo sapiens OX=9606 GN=HADHA PE=1 SV=2</t>
  </si>
  <si>
    <t>DNA repair protein XRCC1 OS=Homo sapiens OX=9606 GN=XRCC1 PE=1 SV=2</t>
  </si>
  <si>
    <t>Mitochondrial import receptor subunit TOM5 homolog OS=Homo sapiens OX=9606 GN=TOMM5 PE=1 SV=1</t>
  </si>
  <si>
    <t>CD151 antigen OS=Homo sapiens OX=9606 GN=CD151 PE=1 SV=3</t>
  </si>
  <si>
    <t>Serine/threonine-protein kinase OSR1 OS=Homo sapiens OX=9606 GN=OXSR1 PE=1 SV=1</t>
  </si>
  <si>
    <t>Prohibitin OS=Homo sapiens OX=9606 GN=PHB PE=1 SV=1</t>
  </si>
  <si>
    <t>E3 SUMO-protein ligase ZNF451 OS=Homo sapiens OX=9606 GN=ZNF451 PE=1 SV=2</t>
  </si>
  <si>
    <t>60S ribosomal protein L14 OS=Homo sapiens OX=9606 GN=RPL14 PE=1 SV=4</t>
  </si>
  <si>
    <t>40S ribosomal protein S25 OS=Homo sapiens OX=9606 GN=RPS25 PE=1 SV=1</t>
  </si>
  <si>
    <t>Protein BUD31 homolog OS=Homo sapiens OX=9606 GN=BUD31 PE=1 SV=2</t>
  </si>
  <si>
    <t>Alpha-2-HS-glycoprotein OS=Homo sapiens OX=9606 GN=AHSG PE=1 SV=2</t>
  </si>
  <si>
    <t>RRP12-like protein OS=Homo sapiens OX=9606 GN=RRP12 PE=1 SV=2</t>
  </si>
  <si>
    <t>Transcription elongation regulator 1 OS=Homo sapiens OX=9606 GN=TCERG1 PE=1 SV=2</t>
  </si>
  <si>
    <t>Zinc finger protein 22 OS=Homo sapiens OX=9606 GN=ZNF22 PE=1 SV=3</t>
  </si>
  <si>
    <t>Protein flightless-1 homolog OS=Homo sapiens OX=9606 GN=FLII PE=1 SV=2</t>
  </si>
  <si>
    <t>Golgi reassembly-stacking protein 2 OS=Homo sapiens OX=9606 GN=GORASP2 PE=1 SV=3</t>
  </si>
  <si>
    <t>Protein KRI1 homolog OS=Homo sapiens OX=9606 GN=KRI1 PE=1 SV=3</t>
  </si>
  <si>
    <t>Putative methyltransferase C9orf114 OS=Homo sapiens OX=9606 GN=SPOUT1 PE=1 SV=3</t>
  </si>
  <si>
    <t>Kinesin-like protein KIF23 OS=Homo sapiens OX=9606 GN=KIF23 PE=1 SV=3</t>
  </si>
  <si>
    <t>60S ribosomal protein L23a OS=Homo sapiens OX=9606 GN=RPL23A PE=1 SV=1</t>
  </si>
  <si>
    <t>Zinc finger protein 709 OS=Homo sapiens OX=9606 GN=ZNF709 PE=2 SV=1</t>
  </si>
  <si>
    <t>N-acetyltransferase ESCO2 OS=Homo sapiens OX=9606 GN=ESCO2 PE=1 SV=1</t>
  </si>
  <si>
    <t>Host cell factor 1 OS=Homo sapiens OX=9606 GN=HCFC1 PE=1 SV=2</t>
  </si>
  <si>
    <t>Zinc finger protein Rlf OS=Homo sapiens OX=9606 GN=RLF PE=1 SV=2</t>
  </si>
  <si>
    <t>Myb-binding protein 1A OS=Homo sapiens OX=9606 GN=MYBBP1A PE=1 SV=2</t>
  </si>
  <si>
    <t>High mobility group protein B1 OS=Homo sapiens OX=9606 GN=HMGB1 PE=1 SV=3</t>
  </si>
  <si>
    <t>Protein-tyrosine kinase 2-beta OS=Homo sapiens OX=9606 GN=PTK2B PE=1 SV=2</t>
  </si>
  <si>
    <t>Ribosomal L1 domain-containing protein 1 OS=Homo sapiens OX=9606 GN=RSL1D1 PE=1 SV=3</t>
  </si>
  <si>
    <t>Ras-related protein Rab-8B OS=Homo sapiens OX=9606 GN=RAB8B PE=1 SV=2</t>
  </si>
  <si>
    <t>Peptidyl-tRNA hydrolase 2, mitochondrial OS=Homo sapiens OX=9606 GN=PTRH2 PE=1 SV=1</t>
  </si>
  <si>
    <t>E3 ubiquitin-protein ligase synoviolin OS=Homo sapiens OX=9606 GN=SYVN1 PE=1 SV=2</t>
  </si>
  <si>
    <t>Sp110 nuclear body protein OS=Homo sapiens OX=9606 GN=SP110 PE=1 SV=5</t>
  </si>
  <si>
    <t>Histone deacetylase complex subunit SAP18 OS=Homo sapiens OX=9606 GN=SAP18 PE=1 SV=1</t>
  </si>
  <si>
    <t>WASH complex subunit 4 OS=Homo sapiens OX=9606 GN=WASHC4 PE=1 SV=2</t>
  </si>
  <si>
    <t>Protein argonaute-2 OS=Homo sapiens OX=9606 GN=AGO2 PE=1 SV=3</t>
  </si>
  <si>
    <t>Paraspeckle component 1 OS=Homo sapiens OX=9606 GN=PSPC1 PE=1 SV=1</t>
  </si>
  <si>
    <t>WD repeat-containing protein 36 OS=Homo sapiens OX=9606 GN=WDR36 PE=1 SV=1</t>
  </si>
  <si>
    <t>Guanine nucleotide-binding protein G(s) subunit alpha isoforms XLas OS=Homo sapiens OX=9606 GN=GNAS PE=1 SV=2</t>
  </si>
  <si>
    <t>Methyl-CpG-binding domain protein 2 OS=Homo sapiens OX=9606 GN=MBD2 PE=1 SV=1</t>
  </si>
  <si>
    <t>Tubulin alpha-1C chain OS=Homo sapiens OX=9606 GN=TUBA1C PE=1 SV=1</t>
  </si>
  <si>
    <t>Ribonuclease P protein subunit p30 OS=Homo sapiens OX=9606 GN=RPP30 PE=1 SV=1</t>
  </si>
  <si>
    <t>Protein jagunal homolog 1 OS=Homo sapiens OX=9606 GN=JAGN1 PE=1 SV=1</t>
  </si>
  <si>
    <t>U6 snRNA-associated Sm-like protein LSm3 OS=Homo sapiens OX=9606 GN=LSM3 PE=1 SV=2</t>
  </si>
  <si>
    <t>Non-homologous end-joining factor 1 OS=Homo sapiens OX=9606 GN=NHEJ1 PE=1 SV=1</t>
  </si>
  <si>
    <t>Retinol dehydrogenase 14 OS=Homo sapiens OX=9606 GN=RDH14 PE=1 SV=1</t>
  </si>
  <si>
    <t>Structural maintenance of chromosomes protein 2 OS=Homo sapiens OX=9606 GN=SMC2 PE=1 SV=2</t>
  </si>
  <si>
    <t>MARCKS-related protein OS=Homo sapiens OX=9606 GN=MARCKSL1 PE=1 SV=2</t>
  </si>
  <si>
    <t>Sodium/potassium-transporting ATPase subunit alpha-1 OS=Homo sapiens OX=9606 GN=ATP1A1 PE=1 SV=1</t>
  </si>
  <si>
    <t>Collagen alpha-1(XVIII) chain OS=Homo sapiens OX=9606 GN=COL18A1 PE=1 SV=5</t>
  </si>
  <si>
    <t>Lysine-rich nucleolar protein 1 OS=Homo sapiens OX=9606 GN=KNOP1 PE=1 SV=1</t>
  </si>
  <si>
    <t>TATA box-binding protein-associated factor RNA polymerase I subunit C OS=Homo sapiens OX=9606 GN=TAF1C PE=1 SV=2</t>
  </si>
  <si>
    <t>COP9 signalosome complex subunit 6 OS=Homo sapiens OX=9606 GN=COPS6 PE=1 SV=1</t>
  </si>
  <si>
    <t>Ankyrin repeat and KH domain-containing protein 1 OS=Homo sapiens OX=9606 GN=ANKHD1 PE=1 SV=1</t>
  </si>
  <si>
    <t>Heterogeneous nuclear ribonucleoprotein U OS=Homo sapiens OX=9606 GN=HNRNPU PE=1 SV=6</t>
  </si>
  <si>
    <t>Ras-related protein Rab-35 OS=Homo sapiens OX=9606 GN=RAB35 PE=1 SV=1</t>
  </si>
  <si>
    <t>Heterogeneous nuclear ribonucleoprotein F OS=Homo sapiens OX=9606 GN=HNRNPF PE=1 SV=3</t>
  </si>
  <si>
    <t>Heme oxygenase 2 OS=Homo sapiens OX=9606 GN=HMOX2 PE=1 SV=2</t>
  </si>
  <si>
    <t>Syndecan-1 OS=Homo sapiens OX=9606 GN=SDC1 PE=1 SV=3</t>
  </si>
  <si>
    <t>Guanine nucleotide-binding protein G(I)/G(S)/G(T) subunit beta-1 OS=Homo sapiens OX=9606 GN=GNB1 PE=1 SV=3</t>
  </si>
  <si>
    <t>Mitogen-activated protein kinase kinase kinase kinase 4 OS=Homo sapiens OX=9606 GN=MAP4K4 PE=1 SV=2</t>
  </si>
  <si>
    <t>RuvB-like 1 OS=Homo sapiens OX=9606 GN=RUVBL1 PE=1 SV=1</t>
  </si>
  <si>
    <t>Spermatid perinuclear RNA-binding protein OS=Homo sapiens OX=9606 GN=STRBP PE=1 SV=1</t>
  </si>
  <si>
    <t>Male-specific lethal 3 homolog OS=Homo sapiens OX=9606 GN=MSL3 PE=1 SV=1</t>
  </si>
  <si>
    <t>ATP-dependent RNA helicase DDX3X OS=Homo sapiens OX=9606 GN=DDX3X PE=1 SV=3</t>
  </si>
  <si>
    <t>Proteasome assembly chaperone 4 OS=Homo sapiens OX=9606 GN=PSMG4 PE=1 SV=2</t>
  </si>
  <si>
    <t>Lysyl oxidase homolog 2 OS=Homo sapiens OX=9606 GN=LOXL2 PE=1 SV=1</t>
  </si>
  <si>
    <t>Vacuolar ATPase assembly integral membrane protein VMA21 OS=Homo sapiens OX=9606 GN=VMA21 PE=1 SV=1</t>
  </si>
  <si>
    <t>N-acetylgalactosaminyltransferase 7 OS=Homo sapiens OX=9606 GN=GALNT7 PE=1 SV=1</t>
  </si>
  <si>
    <t>Transcriptional repressor CTCFL OS=Homo sapiens OX=9606 GN=CTCFL PE=1 SV=2</t>
  </si>
  <si>
    <t>Protein disulfide-isomerase A5 OS=Homo sapiens OX=9606 GN=PDIA5 PE=1 SV=1</t>
  </si>
  <si>
    <t>Erlin-1 OS=Homo sapiens OX=9606 GN=ERLIN1 PE=1 SV=2</t>
  </si>
  <si>
    <t>Neutral alpha-glucosidase AB OS=Homo sapiens OX=9606 GN=GANAB PE=1 SV=3</t>
  </si>
  <si>
    <t>60S ribosomal protein L15 OS=Homo sapiens OX=9606 GN=RPL15 PE=1 SV=2</t>
  </si>
  <si>
    <t>Activated RNA polymerase II transcriptional coactivator p15 OS=Homo sapiens OX=9606 GN=SUB1 PE=1 SV=3</t>
  </si>
  <si>
    <t>Zinc finger matrin-type protein 2 OS=Homo sapiens OX=9606 GN=ZMAT2 PE=1 SV=1</t>
  </si>
  <si>
    <t>Eukaryotic translation initiation factor 4E OS=Homo sapiens OX=9606 GN=EIF4E PE=1 SV=2</t>
  </si>
  <si>
    <t>Probable ATP-dependent RNA helicase DDX31 OS=Homo sapiens OX=9606 GN=DDX31 PE=1 SV=2</t>
  </si>
  <si>
    <t>Histone H1.10 OS=Homo sapiens OX=9606 GN=H1-10 PE=1 SV=1</t>
  </si>
  <si>
    <t>Zinc finger C3H1 domain-containing protein OS=Homo sapiens OX=9606 GN=ZFC3H1 PE=1 SV=3</t>
  </si>
  <si>
    <t>Lysine-specific demethylase 6B OS=Homo sapiens OX=9606 GN=KDM6B PE=1 SV=4</t>
  </si>
  <si>
    <t>NHP2-like protein 1 OS=Homo sapiens OX=9606 GN=SNU13 PE=1 SV=3</t>
  </si>
  <si>
    <t>Negative elongation factor E OS=Homo sapiens OX=9606 GN=NELFE PE=1 SV=3</t>
  </si>
  <si>
    <t>Matrix-remodeling-associated protein 7 OS=Homo sapiens OX=9606 GN=MXRA7 PE=1 SV=1</t>
  </si>
  <si>
    <t>Rho GTPase-activating protein 23 OS=Homo sapiens OX=9606 GN=ARHGAP23 PE=1 SV=2</t>
  </si>
  <si>
    <t>Protein ECT2 OS=Homo sapiens OX=9606 GN=ECT2 PE=1 SV=4</t>
  </si>
  <si>
    <t>Nucleolar protein 4 OS=Homo sapiens OX=9606 GN=NOL4 PE=1 SV=2</t>
  </si>
  <si>
    <t>Nuclear export mediator factor NEMF OS=Homo sapiens OX=9606 GN=NEMF PE=1 SV=4</t>
  </si>
  <si>
    <t>Protein disulfide-isomerase A3 OS=Homo sapiens OX=9606 GN=PDIA3 PE=1 SV=4</t>
  </si>
  <si>
    <t>Xyloside xylosyltransferase 1 OS=Homo sapiens OX=9606 GN=XXYLT1 PE=1 SV=1</t>
  </si>
  <si>
    <t>AP2-associated protein kinase 1 OS=Homo sapiens OX=9606 GN=AAK1 PE=1 SV=3</t>
  </si>
  <si>
    <t>MAP kinase-activating death domain protein OS=Homo sapiens OX=9606 GN=MADD PE=1 SV=2</t>
  </si>
  <si>
    <t>Transformer-2 protein homolog alpha OS=Homo sapiens OX=9606 GN=TRA2A PE=1 SV=1</t>
  </si>
  <si>
    <t>BUD13 homolog OS=Homo sapiens OX=9606 GN=BUD13 PE=1 SV=1</t>
  </si>
  <si>
    <t>Cleavage and polyadenylation specificity factor subunit 7 OS=Homo sapiens OX=9606 GN=CPSF7 PE=1 SV=1</t>
  </si>
  <si>
    <t>Smoothelin OS=Homo sapiens OX=9606 GN=SMTN PE=1 SV=7</t>
  </si>
  <si>
    <t>Rho-related GTP-binding protein RhoG OS=Homo sapiens OX=9606 GN=RHOG PE=1 SV=1</t>
  </si>
  <si>
    <t>RNA-binding protein 45 OS=Homo sapiens OX=9606 GN=RBM45 PE=1 SV=1</t>
  </si>
  <si>
    <t>Voltage-dependent calcium channel gamma-6 subunit OS=Homo sapiens OX=9606 GN=CACNG6 PE=1 SV=1</t>
  </si>
  <si>
    <t>Zinc finger protein 740 OS=Homo sapiens OX=9606 GN=ZNF740 PE=1 SV=1</t>
  </si>
  <si>
    <t>Centromere protein O OS=Homo sapiens OX=9606 GN=CENPO PE=1 SV=1</t>
  </si>
  <si>
    <t>Ubiquitin-associated protein 2 OS=Homo sapiens OX=9606 GN=UBAP2 PE=1 SV=1</t>
  </si>
  <si>
    <t>PR domain zinc finger protein 15 OS=Homo sapiens OX=9606 GN=PRDM15 PE=1 SV=4</t>
  </si>
  <si>
    <t>Ubiquitin-associated domain-containing protein 2 OS=Homo sapiens OX=9606 GN=UBAC2 PE=1 SV=1</t>
  </si>
  <si>
    <t>Elongin-B OS=Homo sapiens OX=9606 GN=ELOB PE=1 SV=1</t>
  </si>
  <si>
    <t>BCL-6 corepressor OS=Homo sapiens OX=9606 GN=BCOR PE=1 SV=1</t>
  </si>
  <si>
    <t>Myosin-7B OS=Homo sapiens OX=9606 GN=MYH7B PE=1 SV=4</t>
  </si>
  <si>
    <t>PWWP domain-containing DNA repair factor 3A OS=Homo sapiens OX=9606 GN=PWWP3A PE=1 SV=3</t>
  </si>
  <si>
    <t>Heterogeneous nuclear ribonucleoprotein Q OS=Homo sapiens OX=9606 GN=SYNCRIP PE=1 SV=2</t>
  </si>
  <si>
    <t>Calcium-binding mitochondrial carrier protein SCaMC-1 OS=Homo sapiens OX=9606 GN=SLC25A24 PE=1 SV=2</t>
  </si>
  <si>
    <t>Centromere protein U OS=Homo sapiens OX=9606 GN=CENPU PE=1 SV=1</t>
  </si>
  <si>
    <t>Protein SCAF11 OS=Homo sapiens OX=9606 GN=SCAF11 PE=1 SV=2</t>
  </si>
  <si>
    <t>Thioredoxin-like protein 4A OS=Homo sapiens OX=9606 GN=TXNL4A PE=1 SV=1</t>
  </si>
  <si>
    <t>Serine/arginine-rich splicing factor 1 OS=Homo sapiens OX=9606 GN=SRSF1 PE=1 SV=2</t>
  </si>
  <si>
    <t>Endoglin OS=Homo sapiens OX=9606 GN=ENG PE=1 SV=2</t>
  </si>
  <si>
    <t>CDKN2A-interacting protein OS=Homo sapiens OX=9606 GN=CDKN2AIP PE=1 SV=3</t>
  </si>
  <si>
    <t>E1A-binding protein p400 OS=Homo sapiens OX=9606 GN=EP400 PE=1 SV=4</t>
  </si>
  <si>
    <t>Spectrin beta chain, non-erythrocytic 4 OS=Homo sapiens OX=9606 GN=SPTBN4 PE=1 SV=2</t>
  </si>
  <si>
    <t>Peptidylprolyl isomerase domain and WD repeat-containing protein 1 OS=Homo sapiens OX=9606 GN=PPWD1 PE=1 SV=1</t>
  </si>
  <si>
    <t>Guanine nucleotide-binding protein G(i) subunit alpha-2 OS=Homo sapiens OX=9606 GN=GNAI2 PE=1 SV=3</t>
  </si>
  <si>
    <t>RNA-binding protein 15 OS=Homo sapiens OX=9606 GN=RBM15 PE=1 SV=2</t>
  </si>
  <si>
    <t>40S ribosomal protein S26 OS=Homo sapiens OX=9606 GN=RPS26 PE=1 SV=3</t>
  </si>
  <si>
    <t>Synaptobrevin homolog YKT6 OS=Homo sapiens OX=9606 GN=YKT6 PE=1 SV=1</t>
  </si>
  <si>
    <t>Pre-mRNA-splicing factor SLU7 OS=Homo sapiens OX=9606 GN=SLU7 PE=1 SV=2</t>
  </si>
  <si>
    <t>Enhancer of rudimentary homolog OS=Homo sapiens OX=9606 GN=ERH PE=1 SV=1</t>
  </si>
  <si>
    <t>Ubiquilin-4 OS=Homo sapiens OX=9606 GN=UBQLN4 PE=1 SV=2</t>
  </si>
  <si>
    <t>WD repeat-containing protein 3 OS=Homo sapiens OX=9606 GN=WDR3 PE=1 SV=1</t>
  </si>
  <si>
    <t>Telomeric repeat-binding factor 1 OS=Homo sapiens OX=9606 GN=TERF1 PE=1 SV=3</t>
  </si>
  <si>
    <t>Vacuolar protein sorting-associated protein 13C OS=Homo sapiens OX=9606 GN=VPS13C PE=1 SV=1</t>
  </si>
  <si>
    <t>Sorting nexin-8 OS=Homo sapiens OX=9606 GN=SNX8 PE=1 SV=1</t>
  </si>
  <si>
    <t>Non-structural maintenance of chromosomes element 4 homolog A OS=Homo sapiens OX=9606 GN=NSMCE4A PE=1 SV=2</t>
  </si>
  <si>
    <t>Vacuolar protein sorting-associated protein 18 homolog OS=Homo sapiens OX=9606 GN=VPS18 PE=1 SV=2</t>
  </si>
  <si>
    <t>Testis-specific Y-encoded-like protein 1 OS=Homo sapiens OX=9606 GN=TSPYL1 PE=1 SV=3</t>
  </si>
  <si>
    <t>N-acetyltransferase ESCO1 OS=Homo sapiens OX=9606 GN=ESCO1 PE=1 SV=3</t>
  </si>
  <si>
    <t>SOSS complex subunit B1 OS=Homo sapiens OX=9606 GN=NABP2 PE=1 SV=1</t>
  </si>
  <si>
    <t>Protein TASOR 2 OS=Homo sapiens OX=9606 GN=TASOR2 PE=1 SV=1</t>
  </si>
  <si>
    <t>Myc proto-oncogene protein OS=Homo sapiens OX=9606 GN=MYC PE=1 SV=1</t>
  </si>
  <si>
    <t>Endoplasmic reticulum chaperone BiP OS=Homo sapiens OX=9606 GN=HSPA5 PE=1 SV=2</t>
  </si>
  <si>
    <t>Tubulin beta-4B chain OS=Homo sapiens OX=9606 GN=TUBB4B PE=1 SV=1</t>
  </si>
  <si>
    <t>60S ribosomal protein L11 OS=Homo sapiens OX=9606 GN=RPL11 PE=1 SV=2</t>
  </si>
  <si>
    <t>Protein mago nashi homolog OS=Homo sapiens OX=9606 GN=MAGOH PE=1 SV=1</t>
  </si>
  <si>
    <t>BAG family molecular chaperone regulator 4 OS=Homo sapiens OX=9606 GN=BAG4 PE=1 SV=1</t>
  </si>
  <si>
    <t>TCF3 fusion partner OS=Homo sapiens OX=9606 GN=TFPT PE=1 SV=1</t>
  </si>
  <si>
    <t>Putative tubulin-like protein alpha-4B OS=Homo sapiens OX=9606 GN=TUBA4B PE=5 SV=2</t>
  </si>
  <si>
    <t>CWF19-like protein 2 OS=Homo sapiens OX=9606 GN=CWF19L2 PE=1 SV=4</t>
  </si>
  <si>
    <t>Pre-mRNA-splicing factor RBM22 OS=Homo sapiens OX=9606 GN=RBM22 PE=1 SV=1</t>
  </si>
  <si>
    <t>Treacle protein OS=Homo sapiens OX=9606 GN=TCOF1 PE=1 SV=3</t>
  </si>
  <si>
    <t>Delta(14)-sterol reductase LBR OS=Homo sapiens OX=9606 GN=LBR PE=1 SV=2</t>
  </si>
  <si>
    <t>ATP-dependent RNA helicase DHX30 OS=Homo sapiens OX=9606 GN=DHX30 PE=1 SV=1</t>
  </si>
  <si>
    <t>Rho GTPase-activating protein 10 OS=Homo sapiens OX=9606 GN=ARHGAP10 PE=1 SV=1</t>
  </si>
  <si>
    <t>CD81 antigen OS=Homo sapiens OX=9606 GN=CD81 PE=1 SV=1</t>
  </si>
  <si>
    <t>RNA 3'-terminal phosphate cyclase-like protein OS=Homo sapiens OX=9606 GN=RCL1 PE=1 SV=3</t>
  </si>
  <si>
    <t>Chloride channel CLIC-like protein 1 OS=Homo sapiens OX=9606 GN=CLCC1 PE=1 SV=1</t>
  </si>
  <si>
    <t>60S ribosomal protein L30 OS=Homo sapiens OX=9606 GN=RPL30 PE=1 SV=2</t>
  </si>
  <si>
    <t>EH domain-containing protein 2 OS=Homo sapiens OX=9606 GN=EHD2 PE=1 SV=2</t>
  </si>
  <si>
    <t>Malectin OS=Homo sapiens OX=9606 GN=MLEC PE=1 SV=1</t>
  </si>
  <si>
    <t>Kinesin-like protein KIF18B OS=Homo sapiens OX=9606 GN=KIF18B PE=1 SV=4</t>
  </si>
  <si>
    <t>AP-2 complex subunit alpha-1 OS=Homo sapiens OX=9606 GN=AP2A1 PE=1 SV=3</t>
  </si>
  <si>
    <t>E3 ubiquitin-protein ligase ZNF598 OS=Homo sapiens OX=9606 GN=ZNF598 PE=1 SV=1</t>
  </si>
  <si>
    <t>General vesicular transport factor p115 OS=Homo sapiens OX=9606 GN=USO1 PE=1 SV=2</t>
  </si>
  <si>
    <t>Heterogeneous nuclear ribonucleoprotein R OS=Homo sapiens OX=9606 GN=HNRNPR PE=1 SV=1</t>
  </si>
  <si>
    <t>Ribosome biogenesis protein BOP1 OS=Homo sapiens OX=9606 GN=BOP1 PE=1 SV=2</t>
  </si>
  <si>
    <t>Bystin OS=Homo sapiens OX=9606 GN=BYSL PE=1 SV=3</t>
  </si>
  <si>
    <t>Ribosome biogenesis protein NSA2 homolog OS=Homo sapiens OX=9606 GN=NSA2 PE=1 SV=1</t>
  </si>
  <si>
    <t>YTH domain-containing protein 1 OS=Homo sapiens OX=9606 GN=YTHDC1 PE=1 SV=3</t>
  </si>
  <si>
    <t>Nodal modulator 2 OS=Homo sapiens OX=9606 GN=NOMO2 PE=1 SV=1</t>
  </si>
  <si>
    <t>Schlafen family member 11 OS=Homo sapiens OX=9606 GN=SLFN11 PE=1 SV=2</t>
  </si>
  <si>
    <t>Plasmanylethanolamine desaturase OS=Homo sapiens OX=9606 GN=TMEM189 PE=1 SV=3</t>
  </si>
  <si>
    <t>AP-1 complex subunit sigma-2 OS=Homo sapiens OX=9606 GN=AP1S2 PE=1 SV=1</t>
  </si>
  <si>
    <t>Protein ELYS OS=Homo sapiens OX=9606 GN=AHCTF1 PE=1 SV=3</t>
  </si>
  <si>
    <t>Filaggrin-2 OS=Homo sapiens OX=9606 GN=FLG2 PE=1 SV=1</t>
  </si>
  <si>
    <t>GTP-binding protein 1 OS=Homo sapiens OX=9606 GN=GTPBP1 PE=1 SV=3</t>
  </si>
  <si>
    <t>Nucleolar complex protein 3 homolog OS=Homo sapiens OX=9606 GN=NOC3L PE=1 SV=1</t>
  </si>
  <si>
    <t>Serine/arginine-rich splicing factor 4 OS=Homo sapiens OX=9606 GN=SRSF4 PE=1 SV=2</t>
  </si>
  <si>
    <t>Nucleolar MIF4G domain-containing protein 1 OS=Homo sapiens OX=9606 GN=NOM1 PE=1 SV=1</t>
  </si>
  <si>
    <t>Serum response factor-binding protein 1 OS=Homo sapiens OX=9606 GN=SRFBP1 PE=1 SV=1</t>
  </si>
  <si>
    <t>Retinoblastoma-binding protein 5 OS=Homo sapiens OX=9606 GN=RBBP5 PE=1 SV=2</t>
  </si>
  <si>
    <t>Histone H1.2 OS=Homo sapiens OX=9606 GN=H1-2 PE=1 SV=2</t>
  </si>
  <si>
    <t>Chondroitin sulfate proteoglycan 4 OS=Homo sapiens OX=9606 GN=CSPG4 PE=1 SV=2</t>
  </si>
  <si>
    <t>S-adenosylhomocysteine hydrolase-like protein 1 OS=Homo sapiens OX=9606 GN=AHCYL1 PE=1 SV=2</t>
  </si>
  <si>
    <t>Dynactin subunit 4 OS=Homo sapiens OX=9606 GN=DCTN4 PE=1 SV=1</t>
  </si>
  <si>
    <t>Importin subunit alpha-7 OS=Homo sapiens OX=9606 GN=KPNA6 PE=1 SV=1</t>
  </si>
  <si>
    <t>Microspherule protein 1 OS=Homo sapiens OX=9606 GN=MCRS1 PE=1 SV=1</t>
  </si>
  <si>
    <t>Peroxisomal biogenesis factor 19 OS=Homo sapiens OX=9606 GN=PEX19 PE=1 SV=1</t>
  </si>
  <si>
    <t>Ezrin OS=Homo sapiens OX=9606 GN=EZR PE=1 SV=4</t>
  </si>
  <si>
    <t>40S ribosomal protein S16 OS=Homo sapiens OX=9606 GN=RPS16 PE=1 SV=2</t>
  </si>
  <si>
    <t>Male-specific lethal 1 homolog OS=Homo sapiens OX=9606 GN=MSL1 PE=1 SV=3</t>
  </si>
  <si>
    <t>Zinc finger homeobox protein 4 OS=Homo sapiens OX=9606 GN=ZFHX4 PE=1 SV=1</t>
  </si>
  <si>
    <t>Conserved oligomeric Golgi complex subunit 3 OS=Homo sapiens OX=9606 GN=COG3 PE=1 SV=3</t>
  </si>
  <si>
    <t>Ras-related protein Rab-9A OS=Homo sapiens OX=9606 GN=RAB9A PE=1 SV=1</t>
  </si>
  <si>
    <t>RING-type E3 ubiquitin-protein ligase PPIL2 OS=Homo sapiens OX=9606 GN=PPIL2 PE=1 SV=1</t>
  </si>
  <si>
    <t>Dynamin-1-like protein OS=Homo sapiens OX=9606 GN=DNM1L PE=1 SV=2</t>
  </si>
  <si>
    <t>ER membrane protein complex subunit 2 OS=Homo sapiens OX=9606 GN=EMC2 PE=1 SV=1</t>
  </si>
  <si>
    <t>Zinc finger protein basonuclin-1 OS=Homo sapiens OX=9606 GN=BNC1 PE=1 SV=2</t>
  </si>
  <si>
    <t>DnaJ homolog subfamily B member 11 OS=Homo sapiens OX=9606 GN=DNAJB11 PE=1 SV=1</t>
  </si>
  <si>
    <t>Integrin beta-1 OS=Homo sapiens OX=9606 GN=ITGB1 PE=1 SV=2</t>
  </si>
  <si>
    <t>Metallo-beta-lactamase domain-containing protein 2 OS=Homo sapiens OX=9606 GN=MBLAC2 PE=1 SV=3</t>
  </si>
  <si>
    <t>Mitotic deacetylase-associated SANT domain protein OS=Homo sapiens OX=9606 GN=MIDEAS PE=1 SV=2</t>
  </si>
  <si>
    <t>Protein Mis18-beta OS=Homo sapiens OX=9606 GN=OIP5 PE=1 SV=2</t>
  </si>
  <si>
    <t>Target of EGR1 protein 1 OS=Homo sapiens OX=9606 GN=TOE1 PE=1 SV=1</t>
  </si>
  <si>
    <t>Werner syndrome ATP-dependent helicase OS=Homo sapiens OX=9606 GN=WRN PE=1 SV=2</t>
  </si>
  <si>
    <t>GATA zinc finger domain-containing protein 1 OS=Homo sapiens OX=9606 GN=GATAD1 PE=1 SV=1</t>
  </si>
  <si>
    <t>Apolipoprotein L2 OS=Homo sapiens OX=9606 GN=APOL2 PE=1 SV=1</t>
  </si>
  <si>
    <t>60S ribosomal protein L7a OS=Homo sapiens OX=9606 GN=RPL7A PE=1 SV=2</t>
  </si>
  <si>
    <t>Protection of telomeres protein 1 OS=Homo sapiens OX=9606 GN=POT1 PE=1 SV=1</t>
  </si>
  <si>
    <t>Histone-lysine N-methyltransferase 2B OS=Homo sapiens OX=9606 GN=KMT2B PE=1 SV=1</t>
  </si>
  <si>
    <t>Importin subunit alpha-5 OS=Homo sapiens OX=9606 GN=KPNA1 PE=1 SV=3</t>
  </si>
  <si>
    <t>Nascent polypeptide-associated complex subunit alpha OS=Homo sapiens OX=9606 GN=NACA PE=1 SV=1</t>
  </si>
  <si>
    <t>Plasminogen activator inhibitor 1 RNA-binding protein OS=Homo sapiens OX=9606 GN=SERBP1 PE=1 SV=2</t>
  </si>
  <si>
    <t>Nuclear cap-binding protein subunit 3 OS=Homo sapiens OX=9606 GN=NCBP3 PE=1 SV=2</t>
  </si>
  <si>
    <t>2-hydroxyacyl-CoA lyase 2 OS=Homo sapiens OX=9606 GN=ILVBL PE=1 SV=2</t>
  </si>
  <si>
    <t>Amyloid-like protein 2 OS=Homo sapiens OX=9606 GN=APLP2 PE=1 SV=2</t>
  </si>
  <si>
    <t>TATA-binding protein-associated factor 2N OS=Homo sapiens OX=9606 GN=TAF15 PE=1 SV=1</t>
  </si>
  <si>
    <t>Plasminogen OS=Homo sapiens OX=9606 GN=PLG PE=1 SV=2</t>
  </si>
  <si>
    <t>Transitional endoplasmic reticulum ATPase OS=Homo sapiens OX=9606 GN=VCP PE=1 SV=4</t>
  </si>
  <si>
    <t>60S ribosomal protein L36a-like OS=Homo sapiens OX=9606 GN=RPL36AL PE=1 SV=3</t>
  </si>
  <si>
    <t>Serine/threonine-protein kinase SMG1 OS=Homo sapiens OX=9606 GN=SMG1 PE=1 SV=3</t>
  </si>
  <si>
    <t>Solute carrier family 35 member F6 OS=Homo sapiens OX=9606 GN=SLC35F6 PE=1 SV=1</t>
  </si>
  <si>
    <t>Putative RNA-binding protein Luc7-like 1 OS=Homo sapiens OX=9606 GN=LUC7L PE=1 SV=1</t>
  </si>
  <si>
    <t>Transcription initiation factor TFIID subunit 6 OS=Homo sapiens OX=9606 GN=TAF6 PE=1 SV=1</t>
  </si>
  <si>
    <t>AT-hook DNA-binding motif-containing protein 1 OS=Homo sapiens OX=9606 GN=AHDC1 PE=1 SV=1</t>
  </si>
  <si>
    <t>Copine-3 OS=Homo sapiens OX=9606 GN=CPNE3 PE=1 SV=1</t>
  </si>
  <si>
    <t>Inhibitor of Bruton tyrosine kinase OS=Homo sapiens OX=9606 GN=IBTK PE=1 SV=3</t>
  </si>
  <si>
    <t>Alpha-actinin-4 OS=Homo sapiens OX=9606 GN=ACTN4 PE=1 SV=2</t>
  </si>
  <si>
    <t>Eukaryotic translation initiation factor 4 gamma 1 OS=Homo sapiens OX=9606 GN=EIF4G1 PE=1 SV=4</t>
  </si>
  <si>
    <t>Slit homolog 2 protein OS=Homo sapiens OX=9606 GN=SLIT2 PE=1 SV=1</t>
  </si>
  <si>
    <t>Target of rapamycin complex subunit LST8 OS=Homo sapiens OX=9606 GN=MLST8 PE=1 SV=1</t>
  </si>
  <si>
    <t>BRCA2-interacting transcriptional repressor EMSY OS=Homo sapiens OX=9606 GN=EMSY PE=1 SV=2</t>
  </si>
  <si>
    <t>14-3-3 protein gamma OS=Homo sapiens OX=9606 GN=YWHAG PE=1 SV=2</t>
  </si>
  <si>
    <t>Ribonuclease P protein subunit p20 OS=Homo sapiens OX=9606 GN=POP7 PE=1 SV=2</t>
  </si>
  <si>
    <t>Nucleoporin p54 OS=Homo sapiens OX=9606 GN=NUP54 PE=1 SV=2</t>
  </si>
  <si>
    <t>RNA-binding protein with serine-rich domain 1 OS=Homo sapiens OX=9606 GN=RNPS1 PE=1 SV=1</t>
  </si>
  <si>
    <t>Heat shock protein 105 kDa OS=Homo sapiens OX=9606 GN=HSPH1 PE=1 SV=1</t>
  </si>
  <si>
    <t>Mediator of RNA polymerase II transcription subunit 23 OS=Homo sapiens OX=9606 GN=MED23 PE=1 SV=2</t>
  </si>
  <si>
    <t>Paired amphipathic helix protein Sin3a OS=Homo sapiens OX=9606 GN=SIN3A PE=1 SV=2</t>
  </si>
  <si>
    <t>Exocyst complex component 4 OS=Homo sapiens OX=9606 GN=EXOC4 PE=1 SV=1</t>
  </si>
  <si>
    <t>A-kinase anchor protein 8 OS=Homo sapiens OX=9606 GN=AKAP8 PE=1 SV=1</t>
  </si>
  <si>
    <t>Putative RNA-binding protein Luc7-like 2 OS=Homo sapiens OX=9606 GN=LUC7L2 PE=1 SV=2</t>
  </si>
  <si>
    <t>All-trans retinoic acid-induced differentiation factor OS=Homo sapiens OX=9606 GN=ATRAID PE=1 SV=2</t>
  </si>
  <si>
    <t>E3 ubiquitin-protein ligase SMURF2 OS=Homo sapiens OX=9606 GN=SMURF2 PE=1 SV=1</t>
  </si>
  <si>
    <t>Probable ATP-dependent RNA helicase DDX52 OS=Homo sapiens OX=9606 GN=DDX52 PE=1 SV=3</t>
  </si>
  <si>
    <t>Transducin beta-like protein 3 OS=Homo sapiens OX=9606 GN=TBL3 PE=1 SV=2</t>
  </si>
  <si>
    <t>U4/U6 small nuclear ribonucleoprotein Prp3 OS=Homo sapiens OX=9606 GN=PRPF3 PE=1 SV=2</t>
  </si>
  <si>
    <t>Centrosomal protein of 44 kDa OS=Homo sapiens OX=9606 GN=CEP44 PE=1 SV=2</t>
  </si>
  <si>
    <t>Annexin A2 OS=Homo sapiens OX=9606 GN=ANXA2 PE=1 SV=2</t>
  </si>
  <si>
    <t>Rhomboid-related protein 4 OS=Homo sapiens OX=9606 GN=RHBDD1 PE=1 SV=1</t>
  </si>
  <si>
    <t>Nexilin OS=Homo sapiens OX=9606 GN=NEXN PE=1 SV=1</t>
  </si>
  <si>
    <t>Serine/arginine-rich splicing factor 5 OS=Homo sapiens OX=9606 GN=SRSF5 PE=1 SV=1</t>
  </si>
  <si>
    <t>Histone chaperone ASF1A OS=Homo sapiens OX=9606 GN=ASF1A PE=1 SV=1</t>
  </si>
  <si>
    <t>Protein MROH8 OS=Homo sapiens OX=9606 GN=MROH8 PE=2 SV=2</t>
  </si>
  <si>
    <t>Importin subunit beta-1 OS=Homo sapiens OX=9606 GN=KPNB1 PE=1 SV=2</t>
  </si>
  <si>
    <t>LIM domain and actin-binding protein 1 OS=Homo sapiens OX=9606 GN=LIMA1 PE=1 SV=1</t>
  </si>
  <si>
    <t>Histone acetyltransferase KAT8 OS=Homo sapiens OX=9606 GN=KAT8 PE=1 SV=2</t>
  </si>
  <si>
    <t>Dynamin-2 OS=Homo sapiens OX=9606 GN=DNM2 PE=1 SV=2</t>
  </si>
  <si>
    <t>Histone-lysine N-methyltransferase EZH2 OS=Homo sapiens OX=9606 GN=EZH2 PE=1 SV=2</t>
  </si>
  <si>
    <t>RNA demethylase ALKBH5 OS=Homo sapiens OX=9606 GN=ALKBH5 PE=1 SV=2</t>
  </si>
  <si>
    <t>Casein kinase I isoform alpha OS=Homo sapiens OX=9606 GN=CSNK1A1 PE=1 SV=2</t>
  </si>
  <si>
    <t>Insulin-like growth factor 2 mRNA-binding protein 2 OS=Homo sapiens OX=9606 GN=IGF2BP2 PE=1 SV=2</t>
  </si>
  <si>
    <t>Signal peptidase complex subunit 2 OS=Homo sapiens OX=9606 GN=SPCS2 PE=1 SV=3</t>
  </si>
  <si>
    <t>Prolyl 4-hydroxylase subunit alpha-1 OS=Homo sapiens OX=9606 GN=P4HA1 PE=1 SV=2</t>
  </si>
  <si>
    <t>Proliferation-associated protein 2G4 OS=Homo sapiens OX=9606 GN=PA2G4 PE=1 SV=3</t>
  </si>
  <si>
    <t>Antithrombin-III OS=Homo sapiens OX=9606 GN=SERPINC1 PE=1 SV=1</t>
  </si>
  <si>
    <t>Keratin, type II cytoskeletal 2 epidermal OS=Homo sapiens OX=9606 GN=KRT2 PE=1 SV=2</t>
  </si>
  <si>
    <t>Tubulin beta-6 chain OS=Homo sapiens OX=9606 GN=TUBB6 PE=1 SV=1</t>
  </si>
  <si>
    <t>Tetratricopeptide repeat protein 21B OS=Homo sapiens OX=9606 GN=TTC21B PE=1 SV=2</t>
  </si>
  <si>
    <t>Casein kinase I isoform delta OS=Homo sapiens OX=9606 GN=CSNK1D PE=1 SV=2</t>
  </si>
  <si>
    <t>6-phosphogluconate dehydrogenase, decarboxylating OS=Homo sapiens OX=9606 GN=PGD PE=1 SV=3</t>
  </si>
  <si>
    <t>Sushi domain-containing protein 1 OS=Homo sapiens OX=9606 GN=SUSD1 PE=1 SV=1</t>
  </si>
  <si>
    <t>REST corepressor 1 OS=Homo sapiens OX=9606 GN=RCOR1 PE=1 SV=2</t>
  </si>
  <si>
    <t>GPI ethanolamine phosphate transferase 3 OS=Homo sapiens OX=9606 GN=PIGO PE=1 SV=3</t>
  </si>
  <si>
    <t>SPARC OS=Homo sapiens OX=9606 GN=SPARC PE=1 SV=1</t>
  </si>
  <si>
    <t>ZZ-type zinc finger-containing protein 3 OS=Homo sapiens OX=9606 GN=ZZZ3 PE=1 SV=1</t>
  </si>
  <si>
    <t>Tubulin beta-2B chain OS=Homo sapiens OX=9606 GN=TUBB2B PE=1 SV=1</t>
  </si>
  <si>
    <t>Minor histocompatibility antigen H13 OS=Homo sapiens OX=9606 GN=HM13 PE=1 SV=1</t>
  </si>
  <si>
    <t>WW domain-binding protein 4 OS=Homo sapiens OX=9606 GN=WBP4 PE=1 SV=1</t>
  </si>
  <si>
    <t>THO complex subunit 4 OS=Homo sapiens OX=9606 GN=ALYREF PE=1 SV=3</t>
  </si>
  <si>
    <t>Serine/arginine-rich splicing factor 7 OS=Homo sapiens OX=9606 GN=SRSF7 PE=1 SV=1</t>
  </si>
  <si>
    <t>Ubiquitin thioesterase OTUB1 OS=Homo sapiens OX=9606 GN=OTUB1 PE=1 SV=2</t>
  </si>
  <si>
    <t>Golgi pH regulator A OS=Homo sapiens OX=9606 GN=GPR89A PE=1 SV=2</t>
  </si>
  <si>
    <t>INO80 complex subunit C OS=Homo sapiens OX=9606 GN=INO80C PE=1 SV=1</t>
  </si>
  <si>
    <t>60S ribosomal protein L24 OS=Homo sapiens OX=9606 GN=RPL24 PE=1 SV=1</t>
  </si>
  <si>
    <t>Protein Hook homolog 3 OS=Homo sapiens OX=9606 GN=HOOK3 PE=1 SV=2</t>
  </si>
  <si>
    <t>ATP-dependent RNA helicase DDX50 OS=Homo sapiens OX=9606 GN=DDX50 PE=1 SV=1</t>
  </si>
  <si>
    <t>Chromatin target of PRMT1 protein OS=Homo sapiens OX=9606 GN=CHTOP PE=1 SV=2</t>
  </si>
  <si>
    <t>60S ribosomal protein L22 OS=Homo sapiens OX=9606 GN=RPL22 PE=1 SV=2</t>
  </si>
  <si>
    <t>Vacuolar protein sorting-associated protein 28 homolog OS=Homo sapiens OX=9606 GN=VPS28 PE=1 SV=1</t>
  </si>
  <si>
    <t>Constitutive coactivator of PPAR-gamma-like protein 1 OS=Homo sapiens OX=9606 GN=FAM120A PE=1 SV=2</t>
  </si>
  <si>
    <t>BMP-2-inducible protein kinase OS=Homo sapiens OX=9606 GN=BMP2K PE=1 SV=2</t>
  </si>
  <si>
    <t>Sorting and assembly machinery component 50 homolog OS=Homo sapiens OX=9606 GN=SAMM50 PE=1 SV=3</t>
  </si>
  <si>
    <t>Protein ENL OS=Homo sapiens OX=9606 GN=MLLT1 PE=1 SV=2</t>
  </si>
  <si>
    <t>Protein CMSS1 OS=Homo sapiens OX=9606 GN=CMSS1 PE=1 SV=2</t>
  </si>
  <si>
    <t>La-related protein 7 OS=Homo sapiens OX=9606 GN=LARP7 PE=1 SV=1</t>
  </si>
  <si>
    <t>Transcriptional activator protein Pur-alpha OS=Homo sapiens OX=9606 GN=PURA PE=1 SV=2</t>
  </si>
  <si>
    <t>40S ribosomal protein S13 OS=Homo sapiens OX=9606 GN=RPS13 PE=1 SV=2</t>
  </si>
  <si>
    <t>Serine/arginine-rich splicing factor 3 OS=Homo sapiens OX=9606 GN=SRSF3 PE=1 SV=1</t>
  </si>
  <si>
    <t>ATP-dependent RNA helicase DHX8 OS=Homo sapiens OX=9606 GN=DHX8 PE=1 SV=1</t>
  </si>
  <si>
    <t>Cip1-interacting zinc finger protein OS=Homo sapiens OX=9606 GN=CIZ1 PE=1 SV=2</t>
  </si>
  <si>
    <t>TATA-binding protein-associated factor 172 OS=Homo sapiens OX=9606 GN=BTAF1 PE=1 SV=2</t>
  </si>
  <si>
    <t>3'-5' exoribonuclease 1 OS=Homo sapiens OX=9606 GN=ERI1 PE=1 SV=3</t>
  </si>
  <si>
    <t>DBIRD complex subunit ZNF326 OS=Homo sapiens OX=9606 GN=ZNF326 PE=1 SV=2</t>
  </si>
  <si>
    <t>Origin recognition complex subunit 5 OS=Homo sapiens OX=9606 GN=ORC5 PE=1 SV=1</t>
  </si>
  <si>
    <t>Leucine zipper protein 1 OS=Homo sapiens OX=9606 GN=LUZP1 PE=1 SV=2</t>
  </si>
  <si>
    <t>E3 ubiquitin-protein ligase MYCBP2 OS=Homo sapiens OX=9606 GN=MYCBP2 PE=1 SV=4</t>
  </si>
  <si>
    <t>DnaJ homolog subfamily C member 3 OS=Homo sapiens OX=9606 GN=DNAJC3 PE=1 SV=1</t>
  </si>
  <si>
    <t>RRP15-like protein OS=Homo sapiens OX=9606 GN=RRP15 PE=1 SV=2</t>
  </si>
  <si>
    <t>NF-kappa-B-repressing factor OS=Homo sapiens OX=9606 GN=NKRF PE=1 SV=2</t>
  </si>
  <si>
    <t>Transcriptional repressor CTCF OS=Homo sapiens OX=9606 GN=CTCF PE=1 SV=1</t>
  </si>
  <si>
    <t>Zinc finger matrin-type protein 5 OS=Homo sapiens OX=9606 GN=ZMAT5 PE=1 SV=1</t>
  </si>
  <si>
    <t>GTP-binding nuclear protein Ran OS=Homo sapiens OX=9606 GN=RAN PE=1 SV=3</t>
  </si>
  <si>
    <t>Matrilin-2 OS=Homo sapiens OX=9606 GN=MATN2 PE=1 SV=4</t>
  </si>
  <si>
    <t>Zinc finger protein 281 OS=Homo sapiens OX=9606 GN=ZNF281 PE=1 SV=1</t>
  </si>
  <si>
    <t>Coatomer subunit alpha OS=Homo sapiens OX=9606 GN=COPA PE=1 SV=2</t>
  </si>
  <si>
    <t>Ribosomal biogenesis protein LAS1L OS=Homo sapiens OX=9606 GN=LAS1L PE=1 SV=2</t>
  </si>
  <si>
    <t>Splicing factor U2AF 35 kDa subunit OS=Homo sapiens OX=9606 GN=U2AF1 PE=1 SV=3</t>
  </si>
  <si>
    <t>Importin subunit alpha-4 OS=Homo sapiens OX=9606 GN=KPNA3 PE=1 SV=2</t>
  </si>
  <si>
    <t>Plexin domain-containing protein 2 OS=Homo sapiens OX=9606 GN=PLXDC2 PE=1 SV=1</t>
  </si>
  <si>
    <t>Heterogeneous nuclear ribonucleoprotein A1 OS=Homo sapiens OX=9606 GN=HNRNPA1 PE=1 SV=5</t>
  </si>
  <si>
    <t>Regulator of nonsense transcripts 1 OS=Homo sapiens OX=9606 GN=UPF1 PE=1 SV=2</t>
  </si>
  <si>
    <t>Nuclear speckle splicing regulatory protein 1 OS=Homo sapiens OX=9606 GN=NSRP1 PE=1 SV=1</t>
  </si>
  <si>
    <t>Acetyl-coenzyme A transporter 1 OS=Homo sapiens OX=9606 GN=SLC33A1 PE=1 SV=1</t>
  </si>
  <si>
    <t>Regulator of chromosome condensation OS=Homo sapiens OX=9606 GN=RCC1 PE=1 SV=1</t>
  </si>
  <si>
    <t>RING1 and YY1-binding protein OS=Homo sapiens OX=9606 GN=RYBP PE=1 SV=2</t>
  </si>
  <si>
    <t>Protein MMS22-like OS=Homo sapiens OX=9606 GN=MMS22L PE=1 SV=3</t>
  </si>
  <si>
    <t>HIV Tat-specific factor 1 OS=Homo sapiens OX=9606 GN=HTATSF1 PE=1 SV=1</t>
  </si>
  <si>
    <t>Dual specificity protein kinase CLK1 OS=Homo sapiens OX=9606 GN=CLK1 PE=1 SV=2</t>
  </si>
  <si>
    <t>Nucleoporin NDC1 OS=Homo sapiens OX=9606 GN=NDC1 PE=1 SV=2</t>
  </si>
  <si>
    <t>Condensin-2 complex subunit H2 OS=Homo sapiens OX=9606 GN=NCAPH2 PE=1 SV=1</t>
  </si>
  <si>
    <t>Histone deacetylase 1 OS=Homo sapiens OX=9606 GN=HDAC1 PE=1 SV=1</t>
  </si>
  <si>
    <t>NEDD8 OS=Homo sapiens OX=9606 GN=NEDD8 PE=1 SV=1</t>
  </si>
  <si>
    <t>Protein FAM111B OS=Homo sapiens OX=9606 GN=FAM111B PE=1 SV=1</t>
  </si>
  <si>
    <t>Protein Red OS=Homo sapiens OX=9606 GN=IK PE=1 SV=3</t>
  </si>
  <si>
    <t>Reticulophagy regulator 2 OS=Homo sapiens OX=9606 GN=RETREG2 PE=1 SV=3</t>
  </si>
  <si>
    <t>Very-long-chain enoyl-CoA reductase OS=Homo sapiens OX=9606 GN=TECR PE=1 SV=1</t>
  </si>
  <si>
    <t>40S ribosomal protein S19 OS=Homo sapiens OX=9606 GN=RPS19 PE=1 SV=2</t>
  </si>
  <si>
    <t>Pre-mRNA-splicing factor 38A OS=Homo sapiens OX=9606 GN=PRPF38A PE=1 SV=1</t>
  </si>
  <si>
    <t>Guanine nucleotide-binding protein G(I)/G(S)/G(O) subunit gamma-12 OS=Homo sapiens OX=9606 GN=GNG12 PE=1 SV=3</t>
  </si>
  <si>
    <t>DNA-directed RNA polymerases I, II, and III subunit RPABC5 OS=Homo sapiens OX=9606 GN=POLR2L PE=1 SV=1</t>
  </si>
  <si>
    <t>Beta-2-syntrophin OS=Homo sapiens OX=9606 GN=SNTB2 PE=1 SV=1</t>
  </si>
  <si>
    <t>Centromere protein Q OS=Homo sapiens OX=9606 GN=CENPQ PE=1 SV=1</t>
  </si>
  <si>
    <t>Probable ATP-dependent RNA helicase DDX46 OS=Homo sapiens OX=9606 GN=DDX46 PE=1 SV=2</t>
  </si>
  <si>
    <t>RNA polymerase-associated protein LEO1 OS=Homo sapiens OX=9606 GN=LEO1 PE=1 SV=1</t>
  </si>
  <si>
    <t>GTPase NRas OS=Homo sapiens OX=9606 GN=NRAS PE=1 SV=1</t>
  </si>
  <si>
    <t>Zinc finger homeobox protein 3 OS=Homo sapiens OX=9606 GN=ZFHX3 PE=1 SV=2</t>
  </si>
  <si>
    <t>Nuclear fragile X mental retardation-interacting protein 2 OS=Homo sapiens OX=9606 GN=NUFIP2 PE=1 SV=1</t>
  </si>
  <si>
    <t>Oxysterol-binding protein-related protein 8 OS=Homo sapiens OX=9606 GN=OSBPL8 PE=1 SV=3</t>
  </si>
  <si>
    <t>PR domain zinc finger protein 2 OS=Homo sapiens OX=9606 GN=PRDM2 PE=1 SV=3</t>
  </si>
  <si>
    <t>Chromatin-remodeling ATPase INO80 OS=Homo sapiens OX=9606 GN=INO80 PE=1 SV=2</t>
  </si>
  <si>
    <t>Ubiquitin conjugation factor E4 A OS=Homo sapiens OX=9606 GN=UBE4A PE=1 SV=2</t>
  </si>
  <si>
    <t>Tapasin OS=Homo sapiens OX=9606 GN=TAPBP PE=1 SV=1</t>
  </si>
  <si>
    <t>Neuroblastoma-amplified sequence OS=Homo sapiens OX=9606 GN=NBAS PE=1 SV=2</t>
  </si>
  <si>
    <t>RNA-binding motif protein, X chromosome OS=Homo sapiens OX=9606 GN=RBMX PE=1 SV=3</t>
  </si>
  <si>
    <t>40S ribosomal protein S3 OS=Homo sapiens OX=9606 GN=RPS3 PE=1 SV=2</t>
  </si>
  <si>
    <t>Histone-lysine N-methyltransferase 2C OS=Homo sapiens OX=9606 GN=KMT2C PE=1 SV=3</t>
  </si>
  <si>
    <t>Surfeit locus protein 6 OS=Homo sapiens OX=9606 GN=SURF6 PE=1 SV=3</t>
  </si>
  <si>
    <t>Transcriptional activator protein Pur-beta OS=Homo sapiens OX=9606 GN=PURB PE=1 SV=3</t>
  </si>
  <si>
    <t>Tyrosine-protein phosphatase non-receptor type 1 OS=Homo sapiens OX=9606 GN=PTPN1 PE=1 SV=1</t>
  </si>
  <si>
    <t>Probable helicase senataxin OS=Homo sapiens OX=9606 GN=SETX PE=1 SV=4</t>
  </si>
  <si>
    <t>Collagen alpha-2(V) chain OS=Homo sapiens OX=9606 GN=COL5A2 PE=1 SV=3</t>
  </si>
  <si>
    <t>Dedicator of cytokinesis protein 2 OS=Homo sapiens OX=9606 GN=DOCK2 PE=1 SV=2</t>
  </si>
  <si>
    <t>Polypyrimidine tract-binding protein 3 OS=Homo sapiens OX=9606 GN=PTBP3 PE=1 SV=2</t>
  </si>
  <si>
    <t>PIN2/TERF1-interacting telomerase inhibitor 1 OS=Homo sapiens OX=9606 GN=PINX1 PE=1 SV=2</t>
  </si>
  <si>
    <t>Nucleolar protein 58 OS=Homo sapiens OX=9606 GN=NOP58 PE=1 SV=1</t>
  </si>
  <si>
    <t>Acetyl-CoA acetyltransferase, cytosolic OS=Homo sapiens OX=9606 GN=ACAT2 PE=1 SV=2</t>
  </si>
  <si>
    <t>U6 snRNA-associated Sm-like protein LSm2 OS=Homo sapiens OX=9606 GN=LSM2 PE=1 SV=1</t>
  </si>
  <si>
    <t>Translocation protein SEC62 OS=Homo sapiens OX=9606 GN=SEC62 PE=1 SV=1</t>
  </si>
  <si>
    <t>Kinesin-like protein KIF7 OS=Homo sapiens OX=9606 GN=KIF7 PE=1 SV=2</t>
  </si>
  <si>
    <t>Catenin beta-1 OS=Homo sapiens OX=9606 GN=CTNNB1 PE=1 SV=1</t>
  </si>
  <si>
    <t>Golgi-specific brefeldin A-resistance guanine nucleotide exchange factor 1 OS=Homo sapiens OX=9606 GN=GBF1 PE=1 SV=2</t>
  </si>
  <si>
    <t>Transcription factor BTF3 OS=Homo sapiens OX=9606 GN=BTF3 PE=1 SV=1</t>
  </si>
  <si>
    <t>14-3-3 protein epsilon OS=Homo sapiens OX=9606 GN=YWHAE PE=1 SV=1</t>
  </si>
  <si>
    <t>ATP-dependent RNA helicase DDX55 OS=Homo sapiens OX=9606 GN=DDX55 PE=1 SV=3</t>
  </si>
  <si>
    <t>Protein PRRC2A OS=Homo sapiens OX=9606 GN=PRRC2A PE=1 SV=3</t>
  </si>
  <si>
    <t>Poly(U)-binding-splicing factor PUF60 OS=Homo sapiens OX=9606 GN=PUF60 PE=1 SV=1</t>
  </si>
  <si>
    <t>U6 snRNA-associated Sm-like protein LSm6 OS=Homo sapiens OX=9606 GN=LSM6 PE=1 SV=1</t>
  </si>
  <si>
    <t>Formin-binding protein 4 OS=Homo sapiens OX=9606 GN=FNBP4 PE=1 SV=3</t>
  </si>
  <si>
    <t>PRA1 family protein 3 OS=Homo sapiens OX=9606 GN=ARL6IP5 PE=1 SV=1</t>
  </si>
  <si>
    <t>ATP-citrate synthase OS=Homo sapiens OX=9606 GN=ACLY PE=1 SV=3</t>
  </si>
  <si>
    <t>Nucleolar protein 14 OS=Homo sapiens OX=9606 GN=NOP14 PE=1 SV=3</t>
  </si>
  <si>
    <t>Methyltransferase-like protein 7B OS=Homo sapiens OX=9606 GN=METTL7B PE=1 SV=2</t>
  </si>
  <si>
    <t>Protein SCAI OS=Homo sapiens OX=9606 GN=SCAI PE=1 SV=2</t>
  </si>
  <si>
    <t>Breast cancer type 2 susceptibility protein OS=Homo sapiens OX=9606 GN=BRCA2 PE=1 SV=3</t>
  </si>
  <si>
    <t>Zinc finger CCCH domain-containing protein 11A OS=Homo sapiens OX=9606 GN=ZC3H11A PE=1 SV=3</t>
  </si>
  <si>
    <t>Atlastin-3 OS=Homo sapiens OX=9606 GN=ATL3 PE=1 SV=1</t>
  </si>
  <si>
    <t>Calreticulin OS=Homo sapiens OX=9606 GN=CALR PE=1 SV=1</t>
  </si>
  <si>
    <t>Protein disulfide-isomerase OS=Homo sapiens OX=9606 GN=P4HB PE=1 SV=3</t>
  </si>
  <si>
    <t>Lysine-specific demethylase 5A OS=Homo sapiens OX=9606 GN=KDM5A PE=1 SV=3</t>
  </si>
  <si>
    <t>Paired amphipathic helix protein Sin3b OS=Homo sapiens OX=9606 GN=SIN3B PE=1 SV=2</t>
  </si>
  <si>
    <t>Transcription factor jun-B OS=Homo sapiens OX=9606 GN=JUNB PE=1 SV=1</t>
  </si>
  <si>
    <t>Semaphorin-4C OS=Homo sapiens OX=9606 GN=SEMA4C PE=1 SV=2</t>
  </si>
  <si>
    <t>Tyrosine-protein phosphatase non-receptor type 9 OS=Homo sapiens OX=9606 GN=PTPN9 PE=1 SV=1</t>
  </si>
  <si>
    <t>Protein HIRA OS=Homo sapiens OX=9606 GN=HIRA PE=1 SV=2</t>
  </si>
  <si>
    <t>Phospholipase DDHD1 OS=Homo sapiens OX=9606 GN=DDHD1 PE=1 SV=2</t>
  </si>
  <si>
    <t>Caldesmon OS=Homo sapiens OX=9606 GN=CALD1 PE=1 SV=3</t>
  </si>
  <si>
    <t>Testis-specific Y-encoded-like protein 5 OS=Homo sapiens OX=9606 GN=TSPYL5 PE=1 SV=2</t>
  </si>
  <si>
    <t>Renin receptor OS=Homo sapiens OX=9606 GN=ATP6AP2 PE=1 SV=2</t>
  </si>
  <si>
    <t>Pleiotropic regulator 1 OS=Homo sapiens OX=9606 GN=PLRG1 PE=1 SV=1</t>
  </si>
  <si>
    <t>Protein THEM6 OS=Homo sapiens OX=9606 GN=THEM6 PE=1 SV=2</t>
  </si>
  <si>
    <t>Kelch-like protein 34 OS=Homo sapiens OX=9606 GN=KLHL34 PE=2 SV=1</t>
  </si>
  <si>
    <t>Activator of 90 kDa heat shock protein ATPase homolog 1 OS=Homo sapiens OX=9606 GN=AHSA1 PE=1 SV=1</t>
  </si>
  <si>
    <t>Nucleolar complex protein 4 homolog OS=Homo sapiens OX=9606 GN=NOC4L PE=1 SV=1</t>
  </si>
  <si>
    <t>B-cell receptor-associated protein 31 OS=Homo sapiens OX=9606 GN=BCAP31 PE=1 SV=3</t>
  </si>
  <si>
    <t>Keratin, type II cytoskeletal 5 OS=Homo sapiens OX=9606 GN=KRT5 PE=1 SV=3</t>
  </si>
  <si>
    <t>Fos-related antigen 1 OS=Homo sapiens OX=9606 GN=FOSL1 PE=1 SV=1</t>
  </si>
  <si>
    <t>Peroxiredoxin-1 OS=Homo sapiens OX=9606 GN=PRDX1 PE=1 SV=1</t>
  </si>
  <si>
    <t>Transformation/transcription domain-associated protein OS=Homo sapiens OX=9606 GN=TRRAP PE=1 SV=3</t>
  </si>
  <si>
    <t>ATP-dependent DNA/RNA helicase DHX36 OS=Homo sapiens OX=9606 GN=DHX36 PE=1 SV=2</t>
  </si>
  <si>
    <t>Serrate RNA effector molecule homolog OS=Homo sapiens OX=9606 GN=SRRT PE=1 SV=1</t>
  </si>
  <si>
    <t>Basigin OS=Homo sapiens OX=9606 GN=BSG PE=1 SV=2</t>
  </si>
  <si>
    <t>ADP-ribosylation factor-like protein 6-interacting protein 4 OS=Homo sapiens OX=9606 GN=ARL6IP4 PE=1 SV=2</t>
  </si>
  <si>
    <t>Ras-related protein Rab-34 OS=Homo sapiens OX=9606 GN=RAB34 PE=1 SV=1</t>
  </si>
  <si>
    <t>Syntaxin-7 OS=Homo sapiens OX=9606 GN=STX7 PE=1 SV=4</t>
  </si>
  <si>
    <t>CD166 antigen OS=Homo sapiens OX=9606 GN=ALCAM PE=1 SV=2</t>
  </si>
  <si>
    <t>Multiple myeloma tumor-associated protein 2 OS=Homo sapiens OX=9606 GN=MMTAG2 PE=1 SV=1</t>
  </si>
  <si>
    <t>Chromodomain-helicase-DNA-binding protein 3 OS=Homo sapiens OX=9606 GN=CHD3 PE=1 SV=3</t>
  </si>
  <si>
    <t>Protein kinase C and casein kinase substrate in neurons protein 3 OS=Homo sapiens OX=9606 GN=PACSIN3 PE=1 SV=2</t>
  </si>
  <si>
    <t>Calmodulin-1 OS=Homo sapiens OX=9606 GN=CALM1 PE=1 SV=1</t>
  </si>
  <si>
    <t>General transcription and DNA repair factor IIH helicase subunit XPD OS=Homo sapiens OX=9606 GN=ERCC2 PE=1 SV=1</t>
  </si>
  <si>
    <t>60S ribosomal protein L13a OS=Homo sapiens OX=9606 GN=RPL13A PE=1 SV=2</t>
  </si>
  <si>
    <t>ATP-dependent RNA helicase DDX54 OS=Homo sapiens OX=9606 GN=DDX54 PE=1 SV=2</t>
  </si>
  <si>
    <t>AF4/FMR2 family member 4 OS=Homo sapiens OX=9606 GN=AFF4 PE=1 SV=1</t>
  </si>
  <si>
    <t>Reticulocalbin-2 OS=Homo sapiens OX=9606 GN=RCN2 PE=1 SV=1</t>
  </si>
  <si>
    <t>Nuclear RNA export factor 1 OS=Homo sapiens OX=9606 GN=NXF1 PE=1 SV=1</t>
  </si>
  <si>
    <t>Cytospin-A OS=Homo sapiens OX=9606 GN=SPECC1L PE=1 SV=2</t>
  </si>
  <si>
    <t>Testis-expressed protein 30 OS=Homo sapiens OX=9606 GN=TEX30 PE=2 SV=1</t>
  </si>
  <si>
    <t>RNA polymerase II-associated factor 1 homolog OS=Homo sapiens OX=9606 GN=PAF1 PE=1 SV=2</t>
  </si>
  <si>
    <t>Tyrosine-protein phosphatase non-receptor type 14 OS=Homo sapiens OX=9606 GN=PTPN14 PE=1 SV=2</t>
  </si>
  <si>
    <t>14-3-3 protein beta/alpha OS=Homo sapiens OX=9606 GN=YWHAB PE=1 SV=3</t>
  </si>
  <si>
    <t>Coatomer subunit beta' OS=Homo sapiens OX=9606 GN=COPB2 PE=1 SV=2</t>
  </si>
  <si>
    <t>Neuroplastin OS=Homo sapiens OX=9606 GN=NPTN PE=1 SV=2</t>
  </si>
  <si>
    <t>Probable RNA-binding protein 19 OS=Homo sapiens OX=9606 GN=RBM19 PE=1 SV=3</t>
  </si>
  <si>
    <t>pre-rRNA 2'-O-ribose RNA methyltransferase FTSJ3 OS=Homo sapiens OX=9606 GN=FTSJ3 PE=1 SV=2</t>
  </si>
  <si>
    <t>Exocyst complex component 6B OS=Homo sapiens OX=9606 GN=EXOC6B PE=1 SV=3</t>
  </si>
  <si>
    <t>Transcription factor Sp1 OS=Homo sapiens OX=9606 GN=SP1 PE=1 SV=3</t>
  </si>
  <si>
    <t>Serine/threonine-protein kinase PLK1 OS=Homo sapiens OX=9606 GN=PLK1 PE=1 SV=1</t>
  </si>
  <si>
    <t>Synaptopodin OS=Homo sapiens OX=9606 GN=SYNPO PE=1 SV=2</t>
  </si>
  <si>
    <t>POZ-, AT hook-, and zinc finger-containing protein 1 OS=Homo sapiens OX=9606 GN=PATZ1 PE=1 SV=1</t>
  </si>
  <si>
    <t>Centromere protein K OS=Homo sapiens OX=9606 GN=CENPK PE=1 SV=1</t>
  </si>
  <si>
    <t>60S ribosomal protein L8 OS=Homo sapiens OX=9606 GN=RPL8 PE=1 SV=2</t>
  </si>
  <si>
    <t>Pre-mRNA-splicing factor CWC22 homolog OS=Homo sapiens OX=9606 GN=CWC22 PE=1 SV=3</t>
  </si>
  <si>
    <t>ATP synthase subunit alpha, mitochondrial OS=Homo sapiens OX=9606 GN=ATP5F1A PE=1 SV=1</t>
  </si>
  <si>
    <t>Protein wntless homolog OS=Homo sapiens OX=9606 GN=WLS PE=1 SV=2</t>
  </si>
  <si>
    <t>F-box/LRR-repeat protein 6 OS=Homo sapiens OX=9606 GN=FBXL6 PE=2 SV=1</t>
  </si>
  <si>
    <t>Double-stranded RNA-binding protein Staufen homolog 1 OS=Homo sapiens OX=9606 GN=STAU1 PE=1 SV=2</t>
  </si>
  <si>
    <t>Syntaxin-5 OS=Homo sapiens OX=9606 GN=STX5 PE=1 SV=2</t>
  </si>
  <si>
    <t>Septin-7 OS=Homo sapiens OX=9606 GN=SEPTIN7 PE=1 SV=2</t>
  </si>
  <si>
    <t>Kinesin-like protein KIF20A OS=Homo sapiens OX=9606 GN=KIF20A PE=1 SV=1</t>
  </si>
  <si>
    <t>Roquin-1 OS=Homo sapiens OX=9606 GN=RC3H1 PE=1 SV=1</t>
  </si>
  <si>
    <t>Protein MIS12 homolog OS=Homo sapiens OX=9606 GN=MIS12 PE=1 SV=1</t>
  </si>
  <si>
    <t>60S ribosomal protein L35 OS=Homo sapiens OX=9606 GN=RPL35 PE=1 SV=2</t>
  </si>
  <si>
    <t>HLA class I histocompatibility antigen, A alpha chain OS=Homo sapiens OX=9606 GN=HLA-A PE=1 SV=2</t>
  </si>
  <si>
    <t>40S ribosomal protein S10 OS=Homo sapiens OX=9606 GN=RPS10 PE=1 SV=1</t>
  </si>
  <si>
    <t>Coiled-coil domain-containing protein 9B OS=Homo sapiens OX=9606 GN=CCDC9B PE=1 SV=1</t>
  </si>
  <si>
    <t>Actin, cytoplasmic 2 OS=Homo sapiens OX=9606 GN=ACTG1 PE=1 SV=1</t>
  </si>
  <si>
    <t>RNA-binding protein 8A OS=Homo sapiens OX=9606 GN=RBM8A PE=1 SV=1</t>
  </si>
  <si>
    <t>Peptidyl-prolyl cis-trans isomerase-like 3 OS=Homo sapiens OX=9606 GN=PPIL3 PE=1 SV=1</t>
  </si>
  <si>
    <t>Serine/arginine-rich splicing factor 2 OS=Homo sapiens OX=9606 GN=SRSF2 PE=1 SV=4</t>
  </si>
  <si>
    <t>Calcineurin-binding protein cabin-1 OS=Homo sapiens OX=9606 GN=CABIN1 PE=1 SV=1</t>
  </si>
  <si>
    <t>Cystatin-M OS=Homo sapiens OX=9606 GN=CST6 PE=1 SV=1</t>
  </si>
  <si>
    <t>Tubulin beta chain OS=Homo sapiens OX=9606 GN=TUBB PE=1 SV=2</t>
  </si>
  <si>
    <t>Heat shock 70 kDa protein 1A OS=Homo sapiens OX=9606 GN=HSPA1A PE=1 SV=1</t>
  </si>
  <si>
    <t>HMG domain-containing protein 4 OS=Homo sapiens OX=9606 GN=HMGXB4 PE=1 SV=2</t>
  </si>
  <si>
    <t>General transcription factor IIH subunit 1 OS=Homo sapiens OX=9606 GN=GTF2H1 PE=1 SV=1</t>
  </si>
  <si>
    <t>RNA-binding protein 14 OS=Homo sapiens OX=9606 GN=RBM14 PE=1 SV=2</t>
  </si>
  <si>
    <t>SH3 domain-binding protein 4 OS=Homo sapiens OX=9606 GN=SH3BP4 PE=1 SV=1</t>
  </si>
  <si>
    <t>Dual specificity protein kinase CLK3 OS=Homo sapiens OX=9606 GN=CLK3 PE=1 SV=3</t>
  </si>
  <si>
    <t>Cyclin-L1 OS=Homo sapiens OX=9606 GN=CCNL1 PE=1 SV=1</t>
  </si>
  <si>
    <t>Vesicle transport protein SEC20 OS=Homo sapiens OX=9606 GN=BNIP1 PE=1 SV=3</t>
  </si>
  <si>
    <t>T-complex protein 1 subunit delta OS=Homo sapiens OX=9606 GN=CCT4 PE=1 SV=4</t>
  </si>
  <si>
    <t>Ubinuclein-1 OS=Homo sapiens OX=9606 GN=UBN1 PE=1 SV=2</t>
  </si>
  <si>
    <t>Pre-B-cell leukemia transcription factor-interacting protein 1 OS=Homo sapiens OX=9606 GN=PBXIP1 PE=1 SV=1</t>
  </si>
  <si>
    <t>Nitric oxide synthase-interacting protein OS=Homo sapiens OX=9606 GN=NOSIP PE=1 SV=1</t>
  </si>
  <si>
    <t>LanC-like protein 2 OS=Homo sapiens OX=9606 GN=LANCL2 PE=1 SV=1</t>
  </si>
  <si>
    <t>Transcription factor Sp3 OS=Homo sapiens OX=9606 GN=SP3 PE=1 SV=3</t>
  </si>
  <si>
    <t>60S ribosomal protein L26 OS=Homo sapiens OX=9606 GN=RPL26 PE=1 SV=1</t>
  </si>
  <si>
    <t>Beta-actin-like protein 2 OS=Homo sapiens OX=9606 GN=ACTBL2 PE=1 SV=2</t>
  </si>
  <si>
    <t>Probable glutathione peroxidase 8 OS=Homo sapiens OX=9606 GN=GPX8 PE=1 SV=2</t>
  </si>
  <si>
    <t>Activating signal cointegrator 1 complex subunit 2 OS=Homo sapiens OX=9606 GN=ASCC2 PE=1 SV=3</t>
  </si>
  <si>
    <t>40S ribosomal protein S28 OS=Homo sapiens OX=9606 GN=RPS28 PE=1 SV=1</t>
  </si>
  <si>
    <t>Moesin OS=Homo sapiens OX=9606 GN=MSN PE=1 SV=3</t>
  </si>
  <si>
    <t>POU domain, class 3, transcription factor 1 OS=Homo sapiens OX=9606 GN=POU3F1 PE=2 SV=3</t>
  </si>
  <si>
    <t>Zinc finger and BTB domain-containing protein 38 OS=Homo sapiens OX=9606 GN=ZBTB38 PE=1 SV=2</t>
  </si>
  <si>
    <t>Putative RNA-binding protein 15B OS=Homo sapiens OX=9606 GN=RBM15B PE=1 SV=3</t>
  </si>
  <si>
    <t>Aldehyde dehydrogenase family 3 member A2 OS=Homo sapiens OX=9606 GN=ALDH3A2 PE=1 SV=1</t>
  </si>
  <si>
    <t>Ribonuclease P protein subunit p29 OS=Homo sapiens OX=9606 GN=POP4 PE=1 SV=2</t>
  </si>
  <si>
    <t>Histone H2A type 1-C OS=Homo sapiens OX=9606 GN=H2AC6 PE=1 SV=3</t>
  </si>
  <si>
    <t>Dual specificity protein kinase TTK OS=Homo sapiens OX=9606 GN=TTK PE=1 SV=2</t>
  </si>
  <si>
    <t>General transcription factor IIH subunit 4 OS=Homo sapiens OX=9606 GN=GTF2H4 PE=1 SV=1</t>
  </si>
  <si>
    <t>Cold-inducible RNA-binding protein OS=Homo sapiens OX=9606 GN=CIRBP PE=1 SV=1</t>
  </si>
  <si>
    <t>Hepatoma-derived growth factor-related protein 2 OS=Homo sapiens OX=9606 GN=HDGFL2 PE=1 SV=1</t>
  </si>
  <si>
    <t>SR-related and CTD-associated factor 8 OS=Homo sapiens OX=9606 GN=SCAF8 PE=1 SV=1</t>
  </si>
  <si>
    <t>Zinc finger protein 609 OS=Homo sapiens OX=9606 GN=ZNF609 PE=1 SV=2</t>
  </si>
  <si>
    <t>Polyglutamine-binding protein 1 OS=Homo sapiens OX=9606 GN=PQBP1 PE=1 SV=1</t>
  </si>
  <si>
    <t>ATR-interacting protein OS=Homo sapiens OX=9606 GN=ATRIP PE=1 SV=1</t>
  </si>
  <si>
    <t>Exocyst complex component 8 OS=Homo sapiens OX=9606 GN=EXOC8 PE=1 SV=2</t>
  </si>
  <si>
    <t>Histone acetyltransferase KAT2A OS=Homo sapiens OX=9606 GN=KAT2A PE=1 SV=3</t>
  </si>
  <si>
    <t>Putative sodium-coupled neutral amino acid transporter 10 OS=Homo sapiens OX=9606 GN=SLC38A10 PE=1 SV=2</t>
  </si>
  <si>
    <t>PDZ domain-containing protein GIPC1 OS=Homo sapiens OX=9606 GN=GIPC1 PE=1 SV=2</t>
  </si>
  <si>
    <t>Protein FAM111A OS=Homo sapiens OX=9606 GN=FAM111A PE=1 SV=2</t>
  </si>
  <si>
    <t>60S ribosomal protein L9 OS=Homo sapiens OX=9606 GN=RPL9 PE=1 SV=1</t>
  </si>
  <si>
    <t>COUP transcription factor 1 OS=Homo sapiens OX=9606 GN=NR2F1 PE=1 SV=1</t>
  </si>
  <si>
    <t>U6 snRNA-associated Sm-like protein LSm4 OS=Homo sapiens OX=9606 GN=LSM4 PE=1 SV=1</t>
  </si>
  <si>
    <t>T-complex protein 1 subunit epsilon OS=Homo sapiens OX=9606 GN=CCT5 PE=1 SV=1</t>
  </si>
  <si>
    <t>Unconventional myosin-Ic OS=Homo sapiens OX=9606 GN=MYO1C PE=1 SV=4</t>
  </si>
  <si>
    <t>Rho guanine nucleotide exchange factor 40 OS=Homo sapiens OX=9606 GN=ARHGEF40 PE=1 SV=3</t>
  </si>
  <si>
    <t>60S ribosomal protein L7-like 1 OS=Homo sapiens OX=9606 GN=RPL7L1 PE=1 SV=2</t>
  </si>
  <si>
    <t>40S ribosomal protein S2 OS=Homo sapiens OX=9606 GN=RPS2 PE=1 SV=2</t>
  </si>
  <si>
    <t>Trafficking protein particle complex subunit 3 OS=Homo sapiens OX=9606 GN=TRAPPC3 PE=1 SV=1</t>
  </si>
  <si>
    <t>Phosphatidylinositol 4-phosphate 5-kinase type-1 alpha OS=Homo sapiens OX=9606 GN=PIP5K1A PE=1 SV=1</t>
  </si>
  <si>
    <t>T-complex protein 1 subunit gamma OS=Homo sapiens OX=9606 GN=CCT3 PE=1 SV=4</t>
  </si>
  <si>
    <t>BAG family molecular chaperone regulator 2 OS=Homo sapiens OX=9606 GN=BAG2 PE=1 SV=1</t>
  </si>
  <si>
    <t>Transgelin-3 OS=Homo sapiens OX=9606 GN=TAGLN3 PE=1 SV=2</t>
  </si>
  <si>
    <t>Lysosomal acid glucosylceramidase OS=Homo sapiens OX=9606 GN=GBA PE=1 SV=3</t>
  </si>
  <si>
    <t>60S ribosomal protein L36a OS=Homo sapiens OX=9606 GN=RPL36A PE=1 SV=2</t>
  </si>
  <si>
    <t>Peroxynitrite isomerase THAP4 OS=Homo sapiens OX=9606 GN=THAP4 PE=1 SV=2</t>
  </si>
  <si>
    <t>U4/U6 small nuclear ribonucleoprotein Prp4 OS=Homo sapiens OX=9606 GN=PRPF4 PE=1 SV=2</t>
  </si>
  <si>
    <t>Ras-related protein Rab-8A OS=Homo sapiens OX=9606 GN=RAB8A PE=1 SV=1</t>
  </si>
  <si>
    <t>Zinc finger protein 703 OS=Homo sapiens OX=9606 GN=ZNF703 PE=1 SV=1</t>
  </si>
  <si>
    <t>40S ribosomal protein S24 OS=Homo sapiens OX=9606 GN=RPS24 PE=1 SV=1</t>
  </si>
  <si>
    <t>Protein DGCR6 OS=Homo sapiens OX=9606 GN=DGCR6 PE=1 SV=3</t>
  </si>
  <si>
    <t>Ribosomal RNA processing protein 1 homolog A OS=Homo sapiens OX=9606 GN=RRP1 PE=1 SV=1</t>
  </si>
  <si>
    <t>Neuroblast differentiation-associated protein AHNAK OS=Homo sapiens OX=9606 GN=AHNAK PE=1 SV=2</t>
  </si>
  <si>
    <t>PHD finger protein 3 OS=Homo sapiens OX=9606 GN=PHF3 PE=1 SV=3</t>
  </si>
  <si>
    <t>Coiled-coil domain-containing protein 9 OS=Homo sapiens OX=9606 GN=CCDC9 PE=1 SV=1</t>
  </si>
  <si>
    <t>Extended synaptotagmin-1 OS=Homo sapiens OX=9606 GN=ESYT1 PE=1 SV=1</t>
  </si>
  <si>
    <t>40S ribosomal protein S15a OS=Homo sapiens OX=9606 GN=RPS15A PE=1 SV=2</t>
  </si>
  <si>
    <t>Fibronectin type-III domain-containing protein 3A OS=Homo sapiens OX=9606 GN=FNDC3A PE=1 SV=4</t>
  </si>
  <si>
    <t>Long-chain fatty acid transport protein 4 OS=Homo sapiens OX=9606 GN=SLC27A4 PE=1 SV=1</t>
  </si>
  <si>
    <t>Ras-related protein Rab-5C OS=Homo sapiens OX=9606 GN=RAB5C PE=1 SV=2</t>
  </si>
  <si>
    <t>Conserved oligomeric Golgi complex subunit 8 OS=Homo sapiens OX=9606 GN=COG8 PE=1 SV=2</t>
  </si>
  <si>
    <t>Peptidyl-prolyl cis-trans isomerase FKBP3 OS=Homo sapiens OX=9606 GN=FKBP3 PE=1 SV=1</t>
  </si>
  <si>
    <t>Eukaryotic initiation factor 4A-III OS=Homo sapiens OX=9606 GN=EIF4A3 PE=1 SV=4</t>
  </si>
  <si>
    <t>Serine/threonine-protein phosphatase 1 regulatory subunit 10 OS=Homo sapiens OX=9606 GN=PPP1R10 PE=1 SV=1</t>
  </si>
  <si>
    <t>40S ribosomal protein S6 OS=Homo sapiens OX=9606 GN=RPS6 PE=1 SV=1</t>
  </si>
  <si>
    <t>Coiled-coil domain-containing protein 124 OS=Homo sapiens OX=9606 GN=CCDC124 PE=1 SV=1</t>
  </si>
  <si>
    <t>Zinc finger protein 592 OS=Homo sapiens OX=9606 GN=ZNF592 PE=1 SV=2</t>
  </si>
  <si>
    <t>Keratin, type II cytoskeletal 6C OS=Homo sapiens OX=9606 GN=KRT6C PE=1 SV=3</t>
  </si>
  <si>
    <t>Retinoblastoma-associated protein OS=Homo sapiens OX=9606 GN=RB1 PE=1 SV=2</t>
  </si>
  <si>
    <t>Microsomal glutathione S-transferase 2 OS=Homo sapiens OX=9606 GN=MGST2 PE=1 SV=1</t>
  </si>
  <si>
    <t>Phosphatidylinositol 4-phosphate 3-kinase C2 domain-containing subunit alpha OS=Homo sapiens OX=9606 GN=PIK3C2A PE=1 SV=2</t>
  </si>
  <si>
    <t>Peptidyl-prolyl cis-trans isomerase H OS=Homo sapiens OX=9606 GN=PPIH PE=1 SV=1</t>
  </si>
  <si>
    <t>Acidic fibroblast growth factor intracellular-binding protein OS=Homo sapiens OX=9606 GN=FIBP PE=1 SV=3</t>
  </si>
  <si>
    <t>Extended synaptotagmin-2 OS=Homo sapiens OX=9606 GN=ESYT2 PE=1 SV=1</t>
  </si>
  <si>
    <t>Nuclear pore complex protein Nup205 OS=Homo sapiens OX=9606 GN=NUP205 PE=1 SV=3</t>
  </si>
  <si>
    <t>40S ribosomal protein S7 OS=Homo sapiens OX=9606 GN=RPS7 PE=1 SV=1</t>
  </si>
  <si>
    <t>Sphingomyelin phosphodiesterase 4 OS=Homo sapiens OX=9606 GN=SMPD4 PE=1 SV=3</t>
  </si>
  <si>
    <t>T-complex protein 1 subunit zeta OS=Homo sapiens OX=9606 GN=CCT6A PE=1 SV=3</t>
  </si>
  <si>
    <t>Kelch-like protein 7 OS=Homo sapiens OX=9606 GN=KLHL7 PE=1 SV=2</t>
  </si>
  <si>
    <t>Peptidyl-prolyl cis-trans isomerase G OS=Homo sapiens OX=9606 GN=PPIG PE=1 SV=2</t>
  </si>
  <si>
    <t>DnaJ homolog subfamily C member 10 OS=Homo sapiens OX=9606 GN=DNAJC10 PE=1 SV=2</t>
  </si>
  <si>
    <t>MAP7 domain-containing protein 1 OS=Homo sapiens OX=9606 GN=MAP7D1 PE=1 SV=1</t>
  </si>
  <si>
    <t>NK-tumor recognition protein OS=Homo sapiens OX=9606 GN=NKTR PE=1 SV=2</t>
  </si>
  <si>
    <t>Inositol polyphosphate 5-phosphatase K OS=Homo sapiens OX=9606 GN=INPP5K PE=1 SV=3</t>
  </si>
  <si>
    <t>Uncharacterized protein C1orf131 OS=Homo sapiens OX=9606 GN=C1orf131 PE=1 SV=4</t>
  </si>
  <si>
    <t>Y-box-binding protein 3 OS=Homo sapiens OX=9606 GN=YBX3 PE=1 SV=4</t>
  </si>
  <si>
    <t>U3 small nucleolar ribonucleoprotein protein IMP3 OS=Homo sapiens OX=9606 GN=IMP3 PE=1 SV=1</t>
  </si>
  <si>
    <t>Transport and Golgi organization protein 6 homolog OS=Homo sapiens OX=9606 GN=TANGO6 PE=1 SV=2</t>
  </si>
  <si>
    <t>General transcription factor IIH subunit 3 OS=Homo sapiens OX=9606 GN=GTF2H3 PE=1 SV=2</t>
  </si>
  <si>
    <t>Ras-related protein Rab-7a OS=Homo sapiens OX=9606 GN=RAB7A PE=1 SV=1</t>
  </si>
  <si>
    <t>Brain acid soluble protein 1 OS=Homo sapiens OX=9606 GN=BASP1 PE=1 SV=2</t>
  </si>
  <si>
    <t>Eukaryotic translation initiation factor 2A OS=Homo sapiens OX=9606 GN=EIF2A PE=1 SV=3</t>
  </si>
  <si>
    <t>Cleavage and polyadenylation specificity factor subunit 5 OS=Homo sapiens OX=9606 GN=NUDT21 PE=1 SV=1</t>
  </si>
  <si>
    <t>Alpha-actinin-1 OS=Homo sapiens OX=9606 GN=ACTN1 PE=1 SV=2</t>
  </si>
  <si>
    <t>Sec1 family domain-containing protein 1 OS=Homo sapiens OX=9606 GN=SCFD1 PE=1 SV=4</t>
  </si>
  <si>
    <t>WD40 repeat-containing protein SMU1 OS=Homo sapiens OX=9606 GN=SMU1 PE=1 SV=2</t>
  </si>
  <si>
    <t>UDP-N-acetylglucosamine--peptide N-acetylglucosaminyltransferase 110 kDa subunit OS=Homo sapiens OX=9606 GN=OGT PE=1 SV=3</t>
  </si>
  <si>
    <t>SRSF protein kinase 2 OS=Homo sapiens OX=9606 GN=SRPK2 PE=1 SV=3</t>
  </si>
  <si>
    <t>Syntaxin-12 OS=Homo sapiens OX=9606 GN=STX12 PE=1 SV=1</t>
  </si>
  <si>
    <t>Enhancer of polycomb homolog 1 OS=Homo sapiens OX=9606 GN=EPC1 PE=1 SV=1</t>
  </si>
  <si>
    <t>Membrane-associated progesterone receptor component 1 OS=Homo sapiens OX=9606 GN=PGRMC1 PE=1 SV=3</t>
  </si>
  <si>
    <t>E3 ubiquitin-protein ligase RNF168 OS=Homo sapiens OX=9606 GN=RNF168 PE=1 SV=1</t>
  </si>
  <si>
    <t>Zinc finger MYM-type protein 3 OS=Homo sapiens OX=9606 GN=ZMYM3 PE=1 SV=2</t>
  </si>
  <si>
    <t>Transcription initiation factor TFIID subunit 8 OS=Homo sapiens OX=9606 GN=TAF8 PE=1 SV=1</t>
  </si>
  <si>
    <t>Zinc finger RNA-binding protein OS=Homo sapiens OX=9606 GN=ZFR PE=1 SV=2</t>
  </si>
  <si>
    <t>T-complex protein 1 subunit beta OS=Homo sapiens OX=9606 GN=CCT2 PE=1 SV=4</t>
  </si>
  <si>
    <t>Spliceosome-associated protein CWC15 homolog OS=Homo sapiens OX=9606 GN=CWC15 PE=1 SV=2</t>
  </si>
  <si>
    <t>Ras-related protein Rab-31 OS=Homo sapiens OX=9606 GN=RAB31 PE=1 SV=1</t>
  </si>
  <si>
    <t>Large proline-rich protein BAG6 OS=Homo sapiens OX=9606 GN=BAG6 PE=1 SV=2</t>
  </si>
  <si>
    <t>Neurofilament heavy polypeptide OS=Homo sapiens OX=9606 GN=NEFH PE=1 SV=4</t>
  </si>
  <si>
    <t>Y-box-binding protein 1 OS=Homo sapiens OX=9606 GN=YBX1 PE=1 SV=3</t>
  </si>
  <si>
    <t>Vacuolar protein sorting-associated protein 11 homolog OS=Homo sapiens OX=9606 GN=VPS11 PE=1 SV=1</t>
  </si>
  <si>
    <t>Terminal nucleotidyltransferase 4B OS=Homo sapiens OX=9606 GN=TENT4B PE=1 SV=2</t>
  </si>
  <si>
    <t>Translocon-associated protein subunit gamma OS=Homo sapiens OX=9606 GN=SSR3 PE=1 SV=1</t>
  </si>
  <si>
    <t>Casein kinase I isoform epsilon OS=Homo sapiens OX=9606 GN=CSNK1E PE=1 SV=1</t>
  </si>
  <si>
    <t>Exocyst complex component 6 OS=Homo sapiens OX=9606 GN=EXOC6 PE=1 SV=3</t>
  </si>
  <si>
    <t>RNA-binding protein 26 OS=Homo sapiens OX=9606 GN=RBM26 PE=1 SV=3</t>
  </si>
  <si>
    <t>Molybdate-anion transporter OS=Homo sapiens OX=9606 GN=MFSD5 PE=1 SV=2</t>
  </si>
  <si>
    <t>Condensin-2 complex subunit G2 OS=Homo sapiens OX=9606 GN=NCAPG2 PE=1 SV=1</t>
  </si>
  <si>
    <t>Endoplasmic reticulum junction formation protein lunapark OS=Homo sapiens OX=9606 GN=LNPK PE=1 SV=2</t>
  </si>
  <si>
    <t>Mediator of RNA polymerase II transcription subunit 11 OS=Homo sapiens OX=9606 GN=MED11 PE=1 SV=2</t>
  </si>
  <si>
    <t>E3 ubiquitin-protein ligase RNF113A OS=Homo sapiens OX=9606 GN=RNF113A PE=1 SV=1</t>
  </si>
  <si>
    <t>GON-4-like protein OS=Homo sapiens OX=9606 GN=GON4L PE=1 SV=1</t>
  </si>
  <si>
    <t>Neurofibromin OS=Homo sapiens OX=9606 GN=NF1 PE=1 SV=2</t>
  </si>
  <si>
    <t>T-complex protein 1 subunit theta OS=Homo sapiens OX=9606 GN=CCT8 PE=1 SV=4</t>
  </si>
  <si>
    <t>Ubiquitin-40S ribosomal protein S27a OS=Homo sapiens OX=9606 GN=RPS27A PE=1 SV=2</t>
  </si>
  <si>
    <t>FERM domain-containing protein 6 OS=Homo sapiens OX=9606 GN=FRMD6 PE=1 SV=1</t>
  </si>
  <si>
    <t>Golgi resident protein GCP60 OS=Homo sapiens OX=9606 GN=ACBD3 PE=1 SV=4</t>
  </si>
  <si>
    <t>Metalloproteinase inhibitor 2 OS=Homo sapiens OX=9606 GN=TIMP2 PE=1 SV=2</t>
  </si>
  <si>
    <t>Myeloid-associated differentiation marker OS=Homo sapiens OX=9606 GN=MYADM PE=1 SV=2</t>
  </si>
  <si>
    <t>Crooked neck-like protein 1 OS=Homo sapiens OX=9606 GN=CRNKL1 PE=1 SV=4</t>
  </si>
  <si>
    <t>Supervillin OS=Homo sapiens OX=9606 GN=SVIL PE=1 SV=2</t>
  </si>
  <si>
    <t>Tuftelin-interacting protein 11 OS=Homo sapiens OX=9606 GN=TFIP11 PE=1 SV=1</t>
  </si>
  <si>
    <t>Dynein light chain 2, cytoplasmic OS=Homo sapiens OX=9606 GN=DYNLL2 PE=1 SV=1</t>
  </si>
  <si>
    <t>Nuclear pore glycoprotein p62 OS=Homo sapiens OX=9606 GN=NUP62 PE=1 SV=3</t>
  </si>
  <si>
    <t>Zinc finger CCCH-type antiviral protein 1 OS=Homo sapiens OX=9606 GN=ZC3HAV1 PE=1 SV=3</t>
  </si>
  <si>
    <t>Wolframin OS=Homo sapiens OX=9606 GN=WFS1 PE=1 SV=2</t>
  </si>
  <si>
    <t>Centrosomal protein of 290 kDa OS=Homo sapiens OX=9606 GN=CEP290 PE=1 SV=2</t>
  </si>
  <si>
    <t>Heat shock cognate 71 kDa protein OS=Homo sapiens OX=9606 GN=HSPA8 PE=1 SV=1</t>
  </si>
  <si>
    <t>S-adenosyl-L-methionine-dependent tRNA 4-demethylwyosine synthase TYW1 OS=Homo sapiens OX=9606 GN=TYW1 PE=2 SV=2</t>
  </si>
  <si>
    <t>T-complex protein 1 subunit alpha OS=Homo sapiens OX=9606 GN=TCP1 PE=1 SV=1</t>
  </si>
  <si>
    <t>Solute carrier family 2, facilitated glucose transporter member 1 OS=Homo sapiens OX=9606 GN=SLC2A1 PE=1 SV=2</t>
  </si>
  <si>
    <t>Ski oncogene OS=Homo sapiens OX=9606 GN=SKI PE=1 SV=1</t>
  </si>
  <si>
    <t>Syntaxin-8 OS=Homo sapiens OX=9606 GN=STX8 PE=1 SV=2</t>
  </si>
  <si>
    <t>E3 ubiquitin-protein ligase AMFR OS=Homo sapiens OX=9606 GN=AMFR PE=1 SV=2</t>
  </si>
  <si>
    <t>Thyroid hormone receptor-associated protein 3 OS=Homo sapiens OX=9606 GN=THRAP3 PE=1 SV=2</t>
  </si>
  <si>
    <t>Splicing factor U2AF 65 kDa subunit OS=Homo sapiens OX=9606 GN=U2AF2 PE=1 SV=4</t>
  </si>
  <si>
    <t>Flotillin-2 OS=Homo sapiens OX=9606 GN=FLOT2 PE=1 SV=2</t>
  </si>
  <si>
    <t>Ras-related protein Rab-5B OS=Homo sapiens OX=9606 GN=RAB5B PE=1 SV=1</t>
  </si>
  <si>
    <t>Nuclear mitotic apparatus protein 1 OS=Homo sapiens OX=9606 GN=NUMA1 PE=1 SV=2</t>
  </si>
  <si>
    <t>Tyrosine-protein kinase JAK1 OS=Homo sapiens OX=9606 GN=JAK1 PE=1 SV=2</t>
  </si>
  <si>
    <t>Nuclear pore complex protein Nup160 OS=Homo sapiens OX=9606 GN=NUP160 PE=1 SV=3</t>
  </si>
  <si>
    <t>Pre-mRNA-splicing factor SPF27 OS=Homo sapiens OX=9606 GN=BCAS2 PE=1 SV=1</t>
  </si>
  <si>
    <t>Importin subunit alpha-1 OS=Homo sapiens OX=9606 GN=KPNA2 PE=1 SV=1</t>
  </si>
  <si>
    <t>Nuclear pore complex protein Nup155 OS=Homo sapiens OX=9606 GN=NUP155 PE=1 SV=1</t>
  </si>
  <si>
    <t>Tenascin OS=Homo sapiens OX=9606 GN=TNC PE=1 SV=3</t>
  </si>
  <si>
    <t>Pleckstrin homology-like domain family B member 1 OS=Homo sapiens OX=9606 GN=PHLDB1 PE=1 SV=1</t>
  </si>
  <si>
    <t>Single-stranded DNA-binding protein 3 OS=Homo sapiens OX=9606 GN=SSBP3 PE=1 SV=1</t>
  </si>
  <si>
    <t>E3 ubiquitin-protein ligase RNF169 OS=Homo sapiens OX=9606 GN=RNF169 PE=1 SV=2</t>
  </si>
  <si>
    <t>T-complex protein 1 subunit eta OS=Homo sapiens OX=9606 GN=CCT7 PE=1 SV=2</t>
  </si>
  <si>
    <t>DNA-(apurinic or apyrimidinic site) endonuclease OS=Homo sapiens OX=9606 GN=APEX1 PE=1 SV=2</t>
  </si>
  <si>
    <t>Centromere/kinetochore protein zw10 homolog OS=Homo sapiens OX=9606 GN=ZW10 PE=1 SV=3</t>
  </si>
  <si>
    <t>Poly(rC)-binding protein 1 OS=Homo sapiens OX=9606 GN=PCBP1 PE=1 SV=2</t>
  </si>
  <si>
    <t>Tropomyosin alpha-3 chain OS=Homo sapiens OX=9606 GN=TPM3 PE=1 SV=2</t>
  </si>
  <si>
    <t>Actin-related protein 5 OS=Homo sapiens OX=9606 GN=ACTR5 PE=1 SV=2</t>
  </si>
  <si>
    <t>Protein S100-A10 OS=Homo sapiens OX=9606 GN=S100A10 PE=1 SV=2</t>
  </si>
  <si>
    <t>E3 ubiquitin-protein ligase RBBP6 OS=Homo sapiens OX=9606 GN=RBBP6 PE=1 SV=1</t>
  </si>
  <si>
    <t>Protein LSM14 homolog B OS=Homo sapiens OX=9606 GN=LSM14B PE=1 SV=1</t>
  </si>
  <si>
    <t>Keratin, type I cytoskeletal 27 OS=Homo sapiens OX=9606 GN=KRT27 PE=1 SV=2</t>
  </si>
  <si>
    <t>Centrosomal protein of 170 kDa OS=Homo sapiens OX=9606 GN=CEP170 PE=1 SV=1</t>
  </si>
  <si>
    <t>Keratin, type II cytoskeletal 80 OS=Homo sapiens OX=9606 GN=KRT80 PE=1 SV=2</t>
  </si>
  <si>
    <t>High affinity cationic amino acid transporter 1 OS=Homo sapiens OX=9606 GN=SLC7A1 PE=1 SV=1</t>
  </si>
  <si>
    <t>Sec1 family domain-containing protein 2 OS=Homo sapiens OX=9606 GN=SCFD2 PE=1 SV=2</t>
  </si>
  <si>
    <t>DNA-directed RNA polymerases I, II, and III subunit RPABC3 OS=Homo sapiens OX=9606 GN=POLR2H PE=1 SV=4</t>
  </si>
  <si>
    <t>Nuclear factor related to kappa-B-binding protein OS=Homo sapiens OX=9606 GN=NFRKB PE=1 SV=2</t>
  </si>
  <si>
    <t>Adipocyte plasma membrane-associated protein OS=Homo sapiens OX=9606 GN=APMAP PE=1 SV=2</t>
  </si>
  <si>
    <t>Exocyst complex component 2 OS=Homo sapiens OX=9606 GN=EXOC2 PE=1 SV=1</t>
  </si>
  <si>
    <t>Calcium-transporting ATPase type 2C member 1 OS=Homo sapiens OX=9606 GN=ATP2C1 PE=1 SV=3</t>
  </si>
  <si>
    <t>Myc-associated zinc finger protein OS=Homo sapiens OX=9606 GN=MAZ PE=1 SV=1</t>
  </si>
  <si>
    <t>Pre-mRNA-processing factor 19 OS=Homo sapiens OX=9606 GN=PRPF19 PE=1 SV=1</t>
  </si>
  <si>
    <t>Transcription initiation factor TFIID subunit 7 OS=Homo sapiens OX=9606 GN=TAF7 PE=1 SV=1</t>
  </si>
  <si>
    <t>Pre-mRNA-splicing factor SYF1 OS=Homo sapiens OX=9606 GN=XAB2 PE=1 SV=2</t>
  </si>
  <si>
    <t>Polyhomeotic-like protein 3 OS=Homo sapiens OX=9606 GN=PHC3 PE=1 SV=1</t>
  </si>
  <si>
    <t>Ubiquitin-like modifier-activating enzyme 5 OS=Homo sapiens OX=9606 GN=UBA5 PE=1 SV=1</t>
  </si>
  <si>
    <t>Anillin OS=Homo sapiens OX=9606 GN=ANLN PE=1 SV=2</t>
  </si>
  <si>
    <t>Myosin-9 OS=Homo sapiens OX=9606 GN=MYH9 PE=1 SV=4</t>
  </si>
  <si>
    <t>Ribosome biogenesis protein BMS1 homolog OS=Homo sapiens OX=9606 GN=BMS1 PE=1 SV=1</t>
  </si>
  <si>
    <t>F-box/WD repeat-containing protein 11 OS=Homo sapiens OX=9606 GN=FBXW11 PE=1 SV=1</t>
  </si>
  <si>
    <t>Spermatogenesis-associated serine-rich protein 2 OS=Homo sapiens OX=9606 GN=SPATS2 PE=1 SV=1</t>
  </si>
  <si>
    <t>Methionyl-tRNA formyltransferase, mitochondrial OS=Homo sapiens OX=9606 GN=MTFMT PE=1 SV=2</t>
  </si>
  <si>
    <t>THO complex subunit 6 homolog OS=Homo sapiens OX=9606 GN=THOC6 PE=1 SV=1</t>
  </si>
  <si>
    <t>Serpin B12 OS=Homo sapiens OX=9606 GN=SERPINB12 PE=1 SV=1</t>
  </si>
  <si>
    <t>Pumilio homolog 1 OS=Homo sapiens OX=9606 GN=PUM1 PE=1 SV=3</t>
  </si>
  <si>
    <t>Peptidyl-prolyl cis-trans isomerase B OS=Homo sapiens OX=9606 GN=PPIB PE=1 SV=2</t>
  </si>
  <si>
    <t>Nuclear pore complex protein Nup107 OS=Homo sapiens OX=9606 GN=NUP107 PE=1 SV=1</t>
  </si>
  <si>
    <t>Prolow-density lipoprotein receptor-related protein 1 OS=Homo sapiens OX=9606 GN=LRP1 PE=1 SV=2</t>
  </si>
  <si>
    <t>Alpha-centractin OS=Homo sapiens OX=9606 GN=ACTR1A PE=1 SV=1</t>
  </si>
  <si>
    <t>CDK-activating kinase assembly factor MAT1 OS=Homo sapiens OX=9606 GN=MNAT1 PE=1 SV=1</t>
  </si>
  <si>
    <t>Cullin-3 OS=Homo sapiens OX=9606 GN=CUL3 PE=1 SV=2</t>
  </si>
  <si>
    <t>Emerin OS=Homo sapiens OX=9606 GN=EMD PE=1 SV=1</t>
  </si>
  <si>
    <t>Caspase activity and apoptosis inhibitor 1 OS=Homo sapiens OX=9606 GN=CAAP1 PE=1 SV=2</t>
  </si>
  <si>
    <t>Myeloid leukemia factor 2 OS=Homo sapiens OX=9606 GN=MLF2 PE=1 SV=1</t>
  </si>
  <si>
    <t>E3 ubiquitin-protein ligase RING1 OS=Homo sapiens OX=9606 GN=RING1 PE=1 SV=2</t>
  </si>
  <si>
    <t>Probable ATP-dependent RNA helicase DHX35 OS=Homo sapiens OX=9606 GN=DHX35 PE=1 SV=2</t>
  </si>
  <si>
    <t>E3 ubiquitin-protein ligase HUWE1 OS=Homo sapiens OX=9606 GN=HUWE1 PE=1 SV=3</t>
  </si>
  <si>
    <t>Zinc finger protein with KRAB and SCAN domains 4 OS=Homo sapiens OX=9606 GN=ZKSCAN4 PE=1 SV=1</t>
  </si>
  <si>
    <t>Keratin, type II cytoskeletal 71 OS=Homo sapiens OX=9606 GN=KRT71 PE=1 SV=3</t>
  </si>
  <si>
    <t>BAH and coiled-coil domain-containing protein 1 OS=Homo sapiens OX=9606 GN=BAHCC1 PE=1 SV=4</t>
  </si>
  <si>
    <t>60S ribosomal protein L34 OS=Homo sapiens OX=9606 GN=RPL34 PE=1 SV=3</t>
  </si>
  <si>
    <t>Myosin light polypeptide 6 OS=Homo sapiens OX=9606 GN=MYL6 PE=1 SV=2</t>
  </si>
  <si>
    <t>Testis-expressed protein 264 OS=Homo sapiens OX=9606 GN=TEX264 PE=1 SV=1</t>
  </si>
  <si>
    <t>Leucine-rich repeat-containing protein 40 OS=Homo sapiens OX=9606 GN=LRRC40 PE=1 SV=1</t>
  </si>
  <si>
    <t>Alpha-2-macroglobulin receptor-associated protein OS=Homo sapiens OX=9606 GN=LRPAP1 PE=1 SV=1</t>
  </si>
  <si>
    <t>Nucleolar GTP-binding protein 2 OS=Homo sapiens OX=9606 GN=GNL2 PE=1 SV=1</t>
  </si>
  <si>
    <t>Probable ATP-dependent RNA helicase DDX5 OS=Homo sapiens OX=9606 GN=DDX5 PE=1 SV=1</t>
  </si>
  <si>
    <t>Dynein light chain Tctex-type 3 OS=Homo sapiens OX=9606 GN=DYNLT3 PE=1 SV=1</t>
  </si>
  <si>
    <t>Coronin-2B OS=Homo sapiens OX=9606 GN=CORO2B PE=1 SV=4</t>
  </si>
  <si>
    <t>Deubiquitinase OTUD6B OS=Homo sapiens OX=9606 GN=OTUD6B PE=1 SV=1</t>
  </si>
  <si>
    <t>Probable ATP-dependent RNA helicase DDX41 OS=Homo sapiens OX=9606 GN=DDX41 PE=1 SV=2</t>
  </si>
  <si>
    <t>A-kinase anchor protein 17A OS=Homo sapiens OX=9606 GN=AKAP17A PE=1 SV=2</t>
  </si>
  <si>
    <t>Pre-mRNA-splicing factor SYF2 OS=Homo sapiens OX=9606 GN=SYF2 PE=1 SV=1</t>
  </si>
  <si>
    <t>Cleavage stimulation factor subunit 3 OS=Homo sapiens OX=9606 GN=CSTF3 PE=1 SV=1</t>
  </si>
  <si>
    <t>Condensin-2 complex subunit D3 OS=Homo sapiens OX=9606 GN=NCAPD3 PE=1 SV=2</t>
  </si>
  <si>
    <t>General transcription and DNA repair factor IIH helicase subunit XPB OS=Homo sapiens OX=9606 GN=ERCC3 PE=1 SV=1</t>
  </si>
  <si>
    <t>Protein-lysine 6-oxidase OS=Homo sapiens OX=9606 GN=LOX PE=1 SV=2</t>
  </si>
  <si>
    <t>Mortality factor 4-like protein 2 OS=Homo sapiens OX=9606 GN=MORF4L2 PE=1 SV=1</t>
  </si>
  <si>
    <t>Inverted formin-2 OS=Homo sapiens OX=9606 GN=INF2 PE=1 SV=2</t>
  </si>
  <si>
    <t>Ras and Rab interactor 2 OS=Homo sapiens OX=9606 GN=RIN2 PE=1 SV=1</t>
  </si>
  <si>
    <t>Lysophosphatidylserine lipase ABHD12 OS=Homo sapiens OX=9606 GN=ABHD12 PE=1 SV=2</t>
  </si>
  <si>
    <t>Sortilin OS=Homo sapiens OX=9606 GN=SORT1 PE=1 SV=3</t>
  </si>
  <si>
    <t>Lanosterol synthase OS=Homo sapiens OX=9606 GN=LSS PE=1 SV=1</t>
  </si>
  <si>
    <t>AP-1 complex subunit mu-1 OS=Homo sapiens OX=9606 GN=AP1M1 PE=1 SV=3</t>
  </si>
  <si>
    <t>RNA-binding protein 27 OS=Homo sapiens OX=9606 GN=RBM27 PE=1 SV=2</t>
  </si>
  <si>
    <t>Zinc finger protein RFP OS=Homo sapiens OX=9606 GN=TRIM27 PE=1 SV=1</t>
  </si>
  <si>
    <t>INO80 complex subunit E OS=Homo sapiens OX=9606 GN=INO80E PE=1 SV=1</t>
  </si>
  <si>
    <t>Solute carrier family 12 member 4 OS=Homo sapiens OX=9606 GN=SLC12A4 PE=1 SV=2</t>
  </si>
  <si>
    <t>Methionine aminopeptidase 1 OS=Homo sapiens OX=9606 GN=METAP1 PE=1 SV=2</t>
  </si>
  <si>
    <t>Chromosome transmission fidelity protein 18 homolog OS=Homo sapiens OX=9606 GN=CHTF18 PE=1 SV=1</t>
  </si>
  <si>
    <t>Splicing factor, arginine/serine-rich 19 OS=Homo sapiens OX=9606 GN=SCAF1 PE=1 SV=3</t>
  </si>
  <si>
    <t>Stress-70 protein, mitochondrial OS=Homo sapiens OX=9606 GN=HSPA9 PE=1 SV=2</t>
  </si>
  <si>
    <t>Protein mono-ADP-ribosyltransferase PARP12 OS=Homo sapiens OX=9606 GN=PARP12 PE=1 SV=1</t>
  </si>
  <si>
    <t>Leucyl-cystinyl aminopeptidase OS=Homo sapiens OX=9606 GN=LNPEP PE=1 SV=3</t>
  </si>
  <si>
    <t>Tumor suppressor ARF OS=Homo sapiens OX=9606 GN=CDKN2A PE=1 SV=2</t>
  </si>
  <si>
    <t>PRKC apoptosis WT1 regulator protein OS=Homo sapiens OX=9606 GN=PAWR PE=1 SV=1</t>
  </si>
  <si>
    <t>Golgin subfamily A member 2 OS=Homo sapiens OX=9606 GN=GOLGA2 PE=1 SV=3</t>
  </si>
  <si>
    <t>Integrator complex subunit 14 OS=Homo sapiens OX=9606 GN=INTS14 PE=1 SV=2</t>
  </si>
  <si>
    <t>Transcription factor CP2-like protein 1 OS=Homo sapiens OX=9606 GN=TFCP2L1 PE=1 SV=1</t>
  </si>
  <si>
    <t>Serine/threonine-protein phosphatase 2A 65 kDa regulatory subunit A alpha isoform OS=Homo sapiens OX=9606 GN=PPP2R1A PE=1 SV=4</t>
  </si>
  <si>
    <t>Cell division cycle 5-like protein OS=Homo sapiens OX=9606 GN=CDC5L PE=1 SV=2</t>
  </si>
  <si>
    <t>Integral membrane protein 2C OS=Homo sapiens OX=9606 GN=ITM2C PE=1 SV=1</t>
  </si>
  <si>
    <t>Nuclear cap-binding protein subunit 1 OS=Homo sapiens OX=9606 GN=NCBP1 PE=1 SV=1</t>
  </si>
  <si>
    <t>Coiled-coil domain-containing protein 12 OS=Homo sapiens OX=9606 GN=CCDC12 PE=1 SV=1</t>
  </si>
  <si>
    <t>Structure-specific endonuclease subunit SLX4 OS=Homo sapiens OX=9606 GN=SLX4 PE=1 SV=3</t>
  </si>
  <si>
    <t>GH3 domain-containing protein OS=Homo sapiens OX=9606 GN=GHDC PE=1 SV=2</t>
  </si>
  <si>
    <t>Probable ATP-dependent RNA helicase DDX56 OS=Homo sapiens OX=9606 GN=DDX56 PE=1 SV=1</t>
  </si>
  <si>
    <t>Homeobox protein cut-like 1 OS=Homo sapiens OX=9606 GN=CUX1 PE=1 SV=3</t>
  </si>
  <si>
    <t>Inhibitor of growth protein 1 OS=Homo sapiens OX=9606 GN=ING1 PE=1 SV=2</t>
  </si>
  <si>
    <t>Structural maintenance of chromosomes protein 5 OS=Homo sapiens OX=9606 GN=SMC5 PE=1 SV=2</t>
  </si>
  <si>
    <t>Phosphorylated adapter RNA export protein OS=Homo sapiens OX=9606 GN=PHAX PE=1 SV=1</t>
  </si>
  <si>
    <t>V-type proton ATPase 116 kDa subunit a1 OS=Homo sapiens OX=9606 GN=ATP6V0A1 PE=1 SV=3</t>
  </si>
  <si>
    <t>Periphilin-1 OS=Homo sapiens OX=9606 GN=PPHLN1 PE=1 SV=2</t>
  </si>
  <si>
    <t>T-box transcription factor TBX3 OS=Homo sapiens OX=9606 GN=TBX3 PE=1 SV=4</t>
  </si>
  <si>
    <t>Kinesin-like protein KIF2A OS=Homo sapiens OX=9606 GN=KIF2A PE=1 SV=3</t>
  </si>
  <si>
    <t>Kinetochore protein Spc25 OS=Homo sapiens OX=9606 GN=SPC25 PE=1 SV=1</t>
  </si>
  <si>
    <t>UPF0488 protein C8orf33 OS=Homo sapiens OX=9606 GN=C8orf33 PE=1 SV=1</t>
  </si>
  <si>
    <t>Myosin-10 OS=Homo sapiens OX=9606 GN=MYH10 PE=1 SV=3</t>
  </si>
  <si>
    <t>mRNA export factor OS=Homo sapiens OX=9606 GN=RAE1 PE=1 SV=1</t>
  </si>
  <si>
    <t>Vesicular inhibitory amino acid transporter OS=Homo sapiens OX=9606 GN=SLC32A1 PE=2 SV=2</t>
  </si>
  <si>
    <t>40S ribosomal protein S4, X isoform OS=Homo sapiens OX=9606 GN=RPS4X PE=1 SV=2</t>
  </si>
  <si>
    <t>Integrator complex subunit 2 OS=Homo sapiens OX=9606 GN=INTS2 PE=1 SV=2</t>
  </si>
  <si>
    <t>Serine/arginine-rich splicing factor 6 OS=Homo sapiens OX=9606 GN=SRSF6 PE=1 SV=2</t>
  </si>
  <si>
    <t>Cleavage and polyadenylation specificity factor subunit 6 OS=Homo sapiens OX=9606 GN=CPSF6 PE=1 SV=2</t>
  </si>
  <si>
    <t>Vesicle-associated membrane protein 7 OS=Homo sapiens OX=9606 GN=VAMP7 PE=1 SV=3</t>
  </si>
  <si>
    <t>UAP56-interacting factor OS=Homo sapiens OX=9606 GN=FYTTD1 PE=1 SV=3</t>
  </si>
  <si>
    <t>TRMT1-like protein OS=Homo sapiens OX=9606 GN=TRMT1L PE=1 SV=2</t>
  </si>
  <si>
    <t>Protein SDA1 homolog OS=Homo sapiens OX=9606 GN=SDAD1 PE=1 SV=3</t>
  </si>
  <si>
    <t>U5 small nuclear ribonucleoprotein 40 kDa protein OS=Homo sapiens OX=9606 GN=SNRNP40 PE=1 SV=1</t>
  </si>
  <si>
    <t>DNA dC-&gt;dU-editing enzyme APOBEC-3G OS=Homo sapiens OX=9606 GN=APOBEC3G PE=1 SV=1</t>
  </si>
  <si>
    <t>Little elongation complex subunit 1 OS=Homo sapiens OX=9606 GN=ICE1 PE=1 SV=5</t>
  </si>
  <si>
    <t>Polypeptide N-acetylgalactosaminyltransferase 1 OS=Homo sapiens OX=9606 GN=GALNT1 PE=1 SV=1</t>
  </si>
  <si>
    <t>U11/U12 small nuclear ribonucleoprotein 48 kDa protein OS=Homo sapiens OX=9606 GN=SNRNP48 PE=1 SV=2</t>
  </si>
  <si>
    <t>Gamma-tubulin complex component 6 OS=Homo sapiens OX=9606 GN=TUBGCP6 PE=1 SV=3</t>
  </si>
  <si>
    <t>Radixin OS=Homo sapiens OX=9606 GN=RDX PE=1 SV=1</t>
  </si>
  <si>
    <t>RNA polymerase-associated protein CTR9 homolog OS=Homo sapiens OX=9606 GN=CTR9 PE=1 SV=1</t>
  </si>
  <si>
    <t>60S ribosomal protein L28 OS=Homo sapiens OX=9606 GN=RPL28 PE=1 SV=3</t>
  </si>
  <si>
    <t>Sodium-dependent multivitamin transporter OS=Homo sapiens OX=9606 GN=SLC5A6 PE=2 SV=2</t>
  </si>
  <si>
    <t>Tyrosine-protein kinase Lyn OS=Homo sapiens OX=9606 GN=LYN PE=1 SV=3</t>
  </si>
  <si>
    <t>40S ribosomal protein S9 OS=Homo sapiens OX=9606 GN=RPS9 PE=1 SV=3</t>
  </si>
  <si>
    <t>Lysozyme C OS=Homo sapiens OX=9606 GN=LYZ PE=1 SV=1</t>
  </si>
  <si>
    <t>Leukocyte receptor cluster member 8 OS=Homo sapiens OX=9606 GN=LENG8 PE=1 SV=3</t>
  </si>
  <si>
    <t>Rho guanine nucleotide exchange factor 2 OS=Homo sapiens OX=9606 GN=ARHGEF2 PE=1 SV=4</t>
  </si>
  <si>
    <t>ATPase family protein 2 homolog OS=Homo sapiens OX=9606 GN=SPATA5 PE=1 SV=3</t>
  </si>
  <si>
    <t>G patch domain and ankyrin repeat-containing protein 1 OS=Homo sapiens OX=9606 GN=GPANK1 PE=1 SV=1</t>
  </si>
  <si>
    <t>Ras-related protein Rab-2A OS=Homo sapiens OX=9606 GN=RAB2A PE=1 SV=1</t>
  </si>
  <si>
    <t>Matrix metalloproteinase-25 OS=Homo sapiens OX=9606 GN=MMP25 PE=1 SV=1</t>
  </si>
  <si>
    <t>Galectin-3-binding protein OS=Homo sapiens OX=9606 GN=LGALS3BP PE=1 SV=1</t>
  </si>
  <si>
    <t>Serine/arginine-rich splicing factor 11 OS=Homo sapiens OX=9606 GN=SRSF11 PE=1 SV=1</t>
  </si>
  <si>
    <t>Ras-related protein Rab-5A OS=Homo sapiens OX=9606 GN=RAB5A PE=1 SV=2</t>
  </si>
  <si>
    <t>Probable dimethyladenosine transferase OS=Homo sapiens OX=9606 GN=DIMT1 PE=1 SV=1</t>
  </si>
  <si>
    <t>Guanine nucleotide-binding protein G(i) subunit alpha OS=Homo sapiens OX=9606 GN=GNAI3 PE=1 SV=3</t>
  </si>
  <si>
    <t>Smad nuclear-interacting protein 1 OS=Homo sapiens OX=9606 GN=SNIP1 PE=1 SV=1</t>
  </si>
  <si>
    <t>Luc7-like protein 3 OS=Homo sapiens OX=9606 GN=LUC7L3 PE=1 SV=2</t>
  </si>
  <si>
    <t>Histone deacetylase complex subunit SAP130 OS=Homo sapiens OX=9606 GN=SAP130 PE=1 SV=1</t>
  </si>
  <si>
    <t>Exocyst complex component 7 OS=Homo sapiens OX=9606 GN=EXOC7 PE=1 SV=3</t>
  </si>
  <si>
    <t>Conserved oligomeric Golgi complex subunit 5 OS=Homo sapiens OX=9606 GN=COG5 PE=1 SV=3</t>
  </si>
  <si>
    <t>Helicase MOV-10 OS=Homo sapiens OX=9606 GN=MOV10 PE=1 SV=2</t>
  </si>
  <si>
    <t>BAG family molecular chaperone regulator 5 OS=Homo sapiens OX=9606 GN=BAG5 PE=1 SV=1</t>
  </si>
  <si>
    <t>Structural maintenance of chromosomes protein 6 OS=Homo sapiens OX=9606 GN=SMC6 PE=1 SV=2</t>
  </si>
  <si>
    <t>Coagulation factor V OS=Homo sapiens OX=9606 GN=F5 PE=1 SV=4</t>
  </si>
  <si>
    <t>ADP-ribosylation factor-like protein 1 OS=Homo sapiens OX=9606 GN=ARL1 PE=1 SV=1</t>
  </si>
  <si>
    <t>E3 SUMO-protein ligase NSE2 OS=Homo sapiens OX=9606 GN=NSMCE2 PE=1 SV=2</t>
  </si>
  <si>
    <t>Ephrin type-A receptor 2 OS=Homo sapiens OX=9606 GN=EPHA2 PE=1 SV=2</t>
  </si>
  <si>
    <t>60S ribosomal protein L37 OS=Homo sapiens OX=9606 GN=RPL37 PE=1 SV=2</t>
  </si>
  <si>
    <t>Nuclear pore complex protein Nup98-Nup96 OS=Homo sapiens OX=9606 GN=NUP98 PE=1 SV=4</t>
  </si>
  <si>
    <t>RNA polymerase II subunit A C-terminal domain phosphatase SSU72 OS=Homo sapiens OX=9606 GN=SSU72 PE=1 SV=1</t>
  </si>
  <si>
    <t>MAP7 domain-containing protein 3 OS=Homo sapiens OX=9606 GN=MAP7D3 PE=1 SV=2</t>
  </si>
  <si>
    <t>Interleukin-1 receptor accessory protein OS=Homo sapiens OX=9606 GN=IL1RAP PE=1 SV=2</t>
  </si>
  <si>
    <t>Protein PRRC2C OS=Homo sapiens OX=9606 GN=PRRC2C PE=1 SV=4</t>
  </si>
  <si>
    <t>La-related protein 4 OS=Homo sapiens OX=9606 GN=LARP4 PE=1 SV=3</t>
  </si>
  <si>
    <t>Farnesyl pyrophosphate synthase OS=Homo sapiens OX=9606 GN=FDPS PE=1 SV=4</t>
  </si>
  <si>
    <t>NTF2-related export protein 1 OS=Homo sapiens OX=9606 GN=NXT1 PE=1 SV=1</t>
  </si>
  <si>
    <t>Exosome complex component RRP40 OS=Homo sapiens OX=9606 GN=EXOSC3 PE=1 SV=3</t>
  </si>
  <si>
    <t>Fibronectin OS=Homo sapiens OX=9606 GN=FN1 PE=1 SV=5</t>
  </si>
  <si>
    <t>Secretory carrier-associated membrane protein 2 OS=Homo sapiens OX=9606 GN=SCAMP2 PE=1 SV=2</t>
  </si>
  <si>
    <t>GDNF-inducible zinc finger protein 1 OS=Homo sapiens OX=9606 GN=GZF1 PE=1 SV=1</t>
  </si>
  <si>
    <t>HMG box transcription factor BBX OS=Homo sapiens OX=9606 GN=BBX PE=1 SV=1</t>
  </si>
  <si>
    <t>Ubiquitin-like protein ISG15 OS=Homo sapiens OX=9606 GN=ISG15 PE=1 SV=5</t>
  </si>
  <si>
    <t>Arginine-glutamic acid dipeptide repeats protein OS=Homo sapiens OX=9606 GN=RERE PE=1 SV=2</t>
  </si>
  <si>
    <t>Heterogeneous nuclear ribonucleoprotein A1-like 2 OS=Homo sapiens OX=9606 GN=HNRNPA1L2 PE=2 SV=2</t>
  </si>
  <si>
    <t>Synaptojanin-2-binding protein OS=Homo sapiens OX=9606 GN=SYNJ2BP PE=1 SV=2</t>
  </si>
  <si>
    <t>Deoxynucleotidyltransferase terminal-interacting protein 1 OS=Homo sapiens OX=9606 GN=DNTTIP1 PE=1 SV=2</t>
  </si>
  <si>
    <t>Sodium/potassium-transporting ATPase subunit beta-1 OS=Homo sapiens OX=9606 GN=ATP1B1 PE=1 SV=1</t>
  </si>
  <si>
    <t>THO complex subunit 2 OS=Homo sapiens OX=9606 GN=THOC2 PE=1 SV=2</t>
  </si>
  <si>
    <t>PAX3- and PAX7-binding protein 1 OS=Homo sapiens OX=9606 GN=PAXBP1 PE=1 SV=2</t>
  </si>
  <si>
    <t>Tropomodulin-3 OS=Homo sapiens OX=9606 GN=TMOD3 PE=1 SV=1</t>
  </si>
  <si>
    <t>SIN3-HDAC complex-associated factor OS=Homo sapiens OX=9606 GN=SINHCAF PE=1 SV=1</t>
  </si>
  <si>
    <t>Transmembrane protein 222 OS=Homo sapiens OX=9606 GN=TMEM222 PE=1 SV=2</t>
  </si>
  <si>
    <t>Neuroguidin OS=Homo sapiens OX=9606 GN=NGDN PE=1 SV=1</t>
  </si>
  <si>
    <t>Ras-related protein R-Ras2 OS=Homo sapiens OX=9606 GN=RRAS2 PE=1 SV=1</t>
  </si>
  <si>
    <t>Cytohesin-interacting protein OS=Homo sapiens OX=9606 GN=CYTIP PE=1 SV=2</t>
  </si>
  <si>
    <t>40S ribosomal protein S18 OS=Homo sapiens OX=9606 GN=RPS18 PE=1 SV=3</t>
  </si>
  <si>
    <t>Myosin phosphatase Rho-interacting protein OS=Homo sapiens OX=9606 GN=MPRIP PE=1 SV=3</t>
  </si>
  <si>
    <t>Utrophin OS=Homo sapiens OX=9606 GN=UTRN PE=1 SV=2</t>
  </si>
  <si>
    <t>Parafibromin OS=Homo sapiens OX=9606 GN=CDC73 PE=1 SV=1</t>
  </si>
  <si>
    <t>Ankycorbin OS=Homo sapiens OX=9606 GN=RAI14 PE=1 SV=2</t>
  </si>
  <si>
    <t>Protein YIF1B OS=Homo sapiens OX=9606 GN=YIF1B PE=1 SV=1</t>
  </si>
  <si>
    <t>5'-3' exoribonuclease 1 OS=Homo sapiens OX=9606 GN=XRN1 PE=1 SV=1</t>
  </si>
  <si>
    <t>Pre-mRNA-splicing factor ISY1 homolog OS=Homo sapiens OX=9606 GN=ISY1 PE=1 SV=3</t>
  </si>
  <si>
    <t>Bcl-2-associated transcription factor 1 OS=Homo sapiens OX=9606 GN=BCLAF1 PE=1 SV=2</t>
  </si>
  <si>
    <t>Ras-related protein Rab-3B OS=Homo sapiens OX=9606 GN=RAB3B PE=1 SV=2</t>
  </si>
  <si>
    <t>CCR4-NOT transcription complex subunit 9 OS=Homo sapiens OX=9606 GN=CNOT9 PE=1 SV=1</t>
  </si>
  <si>
    <t>Telomerase RNA component interacting RNase OS=Homo sapiens OX=9606 GN=TRIR PE=1 SV=1</t>
  </si>
  <si>
    <t>60S ribosomal protein L5 OS=Homo sapiens OX=9606 GN=RPL5 PE=1 SV=3</t>
  </si>
  <si>
    <t>CCN family member 1 OS=Homo sapiens OX=9606 GN=CCN1 PE=1 SV=1</t>
  </si>
  <si>
    <t>Kinesin-like protein KIF14 OS=Homo sapiens OX=9606 GN=KIF14 PE=1 SV=1</t>
  </si>
  <si>
    <t>Protein numb homolog OS=Homo sapiens OX=9606 GN=NUMB PE=1 SV=2</t>
  </si>
  <si>
    <t>Ras-related protein Rab-18 OS=Homo sapiens OX=9606 GN=RAB18 PE=1 SV=1</t>
  </si>
  <si>
    <t>Seizure 6-like protein 2 OS=Homo sapiens OX=9606 GN=SEZ6L2 PE=1 SV=2</t>
  </si>
  <si>
    <t>Kinetochore scaffold 1 OS=Homo sapiens OX=9606 GN=KNL1 PE=1 SV=3</t>
  </si>
  <si>
    <t>Transmembrane protein 184C OS=Homo sapiens OX=9606 GN=TMEM184C PE=1 SV=2</t>
  </si>
  <si>
    <t>Nucleoporin Nup43 OS=Homo sapiens OX=9606 GN=NUP43 PE=1 SV=1</t>
  </si>
  <si>
    <t>Stromal interaction molecule 2 OS=Homo sapiens OX=9606 GN=STIM2 PE=1 SV=2</t>
  </si>
  <si>
    <t>Transmembrane emp24 domain-containing protein 5 OS=Homo sapiens OX=9606 GN=TMED5 PE=1 SV=1</t>
  </si>
  <si>
    <t>DNA-directed RNA polymerases I, II, and III subunit RPABC1 OS=Homo sapiens OX=9606 GN=POLR2E PE=1 SV=4</t>
  </si>
  <si>
    <t>Neural cell adhesion molecule L1 OS=Homo sapiens OX=9606 GN=L1CAM PE=1 SV=2</t>
  </si>
  <si>
    <t>Spliceosome-associated protein CWC27 homolog OS=Homo sapiens OX=9606 GN=CWC27 PE=1 SV=1</t>
  </si>
  <si>
    <t>SR-related and CTD-associated factor 4 OS=Homo sapiens OX=9606 GN=SCAF4 PE=1 SV=3</t>
  </si>
  <si>
    <t>E3 ubiquitin-protein ligase listerin OS=Homo sapiens OX=9606 GN=LTN1 PE=1 SV=6</t>
  </si>
  <si>
    <t>Small nuclear ribonucleoprotein Sm D3 OS=Homo sapiens OX=9606 GN=SNRPD3 PE=1 SV=1</t>
  </si>
  <si>
    <t>DNA-directed RNA polymerase II subunit RPB7 OS=Homo sapiens OX=9606 GN=POLR2G PE=1 SV=1</t>
  </si>
  <si>
    <t>Regulator of MON1-CCZ1 complex OS=Homo sapiens OX=9606 GN=RMC1 PE=1 SV=2</t>
  </si>
  <si>
    <t>ER lumen protein-retaining receptor 1 OS=Homo sapiens OX=9606 GN=KDELR1 PE=1 SV=1</t>
  </si>
  <si>
    <t>Actin-related protein 10 OS=Homo sapiens OX=9606 GN=ACTR10 PE=1 SV=1</t>
  </si>
  <si>
    <t>Vesicle-trafficking protein SEC22b OS=Homo sapiens OX=9606 GN=SEC22B PE=1 SV=4</t>
  </si>
  <si>
    <t>Protein LSM14 homolog A OS=Homo sapiens OX=9606 GN=LSM14A PE=1 SV=3</t>
  </si>
  <si>
    <t>THO complex subunit 3 OS=Homo sapiens OX=9606 GN=THOC3 PE=1 SV=1</t>
  </si>
  <si>
    <t>THO complex subunit 1 OS=Homo sapiens OX=9606 GN=THOC1 PE=1 SV=1</t>
  </si>
  <si>
    <t>Serine/threonine-protein kinase PRP4 homolog OS=Homo sapiens OX=9606 GN=PRPF4B PE=1 SV=3</t>
  </si>
  <si>
    <t>Fibrinogen gamma chain OS=Homo sapiens OX=9606 GN=FGG PE=1 SV=3</t>
  </si>
  <si>
    <t>Mediator of RNA polymerase II transcription subunit 30 OS=Homo sapiens OX=9606 GN=MED30 PE=1 SV=1</t>
  </si>
  <si>
    <t>Probable ATP-dependent RNA helicase DDX49 OS=Homo sapiens OX=9606 GN=DDX49 PE=1 SV=1</t>
  </si>
  <si>
    <t>Cyclin-dependent kinase 13 OS=Homo sapiens OX=9606 GN=CDK13 PE=1 SV=2</t>
  </si>
  <si>
    <t>Tubulin beta-2A chain OS=Homo sapiens OX=9606 GN=TUBB2A PE=1 SV=1</t>
  </si>
  <si>
    <t>Ubiquitin-fold modifier 1 OS=Homo sapiens OX=9606 GN=UFM1 PE=1 SV=1</t>
  </si>
  <si>
    <t>E3 SUMO-protein ligase CBX4 OS=Homo sapiens OX=9606 GN=CBX4 PE=1 SV=3</t>
  </si>
  <si>
    <t>Dynein light chain 1, cytoplasmic OS=Homo sapiens OX=9606 GN=DYNLL1 PE=1 SV=1</t>
  </si>
  <si>
    <t>Keratin, type I cytoskeletal 14 OS=Homo sapiens OX=9606 GN=KRT14 PE=1 SV=4</t>
  </si>
  <si>
    <t>Zinc finger and BTB domain-containing protein 21 OS=Homo sapiens OX=9606 GN=ZBTB21 PE=1 SV=2</t>
  </si>
  <si>
    <t>Putative Polycomb group protein ASXL2 OS=Homo sapiens OX=9606 GN=ASXL2 PE=1 SV=1</t>
  </si>
  <si>
    <t>Non-structural maintenance of chromosomes element 3 homolog OS=Homo sapiens OX=9606 GN=NSMCE3 PE=1 SV=1</t>
  </si>
  <si>
    <t>Ran GTPase-activating protein 1 OS=Homo sapiens OX=9606 GN=RANGAP1 PE=1 SV=1</t>
  </si>
  <si>
    <t>BUB3-interacting and GLEBS motif-containing protein ZNF207 OS=Homo sapiens OX=9606 GN=ZNF207 PE=1 SV=1</t>
  </si>
  <si>
    <t>DNA-binding protein RFX5 OS=Homo sapiens OX=9606 GN=RFX5 PE=1 SV=1</t>
  </si>
  <si>
    <t>V-type proton ATPase subunit d 1 OS=Homo sapiens OX=9606 GN=ATP6V0D1 PE=1 SV=1</t>
  </si>
  <si>
    <t>UPF0428 protein CXorf56 OS=Homo sapiens OX=9606 GN=CXorf56 PE=1 SV=1</t>
  </si>
  <si>
    <t>Ras GTPase-activating-like protein IQGAP1 OS=Homo sapiens OX=9606 GN=IQGAP1 PE=1 SV=1</t>
  </si>
  <si>
    <t>Secretory carrier-associated membrane protein 3 OS=Homo sapiens OX=9606 GN=SCAMP3 PE=1 SV=3</t>
  </si>
  <si>
    <t>Pre-mRNA-processing-splicing factor 8 OS=Homo sapiens OX=9606 GN=PRPF8 PE=1 SV=2</t>
  </si>
  <si>
    <t>LEM domain-containing protein 2 OS=Homo sapiens OX=9606 GN=LEMD2 PE=1 SV=1</t>
  </si>
  <si>
    <t>Small nuclear ribonucleoprotein F OS=Homo sapiens OX=9606 GN=SNRPF PE=1 SV=1</t>
  </si>
  <si>
    <t>Exosome RNA helicase MTR4 OS=Homo sapiens OX=9606 GN=MTREX PE=1 SV=3</t>
  </si>
  <si>
    <t>Crossover junction endonuclease MUS81 OS=Homo sapiens OX=9606 GN=MUS81 PE=1 SV=3</t>
  </si>
  <si>
    <t>Ras-related protein Rab-21 OS=Homo sapiens OX=9606 GN=RAB21 PE=1 SV=3</t>
  </si>
  <si>
    <t>Phosphatidylinositol 4-kinase type 2-alpha OS=Homo sapiens OX=9606 GN=PI4K2A PE=1 SV=1</t>
  </si>
  <si>
    <t>Serine/threonine-protein kinase MRCK beta OS=Homo sapiens OX=9606 GN=CDC42BPB PE=1 SV=2</t>
  </si>
  <si>
    <t>3'-5' RNA helicase YTHDC2 OS=Homo sapiens OX=9606 GN=YTHDC2 PE=1 SV=2</t>
  </si>
  <si>
    <t>Chromodomain-helicase-DNA-binding protein 9 OS=Homo sapiens OX=9606 GN=CHD9 PE=1 SV=2</t>
  </si>
  <si>
    <t>CD63 antigen OS=Homo sapiens OX=9606 GN=CD63 PE=1 SV=2</t>
  </si>
  <si>
    <t>U3 small nucleolar RNA-interacting protein 2 OS=Homo sapiens OX=9606 GN=RRP9 PE=1 SV=1</t>
  </si>
  <si>
    <t>Zinc finger CCCH domain-containing protein 13 OS=Homo sapiens OX=9606 GN=ZC3H13 PE=1 SV=1</t>
  </si>
  <si>
    <t>Golgin subfamily A member 5 OS=Homo sapiens OX=9606 GN=GOLGA5 PE=1 SV=3</t>
  </si>
  <si>
    <t>Nuclear receptor corepressor 2 OS=Homo sapiens OX=9606 GN=NCOR2 PE=1 SV=3</t>
  </si>
  <si>
    <t>Serine/threonine-protein kinase MARK2 OS=Homo sapiens OX=9606 GN=MARK2 PE=1 SV=2</t>
  </si>
  <si>
    <t>U5 small nuclear ribonucleoprotein 200 kDa helicase OS=Homo sapiens OX=9606 GN=SNRNP200 PE=1 SV=2</t>
  </si>
  <si>
    <t>TOX high mobility group box family member 4 OS=Homo sapiens OX=9606 GN=TOX4 PE=1 SV=1</t>
  </si>
  <si>
    <t>PRA1 family protein 2 OS=Homo sapiens OX=9606 GN=PRAF2 PE=1 SV=1</t>
  </si>
  <si>
    <t>General transcription factor IIH subunit 2 OS=Homo sapiens OX=9606 GN=GTF2H2 PE=1 SV=1</t>
  </si>
  <si>
    <t>Ataxin-2-like protein OS=Homo sapiens OX=9606 GN=ATXN2L PE=1 SV=2</t>
  </si>
  <si>
    <t>40S ribosomal protein S17 OS=Homo sapiens OX=9606 GN=RPS17 PE=1 SV=2</t>
  </si>
  <si>
    <t>Serpin H1 OS=Homo sapiens OX=9606 GN=SERPINH1 PE=1 SV=2</t>
  </si>
  <si>
    <t>14-3-3 protein zeta/delta OS=Homo sapiens OX=9606 GN=YWHAZ PE=1 SV=1</t>
  </si>
  <si>
    <t>Monocarboxylate transporter 4 OS=Homo sapiens OX=9606 GN=SLC16A3 PE=1 SV=1</t>
  </si>
  <si>
    <t>Golgin subfamily A member 4 OS=Homo sapiens OX=9606 GN=GOLGA4 PE=1 SV=1</t>
  </si>
  <si>
    <t>Podocalyxin OS=Homo sapiens OX=9606 GN=PODXL PE=1 SV=2</t>
  </si>
  <si>
    <t>Ataxin-7-like protein 3 OS=Homo sapiens OX=9606 GN=ATXN7L3 PE=1 SV=1</t>
  </si>
  <si>
    <t>cAMP-dependent protein kinase type II-alpha regulatory subunit OS=Homo sapiens OX=9606 GN=PRKAR2A PE=1 SV=2</t>
  </si>
  <si>
    <t>60S ribosomal protein L4 OS=Homo sapiens OX=9606 GN=RPL4 PE=1 SV=5</t>
  </si>
  <si>
    <t>B-cell lymphoma/leukemia 11B OS=Homo sapiens OX=9606 GN=BCL11B PE=1 SV=1</t>
  </si>
  <si>
    <t>Alpha-adducin OS=Homo sapiens OX=9606 GN=ADD1 PE=1 SV=2</t>
  </si>
  <si>
    <t>Zinc finger CCHC domain-containing protein 7 OS=Homo sapiens OX=9606 GN=ZCCHC7 PE=1 SV=2</t>
  </si>
  <si>
    <t>DnaJ homolog subfamily A member 2 OS=Homo sapiens OX=9606 GN=DNAJA2 PE=1 SV=1</t>
  </si>
  <si>
    <t>Gamma-tubulin complex component 2 OS=Homo sapiens OX=9606 GN=TUBGCP2 PE=1 SV=2</t>
  </si>
  <si>
    <t>SAGA-associated factor 29 OS=Homo sapiens OX=9606 GN=SGF29 PE=1 SV=1</t>
  </si>
  <si>
    <t>Ataxin-7 OS=Homo sapiens OX=9606 GN=ATXN7 PE=1 SV=1</t>
  </si>
  <si>
    <t>Nuclear pore complex protein Nup133 OS=Homo sapiens OX=9606 GN=NUP133 PE=1 SV=2</t>
  </si>
  <si>
    <t>Lupus La protein OS=Homo sapiens OX=9606 GN=SSB PE=1 SV=2</t>
  </si>
  <si>
    <t>Peptidyl-prolyl cis-trans isomerase E OS=Homo sapiens OX=9606 GN=PPIE PE=1 SV=1</t>
  </si>
  <si>
    <t>Cancer/testis antigen 2 OS=Homo sapiens OX=9606 GN=CTAG2 PE=1 SV=3</t>
  </si>
  <si>
    <t>Ras-related protein Rap-1b OS=Homo sapiens OX=9606 GN=RAP1B PE=1 SV=1</t>
  </si>
  <si>
    <t>Vacuolar protein sorting-associated protein 53 homolog OS=Homo sapiens OX=9606 GN=VPS53 PE=1 SV=1</t>
  </si>
  <si>
    <t>Myosin regulatory light polypeptide 9 OS=Homo sapiens OX=9606 GN=MYL9 PE=1 SV=4</t>
  </si>
  <si>
    <t>Genetic suppressor element 1 OS=Homo sapiens OX=9606 GN=GSE1 PE=1 SV=3</t>
  </si>
  <si>
    <t>U2 small nuclear ribonucleoprotein A' OS=Homo sapiens OX=9606 GN=SNRPA1 PE=1 SV=2</t>
  </si>
  <si>
    <t>Zinc finger CCCH domain-containing protein 14 OS=Homo sapiens OX=9606 GN=ZC3H14 PE=1 SV=1</t>
  </si>
  <si>
    <t>Poliovirus receptor OS=Homo sapiens OX=9606 GN=PVR PE=1 SV=2</t>
  </si>
  <si>
    <t>Septin-5 OS=Homo sapiens OX=9606 GN=SEPTIN5 PE=1 SV=1</t>
  </si>
  <si>
    <t>Fructose-bisphosphate aldolase A OS=Homo sapiens OX=9606 GN=ALDOA PE=1 SV=2</t>
  </si>
  <si>
    <t>Keratin, type II cytoskeletal 1 OS=Homo sapiens OX=9606 GN=KRT1 PE=1 SV=6</t>
  </si>
  <si>
    <t>Protein S100-A8 OS=Homo sapiens OX=9606 GN=S100A8 PE=1 SV=1</t>
  </si>
  <si>
    <t>E3 ubiquitin-protein ligase TRIM13 OS=Homo sapiens OX=9606 GN=TRIM13 PE=1 SV=2</t>
  </si>
  <si>
    <t>TAF5-like RNA polymerase II p300/CBP-associated factor-associated factor 65 kDa subunit 5L OS=Homo sapiens OX=9606 GN=TAF5L PE=1 SV=1</t>
  </si>
  <si>
    <t>Interferon-induced transmembrane protein 2 OS=Homo sapiens OX=9606 GN=IFITM2 PE=1 SV=2</t>
  </si>
  <si>
    <t>Cyclin-H OS=Homo sapiens OX=9606 GN=CCNH PE=1 SV=1</t>
  </si>
  <si>
    <t>Polyadenylate-binding protein 4 OS=Homo sapiens OX=9606 GN=PABPC4 PE=1 SV=1</t>
  </si>
  <si>
    <t>Cytochrome b561 domain-containing protein 2 OS=Homo sapiens OX=9606 GN=CYB561D2 PE=1 SV=1</t>
  </si>
  <si>
    <t>RNA-binding protein FUS OS=Homo sapiens OX=9606 GN=FUS PE=1 SV=1</t>
  </si>
  <si>
    <t>THO complex subunit 7 homolog OS=Homo sapiens OX=9606 GN=THOC7 PE=1 SV=3</t>
  </si>
  <si>
    <t>Ras-related protein Rab-3A OS=Homo sapiens OX=9606 GN=RAB3A PE=1 SV=1</t>
  </si>
  <si>
    <t>NudC domain-containing protein 1 OS=Homo sapiens OX=9606 GN=NUDCD1 PE=1 SV=2</t>
  </si>
  <si>
    <t>Krueppel-like factor 16 OS=Homo sapiens OX=9606 GN=KLF16 PE=1 SV=1</t>
  </si>
  <si>
    <t>Ras-related protein Rab-14 OS=Homo sapiens OX=9606 GN=RAB14 PE=1 SV=4</t>
  </si>
  <si>
    <t>Endothelin-converting enzyme 1 OS=Homo sapiens OX=9606 GN=ECE1 PE=1 SV=2</t>
  </si>
  <si>
    <t>Receptor expression-enhancing protein 5 OS=Homo sapiens OX=9606 GN=REEP5 PE=1 SV=3</t>
  </si>
  <si>
    <t>Rab11 family-interacting protein 5 OS=Homo sapiens OX=9606 GN=RAB11FIP5 PE=1 SV=1</t>
  </si>
  <si>
    <t>BRISC and BRCA1-A complex member 1 OS=Homo sapiens OX=9606 GN=BABAM1 PE=1 SV=1</t>
  </si>
  <si>
    <t>cAMP-dependent protein kinase catalytic subunit alpha OS=Homo sapiens OX=9606 GN=PRKACA PE=1 SV=2</t>
  </si>
  <si>
    <t>Katanin p80 WD40 repeat-containing subunit B1 OS=Homo sapiens OX=9606 GN=KATNB1 PE=1 SV=1</t>
  </si>
  <si>
    <t>NF-kappa-B-activating protein OS=Homo sapiens OX=9606 GN=NKAP PE=1 SV=1</t>
  </si>
  <si>
    <t>DNA-directed RNA polymerase II subunit RPB11-a OS=Homo sapiens OX=9606 GN=POLR2J PE=1 SV=1</t>
  </si>
  <si>
    <t>Protein SON OS=Homo sapiens OX=9606 GN=SON PE=1 SV=4</t>
  </si>
  <si>
    <t>Probable cation-transporting ATPase 13A3 OS=Homo sapiens OX=9606 GN=ATP13A3 PE=1 SV=4</t>
  </si>
  <si>
    <t>Ufm1-specific protease 2 OS=Homo sapiens OX=9606 GN=UFSP2 PE=1 SV=3</t>
  </si>
  <si>
    <t>Serine/threonine-protein kinase ATR OS=Homo sapiens OX=9606 GN=ATR PE=1 SV=3</t>
  </si>
  <si>
    <t>Collagen alpha-1(I) chain OS=Homo sapiens OX=9606 GN=COL1A1 PE=1 SV=5</t>
  </si>
  <si>
    <t>DnaJ homolog subfamily C member 13 OS=Homo sapiens OX=9606 GN=DNAJC13 PE=1 SV=5</t>
  </si>
  <si>
    <t>LIM domain only protein 7 OS=Homo sapiens OX=9606 GN=LMO7 PE=1 SV=3</t>
  </si>
  <si>
    <t>CASP8-associated protein 2 OS=Homo sapiens OX=9606 GN=CASP8AP2 PE=1 SV=1</t>
  </si>
  <si>
    <t>Rho GTPase-activating protein 17 OS=Homo sapiens OX=9606 GN=ARHGAP17 PE=1 SV=1</t>
  </si>
  <si>
    <t>Nucleoporin GLE1 OS=Homo sapiens OX=9606 GN=GLE1 PE=1 SV=2</t>
  </si>
  <si>
    <t>Ras GTPase-activating protein-binding protein 2 OS=Homo sapiens OX=9606 GN=G3BP2 PE=1 SV=2</t>
  </si>
  <si>
    <t>Solute carrier family 35 member F2 OS=Homo sapiens OX=9606 GN=SLC35F2 PE=1 SV=1</t>
  </si>
  <si>
    <t>Nucleoporin SEH1 OS=Homo sapiens OX=9606 GN=SEH1L PE=1 SV=3</t>
  </si>
  <si>
    <t>DNA ligase 1 OS=Homo sapiens OX=9606 GN=LIG1 PE=1 SV=1</t>
  </si>
  <si>
    <t>c-Myc-binding protein OS=Homo sapiens OX=9606 GN=MYCBP PE=1 SV=3</t>
  </si>
  <si>
    <t>Transcription factor AP-1 OS=Homo sapiens OX=9606 GN=JUN PE=1 SV=2</t>
  </si>
  <si>
    <t>La-related protein 1 OS=Homo sapiens OX=9606 GN=LARP1 PE=1 SV=2</t>
  </si>
  <si>
    <t>Probable E3 ubiquitin-protein ligase makorin-2 OS=Homo sapiens OX=9606 GN=MKRN2 PE=1 SV=2</t>
  </si>
  <si>
    <t>RNA polymerase II elongation factor ELL2 OS=Homo sapiens OX=9606 GN=ELL2 PE=1 SV=2</t>
  </si>
  <si>
    <t>Ankyrin repeat domain-containing protein 17 OS=Homo sapiens OX=9606 GN=ANKRD17 PE=1 SV=3</t>
  </si>
  <si>
    <t>Mitotic checkpoint protein BUB3 OS=Homo sapiens OX=9606 GN=BUB3 PE=1 SV=1</t>
  </si>
  <si>
    <t>Leucine-rich repeat flightless-interacting protein 2 OS=Homo sapiens OX=9606 GN=LRRFIP2 PE=1 SV=1</t>
  </si>
  <si>
    <t>SRSF protein kinase 1 OS=Homo sapiens OX=9606 GN=SRPK1 PE=1 SV=2</t>
  </si>
  <si>
    <t>Beta-1,4-galactosyltransferase 7 OS=Homo sapiens OX=9606 GN=B4GALT7 PE=1 SV=1</t>
  </si>
  <si>
    <t>Dynactin subunit 2 OS=Homo sapiens OX=9606 GN=DCTN2 PE=1 SV=4</t>
  </si>
  <si>
    <t>Ras-related protein Rab-1B OS=Homo sapiens OX=9606 GN=RAB1B PE=1 SV=1</t>
  </si>
  <si>
    <t>OTU domain-containing protein 4 OS=Homo sapiens OX=9606 GN=OTUD4 PE=1 SV=4</t>
  </si>
  <si>
    <t>Trafficking protein particle complex subunit 5 OS=Homo sapiens OX=9606 GN=TRAPPC5 PE=1 SV=1</t>
  </si>
  <si>
    <t>Kinesin-like protein KIF20B OS=Homo sapiens OX=9606 GN=KIF20B PE=1 SV=3</t>
  </si>
  <si>
    <t>Serine/threonine-protein kinase Nek4 OS=Homo sapiens OX=9606 GN=NEK4 PE=1 SV=2</t>
  </si>
  <si>
    <t>E2F-associated phosphoprotein OS=Homo sapiens OX=9606 GN=EAPP PE=1 SV=4</t>
  </si>
  <si>
    <t>RNA-binding protein 6 OS=Homo sapiens OX=9606 GN=RBM6 PE=1 SV=5</t>
  </si>
  <si>
    <t>THO complex subunit 5 homolog OS=Homo sapiens OX=9606 GN=THOC5 PE=1 SV=2</t>
  </si>
  <si>
    <t>Phospholipid-transporting ATPase IG OS=Homo sapiens OX=9606 GN=ATP11C PE=1 SV=3</t>
  </si>
  <si>
    <t>G patch domain-containing protein 11 OS=Homo sapiens OX=9606 GN=GPATCH11 PE=1 SV=4</t>
  </si>
  <si>
    <t>Porimin OS=Homo sapiens OX=9606 GN=TMEM123 PE=1 SV=1</t>
  </si>
  <si>
    <t>116 kDa U5 small nuclear ribonucleoprotein component OS=Homo sapiens OX=9606 GN=EFTUD2 PE=1 SV=1</t>
  </si>
  <si>
    <t>RNA-binding protein 39 OS=Homo sapiens OX=9606 GN=RBM39 PE=1 SV=2</t>
  </si>
  <si>
    <t>Mediator of RNA polymerase II transcription subunit 26 OS=Homo sapiens OX=9606 GN=MED26 PE=1 SV=2</t>
  </si>
  <si>
    <t>RNA-binding region-containing protein 3 OS=Homo sapiens OX=9606 GN=RNPC3 PE=1 SV=1</t>
  </si>
  <si>
    <t>Helicase with zinc finger domain 2 OS=Homo sapiens OX=9606 GN=HELZ2 PE=1 SV=6</t>
  </si>
  <si>
    <t>Transferrin receptor protein 1 OS=Homo sapiens OX=9606 GN=TFRC PE=1 SV=2</t>
  </si>
  <si>
    <t>WD repeat domain-containing protein 83 OS=Homo sapiens OX=9606 GN=WDR83 PE=1 SV=1</t>
  </si>
  <si>
    <t>T cell receptor gamma constant 2 OS=Homo sapiens OX=9606 GN=TRGC2 PE=1 SV=2</t>
  </si>
  <si>
    <t>Cleavage stimulation factor subunit 1 OS=Homo sapiens OX=9606 GN=CSTF1 PE=1 SV=1</t>
  </si>
  <si>
    <t>Anoctamin-10 OS=Homo sapiens OX=9606 GN=ANO10 PE=1 SV=2</t>
  </si>
  <si>
    <t>Ras GTPase-activating-like protein IQGAP3 OS=Homo sapiens OX=9606 GN=IQGAP3 PE=1 SV=2</t>
  </si>
  <si>
    <t>Ras-related protein Rab-10 OS=Homo sapiens OX=9606 GN=RAB10 PE=1 SV=1</t>
  </si>
  <si>
    <t>WD repeat-containing protein 11 OS=Homo sapiens OX=9606 GN=WDR11 PE=1 SV=1</t>
  </si>
  <si>
    <t>60S ribosomal protein L13 OS=Homo sapiens OX=9606 GN=RPL13 PE=1 SV=4</t>
  </si>
  <si>
    <t>Serine/arginine-rich splicing factor 12 OS=Homo sapiens OX=9606 GN=SRSF12 PE=2 SV=1</t>
  </si>
  <si>
    <t>Alpha-taxilin OS=Homo sapiens OX=9606 GN=TXLNA PE=1 SV=3</t>
  </si>
  <si>
    <t>Phospholipid-transporting ATPase IK OS=Homo sapiens OX=9606 GN=ATP8B3 PE=2 SV=4</t>
  </si>
  <si>
    <t>F-actin-capping protein subunit beta OS=Homo sapiens OX=9606 GN=CAPZB PE=1 SV=4</t>
  </si>
  <si>
    <t>Monocarboxylate transporter 1 OS=Homo sapiens OX=9606 GN=SLC16A1 PE=1 SV=3</t>
  </si>
  <si>
    <t>Melanoma-associated antigen D1 OS=Homo sapiens OX=9606 GN=MAGED1 PE=1 SV=3</t>
  </si>
  <si>
    <t>F-actin-capping protein subunit alpha-1 OS=Homo sapiens OX=9606 GN=CAPZA1 PE=1 SV=3</t>
  </si>
  <si>
    <t>G-patch domain and KOW motifs-containing protein OS=Homo sapiens OX=9606 GN=GPKOW PE=1 SV=2</t>
  </si>
  <si>
    <t>Centromere protein S OS=Homo sapiens OX=9606 GN=CENPS PE=1 SV=1</t>
  </si>
  <si>
    <t>Myoferlin OS=Homo sapiens OX=9606 GN=MYOF PE=1 SV=1</t>
  </si>
  <si>
    <t>Sin3 histone deacetylase corepressor complex component SDS3 OS=Homo sapiens OX=9606 GN=SUDS3 PE=1 SV=2</t>
  </si>
  <si>
    <t>Junction plakoglobin OS=Homo sapiens OX=9606 GN=JUP PE=1 SV=3</t>
  </si>
  <si>
    <t>Splicing factor ESS-2 homolog OS=Homo sapiens OX=9606 GN=ESS2 PE=1 SV=1</t>
  </si>
  <si>
    <t>Ras-related protein Rab-11B OS=Homo sapiens OX=9606 GN=RAB11B PE=1 SV=4</t>
  </si>
  <si>
    <t>Pre-mRNA cleavage complex 2 protein Pcf11 OS=Homo sapiens OX=9606 GN=PCF11 PE=1 SV=3</t>
  </si>
  <si>
    <t>60S ribosomal protein L29 OS=Homo sapiens OX=9606 GN=RPL29 PE=1 SV=2</t>
  </si>
  <si>
    <t>Anaphase-promoting complex subunit 2 OS=Homo sapiens OX=9606 GN=ANAPC2 PE=1 SV=1</t>
  </si>
  <si>
    <t>Eukaryotic translation initiation factor 4 gamma 3 OS=Homo sapiens OX=9606 GN=EIF4G3 PE=1 SV=2</t>
  </si>
  <si>
    <t>Separin OS=Homo sapiens OX=9606 GN=ESPL1 PE=1 SV=3</t>
  </si>
  <si>
    <t>Tropomyosin alpha-4 chain OS=Homo sapiens OX=9606 GN=TPM4 PE=1 SV=3</t>
  </si>
  <si>
    <t>Tubulin gamma-1 chain OS=Homo sapiens OX=9606 GN=TUBG1 PE=1 SV=2</t>
  </si>
  <si>
    <t>Non-POU domain-containing octamer-binding protein OS=Homo sapiens OX=9606 GN=NONO PE=1 SV=4</t>
  </si>
  <si>
    <t>Origin recognition complex subunit 6 OS=Homo sapiens OX=9606 GN=ORC6 PE=1 SV=1</t>
  </si>
  <si>
    <t>Protein virilizer homolog OS=Homo sapiens OX=9606 GN=VIRMA PE=1 SV=2</t>
  </si>
  <si>
    <t>Immediate early response 3-interacting protein 1 OS=Homo sapiens OX=9606 GN=IER3IP1 PE=1 SV=1</t>
  </si>
  <si>
    <t>Cathepsin L2 OS=Homo sapiens OX=9606 GN=CTSV PE=1 SV=2</t>
  </si>
  <si>
    <t>Homeobox protein Hox-D11 OS=Homo sapiens OX=9606 GN=HOXD11 PE=3 SV=3</t>
  </si>
  <si>
    <t>DNA-directed RNA polymerase II subunit RPB3 OS=Homo sapiens OX=9606 GN=POLR2C PE=1 SV=2</t>
  </si>
  <si>
    <t>Myosin regulatory light chain 12B OS=Homo sapiens OX=9606 GN=MYL12B PE=1 SV=2</t>
  </si>
  <si>
    <t>G protein pathway suppressor 2 OS=Homo sapiens OX=9606 GN=GPS2 PE=1 SV=3</t>
  </si>
  <si>
    <t>YLP motif-containing protein 1 OS=Homo sapiens OX=9606 GN=YLPM1 PE=1 SV=4</t>
  </si>
  <si>
    <t>Zinc transporter 7 OS=Homo sapiens OX=9606 GN=SLC30A7 PE=2 SV=1</t>
  </si>
  <si>
    <t>Splicing factor, proline- and glutamine-rich OS=Homo sapiens OX=9606 GN=SFPQ PE=1 SV=2</t>
  </si>
  <si>
    <t>Cation-dependent mannose-6-phosphate receptor OS=Homo sapiens OX=9606 GN=M6PR PE=1 SV=1</t>
  </si>
  <si>
    <t>Ran-specific GTPase-activating protein OS=Homo sapiens OX=9606 GN=RANBP1 PE=1 SV=1</t>
  </si>
  <si>
    <t>Transcription initiation factor TFIID subunit 12 OS=Homo sapiens OX=9606 GN=TAF12 PE=1 SV=1</t>
  </si>
  <si>
    <t>Mediator of RNA polymerase II transcription subunit 1 OS=Homo sapiens OX=9606 GN=MED1 PE=1 SV=4</t>
  </si>
  <si>
    <t>Pre-mRNA-processing factor 6 OS=Homo sapiens OX=9606 GN=PRPF6 PE=1 SV=1</t>
  </si>
  <si>
    <t>Protein LSM12 homolog OS=Homo sapiens OX=9606 GN=LSM12 PE=1 SV=2</t>
  </si>
  <si>
    <t>Serine/Arginine-related protein 53 OS=Homo sapiens OX=9606 GN=RSRC1 PE=1 SV=1</t>
  </si>
  <si>
    <t>Small nuclear ribonucleoprotein Sm D1 OS=Homo sapiens OX=9606 GN=SNRPD1 PE=1 SV=1</t>
  </si>
  <si>
    <t>Digestive organ expansion factor homolog OS=Homo sapiens OX=9606 GN=DIEXF PE=1 SV=2</t>
  </si>
  <si>
    <t>Ragulator complex protein LAMTOR1 OS=Homo sapiens OX=9606 GN=LAMTOR1 PE=1 SV=2</t>
  </si>
  <si>
    <t>CKLF-like MARVEL transmembrane domain-containing protein 6 OS=Homo sapiens OX=9606 GN=CMTM6 PE=1 SV=1</t>
  </si>
  <si>
    <t>CCR4-NOT transcription complex subunit 1 OS=Homo sapiens OX=9606 GN=CNOT1 PE=1 SV=2</t>
  </si>
  <si>
    <t>Pre-mRNA-splicing regulator WTAP OS=Homo sapiens OX=9606 GN=WTAP PE=1 SV=2</t>
  </si>
  <si>
    <t>Vesicular integral-membrane protein VIP36 OS=Homo sapiens OX=9606 GN=LMAN2 PE=1 SV=1</t>
  </si>
  <si>
    <t>Probable peptidyl-tRNA hydrolase OS=Homo sapiens OX=9606 GN=PTRH1 PE=1 SV=1</t>
  </si>
  <si>
    <t>Nuclear pore complex protein Nup85 OS=Homo sapiens OX=9606 GN=NUP85 PE=1 SV=1</t>
  </si>
  <si>
    <t>Zinc finger protein with KRAB and SCAN domains 8 OS=Homo sapiens OX=9606 GN=ZKSCAN8 PE=1 SV=2</t>
  </si>
  <si>
    <t>Nuclear cap-binding protein subunit 2 OS=Homo sapiens OX=9606 GN=NCBP2 PE=1 SV=1</t>
  </si>
  <si>
    <t>Microprocessor complex subunit DGCR8 OS=Homo sapiens OX=9606 GN=DGCR8 PE=1 SV=1</t>
  </si>
  <si>
    <t>Spartin OS=Homo sapiens OX=9606 GN=SPART PE=1 SV=1</t>
  </si>
  <si>
    <t>Cathepsin D OS=Homo sapiens OX=9606 GN=CTSD PE=1 SV=1</t>
  </si>
  <si>
    <t>Transmembrane emp24 domain-containing protein 9 OS=Homo sapiens OX=9606 GN=TMED9 PE=1 SV=2</t>
  </si>
  <si>
    <t>Exosome complex component RRP4 OS=Homo sapiens OX=9606 GN=EXOSC2 PE=1 SV=2</t>
  </si>
  <si>
    <t>Zinc finger CCHC domain-containing protein 8 OS=Homo sapiens OX=9606 GN=ZCCHC8 PE=1 SV=2</t>
  </si>
  <si>
    <t>Mediator of RNA polymerase II transcription subunit 27 OS=Homo sapiens OX=9606 GN=MED27 PE=1 SV=1</t>
  </si>
  <si>
    <t>Trinucleotide repeat-containing gene 18 protein OS=Homo sapiens OX=9606 GN=TNRC18 PE=1 SV=3</t>
  </si>
  <si>
    <t>WD repeat and FYVE domain-containing protein 1 OS=Homo sapiens OX=9606 GN=WDFY1 PE=1 SV=1</t>
  </si>
  <si>
    <t>Zinc finger CCCH-type with G patch domain-containing protein OS=Homo sapiens OX=9606 GN=ZGPAT PE=1 SV=3</t>
  </si>
  <si>
    <t>Bromodomain-containing protein 9 OS=Homo sapiens OX=9606 GN=BRD9 PE=1 SV=2</t>
  </si>
  <si>
    <t>Numb-like protein OS=Homo sapiens OX=9606 GN=NUMBL PE=1 SV=1</t>
  </si>
  <si>
    <t>Filamin A-interacting protein 1-like OS=Homo sapiens OX=9606 GN=FILIP1L PE=1 SV=2</t>
  </si>
  <si>
    <t>Phosphoinositide 3-kinase regulatory subunit 4 OS=Homo sapiens OX=9606 GN=PIK3R4 PE=1 SV=3</t>
  </si>
  <si>
    <t>Alpha-1,3-mannosyl-glycoprotein 2-beta-N-acetylglucosaminyltransferase OS=Homo sapiens OX=9606 GN=MGAT1 PE=1 SV=2</t>
  </si>
  <si>
    <t>Anaphase-promoting complex subunit 7 OS=Homo sapiens OX=9606 GN=ANAPC7 PE=1 SV=4</t>
  </si>
  <si>
    <t>eIF-2-alpha kinase activator GCN1 OS=Homo sapiens OX=9606 GN=GCN1 PE=1 SV=6</t>
  </si>
  <si>
    <t>Endoplasmic reticulum-Golgi intermediate compartment protein 2 OS=Homo sapiens OX=9606 GN=ERGIC2 PE=1 SV=2</t>
  </si>
  <si>
    <t>Hemoglobin subunit alpha OS=Homo sapiens OX=9606 GN=HBA1 PE=1 SV=2</t>
  </si>
  <si>
    <t>Proteolipid protein 2 OS=Homo sapiens OX=9606 GN=PLP2 PE=1 SV=1</t>
  </si>
  <si>
    <t>KN motif and ankyrin repeat domain-containing protein 2 OS=Homo sapiens OX=9606 GN=KANK2 PE=1 SV=1</t>
  </si>
  <si>
    <t>Ras-related protein Rab-1A OS=Homo sapiens OX=9606 GN=RAB1A PE=1 SV=3</t>
  </si>
  <si>
    <t>Transmembrane emp24 domain-containing protein 10 OS=Homo sapiens OX=9606 GN=TMED10 PE=1 SV=2</t>
  </si>
  <si>
    <t>ZW10 interactor OS=Homo sapiens OX=9606 GN=ZWINT PE=1 SV=2</t>
  </si>
  <si>
    <t>Exosome complex component CSL4 OS=Homo sapiens OX=9606 GN=EXOSC1 PE=1 SV=1</t>
  </si>
  <si>
    <t>Protein canopy homolog 3 OS=Homo sapiens OX=9606 GN=CNPY3 PE=1 SV=1</t>
  </si>
  <si>
    <t>Kinesin-like protein KIF11 OS=Homo sapiens OX=9606 GN=KIF11 PE=1 SV=2</t>
  </si>
  <si>
    <t>Protein Njmu-R1 OS=Homo sapiens OX=9606 GN=C17orf75 PE=1 SV=2</t>
  </si>
  <si>
    <t>Mitochondrial import receptor subunit TOM22 homolog OS=Homo sapiens OX=9606 GN=TOMM22 PE=1 SV=3</t>
  </si>
  <si>
    <t>Uncharacterized protein C11orf98 OS=Homo sapiens OX=9606 GN=C11orf98 PE=4 SV=2</t>
  </si>
  <si>
    <t>Probable ATP-dependent RNA helicase DDX23 OS=Homo sapiens OX=9606 GN=DDX23 PE=1 SV=3</t>
  </si>
  <si>
    <t>U4/U6.U5 tri-snRNP-associated protein 1 OS=Homo sapiens OX=9606 GN=SART1 PE=1 SV=1</t>
  </si>
  <si>
    <t>RNA polymerase II elongation factor ELL OS=Homo sapiens OX=9606 GN=ELL PE=1 SV=1</t>
  </si>
  <si>
    <t>CCR4-NOT transcription complex subunit 10 OS=Homo sapiens OX=9606 GN=CNOT10 PE=1 SV=1</t>
  </si>
  <si>
    <t>Hemoglobin subunit beta OS=Homo sapiens OX=9606 GN=HBB PE=1 SV=2</t>
  </si>
  <si>
    <t>Bone marrow stromal antigen 2 OS=Homo sapiens OX=9606 GN=BST2 PE=1 SV=1</t>
  </si>
  <si>
    <t>Exosome complex component RRP42 OS=Homo sapiens OX=9606 GN=EXOSC7 PE=1 SV=3</t>
  </si>
  <si>
    <t>Mediator of RNA polymerase II transcription subunit 22 OS=Homo sapiens OX=9606 GN=MED22 PE=1 SV=2</t>
  </si>
  <si>
    <t>Exosome complex component RRP43 OS=Homo sapiens OX=9606 GN=EXOSC8 PE=1 SV=1</t>
  </si>
  <si>
    <t>Myristoylated alanine-rich C-kinase substrate OS=Homo sapiens OX=9606 GN=MARCKS PE=1 SV=4</t>
  </si>
  <si>
    <t>Exocyst complex component 3 OS=Homo sapiens OX=9606 GN=EXOC3 PE=1 SV=3</t>
  </si>
  <si>
    <t>Mediator of RNA polymerase II transcription subunit 12 OS=Homo sapiens OX=9606 GN=MED12 PE=1 SV=4</t>
  </si>
  <si>
    <t>Regulation of nuclear pre-mRNA domain-containing protein 1B OS=Homo sapiens OX=9606 GN=RPRD1B PE=1 SV=1</t>
  </si>
  <si>
    <t>TATA element modulatory factor OS=Homo sapiens OX=9606 GN=TMF1 PE=1 SV=2</t>
  </si>
  <si>
    <t>Exportin-4 OS=Homo sapiens OX=9606 GN=XPO4 PE=1 SV=2</t>
  </si>
  <si>
    <t>SAP30-binding protein OS=Homo sapiens OX=9606 GN=SAP30BP PE=1 SV=1</t>
  </si>
  <si>
    <t>Cancer-related nucleoside-triphosphatase OS=Homo sapiens OX=9606 GN=NTPCR PE=1 SV=1</t>
  </si>
  <si>
    <t>Gamma-tubulin complex component 3 OS=Homo sapiens OX=9606 GN=TUBGCP3 PE=1 SV=2</t>
  </si>
  <si>
    <t>Protein unc-45 homolog B OS=Homo sapiens OX=9606 GN=UNC45B PE=1 SV=1</t>
  </si>
  <si>
    <t>Protein FAM91A1 OS=Homo sapiens OX=9606 GN=FAM91A1 PE=1 SV=3</t>
  </si>
  <si>
    <t>Exosome component 10 OS=Homo sapiens OX=9606 GN=EXOSC10 PE=1 SV=2</t>
  </si>
  <si>
    <t>WD repeat-containing protein 60 OS=Homo sapiens OX=9606 GN=WDR60 PE=1 SV=3</t>
  </si>
  <si>
    <t>Mediator of RNA polymerase II transcription subunit 14 OS=Homo sapiens OX=9606 GN=MED14 PE=1 SV=2</t>
  </si>
  <si>
    <t>60S ribosomal protein L6 OS=Homo sapiens OX=9606 GN=RPL6 PE=1 SV=3</t>
  </si>
  <si>
    <t>Small nuclear ribonucleoprotein G OS=Homo sapiens OX=9606 GN=SNRPG PE=1 SV=1</t>
  </si>
  <si>
    <t>ATP-dependent DNA helicase Q5 OS=Homo sapiens OX=9606 GN=RECQL5 PE=1 SV=2</t>
  </si>
  <si>
    <t>Ubiquitin-like protein 5 OS=Homo sapiens OX=9606 GN=UBL5 PE=1 SV=1</t>
  </si>
  <si>
    <t>Sodium-dependent phosphate transport protein 2B OS=Homo sapiens OX=9606 GN=SLC34A2 PE=1 SV=3</t>
  </si>
  <si>
    <t>Zinc finger CCCH domain-containing protein 18 OS=Homo sapiens OX=9606 GN=ZC3H18 PE=1 SV=2</t>
  </si>
  <si>
    <t>Ribonuclease 3 OS=Homo sapiens OX=9606 GN=DROSHA PE=1 SV=2</t>
  </si>
  <si>
    <t>Ubiquitin carboxyl-terminal hydrolase BAP1 OS=Homo sapiens OX=9606 GN=BAP1 PE=1 SV=2</t>
  </si>
  <si>
    <t>SWI/SNF-related matrix-associated actin-dependent regulator of chromatin subfamily A-like protein 1 OS=Homo sapiens OX=9606 GN=SMARCAL1 PE=1 SV=1</t>
  </si>
  <si>
    <t>Eukaryotic translation initiation factor 4B OS=Homo sapiens OX=9606 GN=EIF4B PE=1 SV=2</t>
  </si>
  <si>
    <t>Ankyrin repeat domain-containing protein 11 OS=Homo sapiens OX=9606 GN=ANKRD11 PE=1 SV=3</t>
  </si>
  <si>
    <t>E3 ubiquitin-protein ligase TRIM56 OS=Homo sapiens OX=9606 GN=TRIM56 PE=1 SV=3</t>
  </si>
  <si>
    <t>Transmembrane emp24 domain-containing protein 3 OS=Homo sapiens OX=9606 GN=TMED3 PE=1 SV=1</t>
  </si>
  <si>
    <t>Trans-Golgi network integral membrane protein 2 OS=Homo sapiens OX=9606 GN=TGOLN2 PE=1 SV=4</t>
  </si>
  <si>
    <t>Ras-related protein Rab-6A OS=Homo sapiens OX=9606 GN=RAB6A PE=1 SV=3</t>
  </si>
  <si>
    <t>Serine/arginine repetitive matrix protein 2 OS=Homo sapiens OX=9606 GN=SRRM2 PE=1 SV=2</t>
  </si>
  <si>
    <t>Protein SOGA1 OS=Homo sapiens OX=9606 GN=SOGA1 PE=1 SV=2</t>
  </si>
  <si>
    <t>Hyaluronan mediated motility receptor OS=Homo sapiens OX=9606 GN=HMMR PE=1 SV=2</t>
  </si>
  <si>
    <t>Mediator of RNA polymerase II transcription subunit 17 OS=Homo sapiens OX=9606 GN=MED17 PE=1 SV=2</t>
  </si>
  <si>
    <t>ADP-ribosylation factor-like protein 8B OS=Homo sapiens OX=9606 GN=ARL8B PE=1 SV=1</t>
  </si>
  <si>
    <t>RNA-binding protein 42 OS=Homo sapiens OX=9606 GN=RBM42 PE=1 SV=1</t>
  </si>
  <si>
    <t>Polyadenylate-binding protein 2 OS=Homo sapiens OX=9606 GN=PABPN1 PE=1 SV=3</t>
  </si>
  <si>
    <t>60S ribosomal protein L19 OS=Homo sapiens OX=9606 GN=RPL19 PE=1 SV=1</t>
  </si>
  <si>
    <t>SNW domain-containing protein 1 OS=Homo sapiens OX=9606 GN=SNW1 PE=1 SV=1</t>
  </si>
  <si>
    <t>Mediator of RNA polymerase II transcription subunit 24 OS=Homo sapiens OX=9606 GN=MED24 PE=1 SV=1</t>
  </si>
  <si>
    <t>U4/U6.U5 tri-snRNP-associated protein 2 OS=Homo sapiens OX=9606 GN=USP39 PE=1 SV=2</t>
  </si>
  <si>
    <t>Cleavage stimulation factor subunit 2 tau variant OS=Homo sapiens OX=9606 GN=CSTF2T PE=1 SV=1</t>
  </si>
  <si>
    <t>Laminin subunit beta-1 OS=Homo sapiens OX=9606 GN=LAMB1 PE=1 SV=2</t>
  </si>
  <si>
    <t>Zinc finger FYVE domain-containing protein 26 OS=Homo sapiens OX=9606 GN=ZFYVE26 PE=1 SV=3</t>
  </si>
  <si>
    <t>Small nuclear ribonucleoprotein-associated proteins B and B' OS=Homo sapiens OX=9606 GN=SNRPB PE=1 SV=2</t>
  </si>
  <si>
    <t>B-cell receptor-associated protein 29 OS=Homo sapiens OX=9606 GN=BCAP29 PE=1 SV=2</t>
  </si>
  <si>
    <t>Exosome complex component MTR3 OS=Homo sapiens OX=9606 GN=EXOSC6 PE=1 SV=1</t>
  </si>
  <si>
    <t>Far upstream element-binding protein 2 OS=Homo sapiens OX=9606 GN=KHSRP PE=1 SV=4</t>
  </si>
  <si>
    <t>Polyribonucleotide 5'-hydroxyl-kinase Clp1 OS=Homo sapiens OX=9606 GN=CLP1 PE=1 SV=1</t>
  </si>
  <si>
    <t>Tight junction protein ZO-1 OS=Homo sapiens OX=9606 GN=TJP1 PE=1 SV=3</t>
  </si>
  <si>
    <t>PCI domain-containing protein 2 OS=Homo sapiens OX=9606 GN=PCID2 PE=1 SV=2</t>
  </si>
  <si>
    <t>Vesicle transport protein SFT2A OS=Homo sapiens OX=9606 GN=SFT2D1 PE=1 SV=1</t>
  </si>
  <si>
    <t>Transcriptional adapter 3 OS=Homo sapiens OX=9606 GN=TADA3 PE=1 SV=1</t>
  </si>
  <si>
    <t>Oxysterol-binding protein-related protein 3 OS=Homo sapiens OX=9606 GN=OSBPL3 PE=1 SV=1</t>
  </si>
  <si>
    <t>Membrane-associated guanylate kinase, WW and PDZ domain-containing protein 1 OS=Homo sapiens OX=9606 GN=MAGI1 PE=1 SV=3</t>
  </si>
  <si>
    <t>Mediator of RNA polymerase II transcription subunit 18 OS=Homo sapiens OX=9606 GN=MED18 PE=1 SV=1</t>
  </si>
  <si>
    <t>Chromodomain-helicase-DNA-binding protein 6 OS=Homo sapiens OX=9606 GN=CHD6 PE=1 SV=4</t>
  </si>
  <si>
    <t>Exosome complex component RRP45 OS=Homo sapiens OX=9606 GN=EXOSC9 PE=1 SV=3</t>
  </si>
  <si>
    <t>E3 ubiquitin-protein ligase Hakai OS=Homo sapiens OX=9606 GN=CBLL1 PE=1 SV=1</t>
  </si>
  <si>
    <t>Pre-mRNA-splicing factor ATP-dependent RNA helicase DHX15 OS=Homo sapiens OX=9606 GN=DHX15 PE=1 SV=2</t>
  </si>
  <si>
    <t>Nucleolar protein 9 OS=Homo sapiens OX=9606 GN=NOP9 PE=1 SV=1</t>
  </si>
  <si>
    <t>Protein RER1 OS=Homo sapiens OX=9606 GN=RER1 PE=1 SV=1</t>
  </si>
  <si>
    <t>Mediator of RNA polymerase II transcription subunit 10 OS=Homo sapiens OX=9606 GN=MED10 PE=1 SV=1</t>
  </si>
  <si>
    <t>Exosome complex component RRP46 OS=Homo sapiens OX=9606 GN=EXOSC5 PE=1 SV=1</t>
  </si>
  <si>
    <t>WD repeat-containing protein 61 OS=Homo sapiens OX=9606 GN=WDR61 PE=1 SV=1</t>
  </si>
  <si>
    <t>Protein TSSC4 OS=Homo sapiens OX=9606 GN=TSSC4 PE=1 SV=3</t>
  </si>
  <si>
    <t>Germinal-center associated nuclear protein OS=Homo sapiens OX=9606 GN=MCM3AP PE=1 SV=2</t>
  </si>
  <si>
    <t>Transmembrane emp24 domain-containing protein 4 OS=Homo sapiens OX=9606 GN=TMED4 PE=1 SV=1</t>
  </si>
  <si>
    <t>Small nuclear ribonucleoprotein Sm D2 OS=Homo sapiens OX=9606 GN=SNRPD2 PE=1 SV=1</t>
  </si>
  <si>
    <t>E3 SUMO-protein ligase RanBP2 OS=Homo sapiens OX=9606 GN=RANBP2 PE=1 SV=2</t>
  </si>
  <si>
    <t>[F-actin]-monooxygenase MICAL2 OS=Homo sapiens OX=9606 GN=MICAL2 PE=1 SV=1</t>
  </si>
  <si>
    <t>A-kinase anchor protein 8-like OS=Homo sapiens OX=9606 GN=AKAP8L PE=1 SV=4</t>
  </si>
  <si>
    <t>Midasin OS=Homo sapiens OX=9606 GN=MDN1 PE=1 SV=2</t>
  </si>
  <si>
    <t>General transcription factor 3C polypeptide 2 OS=Homo sapiens OX=9606 GN=GTF3C2 PE=1 SV=2</t>
  </si>
  <si>
    <t>Formin-binding protein 1-like OS=Homo sapiens OX=9606 GN=FNBP1L PE=1 SV=3</t>
  </si>
  <si>
    <t>Splicing factor 3A subunit 3 OS=Homo sapiens OX=9606 GN=SF3A3 PE=1 SV=1</t>
  </si>
  <si>
    <t>SWI/SNF-related matrix-associated actin-dependent regulator of chromatin subfamily E member 1-related OS=Homo sapiens OX=9606 GN=HMG20B PE=1 SV=1</t>
  </si>
  <si>
    <t>Mediator of RNA polymerase II transcription subunit 28 OS=Homo sapiens OX=9606 GN=MED28 PE=1 SV=1</t>
  </si>
  <si>
    <t>RNA-binding protein 5 OS=Homo sapiens OX=9606 GN=RBM5 PE=1 SV=2</t>
  </si>
  <si>
    <t>Keratin, type I cytoskeletal 9 OS=Homo sapiens OX=9606 GN=KRT9 PE=1 SV=3</t>
  </si>
  <si>
    <t>Mitochondrial import receptor subunit TOM34 OS=Homo sapiens OX=9606 GN=TOMM34 PE=1 SV=2</t>
  </si>
  <si>
    <t>Alpha-1,3-mannosyl-glycoprotein 4-beta-N-acetylglucosaminyltransferase B OS=Homo sapiens OX=9606 GN=MGAT4B PE=1 SV=1</t>
  </si>
  <si>
    <t>Synaptosomal-associated protein 29 OS=Homo sapiens OX=9606 GN=SNAP29 PE=1 SV=1</t>
  </si>
  <si>
    <t>Tubulin beta-3 chain OS=Homo sapiens OX=9606 GN=TUBB3 PE=1 SV=2</t>
  </si>
  <si>
    <t>Endoplasmic reticulum-Golgi intermediate compartment protein 1 OS=Homo sapiens OX=9606 GN=ERGIC1 PE=1 SV=1</t>
  </si>
  <si>
    <t>Sequestosome-1 OS=Homo sapiens OX=9606 GN=SQSTM1 PE=1 SV=1</t>
  </si>
  <si>
    <t>DNA-directed RNA polymerase II subunit RPB4 OS=Homo sapiens OX=9606 GN=POLR2D PE=1 SV=1</t>
  </si>
  <si>
    <t>Fibrinogen beta chain OS=Homo sapiens OX=9606 GN=FGB PE=1 SV=2</t>
  </si>
  <si>
    <t>Small nuclear ribonucleoprotein E OS=Homo sapiens OX=9606 GN=SNRPE PE=1 SV=1</t>
  </si>
  <si>
    <t>Plectin OS=Homo sapiens OX=9606 GN=PLEC PE=1 SV=3</t>
  </si>
  <si>
    <t>Reticulocalbin-1 OS=Homo sapiens OX=9606 GN=RCN1 PE=1 SV=1</t>
  </si>
  <si>
    <t>Golgi SNAP receptor complex member 2 OS=Homo sapiens OX=9606 GN=GOSR2 PE=1 SV=2</t>
  </si>
  <si>
    <t>Integrator complex subunit 6 OS=Homo sapiens OX=9606 GN=INTS6 PE=1 SV=1</t>
  </si>
  <si>
    <t>Telomere length and silencing protein 1 homolog OS=Homo sapiens OX=9606 GN=C9orf78 PE=1 SV=1</t>
  </si>
  <si>
    <t>Splicing factor 3B subunit 1 OS=Homo sapiens OX=9606 GN=SF3B1 PE=1 SV=3</t>
  </si>
  <si>
    <t>Vesicle transport through interaction with t-SNAREs homolog 1B OS=Homo sapiens OX=9606 GN=VTI1B PE=1 SV=3</t>
  </si>
  <si>
    <t>CCR4-NOT transcription complex subunit 11 OS=Homo sapiens OX=9606 GN=CNOT11 PE=1 SV=1</t>
  </si>
  <si>
    <t>DNA-directed RNA polymerase II subunit RPB1 OS=Homo sapiens OX=9606 GN=POLR2A PE=1 SV=2</t>
  </si>
  <si>
    <t>HLA class I histocompatibility antigen, C alpha chain OS=Homo sapiens OX=9606 GN=HLA-C PE=1 SV=3</t>
  </si>
  <si>
    <t>TATA box-binding protein-associated factor RNA polymerase I subunit B OS=Homo sapiens OX=9606 GN=TAF1B PE=1 SV=1</t>
  </si>
  <si>
    <t>DNA-directed RNA polymerase II subunit RPB2 OS=Homo sapiens OX=9606 GN=POLR2B PE=1 SV=1</t>
  </si>
  <si>
    <t>Sentrin-specific protease 1 OS=Homo sapiens OX=9606 GN=SENP1 PE=1 SV=2</t>
  </si>
  <si>
    <t>WD repeat-containing protein 82 OS=Homo sapiens OX=9606 GN=WDR82 PE=1 SV=1</t>
  </si>
  <si>
    <t>ATP-dependent RNA helicase A OS=Homo sapiens OX=9606 GN=DHX9 PE=1 SV=4</t>
  </si>
  <si>
    <t>Mediator of RNA polymerase II transcription subunit 7 OS=Homo sapiens OX=9606 GN=MED7 PE=1 SV=1</t>
  </si>
  <si>
    <t>Gamma-soluble NSF attachment protein OS=Homo sapiens OX=9606 GN=NAPG PE=1 SV=1</t>
  </si>
  <si>
    <t>Gem-associated protein 2 OS=Homo sapiens OX=9606 GN=GEMIN2 PE=1 SV=1</t>
  </si>
  <si>
    <t>TAF6-like RNA polymerase II p300/CBP-associated factor-associated factor 65 kDa subunit 6L OS=Homo sapiens OX=9606 GN=TAF6L PE=1 SV=1</t>
  </si>
  <si>
    <t>Arylsulfatase B OS=Homo sapiens OX=9606 GN=ARSB PE=1 SV=1</t>
  </si>
  <si>
    <t>TRIO and F-actin-binding protein OS=Homo sapiens OX=9606 GN=TRIOBP PE=1 SV=3</t>
  </si>
  <si>
    <t>Actin-related protein 8 OS=Homo sapiens OX=9606 GN=ACTR8 PE=1 SV=2</t>
  </si>
  <si>
    <t>Protein YIPF6 OS=Homo sapiens OX=9606 GN=YIPF6 PE=1 SV=2</t>
  </si>
  <si>
    <t>Cilia- and flagella-associated protein 20 OS=Homo sapiens OX=9606 GN=CFAP20 PE=1 SV=1</t>
  </si>
  <si>
    <t>V-type proton ATPase subunit C 2 OS=Homo sapiens OX=9606 GN=ATP6V1C2 PE=1 SV=2</t>
  </si>
  <si>
    <t>Gamma-tubulin complex component 4 OS=Homo sapiens OX=9606 GN=TUBGCP4 PE=1 SV=1</t>
  </si>
  <si>
    <t>ADP-ribosylation factor-like protein 6-interacting protein 1 OS=Homo sapiens OX=9606 GN=ARL6IP1 PE=1 SV=2</t>
  </si>
  <si>
    <t>Erythrocyte band 7 integral membrane protein OS=Homo sapiens OX=9606 GN=STOM PE=1 SV=3</t>
  </si>
  <si>
    <t>Mitotic-spindle organizing protein 2B OS=Homo sapiens OX=9606 GN=MZT2B PE=1 SV=1</t>
  </si>
  <si>
    <t>Alpha-mannosidase 2 OS=Homo sapiens OX=9606 GN=MAN2A1 PE=1 SV=2</t>
  </si>
  <si>
    <t>Lactotransferrin OS=Homo sapiens OX=9606 GN=LTF PE=1 SV=6</t>
  </si>
  <si>
    <t>Nuclear receptor corepressor 1 OS=Homo sapiens OX=9606 GN=NCOR1 PE=1 SV=2</t>
  </si>
  <si>
    <t>Zinc finger CCCH domain-containing protein 4 OS=Homo sapiens OX=9606 GN=ZC3H4 PE=1 SV=3</t>
  </si>
  <si>
    <t>Exosome complex component RRP41 OS=Homo sapiens OX=9606 GN=EXOSC4 PE=1 SV=3</t>
  </si>
  <si>
    <t>Polycomb group RING finger protein 2 OS=Homo sapiens OX=9606 GN=PCGF2 PE=1 SV=1</t>
  </si>
  <si>
    <t>CD2 antigen cytoplasmic tail-binding protein 2 OS=Homo sapiens OX=9606 GN=CD2BP2 PE=1 SV=1</t>
  </si>
  <si>
    <t>Zinc finger protein 24 OS=Homo sapiens OX=9606 GN=ZNF24 PE=1 SV=4</t>
  </si>
  <si>
    <t>SURP and G-patch domain-containing protein 1 OS=Homo sapiens OX=9606 GN=SUGP1 PE=1 SV=2</t>
  </si>
  <si>
    <t>Mitofusin-2 OS=Homo sapiens OX=9606 GN=MFN2 PE=1 SV=3</t>
  </si>
  <si>
    <t>Zinc finger and BTB domain-containing protein 2 OS=Homo sapiens OX=9606 GN=ZBTB2 PE=1 SV=1</t>
  </si>
  <si>
    <t>Polyadenylate-binding protein 1 OS=Homo sapiens OX=9606 GN=PABPC1 PE=1 SV=2</t>
  </si>
  <si>
    <t>Nuclear exosome regulator NRDE2 OS=Homo sapiens OX=9606 GN=NRDE2 PE=1 SV=3</t>
  </si>
  <si>
    <t>Caprin-1 OS=Homo sapiens OX=9606 GN=CAPRIN1 PE=1 SV=2</t>
  </si>
  <si>
    <t>A-kinase anchor protein 2 OS=Homo sapiens OX=9606 GN=AKAP2 PE=1 SV=3</t>
  </si>
  <si>
    <t>Integrator complex subunit 1 OS=Homo sapiens OX=9606 GN=INTS1 PE=1 SV=2</t>
  </si>
  <si>
    <t>Histone-lysine N-methyltransferase 2D OS=Homo sapiens OX=9606 GN=KMT2D PE=1 SV=2</t>
  </si>
  <si>
    <t>Mucolipin-3 OS=Homo sapiens OX=9606 GN=MCOLN3 PE=1 SV=1</t>
  </si>
  <si>
    <t>Mediator of RNA polymerase II transcription subunit 16 OS=Homo sapiens OX=9606 GN=MED16 PE=1 SV=2</t>
  </si>
  <si>
    <t>Lysosome-associated membrane glycoprotein 1 OS=Homo sapiens OX=9606 GN=LAMP1 PE=1 SV=3</t>
  </si>
  <si>
    <t>Transcription factor SPT20 homolog OS=Homo sapiens OX=9606 GN=SUPT20H PE=1 SV=2</t>
  </si>
  <si>
    <t>Intraflagellar transport protein 56 OS=Homo sapiens OX=9606 GN=TTC26 PE=2 SV=1</t>
  </si>
  <si>
    <t>Nuclear pore complex protein Nup93 OS=Homo sapiens OX=9606 GN=NUP93 PE=1 SV=2</t>
  </si>
  <si>
    <t>Tissue factor OS=Homo sapiens OX=9606 GN=F3 PE=1 SV=1</t>
  </si>
  <si>
    <t>182 kDa tankyrase-1-binding protein OS=Homo sapiens OX=9606 GN=TNKS1BP1 PE=1 SV=4</t>
  </si>
  <si>
    <t>Uncharacterized protein KIAA2013 OS=Homo sapiens OX=9606 GN=KIAA2013 PE=1 SV=1</t>
  </si>
  <si>
    <t>Histone-lysine N-methyltransferase SETD2 OS=Homo sapiens OX=9606 GN=SETD2 PE=1 SV=3</t>
  </si>
  <si>
    <t>DnaJ homolog subfamily A member 1 OS=Homo sapiens OX=9606 GN=DNAJA1 PE=1 SV=2</t>
  </si>
  <si>
    <t>Cell division cycle protein 27 homolog OS=Homo sapiens OX=9606 GN=CDC27 PE=1 SV=2</t>
  </si>
  <si>
    <t>Protein odr-4 homolog OS=Homo sapiens OX=9606 GN=ODR4 PE=1 SV=1</t>
  </si>
  <si>
    <t>Protein ERGIC-53 OS=Homo sapiens OX=9606 GN=LMAN1 PE=1 SV=2</t>
  </si>
  <si>
    <t>Exportin-1 OS=Homo sapiens OX=9606 GN=XPO1 PE=1 SV=1</t>
  </si>
  <si>
    <t>Splicing factor 3A subunit 1 OS=Homo sapiens OX=9606 GN=SF3A1 PE=1 SV=1</t>
  </si>
  <si>
    <t>Endoplasmic reticulum-Golgi intermediate compartment protein 3 OS=Homo sapiens OX=9606 GN=ERGIC3 PE=1 SV=1</t>
  </si>
  <si>
    <t>Mediator of RNA polymerase II transcription subunit 8 OS=Homo sapiens OX=9606 GN=MED8 PE=1 SV=2</t>
  </si>
  <si>
    <t>Septin-4 OS=Homo sapiens OX=9606 GN=SEPTIN4 PE=1 SV=1</t>
  </si>
  <si>
    <t>Uveal autoantigen with coiled-coil domains and ankyrin repeats OS=Homo sapiens OX=9606 GN=UACA PE=1 SV=2</t>
  </si>
  <si>
    <t>Coiled-coil domain-containing protein 130 OS=Homo sapiens OX=9606 GN=CCDC130 PE=1 SV=2</t>
  </si>
  <si>
    <t>Arf-GAP with GTPase, ANK repeat and PH domain-containing protein 3 OS=Homo sapiens OX=9606 GN=AGAP3 PE=1 SV=2</t>
  </si>
  <si>
    <t>Transmembrane emp24 domain-containing protein 1 OS=Homo sapiens OX=9606 GN=TMED1 PE=1 SV=1</t>
  </si>
  <si>
    <t>Serine/arginine repetitive matrix protein 1 OS=Homo sapiens OX=9606 GN=SRRM1 PE=1 SV=2</t>
  </si>
  <si>
    <t>Integrator complex subunit 8 OS=Homo sapiens OX=9606 GN=INTS8 PE=1 SV=1</t>
  </si>
  <si>
    <t>Ras-related protein Rab-6D OS=Homo sapiens OX=9606 GN=RAB6D PE=2 SV=1</t>
  </si>
  <si>
    <t>Transmembrane emp24 domain-containing protein 7 OS=Homo sapiens OX=9606 GN=TMED7 PE=1 SV=2</t>
  </si>
  <si>
    <t>Protein PML OS=Homo sapiens OX=9606 GN=PML PE=1 SV=3</t>
  </si>
  <si>
    <t>60S ribosomal protein L18 OS=Homo sapiens OX=9606 GN=RPL18 PE=1 SV=2</t>
  </si>
  <si>
    <t>Integrator complex subunit 11 OS=Homo sapiens OX=9606 GN=INTS11 PE=1 SV=2</t>
  </si>
  <si>
    <t>Fanconi anemia group G protein OS=Homo sapiens OX=9606 GN=FANCG PE=1 SV=1</t>
  </si>
  <si>
    <t>Ligand-dependent corepressor OS=Homo sapiens OX=9606 GN=LCOR PE=1 SV=2</t>
  </si>
  <si>
    <t>RNA-binding protein EWS OS=Homo sapiens OX=9606 GN=EWSR1 PE=1 SV=1</t>
  </si>
  <si>
    <t>RNA-binding protein 10 OS=Homo sapiens OX=9606 GN=RBM10 PE=1 SV=3</t>
  </si>
  <si>
    <t>M-phase phosphoprotein 6 OS=Homo sapiens OX=9606 GN=MPHOSPH6 PE=1 SV=2</t>
  </si>
  <si>
    <t>Mediator of RNA polymerase II transcription subunit 13 OS=Homo sapiens OX=9606 GN=MED13 PE=1 SV=3</t>
  </si>
  <si>
    <t>Sorting nexin-9 OS=Homo sapiens OX=9606 GN=SNX9 PE=1 SV=1</t>
  </si>
  <si>
    <t>Integrator complex subunit 7 OS=Homo sapiens OX=9606 GN=INTS7 PE=1 SV=1</t>
  </si>
  <si>
    <t>Putative ATP-dependent RNA helicase DHX57 OS=Homo sapiens OX=9606 GN=DHX57 PE=1 SV=2</t>
  </si>
  <si>
    <t>Non-structural maintenance of chromosomes element 1 homolog OS=Homo sapiens OX=9606 GN=NSMCE1 PE=1 SV=5</t>
  </si>
  <si>
    <t>CCR4-NOT transcription complex subunit 7 OS=Homo sapiens OX=9606 GN=CNOT7 PE=1 SV=3</t>
  </si>
  <si>
    <t>U2 snRNP-associated SURP motif-containing protein OS=Homo sapiens OX=9606 GN=U2SURP PE=1 SV=2</t>
  </si>
  <si>
    <t>Symplekin OS=Homo sapiens OX=9606 GN=SYMPK PE=1 SV=2</t>
  </si>
  <si>
    <t>Probable helicase with zinc finger domain OS=Homo sapiens OX=9606 GN=HELZ PE=1 SV=2</t>
  </si>
  <si>
    <t>General transcription factor 3C polypeptide 4 OS=Homo sapiens OX=9606 GN=GTF3C4 PE=1 SV=2</t>
  </si>
  <si>
    <t>Histone RNA hairpin-binding protein OS=Homo sapiens OX=9606 GN=SLBP PE=1 SV=1</t>
  </si>
  <si>
    <t>Sulfhydryl oxidase 2 OS=Homo sapiens OX=9606 GN=QSOX2 PE=1 SV=3</t>
  </si>
  <si>
    <t>Integrator complex subunit 4 OS=Homo sapiens OX=9606 GN=INTS4 PE=1 SV=2</t>
  </si>
  <si>
    <t>45 kDa calcium-binding protein OS=Homo sapiens OX=9606 GN=SDF4 PE=1 SV=1</t>
  </si>
  <si>
    <t>Serine/threonine-protein kinase MRCK alpha OS=Homo sapiens OX=9606 GN=CDC42BPA PE=1 SV=1</t>
  </si>
  <si>
    <t>Vasculin OS=Homo sapiens OX=9606 GN=GPBP1 PE=1 SV=1</t>
  </si>
  <si>
    <t>Testis-specific Y-encoded protein 4 OS=Homo sapiens OX=9606 GN=TSPY4 PE=3 SV=1</t>
  </si>
  <si>
    <t>Nucleobindin-1 OS=Homo sapiens OX=9606 GN=NUCB1 PE=1 SV=4</t>
  </si>
  <si>
    <t>Small ubiquitin-related modifier 1 OS=Homo sapiens OX=9606 GN=SUMO1 PE=1 SV=1</t>
  </si>
  <si>
    <t>U2 small nuclear ribonucleoprotein B'' OS=Homo sapiens OX=9606 GN=SNRPB2 PE=1 SV=1</t>
  </si>
  <si>
    <t>Mediator of RNA polymerase II transcription subunit 31 OS=Homo sapiens OX=9606 GN=MED31 PE=1 SV=1</t>
  </si>
  <si>
    <t>Diacylglycerol lipase-beta OS=Homo sapiens OX=9606 GN=DAGLB PE=1 SV=2</t>
  </si>
  <si>
    <t>Nesprin-2 OS=Homo sapiens OX=9606 GN=SYNE2 PE=1 SV=3</t>
  </si>
  <si>
    <t>40S ribosomal protein S12 OS=Homo sapiens OX=9606 GN=RPS12 PE=1 SV=3</t>
  </si>
  <si>
    <t>Anaphase-promoting complex subunit 1 OS=Homo sapiens OX=9606 GN=ANAPC1 PE=1 SV=1</t>
  </si>
  <si>
    <t>Integrator complex subunit 10 OS=Homo sapiens OX=9606 GN=INTS10 PE=1 SV=2</t>
  </si>
  <si>
    <t>RAD50-interacting protein 1 OS=Homo sapiens OX=9606 GN=RINT1 PE=1 SV=1</t>
  </si>
  <si>
    <t>Sorting nexin-30 OS=Homo sapiens OX=9606 GN=SNX30 PE=1 SV=1</t>
  </si>
  <si>
    <t>Nucleosome assembly protein 1-like 1 OS=Homo sapiens OX=9606 GN=NAP1L1 PE=1 SV=1</t>
  </si>
  <si>
    <t>Tumor susceptibility gene 101 protein OS=Homo sapiens OX=9606 GN=TSG101 PE=1 SV=2</t>
  </si>
  <si>
    <t>EGF-like repeat and discoidin I-like domain-containing protein 3 OS=Homo sapiens OX=9606 GN=EDIL3 PE=1 SV=1</t>
  </si>
  <si>
    <t>Cell division cycle and apoptosis regulator protein 1 OS=Homo sapiens OX=9606 GN=CCAR1 PE=1 SV=2</t>
  </si>
  <si>
    <t>Protein SGT1 homolog OS=Homo sapiens OX=9606 GN=SUGT1 PE=1 SV=3</t>
  </si>
  <si>
    <t>Splicing factor, suppressor of white-apricot homolog OS=Homo sapiens OX=9606 GN=SFSWAP PE=1 SV=3</t>
  </si>
  <si>
    <t>VIP36-like protein OS=Homo sapiens OX=9606 GN=LMAN2L PE=1 SV=1</t>
  </si>
  <si>
    <t>PHD and RING finger domain-containing protein 1 OS=Homo sapiens OX=9606 GN=PHRF1 PE=1 SV=3</t>
  </si>
  <si>
    <t>C-type mannose receptor 2 OS=Homo sapiens OX=9606 GN=MRC2 PE=1 SV=2</t>
  </si>
  <si>
    <t>pre-mRNA 3' end processing protein WDR33 OS=Homo sapiens OX=9606 GN=WDR33 PE=1 SV=2</t>
  </si>
  <si>
    <t>Mediator of RNA polymerase II transcription subunit 6 OS=Homo sapiens OX=9606 GN=MED6 PE=1 SV=2</t>
  </si>
  <si>
    <t>Nuclear nucleic acid-binding protein C1D OS=Homo sapiens OX=9606 GN=C1D PE=1 SV=1</t>
  </si>
  <si>
    <t>Mediator of RNA polymerase II transcription subunit 4 OS=Homo sapiens OX=9606 GN=MED4 PE=1 SV=1</t>
  </si>
  <si>
    <t>Activating signal cointegrator 1 complex subunit 3 OS=Homo sapiens OX=9606 GN=ASCC3 PE=1 SV=3</t>
  </si>
  <si>
    <t>Protein AAR2 homolog OS=Homo sapiens OX=9606 GN=AAR2 PE=1 SV=2</t>
  </si>
  <si>
    <t>Splicing factor 3B subunit 6 OS=Homo sapiens OX=9606 GN=SF3B6 PE=1 SV=1</t>
  </si>
  <si>
    <t>Dedicator of cytokinesis protein 6 OS=Homo sapiens OX=9606 GN=DOCK6 PE=1 SV=3</t>
  </si>
  <si>
    <t>Adenylate kinase 2, mitochondrial OS=Homo sapiens OX=9606 GN=AK2 PE=1 SV=2</t>
  </si>
  <si>
    <t>Splicing factor 3B subunit 2 OS=Homo sapiens OX=9606 GN=SF3B2 PE=1 SV=2</t>
  </si>
  <si>
    <t>Survival of motor neuron-related-splicing factor 30 OS=Homo sapiens OX=9606 GN=SMNDC1 PE=1 SV=1</t>
  </si>
  <si>
    <t>Protein SMG5 OS=Homo sapiens OX=9606 GN=SMG5 PE=1 SV=3</t>
  </si>
  <si>
    <t>PHD finger-like domain-containing protein 5A OS=Homo sapiens OX=9606 GN=PHF5A PE=1 SV=1</t>
  </si>
  <si>
    <t>Surfeit locus protein 4 OS=Homo sapiens OX=9606 GN=SURF4 PE=1 SV=3</t>
  </si>
  <si>
    <t>Cleavage and polyadenylation specificity factor subunit 4 OS=Homo sapiens OX=9606 GN=CPSF4 PE=1 SV=1</t>
  </si>
  <si>
    <t>E3 ubiquitin-protein ligase TRIM32 OS=Homo sapiens OX=9606 GN=TRIM32 PE=1 SV=2</t>
  </si>
  <si>
    <t>U1 small nuclear ribonucleoprotein A OS=Homo sapiens OX=9606 GN=SNRPA PE=1 SV=3</t>
  </si>
  <si>
    <t>PHD finger protein 10 OS=Homo sapiens OX=9606 GN=PHF10 PE=1 SV=3</t>
  </si>
  <si>
    <t>Autophagy-related protein 9A OS=Homo sapiens OX=9606 GN=ATG9A PE=1 SV=3</t>
  </si>
  <si>
    <t>Vacuolar protein sorting-associated protein 51 homolog OS=Homo sapiens OX=9606 GN=VPS51 PE=1 SV=2</t>
  </si>
  <si>
    <t>Carbohydrate sulfotransferase 14 OS=Homo sapiens OX=9606 GN=CHST14 PE=1 SV=2</t>
  </si>
  <si>
    <t>Fatty acid synthase OS=Homo sapiens OX=9606 GN=FASN PE=1 SV=3</t>
  </si>
  <si>
    <t>Centrosomal protein of 131 kDa OS=Homo sapiens OX=9606 GN=CEP131 PE=1 SV=3</t>
  </si>
  <si>
    <t>U11/U12 small nuclear ribonucleoprotein 35 kDa protein OS=Homo sapiens OX=9606 GN=SNRNP35 PE=1 SV=1</t>
  </si>
  <si>
    <t>Serine-threonine kinase receptor-associated protein OS=Homo sapiens OX=9606 GN=STRAP PE=1 SV=1</t>
  </si>
  <si>
    <t>Protein FAM83D OS=Homo sapiens OX=9606 GN=FAM83D PE=1 SV=3</t>
  </si>
  <si>
    <t>Protein regulator of cytokinesis 1 OS=Homo sapiens OX=9606 GN=PRC1 PE=1 SV=2</t>
  </si>
  <si>
    <t>Pleckstrin homology-like domain family B member 2 OS=Homo sapiens OX=9606 GN=PHLDB2 PE=1 SV=2</t>
  </si>
  <si>
    <t>Cleavage and polyadenylation specificity factor subunit 1 OS=Homo sapiens OX=9606 GN=CPSF1 PE=1 SV=2</t>
  </si>
  <si>
    <t>Protein FAM78B OS=Homo sapiens OX=9606 GN=FAM78B PE=2 SV=1</t>
  </si>
  <si>
    <t>5'-nucleotidase domain-containing protein 3 OS=Homo sapiens OX=9606 GN=NT5DC3 PE=1 SV=1</t>
  </si>
  <si>
    <t>AT-rich interactive domain-containing protein 2 OS=Homo sapiens OX=9606 GN=ARID2 PE=1 SV=2</t>
  </si>
  <si>
    <t>Serine/threonine-protein phosphatase 2A catalytic subunit beta isoform OS=Homo sapiens OX=9606 GN=PPP2CB PE=1 SV=1</t>
  </si>
  <si>
    <t>Integrator complex subunit 5 OS=Homo sapiens OX=9606 GN=INTS5 PE=1 SV=1</t>
  </si>
  <si>
    <t>Programmed cell death protein 7 OS=Homo sapiens OX=9606 GN=PDCD7 PE=1 SV=1</t>
  </si>
  <si>
    <t>Uncharacterized protein C7orf26 OS=Homo sapiens OX=9606 GN=C7orf26 PE=2 SV=1</t>
  </si>
  <si>
    <t>Anaphase-promoting complex subunit 5 OS=Homo sapiens OX=9606 GN=ANAPC5 PE=1 SV=2</t>
  </si>
  <si>
    <t>Transmembrane 9 superfamily member 3 OS=Homo sapiens OX=9606 GN=TM9SF3 PE=1 SV=2</t>
  </si>
  <si>
    <t>Cellular tumor antigen p53 OS=Homo sapiens OX=9606 GN=TP53 PE=1 SV=4</t>
  </si>
  <si>
    <t>General transcription factor 3C polypeptide 1 OS=Homo sapiens OX=9606 GN=GTF3C1 PE=1 SV=4</t>
  </si>
  <si>
    <t>Zinc finger protein 292 OS=Homo sapiens OX=9606 GN=ZNF292 PE=1 SV=3</t>
  </si>
  <si>
    <t>Keratin, type I cytoskeletal 18 OS=Homo sapiens OX=9606 GN=KRT18 PE=1 SV=2</t>
  </si>
  <si>
    <t>Peptidyl-prolyl cis-trans isomerase-like 1 OS=Homo sapiens OX=9606 GN=PPIL1 PE=1 SV=1</t>
  </si>
  <si>
    <t>General transcription factor 3C polypeptide 5 OS=Homo sapiens OX=9606 GN=GTF3C5 PE=1 SV=2</t>
  </si>
  <si>
    <t>Golgi membrane protein 1 OS=Homo sapiens OX=9606 GN=GOLM1 PE=1 SV=1</t>
  </si>
  <si>
    <t>D-glucuronyl C5-epimerase OS=Homo sapiens OX=9606 GN=GLCE PE=1 SV=3</t>
  </si>
  <si>
    <t>Splicing factor 3B subunit 3 OS=Homo sapiens OX=9606 GN=SF3B3 PE=1 SV=4</t>
  </si>
  <si>
    <t>General transcription factor 3C polypeptide 3 OS=Homo sapiens OX=9606 GN=GTF3C3 PE=1 SV=1</t>
  </si>
  <si>
    <t>Zinc finger CCHC domain-containing protein 9 OS=Homo sapiens OX=9606 GN=ZCCHC9 PE=1 SV=2</t>
  </si>
  <si>
    <t>F-box-like/WD repeat-containing protein TBL1XR1 OS=Homo sapiens OX=9606 GN=TBL1XR1 PE=1 SV=1</t>
  </si>
  <si>
    <t>Protein YIPF5 OS=Homo sapiens OX=9606 GN=YIPF5 PE=1 SV=1</t>
  </si>
  <si>
    <t>SUMO-conjugating enzyme UBC9 OS=Homo sapiens OX=9606 GN=UBE2I PE=1 SV=1</t>
  </si>
  <si>
    <t>Transmembrane protein 115 OS=Homo sapiens OX=9606 GN=TMEM115 PE=1 SV=1</t>
  </si>
  <si>
    <t>Fanconi anemia group B protein OS=Homo sapiens OX=9606 GN=FANCB PE=1 SV=1</t>
  </si>
  <si>
    <t>Splicing factor 3A subunit 2 OS=Homo sapiens OX=9606 GN=SF3A2 PE=1 SV=2</t>
  </si>
  <si>
    <t>Protein phosphatase 1 regulatory subunit 12C OS=Homo sapiens OX=9606 GN=PPP1R12C PE=1 SV=1</t>
  </si>
  <si>
    <t>Activating signal cointegrator 1 complex subunit 1 OS=Homo sapiens OX=9606 GN=ASCC1 PE=1 SV=1</t>
  </si>
  <si>
    <t>Protein YIF1A OS=Homo sapiens OX=9606 GN=YIF1A PE=1 SV=2</t>
  </si>
  <si>
    <t>A-kinase anchor protein 9 OS=Homo sapiens OX=9606 GN=AKAP9 PE=1 SV=4</t>
  </si>
  <si>
    <t>DNA repair endonuclease XPF OS=Homo sapiens OX=9606 GN=ERCC4 PE=1 SV=3</t>
  </si>
  <si>
    <t>Activating signal cointegrator 1 OS=Homo sapiens OX=9606 GN=TRIP4 PE=1 SV=4</t>
  </si>
  <si>
    <t>Enhancer of mRNA-decapping protein 3 OS=Homo sapiens OX=9606 GN=EDC3 PE=1 SV=1</t>
  </si>
  <si>
    <t>Protein polybromo-1 OS=Homo sapiens OX=9606 GN=PBRM1 PE=1 SV=1</t>
  </si>
  <si>
    <t>Fructose-bisphosphate aldolase C OS=Homo sapiens OX=9606 GN=ALDOC PE=1 SV=2</t>
  </si>
  <si>
    <t>Cytoplasmic dynein 1 light intermediate chain 1 OS=Homo sapiens OX=9606 GN=DYNC1LI1 PE=1 SV=3</t>
  </si>
  <si>
    <t>Probable ATP-dependent RNA helicase DDX17 OS=Homo sapiens OX=9606 GN=DDX17 PE=1 SV=2</t>
  </si>
  <si>
    <t>Vacuolar protein sorting-associated protein 35 OS=Homo sapiens OX=9606 GN=VPS35 PE=1 SV=2</t>
  </si>
  <si>
    <t>Nucleoporin NUP188 homolog OS=Homo sapiens OX=9606 GN=NUP188 PE=1 SV=1</t>
  </si>
  <si>
    <t>Transcription and mRNA export factor ENY2 OS=Homo sapiens OX=9606 GN=ENY2 PE=1 SV=1</t>
  </si>
  <si>
    <t>BET1-like protein OS=Homo sapiens OX=9606 GN=BET1L PE=1 SV=1</t>
  </si>
  <si>
    <t>Fanconi anemia group A protein OS=Homo sapiens OX=9606 GN=FANCA PE=1 SV=2</t>
  </si>
  <si>
    <t>Centromere-associated protein E OS=Homo sapiens OX=9606 GN=CENPE PE=1 SV=2</t>
  </si>
  <si>
    <t>Casein kinase II subunit alpha' OS=Homo sapiens OX=9606 GN=CSNK2A2 PE=1 SV=1</t>
  </si>
  <si>
    <t>Protein SLX4IP OS=Homo sapiens OX=9606 GN=SLX4IP PE=1 SV=1</t>
  </si>
  <si>
    <t>Integrator complex subunit 9 OS=Homo sapiens OX=9606 GN=INTS9 PE=1 SV=2</t>
  </si>
  <si>
    <t>Terminal uridylyltransferase 4 OS=Homo sapiens OX=9606 GN=TUT4 PE=1 SV=3</t>
  </si>
  <si>
    <t>G patch domain-containing protein 8 OS=Homo sapiens OX=9606 GN=GPATCH8 PE=1 SV=2</t>
  </si>
  <si>
    <t>TNF receptor-associated factor 2 OS=Homo sapiens OX=9606 GN=TRAF2 PE=1 SV=2</t>
  </si>
  <si>
    <t>Cytoplasmic dynein 1 heavy chain 1 OS=Homo sapiens OX=9606 GN=DYNC1H1 PE=1 SV=5</t>
  </si>
  <si>
    <t>Bromodomain-containing protein 7 OS=Homo sapiens OX=9606 GN=BRD7 PE=1 SV=1</t>
  </si>
  <si>
    <t>Cleavage and polyadenylation specificity factor subunit 3 OS=Homo sapiens OX=9606 GN=CPSF3 PE=1 SV=1</t>
  </si>
  <si>
    <t>Cell division cycle protein 16 homolog OS=Homo sapiens OX=9606 GN=CDC16 PE=1 SV=2</t>
  </si>
  <si>
    <t>Heparan sulfate 2-O-sulfotransferase 1 OS=Homo sapiens OX=9606 GN=HS2ST1 PE=1 SV=1</t>
  </si>
  <si>
    <t>Ceramide glucosyltransferase OS=Homo sapiens OX=9606 GN=UGCG PE=1 SV=1</t>
  </si>
  <si>
    <t>RB1-inducible coiled-coil protein 1 OS=Homo sapiens OX=9606 GN=RB1CC1 PE=1 SV=3</t>
  </si>
  <si>
    <t>Soluble calcium-activated nucleotidase 1 OS=Homo sapiens OX=9606 GN=CANT1 PE=1 SV=1</t>
  </si>
  <si>
    <t>Cleavage and polyadenylation specificity factor subunit 2 OS=Homo sapiens OX=9606 GN=CPSF2 PE=1 SV=2</t>
  </si>
  <si>
    <t>Protein PRRC2B OS=Homo sapiens OX=9606 GN=PRRC2B PE=1 SV=2</t>
  </si>
  <si>
    <t>Golgi apparatus protein 1 OS=Homo sapiens OX=9606 GN=GLG1 PE=1 SV=2</t>
  </si>
  <si>
    <t>Vacuolar protein sorting-associated protein 52 homolog OS=Homo sapiens OX=9606 GN=VPS52 PE=1 SV=1</t>
  </si>
  <si>
    <t>Keratin, type II cytoskeletal 8 OS=Homo sapiens OX=9606 GN=KRT8 PE=1 SV=7</t>
  </si>
  <si>
    <t>E3 ubiquitin-protein ligase TRIM22 OS=Homo sapiens OX=9606 GN=TRIM22 PE=1 SV=1</t>
  </si>
  <si>
    <t>Small integral membrane protein 7 OS=Homo sapiens OX=9606 GN=SMIM7 PE=1 SV=2</t>
  </si>
  <si>
    <t>Leucine-rich repeat and calponin homology domain-containing protein 1 OS=Homo sapiens OX=9606 GN=LRCH1 PE=1 SV=3</t>
  </si>
  <si>
    <t>Casein kinase II subunit alpha OS=Homo sapiens OX=9606 GN=CSNK2A1 PE=1 SV=1</t>
  </si>
  <si>
    <t>Spectrin beta chain, non-erythrocytic 2 OS=Homo sapiens OX=9606 GN=SPTBN2 PE=1 SV=3</t>
  </si>
  <si>
    <t>Keratinocyte-associated transmembrane protein 2 OS=Homo sapiens OX=9606 GN=KCT2 PE=1 SV=2</t>
  </si>
  <si>
    <t>Enhancer of mRNA-decapping protein 4 OS=Homo sapiens OX=9606 GN=EDC4 PE=1 SV=1</t>
  </si>
  <si>
    <t>GRB10-interacting GYF protein 2 OS=Homo sapiens OX=9606 GN=GIGYF2 PE=1 SV=1</t>
  </si>
  <si>
    <t>PEST proteolytic signal-containing nuclear protein OS=Homo sapiens OX=9606 GN=PCNP PE=1 SV=2</t>
  </si>
  <si>
    <t>Calumenin OS=Homo sapiens OX=9606 GN=CALU PE=1 SV=2</t>
  </si>
  <si>
    <t>Protein FAM3C OS=Homo sapiens OX=9606 GN=FAM3C PE=1 SV=1</t>
  </si>
  <si>
    <t>Cyclin-K OS=Homo sapiens OX=9606 GN=CCNK PE=1 SV=2</t>
  </si>
  <si>
    <t>Protein GPR107 OS=Homo sapiens OX=9606 GN=GPR107 PE=1 SV=1</t>
  </si>
  <si>
    <t>DISP complex protein LRCH3 OS=Homo sapiens OX=9606 GN=LRCH3 PE=1 SV=2</t>
  </si>
  <si>
    <t>Cytoplasmic dynein 1 light intermediate chain 2 OS=Homo sapiens OX=9606 GN=DYNC1LI2 PE=1 SV=1</t>
  </si>
  <si>
    <t>Liprin-beta-1 OS=Homo sapiens OX=9606 GN=PPFIBP1 PE=1 SV=2</t>
  </si>
  <si>
    <t>Transmembrane protein 87A OS=Homo sapiens OX=9606 GN=TMEM87A PE=1 SV=3</t>
  </si>
  <si>
    <t>PAN2-PAN3 deadenylation complex subunit PAN3 OS=Homo sapiens OX=9606 GN=PAN3 PE=1 SV=3</t>
  </si>
  <si>
    <t>Pericentriolar material 1 protein OS=Homo sapiens OX=9606 GN=PCM1 PE=1 SV=5</t>
  </si>
  <si>
    <t>Protein YIPF3 OS=Homo sapiens OX=9606 GN=YIPF3 PE=1 SV=1</t>
  </si>
  <si>
    <t>cAMP-dependent protein kinase type I-alpha regulatory subunit OS=Homo sapiens OX=9606 GN=PRKAR1A PE=1 SV=1</t>
  </si>
  <si>
    <t>Peroxiredoxin-4 OS=Homo sapiens OX=9606 GN=PRDX4 PE=1 SV=1</t>
  </si>
  <si>
    <t>Arginine/serine-rich protein PNISR OS=Homo sapiens OX=9606 GN=PNISR PE=1 SV=2</t>
  </si>
  <si>
    <t>Splicing factor 45 OS=Homo sapiens OX=9606 GN=RBM17 PE=1 SV=1</t>
  </si>
  <si>
    <t>Calcium channel flower homolog OS=Homo sapiens OX=9606 GN=CACFD1 PE=1 SV=1</t>
  </si>
  <si>
    <t>Fibrinogen alpha chain OS=Homo sapiens OX=9606 GN=FGA PE=1 SV=2</t>
  </si>
  <si>
    <t>Probable ubiquitin carboxyl-terminal hydrolase FAF-X OS=Homo sapiens OX=9606 GN=USP9X PE=1 SV=3</t>
  </si>
  <si>
    <t>Polypeptide N-acetylgalactosaminyltransferase 2 OS=Homo sapiens OX=9606 GN=GALNT2 PE=1 SV=1</t>
  </si>
  <si>
    <t>Nucleobindin-2 OS=Homo sapiens OX=9606 GN=NUCB2 PE=1 SV=3</t>
  </si>
  <si>
    <t>Protein transport protein Sec16A OS=Homo sapiens OX=9606 GN=SEC16A PE=1 SV=4</t>
  </si>
  <si>
    <t>Integrator complex subunit 12 OS=Homo sapiens OX=9606 GN=INTS12 PE=1 SV=1</t>
  </si>
  <si>
    <t>Homer protein homolog 3 OS=Homo sapiens OX=9606 GN=HOMER3 PE=1 SV=2</t>
  </si>
  <si>
    <t>Adenosine 3'-phospho 5'-phosphosulfate transporter 1 OS=Homo sapiens OX=9606 GN=SLC35B2 PE=1 SV=1</t>
  </si>
  <si>
    <t>RNA-binding protein 25 OS=Homo sapiens OX=9606 GN=RBM25 PE=1 SV=3</t>
  </si>
  <si>
    <t>Calcium homeostasis endoplasmic reticulum protein OS=Homo sapiens OX=9606 GN=CHERP PE=1 SV=3</t>
  </si>
  <si>
    <t>HAUS augmin-like complex subunit 3 OS=Homo sapiens OX=9606 GN=HAUS3 PE=1 SV=1</t>
  </si>
  <si>
    <t>Endoplasmic reticulum resident protein 44 OS=Homo sapiens OX=9606 GN=ERP44 PE=1 SV=1</t>
  </si>
  <si>
    <t>Integrator complex subunit 13 OS=Homo sapiens OX=9606 GN=INTS13 PE=1 SV=2</t>
  </si>
  <si>
    <t>Centromere protein F OS=Homo sapiens OX=9606 GN=CENPF PE=1 SV=3</t>
  </si>
  <si>
    <t>Casein kinase II subunit beta OS=Homo sapiens OX=9606 GN=CSNK2B PE=1 SV=1</t>
  </si>
  <si>
    <t>Pre-mRNA 3'-end-processing factor FIP1 OS=Homo sapiens OX=9606 GN=FIP1L1 PE=1 SV=1</t>
  </si>
  <si>
    <t>Golgi phosphoprotein 3 OS=Homo sapiens OX=9606 GN=GOLPH3 PE=1 SV=1</t>
  </si>
  <si>
    <t>Pre-mRNA-processing factor 40 homolog A OS=Homo sapiens OX=9606 GN=PRPF40A PE=1 SV=2</t>
  </si>
  <si>
    <t>Spatacsin OS=Homo sapiens OX=9606 GN=SPG11 PE=1 SV=3</t>
  </si>
  <si>
    <t>Splicing factor 3B subunit 4 OS=Homo sapiens OX=9606 GN=SF3B4 PE=1 SV=1</t>
  </si>
  <si>
    <t>Dedicator of cytokinesis protein 7 OS=Homo sapiens OX=9606 GN=DOCK7 PE=1 SV=4</t>
  </si>
  <si>
    <t>Golgi SNAP receptor complex member 1 OS=Homo sapiens OX=9606 GN=GOSR1 PE=1 SV=1</t>
  </si>
  <si>
    <t>Eukaryotic translation initiation factor 4E type 2 OS=Homo sapiens OX=9606 GN=EIF4E2 PE=1 SV=1</t>
  </si>
  <si>
    <t>Laminin subunit gamma-1 OS=Homo sapiens OX=9606 GN=LAMC1 PE=1 SV=3</t>
  </si>
  <si>
    <t>Gem-associated protein 5 OS=Homo sapiens OX=9606 GN=GEMIN5 PE=1 SV=3</t>
  </si>
  <si>
    <t>WW domain-containing adapter protein with coiled-coil OS=Homo sapiens OX=9606 GN=WAC PE=1 SV=3</t>
  </si>
  <si>
    <t>Single-stranded DNA-binding protein 4 OS=Homo sapiens OX=9606 GN=SSBP4 PE=1 SV=1</t>
  </si>
  <si>
    <t>GRIP and coiled-coil domain-containing protein 2 OS=Homo sapiens OX=9606 GN=GCC2 PE=1 SV=4</t>
  </si>
  <si>
    <t>Transmembrane 9 superfamily member 2 OS=Homo sapiens OX=9606 GN=TM9SF2 PE=1 SV=1</t>
  </si>
  <si>
    <t>Transmembrane 9 superfamily member 4 OS=Homo sapiens OX=9606 GN=TM9SF4 PE=1 SV=2</t>
  </si>
  <si>
    <t>cAMP-dependent protein kinase type II-beta regulatory subunit OS=Homo sapiens OX=9606 GN=PRKAR2B PE=1 SV=3</t>
  </si>
  <si>
    <t>Cyclin-dependent kinase 12 OS=Homo sapiens OX=9606 GN=CDK12 PE=1 SV=2</t>
  </si>
  <si>
    <t>Golgin subfamily B member 1 OS=Homo sapiens OX=9606 GN=GOLGB1 PE=1 SV=2</t>
  </si>
  <si>
    <t>Ubiquitin-like-conjugating enzyme ATG3 OS=Homo sapiens OX=9606 GN=ATG3 PE=1 SV=1</t>
  </si>
  <si>
    <t>Signal transducer and activator of transcription 1-alpha/beta OS=Homo sapiens OX=9606 GN=STAT1 PE=1 SV=2</t>
  </si>
  <si>
    <t>Golgi-resident adenosine 3',5'-bisphosphate 3'-phosphatase OS=Homo sapiens OX=9606 GN=BPNT2 PE=1 SV=1</t>
  </si>
  <si>
    <t>Synaptogyrin-1 OS=Homo sapiens OX=9606 GN=SYNGR1 PE=1 SV=2</t>
  </si>
  <si>
    <t>1-phosphatidylinositol 4,5-bisphosphate phosphodiesterase beta-3 OS=Homo sapiens OX=9606 GN=PLCB3 PE=1 SV=2</t>
  </si>
  <si>
    <t>CDK5 regulatory subunit-associated protein 2 OS=Homo sapiens OX=9606 GN=CDK5RAP2 PE=1 SV=5</t>
  </si>
  <si>
    <t>Palmitoyltransferase ZDHHC13 OS=Homo sapiens OX=9606 GN=ZDHHC13 PE=1 SV=3</t>
  </si>
  <si>
    <t>Fanconi anemia group M protein OS=Homo sapiens OX=9606 GN=FANCM PE=1 SV=2</t>
  </si>
  <si>
    <t>Cytoplasmic dynein 1 intermediate chain 2 OS=Homo sapiens OX=9606 GN=DYNC1I2 PE=1 SV=3</t>
  </si>
  <si>
    <t>SWI/SNF-related matrix-associated actin-dependent regulator of chromatin subfamily D member 2 OS=Homo sapiens OX=9606 GN=SMARCD2 PE=1 SV=3</t>
  </si>
  <si>
    <t>Protein GOLM2 OS=Homo sapiens OX=9606 GN=GOLM2 PE=1 SV=2</t>
  </si>
  <si>
    <t>U1 small nuclear ribonucleoprotein 70 kDa OS=Homo sapiens OX=9606 GN=SNRNP70 PE=1 SV=2</t>
  </si>
  <si>
    <t>B-cell CLL/lymphoma 7 protein family member B OS=Homo sapiens OX=9606 GN=BCL7B PE=1 SV=1</t>
  </si>
  <si>
    <t>Zinc finger and BTB domain-containing protein 1 OS=Homo sapiens OX=9606 GN=ZBTB1 PE=1 SV=3</t>
  </si>
  <si>
    <t>B-cell CLL/lymphoma 7 protein family member A OS=Homo sapiens OX=9606 GN=BCL7A PE=1 SV=1</t>
  </si>
  <si>
    <t>BRD4-interacting chromatin-remodeling complex-associated protein OS=Homo sapiens OX=9606 GN=BICRA PE=1 SV=2</t>
  </si>
  <si>
    <t>Tight junction protein ZO-2 OS=Homo sapiens OX=9606 GN=TJP2 PE=1 SV=2</t>
  </si>
  <si>
    <t>Extracellular glycoprotein lacritin OS=Homo sapiens OX=9606 GN=LACRT PE=1 SV=1</t>
  </si>
  <si>
    <t>Laminin subunit alpha-5 OS=Homo sapiens OX=9606 GN=LAMA5 PE=1 SV=8</t>
  </si>
  <si>
    <t>Golgi integral membrane protein 4 OS=Homo sapiens OX=9606 GN=GOLIM4 PE=1 SV=1</t>
  </si>
  <si>
    <t>Protein arginine N-methyltransferase 1 OS=Homo sapiens OX=9606 GN=PRMT1 PE=1 SV=3</t>
  </si>
  <si>
    <t>Eukaryotic translation initiation factor 2D OS=Homo sapiens OX=9606 GN=EIF2D PE=1 SV=3</t>
  </si>
  <si>
    <t>Glycosyltransferase 8 domain-containing protein 1 OS=Homo sapiens OX=9606 GN=GLT8D1 PE=1 SV=2</t>
  </si>
  <si>
    <t>Cleavage stimulation factor subunit 2 OS=Homo sapiens OX=9606 GN=CSTF2 PE=1 SV=1</t>
  </si>
  <si>
    <t>Vacuolar protein sorting-associated protein 54 OS=Homo sapiens OX=9606 GN=VPS54 PE=1 SV=2</t>
  </si>
  <si>
    <t>Mammaglobin-B OS=Homo sapiens OX=9606 GN=SCGB2A1 PE=1 SV=1</t>
  </si>
  <si>
    <t>E3 ubiquitin-protein ligase BRE1B OS=Homo sapiens OX=9606 GN=RNF40 PE=1 SV=5</t>
  </si>
  <si>
    <t>Actin-like protein 6A OS=Homo sapiens OX=9606 GN=ACTL6A PE=1 SV=1</t>
  </si>
  <si>
    <t>Zinc finger protein 318 OS=Homo sapiens OX=9606 GN=ZNF318 PE=1 SV=2</t>
  </si>
  <si>
    <t>SWI/SNF-related matrix-associated actin-dependent regulator of chromatin subfamily B member 1 OS=Homo sapiens OX=9606 GN=SMARCB1 PE=1 SV=2</t>
  </si>
  <si>
    <t>Zinc finger and BTB domain-containing protein 7A OS=Homo sapiens OX=9606 GN=ZBTB7A PE=1 SV=1</t>
  </si>
  <si>
    <t>Signal recognition particle receptor subunit beta OS=Homo sapiens OX=9606 GN=SRPRB PE=1 SV=3</t>
  </si>
  <si>
    <t>Pericentrin OS=Homo sapiens OX=9606 GN=PCNT PE=1 SV=4</t>
  </si>
  <si>
    <t>Probable global transcription activator SNF2L2 OS=Homo sapiens OX=9606 GN=SMARCA2 PE=1 SV=2</t>
  </si>
  <si>
    <t>Arginine/serine-rich coiled-coil protein 2 OS=Homo sapiens OX=9606 GN=RSRC2 PE=1 SV=1</t>
  </si>
  <si>
    <t>Survival motor neuron protein OS=Homo sapiens OX=9606 GN=SMN1 PE=1 SV=1</t>
  </si>
  <si>
    <t>Glucose-induced degradation protein 8 homolog OS=Homo sapiens OX=9606 GN=GID8 PE=1 SV=1</t>
  </si>
  <si>
    <t>Gem-associated protein 4 OS=Homo sapiens OX=9606 GN=GEMIN4 PE=1 SV=2</t>
  </si>
  <si>
    <t>Liprin-alpha-1 OS=Homo sapiens OX=9606 GN=PPFIA1 PE=1 SV=1</t>
  </si>
  <si>
    <t>Ribosome-binding protein 1 OS=Homo sapiens OX=9606 GN=RRBP1 PE=1 SV=5</t>
  </si>
  <si>
    <t>DnaJ homolog subfamily C member 8 OS=Homo sapiens OX=9606 GN=DNAJC8 PE=1 SV=2</t>
  </si>
  <si>
    <t>Dystonin OS=Homo sapiens OX=9606 GN=DST PE=1 SV=4</t>
  </si>
  <si>
    <t>SWI/SNF complex subunit SMARCC1 OS=Homo sapiens OX=9606 GN=SMARCC1 PE=1 SV=3</t>
  </si>
  <si>
    <t>Protein SSXT OS=Homo sapiens OX=9606 GN=SS18 PE=1 SV=3</t>
  </si>
  <si>
    <t>Rho GTPase-activating protein 21 OS=Homo sapiens OX=9606 GN=ARHGAP21 PE=1 SV=2</t>
  </si>
  <si>
    <t>AT-rich interactive domain-containing protein 1A OS=Homo sapiens OX=9606 GN=ARID1A PE=1 SV=3</t>
  </si>
  <si>
    <t>E3 ubiquitin-protein ligase BRE1A OS=Homo sapiens OX=9606 GN=RNF20 PE=1 SV=2</t>
  </si>
  <si>
    <t>AT-rich interactive domain-containing protein 1B OS=Homo sapiens OX=9606 GN=ARID1B PE=1 SV=2</t>
  </si>
  <si>
    <t>SWI/SNF-related matrix-associated actin-dependent regulator of chromatin subfamily E member 1 OS=Homo sapiens OX=9606 GN=SMARCE1 PE=1 SV=2</t>
  </si>
  <si>
    <t>Zinc finger protein ubi-d4 OS=Homo sapiens OX=9606 GN=DPF2 PE=1 SV=2</t>
  </si>
  <si>
    <t>Probable ATP-dependent RNA helicase DDX20 OS=Homo sapiens OX=9606 GN=DDX20 PE=1 SV=2</t>
  </si>
  <si>
    <t>SWI/SNF complex subunit SMARCC2 OS=Homo sapiens OX=9606 GN=SMARCC2 PE=1 SV=1</t>
  </si>
  <si>
    <t>Centrosome-associated protein CEP250 OS=Homo sapiens OX=9606 GN=CEP250 PE=1 SV=2</t>
  </si>
  <si>
    <t>Microtubule-actin cross-linking factor 1, isoforms 1/2/3/5 OS=Homo sapiens OX=9606 GN=MACF1 PE=1 SV=4</t>
  </si>
  <si>
    <t>SWI/SNF-related matrix-associated actin-dependent regulator of chromatin subfamily D member 1 OS=Homo sapiens OX=9606 GN=SMARCD1 PE=1 SV=2</t>
  </si>
  <si>
    <t>B-cell CLL/lymphoma 7 protein family member C OS=Homo sapiens OX=9606 GN=BCL7C PE=1 SV=3</t>
  </si>
  <si>
    <t>Thyroid receptor-interacting protein 11 OS=Homo sapiens OX=9606 GN=TRIP11 PE=1 SV=3</t>
  </si>
  <si>
    <t>Complement C3 OS=Homo sapiens OX=9606 GN=C3 PE=1 SV=2</t>
  </si>
  <si>
    <t>Calcium-responsive transactivator OS=Homo sapiens OX=9606 GN=SS18L1 PE=1 SV=2</t>
  </si>
  <si>
    <t>Citron Rho-interacting kinase OS=Homo sapiens OX=9606 GN=CIT PE=1 SV=2</t>
  </si>
  <si>
    <t>Merlin OS=Homo sapiens OX=9606 GN=NF2 PE=1 SV=1</t>
  </si>
  <si>
    <t>SWI/SNF-related matrix-associated actin-dependent regulator of chromatin subfamily D member 3 OS=Homo sapiens OX=9606 GN=SMARCD3 PE=1 SV=1</t>
  </si>
  <si>
    <t>Unconventional myosin-XVIIIa OS=Homo sapiens OX=9606 GN=MYO18A PE=1 SV=3</t>
  </si>
  <si>
    <t>Cell growth regulator with EF hand domain protein 1 OS=Homo sapiens OX=9606 GN=CGREF1 PE=2 SV=3</t>
  </si>
  <si>
    <t>Triple functional domain protein OS=Homo sapiens OX=9606 GN=TRIO PE=1 SV=2</t>
  </si>
  <si>
    <t>Golgin subfamily A member 3 OS=Homo sapiens OX=9606 GN=GOLGA3 PE=1 SV=2</t>
  </si>
  <si>
    <t>E3 ubiquitin-protein ligase UBR5 OS=Homo sapiens OX=9606 GN=UBR5 PE=1 SV=2</t>
  </si>
  <si>
    <t>FYVE and coiled-coil domain-containing protein 1 OS=Homo sapiens OX=9606 GN=FYCO1 PE=1 SV=3</t>
  </si>
  <si>
    <t>PDZ and LIM domain protein 5 OS=Homo sapiens OX=9606 GN=PDLIM5 PE=1 SV=5</t>
  </si>
  <si>
    <t>ELKS/Rab6-interacting/CAST family member 1 OS=Homo sapiens OX=9606 GN=ERC1 PE=1 SV=1</t>
  </si>
  <si>
    <t>GRIP and coiled-coil domain-containing protein 1 OS=Homo sapiens OX=9606 GN=GCC1 PE=1 SV=1</t>
  </si>
  <si>
    <t>CAP-Gly domain-containing linker protein 2 OS=Homo sapiens OX=9606 GN=CLIP2 PE=1 SV=1</t>
  </si>
  <si>
    <t>Spectrin beta chain, non-erythrocytic 1 OS=Homo sapiens OX=9606 GN=SPTBN1 PE=1 SV=2</t>
  </si>
  <si>
    <t>Integral membrane protein 2A OS=Homo sapiens OX=9606 GN=ITM2A PE=1 SV=2</t>
  </si>
  <si>
    <t>Spectrin alpha chain, non-erythrocytic 1 OS=Homo sapiens OX=9606 GN=SPTAN1 PE=1 SV=3</t>
  </si>
  <si>
    <t>Immunoglobulin kappa variable 1-6 OS=Homo sapiens OX=9606 GN=IGKV1-6 PE=3 SV=1</t>
  </si>
  <si>
    <t>Immunoglobulin kappa constant OS=Homo sapiens OX=9606 GN=IGKC PE=1 SV=2</t>
  </si>
  <si>
    <t>Immunoglobulin heavy constant gamma 1 OS=Homo sapiens OX=9606 GN=IGHG1 PE=1 SV=1</t>
  </si>
  <si>
    <t>Known BRG1 interactors</t>
  </si>
  <si>
    <t>Known transcription factors</t>
  </si>
  <si>
    <t>P51532</t>
  </si>
  <si>
    <t>Description</t>
  </si>
  <si>
    <t>SMARCC1</t>
  </si>
  <si>
    <t>BAF155</t>
  </si>
  <si>
    <t>SMARCC2</t>
  </si>
  <si>
    <t>BAF170</t>
  </si>
  <si>
    <t>SMARCD1</t>
  </si>
  <si>
    <t>BAF60A</t>
  </si>
  <si>
    <t>SMARCD2</t>
  </si>
  <si>
    <t>SMARCD3</t>
  </si>
  <si>
    <t>SMARCE1</t>
  </si>
  <si>
    <t>BAF57</t>
  </si>
  <si>
    <t>SMARCB1</t>
  </si>
  <si>
    <t>BAF47</t>
  </si>
  <si>
    <t>SMARCA4</t>
  </si>
  <si>
    <t>Transcription activator BRG1 OS=Homo sapiens OX=9606 GN=SMARCA4 PE=1 SV=2</t>
  </si>
  <si>
    <t>SMARCA2</t>
  </si>
  <si>
    <t>ACTL6A</t>
  </si>
  <si>
    <t>ACTL6B</t>
  </si>
  <si>
    <t>BCL7a</t>
  </si>
  <si>
    <t>BCL7b</t>
  </si>
  <si>
    <t>BCL7c</t>
  </si>
  <si>
    <t>ACTB</t>
  </si>
  <si>
    <t>SS18</t>
  </si>
  <si>
    <t>SS18L1</t>
  </si>
  <si>
    <t>ARID1a</t>
  </si>
  <si>
    <t>ARID1b</t>
  </si>
  <si>
    <t>DPF1</t>
  </si>
  <si>
    <t>DPF3</t>
  </si>
  <si>
    <t>DPF2</t>
  </si>
  <si>
    <t>ARID2</t>
  </si>
  <si>
    <t>PBRM1</t>
  </si>
  <si>
    <t>PHF10</t>
  </si>
  <si>
    <t>BRD7</t>
  </si>
  <si>
    <t>BRD9</t>
  </si>
  <si>
    <t>BICRA</t>
  </si>
  <si>
    <t>GLTSCR1</t>
  </si>
  <si>
    <t>BICRAL</t>
  </si>
  <si>
    <t>GLTSCR1L</t>
  </si>
  <si>
    <t>BRD4</t>
  </si>
  <si>
    <t>FUS</t>
  </si>
  <si>
    <t>EWSR1</t>
  </si>
  <si>
    <t>TAF15</t>
  </si>
  <si>
    <t>DDIT3</t>
  </si>
  <si>
    <t>EZH2</t>
  </si>
  <si>
    <t>STAT3</t>
  </si>
  <si>
    <t>STAT1</t>
  </si>
  <si>
    <t>Log2 Fold change</t>
  </si>
  <si>
    <t>Uniprot ID</t>
  </si>
  <si>
    <t>CAD</t>
  </si>
  <si>
    <t>ATL2</t>
  </si>
  <si>
    <t>CDYL</t>
  </si>
  <si>
    <t>WDR77</t>
  </si>
  <si>
    <t>CEBPB</t>
  </si>
  <si>
    <t>CAT</t>
  </si>
  <si>
    <t>CHD7</t>
  </si>
  <si>
    <t>TOPBP1</t>
  </si>
  <si>
    <t>CAND1</t>
  </si>
  <si>
    <t>TRIM25</t>
  </si>
  <si>
    <t>RBBP4</t>
  </si>
  <si>
    <t>MBD3</t>
  </si>
  <si>
    <t>MACROH2A1</t>
  </si>
  <si>
    <t>SIRT7</t>
  </si>
  <si>
    <t>H2BC21</t>
  </si>
  <si>
    <t>RUNX1</t>
  </si>
  <si>
    <t>H4C1,H4C6</t>
  </si>
  <si>
    <t>MYEF2</t>
  </si>
  <si>
    <t>ATM</t>
  </si>
  <si>
    <t>HNRNPC</t>
  </si>
  <si>
    <t>LMNB1</t>
  </si>
  <si>
    <t>XPC</t>
  </si>
  <si>
    <t>H2AX</t>
  </si>
  <si>
    <t>KDM6A</t>
  </si>
  <si>
    <t>HSP90B1</t>
  </si>
  <si>
    <t>TERF2IP</t>
  </si>
  <si>
    <t>CUL4B</t>
  </si>
  <si>
    <t>CBX3</t>
  </si>
  <si>
    <t>TOP2B</t>
  </si>
  <si>
    <t>SMARCA1</t>
  </si>
  <si>
    <t>CBX5</t>
  </si>
  <si>
    <t>PHIP</t>
  </si>
  <si>
    <t>XRCC6</t>
  </si>
  <si>
    <t>MDC1</t>
  </si>
  <si>
    <t>Mta2</t>
  </si>
  <si>
    <t>PELO</t>
  </si>
  <si>
    <t>OBSL1</t>
  </si>
  <si>
    <t>BAZ1B</t>
  </si>
  <si>
    <t>PSME3</t>
  </si>
  <si>
    <t>TRIM28</t>
  </si>
  <si>
    <t>NPM1</t>
  </si>
  <si>
    <t>NSD3</t>
  </si>
  <si>
    <t>SMC3</t>
  </si>
  <si>
    <t>CREB1</t>
  </si>
  <si>
    <t>RAD18</t>
  </si>
  <si>
    <t>CD47</t>
  </si>
  <si>
    <t>RBPJ</t>
  </si>
  <si>
    <t>E2F6</t>
  </si>
  <si>
    <t>NCL</t>
  </si>
  <si>
    <t>POLR3A</t>
  </si>
  <si>
    <t>ACTR3</t>
  </si>
  <si>
    <t>HNRNPA2B1</t>
  </si>
  <si>
    <t>SCML2</t>
  </si>
  <si>
    <t>HDAC3</t>
  </si>
  <si>
    <t>Dnmt3a</t>
  </si>
  <si>
    <t>Tor1aip1</t>
  </si>
  <si>
    <t>VAPA</t>
  </si>
  <si>
    <t>NR2C2</t>
  </si>
  <si>
    <t>ADNP</t>
  </si>
  <si>
    <t>POLR1G</t>
  </si>
  <si>
    <t>HDAC2</t>
  </si>
  <si>
    <t>ZMYND8</t>
  </si>
  <si>
    <t>CHD4</t>
  </si>
  <si>
    <t>BMI1</t>
  </si>
  <si>
    <t>SUZ12</t>
  </si>
  <si>
    <t>EED</t>
  </si>
  <si>
    <t>CUL1</t>
  </si>
  <si>
    <t>CUL4A</t>
  </si>
  <si>
    <t>RNF2</t>
  </si>
  <si>
    <t>NOP56</t>
  </si>
  <si>
    <t>PHB1</t>
  </si>
  <si>
    <t>HMGB1</t>
  </si>
  <si>
    <t>EP400</t>
  </si>
  <si>
    <t>MYC</t>
  </si>
  <si>
    <t>BYSL</t>
  </si>
  <si>
    <t>SLFN11</t>
  </si>
  <si>
    <t>KPNA1</t>
  </si>
  <si>
    <t>SIN3A</t>
  </si>
  <si>
    <t>ASF1A</t>
  </si>
  <si>
    <t>CSNK1A1</t>
  </si>
  <si>
    <t>CSNK1D</t>
  </si>
  <si>
    <t>RCOR1</t>
  </si>
  <si>
    <t>CTCF</t>
  </si>
  <si>
    <t>UPF1</t>
  </si>
  <si>
    <t>HDAC1</t>
  </si>
  <si>
    <t>CTNNB1</t>
  </si>
  <si>
    <t>SIN3B</t>
  </si>
  <si>
    <t>JUNB</t>
  </si>
  <si>
    <t>HIRA</t>
  </si>
  <si>
    <t>CHD3</t>
  </si>
  <si>
    <t>SP1</t>
  </si>
  <si>
    <t>STAU1</t>
  </si>
  <si>
    <t>KIF20A</t>
  </si>
  <si>
    <t>CABIN1</t>
  </si>
  <si>
    <t>UBN1</t>
  </si>
  <si>
    <t>RAB5C</t>
  </si>
  <si>
    <t>RB1</t>
  </si>
  <si>
    <t>TENT4B</t>
  </si>
  <si>
    <t>CSNK1E</t>
  </si>
  <si>
    <t>NF1</t>
  </si>
  <si>
    <t>KPNA2</t>
  </si>
  <si>
    <t>APEX1</t>
  </si>
  <si>
    <t>CUL3</t>
  </si>
  <si>
    <t>DDX5</t>
  </si>
  <si>
    <t>CDKN2A</t>
  </si>
  <si>
    <t>CDC5L</t>
  </si>
  <si>
    <t>ING1</t>
  </si>
  <si>
    <t>HNRNPA1L2</t>
  </si>
  <si>
    <t>KIF14</t>
  </si>
  <si>
    <t>NCOR2</t>
  </si>
  <si>
    <t>BCL11B</t>
  </si>
  <si>
    <t>ADD1</t>
  </si>
  <si>
    <t>REEP5</t>
  </si>
  <si>
    <t>EFTUD2</t>
  </si>
  <si>
    <t>NONO</t>
  </si>
  <si>
    <t>VIRMA</t>
  </si>
  <si>
    <t>MED17</t>
  </si>
  <si>
    <t>PABPN1</t>
  </si>
  <si>
    <t>POLR2A</t>
  </si>
  <si>
    <t>NCOR1</t>
  </si>
  <si>
    <t>PML</t>
  </si>
  <si>
    <t>MED6</t>
  </si>
  <si>
    <t>TP53</t>
  </si>
  <si>
    <t>GTF3C3</t>
  </si>
  <si>
    <t>FANCA</t>
  </si>
  <si>
    <t>CPSF2</t>
  </si>
  <si>
    <t>CSNK2A1</t>
  </si>
  <si>
    <t>BCL7B</t>
  </si>
  <si>
    <t>BCL7A</t>
  </si>
  <si>
    <t>ZBTB7A</t>
  </si>
  <si>
    <t>RRBP1</t>
  </si>
  <si>
    <t>ARID1A</t>
  </si>
  <si>
    <t>ARID1B</t>
  </si>
  <si>
    <t>BCL7C</t>
  </si>
  <si>
    <t>CIT</t>
  </si>
  <si>
    <t>MYO18A</t>
  </si>
  <si>
    <t>FOXP4</t>
  </si>
  <si>
    <t>YY1</t>
  </si>
  <si>
    <t>ATF7</t>
  </si>
  <si>
    <t>FOXP1</t>
  </si>
  <si>
    <t>NKX2-4</t>
  </si>
  <si>
    <t>SOX6</t>
  </si>
  <si>
    <t>ELF2</t>
  </si>
  <si>
    <t>JRKL</t>
  </si>
  <si>
    <t>DLX6</t>
  </si>
  <si>
    <t>GATA2</t>
  </si>
  <si>
    <t>ZNF217</t>
  </si>
  <si>
    <t>SP2</t>
  </si>
  <si>
    <t>FOXC2</t>
  </si>
  <si>
    <t>HMGN3</t>
  </si>
  <si>
    <t>DOT1L</t>
  </si>
  <si>
    <t>CGGBP1</t>
  </si>
  <si>
    <t>CBX2</t>
  </si>
  <si>
    <t>HMGA1</t>
  </si>
  <si>
    <t>TERF2</t>
  </si>
  <si>
    <t>C11orf95</t>
  </si>
  <si>
    <t>GATAD2B</t>
  </si>
  <si>
    <t>TEAD3</t>
  </si>
  <si>
    <t>FOSL2</t>
  </si>
  <si>
    <t>TFAP2A</t>
  </si>
  <si>
    <t>HOXB4</t>
  </si>
  <si>
    <t>ZNF384</t>
  </si>
  <si>
    <t>KDM2A</t>
  </si>
  <si>
    <t>ZNF512</t>
  </si>
  <si>
    <t>ZNF148</t>
  </si>
  <si>
    <t>SAFB2</t>
  </si>
  <si>
    <t>TEAD1</t>
  </si>
  <si>
    <t>CENPB</t>
  </si>
  <si>
    <t>CENPA</t>
  </si>
  <si>
    <t>ZNF512B</t>
  </si>
  <si>
    <t>KDM5B</t>
  </si>
  <si>
    <t>ZNF174</t>
  </si>
  <si>
    <t>KAT7</t>
  </si>
  <si>
    <t>ZBTB43</t>
  </si>
  <si>
    <t>SRCAP</t>
  </si>
  <si>
    <t>GLYR1</t>
  </si>
  <si>
    <t>NFX1</t>
  </si>
  <si>
    <t>ZNF280C</t>
  </si>
  <si>
    <t>ZBTB17</t>
  </si>
  <si>
    <t>ZNF800</t>
  </si>
  <si>
    <t>THAP11</t>
  </si>
  <si>
    <t>USF2</t>
  </si>
  <si>
    <t>THYN1</t>
  </si>
  <si>
    <t>L3MBTL3</t>
  </si>
  <si>
    <t>PRDM10</t>
  </si>
  <si>
    <t>CEBPZ</t>
  </si>
  <si>
    <t>ZEB2</t>
  </si>
  <si>
    <t>DR1</t>
  </si>
  <si>
    <t>JUND</t>
  </si>
  <si>
    <t>CXXC1</t>
  </si>
  <si>
    <t>HMBOX1</t>
  </si>
  <si>
    <t>KMT2A</t>
  </si>
  <si>
    <t>ZBTB33</t>
  </si>
  <si>
    <t>CHAMP1</t>
  </si>
  <si>
    <t>WIZ</t>
  </si>
  <si>
    <t>ZNF687</t>
  </si>
  <si>
    <t>KIN</t>
  </si>
  <si>
    <t>ZNF644</t>
  </si>
  <si>
    <t>TCF20</t>
  </si>
  <si>
    <t>RFX1</t>
  </si>
  <si>
    <t>ZNF830</t>
  </si>
  <si>
    <t>FOXK1</t>
  </si>
  <si>
    <t>HMG20A</t>
  </si>
  <si>
    <t>SPEN</t>
  </si>
  <si>
    <t>ARID5B</t>
  </si>
  <si>
    <t>BPTF</t>
  </si>
  <si>
    <t>ZBTB10</t>
  </si>
  <si>
    <t>SP100</t>
  </si>
  <si>
    <t>KDM2B</t>
  </si>
  <si>
    <t>MBD2</t>
  </si>
  <si>
    <t>MBD4</t>
  </si>
  <si>
    <t>SAFB</t>
  </si>
  <si>
    <t>RLF</t>
  </si>
  <si>
    <t>ZNF709</t>
  </si>
  <si>
    <t>SP110</t>
  </si>
  <si>
    <t>CTCFL</t>
  </si>
  <si>
    <t>ZNF740</t>
  </si>
  <si>
    <t>PRDM15</t>
  </si>
  <si>
    <t>TERF1</t>
  </si>
  <si>
    <t>AHCTF1</t>
  </si>
  <si>
    <t>ZNF598</t>
  </si>
  <si>
    <t>ZFHX4</t>
  </si>
  <si>
    <t>KMT2B</t>
  </si>
  <si>
    <t>AHDC1</t>
  </si>
  <si>
    <t>AKAP8</t>
  </si>
  <si>
    <t>ZZZ3</t>
  </si>
  <si>
    <t>PURA</t>
  </si>
  <si>
    <t>ZFHX3</t>
  </si>
  <si>
    <t>ZNF281</t>
  </si>
  <si>
    <t>PRDM2</t>
  </si>
  <si>
    <t>PURB</t>
  </si>
  <si>
    <t>NR2F1</t>
  </si>
  <si>
    <t>POU3F1</t>
  </si>
  <si>
    <t>SP3</t>
  </si>
  <si>
    <t>ZBTB38</t>
  </si>
  <si>
    <t>ZNF609</t>
  </si>
  <si>
    <t>THAP4</t>
  </si>
  <si>
    <t>ZNF592</t>
  </si>
  <si>
    <t>ZNF703</t>
  </si>
  <si>
    <t>YBX1</t>
  </si>
  <si>
    <t>SKI</t>
  </si>
  <si>
    <t>MAZ</t>
  </si>
  <si>
    <t>CUX1</t>
  </si>
  <si>
    <t>TFCP2L1</t>
  </si>
  <si>
    <t>GZF1</t>
  </si>
  <si>
    <t>DNTTIP1</t>
  </si>
  <si>
    <t>ZBTB21</t>
  </si>
  <si>
    <t>RFX5</t>
  </si>
  <si>
    <t>ZNF207</t>
  </si>
  <si>
    <t>KLF16</t>
  </si>
  <si>
    <t>SON</t>
  </si>
  <si>
    <t>JUN</t>
  </si>
  <si>
    <t>CENPS</t>
  </si>
  <si>
    <t>HOXD11</t>
  </si>
  <si>
    <t>HMG20B</t>
  </si>
  <si>
    <t>AKAP8L</t>
  </si>
  <si>
    <t>LTF</t>
  </si>
  <si>
    <t>ZNF24</t>
  </si>
  <si>
    <t>ZBTB2</t>
  </si>
  <si>
    <t>LCOR</t>
  </si>
  <si>
    <t>GPBP1</t>
  </si>
  <si>
    <t>ZNF292</t>
  </si>
  <si>
    <t>ZBTB1</t>
  </si>
  <si>
    <t>ZNF318</t>
  </si>
  <si>
    <t>Based on NCBI(Biogrid) interactions</t>
  </si>
  <si>
    <t>cBAF-specific</t>
  </si>
  <si>
    <t>PBAF-specific</t>
  </si>
  <si>
    <t>GBAF-specific</t>
  </si>
  <si>
    <t>NA: not detected</t>
  </si>
  <si>
    <t>Used for normalization</t>
  </si>
  <si>
    <t>Protein name used</t>
  </si>
  <si>
    <t>Based on Lambert 2018 review in cell and data base http://humantfs.ccbr.utoronto.ca/</t>
  </si>
  <si>
    <t>MLS BRG1 IP R1</t>
  </si>
  <si>
    <t>MLS BRG1 IP R2</t>
  </si>
  <si>
    <t>MLS BRG1 IP R3</t>
  </si>
  <si>
    <t>MLS DDIT3 IP R1</t>
  </si>
  <si>
    <t>MLS DDIT3 IP R2</t>
  </si>
  <si>
    <t>MLS DDIT3 IP R3</t>
  </si>
  <si>
    <t>BRG1 IP mean</t>
  </si>
  <si>
    <t>DDIT3 IP mean</t>
  </si>
  <si>
    <t>Fold change DDIT3 IP vs BRG1 IP</t>
  </si>
  <si>
    <t>Fold change log2</t>
  </si>
  <si>
    <t>p-value</t>
  </si>
  <si>
    <t>False discovery rate</t>
  </si>
  <si>
    <t xml:space="preserve">Gene </t>
  </si>
  <si>
    <t>BAF60B</t>
  </si>
  <si>
    <t>BAF60C</t>
  </si>
  <si>
    <t>BRG1</t>
  </si>
  <si>
    <t>BRM</t>
  </si>
  <si>
    <t>BAF53A</t>
  </si>
  <si>
    <t>BAF53B</t>
  </si>
  <si>
    <t>BAF45B</t>
  </si>
  <si>
    <t>BAF45C</t>
  </si>
  <si>
    <t>BAF45D</t>
  </si>
  <si>
    <t>BAF45A</t>
  </si>
  <si>
    <t>Supplementary Table 14. Proteins analyzed in comparison between DDIT3 IP and BRG1 IP MLS (comparison 2)</t>
  </si>
  <si>
    <t>B. SWI/SNF components and selected interaction partners</t>
  </si>
  <si>
    <t>A. All proteins</t>
  </si>
  <si>
    <t>Enrichment of immunoprecipitated proteins with fold change &gt;1.5 vs IgG, normalized to BRG1</t>
  </si>
  <si>
    <t>Mean:</t>
  </si>
  <si>
    <t xml:space="preserve">Significantly enriched proteins in FUS::DDIT3-bound SWI/SNF complecxes are highlighted in green (fold change &gt;1.2, p&lt;0.05)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6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DDEBF7"/>
      </patternFill>
    </fill>
    <fill>
      <patternFill patternType="solid">
        <fgColor rgb="FF97F5F7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A7CDF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8A000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DDEBF7"/>
        <bgColor indexed="64"/>
      </patternFill>
    </fill>
  </fills>
  <borders count="5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/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4" borderId="0" xfId="0" applyFill="1"/>
    <xf numFmtId="0" fontId="1" fillId="0" borderId="0" xfId="0" applyFont="1"/>
    <xf numFmtId="0" fontId="1" fillId="4" borderId="0" xfId="0" applyFont="1" applyFill="1"/>
    <xf numFmtId="0" fontId="0" fillId="0" borderId="0" xfId="0" applyAlignment="1">
      <alignment horizontal="fill"/>
    </xf>
    <xf numFmtId="49" fontId="0" fillId="0" borderId="0" xfId="0" applyNumberFormat="1"/>
    <xf numFmtId="0" fontId="2" fillId="0" borderId="0" xfId="0" applyFont="1" applyAlignment="1">
      <alignment vertical="center" wrapText="1"/>
    </xf>
    <xf numFmtId="0" fontId="2" fillId="2" borderId="1" xfId="0" applyFont="1" applyFill="1" applyBorder="1" applyAlignment="1">
      <alignment horizontal="fill"/>
    </xf>
    <xf numFmtId="0" fontId="2" fillId="0" borderId="0" xfId="0" applyFont="1"/>
    <xf numFmtId="0" fontId="2" fillId="2" borderId="1" xfId="0" applyFont="1" applyFill="1" applyBorder="1"/>
    <xf numFmtId="0" fontId="0" fillId="2" borderId="3" xfId="0" applyFill="1" applyBorder="1"/>
    <xf numFmtId="0" fontId="3" fillId="0" borderId="0" xfId="0" applyFont="1"/>
    <xf numFmtId="0" fontId="0" fillId="0" borderId="1" xfId="0" applyBorder="1"/>
    <xf numFmtId="0" fontId="4" fillId="0" borderId="0" xfId="0" applyFont="1"/>
    <xf numFmtId="0" fontId="0" fillId="6" borderId="0" xfId="0" applyFill="1"/>
    <xf numFmtId="0" fontId="1" fillId="6" borderId="0" xfId="0" applyFont="1" applyFill="1"/>
    <xf numFmtId="49" fontId="0" fillId="6" borderId="0" xfId="0" applyNumberFormat="1" applyFill="1"/>
    <xf numFmtId="0" fontId="0" fillId="7" borderId="0" xfId="0" applyFill="1"/>
    <xf numFmtId="0" fontId="1" fillId="7" borderId="0" xfId="0" applyFont="1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5" fillId="0" borderId="0" xfId="0" applyFont="1"/>
    <xf numFmtId="164" fontId="0" fillId="0" borderId="0" xfId="0" applyNumberFormat="1"/>
    <xf numFmtId="0" fontId="6" fillId="0" borderId="0" xfId="0" applyFont="1"/>
    <xf numFmtId="11" fontId="0" fillId="0" borderId="0" xfId="0" applyNumberFormat="1"/>
    <xf numFmtId="0" fontId="0" fillId="11" borderId="2" xfId="0" applyFill="1" applyBorder="1"/>
    <xf numFmtId="0" fontId="0" fillId="3" borderId="2" xfId="0" applyFill="1" applyBorder="1"/>
    <xf numFmtId="2" fontId="1" fillId="4" borderId="0" xfId="0" applyNumberFormat="1" applyFont="1" applyFill="1"/>
    <xf numFmtId="0" fontId="0" fillId="2" borderId="2" xfId="0" applyFill="1" applyBorder="1"/>
    <xf numFmtId="0" fontId="1" fillId="2" borderId="4" xfId="0" applyFont="1" applyFill="1" applyBorder="1"/>
    <xf numFmtId="0" fontId="1" fillId="3" borderId="4" xfId="0" applyFont="1" applyFill="1" applyBorder="1"/>
    <xf numFmtId="0" fontId="1" fillId="5" borderId="1" xfId="0" applyFont="1" applyFill="1" applyBorder="1"/>
    <xf numFmtId="0" fontId="1" fillId="5" borderId="2" xfId="0" applyFont="1" applyFill="1" applyBorder="1"/>
    <xf numFmtId="0" fontId="7" fillId="8" borderId="0" xfId="0" applyFont="1" applyFill="1"/>
    <xf numFmtId="0" fontId="7" fillId="9" borderId="0" xfId="0" applyFont="1" applyFill="1"/>
    <xf numFmtId="0" fontId="7" fillId="10" borderId="0" xfId="0" applyFont="1" applyFill="1"/>
  </cellXfs>
  <cellStyles count="1">
    <cellStyle name="Normal" xfId="0" builtinId="0"/>
  </cellStyles>
  <dxfs count="19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solid">
          <fgColor indexed="64"/>
          <bgColor theme="9" tint="0.79998168889431442"/>
        </patternFill>
      </fill>
    </dxf>
    <dxf>
      <fill>
        <patternFill patternType="solid">
          <fgColor indexed="64"/>
          <bgColor rgb="FF97F5F7"/>
        </patternFill>
      </fill>
      <border diagonalUp="0" diagonalDown="0" outline="0">
        <left style="thin">
          <color rgb="FFBFBFBF"/>
        </left>
        <right style="thin">
          <color rgb="FFBFBFBF"/>
        </right>
        <top style="thin">
          <color rgb="FFBFBFBF"/>
        </top>
        <bottom/>
      </border>
    </dxf>
    <dxf>
      <fill>
        <patternFill patternType="solid">
          <fgColor indexed="64"/>
          <bgColor rgb="FF97F5F7"/>
        </patternFill>
      </fill>
      <border diagonalUp="0" diagonalDown="0" outline="0">
        <left style="thin">
          <color rgb="FFBFBFBF"/>
        </left>
        <right style="thin">
          <color rgb="FFBFBFBF"/>
        </right>
        <top style="thin">
          <color rgb="FFBFBFBF"/>
        </top>
        <bottom/>
      </border>
    </dxf>
    <dxf>
      <fill>
        <patternFill patternType="solid">
          <fgColor indexed="64"/>
          <bgColor rgb="FF97F5F7"/>
        </patternFill>
      </fill>
      <border diagonalUp="0" diagonalDown="0" outline="0">
        <left style="thin">
          <color rgb="FFBFBFBF"/>
        </left>
        <right style="thin">
          <color rgb="FFBFBFBF"/>
        </right>
        <top style="thin">
          <color rgb="FFBFBFBF"/>
        </top>
        <bottom/>
      </border>
    </dxf>
    <dxf>
      <fill>
        <patternFill patternType="solid">
          <fgColor indexed="64"/>
          <bgColor rgb="FFDDEBF7"/>
        </patternFill>
      </fill>
      <border diagonalUp="0" diagonalDown="0" outline="0">
        <left style="thin">
          <color rgb="FFBFBFBF"/>
        </left>
        <right style="thin">
          <color rgb="FFBFBFBF"/>
        </right>
        <top style="thin">
          <color rgb="FFBFBFBF"/>
        </top>
        <bottom/>
      </border>
    </dxf>
    <dxf>
      <fill>
        <patternFill patternType="solid">
          <fgColor indexed="64"/>
          <bgColor rgb="FFDDEBF7"/>
        </patternFill>
      </fill>
      <border diagonalUp="0" diagonalDown="0" outline="0">
        <left style="thin">
          <color rgb="FFBFBFBF"/>
        </left>
        <right style="thin">
          <color rgb="FFBFBFBF"/>
        </right>
        <top style="thin">
          <color rgb="FFBFBFBF"/>
        </top>
        <bottom/>
      </border>
    </dxf>
    <dxf>
      <fill>
        <patternFill patternType="solid">
          <fgColor indexed="64"/>
          <bgColor rgb="FFDDEBF7"/>
        </patternFill>
      </fill>
      <border diagonalUp="0" diagonalDown="0" outline="0">
        <left style="thin">
          <color rgb="FFBFBFBF"/>
        </left>
        <right style="thin">
          <color rgb="FFBFBFBF"/>
        </right>
        <top style="thin">
          <color rgb="FFBFBFBF"/>
        </top>
        <bottom/>
      </border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  <fill>
        <patternFill patternType="solid">
          <fgColor indexed="64"/>
          <bgColor rgb="FF97F5F7"/>
        </patternFill>
      </fill>
      <border diagonalUp="0" diagonalDown="0">
        <left style="thin">
          <color rgb="FFBFBFBF"/>
        </left>
        <right style="thin">
          <color rgb="FFBFBFBF"/>
        </right>
        <top style="thin">
          <color rgb="FFBFBFBF"/>
        </top>
        <bottom style="thin">
          <color rgb="FFBFBFBF"/>
        </bottom>
        <vertical/>
        <horizontal/>
      </border>
    </dxf>
    <dxf>
      <numFmt numFmtId="0" formatCode="General"/>
      <fill>
        <patternFill patternType="solid">
          <fgColor indexed="64"/>
          <bgColor rgb="FF97F5F7"/>
        </patternFill>
      </fill>
      <border diagonalUp="0" diagonalDown="0">
        <left style="thin">
          <color rgb="FFBFBFBF"/>
        </left>
        <right style="thin">
          <color rgb="FFBFBFBF"/>
        </right>
        <top style="thin">
          <color rgb="FFBFBFBF"/>
        </top>
        <bottom style="thin">
          <color rgb="FFBFBFBF"/>
        </bottom>
        <vertical/>
        <horizontal/>
      </border>
    </dxf>
    <dxf>
      <numFmt numFmtId="0" formatCode="General"/>
      <fill>
        <patternFill patternType="solid">
          <fgColor indexed="64"/>
          <bgColor rgb="FF97F5F7"/>
        </patternFill>
      </fill>
      <border diagonalUp="0" diagonalDown="0">
        <left style="thin">
          <color rgb="FFBFBFBF"/>
        </left>
        <right style="thin">
          <color rgb="FFBFBFBF"/>
        </right>
        <top style="thin">
          <color rgb="FFBFBFBF"/>
        </top>
        <bottom style="thin">
          <color rgb="FFBFBFBF"/>
        </bottom>
        <vertical/>
        <horizontal/>
      </border>
    </dxf>
    <dxf>
      <numFmt numFmtId="0" formatCode="General"/>
      <fill>
        <patternFill patternType="solid">
          <fgColor indexed="64"/>
          <bgColor rgb="FFDDEBF7"/>
        </patternFill>
      </fill>
      <border diagonalUp="0" diagonalDown="0">
        <left style="thin">
          <color rgb="FFBFBFBF"/>
        </left>
        <right style="thin">
          <color rgb="FFBFBFBF"/>
        </right>
        <top style="thin">
          <color rgb="FFBFBFBF"/>
        </top>
        <bottom style="thin">
          <color rgb="FFBFBFBF"/>
        </bottom>
        <vertical/>
        <horizontal/>
      </border>
    </dxf>
    <dxf>
      <numFmt numFmtId="0" formatCode="General"/>
      <fill>
        <patternFill patternType="solid">
          <fgColor indexed="64"/>
          <bgColor rgb="FFDDEBF7"/>
        </patternFill>
      </fill>
      <border diagonalUp="0" diagonalDown="0">
        <left style="thin">
          <color rgb="FFBFBFBF"/>
        </left>
        <right style="thin">
          <color rgb="FFBFBFBF"/>
        </right>
        <top style="thin">
          <color rgb="FFBFBFBF"/>
        </top>
        <bottom style="thin">
          <color rgb="FFBFBFBF"/>
        </bottom>
        <vertical/>
        <horizontal/>
      </border>
    </dxf>
    <dxf>
      <numFmt numFmtId="0" formatCode="General"/>
      <fill>
        <patternFill patternType="solid">
          <fgColor indexed="64"/>
          <bgColor rgb="FFDDEBF7"/>
        </patternFill>
      </fill>
      <border diagonalUp="0" diagonalDown="0">
        <left style="thin">
          <color rgb="FFBFBFBF"/>
        </left>
        <right style="thin">
          <color rgb="FFBFBFBF"/>
        </right>
        <top style="thin">
          <color rgb="FFBFBFBF"/>
        </top>
        <bottom style="thin">
          <color rgb="FFBFBFBF"/>
        </bottom>
        <vertical/>
        <horizontal/>
      </border>
    </dxf>
    <dxf>
      <numFmt numFmtId="0" formatCode="General"/>
    </dxf>
  </dxfs>
  <tableStyles count="0" defaultTableStyle="TableStyleMedium2" defaultPivotStyle="PivotStyleLight16"/>
  <colors>
    <mruColors>
      <color rgb="FF8A0000"/>
      <color rgb="FFB80000"/>
      <color rgb="FF8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data_1" connectionId="1" xr16:uid="{EBC88C82-5957-4A9C-811D-24CF5CA03D6F}" autoFormatId="16" applyNumberFormats="0" applyBorderFormats="0" applyFontFormats="0" applyPatternFormats="0" applyAlignmentFormats="0" applyWidthHeightFormats="0">
  <queryTableRefresh nextId="14">
    <queryTableFields count="13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77A590C-7214-406E-9463-E500B262EDAB}" name="DDIT3vsBRG1final_FConehalf" displayName="DDIT3vsBRG1final_FConehalf" ref="A3:M3052" tableType="queryTable" totalsRowCount="1">
  <autoFilter ref="A3:M3051" xr:uid="{777A590C-7214-406E-9463-E500B262EDAB}"/>
  <sortState xmlns:xlrd2="http://schemas.microsoft.com/office/spreadsheetml/2017/richdata2" ref="A4:M3051">
    <sortCondition descending="1" ref="K3:K3051"/>
  </sortState>
  <tableColumns count="13">
    <tableColumn id="1" xr3:uid="{E6A2D20F-2388-4A9B-A0B9-0062D07438C0}" uniqueName="1" name="Column1" queryTableFieldId="1" dataDxfId="18"/>
    <tableColumn id="2" xr3:uid="{427B90DD-148C-48ED-9F04-FCD96E69C086}" uniqueName="2" name="Column2" queryTableFieldId="2" dataDxfId="17" totalsRowDxfId="6"/>
    <tableColumn id="3" xr3:uid="{CA31D773-0338-4B7A-805B-DC48FEC66FAB}" uniqueName="3" name="Column3" queryTableFieldId="3" dataDxfId="16" totalsRowDxfId="5"/>
    <tableColumn id="4" xr3:uid="{DB4DE6AC-DF56-4B5F-BAED-99097ACBA256}" uniqueName="4" name="Column4" queryTableFieldId="4" dataDxfId="15" totalsRowDxfId="4"/>
    <tableColumn id="5" xr3:uid="{FD418C76-5F75-4E68-9FF4-C82EE6EFC938}" uniqueName="5" name="Column5" queryTableFieldId="5" dataDxfId="14" totalsRowDxfId="3"/>
    <tableColumn id="6" xr3:uid="{E7AFE1D6-6A58-4D9E-92C6-78A166479FF8}" uniqueName="6" name="Column6" queryTableFieldId="6" dataDxfId="13" totalsRowDxfId="2"/>
    <tableColumn id="7" xr3:uid="{326438C7-0ABE-4E65-AA0D-9992D1722ABE}" uniqueName="7" name="Column7" queryTableFieldId="7" dataDxfId="12" totalsRowDxfId="1"/>
    <tableColumn id="8" xr3:uid="{2D20B37C-798E-405A-9170-B22F7F290056}" uniqueName="8" name="Column8" queryTableFieldId="8" dataDxfId="11"/>
    <tableColumn id="9" xr3:uid="{D80A93F7-AD23-4A8E-8715-A3931C6F2BA1}" uniqueName="9" name="Column9" queryTableFieldId="9" dataDxfId="10"/>
    <tableColumn id="10" xr3:uid="{4146F4AB-03E7-44B7-889B-7028C4BA8B42}" uniqueName="10" name="Column10" totalsRowFunction="average" queryTableFieldId="10" totalsRowDxfId="0"/>
    <tableColumn id="11" xr3:uid="{941ACBA8-A398-4D49-8684-4C4F3F08512D}" uniqueName="11" name="Column11" queryTableFieldId="11" dataDxfId="9"/>
    <tableColumn id="12" xr3:uid="{69451F38-96FD-46E1-8780-276697A706B9}" uniqueName="12" name="Column12" queryTableFieldId="12" dataDxfId="8"/>
    <tableColumn id="13" xr3:uid="{FBD8E51A-86AF-47BF-B55D-AD0B0ABD073A}" uniqueName="13" name="Column13" queryTableFieldId="13" dataDxfId="7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Tema Office 2013 – 2022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B7523-7AE6-4B0D-B114-103902980E2C}">
  <dimension ref="A1:P3052"/>
  <sheetViews>
    <sheetView workbookViewId="0">
      <selection activeCell="A5" sqref="A5"/>
    </sheetView>
  </sheetViews>
  <sheetFormatPr defaultRowHeight="15" x14ac:dyDescent="0.25"/>
  <cols>
    <col min="1" max="1" width="12.28515625" bestFit="1" customWidth="1"/>
    <col min="2" max="4" width="15.140625" style="1" bestFit="1" customWidth="1"/>
    <col min="5" max="7" width="15.5703125" style="2" bestFit="1" customWidth="1"/>
    <col min="8" max="8" width="13.5703125" bestFit="1" customWidth="1"/>
    <col min="9" max="9" width="14" bestFit="1" customWidth="1"/>
    <col min="10" max="10" width="29.42578125" style="3" bestFit="1" customWidth="1"/>
    <col min="11" max="11" width="15.85546875" bestFit="1" customWidth="1"/>
    <col min="12" max="12" width="12.140625" bestFit="1" customWidth="1"/>
    <col min="13" max="13" width="18.7109375" bestFit="1" customWidth="1"/>
    <col min="14" max="14" width="60.5703125" style="6" customWidth="1"/>
    <col min="15" max="15" width="22.5703125" style="16" bestFit="1" customWidth="1"/>
    <col min="16" max="16" width="25.85546875" style="19" bestFit="1" customWidth="1"/>
  </cols>
  <sheetData>
    <row r="1" spans="1:16" ht="21" x14ac:dyDescent="0.35">
      <c r="A1" s="26" t="s">
        <v>6449</v>
      </c>
      <c r="B1" s="14"/>
      <c r="C1" s="14"/>
      <c r="D1" s="14"/>
      <c r="E1" s="14"/>
      <c r="F1" s="14"/>
      <c r="G1" s="14"/>
      <c r="J1"/>
      <c r="O1"/>
      <c r="P1"/>
    </row>
    <row r="2" spans="1:16" ht="18.75" x14ac:dyDescent="0.3">
      <c r="A2" s="15" t="s">
        <v>6451</v>
      </c>
      <c r="B2" s="14"/>
      <c r="C2" s="14"/>
      <c r="D2" s="14"/>
      <c r="E2" s="14"/>
      <c r="F2" s="14"/>
      <c r="G2" s="14"/>
      <c r="J2"/>
    </row>
    <row r="3" spans="1:16" hidden="1" x14ac:dyDescent="0.25">
      <c r="A3" t="s">
        <v>0</v>
      </c>
      <c r="B3" s="31" t="s">
        <v>1</v>
      </c>
      <c r="C3" s="31" t="s">
        <v>2</v>
      </c>
      <c r="D3" s="31" t="s">
        <v>3</v>
      </c>
      <c r="E3" s="29" t="s">
        <v>4</v>
      </c>
      <c r="F3" s="29" t="s">
        <v>5</v>
      </c>
      <c r="G3" s="29" t="s">
        <v>6</v>
      </c>
      <c r="H3" t="s">
        <v>7</v>
      </c>
      <c r="I3" t="s">
        <v>8</v>
      </c>
      <c r="J3" s="3" t="s">
        <v>9</v>
      </c>
      <c r="K3" t="s">
        <v>10</v>
      </c>
      <c r="L3" t="s">
        <v>11</v>
      </c>
      <c r="M3" t="s">
        <v>12</v>
      </c>
      <c r="O3" s="16" t="s">
        <v>6418</v>
      </c>
      <c r="P3" s="19" t="s">
        <v>6425</v>
      </c>
    </row>
    <row r="4" spans="1:16" x14ac:dyDescent="0.25">
      <c r="A4" t="s">
        <v>6452</v>
      </c>
      <c r="B4"/>
      <c r="C4"/>
      <c r="D4"/>
      <c r="E4"/>
      <c r="F4"/>
      <c r="G4"/>
      <c r="J4"/>
    </row>
    <row r="5" spans="1:16" x14ac:dyDescent="0.25">
      <c r="B5"/>
      <c r="C5"/>
      <c r="D5"/>
      <c r="E5"/>
      <c r="F5"/>
      <c r="G5"/>
      <c r="J5"/>
    </row>
    <row r="6" spans="1:16" x14ac:dyDescent="0.25">
      <c r="A6" s="4" t="s">
        <v>6153</v>
      </c>
      <c r="B6" s="32" t="s">
        <v>6426</v>
      </c>
      <c r="C6" s="32" t="s">
        <v>6427</v>
      </c>
      <c r="D6" s="32" t="s">
        <v>6428</v>
      </c>
      <c r="E6" s="33" t="s">
        <v>6429</v>
      </c>
      <c r="F6" s="33" t="s">
        <v>6430</v>
      </c>
      <c r="G6" s="33" t="s">
        <v>6431</v>
      </c>
      <c r="H6" s="4" t="s">
        <v>6432</v>
      </c>
      <c r="I6" s="4" t="s">
        <v>6433</v>
      </c>
      <c r="J6" s="5" t="s">
        <v>6434</v>
      </c>
      <c r="K6" s="4" t="s">
        <v>6435</v>
      </c>
      <c r="L6" s="4" t="s">
        <v>6436</v>
      </c>
      <c r="M6" s="4" t="s">
        <v>6437</v>
      </c>
      <c r="N6" s="4" t="s">
        <v>6106</v>
      </c>
      <c r="O6" s="17" t="s">
        <v>6103</v>
      </c>
      <c r="P6" s="20" t="s">
        <v>6104</v>
      </c>
    </row>
    <row r="7" spans="1:16" x14ac:dyDescent="0.25">
      <c r="A7" t="s">
        <v>2927</v>
      </c>
      <c r="B7" s="1">
        <v>1.5559239892870801E-3</v>
      </c>
      <c r="C7" s="1">
        <v>6.9489198352433498E-3</v>
      </c>
      <c r="D7" s="1">
        <v>3.7770055899682699E-3</v>
      </c>
      <c r="E7" s="2">
        <v>0.22117131224553699</v>
      </c>
      <c r="F7" s="2">
        <v>0.21252905248365001</v>
      </c>
      <c r="G7" s="2">
        <v>0.243220007815553</v>
      </c>
      <c r="H7">
        <v>4.0939498048329004E-3</v>
      </c>
      <c r="I7">
        <v>0.22564012418158</v>
      </c>
      <c r="J7" s="3">
        <v>55.115508234910898</v>
      </c>
      <c r="K7">
        <v>5.7843864119703303</v>
      </c>
      <c r="L7">
        <v>1.01438065828211E-2</v>
      </c>
      <c r="M7">
        <v>1.2409759359055901E-2</v>
      </c>
      <c r="N7" s="6" t="s">
        <v>3058</v>
      </c>
    </row>
    <row r="8" spans="1:16" x14ac:dyDescent="0.25">
      <c r="A8" t="s">
        <v>2560</v>
      </c>
      <c r="B8" s="1">
        <v>3.9535773498278297E-3</v>
      </c>
      <c r="C8" s="1">
        <v>3.25030121325899E-3</v>
      </c>
      <c r="D8" s="1">
        <v>3.6259253663695401E-3</v>
      </c>
      <c r="E8" s="2">
        <v>4.2968994675853397E-2</v>
      </c>
      <c r="F8" s="2">
        <v>4.4159775147289297E-2</v>
      </c>
      <c r="G8" s="2">
        <v>4.63462289957014E-2</v>
      </c>
      <c r="H8">
        <v>3.6099346431521201E-3</v>
      </c>
      <c r="I8">
        <v>4.4491666272948101E-2</v>
      </c>
      <c r="J8" s="3">
        <v>12.3247844271493</v>
      </c>
      <c r="K8">
        <v>3.62349050752686</v>
      </c>
      <c r="L8" s="27">
        <v>9.9014603291936601E-5</v>
      </c>
      <c r="M8">
        <v>5.01974242508662E-4</v>
      </c>
      <c r="N8" s="6" t="s">
        <v>3059</v>
      </c>
      <c r="P8" s="19" t="s">
        <v>6290</v>
      </c>
    </row>
    <row r="9" spans="1:16" x14ac:dyDescent="0.25">
      <c r="A9" t="s">
        <v>2828</v>
      </c>
      <c r="B9" s="1">
        <v>2.2726693023848998E-2</v>
      </c>
      <c r="C9" s="1">
        <v>2.0006164364369999E-2</v>
      </c>
      <c r="D9" s="1">
        <v>2.11512313038223E-2</v>
      </c>
      <c r="E9" s="2">
        <v>0.22048230504228</v>
      </c>
      <c r="F9" s="2">
        <v>0.236743959785958</v>
      </c>
      <c r="G9" s="2">
        <v>0.26744822196170398</v>
      </c>
      <c r="H9">
        <v>2.12946962306804E-2</v>
      </c>
      <c r="I9">
        <v>0.241558162263314</v>
      </c>
      <c r="J9" s="3">
        <v>11.3435833808837</v>
      </c>
      <c r="K9">
        <v>3.5038045472662098</v>
      </c>
      <c r="L9" s="27">
        <v>1.44784787842658E-5</v>
      </c>
      <c r="M9">
        <v>2.39483560936221E-4</v>
      </c>
      <c r="N9" s="6" t="s">
        <v>3060</v>
      </c>
    </row>
    <row r="10" spans="1:16" x14ac:dyDescent="0.25">
      <c r="A10" t="s">
        <v>2324</v>
      </c>
      <c r="B10" s="1">
        <v>2.9332993240658101E-3</v>
      </c>
      <c r="C10" s="1">
        <v>1.79326963490151E-3</v>
      </c>
      <c r="D10" s="1">
        <v>2.3093691321520301E-3</v>
      </c>
      <c r="E10" s="2">
        <v>2.93767616661447E-2</v>
      </c>
      <c r="F10" s="2">
        <v>2.1620452948489299E-2</v>
      </c>
      <c r="G10" s="2">
        <v>2.8135990621336499E-2</v>
      </c>
      <c r="H10">
        <v>2.3453126970397801E-3</v>
      </c>
      <c r="I10">
        <v>2.6377735078656799E-2</v>
      </c>
      <c r="J10" s="3">
        <v>11.2470013537855</v>
      </c>
      <c r="K10">
        <v>3.4914685000023198</v>
      </c>
      <c r="L10">
        <v>3.1887985013456501E-4</v>
      </c>
      <c r="M10">
        <v>9.5475825335275305E-4</v>
      </c>
      <c r="N10" s="6" t="s">
        <v>3061</v>
      </c>
    </row>
    <row r="11" spans="1:16" x14ac:dyDescent="0.25">
      <c r="A11" t="s">
        <v>1383</v>
      </c>
      <c r="B11" s="1">
        <v>3.8694044127024603E-2</v>
      </c>
      <c r="C11" s="1">
        <v>3.5389055451259498E-2</v>
      </c>
      <c r="D11" s="1">
        <v>6.2115554788163899E-2</v>
      </c>
      <c r="E11" s="2">
        <v>0.96448481052301904</v>
      </c>
      <c r="F11" s="2">
        <v>7.2860926436408804E-2</v>
      </c>
      <c r="G11" s="2">
        <v>8.7143415396639307E-2</v>
      </c>
      <c r="H11">
        <v>4.5399551455482703E-2</v>
      </c>
      <c r="I11">
        <v>0.37482971745202198</v>
      </c>
      <c r="J11" s="3">
        <v>8.2562427476749001</v>
      </c>
      <c r="K11">
        <v>3.0454853890894502</v>
      </c>
      <c r="L11">
        <v>0.225740743333047</v>
      </c>
      <c r="M11">
        <v>0.228365635697384</v>
      </c>
      <c r="N11" s="6" t="s">
        <v>3062</v>
      </c>
    </row>
    <row r="12" spans="1:16" x14ac:dyDescent="0.25">
      <c r="A12" t="s">
        <v>1640</v>
      </c>
      <c r="B12" s="1">
        <v>3.7775793903838797E-2</v>
      </c>
      <c r="C12" s="1">
        <v>3.6117571240438198E-2</v>
      </c>
      <c r="D12" s="1">
        <v>3.06908682796279E-2</v>
      </c>
      <c r="E12" s="2">
        <v>0.25111180707798297</v>
      </c>
      <c r="F12" s="2">
        <v>0.278309280579428</v>
      </c>
      <c r="G12" s="2">
        <v>0.30441578741696002</v>
      </c>
      <c r="H12">
        <v>3.4861411141301597E-2</v>
      </c>
      <c r="I12">
        <v>0.27794562502478998</v>
      </c>
      <c r="J12" s="3">
        <v>7.9728736136988303</v>
      </c>
      <c r="K12">
        <v>2.9950997996272499</v>
      </c>
      <c r="L12" s="27">
        <v>1.82261892366927E-5</v>
      </c>
      <c r="M12">
        <v>2.5113915262579698E-4</v>
      </c>
      <c r="N12" s="6" t="s">
        <v>3063</v>
      </c>
    </row>
    <row r="13" spans="1:16" x14ac:dyDescent="0.25">
      <c r="A13" t="s">
        <v>2546</v>
      </c>
      <c r="B13" s="1">
        <v>9.5395995408748893E-3</v>
      </c>
      <c r="C13" s="1">
        <v>1.08436773235451E-2</v>
      </c>
      <c r="D13" s="1">
        <v>9.5828027539766499E-3</v>
      </c>
      <c r="E13" s="2">
        <v>7.6417162543062994E-2</v>
      </c>
      <c r="F13" s="2">
        <v>7.11853413329009E-2</v>
      </c>
      <c r="G13" s="2">
        <v>8.3391949980461094E-2</v>
      </c>
      <c r="H13">
        <v>9.9886932061321997E-3</v>
      </c>
      <c r="I13">
        <v>7.6998151285475006E-2</v>
      </c>
      <c r="J13" s="3">
        <v>7.7085310056579504</v>
      </c>
      <c r="K13">
        <v>2.9464559557596002</v>
      </c>
      <c r="L13" s="27">
        <v>5.47909987286096E-6</v>
      </c>
      <c r="M13">
        <v>1.8504490247383301E-4</v>
      </c>
      <c r="N13" s="6" t="s">
        <v>3064</v>
      </c>
    </row>
    <row r="14" spans="1:16" x14ac:dyDescent="0.25">
      <c r="A14" t="s">
        <v>2181</v>
      </c>
      <c r="B14" s="1">
        <v>2.3211325086086001E-2</v>
      </c>
      <c r="C14" s="1">
        <v>2.6618846143069301E-2</v>
      </c>
      <c r="D14" s="1">
        <v>2.4021755552198199E-2</v>
      </c>
      <c r="E14" s="2">
        <v>0.18045725023488901</v>
      </c>
      <c r="F14" s="2">
        <v>0.185989946489379</v>
      </c>
      <c r="G14" s="2">
        <v>0.20218835482610401</v>
      </c>
      <c r="H14">
        <v>2.46173089271178E-2</v>
      </c>
      <c r="I14">
        <v>0.189545183850124</v>
      </c>
      <c r="J14" s="3">
        <v>7.6996711708535104</v>
      </c>
      <c r="K14">
        <v>2.94479683407911</v>
      </c>
      <c r="L14" s="27">
        <v>3.9726597951034702E-6</v>
      </c>
      <c r="M14">
        <v>1.83867550946498E-4</v>
      </c>
      <c r="N14" s="6" t="s">
        <v>3065</v>
      </c>
    </row>
    <row r="15" spans="1:16" x14ac:dyDescent="0.25">
      <c r="A15" t="s">
        <v>2591</v>
      </c>
      <c r="B15" s="1">
        <v>1.08404540237215E-2</v>
      </c>
      <c r="C15" s="1">
        <v>1.18804113312225E-2</v>
      </c>
      <c r="D15" s="1">
        <v>9.9497118684307093E-3</v>
      </c>
      <c r="E15" s="2">
        <v>5.4870028186658301E-2</v>
      </c>
      <c r="F15" s="2">
        <v>5.9240041078860599E-2</v>
      </c>
      <c r="G15" s="2">
        <v>0.107542008597108</v>
      </c>
      <c r="H15">
        <v>1.0890192407791601E-2</v>
      </c>
      <c r="I15">
        <v>7.3884025954209107E-2</v>
      </c>
      <c r="J15" s="3">
        <v>6.7844555162631996</v>
      </c>
      <c r="K15">
        <v>2.7622330373822201</v>
      </c>
      <c r="L15">
        <v>9.5317984590250794E-3</v>
      </c>
      <c r="M15">
        <v>1.17507393958427E-2</v>
      </c>
      <c r="N15" s="6" t="s">
        <v>3066</v>
      </c>
    </row>
    <row r="16" spans="1:16" x14ac:dyDescent="0.25">
      <c r="A16" t="s">
        <v>1311</v>
      </c>
      <c r="B16" s="1">
        <v>8.2846575691876007E-2</v>
      </c>
      <c r="C16" s="1">
        <v>9.2633584577881206E-2</v>
      </c>
      <c r="D16" s="1">
        <v>8.7648112576349496E-2</v>
      </c>
      <c r="E16" s="2">
        <v>0.48562480425931698</v>
      </c>
      <c r="F16" s="2">
        <v>0.51764769471920402</v>
      </c>
      <c r="G16" s="2">
        <v>0.54638530676045305</v>
      </c>
      <c r="H16">
        <v>8.7709424282035597E-2</v>
      </c>
      <c r="I16">
        <v>0.51655260191299202</v>
      </c>
      <c r="J16" s="3">
        <v>5.8893625872173301</v>
      </c>
      <c r="K16">
        <v>2.5581114978888402</v>
      </c>
      <c r="L16" s="27">
        <v>3.0171879586291801E-6</v>
      </c>
      <c r="M16">
        <v>1.6497902638621401E-4</v>
      </c>
      <c r="N16" s="6" t="s">
        <v>3067</v>
      </c>
    </row>
    <row r="17" spans="1:16" x14ac:dyDescent="0.25">
      <c r="A17" t="s">
        <v>818</v>
      </c>
      <c r="B17" s="1">
        <v>1.47940313735493E-3</v>
      </c>
      <c r="C17" s="1">
        <v>3.8387178122110499E-3</v>
      </c>
      <c r="D17" s="1">
        <v>1.7266311268426401E-3</v>
      </c>
      <c r="E17" s="2">
        <v>3.3510804885687397E-2</v>
      </c>
      <c r="F17" s="2">
        <v>8.6481811793957103E-4</v>
      </c>
      <c r="G17" s="2">
        <v>4.5330207112153197E-3</v>
      </c>
      <c r="H17">
        <v>2.3482506921362E-3</v>
      </c>
      <c r="I17">
        <v>1.29695479049474E-2</v>
      </c>
      <c r="J17" s="3">
        <v>5.5230678514775802</v>
      </c>
      <c r="K17">
        <v>2.4654698511802802</v>
      </c>
      <c r="L17">
        <v>0.50347169410788195</v>
      </c>
      <c r="M17">
        <v>0.50613116822664195</v>
      </c>
      <c r="N17" s="6" t="s">
        <v>3068</v>
      </c>
    </row>
    <row r="18" spans="1:16" x14ac:dyDescent="0.25">
      <c r="A18" t="s">
        <v>2231</v>
      </c>
      <c r="B18" s="1">
        <v>4.77490116056625E-2</v>
      </c>
      <c r="C18" s="1">
        <v>3.7126285410070299E-2</v>
      </c>
      <c r="D18" s="1">
        <v>4.19355534931906E-2</v>
      </c>
      <c r="E18" s="2">
        <v>0.207641716254306</v>
      </c>
      <c r="F18" s="2">
        <v>0.21885303497108299</v>
      </c>
      <c r="G18" s="2">
        <v>0.23759280969128599</v>
      </c>
      <c r="H18">
        <v>4.2270283502974501E-2</v>
      </c>
      <c r="I18">
        <v>0.221362520305558</v>
      </c>
      <c r="J18" s="3">
        <v>5.2368354778122397</v>
      </c>
      <c r="K18">
        <v>2.3886952813057301</v>
      </c>
      <c r="L18">
        <v>2.3062483821736099E-4</v>
      </c>
      <c r="M18">
        <v>8.0257443699641596E-4</v>
      </c>
      <c r="N18" s="6" t="s">
        <v>3069</v>
      </c>
      <c r="O18" s="18" t="s">
        <v>6148</v>
      </c>
      <c r="P18" s="19" t="s">
        <v>6148</v>
      </c>
    </row>
    <row r="19" spans="1:16" x14ac:dyDescent="0.25">
      <c r="A19" t="s">
        <v>2901</v>
      </c>
      <c r="B19" s="1">
        <v>3.0812396378013002E-2</v>
      </c>
      <c r="C19" s="1">
        <v>3.5024797556670102E-2</v>
      </c>
      <c r="D19" s="1">
        <v>3.41657134223987E-2</v>
      </c>
      <c r="E19" s="2">
        <v>0.16492326965236501</v>
      </c>
      <c r="F19" s="2">
        <v>0.16193719258418501</v>
      </c>
      <c r="G19" s="2">
        <v>0.195232512700274</v>
      </c>
      <c r="H19">
        <v>3.3334302452360597E-2</v>
      </c>
      <c r="I19">
        <v>0.17403099164560801</v>
      </c>
      <c r="J19" s="3">
        <v>5.2207779627104003</v>
      </c>
      <c r="K19">
        <v>2.3842648028328801</v>
      </c>
      <c r="L19" s="27">
        <v>6.4036108065089099E-5</v>
      </c>
      <c r="M19">
        <v>4.2104182600031598E-4</v>
      </c>
      <c r="N19" s="6" t="s">
        <v>3070</v>
      </c>
    </row>
    <row r="20" spans="1:16" x14ac:dyDescent="0.25">
      <c r="A20" t="s">
        <v>703</v>
      </c>
      <c r="B20" s="1">
        <v>2.6272159163372E-2</v>
      </c>
      <c r="C20" s="1">
        <v>1.75404186163804E-2</v>
      </c>
      <c r="D20" s="1">
        <v>2.7431852027712401E-2</v>
      </c>
      <c r="E20" s="2">
        <v>0.244221735045412</v>
      </c>
      <c r="F20" s="2">
        <v>5.56726663423599E-2</v>
      </c>
      <c r="G20" s="2">
        <v>7.0730754200859697E-2</v>
      </c>
      <c r="H20">
        <v>2.3748143269154899E-2</v>
      </c>
      <c r="I20">
        <v>0.123541718529544</v>
      </c>
      <c r="J20" s="3">
        <v>5.2021632651174396</v>
      </c>
      <c r="K20">
        <v>2.3791116776505898</v>
      </c>
      <c r="L20">
        <v>7.6575987821710198E-2</v>
      </c>
      <c r="M20">
        <v>7.9418897451330905E-2</v>
      </c>
      <c r="N20" s="6" t="s">
        <v>3071</v>
      </c>
    </row>
    <row r="21" spans="1:16" x14ac:dyDescent="0.25">
      <c r="A21" t="s">
        <v>2412</v>
      </c>
      <c r="B21" s="1">
        <v>1.9818900650427199E-2</v>
      </c>
      <c r="C21" s="1">
        <v>2.26960688167222E-2</v>
      </c>
      <c r="D21" s="1">
        <v>2.03742472967431E-2</v>
      </c>
      <c r="E21" s="2">
        <v>0.111556529909176</v>
      </c>
      <c r="F21" s="2">
        <v>0.10253499810821</v>
      </c>
      <c r="G21" s="2">
        <v>0.10425947635795201</v>
      </c>
      <c r="H21">
        <v>2.0963072254630899E-2</v>
      </c>
      <c r="I21">
        <v>0.10611700145844601</v>
      </c>
      <c r="J21" s="3">
        <v>5.0620920526095299</v>
      </c>
      <c r="K21">
        <v>2.3397337426591398</v>
      </c>
      <c r="L21" s="27">
        <v>2.4223215626772E-5</v>
      </c>
      <c r="M21">
        <v>2.77836009311761E-4</v>
      </c>
      <c r="N21" s="6" t="s">
        <v>3072</v>
      </c>
    </row>
    <row r="22" spans="1:16" x14ac:dyDescent="0.25">
      <c r="A22" t="s">
        <v>765</v>
      </c>
      <c r="B22" s="1">
        <v>2.9332993240658101E-3</v>
      </c>
      <c r="C22" s="1">
        <v>7.8455546526941099E-3</v>
      </c>
      <c r="D22" s="1">
        <v>3.7122569227116698E-3</v>
      </c>
      <c r="E22" s="2">
        <v>4.2405261509552199E-2</v>
      </c>
      <c r="F22" s="2">
        <v>8.5400789146532607E-3</v>
      </c>
      <c r="G22" s="2">
        <v>2.2352481438061698E-2</v>
      </c>
      <c r="H22">
        <v>4.8303702998238598E-3</v>
      </c>
      <c r="I22">
        <v>2.44326072874224E-2</v>
      </c>
      <c r="J22" s="3">
        <v>5.0581230363049601</v>
      </c>
      <c r="K22">
        <v>2.3386021302609699</v>
      </c>
      <c r="L22">
        <v>6.1787396791272597E-2</v>
      </c>
      <c r="M22">
        <v>6.46982885933374E-2</v>
      </c>
      <c r="N22" s="6" t="s">
        <v>3073</v>
      </c>
    </row>
    <row r="23" spans="1:16" x14ac:dyDescent="0.25">
      <c r="A23" t="s">
        <v>2407</v>
      </c>
      <c r="B23" s="1">
        <v>6.4277515623007301E-3</v>
      </c>
      <c r="C23" s="1">
        <v>5.8841659895205803E-3</v>
      </c>
      <c r="D23" s="1">
        <v>6.0216260548636999E-3</v>
      </c>
      <c r="E23" s="2">
        <v>2.5430629502035701E-2</v>
      </c>
      <c r="F23" s="2">
        <v>3.9295173233879301E-2</v>
      </c>
      <c r="G23" s="2">
        <v>2.4618991793669401E-2</v>
      </c>
      <c r="H23">
        <v>6.1111812022283402E-3</v>
      </c>
      <c r="I23">
        <v>2.9781598176528101E-2</v>
      </c>
      <c r="J23" s="3">
        <v>4.8732965348284498</v>
      </c>
      <c r="K23">
        <v>2.2848980116355699</v>
      </c>
      <c r="L23">
        <v>7.7222980673170303E-3</v>
      </c>
      <c r="M23">
        <v>9.7207100516661198E-3</v>
      </c>
      <c r="N23" s="6" t="s">
        <v>3074</v>
      </c>
    </row>
    <row r="24" spans="1:16" x14ac:dyDescent="0.25">
      <c r="A24" t="s">
        <v>2700</v>
      </c>
      <c r="B24" s="1">
        <v>8.0857033541640103E-3</v>
      </c>
      <c r="C24" s="1">
        <v>8.9663481745075498E-4</v>
      </c>
      <c r="D24" s="1">
        <v>7.0360218418837502E-3</v>
      </c>
      <c r="E24" s="2">
        <v>2.4240526150955202E-2</v>
      </c>
      <c r="F24" s="2">
        <v>2.1079941624776999E-2</v>
      </c>
      <c r="G24" s="2">
        <v>2.4853458382180501E-2</v>
      </c>
      <c r="H24">
        <v>5.3394533378328399E-3</v>
      </c>
      <c r="I24">
        <v>2.33913087193043E-2</v>
      </c>
      <c r="J24" s="3">
        <v>4.3808433634141002</v>
      </c>
      <c r="K24">
        <v>2.1312086321761399</v>
      </c>
      <c r="L24">
        <v>0.121847615636499</v>
      </c>
      <c r="M24">
        <v>0.12446359933349201</v>
      </c>
      <c r="N24" s="6" t="s">
        <v>3075</v>
      </c>
    </row>
    <row r="25" spans="1:16" x14ac:dyDescent="0.25">
      <c r="A25" t="s">
        <v>2578</v>
      </c>
      <c r="B25" s="1">
        <v>1.08914679250096E-2</v>
      </c>
      <c r="C25" s="1">
        <v>1.1740312140995799E-2</v>
      </c>
      <c r="D25" s="1">
        <v>1.5129605248958599E-2</v>
      </c>
      <c r="E25" s="2">
        <v>4.4660194174757299E-2</v>
      </c>
      <c r="F25" s="2">
        <v>7.2050159450840506E-2</v>
      </c>
      <c r="G25" s="2">
        <v>4.5095740523642E-2</v>
      </c>
      <c r="H25">
        <v>1.2587128438321301E-2</v>
      </c>
      <c r="I25">
        <v>5.3935364716413303E-2</v>
      </c>
      <c r="J25" s="3">
        <v>4.2849618148177298</v>
      </c>
      <c r="K25">
        <v>2.0992823479040399</v>
      </c>
      <c r="L25">
        <v>2.96123420172794E-3</v>
      </c>
      <c r="M25">
        <v>4.4506209991419399E-3</v>
      </c>
      <c r="N25" s="6" t="s">
        <v>3076</v>
      </c>
    </row>
    <row r="26" spans="1:16" x14ac:dyDescent="0.25">
      <c r="A26" t="s">
        <v>931</v>
      </c>
      <c r="B26" s="1">
        <v>6.3767376610126304E-3</v>
      </c>
      <c r="C26" s="1">
        <v>1.07315979713637E-2</v>
      </c>
      <c r="D26" s="1">
        <v>5.2878078259555802E-3</v>
      </c>
      <c r="E26" s="2">
        <v>6.2950203570310101E-2</v>
      </c>
      <c r="F26" s="2">
        <v>1.39992432841468E-2</v>
      </c>
      <c r="G26" s="2">
        <v>1.83665494333724E-2</v>
      </c>
      <c r="H26">
        <v>7.46538115277731E-3</v>
      </c>
      <c r="I26">
        <v>3.1771998762609797E-2</v>
      </c>
      <c r="J26" s="3">
        <v>4.2559111333236803</v>
      </c>
      <c r="K26">
        <v>2.0894680265788201</v>
      </c>
      <c r="L26">
        <v>9.4398134576557796E-2</v>
      </c>
      <c r="M26">
        <v>9.6977840683406993E-2</v>
      </c>
      <c r="N26" s="6" t="s">
        <v>3077</v>
      </c>
    </row>
    <row r="27" spans="1:16" x14ac:dyDescent="0.25">
      <c r="A27" t="s">
        <v>474</v>
      </c>
      <c r="B27" s="1">
        <v>0.10113505930366</v>
      </c>
      <c r="C27" s="1">
        <v>9.8209532348903006E-2</v>
      </c>
      <c r="D27" s="1">
        <v>0.128634018949777</v>
      </c>
      <c r="E27" s="2">
        <v>0.97294080801753802</v>
      </c>
      <c r="F27" s="2">
        <v>0.19209772444732701</v>
      </c>
      <c r="G27" s="2">
        <v>0.22485345838218099</v>
      </c>
      <c r="H27">
        <v>0.109326203534113</v>
      </c>
      <c r="I27">
        <v>0.46329733028234898</v>
      </c>
      <c r="J27" s="3">
        <v>4.2377519323424098</v>
      </c>
      <c r="K27">
        <v>2.0832991383344099</v>
      </c>
      <c r="L27">
        <v>0.14953770838639599</v>
      </c>
      <c r="M27">
        <v>0.15233935163485299</v>
      </c>
      <c r="N27" s="6" t="s">
        <v>3078</v>
      </c>
      <c r="O27" s="16" t="s">
        <v>6154</v>
      </c>
    </row>
    <row r="28" spans="1:16" x14ac:dyDescent="0.25">
      <c r="A28" t="s">
        <v>2335</v>
      </c>
      <c r="B28" s="1">
        <v>1.03048080601964E-2</v>
      </c>
      <c r="C28" s="1">
        <v>9.4987250973689406E-3</v>
      </c>
      <c r="D28" s="1">
        <v>1.1633177217102299E-2</v>
      </c>
      <c r="E28" s="2">
        <v>8.1991857187597897E-2</v>
      </c>
      <c r="F28" s="2">
        <v>3.08631965839684E-2</v>
      </c>
      <c r="G28" s="2">
        <v>2.03204376709652E-2</v>
      </c>
      <c r="H28">
        <v>1.0478903458222499E-2</v>
      </c>
      <c r="I28">
        <v>4.4391830480843802E-2</v>
      </c>
      <c r="J28" s="3">
        <v>4.2363049395221504</v>
      </c>
      <c r="K28">
        <v>2.08280644176231</v>
      </c>
      <c r="L28">
        <v>8.8754087672775303E-2</v>
      </c>
      <c r="M28">
        <v>9.1271934131577498E-2</v>
      </c>
      <c r="N28" s="6" t="s">
        <v>3079</v>
      </c>
    </row>
    <row r="29" spans="1:16" x14ac:dyDescent="0.25">
      <c r="A29" t="s">
        <v>1289</v>
      </c>
      <c r="B29" s="1">
        <v>6.9991072567274604E-2</v>
      </c>
      <c r="C29" s="1">
        <v>6.0522850177926003E-2</v>
      </c>
      <c r="D29" s="1">
        <v>5.3503982043036302E-2</v>
      </c>
      <c r="E29" s="2">
        <v>0.24747886000626401</v>
      </c>
      <c r="F29" s="2">
        <v>0.239446516404519</v>
      </c>
      <c r="G29" s="2">
        <v>0.28151621727237203</v>
      </c>
      <c r="H29">
        <v>6.13393015960789E-2</v>
      </c>
      <c r="I29">
        <v>0.256147197894385</v>
      </c>
      <c r="J29" s="3">
        <v>4.1759066573845498</v>
      </c>
      <c r="K29">
        <v>2.06208946419863</v>
      </c>
      <c r="L29">
        <v>2.8357661823140401E-4</v>
      </c>
      <c r="M29">
        <v>8.9652540036498304E-4</v>
      </c>
      <c r="N29" s="6" t="s">
        <v>3080</v>
      </c>
    </row>
    <row r="30" spans="1:16" x14ac:dyDescent="0.25">
      <c r="A30" t="s">
        <v>1722</v>
      </c>
      <c r="B30" s="1">
        <v>6.6547634230327807E-2</v>
      </c>
      <c r="C30" s="1">
        <v>7.5261284989772803E-2</v>
      </c>
      <c r="D30" s="1">
        <v>8.1626486521485797E-2</v>
      </c>
      <c r="E30" s="2">
        <v>0.64797995615408699</v>
      </c>
      <c r="F30" s="2">
        <v>0.13312793903032299</v>
      </c>
      <c r="G30" s="2">
        <v>0.13919499804611199</v>
      </c>
      <c r="H30">
        <v>7.4478468580528798E-2</v>
      </c>
      <c r="I30">
        <v>0.30676763107684102</v>
      </c>
      <c r="J30" s="3">
        <v>4.1188767293886102</v>
      </c>
      <c r="K30">
        <v>2.0422509495708301</v>
      </c>
      <c r="L30">
        <v>0.16110195244845299</v>
      </c>
      <c r="M30">
        <v>0.16390091720866601</v>
      </c>
      <c r="N30" s="6" t="s">
        <v>3081</v>
      </c>
    </row>
    <row r="31" spans="1:16" x14ac:dyDescent="0.25">
      <c r="A31" t="s">
        <v>2842</v>
      </c>
      <c r="B31" s="1">
        <v>5.8665986481316202E-3</v>
      </c>
      <c r="C31" s="1">
        <v>7.3411975678780604E-3</v>
      </c>
      <c r="D31" s="1">
        <v>7.3813480672522804E-3</v>
      </c>
      <c r="E31" s="2">
        <v>2.2737237707485099E-2</v>
      </c>
      <c r="F31" s="2">
        <v>4.07545538079023E-2</v>
      </c>
      <c r="G31" s="2">
        <v>2.1023837436498601E-2</v>
      </c>
      <c r="H31">
        <v>6.8630480944206502E-3</v>
      </c>
      <c r="I31">
        <v>2.81718763172953E-2</v>
      </c>
      <c r="J31" s="3">
        <v>4.1048636013781996</v>
      </c>
      <c r="K31">
        <v>2.0373342841505599</v>
      </c>
      <c r="L31">
        <v>1.4013647058623201E-2</v>
      </c>
      <c r="M31">
        <v>1.6520153036588301E-2</v>
      </c>
      <c r="N31" s="6" t="s">
        <v>3082</v>
      </c>
    </row>
    <row r="32" spans="1:16" x14ac:dyDescent="0.25">
      <c r="A32" t="s">
        <v>2779</v>
      </c>
      <c r="B32" s="1">
        <v>3.0863410279301099E-3</v>
      </c>
      <c r="C32" s="1">
        <v>3.6425789458936898E-3</v>
      </c>
      <c r="D32" s="1">
        <v>4.48924092979086E-3</v>
      </c>
      <c r="E32" s="2">
        <v>1.1337300344503601E-2</v>
      </c>
      <c r="F32" s="2">
        <v>2.3944651640451901E-2</v>
      </c>
      <c r="G32" s="2">
        <v>1.07073075420086E-2</v>
      </c>
      <c r="H32">
        <v>3.7393869678715502E-3</v>
      </c>
      <c r="I32">
        <v>1.5329753175654701E-2</v>
      </c>
      <c r="J32" s="3">
        <v>4.0995364500562301</v>
      </c>
      <c r="K32">
        <v>2.0354607880201501</v>
      </c>
      <c r="L32">
        <v>2.2099017857598598E-2</v>
      </c>
      <c r="M32">
        <v>2.49320153302659E-2</v>
      </c>
      <c r="N32" s="6" t="s">
        <v>3083</v>
      </c>
    </row>
    <row r="33" spans="1:16" x14ac:dyDescent="0.25">
      <c r="A33" t="s">
        <v>585</v>
      </c>
      <c r="B33" s="1">
        <v>2.86953194745568E-2</v>
      </c>
      <c r="C33" s="1">
        <v>2.9448849785648198E-2</v>
      </c>
      <c r="D33" s="1">
        <v>2.5273563119159102E-2</v>
      </c>
      <c r="E33" s="2">
        <v>0.105167554024428</v>
      </c>
      <c r="F33" s="2">
        <v>0.111723690611318</v>
      </c>
      <c r="G33" s="2">
        <v>0.117233294255569</v>
      </c>
      <c r="H33">
        <v>2.7805910793121402E-2</v>
      </c>
      <c r="I33">
        <v>0.11137484629710501</v>
      </c>
      <c r="J33" s="3">
        <v>4.0054378051395103</v>
      </c>
      <c r="K33">
        <v>2.0019599417060299</v>
      </c>
      <c r="L33" s="27">
        <v>5.0841310362118699E-5</v>
      </c>
      <c r="M33">
        <v>3.7586634279572798E-4</v>
      </c>
      <c r="N33" s="6" t="s">
        <v>3084</v>
      </c>
    </row>
    <row r="34" spans="1:16" x14ac:dyDescent="0.25">
      <c r="A34" t="s">
        <v>1285</v>
      </c>
      <c r="B34" s="1">
        <v>5.6497895676571902E-2</v>
      </c>
      <c r="C34" s="1">
        <v>5.96822550365659E-2</v>
      </c>
      <c r="D34" s="1">
        <v>5.5921265620616001E-2</v>
      </c>
      <c r="E34" s="2">
        <v>0.219229564672722</v>
      </c>
      <c r="F34" s="2">
        <v>0.235608886006162</v>
      </c>
      <c r="G34" s="2">
        <v>0.23212192262602599</v>
      </c>
      <c r="H34">
        <v>5.7367138777917902E-2</v>
      </c>
      <c r="I34">
        <v>0.228986791101636</v>
      </c>
      <c r="J34" s="3">
        <v>3.99160209101764</v>
      </c>
      <c r="K34">
        <v>1.99696791057304</v>
      </c>
      <c r="L34" s="27">
        <v>1.3935351823673599E-6</v>
      </c>
      <c r="M34">
        <v>1.6497902638621401E-4</v>
      </c>
      <c r="N34" s="6" t="s">
        <v>3085</v>
      </c>
      <c r="O34" s="16" t="s">
        <v>6155</v>
      </c>
    </row>
    <row r="35" spans="1:16" x14ac:dyDescent="0.25">
      <c r="A35" t="s">
        <v>2008</v>
      </c>
      <c r="B35" s="1">
        <v>3.8872592781533002E-2</v>
      </c>
      <c r="C35" s="1">
        <v>3.3483706464176602E-2</v>
      </c>
      <c r="D35" s="1">
        <v>3.3820387197030198E-2</v>
      </c>
      <c r="E35" s="2">
        <v>0.13191356091449999</v>
      </c>
      <c r="F35" s="2">
        <v>0.135938597913626</v>
      </c>
      <c r="G35" s="2">
        <v>0.15349745994529099</v>
      </c>
      <c r="H35">
        <v>3.5392228814246599E-2</v>
      </c>
      <c r="I35">
        <v>0.140449872924473</v>
      </c>
      <c r="J35" s="3">
        <v>3.9683816936653802</v>
      </c>
      <c r="K35">
        <v>1.98855079615692</v>
      </c>
      <c r="L35" s="27">
        <v>3.3003670819152101E-5</v>
      </c>
      <c r="M35">
        <v>3.21074049981848E-4</v>
      </c>
      <c r="N35" s="6" t="s">
        <v>3086</v>
      </c>
    </row>
    <row r="36" spans="1:16" x14ac:dyDescent="0.25">
      <c r="A36" t="s">
        <v>3008</v>
      </c>
      <c r="B36" s="1">
        <v>1.8313990562428301E-2</v>
      </c>
      <c r="C36" s="1">
        <v>2.0958838857911399E-2</v>
      </c>
      <c r="D36" s="1">
        <v>1.7676386161051501E-2</v>
      </c>
      <c r="E36" s="2">
        <v>3.8647040400876902E-2</v>
      </c>
      <c r="F36" s="2">
        <v>0.13956002378249799</v>
      </c>
      <c r="G36" s="2">
        <v>4.6424384525205198E-2</v>
      </c>
      <c r="H36">
        <v>1.8983071860463701E-2</v>
      </c>
      <c r="I36">
        <v>7.4877149569526805E-2</v>
      </c>
      <c r="J36" s="3">
        <v>3.9444169057524499</v>
      </c>
      <c r="K36">
        <v>1.9798120456494801</v>
      </c>
      <c r="L36">
        <v>9.3110218578302803E-2</v>
      </c>
      <c r="M36">
        <v>9.56870116675438E-2</v>
      </c>
      <c r="N36" s="6" t="s">
        <v>3087</v>
      </c>
    </row>
    <row r="37" spans="1:16" x14ac:dyDescent="0.25">
      <c r="A37" t="s">
        <v>1661</v>
      </c>
      <c r="B37" s="1">
        <v>3.2546869021808401E-2</v>
      </c>
      <c r="C37" s="1">
        <v>2.8215976911653499E-2</v>
      </c>
      <c r="D37" s="1">
        <v>3.3582975417089302E-2</v>
      </c>
      <c r="E37" s="2">
        <v>0.115252113999374</v>
      </c>
      <c r="F37" s="2">
        <v>0.127939030322685</v>
      </c>
      <c r="G37" s="2">
        <v>0.128409534974599</v>
      </c>
      <c r="H37">
        <v>3.1448607116850401E-2</v>
      </c>
      <c r="I37">
        <v>0.123866893098886</v>
      </c>
      <c r="J37" s="3">
        <v>3.9387084025262702</v>
      </c>
      <c r="K37">
        <v>1.97772261273733</v>
      </c>
      <c r="L37" s="27">
        <v>8.3423110515084094E-5</v>
      </c>
      <c r="M37">
        <v>4.72665683748445E-4</v>
      </c>
      <c r="N37" s="6" t="s">
        <v>3088</v>
      </c>
      <c r="P37" s="19" t="s">
        <v>6291</v>
      </c>
    </row>
    <row r="38" spans="1:16" x14ac:dyDescent="0.25">
      <c r="A38" t="s">
        <v>522</v>
      </c>
      <c r="B38" s="1">
        <v>0.11817370233388599</v>
      </c>
      <c r="C38" s="1">
        <v>0.10910924934853899</v>
      </c>
      <c r="D38" s="1">
        <v>0.122806638896683</v>
      </c>
      <c r="E38" s="2">
        <v>0.37801440651425</v>
      </c>
      <c r="F38" s="2">
        <v>0.47721744770552899</v>
      </c>
      <c r="G38" s="2">
        <v>0.51629542790152405</v>
      </c>
      <c r="H38">
        <v>0.116696530193036</v>
      </c>
      <c r="I38">
        <v>0.45717576070710098</v>
      </c>
      <c r="J38" s="3">
        <v>3.9176465654193402</v>
      </c>
      <c r="K38">
        <v>1.9699872492347501</v>
      </c>
      <c r="L38">
        <v>1.92373975731211E-3</v>
      </c>
      <c r="M38">
        <v>3.1922548016432499E-3</v>
      </c>
      <c r="N38" s="6" t="s">
        <v>3089</v>
      </c>
    </row>
    <row r="39" spans="1:16" x14ac:dyDescent="0.25">
      <c r="A39" t="s">
        <v>709</v>
      </c>
      <c r="B39" s="1">
        <v>1.84670322662926E-2</v>
      </c>
      <c r="C39" s="1">
        <v>3.71543052481157E-2</v>
      </c>
      <c r="D39" s="1">
        <v>1.93814343988086E-2</v>
      </c>
      <c r="E39" s="2">
        <v>0.181083620419668</v>
      </c>
      <c r="F39" s="2">
        <v>3.9835684557591497E-2</v>
      </c>
      <c r="G39" s="2">
        <v>7.0808909730363398E-2</v>
      </c>
      <c r="H39">
        <v>2.50009239710723E-2</v>
      </c>
      <c r="I39">
        <v>9.7242738235874301E-2</v>
      </c>
      <c r="J39" s="3">
        <v>3.8895657755845598</v>
      </c>
      <c r="K39">
        <v>1.9596091042146599</v>
      </c>
      <c r="L39">
        <v>9.1996244005872696E-2</v>
      </c>
      <c r="M39">
        <v>9.4574126602931199E-2</v>
      </c>
      <c r="N39" s="6" t="s">
        <v>3090</v>
      </c>
    </row>
    <row r="40" spans="1:16" x14ac:dyDescent="0.25">
      <c r="A40" t="s">
        <v>2467</v>
      </c>
      <c r="B40" s="1">
        <v>4.1550822599158301E-2</v>
      </c>
      <c r="C40" s="1">
        <v>3.9788170024377303E-2</v>
      </c>
      <c r="D40" s="1">
        <v>4.0618997258973097E-2</v>
      </c>
      <c r="E40" s="2">
        <v>0.16987159411211999</v>
      </c>
      <c r="F40" s="2">
        <v>0.15069455705097001</v>
      </c>
      <c r="G40" s="2">
        <v>0.15076201641266099</v>
      </c>
      <c r="H40">
        <v>4.06526632941695E-2</v>
      </c>
      <c r="I40">
        <v>0.157109389191917</v>
      </c>
      <c r="J40" s="3">
        <v>3.8646764187390898</v>
      </c>
      <c r="K40">
        <v>1.9503476253731</v>
      </c>
      <c r="L40">
        <v>3.2428365518428202E-4</v>
      </c>
      <c r="M40">
        <v>9.6335973662062301E-4</v>
      </c>
      <c r="N40" s="6" t="s">
        <v>3091</v>
      </c>
      <c r="P40" s="19" t="s">
        <v>6292</v>
      </c>
    </row>
    <row r="41" spans="1:16" x14ac:dyDescent="0.25">
      <c r="A41" t="s">
        <v>337</v>
      </c>
      <c r="B41" s="1">
        <v>0.314067083280194</v>
      </c>
      <c r="C41" s="1">
        <v>0.31774496343411102</v>
      </c>
      <c r="D41" s="1">
        <v>0.30660652234908198</v>
      </c>
      <c r="E41" s="2">
        <v>0.71017851550266198</v>
      </c>
      <c r="F41" s="2">
        <v>2.1049672990649202</v>
      </c>
      <c r="G41" s="2">
        <v>0.76326690113325502</v>
      </c>
      <c r="H41">
        <v>0.312806189687796</v>
      </c>
      <c r="I41">
        <v>1.19280423856694</v>
      </c>
      <c r="J41" s="3">
        <v>3.81323732678517</v>
      </c>
      <c r="K41">
        <v>1.93101632375247</v>
      </c>
      <c r="L41">
        <v>7.50271235181523E-2</v>
      </c>
      <c r="M41">
        <v>7.7971874099922803E-2</v>
      </c>
      <c r="N41" s="6" t="s">
        <v>3092</v>
      </c>
    </row>
    <row r="42" spans="1:16" x14ac:dyDescent="0.25">
      <c r="A42" t="s">
        <v>970</v>
      </c>
      <c r="B42" s="1">
        <v>0.14054329804871801</v>
      </c>
      <c r="C42" s="1">
        <v>0.153772871192805</v>
      </c>
      <c r="D42" s="1">
        <v>0.139943452830596</v>
      </c>
      <c r="E42" s="2">
        <v>0.32132790479173201</v>
      </c>
      <c r="F42" s="2">
        <v>0.952435003513324</v>
      </c>
      <c r="G42" s="2">
        <v>0.35459163735834298</v>
      </c>
      <c r="H42">
        <v>0.14475320735737299</v>
      </c>
      <c r="I42">
        <v>0.54278484855446596</v>
      </c>
      <c r="J42" s="3">
        <v>3.7497258849292101</v>
      </c>
      <c r="K42">
        <v>1.9067851345664699</v>
      </c>
      <c r="L42">
        <v>7.3999524530000901E-2</v>
      </c>
      <c r="M42">
        <v>7.6956472743802198E-2</v>
      </c>
      <c r="N42" s="6" t="s">
        <v>3093</v>
      </c>
    </row>
    <row r="43" spans="1:16" x14ac:dyDescent="0.25">
      <c r="A43" t="s">
        <v>1270</v>
      </c>
      <c r="B43" s="1">
        <v>1.8824129575309299E-2</v>
      </c>
      <c r="C43" s="1">
        <v>1.9669926307825901E-2</v>
      </c>
      <c r="D43" s="1">
        <v>1.31223965640041E-2</v>
      </c>
      <c r="E43" s="2">
        <v>6.5455684309426901E-2</v>
      </c>
      <c r="F43" s="2">
        <v>6.0645370520512401E-2</v>
      </c>
      <c r="G43" s="2">
        <v>6.5572489253614696E-2</v>
      </c>
      <c r="H43">
        <v>1.72054841490464E-2</v>
      </c>
      <c r="I43">
        <v>6.3891181361184698E-2</v>
      </c>
      <c r="J43" s="3">
        <v>3.7134195590029799</v>
      </c>
      <c r="K43">
        <v>1.89274832663815</v>
      </c>
      <c r="L43">
        <v>7.3351852419134599E-3</v>
      </c>
      <c r="M43">
        <v>9.2824568366833005E-3</v>
      </c>
      <c r="N43" s="6" t="s">
        <v>3094</v>
      </c>
    </row>
    <row r="44" spans="1:16" x14ac:dyDescent="0.25">
      <c r="A44" t="s">
        <v>1420</v>
      </c>
      <c r="B44" s="1">
        <v>0.112001020278026</v>
      </c>
      <c r="C44" s="1">
        <v>0.12807867970523101</v>
      </c>
      <c r="D44" s="1">
        <v>0.11477780415686401</v>
      </c>
      <c r="E44" s="2">
        <v>0.41728781709990598</v>
      </c>
      <c r="F44" s="2">
        <v>0.42116642343657101</v>
      </c>
      <c r="G44" s="2">
        <v>0.45978898007034003</v>
      </c>
      <c r="H44">
        <v>0.11828583471337401</v>
      </c>
      <c r="I44">
        <v>0.43274774020227202</v>
      </c>
      <c r="J44" s="3">
        <v>3.6584916634429798</v>
      </c>
      <c r="K44">
        <v>1.8712489714087099</v>
      </c>
      <c r="L44" s="27">
        <v>2.7845182252163599E-5</v>
      </c>
      <c r="M44">
        <v>2.8839653046883803E-4</v>
      </c>
      <c r="N44" s="6" t="s">
        <v>3095</v>
      </c>
    </row>
    <row r="45" spans="1:16" x14ac:dyDescent="0.25">
      <c r="A45" t="s">
        <v>2736</v>
      </c>
      <c r="B45" s="1">
        <v>7.8561407983675606E-3</v>
      </c>
      <c r="C45" s="1">
        <v>7.7334753005127597E-3</v>
      </c>
      <c r="D45" s="1">
        <v>8.1583320743314706E-3</v>
      </c>
      <c r="E45" s="2">
        <v>3.1067961165048501E-2</v>
      </c>
      <c r="F45" s="2">
        <v>2.6863412788497899E-2</v>
      </c>
      <c r="G45" s="2">
        <v>2.8370457209847599E-2</v>
      </c>
      <c r="H45">
        <v>7.9159827244039294E-3</v>
      </c>
      <c r="I45">
        <v>2.8767277054464701E-2</v>
      </c>
      <c r="J45" s="3">
        <v>3.6340752697424401</v>
      </c>
      <c r="K45">
        <v>1.86158830128902</v>
      </c>
      <c r="L45">
        <v>2.9271448136943999E-4</v>
      </c>
      <c r="M45">
        <v>9.0765335618120705E-4</v>
      </c>
      <c r="N45" s="6" t="s">
        <v>3096</v>
      </c>
    </row>
    <row r="46" spans="1:16" x14ac:dyDescent="0.25">
      <c r="A46" t="s">
        <v>2863</v>
      </c>
      <c r="B46" s="1">
        <v>1.25749266675169E-2</v>
      </c>
      <c r="C46" s="1">
        <v>1.1011796351817101E-2</v>
      </c>
      <c r="D46" s="1">
        <v>1.09209418772797E-2</v>
      </c>
      <c r="E46" s="2">
        <v>4.0901973066082099E-2</v>
      </c>
      <c r="F46" s="2">
        <v>3.9727582292848999E-2</v>
      </c>
      <c r="G46" s="2">
        <v>4.44704962876123E-2</v>
      </c>
      <c r="H46">
        <v>1.15025549655379E-2</v>
      </c>
      <c r="I46">
        <v>4.1700017215514501E-2</v>
      </c>
      <c r="J46" s="3">
        <v>3.62528302107222</v>
      </c>
      <c r="K46">
        <v>1.85809362882653</v>
      </c>
      <c r="L46" s="27">
        <v>4.2999402493999297E-5</v>
      </c>
      <c r="M46">
        <v>3.5774093058532202E-4</v>
      </c>
      <c r="N46" s="6" t="s">
        <v>3097</v>
      </c>
    </row>
    <row r="47" spans="1:16" x14ac:dyDescent="0.25">
      <c r="A47" t="s">
        <v>2184</v>
      </c>
      <c r="B47" s="1">
        <v>2.5175360285677802E-2</v>
      </c>
      <c r="C47" s="1">
        <v>2.9392810109557601E-2</v>
      </c>
      <c r="D47" s="1">
        <v>2.7367103360455801E-2</v>
      </c>
      <c r="E47" s="2">
        <v>0.124021296586282</v>
      </c>
      <c r="F47" s="2">
        <v>7.54013296578563E-2</v>
      </c>
      <c r="G47" s="2">
        <v>9.7069167643610801E-2</v>
      </c>
      <c r="H47">
        <v>2.73117579185637E-2</v>
      </c>
      <c r="I47">
        <v>9.88305979625832E-2</v>
      </c>
      <c r="J47" s="3">
        <v>3.61860991362289</v>
      </c>
      <c r="K47">
        <v>1.85543559347605</v>
      </c>
      <c r="L47">
        <v>7.9172374203240296E-3</v>
      </c>
      <c r="M47">
        <v>9.9291548372679901E-3</v>
      </c>
      <c r="N47" s="6" t="s">
        <v>3098</v>
      </c>
      <c r="O47" s="16" t="s">
        <v>6156</v>
      </c>
    </row>
    <row r="48" spans="1:16" x14ac:dyDescent="0.25">
      <c r="A48" t="s">
        <v>856</v>
      </c>
      <c r="B48" s="1">
        <v>6.3078688942736896E-2</v>
      </c>
      <c r="C48" s="1">
        <v>7.0133654627476297E-2</v>
      </c>
      <c r="D48" s="1">
        <v>5.67845811840373E-2</v>
      </c>
      <c r="E48" s="2">
        <v>0.16711556529909199</v>
      </c>
      <c r="F48" s="2">
        <v>9.87514188422247E-2</v>
      </c>
      <c r="G48" s="2">
        <v>0.41883548261039499</v>
      </c>
      <c r="H48">
        <v>6.3332308251416794E-2</v>
      </c>
      <c r="I48">
        <v>0.228234155583904</v>
      </c>
      <c r="J48" s="3">
        <v>3.6037555220292798</v>
      </c>
      <c r="K48">
        <v>1.8495011423613601</v>
      </c>
      <c r="L48">
        <v>0.117394721409543</v>
      </c>
      <c r="M48">
        <v>0.120076226634887</v>
      </c>
      <c r="N48" s="6" t="s">
        <v>3099</v>
      </c>
    </row>
    <row r="49" spans="1:16" x14ac:dyDescent="0.25">
      <c r="A49" t="s">
        <v>2243</v>
      </c>
      <c r="B49" s="1">
        <v>3.7112613187093503E-2</v>
      </c>
      <c r="C49" s="1">
        <v>5.3321751800274597E-2</v>
      </c>
      <c r="D49" s="1">
        <v>3.7230483672544397E-2</v>
      </c>
      <c r="E49" s="2">
        <v>0.16373316630128401</v>
      </c>
      <c r="F49" s="2">
        <v>0.140586995297552</v>
      </c>
      <c r="G49" s="2">
        <v>0.15498241500586199</v>
      </c>
      <c r="H49">
        <v>4.2554949553304203E-2</v>
      </c>
      <c r="I49">
        <v>0.15310085886823199</v>
      </c>
      <c r="J49" s="3">
        <v>3.5977215453271501</v>
      </c>
      <c r="K49">
        <v>1.8470835299130499</v>
      </c>
      <c r="L49">
        <v>4.0994244424819399E-3</v>
      </c>
      <c r="M49">
        <v>5.7550702754068702E-3</v>
      </c>
      <c r="N49" s="6" t="s">
        <v>3100</v>
      </c>
    </row>
    <row r="50" spans="1:16" x14ac:dyDescent="0.25">
      <c r="A50" t="s">
        <v>1979</v>
      </c>
      <c r="B50" s="1">
        <v>7.4225226374187006E-2</v>
      </c>
      <c r="C50" s="1">
        <v>8.5264367171957706E-2</v>
      </c>
      <c r="D50" s="1">
        <v>6.8676753070166005E-2</v>
      </c>
      <c r="E50" s="2">
        <v>0.23319761979329801</v>
      </c>
      <c r="F50" s="2">
        <v>0.336522350143236</v>
      </c>
      <c r="G50" s="2">
        <v>0.24861273935130901</v>
      </c>
      <c r="H50">
        <v>7.6055448872103595E-2</v>
      </c>
      <c r="I50">
        <v>0.27277756976261402</v>
      </c>
      <c r="J50" s="3">
        <v>3.5865618283487199</v>
      </c>
      <c r="K50">
        <v>1.8426015014477399</v>
      </c>
      <c r="L50">
        <v>1.8689386360757601E-3</v>
      </c>
      <c r="M50">
        <v>3.1251609812469401E-3</v>
      </c>
      <c r="N50" s="6" t="s">
        <v>3101</v>
      </c>
    </row>
    <row r="51" spans="1:16" x14ac:dyDescent="0.25">
      <c r="A51" t="s">
        <v>2811</v>
      </c>
      <c r="B51" s="1">
        <v>9.6671342940951397E-3</v>
      </c>
      <c r="C51" s="1">
        <v>1.12639748942251E-2</v>
      </c>
      <c r="D51" s="1">
        <v>9.0000647486672605E-3</v>
      </c>
      <c r="E51" s="2">
        <v>3.6517381772627602E-2</v>
      </c>
      <c r="F51" s="2">
        <v>3.24306794227339E-2</v>
      </c>
      <c r="G51" s="2">
        <v>3.7670965220789401E-2</v>
      </c>
      <c r="H51">
        <v>9.9770579789958402E-3</v>
      </c>
      <c r="I51">
        <v>3.5539675472050301E-2</v>
      </c>
      <c r="J51" s="3">
        <v>3.5621398158525399</v>
      </c>
      <c r="K51">
        <v>1.83274414408647</v>
      </c>
      <c r="L51">
        <v>2.0179110587531201E-4</v>
      </c>
      <c r="M51">
        <v>7.4552139417326799E-4</v>
      </c>
      <c r="N51" s="6" t="s">
        <v>3102</v>
      </c>
    </row>
    <row r="52" spans="1:16" x14ac:dyDescent="0.25">
      <c r="A52" t="s">
        <v>2477</v>
      </c>
      <c r="B52" s="1">
        <v>1.0865960974365501E-2</v>
      </c>
      <c r="C52" s="1">
        <v>9.7228838017316306E-3</v>
      </c>
      <c r="D52" s="1">
        <v>7.2302678436535501E-3</v>
      </c>
      <c r="E52" s="2">
        <v>2.47416222987786E-2</v>
      </c>
      <c r="F52" s="2">
        <v>5.1672882546889398E-2</v>
      </c>
      <c r="G52" s="2">
        <v>2.1883548261039502E-2</v>
      </c>
      <c r="H52">
        <v>9.2730375399169007E-3</v>
      </c>
      <c r="I52">
        <v>3.2766017702235799E-2</v>
      </c>
      <c r="J52" s="3">
        <v>3.53347191372736</v>
      </c>
      <c r="K52">
        <v>1.82108644159429</v>
      </c>
      <c r="L52">
        <v>3.0627012653404999E-2</v>
      </c>
      <c r="M52">
        <v>3.3643309354119098E-2</v>
      </c>
      <c r="N52" s="6" t="s">
        <v>3103</v>
      </c>
    </row>
    <row r="53" spans="1:16" x14ac:dyDescent="0.25">
      <c r="A53" t="s">
        <v>872</v>
      </c>
      <c r="B53" s="1">
        <v>0.10899120010202799</v>
      </c>
      <c r="C53" s="1">
        <v>0.104037658662333</v>
      </c>
      <c r="D53" s="1">
        <v>0.102605054712624</v>
      </c>
      <c r="E53" s="2">
        <v>0.24127779517695</v>
      </c>
      <c r="F53" s="2">
        <v>0.61002107994162502</v>
      </c>
      <c r="G53" s="2">
        <v>0.26236811254396197</v>
      </c>
      <c r="H53">
        <v>0.105211304492328</v>
      </c>
      <c r="I53">
        <v>0.37122232922084603</v>
      </c>
      <c r="J53" s="3">
        <v>3.5283502187534799</v>
      </c>
      <c r="K53">
        <v>1.81899376774986</v>
      </c>
      <c r="L53">
        <v>5.82408324968927E-2</v>
      </c>
      <c r="M53">
        <v>6.1258492211757602E-2</v>
      </c>
      <c r="N53" s="6" t="s">
        <v>3104</v>
      </c>
    </row>
    <row r="54" spans="1:16" x14ac:dyDescent="0.25">
      <c r="A54" t="s">
        <v>2255</v>
      </c>
      <c r="B54" s="1">
        <v>4.7213365642137503E-2</v>
      </c>
      <c r="C54" s="1">
        <v>4.64849113172126E-2</v>
      </c>
      <c r="D54" s="1">
        <v>4.6575874646580202E-2</v>
      </c>
      <c r="E54" s="2">
        <v>0.10009395552771699</v>
      </c>
      <c r="F54" s="2">
        <v>0.27949840549159499</v>
      </c>
      <c r="G54" s="2">
        <v>0.114185228604924</v>
      </c>
      <c r="H54">
        <v>4.6758050535310097E-2</v>
      </c>
      <c r="I54">
        <v>0.16459252987474501</v>
      </c>
      <c r="J54" s="3">
        <v>3.5200896528064298</v>
      </c>
      <c r="K54">
        <v>1.8156121731842001</v>
      </c>
      <c r="L54">
        <v>7.0731409936795206E-2</v>
      </c>
      <c r="M54">
        <v>7.3734044251126798E-2</v>
      </c>
      <c r="N54" s="6" t="s">
        <v>3105</v>
      </c>
    </row>
    <row r="55" spans="1:16" x14ac:dyDescent="0.25">
      <c r="A55" t="s">
        <v>3014</v>
      </c>
      <c r="B55" s="1">
        <v>6.2492029077923696E-3</v>
      </c>
      <c r="C55" s="1">
        <v>6.08030485583793E-3</v>
      </c>
      <c r="D55" s="1">
        <v>7.3381822890812203E-3</v>
      </c>
      <c r="E55" s="2">
        <v>2.3614155966176002E-2</v>
      </c>
      <c r="F55" s="2">
        <v>2.0107021242095E-2</v>
      </c>
      <c r="G55" s="2">
        <v>2.5166080500195399E-2</v>
      </c>
      <c r="H55">
        <v>6.5558966842371698E-3</v>
      </c>
      <c r="I55">
        <v>2.2962419236155499E-2</v>
      </c>
      <c r="J55" s="3">
        <v>3.50255965615897</v>
      </c>
      <c r="K55">
        <v>1.80840962307915</v>
      </c>
      <c r="L55">
        <v>1.63205143568835E-4</v>
      </c>
      <c r="M55">
        <v>6.6527397880468799E-4</v>
      </c>
      <c r="N55" s="6" t="s">
        <v>3106</v>
      </c>
    </row>
    <row r="56" spans="1:16" x14ac:dyDescent="0.25">
      <c r="A56" t="s">
        <v>788</v>
      </c>
      <c r="B56" s="1">
        <v>1.4156357607448E-2</v>
      </c>
      <c r="C56" s="1">
        <v>1.0451399590910401E-2</v>
      </c>
      <c r="D56" s="1">
        <v>1.22590810005827E-2</v>
      </c>
      <c r="E56" s="2">
        <v>4.75414970247416E-2</v>
      </c>
      <c r="F56" s="2">
        <v>3.2106372628506602E-2</v>
      </c>
      <c r="G56" s="2">
        <v>4.9237983587338802E-2</v>
      </c>
      <c r="H56">
        <v>1.22889460663137E-2</v>
      </c>
      <c r="I56">
        <v>4.2961951080195702E-2</v>
      </c>
      <c r="J56" s="3">
        <v>3.4959833697995002</v>
      </c>
      <c r="K56">
        <v>1.80569832203392</v>
      </c>
      <c r="L56">
        <v>2.9708924926981298E-3</v>
      </c>
      <c r="M56">
        <v>4.4627189667739396E-3</v>
      </c>
      <c r="N56" s="6" t="s">
        <v>3107</v>
      </c>
    </row>
    <row r="57" spans="1:16" x14ac:dyDescent="0.25">
      <c r="A57" t="s">
        <v>2944</v>
      </c>
      <c r="B57" s="1">
        <v>1.4845045274837401E-2</v>
      </c>
      <c r="C57" s="1">
        <v>1.6531704446748299E-2</v>
      </c>
      <c r="D57" s="1">
        <v>1.7417391492025099E-2</v>
      </c>
      <c r="E57" s="2">
        <v>3.4888819292201702E-2</v>
      </c>
      <c r="F57" s="2">
        <v>9.8319009783255001E-2</v>
      </c>
      <c r="G57" s="2">
        <v>3.7045720984759702E-2</v>
      </c>
      <c r="H57">
        <v>1.62647137378703E-2</v>
      </c>
      <c r="I57">
        <v>5.6751183353405399E-2</v>
      </c>
      <c r="J57" s="3">
        <v>3.4892211610996702</v>
      </c>
      <c r="K57">
        <v>1.80290504433928</v>
      </c>
      <c r="L57">
        <v>7.5295032677521495E-2</v>
      </c>
      <c r="M57">
        <v>7.8143617758368394E-2</v>
      </c>
      <c r="N57" s="6" t="s">
        <v>3108</v>
      </c>
    </row>
    <row r="58" spans="1:16" x14ac:dyDescent="0.25">
      <c r="A58" t="s">
        <v>2557</v>
      </c>
      <c r="B58" s="1">
        <v>3.0123708710623601E-2</v>
      </c>
      <c r="C58" s="1">
        <v>4.6316792288940603E-2</v>
      </c>
      <c r="D58" s="1">
        <v>3.3626141195260403E-2</v>
      </c>
      <c r="E58" s="2">
        <v>0.17074851237081101</v>
      </c>
      <c r="F58" s="2">
        <v>9.6859629209231898E-2</v>
      </c>
      <c r="G58" s="2">
        <v>0.115592028135991</v>
      </c>
      <c r="H58">
        <v>3.6688880731608198E-2</v>
      </c>
      <c r="I58">
        <v>0.127733389905345</v>
      </c>
      <c r="J58" s="3">
        <v>3.4815286636776501</v>
      </c>
      <c r="K58">
        <v>1.79972090126521</v>
      </c>
      <c r="L58">
        <v>5.1860203112132804E-3</v>
      </c>
      <c r="M58">
        <v>6.9654802070606304E-3</v>
      </c>
      <c r="N58" s="6" t="s">
        <v>3109</v>
      </c>
    </row>
    <row r="59" spans="1:16" x14ac:dyDescent="0.25">
      <c r="A59" t="s">
        <v>1688</v>
      </c>
      <c r="B59" s="1">
        <v>0.13669174850146701</v>
      </c>
      <c r="C59" s="1">
        <v>0.13460730196979501</v>
      </c>
      <c r="D59" s="1">
        <v>0.14233915351908999</v>
      </c>
      <c r="E59" s="2">
        <v>0.390604447228312</v>
      </c>
      <c r="F59" s="2">
        <v>0.62526349927031</v>
      </c>
      <c r="G59" s="2">
        <v>0.42250879249706902</v>
      </c>
      <c r="H59">
        <v>0.137879401330117</v>
      </c>
      <c r="I59">
        <v>0.47945891299856402</v>
      </c>
      <c r="J59" s="3">
        <v>3.47737884247569</v>
      </c>
      <c r="K59">
        <v>1.7980002498057599</v>
      </c>
      <c r="L59">
        <v>1.29568179667952E-2</v>
      </c>
      <c r="M59">
        <v>1.53928574511013E-2</v>
      </c>
      <c r="N59" s="6" t="s">
        <v>3110</v>
      </c>
    </row>
    <row r="60" spans="1:16" x14ac:dyDescent="0.25">
      <c r="A60" t="s">
        <v>2860</v>
      </c>
      <c r="B60" s="1">
        <v>9.6671342940951397E-3</v>
      </c>
      <c r="C60" s="1">
        <v>1.19084311692678E-2</v>
      </c>
      <c r="D60" s="1">
        <v>1.3446139900287099E-2</v>
      </c>
      <c r="E60" s="2">
        <v>3.9461321641089897E-2</v>
      </c>
      <c r="F60" s="2">
        <v>4.2430138911410203E-2</v>
      </c>
      <c r="G60" s="2">
        <v>3.9781164517389597E-2</v>
      </c>
      <c r="H60">
        <v>1.1673901787883301E-2</v>
      </c>
      <c r="I60">
        <v>4.05575416899632E-2</v>
      </c>
      <c r="J60" s="3">
        <v>3.4742061760412399</v>
      </c>
      <c r="K60">
        <v>1.79668337302529</v>
      </c>
      <c r="L60">
        <v>4.0571465325251301E-3</v>
      </c>
      <c r="M60">
        <v>5.7062407351219499E-3</v>
      </c>
      <c r="N60" s="6" t="s">
        <v>3111</v>
      </c>
    </row>
    <row r="61" spans="1:16" x14ac:dyDescent="0.25">
      <c r="A61" t="s">
        <v>1136</v>
      </c>
      <c r="B61" s="1">
        <v>6.8460655528631606E-2</v>
      </c>
      <c r="C61" s="1">
        <v>6.6154837625038501E-2</v>
      </c>
      <c r="D61" s="1">
        <v>5.9072367427103797E-2</v>
      </c>
      <c r="E61" s="2">
        <v>0.132602568117758</v>
      </c>
      <c r="F61" s="2">
        <v>0.37452029620020499</v>
      </c>
      <c r="G61" s="2">
        <v>0.15326299335678001</v>
      </c>
      <c r="H61">
        <v>6.4562620193591297E-2</v>
      </c>
      <c r="I61">
        <v>0.220128619224914</v>
      </c>
      <c r="J61" s="3">
        <v>3.40953664155602</v>
      </c>
      <c r="K61">
        <v>1.76957568929314</v>
      </c>
      <c r="L61">
        <v>7.2600116550146102E-2</v>
      </c>
      <c r="M61">
        <v>7.5604430538712297E-2</v>
      </c>
      <c r="N61" s="6" t="s">
        <v>3112</v>
      </c>
    </row>
    <row r="62" spans="1:16" x14ac:dyDescent="0.25">
      <c r="A62" t="s">
        <v>809</v>
      </c>
      <c r="B62" s="1">
        <v>0.13567147047570499</v>
      </c>
      <c r="C62" s="1">
        <v>0.15780772787133299</v>
      </c>
      <c r="D62" s="1">
        <v>0.14436794509313</v>
      </c>
      <c r="E62" s="2">
        <v>0.27773253993109898</v>
      </c>
      <c r="F62" s="2">
        <v>0.91481541538295197</v>
      </c>
      <c r="G62" s="2">
        <v>0.298866744822196</v>
      </c>
      <c r="H62">
        <v>0.14594904781338899</v>
      </c>
      <c r="I62">
        <v>0.49713823337874902</v>
      </c>
      <c r="J62" s="3">
        <v>3.40624513024841</v>
      </c>
      <c r="K62">
        <v>1.7681822622238299</v>
      </c>
      <c r="L62">
        <v>0.10775233349671701</v>
      </c>
      <c r="M62">
        <v>0.110361875377566</v>
      </c>
      <c r="N62" s="6" t="s">
        <v>3113</v>
      </c>
    </row>
    <row r="63" spans="1:16" x14ac:dyDescent="0.25">
      <c r="A63" t="s">
        <v>2171</v>
      </c>
      <c r="B63" s="1">
        <v>5.5630659354674199E-2</v>
      </c>
      <c r="C63" s="1">
        <v>6.5734540054358498E-2</v>
      </c>
      <c r="D63" s="1">
        <v>4.5561478859560099E-2</v>
      </c>
      <c r="E63" s="2">
        <v>0.18722204823050401</v>
      </c>
      <c r="F63" s="2">
        <v>0.20490784281930699</v>
      </c>
      <c r="G63" s="2">
        <v>0.17600625244236001</v>
      </c>
      <c r="H63">
        <v>5.56422260895309E-2</v>
      </c>
      <c r="I63">
        <v>0.18937871449739099</v>
      </c>
      <c r="J63" s="3">
        <v>3.40350715287112</v>
      </c>
      <c r="K63">
        <v>1.76702214172813</v>
      </c>
      <c r="L63">
        <v>2.82625855170405E-3</v>
      </c>
      <c r="M63">
        <v>4.3072859309003196E-3</v>
      </c>
      <c r="N63" s="6" t="s">
        <v>3114</v>
      </c>
    </row>
    <row r="64" spans="1:16" x14ac:dyDescent="0.25">
      <c r="A64" t="s">
        <v>2783</v>
      </c>
      <c r="B64" s="1">
        <v>4.87182757301365E-3</v>
      </c>
      <c r="C64" s="1">
        <v>3.8387178122110499E-3</v>
      </c>
      <c r="D64" s="1">
        <v>4.1439147044223298E-3</v>
      </c>
      <c r="E64" s="2">
        <v>1.5784528656435998E-2</v>
      </c>
      <c r="F64" s="2">
        <v>1.35127830928058E-2</v>
      </c>
      <c r="G64" s="2">
        <v>1.4380617428683099E-2</v>
      </c>
      <c r="H64">
        <v>4.2848200298823396E-3</v>
      </c>
      <c r="I64">
        <v>1.4559309725974899E-2</v>
      </c>
      <c r="J64" s="3">
        <v>3.39788127026066</v>
      </c>
      <c r="K64">
        <v>1.7646354423400401</v>
      </c>
      <c r="L64">
        <v>3.33612098231819E-4</v>
      </c>
      <c r="M64">
        <v>9.7381863672002696E-4</v>
      </c>
      <c r="N64" s="6" t="s">
        <v>3115</v>
      </c>
      <c r="P64" s="19" t="s">
        <v>6293</v>
      </c>
    </row>
    <row r="65" spans="1:16" x14ac:dyDescent="0.25">
      <c r="A65" t="s">
        <v>2443</v>
      </c>
      <c r="B65" s="1">
        <v>8.8254049228414806E-3</v>
      </c>
      <c r="C65" s="1">
        <v>9.1064473647342308E-3</v>
      </c>
      <c r="D65" s="1">
        <v>8.28782940884467E-3</v>
      </c>
      <c r="E65" s="2">
        <v>2.8625117444409601E-2</v>
      </c>
      <c r="F65" s="2">
        <v>2.59985946705584E-2</v>
      </c>
      <c r="G65" s="2">
        <v>3.4153966393122299E-2</v>
      </c>
      <c r="H65">
        <v>8.7398938988067897E-3</v>
      </c>
      <c r="I65">
        <v>2.9592559502696798E-2</v>
      </c>
      <c r="J65" s="3">
        <v>3.3859174774120402</v>
      </c>
      <c r="K65">
        <v>1.75954681186934</v>
      </c>
      <c r="L65">
        <v>1.9127041435854999E-3</v>
      </c>
      <c r="M65">
        <v>3.1756729101514898E-3</v>
      </c>
      <c r="N65" s="6" t="s">
        <v>3116</v>
      </c>
    </row>
    <row r="66" spans="1:16" x14ac:dyDescent="0.25">
      <c r="A66" t="s">
        <v>2874</v>
      </c>
      <c r="B66" s="1">
        <v>1.2013773753347799E-2</v>
      </c>
      <c r="C66" s="1">
        <v>1.22446692258119E-2</v>
      </c>
      <c r="D66" s="1">
        <v>1.04245354283124E-2</v>
      </c>
      <c r="E66" s="2">
        <v>4.0839336047604098E-2</v>
      </c>
      <c r="F66" s="2">
        <v>3.0592940922112299E-2</v>
      </c>
      <c r="G66" s="2">
        <v>4.5095740523642E-2</v>
      </c>
      <c r="H66">
        <v>1.15609928024907E-2</v>
      </c>
      <c r="I66">
        <v>3.8842672497786203E-2</v>
      </c>
      <c r="J66" s="3">
        <v>3.3598042280086799</v>
      </c>
      <c r="K66">
        <v>1.7483771712452301</v>
      </c>
      <c r="L66">
        <v>3.6237976581522499E-3</v>
      </c>
      <c r="M66">
        <v>5.1829327708189802E-3</v>
      </c>
      <c r="N66" s="6" t="s">
        <v>3117</v>
      </c>
    </row>
    <row r="67" spans="1:16" x14ac:dyDescent="0.25">
      <c r="A67" t="s">
        <v>1325</v>
      </c>
      <c r="B67" s="1">
        <v>6.1777834459890303E-2</v>
      </c>
      <c r="C67" s="1">
        <v>6.0662949368152599E-2</v>
      </c>
      <c r="D67" s="1">
        <v>6.0993244555716197E-2</v>
      </c>
      <c r="E67" s="2">
        <v>0.143751957406827</v>
      </c>
      <c r="F67" s="2">
        <v>0.32479325441868001</v>
      </c>
      <c r="G67" s="2">
        <v>0.145447440406409</v>
      </c>
      <c r="H67">
        <v>6.1144676127919698E-2</v>
      </c>
      <c r="I67">
        <v>0.204664217410639</v>
      </c>
      <c r="J67" s="3">
        <v>3.3472123882456102</v>
      </c>
      <c r="K67">
        <v>1.74296009621334</v>
      </c>
      <c r="L67">
        <v>5.2446678279525802E-2</v>
      </c>
      <c r="M67">
        <v>5.5489970591089698E-2</v>
      </c>
      <c r="N67" s="6" t="s">
        <v>3118</v>
      </c>
    </row>
    <row r="68" spans="1:16" x14ac:dyDescent="0.25">
      <c r="A68" t="s">
        <v>2699</v>
      </c>
      <c r="B68" s="1">
        <v>5.8921055987756696E-3</v>
      </c>
      <c r="C68" s="1">
        <v>6.5566421026086504E-3</v>
      </c>
      <c r="D68" s="1">
        <v>7.0144389527982201E-3</v>
      </c>
      <c r="E68" s="2">
        <v>2.2298778578139701E-2</v>
      </c>
      <c r="F68" s="2">
        <v>2.1350197286633201E-2</v>
      </c>
      <c r="G68" s="2">
        <v>2.1492770613520899E-2</v>
      </c>
      <c r="H68">
        <v>6.4877288847275099E-3</v>
      </c>
      <c r="I68">
        <v>2.17139154927646E-2</v>
      </c>
      <c r="J68" s="3">
        <v>3.3469209146332202</v>
      </c>
      <c r="K68">
        <v>1.74283446156688</v>
      </c>
      <c r="L68">
        <v>9.4202107781362005E-4</v>
      </c>
      <c r="M68">
        <v>1.8834236257008999E-3</v>
      </c>
      <c r="N68" s="6" t="s">
        <v>3119</v>
      </c>
    </row>
    <row r="69" spans="1:16" x14ac:dyDescent="0.25">
      <c r="A69" t="s">
        <v>2366</v>
      </c>
      <c r="B69" s="1">
        <v>4.3616885601326398E-3</v>
      </c>
      <c r="C69" s="1">
        <v>2.9420829947602901E-3</v>
      </c>
      <c r="D69" s="1">
        <v>4.7698184879027897E-3</v>
      </c>
      <c r="E69" s="2">
        <v>1.4281240212965901E-2</v>
      </c>
      <c r="F69" s="2">
        <v>1.00535106210475E-2</v>
      </c>
      <c r="G69" s="2">
        <v>1.5865572489253601E-2</v>
      </c>
      <c r="H69">
        <v>4.0245300142652402E-3</v>
      </c>
      <c r="I69">
        <v>1.34001077744223E-2</v>
      </c>
      <c r="J69" s="3">
        <v>3.3296081099966099</v>
      </c>
      <c r="K69">
        <v>1.73535238419287</v>
      </c>
      <c r="L69">
        <v>4.0713568844647696E-3</v>
      </c>
      <c r="M69">
        <v>5.7209421842156103E-3</v>
      </c>
      <c r="N69" s="6" t="s">
        <v>3120</v>
      </c>
      <c r="P69" s="19" t="s">
        <v>6294</v>
      </c>
    </row>
    <row r="70" spans="1:16" x14ac:dyDescent="0.25">
      <c r="A70" t="s">
        <v>523</v>
      </c>
      <c r="B70" s="1">
        <v>0.171202652722867</v>
      </c>
      <c r="C70" s="1">
        <v>0.16792288940569899</v>
      </c>
      <c r="D70" s="1">
        <v>0.161655839250642</v>
      </c>
      <c r="E70" s="2">
        <v>0.37187597870341399</v>
      </c>
      <c r="F70" s="2">
        <v>0.89130317280146998</v>
      </c>
      <c r="G70" s="2">
        <v>0.4</v>
      </c>
      <c r="H70">
        <v>0.16692712712640301</v>
      </c>
      <c r="I70">
        <v>0.55439305050162802</v>
      </c>
      <c r="J70" s="3">
        <v>3.3211681051805502</v>
      </c>
      <c r="K70">
        <v>1.73169074854745</v>
      </c>
      <c r="L70">
        <v>5.69908060872924E-2</v>
      </c>
      <c r="M70">
        <v>6.0047406413773499E-2</v>
      </c>
      <c r="N70" s="6" t="s">
        <v>3121</v>
      </c>
    </row>
    <row r="71" spans="1:16" x14ac:dyDescent="0.25">
      <c r="A71" t="s">
        <v>2971</v>
      </c>
      <c r="B71" s="1">
        <v>7.8051268970794497E-3</v>
      </c>
      <c r="C71" s="1">
        <v>6.6126817786993199E-3</v>
      </c>
      <c r="D71" s="1">
        <v>8.76265296872639E-3</v>
      </c>
      <c r="E71" s="2">
        <v>2.2737237707485099E-2</v>
      </c>
      <c r="F71" s="2">
        <v>3.2268526025620199E-2</v>
      </c>
      <c r="G71" s="2">
        <v>2.1727237202031999E-2</v>
      </c>
      <c r="H71">
        <v>7.7268205481683897E-3</v>
      </c>
      <c r="I71">
        <v>2.5577666978379099E-2</v>
      </c>
      <c r="J71" s="3">
        <v>3.3102447273014799</v>
      </c>
      <c r="K71">
        <v>1.7269378798157899</v>
      </c>
      <c r="L71">
        <v>2.4681249265049499E-3</v>
      </c>
      <c r="M71">
        <v>3.8622197706361001E-3</v>
      </c>
      <c r="N71" s="6" t="s">
        <v>3122</v>
      </c>
    </row>
    <row r="72" spans="1:16" x14ac:dyDescent="0.25">
      <c r="A72" t="s">
        <v>2494</v>
      </c>
      <c r="B72" s="1">
        <v>2.525188113761E-3</v>
      </c>
      <c r="C72" s="1">
        <v>2.9981226708509601E-3</v>
      </c>
      <c r="D72" s="1">
        <v>2.2014546867243599E-3</v>
      </c>
      <c r="E72" s="2">
        <v>8.2054494206075801E-3</v>
      </c>
      <c r="F72" s="2">
        <v>9.6211015620777298E-3</v>
      </c>
      <c r="G72" s="2">
        <v>7.6592418913638098E-3</v>
      </c>
      <c r="H72">
        <v>2.57492182377878E-3</v>
      </c>
      <c r="I72">
        <v>8.4952642913497106E-3</v>
      </c>
      <c r="J72" s="3">
        <v>3.2992319273144601</v>
      </c>
      <c r="K72">
        <v>1.72213019912909</v>
      </c>
      <c r="L72">
        <v>6.2866331640293695E-4</v>
      </c>
      <c r="M72">
        <v>1.45021196852041E-3</v>
      </c>
      <c r="N72" s="6" t="s">
        <v>3123</v>
      </c>
    </row>
    <row r="73" spans="1:16" x14ac:dyDescent="0.25">
      <c r="A73" t="s">
        <v>2424</v>
      </c>
      <c r="B73" s="1">
        <v>3.1628618798622602E-3</v>
      </c>
      <c r="C73" s="1">
        <v>3.8947574883017198E-3</v>
      </c>
      <c r="D73" s="1">
        <v>3.38851358642868E-3</v>
      </c>
      <c r="E73" s="2">
        <v>9.5208268086439101E-3</v>
      </c>
      <c r="F73" s="2">
        <v>1.3134425166207201E-2</v>
      </c>
      <c r="G73" s="2">
        <v>1.1801484955060599E-2</v>
      </c>
      <c r="H73">
        <v>3.48204431819755E-3</v>
      </c>
      <c r="I73">
        <v>1.14855789766372E-2</v>
      </c>
      <c r="J73" s="3">
        <v>3.29851602307654</v>
      </c>
      <c r="K73">
        <v>1.7218171130562001</v>
      </c>
      <c r="L73">
        <v>9.9120577360316893E-4</v>
      </c>
      <c r="M73">
        <v>1.94975554303724E-3</v>
      </c>
      <c r="N73" s="6" t="s">
        <v>3124</v>
      </c>
    </row>
    <row r="74" spans="1:16" x14ac:dyDescent="0.25">
      <c r="A74" t="s">
        <v>2170</v>
      </c>
      <c r="B74" s="1">
        <v>6.4022446116566798E-3</v>
      </c>
      <c r="C74" s="1">
        <v>7.9576340048754506E-3</v>
      </c>
      <c r="D74" s="1">
        <v>6.4748667256599004E-3</v>
      </c>
      <c r="E74" s="2">
        <v>2.4804259317256501E-2</v>
      </c>
      <c r="F74" s="2">
        <v>2.0269174639208701E-2</v>
      </c>
      <c r="G74" s="2">
        <v>2.35248143806174E-2</v>
      </c>
      <c r="H74">
        <v>6.9449151140640103E-3</v>
      </c>
      <c r="I74">
        <v>2.2866082779027502E-2</v>
      </c>
      <c r="J74" s="3">
        <v>3.29249276679018</v>
      </c>
      <c r="K74">
        <v>1.7191802710581301</v>
      </c>
      <c r="L74">
        <v>2.4506504302213901E-4</v>
      </c>
      <c r="M74">
        <v>8.3005901668788996E-4</v>
      </c>
      <c r="N74" s="6" t="s">
        <v>3125</v>
      </c>
    </row>
    <row r="75" spans="1:16" x14ac:dyDescent="0.25">
      <c r="A75" t="s">
        <v>1003</v>
      </c>
      <c r="B75" s="1">
        <v>0.126871572503507</v>
      </c>
      <c r="C75" s="1">
        <v>0.12250273193420901</v>
      </c>
      <c r="D75" s="1">
        <v>0.116914510176332</v>
      </c>
      <c r="E75" s="2">
        <v>0.28706545568430902</v>
      </c>
      <c r="F75" s="2">
        <v>0.62310145397546102</v>
      </c>
      <c r="G75" s="2">
        <v>0.292145369284877</v>
      </c>
      <c r="H75">
        <v>0.122096271538016</v>
      </c>
      <c r="I75">
        <v>0.40077075964821601</v>
      </c>
      <c r="J75" s="3">
        <v>3.28241603613121</v>
      </c>
      <c r="K75">
        <v>1.71475810759755</v>
      </c>
      <c r="L75">
        <v>4.7227154628088602E-2</v>
      </c>
      <c r="M75">
        <v>5.0317244871423999E-2</v>
      </c>
      <c r="N75" s="6" t="s">
        <v>3126</v>
      </c>
    </row>
    <row r="76" spans="1:16" x14ac:dyDescent="0.25">
      <c r="A76" t="s">
        <v>668</v>
      </c>
      <c r="B76" s="1">
        <v>0.13350337967095999</v>
      </c>
      <c r="C76" s="1">
        <v>0.138530079296142</v>
      </c>
      <c r="D76" s="1">
        <v>0.12837502428075001</v>
      </c>
      <c r="E76" s="2">
        <v>0.35865956780457298</v>
      </c>
      <c r="F76" s="2">
        <v>0.61531809091400502</v>
      </c>
      <c r="G76" s="2">
        <v>0.336772176631497</v>
      </c>
      <c r="H76">
        <v>0.13346949441595099</v>
      </c>
      <c r="I76">
        <v>0.436916611783358</v>
      </c>
      <c r="J76" s="3">
        <v>3.2735316312934399</v>
      </c>
      <c r="K76">
        <v>1.71084791938457</v>
      </c>
      <c r="L76">
        <v>2.53840656015288E-2</v>
      </c>
      <c r="M76">
        <v>2.8250906343806802E-2</v>
      </c>
      <c r="N76" s="6" t="s">
        <v>3127</v>
      </c>
    </row>
    <row r="77" spans="1:16" x14ac:dyDescent="0.25">
      <c r="A77" t="s">
        <v>2009</v>
      </c>
      <c r="B77" s="1">
        <v>2.54049228414743E-2</v>
      </c>
      <c r="C77" s="1">
        <v>2.3312505253719602E-2</v>
      </c>
      <c r="D77" s="1">
        <v>2.23167073144411E-2</v>
      </c>
      <c r="E77" s="2">
        <v>6.41403069213905E-2</v>
      </c>
      <c r="F77" s="2">
        <v>0.10566996378574101</v>
      </c>
      <c r="G77" s="2">
        <v>6.19773348964439E-2</v>
      </c>
      <c r="H77">
        <v>2.3678045136544999E-2</v>
      </c>
      <c r="I77">
        <v>7.7262535201191904E-2</v>
      </c>
      <c r="J77" s="3">
        <v>3.2630453551228298</v>
      </c>
      <c r="K77">
        <v>1.70621904049629</v>
      </c>
      <c r="L77">
        <v>1.7830973374926801E-2</v>
      </c>
      <c r="M77">
        <v>2.0566406790398499E-2</v>
      </c>
      <c r="N77" s="6" t="s">
        <v>3128</v>
      </c>
    </row>
    <row r="78" spans="1:16" x14ac:dyDescent="0.25">
      <c r="A78" t="s">
        <v>2437</v>
      </c>
      <c r="B78" s="1">
        <v>2.5506950644050501E-2</v>
      </c>
      <c r="C78" s="1">
        <v>2.9280730757376201E-2</v>
      </c>
      <c r="D78" s="1">
        <v>2.7734012474909898E-2</v>
      </c>
      <c r="E78" s="2">
        <v>0.14995302223614199</v>
      </c>
      <c r="F78" s="2">
        <v>5.6861791254526797E-2</v>
      </c>
      <c r="G78" s="2">
        <v>6.0961313012895701E-2</v>
      </c>
      <c r="H78">
        <v>2.7507231292112199E-2</v>
      </c>
      <c r="I78">
        <v>8.9258708834521305E-2</v>
      </c>
      <c r="J78" s="3">
        <v>3.2449179594500501</v>
      </c>
      <c r="K78">
        <v>1.6981820033428201</v>
      </c>
      <c r="L78">
        <v>7.2814662108552405E-2</v>
      </c>
      <c r="M78">
        <v>7.5801930297621306E-2</v>
      </c>
      <c r="N78" s="6" t="s">
        <v>3129</v>
      </c>
      <c r="O78" s="16" t="s">
        <v>6157</v>
      </c>
    </row>
    <row r="79" spans="1:16" x14ac:dyDescent="0.25">
      <c r="A79" t="s">
        <v>2565</v>
      </c>
      <c r="B79" s="1">
        <v>8.9019257747736304E-3</v>
      </c>
      <c r="C79" s="1">
        <v>6.9208999971980198E-3</v>
      </c>
      <c r="D79" s="1">
        <v>7.5108454017654798E-3</v>
      </c>
      <c r="E79" s="2">
        <v>1.51581584716567E-2</v>
      </c>
      <c r="F79" s="2">
        <v>4.4051672882546897E-2</v>
      </c>
      <c r="G79" s="2">
        <v>1.6490816725283301E-2</v>
      </c>
      <c r="H79">
        <v>7.7778903912457103E-3</v>
      </c>
      <c r="I79">
        <v>2.5233549359829001E-2</v>
      </c>
      <c r="J79" s="3">
        <v>3.2442665157933099</v>
      </c>
      <c r="K79">
        <v>1.69789234150943</v>
      </c>
      <c r="L79">
        <v>8.4821372073204698E-2</v>
      </c>
      <c r="M79">
        <v>8.7523238889497895E-2</v>
      </c>
      <c r="N79" s="6" t="s">
        <v>3130</v>
      </c>
    </row>
    <row r="80" spans="1:16" x14ac:dyDescent="0.25">
      <c r="A80" t="s">
        <v>582</v>
      </c>
      <c r="B80" s="1">
        <v>8.7106236449432495E-2</v>
      </c>
      <c r="C80" s="1">
        <v>8.1930006444562706E-2</v>
      </c>
      <c r="D80" s="1">
        <v>8.3353117648328395E-2</v>
      </c>
      <c r="E80" s="2">
        <v>0.19436266833698701</v>
      </c>
      <c r="F80" s="2">
        <v>0.42186908815739699</v>
      </c>
      <c r="G80" s="2">
        <v>0.20242282141461501</v>
      </c>
      <c r="H80">
        <v>8.4129786847441199E-2</v>
      </c>
      <c r="I80">
        <v>0.27288485930299999</v>
      </c>
      <c r="J80" s="3">
        <v>3.2436176237774399</v>
      </c>
      <c r="K80">
        <v>1.69760375642487</v>
      </c>
      <c r="L80">
        <v>4.7174224609154103E-2</v>
      </c>
      <c r="M80">
        <v>5.0278443799396E-2</v>
      </c>
      <c r="N80" s="6" t="s">
        <v>3131</v>
      </c>
    </row>
    <row r="81" spans="1:16" x14ac:dyDescent="0.25">
      <c r="A81" t="s">
        <v>2110</v>
      </c>
      <c r="B81" s="1">
        <v>6.5705904859074099E-2</v>
      </c>
      <c r="C81" s="1">
        <v>6.5790579730449203E-2</v>
      </c>
      <c r="D81" s="1">
        <v>8.8209267692573298E-2</v>
      </c>
      <c r="E81" s="2">
        <v>0.355465079862199</v>
      </c>
      <c r="F81" s="2">
        <v>0.14339765418085501</v>
      </c>
      <c r="G81" s="2">
        <v>0.20844079718640099</v>
      </c>
      <c r="H81">
        <v>7.3235250760698895E-2</v>
      </c>
      <c r="I81">
        <v>0.23576784374315199</v>
      </c>
      <c r="J81" s="3">
        <v>3.2193218606370202</v>
      </c>
      <c r="K81">
        <v>1.6867568214666999</v>
      </c>
      <c r="L81">
        <v>3.9024521662913501E-2</v>
      </c>
      <c r="M81">
        <v>4.2213026097183498E-2</v>
      </c>
      <c r="N81" s="6" t="s">
        <v>3132</v>
      </c>
    </row>
    <row r="82" spans="1:16" x14ac:dyDescent="0.25">
      <c r="A82" t="s">
        <v>2655</v>
      </c>
      <c r="B82" s="1">
        <v>3.3159035837265699E-3</v>
      </c>
      <c r="C82" s="1">
        <v>2.1575275294908802E-3</v>
      </c>
      <c r="D82" s="1">
        <v>3.6690911445406101E-3</v>
      </c>
      <c r="E82" s="2">
        <v>8.0801753836517408E-3</v>
      </c>
      <c r="F82" s="2">
        <v>1.1242635533214401E-2</v>
      </c>
      <c r="G82" s="2">
        <v>1.0082063305978901E-2</v>
      </c>
      <c r="H82">
        <v>3.04750741925268E-3</v>
      </c>
      <c r="I82">
        <v>9.8016247409483497E-3</v>
      </c>
      <c r="J82" s="3">
        <v>3.2162759240638499</v>
      </c>
      <c r="K82">
        <v>1.68539118052266</v>
      </c>
      <c r="L82">
        <v>6.4152725195266496E-3</v>
      </c>
      <c r="M82">
        <v>8.2949065061395499E-3</v>
      </c>
      <c r="N82" s="6" t="s">
        <v>3133</v>
      </c>
    </row>
    <row r="83" spans="1:16" x14ac:dyDescent="0.25">
      <c r="A83" t="s">
        <v>2393</v>
      </c>
      <c r="B83" s="1">
        <v>4.3642392551970402E-2</v>
      </c>
      <c r="C83" s="1">
        <v>4.3514808484407003E-2</v>
      </c>
      <c r="D83" s="1">
        <v>4.0208922366348002E-2</v>
      </c>
      <c r="E83" s="2">
        <v>0.150704666457877</v>
      </c>
      <c r="F83" s="2">
        <v>0.12783092805794299</v>
      </c>
      <c r="G83" s="2">
        <v>0.130832356389215</v>
      </c>
      <c r="H83">
        <v>4.2455374467575101E-2</v>
      </c>
      <c r="I83">
        <v>0.13645598363501099</v>
      </c>
      <c r="J83" s="3">
        <v>3.2141038760411398</v>
      </c>
      <c r="K83">
        <v>1.6844165559662501</v>
      </c>
      <c r="L83">
        <v>2.61983898399668E-4</v>
      </c>
      <c r="M83">
        <v>8.6242267094809705E-4</v>
      </c>
      <c r="N83" s="6" t="s">
        <v>3134</v>
      </c>
    </row>
    <row r="84" spans="1:16" x14ac:dyDescent="0.25">
      <c r="A84" t="s">
        <v>941</v>
      </c>
      <c r="B84" s="1">
        <v>0.11337839561280399</v>
      </c>
      <c r="C84" s="1">
        <v>0.112359550561798</v>
      </c>
      <c r="D84" s="1">
        <v>0.102820883603479</v>
      </c>
      <c r="E84" s="2">
        <v>0.24058878797369199</v>
      </c>
      <c r="F84" s="2">
        <v>0.54467326090481605</v>
      </c>
      <c r="G84" s="2">
        <v>0.266275889019148</v>
      </c>
      <c r="H84">
        <v>0.109519609926027</v>
      </c>
      <c r="I84">
        <v>0.35051264596588599</v>
      </c>
      <c r="J84" s="3">
        <v>3.2004555732314302</v>
      </c>
      <c r="K84">
        <v>1.6782772821316101</v>
      </c>
      <c r="L84">
        <v>4.91683150041647E-2</v>
      </c>
      <c r="M84">
        <v>5.2202761223041003E-2</v>
      </c>
      <c r="N84" s="6" t="s">
        <v>3135</v>
      </c>
    </row>
    <row r="85" spans="1:16" x14ac:dyDescent="0.25">
      <c r="A85" t="s">
        <v>2791</v>
      </c>
      <c r="B85" s="1">
        <v>6.3257237597245204E-3</v>
      </c>
      <c r="C85" s="1">
        <v>6.7247611308806597E-3</v>
      </c>
      <c r="D85" s="1">
        <v>4.8345671551593902E-3</v>
      </c>
      <c r="E85" s="2">
        <v>1.8540557469464501E-2</v>
      </c>
      <c r="F85" s="2">
        <v>2.0377276903951101E-2</v>
      </c>
      <c r="G85" s="2">
        <v>1.8288393903868699E-2</v>
      </c>
      <c r="H85">
        <v>5.96168401525486E-3</v>
      </c>
      <c r="I85">
        <v>1.9068742759094801E-2</v>
      </c>
      <c r="J85" s="3">
        <v>3.1985497235850402</v>
      </c>
      <c r="K85">
        <v>1.6774179110927401</v>
      </c>
      <c r="L85">
        <v>3.8821144931865401E-3</v>
      </c>
      <c r="M85">
        <v>5.5007159756877699E-3</v>
      </c>
      <c r="N85" s="6" t="s">
        <v>3136</v>
      </c>
    </row>
    <row r="86" spans="1:16" x14ac:dyDescent="0.25">
      <c r="A86" t="s">
        <v>2093</v>
      </c>
      <c r="B86" s="1">
        <v>6.8613697232495904E-3</v>
      </c>
      <c r="C86" s="1">
        <v>8.6861497940541894E-3</v>
      </c>
      <c r="D86" s="1">
        <v>7.1439362873114204E-3</v>
      </c>
      <c r="E86" s="2">
        <v>1.9166927654243701E-2</v>
      </c>
      <c r="F86" s="2">
        <v>3.2268526025620199E-2</v>
      </c>
      <c r="G86" s="2">
        <v>2.1023837436498601E-2</v>
      </c>
      <c r="H86">
        <v>7.5638186015383998E-3</v>
      </c>
      <c r="I86">
        <v>2.4153097038787499E-2</v>
      </c>
      <c r="J86" s="3">
        <v>3.1932411803047498</v>
      </c>
      <c r="K86">
        <v>1.6750215214295401</v>
      </c>
      <c r="L86">
        <v>9.3204659023268105E-3</v>
      </c>
      <c r="M86">
        <v>1.1518189396341401E-2</v>
      </c>
      <c r="N86" s="6" t="s">
        <v>3137</v>
      </c>
    </row>
    <row r="87" spans="1:16" x14ac:dyDescent="0.25">
      <c r="A87" t="s">
        <v>400</v>
      </c>
      <c r="B87" s="1">
        <v>5.19576584619309E-2</v>
      </c>
      <c r="C87" s="1">
        <v>4.5252038443217797E-2</v>
      </c>
      <c r="D87" s="1">
        <v>5.68493298512939E-2</v>
      </c>
      <c r="E87" s="2">
        <v>0.14963983714375201</v>
      </c>
      <c r="F87" s="2">
        <v>0.14631641532890099</v>
      </c>
      <c r="G87" s="2">
        <v>0.195310668229777</v>
      </c>
      <c r="H87">
        <v>5.1353008918814197E-2</v>
      </c>
      <c r="I87">
        <v>0.16375564023414299</v>
      </c>
      <c r="J87" s="3">
        <v>3.18882269377887</v>
      </c>
      <c r="K87">
        <v>1.6730238825016399</v>
      </c>
      <c r="L87">
        <v>8.7184622900083697E-4</v>
      </c>
      <c r="M87">
        <v>1.7925535228275099E-3</v>
      </c>
      <c r="N87" s="6" t="s">
        <v>3138</v>
      </c>
    </row>
    <row r="88" spans="1:16" x14ac:dyDescent="0.25">
      <c r="A88" t="s">
        <v>1798</v>
      </c>
      <c r="B88" s="1">
        <v>1.51001147812779E-2</v>
      </c>
      <c r="C88" s="1">
        <v>1.5551010115161501E-2</v>
      </c>
      <c r="D88" s="1">
        <v>1.70073165994E-2</v>
      </c>
      <c r="E88" s="2">
        <v>3.6893203883495103E-2</v>
      </c>
      <c r="F88" s="2">
        <v>7.7887681746932599E-2</v>
      </c>
      <c r="G88" s="2">
        <v>3.6967565455256E-2</v>
      </c>
      <c r="H88">
        <v>1.58861471652798E-2</v>
      </c>
      <c r="I88">
        <v>5.0582817028561197E-2</v>
      </c>
      <c r="J88" s="3">
        <v>3.1840833716505701</v>
      </c>
      <c r="K88">
        <v>1.6708781117270799</v>
      </c>
      <c r="L88">
        <v>4.5500959501448099E-2</v>
      </c>
      <c r="M88">
        <v>4.8614183046284003E-2</v>
      </c>
      <c r="N88" s="6" t="s">
        <v>3139</v>
      </c>
    </row>
    <row r="89" spans="1:16" x14ac:dyDescent="0.25">
      <c r="A89" t="s">
        <v>451</v>
      </c>
      <c r="B89" s="1">
        <v>0.18229817625302899</v>
      </c>
      <c r="C89" s="1">
        <v>0.20168679425032901</v>
      </c>
      <c r="D89" s="1">
        <v>0.18041136986597001</v>
      </c>
      <c r="E89" s="2">
        <v>0.36028813028499801</v>
      </c>
      <c r="F89" s="2">
        <v>1.0488622236635901</v>
      </c>
      <c r="G89" s="2">
        <v>0.38085189527159002</v>
      </c>
      <c r="H89">
        <v>0.18813211345644301</v>
      </c>
      <c r="I89">
        <v>0.59666741640672505</v>
      </c>
      <c r="J89" s="3">
        <v>3.1715341174055798</v>
      </c>
      <c r="K89">
        <v>1.6651808618766299</v>
      </c>
      <c r="L89">
        <v>9.6564345225167103E-2</v>
      </c>
      <c r="M89">
        <v>9.9136355768925696E-2</v>
      </c>
      <c r="N89" s="6" t="s">
        <v>3140</v>
      </c>
    </row>
    <row r="90" spans="1:16" x14ac:dyDescent="0.25">
      <c r="A90" t="s">
        <v>2580</v>
      </c>
      <c r="B90" s="1">
        <v>5.4839943884708604E-3</v>
      </c>
      <c r="C90" s="1">
        <v>7.5933761102860804E-3</v>
      </c>
      <c r="D90" s="1">
        <v>6.6475298383441598E-3</v>
      </c>
      <c r="E90" s="2">
        <v>2.69339179455058E-2</v>
      </c>
      <c r="F90" s="2">
        <v>1.6377493108480599E-2</v>
      </c>
      <c r="G90" s="2">
        <v>1.9069949198905801E-2</v>
      </c>
      <c r="H90">
        <v>6.5749667790337002E-3</v>
      </c>
      <c r="I90">
        <v>2.0793786750964102E-2</v>
      </c>
      <c r="J90" s="3">
        <v>3.1625690972723199</v>
      </c>
      <c r="K90">
        <v>1.6610970008197901</v>
      </c>
      <c r="L90">
        <v>4.9247082516519301E-3</v>
      </c>
      <c r="M90">
        <v>6.6825920794474697E-3</v>
      </c>
      <c r="N90" s="6" t="s">
        <v>3141</v>
      </c>
    </row>
    <row r="91" spans="1:16" x14ac:dyDescent="0.25">
      <c r="A91" t="s">
        <v>2173</v>
      </c>
      <c r="B91" s="1">
        <v>3.5709730901670698E-3</v>
      </c>
      <c r="C91" s="1">
        <v>2.6899044523522701E-3</v>
      </c>
      <c r="D91" s="1">
        <v>3.12951891740228E-3</v>
      </c>
      <c r="E91" s="2">
        <v>9.4581897901659905E-3</v>
      </c>
      <c r="F91" s="2">
        <v>8.8643857088806007E-3</v>
      </c>
      <c r="G91" s="2">
        <v>1.13325517780383E-2</v>
      </c>
      <c r="H91">
        <v>3.1301321533072101E-3</v>
      </c>
      <c r="I91">
        <v>9.8850424256949603E-3</v>
      </c>
      <c r="J91" s="3">
        <v>3.15802718273435</v>
      </c>
      <c r="K91">
        <v>1.65902358925618</v>
      </c>
      <c r="L91">
        <v>5.0011842086063001E-4</v>
      </c>
      <c r="M91">
        <v>1.25235246013209E-3</v>
      </c>
      <c r="N91" s="6" t="s">
        <v>3142</v>
      </c>
      <c r="P91" s="19" t="s">
        <v>6295</v>
      </c>
    </row>
    <row r="92" spans="1:16" x14ac:dyDescent="0.25">
      <c r="A92" t="s">
        <v>2561</v>
      </c>
      <c r="B92" s="1">
        <v>9.5906134421629898E-3</v>
      </c>
      <c r="C92" s="1">
        <v>9.2465465549609101E-3</v>
      </c>
      <c r="D92" s="1">
        <v>9.1727278613515199E-3</v>
      </c>
      <c r="E92" s="2">
        <v>2.2987785781396802E-2</v>
      </c>
      <c r="F92" s="2">
        <v>3.8376303983568498E-2</v>
      </c>
      <c r="G92" s="2">
        <v>2.6651035560765899E-2</v>
      </c>
      <c r="H92">
        <v>9.3366292861584693E-3</v>
      </c>
      <c r="I92">
        <v>2.9338375108577099E-2</v>
      </c>
      <c r="J92" s="3">
        <v>3.14228767249773</v>
      </c>
      <c r="K92">
        <v>1.6518152636008701</v>
      </c>
      <c r="L92">
        <v>1.7308366143324001E-2</v>
      </c>
      <c r="M92">
        <v>2.0024306575388201E-2</v>
      </c>
      <c r="N92" s="6" t="s">
        <v>3143</v>
      </c>
    </row>
    <row r="93" spans="1:16" x14ac:dyDescent="0.25">
      <c r="A93" t="s">
        <v>2764</v>
      </c>
      <c r="B93" s="1">
        <v>5.71355694426731E-3</v>
      </c>
      <c r="C93" s="1">
        <v>7.4252570820140702E-3</v>
      </c>
      <c r="D93" s="1">
        <v>5.8057971640083699E-3</v>
      </c>
      <c r="E93" s="2">
        <v>1.62856248042593E-2</v>
      </c>
      <c r="F93" s="2">
        <v>2.96740716718015E-2</v>
      </c>
      <c r="G93" s="2">
        <v>1.34427510746385E-2</v>
      </c>
      <c r="H93">
        <v>6.3148703967632501E-3</v>
      </c>
      <c r="I93">
        <v>1.9800815850233099E-2</v>
      </c>
      <c r="J93" s="3">
        <v>3.1355854682911999</v>
      </c>
      <c r="K93">
        <v>1.6487348444116099</v>
      </c>
      <c r="L93">
        <v>3.3043068968463103E-2</v>
      </c>
      <c r="M93">
        <v>3.6114912063521201E-2</v>
      </c>
      <c r="N93" s="6" t="s">
        <v>3144</v>
      </c>
    </row>
    <row r="94" spans="1:16" x14ac:dyDescent="0.25">
      <c r="A94" t="s">
        <v>1963</v>
      </c>
      <c r="B94" s="1">
        <v>9.7946690473153901E-3</v>
      </c>
      <c r="C94" s="1">
        <v>1.1039816189862399E-2</v>
      </c>
      <c r="D94" s="1">
        <v>1.0554032762825599E-2</v>
      </c>
      <c r="E94" s="2">
        <v>2.0920764171625399E-2</v>
      </c>
      <c r="F94" s="2">
        <v>4.8646019134100903E-2</v>
      </c>
      <c r="G94" s="2">
        <v>2.88393903868699E-2</v>
      </c>
      <c r="H94">
        <v>1.04628393333345E-2</v>
      </c>
      <c r="I94">
        <v>3.28020578975321E-2</v>
      </c>
      <c r="J94" s="3">
        <v>3.1351009847800202</v>
      </c>
      <c r="K94">
        <v>1.6485119144451399</v>
      </c>
      <c r="L94">
        <v>4.5460169570256399E-2</v>
      </c>
      <c r="M94">
        <v>4.8587650523492697E-2</v>
      </c>
      <c r="N94" s="6" t="s">
        <v>3145</v>
      </c>
    </row>
    <row r="95" spans="1:16" x14ac:dyDescent="0.25">
      <c r="A95" t="s">
        <v>2267</v>
      </c>
      <c r="B95" s="1">
        <v>1.0942481826297701E-2</v>
      </c>
      <c r="C95" s="1">
        <v>1.21606097116759E-2</v>
      </c>
      <c r="D95" s="1">
        <v>1.16115943280167E-2</v>
      </c>
      <c r="E95" s="2">
        <v>5.6122768556216701E-2</v>
      </c>
      <c r="F95" s="2">
        <v>2.5349981082103699E-2</v>
      </c>
      <c r="G95" s="2">
        <v>2.73544353262993E-2</v>
      </c>
      <c r="H95">
        <v>1.1571561955330101E-2</v>
      </c>
      <c r="I95">
        <v>3.6275728321539899E-2</v>
      </c>
      <c r="J95" s="3">
        <v>3.1349033485345998</v>
      </c>
      <c r="K95">
        <v>1.64842096432259</v>
      </c>
      <c r="L95">
        <v>4.9353758287897197E-2</v>
      </c>
      <c r="M95">
        <v>5.2381385146966497E-2</v>
      </c>
      <c r="N95" s="6" t="s">
        <v>3146</v>
      </c>
    </row>
    <row r="96" spans="1:16" x14ac:dyDescent="0.25">
      <c r="A96" t="s">
        <v>2777</v>
      </c>
      <c r="B96" s="1">
        <v>1.3952302002295599E-2</v>
      </c>
      <c r="C96" s="1">
        <v>1.7176160721791001E-2</v>
      </c>
      <c r="D96" s="1">
        <v>1.87771135044137E-2</v>
      </c>
      <c r="E96" s="2">
        <v>5.4431569057312897E-2</v>
      </c>
      <c r="F96" s="2">
        <v>4.9294632722555499E-2</v>
      </c>
      <c r="G96" s="2">
        <v>5.2442360296991002E-2</v>
      </c>
      <c r="H96">
        <v>1.6635192076166799E-2</v>
      </c>
      <c r="I96">
        <v>5.20561873589531E-2</v>
      </c>
      <c r="J96" s="3">
        <v>3.12928081146319</v>
      </c>
      <c r="K96">
        <v>1.64583112713988</v>
      </c>
      <c r="L96">
        <v>2.97752469346444E-3</v>
      </c>
      <c r="M96">
        <v>4.4684882659434301E-3</v>
      </c>
      <c r="N96" s="6" t="s">
        <v>3147</v>
      </c>
    </row>
    <row r="97" spans="1:16" x14ac:dyDescent="0.25">
      <c r="A97" t="s">
        <v>1938</v>
      </c>
      <c r="B97" s="1">
        <v>3.14500701441143E-2</v>
      </c>
      <c r="C97" s="1">
        <v>3.48006388523074E-2</v>
      </c>
      <c r="D97" s="1">
        <v>3.4532622536852797E-2</v>
      </c>
      <c r="E97" s="2">
        <v>7.2157845286564395E-2</v>
      </c>
      <c r="F97" s="2">
        <v>0.16718015242419301</v>
      </c>
      <c r="G97" s="2">
        <v>7.5889019148104697E-2</v>
      </c>
      <c r="H97">
        <v>3.3594443844424803E-2</v>
      </c>
      <c r="I97">
        <v>0.105075672286287</v>
      </c>
      <c r="J97" s="3">
        <v>3.12776936486553</v>
      </c>
      <c r="K97">
        <v>1.6451341352692801</v>
      </c>
      <c r="L97">
        <v>5.7850276579351802E-2</v>
      </c>
      <c r="M97">
        <v>6.0889765704848303E-2</v>
      </c>
      <c r="N97" s="6" t="s">
        <v>3148</v>
      </c>
    </row>
    <row r="98" spans="1:16" x14ac:dyDescent="0.25">
      <c r="A98" t="s">
        <v>288</v>
      </c>
      <c r="B98" s="1">
        <v>9.2054584874378301E-2</v>
      </c>
      <c r="C98" s="1">
        <v>9.0812295104934299E-2</v>
      </c>
      <c r="D98" s="1">
        <v>0.110892884121468</v>
      </c>
      <c r="E98" s="2">
        <v>0.19574068274350101</v>
      </c>
      <c r="F98" s="2">
        <v>0.113345224582455</v>
      </c>
      <c r="G98" s="2">
        <v>0.60883157483391903</v>
      </c>
      <c r="H98">
        <v>9.7919921366926996E-2</v>
      </c>
      <c r="I98">
        <v>0.30597249405329202</v>
      </c>
      <c r="J98" s="3">
        <v>3.1247216070236301</v>
      </c>
      <c r="K98">
        <v>1.64372766047632</v>
      </c>
      <c r="L98">
        <v>0.21143625944188099</v>
      </c>
      <c r="M98">
        <v>0.21417944444462</v>
      </c>
      <c r="N98" s="6" t="s">
        <v>3149</v>
      </c>
    </row>
    <row r="99" spans="1:16" x14ac:dyDescent="0.25">
      <c r="A99" t="s">
        <v>2921</v>
      </c>
      <c r="B99" s="1">
        <v>1.5814309399311301E-2</v>
      </c>
      <c r="C99" s="1">
        <v>2.0006164364369999E-2</v>
      </c>
      <c r="D99" s="1">
        <v>1.6554075928603799E-2</v>
      </c>
      <c r="E99" s="2">
        <v>6.5142499217037297E-2</v>
      </c>
      <c r="F99" s="2">
        <v>5.4429490297821702E-2</v>
      </c>
      <c r="G99" s="2">
        <v>4.3767096522078899E-2</v>
      </c>
      <c r="H99">
        <v>1.74581832307617E-2</v>
      </c>
      <c r="I99">
        <v>5.44463620123126E-2</v>
      </c>
      <c r="J99" s="3">
        <v>3.11867284772089</v>
      </c>
      <c r="K99">
        <v>1.64093222032172</v>
      </c>
      <c r="L99">
        <v>2.3485802359664398E-3</v>
      </c>
      <c r="M99">
        <v>3.7324774626919699E-3</v>
      </c>
      <c r="N99" s="6" t="s">
        <v>3150</v>
      </c>
    </row>
    <row r="100" spans="1:16" x14ac:dyDescent="0.25">
      <c r="A100" t="s">
        <v>654</v>
      </c>
      <c r="B100" s="1">
        <v>0.14396122943502099</v>
      </c>
      <c r="C100" s="1">
        <v>0.134411163103477</v>
      </c>
      <c r="D100" s="1">
        <v>0.13331750588133701</v>
      </c>
      <c r="E100" s="2">
        <v>0.31988725336674001</v>
      </c>
      <c r="F100" s="2">
        <v>0.66850440516728804</v>
      </c>
      <c r="G100" s="2">
        <v>0.29495896834701102</v>
      </c>
      <c r="H100">
        <v>0.13722996613994501</v>
      </c>
      <c r="I100">
        <v>0.42778354229367899</v>
      </c>
      <c r="J100" s="3">
        <v>3.11727499704716</v>
      </c>
      <c r="K100">
        <v>1.6402854309902899</v>
      </c>
      <c r="L100">
        <v>5.3647040955858802E-2</v>
      </c>
      <c r="M100">
        <v>5.6681207394375398E-2</v>
      </c>
      <c r="N100" s="6" t="s">
        <v>3151</v>
      </c>
    </row>
    <row r="101" spans="1:16" x14ac:dyDescent="0.25">
      <c r="A101" t="s">
        <v>547</v>
      </c>
      <c r="B101" s="1">
        <v>0.20959061344216301</v>
      </c>
      <c r="C101" s="1">
        <v>0.220011768331979</v>
      </c>
      <c r="D101" s="1">
        <v>0.20380722163468801</v>
      </c>
      <c r="E101" s="2">
        <v>0.49257751331036598</v>
      </c>
      <c r="F101" s="2">
        <v>0.99491919355710501</v>
      </c>
      <c r="G101" s="2">
        <v>0.48604923798358701</v>
      </c>
      <c r="H101">
        <v>0.21113653446961</v>
      </c>
      <c r="I101">
        <v>0.65784864828368605</v>
      </c>
      <c r="J101" s="3">
        <v>3.1157499574209102</v>
      </c>
      <c r="K101">
        <v>1.6395794600802001</v>
      </c>
      <c r="L101">
        <v>4.3879562610843498E-2</v>
      </c>
      <c r="M101">
        <v>4.69972803904391E-2</v>
      </c>
      <c r="N101" s="6" t="s">
        <v>3152</v>
      </c>
    </row>
    <row r="102" spans="1:16" x14ac:dyDescent="0.25">
      <c r="A102" t="s">
        <v>448</v>
      </c>
      <c r="B102" s="1">
        <v>0.14464991710240999</v>
      </c>
      <c r="C102" s="1">
        <v>0.14898147888705199</v>
      </c>
      <c r="D102" s="1">
        <v>0.14544708954740701</v>
      </c>
      <c r="E102" s="2">
        <v>0.31857187597870301</v>
      </c>
      <c r="F102" s="2">
        <v>0.72487973623047397</v>
      </c>
      <c r="G102" s="2">
        <v>0.32364204767487298</v>
      </c>
      <c r="H102">
        <v>0.146359495178956</v>
      </c>
      <c r="I102">
        <v>0.45569788662801702</v>
      </c>
      <c r="J102" s="3">
        <v>3.1135519159233702</v>
      </c>
      <c r="K102">
        <v>1.6385613351717401</v>
      </c>
      <c r="L102">
        <v>5.9902070584863597E-2</v>
      </c>
      <c r="M102">
        <v>6.2897174114106794E-2</v>
      </c>
      <c r="N102" s="6" t="s">
        <v>3153</v>
      </c>
    </row>
    <row r="103" spans="1:16" x14ac:dyDescent="0.25">
      <c r="A103" t="s">
        <v>2134</v>
      </c>
      <c r="B103" s="1">
        <v>5.0019130212983001E-2</v>
      </c>
      <c r="C103" s="1">
        <v>6.0158592283336601E-2</v>
      </c>
      <c r="D103" s="1">
        <v>5.8165886085511397E-2</v>
      </c>
      <c r="E103" s="2">
        <v>0.25023488881929201</v>
      </c>
      <c r="F103" s="2">
        <v>0.13561429111939899</v>
      </c>
      <c r="G103" s="2">
        <v>0.13810082063306001</v>
      </c>
      <c r="H103">
        <v>5.6114536193943701E-2</v>
      </c>
      <c r="I103">
        <v>0.17465000019058399</v>
      </c>
      <c r="J103" s="3">
        <v>3.11238427752403</v>
      </c>
      <c r="K103">
        <v>1.6380201969089401</v>
      </c>
      <c r="L103">
        <v>2.5042598170277101E-2</v>
      </c>
      <c r="M103">
        <v>2.7881064507675999E-2</v>
      </c>
      <c r="N103" s="6" t="s">
        <v>3154</v>
      </c>
    </row>
    <row r="104" spans="1:16" x14ac:dyDescent="0.25">
      <c r="A104" t="s">
        <v>1946</v>
      </c>
      <c r="B104" s="1">
        <v>2.97155975003188E-2</v>
      </c>
      <c r="C104" s="1">
        <v>2.5385973269074501E-2</v>
      </c>
      <c r="D104" s="1">
        <v>2.73239375822848E-2</v>
      </c>
      <c r="E104" s="2">
        <v>6.9589727528969594E-2</v>
      </c>
      <c r="F104" s="2">
        <v>0.11534511648019</v>
      </c>
      <c r="G104" s="2">
        <v>7.09652207893708E-2</v>
      </c>
      <c r="H104">
        <v>2.7475169450559399E-2</v>
      </c>
      <c r="I104">
        <v>8.5300021599510306E-2</v>
      </c>
      <c r="J104" s="3">
        <v>3.1046222209113101</v>
      </c>
      <c r="K104">
        <v>1.63441772797032</v>
      </c>
      <c r="L104">
        <v>1.6112423549728701E-2</v>
      </c>
      <c r="M104">
        <v>1.87618851659365E-2</v>
      </c>
      <c r="N104" s="6" t="s">
        <v>3155</v>
      </c>
    </row>
    <row r="105" spans="1:16" x14ac:dyDescent="0.25">
      <c r="A105" t="s">
        <v>2802</v>
      </c>
      <c r="B105" s="1">
        <v>2.4486672618288501E-2</v>
      </c>
      <c r="C105" s="1">
        <v>2.7851719017064101E-2</v>
      </c>
      <c r="D105" s="1">
        <v>2.74750178058835E-2</v>
      </c>
      <c r="E105" s="2">
        <v>6.2762292514876306E-2</v>
      </c>
      <c r="F105" s="2">
        <v>0.131344251662072</v>
      </c>
      <c r="G105" s="2">
        <v>5.3380226651035603E-2</v>
      </c>
      <c r="H105">
        <v>2.66044698137454E-2</v>
      </c>
      <c r="I105">
        <v>8.2495590275994707E-2</v>
      </c>
      <c r="J105" s="3">
        <v>3.1008169248827802</v>
      </c>
      <c r="K105">
        <v>1.63264835040698</v>
      </c>
      <c r="L105">
        <v>6.0020213785321103E-2</v>
      </c>
      <c r="M105">
        <v>6.2977791514921694E-2</v>
      </c>
      <c r="N105" s="6" t="s">
        <v>3156</v>
      </c>
    </row>
    <row r="106" spans="1:16" x14ac:dyDescent="0.25">
      <c r="A106" t="s">
        <v>2430</v>
      </c>
      <c r="B106" s="1">
        <v>1.08914679250096E-2</v>
      </c>
      <c r="C106" s="1">
        <v>1.25809072823559E-2</v>
      </c>
      <c r="D106" s="1">
        <v>1.15036798825891E-2</v>
      </c>
      <c r="E106" s="2">
        <v>2.3927341058565602E-2</v>
      </c>
      <c r="F106" s="2">
        <v>5.99967569320577E-2</v>
      </c>
      <c r="G106" s="2">
        <v>2.4071903087143399E-2</v>
      </c>
      <c r="H106">
        <v>1.16586850299849E-2</v>
      </c>
      <c r="I106">
        <v>3.5998667025922297E-2</v>
      </c>
      <c r="J106" s="3">
        <v>3.0877124592814398</v>
      </c>
      <c r="K106">
        <v>1.6265384090555901</v>
      </c>
      <c r="L106">
        <v>7.5286000279853799E-2</v>
      </c>
      <c r="M106">
        <v>7.8143617758368394E-2</v>
      </c>
      <c r="N106" s="6" t="s">
        <v>3157</v>
      </c>
    </row>
    <row r="107" spans="1:16" x14ac:dyDescent="0.25">
      <c r="A107" t="s">
        <v>2471</v>
      </c>
      <c r="B107" s="1">
        <v>2.83127152148961E-2</v>
      </c>
      <c r="C107" s="1">
        <v>2.6590826305024001E-2</v>
      </c>
      <c r="D107" s="1">
        <v>2.5036151339218299E-2</v>
      </c>
      <c r="E107" s="2">
        <v>6.3513936736611307E-2</v>
      </c>
      <c r="F107" s="2">
        <v>0.110534565699151</v>
      </c>
      <c r="G107" s="2">
        <v>7.2215709261430297E-2</v>
      </c>
      <c r="H107">
        <v>2.66465642863794E-2</v>
      </c>
      <c r="I107">
        <v>8.2088070565731003E-2</v>
      </c>
      <c r="J107" s="3">
        <v>3.0806249422440901</v>
      </c>
      <c r="K107">
        <v>1.6232230488486901</v>
      </c>
      <c r="L107">
        <v>1.88708316136997E-2</v>
      </c>
      <c r="M107">
        <v>2.1683653684421E-2</v>
      </c>
      <c r="N107" s="6" t="s">
        <v>3158</v>
      </c>
    </row>
    <row r="108" spans="1:16" x14ac:dyDescent="0.25">
      <c r="A108" t="s">
        <v>1296</v>
      </c>
      <c r="B108" s="1">
        <v>2.97411044509629E-2</v>
      </c>
      <c r="C108" s="1">
        <v>2.8440135616016101E-2</v>
      </c>
      <c r="D108" s="1">
        <v>2.8640493816502299E-2</v>
      </c>
      <c r="E108" s="2">
        <v>9.0447854682117093E-2</v>
      </c>
      <c r="F108" s="2">
        <v>0.11523701421544801</v>
      </c>
      <c r="G108" s="2">
        <v>6.1352090660414201E-2</v>
      </c>
      <c r="H108">
        <v>2.89405779611604E-2</v>
      </c>
      <c r="I108">
        <v>8.9012319852659699E-2</v>
      </c>
      <c r="J108" s="3">
        <v>3.0756925439470599</v>
      </c>
      <c r="K108">
        <v>1.6209112941020001</v>
      </c>
      <c r="L108">
        <v>2.6593079383817501E-2</v>
      </c>
      <c r="M108">
        <v>2.9467222242985602E-2</v>
      </c>
      <c r="N108" s="6" t="s">
        <v>3159</v>
      </c>
    </row>
    <row r="109" spans="1:16" x14ac:dyDescent="0.25">
      <c r="A109" t="s">
        <v>508</v>
      </c>
      <c r="B109" s="1">
        <v>0.20193852824894801</v>
      </c>
      <c r="C109" s="1">
        <v>0.20829947602902901</v>
      </c>
      <c r="D109" s="1">
        <v>0.186821487924374</v>
      </c>
      <c r="E109" s="2">
        <v>0.436392107735672</v>
      </c>
      <c r="F109" s="2">
        <v>0.92059888654667299</v>
      </c>
      <c r="G109" s="2">
        <v>0.47534193044157902</v>
      </c>
      <c r="H109">
        <v>0.199019830734117</v>
      </c>
      <c r="I109">
        <v>0.61077764157464098</v>
      </c>
      <c r="J109" s="3">
        <v>3.0689285551177998</v>
      </c>
      <c r="K109">
        <v>1.6177350601488001</v>
      </c>
      <c r="L109">
        <v>4.3552833978439301E-2</v>
      </c>
      <c r="M109">
        <v>4.6680175805824599E-2</v>
      </c>
      <c r="N109" s="6" t="s">
        <v>3160</v>
      </c>
    </row>
    <row r="110" spans="1:16" x14ac:dyDescent="0.25">
      <c r="A110" t="s">
        <v>2780</v>
      </c>
      <c r="B110" s="1">
        <v>2.4563193470220599E-2</v>
      </c>
      <c r="C110" s="1">
        <v>2.7123203227885299E-2</v>
      </c>
      <c r="D110" s="1">
        <v>2.3028942654263699E-2</v>
      </c>
      <c r="E110" s="2">
        <v>8.0238020670216098E-2</v>
      </c>
      <c r="F110" s="2">
        <v>6.3401978271444795E-2</v>
      </c>
      <c r="G110" s="2">
        <v>8.5423993747557603E-2</v>
      </c>
      <c r="H110">
        <v>2.49051131174566E-2</v>
      </c>
      <c r="I110">
        <v>7.6354664229739494E-2</v>
      </c>
      <c r="J110" s="3">
        <v>3.06582282399757</v>
      </c>
      <c r="K110">
        <v>1.6162743250704401</v>
      </c>
      <c r="L110">
        <v>1.6082280550497601E-3</v>
      </c>
      <c r="M110">
        <v>2.80151855127374E-3</v>
      </c>
      <c r="N110" s="6" t="s">
        <v>3161</v>
      </c>
    </row>
    <row r="111" spans="1:16" x14ac:dyDescent="0.25">
      <c r="A111" t="s">
        <v>2021</v>
      </c>
      <c r="B111" s="1">
        <v>6.6165029970667005E-2</v>
      </c>
      <c r="C111" s="1">
        <v>6.6435036005491901E-2</v>
      </c>
      <c r="D111" s="1">
        <v>5.9158698983445897E-2</v>
      </c>
      <c r="E111" s="2">
        <v>0.18477920450986501</v>
      </c>
      <c r="F111" s="2">
        <v>0.18490892384195501</v>
      </c>
      <c r="G111" s="2">
        <v>0.21735052754982401</v>
      </c>
      <c r="H111">
        <v>6.3919588319868298E-2</v>
      </c>
      <c r="I111">
        <v>0.19567955196721501</v>
      </c>
      <c r="J111" s="3">
        <v>3.0613393657667101</v>
      </c>
      <c r="K111">
        <v>1.6141629841560601</v>
      </c>
      <c r="L111">
        <v>1.48634956071851E-4</v>
      </c>
      <c r="M111">
        <v>6.2712964306510695E-4</v>
      </c>
      <c r="N111" s="6" t="s">
        <v>3162</v>
      </c>
      <c r="O111" s="16" t="s">
        <v>6158</v>
      </c>
      <c r="P111" s="19" t="s">
        <v>6158</v>
      </c>
    </row>
    <row r="112" spans="1:16" x14ac:dyDescent="0.25">
      <c r="A112" t="s">
        <v>579</v>
      </c>
      <c r="B112" s="1">
        <v>0.30610891467925</v>
      </c>
      <c r="C112" s="1">
        <v>0.31166465857827302</v>
      </c>
      <c r="D112" s="1">
        <v>0.30328275742991001</v>
      </c>
      <c r="E112" s="2">
        <v>0.715627936110241</v>
      </c>
      <c r="F112" s="2">
        <v>1.43008486027782</v>
      </c>
      <c r="G112" s="2">
        <v>0.670808909730363</v>
      </c>
      <c r="H112">
        <v>0.30701877689581097</v>
      </c>
      <c r="I112">
        <v>0.93884056870614196</v>
      </c>
      <c r="J112" s="3">
        <v>3.0579255711931399</v>
      </c>
      <c r="K112">
        <v>1.61255329244845</v>
      </c>
      <c r="L112">
        <v>4.8713563589565301E-2</v>
      </c>
      <c r="M112">
        <v>5.1774101616134799E-2</v>
      </c>
      <c r="N112" s="6" t="s">
        <v>3163</v>
      </c>
    </row>
    <row r="113" spans="1:16" x14ac:dyDescent="0.25">
      <c r="A113" t="s">
        <v>2151</v>
      </c>
      <c r="B113" s="1">
        <v>3.6219869914551699E-3</v>
      </c>
      <c r="C113" s="1">
        <v>5.4358485807952002E-3</v>
      </c>
      <c r="D113" s="1">
        <v>3.4316793645997501E-3</v>
      </c>
      <c r="E113" s="2">
        <v>1.59724397118697E-2</v>
      </c>
      <c r="F113" s="2">
        <v>1.21615047835252E-2</v>
      </c>
      <c r="G113" s="2">
        <v>1.0003907776475199E-2</v>
      </c>
      <c r="H113">
        <v>4.1631716456167096E-3</v>
      </c>
      <c r="I113">
        <v>1.27126174239567E-2</v>
      </c>
      <c r="J113" s="3">
        <v>3.0535895480892501</v>
      </c>
      <c r="K113">
        <v>1.61050615357808</v>
      </c>
      <c r="L113">
        <v>4.94755539811788E-3</v>
      </c>
      <c r="M113">
        <v>6.7106040923246898E-3</v>
      </c>
      <c r="N113" s="6" t="s">
        <v>3164</v>
      </c>
    </row>
    <row r="114" spans="1:16" x14ac:dyDescent="0.25">
      <c r="A114" t="s">
        <v>2994</v>
      </c>
      <c r="B114" s="1">
        <v>8.9529396760617292E-3</v>
      </c>
      <c r="C114" s="1">
        <v>6.1363445319286003E-3</v>
      </c>
      <c r="D114" s="1">
        <v>6.9928560637126901E-3</v>
      </c>
      <c r="E114" s="2">
        <v>2.2799874725962999E-2</v>
      </c>
      <c r="F114" s="2">
        <v>2.01610723744662E-2</v>
      </c>
      <c r="G114" s="2">
        <v>2.4462680734661998E-2</v>
      </c>
      <c r="H114">
        <v>7.3607134239010103E-3</v>
      </c>
      <c r="I114">
        <v>2.2474542611697099E-2</v>
      </c>
      <c r="J114" s="3">
        <v>3.0533103678129798</v>
      </c>
      <c r="K114">
        <v>1.6103742463891899</v>
      </c>
      <c r="L114">
        <v>2.94319950598384E-3</v>
      </c>
      <c r="M114">
        <v>4.4366547008518799E-3</v>
      </c>
      <c r="N114" s="6" t="s">
        <v>3165</v>
      </c>
      <c r="P114" s="19" t="s">
        <v>6296</v>
      </c>
    </row>
    <row r="115" spans="1:16" x14ac:dyDescent="0.25">
      <c r="A115" t="s">
        <v>2268</v>
      </c>
      <c r="B115" s="1">
        <v>2.4996811631169502E-3</v>
      </c>
      <c r="C115" s="1">
        <v>2.80198380453361E-5</v>
      </c>
      <c r="D115" s="1">
        <v>2.5899466902639598E-3</v>
      </c>
      <c r="E115" s="2">
        <v>8.2054494206075801E-3</v>
      </c>
      <c r="F115" s="2">
        <v>5.4051132371223203E-5</v>
      </c>
      <c r="G115" s="2">
        <v>7.3466197733489703E-3</v>
      </c>
      <c r="H115">
        <v>1.70588256380875E-3</v>
      </c>
      <c r="I115">
        <v>5.2020401087759204E-3</v>
      </c>
      <c r="J115" s="3">
        <v>3.04947141095179</v>
      </c>
      <c r="K115">
        <v>1.60855919058115</v>
      </c>
      <c r="L115">
        <v>0.68921575575305005</v>
      </c>
      <c r="M115">
        <v>0.69034933429869705</v>
      </c>
      <c r="N115" s="6" t="s">
        <v>3166</v>
      </c>
    </row>
    <row r="116" spans="1:16" x14ac:dyDescent="0.25">
      <c r="A116" t="s">
        <v>2829</v>
      </c>
      <c r="B116" s="1">
        <v>8.0857033541640103E-3</v>
      </c>
      <c r="C116" s="1">
        <v>9.1905068788702398E-3</v>
      </c>
      <c r="D116" s="1">
        <v>8.8705674141540593E-3</v>
      </c>
      <c r="E116" s="2">
        <v>2.31756968368306E-2</v>
      </c>
      <c r="F116" s="2">
        <v>3.2052321496135301E-2</v>
      </c>
      <c r="G116" s="2">
        <v>2.4384525205158301E-2</v>
      </c>
      <c r="H116">
        <v>8.7155925490627704E-3</v>
      </c>
      <c r="I116">
        <v>2.65375145127081E-2</v>
      </c>
      <c r="J116" s="3">
        <v>3.04483193349393</v>
      </c>
      <c r="K116">
        <v>1.6063625974562299</v>
      </c>
      <c r="L116">
        <v>3.78402933677369E-3</v>
      </c>
      <c r="M116">
        <v>5.3817698881251201E-3</v>
      </c>
      <c r="N116" s="6" t="s">
        <v>3167</v>
      </c>
    </row>
    <row r="117" spans="1:16" x14ac:dyDescent="0.25">
      <c r="A117" t="s">
        <v>2570</v>
      </c>
      <c r="B117" s="1">
        <v>1.5763295498023199E-2</v>
      </c>
      <c r="C117" s="1">
        <v>1.97539858219619E-2</v>
      </c>
      <c r="D117" s="1">
        <v>1.8108043942762199E-2</v>
      </c>
      <c r="E117" s="2">
        <v>5.4995302223614199E-2</v>
      </c>
      <c r="F117" s="2">
        <v>5.1835035944003002E-2</v>
      </c>
      <c r="G117" s="2">
        <v>5.61938257131692E-2</v>
      </c>
      <c r="H117">
        <v>1.7875108420915799E-2</v>
      </c>
      <c r="I117">
        <v>5.4341387960262097E-2</v>
      </c>
      <c r="J117" s="3">
        <v>3.0400592086298599</v>
      </c>
      <c r="K117">
        <v>1.60409942207835</v>
      </c>
      <c r="L117">
        <v>1.32474640703998E-3</v>
      </c>
      <c r="M117">
        <v>2.4117949387465099E-3</v>
      </c>
      <c r="N117" s="6" t="s">
        <v>3168</v>
      </c>
    </row>
    <row r="118" spans="1:16" x14ac:dyDescent="0.25">
      <c r="A118" t="s">
        <v>1813</v>
      </c>
      <c r="B118" s="1">
        <v>5.2034179313862998E-2</v>
      </c>
      <c r="C118" s="1">
        <v>5.2845414553503903E-2</v>
      </c>
      <c r="D118" s="1">
        <v>4.4806077741566502E-2</v>
      </c>
      <c r="E118" s="2">
        <v>9.6711556529909204E-2</v>
      </c>
      <c r="F118" s="2">
        <v>0.25793200367547697</v>
      </c>
      <c r="G118" s="2">
        <v>9.9023055881203595E-2</v>
      </c>
      <c r="H118">
        <v>4.9895223869644498E-2</v>
      </c>
      <c r="I118">
        <v>0.15122220536219699</v>
      </c>
      <c r="J118" s="3">
        <v>3.0307952071179698</v>
      </c>
      <c r="K118">
        <v>1.59969637153594</v>
      </c>
      <c r="L118">
        <v>8.6906389926977204E-2</v>
      </c>
      <c r="M118">
        <v>8.9553285051656703E-2</v>
      </c>
      <c r="N118" s="6" t="s">
        <v>3169</v>
      </c>
    </row>
    <row r="119" spans="1:16" x14ac:dyDescent="0.25">
      <c r="A119" t="s">
        <v>768</v>
      </c>
      <c r="B119" s="1">
        <v>0.13755898482336401</v>
      </c>
      <c r="C119" s="1">
        <v>0.14643167362492601</v>
      </c>
      <c r="D119" s="1">
        <v>0.13586428679342999</v>
      </c>
      <c r="E119" s="2">
        <v>0.35671782023175702</v>
      </c>
      <c r="F119" s="2">
        <v>0.56645586725041897</v>
      </c>
      <c r="G119" s="2">
        <v>0.34810472840953499</v>
      </c>
      <c r="H119">
        <v>0.139951648413907</v>
      </c>
      <c r="I119">
        <v>0.42375947196390401</v>
      </c>
      <c r="J119" s="3">
        <v>3.0278991120607199</v>
      </c>
      <c r="K119">
        <v>1.5983171363162201</v>
      </c>
      <c r="L119">
        <v>1.8986662316463499E-2</v>
      </c>
      <c r="M119">
        <v>2.1784152561529501E-2</v>
      </c>
      <c r="N119" s="6" t="s">
        <v>3170</v>
      </c>
    </row>
    <row r="120" spans="1:16" x14ac:dyDescent="0.25">
      <c r="A120" t="s">
        <v>728</v>
      </c>
      <c r="B120" s="1">
        <v>0.11138885346256901</v>
      </c>
      <c r="C120" s="1">
        <v>0.108072515340861</v>
      </c>
      <c r="D120" s="1">
        <v>0.107612284980467</v>
      </c>
      <c r="E120" s="2">
        <v>0.25994362668337001</v>
      </c>
      <c r="F120" s="2">
        <v>0.47651478298470401</v>
      </c>
      <c r="G120" s="2">
        <v>0.25189527159046499</v>
      </c>
      <c r="H120">
        <v>0.10902455126129899</v>
      </c>
      <c r="I120">
        <v>0.32945122708617902</v>
      </c>
      <c r="J120" s="3">
        <v>3.0218076871197899</v>
      </c>
      <c r="K120">
        <v>1.5954118479060999</v>
      </c>
      <c r="L120">
        <v>3.5883356167536802E-2</v>
      </c>
      <c r="M120">
        <v>3.89535898503207E-2</v>
      </c>
      <c r="N120" s="6" t="s">
        <v>3171</v>
      </c>
    </row>
    <row r="121" spans="1:16" x14ac:dyDescent="0.25">
      <c r="A121" t="s">
        <v>956</v>
      </c>
      <c r="B121" s="1">
        <v>0.13332483101645201</v>
      </c>
      <c r="C121" s="1">
        <v>0.145198800750932</v>
      </c>
      <c r="D121" s="1">
        <v>0.12684263915567701</v>
      </c>
      <c r="E121" s="2">
        <v>0.40563733166301302</v>
      </c>
      <c r="F121" s="2">
        <v>0.40830225393222003</v>
      </c>
      <c r="G121" s="2">
        <v>0.40851895271590499</v>
      </c>
      <c r="H121">
        <v>0.13512209030768699</v>
      </c>
      <c r="I121">
        <v>0.40748617943704601</v>
      </c>
      <c r="J121" s="3">
        <v>3.0156888374739999</v>
      </c>
      <c r="K121">
        <v>1.59248757721664</v>
      </c>
      <c r="L121">
        <v>1.23156376621809E-3</v>
      </c>
      <c r="M121">
        <v>2.2880486077694298E-3</v>
      </c>
      <c r="N121" s="6" t="s">
        <v>3172</v>
      </c>
    </row>
    <row r="122" spans="1:16" x14ac:dyDescent="0.25">
      <c r="A122" t="s">
        <v>2270</v>
      </c>
      <c r="B122" s="1">
        <v>3.3235556689197802E-2</v>
      </c>
      <c r="C122" s="1">
        <v>3.5697273669758202E-2</v>
      </c>
      <c r="D122" s="1">
        <v>3.7295232339800997E-2</v>
      </c>
      <c r="E122" s="2">
        <v>0.15233322893830301</v>
      </c>
      <c r="F122" s="2">
        <v>8.1617209880547006E-2</v>
      </c>
      <c r="G122" s="2">
        <v>8.6361860101602198E-2</v>
      </c>
      <c r="H122">
        <v>3.5409354232919001E-2</v>
      </c>
      <c r="I122">
        <v>0.10677076630681701</v>
      </c>
      <c r="J122" s="3">
        <v>3.0153265604475701</v>
      </c>
      <c r="K122">
        <v>1.59231425473755</v>
      </c>
      <c r="L122">
        <v>3.0444706848584399E-2</v>
      </c>
      <c r="M122">
        <v>3.3467195795646103E-2</v>
      </c>
      <c r="N122" s="6" t="s">
        <v>3173</v>
      </c>
    </row>
    <row r="123" spans="1:16" x14ac:dyDescent="0.25">
      <c r="A123" t="s">
        <v>1129</v>
      </c>
      <c r="B123" s="1">
        <v>0.10687412319857199</v>
      </c>
      <c r="C123" s="1">
        <v>0.105662809268962</v>
      </c>
      <c r="D123" s="1">
        <v>0.102691386268966</v>
      </c>
      <c r="E123" s="2">
        <v>0.22900093955527701</v>
      </c>
      <c r="F123" s="2">
        <v>0.476244527322847</v>
      </c>
      <c r="G123" s="2">
        <v>0.244783118405627</v>
      </c>
      <c r="H123">
        <v>0.1050761062455</v>
      </c>
      <c r="I123">
        <v>0.316676195094584</v>
      </c>
      <c r="J123" s="3">
        <v>3.0137793111090501</v>
      </c>
      <c r="K123">
        <v>1.59157377711309</v>
      </c>
      <c r="L123">
        <v>4.62021634441626E-2</v>
      </c>
      <c r="M123">
        <v>4.9311457303706598E-2</v>
      </c>
      <c r="N123" s="6" t="s">
        <v>3174</v>
      </c>
    </row>
    <row r="124" spans="1:16" x14ac:dyDescent="0.25">
      <c r="A124" t="s">
        <v>2144</v>
      </c>
      <c r="B124" s="1">
        <v>9.3865578370105791E-3</v>
      </c>
      <c r="C124" s="1">
        <v>7.9576340048754506E-3</v>
      </c>
      <c r="D124" s="1">
        <v>7.8130058489629395E-3</v>
      </c>
      <c r="E124" s="2">
        <v>2.4303163169433099E-2</v>
      </c>
      <c r="F124" s="2">
        <v>2.59445435381871E-2</v>
      </c>
      <c r="G124" s="2">
        <v>2.5556858147713999E-2</v>
      </c>
      <c r="H124">
        <v>8.3857325636163306E-3</v>
      </c>
      <c r="I124">
        <v>2.52681882851114E-2</v>
      </c>
      <c r="J124" s="3">
        <v>3.0132356467870198</v>
      </c>
      <c r="K124">
        <v>1.5913135017267099</v>
      </c>
      <c r="L124">
        <v>1.1543841975694201E-3</v>
      </c>
      <c r="M124">
        <v>2.1711549608393302E-3</v>
      </c>
      <c r="N124" s="6" t="s">
        <v>3175</v>
      </c>
    </row>
    <row r="125" spans="1:16" x14ac:dyDescent="0.25">
      <c r="A125" t="s">
        <v>2808</v>
      </c>
      <c r="B125" s="1">
        <v>1.8007907154699701E-2</v>
      </c>
      <c r="C125" s="1">
        <v>1.7484378940289699E-2</v>
      </c>
      <c r="D125" s="1">
        <v>1.4870610579932201E-2</v>
      </c>
      <c r="E125" s="2">
        <v>3.19448794237394E-2</v>
      </c>
      <c r="F125" s="2">
        <v>8.0265931571266394E-2</v>
      </c>
      <c r="G125" s="2">
        <v>3.9468542399374799E-2</v>
      </c>
      <c r="H125">
        <v>1.6787632224973901E-2</v>
      </c>
      <c r="I125">
        <v>5.0559784464793499E-2</v>
      </c>
      <c r="J125" s="3">
        <v>3.0117281452937101</v>
      </c>
      <c r="K125">
        <v>1.59059155050876</v>
      </c>
      <c r="L125">
        <v>6.0899860687809199E-2</v>
      </c>
      <c r="M125">
        <v>6.3834793733004797E-2</v>
      </c>
      <c r="N125" s="6" t="s">
        <v>3176</v>
      </c>
    </row>
    <row r="126" spans="1:16" x14ac:dyDescent="0.25">
      <c r="A126" t="s">
        <v>2879</v>
      </c>
      <c r="B126" s="1">
        <v>2.1859456701951299E-2</v>
      </c>
      <c r="C126" s="1">
        <v>2.5974389868026599E-2</v>
      </c>
      <c r="D126" s="1">
        <v>2.1820300865473801E-2</v>
      </c>
      <c r="E126" s="2">
        <v>5.1111807077983101E-2</v>
      </c>
      <c r="F126" s="2">
        <v>0.102643100372953</v>
      </c>
      <c r="G126" s="2">
        <v>5.5959359124658103E-2</v>
      </c>
      <c r="H126">
        <v>2.3218049145150601E-2</v>
      </c>
      <c r="I126">
        <v>6.9904755525197995E-2</v>
      </c>
      <c r="J126" s="3">
        <v>3.0107936755659201</v>
      </c>
      <c r="K126">
        <v>1.5901438460776001</v>
      </c>
      <c r="L126">
        <v>3.3384978708935802E-2</v>
      </c>
      <c r="M126">
        <v>3.6449358253391698E-2</v>
      </c>
      <c r="N126" s="6" t="s">
        <v>3177</v>
      </c>
    </row>
    <row r="127" spans="1:16" x14ac:dyDescent="0.25">
      <c r="A127" t="s">
        <v>1146</v>
      </c>
      <c r="B127" s="1">
        <v>2.5073332483101601E-2</v>
      </c>
      <c r="C127" s="1">
        <v>2.6394687438706599E-2</v>
      </c>
      <c r="D127" s="1">
        <v>2.9719638270778899E-2</v>
      </c>
      <c r="E127" s="2">
        <v>0.101284058878797</v>
      </c>
      <c r="F127" s="2">
        <v>9.1022106913139805E-2</v>
      </c>
      <c r="G127" s="2">
        <v>5.2051582649472398E-2</v>
      </c>
      <c r="H127">
        <v>2.7062552730862399E-2</v>
      </c>
      <c r="I127">
        <v>8.1452582813803201E-2</v>
      </c>
      <c r="J127" s="3">
        <v>3.0097893433723999</v>
      </c>
      <c r="K127">
        <v>1.5896625155872199</v>
      </c>
      <c r="L127">
        <v>2.9738808056611301E-2</v>
      </c>
      <c r="M127">
        <v>3.2750332923103601E-2</v>
      </c>
      <c r="N127" s="6" t="s">
        <v>3178</v>
      </c>
    </row>
    <row r="128" spans="1:16" x14ac:dyDescent="0.25">
      <c r="A128" t="s">
        <v>2992</v>
      </c>
      <c r="B128" s="1">
        <v>9.6926412447391908E-3</v>
      </c>
      <c r="C128" s="1">
        <v>1.03113004006837E-2</v>
      </c>
      <c r="D128" s="1">
        <v>1.0251872315628199E-2</v>
      </c>
      <c r="E128" s="2">
        <v>4.0150328844347001E-2</v>
      </c>
      <c r="F128" s="2">
        <v>2.6052645802929601E-2</v>
      </c>
      <c r="G128" s="2">
        <v>2.4853458382180501E-2</v>
      </c>
      <c r="H128">
        <v>1.00852713203503E-2</v>
      </c>
      <c r="I128">
        <v>3.03521443431524E-2</v>
      </c>
      <c r="J128" s="3">
        <v>3.0095515905364798</v>
      </c>
      <c r="K128">
        <v>1.5895485480146001</v>
      </c>
      <c r="L128">
        <v>1.8118542803131001E-2</v>
      </c>
      <c r="M128">
        <v>2.0882272080065802E-2</v>
      </c>
      <c r="N128" s="6" t="s">
        <v>3179</v>
      </c>
      <c r="P128" s="19" t="s">
        <v>6297</v>
      </c>
    </row>
    <row r="129" spans="1:15" x14ac:dyDescent="0.25">
      <c r="A129" t="s">
        <v>2823</v>
      </c>
      <c r="B129" s="1">
        <v>5.0248692768779498E-3</v>
      </c>
      <c r="C129" s="1">
        <v>5.26772955252319E-3</v>
      </c>
      <c r="D129" s="1">
        <v>3.79858847905381E-3</v>
      </c>
      <c r="E129" s="2">
        <v>1.34669589727529E-2</v>
      </c>
      <c r="F129" s="2">
        <v>1.5674828387654698E-2</v>
      </c>
      <c r="G129" s="2">
        <v>1.3208284486127399E-2</v>
      </c>
      <c r="H129">
        <v>4.6970624361516496E-3</v>
      </c>
      <c r="I129">
        <v>1.41166906155117E-2</v>
      </c>
      <c r="J129" s="3">
        <v>3.0054296291359601</v>
      </c>
      <c r="K129">
        <v>1.5875712403605999</v>
      </c>
      <c r="L129">
        <v>2.26882212968701E-3</v>
      </c>
      <c r="M129">
        <v>3.6405084572490301E-3</v>
      </c>
      <c r="N129" s="6" t="s">
        <v>3180</v>
      </c>
    </row>
    <row r="130" spans="1:15" x14ac:dyDescent="0.25">
      <c r="A130" t="s">
        <v>2290</v>
      </c>
      <c r="B130" s="1">
        <v>2.86953194745568E-2</v>
      </c>
      <c r="C130" s="1">
        <v>3.4492420633808703E-2</v>
      </c>
      <c r="D130" s="1">
        <v>2.93095633781538E-2</v>
      </c>
      <c r="E130" s="2">
        <v>6.6583150642029396E-2</v>
      </c>
      <c r="F130" s="2">
        <v>0.13945192151775601</v>
      </c>
      <c r="G130" s="2">
        <v>7.1824931613911694E-2</v>
      </c>
      <c r="H130">
        <v>3.0832434495506499E-2</v>
      </c>
      <c r="I130">
        <v>9.2620001257899001E-2</v>
      </c>
      <c r="J130" s="3">
        <v>3.00397950318836</v>
      </c>
      <c r="K130">
        <v>1.58687496906077</v>
      </c>
      <c r="L130">
        <v>4.0241365593947399E-2</v>
      </c>
      <c r="M130">
        <v>4.34521128487836E-2</v>
      </c>
      <c r="N130" s="6" t="s">
        <v>3181</v>
      </c>
    </row>
    <row r="131" spans="1:15" x14ac:dyDescent="0.25">
      <c r="A131" t="s">
        <v>2730</v>
      </c>
      <c r="B131" s="1">
        <v>1.1784211197551299E-2</v>
      </c>
      <c r="C131" s="1">
        <v>1.21045700355852E-2</v>
      </c>
      <c r="D131" s="1">
        <v>1.09641076554508E-2</v>
      </c>
      <c r="E131" s="2">
        <v>3.4951456310679599E-2</v>
      </c>
      <c r="F131" s="2">
        <v>3.5349440570780002E-2</v>
      </c>
      <c r="G131" s="2">
        <v>3.43884329816335E-2</v>
      </c>
      <c r="H131">
        <v>1.16176296295291E-2</v>
      </c>
      <c r="I131">
        <v>3.4896443287697698E-2</v>
      </c>
      <c r="J131" s="3">
        <v>3.00374899187694</v>
      </c>
      <c r="K131">
        <v>1.5867642591555999</v>
      </c>
      <c r="L131">
        <v>3.3309122487562299E-4</v>
      </c>
      <c r="M131">
        <v>9.73452958646605E-4</v>
      </c>
      <c r="N131" s="6" t="s">
        <v>3182</v>
      </c>
    </row>
    <row r="132" spans="1:15" x14ac:dyDescent="0.25">
      <c r="A132" t="s">
        <v>2530</v>
      </c>
      <c r="B132" s="1">
        <v>4.7953067210814897E-3</v>
      </c>
      <c r="C132" s="1">
        <v>5.51990809493121E-3</v>
      </c>
      <c r="D132" s="1">
        <v>4.7482355988172596E-3</v>
      </c>
      <c r="E132" s="2">
        <v>1.31537738803633E-2</v>
      </c>
      <c r="F132" s="2">
        <v>1.4972163666828801E-2</v>
      </c>
      <c r="G132" s="2">
        <v>1.7116060961313E-2</v>
      </c>
      <c r="H132">
        <v>5.0211501382766499E-3</v>
      </c>
      <c r="I132">
        <v>1.50806661695017E-2</v>
      </c>
      <c r="J132" s="3">
        <v>3.0034286476599301</v>
      </c>
      <c r="K132">
        <v>1.5866103902203199</v>
      </c>
      <c r="L132">
        <v>6.3881605980318503E-4</v>
      </c>
      <c r="M132">
        <v>1.46145372058655E-3</v>
      </c>
      <c r="N132" s="6" t="s">
        <v>3183</v>
      </c>
    </row>
    <row r="133" spans="1:15" x14ac:dyDescent="0.25">
      <c r="A133" t="s">
        <v>251</v>
      </c>
      <c r="B133" s="1">
        <v>0.55197041193725305</v>
      </c>
      <c r="C133" s="1">
        <v>0.58317688923758004</v>
      </c>
      <c r="D133" s="1">
        <v>0.56376664580320701</v>
      </c>
      <c r="E133" s="2">
        <v>1.07760726589414</v>
      </c>
      <c r="F133" s="2">
        <v>2.85973731149668</v>
      </c>
      <c r="G133" s="2">
        <v>1.1639703008987901</v>
      </c>
      <c r="H133">
        <v>0.56630464899267996</v>
      </c>
      <c r="I133">
        <v>1.7004382927632</v>
      </c>
      <c r="J133" s="3">
        <v>3.00269174160564</v>
      </c>
      <c r="K133">
        <v>1.5862563744342399</v>
      </c>
      <c r="L133">
        <v>8.6135481148363002E-2</v>
      </c>
      <c r="M133">
        <v>8.8819011207844703E-2</v>
      </c>
      <c r="N133" s="6" t="s">
        <v>3184</v>
      </c>
    </row>
    <row r="134" spans="1:15" x14ac:dyDescent="0.25">
      <c r="A134" t="s">
        <v>943</v>
      </c>
      <c r="B134" s="1">
        <v>0.19301109552352999</v>
      </c>
      <c r="C134" s="1">
        <v>0.17711339628456901</v>
      </c>
      <c r="D134" s="1">
        <v>0.20402305052554301</v>
      </c>
      <c r="E134" s="2">
        <v>0.48161603507673001</v>
      </c>
      <c r="F134" s="2">
        <v>0.69628668720609699</v>
      </c>
      <c r="G134" s="2">
        <v>0.54497850722938601</v>
      </c>
      <c r="H134">
        <v>0.19138251411121401</v>
      </c>
      <c r="I134">
        <v>0.574293743170738</v>
      </c>
      <c r="J134" s="3">
        <v>3.00076391951362</v>
      </c>
      <c r="K134">
        <v>1.58532982158719</v>
      </c>
      <c r="L134">
        <v>4.7032183968171099E-3</v>
      </c>
      <c r="M134">
        <v>6.4307588766538398E-3</v>
      </c>
      <c r="N134" s="6" t="s">
        <v>3185</v>
      </c>
    </row>
    <row r="135" spans="1:15" x14ac:dyDescent="0.25">
      <c r="A135" t="s">
        <v>1825</v>
      </c>
      <c r="B135" s="1">
        <v>5.53500828975896E-3</v>
      </c>
      <c r="C135" s="1">
        <v>5.3517890666591903E-3</v>
      </c>
      <c r="D135" s="1">
        <v>4.1439147044223298E-3</v>
      </c>
      <c r="E135" s="2">
        <v>1.51581584716567E-2</v>
      </c>
      <c r="F135" s="2">
        <v>1.6863953299821599E-2</v>
      </c>
      <c r="G135" s="2">
        <v>1.3051973427120001E-2</v>
      </c>
      <c r="H135">
        <v>5.0102373536135003E-3</v>
      </c>
      <c r="I135">
        <v>1.5024695066199399E-2</v>
      </c>
      <c r="J135" s="3">
        <v>2.9987990599613599</v>
      </c>
      <c r="K135">
        <v>1.58438485501441</v>
      </c>
      <c r="L135">
        <v>8.8449755359422996E-4</v>
      </c>
      <c r="M135">
        <v>1.8100101147139999E-3</v>
      </c>
      <c r="N135" s="6" t="s">
        <v>3186</v>
      </c>
    </row>
    <row r="136" spans="1:15" x14ac:dyDescent="0.25">
      <c r="A136" t="s">
        <v>2861</v>
      </c>
      <c r="B136" s="1">
        <v>1.8109934957275899E-3</v>
      </c>
      <c r="C136" s="1">
        <v>1.0367340076774399E-3</v>
      </c>
      <c r="D136" s="1">
        <v>2.3741177994086298E-3</v>
      </c>
      <c r="E136" s="2">
        <v>4.1340432195427499E-3</v>
      </c>
      <c r="F136" s="2">
        <v>3.6214258688719498E-3</v>
      </c>
      <c r="G136" s="2">
        <v>7.8937084798749498E-3</v>
      </c>
      <c r="H136">
        <v>1.7406151009378801E-3</v>
      </c>
      <c r="I136">
        <v>5.2163925227632201E-3</v>
      </c>
      <c r="J136" s="3">
        <v>2.9968673257818499</v>
      </c>
      <c r="K136">
        <v>1.5834552157589199</v>
      </c>
      <c r="L136">
        <v>3.3287048607158698E-2</v>
      </c>
      <c r="M136">
        <v>3.6355474536871699E-2</v>
      </c>
      <c r="N136" s="6" t="s">
        <v>3187</v>
      </c>
    </row>
    <row r="137" spans="1:15" x14ac:dyDescent="0.25">
      <c r="A137" t="s">
        <v>2055</v>
      </c>
      <c r="B137" s="1">
        <v>2.35174084938146E-2</v>
      </c>
      <c r="C137" s="1">
        <v>2.3116366387402301E-2</v>
      </c>
      <c r="D137" s="1">
        <v>2.3352685990546702E-2</v>
      </c>
      <c r="E137" s="2">
        <v>6.3138114625743799E-2</v>
      </c>
      <c r="F137" s="2">
        <v>9.2049078428193098E-2</v>
      </c>
      <c r="G137" s="2">
        <v>5.42399374755764E-2</v>
      </c>
      <c r="H137">
        <v>2.33288202905878E-2</v>
      </c>
      <c r="I137">
        <v>6.9809043509837798E-2</v>
      </c>
      <c r="J137" s="3">
        <v>2.99239492783108</v>
      </c>
      <c r="K137">
        <v>1.5813005906079201</v>
      </c>
      <c r="L137">
        <v>2.0800686457569401E-2</v>
      </c>
      <c r="M137">
        <v>2.36601009575267E-2</v>
      </c>
      <c r="N137" s="6" t="s">
        <v>3188</v>
      </c>
    </row>
    <row r="138" spans="1:15" x14ac:dyDescent="0.25">
      <c r="A138" t="s">
        <v>864</v>
      </c>
      <c r="B138" s="1">
        <v>0.12625940568805</v>
      </c>
      <c r="C138" s="1">
        <v>0.119532629101404</v>
      </c>
      <c r="D138" s="1">
        <v>0.116849761509076</v>
      </c>
      <c r="E138" s="2">
        <v>0.26764797995615403</v>
      </c>
      <c r="F138" s="2">
        <v>0.53991676125614796</v>
      </c>
      <c r="G138" s="2">
        <v>0.276983196561157</v>
      </c>
      <c r="H138">
        <v>0.120880598766176</v>
      </c>
      <c r="I138">
        <v>0.36151597925781997</v>
      </c>
      <c r="J138" s="3">
        <v>2.9906865365310802</v>
      </c>
      <c r="K138">
        <v>1.58047670487678</v>
      </c>
      <c r="L138">
        <v>4.3699082453983802E-2</v>
      </c>
      <c r="M138">
        <v>4.6820445486411198E-2</v>
      </c>
      <c r="N138" s="6" t="s">
        <v>3189</v>
      </c>
    </row>
    <row r="139" spans="1:15" x14ac:dyDescent="0.25">
      <c r="A139" t="s">
        <v>968</v>
      </c>
      <c r="B139" s="1">
        <v>0.12602984313225399</v>
      </c>
      <c r="C139" s="1">
        <v>0.144049987391073</v>
      </c>
      <c r="D139" s="1">
        <v>0.136339110353312</v>
      </c>
      <c r="E139" s="2">
        <v>0.41803946132164099</v>
      </c>
      <c r="F139" s="2">
        <v>0.369385438624939</v>
      </c>
      <c r="G139" s="2">
        <v>0.42633841344275097</v>
      </c>
      <c r="H139">
        <v>0.135472980292213</v>
      </c>
      <c r="I139">
        <v>0.40458777112977701</v>
      </c>
      <c r="J139" s="3">
        <v>2.9864831367634199</v>
      </c>
      <c r="K139">
        <v>1.5784475755962599</v>
      </c>
      <c r="L139" s="27">
        <v>5.9300319405226197E-5</v>
      </c>
      <c r="M139">
        <v>4.0395855165305098E-4</v>
      </c>
      <c r="N139" s="6" t="s">
        <v>3190</v>
      </c>
      <c r="O139" s="16" t="s">
        <v>6159</v>
      </c>
    </row>
    <row r="140" spans="1:15" x14ac:dyDescent="0.25">
      <c r="A140" t="s">
        <v>413</v>
      </c>
      <c r="B140" s="1">
        <v>6.9761510011478095E-2</v>
      </c>
      <c r="C140" s="1">
        <v>6.70794922805346E-2</v>
      </c>
      <c r="D140" s="1">
        <v>6.9410571299074103E-2</v>
      </c>
      <c r="E140" s="2">
        <v>0.13360476041340399</v>
      </c>
      <c r="F140" s="2">
        <v>0.33192800389168198</v>
      </c>
      <c r="G140" s="2">
        <v>0.14951152794060199</v>
      </c>
      <c r="H140">
        <v>6.8750524530362303E-2</v>
      </c>
      <c r="I140">
        <v>0.20501476408189601</v>
      </c>
      <c r="J140" s="3">
        <v>2.98201018075659</v>
      </c>
      <c r="K140">
        <v>1.57628518307473</v>
      </c>
      <c r="L140">
        <v>7.21943731514465E-2</v>
      </c>
      <c r="M140">
        <v>7.5207617600463406E-2</v>
      </c>
      <c r="N140" s="6" t="s">
        <v>3191</v>
      </c>
    </row>
    <row r="141" spans="1:15" x14ac:dyDescent="0.25">
      <c r="A141" t="s">
        <v>2123</v>
      </c>
      <c r="B141" s="1">
        <v>1.58653233005994E-2</v>
      </c>
      <c r="C141" s="1">
        <v>1.9221608899100601E-2</v>
      </c>
      <c r="D141" s="1">
        <v>1.5367017028899499E-2</v>
      </c>
      <c r="E141" s="2">
        <v>4.7353585969307901E-2</v>
      </c>
      <c r="F141" s="2">
        <v>6.2753364682990101E-2</v>
      </c>
      <c r="G141" s="2">
        <v>4.0015631105900701E-2</v>
      </c>
      <c r="H141">
        <v>1.6817983076199802E-2</v>
      </c>
      <c r="I141">
        <v>5.0040860586066202E-2</v>
      </c>
      <c r="J141" s="3">
        <v>2.9754376823509898</v>
      </c>
      <c r="K141">
        <v>1.5731019022736601</v>
      </c>
      <c r="L141">
        <v>5.1229559875241798E-3</v>
      </c>
      <c r="M141">
        <v>6.90157442854792E-3</v>
      </c>
      <c r="N141" s="6" t="s">
        <v>3192</v>
      </c>
    </row>
    <row r="142" spans="1:15" x14ac:dyDescent="0.25">
      <c r="A142" t="s">
        <v>850</v>
      </c>
      <c r="B142" s="1">
        <v>8.7794924116821799E-2</v>
      </c>
      <c r="C142" s="1">
        <v>8.8094370814536693E-2</v>
      </c>
      <c r="D142" s="1">
        <v>8.1907064079597705E-2</v>
      </c>
      <c r="E142" s="2">
        <v>0.188036329470717</v>
      </c>
      <c r="F142" s="2">
        <v>0.37695259715690999</v>
      </c>
      <c r="G142" s="2">
        <v>0.201328644001563</v>
      </c>
      <c r="H142">
        <v>8.5932119670318705E-2</v>
      </c>
      <c r="I142">
        <v>0.25543919020972999</v>
      </c>
      <c r="J142" s="3">
        <v>2.9725694093166899</v>
      </c>
      <c r="K142">
        <v>1.5717104972065501</v>
      </c>
      <c r="L142">
        <v>4.1182121132102699E-2</v>
      </c>
      <c r="M142">
        <v>4.44049429345795E-2</v>
      </c>
      <c r="N142" s="6" t="s">
        <v>3193</v>
      </c>
    </row>
    <row r="143" spans="1:15" x14ac:dyDescent="0.25">
      <c r="A143" t="s">
        <v>2518</v>
      </c>
      <c r="B143" s="1">
        <v>3.0863410279301099E-3</v>
      </c>
      <c r="C143" s="1">
        <v>3.6986186219843602E-3</v>
      </c>
      <c r="D143" s="1">
        <v>4.2086633716789303E-3</v>
      </c>
      <c r="E143" s="2">
        <v>1.10867522705919E-2</v>
      </c>
      <c r="F143" s="2">
        <v>1.1026431003729501E-2</v>
      </c>
      <c r="G143" s="2">
        <v>1.05509964830012E-2</v>
      </c>
      <c r="H143">
        <v>3.6645410071978E-3</v>
      </c>
      <c r="I143">
        <v>1.08880599191075E-2</v>
      </c>
      <c r="J143" s="3">
        <v>2.9711933630218601</v>
      </c>
      <c r="K143">
        <v>1.5710424977331201</v>
      </c>
      <c r="L143">
        <v>5.4964316682165398E-3</v>
      </c>
      <c r="M143">
        <v>7.28507938475289E-3</v>
      </c>
      <c r="N143" s="6" t="s">
        <v>3194</v>
      </c>
    </row>
    <row r="144" spans="1:15" x14ac:dyDescent="0.25">
      <c r="A144" t="s">
        <v>65</v>
      </c>
      <c r="B144" s="1">
        <v>0.73342685881902803</v>
      </c>
      <c r="C144" s="1">
        <v>0.74574798957662003</v>
      </c>
      <c r="D144" s="1">
        <v>0.694623702328794</v>
      </c>
      <c r="E144" s="2">
        <v>1.44008769182587</v>
      </c>
      <c r="F144" s="2">
        <v>3.5262958758986001</v>
      </c>
      <c r="G144" s="2">
        <v>1.4836264165689701</v>
      </c>
      <c r="H144">
        <v>0.72459951690814695</v>
      </c>
      <c r="I144">
        <v>2.1500033280978101</v>
      </c>
      <c r="J144" s="3">
        <v>2.96716086324738</v>
      </c>
      <c r="K144">
        <v>1.56908314397968</v>
      </c>
      <c r="L144">
        <v>7.6298777911265797E-2</v>
      </c>
      <c r="M144">
        <v>7.9158357321909498E-2</v>
      </c>
      <c r="N144" s="6" t="s">
        <v>3195</v>
      </c>
    </row>
    <row r="145" spans="1:16" x14ac:dyDescent="0.25">
      <c r="A145" t="s">
        <v>1839</v>
      </c>
      <c r="B145" s="1">
        <v>7.1138885346256897E-2</v>
      </c>
      <c r="C145" s="1">
        <v>7.0525932360110996E-2</v>
      </c>
      <c r="D145" s="1">
        <v>6.6691127274296894E-2</v>
      </c>
      <c r="E145" s="2">
        <v>0.184278108362042</v>
      </c>
      <c r="F145" s="2">
        <v>0.23890600508080601</v>
      </c>
      <c r="G145" s="2">
        <v>0.19476357952325099</v>
      </c>
      <c r="H145">
        <v>6.9451981660221596E-2</v>
      </c>
      <c r="I145">
        <v>0.20598256432203299</v>
      </c>
      <c r="J145" s="3">
        <v>2.9658270275102798</v>
      </c>
      <c r="K145">
        <v>1.56843445961655</v>
      </c>
      <c r="L145">
        <v>3.42644945490235E-3</v>
      </c>
      <c r="M145">
        <v>4.9589061740388197E-3</v>
      </c>
      <c r="N145" s="6" t="s">
        <v>3196</v>
      </c>
    </row>
    <row r="146" spans="1:16" x14ac:dyDescent="0.25">
      <c r="A146" t="s">
        <v>2999</v>
      </c>
      <c r="B146" s="1">
        <v>1.1605662543043E-2</v>
      </c>
      <c r="C146" s="1">
        <v>1.2300708901902499E-2</v>
      </c>
      <c r="D146" s="1">
        <v>1.5604428808840399E-2</v>
      </c>
      <c r="E146" s="2">
        <v>4.00250548073912E-2</v>
      </c>
      <c r="F146" s="2">
        <v>4.3889519485433202E-2</v>
      </c>
      <c r="G146" s="2">
        <v>3.3216100039077802E-2</v>
      </c>
      <c r="H146">
        <v>1.3170266751262E-2</v>
      </c>
      <c r="I146">
        <v>3.9043558110634001E-2</v>
      </c>
      <c r="J146" s="3">
        <v>2.96452295523118</v>
      </c>
      <c r="K146">
        <v>1.56779996801123</v>
      </c>
      <c r="L146">
        <v>9.1682141473134102E-4</v>
      </c>
      <c r="M146">
        <v>1.85543841417949E-3</v>
      </c>
      <c r="N146" s="6" t="s">
        <v>3197</v>
      </c>
    </row>
    <row r="147" spans="1:16" x14ac:dyDescent="0.25">
      <c r="A147" t="s">
        <v>779</v>
      </c>
      <c r="B147" s="1">
        <v>0.104068358627726</v>
      </c>
      <c r="C147" s="1">
        <v>0.103729440443834</v>
      </c>
      <c r="D147" s="1">
        <v>9.2051021949798195E-2</v>
      </c>
      <c r="E147" s="2">
        <v>0.27986219855934902</v>
      </c>
      <c r="F147" s="2">
        <v>0.29182206367223401</v>
      </c>
      <c r="G147" s="2">
        <v>0.316998827667057</v>
      </c>
      <c r="H147">
        <v>9.9949607007119495E-2</v>
      </c>
      <c r="I147">
        <v>0.29622769663288001</v>
      </c>
      <c r="J147" s="3">
        <v>2.9637704989853502</v>
      </c>
      <c r="K147">
        <v>1.5674337361745101</v>
      </c>
      <c r="L147" s="27">
        <v>4.0115270608754397E-5</v>
      </c>
      <c r="M147">
        <v>3.44949278322604E-4</v>
      </c>
      <c r="N147" s="6" t="s">
        <v>3198</v>
      </c>
    </row>
    <row r="148" spans="1:16" x14ac:dyDescent="0.25">
      <c r="A148" t="s">
        <v>1831</v>
      </c>
      <c r="B148" s="1">
        <v>5.2034179313862998E-2</v>
      </c>
      <c r="C148" s="1">
        <v>5.4722743702541397E-2</v>
      </c>
      <c r="D148" s="1">
        <v>5.2705415146871597E-2</v>
      </c>
      <c r="E148" s="2">
        <v>0.154838709677419</v>
      </c>
      <c r="F148" s="2">
        <v>0.150370250256743</v>
      </c>
      <c r="G148" s="2">
        <v>0.16678389996092199</v>
      </c>
      <c r="H148">
        <v>5.3154112721092002E-2</v>
      </c>
      <c r="I148">
        <v>0.157330953298361</v>
      </c>
      <c r="J148" s="3">
        <v>2.9599017882943799</v>
      </c>
      <c r="K148">
        <v>1.5655493069720301</v>
      </c>
      <c r="L148" s="27">
        <v>8.8062283554826305E-5</v>
      </c>
      <c r="M148">
        <v>4.8652312887709199E-4</v>
      </c>
      <c r="N148" s="6" t="s">
        <v>3199</v>
      </c>
    </row>
    <row r="149" spans="1:16" x14ac:dyDescent="0.25">
      <c r="A149" t="s">
        <v>1673</v>
      </c>
      <c r="B149" s="1">
        <v>1.1937252901415601E-2</v>
      </c>
      <c r="C149" s="1">
        <v>1.6111406876068299E-2</v>
      </c>
      <c r="D149" s="1">
        <v>1.3295059676688301E-2</v>
      </c>
      <c r="E149" s="2">
        <v>4.0212965862824898E-2</v>
      </c>
      <c r="F149" s="2">
        <v>3.7997946056969899E-2</v>
      </c>
      <c r="G149" s="2">
        <v>4.4079718640093801E-2</v>
      </c>
      <c r="H149">
        <v>1.37812398180574E-2</v>
      </c>
      <c r="I149">
        <v>4.0763543519962898E-2</v>
      </c>
      <c r="J149" s="3">
        <v>2.95790103489461</v>
      </c>
      <c r="K149">
        <v>1.5645737837232401</v>
      </c>
      <c r="L149">
        <v>1.75038687724361E-3</v>
      </c>
      <c r="M149">
        <v>2.9776134308417798E-3</v>
      </c>
      <c r="N149" s="6" t="s">
        <v>3200</v>
      </c>
      <c r="O149" s="16" t="s">
        <v>6160</v>
      </c>
    </row>
    <row r="150" spans="1:16" x14ac:dyDescent="0.25">
      <c r="A150" t="s">
        <v>2224</v>
      </c>
      <c r="B150" s="1">
        <v>5.8410916974875604E-3</v>
      </c>
      <c r="C150" s="1">
        <v>5.8841659895205803E-3</v>
      </c>
      <c r="D150" s="1">
        <v>5.0719789351002503E-3</v>
      </c>
      <c r="E150" s="2">
        <v>1.6974632007516401E-2</v>
      </c>
      <c r="F150" s="2">
        <v>1.4107345548889301E-2</v>
      </c>
      <c r="G150" s="2">
        <v>1.86010160218835E-2</v>
      </c>
      <c r="H150">
        <v>5.5990788740361303E-3</v>
      </c>
      <c r="I150">
        <v>1.6560997859429698E-2</v>
      </c>
      <c r="J150" s="3">
        <v>2.9578075665670398</v>
      </c>
      <c r="K150">
        <v>1.5645281944957301</v>
      </c>
      <c r="L150">
        <v>9.7672266051558793E-4</v>
      </c>
      <c r="M150">
        <v>1.9332336055965099E-3</v>
      </c>
      <c r="N150" s="6" t="s">
        <v>3201</v>
      </c>
    </row>
    <row r="151" spans="1:16" x14ac:dyDescent="0.25">
      <c r="A151" t="s">
        <v>2209</v>
      </c>
      <c r="B151" s="1">
        <v>2.39510266547634E-2</v>
      </c>
      <c r="C151" s="1">
        <v>2.7991818207290801E-2</v>
      </c>
      <c r="D151" s="1">
        <v>2.28562795415794E-2</v>
      </c>
      <c r="E151" s="2">
        <v>7.1656749138740997E-2</v>
      </c>
      <c r="F151" s="2">
        <v>6.6753148478460603E-2</v>
      </c>
      <c r="G151" s="2">
        <v>8.2454083626416597E-2</v>
      </c>
      <c r="H151">
        <v>2.4933041467877899E-2</v>
      </c>
      <c r="I151">
        <v>7.3621327081206098E-2</v>
      </c>
      <c r="J151" s="3">
        <v>2.9527615865098098</v>
      </c>
      <c r="K151">
        <v>1.5620648743026799</v>
      </c>
      <c r="L151">
        <v>2.4235368537944E-4</v>
      </c>
      <c r="M151">
        <v>8.2731723316187896E-4</v>
      </c>
      <c r="N151" s="6" t="s">
        <v>3202</v>
      </c>
      <c r="P151" s="19" t="s">
        <v>6299</v>
      </c>
    </row>
    <row r="152" spans="1:16" x14ac:dyDescent="0.25">
      <c r="A152" t="s">
        <v>2196</v>
      </c>
      <c r="B152" s="1">
        <v>2.38234919015432E-2</v>
      </c>
      <c r="C152" s="1">
        <v>2.92246910812855E-2</v>
      </c>
      <c r="D152" s="1">
        <v>2.4733990892020798E-2</v>
      </c>
      <c r="E152" s="2">
        <v>7.3160037582211096E-2</v>
      </c>
      <c r="F152" s="2">
        <v>7.6103994378682205E-2</v>
      </c>
      <c r="G152" s="2">
        <v>8.0187573270808901E-2</v>
      </c>
      <c r="H152">
        <v>2.5927391291616499E-2</v>
      </c>
      <c r="I152">
        <v>7.6483868410567396E-2</v>
      </c>
      <c r="J152" s="3">
        <v>2.9499253338031801</v>
      </c>
      <c r="K152">
        <v>1.5606784385710399</v>
      </c>
      <c r="L152">
        <v>9.66366433054258E-4</v>
      </c>
      <c r="M152">
        <v>1.91949496976531E-3</v>
      </c>
      <c r="N152" s="6" t="s">
        <v>3203</v>
      </c>
      <c r="P152" s="19" t="s">
        <v>6298</v>
      </c>
    </row>
    <row r="153" spans="1:16" x14ac:dyDescent="0.25">
      <c r="A153" t="s">
        <v>2984</v>
      </c>
      <c r="B153" s="1">
        <v>1.0151766356332101E-2</v>
      </c>
      <c r="C153" s="1">
        <v>1.16282327888145E-2</v>
      </c>
      <c r="D153" s="1">
        <v>7.5540111799365503E-3</v>
      </c>
      <c r="E153" s="2">
        <v>2.5743814594425301E-2</v>
      </c>
      <c r="F153" s="2">
        <v>3.5727798497378498E-2</v>
      </c>
      <c r="G153" s="2">
        <v>2.5009769441188E-2</v>
      </c>
      <c r="H153">
        <v>9.7780034416943794E-3</v>
      </c>
      <c r="I153">
        <v>2.8827127510997301E-2</v>
      </c>
      <c r="J153" s="3">
        <v>2.9481609086038501</v>
      </c>
      <c r="K153">
        <v>1.5598152678894299</v>
      </c>
      <c r="L153">
        <v>3.3131318218013201E-3</v>
      </c>
      <c r="M153">
        <v>4.8178063024761301E-3</v>
      </c>
      <c r="N153" s="6" t="s">
        <v>3204</v>
      </c>
    </row>
    <row r="154" spans="1:16" x14ac:dyDescent="0.25">
      <c r="A154" t="s">
        <v>2188</v>
      </c>
      <c r="B154" s="1">
        <v>0.10814947073077399</v>
      </c>
      <c r="C154" s="1">
        <v>0.10316904368292799</v>
      </c>
      <c r="D154" s="1">
        <v>9.9194958237109596E-2</v>
      </c>
      <c r="E154" s="2">
        <v>0.30529282806138403</v>
      </c>
      <c r="F154" s="2">
        <v>0.29095724555429398</v>
      </c>
      <c r="G154" s="2">
        <v>0.31629542790152398</v>
      </c>
      <c r="H154">
        <v>0.103504490883604</v>
      </c>
      <c r="I154">
        <v>0.30418183383906799</v>
      </c>
      <c r="J154" s="3">
        <v>2.9388274000703598</v>
      </c>
      <c r="K154">
        <v>1.5552406307229401</v>
      </c>
      <c r="L154" s="27">
        <v>6.5179475528584802E-6</v>
      </c>
      <c r="M154">
        <v>1.8504490247383301E-4</v>
      </c>
      <c r="N154" s="6" t="s">
        <v>3205</v>
      </c>
    </row>
    <row r="155" spans="1:16" x14ac:dyDescent="0.25">
      <c r="A155" t="s">
        <v>2794</v>
      </c>
      <c r="B155" s="1">
        <v>4.3361816094885904E-3</v>
      </c>
      <c r="C155" s="1">
        <v>2.80198380453361E-5</v>
      </c>
      <c r="D155" s="1">
        <v>3.60434247728401E-3</v>
      </c>
      <c r="E155" s="2">
        <v>7.9549013466958998E-3</v>
      </c>
      <c r="F155" s="2">
        <v>5.99967569320577E-3</v>
      </c>
      <c r="G155" s="2">
        <v>9.4568190699491992E-3</v>
      </c>
      <c r="H155">
        <v>2.6561813082726401E-3</v>
      </c>
      <c r="I155">
        <v>7.8037987032836204E-3</v>
      </c>
      <c r="J155" s="3">
        <v>2.9379766655908601</v>
      </c>
      <c r="K155">
        <v>1.5548229375653799</v>
      </c>
      <c r="L155">
        <v>0.29588740961641402</v>
      </c>
      <c r="M155">
        <v>0.29863346446204198</v>
      </c>
      <c r="N155" s="6" t="s">
        <v>3206</v>
      </c>
    </row>
    <row r="156" spans="1:16" x14ac:dyDescent="0.25">
      <c r="A156" t="s">
        <v>2562</v>
      </c>
      <c r="B156" s="1">
        <v>6.2492029077923696E-3</v>
      </c>
      <c r="C156" s="1">
        <v>8.7982291462355301E-3</v>
      </c>
      <c r="D156" s="1">
        <v>8.8921503032395894E-3</v>
      </c>
      <c r="E156" s="2">
        <v>2.3676792984653899E-2</v>
      </c>
      <c r="F156" s="2">
        <v>2.1512350683746798E-2</v>
      </c>
      <c r="G156" s="2">
        <v>2.5087924970691702E-2</v>
      </c>
      <c r="H156">
        <v>7.9798607857558303E-3</v>
      </c>
      <c r="I156">
        <v>2.3425689546364099E-2</v>
      </c>
      <c r="J156" s="3">
        <v>2.9356012811876799</v>
      </c>
      <c r="K156">
        <v>1.5536560319699999</v>
      </c>
      <c r="L156">
        <v>5.4516154053068297E-3</v>
      </c>
      <c r="M156">
        <v>7.2365608381699201E-3</v>
      </c>
      <c r="N156" s="6" t="s">
        <v>3207</v>
      </c>
    </row>
    <row r="157" spans="1:16" x14ac:dyDescent="0.25">
      <c r="A157" t="s">
        <v>1733</v>
      </c>
      <c r="B157" s="1">
        <v>2.4461165667644402E-2</v>
      </c>
      <c r="C157" s="1">
        <v>2.74034016083387E-2</v>
      </c>
      <c r="D157" s="1">
        <v>2.4172835775796899E-2</v>
      </c>
      <c r="E157" s="2">
        <v>6.3513936736611307E-2</v>
      </c>
      <c r="F157" s="2">
        <v>8.5508891411275101E-2</v>
      </c>
      <c r="G157" s="2">
        <v>7.4169597499023104E-2</v>
      </c>
      <c r="H157">
        <v>2.534580101726E-2</v>
      </c>
      <c r="I157">
        <v>7.4397475215636499E-2</v>
      </c>
      <c r="J157" s="3">
        <v>2.9352978493350101</v>
      </c>
      <c r="K157">
        <v>1.55350690332046</v>
      </c>
      <c r="L157">
        <v>1.9366744881833401E-3</v>
      </c>
      <c r="M157">
        <v>3.2073831835151001E-3</v>
      </c>
      <c r="N157" s="6" t="s">
        <v>3208</v>
      </c>
    </row>
    <row r="158" spans="1:16" x14ac:dyDescent="0.25">
      <c r="A158" t="s">
        <v>2505</v>
      </c>
      <c r="B158" s="1">
        <v>5.6115291416911099E-3</v>
      </c>
      <c r="C158" s="1">
        <v>6.4725825884726397E-3</v>
      </c>
      <c r="D158" s="1">
        <v>5.7194656076662402E-3</v>
      </c>
      <c r="E158" s="2">
        <v>1.6348261822737201E-2</v>
      </c>
      <c r="F158" s="2">
        <v>1.7728771417761201E-2</v>
      </c>
      <c r="G158" s="2">
        <v>1.81320828448613E-2</v>
      </c>
      <c r="H158">
        <v>5.9345257792766601E-3</v>
      </c>
      <c r="I158">
        <v>1.7403038695119898E-2</v>
      </c>
      <c r="J158" s="3">
        <v>2.9325070515139098</v>
      </c>
      <c r="K158">
        <v>1.5521345773661199</v>
      </c>
      <c r="L158" s="27">
        <v>8.7132023912755706E-5</v>
      </c>
      <c r="M158">
        <v>4.84606419873169E-4</v>
      </c>
      <c r="N158" s="6" t="s">
        <v>3209</v>
      </c>
      <c r="P158" s="19" t="s">
        <v>6300</v>
      </c>
    </row>
    <row r="159" spans="1:16" x14ac:dyDescent="0.25">
      <c r="A159" t="s">
        <v>1908</v>
      </c>
      <c r="B159" s="1">
        <v>4.3693406453258497E-2</v>
      </c>
      <c r="C159" s="1">
        <v>5.4582644512314697E-2</v>
      </c>
      <c r="D159" s="1">
        <v>5.0827703796430201E-2</v>
      </c>
      <c r="E159" s="2">
        <v>0.128405887879737</v>
      </c>
      <c r="F159" s="2">
        <v>0.17863899248689299</v>
      </c>
      <c r="G159" s="2">
        <v>0.13012895662368101</v>
      </c>
      <c r="H159">
        <v>4.9701251587334502E-2</v>
      </c>
      <c r="I159">
        <v>0.145724612330104</v>
      </c>
      <c r="J159" s="3">
        <v>2.9320109187600201</v>
      </c>
      <c r="K159">
        <v>1.5518904760541301</v>
      </c>
      <c r="L159">
        <v>2.3952619589603899E-3</v>
      </c>
      <c r="M159">
        <v>3.7789287523649399E-3</v>
      </c>
      <c r="N159" s="6" t="s">
        <v>3210</v>
      </c>
    </row>
    <row r="160" spans="1:16" x14ac:dyDescent="0.25">
      <c r="A160" t="s">
        <v>1907</v>
      </c>
      <c r="B160" s="1">
        <v>6.2287973472771298E-2</v>
      </c>
      <c r="C160" s="1">
        <v>5.9037798761523201E-2</v>
      </c>
      <c r="D160" s="1">
        <v>5.70004100748926E-2</v>
      </c>
      <c r="E160" s="2">
        <v>0.168618853742562</v>
      </c>
      <c r="F160" s="2">
        <v>0.176152640397816</v>
      </c>
      <c r="G160" s="2">
        <v>0.177960140679953</v>
      </c>
      <c r="H160">
        <v>5.9442060769729001E-2</v>
      </c>
      <c r="I160">
        <v>0.17424387827344401</v>
      </c>
      <c r="J160" s="3">
        <v>2.9313229726076</v>
      </c>
      <c r="K160">
        <v>1.5515519326501701</v>
      </c>
      <c r="L160" s="27">
        <v>1.7563947357587601E-5</v>
      </c>
      <c r="M160">
        <v>2.50819097636908E-4</v>
      </c>
      <c r="N160" s="6" t="s">
        <v>3211</v>
      </c>
      <c r="O160" s="16" t="s">
        <v>6161</v>
      </c>
    </row>
    <row r="161" spans="1:14" x14ac:dyDescent="0.25">
      <c r="A161" t="s">
        <v>1795</v>
      </c>
      <c r="B161" s="1">
        <v>2.35174084938146E-2</v>
      </c>
      <c r="C161" s="1">
        <v>2.28081481689036E-2</v>
      </c>
      <c r="D161" s="1">
        <v>2.1755552198217301E-2</v>
      </c>
      <c r="E161" s="2">
        <v>6.4641403069213899E-2</v>
      </c>
      <c r="F161" s="2">
        <v>5.9726501270201598E-2</v>
      </c>
      <c r="G161" s="2">
        <v>7.4794841735052797E-2</v>
      </c>
      <c r="H161">
        <v>2.26937029536451E-2</v>
      </c>
      <c r="I161">
        <v>6.6387582024822797E-2</v>
      </c>
      <c r="J161" s="3">
        <v>2.9253745922570702</v>
      </c>
      <c r="K161">
        <v>1.54862137265837</v>
      </c>
      <c r="L161">
        <v>1.6477003980181601E-3</v>
      </c>
      <c r="M161">
        <v>2.84424473467421E-3</v>
      </c>
      <c r="N161" s="6" t="s">
        <v>3212</v>
      </c>
    </row>
    <row r="162" spans="1:14" x14ac:dyDescent="0.25">
      <c r="A162" t="s">
        <v>2298</v>
      </c>
      <c r="B162" s="1">
        <v>4.6932789185052896E-3</v>
      </c>
      <c r="C162" s="1">
        <v>5.2397097144778497E-3</v>
      </c>
      <c r="D162" s="1">
        <v>4.9856473787581197E-3</v>
      </c>
      <c r="E162" s="2">
        <v>1.46570623238334E-2</v>
      </c>
      <c r="F162" s="2">
        <v>1.9836765580238901E-2</v>
      </c>
      <c r="G162" s="2">
        <v>9.1441969519343493E-3</v>
      </c>
      <c r="H162">
        <v>4.9728786705804202E-3</v>
      </c>
      <c r="I162">
        <v>1.4546008285335499E-2</v>
      </c>
      <c r="J162" s="3">
        <v>2.9250680036474299</v>
      </c>
      <c r="K162">
        <v>1.54847016568218</v>
      </c>
      <c r="L162">
        <v>4.26407650716751E-2</v>
      </c>
      <c r="M162">
        <v>4.5795338516246301E-2</v>
      </c>
      <c r="N162" s="6" t="s">
        <v>3213</v>
      </c>
    </row>
    <row r="163" spans="1:14" x14ac:dyDescent="0.25">
      <c r="A163" t="s">
        <v>1185</v>
      </c>
      <c r="B163" s="1">
        <v>0.11957658461930901</v>
      </c>
      <c r="C163" s="1">
        <v>0.130152147720586</v>
      </c>
      <c r="D163" s="1">
        <v>0.126713141821164</v>
      </c>
      <c r="E163" s="2">
        <v>0.26677106169746301</v>
      </c>
      <c r="F163" s="2">
        <v>0.54991622074482505</v>
      </c>
      <c r="G163" s="2">
        <v>0.283939038686987</v>
      </c>
      <c r="H163">
        <v>0.12548062472035301</v>
      </c>
      <c r="I163">
        <v>0.366875440376425</v>
      </c>
      <c r="J163" s="3">
        <v>2.9237616659468002</v>
      </c>
      <c r="K163">
        <v>1.5478257130103701</v>
      </c>
      <c r="L163">
        <v>4.6633457713138503E-2</v>
      </c>
      <c r="M163">
        <v>4.9736910240457698E-2</v>
      </c>
      <c r="N163" s="6" t="s">
        <v>3214</v>
      </c>
    </row>
    <row r="164" spans="1:14" x14ac:dyDescent="0.25">
      <c r="A164" t="s">
        <v>1595</v>
      </c>
      <c r="B164" s="1">
        <v>2.70373676826935E-3</v>
      </c>
      <c r="C164" s="1">
        <v>3.53049959371235E-3</v>
      </c>
      <c r="D164" s="1">
        <v>3.1079360283167499E-3</v>
      </c>
      <c r="E164" s="2">
        <v>9.8340119010335101E-3</v>
      </c>
      <c r="F164" s="2">
        <v>6.91854494351657E-3</v>
      </c>
      <c r="G164" s="2">
        <v>1.05509964830012E-2</v>
      </c>
      <c r="H164">
        <v>3.1140574634328198E-3</v>
      </c>
      <c r="I164">
        <v>9.1011844425170803E-3</v>
      </c>
      <c r="J164" s="3">
        <v>2.9226128770547102</v>
      </c>
      <c r="K164">
        <v>1.5472587455515501</v>
      </c>
      <c r="L164">
        <v>4.6083348579275202E-3</v>
      </c>
      <c r="M164">
        <v>6.31976231644243E-3</v>
      </c>
      <c r="N164" s="6" t="s">
        <v>3215</v>
      </c>
    </row>
    <row r="165" spans="1:14" x14ac:dyDescent="0.25">
      <c r="A165" t="s">
        <v>556</v>
      </c>
      <c r="B165" s="1">
        <v>0.32052034179313899</v>
      </c>
      <c r="C165" s="1">
        <v>0.331166465857827</v>
      </c>
      <c r="D165" s="1">
        <v>0.30759933524701599</v>
      </c>
      <c r="E165" s="2">
        <v>0.63551518947698105</v>
      </c>
      <c r="F165" s="2">
        <v>1.5424571644776</v>
      </c>
      <c r="G165" s="2">
        <v>0.62438452520515797</v>
      </c>
      <c r="H165">
        <v>0.31976204763266097</v>
      </c>
      <c r="I165">
        <v>0.93411895971991199</v>
      </c>
      <c r="J165" s="3">
        <v>2.92129402671645</v>
      </c>
      <c r="K165">
        <v>1.5466075719766399</v>
      </c>
      <c r="L165">
        <v>8.1312091946150494E-2</v>
      </c>
      <c r="M165">
        <v>8.4158844315441295E-2</v>
      </c>
      <c r="N165" s="6" t="s">
        <v>3216</v>
      </c>
    </row>
    <row r="166" spans="1:14" x14ac:dyDescent="0.25">
      <c r="A166" t="s">
        <v>2612</v>
      </c>
      <c r="B166" s="1">
        <v>2.9332993240658101E-3</v>
      </c>
      <c r="C166" s="1">
        <v>2.9701028328056301E-3</v>
      </c>
      <c r="D166" s="1">
        <v>2.7410269138626901E-3</v>
      </c>
      <c r="E166" s="2">
        <v>7.5164422173504501E-3</v>
      </c>
      <c r="F166" s="2">
        <v>8.8103345765093797E-3</v>
      </c>
      <c r="G166" s="2">
        <v>8.9097303634232093E-3</v>
      </c>
      <c r="H166">
        <v>2.8814763569113698E-3</v>
      </c>
      <c r="I166">
        <v>8.4121690524276808E-3</v>
      </c>
      <c r="J166" s="3">
        <v>2.9193954801158299</v>
      </c>
      <c r="K166">
        <v>1.5456696608417</v>
      </c>
      <c r="L166">
        <v>5.9357180749300105E-4</v>
      </c>
      <c r="M166">
        <v>1.40113459539991E-3</v>
      </c>
      <c r="N166" s="6" t="s">
        <v>3217</v>
      </c>
    </row>
    <row r="167" spans="1:14" x14ac:dyDescent="0.25">
      <c r="A167" t="s">
        <v>1196</v>
      </c>
      <c r="B167" s="1">
        <v>0.15674021170769001</v>
      </c>
      <c r="C167" s="1">
        <v>0.148701280506599</v>
      </c>
      <c r="D167" s="1">
        <v>0.14331038352793901</v>
      </c>
      <c r="E167" s="2">
        <v>0.453178828687754</v>
      </c>
      <c r="F167" s="2">
        <v>0.42630128101183701</v>
      </c>
      <c r="G167" s="2">
        <v>0.43040250097694399</v>
      </c>
      <c r="H167">
        <v>0.149583958580743</v>
      </c>
      <c r="I167">
        <v>0.43662753689217898</v>
      </c>
      <c r="J167" s="3">
        <v>2.91894626292093</v>
      </c>
      <c r="K167">
        <v>1.5454476514256199</v>
      </c>
      <c r="L167" s="27">
        <v>1.11340436609221E-5</v>
      </c>
      <c r="M167">
        <v>2.2340334603168001E-4</v>
      </c>
      <c r="N167" s="6" t="s">
        <v>3218</v>
      </c>
    </row>
    <row r="168" spans="1:14" x14ac:dyDescent="0.25">
      <c r="A168" t="s">
        <v>1352</v>
      </c>
      <c r="B168" s="1">
        <v>8.6545083535263398E-2</v>
      </c>
      <c r="C168" s="1">
        <v>9.4342794698646606E-2</v>
      </c>
      <c r="D168" s="1">
        <v>9.0345973712041103E-2</v>
      </c>
      <c r="E168" s="2">
        <v>0.210585656122769</v>
      </c>
      <c r="F168" s="2">
        <v>0.36879087616885597</v>
      </c>
      <c r="G168" s="2">
        <v>0.21156701836654901</v>
      </c>
      <c r="H168">
        <v>9.0411283981983698E-2</v>
      </c>
      <c r="I168">
        <v>0.26364785021939102</v>
      </c>
      <c r="J168" s="3">
        <v>2.9160945250144699</v>
      </c>
      <c r="K168">
        <v>1.5440374852887799</v>
      </c>
      <c r="L168">
        <v>2.9004206238808599E-2</v>
      </c>
      <c r="M168">
        <v>3.1999205796076798E-2</v>
      </c>
      <c r="N168" s="6" t="s">
        <v>3219</v>
      </c>
    </row>
    <row r="169" spans="1:14" x14ac:dyDescent="0.25">
      <c r="A169" t="s">
        <v>863</v>
      </c>
      <c r="B169" s="1">
        <v>4.2239510266547597E-2</v>
      </c>
      <c r="C169" s="1">
        <v>3.2671131160861899E-2</v>
      </c>
      <c r="D169" s="1">
        <v>3.8741285908531702E-2</v>
      </c>
      <c r="E169" s="2">
        <v>0.108863138114626</v>
      </c>
      <c r="F169" s="2">
        <v>0.105237554726772</v>
      </c>
      <c r="G169" s="2">
        <v>0.116920672137554</v>
      </c>
      <c r="H169">
        <v>3.7883975778647098E-2</v>
      </c>
      <c r="I169">
        <v>0.11034045499298401</v>
      </c>
      <c r="J169" s="3">
        <v>2.9125891019911401</v>
      </c>
      <c r="K169">
        <v>1.5423021854010699</v>
      </c>
      <c r="L169">
        <v>1.70774173892045E-3</v>
      </c>
      <c r="M169">
        <v>2.9181108838455499E-3</v>
      </c>
      <c r="N169" s="6" t="s">
        <v>3220</v>
      </c>
    </row>
    <row r="170" spans="1:14" x14ac:dyDescent="0.25">
      <c r="A170" t="s">
        <v>2400</v>
      </c>
      <c r="B170" s="1">
        <v>2.0405560515240399E-2</v>
      </c>
      <c r="C170" s="1">
        <v>2.19955728655888E-2</v>
      </c>
      <c r="D170" s="1">
        <v>1.9877840847775899E-2</v>
      </c>
      <c r="E170" s="2">
        <v>4.5474475414970197E-2</v>
      </c>
      <c r="F170" s="2">
        <v>8.4535971028593102E-2</v>
      </c>
      <c r="G170" s="2">
        <v>5.1270027354435303E-2</v>
      </c>
      <c r="H170">
        <v>2.0759658076201701E-2</v>
      </c>
      <c r="I170">
        <v>6.04268245993329E-2</v>
      </c>
      <c r="J170" s="3">
        <v>2.9107813036961598</v>
      </c>
      <c r="K170">
        <v>1.54140644924239</v>
      </c>
      <c r="L170">
        <v>2.9617189433529301E-2</v>
      </c>
      <c r="M170">
        <v>3.2628198923696297E-2</v>
      </c>
      <c r="N170" s="6" t="s">
        <v>3221</v>
      </c>
    </row>
    <row r="171" spans="1:14" x14ac:dyDescent="0.25">
      <c r="A171" t="s">
        <v>2164</v>
      </c>
      <c r="B171" s="1">
        <v>2.83127152148961E-3</v>
      </c>
      <c r="C171" s="1">
        <v>3.6986186219843602E-3</v>
      </c>
      <c r="D171" s="1">
        <v>2.3741177994086298E-3</v>
      </c>
      <c r="E171" s="2">
        <v>9.8966489195114297E-3</v>
      </c>
      <c r="F171" s="2">
        <v>7.1888006053726803E-3</v>
      </c>
      <c r="G171" s="2">
        <v>8.8315748339194994E-3</v>
      </c>
      <c r="H171">
        <v>2.9680026476275301E-3</v>
      </c>
      <c r="I171">
        <v>8.6390081196012092E-3</v>
      </c>
      <c r="J171" s="3">
        <v>2.9107144249034902</v>
      </c>
      <c r="K171">
        <v>1.5413733011625801</v>
      </c>
      <c r="L171">
        <v>3.4527299959637402E-3</v>
      </c>
      <c r="M171">
        <v>4.9898257416751803E-3</v>
      </c>
      <c r="N171" s="6" t="s">
        <v>3222</v>
      </c>
    </row>
    <row r="172" spans="1:14" x14ac:dyDescent="0.25">
      <c r="A172" t="s">
        <v>2634</v>
      </c>
      <c r="B172" s="1">
        <v>1.10445096288739E-2</v>
      </c>
      <c r="C172" s="1">
        <v>1.4374176917257399E-2</v>
      </c>
      <c r="D172" s="1">
        <v>1.2108000776984E-2</v>
      </c>
      <c r="E172" s="2">
        <v>4.2593172564985897E-2</v>
      </c>
      <c r="F172" s="2">
        <v>3.0484838657369898E-2</v>
      </c>
      <c r="G172" s="2">
        <v>3.6029699101211399E-2</v>
      </c>
      <c r="H172">
        <v>1.25088957743718E-2</v>
      </c>
      <c r="I172">
        <v>3.6369236774522397E-2</v>
      </c>
      <c r="J172" s="3">
        <v>2.9074698063306101</v>
      </c>
      <c r="K172">
        <v>1.53976420958902</v>
      </c>
      <c r="L172">
        <v>1.23339783127901E-3</v>
      </c>
      <c r="M172">
        <v>2.2900587781979199E-3</v>
      </c>
      <c r="N172" s="6" t="s">
        <v>3223</v>
      </c>
    </row>
    <row r="173" spans="1:14" x14ac:dyDescent="0.25">
      <c r="A173" t="s">
        <v>2938</v>
      </c>
      <c r="B173" s="1">
        <v>4.2341538069123798E-3</v>
      </c>
      <c r="C173" s="1">
        <v>4.6793129535711298E-3</v>
      </c>
      <c r="D173" s="1">
        <v>4.27341203893553E-3</v>
      </c>
      <c r="E173" s="2">
        <v>1.09614782336361E-2</v>
      </c>
      <c r="F173" s="2">
        <v>1.43235500783741E-2</v>
      </c>
      <c r="G173" s="2">
        <v>1.3051973427120001E-2</v>
      </c>
      <c r="H173">
        <v>4.39562626647301E-3</v>
      </c>
      <c r="I173">
        <v>1.27790005797101E-2</v>
      </c>
      <c r="J173" s="3">
        <v>2.90720816671335</v>
      </c>
      <c r="K173">
        <v>1.5396343774021599</v>
      </c>
      <c r="L173">
        <v>1.9797636964147E-3</v>
      </c>
      <c r="M173">
        <v>3.2550650408114299E-3</v>
      </c>
      <c r="N173" s="6" t="s">
        <v>3224</v>
      </c>
    </row>
    <row r="174" spans="1:14" x14ac:dyDescent="0.25">
      <c r="A174" t="s">
        <v>561</v>
      </c>
      <c r="B174" s="1">
        <v>0.20005101390128799</v>
      </c>
      <c r="C174" s="1">
        <v>0.20600184930931101</v>
      </c>
      <c r="D174" s="1">
        <v>0.20320290074029301</v>
      </c>
      <c r="E174" s="2">
        <v>0.47911055433761401</v>
      </c>
      <c r="F174" s="2">
        <v>0.78936273714934302</v>
      </c>
      <c r="G174" s="2">
        <v>0.50230558812035997</v>
      </c>
      <c r="H174">
        <v>0.203085254650297</v>
      </c>
      <c r="I174">
        <v>0.59025962653577202</v>
      </c>
      <c r="J174" s="3">
        <v>2.9064622517876502</v>
      </c>
      <c r="K174">
        <v>1.53926417142464</v>
      </c>
      <c r="L174">
        <v>2.2340214395068E-2</v>
      </c>
      <c r="M174">
        <v>2.5176148346773501E-2</v>
      </c>
      <c r="N174" s="6" t="s">
        <v>3225</v>
      </c>
    </row>
    <row r="175" spans="1:14" x14ac:dyDescent="0.25">
      <c r="A175" t="s">
        <v>1219</v>
      </c>
      <c r="B175" s="1">
        <v>0.171636270883816</v>
      </c>
      <c r="C175" s="1">
        <v>0.173330718148449</v>
      </c>
      <c r="D175" s="1">
        <v>0.16642565773854501</v>
      </c>
      <c r="E175" s="2">
        <v>0.49827748199185701</v>
      </c>
      <c r="F175" s="2">
        <v>0.49764877574185201</v>
      </c>
      <c r="G175" s="2">
        <v>0.48878468151621701</v>
      </c>
      <c r="H175">
        <v>0.17046421559027</v>
      </c>
      <c r="I175">
        <v>0.49490364641664197</v>
      </c>
      <c r="J175" s="3">
        <v>2.90327001888889</v>
      </c>
      <c r="K175">
        <v>1.53767875618644</v>
      </c>
      <c r="L175" s="27">
        <v>5.3107775219321599E-6</v>
      </c>
      <c r="M175">
        <v>1.8504490247383301E-4</v>
      </c>
      <c r="N175" s="6" t="s">
        <v>3226</v>
      </c>
    </row>
    <row r="176" spans="1:14" x14ac:dyDescent="0.25">
      <c r="A176" t="s">
        <v>2656</v>
      </c>
      <c r="B176" s="1">
        <v>6.9378905751817403E-3</v>
      </c>
      <c r="C176" s="1">
        <v>9.5547647734596092E-3</v>
      </c>
      <c r="D176" s="1">
        <v>7.4460967345088801E-3</v>
      </c>
      <c r="E176" s="2">
        <v>2.2110867522705899E-2</v>
      </c>
      <c r="F176" s="2">
        <v>2.5133776552618801E-2</v>
      </c>
      <c r="G176" s="2">
        <v>2.21961703790543E-2</v>
      </c>
      <c r="H176">
        <v>7.97958402771674E-3</v>
      </c>
      <c r="I176">
        <v>2.3146938151459701E-2</v>
      </c>
      <c r="J176" s="3">
        <v>2.90077002398368</v>
      </c>
      <c r="K176">
        <v>1.5364359217303101</v>
      </c>
      <c r="L176">
        <v>3.0468450370618998E-3</v>
      </c>
      <c r="M176">
        <v>4.5367448106862999E-3</v>
      </c>
      <c r="N176" s="6" t="s">
        <v>3227</v>
      </c>
    </row>
    <row r="177" spans="1:14" x14ac:dyDescent="0.25">
      <c r="A177" t="s">
        <v>2544</v>
      </c>
      <c r="B177" s="1">
        <v>7.4990434893508501E-3</v>
      </c>
      <c r="C177" s="1">
        <v>1.0395359914819701E-2</v>
      </c>
      <c r="D177" s="1">
        <v>7.3597651781667503E-3</v>
      </c>
      <c r="E177" s="2">
        <v>2.00438459129345E-2</v>
      </c>
      <c r="F177" s="2">
        <v>3.5619696232636097E-2</v>
      </c>
      <c r="G177" s="2">
        <v>1.7584994138335301E-2</v>
      </c>
      <c r="H177">
        <v>8.4180561941124294E-3</v>
      </c>
      <c r="I177">
        <v>2.4416178761302001E-2</v>
      </c>
      <c r="J177" s="3">
        <v>2.9004532873489999</v>
      </c>
      <c r="K177">
        <v>1.5362783844840899</v>
      </c>
      <c r="L177">
        <v>2.4436205308907898E-2</v>
      </c>
      <c r="M177">
        <v>2.7245787318061002E-2</v>
      </c>
      <c r="N177" s="6" t="s">
        <v>3228</v>
      </c>
    </row>
    <row r="178" spans="1:14" x14ac:dyDescent="0.25">
      <c r="A178" t="s">
        <v>2116</v>
      </c>
      <c r="B178" s="1">
        <v>2.61446244101518E-2</v>
      </c>
      <c r="C178" s="1">
        <v>2.2359830760178199E-2</v>
      </c>
      <c r="D178" s="1">
        <v>2.0633241965769499E-2</v>
      </c>
      <c r="E178" s="2">
        <v>5.00469777638584E-2</v>
      </c>
      <c r="F178" s="2">
        <v>9.4751635046754198E-2</v>
      </c>
      <c r="G178" s="2">
        <v>5.5646737006643202E-2</v>
      </c>
      <c r="H178">
        <v>2.30458990453665E-2</v>
      </c>
      <c r="I178">
        <v>6.6815116605751998E-2</v>
      </c>
      <c r="J178" s="3">
        <v>2.8992193567378099</v>
      </c>
      <c r="K178">
        <v>1.53566449273203</v>
      </c>
      <c r="L178">
        <v>2.46874335098657E-2</v>
      </c>
      <c r="M178">
        <v>2.7514866083821501E-2</v>
      </c>
      <c r="N178" s="6" t="s">
        <v>3229</v>
      </c>
    </row>
    <row r="179" spans="1:14" x14ac:dyDescent="0.25">
      <c r="A179" t="s">
        <v>384</v>
      </c>
      <c r="B179" s="1">
        <v>0.29093227904604002</v>
      </c>
      <c r="C179" s="1">
        <v>0.28835215332455399</v>
      </c>
      <c r="D179" s="1">
        <v>0.26218893661105502</v>
      </c>
      <c r="E179" s="2">
        <v>0.66251174444096494</v>
      </c>
      <c r="F179" s="2">
        <v>1.0928598454137599</v>
      </c>
      <c r="G179" s="2">
        <v>0.68003126221180199</v>
      </c>
      <c r="H179">
        <v>0.28049112299388301</v>
      </c>
      <c r="I179">
        <v>0.81180095068884295</v>
      </c>
      <c r="J179" s="3">
        <v>2.8942126297043198</v>
      </c>
      <c r="K179">
        <v>1.53317091653145</v>
      </c>
      <c r="L179">
        <v>2.02545156394279E-2</v>
      </c>
      <c r="M179">
        <v>2.3081961123524598E-2</v>
      </c>
      <c r="N179" s="6" t="s">
        <v>3230</v>
      </c>
    </row>
    <row r="180" spans="1:14" x14ac:dyDescent="0.25">
      <c r="A180" t="s">
        <v>2489</v>
      </c>
      <c r="B180" s="1">
        <v>1.2625940568805E-2</v>
      </c>
      <c r="C180" s="1">
        <v>9.7789234778222992E-3</v>
      </c>
      <c r="D180" s="1">
        <v>9.7554658666609093E-3</v>
      </c>
      <c r="E180" s="2">
        <v>3.0253679924835599E-2</v>
      </c>
      <c r="F180" s="2">
        <v>3.23225771579915E-2</v>
      </c>
      <c r="G180" s="2">
        <v>3.0480656506447799E-2</v>
      </c>
      <c r="H180">
        <v>1.07201099710961E-2</v>
      </c>
      <c r="I180">
        <v>3.1018971196425001E-2</v>
      </c>
      <c r="J180" s="3">
        <v>2.8935310626532198</v>
      </c>
      <c r="K180">
        <v>1.53283113182036</v>
      </c>
      <c r="L180">
        <v>4.3565779521369304E-3</v>
      </c>
      <c r="M180">
        <v>6.0519068723799904E-3</v>
      </c>
      <c r="N180" s="6" t="s">
        <v>3231</v>
      </c>
    </row>
    <row r="181" spans="1:14" x14ac:dyDescent="0.25">
      <c r="A181" t="s">
        <v>2476</v>
      </c>
      <c r="B181" s="1">
        <v>2.0660630021680899E-3</v>
      </c>
      <c r="C181" s="1">
        <v>2.4657457479895801E-3</v>
      </c>
      <c r="D181" s="1">
        <v>2.93527291563249E-3</v>
      </c>
      <c r="E181" s="2">
        <v>8.6439085499530194E-3</v>
      </c>
      <c r="F181" s="2">
        <v>7.4050051348575696E-3</v>
      </c>
      <c r="G181" s="2">
        <v>5.5490425947635801E-3</v>
      </c>
      <c r="H181">
        <v>2.4890272219300499E-3</v>
      </c>
      <c r="I181">
        <v>7.1993187598580598E-3</v>
      </c>
      <c r="J181" s="3">
        <v>2.8924226687547199</v>
      </c>
      <c r="K181">
        <v>1.53227838823667</v>
      </c>
      <c r="L181">
        <v>3.6966340787522398E-3</v>
      </c>
      <c r="M181">
        <v>5.2719195088717901E-3</v>
      </c>
      <c r="N181" s="6" t="s">
        <v>3232</v>
      </c>
    </row>
    <row r="182" spans="1:14" x14ac:dyDescent="0.25">
      <c r="A182" t="s">
        <v>2386</v>
      </c>
      <c r="B182" s="1">
        <v>1.68856013263614E-2</v>
      </c>
      <c r="C182" s="1">
        <v>2.0006164364369999E-2</v>
      </c>
      <c r="D182" s="1">
        <v>1.6964150821228902E-2</v>
      </c>
      <c r="E182" s="2">
        <v>5.5746946445349201E-2</v>
      </c>
      <c r="F182" s="2">
        <v>4.9078428193070602E-2</v>
      </c>
      <c r="G182" s="2">
        <v>5.0722938647909298E-2</v>
      </c>
      <c r="H182">
        <v>1.7951972170653401E-2</v>
      </c>
      <c r="I182">
        <v>5.18494377621097E-2</v>
      </c>
      <c r="J182" s="3">
        <v>2.8882307341624198</v>
      </c>
      <c r="K182">
        <v>1.5301860004435901</v>
      </c>
      <c r="L182">
        <v>2.12262676293116E-4</v>
      </c>
      <c r="M182">
        <v>7.6921612320375999E-4</v>
      </c>
      <c r="N182" s="6" t="s">
        <v>3233</v>
      </c>
    </row>
    <row r="183" spans="1:14" x14ac:dyDescent="0.25">
      <c r="A183" t="s">
        <v>1486</v>
      </c>
      <c r="B183" s="1">
        <v>7.2235684223951005E-2</v>
      </c>
      <c r="C183" s="1">
        <v>8.1481689035837399E-2</v>
      </c>
      <c r="D183" s="1">
        <v>6.4597587033000198E-2</v>
      </c>
      <c r="E183" s="2">
        <v>0.15803319761979301</v>
      </c>
      <c r="F183" s="2">
        <v>0.30128101183719802</v>
      </c>
      <c r="G183" s="2">
        <v>0.17108245408362599</v>
      </c>
      <c r="H183">
        <v>7.2771653430929506E-2</v>
      </c>
      <c r="I183">
        <v>0.210132221180206</v>
      </c>
      <c r="J183" s="3">
        <v>2.8875559544576102</v>
      </c>
      <c r="K183">
        <v>1.5298489030434499</v>
      </c>
      <c r="L183">
        <v>2.76957187792258E-2</v>
      </c>
      <c r="M183">
        <v>3.0622172724307398E-2</v>
      </c>
      <c r="N183" s="6" t="s">
        <v>3234</v>
      </c>
    </row>
    <row r="184" spans="1:14" x14ac:dyDescent="0.25">
      <c r="A184" t="s">
        <v>2685</v>
      </c>
      <c r="B184" s="1">
        <v>2.525188113761E-3</v>
      </c>
      <c r="C184" s="1">
        <v>2.0454481773095399E-3</v>
      </c>
      <c r="D184" s="1">
        <v>2.0719573522111701E-3</v>
      </c>
      <c r="E184" s="2">
        <v>5.6373316630128397E-3</v>
      </c>
      <c r="F184" s="2">
        <v>6.2699313550618899E-3</v>
      </c>
      <c r="G184" s="2">
        <v>7.2684642438452501E-3</v>
      </c>
      <c r="H184">
        <v>2.2141978810938999E-3</v>
      </c>
      <c r="I184">
        <v>6.3919090873066596E-3</v>
      </c>
      <c r="J184" s="3">
        <v>2.8867831289535899</v>
      </c>
      <c r="K184">
        <v>1.52946272844835</v>
      </c>
      <c r="L184">
        <v>4.7061303964624098E-4</v>
      </c>
      <c r="M184">
        <v>1.20290059148819E-3</v>
      </c>
      <c r="N184" s="6" t="s">
        <v>3235</v>
      </c>
    </row>
    <row r="185" spans="1:14" x14ac:dyDescent="0.25">
      <c r="A185" t="s">
        <v>1582</v>
      </c>
      <c r="B185" s="1">
        <v>3.10419589338095E-2</v>
      </c>
      <c r="C185" s="1">
        <v>3.9451931967833198E-2</v>
      </c>
      <c r="D185" s="1">
        <v>3.1921092957503297E-2</v>
      </c>
      <c r="E185" s="2">
        <v>8.0300657688694002E-2</v>
      </c>
      <c r="F185" s="2">
        <v>0.13156045619155701</v>
      </c>
      <c r="G185" s="2">
        <v>8.3704572098475996E-2</v>
      </c>
      <c r="H185">
        <v>3.4138327953048699E-2</v>
      </c>
      <c r="I185">
        <v>9.8521895326242406E-2</v>
      </c>
      <c r="J185" s="3">
        <v>2.88596135879127</v>
      </c>
      <c r="K185">
        <v>1.52905198317859</v>
      </c>
      <c r="L185">
        <v>1.08302941120355E-2</v>
      </c>
      <c r="M185">
        <v>1.3107410799343499E-2</v>
      </c>
      <c r="N185" s="6" t="s">
        <v>3236</v>
      </c>
    </row>
    <row r="186" spans="1:14" x14ac:dyDescent="0.25">
      <c r="A186" t="s">
        <v>2624</v>
      </c>
      <c r="B186" s="1">
        <v>7.3204948348424897E-3</v>
      </c>
      <c r="C186" s="1">
        <v>8.9663481745075498E-3</v>
      </c>
      <c r="D186" s="1">
        <v>6.7770271728573601E-3</v>
      </c>
      <c r="E186" s="2">
        <v>1.50328844347009E-2</v>
      </c>
      <c r="F186" s="2">
        <v>3.55656451002649E-2</v>
      </c>
      <c r="G186" s="2">
        <v>1.5943728018757299E-2</v>
      </c>
      <c r="H186">
        <v>7.68795672740247E-3</v>
      </c>
      <c r="I186">
        <v>2.2180752517907701E-2</v>
      </c>
      <c r="J186" s="3">
        <v>2.8851297300943499</v>
      </c>
      <c r="K186">
        <v>1.5286361912298001</v>
      </c>
      <c r="L186">
        <v>6.0894396344546499E-2</v>
      </c>
      <c r="M186">
        <v>6.3834793733004797E-2</v>
      </c>
      <c r="N186" s="6" t="s">
        <v>3237</v>
      </c>
    </row>
    <row r="187" spans="1:14" x14ac:dyDescent="0.25">
      <c r="A187" t="s">
        <v>1447</v>
      </c>
      <c r="B187" s="1">
        <v>9.5395995408748893E-2</v>
      </c>
      <c r="C187" s="1">
        <v>8.5824763932864506E-2</v>
      </c>
      <c r="D187" s="1">
        <v>0.109468413441823</v>
      </c>
      <c r="E187" s="2">
        <v>0.18659567804572499</v>
      </c>
      <c r="F187" s="2">
        <v>0.420896167774715</v>
      </c>
      <c r="G187" s="2">
        <v>0.23118405627198099</v>
      </c>
      <c r="H187">
        <v>9.6896390927812201E-2</v>
      </c>
      <c r="I187">
        <v>0.279558634030807</v>
      </c>
      <c r="J187" s="3">
        <v>2.8851294806127301</v>
      </c>
      <c r="K187">
        <v>1.5286360664777401</v>
      </c>
      <c r="L187">
        <v>4.5060536273673499E-2</v>
      </c>
      <c r="M187">
        <v>4.8211290566878402E-2</v>
      </c>
      <c r="N187" s="6" t="s">
        <v>3238</v>
      </c>
    </row>
    <row r="188" spans="1:14" x14ac:dyDescent="0.25">
      <c r="A188" t="s">
        <v>2965</v>
      </c>
      <c r="B188" s="1">
        <v>5.4074735365387096E-3</v>
      </c>
      <c r="C188" s="1">
        <v>5.3237692286138604E-3</v>
      </c>
      <c r="D188" s="1">
        <v>5.1367276023568499E-3</v>
      </c>
      <c r="E188" s="2">
        <v>1.7037269025994398E-2</v>
      </c>
      <c r="F188" s="2">
        <v>1.3566834225177E-2</v>
      </c>
      <c r="G188" s="2">
        <v>1.51621727237202E-2</v>
      </c>
      <c r="H188">
        <v>5.2893234558364704E-3</v>
      </c>
      <c r="I188">
        <v>1.5255425324963901E-2</v>
      </c>
      <c r="J188" s="3">
        <v>2.8841921754908699</v>
      </c>
      <c r="K188">
        <v>1.5281672954354499</v>
      </c>
      <c r="L188">
        <v>2.6155998335044002E-3</v>
      </c>
      <c r="M188">
        <v>4.0344094497896804E-3</v>
      </c>
      <c r="N188" s="6" t="s">
        <v>3239</v>
      </c>
    </row>
    <row r="189" spans="1:14" x14ac:dyDescent="0.25">
      <c r="A189" t="s">
        <v>2695</v>
      </c>
      <c r="B189" s="1">
        <v>6.2747098584364199E-3</v>
      </c>
      <c r="C189" s="1">
        <v>6.0522850177926E-3</v>
      </c>
      <c r="D189" s="1">
        <v>6.0432089439492404E-3</v>
      </c>
      <c r="E189" s="2">
        <v>1.32790479173191E-2</v>
      </c>
      <c r="F189" s="2">
        <v>2.3241986919626E-2</v>
      </c>
      <c r="G189" s="2">
        <v>1.6334505666275902E-2</v>
      </c>
      <c r="H189">
        <v>6.1234012733927499E-3</v>
      </c>
      <c r="I189">
        <v>1.7618513501073699E-2</v>
      </c>
      <c r="J189" s="3">
        <v>2.8772430083308702</v>
      </c>
      <c r="K189">
        <v>1.5246870744343</v>
      </c>
      <c r="L189">
        <v>2.37309497548687E-2</v>
      </c>
      <c r="M189">
        <v>2.6546929464943098E-2</v>
      </c>
      <c r="N189" s="6" t="s">
        <v>3240</v>
      </c>
    </row>
    <row r="190" spans="1:14" x14ac:dyDescent="0.25">
      <c r="A190" t="s">
        <v>1205</v>
      </c>
      <c r="B190" s="1">
        <v>8.5065680397908405E-2</v>
      </c>
      <c r="C190" s="1">
        <v>0.104289837204741</v>
      </c>
      <c r="D190" s="1">
        <v>8.7108540349211103E-2</v>
      </c>
      <c r="E190" s="2">
        <v>0.262198559348575</v>
      </c>
      <c r="F190" s="2">
        <v>0.249283822496081</v>
      </c>
      <c r="G190" s="2">
        <v>0.28378272762798001</v>
      </c>
      <c r="H190">
        <v>9.2154685983953502E-2</v>
      </c>
      <c r="I190">
        <v>0.26508836982421202</v>
      </c>
      <c r="J190" s="3">
        <v>2.8765587663157</v>
      </c>
      <c r="K190">
        <v>1.52434394389022</v>
      </c>
      <c r="L190">
        <v>5.0710804245040597E-4</v>
      </c>
      <c r="M190">
        <v>1.2637164745092401E-3</v>
      </c>
      <c r="N190" s="6" t="s">
        <v>3241</v>
      </c>
    </row>
    <row r="191" spans="1:14" x14ac:dyDescent="0.25">
      <c r="A191" t="s">
        <v>1097</v>
      </c>
      <c r="B191" s="1">
        <v>0.416732559622497</v>
      </c>
      <c r="C191" s="1">
        <v>0.45958138361960299</v>
      </c>
      <c r="D191" s="1">
        <v>0.42313254052187399</v>
      </c>
      <c r="E191" s="2">
        <v>1.3750078296273101</v>
      </c>
      <c r="F191" s="2">
        <v>1.1780984811631801</v>
      </c>
      <c r="G191" s="2">
        <v>1.1846033606877699</v>
      </c>
      <c r="H191">
        <v>0.43314882792132497</v>
      </c>
      <c r="I191">
        <v>1.2459032238260901</v>
      </c>
      <c r="J191" s="3">
        <v>2.8763859983303202</v>
      </c>
      <c r="K191">
        <v>1.5242572920880599</v>
      </c>
      <c r="L191">
        <v>2.2283355285743699E-4</v>
      </c>
      <c r="M191">
        <v>7.8533352829964897E-4</v>
      </c>
      <c r="N191" s="6" t="s">
        <v>3242</v>
      </c>
    </row>
    <row r="192" spans="1:14" x14ac:dyDescent="0.25">
      <c r="A192" t="s">
        <v>1079</v>
      </c>
      <c r="B192" s="1">
        <v>0.153220252518811</v>
      </c>
      <c r="C192" s="1">
        <v>0.17983132057496701</v>
      </c>
      <c r="D192" s="1">
        <v>0.16968467399046</v>
      </c>
      <c r="E192" s="2">
        <v>0.31130598183526498</v>
      </c>
      <c r="F192" s="2">
        <v>0.82514458677909297</v>
      </c>
      <c r="G192" s="2">
        <v>0.30597889800703398</v>
      </c>
      <c r="H192">
        <v>0.16757874902808001</v>
      </c>
      <c r="I192">
        <v>0.48080982220713098</v>
      </c>
      <c r="J192" s="3">
        <v>2.8691574856342101</v>
      </c>
      <c r="K192">
        <v>1.5206271585938</v>
      </c>
      <c r="L192">
        <v>0.10018594265370601</v>
      </c>
      <c r="M192">
        <v>0.102785106260288</v>
      </c>
      <c r="N192" s="6" t="s">
        <v>3243</v>
      </c>
    </row>
    <row r="193" spans="1:16" x14ac:dyDescent="0.25">
      <c r="A193" t="s">
        <v>1444</v>
      </c>
      <c r="B193" s="1">
        <v>5.5248055095013397E-2</v>
      </c>
      <c r="C193" s="1">
        <v>6.1027207262742002E-2</v>
      </c>
      <c r="D193" s="1">
        <v>5.2381671810588601E-2</v>
      </c>
      <c r="E193" s="2">
        <v>0.119761979329784</v>
      </c>
      <c r="F193" s="2">
        <v>0.23036592616615301</v>
      </c>
      <c r="G193" s="2">
        <v>0.13372411098085199</v>
      </c>
      <c r="H193">
        <v>5.6218978056114699E-2</v>
      </c>
      <c r="I193">
        <v>0.16128400549226299</v>
      </c>
      <c r="J193" s="3">
        <v>2.8688533849064002</v>
      </c>
      <c r="K193">
        <v>1.52047423988304</v>
      </c>
      <c r="L193">
        <v>3.2530596118715699E-2</v>
      </c>
      <c r="M193">
        <v>3.5618721748108401E-2</v>
      </c>
      <c r="N193" s="6" t="s">
        <v>3244</v>
      </c>
    </row>
    <row r="194" spans="1:16" x14ac:dyDescent="0.25">
      <c r="A194" t="s">
        <v>1281</v>
      </c>
      <c r="B194" s="1">
        <v>5.4559367427624003E-2</v>
      </c>
      <c r="C194" s="1">
        <v>5.6852251393986898E-2</v>
      </c>
      <c r="D194" s="1">
        <v>5.16262706925949E-2</v>
      </c>
      <c r="E194" s="2">
        <v>0.11193235202004399</v>
      </c>
      <c r="F194" s="2">
        <v>0.25166207232041499</v>
      </c>
      <c r="G194" s="2">
        <v>0.10347792106291499</v>
      </c>
      <c r="H194">
        <v>5.4345963171402001E-2</v>
      </c>
      <c r="I194">
        <v>0.155690781801125</v>
      </c>
      <c r="J194" s="3">
        <v>2.8648085840357802</v>
      </c>
      <c r="K194">
        <v>1.5184387466303699</v>
      </c>
      <c r="L194">
        <v>7.5119818617065098E-2</v>
      </c>
      <c r="M194">
        <v>7.8041572053552805E-2</v>
      </c>
      <c r="N194" s="6" t="s">
        <v>3245</v>
      </c>
    </row>
    <row r="195" spans="1:16" x14ac:dyDescent="0.25">
      <c r="A195" t="s">
        <v>116</v>
      </c>
      <c r="B195" s="1">
        <v>1.0077796199464399</v>
      </c>
      <c r="C195" s="1">
        <v>1.02185547367536</v>
      </c>
      <c r="D195" s="1">
        <v>0.98187037316815196</v>
      </c>
      <c r="E195" s="2">
        <v>2.5606013153773901</v>
      </c>
      <c r="F195" s="2">
        <v>3.5412139884330598</v>
      </c>
      <c r="G195" s="2">
        <v>2.5232512700273499</v>
      </c>
      <c r="H195">
        <v>1.00383515559665</v>
      </c>
      <c r="I195">
        <v>2.8750221912792702</v>
      </c>
      <c r="J195" s="3">
        <v>2.8640381593035902</v>
      </c>
      <c r="K195">
        <v>1.5180507146242701</v>
      </c>
      <c r="L195">
        <v>1.0476335003577201E-2</v>
      </c>
      <c r="M195">
        <v>1.27448821757462E-2</v>
      </c>
      <c r="N195" s="6" t="s">
        <v>3246</v>
      </c>
    </row>
    <row r="196" spans="1:16" x14ac:dyDescent="0.25">
      <c r="A196" t="s">
        <v>2670</v>
      </c>
      <c r="B196" s="1">
        <v>5.4839943884708604E-3</v>
      </c>
      <c r="C196" s="1">
        <v>6.7247611308806597E-3</v>
      </c>
      <c r="D196" s="1">
        <v>6.0647918330347696E-3</v>
      </c>
      <c r="E196" s="2">
        <v>1.94174757281553E-2</v>
      </c>
      <c r="F196" s="2">
        <v>1.75125668882763E-2</v>
      </c>
      <c r="G196" s="2">
        <v>1.53966393122313E-2</v>
      </c>
      <c r="H196">
        <v>6.0911824507954302E-3</v>
      </c>
      <c r="I196">
        <v>1.74422273095543E-2</v>
      </c>
      <c r="J196" s="3">
        <v>2.8635207450199802</v>
      </c>
      <c r="K196">
        <v>1.5177900552279899</v>
      </c>
      <c r="L196">
        <v>3.2733322781698399E-4</v>
      </c>
      <c r="M196">
        <v>9.6827093093909201E-4</v>
      </c>
      <c r="N196" s="6" t="s">
        <v>3247</v>
      </c>
      <c r="P196" s="19" t="s">
        <v>6301</v>
      </c>
    </row>
    <row r="197" spans="1:16" x14ac:dyDescent="0.25">
      <c r="A197" t="s">
        <v>2836</v>
      </c>
      <c r="B197" s="1">
        <v>5.2544318326744003E-3</v>
      </c>
      <c r="C197" s="1">
        <v>5.0155510101151596E-3</v>
      </c>
      <c r="D197" s="1">
        <v>3.9065029244814697E-3</v>
      </c>
      <c r="E197" s="2">
        <v>1.1775759473849E-2</v>
      </c>
      <c r="F197" s="2">
        <v>1.3404680828063301E-2</v>
      </c>
      <c r="G197" s="2">
        <v>1.53966393122313E-2</v>
      </c>
      <c r="H197">
        <v>4.7254952557570099E-3</v>
      </c>
      <c r="I197">
        <v>1.35256932047146E-2</v>
      </c>
      <c r="J197" s="3">
        <v>2.8622805595321199</v>
      </c>
      <c r="K197">
        <v>1.5171650913544901</v>
      </c>
      <c r="L197">
        <v>1.0649122673168799E-3</v>
      </c>
      <c r="M197">
        <v>2.0536568013195498E-3</v>
      </c>
      <c r="N197" s="6" t="s">
        <v>3248</v>
      </c>
    </row>
    <row r="198" spans="1:16" x14ac:dyDescent="0.25">
      <c r="A198" t="s">
        <v>2156</v>
      </c>
      <c r="B198" s="1">
        <v>4.1805892105598798E-2</v>
      </c>
      <c r="C198" s="1">
        <v>4.1273221440780099E-2</v>
      </c>
      <c r="D198" s="1">
        <v>4.1849221936848501E-2</v>
      </c>
      <c r="E198" s="2">
        <v>0.11024115252114</v>
      </c>
      <c r="F198" s="2">
        <v>0.14847846062375</v>
      </c>
      <c r="G198" s="2">
        <v>9.8632278233685006E-2</v>
      </c>
      <c r="H198">
        <v>4.1642778494409102E-2</v>
      </c>
      <c r="I198">
        <v>0.119117297126192</v>
      </c>
      <c r="J198" s="3">
        <v>2.8604550760748202</v>
      </c>
      <c r="K198">
        <v>1.51624468678294</v>
      </c>
      <c r="L198">
        <v>1.3523844782119401E-2</v>
      </c>
      <c r="M198">
        <v>1.6004705542772401E-2</v>
      </c>
      <c r="N198" s="6" t="s">
        <v>3249</v>
      </c>
    </row>
    <row r="199" spans="1:16" x14ac:dyDescent="0.25">
      <c r="A199" t="s">
        <v>2272</v>
      </c>
      <c r="B199" s="1">
        <v>5.7543680652977901E-2</v>
      </c>
      <c r="C199" s="1">
        <v>6.22040404606461E-2</v>
      </c>
      <c r="D199" s="1">
        <v>6.0820581443031999E-2</v>
      </c>
      <c r="E199" s="2">
        <v>0.12370811149389301</v>
      </c>
      <c r="F199" s="2">
        <v>0.25679692989568098</v>
      </c>
      <c r="G199" s="2">
        <v>0.13567799921844501</v>
      </c>
      <c r="H199">
        <v>6.0189434185551997E-2</v>
      </c>
      <c r="I199">
        <v>0.172061013536006</v>
      </c>
      <c r="J199" s="3">
        <v>2.8586580994527502</v>
      </c>
      <c r="K199">
        <v>1.5153380814170301</v>
      </c>
      <c r="L199">
        <v>4.8034808463420897E-2</v>
      </c>
      <c r="M199">
        <v>5.1088365969653E-2</v>
      </c>
      <c r="N199" s="6" t="s">
        <v>3250</v>
      </c>
    </row>
    <row r="200" spans="1:16" x14ac:dyDescent="0.25">
      <c r="A200" t="s">
        <v>3027</v>
      </c>
      <c r="B200" s="1">
        <v>4.4127024614207403E-3</v>
      </c>
      <c r="C200" s="1">
        <v>5.3798089047045299E-3</v>
      </c>
      <c r="D200" s="1">
        <v>4.9856473787581197E-3</v>
      </c>
      <c r="E200" s="2">
        <v>1.1650485436893201E-2</v>
      </c>
      <c r="F200" s="2">
        <v>1.7836873682503699E-2</v>
      </c>
      <c r="G200" s="2">
        <v>1.27393513091051E-2</v>
      </c>
      <c r="H200">
        <v>4.9260529149611296E-3</v>
      </c>
      <c r="I200">
        <v>1.4075570142834001E-2</v>
      </c>
      <c r="J200" s="3">
        <v>2.8573729080506798</v>
      </c>
      <c r="K200">
        <v>1.51468933080978</v>
      </c>
      <c r="L200">
        <v>6.9771261284322199E-3</v>
      </c>
      <c r="M200">
        <v>8.9378834922490998E-3</v>
      </c>
      <c r="N200" s="6" t="s">
        <v>3251</v>
      </c>
    </row>
    <row r="201" spans="1:16" x14ac:dyDescent="0.25">
      <c r="A201" t="s">
        <v>1754</v>
      </c>
      <c r="B201" s="1">
        <v>8.1188623900012802E-2</v>
      </c>
      <c r="C201" s="1">
        <v>8.3695256241418894E-2</v>
      </c>
      <c r="D201" s="1">
        <v>7.8885459607623096E-2</v>
      </c>
      <c r="E201" s="2">
        <v>0.176886940181647</v>
      </c>
      <c r="F201" s="2">
        <v>0.32927949840549198</v>
      </c>
      <c r="G201" s="2">
        <v>0.19023055881203599</v>
      </c>
      <c r="H201">
        <v>8.1256446583018296E-2</v>
      </c>
      <c r="I201">
        <v>0.23213233246639201</v>
      </c>
      <c r="J201" s="3">
        <v>2.8567866578958299</v>
      </c>
      <c r="K201">
        <v>1.5143933012067099</v>
      </c>
      <c r="L201">
        <v>3.4876401857246303E-2</v>
      </c>
      <c r="M201">
        <v>3.79145461104302E-2</v>
      </c>
      <c r="N201" s="6" t="s">
        <v>3252</v>
      </c>
    </row>
    <row r="202" spans="1:16" x14ac:dyDescent="0.25">
      <c r="A202" t="s">
        <v>1130</v>
      </c>
      <c r="B202" s="1">
        <v>7.9913276367810204E-2</v>
      </c>
      <c r="C202" s="1">
        <v>9.3390120205105204E-2</v>
      </c>
      <c r="D202" s="1">
        <v>8.0914251181663205E-2</v>
      </c>
      <c r="E202" s="2">
        <v>0.23670529282806099</v>
      </c>
      <c r="F202" s="2">
        <v>0.21593427382303701</v>
      </c>
      <c r="G202" s="2">
        <v>0.27346619773349001</v>
      </c>
      <c r="H202">
        <v>8.4739215918192903E-2</v>
      </c>
      <c r="I202">
        <v>0.24203525479486299</v>
      </c>
      <c r="J202" s="3">
        <v>2.8562366570458102</v>
      </c>
      <c r="K202">
        <v>1.51411552061402</v>
      </c>
      <c r="L202">
        <v>4.16027603713583E-4</v>
      </c>
      <c r="M202">
        <v>1.1171111581198101E-3</v>
      </c>
      <c r="N202" s="6" t="s">
        <v>3253</v>
      </c>
    </row>
    <row r="203" spans="1:16" x14ac:dyDescent="0.25">
      <c r="A203" t="s">
        <v>2900</v>
      </c>
      <c r="B203" s="1">
        <v>1.4845045274837401E-2</v>
      </c>
      <c r="C203" s="1">
        <v>1.65597242847936E-2</v>
      </c>
      <c r="D203" s="1">
        <v>1.3726717458399E-2</v>
      </c>
      <c r="E203" s="2">
        <v>4.6414030692139001E-2</v>
      </c>
      <c r="F203" s="2">
        <v>4.0051889087076402E-2</v>
      </c>
      <c r="G203" s="2">
        <v>4.2438452520515799E-2</v>
      </c>
      <c r="H203">
        <v>1.504382900601E-2</v>
      </c>
      <c r="I203">
        <v>4.2968124099910403E-2</v>
      </c>
      <c r="J203" s="3">
        <v>2.85619599124297</v>
      </c>
      <c r="K203">
        <v>1.5140949800297401</v>
      </c>
      <c r="L203">
        <v>1.5563245123058399E-4</v>
      </c>
      <c r="M203">
        <v>6.4829112721905501E-4</v>
      </c>
      <c r="N203" s="6" t="s">
        <v>3254</v>
      </c>
    </row>
    <row r="204" spans="1:16" x14ac:dyDescent="0.25">
      <c r="A204" t="s">
        <v>766</v>
      </c>
      <c r="B204" s="1">
        <v>0.14842494579773</v>
      </c>
      <c r="C204" s="1">
        <v>0.15635069629297499</v>
      </c>
      <c r="D204" s="1">
        <v>0.14590033021820301</v>
      </c>
      <c r="E204" s="2">
        <v>0.404635139367366</v>
      </c>
      <c r="F204" s="2">
        <v>0.452407977947138</v>
      </c>
      <c r="G204" s="2">
        <v>0.42751074638530701</v>
      </c>
      <c r="H204">
        <v>0.15022532410296899</v>
      </c>
      <c r="I204">
        <v>0.42818462123327</v>
      </c>
      <c r="J204" s="3">
        <v>2.8502825591494698</v>
      </c>
      <c r="K204">
        <v>1.51110494611151</v>
      </c>
      <c r="L204" s="27">
        <v>4.0000667620187503E-5</v>
      </c>
      <c r="M204">
        <v>3.44949278322604E-4</v>
      </c>
      <c r="N204" s="6" t="s">
        <v>3255</v>
      </c>
    </row>
    <row r="205" spans="1:16" x14ac:dyDescent="0.25">
      <c r="A205" t="s">
        <v>2648</v>
      </c>
      <c r="B205" s="1">
        <v>5.8410916974875604E-3</v>
      </c>
      <c r="C205" s="1">
        <v>5.3237692286138604E-3</v>
      </c>
      <c r="D205" s="1">
        <v>5.9137116094360401E-3</v>
      </c>
      <c r="E205" s="2">
        <v>1.8352646414030699E-2</v>
      </c>
      <c r="F205" s="2">
        <v>1.9728663315496501E-2</v>
      </c>
      <c r="G205" s="2">
        <v>1.05509964830012E-2</v>
      </c>
      <c r="H205">
        <v>5.69285751184582E-3</v>
      </c>
      <c r="I205">
        <v>1.6210768737509401E-2</v>
      </c>
      <c r="J205" s="3">
        <v>2.8475627053334298</v>
      </c>
      <c r="K205">
        <v>1.5097276114426199</v>
      </c>
      <c r="L205">
        <v>3.3128288645893698E-2</v>
      </c>
      <c r="M205">
        <v>3.6195062406439299E-2</v>
      </c>
      <c r="N205" s="6" t="s">
        <v>3256</v>
      </c>
    </row>
    <row r="206" spans="1:16" x14ac:dyDescent="0.25">
      <c r="A206" t="s">
        <v>630</v>
      </c>
      <c r="B206" s="1">
        <v>0.13312077541129999</v>
      </c>
      <c r="C206" s="1">
        <v>0.13113284205217299</v>
      </c>
      <c r="D206" s="1">
        <v>0.12831027561349401</v>
      </c>
      <c r="E206" s="2">
        <v>0.301158784841842</v>
      </c>
      <c r="F206" s="2">
        <v>0.517107183395492</v>
      </c>
      <c r="G206" s="2">
        <v>0.29878858929269198</v>
      </c>
      <c r="H206">
        <v>0.130854631025655</v>
      </c>
      <c r="I206">
        <v>0.37235151917667503</v>
      </c>
      <c r="J206" s="3">
        <v>2.8455356624227699</v>
      </c>
      <c r="K206">
        <v>1.50870026053822</v>
      </c>
      <c r="L206">
        <v>3.0378836850406401E-2</v>
      </c>
      <c r="M206">
        <v>3.3406846590641998E-2</v>
      </c>
      <c r="N206" s="6" t="s">
        <v>3257</v>
      </c>
      <c r="O206" s="16" t="s">
        <v>6162</v>
      </c>
    </row>
    <row r="207" spans="1:16" x14ac:dyDescent="0.25">
      <c r="A207" t="s">
        <v>963</v>
      </c>
      <c r="B207" s="1">
        <v>4.3489350848106102E-2</v>
      </c>
      <c r="C207" s="1">
        <v>5.3461850990501297E-2</v>
      </c>
      <c r="D207" s="1">
        <v>4.6381628644810401E-2</v>
      </c>
      <c r="E207" s="2">
        <v>0.122956467272158</v>
      </c>
      <c r="F207" s="2">
        <v>0.164315442408518</v>
      </c>
      <c r="G207" s="2">
        <v>0.120515826494724</v>
      </c>
      <c r="H207">
        <v>4.7777610161139301E-2</v>
      </c>
      <c r="I207">
        <v>0.13592924539180001</v>
      </c>
      <c r="J207" s="3">
        <v>2.8450406986316898</v>
      </c>
      <c r="K207">
        <v>1.5084492905965801</v>
      </c>
      <c r="L207">
        <v>2.05695489303478E-3</v>
      </c>
      <c r="M207">
        <v>3.3566064572834501E-3</v>
      </c>
      <c r="N207" s="6" t="s">
        <v>3258</v>
      </c>
    </row>
    <row r="208" spans="1:16" x14ac:dyDescent="0.25">
      <c r="A208" t="s">
        <v>1363</v>
      </c>
      <c r="B208" s="1">
        <v>4.64991710241041E-2</v>
      </c>
      <c r="C208" s="1">
        <v>5.0463728319650299E-2</v>
      </c>
      <c r="D208" s="1">
        <v>4.6856452204692103E-2</v>
      </c>
      <c r="E208" s="2">
        <v>0.16348261822737201</v>
      </c>
      <c r="F208" s="2">
        <v>0.11842603102535</v>
      </c>
      <c r="G208" s="2">
        <v>0.12669011332551799</v>
      </c>
      <c r="H208">
        <v>4.79397838494822E-2</v>
      </c>
      <c r="I208">
        <v>0.13619958752608</v>
      </c>
      <c r="J208" s="3">
        <v>2.84105551985194</v>
      </c>
      <c r="K208">
        <v>1.50642702492148</v>
      </c>
      <c r="L208">
        <v>5.9872459862572404E-3</v>
      </c>
      <c r="M208">
        <v>7.8245339176623609E-3</v>
      </c>
      <c r="N208" s="6" t="s">
        <v>3259</v>
      </c>
    </row>
    <row r="209" spans="1:16" x14ac:dyDescent="0.25">
      <c r="A209" t="s">
        <v>962</v>
      </c>
      <c r="B209" s="1">
        <v>0.110776686647111</v>
      </c>
      <c r="C209" s="1">
        <v>0.11252766959007</v>
      </c>
      <c r="D209" s="1">
        <v>0.107396456089612</v>
      </c>
      <c r="E209" s="2">
        <v>0.28612590040714098</v>
      </c>
      <c r="F209" s="2">
        <v>0.36111561537214198</v>
      </c>
      <c r="G209" s="2">
        <v>0.29120750293083197</v>
      </c>
      <c r="H209">
        <v>0.110233604108931</v>
      </c>
      <c r="I209">
        <v>0.31281633957003802</v>
      </c>
      <c r="J209" s="3">
        <v>2.8377584321829699</v>
      </c>
      <c r="K209">
        <v>1.50475178336433</v>
      </c>
      <c r="L209">
        <v>4.1072694213719497E-3</v>
      </c>
      <c r="M209">
        <v>5.7607717126105804E-3</v>
      </c>
      <c r="N209" s="6" t="s">
        <v>3260</v>
      </c>
    </row>
    <row r="210" spans="1:16" x14ac:dyDescent="0.25">
      <c r="A210" t="s">
        <v>2529</v>
      </c>
      <c r="B210" s="1">
        <v>1.58653233005994E-2</v>
      </c>
      <c r="C210" s="1">
        <v>2.3928941690717E-2</v>
      </c>
      <c r="D210" s="1">
        <v>2.0050503960460101E-2</v>
      </c>
      <c r="E210" s="2">
        <v>6.0256811775759499E-2</v>
      </c>
      <c r="F210" s="2">
        <v>5.24295984000865E-2</v>
      </c>
      <c r="G210" s="2">
        <v>5.7053536537710003E-2</v>
      </c>
      <c r="H210">
        <v>1.9948256317258901E-2</v>
      </c>
      <c r="I210">
        <v>5.6579982237852003E-2</v>
      </c>
      <c r="J210" s="3">
        <v>2.8363372386036598</v>
      </c>
      <c r="K210">
        <v>1.50402907825294</v>
      </c>
      <c r="L210">
        <v>7.2349312941798801E-3</v>
      </c>
      <c r="M210">
        <v>9.1869748919006407E-3</v>
      </c>
      <c r="N210" s="6" t="s">
        <v>3261</v>
      </c>
    </row>
    <row r="211" spans="1:16" x14ac:dyDescent="0.25">
      <c r="A211" t="s">
        <v>1628</v>
      </c>
      <c r="B211" s="1">
        <v>3.5607703099094501E-2</v>
      </c>
      <c r="C211" s="1">
        <v>4.3654907674633599E-2</v>
      </c>
      <c r="D211" s="1">
        <v>3.3345563637148502E-2</v>
      </c>
      <c r="E211" s="2">
        <v>0.105230191042906</v>
      </c>
      <c r="F211" s="2">
        <v>0.106642884168423</v>
      </c>
      <c r="G211" s="2">
        <v>0.107463853067605</v>
      </c>
      <c r="H211">
        <v>3.75360581369589E-2</v>
      </c>
      <c r="I211">
        <v>0.10644564275964501</v>
      </c>
      <c r="J211" s="3">
        <v>2.8358236864205</v>
      </c>
      <c r="K211">
        <v>1.50376783771351</v>
      </c>
      <c r="L211">
        <v>5.7030434406635201E-3</v>
      </c>
      <c r="M211">
        <v>7.5372253805644201E-3</v>
      </c>
      <c r="N211" s="6" t="s">
        <v>3262</v>
      </c>
    </row>
    <row r="212" spans="1:16" x14ac:dyDescent="0.25">
      <c r="A212" t="s">
        <v>2076</v>
      </c>
      <c r="B212" s="1">
        <v>8.0346894528759098E-3</v>
      </c>
      <c r="C212" s="1">
        <v>9.0223878505982201E-3</v>
      </c>
      <c r="D212" s="1">
        <v>7.8993374053050701E-3</v>
      </c>
      <c r="E212" s="2">
        <v>2.0920764171625399E-2</v>
      </c>
      <c r="F212" s="2">
        <v>2.2539322198800098E-2</v>
      </c>
      <c r="G212" s="2">
        <v>2.7276279796795599E-2</v>
      </c>
      <c r="H212">
        <v>8.3188049029263994E-3</v>
      </c>
      <c r="I212">
        <v>2.3578788722406999E-2</v>
      </c>
      <c r="J212" s="3">
        <v>2.83439616598202</v>
      </c>
      <c r="K212">
        <v>1.50304141907209</v>
      </c>
      <c r="L212">
        <v>1.2955380211815599E-3</v>
      </c>
      <c r="M212">
        <v>2.3800961683586599E-3</v>
      </c>
      <c r="N212" s="6" t="s">
        <v>3263</v>
      </c>
    </row>
    <row r="213" spans="1:16" x14ac:dyDescent="0.25">
      <c r="A213" t="s">
        <v>2991</v>
      </c>
      <c r="B213" s="1">
        <v>8.0346894528759098E-3</v>
      </c>
      <c r="C213" s="1">
        <v>9.2185267169155698E-3</v>
      </c>
      <c r="D213" s="1">
        <v>6.5611982820020301E-3</v>
      </c>
      <c r="E213" s="2">
        <v>2.03570310053241E-2</v>
      </c>
      <c r="F213" s="2">
        <v>2.11880438895195E-2</v>
      </c>
      <c r="G213" s="2">
        <v>2.5947635795232502E-2</v>
      </c>
      <c r="H213">
        <v>7.9381381505978406E-3</v>
      </c>
      <c r="I213">
        <v>2.2497570230025399E-2</v>
      </c>
      <c r="J213" s="3">
        <v>2.8341117026706102</v>
      </c>
      <c r="K213">
        <v>1.50289662124573</v>
      </c>
      <c r="L213">
        <v>1.4612639403944799E-3</v>
      </c>
      <c r="M213">
        <v>2.5914669181719301E-3</v>
      </c>
      <c r="N213" s="6" t="s">
        <v>3264</v>
      </c>
    </row>
    <row r="214" spans="1:16" x14ac:dyDescent="0.25">
      <c r="A214" t="s">
        <v>2696</v>
      </c>
      <c r="B214" s="1">
        <v>9.9222038005356492E-3</v>
      </c>
      <c r="C214" s="1">
        <v>1.0899716999635699E-2</v>
      </c>
      <c r="D214" s="1">
        <v>1.1676342995273301E-2</v>
      </c>
      <c r="E214" s="2">
        <v>3.4011901033510802E-2</v>
      </c>
      <c r="F214" s="2">
        <v>2.65931571266418E-2</v>
      </c>
      <c r="G214" s="2">
        <v>3.1496678389996098E-2</v>
      </c>
      <c r="H214">
        <v>1.0832754598481599E-2</v>
      </c>
      <c r="I214">
        <v>3.0700578850049599E-2</v>
      </c>
      <c r="J214" s="3">
        <v>2.8340509859193901</v>
      </c>
      <c r="K214">
        <v>1.50286571325642</v>
      </c>
      <c r="L214">
        <v>6.3945719340004702E-4</v>
      </c>
      <c r="M214">
        <v>1.4614787021971301E-3</v>
      </c>
      <c r="N214" s="6" t="s">
        <v>3265</v>
      </c>
    </row>
    <row r="215" spans="1:16" x14ac:dyDescent="0.25">
      <c r="A215" t="s">
        <v>2959</v>
      </c>
      <c r="B215" s="1">
        <v>1.08914679250096E-2</v>
      </c>
      <c r="C215" s="1">
        <v>9.1905068788702398E-3</v>
      </c>
      <c r="D215" s="1">
        <v>8.76265296872639E-3</v>
      </c>
      <c r="E215" s="2">
        <v>2.4428437206389E-2</v>
      </c>
      <c r="F215" s="2">
        <v>2.9565969407059099E-2</v>
      </c>
      <c r="G215" s="2">
        <v>2.77452129738179E-2</v>
      </c>
      <c r="H215">
        <v>9.6148759242020692E-3</v>
      </c>
      <c r="I215">
        <v>2.7246539862421999E-2</v>
      </c>
      <c r="J215" s="3">
        <v>2.8337900641898499</v>
      </c>
      <c r="K215">
        <v>1.5027328829663</v>
      </c>
      <c r="L215">
        <v>3.1549363131876899E-4</v>
      </c>
      <c r="M215">
        <v>9.49286667357362E-4</v>
      </c>
      <c r="N215" s="6" t="s">
        <v>3266</v>
      </c>
    </row>
    <row r="216" spans="1:16" x14ac:dyDescent="0.25">
      <c r="A216" t="s">
        <v>1959</v>
      </c>
      <c r="B216" s="1">
        <v>1.8288483611784201E-2</v>
      </c>
      <c r="C216" s="1">
        <v>2.02023032306873E-2</v>
      </c>
      <c r="D216" s="1">
        <v>1.8194375499104298E-2</v>
      </c>
      <c r="E216" s="2">
        <v>4.1340432195427497E-2</v>
      </c>
      <c r="F216" s="2">
        <v>7.5131073996000206E-2</v>
      </c>
      <c r="G216" s="2">
        <v>4.3923407581086399E-2</v>
      </c>
      <c r="H216">
        <v>1.8895054113858601E-2</v>
      </c>
      <c r="I216">
        <v>5.3464971257504698E-2</v>
      </c>
      <c r="J216" s="3">
        <v>2.8295749213171502</v>
      </c>
      <c r="K216">
        <v>1.50058533752024</v>
      </c>
      <c r="L216">
        <v>3.06499576530695E-2</v>
      </c>
      <c r="M216">
        <v>3.3656372540063699E-2</v>
      </c>
      <c r="N216" s="6" t="s">
        <v>3267</v>
      </c>
    </row>
    <row r="217" spans="1:16" x14ac:dyDescent="0.25">
      <c r="A217" t="s">
        <v>1274</v>
      </c>
      <c r="B217" s="1">
        <v>7.3460017854865403E-2</v>
      </c>
      <c r="C217" s="1">
        <v>6.4697806046681003E-2</v>
      </c>
      <c r="D217" s="1">
        <v>6.8504089957481695E-2</v>
      </c>
      <c r="E217" s="2">
        <v>0.179893517068588</v>
      </c>
      <c r="F217" s="2">
        <v>0.22609588670882699</v>
      </c>
      <c r="G217" s="2">
        <v>0.17803829620945699</v>
      </c>
      <c r="H217">
        <v>6.8887304619676099E-2</v>
      </c>
      <c r="I217">
        <v>0.19467589999562401</v>
      </c>
      <c r="J217" s="3">
        <v>2.8260054747448899</v>
      </c>
      <c r="K217">
        <v>1.4987642605691101</v>
      </c>
      <c r="L217">
        <v>1.5978752827012601E-3</v>
      </c>
      <c r="M217">
        <v>2.7866725291095899E-3</v>
      </c>
      <c r="N217" s="6" t="s">
        <v>3268</v>
      </c>
    </row>
    <row r="218" spans="1:16" x14ac:dyDescent="0.25">
      <c r="A218" t="s">
        <v>2136</v>
      </c>
      <c r="B218" s="1">
        <v>1.97933936997832E-2</v>
      </c>
      <c r="C218" s="1">
        <v>2.1098938048138099E-2</v>
      </c>
      <c r="D218" s="1">
        <v>1.6748321930373601E-2</v>
      </c>
      <c r="E218" s="2">
        <v>3.5577826495458799E-2</v>
      </c>
      <c r="F218" s="2">
        <v>8.6698016323441998E-2</v>
      </c>
      <c r="G218" s="2">
        <v>4.0562719812426699E-2</v>
      </c>
      <c r="H218">
        <v>1.9213551226098299E-2</v>
      </c>
      <c r="I218">
        <v>5.4279520877109202E-2</v>
      </c>
      <c r="J218" s="3">
        <v>2.8250644682165702</v>
      </c>
      <c r="K218">
        <v>1.49828379032963</v>
      </c>
      <c r="L218">
        <v>6.6625512277770693E-2</v>
      </c>
      <c r="M218">
        <v>6.9596804420518604E-2</v>
      </c>
      <c r="N218" s="6" t="s">
        <v>3269</v>
      </c>
    </row>
    <row r="219" spans="1:16" x14ac:dyDescent="0.25">
      <c r="A219" t="s">
        <v>185</v>
      </c>
      <c r="B219" s="1">
        <v>0.50873613059558698</v>
      </c>
      <c r="C219" s="1">
        <v>0.486144190086581</v>
      </c>
      <c r="D219" s="1">
        <v>0.54516219541147803</v>
      </c>
      <c r="E219" s="2">
        <v>1.1259630441591</v>
      </c>
      <c r="F219" s="2">
        <v>2.0308631965839701</v>
      </c>
      <c r="G219" s="2">
        <v>1.1916373583430999</v>
      </c>
      <c r="H219">
        <v>0.51334750536454898</v>
      </c>
      <c r="I219">
        <v>1.4494878663620601</v>
      </c>
      <c r="J219" s="3">
        <v>2.82359970821854</v>
      </c>
      <c r="K219">
        <v>1.4975355773126799</v>
      </c>
      <c r="L219">
        <v>3.01709120252934E-2</v>
      </c>
      <c r="M219">
        <v>3.3190183207015299E-2</v>
      </c>
      <c r="N219" s="6" t="s">
        <v>3270</v>
      </c>
    </row>
    <row r="220" spans="1:16" x14ac:dyDescent="0.25">
      <c r="A220" t="s">
        <v>1954</v>
      </c>
      <c r="B220" s="1">
        <v>8.5371763805637005E-2</v>
      </c>
      <c r="C220" s="1">
        <v>9.1540810894113006E-2</v>
      </c>
      <c r="D220" s="1">
        <v>8.7777609910862697E-2</v>
      </c>
      <c r="E220" s="2">
        <v>0.24885687441277801</v>
      </c>
      <c r="F220" s="2">
        <v>0.23512242581482101</v>
      </c>
      <c r="G220" s="2">
        <v>0.26322782336850298</v>
      </c>
      <c r="H220">
        <v>8.8230061536870893E-2</v>
      </c>
      <c r="I220">
        <v>0.24906904119870099</v>
      </c>
      <c r="J220" s="3">
        <v>2.8229498751354298</v>
      </c>
      <c r="K220">
        <v>1.49720351223232</v>
      </c>
      <c r="L220" s="27">
        <v>4.9175711744910299E-5</v>
      </c>
      <c r="M220">
        <v>3.7035080685914301E-4</v>
      </c>
      <c r="N220" s="6" t="s">
        <v>3271</v>
      </c>
      <c r="P220" s="19" t="s">
        <v>6302</v>
      </c>
    </row>
    <row r="221" spans="1:16" x14ac:dyDescent="0.25">
      <c r="A221" t="s">
        <v>2966</v>
      </c>
      <c r="B221" s="1">
        <v>6.4328529524295394E-2</v>
      </c>
      <c r="C221" s="1">
        <v>7.2151082966740498E-2</v>
      </c>
      <c r="D221" s="1">
        <v>7.3532903114410894E-2</v>
      </c>
      <c r="E221" s="2">
        <v>0.159223300970874</v>
      </c>
      <c r="F221" s="2">
        <v>0.27209340035673701</v>
      </c>
      <c r="G221" s="2">
        <v>0.161234857366159</v>
      </c>
      <c r="H221">
        <v>7.0004171868482207E-2</v>
      </c>
      <c r="I221">
        <v>0.197517186231257</v>
      </c>
      <c r="J221" s="3">
        <v>2.8215059325654899</v>
      </c>
      <c r="K221">
        <v>1.49646538303036</v>
      </c>
      <c r="L221">
        <v>2.4368753758981301E-2</v>
      </c>
      <c r="M221">
        <v>2.71805330388637E-2</v>
      </c>
      <c r="N221" s="6" t="s">
        <v>3272</v>
      </c>
    </row>
    <row r="222" spans="1:16" x14ac:dyDescent="0.25">
      <c r="A222" t="s">
        <v>1318</v>
      </c>
      <c r="B222" s="1">
        <v>4.7340900395357703E-2</v>
      </c>
      <c r="C222" s="1">
        <v>5.4470565160133398E-2</v>
      </c>
      <c r="D222" s="1">
        <v>4.3144195281980401E-2</v>
      </c>
      <c r="E222" s="2">
        <v>0.13416849357970601</v>
      </c>
      <c r="F222" s="2">
        <v>0.12847954164639699</v>
      </c>
      <c r="G222" s="2">
        <v>0.14599452911293501</v>
      </c>
      <c r="H222">
        <v>4.8318553612490503E-2</v>
      </c>
      <c r="I222">
        <v>0.136214188113013</v>
      </c>
      <c r="J222" s="3">
        <v>2.81908662261365</v>
      </c>
      <c r="K222">
        <v>1.49522780855578</v>
      </c>
      <c r="L222">
        <v>7.2830558042293004E-4</v>
      </c>
      <c r="M222">
        <v>1.5943137975469601E-3</v>
      </c>
      <c r="N222" s="6" t="s">
        <v>3273</v>
      </c>
    </row>
    <row r="223" spans="1:16" x14ac:dyDescent="0.25">
      <c r="A223" t="s">
        <v>2287</v>
      </c>
      <c r="B223" s="1">
        <v>3.30315010840454E-2</v>
      </c>
      <c r="C223" s="1">
        <v>3.5669253831712801E-2</v>
      </c>
      <c r="D223" s="1">
        <v>3.47052856495371E-2</v>
      </c>
      <c r="E223" s="2">
        <v>8.4747886000626396E-2</v>
      </c>
      <c r="F223" s="2">
        <v>0.117074752716069</v>
      </c>
      <c r="G223" s="2">
        <v>8.9409925752247002E-2</v>
      </c>
      <c r="H223">
        <v>3.4468680188431799E-2</v>
      </c>
      <c r="I223">
        <v>9.70775214896476E-2</v>
      </c>
      <c r="J223" s="3">
        <v>2.8163979867795601</v>
      </c>
      <c r="K223">
        <v>1.4938512164265201</v>
      </c>
      <c r="L223">
        <v>7.0725399798642098E-3</v>
      </c>
      <c r="M223">
        <v>9.0259363950907501E-3</v>
      </c>
      <c r="N223" s="6" t="s">
        <v>3274</v>
      </c>
    </row>
    <row r="224" spans="1:16" x14ac:dyDescent="0.25">
      <c r="A224" t="s">
        <v>2871</v>
      </c>
      <c r="B224" s="1">
        <v>6.4787654635888297E-3</v>
      </c>
      <c r="C224" s="1">
        <v>4.5392137633444504E-3</v>
      </c>
      <c r="D224" s="1">
        <v>4.92089871150152E-3</v>
      </c>
      <c r="E224" s="2">
        <v>1.15878484184153E-2</v>
      </c>
      <c r="F224" s="2">
        <v>1.8377385006215899E-2</v>
      </c>
      <c r="G224" s="2">
        <v>1.48495506057054E-2</v>
      </c>
      <c r="H224">
        <v>5.3129593128116003E-3</v>
      </c>
      <c r="I224">
        <v>1.4938261343445501E-2</v>
      </c>
      <c r="J224" s="3">
        <v>2.81166492418332</v>
      </c>
      <c r="K224">
        <v>1.4914246737053101</v>
      </c>
      <c r="L224">
        <v>4.4497774874450498E-3</v>
      </c>
      <c r="M224">
        <v>6.15470907870941E-3</v>
      </c>
      <c r="N224" s="6" t="s">
        <v>3275</v>
      </c>
    </row>
    <row r="225" spans="1:15" x14ac:dyDescent="0.25">
      <c r="A225" t="s">
        <v>1984</v>
      </c>
      <c r="B225" s="1">
        <v>8.8764188241295706E-3</v>
      </c>
      <c r="C225" s="1">
        <v>7.5653562722407504E-3</v>
      </c>
      <c r="D225" s="1">
        <v>9.0000647486672605E-3</v>
      </c>
      <c r="E225" s="2">
        <v>2.6746006890072001E-2</v>
      </c>
      <c r="F225" s="2">
        <v>1.8701691800443201E-2</v>
      </c>
      <c r="G225" s="2">
        <v>2.6025791324736199E-2</v>
      </c>
      <c r="H225">
        <v>8.4806132816791901E-3</v>
      </c>
      <c r="I225">
        <v>2.38244966717505E-2</v>
      </c>
      <c r="J225" s="3">
        <v>2.80928936156291</v>
      </c>
      <c r="K225">
        <v>1.4902052321508701</v>
      </c>
      <c r="L225">
        <v>4.6455320553067704E-3</v>
      </c>
      <c r="M225">
        <v>6.3604519372343097E-3</v>
      </c>
      <c r="N225" s="6" t="s">
        <v>3276</v>
      </c>
    </row>
    <row r="226" spans="1:15" x14ac:dyDescent="0.25">
      <c r="A226" t="s">
        <v>908</v>
      </c>
      <c r="B226" s="1">
        <v>5.4023721464098999E-2</v>
      </c>
      <c r="C226" s="1">
        <v>5.88696797332511E-2</v>
      </c>
      <c r="D226" s="1">
        <v>5.4712623831826103E-2</v>
      </c>
      <c r="E226" s="2">
        <v>0.15264641403069201</v>
      </c>
      <c r="F226" s="2">
        <v>0.155613210096752</v>
      </c>
      <c r="G226" s="2">
        <v>0.16256350136772199</v>
      </c>
      <c r="H226">
        <v>5.5868675009725401E-2</v>
      </c>
      <c r="I226">
        <v>0.156941041831722</v>
      </c>
      <c r="J226" s="3">
        <v>2.8091062085220799</v>
      </c>
      <c r="K226">
        <v>1.4901111718517901</v>
      </c>
      <c r="L226" s="27">
        <v>1.6747655678041301E-5</v>
      </c>
      <c r="M226">
        <v>2.5042057682827601E-4</v>
      </c>
      <c r="N226" s="6" t="s">
        <v>3277</v>
      </c>
    </row>
    <row r="227" spans="1:15" x14ac:dyDescent="0.25">
      <c r="A227" t="s">
        <v>331</v>
      </c>
      <c r="B227" s="1">
        <v>0.64121923224078603</v>
      </c>
      <c r="C227" s="1">
        <v>0.62439407100226996</v>
      </c>
      <c r="D227" s="1">
        <v>0.57404010100792102</v>
      </c>
      <c r="E227" s="2">
        <v>1.49727528969621</v>
      </c>
      <c r="F227" s="2">
        <v>2.1686935841305899</v>
      </c>
      <c r="G227" s="2">
        <v>1.49128565846034</v>
      </c>
      <c r="H227">
        <v>0.613217801416992</v>
      </c>
      <c r="I227">
        <v>1.7190848440957101</v>
      </c>
      <c r="J227" s="3">
        <v>2.8033837897780201</v>
      </c>
      <c r="K227">
        <v>1.48716926620663</v>
      </c>
      <c r="L227">
        <v>1.0471417397363399E-2</v>
      </c>
      <c r="M227">
        <v>1.2743991197031001E-2</v>
      </c>
      <c r="N227" s="6" t="s">
        <v>3278</v>
      </c>
    </row>
    <row r="228" spans="1:15" x14ac:dyDescent="0.25">
      <c r="A228" t="s">
        <v>1603</v>
      </c>
      <c r="B228" s="1">
        <v>1.13505930366025E-2</v>
      </c>
      <c r="C228" s="1">
        <v>8.4900109277368397E-3</v>
      </c>
      <c r="D228" s="1">
        <v>1.3187145231260701E-2</v>
      </c>
      <c r="E228" s="2">
        <v>3.75195740682744E-2</v>
      </c>
      <c r="F228" s="2">
        <v>2.4647316361277798E-2</v>
      </c>
      <c r="G228" s="2">
        <v>3.0402500976944101E-2</v>
      </c>
      <c r="H228">
        <v>1.10092497318667E-2</v>
      </c>
      <c r="I228">
        <v>3.0856463802165401E-2</v>
      </c>
      <c r="J228" s="3">
        <v>2.8027762612060898</v>
      </c>
      <c r="K228">
        <v>1.4868565821400399</v>
      </c>
      <c r="L228">
        <v>4.38528356235091E-3</v>
      </c>
      <c r="M228">
        <v>6.0834571514161899E-3</v>
      </c>
      <c r="N228" s="6" t="s">
        <v>3279</v>
      </c>
    </row>
    <row r="229" spans="1:15" x14ac:dyDescent="0.25">
      <c r="A229" t="s">
        <v>2083</v>
      </c>
      <c r="B229" s="1">
        <v>5.8410916974875604E-3</v>
      </c>
      <c r="C229" s="1">
        <v>7.08901902547003E-3</v>
      </c>
      <c r="D229" s="1">
        <v>5.1151447132713199E-3</v>
      </c>
      <c r="E229" s="2">
        <v>1.7099906044472299E-2</v>
      </c>
      <c r="F229" s="2">
        <v>1.59450840495108E-2</v>
      </c>
      <c r="G229" s="2">
        <v>1.75068386088316E-2</v>
      </c>
      <c r="H229">
        <v>6.0150851454096399E-3</v>
      </c>
      <c r="I229">
        <v>1.68506095676049E-2</v>
      </c>
      <c r="J229" s="3">
        <v>2.8013916944241899</v>
      </c>
      <c r="K229">
        <v>1.4861437171129801</v>
      </c>
      <c r="L229">
        <v>5.01022061741357E-3</v>
      </c>
      <c r="M229">
        <v>6.7835134637724897E-3</v>
      </c>
      <c r="N229" s="6" t="s">
        <v>3280</v>
      </c>
    </row>
    <row r="230" spans="1:15" x14ac:dyDescent="0.25">
      <c r="A230" t="s">
        <v>2818</v>
      </c>
      <c r="B230" s="1">
        <v>1.55847468435149E-2</v>
      </c>
      <c r="C230" s="1">
        <v>1.5186752220572201E-2</v>
      </c>
      <c r="D230" s="1">
        <v>1.6597241706774901E-2</v>
      </c>
      <c r="E230" s="2">
        <v>4.44096461008456E-2</v>
      </c>
      <c r="F230" s="2">
        <v>4.8646019134100903E-2</v>
      </c>
      <c r="G230" s="2">
        <v>3.9624853458382202E-2</v>
      </c>
      <c r="H230">
        <v>1.5789580256954001E-2</v>
      </c>
      <c r="I230">
        <v>4.4226839564442899E-2</v>
      </c>
      <c r="J230" s="3">
        <v>2.8010142666689801</v>
      </c>
      <c r="K230">
        <v>1.4859493316452499</v>
      </c>
      <c r="L230">
        <v>8.6286387671723197E-4</v>
      </c>
      <c r="M230">
        <v>1.7764844520648899E-3</v>
      </c>
      <c r="N230" s="6" t="s">
        <v>3281</v>
      </c>
    </row>
    <row r="231" spans="1:15" x14ac:dyDescent="0.25">
      <c r="A231" t="s">
        <v>1937</v>
      </c>
      <c r="B231" s="1">
        <v>4.8973345236577003E-3</v>
      </c>
      <c r="C231" s="1">
        <v>4.1469360307097398E-3</v>
      </c>
      <c r="D231" s="1">
        <v>4.46765804070533E-3</v>
      </c>
      <c r="E231" s="2">
        <v>9.4581897901659905E-3</v>
      </c>
      <c r="F231" s="2">
        <v>1.69720555645641E-2</v>
      </c>
      <c r="G231" s="2">
        <v>1.1410707307542E-2</v>
      </c>
      <c r="H231">
        <v>4.5039761983575897E-3</v>
      </c>
      <c r="I231">
        <v>1.2613650887423999E-2</v>
      </c>
      <c r="J231" s="3">
        <v>2.8005589576658299</v>
      </c>
      <c r="K231">
        <v>1.48571480037482</v>
      </c>
      <c r="L231">
        <v>2.1831421577209902E-2</v>
      </c>
      <c r="M231">
        <v>2.4684990234906799E-2</v>
      </c>
      <c r="N231" s="6" t="s">
        <v>3282</v>
      </c>
    </row>
    <row r="232" spans="1:15" x14ac:dyDescent="0.25">
      <c r="A232" t="s">
        <v>2327</v>
      </c>
      <c r="B232" s="1">
        <v>4.9228414743017496E-3</v>
      </c>
      <c r="C232" s="1">
        <v>5.6039676090672199E-3</v>
      </c>
      <c r="D232" s="1">
        <v>6.8633587291994898E-3</v>
      </c>
      <c r="E232" s="2">
        <v>1.26526777325399E-2</v>
      </c>
      <c r="F232" s="2">
        <v>2.07556348305497E-2</v>
      </c>
      <c r="G232" s="2">
        <v>1.5240328253223899E-2</v>
      </c>
      <c r="H232">
        <v>5.7967226041894899E-3</v>
      </c>
      <c r="I232">
        <v>1.6216213605437801E-2</v>
      </c>
      <c r="J232" s="3">
        <v>2.7974796644086202</v>
      </c>
      <c r="K232">
        <v>1.4841276439225</v>
      </c>
      <c r="L232">
        <v>6.4094167281237699E-3</v>
      </c>
      <c r="M232">
        <v>8.2908555382909394E-3</v>
      </c>
      <c r="N232" s="6" t="s">
        <v>3283</v>
      </c>
    </row>
    <row r="233" spans="1:15" x14ac:dyDescent="0.25">
      <c r="A233" t="s">
        <v>2522</v>
      </c>
      <c r="B233" s="1">
        <v>2.0890192577477401E-2</v>
      </c>
      <c r="C233" s="1">
        <v>2.3620723472218299E-2</v>
      </c>
      <c r="D233" s="1">
        <v>2.1604471974618501E-2</v>
      </c>
      <c r="E233" s="2">
        <v>6.5956780457250203E-2</v>
      </c>
      <c r="F233" s="2">
        <v>5.9348143343602999E-2</v>
      </c>
      <c r="G233" s="2">
        <v>5.9632669011332601E-2</v>
      </c>
      <c r="H233">
        <v>2.20384626747714E-2</v>
      </c>
      <c r="I233">
        <v>6.1645864270728601E-2</v>
      </c>
      <c r="J233" s="3">
        <v>2.7971943951107798</v>
      </c>
      <c r="K233">
        <v>1.4839805194976301</v>
      </c>
      <c r="L233" s="27">
        <v>3.4746212590814299E-5</v>
      </c>
      <c r="M233">
        <v>3.2530381576103699E-4</v>
      </c>
      <c r="N233" s="6" t="s">
        <v>3284</v>
      </c>
    </row>
    <row r="234" spans="1:15" x14ac:dyDescent="0.25">
      <c r="A234" t="s">
        <v>1543</v>
      </c>
      <c r="B234" s="1">
        <v>4.7953067210814902E-2</v>
      </c>
      <c r="C234" s="1">
        <v>5.2425116982823802E-2</v>
      </c>
      <c r="D234" s="1">
        <v>4.7352858653659402E-2</v>
      </c>
      <c r="E234" s="2">
        <v>0.130974005637332</v>
      </c>
      <c r="F234" s="2">
        <v>0.16074806767201799</v>
      </c>
      <c r="G234" s="2">
        <v>0.121453692848769</v>
      </c>
      <c r="H234">
        <v>4.9243680949099401E-2</v>
      </c>
      <c r="I234">
        <v>0.137725255386039</v>
      </c>
      <c r="J234" s="3">
        <v>2.79681073249579</v>
      </c>
      <c r="K234">
        <v>1.4837826261670899</v>
      </c>
      <c r="L234">
        <v>2.8529313672231399E-3</v>
      </c>
      <c r="M234">
        <v>4.3349181702567099E-3</v>
      </c>
      <c r="N234" s="6" t="s">
        <v>3285</v>
      </c>
      <c r="O234" s="16" t="s">
        <v>6163</v>
      </c>
    </row>
    <row r="235" spans="1:15" x14ac:dyDescent="0.25">
      <c r="A235" t="s">
        <v>2155</v>
      </c>
      <c r="B235" s="1">
        <v>1.0610891467925E-2</v>
      </c>
      <c r="C235" s="1">
        <v>1.53828910868895E-2</v>
      </c>
      <c r="D235" s="1">
        <v>1.4050460794682E-2</v>
      </c>
      <c r="E235" s="2">
        <v>3.3761352959599103E-2</v>
      </c>
      <c r="F235" s="2">
        <v>3.4214366790984302E-2</v>
      </c>
      <c r="G235" s="2">
        <v>4.40015631105901E-2</v>
      </c>
      <c r="H235">
        <v>1.33480811164988E-2</v>
      </c>
      <c r="I235">
        <v>3.7325760953724502E-2</v>
      </c>
      <c r="J235" s="3">
        <v>2.7963390863416402</v>
      </c>
      <c r="K235">
        <v>1.4835393136897601</v>
      </c>
      <c r="L235">
        <v>2.3599711282340299E-3</v>
      </c>
      <c r="M235">
        <v>3.7399989087585298E-3</v>
      </c>
      <c r="N235" s="6" t="s">
        <v>3286</v>
      </c>
    </row>
    <row r="236" spans="1:15" x14ac:dyDescent="0.25">
      <c r="A236" t="s">
        <v>2087</v>
      </c>
      <c r="B236" s="1">
        <v>2.4588700420864699E-2</v>
      </c>
      <c r="C236" s="1">
        <v>3.4660539662080797E-2</v>
      </c>
      <c r="D236" s="1">
        <v>2.7561349362225599E-2</v>
      </c>
      <c r="E236" s="2">
        <v>8.4998434074537998E-2</v>
      </c>
      <c r="F236" s="2">
        <v>7.6698556834765702E-2</v>
      </c>
      <c r="G236" s="2">
        <v>8.1047284095349795E-2</v>
      </c>
      <c r="H236">
        <v>2.8936863148390401E-2</v>
      </c>
      <c r="I236">
        <v>8.0914758334884498E-2</v>
      </c>
      <c r="J236" s="3">
        <v>2.7962518922644701</v>
      </c>
      <c r="K236">
        <v>1.4834943275775201</v>
      </c>
      <c r="L236">
        <v>5.8419494378802797E-3</v>
      </c>
      <c r="M236">
        <v>7.6910956187251998E-3</v>
      </c>
      <c r="N236" s="6" t="s">
        <v>3287</v>
      </c>
    </row>
    <row r="237" spans="1:15" x14ac:dyDescent="0.25">
      <c r="A237" t="s">
        <v>2265</v>
      </c>
      <c r="B237" s="1">
        <v>2.7190409386557798E-2</v>
      </c>
      <c r="C237" s="1">
        <v>2.9392810109557601E-2</v>
      </c>
      <c r="D237" s="1">
        <v>3.1597349621220301E-2</v>
      </c>
      <c r="E237" s="2">
        <v>6.1384278108362E-2</v>
      </c>
      <c r="F237" s="2">
        <v>0.116318036862872</v>
      </c>
      <c r="G237" s="2">
        <v>6.8776865963266903E-2</v>
      </c>
      <c r="H237">
        <v>2.9393523039111899E-2</v>
      </c>
      <c r="I237">
        <v>8.2159726978167105E-2</v>
      </c>
      <c r="J237" s="3">
        <v>2.7951643247678399</v>
      </c>
      <c r="K237">
        <v>1.4829331000841901</v>
      </c>
      <c r="L237">
        <v>3.2380261646112199E-2</v>
      </c>
      <c r="M237">
        <v>3.5492403424194199E-2</v>
      </c>
      <c r="N237" s="6" t="s">
        <v>3288</v>
      </c>
    </row>
    <row r="238" spans="1:15" x14ac:dyDescent="0.25">
      <c r="A238" t="s">
        <v>332</v>
      </c>
      <c r="B238" s="1">
        <v>8.3560770309909493E-2</v>
      </c>
      <c r="C238" s="1">
        <v>6.6995432766398605E-2</v>
      </c>
      <c r="D238" s="1">
        <v>8.1734400966913395E-2</v>
      </c>
      <c r="E238" s="2">
        <v>0.160288130284998</v>
      </c>
      <c r="F238" s="2">
        <v>0.324631101021566</v>
      </c>
      <c r="G238" s="2">
        <v>0.16420476748730001</v>
      </c>
      <c r="H238">
        <v>7.7430201347740493E-2</v>
      </c>
      <c r="I238">
        <v>0.21637466626462201</v>
      </c>
      <c r="J238" s="3">
        <v>2.7944479350231699</v>
      </c>
      <c r="K238">
        <v>1.48256329556481</v>
      </c>
      <c r="L238">
        <v>4.2175646865856599E-2</v>
      </c>
      <c r="M238">
        <v>4.53477558991996E-2</v>
      </c>
      <c r="N238" s="6" t="s">
        <v>3289</v>
      </c>
    </row>
    <row r="239" spans="1:15" x14ac:dyDescent="0.25">
      <c r="A239" t="s">
        <v>855</v>
      </c>
      <c r="B239" s="1">
        <v>8.0857033541640103E-2</v>
      </c>
      <c r="C239" s="1">
        <v>8.3639216565328203E-2</v>
      </c>
      <c r="D239" s="1">
        <v>7.97056093928733E-2</v>
      </c>
      <c r="E239" s="2">
        <v>0.25768869401816502</v>
      </c>
      <c r="F239" s="2">
        <v>0.215069455705097</v>
      </c>
      <c r="G239" s="2">
        <v>0.20930050801094199</v>
      </c>
      <c r="H239">
        <v>8.1400619833280605E-2</v>
      </c>
      <c r="I239">
        <v>0.22735288591140099</v>
      </c>
      <c r="J239" s="3">
        <v>2.79301172862136</v>
      </c>
      <c r="K239">
        <v>1.4818216319022699</v>
      </c>
      <c r="L239">
        <v>2.8635808101970502E-3</v>
      </c>
      <c r="M239">
        <v>4.3467614990279303E-3</v>
      </c>
      <c r="N239" s="6" t="s">
        <v>3290</v>
      </c>
    </row>
    <row r="240" spans="1:15" x14ac:dyDescent="0.25">
      <c r="A240" t="s">
        <v>669</v>
      </c>
      <c r="B240" s="1">
        <v>9.9451600561152903E-2</v>
      </c>
      <c r="C240" s="1">
        <v>0.102860825464429</v>
      </c>
      <c r="D240" s="1">
        <v>0.100813674918525</v>
      </c>
      <c r="E240" s="2">
        <v>0.225806451612903</v>
      </c>
      <c r="F240" s="2">
        <v>0.40489703259283299</v>
      </c>
      <c r="G240" s="2">
        <v>0.215631105900742</v>
      </c>
      <c r="H240">
        <v>0.101042033648035</v>
      </c>
      <c r="I240">
        <v>0.282111530035493</v>
      </c>
      <c r="J240" s="3">
        <v>2.7920214968968802</v>
      </c>
      <c r="K240">
        <v>1.4813100494799201</v>
      </c>
      <c r="L240">
        <v>3.96952821278743E-2</v>
      </c>
      <c r="M240">
        <v>4.2908105814475503E-2</v>
      </c>
      <c r="N240" s="6" t="s">
        <v>3291</v>
      </c>
    </row>
    <row r="241" spans="1:14" x14ac:dyDescent="0.25">
      <c r="A241" t="s">
        <v>1757</v>
      </c>
      <c r="B241" s="1">
        <v>7.08583088891723E-2</v>
      </c>
      <c r="C241" s="1">
        <v>8.2126145310880097E-2</v>
      </c>
      <c r="D241" s="1">
        <v>7.0187555306153296E-2</v>
      </c>
      <c r="E241" s="2">
        <v>0.20601315377387999</v>
      </c>
      <c r="F241" s="2">
        <v>0.188746554240311</v>
      </c>
      <c r="G241" s="2">
        <v>0.22751074638530699</v>
      </c>
      <c r="H241">
        <v>7.4390669835401907E-2</v>
      </c>
      <c r="I241">
        <v>0.207423484799833</v>
      </c>
      <c r="J241" s="3">
        <v>2.7882997324635199</v>
      </c>
      <c r="K241">
        <v>1.4793856542106101</v>
      </c>
      <c r="L241">
        <v>1.62104793624355E-4</v>
      </c>
      <c r="M241">
        <v>6.6524137006221298E-4</v>
      </c>
      <c r="N241" s="6" t="s">
        <v>3292</v>
      </c>
    </row>
    <row r="242" spans="1:14" x14ac:dyDescent="0.25">
      <c r="A242" t="s">
        <v>2945</v>
      </c>
      <c r="B242" s="1">
        <v>2.29562555796455E-2</v>
      </c>
      <c r="C242" s="1">
        <v>2.75435007985654E-2</v>
      </c>
      <c r="D242" s="1">
        <v>2.2510953316210901E-2</v>
      </c>
      <c r="E242" s="2">
        <v>6.5267773253993105E-2</v>
      </c>
      <c r="F242" s="2">
        <v>6.4212745257013107E-2</v>
      </c>
      <c r="G242" s="2">
        <v>7.4091441969519306E-2</v>
      </c>
      <c r="H242">
        <v>2.4336903231473899E-2</v>
      </c>
      <c r="I242">
        <v>6.7857320160175205E-2</v>
      </c>
      <c r="J242" s="3">
        <v>2.7882479342079201</v>
      </c>
      <c r="K242">
        <v>1.47935885300996</v>
      </c>
      <c r="L242">
        <v>3.6977111155395598E-4</v>
      </c>
      <c r="M242">
        <v>1.03583535849291E-3</v>
      </c>
      <c r="N242" s="6" t="s">
        <v>3293</v>
      </c>
    </row>
    <row r="243" spans="1:14" x14ac:dyDescent="0.25">
      <c r="A243" t="s">
        <v>2577</v>
      </c>
      <c r="B243" s="1">
        <v>4.1754878204310703E-2</v>
      </c>
      <c r="C243" s="1">
        <v>6.2400179326963498E-2</v>
      </c>
      <c r="D243" s="1">
        <v>4.7655019100856802E-2</v>
      </c>
      <c r="E243" s="2">
        <v>0.13041027247102999</v>
      </c>
      <c r="F243" s="2">
        <v>0.10539970812388499</v>
      </c>
      <c r="G243" s="2">
        <v>0.187338804220399</v>
      </c>
      <c r="H243">
        <v>5.0603358877376999E-2</v>
      </c>
      <c r="I243">
        <v>0.14104959493843799</v>
      </c>
      <c r="J243" s="3">
        <v>2.7873563745092902</v>
      </c>
      <c r="K243">
        <v>1.4788974684870999</v>
      </c>
      <c r="L243">
        <v>1.03940233154806E-2</v>
      </c>
      <c r="M243">
        <v>1.2664986392812499E-2</v>
      </c>
      <c r="N243" s="6" t="s">
        <v>3294</v>
      </c>
    </row>
    <row r="244" spans="1:14" x14ac:dyDescent="0.25">
      <c r="A244" t="s">
        <v>2617</v>
      </c>
      <c r="B244" s="1">
        <v>5.53500828975896E-3</v>
      </c>
      <c r="C244" s="1">
        <v>4.9595113340244901E-3</v>
      </c>
      <c r="D244" s="1">
        <v>4.1007489262512697E-3</v>
      </c>
      <c r="E244" s="2">
        <v>1.50328844347009E-2</v>
      </c>
      <c r="F244" s="2">
        <v>1.11885844008432E-2</v>
      </c>
      <c r="G244" s="2">
        <v>1.4458772958186801E-2</v>
      </c>
      <c r="H244">
        <v>4.8650895166782396E-3</v>
      </c>
      <c r="I244">
        <v>1.35600805979103E-2</v>
      </c>
      <c r="J244" s="3">
        <v>2.7872211911876201</v>
      </c>
      <c r="K244">
        <v>1.4788274978729901</v>
      </c>
      <c r="L244">
        <v>1.32041492246234E-3</v>
      </c>
      <c r="M244">
        <v>2.40902542773986E-3</v>
      </c>
      <c r="N244" s="6" t="s">
        <v>3295</v>
      </c>
    </row>
    <row r="245" spans="1:14" x14ac:dyDescent="0.25">
      <c r="A245" t="s">
        <v>304</v>
      </c>
      <c r="B245" s="1">
        <v>0.25782425711006202</v>
      </c>
      <c r="C245" s="1">
        <v>0.26887836588304498</v>
      </c>
      <c r="D245" s="1">
        <v>0.26575011331016801</v>
      </c>
      <c r="E245" s="2">
        <v>0.62555590353899204</v>
      </c>
      <c r="F245" s="2">
        <v>0.95384033295497594</v>
      </c>
      <c r="G245" s="2">
        <v>0.62860492379835897</v>
      </c>
      <c r="H245">
        <v>0.26415091210109198</v>
      </c>
      <c r="I245">
        <v>0.73600038676410895</v>
      </c>
      <c r="J245" s="3">
        <v>2.7862875085679701</v>
      </c>
      <c r="K245">
        <v>1.47834413295143</v>
      </c>
      <c r="L245">
        <v>1.8176957365949299E-2</v>
      </c>
      <c r="M245">
        <v>2.0933750067819799E-2</v>
      </c>
      <c r="N245" s="6" t="s">
        <v>3296</v>
      </c>
    </row>
    <row r="246" spans="1:14" x14ac:dyDescent="0.25">
      <c r="A246" t="s">
        <v>2694</v>
      </c>
      <c r="B246" s="1">
        <v>6.9633975258257897E-3</v>
      </c>
      <c r="C246" s="1">
        <v>7.3692174059233903E-3</v>
      </c>
      <c r="D246" s="1">
        <v>7.5755940690220803E-3</v>
      </c>
      <c r="E246" s="2">
        <v>1.59098026933918E-2</v>
      </c>
      <c r="F246" s="2">
        <v>2.8755202421490701E-2</v>
      </c>
      <c r="G246" s="2">
        <v>1.6334505666275902E-2</v>
      </c>
      <c r="H246">
        <v>7.3027363335904198E-3</v>
      </c>
      <c r="I246">
        <v>2.0333170260386099E-2</v>
      </c>
      <c r="J246" s="3">
        <v>2.7843221131864802</v>
      </c>
      <c r="K246">
        <v>1.47732612362016</v>
      </c>
      <c r="L246">
        <v>3.4474376129770501E-2</v>
      </c>
      <c r="M246">
        <v>3.7531095929621498E-2</v>
      </c>
      <c r="N246" s="6" t="s">
        <v>3297</v>
      </c>
    </row>
    <row r="247" spans="1:14" x14ac:dyDescent="0.25">
      <c r="A247" t="s">
        <v>339</v>
      </c>
      <c r="B247" s="1">
        <v>6.34868001530417E-2</v>
      </c>
      <c r="C247" s="1">
        <v>7.6438118187676901E-2</v>
      </c>
      <c r="D247" s="1">
        <v>6.6583212828869295E-2</v>
      </c>
      <c r="E247" s="2">
        <v>0.182649545881616</v>
      </c>
      <c r="F247" s="2">
        <v>0.19620561050754001</v>
      </c>
      <c r="G247" s="2">
        <v>0.195857756936303</v>
      </c>
      <c r="H247">
        <v>6.8836043723195905E-2</v>
      </c>
      <c r="I247">
        <v>0.191570971108486</v>
      </c>
      <c r="J247" s="3">
        <v>2.7830037978189601</v>
      </c>
      <c r="K247">
        <v>1.4766428774409299</v>
      </c>
      <c r="L247">
        <v>8.1082527780786497E-4</v>
      </c>
      <c r="M247">
        <v>1.70155959402133E-3</v>
      </c>
      <c r="N247" s="6" t="s">
        <v>3298</v>
      </c>
    </row>
    <row r="248" spans="1:14" x14ac:dyDescent="0.25">
      <c r="A248" t="s">
        <v>1188</v>
      </c>
      <c r="B248" s="1">
        <v>0.209667134294095</v>
      </c>
      <c r="C248" s="1">
        <v>0.21412760234245801</v>
      </c>
      <c r="D248" s="1">
        <v>0.19698702868366</v>
      </c>
      <c r="E248" s="2">
        <v>0.58515502662073304</v>
      </c>
      <c r="F248" s="2">
        <v>0.57267174747311</v>
      </c>
      <c r="G248" s="2">
        <v>0.56928487690504104</v>
      </c>
      <c r="H248">
        <v>0.20692725510673801</v>
      </c>
      <c r="I248">
        <v>0.57570388366629499</v>
      </c>
      <c r="J248" s="3">
        <v>2.7821559000013498</v>
      </c>
      <c r="K248">
        <v>1.4762032645448</v>
      </c>
      <c r="L248">
        <v>1.82651356327963E-4</v>
      </c>
      <c r="M248">
        <v>7.0106177540994003E-4</v>
      </c>
      <c r="N248" s="6" t="s">
        <v>3299</v>
      </c>
    </row>
    <row r="249" spans="1:14" x14ac:dyDescent="0.25">
      <c r="A249" t="s">
        <v>597</v>
      </c>
      <c r="B249" s="1">
        <v>0.229792118352251</v>
      </c>
      <c r="C249" s="1">
        <v>0.21446384039900199</v>
      </c>
      <c r="D249" s="1">
        <v>0.23013834631903801</v>
      </c>
      <c r="E249" s="2">
        <v>0.50028186658315099</v>
      </c>
      <c r="F249" s="2">
        <v>0.83163072266364002</v>
      </c>
      <c r="G249" s="2">
        <v>0.54396248534583802</v>
      </c>
      <c r="H249">
        <v>0.22479810169009701</v>
      </c>
      <c r="I249">
        <v>0.62529169153087605</v>
      </c>
      <c r="J249" s="3">
        <v>2.78157015931074</v>
      </c>
      <c r="K249">
        <v>1.4758994950264199</v>
      </c>
      <c r="L249">
        <v>2.2016226877534701E-2</v>
      </c>
      <c r="M249">
        <v>2.48487545660913E-2</v>
      </c>
      <c r="N249" s="6" t="s">
        <v>3300</v>
      </c>
    </row>
    <row r="250" spans="1:14" x14ac:dyDescent="0.25">
      <c r="A250" t="s">
        <v>2659</v>
      </c>
      <c r="B250" s="1">
        <v>1.24728988649407E-2</v>
      </c>
      <c r="C250" s="1">
        <v>1.12079352181344E-2</v>
      </c>
      <c r="D250" s="1">
        <v>1.0014460535687299E-2</v>
      </c>
      <c r="E250" s="2">
        <v>2.7685562167240801E-2</v>
      </c>
      <c r="F250" s="2">
        <v>3.65385654829469E-2</v>
      </c>
      <c r="G250" s="2">
        <v>2.94646346228996E-2</v>
      </c>
      <c r="H250">
        <v>1.12317648729208E-2</v>
      </c>
      <c r="I250">
        <v>3.1229587424362399E-2</v>
      </c>
      <c r="J250" s="3">
        <v>2.7804701912568799</v>
      </c>
      <c r="K250">
        <v>1.47532887044367</v>
      </c>
      <c r="L250">
        <v>9.0291213722519905E-4</v>
      </c>
      <c r="M250">
        <v>1.83565663572686E-3</v>
      </c>
      <c r="N250" s="6" t="s">
        <v>3301</v>
      </c>
    </row>
    <row r="251" spans="1:14" x14ac:dyDescent="0.25">
      <c r="A251" t="s">
        <v>1105</v>
      </c>
      <c r="B251" s="1">
        <v>0.19234791480678501</v>
      </c>
      <c r="C251" s="1">
        <v>0.19339292218890999</v>
      </c>
      <c r="D251" s="1">
        <v>0.18054086720048301</v>
      </c>
      <c r="E251" s="2">
        <v>0.51637958033197595</v>
      </c>
      <c r="F251" s="2">
        <v>0.54294362466893697</v>
      </c>
      <c r="G251" s="2">
        <v>0.51363813989839802</v>
      </c>
      <c r="H251">
        <v>0.18876056806539299</v>
      </c>
      <c r="I251">
        <v>0.52432044829976998</v>
      </c>
      <c r="J251" s="3">
        <v>2.7777011569393499</v>
      </c>
      <c r="K251">
        <v>1.4738913932022599</v>
      </c>
      <c r="L251" s="27">
        <v>5.5483395939737303E-6</v>
      </c>
      <c r="M251">
        <v>1.8504490247383301E-4</v>
      </c>
      <c r="N251" s="6" t="s">
        <v>3302</v>
      </c>
    </row>
    <row r="252" spans="1:14" x14ac:dyDescent="0.25">
      <c r="A252" t="s">
        <v>1043</v>
      </c>
      <c r="B252" s="1">
        <v>9.2003570973090198E-2</v>
      </c>
      <c r="C252" s="1">
        <v>8.0669113732522599E-2</v>
      </c>
      <c r="D252" s="1">
        <v>7.8259555824142596E-2</v>
      </c>
      <c r="E252" s="2">
        <v>0.224303163169433</v>
      </c>
      <c r="F252" s="2">
        <v>0.23928436300740499</v>
      </c>
      <c r="G252" s="2">
        <v>0.232356389214537</v>
      </c>
      <c r="H252">
        <v>8.3644080176585103E-2</v>
      </c>
      <c r="I252">
        <v>0.231981305130458</v>
      </c>
      <c r="J252" s="3">
        <v>2.7734336326098799</v>
      </c>
      <c r="K252">
        <v>1.4716732026400401</v>
      </c>
      <c r="L252">
        <v>7.7799377420639001E-4</v>
      </c>
      <c r="M252">
        <v>1.6554794147158999E-3</v>
      </c>
      <c r="N252" s="6" t="s">
        <v>3303</v>
      </c>
    </row>
    <row r="253" spans="1:14" x14ac:dyDescent="0.25">
      <c r="A253" t="s">
        <v>2414</v>
      </c>
      <c r="B253" s="1">
        <v>1.6834587425073301E-2</v>
      </c>
      <c r="C253" s="1">
        <v>2.1463195942727401E-2</v>
      </c>
      <c r="D253" s="1">
        <v>2.13886430837632E-2</v>
      </c>
      <c r="E253" s="2">
        <v>5.6686501722517997E-2</v>
      </c>
      <c r="F253" s="2">
        <v>5.1618831414518097E-2</v>
      </c>
      <c r="G253" s="2">
        <v>5.7209847596717503E-2</v>
      </c>
      <c r="H253">
        <v>1.9895475483854699E-2</v>
      </c>
      <c r="I253">
        <v>5.5171726911251197E-2</v>
      </c>
      <c r="J253" s="3">
        <v>2.7730790830318899</v>
      </c>
      <c r="K253">
        <v>1.47148875992988</v>
      </c>
      <c r="L253">
        <v>2.29952592467533E-3</v>
      </c>
      <c r="M253">
        <v>3.678639572925E-3</v>
      </c>
      <c r="N253" s="6" t="s">
        <v>3304</v>
      </c>
    </row>
    <row r="254" spans="1:14" x14ac:dyDescent="0.25">
      <c r="A254" t="s">
        <v>2503</v>
      </c>
      <c r="B254" s="1">
        <v>1.2625940568805E-2</v>
      </c>
      <c r="C254" s="1">
        <v>1.18804113312225E-2</v>
      </c>
      <c r="D254" s="1">
        <v>1.0813027431852E-2</v>
      </c>
      <c r="E254" s="2">
        <v>2.72471030378954E-2</v>
      </c>
      <c r="F254" s="2">
        <v>4.3565212691205897E-2</v>
      </c>
      <c r="G254" s="2">
        <v>2.71199687377882E-2</v>
      </c>
      <c r="H254">
        <v>1.17731264439598E-2</v>
      </c>
      <c r="I254">
        <v>3.26440948222965E-2</v>
      </c>
      <c r="J254" s="3">
        <v>2.7727634607241001</v>
      </c>
      <c r="K254">
        <v>1.4713245480053101</v>
      </c>
      <c r="L254">
        <v>1.7804829238557401E-2</v>
      </c>
      <c r="M254">
        <v>2.0544033736797002E-2</v>
      </c>
      <c r="N254" s="6" t="s">
        <v>3305</v>
      </c>
    </row>
    <row r="255" spans="1:14" x14ac:dyDescent="0.25">
      <c r="A255" t="s">
        <v>2820</v>
      </c>
      <c r="B255" s="1">
        <v>1.3671725545211099E-2</v>
      </c>
      <c r="C255" s="1">
        <v>1.44021967553028E-2</v>
      </c>
      <c r="D255" s="1">
        <v>1.3402974122115999E-2</v>
      </c>
      <c r="E255" s="2">
        <v>3.5828374569370498E-2</v>
      </c>
      <c r="F255" s="2">
        <v>4.6159667045024597E-2</v>
      </c>
      <c r="G255" s="2">
        <v>3.29034779210629E-2</v>
      </c>
      <c r="H255">
        <v>1.3825632140876599E-2</v>
      </c>
      <c r="I255">
        <v>3.8297173178486001E-2</v>
      </c>
      <c r="J255" s="3">
        <v>2.7700124513842201</v>
      </c>
      <c r="K255">
        <v>1.46989246129608</v>
      </c>
      <c r="L255">
        <v>7.8474913604371296E-3</v>
      </c>
      <c r="M255">
        <v>9.8538602855798192E-3</v>
      </c>
      <c r="N255" s="6" t="s">
        <v>3306</v>
      </c>
    </row>
    <row r="256" spans="1:14" x14ac:dyDescent="0.25">
      <c r="A256" t="s">
        <v>2915</v>
      </c>
      <c r="B256" s="1">
        <v>7.6520851932151499E-3</v>
      </c>
      <c r="C256" s="1">
        <v>7.1170388635153703E-3</v>
      </c>
      <c r="D256" s="1">
        <v>8.2014978525025393E-3</v>
      </c>
      <c r="E256" s="2">
        <v>2.0294393986846199E-2</v>
      </c>
      <c r="F256" s="2">
        <v>2.1512350683746798E-2</v>
      </c>
      <c r="G256" s="2">
        <v>2.1805392731535801E-2</v>
      </c>
      <c r="H256">
        <v>7.6568739697443497E-3</v>
      </c>
      <c r="I256">
        <v>2.1204045800709601E-2</v>
      </c>
      <c r="J256" s="3">
        <v>2.7692823317317301</v>
      </c>
      <c r="K256">
        <v>1.46951214573273</v>
      </c>
      <c r="L256">
        <v>1.7870483821080601E-4</v>
      </c>
      <c r="M256">
        <v>6.9378134954007904E-4</v>
      </c>
      <c r="N256" s="6" t="s">
        <v>3307</v>
      </c>
    </row>
    <row r="257" spans="1:14" x14ac:dyDescent="0.25">
      <c r="A257" t="s">
        <v>377</v>
      </c>
      <c r="B257" s="1">
        <v>0.30973090167070499</v>
      </c>
      <c r="C257" s="1">
        <v>0.30317464765053698</v>
      </c>
      <c r="D257" s="1">
        <v>0.29037618975676099</v>
      </c>
      <c r="E257" s="2">
        <v>0.69057312871907295</v>
      </c>
      <c r="F257" s="2">
        <v>1.1011296686665599</v>
      </c>
      <c r="G257" s="2">
        <v>0.70926143024619004</v>
      </c>
      <c r="H257">
        <v>0.30109391302600103</v>
      </c>
      <c r="I257">
        <v>0.83365474254394001</v>
      </c>
      <c r="J257" s="3">
        <v>2.76875322441989</v>
      </c>
      <c r="K257">
        <v>1.4692364737947401</v>
      </c>
      <c r="L257">
        <v>2.0970121660685001E-2</v>
      </c>
      <c r="M257">
        <v>2.3817240006261099E-2</v>
      </c>
      <c r="N257" s="6" t="s">
        <v>3308</v>
      </c>
    </row>
    <row r="258" spans="1:14" x14ac:dyDescent="0.25">
      <c r="A258" t="s">
        <v>2176</v>
      </c>
      <c r="B258" s="1">
        <v>1.5814309399311301E-2</v>
      </c>
      <c r="C258" s="1">
        <v>1.5691109305388199E-2</v>
      </c>
      <c r="D258" s="1">
        <v>1.4913776358103301E-2</v>
      </c>
      <c r="E258" s="2">
        <v>3.9586595678045698E-2</v>
      </c>
      <c r="F258" s="2">
        <v>4.1943678720069197E-2</v>
      </c>
      <c r="G258" s="2">
        <v>4.6971473231731099E-2</v>
      </c>
      <c r="H258">
        <v>1.5473065020934301E-2</v>
      </c>
      <c r="I258">
        <v>4.2833915876615301E-2</v>
      </c>
      <c r="J258" s="3">
        <v>2.7682890118191299</v>
      </c>
      <c r="K258">
        <v>1.4689945694747</v>
      </c>
      <c r="L258">
        <v>8.5930119680687497E-4</v>
      </c>
      <c r="M258">
        <v>1.7703465116894E-3</v>
      </c>
      <c r="N258" s="6" t="s">
        <v>3309</v>
      </c>
    </row>
    <row r="259" spans="1:14" x14ac:dyDescent="0.25">
      <c r="A259" t="s">
        <v>1539</v>
      </c>
      <c r="B259" s="1">
        <v>5.9941334013518697E-3</v>
      </c>
      <c r="C259" s="1">
        <v>5.0155510101151596E-3</v>
      </c>
      <c r="D259" s="1">
        <v>3.34534780825761E-3</v>
      </c>
      <c r="E259" s="2">
        <v>2.2611963670529301E-2</v>
      </c>
      <c r="F259" s="2">
        <v>8.0536187233122506E-3</v>
      </c>
      <c r="G259" s="2">
        <v>9.0660414224306395E-3</v>
      </c>
      <c r="H259">
        <v>4.7850107399082104E-3</v>
      </c>
      <c r="I259">
        <v>1.3243874605424101E-2</v>
      </c>
      <c r="J259" s="3">
        <v>2.7677836739146202</v>
      </c>
      <c r="K259">
        <v>1.4687311883624099</v>
      </c>
      <c r="L259">
        <v>8.4545695438752205E-2</v>
      </c>
      <c r="M259">
        <v>8.7268353427457798E-2</v>
      </c>
      <c r="N259" s="6" t="s">
        <v>3310</v>
      </c>
    </row>
    <row r="260" spans="1:14" x14ac:dyDescent="0.25">
      <c r="A260" t="s">
        <v>710</v>
      </c>
      <c r="B260" s="1">
        <v>0.16979977043744399</v>
      </c>
      <c r="C260" s="1">
        <v>0.189414105186472</v>
      </c>
      <c r="D260" s="1">
        <v>0.202512248289556</v>
      </c>
      <c r="E260" s="2">
        <v>0.33573441904165402</v>
      </c>
      <c r="F260" s="2">
        <v>0.82373925733744102</v>
      </c>
      <c r="G260" s="2">
        <v>0.39452911293474002</v>
      </c>
      <c r="H260">
        <v>0.18724204130449101</v>
      </c>
      <c r="I260">
        <v>0.51800092977127798</v>
      </c>
      <c r="J260" s="3">
        <v>2.7664776893182399</v>
      </c>
      <c r="K260">
        <v>1.4680502889931999</v>
      </c>
      <c r="L260">
        <v>7.2044450000823407E-2</v>
      </c>
      <c r="M260">
        <v>7.5077121920775897E-2</v>
      </c>
      <c r="N260" s="6" t="s">
        <v>3311</v>
      </c>
    </row>
    <row r="261" spans="1:14" x14ac:dyDescent="0.25">
      <c r="A261" t="s">
        <v>1586</v>
      </c>
      <c r="B261" s="1">
        <v>8.1622242060961595E-2</v>
      </c>
      <c r="C261" s="1">
        <v>0.10381349995797</v>
      </c>
      <c r="D261" s="1">
        <v>8.9504241037705295E-2</v>
      </c>
      <c r="E261" s="2">
        <v>0.26119636705292798</v>
      </c>
      <c r="F261" s="2">
        <v>0.24258148208204999</v>
      </c>
      <c r="G261" s="2">
        <v>0.25666275889019102</v>
      </c>
      <c r="H261">
        <v>9.1646661018879E-2</v>
      </c>
      <c r="I261">
        <v>0.253480202675056</v>
      </c>
      <c r="J261" s="3">
        <v>2.7658422015270099</v>
      </c>
      <c r="K261">
        <v>1.4677188493414599</v>
      </c>
      <c r="L261">
        <v>2.3695468254804198E-3</v>
      </c>
      <c r="M261">
        <v>3.7481922512144798E-3</v>
      </c>
      <c r="N261" s="6" t="s">
        <v>3312</v>
      </c>
    </row>
    <row r="262" spans="1:14" x14ac:dyDescent="0.25">
      <c r="A262" t="s">
        <v>270</v>
      </c>
      <c r="B262" s="1">
        <v>0.17286060451473001</v>
      </c>
      <c r="C262" s="1">
        <v>0.159292779287736</v>
      </c>
      <c r="D262" s="1">
        <v>0.160792523687221</v>
      </c>
      <c r="E262" s="2">
        <v>0.42041966802380198</v>
      </c>
      <c r="F262" s="2">
        <v>0.55461866926112102</v>
      </c>
      <c r="G262" s="2">
        <v>0.38788589292692499</v>
      </c>
      <c r="H262">
        <v>0.16431530249656201</v>
      </c>
      <c r="I262">
        <v>0.45430807673728302</v>
      </c>
      <c r="J262" s="3">
        <v>2.7648555541367599</v>
      </c>
      <c r="K262">
        <v>1.46720411092146</v>
      </c>
      <c r="L262">
        <v>8.5002024529132695E-3</v>
      </c>
      <c r="M262">
        <v>1.05774893621254E-2</v>
      </c>
      <c r="N262" s="6" t="s">
        <v>3313</v>
      </c>
    </row>
    <row r="263" spans="1:14" x14ac:dyDescent="0.25">
      <c r="A263" t="s">
        <v>1739</v>
      </c>
      <c r="B263" s="1">
        <v>4.7213365642137503E-2</v>
      </c>
      <c r="C263" s="1">
        <v>4.82781809521141E-2</v>
      </c>
      <c r="D263" s="1">
        <v>4.7849265102626597E-2</v>
      </c>
      <c r="E263" s="2">
        <v>0.15277168806764799</v>
      </c>
      <c r="F263" s="2">
        <v>0.10783200908059</v>
      </c>
      <c r="G263" s="2">
        <v>0.13528722157092599</v>
      </c>
      <c r="H263">
        <v>4.7780270565626101E-2</v>
      </c>
      <c r="I263">
        <v>0.13196363957305501</v>
      </c>
      <c r="J263" s="3">
        <v>2.76188556512678</v>
      </c>
      <c r="K263">
        <v>1.46565354477906</v>
      </c>
      <c r="L263">
        <v>9.9197756111273298E-3</v>
      </c>
      <c r="M263">
        <v>1.21650087538795E-2</v>
      </c>
      <c r="N263" s="6" t="s">
        <v>3314</v>
      </c>
    </row>
    <row r="264" spans="1:14" x14ac:dyDescent="0.25">
      <c r="A264" t="s">
        <v>1993</v>
      </c>
      <c r="B264" s="1">
        <v>1.94618033414105E-2</v>
      </c>
      <c r="C264" s="1">
        <v>2.4377259099442401E-2</v>
      </c>
      <c r="D264" s="1">
        <v>2.1841883754559401E-2</v>
      </c>
      <c r="E264" s="2">
        <v>5.78766050735985E-2</v>
      </c>
      <c r="F264" s="2">
        <v>5.8159018431436102E-2</v>
      </c>
      <c r="G264" s="2">
        <v>6.5338022665103607E-2</v>
      </c>
      <c r="H264">
        <v>2.1893648731804102E-2</v>
      </c>
      <c r="I264">
        <v>6.0457882056712701E-2</v>
      </c>
      <c r="J264" s="3">
        <v>2.7614347337585499</v>
      </c>
      <c r="K264">
        <v>1.4654180298549</v>
      </c>
      <c r="L264">
        <v>5.4211179571853204E-4</v>
      </c>
      <c r="M264">
        <v>1.31439301560056E-3</v>
      </c>
      <c r="N264" s="6" t="s">
        <v>3315</v>
      </c>
    </row>
    <row r="265" spans="1:14" x14ac:dyDescent="0.25">
      <c r="A265" t="s">
        <v>2271</v>
      </c>
      <c r="B265" s="1">
        <v>3.1628618798622602E-3</v>
      </c>
      <c r="C265" s="1">
        <v>2.9981226708509601E-3</v>
      </c>
      <c r="D265" s="1">
        <v>3.12951891740228E-3</v>
      </c>
      <c r="E265" s="2">
        <v>8.8318196053867801E-3</v>
      </c>
      <c r="F265" s="2">
        <v>5.7834711637208798E-3</v>
      </c>
      <c r="G265" s="2">
        <v>1.10199296600234E-2</v>
      </c>
      <c r="H265">
        <v>3.0968344893718401E-3</v>
      </c>
      <c r="I265">
        <v>8.5450734763770405E-3</v>
      </c>
      <c r="J265" s="3">
        <v>2.7592929185280202</v>
      </c>
      <c r="K265">
        <v>1.46429861713931</v>
      </c>
      <c r="L265">
        <v>3.43844114239652E-2</v>
      </c>
      <c r="M265">
        <v>3.7473347453820402E-2</v>
      </c>
      <c r="N265" s="6" t="s">
        <v>3316</v>
      </c>
    </row>
    <row r="266" spans="1:14" x14ac:dyDescent="0.25">
      <c r="A266" t="s">
        <v>2847</v>
      </c>
      <c r="B266" s="1">
        <v>5.8921055987756696E-3</v>
      </c>
      <c r="C266" s="1">
        <v>6.1083246938832703E-3</v>
      </c>
      <c r="D266" s="1">
        <v>5.0072302678436497E-3</v>
      </c>
      <c r="E266" s="2">
        <v>1.11493892890698E-2</v>
      </c>
      <c r="F266" s="2">
        <v>1.9242203124155501E-2</v>
      </c>
      <c r="G266" s="2">
        <v>1.6490816725283301E-2</v>
      </c>
      <c r="H266">
        <v>5.6692201868342E-3</v>
      </c>
      <c r="I266">
        <v>1.5627469712836201E-2</v>
      </c>
      <c r="J266" s="3">
        <v>2.75654661449353</v>
      </c>
      <c r="K266">
        <v>1.4628619982837401</v>
      </c>
      <c r="L266">
        <v>1.6194016618375901E-2</v>
      </c>
      <c r="M266">
        <v>1.88352867085388E-2</v>
      </c>
      <c r="N266" s="6" t="s">
        <v>3317</v>
      </c>
    </row>
    <row r="267" spans="1:14" x14ac:dyDescent="0.25">
      <c r="A267" t="s">
        <v>557</v>
      </c>
      <c r="B267" s="1">
        <v>0.333758449177401</v>
      </c>
      <c r="C267" s="1">
        <v>0.30684524643447603</v>
      </c>
      <c r="D267" s="1">
        <v>0.328469988992727</v>
      </c>
      <c r="E267" s="2">
        <v>0.69508299404948304</v>
      </c>
      <c r="F267" s="2">
        <v>1.20350251337766</v>
      </c>
      <c r="G267" s="2">
        <v>0.77248925361469301</v>
      </c>
      <c r="H267">
        <v>0.32302456153486803</v>
      </c>
      <c r="I267">
        <v>0.89035825368061094</v>
      </c>
      <c r="J267" s="3">
        <v>2.75631750554827</v>
      </c>
      <c r="K267">
        <v>1.4627420844487</v>
      </c>
      <c r="L267">
        <v>2.5665982838307799E-2</v>
      </c>
      <c r="M267">
        <v>2.8522962679798199E-2</v>
      </c>
      <c r="N267" s="6" t="s">
        <v>3318</v>
      </c>
    </row>
    <row r="268" spans="1:14" x14ac:dyDescent="0.25">
      <c r="A268" t="s">
        <v>949</v>
      </c>
      <c r="B268" s="1">
        <v>0.20423415380691201</v>
      </c>
      <c r="C268" s="1">
        <v>0.18958222421474399</v>
      </c>
      <c r="D268" s="1">
        <v>0.185936589471867</v>
      </c>
      <c r="E268" s="2">
        <v>0.45299091763232102</v>
      </c>
      <c r="F268" s="2">
        <v>0.69525971569104394</v>
      </c>
      <c r="G268" s="2">
        <v>0.44931613911684198</v>
      </c>
      <c r="H268">
        <v>0.193250989164508</v>
      </c>
      <c r="I268">
        <v>0.53252225748006898</v>
      </c>
      <c r="J268" s="3">
        <v>2.7555991293102902</v>
      </c>
      <c r="K268">
        <v>1.46236602729452</v>
      </c>
      <c r="L268">
        <v>1.73891387232138E-2</v>
      </c>
      <c r="M268">
        <v>2.0094849112783999E-2</v>
      </c>
      <c r="N268" s="6" t="s">
        <v>3319</v>
      </c>
    </row>
    <row r="269" spans="1:14" x14ac:dyDescent="0.25">
      <c r="A269" t="s">
        <v>2150</v>
      </c>
      <c r="B269" s="1">
        <v>2.37979849508991E-2</v>
      </c>
      <c r="C269" s="1">
        <v>2.4461318613578399E-2</v>
      </c>
      <c r="D269" s="1">
        <v>2.1108065525651299E-2</v>
      </c>
      <c r="E269" s="2">
        <v>6.5831506420294394E-2</v>
      </c>
      <c r="F269" s="2">
        <v>6.0267012593913802E-2</v>
      </c>
      <c r="G269" s="2">
        <v>6.5025400547088705E-2</v>
      </c>
      <c r="H269">
        <v>2.3122456363376301E-2</v>
      </c>
      <c r="I269">
        <v>6.3707973187099004E-2</v>
      </c>
      <c r="J269" s="3">
        <v>2.75524244422432</v>
      </c>
      <c r="K269">
        <v>1.46217927258617</v>
      </c>
      <c r="L269">
        <v>1.67397240564069E-4</v>
      </c>
      <c r="M269">
        <v>6.7602731766258802E-4</v>
      </c>
      <c r="N269" s="6" t="s">
        <v>3320</v>
      </c>
    </row>
    <row r="270" spans="1:14" x14ac:dyDescent="0.25">
      <c r="A270" t="s">
        <v>231</v>
      </c>
      <c r="B270" s="1">
        <v>0.46277260553500799</v>
      </c>
      <c r="C270" s="1">
        <v>0.418448261369049</v>
      </c>
      <c r="D270" s="1">
        <v>0.42475125720328899</v>
      </c>
      <c r="E270" s="2">
        <v>1.20782962730974</v>
      </c>
      <c r="F270" s="2">
        <v>1.1028052537700701</v>
      </c>
      <c r="G270" s="2">
        <v>1.2856584603360699</v>
      </c>
      <c r="H270">
        <v>0.43532404136911601</v>
      </c>
      <c r="I270">
        <v>1.1987644471386301</v>
      </c>
      <c r="J270" s="3">
        <v>2.7537290230249001</v>
      </c>
      <c r="K270">
        <v>1.46138660000579</v>
      </c>
      <c r="L270">
        <v>1.06400345879379E-4</v>
      </c>
      <c r="M270">
        <v>5.2446693807308895E-4</v>
      </c>
      <c r="N270" s="6" t="s">
        <v>3321</v>
      </c>
    </row>
    <row r="271" spans="1:14" x14ac:dyDescent="0.25">
      <c r="A271" t="s">
        <v>2535</v>
      </c>
      <c r="B271" s="1">
        <v>2.58385410024232E-2</v>
      </c>
      <c r="C271" s="1">
        <v>2.3872902014626399E-2</v>
      </c>
      <c r="D271" s="1">
        <v>2.1518140418276401E-2</v>
      </c>
      <c r="E271" s="2">
        <v>5.8127153147510199E-2</v>
      </c>
      <c r="F271" s="2">
        <v>8.4319766499108204E-2</v>
      </c>
      <c r="G271" s="2">
        <v>5.3692848769050401E-2</v>
      </c>
      <c r="H271">
        <v>2.3743194478442E-2</v>
      </c>
      <c r="I271">
        <v>6.5379922805222895E-2</v>
      </c>
      <c r="J271" s="3">
        <v>2.7536279022852499</v>
      </c>
      <c r="K271">
        <v>1.46133362127511</v>
      </c>
      <c r="L271">
        <v>1.09105518357911E-2</v>
      </c>
      <c r="M271">
        <v>1.31992969169583E-2</v>
      </c>
      <c r="N271" s="6" t="s">
        <v>3322</v>
      </c>
    </row>
    <row r="272" spans="1:14" x14ac:dyDescent="0.25">
      <c r="A272" t="s">
        <v>1461</v>
      </c>
      <c r="B272" s="1">
        <v>9.0702716490243598E-2</v>
      </c>
      <c r="C272" s="1">
        <v>8.7113676482949903E-2</v>
      </c>
      <c r="D272" s="1">
        <v>7.4525716012345394E-2</v>
      </c>
      <c r="E272" s="2">
        <v>0.18515502662073299</v>
      </c>
      <c r="F272" s="2">
        <v>0.31117236906113199</v>
      </c>
      <c r="G272" s="2">
        <v>0.19835873388042199</v>
      </c>
      <c r="H272">
        <v>8.4114036328512998E-2</v>
      </c>
      <c r="I272">
        <v>0.23156204318742901</v>
      </c>
      <c r="J272" s="3">
        <v>2.75295364834292</v>
      </c>
      <c r="K272">
        <v>1.46098031938907</v>
      </c>
      <c r="L272">
        <v>1.6719724873207401E-2</v>
      </c>
      <c r="M272">
        <v>1.93653717150691E-2</v>
      </c>
      <c r="N272" s="6" t="s">
        <v>3323</v>
      </c>
    </row>
    <row r="273" spans="1:16" x14ac:dyDescent="0.25">
      <c r="A273" t="s">
        <v>2482</v>
      </c>
      <c r="B273" s="1">
        <v>1.4309399311312299E-2</v>
      </c>
      <c r="C273" s="1">
        <v>1.7792597158788399E-2</v>
      </c>
      <c r="D273" s="1">
        <v>1.5669177476096901E-2</v>
      </c>
      <c r="E273" s="2">
        <v>3.6329470717193897E-2</v>
      </c>
      <c r="F273" s="2">
        <v>5.4429490297821702E-2</v>
      </c>
      <c r="G273" s="2">
        <v>4.0640875341930401E-2</v>
      </c>
      <c r="H273">
        <v>1.5923724648732599E-2</v>
      </c>
      <c r="I273">
        <v>4.37999454523154E-2</v>
      </c>
      <c r="J273" s="3">
        <v>2.7506093215321701</v>
      </c>
      <c r="K273">
        <v>1.4597512432843101</v>
      </c>
      <c r="L273">
        <v>5.0605290640219503E-3</v>
      </c>
      <c r="M273">
        <v>6.83339733922255E-3</v>
      </c>
      <c r="N273" s="6" t="s">
        <v>3324</v>
      </c>
    </row>
    <row r="274" spans="1:16" x14ac:dyDescent="0.25">
      <c r="A274" t="s">
        <v>1978</v>
      </c>
      <c r="B274" s="1">
        <v>7.6418824129575305E-2</v>
      </c>
      <c r="C274" s="1">
        <v>8.2910700776149496E-2</v>
      </c>
      <c r="D274" s="1">
        <v>7.0791876200548207E-2</v>
      </c>
      <c r="E274" s="2">
        <v>0.16066395239586601</v>
      </c>
      <c r="F274" s="2">
        <v>0.298091995027296</v>
      </c>
      <c r="G274" s="2">
        <v>0.17319265338022699</v>
      </c>
      <c r="H274">
        <v>7.6707133702090993E-2</v>
      </c>
      <c r="I274">
        <v>0.21064953360112901</v>
      </c>
      <c r="J274" s="3">
        <v>2.74615310773093</v>
      </c>
      <c r="K274">
        <v>1.45741206306928</v>
      </c>
      <c r="L274">
        <v>3.2225510614308298E-2</v>
      </c>
      <c r="M274">
        <v>3.53354986750338E-2</v>
      </c>
      <c r="N274" s="6" t="s">
        <v>3325</v>
      </c>
    </row>
    <row r="275" spans="1:16" x14ac:dyDescent="0.25">
      <c r="A275" t="s">
        <v>165</v>
      </c>
      <c r="B275" s="1">
        <v>0.71054712409131504</v>
      </c>
      <c r="C275" s="1">
        <v>0.68578553615960103</v>
      </c>
      <c r="D275" s="1">
        <v>0.68534306002201495</v>
      </c>
      <c r="E275" s="2">
        <v>1.43075477607266</v>
      </c>
      <c r="F275" s="2">
        <v>2.6878547105561901</v>
      </c>
      <c r="G275" s="2">
        <v>1.59718640093787</v>
      </c>
      <c r="H275">
        <v>0.69389190675764301</v>
      </c>
      <c r="I275">
        <v>1.90526529585557</v>
      </c>
      <c r="J275" s="3">
        <v>2.7457667070341301</v>
      </c>
      <c r="K275">
        <v>1.4572090526871899</v>
      </c>
      <c r="L275">
        <v>3.7427851343162503E-2</v>
      </c>
      <c r="M275">
        <v>4.0572377123506503E-2</v>
      </c>
      <c r="N275" s="6" t="s">
        <v>3326</v>
      </c>
    </row>
    <row r="276" spans="1:16" x14ac:dyDescent="0.25">
      <c r="A276" t="s">
        <v>2653</v>
      </c>
      <c r="B276" s="1">
        <v>1.8645580920800899E-2</v>
      </c>
      <c r="C276" s="1">
        <v>1.6952002017428299E-2</v>
      </c>
      <c r="D276" s="1">
        <v>1.6144001035978701E-2</v>
      </c>
      <c r="E276" s="2">
        <v>4.8606326338866301E-2</v>
      </c>
      <c r="F276" s="2">
        <v>4.5511053456569903E-2</v>
      </c>
      <c r="G276" s="2">
        <v>4.7909339585775701E-2</v>
      </c>
      <c r="H276">
        <v>1.7247194658069301E-2</v>
      </c>
      <c r="I276">
        <v>4.7342239793737299E-2</v>
      </c>
      <c r="J276" s="3">
        <v>2.7449240721352699</v>
      </c>
      <c r="K276">
        <v>1.45676624312158</v>
      </c>
      <c r="L276">
        <v>3.0129301135466997E-4</v>
      </c>
      <c r="M276">
        <v>9.2021746555737496E-4</v>
      </c>
      <c r="N276" s="6" t="s">
        <v>3327</v>
      </c>
    </row>
    <row r="277" spans="1:16" x14ac:dyDescent="0.25">
      <c r="A277" t="s">
        <v>2211</v>
      </c>
      <c r="B277" s="1">
        <v>5.7390638949113601E-2</v>
      </c>
      <c r="C277" s="1">
        <v>5.91498781137045E-2</v>
      </c>
      <c r="D277" s="1">
        <v>4.8712580666048E-2</v>
      </c>
      <c r="E277" s="2">
        <v>0.14425305355465101</v>
      </c>
      <c r="F277" s="2">
        <v>0.170207015836982</v>
      </c>
      <c r="G277" s="2">
        <v>0.13896053145760101</v>
      </c>
      <c r="H277">
        <v>5.5084365909621999E-2</v>
      </c>
      <c r="I277">
        <v>0.15114020028307801</v>
      </c>
      <c r="J277" s="3">
        <v>2.74379486424617</v>
      </c>
      <c r="K277">
        <v>1.45617262458742</v>
      </c>
      <c r="L277">
        <v>3.1387668051294497E-4</v>
      </c>
      <c r="M277">
        <v>9.47229427316073E-4</v>
      </c>
      <c r="N277" s="6" t="s">
        <v>3328</v>
      </c>
    </row>
    <row r="278" spans="1:16" x14ac:dyDescent="0.25">
      <c r="A278" t="s">
        <v>1454</v>
      </c>
      <c r="B278" s="1">
        <v>8.7412319857161094E-2</v>
      </c>
      <c r="C278" s="1">
        <v>8.4760010087141693E-2</v>
      </c>
      <c r="D278" s="1">
        <v>7.8022144044201797E-2</v>
      </c>
      <c r="E278" s="2">
        <v>0.23376135295959899</v>
      </c>
      <c r="F278" s="2">
        <v>0.23187935787254699</v>
      </c>
      <c r="G278" s="2">
        <v>0.220164126611958</v>
      </c>
      <c r="H278">
        <v>8.3398157996168204E-2</v>
      </c>
      <c r="I278">
        <v>0.22860161248136801</v>
      </c>
      <c r="J278" s="3">
        <v>2.7410870692356499</v>
      </c>
      <c r="K278">
        <v>1.4547481553652299</v>
      </c>
      <c r="L278" s="27">
        <v>9.4085961369419E-5</v>
      </c>
      <c r="M278">
        <v>4.9225387005134196E-4</v>
      </c>
      <c r="N278" s="6" t="s">
        <v>3329</v>
      </c>
    </row>
    <row r="279" spans="1:16" x14ac:dyDescent="0.25">
      <c r="A279" t="s">
        <v>471</v>
      </c>
      <c r="B279" s="1">
        <v>0.36087233771202698</v>
      </c>
      <c r="C279" s="1">
        <v>0.35770125248676099</v>
      </c>
      <c r="D279" s="1">
        <v>0.35978676105583501</v>
      </c>
      <c r="E279" s="2">
        <v>0.93216410898841195</v>
      </c>
      <c r="F279" s="2">
        <v>1.0531322631209099</v>
      </c>
      <c r="G279" s="2">
        <v>0.96998827667057397</v>
      </c>
      <c r="H279">
        <v>0.35945345041820698</v>
      </c>
      <c r="I279">
        <v>0.98509488292663305</v>
      </c>
      <c r="J279" s="3">
        <v>2.7405353371361998</v>
      </c>
      <c r="K279">
        <v>1.45445773727093</v>
      </c>
      <c r="L279">
        <v>1.20824141574387E-3</v>
      </c>
      <c r="M279">
        <v>2.25296699996331E-3</v>
      </c>
      <c r="N279" s="6" t="s">
        <v>3330</v>
      </c>
    </row>
    <row r="280" spans="1:16" x14ac:dyDescent="0.25">
      <c r="A280" t="s">
        <v>1991</v>
      </c>
      <c r="B280" s="1">
        <v>4.50197678867491E-2</v>
      </c>
      <c r="C280" s="1">
        <v>3.0177365574827E-2</v>
      </c>
      <c r="D280" s="1">
        <v>4.2129799494960402E-2</v>
      </c>
      <c r="E280" s="2">
        <v>0.106044472283119</v>
      </c>
      <c r="F280" s="2">
        <v>0.103291713961407</v>
      </c>
      <c r="G280" s="2">
        <v>0.11215318483782701</v>
      </c>
      <c r="H280">
        <v>3.91089776521788E-2</v>
      </c>
      <c r="I280">
        <v>0.107163123694118</v>
      </c>
      <c r="J280" s="3">
        <v>2.7401157004713399</v>
      </c>
      <c r="K280">
        <v>1.4542368117887601</v>
      </c>
      <c r="L280">
        <v>1.19337391632447E-2</v>
      </c>
      <c r="M280">
        <v>1.4300761807194E-2</v>
      </c>
      <c r="N280" s="6" t="s">
        <v>3331</v>
      </c>
      <c r="P280" s="19" t="s">
        <v>6303</v>
      </c>
    </row>
    <row r="281" spans="1:16" x14ac:dyDescent="0.25">
      <c r="A281" t="s">
        <v>1115</v>
      </c>
      <c r="B281" s="1">
        <v>8.4606555286315499E-2</v>
      </c>
      <c r="C281" s="1">
        <v>8.1789907254336103E-2</v>
      </c>
      <c r="D281" s="1">
        <v>7.1935769322081497E-2</v>
      </c>
      <c r="E281" s="2">
        <v>0.19693078609458201</v>
      </c>
      <c r="F281" s="2">
        <v>0.26149937841197801</v>
      </c>
      <c r="G281" s="2">
        <v>0.19445095740523599</v>
      </c>
      <c r="H281">
        <v>7.94440772875777E-2</v>
      </c>
      <c r="I281">
        <v>0.21762704063726501</v>
      </c>
      <c r="J281" s="3">
        <v>2.7393740108464302</v>
      </c>
      <c r="K281">
        <v>1.4538462528109499</v>
      </c>
      <c r="L281">
        <v>2.78756442455051E-3</v>
      </c>
      <c r="M281">
        <v>4.2547035953665697E-3</v>
      </c>
      <c r="N281" s="6" t="s">
        <v>3332</v>
      </c>
    </row>
    <row r="282" spans="1:16" x14ac:dyDescent="0.25">
      <c r="A282" t="s">
        <v>1515</v>
      </c>
      <c r="B282" s="1">
        <v>3.4842494579773002E-2</v>
      </c>
      <c r="C282" s="1">
        <v>4.0012328728739999E-2</v>
      </c>
      <c r="D282" s="1">
        <v>3.2892322966352298E-2</v>
      </c>
      <c r="E282" s="2">
        <v>9.5082994049483296E-2</v>
      </c>
      <c r="F282" s="2">
        <v>9.5724555429436295E-2</v>
      </c>
      <c r="G282" s="2">
        <v>0.104025009769441</v>
      </c>
      <c r="H282">
        <v>3.59157154249551E-2</v>
      </c>
      <c r="I282">
        <v>9.8277519749453604E-2</v>
      </c>
      <c r="J282" s="3">
        <v>2.7363375220744799</v>
      </c>
      <c r="K282">
        <v>1.45224619491319</v>
      </c>
      <c r="L282">
        <v>6.5689553655694395E-4</v>
      </c>
      <c r="M282">
        <v>1.4880800259758E-3</v>
      </c>
      <c r="N282" s="6" t="s">
        <v>3333</v>
      </c>
    </row>
    <row r="283" spans="1:16" x14ac:dyDescent="0.25">
      <c r="A283" t="s">
        <v>2050</v>
      </c>
      <c r="B283" s="1">
        <v>8.4428006631807207E-3</v>
      </c>
      <c r="C283" s="1">
        <v>6.9489198352433498E-3</v>
      </c>
      <c r="D283" s="1">
        <v>7.7266742926208097E-3</v>
      </c>
      <c r="E283" s="2">
        <v>2.3989978077043499E-2</v>
      </c>
      <c r="F283" s="2">
        <v>1.9242203124155501E-2</v>
      </c>
      <c r="G283" s="2">
        <v>2.0007815552950399E-2</v>
      </c>
      <c r="H283">
        <v>7.7061315970149598E-3</v>
      </c>
      <c r="I283">
        <v>2.1079998918049798E-2</v>
      </c>
      <c r="J283" s="3">
        <v>2.7354839004067002</v>
      </c>
      <c r="K283">
        <v>1.4517960648150801</v>
      </c>
      <c r="L283">
        <v>4.0828952226995102E-4</v>
      </c>
      <c r="M283">
        <v>1.1047327467555901E-3</v>
      </c>
      <c r="N283" s="6" t="s">
        <v>3334</v>
      </c>
    </row>
    <row r="284" spans="1:16" x14ac:dyDescent="0.25">
      <c r="A284" t="s">
        <v>1207</v>
      </c>
      <c r="B284" s="1">
        <v>2.7521999744930501E-2</v>
      </c>
      <c r="C284" s="1">
        <v>3.1830536019501803E-2</v>
      </c>
      <c r="D284" s="1">
        <v>2.51656486737315E-2</v>
      </c>
      <c r="E284" s="2">
        <v>7.9298465393047302E-2</v>
      </c>
      <c r="F284" s="2">
        <v>7.5725636452083703E-2</v>
      </c>
      <c r="G284" s="2">
        <v>7.6123485736615898E-2</v>
      </c>
      <c r="H284">
        <v>2.81727281460546E-2</v>
      </c>
      <c r="I284">
        <v>7.7049195860582301E-2</v>
      </c>
      <c r="J284" s="3">
        <v>2.7348858605790598</v>
      </c>
      <c r="K284">
        <v>1.45148062394554</v>
      </c>
      <c r="L284">
        <v>3.3192732103862902E-3</v>
      </c>
      <c r="M284">
        <v>4.8221311668064102E-3</v>
      </c>
      <c r="N284" s="6" t="s">
        <v>3335</v>
      </c>
    </row>
    <row r="285" spans="1:16" x14ac:dyDescent="0.25">
      <c r="A285" t="s">
        <v>2257</v>
      </c>
      <c r="B285" s="1">
        <v>1.2166815457212101E-2</v>
      </c>
      <c r="C285" s="1">
        <v>1.10678360279078E-2</v>
      </c>
      <c r="D285" s="1">
        <v>1.18058403297865E-2</v>
      </c>
      <c r="E285" s="2">
        <v>2.5180081428124002E-2</v>
      </c>
      <c r="F285" s="2">
        <v>4.1727474190584299E-2</v>
      </c>
      <c r="G285" s="2">
        <v>2.8917545916373601E-2</v>
      </c>
      <c r="H285">
        <v>1.16801639383021E-2</v>
      </c>
      <c r="I285">
        <v>3.1941700511694003E-2</v>
      </c>
      <c r="J285" s="3">
        <v>2.73469624916387</v>
      </c>
      <c r="K285">
        <v>1.4513805974927001</v>
      </c>
      <c r="L285">
        <v>1.9814651374554199E-2</v>
      </c>
      <c r="M285">
        <v>2.25976080282837E-2</v>
      </c>
      <c r="N285" s="6" t="s">
        <v>3336</v>
      </c>
    </row>
    <row r="286" spans="1:16" x14ac:dyDescent="0.25">
      <c r="A286" t="s">
        <v>496</v>
      </c>
      <c r="B286" s="1">
        <v>0.17066700675934199</v>
      </c>
      <c r="C286" s="1">
        <v>0.17845834851074599</v>
      </c>
      <c r="D286" s="1">
        <v>0.17568471715623901</v>
      </c>
      <c r="E286" s="2">
        <v>0.33930472909489501</v>
      </c>
      <c r="F286" s="2">
        <v>0.72925787795254304</v>
      </c>
      <c r="G286" s="2">
        <v>0.36506447831184102</v>
      </c>
      <c r="H286">
        <v>0.174936690808775</v>
      </c>
      <c r="I286">
        <v>0.47787569511976002</v>
      </c>
      <c r="J286" s="3">
        <v>2.73170649856484</v>
      </c>
      <c r="K286">
        <v>1.44980248516111</v>
      </c>
      <c r="L286">
        <v>6.0502948255852097E-2</v>
      </c>
      <c r="M286">
        <v>6.3462444863613299E-2</v>
      </c>
      <c r="N286" s="6" t="s">
        <v>3337</v>
      </c>
    </row>
    <row r="287" spans="1:16" x14ac:dyDescent="0.25">
      <c r="A287" t="s">
        <v>2409</v>
      </c>
      <c r="B287" s="1">
        <v>2.54304297921184E-2</v>
      </c>
      <c r="C287" s="1">
        <v>2.7655580150746699E-2</v>
      </c>
      <c r="D287" s="1">
        <v>2.2985776876092601E-2</v>
      </c>
      <c r="E287" s="2">
        <v>7.1030378953961804E-2</v>
      </c>
      <c r="F287" s="2">
        <v>6.5023512242581502E-2</v>
      </c>
      <c r="G287" s="2">
        <v>7.1434153966393105E-2</v>
      </c>
      <c r="H287">
        <v>2.53572622729859E-2</v>
      </c>
      <c r="I287">
        <v>6.9162681720978794E-2</v>
      </c>
      <c r="J287" s="3">
        <v>2.7275295328179201</v>
      </c>
      <c r="K287">
        <v>1.4475948176742</v>
      </c>
      <c r="L287">
        <v>3.6026257675573299E-4</v>
      </c>
      <c r="M287">
        <v>1.0194444482856499E-3</v>
      </c>
      <c r="N287" s="6" t="s">
        <v>3338</v>
      </c>
    </row>
    <row r="288" spans="1:16" x14ac:dyDescent="0.25">
      <c r="A288" t="s">
        <v>95</v>
      </c>
      <c r="B288" s="1">
        <v>1.3483229179951499</v>
      </c>
      <c r="C288" s="1">
        <v>1.2924150298411301</v>
      </c>
      <c r="D288" s="1">
        <v>1.19454816221699</v>
      </c>
      <c r="E288" s="2">
        <v>3.5917319135609098</v>
      </c>
      <c r="F288" s="2">
        <v>3.4719744878655199</v>
      </c>
      <c r="G288" s="2">
        <v>3.39679562329035</v>
      </c>
      <c r="H288">
        <v>1.2784287033510899</v>
      </c>
      <c r="I288">
        <v>3.48683400823893</v>
      </c>
      <c r="J288" s="3">
        <v>2.72743720404512</v>
      </c>
      <c r="K288">
        <v>1.4475459806164901</v>
      </c>
      <c r="L288">
        <v>2.05236469109492E-4</v>
      </c>
      <c r="M288">
        <v>7.5385409944318999E-4</v>
      </c>
      <c r="N288" s="6" t="s">
        <v>3339</v>
      </c>
    </row>
    <row r="289" spans="1:16" x14ac:dyDescent="0.25">
      <c r="A289" t="s">
        <v>2974</v>
      </c>
      <c r="B289" s="1">
        <v>3.1067465884453499E-2</v>
      </c>
      <c r="C289" s="1">
        <v>3.07377623357337E-2</v>
      </c>
      <c r="D289" s="1">
        <v>3.2913905855437797E-2</v>
      </c>
      <c r="E289" s="2">
        <v>0.11193235202004399</v>
      </c>
      <c r="F289" s="2">
        <v>7.7617426085076505E-2</v>
      </c>
      <c r="G289" s="2">
        <v>6.8776865963266903E-2</v>
      </c>
      <c r="H289">
        <v>3.1573044691875003E-2</v>
      </c>
      <c r="I289">
        <v>8.6108881356129097E-2</v>
      </c>
      <c r="J289" s="3">
        <v>2.7272910229746801</v>
      </c>
      <c r="K289">
        <v>1.44746865514887</v>
      </c>
      <c r="L289">
        <v>1.9751974546297301E-2</v>
      </c>
      <c r="M289">
        <v>2.2559925916532299E-2</v>
      </c>
      <c r="N289" s="6" t="s">
        <v>3340</v>
      </c>
    </row>
    <row r="290" spans="1:16" x14ac:dyDescent="0.25">
      <c r="A290" t="s">
        <v>964</v>
      </c>
      <c r="B290" s="1">
        <v>0.165667644433108</v>
      </c>
      <c r="C290" s="1">
        <v>0.18078399506850901</v>
      </c>
      <c r="D290" s="1">
        <v>0.165346513284268</v>
      </c>
      <c r="E290" s="2">
        <v>0.48462261196367101</v>
      </c>
      <c r="F290" s="2">
        <v>0.44786768282795503</v>
      </c>
      <c r="G290" s="2">
        <v>0.46197733489644399</v>
      </c>
      <c r="H290">
        <v>0.170599384261962</v>
      </c>
      <c r="I290">
        <v>0.46482254322935701</v>
      </c>
      <c r="J290" s="3">
        <v>2.72464373327165</v>
      </c>
      <c r="K290">
        <v>1.4460675994879799</v>
      </c>
      <c r="L290" s="27">
        <v>1.8846586749328901E-5</v>
      </c>
      <c r="M290">
        <v>2.51959820788462E-4</v>
      </c>
      <c r="N290" s="6" t="s">
        <v>3341</v>
      </c>
    </row>
    <row r="291" spans="1:16" x14ac:dyDescent="0.25">
      <c r="A291" t="s">
        <v>877</v>
      </c>
      <c r="B291" s="1">
        <v>7.4301747226119097E-2</v>
      </c>
      <c r="C291" s="1">
        <v>8.2210204825016106E-2</v>
      </c>
      <c r="D291" s="1">
        <v>6.9345822631817503E-2</v>
      </c>
      <c r="E291" s="2">
        <v>0.199436266833699</v>
      </c>
      <c r="F291" s="2">
        <v>0.221717744986757</v>
      </c>
      <c r="G291" s="2">
        <v>0.19390386869871001</v>
      </c>
      <c r="H291">
        <v>7.5285924894317596E-2</v>
      </c>
      <c r="I291">
        <v>0.20501929350638901</v>
      </c>
      <c r="J291" s="3">
        <v>2.72320880422448</v>
      </c>
      <c r="K291">
        <v>1.4453076064250201</v>
      </c>
      <c r="L291">
        <v>1.2315163617955199E-4</v>
      </c>
      <c r="M291">
        <v>5.6646032049355896E-4</v>
      </c>
      <c r="N291" s="6" t="s">
        <v>3342</v>
      </c>
      <c r="O291" s="16" t="s">
        <v>6164</v>
      </c>
    </row>
    <row r="292" spans="1:16" x14ac:dyDescent="0.25">
      <c r="A292" t="s">
        <v>1650</v>
      </c>
      <c r="B292" s="1">
        <v>3.8515495472516301E-2</v>
      </c>
      <c r="C292" s="1">
        <v>3.3875984196811301E-2</v>
      </c>
      <c r="D292" s="1">
        <v>3.5762847214728201E-2</v>
      </c>
      <c r="E292" s="2">
        <v>0.100219229564673</v>
      </c>
      <c r="F292" s="2">
        <v>0.106210475109454</v>
      </c>
      <c r="G292" s="2">
        <v>8.8003126221180103E-2</v>
      </c>
      <c r="H292">
        <v>3.60514422946853E-2</v>
      </c>
      <c r="I292">
        <v>9.8144276965102098E-2</v>
      </c>
      <c r="J292" s="3">
        <v>2.72233982104984</v>
      </c>
      <c r="K292">
        <v>1.44484716513119</v>
      </c>
      <c r="L292">
        <v>2.7337705804485201E-4</v>
      </c>
      <c r="M292">
        <v>8.8181476879933796E-4</v>
      </c>
      <c r="N292" s="6" t="s">
        <v>3343</v>
      </c>
      <c r="O292" s="16" t="s">
        <v>6165</v>
      </c>
      <c r="P292" s="19" t="s">
        <v>6165</v>
      </c>
    </row>
    <row r="293" spans="1:16" x14ac:dyDescent="0.25">
      <c r="A293" t="s">
        <v>1830</v>
      </c>
      <c r="B293" s="1">
        <v>7.3460017854865504E-3</v>
      </c>
      <c r="C293" s="1">
        <v>9.6108044495502795E-3</v>
      </c>
      <c r="D293" s="1">
        <v>6.8201929510284202E-3</v>
      </c>
      <c r="E293" s="2">
        <v>2.3989978077043499E-2</v>
      </c>
      <c r="F293" s="2">
        <v>1.48640614020864E-2</v>
      </c>
      <c r="G293" s="2">
        <v>2.58694802657288E-2</v>
      </c>
      <c r="H293">
        <v>7.9256663953550799E-3</v>
      </c>
      <c r="I293">
        <v>2.15745065816196E-2</v>
      </c>
      <c r="J293" s="3">
        <v>2.7221063195725099</v>
      </c>
      <c r="K293">
        <v>1.4447234164835301</v>
      </c>
      <c r="L293">
        <v>1.34962224929423E-2</v>
      </c>
      <c r="M293">
        <v>1.5978226085151301E-2</v>
      </c>
      <c r="N293" s="6" t="s">
        <v>3344</v>
      </c>
    </row>
    <row r="294" spans="1:16" x14ac:dyDescent="0.25">
      <c r="A294" t="s">
        <v>1977</v>
      </c>
      <c r="B294" s="1">
        <v>4.0096926412447401E-2</v>
      </c>
      <c r="C294" s="1">
        <v>2.7011123875704E-2</v>
      </c>
      <c r="D294" s="1">
        <v>3.8849200353959397E-2</v>
      </c>
      <c r="E294" s="2">
        <v>8.35577826495459E-2</v>
      </c>
      <c r="F294" s="2">
        <v>8.7724987838495194E-2</v>
      </c>
      <c r="G294" s="2">
        <v>0.11699882766705701</v>
      </c>
      <c r="H294">
        <v>3.5319083547370303E-2</v>
      </c>
      <c r="I294">
        <v>9.6093866051699506E-2</v>
      </c>
      <c r="J294" s="3">
        <v>2.7207349795137699</v>
      </c>
      <c r="K294">
        <v>1.44399643385249</v>
      </c>
      <c r="L294">
        <v>4.06634901683137E-3</v>
      </c>
      <c r="M294">
        <v>5.7165432854346899E-3</v>
      </c>
      <c r="N294" s="6" t="s">
        <v>3345</v>
      </c>
    </row>
    <row r="295" spans="1:16" x14ac:dyDescent="0.25">
      <c r="A295" t="s">
        <v>1587</v>
      </c>
      <c r="B295" s="1">
        <v>1.84670322662926E-2</v>
      </c>
      <c r="C295" s="1">
        <v>2.0174283392642E-2</v>
      </c>
      <c r="D295" s="1">
        <v>1.67699048194591E-2</v>
      </c>
      <c r="E295" s="2">
        <v>3.4826182273723798E-2</v>
      </c>
      <c r="F295" s="2">
        <v>6.9780011891249105E-2</v>
      </c>
      <c r="G295" s="2">
        <v>4.6111762407190303E-2</v>
      </c>
      <c r="H295">
        <v>1.84704068261312E-2</v>
      </c>
      <c r="I295">
        <v>5.0239318857387701E-2</v>
      </c>
      <c r="J295" s="3">
        <v>2.7199898372737001</v>
      </c>
      <c r="K295">
        <v>1.4436012611292099</v>
      </c>
      <c r="L295">
        <v>3.4161313718226297E-2</v>
      </c>
      <c r="M295">
        <v>3.7256876888251897E-2</v>
      </c>
      <c r="N295" s="6" t="s">
        <v>3346</v>
      </c>
    </row>
    <row r="296" spans="1:16" x14ac:dyDescent="0.25">
      <c r="A296" t="s">
        <v>2135</v>
      </c>
      <c r="B296" s="1">
        <v>2.1527866343578599E-2</v>
      </c>
      <c r="C296" s="1">
        <v>1.46823951357561E-2</v>
      </c>
      <c r="D296" s="1">
        <v>2.0028921071374599E-2</v>
      </c>
      <c r="E296" s="2">
        <v>4.7165674913874099E-2</v>
      </c>
      <c r="F296" s="2">
        <v>5.0375655369980003E-2</v>
      </c>
      <c r="G296" s="2">
        <v>5.5412270418132098E-2</v>
      </c>
      <c r="H296">
        <v>1.8746394183569801E-2</v>
      </c>
      <c r="I296">
        <v>5.0984533567328703E-2</v>
      </c>
      <c r="J296" s="3">
        <v>2.7196981493120398</v>
      </c>
      <c r="K296">
        <v>1.44344654020506</v>
      </c>
      <c r="L296">
        <v>6.5453039944785496E-3</v>
      </c>
      <c r="M296">
        <v>8.4451062132149101E-3</v>
      </c>
      <c r="N296" s="6" t="s">
        <v>3347</v>
      </c>
    </row>
    <row r="297" spans="1:16" x14ac:dyDescent="0.25">
      <c r="A297" t="s">
        <v>2540</v>
      </c>
      <c r="B297" s="1">
        <v>7.4225226374187003E-3</v>
      </c>
      <c r="C297" s="1">
        <v>7.6774356244220902E-3</v>
      </c>
      <c r="D297" s="1">
        <v>6.5180325038309596E-3</v>
      </c>
      <c r="E297" s="2">
        <v>1.8102098340118999E-2</v>
      </c>
      <c r="F297" s="2">
        <v>2.0971839360034598E-2</v>
      </c>
      <c r="G297" s="2">
        <v>1.9695193434935501E-2</v>
      </c>
      <c r="H297">
        <v>7.2059969218905796E-3</v>
      </c>
      <c r="I297">
        <v>1.9589710378363E-2</v>
      </c>
      <c r="J297" s="3">
        <v>2.7185288296270098</v>
      </c>
      <c r="K297">
        <v>1.4428261278010399</v>
      </c>
      <c r="L297">
        <v>1.2644170408214499E-4</v>
      </c>
      <c r="M297">
        <v>5.7550820467882095E-4</v>
      </c>
      <c r="N297" s="6" t="s">
        <v>3348</v>
      </c>
    </row>
    <row r="298" spans="1:16" x14ac:dyDescent="0.25">
      <c r="A298" t="s">
        <v>2177</v>
      </c>
      <c r="B298" s="1">
        <v>1.42328784593802E-2</v>
      </c>
      <c r="C298" s="1">
        <v>1.42620975650761E-2</v>
      </c>
      <c r="D298" s="1">
        <v>1.5518097252498199E-2</v>
      </c>
      <c r="E298" s="2">
        <v>3.9649232696523602E-2</v>
      </c>
      <c r="F298" s="2">
        <v>4.0970758337387198E-2</v>
      </c>
      <c r="G298" s="2">
        <v>3.8999609222352502E-2</v>
      </c>
      <c r="H298">
        <v>1.46710244256515E-2</v>
      </c>
      <c r="I298">
        <v>3.9873200085421098E-2</v>
      </c>
      <c r="J298" s="3">
        <v>2.7178197601324299</v>
      </c>
      <c r="K298">
        <v>1.4424497828951199</v>
      </c>
      <c r="L298" s="27">
        <v>7.7227786823454994E-5</v>
      </c>
      <c r="M298">
        <v>4.5534552177102798E-4</v>
      </c>
      <c r="N298" s="6" t="s">
        <v>3349</v>
      </c>
    </row>
    <row r="299" spans="1:16" x14ac:dyDescent="0.25">
      <c r="A299" t="s">
        <v>2613</v>
      </c>
      <c r="B299" s="1">
        <v>7.0909322790460401E-3</v>
      </c>
      <c r="C299" s="1">
        <v>6.8928801591526803E-3</v>
      </c>
      <c r="D299" s="1">
        <v>6.4748667256599004E-3</v>
      </c>
      <c r="E299" s="2">
        <v>1.9292201691199499E-2</v>
      </c>
      <c r="F299" s="2">
        <v>1.9350305388897902E-2</v>
      </c>
      <c r="G299" s="2">
        <v>1.6959749902305601E-2</v>
      </c>
      <c r="H299">
        <v>6.8195597212862098E-3</v>
      </c>
      <c r="I299">
        <v>1.8534085660800999E-2</v>
      </c>
      <c r="J299" s="3">
        <v>2.7177833200799899</v>
      </c>
      <c r="K299">
        <v>1.4424304393624301</v>
      </c>
      <c r="L299">
        <v>1.4850336941757601E-4</v>
      </c>
      <c r="M299">
        <v>6.2712964306510695E-4</v>
      </c>
      <c r="N299" s="6" t="s">
        <v>3350</v>
      </c>
    </row>
    <row r="300" spans="1:16" x14ac:dyDescent="0.25">
      <c r="A300" t="s">
        <v>1472</v>
      </c>
      <c r="B300" s="1">
        <v>6.3231730646601203E-2</v>
      </c>
      <c r="C300" s="1">
        <v>6.3016615763960906E-2</v>
      </c>
      <c r="D300" s="1">
        <v>5.5252196058964399E-2</v>
      </c>
      <c r="E300" s="2">
        <v>0.13974318822424101</v>
      </c>
      <c r="F300" s="2">
        <v>0.21317766607210401</v>
      </c>
      <c r="G300" s="2">
        <v>0.14021101992966001</v>
      </c>
      <c r="H300">
        <v>6.0500180823175501E-2</v>
      </c>
      <c r="I300">
        <v>0.164377291408668</v>
      </c>
      <c r="J300" s="3">
        <v>2.7169719027633201</v>
      </c>
      <c r="K300">
        <v>1.44199964618057</v>
      </c>
      <c r="L300">
        <v>1.33763703396804E-2</v>
      </c>
      <c r="M300">
        <v>1.5860999877074299E-2</v>
      </c>
      <c r="N300" s="6" t="s">
        <v>3351</v>
      </c>
    </row>
    <row r="301" spans="1:16" x14ac:dyDescent="0.25">
      <c r="A301" t="s">
        <v>1701</v>
      </c>
      <c r="B301" s="1">
        <v>1.5635760744802999E-2</v>
      </c>
      <c r="C301" s="1">
        <v>1.73722995881084E-2</v>
      </c>
      <c r="D301" s="1">
        <v>1.40288779055964E-2</v>
      </c>
      <c r="E301" s="2">
        <v>2.9564672721578499E-2</v>
      </c>
      <c r="F301" s="2">
        <v>6.2969569212474999E-2</v>
      </c>
      <c r="G301" s="2">
        <v>3.5248143806174297E-2</v>
      </c>
      <c r="H301">
        <v>1.56789794128359E-2</v>
      </c>
      <c r="I301">
        <v>4.2594128580075899E-2</v>
      </c>
      <c r="J301" s="3">
        <v>2.7166391037675099</v>
      </c>
      <c r="K301">
        <v>1.4418229211772899</v>
      </c>
      <c r="L301">
        <v>4.5256266019633999E-2</v>
      </c>
      <c r="M301">
        <v>4.8386702959896603E-2</v>
      </c>
      <c r="N301" s="6" t="s">
        <v>3352</v>
      </c>
    </row>
    <row r="302" spans="1:16" x14ac:dyDescent="0.25">
      <c r="A302" t="s">
        <v>1702</v>
      </c>
      <c r="B302" s="1">
        <v>2.10942481826298E-2</v>
      </c>
      <c r="C302" s="1">
        <v>1.8969430356692501E-2</v>
      </c>
      <c r="D302" s="1">
        <v>2.0136835516802301E-2</v>
      </c>
      <c r="E302" s="2">
        <v>4.0776699029126201E-2</v>
      </c>
      <c r="F302" s="2">
        <v>8.4698124425706706E-2</v>
      </c>
      <c r="G302" s="2">
        <v>3.80617428683079E-2</v>
      </c>
      <c r="H302">
        <v>2.0066838018708202E-2</v>
      </c>
      <c r="I302">
        <v>5.4512188774380299E-2</v>
      </c>
      <c r="J302" s="3">
        <v>2.7165310610250999</v>
      </c>
      <c r="K302">
        <v>1.4417655429896099</v>
      </c>
      <c r="L302">
        <v>6.6012664144220495E-2</v>
      </c>
      <c r="M302">
        <v>6.9003969213577598E-2</v>
      </c>
      <c r="N302" s="6" t="s">
        <v>3353</v>
      </c>
    </row>
    <row r="303" spans="1:16" x14ac:dyDescent="0.25">
      <c r="A303" t="s">
        <v>2993</v>
      </c>
      <c r="B303" s="1">
        <v>0.112332610636398</v>
      </c>
      <c r="C303" s="1">
        <v>0.117066883353414</v>
      </c>
      <c r="D303" s="1">
        <v>0.10832452032029</v>
      </c>
      <c r="E303" s="2">
        <v>0.307046664578766</v>
      </c>
      <c r="F303" s="2">
        <v>0.30776714772174502</v>
      </c>
      <c r="G303" s="2">
        <v>0.30254005470887102</v>
      </c>
      <c r="H303">
        <v>0.112574671436701</v>
      </c>
      <c r="I303">
        <v>0.30578462233646098</v>
      </c>
      <c r="J303" s="3">
        <v>2.71628260987996</v>
      </c>
      <c r="K303">
        <v>1.4416335895463399</v>
      </c>
      <c r="L303">
        <v>2.6307881167374599E-4</v>
      </c>
      <c r="M303">
        <v>8.6415855614515203E-4</v>
      </c>
      <c r="N303" s="6" t="s">
        <v>3354</v>
      </c>
    </row>
    <row r="304" spans="1:16" x14ac:dyDescent="0.25">
      <c r="A304" t="s">
        <v>2297</v>
      </c>
      <c r="B304" s="1">
        <v>1.09934957275858E-2</v>
      </c>
      <c r="C304" s="1">
        <v>9.5547647734596092E-3</v>
      </c>
      <c r="D304" s="1">
        <v>8.97848185958172E-3</v>
      </c>
      <c r="E304" s="2">
        <v>1.6473535859693099E-2</v>
      </c>
      <c r="F304" s="2">
        <v>4.1132911734500802E-2</v>
      </c>
      <c r="G304" s="2">
        <v>2.2586948026572899E-2</v>
      </c>
      <c r="H304">
        <v>9.8422474535423705E-3</v>
      </c>
      <c r="I304">
        <v>2.6731131873588901E-2</v>
      </c>
      <c r="J304" s="3">
        <v>2.7159581182820198</v>
      </c>
      <c r="K304">
        <v>1.4414612325234699</v>
      </c>
      <c r="L304">
        <v>6.7930450330735803E-2</v>
      </c>
      <c r="M304">
        <v>7.0935603997630506E-2</v>
      </c>
      <c r="N304" s="6" t="s">
        <v>3355</v>
      </c>
    </row>
    <row r="305" spans="1:16" x14ac:dyDescent="0.25">
      <c r="A305" t="s">
        <v>2593</v>
      </c>
      <c r="B305" s="1">
        <v>1.1427113888534599E-2</v>
      </c>
      <c r="C305" s="1">
        <v>1.0899716999635699E-2</v>
      </c>
      <c r="D305" s="1">
        <v>1.0769861653681E-2</v>
      </c>
      <c r="E305" s="2">
        <v>3.15690573128719E-2</v>
      </c>
      <c r="F305" s="2">
        <v>2.5890492405815899E-2</v>
      </c>
      <c r="G305" s="2">
        <v>3.2356389214536901E-2</v>
      </c>
      <c r="H305">
        <v>1.1032230847283799E-2</v>
      </c>
      <c r="I305">
        <v>2.9938646311074901E-2</v>
      </c>
      <c r="J305" s="3">
        <v>2.71374364129138</v>
      </c>
      <c r="K305">
        <v>1.4402844403933801</v>
      </c>
      <c r="L305">
        <v>3.2184925866581599E-3</v>
      </c>
      <c r="M305">
        <v>4.7187165868964901E-3</v>
      </c>
      <c r="N305" s="6" t="s">
        <v>3356</v>
      </c>
      <c r="P305" s="19" t="s">
        <v>6304</v>
      </c>
    </row>
    <row r="306" spans="1:16" x14ac:dyDescent="0.25">
      <c r="A306" t="s">
        <v>1252</v>
      </c>
      <c r="B306" s="1">
        <v>5.9864813161586497E-2</v>
      </c>
      <c r="C306" s="1">
        <v>5.9990473255064597E-2</v>
      </c>
      <c r="D306" s="1">
        <v>7.0079640860725601E-2</v>
      </c>
      <c r="E306" s="2">
        <v>0.15865956780457299</v>
      </c>
      <c r="F306" s="2">
        <v>0.167450408086049</v>
      </c>
      <c r="G306" s="2">
        <v>0.18929269245799099</v>
      </c>
      <c r="H306">
        <v>6.3311642425792194E-2</v>
      </c>
      <c r="I306">
        <v>0.171800889449538</v>
      </c>
      <c r="J306" s="3">
        <v>2.71357498979601</v>
      </c>
      <c r="K306">
        <v>1.4401947781890301</v>
      </c>
      <c r="L306">
        <v>1.7306417641098899E-4</v>
      </c>
      <c r="M306">
        <v>6.8439015217073001E-4</v>
      </c>
      <c r="N306" s="6" t="s">
        <v>3357</v>
      </c>
    </row>
    <row r="307" spans="1:16" x14ac:dyDescent="0.25">
      <c r="A307" t="s">
        <v>2888</v>
      </c>
      <c r="B307" s="1">
        <v>2.1196275985206001E-2</v>
      </c>
      <c r="C307" s="1">
        <v>2.6394687438706599E-2</v>
      </c>
      <c r="D307" s="1">
        <v>2.2446204648954301E-2</v>
      </c>
      <c r="E307" s="2">
        <v>6.4829314124647694E-2</v>
      </c>
      <c r="F307" s="2">
        <v>5.99967569320577E-2</v>
      </c>
      <c r="G307" s="2">
        <v>6.5181711606096093E-2</v>
      </c>
      <c r="H307">
        <v>2.3345722690955601E-2</v>
      </c>
      <c r="I307">
        <v>6.3335927554267202E-2</v>
      </c>
      <c r="J307" s="3">
        <v>2.7129563900287499</v>
      </c>
      <c r="K307">
        <v>1.43986585691026</v>
      </c>
      <c r="L307">
        <v>1.44646021641454E-3</v>
      </c>
      <c r="M307">
        <v>2.5723246305227902E-3</v>
      </c>
      <c r="N307" s="6" t="s">
        <v>3358</v>
      </c>
    </row>
    <row r="308" spans="1:16" x14ac:dyDescent="0.25">
      <c r="A308" t="s">
        <v>2034</v>
      </c>
      <c r="B308" s="1">
        <v>1.1121030480806E-2</v>
      </c>
      <c r="C308" s="1">
        <v>1.43461570792121E-2</v>
      </c>
      <c r="D308" s="1">
        <v>1.04677012064835E-2</v>
      </c>
      <c r="E308" s="2">
        <v>3.4387723144378303E-2</v>
      </c>
      <c r="F308" s="2">
        <v>2.65931571266418E-2</v>
      </c>
      <c r="G308" s="2">
        <v>3.6498632278233703E-2</v>
      </c>
      <c r="H308">
        <v>1.19782962555005E-2</v>
      </c>
      <c r="I308">
        <v>3.2493170849751299E-2</v>
      </c>
      <c r="J308" s="3">
        <v>2.7126704964264099</v>
      </c>
      <c r="K308">
        <v>1.4397138164948999</v>
      </c>
      <c r="L308">
        <v>1.8838570746367699E-3</v>
      </c>
      <c r="M308">
        <v>3.1397617910612799E-3</v>
      </c>
      <c r="N308" s="6" t="s">
        <v>3359</v>
      </c>
      <c r="P308" s="19" t="s">
        <v>6305</v>
      </c>
    </row>
    <row r="309" spans="1:16" x14ac:dyDescent="0.25">
      <c r="A309" t="s">
        <v>2439</v>
      </c>
      <c r="B309" s="1">
        <v>2.7292437189133999E-2</v>
      </c>
      <c r="C309" s="1">
        <v>3.21387542380005E-2</v>
      </c>
      <c r="D309" s="1">
        <v>2.5834718235383001E-2</v>
      </c>
      <c r="E309" s="2">
        <v>7.5101785155026607E-2</v>
      </c>
      <c r="F309" s="2">
        <v>7.1023187935787296E-2</v>
      </c>
      <c r="G309" s="2">
        <v>8.4955060570535396E-2</v>
      </c>
      <c r="H309">
        <v>2.84219698875058E-2</v>
      </c>
      <c r="I309">
        <v>7.7026677887116396E-2</v>
      </c>
      <c r="J309" s="3">
        <v>2.7101104600415802</v>
      </c>
      <c r="K309">
        <v>1.4383516548656901</v>
      </c>
      <c r="L309">
        <v>3.7050673298615299E-4</v>
      </c>
      <c r="M309">
        <v>1.03598990077395E-3</v>
      </c>
      <c r="N309" s="6" t="s">
        <v>3360</v>
      </c>
    </row>
    <row r="310" spans="1:16" x14ac:dyDescent="0.25">
      <c r="A310" t="s">
        <v>1498</v>
      </c>
      <c r="B310" s="1">
        <v>6.21859456701951E-2</v>
      </c>
      <c r="C310" s="1">
        <v>7.1002269606881704E-2</v>
      </c>
      <c r="D310" s="1">
        <v>6.6022057712645396E-2</v>
      </c>
      <c r="E310" s="2">
        <v>0.184278108362042</v>
      </c>
      <c r="F310" s="2">
        <v>0.17896329928112001</v>
      </c>
      <c r="G310" s="2">
        <v>0.17663149667839001</v>
      </c>
      <c r="H310">
        <v>6.6403424329907396E-2</v>
      </c>
      <c r="I310">
        <v>0.17995763477385099</v>
      </c>
      <c r="J310" s="3">
        <v>2.7100655815546499</v>
      </c>
      <c r="K310">
        <v>1.4383277641396099</v>
      </c>
      <c r="L310">
        <v>5.67509592460327E-4</v>
      </c>
      <c r="M310">
        <v>1.35974962426642E-3</v>
      </c>
      <c r="N310" s="6" t="s">
        <v>3361</v>
      </c>
    </row>
    <row r="311" spans="1:16" x14ac:dyDescent="0.25">
      <c r="A311" t="s">
        <v>764</v>
      </c>
      <c r="B311" s="1">
        <v>0.16477490116056601</v>
      </c>
      <c r="C311" s="1">
        <v>0.17218190478859</v>
      </c>
      <c r="D311" s="1">
        <v>0.16856236375801301</v>
      </c>
      <c r="E311" s="2">
        <v>0.36861885374256198</v>
      </c>
      <c r="F311" s="2">
        <v>0.61764228960596701</v>
      </c>
      <c r="G311" s="2">
        <v>0.38304025009769399</v>
      </c>
      <c r="H311">
        <v>0.16850638990239</v>
      </c>
      <c r="I311">
        <v>0.45643379781540799</v>
      </c>
      <c r="J311" s="3">
        <v>2.7087032015806898</v>
      </c>
      <c r="K311">
        <v>1.4376023230099699</v>
      </c>
      <c r="L311">
        <v>2.75961902560099E-2</v>
      </c>
      <c r="M311">
        <v>3.0523210798964799E-2</v>
      </c>
      <c r="N311" s="6" t="s">
        <v>3362</v>
      </c>
    </row>
    <row r="312" spans="1:16" x14ac:dyDescent="0.25">
      <c r="A312" t="s">
        <v>537</v>
      </c>
      <c r="B312" s="1">
        <v>0.14714959826552701</v>
      </c>
      <c r="C312" s="1">
        <v>0.16537308414357399</v>
      </c>
      <c r="D312" s="1">
        <v>0.14361254397513701</v>
      </c>
      <c r="E312" s="2">
        <v>0.40808017538365199</v>
      </c>
      <c r="F312" s="2">
        <v>0.37570942111237199</v>
      </c>
      <c r="G312" s="2">
        <v>0.45166080500195399</v>
      </c>
      <c r="H312">
        <v>0.15204507546141199</v>
      </c>
      <c r="I312">
        <v>0.41181680049932601</v>
      </c>
      <c r="J312" s="3">
        <v>2.7085178474184799</v>
      </c>
      <c r="K312">
        <v>1.43750359728757</v>
      </c>
      <c r="L312">
        <v>1.6926884598337399E-4</v>
      </c>
      <c r="M312">
        <v>6.7997841163506005E-4</v>
      </c>
      <c r="N312" s="6" t="s">
        <v>3363</v>
      </c>
    </row>
    <row r="313" spans="1:16" x14ac:dyDescent="0.25">
      <c r="A313" t="s">
        <v>3039</v>
      </c>
      <c r="B313" s="1">
        <v>1.7548782043106701E-2</v>
      </c>
      <c r="C313" s="1">
        <v>1.9249628737145901E-2</v>
      </c>
      <c r="D313" s="1">
        <v>2.07843221893683E-2</v>
      </c>
      <c r="E313" s="2">
        <v>5.66238647040401E-2</v>
      </c>
      <c r="F313" s="2">
        <v>4.4808388735743998E-2</v>
      </c>
      <c r="G313" s="2">
        <v>5.4474404064087503E-2</v>
      </c>
      <c r="H313">
        <v>1.9194244323206999E-2</v>
      </c>
      <c r="I313">
        <v>5.1968885834623897E-2</v>
      </c>
      <c r="J313" s="3">
        <v>2.7075244515768899</v>
      </c>
      <c r="K313">
        <v>1.4369743668306201</v>
      </c>
      <c r="L313">
        <v>6.8193704473319596E-4</v>
      </c>
      <c r="M313">
        <v>1.52540426839105E-3</v>
      </c>
      <c r="N313" s="6" t="s">
        <v>3364</v>
      </c>
    </row>
    <row r="314" spans="1:16" x14ac:dyDescent="0.25">
      <c r="A314" t="s">
        <v>1729</v>
      </c>
      <c r="B314" s="1">
        <v>0.132534115546486</v>
      </c>
      <c r="C314" s="1">
        <v>0.136876908851467</v>
      </c>
      <c r="D314" s="1">
        <v>0.12893617939697399</v>
      </c>
      <c r="E314" s="2">
        <v>0.35408706545568402</v>
      </c>
      <c r="F314" s="2">
        <v>0.386465596454246</v>
      </c>
      <c r="G314" s="2">
        <v>0.337397420867526</v>
      </c>
      <c r="H314">
        <v>0.13278240126497601</v>
      </c>
      <c r="I314">
        <v>0.35931669425915203</v>
      </c>
      <c r="J314" s="3">
        <v>2.70605660717125</v>
      </c>
      <c r="K314">
        <v>1.43619201892681</v>
      </c>
      <c r="L314">
        <v>3.3388067544686602E-4</v>
      </c>
      <c r="M314">
        <v>9.7381863672002696E-4</v>
      </c>
      <c r="N314" s="6" t="s">
        <v>3365</v>
      </c>
    </row>
    <row r="315" spans="1:16" x14ac:dyDescent="0.25">
      <c r="A315" t="s">
        <v>1295</v>
      </c>
      <c r="B315" s="1">
        <v>2.8108659609743701E-2</v>
      </c>
      <c r="C315" s="1">
        <v>2.6758945333296001E-2</v>
      </c>
      <c r="D315" s="1">
        <v>2.5144065784645901E-2</v>
      </c>
      <c r="E315" s="2">
        <v>7.3347948637644794E-2</v>
      </c>
      <c r="F315" s="2">
        <v>7.6049943246310994E-2</v>
      </c>
      <c r="G315" s="2">
        <v>6.7057444314185199E-2</v>
      </c>
      <c r="H315">
        <v>2.66705569092285E-2</v>
      </c>
      <c r="I315">
        <v>7.2151778732713695E-2</v>
      </c>
      <c r="J315" s="3">
        <v>2.7052970426631</v>
      </c>
      <c r="K315">
        <v>1.4357870112236499</v>
      </c>
      <c r="L315" s="27">
        <v>4.22459268946194E-5</v>
      </c>
      <c r="M315">
        <v>3.54376990066436E-4</v>
      </c>
      <c r="N315" s="6" t="s">
        <v>3366</v>
      </c>
    </row>
    <row r="316" spans="1:16" x14ac:dyDescent="0.25">
      <c r="A316" t="s">
        <v>1898</v>
      </c>
      <c r="B316" s="1">
        <v>0.15742889937508001</v>
      </c>
      <c r="C316" s="1">
        <v>0.119448569587268</v>
      </c>
      <c r="D316" s="1">
        <v>0.12293613623119599</v>
      </c>
      <c r="E316" s="2">
        <v>0.35696836830566903</v>
      </c>
      <c r="F316" s="2">
        <v>0.37046646127236399</v>
      </c>
      <c r="G316" s="2">
        <v>0.35365377100429901</v>
      </c>
      <c r="H316">
        <v>0.13327120173118101</v>
      </c>
      <c r="I316">
        <v>0.36036286686077701</v>
      </c>
      <c r="J316" s="3">
        <v>2.7039815217368401</v>
      </c>
      <c r="K316">
        <v>1.4350852926741999</v>
      </c>
      <c r="L316">
        <v>6.4413257039708204E-3</v>
      </c>
      <c r="M316">
        <v>8.3250580511847003E-3</v>
      </c>
      <c r="N316" s="6" t="s">
        <v>3367</v>
      </c>
    </row>
    <row r="317" spans="1:16" x14ac:dyDescent="0.25">
      <c r="A317" t="s">
        <v>254</v>
      </c>
      <c r="B317" s="1">
        <v>1.0992985588572901</v>
      </c>
      <c r="C317" s="1">
        <v>1.17834626915856</v>
      </c>
      <c r="D317" s="1">
        <v>1.0480866768825701</v>
      </c>
      <c r="E317" s="2">
        <v>3.1305981835264598</v>
      </c>
      <c r="F317" s="2">
        <v>2.8925463488460101</v>
      </c>
      <c r="G317" s="2">
        <v>2.9688940992575201</v>
      </c>
      <c r="H317">
        <v>1.1085771682994701</v>
      </c>
      <c r="I317">
        <v>2.9973462105433302</v>
      </c>
      <c r="J317" s="3">
        <v>2.70377768571689</v>
      </c>
      <c r="K317">
        <v>1.43497653294434</v>
      </c>
      <c r="L317" s="27">
        <v>4.71358789572824E-5</v>
      </c>
      <c r="M317">
        <v>3.6614477404317601E-4</v>
      </c>
      <c r="N317" s="6" t="s">
        <v>3368</v>
      </c>
      <c r="O317" s="16" t="s">
        <v>6166</v>
      </c>
    </row>
    <row r="318" spans="1:16" x14ac:dyDescent="0.25">
      <c r="A318" t="s">
        <v>1452</v>
      </c>
      <c r="B318" s="1">
        <v>9.2768779492411704E-2</v>
      </c>
      <c r="C318" s="1">
        <v>8.2434363529378801E-2</v>
      </c>
      <c r="D318" s="1">
        <v>9.5871193317937503E-2</v>
      </c>
      <c r="E318" s="2">
        <v>0.225743814594425</v>
      </c>
      <c r="F318" s="2">
        <v>0.24231122642019401</v>
      </c>
      <c r="G318" s="2">
        <v>0.26471277842907398</v>
      </c>
      <c r="H318">
        <v>9.0358112113242697E-2</v>
      </c>
      <c r="I318">
        <v>0.244255939814564</v>
      </c>
      <c r="J318" s="3">
        <v>2.7031987953494099</v>
      </c>
      <c r="K318">
        <v>1.4346676126934299</v>
      </c>
      <c r="L318">
        <v>1.0644353620005601E-4</v>
      </c>
      <c r="M318">
        <v>5.2446693807308895E-4</v>
      </c>
      <c r="N318" s="6" t="s">
        <v>3369</v>
      </c>
    </row>
    <row r="319" spans="1:16" x14ac:dyDescent="0.25">
      <c r="A319" t="s">
        <v>2305</v>
      </c>
      <c r="B319" s="1">
        <v>4.4484121923224103E-2</v>
      </c>
      <c r="C319" s="1">
        <v>4.5111939252991097E-2</v>
      </c>
      <c r="D319" s="1">
        <v>4.20866337167893E-2</v>
      </c>
      <c r="E319" s="2">
        <v>0.15014093329157499</v>
      </c>
      <c r="F319" s="2">
        <v>0.109615696448841</v>
      </c>
      <c r="G319" s="2">
        <v>9.6131301289566207E-2</v>
      </c>
      <c r="H319">
        <v>4.38942316310015E-2</v>
      </c>
      <c r="I319">
        <v>0.11862931034332699</v>
      </c>
      <c r="J319" s="3">
        <v>2.7026173129214102</v>
      </c>
      <c r="K319">
        <v>1.4343572426025299</v>
      </c>
      <c r="L319">
        <v>1.59355425890392E-2</v>
      </c>
      <c r="M319">
        <v>1.85843459148313E-2</v>
      </c>
      <c r="N319" s="6" t="s">
        <v>3370</v>
      </c>
    </row>
    <row r="320" spans="1:16" x14ac:dyDescent="0.25">
      <c r="A320" t="s">
        <v>1743</v>
      </c>
      <c r="B320" s="1">
        <v>3.5633210049738601E-2</v>
      </c>
      <c r="C320" s="1">
        <v>4.3682927512679E-2</v>
      </c>
      <c r="D320" s="1">
        <v>3.6259253663695402E-2</v>
      </c>
      <c r="E320" s="2">
        <v>9.9467585342937703E-2</v>
      </c>
      <c r="F320" s="2">
        <v>9.9291930165937001E-2</v>
      </c>
      <c r="G320" s="2">
        <v>0.113559984368894</v>
      </c>
      <c r="H320">
        <v>3.8525130408704297E-2</v>
      </c>
      <c r="I320">
        <v>0.104106499959256</v>
      </c>
      <c r="J320" s="3">
        <v>2.7023010397321001</v>
      </c>
      <c r="K320">
        <v>1.4341884016571</v>
      </c>
      <c r="L320">
        <v>4.6030362251338E-4</v>
      </c>
      <c r="M320">
        <v>1.1858075554596001E-3</v>
      </c>
      <c r="N320" s="6" t="s">
        <v>3371</v>
      </c>
    </row>
    <row r="321" spans="1:15" x14ac:dyDescent="0.25">
      <c r="A321" t="s">
        <v>2294</v>
      </c>
      <c r="B321" s="1">
        <v>3.5276112740721899E-2</v>
      </c>
      <c r="C321" s="1">
        <v>3.4268261929446001E-2</v>
      </c>
      <c r="D321" s="1">
        <v>3.39283016424579E-2</v>
      </c>
      <c r="E321" s="2">
        <v>9.2890698402756003E-2</v>
      </c>
      <c r="F321" s="2">
        <v>8.8481703691692296E-2</v>
      </c>
      <c r="G321" s="2">
        <v>9.8163345056662799E-2</v>
      </c>
      <c r="H321">
        <v>3.4490892104208602E-2</v>
      </c>
      <c r="I321">
        <v>9.3178582383703704E-2</v>
      </c>
      <c r="J321" s="3">
        <v>2.7015416737317199</v>
      </c>
      <c r="K321">
        <v>1.43378293701712</v>
      </c>
      <c r="L321">
        <v>2.1254726992910901E-4</v>
      </c>
      <c r="M321">
        <v>7.6921612320375999E-4</v>
      </c>
      <c r="N321" s="6" t="s">
        <v>3372</v>
      </c>
    </row>
    <row r="322" spans="1:15" x14ac:dyDescent="0.25">
      <c r="A322" t="s">
        <v>2563</v>
      </c>
      <c r="B322" s="1">
        <v>3.4714959826552698E-2</v>
      </c>
      <c r="C322" s="1">
        <v>3.5361035613214201E-2</v>
      </c>
      <c r="D322" s="1">
        <v>3.1813178512075602E-2</v>
      </c>
      <c r="E322" s="2">
        <v>6.9151268399624197E-2</v>
      </c>
      <c r="F322" s="2">
        <v>0.13307388789795099</v>
      </c>
      <c r="G322" s="2">
        <v>7.2997264556467406E-2</v>
      </c>
      <c r="H322">
        <v>3.3963057983947498E-2</v>
      </c>
      <c r="I322">
        <v>9.1740806951347703E-2</v>
      </c>
      <c r="J322" s="3">
        <v>2.70119395593614</v>
      </c>
      <c r="K322">
        <v>1.4335972345232699</v>
      </c>
      <c r="L322">
        <v>4.2723634173018603E-2</v>
      </c>
      <c r="M322">
        <v>4.5855997905125699E-2</v>
      </c>
      <c r="N322" s="6" t="s">
        <v>3373</v>
      </c>
    </row>
    <row r="323" spans="1:15" x14ac:dyDescent="0.25">
      <c r="A323" t="s">
        <v>3034</v>
      </c>
      <c r="B323" s="1">
        <v>1.27789822726693E-2</v>
      </c>
      <c r="C323" s="1">
        <v>1.5663089467342899E-2</v>
      </c>
      <c r="D323" s="1">
        <v>1.58418405887812E-2</v>
      </c>
      <c r="E323" s="2">
        <v>4.2154713435640499E-2</v>
      </c>
      <c r="F323" s="2">
        <v>3.7403383600886402E-2</v>
      </c>
      <c r="G323" s="2">
        <v>3.9937475576397E-2</v>
      </c>
      <c r="H323">
        <v>1.4761304109597801E-2</v>
      </c>
      <c r="I323">
        <v>3.9831857537641298E-2</v>
      </c>
      <c r="J323" s="3">
        <v>2.6983969195338702</v>
      </c>
      <c r="K323">
        <v>1.4321025765016799</v>
      </c>
      <c r="L323">
        <v>1.1672834047243099E-3</v>
      </c>
      <c r="M323">
        <v>2.1873095183911001E-3</v>
      </c>
      <c r="N323" s="6" t="s">
        <v>3374</v>
      </c>
    </row>
    <row r="324" spans="1:15" x14ac:dyDescent="0.25">
      <c r="A324" t="s">
        <v>2221</v>
      </c>
      <c r="B324" s="1">
        <v>1.3034051779109801E-2</v>
      </c>
      <c r="C324" s="1">
        <v>1.333744290958E-2</v>
      </c>
      <c r="D324" s="1">
        <v>1.5604428808840399E-2</v>
      </c>
      <c r="E324" s="2">
        <v>4.4597557156279402E-2</v>
      </c>
      <c r="F324" s="2">
        <v>3.3781957732014499E-2</v>
      </c>
      <c r="G324" s="2">
        <v>3.48573661586557E-2</v>
      </c>
      <c r="H324">
        <v>1.3991974499176701E-2</v>
      </c>
      <c r="I324">
        <v>3.7745627015649902E-2</v>
      </c>
      <c r="J324" s="3">
        <v>2.6976626506766999</v>
      </c>
      <c r="K324">
        <v>1.43170994701653</v>
      </c>
      <c r="L324">
        <v>1.44507956928172E-3</v>
      </c>
      <c r="M324">
        <v>2.57175177584035E-3</v>
      </c>
      <c r="N324" s="6" t="s">
        <v>3375</v>
      </c>
    </row>
    <row r="325" spans="1:15" x14ac:dyDescent="0.25">
      <c r="A325" t="s">
        <v>639</v>
      </c>
      <c r="B325" s="1">
        <v>0.23815839816350001</v>
      </c>
      <c r="C325" s="1">
        <v>0.24032615091484799</v>
      </c>
      <c r="D325" s="1">
        <v>0.24041180152375199</v>
      </c>
      <c r="E325" s="2">
        <v>0.62279987472596299</v>
      </c>
      <c r="F325" s="2">
        <v>0.71255607804983501</v>
      </c>
      <c r="G325" s="2">
        <v>0.60336068776866003</v>
      </c>
      <c r="H325">
        <v>0.23963211686736599</v>
      </c>
      <c r="I325">
        <v>0.64623888018148601</v>
      </c>
      <c r="J325" s="3">
        <v>2.6967957744127098</v>
      </c>
      <c r="K325">
        <v>1.4312462718894501</v>
      </c>
      <c r="L325">
        <v>2.5668224761352001E-3</v>
      </c>
      <c r="M325">
        <v>3.9796203868796703E-3</v>
      </c>
      <c r="N325" s="6" t="s">
        <v>3376</v>
      </c>
    </row>
    <row r="326" spans="1:15" x14ac:dyDescent="0.25">
      <c r="A326" t="s">
        <v>2824</v>
      </c>
      <c r="B326" s="1">
        <v>9.3610508863665298E-3</v>
      </c>
      <c r="C326" s="1">
        <v>9.3866457451875895E-3</v>
      </c>
      <c r="D326" s="1">
        <v>9.4748883085489805E-3</v>
      </c>
      <c r="E326" s="2">
        <v>2.47416222987786E-2</v>
      </c>
      <c r="F326" s="2">
        <v>2.2755526728285E-2</v>
      </c>
      <c r="G326" s="2">
        <v>2.8604923798358699E-2</v>
      </c>
      <c r="H326">
        <v>9.4075283133676999E-3</v>
      </c>
      <c r="I326">
        <v>2.5367357608474101E-2</v>
      </c>
      <c r="J326" s="3">
        <v>2.6964954835616202</v>
      </c>
      <c r="K326">
        <v>1.43108561743879</v>
      </c>
      <c r="L326">
        <v>4.4520683711795402E-3</v>
      </c>
      <c r="M326">
        <v>6.15470907870941E-3</v>
      </c>
      <c r="N326" s="6" t="s">
        <v>3377</v>
      </c>
    </row>
    <row r="327" spans="1:15" x14ac:dyDescent="0.25">
      <c r="A327" t="s">
        <v>1945</v>
      </c>
      <c r="B327" s="1">
        <v>4.3106746588445297E-3</v>
      </c>
      <c r="C327" s="1">
        <v>5.1276303622965098E-3</v>
      </c>
      <c r="D327" s="1">
        <v>6.6906956165152303E-3</v>
      </c>
      <c r="E327" s="2">
        <v>1.1650485436893201E-2</v>
      </c>
      <c r="F327" s="2">
        <v>1.6755851035079199E-2</v>
      </c>
      <c r="G327" s="2">
        <v>1.50840171942165E-2</v>
      </c>
      <c r="H327">
        <v>5.3763335458854198E-3</v>
      </c>
      <c r="I327">
        <v>1.4496784555396301E-2</v>
      </c>
      <c r="J327" s="3">
        <v>2.6964072135165198</v>
      </c>
      <c r="K327">
        <v>1.4310383899015999</v>
      </c>
      <c r="L327">
        <v>4.3453732832427301E-3</v>
      </c>
      <c r="M327">
        <v>6.0390970549859101E-3</v>
      </c>
      <c r="N327" s="6" t="s">
        <v>3378</v>
      </c>
    </row>
    <row r="328" spans="1:15" x14ac:dyDescent="0.25">
      <c r="A328" t="s">
        <v>2017</v>
      </c>
      <c r="B328" s="1">
        <v>2.7904604004591299E-2</v>
      </c>
      <c r="C328" s="1">
        <v>2.6198548572389301E-2</v>
      </c>
      <c r="D328" s="1">
        <v>2.73886862495414E-2</v>
      </c>
      <c r="E328" s="2">
        <v>5.0234888819292202E-2</v>
      </c>
      <c r="F328" s="2">
        <v>0.11826387762823599</v>
      </c>
      <c r="G328" s="2">
        <v>5.1191871824931602E-2</v>
      </c>
      <c r="H328">
        <v>2.7163946275507299E-2</v>
      </c>
      <c r="I328">
        <v>7.3230212757486701E-2</v>
      </c>
      <c r="J328" s="3">
        <v>2.6958606093075499</v>
      </c>
      <c r="K328">
        <v>1.43074590324841</v>
      </c>
      <c r="L328">
        <v>8.4130900275512802E-2</v>
      </c>
      <c r="M328">
        <v>8.6899115108187402E-2</v>
      </c>
      <c r="N328" s="6" t="s">
        <v>3379</v>
      </c>
    </row>
    <row r="329" spans="1:15" x14ac:dyDescent="0.25">
      <c r="A329" t="s">
        <v>2468</v>
      </c>
      <c r="B329" s="1">
        <v>1.8543553118224702E-2</v>
      </c>
      <c r="C329" s="1">
        <v>1.53268514107988E-2</v>
      </c>
      <c r="D329" s="1">
        <v>1.52806854725574E-2</v>
      </c>
      <c r="E329" s="2">
        <v>3.0441590980269301E-2</v>
      </c>
      <c r="F329" s="2">
        <v>6.8212529052483706E-2</v>
      </c>
      <c r="G329" s="2">
        <v>3.3841344275107502E-2</v>
      </c>
      <c r="H329">
        <v>1.6383696667193599E-2</v>
      </c>
      <c r="I329">
        <v>4.4165154769286799E-2</v>
      </c>
      <c r="J329" s="3">
        <v>2.69567702981966</v>
      </c>
      <c r="K329">
        <v>1.4306476569837601</v>
      </c>
      <c r="L329">
        <v>5.9302337560916997E-2</v>
      </c>
      <c r="M329">
        <v>6.2288933381508198E-2</v>
      </c>
      <c r="N329" s="6" t="s">
        <v>3380</v>
      </c>
      <c r="O329" s="16" t="s">
        <v>6167</v>
      </c>
    </row>
    <row r="330" spans="1:15" x14ac:dyDescent="0.25">
      <c r="A330" t="s">
        <v>2545</v>
      </c>
      <c r="B330" s="1">
        <v>6.7593419206733799E-3</v>
      </c>
      <c r="C330" s="1">
        <v>7.2571380537420497E-3</v>
      </c>
      <c r="D330" s="1">
        <v>7.85617162713401E-3</v>
      </c>
      <c r="E330" s="2">
        <v>1.87911055433761E-2</v>
      </c>
      <c r="F330" s="2">
        <v>1.9458407653640299E-2</v>
      </c>
      <c r="G330" s="2">
        <v>2.07112153184838E-2</v>
      </c>
      <c r="H330">
        <v>7.2908838671831497E-3</v>
      </c>
      <c r="I330">
        <v>1.9653576171833401E-2</v>
      </c>
      <c r="J330" s="3">
        <v>2.6956369803523699</v>
      </c>
      <c r="K330">
        <v>1.4306262228147399</v>
      </c>
      <c r="L330">
        <v>1.26736824921454E-4</v>
      </c>
      <c r="M330">
        <v>5.7599049535197902E-4</v>
      </c>
      <c r="N330" s="6" t="s">
        <v>3381</v>
      </c>
    </row>
    <row r="331" spans="1:15" x14ac:dyDescent="0.25">
      <c r="A331" t="s">
        <v>524</v>
      </c>
      <c r="B331" s="1">
        <v>6.0706542532840198E-2</v>
      </c>
      <c r="C331" s="1">
        <v>5.8477402000616401E-2</v>
      </c>
      <c r="D331" s="1">
        <v>5.5619105173418497E-2</v>
      </c>
      <c r="E331" s="2">
        <v>0.174318822424053</v>
      </c>
      <c r="F331" s="2">
        <v>0.14750554024106799</v>
      </c>
      <c r="G331" s="2">
        <v>0.149120750293083</v>
      </c>
      <c r="H331">
        <v>5.8267683235624999E-2</v>
      </c>
      <c r="I331">
        <v>0.15698170431940101</v>
      </c>
      <c r="J331" s="3">
        <v>2.6941470057182899</v>
      </c>
      <c r="K331">
        <v>1.42982857338169</v>
      </c>
      <c r="L331">
        <v>6.4608470533669303E-4</v>
      </c>
      <c r="M331">
        <v>1.47144945979823E-3</v>
      </c>
      <c r="N331" s="6" t="s">
        <v>3382</v>
      </c>
    </row>
    <row r="332" spans="1:15" x14ac:dyDescent="0.25">
      <c r="A332" t="s">
        <v>1615</v>
      </c>
      <c r="B332" s="1">
        <v>9.9732177018237497E-3</v>
      </c>
      <c r="C332" s="1">
        <v>1.15441732746785E-2</v>
      </c>
      <c r="D332" s="1">
        <v>8.3525780761012705E-3</v>
      </c>
      <c r="E332" s="2">
        <v>2.6683369871594101E-2</v>
      </c>
      <c r="F332" s="2">
        <v>3.0646992054483499E-2</v>
      </c>
      <c r="G332" s="2">
        <v>2.3134036733098901E-2</v>
      </c>
      <c r="H332">
        <v>9.9566563508678308E-3</v>
      </c>
      <c r="I332">
        <v>2.68214662197255E-2</v>
      </c>
      <c r="J332" s="3">
        <v>2.6938226322722998</v>
      </c>
      <c r="K332">
        <v>1.42965486343381</v>
      </c>
      <c r="L332">
        <v>1.4260672836497799E-3</v>
      </c>
      <c r="M332">
        <v>2.54684743619565E-3</v>
      </c>
      <c r="N332" s="6" t="s">
        <v>3383</v>
      </c>
    </row>
    <row r="333" spans="1:15" x14ac:dyDescent="0.25">
      <c r="A333" t="s">
        <v>2302</v>
      </c>
      <c r="B333" s="1">
        <v>1.5661267695447002E-2</v>
      </c>
      <c r="C333" s="1">
        <v>1.54949704390709E-2</v>
      </c>
      <c r="D333" s="1">
        <v>1.48490276908467E-2</v>
      </c>
      <c r="E333" s="2">
        <v>3.9085499530222403E-2</v>
      </c>
      <c r="F333" s="2">
        <v>4.5294848927084998E-2</v>
      </c>
      <c r="G333" s="2">
        <v>3.9468542399374799E-2</v>
      </c>
      <c r="H333">
        <v>1.53350886084549E-2</v>
      </c>
      <c r="I333">
        <v>4.1282963618893997E-2</v>
      </c>
      <c r="J333" s="3">
        <v>2.6920590205219299</v>
      </c>
      <c r="K333">
        <v>1.42871003984455</v>
      </c>
      <c r="L333">
        <v>9.1089487808730901E-4</v>
      </c>
      <c r="M333">
        <v>1.8491166025172399E-3</v>
      </c>
      <c r="N333" s="6" t="s">
        <v>3384</v>
      </c>
    </row>
    <row r="334" spans="1:15" x14ac:dyDescent="0.25">
      <c r="A334" t="s">
        <v>2092</v>
      </c>
      <c r="B334" s="1">
        <v>5.8512944777451899E-2</v>
      </c>
      <c r="C334" s="1">
        <v>5.9233937627840502E-2</v>
      </c>
      <c r="D334" s="1">
        <v>5.6029180066043599E-2</v>
      </c>
      <c r="E334" s="2">
        <v>0.15690573128719101</v>
      </c>
      <c r="F334" s="2">
        <v>0.17842278795740801</v>
      </c>
      <c r="G334" s="2">
        <v>0.13231731144978501</v>
      </c>
      <c r="H334">
        <v>5.7925354157112002E-2</v>
      </c>
      <c r="I334">
        <v>0.15588194356479501</v>
      </c>
      <c r="J334" s="3">
        <v>2.69108313333731</v>
      </c>
      <c r="K334">
        <v>1.42818695961486</v>
      </c>
      <c r="L334">
        <v>6.1068472392318603E-3</v>
      </c>
      <c r="M334">
        <v>7.9522031508681302E-3</v>
      </c>
      <c r="N334" s="6" t="s">
        <v>3385</v>
      </c>
    </row>
    <row r="335" spans="1:15" x14ac:dyDescent="0.25">
      <c r="A335" t="s">
        <v>3011</v>
      </c>
      <c r="B335" s="1">
        <v>5.4329804871827599E-3</v>
      </c>
      <c r="C335" s="1">
        <v>5.0155510101151596E-3</v>
      </c>
      <c r="D335" s="1">
        <v>5.3093907150411198E-3</v>
      </c>
      <c r="E335" s="2">
        <v>1.40933291575321E-2</v>
      </c>
      <c r="F335" s="2">
        <v>1.59450840495108E-2</v>
      </c>
      <c r="G335" s="2">
        <v>1.23485736615866E-2</v>
      </c>
      <c r="H335">
        <v>5.2526407374463404E-3</v>
      </c>
      <c r="I335">
        <v>1.41289956228765E-2</v>
      </c>
      <c r="J335" s="3">
        <v>2.6898842561514198</v>
      </c>
      <c r="K335">
        <v>1.4275440959533101</v>
      </c>
      <c r="L335">
        <v>2.8909379495188499E-3</v>
      </c>
      <c r="M335">
        <v>4.3773774521555899E-3</v>
      </c>
      <c r="N335" s="6" t="s">
        <v>3386</v>
      </c>
    </row>
    <row r="336" spans="1:15" x14ac:dyDescent="0.25">
      <c r="A336" t="s">
        <v>1521</v>
      </c>
      <c r="B336" s="1">
        <v>6.4252008672363206E-2</v>
      </c>
      <c r="C336" s="1">
        <v>6.4753845722771694E-2</v>
      </c>
      <c r="D336" s="1">
        <v>5.52306131698789E-2</v>
      </c>
      <c r="E336" s="2">
        <v>0.17337926714688401</v>
      </c>
      <c r="F336" s="2">
        <v>0.152262039889736</v>
      </c>
      <c r="G336" s="2">
        <v>0.16967565455256001</v>
      </c>
      <c r="H336">
        <v>6.1412155855004598E-2</v>
      </c>
      <c r="I336">
        <v>0.16510565386306</v>
      </c>
      <c r="J336" s="3">
        <v>2.6884849027752402</v>
      </c>
      <c r="K336">
        <v>1.42679337016184</v>
      </c>
      <c r="L336">
        <v>1.64763612047845E-4</v>
      </c>
      <c r="M336">
        <v>6.6716116846501005E-4</v>
      </c>
      <c r="N336" s="6" t="s">
        <v>3387</v>
      </c>
    </row>
    <row r="337" spans="1:16" x14ac:dyDescent="0.25">
      <c r="A337" t="s">
        <v>2434</v>
      </c>
      <c r="B337" s="1">
        <v>2.68588190281852E-2</v>
      </c>
      <c r="C337" s="1">
        <v>2.75715206366107E-2</v>
      </c>
      <c r="D337" s="1">
        <v>2.1906632421816001E-2</v>
      </c>
      <c r="E337" s="2">
        <v>6.57062323833386E-2</v>
      </c>
      <c r="F337" s="2">
        <v>8.3833306307767197E-2</v>
      </c>
      <c r="G337" s="2">
        <v>5.5646737006643202E-2</v>
      </c>
      <c r="H337">
        <v>2.5445657362203999E-2</v>
      </c>
      <c r="I337">
        <v>6.8395425232583004E-2</v>
      </c>
      <c r="J337" s="3">
        <v>2.6879016823583801</v>
      </c>
      <c r="K337">
        <v>1.4264803684112799</v>
      </c>
      <c r="L337">
        <v>4.2618669607933203E-3</v>
      </c>
      <c r="M337">
        <v>5.9474724544526401E-3</v>
      </c>
      <c r="N337" s="6" t="s">
        <v>3388</v>
      </c>
    </row>
    <row r="338" spans="1:16" x14ac:dyDescent="0.25">
      <c r="A338" t="s">
        <v>2395</v>
      </c>
      <c r="B338" s="1">
        <v>4.4127024614207401E-2</v>
      </c>
      <c r="C338" s="1">
        <v>4.7185407268345997E-2</v>
      </c>
      <c r="D338" s="1">
        <v>4.1611810156907597E-2</v>
      </c>
      <c r="E338" s="2">
        <v>0.11393673661133701</v>
      </c>
      <c r="F338" s="2">
        <v>0.124317604453813</v>
      </c>
      <c r="G338" s="2">
        <v>0.118874560375147</v>
      </c>
      <c r="H338">
        <v>4.4308080679820297E-2</v>
      </c>
      <c r="I338">
        <v>0.119042967146766</v>
      </c>
      <c r="J338" s="3">
        <v>2.6867100835848801</v>
      </c>
      <c r="K338">
        <v>1.42584065200224</v>
      </c>
      <c r="L338" s="27">
        <v>5.8335141315968201E-5</v>
      </c>
      <c r="M338">
        <v>3.9883901388104899E-4</v>
      </c>
      <c r="N338" s="6" t="s">
        <v>3389</v>
      </c>
    </row>
    <row r="339" spans="1:16" x14ac:dyDescent="0.25">
      <c r="A339" t="s">
        <v>2799</v>
      </c>
      <c r="B339" s="1">
        <v>2.6782298176253002E-3</v>
      </c>
      <c r="C339" s="1">
        <v>3.05416234694163E-3</v>
      </c>
      <c r="D339" s="1">
        <v>2.26620335398096E-3</v>
      </c>
      <c r="E339" s="2">
        <v>7.1406201064829304E-3</v>
      </c>
      <c r="F339" s="2">
        <v>7.08069834063024E-3</v>
      </c>
      <c r="G339" s="2">
        <v>7.2684642438452501E-3</v>
      </c>
      <c r="H339">
        <v>2.6661985061826299E-3</v>
      </c>
      <c r="I339">
        <v>7.1632608969861402E-3</v>
      </c>
      <c r="J339" s="3">
        <v>2.6866945129461599</v>
      </c>
      <c r="K339">
        <v>1.4258322909407</v>
      </c>
      <c r="L339">
        <v>7.07842732443335E-3</v>
      </c>
      <c r="M339">
        <v>9.0296653552155593E-3</v>
      </c>
      <c r="N339" s="6" t="s">
        <v>3390</v>
      </c>
    </row>
    <row r="340" spans="1:16" x14ac:dyDescent="0.25">
      <c r="A340" t="s">
        <v>1217</v>
      </c>
      <c r="B340" s="1">
        <v>4.90753730391532E-2</v>
      </c>
      <c r="C340" s="1">
        <v>4.77458040292527E-2</v>
      </c>
      <c r="D340" s="1">
        <v>5.0050719789351002E-2</v>
      </c>
      <c r="E340" s="2">
        <v>0.116379580331976</v>
      </c>
      <c r="F340" s="2">
        <v>0.157613101994487</v>
      </c>
      <c r="G340" s="2">
        <v>0.120593982024228</v>
      </c>
      <c r="H340">
        <v>4.8957298952585597E-2</v>
      </c>
      <c r="I340">
        <v>0.131528888116897</v>
      </c>
      <c r="J340" s="3">
        <v>2.68660426393786</v>
      </c>
      <c r="K340">
        <v>1.4257838284218101</v>
      </c>
      <c r="L340">
        <v>8.3925106828674507E-3</v>
      </c>
      <c r="M340">
        <v>1.04605792179007E-2</v>
      </c>
      <c r="N340" s="6" t="s">
        <v>3391</v>
      </c>
    </row>
    <row r="341" spans="1:16" x14ac:dyDescent="0.25">
      <c r="A341" t="s">
        <v>2665</v>
      </c>
      <c r="B341" s="1">
        <v>1.74722611911746E-2</v>
      </c>
      <c r="C341" s="1">
        <v>1.8969430356692501E-2</v>
      </c>
      <c r="D341" s="1">
        <v>1.62303325923208E-2</v>
      </c>
      <c r="E341" s="2">
        <v>4.1340432195427497E-2</v>
      </c>
      <c r="F341" s="2">
        <v>5.3726825576995797E-2</v>
      </c>
      <c r="G341" s="2">
        <v>4.6424384525205198E-2</v>
      </c>
      <c r="H341">
        <v>1.75573413800626E-2</v>
      </c>
      <c r="I341">
        <v>4.7163880765876201E-2</v>
      </c>
      <c r="J341" s="3">
        <v>2.6862769108900202</v>
      </c>
      <c r="K341">
        <v>1.4256080305197301</v>
      </c>
      <c r="L341">
        <v>1.0509032208481199E-3</v>
      </c>
      <c r="M341">
        <v>2.0357363155552202E-3</v>
      </c>
      <c r="N341" s="6" t="s">
        <v>3392</v>
      </c>
    </row>
    <row r="342" spans="1:16" x14ac:dyDescent="0.25">
      <c r="A342" t="s">
        <v>2773</v>
      </c>
      <c r="B342" s="1">
        <v>1.09679887769417E-2</v>
      </c>
      <c r="C342" s="1">
        <v>1.27210064725826E-2</v>
      </c>
      <c r="D342" s="1">
        <v>1.1978503442470799E-2</v>
      </c>
      <c r="E342" s="2">
        <v>2.7936110241152501E-2</v>
      </c>
      <c r="F342" s="2">
        <v>3.50251337765526E-2</v>
      </c>
      <c r="G342" s="2">
        <v>3.2825322391559199E-2</v>
      </c>
      <c r="H342">
        <v>1.1889166230665001E-2</v>
      </c>
      <c r="I342">
        <v>3.1928855469754797E-2</v>
      </c>
      <c r="J342" s="3">
        <v>2.6855420178584501</v>
      </c>
      <c r="K342">
        <v>1.42521329400575</v>
      </c>
      <c r="L342">
        <v>6.0449187616143699E-4</v>
      </c>
      <c r="M342">
        <v>1.4137310007001299E-3</v>
      </c>
      <c r="N342" s="6" t="s">
        <v>3393</v>
      </c>
    </row>
    <row r="343" spans="1:16" x14ac:dyDescent="0.25">
      <c r="A343" t="s">
        <v>1502</v>
      </c>
      <c r="B343" s="1">
        <v>2.8950388980997301E-2</v>
      </c>
      <c r="C343" s="1">
        <v>3.2166774076045797E-2</v>
      </c>
      <c r="D343" s="1">
        <v>2.71512744696005E-2</v>
      </c>
      <c r="E343" s="2">
        <v>8.2994049483244597E-2</v>
      </c>
      <c r="F343" s="2">
        <v>7.3941949083833294E-2</v>
      </c>
      <c r="G343" s="2">
        <v>8.0031262211801499E-2</v>
      </c>
      <c r="H343">
        <v>2.9422812508881201E-2</v>
      </c>
      <c r="I343">
        <v>7.8989086926293098E-2</v>
      </c>
      <c r="J343" s="3">
        <v>2.6846205440914401</v>
      </c>
      <c r="K343">
        <v>1.42471818584778</v>
      </c>
      <c r="L343">
        <v>1.7529183116838799E-4</v>
      </c>
      <c r="M343">
        <v>6.87839724107915E-4</v>
      </c>
      <c r="N343" s="6" t="s">
        <v>3394</v>
      </c>
    </row>
    <row r="344" spans="1:16" x14ac:dyDescent="0.25">
      <c r="A344" t="s">
        <v>1149</v>
      </c>
      <c r="B344" s="1">
        <v>0.12312205075883199</v>
      </c>
      <c r="C344" s="1">
        <v>0.11818767687522801</v>
      </c>
      <c r="D344" s="1">
        <v>0.11803682040878</v>
      </c>
      <c r="E344" s="2">
        <v>0.30986533041027198</v>
      </c>
      <c r="F344" s="2">
        <v>0.331171288038484</v>
      </c>
      <c r="G344" s="2">
        <v>0.32348573661586599</v>
      </c>
      <c r="H344">
        <v>0.11978218268094599</v>
      </c>
      <c r="I344">
        <v>0.32150745168820699</v>
      </c>
      <c r="J344" s="3">
        <v>2.6841007943942699</v>
      </c>
      <c r="K344">
        <v>1.4244388491991899</v>
      </c>
      <c r="L344" s="27">
        <v>5.7863283138446203E-6</v>
      </c>
      <c r="M344">
        <v>1.8504490247383301E-4</v>
      </c>
      <c r="N344" s="6" t="s">
        <v>3395</v>
      </c>
    </row>
    <row r="345" spans="1:16" x14ac:dyDescent="0.25">
      <c r="A345" t="s">
        <v>2742</v>
      </c>
      <c r="B345" s="1">
        <v>7.4225226374187003E-3</v>
      </c>
      <c r="C345" s="1">
        <v>6.1923842080192802E-3</v>
      </c>
      <c r="D345" s="1">
        <v>6.6043640601730902E-3</v>
      </c>
      <c r="E345" s="2">
        <v>1.7788913247729399E-2</v>
      </c>
      <c r="F345" s="2">
        <v>1.75666180206475E-2</v>
      </c>
      <c r="G345" s="2">
        <v>1.8913638139898398E-2</v>
      </c>
      <c r="H345">
        <v>6.7397569685370201E-3</v>
      </c>
      <c r="I345">
        <v>1.80897231360918E-2</v>
      </c>
      <c r="J345" s="3">
        <v>2.6840319644372101</v>
      </c>
      <c r="K345">
        <v>1.42440185285719</v>
      </c>
      <c r="L345">
        <v>7.5665291850351404E-4</v>
      </c>
      <c r="M345">
        <v>1.63173380796261E-3</v>
      </c>
      <c r="N345" s="6" t="s">
        <v>3396</v>
      </c>
    </row>
    <row r="346" spans="1:16" x14ac:dyDescent="0.25">
      <c r="A346" t="s">
        <v>2552</v>
      </c>
      <c r="B346" s="1">
        <v>1.9869914551715301E-2</v>
      </c>
      <c r="C346" s="1">
        <v>2.2527949788450199E-2</v>
      </c>
      <c r="D346" s="1">
        <v>2.20792955345002E-2</v>
      </c>
      <c r="E346" s="2">
        <v>5.2740369558409002E-2</v>
      </c>
      <c r="F346" s="2">
        <v>7.26987730392952E-2</v>
      </c>
      <c r="G346" s="2">
        <v>4.7596717467760799E-2</v>
      </c>
      <c r="H346">
        <v>2.1492386624888601E-2</v>
      </c>
      <c r="I346">
        <v>5.7678620021821697E-2</v>
      </c>
      <c r="J346" s="3">
        <v>2.6836768307075198</v>
      </c>
      <c r="K346">
        <v>1.42421095216158</v>
      </c>
      <c r="L346">
        <v>1.1290907710398101E-2</v>
      </c>
      <c r="M346">
        <v>1.3626957581514901E-2</v>
      </c>
      <c r="N346" s="6" t="s">
        <v>3397</v>
      </c>
    </row>
    <row r="347" spans="1:16" x14ac:dyDescent="0.25">
      <c r="A347" t="s">
        <v>2002</v>
      </c>
      <c r="B347" s="1">
        <v>5.71355694426731E-3</v>
      </c>
      <c r="C347" s="1">
        <v>7.2291182156967101E-3</v>
      </c>
      <c r="D347" s="1">
        <v>5.4388880495543097E-3</v>
      </c>
      <c r="E347" s="2">
        <v>1.1337300344503601E-2</v>
      </c>
      <c r="F347" s="2">
        <v>2.44311118317929E-2</v>
      </c>
      <c r="G347" s="2">
        <v>1.3520906604142201E-2</v>
      </c>
      <c r="H347">
        <v>6.1271877365061097E-3</v>
      </c>
      <c r="I347">
        <v>1.6429772926812899E-2</v>
      </c>
      <c r="J347" s="3">
        <v>2.6814541406856902</v>
      </c>
      <c r="K347">
        <v>1.4230155800178299</v>
      </c>
      <c r="L347">
        <v>4.2556776977623299E-2</v>
      </c>
      <c r="M347">
        <v>4.5725259667206301E-2</v>
      </c>
      <c r="N347" s="6" t="s">
        <v>3398</v>
      </c>
    </row>
    <row r="348" spans="1:16" x14ac:dyDescent="0.25">
      <c r="A348" t="s">
        <v>192</v>
      </c>
      <c r="B348" s="1">
        <v>0.17814054329804899</v>
      </c>
      <c r="C348" s="1">
        <v>0.16853932584269701</v>
      </c>
      <c r="D348" s="1">
        <v>0.16057669479636499</v>
      </c>
      <c r="E348" s="2">
        <v>0.38878797369245199</v>
      </c>
      <c r="F348" s="2">
        <v>0.60921031295605599</v>
      </c>
      <c r="G348" s="2">
        <v>0.36100039077764801</v>
      </c>
      <c r="H348">
        <v>0.16908552131237001</v>
      </c>
      <c r="I348">
        <v>0.45299955914205198</v>
      </c>
      <c r="J348" s="3">
        <v>2.6791150160348498</v>
      </c>
      <c r="K348">
        <v>1.4217565182841501</v>
      </c>
      <c r="L348">
        <v>2.47316500275815E-2</v>
      </c>
      <c r="M348">
        <v>2.7544943062906301E-2</v>
      </c>
      <c r="N348" s="6" t="s">
        <v>3399</v>
      </c>
    </row>
    <row r="349" spans="1:16" x14ac:dyDescent="0.25">
      <c r="A349" t="s">
        <v>1525</v>
      </c>
      <c r="B349" s="1">
        <v>1.19627598520597E-2</v>
      </c>
      <c r="C349" s="1">
        <v>1.3421502423716E-2</v>
      </c>
      <c r="D349" s="1">
        <v>9.7986316448319798E-3</v>
      </c>
      <c r="E349" s="2">
        <v>3.4638271218290002E-2</v>
      </c>
      <c r="F349" s="2">
        <v>2.8971406950975599E-2</v>
      </c>
      <c r="G349" s="2">
        <v>3.0636967565455302E-2</v>
      </c>
      <c r="H349">
        <v>1.1727631306869201E-2</v>
      </c>
      <c r="I349">
        <v>3.1415548578240297E-2</v>
      </c>
      <c r="J349" s="3">
        <v>2.6787633202485899</v>
      </c>
      <c r="K349">
        <v>1.4215671187735199</v>
      </c>
      <c r="L349">
        <v>2.0120118922857498E-3</v>
      </c>
      <c r="M349">
        <v>3.2974037739559202E-3</v>
      </c>
      <c r="N349" s="6" t="s">
        <v>3400</v>
      </c>
      <c r="P349" s="19" t="s">
        <v>6306</v>
      </c>
    </row>
    <row r="350" spans="1:16" x14ac:dyDescent="0.25">
      <c r="A350" t="s">
        <v>519</v>
      </c>
      <c r="B350" s="1">
        <v>0.361943629639077</v>
      </c>
      <c r="C350" s="1">
        <v>0.35050015410910901</v>
      </c>
      <c r="D350" s="1">
        <v>0.34180821444758602</v>
      </c>
      <c r="E350" s="2">
        <v>0.73304102724710296</v>
      </c>
      <c r="F350" s="2">
        <v>1.19355710502135</v>
      </c>
      <c r="G350" s="2">
        <v>0.89714732317311496</v>
      </c>
      <c r="H350">
        <v>0.35141733273192399</v>
      </c>
      <c r="I350">
        <v>0.94124848514718895</v>
      </c>
      <c r="J350" s="3">
        <v>2.6784350044145802</v>
      </c>
      <c r="K350">
        <v>1.4213902876773099</v>
      </c>
      <c r="L350">
        <v>1.9632459827057101E-2</v>
      </c>
      <c r="M350">
        <v>2.2450480718539501E-2</v>
      </c>
      <c r="N350" s="6" t="s">
        <v>3401</v>
      </c>
    </row>
    <row r="351" spans="1:16" x14ac:dyDescent="0.25">
      <c r="A351" t="s">
        <v>2124</v>
      </c>
      <c r="B351" s="1">
        <v>1.9895421502359401E-2</v>
      </c>
      <c r="C351" s="1">
        <v>2.17153744851355E-2</v>
      </c>
      <c r="D351" s="1">
        <v>1.8992942395269E-2</v>
      </c>
      <c r="E351" s="2">
        <v>4.7165674913874099E-2</v>
      </c>
      <c r="F351" s="2">
        <v>5.9672450137830402E-2</v>
      </c>
      <c r="G351" s="2">
        <v>5.5412270418132098E-2</v>
      </c>
      <c r="H351">
        <v>2.0201246127587998E-2</v>
      </c>
      <c r="I351">
        <v>5.40834651566122E-2</v>
      </c>
      <c r="J351" s="3">
        <v>2.6772341079866702</v>
      </c>
      <c r="K351">
        <v>1.4207432994807601</v>
      </c>
      <c r="L351">
        <v>8.9332051800119204E-4</v>
      </c>
      <c r="M351">
        <v>1.82438697338272E-3</v>
      </c>
      <c r="N351" s="6" t="s">
        <v>3402</v>
      </c>
    </row>
    <row r="352" spans="1:16" x14ac:dyDescent="0.25">
      <c r="A352" t="s">
        <v>2743</v>
      </c>
      <c r="B352" s="1">
        <v>1.18862390001275E-2</v>
      </c>
      <c r="C352" s="1">
        <v>1.68119028272017E-2</v>
      </c>
      <c r="D352" s="1">
        <v>1.38130490147411E-2</v>
      </c>
      <c r="E352" s="2">
        <v>4.2467898528030103E-2</v>
      </c>
      <c r="F352" s="2">
        <v>3.1079401113453298E-2</v>
      </c>
      <c r="G352" s="2">
        <v>4.0250097694411902E-2</v>
      </c>
      <c r="H352">
        <v>1.4170396947356801E-2</v>
      </c>
      <c r="I352">
        <v>3.7932465778631803E-2</v>
      </c>
      <c r="J352" s="3">
        <v>2.6768809596196501</v>
      </c>
      <c r="K352">
        <v>1.4205529840347499</v>
      </c>
      <c r="L352">
        <v>2.1095992559530198E-3</v>
      </c>
      <c r="M352">
        <v>3.4190548503326198E-3</v>
      </c>
      <c r="N352" s="6" t="s">
        <v>3403</v>
      </c>
    </row>
    <row r="353" spans="1:16" x14ac:dyDescent="0.25">
      <c r="A353" t="s">
        <v>2983</v>
      </c>
      <c r="B353" s="1">
        <v>1.0789440122433399E-2</v>
      </c>
      <c r="C353" s="1">
        <v>1.0255260724593001E-2</v>
      </c>
      <c r="D353" s="1">
        <v>9.6907171994043105E-3</v>
      </c>
      <c r="E353" s="2">
        <v>2.5430629502035701E-2</v>
      </c>
      <c r="F353" s="2">
        <v>2.8538997892005799E-2</v>
      </c>
      <c r="G353" s="2">
        <v>2.8292301680343902E-2</v>
      </c>
      <c r="H353">
        <v>1.02451393488102E-2</v>
      </c>
      <c r="I353">
        <v>2.7420643024795101E-2</v>
      </c>
      <c r="J353" s="3">
        <v>2.67645388620112</v>
      </c>
      <c r="K353">
        <v>1.42032279604088</v>
      </c>
      <c r="L353" s="27">
        <v>4.3507228957640799E-5</v>
      </c>
      <c r="M353">
        <v>3.5858211049956298E-4</v>
      </c>
      <c r="N353" s="6" t="s">
        <v>3404</v>
      </c>
    </row>
    <row r="354" spans="1:16" x14ac:dyDescent="0.25">
      <c r="A354" t="s">
        <v>1154</v>
      </c>
      <c r="B354" s="1">
        <v>0.33064660119882699</v>
      </c>
      <c r="C354" s="1">
        <v>0.29843929502087502</v>
      </c>
      <c r="D354" s="1">
        <v>0.291239505320182</v>
      </c>
      <c r="E354" s="2">
        <v>0.84772940808017505</v>
      </c>
      <c r="F354" s="2">
        <v>0.82222582563104696</v>
      </c>
      <c r="G354" s="2">
        <v>0.79265338022665099</v>
      </c>
      <c r="H354">
        <v>0.30677513384662802</v>
      </c>
      <c r="I354">
        <v>0.82086953797929096</v>
      </c>
      <c r="J354" s="3">
        <v>2.6758020693739999</v>
      </c>
      <c r="K354">
        <v>1.41997140293991</v>
      </c>
      <c r="L354">
        <v>2.1485944861368E-4</v>
      </c>
      <c r="M354">
        <v>7.7060897647662698E-4</v>
      </c>
      <c r="N354" s="6" t="s">
        <v>3405</v>
      </c>
      <c r="P354" s="19" t="s">
        <v>6307</v>
      </c>
    </row>
    <row r="355" spans="1:16" x14ac:dyDescent="0.25">
      <c r="A355" t="s">
        <v>2596</v>
      </c>
      <c r="B355" s="1">
        <v>2.16809080474429E-3</v>
      </c>
      <c r="C355" s="1">
        <v>3.6145591078483598E-3</v>
      </c>
      <c r="D355" s="1">
        <v>3.7554227008827399E-3</v>
      </c>
      <c r="E355" s="2">
        <v>8.0801753836517408E-3</v>
      </c>
      <c r="F355" s="2">
        <v>7.5131073996000204E-3</v>
      </c>
      <c r="G355" s="2">
        <v>9.9257522469714705E-3</v>
      </c>
      <c r="H355">
        <v>3.1793575378251302E-3</v>
      </c>
      <c r="I355">
        <v>8.5063450100744103E-3</v>
      </c>
      <c r="J355" s="3">
        <v>2.6754917963373401</v>
      </c>
      <c r="K355">
        <v>1.4198041053169299</v>
      </c>
      <c r="L355">
        <v>1.6215281349467901E-2</v>
      </c>
      <c r="M355">
        <v>1.8852818522004499E-2</v>
      </c>
      <c r="N355" s="6" t="s">
        <v>3406</v>
      </c>
    </row>
    <row r="356" spans="1:16" x14ac:dyDescent="0.25">
      <c r="A356" t="s">
        <v>1439</v>
      </c>
      <c r="B356" s="1">
        <v>2.94350210432343E-2</v>
      </c>
      <c r="C356" s="1">
        <v>3.4772619014262103E-2</v>
      </c>
      <c r="D356" s="1">
        <v>2.8575745149245699E-2</v>
      </c>
      <c r="E356" s="2">
        <v>7.7544628875665503E-2</v>
      </c>
      <c r="F356" s="2">
        <v>8.7833090103237699E-2</v>
      </c>
      <c r="G356" s="2">
        <v>8.2844861273935103E-2</v>
      </c>
      <c r="H356">
        <v>3.0927795068914E-2</v>
      </c>
      <c r="I356">
        <v>8.2740860084279402E-2</v>
      </c>
      <c r="J356" s="3">
        <v>2.6752912679327601</v>
      </c>
      <c r="K356">
        <v>1.4196959711124599</v>
      </c>
      <c r="L356">
        <v>5.3354031236674303E-4</v>
      </c>
      <c r="M356">
        <v>1.3022221246339299E-3</v>
      </c>
      <c r="N356" s="6" t="s">
        <v>3407</v>
      </c>
    </row>
    <row r="357" spans="1:16" x14ac:dyDescent="0.25">
      <c r="A357" t="s">
        <v>2316</v>
      </c>
      <c r="B357" s="1">
        <v>1.13250860859584E-2</v>
      </c>
      <c r="C357" s="1">
        <v>1.22446692258119E-2</v>
      </c>
      <c r="D357" s="1">
        <v>1.15036798825891E-2</v>
      </c>
      <c r="E357" s="2">
        <v>2.8061384278108399E-2</v>
      </c>
      <c r="F357" s="2">
        <v>3.4754878114696498E-2</v>
      </c>
      <c r="G357" s="2">
        <v>3.09495896834701E-2</v>
      </c>
      <c r="H357">
        <v>1.1691145064786501E-2</v>
      </c>
      <c r="I357">
        <v>3.1255284025424997E-2</v>
      </c>
      <c r="J357" s="3">
        <v>2.6734151233453902</v>
      </c>
      <c r="K357">
        <v>1.4186838742033401</v>
      </c>
      <c r="L357">
        <v>1.44709099904287E-3</v>
      </c>
      <c r="M357">
        <v>2.5723246305227902E-3</v>
      </c>
      <c r="N357" s="6" t="s">
        <v>3408</v>
      </c>
    </row>
    <row r="358" spans="1:16" x14ac:dyDescent="0.25">
      <c r="A358" t="s">
        <v>35</v>
      </c>
      <c r="B358" s="1">
        <v>2.0639459252646302</v>
      </c>
      <c r="C358" s="1">
        <v>2.0877581327579899</v>
      </c>
      <c r="D358" s="1">
        <v>1.92530162087497</v>
      </c>
      <c r="E358" s="2">
        <v>5.5367366113373002</v>
      </c>
      <c r="F358" s="2">
        <v>5.3452786335873697</v>
      </c>
      <c r="G358" s="2">
        <v>5.3448221961703801</v>
      </c>
      <c r="H358">
        <v>2.0256685596325301</v>
      </c>
      <c r="I358">
        <v>5.4089458136983497</v>
      </c>
      <c r="J358" s="3">
        <v>2.67020277723991</v>
      </c>
      <c r="K358">
        <v>1.4169493054372</v>
      </c>
      <c r="L358" s="27">
        <v>8.07336137028574E-5</v>
      </c>
      <c r="M358">
        <v>4.6471427925368801E-4</v>
      </c>
      <c r="N358" s="6" t="s">
        <v>3409</v>
      </c>
    </row>
    <row r="359" spans="1:16" x14ac:dyDescent="0.25">
      <c r="A359" t="s">
        <v>354</v>
      </c>
      <c r="B359" s="1">
        <v>0.142124728988649</v>
      </c>
      <c r="C359" s="1">
        <v>0.122838969990753</v>
      </c>
      <c r="D359" s="1">
        <v>0.11702242462176</v>
      </c>
      <c r="E359" s="2">
        <v>0.34425305355465102</v>
      </c>
      <c r="F359" s="2">
        <v>0.34111669639478898</v>
      </c>
      <c r="G359" s="2">
        <v>0.33458382180539298</v>
      </c>
      <c r="H359">
        <v>0.127328707867054</v>
      </c>
      <c r="I359">
        <v>0.33998452391827799</v>
      </c>
      <c r="J359" s="3">
        <v>2.6701325224572301</v>
      </c>
      <c r="K359">
        <v>1.41691134668709</v>
      </c>
      <c r="L359">
        <v>2.98309014438856E-3</v>
      </c>
      <c r="M359">
        <v>4.4723125685192299E-3</v>
      </c>
      <c r="N359" s="6" t="s">
        <v>3410</v>
      </c>
      <c r="O359" s="16" t="s">
        <v>6168</v>
      </c>
    </row>
    <row r="360" spans="1:16" x14ac:dyDescent="0.25">
      <c r="A360" t="s">
        <v>775</v>
      </c>
      <c r="B360" s="1">
        <v>1.8951664328529499E-2</v>
      </c>
      <c r="C360" s="1">
        <v>1.60273473619322E-2</v>
      </c>
      <c r="D360" s="1">
        <v>1.6791487708544699E-2</v>
      </c>
      <c r="E360" s="2">
        <v>4.4597557156279402E-2</v>
      </c>
      <c r="F360" s="2">
        <v>5.1186422355548301E-2</v>
      </c>
      <c r="G360" s="2">
        <v>4.2438452520515799E-2</v>
      </c>
      <c r="H360">
        <v>1.7256833133002102E-2</v>
      </c>
      <c r="I360">
        <v>4.60741440107812E-2</v>
      </c>
      <c r="J360" s="3">
        <v>2.66990725677636</v>
      </c>
      <c r="K360">
        <v>1.4167896286121999</v>
      </c>
      <c r="L360">
        <v>2.1405725857686801E-4</v>
      </c>
      <c r="M360">
        <v>7.7041377183339999E-4</v>
      </c>
      <c r="N360" s="6" t="s">
        <v>3411</v>
      </c>
    </row>
    <row r="361" spans="1:16" x14ac:dyDescent="0.25">
      <c r="A361" t="s">
        <v>1470</v>
      </c>
      <c r="B361" s="1">
        <v>0.11263869404412701</v>
      </c>
      <c r="C361" s="1">
        <v>9.5463588220460097E-2</v>
      </c>
      <c r="D361" s="1">
        <v>0.10690004964064501</v>
      </c>
      <c r="E361" s="2">
        <v>0.232759160663952</v>
      </c>
      <c r="F361" s="2">
        <v>0.34857575266201801</v>
      </c>
      <c r="G361" s="2">
        <v>0.25900742477530297</v>
      </c>
      <c r="H361">
        <v>0.10500077730174399</v>
      </c>
      <c r="I361">
        <v>0.28011411270042502</v>
      </c>
      <c r="J361" s="3">
        <v>2.6677337053939301</v>
      </c>
      <c r="K361">
        <v>1.41561466311861</v>
      </c>
      <c r="L361">
        <v>7.7331643044997898E-3</v>
      </c>
      <c r="M361">
        <v>9.7303658294222509E-3</v>
      </c>
      <c r="N361" s="6" t="s">
        <v>3412</v>
      </c>
    </row>
    <row r="362" spans="1:16" x14ac:dyDescent="0.25">
      <c r="A362" t="s">
        <v>194</v>
      </c>
      <c r="B362" s="1">
        <v>0.31567402117076898</v>
      </c>
      <c r="C362" s="1">
        <v>0.28235590798285198</v>
      </c>
      <c r="D362" s="1">
        <v>0.28724667083935901</v>
      </c>
      <c r="E362" s="2">
        <v>0.68575007829627299</v>
      </c>
      <c r="F362" s="2">
        <v>1.01226960704827</v>
      </c>
      <c r="G362" s="2">
        <v>0.66322782336850294</v>
      </c>
      <c r="H362">
        <v>0.29509219999766001</v>
      </c>
      <c r="I362">
        <v>0.787082502904348</v>
      </c>
      <c r="J362" s="3">
        <v>2.6672426547044998</v>
      </c>
      <c r="K362">
        <v>1.4153490812870699</v>
      </c>
      <c r="L362">
        <v>1.47379748003928E-2</v>
      </c>
      <c r="M362">
        <v>1.7327078481542899E-2</v>
      </c>
      <c r="N362" s="6" t="s">
        <v>3413</v>
      </c>
    </row>
    <row r="363" spans="1:16" x14ac:dyDescent="0.25">
      <c r="A363" t="s">
        <v>57</v>
      </c>
      <c r="B363" s="1">
        <v>2.7868894273689602</v>
      </c>
      <c r="C363" s="1">
        <v>2.7716943596066002</v>
      </c>
      <c r="D363" s="1">
        <v>2.5733926143353498</v>
      </c>
      <c r="E363" s="2">
        <v>7.4078922643282201</v>
      </c>
      <c r="F363" s="2">
        <v>7.1611264255986198</v>
      </c>
      <c r="G363" s="2">
        <v>7.1178585384915998</v>
      </c>
      <c r="H363">
        <v>2.7106588004369701</v>
      </c>
      <c r="I363">
        <v>7.2289590761394802</v>
      </c>
      <c r="J363" s="3">
        <v>2.6668642600736501</v>
      </c>
      <c r="K363">
        <v>1.41514439545416</v>
      </c>
      <c r="L363" s="27">
        <v>7.3067316999371899E-5</v>
      </c>
      <c r="M363">
        <v>4.4766595626375701E-4</v>
      </c>
      <c r="N363" s="6" t="s">
        <v>3414</v>
      </c>
    </row>
    <row r="364" spans="1:16" x14ac:dyDescent="0.25">
      <c r="A364" t="s">
        <v>1920</v>
      </c>
      <c r="B364" s="1">
        <v>1.28555031246015E-2</v>
      </c>
      <c r="C364" s="1">
        <v>1.26649667964919E-2</v>
      </c>
      <c r="D364" s="1">
        <v>1.28202361168066E-2</v>
      </c>
      <c r="E364" s="2">
        <v>3.1631694331349797E-2</v>
      </c>
      <c r="F364" s="2">
        <v>4.3403059294092203E-2</v>
      </c>
      <c r="G364" s="2">
        <v>2.7198124267291901E-2</v>
      </c>
      <c r="H364">
        <v>1.2780235345966701E-2</v>
      </c>
      <c r="I364">
        <v>3.4077625964244601E-2</v>
      </c>
      <c r="J364" s="3">
        <v>2.6664318020559201</v>
      </c>
      <c r="K364">
        <v>1.4149104294295201</v>
      </c>
      <c r="L364">
        <v>1.9810977805712799E-2</v>
      </c>
      <c r="M364">
        <v>2.25976080282837E-2</v>
      </c>
      <c r="N364" s="6" t="s">
        <v>3415</v>
      </c>
    </row>
    <row r="365" spans="1:16" x14ac:dyDescent="0.25">
      <c r="A365" t="s">
        <v>2706</v>
      </c>
      <c r="B365" s="1">
        <v>4.2851677082004803E-3</v>
      </c>
      <c r="C365" s="1">
        <v>3.4464400795763401E-3</v>
      </c>
      <c r="D365" s="1">
        <v>3.36693069734315E-3</v>
      </c>
      <c r="E365" s="2">
        <v>9.3955527716880708E-3</v>
      </c>
      <c r="F365" s="2">
        <v>8.7562834441381604E-3</v>
      </c>
      <c r="G365" s="2">
        <v>1.1410707307542E-2</v>
      </c>
      <c r="H365">
        <v>3.6995128283733199E-3</v>
      </c>
      <c r="I365">
        <v>9.8541811744560798E-3</v>
      </c>
      <c r="J365" s="3">
        <v>2.66364292586842</v>
      </c>
      <c r="K365">
        <v>1.4134006951695299</v>
      </c>
      <c r="L365">
        <v>8.9258221004728398E-4</v>
      </c>
      <c r="M365">
        <v>1.8241025701972999E-3</v>
      </c>
      <c r="N365" s="6" t="s">
        <v>3416</v>
      </c>
    </row>
    <row r="366" spans="1:16" x14ac:dyDescent="0.25">
      <c r="A366" t="s">
        <v>2415</v>
      </c>
      <c r="B366" s="1">
        <v>3.4357862517536003E-2</v>
      </c>
      <c r="C366" s="1">
        <v>4.0096388242876001E-2</v>
      </c>
      <c r="D366" s="1">
        <v>3.50074460967345E-2</v>
      </c>
      <c r="E366" s="2">
        <v>9.4206075790792404E-2</v>
      </c>
      <c r="F366" s="2">
        <v>9.2427436354791601E-2</v>
      </c>
      <c r="G366" s="2">
        <v>0.104884720593982</v>
      </c>
      <c r="H366">
        <v>3.6487232285715501E-2</v>
      </c>
      <c r="I366">
        <v>9.7172744246522003E-2</v>
      </c>
      <c r="J366" s="3">
        <v>2.6631985535544298</v>
      </c>
      <c r="K366">
        <v>1.4131599920295299</v>
      </c>
      <c r="L366">
        <v>1.28898542978789E-4</v>
      </c>
      <c r="M366">
        <v>5.8172603726867802E-4</v>
      </c>
      <c r="N366" s="6" t="s">
        <v>3417</v>
      </c>
      <c r="O366" s="16" t="s">
        <v>6169</v>
      </c>
      <c r="P366" s="19" t="s">
        <v>6169</v>
      </c>
    </row>
    <row r="367" spans="1:16" x14ac:dyDescent="0.25">
      <c r="A367" t="s">
        <v>1538</v>
      </c>
      <c r="B367" s="1">
        <v>0.196352506057901</v>
      </c>
      <c r="C367" s="1">
        <v>0.202247191011236</v>
      </c>
      <c r="D367" s="1">
        <v>0.18487902790667601</v>
      </c>
      <c r="E367" s="2">
        <v>0.52452239273410595</v>
      </c>
      <c r="F367" s="2">
        <v>0.52889033025241905</v>
      </c>
      <c r="G367" s="2">
        <v>0.499882766705744</v>
      </c>
      <c r="H367">
        <v>0.194492908325271</v>
      </c>
      <c r="I367">
        <v>0.51776516323075605</v>
      </c>
      <c r="J367" s="3">
        <v>2.66212875157815</v>
      </c>
      <c r="K367">
        <v>1.4125803476477901</v>
      </c>
      <c r="L367" s="27">
        <v>2.2677808265987201E-5</v>
      </c>
      <c r="M367">
        <v>2.67608817507875E-4</v>
      </c>
      <c r="N367" s="6" t="s">
        <v>3418</v>
      </c>
    </row>
    <row r="368" spans="1:16" x14ac:dyDescent="0.25">
      <c r="A368" t="s">
        <v>2816</v>
      </c>
      <c r="B368" s="1">
        <v>2.1425838541002402E-2</v>
      </c>
      <c r="C368" s="1">
        <v>2.0678640477457998E-2</v>
      </c>
      <c r="D368" s="1">
        <v>2.10864826365657E-2</v>
      </c>
      <c r="E368" s="2">
        <v>4.9984340745380502E-2</v>
      </c>
      <c r="F368" s="2">
        <v>5.62672287984433E-2</v>
      </c>
      <c r="G368" s="2">
        <v>6.1899179366940199E-2</v>
      </c>
      <c r="H368">
        <v>2.10636538850087E-2</v>
      </c>
      <c r="I368">
        <v>5.6050249636921401E-2</v>
      </c>
      <c r="J368" s="3">
        <v>2.6609936691379601</v>
      </c>
      <c r="K368">
        <v>1.41196507799856</v>
      </c>
      <c r="L368">
        <v>3.26671752931774E-3</v>
      </c>
      <c r="M368">
        <v>4.7690172414541297E-3</v>
      </c>
      <c r="N368" s="6" t="s">
        <v>3419</v>
      </c>
    </row>
    <row r="369" spans="1:14" x14ac:dyDescent="0.25">
      <c r="A369" t="s">
        <v>3026</v>
      </c>
      <c r="B369" s="1">
        <v>4.5121795689325297E-2</v>
      </c>
      <c r="C369" s="1">
        <v>3.95359914819692E-2</v>
      </c>
      <c r="D369" s="1">
        <v>4.0424751257203302E-2</v>
      </c>
      <c r="E369" s="2">
        <v>9.3203883495145606E-2</v>
      </c>
      <c r="F369" s="2">
        <v>0.14155991568023299</v>
      </c>
      <c r="G369" s="2">
        <v>9.7928878468151598E-2</v>
      </c>
      <c r="H369">
        <v>4.1694179476166E-2</v>
      </c>
      <c r="I369">
        <v>0.11089755921451</v>
      </c>
      <c r="J369" s="3">
        <v>2.6597851452599901</v>
      </c>
      <c r="K369">
        <v>1.4113097109944699</v>
      </c>
      <c r="L369">
        <v>1.23357576550812E-2</v>
      </c>
      <c r="M369">
        <v>1.47245715639836E-2</v>
      </c>
      <c r="N369" s="6" t="s">
        <v>3420</v>
      </c>
    </row>
    <row r="370" spans="1:14" x14ac:dyDescent="0.25">
      <c r="A370" t="s">
        <v>2885</v>
      </c>
      <c r="B370" s="1">
        <v>2.52263741869659E-2</v>
      </c>
      <c r="C370" s="1">
        <v>2.7207262742021399E-2</v>
      </c>
      <c r="D370" s="1">
        <v>2.51656486737315E-2</v>
      </c>
      <c r="E370" s="2">
        <v>4.7729408080175402E-2</v>
      </c>
      <c r="F370" s="2">
        <v>9.2859845413761397E-2</v>
      </c>
      <c r="G370" s="2">
        <v>6.58069558421258E-2</v>
      </c>
      <c r="H370">
        <v>2.5866428534239601E-2</v>
      </c>
      <c r="I370">
        <v>6.8798736445354197E-2</v>
      </c>
      <c r="J370" s="3">
        <v>2.6597694519088599</v>
      </c>
      <c r="K370">
        <v>1.41130119873299</v>
      </c>
      <c r="L370">
        <v>3.7141739984850403E-2</v>
      </c>
      <c r="M370">
        <v>4.0276566329725601E-2</v>
      </c>
      <c r="N370" s="6" t="s">
        <v>3421</v>
      </c>
    </row>
    <row r="371" spans="1:14" x14ac:dyDescent="0.25">
      <c r="A371" t="s">
        <v>2048</v>
      </c>
      <c r="B371" s="1">
        <v>9.3865578370105791E-3</v>
      </c>
      <c r="C371" s="1">
        <v>8.9663481745075498E-3</v>
      </c>
      <c r="D371" s="1">
        <v>8.1799149634170006E-3</v>
      </c>
      <c r="E371" s="2">
        <v>2.2361415596617602E-2</v>
      </c>
      <c r="F371" s="2">
        <v>2.4593265228906501E-2</v>
      </c>
      <c r="G371" s="2">
        <v>2.3602969910121101E-2</v>
      </c>
      <c r="H371">
        <v>8.8442736583117104E-3</v>
      </c>
      <c r="I371">
        <v>2.3519216911881798E-2</v>
      </c>
      <c r="J371" s="3">
        <v>2.6592592925682199</v>
      </c>
      <c r="K371">
        <v>1.4110244548429201</v>
      </c>
      <c r="L371" s="27">
        <v>9.3152409554939704E-5</v>
      </c>
      <c r="M371">
        <v>4.9164585637934198E-4</v>
      </c>
      <c r="N371" s="6" t="s">
        <v>3422</v>
      </c>
    </row>
    <row r="372" spans="1:14" x14ac:dyDescent="0.25">
      <c r="A372" t="s">
        <v>1719</v>
      </c>
      <c r="B372" s="1">
        <v>3.2878459380181101E-2</v>
      </c>
      <c r="C372" s="1">
        <v>2.7291322256157401E-2</v>
      </c>
      <c r="D372" s="1">
        <v>3.2568579630069303E-2</v>
      </c>
      <c r="E372" s="2">
        <v>8.2242405261509596E-2</v>
      </c>
      <c r="F372" s="2">
        <v>7.4914869466515294E-2</v>
      </c>
      <c r="G372" s="2">
        <v>8.9409925752247002E-2</v>
      </c>
      <c r="H372">
        <v>3.0912787088802601E-2</v>
      </c>
      <c r="I372">
        <v>8.2189066826757307E-2</v>
      </c>
      <c r="J372" s="3">
        <v>2.6587401061785298</v>
      </c>
      <c r="K372">
        <v>1.41074275957524</v>
      </c>
      <c r="L372">
        <v>2.8999860519412401E-4</v>
      </c>
      <c r="M372">
        <v>9.0568795160626304E-4</v>
      </c>
      <c r="N372" s="6" t="s">
        <v>3423</v>
      </c>
    </row>
    <row r="373" spans="1:14" x14ac:dyDescent="0.25">
      <c r="A373" t="s">
        <v>2798</v>
      </c>
      <c r="B373" s="1">
        <v>6.1471751052161704E-3</v>
      </c>
      <c r="C373" s="1">
        <v>5.1276303622965098E-3</v>
      </c>
      <c r="D373" s="1">
        <v>4.8345671551593902E-3</v>
      </c>
      <c r="E373" s="2">
        <v>1.3654870028186701E-2</v>
      </c>
      <c r="F373" s="2">
        <v>1.5728879520025899E-2</v>
      </c>
      <c r="G373" s="2">
        <v>1.34427510746385E-2</v>
      </c>
      <c r="H373">
        <v>5.3697908742240197E-3</v>
      </c>
      <c r="I373">
        <v>1.4275500207617E-2</v>
      </c>
      <c r="J373" s="3">
        <v>2.6584834571756</v>
      </c>
      <c r="K373">
        <v>1.4106034890557</v>
      </c>
      <c r="L373">
        <v>6.8073832112053995E-4</v>
      </c>
      <c r="M373">
        <v>1.52540426839105E-3</v>
      </c>
      <c r="N373" s="6" t="s">
        <v>3424</v>
      </c>
    </row>
    <row r="374" spans="1:14" x14ac:dyDescent="0.25">
      <c r="A374" t="s">
        <v>1429</v>
      </c>
      <c r="B374" s="1">
        <v>7.7464609105981394E-2</v>
      </c>
      <c r="C374" s="1">
        <v>7.6157919807223501E-2</v>
      </c>
      <c r="D374" s="1">
        <v>6.5763063043618994E-2</v>
      </c>
      <c r="E374" s="2">
        <v>0.173003445036016</v>
      </c>
      <c r="F374" s="2">
        <v>0.23825739149235201</v>
      </c>
      <c r="G374" s="2">
        <v>0.17178585384916001</v>
      </c>
      <c r="H374">
        <v>7.3128530652274606E-2</v>
      </c>
      <c r="I374">
        <v>0.194348896792509</v>
      </c>
      <c r="J374" s="3">
        <v>2.6576343741492101</v>
      </c>
      <c r="K374">
        <v>1.41014263851749</v>
      </c>
      <c r="L374">
        <v>4.5766393289821397E-3</v>
      </c>
      <c r="M374">
        <v>6.2859119335816997E-3</v>
      </c>
      <c r="N374" s="6" t="s">
        <v>3425</v>
      </c>
    </row>
    <row r="375" spans="1:14" x14ac:dyDescent="0.25">
      <c r="A375" t="s">
        <v>183</v>
      </c>
      <c r="B375" s="1">
        <v>0.53016196913658997</v>
      </c>
      <c r="C375" s="1">
        <v>0.56670122446692295</v>
      </c>
      <c r="D375" s="1">
        <v>0.52582392679084</v>
      </c>
      <c r="E375" s="2">
        <v>1.43714375195741</v>
      </c>
      <c r="F375" s="2">
        <v>1.3710069725960801</v>
      </c>
      <c r="G375" s="2">
        <v>1.5040250097694401</v>
      </c>
      <c r="H375">
        <v>0.54089570679811705</v>
      </c>
      <c r="I375">
        <v>1.4373919114409699</v>
      </c>
      <c r="J375" s="3">
        <v>2.6574289523386101</v>
      </c>
      <c r="K375">
        <v>1.4100311211151999</v>
      </c>
      <c r="L375" s="27">
        <v>1.20551137331885E-5</v>
      </c>
      <c r="M375">
        <v>2.2520135777643599E-4</v>
      </c>
      <c r="N375" s="6" t="s">
        <v>3426</v>
      </c>
    </row>
    <row r="376" spans="1:14" x14ac:dyDescent="0.25">
      <c r="A376" t="s">
        <v>1891</v>
      </c>
      <c r="B376" s="1">
        <v>2.3134804234153799E-2</v>
      </c>
      <c r="C376" s="1">
        <v>2.4965675698394502E-2</v>
      </c>
      <c r="D376" s="1">
        <v>2.19929639781581E-2</v>
      </c>
      <c r="E376" s="2">
        <v>6.3701847792045102E-2</v>
      </c>
      <c r="F376" s="2">
        <v>6.0969677314739699E-2</v>
      </c>
      <c r="G376" s="2">
        <v>6.1586557248925401E-2</v>
      </c>
      <c r="H376">
        <v>2.3364481303568801E-2</v>
      </c>
      <c r="I376">
        <v>6.2086027451903399E-2</v>
      </c>
      <c r="J376" s="3">
        <v>2.6572825069486998</v>
      </c>
      <c r="K376">
        <v>1.4099516149973399</v>
      </c>
      <c r="L376">
        <v>4.48873533454321E-4</v>
      </c>
      <c r="M376">
        <v>1.1632509866965201E-3</v>
      </c>
      <c r="N376" s="6" t="s">
        <v>3427</v>
      </c>
    </row>
    <row r="377" spans="1:14" x14ac:dyDescent="0.25">
      <c r="A377" t="s">
        <v>287</v>
      </c>
      <c r="B377" s="1">
        <v>0.331003698507843</v>
      </c>
      <c r="C377" s="1">
        <v>0.33912409986270298</v>
      </c>
      <c r="D377" s="1">
        <v>0.32728293009302201</v>
      </c>
      <c r="E377" s="2">
        <v>0.87503914813654904</v>
      </c>
      <c r="F377" s="2">
        <v>0.89622182584725196</v>
      </c>
      <c r="G377" s="2">
        <v>0.87885892926924603</v>
      </c>
      <c r="H377">
        <v>0.33247024282118898</v>
      </c>
      <c r="I377">
        <v>0.88337330108434897</v>
      </c>
      <c r="J377" s="3">
        <v>2.65699959668104</v>
      </c>
      <c r="K377">
        <v>1.4097980088347</v>
      </c>
      <c r="L377" s="27">
        <v>6.9084360178020204E-7</v>
      </c>
      <c r="M377">
        <v>1.6497902638621401E-4</v>
      </c>
      <c r="N377" s="6" t="s">
        <v>3428</v>
      </c>
    </row>
    <row r="378" spans="1:14" x14ac:dyDescent="0.25">
      <c r="A378" t="s">
        <v>914</v>
      </c>
      <c r="B378" s="1">
        <v>0.10598137992603</v>
      </c>
      <c r="C378" s="1">
        <v>0.114461038415198</v>
      </c>
      <c r="D378" s="1">
        <v>0.104612263397578</v>
      </c>
      <c r="E378" s="2">
        <v>0.26144691512683998</v>
      </c>
      <c r="F378" s="2">
        <v>0.321982595535377</v>
      </c>
      <c r="G378" s="2">
        <v>0.28010941774130499</v>
      </c>
      <c r="H378">
        <v>0.108351560579602</v>
      </c>
      <c r="I378">
        <v>0.28784630946784101</v>
      </c>
      <c r="J378" s="3">
        <v>2.6565958803737799</v>
      </c>
      <c r="K378">
        <v>1.40957878269374</v>
      </c>
      <c r="L378">
        <v>1.0186439040967101E-3</v>
      </c>
      <c r="M378">
        <v>1.9895899217283399E-3</v>
      </c>
      <c r="N378" s="6" t="s">
        <v>3429</v>
      </c>
    </row>
    <row r="379" spans="1:14" x14ac:dyDescent="0.25">
      <c r="A379" t="s">
        <v>1618</v>
      </c>
      <c r="B379" s="1">
        <v>2.0992220380053599E-2</v>
      </c>
      <c r="C379" s="1">
        <v>2.4181120233125099E-2</v>
      </c>
      <c r="D379" s="1">
        <v>1.71583968229987E-2</v>
      </c>
      <c r="E379" s="2">
        <v>4.6789852803006599E-2</v>
      </c>
      <c r="F379" s="2">
        <v>6.7888222258256303E-2</v>
      </c>
      <c r="G379" s="2">
        <v>5.0879249706916797E-2</v>
      </c>
      <c r="H379">
        <v>2.07772458120591E-2</v>
      </c>
      <c r="I379">
        <v>5.5185774922726603E-2</v>
      </c>
      <c r="J379" s="3">
        <v>2.6560678649090601</v>
      </c>
      <c r="K379">
        <v>1.4092920093041601</v>
      </c>
      <c r="L379">
        <v>3.0911505821940798E-3</v>
      </c>
      <c r="M379">
        <v>4.5870143873201598E-3</v>
      </c>
      <c r="N379" s="6" t="s">
        <v>3430</v>
      </c>
    </row>
    <row r="380" spans="1:14" x14ac:dyDescent="0.25">
      <c r="A380" t="s">
        <v>999</v>
      </c>
      <c r="B380" s="1">
        <v>8.4759596990179806E-2</v>
      </c>
      <c r="C380" s="1">
        <v>8.5684664742637806E-2</v>
      </c>
      <c r="D380" s="1">
        <v>8.5360326333282999E-2</v>
      </c>
      <c r="E380" s="2">
        <v>0.22223614155966201</v>
      </c>
      <c r="F380" s="2">
        <v>0.21820442138262799</v>
      </c>
      <c r="G380" s="2">
        <v>0.238686987104338</v>
      </c>
      <c r="H380">
        <v>8.5268196022033504E-2</v>
      </c>
      <c r="I380">
        <v>0.226375850015542</v>
      </c>
      <c r="J380" s="3">
        <v>2.65486852749935</v>
      </c>
      <c r="K380">
        <v>1.40864041868627</v>
      </c>
      <c r="L380">
        <v>6.8096833465723997E-4</v>
      </c>
      <c r="M380">
        <v>1.52540426839105E-3</v>
      </c>
      <c r="N380" s="6" t="s">
        <v>3431</v>
      </c>
    </row>
    <row r="381" spans="1:14" x14ac:dyDescent="0.25">
      <c r="A381" t="s">
        <v>2458</v>
      </c>
      <c r="B381" s="1">
        <v>1.40543298048718E-2</v>
      </c>
      <c r="C381" s="1">
        <v>1.36456611280787E-2</v>
      </c>
      <c r="D381" s="1">
        <v>1.3446139900287099E-2</v>
      </c>
      <c r="E381" s="2">
        <v>2.66207328531162E-2</v>
      </c>
      <c r="F381" s="2">
        <v>5.3618723312253397E-2</v>
      </c>
      <c r="G381" s="2">
        <v>2.8995701445877299E-2</v>
      </c>
      <c r="H381">
        <v>1.3715376944412499E-2</v>
      </c>
      <c r="I381">
        <v>3.6411719203748999E-2</v>
      </c>
      <c r="J381" s="3">
        <v>2.65480995172959</v>
      </c>
      <c r="K381">
        <v>1.4086085873906899</v>
      </c>
      <c r="L381">
        <v>5.1934138347887099E-2</v>
      </c>
      <c r="M381">
        <v>5.4966788762362197E-2</v>
      </c>
      <c r="N381" s="6" t="s">
        <v>3432</v>
      </c>
    </row>
    <row r="382" spans="1:14" x14ac:dyDescent="0.25">
      <c r="A382" t="s">
        <v>3017</v>
      </c>
      <c r="B382" s="1">
        <v>7.8051268970794497E-3</v>
      </c>
      <c r="C382" s="1">
        <v>7.5093165961500697E-3</v>
      </c>
      <c r="D382" s="1">
        <v>8.3957438542723306E-3</v>
      </c>
      <c r="E382" s="2">
        <v>1.6160350767303499E-2</v>
      </c>
      <c r="F382" s="2">
        <v>3.02145829955138E-2</v>
      </c>
      <c r="G382" s="2">
        <v>1.6568972254786998E-2</v>
      </c>
      <c r="H382">
        <v>7.9033957825006204E-3</v>
      </c>
      <c r="I382">
        <v>2.0981302005868101E-2</v>
      </c>
      <c r="J382" s="3">
        <v>2.6547198929761402</v>
      </c>
      <c r="K382">
        <v>1.4085596462148</v>
      </c>
      <c r="L382">
        <v>4.1813656886172099E-2</v>
      </c>
      <c r="M382">
        <v>4.5006216054575499E-2</v>
      </c>
      <c r="N382" s="6" t="s">
        <v>3433</v>
      </c>
    </row>
    <row r="383" spans="1:14" x14ac:dyDescent="0.25">
      <c r="A383" t="s">
        <v>760</v>
      </c>
      <c r="B383" s="1">
        <v>9.3355439357224804E-2</v>
      </c>
      <c r="C383" s="1">
        <v>9.7088738827089599E-2</v>
      </c>
      <c r="D383" s="1">
        <v>9.1381952388146698E-2</v>
      </c>
      <c r="E383" s="2">
        <v>0.25775133103664299</v>
      </c>
      <c r="F383" s="2">
        <v>0.22247446083995501</v>
      </c>
      <c r="G383" s="2">
        <v>0.267526377491208</v>
      </c>
      <c r="H383">
        <v>9.3942043524153696E-2</v>
      </c>
      <c r="I383">
        <v>0.24925072312260199</v>
      </c>
      <c r="J383" s="3">
        <v>2.6532393140725801</v>
      </c>
      <c r="K383">
        <v>1.4077548081164299</v>
      </c>
      <c r="L383">
        <v>1.6052459995426901E-3</v>
      </c>
      <c r="M383">
        <v>2.7979244811720001E-3</v>
      </c>
      <c r="N383" s="6" t="s">
        <v>3434</v>
      </c>
    </row>
    <row r="384" spans="1:14" x14ac:dyDescent="0.25">
      <c r="A384" t="s">
        <v>2463</v>
      </c>
      <c r="B384" s="1">
        <v>1.4972580028057601E-2</v>
      </c>
      <c r="C384" s="1">
        <v>2.0818739667684698E-2</v>
      </c>
      <c r="D384" s="1">
        <v>1.3100813674918501E-2</v>
      </c>
      <c r="E384" s="2">
        <v>4.31569057312872E-2</v>
      </c>
      <c r="F384" s="2">
        <v>3.8051997189341102E-2</v>
      </c>
      <c r="G384" s="2">
        <v>4.84564282923017E-2</v>
      </c>
      <c r="H384">
        <v>1.6297377790220301E-2</v>
      </c>
      <c r="I384">
        <v>4.32217770709767E-2</v>
      </c>
      <c r="J384" s="3">
        <v>2.6520694081788498</v>
      </c>
      <c r="K384">
        <v>1.40711853318997</v>
      </c>
      <c r="L384">
        <v>7.9577521954802104E-3</v>
      </c>
      <c r="M384">
        <v>9.9676492946265908E-3</v>
      </c>
      <c r="N384" s="6" t="s">
        <v>3435</v>
      </c>
    </row>
    <row r="385" spans="1:16" x14ac:dyDescent="0.25">
      <c r="A385" t="s">
        <v>1670</v>
      </c>
      <c r="B385" s="1">
        <v>9.7895676571865806E-2</v>
      </c>
      <c r="C385" s="1">
        <v>0.10221636918938599</v>
      </c>
      <c r="D385" s="1">
        <v>9.9518701573392598E-2</v>
      </c>
      <c r="E385" s="2">
        <v>0.23232070153460699</v>
      </c>
      <c r="F385" s="2">
        <v>0.32690124858115799</v>
      </c>
      <c r="G385" s="2">
        <v>0.23524814380617401</v>
      </c>
      <c r="H385">
        <v>9.9876915778214906E-2</v>
      </c>
      <c r="I385">
        <v>0.26482336464064599</v>
      </c>
      <c r="J385" s="3">
        <v>2.65149722112674</v>
      </c>
      <c r="K385">
        <v>1.4068072364783699</v>
      </c>
      <c r="L385">
        <v>1.2412624954566701E-2</v>
      </c>
      <c r="M385">
        <v>1.48047171902294E-2</v>
      </c>
      <c r="N385" s="6" t="s">
        <v>3436</v>
      </c>
    </row>
    <row r="386" spans="1:16" x14ac:dyDescent="0.25">
      <c r="A386" t="s">
        <v>3022</v>
      </c>
      <c r="B386" s="1">
        <v>7.9071546996556594E-3</v>
      </c>
      <c r="C386" s="1">
        <v>1.0199221048502301E-2</v>
      </c>
      <c r="D386" s="1">
        <v>8.3957438542723306E-3</v>
      </c>
      <c r="E386" s="2">
        <v>2.2925148762918901E-2</v>
      </c>
      <c r="F386" s="2">
        <v>2.5349981082103699E-2</v>
      </c>
      <c r="G386" s="2">
        <v>2.1961703790543199E-2</v>
      </c>
      <c r="H386">
        <v>8.8340398674767798E-3</v>
      </c>
      <c r="I386">
        <v>2.34122778785219E-2</v>
      </c>
      <c r="J386" s="3">
        <v>2.65023457328012</v>
      </c>
      <c r="K386">
        <v>1.4061200588195299</v>
      </c>
      <c r="L386">
        <v>1.29073226601275E-3</v>
      </c>
      <c r="M386">
        <v>2.3733573369618399E-3</v>
      </c>
      <c r="N386" s="6" t="s">
        <v>3437</v>
      </c>
    </row>
    <row r="387" spans="1:16" x14ac:dyDescent="0.25">
      <c r="A387" t="s">
        <v>346</v>
      </c>
      <c r="B387" s="1">
        <v>0.42532840198954203</v>
      </c>
      <c r="C387" s="1">
        <v>0.436857294964835</v>
      </c>
      <c r="D387" s="1">
        <v>0.40012518075669601</v>
      </c>
      <c r="E387" s="2">
        <v>1.0402129658628201</v>
      </c>
      <c r="F387" s="2">
        <v>1.0749689205988899</v>
      </c>
      <c r="G387" s="2">
        <v>1.23016803438843</v>
      </c>
      <c r="H387">
        <v>0.42077029257035797</v>
      </c>
      <c r="I387">
        <v>1.1151166402833801</v>
      </c>
      <c r="J387" s="3">
        <v>2.65017911191276</v>
      </c>
      <c r="K387">
        <v>1.4060898672743301</v>
      </c>
      <c r="L387">
        <v>4.8402160287215498E-4</v>
      </c>
      <c r="M387">
        <v>1.2246316950972301E-3</v>
      </c>
      <c r="N387" s="6" t="s">
        <v>3438</v>
      </c>
    </row>
    <row r="388" spans="1:16" x14ac:dyDescent="0.25">
      <c r="A388" t="s">
        <v>2447</v>
      </c>
      <c r="B388" s="1">
        <v>6.8868766738936398E-3</v>
      </c>
      <c r="C388" s="1">
        <v>6.1923842080192802E-3</v>
      </c>
      <c r="D388" s="1">
        <v>6.8417758401139598E-3</v>
      </c>
      <c r="E388" s="2">
        <v>1.1024115252114001E-2</v>
      </c>
      <c r="F388" s="2">
        <v>2.0431328036322399E-2</v>
      </c>
      <c r="G388" s="2">
        <v>2.13364595545135E-2</v>
      </c>
      <c r="H388">
        <v>6.6403455740089599E-3</v>
      </c>
      <c r="I388">
        <v>1.7597300947649899E-2</v>
      </c>
      <c r="J388" s="3">
        <v>2.6500580054941301</v>
      </c>
      <c r="K388">
        <v>1.40602393828824</v>
      </c>
      <c r="L388">
        <v>4.5238523192259003E-2</v>
      </c>
      <c r="M388">
        <v>4.83847218547344E-2</v>
      </c>
      <c r="N388" s="6" t="s">
        <v>3439</v>
      </c>
    </row>
    <row r="389" spans="1:16" x14ac:dyDescent="0.25">
      <c r="A389" t="s">
        <v>637</v>
      </c>
      <c r="B389" s="1">
        <v>0.15250605790077801</v>
      </c>
      <c r="C389" s="1">
        <v>0.16293535823362901</v>
      </c>
      <c r="D389" s="1">
        <v>0.14080676839401701</v>
      </c>
      <c r="E389" s="2">
        <v>0.4</v>
      </c>
      <c r="F389" s="2">
        <v>0.41338306037511502</v>
      </c>
      <c r="G389" s="2">
        <v>0.39515435717077002</v>
      </c>
      <c r="H389">
        <v>0.15208272817614199</v>
      </c>
      <c r="I389">
        <v>0.402845805848628</v>
      </c>
      <c r="J389" s="3">
        <v>2.6488596744664799</v>
      </c>
      <c r="K389">
        <v>1.4053714177680801</v>
      </c>
      <c r="L389">
        <v>7.8611827129814295E-4</v>
      </c>
      <c r="M389">
        <v>1.66810462446191E-3</v>
      </c>
      <c r="N389" s="6" t="s">
        <v>3440</v>
      </c>
    </row>
    <row r="390" spans="1:16" x14ac:dyDescent="0.25">
      <c r="A390" t="s">
        <v>1748</v>
      </c>
      <c r="B390" s="1">
        <v>7.3204948348424906E-2</v>
      </c>
      <c r="C390" s="1">
        <v>7.1730785396060398E-2</v>
      </c>
      <c r="D390" s="1">
        <v>7.0791876200548207E-2</v>
      </c>
      <c r="E390" s="2">
        <v>0.193611024115252</v>
      </c>
      <c r="F390" s="2">
        <v>0.17955786173720301</v>
      </c>
      <c r="G390" s="2">
        <v>0.19820242282141501</v>
      </c>
      <c r="H390">
        <v>7.1909203315011203E-2</v>
      </c>
      <c r="I390">
        <v>0.19045710289129</v>
      </c>
      <c r="J390" s="3">
        <v>2.64857756881214</v>
      </c>
      <c r="K390">
        <v>1.4052177614206001</v>
      </c>
      <c r="L390">
        <v>3.2775192982980298E-4</v>
      </c>
      <c r="M390">
        <v>9.6827093093909201E-4</v>
      </c>
      <c r="N390" s="6" t="s">
        <v>3441</v>
      </c>
    </row>
    <row r="391" spans="1:16" x14ac:dyDescent="0.25">
      <c r="A391" t="s">
        <v>2162</v>
      </c>
      <c r="B391" s="1">
        <v>1.2141308506567999E-2</v>
      </c>
      <c r="C391" s="1">
        <v>1.53268514107988E-2</v>
      </c>
      <c r="D391" s="1">
        <v>1.2604407225951301E-2</v>
      </c>
      <c r="E391" s="2">
        <v>3.3886626996555001E-2</v>
      </c>
      <c r="F391" s="2">
        <v>3.97816334252203E-2</v>
      </c>
      <c r="G391" s="2">
        <v>3.2434544744040603E-2</v>
      </c>
      <c r="H391">
        <v>1.3357522381105999E-2</v>
      </c>
      <c r="I391">
        <v>3.5367601721938598E-2</v>
      </c>
      <c r="J391" s="3">
        <v>2.6477666076731001</v>
      </c>
      <c r="K391">
        <v>1.4047759587039299</v>
      </c>
      <c r="L391">
        <v>5.7470843130675903E-4</v>
      </c>
      <c r="M391">
        <v>1.36931703703371E-3</v>
      </c>
      <c r="N391" s="6" t="s">
        <v>3442</v>
      </c>
    </row>
    <row r="392" spans="1:16" x14ac:dyDescent="0.25">
      <c r="A392" t="s">
        <v>2761</v>
      </c>
      <c r="B392" s="1">
        <v>5.5299068996301499E-2</v>
      </c>
      <c r="C392" s="1">
        <v>6.2148000784555499E-2</v>
      </c>
      <c r="D392" s="1">
        <v>5.96982712105842E-2</v>
      </c>
      <c r="E392" s="2">
        <v>0.151832132790479</v>
      </c>
      <c r="F392" s="2">
        <v>0.149018971947462</v>
      </c>
      <c r="G392" s="2">
        <v>0.16811254396248501</v>
      </c>
      <c r="H392">
        <v>5.9048446997147098E-2</v>
      </c>
      <c r="I392">
        <v>0.156321216233476</v>
      </c>
      <c r="J392" s="3">
        <v>2.6473383159599102</v>
      </c>
      <c r="K392">
        <v>1.4045425754788801</v>
      </c>
      <c r="L392" s="27">
        <v>4.6262452829732003E-5</v>
      </c>
      <c r="M392">
        <v>3.6494603333298898E-4</v>
      </c>
      <c r="N392" s="6" t="s">
        <v>3443</v>
      </c>
    </row>
    <row r="393" spans="1:16" x14ac:dyDescent="0.25">
      <c r="A393" t="s">
        <v>2825</v>
      </c>
      <c r="B393" s="1">
        <v>6.7848488713174301E-3</v>
      </c>
      <c r="C393" s="1">
        <v>5.8001064753845696E-3</v>
      </c>
      <c r="D393" s="1">
        <v>5.6547169404096397E-3</v>
      </c>
      <c r="E393" s="2">
        <v>1.34669589727529E-2</v>
      </c>
      <c r="F393" s="2">
        <v>1.8863845197556899E-2</v>
      </c>
      <c r="G393" s="2">
        <v>1.5943728018757299E-2</v>
      </c>
      <c r="H393">
        <v>6.0798907623705496E-3</v>
      </c>
      <c r="I393">
        <v>1.6091510729689E-2</v>
      </c>
      <c r="J393" s="3">
        <v>2.6466776063283999</v>
      </c>
      <c r="K393">
        <v>1.4041824698321299</v>
      </c>
      <c r="L393">
        <v>2.5035608927150899E-3</v>
      </c>
      <c r="M393">
        <v>3.8974145799169002E-3</v>
      </c>
      <c r="N393" s="6" t="s">
        <v>3444</v>
      </c>
    </row>
    <row r="394" spans="1:16" x14ac:dyDescent="0.25">
      <c r="A394" t="s">
        <v>2676</v>
      </c>
      <c r="B394" s="1">
        <v>6.1216681545721199E-4</v>
      </c>
      <c r="C394" s="1">
        <v>6.4445627504272998E-4</v>
      </c>
      <c r="D394" s="1">
        <v>7.1223533982258899E-4</v>
      </c>
      <c r="E394" s="2">
        <v>1.94174757281553E-3</v>
      </c>
      <c r="F394" s="2">
        <v>1.7836873682503601E-3</v>
      </c>
      <c r="G394" s="2">
        <v>1.4849550605705399E-3</v>
      </c>
      <c r="H394">
        <v>6.5628614344084401E-4</v>
      </c>
      <c r="I394">
        <v>1.73679666721214E-3</v>
      </c>
      <c r="J394" s="3">
        <v>2.64640154994937</v>
      </c>
      <c r="K394">
        <v>1.4040319845823801</v>
      </c>
      <c r="L394">
        <v>1.4147537046790299E-3</v>
      </c>
      <c r="M394">
        <v>2.5325837923266502E-3</v>
      </c>
      <c r="N394" s="6" t="s">
        <v>3445</v>
      </c>
    </row>
    <row r="395" spans="1:16" x14ac:dyDescent="0.25">
      <c r="A395" t="s">
        <v>2227</v>
      </c>
      <c r="B395" s="1">
        <v>1.30085448284658E-2</v>
      </c>
      <c r="C395" s="1">
        <v>1.53828910868895E-2</v>
      </c>
      <c r="D395" s="1">
        <v>1.54533485852416E-2</v>
      </c>
      <c r="E395" s="2">
        <v>3.21954274976511E-2</v>
      </c>
      <c r="F395" s="2">
        <v>5.3888978974109498E-2</v>
      </c>
      <c r="G395" s="2">
        <v>2.99335677999218E-2</v>
      </c>
      <c r="H395">
        <v>1.46149281668656E-2</v>
      </c>
      <c r="I395">
        <v>3.8672658090560801E-2</v>
      </c>
      <c r="J395" s="3">
        <v>2.6461066143477798</v>
      </c>
      <c r="K395">
        <v>1.40387119044961</v>
      </c>
      <c r="L395">
        <v>2.80576778928848E-2</v>
      </c>
      <c r="M395">
        <v>3.0999865451318699E-2</v>
      </c>
      <c r="N395" s="6" t="s">
        <v>3446</v>
      </c>
    </row>
    <row r="396" spans="1:16" x14ac:dyDescent="0.25">
      <c r="A396" t="s">
        <v>843</v>
      </c>
      <c r="B396" s="1">
        <v>9.84058155847468E-2</v>
      </c>
      <c r="C396" s="1">
        <v>0.105886967973325</v>
      </c>
      <c r="D396" s="1">
        <v>9.5029460643601807E-2</v>
      </c>
      <c r="E396" s="2">
        <v>0.25712496085186298</v>
      </c>
      <c r="F396" s="2">
        <v>0.26144532727960701</v>
      </c>
      <c r="G396" s="2">
        <v>0.27338804220398599</v>
      </c>
      <c r="H396">
        <v>9.9774081400557907E-2</v>
      </c>
      <c r="I396">
        <v>0.26398611011181899</v>
      </c>
      <c r="J396" s="3">
        <v>2.64583854249689</v>
      </c>
      <c r="K396">
        <v>1.40372502645178</v>
      </c>
      <c r="L396" s="27">
        <v>7.5521980095087104E-5</v>
      </c>
      <c r="M396">
        <v>4.5335179811315299E-4</v>
      </c>
      <c r="N396" s="6" t="s">
        <v>3447</v>
      </c>
    </row>
    <row r="397" spans="1:16" x14ac:dyDescent="0.25">
      <c r="A397" t="s">
        <v>746</v>
      </c>
      <c r="B397" s="1">
        <v>0.195485269736003</v>
      </c>
      <c r="C397" s="1">
        <v>0.20986858695956701</v>
      </c>
      <c r="D397" s="1">
        <v>0.19349060065180301</v>
      </c>
      <c r="E397" s="2">
        <v>0.487002818665832</v>
      </c>
      <c r="F397" s="2">
        <v>0.62056105075401302</v>
      </c>
      <c r="G397" s="2">
        <v>0.47643610785463097</v>
      </c>
      <c r="H397">
        <v>0.19961481911579099</v>
      </c>
      <c r="I397">
        <v>0.52799999242482498</v>
      </c>
      <c r="J397" s="3">
        <v>2.6450941606622198</v>
      </c>
      <c r="K397">
        <v>1.40331908063892</v>
      </c>
      <c r="L397">
        <v>4.48521529076913E-3</v>
      </c>
      <c r="M397">
        <v>6.1810140604815402E-3</v>
      </c>
      <c r="N397" s="6" t="s">
        <v>3448</v>
      </c>
      <c r="P397" s="19" t="s">
        <v>6308</v>
      </c>
    </row>
    <row r="398" spans="1:16" x14ac:dyDescent="0.25">
      <c r="A398" t="s">
        <v>1157</v>
      </c>
      <c r="B398" s="1">
        <v>0.119755133273817</v>
      </c>
      <c r="C398" s="1">
        <v>0.11336826473143</v>
      </c>
      <c r="D398" s="1">
        <v>0.121403751106123</v>
      </c>
      <c r="E398" s="2">
        <v>0.31067961165048502</v>
      </c>
      <c r="F398" s="2">
        <v>0.307496892059889</v>
      </c>
      <c r="G398" s="2">
        <v>0.31926533802266499</v>
      </c>
      <c r="H398">
        <v>0.118175716370457</v>
      </c>
      <c r="I398">
        <v>0.31248061391101301</v>
      </c>
      <c r="J398" s="3">
        <v>2.6442032551886601</v>
      </c>
      <c r="K398">
        <v>1.4028330785030101</v>
      </c>
      <c r="L398" s="27">
        <v>2.7039636512908902E-5</v>
      </c>
      <c r="M398">
        <v>2.87887039097229E-4</v>
      </c>
      <c r="N398" s="6" t="s">
        <v>3449</v>
      </c>
    </row>
    <row r="399" spans="1:16" x14ac:dyDescent="0.25">
      <c r="A399" t="s">
        <v>1237</v>
      </c>
      <c r="B399" s="1">
        <v>5.2850401734472599E-2</v>
      </c>
      <c r="C399" s="1">
        <v>5.0519767995740997E-2</v>
      </c>
      <c r="D399" s="1">
        <v>4.4654997517967802E-2</v>
      </c>
      <c r="E399" s="2">
        <v>0.11124334481678699</v>
      </c>
      <c r="F399" s="2">
        <v>0.162369601643154</v>
      </c>
      <c r="G399" s="2">
        <v>0.117624071903087</v>
      </c>
      <c r="H399">
        <v>4.9341722416060503E-2</v>
      </c>
      <c r="I399">
        <v>0.130412339454343</v>
      </c>
      <c r="J399" s="3">
        <v>2.6430439204103302</v>
      </c>
      <c r="K399">
        <v>1.4022003989604499</v>
      </c>
      <c r="L399">
        <v>6.9612551224060302E-3</v>
      </c>
      <c r="M399">
        <v>8.9250618306216199E-3</v>
      </c>
      <c r="N399" s="6" t="s">
        <v>3450</v>
      </c>
    </row>
    <row r="400" spans="1:16" x14ac:dyDescent="0.25">
      <c r="A400" t="s">
        <v>2608</v>
      </c>
      <c r="B400" s="1">
        <v>9.3355439357224908E-3</v>
      </c>
      <c r="C400" s="1">
        <v>1.03113004006837E-2</v>
      </c>
      <c r="D400" s="1">
        <v>9.2590594176936505E-3</v>
      </c>
      <c r="E400" s="2">
        <v>2.68712809270279E-2</v>
      </c>
      <c r="F400" s="2">
        <v>2.23231176693152E-2</v>
      </c>
      <c r="G400" s="2">
        <v>2.71199687377882E-2</v>
      </c>
      <c r="H400">
        <v>9.6353012513666104E-3</v>
      </c>
      <c r="I400">
        <v>2.5438122444710401E-2</v>
      </c>
      <c r="J400" s="3">
        <v>2.6400962233643099</v>
      </c>
      <c r="K400">
        <v>1.40059051232641</v>
      </c>
      <c r="L400">
        <v>7.6621893160583603E-4</v>
      </c>
      <c r="M400">
        <v>1.6488598210175E-3</v>
      </c>
      <c r="N400" s="6" t="s">
        <v>3451</v>
      </c>
      <c r="P400" s="19" t="s">
        <v>6309</v>
      </c>
    </row>
    <row r="401" spans="1:15" x14ac:dyDescent="0.25">
      <c r="A401" t="s">
        <v>218</v>
      </c>
      <c r="B401" s="1">
        <v>2.3737533477872699</v>
      </c>
      <c r="C401" s="1">
        <v>2.1954944100423099</v>
      </c>
      <c r="D401" s="1">
        <v>2.1740444175857401</v>
      </c>
      <c r="E401" s="2">
        <v>5.9820231756968401</v>
      </c>
      <c r="F401" s="2">
        <v>5.7427706610453502</v>
      </c>
      <c r="G401" s="2">
        <v>6.0665885111371596</v>
      </c>
      <c r="H401">
        <v>2.2477640584717702</v>
      </c>
      <c r="I401">
        <v>5.9304607826264499</v>
      </c>
      <c r="J401" s="3">
        <v>2.6383822449134202</v>
      </c>
      <c r="K401">
        <v>1.3996535952534099</v>
      </c>
      <c r="L401" s="27">
        <v>4.3902825646964203E-5</v>
      </c>
      <c r="M401">
        <v>3.5858211049956298E-4</v>
      </c>
      <c r="N401" s="6" t="s">
        <v>3452</v>
      </c>
      <c r="O401" s="16" t="s">
        <v>6170</v>
      </c>
    </row>
    <row r="402" spans="1:15" x14ac:dyDescent="0.25">
      <c r="A402" t="s">
        <v>2411</v>
      </c>
      <c r="B402" s="1">
        <v>2.8899375079709199E-2</v>
      </c>
      <c r="C402" s="1">
        <v>2.5722211325618499E-2</v>
      </c>
      <c r="D402" s="1">
        <v>2.70865258023439E-2</v>
      </c>
      <c r="E402" s="2">
        <v>7.0028186658315103E-2</v>
      </c>
      <c r="F402" s="2">
        <v>7.2752824171666397E-2</v>
      </c>
      <c r="G402" s="2">
        <v>7.2684642438452504E-2</v>
      </c>
      <c r="H402">
        <v>2.7236037402557201E-2</v>
      </c>
      <c r="I402">
        <v>7.1821884422811302E-2</v>
      </c>
      <c r="J402" s="3">
        <v>2.6370166614644099</v>
      </c>
      <c r="K402">
        <v>1.39890668661246</v>
      </c>
      <c r="L402">
        <v>3.3754119657807902E-4</v>
      </c>
      <c r="M402">
        <v>9.8167425365830994E-4</v>
      </c>
      <c r="N402" s="6" t="s">
        <v>3453</v>
      </c>
    </row>
    <row r="403" spans="1:15" x14ac:dyDescent="0.25">
      <c r="A403" t="s">
        <v>1957</v>
      </c>
      <c r="B403" s="1">
        <v>2.2063512307103701E-2</v>
      </c>
      <c r="C403" s="1">
        <v>2.3844882176581001E-2</v>
      </c>
      <c r="D403" s="1">
        <v>1.9964172404118002E-2</v>
      </c>
      <c r="E403" s="2">
        <v>5.9630441590980299E-2</v>
      </c>
      <c r="F403" s="2">
        <v>5.6807740122155601E-2</v>
      </c>
      <c r="G403" s="2">
        <v>5.7209847596717503E-2</v>
      </c>
      <c r="H403">
        <v>2.1957522295934201E-2</v>
      </c>
      <c r="I403">
        <v>5.7882676436617798E-2</v>
      </c>
      <c r="J403" s="3">
        <v>2.6361205812067201</v>
      </c>
      <c r="K403">
        <v>1.3984163634909701</v>
      </c>
      <c r="L403">
        <v>1.4228069094174901E-3</v>
      </c>
      <c r="M403">
        <v>2.5440088309901699E-3</v>
      </c>
      <c r="N403" s="6" t="s">
        <v>3454</v>
      </c>
    </row>
    <row r="404" spans="1:15" x14ac:dyDescent="0.25">
      <c r="A404" t="s">
        <v>1682</v>
      </c>
      <c r="B404" s="1">
        <v>7.6036219869914601E-2</v>
      </c>
      <c r="C404" s="1">
        <v>8.3835355431645595E-2</v>
      </c>
      <c r="D404" s="1">
        <v>7.5626443355707604E-2</v>
      </c>
      <c r="E404" s="2">
        <v>0.21146257438145899</v>
      </c>
      <c r="F404" s="2">
        <v>0.201286416950435</v>
      </c>
      <c r="G404" s="2">
        <v>0.208050019538882</v>
      </c>
      <c r="H404">
        <v>7.8499339552422595E-2</v>
      </c>
      <c r="I404">
        <v>0.20693300362359199</v>
      </c>
      <c r="J404" s="3">
        <v>2.6361113966494001</v>
      </c>
      <c r="K404">
        <v>1.3984113369612701</v>
      </c>
      <c r="L404">
        <v>2.2591352291923599E-4</v>
      </c>
      <c r="M404">
        <v>7.9251921346667597E-4</v>
      </c>
      <c r="N404" s="6" t="s">
        <v>3455</v>
      </c>
    </row>
    <row r="405" spans="1:15" x14ac:dyDescent="0.25">
      <c r="A405" t="s">
        <v>603</v>
      </c>
      <c r="B405" s="1">
        <v>0.19913276367810201</v>
      </c>
      <c r="C405" s="1">
        <v>0.221412760234246</v>
      </c>
      <c r="D405" s="1">
        <v>0.205361189648846</v>
      </c>
      <c r="E405" s="2">
        <v>0.56955840901973098</v>
      </c>
      <c r="F405" s="2">
        <v>0.55483487379060603</v>
      </c>
      <c r="G405" s="2">
        <v>0.524110980851895</v>
      </c>
      <c r="H405">
        <v>0.20863557118706499</v>
      </c>
      <c r="I405">
        <v>0.54950142122074397</v>
      </c>
      <c r="J405" s="3">
        <v>2.6337858788617399</v>
      </c>
      <c r="K405">
        <v>1.3971380623518701</v>
      </c>
      <c r="L405" s="27">
        <v>2.76692109503648E-5</v>
      </c>
      <c r="M405">
        <v>2.8839653046883803E-4</v>
      </c>
      <c r="N405" s="6" t="s">
        <v>3456</v>
      </c>
      <c r="O405" s="16" t="s">
        <v>6171</v>
      </c>
    </row>
    <row r="406" spans="1:15" x14ac:dyDescent="0.25">
      <c r="A406" t="s">
        <v>236</v>
      </c>
      <c r="B406" s="1">
        <v>0.68774391021553405</v>
      </c>
      <c r="C406" s="1">
        <v>0.66222085236347294</v>
      </c>
      <c r="D406" s="1">
        <v>0.64645069388988396</v>
      </c>
      <c r="E406" s="2">
        <v>1.8160350767303499</v>
      </c>
      <c r="F406" s="2">
        <v>1.6847737960110301</v>
      </c>
      <c r="G406" s="2">
        <v>1.75693630324345</v>
      </c>
      <c r="H406">
        <v>0.66547181882296402</v>
      </c>
      <c r="I406">
        <v>1.75258172532828</v>
      </c>
      <c r="J406" s="3">
        <v>2.6335927018338801</v>
      </c>
      <c r="K406">
        <v>1.3970322429063999</v>
      </c>
      <c r="L406" s="27">
        <v>5.9420771298028303E-6</v>
      </c>
      <c r="M406">
        <v>1.8504490247383301E-4</v>
      </c>
      <c r="N406" s="6" t="s">
        <v>3457</v>
      </c>
    </row>
    <row r="407" spans="1:15" x14ac:dyDescent="0.25">
      <c r="A407" t="s">
        <v>2348</v>
      </c>
      <c r="B407" s="1">
        <v>2.7955617905879301E-2</v>
      </c>
      <c r="C407" s="1">
        <v>2.6394687438706599E-2</v>
      </c>
      <c r="D407" s="1">
        <v>2.85325793710746E-2</v>
      </c>
      <c r="E407" s="2">
        <v>6.41403069213905E-2</v>
      </c>
      <c r="F407" s="2">
        <v>9.0103237662829003E-2</v>
      </c>
      <c r="G407" s="2">
        <v>6.4009378663540506E-2</v>
      </c>
      <c r="H407">
        <v>2.7627628238553501E-2</v>
      </c>
      <c r="I407">
        <v>7.2750974415920003E-2</v>
      </c>
      <c r="J407" s="3">
        <v>2.6332689070427802</v>
      </c>
      <c r="K407">
        <v>1.39685485562165</v>
      </c>
      <c r="L407">
        <v>1.12977994519346E-2</v>
      </c>
      <c r="M407">
        <v>1.3629872952116101E-2</v>
      </c>
      <c r="N407" s="6" t="s">
        <v>3458</v>
      </c>
    </row>
    <row r="408" spans="1:15" x14ac:dyDescent="0.25">
      <c r="A408" t="s">
        <v>666</v>
      </c>
      <c r="B408" s="1">
        <v>0.21211580155592399</v>
      </c>
      <c r="C408" s="1">
        <v>0.224971279666004</v>
      </c>
      <c r="D408" s="1">
        <v>0.19769926402348201</v>
      </c>
      <c r="E408" s="2">
        <v>0.57306608205449405</v>
      </c>
      <c r="F408" s="2">
        <v>0.52964704610561597</v>
      </c>
      <c r="G408" s="2">
        <v>0.56811254396248501</v>
      </c>
      <c r="H408">
        <v>0.211595448415137</v>
      </c>
      <c r="I408">
        <v>0.55694189070753197</v>
      </c>
      <c r="J408" s="3">
        <v>2.63210714067369</v>
      </c>
      <c r="K408">
        <v>1.39621821558251</v>
      </c>
      <c r="L408" s="27">
        <v>7.7578422239403904E-5</v>
      </c>
      <c r="M408">
        <v>4.5534552177102798E-4</v>
      </c>
      <c r="N408" s="6" t="s">
        <v>3459</v>
      </c>
    </row>
    <row r="409" spans="1:15" x14ac:dyDescent="0.25">
      <c r="A409" t="s">
        <v>685</v>
      </c>
      <c r="B409" s="1">
        <v>0.287871444968754</v>
      </c>
      <c r="C409" s="1">
        <v>0.30065286222645599</v>
      </c>
      <c r="D409" s="1">
        <v>0.29577191202814401</v>
      </c>
      <c r="E409" s="2">
        <v>0.90291262135922301</v>
      </c>
      <c r="F409" s="2">
        <v>0.76206691530187598</v>
      </c>
      <c r="G409" s="2">
        <v>0.662368112543962</v>
      </c>
      <c r="H409">
        <v>0.29476540640778498</v>
      </c>
      <c r="I409">
        <v>0.77578254973502003</v>
      </c>
      <c r="J409" s="3">
        <v>2.6318642991022698</v>
      </c>
      <c r="K409">
        <v>1.3960851045521601</v>
      </c>
      <c r="L409">
        <v>7.6451228256854201E-3</v>
      </c>
      <c r="M409">
        <v>9.6315262739810094E-3</v>
      </c>
      <c r="N409" s="6" t="s">
        <v>3460</v>
      </c>
    </row>
    <row r="410" spans="1:15" x14ac:dyDescent="0.25">
      <c r="A410" t="s">
        <v>2202</v>
      </c>
      <c r="B410" s="1">
        <v>2.4792756026017101E-2</v>
      </c>
      <c r="C410" s="1">
        <v>2.8608254644288199E-2</v>
      </c>
      <c r="D410" s="1">
        <v>2.59210497917251E-2</v>
      </c>
      <c r="E410" s="2">
        <v>6.4265580958346405E-2</v>
      </c>
      <c r="F410" s="2">
        <v>7.9563266850440503E-2</v>
      </c>
      <c r="G410" s="2">
        <v>6.4869089488081302E-2</v>
      </c>
      <c r="H410">
        <v>2.6440686820676799E-2</v>
      </c>
      <c r="I410">
        <v>6.9565979098956093E-2</v>
      </c>
      <c r="J410" s="3">
        <v>2.6310201232955501</v>
      </c>
      <c r="K410">
        <v>1.3956222829650999</v>
      </c>
      <c r="L410">
        <v>8.1797220024540395E-4</v>
      </c>
      <c r="M410">
        <v>1.7094889154064901E-3</v>
      </c>
      <c r="N410" s="6" t="s">
        <v>3461</v>
      </c>
    </row>
    <row r="411" spans="1:15" x14ac:dyDescent="0.25">
      <c r="A411" t="s">
        <v>1183</v>
      </c>
      <c r="B411" s="1">
        <v>2.5481443693406498E-2</v>
      </c>
      <c r="C411" s="1">
        <v>2.6254588248479899E-2</v>
      </c>
      <c r="D411" s="1">
        <v>2.3201605766947998E-2</v>
      </c>
      <c r="E411" s="2">
        <v>5.8941434387723098E-2</v>
      </c>
      <c r="F411" s="2">
        <v>8.3346846116426093E-2</v>
      </c>
      <c r="G411" s="2">
        <v>5.4708870652598697E-2</v>
      </c>
      <c r="H411">
        <v>2.49792125696114E-2</v>
      </c>
      <c r="I411">
        <v>6.5665717052249301E-2</v>
      </c>
      <c r="J411" s="3">
        <v>2.6288145340552198</v>
      </c>
      <c r="K411">
        <v>1.3944123617211599</v>
      </c>
      <c r="L411">
        <v>1.2850625741059401E-2</v>
      </c>
      <c r="M411">
        <v>1.5279248489467301E-2</v>
      </c>
      <c r="N411" s="6" t="s">
        <v>3462</v>
      </c>
    </row>
    <row r="412" spans="1:15" x14ac:dyDescent="0.25">
      <c r="A412" t="s">
        <v>42</v>
      </c>
      <c r="B412" s="1">
        <v>1.52317306466012</v>
      </c>
      <c r="C412" s="1">
        <v>1.61783742889966</v>
      </c>
      <c r="D412" s="1">
        <v>1.5217879265318499</v>
      </c>
      <c r="E412" s="2">
        <v>4.1889132477294098</v>
      </c>
      <c r="F412" s="2">
        <v>4.0058915734284604</v>
      </c>
      <c r="G412" s="2">
        <v>4.0510355607659196</v>
      </c>
      <c r="H412">
        <v>1.55426614003054</v>
      </c>
      <c r="I412">
        <v>4.0819467939746001</v>
      </c>
      <c r="J412" s="3">
        <v>2.6262856076208299</v>
      </c>
      <c r="K412">
        <v>1.3930238173323</v>
      </c>
      <c r="L412" s="27">
        <v>9.6430620784984195E-6</v>
      </c>
      <c r="M412">
        <v>2.1549065455457399E-4</v>
      </c>
      <c r="N412" s="6" t="s">
        <v>3463</v>
      </c>
    </row>
    <row r="413" spans="1:15" x14ac:dyDescent="0.25">
      <c r="A413" t="s">
        <v>499</v>
      </c>
      <c r="B413" s="1">
        <v>0.28435148577987501</v>
      </c>
      <c r="C413" s="1">
        <v>0.29978424724705099</v>
      </c>
      <c r="D413" s="1">
        <v>0.28018906610838901</v>
      </c>
      <c r="E413" s="2">
        <v>0.73391794550579403</v>
      </c>
      <c r="F413" s="2">
        <v>0.79493000378357903</v>
      </c>
      <c r="G413" s="2">
        <v>0.74099257522469697</v>
      </c>
      <c r="H413">
        <v>0.288108266378438</v>
      </c>
      <c r="I413">
        <v>0.75661350817135697</v>
      </c>
      <c r="J413" s="3">
        <v>2.6261430040938998</v>
      </c>
      <c r="K413">
        <v>1.3929454789420499</v>
      </c>
      <c r="L413" s="27">
        <v>1.0967642547087599E-5</v>
      </c>
      <c r="M413">
        <v>2.2340334603168001E-4</v>
      </c>
      <c r="N413" s="6" t="s">
        <v>3464</v>
      </c>
    </row>
    <row r="414" spans="1:15" x14ac:dyDescent="0.25">
      <c r="A414" t="s">
        <v>1849</v>
      </c>
      <c r="B414" s="1">
        <v>1.6987629128937601E-2</v>
      </c>
      <c r="C414" s="1">
        <v>1.8156855053377802E-2</v>
      </c>
      <c r="D414" s="1">
        <v>1.57770919215246E-2</v>
      </c>
      <c r="E414" s="2">
        <v>4.1340432195427497E-2</v>
      </c>
      <c r="F414" s="2">
        <v>4.2430138911410203E-2</v>
      </c>
      <c r="G414" s="2">
        <v>4.9941383352872203E-2</v>
      </c>
      <c r="H414">
        <v>1.6973858701280001E-2</v>
      </c>
      <c r="I414">
        <v>4.4570651486570002E-2</v>
      </c>
      <c r="J414" s="3">
        <v>2.6258408456769402</v>
      </c>
      <c r="K414">
        <v>1.3927794759753001</v>
      </c>
      <c r="L414">
        <v>3.6485196120165399E-4</v>
      </c>
      <c r="M414">
        <v>1.02726961307526E-3</v>
      </c>
      <c r="N414" s="6" t="s">
        <v>3465</v>
      </c>
    </row>
    <row r="415" spans="1:15" x14ac:dyDescent="0.25">
      <c r="A415" t="s">
        <v>1604</v>
      </c>
      <c r="B415" s="1">
        <v>3.04552990689963E-2</v>
      </c>
      <c r="C415" s="1">
        <v>3.1690436829275102E-2</v>
      </c>
      <c r="D415" s="1">
        <v>2.70001942460018E-2</v>
      </c>
      <c r="E415" s="2">
        <v>7.8358910115878505E-2</v>
      </c>
      <c r="F415" s="2">
        <v>7.5022971731257798E-2</v>
      </c>
      <c r="G415" s="2">
        <v>8.0656506447831205E-2</v>
      </c>
      <c r="H415">
        <v>2.9715310048091099E-2</v>
      </c>
      <c r="I415">
        <v>7.8012796098322498E-2</v>
      </c>
      <c r="J415" s="3">
        <v>2.6253401351716401</v>
      </c>
      <c r="K415">
        <v>1.39250434831631</v>
      </c>
      <c r="L415">
        <v>5.9845519641174897E-4</v>
      </c>
      <c r="M415">
        <v>1.4077592638277101E-3</v>
      </c>
      <c r="N415" s="6" t="s">
        <v>3466</v>
      </c>
    </row>
    <row r="416" spans="1:15" x14ac:dyDescent="0.25">
      <c r="A416" t="s">
        <v>2160</v>
      </c>
      <c r="B416" s="1">
        <v>1.2906517025889601E-2</v>
      </c>
      <c r="C416" s="1">
        <v>1.333744290958E-2</v>
      </c>
      <c r="D416" s="1">
        <v>1.1482096993503599E-2</v>
      </c>
      <c r="E416" s="2">
        <v>2.9564672721578499E-2</v>
      </c>
      <c r="F416" s="2">
        <v>4.1024809469758401E-2</v>
      </c>
      <c r="G416" s="2">
        <v>2.8448612739351301E-2</v>
      </c>
      <c r="H416">
        <v>1.25753523096577E-2</v>
      </c>
      <c r="I416">
        <v>3.3012698310229398E-2</v>
      </c>
      <c r="J416" s="3">
        <v>2.6251907300343502</v>
      </c>
      <c r="K416">
        <v>1.39242224383726</v>
      </c>
      <c r="L416">
        <v>7.5518942804951601E-3</v>
      </c>
      <c r="M416">
        <v>9.5298458699161898E-3</v>
      </c>
      <c r="N416" s="6" t="s">
        <v>3467</v>
      </c>
    </row>
    <row r="417" spans="1:16" x14ac:dyDescent="0.25">
      <c r="A417" t="s">
        <v>1744</v>
      </c>
      <c r="B417" s="1">
        <v>6.2466522127279697E-2</v>
      </c>
      <c r="C417" s="1">
        <v>6.1335425481240699E-2</v>
      </c>
      <c r="D417" s="1">
        <v>5.8899704314419501E-2</v>
      </c>
      <c r="E417" s="2">
        <v>0.165988098966489</v>
      </c>
      <c r="F417" s="2">
        <v>0.15642397708232</v>
      </c>
      <c r="G417" s="2">
        <v>0.15717076983196601</v>
      </c>
      <c r="H417">
        <v>6.0900550640980003E-2</v>
      </c>
      <c r="I417">
        <v>0.15986094862692499</v>
      </c>
      <c r="J417" s="3">
        <v>2.6249507918136001</v>
      </c>
      <c r="K417">
        <v>1.3922903777989899</v>
      </c>
      <c r="L417" s="27">
        <v>3.3049985581474601E-6</v>
      </c>
      <c r="M417">
        <v>1.6497902638621401E-4</v>
      </c>
      <c r="N417" s="6" t="s">
        <v>3468</v>
      </c>
    </row>
    <row r="418" spans="1:16" x14ac:dyDescent="0.25">
      <c r="A418" t="s">
        <v>1850</v>
      </c>
      <c r="B418" s="1">
        <v>1.45134549164647E-2</v>
      </c>
      <c r="C418" s="1">
        <v>1.4934573678164101E-2</v>
      </c>
      <c r="D418" s="1">
        <v>1.26475730041223E-2</v>
      </c>
      <c r="E418" s="2">
        <v>3.0566865017225199E-2</v>
      </c>
      <c r="F418" s="2">
        <v>4.61056159126534E-2</v>
      </c>
      <c r="G418" s="2">
        <v>3.37631887456038E-2</v>
      </c>
      <c r="H418">
        <v>1.40318671995837E-2</v>
      </c>
      <c r="I418">
        <v>3.6811889891827397E-2</v>
      </c>
      <c r="J418" s="3">
        <v>2.6234491367563302</v>
      </c>
      <c r="K418">
        <v>1.3914648193839101</v>
      </c>
      <c r="L418">
        <v>8.3833846185292094E-3</v>
      </c>
      <c r="M418">
        <v>1.0453483277404399E-2</v>
      </c>
      <c r="N418" s="6" t="s">
        <v>3469</v>
      </c>
    </row>
    <row r="419" spans="1:16" x14ac:dyDescent="0.25">
      <c r="A419" t="s">
        <v>2157</v>
      </c>
      <c r="B419" s="1">
        <v>2.6221145262083901E-2</v>
      </c>
      <c r="C419" s="1">
        <v>2.54980526212558E-2</v>
      </c>
      <c r="D419" s="1">
        <v>2.6590119353376601E-2</v>
      </c>
      <c r="E419" s="2">
        <v>6.1133730034450398E-2</v>
      </c>
      <c r="F419" s="2">
        <v>8.3887357440138394E-2</v>
      </c>
      <c r="G419" s="2">
        <v>6.0414224306369703E-2</v>
      </c>
      <c r="H419">
        <v>2.6103105745572099E-2</v>
      </c>
      <c r="I419">
        <v>6.8478437260319505E-2</v>
      </c>
      <c r="J419" s="3">
        <v>2.6233827471635398</v>
      </c>
      <c r="K419">
        <v>1.3914283097573701</v>
      </c>
      <c r="L419">
        <v>1.16739229191858E-2</v>
      </c>
      <c r="M419">
        <v>1.40391371599213E-2</v>
      </c>
      <c r="N419" s="6" t="s">
        <v>3470</v>
      </c>
    </row>
    <row r="420" spans="1:16" x14ac:dyDescent="0.25">
      <c r="A420" t="s">
        <v>2916</v>
      </c>
      <c r="B420" s="1">
        <v>1.3442162989414599E-2</v>
      </c>
      <c r="C420" s="1">
        <v>1.5130712544481501E-2</v>
      </c>
      <c r="D420" s="1">
        <v>1.20432521097274E-2</v>
      </c>
      <c r="E420" s="2">
        <v>3.1067961165048501E-2</v>
      </c>
      <c r="F420" s="2">
        <v>4.0700502675531103E-2</v>
      </c>
      <c r="G420" s="2">
        <v>3.4779210629151999E-2</v>
      </c>
      <c r="H420">
        <v>1.35387092145412E-2</v>
      </c>
      <c r="I420">
        <v>3.5515891489910502E-2</v>
      </c>
      <c r="J420" s="3">
        <v>2.6232849030958501</v>
      </c>
      <c r="K420">
        <v>1.3913745006881999</v>
      </c>
      <c r="L420">
        <v>8.1661813237813804E-4</v>
      </c>
      <c r="M420">
        <v>1.7089422895909001E-3</v>
      </c>
      <c r="N420" s="6" t="s">
        <v>3471</v>
      </c>
      <c r="O420" s="16" t="s">
        <v>6150</v>
      </c>
      <c r="P420" s="19" t="s">
        <v>6150</v>
      </c>
    </row>
    <row r="421" spans="1:16" x14ac:dyDescent="0.25">
      <c r="A421" t="s">
        <v>2568</v>
      </c>
      <c r="B421" s="1">
        <v>1.4462441015176601E-2</v>
      </c>
      <c r="C421" s="1">
        <v>1.4430216593348101E-2</v>
      </c>
      <c r="D421" s="1">
        <v>1.39641292383398E-2</v>
      </c>
      <c r="E421" s="2">
        <v>2.8249295333542101E-2</v>
      </c>
      <c r="F421" s="2">
        <v>4.61056159126534E-2</v>
      </c>
      <c r="G421" s="2">
        <v>3.80617428683079E-2</v>
      </c>
      <c r="H421">
        <v>1.42855956156215E-2</v>
      </c>
      <c r="I421">
        <v>3.7472218038167797E-2</v>
      </c>
      <c r="J421" s="3">
        <v>2.6230770523275502</v>
      </c>
      <c r="K421">
        <v>1.39126018708369</v>
      </c>
      <c r="L421">
        <v>2.1450779861689299E-2</v>
      </c>
      <c r="M421">
        <v>2.42906748526753E-2</v>
      </c>
      <c r="N421" s="6" t="s">
        <v>3472</v>
      </c>
    </row>
    <row r="422" spans="1:16" x14ac:dyDescent="0.25">
      <c r="A422" t="s">
        <v>2988</v>
      </c>
      <c r="B422" s="1">
        <v>9.3100369850784293E-3</v>
      </c>
      <c r="C422" s="1">
        <v>1.1600212950769099E-2</v>
      </c>
      <c r="D422" s="1">
        <v>9.9497118684307093E-3</v>
      </c>
      <c r="E422" s="2">
        <v>2.34888819292202E-2</v>
      </c>
      <c r="F422" s="2">
        <v>3.1349656775309397E-2</v>
      </c>
      <c r="G422" s="2">
        <v>2.61039468542399E-2</v>
      </c>
      <c r="H422">
        <v>1.02866539347594E-2</v>
      </c>
      <c r="I422">
        <v>2.69808285195898E-2</v>
      </c>
      <c r="J422" s="3">
        <v>2.62289649196999</v>
      </c>
      <c r="K422">
        <v>1.3911608752856699</v>
      </c>
      <c r="L422">
        <v>1.1084555719988599E-3</v>
      </c>
      <c r="M422">
        <v>2.1042688383644198E-3</v>
      </c>
      <c r="N422" s="6" t="s">
        <v>3473</v>
      </c>
    </row>
    <row r="423" spans="1:16" x14ac:dyDescent="0.25">
      <c r="A423" t="s">
        <v>1807</v>
      </c>
      <c r="B423" s="1">
        <v>5.050376227522E-3</v>
      </c>
      <c r="C423" s="1">
        <v>5.29574939056852E-3</v>
      </c>
      <c r="D423" s="1">
        <v>4.2302462607644699E-3</v>
      </c>
      <c r="E423" s="2">
        <v>1.1838396492327E-2</v>
      </c>
      <c r="F423" s="2">
        <v>1.21615047835252E-2</v>
      </c>
      <c r="G423" s="2">
        <v>1.4224306369675701E-2</v>
      </c>
      <c r="H423">
        <v>4.8587906262850004E-3</v>
      </c>
      <c r="I423">
        <v>1.2741402548509299E-2</v>
      </c>
      <c r="J423" s="3">
        <v>2.6223403164526302</v>
      </c>
      <c r="K423">
        <v>1.3908549246897</v>
      </c>
      <c r="L423">
        <v>4.8460975881568303E-4</v>
      </c>
      <c r="M423">
        <v>1.2246316950972301E-3</v>
      </c>
      <c r="N423" s="6" t="s">
        <v>3474</v>
      </c>
      <c r="P423" s="19" t="s">
        <v>6311</v>
      </c>
    </row>
    <row r="424" spans="1:16" x14ac:dyDescent="0.25">
      <c r="A424" t="s">
        <v>2569</v>
      </c>
      <c r="B424" s="1">
        <v>6.0961612039280699E-3</v>
      </c>
      <c r="C424" s="1">
        <v>5.9962453417019201E-3</v>
      </c>
      <c r="D424" s="1">
        <v>6.0000431657781699E-3</v>
      </c>
      <c r="E424" s="2">
        <v>1.3341684935797101E-2</v>
      </c>
      <c r="F424" s="2">
        <v>1.4485703475487799E-2</v>
      </c>
      <c r="G424" s="2">
        <v>1.9617037905431799E-2</v>
      </c>
      <c r="H424">
        <v>6.0308165704693901E-3</v>
      </c>
      <c r="I424">
        <v>1.5814808772238901E-2</v>
      </c>
      <c r="J424" s="3">
        <v>2.6223329108827498</v>
      </c>
      <c r="K424">
        <v>1.3908508504686901</v>
      </c>
      <c r="L424">
        <v>1.47339262925857E-2</v>
      </c>
      <c r="M424">
        <v>1.7327078481542899E-2</v>
      </c>
      <c r="N424" s="6" t="s">
        <v>3475</v>
      </c>
    </row>
    <row r="425" spans="1:16" x14ac:dyDescent="0.25">
      <c r="A425" t="s">
        <v>1386</v>
      </c>
      <c r="B425" s="1">
        <v>0.168218339497513</v>
      </c>
      <c r="C425" s="1">
        <v>0.175236067135532</v>
      </c>
      <c r="D425" s="1">
        <v>0.163641465046511</v>
      </c>
      <c r="E425" s="2">
        <v>0.35734419041653598</v>
      </c>
      <c r="F425" s="2">
        <v>0.58342792281498301</v>
      </c>
      <c r="G425" s="2">
        <v>0.38882375928096902</v>
      </c>
      <c r="H425">
        <v>0.16903195722651901</v>
      </c>
      <c r="I425">
        <v>0.443198624170829</v>
      </c>
      <c r="J425" s="3">
        <v>2.6219812598921801</v>
      </c>
      <c r="K425">
        <v>1.3906573742106101</v>
      </c>
      <c r="L425">
        <v>2.3322816166613799E-2</v>
      </c>
      <c r="M425">
        <v>2.6157633601229802E-2</v>
      </c>
      <c r="N425" s="6" t="s">
        <v>3476</v>
      </c>
    </row>
    <row r="426" spans="1:16" x14ac:dyDescent="0.25">
      <c r="A426" t="s">
        <v>644</v>
      </c>
      <c r="B426" s="1">
        <v>0.36120392807039903</v>
      </c>
      <c r="C426" s="1">
        <v>0.36652750147104102</v>
      </c>
      <c r="D426" s="1">
        <v>0.34118231066410498</v>
      </c>
      <c r="E426" s="2">
        <v>0.89946758534293803</v>
      </c>
      <c r="F426" s="2">
        <v>0.96605588887087201</v>
      </c>
      <c r="G426" s="2">
        <v>0.93692848769050396</v>
      </c>
      <c r="H426">
        <v>0.35630458006851501</v>
      </c>
      <c r="I426">
        <v>0.93415065396810504</v>
      </c>
      <c r="J426" s="3">
        <v>2.62177559937196</v>
      </c>
      <c r="K426">
        <v>1.3905442090045299</v>
      </c>
      <c r="L426" s="27">
        <v>5.8312881510283598E-6</v>
      </c>
      <c r="M426">
        <v>1.8504490247383301E-4</v>
      </c>
      <c r="N426" s="6" t="s">
        <v>3477</v>
      </c>
    </row>
    <row r="427" spans="1:16" x14ac:dyDescent="0.25">
      <c r="A427" t="s">
        <v>1574</v>
      </c>
      <c r="B427" s="1">
        <v>2.1451345491646501E-2</v>
      </c>
      <c r="C427" s="1">
        <v>1.88013113284205E-2</v>
      </c>
      <c r="D427" s="1">
        <v>1.8086461053676599E-2</v>
      </c>
      <c r="E427" s="2">
        <v>5.1675540244284397E-2</v>
      </c>
      <c r="F427" s="2">
        <v>4.4808388735743998E-2</v>
      </c>
      <c r="G427" s="2">
        <v>5.6428292301680297E-2</v>
      </c>
      <c r="H427">
        <v>1.9446372624581199E-2</v>
      </c>
      <c r="I427">
        <v>5.0970740427236198E-2</v>
      </c>
      <c r="J427" s="3">
        <v>2.6210924479975599</v>
      </c>
      <c r="K427">
        <v>1.39016823955549</v>
      </c>
      <c r="L427">
        <v>4.8502654327988798E-4</v>
      </c>
      <c r="M427">
        <v>1.2246316950972301E-3</v>
      </c>
      <c r="N427" s="6" t="s">
        <v>3478</v>
      </c>
    </row>
    <row r="428" spans="1:16" x14ac:dyDescent="0.25">
      <c r="A428" t="s">
        <v>1713</v>
      </c>
      <c r="B428" s="1">
        <v>6.3767376610126304E-3</v>
      </c>
      <c r="C428" s="1">
        <v>7.4252570820140702E-3</v>
      </c>
      <c r="D428" s="1">
        <v>4.70506982064619E-3</v>
      </c>
      <c r="E428" s="2">
        <v>1.1963670529282801E-2</v>
      </c>
      <c r="F428" s="2">
        <v>1.9944867844981399E-2</v>
      </c>
      <c r="G428" s="2">
        <v>1.6568972254786998E-2</v>
      </c>
      <c r="H428">
        <v>6.1690215212242897E-3</v>
      </c>
      <c r="I428">
        <v>1.6159170209683701E-2</v>
      </c>
      <c r="J428" s="3">
        <v>2.61940571192509</v>
      </c>
      <c r="K428">
        <v>1.38923953172016</v>
      </c>
      <c r="L428">
        <v>9.0563186510130393E-3</v>
      </c>
      <c r="M428">
        <v>1.1223642772622999E-2</v>
      </c>
      <c r="N428" s="6" t="s">
        <v>3479</v>
      </c>
    </row>
    <row r="429" spans="1:16" x14ac:dyDescent="0.25">
      <c r="A429" t="s">
        <v>1928</v>
      </c>
      <c r="B429" s="1">
        <v>1.7115163882157901E-2</v>
      </c>
      <c r="C429" s="1">
        <v>1.8717251814284502E-2</v>
      </c>
      <c r="D429" s="1">
        <v>1.58418405887812E-2</v>
      </c>
      <c r="E429" s="2">
        <v>4.3971186971500202E-2</v>
      </c>
      <c r="F429" s="2">
        <v>4.9997297443381397E-2</v>
      </c>
      <c r="G429" s="2">
        <v>4.1344275107463899E-2</v>
      </c>
      <c r="H429">
        <v>1.72247520950745E-2</v>
      </c>
      <c r="I429">
        <v>4.5104253174115101E-2</v>
      </c>
      <c r="J429" s="3">
        <v>2.6185719785780202</v>
      </c>
      <c r="K429">
        <v>1.38878026173221</v>
      </c>
      <c r="L429">
        <v>2.2877318642807801E-4</v>
      </c>
      <c r="M429">
        <v>7.97954584963915E-4</v>
      </c>
      <c r="N429" s="6" t="s">
        <v>3480</v>
      </c>
    </row>
    <row r="430" spans="1:16" x14ac:dyDescent="0.25">
      <c r="A430" t="s">
        <v>2796</v>
      </c>
      <c r="B430" s="1">
        <v>3.5199591888789702E-3</v>
      </c>
      <c r="C430" s="1">
        <v>3.3063408893496599E-3</v>
      </c>
      <c r="D430" s="1">
        <v>2.7626098029482201E-3</v>
      </c>
      <c r="E430" s="2">
        <v>7.9549013466958998E-3</v>
      </c>
      <c r="F430" s="2">
        <v>6.7563915464029E-3</v>
      </c>
      <c r="G430" s="2">
        <v>1.03946854239937E-2</v>
      </c>
      <c r="H430">
        <v>3.1963032937256199E-3</v>
      </c>
      <c r="I430">
        <v>8.3686594390308504E-3</v>
      </c>
      <c r="J430" s="3">
        <v>2.6182307090377299</v>
      </c>
      <c r="K430">
        <v>1.3885922279629599</v>
      </c>
      <c r="L430">
        <v>5.8648194559322497E-3</v>
      </c>
      <c r="M430">
        <v>7.7034536155187001E-3</v>
      </c>
      <c r="N430" s="6" t="s">
        <v>3481</v>
      </c>
    </row>
    <row r="431" spans="1:16" x14ac:dyDescent="0.25">
      <c r="A431" t="s">
        <v>938</v>
      </c>
      <c r="B431" s="1">
        <v>9.294732814692E-2</v>
      </c>
      <c r="C431" s="1">
        <v>0.102048250161114</v>
      </c>
      <c r="D431" s="1">
        <v>9.8072648004661894E-2</v>
      </c>
      <c r="E431" s="2">
        <v>0.31024115252113998</v>
      </c>
      <c r="F431" s="2">
        <v>0.22587968217934201</v>
      </c>
      <c r="G431" s="2">
        <v>0.23087143415396599</v>
      </c>
      <c r="H431">
        <v>9.7689408770898697E-2</v>
      </c>
      <c r="I431">
        <v>0.25566408961814902</v>
      </c>
      <c r="J431" s="3">
        <v>2.61711164838486</v>
      </c>
      <c r="K431">
        <v>1.38797547239333</v>
      </c>
      <c r="L431">
        <v>7.9459673107774992E-3</v>
      </c>
      <c r="M431">
        <v>9.9610829400236696E-3</v>
      </c>
      <c r="N431" s="6" t="s">
        <v>3482</v>
      </c>
    </row>
    <row r="432" spans="1:16" x14ac:dyDescent="0.25">
      <c r="A432" t="s">
        <v>1601</v>
      </c>
      <c r="B432" s="1">
        <v>8.3586277260553496E-2</v>
      </c>
      <c r="C432" s="1">
        <v>9.5491608058505401E-2</v>
      </c>
      <c r="D432" s="1">
        <v>8.6720048345671596E-2</v>
      </c>
      <c r="E432" s="2">
        <v>0.21716254306294999</v>
      </c>
      <c r="F432" s="2">
        <v>0.24522998756823999</v>
      </c>
      <c r="G432" s="2">
        <v>0.232590855803048</v>
      </c>
      <c r="H432">
        <v>8.8599311221576799E-2</v>
      </c>
      <c r="I432">
        <v>0.23166112881141299</v>
      </c>
      <c r="J432" s="3">
        <v>2.6147057535476099</v>
      </c>
      <c r="K432">
        <v>1.3866486016221999</v>
      </c>
      <c r="L432" s="27">
        <v>6.0460408417927903E-5</v>
      </c>
      <c r="M432">
        <v>4.0911543029464501E-4</v>
      </c>
      <c r="N432" s="6" t="s">
        <v>3483</v>
      </c>
    </row>
    <row r="433" spans="1:16" x14ac:dyDescent="0.25">
      <c r="A433" t="s">
        <v>363</v>
      </c>
      <c r="B433" s="1">
        <v>9.5395995408748893E-3</v>
      </c>
      <c r="C433" s="1">
        <v>9.5267449354142705E-3</v>
      </c>
      <c r="D433" s="1">
        <v>9.4317225303779204E-3</v>
      </c>
      <c r="E433" s="2">
        <v>2.6056999686814901E-2</v>
      </c>
      <c r="F433" s="2">
        <v>2.2971731257769901E-2</v>
      </c>
      <c r="G433" s="2">
        <v>2.5478702618210201E-2</v>
      </c>
      <c r="H433">
        <v>9.4993556688890302E-3</v>
      </c>
      <c r="I433">
        <v>2.4835811187598301E-2</v>
      </c>
      <c r="J433" s="3">
        <v>2.61447323937319</v>
      </c>
      <c r="K433">
        <v>1.3865203034526099</v>
      </c>
      <c r="L433">
        <v>1.50857507463022E-3</v>
      </c>
      <c r="M433">
        <v>2.65833975824596E-3</v>
      </c>
      <c r="N433" s="6" t="s">
        <v>3484</v>
      </c>
    </row>
    <row r="434" spans="1:16" x14ac:dyDescent="0.25">
      <c r="A434" t="s">
        <v>1570</v>
      </c>
      <c r="B434" s="1">
        <v>4.5121795689325297E-2</v>
      </c>
      <c r="C434" s="1">
        <v>4.8306200790159397E-2</v>
      </c>
      <c r="D434" s="1">
        <v>4.2539874387585497E-2</v>
      </c>
      <c r="E434" s="2">
        <v>0.10084559974945199</v>
      </c>
      <c r="F434" s="2">
        <v>0.14339765418085501</v>
      </c>
      <c r="G434" s="2">
        <v>0.11121531848378299</v>
      </c>
      <c r="H434">
        <v>4.5322623622356797E-2</v>
      </c>
      <c r="I434">
        <v>0.11848619080469699</v>
      </c>
      <c r="J434" s="3">
        <v>2.61428358146172</v>
      </c>
      <c r="K434">
        <v>1.3864156443384801</v>
      </c>
      <c r="L434">
        <v>6.6552149016641596E-3</v>
      </c>
      <c r="M434">
        <v>8.5760175097619098E-3</v>
      </c>
      <c r="N434" s="6" t="s">
        <v>3485</v>
      </c>
    </row>
    <row r="435" spans="1:16" x14ac:dyDescent="0.25">
      <c r="A435" t="s">
        <v>160</v>
      </c>
      <c r="B435" s="1">
        <v>0.68006631807167495</v>
      </c>
      <c r="C435" s="1">
        <v>0.68704642887164102</v>
      </c>
      <c r="D435" s="1">
        <v>0.63350096043856396</v>
      </c>
      <c r="E435" s="2">
        <v>1.7553398058252401</v>
      </c>
      <c r="F435" s="2">
        <v>1.7680665909950799</v>
      </c>
      <c r="G435" s="2">
        <v>1.7058225869480299</v>
      </c>
      <c r="H435">
        <v>0.66687123579396002</v>
      </c>
      <c r="I435">
        <v>1.7430763279227799</v>
      </c>
      <c r="J435" s="3">
        <v>2.6138124338914102</v>
      </c>
      <c r="K435">
        <v>1.38615561764308</v>
      </c>
      <c r="L435">
        <v>1.14315166346114E-4</v>
      </c>
      <c r="M435">
        <v>5.4723880964423698E-4</v>
      </c>
      <c r="N435" s="6" t="s">
        <v>3486</v>
      </c>
    </row>
    <row r="436" spans="1:16" x14ac:dyDescent="0.25">
      <c r="A436" t="s">
        <v>366</v>
      </c>
      <c r="B436" s="1">
        <v>0.28266802703736799</v>
      </c>
      <c r="C436" s="1">
        <v>0.31875367760374301</v>
      </c>
      <c r="D436" s="1">
        <v>0.27865668098331597</v>
      </c>
      <c r="E436" s="2">
        <v>0.77118697150015703</v>
      </c>
      <c r="F436" s="2">
        <v>0.69590832927949797</v>
      </c>
      <c r="G436" s="2">
        <v>0.83305978898007005</v>
      </c>
      <c r="H436">
        <v>0.29335946187480899</v>
      </c>
      <c r="I436">
        <v>0.76671836325324205</v>
      </c>
      <c r="J436" s="3">
        <v>2.6135797984945799</v>
      </c>
      <c r="K436">
        <v>1.3860272087085099</v>
      </c>
      <c r="L436">
        <v>1.7898527480691501E-4</v>
      </c>
      <c r="M436">
        <v>6.9378134954007904E-4</v>
      </c>
      <c r="N436" s="6" t="s">
        <v>3487</v>
      </c>
    </row>
    <row r="437" spans="1:16" x14ac:dyDescent="0.25">
      <c r="A437" t="s">
        <v>2075</v>
      </c>
      <c r="B437" s="1">
        <v>0.11590358372656499</v>
      </c>
      <c r="C437" s="1">
        <v>0.11723500238168599</v>
      </c>
      <c r="D437" s="1">
        <v>9.5871193317937503E-2</v>
      </c>
      <c r="E437" s="2">
        <v>0.22931412464766701</v>
      </c>
      <c r="F437" s="2">
        <v>0.38414139776228301</v>
      </c>
      <c r="G437" s="2">
        <v>0.24611176240718999</v>
      </c>
      <c r="H437">
        <v>0.109669926475396</v>
      </c>
      <c r="I437">
        <v>0.28652242827238</v>
      </c>
      <c r="J437" s="3">
        <v>2.6125888607818002</v>
      </c>
      <c r="K437">
        <v>1.38548010775009</v>
      </c>
      <c r="L437">
        <v>1.7380403542131301E-2</v>
      </c>
      <c r="M437">
        <v>2.0094849112783999E-2</v>
      </c>
      <c r="N437" s="6" t="s">
        <v>3488</v>
      </c>
    </row>
    <row r="438" spans="1:16" x14ac:dyDescent="0.25">
      <c r="A438" t="s">
        <v>2070</v>
      </c>
      <c r="B438" s="1">
        <v>3.7877821706415002E-2</v>
      </c>
      <c r="C438" s="1">
        <v>4.7073327916164601E-2</v>
      </c>
      <c r="D438" s="1">
        <v>4.5237735523277103E-2</v>
      </c>
      <c r="E438" s="2">
        <v>0.111681803946132</v>
      </c>
      <c r="F438" s="2">
        <v>0.11096697475812101</v>
      </c>
      <c r="G438" s="2">
        <v>0.11746776084408</v>
      </c>
      <c r="H438">
        <v>4.3396295048618902E-2</v>
      </c>
      <c r="I438">
        <v>0.113372179849444</v>
      </c>
      <c r="J438" s="3">
        <v>2.6124852299586401</v>
      </c>
      <c r="K438">
        <v>1.3854228807435101</v>
      </c>
      <c r="L438">
        <v>2.9120909955709499E-3</v>
      </c>
      <c r="M438">
        <v>4.3984707745603003E-3</v>
      </c>
      <c r="N438" s="6" t="s">
        <v>3489</v>
      </c>
      <c r="P438" s="19" t="s">
        <v>6312</v>
      </c>
    </row>
    <row r="439" spans="1:16" x14ac:dyDescent="0.25">
      <c r="A439" t="s">
        <v>2383</v>
      </c>
      <c r="B439" s="1">
        <v>0.117102410406836</v>
      </c>
      <c r="C439" s="1">
        <v>0.119560648939449</v>
      </c>
      <c r="D439" s="1">
        <v>0.104957589622947</v>
      </c>
      <c r="E439" s="2">
        <v>0.271782023175697</v>
      </c>
      <c r="F439" s="2">
        <v>0.36565591049132501</v>
      </c>
      <c r="G439" s="2">
        <v>0.25502149277061398</v>
      </c>
      <c r="H439">
        <v>0.113873549656411</v>
      </c>
      <c r="I439">
        <v>0.29748647547921198</v>
      </c>
      <c r="J439" s="3">
        <v>2.6124282274225599</v>
      </c>
      <c r="K439">
        <v>1.38539140183891</v>
      </c>
      <c r="L439">
        <v>7.3773678598084398E-3</v>
      </c>
      <c r="M439">
        <v>9.3250664728587399E-3</v>
      </c>
      <c r="N439" s="6" t="s">
        <v>3490</v>
      </c>
    </row>
    <row r="440" spans="1:16" x14ac:dyDescent="0.25">
      <c r="A440" t="s">
        <v>1760</v>
      </c>
      <c r="B440" s="1">
        <v>1.1784211197551299E-2</v>
      </c>
      <c r="C440" s="1">
        <v>1.12639748942251E-2</v>
      </c>
      <c r="D440" s="1">
        <v>1.2431744113267E-2</v>
      </c>
      <c r="E440" s="2">
        <v>2.7372377074851201E-2</v>
      </c>
      <c r="F440" s="2">
        <v>3.4754878114696498E-2</v>
      </c>
      <c r="G440" s="2">
        <v>3.05588120359515E-2</v>
      </c>
      <c r="H440">
        <v>1.1826643401681099E-2</v>
      </c>
      <c r="I440">
        <v>3.0895355741833101E-2</v>
      </c>
      <c r="J440" s="3">
        <v>2.6123520167557701</v>
      </c>
      <c r="K440">
        <v>1.38534931442244</v>
      </c>
      <c r="L440">
        <v>1.8141678253149199E-3</v>
      </c>
      <c r="M440">
        <v>3.06216243241904E-3</v>
      </c>
      <c r="N440" s="6" t="s">
        <v>3491</v>
      </c>
      <c r="P440" s="19" t="s">
        <v>6313</v>
      </c>
    </row>
    <row r="441" spans="1:16" x14ac:dyDescent="0.25">
      <c r="A441" t="s">
        <v>2897</v>
      </c>
      <c r="B441" s="1">
        <v>7.9581686009437599E-3</v>
      </c>
      <c r="C441" s="1">
        <v>1.14601137605425E-2</v>
      </c>
      <c r="D441" s="1">
        <v>7.1223533982258903E-3</v>
      </c>
      <c r="E441" s="2">
        <v>2.40526150955215E-2</v>
      </c>
      <c r="F441" s="2">
        <v>2.0107021242095E-2</v>
      </c>
      <c r="G441" s="2">
        <v>2.5166080500195399E-2</v>
      </c>
      <c r="H441">
        <v>8.8468785865707007E-3</v>
      </c>
      <c r="I441">
        <v>2.3108572279270601E-2</v>
      </c>
      <c r="J441" s="3">
        <v>2.6120593894380701</v>
      </c>
      <c r="K441">
        <v>1.38518769928623</v>
      </c>
      <c r="L441">
        <v>9.9337726417951504E-3</v>
      </c>
      <c r="M441">
        <v>1.21772696031668E-2</v>
      </c>
      <c r="N441" s="6" t="s">
        <v>3492</v>
      </c>
    </row>
    <row r="442" spans="1:16" x14ac:dyDescent="0.25">
      <c r="A442" t="s">
        <v>683</v>
      </c>
      <c r="B442" s="1">
        <v>9.0855758194107905E-2</v>
      </c>
      <c r="C442" s="1">
        <v>8.8850906441760802E-2</v>
      </c>
      <c r="D442" s="1">
        <v>8.2468219195821493E-2</v>
      </c>
      <c r="E442" s="2">
        <v>0.225931725649859</v>
      </c>
      <c r="F442" s="2">
        <v>0.23782498243338199</v>
      </c>
      <c r="G442" s="2">
        <v>0.22094568190699501</v>
      </c>
      <c r="H442">
        <v>8.7391627943896696E-2</v>
      </c>
      <c r="I442">
        <v>0.228234129996745</v>
      </c>
      <c r="J442" s="3">
        <v>2.6116246529160199</v>
      </c>
      <c r="K442">
        <v>1.38494756522727</v>
      </c>
      <c r="L442" s="27">
        <v>2.4361975200735699E-5</v>
      </c>
      <c r="M442">
        <v>2.77836009311761E-4</v>
      </c>
      <c r="N442" s="6" t="s">
        <v>3493</v>
      </c>
    </row>
    <row r="443" spans="1:16" x14ac:dyDescent="0.25">
      <c r="A443" t="s">
        <v>714</v>
      </c>
      <c r="B443" s="1">
        <v>0.13885983930621101</v>
      </c>
      <c r="C443" s="1">
        <v>0.15354871248844201</v>
      </c>
      <c r="D443" s="1">
        <v>0.14270606263354399</v>
      </c>
      <c r="E443" s="2">
        <v>0.35277168806764803</v>
      </c>
      <c r="F443" s="2">
        <v>0.43792227447165</v>
      </c>
      <c r="G443" s="2">
        <v>0.34552559593591198</v>
      </c>
      <c r="H443">
        <v>0.145038204809399</v>
      </c>
      <c r="I443">
        <v>0.37873985282507</v>
      </c>
      <c r="J443" s="3">
        <v>2.61131095301951</v>
      </c>
      <c r="K443">
        <v>1.38477426296214</v>
      </c>
      <c r="L443">
        <v>2.4930329905073099E-3</v>
      </c>
      <c r="M443">
        <v>3.8889782049665702E-3</v>
      </c>
      <c r="N443" s="6" t="s">
        <v>3494</v>
      </c>
      <c r="P443" s="19" t="s">
        <v>6310</v>
      </c>
    </row>
    <row r="444" spans="1:16" x14ac:dyDescent="0.25">
      <c r="A444" t="s">
        <v>1728</v>
      </c>
      <c r="B444" s="1">
        <v>3.6449432470348202E-2</v>
      </c>
      <c r="C444" s="1">
        <v>3.9984308890694598E-2</v>
      </c>
      <c r="D444" s="1">
        <v>3.7165735005287803E-2</v>
      </c>
      <c r="E444" s="2">
        <v>8.8694018164735294E-2</v>
      </c>
      <c r="F444" s="2">
        <v>0.113885735906167</v>
      </c>
      <c r="G444" s="2">
        <v>9.4021101992965997E-2</v>
      </c>
      <c r="H444">
        <v>3.7866492122110199E-2</v>
      </c>
      <c r="I444">
        <v>9.8866952021289506E-2</v>
      </c>
      <c r="J444" s="3">
        <v>2.6109350637093001</v>
      </c>
      <c r="K444">
        <v>1.3845665769806901</v>
      </c>
      <c r="L444">
        <v>2.7088382792476002E-3</v>
      </c>
      <c r="M444">
        <v>4.1532792347980596E-3</v>
      </c>
      <c r="N444" s="6" t="s">
        <v>3495</v>
      </c>
    </row>
    <row r="445" spans="1:16" x14ac:dyDescent="0.25">
      <c r="A445" t="s">
        <v>1922</v>
      </c>
      <c r="B445" s="1">
        <v>3.1501084045402403E-2</v>
      </c>
      <c r="C445" s="1">
        <v>3.4408361119672701E-2</v>
      </c>
      <c r="D445" s="1">
        <v>3.0604536723285801E-2</v>
      </c>
      <c r="E445" s="2">
        <v>8.5624804259317205E-2</v>
      </c>
      <c r="F445" s="2">
        <v>7.5131073996000206E-2</v>
      </c>
      <c r="G445" s="2">
        <v>9.1129347401328595E-2</v>
      </c>
      <c r="H445">
        <v>3.2171327296120301E-2</v>
      </c>
      <c r="I445">
        <v>8.3961741885548696E-2</v>
      </c>
      <c r="J445" s="3">
        <v>2.6098314537266298</v>
      </c>
      <c r="K445">
        <v>1.3839566387015201</v>
      </c>
      <c r="L445">
        <v>4.1213417196348299E-4</v>
      </c>
      <c r="M445">
        <v>1.11155762057467E-3</v>
      </c>
      <c r="N445" s="6" t="s">
        <v>3496</v>
      </c>
    </row>
    <row r="446" spans="1:16" x14ac:dyDescent="0.25">
      <c r="A446" t="s">
        <v>831</v>
      </c>
      <c r="B446" s="1">
        <v>0.26509373804361702</v>
      </c>
      <c r="C446" s="1">
        <v>0.27663986102160298</v>
      </c>
      <c r="D446" s="1">
        <v>0.24828955603997199</v>
      </c>
      <c r="E446" s="2">
        <v>0.70347635452552404</v>
      </c>
      <c r="F446" s="2">
        <v>0.69682719852980901</v>
      </c>
      <c r="G446" s="2">
        <v>0.66150840171942205</v>
      </c>
      <c r="H446">
        <v>0.263341051701731</v>
      </c>
      <c r="I446">
        <v>0.68727065159158496</v>
      </c>
      <c r="J446" s="3">
        <v>2.6098120560785598</v>
      </c>
      <c r="K446">
        <v>1.38394591578888</v>
      </c>
      <c r="L446" s="27">
        <v>6.1364460987719003E-5</v>
      </c>
      <c r="M446">
        <v>4.09912234298531E-4</v>
      </c>
      <c r="N446" s="6" t="s">
        <v>3497</v>
      </c>
    </row>
    <row r="447" spans="1:16" x14ac:dyDescent="0.25">
      <c r="A447" t="s">
        <v>998</v>
      </c>
      <c r="B447" s="1">
        <v>0.156689197806402</v>
      </c>
      <c r="C447" s="1">
        <v>0.15422118860153</v>
      </c>
      <c r="D447" s="1">
        <v>0.14624565644357199</v>
      </c>
      <c r="E447" s="2">
        <v>0.34062010648293101</v>
      </c>
      <c r="F447" s="2">
        <v>0.52678233608994096</v>
      </c>
      <c r="G447" s="2">
        <v>0.32567409144197002</v>
      </c>
      <c r="H447">
        <v>0.15238534761716799</v>
      </c>
      <c r="I447">
        <v>0.39769217800494699</v>
      </c>
      <c r="J447" s="3">
        <v>2.6097796423581001</v>
      </c>
      <c r="K447">
        <v>1.3839279974855101</v>
      </c>
      <c r="L447">
        <v>2.41220828802521E-2</v>
      </c>
      <c r="M447">
        <v>2.6944879813047599E-2</v>
      </c>
      <c r="N447" s="6" t="s">
        <v>3498</v>
      </c>
      <c r="O447" s="16" t="s">
        <v>6144</v>
      </c>
    </row>
    <row r="448" spans="1:16" x14ac:dyDescent="0.25">
      <c r="A448" t="s">
        <v>240</v>
      </c>
      <c r="B448" s="1">
        <v>0.62917995153679396</v>
      </c>
      <c r="C448" s="1">
        <v>0.57264143013253399</v>
      </c>
      <c r="D448" s="1">
        <v>0.547169404096432</v>
      </c>
      <c r="E448" s="2">
        <v>1.3639210773567201</v>
      </c>
      <c r="F448" s="2">
        <v>1.7967677422842001</v>
      </c>
      <c r="G448" s="2">
        <v>1.40289175459164</v>
      </c>
      <c r="H448">
        <v>0.58299692858858698</v>
      </c>
      <c r="I448">
        <v>1.5211935247441899</v>
      </c>
      <c r="J448" s="3">
        <v>2.6092650752499398</v>
      </c>
      <c r="K448">
        <v>1.3836435149958199</v>
      </c>
      <c r="L448">
        <v>2.7861552260988599E-3</v>
      </c>
      <c r="M448">
        <v>4.2546853878992104E-3</v>
      </c>
      <c r="N448" s="6" t="s">
        <v>3499</v>
      </c>
    </row>
    <row r="449" spans="1:16" x14ac:dyDescent="0.25">
      <c r="A449" t="s">
        <v>2883</v>
      </c>
      <c r="B449" s="1">
        <v>1.77528376482591E-2</v>
      </c>
      <c r="C449" s="1">
        <v>1.59993275238869E-2</v>
      </c>
      <c r="D449" s="1">
        <v>1.6683573263117001E-2</v>
      </c>
      <c r="E449" s="2">
        <v>4.1089884121515798E-2</v>
      </c>
      <c r="F449" s="2">
        <v>4.61056159126534E-2</v>
      </c>
      <c r="G449" s="2">
        <v>4.4392340758108599E-2</v>
      </c>
      <c r="H449">
        <v>1.6811912811754402E-2</v>
      </c>
      <c r="I449">
        <v>4.3862613597425902E-2</v>
      </c>
      <c r="J449" s="3">
        <v>2.6090198116396701</v>
      </c>
      <c r="K449">
        <v>1.38350789932815</v>
      </c>
      <c r="L449" s="27">
        <v>3.2929233244468298E-5</v>
      </c>
      <c r="M449">
        <v>3.21074049981848E-4</v>
      </c>
      <c r="N449" s="6" t="s">
        <v>3500</v>
      </c>
    </row>
    <row r="450" spans="1:16" x14ac:dyDescent="0.25">
      <c r="A450" t="s">
        <v>1353</v>
      </c>
      <c r="B450" s="1">
        <v>0.14092590230837901</v>
      </c>
      <c r="C450" s="1">
        <v>0.14752444730869499</v>
      </c>
      <c r="D450" s="1">
        <v>0.14518809487838</v>
      </c>
      <c r="E450" s="2">
        <v>0.35721891637957998</v>
      </c>
      <c r="F450" s="2">
        <v>0.39392465272147498</v>
      </c>
      <c r="G450" s="2">
        <v>0.37999218444705002</v>
      </c>
      <c r="H450">
        <v>0.14454614816515099</v>
      </c>
      <c r="I450">
        <v>0.37704525118270099</v>
      </c>
      <c r="J450" s="3">
        <v>2.6084766420196002</v>
      </c>
      <c r="K450">
        <v>1.3832075146026299</v>
      </c>
      <c r="L450">
        <v>1.17219441891321E-4</v>
      </c>
      <c r="M450">
        <v>5.4828448626585604E-4</v>
      </c>
      <c r="N450" s="6" t="s">
        <v>3501</v>
      </c>
    </row>
    <row r="451" spans="1:16" x14ac:dyDescent="0.25">
      <c r="A451" t="s">
        <v>3019</v>
      </c>
      <c r="B451" s="1">
        <v>7.6775921438592002E-3</v>
      </c>
      <c r="C451" s="1">
        <v>9.1905068788702398E-3</v>
      </c>
      <c r="D451" s="1">
        <v>7.3165993999956798E-3</v>
      </c>
      <c r="E451" s="2">
        <v>1.65988098966489E-2</v>
      </c>
      <c r="F451" s="2">
        <v>2.54580833468461E-2</v>
      </c>
      <c r="G451" s="2">
        <v>2.1023837436498601E-2</v>
      </c>
      <c r="H451">
        <v>8.0615661409083692E-3</v>
      </c>
      <c r="I451">
        <v>2.10269102266646E-2</v>
      </c>
      <c r="J451" s="3">
        <v>2.60829097710476</v>
      </c>
      <c r="K451">
        <v>1.38310482348369</v>
      </c>
      <c r="L451">
        <v>5.8692979927761502E-3</v>
      </c>
      <c r="M451">
        <v>7.7034536155187001E-3</v>
      </c>
      <c r="N451" s="6" t="s">
        <v>3502</v>
      </c>
    </row>
    <row r="452" spans="1:16" x14ac:dyDescent="0.25">
      <c r="A452" t="s">
        <v>2718</v>
      </c>
      <c r="B452" s="1">
        <v>6.7338349700293296E-3</v>
      </c>
      <c r="C452" s="1">
        <v>4.8754518198884803E-3</v>
      </c>
      <c r="D452" s="1">
        <v>6.4101180584032998E-3</v>
      </c>
      <c r="E452" s="2">
        <v>1.6160350767303499E-2</v>
      </c>
      <c r="F452" s="2">
        <v>1.42694989460029E-2</v>
      </c>
      <c r="G452" s="2">
        <v>1.6568972254786998E-2</v>
      </c>
      <c r="H452">
        <v>6.0064682827737003E-3</v>
      </c>
      <c r="I452">
        <v>1.5666273989364501E-2</v>
      </c>
      <c r="J452" s="3">
        <v>2.6082338658633502</v>
      </c>
      <c r="K452">
        <v>1.3830732338307199</v>
      </c>
      <c r="L452">
        <v>4.0444699238606401E-3</v>
      </c>
      <c r="M452">
        <v>5.6936712520368202E-3</v>
      </c>
      <c r="N452" s="6" t="s">
        <v>3503</v>
      </c>
      <c r="P452" s="19" t="s">
        <v>6314</v>
      </c>
    </row>
    <row r="453" spans="1:16" x14ac:dyDescent="0.25">
      <c r="A453" t="s">
        <v>452</v>
      </c>
      <c r="B453" s="1">
        <v>6.8129065170258907E-2</v>
      </c>
      <c r="C453" s="1">
        <v>6.5370282159769103E-2</v>
      </c>
      <c r="D453" s="1">
        <v>6.9043662184620005E-2</v>
      </c>
      <c r="E453" s="2">
        <v>0.21127466332602601</v>
      </c>
      <c r="F453" s="2">
        <v>0.15993730068644901</v>
      </c>
      <c r="G453" s="2">
        <v>0.157014458772958</v>
      </c>
      <c r="H453">
        <v>6.7514336504882699E-2</v>
      </c>
      <c r="I453">
        <v>0.176075474261811</v>
      </c>
      <c r="J453" s="3">
        <v>2.6079716305747498</v>
      </c>
      <c r="K453">
        <v>1.38292817606756</v>
      </c>
      <c r="L453">
        <v>8.5676872768748902E-3</v>
      </c>
      <c r="M453">
        <v>1.06527593948894E-2</v>
      </c>
      <c r="N453" s="6" t="s">
        <v>3504</v>
      </c>
    </row>
    <row r="454" spans="1:16" x14ac:dyDescent="0.25">
      <c r="A454" t="s">
        <v>2344</v>
      </c>
      <c r="B454" s="1">
        <v>9.1569952812141295E-3</v>
      </c>
      <c r="C454" s="1">
        <v>5.1836700383871802E-3</v>
      </c>
      <c r="D454" s="1">
        <v>9.8633803120885804E-3</v>
      </c>
      <c r="E454" s="2">
        <v>2.1296586282493001E-2</v>
      </c>
      <c r="F454" s="2">
        <v>1.9458407653640299E-2</v>
      </c>
      <c r="G454" s="2">
        <v>2.2352481438061698E-2</v>
      </c>
      <c r="H454">
        <v>8.0680152105633007E-3</v>
      </c>
      <c r="I454">
        <v>2.1035825124731702E-2</v>
      </c>
      <c r="J454" s="3">
        <v>2.6073110394226702</v>
      </c>
      <c r="K454">
        <v>1.38256269958448</v>
      </c>
      <c r="L454">
        <v>3.4949531498468397E-2</v>
      </c>
      <c r="M454">
        <v>3.7980486585594699E-2</v>
      </c>
      <c r="N454" s="6" t="s">
        <v>3505</v>
      </c>
    </row>
    <row r="455" spans="1:16" x14ac:dyDescent="0.25">
      <c r="A455" t="s">
        <v>2448</v>
      </c>
      <c r="B455" s="1">
        <v>6.4915189389108494E-2</v>
      </c>
      <c r="C455" s="1">
        <v>7.8035248956261002E-2</v>
      </c>
      <c r="D455" s="1">
        <v>6.4576004143914706E-2</v>
      </c>
      <c r="E455" s="2">
        <v>0.177200125274037</v>
      </c>
      <c r="F455" s="2">
        <v>0.17442300416193701</v>
      </c>
      <c r="G455" s="2">
        <v>0.18937084798749501</v>
      </c>
      <c r="H455">
        <v>6.9175480829761396E-2</v>
      </c>
      <c r="I455">
        <v>0.18033132580782299</v>
      </c>
      <c r="J455" s="3">
        <v>2.6068676884460298</v>
      </c>
      <c r="K455">
        <v>1.38231736075346</v>
      </c>
      <c r="L455">
        <v>1.4185094465287E-3</v>
      </c>
      <c r="M455">
        <v>2.5378150791303799E-3</v>
      </c>
      <c r="N455" s="6" t="s">
        <v>3506</v>
      </c>
    </row>
    <row r="456" spans="1:16" x14ac:dyDescent="0.25">
      <c r="A456" t="s">
        <v>3010</v>
      </c>
      <c r="B456" s="1">
        <v>1.6502997066700699E-2</v>
      </c>
      <c r="C456" s="1">
        <v>1.7764577320743099E-2</v>
      </c>
      <c r="D456" s="1">
        <v>1.6338247037748499E-2</v>
      </c>
      <c r="E456" s="2">
        <v>4.44096461008456E-2</v>
      </c>
      <c r="F456" s="2">
        <v>3.8106048321712299E-2</v>
      </c>
      <c r="G456" s="2">
        <v>4.9394294646346197E-2</v>
      </c>
      <c r="H456">
        <v>1.6868607141730701E-2</v>
      </c>
      <c r="I456">
        <v>4.3969996356301402E-2</v>
      </c>
      <c r="J456" s="3">
        <v>2.6066168941432801</v>
      </c>
      <c r="K456">
        <v>1.38217855926996</v>
      </c>
      <c r="L456">
        <v>2.9484564516190801E-3</v>
      </c>
      <c r="M456">
        <v>4.4379880846169501E-3</v>
      </c>
      <c r="N456" s="6" t="s">
        <v>3507</v>
      </c>
    </row>
    <row r="457" spans="1:16" x14ac:dyDescent="0.25">
      <c r="A457" t="s">
        <v>2122</v>
      </c>
      <c r="B457" s="1">
        <v>2.5506950644050501E-2</v>
      </c>
      <c r="C457" s="1">
        <v>2.6254588248479899E-2</v>
      </c>
      <c r="D457" s="1">
        <v>2.3913841106770601E-2</v>
      </c>
      <c r="E457" s="2">
        <v>6.8524898214845004E-2</v>
      </c>
      <c r="F457" s="2">
        <v>6.0969677314739699E-2</v>
      </c>
      <c r="G457" s="2">
        <v>6.7682688550214906E-2</v>
      </c>
      <c r="H457">
        <v>2.52251266664337E-2</v>
      </c>
      <c r="I457">
        <v>6.5725754693266594E-2</v>
      </c>
      <c r="J457" s="3">
        <v>2.6055668842577502</v>
      </c>
      <c r="K457">
        <v>1.38159728886982</v>
      </c>
      <c r="L457" s="27">
        <v>5.8417799734301399E-5</v>
      </c>
      <c r="M457">
        <v>3.9883901388104899E-4</v>
      </c>
      <c r="N457" s="6" t="s">
        <v>3508</v>
      </c>
    </row>
    <row r="458" spans="1:16" x14ac:dyDescent="0.25">
      <c r="A458" t="s">
        <v>2853</v>
      </c>
      <c r="B458" s="1">
        <v>4.3514857798750202E-2</v>
      </c>
      <c r="C458" s="1">
        <v>4.5308078119308502E-2</v>
      </c>
      <c r="D458" s="1">
        <v>3.8806034575788302E-2</v>
      </c>
      <c r="E458" s="2">
        <v>0.11324772940808001</v>
      </c>
      <c r="F458" s="2">
        <v>0.10177828225501299</v>
      </c>
      <c r="G458" s="2">
        <v>0.11746776084408</v>
      </c>
      <c r="H458">
        <v>4.2542990164615699E-2</v>
      </c>
      <c r="I458">
        <v>0.11083125750239101</v>
      </c>
      <c r="J458" s="3">
        <v>2.6051590890424299</v>
      </c>
      <c r="K458">
        <v>1.38137147613698</v>
      </c>
      <c r="L458">
        <v>1.15198711652531E-4</v>
      </c>
      <c r="M458">
        <v>5.4723880964423698E-4</v>
      </c>
      <c r="N458" s="6" t="s">
        <v>3509</v>
      </c>
    </row>
    <row r="459" spans="1:16" x14ac:dyDescent="0.25">
      <c r="A459" t="s">
        <v>925</v>
      </c>
      <c r="B459" s="1">
        <v>0.19681163116949399</v>
      </c>
      <c r="C459" s="1">
        <v>0.19641906469780601</v>
      </c>
      <c r="D459" s="1">
        <v>0.1955841408931</v>
      </c>
      <c r="E459" s="2">
        <v>0.50861259004071402</v>
      </c>
      <c r="F459" s="2">
        <v>0.52818766553159302</v>
      </c>
      <c r="G459" s="2">
        <v>0.49660023446658902</v>
      </c>
      <c r="H459">
        <v>0.19627161225346701</v>
      </c>
      <c r="I459">
        <v>0.51113349667963204</v>
      </c>
      <c r="J459" s="3">
        <v>2.60421510177208</v>
      </c>
      <c r="K459">
        <v>1.38084861649257</v>
      </c>
      <c r="L459">
        <v>3.0909428744290199E-4</v>
      </c>
      <c r="M459">
        <v>9.3587901574830395E-4</v>
      </c>
      <c r="N459" s="6" t="s">
        <v>3510</v>
      </c>
    </row>
    <row r="460" spans="1:16" x14ac:dyDescent="0.25">
      <c r="A460" t="s">
        <v>2564</v>
      </c>
      <c r="B460" s="1">
        <v>1.4385920163244499E-2</v>
      </c>
      <c r="C460" s="1">
        <v>1.3421502423716E-2</v>
      </c>
      <c r="D460" s="1">
        <v>1.4093626572852999E-2</v>
      </c>
      <c r="E460" s="2">
        <v>3.5891011587848402E-2</v>
      </c>
      <c r="F460" s="2">
        <v>3.8051997189341102E-2</v>
      </c>
      <c r="G460" s="2">
        <v>3.5169988276670602E-2</v>
      </c>
      <c r="H460">
        <v>1.3967016386604501E-2</v>
      </c>
      <c r="I460">
        <v>3.6370999017953397E-2</v>
      </c>
      <c r="J460" s="3">
        <v>2.60406360322138</v>
      </c>
      <c r="K460">
        <v>1.3807646861884399</v>
      </c>
      <c r="L460" s="27">
        <v>8.1152753997808994E-6</v>
      </c>
      <c r="M460">
        <v>2.05639029123359E-4</v>
      </c>
      <c r="N460" s="6" t="s">
        <v>3511</v>
      </c>
    </row>
    <row r="461" spans="1:16" x14ac:dyDescent="0.25">
      <c r="A461" t="s">
        <v>572</v>
      </c>
      <c r="B461" s="1">
        <v>0.37984950899120001</v>
      </c>
      <c r="C461" s="1">
        <v>0.400907842752669</v>
      </c>
      <c r="D461" s="1">
        <v>0.370707702933115</v>
      </c>
      <c r="E461" s="2">
        <v>0.916316943313498</v>
      </c>
      <c r="F461" s="2">
        <v>1.13020917788228</v>
      </c>
      <c r="G461" s="2">
        <v>0.95068386088315804</v>
      </c>
      <c r="H461">
        <v>0.38382168489232799</v>
      </c>
      <c r="I461">
        <v>0.99906999402631103</v>
      </c>
      <c r="J461" s="3">
        <v>2.60295348947409</v>
      </c>
      <c r="K461">
        <v>1.38014953336916</v>
      </c>
      <c r="L461">
        <v>1.96807993257332E-3</v>
      </c>
      <c r="M461">
        <v>3.2446147237064201E-3</v>
      </c>
      <c r="N461" s="6" t="s">
        <v>3512</v>
      </c>
    </row>
    <row r="462" spans="1:16" x14ac:dyDescent="0.25">
      <c r="A462" t="s">
        <v>1400</v>
      </c>
      <c r="B462" s="1">
        <v>4.8947838285932903E-2</v>
      </c>
      <c r="C462" s="1">
        <v>5.6796211717896297E-2</v>
      </c>
      <c r="D462" s="1">
        <v>5.1173030021798703E-2</v>
      </c>
      <c r="E462" s="2">
        <v>0.107610397745067</v>
      </c>
      <c r="F462" s="2">
        <v>0.18885465650505401</v>
      </c>
      <c r="G462" s="2">
        <v>0.11184056271981201</v>
      </c>
      <c r="H462">
        <v>5.2305693341876E-2</v>
      </c>
      <c r="I462">
        <v>0.136101872323311</v>
      </c>
      <c r="J462" s="3">
        <v>2.6020469977089098</v>
      </c>
      <c r="K462">
        <v>1.37964701999162</v>
      </c>
      <c r="L462">
        <v>3.0599695948055401E-2</v>
      </c>
      <c r="M462">
        <v>3.3625432754178598E-2</v>
      </c>
      <c r="N462" s="6" t="s">
        <v>3513</v>
      </c>
    </row>
    <row r="463" spans="1:16" x14ac:dyDescent="0.25">
      <c r="A463" t="s">
        <v>233</v>
      </c>
      <c r="B463" s="1">
        <v>0.455197041193725</v>
      </c>
      <c r="C463" s="1">
        <v>0.44327383787721703</v>
      </c>
      <c r="D463" s="1">
        <v>0.43284484061036399</v>
      </c>
      <c r="E463" s="2">
        <v>1.1803319761979301</v>
      </c>
      <c r="F463" s="2">
        <v>1.1539916761256099</v>
      </c>
      <c r="G463" s="2">
        <v>1.1294255568581499</v>
      </c>
      <c r="H463">
        <v>0.44377190656043503</v>
      </c>
      <c r="I463">
        <v>1.1545830697272299</v>
      </c>
      <c r="J463" s="3">
        <v>2.6017488999610499</v>
      </c>
      <c r="K463">
        <v>1.3794817313633001</v>
      </c>
      <c r="L463" s="27">
        <v>1.2130486636651501E-6</v>
      </c>
      <c r="M463">
        <v>1.6497902638621401E-4</v>
      </c>
      <c r="N463" s="6" t="s">
        <v>3514</v>
      </c>
    </row>
    <row r="464" spans="1:16" x14ac:dyDescent="0.25">
      <c r="A464" t="s">
        <v>1228</v>
      </c>
      <c r="B464" s="1">
        <v>6.2543042979211802E-2</v>
      </c>
      <c r="C464" s="1">
        <v>6.6715234385945205E-2</v>
      </c>
      <c r="D464" s="1">
        <v>5.9115533205274899E-2</v>
      </c>
      <c r="E464" s="2">
        <v>0.14036955840901999</v>
      </c>
      <c r="F464" s="2">
        <v>0.194584076536403</v>
      </c>
      <c r="G464" s="2">
        <v>0.15506057053536501</v>
      </c>
      <c r="H464">
        <v>6.2791270190143994E-2</v>
      </c>
      <c r="I464">
        <v>0.163338068493596</v>
      </c>
      <c r="J464" s="3">
        <v>2.6012862615930099</v>
      </c>
      <c r="K464">
        <v>1.3792251710824901</v>
      </c>
      <c r="L464">
        <v>5.3063564878482001E-3</v>
      </c>
      <c r="M464">
        <v>7.0880886564867202E-3</v>
      </c>
      <c r="N464" s="6" t="s">
        <v>3515</v>
      </c>
      <c r="O464" s="16" t="s">
        <v>6172</v>
      </c>
    </row>
    <row r="465" spans="1:14" x14ac:dyDescent="0.25">
      <c r="A465" t="s">
        <v>580</v>
      </c>
      <c r="B465" s="1">
        <v>0.156638183905114</v>
      </c>
      <c r="C465" s="1">
        <v>0.13724116674605599</v>
      </c>
      <c r="D465" s="1">
        <v>0.14438952798221599</v>
      </c>
      <c r="E465" s="2">
        <v>0.35772001252740399</v>
      </c>
      <c r="F465" s="2">
        <v>0.42013945192151803</v>
      </c>
      <c r="G465" s="2">
        <v>0.36217272372020298</v>
      </c>
      <c r="H465">
        <v>0.146089626211129</v>
      </c>
      <c r="I465">
        <v>0.38001072938970798</v>
      </c>
      <c r="J465" s="3">
        <v>2.6012163850738901</v>
      </c>
      <c r="K465">
        <v>1.37918641646208</v>
      </c>
      <c r="L465">
        <v>1.99075844709615E-4</v>
      </c>
      <c r="M465">
        <v>7.3789573248318004E-4</v>
      </c>
      <c r="N465" s="6" t="s">
        <v>3516</v>
      </c>
    </row>
    <row r="466" spans="1:14" x14ac:dyDescent="0.25">
      <c r="A466" t="s">
        <v>2454</v>
      </c>
      <c r="B466" s="1">
        <v>3.8285932916719799E-2</v>
      </c>
      <c r="C466" s="1">
        <v>4.0096388242876001E-2</v>
      </c>
      <c r="D466" s="1">
        <v>3.7446312563399697E-2</v>
      </c>
      <c r="E466" s="2">
        <v>8.1553398058252402E-2</v>
      </c>
      <c r="F466" s="2">
        <v>0.129236257499595</v>
      </c>
      <c r="G466" s="2">
        <v>9.0425947635795201E-2</v>
      </c>
      <c r="H466">
        <v>3.86095445743318E-2</v>
      </c>
      <c r="I466">
        <v>0.10040520106454701</v>
      </c>
      <c r="J466" s="3">
        <v>2.60052798269209</v>
      </c>
      <c r="K466">
        <v>1.3788045619771501</v>
      </c>
      <c r="L466">
        <v>1.97300002781104E-2</v>
      </c>
      <c r="M466">
        <v>2.2543283619829699E-2</v>
      </c>
      <c r="N466" s="6" t="s">
        <v>3517</v>
      </c>
    </row>
    <row r="467" spans="1:14" x14ac:dyDescent="0.25">
      <c r="A467" t="s">
        <v>1036</v>
      </c>
      <c r="B467" s="1">
        <v>0.171636270883816</v>
      </c>
      <c r="C467" s="1">
        <v>0.18467875255680999</v>
      </c>
      <c r="D467" s="1">
        <v>0.189260354391039</v>
      </c>
      <c r="E467" s="2">
        <v>0.45862824929533402</v>
      </c>
      <c r="F467" s="2">
        <v>0.464353278201178</v>
      </c>
      <c r="G467" s="2">
        <v>0.49456819069949198</v>
      </c>
      <c r="H467">
        <v>0.181858459277222</v>
      </c>
      <c r="I467">
        <v>0.47251657273200098</v>
      </c>
      <c r="J467" s="3">
        <v>2.5982655665838799</v>
      </c>
      <c r="K467">
        <v>1.37754889499408</v>
      </c>
      <c r="L467" s="27">
        <v>2.1490902507019401E-5</v>
      </c>
      <c r="M467">
        <v>2.63836445810023E-4</v>
      </c>
      <c r="N467" s="6" t="s">
        <v>3518</v>
      </c>
    </row>
    <row r="468" spans="1:14" x14ac:dyDescent="0.25">
      <c r="A468" t="s">
        <v>2082</v>
      </c>
      <c r="B468" s="1">
        <v>5.7900777961994603E-2</v>
      </c>
      <c r="C468" s="1">
        <v>6.2960576087870201E-2</v>
      </c>
      <c r="D468" s="1">
        <v>5.9439276541557798E-2</v>
      </c>
      <c r="E468" s="2">
        <v>0.14832445975571601</v>
      </c>
      <c r="F468" s="2">
        <v>0.15604561915572099</v>
      </c>
      <c r="G468" s="2">
        <v>0.16404845642829199</v>
      </c>
      <c r="H468">
        <v>6.0100210197140902E-2</v>
      </c>
      <c r="I468">
        <v>0.15613951177991001</v>
      </c>
      <c r="J468" s="3">
        <v>2.5979861179809598</v>
      </c>
      <c r="K468">
        <v>1.3773937219430199</v>
      </c>
      <c r="L468" s="27">
        <v>1.8865957024554798E-5</v>
      </c>
      <c r="M468">
        <v>2.51959820788462E-4</v>
      </c>
      <c r="N468" s="6" t="s">
        <v>3519</v>
      </c>
    </row>
    <row r="469" spans="1:14" x14ac:dyDescent="0.25">
      <c r="A469" t="s">
        <v>2410</v>
      </c>
      <c r="B469" s="1">
        <v>2.9256472388725901E-2</v>
      </c>
      <c r="C469" s="1">
        <v>2.5778251001709201E-2</v>
      </c>
      <c r="D469" s="1">
        <v>2.2964193987007098E-2</v>
      </c>
      <c r="E469" s="2">
        <v>5.9004071406201099E-2</v>
      </c>
      <c r="F469" s="2">
        <v>7.2969028701151295E-2</v>
      </c>
      <c r="G469" s="2">
        <v>7.0652598671355996E-2</v>
      </c>
      <c r="H469">
        <v>2.59996391258141E-2</v>
      </c>
      <c r="I469">
        <v>6.7541899592902799E-2</v>
      </c>
      <c r="J469" s="3">
        <v>2.5978014258606699</v>
      </c>
      <c r="K469">
        <v>1.37729115639202</v>
      </c>
      <c r="L469">
        <v>5.8716530855218701E-4</v>
      </c>
      <c r="M469">
        <v>1.39245978546839E-3</v>
      </c>
      <c r="N469" s="6" t="s">
        <v>3520</v>
      </c>
    </row>
    <row r="470" spans="1:14" x14ac:dyDescent="0.25">
      <c r="A470" t="s">
        <v>1417</v>
      </c>
      <c r="B470" s="1">
        <v>5.2595332228032102E-2</v>
      </c>
      <c r="C470" s="1">
        <v>5.1808680545826401E-2</v>
      </c>
      <c r="D470" s="1">
        <v>5.5554356506161903E-2</v>
      </c>
      <c r="E470" s="2">
        <v>0.108236767929847</v>
      </c>
      <c r="F470" s="2">
        <v>0.17788227663369499</v>
      </c>
      <c r="G470" s="2">
        <v>0.129347401328644</v>
      </c>
      <c r="H470">
        <v>5.3319456426673503E-2</v>
      </c>
      <c r="I470">
        <v>0.13848881529739501</v>
      </c>
      <c r="J470" s="3">
        <v>2.5973410941998099</v>
      </c>
      <c r="K470">
        <v>1.37703548748459</v>
      </c>
      <c r="L470">
        <v>2.1506993388671299E-2</v>
      </c>
      <c r="M470">
        <v>2.4345276902789599E-2</v>
      </c>
      <c r="N470" s="6" t="s">
        <v>3521</v>
      </c>
    </row>
    <row r="471" spans="1:14" x14ac:dyDescent="0.25">
      <c r="A471" t="s">
        <v>2738</v>
      </c>
      <c r="B471" s="1">
        <v>5.0758831781660503E-3</v>
      </c>
      <c r="C471" s="1">
        <v>4.06287651657373E-3</v>
      </c>
      <c r="D471" s="1">
        <v>4.5755724861329897E-3</v>
      </c>
      <c r="E471" s="2">
        <v>1.3842781083620401E-2</v>
      </c>
      <c r="F471" s="2">
        <v>1.2377709313010099E-2</v>
      </c>
      <c r="G471" s="2">
        <v>9.3786635404454893E-3</v>
      </c>
      <c r="H471">
        <v>4.5714440602909303E-3</v>
      </c>
      <c r="I471">
        <v>1.1866384645692001E-2</v>
      </c>
      <c r="J471" s="3">
        <v>2.5957628463109401</v>
      </c>
      <c r="K471">
        <v>1.37615858207359</v>
      </c>
      <c r="L471">
        <v>4.9240855597410399E-3</v>
      </c>
      <c r="M471">
        <v>6.6825920794474697E-3</v>
      </c>
      <c r="N471" s="6" t="s">
        <v>3522</v>
      </c>
    </row>
    <row r="472" spans="1:14" x14ac:dyDescent="0.25">
      <c r="A472" t="s">
        <v>958</v>
      </c>
      <c r="B472" s="1">
        <v>0.12715214896059199</v>
      </c>
      <c r="C472" s="1">
        <v>0.12648154893664701</v>
      </c>
      <c r="D472" s="1">
        <v>0.1241231951309</v>
      </c>
      <c r="E472" s="2">
        <v>0.36229251487629199</v>
      </c>
      <c r="F472" s="2">
        <v>0.29609210312956102</v>
      </c>
      <c r="G472" s="2">
        <v>0.32168815943728002</v>
      </c>
      <c r="H472">
        <v>0.12591896434271299</v>
      </c>
      <c r="I472">
        <v>0.32669092581437797</v>
      </c>
      <c r="J472" s="3">
        <v>2.59445372283419</v>
      </c>
      <c r="K472">
        <v>1.37543080281324</v>
      </c>
      <c r="L472">
        <v>3.3606298488085698E-3</v>
      </c>
      <c r="M472">
        <v>4.8682768266518003E-3</v>
      </c>
      <c r="N472" s="6" t="s">
        <v>3523</v>
      </c>
    </row>
    <row r="473" spans="1:14" x14ac:dyDescent="0.25">
      <c r="A473" t="s">
        <v>2512</v>
      </c>
      <c r="B473" s="1">
        <v>8.2642520086723594E-3</v>
      </c>
      <c r="C473" s="1">
        <v>8.7141696320995297E-3</v>
      </c>
      <c r="D473" s="1">
        <v>7.2950165109101498E-3</v>
      </c>
      <c r="E473" s="2">
        <v>2.2424052615095499E-2</v>
      </c>
      <c r="F473" s="2">
        <v>1.91881519917842E-2</v>
      </c>
      <c r="G473" s="2">
        <v>2.13364595545135E-2</v>
      </c>
      <c r="H473">
        <v>8.0911460505606794E-3</v>
      </c>
      <c r="I473">
        <v>2.0982888053797701E-2</v>
      </c>
      <c r="J473" s="3">
        <v>2.5933147075430298</v>
      </c>
      <c r="K473">
        <v>1.37479729275569</v>
      </c>
      <c r="L473">
        <v>1.8728865556848399E-4</v>
      </c>
      <c r="M473">
        <v>7.1438893034994004E-4</v>
      </c>
      <c r="N473" s="6" t="s">
        <v>3524</v>
      </c>
    </row>
    <row r="474" spans="1:14" x14ac:dyDescent="0.25">
      <c r="A474" t="s">
        <v>2129</v>
      </c>
      <c r="B474" s="1">
        <v>1.89261573778855E-2</v>
      </c>
      <c r="C474" s="1">
        <v>2.1743394323180801E-2</v>
      </c>
      <c r="D474" s="1">
        <v>1.9510931733321801E-2</v>
      </c>
      <c r="E474" s="2">
        <v>5.3053554650798598E-2</v>
      </c>
      <c r="F474" s="2">
        <v>4.98351440462678E-2</v>
      </c>
      <c r="G474" s="2">
        <v>5.3145760062524403E-2</v>
      </c>
      <c r="H474">
        <v>2.0060161144796002E-2</v>
      </c>
      <c r="I474">
        <v>5.2011486253196897E-2</v>
      </c>
      <c r="J474" s="3">
        <v>2.5927750967588601</v>
      </c>
      <c r="K474">
        <v>1.37449706895143</v>
      </c>
      <c r="L474">
        <v>2.9328729144621703E-4</v>
      </c>
      <c r="M474">
        <v>9.0850437686035702E-4</v>
      </c>
      <c r="N474" s="6" t="s">
        <v>3525</v>
      </c>
    </row>
    <row r="475" spans="1:14" x14ac:dyDescent="0.25">
      <c r="A475" t="s">
        <v>1726</v>
      </c>
      <c r="B475" s="1">
        <v>1.7701823746971001E-2</v>
      </c>
      <c r="C475" s="1">
        <v>2.0006164364369999E-2</v>
      </c>
      <c r="D475" s="1">
        <v>1.8496535946301799E-2</v>
      </c>
      <c r="E475" s="2">
        <v>4.7729408080175402E-2</v>
      </c>
      <c r="F475" s="2">
        <v>4.8051456678017399E-2</v>
      </c>
      <c r="G475" s="2">
        <v>4.9941383352872203E-2</v>
      </c>
      <c r="H475">
        <v>1.8734841352547601E-2</v>
      </c>
      <c r="I475">
        <v>4.85740827036883E-2</v>
      </c>
      <c r="J475" s="3">
        <v>2.59271385274277</v>
      </c>
      <c r="K475">
        <v>1.37446299060735</v>
      </c>
      <c r="L475">
        <v>3.6178093210343997E-4</v>
      </c>
      <c r="M475">
        <v>1.02191367185063E-3</v>
      </c>
      <c r="N475" s="6" t="s">
        <v>3526</v>
      </c>
    </row>
    <row r="476" spans="1:14" x14ac:dyDescent="0.25">
      <c r="A476" t="s">
        <v>1927</v>
      </c>
      <c r="B476" s="1">
        <v>4.9738553755898501E-3</v>
      </c>
      <c r="C476" s="1">
        <v>4.4551542492084397E-3</v>
      </c>
      <c r="D476" s="1">
        <v>4.1870804825934003E-3</v>
      </c>
      <c r="E476" s="2">
        <v>1.0710930159724401E-2</v>
      </c>
      <c r="F476" s="2">
        <v>1.0756175341873399E-2</v>
      </c>
      <c r="G476" s="2">
        <v>1.3833528722157099E-2</v>
      </c>
      <c r="H476">
        <v>4.5386967024638996E-3</v>
      </c>
      <c r="I476">
        <v>1.1766878074584999E-2</v>
      </c>
      <c r="J476" s="3">
        <v>2.5925676126799</v>
      </c>
      <c r="K476">
        <v>1.3743816141903</v>
      </c>
      <c r="L476">
        <v>1.67158512523253E-3</v>
      </c>
      <c r="M476">
        <v>2.8740692864670102E-3</v>
      </c>
      <c r="N476" s="6" t="s">
        <v>3527</v>
      </c>
    </row>
    <row r="477" spans="1:14" x14ac:dyDescent="0.25">
      <c r="A477" t="s">
        <v>2138</v>
      </c>
      <c r="B477" s="1">
        <v>1.54572120902946E-2</v>
      </c>
      <c r="C477" s="1">
        <v>1.4290117403121401E-2</v>
      </c>
      <c r="D477" s="1">
        <v>1.5561263030669299E-2</v>
      </c>
      <c r="E477" s="2">
        <v>4.5912934544315699E-2</v>
      </c>
      <c r="F477" s="2">
        <v>3.5187287173666301E-2</v>
      </c>
      <c r="G477" s="2">
        <v>3.6342321219226301E-2</v>
      </c>
      <c r="H477">
        <v>1.5102864174695099E-2</v>
      </c>
      <c r="I477">
        <v>3.9147514312402702E-2</v>
      </c>
      <c r="J477" s="3">
        <v>2.5920589538237699</v>
      </c>
      <c r="K477">
        <v>1.37409853127114</v>
      </c>
      <c r="L477">
        <v>4.2406464007213604E-3</v>
      </c>
      <c r="M477">
        <v>5.9287274059671904E-3</v>
      </c>
      <c r="N477" s="6" t="s">
        <v>3528</v>
      </c>
    </row>
    <row r="478" spans="1:14" x14ac:dyDescent="0.25">
      <c r="A478" t="s">
        <v>386</v>
      </c>
      <c r="B478" s="1">
        <v>0.60224461165667598</v>
      </c>
      <c r="C478" s="1">
        <v>0.62324525764241101</v>
      </c>
      <c r="D478" s="1">
        <v>0.57637105302915803</v>
      </c>
      <c r="E478" s="2">
        <v>1.5940494832445999</v>
      </c>
      <c r="F478" s="2">
        <v>1.4986757472568999</v>
      </c>
      <c r="G478" s="2">
        <v>1.57381789761626</v>
      </c>
      <c r="H478">
        <v>0.60062030744274897</v>
      </c>
      <c r="I478">
        <v>1.55551437603925</v>
      </c>
      <c r="J478" s="3">
        <v>2.5898464583426102</v>
      </c>
      <c r="K478">
        <v>1.37286656881766</v>
      </c>
      <c r="L478" s="27">
        <v>7.4395185515228799E-6</v>
      </c>
      <c r="M478">
        <v>2.0047198220696599E-4</v>
      </c>
      <c r="N478" s="6" t="s">
        <v>3529</v>
      </c>
    </row>
    <row r="479" spans="1:14" x14ac:dyDescent="0.25">
      <c r="A479" t="s">
        <v>661</v>
      </c>
      <c r="B479" s="1">
        <v>0.13143731666879199</v>
      </c>
      <c r="C479" s="1">
        <v>0.135027599540475</v>
      </c>
      <c r="D479" s="1">
        <v>0.133857078108476</v>
      </c>
      <c r="E479" s="2">
        <v>0.32352020043845903</v>
      </c>
      <c r="F479" s="2">
        <v>0.38830333495486702</v>
      </c>
      <c r="G479" s="2">
        <v>0.32473622508792499</v>
      </c>
      <c r="H479">
        <v>0.13344066477258101</v>
      </c>
      <c r="I479">
        <v>0.34551992016041699</v>
      </c>
      <c r="J479" s="3">
        <v>2.5893150393793198</v>
      </c>
      <c r="K479">
        <v>1.37257050718452</v>
      </c>
      <c r="L479">
        <v>3.5311271631733002E-3</v>
      </c>
      <c r="M479">
        <v>5.0718312320107099E-3</v>
      </c>
      <c r="N479" s="6" t="s">
        <v>3530</v>
      </c>
    </row>
    <row r="480" spans="1:14" x14ac:dyDescent="0.25">
      <c r="A480" t="s">
        <v>1500</v>
      </c>
      <c r="B480" s="1">
        <v>0.11536793776304</v>
      </c>
      <c r="C480" s="1">
        <v>0.119532629101404</v>
      </c>
      <c r="D480" s="1">
        <v>0.115036798825891</v>
      </c>
      <c r="E480" s="2">
        <v>0.21020983401190099</v>
      </c>
      <c r="F480" s="2">
        <v>0.46062375006756401</v>
      </c>
      <c r="G480" s="2">
        <v>0.23493552168815901</v>
      </c>
      <c r="H480">
        <v>0.116645788563445</v>
      </c>
      <c r="I480">
        <v>0.30192303525587499</v>
      </c>
      <c r="J480" s="3">
        <v>2.5883749338421702</v>
      </c>
      <c r="K480">
        <v>1.3720466111543299</v>
      </c>
      <c r="L480">
        <v>6.8123854308766704E-2</v>
      </c>
      <c r="M480">
        <v>7.1113176678160597E-2</v>
      </c>
      <c r="N480" s="6" t="s">
        <v>3531</v>
      </c>
    </row>
    <row r="481" spans="1:16" x14ac:dyDescent="0.25">
      <c r="A481" t="s">
        <v>15</v>
      </c>
      <c r="B481" s="1">
        <v>5.6132636143349099</v>
      </c>
      <c r="C481" s="1">
        <v>5.5889489758749198</v>
      </c>
      <c r="D481" s="1">
        <v>5.3867222066345803</v>
      </c>
      <c r="E481" s="2">
        <v>14.0997807704353</v>
      </c>
      <c r="F481" s="2">
        <v>14.0079455164586</v>
      </c>
      <c r="G481" s="2">
        <v>14.8250097694412</v>
      </c>
      <c r="H481">
        <v>5.52964493228147</v>
      </c>
      <c r="I481">
        <v>14.310912018778399</v>
      </c>
      <c r="J481" s="3">
        <v>2.5880345291671101</v>
      </c>
      <c r="K481">
        <v>1.3718568656788901</v>
      </c>
      <c r="L481" s="27">
        <v>4.4356684462368599E-6</v>
      </c>
      <c r="M481">
        <v>1.8504490247383301E-4</v>
      </c>
      <c r="N481" s="6" t="s">
        <v>3532</v>
      </c>
    </row>
    <row r="482" spans="1:16" x14ac:dyDescent="0.25">
      <c r="A482" t="s">
        <v>224</v>
      </c>
      <c r="B482" s="1">
        <v>0.61872210177273301</v>
      </c>
      <c r="C482" s="1">
        <v>0.606461374653255</v>
      </c>
      <c r="D482" s="1">
        <v>0.604277728616753</v>
      </c>
      <c r="E482" s="2">
        <v>1.53667397431882</v>
      </c>
      <c r="F482" s="2">
        <v>1.52699854061943</v>
      </c>
      <c r="G482" s="2">
        <v>1.66924579914029</v>
      </c>
      <c r="H482">
        <v>0.609820401680913</v>
      </c>
      <c r="I482">
        <v>1.57763943802618</v>
      </c>
      <c r="J482" s="3">
        <v>2.5870558506694099</v>
      </c>
      <c r="K482">
        <v>1.37131119998865</v>
      </c>
      <c r="L482">
        <v>4.7049497410552401E-4</v>
      </c>
      <c r="M482">
        <v>1.20290059148819E-3</v>
      </c>
      <c r="N482" s="6" t="s">
        <v>3533</v>
      </c>
      <c r="O482" s="16" t="s">
        <v>6173</v>
      </c>
    </row>
    <row r="483" spans="1:16" x14ac:dyDescent="0.25">
      <c r="A483" t="s">
        <v>1093</v>
      </c>
      <c r="B483" s="1">
        <v>0.112995791353144</v>
      </c>
      <c r="C483" s="1">
        <v>0.111883213315027</v>
      </c>
      <c r="D483" s="1">
        <v>0.102648220490795</v>
      </c>
      <c r="E483" s="2">
        <v>0.278734732226746</v>
      </c>
      <c r="F483" s="2">
        <v>0.28652505269985401</v>
      </c>
      <c r="G483" s="2">
        <v>0.282063305978898</v>
      </c>
      <c r="H483">
        <v>0.109175741719655</v>
      </c>
      <c r="I483">
        <v>0.28244103030183298</v>
      </c>
      <c r="J483" s="3">
        <v>2.58703101854891</v>
      </c>
      <c r="K483">
        <v>1.37129735206611</v>
      </c>
      <c r="L483">
        <v>5.2298751975488002E-4</v>
      </c>
      <c r="M483">
        <v>1.2905162055539801E-3</v>
      </c>
      <c r="N483" s="6" t="s">
        <v>3534</v>
      </c>
      <c r="P483" s="19" t="s">
        <v>6315</v>
      </c>
    </row>
    <row r="484" spans="1:16" x14ac:dyDescent="0.25">
      <c r="A484" t="s">
        <v>283</v>
      </c>
      <c r="B484" s="1">
        <v>0.36383114398673599</v>
      </c>
      <c r="C484" s="1">
        <v>0.33954439743338299</v>
      </c>
      <c r="D484" s="1">
        <v>0.33800962596853201</v>
      </c>
      <c r="E484" s="2">
        <v>0.84040087691825904</v>
      </c>
      <c r="F484" s="2">
        <v>1.0565374844602999</v>
      </c>
      <c r="G484" s="2">
        <v>0.797108245408363</v>
      </c>
      <c r="H484">
        <v>0.34712838912955002</v>
      </c>
      <c r="I484">
        <v>0.89801553559563996</v>
      </c>
      <c r="J484" s="3">
        <v>2.5869838472372702</v>
      </c>
      <c r="K484">
        <v>1.3712710460661599</v>
      </c>
      <c r="L484">
        <v>5.3873394851012496E-3</v>
      </c>
      <c r="M484">
        <v>7.1697765437645604E-3</v>
      </c>
      <c r="N484" s="6" t="s">
        <v>3535</v>
      </c>
    </row>
    <row r="485" spans="1:16" x14ac:dyDescent="0.25">
      <c r="A485" t="s">
        <v>2432</v>
      </c>
      <c r="B485" s="1">
        <v>1.6809080474429298E-2</v>
      </c>
      <c r="C485" s="1">
        <v>1.6083387038022898E-2</v>
      </c>
      <c r="D485" s="1">
        <v>1.8021712386419999E-2</v>
      </c>
      <c r="E485" s="2">
        <v>4.19041653617288E-2</v>
      </c>
      <c r="F485" s="2">
        <v>3.8268201718826E-2</v>
      </c>
      <c r="G485" s="2">
        <v>5.1504493942946497E-2</v>
      </c>
      <c r="H485">
        <v>1.6971393299624101E-2</v>
      </c>
      <c r="I485">
        <v>4.3892287007833798E-2</v>
      </c>
      <c r="J485" s="3">
        <v>2.58625124248378</v>
      </c>
      <c r="K485">
        <v>1.3708624331833099</v>
      </c>
      <c r="L485">
        <v>4.0271539739752202E-3</v>
      </c>
      <c r="M485">
        <v>5.6771684494234097E-3</v>
      </c>
      <c r="N485" s="6" t="s">
        <v>3536</v>
      </c>
    </row>
    <row r="486" spans="1:16" x14ac:dyDescent="0.25">
      <c r="A486" t="s">
        <v>187</v>
      </c>
      <c r="B486" s="1">
        <v>6.09361050886367E-2</v>
      </c>
      <c r="C486" s="1">
        <v>7.7979209280170395E-2</v>
      </c>
      <c r="D486" s="1">
        <v>6.9561651522672796E-2</v>
      </c>
      <c r="E486" s="2">
        <v>0.13015972439711901</v>
      </c>
      <c r="F486" s="2">
        <v>0.113453326847197</v>
      </c>
      <c r="G486" s="2">
        <v>0.295506057053537</v>
      </c>
      <c r="H486">
        <v>6.9492321963826598E-2</v>
      </c>
      <c r="I486">
        <v>0.179706369432618</v>
      </c>
      <c r="J486" s="3">
        <v>2.5859888453023898</v>
      </c>
      <c r="K486">
        <v>1.37071605207715</v>
      </c>
      <c r="L486">
        <v>9.5291087678680594E-2</v>
      </c>
      <c r="M486">
        <v>9.7862179420432599E-2</v>
      </c>
      <c r="N486" s="6" t="s">
        <v>3537</v>
      </c>
    </row>
    <row r="487" spans="1:16" x14ac:dyDescent="0.25">
      <c r="A487" t="s">
        <v>767</v>
      </c>
      <c r="B487" s="1">
        <v>9.9324065807932696E-2</v>
      </c>
      <c r="C487" s="1">
        <v>9.2017148140883701E-2</v>
      </c>
      <c r="D487" s="1">
        <v>8.9676904150389605E-2</v>
      </c>
      <c r="E487" s="2">
        <v>0.25881616035076699</v>
      </c>
      <c r="F487" s="2">
        <v>0.21350197286633199</v>
      </c>
      <c r="G487" s="2">
        <v>0.25431809300508001</v>
      </c>
      <c r="H487">
        <v>9.3672706033068695E-2</v>
      </c>
      <c r="I487">
        <v>0.24221207540739301</v>
      </c>
      <c r="J487" s="3">
        <v>2.5857273229822799</v>
      </c>
      <c r="K487">
        <v>1.37057014424218</v>
      </c>
      <c r="L487">
        <v>9.1705576792779195E-4</v>
      </c>
      <c r="M487">
        <v>1.85543841417949E-3</v>
      </c>
      <c r="N487" s="6" t="s">
        <v>3538</v>
      </c>
      <c r="O487" s="16" t="s">
        <v>6174</v>
      </c>
    </row>
    <row r="488" spans="1:16" x14ac:dyDescent="0.25">
      <c r="A488" t="s">
        <v>2924</v>
      </c>
      <c r="B488" s="1">
        <v>1.2370871062364499E-2</v>
      </c>
      <c r="C488" s="1">
        <v>1.37857603183054E-2</v>
      </c>
      <c r="D488" s="1">
        <v>1.43526212418794E-2</v>
      </c>
      <c r="E488" s="2">
        <v>3.6454744754149698E-2</v>
      </c>
      <c r="F488" s="2">
        <v>3.28090373493325E-2</v>
      </c>
      <c r="G488" s="2">
        <v>3.5404454865181699E-2</v>
      </c>
      <c r="H488">
        <v>1.35030842075164E-2</v>
      </c>
      <c r="I488">
        <v>3.4889412322888003E-2</v>
      </c>
      <c r="J488" s="3">
        <v>2.5838106159085399</v>
      </c>
      <c r="K488">
        <v>1.3695003295123001</v>
      </c>
      <c r="L488">
        <v>1.29668183840284E-4</v>
      </c>
      <c r="M488">
        <v>5.8295069487400897E-4</v>
      </c>
      <c r="N488" s="6" t="s">
        <v>3539</v>
      </c>
    </row>
    <row r="489" spans="1:16" x14ac:dyDescent="0.25">
      <c r="A489" t="s">
        <v>1327</v>
      </c>
      <c r="B489" s="1">
        <v>0.25851294477745201</v>
      </c>
      <c r="C489" s="1">
        <v>0.20577769060494799</v>
      </c>
      <c r="D489" s="1">
        <v>0.27636889474025</v>
      </c>
      <c r="E489" s="2">
        <v>0.58102098340119002</v>
      </c>
      <c r="F489" s="2">
        <v>0.62093940868061204</v>
      </c>
      <c r="G489" s="2">
        <v>0.71113716295427898</v>
      </c>
      <c r="H489">
        <v>0.24688651004088299</v>
      </c>
      <c r="I489">
        <v>0.63769918501202705</v>
      </c>
      <c r="J489" s="3">
        <v>2.58296488093427</v>
      </c>
      <c r="K489">
        <v>1.36902802810693</v>
      </c>
      <c r="L489">
        <v>1.6345749083120399E-3</v>
      </c>
      <c r="M489">
        <v>2.8261174542711198E-3</v>
      </c>
      <c r="N489" s="6" t="s">
        <v>3540</v>
      </c>
    </row>
    <row r="490" spans="1:16" x14ac:dyDescent="0.25">
      <c r="A490" t="s">
        <v>2886</v>
      </c>
      <c r="B490" s="1">
        <v>3.0506312970284399E-2</v>
      </c>
      <c r="C490" s="1">
        <v>3.1326178934685797E-2</v>
      </c>
      <c r="D490" s="1">
        <v>2.6201627349837001E-2</v>
      </c>
      <c r="E490" s="2">
        <v>7.0153460695270897E-2</v>
      </c>
      <c r="F490" s="2">
        <v>8.64818117939571E-2</v>
      </c>
      <c r="G490" s="2">
        <v>7.0652598671355996E-2</v>
      </c>
      <c r="H490">
        <v>2.9344706418269102E-2</v>
      </c>
      <c r="I490">
        <v>7.5762623720194697E-2</v>
      </c>
      <c r="J490" s="3">
        <v>2.5818156992372301</v>
      </c>
      <c r="K490">
        <v>1.36838601873712</v>
      </c>
      <c r="L490">
        <v>5.3356279304266399E-4</v>
      </c>
      <c r="M490">
        <v>1.3022221246339299E-3</v>
      </c>
      <c r="N490" s="6" t="s">
        <v>3541</v>
      </c>
    </row>
    <row r="491" spans="1:16" x14ac:dyDescent="0.25">
      <c r="A491" t="s">
        <v>2709</v>
      </c>
      <c r="B491" s="1">
        <v>3.8183905114143601E-2</v>
      </c>
      <c r="C491" s="1">
        <v>3.9592031158059898E-2</v>
      </c>
      <c r="D491" s="1">
        <v>3.7036237670774602E-2</v>
      </c>
      <c r="E491" s="2">
        <v>8.6689633573441893E-2</v>
      </c>
      <c r="F491" s="2">
        <v>0.103507918490892</v>
      </c>
      <c r="G491" s="2">
        <v>0.10621336459554501</v>
      </c>
      <c r="H491">
        <v>3.8270724647659397E-2</v>
      </c>
      <c r="I491">
        <v>9.8803638886626494E-2</v>
      </c>
      <c r="J491" s="3">
        <v>2.58170284979616</v>
      </c>
      <c r="K491">
        <v>1.3683229581215799</v>
      </c>
      <c r="L491">
        <v>2.4395972593693701E-3</v>
      </c>
      <c r="M491">
        <v>3.8331133409596099E-3</v>
      </c>
      <c r="N491" s="6" t="s">
        <v>3542</v>
      </c>
    </row>
    <row r="492" spans="1:16" x14ac:dyDescent="0.25">
      <c r="A492" t="s">
        <v>2716</v>
      </c>
      <c r="B492" s="1">
        <v>1.10190026782298E-2</v>
      </c>
      <c r="C492" s="1">
        <v>1.3505561937852E-2</v>
      </c>
      <c r="D492" s="1">
        <v>1.32303110094317E-2</v>
      </c>
      <c r="E492" s="2">
        <v>2.47416222987786E-2</v>
      </c>
      <c r="F492" s="2">
        <v>4.2700394573266298E-2</v>
      </c>
      <c r="G492" s="2">
        <v>3.0011723329425598E-2</v>
      </c>
      <c r="H492">
        <v>1.2584958541837801E-2</v>
      </c>
      <c r="I492">
        <v>3.24845800671568E-2</v>
      </c>
      <c r="J492" s="3">
        <v>2.5812226523563</v>
      </c>
      <c r="K492">
        <v>1.3680545914884199</v>
      </c>
      <c r="L492">
        <v>1.7399227857997301E-2</v>
      </c>
      <c r="M492">
        <v>2.0098880435357201E-2</v>
      </c>
      <c r="N492" s="6" t="s">
        <v>3543</v>
      </c>
    </row>
    <row r="493" spans="1:16" x14ac:dyDescent="0.25">
      <c r="A493" t="s">
        <v>302</v>
      </c>
      <c r="B493" s="1">
        <v>0.39142966458359901</v>
      </c>
      <c r="C493" s="1">
        <v>0.39636862898932401</v>
      </c>
      <c r="D493" s="1">
        <v>0.37994517946172301</v>
      </c>
      <c r="E493" s="2">
        <v>0.84716567491387396</v>
      </c>
      <c r="F493" s="2">
        <v>1.1997189341116701</v>
      </c>
      <c r="G493" s="2">
        <v>0.96662758890191502</v>
      </c>
      <c r="H493">
        <v>0.38924782434488198</v>
      </c>
      <c r="I493">
        <v>1.00450406597582</v>
      </c>
      <c r="J493" s="3">
        <v>2.58062859481986</v>
      </c>
      <c r="K493">
        <v>1.3677225230794099</v>
      </c>
      <c r="L493">
        <v>1.05957045989251E-2</v>
      </c>
      <c r="M493">
        <v>1.2869450416412E-2</v>
      </c>
      <c r="N493" s="6" t="s">
        <v>3544</v>
      </c>
    </row>
    <row r="494" spans="1:16" x14ac:dyDescent="0.25">
      <c r="A494" t="s">
        <v>826</v>
      </c>
      <c r="B494" s="1">
        <v>0.11901543170514001</v>
      </c>
      <c r="C494" s="1">
        <v>0.110650340441032</v>
      </c>
      <c r="D494" s="1">
        <v>0.118900135972201</v>
      </c>
      <c r="E494" s="2">
        <v>0.26695897275289698</v>
      </c>
      <c r="F494" s="2">
        <v>0.34527863358737398</v>
      </c>
      <c r="G494" s="2">
        <v>0.28659632669011298</v>
      </c>
      <c r="H494">
        <v>0.116188636039458</v>
      </c>
      <c r="I494">
        <v>0.299611311010128</v>
      </c>
      <c r="J494" s="3">
        <v>2.57866277824606</v>
      </c>
      <c r="K494">
        <v>1.3666231186246101</v>
      </c>
      <c r="L494">
        <v>3.6150330699114899E-3</v>
      </c>
      <c r="M494">
        <v>5.1728269256957103E-3</v>
      </c>
      <c r="N494" s="6" t="s">
        <v>3545</v>
      </c>
    </row>
    <row r="495" spans="1:16" x14ac:dyDescent="0.25">
      <c r="A495" t="s">
        <v>2199</v>
      </c>
      <c r="B495" s="1">
        <v>6.21859456701951E-2</v>
      </c>
      <c r="C495" s="1">
        <v>6.3913250581411604E-2</v>
      </c>
      <c r="D495" s="1">
        <v>6.3151533464269494E-2</v>
      </c>
      <c r="E495" s="2">
        <v>0.164735358596931</v>
      </c>
      <c r="F495" s="2">
        <v>0.15464028971407001</v>
      </c>
      <c r="G495" s="2">
        <v>0.168581477139508</v>
      </c>
      <c r="H495">
        <v>6.3083576571958802E-2</v>
      </c>
      <c r="I495">
        <v>0.162652375150169</v>
      </c>
      <c r="J495" s="3">
        <v>2.5783632442690299</v>
      </c>
      <c r="K495">
        <v>1.36645552738818</v>
      </c>
      <c r="L495">
        <v>2.7947890088698702E-4</v>
      </c>
      <c r="M495">
        <v>8.8851231418622201E-4</v>
      </c>
      <c r="N495" s="6" t="s">
        <v>3546</v>
      </c>
    </row>
    <row r="496" spans="1:16" x14ac:dyDescent="0.25">
      <c r="A496" t="s">
        <v>2507</v>
      </c>
      <c r="B496" s="1">
        <v>3.7240147940313701E-3</v>
      </c>
      <c r="C496" s="1">
        <v>4.8474319818431503E-3</v>
      </c>
      <c r="D496" s="1">
        <v>2.8921071374614199E-3</v>
      </c>
      <c r="E496" s="2">
        <v>8.7065455684309408E-3</v>
      </c>
      <c r="F496" s="2">
        <v>8.8103345765093797E-3</v>
      </c>
      <c r="G496" s="2">
        <v>1.2035951543571699E-2</v>
      </c>
      <c r="H496">
        <v>3.8211846377786498E-3</v>
      </c>
      <c r="I496">
        <v>9.8509438961706802E-3</v>
      </c>
      <c r="J496" s="3">
        <v>2.5779816548978101</v>
      </c>
      <c r="K496">
        <v>1.3662419974147999</v>
      </c>
      <c r="L496">
        <v>8.4063664761005307E-3</v>
      </c>
      <c r="M496">
        <v>1.0473562160280701E-2</v>
      </c>
      <c r="N496" s="6" t="s">
        <v>3547</v>
      </c>
    </row>
    <row r="497" spans="1:14" x14ac:dyDescent="0.25">
      <c r="A497" t="s">
        <v>2506</v>
      </c>
      <c r="B497" s="1">
        <v>3.85154954725163E-3</v>
      </c>
      <c r="C497" s="1">
        <v>3.1382218610776398E-3</v>
      </c>
      <c r="D497" s="1">
        <v>4.4244922625342603E-3</v>
      </c>
      <c r="E497" s="2">
        <v>7.5790792358283697E-3</v>
      </c>
      <c r="F497" s="2">
        <v>9.0265391059942707E-3</v>
      </c>
      <c r="G497" s="2">
        <v>1.28175068386088E-2</v>
      </c>
      <c r="H497">
        <v>3.8047545569545099E-3</v>
      </c>
      <c r="I497">
        <v>9.8077083934771606E-3</v>
      </c>
      <c r="J497" s="3">
        <v>2.5777506135185901</v>
      </c>
      <c r="K497">
        <v>1.36611269580063</v>
      </c>
      <c r="L497">
        <v>1.0700310977819601E-2</v>
      </c>
      <c r="M497">
        <v>1.29604005280274E-2</v>
      </c>
      <c r="N497" s="6" t="s">
        <v>3548</v>
      </c>
    </row>
    <row r="498" spans="1:14" x14ac:dyDescent="0.25">
      <c r="A498" t="s">
        <v>1089</v>
      </c>
      <c r="B498" s="1">
        <v>4.1601836500446403E-2</v>
      </c>
      <c r="C498" s="1">
        <v>4.4887780548628402E-2</v>
      </c>
      <c r="D498" s="1">
        <v>4.1676558824164198E-2</v>
      </c>
      <c r="E498" s="2">
        <v>0.108612590040714</v>
      </c>
      <c r="F498" s="2">
        <v>0.11231825306740199</v>
      </c>
      <c r="G498" s="2">
        <v>0.10941774130519701</v>
      </c>
      <c r="H498">
        <v>4.2722058624413001E-2</v>
      </c>
      <c r="I498">
        <v>0.110116194804438</v>
      </c>
      <c r="J498" s="3">
        <v>2.57750207621112</v>
      </c>
      <c r="K498">
        <v>1.3659735897032901</v>
      </c>
      <c r="L498">
        <v>1.3342246986480799E-4</v>
      </c>
      <c r="M498">
        <v>5.9093997551206302E-4</v>
      </c>
      <c r="N498" s="6" t="s">
        <v>3549</v>
      </c>
    </row>
    <row r="499" spans="1:14" x14ac:dyDescent="0.25">
      <c r="A499" t="s">
        <v>645</v>
      </c>
      <c r="B499" s="1">
        <v>0.33202397653360499</v>
      </c>
      <c r="C499" s="1">
        <v>0.324189526184539</v>
      </c>
      <c r="D499" s="1">
        <v>0.33164267368830003</v>
      </c>
      <c r="E499" s="2">
        <v>0.81497024741622304</v>
      </c>
      <c r="F499" s="2">
        <v>0.87206096967731495</v>
      </c>
      <c r="G499" s="2">
        <v>0.85806955842125798</v>
      </c>
      <c r="H499">
        <v>0.32928539213548103</v>
      </c>
      <c r="I499">
        <v>0.84836692517159895</v>
      </c>
      <c r="J499" s="3">
        <v>2.5763879766113198</v>
      </c>
      <c r="K499">
        <v>1.3653498643322599</v>
      </c>
      <c r="L499" s="27">
        <v>9.5083226047418099E-5</v>
      </c>
      <c r="M499">
        <v>4.9408351601726796E-4</v>
      </c>
      <c r="N499" s="6" t="s">
        <v>3550</v>
      </c>
    </row>
    <row r="500" spans="1:14" x14ac:dyDescent="0.25">
      <c r="A500" t="s">
        <v>2732</v>
      </c>
      <c r="B500" s="1">
        <v>1.29830378778217E-2</v>
      </c>
      <c r="C500" s="1">
        <v>1.18243716551318E-2</v>
      </c>
      <c r="D500" s="1">
        <v>1.09209418772797E-2</v>
      </c>
      <c r="E500" s="2">
        <v>3.5765737550892601E-2</v>
      </c>
      <c r="F500" s="2">
        <v>2.8052537700664799E-2</v>
      </c>
      <c r="G500" s="2">
        <v>2.82141461508402E-2</v>
      </c>
      <c r="H500">
        <v>1.1909450470077699E-2</v>
      </c>
      <c r="I500">
        <v>3.0677473800799201E-2</v>
      </c>
      <c r="J500" s="3">
        <v>2.5758933107682598</v>
      </c>
      <c r="K500">
        <v>1.36507284065243</v>
      </c>
      <c r="L500">
        <v>1.30931653919537E-3</v>
      </c>
      <c r="M500">
        <v>2.3919371988134698E-3</v>
      </c>
      <c r="N500" s="6" t="s">
        <v>3551</v>
      </c>
    </row>
    <row r="501" spans="1:14" x14ac:dyDescent="0.25">
      <c r="A501" t="s">
        <v>1761</v>
      </c>
      <c r="B501" s="1">
        <v>2.5506950644050501E-2</v>
      </c>
      <c r="C501" s="1">
        <v>2.9280730757376201E-2</v>
      </c>
      <c r="D501" s="1">
        <v>3.9777264584637297E-2</v>
      </c>
      <c r="E501" s="2">
        <v>0.12746633260256801</v>
      </c>
      <c r="F501" s="2">
        <v>3.7727690395113797E-2</v>
      </c>
      <c r="G501" s="2">
        <v>7.8389996092223496E-2</v>
      </c>
      <c r="H501">
        <v>3.1521648662021298E-2</v>
      </c>
      <c r="I501">
        <v>8.1194673029968495E-2</v>
      </c>
      <c r="J501" s="3">
        <v>2.5758383992076999</v>
      </c>
      <c r="K501">
        <v>1.3650420856983401</v>
      </c>
      <c r="L501">
        <v>0.12649593334143799</v>
      </c>
      <c r="M501">
        <v>0.12903856516739701</v>
      </c>
      <c r="N501" s="6" t="s">
        <v>3552</v>
      </c>
    </row>
    <row r="502" spans="1:14" x14ac:dyDescent="0.25">
      <c r="A502" t="s">
        <v>1491</v>
      </c>
      <c r="B502" s="1">
        <v>4.6550184925392202E-2</v>
      </c>
      <c r="C502" s="1">
        <v>5.0715906862058298E-2</v>
      </c>
      <c r="D502" s="1">
        <v>4.7374441542744901E-2</v>
      </c>
      <c r="E502" s="2">
        <v>0.102474162229878</v>
      </c>
      <c r="F502" s="2">
        <v>0.16253175504026801</v>
      </c>
      <c r="G502" s="2">
        <v>0.107307542008597</v>
      </c>
      <c r="H502">
        <v>4.8213511110065103E-2</v>
      </c>
      <c r="I502">
        <v>0.124104486426248</v>
      </c>
      <c r="J502" s="3">
        <v>2.5740603322361899</v>
      </c>
      <c r="K502">
        <v>1.3640458686316099</v>
      </c>
      <c r="L502">
        <v>2.15197889013354E-2</v>
      </c>
      <c r="M502">
        <v>2.435070873451E-2</v>
      </c>
      <c r="N502" s="6" t="s">
        <v>3553</v>
      </c>
    </row>
    <row r="503" spans="1:14" x14ac:dyDescent="0.25">
      <c r="A503" t="s">
        <v>1764</v>
      </c>
      <c r="B503" s="1">
        <v>4.7697997704374398E-2</v>
      </c>
      <c r="C503" s="1">
        <v>7.1282467987334994E-2</v>
      </c>
      <c r="D503" s="1">
        <v>3.7424729674314199E-2</v>
      </c>
      <c r="E503" s="2">
        <v>0.197870341371751</v>
      </c>
      <c r="F503" s="2">
        <v>0.100372952813361</v>
      </c>
      <c r="G503" s="2">
        <v>0.10425947635795201</v>
      </c>
      <c r="H503">
        <v>5.2135065122007898E-2</v>
      </c>
      <c r="I503">
        <v>0.13416759018102101</v>
      </c>
      <c r="J503" s="3">
        <v>2.5734616398203198</v>
      </c>
      <c r="K503">
        <v>1.3637102778024801</v>
      </c>
      <c r="L503">
        <v>3.3665369136608503E-2</v>
      </c>
      <c r="M503">
        <v>3.6742311477051197E-2</v>
      </c>
      <c r="N503" s="6" t="s">
        <v>3554</v>
      </c>
    </row>
    <row r="504" spans="1:14" x14ac:dyDescent="0.25">
      <c r="A504" t="s">
        <v>1312</v>
      </c>
      <c r="B504" s="1">
        <v>0.117153424308124</v>
      </c>
      <c r="C504" s="1">
        <v>0.132309675250077</v>
      </c>
      <c r="D504" s="1">
        <v>0.115964863056569</v>
      </c>
      <c r="E504" s="2">
        <v>0.309802693391795</v>
      </c>
      <c r="F504" s="2">
        <v>0.31230744284092699</v>
      </c>
      <c r="G504" s="2">
        <v>0.317389605314576</v>
      </c>
      <c r="H504">
        <v>0.12180932087158999</v>
      </c>
      <c r="I504">
        <v>0.31316658051576601</v>
      </c>
      <c r="J504" s="3">
        <v>2.5709574462360099</v>
      </c>
      <c r="K504">
        <v>1.36230573128695</v>
      </c>
      <c r="L504">
        <v>1.5632874932295399E-3</v>
      </c>
      <c r="M504">
        <v>2.7357531131516999E-3</v>
      </c>
      <c r="N504" s="6" t="s">
        <v>3555</v>
      </c>
    </row>
    <row r="505" spans="1:14" x14ac:dyDescent="0.25">
      <c r="A505" t="s">
        <v>892</v>
      </c>
      <c r="B505" s="1">
        <v>5.19321515112868E-2</v>
      </c>
      <c r="C505" s="1">
        <v>5.46947238644961E-2</v>
      </c>
      <c r="D505" s="1">
        <v>4.8712580666048E-2</v>
      </c>
      <c r="E505" s="2">
        <v>0.118571875978703</v>
      </c>
      <c r="F505" s="2">
        <v>0.15523485217015301</v>
      </c>
      <c r="G505" s="2">
        <v>0.125439624853458</v>
      </c>
      <c r="H505">
        <v>5.1779818680610303E-2</v>
      </c>
      <c r="I505">
        <v>0.13308211766743799</v>
      </c>
      <c r="J505" s="3">
        <v>2.57015418474752</v>
      </c>
      <c r="K505">
        <v>1.36185490996324</v>
      </c>
      <c r="L505">
        <v>3.0597246414061602E-3</v>
      </c>
      <c r="M505">
        <v>4.5501098852784201E-3</v>
      </c>
      <c r="N505" s="6" t="s">
        <v>3556</v>
      </c>
    </row>
    <row r="506" spans="1:14" x14ac:dyDescent="0.25">
      <c r="A506" t="s">
        <v>2841</v>
      </c>
      <c r="B506" s="1">
        <v>1.5839816349955401E-2</v>
      </c>
      <c r="C506" s="1">
        <v>1.68119028272017E-2</v>
      </c>
      <c r="D506" s="1">
        <v>1.8259124166360899E-2</v>
      </c>
      <c r="E506" s="2">
        <v>4.4660194174757299E-2</v>
      </c>
      <c r="F506" s="2">
        <v>4.56191557213124E-2</v>
      </c>
      <c r="G506" s="2">
        <v>4.0562719812426699E-2</v>
      </c>
      <c r="H506">
        <v>1.6970281114505999E-2</v>
      </c>
      <c r="I506">
        <v>4.3614023236165499E-2</v>
      </c>
      <c r="J506" s="3">
        <v>2.57002361610173</v>
      </c>
      <c r="K506">
        <v>1.3617816164916501</v>
      </c>
      <c r="L506" s="27">
        <v>7.5041974020508199E-5</v>
      </c>
      <c r="M506">
        <v>4.5158658279139801E-4</v>
      </c>
      <c r="N506" s="6" t="s">
        <v>3557</v>
      </c>
    </row>
    <row r="507" spans="1:14" x14ac:dyDescent="0.25">
      <c r="A507" t="s">
        <v>2194</v>
      </c>
      <c r="B507" s="1">
        <v>0.110470603239383</v>
      </c>
      <c r="C507" s="1">
        <v>0.111827173638936</v>
      </c>
      <c r="D507" s="1">
        <v>0.101374830034748</v>
      </c>
      <c r="E507" s="2">
        <v>0.27748199185718803</v>
      </c>
      <c r="F507" s="2">
        <v>0.26987730392951698</v>
      </c>
      <c r="G507" s="2">
        <v>0.28440797186400901</v>
      </c>
      <c r="H507">
        <v>0.107890868971023</v>
      </c>
      <c r="I507">
        <v>0.27725575588357099</v>
      </c>
      <c r="J507" s="3">
        <v>2.5697796164570401</v>
      </c>
      <c r="K507">
        <v>1.36164463962242</v>
      </c>
      <c r="L507">
        <v>1.3171646790450901E-4</v>
      </c>
      <c r="M507">
        <v>5.90687252973827E-4</v>
      </c>
      <c r="N507" s="6" t="s">
        <v>3558</v>
      </c>
    </row>
    <row r="508" spans="1:14" x14ac:dyDescent="0.25">
      <c r="A508" t="s">
        <v>326</v>
      </c>
      <c r="B508" s="1">
        <v>4.7187858691493398E-3</v>
      </c>
      <c r="C508" s="1">
        <v>3.05416234694163E-3</v>
      </c>
      <c r="D508" s="1">
        <v>4.5971553752185302E-3</v>
      </c>
      <c r="E508" s="2">
        <v>1.12120263075478E-2</v>
      </c>
      <c r="F508" s="2">
        <v>9.9454083563050594E-3</v>
      </c>
      <c r="G508" s="2">
        <v>1.0629152012504899E-2</v>
      </c>
      <c r="H508">
        <v>4.1233678637698301E-3</v>
      </c>
      <c r="I508">
        <v>1.05955288921192E-2</v>
      </c>
      <c r="J508" s="3">
        <v>2.5696297886049302</v>
      </c>
      <c r="K508">
        <v>1.36156052260341</v>
      </c>
      <c r="L508">
        <v>1.6326805821647201E-2</v>
      </c>
      <c r="M508">
        <v>1.8953535542095199E-2</v>
      </c>
      <c r="N508" s="6" t="s">
        <v>3559</v>
      </c>
    </row>
    <row r="509" spans="1:14" x14ac:dyDescent="0.25">
      <c r="A509" t="s">
        <v>2120</v>
      </c>
      <c r="B509" s="1">
        <v>7.3204948348424897E-3</v>
      </c>
      <c r="C509" s="1">
        <v>5.5479279329765504E-3</v>
      </c>
      <c r="D509" s="1">
        <v>7.9209202943906105E-3</v>
      </c>
      <c r="E509" s="2">
        <v>1.9229564672721602E-2</v>
      </c>
      <c r="F509" s="2">
        <v>1.7620669153018801E-2</v>
      </c>
      <c r="G509" s="2">
        <v>1.6568972254786998E-2</v>
      </c>
      <c r="H509">
        <v>6.9297810207365499E-3</v>
      </c>
      <c r="I509">
        <v>1.7806402026842499E-2</v>
      </c>
      <c r="J509" s="3">
        <v>2.5695475764037701</v>
      </c>
      <c r="K509">
        <v>1.36151436457986</v>
      </c>
      <c r="L509">
        <v>6.1249946513842399E-3</v>
      </c>
      <c r="M509">
        <v>7.9703456040448803E-3</v>
      </c>
      <c r="N509" s="6" t="s">
        <v>3560</v>
      </c>
    </row>
    <row r="510" spans="1:14" x14ac:dyDescent="0.25">
      <c r="A510" t="s">
        <v>1619</v>
      </c>
      <c r="B510" s="1">
        <v>7.6265782425710997E-3</v>
      </c>
      <c r="C510" s="1">
        <v>7.9015943287847803E-3</v>
      </c>
      <c r="D510" s="1">
        <v>6.6043640601730902E-3</v>
      </c>
      <c r="E510" s="2">
        <v>1.8728468524898199E-2</v>
      </c>
      <c r="F510" s="2">
        <v>1.7188260094049002E-2</v>
      </c>
      <c r="G510" s="2">
        <v>2.09456819069949E-2</v>
      </c>
      <c r="H510">
        <v>7.3775122105096602E-3</v>
      </c>
      <c r="I510">
        <v>1.89541368419807E-2</v>
      </c>
      <c r="J510" s="3">
        <v>2.5691772919033</v>
      </c>
      <c r="K510">
        <v>1.3613064501158001</v>
      </c>
      <c r="L510">
        <v>2.8862019172975898E-4</v>
      </c>
      <c r="M510">
        <v>9.0568795160626304E-4</v>
      </c>
      <c r="N510" s="6" t="s">
        <v>3561</v>
      </c>
    </row>
    <row r="511" spans="1:14" x14ac:dyDescent="0.25">
      <c r="A511" t="s">
        <v>1685</v>
      </c>
      <c r="B511" s="1">
        <v>4.8692768779492399E-2</v>
      </c>
      <c r="C511" s="1">
        <v>5.0239569615287603E-2</v>
      </c>
      <c r="D511" s="1">
        <v>5.0244965791120803E-2</v>
      </c>
      <c r="E511" s="2">
        <v>0.123958659567805</v>
      </c>
      <c r="F511" s="2">
        <v>0.124695962380412</v>
      </c>
      <c r="G511" s="2">
        <v>0.13458382180539299</v>
      </c>
      <c r="H511">
        <v>4.97257680619669E-2</v>
      </c>
      <c r="I511">
        <v>0.12774614791787001</v>
      </c>
      <c r="J511" s="3">
        <v>2.5690130670013098</v>
      </c>
      <c r="K511">
        <v>1.3612142283664299</v>
      </c>
      <c r="L511">
        <v>1.7022872476530899E-4</v>
      </c>
      <c r="M511">
        <v>6.8060604249337996E-4</v>
      </c>
      <c r="N511" s="6" t="s">
        <v>3562</v>
      </c>
    </row>
    <row r="512" spans="1:14" x14ac:dyDescent="0.25">
      <c r="A512" t="s">
        <v>922</v>
      </c>
      <c r="B512" s="1">
        <v>7.2643795434255795E-2</v>
      </c>
      <c r="C512" s="1">
        <v>7.4476729524503293E-2</v>
      </c>
      <c r="D512" s="1">
        <v>7.45472989014309E-2</v>
      </c>
      <c r="E512" s="2">
        <v>0.17112433448167899</v>
      </c>
      <c r="F512" s="2">
        <v>0.210475109453543</v>
      </c>
      <c r="G512" s="2">
        <v>0.187651426338413</v>
      </c>
      <c r="H512">
        <v>7.3889274620063394E-2</v>
      </c>
      <c r="I512">
        <v>0.189750290091212</v>
      </c>
      <c r="J512" s="3">
        <v>2.5680356325989502</v>
      </c>
      <c r="K512">
        <v>1.3606652206133101</v>
      </c>
      <c r="L512">
        <v>3.4832304455595701E-3</v>
      </c>
      <c r="M512">
        <v>5.0243660382420204E-3</v>
      </c>
      <c r="N512" s="6" t="s">
        <v>3563</v>
      </c>
    </row>
    <row r="513" spans="1:15" x14ac:dyDescent="0.25">
      <c r="A513" t="s">
        <v>2496</v>
      </c>
      <c r="B513" s="1">
        <v>9.7436551460272896E-3</v>
      </c>
      <c r="C513" s="1">
        <v>8.8822886603715408E-3</v>
      </c>
      <c r="D513" s="1">
        <v>9.1295620831804494E-3</v>
      </c>
      <c r="E513" s="2">
        <v>2.65580958346383E-2</v>
      </c>
      <c r="F513" s="2">
        <v>2.0863737095292101E-2</v>
      </c>
      <c r="G513" s="2">
        <v>2.3837436498632299E-2</v>
      </c>
      <c r="H513">
        <v>9.2518352965264301E-3</v>
      </c>
      <c r="I513">
        <v>2.37530898095209E-2</v>
      </c>
      <c r="J513" s="3">
        <v>2.56739220362461</v>
      </c>
      <c r="K513">
        <v>1.3603037037835899</v>
      </c>
      <c r="L513">
        <v>2.1331630600970701E-3</v>
      </c>
      <c r="M513">
        <v>3.4513716886267701E-3</v>
      </c>
      <c r="N513" s="6" t="s">
        <v>3564</v>
      </c>
    </row>
    <row r="514" spans="1:15" x14ac:dyDescent="0.25">
      <c r="A514" t="s">
        <v>31</v>
      </c>
      <c r="B514" s="1">
        <v>2.3235811758704199</v>
      </c>
      <c r="C514" s="1">
        <v>2.3182773403569699</v>
      </c>
      <c r="D514" s="1">
        <v>2.1359937841279399</v>
      </c>
      <c r="E514" s="2">
        <v>5.8976511118070798</v>
      </c>
      <c r="F514" s="2">
        <v>5.8020107021242104</v>
      </c>
      <c r="G514" s="2">
        <v>5.6933958577569399</v>
      </c>
      <c r="H514">
        <v>2.25928410011845</v>
      </c>
      <c r="I514">
        <v>5.7976858905627404</v>
      </c>
      <c r="J514" s="3">
        <v>2.5661606215255501</v>
      </c>
      <c r="K514">
        <v>1.3596114746466299</v>
      </c>
      <c r="L514">
        <v>2.28384005860187E-4</v>
      </c>
      <c r="M514">
        <v>7.9751066266544603E-4</v>
      </c>
      <c r="N514" s="6" t="s">
        <v>3565</v>
      </c>
    </row>
    <row r="515" spans="1:15" x14ac:dyDescent="0.25">
      <c r="A515" t="s">
        <v>615</v>
      </c>
      <c r="B515" s="1">
        <v>0.271878586914934</v>
      </c>
      <c r="C515" s="1">
        <v>0.26565608450783201</v>
      </c>
      <c r="D515" s="1">
        <v>0.26492996352491699</v>
      </c>
      <c r="E515" s="2">
        <v>0.70034450360162803</v>
      </c>
      <c r="F515" s="2">
        <v>0.69007080698340595</v>
      </c>
      <c r="G515" s="2">
        <v>0.66869871043376305</v>
      </c>
      <c r="H515">
        <v>0.26748821164922798</v>
      </c>
      <c r="I515">
        <v>0.68637134033959901</v>
      </c>
      <c r="J515" s="3">
        <v>2.56598724896212</v>
      </c>
      <c r="K515">
        <v>1.3595140013298499</v>
      </c>
      <c r="L515" s="27">
        <v>4.3711687447894303E-6</v>
      </c>
      <c r="M515">
        <v>1.8504490247383301E-4</v>
      </c>
      <c r="N515" s="6" t="s">
        <v>3566</v>
      </c>
    </row>
    <row r="516" spans="1:15" x14ac:dyDescent="0.25">
      <c r="A516" t="s">
        <v>1445</v>
      </c>
      <c r="B516" s="1">
        <v>4.9100879989797203E-2</v>
      </c>
      <c r="C516" s="1">
        <v>5.9205917789795198E-2</v>
      </c>
      <c r="D516" s="1">
        <v>4.8539917553363697E-2</v>
      </c>
      <c r="E516" s="2">
        <v>0.12602568117757601</v>
      </c>
      <c r="F516" s="2">
        <v>0.15069455705097001</v>
      </c>
      <c r="G516" s="2">
        <v>0.125361469323955</v>
      </c>
      <c r="H516">
        <v>5.2282238444318702E-2</v>
      </c>
      <c r="I516">
        <v>0.13402723585083401</v>
      </c>
      <c r="J516" s="3">
        <v>2.5635328524346699</v>
      </c>
      <c r="K516">
        <v>1.35813338641899</v>
      </c>
      <c r="L516">
        <v>4.4727722427308501E-4</v>
      </c>
      <c r="M516">
        <v>1.1601014888514001E-3</v>
      </c>
      <c r="N516" s="6" t="s">
        <v>3567</v>
      </c>
    </row>
    <row r="517" spans="1:15" x14ac:dyDescent="0.25">
      <c r="A517" t="s">
        <v>895</v>
      </c>
      <c r="B517" s="1">
        <v>0.43321004973855398</v>
      </c>
      <c r="C517" s="1">
        <v>0.36958166381798302</v>
      </c>
      <c r="D517" s="1">
        <v>0.39652083827941198</v>
      </c>
      <c r="E517" s="2">
        <v>1.0977763858440299</v>
      </c>
      <c r="F517" s="2">
        <v>1.01248581157775</v>
      </c>
      <c r="G517" s="2">
        <v>0.9642047674873</v>
      </c>
      <c r="H517">
        <v>0.39977085061198298</v>
      </c>
      <c r="I517">
        <v>1.0248223216363599</v>
      </c>
      <c r="J517" s="3">
        <v>2.5635243791975499</v>
      </c>
      <c r="K517">
        <v>1.3581286178757099</v>
      </c>
      <c r="L517">
        <v>1.18701046155399E-4</v>
      </c>
      <c r="M517">
        <v>5.5436301463679296E-4</v>
      </c>
      <c r="N517" s="6" t="s">
        <v>3568</v>
      </c>
    </row>
    <row r="518" spans="1:15" x14ac:dyDescent="0.25">
      <c r="A518" t="s">
        <v>1476</v>
      </c>
      <c r="B518" s="1">
        <v>1.9283254686902201E-2</v>
      </c>
      <c r="C518" s="1">
        <v>2.2892207683039598E-2</v>
      </c>
      <c r="D518" s="1">
        <v>1.8518118835387301E-2</v>
      </c>
      <c r="E518" s="2">
        <v>6.7585342937676193E-2</v>
      </c>
      <c r="F518" s="2">
        <v>2.7620128641695E-2</v>
      </c>
      <c r="G518" s="2">
        <v>6.0336068776866002E-2</v>
      </c>
      <c r="H518">
        <v>2.02311937351097E-2</v>
      </c>
      <c r="I518">
        <v>5.18471801187457E-2</v>
      </c>
      <c r="J518" s="3">
        <v>2.5627345967612798</v>
      </c>
      <c r="K518">
        <v>1.35768407723952</v>
      </c>
      <c r="L518">
        <v>8.2918361985389002E-2</v>
      </c>
      <c r="M518">
        <v>8.5733926059595802E-2</v>
      </c>
      <c r="N518" s="6" t="s">
        <v>3569</v>
      </c>
    </row>
    <row r="519" spans="1:15" x14ac:dyDescent="0.25">
      <c r="A519" t="s">
        <v>2362</v>
      </c>
      <c r="B519" s="1">
        <v>1.4666496620328999E-2</v>
      </c>
      <c r="C519" s="1">
        <v>1.3505561937852E-2</v>
      </c>
      <c r="D519" s="1">
        <v>1.1179936546306101E-2</v>
      </c>
      <c r="E519" s="2">
        <v>3.44503601628562E-2</v>
      </c>
      <c r="F519" s="2">
        <v>3.2214474893249002E-2</v>
      </c>
      <c r="G519" s="2">
        <v>3.4153966393122299E-2</v>
      </c>
      <c r="H519">
        <v>1.31173317014957E-2</v>
      </c>
      <c r="I519">
        <v>3.3606267149742498E-2</v>
      </c>
      <c r="J519" s="3">
        <v>2.56197433399588</v>
      </c>
      <c r="K519">
        <v>1.35725602275125</v>
      </c>
      <c r="L519">
        <v>4.71082092126166E-3</v>
      </c>
      <c r="M519">
        <v>6.4382628838607504E-3</v>
      </c>
      <c r="N519" s="6" t="s">
        <v>3570</v>
      </c>
    </row>
    <row r="520" spans="1:15" x14ac:dyDescent="0.25">
      <c r="A520" t="s">
        <v>2251</v>
      </c>
      <c r="B520" s="1">
        <v>8.9274327254176798E-3</v>
      </c>
      <c r="C520" s="1">
        <v>9.1344672027795695E-3</v>
      </c>
      <c r="D520" s="1">
        <v>9.5828027539766499E-3</v>
      </c>
      <c r="E520" s="2">
        <v>2.3927341058565602E-2</v>
      </c>
      <c r="F520" s="2">
        <v>2.4539214096535301E-2</v>
      </c>
      <c r="G520" s="2">
        <v>2.2352481438061698E-2</v>
      </c>
      <c r="H520">
        <v>9.2149008940579594E-3</v>
      </c>
      <c r="I520">
        <v>2.3606345531054201E-2</v>
      </c>
      <c r="J520" s="3">
        <v>2.5617579399335999</v>
      </c>
      <c r="K520">
        <v>1.3571341621137201</v>
      </c>
      <c r="L520" s="27">
        <v>2.1584386179589001E-5</v>
      </c>
      <c r="M520">
        <v>2.63836445810023E-4</v>
      </c>
      <c r="N520" s="6" t="s">
        <v>3571</v>
      </c>
    </row>
    <row r="521" spans="1:15" x14ac:dyDescent="0.25">
      <c r="A521" t="s">
        <v>1451</v>
      </c>
      <c r="B521" s="1">
        <v>0.117842111975513</v>
      </c>
      <c r="C521" s="1">
        <v>0.130600465129312</v>
      </c>
      <c r="D521" s="1">
        <v>0.118058403297865</v>
      </c>
      <c r="E521" s="2">
        <v>0.296962104603821</v>
      </c>
      <c r="F521" s="2">
        <v>0.33792767958488701</v>
      </c>
      <c r="G521" s="2">
        <v>0.30386869871043398</v>
      </c>
      <c r="H521">
        <v>0.122166993467563</v>
      </c>
      <c r="I521">
        <v>0.312919494299714</v>
      </c>
      <c r="J521" s="3">
        <v>2.5614078354379499</v>
      </c>
      <c r="K521">
        <v>1.3569369816817001</v>
      </c>
      <c r="L521" s="27">
        <v>6.7255131974761203E-5</v>
      </c>
      <c r="M521">
        <v>4.3023503542678098E-4</v>
      </c>
      <c r="N521" s="6" t="s">
        <v>3572</v>
      </c>
    </row>
    <row r="522" spans="1:15" x14ac:dyDescent="0.25">
      <c r="A522" t="s">
        <v>2031</v>
      </c>
      <c r="B522" s="1">
        <v>3.0990945032521401E-2</v>
      </c>
      <c r="C522" s="1">
        <v>3.48006388523074E-2</v>
      </c>
      <c r="D522" s="1">
        <v>2.9201648932726101E-2</v>
      </c>
      <c r="E522" s="2">
        <v>6.5142499217037297E-2</v>
      </c>
      <c r="F522" s="2">
        <v>0.105561861520999</v>
      </c>
      <c r="G522" s="2">
        <v>7.2606486908948803E-2</v>
      </c>
      <c r="H522">
        <v>3.1664410939184998E-2</v>
      </c>
      <c r="I522">
        <v>8.1103615882328298E-2</v>
      </c>
      <c r="J522" s="3">
        <v>2.5613492712085102</v>
      </c>
      <c r="K522">
        <v>1.35690399541214</v>
      </c>
      <c r="L522">
        <v>1.5824070876772799E-2</v>
      </c>
      <c r="M522">
        <v>1.8468492073504501E-2</v>
      </c>
      <c r="N522" s="6" t="s">
        <v>3573</v>
      </c>
    </row>
    <row r="523" spans="1:15" x14ac:dyDescent="0.25">
      <c r="A523" t="s">
        <v>1666</v>
      </c>
      <c r="B523" s="1">
        <v>4.2851677082004803E-2</v>
      </c>
      <c r="C523" s="1">
        <v>3.9760150186331902E-2</v>
      </c>
      <c r="D523" s="1">
        <v>3.7511061230656298E-2</v>
      </c>
      <c r="E523" s="2">
        <v>9.6335734419041696E-2</v>
      </c>
      <c r="F523" s="2">
        <v>0.10604832171233999</v>
      </c>
      <c r="G523" s="2">
        <v>0.105197342711997</v>
      </c>
      <c r="H523">
        <v>4.0040962832997698E-2</v>
      </c>
      <c r="I523">
        <v>0.102527132947793</v>
      </c>
      <c r="J523" s="3">
        <v>2.56055613286353</v>
      </c>
      <c r="K523">
        <v>1.3564571863924799</v>
      </c>
      <c r="L523" s="27">
        <v>6.3223419215214206E-5</v>
      </c>
      <c r="M523">
        <v>4.1802924749921702E-4</v>
      </c>
      <c r="N523" s="6" t="s">
        <v>3574</v>
      </c>
    </row>
    <row r="524" spans="1:15" x14ac:dyDescent="0.25">
      <c r="A524" t="s">
        <v>2352</v>
      </c>
      <c r="B524" s="1">
        <v>1.27789822726693E-2</v>
      </c>
      <c r="C524" s="1">
        <v>1.20765501975399E-2</v>
      </c>
      <c r="D524" s="1">
        <v>1.43526212418794E-2</v>
      </c>
      <c r="E524" s="2">
        <v>3.3761352959599103E-2</v>
      </c>
      <c r="F524" s="2">
        <v>3.2052321496135301E-2</v>
      </c>
      <c r="G524" s="2">
        <v>3.4544744040640903E-2</v>
      </c>
      <c r="H524">
        <v>1.30693845706962E-2</v>
      </c>
      <c r="I524">
        <v>3.3452806165458399E-2</v>
      </c>
      <c r="J524" s="3">
        <v>2.5596313265175001</v>
      </c>
      <c r="K524">
        <v>1.35593602830822</v>
      </c>
      <c r="L524">
        <v>7.4896155573000599E-4</v>
      </c>
      <c r="M524">
        <v>1.6231942613508001E-3</v>
      </c>
      <c r="N524" s="6" t="s">
        <v>3575</v>
      </c>
    </row>
    <row r="525" spans="1:15" x14ac:dyDescent="0.25">
      <c r="A525" t="s">
        <v>1104</v>
      </c>
      <c r="B525" s="1">
        <v>0.194796582068614</v>
      </c>
      <c r="C525" s="1">
        <v>0.18011151895541999</v>
      </c>
      <c r="D525" s="1">
        <v>0.16927459909783499</v>
      </c>
      <c r="E525" s="2">
        <v>0.36060131537738799</v>
      </c>
      <c r="F525" s="2">
        <v>0.60802118804389005</v>
      </c>
      <c r="G525" s="2">
        <v>0.42422821414615097</v>
      </c>
      <c r="H525">
        <v>0.18139423337395599</v>
      </c>
      <c r="I525">
        <v>0.46428357252247598</v>
      </c>
      <c r="J525" s="3">
        <v>2.55952774179609</v>
      </c>
      <c r="K525">
        <v>1.35587764326414</v>
      </c>
      <c r="L525">
        <v>2.1379024200272899E-2</v>
      </c>
      <c r="M525">
        <v>2.4245485545560799E-2</v>
      </c>
      <c r="N525" s="6" t="s">
        <v>3576</v>
      </c>
    </row>
    <row r="526" spans="1:15" x14ac:dyDescent="0.25">
      <c r="A526" t="s">
        <v>3030</v>
      </c>
      <c r="B526" s="1">
        <v>4.6983803086341001E-2</v>
      </c>
      <c r="C526" s="1">
        <v>5.62077951189442E-2</v>
      </c>
      <c r="D526" s="1">
        <v>6.0626335441262197E-2</v>
      </c>
      <c r="E526" s="2">
        <v>0.13360476041340399</v>
      </c>
      <c r="F526" s="2">
        <v>0.139073563591157</v>
      </c>
      <c r="G526" s="2">
        <v>0.14654161781946101</v>
      </c>
      <c r="H526">
        <v>5.4605977882182501E-2</v>
      </c>
      <c r="I526">
        <v>0.13973998060800699</v>
      </c>
      <c r="J526" s="3">
        <v>2.5590601254227101</v>
      </c>
      <c r="K526">
        <v>1.3556140440675299</v>
      </c>
      <c r="L526">
        <v>3.0017429721346501E-3</v>
      </c>
      <c r="M526">
        <v>4.48893387130485E-3</v>
      </c>
      <c r="N526" s="6" t="s">
        <v>3577</v>
      </c>
    </row>
    <row r="527" spans="1:15" x14ac:dyDescent="0.25">
      <c r="A527" t="s">
        <v>1967</v>
      </c>
      <c r="B527" s="1">
        <v>4.21629894146155E-2</v>
      </c>
      <c r="C527" s="1">
        <v>4.5532236823671197E-2</v>
      </c>
      <c r="D527" s="1">
        <v>4.8324088662508403E-2</v>
      </c>
      <c r="E527" s="2">
        <v>0.10986533041027199</v>
      </c>
      <c r="F527" s="2">
        <v>0.12329063293876</v>
      </c>
      <c r="G527" s="2">
        <v>0.114810472840953</v>
      </c>
      <c r="H527">
        <v>4.53397716335983E-2</v>
      </c>
      <c r="I527">
        <v>0.11598881206332901</v>
      </c>
      <c r="J527" s="3">
        <v>2.55821341582093</v>
      </c>
      <c r="K527">
        <v>1.3551366243068499</v>
      </c>
      <c r="L527" s="27">
        <v>6.5377227956639304E-5</v>
      </c>
      <c r="M527">
        <v>4.2519671317711499E-4</v>
      </c>
      <c r="N527" s="6" t="s">
        <v>3578</v>
      </c>
    </row>
    <row r="528" spans="1:15" x14ac:dyDescent="0.25">
      <c r="A528" t="s">
        <v>1203</v>
      </c>
      <c r="B528" s="1">
        <v>0.224869276877949</v>
      </c>
      <c r="C528" s="1">
        <v>0.21973156995152601</v>
      </c>
      <c r="D528" s="1">
        <v>0.20436837675091199</v>
      </c>
      <c r="E528" s="2">
        <v>0.555089257751331</v>
      </c>
      <c r="F528" s="2">
        <v>0.52997135289984298</v>
      </c>
      <c r="G528" s="2">
        <v>0.57499023055881204</v>
      </c>
      <c r="H528">
        <v>0.216323074526796</v>
      </c>
      <c r="I528">
        <v>0.55335028040332901</v>
      </c>
      <c r="J528" s="3">
        <v>2.5579808423755801</v>
      </c>
      <c r="K528">
        <v>1.35500545940593</v>
      </c>
      <c r="L528" s="27">
        <v>2.01825860227042E-5</v>
      </c>
      <c r="M528">
        <v>2.5706237129830402E-4</v>
      </c>
      <c r="N528" s="6" t="s">
        <v>3579</v>
      </c>
      <c r="O528" s="16" t="s">
        <v>6175</v>
      </c>
    </row>
    <row r="529" spans="1:14" x14ac:dyDescent="0.25">
      <c r="A529" t="s">
        <v>2179</v>
      </c>
      <c r="B529" s="1">
        <v>9.9222038005356492E-3</v>
      </c>
      <c r="C529" s="1">
        <v>1.10678360279078E-2</v>
      </c>
      <c r="D529" s="1">
        <v>1.0834610320937599E-2</v>
      </c>
      <c r="E529" s="2">
        <v>2.8374569370497999E-2</v>
      </c>
      <c r="F529" s="2">
        <v>2.6376952597156899E-2</v>
      </c>
      <c r="G529" s="2">
        <v>2.6651035560765899E-2</v>
      </c>
      <c r="H529">
        <v>1.0608216716460299E-2</v>
      </c>
      <c r="I529">
        <v>2.7134185842806899E-2</v>
      </c>
      <c r="J529" s="3">
        <v>2.5578461081685799</v>
      </c>
      <c r="K529">
        <v>1.354929467636</v>
      </c>
      <c r="L529" s="27">
        <v>5.4912185581194399E-5</v>
      </c>
      <c r="M529">
        <v>3.88854895569156E-4</v>
      </c>
      <c r="N529" s="6" t="s">
        <v>3580</v>
      </c>
    </row>
    <row r="530" spans="1:14" x14ac:dyDescent="0.25">
      <c r="A530" t="s">
        <v>1390</v>
      </c>
      <c r="B530" s="1">
        <v>7.8331845427879104E-2</v>
      </c>
      <c r="C530" s="1">
        <v>7.7138614138810305E-2</v>
      </c>
      <c r="D530" s="1">
        <v>7.0230721084324294E-2</v>
      </c>
      <c r="E530" s="2">
        <v>0.19699342311306001</v>
      </c>
      <c r="F530" s="2">
        <v>0.17047727149883801</v>
      </c>
      <c r="G530" s="2">
        <v>0.20976944118796401</v>
      </c>
      <c r="H530">
        <v>7.5233726883671206E-2</v>
      </c>
      <c r="I530">
        <v>0.192413378599954</v>
      </c>
      <c r="J530" s="3">
        <v>2.55754149860832</v>
      </c>
      <c r="K530">
        <v>1.35475764929639</v>
      </c>
      <c r="L530">
        <v>7.3599845226197599E-4</v>
      </c>
      <c r="M530">
        <v>1.6053834435083899E-3</v>
      </c>
      <c r="N530" s="6" t="s">
        <v>3581</v>
      </c>
    </row>
    <row r="531" spans="1:14" x14ac:dyDescent="0.25">
      <c r="A531" t="s">
        <v>1741</v>
      </c>
      <c r="B531" s="1">
        <v>0.17806402244611699</v>
      </c>
      <c r="C531" s="1">
        <v>0.186668161058029</v>
      </c>
      <c r="D531" s="1">
        <v>0.168217037532644</v>
      </c>
      <c r="E531" s="2">
        <v>0.45036016285624803</v>
      </c>
      <c r="F531" s="2">
        <v>0.44003026863412797</v>
      </c>
      <c r="G531" s="2">
        <v>0.472528331379445</v>
      </c>
      <c r="H531">
        <v>0.177649740345597</v>
      </c>
      <c r="I531">
        <v>0.45430625428993998</v>
      </c>
      <c r="J531" s="3">
        <v>2.5573144852682699</v>
      </c>
      <c r="K531">
        <v>1.3546295866408</v>
      </c>
      <c r="L531" s="27">
        <v>3.5278847703009401E-5</v>
      </c>
      <c r="M531">
        <v>3.2651699469806502E-4</v>
      </c>
      <c r="N531" s="6" t="s">
        <v>3582</v>
      </c>
    </row>
    <row r="532" spans="1:14" x14ac:dyDescent="0.25">
      <c r="A532" t="s">
        <v>2385</v>
      </c>
      <c r="B532" s="1">
        <v>6.2747098584364199E-3</v>
      </c>
      <c r="C532" s="1">
        <v>4.4271344111631002E-3</v>
      </c>
      <c r="D532" s="1">
        <v>4.1223318153367997E-3</v>
      </c>
      <c r="E532" s="2">
        <v>9.5834638271218298E-3</v>
      </c>
      <c r="F532" s="2">
        <v>1.43235500783741E-2</v>
      </c>
      <c r="G532" s="2">
        <v>1.39898397811645E-2</v>
      </c>
      <c r="H532">
        <v>4.9413920283121098E-3</v>
      </c>
      <c r="I532">
        <v>1.26322845622202E-2</v>
      </c>
      <c r="J532" s="3">
        <v>2.5564222570972799</v>
      </c>
      <c r="K532">
        <v>1.3541261531495901</v>
      </c>
      <c r="L532">
        <v>6.9235487500279103E-3</v>
      </c>
      <c r="M532">
        <v>8.8804574321124704E-3</v>
      </c>
      <c r="N532" s="6" t="s">
        <v>3583</v>
      </c>
    </row>
    <row r="533" spans="1:14" x14ac:dyDescent="0.25">
      <c r="A533" t="s">
        <v>294</v>
      </c>
      <c r="B533" s="1">
        <v>0.93694681800790702</v>
      </c>
      <c r="C533" s="1">
        <v>0.91896662837288801</v>
      </c>
      <c r="D533" s="1">
        <v>0.83022899445319698</v>
      </c>
      <c r="E533" s="2">
        <v>2.31118070779831</v>
      </c>
      <c r="F533" s="2">
        <v>2.18653045781309</v>
      </c>
      <c r="G533" s="2">
        <v>2.3684251660804998</v>
      </c>
      <c r="H533">
        <v>0.89538081361133104</v>
      </c>
      <c r="I533">
        <v>2.2887121105639698</v>
      </c>
      <c r="J533" s="3">
        <v>2.5561326262207098</v>
      </c>
      <c r="K533">
        <v>1.3539626931812101</v>
      </c>
      <c r="L533">
        <v>1.0455204311350599E-4</v>
      </c>
      <c r="M533">
        <v>5.1850321055476505E-4</v>
      </c>
      <c r="N533" s="6" t="s">
        <v>3584</v>
      </c>
    </row>
    <row r="534" spans="1:14" x14ac:dyDescent="0.25">
      <c r="A534" t="s">
        <v>1997</v>
      </c>
      <c r="B534" s="1">
        <v>5.7390638949113601E-2</v>
      </c>
      <c r="C534" s="1">
        <v>6.2456219003054203E-2</v>
      </c>
      <c r="D534" s="1">
        <v>5.7151490298491398E-2</v>
      </c>
      <c r="E534" s="2">
        <v>0.14832445975571601</v>
      </c>
      <c r="F534" s="2">
        <v>0.16209934598129799</v>
      </c>
      <c r="G534" s="2">
        <v>0.14193044157874199</v>
      </c>
      <c r="H534">
        <v>5.8999449416886403E-2</v>
      </c>
      <c r="I534">
        <v>0.150784749105252</v>
      </c>
      <c r="J534" s="3">
        <v>2.5556975632063299</v>
      </c>
      <c r="K534">
        <v>1.35371712037008</v>
      </c>
      <c r="L534" s="27">
        <v>7.7681068930378594E-5</v>
      </c>
      <c r="M534">
        <v>4.5534552177102798E-4</v>
      </c>
      <c r="N534" s="6" t="s">
        <v>3585</v>
      </c>
    </row>
    <row r="535" spans="1:14" x14ac:dyDescent="0.25">
      <c r="A535" t="s">
        <v>2547</v>
      </c>
      <c r="B535" s="1">
        <v>1.3799260298431299E-2</v>
      </c>
      <c r="C535" s="1">
        <v>1.0899716999635699E-2</v>
      </c>
      <c r="D535" s="1">
        <v>1.1374182548075901E-2</v>
      </c>
      <c r="E535" s="2">
        <v>2.94393986846226E-2</v>
      </c>
      <c r="F535" s="2">
        <v>3.07010431868548E-2</v>
      </c>
      <c r="G535" s="2">
        <v>3.2043767096522097E-2</v>
      </c>
      <c r="H535">
        <v>1.2024386615380999E-2</v>
      </c>
      <c r="I535">
        <v>3.07280696559998E-2</v>
      </c>
      <c r="J535" s="3">
        <v>2.5554791806755501</v>
      </c>
      <c r="K535">
        <v>1.35359383784233</v>
      </c>
      <c r="L535">
        <v>2.9082223013465699E-3</v>
      </c>
      <c r="M535">
        <v>4.3948073983128104E-3</v>
      </c>
      <c r="N535" s="6" t="s">
        <v>3586</v>
      </c>
    </row>
    <row r="536" spans="1:14" x14ac:dyDescent="0.25">
      <c r="A536" t="s">
        <v>1774</v>
      </c>
      <c r="B536" s="1">
        <v>4.7315393444713701E-2</v>
      </c>
      <c r="C536" s="1">
        <v>4.9707192692426197E-2</v>
      </c>
      <c r="D536" s="1">
        <v>4.9511147562212698E-2</v>
      </c>
      <c r="E536" s="2">
        <v>0.13285311619166901</v>
      </c>
      <c r="F536" s="2">
        <v>0.120047564996487</v>
      </c>
      <c r="G536" s="2">
        <v>0.12153184837827299</v>
      </c>
      <c r="H536">
        <v>4.8844577899784199E-2</v>
      </c>
      <c r="I536">
        <v>0.12481084318881</v>
      </c>
      <c r="J536" s="3">
        <v>2.5552650581787701</v>
      </c>
      <c r="K536">
        <v>1.35347294998335</v>
      </c>
      <c r="L536">
        <v>1.4373568702733699E-4</v>
      </c>
      <c r="M536">
        <v>6.1333932864712705E-4</v>
      </c>
      <c r="N536" s="6" t="s">
        <v>3587</v>
      </c>
    </row>
    <row r="537" spans="1:14" x14ac:dyDescent="0.25">
      <c r="A537" t="s">
        <v>1747</v>
      </c>
      <c r="B537" s="1">
        <v>8.0959061344216293E-2</v>
      </c>
      <c r="C537" s="1">
        <v>7.2375241671103097E-2</v>
      </c>
      <c r="D537" s="1">
        <v>7.6662422031813199E-2</v>
      </c>
      <c r="E537" s="2">
        <v>0.248355778264955</v>
      </c>
      <c r="F537" s="2">
        <v>0.15118101724231101</v>
      </c>
      <c r="G537" s="2">
        <v>0.18780773739742099</v>
      </c>
      <c r="H537">
        <v>7.6665575015710904E-2</v>
      </c>
      <c r="I537">
        <v>0.19578151096822899</v>
      </c>
      <c r="J537" s="3">
        <v>2.5537082442557599</v>
      </c>
      <c r="K537">
        <v>1.3525937096104299</v>
      </c>
      <c r="L537">
        <v>1.94951208404852E-2</v>
      </c>
      <c r="M537">
        <v>2.2323089265251301E-2</v>
      </c>
      <c r="N537" s="6" t="s">
        <v>3588</v>
      </c>
    </row>
    <row r="538" spans="1:14" x14ac:dyDescent="0.25">
      <c r="A538" t="s">
        <v>751</v>
      </c>
      <c r="B538" s="1">
        <v>0.392092845300344</v>
      </c>
      <c r="C538" s="1">
        <v>0.404858639917061</v>
      </c>
      <c r="D538" s="1">
        <v>0.39080137267174597</v>
      </c>
      <c r="E538" s="2">
        <v>1.03413717507047</v>
      </c>
      <c r="F538" s="2">
        <v>1.0121074536511501</v>
      </c>
      <c r="G538" s="2">
        <v>0.98655724892536101</v>
      </c>
      <c r="H538">
        <v>0.39591761929638403</v>
      </c>
      <c r="I538">
        <v>1.0109339592156601</v>
      </c>
      <c r="J538" s="3">
        <v>2.55339472138742</v>
      </c>
      <c r="K538">
        <v>1.3524165767462699</v>
      </c>
      <c r="L538" s="27">
        <v>1.1179104340993901E-6</v>
      </c>
      <c r="M538">
        <v>1.6497902638621401E-4</v>
      </c>
      <c r="N538" s="6" t="s">
        <v>3589</v>
      </c>
    </row>
    <row r="539" spans="1:14" x14ac:dyDescent="0.25">
      <c r="A539" t="s">
        <v>497</v>
      </c>
      <c r="B539" s="1">
        <v>0.147914806784849</v>
      </c>
      <c r="C539" s="1">
        <v>0.160385552971504</v>
      </c>
      <c r="D539" s="1">
        <v>0.14760537845596</v>
      </c>
      <c r="E539" s="2">
        <v>0.42881302849984299</v>
      </c>
      <c r="F539" s="2">
        <v>0.36252094481379399</v>
      </c>
      <c r="G539" s="2">
        <v>0.372567409144197</v>
      </c>
      <c r="H539">
        <v>0.15196857940410399</v>
      </c>
      <c r="I539">
        <v>0.38796712748594497</v>
      </c>
      <c r="J539" s="3">
        <v>2.552943042616</v>
      </c>
      <c r="K539">
        <v>1.3521613508856201</v>
      </c>
      <c r="L539">
        <v>5.1381720788237599E-4</v>
      </c>
      <c r="M539">
        <v>1.2749993170625799E-3</v>
      </c>
      <c r="N539" s="6" t="s">
        <v>3590</v>
      </c>
    </row>
    <row r="540" spans="1:14" x14ac:dyDescent="0.25">
      <c r="A540" t="s">
        <v>248</v>
      </c>
      <c r="B540" s="1">
        <v>1.0551970411937299</v>
      </c>
      <c r="C540" s="1">
        <v>0.97444590770265305</v>
      </c>
      <c r="D540" s="1">
        <v>1.0497917251203199</v>
      </c>
      <c r="E540" s="2">
        <v>2.5417475728155301</v>
      </c>
      <c r="F540" s="2">
        <v>2.46948813577644</v>
      </c>
      <c r="G540" s="2">
        <v>2.85025400547089</v>
      </c>
      <c r="H540">
        <v>1.0264782246722299</v>
      </c>
      <c r="I540">
        <v>2.6204965713542898</v>
      </c>
      <c r="J540" s="3">
        <v>2.5529003035510498</v>
      </c>
      <c r="K540">
        <v>1.35213719838705</v>
      </c>
      <c r="L540">
        <v>2.1913135924900599E-4</v>
      </c>
      <c r="M540">
        <v>7.7985923254043205E-4</v>
      </c>
      <c r="N540" s="6" t="s">
        <v>3591</v>
      </c>
    </row>
    <row r="541" spans="1:14" x14ac:dyDescent="0.25">
      <c r="A541" t="s">
        <v>1362</v>
      </c>
      <c r="B541" s="1">
        <v>4.6728733579900497E-2</v>
      </c>
      <c r="C541" s="1">
        <v>4.6092633584577901E-2</v>
      </c>
      <c r="D541" s="1">
        <v>4.71586126518896E-2</v>
      </c>
      <c r="E541" s="2">
        <v>0.11807077983088</v>
      </c>
      <c r="F541" s="2">
        <v>0.127236365601859</v>
      </c>
      <c r="G541" s="2">
        <v>0.11199687377882001</v>
      </c>
      <c r="H541">
        <v>4.6659993272122703E-2</v>
      </c>
      <c r="I541">
        <v>0.11910133973718599</v>
      </c>
      <c r="J541" s="3">
        <v>2.5525365818761099</v>
      </c>
      <c r="K541">
        <v>1.3519316373471799</v>
      </c>
      <c r="L541">
        <v>1.16088507346539E-3</v>
      </c>
      <c r="M541">
        <v>2.1793434332318699E-3</v>
      </c>
      <c r="N541" s="6" t="s">
        <v>3592</v>
      </c>
    </row>
    <row r="542" spans="1:14" x14ac:dyDescent="0.25">
      <c r="A542" t="s">
        <v>2851</v>
      </c>
      <c r="B542" s="1">
        <v>9.3865578370105791E-3</v>
      </c>
      <c r="C542" s="1">
        <v>1.21045700355852E-2</v>
      </c>
      <c r="D542" s="1">
        <v>1.16115943280167E-2</v>
      </c>
      <c r="E542" s="2">
        <v>3.19448794237394E-2</v>
      </c>
      <c r="F542" s="2">
        <v>2.7133668450354E-2</v>
      </c>
      <c r="G542" s="2">
        <v>2.5400547088706499E-2</v>
      </c>
      <c r="H542">
        <v>1.1034240733537501E-2</v>
      </c>
      <c r="I542">
        <v>2.8159698320933301E-2</v>
      </c>
      <c r="J542" s="3">
        <v>2.55202863531377</v>
      </c>
      <c r="K542">
        <v>1.3516445171096001</v>
      </c>
      <c r="L542">
        <v>9.2364372055388601E-4</v>
      </c>
      <c r="M542">
        <v>1.86011582611546E-3</v>
      </c>
      <c r="N542" s="6" t="s">
        <v>3593</v>
      </c>
    </row>
    <row r="543" spans="1:14" x14ac:dyDescent="0.25">
      <c r="A543" t="s">
        <v>1687</v>
      </c>
      <c r="B543" s="1">
        <v>2.9639076648386699E-2</v>
      </c>
      <c r="C543" s="1">
        <v>2.7067163551794698E-2</v>
      </c>
      <c r="D543" s="1">
        <v>2.7604515140396701E-2</v>
      </c>
      <c r="E543" s="2">
        <v>6.6958972752897E-2</v>
      </c>
      <c r="F543" s="2">
        <v>7.7887681746932599E-2</v>
      </c>
      <c r="G543" s="2">
        <v>7.0261821023837406E-2</v>
      </c>
      <c r="H543">
        <v>2.8103585113526001E-2</v>
      </c>
      <c r="I543">
        <v>7.1702825174555701E-2</v>
      </c>
      <c r="J543" s="3">
        <v>2.5513764484106898</v>
      </c>
      <c r="K543">
        <v>1.3512757802366699</v>
      </c>
      <c r="L543">
        <v>2.0025001692062499E-4</v>
      </c>
      <c r="M543">
        <v>7.4090073089101097E-4</v>
      </c>
      <c r="N543" s="6" t="s">
        <v>3594</v>
      </c>
    </row>
    <row r="544" spans="1:14" x14ac:dyDescent="0.25">
      <c r="A544" t="s">
        <v>2602</v>
      </c>
      <c r="B544" s="1">
        <v>8.4683076138247701E-3</v>
      </c>
      <c r="C544" s="1">
        <v>1.0199221048502301E-2</v>
      </c>
      <c r="D544" s="1">
        <v>1.0640364319167799E-2</v>
      </c>
      <c r="E544" s="2">
        <v>3.2132790479173202E-2</v>
      </c>
      <c r="F544" s="2">
        <v>1.8647640668072001E-2</v>
      </c>
      <c r="G544" s="2">
        <v>2.3993747557639701E-2</v>
      </c>
      <c r="H544">
        <v>9.7692976604982894E-3</v>
      </c>
      <c r="I544">
        <v>2.49247262349616E-2</v>
      </c>
      <c r="J544" s="3">
        <v>2.5513324602385299</v>
      </c>
      <c r="K544">
        <v>1.3512509065787901</v>
      </c>
      <c r="L544">
        <v>1.58693465601751E-2</v>
      </c>
      <c r="M544">
        <v>1.8514237653537598E-2</v>
      </c>
      <c r="N544" s="6" t="s">
        <v>3595</v>
      </c>
    </row>
    <row r="545" spans="1:16" x14ac:dyDescent="0.25">
      <c r="A545" t="s">
        <v>1645</v>
      </c>
      <c r="B545" s="1">
        <v>4.4356587170003799E-2</v>
      </c>
      <c r="C545" s="1">
        <v>4.3038471237636197E-2</v>
      </c>
      <c r="D545" s="1">
        <v>3.69283232253469E-2</v>
      </c>
      <c r="E545" s="2">
        <v>9.5145631067961201E-2</v>
      </c>
      <c r="F545" s="2">
        <v>0.11723690611318301</v>
      </c>
      <c r="G545" s="2">
        <v>0.104806565064478</v>
      </c>
      <c r="H545">
        <v>4.1441127210995701E-2</v>
      </c>
      <c r="I545">
        <v>0.105729700748541</v>
      </c>
      <c r="J545" s="3">
        <v>2.5513229939480802</v>
      </c>
      <c r="K545">
        <v>1.35124555369129</v>
      </c>
      <c r="L545">
        <v>3.5631715259617299E-4</v>
      </c>
      <c r="M545">
        <v>1.01821031385759E-3</v>
      </c>
      <c r="N545" s="6" t="s">
        <v>3596</v>
      </c>
    </row>
    <row r="546" spans="1:16" x14ac:dyDescent="0.25">
      <c r="A546" t="s">
        <v>616</v>
      </c>
      <c r="B546" s="1">
        <v>0.36699400586659903</v>
      </c>
      <c r="C546" s="1">
        <v>0.33169884278068901</v>
      </c>
      <c r="D546" s="1">
        <v>0.317743293117217</v>
      </c>
      <c r="E546" s="2">
        <v>0.87647979956154098</v>
      </c>
      <c r="F546" s="2">
        <v>0.846927193124696</v>
      </c>
      <c r="G546" s="2">
        <v>0.86979288784681497</v>
      </c>
      <c r="H546">
        <v>0.33881204725483499</v>
      </c>
      <c r="I546">
        <v>0.86439996017768395</v>
      </c>
      <c r="J546" s="3">
        <v>2.55126689614886</v>
      </c>
      <c r="K546">
        <v>1.3512138317546001</v>
      </c>
      <c r="L546">
        <v>1.2488073320605099E-3</v>
      </c>
      <c r="M546">
        <v>2.3158455092108701E-3</v>
      </c>
      <c r="N546" s="6" t="s">
        <v>3597</v>
      </c>
      <c r="O546" s="16" t="s">
        <v>6176</v>
      </c>
    </row>
    <row r="547" spans="1:16" x14ac:dyDescent="0.25">
      <c r="A547" t="s">
        <v>829</v>
      </c>
      <c r="B547" s="1">
        <v>0.141385027419972</v>
      </c>
      <c r="C547" s="1">
        <v>0.14046344812127001</v>
      </c>
      <c r="D547" s="1">
        <v>0.12792178360995399</v>
      </c>
      <c r="E547" s="2">
        <v>0.34913874099592901</v>
      </c>
      <c r="F547" s="2">
        <v>0.34063023620344901</v>
      </c>
      <c r="G547" s="2">
        <v>0.35513872606486901</v>
      </c>
      <c r="H547">
        <v>0.13659008638373199</v>
      </c>
      <c r="I547">
        <v>0.34830256775474899</v>
      </c>
      <c r="J547" s="3">
        <v>2.5499842409956299</v>
      </c>
      <c r="K547">
        <v>1.3504883311987601</v>
      </c>
      <c r="L547">
        <v>3.29115899308093E-4</v>
      </c>
      <c r="M547">
        <v>9.7108324941196002E-4</v>
      </c>
      <c r="N547" s="6" t="s">
        <v>3598</v>
      </c>
      <c r="P547" s="19" t="s">
        <v>6317</v>
      </c>
    </row>
    <row r="548" spans="1:16" x14ac:dyDescent="0.25">
      <c r="A548" t="s">
        <v>1620</v>
      </c>
      <c r="B548" s="1">
        <v>2.0278025762020101E-2</v>
      </c>
      <c r="C548" s="1">
        <v>2.1939533189498199E-2</v>
      </c>
      <c r="D548" s="1">
        <v>1.76332203828805E-2</v>
      </c>
      <c r="E548" s="2">
        <v>5.1111807077983101E-2</v>
      </c>
      <c r="F548" s="2">
        <v>5.2267445002972798E-2</v>
      </c>
      <c r="G548" s="2">
        <v>4.9237983587338802E-2</v>
      </c>
      <c r="H548">
        <v>1.99502597781329E-2</v>
      </c>
      <c r="I548">
        <v>5.0872411889431597E-2</v>
      </c>
      <c r="J548" s="3">
        <v>2.5499623791962698</v>
      </c>
      <c r="K548">
        <v>1.3504759624773299</v>
      </c>
      <c r="L548">
        <v>2.7589358919703701E-3</v>
      </c>
      <c r="M548">
        <v>4.2161099525043497E-3</v>
      </c>
      <c r="N548" s="6" t="s">
        <v>3599</v>
      </c>
    </row>
    <row r="549" spans="1:16" x14ac:dyDescent="0.25">
      <c r="A549" t="s">
        <v>1379</v>
      </c>
      <c r="B549" s="1">
        <v>8.7616375462313503E-2</v>
      </c>
      <c r="C549" s="1">
        <v>8.32189189946482E-2</v>
      </c>
      <c r="D549" s="1">
        <v>7.9446614723846898E-2</v>
      </c>
      <c r="E549" s="2">
        <v>0.207766990291262</v>
      </c>
      <c r="F549" s="2">
        <v>0.218258472514999</v>
      </c>
      <c r="G549" s="2">
        <v>0.21180148495506099</v>
      </c>
      <c r="H549">
        <v>8.3427303060269506E-2</v>
      </c>
      <c r="I549">
        <v>0.212608982587107</v>
      </c>
      <c r="J549" s="3">
        <v>2.5484340831863399</v>
      </c>
      <c r="K549">
        <v>1.34961103753207</v>
      </c>
      <c r="L549" s="27">
        <v>9.3071727932712199E-5</v>
      </c>
      <c r="M549">
        <v>4.9164585637934198E-4</v>
      </c>
      <c r="N549" s="6" t="s">
        <v>3600</v>
      </c>
      <c r="P549" s="19" t="s">
        <v>6318</v>
      </c>
    </row>
    <row r="550" spans="1:16" x14ac:dyDescent="0.25">
      <c r="A550" t="s">
        <v>658</v>
      </c>
      <c r="B550" s="1">
        <v>0.23568422395102701</v>
      </c>
      <c r="C550" s="1">
        <v>0.23758020678640501</v>
      </c>
      <c r="D550" s="1">
        <v>0.224073554486003</v>
      </c>
      <c r="E550" s="2">
        <v>0.59279674287503903</v>
      </c>
      <c r="F550" s="2">
        <v>0.61650721582617196</v>
      </c>
      <c r="G550" s="2">
        <v>0.56717467760844098</v>
      </c>
      <c r="H550">
        <v>0.232445995074478</v>
      </c>
      <c r="I550">
        <v>0.59215954543655003</v>
      </c>
      <c r="J550" s="3">
        <v>2.5475145108299899</v>
      </c>
      <c r="K550">
        <v>1.3490903641115399</v>
      </c>
      <c r="L550" s="27">
        <v>1.2308864767662801E-5</v>
      </c>
      <c r="M550">
        <v>2.2790125449418099E-4</v>
      </c>
      <c r="N550" s="6" t="s">
        <v>3601</v>
      </c>
      <c r="P550" s="19" t="s">
        <v>6316</v>
      </c>
    </row>
    <row r="551" spans="1:16" x14ac:dyDescent="0.25">
      <c r="A551" t="s">
        <v>1010</v>
      </c>
      <c r="B551" s="1">
        <v>7.5449560005101404E-2</v>
      </c>
      <c r="C551" s="1">
        <v>7.4953066771274099E-2</v>
      </c>
      <c r="D551" s="1">
        <v>7.1892603543910402E-2</v>
      </c>
      <c r="E551" s="2">
        <v>0.14838709677419401</v>
      </c>
      <c r="F551" s="2">
        <v>0.23787903356575299</v>
      </c>
      <c r="G551" s="2">
        <v>0.17983587338804199</v>
      </c>
      <c r="H551">
        <v>7.4098410106761894E-2</v>
      </c>
      <c r="I551">
        <v>0.18870066790932999</v>
      </c>
      <c r="J551" s="3">
        <v>2.54662235852898</v>
      </c>
      <c r="K551">
        <v>1.3485850366158101</v>
      </c>
      <c r="L551">
        <v>2.05908894851871E-2</v>
      </c>
      <c r="M551">
        <v>2.3447740644126702E-2</v>
      </c>
      <c r="N551" s="6" t="s">
        <v>3602</v>
      </c>
    </row>
    <row r="552" spans="1:16" x14ac:dyDescent="0.25">
      <c r="A552" t="s">
        <v>2572</v>
      </c>
      <c r="B552" s="1">
        <v>3.34906261956383E-2</v>
      </c>
      <c r="C552" s="1">
        <v>3.90876740732439E-2</v>
      </c>
      <c r="D552" s="1">
        <v>3.6324002330952003E-2</v>
      </c>
      <c r="E552" s="2">
        <v>9.1450046977763905E-2</v>
      </c>
      <c r="F552" s="2">
        <v>9.1995027295821805E-2</v>
      </c>
      <c r="G552" s="2">
        <v>9.3864790933958595E-2</v>
      </c>
      <c r="H552">
        <v>3.63007675332781E-2</v>
      </c>
      <c r="I552">
        <v>9.2436621735848101E-2</v>
      </c>
      <c r="J552" s="3">
        <v>2.54640956699079</v>
      </c>
      <c r="K552">
        <v>1.3484644823756</v>
      </c>
      <c r="L552">
        <v>1.73847337443196E-3</v>
      </c>
      <c r="M552">
        <v>2.9590002376441199E-3</v>
      </c>
      <c r="N552" s="6" t="s">
        <v>3603</v>
      </c>
    </row>
    <row r="553" spans="1:16" x14ac:dyDescent="0.25">
      <c r="A553" t="s">
        <v>2850</v>
      </c>
      <c r="B553" s="1">
        <v>2.4078561407983701E-2</v>
      </c>
      <c r="C553" s="1">
        <v>1.8717251814284502E-2</v>
      </c>
      <c r="D553" s="1">
        <v>1.6705156152202499E-2</v>
      </c>
      <c r="E553" s="2">
        <v>6.9527090510491704E-2</v>
      </c>
      <c r="F553" s="2">
        <v>3.65385654829469E-2</v>
      </c>
      <c r="G553" s="2">
        <v>4.5408362641656902E-2</v>
      </c>
      <c r="H553">
        <v>1.9833656458156899E-2</v>
      </c>
      <c r="I553">
        <v>5.0491339545031801E-2</v>
      </c>
      <c r="J553" s="3">
        <v>2.5457403505779901</v>
      </c>
      <c r="K553">
        <v>1.34808528096904</v>
      </c>
      <c r="L553">
        <v>2.2217086401905201E-2</v>
      </c>
      <c r="M553">
        <v>2.50559363310375E-2</v>
      </c>
      <c r="N553" s="6" t="s">
        <v>3604</v>
      </c>
    </row>
    <row r="554" spans="1:16" x14ac:dyDescent="0.25">
      <c r="A554" t="s">
        <v>2405</v>
      </c>
      <c r="B554" s="1">
        <v>2.88228542277771E-3</v>
      </c>
      <c r="C554" s="1">
        <v>2.3536663958082299E-3</v>
      </c>
      <c r="D554" s="1">
        <v>2.1151231303822302E-3</v>
      </c>
      <c r="E554" s="2">
        <v>7.9549013466958998E-3</v>
      </c>
      <c r="F554" s="2">
        <v>4.8105507810388597E-3</v>
      </c>
      <c r="G554" s="2">
        <v>5.9398202422821398E-3</v>
      </c>
      <c r="H554">
        <v>2.4503583163227199E-3</v>
      </c>
      <c r="I554">
        <v>6.2350907900056299E-3</v>
      </c>
      <c r="J554" s="3">
        <v>2.5445628700388201</v>
      </c>
      <c r="K554">
        <v>1.34741783728591</v>
      </c>
      <c r="L554">
        <v>9.5376293641266999E-3</v>
      </c>
      <c r="M554">
        <v>1.1752620744265099E-2</v>
      </c>
      <c r="N554" s="6" t="s">
        <v>3605</v>
      </c>
    </row>
    <row r="555" spans="1:16" x14ac:dyDescent="0.25">
      <c r="A555" t="s">
        <v>101</v>
      </c>
      <c r="B555" s="1">
        <v>0.79229690090549698</v>
      </c>
      <c r="C555" s="1">
        <v>0.82725769845050301</v>
      </c>
      <c r="D555" s="1">
        <v>0.76899833811754004</v>
      </c>
      <c r="E555" s="2">
        <v>1.9671782023175699</v>
      </c>
      <c r="F555" s="2">
        <v>1.9996216420734001</v>
      </c>
      <c r="G555" s="2">
        <v>2.1108245408362598</v>
      </c>
      <c r="H555">
        <v>0.79618431249118005</v>
      </c>
      <c r="I555">
        <v>2.0258747950757501</v>
      </c>
      <c r="J555" s="3">
        <v>2.5444796679514901</v>
      </c>
      <c r="K555">
        <v>1.34737066328888</v>
      </c>
      <c r="L555" s="27">
        <v>6.3868995002466798E-6</v>
      </c>
      <c r="M555">
        <v>1.8504490247383301E-4</v>
      </c>
      <c r="N555" s="6" t="s">
        <v>3606</v>
      </c>
      <c r="P555" s="19" t="s">
        <v>6319</v>
      </c>
    </row>
    <row r="556" spans="1:16" x14ac:dyDescent="0.25">
      <c r="A556" t="s">
        <v>1530</v>
      </c>
      <c r="B556" s="1">
        <v>0.140084172937125</v>
      </c>
      <c r="C556" s="1">
        <v>0.13911849589509401</v>
      </c>
      <c r="D556" s="1">
        <v>0.121166339326182</v>
      </c>
      <c r="E556" s="2">
        <v>0.33723770748512399</v>
      </c>
      <c r="F556" s="2">
        <v>0.34327874168963801</v>
      </c>
      <c r="G556" s="2">
        <v>0.33817897616256298</v>
      </c>
      <c r="H556">
        <v>0.1334563360528</v>
      </c>
      <c r="I556">
        <v>0.33956514177910901</v>
      </c>
      <c r="J556" s="3">
        <v>2.5443913104639999</v>
      </c>
      <c r="K556">
        <v>1.34732056458935</v>
      </c>
      <c r="L556">
        <v>2.26716643802112E-3</v>
      </c>
      <c r="M556">
        <v>3.6405084572490301E-3</v>
      </c>
      <c r="N556" s="6" t="s">
        <v>3607</v>
      </c>
    </row>
    <row r="557" spans="1:16" x14ac:dyDescent="0.25">
      <c r="A557" t="s">
        <v>2771</v>
      </c>
      <c r="B557" s="1">
        <v>1.06363984185691E-2</v>
      </c>
      <c r="C557" s="1">
        <v>9.2745663930062505E-3</v>
      </c>
      <c r="D557" s="1">
        <v>7.6619256253642101E-3</v>
      </c>
      <c r="E557" s="2">
        <v>2.41152521139994E-2</v>
      </c>
      <c r="F557" s="2">
        <v>2.5241878817361198E-2</v>
      </c>
      <c r="G557" s="2">
        <v>2.0789370847987501E-2</v>
      </c>
      <c r="H557">
        <v>9.1909634789798401E-3</v>
      </c>
      <c r="I557">
        <v>2.3382167259782701E-2</v>
      </c>
      <c r="J557" s="3">
        <v>2.5440387521132899</v>
      </c>
      <c r="K557">
        <v>1.34712064666624</v>
      </c>
      <c r="L557">
        <v>2.3654910136287101E-3</v>
      </c>
      <c r="M557">
        <v>3.7437214846670502E-3</v>
      </c>
      <c r="N557" s="6" t="s">
        <v>3608</v>
      </c>
    </row>
    <row r="558" spans="1:16" x14ac:dyDescent="0.25">
      <c r="A558" t="s">
        <v>1468</v>
      </c>
      <c r="B558" s="1">
        <v>8.3968881520214297E-2</v>
      </c>
      <c r="C558" s="1">
        <v>7.7194653814900996E-2</v>
      </c>
      <c r="D558" s="1">
        <v>7.9230785832991604E-2</v>
      </c>
      <c r="E558" s="2">
        <v>0.21083620419668</v>
      </c>
      <c r="F558" s="2">
        <v>0.21079941624776999</v>
      </c>
      <c r="G558" s="2">
        <v>0.18991793669402099</v>
      </c>
      <c r="H558">
        <v>8.0131440389368896E-2</v>
      </c>
      <c r="I558">
        <v>0.20385118571282401</v>
      </c>
      <c r="J558" s="3">
        <v>2.5439600826128301</v>
      </c>
      <c r="K558">
        <v>1.3470760334098799</v>
      </c>
      <c r="L558" s="27">
        <v>5.66360246511767E-5</v>
      </c>
      <c r="M558">
        <v>3.9489712115264701E-4</v>
      </c>
      <c r="N558" s="6" t="s">
        <v>3609</v>
      </c>
    </row>
    <row r="559" spans="1:16" x14ac:dyDescent="0.25">
      <c r="A559" t="s">
        <v>2140</v>
      </c>
      <c r="B559" s="1">
        <v>3.14500701441143E-2</v>
      </c>
      <c r="C559" s="1">
        <v>3.1830536019501803E-2</v>
      </c>
      <c r="D559" s="1">
        <v>2.9417477823581499E-2</v>
      </c>
      <c r="E559" s="2">
        <v>6.97150015659255E-2</v>
      </c>
      <c r="F559" s="2">
        <v>7.4968920598886504E-2</v>
      </c>
      <c r="G559" s="2">
        <v>9.1129347401328595E-2</v>
      </c>
      <c r="H559">
        <v>3.0899361329065799E-2</v>
      </c>
      <c r="I559">
        <v>7.8604423188713607E-2</v>
      </c>
      <c r="J559" s="3">
        <v>2.5438850451181798</v>
      </c>
      <c r="K559">
        <v>1.3470334785683999</v>
      </c>
      <c r="L559">
        <v>4.2448365603728897E-3</v>
      </c>
      <c r="M559">
        <v>5.9318620130038796E-3</v>
      </c>
      <c r="N559" s="6" t="s">
        <v>3610</v>
      </c>
    </row>
    <row r="560" spans="1:16" x14ac:dyDescent="0.25">
      <c r="A560" t="s">
        <v>1654</v>
      </c>
      <c r="B560" s="1">
        <v>1.3110572631042001E-2</v>
      </c>
      <c r="C560" s="1">
        <v>1.45983356216201E-2</v>
      </c>
      <c r="D560" s="1">
        <v>1.2798653227721101E-2</v>
      </c>
      <c r="E560" s="2">
        <v>3.7331663012840598E-2</v>
      </c>
      <c r="F560" s="2">
        <v>2.7403924112210199E-2</v>
      </c>
      <c r="G560" s="2">
        <v>3.8296209456819101E-2</v>
      </c>
      <c r="H560">
        <v>1.3502520493461E-2</v>
      </c>
      <c r="I560">
        <v>3.4343932193956601E-2</v>
      </c>
      <c r="J560" s="3">
        <v>2.5435200939401299</v>
      </c>
      <c r="K560">
        <v>1.3468264916109101</v>
      </c>
      <c r="L560">
        <v>7.0377182299410004E-3</v>
      </c>
      <c r="M560">
        <v>8.99280403280334E-3</v>
      </c>
      <c r="N560" s="6" t="s">
        <v>3611</v>
      </c>
    </row>
    <row r="561" spans="1:16" x14ac:dyDescent="0.25">
      <c r="A561" t="s">
        <v>1617</v>
      </c>
      <c r="B561" s="1">
        <v>4.8820303532712703E-2</v>
      </c>
      <c r="C561" s="1">
        <v>4.96791728543809E-2</v>
      </c>
      <c r="D561" s="1">
        <v>4.9036324002330899E-2</v>
      </c>
      <c r="E561" s="2">
        <v>0.12903225806451599</v>
      </c>
      <c r="F561" s="2">
        <v>0.118047673098751</v>
      </c>
      <c r="G561" s="2">
        <v>0.12794060179757699</v>
      </c>
      <c r="H561">
        <v>4.9178600129808202E-2</v>
      </c>
      <c r="I561">
        <v>0.125006844320282</v>
      </c>
      <c r="J561" s="3">
        <v>2.5418951330522401</v>
      </c>
      <c r="K561">
        <v>1.34590451258275</v>
      </c>
      <c r="L561">
        <v>6.5190121639669297E-4</v>
      </c>
      <c r="M561">
        <v>1.48137254024472E-3</v>
      </c>
      <c r="N561" s="6" t="s">
        <v>3612</v>
      </c>
    </row>
    <row r="562" spans="1:16" x14ac:dyDescent="0.25">
      <c r="A562" t="s">
        <v>2691</v>
      </c>
      <c r="B562" s="1">
        <v>1.4972580028057601E-2</v>
      </c>
      <c r="C562" s="1">
        <v>1.5046653030345501E-2</v>
      </c>
      <c r="D562" s="1">
        <v>1.11583536572206E-2</v>
      </c>
      <c r="E562" s="2">
        <v>3.7958033197619798E-2</v>
      </c>
      <c r="F562" s="2">
        <v>3.6376412085833199E-2</v>
      </c>
      <c r="G562" s="2">
        <v>3.03243454474404E-2</v>
      </c>
      <c r="H562">
        <v>1.3725862238541201E-2</v>
      </c>
      <c r="I562">
        <v>3.4886263576964498E-2</v>
      </c>
      <c r="J562" s="3">
        <v>2.5416445954853302</v>
      </c>
      <c r="K562">
        <v>1.3457623087936801</v>
      </c>
      <c r="L562">
        <v>2.31008314704413E-3</v>
      </c>
      <c r="M562">
        <v>3.6866892991348999E-3</v>
      </c>
      <c r="N562" s="6" t="s">
        <v>3613</v>
      </c>
    </row>
    <row r="563" spans="1:16" x14ac:dyDescent="0.25">
      <c r="A563" t="s">
        <v>2969</v>
      </c>
      <c r="B563" s="1">
        <v>2.0482081367172601E-2</v>
      </c>
      <c r="C563" s="1">
        <v>2.11549777242288E-2</v>
      </c>
      <c r="D563" s="1">
        <v>1.8863445060755799E-2</v>
      </c>
      <c r="E563" s="2">
        <v>4.5725023488881897E-2</v>
      </c>
      <c r="F563" s="2">
        <v>6.5185665639695106E-2</v>
      </c>
      <c r="G563" s="2">
        <v>4.2829230168034402E-2</v>
      </c>
      <c r="H563">
        <v>2.0166834717385701E-2</v>
      </c>
      <c r="I563">
        <v>5.12466397655372E-2</v>
      </c>
      <c r="J563" s="3">
        <v>2.5411345153415499</v>
      </c>
      <c r="K563">
        <v>1.3454727466937799</v>
      </c>
      <c r="L563">
        <v>1.49026517779634E-2</v>
      </c>
      <c r="M563">
        <v>1.7507166151195502E-2</v>
      </c>
      <c r="N563" s="6" t="s">
        <v>3614</v>
      </c>
    </row>
    <row r="564" spans="1:16" x14ac:dyDescent="0.25">
      <c r="A564" t="s">
        <v>1775</v>
      </c>
      <c r="B564" s="1">
        <v>5.0427241423287798E-2</v>
      </c>
      <c r="C564" s="1">
        <v>5.0856006052284998E-2</v>
      </c>
      <c r="D564" s="1">
        <v>4.6834869315606598E-2</v>
      </c>
      <c r="E564" s="2">
        <v>0.123958659567805</v>
      </c>
      <c r="F564" s="2">
        <v>0.120804280849684</v>
      </c>
      <c r="G564" s="2">
        <v>0.13161391168425199</v>
      </c>
      <c r="H564">
        <v>4.93727055970598E-2</v>
      </c>
      <c r="I564">
        <v>0.12545895070058</v>
      </c>
      <c r="J564" s="3">
        <v>2.5410588539440102</v>
      </c>
      <c r="K564">
        <v>1.3454297903105401</v>
      </c>
      <c r="L564" s="27">
        <v>1.3971432337409001E-5</v>
      </c>
      <c r="M564">
        <v>2.39483560936221E-4</v>
      </c>
      <c r="N564" s="6" t="s">
        <v>3615</v>
      </c>
    </row>
    <row r="565" spans="1:16" x14ac:dyDescent="0.25">
      <c r="A565" t="s">
        <v>2703</v>
      </c>
      <c r="B565" s="1">
        <v>1.2881010075245501E-2</v>
      </c>
      <c r="C565" s="1">
        <v>1.0815657485499701E-2</v>
      </c>
      <c r="D565" s="1">
        <v>1.25396585586947E-2</v>
      </c>
      <c r="E565" s="2">
        <v>2.81866583150642E-2</v>
      </c>
      <c r="F565" s="2">
        <v>3.4646775849954098E-2</v>
      </c>
      <c r="G565" s="2">
        <v>2.9230168034388399E-2</v>
      </c>
      <c r="H565">
        <v>1.20787753731466E-2</v>
      </c>
      <c r="I565">
        <v>3.0687867399802199E-2</v>
      </c>
      <c r="J565" s="3">
        <v>2.54064393547934</v>
      </c>
      <c r="K565">
        <v>1.3451941996679999</v>
      </c>
      <c r="L565">
        <v>4.2176478610699198E-4</v>
      </c>
      <c r="M565">
        <v>1.12556860096038E-3</v>
      </c>
      <c r="N565" s="6" t="s">
        <v>3616</v>
      </c>
      <c r="O565" s="16" t="s">
        <v>6177</v>
      </c>
    </row>
    <row r="566" spans="1:16" x14ac:dyDescent="0.25">
      <c r="A566" t="s">
        <v>2781</v>
      </c>
      <c r="B566" s="1">
        <v>2.10942481826298E-2</v>
      </c>
      <c r="C566" s="1">
        <v>2.5301913754938499E-2</v>
      </c>
      <c r="D566" s="1">
        <v>2.3093691321520299E-2</v>
      </c>
      <c r="E566" s="2">
        <v>6.0883181960538699E-2</v>
      </c>
      <c r="F566" s="2">
        <v>6.3888438462785802E-2</v>
      </c>
      <c r="G566" s="2">
        <v>5.1738960531457601E-2</v>
      </c>
      <c r="H566">
        <v>2.3163284419696201E-2</v>
      </c>
      <c r="I566">
        <v>5.88368603182607E-2</v>
      </c>
      <c r="J566" s="3">
        <v>2.5400914331574902</v>
      </c>
      <c r="K566">
        <v>1.3448804291977301</v>
      </c>
      <c r="L566">
        <v>4.3070240387825499E-4</v>
      </c>
      <c r="M566">
        <v>1.1376021394618699E-3</v>
      </c>
      <c r="N566" s="6" t="s">
        <v>3617</v>
      </c>
    </row>
    <row r="567" spans="1:16" x14ac:dyDescent="0.25">
      <c r="A567" t="s">
        <v>1016</v>
      </c>
      <c r="B567" s="1">
        <v>0.206631807167453</v>
      </c>
      <c r="C567" s="1">
        <v>0.170612793858052</v>
      </c>
      <c r="D567" s="1">
        <v>0.22062029223231799</v>
      </c>
      <c r="E567" s="2">
        <v>0.46921390541810198</v>
      </c>
      <c r="F567" s="2">
        <v>0.489541105886168</v>
      </c>
      <c r="G567" s="2">
        <v>0.55982805783509204</v>
      </c>
      <c r="H567">
        <v>0.19928829775260801</v>
      </c>
      <c r="I567">
        <v>0.50619435637978705</v>
      </c>
      <c r="J567" s="3">
        <v>2.5400104375830801</v>
      </c>
      <c r="K567">
        <v>1.3448344254298801</v>
      </c>
      <c r="L567">
        <v>1.0061362656649899E-3</v>
      </c>
      <c r="M567">
        <v>1.9727526908885299E-3</v>
      </c>
      <c r="N567" s="6" t="s">
        <v>3618</v>
      </c>
    </row>
    <row r="568" spans="1:16" x14ac:dyDescent="0.25">
      <c r="A568" t="s">
        <v>840</v>
      </c>
      <c r="B568" s="1">
        <v>0.17839561280448901</v>
      </c>
      <c r="C568" s="1">
        <v>0.17229398414077199</v>
      </c>
      <c r="D568" s="1">
        <v>0.17397966891848099</v>
      </c>
      <c r="E568" s="2">
        <v>0.43025367992483599</v>
      </c>
      <c r="F568" s="2">
        <v>0.45462407437435798</v>
      </c>
      <c r="G568" s="2">
        <v>0.44775302852676802</v>
      </c>
      <c r="H568">
        <v>0.17488975528791401</v>
      </c>
      <c r="I568">
        <v>0.44421026094198701</v>
      </c>
      <c r="J568" s="3">
        <v>2.5399444364863002</v>
      </c>
      <c r="K568">
        <v>1.34479693712245</v>
      </c>
      <c r="L568" s="27">
        <v>6.6548222639973603E-6</v>
      </c>
      <c r="M568">
        <v>1.8504490247383301E-4</v>
      </c>
      <c r="N568" s="6" t="s">
        <v>3619</v>
      </c>
      <c r="P568" s="19" t="s">
        <v>6321</v>
      </c>
    </row>
    <row r="569" spans="1:16" x14ac:dyDescent="0.25">
      <c r="A569" t="s">
        <v>1934</v>
      </c>
      <c r="B569" s="1">
        <v>9.7181481953832402E-3</v>
      </c>
      <c r="C569" s="1">
        <v>1.19084311692678E-2</v>
      </c>
      <c r="D569" s="1">
        <v>1.06835300973388E-2</v>
      </c>
      <c r="E569" s="2">
        <v>2.8875665518321301E-2</v>
      </c>
      <c r="F569" s="2">
        <v>2.49175720231339E-2</v>
      </c>
      <c r="G569" s="2">
        <v>2.82141461508402E-2</v>
      </c>
      <c r="H569">
        <v>1.0770036487329999E-2</v>
      </c>
      <c r="I569">
        <v>2.7335794564098501E-2</v>
      </c>
      <c r="J569" s="3">
        <v>2.5381338861996099</v>
      </c>
      <c r="K569">
        <v>1.3437681731434099</v>
      </c>
      <c r="L569">
        <v>3.25920923623332E-4</v>
      </c>
      <c r="M569">
        <v>9.65398066569112E-4</v>
      </c>
      <c r="N569" s="6" t="s">
        <v>3620</v>
      </c>
    </row>
    <row r="570" spans="1:16" x14ac:dyDescent="0.25">
      <c r="A570" t="s">
        <v>1833</v>
      </c>
      <c r="B570" s="1">
        <v>1.0432342813416699E-2</v>
      </c>
      <c r="C570" s="1">
        <v>1.2440808092129199E-2</v>
      </c>
      <c r="D570" s="1">
        <v>1.0187123648371601E-2</v>
      </c>
      <c r="E570" s="2">
        <v>2.5869088631381099E-2</v>
      </c>
      <c r="F570" s="2">
        <v>3.18361169666505E-2</v>
      </c>
      <c r="G570" s="2">
        <v>2.6182102383743699E-2</v>
      </c>
      <c r="H570">
        <v>1.1020091517972499E-2</v>
      </c>
      <c r="I570">
        <v>2.7962435993925099E-2</v>
      </c>
      <c r="J570" s="3">
        <v>2.5374050613210999</v>
      </c>
      <c r="K570">
        <v>1.34335384392399</v>
      </c>
      <c r="L570">
        <v>5.5351389442626401E-4</v>
      </c>
      <c r="M570">
        <v>1.3376585781967999E-3</v>
      </c>
      <c r="N570" s="6" t="s">
        <v>3621</v>
      </c>
      <c r="P570" s="19" t="s">
        <v>6320</v>
      </c>
    </row>
    <row r="571" spans="1:16" x14ac:dyDescent="0.25">
      <c r="A571" t="s">
        <v>155</v>
      </c>
      <c r="B571" s="1">
        <v>0.49947710751179702</v>
      </c>
      <c r="C571" s="1">
        <v>0.51158620303174596</v>
      </c>
      <c r="D571" s="1">
        <v>0.51442816135367897</v>
      </c>
      <c r="E571" s="2">
        <v>1.25818979016599</v>
      </c>
      <c r="F571" s="2">
        <v>1.3303605210529199</v>
      </c>
      <c r="G571" s="2">
        <v>1.2820633059788999</v>
      </c>
      <c r="H571">
        <v>0.50849715729907397</v>
      </c>
      <c r="I571">
        <v>1.29020453906593</v>
      </c>
      <c r="J571" s="3">
        <v>2.53728958076967</v>
      </c>
      <c r="K571">
        <v>1.34328818353232</v>
      </c>
      <c r="L571" s="27">
        <v>1.2634946625376299E-5</v>
      </c>
      <c r="M571">
        <v>2.2900840758494599E-4</v>
      </c>
      <c r="N571" s="6" t="s">
        <v>3622</v>
      </c>
      <c r="O571" s="16" t="s">
        <v>6178</v>
      </c>
    </row>
    <row r="572" spans="1:16" x14ac:dyDescent="0.25">
      <c r="A572" t="s">
        <v>1857</v>
      </c>
      <c r="B572" s="1">
        <v>1.48705522254814E-2</v>
      </c>
      <c r="C572" s="1">
        <v>1.6307545742385601E-2</v>
      </c>
      <c r="D572" s="1">
        <v>1.4741113245418999E-2</v>
      </c>
      <c r="E572" s="2">
        <v>3.5577826495458799E-2</v>
      </c>
      <c r="F572" s="2">
        <v>5.2591751797200201E-2</v>
      </c>
      <c r="G572" s="2">
        <v>2.8292301680343902E-2</v>
      </c>
      <c r="H572">
        <v>1.5306403737762E-2</v>
      </c>
      <c r="I572">
        <v>3.8820626657667598E-2</v>
      </c>
      <c r="J572" s="3">
        <v>2.5362343319021599</v>
      </c>
      <c r="K572">
        <v>1.3426880474706</v>
      </c>
      <c r="L572">
        <v>3.4795494531872799E-2</v>
      </c>
      <c r="M572">
        <v>3.78401003034117E-2</v>
      </c>
      <c r="N572" s="6" t="s">
        <v>3623</v>
      </c>
    </row>
    <row r="573" spans="1:16" x14ac:dyDescent="0.25">
      <c r="A573" t="s">
        <v>268</v>
      </c>
      <c r="B573" s="1">
        <v>0.34771075117969602</v>
      </c>
      <c r="C573" s="1">
        <v>0.34077727030737798</v>
      </c>
      <c r="D573" s="1">
        <v>0.326419614529601</v>
      </c>
      <c r="E573" s="2">
        <v>0.88217976824303201</v>
      </c>
      <c r="F573" s="2">
        <v>0.82395546186692603</v>
      </c>
      <c r="G573" s="2">
        <v>0.86768268855021502</v>
      </c>
      <c r="H573">
        <v>0.33830254533889198</v>
      </c>
      <c r="I573">
        <v>0.85793930622005798</v>
      </c>
      <c r="J573" s="3">
        <v>2.5360119751999601</v>
      </c>
      <c r="K573">
        <v>1.3425615579855299</v>
      </c>
      <c r="L573" s="27">
        <v>5.1768027727434802E-6</v>
      </c>
      <c r="M573">
        <v>1.8504490247383301E-4</v>
      </c>
      <c r="N573" s="6" t="s">
        <v>3624</v>
      </c>
    </row>
    <row r="574" spans="1:16" x14ac:dyDescent="0.25">
      <c r="A574" t="s">
        <v>1269</v>
      </c>
      <c r="B574" s="1">
        <v>6.0425966075755601E-2</v>
      </c>
      <c r="C574" s="1">
        <v>5.6600072851578899E-2</v>
      </c>
      <c r="D574" s="1">
        <v>5.87702069799063E-2</v>
      </c>
      <c r="E574" s="2">
        <v>0.13210147196993399</v>
      </c>
      <c r="F574" s="2">
        <v>0.17058537376357999</v>
      </c>
      <c r="G574" s="2">
        <v>0.14310277452129699</v>
      </c>
      <c r="H574">
        <v>5.8598748635747003E-2</v>
      </c>
      <c r="I574">
        <v>0.148596540084937</v>
      </c>
      <c r="J574" s="3">
        <v>2.5358312855556302</v>
      </c>
      <c r="K574">
        <v>1.34245876298949</v>
      </c>
      <c r="L574">
        <v>4.4652197972861896E-3</v>
      </c>
      <c r="M574">
        <v>6.1662559105380797E-3</v>
      </c>
      <c r="N574" s="6" t="s">
        <v>3625</v>
      </c>
    </row>
    <row r="575" spans="1:16" x14ac:dyDescent="0.25">
      <c r="A575" t="s">
        <v>163</v>
      </c>
      <c r="B575" s="1">
        <v>0.143680652977936</v>
      </c>
      <c r="C575" s="1">
        <v>0.23828070273753801</v>
      </c>
      <c r="D575" s="1">
        <v>0.21969222800164001</v>
      </c>
      <c r="E575" s="2">
        <v>0.32715314751017799</v>
      </c>
      <c r="F575" s="2">
        <v>0.18826009404897001</v>
      </c>
      <c r="G575" s="2">
        <v>1.0101602188354799</v>
      </c>
      <c r="H575">
        <v>0.200551194572372</v>
      </c>
      <c r="I575">
        <v>0.50852448679821005</v>
      </c>
      <c r="J575" s="3">
        <v>2.5356342946872998</v>
      </c>
      <c r="K575">
        <v>1.34234668582186</v>
      </c>
      <c r="L575">
        <v>0.28808817387329699</v>
      </c>
      <c r="M575">
        <v>0.29085825246823299</v>
      </c>
      <c r="N575" s="6" t="s">
        <v>3626</v>
      </c>
    </row>
    <row r="576" spans="1:16" x14ac:dyDescent="0.25">
      <c r="A576" t="s">
        <v>2525</v>
      </c>
      <c r="B576" s="1">
        <v>4.1958933809463098E-2</v>
      </c>
      <c r="C576" s="1">
        <v>4.4271344111631E-2</v>
      </c>
      <c r="D576" s="1">
        <v>3.51585263203332E-2</v>
      </c>
      <c r="E576" s="2">
        <v>0.11024115252114</v>
      </c>
      <c r="F576" s="2">
        <v>9.5400248635208906E-2</v>
      </c>
      <c r="G576" s="2">
        <v>0.102149277061352</v>
      </c>
      <c r="H576">
        <v>4.04629347471425E-2</v>
      </c>
      <c r="I576">
        <v>0.102596892739234</v>
      </c>
      <c r="J576" s="3">
        <v>2.5355771493188399</v>
      </c>
      <c r="K576">
        <v>1.3423141715634499</v>
      </c>
      <c r="L576">
        <v>9.2986060525159604E-4</v>
      </c>
      <c r="M576">
        <v>1.8640062824167899E-3</v>
      </c>
      <c r="N576" s="6" t="s">
        <v>3627</v>
      </c>
    </row>
    <row r="577" spans="1:16" x14ac:dyDescent="0.25">
      <c r="A577" t="s">
        <v>671</v>
      </c>
      <c r="B577" s="1">
        <v>9.5753092717765595E-2</v>
      </c>
      <c r="C577" s="1">
        <v>8.98876404494382E-2</v>
      </c>
      <c r="D577" s="1">
        <v>9.5871193317937503E-2</v>
      </c>
      <c r="E577" s="2">
        <v>0.23595364860632601</v>
      </c>
      <c r="F577" s="2">
        <v>0.242040970758337</v>
      </c>
      <c r="G577" s="2">
        <v>0.23571707698319699</v>
      </c>
      <c r="H577">
        <v>9.38373088283804E-2</v>
      </c>
      <c r="I577">
        <v>0.23790389878262</v>
      </c>
      <c r="J577" s="3">
        <v>2.5352804950717802</v>
      </c>
      <c r="K577">
        <v>1.34214537107975</v>
      </c>
      <c r="L577" s="27">
        <v>9.0425729019384996E-5</v>
      </c>
      <c r="M577">
        <v>4.8935601052646504E-4</v>
      </c>
      <c r="N577" s="6" t="s">
        <v>3628</v>
      </c>
    </row>
    <row r="578" spans="1:16" x14ac:dyDescent="0.25">
      <c r="A578" t="s">
        <v>517</v>
      </c>
      <c r="B578" s="1">
        <v>0.211911745950772</v>
      </c>
      <c r="C578" s="1">
        <v>0.19961332623497399</v>
      </c>
      <c r="D578" s="1">
        <v>0.231411736775085</v>
      </c>
      <c r="E578" s="2">
        <v>0.46295020357031003</v>
      </c>
      <c r="F578" s="2">
        <v>0.66385600778336296</v>
      </c>
      <c r="G578" s="2">
        <v>0.50277452129738198</v>
      </c>
      <c r="H578">
        <v>0.21431226965361</v>
      </c>
      <c r="I578">
        <v>0.54319357755035202</v>
      </c>
      <c r="J578" s="3">
        <v>2.5345892628000599</v>
      </c>
      <c r="K578">
        <v>1.3417519734485199</v>
      </c>
      <c r="L578">
        <v>7.00146697236437E-3</v>
      </c>
      <c r="M578">
        <v>8.95775921464265E-3</v>
      </c>
      <c r="N578" s="6" t="s">
        <v>3629</v>
      </c>
    </row>
    <row r="579" spans="1:16" x14ac:dyDescent="0.25">
      <c r="A579" t="s">
        <v>2149</v>
      </c>
      <c r="B579" s="1">
        <v>1.39267950516516E-2</v>
      </c>
      <c r="C579" s="1">
        <v>1.49625935162095E-2</v>
      </c>
      <c r="D579" s="1">
        <v>1.2604407225951301E-2</v>
      </c>
      <c r="E579" s="2">
        <v>3.6266833698715903E-2</v>
      </c>
      <c r="F579" s="2">
        <v>3.2863088481703703E-2</v>
      </c>
      <c r="G579" s="2">
        <v>3.6029699101211399E-2</v>
      </c>
      <c r="H579">
        <v>1.38312652646041E-2</v>
      </c>
      <c r="I579">
        <v>3.5053207093876999E-2</v>
      </c>
      <c r="J579" s="3">
        <v>2.53434565987122</v>
      </c>
      <c r="K579">
        <v>1.34161330734094</v>
      </c>
      <c r="L579">
        <v>2.66104813581166E-4</v>
      </c>
      <c r="M579">
        <v>8.6847712471023605E-4</v>
      </c>
      <c r="N579" s="6" t="s">
        <v>3630</v>
      </c>
    </row>
    <row r="580" spans="1:16" x14ac:dyDescent="0.25">
      <c r="A580" t="s">
        <v>2875</v>
      </c>
      <c r="B580" s="1">
        <v>3.3720188751434801E-2</v>
      </c>
      <c r="C580" s="1">
        <v>3.8106979741657103E-2</v>
      </c>
      <c r="D580" s="1">
        <v>3.5913927438326901E-2</v>
      </c>
      <c r="E580" s="2">
        <v>8.8881929220169104E-2</v>
      </c>
      <c r="F580" s="2">
        <v>8.9022215015404596E-2</v>
      </c>
      <c r="G580" s="2">
        <v>9.5115279406017994E-2</v>
      </c>
      <c r="H580">
        <v>3.5913698643806197E-2</v>
      </c>
      <c r="I580">
        <v>9.1006474547197194E-2</v>
      </c>
      <c r="J580" s="3">
        <v>2.53403236045955</v>
      </c>
      <c r="K580">
        <v>1.3414349483052499</v>
      </c>
      <c r="L580" s="27">
        <v>8.7213240752215601E-5</v>
      </c>
      <c r="M580">
        <v>4.84606419873169E-4</v>
      </c>
      <c r="N580" s="6" t="s">
        <v>3631</v>
      </c>
    </row>
    <row r="581" spans="1:16" x14ac:dyDescent="0.25">
      <c r="A581" t="s">
        <v>3021</v>
      </c>
      <c r="B581" s="1">
        <v>3.4536411172044403E-2</v>
      </c>
      <c r="C581" s="1">
        <v>4.2337975286502801E-2</v>
      </c>
      <c r="D581" s="1">
        <v>3.4813200094964698E-2</v>
      </c>
      <c r="E581" s="2">
        <v>0.102975258377701</v>
      </c>
      <c r="F581" s="2">
        <v>8.2427976866115304E-2</v>
      </c>
      <c r="G581" s="2">
        <v>9.7616256350136807E-2</v>
      </c>
      <c r="H581">
        <v>3.72291955178373E-2</v>
      </c>
      <c r="I581">
        <v>9.4339830531317795E-2</v>
      </c>
      <c r="J581" s="3">
        <v>2.53402817920461</v>
      </c>
      <c r="K581">
        <v>1.3414325677986501</v>
      </c>
      <c r="L581">
        <v>5.9887389540884796E-4</v>
      </c>
      <c r="M581">
        <v>1.4077592638277101E-3</v>
      </c>
      <c r="N581" s="6" t="s">
        <v>3632</v>
      </c>
      <c r="P581" s="19" t="s">
        <v>6322</v>
      </c>
    </row>
    <row r="582" spans="1:16" x14ac:dyDescent="0.25">
      <c r="A582" t="s">
        <v>3029</v>
      </c>
      <c r="B582" s="1">
        <v>5.9507715852569802E-2</v>
      </c>
      <c r="C582" s="1">
        <v>5.8561461514752403E-2</v>
      </c>
      <c r="D582" s="1">
        <v>5.4993201389938101E-2</v>
      </c>
      <c r="E582" s="2">
        <v>0.14293767616661401</v>
      </c>
      <c r="F582" s="2">
        <v>0.146424517593644</v>
      </c>
      <c r="G582" s="2">
        <v>0.14904259476358001</v>
      </c>
      <c r="H582">
        <v>5.7687459585753401E-2</v>
      </c>
      <c r="I582">
        <v>0.14613492950794599</v>
      </c>
      <c r="J582" s="3">
        <v>2.5332183208850401</v>
      </c>
      <c r="K582">
        <v>1.34097141849739</v>
      </c>
      <c r="L582" s="27">
        <v>6.0695451737415203E-5</v>
      </c>
      <c r="M582">
        <v>4.09133976050405E-4</v>
      </c>
      <c r="N582" s="6" t="s">
        <v>3633</v>
      </c>
    </row>
    <row r="583" spans="1:16" x14ac:dyDescent="0.25">
      <c r="A583" t="s">
        <v>1953</v>
      </c>
      <c r="B583" s="1">
        <v>2.2114526208391799E-2</v>
      </c>
      <c r="C583" s="1">
        <v>2.33685449298103E-2</v>
      </c>
      <c r="D583" s="1">
        <v>1.7287894157511901E-2</v>
      </c>
      <c r="E583" s="2">
        <v>5.1111807077983101E-2</v>
      </c>
      <c r="F583" s="2">
        <v>4.56191557213124E-2</v>
      </c>
      <c r="G583" s="2">
        <v>6.2211801484955101E-2</v>
      </c>
      <c r="H583">
        <v>2.09236550985713E-2</v>
      </c>
      <c r="I583">
        <v>5.2980921428083499E-2</v>
      </c>
      <c r="J583" s="3">
        <v>2.5321064211052202</v>
      </c>
      <c r="K583">
        <v>1.3403380406170899</v>
      </c>
      <c r="L583">
        <v>2.00774588540456E-3</v>
      </c>
      <c r="M583">
        <v>3.2921842870527198E-3</v>
      </c>
      <c r="N583" s="6" t="s">
        <v>3634</v>
      </c>
    </row>
    <row r="584" spans="1:16" x14ac:dyDescent="0.25">
      <c r="A584" t="s">
        <v>1204</v>
      </c>
      <c r="B584" s="1">
        <v>8.4683076138247701E-2</v>
      </c>
      <c r="C584" s="1">
        <v>8.6104962313317795E-2</v>
      </c>
      <c r="D584" s="1">
        <v>8.1086914294347404E-2</v>
      </c>
      <c r="E584" s="2">
        <v>0.21954274976511101</v>
      </c>
      <c r="F584" s="2">
        <v>0.209069780011891</v>
      </c>
      <c r="G584" s="2">
        <v>0.20898788589292699</v>
      </c>
      <c r="H584">
        <v>8.3958317581971004E-2</v>
      </c>
      <c r="I584">
        <v>0.21253347188997601</v>
      </c>
      <c r="J584" s="3">
        <v>2.5314165172792298</v>
      </c>
      <c r="K584">
        <v>1.3399449068852101</v>
      </c>
      <c r="L584" s="27">
        <v>3.0105755847452301E-6</v>
      </c>
      <c r="M584">
        <v>1.6497902638621401E-4</v>
      </c>
      <c r="N584" s="6" t="s">
        <v>3635</v>
      </c>
    </row>
    <row r="585" spans="1:16" x14ac:dyDescent="0.25">
      <c r="A585" t="s">
        <v>1544</v>
      </c>
      <c r="B585" s="1">
        <v>8.5244229052416798E-2</v>
      </c>
      <c r="C585" s="1">
        <v>9.1400711703886306E-2</v>
      </c>
      <c r="D585" s="1">
        <v>8.0374678954524797E-2</v>
      </c>
      <c r="E585" s="2">
        <v>0.22624491074224901</v>
      </c>
      <c r="F585" s="2">
        <v>0.22052862007459101</v>
      </c>
      <c r="G585" s="2">
        <v>0.20382962094568199</v>
      </c>
      <c r="H585">
        <v>8.5673206570275995E-2</v>
      </c>
      <c r="I585">
        <v>0.216867717254174</v>
      </c>
      <c r="J585" s="3">
        <v>2.5313365279059701</v>
      </c>
      <c r="K585">
        <v>1.33989931893292</v>
      </c>
      <c r="L585" s="27">
        <v>5.4283360554722202E-5</v>
      </c>
      <c r="M585">
        <v>3.8823692846666599E-4</v>
      </c>
      <c r="N585" s="6" t="s">
        <v>3636</v>
      </c>
    </row>
    <row r="586" spans="1:16" x14ac:dyDescent="0.25">
      <c r="A586" t="s">
        <v>2438</v>
      </c>
      <c r="B586" s="1">
        <v>1.6834587425073301E-2</v>
      </c>
      <c r="C586" s="1">
        <v>2.03143825828687E-2</v>
      </c>
      <c r="D586" s="1">
        <v>1.8043295275505598E-2</v>
      </c>
      <c r="E586" s="2">
        <v>4.4910742248668999E-2</v>
      </c>
      <c r="F586" s="2">
        <v>5.4699745959677901E-2</v>
      </c>
      <c r="G586" s="2">
        <v>4.0093786635404499E-2</v>
      </c>
      <c r="H586">
        <v>1.83974217611492E-2</v>
      </c>
      <c r="I586">
        <v>4.6568091614583799E-2</v>
      </c>
      <c r="J586" s="3">
        <v>2.5312292243538201</v>
      </c>
      <c r="K586">
        <v>1.3398381616817701</v>
      </c>
      <c r="L586">
        <v>2.2130580707285402E-3</v>
      </c>
      <c r="M586">
        <v>3.5711509408417699E-3</v>
      </c>
      <c r="N586" s="6" t="s">
        <v>3637</v>
      </c>
    </row>
    <row r="587" spans="1:16" x14ac:dyDescent="0.25">
      <c r="A587" t="s">
        <v>2815</v>
      </c>
      <c r="B587" s="1">
        <v>4.7953067210814897E-3</v>
      </c>
      <c r="C587" s="1">
        <v>3.1382218610776398E-3</v>
      </c>
      <c r="D587" s="1">
        <v>3.60434247728401E-3</v>
      </c>
      <c r="E587" s="2">
        <v>9.5834638271218298E-3</v>
      </c>
      <c r="F587" s="2">
        <v>7.3509540024863504E-3</v>
      </c>
      <c r="G587" s="2">
        <v>1.22704181320828E-2</v>
      </c>
      <c r="H587">
        <v>3.8459570198143798E-3</v>
      </c>
      <c r="I587">
        <v>9.7349453205636694E-3</v>
      </c>
      <c r="J587" s="3">
        <v>2.5312153179063599</v>
      </c>
      <c r="K587">
        <v>1.3398302355652001</v>
      </c>
      <c r="L587">
        <v>9.4839891650422906E-3</v>
      </c>
      <c r="M587">
        <v>1.1696535847530901E-2</v>
      </c>
      <c r="N587" s="6" t="s">
        <v>3638</v>
      </c>
    </row>
    <row r="588" spans="1:16" x14ac:dyDescent="0.25">
      <c r="A588" t="s">
        <v>1622</v>
      </c>
      <c r="B588" s="1">
        <v>3.7112613187093503E-2</v>
      </c>
      <c r="C588" s="1">
        <v>4.1189161926644097E-2</v>
      </c>
      <c r="D588" s="1">
        <v>3.8741285908531702E-2</v>
      </c>
      <c r="E588" s="2">
        <v>8.9445662386470406E-2</v>
      </c>
      <c r="F588" s="2">
        <v>0.12285822387978999</v>
      </c>
      <c r="G588" s="2">
        <v>8.3860883157483398E-2</v>
      </c>
      <c r="H588">
        <v>3.9014353674089799E-2</v>
      </c>
      <c r="I588">
        <v>9.8721589807914706E-2</v>
      </c>
      <c r="J588" s="3">
        <v>2.5303915228891198</v>
      </c>
      <c r="K588">
        <v>1.33936062777702</v>
      </c>
      <c r="L588">
        <v>1.21280248320108E-2</v>
      </c>
      <c r="M588">
        <v>1.4516444816616601E-2</v>
      </c>
      <c r="N588" s="6" t="s">
        <v>3639</v>
      </c>
    </row>
    <row r="589" spans="1:16" x14ac:dyDescent="0.25">
      <c r="A589" t="s">
        <v>470</v>
      </c>
      <c r="B589" s="1">
        <v>0.30200229562555803</v>
      </c>
      <c r="C589" s="1">
        <v>0.30124127882540802</v>
      </c>
      <c r="D589" s="1">
        <v>0.30300217987179801</v>
      </c>
      <c r="E589" s="2">
        <v>0.77062323833385504</v>
      </c>
      <c r="F589" s="2">
        <v>0.72536619642181499</v>
      </c>
      <c r="G589" s="2">
        <v>0.797108245408363</v>
      </c>
      <c r="H589">
        <v>0.302081918107588</v>
      </c>
      <c r="I589">
        <v>0.76436589338801098</v>
      </c>
      <c r="J589" s="3">
        <v>2.5303265358497198</v>
      </c>
      <c r="K589">
        <v>1.3393235751380901</v>
      </c>
      <c r="L589">
        <v>8.4955592570905097E-4</v>
      </c>
      <c r="M589">
        <v>1.7562103148567999E-3</v>
      </c>
      <c r="N589" s="6" t="s">
        <v>3640</v>
      </c>
    </row>
    <row r="590" spans="1:16" x14ac:dyDescent="0.25">
      <c r="A590" t="s">
        <v>565</v>
      </c>
      <c r="B590" s="1">
        <v>0.14345109042213999</v>
      </c>
      <c r="C590" s="1">
        <v>0.16161842584549899</v>
      </c>
      <c r="D590" s="1">
        <v>0.14615932488722899</v>
      </c>
      <c r="E590" s="2">
        <v>0.32120263075477601</v>
      </c>
      <c r="F590" s="2">
        <v>0.49883790065401901</v>
      </c>
      <c r="G590" s="2">
        <v>0.32153184837827298</v>
      </c>
      <c r="H590">
        <v>0.15040961371828901</v>
      </c>
      <c r="I590">
        <v>0.38052412659568902</v>
      </c>
      <c r="J590" s="3">
        <v>2.5299189140156599</v>
      </c>
      <c r="K590">
        <v>1.3390911460966</v>
      </c>
      <c r="L590">
        <v>1.9924325954425601E-2</v>
      </c>
      <c r="M590">
        <v>2.2714179158077899E-2</v>
      </c>
      <c r="N590" s="6" t="s">
        <v>3641</v>
      </c>
    </row>
    <row r="591" spans="1:16" x14ac:dyDescent="0.25">
      <c r="A591" t="s">
        <v>2465</v>
      </c>
      <c r="B591" s="1">
        <v>1.6834587425073301E-2</v>
      </c>
      <c r="C591" s="1">
        <v>1.8549132786012501E-2</v>
      </c>
      <c r="D591" s="1">
        <v>1.56907603651825E-2</v>
      </c>
      <c r="E591" s="2">
        <v>4.1089884121515798E-2</v>
      </c>
      <c r="F591" s="2">
        <v>4.4646235338630297E-2</v>
      </c>
      <c r="G591" s="2">
        <v>4.3454474404064102E-2</v>
      </c>
      <c r="H591">
        <v>1.7024826858756101E-2</v>
      </c>
      <c r="I591">
        <v>4.3063531288070098E-2</v>
      </c>
      <c r="J591" s="3">
        <v>2.5294548746568801</v>
      </c>
      <c r="K591">
        <v>1.3388265017704299</v>
      </c>
      <c r="L591">
        <v>4.7527716192820199E-4</v>
      </c>
      <c r="M591">
        <v>1.20966141796644E-3</v>
      </c>
      <c r="N591" s="6" t="s">
        <v>3642</v>
      </c>
    </row>
    <row r="592" spans="1:16" x14ac:dyDescent="0.25">
      <c r="A592" t="s">
        <v>1715</v>
      </c>
      <c r="B592" s="1">
        <v>4.6830761382476702E-2</v>
      </c>
      <c r="C592" s="1">
        <v>4.5167978929081802E-2</v>
      </c>
      <c r="D592" s="1">
        <v>4.6295297088468301E-2</v>
      </c>
      <c r="E592" s="2">
        <v>0.10836204196680201</v>
      </c>
      <c r="F592" s="2">
        <v>0.130047024485163</v>
      </c>
      <c r="G592" s="2">
        <v>0.11137162954278999</v>
      </c>
      <c r="H592">
        <v>4.6098012466675602E-2</v>
      </c>
      <c r="I592">
        <v>0.11659356533158501</v>
      </c>
      <c r="J592" s="3">
        <v>2.5292536292290499</v>
      </c>
      <c r="K592">
        <v>1.33871171524708</v>
      </c>
      <c r="L592">
        <v>2.8864647430890799E-3</v>
      </c>
      <c r="M592">
        <v>4.3749552726262998E-3</v>
      </c>
      <c r="N592" s="6" t="s">
        <v>3643</v>
      </c>
    </row>
    <row r="593" spans="1:15" x14ac:dyDescent="0.25">
      <c r="A593" t="s">
        <v>704</v>
      </c>
      <c r="B593" s="1">
        <v>0.29065170258895601</v>
      </c>
      <c r="C593" s="1">
        <v>0.32923309703269898</v>
      </c>
      <c r="D593" s="1">
        <v>0.281095547449982</v>
      </c>
      <c r="E593" s="2">
        <v>0.80595051675540297</v>
      </c>
      <c r="F593" s="2">
        <v>0.77363385762931702</v>
      </c>
      <c r="G593" s="2">
        <v>0.69894490035169998</v>
      </c>
      <c r="H593">
        <v>0.300326782357212</v>
      </c>
      <c r="I593">
        <v>0.75950975824547295</v>
      </c>
      <c r="J593" s="3">
        <v>2.5289444793575</v>
      </c>
      <c r="K593">
        <v>1.3385353643104201</v>
      </c>
      <c r="L593">
        <v>1.4612651908495899E-4</v>
      </c>
      <c r="M593">
        <v>6.2057915008884197E-4</v>
      </c>
      <c r="N593" s="6" t="s">
        <v>3644</v>
      </c>
    </row>
    <row r="594" spans="1:15" x14ac:dyDescent="0.25">
      <c r="A594" t="s">
        <v>584</v>
      </c>
      <c r="B594" s="1">
        <v>0.121438592016324</v>
      </c>
      <c r="C594" s="1">
        <v>0.12886323517050099</v>
      </c>
      <c r="D594" s="1">
        <v>0.113525996589904</v>
      </c>
      <c r="E594" s="2">
        <v>0.30015659254619498</v>
      </c>
      <c r="F594" s="2">
        <v>0.337657423923031</v>
      </c>
      <c r="G594" s="2">
        <v>0.28151621727237203</v>
      </c>
      <c r="H594">
        <v>0.12127594125891</v>
      </c>
      <c r="I594">
        <v>0.30644341124719898</v>
      </c>
      <c r="J594" s="3">
        <v>2.5268277291122399</v>
      </c>
      <c r="K594">
        <v>1.3373273093846201</v>
      </c>
      <c r="L594">
        <v>2.89771118384101E-4</v>
      </c>
      <c r="M594">
        <v>9.0568795160626304E-4</v>
      </c>
      <c r="N594" s="6" t="s">
        <v>3645</v>
      </c>
    </row>
    <row r="595" spans="1:15" x14ac:dyDescent="0.25">
      <c r="A595" t="s">
        <v>1998</v>
      </c>
      <c r="B595" s="1">
        <v>5.6829486034944497E-2</v>
      </c>
      <c r="C595" s="1">
        <v>5.7973044915800402E-2</v>
      </c>
      <c r="D595" s="1">
        <v>5.24032546996741E-2</v>
      </c>
      <c r="E595" s="2">
        <v>0.15715627936110199</v>
      </c>
      <c r="F595" s="2">
        <v>0.13074968920598901</v>
      </c>
      <c r="G595" s="2">
        <v>0.13458382180539299</v>
      </c>
      <c r="H595">
        <v>5.5735261883472997E-2</v>
      </c>
      <c r="I595">
        <v>0.14082993012416101</v>
      </c>
      <c r="J595" s="3">
        <v>2.5267653791346301</v>
      </c>
      <c r="K595">
        <v>1.3372917101578701</v>
      </c>
      <c r="L595">
        <v>6.5491870713555497E-4</v>
      </c>
      <c r="M595">
        <v>1.48601152252442E-3</v>
      </c>
      <c r="N595" s="6" t="s">
        <v>3646</v>
      </c>
    </row>
    <row r="596" spans="1:15" x14ac:dyDescent="0.25">
      <c r="A596" t="s">
        <v>1338</v>
      </c>
      <c r="B596" s="1">
        <v>5.8819028185180498E-2</v>
      </c>
      <c r="C596" s="1">
        <v>6.1111266776877997E-2</v>
      </c>
      <c r="D596" s="1">
        <v>5.8036388750998202E-2</v>
      </c>
      <c r="E596" s="2">
        <v>0.15095521453178801</v>
      </c>
      <c r="F596" s="2">
        <v>0.147019080049727</v>
      </c>
      <c r="G596" s="2">
        <v>0.15162172723720199</v>
      </c>
      <c r="H596">
        <v>5.9322227904352202E-2</v>
      </c>
      <c r="I596">
        <v>0.14986534060623899</v>
      </c>
      <c r="J596" s="3">
        <v>2.5262931939756799</v>
      </c>
      <c r="K596">
        <v>1.3370220836814199</v>
      </c>
      <c r="L596" s="27">
        <v>5.9290268911439699E-6</v>
      </c>
      <c r="M596">
        <v>1.8504490247383301E-4</v>
      </c>
      <c r="N596" s="6" t="s">
        <v>3647</v>
      </c>
      <c r="O596" s="16" t="s">
        <v>6179</v>
      </c>
    </row>
    <row r="597" spans="1:15" x14ac:dyDescent="0.25">
      <c r="A597" t="s">
        <v>259</v>
      </c>
      <c r="B597" s="1">
        <v>1.2407090932278999</v>
      </c>
      <c r="C597" s="1">
        <v>1.09969458376531</v>
      </c>
      <c r="D597" s="1">
        <v>1.11074180389787</v>
      </c>
      <c r="E597" s="2">
        <v>2.9683683056686498</v>
      </c>
      <c r="F597" s="2">
        <v>2.7983892762553402</v>
      </c>
      <c r="G597" s="2">
        <v>2.9516217272372001</v>
      </c>
      <c r="H597">
        <v>1.1503818269636901</v>
      </c>
      <c r="I597">
        <v>2.9061264363870598</v>
      </c>
      <c r="J597" s="3">
        <v>2.5262276995955899</v>
      </c>
      <c r="K597">
        <v>1.33698468119685</v>
      </c>
      <c r="L597">
        <v>2.7370662263756599E-4</v>
      </c>
      <c r="M597">
        <v>8.8194356183215604E-4</v>
      </c>
      <c r="N597" s="6" t="s">
        <v>3648</v>
      </c>
    </row>
    <row r="598" spans="1:15" x14ac:dyDescent="0.25">
      <c r="A598" t="s">
        <v>2833</v>
      </c>
      <c r="B598" s="1">
        <v>2.0329039663308301E-2</v>
      </c>
      <c r="C598" s="1">
        <v>2.07346801535487E-2</v>
      </c>
      <c r="D598" s="1">
        <v>1.9726760624177199E-2</v>
      </c>
      <c r="E598" s="2">
        <v>4.3219542749765097E-2</v>
      </c>
      <c r="F598" s="2">
        <v>5.6483433327928198E-2</v>
      </c>
      <c r="G598" s="2">
        <v>5.3849159828057797E-2</v>
      </c>
      <c r="H598">
        <v>2.0263493480344699E-2</v>
      </c>
      <c r="I598">
        <v>5.11840453019171E-2</v>
      </c>
      <c r="J598" s="3">
        <v>2.5259240392859601</v>
      </c>
      <c r="K598">
        <v>1.3368112544092301</v>
      </c>
      <c r="L598">
        <v>6.5909097766340997E-3</v>
      </c>
      <c r="M598">
        <v>8.4967486324516693E-3</v>
      </c>
      <c r="N598" s="6" t="s">
        <v>3649</v>
      </c>
    </row>
    <row r="599" spans="1:15" x14ac:dyDescent="0.25">
      <c r="A599" t="s">
        <v>1902</v>
      </c>
      <c r="B599" s="1">
        <v>6.9633975258257897E-3</v>
      </c>
      <c r="C599" s="1">
        <v>6.52862226456331E-3</v>
      </c>
      <c r="D599" s="1">
        <v>6.2374549457190299E-3</v>
      </c>
      <c r="E599" s="2">
        <v>1.7726276229251499E-2</v>
      </c>
      <c r="F599" s="2">
        <v>1.9836765580238901E-2</v>
      </c>
      <c r="G599" s="2">
        <v>1.22704181320828E-2</v>
      </c>
      <c r="H599">
        <v>6.5764915787027102E-3</v>
      </c>
      <c r="I599">
        <v>1.66111533138577E-2</v>
      </c>
      <c r="J599" s="3">
        <v>2.5258381486644401</v>
      </c>
      <c r="K599">
        <v>1.33676219668674</v>
      </c>
      <c r="L599">
        <v>2.0537889764175601E-2</v>
      </c>
      <c r="M599">
        <v>2.3396137048976699E-2</v>
      </c>
      <c r="N599" s="6" t="s">
        <v>3650</v>
      </c>
    </row>
    <row r="600" spans="1:15" x14ac:dyDescent="0.25">
      <c r="A600" t="s">
        <v>1085</v>
      </c>
      <c r="B600" s="1">
        <v>5.8053819665858902E-2</v>
      </c>
      <c r="C600" s="1">
        <v>5.50870015971308E-2</v>
      </c>
      <c r="D600" s="1">
        <v>4.7266527097317199E-2</v>
      </c>
      <c r="E600" s="2">
        <v>0.133792671468838</v>
      </c>
      <c r="F600" s="2">
        <v>0.12880384844062501</v>
      </c>
      <c r="G600" s="2">
        <v>0.14255568581477099</v>
      </c>
      <c r="H600">
        <v>5.34691161201023E-2</v>
      </c>
      <c r="I600">
        <v>0.13505073524141101</v>
      </c>
      <c r="J600" s="3">
        <v>2.5257708569197299</v>
      </c>
      <c r="K600">
        <v>1.33672376082748</v>
      </c>
      <c r="L600">
        <v>1.0707449101986699E-3</v>
      </c>
      <c r="M600">
        <v>2.06225063349459E-3</v>
      </c>
      <c r="N600" s="6" t="s">
        <v>3651</v>
      </c>
    </row>
    <row r="601" spans="1:15" x14ac:dyDescent="0.25">
      <c r="A601" t="s">
        <v>2800</v>
      </c>
      <c r="B601" s="1">
        <v>8.6468562683331193E-3</v>
      </c>
      <c r="C601" s="1">
        <v>1.14601137605425E-2</v>
      </c>
      <c r="D601" s="1">
        <v>8.7194871905553299E-3</v>
      </c>
      <c r="E601" s="2">
        <v>2.2862511744441E-2</v>
      </c>
      <c r="F601" s="2">
        <v>2.17285552132317E-2</v>
      </c>
      <c r="G601" s="2">
        <v>2.82141461508402E-2</v>
      </c>
      <c r="H601">
        <v>9.6088190731436398E-3</v>
      </c>
      <c r="I601">
        <v>2.4268404369504299E-2</v>
      </c>
      <c r="J601" s="3">
        <v>2.5256386018687502</v>
      </c>
      <c r="K601">
        <v>1.3366482160878299</v>
      </c>
      <c r="L601">
        <v>1.75199086211001E-3</v>
      </c>
      <c r="M601">
        <v>2.9786779313930702E-3</v>
      </c>
      <c r="N601" s="6" t="s">
        <v>3652</v>
      </c>
    </row>
    <row r="602" spans="1:15" x14ac:dyDescent="0.25">
      <c r="A602" t="s">
        <v>1854</v>
      </c>
      <c r="B602" s="1">
        <v>6.0170896569315097E-2</v>
      </c>
      <c r="C602" s="1">
        <v>5.9177897951749797E-2</v>
      </c>
      <c r="D602" s="1">
        <v>5.79284743055705E-2</v>
      </c>
      <c r="E602" s="2">
        <v>0.17331663012840601</v>
      </c>
      <c r="F602" s="2">
        <v>0.12772282579319999</v>
      </c>
      <c r="G602" s="2">
        <v>0.146697928878468</v>
      </c>
      <c r="H602">
        <v>5.90924229422118E-2</v>
      </c>
      <c r="I602">
        <v>0.14924579493335799</v>
      </c>
      <c r="J602" s="3">
        <v>2.5256333638461501</v>
      </c>
      <c r="K602">
        <v>1.33664522402196</v>
      </c>
      <c r="L602">
        <v>8.3198432698412903E-3</v>
      </c>
      <c r="M602">
        <v>1.03955366256326E-2</v>
      </c>
      <c r="N602" s="6" t="s">
        <v>3653</v>
      </c>
    </row>
    <row r="603" spans="1:15" x14ac:dyDescent="0.25">
      <c r="A603" t="s">
        <v>378</v>
      </c>
      <c r="B603" s="1">
        <v>0.17528376482591501</v>
      </c>
      <c r="C603" s="1">
        <v>0.184398554176357</v>
      </c>
      <c r="D603" s="1">
        <v>0.17583579737983701</v>
      </c>
      <c r="E603" s="2">
        <v>0.44065142499217003</v>
      </c>
      <c r="F603" s="2">
        <v>0.46467758499540601</v>
      </c>
      <c r="G603" s="2">
        <v>0.44658069558421298</v>
      </c>
      <c r="H603">
        <v>0.17850603879403601</v>
      </c>
      <c r="I603">
        <v>0.45063656852393003</v>
      </c>
      <c r="J603" s="3">
        <v>2.52448920814316</v>
      </c>
      <c r="K603">
        <v>1.3359915100720801</v>
      </c>
      <c r="L603" s="27">
        <v>2.2419182763105802E-6</v>
      </c>
      <c r="M603">
        <v>1.6497902638621401E-4</v>
      </c>
      <c r="N603" s="6" t="s">
        <v>3654</v>
      </c>
      <c r="O603" s="16" t="s">
        <v>6180</v>
      </c>
    </row>
    <row r="604" spans="1:15" x14ac:dyDescent="0.25">
      <c r="A604" t="s">
        <v>983</v>
      </c>
      <c r="B604" s="1">
        <v>0.27221017727330699</v>
      </c>
      <c r="C604" s="1">
        <v>0.26646865981114598</v>
      </c>
      <c r="D604" s="1">
        <v>0.27857034942697401</v>
      </c>
      <c r="E604" s="2">
        <v>0.62787347322267495</v>
      </c>
      <c r="F604" s="2">
        <v>0.66466677476893099</v>
      </c>
      <c r="G604" s="2">
        <v>0.77045720984759702</v>
      </c>
      <c r="H604">
        <v>0.27241639550380897</v>
      </c>
      <c r="I604">
        <v>0.68766581927973403</v>
      </c>
      <c r="J604" s="3">
        <v>2.5243187657921999</v>
      </c>
      <c r="K604">
        <v>1.3358941023925399</v>
      </c>
      <c r="L604">
        <v>3.1725834500332699E-3</v>
      </c>
      <c r="M604">
        <v>4.6803897778597003E-3</v>
      </c>
      <c r="N604" s="6" t="s">
        <v>3655</v>
      </c>
    </row>
    <row r="605" spans="1:15" x14ac:dyDescent="0.25">
      <c r="A605" t="s">
        <v>732</v>
      </c>
      <c r="B605" s="1">
        <v>0.38211962759852097</v>
      </c>
      <c r="C605" s="1">
        <v>0.40799686177813899</v>
      </c>
      <c r="D605" s="1">
        <v>0.34800250361513402</v>
      </c>
      <c r="E605" s="2">
        <v>0.96811775759473795</v>
      </c>
      <c r="F605" s="2">
        <v>0.94367872006918596</v>
      </c>
      <c r="G605" s="2">
        <v>0.96084407971864005</v>
      </c>
      <c r="H605">
        <v>0.37937299766393101</v>
      </c>
      <c r="I605">
        <v>0.95754685246085502</v>
      </c>
      <c r="J605" s="3">
        <v>2.5240247944823402</v>
      </c>
      <c r="K605">
        <v>1.3357260825474899</v>
      </c>
      <c r="L605">
        <v>1.9697110148425801E-3</v>
      </c>
      <c r="M605">
        <v>3.2455465585474398E-3</v>
      </c>
      <c r="N605" s="6" t="s">
        <v>3656</v>
      </c>
      <c r="O605" s="16" t="s">
        <v>6181</v>
      </c>
    </row>
    <row r="606" spans="1:15" x14ac:dyDescent="0.25">
      <c r="A606" t="s">
        <v>2652</v>
      </c>
      <c r="B606" s="1">
        <v>9.1059813799260307E-3</v>
      </c>
      <c r="C606" s="1">
        <v>1.03113004006837E-2</v>
      </c>
      <c r="D606" s="1">
        <v>6.7986100619428901E-3</v>
      </c>
      <c r="E606" s="2">
        <v>1.54713435640464E-2</v>
      </c>
      <c r="F606" s="2">
        <v>3.1998270363764098E-2</v>
      </c>
      <c r="G606" s="2">
        <v>1.8679171551387298E-2</v>
      </c>
      <c r="H606">
        <v>8.7386306141842007E-3</v>
      </c>
      <c r="I606">
        <v>2.20495951597326E-2</v>
      </c>
      <c r="J606" s="3">
        <v>2.5232323155921601</v>
      </c>
      <c r="K606">
        <v>1.33527304227261</v>
      </c>
      <c r="L606">
        <v>3.46770514436502E-2</v>
      </c>
      <c r="M606">
        <v>3.7738249337353397E-2</v>
      </c>
      <c r="N606" s="6" t="s">
        <v>3657</v>
      </c>
    </row>
    <row r="607" spans="1:15" x14ac:dyDescent="0.25">
      <c r="A607" t="s">
        <v>633</v>
      </c>
      <c r="B607" s="1">
        <v>0.28478510394082401</v>
      </c>
      <c r="C607" s="1">
        <v>0.301577516881952</v>
      </c>
      <c r="D607" s="1">
        <v>0.29620356980985502</v>
      </c>
      <c r="E607" s="2">
        <v>0.78766050735985005</v>
      </c>
      <c r="F607" s="2">
        <v>0.70282687422301504</v>
      </c>
      <c r="G607" s="2">
        <v>0.73559984368894105</v>
      </c>
      <c r="H607">
        <v>0.29418873021087699</v>
      </c>
      <c r="I607">
        <v>0.74202907509060201</v>
      </c>
      <c r="J607" s="3">
        <v>2.5222892615862902</v>
      </c>
      <c r="K607">
        <v>1.3347337365407499</v>
      </c>
      <c r="L607">
        <v>1.5044080626598399E-4</v>
      </c>
      <c r="M607">
        <v>6.3272410922640904E-4</v>
      </c>
      <c r="N607" s="6" t="s">
        <v>3658</v>
      </c>
    </row>
    <row r="608" spans="1:15" x14ac:dyDescent="0.25">
      <c r="A608" t="s">
        <v>36</v>
      </c>
      <c r="B608" s="1">
        <v>1.29187603621987</v>
      </c>
      <c r="C608" s="1">
        <v>1.33696657233321</v>
      </c>
      <c r="D608" s="1">
        <v>1.3010381369650099</v>
      </c>
      <c r="E608" s="2">
        <v>3.3324772940808001</v>
      </c>
      <c r="F608" s="2">
        <v>3.2198259553537598</v>
      </c>
      <c r="G608" s="2">
        <v>3.35896834701055</v>
      </c>
      <c r="H608">
        <v>1.30996024850603</v>
      </c>
      <c r="I608">
        <v>3.30375719881504</v>
      </c>
      <c r="J608" s="3">
        <v>2.5220285902437598</v>
      </c>
      <c r="K608">
        <v>1.33458463045166</v>
      </c>
      <c r="L608" s="27">
        <v>1.0544086548771499E-6</v>
      </c>
      <c r="M608">
        <v>1.6497902638621401E-4</v>
      </c>
      <c r="N608" s="6" t="s">
        <v>3659</v>
      </c>
      <c r="O608" s="16" t="s">
        <v>6182</v>
      </c>
    </row>
    <row r="609" spans="1:15" x14ac:dyDescent="0.25">
      <c r="A609" t="s">
        <v>1125</v>
      </c>
      <c r="B609" s="1">
        <v>0.23162861879862301</v>
      </c>
      <c r="C609" s="1">
        <v>0.249488637955673</v>
      </c>
      <c r="D609" s="1">
        <v>0.226059180281873</v>
      </c>
      <c r="E609" s="2">
        <v>0.65092389602254896</v>
      </c>
      <c r="F609" s="2">
        <v>0.47321766391005898</v>
      </c>
      <c r="G609" s="2">
        <v>0.65924189136381395</v>
      </c>
      <c r="H609">
        <v>0.23572547901205601</v>
      </c>
      <c r="I609">
        <v>0.59446115043214098</v>
      </c>
      <c r="J609" s="3">
        <v>2.5218366420277301</v>
      </c>
      <c r="K609">
        <v>1.33447482468693</v>
      </c>
      <c r="L609">
        <v>9.6790248394870194E-3</v>
      </c>
      <c r="M609">
        <v>1.19081335903992E-2</v>
      </c>
      <c r="N609" s="6" t="s">
        <v>3660</v>
      </c>
    </row>
    <row r="610" spans="1:15" x14ac:dyDescent="0.25">
      <c r="A610" t="s">
        <v>1464</v>
      </c>
      <c r="B610" s="1">
        <v>6.7899502614462398E-2</v>
      </c>
      <c r="C610" s="1">
        <v>7.6073860293087506E-2</v>
      </c>
      <c r="D610" s="1">
        <v>6.6906956165152298E-2</v>
      </c>
      <c r="E610" s="2">
        <v>0.167240839336048</v>
      </c>
      <c r="F610" s="2">
        <v>0.18831414518134201</v>
      </c>
      <c r="G610" s="2">
        <v>0.17624071903087099</v>
      </c>
      <c r="H610">
        <v>7.0293439690900697E-2</v>
      </c>
      <c r="I610">
        <v>0.177265234516087</v>
      </c>
      <c r="J610" s="3">
        <v>2.52178916404675</v>
      </c>
      <c r="K610">
        <v>1.3344476631764</v>
      </c>
      <c r="L610" s="27">
        <v>7.7282886173645596E-5</v>
      </c>
      <c r="M610">
        <v>4.5534552177102798E-4</v>
      </c>
      <c r="N610" s="6" t="s">
        <v>3661</v>
      </c>
    </row>
    <row r="611" spans="1:15" x14ac:dyDescent="0.25">
      <c r="A611" t="s">
        <v>2895</v>
      </c>
      <c r="B611" s="1">
        <v>5.5605152404030099E-2</v>
      </c>
      <c r="C611" s="1">
        <v>5.5395219815629497E-2</v>
      </c>
      <c r="D611" s="1">
        <v>5.1000366909114497E-2</v>
      </c>
      <c r="E611" s="2">
        <v>0.108925775133104</v>
      </c>
      <c r="F611" s="2">
        <v>0.191395059726501</v>
      </c>
      <c r="G611" s="2">
        <v>0.10816725283313799</v>
      </c>
      <c r="H611">
        <v>5.4000246376257999E-2</v>
      </c>
      <c r="I611">
        <v>0.13616269589758101</v>
      </c>
      <c r="J611" s="3">
        <v>2.52151990101747</v>
      </c>
      <c r="K611">
        <v>1.3342936117659501</v>
      </c>
      <c r="L611">
        <v>3.9865836480178003E-2</v>
      </c>
      <c r="M611">
        <v>4.3077172491888499E-2</v>
      </c>
      <c r="N611" s="6" t="s">
        <v>3662</v>
      </c>
    </row>
    <row r="612" spans="1:15" x14ac:dyDescent="0.25">
      <c r="A612" t="s">
        <v>1999</v>
      </c>
      <c r="B612" s="1">
        <v>4.4254559367427601E-2</v>
      </c>
      <c r="C612" s="1">
        <v>4.8950657065202199E-2</v>
      </c>
      <c r="D612" s="1">
        <v>3.5244857876675403E-2</v>
      </c>
      <c r="E612" s="2">
        <v>9.1324772940807999E-2</v>
      </c>
      <c r="F612" s="2">
        <v>0.13874925679693001</v>
      </c>
      <c r="G612" s="2">
        <v>9.3786635404454893E-2</v>
      </c>
      <c r="H612">
        <v>4.28166914364351E-2</v>
      </c>
      <c r="I612">
        <v>0.10795355504739799</v>
      </c>
      <c r="J612" s="3">
        <v>2.5212960512762601</v>
      </c>
      <c r="K612">
        <v>1.33416552979159</v>
      </c>
      <c r="L612">
        <v>7.0518961311269099E-3</v>
      </c>
      <c r="M612">
        <v>9.0033642428853002E-3</v>
      </c>
      <c r="N612" s="6" t="s">
        <v>3663</v>
      </c>
    </row>
    <row r="613" spans="1:15" x14ac:dyDescent="0.25">
      <c r="A613" t="s">
        <v>2904</v>
      </c>
      <c r="B613" s="1">
        <v>2.06351230710369E-2</v>
      </c>
      <c r="C613" s="1">
        <v>1.8829331166465901E-2</v>
      </c>
      <c r="D613" s="1">
        <v>1.7028899488485499E-2</v>
      </c>
      <c r="E613" s="2">
        <v>4.5662386470404E-2</v>
      </c>
      <c r="F613" s="2">
        <v>5.51862061510189E-2</v>
      </c>
      <c r="G613" s="2">
        <v>4.1578741695975002E-2</v>
      </c>
      <c r="H613">
        <v>1.8831117908662799E-2</v>
      </c>
      <c r="I613">
        <v>4.7475778105799303E-2</v>
      </c>
      <c r="J613" s="3">
        <v>2.5211343445499499</v>
      </c>
      <c r="K613">
        <v>1.3340729976299599</v>
      </c>
      <c r="L613">
        <v>1.4517176293037399E-3</v>
      </c>
      <c r="M613">
        <v>2.5785611642108199E-3</v>
      </c>
      <c r="N613" s="6" t="s">
        <v>3664</v>
      </c>
    </row>
    <row r="614" spans="1:15" x14ac:dyDescent="0.25">
      <c r="A614" t="s">
        <v>70</v>
      </c>
      <c r="B614" s="1">
        <v>0.502639969391659</v>
      </c>
      <c r="C614" s="1">
        <v>0.51988007509316603</v>
      </c>
      <c r="D614" s="1">
        <v>0.46612565558025598</v>
      </c>
      <c r="E614" s="2">
        <v>1.3114312558722201</v>
      </c>
      <c r="F614" s="2">
        <v>1.2283660342684199</v>
      </c>
      <c r="G614" s="2">
        <v>1.2125830402501001</v>
      </c>
      <c r="H614">
        <v>0.49621523335502699</v>
      </c>
      <c r="I614">
        <v>1.2507934434635799</v>
      </c>
      <c r="J614" s="3">
        <v>2.5206671609145701</v>
      </c>
      <c r="K614">
        <v>1.3338056314850799</v>
      </c>
      <c r="L614" s="27">
        <v>3.8963211396000198E-5</v>
      </c>
      <c r="M614">
        <v>3.44676282564081E-4</v>
      </c>
      <c r="N614" s="6" t="s">
        <v>3665</v>
      </c>
      <c r="O614" s="16" t="s">
        <v>6183</v>
      </c>
    </row>
    <row r="615" spans="1:15" x14ac:dyDescent="0.25">
      <c r="A615" t="s">
        <v>2346</v>
      </c>
      <c r="B615" s="1">
        <v>4.50197678867491E-2</v>
      </c>
      <c r="C615" s="1">
        <v>4.9987391072879597E-2</v>
      </c>
      <c r="D615" s="1">
        <v>4.0403168368117803E-2</v>
      </c>
      <c r="E615" s="2">
        <v>0.115189476980896</v>
      </c>
      <c r="F615" s="2">
        <v>0.115723474406789</v>
      </c>
      <c r="G615" s="2">
        <v>0.110355607659242</v>
      </c>
      <c r="H615">
        <v>4.5136775775915502E-2</v>
      </c>
      <c r="I615">
        <v>0.113756186348975</v>
      </c>
      <c r="J615" s="3">
        <v>2.5202550335833802</v>
      </c>
      <c r="K615">
        <v>1.3335697325621001</v>
      </c>
      <c r="L615">
        <v>2.8491376233124302E-3</v>
      </c>
      <c r="M615">
        <v>4.3313150589048303E-3</v>
      </c>
      <c r="N615" s="6" t="s">
        <v>3666</v>
      </c>
    </row>
    <row r="616" spans="1:15" x14ac:dyDescent="0.25">
      <c r="A616" t="s">
        <v>1600</v>
      </c>
      <c r="B616" s="1">
        <v>0.128248947838286</v>
      </c>
      <c r="C616" s="1">
        <v>0.119924906834039</v>
      </c>
      <c r="D616" s="1">
        <v>0.11587853150022701</v>
      </c>
      <c r="E616" s="2">
        <v>0.28888192922016898</v>
      </c>
      <c r="F616" s="2">
        <v>0.29803794389492499</v>
      </c>
      <c r="G616" s="2">
        <v>0.33051973427120002</v>
      </c>
      <c r="H616">
        <v>0.12135079539085</v>
      </c>
      <c r="I616">
        <v>0.30581320246209798</v>
      </c>
      <c r="J616" s="3">
        <v>2.52007579741958</v>
      </c>
      <c r="K616">
        <v>1.33346712694615</v>
      </c>
      <c r="L616" s="27">
        <v>9.7493843778589394E-5</v>
      </c>
      <c r="M616">
        <v>5.0067663183016797E-4</v>
      </c>
      <c r="N616" s="6" t="s">
        <v>3667</v>
      </c>
    </row>
    <row r="617" spans="1:15" x14ac:dyDescent="0.25">
      <c r="A617" t="s">
        <v>783</v>
      </c>
      <c r="B617" s="1">
        <v>0.26705777324320901</v>
      </c>
      <c r="C617" s="1">
        <v>0.27263302418112001</v>
      </c>
      <c r="D617" s="1">
        <v>0.27157749336326198</v>
      </c>
      <c r="E617" s="2">
        <v>0.56185405574694602</v>
      </c>
      <c r="F617" s="2">
        <v>0.85833198205502403</v>
      </c>
      <c r="G617" s="2">
        <v>0.62368112543962495</v>
      </c>
      <c r="H617">
        <v>0.27042276359586398</v>
      </c>
      <c r="I617">
        <v>0.681289054413865</v>
      </c>
      <c r="J617" s="3">
        <v>2.5193480214262798</v>
      </c>
      <c r="K617">
        <v>1.33305042898167</v>
      </c>
      <c r="L617">
        <v>1.8962428542887901E-2</v>
      </c>
      <c r="M617">
        <v>2.17724716866869E-2</v>
      </c>
      <c r="N617" s="6" t="s">
        <v>3668</v>
      </c>
    </row>
    <row r="618" spans="1:15" x14ac:dyDescent="0.25">
      <c r="A618" t="s">
        <v>210</v>
      </c>
      <c r="B618" s="1">
        <v>0.31794413977809</v>
      </c>
      <c r="C618" s="1">
        <v>0.29244304967917301</v>
      </c>
      <c r="D618" s="1">
        <v>0.31474327153432802</v>
      </c>
      <c r="E618" s="2">
        <v>0.77118697150015703</v>
      </c>
      <c r="F618" s="2">
        <v>0.76185071077239097</v>
      </c>
      <c r="G618" s="2">
        <v>0.79757717858538502</v>
      </c>
      <c r="H618">
        <v>0.30837682033052999</v>
      </c>
      <c r="I618">
        <v>0.776871620285977</v>
      </c>
      <c r="J618" s="3">
        <v>2.5192283241434801</v>
      </c>
      <c r="K618">
        <v>1.3329818831606</v>
      </c>
      <c r="L618" s="27">
        <v>7.1260172604277502E-5</v>
      </c>
      <c r="M618">
        <v>4.4283107261229598E-4</v>
      </c>
      <c r="N618" s="6" t="s">
        <v>3669</v>
      </c>
    </row>
    <row r="619" spans="1:15" x14ac:dyDescent="0.25">
      <c r="A619" t="s">
        <v>2553</v>
      </c>
      <c r="B619" s="1">
        <v>1.17587042469073E-2</v>
      </c>
      <c r="C619" s="1">
        <v>1.3085264367172E-2</v>
      </c>
      <c r="D619" s="1">
        <v>1.13525996589904E-2</v>
      </c>
      <c r="E619" s="2">
        <v>2.5117444409646101E-2</v>
      </c>
      <c r="F619" s="2">
        <v>4.3943570617804399E-2</v>
      </c>
      <c r="G619" s="2">
        <v>2.2118014849550598E-2</v>
      </c>
      <c r="H619">
        <v>1.2065522757689901E-2</v>
      </c>
      <c r="I619">
        <v>3.0393009959000399E-2</v>
      </c>
      <c r="J619" s="3">
        <v>2.5189965299787498</v>
      </c>
      <c r="K619">
        <v>1.3328491347018101</v>
      </c>
      <c r="L619">
        <v>4.8064495577148897E-2</v>
      </c>
      <c r="M619">
        <v>5.1102091142604202E-2</v>
      </c>
      <c r="N619" s="6" t="s">
        <v>3670</v>
      </c>
    </row>
    <row r="620" spans="1:15" x14ac:dyDescent="0.25">
      <c r="A620" t="s">
        <v>1817</v>
      </c>
      <c r="B620" s="1">
        <v>2.0405560515240399E-2</v>
      </c>
      <c r="C620" s="1">
        <v>2.00341842024153E-2</v>
      </c>
      <c r="D620" s="1">
        <v>2.13886430837632E-2</v>
      </c>
      <c r="E620" s="2">
        <v>6.22611963670529E-2</v>
      </c>
      <c r="F620" s="2">
        <v>4.29706502351224E-2</v>
      </c>
      <c r="G620" s="2">
        <v>5.0488472059398201E-2</v>
      </c>
      <c r="H620">
        <v>2.0609462600473E-2</v>
      </c>
      <c r="I620">
        <v>5.1906772887191199E-2</v>
      </c>
      <c r="J620" s="3">
        <v>2.51858934380948</v>
      </c>
      <c r="K620">
        <v>1.3326159097074901</v>
      </c>
      <c r="L620">
        <v>1.15297468168035E-2</v>
      </c>
      <c r="M620">
        <v>1.38876895004615E-2</v>
      </c>
      <c r="N620" s="6" t="s">
        <v>3671</v>
      </c>
    </row>
    <row r="621" spans="1:15" x14ac:dyDescent="0.25">
      <c r="A621" t="s">
        <v>1677</v>
      </c>
      <c r="B621" s="1">
        <v>2.6348680015304202E-2</v>
      </c>
      <c r="C621" s="1">
        <v>2.2331810922132898E-2</v>
      </c>
      <c r="D621" s="1">
        <v>2.1474974640105299E-2</v>
      </c>
      <c r="E621" s="2">
        <v>5.7813968055120603E-2</v>
      </c>
      <c r="F621" s="2">
        <v>6.04832171233987E-2</v>
      </c>
      <c r="G621" s="2">
        <v>5.8382180539273201E-2</v>
      </c>
      <c r="H621">
        <v>2.33851551925141E-2</v>
      </c>
      <c r="I621">
        <v>5.8893121905930802E-2</v>
      </c>
      <c r="J621" s="3">
        <v>2.5183977365599501</v>
      </c>
      <c r="K621">
        <v>1.3325061493192201</v>
      </c>
      <c r="L621">
        <v>3.2466473673138699E-3</v>
      </c>
      <c r="M621">
        <v>4.7506204870113996E-3</v>
      </c>
      <c r="N621" s="6" t="s">
        <v>3672</v>
      </c>
    </row>
    <row r="622" spans="1:15" x14ac:dyDescent="0.25">
      <c r="A622" t="s">
        <v>2637</v>
      </c>
      <c r="B622" s="1">
        <v>1.1860732049483499E-2</v>
      </c>
      <c r="C622" s="1">
        <v>1.4570315783574799E-2</v>
      </c>
      <c r="D622" s="1">
        <v>1.26691558932079E-2</v>
      </c>
      <c r="E622" s="2">
        <v>3.2696523645474498E-2</v>
      </c>
      <c r="F622" s="2">
        <v>3.6376412085833199E-2</v>
      </c>
      <c r="G622" s="2">
        <v>2.9386479093395899E-2</v>
      </c>
      <c r="H622">
        <v>1.30334012420887E-2</v>
      </c>
      <c r="I622">
        <v>3.2819804941567797E-2</v>
      </c>
      <c r="J622" s="3">
        <v>2.5181304812118399</v>
      </c>
      <c r="K622">
        <v>1.3323530406899999</v>
      </c>
      <c r="L622">
        <v>4.3570075569358699E-4</v>
      </c>
      <c r="M622">
        <v>1.14272937216793E-3</v>
      </c>
      <c r="N622" s="6" t="s">
        <v>3673</v>
      </c>
    </row>
    <row r="623" spans="1:15" x14ac:dyDescent="0.25">
      <c r="A623" t="s">
        <v>1911</v>
      </c>
      <c r="B623" s="1">
        <v>5.5018492539216902E-2</v>
      </c>
      <c r="C623" s="1">
        <v>5.62077951189442E-2</v>
      </c>
      <c r="D623" s="1">
        <v>4.7698184879027897E-2</v>
      </c>
      <c r="E623" s="2">
        <v>0.12940808017538399</v>
      </c>
      <c r="F623" s="2">
        <v>0.14355980757796899</v>
      </c>
      <c r="G623" s="2">
        <v>0.12715904650254001</v>
      </c>
      <c r="H623">
        <v>5.2974824179062997E-2</v>
      </c>
      <c r="I623">
        <v>0.13337564475196401</v>
      </c>
      <c r="J623" s="3">
        <v>2.5177175539296601</v>
      </c>
      <c r="K623">
        <v>1.3321164457254799</v>
      </c>
      <c r="L623">
        <v>2.26977045872808E-4</v>
      </c>
      <c r="M623">
        <v>7.9441966055482805E-4</v>
      </c>
      <c r="N623" s="6" t="s">
        <v>3674</v>
      </c>
    </row>
    <row r="624" spans="1:15" x14ac:dyDescent="0.25">
      <c r="A624" t="s">
        <v>3044</v>
      </c>
      <c r="B624" s="1">
        <v>5.3054457339625001E-2</v>
      </c>
      <c r="C624" s="1">
        <v>5.9878393902883201E-2</v>
      </c>
      <c r="D624" s="1">
        <v>5.1496773358081699E-2</v>
      </c>
      <c r="E624" s="2">
        <v>0.129783902286251</v>
      </c>
      <c r="F624" s="2">
        <v>0.13258742770661</v>
      </c>
      <c r="G624" s="2">
        <v>0.151543571707698</v>
      </c>
      <c r="H624">
        <v>5.4809874866863298E-2</v>
      </c>
      <c r="I624">
        <v>0.13797163390018699</v>
      </c>
      <c r="J624" s="3">
        <v>2.51727693659817</v>
      </c>
      <c r="K624">
        <v>1.33186394239429</v>
      </c>
      <c r="L624">
        <v>1.6273598966826699E-4</v>
      </c>
      <c r="M624">
        <v>6.6527397880468799E-4</v>
      </c>
      <c r="N624" s="6" t="s">
        <v>3675</v>
      </c>
    </row>
    <row r="625" spans="1:15" x14ac:dyDescent="0.25">
      <c r="A625" t="s">
        <v>1573</v>
      </c>
      <c r="B625" s="1">
        <v>6.8792245887004194E-2</v>
      </c>
      <c r="C625" s="1">
        <v>6.5790579730449203E-2</v>
      </c>
      <c r="D625" s="1">
        <v>6.5029244814710896E-2</v>
      </c>
      <c r="E625" s="2">
        <v>0.16273097400563699</v>
      </c>
      <c r="F625" s="2">
        <v>0.164910004864602</v>
      </c>
      <c r="G625" s="2">
        <v>0.17483391949980501</v>
      </c>
      <c r="H625">
        <v>6.6537356810721399E-2</v>
      </c>
      <c r="I625">
        <v>0.167491632790015</v>
      </c>
      <c r="J625" s="3">
        <v>2.51725708411408</v>
      </c>
      <c r="K625">
        <v>1.3318525645467201</v>
      </c>
      <c r="L625" s="27">
        <v>8.6938662576826592E-6</v>
      </c>
      <c r="M625">
        <v>2.06818927770654E-4</v>
      </c>
      <c r="N625" s="6" t="s">
        <v>3676</v>
      </c>
    </row>
    <row r="626" spans="1:15" x14ac:dyDescent="0.25">
      <c r="A626" t="s">
        <v>157</v>
      </c>
      <c r="B626" s="1">
        <v>0.73546741487055201</v>
      </c>
      <c r="C626" s="1">
        <v>0.74140491467959302</v>
      </c>
      <c r="D626" s="1">
        <v>0.70541514687156004</v>
      </c>
      <c r="E626" s="2">
        <v>1.8082680864390901</v>
      </c>
      <c r="F626" s="2">
        <v>1.83930598346035</v>
      </c>
      <c r="G626" s="2">
        <v>1.84579914028918</v>
      </c>
      <c r="H626">
        <v>0.72742915880723502</v>
      </c>
      <c r="I626">
        <v>1.8311244033962</v>
      </c>
      <c r="J626" s="3">
        <v>2.5172546099178899</v>
      </c>
      <c r="K626">
        <v>1.3318511465301199</v>
      </c>
      <c r="L626" s="27">
        <v>3.8042450178471099E-5</v>
      </c>
      <c r="M626">
        <v>3.4202196962253902E-4</v>
      </c>
      <c r="N626" s="6" t="s">
        <v>3677</v>
      </c>
    </row>
    <row r="627" spans="1:15" x14ac:dyDescent="0.25">
      <c r="A627" t="s">
        <v>127</v>
      </c>
      <c r="B627" s="1">
        <v>1.03269991072567</v>
      </c>
      <c r="C627" s="1">
        <v>0.98175908543248602</v>
      </c>
      <c r="D627" s="1">
        <v>1.0403384197008601</v>
      </c>
      <c r="E627" s="2">
        <v>2.5045411838396499</v>
      </c>
      <c r="F627" s="2">
        <v>2.4808929247067701</v>
      </c>
      <c r="G627" s="2">
        <v>2.7039468542399399</v>
      </c>
      <c r="H627">
        <v>1.01826580528634</v>
      </c>
      <c r="I627">
        <v>2.5631269875954499</v>
      </c>
      <c r="J627" s="3">
        <v>2.5171492298857001</v>
      </c>
      <c r="K627">
        <v>1.33179074960738</v>
      </c>
      <c r="L627" s="27">
        <v>3.0642030826324602E-5</v>
      </c>
      <c r="M627">
        <v>3.02938259305709E-4</v>
      </c>
      <c r="N627" s="6" t="s">
        <v>3678</v>
      </c>
    </row>
    <row r="628" spans="1:15" x14ac:dyDescent="0.25">
      <c r="A628" t="s">
        <v>894</v>
      </c>
      <c r="B628" s="1">
        <v>0.19109807422522601</v>
      </c>
      <c r="C628" s="1">
        <v>0.19695144162066699</v>
      </c>
      <c r="D628" s="1">
        <v>0.18062719875682601</v>
      </c>
      <c r="E628" s="2">
        <v>0.383401190103351</v>
      </c>
      <c r="F628" s="2">
        <v>0.60726447219069202</v>
      </c>
      <c r="G628" s="2">
        <v>0.44048456428292299</v>
      </c>
      <c r="H628">
        <v>0.18955890486757301</v>
      </c>
      <c r="I628">
        <v>0.47705007552565598</v>
      </c>
      <c r="J628" s="3">
        <v>2.5166323674370501</v>
      </c>
      <c r="K628">
        <v>1.33149448133285</v>
      </c>
      <c r="L628">
        <v>1.90844984521292E-2</v>
      </c>
      <c r="M628">
        <v>2.18878711061142E-2</v>
      </c>
      <c r="N628" s="6" t="s">
        <v>3679</v>
      </c>
    </row>
    <row r="629" spans="1:15" x14ac:dyDescent="0.25">
      <c r="A629" t="s">
        <v>1890</v>
      </c>
      <c r="B629" s="1">
        <v>5.0911873485524797E-2</v>
      </c>
      <c r="C629" s="1">
        <v>4.77458040292527E-2</v>
      </c>
      <c r="D629" s="1">
        <v>4.4072259512658397E-2</v>
      </c>
      <c r="E629" s="2">
        <v>0.105167554024428</v>
      </c>
      <c r="F629" s="2">
        <v>0.13766823414950499</v>
      </c>
      <c r="G629" s="2">
        <v>0.11621727237201999</v>
      </c>
      <c r="H629">
        <v>4.7576645675811997E-2</v>
      </c>
      <c r="I629">
        <v>0.119684353515318</v>
      </c>
      <c r="J629" s="3">
        <v>2.51561142689313</v>
      </c>
      <c r="K629">
        <v>1.3309090940026</v>
      </c>
      <c r="L629">
        <v>1.82153224976149E-3</v>
      </c>
      <c r="M629">
        <v>3.06948848949847E-3</v>
      </c>
      <c r="N629" s="6" t="s">
        <v>3680</v>
      </c>
    </row>
    <row r="630" spans="1:15" x14ac:dyDescent="0.25">
      <c r="A630" t="s">
        <v>1846</v>
      </c>
      <c r="B630" s="1">
        <v>5.050376227522E-2</v>
      </c>
      <c r="C630" s="1">
        <v>5.0519767995740997E-2</v>
      </c>
      <c r="D630" s="1">
        <v>5.2791746703213703E-2</v>
      </c>
      <c r="E630" s="2">
        <v>0.181271531475102</v>
      </c>
      <c r="F630" s="2">
        <v>0.10826441813956</v>
      </c>
      <c r="G630" s="2">
        <v>9.7381789761625606E-2</v>
      </c>
      <c r="H630">
        <v>5.1271758991391601E-2</v>
      </c>
      <c r="I630">
        <v>0.128972579792096</v>
      </c>
      <c r="J630" s="3">
        <v>2.5154701599715001</v>
      </c>
      <c r="K630">
        <v>1.3308280756037401</v>
      </c>
      <c r="L630">
        <v>4.3301318127435803E-2</v>
      </c>
      <c r="M630">
        <v>4.6443294715759698E-2</v>
      </c>
      <c r="N630" s="6" t="s">
        <v>3681</v>
      </c>
    </row>
    <row r="631" spans="1:15" x14ac:dyDescent="0.25">
      <c r="A631" t="s">
        <v>1607</v>
      </c>
      <c r="B631" s="1">
        <v>5.1013901288101002E-2</v>
      </c>
      <c r="C631" s="1">
        <v>5.4666704026450699E-2</v>
      </c>
      <c r="D631" s="1">
        <v>4.4525500183454601E-2</v>
      </c>
      <c r="E631" s="2">
        <v>0.13498277481991899</v>
      </c>
      <c r="F631" s="2">
        <v>0.120047564996487</v>
      </c>
      <c r="G631" s="2">
        <v>0.122391559202814</v>
      </c>
      <c r="H631">
        <v>5.0068701832668802E-2</v>
      </c>
      <c r="I631">
        <v>0.125807299673073</v>
      </c>
      <c r="J631" s="3">
        <v>2.51269346054797</v>
      </c>
      <c r="K631">
        <v>1.3292346784122799</v>
      </c>
      <c r="L631">
        <v>5.9916453396410905E-4</v>
      </c>
      <c r="M631">
        <v>1.4077592638277101E-3</v>
      </c>
      <c r="N631" s="6" t="s">
        <v>3682</v>
      </c>
    </row>
    <row r="632" spans="1:15" x14ac:dyDescent="0.25">
      <c r="A632" t="s">
        <v>439</v>
      </c>
      <c r="B632" s="1">
        <v>0.73799260298431302</v>
      </c>
      <c r="C632" s="1">
        <v>0.69018465073271895</v>
      </c>
      <c r="D632" s="1">
        <v>0.68855891049575901</v>
      </c>
      <c r="E632" s="2">
        <v>1.71199498903852</v>
      </c>
      <c r="F632" s="2">
        <v>1.74682449597319</v>
      </c>
      <c r="G632" s="2">
        <v>1.85978898007034</v>
      </c>
      <c r="H632">
        <v>0.70557872140426403</v>
      </c>
      <c r="I632">
        <v>1.7728694883606799</v>
      </c>
      <c r="J632" s="3">
        <v>2.5126459097749798</v>
      </c>
      <c r="K632">
        <v>1.32920737627035</v>
      </c>
      <c r="L632" s="27">
        <v>1.15329857156947E-5</v>
      </c>
      <c r="M632">
        <v>2.2340334603168001E-4</v>
      </c>
      <c r="N632" s="6" t="s">
        <v>3683</v>
      </c>
    </row>
    <row r="633" spans="1:15" x14ac:dyDescent="0.25">
      <c r="A633" t="s">
        <v>1584</v>
      </c>
      <c r="B633" s="1">
        <v>8.9019257747736304E-3</v>
      </c>
      <c r="C633" s="1">
        <v>8.2658522233741497E-3</v>
      </c>
      <c r="D633" s="1">
        <v>7.7698400707918803E-3</v>
      </c>
      <c r="E633" s="2">
        <v>1.6222987785781399E-2</v>
      </c>
      <c r="F633" s="2">
        <v>2.8268742230149701E-2</v>
      </c>
      <c r="G633" s="2">
        <v>1.81320828448613E-2</v>
      </c>
      <c r="H633">
        <v>8.3125393563132192E-3</v>
      </c>
      <c r="I633">
        <v>2.08746042869308E-2</v>
      </c>
      <c r="J633" s="3">
        <v>2.51121870130779</v>
      </c>
      <c r="K633">
        <v>1.32838767797323</v>
      </c>
      <c r="L633">
        <v>2.9019601627268899E-2</v>
      </c>
      <c r="M633">
        <v>3.2004595057962201E-2</v>
      </c>
      <c r="N633" s="6" t="s">
        <v>3684</v>
      </c>
    </row>
    <row r="634" spans="1:15" x14ac:dyDescent="0.25">
      <c r="A634" t="s">
        <v>1360</v>
      </c>
      <c r="B634" s="1">
        <v>7.0985843642392493E-2</v>
      </c>
      <c r="C634" s="1">
        <v>6.8760682563254794E-2</v>
      </c>
      <c r="D634" s="1">
        <v>7.5907020913819498E-2</v>
      </c>
      <c r="E634" s="2">
        <v>0.16085186345130001</v>
      </c>
      <c r="F634" s="2">
        <v>0.17658504945678599</v>
      </c>
      <c r="G634" s="2">
        <v>0.204064087534193</v>
      </c>
      <c r="H634">
        <v>7.1884515706488905E-2</v>
      </c>
      <c r="I634">
        <v>0.18050033348076</v>
      </c>
      <c r="J634" s="3">
        <v>2.51097655325048</v>
      </c>
      <c r="K634">
        <v>1.32824855721667</v>
      </c>
      <c r="L634">
        <v>1.97898395968567E-3</v>
      </c>
      <c r="M634">
        <v>3.2550650408114299E-3</v>
      </c>
      <c r="N634" s="6" t="s">
        <v>3685</v>
      </c>
    </row>
    <row r="635" spans="1:15" x14ac:dyDescent="0.25">
      <c r="A635" t="s">
        <v>2419</v>
      </c>
      <c r="B635" s="1">
        <v>1.0381328912128601E-2</v>
      </c>
      <c r="C635" s="1">
        <v>8.1537728711928107E-3</v>
      </c>
      <c r="D635" s="1">
        <v>8.6115727451276606E-3</v>
      </c>
      <c r="E635" s="2">
        <v>2.2361415596617602E-2</v>
      </c>
      <c r="F635" s="2">
        <v>2.0539430301064799E-2</v>
      </c>
      <c r="G635" s="2">
        <v>2.5244236029699101E-2</v>
      </c>
      <c r="H635">
        <v>9.0488915094830095E-3</v>
      </c>
      <c r="I635">
        <v>2.2715027309127198E-2</v>
      </c>
      <c r="J635" s="3">
        <v>2.5102552379285799</v>
      </c>
      <c r="K635">
        <v>1.3278340620934499</v>
      </c>
      <c r="L635">
        <v>7.4436709392103903E-4</v>
      </c>
      <c r="M635">
        <v>1.6178428272587901E-3</v>
      </c>
      <c r="N635" s="6" t="s">
        <v>3686</v>
      </c>
    </row>
    <row r="636" spans="1:15" x14ac:dyDescent="0.25">
      <c r="A636" t="s">
        <v>323</v>
      </c>
      <c r="B636" s="1">
        <v>0.45065680397908398</v>
      </c>
      <c r="C636" s="1">
        <v>0.45067107512118598</v>
      </c>
      <c r="D636" s="1">
        <v>0.47907538903157598</v>
      </c>
      <c r="E636" s="2">
        <v>1.0134669589727501</v>
      </c>
      <c r="F636" s="2">
        <v>1.3643586833144199</v>
      </c>
      <c r="G636" s="2">
        <v>1.08706525986714</v>
      </c>
      <c r="H636">
        <v>0.460134422710615</v>
      </c>
      <c r="I636">
        <v>1.15496363405143</v>
      </c>
      <c r="J636" s="3">
        <v>2.5100570117046099</v>
      </c>
      <c r="K636">
        <v>1.3277201329288</v>
      </c>
      <c r="L636">
        <v>7.1676236738232096E-3</v>
      </c>
      <c r="M636">
        <v>9.1202565911163696E-3</v>
      </c>
      <c r="N636" s="6" t="s">
        <v>3687</v>
      </c>
    </row>
    <row r="637" spans="1:15" x14ac:dyDescent="0.25">
      <c r="A637" t="s">
        <v>147</v>
      </c>
      <c r="B637" s="1">
        <v>0.55577094758321599</v>
      </c>
      <c r="C637" s="1">
        <v>0.57353806494998505</v>
      </c>
      <c r="D637" s="1">
        <v>0.524507370556623</v>
      </c>
      <c r="E637" s="2">
        <v>1.3579705606013199</v>
      </c>
      <c r="F637" s="2">
        <v>1.48316307226636</v>
      </c>
      <c r="G637" s="2">
        <v>1.30926143024619</v>
      </c>
      <c r="H637">
        <v>0.55127212769660805</v>
      </c>
      <c r="I637">
        <v>1.38346502103796</v>
      </c>
      <c r="J637" s="3">
        <v>2.5095863758222601</v>
      </c>
      <c r="K637">
        <v>1.3274496021348401</v>
      </c>
      <c r="L637" s="27">
        <v>7.6643401886574696E-5</v>
      </c>
      <c r="M637">
        <v>4.5534552177102798E-4</v>
      </c>
      <c r="N637" s="6" t="s">
        <v>3688</v>
      </c>
    </row>
    <row r="638" spans="1:15" x14ac:dyDescent="0.25">
      <c r="A638" t="s">
        <v>733</v>
      </c>
      <c r="B638" s="1">
        <v>0.21839051141436</v>
      </c>
      <c r="C638" s="1">
        <v>0.20673036509848999</v>
      </c>
      <c r="D638" s="1">
        <v>0.18522435413204399</v>
      </c>
      <c r="E638" s="2">
        <v>0.53805198872533699</v>
      </c>
      <c r="F638" s="2">
        <v>0.514404626776931</v>
      </c>
      <c r="G638" s="2">
        <v>0.47901524032825299</v>
      </c>
      <c r="H638">
        <v>0.20344841021496499</v>
      </c>
      <c r="I638">
        <v>0.51049061861017397</v>
      </c>
      <c r="J638" s="3">
        <v>2.5091895192043299</v>
      </c>
      <c r="K638">
        <v>1.3272214416878301</v>
      </c>
      <c r="L638">
        <v>2.0357494956506599E-4</v>
      </c>
      <c r="M638">
        <v>7.4955951804791501E-4</v>
      </c>
      <c r="N638" s="6" t="s">
        <v>3689</v>
      </c>
      <c r="O638" s="16" t="s">
        <v>6184</v>
      </c>
    </row>
    <row r="639" spans="1:15" x14ac:dyDescent="0.25">
      <c r="A639" t="s">
        <v>1287</v>
      </c>
      <c r="B639" s="1">
        <v>8.4198444076010695E-2</v>
      </c>
      <c r="C639" s="1">
        <v>9.0420017372299599E-2</v>
      </c>
      <c r="D639" s="1">
        <v>8.3763192540953504E-2</v>
      </c>
      <c r="E639" s="2">
        <v>0.23495145631068001</v>
      </c>
      <c r="F639" s="2">
        <v>0.210421058321172</v>
      </c>
      <c r="G639" s="2">
        <v>0.202891754591637</v>
      </c>
      <c r="H639">
        <v>8.6127217996421299E-2</v>
      </c>
      <c r="I639">
        <v>0.216088089741163</v>
      </c>
      <c r="J639" s="3">
        <v>2.5089407828097001</v>
      </c>
      <c r="K639">
        <v>1.32707841998783</v>
      </c>
      <c r="L639">
        <v>2.7505019570482099E-4</v>
      </c>
      <c r="M639">
        <v>8.83468191899978E-4</v>
      </c>
      <c r="N639" s="6" t="s">
        <v>3690</v>
      </c>
    </row>
    <row r="640" spans="1:15" x14ac:dyDescent="0.25">
      <c r="A640" t="s">
        <v>1299</v>
      </c>
      <c r="B640" s="1">
        <v>7.8408366279811195E-2</v>
      </c>
      <c r="C640" s="1">
        <v>7.3636134383143301E-2</v>
      </c>
      <c r="D640" s="1">
        <v>6.9496902855416195E-2</v>
      </c>
      <c r="E640" s="2">
        <v>0.20444722831193199</v>
      </c>
      <c r="F640" s="2">
        <v>0.172098805469975</v>
      </c>
      <c r="G640" s="2">
        <v>0.179210629152013</v>
      </c>
      <c r="H640">
        <v>7.3847134506123596E-2</v>
      </c>
      <c r="I640">
        <v>0.185252220977973</v>
      </c>
      <c r="J640" s="3">
        <v>2.5085905122373</v>
      </c>
      <c r="K640">
        <v>1.32687699279629</v>
      </c>
      <c r="L640">
        <v>2.9030771809892202E-4</v>
      </c>
      <c r="M640">
        <v>9.0572438689674099E-4</v>
      </c>
      <c r="N640" s="6" t="s">
        <v>3691</v>
      </c>
    </row>
    <row r="641" spans="1:16" x14ac:dyDescent="0.25">
      <c r="A641" t="s">
        <v>344</v>
      </c>
      <c r="B641" s="1">
        <v>0.425813034051779</v>
      </c>
      <c r="C641" s="1">
        <v>0.41141528201966998</v>
      </c>
      <c r="D641" s="1">
        <v>0.39388772581097697</v>
      </c>
      <c r="E641" s="2">
        <v>1.02192295646727</v>
      </c>
      <c r="F641" s="2">
        <v>0.99940543754391697</v>
      </c>
      <c r="G641" s="2">
        <v>1.06674482219617</v>
      </c>
      <c r="H641">
        <v>0.41037201396080902</v>
      </c>
      <c r="I641">
        <v>1.02935773873579</v>
      </c>
      <c r="J641" s="3">
        <v>2.5083526744445401</v>
      </c>
      <c r="K641">
        <v>1.3267402053575501</v>
      </c>
      <c r="L641" s="27">
        <v>8.1296176821309001E-6</v>
      </c>
      <c r="M641">
        <v>2.05639029123359E-4</v>
      </c>
      <c r="N641" s="6" t="s">
        <v>3692</v>
      </c>
      <c r="P641" s="19" t="s">
        <v>6323</v>
      </c>
    </row>
    <row r="642" spans="1:16" x14ac:dyDescent="0.25">
      <c r="A642" t="s">
        <v>727</v>
      </c>
      <c r="B642" s="1">
        <v>0.303864303022574</v>
      </c>
      <c r="C642" s="1">
        <v>0.301325338339544</v>
      </c>
      <c r="D642" s="1">
        <v>0.26775732199512198</v>
      </c>
      <c r="E642" s="2">
        <v>0.75358596930786104</v>
      </c>
      <c r="F642" s="2">
        <v>0.72450137830387595</v>
      </c>
      <c r="G642" s="2">
        <v>0.71137162954278998</v>
      </c>
      <c r="H642">
        <v>0.29098232111908001</v>
      </c>
      <c r="I642">
        <v>0.72981965905150903</v>
      </c>
      <c r="J642" s="3">
        <v>2.5081237109000898</v>
      </c>
      <c r="K642">
        <v>1.3266085095037401</v>
      </c>
      <c r="L642">
        <v>4.92052496824779E-4</v>
      </c>
      <c r="M642">
        <v>1.23520185723945E-3</v>
      </c>
      <c r="N642" s="6" t="s">
        <v>3693</v>
      </c>
    </row>
    <row r="643" spans="1:16" x14ac:dyDescent="0.25">
      <c r="A643" t="s">
        <v>414</v>
      </c>
      <c r="B643" s="1">
        <v>0.490371126131871</v>
      </c>
      <c r="C643" s="1">
        <v>0.47098545770405398</v>
      </c>
      <c r="D643" s="1">
        <v>0.42749228411715201</v>
      </c>
      <c r="E643" s="2">
        <v>1.19680551205763</v>
      </c>
      <c r="F643" s="2">
        <v>1.1435057564455999</v>
      </c>
      <c r="G643" s="2">
        <v>1.1430246189917901</v>
      </c>
      <c r="H643">
        <v>0.46294962265102602</v>
      </c>
      <c r="I643">
        <v>1.1611119624983399</v>
      </c>
      <c r="J643" s="3">
        <v>2.5080741093369299</v>
      </c>
      <c r="K643">
        <v>1.3265799779618199</v>
      </c>
      <c r="L643">
        <v>6.1838855379378502E-4</v>
      </c>
      <c r="M643">
        <v>1.4319339515605099E-3</v>
      </c>
      <c r="N643" s="6" t="s">
        <v>3694</v>
      </c>
    </row>
    <row r="644" spans="1:16" x14ac:dyDescent="0.25">
      <c r="A644" t="s">
        <v>622</v>
      </c>
      <c r="B644" s="1">
        <v>9.1825022318581806E-2</v>
      </c>
      <c r="C644" s="1">
        <v>9.5295469192188106E-2</v>
      </c>
      <c r="D644" s="1">
        <v>8.8317182138000994E-2</v>
      </c>
      <c r="E644" s="2">
        <v>0.204948324459756</v>
      </c>
      <c r="F644" s="2">
        <v>0.29328144424625702</v>
      </c>
      <c r="G644" s="2">
        <v>0.192575224697147</v>
      </c>
      <c r="H644">
        <v>9.1812557882923598E-2</v>
      </c>
      <c r="I644">
        <v>0.23026833113438699</v>
      </c>
      <c r="J644" s="3">
        <v>2.5080265319262498</v>
      </c>
      <c r="K644">
        <v>1.3265526102117</v>
      </c>
      <c r="L644">
        <v>1.8209163067459601E-2</v>
      </c>
      <c r="M644">
        <v>2.09629117355064E-2</v>
      </c>
      <c r="N644" s="6" t="s">
        <v>3695</v>
      </c>
    </row>
    <row r="645" spans="1:16" x14ac:dyDescent="0.25">
      <c r="A645" t="s">
        <v>265</v>
      </c>
      <c r="B645" s="1">
        <v>0.37857416145899803</v>
      </c>
      <c r="C645" s="1">
        <v>0.380201182437166</v>
      </c>
      <c r="D645" s="1">
        <v>0.35752055770185398</v>
      </c>
      <c r="E645" s="2">
        <v>0.92840588787973699</v>
      </c>
      <c r="F645" s="2">
        <v>0.98200097292038302</v>
      </c>
      <c r="G645" s="2">
        <v>0.88909730363423201</v>
      </c>
      <c r="H645">
        <v>0.372098633866006</v>
      </c>
      <c r="I645">
        <v>0.93316805481145104</v>
      </c>
      <c r="J645" s="3">
        <v>2.5078513326321099</v>
      </c>
      <c r="K645">
        <v>1.3264518265962599</v>
      </c>
      <c r="L645" s="27">
        <v>3.3810274954703702E-5</v>
      </c>
      <c r="M645">
        <v>3.2511152217116102E-4</v>
      </c>
      <c r="N645" s="6" t="s">
        <v>3696</v>
      </c>
    </row>
    <row r="646" spans="1:16" x14ac:dyDescent="0.25">
      <c r="A646" t="s">
        <v>2567</v>
      </c>
      <c r="B646" s="1">
        <v>2.8516770820048502E-2</v>
      </c>
      <c r="C646" s="1">
        <v>3.5164896746896802E-2</v>
      </c>
      <c r="D646" s="1">
        <v>3.3345563637148502E-2</v>
      </c>
      <c r="E646" s="2">
        <v>5.8941434387723098E-2</v>
      </c>
      <c r="F646" s="2">
        <v>0.105994270579969</v>
      </c>
      <c r="G646" s="2">
        <v>7.8389996092223496E-2</v>
      </c>
      <c r="H646">
        <v>3.2342410401364603E-2</v>
      </c>
      <c r="I646">
        <v>8.1108567019971795E-2</v>
      </c>
      <c r="J646" s="3">
        <v>2.5078083548327501</v>
      </c>
      <c r="K646">
        <v>1.3264271024874199</v>
      </c>
      <c r="L646">
        <v>2.3147688198379202E-2</v>
      </c>
      <c r="M646">
        <v>2.5980357745692899E-2</v>
      </c>
      <c r="N646" s="6" t="s">
        <v>3697</v>
      </c>
    </row>
    <row r="647" spans="1:16" x14ac:dyDescent="0.25">
      <c r="A647" t="s">
        <v>608</v>
      </c>
      <c r="B647" s="1">
        <v>0.170131360795817</v>
      </c>
      <c r="C647" s="1">
        <v>0.16562526268598199</v>
      </c>
      <c r="D647" s="1">
        <v>0.166145080180433</v>
      </c>
      <c r="E647" s="2">
        <v>0.41089884121515802</v>
      </c>
      <c r="F647" s="2">
        <v>0.40543754391654502</v>
      </c>
      <c r="G647" s="2">
        <v>0.44189136381399002</v>
      </c>
      <c r="H647">
        <v>0.16730056788740999</v>
      </c>
      <c r="I647">
        <v>0.41940924964856402</v>
      </c>
      <c r="J647" s="3">
        <v>2.5069206575008001</v>
      </c>
      <c r="K647">
        <v>1.3259163364823801</v>
      </c>
      <c r="L647">
        <v>3.0919352704196799E-4</v>
      </c>
      <c r="M647">
        <v>9.3587901574830395E-4</v>
      </c>
      <c r="N647" s="6" t="s">
        <v>3698</v>
      </c>
    </row>
    <row r="648" spans="1:16" x14ac:dyDescent="0.25">
      <c r="A648" t="s">
        <v>1180</v>
      </c>
      <c r="B648" s="1">
        <v>7.8382859329167207E-2</v>
      </c>
      <c r="C648" s="1">
        <v>8.4115553812098995E-2</v>
      </c>
      <c r="D648" s="1">
        <v>8.0763170958064401E-2</v>
      </c>
      <c r="E648" s="2">
        <v>0.200689007203257</v>
      </c>
      <c r="F648" s="2">
        <v>0.21285335927787699</v>
      </c>
      <c r="G648" s="2">
        <v>0.19593591246580699</v>
      </c>
      <c r="H648">
        <v>8.1087194699776904E-2</v>
      </c>
      <c r="I648">
        <v>0.20315942631564701</v>
      </c>
      <c r="J648" s="3">
        <v>2.5054440108310501</v>
      </c>
      <c r="K648">
        <v>1.3250662982149299</v>
      </c>
      <c r="L648" s="27">
        <v>1.17849787371951E-5</v>
      </c>
      <c r="M648">
        <v>2.23485561501269E-4</v>
      </c>
      <c r="N648" s="6" t="s">
        <v>3699</v>
      </c>
    </row>
    <row r="649" spans="1:16" x14ac:dyDescent="0.25">
      <c r="A649" t="s">
        <v>1576</v>
      </c>
      <c r="B649" s="1">
        <v>4.02499681163117E-2</v>
      </c>
      <c r="C649" s="1">
        <v>3.95359914819692E-2</v>
      </c>
      <c r="D649" s="1">
        <v>4.0144173699091401E-2</v>
      </c>
      <c r="E649" s="2">
        <v>9.2828061384278099E-2</v>
      </c>
      <c r="F649" s="2">
        <v>0.111399383817091</v>
      </c>
      <c r="G649" s="2">
        <v>9.6131301289566207E-2</v>
      </c>
      <c r="H649">
        <v>3.9976711099124103E-2</v>
      </c>
      <c r="I649">
        <v>0.100119582163645</v>
      </c>
      <c r="J649" s="3">
        <v>2.50444769994695</v>
      </c>
      <c r="K649">
        <v>1.3244924842989501</v>
      </c>
      <c r="L649">
        <v>3.4406209687249398E-3</v>
      </c>
      <c r="M649">
        <v>4.9770502849251497E-3</v>
      </c>
      <c r="N649" s="6" t="s">
        <v>3700</v>
      </c>
    </row>
    <row r="650" spans="1:16" x14ac:dyDescent="0.25">
      <c r="A650" t="s">
        <v>2014</v>
      </c>
      <c r="B650" s="1">
        <v>0.193495727585767</v>
      </c>
      <c r="C650" s="1">
        <v>0.21460393958922899</v>
      </c>
      <c r="D650" s="1">
        <v>0.16485010683530099</v>
      </c>
      <c r="E650" s="2">
        <v>0.50441590980269302</v>
      </c>
      <c r="F650" s="2">
        <v>0.44138154694340798</v>
      </c>
      <c r="G650" s="2">
        <v>0.48909730363423198</v>
      </c>
      <c r="H650">
        <v>0.19098325800343199</v>
      </c>
      <c r="I650">
        <v>0.47829825346011101</v>
      </c>
      <c r="J650" s="3">
        <v>2.5043988591477202</v>
      </c>
      <c r="K650">
        <v>1.3244643491273</v>
      </c>
      <c r="L650">
        <v>1.7035208990330401E-3</v>
      </c>
      <c r="M650">
        <v>2.9158072723752702E-3</v>
      </c>
      <c r="N650" s="6" t="s">
        <v>3701</v>
      </c>
    </row>
    <row r="651" spans="1:16" x14ac:dyDescent="0.25">
      <c r="A651" t="s">
        <v>1070</v>
      </c>
      <c r="B651" s="1">
        <v>0.188878969519194</v>
      </c>
      <c r="C651" s="1">
        <v>0.190030541623469</v>
      </c>
      <c r="D651" s="1">
        <v>0.171454470895474</v>
      </c>
      <c r="E651" s="2">
        <v>0.47059191982461601</v>
      </c>
      <c r="F651" s="2">
        <v>0.44673260904815998</v>
      </c>
      <c r="G651" s="2">
        <v>0.46080500195388802</v>
      </c>
      <c r="H651">
        <v>0.18345466067937899</v>
      </c>
      <c r="I651">
        <v>0.45937651027555498</v>
      </c>
      <c r="J651" s="3">
        <v>2.5040329233084999</v>
      </c>
      <c r="K651">
        <v>1.3242535311130399</v>
      </c>
      <c r="L651">
        <v>2.2674974488384901E-4</v>
      </c>
      <c r="M651">
        <v>7.9441966055482805E-4</v>
      </c>
      <c r="N651" s="6" t="s">
        <v>3702</v>
      </c>
    </row>
    <row r="652" spans="1:16" x14ac:dyDescent="0.25">
      <c r="A652" t="s">
        <v>13</v>
      </c>
      <c r="B652" s="1">
        <v>5.3381201377375298</v>
      </c>
      <c r="C652" s="1">
        <v>5.3207991257810496</v>
      </c>
      <c r="D652" s="1">
        <v>5.0105108669846503</v>
      </c>
      <c r="E652" s="2">
        <v>13.022424052615101</v>
      </c>
      <c r="F652" s="2">
        <v>13.3167396356954</v>
      </c>
      <c r="G652" s="2">
        <v>12.8892536146932</v>
      </c>
      <c r="H652">
        <v>5.2231433768344102</v>
      </c>
      <c r="I652">
        <v>13.0761391010012</v>
      </c>
      <c r="J652" s="3">
        <v>2.5034999343491702</v>
      </c>
      <c r="K652">
        <v>1.3239464175889799</v>
      </c>
      <c r="L652" s="27">
        <v>5.3087972534383499E-5</v>
      </c>
      <c r="M652">
        <v>3.8580638751121201E-4</v>
      </c>
      <c r="N652" s="6" t="s">
        <v>3703</v>
      </c>
    </row>
    <row r="653" spans="1:16" x14ac:dyDescent="0.25">
      <c r="A653" t="s">
        <v>100</v>
      </c>
      <c r="B653" s="1">
        <v>0.80619818900650397</v>
      </c>
      <c r="C653" s="1">
        <v>0.80912886323516997</v>
      </c>
      <c r="D653" s="1">
        <v>0.752746422636134</v>
      </c>
      <c r="E653" s="2">
        <v>1.9552771688067601</v>
      </c>
      <c r="F653" s="2">
        <v>1.9825955353764699</v>
      </c>
      <c r="G653" s="2">
        <v>1.99007424775303</v>
      </c>
      <c r="H653">
        <v>0.78935782495926998</v>
      </c>
      <c r="I653">
        <v>1.9759823173120901</v>
      </c>
      <c r="J653" s="3">
        <v>2.5032783039986302</v>
      </c>
      <c r="K653">
        <v>1.32381869273574</v>
      </c>
      <c r="L653">
        <v>3.7231462679338298E-4</v>
      </c>
      <c r="M653">
        <v>1.03818501702001E-3</v>
      </c>
      <c r="N653" s="6" t="s">
        <v>3704</v>
      </c>
      <c r="O653" s="16" t="s">
        <v>6185</v>
      </c>
    </row>
    <row r="654" spans="1:16" x14ac:dyDescent="0.25">
      <c r="A654" t="s">
        <v>2081</v>
      </c>
      <c r="B654" s="1">
        <v>1.48705522254814E-2</v>
      </c>
      <c r="C654" s="1">
        <v>1.55229902771162E-2</v>
      </c>
      <c r="D654" s="1">
        <v>1.3143979453089601E-2</v>
      </c>
      <c r="E654" s="2">
        <v>3.6705292828061398E-2</v>
      </c>
      <c r="F654" s="2">
        <v>3.28090373493325E-2</v>
      </c>
      <c r="G654" s="2">
        <v>3.9468542399374799E-2</v>
      </c>
      <c r="H654">
        <v>1.45125073185624E-2</v>
      </c>
      <c r="I654">
        <v>3.63276241922562E-2</v>
      </c>
      <c r="J654" s="3">
        <v>2.5031942030989298</v>
      </c>
      <c r="K654">
        <v>1.3237702226999</v>
      </c>
      <c r="L654">
        <v>2.42799007753444E-4</v>
      </c>
      <c r="M654">
        <v>8.2787197148261505E-4</v>
      </c>
      <c r="N654" s="6" t="s">
        <v>3705</v>
      </c>
      <c r="P654" s="19" t="s">
        <v>6325</v>
      </c>
    </row>
    <row r="655" spans="1:16" x14ac:dyDescent="0.25">
      <c r="A655" t="s">
        <v>1784</v>
      </c>
      <c r="B655" s="1">
        <v>5.5095013391149097E-3</v>
      </c>
      <c r="C655" s="1">
        <v>6.0242651797472596E-3</v>
      </c>
      <c r="D655" s="1">
        <v>5.8489629421794396E-3</v>
      </c>
      <c r="E655" s="2">
        <v>1.54713435640464E-2</v>
      </c>
      <c r="F655" s="2">
        <v>1.1783146856926699E-2</v>
      </c>
      <c r="G655" s="2">
        <v>1.62563501367722E-2</v>
      </c>
      <c r="H655">
        <v>5.7942431536805398E-3</v>
      </c>
      <c r="I655">
        <v>1.45036135192484E-2</v>
      </c>
      <c r="J655" s="3">
        <v>2.5031075042191899</v>
      </c>
      <c r="K655">
        <v>1.3237202536604</v>
      </c>
      <c r="L655">
        <v>8.4245282564864993E-3</v>
      </c>
      <c r="M655">
        <v>1.04918971537838E-2</v>
      </c>
      <c r="N655" s="6" t="s">
        <v>3706</v>
      </c>
    </row>
    <row r="656" spans="1:16" x14ac:dyDescent="0.25">
      <c r="A656" t="s">
        <v>1635</v>
      </c>
      <c r="B656" s="1">
        <v>0.15005739063894899</v>
      </c>
      <c r="C656" s="1">
        <v>0.147160189414105</v>
      </c>
      <c r="D656" s="1">
        <v>0.14175641551378099</v>
      </c>
      <c r="E656" s="2">
        <v>0.37150015659254598</v>
      </c>
      <c r="F656" s="2">
        <v>0.33592778768715198</v>
      </c>
      <c r="G656" s="2">
        <v>0.39116842516608102</v>
      </c>
      <c r="H656">
        <v>0.14632466518894499</v>
      </c>
      <c r="I656">
        <v>0.36619878981526</v>
      </c>
      <c r="J656" s="3">
        <v>2.5026456704506899</v>
      </c>
      <c r="K656">
        <v>1.32345404585264</v>
      </c>
      <c r="L656">
        <v>8.0001972192420999E-4</v>
      </c>
      <c r="M656">
        <v>1.6893620341603499E-3</v>
      </c>
      <c r="N656" s="6" t="s">
        <v>3707</v>
      </c>
    </row>
    <row r="657" spans="1:16" x14ac:dyDescent="0.25">
      <c r="A657" t="s">
        <v>2754</v>
      </c>
      <c r="B657" s="1">
        <v>1.13760999872465E-2</v>
      </c>
      <c r="C657" s="1">
        <v>1.19924906834038E-2</v>
      </c>
      <c r="D657" s="1">
        <v>1.09641076554508E-2</v>
      </c>
      <c r="E657" s="2">
        <v>2.49921703726903E-2</v>
      </c>
      <c r="F657" s="2">
        <v>2.9349764877574201E-2</v>
      </c>
      <c r="G657" s="2">
        <v>3.1574833919499799E-2</v>
      </c>
      <c r="H657">
        <v>1.1444232775367E-2</v>
      </c>
      <c r="I657">
        <v>2.8638923056588099E-2</v>
      </c>
      <c r="J657" s="3">
        <v>2.5024764541867301</v>
      </c>
      <c r="K657">
        <v>1.32335649480039</v>
      </c>
      <c r="L657">
        <v>2.3838078833688702E-3</v>
      </c>
      <c r="M657">
        <v>3.7648833012750098E-3</v>
      </c>
      <c r="N657" s="6" t="s">
        <v>3708</v>
      </c>
      <c r="P657" s="19" t="s">
        <v>6327</v>
      </c>
    </row>
    <row r="658" spans="1:16" x14ac:dyDescent="0.25">
      <c r="A658" t="s">
        <v>2451</v>
      </c>
      <c r="B658" s="1">
        <v>1.73192194873103E-2</v>
      </c>
      <c r="C658" s="1">
        <v>1.7176160721791001E-2</v>
      </c>
      <c r="D658" s="1">
        <v>1.72231454902553E-2</v>
      </c>
      <c r="E658" s="2">
        <v>4.3094268712809303E-2</v>
      </c>
      <c r="F658" s="2">
        <v>4.0430247013674897E-2</v>
      </c>
      <c r="G658" s="2">
        <v>4.5877295818679199E-2</v>
      </c>
      <c r="H658">
        <v>1.7239508566452202E-2</v>
      </c>
      <c r="I658">
        <v>4.3133937181721101E-2</v>
      </c>
      <c r="J658" s="3">
        <v>2.5020398357328499</v>
      </c>
      <c r="K658">
        <v>1.32310475927061</v>
      </c>
      <c r="L658">
        <v>1.51929409078234E-3</v>
      </c>
      <c r="M658">
        <v>2.67413324071227E-3</v>
      </c>
      <c r="N658" s="6" t="s">
        <v>3709</v>
      </c>
    </row>
    <row r="659" spans="1:16" x14ac:dyDescent="0.25">
      <c r="A659" t="s">
        <v>284</v>
      </c>
      <c r="B659" s="1">
        <v>0.30608340772860598</v>
      </c>
      <c r="C659" s="1">
        <v>0.30547227437025398</v>
      </c>
      <c r="D659" s="1">
        <v>0.27274296937387998</v>
      </c>
      <c r="E659" s="2">
        <v>0.72151581584716595</v>
      </c>
      <c r="F659" s="2">
        <v>0.76887735798065004</v>
      </c>
      <c r="G659" s="2">
        <v>0.72192262602579105</v>
      </c>
      <c r="H659">
        <v>0.29476621715758</v>
      </c>
      <c r="I659">
        <v>0.73743859995120198</v>
      </c>
      <c r="J659" s="3">
        <v>2.5017744810185398</v>
      </c>
      <c r="K659">
        <v>1.3229517456268001</v>
      </c>
      <c r="L659">
        <v>1.80790912083119E-4</v>
      </c>
      <c r="M659">
        <v>6.9861462854454103E-4</v>
      </c>
      <c r="N659" s="6" t="s">
        <v>3710</v>
      </c>
    </row>
    <row r="660" spans="1:16" x14ac:dyDescent="0.25">
      <c r="A660" t="s">
        <v>2621</v>
      </c>
      <c r="B660" s="1">
        <v>3.59392934574672E-2</v>
      </c>
      <c r="C660" s="1">
        <v>4.3598867998542998E-2</v>
      </c>
      <c r="D660" s="1">
        <v>4.4223339736257097E-2</v>
      </c>
      <c r="E660" s="2">
        <v>0.10491700595051701</v>
      </c>
      <c r="F660" s="2">
        <v>0.105237554726772</v>
      </c>
      <c r="G660" s="2">
        <v>9.9413833528722198E-2</v>
      </c>
      <c r="H660">
        <v>4.1253833730755703E-2</v>
      </c>
      <c r="I660">
        <v>0.10318946473533699</v>
      </c>
      <c r="J660" s="3">
        <v>2.5013303105065501</v>
      </c>
      <c r="K660">
        <v>1.3226955836540499</v>
      </c>
      <c r="L660">
        <v>3.1669945318846099E-3</v>
      </c>
      <c r="M660">
        <v>4.6767693256976797E-3</v>
      </c>
      <c r="N660" s="6" t="s">
        <v>3711</v>
      </c>
    </row>
    <row r="661" spans="1:16" x14ac:dyDescent="0.25">
      <c r="A661" t="s">
        <v>2273</v>
      </c>
      <c r="B661" s="1">
        <v>1.9079199081749799E-2</v>
      </c>
      <c r="C661" s="1">
        <v>2.0958838857911399E-2</v>
      </c>
      <c r="D661" s="1">
        <v>2.1518140418276401E-2</v>
      </c>
      <c r="E661" s="2">
        <v>4.94206075790792E-2</v>
      </c>
      <c r="F661" s="2">
        <v>5.8321171828549803E-2</v>
      </c>
      <c r="G661" s="2">
        <v>4.6189917936693997E-2</v>
      </c>
      <c r="H661">
        <v>2.0518726119312498E-2</v>
      </c>
      <c r="I661">
        <v>5.1310565781440998E-2</v>
      </c>
      <c r="J661" s="3">
        <v>2.5006701431209599</v>
      </c>
      <c r="K661">
        <v>1.3223147679273399</v>
      </c>
      <c r="L661">
        <v>1.29013466129779E-3</v>
      </c>
      <c r="M661">
        <v>2.3733573369618399E-3</v>
      </c>
      <c r="N661" s="6" t="s">
        <v>3712</v>
      </c>
    </row>
    <row r="662" spans="1:16" x14ac:dyDescent="0.25">
      <c r="A662" t="s">
        <v>1512</v>
      </c>
      <c r="B662" s="1">
        <v>3.3949751307231199E-2</v>
      </c>
      <c r="C662" s="1">
        <v>3.35397461402673E-2</v>
      </c>
      <c r="D662" s="1">
        <v>2.8813156929186502E-2</v>
      </c>
      <c r="E662" s="2">
        <v>7.8797369245223903E-2</v>
      </c>
      <c r="F662" s="2">
        <v>8.7454732176639099E-2</v>
      </c>
      <c r="G662" s="2">
        <v>7.4560375146541596E-2</v>
      </c>
      <c r="H662">
        <v>3.2100884792228397E-2</v>
      </c>
      <c r="I662">
        <v>8.0270825522801598E-2</v>
      </c>
      <c r="J662" s="3">
        <v>2.5005798451460501</v>
      </c>
      <c r="K662">
        <v>1.3222626719749599</v>
      </c>
      <c r="L662">
        <v>2.1982596745066701E-4</v>
      </c>
      <c r="M662">
        <v>7.7985923254043205E-4</v>
      </c>
      <c r="N662" s="6" t="s">
        <v>3713</v>
      </c>
    </row>
    <row r="663" spans="1:16" x14ac:dyDescent="0.25">
      <c r="A663" t="s">
        <v>244</v>
      </c>
      <c r="B663" s="1">
        <v>0.61737023338859798</v>
      </c>
      <c r="C663" s="1">
        <v>0.63619042281935601</v>
      </c>
      <c r="D663" s="1">
        <v>0.63462327067101199</v>
      </c>
      <c r="E663" s="2">
        <v>1.67835891011588</v>
      </c>
      <c r="F663" s="2">
        <v>1.4879736230474001</v>
      </c>
      <c r="G663" s="2">
        <v>1.55490425947636</v>
      </c>
      <c r="H663">
        <v>0.62939464229298903</v>
      </c>
      <c r="I663">
        <v>1.57374559754655</v>
      </c>
      <c r="J663" s="3">
        <v>2.5004114935156299</v>
      </c>
      <c r="K663">
        <v>1.3221655392082801</v>
      </c>
      <c r="L663">
        <v>7.4612331554782096E-4</v>
      </c>
      <c r="M663">
        <v>1.6187993027508599E-3</v>
      </c>
      <c r="N663" s="6" t="s">
        <v>3714</v>
      </c>
    </row>
    <row r="664" spans="1:16" x14ac:dyDescent="0.25">
      <c r="A664" t="s">
        <v>2636</v>
      </c>
      <c r="B664" s="1">
        <v>1.8288483611784201E-2</v>
      </c>
      <c r="C664" s="1">
        <v>2.0090223878506001E-2</v>
      </c>
      <c r="D664" s="1">
        <v>1.6683573263117001E-2</v>
      </c>
      <c r="E664" s="2">
        <v>4.29063576573755E-2</v>
      </c>
      <c r="F664" s="2">
        <v>4.9727041781525302E-2</v>
      </c>
      <c r="G664" s="2">
        <v>4.5017584994138299E-2</v>
      </c>
      <c r="H664">
        <v>1.83540935844691E-2</v>
      </c>
      <c r="I664">
        <v>4.5883661477679701E-2</v>
      </c>
      <c r="J664" s="3">
        <v>2.4999143251893301</v>
      </c>
      <c r="K664">
        <v>1.3218786529903801</v>
      </c>
      <c r="L664">
        <v>2.39014576338163E-4</v>
      </c>
      <c r="M664">
        <v>8.1959390197039103E-4</v>
      </c>
      <c r="N664" s="6" t="s">
        <v>3715</v>
      </c>
    </row>
    <row r="665" spans="1:16" x14ac:dyDescent="0.25">
      <c r="A665" t="s">
        <v>2394</v>
      </c>
      <c r="B665" s="1">
        <v>0.15929090677209501</v>
      </c>
      <c r="C665" s="1">
        <v>0.15962901734428001</v>
      </c>
      <c r="D665" s="1">
        <v>0.14631040511082799</v>
      </c>
      <c r="E665" s="2">
        <v>0.37218916379580302</v>
      </c>
      <c r="F665" s="2">
        <v>0.435381871250203</v>
      </c>
      <c r="G665" s="2">
        <v>0.35537319265338002</v>
      </c>
      <c r="H665">
        <v>0.155076776409068</v>
      </c>
      <c r="I665">
        <v>0.387648075899795</v>
      </c>
      <c r="J665" s="3">
        <v>2.49971713931712</v>
      </c>
      <c r="K665">
        <v>1.32176485297046</v>
      </c>
      <c r="L665">
        <v>1.18147633535849E-3</v>
      </c>
      <c r="M665">
        <v>2.2084686563330798E-3</v>
      </c>
      <c r="N665" s="6" t="s">
        <v>3716</v>
      </c>
    </row>
    <row r="666" spans="1:16" x14ac:dyDescent="0.25">
      <c r="A666" t="s">
        <v>88</v>
      </c>
      <c r="B666" s="1">
        <v>1.17576839688815</v>
      </c>
      <c r="C666" s="1">
        <v>1.1585922833366</v>
      </c>
      <c r="D666" s="1">
        <v>1.11134612479226</v>
      </c>
      <c r="E666" s="2">
        <v>2.85568430942687</v>
      </c>
      <c r="F666" s="2">
        <v>2.8998432517161201</v>
      </c>
      <c r="G666" s="2">
        <v>2.8562719812426698</v>
      </c>
      <c r="H666">
        <v>1.14856893500567</v>
      </c>
      <c r="I666">
        <v>2.8705998474618899</v>
      </c>
      <c r="J666" s="3">
        <v>2.4992839001411</v>
      </c>
      <c r="K666">
        <v>1.32151479020497</v>
      </c>
      <c r="L666">
        <v>1.1509714541685199E-4</v>
      </c>
      <c r="M666">
        <v>5.4723880964423698E-4</v>
      </c>
      <c r="N666" s="6" t="s">
        <v>3717</v>
      </c>
      <c r="O666" s="16" t="s">
        <v>6186</v>
      </c>
    </row>
    <row r="667" spans="1:16" x14ac:dyDescent="0.25">
      <c r="A667" t="s">
        <v>835</v>
      </c>
      <c r="B667" s="1">
        <v>0.10939931131233301</v>
      </c>
      <c r="C667" s="1">
        <v>0.102076269999159</v>
      </c>
      <c r="D667" s="1">
        <v>0.104439600284894</v>
      </c>
      <c r="E667" s="2">
        <v>0.223050422799875</v>
      </c>
      <c r="F667" s="2">
        <v>0.33787362845251601</v>
      </c>
      <c r="G667" s="2">
        <v>0.22860492379835901</v>
      </c>
      <c r="H667">
        <v>0.105305060532129</v>
      </c>
      <c r="I667">
        <v>0.26317632501691701</v>
      </c>
      <c r="J667" s="3">
        <v>2.4991802263540901</v>
      </c>
      <c r="K667">
        <v>1.3214549439583501</v>
      </c>
      <c r="L667">
        <v>1.97935188415999E-2</v>
      </c>
      <c r="M667">
        <v>2.25976080282837E-2</v>
      </c>
      <c r="N667" s="6" t="s">
        <v>3718</v>
      </c>
    </row>
    <row r="668" spans="1:16" x14ac:dyDescent="0.25">
      <c r="A668" t="s">
        <v>2877</v>
      </c>
      <c r="B668" s="1">
        <v>8.1392679505165197E-2</v>
      </c>
      <c r="C668" s="1">
        <v>7.4140491467959299E-2</v>
      </c>
      <c r="D668" s="1">
        <v>7.4914208015884998E-2</v>
      </c>
      <c r="E668" s="2">
        <v>0.195239586595678</v>
      </c>
      <c r="F668" s="2">
        <v>0.17447705529430799</v>
      </c>
      <c r="G668" s="2">
        <v>0.20609613130129001</v>
      </c>
      <c r="H668">
        <v>7.6815792996336493E-2</v>
      </c>
      <c r="I668">
        <v>0.19193759106375899</v>
      </c>
      <c r="J668" s="3">
        <v>2.4986735614759898</v>
      </c>
      <c r="K668">
        <v>1.3211624332365199</v>
      </c>
      <c r="L668">
        <v>3.17846677196224E-4</v>
      </c>
      <c r="M668">
        <v>9.5289067022763204E-4</v>
      </c>
      <c r="N668" s="6" t="s">
        <v>3719</v>
      </c>
    </row>
    <row r="669" spans="1:16" x14ac:dyDescent="0.25">
      <c r="A669" t="s">
        <v>1681</v>
      </c>
      <c r="B669" s="1">
        <v>5.06312970284402E-2</v>
      </c>
      <c r="C669" s="1">
        <v>4.9651153016335603E-2</v>
      </c>
      <c r="D669" s="1">
        <v>4.5172986856020503E-2</v>
      </c>
      <c r="E669" s="2">
        <v>0.119198246163483</v>
      </c>
      <c r="F669" s="2">
        <v>0.118642235554835</v>
      </c>
      <c r="G669" s="2">
        <v>0.12559593591246601</v>
      </c>
      <c r="H669">
        <v>4.8485145633598799E-2</v>
      </c>
      <c r="I669">
        <v>0.12114547254359399</v>
      </c>
      <c r="J669" s="3">
        <v>2.4986100579977299</v>
      </c>
      <c r="K669">
        <v>1.32112576685528</v>
      </c>
      <c r="L669">
        <v>1.7663733846019999E-4</v>
      </c>
      <c r="M669">
        <v>6.8963240612679303E-4</v>
      </c>
      <c r="N669" s="6" t="s">
        <v>3720</v>
      </c>
    </row>
    <row r="670" spans="1:16" x14ac:dyDescent="0.25">
      <c r="A670" t="s">
        <v>951</v>
      </c>
      <c r="B670" s="1">
        <v>0.143935722484377</v>
      </c>
      <c r="C670" s="1">
        <v>0.14671187200538</v>
      </c>
      <c r="D670" s="1">
        <v>0.13912330304534601</v>
      </c>
      <c r="E670" s="2">
        <v>0.34087065455684301</v>
      </c>
      <c r="F670" s="2">
        <v>0.358899518944922</v>
      </c>
      <c r="G670" s="2">
        <v>0.37397420867526399</v>
      </c>
      <c r="H670">
        <v>0.143256965845034</v>
      </c>
      <c r="I670">
        <v>0.35791479405901</v>
      </c>
      <c r="J670" s="3">
        <v>2.4984111030676002</v>
      </c>
      <c r="K670">
        <v>1.32101088589643</v>
      </c>
      <c r="L670" s="27">
        <v>5.1309386703247799E-5</v>
      </c>
      <c r="M670">
        <v>3.7738425727388799E-4</v>
      </c>
      <c r="N670" s="6" t="s">
        <v>3721</v>
      </c>
    </row>
    <row r="671" spans="1:16" x14ac:dyDescent="0.25">
      <c r="A671" t="s">
        <v>1509</v>
      </c>
      <c r="B671" s="1">
        <v>3.6474939420992197E-2</v>
      </c>
      <c r="C671" s="1">
        <v>3.0821821849869702E-2</v>
      </c>
      <c r="D671" s="1">
        <v>3.2029007402930999E-2</v>
      </c>
      <c r="E671" s="2">
        <v>8.9758847478859996E-2</v>
      </c>
      <c r="F671" s="2">
        <v>8.2427976866115304E-2</v>
      </c>
      <c r="G671" s="2">
        <v>7.5967174677608398E-2</v>
      </c>
      <c r="H671">
        <v>3.3108589557931001E-2</v>
      </c>
      <c r="I671">
        <v>8.2717999674194603E-2</v>
      </c>
      <c r="J671" s="3">
        <v>2.4983848837613798</v>
      </c>
      <c r="K671">
        <v>1.32099574560927</v>
      </c>
      <c r="L671">
        <v>2.01988555071575E-4</v>
      </c>
      <c r="M671">
        <v>7.4552139417326799E-4</v>
      </c>
      <c r="N671" s="6" t="s">
        <v>3722</v>
      </c>
    </row>
    <row r="672" spans="1:16" x14ac:dyDescent="0.25">
      <c r="A672" t="s">
        <v>1224</v>
      </c>
      <c r="B672" s="1">
        <v>1.6962122178293602E-2</v>
      </c>
      <c r="C672" s="1">
        <v>1.8885370842556499E-2</v>
      </c>
      <c r="D672" s="1">
        <v>1.6208749703235301E-2</v>
      </c>
      <c r="E672" s="2">
        <v>3.6767929846539302E-2</v>
      </c>
      <c r="F672" s="2">
        <v>4.3240905896978502E-2</v>
      </c>
      <c r="G672" s="2">
        <v>5.0019538882375897E-2</v>
      </c>
      <c r="H672">
        <v>1.7352080908028499E-2</v>
      </c>
      <c r="I672">
        <v>4.3342791541964597E-2</v>
      </c>
      <c r="J672" s="3">
        <v>2.4978440206506201</v>
      </c>
      <c r="K672">
        <v>1.3206833898122501</v>
      </c>
      <c r="L672">
        <v>2.8888926447891402E-3</v>
      </c>
      <c r="M672">
        <v>4.3764567678522001E-3</v>
      </c>
      <c r="N672" s="6" t="s">
        <v>3723</v>
      </c>
    </row>
    <row r="673" spans="1:16" x14ac:dyDescent="0.25">
      <c r="A673" t="s">
        <v>2917</v>
      </c>
      <c r="B673" s="1">
        <v>3.2393827317944101E-3</v>
      </c>
      <c r="C673" s="1">
        <v>3.2222813752136501E-3</v>
      </c>
      <c r="D673" s="1">
        <v>3.2374333628299502E-3</v>
      </c>
      <c r="E673" s="2">
        <v>7.1406201064829304E-3</v>
      </c>
      <c r="F673" s="2">
        <v>9.8913572239338401E-3</v>
      </c>
      <c r="G673" s="2">
        <v>7.1903087143415402E-3</v>
      </c>
      <c r="H673">
        <v>3.2330324899459998E-3</v>
      </c>
      <c r="I673">
        <v>8.0740953482527703E-3</v>
      </c>
      <c r="J673" s="3">
        <v>2.49737525786127</v>
      </c>
      <c r="K673">
        <v>1.32041261821412</v>
      </c>
      <c r="L673">
        <v>1.38475524758024E-2</v>
      </c>
      <c r="M673">
        <v>1.6356011361062201E-2</v>
      </c>
      <c r="N673" s="6" t="s">
        <v>3724</v>
      </c>
    </row>
    <row r="674" spans="1:16" x14ac:dyDescent="0.25">
      <c r="A674" t="s">
        <v>880</v>
      </c>
      <c r="B674" s="1">
        <v>0.22196148450452699</v>
      </c>
      <c r="C674" s="1">
        <v>0.23382554848833001</v>
      </c>
      <c r="D674" s="1">
        <v>0.227591565406945</v>
      </c>
      <c r="E674" s="2">
        <v>0.54863764484810496</v>
      </c>
      <c r="F674" s="2">
        <v>0.59023836549375697</v>
      </c>
      <c r="G674" s="2">
        <v>0.56740914419695199</v>
      </c>
      <c r="H674">
        <v>0.22779286613326799</v>
      </c>
      <c r="I674">
        <v>0.56876171817960497</v>
      </c>
      <c r="J674" s="3">
        <v>2.4968372707811599</v>
      </c>
      <c r="K674">
        <v>1.3201017979231999</v>
      </c>
      <c r="L674" s="27">
        <v>1.0184596529258899E-5</v>
      </c>
      <c r="M674">
        <v>2.19943946323358E-4</v>
      </c>
      <c r="N674" s="6" t="s">
        <v>3725</v>
      </c>
    </row>
    <row r="675" spans="1:16" x14ac:dyDescent="0.25">
      <c r="A675" t="s">
        <v>520</v>
      </c>
      <c r="B675" s="1">
        <v>1.30595587297539E-2</v>
      </c>
      <c r="C675" s="1">
        <v>8.2098125472834793E-3</v>
      </c>
      <c r="D675" s="1">
        <v>9.9281289793451705E-3</v>
      </c>
      <c r="E675" s="2">
        <v>2.8374569370497999E-2</v>
      </c>
      <c r="F675" s="2">
        <v>2.3728447110966999E-2</v>
      </c>
      <c r="G675" s="2">
        <v>2.5791324736225099E-2</v>
      </c>
      <c r="H675">
        <v>1.0399166752127501E-2</v>
      </c>
      <c r="I675">
        <v>2.5964780405896701E-2</v>
      </c>
      <c r="J675" s="3">
        <v>2.4968135452376199</v>
      </c>
      <c r="K675">
        <v>1.32008808902554</v>
      </c>
      <c r="L675">
        <v>1.1831171227978599E-2</v>
      </c>
      <c r="M675">
        <v>1.4200203543238E-2</v>
      </c>
      <c r="N675" s="6" t="s">
        <v>3726</v>
      </c>
    </row>
    <row r="676" spans="1:16" x14ac:dyDescent="0.25">
      <c r="A676" t="s">
        <v>482</v>
      </c>
      <c r="B676" s="1">
        <v>0.33011095523530198</v>
      </c>
      <c r="C676" s="1">
        <v>0.32917705735660802</v>
      </c>
      <c r="D676" s="1">
        <v>0.34232620378563899</v>
      </c>
      <c r="E676" s="2">
        <v>0.82611963670529298</v>
      </c>
      <c r="F676" s="2">
        <v>0.831036160207556</v>
      </c>
      <c r="G676" s="2">
        <v>0.843610785463072</v>
      </c>
      <c r="H676">
        <v>0.33387140545918298</v>
      </c>
      <c r="I676">
        <v>0.83358886079197403</v>
      </c>
      <c r="J676" s="3">
        <v>2.49673630973433</v>
      </c>
      <c r="K676">
        <v>1.32004346054246</v>
      </c>
      <c r="L676" s="27">
        <v>1.03119004955004E-5</v>
      </c>
      <c r="M676">
        <v>2.2112490851266701E-4</v>
      </c>
      <c r="N676" s="6" t="s">
        <v>3727</v>
      </c>
    </row>
    <row r="677" spans="1:16" x14ac:dyDescent="0.25">
      <c r="A677" t="s">
        <v>2881</v>
      </c>
      <c r="B677" s="1">
        <v>9.43757173829869E-3</v>
      </c>
      <c r="C677" s="1">
        <v>1.0619518619182399E-2</v>
      </c>
      <c r="D677" s="1">
        <v>1.03382038719703E-2</v>
      </c>
      <c r="E677" s="2">
        <v>2.78108362041967E-2</v>
      </c>
      <c r="F677" s="2">
        <v>2.11880438895195E-2</v>
      </c>
      <c r="G677" s="2">
        <v>2.68855021492771E-2</v>
      </c>
      <c r="H677">
        <v>1.0131764743150499E-2</v>
      </c>
      <c r="I677">
        <v>2.5294794080997701E-2</v>
      </c>
      <c r="J677" s="3">
        <v>2.4965832431214099</v>
      </c>
      <c r="K677">
        <v>1.31995501098857</v>
      </c>
      <c r="L677">
        <v>3.5897766630213798E-3</v>
      </c>
      <c r="M677">
        <v>5.1429859464636003E-3</v>
      </c>
      <c r="N677" s="6" t="s">
        <v>3728</v>
      </c>
    </row>
    <row r="678" spans="1:16" x14ac:dyDescent="0.25">
      <c r="A678" t="s">
        <v>950</v>
      </c>
      <c r="B678" s="1">
        <v>7.63423032776432E-2</v>
      </c>
      <c r="C678" s="1">
        <v>8.0472974866205305E-2</v>
      </c>
      <c r="D678" s="1">
        <v>7.2432175771048699E-2</v>
      </c>
      <c r="E678" s="2">
        <v>0.174506733479486</v>
      </c>
      <c r="F678" s="2">
        <v>0.21658288741149101</v>
      </c>
      <c r="G678" s="2">
        <v>0.181242672919109</v>
      </c>
      <c r="H678">
        <v>7.6415817971632397E-2</v>
      </c>
      <c r="I678">
        <v>0.190777431270029</v>
      </c>
      <c r="J678" s="3">
        <v>2.4965699031168</v>
      </c>
      <c r="K678">
        <v>1.31994730220899</v>
      </c>
      <c r="L678">
        <v>1.5577027573212699E-3</v>
      </c>
      <c r="M678">
        <v>2.7291167411065999E-3</v>
      </c>
      <c r="N678" s="6" t="s">
        <v>3729</v>
      </c>
    </row>
    <row r="679" spans="1:16" x14ac:dyDescent="0.25">
      <c r="A679" t="s">
        <v>1571</v>
      </c>
      <c r="B679" s="1">
        <v>8.4963652595332201E-2</v>
      </c>
      <c r="C679" s="1">
        <v>9.2941802796379799E-2</v>
      </c>
      <c r="D679" s="1">
        <v>7.9209202943906099E-2</v>
      </c>
      <c r="E679" s="2">
        <v>0.20457250234888799</v>
      </c>
      <c r="F679" s="2">
        <v>0.205880763201989</v>
      </c>
      <c r="G679" s="2">
        <v>0.231418522860492</v>
      </c>
      <c r="H679">
        <v>8.57048861118727E-2</v>
      </c>
      <c r="I679">
        <v>0.21395726280378999</v>
      </c>
      <c r="J679" s="3">
        <v>2.4964418309185601</v>
      </c>
      <c r="K679">
        <v>1.3198732911170199</v>
      </c>
      <c r="L679">
        <v>1.3280887907122599E-4</v>
      </c>
      <c r="M679">
        <v>5.9093997551206302E-4</v>
      </c>
      <c r="N679" s="6" t="s">
        <v>3730</v>
      </c>
    </row>
    <row r="680" spans="1:16" x14ac:dyDescent="0.25">
      <c r="A680" t="s">
        <v>2690</v>
      </c>
      <c r="B680" s="1">
        <v>1.15291416911108E-2</v>
      </c>
      <c r="C680" s="1">
        <v>1.12639748942251E-2</v>
      </c>
      <c r="D680" s="1">
        <v>1.08777760991086E-2</v>
      </c>
      <c r="E680" s="2">
        <v>2.6370184779204501E-2</v>
      </c>
      <c r="F680" s="2">
        <v>2.75120263769526E-2</v>
      </c>
      <c r="G680" s="2">
        <v>3.0168034388433001E-2</v>
      </c>
      <c r="H680">
        <v>1.1223630894814899E-2</v>
      </c>
      <c r="I680">
        <v>2.8016748514863399E-2</v>
      </c>
      <c r="J680" s="3">
        <v>2.4962286070728399</v>
      </c>
      <c r="K680">
        <v>1.3197500636824</v>
      </c>
      <c r="L680">
        <v>4.427492736506E-4</v>
      </c>
      <c r="M680">
        <v>1.1507211316992699E-3</v>
      </c>
      <c r="N680" s="6" t="s">
        <v>3731</v>
      </c>
    </row>
    <row r="681" spans="1:16" x14ac:dyDescent="0.25">
      <c r="A681" t="s">
        <v>2399</v>
      </c>
      <c r="B681" s="1">
        <v>1.29830378778217E-2</v>
      </c>
      <c r="C681" s="1">
        <v>1.4430216593348101E-2</v>
      </c>
      <c r="D681" s="1">
        <v>1.29281505622343E-2</v>
      </c>
      <c r="E681" s="2">
        <v>3.4700908236767899E-2</v>
      </c>
      <c r="F681" s="2">
        <v>3.0592940922112299E-2</v>
      </c>
      <c r="G681" s="2">
        <v>3.5404454865181699E-2</v>
      </c>
      <c r="H681">
        <v>1.34471350111347E-2</v>
      </c>
      <c r="I681">
        <v>3.3566101341354002E-2</v>
      </c>
      <c r="J681" s="3">
        <v>2.49615262385334</v>
      </c>
      <c r="K681">
        <v>1.3197061485209201</v>
      </c>
      <c r="L681">
        <v>1.36967878350221E-4</v>
      </c>
      <c r="M681">
        <v>5.9823865456467304E-4</v>
      </c>
      <c r="N681" s="6" t="s">
        <v>3732</v>
      </c>
    </row>
    <row r="682" spans="1:16" x14ac:dyDescent="0.25">
      <c r="A682" t="s">
        <v>2113</v>
      </c>
      <c r="B682" s="1">
        <v>3.1246014538961898E-2</v>
      </c>
      <c r="C682" s="1">
        <v>2.8019838045336101E-2</v>
      </c>
      <c r="D682" s="1">
        <v>2.75397664731401E-2</v>
      </c>
      <c r="E682" s="2">
        <v>7.7481991857187599E-2</v>
      </c>
      <c r="F682" s="2">
        <v>6.4428949786498005E-2</v>
      </c>
      <c r="G682" s="2">
        <v>7.4716686205548999E-2</v>
      </c>
      <c r="H682">
        <v>2.8935206352479401E-2</v>
      </c>
      <c r="I682">
        <v>7.2209209283078196E-2</v>
      </c>
      <c r="J682" s="3">
        <v>2.4955484472254601</v>
      </c>
      <c r="K682">
        <v>1.3193569118111399</v>
      </c>
      <c r="L682">
        <v>3.5843833996451101E-4</v>
      </c>
      <c r="M682">
        <v>1.0194444482856499E-3</v>
      </c>
      <c r="N682" s="6" t="s">
        <v>3733</v>
      </c>
    </row>
    <row r="683" spans="1:16" x14ac:dyDescent="0.25">
      <c r="A683" t="s">
        <v>2968</v>
      </c>
      <c r="B683" s="1">
        <v>2.6246652212728001E-2</v>
      </c>
      <c r="C683" s="1">
        <v>2.8075877721426799E-2</v>
      </c>
      <c r="D683" s="1">
        <v>2.63095417952647E-2</v>
      </c>
      <c r="E683" s="2">
        <v>6.4202943939868501E-2</v>
      </c>
      <c r="F683" s="2">
        <v>6.5185665639695106E-2</v>
      </c>
      <c r="G683" s="2">
        <v>7.1824931613911694E-2</v>
      </c>
      <c r="H683">
        <v>2.6877357243139801E-2</v>
      </c>
      <c r="I683">
        <v>6.70711803978251E-2</v>
      </c>
      <c r="J683" s="3">
        <v>2.4954529491527402</v>
      </c>
      <c r="K683">
        <v>1.3193017026116201</v>
      </c>
      <c r="L683" s="27">
        <v>9.3340362595627105E-5</v>
      </c>
      <c r="M683">
        <v>4.9164585637934198E-4</v>
      </c>
      <c r="N683" s="6" t="s">
        <v>3734</v>
      </c>
    </row>
    <row r="684" spans="1:16" x14ac:dyDescent="0.25">
      <c r="A684" t="s">
        <v>2097</v>
      </c>
      <c r="B684" s="1">
        <v>1.58653233005994E-2</v>
      </c>
      <c r="C684" s="1">
        <v>1.68119028272017E-2</v>
      </c>
      <c r="D684" s="1">
        <v>1.48058619126756E-2</v>
      </c>
      <c r="E684" s="2">
        <v>3.8960225493266498E-2</v>
      </c>
      <c r="F684" s="2">
        <v>4.1997729852440401E-2</v>
      </c>
      <c r="G684" s="2">
        <v>3.7514654161781902E-2</v>
      </c>
      <c r="H684">
        <v>1.5827696013492199E-2</v>
      </c>
      <c r="I684">
        <v>3.9490869835829598E-2</v>
      </c>
      <c r="J684" s="3">
        <v>2.4950485403665699</v>
      </c>
      <c r="K684">
        <v>1.31906788300339</v>
      </c>
      <c r="L684" s="27">
        <v>5.4408507262553297E-5</v>
      </c>
      <c r="M684">
        <v>3.8823692846666599E-4</v>
      </c>
      <c r="N684" s="6" t="s">
        <v>3735</v>
      </c>
    </row>
    <row r="685" spans="1:16" x14ac:dyDescent="0.25">
      <c r="A685" t="s">
        <v>2514</v>
      </c>
      <c r="B685" s="1">
        <v>1.32891212855503E-2</v>
      </c>
      <c r="C685" s="1">
        <v>1.45983356216201E-2</v>
      </c>
      <c r="D685" s="1">
        <v>1.3489305678458101E-2</v>
      </c>
      <c r="E685" s="2">
        <v>3.8897588474788601E-2</v>
      </c>
      <c r="F685" s="2">
        <v>3.08631965839684E-2</v>
      </c>
      <c r="G685" s="2">
        <v>3.3450566627588899E-2</v>
      </c>
      <c r="H685">
        <v>1.37922541952095E-2</v>
      </c>
      <c r="I685">
        <v>3.4403783895448597E-2</v>
      </c>
      <c r="J685" s="3">
        <v>2.4944279164604</v>
      </c>
      <c r="K685">
        <v>1.3187089792009401</v>
      </c>
      <c r="L685">
        <v>1.8385720851413899E-3</v>
      </c>
      <c r="M685">
        <v>3.0879492549672001E-3</v>
      </c>
      <c r="N685" s="6" t="s">
        <v>3736</v>
      </c>
      <c r="P685" s="19" t="s">
        <v>6324</v>
      </c>
    </row>
    <row r="686" spans="1:16" x14ac:dyDescent="0.25">
      <c r="A686" t="s">
        <v>1229</v>
      </c>
      <c r="B686" s="1">
        <v>1.89006504272414E-2</v>
      </c>
      <c r="C686" s="1">
        <v>2.15752752949088E-2</v>
      </c>
      <c r="D686" s="1">
        <v>2.28562795415794E-2</v>
      </c>
      <c r="E686" s="2">
        <v>5.3304102724710298E-2</v>
      </c>
      <c r="F686" s="2">
        <v>4.83217123398735E-2</v>
      </c>
      <c r="G686" s="2">
        <v>5.6350136772176602E-2</v>
      </c>
      <c r="H686">
        <v>2.11107350879099E-2</v>
      </c>
      <c r="I686">
        <v>5.2658650612253499E-2</v>
      </c>
      <c r="J686" s="3">
        <v>2.49440156361069</v>
      </c>
      <c r="K686">
        <v>1.3186937374991501</v>
      </c>
      <c r="L686">
        <v>2.9136940417075398E-4</v>
      </c>
      <c r="M686">
        <v>9.0641499431161701E-4</v>
      </c>
      <c r="N686" s="6" t="s">
        <v>3737</v>
      </c>
    </row>
    <row r="687" spans="1:16" x14ac:dyDescent="0.25">
      <c r="A687" t="s">
        <v>564</v>
      </c>
      <c r="B687" s="1">
        <v>0.237928835607703</v>
      </c>
      <c r="C687" s="1">
        <v>0.207823138782258</v>
      </c>
      <c r="D687" s="1">
        <v>0.198087756027022</v>
      </c>
      <c r="E687" s="2">
        <v>0.44547447541496998</v>
      </c>
      <c r="F687" s="2">
        <v>0.69947570401599901</v>
      </c>
      <c r="G687" s="2">
        <v>0.46080500195388802</v>
      </c>
      <c r="H687">
        <v>0.21461324347232799</v>
      </c>
      <c r="I687">
        <v>0.53525172712828595</v>
      </c>
      <c r="J687" s="3">
        <v>2.49402934538521</v>
      </c>
      <c r="K687">
        <v>1.3184784403851599</v>
      </c>
      <c r="L687">
        <v>1.5768175694259302E-2</v>
      </c>
      <c r="M687">
        <v>1.8424441668848698E-2</v>
      </c>
      <c r="N687" s="6" t="s">
        <v>3738</v>
      </c>
    </row>
    <row r="688" spans="1:16" x14ac:dyDescent="0.25">
      <c r="A688" t="s">
        <v>1966</v>
      </c>
      <c r="B688" s="1">
        <v>7.9071546996556594E-3</v>
      </c>
      <c r="C688" s="1">
        <v>6.9489198352433498E-3</v>
      </c>
      <c r="D688" s="1">
        <v>6.3453693911467001E-3</v>
      </c>
      <c r="E688" s="2">
        <v>1.7976824303163198E-2</v>
      </c>
      <c r="F688" s="2">
        <v>1.6215339711366999E-2</v>
      </c>
      <c r="G688" s="2">
        <v>1.8679171551387298E-2</v>
      </c>
      <c r="H688">
        <v>7.0671479753485703E-3</v>
      </c>
      <c r="I688">
        <v>1.76237785219725E-2</v>
      </c>
      <c r="J688" s="3">
        <v>2.4937610735543201</v>
      </c>
      <c r="K688">
        <v>1.31832324764132</v>
      </c>
      <c r="L688">
        <v>6.0717243022480295E-4</v>
      </c>
      <c r="M688">
        <v>1.41599150303905E-3</v>
      </c>
      <c r="N688" s="6" t="s">
        <v>3739</v>
      </c>
    </row>
    <row r="689" spans="1:16" x14ac:dyDescent="0.25">
      <c r="A689" t="s">
        <v>1475</v>
      </c>
      <c r="B689" s="1">
        <v>5.2824894783828603E-2</v>
      </c>
      <c r="C689" s="1">
        <v>5.2621255849141201E-2</v>
      </c>
      <c r="D689" s="1">
        <v>5.2683832257786001E-2</v>
      </c>
      <c r="E689" s="2">
        <v>0.132289383025368</v>
      </c>
      <c r="F689" s="2">
        <v>0.135776444516513</v>
      </c>
      <c r="G689" s="2">
        <v>0.12614302461899199</v>
      </c>
      <c r="H689">
        <v>5.2709994296918597E-2</v>
      </c>
      <c r="I689">
        <v>0.13140295072029101</v>
      </c>
      <c r="J689" s="3">
        <v>2.4929418504598999</v>
      </c>
      <c r="K689">
        <v>1.3178492313927701</v>
      </c>
      <c r="L689">
        <v>5.3897367514085998E-4</v>
      </c>
      <c r="M689">
        <v>1.3087518666697899E-3</v>
      </c>
      <c r="N689" s="6" t="s">
        <v>3740</v>
      </c>
    </row>
    <row r="690" spans="1:16" x14ac:dyDescent="0.25">
      <c r="A690" t="s">
        <v>2997</v>
      </c>
      <c r="B690" s="1">
        <v>2.16298941461548E-2</v>
      </c>
      <c r="C690" s="1">
        <v>1.9417747765417898E-2</v>
      </c>
      <c r="D690" s="1">
        <v>2.4021755552198199E-2</v>
      </c>
      <c r="E690" s="2">
        <v>4.4284372063889799E-2</v>
      </c>
      <c r="F690" s="2">
        <v>5.67536889897843E-2</v>
      </c>
      <c r="G690" s="2">
        <v>6.1117624071903097E-2</v>
      </c>
      <c r="H690">
        <v>2.1689799154590302E-2</v>
      </c>
      <c r="I690">
        <v>5.4051895041859102E-2</v>
      </c>
      <c r="J690" s="3">
        <v>2.4920422110234202</v>
      </c>
      <c r="K690">
        <v>1.3173285054078201</v>
      </c>
      <c r="L690">
        <v>2.7595097324601601E-3</v>
      </c>
      <c r="M690">
        <v>4.2161099525043497E-3</v>
      </c>
      <c r="N690" s="6" t="s">
        <v>3741</v>
      </c>
    </row>
    <row r="691" spans="1:16" x14ac:dyDescent="0.25">
      <c r="A691" t="s">
        <v>1227</v>
      </c>
      <c r="B691" s="1">
        <v>9.1927050121157997E-2</v>
      </c>
      <c r="C691" s="1">
        <v>9.8293591863039001E-2</v>
      </c>
      <c r="D691" s="1">
        <v>8.9957481708501499E-2</v>
      </c>
      <c r="E691" s="2">
        <v>0.21691199498903899</v>
      </c>
      <c r="F691" s="2">
        <v>0.22712285822388001</v>
      </c>
      <c r="G691" s="2">
        <v>0.25416178194607297</v>
      </c>
      <c r="H691">
        <v>9.3392707897566193E-2</v>
      </c>
      <c r="I691">
        <v>0.23273221171966399</v>
      </c>
      <c r="J691" s="3">
        <v>2.4919741268764399</v>
      </c>
      <c r="K691">
        <v>1.31728908954136</v>
      </c>
      <c r="L691">
        <v>3.3275602276269898E-4</v>
      </c>
      <c r="M691">
        <v>9.73452958646605E-4</v>
      </c>
      <c r="N691" s="6" t="s">
        <v>3742</v>
      </c>
    </row>
    <row r="692" spans="1:16" x14ac:dyDescent="0.25">
      <c r="A692" t="s">
        <v>2749</v>
      </c>
      <c r="B692" s="1">
        <v>1.23963780130085E-2</v>
      </c>
      <c r="C692" s="1">
        <v>1.2440808092129199E-2</v>
      </c>
      <c r="D692" s="1">
        <v>1.3899380571083199E-2</v>
      </c>
      <c r="E692" s="2">
        <v>3.1882242405261503E-2</v>
      </c>
      <c r="F692" s="2">
        <v>2.8538997892005799E-2</v>
      </c>
      <c r="G692" s="2">
        <v>3.61078546307151E-2</v>
      </c>
      <c r="H692">
        <v>1.2912188892073699E-2</v>
      </c>
      <c r="I692">
        <v>3.2176364975994201E-2</v>
      </c>
      <c r="J692" s="3">
        <v>2.4919372884752402</v>
      </c>
      <c r="K692">
        <v>1.3172677622847899</v>
      </c>
      <c r="L692">
        <v>1.1104538713734599E-3</v>
      </c>
      <c r="M692">
        <v>2.10674893354031E-3</v>
      </c>
      <c r="N692" s="6" t="s">
        <v>3743</v>
      </c>
    </row>
    <row r="693" spans="1:16" x14ac:dyDescent="0.25">
      <c r="A693" t="s">
        <v>278</v>
      </c>
      <c r="B693" s="1">
        <v>5.1779109807422504E-3</v>
      </c>
      <c r="C693" s="1">
        <v>4.6232732774804603E-3</v>
      </c>
      <c r="D693" s="1">
        <v>5.6762998294951801E-3</v>
      </c>
      <c r="E693" s="2">
        <v>2.1046038208581301E-2</v>
      </c>
      <c r="F693" s="2">
        <v>9.4589481649640598E-3</v>
      </c>
      <c r="G693" s="2">
        <v>8.05001953888238E-3</v>
      </c>
      <c r="H693">
        <v>5.1591613625726297E-3</v>
      </c>
      <c r="I693">
        <v>1.28516686374759E-2</v>
      </c>
      <c r="J693" s="3">
        <v>2.49103831694603</v>
      </c>
      <c r="K693">
        <v>1.3167472131656099</v>
      </c>
      <c r="L693">
        <v>0.10423337282076001</v>
      </c>
      <c r="M693">
        <v>0.106829559151536</v>
      </c>
      <c r="N693" s="6" t="s">
        <v>3744</v>
      </c>
    </row>
    <row r="694" spans="1:16" x14ac:dyDescent="0.25">
      <c r="A694" t="s">
        <v>418</v>
      </c>
      <c r="B694" s="1">
        <v>0.252875908685117</v>
      </c>
      <c r="C694" s="1">
        <v>0.26610440191655699</v>
      </c>
      <c r="D694" s="1">
        <v>0.251958647184512</v>
      </c>
      <c r="E694" s="2">
        <v>0.63294707171938602</v>
      </c>
      <c r="F694" s="2">
        <v>0.58418463866818005</v>
      </c>
      <c r="G694" s="2">
        <v>0.70324345447440395</v>
      </c>
      <c r="H694">
        <v>0.25697965259539501</v>
      </c>
      <c r="I694">
        <v>0.64012505495398997</v>
      </c>
      <c r="J694" s="3">
        <v>2.4909561846199701</v>
      </c>
      <c r="K694">
        <v>1.31669964510848</v>
      </c>
      <c r="L694">
        <v>1.5885490224419E-3</v>
      </c>
      <c r="M694">
        <v>2.77199528557913E-3</v>
      </c>
      <c r="N694" s="6" t="s">
        <v>3745</v>
      </c>
    </row>
    <row r="695" spans="1:16" x14ac:dyDescent="0.25">
      <c r="A695" t="s">
        <v>643</v>
      </c>
      <c r="B695" s="1">
        <v>0.293406453258513</v>
      </c>
      <c r="C695" s="1">
        <v>0.29493681526520799</v>
      </c>
      <c r="D695" s="1">
        <v>0.287850991733754</v>
      </c>
      <c r="E695" s="2">
        <v>0.73379267146883798</v>
      </c>
      <c r="F695" s="2">
        <v>0.73087941192368</v>
      </c>
      <c r="G695" s="2">
        <v>0.71762407190308697</v>
      </c>
      <c r="H695">
        <v>0.292064753419158</v>
      </c>
      <c r="I695">
        <v>0.72743205176520198</v>
      </c>
      <c r="J695" s="3">
        <v>2.4906533337188601</v>
      </c>
      <c r="K695">
        <v>1.3165242313222001</v>
      </c>
      <c r="L695" s="27">
        <v>9.6509140973344696E-8</v>
      </c>
      <c r="M695" s="27">
        <v>9.79567780879449E-5</v>
      </c>
      <c r="N695" s="6" t="s">
        <v>3746</v>
      </c>
      <c r="P695" s="19" t="s">
        <v>6326</v>
      </c>
    </row>
    <row r="696" spans="1:16" x14ac:dyDescent="0.25">
      <c r="A696" t="s">
        <v>722</v>
      </c>
      <c r="B696" s="1">
        <v>0.23815839816350001</v>
      </c>
      <c r="C696" s="1">
        <v>0.24099862702793601</v>
      </c>
      <c r="D696" s="1">
        <v>0.23618155526298701</v>
      </c>
      <c r="E696" s="2">
        <v>0.57306608205449405</v>
      </c>
      <c r="F696" s="2">
        <v>0.57407707691476095</v>
      </c>
      <c r="G696" s="2">
        <v>0.63438843298163305</v>
      </c>
      <c r="H696">
        <v>0.238446193484808</v>
      </c>
      <c r="I696">
        <v>0.59384386398362998</v>
      </c>
      <c r="J696" s="3">
        <v>2.4904732397058198</v>
      </c>
      <c r="K696">
        <v>1.31641990924334</v>
      </c>
      <c r="L696">
        <v>1.0169872219119201E-3</v>
      </c>
      <c r="M696">
        <v>1.98849362755115E-3</v>
      </c>
      <c r="N696" s="6" t="s">
        <v>3747</v>
      </c>
    </row>
    <row r="697" spans="1:16" x14ac:dyDescent="0.25">
      <c r="A697" t="s">
        <v>2315</v>
      </c>
      <c r="B697" s="1">
        <v>4.2494579772988102E-2</v>
      </c>
      <c r="C697" s="1">
        <v>4.4915800386673803E-2</v>
      </c>
      <c r="D697" s="1">
        <v>4.3165778171065997E-2</v>
      </c>
      <c r="E697" s="2">
        <v>9.1763232070153494E-2</v>
      </c>
      <c r="F697" s="2">
        <v>0.120479974055456</v>
      </c>
      <c r="G697" s="2">
        <v>0.112934740132864</v>
      </c>
      <c r="H697">
        <v>4.3525386110242599E-2</v>
      </c>
      <c r="I697">
        <v>0.108392648752825</v>
      </c>
      <c r="J697" s="3">
        <v>2.4903316992589999</v>
      </c>
      <c r="K697">
        <v>1.31633791458454</v>
      </c>
      <c r="L697">
        <v>6.4005894193169301E-3</v>
      </c>
      <c r="M697">
        <v>8.2888493619995406E-3</v>
      </c>
      <c r="N697" s="6" t="s">
        <v>3748</v>
      </c>
    </row>
    <row r="698" spans="1:16" x14ac:dyDescent="0.25">
      <c r="A698" t="s">
        <v>345</v>
      </c>
      <c r="B698" s="1">
        <v>0.33595204693278902</v>
      </c>
      <c r="C698" s="1">
        <v>0.35173302698310399</v>
      </c>
      <c r="D698" s="1">
        <v>0.333175058813373</v>
      </c>
      <c r="E698" s="2">
        <v>0.71337300344503596</v>
      </c>
      <c r="F698" s="2">
        <v>1.0917788227663401</v>
      </c>
      <c r="G698" s="2">
        <v>0.73692848769050401</v>
      </c>
      <c r="H698">
        <v>0.34028671090975499</v>
      </c>
      <c r="I698">
        <v>0.84736010463395905</v>
      </c>
      <c r="J698" s="3">
        <v>2.4901357516094098</v>
      </c>
      <c r="K698">
        <v>1.3162243940344001</v>
      </c>
      <c r="L698">
        <v>2.1310374306799801E-2</v>
      </c>
      <c r="M698">
        <v>2.4185646576297199E-2</v>
      </c>
      <c r="N698" s="6" t="s">
        <v>3749</v>
      </c>
    </row>
    <row r="699" spans="1:16" x14ac:dyDescent="0.25">
      <c r="A699" t="s">
        <v>2953</v>
      </c>
      <c r="B699" s="1">
        <v>1.8543553118224702E-2</v>
      </c>
      <c r="C699" s="1">
        <v>2.2331810922132898E-2</v>
      </c>
      <c r="D699" s="1">
        <v>1.9985755293203501E-2</v>
      </c>
      <c r="E699" s="2">
        <v>4.3282179768243001E-2</v>
      </c>
      <c r="F699" s="2">
        <v>6.0969677314739699E-2</v>
      </c>
      <c r="G699" s="2">
        <v>4.7284095349746001E-2</v>
      </c>
      <c r="H699">
        <v>2.0287039777853701E-2</v>
      </c>
      <c r="I699">
        <v>5.0511984144242898E-2</v>
      </c>
      <c r="J699" s="3">
        <v>2.48986469674024</v>
      </c>
      <c r="K699">
        <v>1.31606734605016</v>
      </c>
      <c r="L699">
        <v>4.2550308134403497E-3</v>
      </c>
      <c r="M699">
        <v>5.9406551246794399E-3</v>
      </c>
      <c r="N699" s="6" t="s">
        <v>3750</v>
      </c>
    </row>
    <row r="700" spans="1:16" x14ac:dyDescent="0.25">
      <c r="A700" t="s">
        <v>230</v>
      </c>
      <c r="B700" s="1">
        <v>0.52258640479530705</v>
      </c>
      <c r="C700" s="1">
        <v>0.51150214351761003</v>
      </c>
      <c r="D700" s="1">
        <v>0.52455053633479398</v>
      </c>
      <c r="E700" s="2">
        <v>1.27973692452239</v>
      </c>
      <c r="F700" s="2">
        <v>1.25360791308578</v>
      </c>
      <c r="G700" s="2">
        <v>1.3463071512309499</v>
      </c>
      <c r="H700">
        <v>0.51954636154923695</v>
      </c>
      <c r="I700">
        <v>1.29321732961304</v>
      </c>
      <c r="J700" s="3">
        <v>2.4891278725478698</v>
      </c>
      <c r="K700">
        <v>1.31564034697302</v>
      </c>
      <c r="L700">
        <v>1.2453161724537901E-4</v>
      </c>
      <c r="M700">
        <v>5.7165709097276799E-4</v>
      </c>
      <c r="N700" s="6" t="s">
        <v>3751</v>
      </c>
    </row>
    <row r="701" spans="1:16" x14ac:dyDescent="0.25">
      <c r="A701" t="s">
        <v>878</v>
      </c>
      <c r="B701" s="1">
        <v>3.4689452875908702E-2</v>
      </c>
      <c r="C701" s="1">
        <v>3.57533133458489E-2</v>
      </c>
      <c r="D701" s="1">
        <v>3.5676515658385997E-2</v>
      </c>
      <c r="E701" s="2">
        <v>8.3933604760413394E-2</v>
      </c>
      <c r="F701" s="2">
        <v>0.101508026593157</v>
      </c>
      <c r="G701" s="2">
        <v>7.8624462680734697E-2</v>
      </c>
      <c r="H701">
        <v>3.5373093960047897E-2</v>
      </c>
      <c r="I701">
        <v>8.8022031344768395E-2</v>
      </c>
      <c r="J701" s="3">
        <v>2.4883893799107599</v>
      </c>
      <c r="K701">
        <v>1.31521225416326</v>
      </c>
      <c r="L701">
        <v>6.4001779393733898E-3</v>
      </c>
      <c r="M701">
        <v>8.2888493619995406E-3</v>
      </c>
      <c r="N701" s="6" t="s">
        <v>3752</v>
      </c>
    </row>
    <row r="702" spans="1:16" x14ac:dyDescent="0.25">
      <c r="A702" t="s">
        <v>134</v>
      </c>
      <c r="B702" s="1">
        <v>1.3758959316413699</v>
      </c>
      <c r="C702" s="1">
        <v>1.3514528286026499</v>
      </c>
      <c r="D702" s="1">
        <v>1.2964409815897999</v>
      </c>
      <c r="E702" s="2">
        <v>3.2549953022236102</v>
      </c>
      <c r="F702" s="2">
        <v>3.22447435273769</v>
      </c>
      <c r="G702" s="2">
        <v>3.5331770222743302</v>
      </c>
      <c r="H702">
        <v>1.34126324727794</v>
      </c>
      <c r="I702">
        <v>3.3375488924118799</v>
      </c>
      <c r="J702" s="3">
        <v>2.4883622951611799</v>
      </c>
      <c r="K702">
        <v>1.3151965511358801</v>
      </c>
      <c r="L702" s="27">
        <v>5.6478389914353101E-5</v>
      </c>
      <c r="M702">
        <v>3.9489712115264701E-4</v>
      </c>
      <c r="N702" s="6" t="s">
        <v>3753</v>
      </c>
    </row>
    <row r="703" spans="1:16" x14ac:dyDescent="0.25">
      <c r="A703" t="s">
        <v>697</v>
      </c>
      <c r="B703" s="1">
        <v>0.35140925902308401</v>
      </c>
      <c r="C703" s="1">
        <v>0.32928913670879001</v>
      </c>
      <c r="D703" s="1">
        <v>0.30045539895970502</v>
      </c>
      <c r="E703" s="2">
        <v>0.81803946132164096</v>
      </c>
      <c r="F703" s="2">
        <v>0.80363223609534595</v>
      </c>
      <c r="G703" s="2">
        <v>0.81961703790543206</v>
      </c>
      <c r="H703">
        <v>0.32705126489719299</v>
      </c>
      <c r="I703">
        <v>0.81376291177413995</v>
      </c>
      <c r="J703" s="3">
        <v>2.4881815149987001</v>
      </c>
      <c r="K703">
        <v>1.3150917351616001</v>
      </c>
      <c r="L703">
        <v>2.1033081555297201E-3</v>
      </c>
      <c r="M703">
        <v>3.4131883999965001E-3</v>
      </c>
      <c r="N703" s="6" t="s">
        <v>3754</v>
      </c>
    </row>
    <row r="704" spans="1:16" x14ac:dyDescent="0.25">
      <c r="A704" t="s">
        <v>687</v>
      </c>
      <c r="B704" s="1">
        <v>0.312332610636398</v>
      </c>
      <c r="C704" s="1">
        <v>0.31393426545994602</v>
      </c>
      <c r="D704" s="1">
        <v>0.302138864308376</v>
      </c>
      <c r="E704" s="2">
        <v>0.76868149076103998</v>
      </c>
      <c r="F704" s="2">
        <v>0.767850386465596</v>
      </c>
      <c r="G704" s="2">
        <v>0.77327080890972999</v>
      </c>
      <c r="H704">
        <v>0.30946858013490702</v>
      </c>
      <c r="I704">
        <v>0.76993422871212203</v>
      </c>
      <c r="J704" s="3">
        <v>2.4879237445574698</v>
      </c>
      <c r="K704">
        <v>1.3149422672069699</v>
      </c>
      <c r="L704">
        <v>1.10542730679586E-4</v>
      </c>
      <c r="M704">
        <v>5.3770385769862301E-4</v>
      </c>
      <c r="N704" s="6" t="s">
        <v>3755</v>
      </c>
    </row>
    <row r="705" spans="1:16" x14ac:dyDescent="0.25">
      <c r="A705" t="s">
        <v>1076</v>
      </c>
      <c r="B705" s="1">
        <v>8.7463333758449197E-2</v>
      </c>
      <c r="C705" s="1">
        <v>9.5435568382414807E-2</v>
      </c>
      <c r="D705" s="1">
        <v>9.2180519284311396E-2</v>
      </c>
      <c r="E705" s="2">
        <v>0.21033510804885699</v>
      </c>
      <c r="F705" s="2">
        <v>0.27214745148910902</v>
      </c>
      <c r="G705" s="2">
        <v>0.20156311059007401</v>
      </c>
      <c r="H705">
        <v>9.1693140475058402E-2</v>
      </c>
      <c r="I705">
        <v>0.22801522337601299</v>
      </c>
      <c r="J705" s="3">
        <v>2.4867206226624501</v>
      </c>
      <c r="K705">
        <v>1.3142444331922201</v>
      </c>
      <c r="L705">
        <v>7.2548510250170801E-3</v>
      </c>
      <c r="M705">
        <v>9.2045922379904201E-3</v>
      </c>
      <c r="N705" s="6" t="s">
        <v>3756</v>
      </c>
    </row>
    <row r="706" spans="1:16" x14ac:dyDescent="0.25">
      <c r="A706" t="s">
        <v>351</v>
      </c>
      <c r="B706" s="1">
        <v>0.23012370871062399</v>
      </c>
      <c r="C706" s="1">
        <v>0.22634425173022499</v>
      </c>
      <c r="D706" s="1">
        <v>0.21725336153497499</v>
      </c>
      <c r="E706" s="2">
        <v>0.56385844033823995</v>
      </c>
      <c r="F706" s="2">
        <v>0.55786173720339405</v>
      </c>
      <c r="G706" s="2">
        <v>0.55357561547479495</v>
      </c>
      <c r="H706">
        <v>0.22457377399194101</v>
      </c>
      <c r="I706">
        <v>0.55843193100547595</v>
      </c>
      <c r="J706" s="3">
        <v>2.48663021099479</v>
      </c>
      <c r="K706">
        <v>1.3141919790344601</v>
      </c>
      <c r="L706">
        <v>1.11748514484572E-4</v>
      </c>
      <c r="M706">
        <v>5.4059049669578896E-4</v>
      </c>
      <c r="N706" s="6" t="s">
        <v>3757</v>
      </c>
      <c r="P706" s="19" t="s">
        <v>6328</v>
      </c>
    </row>
    <row r="707" spans="1:16" x14ac:dyDescent="0.25">
      <c r="A707" t="s">
        <v>1877</v>
      </c>
      <c r="B707" s="1">
        <v>3.86685371763806E-2</v>
      </c>
      <c r="C707" s="1">
        <v>4.6428871641121902E-2</v>
      </c>
      <c r="D707" s="1">
        <v>4.0683745926229697E-2</v>
      </c>
      <c r="E707" s="2">
        <v>0.10635765737550899</v>
      </c>
      <c r="F707" s="2">
        <v>9.9994594886762905E-2</v>
      </c>
      <c r="G707" s="2">
        <v>0.10636967565455301</v>
      </c>
      <c r="H707">
        <v>4.1927051581244101E-2</v>
      </c>
      <c r="I707">
        <v>0.10424064263894101</v>
      </c>
      <c r="J707" s="3">
        <v>2.4862383284202401</v>
      </c>
      <c r="K707">
        <v>1.3139645983813899</v>
      </c>
      <c r="L707">
        <v>1.3045058291632501E-3</v>
      </c>
      <c r="M707">
        <v>2.3857918885218802E-3</v>
      </c>
      <c r="N707" s="6" t="s">
        <v>3758</v>
      </c>
    </row>
    <row r="708" spans="1:16" x14ac:dyDescent="0.25">
      <c r="A708" t="s">
        <v>1756</v>
      </c>
      <c r="B708" s="1">
        <v>9.5395995408748893E-3</v>
      </c>
      <c r="C708" s="1">
        <v>8.32189189946482E-3</v>
      </c>
      <c r="D708" s="1">
        <v>6.8417758401139598E-3</v>
      </c>
      <c r="E708" s="2">
        <v>1.6097713748825598E-2</v>
      </c>
      <c r="F708" s="2">
        <v>3.1241554510567E-2</v>
      </c>
      <c r="G708" s="2">
        <v>1.4067995310668199E-2</v>
      </c>
      <c r="H708">
        <v>8.23442242681789E-3</v>
      </c>
      <c r="I708">
        <v>2.0469087856686899E-2</v>
      </c>
      <c r="J708" s="3">
        <v>2.4857952137630401</v>
      </c>
      <c r="K708">
        <v>1.3137074483381499</v>
      </c>
      <c r="L708">
        <v>5.8888594287006601E-2</v>
      </c>
      <c r="M708">
        <v>6.1918428730640601E-2</v>
      </c>
      <c r="N708" s="6" t="s">
        <v>3759</v>
      </c>
    </row>
    <row r="709" spans="1:16" x14ac:dyDescent="0.25">
      <c r="A709" t="s">
        <v>1457</v>
      </c>
      <c r="B709" s="1">
        <v>8.0959061344216293E-2</v>
      </c>
      <c r="C709" s="1">
        <v>8.3274958670738905E-2</v>
      </c>
      <c r="D709" s="1">
        <v>8.0676839401722295E-2</v>
      </c>
      <c r="E709" s="2">
        <v>0.20663952395866</v>
      </c>
      <c r="F709" s="2">
        <v>0.19620561050754001</v>
      </c>
      <c r="G709" s="2">
        <v>0.205939820242282</v>
      </c>
      <c r="H709">
        <v>8.1636953138892507E-2</v>
      </c>
      <c r="I709">
        <v>0.202928318236161</v>
      </c>
      <c r="J709" s="3">
        <v>2.4857409596229001</v>
      </c>
      <c r="K709">
        <v>1.31367596021206</v>
      </c>
      <c r="L709" s="27">
        <v>9.7843703807449693E-6</v>
      </c>
      <c r="M709">
        <v>2.1549065455457399E-4</v>
      </c>
      <c r="N709" s="6" t="s">
        <v>3760</v>
      </c>
    </row>
    <row r="710" spans="1:16" x14ac:dyDescent="0.25">
      <c r="A710" t="s">
        <v>2020</v>
      </c>
      <c r="B710" s="1">
        <v>3.7495217446754199E-3</v>
      </c>
      <c r="C710" s="1">
        <v>6.8088206450166704E-3</v>
      </c>
      <c r="D710" s="1">
        <v>4.9856473787581197E-3</v>
      </c>
      <c r="E710" s="2">
        <v>9.3955527716880708E-3</v>
      </c>
      <c r="F710" s="2">
        <v>1.4701908004972701E-2</v>
      </c>
      <c r="G710" s="2">
        <v>1.45369284876905E-2</v>
      </c>
      <c r="H710">
        <v>5.1813299228167398E-3</v>
      </c>
      <c r="I710">
        <v>1.28781297547838E-2</v>
      </c>
      <c r="J710" s="3">
        <v>2.4854873066609899</v>
      </c>
      <c r="K710">
        <v>1.31352873548168</v>
      </c>
      <c r="L710">
        <v>1.61537629196126E-2</v>
      </c>
      <c r="M710">
        <v>1.8795646958433498E-2</v>
      </c>
      <c r="N710" s="6" t="s">
        <v>3761</v>
      </c>
    </row>
    <row r="711" spans="1:16" x14ac:dyDescent="0.25">
      <c r="A711" t="s">
        <v>705</v>
      </c>
      <c r="B711" s="1">
        <v>0.21535518428771799</v>
      </c>
      <c r="C711" s="1">
        <v>0.27411807559752299</v>
      </c>
      <c r="D711" s="1">
        <v>0.240541298858265</v>
      </c>
      <c r="E711" s="2">
        <v>0.58784841841528301</v>
      </c>
      <c r="F711" s="2">
        <v>0.598994648937895</v>
      </c>
      <c r="G711" s="2">
        <v>0.62758890191480998</v>
      </c>
      <c r="H711">
        <v>0.24333818624783601</v>
      </c>
      <c r="I711">
        <v>0.60481065642266296</v>
      </c>
      <c r="J711" s="3">
        <v>2.4854736765674499</v>
      </c>
      <c r="K711">
        <v>1.3135208239054701</v>
      </c>
      <c r="L711">
        <v>3.5029627734983102E-3</v>
      </c>
      <c r="M711">
        <v>5.04327264553302E-3</v>
      </c>
      <c r="N711" s="6" t="s">
        <v>3762</v>
      </c>
    </row>
    <row r="712" spans="1:16" x14ac:dyDescent="0.25">
      <c r="A712" t="s">
        <v>1029</v>
      </c>
      <c r="B712" s="1">
        <v>0.123504655018493</v>
      </c>
      <c r="C712" s="1">
        <v>0.12250273193420901</v>
      </c>
      <c r="D712" s="1">
        <v>0.119137547752142</v>
      </c>
      <c r="E712" s="2">
        <v>0.30629502035703099</v>
      </c>
      <c r="F712" s="2">
        <v>0.291497756878007</v>
      </c>
      <c r="G712" s="2">
        <v>0.30957405236420499</v>
      </c>
      <c r="H712">
        <v>0.12171497823494801</v>
      </c>
      <c r="I712">
        <v>0.30245560986641401</v>
      </c>
      <c r="J712" s="3">
        <v>2.4849497921494899</v>
      </c>
      <c r="K712">
        <v>1.3132167027538799</v>
      </c>
      <c r="L712" s="27">
        <v>1.4979703282915801E-5</v>
      </c>
      <c r="M712">
        <v>2.39483560936221E-4</v>
      </c>
      <c r="N712" s="6" t="s">
        <v>3763</v>
      </c>
    </row>
    <row r="713" spans="1:16" x14ac:dyDescent="0.25">
      <c r="A713" t="s">
        <v>1842</v>
      </c>
      <c r="B713" s="1">
        <v>5.22637418696595E-2</v>
      </c>
      <c r="C713" s="1">
        <v>4.8698478522794103E-2</v>
      </c>
      <c r="D713" s="1">
        <v>4.3467938618263403E-2</v>
      </c>
      <c r="E713" s="2">
        <v>0.115189476980896</v>
      </c>
      <c r="F713" s="2">
        <v>0.124425706718556</v>
      </c>
      <c r="G713" s="2">
        <v>0.11926533802266499</v>
      </c>
      <c r="H713">
        <v>4.8143386336905701E-2</v>
      </c>
      <c r="I713">
        <v>0.119626840574039</v>
      </c>
      <c r="J713" s="3">
        <v>2.4848032030172198</v>
      </c>
      <c r="K713">
        <v>1.3131315945344399</v>
      </c>
      <c r="L713">
        <v>1.04682179791823E-3</v>
      </c>
      <c r="M713">
        <v>2.0328905450644201E-3</v>
      </c>
      <c r="N713" s="6" t="s">
        <v>3764</v>
      </c>
    </row>
    <row r="714" spans="1:16" x14ac:dyDescent="0.25">
      <c r="A714" t="s">
        <v>1766</v>
      </c>
      <c r="B714" s="1">
        <v>4.4637163627088403E-2</v>
      </c>
      <c r="C714" s="1">
        <v>4.6737089859620599E-2</v>
      </c>
      <c r="D714" s="1">
        <v>4.5475147303218E-2</v>
      </c>
      <c r="E714" s="2">
        <v>0.12803006576886899</v>
      </c>
      <c r="F714" s="2">
        <v>9.9075725636452103E-2</v>
      </c>
      <c r="G714" s="2">
        <v>0.112934740132864</v>
      </c>
      <c r="H714">
        <v>4.5616466929975702E-2</v>
      </c>
      <c r="I714">
        <v>0.113346843846062</v>
      </c>
      <c r="J714" s="3">
        <v>2.4847791044417602</v>
      </c>
      <c r="K714">
        <v>1.3131176026561799</v>
      </c>
      <c r="L714">
        <v>5.3930914535109901E-3</v>
      </c>
      <c r="M714">
        <v>7.17429597026691E-3</v>
      </c>
      <c r="N714" s="6" t="s">
        <v>3765</v>
      </c>
    </row>
    <row r="715" spans="1:16" x14ac:dyDescent="0.25">
      <c r="A715" t="s">
        <v>1781</v>
      </c>
      <c r="B715" s="1">
        <v>1.96403519959189E-2</v>
      </c>
      <c r="C715" s="1">
        <v>2.1098938048138099E-2</v>
      </c>
      <c r="D715" s="1">
        <v>2.0266332851315499E-2</v>
      </c>
      <c r="E715" s="2">
        <v>7.8170999060444696E-2</v>
      </c>
      <c r="F715" s="2">
        <v>3.5727798497378498E-2</v>
      </c>
      <c r="G715" s="2">
        <v>3.7670965220789401E-2</v>
      </c>
      <c r="H715">
        <v>2.0335207631790801E-2</v>
      </c>
      <c r="I715">
        <v>5.0523254259537499E-2</v>
      </c>
      <c r="J715" s="3">
        <v>2.4845211897690498</v>
      </c>
      <c r="K715">
        <v>1.3129678462729499</v>
      </c>
      <c r="L715">
        <v>7.8364402515744502E-2</v>
      </c>
      <c r="M715">
        <v>8.1246035294668797E-2</v>
      </c>
      <c r="N715" s="6" t="s">
        <v>3766</v>
      </c>
    </row>
    <row r="716" spans="1:16" x14ac:dyDescent="0.25">
      <c r="A716" t="s">
        <v>738</v>
      </c>
      <c r="B716" s="1">
        <v>0.18173702333885999</v>
      </c>
      <c r="C716" s="1">
        <v>0.19580262826080899</v>
      </c>
      <c r="D716" s="1">
        <v>0.17369909136036901</v>
      </c>
      <c r="E716" s="2">
        <v>0.38045725023488902</v>
      </c>
      <c r="F716" s="2">
        <v>0.59845413761418298</v>
      </c>
      <c r="G716" s="2">
        <v>0.39062133645955499</v>
      </c>
      <c r="H716">
        <v>0.18374624765334599</v>
      </c>
      <c r="I716">
        <v>0.45651090810287498</v>
      </c>
      <c r="J716" s="3">
        <v>2.48446384039431</v>
      </c>
      <c r="K716">
        <v>1.31293454463971</v>
      </c>
      <c r="L716">
        <v>2.13986609798597E-2</v>
      </c>
      <c r="M716">
        <v>2.4258720284315999E-2</v>
      </c>
      <c r="N716" s="6" t="s">
        <v>3767</v>
      </c>
    </row>
    <row r="717" spans="1:16" x14ac:dyDescent="0.25">
      <c r="A717" t="s">
        <v>2549</v>
      </c>
      <c r="B717" s="1">
        <v>2.6017089656931499E-3</v>
      </c>
      <c r="C717" s="1">
        <v>6.1923842080192802E-3</v>
      </c>
      <c r="D717" s="1">
        <v>4.8129842660738602E-3</v>
      </c>
      <c r="E717" s="2">
        <v>1.19010335108049E-2</v>
      </c>
      <c r="F717" s="2">
        <v>1.13507377979569E-2</v>
      </c>
      <c r="G717" s="2">
        <v>1.05509964830012E-2</v>
      </c>
      <c r="H717">
        <v>4.53569247992876E-3</v>
      </c>
      <c r="I717">
        <v>1.1267589263920999E-2</v>
      </c>
      <c r="J717" s="3">
        <v>2.4842048515815498</v>
      </c>
      <c r="K717">
        <v>1.31278414544857</v>
      </c>
      <c r="L717">
        <v>6.1286754446274502E-2</v>
      </c>
      <c r="M717">
        <v>6.4196135978295807E-2</v>
      </c>
      <c r="N717" s="6" t="s">
        <v>3768</v>
      </c>
    </row>
    <row r="718" spans="1:16" x14ac:dyDescent="0.25">
      <c r="A718" t="s">
        <v>48</v>
      </c>
      <c r="B718" s="1">
        <v>1.0821833949751301</v>
      </c>
      <c r="C718" s="1">
        <v>1.06245621900305</v>
      </c>
      <c r="D718" s="1">
        <v>0.98415815941121898</v>
      </c>
      <c r="E718" s="2">
        <v>2.6119636705292799</v>
      </c>
      <c r="F718" s="2">
        <v>2.5566185611588601</v>
      </c>
      <c r="G718" s="2">
        <v>2.6015631105900701</v>
      </c>
      <c r="H718">
        <v>1.0429325911298</v>
      </c>
      <c r="I718">
        <v>2.5900484474260699</v>
      </c>
      <c r="J718" s="3">
        <v>2.4834284300390799</v>
      </c>
      <c r="K718">
        <v>1.3123331703243699</v>
      </c>
      <c r="L718">
        <v>6.1227871823243897E-4</v>
      </c>
      <c r="M718">
        <v>1.42010307000497E-3</v>
      </c>
      <c r="N718" s="6" t="s">
        <v>3769</v>
      </c>
      <c r="O718" s="16" t="s">
        <v>6187</v>
      </c>
    </row>
    <row r="719" spans="1:16" x14ac:dyDescent="0.25">
      <c r="A719" t="s">
        <v>1909</v>
      </c>
      <c r="B719" s="1">
        <v>4.2596607575564299E-2</v>
      </c>
      <c r="C719" s="1">
        <v>4.3935106055086999E-2</v>
      </c>
      <c r="D719" s="1">
        <v>3.68419916690048E-2</v>
      </c>
      <c r="E719" s="2">
        <v>9.89038521766364E-2</v>
      </c>
      <c r="F719" s="2">
        <v>0.10075131073996001</v>
      </c>
      <c r="G719" s="2">
        <v>0.10668229777256701</v>
      </c>
      <c r="H719">
        <v>4.1124568433218697E-2</v>
      </c>
      <c r="I719">
        <v>0.10211248689638799</v>
      </c>
      <c r="J719" s="3">
        <v>2.4830044614864799</v>
      </c>
      <c r="K719">
        <v>1.3120868537655099</v>
      </c>
      <c r="L719">
        <v>1.05749337537132E-3</v>
      </c>
      <c r="M719">
        <v>2.0444871923845499E-3</v>
      </c>
      <c r="N719" s="6" t="s">
        <v>3770</v>
      </c>
    </row>
    <row r="720" spans="1:16" x14ac:dyDescent="0.25">
      <c r="A720" t="s">
        <v>113</v>
      </c>
      <c r="B720" s="1">
        <v>0.78525698252773901</v>
      </c>
      <c r="C720" s="1">
        <v>0.81120233125052499</v>
      </c>
      <c r="D720" s="1">
        <v>0.78712796494938797</v>
      </c>
      <c r="E720" s="2">
        <v>1.99104290635766</v>
      </c>
      <c r="F720" s="2">
        <v>1.90211339927571</v>
      </c>
      <c r="G720" s="2">
        <v>2.0225087924970699</v>
      </c>
      <c r="H720">
        <v>0.79452909290921703</v>
      </c>
      <c r="I720">
        <v>1.9718883660434801</v>
      </c>
      <c r="J720" s="3">
        <v>2.4818328034072201</v>
      </c>
      <c r="K720">
        <v>1.31140592698312</v>
      </c>
      <c r="L720" s="27">
        <v>1.7209369375505701E-5</v>
      </c>
      <c r="M720">
        <v>2.5042057682827601E-4</v>
      </c>
      <c r="N720" s="6" t="s">
        <v>3771</v>
      </c>
    </row>
    <row r="721" spans="1:15" x14ac:dyDescent="0.25">
      <c r="A721" t="s">
        <v>342</v>
      </c>
      <c r="B721" s="1">
        <v>0.29585512052034202</v>
      </c>
      <c r="C721" s="1">
        <v>0.290397601501863</v>
      </c>
      <c r="D721" s="1">
        <v>0.27852718364880302</v>
      </c>
      <c r="E721" s="2">
        <v>0.66326338866269996</v>
      </c>
      <c r="F721" s="2">
        <v>0.81438841143721996</v>
      </c>
      <c r="G721" s="2">
        <v>0.66752637749120702</v>
      </c>
      <c r="H721">
        <v>0.28825996855700298</v>
      </c>
      <c r="I721">
        <v>0.71505939253037598</v>
      </c>
      <c r="J721" s="3">
        <v>2.4806059478528502</v>
      </c>
      <c r="K721">
        <v>1.31069257673379</v>
      </c>
      <c r="L721">
        <v>3.4880597090412098E-3</v>
      </c>
      <c r="M721">
        <v>5.0281938019615799E-3</v>
      </c>
      <c r="N721" s="6" t="s">
        <v>3772</v>
      </c>
      <c r="O721" s="16" t="s">
        <v>6188</v>
      </c>
    </row>
    <row r="722" spans="1:15" x14ac:dyDescent="0.25">
      <c r="A722" t="s">
        <v>994</v>
      </c>
      <c r="B722" s="1">
        <v>7.0577732432087703E-2</v>
      </c>
      <c r="C722" s="1">
        <v>7.2039003614559102E-2</v>
      </c>
      <c r="D722" s="1">
        <v>6.6820624608810095E-2</v>
      </c>
      <c r="E722" s="2">
        <v>0.174318822424053</v>
      </c>
      <c r="F722" s="2">
        <v>0.168315226203989</v>
      </c>
      <c r="G722" s="2">
        <v>0.176787807737397</v>
      </c>
      <c r="H722">
        <v>6.9812453551819004E-2</v>
      </c>
      <c r="I722">
        <v>0.17314061878848</v>
      </c>
      <c r="J722" s="3">
        <v>2.4800821340559902</v>
      </c>
      <c r="K722">
        <v>1.3103878998190499</v>
      </c>
      <c r="L722" s="27">
        <v>1.83105078136923E-5</v>
      </c>
      <c r="M722">
        <v>2.5113915262579698E-4</v>
      </c>
      <c r="N722" s="6" t="s">
        <v>3773</v>
      </c>
    </row>
    <row r="723" spans="1:15" x14ac:dyDescent="0.25">
      <c r="A723" t="s">
        <v>664</v>
      </c>
      <c r="B723" s="1">
        <v>0.109858436423926</v>
      </c>
      <c r="C723" s="1">
        <v>0.11342430440752101</v>
      </c>
      <c r="D723" s="1">
        <v>0.11460514104418</v>
      </c>
      <c r="E723" s="2">
        <v>0.26890072032571199</v>
      </c>
      <c r="F723" s="2">
        <v>0.30646992054483502</v>
      </c>
      <c r="G723" s="2">
        <v>0.26260257913247398</v>
      </c>
      <c r="H723">
        <v>0.112629293958542</v>
      </c>
      <c r="I723">
        <v>0.279324406667674</v>
      </c>
      <c r="J723" s="3">
        <v>2.4800333629942699</v>
      </c>
      <c r="K723">
        <v>1.3103595287987</v>
      </c>
      <c r="L723">
        <v>1.6130005099211299E-3</v>
      </c>
      <c r="M723">
        <v>2.8037599707964899E-3</v>
      </c>
      <c r="N723" s="6" t="s">
        <v>3774</v>
      </c>
    </row>
    <row r="724" spans="1:15" x14ac:dyDescent="0.25">
      <c r="A724" t="s">
        <v>1081</v>
      </c>
      <c r="B724" s="1">
        <v>9.0473153934447104E-2</v>
      </c>
      <c r="C724" s="1">
        <v>9.0448037210344903E-2</v>
      </c>
      <c r="D724" s="1">
        <v>8.5662486780480399E-2</v>
      </c>
      <c r="E724" s="2">
        <v>0.236955840901973</v>
      </c>
      <c r="F724" s="2">
        <v>0.21317766607210401</v>
      </c>
      <c r="G724" s="2">
        <v>0.21094177413052001</v>
      </c>
      <c r="H724">
        <v>8.8861225975090802E-2</v>
      </c>
      <c r="I724">
        <v>0.22035842703486599</v>
      </c>
      <c r="J724" s="3">
        <v>2.4798040384524498</v>
      </c>
      <c r="K724">
        <v>1.3102261190303099</v>
      </c>
      <c r="L724">
        <v>2.5483869591645702E-4</v>
      </c>
      <c r="M724">
        <v>8.4780788739499799E-4</v>
      </c>
      <c r="N724" s="6" t="s">
        <v>3775</v>
      </c>
    </row>
    <row r="725" spans="1:15" x14ac:dyDescent="0.25">
      <c r="A725" t="s">
        <v>1423</v>
      </c>
      <c r="B725" s="1">
        <v>7.1368447902053295E-2</v>
      </c>
      <c r="C725" s="1">
        <v>8.1201490655383998E-2</v>
      </c>
      <c r="D725" s="1">
        <v>6.8007683508514494E-2</v>
      </c>
      <c r="E725" s="2">
        <v>0.17788913247729399</v>
      </c>
      <c r="F725" s="2">
        <v>0.162856061834495</v>
      </c>
      <c r="G725" s="2">
        <v>0.206174286830793</v>
      </c>
      <c r="H725">
        <v>7.3525874021983906E-2</v>
      </c>
      <c r="I725">
        <v>0.182306493714194</v>
      </c>
      <c r="J725" s="3">
        <v>2.47948761084684</v>
      </c>
      <c r="K725">
        <v>1.3100420167147699</v>
      </c>
      <c r="L725">
        <v>6.5762282522972197E-4</v>
      </c>
      <c r="M725">
        <v>1.4880800259758E-3</v>
      </c>
      <c r="N725" s="6" t="s">
        <v>3776</v>
      </c>
    </row>
    <row r="726" spans="1:15" x14ac:dyDescent="0.25">
      <c r="A726" t="s">
        <v>1339</v>
      </c>
      <c r="B726" s="1">
        <v>5.4559367427624003E-2</v>
      </c>
      <c r="C726" s="1">
        <v>5.2761355039367901E-2</v>
      </c>
      <c r="D726" s="1">
        <v>5.4367297606457601E-2</v>
      </c>
      <c r="E726" s="2">
        <v>0.127027873473223</v>
      </c>
      <c r="F726" s="2">
        <v>0.13101994486784499</v>
      </c>
      <c r="G726" s="2">
        <v>0.142711996873779</v>
      </c>
      <c r="H726">
        <v>5.38960066911498E-2</v>
      </c>
      <c r="I726">
        <v>0.13358660507161499</v>
      </c>
      <c r="J726" s="3">
        <v>2.4785993113948401</v>
      </c>
      <c r="K726">
        <v>1.30952506521794</v>
      </c>
      <c r="L726">
        <v>6.3614279982400599E-4</v>
      </c>
      <c r="M726">
        <v>1.45972481195486E-3</v>
      </c>
      <c r="N726" s="6" t="s">
        <v>3777</v>
      </c>
    </row>
    <row r="727" spans="1:15" x14ac:dyDescent="0.25">
      <c r="A727" t="s">
        <v>1941</v>
      </c>
      <c r="B727" s="1">
        <v>4.7111337839561299E-2</v>
      </c>
      <c r="C727" s="1">
        <v>5.4022247751408001E-2</v>
      </c>
      <c r="D727" s="1">
        <v>4.7137029762803997E-2</v>
      </c>
      <c r="E727" s="2">
        <v>7.9361102411525206E-2</v>
      </c>
      <c r="F727" s="2">
        <v>0.18555753743040901</v>
      </c>
      <c r="G727" s="2">
        <v>0.102540054708871</v>
      </c>
      <c r="H727">
        <v>4.9423538451257798E-2</v>
      </c>
      <c r="I727">
        <v>0.122486231516935</v>
      </c>
      <c r="J727" s="3">
        <v>2.47829749457807</v>
      </c>
      <c r="K727">
        <v>1.3093493788389801</v>
      </c>
      <c r="L727">
        <v>7.4070917346278103E-2</v>
      </c>
      <c r="M727">
        <v>7.7004419023358403E-2</v>
      </c>
      <c r="N727" s="6" t="s">
        <v>3778</v>
      </c>
    </row>
    <row r="728" spans="1:15" x14ac:dyDescent="0.25">
      <c r="A728" t="s">
        <v>383</v>
      </c>
      <c r="B728" s="1">
        <v>0.37791098074225199</v>
      </c>
      <c r="C728" s="1">
        <v>0.38165821401552302</v>
      </c>
      <c r="D728" s="1">
        <v>0.328189411434615</v>
      </c>
      <c r="E728" s="2">
        <v>0.859379893517069</v>
      </c>
      <c r="F728" s="2">
        <v>1.00410788606021</v>
      </c>
      <c r="G728" s="2">
        <v>0.83212192262602602</v>
      </c>
      <c r="H728">
        <v>0.36258620206413</v>
      </c>
      <c r="I728">
        <v>0.89853656740110199</v>
      </c>
      <c r="J728" s="3">
        <v>2.4781322683707101</v>
      </c>
      <c r="K728">
        <v>1.3092531922524799</v>
      </c>
      <c r="L728">
        <v>3.29875571715758E-4</v>
      </c>
      <c r="M728">
        <v>9.7185157861024503E-4</v>
      </c>
      <c r="N728" s="6" t="s">
        <v>3779</v>
      </c>
    </row>
    <row r="729" spans="1:15" x14ac:dyDescent="0.25">
      <c r="A729" t="s">
        <v>159</v>
      </c>
      <c r="B729" s="1">
        <v>0.50804744292819803</v>
      </c>
      <c r="C729" s="1">
        <v>0.48499537672672299</v>
      </c>
      <c r="D729" s="1">
        <v>0.46055727019618797</v>
      </c>
      <c r="E729" s="2">
        <v>1.14049483244598</v>
      </c>
      <c r="F729" s="2">
        <v>1.36576401275607</v>
      </c>
      <c r="G729" s="2">
        <v>1.09589683470106</v>
      </c>
      <c r="H729">
        <v>0.484533363283703</v>
      </c>
      <c r="I729">
        <v>1.2007185599676999</v>
      </c>
      <c r="J729" s="3">
        <v>2.4780926370691598</v>
      </c>
      <c r="K729">
        <v>1.3092301199007199</v>
      </c>
      <c r="L729">
        <v>1.9594838100805102E-3</v>
      </c>
      <c r="M729">
        <v>3.23219295866477E-3</v>
      </c>
      <c r="N729" s="6" t="s">
        <v>3780</v>
      </c>
    </row>
    <row r="730" spans="1:15" x14ac:dyDescent="0.25">
      <c r="A730" t="s">
        <v>1583</v>
      </c>
      <c r="B730" s="1">
        <v>9.9145517153424303E-2</v>
      </c>
      <c r="C730" s="1">
        <v>0.11126677687802999</v>
      </c>
      <c r="D730" s="1">
        <v>0.10549716185008499</v>
      </c>
      <c r="E730" s="2">
        <v>0.28687754462887599</v>
      </c>
      <c r="F730" s="2">
        <v>0.244148964920815</v>
      </c>
      <c r="G730" s="2">
        <v>0.25166080500195398</v>
      </c>
      <c r="H730">
        <v>0.105303151960513</v>
      </c>
      <c r="I730">
        <v>0.26089577151721499</v>
      </c>
      <c r="J730" s="3">
        <v>2.47756849305941</v>
      </c>
      <c r="K730">
        <v>1.3089249416625299</v>
      </c>
      <c r="L730">
        <v>2.5332583421652501E-4</v>
      </c>
      <c r="M730">
        <v>8.4780788739499799E-4</v>
      </c>
      <c r="N730" s="6" t="s">
        <v>3781</v>
      </c>
    </row>
    <row r="731" spans="1:15" x14ac:dyDescent="0.25">
      <c r="A731" t="s">
        <v>2369</v>
      </c>
      <c r="B731" s="1">
        <v>2.25226374186966E-2</v>
      </c>
      <c r="C731" s="1">
        <v>1.93617080893272E-2</v>
      </c>
      <c r="D731" s="1">
        <v>1.9532514622407401E-2</v>
      </c>
      <c r="E731" s="2">
        <v>4.6852489821484503E-2</v>
      </c>
      <c r="F731" s="2">
        <v>5.6213177666072103E-2</v>
      </c>
      <c r="G731" s="2">
        <v>4.9081672528331399E-2</v>
      </c>
      <c r="H731">
        <v>2.04722867101437E-2</v>
      </c>
      <c r="I731">
        <v>5.0715780005296002E-2</v>
      </c>
      <c r="J731" s="3">
        <v>2.4772894559046499</v>
      </c>
      <c r="K731">
        <v>1.3087624483987499</v>
      </c>
      <c r="L731">
        <v>2.6420963369879001E-4</v>
      </c>
      <c r="M731">
        <v>8.6494599657301996E-4</v>
      </c>
      <c r="N731" s="6" t="s">
        <v>3782</v>
      </c>
    </row>
    <row r="732" spans="1:15" x14ac:dyDescent="0.25">
      <c r="A732" t="s">
        <v>2872</v>
      </c>
      <c r="B732" s="1">
        <v>2.5149853335033799E-2</v>
      </c>
      <c r="C732" s="1">
        <v>2.67309254952506E-2</v>
      </c>
      <c r="D732" s="1">
        <v>2.6223210238922601E-2</v>
      </c>
      <c r="E732" s="2">
        <v>6.8587535233322894E-2</v>
      </c>
      <c r="F732" s="2">
        <v>6.4753256580725393E-2</v>
      </c>
      <c r="G732" s="2">
        <v>6.0101602188354801E-2</v>
      </c>
      <c r="H732">
        <v>2.6034663023069001E-2</v>
      </c>
      <c r="I732">
        <v>6.4480798000801004E-2</v>
      </c>
      <c r="J732" s="3">
        <v>2.4767287344439701</v>
      </c>
      <c r="K732">
        <v>1.30843586498989</v>
      </c>
      <c r="L732">
        <v>3.1130806233563502E-4</v>
      </c>
      <c r="M732">
        <v>9.4044638979109702E-4</v>
      </c>
      <c r="N732" s="6" t="s">
        <v>3783</v>
      </c>
    </row>
    <row r="733" spans="1:15" x14ac:dyDescent="0.25">
      <c r="A733" t="s">
        <v>2687</v>
      </c>
      <c r="B733" s="1">
        <v>2.4231603111848E-2</v>
      </c>
      <c r="C733" s="1">
        <v>3.0625682983552401E-2</v>
      </c>
      <c r="D733" s="1">
        <v>2.90074029309563E-2</v>
      </c>
      <c r="E733" s="2">
        <v>6.03820858127153E-2</v>
      </c>
      <c r="F733" s="2">
        <v>7.8698448732500995E-2</v>
      </c>
      <c r="G733" s="2">
        <v>6.8620554904259501E-2</v>
      </c>
      <c r="H733">
        <v>2.7954896342118899E-2</v>
      </c>
      <c r="I733">
        <v>6.9233696483158594E-2</v>
      </c>
      <c r="J733" s="3">
        <v>2.4766214703806999</v>
      </c>
      <c r="K733">
        <v>1.3083733822960399</v>
      </c>
      <c r="L733">
        <v>9.9017287494559589E-4</v>
      </c>
      <c r="M733">
        <v>1.94898280815083E-3</v>
      </c>
      <c r="N733" s="6" t="s">
        <v>3784</v>
      </c>
    </row>
    <row r="734" spans="1:15" x14ac:dyDescent="0.25">
      <c r="A734" t="s">
        <v>1240</v>
      </c>
      <c r="B734" s="1">
        <v>6.6318071674531303E-3</v>
      </c>
      <c r="C734" s="1">
        <v>3.53049959371235E-3</v>
      </c>
      <c r="D734" s="1">
        <v>6.1079576112058401E-3</v>
      </c>
      <c r="E734" s="2">
        <v>1.4594425305355501E-2</v>
      </c>
      <c r="F734" s="2">
        <v>7.5671585319712397E-3</v>
      </c>
      <c r="G734" s="2">
        <v>1.81320828448613E-2</v>
      </c>
      <c r="H734">
        <v>5.4234214574571003E-3</v>
      </c>
      <c r="I734">
        <v>1.3431222227395999E-2</v>
      </c>
      <c r="J734" s="3">
        <v>2.47652193965643</v>
      </c>
      <c r="K734">
        <v>1.30831540195086</v>
      </c>
      <c r="L734">
        <v>5.9986086440340702E-2</v>
      </c>
      <c r="M734">
        <v>6.2963679148858101E-2</v>
      </c>
      <c r="N734" s="6" t="s">
        <v>3785</v>
      </c>
    </row>
    <row r="735" spans="1:15" x14ac:dyDescent="0.25">
      <c r="A735" t="s">
        <v>791</v>
      </c>
      <c r="B735" s="1">
        <v>0.12625940568805</v>
      </c>
      <c r="C735" s="1">
        <v>0.124912438006108</v>
      </c>
      <c r="D735" s="1">
        <v>0.117950488852438</v>
      </c>
      <c r="E735" s="2">
        <v>0.278860006263702</v>
      </c>
      <c r="F735" s="2">
        <v>0.327063401978271</v>
      </c>
      <c r="G735" s="2">
        <v>0.30808909730363399</v>
      </c>
      <c r="H735">
        <v>0.123040777515532</v>
      </c>
      <c r="I735">
        <v>0.30467083518186899</v>
      </c>
      <c r="J735" s="3">
        <v>2.4761777463850101</v>
      </c>
      <c r="K735">
        <v>1.3081148786168899</v>
      </c>
      <c r="L735">
        <v>5.9358411430735197E-4</v>
      </c>
      <c r="M735">
        <v>1.40113459539991E-3</v>
      </c>
      <c r="N735" s="6" t="s">
        <v>3786</v>
      </c>
    </row>
    <row r="736" spans="1:15" x14ac:dyDescent="0.25">
      <c r="A736" t="s">
        <v>2497</v>
      </c>
      <c r="B736" s="1">
        <v>1.9563831143986701E-2</v>
      </c>
      <c r="C736" s="1">
        <v>1.9417747765417898E-2</v>
      </c>
      <c r="D736" s="1">
        <v>2.0331081518572099E-2</v>
      </c>
      <c r="E736" s="2">
        <v>4.8668963357344198E-2</v>
      </c>
      <c r="F736" s="2">
        <v>5.4267336900708098E-2</v>
      </c>
      <c r="G736" s="2">
        <v>4.3923407581086399E-2</v>
      </c>
      <c r="H736">
        <v>1.9770886809325601E-2</v>
      </c>
      <c r="I736">
        <v>4.89532359463795E-2</v>
      </c>
      <c r="J736" s="3">
        <v>2.47602631174284</v>
      </c>
      <c r="K736">
        <v>1.3080266455777101</v>
      </c>
      <c r="L736">
        <v>3.1083664578877802E-3</v>
      </c>
      <c r="M736">
        <v>4.6080700410264398E-3</v>
      </c>
      <c r="N736" s="6" t="s">
        <v>3787</v>
      </c>
    </row>
    <row r="737" spans="1:16" x14ac:dyDescent="0.25">
      <c r="A737" t="s">
        <v>2310</v>
      </c>
      <c r="B737" s="1">
        <v>2.80066318071675E-2</v>
      </c>
      <c r="C737" s="1">
        <v>2.64507271147973E-2</v>
      </c>
      <c r="D737" s="1">
        <v>2.5985798458981701E-2</v>
      </c>
      <c r="E737" s="2">
        <v>7.1406201064829297E-2</v>
      </c>
      <c r="F737" s="2">
        <v>5.9618399005459198E-2</v>
      </c>
      <c r="G737" s="2">
        <v>6.8151621727237197E-2</v>
      </c>
      <c r="H737">
        <v>2.6814385793648799E-2</v>
      </c>
      <c r="I737">
        <v>6.6392073932508594E-2</v>
      </c>
      <c r="J737" s="3">
        <v>2.47598712286127</v>
      </c>
      <c r="K737">
        <v>1.3080038113888099</v>
      </c>
      <c r="L737">
        <v>1.0804384342234399E-3</v>
      </c>
      <c r="M737">
        <v>2.0743600455298602E-3</v>
      </c>
      <c r="N737" s="6" t="s">
        <v>3788</v>
      </c>
    </row>
    <row r="738" spans="1:16" x14ac:dyDescent="0.25">
      <c r="A738" t="s">
        <v>306</v>
      </c>
      <c r="B738" s="1">
        <v>0.376023466394593</v>
      </c>
      <c r="C738" s="1">
        <v>0.38403990024937701</v>
      </c>
      <c r="D738" s="1">
        <v>0.37124727516025302</v>
      </c>
      <c r="E738" s="2">
        <v>0.82104603820858102</v>
      </c>
      <c r="F738" s="2">
        <v>1.09150856710448</v>
      </c>
      <c r="G738" s="2">
        <v>0.88855021492770603</v>
      </c>
      <c r="H738">
        <v>0.37710354726807399</v>
      </c>
      <c r="I738">
        <v>0.93370160674692304</v>
      </c>
      <c r="J738" s="3">
        <v>2.4759820306945501</v>
      </c>
      <c r="K738">
        <v>1.30800084430907</v>
      </c>
      <c r="L738">
        <v>8.1174179877204992E-3</v>
      </c>
      <c r="M738">
        <v>1.01509395370057E-2</v>
      </c>
      <c r="N738" s="6" t="s">
        <v>3789</v>
      </c>
    </row>
    <row r="739" spans="1:16" x14ac:dyDescent="0.25">
      <c r="A739" t="s">
        <v>1949</v>
      </c>
      <c r="B739" s="1">
        <v>0.11151638821578901</v>
      </c>
      <c r="C739" s="1">
        <v>0.116002129507691</v>
      </c>
      <c r="D739" s="1">
        <v>0.113525996589904</v>
      </c>
      <c r="E739" s="2">
        <v>0.24184152834325101</v>
      </c>
      <c r="F739" s="2">
        <v>0.34511648019025998</v>
      </c>
      <c r="G739" s="2">
        <v>0.25736615865572499</v>
      </c>
      <c r="H739">
        <v>0.113681504771128</v>
      </c>
      <c r="I739">
        <v>0.28144138906307897</v>
      </c>
      <c r="J739" s="3">
        <v>2.47570077146408</v>
      </c>
      <c r="K739">
        <v>1.30783695202693</v>
      </c>
      <c r="L739">
        <v>1.39494218736822E-2</v>
      </c>
      <c r="M739">
        <v>1.6457183109400399E-2</v>
      </c>
      <c r="N739" s="6" t="s">
        <v>3790</v>
      </c>
    </row>
    <row r="740" spans="1:16" x14ac:dyDescent="0.25">
      <c r="A740" t="s">
        <v>1348</v>
      </c>
      <c r="B740" s="1">
        <v>5.4584874378268103E-2</v>
      </c>
      <c r="C740" s="1">
        <v>5.5199080949312099E-2</v>
      </c>
      <c r="D740" s="1">
        <v>5.4496794940970802E-2</v>
      </c>
      <c r="E740" s="2">
        <v>0.11255872220482301</v>
      </c>
      <c r="F740" s="2">
        <v>0.17236906113183101</v>
      </c>
      <c r="G740" s="2">
        <v>0.121766314966784</v>
      </c>
      <c r="H740">
        <v>5.4760250089517001E-2</v>
      </c>
      <c r="I740">
        <v>0.13556469943447899</v>
      </c>
      <c r="J740" s="3">
        <v>2.4756040962718502</v>
      </c>
      <c r="K740">
        <v>1.3077806142234001</v>
      </c>
      <c r="L740">
        <v>2.0936270157992001E-2</v>
      </c>
      <c r="M740">
        <v>2.37876651608529E-2</v>
      </c>
      <c r="N740" s="6" t="s">
        <v>3791</v>
      </c>
    </row>
    <row r="741" spans="1:16" x14ac:dyDescent="0.25">
      <c r="A741" t="s">
        <v>2413</v>
      </c>
      <c r="B741" s="1">
        <v>2.8644305573268702E-2</v>
      </c>
      <c r="C741" s="1">
        <v>2.54420129451652E-2</v>
      </c>
      <c r="D741" s="1">
        <v>2.5575723566356599E-2</v>
      </c>
      <c r="E741" s="2">
        <v>6.8336987159411194E-2</v>
      </c>
      <c r="F741" s="2">
        <v>6.3996540727528306E-2</v>
      </c>
      <c r="G741" s="2">
        <v>6.4869089488081302E-2</v>
      </c>
      <c r="H741">
        <v>2.65540140282635E-2</v>
      </c>
      <c r="I741">
        <v>6.5734205791673606E-2</v>
      </c>
      <c r="J741" s="3">
        <v>2.4754903617098201</v>
      </c>
      <c r="K741">
        <v>1.3077143321962501</v>
      </c>
      <c r="L741">
        <v>2.4223832622853399E-4</v>
      </c>
      <c r="M741">
        <v>8.2731723316187896E-4</v>
      </c>
      <c r="N741" s="6" t="s">
        <v>3792</v>
      </c>
    </row>
    <row r="742" spans="1:16" x14ac:dyDescent="0.25">
      <c r="A742" t="s">
        <v>984</v>
      </c>
      <c r="B742" s="1">
        <v>0.148603494452238</v>
      </c>
      <c r="C742" s="1">
        <v>0.15856426349855701</v>
      </c>
      <c r="D742" s="1">
        <v>0.13748300347484499</v>
      </c>
      <c r="E742" s="2">
        <v>0.29808957093642302</v>
      </c>
      <c r="F742" s="2">
        <v>0.48856818550348602</v>
      </c>
      <c r="G742" s="2">
        <v>0.31395076201641298</v>
      </c>
      <c r="H742">
        <v>0.14821692047521301</v>
      </c>
      <c r="I742">
        <v>0.36686950615210701</v>
      </c>
      <c r="J742" s="3">
        <v>2.4752201366473501</v>
      </c>
      <c r="K742">
        <v>1.30755683869787</v>
      </c>
      <c r="L742">
        <v>2.4027548606137102E-2</v>
      </c>
      <c r="M742">
        <v>2.6849132295665101E-2</v>
      </c>
      <c r="N742" s="6" t="s">
        <v>3793</v>
      </c>
    </row>
    <row r="743" spans="1:16" x14ac:dyDescent="0.25">
      <c r="A743" t="s">
        <v>1562</v>
      </c>
      <c r="B743" s="1">
        <v>5.77222293074863E-2</v>
      </c>
      <c r="C743" s="1">
        <v>6.1475524671467399E-2</v>
      </c>
      <c r="D743" s="1">
        <v>5.9266613428873599E-2</v>
      </c>
      <c r="E743" s="2">
        <v>0.15565299091763199</v>
      </c>
      <c r="F743" s="2">
        <v>0.13404680828063301</v>
      </c>
      <c r="G743" s="2">
        <v>0.15193434935521699</v>
      </c>
      <c r="H743">
        <v>5.9488122469275803E-2</v>
      </c>
      <c r="I743">
        <v>0.147211382851161</v>
      </c>
      <c r="J743" s="3">
        <v>2.47463488072249</v>
      </c>
      <c r="K743">
        <v>1.30721567887746</v>
      </c>
      <c r="L743">
        <v>8.1066311536832805E-4</v>
      </c>
      <c r="M743">
        <v>1.70155959402133E-3</v>
      </c>
      <c r="N743" s="6" t="s">
        <v>3794</v>
      </c>
    </row>
    <row r="744" spans="1:16" x14ac:dyDescent="0.25">
      <c r="A744" t="s">
        <v>27</v>
      </c>
      <c r="B744" s="1">
        <v>2.09279428644306</v>
      </c>
      <c r="C744" s="1">
        <v>2.0618397825660599</v>
      </c>
      <c r="D744" s="1">
        <v>1.95461118425312</v>
      </c>
      <c r="E744" s="2">
        <v>5.0521139993736304</v>
      </c>
      <c r="F744" s="2">
        <v>4.9347062320955599</v>
      </c>
      <c r="G744" s="2">
        <v>5.1284095349746002</v>
      </c>
      <c r="H744">
        <v>2.0364150844207498</v>
      </c>
      <c r="I744">
        <v>5.0384099221479302</v>
      </c>
      <c r="J744" s="3">
        <v>2.47415664944414</v>
      </c>
      <c r="K744">
        <v>1.3069368464022499</v>
      </c>
      <c r="L744" s="27">
        <v>3.1437641439096998E-5</v>
      </c>
      <c r="M744">
        <v>3.0979811709401397E-4</v>
      </c>
      <c r="N744" s="6" t="s">
        <v>3795</v>
      </c>
    </row>
    <row r="745" spans="1:16" x14ac:dyDescent="0.25">
      <c r="A745" t="s">
        <v>2804</v>
      </c>
      <c r="B745" s="1">
        <v>2.1298303787782202E-2</v>
      </c>
      <c r="C745" s="1">
        <v>2.1687354647090099E-2</v>
      </c>
      <c r="D745" s="1">
        <v>2.2122461312671302E-2</v>
      </c>
      <c r="E745" s="2">
        <v>5.0923896022549299E-2</v>
      </c>
      <c r="F745" s="2">
        <v>5.2699854061942601E-2</v>
      </c>
      <c r="G745" s="2">
        <v>5.74443141852286E-2</v>
      </c>
      <c r="H745">
        <v>2.1702706582514501E-2</v>
      </c>
      <c r="I745">
        <v>5.36893547565735E-2</v>
      </c>
      <c r="J745" s="3">
        <v>2.47385525636835</v>
      </c>
      <c r="K745">
        <v>1.3067610916528201</v>
      </c>
      <c r="L745">
        <v>6.8294032796242105E-4</v>
      </c>
      <c r="M745">
        <v>1.5256129921226401E-3</v>
      </c>
      <c r="N745" s="6" t="s">
        <v>3796</v>
      </c>
    </row>
    <row r="746" spans="1:16" x14ac:dyDescent="0.25">
      <c r="A746" t="s">
        <v>396</v>
      </c>
      <c r="B746" s="1">
        <v>0.14513454916464699</v>
      </c>
      <c r="C746" s="1">
        <v>0.138530079296142</v>
      </c>
      <c r="D746" s="1">
        <v>0.136641270800509</v>
      </c>
      <c r="E746" s="2">
        <v>0.27234575634199798</v>
      </c>
      <c r="F746" s="2">
        <v>0.49635154856494201</v>
      </c>
      <c r="G746" s="2">
        <v>0.27104337631887498</v>
      </c>
      <c r="H746">
        <v>0.14010196642043299</v>
      </c>
      <c r="I746">
        <v>0.34658022707527197</v>
      </c>
      <c r="J746" s="3">
        <v>2.4737713247736801</v>
      </c>
      <c r="K746">
        <v>1.3067121438620299</v>
      </c>
      <c r="L746">
        <v>4.9023695282670997E-2</v>
      </c>
      <c r="M746">
        <v>5.2085538079460203E-2</v>
      </c>
      <c r="N746" s="6" t="s">
        <v>3797</v>
      </c>
    </row>
    <row r="747" spans="1:16" x14ac:dyDescent="0.25">
      <c r="A747" t="s">
        <v>2980</v>
      </c>
      <c r="B747" s="1">
        <v>4.0658079326616497E-2</v>
      </c>
      <c r="C747" s="1">
        <v>4.49438202247191E-2</v>
      </c>
      <c r="D747" s="1">
        <v>4.3532687285519997E-2</v>
      </c>
      <c r="E747" s="2">
        <v>0.107422486689634</v>
      </c>
      <c r="F747" s="2">
        <v>0.103616020755635</v>
      </c>
      <c r="G747" s="2">
        <v>0.108401719421649</v>
      </c>
      <c r="H747">
        <v>4.3044862278951899E-2</v>
      </c>
      <c r="I747">
        <v>0.10648007562230601</v>
      </c>
      <c r="J747" s="3">
        <v>2.4736999954201901</v>
      </c>
      <c r="K747">
        <v>1.3066705442254001</v>
      </c>
      <c r="L747">
        <v>1.54369560305386E-4</v>
      </c>
      <c r="M747">
        <v>6.4568037243118099E-4</v>
      </c>
      <c r="N747" s="6" t="s">
        <v>3798</v>
      </c>
    </row>
    <row r="748" spans="1:16" x14ac:dyDescent="0.25">
      <c r="A748" t="s">
        <v>2429</v>
      </c>
      <c r="B748" s="1">
        <v>3.6985078433873199E-2</v>
      </c>
      <c r="C748" s="1">
        <v>3.5837372859984902E-2</v>
      </c>
      <c r="D748" s="1">
        <v>4.0813243260742899E-2</v>
      </c>
      <c r="E748" s="2">
        <v>8.3683056686501694E-2</v>
      </c>
      <c r="F748" s="2">
        <v>8.9292470677260705E-2</v>
      </c>
      <c r="G748" s="2">
        <v>0.108089097303634</v>
      </c>
      <c r="H748">
        <v>3.7878564851533701E-2</v>
      </c>
      <c r="I748">
        <v>9.3688208222465597E-2</v>
      </c>
      <c r="J748" s="3">
        <v>2.4733832601546499</v>
      </c>
      <c r="K748">
        <v>1.30648580813996</v>
      </c>
      <c r="L748">
        <v>1.9428541177199199E-3</v>
      </c>
      <c r="M748">
        <v>3.21391458576306E-3</v>
      </c>
      <c r="N748" s="6" t="s">
        <v>3799</v>
      </c>
    </row>
    <row r="749" spans="1:16" x14ac:dyDescent="0.25">
      <c r="A749" t="s">
        <v>1306</v>
      </c>
      <c r="B749" s="1">
        <v>3.2317306466011997E-2</v>
      </c>
      <c r="C749" s="1">
        <v>3.5893412536075503E-2</v>
      </c>
      <c r="D749" s="1">
        <v>3.3949884531543399E-2</v>
      </c>
      <c r="E749" s="2">
        <v>7.9674287503914795E-2</v>
      </c>
      <c r="F749" s="2">
        <v>8.7130425382411794E-2</v>
      </c>
      <c r="G749" s="2">
        <v>8.5814771395076206E-2</v>
      </c>
      <c r="H749">
        <v>3.40535345112103E-2</v>
      </c>
      <c r="I749">
        <v>8.4206494760467598E-2</v>
      </c>
      <c r="J749" s="3">
        <v>2.4727681272775701</v>
      </c>
      <c r="K749">
        <v>1.3061269638239199</v>
      </c>
      <c r="L749" s="27">
        <v>2.6690750465387801E-5</v>
      </c>
      <c r="M749">
        <v>2.8664645296557498E-4</v>
      </c>
      <c r="N749" s="6" t="s">
        <v>3800</v>
      </c>
    </row>
    <row r="750" spans="1:16" x14ac:dyDescent="0.25">
      <c r="A750" t="s">
        <v>2592</v>
      </c>
      <c r="B750" s="1">
        <v>5.0758831781660503E-3</v>
      </c>
      <c r="C750" s="1">
        <v>5.0435708481605E-3</v>
      </c>
      <c r="D750" s="1">
        <v>4.5755724861329897E-3</v>
      </c>
      <c r="E750" s="2">
        <v>1.0710930159724401E-2</v>
      </c>
      <c r="F750" s="2">
        <v>1.1620993459813E-2</v>
      </c>
      <c r="G750" s="2">
        <v>1.39898397811645E-2</v>
      </c>
      <c r="H750">
        <v>4.8983421708198504E-3</v>
      </c>
      <c r="I750">
        <v>1.2107254466900599E-2</v>
      </c>
      <c r="J750" s="3">
        <v>2.4717045164842402</v>
      </c>
      <c r="K750">
        <v>1.30550628447096</v>
      </c>
      <c r="L750">
        <v>2.9074631730276598E-3</v>
      </c>
      <c r="M750">
        <v>4.3948073983128104E-3</v>
      </c>
      <c r="N750" s="6" t="s">
        <v>3801</v>
      </c>
    </row>
    <row r="751" spans="1:16" x14ac:dyDescent="0.25">
      <c r="A751" t="s">
        <v>903</v>
      </c>
      <c r="B751" s="1">
        <v>0.19395485269735999</v>
      </c>
      <c r="C751" s="1">
        <v>0.189161926644064</v>
      </c>
      <c r="D751" s="1">
        <v>0.189562514838236</v>
      </c>
      <c r="E751" s="2">
        <v>0.51343564046351398</v>
      </c>
      <c r="F751" s="2">
        <v>0.43948975731041601</v>
      </c>
      <c r="G751" s="2">
        <v>0.46236811254396198</v>
      </c>
      <c r="H751">
        <v>0.190893098059887</v>
      </c>
      <c r="I751">
        <v>0.47176450343929699</v>
      </c>
      <c r="J751" s="3">
        <v>2.47135442943723</v>
      </c>
      <c r="K751">
        <v>1.3053019296967301</v>
      </c>
      <c r="L751">
        <v>1.9935137504513601E-3</v>
      </c>
      <c r="M751">
        <v>3.27413666134002E-3</v>
      </c>
      <c r="N751" s="6" t="s">
        <v>3802</v>
      </c>
      <c r="P751" s="19" t="s">
        <v>6329</v>
      </c>
    </row>
    <row r="752" spans="1:16" x14ac:dyDescent="0.25">
      <c r="A752" t="s">
        <v>957</v>
      </c>
      <c r="B752" s="1">
        <v>9.4554266037495199E-2</v>
      </c>
      <c r="C752" s="1">
        <v>0.10246854773179399</v>
      </c>
      <c r="D752" s="1">
        <v>9.0928711717350494E-2</v>
      </c>
      <c r="E752" s="2">
        <v>0.224428437206389</v>
      </c>
      <c r="F752" s="2">
        <v>0.239392465272147</v>
      </c>
      <c r="G752" s="2">
        <v>0.247753028526768</v>
      </c>
      <c r="H752">
        <v>9.5983841828879896E-2</v>
      </c>
      <c r="I752">
        <v>0.23719131033510199</v>
      </c>
      <c r="J752" s="3">
        <v>2.4711587473021401</v>
      </c>
      <c r="K752">
        <v>1.3051876924105801</v>
      </c>
      <c r="L752" s="27">
        <v>4.9744985223444802E-5</v>
      </c>
      <c r="M752">
        <v>3.7035080685914301E-4</v>
      </c>
      <c r="N752" s="6" t="s">
        <v>3803</v>
      </c>
    </row>
    <row r="753" spans="1:16" x14ac:dyDescent="0.25">
      <c r="A753" t="s">
        <v>2543</v>
      </c>
      <c r="B753" s="1">
        <v>1.6094885856395898E-2</v>
      </c>
      <c r="C753" s="1">
        <v>1.8605172462103199E-2</v>
      </c>
      <c r="D753" s="1">
        <v>1.5885006366952299E-2</v>
      </c>
      <c r="E753" s="2">
        <v>3.75195740682744E-2</v>
      </c>
      <c r="F753" s="2">
        <v>4.62137181773958E-2</v>
      </c>
      <c r="G753" s="2">
        <v>4.12661195779601E-2</v>
      </c>
      <c r="H753">
        <v>1.6861688228483801E-2</v>
      </c>
      <c r="I753">
        <v>4.1666470607876802E-2</v>
      </c>
      <c r="J753" s="3">
        <v>2.4710734799076199</v>
      </c>
      <c r="K753">
        <v>1.30513791132318</v>
      </c>
      <c r="L753">
        <v>3.8526145090190698E-4</v>
      </c>
      <c r="M753">
        <v>1.0650359342147201E-3</v>
      </c>
      <c r="N753" s="6" t="s">
        <v>3804</v>
      </c>
    </row>
    <row r="754" spans="1:16" x14ac:dyDescent="0.25">
      <c r="A754" t="s">
        <v>749</v>
      </c>
      <c r="B754" s="1">
        <v>0.32113250860859599</v>
      </c>
      <c r="C754" s="1">
        <v>0.32374120877581303</v>
      </c>
      <c r="D754" s="1">
        <v>0.331275764573846</v>
      </c>
      <c r="E754" s="2">
        <v>0.65768869401816499</v>
      </c>
      <c r="F754" s="2">
        <v>1.0270796173179799</v>
      </c>
      <c r="G754" s="2">
        <v>0.72708089097303596</v>
      </c>
      <c r="H754">
        <v>0.32538316065275202</v>
      </c>
      <c r="I754">
        <v>0.80394973410306103</v>
      </c>
      <c r="J754" s="3">
        <v>2.4707785507100501</v>
      </c>
      <c r="K754">
        <v>1.30496571155329</v>
      </c>
      <c r="L754">
        <v>2.2017057411925899E-2</v>
      </c>
      <c r="M754">
        <v>2.48487545660913E-2</v>
      </c>
      <c r="N754" s="6" t="s">
        <v>3805</v>
      </c>
    </row>
    <row r="755" spans="1:16" x14ac:dyDescent="0.25">
      <c r="A755" t="s">
        <v>135</v>
      </c>
      <c r="B755" s="1">
        <v>0.60507588317816596</v>
      </c>
      <c r="C755" s="1">
        <v>0.634649331726863</v>
      </c>
      <c r="D755" s="1">
        <v>0.60822739731940501</v>
      </c>
      <c r="E755" s="2">
        <v>1.5342937676166599</v>
      </c>
      <c r="F755" s="2">
        <v>1.53440354575428</v>
      </c>
      <c r="G755" s="2">
        <v>1.4969128565845999</v>
      </c>
      <c r="H755">
        <v>0.61598420407481103</v>
      </c>
      <c r="I755">
        <v>1.5218700566518499</v>
      </c>
      <c r="J755" s="3">
        <v>2.4706316275393001</v>
      </c>
      <c r="K755">
        <v>1.30487992012038</v>
      </c>
      <c r="L755" s="27">
        <v>1.1502652373225999E-5</v>
      </c>
      <c r="M755">
        <v>2.2340334603168001E-4</v>
      </c>
      <c r="N755" s="6" t="s">
        <v>3806</v>
      </c>
    </row>
    <row r="756" spans="1:16" x14ac:dyDescent="0.25">
      <c r="A756" t="s">
        <v>2713</v>
      </c>
      <c r="B756" s="1">
        <v>2.8108659609743701E-2</v>
      </c>
      <c r="C756" s="1">
        <v>2.88324133486508E-2</v>
      </c>
      <c r="D756" s="1">
        <v>2.5662055122698701E-2</v>
      </c>
      <c r="E756" s="2">
        <v>6.6958972752897E-2</v>
      </c>
      <c r="F756" s="2">
        <v>6.9725960758877895E-2</v>
      </c>
      <c r="G756" s="2">
        <v>6.7370066432200101E-2</v>
      </c>
      <c r="H756">
        <v>2.7534376027031099E-2</v>
      </c>
      <c r="I756">
        <v>6.80183333146583E-2</v>
      </c>
      <c r="J756" s="3">
        <v>2.4703059640023501</v>
      </c>
      <c r="K756">
        <v>1.3046897403572399</v>
      </c>
      <c r="L756">
        <v>5.0156975910887103E-4</v>
      </c>
      <c r="M756">
        <v>1.2549547382798001E-3</v>
      </c>
      <c r="N756" s="6" t="s">
        <v>3807</v>
      </c>
    </row>
    <row r="757" spans="1:16" x14ac:dyDescent="0.25">
      <c r="A757" t="s">
        <v>154</v>
      </c>
      <c r="B757" s="1">
        <v>0.82701186073205002</v>
      </c>
      <c r="C757" s="1">
        <v>0.77124604219787596</v>
      </c>
      <c r="D757" s="1">
        <v>0.76841560011223098</v>
      </c>
      <c r="E757" s="2">
        <v>1.88888192922017</v>
      </c>
      <c r="F757" s="2">
        <v>1.9177341765310001</v>
      </c>
      <c r="G757" s="2">
        <v>2.0394685423993701</v>
      </c>
      <c r="H757">
        <v>0.78889116768071899</v>
      </c>
      <c r="I757">
        <v>1.94869488271685</v>
      </c>
      <c r="J757" s="3">
        <v>2.4701694765399198</v>
      </c>
      <c r="K757">
        <v>1.30461002746822</v>
      </c>
      <c r="L757" s="27">
        <v>1.1220488320688E-5</v>
      </c>
      <c r="M757">
        <v>2.2340334603168001E-4</v>
      </c>
      <c r="N757" s="6" t="s">
        <v>3808</v>
      </c>
    </row>
    <row r="758" spans="1:16" x14ac:dyDescent="0.25">
      <c r="A758" t="s">
        <v>2686</v>
      </c>
      <c r="B758" s="1">
        <v>2.58385410024232E-2</v>
      </c>
      <c r="C758" s="1">
        <v>2.7515480960519999E-2</v>
      </c>
      <c r="D758" s="1">
        <v>2.6266376017093598E-2</v>
      </c>
      <c r="E758" s="2">
        <v>6.6520513623551505E-2</v>
      </c>
      <c r="F758" s="2">
        <v>6.5888330360521094E-2</v>
      </c>
      <c r="G758" s="2">
        <v>6.4243845252051596E-2</v>
      </c>
      <c r="H758">
        <v>2.6540132660012299E-2</v>
      </c>
      <c r="I758">
        <v>6.5550896412041398E-2</v>
      </c>
      <c r="J758" s="3">
        <v>2.4698782501116199</v>
      </c>
      <c r="K758">
        <v>1.30443992752278</v>
      </c>
      <c r="L758" s="27">
        <v>2.1434350518506901E-5</v>
      </c>
      <c r="M758">
        <v>2.63836445810023E-4</v>
      </c>
      <c r="N758" s="6" t="s">
        <v>3809</v>
      </c>
    </row>
    <row r="759" spans="1:16" x14ac:dyDescent="0.25">
      <c r="A759" t="s">
        <v>338</v>
      </c>
      <c r="B759" s="1">
        <v>0.447238872592782</v>
      </c>
      <c r="C759" s="1">
        <v>0.44108829050968101</v>
      </c>
      <c r="D759" s="1">
        <v>0.399715105864071</v>
      </c>
      <c r="E759" s="2">
        <v>1.0456623864704</v>
      </c>
      <c r="F759" s="2">
        <v>1.06642884168423</v>
      </c>
      <c r="G759" s="2">
        <v>1.0684642438452501</v>
      </c>
      <c r="H759">
        <v>0.42934742298884399</v>
      </c>
      <c r="I759">
        <v>1.0601851573333001</v>
      </c>
      <c r="J759" s="3">
        <v>2.4692943303419899</v>
      </c>
      <c r="K759">
        <v>1.3040988104040201</v>
      </c>
      <c r="L759">
        <v>1.0736180905404099E-3</v>
      </c>
      <c r="M759">
        <v>2.0638681096562801E-3</v>
      </c>
      <c r="N759" s="6" t="s">
        <v>3810</v>
      </c>
    </row>
    <row r="760" spans="1:16" x14ac:dyDescent="0.25">
      <c r="A760" t="s">
        <v>411</v>
      </c>
      <c r="B760" s="1">
        <v>0.17834459890320101</v>
      </c>
      <c r="C760" s="1">
        <v>0.17246210316904401</v>
      </c>
      <c r="D760" s="1">
        <v>0.162260160145037</v>
      </c>
      <c r="E760" s="2">
        <v>0.37532101471969898</v>
      </c>
      <c r="F760" s="2">
        <v>0.48791957191503199</v>
      </c>
      <c r="G760" s="2">
        <v>0.40359515435717103</v>
      </c>
      <c r="H760">
        <v>0.171022287405761</v>
      </c>
      <c r="I760">
        <v>0.42227858033063398</v>
      </c>
      <c r="J760" s="3">
        <v>2.4691435644803001</v>
      </c>
      <c r="K760">
        <v>1.3040107221600501</v>
      </c>
      <c r="L760">
        <v>3.6950932114431698E-3</v>
      </c>
      <c r="M760">
        <v>5.2719195088717901E-3</v>
      </c>
      <c r="N760" s="6" t="s">
        <v>3811</v>
      </c>
    </row>
    <row r="761" spans="1:16" x14ac:dyDescent="0.25">
      <c r="A761" t="s">
        <v>1473</v>
      </c>
      <c r="B761" s="1">
        <v>5.1575054202270099E-2</v>
      </c>
      <c r="C761" s="1">
        <v>5.1724621031690399E-2</v>
      </c>
      <c r="D761" s="1">
        <v>4.4115425290829402E-2</v>
      </c>
      <c r="E761" s="2">
        <v>0.116692765424366</v>
      </c>
      <c r="F761" s="2">
        <v>0.14874871628560599</v>
      </c>
      <c r="G761" s="2">
        <v>9.8475967174677603E-2</v>
      </c>
      <c r="H761">
        <v>4.9138366841596698E-2</v>
      </c>
      <c r="I761">
        <v>0.121305816294883</v>
      </c>
      <c r="J761" s="3">
        <v>2.46865787554411</v>
      </c>
      <c r="K761">
        <v>1.3037269112249901</v>
      </c>
      <c r="L761">
        <v>8.5106720631967295E-3</v>
      </c>
      <c r="M761">
        <v>1.05861913531185E-2</v>
      </c>
      <c r="N761" s="6" t="s">
        <v>3812</v>
      </c>
      <c r="O761" s="16" t="s">
        <v>6189</v>
      </c>
    </row>
    <row r="762" spans="1:16" x14ac:dyDescent="0.25">
      <c r="A762" t="s">
        <v>2311</v>
      </c>
      <c r="B762" s="1">
        <v>3.9918377757939001E-2</v>
      </c>
      <c r="C762" s="1">
        <v>4.5924514556305897E-2</v>
      </c>
      <c r="D762" s="1">
        <v>4.2065050827703801E-2</v>
      </c>
      <c r="E762" s="2">
        <v>7.6291888506107103E-2</v>
      </c>
      <c r="F762" s="2">
        <v>0.16242365277552601</v>
      </c>
      <c r="G762" s="2">
        <v>7.6983196561156694E-2</v>
      </c>
      <c r="H762">
        <v>4.2635981047316203E-2</v>
      </c>
      <c r="I762">
        <v>0.105232912614263</v>
      </c>
      <c r="J762" s="3">
        <v>2.46817148402141</v>
      </c>
      <c r="K762">
        <v>1.3034426337712299</v>
      </c>
      <c r="L762">
        <v>7.5154270872752699E-2</v>
      </c>
      <c r="M762">
        <v>7.8050734927534698E-2</v>
      </c>
      <c r="N762" s="6" t="s">
        <v>3813</v>
      </c>
    </row>
    <row r="763" spans="1:16" x14ac:dyDescent="0.25">
      <c r="A763" t="s">
        <v>735</v>
      </c>
      <c r="B763" s="1">
        <v>6.8894273689580399E-2</v>
      </c>
      <c r="C763" s="1">
        <v>6.0522850177926003E-2</v>
      </c>
      <c r="D763" s="1">
        <v>6.0906912999374098E-2</v>
      </c>
      <c r="E763" s="2">
        <v>0.15289696210460399</v>
      </c>
      <c r="F763" s="2">
        <v>0.15669423274417599</v>
      </c>
      <c r="G763" s="2">
        <v>0.159984368894099</v>
      </c>
      <c r="H763">
        <v>6.3441345622293505E-2</v>
      </c>
      <c r="I763">
        <v>0.15652518791429301</v>
      </c>
      <c r="J763" s="3">
        <v>2.4672425589171199</v>
      </c>
      <c r="K763">
        <v>1.3028995564749899</v>
      </c>
      <c r="L763">
        <v>9.8050626330084198E-4</v>
      </c>
      <c r="M763">
        <v>1.9349588929041201E-3</v>
      </c>
      <c r="N763" s="6" t="s">
        <v>3814</v>
      </c>
    </row>
    <row r="764" spans="1:16" x14ac:dyDescent="0.25">
      <c r="A764" t="s">
        <v>177</v>
      </c>
      <c r="B764" s="1">
        <v>0.37854865450835401</v>
      </c>
      <c r="C764" s="1">
        <v>0.36067135531956601</v>
      </c>
      <c r="D764" s="1">
        <v>0.34515356225584398</v>
      </c>
      <c r="E764" s="2">
        <v>0.83225806451612905</v>
      </c>
      <c r="F764" s="2">
        <v>1.0414572185287301</v>
      </c>
      <c r="G764" s="2">
        <v>0.80164126611957798</v>
      </c>
      <c r="H764">
        <v>0.36145785736125402</v>
      </c>
      <c r="I764">
        <v>0.89178551638814496</v>
      </c>
      <c r="J764" s="3">
        <v>2.4671908445937101</v>
      </c>
      <c r="K764">
        <v>1.3028693167324099</v>
      </c>
      <c r="L764">
        <v>4.52889737511102E-3</v>
      </c>
      <c r="M764">
        <v>6.2287680701052697E-3</v>
      </c>
      <c r="N764" s="6" t="s">
        <v>3815</v>
      </c>
    </row>
    <row r="765" spans="1:16" x14ac:dyDescent="0.25">
      <c r="A765" t="s">
        <v>352</v>
      </c>
      <c r="B765" s="1">
        <v>0.49350848106108902</v>
      </c>
      <c r="C765" s="1">
        <v>0.48070834150578601</v>
      </c>
      <c r="D765" s="1">
        <v>0.437981568212721</v>
      </c>
      <c r="E765" s="2">
        <v>1.1167554024428401</v>
      </c>
      <c r="F765" s="2">
        <v>1.1998270363764101</v>
      </c>
      <c r="G765" s="2">
        <v>1.16756545525596</v>
      </c>
      <c r="H765">
        <v>0.47073279692653203</v>
      </c>
      <c r="I765">
        <v>1.1613826313584099</v>
      </c>
      <c r="J765" s="3">
        <v>2.4671801899956902</v>
      </c>
      <c r="K765">
        <v>1.3028630864203401</v>
      </c>
      <c r="L765">
        <v>1.4081041113291401E-4</v>
      </c>
      <c r="M765">
        <v>6.0646068161205799E-4</v>
      </c>
      <c r="N765" s="6" t="s">
        <v>3816</v>
      </c>
    </row>
    <row r="766" spans="1:16" x14ac:dyDescent="0.25">
      <c r="A766" t="s">
        <v>1140</v>
      </c>
      <c r="B766" s="1">
        <v>0.38288483611784202</v>
      </c>
      <c r="C766" s="1">
        <v>0.34865084479811698</v>
      </c>
      <c r="D766" s="1">
        <v>0.34267153001100698</v>
      </c>
      <c r="E766" s="2">
        <v>0.881678672095208</v>
      </c>
      <c r="F766" s="2">
        <v>0.86254797037997899</v>
      </c>
      <c r="G766" s="2">
        <v>0.90582258694802698</v>
      </c>
      <c r="H766">
        <v>0.35806907030898899</v>
      </c>
      <c r="I766">
        <v>0.88334974314107095</v>
      </c>
      <c r="J766" s="3">
        <v>2.4669814189167498</v>
      </c>
      <c r="K766">
        <v>1.30274684942903</v>
      </c>
      <c r="L766">
        <v>3.40975410517729E-4</v>
      </c>
      <c r="M766">
        <v>9.8739838009007899E-4</v>
      </c>
      <c r="N766" s="6" t="s">
        <v>3817</v>
      </c>
    </row>
    <row r="767" spans="1:16" x14ac:dyDescent="0.25">
      <c r="A767" t="s">
        <v>3005</v>
      </c>
      <c r="B767" s="1">
        <v>1.0151766356332101E-2</v>
      </c>
      <c r="C767" s="1">
        <v>9.8069433158676292E-3</v>
      </c>
      <c r="D767" s="1">
        <v>1.06619472082533E-2</v>
      </c>
      <c r="E767" s="2">
        <v>2.5869088631381099E-2</v>
      </c>
      <c r="F767" s="2">
        <v>2.16745040808605E-2</v>
      </c>
      <c r="G767" s="2">
        <v>2.7979679562329E-2</v>
      </c>
      <c r="H767">
        <v>1.0206885626817701E-2</v>
      </c>
      <c r="I767">
        <v>2.5174424091523599E-2</v>
      </c>
      <c r="J767" s="3">
        <v>2.46641581104622</v>
      </c>
      <c r="K767">
        <v>1.3024160430352101</v>
      </c>
      <c r="L767">
        <v>3.8144936689690199E-3</v>
      </c>
      <c r="M767">
        <v>5.42256452941674E-3</v>
      </c>
      <c r="N767" s="6" t="s">
        <v>3818</v>
      </c>
      <c r="P767" s="19" t="s">
        <v>6330</v>
      </c>
    </row>
    <row r="768" spans="1:16" x14ac:dyDescent="0.25">
      <c r="A768" t="s">
        <v>2126</v>
      </c>
      <c r="B768" s="1">
        <v>5.6650937380436202E-2</v>
      </c>
      <c r="C768" s="1">
        <v>5.5339180139538799E-2</v>
      </c>
      <c r="D768" s="1">
        <v>5.3741393822977102E-2</v>
      </c>
      <c r="E768" s="2">
        <v>0.13279047917319101</v>
      </c>
      <c r="F768" s="2">
        <v>0.13815469434084601</v>
      </c>
      <c r="G768" s="2">
        <v>0.13778819851504501</v>
      </c>
      <c r="H768">
        <v>5.52438371143174E-2</v>
      </c>
      <c r="I768">
        <v>0.13624445734302801</v>
      </c>
      <c r="J768" s="3">
        <v>2.4662381264555102</v>
      </c>
      <c r="K768">
        <v>1.30231210520328</v>
      </c>
      <c r="L768" s="27">
        <v>1.9553009297914702E-6</v>
      </c>
      <c r="M768">
        <v>1.6497902638621401E-4</v>
      </c>
      <c r="N768" s="6" t="s">
        <v>3819</v>
      </c>
    </row>
    <row r="769" spans="1:14" x14ac:dyDescent="0.25">
      <c r="A769" t="s">
        <v>1028</v>
      </c>
      <c r="B769" s="1">
        <v>0.21632444841219201</v>
      </c>
      <c r="C769" s="1">
        <v>0.21292274930650901</v>
      </c>
      <c r="D769" s="1">
        <v>0.20497269764530701</v>
      </c>
      <c r="E769" s="2">
        <v>0.53529595991230805</v>
      </c>
      <c r="F769" s="2">
        <v>0.474947300145938</v>
      </c>
      <c r="G769" s="2">
        <v>0.55381008206330595</v>
      </c>
      <c r="H769">
        <v>0.21140663178800301</v>
      </c>
      <c r="I769">
        <v>0.52135111404051704</v>
      </c>
      <c r="J769" s="3">
        <v>2.4661057679748</v>
      </c>
      <c r="K769">
        <v>1.3022346763265</v>
      </c>
      <c r="L769">
        <v>1.0754698972553301E-3</v>
      </c>
      <c r="M769">
        <v>2.0661235565567599E-3</v>
      </c>
      <c r="N769" s="6" t="s">
        <v>3820</v>
      </c>
    </row>
    <row r="770" spans="1:14" x14ac:dyDescent="0.25">
      <c r="A770" t="s">
        <v>1482</v>
      </c>
      <c r="B770" s="1">
        <v>0.16202015049100901</v>
      </c>
      <c r="C770" s="1">
        <v>0.15494970439070899</v>
      </c>
      <c r="D770" s="1">
        <v>0.149375175360974</v>
      </c>
      <c r="E770" s="2">
        <v>0.38039461321641099</v>
      </c>
      <c r="F770" s="2">
        <v>0.37792551753959203</v>
      </c>
      <c r="G770" s="2">
        <v>0.39163735834310298</v>
      </c>
      <c r="H770">
        <v>0.15544834341423</v>
      </c>
      <c r="I770">
        <v>0.38331916303303498</v>
      </c>
      <c r="J770" s="3">
        <v>2.4658941653150102</v>
      </c>
      <c r="K770">
        <v>1.30211088147159</v>
      </c>
      <c r="L770" s="27">
        <v>8.1665671157175597E-5</v>
      </c>
      <c r="M770">
        <v>4.6655153597298301E-4</v>
      </c>
      <c r="N770" s="6" t="s">
        <v>3821</v>
      </c>
    </row>
    <row r="771" spans="1:14" x14ac:dyDescent="0.25">
      <c r="A771" t="s">
        <v>487</v>
      </c>
      <c r="B771" s="1">
        <v>0.36615227649534499</v>
      </c>
      <c r="C771" s="1">
        <v>0.37059037798761502</v>
      </c>
      <c r="D771" s="1">
        <v>0.336434075065288</v>
      </c>
      <c r="E771" s="2">
        <v>0.93473222674600698</v>
      </c>
      <c r="F771" s="2">
        <v>0.85027836333171203</v>
      </c>
      <c r="G771" s="2">
        <v>0.86080500195388798</v>
      </c>
      <c r="H771">
        <v>0.357725576516083</v>
      </c>
      <c r="I771">
        <v>0.88193853067720196</v>
      </c>
      <c r="J771" s="3">
        <v>2.46540529549626</v>
      </c>
      <c r="K771">
        <v>1.30182483513793</v>
      </c>
      <c r="L771" s="27">
        <v>2.9312033705717901E-5</v>
      </c>
      <c r="M771">
        <v>2.9927222192013998E-4</v>
      </c>
      <c r="N771" s="6" t="s">
        <v>3822</v>
      </c>
    </row>
    <row r="772" spans="1:14" x14ac:dyDescent="0.25">
      <c r="A772" t="s">
        <v>2922</v>
      </c>
      <c r="B772" s="1">
        <v>1.38502741997194E-2</v>
      </c>
      <c r="C772" s="1">
        <v>1.14040740844518E-2</v>
      </c>
      <c r="D772" s="1">
        <v>1.40720436837675E-2</v>
      </c>
      <c r="E772" s="2">
        <v>3.0128405887879701E-2</v>
      </c>
      <c r="F772" s="2">
        <v>3.1187503378195799E-2</v>
      </c>
      <c r="G772" s="2">
        <v>3.56389214536929E-2</v>
      </c>
      <c r="H772">
        <v>1.31087973226462E-2</v>
      </c>
      <c r="I772">
        <v>3.2318276906589498E-2</v>
      </c>
      <c r="J772" s="3">
        <v>2.4653884037674199</v>
      </c>
      <c r="K772">
        <v>1.3018149504763901</v>
      </c>
      <c r="L772">
        <v>6.3023387104197998E-4</v>
      </c>
      <c r="M772">
        <v>1.45163550478278E-3</v>
      </c>
      <c r="N772" s="6" t="s">
        <v>3823</v>
      </c>
    </row>
    <row r="773" spans="1:14" x14ac:dyDescent="0.25">
      <c r="A773" t="s">
        <v>886</v>
      </c>
      <c r="B773" s="1">
        <v>0.203519959188879</v>
      </c>
      <c r="C773" s="1">
        <v>0.20555353190058601</v>
      </c>
      <c r="D773" s="1">
        <v>0.204411542529083</v>
      </c>
      <c r="E773" s="2">
        <v>0.454619480112747</v>
      </c>
      <c r="F773" s="2">
        <v>0.59353548456840199</v>
      </c>
      <c r="G773" s="2">
        <v>0.46416568972254801</v>
      </c>
      <c r="H773">
        <v>0.20449501120618299</v>
      </c>
      <c r="I773">
        <v>0.504106884801232</v>
      </c>
      <c r="J773" s="3">
        <v>2.4651304783810399</v>
      </c>
      <c r="K773">
        <v>1.3016640099019401</v>
      </c>
      <c r="L773">
        <v>8.9751681410545105E-3</v>
      </c>
      <c r="M773">
        <v>1.1132133193283499E-2</v>
      </c>
      <c r="N773" s="6" t="s">
        <v>3824</v>
      </c>
    </row>
    <row r="774" spans="1:14" x14ac:dyDescent="0.25">
      <c r="A774" t="s">
        <v>1389</v>
      </c>
      <c r="B774" s="1">
        <v>6.8537176380563697E-2</v>
      </c>
      <c r="C774" s="1">
        <v>6.9180980133934797E-2</v>
      </c>
      <c r="D774" s="1">
        <v>6.5655148598191396E-2</v>
      </c>
      <c r="E774" s="2">
        <v>0.166113373003445</v>
      </c>
      <c r="F774" s="2">
        <v>0.18836819631371299</v>
      </c>
      <c r="G774" s="2">
        <v>0.14677608440797199</v>
      </c>
      <c r="H774">
        <v>6.779110170423E-2</v>
      </c>
      <c r="I774">
        <v>0.167085884575043</v>
      </c>
      <c r="J774" s="3">
        <v>2.4647170554040101</v>
      </c>
      <c r="K774">
        <v>1.3014220375991199</v>
      </c>
      <c r="L774">
        <v>4.6544994169026698E-3</v>
      </c>
      <c r="M774">
        <v>6.3698654941432096E-3</v>
      </c>
      <c r="N774" s="6" t="s">
        <v>3825</v>
      </c>
    </row>
    <row r="775" spans="1:14" x14ac:dyDescent="0.25">
      <c r="A775" t="s">
        <v>2004</v>
      </c>
      <c r="B775" s="1">
        <v>5.7951791863282698E-2</v>
      </c>
      <c r="C775" s="1">
        <v>5.8953739247387199E-2</v>
      </c>
      <c r="D775" s="1">
        <v>5.4043554270174599E-2</v>
      </c>
      <c r="E775" s="2">
        <v>0.135108048856874</v>
      </c>
      <c r="F775" s="2">
        <v>0.14961353440354599</v>
      </c>
      <c r="G775" s="2">
        <v>0.136615865572489</v>
      </c>
      <c r="H775">
        <v>5.6983028460281498E-2</v>
      </c>
      <c r="I775">
        <v>0.140445816277636</v>
      </c>
      <c r="J775" s="3">
        <v>2.4646955430866702</v>
      </c>
      <c r="K775">
        <v>1.30140944554564</v>
      </c>
      <c r="L775" s="27">
        <v>3.6476266886259099E-5</v>
      </c>
      <c r="M775">
        <v>3.3354424224822502E-4</v>
      </c>
      <c r="N775" s="6" t="s">
        <v>3826</v>
      </c>
    </row>
    <row r="776" spans="1:14" x14ac:dyDescent="0.25">
      <c r="A776" t="s">
        <v>76</v>
      </c>
      <c r="B776" s="1">
        <v>1.0632062236959601</v>
      </c>
      <c r="C776" s="1">
        <v>1.00658466194065</v>
      </c>
      <c r="D776" s="1">
        <v>0.98888481212095003</v>
      </c>
      <c r="E776" s="2">
        <v>2.4828061384278102</v>
      </c>
      <c r="F776" s="2">
        <v>2.4953786281822601</v>
      </c>
      <c r="G776" s="2">
        <v>2.5602969910121098</v>
      </c>
      <c r="H776">
        <v>1.0195585659191899</v>
      </c>
      <c r="I776">
        <v>2.5128272525407298</v>
      </c>
      <c r="J776" s="3">
        <v>2.46462276571163</v>
      </c>
      <c r="K776">
        <v>1.3013668451082201</v>
      </c>
      <c r="L776" s="27">
        <v>8.3753025691171002E-5</v>
      </c>
      <c r="M776">
        <v>4.72665683748445E-4</v>
      </c>
      <c r="N776" s="6" t="s">
        <v>3827</v>
      </c>
    </row>
    <row r="777" spans="1:14" x14ac:dyDescent="0.25">
      <c r="A777" t="s">
        <v>1251</v>
      </c>
      <c r="B777" s="1">
        <v>8.0219359775538804E-2</v>
      </c>
      <c r="C777" s="1">
        <v>8.8991005631987405E-2</v>
      </c>
      <c r="D777" s="1">
        <v>8.3763192540953504E-2</v>
      </c>
      <c r="E777" s="2">
        <v>0.18283745693705</v>
      </c>
      <c r="F777" s="2">
        <v>0.24641911248040599</v>
      </c>
      <c r="G777" s="2">
        <v>0.19421649081672501</v>
      </c>
      <c r="H777">
        <v>8.4324519316159904E-2</v>
      </c>
      <c r="I777">
        <v>0.20782435341139399</v>
      </c>
      <c r="J777" s="3">
        <v>2.4645779791781899</v>
      </c>
      <c r="K777">
        <v>1.30134062856195</v>
      </c>
      <c r="L777">
        <v>5.8329090604486798E-3</v>
      </c>
      <c r="M777">
        <v>7.6855076110195703E-3</v>
      </c>
      <c r="N777" s="6" t="s">
        <v>3828</v>
      </c>
    </row>
    <row r="778" spans="1:14" x14ac:dyDescent="0.25">
      <c r="A778" t="s">
        <v>1851</v>
      </c>
      <c r="B778" s="1">
        <v>2.24971304680525E-2</v>
      </c>
      <c r="C778" s="1">
        <v>2.7263302418112E-2</v>
      </c>
      <c r="D778" s="1">
        <v>2.1518140418276401E-2</v>
      </c>
      <c r="E778" s="2">
        <v>5.9880989664891901E-2</v>
      </c>
      <c r="F778" s="2">
        <v>5.2862007459056302E-2</v>
      </c>
      <c r="G778" s="2">
        <v>6.2915201250488495E-2</v>
      </c>
      <c r="H778">
        <v>2.37595244348137E-2</v>
      </c>
      <c r="I778">
        <v>5.8552732791478899E-2</v>
      </c>
      <c r="J778" s="3">
        <v>2.4643899313777702</v>
      </c>
      <c r="K778">
        <v>1.30123054643759</v>
      </c>
      <c r="L778">
        <v>8.7367806590349102E-4</v>
      </c>
      <c r="M778">
        <v>1.7926884842831101E-3</v>
      </c>
      <c r="N778" s="6" t="s">
        <v>3829</v>
      </c>
    </row>
    <row r="779" spans="1:14" x14ac:dyDescent="0.25">
      <c r="A779" t="s">
        <v>1887</v>
      </c>
      <c r="B779" s="1">
        <v>6.07575564341283E-2</v>
      </c>
      <c r="C779" s="1">
        <v>6.6154837625038501E-2</v>
      </c>
      <c r="D779" s="1">
        <v>5.0827703796430201E-2</v>
      </c>
      <c r="E779" s="2">
        <v>0.15809583463827101</v>
      </c>
      <c r="F779" s="2">
        <v>0.13820874547321799</v>
      </c>
      <c r="G779" s="2">
        <v>0.14138335287221601</v>
      </c>
      <c r="H779">
        <v>5.9246699285199003E-2</v>
      </c>
      <c r="I779">
        <v>0.14589597766123499</v>
      </c>
      <c r="J779" s="3">
        <v>2.4625165523386801</v>
      </c>
      <c r="K779">
        <v>1.30013342198898</v>
      </c>
      <c r="L779">
        <v>1.80504681643661E-3</v>
      </c>
      <c r="M779">
        <v>3.0501484772749599E-3</v>
      </c>
      <c r="N779" s="6" t="s">
        <v>3830</v>
      </c>
    </row>
    <row r="780" spans="1:14" x14ac:dyDescent="0.25">
      <c r="A780" t="s">
        <v>28</v>
      </c>
      <c r="B780" s="1">
        <v>1.9698507843387301</v>
      </c>
      <c r="C780" s="1">
        <v>2.0156070497912499</v>
      </c>
      <c r="D780" s="1">
        <v>1.8765458744307499</v>
      </c>
      <c r="E780" s="2">
        <v>4.9357344190416503</v>
      </c>
      <c r="F780" s="2">
        <v>4.6654234906221301</v>
      </c>
      <c r="G780" s="2">
        <v>4.8330597889800702</v>
      </c>
      <c r="H780">
        <v>1.9540012361869099</v>
      </c>
      <c r="I780">
        <v>4.8114058995479496</v>
      </c>
      <c r="J780" s="3">
        <v>2.4623351359475301</v>
      </c>
      <c r="K780">
        <v>1.30002713309156</v>
      </c>
      <c r="L780" s="27">
        <v>7.9926084943274393E-6</v>
      </c>
      <c r="M780">
        <v>2.05639029123359E-4</v>
      </c>
      <c r="N780" s="6" t="s">
        <v>3831</v>
      </c>
    </row>
    <row r="781" spans="1:14" x14ac:dyDescent="0.25">
      <c r="A781" t="s">
        <v>226</v>
      </c>
      <c r="B781" s="1">
        <v>0.41874760872337702</v>
      </c>
      <c r="C781" s="1">
        <v>0.42447252654879702</v>
      </c>
      <c r="D781" s="1">
        <v>0.41003172684695599</v>
      </c>
      <c r="E781" s="2">
        <v>1.04409646100846</v>
      </c>
      <c r="F781" s="2">
        <v>0.992162585806173</v>
      </c>
      <c r="G781" s="2">
        <v>1.04962876123486</v>
      </c>
      <c r="H781">
        <v>0.41775062070637597</v>
      </c>
      <c r="I781">
        <v>1.02862926934983</v>
      </c>
      <c r="J781" s="3">
        <v>2.4623045864312898</v>
      </c>
      <c r="K781">
        <v>1.3000092338591001</v>
      </c>
      <c r="L781" s="27">
        <v>1.7352624535555401E-5</v>
      </c>
      <c r="M781">
        <v>2.5042057682827601E-4</v>
      </c>
      <c r="N781" s="6" t="s">
        <v>3832</v>
      </c>
    </row>
    <row r="782" spans="1:14" x14ac:dyDescent="0.25">
      <c r="A782" t="s">
        <v>805</v>
      </c>
      <c r="B782" s="1">
        <v>0.30705267185307999</v>
      </c>
      <c r="C782" s="1">
        <v>0.294964835103253</v>
      </c>
      <c r="D782" s="1">
        <v>0.27589407118036802</v>
      </c>
      <c r="E782" s="2">
        <v>0.71136861885374303</v>
      </c>
      <c r="F782" s="2">
        <v>0.701908004972704</v>
      </c>
      <c r="G782" s="2">
        <v>0.74833919499804602</v>
      </c>
      <c r="H782">
        <v>0.29263719271223398</v>
      </c>
      <c r="I782">
        <v>0.72053860627483102</v>
      </c>
      <c r="J782" s="3">
        <v>2.4622249810309502</v>
      </c>
      <c r="K782">
        <v>1.2999625913058399</v>
      </c>
      <c r="L782" s="27">
        <v>6.6716366913665496E-5</v>
      </c>
      <c r="M782">
        <v>4.2768702579391898E-4</v>
      </c>
      <c r="N782" s="6" t="s">
        <v>3833</v>
      </c>
    </row>
    <row r="783" spans="1:14" x14ac:dyDescent="0.25">
      <c r="A783" t="s">
        <v>1862</v>
      </c>
      <c r="B783" s="1">
        <v>2.4282617013136099E-2</v>
      </c>
      <c r="C783" s="1">
        <v>2.9757068004146899E-2</v>
      </c>
      <c r="D783" s="1">
        <v>2.6849114022403E-2</v>
      </c>
      <c r="E783" s="2">
        <v>6.2824929533354196E-2</v>
      </c>
      <c r="F783" s="2">
        <v>6.4266796389384401E-2</v>
      </c>
      <c r="G783" s="2">
        <v>7.2059398202422797E-2</v>
      </c>
      <c r="H783">
        <v>2.6962933013228701E-2</v>
      </c>
      <c r="I783">
        <v>6.6383708041720502E-2</v>
      </c>
      <c r="J783" s="3">
        <v>2.4620358626841901</v>
      </c>
      <c r="K783">
        <v>1.29985177666388</v>
      </c>
      <c r="L783">
        <v>4.0592041208322598E-4</v>
      </c>
      <c r="M783">
        <v>1.1006479561829199E-3</v>
      </c>
      <c r="N783" s="6" t="s">
        <v>3834</v>
      </c>
    </row>
    <row r="784" spans="1:14" x14ac:dyDescent="0.25">
      <c r="A784" t="s">
        <v>1845</v>
      </c>
      <c r="B784" s="1">
        <v>1.1937252901415601E-2</v>
      </c>
      <c r="C784" s="1">
        <v>1.2440808092129199E-2</v>
      </c>
      <c r="D784" s="1">
        <v>1.03166209828848E-2</v>
      </c>
      <c r="E784" s="2">
        <v>2.74976511118071E-2</v>
      </c>
      <c r="F784" s="2">
        <v>3.3133344143559798E-2</v>
      </c>
      <c r="G784" s="2">
        <v>2.47753028526768E-2</v>
      </c>
      <c r="H784">
        <v>1.1564893992143201E-2</v>
      </c>
      <c r="I784">
        <v>2.8468766036014601E-2</v>
      </c>
      <c r="J784" s="3">
        <v>2.4616538686264899</v>
      </c>
      <c r="K784">
        <v>1.29962791977449</v>
      </c>
      <c r="L784">
        <v>1.6958874782333701E-3</v>
      </c>
      <c r="M784">
        <v>2.9060086500960099E-3</v>
      </c>
      <c r="N784" s="6" t="s">
        <v>3835</v>
      </c>
    </row>
    <row r="785" spans="1:16" x14ac:dyDescent="0.25">
      <c r="A785" t="s">
        <v>2521</v>
      </c>
      <c r="B785" s="1">
        <v>1.8109934957275899E-2</v>
      </c>
      <c r="C785" s="1">
        <v>2.14071562666368E-2</v>
      </c>
      <c r="D785" s="1">
        <v>2.3913841106770601E-2</v>
      </c>
      <c r="E785" s="2">
        <v>5.2051362355151898E-2</v>
      </c>
      <c r="F785" s="2">
        <v>4.45921842062591E-2</v>
      </c>
      <c r="G785" s="2">
        <v>5.9476357952325101E-2</v>
      </c>
      <c r="H785">
        <v>2.1143644110227702E-2</v>
      </c>
      <c r="I785">
        <v>5.2039968171245399E-2</v>
      </c>
      <c r="J785" s="3">
        <v>2.46125823438696</v>
      </c>
      <c r="K785">
        <v>1.2993960328162599</v>
      </c>
      <c r="L785">
        <v>1.49071850403953E-3</v>
      </c>
      <c r="M785">
        <v>2.63823975530947E-3</v>
      </c>
      <c r="N785" s="6" t="s">
        <v>3836</v>
      </c>
      <c r="O785" s="16" t="s">
        <v>6190</v>
      </c>
    </row>
    <row r="786" spans="1:16" x14ac:dyDescent="0.25">
      <c r="A786" t="s">
        <v>2099</v>
      </c>
      <c r="B786" s="1">
        <v>5.5605152404030102E-3</v>
      </c>
      <c r="C786" s="1">
        <v>1.4710414973801499E-2</v>
      </c>
      <c r="D786" s="1">
        <v>7.5971769581076104E-3</v>
      </c>
      <c r="E786" s="2">
        <v>2.6182273723770699E-2</v>
      </c>
      <c r="F786" s="2">
        <v>1.3404680828063301E-2</v>
      </c>
      <c r="G786" s="2">
        <v>2.8995701445877299E-2</v>
      </c>
      <c r="H786">
        <v>9.2893690574373591E-3</v>
      </c>
      <c r="I786">
        <v>2.28608853325705E-2</v>
      </c>
      <c r="J786" s="3">
        <v>2.4609728810663798</v>
      </c>
      <c r="K786">
        <v>1.29922875996323</v>
      </c>
      <c r="L786">
        <v>6.9718866329732995E-2</v>
      </c>
      <c r="M786">
        <v>7.2703406840423604E-2</v>
      </c>
      <c r="N786" s="6" t="s">
        <v>3837</v>
      </c>
      <c r="P786" s="19" t="s">
        <v>6332</v>
      </c>
    </row>
    <row r="787" spans="1:16" x14ac:dyDescent="0.25">
      <c r="A787" t="s">
        <v>629</v>
      </c>
      <c r="B787" s="1">
        <v>0.119882668027037</v>
      </c>
      <c r="C787" s="1">
        <v>0.11034212222253401</v>
      </c>
      <c r="D787" s="1">
        <v>0.11326700192087701</v>
      </c>
      <c r="E787" s="2">
        <v>0.26927654243658</v>
      </c>
      <c r="F787" s="2">
        <v>0.29495702934976498</v>
      </c>
      <c r="G787" s="2">
        <v>0.28104728409535001</v>
      </c>
      <c r="H787">
        <v>0.114497264056816</v>
      </c>
      <c r="I787">
        <v>0.28176028529389802</v>
      </c>
      <c r="J787" s="3">
        <v>2.4608473190598099</v>
      </c>
      <c r="K787">
        <v>1.2991551499259399</v>
      </c>
      <c r="L787" s="27">
        <v>1.5747815983427701E-5</v>
      </c>
      <c r="M787">
        <v>2.4377841548666601E-4</v>
      </c>
      <c r="N787" s="6" t="s">
        <v>3838</v>
      </c>
    </row>
    <row r="788" spans="1:16" x14ac:dyDescent="0.25">
      <c r="A788" t="s">
        <v>1230</v>
      </c>
      <c r="B788" s="1">
        <v>1.7982400204055601E-2</v>
      </c>
      <c r="C788" s="1">
        <v>1.9978144526324602E-2</v>
      </c>
      <c r="D788" s="1">
        <v>1.5798674810610099E-2</v>
      </c>
      <c r="E788" s="2">
        <v>4.5599749451926103E-2</v>
      </c>
      <c r="F788" s="2">
        <v>4.2430138911410203E-2</v>
      </c>
      <c r="G788" s="2">
        <v>4.4236029699101197E-2</v>
      </c>
      <c r="H788">
        <v>1.79197398469968E-2</v>
      </c>
      <c r="I788">
        <v>4.4088639354145802E-2</v>
      </c>
      <c r="J788" s="3">
        <v>2.46033925328077</v>
      </c>
      <c r="K788">
        <v>1.2988572608003499</v>
      </c>
      <c r="L788">
        <v>3.0564597440282401E-3</v>
      </c>
      <c r="M788">
        <v>4.5488367158191597E-3</v>
      </c>
      <c r="N788" s="6" t="s">
        <v>3839</v>
      </c>
    </row>
    <row r="789" spans="1:16" x14ac:dyDescent="0.25">
      <c r="A789" t="s">
        <v>282</v>
      </c>
      <c r="B789" s="1">
        <v>0.22494579772988099</v>
      </c>
      <c r="C789" s="1">
        <v>0.236543472778727</v>
      </c>
      <c r="D789" s="1">
        <v>0.221051950014029</v>
      </c>
      <c r="E789" s="2">
        <v>0.563482618227372</v>
      </c>
      <c r="F789" s="2">
        <v>0.53207934706232096</v>
      </c>
      <c r="G789" s="2">
        <v>0.58366549433372406</v>
      </c>
      <c r="H789">
        <v>0.227513740174213</v>
      </c>
      <c r="I789">
        <v>0.55974248654113901</v>
      </c>
      <c r="J789" s="3">
        <v>2.4602579435973002</v>
      </c>
      <c r="K789">
        <v>1.29880958159701</v>
      </c>
      <c r="L789" s="27">
        <v>2.2137390758690699E-5</v>
      </c>
      <c r="M789">
        <v>2.6538722385910699E-4</v>
      </c>
      <c r="N789" s="6" t="s">
        <v>3840</v>
      </c>
    </row>
    <row r="790" spans="1:16" x14ac:dyDescent="0.25">
      <c r="A790" t="s">
        <v>1024</v>
      </c>
      <c r="B790" s="1">
        <v>0.22907792373421801</v>
      </c>
      <c r="C790" s="1">
        <v>0.227885342822718</v>
      </c>
      <c r="D790" s="1">
        <v>0.214274922841172</v>
      </c>
      <c r="E790" s="2">
        <v>0.54776072658941399</v>
      </c>
      <c r="F790" s="2">
        <v>0.57645532673909505</v>
      </c>
      <c r="G790" s="2">
        <v>0.52715904650253997</v>
      </c>
      <c r="H790">
        <v>0.22374606313270301</v>
      </c>
      <c r="I790">
        <v>0.55045836661034997</v>
      </c>
      <c r="J790" s="3">
        <v>2.4601924114476001</v>
      </c>
      <c r="K790">
        <v>1.2987711530384101</v>
      </c>
      <c r="L790" s="27">
        <v>1.5583103821553401E-5</v>
      </c>
      <c r="M790">
        <v>2.4377841548666601E-4</v>
      </c>
      <c r="N790" s="6" t="s">
        <v>3841</v>
      </c>
    </row>
    <row r="791" spans="1:16" x14ac:dyDescent="0.25">
      <c r="A791" t="s">
        <v>189</v>
      </c>
      <c r="B791" s="1">
        <v>0.44313225353908903</v>
      </c>
      <c r="C791" s="1">
        <v>0.42349183221720998</v>
      </c>
      <c r="D791" s="1">
        <v>0.41231951309002202</v>
      </c>
      <c r="E791" s="2">
        <v>1.01202630754776</v>
      </c>
      <c r="F791" s="2">
        <v>1.07923896005621</v>
      </c>
      <c r="G791" s="2">
        <v>1.0548651817116099</v>
      </c>
      <c r="H791">
        <v>0.42631453294877403</v>
      </c>
      <c r="I791">
        <v>1.0487101497718601</v>
      </c>
      <c r="J791" s="3">
        <v>2.4599446388046902</v>
      </c>
      <c r="K791">
        <v>1.29862584799514</v>
      </c>
      <c r="L791" s="27">
        <v>6.4666133207853699E-6</v>
      </c>
      <c r="M791">
        <v>1.8504490247383301E-4</v>
      </c>
      <c r="N791" s="6" t="s">
        <v>3842</v>
      </c>
    </row>
    <row r="792" spans="1:16" x14ac:dyDescent="0.25">
      <c r="A792" t="s">
        <v>2098</v>
      </c>
      <c r="B792" s="1">
        <v>1.4972580028057601E-2</v>
      </c>
      <c r="C792" s="1">
        <v>1.7204180559836399E-2</v>
      </c>
      <c r="D792" s="1">
        <v>1.70720652666566E-2</v>
      </c>
      <c r="E792" s="2">
        <v>5.47447541497025E-2</v>
      </c>
      <c r="F792" s="2">
        <v>3.5295389438408702E-2</v>
      </c>
      <c r="G792" s="2">
        <v>3.1105900742477498E-2</v>
      </c>
      <c r="H792">
        <v>1.64162752848502E-2</v>
      </c>
      <c r="I792">
        <v>4.0382014776862901E-2</v>
      </c>
      <c r="J792" s="3">
        <v>2.4598768037308401</v>
      </c>
      <c r="K792">
        <v>1.2985860638990001</v>
      </c>
      <c r="L792">
        <v>2.9803189037665798E-2</v>
      </c>
      <c r="M792">
        <v>3.2809367541465101E-2</v>
      </c>
      <c r="N792" s="6" t="s">
        <v>3843</v>
      </c>
    </row>
    <row r="793" spans="1:16" x14ac:dyDescent="0.25">
      <c r="A793" t="s">
        <v>172</v>
      </c>
      <c r="B793" s="1">
        <v>1.0948093355439401</v>
      </c>
      <c r="C793" s="1">
        <v>1.0901958586679401</v>
      </c>
      <c r="D793" s="1">
        <v>1.04139598126605</v>
      </c>
      <c r="E793" s="2">
        <v>2.63758221108675</v>
      </c>
      <c r="F793" s="2">
        <v>2.6990973460893999</v>
      </c>
      <c r="G793" s="2">
        <v>2.5998436889409899</v>
      </c>
      <c r="H793">
        <v>1.07546705849264</v>
      </c>
      <c r="I793">
        <v>2.6455077487057199</v>
      </c>
      <c r="J793" s="3">
        <v>2.4598686940849901</v>
      </c>
      <c r="K793">
        <v>1.29858130765871</v>
      </c>
      <c r="L793" s="27">
        <v>4.8073076110378898E-6</v>
      </c>
      <c r="M793">
        <v>1.8504490247383301E-4</v>
      </c>
      <c r="N793" s="6" t="s">
        <v>3844</v>
      </c>
    </row>
    <row r="794" spans="1:16" x14ac:dyDescent="0.25">
      <c r="A794" t="s">
        <v>46</v>
      </c>
      <c r="B794" s="1">
        <v>1.34977681418186</v>
      </c>
      <c r="C794" s="1">
        <v>1.2882680938104201</v>
      </c>
      <c r="D794" s="1">
        <v>1.2664191828718201</v>
      </c>
      <c r="E794" s="2">
        <v>3.1791418728468499</v>
      </c>
      <c r="F794" s="2">
        <v>3.1360467001783698</v>
      </c>
      <c r="G794" s="2">
        <v>3.2890973036342301</v>
      </c>
      <c r="H794">
        <v>1.3014880302880301</v>
      </c>
      <c r="I794">
        <v>3.2014286255531501</v>
      </c>
      <c r="J794" s="3">
        <v>2.45982179708917</v>
      </c>
      <c r="K794">
        <v>1.29855380265065</v>
      </c>
      <c r="L794" s="27">
        <v>6.35238061946111E-6</v>
      </c>
      <c r="M794">
        <v>1.8504490247383301E-4</v>
      </c>
      <c r="N794" s="6" t="s">
        <v>3845</v>
      </c>
      <c r="O794" s="16" t="s">
        <v>6191</v>
      </c>
    </row>
    <row r="795" spans="1:16" x14ac:dyDescent="0.25">
      <c r="A795" t="s">
        <v>2940</v>
      </c>
      <c r="B795" s="1">
        <v>3.57862517536029E-2</v>
      </c>
      <c r="C795" s="1">
        <v>3.7014206057889E-2</v>
      </c>
      <c r="D795" s="1">
        <v>3.4316793645997497E-2</v>
      </c>
      <c r="E795" s="2">
        <v>8.5750078296273097E-2</v>
      </c>
      <c r="F795" s="2">
        <v>8.5887249337873603E-2</v>
      </c>
      <c r="G795" s="2">
        <v>9.18327471668621E-2</v>
      </c>
      <c r="H795">
        <v>3.5705750485829801E-2</v>
      </c>
      <c r="I795">
        <v>8.7823358267002896E-2</v>
      </c>
      <c r="J795" s="3">
        <v>2.4596418524197299</v>
      </c>
      <c r="K795">
        <v>1.2984482605424701</v>
      </c>
      <c r="L795" s="27">
        <v>8.9518443522936404E-6</v>
      </c>
      <c r="M795">
        <v>2.0967973886718599E-4</v>
      </c>
      <c r="N795" s="6" t="s">
        <v>3846</v>
      </c>
    </row>
    <row r="796" spans="1:16" x14ac:dyDescent="0.25">
      <c r="A796" t="s">
        <v>2269</v>
      </c>
      <c r="B796" s="1">
        <v>1.03048080601964E-2</v>
      </c>
      <c r="C796" s="1">
        <v>6.6407016167446603E-3</v>
      </c>
      <c r="D796" s="1">
        <v>8.6115727451276606E-3</v>
      </c>
      <c r="E796" s="2">
        <v>2.1421860319448802E-2</v>
      </c>
      <c r="F796" s="2">
        <v>1.90800497270418E-2</v>
      </c>
      <c r="G796" s="2">
        <v>2.2352481438061698E-2</v>
      </c>
      <c r="H796">
        <v>8.5190274740229097E-3</v>
      </c>
      <c r="I796">
        <v>2.0951463828184101E-2</v>
      </c>
      <c r="J796" s="3">
        <v>2.45937272676623</v>
      </c>
      <c r="K796">
        <v>1.29829039711685</v>
      </c>
      <c r="L796">
        <v>1.11531195257092E-2</v>
      </c>
      <c r="M796">
        <v>1.34713403235956E-2</v>
      </c>
      <c r="N796" s="6" t="s">
        <v>3847</v>
      </c>
    </row>
    <row r="797" spans="1:16" x14ac:dyDescent="0.25">
      <c r="A797" t="s">
        <v>39</v>
      </c>
      <c r="B797" s="1">
        <v>1.0009692641244701</v>
      </c>
      <c r="C797" s="1">
        <v>0.968505702037042</v>
      </c>
      <c r="D797" s="1">
        <v>0.91392743832689405</v>
      </c>
      <c r="E797" s="2">
        <v>2.3631067961165</v>
      </c>
      <c r="F797" s="2">
        <v>2.3395492135560199</v>
      </c>
      <c r="G797" s="2">
        <v>2.38843298163345</v>
      </c>
      <c r="H797">
        <v>0.96113413482946997</v>
      </c>
      <c r="I797">
        <v>2.3636963304353298</v>
      </c>
      <c r="J797" s="3">
        <v>2.4592783096343802</v>
      </c>
      <c r="K797">
        <v>1.2982350099276001</v>
      </c>
      <c r="L797">
        <v>5.1921487451940702E-4</v>
      </c>
      <c r="M797">
        <v>1.2843292387584001E-3</v>
      </c>
      <c r="N797" s="6" t="s">
        <v>3848</v>
      </c>
    </row>
    <row r="798" spans="1:16" x14ac:dyDescent="0.25">
      <c r="A798" t="s">
        <v>1903</v>
      </c>
      <c r="B798" s="1">
        <v>3.50720571355694E-2</v>
      </c>
      <c r="C798" s="1">
        <v>2.7487461122474698E-2</v>
      </c>
      <c r="D798" s="1">
        <v>2.5985798458981701E-2</v>
      </c>
      <c r="E798" s="2">
        <v>7.4600689007203194E-2</v>
      </c>
      <c r="F798" s="2">
        <v>7.5833738716826096E-2</v>
      </c>
      <c r="G798" s="2">
        <v>6.72919109026964E-2</v>
      </c>
      <c r="H798">
        <v>2.9515105572342E-2</v>
      </c>
      <c r="I798">
        <v>7.2575446208908601E-2</v>
      </c>
      <c r="J798" s="3">
        <v>2.4589255163267199</v>
      </c>
      <c r="K798">
        <v>1.29802803470888</v>
      </c>
      <c r="L798">
        <v>4.5258506326764604E-3</v>
      </c>
      <c r="M798">
        <v>6.2273904999999201E-3</v>
      </c>
      <c r="N798" s="6" t="s">
        <v>3849</v>
      </c>
    </row>
    <row r="799" spans="1:16" x14ac:dyDescent="0.25">
      <c r="A799" t="s">
        <v>1350</v>
      </c>
      <c r="B799" s="1">
        <v>3.20622369595715E-2</v>
      </c>
      <c r="C799" s="1">
        <v>3.2727170836952597E-2</v>
      </c>
      <c r="D799" s="1">
        <v>3.3151317635378701E-2</v>
      </c>
      <c r="E799" s="2">
        <v>7.8108362041966806E-2</v>
      </c>
      <c r="F799" s="2">
        <v>7.7671477217447701E-2</v>
      </c>
      <c r="G799" s="2">
        <v>8.5033216100039097E-2</v>
      </c>
      <c r="H799">
        <v>3.2646908477300902E-2</v>
      </c>
      <c r="I799">
        <v>8.0271018453151197E-2</v>
      </c>
      <c r="J799" s="3">
        <v>2.4587632396789698</v>
      </c>
      <c r="K799">
        <v>1.29793282099095</v>
      </c>
      <c r="L799">
        <v>3.70208490755068E-4</v>
      </c>
      <c r="M799">
        <v>1.03598990077395E-3</v>
      </c>
      <c r="N799" s="6" t="s">
        <v>3850</v>
      </c>
    </row>
    <row r="800" spans="1:16" x14ac:dyDescent="0.25">
      <c r="A800" t="s">
        <v>144</v>
      </c>
      <c r="B800" s="1">
        <v>0.37161076393317199</v>
      </c>
      <c r="C800" s="1">
        <v>0.35478718933004599</v>
      </c>
      <c r="D800" s="1">
        <v>0.36766451557205398</v>
      </c>
      <c r="E800" s="2">
        <v>0.94819918571876005</v>
      </c>
      <c r="F800" s="2">
        <v>0.82390141073455503</v>
      </c>
      <c r="G800" s="2">
        <v>0.917702227432591</v>
      </c>
      <c r="H800">
        <v>0.36468748961175701</v>
      </c>
      <c r="I800">
        <v>0.89660094129530199</v>
      </c>
      <c r="J800" s="3">
        <v>2.45854592448404</v>
      </c>
      <c r="K800">
        <v>1.2978053042765101</v>
      </c>
      <c r="L800">
        <v>9.2280205382845603E-4</v>
      </c>
      <c r="M800">
        <v>1.86011582611546E-3</v>
      </c>
      <c r="N800" s="6" t="s">
        <v>3851</v>
      </c>
    </row>
    <row r="801" spans="1:15" x14ac:dyDescent="0.25">
      <c r="A801" t="s">
        <v>347</v>
      </c>
      <c r="B801" s="1">
        <v>0.17459507715852601</v>
      </c>
      <c r="C801" s="1">
        <v>0.167166353778475</v>
      </c>
      <c r="D801" s="1">
        <v>0.15984287656745699</v>
      </c>
      <c r="E801" s="2">
        <v>0.40808017538365199</v>
      </c>
      <c r="F801" s="2">
        <v>0.395870493486839</v>
      </c>
      <c r="G801" s="2">
        <v>0.42891754591637399</v>
      </c>
      <c r="H801">
        <v>0.167201435834819</v>
      </c>
      <c r="I801">
        <v>0.41095607159562098</v>
      </c>
      <c r="J801" s="3">
        <v>2.4578501347417299</v>
      </c>
      <c r="K801">
        <v>1.2973969513263699</v>
      </c>
      <c r="L801" s="27">
        <v>1.3847979206038401E-5</v>
      </c>
      <c r="M801">
        <v>2.39483560936221E-4</v>
      </c>
      <c r="N801" s="6" t="s">
        <v>3852</v>
      </c>
    </row>
    <row r="802" spans="1:15" x14ac:dyDescent="0.25">
      <c r="A802" t="s">
        <v>2276</v>
      </c>
      <c r="B802" s="1">
        <v>3.1143986736385701E-2</v>
      </c>
      <c r="C802" s="1">
        <v>2.89444927008322E-2</v>
      </c>
      <c r="D802" s="1">
        <v>3.0798782725055599E-2</v>
      </c>
      <c r="E802" s="2">
        <v>5.8440338239899803E-2</v>
      </c>
      <c r="F802" s="2">
        <v>0.103670071888006</v>
      </c>
      <c r="G802" s="2">
        <v>6.1273935130910499E-2</v>
      </c>
      <c r="H802">
        <v>3.0295754054091101E-2</v>
      </c>
      <c r="I802">
        <v>7.4461448419605406E-2</v>
      </c>
      <c r="J802" s="3">
        <v>2.4578179597926302</v>
      </c>
      <c r="K802">
        <v>1.29737806533219</v>
      </c>
      <c r="L802">
        <v>4.04894479457069E-2</v>
      </c>
      <c r="M802">
        <v>4.3704490958765503E-2</v>
      </c>
      <c r="N802" s="6" t="s">
        <v>3853</v>
      </c>
    </row>
    <row r="803" spans="1:15" x14ac:dyDescent="0.25">
      <c r="A803" t="s">
        <v>1745</v>
      </c>
      <c r="B803" s="1">
        <v>5.4890957785996702E-2</v>
      </c>
      <c r="C803" s="1">
        <v>5.8533441676707099E-2</v>
      </c>
      <c r="D803" s="1">
        <v>5.5554356506161903E-2</v>
      </c>
      <c r="E803" s="2">
        <v>0.13316630128405901</v>
      </c>
      <c r="F803" s="2">
        <v>0.13388465488352</v>
      </c>
      <c r="G803" s="2">
        <v>0.14826103946854199</v>
      </c>
      <c r="H803">
        <v>5.6326251989621899E-2</v>
      </c>
      <c r="I803">
        <v>0.13843733187870699</v>
      </c>
      <c r="J803" s="3">
        <v>2.45777638292379</v>
      </c>
      <c r="K803">
        <v>1.2973536602497899</v>
      </c>
      <c r="L803">
        <v>1.38049851109699E-4</v>
      </c>
      <c r="M803">
        <v>5.98805978104037E-4</v>
      </c>
      <c r="N803" s="6" t="s">
        <v>3854</v>
      </c>
    </row>
    <row r="804" spans="1:15" x14ac:dyDescent="0.25">
      <c r="A804" t="s">
        <v>1321</v>
      </c>
      <c r="B804" s="1">
        <v>2.59660757556434E-2</v>
      </c>
      <c r="C804" s="1">
        <v>2.82720165877441E-2</v>
      </c>
      <c r="D804" s="1">
        <v>2.76260980294822E-2</v>
      </c>
      <c r="E804" s="2">
        <v>6.7585342937676193E-2</v>
      </c>
      <c r="F804" s="2">
        <v>6.3510080536187202E-2</v>
      </c>
      <c r="G804" s="2">
        <v>7.0027354435326303E-2</v>
      </c>
      <c r="H804">
        <v>2.7288063457623302E-2</v>
      </c>
      <c r="I804">
        <v>6.7040925969729895E-2</v>
      </c>
      <c r="J804" s="3">
        <v>2.4567857691272401</v>
      </c>
      <c r="K804">
        <v>1.29677206067414</v>
      </c>
      <c r="L804" s="27">
        <v>2.1661448752875501E-5</v>
      </c>
      <c r="M804">
        <v>2.63836445810023E-4</v>
      </c>
      <c r="N804" s="6" t="s">
        <v>3855</v>
      </c>
    </row>
    <row r="805" spans="1:15" x14ac:dyDescent="0.25">
      <c r="A805" t="s">
        <v>2266</v>
      </c>
      <c r="B805" s="1">
        <v>3.17561535518429E-2</v>
      </c>
      <c r="C805" s="1">
        <v>3.00652862226456E-2</v>
      </c>
      <c r="D805" s="1">
        <v>3.0755616946884501E-2</v>
      </c>
      <c r="E805" s="2">
        <v>6.9401816473535896E-2</v>
      </c>
      <c r="F805" s="2">
        <v>7.9941624777039103E-2</v>
      </c>
      <c r="G805" s="2">
        <v>7.8077373974208705E-2</v>
      </c>
      <c r="H805">
        <v>3.0859018907124301E-2</v>
      </c>
      <c r="I805">
        <v>7.5806938408261207E-2</v>
      </c>
      <c r="J805" s="3">
        <v>2.4565569837594499</v>
      </c>
      <c r="K805">
        <v>1.29663770509083</v>
      </c>
      <c r="L805">
        <v>8.41852682647584E-4</v>
      </c>
      <c r="M805">
        <v>1.7462135004508801E-3</v>
      </c>
      <c r="N805" s="6" t="s">
        <v>3856</v>
      </c>
    </row>
    <row r="806" spans="1:15" x14ac:dyDescent="0.25">
      <c r="A806" t="s">
        <v>1879</v>
      </c>
      <c r="B806" s="1">
        <v>4.45861497258003E-2</v>
      </c>
      <c r="C806" s="1">
        <v>4.0544705651601301E-2</v>
      </c>
      <c r="D806" s="1">
        <v>3.9043446355729199E-2</v>
      </c>
      <c r="E806" s="2">
        <v>8.3996241778891298E-2</v>
      </c>
      <c r="F806" s="2">
        <v>0.12415545105670001</v>
      </c>
      <c r="G806" s="2">
        <v>9.6834701055099698E-2</v>
      </c>
      <c r="H806">
        <v>4.13914339110436E-2</v>
      </c>
      <c r="I806">
        <v>0.101662131296897</v>
      </c>
      <c r="J806" s="3">
        <v>2.45611523184686</v>
      </c>
      <c r="K806">
        <v>1.2963782482138599</v>
      </c>
      <c r="L806">
        <v>9.7641874937860907E-3</v>
      </c>
      <c r="M806">
        <v>1.20032098984976E-2</v>
      </c>
      <c r="N806" s="6" t="s">
        <v>3857</v>
      </c>
      <c r="O806" s="16" t="s">
        <v>6192</v>
      </c>
    </row>
    <row r="807" spans="1:15" x14ac:dyDescent="0.25">
      <c r="A807" t="s">
        <v>2047</v>
      </c>
      <c r="B807" s="1">
        <v>7.7745185563065894E-2</v>
      </c>
      <c r="C807" s="1">
        <v>8.6441200369861901E-2</v>
      </c>
      <c r="D807" s="1">
        <v>8.7022208792868996E-2</v>
      </c>
      <c r="E807" s="2">
        <v>0.199373629815221</v>
      </c>
      <c r="F807" s="2">
        <v>0.202583644127344</v>
      </c>
      <c r="G807" s="2">
        <v>0.215005861664713</v>
      </c>
      <c r="H807">
        <v>8.3736198241932305E-2</v>
      </c>
      <c r="I807">
        <v>0.20565437853575899</v>
      </c>
      <c r="J807" s="3">
        <v>2.4559794073953398</v>
      </c>
      <c r="K807">
        <v>1.2962984642206401</v>
      </c>
      <c r="L807">
        <v>1.1136253380982099E-4</v>
      </c>
      <c r="M807">
        <v>5.3996642587723605E-4</v>
      </c>
      <c r="N807" s="6" t="s">
        <v>3858</v>
      </c>
    </row>
    <row r="808" spans="1:15" x14ac:dyDescent="0.25">
      <c r="A808" t="s">
        <v>2750</v>
      </c>
      <c r="B808" s="1">
        <v>1.6783573523785199E-2</v>
      </c>
      <c r="C808" s="1">
        <v>1.6503684608702999E-2</v>
      </c>
      <c r="D808" s="1">
        <v>1.38346319038266E-2</v>
      </c>
      <c r="E808" s="2">
        <v>3.7269025994362701E-2</v>
      </c>
      <c r="F808" s="2">
        <v>3.17820658342792E-2</v>
      </c>
      <c r="G808" s="2">
        <v>4.6658851113716301E-2</v>
      </c>
      <c r="H808">
        <v>1.57072966787716E-2</v>
      </c>
      <c r="I808">
        <v>3.8569980980786102E-2</v>
      </c>
      <c r="J808" s="3">
        <v>2.45554545569343</v>
      </c>
      <c r="K808">
        <v>1.2960435291496</v>
      </c>
      <c r="L808">
        <v>5.2691188696276803E-3</v>
      </c>
      <c r="M808">
        <v>7.0587184153173199E-3</v>
      </c>
      <c r="N808" s="6" t="s">
        <v>3859</v>
      </c>
    </row>
    <row r="809" spans="1:15" x14ac:dyDescent="0.25">
      <c r="A809" t="s">
        <v>2106</v>
      </c>
      <c r="B809" s="1">
        <v>6.24920290779237E-2</v>
      </c>
      <c r="C809" s="1">
        <v>7.6606237215948905E-2</v>
      </c>
      <c r="D809" s="1">
        <v>6.18565601191376E-2</v>
      </c>
      <c r="E809" s="2">
        <v>0.16974632007516399</v>
      </c>
      <c r="F809" s="2">
        <v>0.16128857899572999</v>
      </c>
      <c r="G809" s="2">
        <v>0.16240719030871401</v>
      </c>
      <c r="H809">
        <v>6.6984942137670103E-2</v>
      </c>
      <c r="I809">
        <v>0.16448069645987001</v>
      </c>
      <c r="J809" s="3">
        <v>2.4554876246936601</v>
      </c>
      <c r="K809">
        <v>1.2960095515749299</v>
      </c>
      <c r="L809">
        <v>4.1911679998637196E-3</v>
      </c>
      <c r="M809">
        <v>5.8676351998092104E-3</v>
      </c>
      <c r="N809" s="6" t="s">
        <v>3860</v>
      </c>
    </row>
    <row r="810" spans="1:15" x14ac:dyDescent="0.25">
      <c r="A810" t="s">
        <v>307</v>
      </c>
      <c r="B810" s="1">
        <v>0.352429537048846</v>
      </c>
      <c r="C810" s="1">
        <v>0.33531340188853698</v>
      </c>
      <c r="D810" s="1">
        <v>0.34504564781041602</v>
      </c>
      <c r="E810" s="2">
        <v>0.67986219855934904</v>
      </c>
      <c r="F810" s="2">
        <v>1.1481541538295199</v>
      </c>
      <c r="G810" s="2">
        <v>0.70762016412661199</v>
      </c>
      <c r="H810">
        <v>0.344262862249266</v>
      </c>
      <c r="I810">
        <v>0.84521217217182798</v>
      </c>
      <c r="J810" s="3">
        <v>2.4551360743635602</v>
      </c>
      <c r="K810">
        <v>1.2958029872157799</v>
      </c>
      <c r="L810">
        <v>3.4757324854844097E-2</v>
      </c>
      <c r="M810">
        <v>3.7812095099321298E-2</v>
      </c>
      <c r="N810" s="6" t="s">
        <v>3861</v>
      </c>
      <c r="O810" s="16" t="s">
        <v>6193</v>
      </c>
    </row>
    <row r="811" spans="1:15" x14ac:dyDescent="0.25">
      <c r="A811" t="s">
        <v>191</v>
      </c>
      <c r="B811" s="1">
        <v>0.49223313352888698</v>
      </c>
      <c r="C811" s="1">
        <v>0.52873434391549201</v>
      </c>
      <c r="D811" s="1">
        <v>0.48788120777847299</v>
      </c>
      <c r="E811" s="2">
        <v>1.24040087691826</v>
      </c>
      <c r="F811" s="2">
        <v>1.21685314307335</v>
      </c>
      <c r="G811" s="2">
        <v>1.24618991793669</v>
      </c>
      <c r="H811">
        <v>0.50294956174095096</v>
      </c>
      <c r="I811">
        <v>1.2344813126427701</v>
      </c>
      <c r="J811" s="3">
        <v>2.4544833250667</v>
      </c>
      <c r="K811">
        <v>1.2954193655528901</v>
      </c>
      <c r="L811">
        <v>3.4561738644436099E-4</v>
      </c>
      <c r="M811">
        <v>9.9471166514468793E-4</v>
      </c>
      <c r="N811" s="6" t="s">
        <v>3862</v>
      </c>
    </row>
    <row r="812" spans="1:15" x14ac:dyDescent="0.25">
      <c r="A812" t="s">
        <v>1786</v>
      </c>
      <c r="B812" s="1">
        <v>2.2038005356459601E-2</v>
      </c>
      <c r="C812" s="1">
        <v>2.5722211325618499E-2</v>
      </c>
      <c r="D812" s="1">
        <v>2.2985776876092601E-2</v>
      </c>
      <c r="E812" s="2">
        <v>5.3993109927967402E-2</v>
      </c>
      <c r="F812" s="2">
        <v>6.4374898654126794E-2</v>
      </c>
      <c r="G812" s="2">
        <v>5.5255959359124703E-2</v>
      </c>
      <c r="H812">
        <v>2.35819978527236E-2</v>
      </c>
      <c r="I812">
        <v>5.7874655980406302E-2</v>
      </c>
      <c r="J812" s="3">
        <v>2.4541879929703301</v>
      </c>
      <c r="K812">
        <v>1.29524576494949</v>
      </c>
      <c r="L812">
        <v>2.8441431196452201E-4</v>
      </c>
      <c r="M812">
        <v>8.9745241443727299E-4</v>
      </c>
      <c r="N812" s="6" t="s">
        <v>3863</v>
      </c>
    </row>
    <row r="813" spans="1:15" x14ac:dyDescent="0.25">
      <c r="A813" t="s">
        <v>2114</v>
      </c>
      <c r="B813" s="1">
        <v>3.8158398163499599E-2</v>
      </c>
      <c r="C813" s="1">
        <v>3.3315587435904598E-2</v>
      </c>
      <c r="D813" s="1">
        <v>3.4899531651306798E-2</v>
      </c>
      <c r="E813" s="2">
        <v>8.3369871594112105E-2</v>
      </c>
      <c r="F813" s="2">
        <v>8.7833090103237699E-2</v>
      </c>
      <c r="G813" s="2">
        <v>8.9800703399765494E-2</v>
      </c>
      <c r="H813">
        <v>3.5457839083570301E-2</v>
      </c>
      <c r="I813">
        <v>8.70012216990384E-2</v>
      </c>
      <c r="J813" s="3">
        <v>2.4536526744899998</v>
      </c>
      <c r="K813">
        <v>1.2949310435181101</v>
      </c>
      <c r="L813">
        <v>2.21907419633682E-4</v>
      </c>
      <c r="M813">
        <v>7.8384124504174196E-4</v>
      </c>
      <c r="N813" s="6" t="s">
        <v>3864</v>
      </c>
    </row>
    <row r="814" spans="1:15" x14ac:dyDescent="0.25">
      <c r="A814" t="s">
        <v>2935</v>
      </c>
      <c r="B814" s="1">
        <v>2.4180589210559902E-2</v>
      </c>
      <c r="C814" s="1">
        <v>2.49096360223038E-2</v>
      </c>
      <c r="D814" s="1">
        <v>3.41657134223987E-2</v>
      </c>
      <c r="E814" s="2">
        <v>7.3723770748512399E-2</v>
      </c>
      <c r="F814" s="2">
        <v>4.61056159126534E-2</v>
      </c>
      <c r="G814" s="2">
        <v>8.4407971864009404E-2</v>
      </c>
      <c r="H814">
        <v>2.77519795517541E-2</v>
      </c>
      <c r="I814">
        <v>6.8079119508391697E-2</v>
      </c>
      <c r="J814" s="3">
        <v>2.45312660963274</v>
      </c>
      <c r="K814">
        <v>1.2946216955243499</v>
      </c>
      <c r="L814">
        <v>2.1940599907390501E-2</v>
      </c>
      <c r="M814">
        <v>2.4780833352375398E-2</v>
      </c>
      <c r="N814" s="6" t="s">
        <v>3865</v>
      </c>
    </row>
    <row r="815" spans="1:15" x14ac:dyDescent="0.25">
      <c r="A815" t="s">
        <v>1605</v>
      </c>
      <c r="B815" s="1">
        <v>4.8565234026272198E-2</v>
      </c>
      <c r="C815" s="1">
        <v>4.3066491075681598E-2</v>
      </c>
      <c r="D815" s="1">
        <v>3.7511061230656298E-2</v>
      </c>
      <c r="E815" s="2">
        <v>0.107986219855935</v>
      </c>
      <c r="F815" s="2">
        <v>9.5616453164693804E-2</v>
      </c>
      <c r="G815" s="2">
        <v>0.113169206721376</v>
      </c>
      <c r="H815">
        <v>4.3047595444203397E-2</v>
      </c>
      <c r="I815">
        <v>0.10559062658066801</v>
      </c>
      <c r="J815" s="3">
        <v>2.45288094470992</v>
      </c>
      <c r="K815">
        <v>1.2944772116187599</v>
      </c>
      <c r="L815">
        <v>1.06288747180293E-3</v>
      </c>
      <c r="M815">
        <v>2.0523096712998798E-3</v>
      </c>
      <c r="N815" s="6" t="s">
        <v>3866</v>
      </c>
    </row>
    <row r="816" spans="1:15" x14ac:dyDescent="0.25">
      <c r="A816" t="s">
        <v>367</v>
      </c>
      <c r="B816" s="1">
        <v>0.50513965055477605</v>
      </c>
      <c r="C816" s="1">
        <v>0.47997982571660702</v>
      </c>
      <c r="D816" s="1">
        <v>0.48278764595428703</v>
      </c>
      <c r="E816" s="2">
        <v>1.2369558409019701</v>
      </c>
      <c r="F816" s="2">
        <v>1.1378844386789899</v>
      </c>
      <c r="G816" s="2">
        <v>1.2250879249706901</v>
      </c>
      <c r="H816">
        <v>0.48930237407522398</v>
      </c>
      <c r="I816">
        <v>1.19997606818388</v>
      </c>
      <c r="J816" s="3">
        <v>2.4524223297543299</v>
      </c>
      <c r="K816">
        <v>1.29420744582161</v>
      </c>
      <c r="L816" s="27">
        <v>4.1877927326795402E-5</v>
      </c>
      <c r="M816">
        <v>3.5323625681465899E-4</v>
      </c>
      <c r="N816" s="6" t="s">
        <v>3867</v>
      </c>
    </row>
    <row r="817" spans="1:16" x14ac:dyDescent="0.25">
      <c r="A817" t="s">
        <v>553</v>
      </c>
      <c r="B817" s="1">
        <v>8.4734090039535803E-2</v>
      </c>
      <c r="C817" s="1">
        <v>8.7001597130768604E-2</v>
      </c>
      <c r="D817" s="1">
        <v>8.5381909222368504E-2</v>
      </c>
      <c r="E817" s="2">
        <v>0.188286877544629</v>
      </c>
      <c r="F817" s="2">
        <v>0.26685044051672901</v>
      </c>
      <c r="G817" s="2">
        <v>0.17538100820633101</v>
      </c>
      <c r="H817">
        <v>8.5705865464224304E-2</v>
      </c>
      <c r="I817">
        <v>0.21017277542256299</v>
      </c>
      <c r="J817" s="3">
        <v>2.45225661375876</v>
      </c>
      <c r="K817">
        <v>1.29410995620085</v>
      </c>
      <c r="L817">
        <v>2.0734853552656099E-2</v>
      </c>
      <c r="M817">
        <v>2.3594031789176999E-2</v>
      </c>
      <c r="N817" s="6" t="s">
        <v>3868</v>
      </c>
    </row>
    <row r="818" spans="1:16" x14ac:dyDescent="0.25">
      <c r="A818" t="s">
        <v>997</v>
      </c>
      <c r="B818" s="1">
        <v>0.137023338859839</v>
      </c>
      <c r="C818" s="1">
        <v>0.120625402785172</v>
      </c>
      <c r="D818" s="1">
        <v>0.124360606910841</v>
      </c>
      <c r="E818" s="2">
        <v>0.30974005637331697</v>
      </c>
      <c r="F818" s="2">
        <v>0.31965839684341402</v>
      </c>
      <c r="G818" s="2">
        <v>0.30738569753810102</v>
      </c>
      <c r="H818">
        <v>0.127336449518617</v>
      </c>
      <c r="I818">
        <v>0.31226138358494399</v>
      </c>
      <c r="J818" s="3">
        <v>2.4522545175824901</v>
      </c>
      <c r="K818">
        <v>1.29410872299206</v>
      </c>
      <c r="L818">
        <v>7.9465803334494904E-4</v>
      </c>
      <c r="M818">
        <v>1.6818946513666099E-3</v>
      </c>
      <c r="N818" s="6" t="s">
        <v>3869</v>
      </c>
      <c r="P818" s="19" t="s">
        <v>6331</v>
      </c>
    </row>
    <row r="819" spans="1:16" x14ac:dyDescent="0.25">
      <c r="A819" t="s">
        <v>1632</v>
      </c>
      <c r="B819" s="1">
        <v>3.32100497385538E-2</v>
      </c>
      <c r="C819" s="1">
        <v>2.9953206870464301E-2</v>
      </c>
      <c r="D819" s="1">
        <v>2.9028985820041899E-2</v>
      </c>
      <c r="E819" s="2">
        <v>7.2032571249608504E-2</v>
      </c>
      <c r="F819" s="2">
        <v>9.0968055780768595E-2</v>
      </c>
      <c r="G819" s="2">
        <v>6.3071512309495897E-2</v>
      </c>
      <c r="H819">
        <v>3.07307474763533E-2</v>
      </c>
      <c r="I819">
        <v>7.5357379779957698E-2</v>
      </c>
      <c r="J819" s="3">
        <v>2.4521818038413699</v>
      </c>
      <c r="K819">
        <v>1.29406594386441</v>
      </c>
      <c r="L819">
        <v>7.6168652457950497E-3</v>
      </c>
      <c r="M819">
        <v>9.6078519774009698E-3</v>
      </c>
      <c r="N819" s="6" t="s">
        <v>3870</v>
      </c>
    </row>
    <row r="820" spans="1:16" x14ac:dyDescent="0.25">
      <c r="A820" t="s">
        <v>1943</v>
      </c>
      <c r="B820" s="1">
        <v>0.112995791353144</v>
      </c>
      <c r="C820" s="1">
        <v>0.12544481492897</v>
      </c>
      <c r="D820" s="1">
        <v>0.122331815336801</v>
      </c>
      <c r="E820" s="2">
        <v>0.28675227059191999</v>
      </c>
      <c r="F820" s="2">
        <v>0.30328090373493299</v>
      </c>
      <c r="G820" s="2">
        <v>0.29464634622899599</v>
      </c>
      <c r="H820">
        <v>0.120257473872971</v>
      </c>
      <c r="I820">
        <v>0.29489317351861599</v>
      </c>
      <c r="J820" s="3">
        <v>2.4521816733828401</v>
      </c>
      <c r="K820">
        <v>1.2940658671115799</v>
      </c>
      <c r="L820">
        <v>1.3878177453531499E-4</v>
      </c>
      <c r="M820">
        <v>6.0026431736661095E-4</v>
      </c>
      <c r="N820" s="6" t="s">
        <v>3871</v>
      </c>
    </row>
    <row r="821" spans="1:16" x14ac:dyDescent="0.25">
      <c r="A821" t="s">
        <v>2996</v>
      </c>
      <c r="B821" s="1">
        <v>5.0223185818135403E-2</v>
      </c>
      <c r="C821" s="1">
        <v>5.0435708481605002E-2</v>
      </c>
      <c r="D821" s="1">
        <v>4.5712559083158903E-2</v>
      </c>
      <c r="E821" s="2">
        <v>0.115126839962418</v>
      </c>
      <c r="F821" s="2">
        <v>0.126695854278147</v>
      </c>
      <c r="G821" s="2">
        <v>0.117076983196561</v>
      </c>
      <c r="H821">
        <v>4.8790484460966399E-2</v>
      </c>
      <c r="I821">
        <v>0.119633225812375</v>
      </c>
      <c r="J821" s="3">
        <v>2.4519786416157601</v>
      </c>
      <c r="K821">
        <v>1.2939464122386299</v>
      </c>
      <c r="L821" s="27">
        <v>3.4811687187425903E-5</v>
      </c>
      <c r="M821">
        <v>3.2530381576103699E-4</v>
      </c>
      <c r="N821" s="6" t="s">
        <v>3872</v>
      </c>
    </row>
    <row r="822" spans="1:16" x14ac:dyDescent="0.25">
      <c r="A822" t="s">
        <v>260</v>
      </c>
      <c r="B822" s="1">
        <v>0.74829741104450997</v>
      </c>
      <c r="C822" s="1">
        <v>0.757880579450251</v>
      </c>
      <c r="D822" s="1">
        <v>0.69164526363499002</v>
      </c>
      <c r="E822" s="2">
        <v>1.8113999373629801</v>
      </c>
      <c r="F822" s="2">
        <v>1.7730392951732299</v>
      </c>
      <c r="G822" s="2">
        <v>1.80453302071122</v>
      </c>
      <c r="H822">
        <v>0.73260775137658396</v>
      </c>
      <c r="I822">
        <v>1.7963240844158099</v>
      </c>
      <c r="J822" s="3">
        <v>2.4519588839191</v>
      </c>
      <c r="K822">
        <v>1.29393478715946</v>
      </c>
      <c r="L822">
        <v>5.97588141046492E-4</v>
      </c>
      <c r="M822">
        <v>1.40731313958745E-3</v>
      </c>
      <c r="N822" s="6" t="s">
        <v>3873</v>
      </c>
    </row>
    <row r="823" spans="1:16" x14ac:dyDescent="0.25">
      <c r="A823" t="s">
        <v>975</v>
      </c>
      <c r="B823" s="1">
        <v>0.21339114908812701</v>
      </c>
      <c r="C823" s="1">
        <v>0.21230631286951199</v>
      </c>
      <c r="D823" s="1">
        <v>0.203612975632918</v>
      </c>
      <c r="E823" s="2">
        <v>0.52452239273410595</v>
      </c>
      <c r="F823" s="2">
        <v>0.47932544186800702</v>
      </c>
      <c r="G823" s="2">
        <v>0.53911684251660796</v>
      </c>
      <c r="H823">
        <v>0.209770145863519</v>
      </c>
      <c r="I823">
        <v>0.51432155903957399</v>
      </c>
      <c r="J823" s="3">
        <v>2.4518339200383799</v>
      </c>
      <c r="K823">
        <v>1.2938612584529099</v>
      </c>
      <c r="L823">
        <v>3.60321166495412E-4</v>
      </c>
      <c r="M823">
        <v>1.0194444482856499E-3</v>
      </c>
      <c r="N823" s="6" t="s">
        <v>3874</v>
      </c>
    </row>
    <row r="824" spans="1:16" x14ac:dyDescent="0.25">
      <c r="A824" t="s">
        <v>1277</v>
      </c>
      <c r="B824" s="1">
        <v>9.6594822089019303E-2</v>
      </c>
      <c r="C824" s="1">
        <v>9.1821009274566406E-2</v>
      </c>
      <c r="D824" s="1">
        <v>9.0756048604666198E-2</v>
      </c>
      <c r="E824" s="2">
        <v>0.21929220169120001</v>
      </c>
      <c r="F824" s="2">
        <v>0.22409599481109099</v>
      </c>
      <c r="G824" s="2">
        <v>0.24103165298944901</v>
      </c>
      <c r="H824">
        <v>9.3057293322750603E-2</v>
      </c>
      <c r="I824">
        <v>0.22813994983058</v>
      </c>
      <c r="J824" s="3">
        <v>2.45160740963443</v>
      </c>
      <c r="K824">
        <v>1.29372797025193</v>
      </c>
      <c r="L824" s="27">
        <v>3.9801047501070298E-5</v>
      </c>
      <c r="M824">
        <v>3.44676282564081E-4</v>
      </c>
      <c r="N824" s="6" t="s">
        <v>3875</v>
      </c>
      <c r="P824" s="19" t="s">
        <v>6333</v>
      </c>
    </row>
    <row r="825" spans="1:16" x14ac:dyDescent="0.25">
      <c r="A825" t="s">
        <v>869</v>
      </c>
      <c r="B825" s="1">
        <v>0.68297411044509604</v>
      </c>
      <c r="C825" s="1">
        <v>0.66670402645072702</v>
      </c>
      <c r="D825" s="1">
        <v>0.57475233634774303</v>
      </c>
      <c r="E825" s="2">
        <v>1.64221735045412</v>
      </c>
      <c r="F825" s="2">
        <v>1.5266201826928301</v>
      </c>
      <c r="G825" s="2">
        <v>1.54904259476358</v>
      </c>
      <c r="H825">
        <v>0.64147682441452203</v>
      </c>
      <c r="I825">
        <v>1.57262670930351</v>
      </c>
      <c r="J825" s="3">
        <v>2.4515721370586498</v>
      </c>
      <c r="K825">
        <v>1.2937072132840599</v>
      </c>
      <c r="L825">
        <v>1.11385107608011E-3</v>
      </c>
      <c r="M825">
        <v>2.11056411117855E-3</v>
      </c>
      <c r="N825" s="6" t="s">
        <v>3876</v>
      </c>
    </row>
    <row r="826" spans="1:16" x14ac:dyDescent="0.25">
      <c r="A826" t="s">
        <v>2470</v>
      </c>
      <c r="B826" s="1">
        <v>9.4120647876546407E-3</v>
      </c>
      <c r="C826" s="1">
        <v>9.0504076886435605E-3</v>
      </c>
      <c r="D826" s="1">
        <v>9.4317225303779204E-3</v>
      </c>
      <c r="E826" s="2">
        <v>2.4177889132477301E-2</v>
      </c>
      <c r="F826" s="2">
        <v>1.79990270796173E-2</v>
      </c>
      <c r="G826" s="2">
        <v>2.6182102383743699E-2</v>
      </c>
      <c r="H826">
        <v>9.2980650022253704E-3</v>
      </c>
      <c r="I826">
        <v>2.2786339531946101E-2</v>
      </c>
      <c r="J826" s="3">
        <v>2.4506539292306999</v>
      </c>
      <c r="K826">
        <v>1.2931667674223399</v>
      </c>
      <c r="L826">
        <v>1.52101341068252E-2</v>
      </c>
      <c r="M826">
        <v>1.7813407059724101E-2</v>
      </c>
      <c r="N826" s="6" t="s">
        <v>3877</v>
      </c>
    </row>
    <row r="827" spans="1:16" x14ac:dyDescent="0.25">
      <c r="A827" t="s">
        <v>2663</v>
      </c>
      <c r="B827" s="1">
        <v>6.5297793648769302E-3</v>
      </c>
      <c r="C827" s="1">
        <v>7.0049595113340201E-3</v>
      </c>
      <c r="D827" s="1">
        <v>8.1151662961604001E-3</v>
      </c>
      <c r="E827" s="2">
        <v>1.9605386783589099E-2</v>
      </c>
      <c r="F827" s="2">
        <v>1.49181125344576E-2</v>
      </c>
      <c r="G827" s="2">
        <v>1.8522860492379799E-2</v>
      </c>
      <c r="H827">
        <v>7.2166350574571197E-3</v>
      </c>
      <c r="I827">
        <v>1.76821199368088E-2</v>
      </c>
      <c r="J827" s="3">
        <v>2.45018901413582</v>
      </c>
      <c r="K827">
        <v>1.29289304687606</v>
      </c>
      <c r="L827">
        <v>1.38063492684236E-3</v>
      </c>
      <c r="M827">
        <v>2.4884229106256002E-3</v>
      </c>
      <c r="N827" s="6" t="s">
        <v>3878</v>
      </c>
    </row>
    <row r="828" spans="1:16" x14ac:dyDescent="0.25">
      <c r="A828" t="s">
        <v>1969</v>
      </c>
      <c r="B828" s="1">
        <v>1.8696594822089001E-2</v>
      </c>
      <c r="C828" s="1">
        <v>1.79326963490151E-2</v>
      </c>
      <c r="D828" s="1">
        <v>2.0741156411197201E-2</v>
      </c>
      <c r="E828" s="2">
        <v>4.3658001879110599E-2</v>
      </c>
      <c r="F828" s="2">
        <v>4.8375763472244697E-2</v>
      </c>
      <c r="G828" s="2">
        <v>4.8534583821805401E-2</v>
      </c>
      <c r="H828">
        <v>1.9123482527433799E-2</v>
      </c>
      <c r="I828">
        <v>4.6856116391053602E-2</v>
      </c>
      <c r="J828" s="3">
        <v>2.4501874239608599</v>
      </c>
      <c r="K828">
        <v>1.2928921105653299</v>
      </c>
      <c r="L828">
        <v>1.1637476134815999E-4</v>
      </c>
      <c r="M828">
        <v>5.47653570746277E-4</v>
      </c>
      <c r="N828" s="6" t="s">
        <v>3879</v>
      </c>
    </row>
    <row r="829" spans="1:16" x14ac:dyDescent="0.25">
      <c r="A829" t="s">
        <v>2615</v>
      </c>
      <c r="B829" s="1">
        <v>5.6370360923351601E-3</v>
      </c>
      <c r="C829" s="1">
        <v>4.4551542492084397E-3</v>
      </c>
      <c r="D829" s="1">
        <v>6.0000431657781699E-3</v>
      </c>
      <c r="E829" s="2">
        <v>1.51581584716567E-2</v>
      </c>
      <c r="F829" s="2">
        <v>1.36208853575482E-2</v>
      </c>
      <c r="G829" s="2">
        <v>1.0629152012504899E-2</v>
      </c>
      <c r="H829">
        <v>5.3640778357739198E-3</v>
      </c>
      <c r="I829">
        <v>1.313606528057E-2</v>
      </c>
      <c r="J829" s="3">
        <v>2.44889535214485</v>
      </c>
      <c r="K829">
        <v>1.29213112499728</v>
      </c>
      <c r="L829">
        <v>3.23261969564513E-3</v>
      </c>
      <c r="M829">
        <v>4.7346990556981997E-3</v>
      </c>
      <c r="N829" s="6" t="s">
        <v>3880</v>
      </c>
    </row>
    <row r="830" spans="1:16" x14ac:dyDescent="0.25">
      <c r="A830" t="s">
        <v>2517</v>
      </c>
      <c r="B830" s="1">
        <v>9.8456829486034906E-3</v>
      </c>
      <c r="C830" s="1">
        <v>1.14881335985878E-2</v>
      </c>
      <c r="D830" s="1">
        <v>1.15036798825891E-2</v>
      </c>
      <c r="E830" s="2">
        <v>2.31756968368306E-2</v>
      </c>
      <c r="F830" s="2">
        <v>2.97281228041727E-2</v>
      </c>
      <c r="G830" s="2">
        <v>2.7510746385306799E-2</v>
      </c>
      <c r="H830">
        <v>1.0945832143260101E-2</v>
      </c>
      <c r="I830">
        <v>2.68048553421034E-2</v>
      </c>
      <c r="J830" s="3">
        <v>2.4488640965144302</v>
      </c>
      <c r="K830">
        <v>1.29211271153966</v>
      </c>
      <c r="L830">
        <v>9.7801652780338103E-4</v>
      </c>
      <c r="M830">
        <v>1.9332336055965099E-3</v>
      </c>
      <c r="N830" s="6" t="s">
        <v>3881</v>
      </c>
    </row>
    <row r="831" spans="1:16" x14ac:dyDescent="0.25">
      <c r="A831" t="s">
        <v>799</v>
      </c>
      <c r="B831" s="1">
        <v>0.20635123071036901</v>
      </c>
      <c r="C831" s="1">
        <v>0.19992154445347299</v>
      </c>
      <c r="D831" s="1">
        <v>0.190361081734401</v>
      </c>
      <c r="E831" s="2">
        <v>0.48612590040714099</v>
      </c>
      <c r="F831" s="2">
        <v>0.489487054753797</v>
      </c>
      <c r="G831" s="2">
        <v>0.48542399374755801</v>
      </c>
      <c r="H831">
        <v>0.19887795229941399</v>
      </c>
      <c r="I831">
        <v>0.48701231630283198</v>
      </c>
      <c r="J831" s="3">
        <v>2.4487999331852901</v>
      </c>
      <c r="K831">
        <v>1.2920749106140701</v>
      </c>
      <c r="L831">
        <v>6.0064137625276599E-4</v>
      </c>
      <c r="M831">
        <v>1.40905469236492E-3</v>
      </c>
      <c r="N831" s="6" t="s">
        <v>3882</v>
      </c>
    </row>
    <row r="832" spans="1:16" x14ac:dyDescent="0.25">
      <c r="A832" t="s">
        <v>2472</v>
      </c>
      <c r="B832" s="1">
        <v>1.01772733069761E-2</v>
      </c>
      <c r="C832" s="1">
        <v>8.4900109277368397E-3</v>
      </c>
      <c r="D832" s="1">
        <v>7.8993374053050701E-3</v>
      </c>
      <c r="E832" s="2">
        <v>2.1985593485750101E-2</v>
      </c>
      <c r="F832" s="2">
        <v>1.7728771417761201E-2</v>
      </c>
      <c r="G832" s="2">
        <v>2.5322391559202798E-2</v>
      </c>
      <c r="H832">
        <v>8.85554054667269E-3</v>
      </c>
      <c r="I832">
        <v>2.16789188209047E-2</v>
      </c>
      <c r="J832" s="3">
        <v>2.4480627361646699</v>
      </c>
      <c r="K832">
        <v>1.2916405302503</v>
      </c>
      <c r="L832">
        <v>3.1317636773279599E-3</v>
      </c>
      <c r="M832">
        <v>4.6314814946399399E-3</v>
      </c>
      <c r="N832" s="6" t="s">
        <v>3883</v>
      </c>
    </row>
    <row r="833" spans="1:16" x14ac:dyDescent="0.25">
      <c r="A833" t="s">
        <v>2905</v>
      </c>
      <c r="B833" s="1">
        <v>1.8951664328529499E-2</v>
      </c>
      <c r="C833" s="1">
        <v>1.3113284205217301E-2</v>
      </c>
      <c r="D833" s="1">
        <v>1.4935359247188799E-2</v>
      </c>
      <c r="E833" s="2">
        <v>4.0964610084560003E-2</v>
      </c>
      <c r="F833" s="2">
        <v>3.6484514350575599E-2</v>
      </c>
      <c r="G833" s="2">
        <v>3.75928096912857E-2</v>
      </c>
      <c r="H833">
        <v>1.5666769260311901E-2</v>
      </c>
      <c r="I833">
        <v>3.83473113754738E-2</v>
      </c>
      <c r="J833" s="3">
        <v>2.4476846973560602</v>
      </c>
      <c r="K833">
        <v>1.29141772679774</v>
      </c>
      <c r="L833">
        <v>8.6363707894094796E-3</v>
      </c>
      <c r="M833">
        <v>1.0725020005608399E-2</v>
      </c>
      <c r="N833" s="6" t="s">
        <v>3884</v>
      </c>
    </row>
    <row r="834" spans="1:16" x14ac:dyDescent="0.25">
      <c r="A834" t="s">
        <v>1402</v>
      </c>
      <c r="B834" s="1">
        <v>9.5064405050376194E-2</v>
      </c>
      <c r="C834" s="1">
        <v>8.8290509680854001E-2</v>
      </c>
      <c r="D834" s="1">
        <v>8.7561781020007307E-2</v>
      </c>
      <c r="E834" s="2">
        <v>0.21146257438145899</v>
      </c>
      <c r="F834" s="2">
        <v>0.23420355656451</v>
      </c>
      <c r="G834" s="2">
        <v>0.21735052754982401</v>
      </c>
      <c r="H834">
        <v>9.0305565250412501E-2</v>
      </c>
      <c r="I834">
        <v>0.22100555283193099</v>
      </c>
      <c r="J834" s="3">
        <v>2.4473082275615501</v>
      </c>
      <c r="K834">
        <v>1.29119581386958</v>
      </c>
      <c r="L834" s="27">
        <v>2.9057581514689602E-5</v>
      </c>
      <c r="M834">
        <v>2.9791358825666698E-4</v>
      </c>
      <c r="N834" s="6" t="s">
        <v>3885</v>
      </c>
    </row>
    <row r="835" spans="1:16" x14ac:dyDescent="0.25">
      <c r="A835" t="s">
        <v>1995</v>
      </c>
      <c r="B835" s="1">
        <v>5.3233005994133401E-2</v>
      </c>
      <c r="C835" s="1">
        <v>5.3405811314410599E-2</v>
      </c>
      <c r="D835" s="1">
        <v>5.2878078259555802E-2</v>
      </c>
      <c r="E835" s="2">
        <v>0.116943313498277</v>
      </c>
      <c r="F835" s="2">
        <v>0.15134317063942501</v>
      </c>
      <c r="G835" s="2">
        <v>0.12184447049628799</v>
      </c>
      <c r="H835">
        <v>5.3172298522699897E-2</v>
      </c>
      <c r="I835">
        <v>0.13004365154466299</v>
      </c>
      <c r="J835" s="3">
        <v>2.4457030287894401</v>
      </c>
      <c r="K835">
        <v>1.29024923424001</v>
      </c>
      <c r="L835">
        <v>7.95626430798199E-3</v>
      </c>
      <c r="M835">
        <v>9.9676492946265908E-3</v>
      </c>
      <c r="N835" s="6" t="s">
        <v>3886</v>
      </c>
    </row>
    <row r="836" spans="1:16" x14ac:dyDescent="0.25">
      <c r="A836" t="s">
        <v>810</v>
      </c>
      <c r="B836" s="1">
        <v>9.6390766483866894E-2</v>
      </c>
      <c r="C836" s="1">
        <v>0.107540138418</v>
      </c>
      <c r="D836" s="1">
        <v>0.10042518291498501</v>
      </c>
      <c r="E836" s="2">
        <v>0.25242718446601897</v>
      </c>
      <c r="F836" s="2">
        <v>0.23701421544781401</v>
      </c>
      <c r="G836" s="2">
        <v>0.25478702618210203</v>
      </c>
      <c r="H836">
        <v>0.101452029272284</v>
      </c>
      <c r="I836">
        <v>0.248076142031978</v>
      </c>
      <c r="J836" s="3">
        <v>2.4452555933225799</v>
      </c>
      <c r="K836">
        <v>1.2899852725176499</v>
      </c>
      <c r="L836" s="27">
        <v>4.89119810014227E-5</v>
      </c>
      <c r="M836">
        <v>3.7035080685914301E-4</v>
      </c>
      <c r="N836" s="6" t="s">
        <v>3887</v>
      </c>
    </row>
    <row r="837" spans="1:16" x14ac:dyDescent="0.25">
      <c r="A837" t="s">
        <v>516</v>
      </c>
      <c r="B837" s="1">
        <v>0.69208009182502195</v>
      </c>
      <c r="C837" s="1">
        <v>0.70226120093025901</v>
      </c>
      <c r="D837" s="1">
        <v>0.68053007575594104</v>
      </c>
      <c r="E837" s="2">
        <v>1.6623864704040101</v>
      </c>
      <c r="F837" s="2">
        <v>1.6711529106534799</v>
      </c>
      <c r="G837" s="2">
        <v>1.7397420867526401</v>
      </c>
      <c r="H837">
        <v>0.69162378950374104</v>
      </c>
      <c r="I837">
        <v>1.69109382260337</v>
      </c>
      <c r="J837" s="3">
        <v>2.4451064990358198</v>
      </c>
      <c r="K837">
        <v>1.28989730455775</v>
      </c>
      <c r="L837" s="27">
        <v>4.82846067242847E-6</v>
      </c>
      <c r="M837">
        <v>1.8504490247383301E-4</v>
      </c>
      <c r="N837" s="6" t="s">
        <v>3888</v>
      </c>
      <c r="O837" s="16" t="s">
        <v>6194</v>
      </c>
    </row>
    <row r="838" spans="1:16" x14ac:dyDescent="0.25">
      <c r="A838" t="s">
        <v>1001</v>
      </c>
      <c r="B838" s="1">
        <v>0.110623644943247</v>
      </c>
      <c r="C838" s="1">
        <v>0.118579954607862</v>
      </c>
      <c r="D838" s="1">
        <v>0.100360434247728</v>
      </c>
      <c r="E838" s="2">
        <v>0.20726589414343899</v>
      </c>
      <c r="F838" s="2">
        <v>0.365331603697097</v>
      </c>
      <c r="G838" s="2">
        <v>0.23282532239155901</v>
      </c>
      <c r="H838">
        <v>0.109854677932946</v>
      </c>
      <c r="I838">
        <v>0.26847427341069802</v>
      </c>
      <c r="J838" s="3">
        <v>2.4439038779447499</v>
      </c>
      <c r="K838">
        <v>1.2891875431191899</v>
      </c>
      <c r="L838">
        <v>3.0169106317115502E-2</v>
      </c>
      <c r="M838">
        <v>3.3190183207015299E-2</v>
      </c>
      <c r="N838" s="6" t="s">
        <v>3889</v>
      </c>
    </row>
    <row r="839" spans="1:16" x14ac:dyDescent="0.25">
      <c r="A839" t="s">
        <v>1892</v>
      </c>
      <c r="B839" s="1">
        <v>4.07090932279046E-2</v>
      </c>
      <c r="C839" s="1">
        <v>3.6565888649163603E-2</v>
      </c>
      <c r="D839" s="1">
        <v>3.64103338872942E-2</v>
      </c>
      <c r="E839" s="2">
        <v>0.10848731600375799</v>
      </c>
      <c r="F839" s="2">
        <v>8.4860277822820407E-2</v>
      </c>
      <c r="G839" s="2">
        <v>8.4486127393513105E-2</v>
      </c>
      <c r="H839">
        <v>3.7895105254787502E-2</v>
      </c>
      <c r="I839">
        <v>9.2611240406697201E-2</v>
      </c>
      <c r="J839" s="3">
        <v>2.4438839735112601</v>
      </c>
      <c r="K839">
        <v>1.2891757930071299</v>
      </c>
      <c r="L839">
        <v>3.1869615088561498E-3</v>
      </c>
      <c r="M839">
        <v>4.6912553865336402E-3</v>
      </c>
      <c r="N839" s="6" t="s">
        <v>3890</v>
      </c>
    </row>
    <row r="840" spans="1:16" x14ac:dyDescent="0.25">
      <c r="A840" t="s">
        <v>578</v>
      </c>
      <c r="B840" s="1">
        <v>0.42004846320622402</v>
      </c>
      <c r="C840" s="1">
        <v>0.43111322816554098</v>
      </c>
      <c r="D840" s="1">
        <v>0.41011805840329801</v>
      </c>
      <c r="E840" s="2">
        <v>0.99586595678045697</v>
      </c>
      <c r="F840" s="2">
        <v>0.984054915950489</v>
      </c>
      <c r="G840" s="2">
        <v>1.1023055881203601</v>
      </c>
      <c r="H840">
        <v>0.42042658325835403</v>
      </c>
      <c r="I840">
        <v>1.0274088202837699</v>
      </c>
      <c r="J840" s="3">
        <v>2.4437294433697101</v>
      </c>
      <c r="K840">
        <v>1.28908456653321</v>
      </c>
      <c r="L840">
        <v>4.21093342196886E-4</v>
      </c>
      <c r="M840">
        <v>1.12524127850972E-3</v>
      </c>
      <c r="N840" s="6" t="s">
        <v>3891</v>
      </c>
    </row>
    <row r="841" spans="1:16" x14ac:dyDescent="0.25">
      <c r="A841" t="s">
        <v>518</v>
      </c>
      <c r="B841" s="1">
        <v>0.241601836500446</v>
      </c>
      <c r="C841" s="1">
        <v>0.24475328532601101</v>
      </c>
      <c r="D841" s="1">
        <v>0.229296613644702</v>
      </c>
      <c r="E841" s="2">
        <v>0.57832759160663905</v>
      </c>
      <c r="F841" s="2">
        <v>0.56748283876547201</v>
      </c>
      <c r="G841" s="2">
        <v>0.60265728800312601</v>
      </c>
      <c r="H841">
        <v>0.23855057849038699</v>
      </c>
      <c r="I841">
        <v>0.58282257279174599</v>
      </c>
      <c r="J841" s="3">
        <v>2.4431823912564199</v>
      </c>
      <c r="K841">
        <v>1.28876156935178</v>
      </c>
      <c r="L841" s="27">
        <v>5.4080317074935801E-6</v>
      </c>
      <c r="M841">
        <v>1.8504490247383301E-4</v>
      </c>
      <c r="N841" s="6" t="s">
        <v>3892</v>
      </c>
    </row>
    <row r="842" spans="1:16" x14ac:dyDescent="0.25">
      <c r="A842" t="s">
        <v>1630</v>
      </c>
      <c r="B842" s="1">
        <v>5.1600561152914198E-2</v>
      </c>
      <c r="C842" s="1">
        <v>5.4498584998178702E-2</v>
      </c>
      <c r="D842" s="1">
        <v>4.8129842660738602E-2</v>
      </c>
      <c r="E842" s="2">
        <v>0.12314437832759199</v>
      </c>
      <c r="F842" s="2">
        <v>0.12020971839360001</v>
      </c>
      <c r="G842" s="2">
        <v>0.13341148886283699</v>
      </c>
      <c r="H842">
        <v>5.1409662937277098E-2</v>
      </c>
      <c r="I842">
        <v>0.12558852852801</v>
      </c>
      <c r="J842" s="3">
        <v>2.44289733393575</v>
      </c>
      <c r="K842">
        <v>1.28859323366898</v>
      </c>
      <c r="L842" s="27">
        <v>5.4778386767436799E-5</v>
      </c>
      <c r="M842">
        <v>3.88854895569156E-4</v>
      </c>
      <c r="N842" s="6" t="s">
        <v>3893</v>
      </c>
    </row>
    <row r="843" spans="1:16" x14ac:dyDescent="0.25">
      <c r="A843" t="s">
        <v>2647</v>
      </c>
      <c r="B843" s="1">
        <v>2.2216554010968E-2</v>
      </c>
      <c r="C843" s="1">
        <v>1.9585866793689899E-2</v>
      </c>
      <c r="D843" s="1">
        <v>1.7805883495564698E-2</v>
      </c>
      <c r="E843" s="2">
        <v>3.9711869715001603E-2</v>
      </c>
      <c r="F843" s="2">
        <v>5.2753905194313798E-2</v>
      </c>
      <c r="G843" s="2">
        <v>5.3145760062524403E-2</v>
      </c>
      <c r="H843">
        <v>1.9869434766740902E-2</v>
      </c>
      <c r="I843">
        <v>4.8537178323946599E-2</v>
      </c>
      <c r="J843" s="3">
        <v>2.44280619422512</v>
      </c>
      <c r="K843">
        <v>1.2885394085411099</v>
      </c>
      <c r="L843">
        <v>2.6180601224251002E-3</v>
      </c>
      <c r="M843">
        <v>4.0344094497896804E-3</v>
      </c>
      <c r="N843" s="6" t="s">
        <v>3894</v>
      </c>
    </row>
    <row r="844" spans="1:16" x14ac:dyDescent="0.25">
      <c r="A844" t="s">
        <v>2998</v>
      </c>
      <c r="B844" s="1">
        <v>7.9632699910725704E-2</v>
      </c>
      <c r="C844" s="1">
        <v>8.1061391465157298E-2</v>
      </c>
      <c r="D844" s="1">
        <v>7.2216346880193405E-2</v>
      </c>
      <c r="E844" s="2">
        <v>0.195051675540244</v>
      </c>
      <c r="F844" s="2">
        <v>0.18426031025350001</v>
      </c>
      <c r="G844" s="2">
        <v>0.189527159046503</v>
      </c>
      <c r="H844">
        <v>7.7636812752025497E-2</v>
      </c>
      <c r="I844">
        <v>0.18961304828008199</v>
      </c>
      <c r="J844" s="3">
        <v>2.4423085075080602</v>
      </c>
      <c r="K844">
        <v>1.28824545017783</v>
      </c>
      <c r="L844">
        <v>2.9418243071967898E-4</v>
      </c>
      <c r="M844">
        <v>9.0942690511819596E-4</v>
      </c>
      <c r="N844" s="6" t="s">
        <v>3895</v>
      </c>
      <c r="P844" s="19" t="s">
        <v>6334</v>
      </c>
    </row>
    <row r="845" spans="1:16" x14ac:dyDescent="0.25">
      <c r="A845" t="s">
        <v>1629</v>
      </c>
      <c r="B845" s="1">
        <v>6.0196403519959203E-2</v>
      </c>
      <c r="C845" s="1">
        <v>6.3829191067275595E-2</v>
      </c>
      <c r="D845" s="1">
        <v>5.2057928474305598E-2</v>
      </c>
      <c r="E845" s="2">
        <v>0.135358596930786</v>
      </c>
      <c r="F845" s="2">
        <v>0.15788335765634301</v>
      </c>
      <c r="G845" s="2">
        <v>0.13677217663149699</v>
      </c>
      <c r="H845">
        <v>5.8694507687180097E-2</v>
      </c>
      <c r="I845">
        <v>0.14333804373954201</v>
      </c>
      <c r="J845" s="3">
        <v>2.4421031777535398</v>
      </c>
      <c r="K845">
        <v>1.28812415482524</v>
      </c>
      <c r="L845">
        <v>4.1354350362802198E-4</v>
      </c>
      <c r="M845">
        <v>1.1132438164025401E-3</v>
      </c>
      <c r="N845" s="6" t="s">
        <v>3896</v>
      </c>
    </row>
    <row r="846" spans="1:16" x14ac:dyDescent="0.25">
      <c r="A846" t="s">
        <v>1994</v>
      </c>
      <c r="B846" s="1">
        <v>6.4940696339752593E-2</v>
      </c>
      <c r="C846" s="1">
        <v>6.7779988231668004E-2</v>
      </c>
      <c r="D846" s="1">
        <v>6.1986057453650698E-2</v>
      </c>
      <c r="E846" s="2">
        <v>0.16429689946758499</v>
      </c>
      <c r="F846" s="2">
        <v>0.15253229555159201</v>
      </c>
      <c r="G846" s="2">
        <v>0.15857756936303199</v>
      </c>
      <c r="H846">
        <v>6.4902247341690394E-2</v>
      </c>
      <c r="I846">
        <v>0.15846892146073699</v>
      </c>
      <c r="J846" s="3">
        <v>2.4416553809985402</v>
      </c>
      <c r="K846">
        <v>1.2878595904935599</v>
      </c>
      <c r="L846" s="27">
        <v>1.57715428081686E-5</v>
      </c>
      <c r="M846">
        <v>2.4377841548666601E-4</v>
      </c>
      <c r="N846" s="6" t="s">
        <v>3897</v>
      </c>
    </row>
    <row r="847" spans="1:16" x14ac:dyDescent="0.25">
      <c r="A847" t="s">
        <v>1030</v>
      </c>
      <c r="B847" s="1">
        <v>8.2744547889299802E-2</v>
      </c>
      <c r="C847" s="1">
        <v>7.3972372439687295E-2</v>
      </c>
      <c r="D847" s="1">
        <v>7.10077050914035E-2</v>
      </c>
      <c r="E847" s="2">
        <v>0.192671468838083</v>
      </c>
      <c r="F847" s="2">
        <v>0.17534187341224799</v>
      </c>
      <c r="G847" s="2">
        <v>0.187964048456428</v>
      </c>
      <c r="H847">
        <v>7.5908208473463606E-2</v>
      </c>
      <c r="I847">
        <v>0.18532579690225301</v>
      </c>
      <c r="J847" s="3">
        <v>2.44144606530979</v>
      </c>
      <c r="K847">
        <v>1.28773590733456</v>
      </c>
      <c r="L847">
        <v>2.5414499512358898E-4</v>
      </c>
      <c r="M847">
        <v>8.4780788739499799E-4</v>
      </c>
      <c r="N847" s="6" t="s">
        <v>3898</v>
      </c>
      <c r="O847" s="16" t="s">
        <v>6195</v>
      </c>
    </row>
    <row r="848" spans="1:16" x14ac:dyDescent="0.25">
      <c r="A848" t="s">
        <v>1913</v>
      </c>
      <c r="B848" s="1">
        <v>3.2393827317944102E-2</v>
      </c>
      <c r="C848" s="1">
        <v>3.4604499985990099E-2</v>
      </c>
      <c r="D848" s="1">
        <v>3.1424686508535998E-2</v>
      </c>
      <c r="E848" s="2">
        <v>7.2032571249608504E-2</v>
      </c>
      <c r="F848" s="2">
        <v>7.7401221555591607E-2</v>
      </c>
      <c r="G848" s="2">
        <v>9.0816725283313804E-2</v>
      </c>
      <c r="H848">
        <v>3.2807671270823402E-2</v>
      </c>
      <c r="I848">
        <v>8.0083506029504606E-2</v>
      </c>
      <c r="J848" s="3">
        <v>2.4409994043290899</v>
      </c>
      <c r="K848">
        <v>1.2874719430618899</v>
      </c>
      <c r="L848">
        <v>2.1373968318359302E-3</v>
      </c>
      <c r="M848">
        <v>3.4563852113331898E-3</v>
      </c>
      <c r="N848" s="6" t="s">
        <v>3899</v>
      </c>
      <c r="P848" s="19" t="s">
        <v>6335</v>
      </c>
    </row>
    <row r="849" spans="1:14" x14ac:dyDescent="0.25">
      <c r="A849" t="s">
        <v>1067</v>
      </c>
      <c r="B849" s="1">
        <v>3.04297921183522E-2</v>
      </c>
      <c r="C849" s="1">
        <v>3.2587071646725897E-2</v>
      </c>
      <c r="D849" s="1">
        <v>2.73023546931992E-2</v>
      </c>
      <c r="E849" s="2">
        <v>7.7168806764797995E-2</v>
      </c>
      <c r="F849" s="2">
        <v>7.2050159450840506E-2</v>
      </c>
      <c r="G849" s="2">
        <v>7.1199687377882001E-2</v>
      </c>
      <c r="H849">
        <v>3.0106406152759099E-2</v>
      </c>
      <c r="I849">
        <v>7.3472884531173496E-2</v>
      </c>
      <c r="J849" s="3">
        <v>2.4404402225351598</v>
      </c>
      <c r="K849">
        <v>1.28714141401052</v>
      </c>
      <c r="L849">
        <v>6.9049477777779697E-4</v>
      </c>
      <c r="M849">
        <v>1.5324756547619499E-3</v>
      </c>
      <c r="N849" s="6" t="s">
        <v>3900</v>
      </c>
    </row>
    <row r="850" spans="1:14" x14ac:dyDescent="0.25">
      <c r="A850" t="s">
        <v>2462</v>
      </c>
      <c r="B850" s="1">
        <v>4.7034816987629097E-2</v>
      </c>
      <c r="C850" s="1">
        <v>5.17526408697358E-2</v>
      </c>
      <c r="D850" s="1">
        <v>4.9942805343923299E-2</v>
      </c>
      <c r="E850" s="2">
        <v>0.12164108988412201</v>
      </c>
      <c r="F850" s="2">
        <v>0.126749905410518</v>
      </c>
      <c r="G850" s="2">
        <v>0.11457600625244201</v>
      </c>
      <c r="H850">
        <v>4.9576754400429399E-2</v>
      </c>
      <c r="I850">
        <v>0.120989000515694</v>
      </c>
      <c r="J850" s="3">
        <v>2.4404381040854499</v>
      </c>
      <c r="K850">
        <v>1.2871401616634299</v>
      </c>
      <c r="L850" s="27">
        <v>2.55572708695874E-5</v>
      </c>
      <c r="M850">
        <v>2.81963368832948E-4</v>
      </c>
      <c r="N850" s="6" t="s">
        <v>3901</v>
      </c>
    </row>
    <row r="851" spans="1:14" x14ac:dyDescent="0.25">
      <c r="A851" t="s">
        <v>796</v>
      </c>
      <c r="B851" s="1">
        <v>0.255554138502742</v>
      </c>
      <c r="C851" s="1">
        <v>0.278321051304323</v>
      </c>
      <c r="D851" s="1">
        <v>0.25908100058273797</v>
      </c>
      <c r="E851" s="2">
        <v>0.63645474475414998</v>
      </c>
      <c r="F851" s="2">
        <v>0.65472136641262602</v>
      </c>
      <c r="G851" s="2">
        <v>0.64392340758108602</v>
      </c>
      <c r="H851">
        <v>0.26431873012993501</v>
      </c>
      <c r="I851">
        <v>0.64503317291595397</v>
      </c>
      <c r="J851" s="3">
        <v>2.4403611980084299</v>
      </c>
      <c r="K851">
        <v>1.2870946969724699</v>
      </c>
      <c r="L851">
        <v>3.34987801662266E-4</v>
      </c>
      <c r="M851">
        <v>9.7517959470516202E-4</v>
      </c>
      <c r="N851" s="6" t="s">
        <v>3902</v>
      </c>
    </row>
    <row r="852" spans="1:14" x14ac:dyDescent="0.25">
      <c r="A852" t="s">
        <v>822</v>
      </c>
      <c r="B852" s="1">
        <v>0.13715087361306</v>
      </c>
      <c r="C852" s="1">
        <v>0.12197035501134799</v>
      </c>
      <c r="D852" s="1">
        <v>0.12813761250080899</v>
      </c>
      <c r="E852" s="2">
        <v>0.28236767929846501</v>
      </c>
      <c r="F852" s="2">
        <v>0.31955029457867101</v>
      </c>
      <c r="G852" s="2">
        <v>0.34302461899179398</v>
      </c>
      <c r="H852">
        <v>0.129086280375072</v>
      </c>
      <c r="I852">
        <v>0.314980864289644</v>
      </c>
      <c r="J852" s="3">
        <v>2.4400801028152399</v>
      </c>
      <c r="K852">
        <v>1.28692850927891</v>
      </c>
      <c r="L852">
        <v>5.6867186807210495E-4</v>
      </c>
      <c r="M852">
        <v>1.3613253445593999E-3</v>
      </c>
      <c r="N852" s="6" t="s">
        <v>3903</v>
      </c>
    </row>
    <row r="853" spans="1:14" x14ac:dyDescent="0.25">
      <c r="A853" t="s">
        <v>1711</v>
      </c>
      <c r="B853" s="1">
        <v>5.1396505547761803E-2</v>
      </c>
      <c r="C853" s="1">
        <v>5.2200958278461197E-2</v>
      </c>
      <c r="D853" s="1">
        <v>4.4935575076079697E-2</v>
      </c>
      <c r="E853" s="2">
        <v>0.10848731600375799</v>
      </c>
      <c r="F853" s="2">
        <v>0.13756013188476299</v>
      </c>
      <c r="G853" s="2">
        <v>0.11637358343102799</v>
      </c>
      <c r="H853">
        <v>4.9511012967434202E-2</v>
      </c>
      <c r="I853">
        <v>0.12080701043985</v>
      </c>
      <c r="J853" s="3">
        <v>2.4400028034027601</v>
      </c>
      <c r="K853">
        <v>1.2868828053508401</v>
      </c>
      <c r="L853">
        <v>9.0473999962010902E-4</v>
      </c>
      <c r="M853">
        <v>1.8378474308493899E-3</v>
      </c>
      <c r="N853" s="6" t="s">
        <v>3904</v>
      </c>
    </row>
    <row r="854" spans="1:14" x14ac:dyDescent="0.25">
      <c r="A854" t="s">
        <v>1391</v>
      </c>
      <c r="B854" s="1">
        <v>7.0450197678867496E-2</v>
      </c>
      <c r="C854" s="1">
        <v>7.9240101992210502E-2</v>
      </c>
      <c r="D854" s="1">
        <v>7.5259534241253506E-2</v>
      </c>
      <c r="E854" s="2">
        <v>0.17807704353272799</v>
      </c>
      <c r="F854" s="2">
        <v>0.19031403707907699</v>
      </c>
      <c r="G854" s="2">
        <v>0.18046111762407199</v>
      </c>
      <c r="H854">
        <v>7.4983277970777196E-2</v>
      </c>
      <c r="I854">
        <v>0.182950732745292</v>
      </c>
      <c r="J854" s="3">
        <v>2.4398871014493699</v>
      </c>
      <c r="K854">
        <v>1.28681439289168</v>
      </c>
      <c r="L854">
        <v>1.07602344268688E-4</v>
      </c>
      <c r="M854">
        <v>5.2932009418118803E-4</v>
      </c>
      <c r="N854" s="6" t="s">
        <v>3905</v>
      </c>
    </row>
    <row r="855" spans="1:14" x14ac:dyDescent="0.25">
      <c r="A855" t="s">
        <v>1059</v>
      </c>
      <c r="B855" s="1">
        <v>0.16120392807039899</v>
      </c>
      <c r="C855" s="1">
        <v>0.17907478494774301</v>
      </c>
      <c r="D855" s="1">
        <v>0.15913064122763501</v>
      </c>
      <c r="E855" s="2">
        <v>0.39010335108048899</v>
      </c>
      <c r="F855" s="2">
        <v>0.401113453326847</v>
      </c>
      <c r="G855" s="2">
        <v>0.427276279796796</v>
      </c>
      <c r="H855">
        <v>0.166469784748592</v>
      </c>
      <c r="I855">
        <v>0.40616436140137702</v>
      </c>
      <c r="J855" s="3">
        <v>2.4398683641886101</v>
      </c>
      <c r="K855">
        <v>1.2868033135851999</v>
      </c>
      <c r="L855" s="27">
        <v>8.4288308454524106E-5</v>
      </c>
      <c r="M855">
        <v>4.7266648111238599E-4</v>
      </c>
      <c r="N855" s="6" t="s">
        <v>3906</v>
      </c>
    </row>
    <row r="856" spans="1:14" x14ac:dyDescent="0.25">
      <c r="A856" t="s">
        <v>2936</v>
      </c>
      <c r="B856" s="1">
        <v>4.4892233133528902E-3</v>
      </c>
      <c r="C856" s="1">
        <v>3.2222813752136501E-3</v>
      </c>
      <c r="D856" s="1">
        <v>4.5324067079619296E-3</v>
      </c>
      <c r="E856" s="2">
        <v>1.09614782336361E-2</v>
      </c>
      <c r="F856" s="2">
        <v>8.5941300470244904E-3</v>
      </c>
      <c r="G856" s="2">
        <v>1.0316529894490001E-2</v>
      </c>
      <c r="H856">
        <v>4.0813037988428197E-3</v>
      </c>
      <c r="I856">
        <v>9.9573793917168696E-3</v>
      </c>
      <c r="J856" s="3">
        <v>2.4397545202442599</v>
      </c>
      <c r="K856">
        <v>1.28673599604946</v>
      </c>
      <c r="L856">
        <v>4.32496221247317E-3</v>
      </c>
      <c r="M856">
        <v>6.0244784707139997E-3</v>
      </c>
      <c r="N856" s="6" t="s">
        <v>3907</v>
      </c>
    </row>
    <row r="857" spans="1:14" x14ac:dyDescent="0.25">
      <c r="A857" t="s">
        <v>2043</v>
      </c>
      <c r="B857" s="1">
        <v>4.3336309144241802E-2</v>
      </c>
      <c r="C857" s="1">
        <v>4.4859760710583098E-2</v>
      </c>
      <c r="D857" s="1">
        <v>4.0985906373427097E-2</v>
      </c>
      <c r="E857" s="2">
        <v>9.7212652677732506E-2</v>
      </c>
      <c r="F857" s="2">
        <v>0.11102102589049199</v>
      </c>
      <c r="G857" s="2">
        <v>0.106916764361079</v>
      </c>
      <c r="H857">
        <v>4.3060658742750703E-2</v>
      </c>
      <c r="I857">
        <v>0.105050147643101</v>
      </c>
      <c r="J857" s="3">
        <v>2.4395852434743901</v>
      </c>
      <c r="K857">
        <v>1.2866358944913101</v>
      </c>
      <c r="L857">
        <v>1.2699572145986399E-4</v>
      </c>
      <c r="M857">
        <v>5.7630696251160499E-4</v>
      </c>
      <c r="N857" s="6" t="s">
        <v>3908</v>
      </c>
    </row>
    <row r="858" spans="1:14" x14ac:dyDescent="0.25">
      <c r="A858" t="s">
        <v>81</v>
      </c>
      <c r="B858" s="1">
        <v>0.722662925647239</v>
      </c>
      <c r="C858" s="1">
        <v>0.73585698674661604</v>
      </c>
      <c r="D858" s="1">
        <v>0.72460233526859896</v>
      </c>
      <c r="E858" s="2">
        <v>1.74074538051989</v>
      </c>
      <c r="F858" s="2">
        <v>1.7227176909356201</v>
      </c>
      <c r="G858" s="2">
        <v>1.86166471277843</v>
      </c>
      <c r="H858">
        <v>0.727707415887485</v>
      </c>
      <c r="I858">
        <v>1.77504259474465</v>
      </c>
      <c r="J858" s="3">
        <v>2.4392256502977498</v>
      </c>
      <c r="K858">
        <v>1.2864232265667199</v>
      </c>
      <c r="L858">
        <v>4.2127259688048502E-4</v>
      </c>
      <c r="M858">
        <v>1.12524127850972E-3</v>
      </c>
      <c r="N858" s="6" t="s">
        <v>3909</v>
      </c>
    </row>
    <row r="859" spans="1:14" x14ac:dyDescent="0.25">
      <c r="A859" t="s">
        <v>707</v>
      </c>
      <c r="B859" s="1">
        <v>0.140645325851294</v>
      </c>
      <c r="C859" s="1">
        <v>0.128246798733503</v>
      </c>
      <c r="D859" s="1">
        <v>0.125979323592256</v>
      </c>
      <c r="E859" s="2">
        <v>0.30472909489508299</v>
      </c>
      <c r="F859" s="2">
        <v>0.32798227122858198</v>
      </c>
      <c r="G859" s="2">
        <v>0.330441578741696</v>
      </c>
      <c r="H859">
        <v>0.13162381605901799</v>
      </c>
      <c r="I859">
        <v>0.32105098162178702</v>
      </c>
      <c r="J859" s="3">
        <v>2.4391557032340798</v>
      </c>
      <c r="K859">
        <v>1.2863818553517301</v>
      </c>
      <c r="L859" s="27">
        <v>5.3867152920798601E-5</v>
      </c>
      <c r="M859">
        <v>3.8823692846666599E-4</v>
      </c>
      <c r="N859" s="6" t="s">
        <v>3910</v>
      </c>
    </row>
    <row r="860" spans="1:14" x14ac:dyDescent="0.25">
      <c r="A860" t="s">
        <v>1206</v>
      </c>
      <c r="B860" s="1">
        <v>0.12870807294987899</v>
      </c>
      <c r="C860" s="1">
        <v>0.13881027767659501</v>
      </c>
      <c r="D860" s="1">
        <v>0.124015280685473</v>
      </c>
      <c r="E860" s="2">
        <v>0.32464766677106199</v>
      </c>
      <c r="F860" s="2">
        <v>0.31025349981082101</v>
      </c>
      <c r="G860" s="2">
        <v>0.32004689331770197</v>
      </c>
      <c r="H860">
        <v>0.13051121043731501</v>
      </c>
      <c r="I860">
        <v>0.31831601996652797</v>
      </c>
      <c r="J860" s="3">
        <v>2.4389936994678001</v>
      </c>
      <c r="K860">
        <v>1.2862860312959199</v>
      </c>
      <c r="L860">
        <v>3.3252250155263902E-4</v>
      </c>
      <c r="M860">
        <v>9.73452958646605E-4</v>
      </c>
      <c r="N860" s="6" t="s">
        <v>3911</v>
      </c>
    </row>
    <row r="861" spans="1:14" x14ac:dyDescent="0.25">
      <c r="A861" t="s">
        <v>328</v>
      </c>
      <c r="B861" s="1">
        <v>0.62020150491008796</v>
      </c>
      <c r="C861" s="1">
        <v>0.58185995684944902</v>
      </c>
      <c r="D861" s="1">
        <v>0.557334944855718</v>
      </c>
      <c r="E861" s="2">
        <v>1.33535859693079</v>
      </c>
      <c r="F861" s="2">
        <v>1.65137019620561</v>
      </c>
      <c r="G861" s="2">
        <v>1.3041031652989401</v>
      </c>
      <c r="H861">
        <v>0.58646546887175199</v>
      </c>
      <c r="I861">
        <v>1.4302773194784499</v>
      </c>
      <c r="J861" s="3">
        <v>2.4388090951544501</v>
      </c>
      <c r="K861">
        <v>1.28617683142101</v>
      </c>
      <c r="L861">
        <v>2.7542312868250899E-3</v>
      </c>
      <c r="M861">
        <v>4.2122723598103503E-3</v>
      </c>
      <c r="N861" s="6" t="s">
        <v>3912</v>
      </c>
    </row>
    <row r="862" spans="1:14" x14ac:dyDescent="0.25">
      <c r="A862" t="s">
        <v>75</v>
      </c>
      <c r="B862" s="1">
        <v>0.87083280193852797</v>
      </c>
      <c r="C862" s="1">
        <v>0.85356832637507396</v>
      </c>
      <c r="D862" s="1">
        <v>0.81479722875704097</v>
      </c>
      <c r="E862" s="2">
        <v>2.0994049483244601</v>
      </c>
      <c r="F862" s="2">
        <v>1.9716772066374799</v>
      </c>
      <c r="G862" s="2">
        <v>2.1214536928487702</v>
      </c>
      <c r="H862">
        <v>0.84639945235688097</v>
      </c>
      <c r="I862">
        <v>2.0641786159369002</v>
      </c>
      <c r="J862" s="3">
        <v>2.4387759351556699</v>
      </c>
      <c r="K862">
        <v>1.2861572152521501</v>
      </c>
      <c r="L862" s="27">
        <v>9.5384712560800397E-6</v>
      </c>
      <c r="M862">
        <v>2.1514551833158301E-4</v>
      </c>
      <c r="N862" s="6" t="s">
        <v>3913</v>
      </c>
    </row>
    <row r="863" spans="1:14" x14ac:dyDescent="0.25">
      <c r="A863" t="s">
        <v>2435</v>
      </c>
      <c r="B863" s="1">
        <v>5.2034179313862998E-2</v>
      </c>
      <c r="C863" s="1">
        <v>4.4719661520356398E-2</v>
      </c>
      <c r="D863" s="1">
        <v>6.1511233893769002E-2</v>
      </c>
      <c r="E863" s="2">
        <v>0.106670842467899</v>
      </c>
      <c r="F863" s="2">
        <v>0.14415437003405199</v>
      </c>
      <c r="G863" s="2">
        <v>0.135130910511919</v>
      </c>
      <c r="H863">
        <v>5.2755024909329498E-2</v>
      </c>
      <c r="I863">
        <v>0.12865204100462299</v>
      </c>
      <c r="J863" s="3">
        <v>2.4386689462423399</v>
      </c>
      <c r="K863">
        <v>1.28609392294297</v>
      </c>
      <c r="L863">
        <v>2.3528183631900202E-3</v>
      </c>
      <c r="M863">
        <v>3.7346503886303501E-3</v>
      </c>
      <c r="N863" s="6" t="s">
        <v>3914</v>
      </c>
    </row>
    <row r="864" spans="1:14" x14ac:dyDescent="0.25">
      <c r="A864" t="s">
        <v>2526</v>
      </c>
      <c r="B864" s="1">
        <v>1.2753475322025301E-2</v>
      </c>
      <c r="C864" s="1">
        <v>1.0479419428955699E-2</v>
      </c>
      <c r="D864" s="1">
        <v>1.16115943280167E-2</v>
      </c>
      <c r="E864" s="2">
        <v>2.78734732226746E-2</v>
      </c>
      <c r="F864" s="2">
        <v>2.7944435435922399E-2</v>
      </c>
      <c r="G864" s="2">
        <v>2.9152012504884701E-2</v>
      </c>
      <c r="H864">
        <v>1.16148296929992E-2</v>
      </c>
      <c r="I864">
        <v>2.8323307054493901E-2</v>
      </c>
      <c r="J864" s="3">
        <v>2.4385469096947299</v>
      </c>
      <c r="K864">
        <v>1.2860217253912201</v>
      </c>
      <c r="L864">
        <v>2.49512342167867E-3</v>
      </c>
      <c r="M864">
        <v>3.8902461950904E-3</v>
      </c>
      <c r="N864" s="6" t="s">
        <v>3915</v>
      </c>
    </row>
    <row r="865" spans="1:15" x14ac:dyDescent="0.25">
      <c r="A865" t="s">
        <v>2683</v>
      </c>
      <c r="B865" s="1">
        <v>1.1274072184670299E-2</v>
      </c>
      <c r="C865" s="1">
        <v>1.28611056628093E-2</v>
      </c>
      <c r="D865" s="1">
        <v>1.16115943280167E-2</v>
      </c>
      <c r="E865" s="2">
        <v>2.84372063889759E-2</v>
      </c>
      <c r="F865" s="2">
        <v>2.9565969407059099E-2</v>
      </c>
      <c r="G865" s="2">
        <v>2.9152012504884701E-2</v>
      </c>
      <c r="H865">
        <v>1.19155907251654E-2</v>
      </c>
      <c r="I865">
        <v>2.90517294336399E-2</v>
      </c>
      <c r="J865" s="3">
        <v>2.4381275006604</v>
      </c>
      <c r="K865">
        <v>1.2857735729477699</v>
      </c>
      <c r="L865">
        <v>1.0014133816293399E-3</v>
      </c>
      <c r="M865">
        <v>1.9647575689828302E-3</v>
      </c>
      <c r="N865" s="6" t="s">
        <v>3916</v>
      </c>
    </row>
    <row r="866" spans="1:15" x14ac:dyDescent="0.25">
      <c r="A866" t="s">
        <v>1169</v>
      </c>
      <c r="B866" s="1">
        <v>3.8234919015431697E-2</v>
      </c>
      <c r="C866" s="1">
        <v>4.0572725489646702E-2</v>
      </c>
      <c r="D866" s="1">
        <v>3.5568601212958399E-2</v>
      </c>
      <c r="E866" s="2">
        <v>9.0134669589727504E-2</v>
      </c>
      <c r="F866" s="2">
        <v>8.8914112750662105E-2</v>
      </c>
      <c r="G866" s="2">
        <v>9.9804611176240704E-2</v>
      </c>
      <c r="H866">
        <v>3.8125415239345602E-2</v>
      </c>
      <c r="I866">
        <v>9.29511311722101E-2</v>
      </c>
      <c r="J866" s="3">
        <v>2.4380359030498999</v>
      </c>
      <c r="K866">
        <v>1.2857193715572399</v>
      </c>
      <c r="L866" s="27">
        <v>7.2609150229140795E-5</v>
      </c>
      <c r="M866">
        <v>4.4766595626375701E-4</v>
      </c>
      <c r="N866" s="6" t="s">
        <v>3917</v>
      </c>
    </row>
    <row r="867" spans="1:15" x14ac:dyDescent="0.25">
      <c r="A867" t="s">
        <v>376</v>
      </c>
      <c r="B867" s="1">
        <v>0.42604259660757599</v>
      </c>
      <c r="C867" s="1">
        <v>0.42671411359242301</v>
      </c>
      <c r="D867" s="1">
        <v>0.38253512615198698</v>
      </c>
      <c r="E867" s="2">
        <v>1.0103351080488601</v>
      </c>
      <c r="F867" s="2">
        <v>0.98562239878925495</v>
      </c>
      <c r="G867" s="2">
        <v>1.0146150840171899</v>
      </c>
      <c r="H867">
        <v>0.41176394545066197</v>
      </c>
      <c r="I867">
        <v>1.0035241969517701</v>
      </c>
      <c r="J867" s="3">
        <v>2.4371346934065499</v>
      </c>
      <c r="K867">
        <v>1.2851859868592701</v>
      </c>
      <c r="L867">
        <v>9.3829869115727297E-4</v>
      </c>
      <c r="M867">
        <v>1.87968389116704E-3</v>
      </c>
      <c r="N867" s="6" t="s">
        <v>3918</v>
      </c>
    </row>
    <row r="868" spans="1:15" x14ac:dyDescent="0.25">
      <c r="A868" t="s">
        <v>1843</v>
      </c>
      <c r="B868" s="1">
        <v>5.1268970794541499E-2</v>
      </c>
      <c r="C868" s="1">
        <v>5.0912045728375703E-2</v>
      </c>
      <c r="D868" s="1">
        <v>5.40219713810891E-2</v>
      </c>
      <c r="E868" s="2">
        <v>0.138114625743815</v>
      </c>
      <c r="F868" s="2">
        <v>0.11820982649586501</v>
      </c>
      <c r="G868" s="2">
        <v>0.124345447440406</v>
      </c>
      <c r="H868">
        <v>5.2067662634668797E-2</v>
      </c>
      <c r="I868">
        <v>0.12688996656002899</v>
      </c>
      <c r="J868" s="3">
        <v>2.4370206024101502</v>
      </c>
      <c r="K868">
        <v>1.28511844756076</v>
      </c>
      <c r="L868">
        <v>7.6696235611356598E-4</v>
      </c>
      <c r="M868">
        <v>1.6491242432401399E-3</v>
      </c>
      <c r="N868" s="6" t="s">
        <v>3919</v>
      </c>
    </row>
    <row r="869" spans="1:15" x14ac:dyDescent="0.25">
      <c r="A869" t="s">
        <v>52</v>
      </c>
      <c r="B869" s="1">
        <v>0.92860604514730305</v>
      </c>
      <c r="C869" s="1">
        <v>0.89503768668217099</v>
      </c>
      <c r="D869" s="1">
        <v>0.85940906049683796</v>
      </c>
      <c r="E869" s="2">
        <v>1.7897901659880999</v>
      </c>
      <c r="F869" s="2">
        <v>2.8663856007783401</v>
      </c>
      <c r="G869" s="2">
        <v>1.88065650644783</v>
      </c>
      <c r="H869">
        <v>0.89435093077543704</v>
      </c>
      <c r="I869">
        <v>2.1789440910714202</v>
      </c>
      <c r="J869" s="3">
        <v>2.4363412795715398</v>
      </c>
      <c r="K869">
        <v>1.2847162382766999</v>
      </c>
      <c r="L869">
        <v>2.62119262065321E-2</v>
      </c>
      <c r="M869">
        <v>2.9087214030207802E-2</v>
      </c>
      <c r="N869" s="6" t="s">
        <v>3920</v>
      </c>
      <c r="O869" s="16" t="s">
        <v>6196</v>
      </c>
    </row>
    <row r="870" spans="1:15" x14ac:dyDescent="0.25">
      <c r="A870" t="s">
        <v>2571</v>
      </c>
      <c r="B870" s="1">
        <v>2.45121795689325E-2</v>
      </c>
      <c r="C870" s="1">
        <v>2.4741516994031799E-2</v>
      </c>
      <c r="D870" s="1">
        <v>2.19282153109015E-2</v>
      </c>
      <c r="E870" s="2">
        <v>5.5433761352959597E-2</v>
      </c>
      <c r="F870" s="2">
        <v>6.1726393167936898E-2</v>
      </c>
      <c r="G870" s="2">
        <v>5.61938257131692E-2</v>
      </c>
      <c r="H870">
        <v>2.37273039579553E-2</v>
      </c>
      <c r="I870">
        <v>5.7784660078021903E-2</v>
      </c>
      <c r="J870" s="3">
        <v>2.4353656100337502</v>
      </c>
      <c r="K870">
        <v>1.28413837361676</v>
      </c>
      <c r="L870" s="27">
        <v>7.4492436989005099E-5</v>
      </c>
      <c r="M870">
        <v>4.5005184226348902E-4</v>
      </c>
      <c r="N870" s="6" t="s">
        <v>3921</v>
      </c>
    </row>
    <row r="871" spans="1:15" x14ac:dyDescent="0.25">
      <c r="A871" t="s">
        <v>276</v>
      </c>
      <c r="B871" s="1">
        <v>0.69213110572630998</v>
      </c>
      <c r="C871" s="1">
        <v>0.76085068228305597</v>
      </c>
      <c r="D871" s="1">
        <v>0.67131418211641802</v>
      </c>
      <c r="E871" s="2">
        <v>1.76855621672408</v>
      </c>
      <c r="F871" s="2">
        <v>1.6375331063185801</v>
      </c>
      <c r="G871" s="2">
        <v>1.76733098866745</v>
      </c>
      <c r="H871">
        <v>0.70809865670859495</v>
      </c>
      <c r="I871">
        <v>1.7244734372367001</v>
      </c>
      <c r="J871" s="3">
        <v>2.4353575888033099</v>
      </c>
      <c r="K871">
        <v>1.28413362188323</v>
      </c>
      <c r="L871">
        <v>1.0247904110277E-4</v>
      </c>
      <c r="M871">
        <v>5.11555213373665E-4</v>
      </c>
      <c r="N871" s="6" t="s">
        <v>3922</v>
      </c>
    </row>
    <row r="872" spans="1:15" x14ac:dyDescent="0.25">
      <c r="A872" t="s">
        <v>3033</v>
      </c>
      <c r="B872" s="1">
        <v>5.1549547251626103E-2</v>
      </c>
      <c r="C872" s="1">
        <v>5.6291854633080202E-2</v>
      </c>
      <c r="D872" s="1">
        <v>5.1216195799969798E-2</v>
      </c>
      <c r="E872" s="2">
        <v>0.13160037582211101</v>
      </c>
      <c r="F872" s="2">
        <v>0.13307388789795099</v>
      </c>
      <c r="G872" s="2">
        <v>0.12262602579132501</v>
      </c>
      <c r="H872">
        <v>5.30191992282254E-2</v>
      </c>
      <c r="I872">
        <v>0.129100096503796</v>
      </c>
      <c r="J872" s="3">
        <v>2.4349688109787202</v>
      </c>
      <c r="K872">
        <v>1.2839032932380099</v>
      </c>
      <c r="L872" s="27">
        <v>2.9947097185241001E-5</v>
      </c>
      <c r="M872">
        <v>3.0208218778950098E-4</v>
      </c>
      <c r="N872" s="6" t="s">
        <v>3923</v>
      </c>
    </row>
    <row r="873" spans="1:15" x14ac:dyDescent="0.25">
      <c r="A873" t="s">
        <v>1809</v>
      </c>
      <c r="B873" s="1">
        <v>4.38719551077669E-3</v>
      </c>
      <c r="C873" s="1">
        <v>1.2048530359494501E-3</v>
      </c>
      <c r="D873" s="1">
        <v>4.0575831480802E-3</v>
      </c>
      <c r="E873" s="2">
        <v>1.00219229564673E-2</v>
      </c>
      <c r="F873" s="2">
        <v>5.0267553105237603E-3</v>
      </c>
      <c r="G873" s="2">
        <v>8.4407971864009397E-3</v>
      </c>
      <c r="H873">
        <v>3.2165438982687802E-3</v>
      </c>
      <c r="I873">
        <v>7.8298251511306604E-3</v>
      </c>
      <c r="J873" s="3">
        <v>2.4342354398908901</v>
      </c>
      <c r="K873">
        <v>1.2834687126433</v>
      </c>
      <c r="L873">
        <v>0.124998968378588</v>
      </c>
      <c r="M873">
        <v>0.12759700258558501</v>
      </c>
      <c r="N873" s="6" t="s">
        <v>3924</v>
      </c>
    </row>
    <row r="874" spans="1:15" x14ac:dyDescent="0.25">
      <c r="A874" t="s">
        <v>2722</v>
      </c>
      <c r="B874" s="1">
        <v>1.11975513327382E-2</v>
      </c>
      <c r="C874" s="1">
        <v>1.21886295497212E-2</v>
      </c>
      <c r="D874" s="1">
        <v>1.1417348326247001E-2</v>
      </c>
      <c r="E874" s="2">
        <v>2.6996554963983701E-2</v>
      </c>
      <c r="F874" s="2">
        <v>2.8376844494892198E-2</v>
      </c>
      <c r="G874" s="2">
        <v>2.93083235638921E-2</v>
      </c>
      <c r="H874">
        <v>1.16011764029021E-2</v>
      </c>
      <c r="I874">
        <v>2.8227241007589301E-2</v>
      </c>
      <c r="J874" s="3">
        <v>2.43313609131296</v>
      </c>
      <c r="K874">
        <v>1.2828170160311201</v>
      </c>
      <c r="L874" s="27">
        <v>1.49730726132216E-5</v>
      </c>
      <c r="M874">
        <v>2.39483560936221E-4</v>
      </c>
      <c r="N874" s="6" t="s">
        <v>3925</v>
      </c>
    </row>
    <row r="875" spans="1:15" x14ac:dyDescent="0.25">
      <c r="A875" t="s">
        <v>1260</v>
      </c>
      <c r="B875" s="1">
        <v>3.4561918122688398E-2</v>
      </c>
      <c r="C875" s="1">
        <v>2.8776373672560199E-2</v>
      </c>
      <c r="D875" s="1">
        <v>3.6669328556320498E-2</v>
      </c>
      <c r="E875" s="2">
        <v>7.4162229877857797E-2</v>
      </c>
      <c r="F875" s="2">
        <v>7.6428301172909593E-2</v>
      </c>
      <c r="G875" s="2">
        <v>9.2692457991402896E-2</v>
      </c>
      <c r="H875">
        <v>3.33358734505231E-2</v>
      </c>
      <c r="I875">
        <v>8.1094329680723401E-2</v>
      </c>
      <c r="J875" s="3">
        <v>2.4326445143572801</v>
      </c>
      <c r="K875">
        <v>1.28252551269545</v>
      </c>
      <c r="L875">
        <v>9.2672919628979296E-4</v>
      </c>
      <c r="M875">
        <v>1.86134015452962E-3</v>
      </c>
      <c r="N875" s="6" t="s">
        <v>3926</v>
      </c>
    </row>
    <row r="876" spans="1:15" x14ac:dyDescent="0.25">
      <c r="A876" t="s">
        <v>2353</v>
      </c>
      <c r="B876" s="1">
        <v>3.10164519831654E-2</v>
      </c>
      <c r="C876" s="1">
        <v>3.6117571240438198E-2</v>
      </c>
      <c r="D876" s="1">
        <v>3.3280814969891902E-2</v>
      </c>
      <c r="E876" s="2">
        <v>8.5186345129971794E-2</v>
      </c>
      <c r="F876" s="2">
        <v>7.5185125128371402E-2</v>
      </c>
      <c r="G876" s="2">
        <v>8.3860883157483398E-2</v>
      </c>
      <c r="H876">
        <v>3.3471612731165203E-2</v>
      </c>
      <c r="I876">
        <v>8.1410784471942194E-2</v>
      </c>
      <c r="J876" s="3">
        <v>2.4322336998163601</v>
      </c>
      <c r="K876">
        <v>1.28228185598865</v>
      </c>
      <c r="L876">
        <v>1.2253874923664001E-4</v>
      </c>
      <c r="M876">
        <v>5.6449393559087496E-4</v>
      </c>
      <c r="N876" s="6" t="s">
        <v>3927</v>
      </c>
    </row>
    <row r="877" spans="1:15" x14ac:dyDescent="0.25">
      <c r="A877" t="s">
        <v>513</v>
      </c>
      <c r="B877" s="1">
        <v>0.21152914169111101</v>
      </c>
      <c r="C877" s="1">
        <v>0.21496819748381901</v>
      </c>
      <c r="D877" s="1">
        <v>0.19195821552673001</v>
      </c>
      <c r="E877" s="2">
        <v>0.46470404008769201</v>
      </c>
      <c r="F877" s="2">
        <v>0.57542835522404201</v>
      </c>
      <c r="G877" s="2">
        <v>0.463462289957014</v>
      </c>
      <c r="H877">
        <v>0.20615185156721999</v>
      </c>
      <c r="I877">
        <v>0.50119822842291595</v>
      </c>
      <c r="J877" s="3">
        <v>2.4312089588945098</v>
      </c>
      <c r="K877">
        <v>1.2816738962482901</v>
      </c>
      <c r="L877">
        <v>1.79033273076914E-3</v>
      </c>
      <c r="M877">
        <v>3.02696455590896E-3</v>
      </c>
      <c r="N877" s="6" t="s">
        <v>3928</v>
      </c>
    </row>
    <row r="878" spans="1:15" x14ac:dyDescent="0.25">
      <c r="A878" t="s">
        <v>535</v>
      </c>
      <c r="B878" s="1">
        <v>0.35903583726565502</v>
      </c>
      <c r="C878" s="1">
        <v>0.34593292050771901</v>
      </c>
      <c r="D878" s="1">
        <v>0.34331901668357301</v>
      </c>
      <c r="E878" s="2">
        <v>0.85793924209207595</v>
      </c>
      <c r="F878" s="2">
        <v>0.84471109669747602</v>
      </c>
      <c r="G878" s="2">
        <v>0.84556467370066402</v>
      </c>
      <c r="H878">
        <v>0.34942925815231601</v>
      </c>
      <c r="I878">
        <v>0.84940500416340503</v>
      </c>
      <c r="J878" s="3">
        <v>2.4308353818304198</v>
      </c>
      <c r="K878">
        <v>1.2814521961809799</v>
      </c>
      <c r="L878" s="27">
        <v>4.7840285921606299E-5</v>
      </c>
      <c r="M878">
        <v>3.6693619806370498E-4</v>
      </c>
      <c r="N878" s="6" t="s">
        <v>3929</v>
      </c>
    </row>
    <row r="879" spans="1:15" x14ac:dyDescent="0.25">
      <c r="A879" t="s">
        <v>2834</v>
      </c>
      <c r="B879" s="1">
        <v>1.5814309399311301E-2</v>
      </c>
      <c r="C879" s="1">
        <v>1.4990613354254801E-2</v>
      </c>
      <c r="D879" s="1">
        <v>1.8280707055446401E-2</v>
      </c>
      <c r="E879" s="2">
        <v>3.7081114938928898E-2</v>
      </c>
      <c r="F879" s="2">
        <v>4.3619263823577101E-2</v>
      </c>
      <c r="G879" s="2">
        <v>3.8608831574833899E-2</v>
      </c>
      <c r="H879">
        <v>1.63618766030042E-2</v>
      </c>
      <c r="I879">
        <v>3.9769736779113302E-2</v>
      </c>
      <c r="J879" s="3">
        <v>2.4306341958239202</v>
      </c>
      <c r="K879">
        <v>1.2813327878212599</v>
      </c>
      <c r="L879">
        <v>3.8739756353513001E-4</v>
      </c>
      <c r="M879">
        <v>1.06753446241129E-3</v>
      </c>
      <c r="N879" s="6" t="s">
        <v>3930</v>
      </c>
    </row>
    <row r="880" spans="1:15" x14ac:dyDescent="0.25">
      <c r="A880" t="s">
        <v>2912</v>
      </c>
      <c r="B880" s="1">
        <v>1.86200739701569E-2</v>
      </c>
      <c r="C880" s="1">
        <v>1.9838045336097999E-2</v>
      </c>
      <c r="D880" s="1">
        <v>1.8906610838926901E-2</v>
      </c>
      <c r="E880" s="2">
        <v>4.9483244597557201E-2</v>
      </c>
      <c r="F880" s="2">
        <v>4.7348791957191501E-2</v>
      </c>
      <c r="G880" s="2">
        <v>4.2594763579523201E-2</v>
      </c>
      <c r="H880">
        <v>1.9121576715060599E-2</v>
      </c>
      <c r="I880">
        <v>4.6475600044757301E-2</v>
      </c>
      <c r="J880" s="3">
        <v>2.43053178811097</v>
      </c>
      <c r="K880">
        <v>1.28127200277499</v>
      </c>
      <c r="L880">
        <v>6.3746587581495803E-4</v>
      </c>
      <c r="M880">
        <v>1.4598213536421701E-3</v>
      </c>
      <c r="N880" s="6" t="s">
        <v>3931</v>
      </c>
    </row>
    <row r="881" spans="1:15" x14ac:dyDescent="0.25">
      <c r="A881" t="s">
        <v>1837</v>
      </c>
      <c r="B881" s="1">
        <v>3.8923606682821098E-2</v>
      </c>
      <c r="C881" s="1">
        <v>4.4075205245313699E-2</v>
      </c>
      <c r="D881" s="1">
        <v>3.8913949021215997E-2</v>
      </c>
      <c r="E881" s="2">
        <v>0.101096147823364</v>
      </c>
      <c r="F881" s="2">
        <v>8.8914112750662105E-2</v>
      </c>
      <c r="G881" s="2">
        <v>0.106291520125049</v>
      </c>
      <c r="H881">
        <v>4.0637586983116897E-2</v>
      </c>
      <c r="I881">
        <v>9.8767260233024901E-2</v>
      </c>
      <c r="J881" s="3">
        <v>2.4304410661503599</v>
      </c>
      <c r="K881">
        <v>1.2812181517757699</v>
      </c>
      <c r="L881">
        <v>2.7139744654841E-4</v>
      </c>
      <c r="M881">
        <v>8.8009076117136101E-4</v>
      </c>
      <c r="N881" s="6" t="s">
        <v>3932</v>
      </c>
    </row>
    <row r="882" spans="1:15" x14ac:dyDescent="0.25">
      <c r="A882" t="s">
        <v>2045</v>
      </c>
      <c r="B882" s="1">
        <v>8.4172937125366696E-3</v>
      </c>
      <c r="C882" s="1">
        <v>8.5180307657821697E-3</v>
      </c>
      <c r="D882" s="1">
        <v>7.5108454017654798E-3</v>
      </c>
      <c r="E882" s="2">
        <v>1.6974632007516401E-2</v>
      </c>
      <c r="F882" s="2">
        <v>2.4539214096535301E-2</v>
      </c>
      <c r="G882" s="2">
        <v>1.7897616256350099E-2</v>
      </c>
      <c r="H882">
        <v>8.1487232933614394E-3</v>
      </c>
      <c r="I882">
        <v>1.98038207868006E-2</v>
      </c>
      <c r="J882" s="3">
        <v>2.43029736976519</v>
      </c>
      <c r="K882">
        <v>1.2811328519534999</v>
      </c>
      <c r="L882">
        <v>1.0169362314153401E-2</v>
      </c>
      <c r="M882">
        <v>1.2436027408271899E-2</v>
      </c>
      <c r="N882" s="6" t="s">
        <v>3933</v>
      </c>
    </row>
    <row r="883" spans="1:15" x14ac:dyDescent="0.25">
      <c r="A883" t="s">
        <v>1393</v>
      </c>
      <c r="B883" s="1">
        <v>6.1981890065042698E-2</v>
      </c>
      <c r="C883" s="1">
        <v>5.8589481352797797E-2</v>
      </c>
      <c r="D883" s="1">
        <v>6.1511233893769002E-2</v>
      </c>
      <c r="E883" s="2">
        <v>0.136861885374256</v>
      </c>
      <c r="F883" s="2">
        <v>0.148316307226636</v>
      </c>
      <c r="G883" s="2">
        <v>0.157327080890973</v>
      </c>
      <c r="H883">
        <v>6.0694201770536499E-2</v>
      </c>
      <c r="I883">
        <v>0.147501757830622</v>
      </c>
      <c r="J883" s="3">
        <v>2.4302446284453101</v>
      </c>
      <c r="K883">
        <v>1.2811015428358401</v>
      </c>
      <c r="L883">
        <v>4.7088916422132003E-4</v>
      </c>
      <c r="M883">
        <v>1.20290059148819E-3</v>
      </c>
      <c r="N883" s="6" t="s">
        <v>3934</v>
      </c>
      <c r="O883" s="16" t="s">
        <v>6197</v>
      </c>
    </row>
    <row r="884" spans="1:15" x14ac:dyDescent="0.25">
      <c r="A884" t="s">
        <v>2000</v>
      </c>
      <c r="B884" s="1">
        <v>4.2341538069123802E-2</v>
      </c>
      <c r="C884" s="1">
        <v>4.5308078119308502E-2</v>
      </c>
      <c r="D884" s="1">
        <v>4.6921200871948697E-2</v>
      </c>
      <c r="E884" s="2">
        <v>0.105480739116818</v>
      </c>
      <c r="F884" s="2">
        <v>0.121993405761851</v>
      </c>
      <c r="G884" s="2">
        <v>9.9491989058225899E-2</v>
      </c>
      <c r="H884">
        <v>4.4856939020127003E-2</v>
      </c>
      <c r="I884">
        <v>0.108988711312298</v>
      </c>
      <c r="J884" s="3">
        <v>2.42969568796024</v>
      </c>
      <c r="K884">
        <v>1.2807756319532599</v>
      </c>
      <c r="L884">
        <v>1.0837643546747499E-3</v>
      </c>
      <c r="M884">
        <v>2.0791587740545498E-3</v>
      </c>
      <c r="N884" s="6" t="s">
        <v>3935</v>
      </c>
    </row>
    <row r="885" spans="1:15" x14ac:dyDescent="0.25">
      <c r="A885" t="s">
        <v>69</v>
      </c>
      <c r="B885" s="1">
        <v>1.20436168856013</v>
      </c>
      <c r="C885" s="1">
        <v>1.16318753677604</v>
      </c>
      <c r="D885" s="1">
        <v>1.1375477521421</v>
      </c>
      <c r="E885" s="2">
        <v>2.7947384904478501</v>
      </c>
      <c r="F885" s="2">
        <v>2.78401167504459</v>
      </c>
      <c r="G885" s="2">
        <v>2.93731926533802</v>
      </c>
      <c r="H885">
        <v>1.16836565915942</v>
      </c>
      <c r="I885">
        <v>2.8386898102768199</v>
      </c>
      <c r="J885" s="3">
        <v>2.4296244827318101</v>
      </c>
      <c r="K885">
        <v>1.2807333513764101</v>
      </c>
      <c r="L885" s="27">
        <v>3.2141694412623198E-6</v>
      </c>
      <c r="M885">
        <v>1.6497902638621401E-4</v>
      </c>
      <c r="N885" s="6" t="s">
        <v>3936</v>
      </c>
    </row>
    <row r="886" spans="1:15" x14ac:dyDescent="0.25">
      <c r="A886" t="s">
        <v>111</v>
      </c>
      <c r="B886" s="1">
        <v>0.99650554776176503</v>
      </c>
      <c r="C886" s="1">
        <v>0.96393846843565201</v>
      </c>
      <c r="D886" s="1">
        <v>0.94129454168735005</v>
      </c>
      <c r="E886" s="2">
        <v>2.34794863764485</v>
      </c>
      <c r="F886" s="2">
        <v>2.24566239662721</v>
      </c>
      <c r="G886" s="2">
        <v>2.4557248925361499</v>
      </c>
      <c r="H886">
        <v>0.96724618596158896</v>
      </c>
      <c r="I886">
        <v>2.3497786422694</v>
      </c>
      <c r="J886" s="3">
        <v>2.4293490906178801</v>
      </c>
      <c r="K886">
        <v>1.28056981608177</v>
      </c>
      <c r="L886" s="27">
        <v>3.4059302322693098E-5</v>
      </c>
      <c r="M886">
        <v>3.2511152217116102E-4</v>
      </c>
      <c r="N886" s="6" t="s">
        <v>3937</v>
      </c>
    </row>
    <row r="887" spans="1:15" x14ac:dyDescent="0.25">
      <c r="A887" t="s">
        <v>725</v>
      </c>
      <c r="B887" s="1">
        <v>0.46534880755005698</v>
      </c>
      <c r="C887" s="1">
        <v>0.47092941802796401</v>
      </c>
      <c r="D887" s="1">
        <v>0.43631968575313501</v>
      </c>
      <c r="E887" s="2">
        <v>1.1296586282493</v>
      </c>
      <c r="F887" s="2">
        <v>1.0709150856710401</v>
      </c>
      <c r="G887" s="2">
        <v>1.1336459554513501</v>
      </c>
      <c r="H887">
        <v>0.457532637110385</v>
      </c>
      <c r="I887">
        <v>1.11140655645723</v>
      </c>
      <c r="J887" s="3">
        <v>2.4291306593481101</v>
      </c>
      <c r="K887">
        <v>1.28044009249492</v>
      </c>
      <c r="L887" s="27">
        <v>1.3312807089545201E-5</v>
      </c>
      <c r="M887">
        <v>2.35683125509681E-4</v>
      </c>
      <c r="N887" s="6" t="s">
        <v>3938</v>
      </c>
    </row>
    <row r="888" spans="1:15" x14ac:dyDescent="0.25">
      <c r="A888" t="s">
        <v>883</v>
      </c>
      <c r="B888" s="1">
        <v>0.181354419079199</v>
      </c>
      <c r="C888" s="1">
        <v>0.17697329709434301</v>
      </c>
      <c r="D888" s="1">
        <v>0.16882135842703899</v>
      </c>
      <c r="E888" s="2">
        <v>0.41891637958033201</v>
      </c>
      <c r="F888" s="2">
        <v>0.46262364196529898</v>
      </c>
      <c r="G888" s="2">
        <v>0.39890582258694801</v>
      </c>
      <c r="H888">
        <v>0.17571635820019399</v>
      </c>
      <c r="I888">
        <v>0.426815281377526</v>
      </c>
      <c r="J888" s="3">
        <v>2.4290014074344501</v>
      </c>
      <c r="K888">
        <v>1.2803633259137199</v>
      </c>
      <c r="L888">
        <v>4.5106189348301202E-4</v>
      </c>
      <c r="M888">
        <v>1.16792811705423E-3</v>
      </c>
      <c r="N888" s="6" t="s">
        <v>3939</v>
      </c>
      <c r="O888" s="16" t="s">
        <v>6198</v>
      </c>
    </row>
    <row r="889" spans="1:15" x14ac:dyDescent="0.25">
      <c r="A889" t="s">
        <v>2510</v>
      </c>
      <c r="B889" s="1">
        <v>3.4689452875908702E-2</v>
      </c>
      <c r="C889" s="1">
        <v>3.5248956261032797E-2</v>
      </c>
      <c r="D889" s="1">
        <v>3.2870740077266702E-2</v>
      </c>
      <c r="E889" s="2">
        <v>8.9007203257124995E-2</v>
      </c>
      <c r="F889" s="2">
        <v>8.0590238365493796E-2</v>
      </c>
      <c r="G889" s="2">
        <v>8.01094177413052E-2</v>
      </c>
      <c r="H889">
        <v>3.4269716404736097E-2</v>
      </c>
      <c r="I889">
        <v>8.3235619787974599E-2</v>
      </c>
      <c r="J889" s="3">
        <v>2.4288388851817699</v>
      </c>
      <c r="K889">
        <v>1.28026679328443</v>
      </c>
      <c r="L889" s="27">
        <v>9.8678531014499495E-5</v>
      </c>
      <c r="M889">
        <v>5.01974242508662E-4</v>
      </c>
      <c r="N889" s="6" t="s">
        <v>3940</v>
      </c>
    </row>
    <row r="890" spans="1:15" x14ac:dyDescent="0.25">
      <c r="A890" t="s">
        <v>737</v>
      </c>
      <c r="B890" s="1">
        <v>0.15709730901670699</v>
      </c>
      <c r="C890" s="1">
        <v>0.16251506066294899</v>
      </c>
      <c r="D890" s="1">
        <v>0.15513780674681099</v>
      </c>
      <c r="E890" s="2">
        <v>0.30015659254619498</v>
      </c>
      <c r="F890" s="2">
        <v>0.567266634235987</v>
      </c>
      <c r="G890" s="2">
        <v>0.28565846033606901</v>
      </c>
      <c r="H890">
        <v>0.15825005880882301</v>
      </c>
      <c r="I890">
        <v>0.38436056237275001</v>
      </c>
      <c r="J890" s="3">
        <v>2.42881781697842</v>
      </c>
      <c r="K890">
        <v>1.2802542790231799</v>
      </c>
      <c r="L890">
        <v>6.2713348450821493E-2</v>
      </c>
      <c r="M890">
        <v>6.5645289114043104E-2</v>
      </c>
      <c r="N890" s="6" t="s">
        <v>3941</v>
      </c>
    </row>
    <row r="891" spans="1:15" x14ac:dyDescent="0.25">
      <c r="A891" t="s">
        <v>641</v>
      </c>
      <c r="B891" s="1">
        <v>0.17956893253411599</v>
      </c>
      <c r="C891" s="1">
        <v>0.19050687887024001</v>
      </c>
      <c r="D891" s="1">
        <v>0.18772796926596599</v>
      </c>
      <c r="E891" s="2">
        <v>0.44935797056060101</v>
      </c>
      <c r="F891" s="2">
        <v>0.45408356305064601</v>
      </c>
      <c r="G891" s="2">
        <v>0.45134818288393902</v>
      </c>
      <c r="H891">
        <v>0.185934593556774</v>
      </c>
      <c r="I891">
        <v>0.45159657216506199</v>
      </c>
      <c r="J891" s="3">
        <v>2.4287926389941501</v>
      </c>
      <c r="K891">
        <v>1.2802393234587699</v>
      </c>
      <c r="L891">
        <v>2.8335254670285102E-4</v>
      </c>
      <c r="M891">
        <v>8.9652540036498304E-4</v>
      </c>
      <c r="N891" s="6" t="s">
        <v>3942</v>
      </c>
    </row>
    <row r="892" spans="1:15" x14ac:dyDescent="0.25">
      <c r="A892" t="s">
        <v>1298</v>
      </c>
      <c r="B892" s="1">
        <v>7.2949878841984395E-2</v>
      </c>
      <c r="C892" s="1">
        <v>7.3524055030961905E-2</v>
      </c>
      <c r="D892" s="1">
        <v>6.9194742408218796E-2</v>
      </c>
      <c r="E892" s="2">
        <v>0.17406827435014099</v>
      </c>
      <c r="F892" s="2">
        <v>0.16604507864439799</v>
      </c>
      <c r="G892" s="2">
        <v>0.18366549433372401</v>
      </c>
      <c r="H892">
        <v>7.1889558760388397E-2</v>
      </c>
      <c r="I892">
        <v>0.174592949109421</v>
      </c>
      <c r="J892" s="3">
        <v>2.4286273572960502</v>
      </c>
      <c r="K892">
        <v>1.2801411433193199</v>
      </c>
      <c r="L892" s="27">
        <v>4.7726124471454401E-5</v>
      </c>
      <c r="M892">
        <v>3.6693619806370498E-4</v>
      </c>
      <c r="N892" s="6" t="s">
        <v>3943</v>
      </c>
    </row>
    <row r="893" spans="1:15" x14ac:dyDescent="0.25">
      <c r="A893" t="s">
        <v>130</v>
      </c>
      <c r="B893" s="1">
        <v>0.68861114653743105</v>
      </c>
      <c r="C893" s="1">
        <v>0.70646417663705896</v>
      </c>
      <c r="D893" s="1">
        <v>0.65376729328988004</v>
      </c>
      <c r="E893" s="2">
        <v>1.68161603507673</v>
      </c>
      <c r="F893" s="2">
        <v>1.6188854656505101</v>
      </c>
      <c r="G893" s="2">
        <v>1.6749511527940599</v>
      </c>
      <c r="H893">
        <v>0.68294753882145698</v>
      </c>
      <c r="I893">
        <v>1.65848421784043</v>
      </c>
      <c r="J893" s="3">
        <v>2.4284211064036199</v>
      </c>
      <c r="K893">
        <v>1.2800186174099799</v>
      </c>
      <c r="L893" s="27">
        <v>4.8822282840708497E-5</v>
      </c>
      <c r="M893">
        <v>3.7035080685914301E-4</v>
      </c>
      <c r="N893" s="6" t="s">
        <v>3944</v>
      </c>
    </row>
    <row r="894" spans="1:15" x14ac:dyDescent="0.25">
      <c r="A894" t="s">
        <v>2744</v>
      </c>
      <c r="B894" s="1">
        <v>2.8618798622624699E-2</v>
      </c>
      <c r="C894" s="1">
        <v>2.7039143713749301E-2</v>
      </c>
      <c r="D894" s="1">
        <v>3.03023762760883E-2</v>
      </c>
      <c r="E894" s="2">
        <v>7.0090823676792993E-2</v>
      </c>
      <c r="F894" s="2">
        <v>6.2050699962164203E-2</v>
      </c>
      <c r="G894" s="2">
        <v>7.6592418913638105E-2</v>
      </c>
      <c r="H894">
        <v>2.8653439537487401E-2</v>
      </c>
      <c r="I894">
        <v>6.9577980850865098E-2</v>
      </c>
      <c r="J894" s="3">
        <v>2.4282592936124101</v>
      </c>
      <c r="K894">
        <v>1.2799224832227201</v>
      </c>
      <c r="L894">
        <v>9.2352220642043302E-4</v>
      </c>
      <c r="M894">
        <v>1.86011582611546E-3</v>
      </c>
      <c r="N894" s="6" t="s">
        <v>3945</v>
      </c>
    </row>
    <row r="895" spans="1:15" x14ac:dyDescent="0.25">
      <c r="A895" t="s">
        <v>1664</v>
      </c>
      <c r="B895" s="1">
        <v>3.5633210049738601E-2</v>
      </c>
      <c r="C895" s="1">
        <v>3.43523214435821E-2</v>
      </c>
      <c r="D895" s="1">
        <v>3.1597349621220301E-2</v>
      </c>
      <c r="E895" s="2">
        <v>8.2806138427810802E-2</v>
      </c>
      <c r="F895" s="2">
        <v>8.5833198205502406E-2</v>
      </c>
      <c r="G895" s="2">
        <v>7.7999218444705004E-2</v>
      </c>
      <c r="H895">
        <v>3.38609603715136E-2</v>
      </c>
      <c r="I895">
        <v>8.22128516926727E-2</v>
      </c>
      <c r="J895" s="3">
        <v>2.4279539266061798</v>
      </c>
      <c r="K895">
        <v>1.27974104495132</v>
      </c>
      <c r="L895" s="27">
        <v>5.9923046431957199E-5</v>
      </c>
      <c r="M895">
        <v>4.07289456217209E-4</v>
      </c>
      <c r="N895" s="6" t="s">
        <v>3946</v>
      </c>
    </row>
    <row r="896" spans="1:15" x14ac:dyDescent="0.25">
      <c r="A896" t="s">
        <v>1631</v>
      </c>
      <c r="B896" s="1">
        <v>8.0448922331335299E-2</v>
      </c>
      <c r="C896" s="1">
        <v>9.5379528706324102E-2</v>
      </c>
      <c r="D896" s="1">
        <v>8.1885481190512199E-2</v>
      </c>
      <c r="E896" s="2">
        <v>0.17958033197619799</v>
      </c>
      <c r="F896" s="2">
        <v>0.21998810875087799</v>
      </c>
      <c r="G896" s="2">
        <v>0.22610394685424001</v>
      </c>
      <c r="H896">
        <v>8.5904644076057204E-2</v>
      </c>
      <c r="I896">
        <v>0.208557462527105</v>
      </c>
      <c r="J896" s="3">
        <v>2.4277786698290198</v>
      </c>
      <c r="K896">
        <v>1.2796369032679</v>
      </c>
      <c r="L896">
        <v>9.0163725315426096E-4</v>
      </c>
      <c r="M896">
        <v>1.8352175373360501E-3</v>
      </c>
      <c r="N896" s="6" t="s">
        <v>3947</v>
      </c>
    </row>
    <row r="897" spans="1:16" x14ac:dyDescent="0.25">
      <c r="A897" t="s">
        <v>642</v>
      </c>
      <c r="B897" s="1">
        <v>0.13480423415380699</v>
      </c>
      <c r="C897" s="1">
        <v>0.131861357841352</v>
      </c>
      <c r="D897" s="1">
        <v>0.120605184209958</v>
      </c>
      <c r="E897" s="2">
        <v>0.30729721265267801</v>
      </c>
      <c r="F897" s="2">
        <v>0.32684719744878699</v>
      </c>
      <c r="G897" s="2">
        <v>0.30590074247753002</v>
      </c>
      <c r="H897">
        <v>0.12909025873503899</v>
      </c>
      <c r="I897">
        <v>0.31334838419299799</v>
      </c>
      <c r="J897" s="3">
        <v>2.4273588670710899</v>
      </c>
      <c r="K897">
        <v>1.27938741605815</v>
      </c>
      <c r="L897" s="27">
        <v>9.254192485267E-5</v>
      </c>
      <c r="M897">
        <v>4.9164585637934198E-4</v>
      </c>
      <c r="N897" s="6" t="s">
        <v>3948</v>
      </c>
    </row>
    <row r="898" spans="1:16" x14ac:dyDescent="0.25">
      <c r="A898" t="s">
        <v>2095</v>
      </c>
      <c r="B898" s="1">
        <v>2.3848998852187199E-2</v>
      </c>
      <c r="C898" s="1">
        <v>2.4601417803805099E-2</v>
      </c>
      <c r="D898" s="1">
        <v>2.1647637752789599E-2</v>
      </c>
      <c r="E898" s="2">
        <v>5.4306295020356998E-2</v>
      </c>
      <c r="F898" s="2">
        <v>6.04832171233987E-2</v>
      </c>
      <c r="G898" s="2">
        <v>5.5334114888628397E-2</v>
      </c>
      <c r="H898">
        <v>2.3366018136260599E-2</v>
      </c>
      <c r="I898">
        <v>5.6707875677461397E-2</v>
      </c>
      <c r="J898" s="3">
        <v>2.4269379295507401</v>
      </c>
      <c r="K898">
        <v>1.27913721113657</v>
      </c>
      <c r="L898" s="27">
        <v>7.3861822078311704E-5</v>
      </c>
      <c r="M898">
        <v>4.5005184226348902E-4</v>
      </c>
      <c r="N898" s="6" t="s">
        <v>3949</v>
      </c>
    </row>
    <row r="899" spans="1:16" x14ac:dyDescent="0.25">
      <c r="A899" t="s">
        <v>2941</v>
      </c>
      <c r="B899" s="1">
        <v>3.9204183139905598E-2</v>
      </c>
      <c r="C899" s="1">
        <v>4.0600745327691999E-2</v>
      </c>
      <c r="D899" s="1">
        <v>3.7424729674314199E-2</v>
      </c>
      <c r="E899" s="2">
        <v>9.5521453178828694E-2</v>
      </c>
      <c r="F899" s="2">
        <v>9.6535322415004607E-2</v>
      </c>
      <c r="G899" s="2">
        <v>9.2379835873387994E-2</v>
      </c>
      <c r="H899">
        <v>3.9076552713970598E-2</v>
      </c>
      <c r="I899">
        <v>9.4812203822407098E-2</v>
      </c>
      <c r="J899" s="3">
        <v>2.4263195506626598</v>
      </c>
      <c r="K899">
        <v>1.2787695685115199</v>
      </c>
      <c r="L899" s="27">
        <v>4.2584506715744401E-5</v>
      </c>
      <c r="M899">
        <v>3.56235777333631E-4</v>
      </c>
      <c r="N899" s="6" t="s">
        <v>3950</v>
      </c>
    </row>
    <row r="900" spans="1:16" x14ac:dyDescent="0.25">
      <c r="A900" t="s">
        <v>2229</v>
      </c>
      <c r="B900" s="1">
        <v>6.0961612039280702E-2</v>
      </c>
      <c r="C900" s="1">
        <v>6.3184734792232897E-2</v>
      </c>
      <c r="D900" s="1">
        <v>6.8763084626508097E-2</v>
      </c>
      <c r="E900" s="2">
        <v>0.15139367366113399</v>
      </c>
      <c r="F900" s="2">
        <v>0.15685638614128999</v>
      </c>
      <c r="G900" s="2">
        <v>0.159749902305588</v>
      </c>
      <c r="H900">
        <v>6.4303143819340602E-2</v>
      </c>
      <c r="I900">
        <v>0.15599998736933701</v>
      </c>
      <c r="J900" s="3">
        <v>2.42600871595981</v>
      </c>
      <c r="K900">
        <v>1.2785847336609799</v>
      </c>
      <c r="L900">
        <v>3.2537534217674102E-4</v>
      </c>
      <c r="M900">
        <v>9.65398066569112E-4</v>
      </c>
      <c r="N900" s="6" t="s">
        <v>3951</v>
      </c>
      <c r="P900" s="19" t="s">
        <v>6336</v>
      </c>
    </row>
    <row r="901" spans="1:16" x14ac:dyDescent="0.25">
      <c r="A901" t="s">
        <v>1859</v>
      </c>
      <c r="B901" s="1">
        <v>5.2059686264507098E-2</v>
      </c>
      <c r="C901" s="1">
        <v>5.3966208075317303E-2</v>
      </c>
      <c r="D901" s="1">
        <v>4.9338484449528403E-2</v>
      </c>
      <c r="E901" s="2">
        <v>0.12646414030692099</v>
      </c>
      <c r="F901" s="2">
        <v>0.121777201232366</v>
      </c>
      <c r="G901" s="2">
        <v>0.12864400156311101</v>
      </c>
      <c r="H901">
        <v>5.1788126263117601E-2</v>
      </c>
      <c r="I901">
        <v>0.12562844770079901</v>
      </c>
      <c r="J901" s="3">
        <v>2.4258156601867502</v>
      </c>
      <c r="K901">
        <v>1.27846992298979</v>
      </c>
      <c r="L901" s="27">
        <v>3.9280612003270297E-5</v>
      </c>
      <c r="M901">
        <v>3.44676282564081E-4</v>
      </c>
      <c r="N901" s="6" t="s">
        <v>3952</v>
      </c>
    </row>
    <row r="902" spans="1:16" x14ac:dyDescent="0.25">
      <c r="A902" t="s">
        <v>58</v>
      </c>
      <c r="B902" s="1">
        <v>1.32842749649279</v>
      </c>
      <c r="C902" s="1">
        <v>1.29070581972036</v>
      </c>
      <c r="D902" s="1">
        <v>1.24951978071785</v>
      </c>
      <c r="E902" s="2">
        <v>2.5741309113686199</v>
      </c>
      <c r="F902" s="2">
        <v>4.15718069293552</v>
      </c>
      <c r="G902" s="2">
        <v>2.6532239155920299</v>
      </c>
      <c r="H902">
        <v>1.2895510323103301</v>
      </c>
      <c r="I902">
        <v>3.1281785066320502</v>
      </c>
      <c r="J902" s="3">
        <v>2.4257888429802401</v>
      </c>
      <c r="K902">
        <v>1.27845397401835</v>
      </c>
      <c r="L902">
        <v>2.9522308328078499E-2</v>
      </c>
      <c r="M902">
        <v>3.2535442945710799E-2</v>
      </c>
      <c r="N902" s="6" t="s">
        <v>3953</v>
      </c>
    </row>
    <row r="903" spans="1:16" x14ac:dyDescent="0.25">
      <c r="A903" t="s">
        <v>2786</v>
      </c>
      <c r="B903" s="1">
        <v>5.48399438847086E-2</v>
      </c>
      <c r="C903" s="1">
        <v>6.23441396508728E-2</v>
      </c>
      <c r="D903" s="1">
        <v>5.8101137418254803E-2</v>
      </c>
      <c r="E903" s="2">
        <v>0.14600689007203299</v>
      </c>
      <c r="F903" s="2">
        <v>0.144532727960651</v>
      </c>
      <c r="G903" s="2">
        <v>0.13466197733489599</v>
      </c>
      <c r="H903">
        <v>5.8428406984612102E-2</v>
      </c>
      <c r="I903">
        <v>0.141733865122527</v>
      </c>
      <c r="J903" s="3">
        <v>2.4257697999511501</v>
      </c>
      <c r="K903">
        <v>1.27844264846891</v>
      </c>
      <c r="L903" s="27">
        <v>9.5084709486410295E-5</v>
      </c>
      <c r="M903">
        <v>4.9408351601726796E-4</v>
      </c>
      <c r="N903" s="6" t="s">
        <v>3954</v>
      </c>
      <c r="O903" s="16" t="s">
        <v>6199</v>
      </c>
    </row>
    <row r="904" spans="1:16" x14ac:dyDescent="0.25">
      <c r="A904" t="s">
        <v>361</v>
      </c>
      <c r="B904" s="1">
        <v>0.60369850784338697</v>
      </c>
      <c r="C904" s="1">
        <v>0.65689708313485995</v>
      </c>
      <c r="D904" s="1">
        <v>0.62950812595774097</v>
      </c>
      <c r="E904" s="2">
        <v>1.48111493892891</v>
      </c>
      <c r="F904" s="2">
        <v>1.5265120804280801</v>
      </c>
      <c r="G904" s="2">
        <v>1.5768659632669</v>
      </c>
      <c r="H904">
        <v>0.630034572311996</v>
      </c>
      <c r="I904">
        <v>1.5281643275412999</v>
      </c>
      <c r="J904" s="3">
        <v>2.4255245580151201</v>
      </c>
      <c r="K904">
        <v>1.27829678664354</v>
      </c>
      <c r="L904" s="27">
        <v>1.68182163373608E-5</v>
      </c>
      <c r="M904">
        <v>2.5042057682827601E-4</v>
      </c>
      <c r="N904" s="6" t="s">
        <v>3955</v>
      </c>
    </row>
    <row r="905" spans="1:16" x14ac:dyDescent="0.25">
      <c r="A905" t="s">
        <v>1364</v>
      </c>
      <c r="B905" s="1">
        <v>8.9299834204820794E-2</v>
      </c>
      <c r="C905" s="1">
        <v>9.7873294292358998E-2</v>
      </c>
      <c r="D905" s="1">
        <v>8.8381930805257594E-2</v>
      </c>
      <c r="E905" s="2">
        <v>0.21979329783902299</v>
      </c>
      <c r="F905" s="2">
        <v>0.22977136371007001</v>
      </c>
      <c r="G905" s="2">
        <v>0.21875732708089099</v>
      </c>
      <c r="H905">
        <v>9.1851686434145804E-2</v>
      </c>
      <c r="I905">
        <v>0.222773996209995</v>
      </c>
      <c r="J905" s="3">
        <v>2.4253664233994798</v>
      </c>
      <c r="K905">
        <v>1.27820272556209</v>
      </c>
      <c r="L905">
        <v>1.9178325540578501E-4</v>
      </c>
      <c r="M905">
        <v>7.2185415662622302E-4</v>
      </c>
      <c r="N905" s="6" t="s">
        <v>3956</v>
      </c>
    </row>
    <row r="906" spans="1:16" x14ac:dyDescent="0.25">
      <c r="A906" t="s">
        <v>2275</v>
      </c>
      <c r="B906" s="1">
        <v>3.1679632699910698E-2</v>
      </c>
      <c r="C906" s="1">
        <v>3.8611336826473101E-2</v>
      </c>
      <c r="D906" s="1">
        <v>3.5460686767530697E-2</v>
      </c>
      <c r="E906" s="2">
        <v>8.5812715314751001E-2</v>
      </c>
      <c r="F906" s="2">
        <v>8.1022647424463606E-2</v>
      </c>
      <c r="G906" s="2">
        <v>8.9644392340758106E-2</v>
      </c>
      <c r="H906">
        <v>3.5250552097971503E-2</v>
      </c>
      <c r="I906">
        <v>8.5493251693324196E-2</v>
      </c>
      <c r="J906" s="3">
        <v>2.4253024876238398</v>
      </c>
      <c r="K906">
        <v>1.2781646937655899</v>
      </c>
      <c r="L906">
        <v>8.5515071263331504E-4</v>
      </c>
      <c r="M906">
        <v>1.7629884359975901E-3</v>
      </c>
      <c r="N906" s="6" t="s">
        <v>3957</v>
      </c>
    </row>
    <row r="907" spans="1:16" x14ac:dyDescent="0.25">
      <c r="A907" t="s">
        <v>2884</v>
      </c>
      <c r="B907" s="1">
        <v>5.2748373931896402E-2</v>
      </c>
      <c r="C907" s="1">
        <v>4.9511053826108903E-2</v>
      </c>
      <c r="D907" s="1">
        <v>4.4223339736257097E-2</v>
      </c>
      <c r="E907" s="2">
        <v>0.10848731600375799</v>
      </c>
      <c r="F907" s="2">
        <v>0.136479109237339</v>
      </c>
      <c r="G907" s="2">
        <v>0.110277452129738</v>
      </c>
      <c r="H907">
        <v>4.8827589164754097E-2</v>
      </c>
      <c r="I907">
        <v>0.11841462579027801</v>
      </c>
      <c r="J907" s="3">
        <v>2.42515814964207</v>
      </c>
      <c r="K907">
        <v>1.2780788315326399</v>
      </c>
      <c r="L907">
        <v>1.04505394414569E-3</v>
      </c>
      <c r="M907">
        <v>2.03075255898125E-3</v>
      </c>
      <c r="N907" s="6" t="s">
        <v>3958</v>
      </c>
    </row>
    <row r="908" spans="1:16" x14ac:dyDescent="0.25">
      <c r="A908" t="s">
        <v>1280</v>
      </c>
      <c r="B908" s="1">
        <v>0.127509246269608</v>
      </c>
      <c r="C908" s="1">
        <v>0.14777662585110299</v>
      </c>
      <c r="D908" s="1">
        <v>0.136792351024108</v>
      </c>
      <c r="E908" s="2">
        <v>0.330535546507986</v>
      </c>
      <c r="F908" s="2">
        <v>0.33079293011188599</v>
      </c>
      <c r="G908" s="2">
        <v>0.337631887456038</v>
      </c>
      <c r="H908">
        <v>0.13735940771494001</v>
      </c>
      <c r="I908">
        <v>0.33298678802530302</v>
      </c>
      <c r="J908" s="3">
        <v>2.4242008142343399</v>
      </c>
      <c r="K908">
        <v>1.2775092127135601</v>
      </c>
      <c r="L908">
        <v>1.83455611675165E-3</v>
      </c>
      <c r="M908">
        <v>3.0829047326207401E-3</v>
      </c>
      <c r="N908" s="6" t="s">
        <v>3959</v>
      </c>
    </row>
    <row r="909" spans="1:16" x14ac:dyDescent="0.25">
      <c r="A909" t="s">
        <v>2456</v>
      </c>
      <c r="B909" s="1">
        <v>6.6063002168090801E-3</v>
      </c>
      <c r="C909" s="1">
        <v>7.4812967581047397E-3</v>
      </c>
      <c r="D909" s="1">
        <v>5.7626313858373098E-3</v>
      </c>
      <c r="E909" s="2">
        <v>1.7601002192295601E-2</v>
      </c>
      <c r="F909" s="2">
        <v>1.4810010269715099E-2</v>
      </c>
      <c r="G909" s="2">
        <v>1.5709261430246198E-2</v>
      </c>
      <c r="H909">
        <v>6.6167427869170403E-3</v>
      </c>
      <c r="I909">
        <v>1.6040091297418999E-2</v>
      </c>
      <c r="J909" s="3">
        <v>2.4241672699042001</v>
      </c>
      <c r="K909">
        <v>1.27748924960932</v>
      </c>
      <c r="L909">
        <v>1.1527368054739301E-3</v>
      </c>
      <c r="M909">
        <v>2.16939652204458E-3</v>
      </c>
      <c r="N909" s="6" t="s">
        <v>3960</v>
      </c>
    </row>
    <row r="910" spans="1:16" x14ac:dyDescent="0.25">
      <c r="A910" t="s">
        <v>636</v>
      </c>
      <c r="B910" s="1">
        <v>0.149343196020916</v>
      </c>
      <c r="C910" s="1">
        <v>0.15391297038303101</v>
      </c>
      <c r="D910" s="1">
        <v>0.15712343254267999</v>
      </c>
      <c r="E910" s="2">
        <v>0.36504854368931999</v>
      </c>
      <c r="F910" s="2">
        <v>0.36354791632884698</v>
      </c>
      <c r="G910" s="2">
        <v>0.38671355998436902</v>
      </c>
      <c r="H910">
        <v>0.15345986631554201</v>
      </c>
      <c r="I910">
        <v>0.37177000666751198</v>
      </c>
      <c r="J910" s="3">
        <v>2.4225878439323201</v>
      </c>
      <c r="K910">
        <v>1.27654897924524</v>
      </c>
      <c r="L910" s="27">
        <v>8.1715344906162207E-6</v>
      </c>
      <c r="M910">
        <v>2.05639029123359E-4</v>
      </c>
      <c r="N910" s="6" t="s">
        <v>3961</v>
      </c>
    </row>
    <row r="911" spans="1:16" x14ac:dyDescent="0.25">
      <c r="A911" t="s">
        <v>960</v>
      </c>
      <c r="B911" s="1">
        <v>0.14829741104451</v>
      </c>
      <c r="C911" s="1">
        <v>0.16066575135195699</v>
      </c>
      <c r="D911" s="1">
        <v>0.143202469082511</v>
      </c>
      <c r="E911" s="2">
        <v>0.35840901973066103</v>
      </c>
      <c r="F911" s="2">
        <v>0.36619642181503698</v>
      </c>
      <c r="G911" s="2">
        <v>0.37069167643610801</v>
      </c>
      <c r="H911">
        <v>0.15072187715965901</v>
      </c>
      <c r="I911">
        <v>0.365099039327269</v>
      </c>
      <c r="J911" s="3">
        <v>2.4223360683102402</v>
      </c>
      <c r="K911">
        <v>1.2763990344996501</v>
      </c>
      <c r="L911">
        <v>6.9252763808233205E-4</v>
      </c>
      <c r="M911">
        <v>1.53586792276817E-3</v>
      </c>
      <c r="N911" s="6" t="s">
        <v>3962</v>
      </c>
    </row>
    <row r="912" spans="1:16" x14ac:dyDescent="0.25">
      <c r="A912" t="s">
        <v>841</v>
      </c>
      <c r="B912" s="1">
        <v>0.102588955490371</v>
      </c>
      <c r="C912" s="1">
        <v>0.10459805542323999</v>
      </c>
      <c r="D912" s="1">
        <v>9.2396348175166704E-2</v>
      </c>
      <c r="E912" s="2">
        <v>0.25161290322580598</v>
      </c>
      <c r="F912" s="2">
        <v>0.247932544186801</v>
      </c>
      <c r="G912" s="2">
        <v>0.22610394685424001</v>
      </c>
      <c r="H912">
        <v>9.9861119696259201E-2</v>
      </c>
      <c r="I912">
        <v>0.24188313142228199</v>
      </c>
      <c r="J912" s="3">
        <v>2.4221952663659501</v>
      </c>
      <c r="K912">
        <v>1.27631517323308</v>
      </c>
      <c r="L912" s="27">
        <v>7.4399931640717199E-5</v>
      </c>
      <c r="M912">
        <v>4.5005184226348902E-4</v>
      </c>
      <c r="N912" s="6" t="s">
        <v>3963</v>
      </c>
    </row>
    <row r="913" spans="1:16" x14ac:dyDescent="0.25">
      <c r="A913" t="s">
        <v>1844</v>
      </c>
      <c r="B913" s="1">
        <v>5.61407983675552E-2</v>
      </c>
      <c r="C913" s="1">
        <v>5.9093838437613802E-2</v>
      </c>
      <c r="D913" s="1">
        <v>5.1885265361621302E-2</v>
      </c>
      <c r="E913" s="2">
        <v>0.11506420294394</v>
      </c>
      <c r="F913" s="2">
        <v>0.16318036862872301</v>
      </c>
      <c r="G913" s="2">
        <v>0.12653380226651001</v>
      </c>
      <c r="H913">
        <v>5.5706634055596803E-2</v>
      </c>
      <c r="I913">
        <v>0.134926124613058</v>
      </c>
      <c r="J913" s="3">
        <v>2.4220835974113499</v>
      </c>
      <c r="K913">
        <v>1.27624866003201</v>
      </c>
      <c r="L913">
        <v>7.7485571018744001E-3</v>
      </c>
      <c r="M913">
        <v>9.7457068877354492E-3</v>
      </c>
      <c r="N913" s="6" t="s">
        <v>3964</v>
      </c>
    </row>
    <row r="914" spans="1:16" x14ac:dyDescent="0.25">
      <c r="A914" t="s">
        <v>2926</v>
      </c>
      <c r="B914" s="1">
        <v>1.85945670195128E-2</v>
      </c>
      <c r="C914" s="1">
        <v>2.0902799181820701E-2</v>
      </c>
      <c r="D914" s="1">
        <v>2.04605788530853E-2</v>
      </c>
      <c r="E914" s="2">
        <v>4.9170059505167597E-2</v>
      </c>
      <c r="F914" s="2">
        <v>4.9781092913896499E-2</v>
      </c>
      <c r="G914" s="2">
        <v>4.6268073466197698E-2</v>
      </c>
      <c r="H914">
        <v>1.9985981684806298E-2</v>
      </c>
      <c r="I914">
        <v>4.8406408628420598E-2</v>
      </c>
      <c r="J914" s="3">
        <v>2.4220180620509701</v>
      </c>
      <c r="K914">
        <v>1.27620962388203</v>
      </c>
      <c r="L914">
        <v>1.11846309661198E-4</v>
      </c>
      <c r="M914">
        <v>5.4059049669578896E-4</v>
      </c>
      <c r="N914" s="6" t="s">
        <v>3965</v>
      </c>
    </row>
    <row r="915" spans="1:16" x14ac:dyDescent="0.25">
      <c r="A915" t="s">
        <v>2351</v>
      </c>
      <c r="B915" s="1">
        <v>3.9153169238617502E-2</v>
      </c>
      <c r="C915" s="1">
        <v>4.4523522654039097E-2</v>
      </c>
      <c r="D915" s="1">
        <v>3.8374376794077701E-2</v>
      </c>
      <c r="E915" s="2">
        <v>9.63983714375196E-2</v>
      </c>
      <c r="F915" s="2">
        <v>0.10502135019728701</v>
      </c>
      <c r="G915" s="2">
        <v>9.4177413051973399E-2</v>
      </c>
      <c r="H915">
        <v>4.0683689562244697E-2</v>
      </c>
      <c r="I915">
        <v>9.8532378228926507E-2</v>
      </c>
      <c r="J915" s="3">
        <v>2.42191353068347</v>
      </c>
      <c r="K915">
        <v>1.2761473575669</v>
      </c>
      <c r="L915">
        <v>1.9562628553391901E-4</v>
      </c>
      <c r="M915">
        <v>7.3089820791507199E-4</v>
      </c>
      <c r="N915" s="6" t="s">
        <v>3966</v>
      </c>
    </row>
    <row r="916" spans="1:16" x14ac:dyDescent="0.25">
      <c r="A916" t="s">
        <v>965</v>
      </c>
      <c r="B916" s="1">
        <v>0.222242060961612</v>
      </c>
      <c r="C916" s="1">
        <v>0.25133794726666497</v>
      </c>
      <c r="D916" s="1">
        <v>0.23521032525413901</v>
      </c>
      <c r="E916" s="2">
        <v>0.54293767616661404</v>
      </c>
      <c r="F916" s="2">
        <v>0.59148154153829502</v>
      </c>
      <c r="G916" s="2">
        <v>0.58218053927315405</v>
      </c>
      <c r="H916">
        <v>0.236263444494138</v>
      </c>
      <c r="I916">
        <v>0.57219991899268796</v>
      </c>
      <c r="J916" s="3">
        <v>2.4218724154209301</v>
      </c>
      <c r="K916">
        <v>1.2761228656566299</v>
      </c>
      <c r="L916" s="27">
        <v>6.7914265926505806E-5</v>
      </c>
      <c r="M916">
        <v>4.3173056314448901E-4</v>
      </c>
      <c r="N916" s="6" t="s">
        <v>3967</v>
      </c>
    </row>
    <row r="917" spans="1:16" x14ac:dyDescent="0.25">
      <c r="A917" t="s">
        <v>2789</v>
      </c>
      <c r="B917" s="1">
        <v>1.1070016579517899E-2</v>
      </c>
      <c r="C917" s="1">
        <v>1.5214772058617499E-2</v>
      </c>
      <c r="D917" s="1">
        <v>1.10072734336218E-2</v>
      </c>
      <c r="E917" s="2">
        <v>3.1631694331349797E-2</v>
      </c>
      <c r="F917" s="2">
        <v>2.85930490243771E-2</v>
      </c>
      <c r="G917" s="2">
        <v>3.00898788589293E-2</v>
      </c>
      <c r="H917">
        <v>1.2430687357252401E-2</v>
      </c>
      <c r="I917">
        <v>3.0104874071552101E-2</v>
      </c>
      <c r="J917" s="3">
        <v>2.4218189393998402</v>
      </c>
      <c r="K917">
        <v>1.27609100995618</v>
      </c>
      <c r="L917">
        <v>9.8590351454586698E-3</v>
      </c>
      <c r="M917">
        <v>1.2100266835115499E-2</v>
      </c>
      <c r="N917" s="6" t="s">
        <v>3968</v>
      </c>
    </row>
    <row r="918" spans="1:16" x14ac:dyDescent="0.25">
      <c r="A918" t="s">
        <v>2642</v>
      </c>
      <c r="B918" s="1">
        <v>1.28299961739574E-2</v>
      </c>
      <c r="C918" s="1">
        <v>1.2833085824763901E-2</v>
      </c>
      <c r="D918" s="1">
        <v>1.3489305678458101E-2</v>
      </c>
      <c r="E918" s="2">
        <v>3.2508612590040703E-2</v>
      </c>
      <c r="F918" s="2">
        <v>2.9403816009945401E-2</v>
      </c>
      <c r="G918" s="2">
        <v>3.29034779210629E-2</v>
      </c>
      <c r="H918">
        <v>1.30507958923932E-2</v>
      </c>
      <c r="I918">
        <v>3.1605302173683E-2</v>
      </c>
      <c r="J918" s="3">
        <v>2.4217145401917302</v>
      </c>
      <c r="K918">
        <v>1.27602881725307</v>
      </c>
      <c r="L918">
        <v>2.7953852117911399E-4</v>
      </c>
      <c r="M918">
        <v>8.8851231418622201E-4</v>
      </c>
      <c r="N918" s="6" t="s">
        <v>3969</v>
      </c>
    </row>
    <row r="919" spans="1:16" x14ac:dyDescent="0.25">
      <c r="A919" t="s">
        <v>846</v>
      </c>
      <c r="B919" s="1">
        <v>0.22969009054967501</v>
      </c>
      <c r="C919" s="1">
        <v>0.23483426265796201</v>
      </c>
      <c r="D919" s="1">
        <v>0.21043316858394701</v>
      </c>
      <c r="E919" s="2">
        <v>0.55746946445349199</v>
      </c>
      <c r="F919" s="2">
        <v>0.55272687962812805</v>
      </c>
      <c r="G919" s="2">
        <v>0.52426729191090304</v>
      </c>
      <c r="H919">
        <v>0.22498584059719401</v>
      </c>
      <c r="I919">
        <v>0.54482121199750799</v>
      </c>
      <c r="J919" s="3">
        <v>2.4215800005518302</v>
      </c>
      <c r="K919">
        <v>1.27594866533594</v>
      </c>
      <c r="L919">
        <v>1.20348792451443E-4</v>
      </c>
      <c r="M919">
        <v>5.5948408093838995E-4</v>
      </c>
      <c r="N919" s="6" t="s">
        <v>3970</v>
      </c>
      <c r="O919" s="16" t="s">
        <v>6200</v>
      </c>
      <c r="P919" s="19" t="s">
        <v>6200</v>
      </c>
    </row>
    <row r="920" spans="1:16" x14ac:dyDescent="0.25">
      <c r="A920" t="s">
        <v>1060</v>
      </c>
      <c r="B920" s="1">
        <v>6.4762147685244201E-2</v>
      </c>
      <c r="C920" s="1">
        <v>7.4644848552775395E-2</v>
      </c>
      <c r="D920" s="1">
        <v>6.5741480154533502E-2</v>
      </c>
      <c r="E920" s="2">
        <v>0.16868149076104</v>
      </c>
      <c r="F920" s="2">
        <v>0.159667045024593</v>
      </c>
      <c r="G920" s="2">
        <v>0.16842516608050001</v>
      </c>
      <c r="H920">
        <v>6.8382825464184394E-2</v>
      </c>
      <c r="I920">
        <v>0.165591233955378</v>
      </c>
      <c r="J920" s="3">
        <v>2.4215324949114101</v>
      </c>
      <c r="K920">
        <v>1.27592036281275</v>
      </c>
      <c r="L920">
        <v>7.6847621608741796E-4</v>
      </c>
      <c r="M920">
        <v>1.6495242889781E-3</v>
      </c>
      <c r="N920" s="6" t="s">
        <v>3971</v>
      </c>
      <c r="P920" s="19" t="s">
        <v>6337</v>
      </c>
    </row>
    <row r="921" spans="1:16" x14ac:dyDescent="0.25">
      <c r="A921" t="s">
        <v>379</v>
      </c>
      <c r="B921" s="1">
        <v>0.410253794158908</v>
      </c>
      <c r="C921" s="1">
        <v>0.42461262573902298</v>
      </c>
      <c r="D921" s="1">
        <v>0.41667925668529998</v>
      </c>
      <c r="E921" s="2">
        <v>1.0841841528343299</v>
      </c>
      <c r="F921" s="2">
        <v>0.94589481649640605</v>
      </c>
      <c r="G921" s="2">
        <v>1.0000781555295</v>
      </c>
      <c r="H921">
        <v>0.41718189219440999</v>
      </c>
      <c r="I921">
        <v>1.01005237495341</v>
      </c>
      <c r="J921" s="3">
        <v>2.42113187041857</v>
      </c>
      <c r="K921">
        <v>1.2756816599307099</v>
      </c>
      <c r="L921">
        <v>1.1719754797541301E-3</v>
      </c>
      <c r="M921">
        <v>2.19475112905985E-3</v>
      </c>
      <c r="N921" s="6" t="s">
        <v>3972</v>
      </c>
    </row>
    <row r="922" spans="1:16" x14ac:dyDescent="0.25">
      <c r="A922" t="s">
        <v>2605</v>
      </c>
      <c r="B922" s="1">
        <v>2.01759979594439E-2</v>
      </c>
      <c r="C922" s="1">
        <v>1.9417747765417898E-2</v>
      </c>
      <c r="D922" s="1">
        <v>1.7352642824768501E-2</v>
      </c>
      <c r="E922" s="2">
        <v>4.9733792671468803E-2</v>
      </c>
      <c r="F922" s="2">
        <v>4.6538024971623203E-2</v>
      </c>
      <c r="G922" s="2">
        <v>4.1578741695975002E-2</v>
      </c>
      <c r="H922">
        <v>1.8982129516543499E-2</v>
      </c>
      <c r="I922">
        <v>4.5950186446355699E-2</v>
      </c>
      <c r="J922" s="3">
        <v>2.4207076664559</v>
      </c>
      <c r="K922">
        <v>1.2754288647068399</v>
      </c>
      <c r="L922">
        <v>2.43784712067549E-4</v>
      </c>
      <c r="M922">
        <v>8.2941279133596298E-4</v>
      </c>
      <c r="N922" s="6" t="s">
        <v>3973</v>
      </c>
    </row>
    <row r="923" spans="1:16" x14ac:dyDescent="0.25">
      <c r="A923" t="s">
        <v>1667</v>
      </c>
      <c r="B923" s="1">
        <v>4.1754878204310703E-2</v>
      </c>
      <c r="C923" s="1">
        <v>4.49438202247191E-2</v>
      </c>
      <c r="D923" s="1">
        <v>3.7489478341570799E-2</v>
      </c>
      <c r="E923" s="2">
        <v>0.11124334481678699</v>
      </c>
      <c r="F923" s="2">
        <v>9.1454515972109601E-2</v>
      </c>
      <c r="G923" s="2">
        <v>9.7850722938647897E-2</v>
      </c>
      <c r="H923">
        <v>4.1396058923533499E-2</v>
      </c>
      <c r="I923">
        <v>0.10018286124251501</v>
      </c>
      <c r="J923" s="3">
        <v>2.4201062576408998</v>
      </c>
      <c r="K923">
        <v>1.27507039213052</v>
      </c>
      <c r="L923">
        <v>3.5992073174609499E-4</v>
      </c>
      <c r="M923">
        <v>1.0194444482856499E-3</v>
      </c>
      <c r="N923" s="6" t="s">
        <v>3974</v>
      </c>
    </row>
    <row r="924" spans="1:16" x14ac:dyDescent="0.25">
      <c r="A924" t="s">
        <v>2532</v>
      </c>
      <c r="B924" s="1">
        <v>5.1268970794541499E-3</v>
      </c>
      <c r="C924" s="1">
        <v>4.1749558687550802E-3</v>
      </c>
      <c r="D924" s="1">
        <v>4.5755724861329897E-3</v>
      </c>
      <c r="E924" s="2">
        <v>1.19010335108049E-2</v>
      </c>
      <c r="F924" s="2">
        <v>1.22155559158964E-2</v>
      </c>
      <c r="G924" s="2">
        <v>9.4568190699491992E-3</v>
      </c>
      <c r="H924">
        <v>4.6258084781140704E-3</v>
      </c>
      <c r="I924">
        <v>1.1191136165550199E-2</v>
      </c>
      <c r="J924" s="3">
        <v>2.4192822116389801</v>
      </c>
      <c r="K924">
        <v>1.2745790709235301</v>
      </c>
      <c r="L924">
        <v>1.39369032274053E-3</v>
      </c>
      <c r="M924">
        <v>2.5051871503807099E-3</v>
      </c>
      <c r="N924" s="6" t="s">
        <v>3975</v>
      </c>
    </row>
    <row r="925" spans="1:16" x14ac:dyDescent="0.25">
      <c r="A925" t="s">
        <v>617</v>
      </c>
      <c r="B925" s="1">
        <v>0.37064149980869798</v>
      </c>
      <c r="C925" s="1">
        <v>0.371318893776794</v>
      </c>
      <c r="D925" s="1">
        <v>0.38022575701983502</v>
      </c>
      <c r="E925" s="2">
        <v>0.85988098966489201</v>
      </c>
      <c r="F925" s="2">
        <v>0.857629317334198</v>
      </c>
      <c r="G925" s="2">
        <v>0.99687377881985195</v>
      </c>
      <c r="H925">
        <v>0.37406205020177602</v>
      </c>
      <c r="I925">
        <v>0.90479469527298095</v>
      </c>
      <c r="J925" s="3">
        <v>2.4188358449752401</v>
      </c>
      <c r="K925">
        <v>1.2743128637055601</v>
      </c>
      <c r="L925">
        <v>2.5621383707941799E-3</v>
      </c>
      <c r="M925">
        <v>3.9743817315681402E-3</v>
      </c>
      <c r="N925" s="6" t="s">
        <v>3976</v>
      </c>
    </row>
    <row r="926" spans="1:16" x14ac:dyDescent="0.25">
      <c r="A926" t="s">
        <v>1376</v>
      </c>
      <c r="B926" s="1">
        <v>5.6344853972707602E-2</v>
      </c>
      <c r="C926" s="1">
        <v>6.0718989044243298E-2</v>
      </c>
      <c r="D926" s="1">
        <v>5.3439233375779702E-2</v>
      </c>
      <c r="E926" s="2">
        <v>0.130974005637332</v>
      </c>
      <c r="F926" s="2">
        <v>0.15815361331819899</v>
      </c>
      <c r="G926" s="2">
        <v>0.123251270027354</v>
      </c>
      <c r="H926">
        <v>5.6834358797576902E-2</v>
      </c>
      <c r="I926">
        <v>0.13745962966096201</v>
      </c>
      <c r="J926" s="3">
        <v>2.4186008704794699</v>
      </c>
      <c r="K926">
        <v>1.27417270826375</v>
      </c>
      <c r="L926">
        <v>2.0768738914130102E-3</v>
      </c>
      <c r="M926">
        <v>3.3782483970900799E-3</v>
      </c>
      <c r="N926" s="6" t="s">
        <v>3977</v>
      </c>
    </row>
    <row r="927" spans="1:16" x14ac:dyDescent="0.25">
      <c r="A927" t="s">
        <v>1815</v>
      </c>
      <c r="B927" s="1">
        <v>9.3865578370105791E-3</v>
      </c>
      <c r="C927" s="1">
        <v>8.8542688223262108E-3</v>
      </c>
      <c r="D927" s="1">
        <v>9.2590594176936505E-3</v>
      </c>
      <c r="E927" s="2">
        <v>2.3050422799874699E-2</v>
      </c>
      <c r="F927" s="2">
        <v>2.4701367493648999E-2</v>
      </c>
      <c r="G927" s="2">
        <v>1.8757327080890999E-2</v>
      </c>
      <c r="H927">
        <v>9.1666286923434807E-3</v>
      </c>
      <c r="I927">
        <v>2.2169705791471601E-2</v>
      </c>
      <c r="J927" s="3">
        <v>2.41852337817381</v>
      </c>
      <c r="K927">
        <v>1.2741264833750201</v>
      </c>
      <c r="L927">
        <v>6.7675684436012901E-3</v>
      </c>
      <c r="M927">
        <v>8.7023842528572409E-3</v>
      </c>
      <c r="N927" s="6" t="s">
        <v>3978</v>
      </c>
    </row>
    <row r="928" spans="1:16" x14ac:dyDescent="0.25">
      <c r="A928" t="s">
        <v>431</v>
      </c>
      <c r="B928" s="1">
        <v>0.20359648004081099</v>
      </c>
      <c r="C928" s="1">
        <v>0.21642522906217601</v>
      </c>
      <c r="D928" s="1">
        <v>0.196684868236462</v>
      </c>
      <c r="E928" s="2">
        <v>0.493579705606013</v>
      </c>
      <c r="F928" s="2">
        <v>0.49310848062266899</v>
      </c>
      <c r="G928" s="2">
        <v>0.50480656506447796</v>
      </c>
      <c r="H928">
        <v>0.20556885911315001</v>
      </c>
      <c r="I928">
        <v>0.49716491709771998</v>
      </c>
      <c r="J928" s="3">
        <v>2.4184836129487399</v>
      </c>
      <c r="K928">
        <v>1.2741027624694501</v>
      </c>
      <c r="L928">
        <v>4.76868035713603E-4</v>
      </c>
      <c r="M928">
        <v>1.2120727618930901E-3</v>
      </c>
      <c r="N928" s="6" t="s">
        <v>3979</v>
      </c>
    </row>
    <row r="929" spans="1:16" x14ac:dyDescent="0.25">
      <c r="A929" t="s">
        <v>2573</v>
      </c>
      <c r="B929" s="1">
        <v>8.3917867618926202E-3</v>
      </c>
      <c r="C929" s="1">
        <v>8.2938720614194796E-3</v>
      </c>
      <c r="D929" s="1">
        <v>5.7194656076662402E-3</v>
      </c>
      <c r="E929" s="2">
        <v>1.5220795490134701E-2</v>
      </c>
      <c r="F929" s="2">
        <v>2.12961461542619E-2</v>
      </c>
      <c r="G929" s="2">
        <v>1.7663149667838999E-2</v>
      </c>
      <c r="H929">
        <v>7.4683748103261099E-3</v>
      </c>
      <c r="I929">
        <v>1.80600304374119E-2</v>
      </c>
      <c r="J929" s="3">
        <v>2.4182008664644501</v>
      </c>
      <c r="K929">
        <v>1.2739340861983799</v>
      </c>
      <c r="L929">
        <v>6.0369714080687701E-3</v>
      </c>
      <c r="M929">
        <v>7.8793733122886501E-3</v>
      </c>
      <c r="N929" s="6" t="s">
        <v>3980</v>
      </c>
    </row>
    <row r="930" spans="1:16" x14ac:dyDescent="0.25">
      <c r="A930" t="s">
        <v>2910</v>
      </c>
      <c r="B930" s="1">
        <v>1.1070016579517899E-2</v>
      </c>
      <c r="C930" s="1">
        <v>9.6948639636862902E-3</v>
      </c>
      <c r="D930" s="1">
        <v>9.4317225303779204E-3</v>
      </c>
      <c r="E930" s="2">
        <v>2.4616348261822699E-2</v>
      </c>
      <c r="F930" s="2">
        <v>2.5566185611588601E-2</v>
      </c>
      <c r="G930" s="2">
        <v>2.2821414615083999E-2</v>
      </c>
      <c r="H930">
        <v>1.00655343578607E-2</v>
      </c>
      <c r="I930">
        <v>2.4334649496165098E-2</v>
      </c>
      <c r="J930" s="3">
        <v>2.4176212241688799</v>
      </c>
      <c r="K930">
        <v>1.27358823101445</v>
      </c>
      <c r="L930">
        <v>2.7304351988273001E-4</v>
      </c>
      <c r="M930">
        <v>8.8181476879933796E-4</v>
      </c>
      <c r="N930" s="6" t="s">
        <v>3981</v>
      </c>
    </row>
    <row r="931" spans="1:16" x14ac:dyDescent="0.25">
      <c r="A931" t="s">
        <v>2375</v>
      </c>
      <c r="B931" s="1">
        <v>2.7445478892998299E-2</v>
      </c>
      <c r="C931" s="1">
        <v>2.9308750595421599E-2</v>
      </c>
      <c r="D931" s="1">
        <v>2.9115317376383999E-2</v>
      </c>
      <c r="E931" s="2">
        <v>6.0444722831193197E-2</v>
      </c>
      <c r="F931" s="2">
        <v>8.6427760661585903E-2</v>
      </c>
      <c r="G931" s="2">
        <v>6.0726846424384501E-2</v>
      </c>
      <c r="H931">
        <v>2.8623182288268E-2</v>
      </c>
      <c r="I931">
        <v>6.9199776639054494E-2</v>
      </c>
      <c r="J931" s="3">
        <v>2.4176129663757902</v>
      </c>
      <c r="K931">
        <v>1.2735833032377699</v>
      </c>
      <c r="L931">
        <v>1.5780417339921301E-2</v>
      </c>
      <c r="M931">
        <v>1.8424605368121301E-2</v>
      </c>
      <c r="N931" s="6" t="s">
        <v>3982</v>
      </c>
    </row>
    <row r="932" spans="1:16" x14ac:dyDescent="0.25">
      <c r="A932" t="s">
        <v>1693</v>
      </c>
      <c r="B932" s="1">
        <v>5.0937380436168897E-2</v>
      </c>
      <c r="C932" s="1">
        <v>5.1416402813191701E-2</v>
      </c>
      <c r="D932" s="1">
        <v>4.8345671551593902E-2</v>
      </c>
      <c r="E932" s="2">
        <v>0.117005950516755</v>
      </c>
      <c r="F932" s="2">
        <v>0.11929084914329</v>
      </c>
      <c r="G932" s="2">
        <v>0.12794060179757699</v>
      </c>
      <c r="H932">
        <v>5.0233151600318202E-2</v>
      </c>
      <c r="I932">
        <v>0.121412467152541</v>
      </c>
      <c r="J932" s="3">
        <v>2.4169788931135199</v>
      </c>
      <c r="K932">
        <v>1.273204874455</v>
      </c>
      <c r="L932" s="27">
        <v>2.9386664812519501E-5</v>
      </c>
      <c r="M932">
        <v>2.9927222192013998E-4</v>
      </c>
      <c r="N932" s="6" t="s">
        <v>3983</v>
      </c>
    </row>
    <row r="933" spans="1:16" x14ac:dyDescent="0.25">
      <c r="A933" t="s">
        <v>436</v>
      </c>
      <c r="B933" s="1">
        <v>0.66749139140415803</v>
      </c>
      <c r="C933" s="1">
        <v>0.62260080136736795</v>
      </c>
      <c r="D933" s="1">
        <v>0.65337880128633996</v>
      </c>
      <c r="E933" s="2">
        <v>1.54838709677419</v>
      </c>
      <c r="F933" s="2">
        <v>1.5037565536998001</v>
      </c>
      <c r="G933" s="2">
        <v>1.64486127393513</v>
      </c>
      <c r="H933">
        <v>0.64782366468595498</v>
      </c>
      <c r="I933">
        <v>1.56566830813637</v>
      </c>
      <c r="J933" s="3">
        <v>2.41681246531085</v>
      </c>
      <c r="K933">
        <v>1.27310553025586</v>
      </c>
      <c r="L933" s="27">
        <v>2.02609957766618E-5</v>
      </c>
      <c r="M933">
        <v>2.5706237129830402E-4</v>
      </c>
      <c r="N933" s="6" t="s">
        <v>3984</v>
      </c>
    </row>
    <row r="934" spans="1:16" x14ac:dyDescent="0.25">
      <c r="A934" t="s">
        <v>1497</v>
      </c>
      <c r="B934" s="1">
        <v>6.7465884453513605E-2</v>
      </c>
      <c r="C934" s="1">
        <v>6.8284345316484099E-2</v>
      </c>
      <c r="D934" s="1">
        <v>6.0993244555716197E-2</v>
      </c>
      <c r="E934" s="2">
        <v>0.16229251487629201</v>
      </c>
      <c r="F934" s="2">
        <v>0.151018863845198</v>
      </c>
      <c r="G934" s="2">
        <v>0.162172723720203</v>
      </c>
      <c r="H934">
        <v>6.5581158108571305E-2</v>
      </c>
      <c r="I934">
        <v>0.15849470081389799</v>
      </c>
      <c r="J934" s="3">
        <v>2.4167719110953398</v>
      </c>
      <c r="K934">
        <v>1.2730813215688599</v>
      </c>
      <c r="L934" s="27">
        <v>9.2519199874799599E-5</v>
      </c>
      <c r="M934">
        <v>4.9164585637934198E-4</v>
      </c>
      <c r="N934" s="6" t="s">
        <v>3985</v>
      </c>
    </row>
    <row r="935" spans="1:16" x14ac:dyDescent="0.25">
      <c r="A935" t="s">
        <v>2379</v>
      </c>
      <c r="B935" s="1">
        <v>1.42328784593802E-2</v>
      </c>
      <c r="C935" s="1">
        <v>1.3057244529126599E-2</v>
      </c>
      <c r="D935" s="1">
        <v>1.31223965640041E-2</v>
      </c>
      <c r="E935" s="2">
        <v>3.1882242405261503E-2</v>
      </c>
      <c r="F935" s="2">
        <v>3.2646883952218798E-2</v>
      </c>
      <c r="G935" s="2">
        <v>3.3137944509574101E-2</v>
      </c>
      <c r="H935">
        <v>1.3470839850837E-2</v>
      </c>
      <c r="I935">
        <v>3.2555690289018099E-2</v>
      </c>
      <c r="J935" s="3">
        <v>2.4167528268102298</v>
      </c>
      <c r="K935">
        <v>1.2730699291358101</v>
      </c>
      <c r="L935">
        <v>2.1999969811239099E-4</v>
      </c>
      <c r="M935">
        <v>7.7985923254043205E-4</v>
      </c>
      <c r="N935" s="6" t="s">
        <v>3986</v>
      </c>
    </row>
    <row r="936" spans="1:16" x14ac:dyDescent="0.25">
      <c r="A936" t="s">
        <v>747</v>
      </c>
      <c r="B936" s="1">
        <v>0.20479530672108101</v>
      </c>
      <c r="C936" s="1">
        <v>0.190170640813696</v>
      </c>
      <c r="D936" s="1">
        <v>0.19733235490902801</v>
      </c>
      <c r="E936" s="2">
        <v>0.45280300657688699</v>
      </c>
      <c r="F936" s="2">
        <v>0.50316199124371697</v>
      </c>
      <c r="G936" s="2">
        <v>0.47542008597108198</v>
      </c>
      <c r="H936">
        <v>0.19743276748126901</v>
      </c>
      <c r="I936">
        <v>0.47712836126389502</v>
      </c>
      <c r="J936" s="3">
        <v>2.4166624788317499</v>
      </c>
      <c r="K936">
        <v>1.27301599436204</v>
      </c>
      <c r="L936" s="27">
        <v>4.5303189398860402E-5</v>
      </c>
      <c r="M936">
        <v>3.6426201765397698E-4</v>
      </c>
      <c r="N936" s="6" t="s">
        <v>3987</v>
      </c>
    </row>
    <row r="937" spans="1:16" x14ac:dyDescent="0.25">
      <c r="A937" t="s">
        <v>158</v>
      </c>
      <c r="B937" s="1">
        <v>0.78469582961356998</v>
      </c>
      <c r="C937" s="1">
        <v>0.77001316932388097</v>
      </c>
      <c r="D937" s="1">
        <v>0.75225001618716703</v>
      </c>
      <c r="E937" s="2">
        <v>1.81785155026621</v>
      </c>
      <c r="F937" s="2">
        <v>1.78801145884006</v>
      </c>
      <c r="G937" s="2">
        <v>1.96858147713951</v>
      </c>
      <c r="H937">
        <v>0.76898633837487296</v>
      </c>
      <c r="I937">
        <v>1.85814816208193</v>
      </c>
      <c r="J937" s="3">
        <v>2.4163604336701501</v>
      </c>
      <c r="K937">
        <v>1.2728356686879401</v>
      </c>
      <c r="L937">
        <v>2.4488761079928599E-4</v>
      </c>
      <c r="M937">
        <v>8.3005901668788996E-4</v>
      </c>
      <c r="N937" s="6" t="s">
        <v>3988</v>
      </c>
      <c r="P937" s="19" t="s">
        <v>6339</v>
      </c>
    </row>
    <row r="938" spans="1:16" x14ac:dyDescent="0.25">
      <c r="A938" t="s">
        <v>2645</v>
      </c>
      <c r="B938" s="1">
        <v>1.3671725545211099E-2</v>
      </c>
      <c r="C938" s="1">
        <v>1.16282327888145E-2</v>
      </c>
      <c r="D938" s="1">
        <v>1.1331016769904801E-2</v>
      </c>
      <c r="E938" s="2">
        <v>3.00031318509239E-2</v>
      </c>
      <c r="F938" s="2">
        <v>2.7241770715096501E-2</v>
      </c>
      <c r="G938" s="2">
        <v>3.1262211801485001E-2</v>
      </c>
      <c r="H938">
        <v>1.2210325034643499E-2</v>
      </c>
      <c r="I938">
        <v>2.9502371455835098E-2</v>
      </c>
      <c r="J938" s="3">
        <v>2.4161823188269098</v>
      </c>
      <c r="K938">
        <v>1.2727293207819499</v>
      </c>
      <c r="L938">
        <v>4.7039636522419099E-4</v>
      </c>
      <c r="M938">
        <v>1.20290059148819E-3</v>
      </c>
      <c r="N938" s="6" t="s">
        <v>3989</v>
      </c>
    </row>
    <row r="939" spans="1:16" x14ac:dyDescent="0.25">
      <c r="A939" t="s">
        <v>295</v>
      </c>
      <c r="B939" s="1">
        <v>0.57357479913276399</v>
      </c>
      <c r="C939" s="1">
        <v>0.55283140463448099</v>
      </c>
      <c r="D939" s="1">
        <v>0.549090281225045</v>
      </c>
      <c r="E939" s="2">
        <v>1.3560288130285001</v>
      </c>
      <c r="F939" s="2">
        <v>1.26533700881033</v>
      </c>
      <c r="G939" s="2">
        <v>1.42657288003126</v>
      </c>
      <c r="H939">
        <v>0.55849882833076303</v>
      </c>
      <c r="I939">
        <v>1.3493129006233699</v>
      </c>
      <c r="J939" s="3">
        <v>2.41596370874435</v>
      </c>
      <c r="K939">
        <v>1.2725987834677099</v>
      </c>
      <c r="L939">
        <v>4.2309136635664099E-4</v>
      </c>
      <c r="M939">
        <v>1.12812014934849E-3</v>
      </c>
      <c r="N939" s="6" t="s">
        <v>3990</v>
      </c>
    </row>
    <row r="940" spans="1:16" x14ac:dyDescent="0.25">
      <c r="A940" t="s">
        <v>2107</v>
      </c>
      <c r="B940" s="1">
        <v>1.58908302512435E-2</v>
      </c>
      <c r="C940" s="1">
        <v>2.0482501611140701E-2</v>
      </c>
      <c r="D940" s="1">
        <v>1.8086461053676599E-2</v>
      </c>
      <c r="E940" s="2">
        <v>4.3219542749765097E-2</v>
      </c>
      <c r="F940" s="2">
        <v>4.72406896924491E-2</v>
      </c>
      <c r="G940" s="2">
        <v>4.1109808518952698E-2</v>
      </c>
      <c r="H940">
        <v>1.8153264305353599E-2</v>
      </c>
      <c r="I940">
        <v>4.3856680320389002E-2</v>
      </c>
      <c r="J940" s="3">
        <v>2.41591151776792</v>
      </c>
      <c r="K940">
        <v>1.2725676172395499</v>
      </c>
      <c r="L940">
        <v>1.5084886636306399E-3</v>
      </c>
      <c r="M940">
        <v>2.65833975824596E-3</v>
      </c>
      <c r="N940" s="6" t="s">
        <v>3991</v>
      </c>
    </row>
    <row r="941" spans="1:16" x14ac:dyDescent="0.25">
      <c r="A941" t="s">
        <v>893</v>
      </c>
      <c r="B941" s="1">
        <v>6.3104195893380996E-2</v>
      </c>
      <c r="C941" s="1">
        <v>6.7107512118580001E-2</v>
      </c>
      <c r="D941" s="1">
        <v>8.1043748516176406E-2</v>
      </c>
      <c r="E941" s="2">
        <v>0.22267460068900699</v>
      </c>
      <c r="F941" s="2">
        <v>0.10572401491811299</v>
      </c>
      <c r="G941" s="2">
        <v>0.181946072684642</v>
      </c>
      <c r="H941">
        <v>7.0418485509379097E-2</v>
      </c>
      <c r="I941">
        <v>0.170114896097254</v>
      </c>
      <c r="J941" s="3">
        <v>2.4157704453129201</v>
      </c>
      <c r="K941">
        <v>1.27248337140845</v>
      </c>
      <c r="L941">
        <v>5.1250955170723797E-2</v>
      </c>
      <c r="M941">
        <v>5.4281446432992597E-2</v>
      </c>
      <c r="N941" s="6" t="s">
        <v>3992</v>
      </c>
    </row>
    <row r="942" spans="1:16" x14ac:dyDescent="0.25">
      <c r="A942" t="s">
        <v>1881</v>
      </c>
      <c r="B942" s="1">
        <v>5.0886366534880802E-2</v>
      </c>
      <c r="C942" s="1">
        <v>5.0687887024013001E-2</v>
      </c>
      <c r="D942" s="1">
        <v>4.9316901560442897E-2</v>
      </c>
      <c r="E942" s="2">
        <v>0.119824616348262</v>
      </c>
      <c r="F942" s="2">
        <v>0.119669207069888</v>
      </c>
      <c r="G942" s="2">
        <v>0.124970691676436</v>
      </c>
      <c r="H942">
        <v>5.0297051706445502E-2</v>
      </c>
      <c r="I942">
        <v>0.12148817169819499</v>
      </c>
      <c r="J942" s="3">
        <v>2.41541338063413</v>
      </c>
      <c r="K942">
        <v>1.27227011707541</v>
      </c>
      <c r="L942" s="27">
        <v>3.1748405700620198E-6</v>
      </c>
      <c r="M942">
        <v>1.6497902638621401E-4</v>
      </c>
      <c r="N942" s="6" t="s">
        <v>3993</v>
      </c>
    </row>
    <row r="943" spans="1:16" x14ac:dyDescent="0.25">
      <c r="A943" t="s">
        <v>271</v>
      </c>
      <c r="B943" s="1">
        <v>0.55566891978064004</v>
      </c>
      <c r="C943" s="1">
        <v>0.57306172770321395</v>
      </c>
      <c r="D943" s="1">
        <v>0.56143569378197</v>
      </c>
      <c r="E943" s="2">
        <v>1.2658315064202901</v>
      </c>
      <c r="F943" s="2">
        <v>1.50402680936166</v>
      </c>
      <c r="G943" s="2">
        <v>1.3125439624853501</v>
      </c>
      <c r="H943">
        <v>0.56338878042194096</v>
      </c>
      <c r="I943">
        <v>1.3608007594224301</v>
      </c>
      <c r="J943" s="3">
        <v>2.4153849112921302</v>
      </c>
      <c r="K943">
        <v>1.27225311260698</v>
      </c>
      <c r="L943">
        <v>2.8302903473291902E-3</v>
      </c>
      <c r="M943">
        <v>4.3073651197715699E-3</v>
      </c>
      <c r="N943" s="6" t="s">
        <v>3994</v>
      </c>
    </row>
    <row r="944" spans="1:16" x14ac:dyDescent="0.25">
      <c r="A944" t="s">
        <v>2678</v>
      </c>
      <c r="B944" s="1">
        <v>8.54482846575692E-3</v>
      </c>
      <c r="C944" s="1">
        <v>1.0479419428955699E-2</v>
      </c>
      <c r="D944" s="1">
        <v>1.0208706537457099E-2</v>
      </c>
      <c r="E944" s="2">
        <v>2.3551518947698101E-2</v>
      </c>
      <c r="F944" s="2">
        <v>2.54040322144749E-2</v>
      </c>
      <c r="G944" s="2">
        <v>2.1649081672528301E-2</v>
      </c>
      <c r="H944">
        <v>9.7443181440565706E-3</v>
      </c>
      <c r="I944">
        <v>2.3534877611567102E-2</v>
      </c>
      <c r="J944" s="3">
        <v>2.4152410936953999</v>
      </c>
      <c r="K944">
        <v>1.27216720865439</v>
      </c>
      <c r="L944">
        <v>6.0304627295111005E-4</v>
      </c>
      <c r="M944">
        <v>1.4125199239508699E-3</v>
      </c>
      <c r="N944" s="6" t="s">
        <v>3995</v>
      </c>
      <c r="O944" s="16" t="s">
        <v>6201</v>
      </c>
      <c r="P944" s="19" t="s">
        <v>6201</v>
      </c>
    </row>
    <row r="945" spans="1:16" x14ac:dyDescent="0.25">
      <c r="A945" t="s">
        <v>1223</v>
      </c>
      <c r="B945" s="1">
        <v>4.7825532457594702E-2</v>
      </c>
      <c r="C945" s="1">
        <v>5.0659867185967697E-2</v>
      </c>
      <c r="D945" s="1">
        <v>4.4806077741566502E-2</v>
      </c>
      <c r="E945" s="2">
        <v>0.11475101785154999</v>
      </c>
      <c r="F945" s="2">
        <v>0.11691259931895601</v>
      </c>
      <c r="G945" s="2">
        <v>0.11441969519343501</v>
      </c>
      <c r="H945">
        <v>4.7763825795043E-2</v>
      </c>
      <c r="I945">
        <v>0.11536110412131401</v>
      </c>
      <c r="J945" s="3">
        <v>2.4152400315739802</v>
      </c>
      <c r="K945">
        <v>1.27216657421767</v>
      </c>
      <c r="L945">
        <v>1.15718004749516E-3</v>
      </c>
      <c r="M945">
        <v>2.1750699040881298E-3</v>
      </c>
      <c r="N945" s="6" t="s">
        <v>3996</v>
      </c>
    </row>
    <row r="946" spans="1:16" x14ac:dyDescent="0.25">
      <c r="A946" t="s">
        <v>1558</v>
      </c>
      <c r="B946" s="1">
        <v>7.5551587807677595E-2</v>
      </c>
      <c r="C946" s="1">
        <v>7.5905741264815502E-2</v>
      </c>
      <c r="D946" s="1">
        <v>7.3209159778127905E-2</v>
      </c>
      <c r="E946" s="2">
        <v>0.18377701221421899</v>
      </c>
      <c r="F946" s="2">
        <v>0.17588238473595999</v>
      </c>
      <c r="G946" s="2">
        <v>0.18296209456819101</v>
      </c>
      <c r="H946">
        <v>7.4888829616873695E-2</v>
      </c>
      <c r="I946">
        <v>0.18087383050612299</v>
      </c>
      <c r="J946" s="3">
        <v>2.4152311023080699</v>
      </c>
      <c r="K946">
        <v>1.2721612404904701</v>
      </c>
      <c r="L946" s="27">
        <v>1.62166431373658E-6</v>
      </c>
      <c r="M946">
        <v>1.6497902638621401E-4</v>
      </c>
      <c r="N946" s="6" t="s">
        <v>3997</v>
      </c>
    </row>
    <row r="947" spans="1:16" x14ac:dyDescent="0.25">
      <c r="A947" t="s">
        <v>56</v>
      </c>
      <c r="B947" s="1">
        <v>1.0902435913786499</v>
      </c>
      <c r="C947" s="1">
        <v>1.08282664126201</v>
      </c>
      <c r="D947" s="1">
        <v>1.0356333498802099</v>
      </c>
      <c r="E947" s="2">
        <v>2.5832759160664001</v>
      </c>
      <c r="F947" s="2">
        <v>2.5741851791795001</v>
      </c>
      <c r="G947" s="2">
        <v>2.5919499804611199</v>
      </c>
      <c r="H947">
        <v>1.0695678608402901</v>
      </c>
      <c r="I947">
        <v>2.5831370252356698</v>
      </c>
      <c r="J947" s="3">
        <v>2.4151221440089499</v>
      </c>
      <c r="K947">
        <v>1.2720961547338701</v>
      </c>
      <c r="L947">
        <v>2.76580241784506E-4</v>
      </c>
      <c r="M947">
        <v>8.8594427892715703E-4</v>
      </c>
      <c r="N947" s="6" t="s">
        <v>3998</v>
      </c>
    </row>
    <row r="948" spans="1:16" x14ac:dyDescent="0.25">
      <c r="A948" t="s">
        <v>2830</v>
      </c>
      <c r="B948" s="1">
        <v>9.1569952812141295E-3</v>
      </c>
      <c r="C948" s="1">
        <v>9.6948639636862902E-3</v>
      </c>
      <c r="D948" s="1">
        <v>1.0100792092029401E-2</v>
      </c>
      <c r="E948" s="2">
        <v>2.59317256498591E-2</v>
      </c>
      <c r="F948" s="2">
        <v>2.28095778606562E-2</v>
      </c>
      <c r="G948" s="2">
        <v>2.1180148495506101E-2</v>
      </c>
      <c r="H948">
        <v>9.65088377897662E-3</v>
      </c>
      <c r="I948">
        <v>2.3307150668673799E-2</v>
      </c>
      <c r="J948" s="3">
        <v>2.4150275977259001</v>
      </c>
      <c r="K948">
        <v>1.2720396755516501</v>
      </c>
      <c r="L948">
        <v>1.1063918777721299E-3</v>
      </c>
      <c r="M948">
        <v>2.1020542479619499E-3</v>
      </c>
      <c r="N948" s="6" t="s">
        <v>3999</v>
      </c>
    </row>
    <row r="949" spans="1:16" x14ac:dyDescent="0.25">
      <c r="A949" t="s">
        <v>2146</v>
      </c>
      <c r="B949" s="1">
        <v>2.84402499681163E-2</v>
      </c>
      <c r="C949" s="1">
        <v>3.3203508083723299E-2</v>
      </c>
      <c r="D949" s="1">
        <v>2.96333067144368E-2</v>
      </c>
      <c r="E949" s="2">
        <v>7.6166614469151295E-2</v>
      </c>
      <c r="F949" s="2">
        <v>7.1347494730014602E-2</v>
      </c>
      <c r="G949" s="2">
        <v>7.2919109026963594E-2</v>
      </c>
      <c r="H949">
        <v>3.04256882554255E-2</v>
      </c>
      <c r="I949">
        <v>7.3477739408709802E-2</v>
      </c>
      <c r="J949" s="3">
        <v>2.4149902145798601</v>
      </c>
      <c r="K949">
        <v>1.2720173433444</v>
      </c>
      <c r="L949">
        <v>7.7383014515601805E-4</v>
      </c>
      <c r="M949">
        <v>1.6512353132446199E-3</v>
      </c>
      <c r="N949" s="6" t="s">
        <v>4000</v>
      </c>
    </row>
    <row r="950" spans="1:16" x14ac:dyDescent="0.25">
      <c r="A950" t="s">
        <v>2607</v>
      </c>
      <c r="B950" s="1">
        <v>6.8103558219614804E-3</v>
      </c>
      <c r="C950" s="1">
        <v>5.8001064753845696E-3</v>
      </c>
      <c r="D950" s="1">
        <v>6.0647918330347696E-3</v>
      </c>
      <c r="E950" s="2">
        <v>1.62856248042593E-2</v>
      </c>
      <c r="F950" s="2">
        <v>1.37289876222907E-2</v>
      </c>
      <c r="G950" s="2">
        <v>1.50840171942165E-2</v>
      </c>
      <c r="H950">
        <v>6.2250847101269404E-3</v>
      </c>
      <c r="I950">
        <v>1.5032876540255501E-2</v>
      </c>
      <c r="J950" s="3">
        <v>2.4148870642354598</v>
      </c>
      <c r="K950">
        <v>1.27195572087171</v>
      </c>
      <c r="L950">
        <v>2.1468606321679501E-4</v>
      </c>
      <c r="M950">
        <v>7.7060897647662698E-4</v>
      </c>
      <c r="N950" s="6" t="s">
        <v>4001</v>
      </c>
    </row>
    <row r="951" spans="1:16" x14ac:dyDescent="0.25">
      <c r="A951" t="s">
        <v>1197</v>
      </c>
      <c r="B951" s="1">
        <v>0.145491646473664</v>
      </c>
      <c r="C951" s="1">
        <v>0.13553195662529099</v>
      </c>
      <c r="D951" s="1">
        <v>0.12293613623119599</v>
      </c>
      <c r="E951" s="2">
        <v>0.30660820544942102</v>
      </c>
      <c r="F951" s="2">
        <v>0.38603318739527598</v>
      </c>
      <c r="G951" s="2">
        <v>0.28284486127393499</v>
      </c>
      <c r="H951">
        <v>0.134653246443384</v>
      </c>
      <c r="I951">
        <v>0.325162084706211</v>
      </c>
      <c r="J951" s="3">
        <v>2.41481058418394</v>
      </c>
      <c r="K951">
        <v>1.2719100296508099</v>
      </c>
      <c r="L951">
        <v>3.5456061309592801E-3</v>
      </c>
      <c r="M951">
        <v>5.0878278363671097E-3</v>
      </c>
      <c r="N951" s="6" t="s">
        <v>4002</v>
      </c>
    </row>
    <row r="952" spans="1:16" x14ac:dyDescent="0.25">
      <c r="A952" t="s">
        <v>1876</v>
      </c>
      <c r="B952" s="1">
        <v>8.9019257747736304E-3</v>
      </c>
      <c r="C952" s="1">
        <v>1.0451399590910401E-2</v>
      </c>
      <c r="D952" s="1">
        <v>9.6259685321477099E-3</v>
      </c>
      <c r="E952" s="2">
        <v>2.2424052615095499E-2</v>
      </c>
      <c r="F952" s="2">
        <v>2.1944759742716601E-2</v>
      </c>
      <c r="G952" s="2">
        <v>2.5556858147713999E-2</v>
      </c>
      <c r="H952">
        <v>9.6597646326105693E-3</v>
      </c>
      <c r="I952">
        <v>2.3308556835175399E-2</v>
      </c>
      <c r="J952" s="3">
        <v>2.4129528742851098</v>
      </c>
      <c r="K952">
        <v>1.27079973954908</v>
      </c>
      <c r="L952">
        <v>1.8784742904583E-4</v>
      </c>
      <c r="M952">
        <v>7.14992508465745E-4</v>
      </c>
      <c r="N952" s="6" t="s">
        <v>4003</v>
      </c>
    </row>
    <row r="953" spans="1:16" x14ac:dyDescent="0.25">
      <c r="A953" t="s">
        <v>1669</v>
      </c>
      <c r="B953" s="1">
        <v>4.5198316541257499E-2</v>
      </c>
      <c r="C953" s="1">
        <v>4.5728375689988499E-2</v>
      </c>
      <c r="D953" s="1">
        <v>4.7914013769883197E-2</v>
      </c>
      <c r="E953" s="2">
        <v>9.66489195114313E-2</v>
      </c>
      <c r="F953" s="2">
        <v>0.13085779147073101</v>
      </c>
      <c r="G953" s="2">
        <v>0.107463853067605</v>
      </c>
      <c r="H953">
        <v>4.6280235333709702E-2</v>
      </c>
      <c r="I953">
        <v>0.11165685468325599</v>
      </c>
      <c r="J953" s="3">
        <v>2.41262504129763</v>
      </c>
      <c r="K953">
        <v>1.27060371617767</v>
      </c>
      <c r="L953">
        <v>8.1749029637912408E-3</v>
      </c>
      <c r="M953">
        <v>1.0218628704739101E-2</v>
      </c>
      <c r="N953" s="6" t="s">
        <v>4004</v>
      </c>
    </row>
    <row r="954" spans="1:16" x14ac:dyDescent="0.25">
      <c r="A954" t="s">
        <v>122</v>
      </c>
      <c r="B954" s="1">
        <v>0.559163372018875</v>
      </c>
      <c r="C954" s="1">
        <v>0.55459665443133699</v>
      </c>
      <c r="D954" s="1">
        <v>0.55127015302268401</v>
      </c>
      <c r="E954" s="2">
        <v>1.22712182900094</v>
      </c>
      <c r="F954" s="2">
        <v>1.5071617750391899</v>
      </c>
      <c r="G954" s="2">
        <v>1.28245408362642</v>
      </c>
      <c r="H954">
        <v>0.55501005982429896</v>
      </c>
      <c r="I954">
        <v>1.3389125625555101</v>
      </c>
      <c r="J954" s="3">
        <v>2.4124113407590801</v>
      </c>
      <c r="K954">
        <v>1.2704759224439</v>
      </c>
      <c r="L954">
        <v>4.8901967022479901E-3</v>
      </c>
      <c r="M954">
        <v>6.6416810697346599E-3</v>
      </c>
      <c r="N954" s="6" t="s">
        <v>4005</v>
      </c>
    </row>
    <row r="955" spans="1:16" x14ac:dyDescent="0.25">
      <c r="A955" t="s">
        <v>1750</v>
      </c>
      <c r="B955" s="1">
        <v>0.228720826425201</v>
      </c>
      <c r="C955" s="1">
        <v>0.23135980274033999</v>
      </c>
      <c r="D955" s="1">
        <v>0.23272829300930201</v>
      </c>
      <c r="E955" s="2">
        <v>0.52439711869715</v>
      </c>
      <c r="F955" s="2">
        <v>0.51153991676125599</v>
      </c>
      <c r="G955" s="2">
        <v>0.63509183274716696</v>
      </c>
      <c r="H955">
        <v>0.230936307391614</v>
      </c>
      <c r="I955">
        <v>0.55700962273519095</v>
      </c>
      <c r="J955" s="3">
        <v>2.4119621077626001</v>
      </c>
      <c r="K955">
        <v>1.27020724248991</v>
      </c>
      <c r="L955">
        <v>5.81950232063268E-3</v>
      </c>
      <c r="M955">
        <v>7.6711621499248898E-3</v>
      </c>
      <c r="N955" s="6" t="s">
        <v>4006</v>
      </c>
    </row>
    <row r="956" spans="1:16" x14ac:dyDescent="0.25">
      <c r="A956" t="s">
        <v>2692</v>
      </c>
      <c r="B956" s="1">
        <v>3.6755515878076801E-2</v>
      </c>
      <c r="C956" s="1">
        <v>3.88074756927905E-2</v>
      </c>
      <c r="D956" s="1">
        <v>3.7662141454255102E-2</v>
      </c>
      <c r="E956" s="2">
        <v>9.1575321014719699E-2</v>
      </c>
      <c r="F956" s="2">
        <v>9.0427544457056405E-2</v>
      </c>
      <c r="G956" s="2">
        <v>9.1051191871824894E-2</v>
      </c>
      <c r="H956">
        <v>3.7741711008374097E-2</v>
      </c>
      <c r="I956">
        <v>9.1018019114533694E-2</v>
      </c>
      <c r="J956" s="3">
        <v>2.4116028839905699</v>
      </c>
      <c r="K956">
        <v>1.2699923597812399</v>
      </c>
      <c r="L956">
        <v>1.6453558917046201E-4</v>
      </c>
      <c r="M956">
        <v>6.6712499204268395E-4</v>
      </c>
      <c r="N956" s="6" t="s">
        <v>4007</v>
      </c>
    </row>
    <row r="957" spans="1:16" x14ac:dyDescent="0.25">
      <c r="A957" t="s">
        <v>2303</v>
      </c>
      <c r="B957" s="1">
        <v>3.5709730901670698E-2</v>
      </c>
      <c r="C957" s="1">
        <v>3.7462523466614397E-2</v>
      </c>
      <c r="D957" s="1">
        <v>3.3302397858977401E-2</v>
      </c>
      <c r="E957" s="2">
        <v>9.0072032571249599E-2</v>
      </c>
      <c r="F957" s="2">
        <v>8.1346954218690898E-2</v>
      </c>
      <c r="G957" s="2">
        <v>8.5345838218053902E-2</v>
      </c>
      <c r="H957">
        <v>3.5491550742420802E-2</v>
      </c>
      <c r="I957">
        <v>8.5588275002664804E-2</v>
      </c>
      <c r="J957" s="3">
        <v>2.4115112812009798</v>
      </c>
      <c r="K957">
        <v>1.2699375591334601</v>
      </c>
      <c r="L957" s="27">
        <v>4.7817417126394799E-5</v>
      </c>
      <c r="M957">
        <v>3.6693619806370498E-4</v>
      </c>
      <c r="N957" s="6" t="s">
        <v>4008</v>
      </c>
    </row>
    <row r="958" spans="1:16" x14ac:dyDescent="0.25">
      <c r="A958" t="s">
        <v>1621</v>
      </c>
      <c r="B958" s="1">
        <v>7.1240913148833102E-2</v>
      </c>
      <c r="C958" s="1">
        <v>8.2910700776149496E-2</v>
      </c>
      <c r="D958" s="1">
        <v>7.5432197353937802E-2</v>
      </c>
      <c r="E958" s="2">
        <v>0.19160663952395901</v>
      </c>
      <c r="F958" s="2">
        <v>0.15150532403653899</v>
      </c>
      <c r="G958" s="2">
        <v>0.210472840953497</v>
      </c>
      <c r="H958">
        <v>7.6527937092973494E-2</v>
      </c>
      <c r="I958">
        <v>0.184528268171332</v>
      </c>
      <c r="J958" s="3">
        <v>2.4112536569115801</v>
      </c>
      <c r="K958">
        <v>1.2697834262698999</v>
      </c>
      <c r="L958">
        <v>5.0729924965102202E-3</v>
      </c>
      <c r="M958">
        <v>6.8471906701567499E-3</v>
      </c>
      <c r="N958" s="6" t="s">
        <v>4009</v>
      </c>
      <c r="O958" s="16" t="s">
        <v>6133</v>
      </c>
      <c r="P958" s="19" t="s">
        <v>6133</v>
      </c>
    </row>
    <row r="959" spans="1:16" x14ac:dyDescent="0.25">
      <c r="A959" t="s">
        <v>1779</v>
      </c>
      <c r="B959" s="1">
        <v>6.3257237597245204E-3</v>
      </c>
      <c r="C959" s="1">
        <v>6.3324833982459604E-3</v>
      </c>
      <c r="D959" s="1">
        <v>7.0576047309692897E-3</v>
      </c>
      <c r="E959" s="2">
        <v>1.6097713748825598E-2</v>
      </c>
      <c r="F959" s="2">
        <v>1.5728879520025899E-2</v>
      </c>
      <c r="G959" s="2">
        <v>1.5709261430246198E-2</v>
      </c>
      <c r="H959">
        <v>6.5719372963132603E-3</v>
      </c>
      <c r="I959">
        <v>1.5845284899699202E-2</v>
      </c>
      <c r="J959" s="3">
        <v>2.4110523556863801</v>
      </c>
      <c r="K959">
        <v>1.2696629792145999</v>
      </c>
      <c r="L959">
        <v>1.10412687143836E-3</v>
      </c>
      <c r="M959">
        <v>2.1016565689155201E-3</v>
      </c>
      <c r="N959" s="6" t="s">
        <v>4010</v>
      </c>
    </row>
    <row r="960" spans="1:16" x14ac:dyDescent="0.25">
      <c r="A960" t="s">
        <v>1572</v>
      </c>
      <c r="B960" s="1">
        <v>4.1397780895294001E-2</v>
      </c>
      <c r="C960" s="1">
        <v>3.9423912129787901E-2</v>
      </c>
      <c r="D960" s="1">
        <v>3.7791638788768303E-2</v>
      </c>
      <c r="E960" s="2">
        <v>8.8130284998434102E-2</v>
      </c>
      <c r="F960" s="2">
        <v>0.100048646019134</v>
      </c>
      <c r="G960" s="2">
        <v>9.7772567409144195E-2</v>
      </c>
      <c r="H960">
        <v>3.9537777271283402E-2</v>
      </c>
      <c r="I960">
        <v>9.5317166142237494E-2</v>
      </c>
      <c r="J960" s="3">
        <v>2.4107871691479001</v>
      </c>
      <c r="K960">
        <v>1.2695042915177599</v>
      </c>
      <c r="L960">
        <v>1.22456829282879E-4</v>
      </c>
      <c r="M960">
        <v>5.6449393559087496E-4</v>
      </c>
      <c r="N960" s="6" t="s">
        <v>4011</v>
      </c>
    </row>
    <row r="961" spans="1:16" x14ac:dyDescent="0.25">
      <c r="A961" t="s">
        <v>2054</v>
      </c>
      <c r="B961" s="1">
        <v>6.1752327509246301E-2</v>
      </c>
      <c r="C961" s="1">
        <v>7.2935638432009897E-2</v>
      </c>
      <c r="D961" s="1">
        <v>5.60939287333002E-2</v>
      </c>
      <c r="E961" s="2">
        <v>0.17112433448167899</v>
      </c>
      <c r="F961" s="2">
        <v>0.14193827360683201</v>
      </c>
      <c r="G961" s="2">
        <v>0.14685423993747601</v>
      </c>
      <c r="H961">
        <v>6.3593964891518806E-2</v>
      </c>
      <c r="I961">
        <v>0.15330561600866199</v>
      </c>
      <c r="J961" s="3">
        <v>2.4106944152668799</v>
      </c>
      <c r="K961">
        <v>1.26944878344961</v>
      </c>
      <c r="L961">
        <v>1.09626377727488E-3</v>
      </c>
      <c r="M961">
        <v>2.0915558908533799E-3</v>
      </c>
      <c r="N961" s="6" t="s">
        <v>4012</v>
      </c>
    </row>
    <row r="962" spans="1:16" x14ac:dyDescent="0.25">
      <c r="A962" t="s">
        <v>2342</v>
      </c>
      <c r="B962" s="1">
        <v>1.7344726437954299E-2</v>
      </c>
      <c r="C962" s="1">
        <v>1.61394267141136E-2</v>
      </c>
      <c r="D962" s="1">
        <v>1.7978546608249001E-2</v>
      </c>
      <c r="E962" s="2">
        <v>4.1528343250861299E-2</v>
      </c>
      <c r="F962" s="2">
        <v>4.1889627587698E-2</v>
      </c>
      <c r="G962" s="2">
        <v>4.0640875341930401E-2</v>
      </c>
      <c r="H962">
        <v>1.7154233253439E-2</v>
      </c>
      <c r="I962">
        <v>4.1352948726829902E-2</v>
      </c>
      <c r="J962" s="3">
        <v>2.4106556157815899</v>
      </c>
      <c r="K962">
        <v>1.2694255634698699</v>
      </c>
      <c r="L962">
        <v>6.1221188753148796E-4</v>
      </c>
      <c r="M962">
        <v>1.42010307000497E-3</v>
      </c>
      <c r="N962" s="6" t="s">
        <v>4013</v>
      </c>
      <c r="P962" s="19" t="s">
        <v>6338</v>
      </c>
    </row>
    <row r="963" spans="1:16" x14ac:dyDescent="0.25">
      <c r="A963" t="s">
        <v>50</v>
      </c>
      <c r="B963" s="1">
        <v>1.89529396760617</v>
      </c>
      <c r="C963" s="1">
        <v>1.9052929474067599</v>
      </c>
      <c r="D963" s="1">
        <v>1.9944100317268501</v>
      </c>
      <c r="E963" s="2">
        <v>4.7802067021609798</v>
      </c>
      <c r="F963" s="2">
        <v>4.3137668234149498</v>
      </c>
      <c r="G963" s="2">
        <v>4.8744040640875301</v>
      </c>
      <c r="H963">
        <v>1.93166564891326</v>
      </c>
      <c r="I963">
        <v>4.65612586322115</v>
      </c>
      <c r="J963" s="3">
        <v>2.4104201810704899</v>
      </c>
      <c r="K963">
        <v>1.2692846569565801</v>
      </c>
      <c r="L963">
        <v>4.2925615150516099E-4</v>
      </c>
      <c r="M963">
        <v>1.1368024400696E-3</v>
      </c>
      <c r="N963" s="6" t="s">
        <v>4014</v>
      </c>
      <c r="O963" s="16" t="s">
        <v>6202</v>
      </c>
    </row>
    <row r="964" spans="1:16" x14ac:dyDescent="0.25">
      <c r="A964" t="s">
        <v>1700</v>
      </c>
      <c r="B964" s="1">
        <v>0.126744037750287</v>
      </c>
      <c r="C964" s="1">
        <v>0.133570567962117</v>
      </c>
      <c r="D964" s="1">
        <v>0.12526708825243299</v>
      </c>
      <c r="E964" s="2">
        <v>0.296962104603821</v>
      </c>
      <c r="F964" s="2">
        <v>0.30706448300091899</v>
      </c>
      <c r="G964" s="2">
        <v>0.32536146932395499</v>
      </c>
      <c r="H964">
        <v>0.12852723132161301</v>
      </c>
      <c r="I964">
        <v>0.30979601897623099</v>
      </c>
      <c r="J964" s="3">
        <v>2.4103531663343101</v>
      </c>
      <c r="K964">
        <v>1.2692445464512301</v>
      </c>
      <c r="L964" s="27">
        <v>2.4302075608636301E-5</v>
      </c>
      <c r="M964">
        <v>2.77836009311761E-4</v>
      </c>
      <c r="N964" s="6" t="s">
        <v>4015</v>
      </c>
    </row>
    <row r="965" spans="1:16" x14ac:dyDescent="0.25">
      <c r="A965" t="s">
        <v>314</v>
      </c>
      <c r="B965" s="1">
        <v>3.2878459380181101E-2</v>
      </c>
      <c r="C965" s="1">
        <v>2.3312505253719602E-2</v>
      </c>
      <c r="D965" s="1">
        <v>2.76260980294822E-2</v>
      </c>
      <c r="E965" s="2">
        <v>6.0569996868149102E-2</v>
      </c>
      <c r="F965" s="2">
        <v>6.5401870169180004E-2</v>
      </c>
      <c r="G965" s="2">
        <v>7.6045330207112197E-2</v>
      </c>
      <c r="H965">
        <v>2.7939020887794298E-2</v>
      </c>
      <c r="I965">
        <v>6.7339065748147103E-2</v>
      </c>
      <c r="J965" s="3">
        <v>2.4102156628389699</v>
      </c>
      <c r="K965">
        <v>1.26916224263278</v>
      </c>
      <c r="L965">
        <v>2.9463493575835002E-3</v>
      </c>
      <c r="M965">
        <v>4.4370097892392499E-3</v>
      </c>
      <c r="N965" s="6" t="s">
        <v>4016</v>
      </c>
    </row>
    <row r="966" spans="1:16" x14ac:dyDescent="0.25">
      <c r="A966" t="s">
        <v>372</v>
      </c>
      <c r="B966" s="1">
        <v>0.39706670067593403</v>
      </c>
      <c r="C966" s="1">
        <v>0.42917985934041297</v>
      </c>
      <c r="D966" s="1">
        <v>0.41249217620270701</v>
      </c>
      <c r="E966" s="2">
        <v>1.0234262449107401</v>
      </c>
      <c r="F966" s="2">
        <v>0.947192043673315</v>
      </c>
      <c r="G966" s="2">
        <v>1.0147713950762001</v>
      </c>
      <c r="H966">
        <v>0.412912912073018</v>
      </c>
      <c r="I966">
        <v>0.99512989455342005</v>
      </c>
      <c r="J966" s="3">
        <v>2.4100236768024499</v>
      </c>
      <c r="K966">
        <v>1.26904731999784</v>
      </c>
      <c r="L966" s="27">
        <v>1.29613258762968E-5</v>
      </c>
      <c r="M966">
        <v>2.3232699927637601E-4</v>
      </c>
      <c r="N966" s="6" t="s">
        <v>4017</v>
      </c>
    </row>
    <row r="967" spans="1:16" x14ac:dyDescent="0.25">
      <c r="A967" t="s">
        <v>2930</v>
      </c>
      <c r="B967" s="1">
        <v>1.44114271138885E-2</v>
      </c>
      <c r="C967" s="1">
        <v>1.3505561937852E-2</v>
      </c>
      <c r="D967" s="1">
        <v>1.3359808343944899E-2</v>
      </c>
      <c r="E967" s="2">
        <v>3.2884434700908197E-2</v>
      </c>
      <c r="F967" s="2">
        <v>2.9620020539430299E-2</v>
      </c>
      <c r="G967" s="2">
        <v>3.6967565455256E-2</v>
      </c>
      <c r="H967">
        <v>1.37589324652285E-2</v>
      </c>
      <c r="I967">
        <v>3.3157340231864799E-2</v>
      </c>
      <c r="J967" s="3">
        <v>2.4098773880648001</v>
      </c>
      <c r="K967">
        <v>1.2689597455710799</v>
      </c>
      <c r="L967">
        <v>2.25075366448634E-3</v>
      </c>
      <c r="M967">
        <v>3.62046746347644E-3</v>
      </c>
      <c r="N967" s="6" t="s">
        <v>4018</v>
      </c>
      <c r="P967" s="19" t="s">
        <v>6341</v>
      </c>
    </row>
    <row r="968" spans="1:16" x14ac:dyDescent="0.25">
      <c r="A968" t="s">
        <v>1080</v>
      </c>
      <c r="B968" s="1">
        <v>0.17763040428516799</v>
      </c>
      <c r="C968" s="1">
        <v>0.167306452968702</v>
      </c>
      <c r="D968" s="1">
        <v>0.15580687630846299</v>
      </c>
      <c r="E968" s="2">
        <v>0.41872846852489798</v>
      </c>
      <c r="F968" s="2">
        <v>0.38506026701259399</v>
      </c>
      <c r="G968" s="2">
        <v>0.40281359906213399</v>
      </c>
      <c r="H968">
        <v>0.16691457785411101</v>
      </c>
      <c r="I968">
        <v>0.40220077819987499</v>
      </c>
      <c r="J968" s="3">
        <v>2.4096204380147901</v>
      </c>
      <c r="K968">
        <v>1.2688059118827399</v>
      </c>
      <c r="L968">
        <v>1.2895404767039701E-4</v>
      </c>
      <c r="M968">
        <v>5.8172603726867802E-4</v>
      </c>
      <c r="N968" s="6" t="s">
        <v>4019</v>
      </c>
      <c r="P968" s="19" t="s">
        <v>6340</v>
      </c>
    </row>
    <row r="969" spans="1:16" x14ac:dyDescent="0.25">
      <c r="A969" t="s">
        <v>64</v>
      </c>
      <c r="B969" s="1">
        <v>1.1774518556306599</v>
      </c>
      <c r="C969" s="1">
        <v>1.18588360559276</v>
      </c>
      <c r="D969" s="1">
        <v>1.10005827380053</v>
      </c>
      <c r="E969" s="2">
        <v>2.79480112746633</v>
      </c>
      <c r="F969" s="2">
        <v>2.7139073563591198</v>
      </c>
      <c r="G969" s="2">
        <v>2.83649863227823</v>
      </c>
      <c r="H969">
        <v>1.1544645783413201</v>
      </c>
      <c r="I969">
        <v>2.7817357053678902</v>
      </c>
      <c r="J969" s="3">
        <v>2.4095461719272202</v>
      </c>
      <c r="K969">
        <v>1.2687614463869801</v>
      </c>
      <c r="L969" s="27">
        <v>5.2752568165910403E-5</v>
      </c>
      <c r="M969">
        <v>3.8428605278755299E-4</v>
      </c>
      <c r="N969" s="6" t="s">
        <v>4020</v>
      </c>
    </row>
    <row r="970" spans="1:16" x14ac:dyDescent="0.25">
      <c r="A970" t="s">
        <v>1436</v>
      </c>
      <c r="B970" s="1">
        <v>4.93814564468818E-2</v>
      </c>
      <c r="C970" s="1">
        <v>5.3517890666591898E-2</v>
      </c>
      <c r="D970" s="1">
        <v>4.7093863984633E-2</v>
      </c>
      <c r="E970" s="2">
        <v>0.125399310992797</v>
      </c>
      <c r="F970" s="2">
        <v>0.114858656288849</v>
      </c>
      <c r="G970" s="2">
        <v>0.121141070730754</v>
      </c>
      <c r="H970">
        <v>4.9997737032702202E-2</v>
      </c>
      <c r="I970">
        <v>0.120466346004133</v>
      </c>
      <c r="J970" s="3">
        <v>2.4094359695787699</v>
      </c>
      <c r="K970">
        <v>1.26869546216999</v>
      </c>
      <c r="L970">
        <v>1.0060456105551899E-4</v>
      </c>
      <c r="M970">
        <v>5.0634857589099895E-4</v>
      </c>
      <c r="N970" s="6" t="s">
        <v>4021</v>
      </c>
    </row>
    <row r="971" spans="1:16" x14ac:dyDescent="0.25">
      <c r="A971" t="s">
        <v>967</v>
      </c>
      <c r="B971" s="1">
        <v>7.2235684223951005E-2</v>
      </c>
      <c r="C971" s="1">
        <v>7.5233265151727402E-2</v>
      </c>
      <c r="D971" s="1">
        <v>7.77847322642609E-2</v>
      </c>
      <c r="E971" s="2">
        <v>0.17538365173817699</v>
      </c>
      <c r="F971" s="2">
        <v>0.17642289605967201</v>
      </c>
      <c r="G971" s="2">
        <v>0.19085580304806599</v>
      </c>
      <c r="H971">
        <v>7.5084560546646403E-2</v>
      </c>
      <c r="I971">
        <v>0.18088745028197201</v>
      </c>
      <c r="J971" s="3">
        <v>2.40911645436874</v>
      </c>
      <c r="K971">
        <v>1.2685041337505301</v>
      </c>
      <c r="L971" s="27">
        <v>2.2762129305267601E-5</v>
      </c>
      <c r="M971">
        <v>2.67608817507875E-4</v>
      </c>
      <c r="N971" s="6" t="s">
        <v>4022</v>
      </c>
    </row>
    <row r="972" spans="1:16" x14ac:dyDescent="0.25">
      <c r="A972" t="s">
        <v>2218</v>
      </c>
      <c r="B972" s="1">
        <v>4.1142711388853503E-2</v>
      </c>
      <c r="C972" s="1">
        <v>4.3234610103953602E-2</v>
      </c>
      <c r="D972" s="1">
        <v>3.85470399067619E-2</v>
      </c>
      <c r="E972" s="2">
        <v>9.0072032571249599E-2</v>
      </c>
      <c r="F972" s="2">
        <v>0.12020971839360001</v>
      </c>
      <c r="G972" s="2">
        <v>8.5814771395076206E-2</v>
      </c>
      <c r="H972">
        <v>4.0974787133189701E-2</v>
      </c>
      <c r="I972">
        <v>9.8698840786642095E-2</v>
      </c>
      <c r="J972" s="3">
        <v>2.4087700679400399</v>
      </c>
      <c r="K972">
        <v>1.26829668594891</v>
      </c>
      <c r="L972">
        <v>9.1316522821715592E-3</v>
      </c>
      <c r="M972">
        <v>1.13078004063491E-2</v>
      </c>
      <c r="N972" s="6" t="s">
        <v>4023</v>
      </c>
    </row>
    <row r="973" spans="1:16" x14ac:dyDescent="0.25">
      <c r="A973" t="s">
        <v>166</v>
      </c>
      <c r="B973" s="1">
        <v>0.62821068741232</v>
      </c>
      <c r="C973" s="1">
        <v>0.62800863011011798</v>
      </c>
      <c r="D973" s="1">
        <v>0.60475255217663404</v>
      </c>
      <c r="E973" s="2">
        <v>1.47272157845287</v>
      </c>
      <c r="F973" s="2">
        <v>1.4016539646505599</v>
      </c>
      <c r="G973" s="2">
        <v>1.6079718640093801</v>
      </c>
      <c r="H973">
        <v>0.62032395656635697</v>
      </c>
      <c r="I973">
        <v>1.49411580237093</v>
      </c>
      <c r="J973" s="3">
        <v>2.40860567539778</v>
      </c>
      <c r="K973">
        <v>1.26819822225489</v>
      </c>
      <c r="L973">
        <v>9.2017193749744405E-4</v>
      </c>
      <c r="M973">
        <v>1.85927242845369E-3</v>
      </c>
      <c r="N973" s="6" t="s">
        <v>4024</v>
      </c>
    </row>
    <row r="974" spans="1:16" x14ac:dyDescent="0.25">
      <c r="A974" t="s">
        <v>292</v>
      </c>
      <c r="B974" s="1">
        <v>0.33658972069888998</v>
      </c>
      <c r="C974" s="1">
        <v>0.34859480512202601</v>
      </c>
      <c r="D974" s="1">
        <v>0.34109597910776301</v>
      </c>
      <c r="E974" s="2">
        <v>0.80557469464453502</v>
      </c>
      <c r="F974" s="2">
        <v>0.79606507756337497</v>
      </c>
      <c r="G974" s="2">
        <v>0.87002735443532597</v>
      </c>
      <c r="H974">
        <v>0.34209350164289298</v>
      </c>
      <c r="I974">
        <v>0.82388904221441195</v>
      </c>
      <c r="J974" s="3">
        <v>2.4083738459155501</v>
      </c>
      <c r="K974">
        <v>1.2680593554637301</v>
      </c>
      <c r="L974">
        <v>2.7924785043725701E-4</v>
      </c>
      <c r="M974">
        <v>8.8851231418622201E-4</v>
      </c>
      <c r="N974" s="6" t="s">
        <v>4025</v>
      </c>
    </row>
    <row r="975" spans="1:16" x14ac:dyDescent="0.25">
      <c r="A975" t="s">
        <v>1939</v>
      </c>
      <c r="B975" s="1">
        <v>2.7292437189133999E-2</v>
      </c>
      <c r="C975" s="1">
        <v>2.2780128330858199E-2</v>
      </c>
      <c r="D975" s="1">
        <v>3.0582953834200201E-2</v>
      </c>
      <c r="E975" s="2">
        <v>6.0194174757281602E-2</v>
      </c>
      <c r="F975" s="2">
        <v>6.5347819036808794E-2</v>
      </c>
      <c r="G975" s="2">
        <v>6.8698710433763202E-2</v>
      </c>
      <c r="H975">
        <v>2.6885173118064199E-2</v>
      </c>
      <c r="I975">
        <v>6.4746901409284505E-2</v>
      </c>
      <c r="J975" s="3">
        <v>2.4082754135505602</v>
      </c>
      <c r="K975">
        <v>1.2680003900389301</v>
      </c>
      <c r="L975">
        <v>3.4683777578742802E-3</v>
      </c>
      <c r="M975">
        <v>5.0076862364756601E-3</v>
      </c>
      <c r="N975" s="6" t="s">
        <v>4026</v>
      </c>
    </row>
    <row r="976" spans="1:16" x14ac:dyDescent="0.25">
      <c r="A976" t="s">
        <v>1416</v>
      </c>
      <c r="B976" s="1">
        <v>0.130059941334014</v>
      </c>
      <c r="C976" s="1">
        <v>0.14769256633696701</v>
      </c>
      <c r="D976" s="1">
        <v>0.13687868258045</v>
      </c>
      <c r="E976" s="2">
        <v>0.338928906984028</v>
      </c>
      <c r="F976" s="2">
        <v>0.31728014701908003</v>
      </c>
      <c r="G976" s="2">
        <v>0.34216490816725298</v>
      </c>
      <c r="H976">
        <v>0.138210396750477</v>
      </c>
      <c r="I976">
        <v>0.33279132072345402</v>
      </c>
      <c r="J976" s="3">
        <v>2.40786025181789</v>
      </c>
      <c r="K976">
        <v>1.2677516629199299</v>
      </c>
      <c r="L976">
        <v>1.16657115957402E-4</v>
      </c>
      <c r="M976">
        <v>5.47653570746277E-4</v>
      </c>
      <c r="N976" s="6" t="s">
        <v>4027</v>
      </c>
    </row>
    <row r="977" spans="1:16" x14ac:dyDescent="0.25">
      <c r="A977" t="s">
        <v>2907</v>
      </c>
      <c r="B977" s="1">
        <v>2.2828720826425199E-2</v>
      </c>
      <c r="C977" s="1">
        <v>2.3956961528762401E-2</v>
      </c>
      <c r="D977" s="1">
        <v>2.23814559816977E-2</v>
      </c>
      <c r="E977" s="2">
        <v>5.1362355151894801E-2</v>
      </c>
      <c r="F977" s="2">
        <v>5.5294308415761301E-2</v>
      </c>
      <c r="G977" s="2">
        <v>5.9867135599843697E-2</v>
      </c>
      <c r="H977">
        <v>2.30557127789618E-2</v>
      </c>
      <c r="I977">
        <v>5.5507933055833299E-2</v>
      </c>
      <c r="J977" s="3">
        <v>2.4075565820929201</v>
      </c>
      <c r="K977">
        <v>1.26756970450513</v>
      </c>
      <c r="L977">
        <v>5.5696405804389799E-4</v>
      </c>
      <c r="M977">
        <v>1.34279933233861E-3</v>
      </c>
      <c r="N977" s="6" t="s">
        <v>4028</v>
      </c>
      <c r="O977" s="16" t="s">
        <v>6203</v>
      </c>
    </row>
    <row r="978" spans="1:16" x14ac:dyDescent="0.25">
      <c r="A978" t="s">
        <v>1102</v>
      </c>
      <c r="B978" s="1">
        <v>0.117995153679378</v>
      </c>
      <c r="C978" s="1">
        <v>0.125893132337695</v>
      </c>
      <c r="D978" s="1">
        <v>0.115058381714976</v>
      </c>
      <c r="E978" s="2">
        <v>0.26821171312245501</v>
      </c>
      <c r="F978" s="2">
        <v>0.30452407977947099</v>
      </c>
      <c r="G978" s="2">
        <v>0.29144196951934298</v>
      </c>
      <c r="H978">
        <v>0.119648889244016</v>
      </c>
      <c r="I978">
        <v>0.28805925414042299</v>
      </c>
      <c r="J978" s="3">
        <v>2.4075380553926</v>
      </c>
      <c r="K978">
        <v>1.2675586025930401</v>
      </c>
      <c r="L978" s="27">
        <v>8.8197296269344706E-5</v>
      </c>
      <c r="M978">
        <v>4.8652312887709199E-4</v>
      </c>
      <c r="N978" s="6" t="s">
        <v>4029</v>
      </c>
    </row>
    <row r="979" spans="1:16" x14ac:dyDescent="0.25">
      <c r="A979" t="s">
        <v>2931</v>
      </c>
      <c r="B979" s="1">
        <v>1.76253028950389E-2</v>
      </c>
      <c r="C979" s="1">
        <v>1.9389727927372601E-2</v>
      </c>
      <c r="D979" s="1">
        <v>1.59929208123799E-2</v>
      </c>
      <c r="E979" s="2">
        <v>3.6767929846539302E-2</v>
      </c>
      <c r="F979" s="2">
        <v>4.8862223663585801E-2</v>
      </c>
      <c r="G979" s="2">
        <v>4.1969519343493598E-2</v>
      </c>
      <c r="H979">
        <v>1.7669317211597101E-2</v>
      </c>
      <c r="I979">
        <v>4.2533224284539498E-2</v>
      </c>
      <c r="J979" s="3">
        <v>2.40717984601143</v>
      </c>
      <c r="K979">
        <v>1.2673439329449501</v>
      </c>
      <c r="L979">
        <v>1.61319785511837E-3</v>
      </c>
      <c r="M979">
        <v>2.8037599707964899E-3</v>
      </c>
      <c r="N979" s="6" t="s">
        <v>4030</v>
      </c>
    </row>
    <row r="980" spans="1:16" x14ac:dyDescent="0.25">
      <c r="A980" t="s">
        <v>777</v>
      </c>
      <c r="B980" s="1">
        <v>8.97844662670578E-2</v>
      </c>
      <c r="C980" s="1">
        <v>9.0448037210344903E-2</v>
      </c>
      <c r="D980" s="1">
        <v>8.9525823926790801E-2</v>
      </c>
      <c r="E980" s="2">
        <v>0.218853742561854</v>
      </c>
      <c r="F980" s="2">
        <v>0.214474893249014</v>
      </c>
      <c r="G980" s="2">
        <v>0.21602188354826099</v>
      </c>
      <c r="H980">
        <v>8.9919442468064506E-2</v>
      </c>
      <c r="I980">
        <v>0.21645017311970999</v>
      </c>
      <c r="J980" s="3">
        <v>2.4071565300972999</v>
      </c>
      <c r="K980">
        <v>1.2673299589510001</v>
      </c>
      <c r="L980" s="27">
        <v>9.8221529762290994E-7</v>
      </c>
      <c r="M980">
        <v>1.6497902638621401E-4</v>
      </c>
      <c r="N980" s="6" t="s">
        <v>4031</v>
      </c>
    </row>
    <row r="981" spans="1:16" x14ac:dyDescent="0.25">
      <c r="A981" t="s">
        <v>2896</v>
      </c>
      <c r="B981" s="1">
        <v>9.7691620966713407E-3</v>
      </c>
      <c r="C981" s="1">
        <v>1.1936451007313199E-2</v>
      </c>
      <c r="D981" s="1">
        <v>1.0769861653681E-2</v>
      </c>
      <c r="E981" s="2">
        <v>3.1694331349827701E-2</v>
      </c>
      <c r="F981" s="2">
        <v>2.2485271066428801E-2</v>
      </c>
      <c r="G981" s="2">
        <v>2.3993747557639701E-2</v>
      </c>
      <c r="H981">
        <v>1.08251582525552E-2</v>
      </c>
      <c r="I981">
        <v>2.60577833246321E-2</v>
      </c>
      <c r="J981" s="3">
        <v>2.4071503359760502</v>
      </c>
      <c r="K981">
        <v>1.26732624658773</v>
      </c>
      <c r="L981">
        <v>4.8184704938328696E-3</v>
      </c>
      <c r="M981">
        <v>6.5572751442968301E-3</v>
      </c>
      <c r="N981" s="6" t="s">
        <v>4032</v>
      </c>
    </row>
    <row r="982" spans="1:16" x14ac:dyDescent="0.25">
      <c r="A982" t="s">
        <v>190</v>
      </c>
      <c r="B982" s="1">
        <v>0.54992985588572896</v>
      </c>
      <c r="C982" s="1">
        <v>0.55924794754686302</v>
      </c>
      <c r="D982" s="1">
        <v>0.53672328577903405</v>
      </c>
      <c r="E982" s="2">
        <v>1.30685875352333</v>
      </c>
      <c r="F982" s="2">
        <v>1.39597859575158</v>
      </c>
      <c r="G982" s="2">
        <v>1.2587729581867899</v>
      </c>
      <c r="H982">
        <v>0.54863369640387505</v>
      </c>
      <c r="I982">
        <v>1.3205367691539001</v>
      </c>
      <c r="J982" s="3">
        <v>2.4069552741831401</v>
      </c>
      <c r="K982">
        <v>1.26720933403772</v>
      </c>
      <c r="L982">
        <v>2.8935781683523803E-4</v>
      </c>
      <c r="M982">
        <v>9.0568795160626304E-4</v>
      </c>
      <c r="N982" s="6" t="s">
        <v>4033</v>
      </c>
    </row>
    <row r="983" spans="1:16" x14ac:dyDescent="0.25">
      <c r="A983" t="s">
        <v>2479</v>
      </c>
      <c r="B983" s="1">
        <v>2.3007269480933599E-2</v>
      </c>
      <c r="C983" s="1">
        <v>2.7179242903976001E-2</v>
      </c>
      <c r="D983" s="1">
        <v>2.5359894675501302E-2</v>
      </c>
      <c r="E983" s="2">
        <v>5.8189790165988103E-2</v>
      </c>
      <c r="F983" s="2">
        <v>5.9618399005459198E-2</v>
      </c>
      <c r="G983" s="2">
        <v>6.4009378663540506E-2</v>
      </c>
      <c r="H983">
        <v>2.5182135686803601E-2</v>
      </c>
      <c r="I983">
        <v>6.0605855944995901E-2</v>
      </c>
      <c r="J983" s="3">
        <v>2.4067003966131302</v>
      </c>
      <c r="K983">
        <v>1.2670565559282001</v>
      </c>
      <c r="L983">
        <v>3.5946596128930001E-4</v>
      </c>
      <c r="M983">
        <v>1.0194444482856499E-3</v>
      </c>
      <c r="N983" s="6" t="s">
        <v>4034</v>
      </c>
    </row>
    <row r="984" spans="1:16" x14ac:dyDescent="0.25">
      <c r="A984" t="s">
        <v>1610</v>
      </c>
      <c r="B984" s="1">
        <v>2.2063512307103701E-2</v>
      </c>
      <c r="C984" s="1">
        <v>2.4321219423351699E-2</v>
      </c>
      <c r="D984" s="1">
        <v>2.2877862430664999E-2</v>
      </c>
      <c r="E984" s="2">
        <v>4.5474475414970197E-2</v>
      </c>
      <c r="F984" s="2">
        <v>6.7996324522998794E-2</v>
      </c>
      <c r="G984" s="2">
        <v>5.3145760062524403E-2</v>
      </c>
      <c r="H984">
        <v>2.3087531387040099E-2</v>
      </c>
      <c r="I984">
        <v>5.5538853333497798E-2</v>
      </c>
      <c r="J984" s="3">
        <v>2.4055778161139298</v>
      </c>
      <c r="K984">
        <v>1.2663834687636699</v>
      </c>
      <c r="L984">
        <v>1.38625467230438E-2</v>
      </c>
      <c r="M984">
        <v>1.6367372924260701E-2</v>
      </c>
      <c r="N984" s="6" t="s">
        <v>4035</v>
      </c>
      <c r="O984" s="16" t="s">
        <v>6204</v>
      </c>
    </row>
    <row r="985" spans="1:16" x14ac:dyDescent="0.25">
      <c r="A985" t="s">
        <v>2121</v>
      </c>
      <c r="B985" s="1">
        <v>2.1119755133273799E-2</v>
      </c>
      <c r="C985" s="1">
        <v>2.0566561125276699E-2</v>
      </c>
      <c r="D985" s="1">
        <v>1.89281937280124E-2</v>
      </c>
      <c r="E985" s="2">
        <v>5.0109614782336401E-2</v>
      </c>
      <c r="F985" s="2">
        <v>4.3781417220690802E-2</v>
      </c>
      <c r="G985" s="2">
        <v>5.1895271590465003E-2</v>
      </c>
      <c r="H985">
        <v>2.02048366621876E-2</v>
      </c>
      <c r="I985">
        <v>4.8595434531164099E-2</v>
      </c>
      <c r="J985" s="3">
        <v>2.4051386974143698</v>
      </c>
      <c r="K985">
        <v>1.26612009245779</v>
      </c>
      <c r="L985">
        <v>3.8021744268758702E-4</v>
      </c>
      <c r="M985">
        <v>1.0537749209970501E-3</v>
      </c>
      <c r="N985" s="6" t="s">
        <v>4036</v>
      </c>
    </row>
    <row r="986" spans="1:16" x14ac:dyDescent="0.25">
      <c r="A986" t="s">
        <v>239</v>
      </c>
      <c r="B986" s="1">
        <v>0.538681290651703</v>
      </c>
      <c r="C986" s="1">
        <v>0.53467454958110305</v>
      </c>
      <c r="D986" s="1">
        <v>0.52897502859732803</v>
      </c>
      <c r="E986" s="2">
        <v>1.2415909802693399</v>
      </c>
      <c r="F986" s="2">
        <v>1.2439868115237001</v>
      </c>
      <c r="G986" s="2">
        <v>1.36803438843298</v>
      </c>
      <c r="H986">
        <v>0.53411028961004503</v>
      </c>
      <c r="I986">
        <v>1.2845373934086699</v>
      </c>
      <c r="J986" s="3">
        <v>2.40500401957528</v>
      </c>
      <c r="K986">
        <v>1.2660393052287799</v>
      </c>
      <c r="L986">
        <v>1.02758427459044E-3</v>
      </c>
      <c r="M986">
        <v>2.0044805356360502E-3</v>
      </c>
      <c r="N986" s="6" t="s">
        <v>4037</v>
      </c>
    </row>
    <row r="987" spans="1:16" x14ac:dyDescent="0.25">
      <c r="A987" t="s">
        <v>1011</v>
      </c>
      <c r="B987" s="1">
        <v>0.16972324958551199</v>
      </c>
      <c r="C987" s="1">
        <v>0.17520804729748701</v>
      </c>
      <c r="D987" s="1">
        <v>0.175058813372758</v>
      </c>
      <c r="E987" s="2">
        <v>0.40050109614782298</v>
      </c>
      <c r="F987" s="2">
        <v>0.434084644073293</v>
      </c>
      <c r="G987" s="2">
        <v>0.41594372801875701</v>
      </c>
      <c r="H987">
        <v>0.17333003675191899</v>
      </c>
      <c r="I987">
        <v>0.41684315607995798</v>
      </c>
      <c r="J987" s="3">
        <v>2.4049101003571098</v>
      </c>
      <c r="K987">
        <v>1.2659829646010901</v>
      </c>
      <c r="L987" s="27">
        <v>9.7564198062916196E-5</v>
      </c>
      <c r="M987">
        <v>5.0067663183016797E-4</v>
      </c>
      <c r="N987" s="6" t="s">
        <v>4038</v>
      </c>
    </row>
    <row r="988" spans="1:16" x14ac:dyDescent="0.25">
      <c r="A988" t="s">
        <v>702</v>
      </c>
      <c r="B988" s="1">
        <v>0.40431067465884502</v>
      </c>
      <c r="C988" s="1">
        <v>0.428731541931688</v>
      </c>
      <c r="D988" s="1">
        <v>0.38445600328059898</v>
      </c>
      <c r="E988" s="2">
        <v>0.99668023802066996</v>
      </c>
      <c r="F988" s="2">
        <v>0.95881303713312804</v>
      </c>
      <c r="G988" s="2">
        <v>0.97178585384916005</v>
      </c>
      <c r="H988">
        <v>0.405832739957044</v>
      </c>
      <c r="I988">
        <v>0.97575970966765302</v>
      </c>
      <c r="J988" s="3">
        <v>2.4043395556773799</v>
      </c>
      <c r="K988">
        <v>1.2656406567390399</v>
      </c>
      <c r="L988">
        <v>3.9577156492424302E-4</v>
      </c>
      <c r="M988">
        <v>1.08667665932761E-3</v>
      </c>
      <c r="N988" s="6" t="s">
        <v>4039</v>
      </c>
    </row>
    <row r="989" spans="1:16" x14ac:dyDescent="0.25">
      <c r="A989" t="s">
        <v>2633</v>
      </c>
      <c r="B989" s="1">
        <v>2.1374824639714299E-2</v>
      </c>
      <c r="C989" s="1">
        <v>2.3676763148309E-2</v>
      </c>
      <c r="D989" s="1">
        <v>2.36116806595731E-2</v>
      </c>
      <c r="E989" s="2">
        <v>5.6999686814907601E-2</v>
      </c>
      <c r="F989" s="2">
        <v>5.1024268958434697E-2</v>
      </c>
      <c r="G989" s="2">
        <v>5.7053536537710003E-2</v>
      </c>
      <c r="H989">
        <v>2.2887756149198801E-2</v>
      </c>
      <c r="I989">
        <v>5.5025830770350802E-2</v>
      </c>
      <c r="J989" s="3">
        <v>2.40416012874539</v>
      </c>
      <c r="K989">
        <v>1.26553298974846</v>
      </c>
      <c r="L989" s="27">
        <v>6.6655396635036994E-5</v>
      </c>
      <c r="M989">
        <v>4.2768702579391898E-4</v>
      </c>
      <c r="N989" s="6" t="s">
        <v>4040</v>
      </c>
    </row>
    <row r="990" spans="1:16" x14ac:dyDescent="0.25">
      <c r="A990" t="s">
        <v>2534</v>
      </c>
      <c r="B990" s="1">
        <v>6.6063002168090801E-3</v>
      </c>
      <c r="C990" s="1">
        <v>4.9595113340244901E-3</v>
      </c>
      <c r="D990" s="1">
        <v>4.8129842660738602E-3</v>
      </c>
      <c r="E990" s="2">
        <v>1.08362041966802E-2</v>
      </c>
      <c r="F990" s="2">
        <v>1.55667261229123E-2</v>
      </c>
      <c r="G990" s="2">
        <v>1.2973817897616299E-2</v>
      </c>
      <c r="H990">
        <v>5.4595986056358101E-3</v>
      </c>
      <c r="I990">
        <v>1.3125582739069599E-2</v>
      </c>
      <c r="J990" s="3">
        <v>2.4041296232877598</v>
      </c>
      <c r="K990">
        <v>1.2655146838331801</v>
      </c>
      <c r="L990">
        <v>3.8218088315568701E-3</v>
      </c>
      <c r="M990">
        <v>5.4278954720572096E-3</v>
      </c>
      <c r="N990" s="6" t="s">
        <v>4041</v>
      </c>
    </row>
    <row r="991" spans="1:16" x14ac:dyDescent="0.25">
      <c r="A991" t="s">
        <v>609</v>
      </c>
      <c r="B991" s="1">
        <v>0.17324320877439101</v>
      </c>
      <c r="C991" s="1">
        <v>0.185014990613354</v>
      </c>
      <c r="D991" s="1">
        <v>0.16914510176332201</v>
      </c>
      <c r="E991" s="2">
        <v>0.46858753523332303</v>
      </c>
      <c r="F991" s="2">
        <v>0.37965515377547199</v>
      </c>
      <c r="G991" s="2">
        <v>0.41961703790543198</v>
      </c>
      <c r="H991">
        <v>0.17580110038368901</v>
      </c>
      <c r="I991">
        <v>0.422619908971409</v>
      </c>
      <c r="J991" s="3">
        <v>2.4039662325721101</v>
      </c>
      <c r="K991">
        <v>1.26541663130579</v>
      </c>
      <c r="L991">
        <v>1.4535244544560599E-3</v>
      </c>
      <c r="M991">
        <v>2.57924356865892E-3</v>
      </c>
      <c r="N991" s="6" t="s">
        <v>4042</v>
      </c>
    </row>
    <row r="992" spans="1:16" x14ac:dyDescent="0.25">
      <c r="A992" t="s">
        <v>2236</v>
      </c>
      <c r="B992" s="1">
        <v>7.8459380181099395E-2</v>
      </c>
      <c r="C992" s="1">
        <v>8.6132982151363197E-2</v>
      </c>
      <c r="D992" s="1">
        <v>7.4223555565147897E-2</v>
      </c>
      <c r="E992" s="2">
        <v>0.192546194801127</v>
      </c>
      <c r="F992" s="2">
        <v>0.17901735041349101</v>
      </c>
      <c r="G992" s="2">
        <v>0.202500976944119</v>
      </c>
      <c r="H992">
        <v>7.9605305965870093E-2</v>
      </c>
      <c r="I992">
        <v>0.19135484071957901</v>
      </c>
      <c r="J992" s="3">
        <v>2.4037950535812298</v>
      </c>
      <c r="K992">
        <v>1.2653138978019201</v>
      </c>
      <c r="L992">
        <v>1.2509152188813099E-4</v>
      </c>
      <c r="M992">
        <v>5.7192745367771797E-4</v>
      </c>
      <c r="N992" s="6" t="s">
        <v>4043</v>
      </c>
      <c r="P992" s="19" t="s">
        <v>6342</v>
      </c>
    </row>
    <row r="993" spans="1:15" x14ac:dyDescent="0.25">
      <c r="A993" t="s">
        <v>879</v>
      </c>
      <c r="B993" s="1">
        <v>3.7597245249330398E-2</v>
      </c>
      <c r="C993" s="1">
        <v>4.3486788646361602E-2</v>
      </c>
      <c r="D993" s="1">
        <v>5.5079532946280201E-2</v>
      </c>
      <c r="E993" s="2">
        <v>0.127090510491701</v>
      </c>
      <c r="F993" s="2">
        <v>7.9995675909410299E-2</v>
      </c>
      <c r="G993" s="2">
        <v>0.12020320437671</v>
      </c>
      <c r="H993">
        <v>4.53878556139908E-2</v>
      </c>
      <c r="I993">
        <v>0.109096463592607</v>
      </c>
      <c r="J993" s="3">
        <v>2.40364877601704</v>
      </c>
      <c r="K993">
        <v>1.26522610315512</v>
      </c>
      <c r="L993">
        <v>1.06734398265322E-2</v>
      </c>
      <c r="M993">
        <v>1.2938146605012199E-2</v>
      </c>
      <c r="N993" s="6" t="s">
        <v>4044</v>
      </c>
    </row>
    <row r="994" spans="1:15" x14ac:dyDescent="0.25">
      <c r="A994" t="s">
        <v>153</v>
      </c>
      <c r="B994" s="1">
        <v>0.863359265399822</v>
      </c>
      <c r="C994" s="1">
        <v>0.867129927989016</v>
      </c>
      <c r="D994" s="1">
        <v>0.82932251311160499</v>
      </c>
      <c r="E994" s="2">
        <v>2.0870654556843098</v>
      </c>
      <c r="F994" s="2">
        <v>2.0565374844602999</v>
      </c>
      <c r="G994" s="2">
        <v>2.0091441969519299</v>
      </c>
      <c r="H994">
        <v>0.85327056883348096</v>
      </c>
      <c r="I994">
        <v>2.05091571236551</v>
      </c>
      <c r="J994" s="3">
        <v>2.40359363990411</v>
      </c>
      <c r="K994">
        <v>1.2651930095060699</v>
      </c>
      <c r="L994" s="27">
        <v>1.9891350939441799E-6</v>
      </c>
      <c r="M994">
        <v>1.6497902638621401E-4</v>
      </c>
      <c r="N994" s="6" t="s">
        <v>4045</v>
      </c>
      <c r="O994" s="16" t="s">
        <v>6205</v>
      </c>
    </row>
    <row r="995" spans="1:15" x14ac:dyDescent="0.25">
      <c r="A995" t="s">
        <v>1069</v>
      </c>
      <c r="B995" s="1">
        <v>0.238132891212855</v>
      </c>
      <c r="C995" s="1">
        <v>0.25862310515845199</v>
      </c>
      <c r="D995" s="1">
        <v>0.24962769516327499</v>
      </c>
      <c r="E995" s="2">
        <v>0.58778578139680504</v>
      </c>
      <c r="F995" s="2">
        <v>0.59775147289335695</v>
      </c>
      <c r="G995" s="2">
        <v>0.60836264165689702</v>
      </c>
      <c r="H995">
        <v>0.24879456384486101</v>
      </c>
      <c r="I995">
        <v>0.597966631982353</v>
      </c>
      <c r="J995" s="3">
        <v>2.4034553759591901</v>
      </c>
      <c r="K995">
        <v>1.2651100177549801</v>
      </c>
      <c r="L995">
        <v>1.35295462403465E-4</v>
      </c>
      <c r="M995">
        <v>5.9533913731004502E-4</v>
      </c>
      <c r="N995" s="6" t="s">
        <v>4046</v>
      </c>
    </row>
    <row r="996" spans="1:15" x14ac:dyDescent="0.25">
      <c r="A996" t="s">
        <v>2332</v>
      </c>
      <c r="B996" s="1">
        <v>1.07639331717893E-2</v>
      </c>
      <c r="C996" s="1">
        <v>1.13480344083611E-2</v>
      </c>
      <c r="D996" s="1">
        <v>1.39209634601688E-2</v>
      </c>
      <c r="E996" s="2">
        <v>3.6893203883495103E-2</v>
      </c>
      <c r="F996" s="2">
        <v>2.3133884654883499E-2</v>
      </c>
      <c r="G996" s="2">
        <v>2.6572880031262201E-2</v>
      </c>
      <c r="H996">
        <v>1.20109770134397E-2</v>
      </c>
      <c r="I996">
        <v>2.88666561898803E-2</v>
      </c>
      <c r="J996" s="3">
        <v>2.4033562097054899</v>
      </c>
      <c r="K996">
        <v>1.2650504911186999</v>
      </c>
      <c r="L996">
        <v>1.0665259947215301E-2</v>
      </c>
      <c r="M996">
        <v>1.2938146605012199E-2</v>
      </c>
      <c r="N996" s="6" t="s">
        <v>4047</v>
      </c>
    </row>
    <row r="997" spans="1:15" x14ac:dyDescent="0.25">
      <c r="A997" t="s">
        <v>1823</v>
      </c>
      <c r="B997" s="1">
        <v>3.8056370360923297E-2</v>
      </c>
      <c r="C997" s="1">
        <v>4.0236487433102597E-2</v>
      </c>
      <c r="D997" s="1">
        <v>3.5547018323872803E-2</v>
      </c>
      <c r="E997" s="2">
        <v>9.3329157532101498E-2</v>
      </c>
      <c r="F997" s="2">
        <v>8.1238851953948393E-2</v>
      </c>
      <c r="G997" s="2">
        <v>9.9023055881203595E-2</v>
      </c>
      <c r="H997">
        <v>3.7946625372632901E-2</v>
      </c>
      <c r="I997">
        <v>9.1197021789084495E-2</v>
      </c>
      <c r="J997" s="3">
        <v>2.4032972864790199</v>
      </c>
      <c r="K997">
        <v>1.2650151200453701</v>
      </c>
      <c r="L997">
        <v>6.3345838415339805E-4</v>
      </c>
      <c r="M997">
        <v>1.45575907905441E-3</v>
      </c>
      <c r="N997" s="6" t="s">
        <v>4048</v>
      </c>
    </row>
    <row r="998" spans="1:15" x14ac:dyDescent="0.25">
      <c r="A998" t="s">
        <v>2982</v>
      </c>
      <c r="B998" s="1">
        <v>5.3819665858946602E-3</v>
      </c>
      <c r="C998" s="1">
        <v>5.5479279329765504E-3</v>
      </c>
      <c r="D998" s="1">
        <v>5.6331340513241096E-3</v>
      </c>
      <c r="E998" s="2">
        <v>1.6849357970560599E-2</v>
      </c>
      <c r="F998" s="2">
        <v>1.0215664018161199E-2</v>
      </c>
      <c r="G998" s="2">
        <v>1.27393513091051E-2</v>
      </c>
      <c r="H998">
        <v>5.5210095233984404E-3</v>
      </c>
      <c r="I998">
        <v>1.3268124432609E-2</v>
      </c>
      <c r="J998" s="3">
        <v>2.4032062209597198</v>
      </c>
      <c r="K998">
        <v>1.2649604525421001</v>
      </c>
      <c r="L998">
        <v>2.6587682625143601E-2</v>
      </c>
      <c r="M998">
        <v>2.9467222242985602E-2</v>
      </c>
      <c r="N998" s="6" t="s">
        <v>4049</v>
      </c>
    </row>
    <row r="999" spans="1:15" x14ac:dyDescent="0.25">
      <c r="A999" t="s">
        <v>456</v>
      </c>
      <c r="B999" s="1">
        <v>0.13156485142201199</v>
      </c>
      <c r="C999" s="1">
        <v>0.124996497520244</v>
      </c>
      <c r="D999" s="1">
        <v>0.12673472471024999</v>
      </c>
      <c r="E999" s="2">
        <v>0.262449107422487</v>
      </c>
      <c r="F999" s="2">
        <v>0.36711529106534802</v>
      </c>
      <c r="G999" s="2">
        <v>0.291520125048847</v>
      </c>
      <c r="H999">
        <v>0.12776535788416901</v>
      </c>
      <c r="I999">
        <v>0.30702817451222703</v>
      </c>
      <c r="J999" s="3">
        <v>2.4030627675349701</v>
      </c>
      <c r="K999">
        <v>1.26487433187552</v>
      </c>
      <c r="L999">
        <v>1.13610751247047E-2</v>
      </c>
      <c r="M999">
        <v>1.36953577809683E-2</v>
      </c>
      <c r="N999" s="6" t="s">
        <v>4050</v>
      </c>
    </row>
    <row r="1000" spans="1:15" x14ac:dyDescent="0.25">
      <c r="A1000" t="s">
        <v>1996</v>
      </c>
      <c r="B1000" s="1">
        <v>1.4334906261956401E-2</v>
      </c>
      <c r="C1000" s="1">
        <v>1.38978396704867E-2</v>
      </c>
      <c r="D1000" s="1">
        <v>1.4050460794682E-2</v>
      </c>
      <c r="E1000" s="2">
        <v>3.0253679924835599E-2</v>
      </c>
      <c r="F1000" s="2">
        <v>3.1025349981082102E-2</v>
      </c>
      <c r="G1000" s="2">
        <v>4.0328253223915603E-2</v>
      </c>
      <c r="H1000">
        <v>1.4094402242374999E-2</v>
      </c>
      <c r="I1000">
        <v>3.3869094376611099E-2</v>
      </c>
      <c r="J1000" s="3">
        <v>2.4030174387093299</v>
      </c>
      <c r="K1000">
        <v>1.2648471181507499</v>
      </c>
      <c r="L1000">
        <v>1.0455556501562E-2</v>
      </c>
      <c r="M1000">
        <v>1.27297759085391E-2</v>
      </c>
      <c r="N1000" s="6" t="s">
        <v>4051</v>
      </c>
    </row>
    <row r="1001" spans="1:15" x14ac:dyDescent="0.25">
      <c r="A1001" t="s">
        <v>169</v>
      </c>
      <c r="B1001" s="1">
        <v>0.50654253284019901</v>
      </c>
      <c r="C1001" s="1">
        <v>0.48636834879094398</v>
      </c>
      <c r="D1001" s="1">
        <v>0.434571471737207</v>
      </c>
      <c r="E1001" s="2">
        <v>1.1917319135609099</v>
      </c>
      <c r="F1001" s="2">
        <v>1.1584238689800599</v>
      </c>
      <c r="G1001" s="2">
        <v>1.07917155138726</v>
      </c>
      <c r="H1001">
        <v>0.47582745112278302</v>
      </c>
      <c r="I1001">
        <v>1.1431091113094101</v>
      </c>
      <c r="J1001" s="3">
        <v>2.40236057968509</v>
      </c>
      <c r="K1001">
        <v>1.2644527070309199</v>
      </c>
      <c r="L1001">
        <v>2.43059948277655E-4</v>
      </c>
      <c r="M1001">
        <v>8.2787197148261505E-4</v>
      </c>
      <c r="N1001" s="6" t="s">
        <v>4052</v>
      </c>
    </row>
    <row r="1002" spans="1:15" x14ac:dyDescent="0.25">
      <c r="A1002" t="s">
        <v>1696</v>
      </c>
      <c r="B1002" s="1">
        <v>7.6010712919270503E-3</v>
      </c>
      <c r="C1002" s="1">
        <v>7.4812967581047397E-3</v>
      </c>
      <c r="D1002" s="1">
        <v>7.7050914035352797E-3</v>
      </c>
      <c r="E1002" s="2">
        <v>1.9229564672721602E-2</v>
      </c>
      <c r="F1002" s="2">
        <v>1.74585157559051E-2</v>
      </c>
      <c r="G1002" s="2">
        <v>1.8053927315357599E-2</v>
      </c>
      <c r="H1002">
        <v>7.5958198178556896E-3</v>
      </c>
      <c r="I1002">
        <v>1.8247335914661399E-2</v>
      </c>
      <c r="J1002" s="3">
        <v>2.4022865671150999</v>
      </c>
      <c r="K1002">
        <v>1.26440825940992</v>
      </c>
      <c r="L1002">
        <v>4.3501896736277697E-4</v>
      </c>
      <c r="M1002">
        <v>1.1424718726362601E-3</v>
      </c>
      <c r="N1002" s="6" t="s">
        <v>4053</v>
      </c>
    </row>
    <row r="1003" spans="1:15" x14ac:dyDescent="0.25">
      <c r="A1003" t="s">
        <v>2090</v>
      </c>
      <c r="B1003" s="1">
        <v>2.3721464098966999E-2</v>
      </c>
      <c r="C1003" s="1">
        <v>2.8552214968197501E-2</v>
      </c>
      <c r="D1003" s="1">
        <v>2.4992985561047201E-2</v>
      </c>
      <c r="E1003" s="2">
        <v>6.4202943939868501E-2</v>
      </c>
      <c r="F1003" s="2">
        <v>6.0753472785254899E-2</v>
      </c>
      <c r="G1003" s="2">
        <v>6.06486908948808E-2</v>
      </c>
      <c r="H1003">
        <v>2.5755554876070501E-2</v>
      </c>
      <c r="I1003">
        <v>6.1868369206668002E-2</v>
      </c>
      <c r="J1003" s="3">
        <v>2.4021369178168999</v>
      </c>
      <c r="K1003">
        <v>1.2643183846096899</v>
      </c>
      <c r="L1003">
        <v>1.7611686404321899E-3</v>
      </c>
      <c r="M1003">
        <v>2.9909417234333601E-3</v>
      </c>
      <c r="N1003" s="6" t="s">
        <v>4054</v>
      </c>
    </row>
    <row r="1004" spans="1:15" x14ac:dyDescent="0.25">
      <c r="A1004" t="s">
        <v>919</v>
      </c>
      <c r="B1004" s="1">
        <v>7.8433873230455295E-2</v>
      </c>
      <c r="C1004" s="1">
        <v>7.0301773655748301E-2</v>
      </c>
      <c r="D1004" s="1">
        <v>8.0547342067209093E-2</v>
      </c>
      <c r="E1004" s="2">
        <v>0.17243971186971499</v>
      </c>
      <c r="F1004" s="2">
        <v>0.17972001513431701</v>
      </c>
      <c r="G1004" s="2">
        <v>0.198593200468933</v>
      </c>
      <c r="H1004">
        <v>7.6427662984470901E-2</v>
      </c>
      <c r="I1004">
        <v>0.183584309157655</v>
      </c>
      <c r="J1004" s="3">
        <v>2.4020662413157501</v>
      </c>
      <c r="K1004">
        <v>1.2642759365139999</v>
      </c>
      <c r="L1004">
        <v>1.20317328941657E-4</v>
      </c>
      <c r="M1004">
        <v>5.5948408093838995E-4</v>
      </c>
      <c r="N1004" s="6" t="s">
        <v>4055</v>
      </c>
    </row>
    <row r="1005" spans="1:15" x14ac:dyDescent="0.25">
      <c r="A1005" t="s">
        <v>1189</v>
      </c>
      <c r="B1005" s="1">
        <v>6.1675806657314099E-2</v>
      </c>
      <c r="C1005" s="1">
        <v>7.3047717784191196E-2</v>
      </c>
      <c r="D1005" s="1">
        <v>7.0317052640666497E-2</v>
      </c>
      <c r="E1005" s="2">
        <v>0.15803319761979301</v>
      </c>
      <c r="F1005" s="2">
        <v>0.150478352521485</v>
      </c>
      <c r="G1005" s="2">
        <v>0.183978116451739</v>
      </c>
      <c r="H1005">
        <v>6.83468590273906E-2</v>
      </c>
      <c r="I1005">
        <v>0.16416322219767299</v>
      </c>
      <c r="J1005" s="3">
        <v>2.4019131900689499</v>
      </c>
      <c r="K1005">
        <v>1.2641840101109001</v>
      </c>
      <c r="L1005">
        <v>4.4208126411465998E-4</v>
      </c>
      <c r="M1005">
        <v>1.1505448284009701E-3</v>
      </c>
      <c r="N1005" s="6" t="s">
        <v>4056</v>
      </c>
    </row>
    <row r="1006" spans="1:15" x14ac:dyDescent="0.25">
      <c r="A1006" t="s">
        <v>848</v>
      </c>
      <c r="B1006" s="1">
        <v>0.206427751562301</v>
      </c>
      <c r="C1006" s="1">
        <v>0.21561265375886099</v>
      </c>
      <c r="D1006" s="1">
        <v>0.19474240821876401</v>
      </c>
      <c r="E1006" s="2">
        <v>0.51168180394613205</v>
      </c>
      <c r="F1006" s="2">
        <v>0.50002702556618595</v>
      </c>
      <c r="G1006" s="2">
        <v>0.46963657678780801</v>
      </c>
      <c r="H1006">
        <v>0.205594271179975</v>
      </c>
      <c r="I1006">
        <v>0.49378180210004202</v>
      </c>
      <c r="J1006" s="3">
        <v>2.4017293831489601</v>
      </c>
      <c r="K1006">
        <v>1.26407360334019</v>
      </c>
      <c r="L1006" s="27">
        <v>2.7334833560214701E-5</v>
      </c>
      <c r="M1006">
        <v>2.8823582125076099E-4</v>
      </c>
      <c r="N1006" s="6" t="s">
        <v>4057</v>
      </c>
    </row>
    <row r="1007" spans="1:15" x14ac:dyDescent="0.25">
      <c r="A1007" t="s">
        <v>1776</v>
      </c>
      <c r="B1007" s="1">
        <v>7.6724907537303905E-2</v>
      </c>
      <c r="C1007" s="1">
        <v>6.6799293900081297E-2</v>
      </c>
      <c r="D1007" s="1">
        <v>8.2101310081367507E-2</v>
      </c>
      <c r="E1007" s="2">
        <v>0.17168806764798</v>
      </c>
      <c r="F1007" s="2">
        <v>0.15534295443489499</v>
      </c>
      <c r="G1007" s="2">
        <v>0.21484955060570499</v>
      </c>
      <c r="H1007">
        <v>7.5208503839584204E-2</v>
      </c>
      <c r="I1007">
        <v>0.18062685756286001</v>
      </c>
      <c r="J1007" s="3">
        <v>2.4016813038606402</v>
      </c>
      <c r="K1007">
        <v>1.2640447222990501</v>
      </c>
      <c r="L1007">
        <v>2.9844791918657099E-3</v>
      </c>
      <c r="M1007">
        <v>4.4723125685192299E-3</v>
      </c>
      <c r="N1007" s="6" t="s">
        <v>4058</v>
      </c>
    </row>
    <row r="1008" spans="1:15" x14ac:dyDescent="0.25">
      <c r="A1008" t="s">
        <v>2360</v>
      </c>
      <c r="B1008" s="1">
        <v>1.2957530927177699E-2</v>
      </c>
      <c r="C1008" s="1">
        <v>1.3589621451988E-2</v>
      </c>
      <c r="D1008" s="1">
        <v>1.3554054345714699E-2</v>
      </c>
      <c r="E1008" s="2">
        <v>3.10053241465706E-2</v>
      </c>
      <c r="F1008" s="2">
        <v>3.8322252851197197E-2</v>
      </c>
      <c r="G1008" s="2">
        <v>2.6963657678780801E-2</v>
      </c>
      <c r="H1008">
        <v>1.33670689082935E-2</v>
      </c>
      <c r="I1008">
        <v>3.2097078225516197E-2</v>
      </c>
      <c r="J1008" s="3">
        <v>2.40120541352203</v>
      </c>
      <c r="K1008">
        <v>1.2637588256397401</v>
      </c>
      <c r="L1008">
        <v>1.21888317634986E-2</v>
      </c>
      <c r="M1008">
        <v>1.45777661900445E-2</v>
      </c>
      <c r="N1008" s="6" t="s">
        <v>4059</v>
      </c>
    </row>
    <row r="1009" spans="1:15" x14ac:dyDescent="0.25">
      <c r="A1009" t="s">
        <v>2338</v>
      </c>
      <c r="B1009" s="1">
        <v>2.2446116566764401E-2</v>
      </c>
      <c r="C1009" s="1">
        <v>2.0090223878506001E-2</v>
      </c>
      <c r="D1009" s="1">
        <v>1.9942589515032499E-2</v>
      </c>
      <c r="E1009" s="2">
        <v>5.5872220482305002E-2</v>
      </c>
      <c r="F1009" s="2">
        <v>3.7781741527485001E-2</v>
      </c>
      <c r="G1009" s="2">
        <v>5.6350136772176602E-2</v>
      </c>
      <c r="H1009">
        <v>2.0826309986767599E-2</v>
      </c>
      <c r="I1009">
        <v>5.00013662606556E-2</v>
      </c>
      <c r="J1009" s="3">
        <v>2.40087496500459</v>
      </c>
      <c r="K1009">
        <v>1.2635602715129699</v>
      </c>
      <c r="L1009">
        <v>1.65482267639642E-2</v>
      </c>
      <c r="M1009">
        <v>1.9181328700521898E-2</v>
      </c>
      <c r="N1009" s="6" t="s">
        <v>4060</v>
      </c>
    </row>
    <row r="1010" spans="1:15" x14ac:dyDescent="0.25">
      <c r="A1010" t="s">
        <v>1329</v>
      </c>
      <c r="B1010" s="1">
        <v>6.37928835607703E-2</v>
      </c>
      <c r="C1010" s="1">
        <v>6.6098797948947893E-2</v>
      </c>
      <c r="D1010" s="1">
        <v>5.8338549198195699E-2</v>
      </c>
      <c r="E1010" s="2">
        <v>0.15947384904478501</v>
      </c>
      <c r="F1010" s="2">
        <v>0.14685692665261299</v>
      </c>
      <c r="G1010" s="2">
        <v>0.14552559593591199</v>
      </c>
      <c r="H1010">
        <v>6.2743410235971298E-2</v>
      </c>
      <c r="I1010">
        <v>0.150618790544437</v>
      </c>
      <c r="J1010" s="3">
        <v>2.40055154761234</v>
      </c>
      <c r="K1010">
        <v>1.2633659156616801</v>
      </c>
      <c r="L1010" s="27">
        <v>7.4199643509484698E-5</v>
      </c>
      <c r="M1010">
        <v>4.5005184226348902E-4</v>
      </c>
      <c r="N1010" s="6" t="s">
        <v>4061</v>
      </c>
    </row>
    <row r="1011" spans="1:15" x14ac:dyDescent="0.25">
      <c r="A1011" t="s">
        <v>545</v>
      </c>
      <c r="B1011" s="1">
        <v>1.5023593929345699E-2</v>
      </c>
      <c r="C1011" s="1">
        <v>1.1235955056179799E-2</v>
      </c>
      <c r="D1011" s="1">
        <v>9.6691343103187805E-3</v>
      </c>
      <c r="E1011" s="2">
        <v>2.8374569370497999E-2</v>
      </c>
      <c r="F1011" s="2">
        <v>3.2863088481703703E-2</v>
      </c>
      <c r="G1011" s="2">
        <v>2.5009769441188E-2</v>
      </c>
      <c r="H1011">
        <v>1.19762277652814E-2</v>
      </c>
      <c r="I1011">
        <v>2.8749142431129901E-2</v>
      </c>
      <c r="J1011" s="3">
        <v>2.4005173410673102</v>
      </c>
      <c r="K1011">
        <v>1.26334535790088</v>
      </c>
      <c r="L1011">
        <v>7.5419552503509001E-3</v>
      </c>
      <c r="M1011">
        <v>9.5212494765002098E-3</v>
      </c>
      <c r="N1011" s="6" t="s">
        <v>4062</v>
      </c>
    </row>
    <row r="1012" spans="1:15" x14ac:dyDescent="0.25">
      <c r="A1012" t="s">
        <v>2972</v>
      </c>
      <c r="B1012" s="1">
        <v>2.2318581813544201E-2</v>
      </c>
      <c r="C1012" s="1">
        <v>2.33685449298103E-2</v>
      </c>
      <c r="D1012" s="1">
        <v>2.2791530874322799E-2</v>
      </c>
      <c r="E1012" s="2">
        <v>5.8001879110554301E-2</v>
      </c>
      <c r="F1012" s="2">
        <v>5.1889087076374303E-2</v>
      </c>
      <c r="G1012" s="2">
        <v>5.4474404064087503E-2</v>
      </c>
      <c r="H1012">
        <v>2.2826219205892399E-2</v>
      </c>
      <c r="I1012">
        <v>5.47884567503387E-2</v>
      </c>
      <c r="J1012" s="3">
        <v>2.4002422940105399</v>
      </c>
      <c r="K1012">
        <v>1.26318004696869</v>
      </c>
      <c r="L1012">
        <v>3.08678430876122E-4</v>
      </c>
      <c r="M1012">
        <v>9.3587901574830395E-4</v>
      </c>
      <c r="N1012" s="6" t="s">
        <v>4063</v>
      </c>
    </row>
    <row r="1013" spans="1:15" x14ac:dyDescent="0.25">
      <c r="A1013" t="s">
        <v>2025</v>
      </c>
      <c r="B1013" s="1">
        <v>7.9683713812013807E-2</v>
      </c>
      <c r="C1013" s="1">
        <v>8.6469220207907205E-2</v>
      </c>
      <c r="D1013" s="1">
        <v>8.3763192540953504E-2</v>
      </c>
      <c r="E1013" s="2">
        <v>0.19818352646414</v>
      </c>
      <c r="F1013" s="2">
        <v>0.19377330955083499</v>
      </c>
      <c r="G1013" s="2">
        <v>0.20789370847987501</v>
      </c>
      <c r="H1013">
        <v>8.3305375520291505E-2</v>
      </c>
      <c r="I1013">
        <v>0.199950181498283</v>
      </c>
      <c r="J1013" s="3">
        <v>2.4002074325873402</v>
      </c>
      <c r="K1013">
        <v>1.26315909293095</v>
      </c>
      <c r="L1013" s="27">
        <v>1.18164779644349E-5</v>
      </c>
      <c r="M1013">
        <v>2.23485561501269E-4</v>
      </c>
      <c r="N1013" s="6" t="s">
        <v>4064</v>
      </c>
    </row>
    <row r="1014" spans="1:15" x14ac:dyDescent="0.25">
      <c r="A1014" t="s">
        <v>566</v>
      </c>
      <c r="B1014" s="1">
        <v>0.31286825659992301</v>
      </c>
      <c r="C1014" s="1">
        <v>0.238364762251674</v>
      </c>
      <c r="D1014" s="1">
        <v>0.24168519197979799</v>
      </c>
      <c r="E1014" s="2">
        <v>0.66808643908549903</v>
      </c>
      <c r="F1014" s="2">
        <v>0.62375006756391504</v>
      </c>
      <c r="G1014" s="2">
        <v>0.61101992966002305</v>
      </c>
      <c r="H1014">
        <v>0.26430607027713199</v>
      </c>
      <c r="I1014">
        <v>0.634285478769813</v>
      </c>
      <c r="J1014" s="3">
        <v>2.39981426875572</v>
      </c>
      <c r="K1014">
        <v>1.2629227542030499</v>
      </c>
      <c r="L1014">
        <v>6.05493934248005E-3</v>
      </c>
      <c r="M1014">
        <v>7.8994388594051997E-3</v>
      </c>
      <c r="N1014" s="6" t="s">
        <v>4065</v>
      </c>
    </row>
    <row r="1015" spans="1:15" x14ac:dyDescent="0.25">
      <c r="A1015" t="s">
        <v>757</v>
      </c>
      <c r="B1015" s="1">
        <v>0.28085703354163999</v>
      </c>
      <c r="C1015" s="1">
        <v>0.27913362660763802</v>
      </c>
      <c r="D1015" s="1">
        <v>0.24140461442168601</v>
      </c>
      <c r="E1015" s="2">
        <v>0.662386470404009</v>
      </c>
      <c r="F1015" s="2">
        <v>0.60548078482244205</v>
      </c>
      <c r="G1015" s="2">
        <v>0.65502149277061394</v>
      </c>
      <c r="H1015">
        <v>0.26713175819032198</v>
      </c>
      <c r="I1015">
        <v>0.640962915999021</v>
      </c>
      <c r="J1015" s="3">
        <v>2.39942611219726</v>
      </c>
      <c r="K1015">
        <v>1.2626893874621701</v>
      </c>
      <c r="L1015">
        <v>4.2933425487029102E-4</v>
      </c>
      <c r="M1015">
        <v>1.1368024400696E-3</v>
      </c>
      <c r="N1015" s="6" t="s">
        <v>4066</v>
      </c>
    </row>
    <row r="1016" spans="1:15" x14ac:dyDescent="0.25">
      <c r="A1016" t="s">
        <v>460</v>
      </c>
      <c r="B1016" s="1">
        <v>0.27185307996428998</v>
      </c>
      <c r="C1016" s="1">
        <v>0.27742441648687299</v>
      </c>
      <c r="D1016" s="1">
        <v>0.254160101871236</v>
      </c>
      <c r="E1016" s="2">
        <v>0.65230191042906405</v>
      </c>
      <c r="F1016" s="2">
        <v>0.641208583319821</v>
      </c>
      <c r="G1016" s="2">
        <v>0.633763188745604</v>
      </c>
      <c r="H1016">
        <v>0.26781253277413303</v>
      </c>
      <c r="I1016">
        <v>0.64242456083149602</v>
      </c>
      <c r="J1016" s="3">
        <v>2.3987845310185798</v>
      </c>
      <c r="K1016">
        <v>1.2623035744751401</v>
      </c>
      <c r="L1016">
        <v>3.3892866552941999E-4</v>
      </c>
      <c r="M1016">
        <v>9.8439997200823297E-4</v>
      </c>
      <c r="N1016" s="6" t="s">
        <v>4067</v>
      </c>
    </row>
    <row r="1017" spans="1:15" x14ac:dyDescent="0.25">
      <c r="A1017" t="s">
        <v>1836</v>
      </c>
      <c r="B1017" s="1">
        <v>3.1960209156995302E-2</v>
      </c>
      <c r="C1017" s="1">
        <v>2.93647902715122E-2</v>
      </c>
      <c r="D1017" s="1">
        <v>2.9050568709127401E-2</v>
      </c>
      <c r="E1017" s="2">
        <v>7.0466645787660501E-2</v>
      </c>
      <c r="F1017" s="2">
        <v>8.1995567807145606E-2</v>
      </c>
      <c r="G1017" s="2">
        <v>6.4322000781555297E-2</v>
      </c>
      <c r="H1017">
        <v>3.01251893792116E-2</v>
      </c>
      <c r="I1017">
        <v>7.2261404792120495E-2</v>
      </c>
      <c r="J1017" s="3">
        <v>2.3987037519500398</v>
      </c>
      <c r="K1017">
        <v>1.2622549909019301</v>
      </c>
      <c r="L1017">
        <v>2.3552893587167598E-3</v>
      </c>
      <c r="M1017">
        <v>3.7353417173398599E-3</v>
      </c>
      <c r="N1017" s="6" t="s">
        <v>4068</v>
      </c>
    </row>
    <row r="1018" spans="1:15" x14ac:dyDescent="0.25">
      <c r="A1018" t="s">
        <v>2274</v>
      </c>
      <c r="B1018" s="1">
        <v>8.6698125239127705E-2</v>
      </c>
      <c r="C1018" s="1">
        <v>9.2101207655019807E-2</v>
      </c>
      <c r="D1018" s="1">
        <v>8.3439449204670502E-2</v>
      </c>
      <c r="E1018" s="2">
        <v>0.213529595991231</v>
      </c>
      <c r="F1018" s="2">
        <v>0.21215069455705099</v>
      </c>
      <c r="G1018" s="2">
        <v>0.20328253223915599</v>
      </c>
      <c r="H1018">
        <v>8.7412927366272694E-2</v>
      </c>
      <c r="I1018">
        <v>0.20965427426247901</v>
      </c>
      <c r="J1018" s="3">
        <v>2.39843556987856</v>
      </c>
      <c r="K1018">
        <v>1.2620936843735899</v>
      </c>
      <c r="L1018" s="27">
        <v>9.7668939017116506E-5</v>
      </c>
      <c r="M1018">
        <v>5.0067663183016797E-4</v>
      </c>
      <c r="N1018" s="6" t="s">
        <v>4069</v>
      </c>
    </row>
    <row r="1019" spans="1:15" x14ac:dyDescent="0.25">
      <c r="A1019" t="s">
        <v>837</v>
      </c>
      <c r="B1019" s="1">
        <v>0.15212345364111701</v>
      </c>
      <c r="C1019" s="1">
        <v>0.163551794670627</v>
      </c>
      <c r="D1019" s="1">
        <v>0.14667731422528199</v>
      </c>
      <c r="E1019" s="2">
        <v>0.37676166614469198</v>
      </c>
      <c r="F1019" s="2">
        <v>0.33544132749581101</v>
      </c>
      <c r="G1019" s="2">
        <v>0.39671746776084399</v>
      </c>
      <c r="H1019">
        <v>0.15411752084567501</v>
      </c>
      <c r="I1019">
        <v>0.36964015380044901</v>
      </c>
      <c r="J1019" s="3">
        <v>2.3984304430291599</v>
      </c>
      <c r="K1019">
        <v>1.2620906004933301</v>
      </c>
      <c r="L1019">
        <v>3.2116950647911201E-4</v>
      </c>
      <c r="M1019">
        <v>9.5809977243667204E-4</v>
      </c>
      <c r="N1019" s="6" t="s">
        <v>4070</v>
      </c>
    </row>
    <row r="1020" spans="1:15" x14ac:dyDescent="0.25">
      <c r="A1020" t="s">
        <v>2902</v>
      </c>
      <c r="B1020" s="1">
        <v>7.3715087361305998E-3</v>
      </c>
      <c r="C1020" s="1">
        <v>5.8281263134299099E-3</v>
      </c>
      <c r="D1020" s="1">
        <v>9.4317225303779204E-3</v>
      </c>
      <c r="E1020" s="2">
        <v>1.5847165674913899E-2</v>
      </c>
      <c r="F1020" s="2">
        <v>2.4593265228906501E-2</v>
      </c>
      <c r="G1020" s="2">
        <v>1.3833528722157099E-2</v>
      </c>
      <c r="H1020">
        <v>7.5437858599794703E-3</v>
      </c>
      <c r="I1020">
        <v>1.8091319875325799E-2</v>
      </c>
      <c r="J1020" s="3">
        <v>2.3981751617980098</v>
      </c>
      <c r="K1020">
        <v>1.2619370364954099</v>
      </c>
      <c r="L1020">
        <v>1.9500629702978101E-2</v>
      </c>
      <c r="M1020">
        <v>2.2323089265251301E-2</v>
      </c>
      <c r="N1020" s="6" t="s">
        <v>4071</v>
      </c>
    </row>
    <row r="1021" spans="1:15" x14ac:dyDescent="0.25">
      <c r="A1021" t="s">
        <v>1354</v>
      </c>
      <c r="B1021" s="1">
        <v>4.1066190536921302E-2</v>
      </c>
      <c r="C1021" s="1">
        <v>4.18896578777775E-2</v>
      </c>
      <c r="D1021" s="1">
        <v>4.4201756847171599E-2</v>
      </c>
      <c r="E1021" s="2">
        <v>0.10291262135922299</v>
      </c>
      <c r="F1021" s="2">
        <v>0.103453867358521</v>
      </c>
      <c r="G1021" s="2">
        <v>9.8554122704181304E-2</v>
      </c>
      <c r="H1021">
        <v>4.2385868420623397E-2</v>
      </c>
      <c r="I1021">
        <v>0.101640203807309</v>
      </c>
      <c r="J1021" s="3">
        <v>2.39797384351465</v>
      </c>
      <c r="K1021">
        <v>1.26181592228946</v>
      </c>
      <c r="L1021" s="27">
        <v>1.46903538242524E-5</v>
      </c>
      <c r="M1021">
        <v>2.39483560936221E-4</v>
      </c>
      <c r="N1021" s="6" t="s">
        <v>4072</v>
      </c>
    </row>
    <row r="1022" spans="1:15" x14ac:dyDescent="0.25">
      <c r="A1022" t="s">
        <v>1527</v>
      </c>
      <c r="B1022" s="1">
        <v>0.11350593036602501</v>
      </c>
      <c r="C1022" s="1">
        <v>0.14222869791812601</v>
      </c>
      <c r="D1022" s="1">
        <v>0.10566982496277</v>
      </c>
      <c r="E1022" s="2">
        <v>0.32026307547760702</v>
      </c>
      <c r="F1022" s="2">
        <v>0.26809361656126701</v>
      </c>
      <c r="G1022" s="2">
        <v>0.27815552950371197</v>
      </c>
      <c r="H1022">
        <v>0.120468151082307</v>
      </c>
      <c r="I1022">
        <v>0.28883740718086198</v>
      </c>
      <c r="J1022" s="3">
        <v>2.3976246384284701</v>
      </c>
      <c r="K1022">
        <v>1.2616058144379001</v>
      </c>
      <c r="L1022">
        <v>2.46826918675134E-3</v>
      </c>
      <c r="M1022">
        <v>3.8622197706361001E-3</v>
      </c>
      <c r="N1022" s="6" t="s">
        <v>4073</v>
      </c>
    </row>
    <row r="1023" spans="1:15" x14ac:dyDescent="0.25">
      <c r="A1023" t="s">
        <v>1049</v>
      </c>
      <c r="B1023" s="1">
        <v>9.3406453258512906E-2</v>
      </c>
      <c r="C1023" s="1">
        <v>9.7256857855361603E-2</v>
      </c>
      <c r="D1023" s="1">
        <v>8.9072583255994597E-2</v>
      </c>
      <c r="E1023" s="2">
        <v>0.221609771374883</v>
      </c>
      <c r="F1023" s="2">
        <v>0.21669098967623401</v>
      </c>
      <c r="G1023" s="2">
        <v>0.23212192262602599</v>
      </c>
      <c r="H1023">
        <v>9.3245298123289702E-2</v>
      </c>
      <c r="I1023">
        <v>0.223474227892381</v>
      </c>
      <c r="J1023" s="3">
        <v>2.39662730872393</v>
      </c>
      <c r="K1023">
        <v>1.2610055778815099</v>
      </c>
      <c r="L1023" s="27">
        <v>1.7276904904249001E-5</v>
      </c>
      <c r="M1023">
        <v>2.5042057682827601E-4</v>
      </c>
      <c r="N1023" s="6" t="s">
        <v>4074</v>
      </c>
      <c r="O1023" s="16" t="s">
        <v>6206</v>
      </c>
    </row>
    <row r="1024" spans="1:15" x14ac:dyDescent="0.25">
      <c r="A1024" t="s">
        <v>789</v>
      </c>
      <c r="B1024" s="1">
        <v>0.158321642647621</v>
      </c>
      <c r="C1024" s="1">
        <v>0.15940485863991699</v>
      </c>
      <c r="D1024" s="1">
        <v>0.152893186281916</v>
      </c>
      <c r="E1024" s="2">
        <v>0.377889132477294</v>
      </c>
      <c r="F1024" s="2">
        <v>0.36176422896059701</v>
      </c>
      <c r="G1024" s="2">
        <v>0.38819851504493902</v>
      </c>
      <c r="H1024">
        <v>0.156873229189818</v>
      </c>
      <c r="I1024">
        <v>0.37595062549427699</v>
      </c>
      <c r="J1024" s="3">
        <v>2.39652506317297</v>
      </c>
      <c r="K1024">
        <v>1.2609440279294499</v>
      </c>
      <c r="L1024" s="27">
        <v>1.7874464429296899E-5</v>
      </c>
      <c r="M1024">
        <v>2.50819097636908E-4</v>
      </c>
      <c r="N1024" s="6" t="s">
        <v>4075</v>
      </c>
    </row>
    <row r="1025" spans="1:16" x14ac:dyDescent="0.25">
      <c r="A1025" t="s">
        <v>1550</v>
      </c>
      <c r="B1025" s="1">
        <v>2.3466394592526502E-2</v>
      </c>
      <c r="C1025" s="1">
        <v>2.95048894617389E-2</v>
      </c>
      <c r="D1025" s="1">
        <v>2.7496600694968999E-2</v>
      </c>
      <c r="E1025" s="2">
        <v>6.82117131224554E-2</v>
      </c>
      <c r="F1025" s="2">
        <v>5.7942813901951301E-2</v>
      </c>
      <c r="G1025" s="2">
        <v>6.6666666666666693E-2</v>
      </c>
      <c r="H1025">
        <v>2.6822628249744799E-2</v>
      </c>
      <c r="I1025">
        <v>6.4273731230357803E-2</v>
      </c>
      <c r="J1025" s="3">
        <v>2.3962503089520801</v>
      </c>
      <c r="K1025">
        <v>1.26077861790223</v>
      </c>
      <c r="L1025">
        <v>7.1650439609883198E-4</v>
      </c>
      <c r="M1025">
        <v>1.57755306299417E-3</v>
      </c>
      <c r="N1025" s="6" t="s">
        <v>4076</v>
      </c>
    </row>
    <row r="1026" spans="1:16" x14ac:dyDescent="0.25">
      <c r="A1026" t="s">
        <v>632</v>
      </c>
      <c r="B1026" s="1">
        <v>0.25473791608213198</v>
      </c>
      <c r="C1026" s="1">
        <v>0.29076185939645299</v>
      </c>
      <c r="D1026" s="1">
        <v>0.25116008028834702</v>
      </c>
      <c r="E1026" s="2">
        <v>0.66244910742248697</v>
      </c>
      <c r="F1026" s="2">
        <v>0.61899356791524796</v>
      </c>
      <c r="G1026" s="2">
        <v>0.62711996873778797</v>
      </c>
      <c r="H1026">
        <v>0.26555328525564398</v>
      </c>
      <c r="I1026">
        <v>0.63618754802517397</v>
      </c>
      <c r="J1026" s="3">
        <v>2.3957058087710199</v>
      </c>
      <c r="K1026">
        <v>1.26045075692227</v>
      </c>
      <c r="L1026">
        <v>6.8600010331053003E-4</v>
      </c>
      <c r="M1026">
        <v>1.5280689938409399E-3</v>
      </c>
      <c r="N1026" s="6" t="s">
        <v>4077</v>
      </c>
    </row>
    <row r="1027" spans="1:16" x14ac:dyDescent="0.25">
      <c r="A1027" t="s">
        <v>2487</v>
      </c>
      <c r="B1027" s="1">
        <v>1.03048080601964E-2</v>
      </c>
      <c r="C1027" s="1">
        <v>1.1656252626859801E-2</v>
      </c>
      <c r="D1027" s="1">
        <v>1.0122374981115E-2</v>
      </c>
      <c r="E1027" s="2">
        <v>2.8562480425931701E-2</v>
      </c>
      <c r="F1027" s="2">
        <v>2.5782390141073499E-2</v>
      </c>
      <c r="G1027" s="2">
        <v>2.2508792497069201E-2</v>
      </c>
      <c r="H1027">
        <v>1.06944785560571E-2</v>
      </c>
      <c r="I1027">
        <v>2.5617887688024799E-2</v>
      </c>
      <c r="J1027" s="3">
        <v>2.3954312081457698</v>
      </c>
      <c r="K1027">
        <v>1.26028538283285</v>
      </c>
      <c r="L1027">
        <v>9.8685425382955189E-4</v>
      </c>
      <c r="M1027">
        <v>1.94496517987766E-3</v>
      </c>
      <c r="N1027" s="6" t="s">
        <v>4078</v>
      </c>
    </row>
    <row r="1028" spans="1:16" x14ac:dyDescent="0.25">
      <c r="A1028" t="s">
        <v>2711</v>
      </c>
      <c r="B1028" s="1">
        <v>1.19117459507716E-2</v>
      </c>
      <c r="C1028" s="1">
        <v>1.44021967553028E-2</v>
      </c>
      <c r="D1028" s="1">
        <v>1.30360650076619E-2</v>
      </c>
      <c r="E1028" s="2">
        <v>3.1694331349827701E-2</v>
      </c>
      <c r="F1028" s="2">
        <v>2.7998486568293599E-2</v>
      </c>
      <c r="G1028" s="2">
        <v>3.4544744040640903E-2</v>
      </c>
      <c r="H1028">
        <v>1.3116669237912101E-2</v>
      </c>
      <c r="I1028">
        <v>3.1412520652920703E-2</v>
      </c>
      <c r="J1028" s="3">
        <v>2.3948549805713499</v>
      </c>
      <c r="K1028">
        <v>1.2599382968194901</v>
      </c>
      <c r="L1028">
        <v>4.6813027141159598E-4</v>
      </c>
      <c r="M1028">
        <v>1.2025888397564301E-3</v>
      </c>
      <c r="N1028" s="6" t="s">
        <v>4079</v>
      </c>
    </row>
    <row r="1029" spans="1:16" x14ac:dyDescent="0.25">
      <c r="A1029" t="s">
        <v>2178</v>
      </c>
      <c r="B1029" s="1">
        <v>7.1164392296900903E-3</v>
      </c>
      <c r="C1029" s="1">
        <v>8.1537728711928107E-3</v>
      </c>
      <c r="D1029" s="1">
        <v>5.8489629421794396E-3</v>
      </c>
      <c r="E1029" s="2">
        <v>1.4594425305355501E-2</v>
      </c>
      <c r="F1029" s="2">
        <v>1.58910329171396E-2</v>
      </c>
      <c r="G1029" s="2">
        <v>2.00859710824541E-2</v>
      </c>
      <c r="H1029">
        <v>7.0397250143541101E-3</v>
      </c>
      <c r="I1029">
        <v>1.6857143101649701E-2</v>
      </c>
      <c r="J1029" s="3">
        <v>2.3945740873795098</v>
      </c>
      <c r="K1029">
        <v>1.2597690728015201</v>
      </c>
      <c r="L1029">
        <v>3.0029419690798002E-3</v>
      </c>
      <c r="M1029">
        <v>4.48893387130485E-3</v>
      </c>
      <c r="N1029" s="6" t="s">
        <v>4080</v>
      </c>
      <c r="P1029" s="19" t="s">
        <v>6346</v>
      </c>
    </row>
    <row r="1030" spans="1:16" x14ac:dyDescent="0.25">
      <c r="A1030" t="s">
        <v>461</v>
      </c>
      <c r="B1030" s="1">
        <v>0.20925902308378999</v>
      </c>
      <c r="C1030" s="1">
        <v>0.211325618537925</v>
      </c>
      <c r="D1030" s="1">
        <v>0.21252670882524299</v>
      </c>
      <c r="E1030" s="2">
        <v>0.48568744127779501</v>
      </c>
      <c r="F1030" s="2">
        <v>0.51018863845197604</v>
      </c>
      <c r="G1030" s="2">
        <v>0.52012504884720601</v>
      </c>
      <c r="H1030">
        <v>0.21103711681565299</v>
      </c>
      <c r="I1030">
        <v>0.50533370952565904</v>
      </c>
      <c r="J1030" s="3">
        <v>2.3945252719078902</v>
      </c>
      <c r="K1030">
        <v>1.2597396619108501</v>
      </c>
      <c r="L1030">
        <v>3.1436009876493299E-4</v>
      </c>
      <c r="M1030">
        <v>9.4774901063289301E-4</v>
      </c>
      <c r="N1030" s="6" t="s">
        <v>4081</v>
      </c>
    </row>
    <row r="1031" spans="1:16" x14ac:dyDescent="0.25">
      <c r="A1031" t="s">
        <v>2038</v>
      </c>
      <c r="B1031" s="1">
        <v>5.2467797474811902E-2</v>
      </c>
      <c r="C1031" s="1">
        <v>5.3433831152455903E-2</v>
      </c>
      <c r="D1031" s="1">
        <v>4.9575896229469299E-2</v>
      </c>
      <c r="E1031" s="2">
        <v>0.12865643595364901</v>
      </c>
      <c r="F1031" s="2">
        <v>0.119074644613805</v>
      </c>
      <c r="G1031" s="2">
        <v>0.12442360296990999</v>
      </c>
      <c r="H1031">
        <v>5.1825841618912398E-2</v>
      </c>
      <c r="I1031">
        <v>0.124051561179121</v>
      </c>
      <c r="J1031" s="3">
        <v>2.39362366927491</v>
      </c>
      <c r="K1031">
        <v>1.2591963464547899</v>
      </c>
      <c r="L1031" s="27">
        <v>1.0484624665871099E-5</v>
      </c>
      <c r="M1031">
        <v>2.2170612574706701E-4</v>
      </c>
      <c r="N1031" s="6" t="s">
        <v>4082</v>
      </c>
    </row>
    <row r="1032" spans="1:16" x14ac:dyDescent="0.25">
      <c r="A1032" t="s">
        <v>955</v>
      </c>
      <c r="B1032" s="1">
        <v>0.21805892105598801</v>
      </c>
      <c r="C1032" s="1">
        <v>0.22937039423912101</v>
      </c>
      <c r="D1032" s="1">
        <v>0.207864804782768</v>
      </c>
      <c r="E1032" s="2">
        <v>0.53197619793297801</v>
      </c>
      <c r="F1032" s="2">
        <v>0.51424247337981699</v>
      </c>
      <c r="G1032" s="2">
        <v>0.52192262602579098</v>
      </c>
      <c r="H1032">
        <v>0.218431373359292</v>
      </c>
      <c r="I1032">
        <v>0.52271376577952899</v>
      </c>
      <c r="J1032" s="3">
        <v>2.3930342868820902</v>
      </c>
      <c r="K1032">
        <v>1.25884106764966</v>
      </c>
      <c r="L1032">
        <v>3.4095210486863298E-4</v>
      </c>
      <c r="M1032">
        <v>9.8739838009007899E-4</v>
      </c>
      <c r="N1032" s="6" t="s">
        <v>4083</v>
      </c>
    </row>
    <row r="1033" spans="1:16" x14ac:dyDescent="0.25">
      <c r="A1033" t="s">
        <v>2856</v>
      </c>
      <c r="B1033" s="1">
        <v>7.92245887004209E-2</v>
      </c>
      <c r="C1033" s="1">
        <v>7.4616828714729994E-2</v>
      </c>
      <c r="D1033" s="1">
        <v>7.5022122461312707E-2</v>
      </c>
      <c r="E1033" s="2">
        <v>0.182774819918572</v>
      </c>
      <c r="F1033" s="2">
        <v>0.18469271931247</v>
      </c>
      <c r="G1033" s="2">
        <v>0.18014849550605699</v>
      </c>
      <c r="H1033">
        <v>7.6287846625487904E-2</v>
      </c>
      <c r="I1033">
        <v>0.1825386782457</v>
      </c>
      <c r="J1033" s="3">
        <v>2.3927622330437299</v>
      </c>
      <c r="K1033">
        <v>1.2586770444939599</v>
      </c>
      <c r="L1033">
        <v>1.01597960180069E-4</v>
      </c>
      <c r="M1033">
        <v>5.0798980090034401E-4</v>
      </c>
      <c r="N1033" s="6" t="s">
        <v>4084</v>
      </c>
    </row>
    <row r="1034" spans="1:16" x14ac:dyDescent="0.25">
      <c r="A1034" t="s">
        <v>1456</v>
      </c>
      <c r="B1034" s="1">
        <v>5.1830123708710603E-2</v>
      </c>
      <c r="C1034" s="1">
        <v>5.8393342486480398E-2</v>
      </c>
      <c r="D1034" s="1">
        <v>5.0568709127403799E-2</v>
      </c>
      <c r="E1034" s="2">
        <v>0.13823989978077</v>
      </c>
      <c r="F1034" s="2">
        <v>0.105561861520999</v>
      </c>
      <c r="G1034" s="2">
        <v>0.140914419695193</v>
      </c>
      <c r="H1034">
        <v>5.3597391774198297E-2</v>
      </c>
      <c r="I1034">
        <v>0.128238726998988</v>
      </c>
      <c r="J1034" s="3">
        <v>2.3926299910123898</v>
      </c>
      <c r="K1034">
        <v>1.25859730811544</v>
      </c>
      <c r="L1034">
        <v>4.2325934173159602E-3</v>
      </c>
      <c r="M1034">
        <v>5.9201869341879198E-3</v>
      </c>
      <c r="N1034" s="6" t="s">
        <v>4085</v>
      </c>
    </row>
    <row r="1035" spans="1:16" x14ac:dyDescent="0.25">
      <c r="A1035" t="s">
        <v>212</v>
      </c>
      <c r="B1035" s="1">
        <v>0.436602474174212</v>
      </c>
      <c r="C1035" s="1">
        <v>0.42999243464372799</v>
      </c>
      <c r="D1035" s="1">
        <v>0.43213260527054098</v>
      </c>
      <c r="E1035" s="2">
        <v>1.0684622611963699</v>
      </c>
      <c r="F1035" s="2">
        <v>0.98573050105399695</v>
      </c>
      <c r="G1035" s="2">
        <v>1.0528331379445099</v>
      </c>
      <c r="H1035">
        <v>0.43290917136282703</v>
      </c>
      <c r="I1035">
        <v>1.0356753000649599</v>
      </c>
      <c r="J1035" s="3">
        <v>2.3923616513010901</v>
      </c>
      <c r="K1035">
        <v>1.2584354970193701</v>
      </c>
      <c r="L1035">
        <v>5.7149764416002699E-4</v>
      </c>
      <c r="M1035">
        <v>1.3659421714813801E-3</v>
      </c>
      <c r="N1035" s="6" t="s">
        <v>4086</v>
      </c>
    </row>
    <row r="1036" spans="1:16" x14ac:dyDescent="0.25">
      <c r="A1036" t="s">
        <v>876</v>
      </c>
      <c r="B1036" s="1">
        <v>0.27384262211452598</v>
      </c>
      <c r="C1036" s="1">
        <v>0.29073383955840698</v>
      </c>
      <c r="D1036" s="1">
        <v>0.27496600694968998</v>
      </c>
      <c r="E1036" s="2">
        <v>0.68687754462887596</v>
      </c>
      <c r="F1036" s="2">
        <v>0.65126209394086798</v>
      </c>
      <c r="G1036" s="2">
        <v>0.67033997655334099</v>
      </c>
      <c r="H1036">
        <v>0.27984748954087502</v>
      </c>
      <c r="I1036">
        <v>0.66949320504102805</v>
      </c>
      <c r="J1036" s="3">
        <v>2.3923502266874599</v>
      </c>
      <c r="K1036">
        <v>1.2584286074787501</v>
      </c>
      <c r="L1036" s="27">
        <v>6.1441372215331899E-6</v>
      </c>
      <c r="M1036">
        <v>1.8504490247383301E-4</v>
      </c>
      <c r="N1036" s="6" t="s">
        <v>4087</v>
      </c>
    </row>
    <row r="1037" spans="1:16" x14ac:dyDescent="0.25">
      <c r="A1037" t="s">
        <v>1119</v>
      </c>
      <c r="B1037" s="1">
        <v>0.14490498660885101</v>
      </c>
      <c r="C1037" s="1">
        <v>0.15343663313625999</v>
      </c>
      <c r="D1037" s="1">
        <v>0.13456931344829801</v>
      </c>
      <c r="E1037" s="2">
        <v>0.36166614469151298</v>
      </c>
      <c r="F1037" s="2">
        <v>0.33836008864385703</v>
      </c>
      <c r="G1037" s="2">
        <v>0.33559984368894102</v>
      </c>
      <c r="H1037">
        <v>0.14430364439780299</v>
      </c>
      <c r="I1037">
        <v>0.34520869234143697</v>
      </c>
      <c r="J1037" s="3">
        <v>2.3922382125692998</v>
      </c>
      <c r="K1037">
        <v>1.2583610563341301</v>
      </c>
      <c r="L1037">
        <v>1.4401892281861901E-4</v>
      </c>
      <c r="M1037">
        <v>6.1333932864712705E-4</v>
      </c>
      <c r="N1037" s="6" t="s">
        <v>4088</v>
      </c>
    </row>
    <row r="1038" spans="1:16" x14ac:dyDescent="0.25">
      <c r="A1038" t="s">
        <v>2262</v>
      </c>
      <c r="B1038" s="1">
        <v>1.9104706032393799E-2</v>
      </c>
      <c r="C1038" s="1">
        <v>1.6531704446748299E-2</v>
      </c>
      <c r="D1038" s="1">
        <v>1.8885027949841399E-2</v>
      </c>
      <c r="E1038" s="2">
        <v>4.4597557156279402E-2</v>
      </c>
      <c r="F1038" s="2">
        <v>4.0484298146046198E-2</v>
      </c>
      <c r="G1038" s="2">
        <v>4.5330207112153201E-2</v>
      </c>
      <c r="H1038">
        <v>1.81738128096612E-2</v>
      </c>
      <c r="I1038">
        <v>4.3470687471492901E-2</v>
      </c>
      <c r="J1038" s="3">
        <v>2.3919409717032001</v>
      </c>
      <c r="K1038">
        <v>1.25818178716066</v>
      </c>
      <c r="L1038">
        <v>1.8041220816120501E-4</v>
      </c>
      <c r="M1038">
        <v>6.9803706969614803E-4</v>
      </c>
      <c r="N1038" s="6" t="s">
        <v>4089</v>
      </c>
    </row>
    <row r="1039" spans="1:16" x14ac:dyDescent="0.25">
      <c r="A1039" t="s">
        <v>1638</v>
      </c>
      <c r="B1039" s="1">
        <v>3.8183905114143601E-2</v>
      </c>
      <c r="C1039" s="1">
        <v>3.6509848973072898E-2</v>
      </c>
      <c r="D1039" s="1">
        <v>3.82448794595645E-2</v>
      </c>
      <c r="E1039" s="2">
        <v>9.6461008455997505E-2</v>
      </c>
      <c r="F1039" s="2">
        <v>8.4265715366736896E-2</v>
      </c>
      <c r="G1039" s="2">
        <v>8.9409925752247002E-2</v>
      </c>
      <c r="H1039">
        <v>3.7646211182260303E-2</v>
      </c>
      <c r="I1039">
        <v>9.0045549858327106E-2</v>
      </c>
      <c r="J1039" s="3">
        <v>2.3918887726146099</v>
      </c>
      <c r="K1039">
        <v>1.2581503030275401</v>
      </c>
      <c r="L1039">
        <v>5.9466824653465599E-4</v>
      </c>
      <c r="M1039">
        <v>1.4026063599520001E-3</v>
      </c>
      <c r="N1039" s="6" t="s">
        <v>4090</v>
      </c>
    </row>
    <row r="1040" spans="1:16" x14ac:dyDescent="0.25">
      <c r="A1040" t="s">
        <v>1450</v>
      </c>
      <c r="B1040" s="1">
        <v>1.8160948858564001E-2</v>
      </c>
      <c r="C1040" s="1">
        <v>1.8969430356692501E-2</v>
      </c>
      <c r="D1040" s="1">
        <v>1.8992942395269E-2</v>
      </c>
      <c r="E1040" s="2">
        <v>4.79173191356091E-2</v>
      </c>
      <c r="F1040" s="2">
        <v>4.2862547970379999E-2</v>
      </c>
      <c r="G1040" s="2">
        <v>4.3454474404064102E-2</v>
      </c>
      <c r="H1040">
        <v>1.87077738701752E-2</v>
      </c>
      <c r="I1040">
        <v>4.4744780503351102E-2</v>
      </c>
      <c r="J1040" s="3">
        <v>2.3917747142905799</v>
      </c>
      <c r="K1040">
        <v>1.25808150580595</v>
      </c>
      <c r="L1040">
        <v>3.7391847394622303E-4</v>
      </c>
      <c r="M1040">
        <v>1.0417033423295999E-3</v>
      </c>
      <c r="N1040" s="6" t="s">
        <v>4091</v>
      </c>
    </row>
    <row r="1041" spans="1:15" x14ac:dyDescent="0.25">
      <c r="A1041" t="s">
        <v>1751</v>
      </c>
      <c r="B1041" s="1">
        <v>4.9151893891085298E-2</v>
      </c>
      <c r="C1041" s="1">
        <v>4.9230855445655503E-2</v>
      </c>
      <c r="D1041" s="1">
        <v>5.26190835905294E-2</v>
      </c>
      <c r="E1041" s="2">
        <v>0.110679611650485</v>
      </c>
      <c r="F1041" s="2">
        <v>0.117669315172153</v>
      </c>
      <c r="G1041" s="2">
        <v>0.132708089097304</v>
      </c>
      <c r="H1041">
        <v>5.0333944309090099E-2</v>
      </c>
      <c r="I1041">
        <v>0.120352338639981</v>
      </c>
      <c r="J1041" s="3">
        <v>2.39107704138826</v>
      </c>
      <c r="K1041">
        <v>1.25766061496722</v>
      </c>
      <c r="L1041">
        <v>1.1369707843400399E-3</v>
      </c>
      <c r="M1041">
        <v>2.14502852435901E-3</v>
      </c>
      <c r="N1041" s="6" t="s">
        <v>4092</v>
      </c>
    </row>
    <row r="1042" spans="1:15" x14ac:dyDescent="0.25">
      <c r="A1042" t="s">
        <v>1740</v>
      </c>
      <c r="B1042" s="1">
        <v>0.15773498278280801</v>
      </c>
      <c r="C1042" s="1">
        <v>0.16486872705875799</v>
      </c>
      <c r="D1042" s="1">
        <v>0.14726005223059199</v>
      </c>
      <c r="E1042" s="2">
        <v>0.36379580331976202</v>
      </c>
      <c r="F1042" s="2">
        <v>0.36906113183071199</v>
      </c>
      <c r="G1042" s="2">
        <v>0.39054318093005103</v>
      </c>
      <c r="H1042">
        <v>0.156621254024052</v>
      </c>
      <c r="I1042">
        <v>0.37446670536017501</v>
      </c>
      <c r="J1042" s="3">
        <v>2.39090605993148</v>
      </c>
      <c r="K1042">
        <v>1.2575574468486099</v>
      </c>
      <c r="L1042" s="27">
        <v>7.4532642832952204E-5</v>
      </c>
      <c r="M1042">
        <v>4.5005184226348902E-4</v>
      </c>
      <c r="N1042" s="6" t="s">
        <v>4093</v>
      </c>
    </row>
    <row r="1043" spans="1:15" x14ac:dyDescent="0.25">
      <c r="A1043" t="s">
        <v>1032</v>
      </c>
      <c r="B1043" s="1">
        <v>7.8408366279811195E-2</v>
      </c>
      <c r="C1043" s="1">
        <v>7.7670991061671704E-2</v>
      </c>
      <c r="D1043" s="1">
        <v>7.6403427362786797E-2</v>
      </c>
      <c r="E1043" s="2">
        <v>0.19204509865330399</v>
      </c>
      <c r="F1043" s="2">
        <v>0.17588238473595999</v>
      </c>
      <c r="G1043" s="2">
        <v>0.18788589292692501</v>
      </c>
      <c r="H1043">
        <v>7.7494261568089903E-2</v>
      </c>
      <c r="I1043">
        <v>0.18527112543873001</v>
      </c>
      <c r="J1043" s="3">
        <v>2.3907721899632799</v>
      </c>
      <c r="K1043">
        <v>1.2574766661982999</v>
      </c>
      <c r="L1043">
        <v>4.05108572871523E-4</v>
      </c>
      <c r="M1043">
        <v>1.10040642675628E-3</v>
      </c>
      <c r="N1043" s="6" t="s">
        <v>4094</v>
      </c>
    </row>
    <row r="1044" spans="1:15" x14ac:dyDescent="0.25">
      <c r="A1044" t="s">
        <v>1155</v>
      </c>
      <c r="B1044" s="1">
        <v>5.9278153296773398E-2</v>
      </c>
      <c r="C1044" s="1">
        <v>5.72165092885763E-2</v>
      </c>
      <c r="D1044" s="1">
        <v>5.0137051345693101E-2</v>
      </c>
      <c r="E1044" s="2">
        <v>0.119824616348262</v>
      </c>
      <c r="F1044" s="2">
        <v>0.14950543213880299</v>
      </c>
      <c r="G1044" s="2">
        <v>0.129034779210629</v>
      </c>
      <c r="H1044">
        <v>5.5543904643680898E-2</v>
      </c>
      <c r="I1044">
        <v>0.13278827589923101</v>
      </c>
      <c r="J1044" s="3">
        <v>2.3906903331892102</v>
      </c>
      <c r="K1044">
        <v>1.2574272694451301</v>
      </c>
      <c r="L1044">
        <v>6.1234657829770697E-4</v>
      </c>
      <c r="M1044">
        <v>1.42010307000497E-3</v>
      </c>
      <c r="N1044" s="6" t="s">
        <v>4095</v>
      </c>
    </row>
    <row r="1045" spans="1:15" x14ac:dyDescent="0.25">
      <c r="A1045" t="s">
        <v>1863</v>
      </c>
      <c r="B1045" s="1">
        <v>4.7060323938273203E-2</v>
      </c>
      <c r="C1045" s="1">
        <v>4.8054022247751398E-2</v>
      </c>
      <c r="D1045" s="1">
        <v>4.3381607061921297E-2</v>
      </c>
      <c r="E1045" s="2">
        <v>8.8192922016912006E-2</v>
      </c>
      <c r="F1045" s="2">
        <v>0.13961407491486899</v>
      </c>
      <c r="G1045" s="2">
        <v>0.103243454474404</v>
      </c>
      <c r="H1045">
        <v>4.6165317749315302E-2</v>
      </c>
      <c r="I1045">
        <v>0.11035015046872899</v>
      </c>
      <c r="J1045" s="3">
        <v>2.39032580839033</v>
      </c>
      <c r="K1045">
        <v>1.25720727515728</v>
      </c>
      <c r="L1045">
        <v>1.96340328911234E-2</v>
      </c>
      <c r="M1045">
        <v>2.2450480718539501E-2</v>
      </c>
      <c r="N1045" s="6" t="s">
        <v>4096</v>
      </c>
    </row>
    <row r="1046" spans="1:15" x14ac:dyDescent="0.25">
      <c r="A1046" t="s">
        <v>2158</v>
      </c>
      <c r="B1046" s="1">
        <v>1.5202142583854101E-2</v>
      </c>
      <c r="C1046" s="1">
        <v>1.4486256269438801E-2</v>
      </c>
      <c r="D1046" s="1">
        <v>1.5863423477866699E-2</v>
      </c>
      <c r="E1046" s="2">
        <v>3.3573441904165398E-2</v>
      </c>
      <c r="F1046" s="2">
        <v>3.7943894924598702E-2</v>
      </c>
      <c r="G1046" s="2">
        <v>3.7358343102774499E-2</v>
      </c>
      <c r="H1046">
        <v>1.51839407770532E-2</v>
      </c>
      <c r="I1046">
        <v>3.6291893310512899E-2</v>
      </c>
      <c r="J1046" s="3">
        <v>2.3901498196936601</v>
      </c>
      <c r="K1046">
        <v>1.25710105224566</v>
      </c>
      <c r="L1046">
        <v>1.17176785679305E-4</v>
      </c>
      <c r="M1046">
        <v>5.4828448626585604E-4</v>
      </c>
      <c r="N1046" s="6" t="s">
        <v>4097</v>
      </c>
    </row>
    <row r="1047" spans="1:15" x14ac:dyDescent="0.25">
      <c r="A1047" t="s">
        <v>1935</v>
      </c>
      <c r="B1047" s="1">
        <v>1.7803851549547299E-2</v>
      </c>
      <c r="C1047" s="1">
        <v>1.9725965983916599E-2</v>
      </c>
      <c r="D1047" s="1">
        <v>1.8323872833617499E-2</v>
      </c>
      <c r="E1047" s="2">
        <v>4.4347009082367703E-2</v>
      </c>
      <c r="F1047" s="2">
        <v>4.4754337603372801E-2</v>
      </c>
      <c r="G1047" s="2">
        <v>4.4392340758108599E-2</v>
      </c>
      <c r="H1047">
        <v>1.8617896789027099E-2</v>
      </c>
      <c r="I1047">
        <v>4.4497895814616398E-2</v>
      </c>
      <c r="J1047" s="3">
        <v>2.3900602908510198</v>
      </c>
      <c r="K1047">
        <v>1.25704701160129</v>
      </c>
      <c r="L1047">
        <v>1.1200708319890999E-3</v>
      </c>
      <c r="M1047">
        <v>2.11971142536159E-3</v>
      </c>
      <c r="N1047" s="6" t="s">
        <v>4098</v>
      </c>
      <c r="O1047" s="16" t="s">
        <v>6207</v>
      </c>
    </row>
    <row r="1048" spans="1:15" x14ac:dyDescent="0.25">
      <c r="A1048" t="s">
        <v>1161</v>
      </c>
      <c r="B1048" s="1">
        <v>0.261854355311822</v>
      </c>
      <c r="C1048" s="1">
        <v>0.27179242903975998</v>
      </c>
      <c r="D1048" s="1">
        <v>0.24632551313318801</v>
      </c>
      <c r="E1048" s="2">
        <v>0.60269339179455095</v>
      </c>
      <c r="F1048" s="2">
        <v>0.59315712664180298</v>
      </c>
      <c r="G1048" s="2">
        <v>0.66830793278624501</v>
      </c>
      <c r="H1048">
        <v>0.25999076582825698</v>
      </c>
      <c r="I1048">
        <v>0.62138615040753298</v>
      </c>
      <c r="J1048" s="3">
        <v>2.3900316168075202</v>
      </c>
      <c r="K1048">
        <v>1.25702970318917</v>
      </c>
      <c r="L1048" s="27">
        <v>8.0679131939219496E-5</v>
      </c>
      <c r="M1048">
        <v>4.6471427925368801E-4</v>
      </c>
      <c r="N1048" s="6" t="s">
        <v>4099</v>
      </c>
    </row>
    <row r="1049" spans="1:15" x14ac:dyDescent="0.25">
      <c r="A1049" t="s">
        <v>84</v>
      </c>
      <c r="B1049" s="1">
        <v>1.24593801810993</v>
      </c>
      <c r="C1049" s="1">
        <v>1.2396816946398099</v>
      </c>
      <c r="D1049" s="1">
        <v>1.15297951783826</v>
      </c>
      <c r="E1049" s="2">
        <v>2.8995928593798901</v>
      </c>
      <c r="F1049" s="2">
        <v>2.9083833306307798</v>
      </c>
      <c r="G1049" s="2">
        <v>2.8857366158655702</v>
      </c>
      <c r="H1049">
        <v>1.2128664101960001</v>
      </c>
      <c r="I1049">
        <v>2.89790426862541</v>
      </c>
      <c r="J1049" s="3">
        <v>2.3893021063689202</v>
      </c>
      <c r="K1049">
        <v>1.2565892815064901</v>
      </c>
      <c r="L1049">
        <v>7.5608787362292E-4</v>
      </c>
      <c r="M1049">
        <v>1.63167085413309E-3</v>
      </c>
      <c r="N1049" s="6" t="s">
        <v>4100</v>
      </c>
    </row>
    <row r="1050" spans="1:15" x14ac:dyDescent="0.25">
      <c r="A1050" t="s">
        <v>491</v>
      </c>
      <c r="B1050" s="1">
        <v>0.29292182119627602</v>
      </c>
      <c r="C1050" s="1">
        <v>0.30852643671719598</v>
      </c>
      <c r="D1050" s="1">
        <v>0.27533291606414401</v>
      </c>
      <c r="E1050" s="2">
        <v>0.69740056373316595</v>
      </c>
      <c r="F1050" s="2">
        <v>0.70947516350467499</v>
      </c>
      <c r="G1050" s="2">
        <v>0.68800312622117998</v>
      </c>
      <c r="H1050">
        <v>0.292260391325872</v>
      </c>
      <c r="I1050">
        <v>0.69829295115300705</v>
      </c>
      <c r="J1050" s="3">
        <v>2.38928356998745</v>
      </c>
      <c r="K1050">
        <v>1.25657808892884</v>
      </c>
      <c r="L1050">
        <v>7.2710399618718905E-4</v>
      </c>
      <c r="M1050">
        <v>1.59397528321813E-3</v>
      </c>
      <c r="N1050" s="6" t="s">
        <v>4101</v>
      </c>
    </row>
    <row r="1051" spans="1:15" x14ac:dyDescent="0.25">
      <c r="A1051" t="s">
        <v>2341</v>
      </c>
      <c r="B1051" s="1">
        <v>4.9585512052034202E-2</v>
      </c>
      <c r="C1051" s="1">
        <v>5.3433831152455903E-2</v>
      </c>
      <c r="D1051" s="1">
        <v>4.6985949539205298E-2</v>
      </c>
      <c r="E1051" s="2">
        <v>0.117694957720013</v>
      </c>
      <c r="F1051" s="2">
        <v>0.120101616128858</v>
      </c>
      <c r="G1051" s="2">
        <v>0.120593982024228</v>
      </c>
      <c r="H1051">
        <v>5.0001764247898497E-2</v>
      </c>
      <c r="I1051">
        <v>0.11946351862436599</v>
      </c>
      <c r="J1051" s="3">
        <v>2.38918607015726</v>
      </c>
      <c r="K1051">
        <v>1.2565192154684599</v>
      </c>
      <c r="L1051">
        <v>1.27173978109404E-3</v>
      </c>
      <c r="M1051">
        <v>2.3469379596553698E-3</v>
      </c>
      <c r="N1051" s="6" t="s">
        <v>4102</v>
      </c>
    </row>
    <row r="1052" spans="1:15" x14ac:dyDescent="0.25">
      <c r="A1052" t="s">
        <v>1031</v>
      </c>
      <c r="B1052" s="1">
        <v>0.20135186838413499</v>
      </c>
      <c r="C1052" s="1">
        <v>0.220852363473339</v>
      </c>
      <c r="D1052" s="1">
        <v>0.20613817365592599</v>
      </c>
      <c r="E1052" s="2">
        <v>0.49990604447228298</v>
      </c>
      <c r="F1052" s="2">
        <v>0.49013566834225197</v>
      </c>
      <c r="G1052" s="2">
        <v>0.51105900742477495</v>
      </c>
      <c r="H1052">
        <v>0.20944746850446599</v>
      </c>
      <c r="I1052">
        <v>0.50036690674643702</v>
      </c>
      <c r="J1052" s="3">
        <v>2.3889852205865498</v>
      </c>
      <c r="K1052">
        <v>1.25639792861532</v>
      </c>
      <c r="L1052">
        <v>1.7891206579465701E-4</v>
      </c>
      <c r="M1052">
        <v>6.9378134954007904E-4</v>
      </c>
      <c r="N1052" s="6" t="s">
        <v>4103</v>
      </c>
    </row>
    <row r="1053" spans="1:15" x14ac:dyDescent="0.25">
      <c r="A1053" t="s">
        <v>2161</v>
      </c>
      <c r="B1053" s="1">
        <v>6.2083917867618903E-2</v>
      </c>
      <c r="C1053" s="1">
        <v>7.6578217377903601E-2</v>
      </c>
      <c r="D1053" s="1">
        <v>6.8482507068396203E-2</v>
      </c>
      <c r="E1053" s="2">
        <v>0.15953648606326301</v>
      </c>
      <c r="F1053" s="2">
        <v>0.16863953299821599</v>
      </c>
      <c r="G1053" s="2">
        <v>0.16662758890191501</v>
      </c>
      <c r="H1053">
        <v>6.9048214104639599E-2</v>
      </c>
      <c r="I1053">
        <v>0.164934535987798</v>
      </c>
      <c r="J1053" s="3">
        <v>2.3886864870660802</v>
      </c>
      <c r="K1053">
        <v>1.2562175138043199</v>
      </c>
      <c r="L1053">
        <v>2.8305542215641701E-3</v>
      </c>
      <c r="M1053">
        <v>4.3073651197715699E-3</v>
      </c>
      <c r="N1053" s="6" t="s">
        <v>4104</v>
      </c>
    </row>
    <row r="1054" spans="1:15" x14ac:dyDescent="0.25">
      <c r="A1054" t="s">
        <v>2862</v>
      </c>
      <c r="B1054" s="1">
        <v>2.0864685626833301E-2</v>
      </c>
      <c r="C1054" s="1">
        <v>2.33685449298103E-2</v>
      </c>
      <c r="D1054" s="1">
        <v>2.2014546867243599E-2</v>
      </c>
      <c r="E1054" s="2">
        <v>4.6977763858440297E-2</v>
      </c>
      <c r="F1054" s="2">
        <v>5.2862007459056302E-2</v>
      </c>
      <c r="G1054" s="2">
        <v>5.8382180539273201E-2</v>
      </c>
      <c r="H1054">
        <v>2.2082592474629101E-2</v>
      </c>
      <c r="I1054">
        <v>5.2740650618923302E-2</v>
      </c>
      <c r="J1054" s="3">
        <v>2.3883360017406301</v>
      </c>
      <c r="K1054">
        <v>1.25600581564169</v>
      </c>
      <c r="L1054">
        <v>1.14987415528844E-3</v>
      </c>
      <c r="M1054">
        <v>2.1653474352834202E-3</v>
      </c>
      <c r="N1054" s="6" t="s">
        <v>4105</v>
      </c>
    </row>
    <row r="1055" spans="1:15" x14ac:dyDescent="0.25">
      <c r="A1055" t="s">
        <v>2618</v>
      </c>
      <c r="B1055" s="1">
        <v>1.04833567147048E-2</v>
      </c>
      <c r="C1055" s="1">
        <v>1.2496847768219899E-2</v>
      </c>
      <c r="D1055" s="1">
        <v>1.16115943280167E-2</v>
      </c>
      <c r="E1055" s="2">
        <v>2.90635765737551E-2</v>
      </c>
      <c r="F1055" s="2">
        <v>2.5728339008702202E-2</v>
      </c>
      <c r="G1055" s="2">
        <v>2.7823368503321601E-2</v>
      </c>
      <c r="H1055">
        <v>1.15305996036471E-2</v>
      </c>
      <c r="I1055">
        <v>2.7538428028593E-2</v>
      </c>
      <c r="J1055" s="3">
        <v>2.3882910668307802</v>
      </c>
      <c r="K1055">
        <v>1.2559786720649899</v>
      </c>
      <c r="L1055">
        <v>2.9451198005354598E-4</v>
      </c>
      <c r="M1055">
        <v>9.0952229134183505E-4</v>
      </c>
      <c r="N1055" s="6" t="s">
        <v>4106</v>
      </c>
    </row>
    <row r="1056" spans="1:15" x14ac:dyDescent="0.25">
      <c r="A1056" t="s">
        <v>2976</v>
      </c>
      <c r="B1056" s="1">
        <v>1.7242698635378102E-2</v>
      </c>
      <c r="C1056" s="1">
        <v>1.4934573678164101E-2</v>
      </c>
      <c r="D1056" s="1">
        <v>1.6489327261347199E-2</v>
      </c>
      <c r="E1056" s="2">
        <v>3.6392107735671801E-2</v>
      </c>
      <c r="F1056" s="2">
        <v>3.86465596454246E-2</v>
      </c>
      <c r="G1056" s="2">
        <v>4.1187964048456399E-2</v>
      </c>
      <c r="H1056">
        <v>1.6222199858296499E-2</v>
      </c>
      <c r="I1056">
        <v>3.8742210476517602E-2</v>
      </c>
      <c r="J1056" s="3">
        <v>2.38822174643001</v>
      </c>
      <c r="K1056">
        <v>1.2559367970811599</v>
      </c>
      <c r="L1056">
        <v>1.16614828284306E-4</v>
      </c>
      <c r="M1056">
        <v>5.47653570746277E-4</v>
      </c>
      <c r="N1056" s="6" t="s">
        <v>4107</v>
      </c>
    </row>
    <row r="1057" spans="1:15" x14ac:dyDescent="0.25">
      <c r="A1057" t="s">
        <v>380</v>
      </c>
      <c r="B1057" s="1">
        <v>0.336181609488586</v>
      </c>
      <c r="C1057" s="1">
        <v>0.37737117879458698</v>
      </c>
      <c r="D1057" s="1">
        <v>0.33537651350009701</v>
      </c>
      <c r="E1057" s="2">
        <v>0.83495145631068002</v>
      </c>
      <c r="F1057" s="2">
        <v>0.81573968974650002</v>
      </c>
      <c r="G1057" s="2">
        <v>0.85431809300507999</v>
      </c>
      <c r="H1057">
        <v>0.349643100594423</v>
      </c>
      <c r="I1057">
        <v>0.83500307968742005</v>
      </c>
      <c r="J1057" s="3">
        <v>2.38815831992064</v>
      </c>
      <c r="K1057">
        <v>1.25589848140725</v>
      </c>
      <c r="L1057">
        <v>7.52868190235959E-4</v>
      </c>
      <c r="M1057">
        <v>1.6258749214670199E-3</v>
      </c>
      <c r="N1057" s="6" t="s">
        <v>4108</v>
      </c>
    </row>
    <row r="1058" spans="1:15" x14ac:dyDescent="0.25">
      <c r="A1058" t="s">
        <v>2892</v>
      </c>
      <c r="B1058" s="1">
        <v>2.1527866343578599E-2</v>
      </c>
      <c r="C1058" s="1">
        <v>2.21076522177702E-2</v>
      </c>
      <c r="D1058" s="1">
        <v>2.3072108432434801E-2</v>
      </c>
      <c r="E1058" s="2">
        <v>5.4807391168180397E-2</v>
      </c>
      <c r="F1058" s="2">
        <v>5.2970109723798703E-2</v>
      </c>
      <c r="G1058" s="2">
        <v>5.1504493942946497E-2</v>
      </c>
      <c r="H1058">
        <v>2.22358756645945E-2</v>
      </c>
      <c r="I1058">
        <v>5.3093998278308498E-2</v>
      </c>
      <c r="J1058" s="3">
        <v>2.3877628693008202</v>
      </c>
      <c r="K1058">
        <v>1.2556595684826699</v>
      </c>
      <c r="L1058" s="27">
        <v>6.2780541877830201E-6</v>
      </c>
      <c r="M1058">
        <v>1.8504490247383301E-4</v>
      </c>
      <c r="N1058" s="6" t="s">
        <v>4109</v>
      </c>
    </row>
    <row r="1059" spans="1:15" x14ac:dyDescent="0.25">
      <c r="A1059" t="s">
        <v>2019</v>
      </c>
      <c r="B1059" s="1">
        <v>2.25226374186966E-2</v>
      </c>
      <c r="C1059" s="1">
        <v>2.4013001204853002E-2</v>
      </c>
      <c r="D1059" s="1">
        <v>2.35469319923165E-2</v>
      </c>
      <c r="E1059" s="2">
        <v>6.2950203570310101E-2</v>
      </c>
      <c r="F1059" s="2">
        <v>5.3888978974109498E-2</v>
      </c>
      <c r="G1059" s="2">
        <v>5.0488472059398201E-2</v>
      </c>
      <c r="H1059">
        <v>2.33608568719554E-2</v>
      </c>
      <c r="I1059">
        <v>5.5775884867939302E-2</v>
      </c>
      <c r="J1059" s="3">
        <v>2.3875787251150902</v>
      </c>
      <c r="K1059">
        <v>1.2555483036031101</v>
      </c>
      <c r="L1059">
        <v>3.3072973334117399E-3</v>
      </c>
      <c r="M1059">
        <v>4.8116198663348004E-3</v>
      </c>
      <c r="N1059" s="6" t="s">
        <v>4110</v>
      </c>
      <c r="O1059" s="16" t="s">
        <v>6208</v>
      </c>
    </row>
    <row r="1060" spans="1:15" x14ac:dyDescent="0.25">
      <c r="A1060" t="s">
        <v>1334</v>
      </c>
      <c r="B1060" s="1">
        <v>7.2210177273307002E-2</v>
      </c>
      <c r="C1060" s="1">
        <v>6.3156714954187607E-2</v>
      </c>
      <c r="D1060" s="1">
        <v>6.22450521226771E-2</v>
      </c>
      <c r="E1060" s="2">
        <v>0.14713435640463501</v>
      </c>
      <c r="F1060" s="2">
        <v>0.16858548186584499</v>
      </c>
      <c r="G1060" s="2">
        <v>0.156076592418914</v>
      </c>
      <c r="H1060">
        <v>6.5870648116723898E-2</v>
      </c>
      <c r="I1060">
        <v>0.157265476896465</v>
      </c>
      <c r="J1060" s="3">
        <v>2.3874894416977299</v>
      </c>
      <c r="K1060">
        <v>1.2554943530671301</v>
      </c>
      <c r="L1060">
        <v>1.7665460649553299E-4</v>
      </c>
      <c r="M1060">
        <v>6.8963240612679303E-4</v>
      </c>
      <c r="N1060" s="6" t="s">
        <v>4111</v>
      </c>
    </row>
    <row r="1061" spans="1:15" x14ac:dyDescent="0.25">
      <c r="A1061" t="s">
        <v>1616</v>
      </c>
      <c r="B1061" s="1">
        <v>8.7973472771330205E-2</v>
      </c>
      <c r="C1061" s="1">
        <v>8.1369609683656002E-2</v>
      </c>
      <c r="D1061" s="1">
        <v>7.6252347139188006E-2</v>
      </c>
      <c r="E1061" s="2">
        <v>0.20714062010648299</v>
      </c>
      <c r="F1061" s="2">
        <v>0.188638451975569</v>
      </c>
      <c r="G1061" s="2">
        <v>0.190386869871043</v>
      </c>
      <c r="H1061">
        <v>8.1865143198058099E-2</v>
      </c>
      <c r="I1061">
        <v>0.19538864731769801</v>
      </c>
      <c r="J1061" s="3">
        <v>2.3867135594570499</v>
      </c>
      <c r="K1061">
        <v>1.2550254322983501</v>
      </c>
      <c r="L1061">
        <v>1.3228695106105E-4</v>
      </c>
      <c r="M1061">
        <v>5.9093997551206302E-4</v>
      </c>
      <c r="N1061" s="6" t="s">
        <v>4112</v>
      </c>
    </row>
    <row r="1062" spans="1:15" x14ac:dyDescent="0.25">
      <c r="A1062" t="s">
        <v>1238</v>
      </c>
      <c r="B1062" s="1">
        <v>0.110087998979722</v>
      </c>
      <c r="C1062" s="1">
        <v>0.113480344083611</v>
      </c>
      <c r="D1062" s="1">
        <v>0.108583514989316</v>
      </c>
      <c r="E1062" s="2">
        <v>0.26176010021923002</v>
      </c>
      <c r="F1062" s="2">
        <v>0.27539051943138199</v>
      </c>
      <c r="G1062" s="2">
        <v>0.25549042594763599</v>
      </c>
      <c r="H1062">
        <v>0.11071728601755</v>
      </c>
      <c r="I1062">
        <v>0.26421368186608202</v>
      </c>
      <c r="J1062" s="3">
        <v>2.3863814890133899</v>
      </c>
      <c r="K1062">
        <v>1.25482469194929</v>
      </c>
      <c r="L1062" s="27">
        <v>3.0256790211696001E-5</v>
      </c>
      <c r="M1062">
        <v>3.02938259305709E-4</v>
      </c>
      <c r="N1062" s="6" t="s">
        <v>4113</v>
      </c>
    </row>
    <row r="1063" spans="1:15" x14ac:dyDescent="0.25">
      <c r="A1063" t="s">
        <v>1856</v>
      </c>
      <c r="B1063" s="1">
        <v>5.4482846575691898E-2</v>
      </c>
      <c r="C1063" s="1">
        <v>4.3430748970271001E-2</v>
      </c>
      <c r="D1063" s="1">
        <v>5.1993179807048998E-2</v>
      </c>
      <c r="E1063" s="2">
        <v>0.115690573128719</v>
      </c>
      <c r="F1063" s="2">
        <v>0.112534457596887</v>
      </c>
      <c r="G1063" s="2">
        <v>0.12950371238765099</v>
      </c>
      <c r="H1063">
        <v>4.99689251176706E-2</v>
      </c>
      <c r="I1063">
        <v>0.119242914371086</v>
      </c>
      <c r="J1063" s="3">
        <v>2.3863413929814099</v>
      </c>
      <c r="K1063">
        <v>1.2548004515532201</v>
      </c>
      <c r="L1063">
        <v>1.0509614082275199E-3</v>
      </c>
      <c r="M1063">
        <v>2.0357363155552202E-3</v>
      </c>
      <c r="N1063" s="6" t="s">
        <v>4114</v>
      </c>
    </row>
    <row r="1064" spans="1:15" x14ac:dyDescent="0.25">
      <c r="A1064" t="s">
        <v>85</v>
      </c>
      <c r="B1064" s="1">
        <v>0.91809718148195396</v>
      </c>
      <c r="C1064" s="1">
        <v>0.95194597775224898</v>
      </c>
      <c r="D1064" s="1">
        <v>0.89523665637882299</v>
      </c>
      <c r="E1064" s="2">
        <v>2.3013466958972799</v>
      </c>
      <c r="F1064" s="2">
        <v>2.13826279660559</v>
      </c>
      <c r="G1064" s="2">
        <v>2.1592028135990602</v>
      </c>
      <c r="H1064">
        <v>0.92175993853767502</v>
      </c>
      <c r="I1064">
        <v>2.1996041020339798</v>
      </c>
      <c r="J1064" s="3">
        <v>2.38630907036764</v>
      </c>
      <c r="K1064">
        <v>1.25478091034652</v>
      </c>
      <c r="L1064" s="27">
        <v>1.3085097199010201E-5</v>
      </c>
      <c r="M1064">
        <v>2.33006555385884E-4</v>
      </c>
      <c r="N1064" s="6" t="s">
        <v>4115</v>
      </c>
    </row>
    <row r="1065" spans="1:15" x14ac:dyDescent="0.25">
      <c r="A1065" t="s">
        <v>1919</v>
      </c>
      <c r="B1065" s="1">
        <v>3.4995536283637302E-2</v>
      </c>
      <c r="C1065" s="1">
        <v>3.1634397153184501E-2</v>
      </c>
      <c r="D1065" s="1">
        <v>3.3172900524464199E-2</v>
      </c>
      <c r="E1065" s="2">
        <v>8.0551205762605702E-2</v>
      </c>
      <c r="F1065" s="2">
        <v>7.5347278525485104E-2</v>
      </c>
      <c r="G1065" s="2">
        <v>8.2219617037905396E-2</v>
      </c>
      <c r="H1065">
        <v>3.3267611320428603E-2</v>
      </c>
      <c r="I1065">
        <v>7.9372700441998706E-2</v>
      </c>
      <c r="J1065" s="3">
        <v>2.38588516853503</v>
      </c>
      <c r="K1065">
        <v>1.25452460851021</v>
      </c>
      <c r="L1065" s="27">
        <v>2.68048172086323E-5</v>
      </c>
      <c r="M1065">
        <v>2.8664645296557498E-4</v>
      </c>
      <c r="N1065" s="6" t="s">
        <v>4116</v>
      </c>
      <c r="O1065" s="16" t="s">
        <v>6209</v>
      </c>
    </row>
    <row r="1066" spans="1:15" x14ac:dyDescent="0.25">
      <c r="A1066" t="s">
        <v>1894</v>
      </c>
      <c r="B1066" s="1">
        <v>0.10432342813416701</v>
      </c>
      <c r="C1066" s="1">
        <v>0.105046372831965</v>
      </c>
      <c r="D1066" s="1">
        <v>0.100576263138584</v>
      </c>
      <c r="E1066" s="2">
        <v>0.222925148762919</v>
      </c>
      <c r="F1066" s="2">
        <v>0.28474136533160399</v>
      </c>
      <c r="G1066" s="2">
        <v>0.23180930050801099</v>
      </c>
      <c r="H1066">
        <v>0.10331535470157199</v>
      </c>
      <c r="I1066">
        <v>0.246491938200845</v>
      </c>
      <c r="J1066" s="3">
        <v>2.385820954812</v>
      </c>
      <c r="K1066">
        <v>1.2544857792875399</v>
      </c>
      <c r="L1066">
        <v>6.30698920883924E-3</v>
      </c>
      <c r="M1066">
        <v>8.1826937115106399E-3</v>
      </c>
      <c r="N1066" s="6" t="s">
        <v>4117</v>
      </c>
    </row>
    <row r="1067" spans="1:15" x14ac:dyDescent="0.25">
      <c r="A1067" t="s">
        <v>560</v>
      </c>
      <c r="B1067" s="1">
        <v>0.114016069378906</v>
      </c>
      <c r="C1067" s="1">
        <v>0.10577488862114399</v>
      </c>
      <c r="D1067" s="1">
        <v>0.10314462693976199</v>
      </c>
      <c r="E1067" s="2">
        <v>0.25487002818665799</v>
      </c>
      <c r="F1067" s="2">
        <v>0.25360791308577901</v>
      </c>
      <c r="G1067" s="2">
        <v>0.26197733489644398</v>
      </c>
      <c r="H1067">
        <v>0.10764519497993701</v>
      </c>
      <c r="I1067">
        <v>0.25681842538962701</v>
      </c>
      <c r="J1067" s="3">
        <v>2.3857862437565598</v>
      </c>
      <c r="K1067">
        <v>1.25446478951808</v>
      </c>
      <c r="L1067">
        <v>4.1905145553147E-4</v>
      </c>
      <c r="M1067">
        <v>1.1232497201525799E-3</v>
      </c>
      <c r="N1067" s="6" t="s">
        <v>4118</v>
      </c>
    </row>
    <row r="1068" spans="1:15" x14ac:dyDescent="0.25">
      <c r="A1068" t="s">
        <v>904</v>
      </c>
      <c r="B1068" s="1">
        <v>0.173498278280832</v>
      </c>
      <c r="C1068" s="1">
        <v>0.181204292639189</v>
      </c>
      <c r="D1068" s="1">
        <v>0.17031057777394101</v>
      </c>
      <c r="E1068" s="2">
        <v>0.42649545881616002</v>
      </c>
      <c r="F1068" s="2">
        <v>0.39689746500189199</v>
      </c>
      <c r="G1068" s="2">
        <v>0.42915201250488499</v>
      </c>
      <c r="H1068">
        <v>0.175004382897987</v>
      </c>
      <c r="I1068">
        <v>0.41751497877431198</v>
      </c>
      <c r="J1068" s="3">
        <v>2.3857401275354801</v>
      </c>
      <c r="K1068">
        <v>1.25443690257445</v>
      </c>
      <c r="L1068" s="27">
        <v>2.07643800159643E-5</v>
      </c>
      <c r="M1068">
        <v>2.6019562612597199E-4</v>
      </c>
      <c r="N1068" s="6" t="s">
        <v>4119</v>
      </c>
    </row>
    <row r="1069" spans="1:15" x14ac:dyDescent="0.25">
      <c r="A1069" t="s">
        <v>1166</v>
      </c>
      <c r="B1069" s="1">
        <v>0.14658844535135801</v>
      </c>
      <c r="C1069" s="1">
        <v>0.163803973213035</v>
      </c>
      <c r="D1069" s="1">
        <v>0.14663414844711101</v>
      </c>
      <c r="E1069" s="2">
        <v>0.35446288756655198</v>
      </c>
      <c r="F1069" s="2">
        <v>0.3760337279066</v>
      </c>
      <c r="G1069" s="2">
        <v>0.35974990230558801</v>
      </c>
      <c r="H1069">
        <v>0.152342189003835</v>
      </c>
      <c r="I1069">
        <v>0.363415505926247</v>
      </c>
      <c r="J1069" s="3">
        <v>2.3855210976198999</v>
      </c>
      <c r="K1069">
        <v>1.2543044456167101</v>
      </c>
      <c r="L1069">
        <v>2.9931102462452499E-4</v>
      </c>
      <c r="M1069">
        <v>9.1782685798759097E-4</v>
      </c>
      <c r="N1069" s="6" t="s">
        <v>4120</v>
      </c>
    </row>
    <row r="1070" spans="1:15" x14ac:dyDescent="0.25">
      <c r="A1070" t="s">
        <v>993</v>
      </c>
      <c r="B1070" s="1">
        <v>0.13258512944777501</v>
      </c>
      <c r="C1070" s="1">
        <v>0.11796351817086501</v>
      </c>
      <c r="D1070" s="1">
        <v>0.117303002179872</v>
      </c>
      <c r="E1070" s="2">
        <v>0.28355778264954601</v>
      </c>
      <c r="F1070" s="2">
        <v>0.29765958596832598</v>
      </c>
      <c r="G1070" s="2">
        <v>0.29628761234857398</v>
      </c>
      <c r="H1070">
        <v>0.122617216599504</v>
      </c>
      <c r="I1070">
        <v>0.29250166032214903</v>
      </c>
      <c r="J1070" s="3">
        <v>2.3854860551722301</v>
      </c>
      <c r="K1070">
        <v>1.2542832527893399</v>
      </c>
      <c r="L1070">
        <v>6.32085638959921E-4</v>
      </c>
      <c r="M1070">
        <v>1.4537014883934699E-3</v>
      </c>
      <c r="N1070" s="6" t="s">
        <v>4121</v>
      </c>
    </row>
    <row r="1071" spans="1:15" x14ac:dyDescent="0.25">
      <c r="A1071" t="s">
        <v>133</v>
      </c>
      <c r="B1071" s="1">
        <v>0.91960209156995298</v>
      </c>
      <c r="C1071" s="1">
        <v>0.95278657289360902</v>
      </c>
      <c r="D1071" s="1">
        <v>0.88310707271275302</v>
      </c>
      <c r="E1071" s="2">
        <v>2.09865330410272</v>
      </c>
      <c r="F1071" s="2">
        <v>2.4031133452245799</v>
      </c>
      <c r="G1071" s="2">
        <v>2.0713559984368901</v>
      </c>
      <c r="H1071">
        <v>0.91849857905877197</v>
      </c>
      <c r="I1071">
        <v>2.1910408825880698</v>
      </c>
      <c r="J1071" s="3">
        <v>2.3854591967179002</v>
      </c>
      <c r="K1071">
        <v>1.2542670092330499</v>
      </c>
      <c r="L1071">
        <v>6.7963644143760203E-4</v>
      </c>
      <c r="M1071">
        <v>1.5250500841396399E-3</v>
      </c>
      <c r="N1071" s="6" t="s">
        <v>4122</v>
      </c>
    </row>
    <row r="1072" spans="1:15" x14ac:dyDescent="0.25">
      <c r="A1072" t="s">
        <v>77</v>
      </c>
      <c r="B1072" s="1">
        <v>0.41818645580920799</v>
      </c>
      <c r="C1072" s="1">
        <v>0.42253915772366801</v>
      </c>
      <c r="D1072" s="1">
        <v>0.41961452960093198</v>
      </c>
      <c r="E1072" s="2">
        <v>0.96279361102411498</v>
      </c>
      <c r="F1072" s="2">
        <v>1.04680828063348</v>
      </c>
      <c r="G1072" s="2">
        <v>0.99663931223133995</v>
      </c>
      <c r="H1072">
        <v>0.420113381044603</v>
      </c>
      <c r="I1072">
        <v>1.00208040129631</v>
      </c>
      <c r="J1072" s="3">
        <v>2.3852618043363898</v>
      </c>
      <c r="K1072">
        <v>1.25414762392002</v>
      </c>
      <c r="L1072">
        <v>6.5945057647122103E-4</v>
      </c>
      <c r="M1072">
        <v>1.4889232727508599E-3</v>
      </c>
      <c r="N1072" s="6" t="s">
        <v>4123</v>
      </c>
    </row>
    <row r="1073" spans="1:16" x14ac:dyDescent="0.25">
      <c r="A1073" t="s">
        <v>2240</v>
      </c>
      <c r="B1073" s="1">
        <v>3.4459890320112201E-2</v>
      </c>
      <c r="C1073" s="1">
        <v>3.7182325086160997E-2</v>
      </c>
      <c r="D1073" s="1">
        <v>3.38635529752013E-2</v>
      </c>
      <c r="E1073" s="2">
        <v>8.4184152834325093E-2</v>
      </c>
      <c r="F1073" s="2">
        <v>8.0049727041781496E-2</v>
      </c>
      <c r="G1073" s="2">
        <v>8.7377881985150493E-2</v>
      </c>
      <c r="H1073">
        <v>3.5168589460491499E-2</v>
      </c>
      <c r="I1073">
        <v>8.3870587287085699E-2</v>
      </c>
      <c r="J1073" s="3">
        <v>2.3848152164676999</v>
      </c>
      <c r="K1073">
        <v>1.2538774856800901</v>
      </c>
      <c r="L1073" s="27">
        <v>2.52213085123498E-5</v>
      </c>
      <c r="M1073">
        <v>2.8050549808568398E-4</v>
      </c>
      <c r="N1073" s="6" t="s">
        <v>4124</v>
      </c>
    </row>
    <row r="1074" spans="1:16" x14ac:dyDescent="0.25">
      <c r="A1074" t="s">
        <v>118</v>
      </c>
      <c r="B1074" s="1">
        <v>0.95926539982145098</v>
      </c>
      <c r="C1074" s="1">
        <v>0.99391969514416201</v>
      </c>
      <c r="D1074" s="1">
        <v>0.91153173763840001</v>
      </c>
      <c r="E1074" s="2">
        <v>2.28130284998434</v>
      </c>
      <c r="F1074" s="2">
        <v>2.2819307064482999</v>
      </c>
      <c r="G1074" s="2">
        <v>2.2683079327862399</v>
      </c>
      <c r="H1074">
        <v>0.95490561086800496</v>
      </c>
      <c r="I1074">
        <v>2.2771804964063</v>
      </c>
      <c r="J1074" s="3">
        <v>2.3847178930453099</v>
      </c>
      <c r="K1074">
        <v>1.2538186086304299</v>
      </c>
      <c r="L1074">
        <v>7.81360793520124E-4</v>
      </c>
      <c r="M1074">
        <v>1.66032352844995E-3</v>
      </c>
      <c r="N1074" s="6" t="s">
        <v>4125</v>
      </c>
    </row>
    <row r="1075" spans="1:16" x14ac:dyDescent="0.25">
      <c r="A1075" t="s">
        <v>2795</v>
      </c>
      <c r="B1075" s="1">
        <v>1.2447391914296601E-2</v>
      </c>
      <c r="C1075" s="1">
        <v>1.21045700355852E-2</v>
      </c>
      <c r="D1075" s="1">
        <v>1.07266958755099E-2</v>
      </c>
      <c r="E1075" s="2">
        <v>3.06295020357031E-2</v>
      </c>
      <c r="F1075" s="2">
        <v>2.34041403167396E-2</v>
      </c>
      <c r="G1075" s="2">
        <v>3.00898788589293E-2</v>
      </c>
      <c r="H1075">
        <v>1.17595526084639E-2</v>
      </c>
      <c r="I1075">
        <v>2.8041173737124E-2</v>
      </c>
      <c r="J1075" s="3">
        <v>2.3845442654800899</v>
      </c>
      <c r="K1075">
        <v>1.25371356444577</v>
      </c>
      <c r="L1075">
        <v>2.9862683149977699E-3</v>
      </c>
      <c r="M1075">
        <v>4.4723675601824296E-3</v>
      </c>
      <c r="N1075" s="6" t="s">
        <v>4126</v>
      </c>
      <c r="P1075" s="19" t="s">
        <v>6344</v>
      </c>
    </row>
    <row r="1076" spans="1:16" x14ac:dyDescent="0.25">
      <c r="A1076" t="s">
        <v>375</v>
      </c>
      <c r="B1076" s="1">
        <v>0.470577732432088</v>
      </c>
      <c r="C1076" s="1">
        <v>0.49777242287539603</v>
      </c>
      <c r="D1076" s="1">
        <v>0.47620486478320001</v>
      </c>
      <c r="E1076" s="2">
        <v>1.1721891637958</v>
      </c>
      <c r="F1076" s="2">
        <v>1.12766877466083</v>
      </c>
      <c r="G1076" s="2">
        <v>1.1439624853458401</v>
      </c>
      <c r="H1076">
        <v>0.48151834003022798</v>
      </c>
      <c r="I1076">
        <v>1.1479401412674901</v>
      </c>
      <c r="J1076" s="3">
        <v>2.3840008694070201</v>
      </c>
      <c r="K1076">
        <v>1.2533847619280001</v>
      </c>
      <c r="L1076" s="27">
        <v>7.8065153186284498E-6</v>
      </c>
      <c r="M1076">
        <v>2.05639029123359E-4</v>
      </c>
      <c r="N1076" s="6" t="s">
        <v>4127</v>
      </c>
    </row>
    <row r="1077" spans="1:16" x14ac:dyDescent="0.25">
      <c r="A1077" t="s">
        <v>1812</v>
      </c>
      <c r="B1077" s="1">
        <v>2.75475066955745E-2</v>
      </c>
      <c r="C1077" s="1">
        <v>2.7095183389839999E-2</v>
      </c>
      <c r="D1077" s="1">
        <v>2.6158461571666E-2</v>
      </c>
      <c r="E1077" s="2">
        <v>6.4328217976824295E-2</v>
      </c>
      <c r="F1077" s="2">
        <v>6.3672233933300904E-2</v>
      </c>
      <c r="G1077" s="2">
        <v>6.45564673700664E-2</v>
      </c>
      <c r="H1077">
        <v>2.69337172190268E-2</v>
      </c>
      <c r="I1077">
        <v>6.4185639760063903E-2</v>
      </c>
      <c r="J1077" s="3">
        <v>2.3830962224078398</v>
      </c>
      <c r="K1077">
        <v>1.2528372044816101</v>
      </c>
      <c r="L1077">
        <v>1.25784917128444E-4</v>
      </c>
      <c r="M1077">
        <v>5.7423549123854895E-4</v>
      </c>
      <c r="N1077" s="6" t="s">
        <v>4128</v>
      </c>
    </row>
    <row r="1078" spans="1:16" x14ac:dyDescent="0.25">
      <c r="A1078" t="s">
        <v>1245</v>
      </c>
      <c r="B1078" s="1">
        <v>2.29307486290014E-2</v>
      </c>
      <c r="C1078" s="1">
        <v>1.7568438454425701E-2</v>
      </c>
      <c r="D1078" s="1">
        <v>2.13886430837632E-2</v>
      </c>
      <c r="E1078" s="2">
        <v>4.54118383964923E-2</v>
      </c>
      <c r="F1078" s="2">
        <v>4.61056159126534E-2</v>
      </c>
      <c r="G1078" s="2">
        <v>5.5959359124658103E-2</v>
      </c>
      <c r="H1078">
        <v>2.0629276722396801E-2</v>
      </c>
      <c r="I1078">
        <v>4.91589378112679E-2</v>
      </c>
      <c r="J1078" s="3">
        <v>2.3829695278602299</v>
      </c>
      <c r="K1078">
        <v>1.25276050323359</v>
      </c>
      <c r="L1078">
        <v>1.2764295036739E-3</v>
      </c>
      <c r="M1078">
        <v>2.3527408224497601E-3</v>
      </c>
      <c r="N1078" s="6" t="s">
        <v>4129</v>
      </c>
    </row>
    <row r="1079" spans="1:16" x14ac:dyDescent="0.25">
      <c r="A1079" t="s">
        <v>773</v>
      </c>
      <c r="B1079" s="1">
        <v>0.20237214640989701</v>
      </c>
      <c r="C1079" s="1">
        <v>0.204460758216818</v>
      </c>
      <c r="D1079" s="1">
        <v>0.20555543565061599</v>
      </c>
      <c r="E1079" s="2">
        <v>0.49414343877231398</v>
      </c>
      <c r="F1079" s="2">
        <v>0.47148802767418002</v>
      </c>
      <c r="G1079" s="2">
        <v>0.49363032434544701</v>
      </c>
      <c r="H1079">
        <v>0.20412944675910999</v>
      </c>
      <c r="I1079">
        <v>0.48642059693064699</v>
      </c>
      <c r="J1079" s="3">
        <v>2.3829026367992099</v>
      </c>
      <c r="K1079">
        <v>1.2527200055455801</v>
      </c>
      <c r="L1079">
        <v>1.1041680974551099E-4</v>
      </c>
      <c r="M1079">
        <v>5.3770385769862301E-4</v>
      </c>
      <c r="N1079" s="6" t="s">
        <v>4130</v>
      </c>
    </row>
    <row r="1080" spans="1:16" x14ac:dyDescent="0.25">
      <c r="A1080" t="s">
        <v>1171</v>
      </c>
      <c r="B1080" s="1">
        <v>8.1010075245504395E-2</v>
      </c>
      <c r="C1080" s="1">
        <v>7.2571380537420502E-2</v>
      </c>
      <c r="D1080" s="1">
        <v>7.35544860034964E-2</v>
      </c>
      <c r="E1080" s="2">
        <v>0.18515502662073299</v>
      </c>
      <c r="F1080" s="2">
        <v>0.18020647532565801</v>
      </c>
      <c r="G1080" s="2">
        <v>0.175849941383353</v>
      </c>
      <c r="H1080">
        <v>7.5711980595473793E-2</v>
      </c>
      <c r="I1080">
        <v>0.18040381444324799</v>
      </c>
      <c r="J1080" s="3">
        <v>2.3827644320538699</v>
      </c>
      <c r="K1080">
        <v>1.2526363289908</v>
      </c>
      <c r="L1080">
        <v>3.4113073755492998E-4</v>
      </c>
      <c r="M1080">
        <v>9.8739838009007899E-4</v>
      </c>
      <c r="N1080" s="6" t="s">
        <v>4131</v>
      </c>
    </row>
    <row r="1081" spans="1:16" x14ac:dyDescent="0.25">
      <c r="A1081" t="s">
        <v>909</v>
      </c>
      <c r="B1081" s="1">
        <v>2.9639076648386699E-2</v>
      </c>
      <c r="C1081" s="1">
        <v>3.5276976099078199E-2</v>
      </c>
      <c r="D1081" s="1">
        <v>3.0734034057798999E-2</v>
      </c>
      <c r="E1081" s="2">
        <v>7.5540244284372102E-2</v>
      </c>
      <c r="F1081" s="2">
        <v>7.4698664937030396E-2</v>
      </c>
      <c r="G1081" s="2">
        <v>7.7608440797186401E-2</v>
      </c>
      <c r="H1081">
        <v>3.1883362268421298E-2</v>
      </c>
      <c r="I1081">
        <v>7.5949116672862999E-2</v>
      </c>
      <c r="J1081" s="3">
        <v>2.3820924541602202</v>
      </c>
      <c r="K1081">
        <v>1.2522294084035299</v>
      </c>
      <c r="L1081">
        <v>2.6299151602352101E-3</v>
      </c>
      <c r="M1081">
        <v>4.04858021381001E-3</v>
      </c>
      <c r="N1081" s="6" t="s">
        <v>4132</v>
      </c>
    </row>
    <row r="1082" spans="1:16" x14ac:dyDescent="0.25">
      <c r="A1082" t="s">
        <v>2197</v>
      </c>
      <c r="B1082" s="1">
        <v>1.1070016579517899E-2</v>
      </c>
      <c r="C1082" s="1">
        <v>1.21045700355852E-2</v>
      </c>
      <c r="D1082" s="1">
        <v>1.33166425657739E-2</v>
      </c>
      <c r="E1082" s="2">
        <v>2.8938302536799201E-2</v>
      </c>
      <c r="F1082" s="2">
        <v>3.07010431868548E-2</v>
      </c>
      <c r="G1082" s="2">
        <v>2.7276279796795599E-2</v>
      </c>
      <c r="H1082">
        <v>1.21637430602923E-2</v>
      </c>
      <c r="I1082">
        <v>2.8971875173483201E-2</v>
      </c>
      <c r="J1082" s="3">
        <v>2.381822357631</v>
      </c>
      <c r="K1082">
        <v>1.25206581734908</v>
      </c>
      <c r="L1082">
        <v>4.2400543242650203E-4</v>
      </c>
      <c r="M1082">
        <v>1.1295682779866099E-3</v>
      </c>
      <c r="N1082" s="6" t="s">
        <v>4133</v>
      </c>
      <c r="P1082" s="19" t="s">
        <v>6343</v>
      </c>
    </row>
    <row r="1083" spans="1:16" x14ac:dyDescent="0.25">
      <c r="A1083" t="s">
        <v>1883</v>
      </c>
      <c r="B1083" s="1">
        <v>1.19117459507716E-2</v>
      </c>
      <c r="C1083" s="1">
        <v>1.19084311692678E-2</v>
      </c>
      <c r="D1083" s="1">
        <v>1.1935337664299699E-2</v>
      </c>
      <c r="E1083" s="2">
        <v>3.00031318509239E-2</v>
      </c>
      <c r="F1083" s="2">
        <v>2.65391059942706E-2</v>
      </c>
      <c r="G1083" s="2">
        <v>2.8604923798358699E-2</v>
      </c>
      <c r="H1083">
        <v>1.19185049281131E-2</v>
      </c>
      <c r="I1083">
        <v>2.8382387214517701E-2</v>
      </c>
      <c r="J1083" s="3">
        <v>2.3813714375844302</v>
      </c>
      <c r="K1083">
        <v>1.25179266444163</v>
      </c>
      <c r="L1083">
        <v>1.6878610908651901E-3</v>
      </c>
      <c r="M1083">
        <v>2.89551381503353E-3</v>
      </c>
      <c r="N1083" s="6" t="s">
        <v>4134</v>
      </c>
    </row>
    <row r="1084" spans="1:16" x14ac:dyDescent="0.25">
      <c r="A1084" t="s">
        <v>2616</v>
      </c>
      <c r="B1084" s="1">
        <v>1.8798622624665199E-2</v>
      </c>
      <c r="C1084" s="1">
        <v>1.7344279750062998E-2</v>
      </c>
      <c r="D1084" s="1">
        <v>1.5949755034208899E-2</v>
      </c>
      <c r="E1084" s="2">
        <v>4.3282179768243001E-2</v>
      </c>
      <c r="F1084" s="2">
        <v>4.2159883249554102E-2</v>
      </c>
      <c r="G1084" s="2">
        <v>3.8608831574833899E-2</v>
      </c>
      <c r="H1084">
        <v>1.7364219136312399E-2</v>
      </c>
      <c r="I1084">
        <v>4.1350298197543697E-2</v>
      </c>
      <c r="J1084" s="3">
        <v>2.3813508613854801</v>
      </c>
      <c r="K1084">
        <v>1.2517801988060799</v>
      </c>
      <c r="L1084">
        <v>2.1429900319963499E-4</v>
      </c>
      <c r="M1084">
        <v>7.7041377183339999E-4</v>
      </c>
      <c r="N1084" s="6" t="s">
        <v>4135</v>
      </c>
    </row>
    <row r="1085" spans="1:16" x14ac:dyDescent="0.25">
      <c r="A1085" t="s">
        <v>695</v>
      </c>
      <c r="B1085" s="1">
        <v>0.26659864813161599</v>
      </c>
      <c r="C1085" s="1">
        <v>0.28314046344812099</v>
      </c>
      <c r="D1085" s="1">
        <v>0.27082209224526799</v>
      </c>
      <c r="E1085" s="2">
        <v>0.65305355465079895</v>
      </c>
      <c r="F1085" s="2">
        <v>0.64866763958704898</v>
      </c>
      <c r="G1085" s="2">
        <v>0.65228604923798394</v>
      </c>
      <c r="H1085">
        <v>0.27352040127500199</v>
      </c>
      <c r="I1085">
        <v>0.65133574782527703</v>
      </c>
      <c r="J1085" s="3">
        <v>2.3813059091355102</v>
      </c>
      <c r="K1085">
        <v>1.2517529651038699</v>
      </c>
      <c r="L1085">
        <v>3.6835994275205802E-4</v>
      </c>
      <c r="M1085">
        <v>1.03283243616944E-3</v>
      </c>
      <c r="N1085" s="6" t="s">
        <v>4136</v>
      </c>
    </row>
    <row r="1086" spans="1:16" x14ac:dyDescent="0.25">
      <c r="A1086" t="s">
        <v>1657</v>
      </c>
      <c r="B1086" s="1">
        <v>5.3896186710878702E-2</v>
      </c>
      <c r="C1086" s="1">
        <v>5.3854128723135997E-2</v>
      </c>
      <c r="D1086" s="1">
        <v>4.9360067338613901E-2</v>
      </c>
      <c r="E1086" s="2">
        <v>0.120764171625431</v>
      </c>
      <c r="F1086" s="2">
        <v>0.12783092805794299</v>
      </c>
      <c r="G1086" s="2">
        <v>0.12551778038296199</v>
      </c>
      <c r="H1086">
        <v>5.2370127590876198E-2</v>
      </c>
      <c r="I1086">
        <v>0.124704293355445</v>
      </c>
      <c r="J1086" s="3">
        <v>2.38121041693186</v>
      </c>
      <c r="K1086">
        <v>1.2516951107599801</v>
      </c>
      <c r="L1086" s="27">
        <v>8.1968470406033596E-5</v>
      </c>
      <c r="M1086">
        <v>4.6740448012429301E-4</v>
      </c>
      <c r="N1086" s="6" t="s">
        <v>4137</v>
      </c>
    </row>
    <row r="1087" spans="1:16" x14ac:dyDescent="0.25">
      <c r="A1087" t="s">
        <v>2918</v>
      </c>
      <c r="B1087" s="1">
        <v>1.4156357607448E-2</v>
      </c>
      <c r="C1087" s="1">
        <v>1.4654375297710799E-2</v>
      </c>
      <c r="D1087" s="1">
        <v>1.0143957870200501E-2</v>
      </c>
      <c r="E1087" s="2">
        <v>3.2947071719386198E-2</v>
      </c>
      <c r="F1087" s="2">
        <v>2.8538997892005799E-2</v>
      </c>
      <c r="G1087" s="2">
        <v>3.1262211801485001E-2</v>
      </c>
      <c r="H1087">
        <v>1.2984896925119799E-2</v>
      </c>
      <c r="I1087">
        <v>3.0916093804292302E-2</v>
      </c>
      <c r="J1087" s="3">
        <v>2.3809271635020801</v>
      </c>
      <c r="K1087">
        <v>1.25152348685704</v>
      </c>
      <c r="L1087">
        <v>1.03248259247017E-2</v>
      </c>
      <c r="M1087">
        <v>1.25957912422744E-2</v>
      </c>
      <c r="N1087" s="6" t="s">
        <v>4138</v>
      </c>
    </row>
    <row r="1088" spans="1:16" x14ac:dyDescent="0.25">
      <c r="A1088" t="s">
        <v>2148</v>
      </c>
      <c r="B1088" s="1">
        <v>1.5176635633209999E-2</v>
      </c>
      <c r="C1088" s="1">
        <v>1.49625935162095E-2</v>
      </c>
      <c r="D1088" s="1">
        <v>1.20432521097274E-2</v>
      </c>
      <c r="E1088" s="2">
        <v>2.3363607892264299E-2</v>
      </c>
      <c r="F1088" s="2">
        <v>4.6970434030592902E-2</v>
      </c>
      <c r="G1088" s="2">
        <v>3.00898788589293E-2</v>
      </c>
      <c r="H1088">
        <v>1.40608270863823E-2</v>
      </c>
      <c r="I1088">
        <v>3.3474640260595503E-2</v>
      </c>
      <c r="J1088" s="3">
        <v>2.3807020778326198</v>
      </c>
      <c r="K1088">
        <v>1.25138709237402</v>
      </c>
      <c r="L1088">
        <v>4.2431397771595998E-2</v>
      </c>
      <c r="M1088">
        <v>4.5606638268446797E-2</v>
      </c>
      <c r="N1088" s="6" t="s">
        <v>4139</v>
      </c>
    </row>
    <row r="1089" spans="1:14" x14ac:dyDescent="0.25">
      <c r="A1089" t="s">
        <v>309</v>
      </c>
      <c r="B1089" s="1">
        <v>0.32228032138757801</v>
      </c>
      <c r="C1089" s="1">
        <v>0.316820308778615</v>
      </c>
      <c r="D1089" s="1">
        <v>0.29937625450542799</v>
      </c>
      <c r="E1089" s="2">
        <v>0.76767929846539296</v>
      </c>
      <c r="F1089" s="2">
        <v>0.72374466245067803</v>
      </c>
      <c r="G1089" s="2">
        <v>0.74279015240328194</v>
      </c>
      <c r="H1089">
        <v>0.312825628223874</v>
      </c>
      <c r="I1089">
        <v>0.74473803777311798</v>
      </c>
      <c r="J1089" s="3">
        <v>2.3806810266841198</v>
      </c>
      <c r="K1089">
        <v>1.2513743354137501</v>
      </c>
      <c r="L1089" s="27">
        <v>1.1938289749043501E-5</v>
      </c>
      <c r="M1089">
        <v>2.24395631394058E-4</v>
      </c>
      <c r="N1089" s="6" t="s">
        <v>4140</v>
      </c>
    </row>
    <row r="1090" spans="1:14" x14ac:dyDescent="0.25">
      <c r="A1090" t="s">
        <v>421</v>
      </c>
      <c r="B1090" s="1">
        <v>0.45871700038260399</v>
      </c>
      <c r="C1090" s="1">
        <v>0.468631791308246</v>
      </c>
      <c r="D1090" s="1">
        <v>0.44452118360563703</v>
      </c>
      <c r="E1090" s="2">
        <v>1.0647666771061699</v>
      </c>
      <c r="F1090" s="2">
        <v>1.1068050375655401</v>
      </c>
      <c r="G1090" s="2">
        <v>1.09402110199297</v>
      </c>
      <c r="H1090">
        <v>0.45728999176549601</v>
      </c>
      <c r="I1090">
        <v>1.0885309388882201</v>
      </c>
      <c r="J1090" s="3">
        <v>2.3803952819646201</v>
      </c>
      <c r="K1090">
        <v>1.25120116344021</v>
      </c>
      <c r="L1090" s="27">
        <v>3.2125531604027302E-6</v>
      </c>
      <c r="M1090">
        <v>1.6497902638621401E-4</v>
      </c>
      <c r="N1090" s="6" t="s">
        <v>4141</v>
      </c>
    </row>
    <row r="1091" spans="1:14" x14ac:dyDescent="0.25">
      <c r="A1091" t="s">
        <v>2028</v>
      </c>
      <c r="B1091" s="1">
        <v>3.1552097946690498E-2</v>
      </c>
      <c r="C1091" s="1">
        <v>3.0429544117234999E-2</v>
      </c>
      <c r="D1091" s="1">
        <v>2.90937344872985E-2</v>
      </c>
      <c r="E1091" s="2">
        <v>7.7106169746320105E-2</v>
      </c>
      <c r="F1091" s="2">
        <v>6.7509864331657801E-2</v>
      </c>
      <c r="G1091" s="2">
        <v>7.2137553731926499E-2</v>
      </c>
      <c r="H1091">
        <v>3.0358458850407999E-2</v>
      </c>
      <c r="I1091">
        <v>7.2251195936634802E-2</v>
      </c>
      <c r="J1091" s="3">
        <v>2.37993622445244</v>
      </c>
      <c r="K1091">
        <v>1.2509229139118001</v>
      </c>
      <c r="L1091">
        <v>1.6245644324888701E-4</v>
      </c>
      <c r="M1091">
        <v>6.6527397880468799E-4</v>
      </c>
      <c r="N1091" s="6" t="s">
        <v>4142</v>
      </c>
    </row>
    <row r="1092" spans="1:14" x14ac:dyDescent="0.25">
      <c r="A1092" t="s">
        <v>866</v>
      </c>
      <c r="B1092" s="1">
        <v>0.156128044892233</v>
      </c>
      <c r="C1092" s="1">
        <v>0.16461654851634999</v>
      </c>
      <c r="D1092" s="1">
        <v>0.14831761379578301</v>
      </c>
      <c r="E1092" s="2">
        <v>0.40751644221735001</v>
      </c>
      <c r="F1092" s="2">
        <v>0.387816874763526</v>
      </c>
      <c r="G1092" s="2">
        <v>0.320984759671747</v>
      </c>
      <c r="H1092">
        <v>0.15635406906812199</v>
      </c>
      <c r="I1092">
        <v>0.37210602555087502</v>
      </c>
      <c r="J1092" s="3">
        <v>2.37989345444378</v>
      </c>
      <c r="K1092">
        <v>1.2508969869003099</v>
      </c>
      <c r="L1092">
        <v>2.7208665419791202E-3</v>
      </c>
      <c r="M1092">
        <v>4.1654291706015199E-3</v>
      </c>
      <c r="N1092" s="6" t="s">
        <v>4143</v>
      </c>
    </row>
    <row r="1093" spans="1:14" x14ac:dyDescent="0.25">
      <c r="A1093" t="s">
        <v>640</v>
      </c>
      <c r="B1093" s="1">
        <v>0.57375334778727205</v>
      </c>
      <c r="C1093" s="1">
        <v>0.56487993499397604</v>
      </c>
      <c r="D1093" s="1">
        <v>0.54257224872121401</v>
      </c>
      <c r="E1093" s="2">
        <v>1.3083620419668001</v>
      </c>
      <c r="F1093" s="2">
        <v>1.2876601264796499</v>
      </c>
      <c r="G1093" s="2">
        <v>1.4049237983587299</v>
      </c>
      <c r="H1093">
        <v>0.56040184383415403</v>
      </c>
      <c r="I1093">
        <v>1.33364865560173</v>
      </c>
      <c r="J1093" s="3">
        <v>2.3798077580851298</v>
      </c>
      <c r="K1093">
        <v>1.2508450367017001</v>
      </c>
      <c r="L1093" s="27">
        <v>4.6778649326816198E-5</v>
      </c>
      <c r="M1093">
        <v>3.6614477404317601E-4</v>
      </c>
      <c r="N1093" s="6" t="s">
        <v>4144</v>
      </c>
    </row>
    <row r="1094" spans="1:14" x14ac:dyDescent="0.25">
      <c r="A1094" t="s">
        <v>1867</v>
      </c>
      <c r="B1094" s="1">
        <v>4.1244739191429701E-2</v>
      </c>
      <c r="C1094" s="1">
        <v>4.6372831965031197E-2</v>
      </c>
      <c r="D1094" s="1">
        <v>3.8309628126821101E-2</v>
      </c>
      <c r="E1094" s="2">
        <v>0.101033510804886</v>
      </c>
      <c r="F1094" s="2">
        <v>0.10561591265337</v>
      </c>
      <c r="G1094" s="2">
        <v>9.3005080109417701E-2</v>
      </c>
      <c r="H1094">
        <v>4.19757330944273E-2</v>
      </c>
      <c r="I1094">
        <v>9.9884834522557794E-2</v>
      </c>
      <c r="J1094" s="3">
        <v>2.3795852307775101</v>
      </c>
      <c r="K1094">
        <v>1.2507101291434599</v>
      </c>
      <c r="L1094">
        <v>4.4290481653581199E-4</v>
      </c>
      <c r="M1094">
        <v>1.1507211316992699E-3</v>
      </c>
      <c r="N1094" s="6" t="s">
        <v>4145</v>
      </c>
    </row>
    <row r="1095" spans="1:14" x14ac:dyDescent="0.25">
      <c r="A1095" t="s">
        <v>202</v>
      </c>
      <c r="B1095" s="1">
        <v>0.62132381073842602</v>
      </c>
      <c r="C1095" s="1">
        <v>0.61341029448849804</v>
      </c>
      <c r="D1095" s="1">
        <v>0.58178835818962704</v>
      </c>
      <c r="E1095" s="2">
        <v>1.4295646727215801</v>
      </c>
      <c r="F1095" s="2">
        <v>1.4297065023512201</v>
      </c>
      <c r="G1095" s="2">
        <v>1.4626807346619799</v>
      </c>
      <c r="H1095">
        <v>0.605507487805517</v>
      </c>
      <c r="I1095">
        <v>1.4406506365782601</v>
      </c>
      <c r="J1095" s="3">
        <v>2.3792449566552398</v>
      </c>
      <c r="K1095">
        <v>1.2505038129816199</v>
      </c>
      <c r="L1095">
        <v>1.16539145563844E-4</v>
      </c>
      <c r="M1095">
        <v>5.47653570746277E-4</v>
      </c>
      <c r="N1095" s="6" t="s">
        <v>4146</v>
      </c>
    </row>
    <row r="1096" spans="1:14" x14ac:dyDescent="0.25">
      <c r="A1096" t="s">
        <v>740</v>
      </c>
      <c r="B1096" s="1">
        <v>0.17255452110700201</v>
      </c>
      <c r="C1096" s="1">
        <v>0.17305051976799601</v>
      </c>
      <c r="D1096" s="1">
        <v>0.165346513284268</v>
      </c>
      <c r="E1096" s="2">
        <v>0.41941747572815502</v>
      </c>
      <c r="F1096" s="2">
        <v>0.38884384627857999</v>
      </c>
      <c r="G1096" s="2">
        <v>0.40734661977334902</v>
      </c>
      <c r="H1096">
        <v>0.17031718471975499</v>
      </c>
      <c r="I1096">
        <v>0.40520264726002803</v>
      </c>
      <c r="J1096" s="3">
        <v>2.3791060657018299</v>
      </c>
      <c r="K1096">
        <v>1.25041959166678</v>
      </c>
      <c r="L1096" s="27">
        <v>1.8232515316757599E-5</v>
      </c>
      <c r="M1096">
        <v>2.5113915262579698E-4</v>
      </c>
      <c r="N1096" s="6" t="s">
        <v>4147</v>
      </c>
    </row>
    <row r="1097" spans="1:14" x14ac:dyDescent="0.25">
      <c r="A1097" t="s">
        <v>2712</v>
      </c>
      <c r="B1097" s="1">
        <v>3.1858181354419098E-2</v>
      </c>
      <c r="C1097" s="1">
        <v>3.3679845330494E-2</v>
      </c>
      <c r="D1097" s="1">
        <v>3.3906718753372297E-2</v>
      </c>
      <c r="E1097" s="2">
        <v>7.0591919824616406E-2</v>
      </c>
      <c r="F1097" s="2">
        <v>9.1724771633965696E-2</v>
      </c>
      <c r="G1097" s="2">
        <v>7.4247753028526806E-2</v>
      </c>
      <c r="H1097">
        <v>3.3148248479428502E-2</v>
      </c>
      <c r="I1097">
        <v>7.8854814829036293E-2</v>
      </c>
      <c r="J1097" s="3">
        <v>2.3788531354220099</v>
      </c>
      <c r="K1097">
        <v>1.2502662060469001</v>
      </c>
      <c r="L1097">
        <v>6.0756948341607903E-3</v>
      </c>
      <c r="M1097">
        <v>7.9197306378508605E-3</v>
      </c>
      <c r="N1097" s="6" t="s">
        <v>4148</v>
      </c>
    </row>
    <row r="1098" spans="1:14" x14ac:dyDescent="0.25">
      <c r="A1098" t="s">
        <v>45</v>
      </c>
      <c r="B1098" s="1">
        <v>1.8706287463333799</v>
      </c>
      <c r="C1098" s="1">
        <v>1.87609627616352</v>
      </c>
      <c r="D1098" s="1">
        <v>1.79090497053936</v>
      </c>
      <c r="E1098" s="2">
        <v>4.30735984967116</v>
      </c>
      <c r="F1098" s="2">
        <v>4.39489757310416</v>
      </c>
      <c r="G1098" s="2">
        <v>4.46799531066823</v>
      </c>
      <c r="H1098">
        <v>1.8458766643454201</v>
      </c>
      <c r="I1098">
        <v>4.3900842444811801</v>
      </c>
      <c r="J1098" s="3">
        <v>2.3783193803135201</v>
      </c>
      <c r="K1098">
        <v>1.2499424650647299</v>
      </c>
      <c r="L1098" s="27">
        <v>3.79287718528432E-6</v>
      </c>
      <c r="M1098">
        <v>1.80867377985586E-4</v>
      </c>
      <c r="N1098" s="6" t="s">
        <v>4149</v>
      </c>
    </row>
    <row r="1099" spans="1:14" x14ac:dyDescent="0.25">
      <c r="A1099" t="s">
        <v>2284</v>
      </c>
      <c r="B1099" s="1">
        <v>4.5606427751562303E-2</v>
      </c>
      <c r="C1099" s="1">
        <v>4.46636218442657E-2</v>
      </c>
      <c r="D1099" s="1">
        <v>4.2065050827703801E-2</v>
      </c>
      <c r="E1099" s="2">
        <v>0.10573128719072999</v>
      </c>
      <c r="F1099" s="2">
        <v>9.9562185827793095E-2</v>
      </c>
      <c r="G1099" s="2">
        <v>0.10941774130519701</v>
      </c>
      <c r="H1099">
        <v>4.4111700141177303E-2</v>
      </c>
      <c r="I1099">
        <v>0.104903738107907</v>
      </c>
      <c r="J1099" s="3">
        <v>2.3781386292563602</v>
      </c>
      <c r="K1099">
        <v>1.24983281681243</v>
      </c>
      <c r="L1099" s="27">
        <v>2.19533367463949E-5</v>
      </c>
      <c r="M1099">
        <v>2.6526948568560501E-4</v>
      </c>
      <c r="N1099" s="6" t="s">
        <v>4150</v>
      </c>
    </row>
    <row r="1100" spans="1:14" x14ac:dyDescent="0.25">
      <c r="A1100" t="s">
        <v>1294</v>
      </c>
      <c r="B1100" s="1">
        <v>5.3768651957658502E-2</v>
      </c>
      <c r="C1100" s="1">
        <v>6.0859088234469998E-2</v>
      </c>
      <c r="D1100" s="1">
        <v>5.25543349232728E-2</v>
      </c>
      <c r="E1100" s="2">
        <v>0.13084873160037599</v>
      </c>
      <c r="F1100" s="2">
        <v>0.135344035457543</v>
      </c>
      <c r="G1100" s="2">
        <v>0.13137944509574101</v>
      </c>
      <c r="H1100">
        <v>5.5727358371800401E-2</v>
      </c>
      <c r="I1100">
        <v>0.13252407071788599</v>
      </c>
      <c r="J1100" s="3">
        <v>2.3780791803141899</v>
      </c>
      <c r="K1100">
        <v>1.2497967517298501</v>
      </c>
      <c r="L1100">
        <v>1.77712501666054E-3</v>
      </c>
      <c r="M1100">
        <v>3.0113220232227799E-3</v>
      </c>
      <c r="N1100" s="6" t="s">
        <v>4151</v>
      </c>
    </row>
    <row r="1101" spans="1:14" x14ac:dyDescent="0.25">
      <c r="A1101" t="s">
        <v>1507</v>
      </c>
      <c r="B1101" s="1">
        <v>5.0886366534880802E-2</v>
      </c>
      <c r="C1101" s="1">
        <v>5.4890862730813401E-2</v>
      </c>
      <c r="D1101" s="1">
        <v>5.2165842919733203E-2</v>
      </c>
      <c r="E1101" s="2">
        <v>0.12947071719386199</v>
      </c>
      <c r="F1101" s="2">
        <v>0.121669098967623</v>
      </c>
      <c r="G1101" s="2">
        <v>0.12442360296990999</v>
      </c>
      <c r="H1101">
        <v>5.2647690728475798E-2</v>
      </c>
      <c r="I1101">
        <v>0.125187806377132</v>
      </c>
      <c r="J1101" s="3">
        <v>2.3778404075265702</v>
      </c>
      <c r="K1101">
        <v>1.2496518896014901</v>
      </c>
      <c r="L1101" s="27">
        <v>1.04283041154135E-5</v>
      </c>
      <c r="M1101">
        <v>2.2170612574706701E-4</v>
      </c>
      <c r="N1101" s="6" t="s">
        <v>4152</v>
      </c>
    </row>
    <row r="1102" spans="1:14" x14ac:dyDescent="0.25">
      <c r="A1102" t="s">
        <v>1639</v>
      </c>
      <c r="B1102" s="1">
        <v>6.7542405305445696E-2</v>
      </c>
      <c r="C1102" s="1">
        <v>6.6967412928353301E-2</v>
      </c>
      <c r="D1102" s="1">
        <v>6.6604795717954801E-2</v>
      </c>
      <c r="E1102" s="2">
        <v>0.158847478860006</v>
      </c>
      <c r="F1102" s="2">
        <v>0.15199178422788001</v>
      </c>
      <c r="G1102" s="2">
        <v>0.167330988667448</v>
      </c>
      <c r="H1102">
        <v>6.7038204650584604E-2</v>
      </c>
      <c r="I1102">
        <v>0.159390083918445</v>
      </c>
      <c r="J1102" s="3">
        <v>2.3776007240828601</v>
      </c>
      <c r="K1102">
        <v>1.24950646035262</v>
      </c>
      <c r="L1102">
        <v>8.2980496975170197E-4</v>
      </c>
      <c r="M1102">
        <v>1.72474821357948E-3</v>
      </c>
      <c r="N1102" s="6" t="s">
        <v>4153</v>
      </c>
    </row>
    <row r="1103" spans="1:14" x14ac:dyDescent="0.25">
      <c r="A1103" t="s">
        <v>2010</v>
      </c>
      <c r="B1103" s="1">
        <v>4.4764698380308603E-2</v>
      </c>
      <c r="C1103" s="1">
        <v>4.7913923057524697E-2</v>
      </c>
      <c r="D1103" s="1">
        <v>4.27772861675264E-2</v>
      </c>
      <c r="E1103" s="2">
        <v>7.6855621672408406E-2</v>
      </c>
      <c r="F1103" s="2">
        <v>0.155667261229123</v>
      </c>
      <c r="G1103" s="2">
        <v>8.9488081281750703E-2</v>
      </c>
      <c r="H1103">
        <v>4.5151969201786601E-2</v>
      </c>
      <c r="I1103">
        <v>0.107336988061094</v>
      </c>
      <c r="J1103" s="3">
        <v>2.3772382458315202</v>
      </c>
      <c r="K1103">
        <v>1.24928649682495</v>
      </c>
      <c r="L1103">
        <v>5.9128040203595203E-2</v>
      </c>
      <c r="M1103">
        <v>6.2127288619719598E-2</v>
      </c>
      <c r="N1103" s="6" t="s">
        <v>4154</v>
      </c>
    </row>
    <row r="1104" spans="1:14" x14ac:dyDescent="0.25">
      <c r="A1104" t="s">
        <v>1488</v>
      </c>
      <c r="B1104" s="1">
        <v>4.7978574161459002E-2</v>
      </c>
      <c r="C1104" s="1">
        <v>4.5924514556305897E-2</v>
      </c>
      <c r="D1104" s="1">
        <v>4.29283663911251E-2</v>
      </c>
      <c r="E1104" s="2">
        <v>0.107547760726589</v>
      </c>
      <c r="F1104" s="2">
        <v>0.107291497756878</v>
      </c>
      <c r="G1104" s="2">
        <v>0.110433763188746</v>
      </c>
      <c r="H1104">
        <v>4.5610485036296701E-2</v>
      </c>
      <c r="I1104">
        <v>0.10842434055740401</v>
      </c>
      <c r="J1104" s="3">
        <v>2.3771801696719699</v>
      </c>
      <c r="K1104">
        <v>1.2492512512154701</v>
      </c>
      <c r="L1104">
        <v>6.5666113897381998E-4</v>
      </c>
      <c r="M1104">
        <v>1.4880800259758E-3</v>
      </c>
      <c r="N1104" s="6" t="s">
        <v>4155</v>
      </c>
    </row>
    <row r="1105" spans="1:16" x14ac:dyDescent="0.25">
      <c r="A1105" t="s">
        <v>511</v>
      </c>
      <c r="B1105" s="1">
        <v>0.21798240020405599</v>
      </c>
      <c r="C1105" s="1">
        <v>0.22088038331138399</v>
      </c>
      <c r="D1105" s="1">
        <v>0.19901582025770001</v>
      </c>
      <c r="E1105" s="2">
        <v>0.51143125587222005</v>
      </c>
      <c r="F1105" s="2">
        <v>0.47662288524944602</v>
      </c>
      <c r="G1105" s="2">
        <v>0.52825322391559204</v>
      </c>
      <c r="H1105">
        <v>0.212626201257713</v>
      </c>
      <c r="I1105">
        <v>0.50543578834575298</v>
      </c>
      <c r="J1105" s="3">
        <v>2.37710961939794</v>
      </c>
      <c r="K1105">
        <v>1.2492084340819001</v>
      </c>
      <c r="L1105" s="27">
        <v>4.35908345263218E-5</v>
      </c>
      <c r="M1105">
        <v>3.5858211049956298E-4</v>
      </c>
      <c r="N1105" s="6" t="s">
        <v>4156</v>
      </c>
    </row>
    <row r="1106" spans="1:16" x14ac:dyDescent="0.25">
      <c r="A1106" t="s">
        <v>2727</v>
      </c>
      <c r="B1106" s="1">
        <v>1.45134549164647E-2</v>
      </c>
      <c r="C1106" s="1">
        <v>1.9081509708873901E-2</v>
      </c>
      <c r="D1106" s="1">
        <v>1.7870632162821299E-2</v>
      </c>
      <c r="E1106" s="2">
        <v>3.9210773567178198E-2</v>
      </c>
      <c r="F1106" s="2">
        <v>4.1781525322955503E-2</v>
      </c>
      <c r="G1106" s="2">
        <v>4.1344275107463899E-2</v>
      </c>
      <c r="H1106">
        <v>1.7155198929386599E-2</v>
      </c>
      <c r="I1106">
        <v>4.0778857999199197E-2</v>
      </c>
      <c r="J1106" s="3">
        <v>2.3770553851955301</v>
      </c>
      <c r="K1106">
        <v>1.2491755183480999</v>
      </c>
      <c r="L1106">
        <v>6.4051436941822398E-3</v>
      </c>
      <c r="M1106">
        <v>8.2888493619995406E-3</v>
      </c>
      <c r="N1106" s="6" t="s">
        <v>4157</v>
      </c>
    </row>
    <row r="1107" spans="1:16" x14ac:dyDescent="0.25">
      <c r="A1107" t="s">
        <v>1375</v>
      </c>
      <c r="B1107" s="1">
        <v>1.6502997066700699E-2</v>
      </c>
      <c r="C1107" s="1">
        <v>1.9838045336097999E-2</v>
      </c>
      <c r="D1107" s="1">
        <v>1.66188245958604E-2</v>
      </c>
      <c r="E1107" s="2">
        <v>4.1590980269339203E-2</v>
      </c>
      <c r="F1107" s="2">
        <v>3.8106048321712299E-2</v>
      </c>
      <c r="G1107" s="2">
        <v>4.6189917936693997E-2</v>
      </c>
      <c r="H1107">
        <v>1.7653288999552999E-2</v>
      </c>
      <c r="I1107">
        <v>4.1962315509248498E-2</v>
      </c>
      <c r="J1107" s="3">
        <v>2.3770253526303802</v>
      </c>
      <c r="K1107">
        <v>1.2491572907094901</v>
      </c>
      <c r="L1107">
        <v>4.6839749226637898E-4</v>
      </c>
      <c r="M1107">
        <v>1.2025888397564301E-3</v>
      </c>
      <c r="N1107" s="6" t="s">
        <v>4158</v>
      </c>
    </row>
    <row r="1108" spans="1:16" x14ac:dyDescent="0.25">
      <c r="A1108" t="s">
        <v>432</v>
      </c>
      <c r="B1108" s="1">
        <v>0.56500446371636304</v>
      </c>
      <c r="C1108" s="1">
        <v>0.54484575079155995</v>
      </c>
      <c r="D1108" s="1">
        <v>0.52929877193361097</v>
      </c>
      <c r="E1108" s="2">
        <v>1.3160663952395899</v>
      </c>
      <c r="F1108" s="2">
        <v>1.2040970758337399</v>
      </c>
      <c r="G1108" s="2">
        <v>1.3751465416178199</v>
      </c>
      <c r="H1108">
        <v>0.54638299548051095</v>
      </c>
      <c r="I1108">
        <v>1.2984366708970501</v>
      </c>
      <c r="J1108" s="3">
        <v>2.3764221830424099</v>
      </c>
      <c r="K1108">
        <v>1.2487911607494899</v>
      </c>
      <c r="L1108">
        <v>3.5123282432956499E-4</v>
      </c>
      <c r="M1108">
        <v>1.00801503306647E-3</v>
      </c>
      <c r="N1108" s="6" t="s">
        <v>4159</v>
      </c>
    </row>
    <row r="1109" spans="1:16" x14ac:dyDescent="0.25">
      <c r="A1109" t="s">
        <v>836</v>
      </c>
      <c r="B1109" s="1">
        <v>8.2948603494452197E-2</v>
      </c>
      <c r="C1109" s="1">
        <v>9.0616156238616893E-2</v>
      </c>
      <c r="D1109" s="1">
        <v>7.7892646709688595E-2</v>
      </c>
      <c r="E1109" s="2">
        <v>0.185342937676167</v>
      </c>
      <c r="F1109" s="2">
        <v>0.197827144478677</v>
      </c>
      <c r="G1109" s="2">
        <v>0.214380617428683</v>
      </c>
      <c r="H1109">
        <v>8.3819135480919196E-2</v>
      </c>
      <c r="I1109">
        <v>0.199183566527842</v>
      </c>
      <c r="J1109" s="3">
        <v>2.3763495696419401</v>
      </c>
      <c r="K1109">
        <v>1.2487470774237099</v>
      </c>
      <c r="L1109">
        <v>1.42914409039443E-4</v>
      </c>
      <c r="M1109">
        <v>6.1333932864712705E-4</v>
      </c>
      <c r="N1109" s="6" t="s">
        <v>4160</v>
      </c>
    </row>
    <row r="1110" spans="1:16" x14ac:dyDescent="0.25">
      <c r="A1110" t="s">
        <v>514</v>
      </c>
      <c r="B1110" s="1">
        <v>0.51628618798622605</v>
      </c>
      <c r="C1110" s="1">
        <v>0.52612849897727598</v>
      </c>
      <c r="D1110" s="1">
        <v>0.480931517492932</v>
      </c>
      <c r="E1110" s="2">
        <v>1.22029439398685</v>
      </c>
      <c r="F1110" s="2">
        <v>1.1405329441651799</v>
      </c>
      <c r="G1110" s="2">
        <v>1.2588511137163001</v>
      </c>
      <c r="H1110">
        <v>0.50778206815214499</v>
      </c>
      <c r="I1110">
        <v>1.20655948395611</v>
      </c>
      <c r="J1110" s="3">
        <v>2.3761364562298599</v>
      </c>
      <c r="K1110">
        <v>1.24861768928399</v>
      </c>
      <c r="L1110" s="27">
        <v>2.7760165459216402E-5</v>
      </c>
      <c r="M1110">
        <v>2.8839653046883803E-4</v>
      </c>
      <c r="N1110" s="6" t="s">
        <v>4161</v>
      </c>
    </row>
    <row r="1111" spans="1:16" x14ac:dyDescent="0.25">
      <c r="A1111" t="s">
        <v>1514</v>
      </c>
      <c r="B1111" s="1">
        <v>9.0167070526718504E-2</v>
      </c>
      <c r="C1111" s="1">
        <v>9.1736949760430397E-2</v>
      </c>
      <c r="D1111" s="1">
        <v>7.8216390045971501E-2</v>
      </c>
      <c r="E1111" s="2">
        <v>0.19448794237394301</v>
      </c>
      <c r="F1111" s="2">
        <v>0.22063672233933301</v>
      </c>
      <c r="G1111" s="2">
        <v>0.202891754591637</v>
      </c>
      <c r="H1111">
        <v>8.6706803444373495E-2</v>
      </c>
      <c r="I1111">
        <v>0.206005473101638</v>
      </c>
      <c r="J1111" s="3">
        <v>2.37588591573209</v>
      </c>
      <c r="K1111">
        <v>1.2484655630919299</v>
      </c>
      <c r="L1111">
        <v>2.6768848306923699E-4</v>
      </c>
      <c r="M1111">
        <v>8.7177693149286201E-4</v>
      </c>
      <c r="N1111" s="6" t="s">
        <v>4162</v>
      </c>
    </row>
    <row r="1112" spans="1:16" x14ac:dyDescent="0.25">
      <c r="A1112" t="s">
        <v>1307</v>
      </c>
      <c r="B1112" s="1">
        <v>2.2471623517408501E-2</v>
      </c>
      <c r="C1112" s="1">
        <v>2.5413993107119798E-2</v>
      </c>
      <c r="D1112" s="1">
        <v>2.3136857099691401E-2</v>
      </c>
      <c r="E1112" s="2">
        <v>5.6122768556216701E-2</v>
      </c>
      <c r="F1112" s="2">
        <v>5.6105075401329703E-2</v>
      </c>
      <c r="G1112" s="2">
        <v>5.6506447831184102E-2</v>
      </c>
      <c r="H1112">
        <v>2.3674157908073201E-2</v>
      </c>
      <c r="I1112">
        <v>5.6244763929576801E-2</v>
      </c>
      <c r="J1112" s="3">
        <v>2.37578730985808</v>
      </c>
      <c r="K1112">
        <v>1.24840568599235</v>
      </c>
      <c r="L1112">
        <v>1.7659700739673699E-3</v>
      </c>
      <c r="M1112">
        <v>2.9957542480393601E-3</v>
      </c>
      <c r="N1112" s="6" t="s">
        <v>4163</v>
      </c>
    </row>
    <row r="1113" spans="1:16" x14ac:dyDescent="0.25">
      <c r="A1113" t="s">
        <v>911</v>
      </c>
      <c r="B1113" s="1">
        <v>0.34944522382349202</v>
      </c>
      <c r="C1113" s="1">
        <v>0.39079268121830302</v>
      </c>
      <c r="D1113" s="1">
        <v>0.32536205296441001</v>
      </c>
      <c r="E1113" s="2">
        <v>0.92120263075477604</v>
      </c>
      <c r="F1113" s="2">
        <v>0.74601372898762197</v>
      </c>
      <c r="G1113" s="2">
        <v>0.86440015631105904</v>
      </c>
      <c r="H1113">
        <v>0.35519998600206798</v>
      </c>
      <c r="I1113">
        <v>0.84387217201781906</v>
      </c>
      <c r="J1113" s="3">
        <v>2.3757663436757701</v>
      </c>
      <c r="K1113">
        <v>1.24839295423788</v>
      </c>
      <c r="L1113">
        <v>5.2290070573973897E-4</v>
      </c>
      <c r="M1113">
        <v>1.2905162055539801E-3</v>
      </c>
      <c r="N1113" s="6" t="s">
        <v>4164</v>
      </c>
    </row>
    <row r="1114" spans="1:16" x14ac:dyDescent="0.25">
      <c r="A1114" t="s">
        <v>758</v>
      </c>
      <c r="B1114" s="1">
        <v>0.14110445096288701</v>
      </c>
      <c r="C1114" s="1">
        <v>0.14819692342178301</v>
      </c>
      <c r="D1114" s="1">
        <v>0.13601536701702899</v>
      </c>
      <c r="E1114" s="2">
        <v>0.35170685875352298</v>
      </c>
      <c r="F1114" s="2">
        <v>0.324577049889195</v>
      </c>
      <c r="G1114" s="2">
        <v>0.334036733098867</v>
      </c>
      <c r="H1114">
        <v>0.14177224713389999</v>
      </c>
      <c r="I1114">
        <v>0.33677354724719499</v>
      </c>
      <c r="J1114" s="3">
        <v>2.3754546750544399</v>
      </c>
      <c r="K1114">
        <v>1.2482036796184599</v>
      </c>
      <c r="L1114" s="27">
        <v>1.4872115258732099E-5</v>
      </c>
      <c r="M1114">
        <v>2.39483560936221E-4</v>
      </c>
      <c r="N1114" s="6" t="s">
        <v>4165</v>
      </c>
      <c r="O1114" s="16" t="s">
        <v>6210</v>
      </c>
    </row>
    <row r="1115" spans="1:16" x14ac:dyDescent="0.25">
      <c r="A1115" t="s">
        <v>125</v>
      </c>
      <c r="B1115" s="1">
        <v>0.49682438464481599</v>
      </c>
      <c r="C1115" s="1">
        <v>0.48925439210961402</v>
      </c>
      <c r="D1115" s="1">
        <v>0.47998187037316797</v>
      </c>
      <c r="E1115" s="2">
        <v>1.2357031005324099</v>
      </c>
      <c r="F1115" s="2">
        <v>1.1019944867845</v>
      </c>
      <c r="G1115" s="2">
        <v>1.1448221961703799</v>
      </c>
      <c r="H1115">
        <v>0.48868688237586599</v>
      </c>
      <c r="I1115">
        <v>1.1608399278290999</v>
      </c>
      <c r="J1115" s="3">
        <v>2.3754268217419701</v>
      </c>
      <c r="K1115">
        <v>1.24818676324797</v>
      </c>
      <c r="L1115">
        <v>6.8931563849397701E-4</v>
      </c>
      <c r="M1115">
        <v>1.53097455814308E-3</v>
      </c>
      <c r="N1115" s="6" t="s">
        <v>4166</v>
      </c>
      <c r="P1115" s="19" t="s">
        <v>6345</v>
      </c>
    </row>
    <row r="1116" spans="1:16" x14ac:dyDescent="0.25">
      <c r="A1116" t="s">
        <v>2611</v>
      </c>
      <c r="B1116" s="1">
        <v>7.7286060451472998E-3</v>
      </c>
      <c r="C1116" s="1">
        <v>7.6213959483314199E-3</v>
      </c>
      <c r="D1116" s="1">
        <v>6.7338613946862896E-3</v>
      </c>
      <c r="E1116" s="2">
        <v>1.4970247416223E-2</v>
      </c>
      <c r="F1116" s="2">
        <v>1.7242311226420198E-2</v>
      </c>
      <c r="G1116" s="2">
        <v>2.0242282141461499E-2</v>
      </c>
      <c r="H1116">
        <v>7.3612877960549999E-3</v>
      </c>
      <c r="I1116">
        <v>1.74849469280349E-2</v>
      </c>
      <c r="J1116" s="3">
        <v>2.3752565328861701</v>
      </c>
      <c r="K1116">
        <v>1.2480833360693799</v>
      </c>
      <c r="L1116">
        <v>3.2917500424827699E-3</v>
      </c>
      <c r="M1116">
        <v>4.7981708374150497E-3</v>
      </c>
      <c r="N1116" s="6" t="s">
        <v>4167</v>
      </c>
    </row>
    <row r="1117" spans="1:16" x14ac:dyDescent="0.25">
      <c r="A1117" t="s">
        <v>853</v>
      </c>
      <c r="B1117" s="1">
        <v>0.114449687539855</v>
      </c>
      <c r="C1117" s="1">
        <v>0.12272689063857201</v>
      </c>
      <c r="D1117" s="1">
        <v>0.129065676731487</v>
      </c>
      <c r="E1117" s="2">
        <v>0.26695897275289698</v>
      </c>
      <c r="F1117" s="2">
        <v>0.34144100318901699</v>
      </c>
      <c r="G1117" s="2">
        <v>0.26150840171942202</v>
      </c>
      <c r="H1117">
        <v>0.12208075163663799</v>
      </c>
      <c r="I1117">
        <v>0.28996945922044498</v>
      </c>
      <c r="J1117" s="3">
        <v>2.3752266867057998</v>
      </c>
      <c r="K1117">
        <v>1.24806520783508</v>
      </c>
      <c r="L1117">
        <v>4.3279838300588503E-3</v>
      </c>
      <c r="M1117">
        <v>6.0259308470641103E-3</v>
      </c>
      <c r="N1117" s="6" t="s">
        <v>4168</v>
      </c>
    </row>
    <row r="1118" spans="1:16" x14ac:dyDescent="0.25">
      <c r="A1118" t="s">
        <v>921</v>
      </c>
      <c r="B1118" s="1">
        <v>0.18316541257492699</v>
      </c>
      <c r="C1118" s="1">
        <v>0.19725965983916599</v>
      </c>
      <c r="D1118" s="1">
        <v>0.178598407182785</v>
      </c>
      <c r="E1118" s="2">
        <v>0.42424052615095498</v>
      </c>
      <c r="F1118" s="2">
        <v>0.44678666018053098</v>
      </c>
      <c r="G1118" s="2">
        <v>0.456740914419695</v>
      </c>
      <c r="H1118">
        <v>0.18634115986562599</v>
      </c>
      <c r="I1118">
        <v>0.44258936691706002</v>
      </c>
      <c r="J1118" s="3">
        <v>2.37515623084143</v>
      </c>
      <c r="K1118">
        <v>1.24802241283185</v>
      </c>
      <c r="L1118" s="27">
        <v>3.96191785414852E-5</v>
      </c>
      <c r="M1118">
        <v>3.44676282564081E-4</v>
      </c>
      <c r="N1118" s="6" t="s">
        <v>4169</v>
      </c>
    </row>
    <row r="1119" spans="1:16" x14ac:dyDescent="0.25">
      <c r="A1119" t="s">
        <v>2127</v>
      </c>
      <c r="B1119" s="1">
        <v>3.3082514985333503E-2</v>
      </c>
      <c r="C1119" s="1">
        <v>3.3483706464176602E-2</v>
      </c>
      <c r="D1119" s="1">
        <v>2.96333067144368E-2</v>
      </c>
      <c r="E1119" s="2">
        <v>7.1468838083307201E-2</v>
      </c>
      <c r="F1119" s="2">
        <v>8.7454732176639099E-2</v>
      </c>
      <c r="G1119" s="2">
        <v>6.9558421258303998E-2</v>
      </c>
      <c r="H1119">
        <v>3.2066509387982299E-2</v>
      </c>
      <c r="I1119">
        <v>7.6160663839416803E-2</v>
      </c>
      <c r="J1119" s="3">
        <v>2.37508432607759</v>
      </c>
      <c r="K1119">
        <v>1.2479787364559001</v>
      </c>
      <c r="L1119">
        <v>1.6688732571968801E-3</v>
      </c>
      <c r="M1119">
        <v>2.8710277221268301E-3</v>
      </c>
      <c r="N1119" s="6" t="s">
        <v>4170</v>
      </c>
    </row>
    <row r="1120" spans="1:16" x14ac:dyDescent="0.25">
      <c r="A1120" t="s">
        <v>1811</v>
      </c>
      <c r="B1120" s="1">
        <v>1.44879479658207E-2</v>
      </c>
      <c r="C1120" s="1">
        <v>1.46263554596654E-2</v>
      </c>
      <c r="D1120" s="1">
        <v>1.3791466125655599E-2</v>
      </c>
      <c r="E1120" s="2">
        <v>2.88130284998434E-2</v>
      </c>
      <c r="F1120" s="2">
        <v>4.44840819415167E-2</v>
      </c>
      <c r="G1120" s="2">
        <v>2.8604923798358699E-2</v>
      </c>
      <c r="H1120">
        <v>1.4301923183713899E-2</v>
      </c>
      <c r="I1120">
        <v>3.3967344746572897E-2</v>
      </c>
      <c r="J1120" s="3">
        <v>2.3750193809775699</v>
      </c>
      <c r="K1120">
        <v>1.24793928638091</v>
      </c>
      <c r="L1120">
        <v>2.7146310430338001E-2</v>
      </c>
      <c r="M1120">
        <v>3.00474428427405E-2</v>
      </c>
      <c r="N1120" s="6" t="s">
        <v>4171</v>
      </c>
    </row>
    <row r="1121" spans="1:14" x14ac:dyDescent="0.25">
      <c r="A1121" t="s">
        <v>1785</v>
      </c>
      <c r="B1121" s="1">
        <v>9.7895676571865806E-2</v>
      </c>
      <c r="C1121" s="1">
        <v>9.8265572024993697E-2</v>
      </c>
      <c r="D1121" s="1">
        <v>8.9698487039475097E-2</v>
      </c>
      <c r="E1121" s="2">
        <v>0.23088005010961499</v>
      </c>
      <c r="F1121" s="2">
        <v>0.219555699691909</v>
      </c>
      <c r="G1121" s="2">
        <v>0.22829230168034401</v>
      </c>
      <c r="H1121">
        <v>9.5286578545444894E-2</v>
      </c>
      <c r="I1121">
        <v>0.22624268382728899</v>
      </c>
      <c r="J1121" s="3">
        <v>2.3743394639717001</v>
      </c>
      <c r="K1121">
        <v>1.24752621466689</v>
      </c>
      <c r="L1121">
        <v>1.3331478800666401E-4</v>
      </c>
      <c r="M1121">
        <v>5.9093997551206302E-4</v>
      </c>
      <c r="N1121" s="6" t="s">
        <v>4172</v>
      </c>
    </row>
    <row r="1122" spans="1:14" x14ac:dyDescent="0.25">
      <c r="A1122" t="s">
        <v>495</v>
      </c>
      <c r="B1122" s="1">
        <v>0.23101645198316501</v>
      </c>
      <c r="C1122" s="1">
        <v>0.233293171565468</v>
      </c>
      <c r="D1122" s="1">
        <v>0.230311009431723</v>
      </c>
      <c r="E1122" s="2">
        <v>0.49940494832445997</v>
      </c>
      <c r="F1122" s="2">
        <v>0.61893951678287695</v>
      </c>
      <c r="G1122" s="2">
        <v>0.53091051191871796</v>
      </c>
      <c r="H1122">
        <v>0.23154021099345201</v>
      </c>
      <c r="I1122">
        <v>0.54975165900868495</v>
      </c>
      <c r="J1122" s="3">
        <v>2.37432477343744</v>
      </c>
      <c r="K1122">
        <v>1.24751728838368</v>
      </c>
      <c r="L1122">
        <v>5.3195516948332999E-3</v>
      </c>
      <c r="M1122">
        <v>7.1012866772325297E-3</v>
      </c>
      <c r="N1122" s="6" t="s">
        <v>4173</v>
      </c>
    </row>
    <row r="1123" spans="1:14" x14ac:dyDescent="0.25">
      <c r="A1123" t="s">
        <v>1061</v>
      </c>
      <c r="B1123" s="1">
        <v>0.15765846193087599</v>
      </c>
      <c r="C1123" s="1">
        <v>0.146795931519516</v>
      </c>
      <c r="D1123" s="1">
        <v>0.15354067295448201</v>
      </c>
      <c r="E1123" s="2">
        <v>0.354024428437206</v>
      </c>
      <c r="F1123" s="2">
        <v>0.35787254742986901</v>
      </c>
      <c r="G1123" s="2">
        <v>0.375068386088316</v>
      </c>
      <c r="H1123">
        <v>0.152665022134958</v>
      </c>
      <c r="I1123">
        <v>0.36232178731846398</v>
      </c>
      <c r="J1123" s="3">
        <v>2.37331238191658</v>
      </c>
      <c r="K1123">
        <v>1.24690200452734</v>
      </c>
      <c r="L1123" s="27">
        <v>7.59058616930534E-6</v>
      </c>
      <c r="M1123">
        <v>2.0274855162749801E-4</v>
      </c>
      <c r="N1123" s="6" t="s">
        <v>4174</v>
      </c>
    </row>
    <row r="1124" spans="1:14" x14ac:dyDescent="0.25">
      <c r="A1124" t="s">
        <v>1703</v>
      </c>
      <c r="B1124" s="1">
        <v>1.60438719551078E-2</v>
      </c>
      <c r="C1124" s="1">
        <v>1.4570315783574799E-2</v>
      </c>
      <c r="D1124" s="1">
        <v>1.39209634601688E-2</v>
      </c>
      <c r="E1124" s="2">
        <v>3.7394300031318502E-2</v>
      </c>
      <c r="F1124" s="2">
        <v>3.5079184908923797E-2</v>
      </c>
      <c r="G1124" s="2">
        <v>3.3216100039077802E-2</v>
      </c>
      <c r="H1124">
        <v>1.48450503996171E-2</v>
      </c>
      <c r="I1124">
        <v>3.5229861659773397E-2</v>
      </c>
      <c r="J1124" s="3">
        <v>2.3731722501044601</v>
      </c>
      <c r="K1124">
        <v>1.2468168183374999</v>
      </c>
      <c r="L1124">
        <v>1.15558664929194E-4</v>
      </c>
      <c r="M1124">
        <v>5.47653570746277E-4</v>
      </c>
      <c r="N1124" s="6" t="s">
        <v>4175</v>
      </c>
    </row>
    <row r="1125" spans="1:14" x14ac:dyDescent="0.25">
      <c r="A1125" t="s">
        <v>2752</v>
      </c>
      <c r="B1125" s="1">
        <v>1.2370871062364499E-2</v>
      </c>
      <c r="C1125" s="1">
        <v>1.42620975650761E-2</v>
      </c>
      <c r="D1125" s="1">
        <v>1.32734767876028E-2</v>
      </c>
      <c r="E1125" s="2">
        <v>3.1443783275916098E-2</v>
      </c>
      <c r="F1125" s="2">
        <v>2.7620128641695E-2</v>
      </c>
      <c r="G1125" s="2">
        <v>3.56389214536929E-2</v>
      </c>
      <c r="H1125">
        <v>1.33021484716811E-2</v>
      </c>
      <c r="I1125">
        <v>3.1567611123767998E-2</v>
      </c>
      <c r="J1125" s="3">
        <v>2.3731212436075402</v>
      </c>
      <c r="K1125">
        <v>1.2467858102170499</v>
      </c>
      <c r="L1125">
        <v>1.64978529911255E-3</v>
      </c>
      <c r="M1125">
        <v>2.8461984755412998E-3</v>
      </c>
      <c r="N1125" s="6" t="s">
        <v>4176</v>
      </c>
    </row>
    <row r="1126" spans="1:14" x14ac:dyDescent="0.25">
      <c r="A1126" t="s">
        <v>1942</v>
      </c>
      <c r="B1126" s="1">
        <v>7.3230455299069006E-2</v>
      </c>
      <c r="C1126" s="1">
        <v>8.1649808064109403E-2</v>
      </c>
      <c r="D1126" s="1">
        <v>7.6144432693760394E-2</v>
      </c>
      <c r="E1126" s="2">
        <v>0.181459442530536</v>
      </c>
      <c r="F1126" s="2">
        <v>0.190530241608562</v>
      </c>
      <c r="G1126" s="2">
        <v>0.17624071903087099</v>
      </c>
      <c r="H1126">
        <v>7.7008232018979605E-2</v>
      </c>
      <c r="I1126">
        <v>0.18274346772332301</v>
      </c>
      <c r="J1126" s="3">
        <v>2.3730380886849001</v>
      </c>
      <c r="K1126">
        <v>1.2467352568385699</v>
      </c>
      <c r="L1126" s="27">
        <v>5.4064783445049303E-5</v>
      </c>
      <c r="M1126">
        <v>3.8823692846666599E-4</v>
      </c>
      <c r="N1126" s="6" t="s">
        <v>4177</v>
      </c>
    </row>
    <row r="1127" spans="1:14" x14ac:dyDescent="0.25">
      <c r="A1127" t="s">
        <v>990</v>
      </c>
      <c r="B1127" s="1">
        <v>0.13442162989414599</v>
      </c>
      <c r="C1127" s="1">
        <v>0.13076858415758399</v>
      </c>
      <c r="D1127" s="1">
        <v>0.114432477931496</v>
      </c>
      <c r="E1127" s="2">
        <v>0.29094895082993999</v>
      </c>
      <c r="F1127" s="2">
        <v>0.30944273282525298</v>
      </c>
      <c r="G1127" s="2">
        <v>0.30042985541227002</v>
      </c>
      <c r="H1127">
        <v>0.12654089732774201</v>
      </c>
      <c r="I1127">
        <v>0.30027384635582099</v>
      </c>
      <c r="J1127" s="3">
        <v>2.3729391263767501</v>
      </c>
      <c r="K1127">
        <v>1.2466750911762601</v>
      </c>
      <c r="L1127">
        <v>1.2969412616653799E-3</v>
      </c>
      <c r="M1127">
        <v>2.3800961683586599E-3</v>
      </c>
      <c r="N1127" s="6" t="s">
        <v>4178</v>
      </c>
    </row>
    <row r="1128" spans="1:14" x14ac:dyDescent="0.25">
      <c r="A1128" t="s">
        <v>33</v>
      </c>
      <c r="B1128" s="1">
        <v>1.8280066318071699</v>
      </c>
      <c r="C1128" s="1">
        <v>1.8014794474487901</v>
      </c>
      <c r="D1128" s="1">
        <v>1.7844301038137</v>
      </c>
      <c r="E1128" s="2">
        <v>4.3612903225806496</v>
      </c>
      <c r="F1128" s="2">
        <v>4.1248581157775304</v>
      </c>
      <c r="G1128" s="2">
        <v>4.3604533020711198</v>
      </c>
      <c r="H1128">
        <v>1.8046387276898901</v>
      </c>
      <c r="I1128">
        <v>4.2822005801431002</v>
      </c>
      <c r="J1128" s="3">
        <v>2.3728852287375699</v>
      </c>
      <c r="K1128">
        <v>1.2466423222194101</v>
      </c>
      <c r="L1128" s="27">
        <v>9.5694888365154506E-5</v>
      </c>
      <c r="M1128">
        <v>4.9472145173496697E-4</v>
      </c>
      <c r="N1128" s="6" t="s">
        <v>4179</v>
      </c>
    </row>
    <row r="1129" spans="1:14" x14ac:dyDescent="0.25">
      <c r="A1129" t="s">
        <v>2058</v>
      </c>
      <c r="B1129" s="1">
        <v>1.47940313735493E-2</v>
      </c>
      <c r="C1129" s="1">
        <v>1.3253383395443999E-2</v>
      </c>
      <c r="D1129" s="1">
        <v>1.09641076554508E-2</v>
      </c>
      <c r="E1129" s="2">
        <v>2.93767616661447E-2</v>
      </c>
      <c r="F1129" s="2">
        <v>3.2700935084590002E-2</v>
      </c>
      <c r="G1129" s="2">
        <v>3.0480656506447799E-2</v>
      </c>
      <c r="H1129">
        <v>1.3003840808148001E-2</v>
      </c>
      <c r="I1129">
        <v>3.0852784419060801E-2</v>
      </c>
      <c r="J1129" s="3">
        <v>2.3725901350414098</v>
      </c>
      <c r="K1129">
        <v>1.2464628964801701</v>
      </c>
      <c r="L1129">
        <v>5.1573847260785403E-3</v>
      </c>
      <c r="M1129">
        <v>6.9303779748054496E-3</v>
      </c>
      <c r="N1129" s="6" t="s">
        <v>4180</v>
      </c>
    </row>
    <row r="1130" spans="1:14" x14ac:dyDescent="0.25">
      <c r="A1130" t="s">
        <v>1221</v>
      </c>
      <c r="B1130" s="1">
        <v>6.9404412702461393E-2</v>
      </c>
      <c r="C1130" s="1">
        <v>7.5373364341954102E-2</v>
      </c>
      <c r="D1130" s="1">
        <v>6.9691148857185997E-2</v>
      </c>
      <c r="E1130" s="2">
        <v>0.177325399310993</v>
      </c>
      <c r="F1130" s="2">
        <v>0.16723420355656499</v>
      </c>
      <c r="G1130" s="2">
        <v>0.164282923016803</v>
      </c>
      <c r="H1130">
        <v>7.1489641967200507E-2</v>
      </c>
      <c r="I1130">
        <v>0.16961417529478701</v>
      </c>
      <c r="J1130" s="3">
        <v>2.3725699363917099</v>
      </c>
      <c r="K1130">
        <v>1.2464506142847001</v>
      </c>
      <c r="L1130" s="27">
        <v>2.01335042425004E-5</v>
      </c>
      <c r="M1130">
        <v>2.5706237129830402E-4</v>
      </c>
      <c r="N1130" s="6" t="s">
        <v>4181</v>
      </c>
    </row>
    <row r="1131" spans="1:14" x14ac:dyDescent="0.25">
      <c r="A1131" t="s">
        <v>1553</v>
      </c>
      <c r="B1131" s="1">
        <v>4.2341538069123802E-2</v>
      </c>
      <c r="C1131" s="1">
        <v>3.84151979601558E-2</v>
      </c>
      <c r="D1131" s="1">
        <v>4.5734141972244402E-2</v>
      </c>
      <c r="E1131" s="2">
        <v>9.23269652364547E-2</v>
      </c>
      <c r="F1131" s="2">
        <v>9.6859629209231898E-2</v>
      </c>
      <c r="G1131" s="2">
        <v>0.11090269636576799</v>
      </c>
      <c r="H1131">
        <v>4.2163626000507999E-2</v>
      </c>
      <c r="I1131">
        <v>0.100029763603818</v>
      </c>
      <c r="J1131" s="3">
        <v>2.37241843485219</v>
      </c>
      <c r="K1131">
        <v>1.2463584873909199</v>
      </c>
      <c r="L1131">
        <v>3.3033378780348199E-4</v>
      </c>
      <c r="M1131">
        <v>9.7185157861024503E-4</v>
      </c>
      <c r="N1131" s="6" t="s">
        <v>4182</v>
      </c>
    </row>
    <row r="1132" spans="1:14" x14ac:dyDescent="0.25">
      <c r="A1132" t="s">
        <v>73</v>
      </c>
      <c r="B1132" s="1">
        <v>1.4021425838541</v>
      </c>
      <c r="C1132" s="1">
        <v>1.4382582868671001</v>
      </c>
      <c r="D1132" s="1">
        <v>1.3289232296635201</v>
      </c>
      <c r="E1132" s="2">
        <v>3.3156279361102401</v>
      </c>
      <c r="F1132" s="2">
        <v>3.1968542240960001</v>
      </c>
      <c r="G1132" s="2">
        <v>3.37850722938648</v>
      </c>
      <c r="H1132">
        <v>1.3897747001282399</v>
      </c>
      <c r="I1132">
        <v>3.2969964631975701</v>
      </c>
      <c r="J1132" s="3">
        <v>2.37232442272358</v>
      </c>
      <c r="K1132">
        <v>1.24630131639734</v>
      </c>
      <c r="L1132" s="27">
        <v>1.9229808085492901E-5</v>
      </c>
      <c r="M1132">
        <v>2.5458593747967802E-4</v>
      </c>
      <c r="N1132" s="6" t="s">
        <v>4183</v>
      </c>
    </row>
    <row r="1133" spans="1:14" x14ac:dyDescent="0.25">
      <c r="A1133" t="s">
        <v>1133</v>
      </c>
      <c r="B1133" s="1">
        <v>4.9585512052034202E-2</v>
      </c>
      <c r="C1133" s="1">
        <v>5.2397097144778498E-2</v>
      </c>
      <c r="D1133" s="1">
        <v>4.4072259512658397E-2</v>
      </c>
      <c r="E1133" s="2">
        <v>0.11055433761352999</v>
      </c>
      <c r="F1133" s="2">
        <v>0.13837089887033099</v>
      </c>
      <c r="G1133" s="2">
        <v>9.7538100820633106E-2</v>
      </c>
      <c r="H1133">
        <v>4.8684956236490301E-2</v>
      </c>
      <c r="I1133">
        <v>0.115487779101498</v>
      </c>
      <c r="J1133" s="3">
        <v>2.3721450737371201</v>
      </c>
      <c r="K1133">
        <v>1.24619224376291</v>
      </c>
      <c r="L1133">
        <v>5.30733731914277E-3</v>
      </c>
      <c r="M1133">
        <v>7.0880886564867202E-3</v>
      </c>
      <c r="N1133" s="6" t="s">
        <v>4184</v>
      </c>
    </row>
    <row r="1134" spans="1:14" x14ac:dyDescent="0.25">
      <c r="A1134" t="s">
        <v>620</v>
      </c>
      <c r="B1134" s="1">
        <v>0.19201632444841199</v>
      </c>
      <c r="C1134" s="1">
        <v>0.18818123231247699</v>
      </c>
      <c r="D1134" s="1">
        <v>0.18561284613558399</v>
      </c>
      <c r="E1134" s="2">
        <v>0.45624804259317298</v>
      </c>
      <c r="F1134" s="2">
        <v>0.43570617804443001</v>
      </c>
      <c r="G1134" s="2">
        <v>0.45017584994138299</v>
      </c>
      <c r="H1134">
        <v>0.18860346763215799</v>
      </c>
      <c r="I1134">
        <v>0.44737669019299497</v>
      </c>
      <c r="J1134" s="3">
        <v>2.3720491240677299</v>
      </c>
      <c r="K1134">
        <v>1.24613388775704</v>
      </c>
      <c r="L1134" s="27">
        <v>2.4934415826478002E-6</v>
      </c>
      <c r="M1134">
        <v>1.6497902638621401E-4</v>
      </c>
      <c r="N1134" s="6" t="s">
        <v>4185</v>
      </c>
    </row>
    <row r="1135" spans="1:14" x14ac:dyDescent="0.25">
      <c r="A1135" t="s">
        <v>2334</v>
      </c>
      <c r="B1135" s="1">
        <v>7.1929600816222402E-3</v>
      </c>
      <c r="C1135" s="1">
        <v>9.0223878505982201E-3</v>
      </c>
      <c r="D1135" s="1">
        <v>7.7266742926208097E-3</v>
      </c>
      <c r="E1135" s="2">
        <v>1.7475728155339799E-2</v>
      </c>
      <c r="F1135" s="2">
        <v>1.9620561050754E-2</v>
      </c>
      <c r="G1135" s="2">
        <v>1.9695193434935501E-2</v>
      </c>
      <c r="H1135">
        <v>7.9806740749470903E-3</v>
      </c>
      <c r="I1135">
        <v>1.8930494213676399E-2</v>
      </c>
      <c r="J1135" s="3">
        <v>2.3720420149850501</v>
      </c>
      <c r="K1135">
        <v>1.2461295639622301</v>
      </c>
      <c r="L1135">
        <v>1.0843971618487401E-3</v>
      </c>
      <c r="M1135">
        <v>2.0791587740545498E-3</v>
      </c>
      <c r="N1135" s="6" t="s">
        <v>4186</v>
      </c>
    </row>
    <row r="1136" spans="1:14" x14ac:dyDescent="0.25">
      <c r="A1136" t="s">
        <v>340</v>
      </c>
      <c r="B1136" s="1">
        <v>0.35990307358755302</v>
      </c>
      <c r="C1136" s="1">
        <v>0.35971868082602498</v>
      </c>
      <c r="D1136" s="1">
        <v>0.35590184102043898</v>
      </c>
      <c r="E1136" s="2">
        <v>0.82229877857814004</v>
      </c>
      <c r="F1136" s="2">
        <v>0.87157450948597404</v>
      </c>
      <c r="G1136" s="2">
        <v>0.85713169206721396</v>
      </c>
      <c r="H1136">
        <v>0.35850786514467198</v>
      </c>
      <c r="I1136">
        <v>0.85033499337710905</v>
      </c>
      <c r="J1136" s="3">
        <v>2.3718726311177698</v>
      </c>
      <c r="K1136">
        <v>1.2460265396526999</v>
      </c>
      <c r="L1136">
        <v>2.3739957024525901E-4</v>
      </c>
      <c r="M1136">
        <v>8.1745969015965001E-4</v>
      </c>
      <c r="N1136" s="6" t="s">
        <v>4187</v>
      </c>
    </row>
    <row r="1137" spans="1:16" x14ac:dyDescent="0.25">
      <c r="A1137" t="s">
        <v>2485</v>
      </c>
      <c r="B1137" s="1">
        <v>2.0252518811376099E-2</v>
      </c>
      <c r="C1137" s="1">
        <v>2.2359830760178199E-2</v>
      </c>
      <c r="D1137" s="1">
        <v>2.0719573522111699E-2</v>
      </c>
      <c r="E1137" s="2">
        <v>4.7103037895396202E-2</v>
      </c>
      <c r="F1137" s="2">
        <v>4.99432463110102E-2</v>
      </c>
      <c r="G1137" s="2">
        <v>5.3145760062524403E-2</v>
      </c>
      <c r="H1137">
        <v>2.1110641031222E-2</v>
      </c>
      <c r="I1137">
        <v>5.0064014756310303E-2</v>
      </c>
      <c r="J1137" s="3">
        <v>2.3715061367519401</v>
      </c>
      <c r="K1137">
        <v>1.24580360168758</v>
      </c>
      <c r="L1137" s="27">
        <v>5.5778297197617502E-5</v>
      </c>
      <c r="M1137">
        <v>3.9307595030882198E-4</v>
      </c>
      <c r="N1137" s="6" t="s">
        <v>4188</v>
      </c>
    </row>
    <row r="1138" spans="1:16" x14ac:dyDescent="0.25">
      <c r="A1138" t="s">
        <v>1580</v>
      </c>
      <c r="B1138" s="1">
        <v>7.66228797347277E-2</v>
      </c>
      <c r="C1138" s="1">
        <v>8.4535851382778998E-2</v>
      </c>
      <c r="D1138" s="1">
        <v>8.0784753847150004E-2</v>
      </c>
      <c r="E1138" s="2">
        <v>0.185656122768556</v>
      </c>
      <c r="F1138" s="2">
        <v>0.19539484352197201</v>
      </c>
      <c r="G1138" s="2">
        <v>0.192575224697147</v>
      </c>
      <c r="H1138">
        <v>8.0647828321552206E-2</v>
      </c>
      <c r="I1138">
        <v>0.191208730329225</v>
      </c>
      <c r="J1138" s="3">
        <v>2.3709098472788801</v>
      </c>
      <c r="K1138">
        <v>1.2454408060690001</v>
      </c>
      <c r="L1138" s="27">
        <v>9.8640743846793694E-5</v>
      </c>
      <c r="M1138">
        <v>5.01974242508662E-4</v>
      </c>
      <c r="N1138" s="6" t="s">
        <v>4189</v>
      </c>
    </row>
    <row r="1139" spans="1:16" x14ac:dyDescent="0.25">
      <c r="A1139" t="s">
        <v>2509</v>
      </c>
      <c r="B1139" s="1">
        <v>1.3824767249075399E-2</v>
      </c>
      <c r="C1139" s="1">
        <v>1.4570315783574799E-2</v>
      </c>
      <c r="D1139" s="1">
        <v>1.4827444801761199E-2</v>
      </c>
      <c r="E1139" s="2">
        <v>3.2696523645474498E-2</v>
      </c>
      <c r="F1139" s="2">
        <v>3.7187179071401497E-2</v>
      </c>
      <c r="G1139" s="2">
        <v>3.2590855803048102E-2</v>
      </c>
      <c r="H1139">
        <v>1.4407509278137101E-2</v>
      </c>
      <c r="I1139">
        <v>3.4158186173308E-2</v>
      </c>
      <c r="J1139" s="3">
        <v>2.3708599115838802</v>
      </c>
      <c r="K1139">
        <v>1.24541041995444</v>
      </c>
      <c r="L1139">
        <v>4.7813304884404399E-4</v>
      </c>
      <c r="M1139">
        <v>1.21427450686415E-3</v>
      </c>
      <c r="N1139" s="6" t="s">
        <v>4190</v>
      </c>
    </row>
    <row r="1140" spans="1:16" x14ac:dyDescent="0.25">
      <c r="A1140" t="s">
        <v>1932</v>
      </c>
      <c r="B1140" s="1">
        <v>2.9945160056115298E-2</v>
      </c>
      <c r="C1140" s="1">
        <v>2.9560929137829602E-2</v>
      </c>
      <c r="D1140" s="1">
        <v>2.5813135346297499E-2</v>
      </c>
      <c r="E1140" s="2">
        <v>6.6896335734418999E-2</v>
      </c>
      <c r="F1140" s="2">
        <v>6.5023512242581502E-2</v>
      </c>
      <c r="G1140" s="2">
        <v>7.0339976553341094E-2</v>
      </c>
      <c r="H1140">
        <v>2.84397415134141E-2</v>
      </c>
      <c r="I1140">
        <v>6.7419941510113907E-2</v>
      </c>
      <c r="J1140" s="3">
        <v>2.3706242716135102</v>
      </c>
      <c r="K1140">
        <v>1.2452670232441201</v>
      </c>
      <c r="L1140">
        <v>6.1199973766808797E-4</v>
      </c>
      <c r="M1140">
        <v>1.42010307000497E-3</v>
      </c>
      <c r="N1140" s="6" t="s">
        <v>4191</v>
      </c>
    </row>
    <row r="1141" spans="1:16" x14ac:dyDescent="0.25">
      <c r="A1141" t="s">
        <v>1052</v>
      </c>
      <c r="B1141" s="1">
        <v>8.1545721209029504E-2</v>
      </c>
      <c r="C1141" s="1">
        <v>7.70825744627196E-2</v>
      </c>
      <c r="D1141" s="1">
        <v>6.8978913517363405E-2</v>
      </c>
      <c r="E1141" s="2">
        <v>0.18045725023488901</v>
      </c>
      <c r="F1141" s="2">
        <v>0.19290849143289601</v>
      </c>
      <c r="G1141" s="2">
        <v>0.166158655724893</v>
      </c>
      <c r="H1141">
        <v>7.5869069729704197E-2</v>
      </c>
      <c r="I1141">
        <v>0.179841465797559</v>
      </c>
      <c r="J1141" s="3">
        <v>2.3704187548136999</v>
      </c>
      <c r="K1141">
        <v>1.2451419460969799</v>
      </c>
      <c r="L1141">
        <v>2.1043502680362101E-4</v>
      </c>
      <c r="M1141">
        <v>7.6647686198208704E-4</v>
      </c>
      <c r="N1141" s="6" t="s">
        <v>4192</v>
      </c>
    </row>
    <row r="1142" spans="1:16" x14ac:dyDescent="0.25">
      <c r="A1142" t="s">
        <v>1742</v>
      </c>
      <c r="B1142" s="1">
        <v>4.05815584746844E-2</v>
      </c>
      <c r="C1142" s="1">
        <v>3.8303118607974397E-2</v>
      </c>
      <c r="D1142" s="1">
        <v>5.2813329592299202E-2</v>
      </c>
      <c r="E1142" s="2">
        <v>0.119072972126527</v>
      </c>
      <c r="F1142" s="2">
        <v>9.1346413707367194E-2</v>
      </c>
      <c r="G1142" s="2">
        <v>0.101758499413834</v>
      </c>
      <c r="H1142">
        <v>4.3899335558319298E-2</v>
      </c>
      <c r="I1142">
        <v>0.104059295082576</v>
      </c>
      <c r="J1142" s="3">
        <v>2.3704070633218399</v>
      </c>
      <c r="K1142">
        <v>1.2451348303505001</v>
      </c>
      <c r="L1142">
        <v>2.8292863498981702E-3</v>
      </c>
      <c r="M1142">
        <v>4.3073651197715699E-3</v>
      </c>
      <c r="N1142" s="6" t="s">
        <v>4193</v>
      </c>
    </row>
    <row r="1143" spans="1:16" x14ac:dyDescent="0.25">
      <c r="A1143" t="s">
        <v>1382</v>
      </c>
      <c r="B1143" s="1">
        <v>3.2419334268588201E-2</v>
      </c>
      <c r="C1143" s="1">
        <v>3.5389055451259498E-2</v>
      </c>
      <c r="D1143" s="1">
        <v>3.3949884531543399E-2</v>
      </c>
      <c r="E1143" s="2">
        <v>7.6605073598496706E-2</v>
      </c>
      <c r="F1143" s="2">
        <v>8.6914220852926896E-2</v>
      </c>
      <c r="G1143" s="2">
        <v>7.7686596326690102E-2</v>
      </c>
      <c r="H1143">
        <v>3.3919424750463702E-2</v>
      </c>
      <c r="I1143">
        <v>8.0401963592704601E-2</v>
      </c>
      <c r="J1143" s="3">
        <v>2.3703811071149001</v>
      </c>
      <c r="K1143">
        <v>1.2451190326013899</v>
      </c>
      <c r="L1143">
        <v>1.69882830303387E-4</v>
      </c>
      <c r="M1143">
        <v>6.8060604249337996E-4</v>
      </c>
      <c r="N1143" s="6" t="s">
        <v>4194</v>
      </c>
    </row>
    <row r="1144" spans="1:16" x14ac:dyDescent="0.25">
      <c r="A1144" t="s">
        <v>623</v>
      </c>
      <c r="B1144" s="1">
        <v>0.392960081622242</v>
      </c>
      <c r="C1144" s="1">
        <v>0.39247387150102298</v>
      </c>
      <c r="D1144" s="1">
        <v>0.35372196922280003</v>
      </c>
      <c r="E1144" s="2">
        <v>0.90698402756028795</v>
      </c>
      <c r="F1144" s="2">
        <v>0.90341062645262404</v>
      </c>
      <c r="G1144" s="2">
        <v>0.88980070339976602</v>
      </c>
      <c r="H1144">
        <v>0.379718640782022</v>
      </c>
      <c r="I1144">
        <v>0.90006511913755904</v>
      </c>
      <c r="J1144" s="3">
        <v>2.3703474690731401</v>
      </c>
      <c r="K1144">
        <v>1.2450985591930399</v>
      </c>
      <c r="L1144">
        <v>1.2577294913193001E-3</v>
      </c>
      <c r="M1144">
        <v>2.3281375690378499E-3</v>
      </c>
      <c r="N1144" s="6" t="s">
        <v>4195</v>
      </c>
    </row>
    <row r="1145" spans="1:16" x14ac:dyDescent="0.25">
      <c r="A1145" t="s">
        <v>1095</v>
      </c>
      <c r="B1145" s="1">
        <v>0.115546486417549</v>
      </c>
      <c r="C1145" s="1">
        <v>0.10941746756703701</v>
      </c>
      <c r="D1145" s="1">
        <v>0.114864135713207</v>
      </c>
      <c r="E1145" s="2">
        <v>0.26733479486376399</v>
      </c>
      <c r="F1145" s="2">
        <v>0.27528241716663998</v>
      </c>
      <c r="G1145" s="2">
        <v>0.26275889019148102</v>
      </c>
      <c r="H1145">
        <v>0.113276029899264</v>
      </c>
      <c r="I1145">
        <v>0.268458700740628</v>
      </c>
      <c r="J1145" s="3">
        <v>2.36995153325348</v>
      </c>
      <c r="K1145">
        <v>1.24485755555821</v>
      </c>
      <c r="L1145" s="27">
        <v>4.3295948198850198E-6</v>
      </c>
      <c r="M1145">
        <v>1.8504490247383301E-4</v>
      </c>
      <c r="N1145" s="6" t="s">
        <v>4196</v>
      </c>
    </row>
    <row r="1146" spans="1:16" x14ac:dyDescent="0.25">
      <c r="A1146" t="s">
        <v>2282</v>
      </c>
      <c r="B1146" s="1">
        <v>5.3309526846065502E-3</v>
      </c>
      <c r="C1146" s="1">
        <v>5.8281263134299099E-3</v>
      </c>
      <c r="D1146" s="1">
        <v>3.9496687026525402E-3</v>
      </c>
      <c r="E1146" s="2">
        <v>1.4469151268399601E-2</v>
      </c>
      <c r="F1146" s="2">
        <v>1.15669423274418E-2</v>
      </c>
      <c r="G1146" s="2">
        <v>9.7694411879640508E-3</v>
      </c>
      <c r="H1146">
        <v>5.0362492335630001E-3</v>
      </c>
      <c r="I1146">
        <v>1.1935178261268499E-2</v>
      </c>
      <c r="J1146" s="3">
        <v>2.3698545698908302</v>
      </c>
      <c r="K1146">
        <v>1.24479852843372</v>
      </c>
      <c r="L1146">
        <v>6.2148212295902302E-3</v>
      </c>
      <c r="M1146">
        <v>8.0768803431934492E-3</v>
      </c>
      <c r="N1146" s="6" t="s">
        <v>4197</v>
      </c>
      <c r="O1146" s="16" t="s">
        <v>6211</v>
      </c>
      <c r="P1146" s="19" t="s">
        <v>6211</v>
      </c>
    </row>
    <row r="1147" spans="1:16" x14ac:dyDescent="0.25">
      <c r="A1147" t="s">
        <v>2946</v>
      </c>
      <c r="B1147" s="1">
        <v>4.7519449049866103E-2</v>
      </c>
      <c r="C1147" s="1">
        <v>4.7409565972708699E-2</v>
      </c>
      <c r="D1147" s="1">
        <v>4.4072259512658397E-2</v>
      </c>
      <c r="E1147" s="2">
        <v>0.10779830880050099</v>
      </c>
      <c r="F1147" s="2">
        <v>0.11296686665585599</v>
      </c>
      <c r="G1147" s="2">
        <v>0.10863618601015999</v>
      </c>
      <c r="H1147">
        <v>4.6333758178410997E-2</v>
      </c>
      <c r="I1147">
        <v>0.109800453822173</v>
      </c>
      <c r="J1147" s="3">
        <v>2.3697722381892499</v>
      </c>
      <c r="K1147">
        <v>1.2447484065391401</v>
      </c>
      <c r="L1147" s="27">
        <v>4.5577612061138E-5</v>
      </c>
      <c r="M1147">
        <v>3.6426201765397698E-4</v>
      </c>
      <c r="N1147" s="6" t="s">
        <v>4198</v>
      </c>
    </row>
    <row r="1148" spans="1:16" x14ac:dyDescent="0.25">
      <c r="A1148" t="s">
        <v>427</v>
      </c>
      <c r="B1148" s="1">
        <v>0.46657314118097198</v>
      </c>
      <c r="C1148" s="1">
        <v>0.40729636582700501</v>
      </c>
      <c r="D1148" s="1">
        <v>0.38285886948827003</v>
      </c>
      <c r="E1148" s="2">
        <v>0.99993736298152203</v>
      </c>
      <c r="F1148" s="2">
        <v>0.98518998973028504</v>
      </c>
      <c r="G1148" s="2">
        <v>0.99288784681516196</v>
      </c>
      <c r="H1148">
        <v>0.41890945883208203</v>
      </c>
      <c r="I1148">
        <v>0.99267173317565605</v>
      </c>
      <c r="J1148" s="3">
        <v>2.3696570040295102</v>
      </c>
      <c r="K1148">
        <v>1.24467825136124</v>
      </c>
      <c r="L1148">
        <v>4.3435842585869402E-3</v>
      </c>
      <c r="M1148">
        <v>6.0390970549859101E-3</v>
      </c>
      <c r="N1148" s="6" t="s">
        <v>4199</v>
      </c>
    </row>
    <row r="1149" spans="1:16" x14ac:dyDescent="0.25">
      <c r="A1149" t="s">
        <v>1513</v>
      </c>
      <c r="B1149" s="1">
        <v>7.4429281979339401E-2</v>
      </c>
      <c r="C1149" s="1">
        <v>8.0388915352069296E-2</v>
      </c>
      <c r="D1149" s="1">
        <v>8.1907064079597705E-2</v>
      </c>
      <c r="E1149" s="2">
        <v>0.199498903852177</v>
      </c>
      <c r="F1149" s="2">
        <v>0.184098156856386</v>
      </c>
      <c r="G1149" s="2">
        <v>0.17725674091442001</v>
      </c>
      <c r="H1149">
        <v>7.8908420470335403E-2</v>
      </c>
      <c r="I1149">
        <v>0.186951267207661</v>
      </c>
      <c r="J1149" s="3">
        <v>2.36921821642524</v>
      </c>
      <c r="K1149">
        <v>1.2444110838697799</v>
      </c>
      <c r="L1149" s="27">
        <v>5.6802935653484198E-5</v>
      </c>
      <c r="M1149">
        <v>3.9489712115264701E-4</v>
      </c>
      <c r="N1149" s="6" t="s">
        <v>4200</v>
      </c>
    </row>
    <row r="1150" spans="1:16" x14ac:dyDescent="0.25">
      <c r="A1150" t="s">
        <v>1832</v>
      </c>
      <c r="B1150" s="1">
        <v>5.7798750159418398E-2</v>
      </c>
      <c r="C1150" s="1">
        <v>6.8592563534982803E-2</v>
      </c>
      <c r="D1150" s="1">
        <v>5.9115533205274899E-2</v>
      </c>
      <c r="E1150" s="2">
        <v>0.15371124334481701</v>
      </c>
      <c r="F1150" s="2">
        <v>0.13242527430949699</v>
      </c>
      <c r="G1150" s="2">
        <v>0.153341148886284</v>
      </c>
      <c r="H1150">
        <v>6.1835615633225399E-2</v>
      </c>
      <c r="I1150">
        <v>0.14649255551353199</v>
      </c>
      <c r="J1150" s="3">
        <v>2.3690643978131498</v>
      </c>
      <c r="K1150">
        <v>1.24431741560767</v>
      </c>
      <c r="L1150">
        <v>3.0374720340022601E-4</v>
      </c>
      <c r="M1150">
        <v>9.2491023435368796E-4</v>
      </c>
      <c r="N1150" s="6" t="s">
        <v>4201</v>
      </c>
    </row>
    <row r="1151" spans="1:16" x14ac:dyDescent="0.25">
      <c r="A1151" t="s">
        <v>2803</v>
      </c>
      <c r="B1151" s="1">
        <v>4.2647621476852401E-2</v>
      </c>
      <c r="C1151" s="1">
        <v>5.0099470425060903E-2</v>
      </c>
      <c r="D1151" s="1">
        <v>4.1115403707940298E-2</v>
      </c>
      <c r="E1151" s="2">
        <v>9.66489195114313E-2</v>
      </c>
      <c r="F1151" s="2">
        <v>0.120479974055456</v>
      </c>
      <c r="G1151" s="2">
        <v>9.9960922235248106E-2</v>
      </c>
      <c r="H1151">
        <v>4.4620831869951201E-2</v>
      </c>
      <c r="I1151">
        <v>0.10569660526737901</v>
      </c>
      <c r="J1151" s="3">
        <v>2.3687726301346101</v>
      </c>
      <c r="K1151">
        <v>1.2441397261764</v>
      </c>
      <c r="L1151">
        <v>7.6264167876859796E-4</v>
      </c>
      <c r="M1151">
        <v>1.6423224270511901E-3</v>
      </c>
      <c r="N1151" s="6" t="s">
        <v>4202</v>
      </c>
    </row>
    <row r="1152" spans="1:16" x14ac:dyDescent="0.25">
      <c r="A1152" t="s">
        <v>308</v>
      </c>
      <c r="B1152" s="1">
        <v>0.53306976151001195</v>
      </c>
      <c r="C1152" s="1">
        <v>0.51539690100591196</v>
      </c>
      <c r="D1152" s="1">
        <v>0.49032007424513802</v>
      </c>
      <c r="E1152" s="2">
        <v>1.1849044785468199</v>
      </c>
      <c r="F1152" s="2">
        <v>1.30582130695638</v>
      </c>
      <c r="G1152" s="2">
        <v>1.15420085971082</v>
      </c>
      <c r="H1152">
        <v>0.51292891225368697</v>
      </c>
      <c r="I1152">
        <v>1.21497554840468</v>
      </c>
      <c r="J1152" s="3">
        <v>2.3687016258575899</v>
      </c>
      <c r="K1152">
        <v>1.2440964805510699</v>
      </c>
      <c r="L1152">
        <v>1.2979985915421299E-4</v>
      </c>
      <c r="M1152">
        <v>5.8295069487400897E-4</v>
      </c>
      <c r="N1152" s="6" t="s">
        <v>4203</v>
      </c>
      <c r="O1152" s="16" t="s">
        <v>6212</v>
      </c>
      <c r="P1152" s="19" t="s">
        <v>6212</v>
      </c>
    </row>
    <row r="1153" spans="1:16" x14ac:dyDescent="0.25">
      <c r="A1153" t="s">
        <v>2078</v>
      </c>
      <c r="B1153" s="1">
        <v>1.5661267695447002E-2</v>
      </c>
      <c r="C1153" s="1">
        <v>1.8184874891423099E-2</v>
      </c>
      <c r="D1153" s="1">
        <v>1.6791487708544699E-2</v>
      </c>
      <c r="E1153" s="2">
        <v>3.7018477920451001E-2</v>
      </c>
      <c r="F1153" s="2">
        <v>4.2754445705637502E-2</v>
      </c>
      <c r="G1153" s="2">
        <v>4.01719421649082E-2</v>
      </c>
      <c r="H1153">
        <v>1.6879210098471601E-2</v>
      </c>
      <c r="I1153">
        <v>3.9981621930332202E-2</v>
      </c>
      <c r="J1153" s="3">
        <v>2.36869034137756</v>
      </c>
      <c r="K1153">
        <v>1.2440896075443699</v>
      </c>
      <c r="L1153">
        <v>1.37329661589723E-4</v>
      </c>
      <c r="M1153">
        <v>5.9823865456467304E-4</v>
      </c>
      <c r="N1153" s="6" t="s">
        <v>4204</v>
      </c>
    </row>
    <row r="1154" spans="1:16" x14ac:dyDescent="0.25">
      <c r="A1154" t="s">
        <v>2397</v>
      </c>
      <c r="B1154" s="1">
        <v>7.6010712919270501E-2</v>
      </c>
      <c r="C1154" s="1">
        <v>6.8284345316484099E-2</v>
      </c>
      <c r="D1154" s="1">
        <v>5.8554378089051E-2</v>
      </c>
      <c r="E1154" s="2">
        <v>0.17525837770122099</v>
      </c>
      <c r="F1154" s="2">
        <v>0.14734338684395401</v>
      </c>
      <c r="G1154" s="2">
        <v>0.157874169597499</v>
      </c>
      <c r="H1154">
        <v>6.7616478774935193E-2</v>
      </c>
      <c r="I1154">
        <v>0.160158644714225</v>
      </c>
      <c r="J1154" s="3">
        <v>2.3686333215800999</v>
      </c>
      <c r="K1154">
        <v>1.244054878155</v>
      </c>
      <c r="L1154">
        <v>1.2983053319027E-3</v>
      </c>
      <c r="M1154">
        <v>2.3800961683586599E-3</v>
      </c>
      <c r="N1154" s="6" t="s">
        <v>4205</v>
      </c>
    </row>
    <row r="1155" spans="1:16" x14ac:dyDescent="0.25">
      <c r="A1155" t="s">
        <v>459</v>
      </c>
      <c r="B1155" s="1">
        <v>0.48159673511031797</v>
      </c>
      <c r="C1155" s="1">
        <v>0.481829135027599</v>
      </c>
      <c r="D1155" s="1">
        <v>0.48768696177670301</v>
      </c>
      <c r="E1155" s="2">
        <v>1.1467585342937701</v>
      </c>
      <c r="F1155" s="2">
        <v>1.14058699529755</v>
      </c>
      <c r="G1155" s="2">
        <v>1.14958968347011</v>
      </c>
      <c r="H1155">
        <v>0.48370427730487298</v>
      </c>
      <c r="I1155">
        <v>1.14564507102047</v>
      </c>
      <c r="J1155" s="3">
        <v>2.3684824070686998</v>
      </c>
      <c r="K1155">
        <v>1.24396295571538</v>
      </c>
      <c r="L1155" s="27">
        <v>1.84028911482587E-7</v>
      </c>
      <c r="M1155">
        <v>1.4009200886611899E-4</v>
      </c>
      <c r="N1155" s="6" t="s">
        <v>4206</v>
      </c>
      <c r="P1155" s="19" t="s">
        <v>6347</v>
      </c>
    </row>
    <row r="1156" spans="1:16" x14ac:dyDescent="0.25">
      <c r="A1156" t="s">
        <v>1712</v>
      </c>
      <c r="B1156" s="1">
        <v>2.58385410024232E-2</v>
      </c>
      <c r="C1156" s="1">
        <v>3.1662416991229798E-2</v>
      </c>
      <c r="D1156" s="1">
        <v>2.8964237152785299E-2</v>
      </c>
      <c r="E1156" s="2">
        <v>6.8900720325712497E-2</v>
      </c>
      <c r="F1156" s="2">
        <v>6.2807415815361298E-2</v>
      </c>
      <c r="G1156" s="2">
        <v>7.3075420085971093E-2</v>
      </c>
      <c r="H1156">
        <v>2.8821731715479401E-2</v>
      </c>
      <c r="I1156">
        <v>6.8261185409015004E-2</v>
      </c>
      <c r="J1156" s="3">
        <v>2.36839292249583</v>
      </c>
      <c r="K1156">
        <v>1.2439084476523401</v>
      </c>
      <c r="L1156">
        <v>4.5567988638836398E-4</v>
      </c>
      <c r="M1156">
        <v>1.1778822190599001E-3</v>
      </c>
      <c r="N1156" s="6" t="s">
        <v>4207</v>
      </c>
    </row>
    <row r="1157" spans="1:16" x14ac:dyDescent="0.25">
      <c r="A1157" t="s">
        <v>2320</v>
      </c>
      <c r="B1157" s="1">
        <v>2.39510266547634E-2</v>
      </c>
      <c r="C1157" s="1">
        <v>2.4405278937487701E-2</v>
      </c>
      <c r="D1157" s="1">
        <v>2.5964215569896198E-2</v>
      </c>
      <c r="E1157" s="2">
        <v>5.2615095521453201E-2</v>
      </c>
      <c r="F1157" s="2">
        <v>6.3672233933300904E-2</v>
      </c>
      <c r="G1157" s="2">
        <v>5.9710824540836302E-2</v>
      </c>
      <c r="H1157">
        <v>2.4773507054049099E-2</v>
      </c>
      <c r="I1157">
        <v>5.8666051331863499E-2</v>
      </c>
      <c r="J1157" s="3">
        <v>2.3680963379092801</v>
      </c>
      <c r="K1157">
        <v>1.2437277732797201</v>
      </c>
      <c r="L1157">
        <v>1.2541762204075599E-3</v>
      </c>
      <c r="M1157">
        <v>2.3229723790395502E-3</v>
      </c>
      <c r="N1157" s="6" t="s">
        <v>4208</v>
      </c>
    </row>
    <row r="1158" spans="1:16" x14ac:dyDescent="0.25">
      <c r="A1158" t="s">
        <v>1865</v>
      </c>
      <c r="B1158" s="1">
        <v>2.7343451090422102E-2</v>
      </c>
      <c r="C1158" s="1">
        <v>2.75435007985654E-2</v>
      </c>
      <c r="D1158" s="1">
        <v>2.6568536464291099E-2</v>
      </c>
      <c r="E1158" s="2">
        <v>5.8064516129032302E-2</v>
      </c>
      <c r="F1158" s="2">
        <v>7.0428625479703799E-2</v>
      </c>
      <c r="G1158" s="2">
        <v>6.4400156311058998E-2</v>
      </c>
      <c r="H1158">
        <v>2.7151829451092901E-2</v>
      </c>
      <c r="I1158">
        <v>6.4297765973265003E-2</v>
      </c>
      <c r="J1158" s="3">
        <v>2.36808227191767</v>
      </c>
      <c r="K1158">
        <v>1.2437192039507201</v>
      </c>
      <c r="L1158">
        <v>3.1663282940146398E-3</v>
      </c>
      <c r="M1158">
        <v>4.6767693256976797E-3</v>
      </c>
      <c r="N1158" s="6" t="s">
        <v>4209</v>
      </c>
    </row>
    <row r="1159" spans="1:16" x14ac:dyDescent="0.25">
      <c r="A1159" t="s">
        <v>417</v>
      </c>
      <c r="B1159" s="1">
        <v>0.12365769672235701</v>
      </c>
      <c r="C1159" s="1">
        <v>0.116478466754462</v>
      </c>
      <c r="D1159" s="1">
        <v>0.11171303390671899</v>
      </c>
      <c r="E1159" s="2">
        <v>0.27209520826808598</v>
      </c>
      <c r="F1159" s="2">
        <v>0.27112047997405497</v>
      </c>
      <c r="G1159" s="2">
        <v>0.28995701445877298</v>
      </c>
      <c r="H1159">
        <v>0.117283065794513</v>
      </c>
      <c r="I1159">
        <v>0.27772423423363801</v>
      </c>
      <c r="J1159" s="3">
        <v>2.36798238818406</v>
      </c>
      <c r="K1159">
        <v>1.2436583509947301</v>
      </c>
      <c r="L1159" s="27">
        <v>3.7592033821592E-5</v>
      </c>
      <c r="M1159">
        <v>3.3966689313575001E-4</v>
      </c>
      <c r="N1159" s="6" t="s">
        <v>4210</v>
      </c>
      <c r="O1159" s="16" t="s">
        <v>6213</v>
      </c>
    </row>
    <row r="1160" spans="1:16" x14ac:dyDescent="0.25">
      <c r="A1160" t="s">
        <v>2062</v>
      </c>
      <c r="B1160" s="1">
        <v>4.2265017217191697E-2</v>
      </c>
      <c r="C1160" s="1">
        <v>4.5924514556305897E-2</v>
      </c>
      <c r="D1160" s="1">
        <v>4.2755703278440797E-2</v>
      </c>
      <c r="E1160" s="2">
        <v>0.102662073285312</v>
      </c>
      <c r="F1160" s="2">
        <v>9.5075941840981601E-2</v>
      </c>
      <c r="G1160" s="2">
        <v>0.112309495896835</v>
      </c>
      <c r="H1160">
        <v>4.3648411683979503E-2</v>
      </c>
      <c r="I1160">
        <v>0.103349170341043</v>
      </c>
      <c r="J1160" s="3">
        <v>2.3677647445525598</v>
      </c>
      <c r="K1160">
        <v>1.24352574535543</v>
      </c>
      <c r="L1160">
        <v>4.8774045073012799E-4</v>
      </c>
      <c r="M1160">
        <v>1.22944509310699E-3</v>
      </c>
      <c r="N1160" s="6" t="s">
        <v>4211</v>
      </c>
    </row>
    <row r="1161" spans="1:16" x14ac:dyDescent="0.25">
      <c r="A1161" t="s">
        <v>1201</v>
      </c>
      <c r="B1161" s="1">
        <v>5.0988394337456999E-2</v>
      </c>
      <c r="C1161" s="1">
        <v>4.8110061923842103E-2</v>
      </c>
      <c r="D1161" s="1">
        <v>4.1913970604105101E-2</v>
      </c>
      <c r="E1161" s="2">
        <v>0.113748825555904</v>
      </c>
      <c r="F1161" s="2">
        <v>0.11820982649586501</v>
      </c>
      <c r="G1161" s="2">
        <v>0.101914810472841</v>
      </c>
      <c r="H1161">
        <v>4.7004142288467998E-2</v>
      </c>
      <c r="I1161">
        <v>0.11129115417487</v>
      </c>
      <c r="J1161" s="3">
        <v>2.3676882239839099</v>
      </c>
      <c r="K1161">
        <v>1.24347912010303</v>
      </c>
      <c r="L1161">
        <v>4.26115672648174E-4</v>
      </c>
      <c r="M1161">
        <v>1.13320718184602E-3</v>
      </c>
      <c r="N1161" s="6" t="s">
        <v>4212</v>
      </c>
    </row>
    <row r="1162" spans="1:16" x14ac:dyDescent="0.25">
      <c r="A1162" t="s">
        <v>1516</v>
      </c>
      <c r="B1162" s="1">
        <v>0.13337584491773999</v>
      </c>
      <c r="C1162" s="1">
        <v>0.14222869791812601</v>
      </c>
      <c r="D1162" s="1">
        <v>0.12956208318045501</v>
      </c>
      <c r="E1162" s="2">
        <v>0.31919824616348302</v>
      </c>
      <c r="F1162" s="2">
        <v>0.32252310685908903</v>
      </c>
      <c r="G1162" s="2">
        <v>0.31754591637358298</v>
      </c>
      <c r="H1162">
        <v>0.13505554200544001</v>
      </c>
      <c r="I1162">
        <v>0.31975575646538501</v>
      </c>
      <c r="J1162" s="3">
        <v>2.3675870809692898</v>
      </c>
      <c r="K1162">
        <v>1.24341748967344</v>
      </c>
      <c r="L1162">
        <v>7.7297177761679605E-4</v>
      </c>
      <c r="M1162">
        <v>1.6512353132446199E-3</v>
      </c>
      <c r="N1162" s="6" t="s">
        <v>4213</v>
      </c>
    </row>
    <row r="1163" spans="1:16" x14ac:dyDescent="0.25">
      <c r="A1163" t="s">
        <v>2015</v>
      </c>
      <c r="B1163" s="1">
        <v>4.03775028695319E-2</v>
      </c>
      <c r="C1163" s="1">
        <v>4.1637479335369397E-2</v>
      </c>
      <c r="D1163" s="1">
        <v>4.0446334146288801E-2</v>
      </c>
      <c r="E1163" s="2">
        <v>9.9467585342937703E-2</v>
      </c>
      <c r="F1163" s="2">
        <v>9.4048970325928294E-2</v>
      </c>
      <c r="G1163" s="2">
        <v>9.6365767878077394E-2</v>
      </c>
      <c r="H1163">
        <v>4.0820438783730102E-2</v>
      </c>
      <c r="I1163">
        <v>9.6627441182314505E-2</v>
      </c>
      <c r="J1163" s="3">
        <v>2.3671338197576501</v>
      </c>
      <c r="K1163">
        <v>1.24314126739215</v>
      </c>
      <c r="L1163" s="27">
        <v>9.3894369295938504E-6</v>
      </c>
      <c r="M1163">
        <v>2.1359801169001301E-4</v>
      </c>
      <c r="N1163" s="6" t="s">
        <v>4214</v>
      </c>
    </row>
    <row r="1164" spans="1:16" x14ac:dyDescent="0.25">
      <c r="A1164" t="s">
        <v>423</v>
      </c>
      <c r="B1164" s="1">
        <v>0.33233005994133402</v>
      </c>
      <c r="C1164" s="1">
        <v>0.32679537112275497</v>
      </c>
      <c r="D1164" s="1">
        <v>0.318606608680638</v>
      </c>
      <c r="E1164" s="2">
        <v>0.78077043532727797</v>
      </c>
      <c r="F1164" s="2">
        <v>0.77417436895303005</v>
      </c>
      <c r="G1164" s="2">
        <v>0.75928096912856602</v>
      </c>
      <c r="H1164">
        <v>0.32591067991490902</v>
      </c>
      <c r="I1164">
        <v>0.77140859113629101</v>
      </c>
      <c r="J1164" s="3">
        <v>2.36693253298019</v>
      </c>
      <c r="K1164">
        <v>1.2430185840944501</v>
      </c>
      <c r="L1164" s="27">
        <v>2.3070927376170098E-6</v>
      </c>
      <c r="M1164">
        <v>1.6497902638621401E-4</v>
      </c>
      <c r="N1164" s="6" t="s">
        <v>4215</v>
      </c>
    </row>
    <row r="1165" spans="1:16" x14ac:dyDescent="0.25">
      <c r="A1165" t="s">
        <v>828</v>
      </c>
      <c r="B1165" s="1">
        <v>6.7491391404157594E-2</v>
      </c>
      <c r="C1165" s="1">
        <v>7.9492280534618501E-2</v>
      </c>
      <c r="D1165" s="1">
        <v>7.1396197094943104E-2</v>
      </c>
      <c r="E1165" s="2">
        <v>0.171562793611024</v>
      </c>
      <c r="F1165" s="2">
        <v>0.17377439057348301</v>
      </c>
      <c r="G1165" s="2">
        <v>0.17139507620164099</v>
      </c>
      <c r="H1165">
        <v>7.2793289677906395E-2</v>
      </c>
      <c r="I1165">
        <v>0.172244086795383</v>
      </c>
      <c r="J1165" s="3">
        <v>2.3662083079020499</v>
      </c>
      <c r="K1165">
        <v>1.2425770861665499</v>
      </c>
      <c r="L1165">
        <v>2.8741565877592498E-3</v>
      </c>
      <c r="M1165">
        <v>4.3606411608006603E-3</v>
      </c>
      <c r="N1165" s="6" t="s">
        <v>4216</v>
      </c>
    </row>
    <row r="1166" spans="1:16" x14ac:dyDescent="0.25">
      <c r="A1166" t="s">
        <v>1873</v>
      </c>
      <c r="B1166" s="1">
        <v>0.122713939548527</v>
      </c>
      <c r="C1166" s="1">
        <v>0.128555016952002</v>
      </c>
      <c r="D1166" s="1">
        <v>0.12675630759933501</v>
      </c>
      <c r="E1166" s="2">
        <v>0.299968681490761</v>
      </c>
      <c r="F1166" s="2">
        <v>0.294146262364197</v>
      </c>
      <c r="G1166" s="2">
        <v>0.300351699882767</v>
      </c>
      <c r="H1166">
        <v>0.12600842136662099</v>
      </c>
      <c r="I1166">
        <v>0.29815554791257498</v>
      </c>
      <c r="J1166" s="3">
        <v>2.36615572736279</v>
      </c>
      <c r="K1166">
        <v>1.24254502705923</v>
      </c>
      <c r="L1166" s="27">
        <v>1.6438586049612201E-5</v>
      </c>
      <c r="M1166">
        <v>2.5038993063707999E-4</v>
      </c>
      <c r="N1166" s="6" t="s">
        <v>4217</v>
      </c>
    </row>
    <row r="1167" spans="1:16" x14ac:dyDescent="0.25">
      <c r="A1167" t="s">
        <v>2264</v>
      </c>
      <c r="B1167" s="1">
        <v>6.6547634230327807E-2</v>
      </c>
      <c r="C1167" s="1">
        <v>6.3296814144414307E-2</v>
      </c>
      <c r="D1167" s="1">
        <v>6.6906956165152298E-2</v>
      </c>
      <c r="E1167" s="2">
        <v>0.157344190416536</v>
      </c>
      <c r="F1167" s="2">
        <v>0.15388357386087201</v>
      </c>
      <c r="G1167" s="2">
        <v>0.154279015240328</v>
      </c>
      <c r="H1167">
        <v>6.5583801513298096E-2</v>
      </c>
      <c r="I1167">
        <v>0.15516892650591199</v>
      </c>
      <c r="J1167" s="3">
        <v>2.3659642003894699</v>
      </c>
      <c r="K1167">
        <v>1.24242824429845</v>
      </c>
      <c r="L1167" s="27">
        <v>7.3016361382861306E-5</v>
      </c>
      <c r="M1167">
        <v>4.4766595626375701E-4</v>
      </c>
      <c r="N1167" s="6" t="s">
        <v>4218</v>
      </c>
    </row>
    <row r="1168" spans="1:16" x14ac:dyDescent="0.25">
      <c r="A1168" t="s">
        <v>1593</v>
      </c>
      <c r="B1168" s="1">
        <v>6.6573141180971797E-3</v>
      </c>
      <c r="C1168" s="1">
        <v>6.1083246938832703E-3</v>
      </c>
      <c r="D1168" s="1">
        <v>6.1942891675479698E-3</v>
      </c>
      <c r="E1168" s="2">
        <v>1.2276855621672401E-2</v>
      </c>
      <c r="F1168" s="2">
        <v>2.07015836981785E-2</v>
      </c>
      <c r="G1168" s="2">
        <v>1.18796404845643E-2</v>
      </c>
      <c r="H1168">
        <v>6.3199759931761397E-3</v>
      </c>
      <c r="I1168">
        <v>1.49526932681384E-2</v>
      </c>
      <c r="J1168" s="3">
        <v>2.3659414662782301</v>
      </c>
      <c r="K1168">
        <v>1.24241438164274</v>
      </c>
      <c r="L1168">
        <v>4.1509931462500101E-2</v>
      </c>
      <c r="M1168">
        <v>4.47267308221206E-2</v>
      </c>
      <c r="N1168" s="6" t="s">
        <v>4219</v>
      </c>
    </row>
    <row r="1169" spans="1:15" x14ac:dyDescent="0.25">
      <c r="A1169" t="s">
        <v>2768</v>
      </c>
      <c r="B1169" s="1">
        <v>3.1373549292182099E-3</v>
      </c>
      <c r="C1169" s="1">
        <v>9.2745663930062505E-3</v>
      </c>
      <c r="D1169" s="1">
        <v>3.8633371463104001E-3</v>
      </c>
      <c r="E1169" s="2">
        <v>1.44065142499217E-2</v>
      </c>
      <c r="F1169" s="2">
        <v>7.9995675909410296E-3</v>
      </c>
      <c r="G1169" s="2">
        <v>1.6100039077764802E-2</v>
      </c>
      <c r="H1169">
        <v>5.4250861561782899E-3</v>
      </c>
      <c r="I1169">
        <v>1.2835373639542499E-2</v>
      </c>
      <c r="J1169" s="3">
        <v>2.3659299170622599</v>
      </c>
      <c r="K1169">
        <v>1.24240733918733</v>
      </c>
      <c r="L1169">
        <v>8.8533247091469494E-2</v>
      </c>
      <c r="M1169">
        <v>9.1075586957271804E-2</v>
      </c>
      <c r="N1169" s="6" t="s">
        <v>4220</v>
      </c>
    </row>
    <row r="1170" spans="1:15" x14ac:dyDescent="0.25">
      <c r="A1170" t="s">
        <v>469</v>
      </c>
      <c r="B1170" s="1">
        <v>0.21025379415890799</v>
      </c>
      <c r="C1170" s="1">
        <v>0.211185519347698</v>
      </c>
      <c r="D1170" s="1">
        <v>0.196835948460061</v>
      </c>
      <c r="E1170" s="2">
        <v>0.45612276855621697</v>
      </c>
      <c r="F1170" s="2">
        <v>0.55602399870277297</v>
      </c>
      <c r="G1170" s="2">
        <v>0.45056662758890198</v>
      </c>
      <c r="H1170">
        <v>0.20609175398888899</v>
      </c>
      <c r="I1170">
        <v>0.48757113161596399</v>
      </c>
      <c r="J1170" s="3">
        <v>2.3657964095072401</v>
      </c>
      <c r="K1170">
        <v>1.2423259267495399</v>
      </c>
      <c r="L1170">
        <v>3.18758863538197E-3</v>
      </c>
      <c r="M1170">
        <v>4.6912553865336402E-3</v>
      </c>
      <c r="N1170" s="6" t="s">
        <v>4221</v>
      </c>
    </row>
    <row r="1171" spans="1:15" x14ac:dyDescent="0.25">
      <c r="A1171" t="s">
        <v>1056</v>
      </c>
      <c r="B1171" s="1">
        <v>0.20043361816094901</v>
      </c>
      <c r="C1171" s="1">
        <v>0.19159965255400799</v>
      </c>
      <c r="D1171" s="1">
        <v>0.18511643968661601</v>
      </c>
      <c r="E1171" s="2">
        <v>0.45787660507359901</v>
      </c>
      <c r="F1171" s="2">
        <v>0.453759256256419</v>
      </c>
      <c r="G1171" s="2">
        <v>0.45369284876904997</v>
      </c>
      <c r="H1171">
        <v>0.19238323680052399</v>
      </c>
      <c r="I1171">
        <v>0.45510957003302199</v>
      </c>
      <c r="J1171" s="3">
        <v>2.3656404664035802</v>
      </c>
      <c r="K1171">
        <v>1.24223082737559</v>
      </c>
      <c r="L1171">
        <v>5.9078855547777399E-4</v>
      </c>
      <c r="M1171">
        <v>1.3977864424474099E-3</v>
      </c>
      <c r="N1171" s="6" t="s">
        <v>4222</v>
      </c>
    </row>
    <row r="1172" spans="1:15" x14ac:dyDescent="0.25">
      <c r="A1172" t="s">
        <v>571</v>
      </c>
      <c r="B1172" s="1">
        <v>0.29912001020278001</v>
      </c>
      <c r="C1172" s="1">
        <v>0.293563843200986</v>
      </c>
      <c r="D1172" s="1">
        <v>0.26521054108302899</v>
      </c>
      <c r="E1172" s="2">
        <v>0.66470404008769202</v>
      </c>
      <c r="F1172" s="2">
        <v>0.69563807361764196</v>
      </c>
      <c r="G1172" s="2">
        <v>0.66901133255177803</v>
      </c>
      <c r="H1172">
        <v>0.285964798162265</v>
      </c>
      <c r="I1172">
        <v>0.676451148752371</v>
      </c>
      <c r="J1172" s="3">
        <v>2.3655049610984999</v>
      </c>
      <c r="K1172">
        <v>1.24214818657129</v>
      </c>
      <c r="L1172">
        <v>5.7030605056458098E-4</v>
      </c>
      <c r="M1172">
        <v>1.3641649049247E-3</v>
      </c>
      <c r="N1172" s="6" t="s">
        <v>4223</v>
      </c>
    </row>
    <row r="1173" spans="1:15" x14ac:dyDescent="0.25">
      <c r="A1173" t="s">
        <v>1048</v>
      </c>
      <c r="B1173" s="1">
        <v>1.78803724014794E-2</v>
      </c>
      <c r="C1173" s="1">
        <v>1.69800218554737E-2</v>
      </c>
      <c r="D1173" s="1">
        <v>1.5712343254267999E-2</v>
      </c>
      <c r="E1173" s="2">
        <v>3.4888819292201702E-2</v>
      </c>
      <c r="F1173" s="2">
        <v>3.8862764174909498E-2</v>
      </c>
      <c r="G1173" s="2">
        <v>4.5877295818679199E-2</v>
      </c>
      <c r="H1173">
        <v>1.6857579170406999E-2</v>
      </c>
      <c r="I1173">
        <v>3.9876293095263401E-2</v>
      </c>
      <c r="J1173" s="3">
        <v>2.3654815849991699</v>
      </c>
      <c r="K1173">
        <v>1.2421339296790901</v>
      </c>
      <c r="L1173">
        <v>2.8624182835410802E-3</v>
      </c>
      <c r="M1173">
        <v>4.3467614990279303E-3</v>
      </c>
      <c r="N1173" s="6" t="s">
        <v>4224</v>
      </c>
    </row>
    <row r="1174" spans="1:15" x14ac:dyDescent="0.25">
      <c r="A1174" t="s">
        <v>839</v>
      </c>
      <c r="B1174" s="1">
        <v>0.227470985843642</v>
      </c>
      <c r="C1174" s="1">
        <v>0.24265179747261101</v>
      </c>
      <c r="D1174" s="1">
        <v>0.21343319016683601</v>
      </c>
      <c r="E1174" s="2">
        <v>0.54945192608831805</v>
      </c>
      <c r="F1174" s="2">
        <v>0.53072806875304002</v>
      </c>
      <c r="G1174" s="2">
        <v>0.536537710042986</v>
      </c>
      <c r="H1174">
        <v>0.22785199116103</v>
      </c>
      <c r="I1174">
        <v>0.53890590162811502</v>
      </c>
      <c r="J1174" s="3">
        <v>2.3651577450874899</v>
      </c>
      <c r="K1174">
        <v>1.24193640786322</v>
      </c>
      <c r="L1174">
        <v>9.5132538002563297E-4</v>
      </c>
      <c r="M1174">
        <v>1.8995316604446201E-3</v>
      </c>
      <c r="N1174" s="6" t="s">
        <v>4225</v>
      </c>
    </row>
    <row r="1175" spans="1:15" x14ac:dyDescent="0.25">
      <c r="A1175" t="s">
        <v>1035</v>
      </c>
      <c r="B1175" s="1">
        <v>0.12684606555286301</v>
      </c>
      <c r="C1175" s="1">
        <v>0.13093670318585601</v>
      </c>
      <c r="D1175" s="1">
        <v>0.121792243109663</v>
      </c>
      <c r="E1175" s="2">
        <v>0.28844347009082399</v>
      </c>
      <c r="F1175" s="2">
        <v>0.32630668612507402</v>
      </c>
      <c r="G1175" s="2">
        <v>0.28292301680343901</v>
      </c>
      <c r="H1175">
        <v>0.12652500394946001</v>
      </c>
      <c r="I1175">
        <v>0.29922439100644599</v>
      </c>
      <c r="J1175" s="3">
        <v>2.3649427517581301</v>
      </c>
      <c r="K1175">
        <v>1.2418052606241701</v>
      </c>
      <c r="L1175">
        <v>5.6756708454601499E-4</v>
      </c>
      <c r="M1175">
        <v>1.35974962426642E-3</v>
      </c>
      <c r="N1175" s="6" t="s">
        <v>4226</v>
      </c>
      <c r="O1175" s="16" t="s">
        <v>6214</v>
      </c>
    </row>
    <row r="1176" spans="1:15" x14ac:dyDescent="0.25">
      <c r="A1176" t="s">
        <v>694</v>
      </c>
      <c r="B1176" s="1">
        <v>0.22114526208391799</v>
      </c>
      <c r="C1176" s="1">
        <v>0.238560901117992</v>
      </c>
      <c r="D1176" s="1">
        <v>0.226792998510781</v>
      </c>
      <c r="E1176" s="2">
        <v>0.50704666457876602</v>
      </c>
      <c r="F1176" s="2">
        <v>0.614831630722664</v>
      </c>
      <c r="G1176" s="2">
        <v>0.50160218835482595</v>
      </c>
      <c r="H1176">
        <v>0.22883305390423</v>
      </c>
      <c r="I1176">
        <v>0.54116016121875199</v>
      </c>
      <c r="J1176" s="3">
        <v>2.3648688508314701</v>
      </c>
      <c r="K1176">
        <v>1.2417601778558101</v>
      </c>
      <c r="L1176">
        <v>2.9292199922312601E-3</v>
      </c>
      <c r="M1176">
        <v>4.41995781781179E-3</v>
      </c>
      <c r="N1176" s="6" t="s">
        <v>4227</v>
      </c>
    </row>
    <row r="1177" spans="1:15" x14ac:dyDescent="0.25">
      <c r="A1177" t="s">
        <v>721</v>
      </c>
      <c r="B1177" s="1">
        <v>0.178166050248693</v>
      </c>
      <c r="C1177" s="1">
        <v>0.17341477766258501</v>
      </c>
      <c r="D1177" s="1">
        <v>0.17026741199577</v>
      </c>
      <c r="E1177" s="2">
        <v>0.40419668023802102</v>
      </c>
      <c r="F1177" s="2">
        <v>0.406302362034485</v>
      </c>
      <c r="G1177" s="2">
        <v>0.42360296991012097</v>
      </c>
      <c r="H1177">
        <v>0.173949413302349</v>
      </c>
      <c r="I1177">
        <v>0.411367337394209</v>
      </c>
      <c r="J1177" s="3">
        <v>2.3648676335527101</v>
      </c>
      <c r="K1177">
        <v>1.24175943525122</v>
      </c>
      <c r="L1177" s="27">
        <v>1.9627681429063298E-6</v>
      </c>
      <c r="M1177">
        <v>1.6497902638621401E-4</v>
      </c>
      <c r="N1177" s="6" t="s">
        <v>4228</v>
      </c>
    </row>
    <row r="1178" spans="1:15" x14ac:dyDescent="0.25">
      <c r="A1178" t="s">
        <v>1598</v>
      </c>
      <c r="B1178" s="1">
        <v>2.81596735110318E-2</v>
      </c>
      <c r="C1178" s="1">
        <v>3.03174647650537E-2</v>
      </c>
      <c r="D1178" s="1">
        <v>2.8834739818272101E-2</v>
      </c>
      <c r="E1178" s="2">
        <v>6.7272157845286604E-2</v>
      </c>
      <c r="F1178" s="2">
        <v>6.5726176963407407E-2</v>
      </c>
      <c r="G1178" s="2">
        <v>7.3466197733489599E-2</v>
      </c>
      <c r="H1178">
        <v>2.9103959364785801E-2</v>
      </c>
      <c r="I1178">
        <v>6.8821510847394504E-2</v>
      </c>
      <c r="J1178" s="3">
        <v>2.3646786330613399</v>
      </c>
      <c r="K1178">
        <v>1.2416441302911201</v>
      </c>
      <c r="L1178" s="27">
        <v>9.4625746399491906E-5</v>
      </c>
      <c r="M1178">
        <v>4.9408351601726796E-4</v>
      </c>
      <c r="N1178" s="6" t="s">
        <v>4229</v>
      </c>
    </row>
    <row r="1179" spans="1:15" x14ac:dyDescent="0.25">
      <c r="A1179" t="s">
        <v>416</v>
      </c>
      <c r="B1179" s="1">
        <v>0.72138757811503595</v>
      </c>
      <c r="C1179" s="1">
        <v>0.70164476449326096</v>
      </c>
      <c r="D1179" s="1">
        <v>0.71266699760429897</v>
      </c>
      <c r="E1179" s="2">
        <v>1.61803946132164</v>
      </c>
      <c r="F1179" s="2">
        <v>1.7050429706502399</v>
      </c>
      <c r="G1179" s="2">
        <v>1.7271590465025399</v>
      </c>
      <c r="H1179">
        <v>0.71189978007086596</v>
      </c>
      <c r="I1179">
        <v>1.6834138261581399</v>
      </c>
      <c r="J1179" s="3">
        <v>2.3646781095936902</v>
      </c>
      <c r="K1179">
        <v>1.2416438109224499</v>
      </c>
      <c r="L1179" s="27">
        <v>9.7343053140343003E-5</v>
      </c>
      <c r="M1179">
        <v>5.0067663183016797E-4</v>
      </c>
      <c r="N1179" s="6" t="s">
        <v>4230</v>
      </c>
    </row>
    <row r="1180" spans="1:15" x14ac:dyDescent="0.25">
      <c r="A1180" t="s">
        <v>365</v>
      </c>
      <c r="B1180" s="1">
        <v>0.25800280576457102</v>
      </c>
      <c r="C1180" s="1">
        <v>0.24506150354451001</v>
      </c>
      <c r="D1180" s="1">
        <v>0.24403772689012199</v>
      </c>
      <c r="E1180" s="2">
        <v>0.57588474788600097</v>
      </c>
      <c r="F1180" s="2">
        <v>0.57975244581373997</v>
      </c>
      <c r="G1180" s="2">
        <v>0.61086361860101601</v>
      </c>
      <c r="H1180">
        <v>0.24903401206640099</v>
      </c>
      <c r="I1180">
        <v>0.58883360410025198</v>
      </c>
      <c r="J1180" s="3">
        <v>2.3644706167414999</v>
      </c>
      <c r="K1180">
        <v>1.2415172135467301</v>
      </c>
      <c r="L1180" s="27">
        <v>4.9267322038350396E-6</v>
      </c>
      <c r="M1180">
        <v>1.8504490247383301E-4</v>
      </c>
      <c r="N1180" s="6" t="s">
        <v>4231</v>
      </c>
    </row>
    <row r="1181" spans="1:15" x14ac:dyDescent="0.25">
      <c r="A1181" t="s">
        <v>2775</v>
      </c>
      <c r="B1181" s="1">
        <v>3.2776431577604903E-2</v>
      </c>
      <c r="C1181" s="1">
        <v>3.1718456667320503E-2</v>
      </c>
      <c r="D1181" s="1">
        <v>3.3561392528003803E-2</v>
      </c>
      <c r="E1181" s="2">
        <v>7.9736924522392699E-2</v>
      </c>
      <c r="F1181" s="2">
        <v>7.3239284363007404E-2</v>
      </c>
      <c r="G1181" s="2">
        <v>7.88589292692458E-2</v>
      </c>
      <c r="H1181">
        <v>3.2685426924309702E-2</v>
      </c>
      <c r="I1181">
        <v>7.7278379384881996E-2</v>
      </c>
      <c r="J1181" s="3">
        <v>2.3643068687411399</v>
      </c>
      <c r="K1181">
        <v>1.24141729832387</v>
      </c>
      <c r="L1181" s="27">
        <v>4.9541397871600797E-5</v>
      </c>
      <c r="M1181">
        <v>3.7035080685914301E-4</v>
      </c>
      <c r="N1181" s="6" t="s">
        <v>4232</v>
      </c>
    </row>
    <row r="1182" spans="1:15" x14ac:dyDescent="0.25">
      <c r="A1182" t="s">
        <v>937</v>
      </c>
      <c r="B1182" s="1">
        <v>0.63803086341027904</v>
      </c>
      <c r="C1182" s="1">
        <v>0.66426630054078295</v>
      </c>
      <c r="D1182" s="1">
        <v>0.64427082209224495</v>
      </c>
      <c r="E1182" s="2">
        <v>1.4169746320075201</v>
      </c>
      <c r="F1182" s="2">
        <v>1.4990000540511299</v>
      </c>
      <c r="G1182" s="2">
        <v>1.6860492379835901</v>
      </c>
      <c r="H1182">
        <v>0.64885599534776905</v>
      </c>
      <c r="I1182">
        <v>1.53400797468075</v>
      </c>
      <c r="J1182" s="3">
        <v>2.3641732305464198</v>
      </c>
      <c r="K1182">
        <v>1.2413357502759499</v>
      </c>
      <c r="L1182">
        <v>2.3338420937501401E-3</v>
      </c>
      <c r="M1182">
        <v>3.7129306036934001E-3</v>
      </c>
      <c r="N1182" s="6" t="s">
        <v>4233</v>
      </c>
    </row>
    <row r="1183" spans="1:15" x14ac:dyDescent="0.25">
      <c r="A1183" t="s">
        <v>2516</v>
      </c>
      <c r="B1183" s="1">
        <v>9.2845300344343799E-3</v>
      </c>
      <c r="C1183" s="1">
        <v>8.6301101179635208E-3</v>
      </c>
      <c r="D1183" s="1">
        <v>8.2014978525025393E-3</v>
      </c>
      <c r="E1183" s="2">
        <v>1.7976824303163198E-2</v>
      </c>
      <c r="F1183" s="2">
        <v>1.7890924814874899E-2</v>
      </c>
      <c r="G1183" s="2">
        <v>2.58694802657288E-2</v>
      </c>
      <c r="H1183">
        <v>8.7053793349668104E-3</v>
      </c>
      <c r="I1183">
        <v>2.0579076461255601E-2</v>
      </c>
      <c r="J1183" s="3">
        <v>2.3639494236162499</v>
      </c>
      <c r="K1183">
        <v>1.24119916957697</v>
      </c>
      <c r="L1183">
        <v>1.43437097752592E-2</v>
      </c>
      <c r="M1183">
        <v>1.6883106403426499E-2</v>
      </c>
      <c r="N1183" s="6" t="s">
        <v>4234</v>
      </c>
    </row>
    <row r="1184" spans="1:15" x14ac:dyDescent="0.25">
      <c r="A1184" t="s">
        <v>405</v>
      </c>
      <c r="B1184" s="1">
        <v>9.3100369850784306E-2</v>
      </c>
      <c r="C1184" s="1">
        <v>9.5603687410686797E-2</v>
      </c>
      <c r="D1184" s="1">
        <v>8.8856754365139304E-2</v>
      </c>
      <c r="E1184" s="2">
        <v>0.221797682430316</v>
      </c>
      <c r="F1184" s="2">
        <v>0.21096156964488399</v>
      </c>
      <c r="G1184" s="2">
        <v>0.22336850332161001</v>
      </c>
      <c r="H1184">
        <v>9.2520270542203506E-2</v>
      </c>
      <c r="I1184">
        <v>0.21870925179893699</v>
      </c>
      <c r="J1184" s="3">
        <v>2.3639063149860999</v>
      </c>
      <c r="K1184">
        <v>1.24117286056485</v>
      </c>
      <c r="L1184" s="27">
        <v>8.6835023052118202E-6</v>
      </c>
      <c r="M1184">
        <v>2.06818927770654E-4</v>
      </c>
      <c r="N1184" s="6" t="s">
        <v>4235</v>
      </c>
    </row>
    <row r="1185" spans="1:16" x14ac:dyDescent="0.25">
      <c r="A1185" t="s">
        <v>588</v>
      </c>
      <c r="B1185" s="1">
        <v>0.33210049738553798</v>
      </c>
      <c r="C1185" s="1">
        <v>0.33920815937683901</v>
      </c>
      <c r="D1185" s="1">
        <v>0.32234044849243498</v>
      </c>
      <c r="E1185" s="2">
        <v>0.79887253366739797</v>
      </c>
      <c r="F1185" s="2">
        <v>0.76190476190476197</v>
      </c>
      <c r="G1185" s="2">
        <v>0.78788589292692501</v>
      </c>
      <c r="H1185">
        <v>0.33121636841827101</v>
      </c>
      <c r="I1185">
        <v>0.78288772949969498</v>
      </c>
      <c r="J1185" s="3">
        <v>2.36367463733266</v>
      </c>
      <c r="K1185">
        <v>1.2410314604681301</v>
      </c>
      <c r="L1185" s="27">
        <v>1.94748661999927E-6</v>
      </c>
      <c r="M1185">
        <v>1.6497902638621401E-4</v>
      </c>
      <c r="N1185" s="6" t="s">
        <v>4236</v>
      </c>
    </row>
    <row r="1186" spans="1:16" x14ac:dyDescent="0.25">
      <c r="A1186" t="s">
        <v>3025</v>
      </c>
      <c r="B1186" s="1">
        <v>6.07320494834842E-2</v>
      </c>
      <c r="C1186" s="1">
        <v>5.7020370422258999E-2</v>
      </c>
      <c r="D1186" s="1">
        <v>5.93961107633868E-2</v>
      </c>
      <c r="E1186" s="2">
        <v>0.140620106482931</v>
      </c>
      <c r="F1186" s="2">
        <v>0.13426301281011799</v>
      </c>
      <c r="G1186" s="2">
        <v>0.14380617428683101</v>
      </c>
      <c r="H1186">
        <v>5.9049510223043299E-2</v>
      </c>
      <c r="I1186">
        <v>0.13956309785995999</v>
      </c>
      <c r="J1186" s="3">
        <v>2.3634928949080001</v>
      </c>
      <c r="K1186">
        <v>1.2409205276978701</v>
      </c>
      <c r="L1186" s="27">
        <v>6.6100642373255802E-6</v>
      </c>
      <c r="M1186">
        <v>1.8504490247383301E-4</v>
      </c>
      <c r="N1186" s="6" t="s">
        <v>4237</v>
      </c>
    </row>
    <row r="1187" spans="1:16" x14ac:dyDescent="0.25">
      <c r="A1187" t="s">
        <v>397</v>
      </c>
      <c r="B1187" s="1">
        <v>0.16003060834077301</v>
      </c>
      <c r="C1187" s="1">
        <v>0.14435820560957199</v>
      </c>
      <c r="D1187" s="1">
        <v>0.14270606263354399</v>
      </c>
      <c r="E1187" s="2">
        <v>0.33122455371124299</v>
      </c>
      <c r="F1187" s="2">
        <v>0.34452191773417701</v>
      </c>
      <c r="G1187" s="2">
        <v>0.38093005080109399</v>
      </c>
      <c r="H1187">
        <v>0.14903162552796301</v>
      </c>
      <c r="I1187">
        <v>0.35222550741550501</v>
      </c>
      <c r="J1187" s="3">
        <v>2.36342793798097</v>
      </c>
      <c r="K1187">
        <v>1.2408808769231601</v>
      </c>
      <c r="L1187">
        <v>1.12379402870366E-4</v>
      </c>
      <c r="M1187">
        <v>5.4204230481709004E-4</v>
      </c>
      <c r="N1187" s="6" t="s">
        <v>4238</v>
      </c>
      <c r="P1187" s="19" t="s">
        <v>6352</v>
      </c>
    </row>
    <row r="1188" spans="1:16" x14ac:dyDescent="0.25">
      <c r="A1188" t="s">
        <v>389</v>
      </c>
      <c r="B1188" s="1">
        <v>0.20994771075117999</v>
      </c>
      <c r="C1188" s="1">
        <v>0.20207907198296399</v>
      </c>
      <c r="D1188" s="1">
        <v>0.196102130231153</v>
      </c>
      <c r="E1188" s="2">
        <v>0.46269965549639802</v>
      </c>
      <c r="F1188" s="2">
        <v>0.489324901356683</v>
      </c>
      <c r="G1188" s="2">
        <v>0.48518952715904601</v>
      </c>
      <c r="H1188">
        <v>0.202709637655099</v>
      </c>
      <c r="I1188">
        <v>0.47907136133737599</v>
      </c>
      <c r="J1188" s="3">
        <v>2.3633378603956401</v>
      </c>
      <c r="K1188">
        <v>1.24082589028274</v>
      </c>
      <c r="L1188" s="27">
        <v>6.0653320855810896E-6</v>
      </c>
      <c r="M1188">
        <v>1.8504490247383301E-4</v>
      </c>
      <c r="N1188" s="6" t="s">
        <v>4239</v>
      </c>
      <c r="O1188" s="16" t="s">
        <v>6215</v>
      </c>
    </row>
    <row r="1189" spans="1:16" x14ac:dyDescent="0.25">
      <c r="A1189" t="s">
        <v>1680</v>
      </c>
      <c r="B1189" s="1">
        <v>4.93814564468818E-2</v>
      </c>
      <c r="C1189" s="1">
        <v>4.5812435204124501E-2</v>
      </c>
      <c r="D1189" s="1">
        <v>4.6424794422981502E-2</v>
      </c>
      <c r="E1189" s="2">
        <v>0.106545568430943</v>
      </c>
      <c r="F1189" s="2">
        <v>0.118047673098751</v>
      </c>
      <c r="G1189" s="2">
        <v>0.110042985541227</v>
      </c>
      <c r="H1189">
        <v>4.7206228691329198E-2</v>
      </c>
      <c r="I1189">
        <v>0.11154540902364</v>
      </c>
      <c r="J1189" s="3">
        <v>2.36293836885404</v>
      </c>
      <c r="K1189">
        <v>1.2405820008275501</v>
      </c>
      <c r="L1189" s="27">
        <v>3.88910622536372E-5</v>
      </c>
      <c r="M1189">
        <v>3.44676282564081E-4</v>
      </c>
      <c r="N1189" s="6" t="s">
        <v>4240</v>
      </c>
    </row>
    <row r="1190" spans="1:16" x14ac:dyDescent="0.25">
      <c r="A1190" t="s">
        <v>689</v>
      </c>
      <c r="B1190" s="1">
        <v>0.198214513454916</v>
      </c>
      <c r="C1190" s="1">
        <v>0.19431757684440601</v>
      </c>
      <c r="D1190" s="1">
        <v>0.17618112360520599</v>
      </c>
      <c r="E1190" s="2">
        <v>0.45048543689320403</v>
      </c>
      <c r="F1190" s="2">
        <v>0.444624614885682</v>
      </c>
      <c r="G1190" s="2">
        <v>0.44869089488081298</v>
      </c>
      <c r="H1190">
        <v>0.18957107130150899</v>
      </c>
      <c r="I1190">
        <v>0.447933648886566</v>
      </c>
      <c r="J1190" s="3">
        <v>2.3628797675260098</v>
      </c>
      <c r="K1190">
        <v>1.24054622126815</v>
      </c>
      <c r="L1190">
        <v>1.6111804740366401E-3</v>
      </c>
      <c r="M1190">
        <v>2.8037599707964899E-3</v>
      </c>
      <c r="N1190" s="6" t="s">
        <v>4241</v>
      </c>
      <c r="P1190" s="19" t="s">
        <v>6348</v>
      </c>
    </row>
    <row r="1191" spans="1:16" x14ac:dyDescent="0.25">
      <c r="A1191" t="s">
        <v>1368</v>
      </c>
      <c r="B1191" s="1">
        <v>9.7615100114781306E-2</v>
      </c>
      <c r="C1191" s="1">
        <v>9.3642298747513203E-2</v>
      </c>
      <c r="D1191" s="1">
        <v>8.9245246368678893E-2</v>
      </c>
      <c r="E1191" s="2">
        <v>0.22110867522705899</v>
      </c>
      <c r="F1191" s="2">
        <v>0.21950164855953699</v>
      </c>
      <c r="G1191" s="2">
        <v>0.22188354826103901</v>
      </c>
      <c r="H1191">
        <v>9.3500881743657796E-2</v>
      </c>
      <c r="I1191">
        <v>0.22083129068254501</v>
      </c>
      <c r="J1191" s="3">
        <v>2.36180971306749</v>
      </c>
      <c r="K1191">
        <v>1.23989273396766</v>
      </c>
      <c r="L1191">
        <v>7.7497813053547095E-4</v>
      </c>
      <c r="M1191">
        <v>1.65252689599475E-3</v>
      </c>
      <c r="N1191" s="6" t="s">
        <v>4242</v>
      </c>
      <c r="P1191" s="19" t="s">
        <v>6349</v>
      </c>
    </row>
    <row r="1192" spans="1:16" x14ac:dyDescent="0.25">
      <c r="A1192" t="s">
        <v>2867</v>
      </c>
      <c r="B1192" s="1">
        <v>3.5531182247162403E-2</v>
      </c>
      <c r="C1192" s="1">
        <v>3.54731149653955E-2</v>
      </c>
      <c r="D1192" s="1">
        <v>3.3475060971661703E-2</v>
      </c>
      <c r="E1192" s="2">
        <v>8.3620419668023804E-2</v>
      </c>
      <c r="F1192" s="2">
        <v>8.2752283660342693E-2</v>
      </c>
      <c r="G1192" s="2">
        <v>8.0343884329816304E-2</v>
      </c>
      <c r="H1192">
        <v>3.48264527280732E-2</v>
      </c>
      <c r="I1192">
        <v>8.2238862552727596E-2</v>
      </c>
      <c r="J1192" s="3">
        <v>2.3613907277566599</v>
      </c>
      <c r="K1192">
        <v>1.23963677699979</v>
      </c>
      <c r="L1192" s="27">
        <v>1.8296428378424E-5</v>
      </c>
      <c r="M1192">
        <v>2.5113915262579698E-4</v>
      </c>
      <c r="N1192" s="6" t="s">
        <v>4243</v>
      </c>
    </row>
    <row r="1193" spans="1:16" x14ac:dyDescent="0.25">
      <c r="A1193" t="s">
        <v>1519</v>
      </c>
      <c r="B1193" s="1">
        <v>4.1015176635633199E-2</v>
      </c>
      <c r="C1193" s="1">
        <v>4.2954411723500202E-2</v>
      </c>
      <c r="D1193" s="1">
        <v>4.1547061489650997E-2</v>
      </c>
      <c r="E1193" s="2">
        <v>9.5959912308174106E-2</v>
      </c>
      <c r="F1193" s="2">
        <v>9.9454083563050605E-2</v>
      </c>
      <c r="G1193" s="2">
        <v>0.100976944118796</v>
      </c>
      <c r="H1193">
        <v>4.1838883282928202E-2</v>
      </c>
      <c r="I1193">
        <v>9.8796979996673695E-2</v>
      </c>
      <c r="J1193" s="3">
        <v>2.3613675185491099</v>
      </c>
      <c r="K1193">
        <v>1.23962259723158</v>
      </c>
      <c r="L1193" s="27">
        <v>2.0946236917972298E-6</v>
      </c>
      <c r="M1193">
        <v>1.6497902638621401E-4</v>
      </c>
      <c r="N1193" s="6" t="s">
        <v>4244</v>
      </c>
    </row>
    <row r="1194" spans="1:16" x14ac:dyDescent="0.25">
      <c r="A1194" t="s">
        <v>1051</v>
      </c>
      <c r="B1194" s="1">
        <v>0.16431577604897299</v>
      </c>
      <c r="C1194" s="1">
        <v>0.16554120317184601</v>
      </c>
      <c r="D1194" s="1">
        <v>0.15708026676450901</v>
      </c>
      <c r="E1194" s="2">
        <v>0.38697150015659298</v>
      </c>
      <c r="F1194" s="2">
        <v>0.38808713042538201</v>
      </c>
      <c r="G1194" s="2">
        <v>0.37459945291129298</v>
      </c>
      <c r="H1194">
        <v>0.16231241532844301</v>
      </c>
      <c r="I1194">
        <v>0.38321936116442301</v>
      </c>
      <c r="J1194" s="3">
        <v>2.3609984509747499</v>
      </c>
      <c r="K1194">
        <v>1.2393970950304301</v>
      </c>
      <c r="L1194" s="27">
        <v>5.7509538229115498E-6</v>
      </c>
      <c r="M1194">
        <v>1.8504490247383301E-4</v>
      </c>
      <c r="N1194" s="6" t="s">
        <v>4245</v>
      </c>
    </row>
    <row r="1195" spans="1:16" x14ac:dyDescent="0.25">
      <c r="A1195" t="s">
        <v>1263</v>
      </c>
      <c r="B1195" s="1">
        <v>9.9885218722101807E-2</v>
      </c>
      <c r="C1195" s="1">
        <v>0.104542015747149</v>
      </c>
      <c r="D1195" s="1">
        <v>9.5525867092568995E-2</v>
      </c>
      <c r="E1195" s="2">
        <v>0.23257124960851899</v>
      </c>
      <c r="F1195" s="2">
        <v>0.226798551429652</v>
      </c>
      <c r="G1195" s="2">
        <v>0.24876905041031699</v>
      </c>
      <c r="H1195">
        <v>9.9984367187273299E-2</v>
      </c>
      <c r="I1195">
        <v>0.23604628381616299</v>
      </c>
      <c r="J1195" s="3">
        <v>2.3608319025917499</v>
      </c>
      <c r="K1195">
        <v>1.23929532156196</v>
      </c>
      <c r="L1195" s="27">
        <v>2.3192778866007301E-5</v>
      </c>
      <c r="M1195">
        <v>2.7162312171920001E-4</v>
      </c>
      <c r="N1195" s="6" t="s">
        <v>4246</v>
      </c>
    </row>
    <row r="1196" spans="1:16" x14ac:dyDescent="0.25">
      <c r="A1196" t="s">
        <v>2428</v>
      </c>
      <c r="B1196" s="1">
        <v>2.30837903328657E-2</v>
      </c>
      <c r="C1196" s="1">
        <v>2.4377259099442401E-2</v>
      </c>
      <c r="D1196" s="1">
        <v>2.8662076705587802E-2</v>
      </c>
      <c r="E1196" s="2">
        <v>5.8565612276855597E-2</v>
      </c>
      <c r="F1196" s="2">
        <v>5.8591427490405898E-2</v>
      </c>
      <c r="G1196" s="2">
        <v>6.2524423602969906E-2</v>
      </c>
      <c r="H1196">
        <v>2.5374375379298601E-2</v>
      </c>
      <c r="I1196">
        <v>5.9893821123410497E-2</v>
      </c>
      <c r="J1196" s="3">
        <v>2.3604057332687698</v>
      </c>
      <c r="K1196">
        <v>1.2390348676649401</v>
      </c>
      <c r="L1196">
        <v>2.7930755434055002E-3</v>
      </c>
      <c r="M1196">
        <v>4.2609794737824298E-3</v>
      </c>
      <c r="N1196" s="6" t="s">
        <v>4247</v>
      </c>
    </row>
    <row r="1197" spans="1:16" x14ac:dyDescent="0.25">
      <c r="A1197" t="s">
        <v>222</v>
      </c>
      <c r="B1197" s="1">
        <v>0.61612039280704001</v>
      </c>
      <c r="C1197" s="1">
        <v>0.59729888761243</v>
      </c>
      <c r="D1197" s="1">
        <v>0.59014093626572794</v>
      </c>
      <c r="E1197" s="2">
        <v>1.47954901346696</v>
      </c>
      <c r="F1197" s="2">
        <v>1.36333171179936</v>
      </c>
      <c r="G1197" s="2">
        <v>1.41414615084017</v>
      </c>
      <c r="H1197">
        <v>0.60118673889506602</v>
      </c>
      <c r="I1197">
        <v>1.4190089587021599</v>
      </c>
      <c r="J1197" s="3">
        <v>2.36034640635985</v>
      </c>
      <c r="K1197">
        <v>1.2389986062240601</v>
      </c>
      <c r="L1197" s="27">
        <v>5.48327431249869E-5</v>
      </c>
      <c r="M1197">
        <v>3.88854895569156E-4</v>
      </c>
      <c r="N1197" s="6" t="s">
        <v>4248</v>
      </c>
    </row>
    <row r="1198" spans="1:16" x14ac:dyDescent="0.25">
      <c r="A1198" t="s">
        <v>1178</v>
      </c>
      <c r="B1198" s="1">
        <v>0.194490498660885</v>
      </c>
      <c r="C1198" s="1">
        <v>0.22340216873546501</v>
      </c>
      <c r="D1198" s="1">
        <v>0.21749077331491601</v>
      </c>
      <c r="E1198" s="2">
        <v>0.50191042906357697</v>
      </c>
      <c r="F1198" s="2">
        <v>0.50191881519917803</v>
      </c>
      <c r="G1198" s="2">
        <v>0.49550605705353701</v>
      </c>
      <c r="H1198">
        <v>0.21179448023708899</v>
      </c>
      <c r="I1198">
        <v>0.49977843377209702</v>
      </c>
      <c r="J1198" s="3">
        <v>2.3597330450379599</v>
      </c>
      <c r="K1198">
        <v>1.23862365772946</v>
      </c>
      <c r="L1198">
        <v>2.22576150494346E-3</v>
      </c>
      <c r="M1198">
        <v>3.5859490912977898E-3</v>
      </c>
      <c r="N1198" s="6" t="s">
        <v>4249</v>
      </c>
    </row>
    <row r="1199" spans="1:16" x14ac:dyDescent="0.25">
      <c r="A1199" t="s">
        <v>602</v>
      </c>
      <c r="B1199" s="1">
        <v>0.55696977426348704</v>
      </c>
      <c r="C1199" s="1">
        <v>0.533273557678837</v>
      </c>
      <c r="D1199" s="1">
        <v>0.54037079403448895</v>
      </c>
      <c r="E1199" s="2">
        <v>1.2961478233636099</v>
      </c>
      <c r="F1199" s="2">
        <v>1.23950056753689</v>
      </c>
      <c r="G1199" s="2">
        <v>1.3120750293083201</v>
      </c>
      <c r="H1199">
        <v>0.54353804199227096</v>
      </c>
      <c r="I1199">
        <v>1.2825744734029401</v>
      </c>
      <c r="J1199" s="3">
        <v>2.35967747299126</v>
      </c>
      <c r="K1199">
        <v>1.2385896816572901</v>
      </c>
      <c r="L1199" s="27">
        <v>5.2958714333997204E-6</v>
      </c>
      <c r="M1199">
        <v>1.8504490247383301E-4</v>
      </c>
      <c r="N1199" s="6" t="s">
        <v>4250</v>
      </c>
    </row>
    <row r="1200" spans="1:16" x14ac:dyDescent="0.25">
      <c r="A1200" t="s">
        <v>1412</v>
      </c>
      <c r="B1200" s="1">
        <v>9.0269098329294695E-2</v>
      </c>
      <c r="C1200" s="1">
        <v>9.9190226680489796E-2</v>
      </c>
      <c r="D1200" s="1">
        <v>9.4640968640062204E-2</v>
      </c>
      <c r="E1200" s="2">
        <v>0.22831193235201999</v>
      </c>
      <c r="F1200" s="2">
        <v>0.222312307442841</v>
      </c>
      <c r="G1200" s="2">
        <v>0.21969519343493599</v>
      </c>
      <c r="H1200">
        <v>9.4700097883282194E-2</v>
      </c>
      <c r="I1200">
        <v>0.22343981107659899</v>
      </c>
      <c r="J1200" s="3">
        <v>2.3594464638461998</v>
      </c>
      <c r="K1200">
        <v>1.2384484369039399</v>
      </c>
      <c r="L1200">
        <v>1.9837028980485799E-4</v>
      </c>
      <c r="M1200">
        <v>7.37530564659086E-4</v>
      </c>
      <c r="N1200" s="6" t="s">
        <v>4251</v>
      </c>
      <c r="P1200" s="19" t="s">
        <v>6350</v>
      </c>
    </row>
    <row r="1201" spans="1:16" x14ac:dyDescent="0.25">
      <c r="A1201" t="s">
        <v>1220</v>
      </c>
      <c r="B1201" s="1">
        <v>6.9429919653105507E-2</v>
      </c>
      <c r="C1201" s="1">
        <v>6.1027207262742002E-2</v>
      </c>
      <c r="D1201" s="1">
        <v>6.9388988409988597E-2</v>
      </c>
      <c r="E1201" s="2">
        <v>0.18484184152834299</v>
      </c>
      <c r="F1201" s="2">
        <v>0.13112804713258699</v>
      </c>
      <c r="G1201" s="2">
        <v>0.155529503712388</v>
      </c>
      <c r="H1201">
        <v>6.6615371775278695E-2</v>
      </c>
      <c r="I1201">
        <v>0.15716646412443899</v>
      </c>
      <c r="J1201" s="3">
        <v>2.3593122718676298</v>
      </c>
      <c r="K1201">
        <v>1.2383663822311299</v>
      </c>
      <c r="L1201">
        <v>5.97930901501432E-3</v>
      </c>
      <c r="M1201">
        <v>7.8175165095399693E-3</v>
      </c>
      <c r="N1201" s="6" t="s">
        <v>4252</v>
      </c>
    </row>
    <row r="1202" spans="1:16" x14ac:dyDescent="0.25">
      <c r="A1202" t="s">
        <v>1406</v>
      </c>
      <c r="B1202" s="1">
        <v>8.23874505802831E-2</v>
      </c>
      <c r="C1202" s="1">
        <v>8.1901986606517402E-2</v>
      </c>
      <c r="D1202" s="1">
        <v>7.6921416700839601E-2</v>
      </c>
      <c r="E1202" s="2">
        <v>0.192608831819605</v>
      </c>
      <c r="F1202" s="2">
        <v>0.18944921896113701</v>
      </c>
      <c r="G1202" s="2">
        <v>0.18694802657288001</v>
      </c>
      <c r="H1202">
        <v>8.0403617962546706E-2</v>
      </c>
      <c r="I1202">
        <v>0.18966869245120799</v>
      </c>
      <c r="J1202" s="3">
        <v>2.3589571869708399</v>
      </c>
      <c r="K1202">
        <v>1.2381492351499299</v>
      </c>
      <c r="L1202">
        <v>1.3497819186106299E-4</v>
      </c>
      <c r="M1202">
        <v>5.9480259655128197E-4</v>
      </c>
      <c r="N1202" s="6" t="s">
        <v>4253</v>
      </c>
    </row>
    <row r="1203" spans="1:16" x14ac:dyDescent="0.25">
      <c r="A1203" t="s">
        <v>3028</v>
      </c>
      <c r="B1203" s="1">
        <v>7.3153934447136804E-2</v>
      </c>
      <c r="C1203" s="1">
        <v>6.7303650984897295E-2</v>
      </c>
      <c r="D1203" s="1">
        <v>6.6194720825329706E-2</v>
      </c>
      <c r="E1203" s="2">
        <v>0.14055746946445299</v>
      </c>
      <c r="F1203" s="2">
        <v>0.22971731257769901</v>
      </c>
      <c r="G1203" s="2">
        <v>0.117076983196561</v>
      </c>
      <c r="H1203">
        <v>6.8884102085787893E-2</v>
      </c>
      <c r="I1203">
        <v>0.162450588412904</v>
      </c>
      <c r="J1203" s="3">
        <v>2.3583175724725201</v>
      </c>
      <c r="K1203">
        <v>1.2377580055873001</v>
      </c>
      <c r="L1203">
        <v>5.2648290521847899E-2</v>
      </c>
      <c r="M1203">
        <v>5.5664598832995398E-2</v>
      </c>
      <c r="N1203" s="6" t="s">
        <v>4254</v>
      </c>
    </row>
    <row r="1204" spans="1:16" x14ac:dyDescent="0.25">
      <c r="A1204" t="s">
        <v>168</v>
      </c>
      <c r="B1204" s="1">
        <v>0.70814947073077406</v>
      </c>
      <c r="C1204" s="1">
        <v>0.66474263778755405</v>
      </c>
      <c r="D1204" s="1">
        <v>0.62555845725508796</v>
      </c>
      <c r="E1204" s="2">
        <v>1.48330723457563</v>
      </c>
      <c r="F1204" s="2">
        <v>1.7724987838495201</v>
      </c>
      <c r="G1204" s="2">
        <v>1.45650644783118</v>
      </c>
      <c r="H1204">
        <v>0.66615018859113895</v>
      </c>
      <c r="I1204">
        <v>1.5707708220854499</v>
      </c>
      <c r="J1204" s="3">
        <v>2.3579830029133801</v>
      </c>
      <c r="K1204">
        <v>1.2375533189534</v>
      </c>
      <c r="L1204">
        <v>9.7305746177128597E-4</v>
      </c>
      <c r="M1204">
        <v>1.92775534879217E-3</v>
      </c>
      <c r="N1204" s="6" t="s">
        <v>4255</v>
      </c>
    </row>
    <row r="1205" spans="1:16" x14ac:dyDescent="0.25">
      <c r="A1205" t="s">
        <v>1944</v>
      </c>
      <c r="B1205" s="1">
        <v>4.4892233133528902E-3</v>
      </c>
      <c r="C1205" s="1">
        <v>4.1469360307097398E-3</v>
      </c>
      <c r="D1205" s="1">
        <v>4.1223318153367997E-3</v>
      </c>
      <c r="E1205" s="2">
        <v>1.0209834011901E-2</v>
      </c>
      <c r="F1205" s="2">
        <v>8.5400789146532607E-3</v>
      </c>
      <c r="G1205" s="2">
        <v>1.13325517780383E-2</v>
      </c>
      <c r="H1205">
        <v>4.2528303864664803E-3</v>
      </c>
      <c r="I1205">
        <v>1.00274882348642E-2</v>
      </c>
      <c r="J1205" s="3">
        <v>2.3578387388253401</v>
      </c>
      <c r="K1205">
        <v>1.2374650505260301</v>
      </c>
      <c r="L1205">
        <v>5.1507444516674097E-3</v>
      </c>
      <c r="M1205">
        <v>6.9275692823883702E-3</v>
      </c>
      <c r="N1205" s="6" t="s">
        <v>4256</v>
      </c>
    </row>
    <row r="1206" spans="1:16" x14ac:dyDescent="0.25">
      <c r="A1206" t="s">
        <v>647</v>
      </c>
      <c r="B1206" s="1">
        <v>0.29603366917485002</v>
      </c>
      <c r="C1206" s="1">
        <v>0.306649107568158</v>
      </c>
      <c r="D1206" s="1">
        <v>0.28439772948006797</v>
      </c>
      <c r="E1206" s="2">
        <v>0.71951143125587202</v>
      </c>
      <c r="F1206" s="2">
        <v>0.68061185881844199</v>
      </c>
      <c r="G1206" s="2">
        <v>0.69128565846033596</v>
      </c>
      <c r="H1206">
        <v>0.29569350207435902</v>
      </c>
      <c r="I1206">
        <v>0.69713631617821703</v>
      </c>
      <c r="J1206" s="3">
        <v>2.35763150453981</v>
      </c>
      <c r="K1206">
        <v>1.2373382441373599</v>
      </c>
      <c r="L1206" s="27">
        <v>1.16008212838637E-5</v>
      </c>
      <c r="M1206">
        <v>2.2340334603168001E-4</v>
      </c>
      <c r="N1206" s="6" t="s">
        <v>4257</v>
      </c>
      <c r="P1206" s="19" t="s">
        <v>6351</v>
      </c>
    </row>
    <row r="1207" spans="1:16" x14ac:dyDescent="0.25">
      <c r="A1207" t="s">
        <v>1762</v>
      </c>
      <c r="B1207" s="1">
        <v>9.43757173829869E-3</v>
      </c>
      <c r="C1207" s="1">
        <v>9.1624870408248994E-3</v>
      </c>
      <c r="D1207" s="1">
        <v>8.1799149634170006E-3</v>
      </c>
      <c r="E1207" s="2">
        <v>2.1046038208581301E-2</v>
      </c>
      <c r="F1207" s="2">
        <v>1.9728663315496501E-2</v>
      </c>
      <c r="G1207" s="2">
        <v>2.2352481438061698E-2</v>
      </c>
      <c r="H1207">
        <v>8.9266579141801996E-3</v>
      </c>
      <c r="I1207">
        <v>2.1042394320713202E-2</v>
      </c>
      <c r="J1207" s="3">
        <v>2.3572533554004398</v>
      </c>
      <c r="K1207">
        <v>1.2371068264440499</v>
      </c>
      <c r="L1207">
        <v>1.3797487479194501E-4</v>
      </c>
      <c r="M1207">
        <v>5.98805978104037E-4</v>
      </c>
      <c r="N1207" s="6" t="s">
        <v>4258</v>
      </c>
    </row>
    <row r="1208" spans="1:16" x14ac:dyDescent="0.25">
      <c r="A1208" t="s">
        <v>1566</v>
      </c>
      <c r="B1208" s="1">
        <v>0.101976788674914</v>
      </c>
      <c r="C1208" s="1">
        <v>9.9134187004399105E-2</v>
      </c>
      <c r="D1208" s="1">
        <v>9.2310016618824597E-2</v>
      </c>
      <c r="E1208" s="2">
        <v>0.23363607892264299</v>
      </c>
      <c r="F1208" s="2">
        <v>0.23047402843089601</v>
      </c>
      <c r="G1208" s="2">
        <v>0.22751074638530699</v>
      </c>
      <c r="H1208">
        <v>9.7806997432712497E-2</v>
      </c>
      <c r="I1208">
        <v>0.23054028457961501</v>
      </c>
      <c r="J1208" s="3">
        <v>2.35709397723019</v>
      </c>
      <c r="K1208">
        <v>1.2370092799207599</v>
      </c>
      <c r="L1208">
        <v>6.2742397645416796E-4</v>
      </c>
      <c r="M1208">
        <v>1.4484503474624299E-3</v>
      </c>
      <c r="N1208" s="6" t="s">
        <v>4259</v>
      </c>
    </row>
    <row r="1209" spans="1:16" x14ac:dyDescent="0.25">
      <c r="A1209" t="s">
        <v>2903</v>
      </c>
      <c r="B1209" s="1">
        <v>1.5661267695447002E-2</v>
      </c>
      <c r="C1209" s="1">
        <v>1.0507439267001E-2</v>
      </c>
      <c r="D1209" s="1">
        <v>1.77843006064792E-2</v>
      </c>
      <c r="E1209" s="2">
        <v>2.8687754462887599E-2</v>
      </c>
      <c r="F1209" s="2">
        <v>3.12956056429382E-2</v>
      </c>
      <c r="G1209" s="2">
        <v>4.3610785463071497E-2</v>
      </c>
      <c r="H1209">
        <v>1.4651002522975701E-2</v>
      </c>
      <c r="I1209">
        <v>3.4531381856299101E-2</v>
      </c>
      <c r="J1209" s="3">
        <v>2.35692962322182</v>
      </c>
      <c r="K1209">
        <v>1.23690868105532</v>
      </c>
      <c r="L1209">
        <v>1.44878510431491E-2</v>
      </c>
      <c r="M1209">
        <v>1.70461771353899E-2</v>
      </c>
      <c r="N1209" s="6" t="s">
        <v>4260</v>
      </c>
    </row>
    <row r="1210" spans="1:16" x14ac:dyDescent="0.25">
      <c r="A1210" t="s">
        <v>1591</v>
      </c>
      <c r="B1210" s="1">
        <v>5.8895549037112603E-2</v>
      </c>
      <c r="C1210" s="1">
        <v>6.2091961108464801E-2</v>
      </c>
      <c r="D1210" s="1">
        <v>5.66335009604386E-2</v>
      </c>
      <c r="E1210" s="2">
        <v>0.110679611650485</v>
      </c>
      <c r="F1210" s="2">
        <v>0.17766607210421101</v>
      </c>
      <c r="G1210" s="2">
        <v>0.130285267682689</v>
      </c>
      <c r="H1210">
        <v>5.9207003702005302E-2</v>
      </c>
      <c r="I1210">
        <v>0.13954365047912801</v>
      </c>
      <c r="J1210" s="3">
        <v>2.3568774258779399</v>
      </c>
      <c r="K1210">
        <v>1.2368767302994399</v>
      </c>
      <c r="L1210">
        <v>2.3011161355243299E-2</v>
      </c>
      <c r="M1210">
        <v>2.5846177176951601E-2</v>
      </c>
      <c r="N1210" s="6" t="s">
        <v>4261</v>
      </c>
    </row>
    <row r="1211" spans="1:16" x14ac:dyDescent="0.25">
      <c r="A1211" t="s">
        <v>38</v>
      </c>
      <c r="B1211" s="1">
        <v>2.34505802831272</v>
      </c>
      <c r="C1211" s="1">
        <v>2.2930875059542202</v>
      </c>
      <c r="D1211" s="1">
        <v>2.2020374247296699</v>
      </c>
      <c r="E1211" s="2">
        <v>5.3291575321014699</v>
      </c>
      <c r="F1211" s="2">
        <v>5.2819847575806698</v>
      </c>
      <c r="G1211" s="2">
        <v>5.5089488081281797</v>
      </c>
      <c r="H1211">
        <v>2.2800609863322001</v>
      </c>
      <c r="I1211">
        <v>5.3733636992701097</v>
      </c>
      <c r="J1211" s="3">
        <v>2.3566754273156199</v>
      </c>
      <c r="K1211">
        <v>1.23675307736358</v>
      </c>
      <c r="L1211" s="27">
        <v>8.5995699404820994E-6</v>
      </c>
      <c r="M1211">
        <v>2.06818927770654E-4</v>
      </c>
      <c r="N1211" s="6" t="s">
        <v>4262</v>
      </c>
    </row>
    <row r="1212" spans="1:16" x14ac:dyDescent="0.25">
      <c r="A1212" t="s">
        <v>533</v>
      </c>
      <c r="B1212" s="1">
        <v>0.57944139778089498</v>
      </c>
      <c r="C1212" s="1">
        <v>0.58592283336602302</v>
      </c>
      <c r="D1212" s="1">
        <v>0.56162993978373899</v>
      </c>
      <c r="E1212" s="2">
        <v>1.33003445036016</v>
      </c>
      <c r="F1212" s="2">
        <v>1.3017674720285399</v>
      </c>
      <c r="G1212" s="2">
        <v>1.43751465416178</v>
      </c>
      <c r="H1212">
        <v>0.57566472364355303</v>
      </c>
      <c r="I1212">
        <v>1.3564388588501599</v>
      </c>
      <c r="J1212" s="3">
        <v>2.3563001225172502</v>
      </c>
      <c r="K1212">
        <v>1.2365233072886599</v>
      </c>
      <c r="L1212">
        <v>2.5845725304511201E-4</v>
      </c>
      <c r="M1212">
        <v>8.5358170880950595E-4</v>
      </c>
      <c r="N1212" s="6" t="s">
        <v>4263</v>
      </c>
    </row>
    <row r="1213" spans="1:16" x14ac:dyDescent="0.25">
      <c r="A1213" t="s">
        <v>1901</v>
      </c>
      <c r="B1213" s="1">
        <v>7.4990434893508498E-2</v>
      </c>
      <c r="C1213" s="1">
        <v>8.1593768388018698E-2</v>
      </c>
      <c r="D1213" s="1">
        <v>7.4504133123259902E-2</v>
      </c>
      <c r="E1213" s="2">
        <v>0.18459129345443201</v>
      </c>
      <c r="F1213" s="2">
        <v>0.17690935625101301</v>
      </c>
      <c r="G1213" s="2">
        <v>0.18296209456819101</v>
      </c>
      <c r="H1213">
        <v>7.7029445468262403E-2</v>
      </c>
      <c r="I1213">
        <v>0.18148758142454499</v>
      </c>
      <c r="J1213" s="3">
        <v>2.3560805912762501</v>
      </c>
      <c r="K1213">
        <v>1.2363888883390199</v>
      </c>
      <c r="L1213">
        <v>2.0655251830093801E-4</v>
      </c>
      <c r="M1213">
        <v>7.5595242575283203E-4</v>
      </c>
      <c r="N1213" s="6" t="s">
        <v>4264</v>
      </c>
    </row>
    <row r="1214" spans="1:16" x14ac:dyDescent="0.25">
      <c r="A1214" t="s">
        <v>241</v>
      </c>
      <c r="B1214" s="1">
        <v>0.68756536156102499</v>
      </c>
      <c r="C1214" s="1">
        <v>0.63949676370870601</v>
      </c>
      <c r="D1214" s="1">
        <v>0.65454427729695897</v>
      </c>
      <c r="E1214" s="2">
        <v>1.43595364860633</v>
      </c>
      <c r="F1214" s="2">
        <v>1.7369331387492599</v>
      </c>
      <c r="G1214" s="2">
        <v>1.4954279015240299</v>
      </c>
      <c r="H1214">
        <v>0.66053546752223002</v>
      </c>
      <c r="I1214">
        <v>1.55610489629321</v>
      </c>
      <c r="J1214" s="3">
        <v>2.35582337785796</v>
      </c>
      <c r="K1214">
        <v>1.2362313806623699</v>
      </c>
      <c r="L1214">
        <v>1.86687762633365E-3</v>
      </c>
      <c r="M1214">
        <v>3.12514698855743E-3</v>
      </c>
      <c r="N1214" s="6" t="s">
        <v>4265</v>
      </c>
    </row>
    <row r="1215" spans="1:16" x14ac:dyDescent="0.25">
      <c r="A1215" t="s">
        <v>646</v>
      </c>
      <c r="B1215" s="1">
        <v>0.11080219359775501</v>
      </c>
      <c r="C1215" s="1">
        <v>0.11107063801171201</v>
      </c>
      <c r="D1215" s="1">
        <v>0.10487125806660499</v>
      </c>
      <c r="E1215" s="2">
        <v>0.26689633573441901</v>
      </c>
      <c r="F1215" s="2">
        <v>0.25587806064537</v>
      </c>
      <c r="G1215" s="2">
        <v>0.246893317702227</v>
      </c>
      <c r="H1215">
        <v>0.108914696558691</v>
      </c>
      <c r="I1215">
        <v>0.25655590469400602</v>
      </c>
      <c r="J1215" s="3">
        <v>2.3555673641872201</v>
      </c>
      <c r="K1215">
        <v>1.2360745905875199</v>
      </c>
      <c r="L1215" s="27">
        <v>1.09118528801549E-5</v>
      </c>
      <c r="M1215">
        <v>2.2340334603168001E-4</v>
      </c>
      <c r="N1215" s="6" t="s">
        <v>4266</v>
      </c>
    </row>
    <row r="1216" spans="1:16" x14ac:dyDescent="0.25">
      <c r="A1216" t="s">
        <v>2873</v>
      </c>
      <c r="B1216" s="1">
        <v>1.33656421374825E-2</v>
      </c>
      <c r="C1216" s="1">
        <v>1.3589621451988E-2</v>
      </c>
      <c r="D1216" s="1">
        <v>1.2021669220641899E-2</v>
      </c>
      <c r="E1216" s="2">
        <v>2.7372377074851201E-2</v>
      </c>
      <c r="F1216" s="2">
        <v>3.2863088481703703E-2</v>
      </c>
      <c r="G1216" s="2">
        <v>3.1574833919499799E-2</v>
      </c>
      <c r="H1216">
        <v>1.29923109367041E-2</v>
      </c>
      <c r="I1216">
        <v>3.0603433158684901E-2</v>
      </c>
      <c r="J1216" s="3">
        <v>2.3555034441354299</v>
      </c>
      <c r="K1216">
        <v>1.23603544146602</v>
      </c>
      <c r="L1216">
        <v>4.3522738005190802E-4</v>
      </c>
      <c r="M1216">
        <v>1.1424718726362601E-3</v>
      </c>
      <c r="N1216" s="6" t="s">
        <v>4267</v>
      </c>
    </row>
    <row r="1217" spans="1:16" x14ac:dyDescent="0.25">
      <c r="A1217" t="s">
        <v>2189</v>
      </c>
      <c r="B1217" s="1">
        <v>6.4124473919142999E-2</v>
      </c>
      <c r="C1217" s="1">
        <v>5.3069573257866598E-2</v>
      </c>
      <c r="D1217" s="1">
        <v>5.5575939395247402E-2</v>
      </c>
      <c r="E1217" s="2">
        <v>0.13172564985906701</v>
      </c>
      <c r="F1217" s="2">
        <v>0.139884330576726</v>
      </c>
      <c r="G1217" s="2">
        <v>0.13528722157092599</v>
      </c>
      <c r="H1217">
        <v>5.7589995524085703E-2</v>
      </c>
      <c r="I1217">
        <v>0.135632400668906</v>
      </c>
      <c r="J1217" s="3">
        <v>2.3551382394565601</v>
      </c>
      <c r="K1217">
        <v>1.2358117441374801</v>
      </c>
      <c r="L1217">
        <v>2.3033096316215701E-3</v>
      </c>
      <c r="M1217">
        <v>3.6816681513321199E-3</v>
      </c>
      <c r="N1217" s="6" t="s">
        <v>4268</v>
      </c>
    </row>
    <row r="1218" spans="1:16" x14ac:dyDescent="0.25">
      <c r="A1218" t="s">
        <v>1770</v>
      </c>
      <c r="B1218" s="1">
        <v>4.04285167708201E-2</v>
      </c>
      <c r="C1218" s="1">
        <v>3.5977472050211602E-2</v>
      </c>
      <c r="D1218" s="1">
        <v>3.6151339218267797E-2</v>
      </c>
      <c r="E1218" s="2">
        <v>8.6501722518008098E-2</v>
      </c>
      <c r="F1218" s="2">
        <v>8.8535754824063603E-2</v>
      </c>
      <c r="G1218" s="2">
        <v>8.9957014458772994E-2</v>
      </c>
      <c r="H1218">
        <v>3.7519109346433099E-2</v>
      </c>
      <c r="I1218">
        <v>8.8331497266948195E-2</v>
      </c>
      <c r="J1218" s="3">
        <v>2.3543068800311402</v>
      </c>
      <c r="K1218">
        <v>1.23530238556029</v>
      </c>
      <c r="L1218">
        <v>9.2781103779030903E-4</v>
      </c>
      <c r="M1218">
        <v>1.86134015452962E-3</v>
      </c>
      <c r="N1218" s="6" t="s">
        <v>4269</v>
      </c>
      <c r="P1218" s="19" t="s">
        <v>6353</v>
      </c>
    </row>
    <row r="1219" spans="1:16" x14ac:dyDescent="0.25">
      <c r="A1219" t="s">
        <v>232</v>
      </c>
      <c r="B1219" s="1">
        <v>1.25193215151129</v>
      </c>
      <c r="C1219" s="1">
        <v>1.2472190310739999</v>
      </c>
      <c r="D1219" s="1">
        <v>1.24356290333024</v>
      </c>
      <c r="E1219" s="2">
        <v>2.9267146883808302</v>
      </c>
      <c r="F1219" s="2">
        <v>2.9313010107561799</v>
      </c>
      <c r="G1219" s="2">
        <v>2.95326299335678</v>
      </c>
      <c r="H1219">
        <v>1.24757136197184</v>
      </c>
      <c r="I1219">
        <v>2.93709289749793</v>
      </c>
      <c r="J1219" s="3">
        <v>2.3542484117748002</v>
      </c>
      <c r="K1219">
        <v>1.23526655636927</v>
      </c>
      <c r="L1219" s="27">
        <v>1.01126598495161E-8</v>
      </c>
      <c r="M1219" s="27">
        <v>3.0793049241776497E-5</v>
      </c>
      <c r="N1219" s="6" t="s">
        <v>4270</v>
      </c>
    </row>
    <row r="1220" spans="1:16" x14ac:dyDescent="0.25">
      <c r="A1220" t="s">
        <v>1264</v>
      </c>
      <c r="B1220" s="1">
        <v>5.4584874378268103E-2</v>
      </c>
      <c r="C1220" s="1">
        <v>5.6123735604808198E-2</v>
      </c>
      <c r="D1220" s="1">
        <v>5.18420995834502E-2</v>
      </c>
      <c r="E1220" s="2">
        <v>0.12771688067647999</v>
      </c>
      <c r="F1220" s="2">
        <v>0.12756067239608701</v>
      </c>
      <c r="G1220" s="2">
        <v>0.12739351309105101</v>
      </c>
      <c r="H1220">
        <v>5.4183569855508797E-2</v>
      </c>
      <c r="I1220">
        <v>0.127557022054539</v>
      </c>
      <c r="J1220" s="3">
        <v>2.3541642308673101</v>
      </c>
      <c r="K1220">
        <v>1.2352149689715699</v>
      </c>
      <c r="L1220">
        <v>7.2768438522820397E-4</v>
      </c>
      <c r="M1220">
        <v>1.5940999662013499E-3</v>
      </c>
      <c r="N1220" s="6" t="s">
        <v>4271</v>
      </c>
    </row>
    <row r="1221" spans="1:16" x14ac:dyDescent="0.25">
      <c r="A1221" t="s">
        <v>188</v>
      </c>
      <c r="B1221" s="1">
        <v>0.71121030480806002</v>
      </c>
      <c r="C1221" s="1">
        <v>0.73067331670822899</v>
      </c>
      <c r="D1221" s="1">
        <v>0.70478924308808</v>
      </c>
      <c r="E1221" s="2">
        <v>1.6454744754149699</v>
      </c>
      <c r="F1221" s="2">
        <v>1.64288416842333</v>
      </c>
      <c r="G1221" s="2">
        <v>1.7640484564282899</v>
      </c>
      <c r="H1221">
        <v>0.71555762153478997</v>
      </c>
      <c r="I1221">
        <v>1.6841357000888599</v>
      </c>
      <c r="J1221" s="3">
        <v>2.3535989966490498</v>
      </c>
      <c r="K1221">
        <v>1.2348685366774499</v>
      </c>
      <c r="L1221" s="27">
        <v>9.8057763917989196E-5</v>
      </c>
      <c r="M1221">
        <v>5.0182502710971E-4</v>
      </c>
      <c r="N1221" s="6" t="s">
        <v>4272</v>
      </c>
    </row>
    <row r="1222" spans="1:16" x14ac:dyDescent="0.25">
      <c r="A1222" t="s">
        <v>2258</v>
      </c>
      <c r="B1222" s="1">
        <v>2.39510266547634E-2</v>
      </c>
      <c r="C1222" s="1">
        <v>2.6226568410434602E-2</v>
      </c>
      <c r="D1222" s="1">
        <v>2.3287937323290101E-2</v>
      </c>
      <c r="E1222" s="2">
        <v>5.16129032258065E-2</v>
      </c>
      <c r="F1222" s="2">
        <v>6.2266904491649101E-2</v>
      </c>
      <c r="G1222" s="2">
        <v>5.9007424775302901E-2</v>
      </c>
      <c r="H1222">
        <v>2.44885107961627E-2</v>
      </c>
      <c r="I1222">
        <v>5.7629077497586098E-2</v>
      </c>
      <c r="J1222" s="3">
        <v>2.3533108230744899</v>
      </c>
      <c r="K1222">
        <v>1.23469188294777</v>
      </c>
      <c r="L1222">
        <v>5.1841949299336195E-4</v>
      </c>
      <c r="M1222">
        <v>1.28340435460552E-3</v>
      </c>
      <c r="N1222" s="6" t="s">
        <v>4273</v>
      </c>
    </row>
    <row r="1223" spans="1:16" x14ac:dyDescent="0.25">
      <c r="A1223" t="s">
        <v>1602</v>
      </c>
      <c r="B1223" s="1">
        <v>1.2498405815584699E-2</v>
      </c>
      <c r="C1223" s="1">
        <v>1.6755863151111001E-2</v>
      </c>
      <c r="D1223" s="1">
        <v>1.22374981114972E-2</v>
      </c>
      <c r="E1223" s="2">
        <v>2.8687754462887599E-2</v>
      </c>
      <c r="F1223" s="2">
        <v>3.8862764174909498E-2</v>
      </c>
      <c r="G1223" s="2">
        <v>3.00898788589293E-2</v>
      </c>
      <c r="H1223">
        <v>1.3830589026064301E-2</v>
      </c>
      <c r="I1223">
        <v>3.2546799165575402E-2</v>
      </c>
      <c r="J1223" s="3">
        <v>2.3532475084206199</v>
      </c>
      <c r="K1223">
        <v>1.2346530674351499</v>
      </c>
      <c r="L1223">
        <v>3.5194389778779901E-3</v>
      </c>
      <c r="M1223">
        <v>5.0598166608302603E-3</v>
      </c>
      <c r="N1223" s="6" t="s">
        <v>4274</v>
      </c>
    </row>
    <row r="1224" spans="1:16" x14ac:dyDescent="0.25">
      <c r="A1224" t="s">
        <v>755</v>
      </c>
      <c r="B1224" s="1">
        <v>0.26784848871317402</v>
      </c>
      <c r="C1224" s="1">
        <v>0.26593628288828502</v>
      </c>
      <c r="D1224" s="1">
        <v>0.26076446593141001</v>
      </c>
      <c r="E1224" s="2">
        <v>0.61208894456623897</v>
      </c>
      <c r="F1224" s="2">
        <v>0.606778011999351</v>
      </c>
      <c r="G1224" s="2">
        <v>0.65087924970691702</v>
      </c>
      <c r="H1224">
        <v>0.26484974584429</v>
      </c>
      <c r="I1224">
        <v>0.62324873542416903</v>
      </c>
      <c r="J1224" s="3">
        <v>2.3532162866057198</v>
      </c>
      <c r="K1224">
        <v>1.23463392628821</v>
      </c>
      <c r="L1224">
        <v>1.70712321287257E-4</v>
      </c>
      <c r="M1224">
        <v>6.8128311706382497E-4</v>
      </c>
      <c r="N1224" s="6" t="s">
        <v>4275</v>
      </c>
    </row>
    <row r="1225" spans="1:16" x14ac:dyDescent="0.25">
      <c r="A1225" t="s">
        <v>842</v>
      </c>
      <c r="B1225" s="1">
        <v>0.262211452620839</v>
      </c>
      <c r="C1225" s="1">
        <v>0.25433606993751601</v>
      </c>
      <c r="D1225" s="1">
        <v>0.24535428312433899</v>
      </c>
      <c r="E1225" s="2">
        <v>0.56592546194801097</v>
      </c>
      <c r="F1225" s="2">
        <v>0.57899572996054305</v>
      </c>
      <c r="G1225" s="2">
        <v>0.64798749511527898</v>
      </c>
      <c r="H1225">
        <v>0.25396726856089802</v>
      </c>
      <c r="I1225">
        <v>0.597636229007944</v>
      </c>
      <c r="J1225" s="3">
        <v>2.3532017822392701</v>
      </c>
      <c r="K1225">
        <v>1.23462503401505</v>
      </c>
      <c r="L1225">
        <v>5.0714664428580904E-4</v>
      </c>
      <c r="M1225">
        <v>1.2637164745092401E-3</v>
      </c>
      <c r="N1225" s="6" t="s">
        <v>4276</v>
      </c>
    </row>
    <row r="1226" spans="1:16" x14ac:dyDescent="0.25">
      <c r="A1226" t="s">
        <v>112</v>
      </c>
      <c r="B1226" s="1">
        <v>0.40102027802576201</v>
      </c>
      <c r="C1226" s="1">
        <v>0.25842696629213502</v>
      </c>
      <c r="D1226" s="1">
        <v>0.36803142468650901</v>
      </c>
      <c r="E1226" s="2">
        <v>0.71706858753523295</v>
      </c>
      <c r="F1226" s="2">
        <v>0.76585049456786103</v>
      </c>
      <c r="G1226" s="2">
        <v>0.93489644392340798</v>
      </c>
      <c r="H1226">
        <v>0.34249288966813501</v>
      </c>
      <c r="I1226">
        <v>0.80593850867550099</v>
      </c>
      <c r="J1226" s="3">
        <v>2.3531539865146698</v>
      </c>
      <c r="K1226">
        <v>1.2345957312346201</v>
      </c>
      <c r="L1226">
        <v>9.3169610229522602E-3</v>
      </c>
      <c r="M1226">
        <v>1.1518189396341401E-2</v>
      </c>
      <c r="N1226" s="6" t="s">
        <v>4277</v>
      </c>
    </row>
    <row r="1227" spans="1:16" x14ac:dyDescent="0.25">
      <c r="A1227" t="s">
        <v>1961</v>
      </c>
      <c r="B1227" s="1">
        <v>8.9631424563193507E-2</v>
      </c>
      <c r="C1227" s="1">
        <v>9.1792989436521102E-2</v>
      </c>
      <c r="D1227" s="1">
        <v>9.2957503291390603E-2</v>
      </c>
      <c r="E1227" s="2">
        <v>0.224741622298779</v>
      </c>
      <c r="F1227" s="2">
        <v>0.216420734014378</v>
      </c>
      <c r="G1227" s="2">
        <v>0.204376709652208</v>
      </c>
      <c r="H1227">
        <v>9.1460639097035001E-2</v>
      </c>
      <c r="I1227">
        <v>0.21517968865512099</v>
      </c>
      <c r="J1227" s="3">
        <v>2.352702657444</v>
      </c>
      <c r="K1227">
        <v>1.23431899938181</v>
      </c>
      <c r="L1227">
        <v>2.5716106993864499E-4</v>
      </c>
      <c r="M1227">
        <v>8.5207340365960201E-4</v>
      </c>
      <c r="N1227" s="6" t="s">
        <v>4278</v>
      </c>
    </row>
    <row r="1228" spans="1:16" x14ac:dyDescent="0.25">
      <c r="A1228" t="s">
        <v>1691</v>
      </c>
      <c r="B1228" s="1">
        <v>0.17291161841601799</v>
      </c>
      <c r="C1228" s="1">
        <v>0.157891787385469</v>
      </c>
      <c r="D1228" s="1">
        <v>0.155267304081324</v>
      </c>
      <c r="E1228" s="2">
        <v>0.38026933917945499</v>
      </c>
      <c r="F1228" s="2">
        <v>0.39878925463488502</v>
      </c>
      <c r="G1228" s="2">
        <v>0.36451738960531499</v>
      </c>
      <c r="H1228">
        <v>0.162023569960937</v>
      </c>
      <c r="I1228">
        <v>0.381191994473218</v>
      </c>
      <c r="J1228" s="3">
        <v>2.3526947009322199</v>
      </c>
      <c r="K1228">
        <v>1.23431412038044</v>
      </c>
      <c r="L1228" s="27">
        <v>5.5446553012088702E-5</v>
      </c>
      <c r="M1228">
        <v>3.9172796733598602E-4</v>
      </c>
      <c r="N1228" s="6" t="s">
        <v>4279</v>
      </c>
    </row>
    <row r="1229" spans="1:16" x14ac:dyDescent="0.25">
      <c r="A1229" t="s">
        <v>2022</v>
      </c>
      <c r="B1229" s="1">
        <v>2.07881647749012E-2</v>
      </c>
      <c r="C1229" s="1">
        <v>1.96138866317353E-2</v>
      </c>
      <c r="D1229" s="1">
        <v>2.10864826365657E-2</v>
      </c>
      <c r="E1229" s="2">
        <v>4.66645787660507E-2</v>
      </c>
      <c r="F1229" s="2">
        <v>4.6646127236365603E-2</v>
      </c>
      <c r="G1229" s="2">
        <v>5.1348182883938998E-2</v>
      </c>
      <c r="H1229">
        <v>2.04961780144007E-2</v>
      </c>
      <c r="I1229">
        <v>4.82196296287851E-2</v>
      </c>
      <c r="J1229" s="3">
        <v>2.3526156727808401</v>
      </c>
      <c r="K1229">
        <v>1.2342656587432499</v>
      </c>
      <c r="L1229" s="27">
        <v>6.2117760428135596E-5</v>
      </c>
      <c r="M1229">
        <v>4.1298816703858699E-4</v>
      </c>
      <c r="N1229" s="6" t="s">
        <v>4280</v>
      </c>
    </row>
    <row r="1230" spans="1:16" x14ac:dyDescent="0.25">
      <c r="A1230" t="s">
        <v>2776</v>
      </c>
      <c r="B1230" s="1">
        <v>4.1831399056242802E-3</v>
      </c>
      <c r="C1230" s="1">
        <v>4.5672336013897804E-3</v>
      </c>
      <c r="D1230" s="1">
        <v>4.25182914985E-3</v>
      </c>
      <c r="E1230" s="2">
        <v>7.7669902912621399E-3</v>
      </c>
      <c r="F1230" s="2">
        <v>1.15669423274418E-2</v>
      </c>
      <c r="G1230" s="2">
        <v>1.1254396248534601E-2</v>
      </c>
      <c r="H1230">
        <v>4.3340675522880196E-3</v>
      </c>
      <c r="I1230">
        <v>1.01961096224128E-2</v>
      </c>
      <c r="J1230" s="3">
        <v>2.3525497697953801</v>
      </c>
      <c r="K1230">
        <v>1.2342252444745201</v>
      </c>
      <c r="L1230">
        <v>1.8986909983021098E-2</v>
      </c>
      <c r="M1230">
        <v>2.1784152561529501E-2</v>
      </c>
      <c r="N1230" s="6" t="s">
        <v>4281</v>
      </c>
    </row>
    <row r="1231" spans="1:16" x14ac:dyDescent="0.25">
      <c r="A1231" t="s">
        <v>335</v>
      </c>
      <c r="B1231" s="1">
        <v>0.41805892105598802</v>
      </c>
      <c r="C1231" s="1">
        <v>0.40289725125388798</v>
      </c>
      <c r="D1231" s="1">
        <v>0.41188785530831201</v>
      </c>
      <c r="E1231" s="2">
        <v>0.94538051988725302</v>
      </c>
      <c r="F1231" s="2">
        <v>0.96351548564942402</v>
      </c>
      <c r="G1231" s="2">
        <v>0.99085580304806598</v>
      </c>
      <c r="H1231">
        <v>0.410948009206062</v>
      </c>
      <c r="I1231">
        <v>0.96658393619491401</v>
      </c>
      <c r="J1231" s="3">
        <v>2.35208326732698</v>
      </c>
      <c r="K1231">
        <v>1.23393913467823</v>
      </c>
      <c r="L1231" s="27">
        <v>1.8431575577360499E-6</v>
      </c>
      <c r="M1231">
        <v>1.6497902638621401E-4</v>
      </c>
      <c r="N1231" s="6" t="s">
        <v>4282</v>
      </c>
    </row>
    <row r="1232" spans="1:16" x14ac:dyDescent="0.25">
      <c r="A1232" t="s">
        <v>1869</v>
      </c>
      <c r="B1232" s="1">
        <v>3.6551460272924399E-2</v>
      </c>
      <c r="C1232" s="1">
        <v>3.4996777718624798E-2</v>
      </c>
      <c r="D1232" s="1">
        <v>3.3410312304405103E-2</v>
      </c>
      <c r="E1232" s="2">
        <v>8.6188537425618494E-2</v>
      </c>
      <c r="F1232" s="2">
        <v>8.3833306307767197E-2</v>
      </c>
      <c r="G1232" s="2">
        <v>7.6826885502149306E-2</v>
      </c>
      <c r="H1232">
        <v>3.4986183431984702E-2</v>
      </c>
      <c r="I1232">
        <v>8.2282909745178295E-2</v>
      </c>
      <c r="J1232" s="3">
        <v>2.3518686999724099</v>
      </c>
      <c r="K1232">
        <v>1.23380751970395</v>
      </c>
      <c r="L1232" s="27">
        <v>6.8382323446202395E-5</v>
      </c>
      <c r="M1232">
        <v>4.3271193930881602E-4</v>
      </c>
      <c r="N1232" s="6" t="s">
        <v>4283</v>
      </c>
    </row>
    <row r="1233" spans="1:14" x14ac:dyDescent="0.25">
      <c r="A1233" t="s">
        <v>205</v>
      </c>
      <c r="B1233" s="1">
        <v>0.63050631297028403</v>
      </c>
      <c r="C1233" s="1">
        <v>0.64067359690660997</v>
      </c>
      <c r="D1233" s="1">
        <v>0.60850797487751696</v>
      </c>
      <c r="E1233" s="2">
        <v>1.45436893203884</v>
      </c>
      <c r="F1233" s="2">
        <v>1.46429922706881</v>
      </c>
      <c r="G1233" s="2">
        <v>1.5019929660023399</v>
      </c>
      <c r="H1233">
        <v>0.62656262825147002</v>
      </c>
      <c r="I1233">
        <v>1.4735537083700001</v>
      </c>
      <c r="J1233" s="3">
        <v>2.3518059359559902</v>
      </c>
      <c r="K1233">
        <v>1.2337690181738701</v>
      </c>
      <c r="L1233" s="27">
        <v>6.2336566096434204E-6</v>
      </c>
      <c r="M1233">
        <v>1.8504490247383301E-4</v>
      </c>
      <c r="N1233" s="6" t="s">
        <v>4284</v>
      </c>
    </row>
    <row r="1234" spans="1:14" x14ac:dyDescent="0.25">
      <c r="A1234" t="s">
        <v>1164</v>
      </c>
      <c r="B1234" s="1">
        <v>0.14857798750159401</v>
      </c>
      <c r="C1234" s="1">
        <v>0.14192047969962701</v>
      </c>
      <c r="D1234" s="1">
        <v>0.153281678285455</v>
      </c>
      <c r="E1234" s="2">
        <v>0.33993109927967402</v>
      </c>
      <c r="F1234" s="2">
        <v>0.32603643046321801</v>
      </c>
      <c r="G1234" s="2">
        <v>0.37764751856193801</v>
      </c>
      <c r="H1234">
        <v>0.147926715162226</v>
      </c>
      <c r="I1234">
        <v>0.34787168276827701</v>
      </c>
      <c r="J1234" s="3">
        <v>2.3516488038470902</v>
      </c>
      <c r="K1234">
        <v>1.2336726236184199</v>
      </c>
      <c r="L1234">
        <v>4.3175630467135498E-4</v>
      </c>
      <c r="M1234">
        <v>1.1382666214063001E-3</v>
      </c>
      <c r="N1234" s="6" t="s">
        <v>4285</v>
      </c>
    </row>
    <row r="1235" spans="1:14" x14ac:dyDescent="0.25">
      <c r="A1235" t="s">
        <v>610</v>
      </c>
      <c r="B1235" s="1">
        <v>0.120469327891851</v>
      </c>
      <c r="C1235" s="1">
        <v>0.115189554204377</v>
      </c>
      <c r="D1235" s="1">
        <v>0.1105475578961</v>
      </c>
      <c r="E1235" s="2">
        <v>0.287128092702787</v>
      </c>
      <c r="F1235" s="2">
        <v>0.26901248581157799</v>
      </c>
      <c r="G1235" s="2">
        <v>0.25799140289175498</v>
      </c>
      <c r="H1235">
        <v>0.115402146664109</v>
      </c>
      <c r="I1235">
        <v>0.27137732713537299</v>
      </c>
      <c r="J1235" s="3">
        <v>2.35157954145556</v>
      </c>
      <c r="K1235">
        <v>1.23363013173776</v>
      </c>
      <c r="L1235" s="27">
        <v>4.0696514927828002E-5</v>
      </c>
      <c r="M1235">
        <v>3.4711733320794499E-4</v>
      </c>
      <c r="N1235" s="6" t="s">
        <v>4286</v>
      </c>
    </row>
    <row r="1236" spans="1:14" x14ac:dyDescent="0.25">
      <c r="A1236" t="s">
        <v>1568</v>
      </c>
      <c r="B1236" s="1">
        <v>0.124984058155847</v>
      </c>
      <c r="C1236" s="1">
        <v>0.1183557959035</v>
      </c>
      <c r="D1236" s="1">
        <v>0.124101612241815</v>
      </c>
      <c r="E1236" s="2">
        <v>0.280175383651738</v>
      </c>
      <c r="F1236" s="2">
        <v>0.27782282038808698</v>
      </c>
      <c r="G1236" s="2">
        <v>0.30590074247753002</v>
      </c>
      <c r="H1236">
        <v>0.122480488767054</v>
      </c>
      <c r="I1236">
        <v>0.287966315505785</v>
      </c>
      <c r="J1236" s="3">
        <v>2.3511199081959</v>
      </c>
      <c r="K1236">
        <v>1.23334811897741</v>
      </c>
      <c r="L1236">
        <v>1.14950116250363E-4</v>
      </c>
      <c r="M1236">
        <v>5.4723880964423698E-4</v>
      </c>
      <c r="N1236" s="6" t="s">
        <v>4287</v>
      </c>
    </row>
    <row r="1237" spans="1:14" x14ac:dyDescent="0.25">
      <c r="A1237" t="s">
        <v>3020</v>
      </c>
      <c r="B1237" s="1">
        <v>6.5297793648769302E-3</v>
      </c>
      <c r="C1237" s="1">
        <v>7.5653562722407504E-3</v>
      </c>
      <c r="D1237" s="1">
        <v>7.0360218418837502E-3</v>
      </c>
      <c r="E1237" s="2">
        <v>1.7350454118383998E-2</v>
      </c>
      <c r="F1237" s="2">
        <v>1.6539646505594301E-2</v>
      </c>
      <c r="G1237" s="2">
        <v>1.57874169597499E-2</v>
      </c>
      <c r="H1237">
        <v>7.0437191596671401E-3</v>
      </c>
      <c r="I1237">
        <v>1.6559172527909401E-2</v>
      </c>
      <c r="J1237" s="3">
        <v>2.3509132253211402</v>
      </c>
      <c r="K1237">
        <v>1.2332212885829099</v>
      </c>
      <c r="L1237">
        <v>2.06993900655102E-4</v>
      </c>
      <c r="M1237">
        <v>7.5665837634428105E-4</v>
      </c>
      <c r="N1237" s="6" t="s">
        <v>4288</v>
      </c>
    </row>
    <row r="1238" spans="1:14" x14ac:dyDescent="0.25">
      <c r="A1238" t="s">
        <v>2349</v>
      </c>
      <c r="B1238" s="1">
        <v>1.3467669940058701E-2</v>
      </c>
      <c r="C1238" s="1">
        <v>1.2356748577993199E-2</v>
      </c>
      <c r="D1238" s="1">
        <v>1.1482096993503599E-2</v>
      </c>
      <c r="E1238" s="2">
        <v>2.8249295333542101E-2</v>
      </c>
      <c r="F1238" s="2">
        <v>2.8971406950975599E-2</v>
      </c>
      <c r="G1238" s="2">
        <v>3.0480656506447799E-2</v>
      </c>
      <c r="H1238">
        <v>1.24355051705185E-2</v>
      </c>
      <c r="I1238">
        <v>2.92337862636552E-2</v>
      </c>
      <c r="J1238" s="3">
        <v>2.3508322229611802</v>
      </c>
      <c r="K1238">
        <v>1.2331715786595101</v>
      </c>
      <c r="L1238">
        <v>5.7434142956576395E-4</v>
      </c>
      <c r="M1238">
        <v>1.36931703703371E-3</v>
      </c>
      <c r="N1238" s="6" t="s">
        <v>4289</v>
      </c>
    </row>
    <row r="1239" spans="1:14" x14ac:dyDescent="0.25">
      <c r="A1239" t="s">
        <v>2336</v>
      </c>
      <c r="B1239" s="1">
        <v>0.114679250095651</v>
      </c>
      <c r="C1239" s="1">
        <v>0.117403121409958</v>
      </c>
      <c r="D1239" s="1">
        <v>0.107590702091382</v>
      </c>
      <c r="E1239" s="2">
        <v>0.26238647040400898</v>
      </c>
      <c r="F1239" s="2">
        <v>0.26749905410518299</v>
      </c>
      <c r="G1239" s="2">
        <v>0.26846424384525203</v>
      </c>
      <c r="H1239">
        <v>0.113224357865664</v>
      </c>
      <c r="I1239">
        <v>0.26611658945148098</v>
      </c>
      <c r="J1239" s="3">
        <v>2.3503475265209102</v>
      </c>
      <c r="K1239">
        <v>1.2328740919900201</v>
      </c>
      <c r="L1239">
        <v>4.4134004037717E-4</v>
      </c>
      <c r="M1239">
        <v>1.1505448284009701E-3</v>
      </c>
      <c r="N1239" s="6" t="s">
        <v>4290</v>
      </c>
    </row>
    <row r="1240" spans="1:14" x14ac:dyDescent="0.25">
      <c r="A1240" t="s">
        <v>83</v>
      </c>
      <c r="B1240" s="1">
        <v>0.73541640096926397</v>
      </c>
      <c r="C1240" s="1">
        <v>0.70203704222589602</v>
      </c>
      <c r="D1240" s="1">
        <v>0.69779638702436697</v>
      </c>
      <c r="E1240" s="2">
        <v>1.6325712496085201</v>
      </c>
      <c r="F1240" s="2">
        <v>1.7013134425166201</v>
      </c>
      <c r="G1240" s="2">
        <v>1.6844861273935099</v>
      </c>
      <c r="H1240">
        <v>0.71174994340650899</v>
      </c>
      <c r="I1240">
        <v>1.6727902731728801</v>
      </c>
      <c r="J1240" s="3">
        <v>2.35024995599822</v>
      </c>
      <c r="K1240">
        <v>1.2328141998125799</v>
      </c>
      <c r="L1240" s="27">
        <v>4.5007404730331297E-6</v>
      </c>
      <c r="M1240">
        <v>1.8504490247383301E-4</v>
      </c>
      <c r="N1240" s="6" t="s">
        <v>4291</v>
      </c>
    </row>
    <row r="1241" spans="1:14" x14ac:dyDescent="0.25">
      <c r="A1241" t="s">
        <v>447</v>
      </c>
      <c r="B1241" s="1">
        <v>0.71914296645835996</v>
      </c>
      <c r="C1241" s="1">
        <v>0.73748213735324597</v>
      </c>
      <c r="D1241" s="1">
        <v>0.69779638702436697</v>
      </c>
      <c r="E1241" s="2">
        <v>1.70773567178202</v>
      </c>
      <c r="F1241" s="2">
        <v>1.61153451164802</v>
      </c>
      <c r="G1241" s="2">
        <v>1.7441187964048499</v>
      </c>
      <c r="H1241">
        <v>0.718140496945324</v>
      </c>
      <c r="I1241">
        <v>1.68779632661163</v>
      </c>
      <c r="J1241" s="3">
        <v>2.3502313736529601</v>
      </c>
      <c r="K1241">
        <v>1.23280279304145</v>
      </c>
      <c r="L1241" s="27">
        <v>2.3360332403918301E-5</v>
      </c>
      <c r="M1241">
        <v>2.7253721137904702E-4</v>
      </c>
      <c r="N1241" s="6" t="s">
        <v>4292</v>
      </c>
    </row>
    <row r="1242" spans="1:14" x14ac:dyDescent="0.25">
      <c r="A1242" t="s">
        <v>1749</v>
      </c>
      <c r="B1242" s="1">
        <v>4.3948475959699002E-2</v>
      </c>
      <c r="C1242" s="1">
        <v>3.53330157751688E-2</v>
      </c>
      <c r="D1242" s="1">
        <v>4.1870804825933999E-2</v>
      </c>
      <c r="E1242" s="2">
        <v>8.9508299404948297E-2</v>
      </c>
      <c r="F1242" s="2">
        <v>0.100264850548619</v>
      </c>
      <c r="G1242" s="2">
        <v>9.4958968347010606E-2</v>
      </c>
      <c r="H1242">
        <v>4.03840988536006E-2</v>
      </c>
      <c r="I1242">
        <v>9.4910706100192602E-2</v>
      </c>
      <c r="J1242" s="3">
        <v>2.3501999250809198</v>
      </c>
      <c r="K1242">
        <v>1.2327834881325901</v>
      </c>
      <c r="L1242">
        <v>1.5390772039404099E-3</v>
      </c>
      <c r="M1242">
        <v>2.7027047785458699E-3</v>
      </c>
      <c r="N1242" s="6" t="s">
        <v>4293</v>
      </c>
    </row>
    <row r="1243" spans="1:14" x14ac:dyDescent="0.25">
      <c r="A1243" t="s">
        <v>2365</v>
      </c>
      <c r="B1243" s="1">
        <v>5.3768651957658502E-2</v>
      </c>
      <c r="C1243" s="1">
        <v>5.41343271035893E-2</v>
      </c>
      <c r="D1243" s="1">
        <v>5.2964409815897999E-2</v>
      </c>
      <c r="E1243" s="2">
        <v>0.12740369558409001</v>
      </c>
      <c r="F1243" s="2">
        <v>0.120479974055456</v>
      </c>
      <c r="G1243" s="2">
        <v>0.13012895662368101</v>
      </c>
      <c r="H1243">
        <v>5.36224629590486E-2</v>
      </c>
      <c r="I1243">
        <v>0.12600420875440899</v>
      </c>
      <c r="J1243" s="3">
        <v>2.3498400073610699</v>
      </c>
      <c r="K1243">
        <v>1.23256253192028</v>
      </c>
      <c r="L1243">
        <v>3.1644527034987698E-4</v>
      </c>
      <c r="M1243">
        <v>9.5121011669829802E-4</v>
      </c>
      <c r="N1243" s="6" t="s">
        <v>4294</v>
      </c>
    </row>
    <row r="1244" spans="1:14" x14ac:dyDescent="0.25">
      <c r="A1244" t="s">
        <v>371</v>
      </c>
      <c r="B1244" s="1">
        <v>0.27374059431195003</v>
      </c>
      <c r="C1244" s="1">
        <v>0.25853904564431601</v>
      </c>
      <c r="D1244" s="1">
        <v>0.23512399369779599</v>
      </c>
      <c r="E1244" s="2">
        <v>0.63645474475414998</v>
      </c>
      <c r="F1244" s="2">
        <v>0.55775363493865204</v>
      </c>
      <c r="G1244" s="2">
        <v>0.60883157483391903</v>
      </c>
      <c r="H1244">
        <v>0.25580121121802102</v>
      </c>
      <c r="I1244">
        <v>0.60101331817557402</v>
      </c>
      <c r="J1244" s="3">
        <v>2.34953273017666</v>
      </c>
      <c r="K1244">
        <v>1.2323738653490099</v>
      </c>
      <c r="L1244">
        <v>1.4692510942374901E-4</v>
      </c>
      <c r="M1244">
        <v>6.2310161308539802E-4</v>
      </c>
      <c r="N1244" s="6" t="s">
        <v>4295</v>
      </c>
    </row>
    <row r="1245" spans="1:14" x14ac:dyDescent="0.25">
      <c r="A1245" t="s">
        <v>690</v>
      </c>
      <c r="B1245" s="1">
        <v>0.25489095778599702</v>
      </c>
      <c r="C1245" s="1">
        <v>0.24214744038779501</v>
      </c>
      <c r="D1245" s="1">
        <v>0.23821034683702799</v>
      </c>
      <c r="E1245" s="2">
        <v>0.58083307234575599</v>
      </c>
      <c r="F1245" s="2">
        <v>0.54148424409491402</v>
      </c>
      <c r="G1245" s="2">
        <v>0.60515826494724501</v>
      </c>
      <c r="H1245">
        <v>0.24508291500360599</v>
      </c>
      <c r="I1245">
        <v>0.57582519379597197</v>
      </c>
      <c r="J1245" s="3">
        <v>2.3495117715059801</v>
      </c>
      <c r="K1245">
        <v>1.23236099593684</v>
      </c>
      <c r="L1245" s="27">
        <v>8.9929446640405798E-5</v>
      </c>
      <c r="M1245">
        <v>4.8867471620723504E-4</v>
      </c>
      <c r="N1245" s="6" t="s">
        <v>4296</v>
      </c>
    </row>
    <row r="1246" spans="1:14" x14ac:dyDescent="0.25">
      <c r="A1246" t="s">
        <v>2681</v>
      </c>
      <c r="B1246" s="1">
        <v>3.6985078433873198E-3</v>
      </c>
      <c r="C1246" s="1">
        <v>5.4638684188405397E-3</v>
      </c>
      <c r="D1246" s="1">
        <v>3.7770055899682699E-3</v>
      </c>
      <c r="E1246" s="2">
        <v>1.00219229564673E-2</v>
      </c>
      <c r="F1246" s="2">
        <v>1.21615047835252E-2</v>
      </c>
      <c r="G1246" s="2">
        <v>8.2063305978897997E-3</v>
      </c>
      <c r="H1246">
        <v>4.3131272840653797E-3</v>
      </c>
      <c r="I1246">
        <v>1.0129919445960801E-2</v>
      </c>
      <c r="J1246" s="3">
        <v>2.3486252036625999</v>
      </c>
      <c r="K1246">
        <v>1.23181650476811</v>
      </c>
      <c r="L1246">
        <v>7.5119345910798097E-3</v>
      </c>
      <c r="M1246">
        <v>9.48728362913232E-3</v>
      </c>
      <c r="N1246" s="6" t="s">
        <v>4297</v>
      </c>
    </row>
    <row r="1247" spans="1:14" x14ac:dyDescent="0.25">
      <c r="A1247" t="s">
        <v>1868</v>
      </c>
      <c r="B1247" s="1">
        <v>0.186328274454789</v>
      </c>
      <c r="C1247" s="1">
        <v>0.20443273837877199</v>
      </c>
      <c r="D1247" s="1">
        <v>0.18828912438219</v>
      </c>
      <c r="E1247" s="2">
        <v>0.43538991544002498</v>
      </c>
      <c r="F1247" s="2">
        <v>0.43548997351494501</v>
      </c>
      <c r="G1247" s="2">
        <v>0.48901914810472802</v>
      </c>
      <c r="H1247">
        <v>0.19301671240525001</v>
      </c>
      <c r="I1247">
        <v>0.45329967901989998</v>
      </c>
      <c r="J1247" s="3">
        <v>2.3484996370064</v>
      </c>
      <c r="K1247">
        <v>1.2317393706069399</v>
      </c>
      <c r="L1247">
        <v>1.0083864734330101E-4</v>
      </c>
      <c r="M1247">
        <v>5.0668924283886496E-4</v>
      </c>
      <c r="N1247" s="6" t="s">
        <v>4298</v>
      </c>
    </row>
    <row r="1248" spans="1:14" x14ac:dyDescent="0.25">
      <c r="A1248" t="s">
        <v>536</v>
      </c>
      <c r="B1248" s="1">
        <v>0.53885983930621095</v>
      </c>
      <c r="C1248" s="1">
        <v>0.54492981030569598</v>
      </c>
      <c r="D1248" s="1">
        <v>0.51766559471650897</v>
      </c>
      <c r="E1248" s="2">
        <v>1.2642029439398701</v>
      </c>
      <c r="F1248" s="2">
        <v>1.2267445002972801</v>
      </c>
      <c r="G1248" s="2">
        <v>1.2697147323173099</v>
      </c>
      <c r="H1248">
        <v>0.53381841477613901</v>
      </c>
      <c r="I1248">
        <v>1.25355405885149</v>
      </c>
      <c r="J1248" s="3">
        <v>2.3482780364127702</v>
      </c>
      <c r="K1248">
        <v>1.2316032338340499</v>
      </c>
      <c r="L1248" s="27">
        <v>4.8317034942428901E-6</v>
      </c>
      <c r="M1248">
        <v>1.8504490247383301E-4</v>
      </c>
      <c r="N1248" s="6" t="s">
        <v>4299</v>
      </c>
    </row>
    <row r="1249" spans="1:15" x14ac:dyDescent="0.25">
      <c r="A1249" t="s">
        <v>68</v>
      </c>
      <c r="B1249" s="1">
        <v>0.76625430429792096</v>
      </c>
      <c r="C1249" s="1">
        <v>0.74717700131693199</v>
      </c>
      <c r="D1249" s="1">
        <v>0.69732156346448504</v>
      </c>
      <c r="E1249" s="2">
        <v>1.6492326965236499</v>
      </c>
      <c r="F1249" s="2">
        <v>1.9091400464839701</v>
      </c>
      <c r="G1249" s="2">
        <v>1.63298163345057</v>
      </c>
      <c r="H1249">
        <v>0.73691762302644603</v>
      </c>
      <c r="I1249">
        <v>1.7304514588194</v>
      </c>
      <c r="J1249" s="3">
        <v>2.34822917073499</v>
      </c>
      <c r="K1249">
        <v>1.2315732122593399</v>
      </c>
      <c r="L1249">
        <v>5.3425743177415701E-4</v>
      </c>
      <c r="M1249">
        <v>1.3022221246339299E-3</v>
      </c>
      <c r="N1249" s="6" t="s">
        <v>4300</v>
      </c>
      <c r="O1249" s="16" t="s">
        <v>6216</v>
      </c>
    </row>
    <row r="1250" spans="1:15" x14ac:dyDescent="0.25">
      <c r="A1250" t="s">
        <v>1660</v>
      </c>
      <c r="B1250" s="1">
        <v>4.5096288738681302E-2</v>
      </c>
      <c r="C1250" s="1">
        <v>4.2814312533273599E-2</v>
      </c>
      <c r="D1250" s="1">
        <v>4.3446355729177898E-2</v>
      </c>
      <c r="E1250" s="2">
        <v>0.101221421860319</v>
      </c>
      <c r="F1250" s="2">
        <v>9.9832441489649204E-2</v>
      </c>
      <c r="G1250" s="2">
        <v>0.107385697538101</v>
      </c>
      <c r="H1250">
        <v>4.37856523337109E-2</v>
      </c>
      <c r="I1250">
        <v>0.10281318696269</v>
      </c>
      <c r="J1250" s="3">
        <v>2.34810220889488</v>
      </c>
      <c r="K1250">
        <v>1.2314952078757599</v>
      </c>
      <c r="L1250" s="27">
        <v>1.7853778189825299E-5</v>
      </c>
      <c r="M1250">
        <v>2.50819097636908E-4</v>
      </c>
      <c r="N1250" s="6" t="s">
        <v>4301</v>
      </c>
    </row>
    <row r="1251" spans="1:15" x14ac:dyDescent="0.25">
      <c r="A1251" t="s">
        <v>2061</v>
      </c>
      <c r="B1251" s="1">
        <v>9.6416273434510903E-3</v>
      </c>
      <c r="C1251" s="1">
        <v>8.4900109277368397E-3</v>
      </c>
      <c r="D1251" s="1">
        <v>8.4820754106144595E-3</v>
      </c>
      <c r="E1251" s="2">
        <v>2.1233949264014999E-2</v>
      </c>
      <c r="F1251" s="2">
        <v>1.8431436138587099E-2</v>
      </c>
      <c r="G1251" s="2">
        <v>2.2821414615083999E-2</v>
      </c>
      <c r="H1251">
        <v>8.8712378939341304E-3</v>
      </c>
      <c r="I1251">
        <v>2.0828933339228702E-2</v>
      </c>
      <c r="J1251" s="3">
        <v>2.3479173468531198</v>
      </c>
      <c r="K1251">
        <v>1.2313816225093199</v>
      </c>
      <c r="L1251">
        <v>7.02120946132805E-4</v>
      </c>
      <c r="M1251">
        <v>1.5524220476789E-3</v>
      </c>
      <c r="N1251" s="6" t="s">
        <v>4302</v>
      </c>
    </row>
    <row r="1252" spans="1:15" x14ac:dyDescent="0.25">
      <c r="A1252" t="s">
        <v>1374</v>
      </c>
      <c r="B1252" s="1">
        <v>0.199209284530034</v>
      </c>
      <c r="C1252" s="1">
        <v>0.19776401692398199</v>
      </c>
      <c r="D1252" s="1">
        <v>0.19023158439988799</v>
      </c>
      <c r="E1252" s="2">
        <v>0.45825242718446602</v>
      </c>
      <c r="F1252" s="2">
        <v>0.40970758337387198</v>
      </c>
      <c r="G1252" s="2">
        <v>0.51074638530675998</v>
      </c>
      <c r="H1252">
        <v>0.195734961951301</v>
      </c>
      <c r="I1252">
        <v>0.45956879862169903</v>
      </c>
      <c r="J1252" s="3">
        <v>2.3479136994240202</v>
      </c>
      <c r="K1252">
        <v>1.2313793813180001</v>
      </c>
      <c r="L1252">
        <v>3.9867503552504704E-3</v>
      </c>
      <c r="M1252">
        <v>5.6306376770583E-3</v>
      </c>
      <c r="N1252" s="6" t="s">
        <v>4303</v>
      </c>
    </row>
    <row r="1253" spans="1:15" x14ac:dyDescent="0.25">
      <c r="A1253" t="s">
        <v>844</v>
      </c>
      <c r="B1253" s="1">
        <v>0.10317561535518401</v>
      </c>
      <c r="C1253" s="1">
        <v>0.106727563114685</v>
      </c>
      <c r="D1253" s="1">
        <v>9.9820862020590095E-2</v>
      </c>
      <c r="E1253" s="2">
        <v>0.228813028499843</v>
      </c>
      <c r="F1253" s="2">
        <v>0.25025674287876298</v>
      </c>
      <c r="G1253" s="2">
        <v>0.24790933958577599</v>
      </c>
      <c r="H1253">
        <v>0.103241346830153</v>
      </c>
      <c r="I1253">
        <v>0.24232637032146101</v>
      </c>
      <c r="J1253" s="3">
        <v>2.3471833500983101</v>
      </c>
      <c r="K1253">
        <v>1.2309305423067201</v>
      </c>
      <c r="L1253" s="27">
        <v>4.4112951519412301E-5</v>
      </c>
      <c r="M1253">
        <v>3.5885004355921702E-4</v>
      </c>
      <c r="N1253" s="6" t="s">
        <v>4304</v>
      </c>
    </row>
    <row r="1254" spans="1:15" x14ac:dyDescent="0.25">
      <c r="A1254" t="s">
        <v>752</v>
      </c>
      <c r="B1254" s="1">
        <v>0.35648514220124999</v>
      </c>
      <c r="C1254" s="1">
        <v>0.357477093782398</v>
      </c>
      <c r="D1254" s="1">
        <v>0.33110310146116201</v>
      </c>
      <c r="E1254" s="2">
        <v>0.76291888506107097</v>
      </c>
      <c r="F1254" s="2">
        <v>0.89632992811199397</v>
      </c>
      <c r="G1254" s="2">
        <v>0.79366940211019898</v>
      </c>
      <c r="H1254">
        <v>0.348355112481603</v>
      </c>
      <c r="I1254">
        <v>0.81763940509442101</v>
      </c>
      <c r="J1254" s="3">
        <v>2.3471434056751499</v>
      </c>
      <c r="K1254">
        <v>1.2309059902786199</v>
      </c>
      <c r="L1254">
        <v>5.7353329080737795E-4</v>
      </c>
      <c r="M1254">
        <v>1.3686589894267001E-3</v>
      </c>
      <c r="N1254" s="6" t="s">
        <v>4305</v>
      </c>
    </row>
    <row r="1255" spans="1:15" x14ac:dyDescent="0.25">
      <c r="A1255" t="s">
        <v>243</v>
      </c>
      <c r="B1255" s="1">
        <v>0.308353526335927</v>
      </c>
      <c r="C1255" s="1">
        <v>0.33954439743338299</v>
      </c>
      <c r="D1255" s="1">
        <v>0.29661364470247997</v>
      </c>
      <c r="E1255" s="2">
        <v>0.71161916692765403</v>
      </c>
      <c r="F1255" s="2">
        <v>0.73941949083833303</v>
      </c>
      <c r="G1255" s="2">
        <v>0.76568972254787004</v>
      </c>
      <c r="H1255">
        <v>0.31483718949059603</v>
      </c>
      <c r="I1255">
        <v>0.738909460104619</v>
      </c>
      <c r="J1255" s="3">
        <v>2.34695736326502</v>
      </c>
      <c r="K1255">
        <v>1.23079163292847</v>
      </c>
      <c r="L1255">
        <v>3.0905442484206502E-4</v>
      </c>
      <c r="M1255">
        <v>9.3587901574830395E-4</v>
      </c>
      <c r="N1255" s="6" t="s">
        <v>4306</v>
      </c>
    </row>
    <row r="1256" spans="1:15" x14ac:dyDescent="0.25">
      <c r="A1256" t="s">
        <v>935</v>
      </c>
      <c r="B1256" s="1">
        <v>5.5095013391149097E-2</v>
      </c>
      <c r="C1256" s="1">
        <v>5.5507299167810803E-2</v>
      </c>
      <c r="D1256" s="1">
        <v>4.6813286426521099E-2</v>
      </c>
      <c r="E1256" s="2">
        <v>0.12878170999060401</v>
      </c>
      <c r="F1256" s="2">
        <v>0.116318036862872</v>
      </c>
      <c r="G1256" s="2">
        <v>0.124345447440406</v>
      </c>
      <c r="H1256">
        <v>5.2471866328493599E-2</v>
      </c>
      <c r="I1256">
        <v>0.12314839809796101</v>
      </c>
      <c r="J1256" s="3">
        <v>2.34694145100549</v>
      </c>
      <c r="K1256">
        <v>1.23078185149141</v>
      </c>
      <c r="L1256">
        <v>7.7669076456263002E-4</v>
      </c>
      <c r="M1256">
        <v>1.6538625021630801E-3</v>
      </c>
      <c r="N1256" s="6" t="s">
        <v>4307</v>
      </c>
    </row>
    <row r="1257" spans="1:15" x14ac:dyDescent="0.25">
      <c r="A1257" t="s">
        <v>723</v>
      </c>
      <c r="B1257" s="1">
        <v>0.46165029970666999</v>
      </c>
      <c r="C1257" s="1">
        <v>0.483622404662501</v>
      </c>
      <c r="D1257" s="1">
        <v>0.46161483176138002</v>
      </c>
      <c r="E1257" s="2">
        <v>1.11024115252114</v>
      </c>
      <c r="F1257" s="2">
        <v>1.1030214582995499</v>
      </c>
      <c r="G1257" s="2">
        <v>1.0866744822196199</v>
      </c>
      <c r="H1257">
        <v>0.46896251204351702</v>
      </c>
      <c r="I1257">
        <v>1.0999790310134401</v>
      </c>
      <c r="J1257" s="3">
        <v>2.3455585526873901</v>
      </c>
      <c r="K1257">
        <v>1.22993151559295</v>
      </c>
      <c r="L1257" s="27">
        <v>4.8480305770783798E-5</v>
      </c>
      <c r="M1257">
        <v>3.7035080685914301E-4</v>
      </c>
      <c r="N1257" s="6" t="s">
        <v>4308</v>
      </c>
    </row>
    <row r="1258" spans="1:15" x14ac:dyDescent="0.25">
      <c r="A1258" t="s">
        <v>1292</v>
      </c>
      <c r="B1258" s="1">
        <v>1.13760999872465E-2</v>
      </c>
      <c r="C1258" s="1">
        <v>1.20205105214492E-2</v>
      </c>
      <c r="D1258" s="1">
        <v>1.0122374981115E-2</v>
      </c>
      <c r="E1258" s="2">
        <v>1.6661446915126801E-2</v>
      </c>
      <c r="F1258" s="2">
        <v>4.2646343440895101E-2</v>
      </c>
      <c r="G1258" s="2">
        <v>1.9304415787417002E-2</v>
      </c>
      <c r="H1258">
        <v>1.1172995163270199E-2</v>
      </c>
      <c r="I1258">
        <v>2.6204068714479601E-2</v>
      </c>
      <c r="J1258" s="3">
        <v>2.3453038627119498</v>
      </c>
      <c r="K1258">
        <v>1.2297748535839801</v>
      </c>
      <c r="L1258">
        <v>0.1160437730065</v>
      </c>
      <c r="M1258">
        <v>0.1187742147243</v>
      </c>
      <c r="N1258" s="6" t="s">
        <v>4309</v>
      </c>
    </row>
    <row r="1259" spans="1:15" x14ac:dyDescent="0.25">
      <c r="A1259" t="s">
        <v>891</v>
      </c>
      <c r="B1259" s="1">
        <v>0.103813289121286</v>
      </c>
      <c r="C1259" s="1">
        <v>0.101123595505618</v>
      </c>
      <c r="D1259" s="1">
        <v>9.9324455571622797E-2</v>
      </c>
      <c r="E1259" s="2">
        <v>0.20808017538365201</v>
      </c>
      <c r="F1259" s="2">
        <v>0.25625641857196901</v>
      </c>
      <c r="G1259" s="2">
        <v>0.24923798358733901</v>
      </c>
      <c r="H1259">
        <v>0.10142044673284201</v>
      </c>
      <c r="I1259">
        <v>0.23785819251432</v>
      </c>
      <c r="J1259" s="3">
        <v>2.3452686334628101</v>
      </c>
      <c r="K1259">
        <v>1.22975318242845</v>
      </c>
      <c r="L1259">
        <v>4.5600833967800996E-3</v>
      </c>
      <c r="M1259">
        <v>6.2659990718390802E-3</v>
      </c>
      <c r="N1259" s="6" t="s">
        <v>4310</v>
      </c>
    </row>
    <row r="1260" spans="1:15" x14ac:dyDescent="0.25">
      <c r="A1260" t="s">
        <v>2080</v>
      </c>
      <c r="B1260" s="1">
        <v>2.9205458487437799E-2</v>
      </c>
      <c r="C1260" s="1">
        <v>3.19986550477738E-2</v>
      </c>
      <c r="D1260" s="1">
        <v>2.90074029309563E-2</v>
      </c>
      <c r="E1260" s="2">
        <v>6.6771061697463205E-2</v>
      </c>
      <c r="F1260" s="2">
        <v>7.3833846819090901E-2</v>
      </c>
      <c r="G1260" s="2">
        <v>7.09652207893708E-2</v>
      </c>
      <c r="H1260">
        <v>3.0070505488722699E-2</v>
      </c>
      <c r="I1260">
        <v>7.0523376435308302E-2</v>
      </c>
      <c r="J1260" s="3">
        <v>2.3452674070196999</v>
      </c>
      <c r="K1260">
        <v>1.2297524279801899</v>
      </c>
      <c r="L1260" s="27">
        <v>4.0329045347404603E-5</v>
      </c>
      <c r="M1260">
        <v>3.44949278322604E-4</v>
      </c>
      <c r="N1260" s="6" t="s">
        <v>4311</v>
      </c>
    </row>
    <row r="1261" spans="1:15" x14ac:dyDescent="0.25">
      <c r="A1261" t="s">
        <v>481</v>
      </c>
      <c r="B1261" s="1">
        <v>0.254686902180844</v>
      </c>
      <c r="C1261" s="1">
        <v>0.245677939981507</v>
      </c>
      <c r="D1261" s="1">
        <v>0.25428959920575001</v>
      </c>
      <c r="E1261" s="2">
        <v>0.67065455684309405</v>
      </c>
      <c r="F1261" s="2">
        <v>0.55088914112750698</v>
      </c>
      <c r="G1261" s="2">
        <v>0.54810472840953495</v>
      </c>
      <c r="H1261">
        <v>0.25155148045603398</v>
      </c>
      <c r="I1261">
        <v>0.58988280879337895</v>
      </c>
      <c r="J1261" s="3">
        <v>2.3449784820347301</v>
      </c>
      <c r="K1261">
        <v>1.22957468435932</v>
      </c>
      <c r="L1261">
        <v>4.9644978517593297E-3</v>
      </c>
      <c r="M1261">
        <v>6.7305859121135998E-3</v>
      </c>
      <c r="N1261" s="6" t="s">
        <v>4312</v>
      </c>
    </row>
    <row r="1262" spans="1:15" x14ac:dyDescent="0.25">
      <c r="A1262" t="s">
        <v>901</v>
      </c>
      <c r="B1262" s="1">
        <v>0.22091569952812101</v>
      </c>
      <c r="C1262" s="1">
        <v>0.20353610356132101</v>
      </c>
      <c r="D1262" s="1">
        <v>0.19236829041935599</v>
      </c>
      <c r="E1262" s="2">
        <v>0.50898841215158197</v>
      </c>
      <c r="F1262" s="2">
        <v>0.47478514674882399</v>
      </c>
      <c r="G1262" s="2">
        <v>0.46260257913247399</v>
      </c>
      <c r="H1262">
        <v>0.20560669783626601</v>
      </c>
      <c r="I1262">
        <v>0.482125379344293</v>
      </c>
      <c r="J1262" s="3">
        <v>2.3448914087819799</v>
      </c>
      <c r="K1262">
        <v>1.2295211135128501</v>
      </c>
      <c r="L1262">
        <v>1.3270435252183199E-4</v>
      </c>
      <c r="M1262">
        <v>5.9093997551206302E-4</v>
      </c>
      <c r="N1262" s="6" t="s">
        <v>4313</v>
      </c>
    </row>
    <row r="1263" spans="1:15" x14ac:dyDescent="0.25">
      <c r="A1263" t="s">
        <v>107</v>
      </c>
      <c r="B1263" s="1">
        <v>0.94128299961739603</v>
      </c>
      <c r="C1263" s="1">
        <v>0.89386085348426703</v>
      </c>
      <c r="D1263" s="1">
        <v>0.86158893229447697</v>
      </c>
      <c r="E1263" s="2">
        <v>2.1384278108362</v>
      </c>
      <c r="F1263" s="2">
        <v>2.0526998540619399</v>
      </c>
      <c r="G1263" s="2">
        <v>2.1316139116842501</v>
      </c>
      <c r="H1263">
        <v>0.89891092846538001</v>
      </c>
      <c r="I1263">
        <v>2.10758052552747</v>
      </c>
      <c r="J1263" s="3">
        <v>2.3445932837033401</v>
      </c>
      <c r="K1263">
        <v>1.2293376803208</v>
      </c>
      <c r="L1263" s="27">
        <v>8.8910389312680401E-5</v>
      </c>
      <c r="M1263">
        <v>4.8664345613166898E-4</v>
      </c>
      <c r="N1263" s="6" t="s">
        <v>4314</v>
      </c>
    </row>
    <row r="1264" spans="1:15" x14ac:dyDescent="0.25">
      <c r="A1264" t="s">
        <v>3031</v>
      </c>
      <c r="B1264" s="1">
        <v>3.6755515878076801E-2</v>
      </c>
      <c r="C1264" s="1">
        <v>3.4296281767491402E-2</v>
      </c>
      <c r="D1264" s="1">
        <v>3.6798825890833699E-2</v>
      </c>
      <c r="E1264" s="2">
        <v>7.6918258690886296E-2</v>
      </c>
      <c r="F1264" s="2">
        <v>8.5130533484676502E-2</v>
      </c>
      <c r="G1264" s="2">
        <v>9.0816725283313804E-2</v>
      </c>
      <c r="H1264">
        <v>3.5950207845467298E-2</v>
      </c>
      <c r="I1264">
        <v>8.4288505819625506E-2</v>
      </c>
      <c r="J1264" s="3">
        <v>2.3445902227308801</v>
      </c>
      <c r="K1264">
        <v>1.2293357968160199</v>
      </c>
      <c r="L1264">
        <v>6.8339445689828704E-4</v>
      </c>
      <c r="M1264">
        <v>1.5256129921226401E-3</v>
      </c>
      <c r="N1264" s="6" t="s">
        <v>4315</v>
      </c>
    </row>
    <row r="1265" spans="1:14" x14ac:dyDescent="0.25">
      <c r="A1265" t="s">
        <v>820</v>
      </c>
      <c r="B1265" s="1">
        <v>0.26458359903073603</v>
      </c>
      <c r="C1265" s="1">
        <v>0.26551598531760501</v>
      </c>
      <c r="D1265" s="1">
        <v>0.24844063626356999</v>
      </c>
      <c r="E1265" s="2">
        <v>0.65512057626056996</v>
      </c>
      <c r="F1265" s="2">
        <v>0.54472731203718705</v>
      </c>
      <c r="G1265" s="2">
        <v>0.62532239155920299</v>
      </c>
      <c r="H1265">
        <v>0.25951340687063701</v>
      </c>
      <c r="I1265">
        <v>0.60839009328565297</v>
      </c>
      <c r="J1265" s="3">
        <v>2.3443493753250499</v>
      </c>
      <c r="K1265">
        <v>1.2291875887399499</v>
      </c>
      <c r="L1265">
        <v>1.54780235988768E-3</v>
      </c>
      <c r="M1265">
        <v>2.71470480160925E-3</v>
      </c>
      <c r="N1265" s="6" t="s">
        <v>4316</v>
      </c>
    </row>
    <row r="1266" spans="1:14" x14ac:dyDescent="0.25">
      <c r="A1266" t="s">
        <v>1531</v>
      </c>
      <c r="B1266" s="1">
        <v>7.6469838030863393E-2</v>
      </c>
      <c r="C1266" s="1">
        <v>7.0077614951385606E-2</v>
      </c>
      <c r="D1266" s="1">
        <v>6.7770271728573597E-2</v>
      </c>
      <c r="E1266" s="2">
        <v>0.17945505793924199</v>
      </c>
      <c r="F1266" s="2">
        <v>0.150964812712826</v>
      </c>
      <c r="G1266" s="2">
        <v>0.17194216490816699</v>
      </c>
      <c r="H1266">
        <v>7.1439241570274203E-2</v>
      </c>
      <c r="I1266">
        <v>0.16745401185341199</v>
      </c>
      <c r="J1266" s="3">
        <v>2.3440060136793099</v>
      </c>
      <c r="K1266">
        <v>1.2289762710802099</v>
      </c>
      <c r="L1266">
        <v>3.5265859927652299E-4</v>
      </c>
      <c r="M1266">
        <v>1.01020266678929E-3</v>
      </c>
      <c r="N1266" s="6" t="s">
        <v>4317</v>
      </c>
    </row>
    <row r="1267" spans="1:14" x14ac:dyDescent="0.25">
      <c r="A1267" t="s">
        <v>193</v>
      </c>
      <c r="B1267" s="1">
        <v>0.65588572886111496</v>
      </c>
      <c r="C1267" s="1">
        <v>0.66028748353834499</v>
      </c>
      <c r="D1267" s="1">
        <v>0.65104784926510295</v>
      </c>
      <c r="E1267" s="2">
        <v>1.4914500469777601</v>
      </c>
      <c r="F1267" s="2">
        <v>1.4933787362845301</v>
      </c>
      <c r="G1267" s="2">
        <v>1.6263384134427501</v>
      </c>
      <c r="H1267">
        <v>0.65574035388818697</v>
      </c>
      <c r="I1267">
        <v>1.53705573223501</v>
      </c>
      <c r="J1267" s="3">
        <v>2.34400052264757</v>
      </c>
      <c r="K1267">
        <v>1.2289728914414599</v>
      </c>
      <c r="L1267">
        <v>9.2678608787204002E-4</v>
      </c>
      <c r="M1267">
        <v>1.86134015452962E-3</v>
      </c>
      <c r="N1267" s="6" t="s">
        <v>4318</v>
      </c>
    </row>
    <row r="1268" spans="1:14" x14ac:dyDescent="0.25">
      <c r="A1268" t="s">
        <v>973</v>
      </c>
      <c r="B1268" s="1">
        <v>2.3185818135441901E-2</v>
      </c>
      <c r="C1268" s="1">
        <v>2.4265179747261102E-2</v>
      </c>
      <c r="D1268" s="1">
        <v>2.4280750221224601E-2</v>
      </c>
      <c r="E1268" s="2">
        <v>5.6248042593172599E-2</v>
      </c>
      <c r="F1268" s="2">
        <v>5.9348143343602999E-2</v>
      </c>
      <c r="G1268" s="2">
        <v>5.2520515826494703E-2</v>
      </c>
      <c r="H1268">
        <v>2.3910582701309201E-2</v>
      </c>
      <c r="I1268">
        <v>5.6038900587756797E-2</v>
      </c>
      <c r="J1268" s="3">
        <v>2.3436861111999798</v>
      </c>
      <c r="K1268">
        <v>1.2287793632164099</v>
      </c>
      <c r="L1268">
        <v>3.7774816651081101E-4</v>
      </c>
      <c r="M1268">
        <v>1.0494919407166201E-3</v>
      </c>
      <c r="N1268" s="6" t="s">
        <v>4319</v>
      </c>
    </row>
    <row r="1269" spans="1:14" x14ac:dyDescent="0.25">
      <c r="A1269" t="s">
        <v>1517</v>
      </c>
      <c r="B1269" s="1">
        <v>5.4329804871827599E-2</v>
      </c>
      <c r="C1269" s="1">
        <v>6.0775028720334003E-2</v>
      </c>
      <c r="D1269" s="1">
        <v>6.8870999071935807E-2</v>
      </c>
      <c r="E1269" s="2">
        <v>0.17788913247729399</v>
      </c>
      <c r="F1269" s="2">
        <v>0.107291497756878</v>
      </c>
      <c r="G1269" s="2">
        <v>0.14591637358343101</v>
      </c>
      <c r="H1269">
        <v>6.1325277554699097E-2</v>
      </c>
      <c r="I1269">
        <v>0.14369900127253399</v>
      </c>
      <c r="J1269" s="3">
        <v>2.34322626822784</v>
      </c>
      <c r="K1269">
        <v>1.2284962714391801</v>
      </c>
      <c r="L1269">
        <v>1.6405912147468699E-2</v>
      </c>
      <c r="M1269">
        <v>1.90381107046655E-2</v>
      </c>
      <c r="N1269" s="6" t="s">
        <v>4320</v>
      </c>
    </row>
    <row r="1270" spans="1:14" x14ac:dyDescent="0.25">
      <c r="A1270" t="s">
        <v>2688</v>
      </c>
      <c r="B1270" s="1">
        <v>2.85677847213366E-2</v>
      </c>
      <c r="C1270" s="1">
        <v>2.7263302418112E-2</v>
      </c>
      <c r="D1270" s="1">
        <v>2.6028964237152799E-2</v>
      </c>
      <c r="E1270" s="2">
        <v>6.5205136235515201E-2</v>
      </c>
      <c r="F1270" s="2">
        <v>6.5618074698664902E-2</v>
      </c>
      <c r="G1270" s="2">
        <v>6.0961313012895701E-2</v>
      </c>
      <c r="H1270">
        <v>2.7286683792200499E-2</v>
      </c>
      <c r="I1270">
        <v>6.3928174649025296E-2</v>
      </c>
      <c r="J1270" s="3">
        <v>2.3428341507478598</v>
      </c>
      <c r="K1270">
        <v>1.2282548294198401</v>
      </c>
      <c r="L1270" s="27">
        <v>2.11718682064507E-5</v>
      </c>
      <c r="M1270">
        <v>2.6313607628017301E-4</v>
      </c>
      <c r="N1270" s="6" t="s">
        <v>4321</v>
      </c>
    </row>
    <row r="1271" spans="1:14" x14ac:dyDescent="0.25">
      <c r="A1271" t="s">
        <v>3045</v>
      </c>
      <c r="B1271" s="1">
        <v>4.2086468562683296E-3</v>
      </c>
      <c r="C1271" s="1">
        <v>3.8387178122110499E-3</v>
      </c>
      <c r="D1271" s="1">
        <v>3.0431873610601498E-3</v>
      </c>
      <c r="E1271" s="2">
        <v>8.7065455684309408E-3</v>
      </c>
      <c r="F1271" s="2">
        <v>8.0536187233122506E-3</v>
      </c>
      <c r="G1271" s="2">
        <v>9.2223524814380592E-3</v>
      </c>
      <c r="H1271">
        <v>3.6968506765131799E-3</v>
      </c>
      <c r="I1271">
        <v>8.6608389243937496E-3</v>
      </c>
      <c r="J1271" s="3">
        <v>2.3427613615604699</v>
      </c>
      <c r="K1271">
        <v>1.22821000583257</v>
      </c>
      <c r="L1271">
        <v>5.8687412161256098E-3</v>
      </c>
      <c r="M1271">
        <v>7.7034536155187001E-3</v>
      </c>
      <c r="N1271" s="6" t="s">
        <v>4322</v>
      </c>
    </row>
    <row r="1272" spans="1:14" x14ac:dyDescent="0.25">
      <c r="A1272" t="s">
        <v>1577</v>
      </c>
      <c r="B1272" s="1">
        <v>5.2059686264507098E-2</v>
      </c>
      <c r="C1272" s="1">
        <v>5.2537196335005198E-2</v>
      </c>
      <c r="D1272" s="1">
        <v>4.8712580666048E-2</v>
      </c>
      <c r="E1272" s="2">
        <v>0.12314437832759199</v>
      </c>
      <c r="F1272" s="2">
        <v>0.113777633641425</v>
      </c>
      <c r="G1272" s="2">
        <v>0.122235248143806</v>
      </c>
      <c r="H1272">
        <v>5.1103154421853397E-2</v>
      </c>
      <c r="I1272">
        <v>0.119719086704274</v>
      </c>
      <c r="J1272" s="3">
        <v>2.34269465473698</v>
      </c>
      <c r="K1272">
        <v>1.22816892654248</v>
      </c>
      <c r="L1272" s="27">
        <v>1.6838458722543099E-5</v>
      </c>
      <c r="M1272">
        <v>2.5042057682827601E-4</v>
      </c>
      <c r="N1272" s="6" t="s">
        <v>4323</v>
      </c>
    </row>
    <row r="1273" spans="1:14" x14ac:dyDescent="0.25">
      <c r="A1273" t="s">
        <v>811</v>
      </c>
      <c r="B1273" s="1">
        <v>0.18245121795689301</v>
      </c>
      <c r="C1273" s="1">
        <v>0.180587856202191</v>
      </c>
      <c r="D1273" s="1">
        <v>0.17400125180756701</v>
      </c>
      <c r="E1273" s="2">
        <v>0.37500782962731</v>
      </c>
      <c r="F1273" s="2">
        <v>0.47705529430841598</v>
      </c>
      <c r="G1273" s="2">
        <v>0.406017975771786</v>
      </c>
      <c r="H1273">
        <v>0.179013441988884</v>
      </c>
      <c r="I1273">
        <v>0.41936036656916997</v>
      </c>
      <c r="J1273" s="3">
        <v>2.34261942516703</v>
      </c>
      <c r="K1273">
        <v>1.22812259738476</v>
      </c>
      <c r="L1273">
        <v>5.3594203696412596E-3</v>
      </c>
      <c r="M1273">
        <v>7.14198469389831E-3</v>
      </c>
      <c r="N1273" s="6" t="s">
        <v>4324</v>
      </c>
    </row>
    <row r="1274" spans="1:14" x14ac:dyDescent="0.25">
      <c r="A1274" t="s">
        <v>2893</v>
      </c>
      <c r="B1274" s="1">
        <v>1.8288483611784201E-2</v>
      </c>
      <c r="C1274" s="1">
        <v>1.9585866793689899E-2</v>
      </c>
      <c r="D1274" s="1">
        <v>1.7676386161051501E-2</v>
      </c>
      <c r="E1274" s="2">
        <v>4.1716254306294998E-2</v>
      </c>
      <c r="F1274" s="2">
        <v>4.3240905896978502E-2</v>
      </c>
      <c r="G1274" s="2">
        <v>4.5173896053145798E-2</v>
      </c>
      <c r="H1274">
        <v>1.85169121888419E-2</v>
      </c>
      <c r="I1274">
        <v>4.3377018752139798E-2</v>
      </c>
      <c r="J1274" s="3">
        <v>2.3425622106842598</v>
      </c>
      <c r="K1274">
        <v>1.2280873615894401</v>
      </c>
      <c r="L1274" s="27">
        <v>3.98355514654315E-5</v>
      </c>
      <c r="M1274">
        <v>3.44676282564081E-4</v>
      </c>
      <c r="N1274" s="6" t="s">
        <v>4325</v>
      </c>
    </row>
    <row r="1275" spans="1:14" x14ac:dyDescent="0.25">
      <c r="A1275" t="s">
        <v>1422</v>
      </c>
      <c r="B1275" s="1">
        <v>0.141257492666752</v>
      </c>
      <c r="C1275" s="1">
        <v>0.120625402785172</v>
      </c>
      <c r="D1275" s="1">
        <v>0.11572745127662799</v>
      </c>
      <c r="E1275" s="2">
        <v>0.31456310679611599</v>
      </c>
      <c r="F1275" s="2">
        <v>0.265282957677963</v>
      </c>
      <c r="G1275" s="2">
        <v>0.30465025400547102</v>
      </c>
      <c r="H1275">
        <v>0.12587011557618399</v>
      </c>
      <c r="I1275">
        <v>0.29483210615985</v>
      </c>
      <c r="J1275" s="3">
        <v>2.3423519141952398</v>
      </c>
      <c r="K1275">
        <v>1.2279578421600801</v>
      </c>
      <c r="L1275">
        <v>4.9611829684034802E-4</v>
      </c>
      <c r="M1275">
        <v>1.2443823837552401E-3</v>
      </c>
      <c r="N1275" s="6" t="s">
        <v>4326</v>
      </c>
    </row>
    <row r="1276" spans="1:14" x14ac:dyDescent="0.25">
      <c r="A1276" t="s">
        <v>1200</v>
      </c>
      <c r="B1276" s="1">
        <v>5.4329804871827599E-2</v>
      </c>
      <c r="C1276" s="1">
        <v>5.99624534170193E-2</v>
      </c>
      <c r="D1276" s="1">
        <v>5.6223426067813401E-2</v>
      </c>
      <c r="E1276" s="2">
        <v>0.13329157532101499</v>
      </c>
      <c r="F1276" s="2">
        <v>0.153721420463759</v>
      </c>
      <c r="G1276" s="2">
        <v>0.112387651426338</v>
      </c>
      <c r="H1276">
        <v>5.6838561452220097E-2</v>
      </c>
      <c r="I1276">
        <v>0.133133549070371</v>
      </c>
      <c r="J1276" s="3">
        <v>2.34231032012107</v>
      </c>
      <c r="K1276">
        <v>1.2279322234232199</v>
      </c>
      <c r="L1276">
        <v>6.8133682954859501E-3</v>
      </c>
      <c r="M1276">
        <v>8.7575797635098106E-3</v>
      </c>
      <c r="N1276" s="6" t="s">
        <v>4327</v>
      </c>
    </row>
    <row r="1277" spans="1:14" x14ac:dyDescent="0.25">
      <c r="A1277" t="s">
        <v>795</v>
      </c>
      <c r="B1277" s="1">
        <v>0.49090677209539602</v>
      </c>
      <c r="C1277" s="1">
        <v>0.50920451679789303</v>
      </c>
      <c r="D1277" s="1">
        <v>0.48600349642803198</v>
      </c>
      <c r="E1277" s="2">
        <v>1.1403695584090201</v>
      </c>
      <c r="F1277" s="2">
        <v>1.18209826495865</v>
      </c>
      <c r="G1277" s="2">
        <v>1.1579523251270001</v>
      </c>
      <c r="H1277">
        <v>0.49537159510710699</v>
      </c>
      <c r="I1277">
        <v>1.1601400494982199</v>
      </c>
      <c r="J1277" s="3">
        <v>2.3419591695550999</v>
      </c>
      <c r="K1277">
        <v>1.22771592366412</v>
      </c>
      <c r="L1277" s="27">
        <v>2.75099132457337E-6</v>
      </c>
      <c r="M1277">
        <v>1.6497902638621401E-4</v>
      </c>
      <c r="N1277" s="6" t="s">
        <v>4328</v>
      </c>
    </row>
    <row r="1278" spans="1:14" x14ac:dyDescent="0.25">
      <c r="A1278" t="s">
        <v>2339</v>
      </c>
      <c r="B1278" s="1">
        <v>4.6932789185052896E-3</v>
      </c>
      <c r="C1278" s="1">
        <v>3.8387178122110499E-3</v>
      </c>
      <c r="D1278" s="1">
        <v>5.1798933805279196E-3</v>
      </c>
      <c r="E1278" s="2">
        <v>1.05856561227686E-2</v>
      </c>
      <c r="F1278" s="2">
        <v>7.9995675909410296E-3</v>
      </c>
      <c r="G1278" s="2">
        <v>1.3520906604142201E-2</v>
      </c>
      <c r="H1278">
        <v>4.5706300370814204E-3</v>
      </c>
      <c r="I1278">
        <v>1.0702043439283901E-2</v>
      </c>
      <c r="J1278" s="3">
        <v>2.34148101081438</v>
      </c>
      <c r="K1278">
        <v>1.2274213379665</v>
      </c>
      <c r="L1278">
        <v>1.4994136022713199E-2</v>
      </c>
      <c r="M1278">
        <v>1.7599722602620198E-2</v>
      </c>
      <c r="N1278" s="6" t="s">
        <v>4329</v>
      </c>
    </row>
    <row r="1279" spans="1:14" x14ac:dyDescent="0.25">
      <c r="A1279" t="s">
        <v>214</v>
      </c>
      <c r="B1279" s="1">
        <v>0.67777069251371003</v>
      </c>
      <c r="C1279" s="1">
        <v>0.733223121970355</v>
      </c>
      <c r="D1279" s="1">
        <v>0.66835732631169997</v>
      </c>
      <c r="E1279" s="2">
        <v>1.60588787973692</v>
      </c>
      <c r="F1279" s="2">
        <v>1.71482622560943</v>
      </c>
      <c r="G1279" s="2">
        <v>1.54802657288003</v>
      </c>
      <c r="H1279">
        <v>0.693117046931922</v>
      </c>
      <c r="I1279">
        <v>1.62291355940879</v>
      </c>
      <c r="J1279" s="3">
        <v>2.3414711362137299</v>
      </c>
      <c r="K1279">
        <v>1.22741525375427</v>
      </c>
      <c r="L1279" s="27">
        <v>3.39987427466405E-5</v>
      </c>
      <c r="M1279">
        <v>3.2511152217116102E-4</v>
      </c>
      <c r="N1279" s="6" t="s">
        <v>4330</v>
      </c>
    </row>
    <row r="1280" spans="1:14" x14ac:dyDescent="0.25">
      <c r="A1280" t="s">
        <v>453</v>
      </c>
      <c r="B1280" s="1">
        <v>0.29771712791735699</v>
      </c>
      <c r="C1280" s="1">
        <v>0.303090588136401</v>
      </c>
      <c r="D1280" s="1">
        <v>0.293440960006907</v>
      </c>
      <c r="E1280" s="2">
        <v>0.68819292201691196</v>
      </c>
      <c r="F1280" s="2">
        <v>0.675531052375547</v>
      </c>
      <c r="G1280" s="2">
        <v>0.72997264556467401</v>
      </c>
      <c r="H1280">
        <v>0.29808289202022198</v>
      </c>
      <c r="I1280">
        <v>0.69789887331904399</v>
      </c>
      <c r="J1280" s="3">
        <v>2.34129127166312</v>
      </c>
      <c r="K1280">
        <v>1.2273044261389701</v>
      </c>
      <c r="L1280">
        <v>1.54010685047114E-4</v>
      </c>
      <c r="M1280">
        <v>6.4506538647656495E-4</v>
      </c>
      <c r="N1280" s="6" t="s">
        <v>4331</v>
      </c>
    </row>
    <row r="1281" spans="1:14" x14ac:dyDescent="0.25">
      <c r="A1281" t="s">
        <v>2441</v>
      </c>
      <c r="B1281" s="1">
        <v>6.2236959571483202E-2</v>
      </c>
      <c r="C1281" s="1">
        <v>6.1587604023648698E-2</v>
      </c>
      <c r="D1281" s="1">
        <v>5.74104849675178E-2</v>
      </c>
      <c r="E1281" s="2">
        <v>0.14556843094268701</v>
      </c>
      <c r="F1281" s="2">
        <v>0.14096535322414999</v>
      </c>
      <c r="G1281" s="2">
        <v>0.13771004298554099</v>
      </c>
      <c r="H1281">
        <v>6.0411682854216602E-2</v>
      </c>
      <c r="I1281">
        <v>0.14141460905079301</v>
      </c>
      <c r="J1281" s="3">
        <v>2.3408486963034898</v>
      </c>
      <c r="K1281">
        <v>1.22703168705692</v>
      </c>
      <c r="L1281" s="27">
        <v>3.8077322726450098E-5</v>
      </c>
      <c r="M1281">
        <v>3.4202196962253902E-4</v>
      </c>
      <c r="N1281" s="6" t="s">
        <v>4332</v>
      </c>
    </row>
    <row r="1282" spans="1:14" x14ac:dyDescent="0.25">
      <c r="A1282" t="s">
        <v>403</v>
      </c>
      <c r="B1282" s="1">
        <v>0.203570973090167</v>
      </c>
      <c r="C1282" s="1">
        <v>0.19297262461823</v>
      </c>
      <c r="D1282" s="1">
        <v>0.18120993676213501</v>
      </c>
      <c r="E1282" s="2">
        <v>0.44159098026933902</v>
      </c>
      <c r="F1282" s="2">
        <v>0.470893465218096</v>
      </c>
      <c r="G1282" s="2">
        <v>0.439703008987886</v>
      </c>
      <c r="H1282">
        <v>0.192584511490177</v>
      </c>
      <c r="I1282">
        <v>0.450729151491774</v>
      </c>
      <c r="J1282" s="3">
        <v>2.34042264356634</v>
      </c>
      <c r="K1282">
        <v>1.22676908139785</v>
      </c>
      <c r="L1282" s="27">
        <v>8.7795875126224805E-5</v>
      </c>
      <c r="M1282">
        <v>4.8606989047155402E-4</v>
      </c>
      <c r="N1282" s="6" t="s">
        <v>4333</v>
      </c>
    </row>
    <row r="1283" spans="1:14" x14ac:dyDescent="0.25">
      <c r="A1283" t="s">
        <v>1047</v>
      </c>
      <c r="B1283" s="1">
        <v>9.5880627470985802E-2</v>
      </c>
      <c r="C1283" s="1">
        <v>0.107091821009275</v>
      </c>
      <c r="D1283" s="1">
        <v>9.4230893747436997E-2</v>
      </c>
      <c r="E1283" s="2">
        <v>0.196617601002192</v>
      </c>
      <c r="F1283" s="2">
        <v>0.29068698989243802</v>
      </c>
      <c r="G1283" s="2">
        <v>0.20820633059789001</v>
      </c>
      <c r="H1283">
        <v>9.9067780742565795E-2</v>
      </c>
      <c r="I1283">
        <v>0.23183697383084001</v>
      </c>
      <c r="J1283" s="3">
        <v>2.3401853972411502</v>
      </c>
      <c r="K1283">
        <v>1.2266228294177099</v>
      </c>
      <c r="L1283">
        <v>1.36248037697238E-2</v>
      </c>
      <c r="M1283">
        <v>1.6117920543437799E-2</v>
      </c>
      <c r="N1283" s="6" t="s">
        <v>4334</v>
      </c>
    </row>
    <row r="1284" spans="1:14" x14ac:dyDescent="0.25">
      <c r="A1284" t="s">
        <v>2416</v>
      </c>
      <c r="B1284" s="1">
        <v>1.22433363091442E-2</v>
      </c>
      <c r="C1284" s="1">
        <v>1.4009919022668E-2</v>
      </c>
      <c r="D1284" s="1">
        <v>1.2798653227721101E-2</v>
      </c>
      <c r="E1284" s="2">
        <v>3.19448794237394E-2</v>
      </c>
      <c r="F1284" s="2">
        <v>2.65391059942706E-2</v>
      </c>
      <c r="G1284" s="2">
        <v>3.29034779210629E-2</v>
      </c>
      <c r="H1284">
        <v>1.3017302853177801E-2</v>
      </c>
      <c r="I1284">
        <v>3.0462487779690999E-2</v>
      </c>
      <c r="J1284" s="3">
        <v>2.3401535727698399</v>
      </c>
      <c r="K1284">
        <v>1.2266032098955999</v>
      </c>
      <c r="L1284">
        <v>1.17490911487858E-3</v>
      </c>
      <c r="M1284">
        <v>2.1987422109582002E-3</v>
      </c>
      <c r="N1284" s="6" t="s">
        <v>4335</v>
      </c>
    </row>
    <row r="1285" spans="1:14" x14ac:dyDescent="0.25">
      <c r="A1285" t="s">
        <v>1704</v>
      </c>
      <c r="B1285" s="1">
        <v>5.8512944777451899E-2</v>
      </c>
      <c r="C1285" s="1">
        <v>6.3156714954187607E-2</v>
      </c>
      <c r="D1285" s="1">
        <v>6.2266635011762703E-2</v>
      </c>
      <c r="E1285" s="2">
        <v>0.14594425305355499</v>
      </c>
      <c r="F1285" s="2">
        <v>0.141073455488892</v>
      </c>
      <c r="G1285" s="2">
        <v>0.14341539663931199</v>
      </c>
      <c r="H1285">
        <v>6.1312098247800699E-2</v>
      </c>
      <c r="I1285">
        <v>0.14347770172725299</v>
      </c>
      <c r="J1285" s="3">
        <v>2.3401205606660098</v>
      </c>
      <c r="K1285">
        <v>1.2265828579259901</v>
      </c>
      <c r="L1285">
        <v>1.3719138585989999E-4</v>
      </c>
      <c r="M1285">
        <v>5.9823865456467304E-4</v>
      </c>
      <c r="N1285" s="6" t="s">
        <v>4336</v>
      </c>
    </row>
    <row r="1286" spans="1:14" x14ac:dyDescent="0.25">
      <c r="A1286" t="s">
        <v>587</v>
      </c>
      <c r="B1286" s="1">
        <v>0.136283637291162</v>
      </c>
      <c r="C1286" s="1">
        <v>0.152427918966628</v>
      </c>
      <c r="D1286" s="1">
        <v>0.13618803012971301</v>
      </c>
      <c r="E1286" s="2">
        <v>0.33385530848731598</v>
      </c>
      <c r="F1286" s="2">
        <v>0.32922544727311998</v>
      </c>
      <c r="G1286" s="2">
        <v>0.33122313403673298</v>
      </c>
      <c r="H1286">
        <v>0.141633195462501</v>
      </c>
      <c r="I1286">
        <v>0.33143462993238998</v>
      </c>
      <c r="J1286" s="3">
        <v>2.3400914513726501</v>
      </c>
      <c r="K1286">
        <v>1.2265649118017199</v>
      </c>
      <c r="L1286">
        <v>1.7378009025745299E-3</v>
      </c>
      <c r="M1286">
        <v>2.9590002376441199E-3</v>
      </c>
      <c r="N1286" s="6" t="s">
        <v>4337</v>
      </c>
    </row>
    <row r="1287" spans="1:14" x14ac:dyDescent="0.25">
      <c r="A1287" t="s">
        <v>53</v>
      </c>
      <c r="B1287" s="1">
        <v>0.945644688177528</v>
      </c>
      <c r="C1287" s="1">
        <v>1.02378884250049</v>
      </c>
      <c r="D1287" s="1">
        <v>1.2762825631839101</v>
      </c>
      <c r="E1287" s="2">
        <v>3.40764171625431</v>
      </c>
      <c r="F1287" s="2">
        <v>1.3957083400897199</v>
      </c>
      <c r="G1287" s="2">
        <v>2.7889019148104701</v>
      </c>
      <c r="H1287">
        <v>1.08190536462064</v>
      </c>
      <c r="I1287">
        <v>2.5307506570515002</v>
      </c>
      <c r="J1287" s="3">
        <v>2.33916083588224</v>
      </c>
      <c r="K1287">
        <v>1.22599106184097</v>
      </c>
      <c r="L1287">
        <v>8.7533959657038196E-2</v>
      </c>
      <c r="M1287">
        <v>9.0169454382842101E-2</v>
      </c>
      <c r="N1287" s="6" t="s">
        <v>4338</v>
      </c>
    </row>
    <row r="1288" spans="1:14" x14ac:dyDescent="0.25">
      <c r="A1288" t="s">
        <v>1163</v>
      </c>
      <c r="B1288" s="1">
        <v>0.101747226119117</v>
      </c>
      <c r="C1288" s="1">
        <v>9.2353386197427806E-2</v>
      </c>
      <c r="D1288" s="1">
        <v>9.1274037942719002E-2</v>
      </c>
      <c r="E1288" s="2">
        <v>0.21102411525211401</v>
      </c>
      <c r="F1288" s="2">
        <v>0.25268904383546797</v>
      </c>
      <c r="G1288" s="2">
        <v>0.20367330988667501</v>
      </c>
      <c r="H1288">
        <v>9.5124883419754697E-2</v>
      </c>
      <c r="I1288">
        <v>0.222462156324752</v>
      </c>
      <c r="J1288" s="3">
        <v>2.3386326303612899</v>
      </c>
      <c r="K1288">
        <v>1.22566525032561</v>
      </c>
      <c r="L1288">
        <v>1.5157890228497399E-3</v>
      </c>
      <c r="M1288">
        <v>2.66950698356128E-3</v>
      </c>
      <c r="N1288" s="6" t="s">
        <v>4339</v>
      </c>
    </row>
    <row r="1289" spans="1:14" x14ac:dyDescent="0.25">
      <c r="A1289" t="s">
        <v>272</v>
      </c>
      <c r="B1289" s="1">
        <v>0.50330315010840498</v>
      </c>
      <c r="C1289" s="1">
        <v>0.50553391801395398</v>
      </c>
      <c r="D1289" s="1">
        <v>0.53601105043921204</v>
      </c>
      <c r="E1289" s="2">
        <v>1.26608205449421</v>
      </c>
      <c r="F1289" s="2">
        <v>1.15972109615696</v>
      </c>
      <c r="G1289" s="2">
        <v>1.18655724892536</v>
      </c>
      <c r="H1289">
        <v>0.514949372853857</v>
      </c>
      <c r="I1289">
        <v>1.20412013319218</v>
      </c>
      <c r="J1289" s="3">
        <v>2.3383272155841799</v>
      </c>
      <c r="K1289">
        <v>1.225476828616</v>
      </c>
      <c r="L1289" s="27">
        <v>2.3468082312233299E-5</v>
      </c>
      <c r="M1289">
        <v>2.7274927725477201E-4</v>
      </c>
      <c r="N1289" s="6" t="s">
        <v>4340</v>
      </c>
    </row>
    <row r="1290" spans="1:14" x14ac:dyDescent="0.25">
      <c r="A1290" t="s">
        <v>2007</v>
      </c>
      <c r="B1290" s="1">
        <v>1.2319857161076401E-2</v>
      </c>
      <c r="C1290" s="1">
        <v>1.6195466390204302E-2</v>
      </c>
      <c r="D1290" s="1">
        <v>1.2431744113267E-2</v>
      </c>
      <c r="E1290" s="2">
        <v>2.9502035703100501E-2</v>
      </c>
      <c r="F1290" s="2">
        <v>3.3781957732014499E-2</v>
      </c>
      <c r="G1290" s="2">
        <v>3.2434544744040603E-2</v>
      </c>
      <c r="H1290">
        <v>1.36490225548492E-2</v>
      </c>
      <c r="I1290">
        <v>3.1906179393051903E-2</v>
      </c>
      <c r="J1290" s="3">
        <v>2.3376164311279801</v>
      </c>
      <c r="K1290">
        <v>1.2250382240067601</v>
      </c>
      <c r="L1290">
        <v>4.3104981135193704E-3</v>
      </c>
      <c r="M1290">
        <v>6.0098291005798903E-3</v>
      </c>
      <c r="N1290" s="6" t="s">
        <v>4341</v>
      </c>
    </row>
    <row r="1291" spans="1:14" x14ac:dyDescent="0.25">
      <c r="A1291" t="s">
        <v>849</v>
      </c>
      <c r="B1291" s="1">
        <v>0.147302639969392</v>
      </c>
      <c r="C1291" s="1">
        <v>0.141892459861582</v>
      </c>
      <c r="D1291" s="1">
        <v>0.135022554119094</v>
      </c>
      <c r="E1291" s="2">
        <v>0.30153460695270901</v>
      </c>
      <c r="F1291" s="2">
        <v>0.36846656937462802</v>
      </c>
      <c r="G1291" s="2">
        <v>0.321610003907776</v>
      </c>
      <c r="H1291">
        <v>0.14140588465002299</v>
      </c>
      <c r="I1291">
        <v>0.33053706007837103</v>
      </c>
      <c r="J1291" s="3">
        <v>2.3375056907740799</v>
      </c>
      <c r="K1291">
        <v>1.2249698773175199</v>
      </c>
      <c r="L1291">
        <v>1.56770721580132E-3</v>
      </c>
      <c r="M1291">
        <v>2.7419118162636501E-3</v>
      </c>
      <c r="N1291" s="6" t="s">
        <v>4342</v>
      </c>
    </row>
    <row r="1292" spans="1:14" x14ac:dyDescent="0.25">
      <c r="A1292" t="s">
        <v>1647</v>
      </c>
      <c r="B1292" s="1">
        <v>3.91276622879735E-2</v>
      </c>
      <c r="C1292" s="1">
        <v>4.0432626299420002E-2</v>
      </c>
      <c r="D1292" s="1">
        <v>3.8503874128590902E-2</v>
      </c>
      <c r="E1292" s="2">
        <v>9.91544002505481E-2</v>
      </c>
      <c r="F1292" s="2">
        <v>8.8265499162207495E-2</v>
      </c>
      <c r="G1292" s="2">
        <v>8.8472059398202393E-2</v>
      </c>
      <c r="H1292">
        <v>3.93547209053281E-2</v>
      </c>
      <c r="I1292">
        <v>9.1963986270319306E-2</v>
      </c>
      <c r="J1292" s="3">
        <v>2.3367968100078298</v>
      </c>
      <c r="K1292">
        <v>1.22453229383903</v>
      </c>
      <c r="L1292">
        <v>6.5778512806680502E-4</v>
      </c>
      <c r="M1292">
        <v>1.4880800259758E-3</v>
      </c>
      <c r="N1292" s="6" t="s">
        <v>4343</v>
      </c>
    </row>
    <row r="1293" spans="1:14" x14ac:dyDescent="0.25">
      <c r="A1293" t="s">
        <v>2528</v>
      </c>
      <c r="B1293" s="1">
        <v>2.84402499681163E-2</v>
      </c>
      <c r="C1293" s="1">
        <v>3.4044103225083402E-2</v>
      </c>
      <c r="D1293" s="1">
        <v>2.7841926920337601E-2</v>
      </c>
      <c r="E1293" s="2">
        <v>7.2157845286564395E-2</v>
      </c>
      <c r="F1293" s="2">
        <v>6.9347602832279406E-2</v>
      </c>
      <c r="G1293" s="2">
        <v>6.9558421258303998E-2</v>
      </c>
      <c r="H1293">
        <v>3.0108760037845701E-2</v>
      </c>
      <c r="I1293">
        <v>7.0354623125715901E-2</v>
      </c>
      <c r="J1293" s="3">
        <v>2.3366828470279901</v>
      </c>
      <c r="K1293">
        <v>1.2244619334917299</v>
      </c>
      <c r="L1293">
        <v>4.2549441052734003E-3</v>
      </c>
      <c r="M1293">
        <v>5.9406551246794399E-3</v>
      </c>
      <c r="N1293" s="6" t="s">
        <v>4344</v>
      </c>
    </row>
    <row r="1294" spans="1:14" x14ac:dyDescent="0.25">
      <c r="A1294" t="s">
        <v>1777</v>
      </c>
      <c r="B1294" s="1">
        <v>4.4305573268715703E-2</v>
      </c>
      <c r="C1294" s="1">
        <v>4.5476197147580499E-2</v>
      </c>
      <c r="D1294" s="1">
        <v>3.8849200353959397E-2</v>
      </c>
      <c r="E1294" s="2">
        <v>0.108925775133104</v>
      </c>
      <c r="F1294" s="2">
        <v>9.9562185827793095E-2</v>
      </c>
      <c r="G1294" s="2">
        <v>9.2067213755373203E-2</v>
      </c>
      <c r="H1294">
        <v>4.2876990256751901E-2</v>
      </c>
      <c r="I1294">
        <v>0.10018505823875699</v>
      </c>
      <c r="J1294" s="3">
        <v>2.3365692796728101</v>
      </c>
      <c r="K1294">
        <v>1.22439181398791</v>
      </c>
      <c r="L1294">
        <v>2.4840061564798698E-4</v>
      </c>
      <c r="M1294">
        <v>8.3948931703454099E-4</v>
      </c>
      <c r="N1294" s="6" t="s">
        <v>4345</v>
      </c>
    </row>
    <row r="1295" spans="1:14" x14ac:dyDescent="0.25">
      <c r="A1295" t="s">
        <v>2868</v>
      </c>
      <c r="B1295" s="1">
        <v>7.0756281086596096E-2</v>
      </c>
      <c r="C1295" s="1">
        <v>6.6855333576171905E-2</v>
      </c>
      <c r="D1295" s="1">
        <v>6.2784624349815493E-2</v>
      </c>
      <c r="E1295" s="2">
        <v>0.152207954901347</v>
      </c>
      <c r="F1295" s="2">
        <v>0.15674828387654699</v>
      </c>
      <c r="G1295" s="2">
        <v>0.15928096912856601</v>
      </c>
      <c r="H1295">
        <v>6.6798746337527803E-2</v>
      </c>
      <c r="I1295">
        <v>0.15607906930215301</v>
      </c>
      <c r="J1295" s="3">
        <v>2.33655686460791</v>
      </c>
      <c r="K1295">
        <v>1.2243841483901901</v>
      </c>
      <c r="L1295">
        <v>4.6896429263158101E-4</v>
      </c>
      <c r="M1295">
        <v>1.20290059148819E-3</v>
      </c>
      <c r="N1295" s="6" t="s">
        <v>4346</v>
      </c>
    </row>
    <row r="1296" spans="1:14" x14ac:dyDescent="0.25">
      <c r="A1296" t="s">
        <v>952</v>
      </c>
      <c r="B1296" s="1">
        <v>0.18469582961357001</v>
      </c>
      <c r="C1296" s="1">
        <v>0.174031214099582</v>
      </c>
      <c r="D1296" s="1">
        <v>0.17091489866833601</v>
      </c>
      <c r="E1296" s="2">
        <v>0.40338239899780798</v>
      </c>
      <c r="F1296" s="2">
        <v>0.40738338468190899</v>
      </c>
      <c r="G1296" s="2">
        <v>0.42649472450175901</v>
      </c>
      <c r="H1296">
        <v>0.17654731412716301</v>
      </c>
      <c r="I1296">
        <v>0.41242016939382498</v>
      </c>
      <c r="J1296" s="3">
        <v>2.3360319664606699</v>
      </c>
      <c r="K1296">
        <v>1.22406001631499</v>
      </c>
      <c r="L1296" s="27">
        <v>1.7673530207705301E-5</v>
      </c>
      <c r="M1296">
        <v>2.50819097636908E-4</v>
      </c>
      <c r="N1296" s="6" t="s">
        <v>4347</v>
      </c>
    </row>
    <row r="1297" spans="1:16" x14ac:dyDescent="0.25">
      <c r="A1297" t="s">
        <v>1424</v>
      </c>
      <c r="B1297" s="1">
        <v>8.5116694299196494E-2</v>
      </c>
      <c r="C1297" s="1">
        <v>9.3474179719241199E-2</v>
      </c>
      <c r="D1297" s="1">
        <v>8.5684069669566001E-2</v>
      </c>
      <c r="E1297" s="2">
        <v>0.21446915126839999</v>
      </c>
      <c r="F1297" s="2">
        <v>0.195989405978055</v>
      </c>
      <c r="G1297" s="2">
        <v>0.20687768659632699</v>
      </c>
      <c r="H1297">
        <v>8.8091647896001199E-2</v>
      </c>
      <c r="I1297">
        <v>0.20577874794759399</v>
      </c>
      <c r="J1297" s="3">
        <v>2.3359620674882899</v>
      </c>
      <c r="K1297">
        <v>1.22401684720986</v>
      </c>
      <c r="L1297" s="27">
        <v>3.3893394903068602E-5</v>
      </c>
      <c r="M1297">
        <v>3.2511152217116102E-4</v>
      </c>
      <c r="N1297" s="6" t="s">
        <v>4348</v>
      </c>
    </row>
    <row r="1298" spans="1:16" x14ac:dyDescent="0.25">
      <c r="A1298" t="s">
        <v>1755</v>
      </c>
      <c r="B1298" s="1">
        <v>4.6142073715087398E-2</v>
      </c>
      <c r="C1298" s="1">
        <v>4.9623133178290202E-2</v>
      </c>
      <c r="D1298" s="1">
        <v>3.9971510586407098E-2</v>
      </c>
      <c r="E1298" s="2">
        <v>0.112746633260257</v>
      </c>
      <c r="F1298" s="2">
        <v>9.7778498459542701E-2</v>
      </c>
      <c r="G1298" s="2">
        <v>0.10652598671356001</v>
      </c>
      <c r="H1298">
        <v>4.5245572493261603E-2</v>
      </c>
      <c r="I1298">
        <v>0.10568370614445299</v>
      </c>
      <c r="J1298" s="3">
        <v>2.3357800624623</v>
      </c>
      <c r="K1298">
        <v>1.22390443614725</v>
      </c>
      <c r="L1298">
        <v>7.91223820799713E-4</v>
      </c>
      <c r="M1298">
        <v>1.67660162445033E-3</v>
      </c>
      <c r="N1298" s="6" t="s">
        <v>4349</v>
      </c>
    </row>
    <row r="1299" spans="1:16" x14ac:dyDescent="0.25">
      <c r="A1299" t="s">
        <v>807</v>
      </c>
      <c r="B1299" s="1">
        <v>0.14740466777196801</v>
      </c>
      <c r="C1299" s="1">
        <v>0.151110986578498</v>
      </c>
      <c r="D1299" s="1">
        <v>0.137741998143872</v>
      </c>
      <c r="E1299" s="2">
        <v>0.34525524585029799</v>
      </c>
      <c r="F1299" s="2">
        <v>0.33344143559807599</v>
      </c>
      <c r="G1299" s="2">
        <v>0.34028917545916398</v>
      </c>
      <c r="H1299">
        <v>0.14541921749811201</v>
      </c>
      <c r="I1299">
        <v>0.339661952302512</v>
      </c>
      <c r="J1299" s="3">
        <v>2.3357432266950702</v>
      </c>
      <c r="K1299">
        <v>1.22388168434856</v>
      </c>
      <c r="L1299">
        <v>3.03534465923293E-4</v>
      </c>
      <c r="M1299">
        <v>9.2491023435368796E-4</v>
      </c>
      <c r="N1299" s="6" t="s">
        <v>4350</v>
      </c>
    </row>
    <row r="1300" spans="1:16" x14ac:dyDescent="0.25">
      <c r="A1300" t="s">
        <v>2979</v>
      </c>
      <c r="B1300" s="1">
        <v>8.3917867618926202E-3</v>
      </c>
      <c r="C1300" s="1">
        <v>8.09773319510213E-3</v>
      </c>
      <c r="D1300" s="1">
        <v>7.5108454017654798E-3</v>
      </c>
      <c r="E1300" s="2">
        <v>1.84779204509865E-2</v>
      </c>
      <c r="F1300" s="2">
        <v>1.8107129344359801E-2</v>
      </c>
      <c r="G1300" s="2">
        <v>1.94607268464244E-2</v>
      </c>
      <c r="H1300">
        <v>8.0001217862534103E-3</v>
      </c>
      <c r="I1300">
        <v>1.8681925547256902E-2</v>
      </c>
      <c r="J1300" s="3">
        <v>2.3352051439214301</v>
      </c>
      <c r="K1300">
        <v>1.22354929388266</v>
      </c>
      <c r="L1300" s="27">
        <v>8.1325266507944306E-5</v>
      </c>
      <c r="M1300">
        <v>4.6548014382836501E-4</v>
      </c>
      <c r="N1300" s="6" t="s">
        <v>4351</v>
      </c>
    </row>
    <row r="1301" spans="1:16" x14ac:dyDescent="0.25">
      <c r="A1301" t="s">
        <v>245</v>
      </c>
      <c r="B1301" s="1">
        <v>0.44035199591888802</v>
      </c>
      <c r="C1301" s="1">
        <v>0.40600745327692001</v>
      </c>
      <c r="D1301" s="1">
        <v>0.41948503226641898</v>
      </c>
      <c r="E1301" s="2">
        <v>0.96392107735671795</v>
      </c>
      <c r="F1301" s="2">
        <v>0.97410950759418402</v>
      </c>
      <c r="G1301" s="2">
        <v>1.0176631496678401</v>
      </c>
      <c r="H1301">
        <v>0.42194816048740902</v>
      </c>
      <c r="I1301">
        <v>0.98523124487291402</v>
      </c>
      <c r="J1301" s="3">
        <v>2.33495802833892</v>
      </c>
      <c r="K1301">
        <v>1.2233966172362101</v>
      </c>
      <c r="L1301" s="27">
        <v>2.06420941960549E-5</v>
      </c>
      <c r="M1301">
        <v>2.5973213564870802E-4</v>
      </c>
      <c r="N1301" s="6" t="s">
        <v>4352</v>
      </c>
    </row>
    <row r="1302" spans="1:16" x14ac:dyDescent="0.25">
      <c r="A1302" t="s">
        <v>148</v>
      </c>
      <c r="B1302" s="1">
        <v>0.76316796326999103</v>
      </c>
      <c r="C1302" s="1">
        <v>0.67625879122418697</v>
      </c>
      <c r="D1302" s="1">
        <v>0.64321326052705396</v>
      </c>
      <c r="E1302" s="2">
        <v>1.7173817726276199</v>
      </c>
      <c r="F1302" s="2">
        <v>1.49618939516783</v>
      </c>
      <c r="G1302" s="2">
        <v>1.64783118405627</v>
      </c>
      <c r="H1302">
        <v>0.69421333834041099</v>
      </c>
      <c r="I1302">
        <v>1.6204674506172401</v>
      </c>
      <c r="J1302" s="3">
        <v>2.3342499504419498</v>
      </c>
      <c r="K1302">
        <v>1.2229590524573499</v>
      </c>
      <c r="L1302">
        <v>2.6134768450923298E-4</v>
      </c>
      <c r="M1302">
        <v>8.6219252365180401E-4</v>
      </c>
      <c r="N1302" s="6" t="s">
        <v>4353</v>
      </c>
    </row>
    <row r="1303" spans="1:16" x14ac:dyDescent="0.25">
      <c r="A1303" t="s">
        <v>1370</v>
      </c>
      <c r="B1303" s="1">
        <v>2.38234919015432E-2</v>
      </c>
      <c r="C1303" s="1">
        <v>2.82439967496988E-2</v>
      </c>
      <c r="D1303" s="1">
        <v>2.4820322448362901E-2</v>
      </c>
      <c r="E1303" s="2">
        <v>5.8377701221421899E-2</v>
      </c>
      <c r="F1303" s="2">
        <v>6.8807091508567106E-2</v>
      </c>
      <c r="G1303" s="2">
        <v>5.2286049237983599E-2</v>
      </c>
      <c r="H1303">
        <v>2.5629270366534999E-2</v>
      </c>
      <c r="I1303">
        <v>5.9823613989324197E-2</v>
      </c>
      <c r="J1303" s="3">
        <v>2.3341910687960099</v>
      </c>
      <c r="K1303">
        <v>1.2229226598979299</v>
      </c>
      <c r="L1303">
        <v>1.7732442643520899E-3</v>
      </c>
      <c r="M1303">
        <v>3.00641914529628E-3</v>
      </c>
      <c r="N1303" s="6" t="s">
        <v>4354</v>
      </c>
    </row>
    <row r="1304" spans="1:16" x14ac:dyDescent="0.25">
      <c r="A1304" t="s">
        <v>2373</v>
      </c>
      <c r="B1304" s="1">
        <v>1.6783573523785199E-2</v>
      </c>
      <c r="C1304" s="1">
        <v>1.5663089467342899E-2</v>
      </c>
      <c r="D1304" s="1">
        <v>1.42662896855373E-2</v>
      </c>
      <c r="E1304" s="2">
        <v>3.7644848105230201E-2</v>
      </c>
      <c r="F1304" s="2">
        <v>3.5673747365007301E-2</v>
      </c>
      <c r="G1304" s="2">
        <v>3.5717076983196601E-2</v>
      </c>
      <c r="H1304">
        <v>1.55709842255551E-2</v>
      </c>
      <c r="I1304">
        <v>3.6345224151144703E-2</v>
      </c>
      <c r="J1304" s="3">
        <v>2.3341635714648499</v>
      </c>
      <c r="K1304">
        <v>1.2229056645039</v>
      </c>
      <c r="L1304">
        <v>1.0868826091791201E-3</v>
      </c>
      <c r="M1304">
        <v>2.0791587740545498E-3</v>
      </c>
      <c r="N1304" s="6" t="s">
        <v>4355</v>
      </c>
    </row>
    <row r="1305" spans="1:16" x14ac:dyDescent="0.25">
      <c r="A1305" t="s">
        <v>1428</v>
      </c>
      <c r="B1305" s="1">
        <v>6.3588827955617905E-2</v>
      </c>
      <c r="C1305" s="1">
        <v>6.70794922805346E-2</v>
      </c>
      <c r="D1305" s="1">
        <v>6.0712666997604303E-2</v>
      </c>
      <c r="E1305" s="2">
        <v>0.16010021922956499</v>
      </c>
      <c r="F1305" s="2">
        <v>0.14101940435652099</v>
      </c>
      <c r="G1305" s="2">
        <v>0.14552559593591199</v>
      </c>
      <c r="H1305">
        <v>6.3793662411252297E-2</v>
      </c>
      <c r="I1305">
        <v>0.14888173984066599</v>
      </c>
      <c r="J1305" s="3">
        <v>2.3338014187190699</v>
      </c>
      <c r="K1305">
        <v>1.2226818085098901</v>
      </c>
      <c r="L1305" s="27">
        <v>9.9201876520555696E-5</v>
      </c>
      <c r="M1305">
        <v>5.01974242508662E-4</v>
      </c>
      <c r="N1305" s="6" t="s">
        <v>4356</v>
      </c>
    </row>
    <row r="1306" spans="1:16" x14ac:dyDescent="0.25">
      <c r="A1306" t="s">
        <v>613</v>
      </c>
      <c r="B1306" s="1">
        <v>0.15939293457467199</v>
      </c>
      <c r="C1306" s="1">
        <v>0.16105802908459199</v>
      </c>
      <c r="D1306" s="1">
        <v>0.15103705782056001</v>
      </c>
      <c r="E1306" s="2">
        <v>0.29307860945818998</v>
      </c>
      <c r="F1306" s="2">
        <v>0.50905356467217999</v>
      </c>
      <c r="G1306" s="2">
        <v>0.29808518952715901</v>
      </c>
      <c r="H1306">
        <v>0.15716267382660801</v>
      </c>
      <c r="I1306">
        <v>0.36673912121917601</v>
      </c>
      <c r="J1306" s="3">
        <v>2.3335001389947498</v>
      </c>
      <c r="K1306">
        <v>1.2224955532360799</v>
      </c>
      <c r="L1306">
        <v>4.4775608341744801E-2</v>
      </c>
      <c r="M1306">
        <v>4.79232785239413E-2</v>
      </c>
      <c r="N1306" s="6" t="s">
        <v>4357</v>
      </c>
    </row>
    <row r="1307" spans="1:16" x14ac:dyDescent="0.25">
      <c r="A1307" t="s">
        <v>2442</v>
      </c>
      <c r="B1307" s="1">
        <v>2.4257110062492E-2</v>
      </c>
      <c r="C1307" s="1">
        <v>2.3340525091764999E-2</v>
      </c>
      <c r="D1307" s="1">
        <v>2.5813135346297499E-2</v>
      </c>
      <c r="E1307" s="2">
        <v>5.6060131537738797E-2</v>
      </c>
      <c r="F1307" s="2">
        <v>6.5347819036808794E-2</v>
      </c>
      <c r="G1307" s="2">
        <v>4.9863227823368501E-2</v>
      </c>
      <c r="H1307">
        <v>2.4470256833518101E-2</v>
      </c>
      <c r="I1307">
        <v>5.7090392799305403E-2</v>
      </c>
      <c r="J1307" s="3">
        <v>2.3330524557921999</v>
      </c>
      <c r="K1307">
        <v>1.22221874489627</v>
      </c>
      <c r="L1307">
        <v>4.04325476500154E-3</v>
      </c>
      <c r="M1307">
        <v>5.6936712520368202E-3</v>
      </c>
      <c r="N1307" s="6" t="s">
        <v>4358</v>
      </c>
    </row>
    <row r="1308" spans="1:16" x14ac:dyDescent="0.25">
      <c r="A1308" t="s">
        <v>1449</v>
      </c>
      <c r="B1308" s="1">
        <v>6.6267057773243196E-2</v>
      </c>
      <c r="C1308" s="1">
        <v>6.5762559892403802E-2</v>
      </c>
      <c r="D1308" s="1">
        <v>6.0194677659551499E-2</v>
      </c>
      <c r="E1308" s="2">
        <v>0.159223300970874</v>
      </c>
      <c r="F1308" s="2">
        <v>0.145775904005189</v>
      </c>
      <c r="G1308" s="2">
        <v>0.14341539663931199</v>
      </c>
      <c r="H1308">
        <v>6.4074765108399503E-2</v>
      </c>
      <c r="I1308">
        <v>0.14947153387179199</v>
      </c>
      <c r="J1308" s="3">
        <v>2.3327675664346299</v>
      </c>
      <c r="K1308">
        <v>1.22204256644878</v>
      </c>
      <c r="L1308" s="27">
        <v>4.6985868232912003E-5</v>
      </c>
      <c r="M1308">
        <v>3.6614477404317601E-4</v>
      </c>
      <c r="N1308" s="6" t="s">
        <v>4359</v>
      </c>
    </row>
    <row r="1309" spans="1:16" x14ac:dyDescent="0.25">
      <c r="A1309" t="s">
        <v>677</v>
      </c>
      <c r="B1309" s="1">
        <v>0.257543680652978</v>
      </c>
      <c r="C1309" s="1">
        <v>0.254195970747289</v>
      </c>
      <c r="D1309" s="1">
        <v>0.233785854574493</v>
      </c>
      <c r="E1309" s="2">
        <v>0.49683683056686501</v>
      </c>
      <c r="F1309" s="2">
        <v>0.71325874277066104</v>
      </c>
      <c r="G1309" s="2">
        <v>0.52903477921062902</v>
      </c>
      <c r="H1309">
        <v>0.248508501991587</v>
      </c>
      <c r="I1309">
        <v>0.57971011751605195</v>
      </c>
      <c r="J1309" s="3">
        <v>2.3327576838223298</v>
      </c>
      <c r="K1309">
        <v>1.2220364545557001</v>
      </c>
      <c r="L1309">
        <v>1.26650043682533E-2</v>
      </c>
      <c r="M1309">
        <v>1.50762073109193E-2</v>
      </c>
      <c r="N1309" s="6" t="s">
        <v>4360</v>
      </c>
    </row>
    <row r="1310" spans="1:16" x14ac:dyDescent="0.25">
      <c r="A1310" t="s">
        <v>1918</v>
      </c>
      <c r="B1310" s="1">
        <v>3.5429154444586199E-2</v>
      </c>
      <c r="C1310" s="1">
        <v>3.98161898624226E-2</v>
      </c>
      <c r="D1310" s="1">
        <v>3.6259253663695402E-2</v>
      </c>
      <c r="E1310" s="2">
        <v>8.4184152834325093E-2</v>
      </c>
      <c r="F1310" s="2">
        <v>8.8914112750662105E-2</v>
      </c>
      <c r="G1310" s="2">
        <v>8.6987104337631904E-2</v>
      </c>
      <c r="H1310">
        <v>3.7168199323568102E-2</v>
      </c>
      <c r="I1310">
        <v>8.6695123307539701E-2</v>
      </c>
      <c r="J1310" s="3">
        <v>2.33250802797345</v>
      </c>
      <c r="K1310">
        <v>1.22188204652078</v>
      </c>
      <c r="L1310">
        <v>3.6057197727541902E-4</v>
      </c>
      <c r="M1310">
        <v>1.0194444482856499E-3</v>
      </c>
      <c r="N1310" s="6" t="s">
        <v>4361</v>
      </c>
      <c r="P1310" s="19" t="s">
        <v>6355</v>
      </c>
    </row>
    <row r="1311" spans="1:16" x14ac:dyDescent="0.25">
      <c r="A1311" t="s">
        <v>385</v>
      </c>
      <c r="B1311" s="1">
        <v>0.56263231730646601</v>
      </c>
      <c r="C1311" s="1">
        <v>0.56751379977023697</v>
      </c>
      <c r="D1311" s="1">
        <v>0.54604709386398498</v>
      </c>
      <c r="E1311" s="2">
        <v>1.29270278734732</v>
      </c>
      <c r="F1311" s="2">
        <v>1.2403113345224599</v>
      </c>
      <c r="G1311" s="2">
        <v>1.3753028526768301</v>
      </c>
      <c r="H1311">
        <v>0.55873107031356295</v>
      </c>
      <c r="I1311">
        <v>1.3027723248488701</v>
      </c>
      <c r="J1311" s="3">
        <v>2.33166257268948</v>
      </c>
      <c r="K1311">
        <v>1.2213590235598899</v>
      </c>
      <c r="L1311">
        <v>3.23324036459089E-4</v>
      </c>
      <c r="M1311">
        <v>9.6144696388469203E-4</v>
      </c>
      <c r="N1311" s="6" t="s">
        <v>4362</v>
      </c>
    </row>
    <row r="1312" spans="1:16" x14ac:dyDescent="0.25">
      <c r="A1312" t="s">
        <v>437</v>
      </c>
      <c r="B1312" s="1">
        <v>0.826807805126897</v>
      </c>
      <c r="C1312" s="1">
        <v>0.76883633612597702</v>
      </c>
      <c r="D1312" s="1">
        <v>0.70304102907215205</v>
      </c>
      <c r="E1312" s="2">
        <v>1.9079862198559301</v>
      </c>
      <c r="F1312" s="2">
        <v>1.5798064969461101</v>
      </c>
      <c r="G1312" s="2">
        <v>1.87127784290739</v>
      </c>
      <c r="H1312">
        <v>0.76622839010834198</v>
      </c>
      <c r="I1312">
        <v>1.78635685323648</v>
      </c>
      <c r="J1312" s="3">
        <v>2.3313634371912202</v>
      </c>
      <c r="K1312">
        <v>1.2211739243133599</v>
      </c>
      <c r="L1312">
        <v>5.0475829742422295E-4</v>
      </c>
      <c r="M1312">
        <v>1.2608605542713399E-3</v>
      </c>
      <c r="N1312" s="6" t="s">
        <v>4363</v>
      </c>
    </row>
    <row r="1313" spans="1:16" x14ac:dyDescent="0.25">
      <c r="A1313" t="s">
        <v>1187</v>
      </c>
      <c r="B1313" s="1">
        <v>7.3051906644560599E-2</v>
      </c>
      <c r="C1313" s="1">
        <v>7.6017820616996801E-2</v>
      </c>
      <c r="D1313" s="1">
        <v>6.97127317462716E-2</v>
      </c>
      <c r="E1313" s="2">
        <v>0.17939242092076399</v>
      </c>
      <c r="F1313" s="2">
        <v>0.157721204259229</v>
      </c>
      <c r="G1313" s="2">
        <v>0.17288003126221199</v>
      </c>
      <c r="H1313">
        <v>7.2927486335942995E-2</v>
      </c>
      <c r="I1313">
        <v>0.16999788548073499</v>
      </c>
      <c r="J1313" s="3">
        <v>2.3310536811543701</v>
      </c>
      <c r="K1313">
        <v>1.2209822282520499</v>
      </c>
      <c r="L1313">
        <v>1.43281740708217E-4</v>
      </c>
      <c r="M1313">
        <v>6.1333932864712705E-4</v>
      </c>
      <c r="N1313" s="6" t="s">
        <v>4364</v>
      </c>
      <c r="P1313" s="19" t="s">
        <v>6354</v>
      </c>
    </row>
    <row r="1314" spans="1:16" x14ac:dyDescent="0.25">
      <c r="A1314" t="s">
        <v>2837</v>
      </c>
      <c r="B1314" s="1">
        <v>6.22114526208392E-2</v>
      </c>
      <c r="C1314" s="1">
        <v>6.1923842080192797E-2</v>
      </c>
      <c r="D1314" s="1">
        <v>5.4216217382858901E-2</v>
      </c>
      <c r="E1314" s="2">
        <v>0.139367366113373</v>
      </c>
      <c r="F1314" s="2">
        <v>0.135830495648884</v>
      </c>
      <c r="G1314" s="2">
        <v>0.14052364204767501</v>
      </c>
      <c r="H1314">
        <v>5.9450504027963598E-2</v>
      </c>
      <c r="I1314">
        <v>0.13857383460331099</v>
      </c>
      <c r="J1314" s="3">
        <v>2.3309110136077198</v>
      </c>
      <c r="K1314">
        <v>1.2208939282431099</v>
      </c>
      <c r="L1314">
        <v>1.87354170642148E-3</v>
      </c>
      <c r="M1314">
        <v>3.1286285568319799E-3</v>
      </c>
      <c r="N1314" s="6" t="s">
        <v>4365</v>
      </c>
    </row>
    <row r="1315" spans="1:16" x14ac:dyDescent="0.25">
      <c r="A1315" t="s">
        <v>567</v>
      </c>
      <c r="B1315" s="1">
        <v>0.34391021553373302</v>
      </c>
      <c r="C1315" s="1">
        <v>0.34582084115553802</v>
      </c>
      <c r="D1315" s="1">
        <v>0.30911013748300298</v>
      </c>
      <c r="E1315" s="2">
        <v>0.80920764171625403</v>
      </c>
      <c r="F1315" s="2">
        <v>0.70752932273931102</v>
      </c>
      <c r="G1315" s="2">
        <v>0.81141070730754195</v>
      </c>
      <c r="H1315">
        <v>0.33294706472409202</v>
      </c>
      <c r="I1315">
        <v>0.77604922392103604</v>
      </c>
      <c r="J1315" s="3">
        <v>2.3308486727886799</v>
      </c>
      <c r="K1315">
        <v>1.22085534247441</v>
      </c>
      <c r="L1315">
        <v>1.7103861518462699E-4</v>
      </c>
      <c r="M1315">
        <v>6.8140163649009304E-4</v>
      </c>
      <c r="N1315" s="6" t="s">
        <v>4366</v>
      </c>
    </row>
    <row r="1316" spans="1:16" x14ac:dyDescent="0.25">
      <c r="A1316" t="s">
        <v>424</v>
      </c>
      <c r="B1316" s="1">
        <v>0.25366662415508201</v>
      </c>
      <c r="C1316" s="1">
        <v>0.27173638936366901</v>
      </c>
      <c r="D1316" s="1">
        <v>0.26223210238922601</v>
      </c>
      <c r="E1316" s="2">
        <v>0.61497024741622297</v>
      </c>
      <c r="F1316" s="2">
        <v>0.58240095129992997</v>
      </c>
      <c r="G1316" s="2">
        <v>0.63845252051582602</v>
      </c>
      <c r="H1316">
        <v>0.26254503863599199</v>
      </c>
      <c r="I1316">
        <v>0.61194123974399295</v>
      </c>
      <c r="J1316" s="3">
        <v>2.33080481323596</v>
      </c>
      <c r="K1316">
        <v>1.22082819504297</v>
      </c>
      <c r="L1316" s="27">
        <v>2.7504932658033001E-5</v>
      </c>
      <c r="M1316">
        <v>2.8823582125076099E-4</v>
      </c>
      <c r="N1316" s="6" t="s">
        <v>4367</v>
      </c>
    </row>
    <row r="1317" spans="1:16" x14ac:dyDescent="0.25">
      <c r="A1317" t="s">
        <v>595</v>
      </c>
      <c r="B1317" s="1">
        <v>0.241295753092718</v>
      </c>
      <c r="C1317" s="1">
        <v>0.24195130152147701</v>
      </c>
      <c r="D1317" s="1">
        <v>0.22260591802818699</v>
      </c>
      <c r="E1317" s="2">
        <v>0.55577826495458804</v>
      </c>
      <c r="F1317" s="2">
        <v>0.55007837414193805</v>
      </c>
      <c r="G1317" s="2">
        <v>0.53927315357561501</v>
      </c>
      <c r="H1317">
        <v>0.23528432421412701</v>
      </c>
      <c r="I1317">
        <v>0.548376597557381</v>
      </c>
      <c r="J1317" s="3">
        <v>2.3306975481218801</v>
      </c>
      <c r="K1317">
        <v>1.2207617997754501</v>
      </c>
      <c r="L1317">
        <v>3.8014804893157799E-4</v>
      </c>
      <c r="M1317">
        <v>1.0537749209970501E-3</v>
      </c>
      <c r="N1317" s="6" t="s">
        <v>4368</v>
      </c>
    </row>
    <row r="1318" spans="1:16" x14ac:dyDescent="0.25">
      <c r="A1318" t="s">
        <v>2734</v>
      </c>
      <c r="B1318" s="1">
        <v>7.2516260681035602E-2</v>
      </c>
      <c r="C1318" s="1">
        <v>0.124688279301746</v>
      </c>
      <c r="D1318" s="1">
        <v>9.5612198648911101E-2</v>
      </c>
      <c r="E1318" s="2">
        <v>0.224741622298779</v>
      </c>
      <c r="F1318" s="2">
        <v>0.20631317226095899</v>
      </c>
      <c r="G1318" s="2">
        <v>0.25134818288393901</v>
      </c>
      <c r="H1318">
        <v>9.7605579543897494E-2</v>
      </c>
      <c r="I1318">
        <v>0.22746765914789199</v>
      </c>
      <c r="J1318" s="3">
        <v>2.3304780342561302</v>
      </c>
      <c r="K1318">
        <v>1.2206259149283101</v>
      </c>
      <c r="L1318">
        <v>2.0878457627665499E-2</v>
      </c>
      <c r="M1318">
        <v>2.3732246187887E-2</v>
      </c>
      <c r="N1318" s="6" t="s">
        <v>4369</v>
      </c>
    </row>
    <row r="1319" spans="1:16" x14ac:dyDescent="0.25">
      <c r="A1319" t="s">
        <v>1676</v>
      </c>
      <c r="B1319" s="1">
        <v>4.7876546358882797E-2</v>
      </c>
      <c r="C1319" s="1">
        <v>5.0015410910924901E-2</v>
      </c>
      <c r="D1319" s="1">
        <v>6.8590421513823802E-2</v>
      </c>
      <c r="E1319" s="2">
        <v>0.181396805512058</v>
      </c>
      <c r="F1319" s="2">
        <v>7.1131290200529704E-2</v>
      </c>
      <c r="G1319" s="2">
        <v>0.135443532629934</v>
      </c>
      <c r="H1319">
        <v>5.5494126261210502E-2</v>
      </c>
      <c r="I1319">
        <v>0.12932387611417401</v>
      </c>
      <c r="J1319" s="3">
        <v>2.3304065642090999</v>
      </c>
      <c r="K1319">
        <v>1.22058167033042</v>
      </c>
      <c r="L1319">
        <v>8.8513776997123497E-2</v>
      </c>
      <c r="M1319">
        <v>9.1075586957271804E-2</v>
      </c>
      <c r="N1319" s="6" t="s">
        <v>4370</v>
      </c>
    </row>
    <row r="1320" spans="1:16" x14ac:dyDescent="0.25">
      <c r="A1320" t="s">
        <v>480</v>
      </c>
      <c r="B1320" s="1">
        <v>0.26246652212728</v>
      </c>
      <c r="C1320" s="1">
        <v>0.25136596710470999</v>
      </c>
      <c r="D1320" s="1">
        <v>0.26620335398096401</v>
      </c>
      <c r="E1320" s="2">
        <v>0.58778578139680504</v>
      </c>
      <c r="F1320" s="2">
        <v>0.57699583806280696</v>
      </c>
      <c r="G1320" s="2">
        <v>0.65259867135599803</v>
      </c>
      <c r="H1320">
        <v>0.26001194773765102</v>
      </c>
      <c r="I1320">
        <v>0.60579343027187005</v>
      </c>
      <c r="J1320" s="3">
        <v>2.32986766778544</v>
      </c>
      <c r="K1320">
        <v>1.2202480147716499</v>
      </c>
      <c r="L1320">
        <v>4.3113066303415498E-4</v>
      </c>
      <c r="M1320">
        <v>1.1376021394618699E-3</v>
      </c>
      <c r="N1320" s="6" t="s">
        <v>4371</v>
      </c>
    </row>
    <row r="1321" spans="1:16" x14ac:dyDescent="0.25">
      <c r="A1321" t="s">
        <v>1655</v>
      </c>
      <c r="B1321" s="1">
        <v>4.19844407601071E-2</v>
      </c>
      <c r="C1321" s="1">
        <v>4.5504216985625803E-2</v>
      </c>
      <c r="D1321" s="1">
        <v>4.10074892625127E-2</v>
      </c>
      <c r="E1321" s="2">
        <v>0.100657688694018</v>
      </c>
      <c r="F1321" s="2">
        <v>0.100264850548619</v>
      </c>
      <c r="G1321" s="2">
        <v>9.8397811645173902E-2</v>
      </c>
      <c r="H1321">
        <v>4.28320490027485E-2</v>
      </c>
      <c r="I1321">
        <v>9.9773450295936997E-2</v>
      </c>
      <c r="J1321" s="3">
        <v>2.3294110979732601</v>
      </c>
      <c r="K1321">
        <v>1.2199652710084801</v>
      </c>
      <c r="L1321">
        <v>8.7014887840242095E-4</v>
      </c>
      <c r="M1321">
        <v>1.79027252346985E-3</v>
      </c>
      <c r="N1321" s="6" t="s">
        <v>4372</v>
      </c>
    </row>
    <row r="1322" spans="1:16" x14ac:dyDescent="0.25">
      <c r="A1322" t="s">
        <v>692</v>
      </c>
      <c r="B1322" s="1">
        <v>0.166356332100497</v>
      </c>
      <c r="C1322" s="1">
        <v>0.17742161450306801</v>
      </c>
      <c r="D1322" s="1">
        <v>0.16038244879459601</v>
      </c>
      <c r="E1322" s="2">
        <v>0.39642968994675898</v>
      </c>
      <c r="F1322" s="2">
        <v>0.37916869358413102</v>
      </c>
      <c r="G1322" s="2">
        <v>0.398671355998437</v>
      </c>
      <c r="H1322">
        <v>0.16805346513271999</v>
      </c>
      <c r="I1322">
        <v>0.391423246509775</v>
      </c>
      <c r="J1322" s="3">
        <v>2.3291590340053299</v>
      </c>
      <c r="K1322">
        <v>1.2198091495263199</v>
      </c>
      <c r="L1322">
        <v>1.1672484972556099E-4</v>
      </c>
      <c r="M1322">
        <v>5.47653570746277E-4</v>
      </c>
      <c r="N1322" s="6" t="s">
        <v>4373</v>
      </c>
    </row>
    <row r="1323" spans="1:16" x14ac:dyDescent="0.25">
      <c r="A1323" t="s">
        <v>1709</v>
      </c>
      <c r="B1323" s="1">
        <v>2.2599158270628701E-2</v>
      </c>
      <c r="C1323" s="1">
        <v>2.6226568410434602E-2</v>
      </c>
      <c r="D1323" s="1">
        <v>2.2791530874322799E-2</v>
      </c>
      <c r="E1323" s="2">
        <v>5.6498590667084299E-2</v>
      </c>
      <c r="F1323" s="2">
        <v>5.9185989946489402E-2</v>
      </c>
      <c r="G1323" s="2">
        <v>5.1113716295427901E-2</v>
      </c>
      <c r="H1323">
        <v>2.3872419185128699E-2</v>
      </c>
      <c r="I1323">
        <v>5.5599432303000497E-2</v>
      </c>
      <c r="J1323" s="3">
        <v>2.3290237940206802</v>
      </c>
      <c r="K1323">
        <v>1.2197253786386399</v>
      </c>
      <c r="L1323">
        <v>2.1360395823597899E-4</v>
      </c>
      <c r="M1323">
        <v>7.7041377183339999E-4</v>
      </c>
      <c r="N1323" s="6" t="s">
        <v>4374</v>
      </c>
    </row>
    <row r="1324" spans="1:16" x14ac:dyDescent="0.25">
      <c r="A1324" t="s">
        <v>54</v>
      </c>
      <c r="B1324" s="1">
        <v>1.0265017217191701</v>
      </c>
      <c r="C1324" s="1">
        <v>1.0679761270979899</v>
      </c>
      <c r="D1324" s="1">
        <v>1.0069065245073701</v>
      </c>
      <c r="E1324" s="2">
        <v>2.3648606326338899</v>
      </c>
      <c r="F1324" s="2">
        <v>2.3007945516458599</v>
      </c>
      <c r="G1324" s="2">
        <v>2.5572489253614701</v>
      </c>
      <c r="H1324">
        <v>1.03379479110817</v>
      </c>
      <c r="I1324">
        <v>2.40763470321374</v>
      </c>
      <c r="J1324" s="3">
        <v>2.32892903303651</v>
      </c>
      <c r="K1324">
        <v>1.21966667851563</v>
      </c>
      <c r="L1324">
        <v>1.3656415369046001E-4</v>
      </c>
      <c r="M1324">
        <v>5.9823865456467304E-4</v>
      </c>
      <c r="N1324" s="6" t="s">
        <v>4375</v>
      </c>
    </row>
    <row r="1325" spans="1:16" x14ac:dyDescent="0.25">
      <c r="A1325" t="s">
        <v>887</v>
      </c>
      <c r="B1325" s="1">
        <v>0.162351740849381</v>
      </c>
      <c r="C1325" s="1">
        <v>0.15862030317464801</v>
      </c>
      <c r="D1325" s="1">
        <v>0.16517385017158401</v>
      </c>
      <c r="E1325" s="2">
        <v>0.338678358910116</v>
      </c>
      <c r="F1325" s="2">
        <v>0.42889573536565601</v>
      </c>
      <c r="G1325" s="2">
        <v>0.36443923407581102</v>
      </c>
      <c r="H1325">
        <v>0.16204863139853801</v>
      </c>
      <c r="I1325">
        <v>0.37733777611719399</v>
      </c>
      <c r="J1325" s="3">
        <v>2.32854651631818</v>
      </c>
      <c r="K1325">
        <v>1.21942970251094</v>
      </c>
      <c r="L1325">
        <v>5.7154922297549798E-3</v>
      </c>
      <c r="M1325">
        <v>7.5504007980928102E-3</v>
      </c>
      <c r="N1325" s="6" t="s">
        <v>4376</v>
      </c>
    </row>
    <row r="1326" spans="1:16" x14ac:dyDescent="0.25">
      <c r="A1326" t="s">
        <v>261</v>
      </c>
      <c r="B1326" s="1">
        <v>0.57502869531947498</v>
      </c>
      <c r="C1326" s="1">
        <v>0.55213090868334802</v>
      </c>
      <c r="D1326" s="1">
        <v>0.52927718904452503</v>
      </c>
      <c r="E1326" s="2">
        <v>1.19417475728155</v>
      </c>
      <c r="F1326" s="2">
        <v>1.2451218853035</v>
      </c>
      <c r="G1326" s="2">
        <v>1.4170379054318101</v>
      </c>
      <c r="H1326">
        <v>0.55214559768244897</v>
      </c>
      <c r="I1326">
        <v>1.2854448493389501</v>
      </c>
      <c r="J1326" s="3">
        <v>2.3280903709717502</v>
      </c>
      <c r="K1326">
        <v>1.21914706134855</v>
      </c>
      <c r="L1326">
        <v>9.1186088972885105E-4</v>
      </c>
      <c r="M1326">
        <v>1.8498443765651901E-3</v>
      </c>
      <c r="N1326" s="6" t="s">
        <v>4377</v>
      </c>
    </row>
    <row r="1327" spans="1:16" x14ac:dyDescent="0.25">
      <c r="A1327" t="s">
        <v>1599</v>
      </c>
      <c r="B1327" s="1">
        <v>1.8288483611784201E-2</v>
      </c>
      <c r="C1327" s="1">
        <v>1.9221608899100601E-2</v>
      </c>
      <c r="D1327" s="1">
        <v>1.8323872833617499E-2</v>
      </c>
      <c r="E1327" s="2">
        <v>3.7206388975884699E-2</v>
      </c>
      <c r="F1327" s="2">
        <v>5.2591751797200201E-2</v>
      </c>
      <c r="G1327" s="2">
        <v>4.01719421649082E-2</v>
      </c>
      <c r="H1327">
        <v>1.8611321781500802E-2</v>
      </c>
      <c r="I1327">
        <v>4.3323360979331003E-2</v>
      </c>
      <c r="J1327" s="3">
        <v>2.3277960312519799</v>
      </c>
      <c r="K1327">
        <v>1.2189646503453899</v>
      </c>
      <c r="L1327">
        <v>1.38140830686359E-2</v>
      </c>
      <c r="M1327">
        <v>1.63228106107863E-2</v>
      </c>
      <c r="N1327" s="6" t="s">
        <v>4378</v>
      </c>
    </row>
    <row r="1328" spans="1:16" x14ac:dyDescent="0.25">
      <c r="A1328" t="s">
        <v>1656</v>
      </c>
      <c r="B1328" s="1">
        <v>3.3949751307231199E-2</v>
      </c>
      <c r="C1328" s="1">
        <v>3.8387178122110503E-2</v>
      </c>
      <c r="D1328" s="1">
        <v>3.7100986338031203E-2</v>
      </c>
      <c r="E1328" s="2">
        <v>8.5750078296273097E-2</v>
      </c>
      <c r="F1328" s="2">
        <v>7.8806550997243402E-2</v>
      </c>
      <c r="G1328" s="2">
        <v>9.0191481047284097E-2</v>
      </c>
      <c r="H1328">
        <v>3.6479305255791003E-2</v>
      </c>
      <c r="I1328">
        <v>8.4916036780266907E-2</v>
      </c>
      <c r="J1328" s="3">
        <v>2.3277865678866401</v>
      </c>
      <c r="K1328">
        <v>1.2189587852361601</v>
      </c>
      <c r="L1328" s="27">
        <v>9.9240884725850407E-5</v>
      </c>
      <c r="M1328">
        <v>5.01974242508662E-4</v>
      </c>
      <c r="N1328" s="6" t="s">
        <v>4379</v>
      </c>
    </row>
    <row r="1329" spans="1:14" x14ac:dyDescent="0.25">
      <c r="A1329" t="s">
        <v>650</v>
      </c>
      <c r="B1329" s="1">
        <v>0.363933171789313</v>
      </c>
      <c r="C1329" s="1">
        <v>0.37837989296421898</v>
      </c>
      <c r="D1329" s="1">
        <v>0.34170030000215801</v>
      </c>
      <c r="E1329" s="2">
        <v>0.82035703100532398</v>
      </c>
      <c r="F1329" s="2">
        <v>0.80882114480298395</v>
      </c>
      <c r="G1329" s="2">
        <v>0.89347401328644005</v>
      </c>
      <c r="H1329">
        <v>0.361337788251896</v>
      </c>
      <c r="I1329">
        <v>0.84088406303158303</v>
      </c>
      <c r="J1329" s="3">
        <v>2.3271412245579599</v>
      </c>
      <c r="K1329">
        <v>1.21855876458387</v>
      </c>
      <c r="L1329" s="27">
        <v>4.0264935826738597E-5</v>
      </c>
      <c r="M1329">
        <v>3.44949278322604E-4</v>
      </c>
      <c r="N1329" s="6" t="s">
        <v>4380</v>
      </c>
    </row>
    <row r="1330" spans="1:14" x14ac:dyDescent="0.25">
      <c r="A1330" t="s">
        <v>2788</v>
      </c>
      <c r="B1330" s="1">
        <v>1.3085065680397899E-2</v>
      </c>
      <c r="C1330" s="1">
        <v>1.6335565580430901E-2</v>
      </c>
      <c r="D1330" s="1">
        <v>1.5755509032439101E-2</v>
      </c>
      <c r="E1330" s="2">
        <v>3.40745380519887E-2</v>
      </c>
      <c r="F1330" s="2">
        <v>3.5944003026863403E-2</v>
      </c>
      <c r="G1330" s="2">
        <v>3.5091832747166901E-2</v>
      </c>
      <c r="H1330">
        <v>1.5058713431089299E-2</v>
      </c>
      <c r="I1330">
        <v>3.50367912753397E-2</v>
      </c>
      <c r="J1330" s="3">
        <v>2.3266789314819398</v>
      </c>
      <c r="K1330">
        <v>1.2182721407316299</v>
      </c>
      <c r="L1330">
        <v>4.7279086380723097E-3</v>
      </c>
      <c r="M1330">
        <v>6.4558214362915598E-3</v>
      </c>
      <c r="N1330" s="6" t="s">
        <v>4381</v>
      </c>
    </row>
    <row r="1331" spans="1:14" x14ac:dyDescent="0.25">
      <c r="A1331" t="s">
        <v>1083</v>
      </c>
      <c r="B1331" s="1">
        <v>9.2998342048208102E-2</v>
      </c>
      <c r="C1331" s="1">
        <v>0.10078735744907399</v>
      </c>
      <c r="D1331" s="1">
        <v>0.104159022726782</v>
      </c>
      <c r="E1331" s="2">
        <v>0.22135922330097099</v>
      </c>
      <c r="F1331" s="2">
        <v>0.23831144262472301</v>
      </c>
      <c r="G1331" s="2">
        <v>0.233528722157093</v>
      </c>
      <c r="H1331">
        <v>9.9314907408021402E-2</v>
      </c>
      <c r="I1331">
        <v>0.23106646269426201</v>
      </c>
      <c r="J1331" s="3">
        <v>2.3266040187195398</v>
      </c>
      <c r="K1331">
        <v>1.2182256891094101</v>
      </c>
      <c r="L1331" s="27">
        <v>9.2519644098821601E-5</v>
      </c>
      <c r="M1331">
        <v>4.9164585637934198E-4</v>
      </c>
      <c r="N1331" s="6" t="s">
        <v>4382</v>
      </c>
    </row>
    <row r="1332" spans="1:14" x14ac:dyDescent="0.25">
      <c r="A1332" t="s">
        <v>2495</v>
      </c>
      <c r="B1332" s="1">
        <v>6.7593419206733799E-3</v>
      </c>
      <c r="C1332" s="1">
        <v>9.6388242875956199E-3</v>
      </c>
      <c r="D1332" s="1">
        <v>7.4460967345088801E-3</v>
      </c>
      <c r="E1332" s="2">
        <v>1.8603194487942398E-2</v>
      </c>
      <c r="F1332" s="2">
        <v>1.6161288578995701E-2</v>
      </c>
      <c r="G1332" s="2">
        <v>2.07112153184838E-2</v>
      </c>
      <c r="H1332">
        <v>7.9480876475926301E-3</v>
      </c>
      <c r="I1332">
        <v>1.84918994618073E-2</v>
      </c>
      <c r="J1332" s="3">
        <v>2.3265847436154301</v>
      </c>
      <c r="K1332">
        <v>1.2182137368338799</v>
      </c>
      <c r="L1332">
        <v>4.1389373420853701E-3</v>
      </c>
      <c r="M1332">
        <v>5.7998454701564403E-3</v>
      </c>
      <c r="N1332" s="6" t="s">
        <v>4383</v>
      </c>
    </row>
    <row r="1333" spans="1:14" x14ac:dyDescent="0.25">
      <c r="A1333" t="s">
        <v>29</v>
      </c>
      <c r="B1333" s="1">
        <v>1.8840964162734299</v>
      </c>
      <c r="C1333" s="1">
        <v>1.8326094875171599</v>
      </c>
      <c r="D1333" s="1">
        <v>1.7369693307146099</v>
      </c>
      <c r="E1333" s="2">
        <v>4.02518008142812</v>
      </c>
      <c r="F1333" s="2">
        <v>4.7779038970866399</v>
      </c>
      <c r="G1333" s="2">
        <v>3.8848769050410299</v>
      </c>
      <c r="H1333">
        <v>1.81789174483507</v>
      </c>
      <c r="I1333">
        <v>4.2293202945186001</v>
      </c>
      <c r="J1333" s="3">
        <v>2.3264973321622699</v>
      </c>
      <c r="K1333">
        <v>1.2181595327308901</v>
      </c>
      <c r="L1333">
        <v>2.4443383176302701E-3</v>
      </c>
      <c r="M1333">
        <v>3.83858183454573E-3</v>
      </c>
      <c r="N1333" s="6" t="s">
        <v>4384</v>
      </c>
    </row>
    <row r="1334" spans="1:14" x14ac:dyDescent="0.25">
      <c r="A1334" t="s">
        <v>2819</v>
      </c>
      <c r="B1334" s="1">
        <v>8.0091825022318604E-3</v>
      </c>
      <c r="C1334" s="1">
        <v>9.3306060690969209E-3</v>
      </c>
      <c r="D1334" s="1">
        <v>7.42451384542335E-3</v>
      </c>
      <c r="E1334" s="2">
        <v>1.94174757281553E-2</v>
      </c>
      <c r="F1334" s="2">
        <v>1.6701799902707998E-2</v>
      </c>
      <c r="G1334" s="2">
        <v>2.1492770613520899E-2</v>
      </c>
      <c r="H1334">
        <v>8.2547674722507104E-3</v>
      </c>
      <c r="I1334">
        <v>1.92040154147947E-2</v>
      </c>
      <c r="J1334" s="3">
        <v>2.3264150661240399</v>
      </c>
      <c r="K1334">
        <v>1.2181085174547699</v>
      </c>
      <c r="L1334">
        <v>1.0924805075680701E-3</v>
      </c>
      <c r="M1334">
        <v>2.0869530398649801E-3</v>
      </c>
      <c r="N1334" s="6" t="s">
        <v>4385</v>
      </c>
    </row>
    <row r="1335" spans="1:14" x14ac:dyDescent="0.25">
      <c r="A1335" t="s">
        <v>3037</v>
      </c>
      <c r="B1335" s="1">
        <v>6.7593419206733799E-3</v>
      </c>
      <c r="C1335" s="1">
        <v>7.9576340048754506E-3</v>
      </c>
      <c r="D1335" s="1">
        <v>9.3885567522068499E-3</v>
      </c>
      <c r="E1335" s="2">
        <v>1.8603194487942398E-2</v>
      </c>
      <c r="F1335" s="2">
        <v>1.9728663315496501E-2</v>
      </c>
      <c r="G1335" s="2">
        <v>1.77413051973427E-2</v>
      </c>
      <c r="H1335">
        <v>8.0351775592518906E-3</v>
      </c>
      <c r="I1335">
        <v>1.8691054333593801E-2</v>
      </c>
      <c r="J1335" s="3">
        <v>2.3261532425095601</v>
      </c>
      <c r="K1335">
        <v>1.21794614192128</v>
      </c>
      <c r="L1335">
        <v>7.3358676811443799E-3</v>
      </c>
      <c r="M1335">
        <v>9.2824568366833005E-3</v>
      </c>
      <c r="N1335" s="6" t="s">
        <v>4386</v>
      </c>
    </row>
    <row r="1336" spans="1:14" x14ac:dyDescent="0.25">
      <c r="A1336" t="s">
        <v>1063</v>
      </c>
      <c r="B1336" s="1">
        <v>0.421400331590358</v>
      </c>
      <c r="C1336" s="1">
        <v>0.41245201602734699</v>
      </c>
      <c r="D1336" s="1">
        <v>0.40746336304577702</v>
      </c>
      <c r="E1336" s="2">
        <v>0.94525524585029796</v>
      </c>
      <c r="F1336" s="2">
        <v>0.92627425544565201</v>
      </c>
      <c r="G1336" s="2">
        <v>1.01547479484174</v>
      </c>
      <c r="H1336">
        <v>0.413771903554494</v>
      </c>
      <c r="I1336">
        <v>0.96233476537922802</v>
      </c>
      <c r="J1336" s="3">
        <v>2.3257615055839298</v>
      </c>
      <c r="K1336">
        <v>1.2177031637276201</v>
      </c>
      <c r="L1336">
        <v>3.3912498214667801E-4</v>
      </c>
      <c r="M1336">
        <v>9.8439997200823297E-4</v>
      </c>
      <c r="N1336" s="6" t="s">
        <v>4387</v>
      </c>
    </row>
    <row r="1337" spans="1:14" x14ac:dyDescent="0.25">
      <c r="A1337" t="s">
        <v>1107</v>
      </c>
      <c r="B1337" s="1">
        <v>7.2567274582323704E-2</v>
      </c>
      <c r="C1337" s="1">
        <v>7.5065146123455398E-2</v>
      </c>
      <c r="D1337" s="1">
        <v>6.8741501737422606E-2</v>
      </c>
      <c r="E1337" s="2">
        <v>0.17488255559035401</v>
      </c>
      <c r="F1337" s="2">
        <v>0.16339657315820799</v>
      </c>
      <c r="G1337" s="2">
        <v>0.16483001172332901</v>
      </c>
      <c r="H1337">
        <v>7.2124640814400606E-2</v>
      </c>
      <c r="I1337">
        <v>0.167703046823964</v>
      </c>
      <c r="J1337" s="3">
        <v>2.3251838058440599</v>
      </c>
      <c r="K1337">
        <v>1.2173447658113601</v>
      </c>
      <c r="L1337" s="27">
        <v>1.90572325257907E-5</v>
      </c>
      <c r="M1337">
        <v>2.5340293904381098E-4</v>
      </c>
      <c r="N1337" s="6" t="s">
        <v>4388</v>
      </c>
    </row>
    <row r="1338" spans="1:14" x14ac:dyDescent="0.25">
      <c r="A1338" t="s">
        <v>2213</v>
      </c>
      <c r="B1338" s="1">
        <v>1.2906517025889601E-2</v>
      </c>
      <c r="C1338" s="1">
        <v>1.32253635573986E-2</v>
      </c>
      <c r="D1338" s="1">
        <v>1.3079230785833E-2</v>
      </c>
      <c r="E1338" s="2">
        <v>2.56185405574695E-2</v>
      </c>
      <c r="F1338" s="2">
        <v>3.44305713204692E-2</v>
      </c>
      <c r="G1338" s="2">
        <v>3.1105900742477498E-2</v>
      </c>
      <c r="H1338">
        <v>1.3070370456373701E-2</v>
      </c>
      <c r="I1338">
        <v>3.0385004206805399E-2</v>
      </c>
      <c r="J1338" s="3">
        <v>2.3247240243284901</v>
      </c>
      <c r="K1338">
        <v>1.2170594592896899</v>
      </c>
      <c r="L1338">
        <v>1.0205179872956801E-2</v>
      </c>
      <c r="M1338">
        <v>1.2469812485213999E-2</v>
      </c>
      <c r="N1338" s="6" t="s">
        <v>4389</v>
      </c>
    </row>
    <row r="1339" spans="1:14" x14ac:dyDescent="0.25">
      <c r="A1339" t="s">
        <v>2033</v>
      </c>
      <c r="B1339" s="1">
        <v>4.1907919908175002E-2</v>
      </c>
      <c r="C1339" s="1">
        <v>4.2253915772366799E-2</v>
      </c>
      <c r="D1339" s="1">
        <v>4.53888157468759E-2</v>
      </c>
      <c r="E1339" s="2">
        <v>9.8214844973379303E-2</v>
      </c>
      <c r="F1339" s="2">
        <v>0.102859304902438</v>
      </c>
      <c r="G1339" s="2">
        <v>0.100039077764752</v>
      </c>
      <c r="H1339">
        <v>4.3183550475805903E-2</v>
      </c>
      <c r="I1339">
        <v>0.10037107588018999</v>
      </c>
      <c r="J1339" s="3">
        <v>2.3242895680016802</v>
      </c>
      <c r="K1339">
        <v>1.2167898158577799</v>
      </c>
      <c r="L1339" s="27">
        <v>7.7780432440027801E-5</v>
      </c>
      <c r="M1339">
        <v>4.5534552177102798E-4</v>
      </c>
      <c r="N1339" s="6" t="s">
        <v>4390</v>
      </c>
    </row>
    <row r="1340" spans="1:14" x14ac:dyDescent="0.25">
      <c r="A1340" t="s">
        <v>985</v>
      </c>
      <c r="B1340" s="1">
        <v>6.22114526208392E-2</v>
      </c>
      <c r="C1340" s="1">
        <v>5.6880271232032299E-2</v>
      </c>
      <c r="D1340" s="1">
        <v>5.5619105173418497E-2</v>
      </c>
      <c r="E1340" s="2">
        <v>0.14118383964923301</v>
      </c>
      <c r="F1340" s="2">
        <v>0.118804388951949</v>
      </c>
      <c r="G1340" s="2">
        <v>0.146072684642438</v>
      </c>
      <c r="H1340">
        <v>5.8236943008763302E-2</v>
      </c>
      <c r="I1340">
        <v>0.13535363774787301</v>
      </c>
      <c r="J1340" s="3">
        <v>2.3241885778157299</v>
      </c>
      <c r="K1340">
        <v>1.2167271295179101</v>
      </c>
      <c r="L1340">
        <v>1.2610558305164699E-3</v>
      </c>
      <c r="M1340">
        <v>2.3313565753462599E-3</v>
      </c>
      <c r="N1340" s="6" t="s">
        <v>4391</v>
      </c>
    </row>
    <row r="1341" spans="1:14" x14ac:dyDescent="0.25">
      <c r="A1341" t="s">
        <v>3007</v>
      </c>
      <c r="B1341" s="1">
        <v>2.97155975003188E-2</v>
      </c>
      <c r="C1341" s="1">
        <v>3.0037266384600299E-2</v>
      </c>
      <c r="D1341" s="1">
        <v>3.0949862948654299E-2</v>
      </c>
      <c r="E1341" s="2">
        <v>7.1280927027873503E-2</v>
      </c>
      <c r="F1341" s="2">
        <v>7.1293443597643405E-2</v>
      </c>
      <c r="G1341" s="2">
        <v>6.8229777256740898E-2</v>
      </c>
      <c r="H1341">
        <v>3.0234242277857801E-2</v>
      </c>
      <c r="I1341">
        <v>7.0268049294085894E-2</v>
      </c>
      <c r="J1341" s="3">
        <v>2.3241213934951799</v>
      </c>
      <c r="K1341">
        <v>1.2166854255495101</v>
      </c>
      <c r="L1341" s="27">
        <v>2.1808632108922102E-6</v>
      </c>
      <c r="M1341">
        <v>1.6497902638621401E-4</v>
      </c>
      <c r="N1341" s="6" t="s">
        <v>4392</v>
      </c>
    </row>
    <row r="1342" spans="1:14" x14ac:dyDescent="0.25">
      <c r="A1342" t="s">
        <v>910</v>
      </c>
      <c r="B1342" s="1">
        <v>0.40405560515240402</v>
      </c>
      <c r="C1342" s="1">
        <v>0.39681694639804999</v>
      </c>
      <c r="D1342" s="1">
        <v>0.37873653767293303</v>
      </c>
      <c r="E1342" s="2">
        <v>0.90598183526464104</v>
      </c>
      <c r="F1342" s="2">
        <v>0.90189719474622998</v>
      </c>
      <c r="G1342" s="2">
        <v>0.93364595545134799</v>
      </c>
      <c r="H1342">
        <v>0.39320302974112897</v>
      </c>
      <c r="I1342">
        <v>0.91384166182074</v>
      </c>
      <c r="J1342" s="3">
        <v>2.3240961861926199</v>
      </c>
      <c r="K1342">
        <v>1.21666977806753</v>
      </c>
      <c r="L1342" s="27">
        <v>2.61898908623351E-5</v>
      </c>
      <c r="M1342">
        <v>2.8645344556246598E-4</v>
      </c>
      <c r="N1342" s="6" t="s">
        <v>4393</v>
      </c>
    </row>
    <row r="1343" spans="1:14" x14ac:dyDescent="0.25">
      <c r="A1343" t="s">
        <v>2650</v>
      </c>
      <c r="B1343" s="1">
        <v>2.7649534498150701E-2</v>
      </c>
      <c r="C1343" s="1">
        <v>2.88324133486508E-2</v>
      </c>
      <c r="D1343" s="1">
        <v>2.39354239958561E-2</v>
      </c>
      <c r="E1343" s="2">
        <v>5.5809583463827098E-2</v>
      </c>
      <c r="F1343" s="2">
        <v>6.1834495432679298E-2</v>
      </c>
      <c r="G1343" s="2">
        <v>6.9245799140289194E-2</v>
      </c>
      <c r="H1343">
        <v>2.6805790614219199E-2</v>
      </c>
      <c r="I1343">
        <v>6.2296626012265197E-2</v>
      </c>
      <c r="J1343" s="3">
        <v>2.3239988295372198</v>
      </c>
      <c r="K1343">
        <v>1.2166093421412001</v>
      </c>
      <c r="L1343">
        <v>5.8416025357197095E-4</v>
      </c>
      <c r="M1343">
        <v>1.3864130725850801E-3</v>
      </c>
      <c r="N1343" s="6" t="s">
        <v>4394</v>
      </c>
    </row>
    <row r="1344" spans="1:14" x14ac:dyDescent="0.25">
      <c r="A1344" t="s">
        <v>1567</v>
      </c>
      <c r="B1344" s="1">
        <v>4.8080601964035199E-2</v>
      </c>
      <c r="C1344" s="1">
        <v>5.58155173863095E-2</v>
      </c>
      <c r="D1344" s="1">
        <v>4.7093863984633E-2</v>
      </c>
      <c r="E1344" s="2">
        <v>0.117882868775446</v>
      </c>
      <c r="F1344" s="2">
        <v>0.11491270742122001</v>
      </c>
      <c r="G1344" s="2">
        <v>0.118093005080109</v>
      </c>
      <c r="H1344">
        <v>5.0329994444992601E-2</v>
      </c>
      <c r="I1344">
        <v>0.11696286042559199</v>
      </c>
      <c r="J1344" s="3">
        <v>2.3239195973570999</v>
      </c>
      <c r="K1344">
        <v>1.2165601554460601</v>
      </c>
      <c r="L1344">
        <v>3.2576959093577802E-3</v>
      </c>
      <c r="M1344">
        <v>4.76221029476449E-3</v>
      </c>
      <c r="N1344" s="6" t="s">
        <v>4395</v>
      </c>
    </row>
    <row r="1345" spans="1:16" x14ac:dyDescent="0.25">
      <c r="A1345" t="s">
        <v>149</v>
      </c>
      <c r="B1345" s="1">
        <v>0.43810738426221102</v>
      </c>
      <c r="C1345" s="1">
        <v>0.43377511277984798</v>
      </c>
      <c r="D1345" s="1">
        <v>0.41523320311656903</v>
      </c>
      <c r="E1345" s="2">
        <v>0.99361102411525204</v>
      </c>
      <c r="F1345" s="2">
        <v>0.96632614453272803</v>
      </c>
      <c r="G1345" s="2">
        <v>1.0311840562719801</v>
      </c>
      <c r="H1345">
        <v>0.42903856671954299</v>
      </c>
      <c r="I1345">
        <v>0.99704040830665397</v>
      </c>
      <c r="J1345" s="3">
        <v>2.32389459980274</v>
      </c>
      <c r="K1345">
        <v>1.2165446368189501</v>
      </c>
      <c r="L1345" s="27">
        <v>5.4611614356410298E-6</v>
      </c>
      <c r="M1345">
        <v>1.8504490247383301E-4</v>
      </c>
      <c r="N1345" s="6" t="s">
        <v>4396</v>
      </c>
      <c r="P1345" s="19" t="s">
        <v>6357</v>
      </c>
    </row>
    <row r="1346" spans="1:16" x14ac:dyDescent="0.25">
      <c r="A1346" t="s">
        <v>2668</v>
      </c>
      <c r="B1346" s="1">
        <v>3.5862772605534998E-2</v>
      </c>
      <c r="C1346" s="1">
        <v>4.2113816582140202E-2</v>
      </c>
      <c r="D1346" s="1">
        <v>3.7230483672544397E-2</v>
      </c>
      <c r="E1346" s="2">
        <v>8.4873160037582204E-2</v>
      </c>
      <c r="F1346" s="2">
        <v>9.2643640884276499E-2</v>
      </c>
      <c r="G1346" s="2">
        <v>9.0113325517780396E-2</v>
      </c>
      <c r="H1346">
        <v>3.8402357620073199E-2</v>
      </c>
      <c r="I1346">
        <v>8.9210042146546403E-2</v>
      </c>
      <c r="J1346" s="3">
        <v>2.3230355549815398</v>
      </c>
      <c r="K1346">
        <v>1.2160112353361301</v>
      </c>
      <c r="L1346">
        <v>5.4703412619802399E-4</v>
      </c>
      <c r="M1346">
        <v>1.3230491773415301E-3</v>
      </c>
      <c r="N1346" s="6" t="s">
        <v>4397</v>
      </c>
    </row>
    <row r="1347" spans="1:16" x14ac:dyDescent="0.25">
      <c r="A1347" t="s">
        <v>2337</v>
      </c>
      <c r="B1347" s="1">
        <v>4.8463206223695997E-3</v>
      </c>
      <c r="C1347" s="1">
        <v>5.0435708481605E-3</v>
      </c>
      <c r="D1347" s="1">
        <v>4.25182914985E-3</v>
      </c>
      <c r="E1347" s="2">
        <v>1.08362041966802E-2</v>
      </c>
      <c r="F1347" s="2">
        <v>1.21615047835252E-2</v>
      </c>
      <c r="G1347" s="2">
        <v>9.8475967174677607E-3</v>
      </c>
      <c r="H1347">
        <v>4.7139068734600303E-3</v>
      </c>
      <c r="I1347">
        <v>1.09484352325577E-2</v>
      </c>
      <c r="J1347" s="3">
        <v>2.3225819954566802</v>
      </c>
      <c r="K1347">
        <v>1.21572952980517</v>
      </c>
      <c r="L1347">
        <v>5.2906537493084202E-4</v>
      </c>
      <c r="M1347">
        <v>1.30024541296563E-3</v>
      </c>
      <c r="N1347" s="6" t="s">
        <v>4398</v>
      </c>
    </row>
    <row r="1348" spans="1:16" x14ac:dyDescent="0.25">
      <c r="A1348" t="s">
        <v>1040</v>
      </c>
      <c r="B1348" s="1">
        <v>0.12860604514730301</v>
      </c>
      <c r="C1348" s="1">
        <v>0.14626355459665399</v>
      </c>
      <c r="D1348" s="1">
        <v>0.13931754904711499</v>
      </c>
      <c r="E1348" s="2">
        <v>0.32007516442217299</v>
      </c>
      <c r="F1348" s="2">
        <v>0.31895573212258799</v>
      </c>
      <c r="G1348" s="2">
        <v>0.32293864790934002</v>
      </c>
      <c r="H1348">
        <v>0.138062382930357</v>
      </c>
      <c r="I1348">
        <v>0.32065651481803398</v>
      </c>
      <c r="J1348" s="3">
        <v>2.3225480251183401</v>
      </c>
      <c r="K1348">
        <v>1.2157084286353701</v>
      </c>
      <c r="L1348">
        <v>1.8072884048413E-3</v>
      </c>
      <c r="M1348">
        <v>3.0522424807220001E-3</v>
      </c>
      <c r="N1348" s="6" t="s">
        <v>4399</v>
      </c>
    </row>
    <row r="1349" spans="1:16" x14ac:dyDescent="0.25">
      <c r="A1349" t="s">
        <v>2444</v>
      </c>
      <c r="B1349" s="1">
        <v>3.6576967223568402E-2</v>
      </c>
      <c r="C1349" s="1">
        <v>3.24189526184539E-2</v>
      </c>
      <c r="D1349" s="1">
        <v>3.50074460967345E-2</v>
      </c>
      <c r="E1349" s="2">
        <v>7.1907297212652696E-2</v>
      </c>
      <c r="F1349" s="2">
        <v>8.4157613101994502E-2</v>
      </c>
      <c r="G1349" s="2">
        <v>8.5423993747557603E-2</v>
      </c>
      <c r="H1349">
        <v>3.46677886462523E-2</v>
      </c>
      <c r="I1349">
        <v>8.0496301354068295E-2</v>
      </c>
      <c r="J1349" s="3">
        <v>2.3219335440009501</v>
      </c>
      <c r="K1349">
        <v>1.2153266814574499</v>
      </c>
      <c r="L1349">
        <v>5.2880761824372602E-4</v>
      </c>
      <c r="M1349">
        <v>1.30024541296563E-3</v>
      </c>
      <c r="N1349" s="6" t="s">
        <v>4400</v>
      </c>
    </row>
    <row r="1350" spans="1:16" x14ac:dyDescent="0.25">
      <c r="A1350" t="s">
        <v>227</v>
      </c>
      <c r="B1350" s="1">
        <v>0.32118352250988402</v>
      </c>
      <c r="C1350" s="1">
        <v>0.31379416626971901</v>
      </c>
      <c r="D1350" s="1">
        <v>0.28439772948006797</v>
      </c>
      <c r="E1350" s="2">
        <v>0.734794863764485</v>
      </c>
      <c r="F1350" s="2">
        <v>0.683314415437003</v>
      </c>
      <c r="G1350" s="2">
        <v>0.71652989449003501</v>
      </c>
      <c r="H1350">
        <v>0.30645847275322402</v>
      </c>
      <c r="I1350">
        <v>0.711546391230508</v>
      </c>
      <c r="J1350" s="3">
        <v>2.3218362502363599</v>
      </c>
      <c r="K1350">
        <v>1.2152662283179001</v>
      </c>
      <c r="L1350">
        <v>1.99195498226986E-4</v>
      </c>
      <c r="M1350">
        <v>7.3789573248318004E-4</v>
      </c>
      <c r="N1350" s="6" t="s">
        <v>4401</v>
      </c>
    </row>
    <row r="1351" spans="1:16" x14ac:dyDescent="0.25">
      <c r="A1351" t="s">
        <v>2418</v>
      </c>
      <c r="B1351" s="1">
        <v>8.3662798112485604E-3</v>
      </c>
      <c r="C1351" s="1">
        <v>9.7509036397769606E-3</v>
      </c>
      <c r="D1351" s="1">
        <v>7.42451384542335E-3</v>
      </c>
      <c r="E1351" s="2">
        <v>1.4782336360789201E-2</v>
      </c>
      <c r="F1351" s="2">
        <v>2.7403924112210199E-2</v>
      </c>
      <c r="G1351" s="2">
        <v>1.7116060961313E-2</v>
      </c>
      <c r="H1351">
        <v>8.5138990988162903E-3</v>
      </c>
      <c r="I1351">
        <v>1.9767440478104099E-2</v>
      </c>
      <c r="J1351" s="3">
        <v>2.3217846780510301</v>
      </c>
      <c r="K1351">
        <v>1.2152341830940601</v>
      </c>
      <c r="L1351">
        <v>3.3713675178901899E-2</v>
      </c>
      <c r="M1351">
        <v>3.6781849129256999E-2</v>
      </c>
      <c r="N1351" s="6" t="s">
        <v>4402</v>
      </c>
    </row>
    <row r="1352" spans="1:16" x14ac:dyDescent="0.25">
      <c r="A1352" t="s">
        <v>1614</v>
      </c>
      <c r="B1352" s="1">
        <v>4.8182629766611397E-2</v>
      </c>
      <c r="C1352" s="1">
        <v>5.0463728319650299E-2</v>
      </c>
      <c r="D1352" s="1">
        <v>5.2705415146871597E-2</v>
      </c>
      <c r="E1352" s="2">
        <v>0.12032571249608499</v>
      </c>
      <c r="F1352" s="2">
        <v>0.116426139127615</v>
      </c>
      <c r="G1352" s="2">
        <v>0.114654161781946</v>
      </c>
      <c r="H1352">
        <v>5.0450591077711097E-2</v>
      </c>
      <c r="I1352">
        <v>0.117135337801882</v>
      </c>
      <c r="J1352" s="3">
        <v>2.3217832596144201</v>
      </c>
      <c r="K1352">
        <v>1.21523330171513</v>
      </c>
      <c r="L1352" s="27">
        <v>7.2836224191189598E-5</v>
      </c>
      <c r="M1352">
        <v>4.4766595626375701E-4</v>
      </c>
      <c r="N1352" s="6" t="s">
        <v>4403</v>
      </c>
    </row>
    <row r="1353" spans="1:16" x14ac:dyDescent="0.25">
      <c r="A1353" t="s">
        <v>312</v>
      </c>
      <c r="B1353" s="1">
        <v>1.1753092717765601</v>
      </c>
      <c r="C1353" s="1">
        <v>1.0947911121073699</v>
      </c>
      <c r="D1353" s="1">
        <v>1.0410074892625101</v>
      </c>
      <c r="E1353" s="2">
        <v>2.5465706232383298</v>
      </c>
      <c r="F1353" s="2">
        <v>2.49132479325442</v>
      </c>
      <c r="G1353" s="2">
        <v>2.6488472059398198</v>
      </c>
      <c r="H1353">
        <v>1.1037026243821499</v>
      </c>
      <c r="I1353">
        <v>2.5622475408108598</v>
      </c>
      <c r="J1353" s="3">
        <v>2.3215017199449002</v>
      </c>
      <c r="K1353">
        <v>1.2150583497631</v>
      </c>
      <c r="L1353">
        <v>2.38481392305814E-4</v>
      </c>
      <c r="M1353">
        <v>8.1959390197039103E-4</v>
      </c>
      <c r="N1353" s="6" t="s">
        <v>4404</v>
      </c>
    </row>
    <row r="1354" spans="1:16" x14ac:dyDescent="0.25">
      <c r="A1354" t="s">
        <v>2301</v>
      </c>
      <c r="B1354" s="1">
        <v>1.4028822854227799E-2</v>
      </c>
      <c r="C1354" s="1">
        <v>1.0815657485499701E-2</v>
      </c>
      <c r="D1354" s="1">
        <v>1.3165562342175099E-2</v>
      </c>
      <c r="E1354" s="2">
        <v>2.7560288130285E-2</v>
      </c>
      <c r="F1354" s="2">
        <v>2.5890492405815899E-2</v>
      </c>
      <c r="G1354" s="2">
        <v>3.4779210629151999E-2</v>
      </c>
      <c r="H1354">
        <v>1.2670014227300901E-2</v>
      </c>
      <c r="I1354">
        <v>2.9409997055084298E-2</v>
      </c>
      <c r="J1354" s="3">
        <v>2.3212284159644199</v>
      </c>
      <c r="K1354">
        <v>1.21488849526533</v>
      </c>
      <c r="L1354">
        <v>2.2866890395097099E-3</v>
      </c>
      <c r="M1354">
        <v>3.6627922805402701E-3</v>
      </c>
      <c r="N1354" s="6" t="s">
        <v>4405</v>
      </c>
      <c r="O1354" s="16" t="s">
        <v>6217</v>
      </c>
    </row>
    <row r="1355" spans="1:16" x14ac:dyDescent="0.25">
      <c r="A1355" t="s">
        <v>1242</v>
      </c>
      <c r="B1355" s="1">
        <v>5.3870679760234699E-2</v>
      </c>
      <c r="C1355" s="1">
        <v>4.9595113340244898E-2</v>
      </c>
      <c r="D1355" s="1">
        <v>4.9942805343923299E-2</v>
      </c>
      <c r="E1355" s="2">
        <v>0.11262135922330101</v>
      </c>
      <c r="F1355" s="2">
        <v>0.125398627101238</v>
      </c>
      <c r="G1355" s="2">
        <v>0.118014849550606</v>
      </c>
      <c r="H1355">
        <v>5.1136199481467602E-2</v>
      </c>
      <c r="I1355">
        <v>0.118678278625048</v>
      </c>
      <c r="J1355" s="3">
        <v>2.32082712107024</v>
      </c>
      <c r="K1355">
        <v>1.2146390600095101</v>
      </c>
      <c r="L1355" s="27">
        <v>3.9844351876044802E-5</v>
      </c>
      <c r="M1355">
        <v>3.44676282564081E-4</v>
      </c>
      <c r="N1355" s="6" t="s">
        <v>4406</v>
      </c>
    </row>
    <row r="1356" spans="1:16" x14ac:dyDescent="0.25">
      <c r="A1356" t="s">
        <v>1365</v>
      </c>
      <c r="B1356" s="1">
        <v>9.6390766483866894E-2</v>
      </c>
      <c r="C1356" s="1">
        <v>9.2045167978929102E-2</v>
      </c>
      <c r="D1356" s="1">
        <v>8.68495456801847E-2</v>
      </c>
      <c r="E1356" s="2">
        <v>0.202317569683683</v>
      </c>
      <c r="F1356" s="2">
        <v>0.234744067888222</v>
      </c>
      <c r="G1356" s="2">
        <v>0.20179757717858501</v>
      </c>
      <c r="H1356">
        <v>9.1761826714326894E-2</v>
      </c>
      <c r="I1356">
        <v>0.21295307158349699</v>
      </c>
      <c r="J1356" s="3">
        <v>2.3207152604586101</v>
      </c>
      <c r="K1356">
        <v>1.2145695224565001</v>
      </c>
      <c r="L1356">
        <v>4.42081223450245E-4</v>
      </c>
      <c r="M1356">
        <v>1.1505448284009701E-3</v>
      </c>
      <c r="N1356" s="6" t="s">
        <v>4407</v>
      </c>
    </row>
    <row r="1357" spans="1:16" x14ac:dyDescent="0.25">
      <c r="A1357" t="s">
        <v>1371</v>
      </c>
      <c r="B1357" s="1">
        <v>0.18984823364366801</v>
      </c>
      <c r="C1357" s="1">
        <v>0.21592087197736001</v>
      </c>
      <c r="D1357" s="1">
        <v>0.19413808732436899</v>
      </c>
      <c r="E1357" s="2">
        <v>0.45718759787034102</v>
      </c>
      <c r="F1357" s="2">
        <v>0.468353061996649</v>
      </c>
      <c r="G1357" s="2">
        <v>0.46666666666666701</v>
      </c>
      <c r="H1357">
        <v>0.19996906431513201</v>
      </c>
      <c r="I1357">
        <v>0.46406910884455199</v>
      </c>
      <c r="J1357" s="3">
        <v>2.32070450713928</v>
      </c>
      <c r="K1357">
        <v>1.21456283753626</v>
      </c>
      <c r="L1357">
        <v>1.63000081193777E-3</v>
      </c>
      <c r="M1357">
        <v>2.82168986489511E-3</v>
      </c>
      <c r="N1357" s="6" t="s">
        <v>4408</v>
      </c>
      <c r="P1357" s="19" t="s">
        <v>6358</v>
      </c>
    </row>
    <row r="1358" spans="1:16" x14ac:dyDescent="0.25">
      <c r="A1358" t="s">
        <v>1367</v>
      </c>
      <c r="B1358" s="1">
        <v>2.5736513199846999E-2</v>
      </c>
      <c r="C1358" s="1">
        <v>2.7151223065930701E-2</v>
      </c>
      <c r="D1358" s="1">
        <v>2.75397664731401E-2</v>
      </c>
      <c r="E1358" s="2">
        <v>5.9880989664891901E-2</v>
      </c>
      <c r="F1358" s="2">
        <v>6.1348035241338299E-2</v>
      </c>
      <c r="G1358" s="2">
        <v>6.5416178194607294E-2</v>
      </c>
      <c r="H1358">
        <v>2.68091675796392E-2</v>
      </c>
      <c r="I1358">
        <v>6.2215067700279202E-2</v>
      </c>
      <c r="J1358" s="3">
        <v>2.3206639115318799</v>
      </c>
      <c r="K1358">
        <v>1.21453760054742</v>
      </c>
      <c r="L1358" s="27">
        <v>2.39602898916614E-5</v>
      </c>
      <c r="M1358">
        <v>2.76360161818595E-4</v>
      </c>
      <c r="N1358" s="6" t="s">
        <v>4409</v>
      </c>
    </row>
    <row r="1359" spans="1:16" x14ac:dyDescent="0.25">
      <c r="A1359" t="s">
        <v>2784</v>
      </c>
      <c r="B1359" s="1">
        <v>8.6213493176890699E-3</v>
      </c>
      <c r="C1359" s="1">
        <v>9.3586259071422595E-3</v>
      </c>
      <c r="D1359" s="1">
        <v>8.95689897049619E-3</v>
      </c>
      <c r="E1359" s="2">
        <v>2.1735045411838402E-2</v>
      </c>
      <c r="F1359" s="2">
        <v>1.7782822550132402E-2</v>
      </c>
      <c r="G1359" s="2">
        <v>2.2977725674091402E-2</v>
      </c>
      <c r="H1359">
        <v>8.9789580651091702E-3</v>
      </c>
      <c r="I1359">
        <v>2.0831864545354101E-2</v>
      </c>
      <c r="J1359" s="3">
        <v>2.3200759369066999</v>
      </c>
      <c r="K1359">
        <v>1.21417202604501</v>
      </c>
      <c r="L1359">
        <v>5.1105896323234996E-3</v>
      </c>
      <c r="M1359">
        <v>6.88877619762065E-3</v>
      </c>
      <c r="N1359" s="6" t="s">
        <v>4410</v>
      </c>
    </row>
    <row r="1360" spans="1:16" x14ac:dyDescent="0.25">
      <c r="A1360" t="s">
        <v>2259</v>
      </c>
      <c r="B1360" s="1">
        <v>8.1545721209029504E-2</v>
      </c>
      <c r="C1360" s="1">
        <v>8.0529014542295899E-2</v>
      </c>
      <c r="D1360" s="1">
        <v>8.2403470528564907E-2</v>
      </c>
      <c r="E1360" s="2">
        <v>0.18578139680551201</v>
      </c>
      <c r="F1360" s="2">
        <v>0.18647640668071999</v>
      </c>
      <c r="G1360" s="2">
        <v>0.194919890582259</v>
      </c>
      <c r="H1360">
        <v>8.1492735426630103E-2</v>
      </c>
      <c r="I1360">
        <v>0.18905923135616401</v>
      </c>
      <c r="J1360" s="3">
        <v>2.3199519609496702</v>
      </c>
      <c r="K1360">
        <v>1.2140949318971499</v>
      </c>
      <c r="L1360" s="27">
        <v>4.10748178923077E-5</v>
      </c>
      <c r="M1360">
        <v>3.4936542034099701E-4</v>
      </c>
      <c r="N1360" s="6" t="s">
        <v>4411</v>
      </c>
    </row>
    <row r="1361" spans="1:16" x14ac:dyDescent="0.25">
      <c r="A1361" t="s">
        <v>237</v>
      </c>
      <c r="B1361" s="1">
        <v>0.52324958551205203</v>
      </c>
      <c r="C1361" s="1">
        <v>0.54047465605648803</v>
      </c>
      <c r="D1361" s="1">
        <v>0.50603241749940597</v>
      </c>
      <c r="E1361" s="2">
        <v>1.1971186971500201</v>
      </c>
      <c r="F1361" s="2">
        <v>1.16788281714502</v>
      </c>
      <c r="G1361" s="2">
        <v>1.27651426338413</v>
      </c>
      <c r="H1361">
        <v>0.52325221968931501</v>
      </c>
      <c r="I1361">
        <v>1.2138385925597199</v>
      </c>
      <c r="J1361" s="3">
        <v>2.3197963561061399</v>
      </c>
      <c r="K1361">
        <v>1.2139981635723001</v>
      </c>
      <c r="L1361" s="27">
        <v>3.051963256751E-5</v>
      </c>
      <c r="M1361">
        <v>3.02938259305709E-4</v>
      </c>
      <c r="N1361" s="6" t="s">
        <v>4412</v>
      </c>
    </row>
    <row r="1362" spans="1:16" x14ac:dyDescent="0.25">
      <c r="A1362" t="s">
        <v>539</v>
      </c>
      <c r="B1362" s="1">
        <v>0.331080219359776</v>
      </c>
      <c r="C1362" s="1">
        <v>0.33038191039255799</v>
      </c>
      <c r="D1362" s="1">
        <v>0.32469298340275798</v>
      </c>
      <c r="E1362" s="2">
        <v>0.76492326965236501</v>
      </c>
      <c r="F1362" s="2">
        <v>0.76595859683260403</v>
      </c>
      <c r="G1362" s="2">
        <v>0.75646737006643205</v>
      </c>
      <c r="H1362">
        <v>0.32871837105169699</v>
      </c>
      <c r="I1362">
        <v>0.76244974551713296</v>
      </c>
      <c r="J1362" s="3">
        <v>2.3194619244362902</v>
      </c>
      <c r="K1362">
        <v>1.2137901635502</v>
      </c>
      <c r="L1362" s="27">
        <v>3.1544507414114201E-7</v>
      </c>
      <c r="M1362">
        <v>1.6497902638621401E-4</v>
      </c>
      <c r="N1362" s="6" t="s">
        <v>4413</v>
      </c>
    </row>
    <row r="1363" spans="1:16" x14ac:dyDescent="0.25">
      <c r="A1363" t="s">
        <v>250</v>
      </c>
      <c r="B1363" s="1">
        <v>0.44160183650044599</v>
      </c>
      <c r="C1363" s="1">
        <v>0.43397125164616501</v>
      </c>
      <c r="D1363" s="1">
        <v>0.425031834761401</v>
      </c>
      <c r="E1363" s="2">
        <v>0.94732226746006898</v>
      </c>
      <c r="F1363" s="2">
        <v>1.0955083508999499</v>
      </c>
      <c r="G1363" s="2">
        <v>0.97327080890972995</v>
      </c>
      <c r="H1363">
        <v>0.43353497430267102</v>
      </c>
      <c r="I1363">
        <v>1.00536714242325</v>
      </c>
      <c r="J1363" s="3">
        <v>2.31899893207083</v>
      </c>
      <c r="K1363">
        <v>1.21350215560424</v>
      </c>
      <c r="L1363">
        <v>1.7369311345796399E-3</v>
      </c>
      <c r="M1363">
        <v>2.9590002376441199E-3</v>
      </c>
      <c r="N1363" s="6" t="s">
        <v>4414</v>
      </c>
    </row>
    <row r="1364" spans="1:16" x14ac:dyDescent="0.25">
      <c r="A1364" t="s">
        <v>2219</v>
      </c>
      <c r="B1364" s="1">
        <v>1.53296773370744E-2</v>
      </c>
      <c r="C1364" s="1">
        <v>1.86331923001485E-2</v>
      </c>
      <c r="D1364" s="1">
        <v>1.48921934690178E-2</v>
      </c>
      <c r="E1364" s="2">
        <v>3.4826182273723798E-2</v>
      </c>
      <c r="F1364" s="2">
        <v>3.5403491703151199E-2</v>
      </c>
      <c r="G1364" s="2">
        <v>4.3063696756545498E-2</v>
      </c>
      <c r="H1364">
        <v>1.6285021035413499E-2</v>
      </c>
      <c r="I1364">
        <v>3.77644569111402E-2</v>
      </c>
      <c r="J1364" s="3">
        <v>2.3189688750795798</v>
      </c>
      <c r="K1364">
        <v>1.21348345643511</v>
      </c>
      <c r="L1364">
        <v>1.0151825253297E-3</v>
      </c>
      <c r="M1364">
        <v>1.98665217842477E-3</v>
      </c>
      <c r="N1364" s="6" t="s">
        <v>4415</v>
      </c>
    </row>
    <row r="1365" spans="1:16" x14ac:dyDescent="0.25">
      <c r="A1365" t="s">
        <v>2016</v>
      </c>
      <c r="B1365" s="1">
        <v>3.7291161841601798E-2</v>
      </c>
      <c r="C1365" s="1">
        <v>3.79949003894757E-2</v>
      </c>
      <c r="D1365" s="1">
        <v>4.1611810156907597E-2</v>
      </c>
      <c r="E1365" s="2">
        <v>8.7253366739743196E-2</v>
      </c>
      <c r="F1365" s="2">
        <v>9.1886925031079397E-2</v>
      </c>
      <c r="G1365" s="2">
        <v>9.1910902696365801E-2</v>
      </c>
      <c r="H1365">
        <v>3.8965957462661703E-2</v>
      </c>
      <c r="I1365">
        <v>9.0350398155729497E-2</v>
      </c>
      <c r="J1365" s="3">
        <v>2.3187008362955202</v>
      </c>
      <c r="K1365">
        <v>1.21331669241394</v>
      </c>
      <c r="L1365">
        <v>2.12208534813954E-4</v>
      </c>
      <c r="M1365">
        <v>7.6921612320375999E-4</v>
      </c>
      <c r="N1365" s="6" t="s">
        <v>4416</v>
      </c>
    </row>
    <row r="1366" spans="1:16" x14ac:dyDescent="0.25">
      <c r="A1366" t="s">
        <v>1041</v>
      </c>
      <c r="B1366" s="1">
        <v>0.25348807550057401</v>
      </c>
      <c r="C1366" s="1">
        <v>0.24127882540838899</v>
      </c>
      <c r="D1366" s="1">
        <v>0.229728271426413</v>
      </c>
      <c r="E1366" s="2">
        <v>0.58177262762292503</v>
      </c>
      <c r="F1366" s="2">
        <v>0.54791632884708896</v>
      </c>
      <c r="G1366" s="2">
        <v>0.55005861664712796</v>
      </c>
      <c r="H1366">
        <v>0.241498390778459</v>
      </c>
      <c r="I1366">
        <v>0.55991585770571395</v>
      </c>
      <c r="J1366" s="3">
        <v>2.3185076136567702</v>
      </c>
      <c r="K1366">
        <v>1.21319646433022</v>
      </c>
      <c r="L1366" s="27">
        <v>4.5732510187527101E-5</v>
      </c>
      <c r="M1366">
        <v>3.6454317675659699E-4</v>
      </c>
      <c r="N1366" s="6" t="s">
        <v>4417</v>
      </c>
    </row>
    <row r="1367" spans="1:16" x14ac:dyDescent="0.25">
      <c r="A1367" t="s">
        <v>2440</v>
      </c>
      <c r="B1367" s="1">
        <v>2.2752199974493001E-2</v>
      </c>
      <c r="C1367" s="1">
        <v>2.6058449382162601E-2</v>
      </c>
      <c r="D1367" s="1">
        <v>2.2813113763408398E-2</v>
      </c>
      <c r="E1367" s="2">
        <v>6.2135922330097099E-2</v>
      </c>
      <c r="F1367" s="2">
        <v>4.9132479325441902E-2</v>
      </c>
      <c r="G1367" s="2">
        <v>5.4787026182102398E-2</v>
      </c>
      <c r="H1367">
        <v>2.3874587706687999E-2</v>
      </c>
      <c r="I1367">
        <v>5.53518092792138E-2</v>
      </c>
      <c r="J1367" s="3">
        <v>2.31844042541133</v>
      </c>
      <c r="K1367">
        <v>1.21315465573211</v>
      </c>
      <c r="L1367">
        <v>1.0118309430861101E-3</v>
      </c>
      <c r="M1367">
        <v>1.9813667020560899E-3</v>
      </c>
      <c r="N1367" s="6" t="s">
        <v>4418</v>
      </c>
    </row>
    <row r="1368" spans="1:16" x14ac:dyDescent="0.25">
      <c r="A1368" t="s">
        <v>1134</v>
      </c>
      <c r="B1368" s="1">
        <v>0.139446499171024</v>
      </c>
      <c r="C1368" s="1">
        <v>0.14306929305948601</v>
      </c>
      <c r="D1368" s="1">
        <v>0.120238275095504</v>
      </c>
      <c r="E1368" s="2">
        <v>0.32771688067648003</v>
      </c>
      <c r="F1368" s="2">
        <v>0.31938814118155801</v>
      </c>
      <c r="G1368" s="2">
        <v>0.28659632669011298</v>
      </c>
      <c r="H1368">
        <v>0.134251355775338</v>
      </c>
      <c r="I1368">
        <v>0.31123378284938402</v>
      </c>
      <c r="J1368" s="3">
        <v>2.3182915438873901</v>
      </c>
      <c r="K1368">
        <v>1.2130620083081201</v>
      </c>
      <c r="L1368">
        <v>3.6502650947370499E-4</v>
      </c>
      <c r="M1368">
        <v>1.02726961307526E-3</v>
      </c>
      <c r="N1368" s="6" t="s">
        <v>4419</v>
      </c>
      <c r="P1368" s="19" t="s">
        <v>6356</v>
      </c>
    </row>
    <row r="1369" spans="1:16" x14ac:dyDescent="0.25">
      <c r="A1369" t="s">
        <v>145</v>
      </c>
      <c r="B1369" s="1">
        <v>0.75633210049738597</v>
      </c>
      <c r="C1369" s="1">
        <v>0.75121185799546097</v>
      </c>
      <c r="D1369" s="1">
        <v>0.72343685925797996</v>
      </c>
      <c r="E1369" s="2">
        <v>1.70510491700595</v>
      </c>
      <c r="F1369" s="2">
        <v>1.6898005513215499</v>
      </c>
      <c r="G1369" s="2">
        <v>1.7763970300898799</v>
      </c>
      <c r="H1369">
        <v>0.74366027258360901</v>
      </c>
      <c r="I1369">
        <v>1.7237674994724601</v>
      </c>
      <c r="J1369" s="3">
        <v>2.3179502294559602</v>
      </c>
      <c r="K1369">
        <v>1.2128495894298299</v>
      </c>
      <c r="L1369" s="27">
        <v>2.4591386959704301E-6</v>
      </c>
      <c r="M1369">
        <v>1.6497902638621401E-4</v>
      </c>
      <c r="N1369" s="6" t="s">
        <v>4420</v>
      </c>
    </row>
    <row r="1370" spans="1:16" x14ac:dyDescent="0.25">
      <c r="A1370" t="s">
        <v>2669</v>
      </c>
      <c r="B1370" s="1">
        <v>4.53258512944777E-2</v>
      </c>
      <c r="C1370" s="1">
        <v>5.37420493709546E-2</v>
      </c>
      <c r="D1370" s="1">
        <v>4.9295318671357301E-2</v>
      </c>
      <c r="E1370" s="2">
        <v>0.110366426558096</v>
      </c>
      <c r="F1370" s="2">
        <v>0.106426679638938</v>
      </c>
      <c r="G1370" s="2">
        <v>0.12708089097303599</v>
      </c>
      <c r="H1370">
        <v>4.9454406445596601E-2</v>
      </c>
      <c r="I1370">
        <v>0.114624665723357</v>
      </c>
      <c r="J1370" s="3">
        <v>2.31778468212842</v>
      </c>
      <c r="K1370">
        <v>1.2127465488922999</v>
      </c>
      <c r="L1370">
        <v>3.4400007353678599E-4</v>
      </c>
      <c r="M1370">
        <v>9.91932030226812E-4</v>
      </c>
      <c r="N1370" s="6" t="s">
        <v>4421</v>
      </c>
    </row>
    <row r="1371" spans="1:16" x14ac:dyDescent="0.25">
      <c r="A1371" t="s">
        <v>2192</v>
      </c>
      <c r="B1371" s="1">
        <v>5.3156485142201303E-2</v>
      </c>
      <c r="C1371" s="1">
        <v>5.6151755442853502E-2</v>
      </c>
      <c r="D1371" s="1">
        <v>5.7647896747458599E-2</v>
      </c>
      <c r="E1371" s="2">
        <v>0.12633886626996599</v>
      </c>
      <c r="F1371" s="2">
        <v>0.13501972866331599</v>
      </c>
      <c r="G1371" s="2">
        <v>0.12559593591246601</v>
      </c>
      <c r="H1371">
        <v>5.5652045777504502E-2</v>
      </c>
      <c r="I1371">
        <v>0.12898484361524901</v>
      </c>
      <c r="J1371" s="3">
        <v>2.3177017450702002</v>
      </c>
      <c r="K1371">
        <v>1.21269492415583</v>
      </c>
      <c r="L1371" s="27">
        <v>1.47353527964501E-5</v>
      </c>
      <c r="M1371">
        <v>2.39483560936221E-4</v>
      </c>
      <c r="N1371" s="6" t="s">
        <v>4422</v>
      </c>
    </row>
    <row r="1372" spans="1:16" x14ac:dyDescent="0.25">
      <c r="A1372" t="s">
        <v>117</v>
      </c>
      <c r="B1372" s="1">
        <v>0.56031118479785702</v>
      </c>
      <c r="C1372" s="1">
        <v>0.55347586090952405</v>
      </c>
      <c r="D1372" s="1">
        <v>0.51973755206871997</v>
      </c>
      <c r="E1372" s="2">
        <v>1.1981835264641401</v>
      </c>
      <c r="F1372" s="2">
        <v>1.3573860872385299</v>
      </c>
      <c r="G1372" s="2">
        <v>1.2300117233294301</v>
      </c>
      <c r="H1372">
        <v>0.54450819925869998</v>
      </c>
      <c r="I1372">
        <v>1.2618604456773601</v>
      </c>
      <c r="J1372" s="3">
        <v>2.3174314866062198</v>
      </c>
      <c r="K1372">
        <v>1.21252668711637</v>
      </c>
      <c r="L1372">
        <v>1.7271265138919299E-4</v>
      </c>
      <c r="M1372">
        <v>6.8423672033105204E-4</v>
      </c>
      <c r="N1372" s="6" t="s">
        <v>4423</v>
      </c>
    </row>
    <row r="1373" spans="1:16" x14ac:dyDescent="0.25">
      <c r="A1373" t="s">
        <v>717</v>
      </c>
      <c r="B1373" s="1">
        <v>0.17449304935595</v>
      </c>
      <c r="C1373" s="1">
        <v>0.181456471181597</v>
      </c>
      <c r="D1373" s="1">
        <v>0.164677443722617</v>
      </c>
      <c r="E1373" s="2">
        <v>0.41240212965862799</v>
      </c>
      <c r="F1373" s="2">
        <v>0.39646505594292197</v>
      </c>
      <c r="G1373" s="2">
        <v>0.39749902305588097</v>
      </c>
      <c r="H1373">
        <v>0.17354232142005399</v>
      </c>
      <c r="I1373">
        <v>0.40212206955247698</v>
      </c>
      <c r="J1373" s="3">
        <v>2.3171412382985901</v>
      </c>
      <c r="K1373">
        <v>1.2123459844628801</v>
      </c>
      <c r="L1373">
        <v>1.8452145760378499E-4</v>
      </c>
      <c r="M1373">
        <v>7.0586411859739195E-4</v>
      </c>
      <c r="N1373" s="6" t="s">
        <v>4424</v>
      </c>
      <c r="O1373" s="16" t="s">
        <v>6218</v>
      </c>
    </row>
    <row r="1374" spans="1:16" x14ac:dyDescent="0.25">
      <c r="A1374" t="s">
        <v>2909</v>
      </c>
      <c r="B1374" s="1">
        <v>1.1146537431450099E-2</v>
      </c>
      <c r="C1374" s="1">
        <v>1.20205105214492E-2</v>
      </c>
      <c r="D1374" s="1">
        <v>1.13094338808193E-2</v>
      </c>
      <c r="E1374" s="2">
        <v>2.7936110241152501E-2</v>
      </c>
      <c r="F1374" s="2">
        <v>2.87011512891195E-2</v>
      </c>
      <c r="G1374" s="2">
        <v>2.3212192262602599E-2</v>
      </c>
      <c r="H1374">
        <v>1.14921606112395E-2</v>
      </c>
      <c r="I1374">
        <v>2.66164845976249E-2</v>
      </c>
      <c r="J1374" s="3">
        <v>2.3160557442604399</v>
      </c>
      <c r="K1374">
        <v>1.21166997742053</v>
      </c>
      <c r="L1374">
        <v>3.0631800822325402E-3</v>
      </c>
      <c r="M1374">
        <v>4.5521636653968198E-3</v>
      </c>
      <c r="N1374" s="6" t="s">
        <v>4425</v>
      </c>
    </row>
    <row r="1375" spans="1:16" x14ac:dyDescent="0.25">
      <c r="A1375" t="s">
        <v>897</v>
      </c>
      <c r="B1375" s="1">
        <v>0.46889427368957998</v>
      </c>
      <c r="C1375" s="1">
        <v>0.45557454677912002</v>
      </c>
      <c r="D1375" s="1">
        <v>0.444737012496493</v>
      </c>
      <c r="E1375" s="2">
        <v>1.14018164735359</v>
      </c>
      <c r="F1375" s="2">
        <v>0.99854061942597705</v>
      </c>
      <c r="G1375" s="2">
        <v>1.0322000781555301</v>
      </c>
      <c r="H1375">
        <v>0.45640194432173098</v>
      </c>
      <c r="I1375">
        <v>1.05697411497836</v>
      </c>
      <c r="J1375" s="3">
        <v>2.3158843386374199</v>
      </c>
      <c r="K1375">
        <v>1.21156320313675</v>
      </c>
      <c r="L1375">
        <v>7.0845437521962801E-4</v>
      </c>
      <c r="M1375">
        <v>1.5641829339178199E-3</v>
      </c>
      <c r="N1375" s="6" t="s">
        <v>4426</v>
      </c>
    </row>
    <row r="1376" spans="1:16" x14ac:dyDescent="0.25">
      <c r="A1376" t="s">
        <v>124</v>
      </c>
      <c r="B1376" s="1">
        <v>0.55347532202525196</v>
      </c>
      <c r="C1376" s="1">
        <v>0.55874359046204702</v>
      </c>
      <c r="D1376" s="1">
        <v>0.52191742386635898</v>
      </c>
      <c r="E1376" s="2">
        <v>1.26489195114313</v>
      </c>
      <c r="F1376" s="2">
        <v>1.2673369007080699</v>
      </c>
      <c r="G1376" s="2">
        <v>1.2509574052364201</v>
      </c>
      <c r="H1376">
        <v>0.54471211211788595</v>
      </c>
      <c r="I1376">
        <v>1.2610620856958701</v>
      </c>
      <c r="J1376" s="3">
        <v>2.3150983017299902</v>
      </c>
      <c r="K1376">
        <v>1.2110734532727301</v>
      </c>
      <c r="L1376">
        <v>4.3399321943890599E-4</v>
      </c>
      <c r="M1376">
        <v>1.14218613067543E-3</v>
      </c>
      <c r="N1376" s="6" t="s">
        <v>4427</v>
      </c>
      <c r="P1376" s="19" t="s">
        <v>6359</v>
      </c>
    </row>
    <row r="1377" spans="1:15" x14ac:dyDescent="0.25">
      <c r="A1377" t="s">
        <v>1272</v>
      </c>
      <c r="B1377" s="1">
        <v>0.187756663690856</v>
      </c>
      <c r="C1377" s="1">
        <v>0.16332763596626401</v>
      </c>
      <c r="D1377" s="1">
        <v>0.18679990503528801</v>
      </c>
      <c r="E1377" s="2">
        <v>0.365549639837144</v>
      </c>
      <c r="F1377" s="2">
        <v>0.45186746662342597</v>
      </c>
      <c r="G1377" s="2">
        <v>0.42782336850332198</v>
      </c>
      <c r="H1377">
        <v>0.179294734897469</v>
      </c>
      <c r="I1377">
        <v>0.41508015832129702</v>
      </c>
      <c r="J1377" s="3">
        <v>2.3150716531562598</v>
      </c>
      <c r="K1377">
        <v>1.21105684664034</v>
      </c>
      <c r="L1377">
        <v>7.0976794247780699E-4</v>
      </c>
      <c r="M1377">
        <v>1.5649843481860401E-3</v>
      </c>
      <c r="N1377" s="6" t="s">
        <v>4428</v>
      </c>
    </row>
    <row r="1378" spans="1:15" x14ac:dyDescent="0.25">
      <c r="A1378" t="s">
        <v>2920</v>
      </c>
      <c r="B1378" s="1">
        <v>4.2596607575564301E-3</v>
      </c>
      <c r="C1378" s="1">
        <v>5.3798089047045299E-3</v>
      </c>
      <c r="D1378" s="1">
        <v>3.5611766991129399E-3</v>
      </c>
      <c r="E1378" s="2">
        <v>8.3933604760413408E-3</v>
      </c>
      <c r="F1378" s="2">
        <v>1.21615047835252E-2</v>
      </c>
      <c r="G1378" s="2">
        <v>1.0003907776475199E-2</v>
      </c>
      <c r="H1378">
        <v>4.4002154537913004E-3</v>
      </c>
      <c r="I1378">
        <v>1.01862576786806E-2</v>
      </c>
      <c r="J1378" s="3">
        <v>2.3149452079452</v>
      </c>
      <c r="K1378">
        <v>1.2109780469795799</v>
      </c>
      <c r="L1378">
        <v>6.5042460422939097E-3</v>
      </c>
      <c r="M1378">
        <v>8.3956885115663207E-3</v>
      </c>
      <c r="N1378" s="6" t="s">
        <v>4429</v>
      </c>
    </row>
    <row r="1379" spans="1:15" x14ac:dyDescent="0.25">
      <c r="A1379" t="s">
        <v>1068</v>
      </c>
      <c r="B1379" s="1">
        <v>7.0144114271138897E-2</v>
      </c>
      <c r="C1379" s="1">
        <v>6.3324833982459597E-2</v>
      </c>
      <c r="D1379" s="1">
        <v>7.0295469751580894E-2</v>
      </c>
      <c r="E1379" s="2">
        <v>0.142123394926401</v>
      </c>
      <c r="F1379" s="2">
        <v>0.154964596508297</v>
      </c>
      <c r="G1379" s="2">
        <v>0.174599452911293</v>
      </c>
      <c r="H1379">
        <v>6.7921472668393101E-2</v>
      </c>
      <c r="I1379">
        <v>0.15722914811533101</v>
      </c>
      <c r="J1379" s="3">
        <v>2.3148665942942102</v>
      </c>
      <c r="K1379">
        <v>1.2109290534008901</v>
      </c>
      <c r="L1379">
        <v>8.7348430232335396E-4</v>
      </c>
      <c r="M1379">
        <v>1.7926884842831101E-3</v>
      </c>
      <c r="N1379" s="6" t="s">
        <v>4430</v>
      </c>
    </row>
    <row r="1380" spans="1:15" x14ac:dyDescent="0.25">
      <c r="A1380" t="s">
        <v>430</v>
      </c>
      <c r="B1380" s="1">
        <v>0.23343961229435001</v>
      </c>
      <c r="C1380" s="1">
        <v>0.232732774804562</v>
      </c>
      <c r="D1380" s="1">
        <v>0.21975697666889699</v>
      </c>
      <c r="E1380" s="2">
        <v>0.554838709677419</v>
      </c>
      <c r="F1380" s="2">
        <v>0.52207988757364499</v>
      </c>
      <c r="G1380" s="2">
        <v>0.51082454083626405</v>
      </c>
      <c r="H1380">
        <v>0.228643121255936</v>
      </c>
      <c r="I1380">
        <v>0.52924771269577597</v>
      </c>
      <c r="J1380" s="3">
        <v>2.3147327144093399</v>
      </c>
      <c r="K1380">
        <v>1.2108456129849201</v>
      </c>
      <c r="L1380" s="27">
        <v>1.8371802872458299E-5</v>
      </c>
      <c r="M1380">
        <v>2.5113915262579698E-4</v>
      </c>
      <c r="N1380" s="6" t="s">
        <v>4431</v>
      </c>
    </row>
    <row r="1381" spans="1:15" x14ac:dyDescent="0.25">
      <c r="A1381" t="s">
        <v>2133</v>
      </c>
      <c r="B1381" s="1">
        <v>2.35174084938146E-2</v>
      </c>
      <c r="C1381" s="1">
        <v>2.47975566701224E-2</v>
      </c>
      <c r="D1381" s="1">
        <v>2.07843221893683E-2</v>
      </c>
      <c r="E1381" s="2">
        <v>5.1049170059505197E-2</v>
      </c>
      <c r="F1381" s="2">
        <v>5.7618507107723899E-2</v>
      </c>
      <c r="G1381" s="2">
        <v>5.1270027354435303E-2</v>
      </c>
      <c r="H1381">
        <v>2.30330957844351E-2</v>
      </c>
      <c r="I1381">
        <v>5.3312568173888103E-2</v>
      </c>
      <c r="J1381" s="3">
        <v>2.31460714933139</v>
      </c>
      <c r="K1381">
        <v>1.2107673503726999</v>
      </c>
      <c r="L1381">
        <v>3.2314144419438498E-4</v>
      </c>
      <c r="M1381">
        <v>9.6144696388469203E-4</v>
      </c>
      <c r="N1381" s="6" t="s">
        <v>4432</v>
      </c>
    </row>
    <row r="1382" spans="1:15" x14ac:dyDescent="0.25">
      <c r="A1382" t="s">
        <v>1202</v>
      </c>
      <c r="B1382" s="1">
        <v>4.2877184032648903E-2</v>
      </c>
      <c r="C1382" s="1">
        <v>3.7658662332931699E-2</v>
      </c>
      <c r="D1382" s="1">
        <v>3.75542270088274E-2</v>
      </c>
      <c r="E1382" s="2">
        <v>8.9633573441904202E-2</v>
      </c>
      <c r="F1382" s="2">
        <v>9.70217826063456E-2</v>
      </c>
      <c r="G1382" s="2">
        <v>8.6674482219617002E-2</v>
      </c>
      <c r="H1382">
        <v>3.9363357791469301E-2</v>
      </c>
      <c r="I1382">
        <v>9.1109946089288907E-2</v>
      </c>
      <c r="J1382" s="3">
        <v>2.3145877587971899</v>
      </c>
      <c r="K1382">
        <v>1.21075526419871</v>
      </c>
      <c r="L1382">
        <v>1.6550662130141101E-4</v>
      </c>
      <c r="M1382">
        <v>6.6927976343000796E-4</v>
      </c>
      <c r="N1382" s="6" t="s">
        <v>4433</v>
      </c>
    </row>
    <row r="1383" spans="1:15" x14ac:dyDescent="0.25">
      <c r="A1383" t="s">
        <v>2649</v>
      </c>
      <c r="B1383" s="1">
        <v>4.50197678867491E-2</v>
      </c>
      <c r="C1383" s="1">
        <v>4.3038471237636197E-2</v>
      </c>
      <c r="D1383" s="1">
        <v>4.1654975935078699E-2</v>
      </c>
      <c r="E1383" s="2">
        <v>9.7713748825555904E-2</v>
      </c>
      <c r="F1383" s="2">
        <v>0.108858980595643</v>
      </c>
      <c r="G1383" s="2">
        <v>9.3552168815943706E-2</v>
      </c>
      <c r="H1383">
        <v>4.3237738353154698E-2</v>
      </c>
      <c r="I1383">
        <v>0.100041632745714</v>
      </c>
      <c r="J1383" s="3">
        <v>2.3137572998985299</v>
      </c>
      <c r="K1383">
        <v>1.2102375418022999</v>
      </c>
      <c r="L1383">
        <v>5.3044213163513595E-4</v>
      </c>
      <c r="M1383">
        <v>1.3022221246339299E-3</v>
      </c>
      <c r="N1383" s="6" t="s">
        <v>4434</v>
      </c>
    </row>
    <row r="1384" spans="1:15" x14ac:dyDescent="0.25">
      <c r="A1384" t="s">
        <v>638</v>
      </c>
      <c r="B1384" s="1">
        <v>0.46920035709730901</v>
      </c>
      <c r="C1384" s="1">
        <v>0.493261228950097</v>
      </c>
      <c r="D1384" s="1">
        <v>0.47065806228821799</v>
      </c>
      <c r="E1384" s="2">
        <v>1.01991857187598</v>
      </c>
      <c r="F1384" s="2">
        <v>1.1940976163450601</v>
      </c>
      <c r="G1384" s="2">
        <v>1.1017584994138301</v>
      </c>
      <c r="H1384">
        <v>0.47770654944520802</v>
      </c>
      <c r="I1384">
        <v>1.10525822921162</v>
      </c>
      <c r="J1384" s="3">
        <v>2.3136761061686002</v>
      </c>
      <c r="K1384">
        <v>1.2101869142594399</v>
      </c>
      <c r="L1384">
        <v>1.1482765131738001E-3</v>
      </c>
      <c r="M1384">
        <v>2.1636769694394898E-3</v>
      </c>
      <c r="N1384" s="6" t="s">
        <v>4435</v>
      </c>
    </row>
    <row r="1385" spans="1:15" x14ac:dyDescent="0.25">
      <c r="A1385" t="s">
        <v>626</v>
      </c>
      <c r="B1385" s="1">
        <v>0.222930748629001</v>
      </c>
      <c r="C1385" s="1">
        <v>0.220404046064614</v>
      </c>
      <c r="D1385" s="1">
        <v>0.22510953316210899</v>
      </c>
      <c r="E1385" s="2">
        <v>0.490698402756029</v>
      </c>
      <c r="F1385" s="2">
        <v>0.49889195178639001</v>
      </c>
      <c r="G1385" s="2">
        <v>0.55685814771395103</v>
      </c>
      <c r="H1385">
        <v>0.22281477595190799</v>
      </c>
      <c r="I1385">
        <v>0.51548283408545603</v>
      </c>
      <c r="J1385" s="3">
        <v>2.3135038144719702</v>
      </c>
      <c r="K1385">
        <v>1.2100794776001</v>
      </c>
      <c r="L1385">
        <v>1.83182644013601E-3</v>
      </c>
      <c r="M1385">
        <v>3.0809798026505699E-3</v>
      </c>
      <c r="N1385" s="6" t="s">
        <v>4436</v>
      </c>
    </row>
    <row r="1386" spans="1:15" x14ac:dyDescent="0.25">
      <c r="A1386" t="s">
        <v>3009</v>
      </c>
      <c r="B1386" s="1">
        <v>4.5989032011223098E-2</v>
      </c>
      <c r="C1386" s="1">
        <v>7.5793661912634105E-2</v>
      </c>
      <c r="D1386" s="1">
        <v>0.101374830034748</v>
      </c>
      <c r="E1386" s="2">
        <v>0.18753523332289401</v>
      </c>
      <c r="F1386" s="2">
        <v>9.45354305172693E-2</v>
      </c>
      <c r="G1386" s="2">
        <v>0.234153966393122</v>
      </c>
      <c r="H1386">
        <v>7.4385841319535198E-2</v>
      </c>
      <c r="I1386">
        <v>0.17207487674442901</v>
      </c>
      <c r="J1386" s="3">
        <v>2.3132745922070801</v>
      </c>
      <c r="K1386">
        <v>1.2099365281021901</v>
      </c>
      <c r="L1386">
        <v>8.5009744367878198E-2</v>
      </c>
      <c r="M1386">
        <v>8.7687896883532901E-2</v>
      </c>
      <c r="N1386" s="6" t="s">
        <v>4437</v>
      </c>
    </row>
    <row r="1387" spans="1:15" x14ac:dyDescent="0.25">
      <c r="A1387" t="s">
        <v>179</v>
      </c>
      <c r="B1387" s="1">
        <v>1.4309399311312299E-2</v>
      </c>
      <c r="C1387" s="1">
        <v>1.3001204853035899E-2</v>
      </c>
      <c r="D1387" s="1">
        <v>1.50432736926165E-2</v>
      </c>
      <c r="E1387" s="2">
        <v>3.5076730347635497E-2</v>
      </c>
      <c r="F1387" s="2">
        <v>2.9511918274687899E-2</v>
      </c>
      <c r="G1387" s="2">
        <v>3.3372411098085197E-2</v>
      </c>
      <c r="H1387">
        <v>1.41179592856549E-2</v>
      </c>
      <c r="I1387">
        <v>3.2653686573469502E-2</v>
      </c>
      <c r="J1387" s="3">
        <v>2.31291831296386</v>
      </c>
      <c r="K1387">
        <v>1.2097143141526601</v>
      </c>
      <c r="L1387">
        <v>2.8050329381151302E-4</v>
      </c>
      <c r="M1387">
        <v>8.90649144584001E-4</v>
      </c>
      <c r="N1387" s="6" t="s">
        <v>4438</v>
      </c>
    </row>
    <row r="1388" spans="1:15" x14ac:dyDescent="0.25">
      <c r="A1388" t="s">
        <v>203</v>
      </c>
      <c r="B1388" s="1">
        <v>0.667363856650937</v>
      </c>
      <c r="C1388" s="1">
        <v>0.70203704222589602</v>
      </c>
      <c r="D1388" s="1">
        <v>0.68156605443204599</v>
      </c>
      <c r="E1388" s="2">
        <v>1.55352333228938</v>
      </c>
      <c r="F1388" s="2">
        <v>1.5596994757040199</v>
      </c>
      <c r="G1388" s="2">
        <v>1.63048065650645</v>
      </c>
      <c r="H1388">
        <v>0.68365565110296</v>
      </c>
      <c r="I1388">
        <v>1.58123448816662</v>
      </c>
      <c r="J1388" s="3">
        <v>2.3129107257660602</v>
      </c>
      <c r="K1388">
        <v>1.2097095815901</v>
      </c>
      <c r="L1388" s="27">
        <v>2.5883081383428899E-6</v>
      </c>
      <c r="M1388">
        <v>1.6497902638621401E-4</v>
      </c>
      <c r="N1388" s="6" t="s">
        <v>4439</v>
      </c>
    </row>
    <row r="1389" spans="1:15" x14ac:dyDescent="0.25">
      <c r="A1389" t="s">
        <v>2141</v>
      </c>
      <c r="B1389" s="1">
        <v>2.9996173957403401E-2</v>
      </c>
      <c r="C1389" s="1">
        <v>2.5694191487573199E-2</v>
      </c>
      <c r="D1389" s="1">
        <v>2.7971424254850798E-2</v>
      </c>
      <c r="E1389" s="2">
        <v>6.7146883808330698E-2</v>
      </c>
      <c r="F1389" s="2">
        <v>6.2969569212474999E-2</v>
      </c>
      <c r="G1389" s="2">
        <v>6.3384134427510702E-2</v>
      </c>
      <c r="H1389">
        <v>2.78872632332758E-2</v>
      </c>
      <c r="I1389">
        <v>6.4500195816105499E-2</v>
      </c>
      <c r="J1389" s="3">
        <v>2.3128908447044099</v>
      </c>
      <c r="K1389">
        <v>1.20969718057868</v>
      </c>
      <c r="L1389">
        <v>6.5097242652517595E-4</v>
      </c>
      <c r="M1389">
        <v>1.48137254024472E-3</v>
      </c>
      <c r="N1389" s="6" t="s">
        <v>4440</v>
      </c>
    </row>
    <row r="1390" spans="1:15" x14ac:dyDescent="0.25">
      <c r="A1390" t="s">
        <v>552</v>
      </c>
      <c r="B1390" s="1">
        <v>0.32161714067083302</v>
      </c>
      <c r="C1390" s="1">
        <v>0.30852643671719598</v>
      </c>
      <c r="D1390" s="1">
        <v>0.32158504737444199</v>
      </c>
      <c r="E1390" s="2">
        <v>0.72420920764171604</v>
      </c>
      <c r="F1390" s="2">
        <v>0.73050105399708098</v>
      </c>
      <c r="G1390" s="2">
        <v>0.74607268464243803</v>
      </c>
      <c r="H1390">
        <v>0.31724287492082298</v>
      </c>
      <c r="I1390">
        <v>0.73359431542707898</v>
      </c>
      <c r="J1390" s="3">
        <v>2.31240596218329</v>
      </c>
      <c r="K1390">
        <v>1.2093946972395999</v>
      </c>
      <c r="L1390" s="27">
        <v>5.0323381903207001E-6</v>
      </c>
      <c r="M1390">
        <v>1.8504490247383301E-4</v>
      </c>
      <c r="N1390" s="6" t="s">
        <v>4441</v>
      </c>
    </row>
    <row r="1391" spans="1:15" x14ac:dyDescent="0.25">
      <c r="A1391" t="s">
        <v>1231</v>
      </c>
      <c r="B1391" s="1">
        <v>0.21249840581558499</v>
      </c>
      <c r="C1391" s="1">
        <v>0.22569979545518201</v>
      </c>
      <c r="D1391" s="1">
        <v>0.19957697537392399</v>
      </c>
      <c r="E1391" s="2">
        <v>0.486501722518008</v>
      </c>
      <c r="F1391" s="2">
        <v>0.50813469542186895</v>
      </c>
      <c r="G1391" s="2">
        <v>0.480109417741305</v>
      </c>
      <c r="H1391">
        <v>0.21259172554823</v>
      </c>
      <c r="I1391">
        <v>0.491581945227061</v>
      </c>
      <c r="J1391" s="3">
        <v>2.31232868522692</v>
      </c>
      <c r="K1391">
        <v>1.20934648384349</v>
      </c>
      <c r="L1391">
        <v>2.91990146966563E-4</v>
      </c>
      <c r="M1391">
        <v>9.0641499431161701E-4</v>
      </c>
      <c r="N1391" s="6" t="s">
        <v>4442</v>
      </c>
      <c r="O1391" s="16" t="s">
        <v>6219</v>
      </c>
    </row>
    <row r="1392" spans="1:15" x14ac:dyDescent="0.25">
      <c r="A1392" t="s">
        <v>2629</v>
      </c>
      <c r="B1392" s="1">
        <v>8.6723632189771704E-3</v>
      </c>
      <c r="C1392" s="1">
        <v>7.2571380537420497E-3</v>
      </c>
      <c r="D1392" s="1">
        <v>5.2446420477845201E-3</v>
      </c>
      <c r="E1392" s="2">
        <v>1.5533980582524301E-2</v>
      </c>
      <c r="F1392" s="2">
        <v>1.74044646235339E-2</v>
      </c>
      <c r="G1392" s="2">
        <v>1.6021883548261E-2</v>
      </c>
      <c r="H1392">
        <v>7.0580477735012496E-3</v>
      </c>
      <c r="I1392">
        <v>1.6320109584773101E-2</v>
      </c>
      <c r="J1392" s="3">
        <v>2.3122696400618499</v>
      </c>
      <c r="K1392">
        <v>1.2093096442475499</v>
      </c>
      <c r="L1392">
        <v>2.3458086842611699E-2</v>
      </c>
      <c r="M1392">
        <v>2.6299659217876501E-2</v>
      </c>
      <c r="N1392" s="6" t="s">
        <v>4443</v>
      </c>
    </row>
    <row r="1393" spans="1:15" x14ac:dyDescent="0.25">
      <c r="A1393" t="s">
        <v>2956</v>
      </c>
      <c r="B1393" s="1">
        <v>1.2523912766228801E-2</v>
      </c>
      <c r="C1393" s="1">
        <v>1.45983356216201E-2</v>
      </c>
      <c r="D1393" s="1">
        <v>1.30360650076619E-2</v>
      </c>
      <c r="E1393" s="2">
        <v>3.3636078922643302E-2</v>
      </c>
      <c r="F1393" s="2">
        <v>2.8971406950975599E-2</v>
      </c>
      <c r="G1393" s="2">
        <v>3.0246189917936699E-2</v>
      </c>
      <c r="H1393">
        <v>1.3386104465170299E-2</v>
      </c>
      <c r="I1393">
        <v>3.0951225263851901E-2</v>
      </c>
      <c r="J1393" s="3">
        <v>2.3121906260618901</v>
      </c>
      <c r="K1393">
        <v>1.2092603441781999</v>
      </c>
      <c r="L1393">
        <v>1.95417305800867E-4</v>
      </c>
      <c r="M1393">
        <v>7.3089820791507199E-4</v>
      </c>
      <c r="N1393" s="6" t="s">
        <v>4444</v>
      </c>
    </row>
    <row r="1394" spans="1:15" x14ac:dyDescent="0.25">
      <c r="A1394" t="s">
        <v>2281</v>
      </c>
      <c r="B1394" s="1">
        <v>1.64264762147685E-2</v>
      </c>
      <c r="C1394" s="1">
        <v>1.48785340020735E-2</v>
      </c>
      <c r="D1394" s="1">
        <v>1.7050482377571102E-2</v>
      </c>
      <c r="E1394" s="2">
        <v>3.0128405887879701E-2</v>
      </c>
      <c r="F1394" s="2">
        <v>4.6429922706880698E-2</v>
      </c>
      <c r="G1394" s="2">
        <v>3.5248143806174297E-2</v>
      </c>
      <c r="H1394">
        <v>1.6118497531471002E-2</v>
      </c>
      <c r="I1394">
        <v>3.72688241336449E-2</v>
      </c>
      <c r="J1394" s="3">
        <v>2.31217730194011</v>
      </c>
      <c r="K1394">
        <v>1.2092520305471399</v>
      </c>
      <c r="L1394">
        <v>1.5587712009168401E-2</v>
      </c>
      <c r="M1394">
        <v>1.8241576890052999E-2</v>
      </c>
      <c r="N1394" s="6" t="s">
        <v>4445</v>
      </c>
    </row>
    <row r="1395" spans="1:15" x14ac:dyDescent="0.25">
      <c r="A1395" t="s">
        <v>1559</v>
      </c>
      <c r="B1395" s="1">
        <v>9.9120010202780301E-2</v>
      </c>
      <c r="C1395" s="1">
        <v>0.111939252991118</v>
      </c>
      <c r="D1395" s="1">
        <v>0.106619472082533</v>
      </c>
      <c r="E1395" s="2">
        <v>0.23921077356717799</v>
      </c>
      <c r="F1395" s="2">
        <v>0.23506837468245001</v>
      </c>
      <c r="G1395" s="2">
        <v>0.26002344665885102</v>
      </c>
      <c r="H1395">
        <v>0.10589291175880999</v>
      </c>
      <c r="I1395">
        <v>0.24476753163616</v>
      </c>
      <c r="J1395" s="3">
        <v>2.3114628502582</v>
      </c>
      <c r="K1395">
        <v>1.2088061758211099</v>
      </c>
      <c r="L1395" s="27">
        <v>6.5629706138996402E-5</v>
      </c>
      <c r="M1395">
        <v>4.2519671317711499E-4</v>
      </c>
      <c r="N1395" s="6" t="s">
        <v>4446</v>
      </c>
    </row>
    <row r="1396" spans="1:15" x14ac:dyDescent="0.25">
      <c r="A1396" t="s">
        <v>2309</v>
      </c>
      <c r="B1396" s="1">
        <v>9.4120647876546407E-3</v>
      </c>
      <c r="C1396" s="1">
        <v>1.1151895542043801E-2</v>
      </c>
      <c r="D1396" s="1">
        <v>1.0640364319167799E-2</v>
      </c>
      <c r="E1396" s="2">
        <v>2.7560288130285E-2</v>
      </c>
      <c r="F1396" s="2">
        <v>2.1350197286633201E-2</v>
      </c>
      <c r="G1396" s="2">
        <v>2.3212192262602599E-2</v>
      </c>
      <c r="H1396">
        <v>1.04014415496221E-2</v>
      </c>
      <c r="I1396">
        <v>2.40408925598402E-2</v>
      </c>
      <c r="J1396" s="3">
        <v>2.3113039135151201</v>
      </c>
      <c r="K1396">
        <v>1.2087069723514801</v>
      </c>
      <c r="L1396">
        <v>1.40955265859254E-3</v>
      </c>
      <c r="M1396">
        <v>2.5277313577233701E-3</v>
      </c>
      <c r="N1396" s="6" t="s">
        <v>4447</v>
      </c>
    </row>
    <row r="1397" spans="1:15" x14ac:dyDescent="0.25">
      <c r="A1397" t="s">
        <v>916</v>
      </c>
      <c r="B1397" s="1">
        <v>0.14806784848871299</v>
      </c>
      <c r="C1397" s="1">
        <v>0.14940177645773201</v>
      </c>
      <c r="D1397" s="1">
        <v>0.146439902445341</v>
      </c>
      <c r="E1397" s="2">
        <v>0.331976197932978</v>
      </c>
      <c r="F1397" s="2">
        <v>0.33927895789416801</v>
      </c>
      <c r="G1397" s="2">
        <v>0.35474794841735102</v>
      </c>
      <c r="H1397">
        <v>0.147969842463929</v>
      </c>
      <c r="I1397">
        <v>0.34200103474816601</v>
      </c>
      <c r="J1397" s="3">
        <v>2.3112887670441098</v>
      </c>
      <c r="K1397">
        <v>1.2086975180300099</v>
      </c>
      <c r="L1397">
        <v>2.0653039093247001E-4</v>
      </c>
      <c r="M1397">
        <v>7.5595242575283203E-4</v>
      </c>
      <c r="N1397" s="6" t="s">
        <v>4448</v>
      </c>
    </row>
    <row r="1398" spans="1:15" x14ac:dyDescent="0.25">
      <c r="A1398" t="s">
        <v>1931</v>
      </c>
      <c r="B1398" s="1">
        <v>1.35186838413468E-2</v>
      </c>
      <c r="C1398" s="1">
        <v>1.19084311692678E-2</v>
      </c>
      <c r="D1398" s="1">
        <v>1.10720221008784E-2</v>
      </c>
      <c r="E1398" s="2">
        <v>2.7936110241152501E-2</v>
      </c>
      <c r="F1398" s="2">
        <v>2.7187719582725301E-2</v>
      </c>
      <c r="G1398" s="2">
        <v>2.9230168034388399E-2</v>
      </c>
      <c r="H1398">
        <v>1.2166379037164299E-2</v>
      </c>
      <c r="I1398">
        <v>2.8117999286088699E-2</v>
      </c>
      <c r="J1398" s="3">
        <v>2.31112307122747</v>
      </c>
      <c r="K1398">
        <v>1.20859408781157</v>
      </c>
      <c r="L1398">
        <v>2.0407948594730299E-3</v>
      </c>
      <c r="M1398">
        <v>3.3338091990854999E-3</v>
      </c>
      <c r="N1398" s="6" t="s">
        <v>4449</v>
      </c>
    </row>
    <row r="1399" spans="1:15" x14ac:dyDescent="0.25">
      <c r="A1399" t="s">
        <v>803</v>
      </c>
      <c r="B1399" s="1">
        <v>0.13327381711516401</v>
      </c>
      <c r="C1399" s="1">
        <v>0.12650956877469199</v>
      </c>
      <c r="D1399" s="1">
        <v>0.130533313189304</v>
      </c>
      <c r="E1399" s="2">
        <v>0.29401816473535902</v>
      </c>
      <c r="F1399" s="2">
        <v>0.292794984054916</v>
      </c>
      <c r="G1399" s="2">
        <v>0.31520125048847197</v>
      </c>
      <c r="H1399">
        <v>0.13010556635972001</v>
      </c>
      <c r="I1399">
        <v>0.30067146642624898</v>
      </c>
      <c r="J1399" s="3">
        <v>2.3109808045794402</v>
      </c>
      <c r="K1399">
        <v>1.20850527657185</v>
      </c>
      <c r="L1399" s="27">
        <v>3.3425687181759601E-5</v>
      </c>
      <c r="M1399">
        <v>3.2414400467661799E-4</v>
      </c>
      <c r="N1399" s="6" t="s">
        <v>4450</v>
      </c>
    </row>
    <row r="1400" spans="1:15" x14ac:dyDescent="0.25">
      <c r="A1400" t="s">
        <v>1556</v>
      </c>
      <c r="B1400" s="1">
        <v>5.8946562938400698E-2</v>
      </c>
      <c r="C1400" s="1">
        <v>6.22040404606461E-2</v>
      </c>
      <c r="D1400" s="1">
        <v>6.9043662184620005E-2</v>
      </c>
      <c r="E1400" s="2">
        <v>0.14030692139054199</v>
      </c>
      <c r="F1400" s="2">
        <v>0.14015458623858201</v>
      </c>
      <c r="G1400" s="2">
        <v>0.15904650254005501</v>
      </c>
      <c r="H1400">
        <v>6.3398088527889002E-2</v>
      </c>
      <c r="I1400">
        <v>0.146502670056393</v>
      </c>
      <c r="J1400" s="3">
        <v>2.31083733686933</v>
      </c>
      <c r="K1400">
        <v>1.2084157100213599</v>
      </c>
      <c r="L1400">
        <v>1.9112908506874101E-4</v>
      </c>
      <c r="M1400">
        <v>7.2028225746821302E-4</v>
      </c>
      <c r="N1400" s="6" t="s">
        <v>4451</v>
      </c>
    </row>
    <row r="1401" spans="1:15" x14ac:dyDescent="0.25">
      <c r="A1401" t="s">
        <v>1855</v>
      </c>
      <c r="B1401" s="1">
        <v>3.0506312970284399E-2</v>
      </c>
      <c r="C1401" s="1">
        <v>2.5245874078847801E-2</v>
      </c>
      <c r="D1401" s="1">
        <v>2.1949798199987099E-2</v>
      </c>
      <c r="E1401" s="2">
        <v>6.3639210773567198E-2</v>
      </c>
      <c r="F1401" s="2">
        <v>5.6645586725041899E-2</v>
      </c>
      <c r="G1401" s="2">
        <v>5.9241891363813998E-2</v>
      </c>
      <c r="H1401">
        <v>2.59006617497064E-2</v>
      </c>
      <c r="I1401">
        <v>5.9842229620807701E-2</v>
      </c>
      <c r="J1401" s="3">
        <v>2.3104517637077699</v>
      </c>
      <c r="K1401">
        <v>1.20817497005584</v>
      </c>
      <c r="L1401">
        <v>6.9204844778338196E-3</v>
      </c>
      <c r="M1401">
        <v>8.8802676927956098E-3</v>
      </c>
      <c r="N1401" s="6" t="s">
        <v>4452</v>
      </c>
    </row>
    <row r="1402" spans="1:15" x14ac:dyDescent="0.25">
      <c r="A1402" t="s">
        <v>473</v>
      </c>
      <c r="B1402" s="1">
        <v>0.35824512179568901</v>
      </c>
      <c r="C1402" s="1">
        <v>0.37468127434223403</v>
      </c>
      <c r="D1402" s="1">
        <v>0.33159950791012899</v>
      </c>
      <c r="E1402" s="2">
        <v>0.816097713748826</v>
      </c>
      <c r="F1402" s="2">
        <v>0.80292957137452003</v>
      </c>
      <c r="G1402" s="2">
        <v>0.83993747557639697</v>
      </c>
      <c r="H1402">
        <v>0.35484196801601797</v>
      </c>
      <c r="I1402">
        <v>0.81965492023324804</v>
      </c>
      <c r="J1402" s="3">
        <v>2.3099153823773402</v>
      </c>
      <c r="K1402">
        <v>1.20784000330343</v>
      </c>
      <c r="L1402">
        <v>5.7814896904922401E-4</v>
      </c>
      <c r="M1402">
        <v>1.3742885329858601E-3</v>
      </c>
      <c r="N1402" s="6" t="s">
        <v>4453</v>
      </c>
    </row>
    <row r="1403" spans="1:15" x14ac:dyDescent="0.25">
      <c r="A1403" t="s">
        <v>859</v>
      </c>
      <c r="B1403" s="1">
        <v>0.15623007269480901</v>
      </c>
      <c r="C1403" s="1">
        <v>0.162851298719493</v>
      </c>
      <c r="D1403" s="1">
        <v>0.142080158850064</v>
      </c>
      <c r="E1403" s="2">
        <v>0.36780457250234899</v>
      </c>
      <c r="F1403" s="2">
        <v>0.33841413977622797</v>
      </c>
      <c r="G1403" s="2">
        <v>0.35889019148104701</v>
      </c>
      <c r="H1403">
        <v>0.15372051008812199</v>
      </c>
      <c r="I1403">
        <v>0.35503630125320801</v>
      </c>
      <c r="J1403" s="3">
        <v>2.3096221906216599</v>
      </c>
      <c r="K1403">
        <v>1.20765687402444</v>
      </c>
      <c r="L1403">
        <v>2.1380771865033401E-4</v>
      </c>
      <c r="M1403">
        <v>7.7041377183339999E-4</v>
      </c>
      <c r="N1403" s="6" t="s">
        <v>4454</v>
      </c>
    </row>
    <row r="1404" spans="1:15" x14ac:dyDescent="0.25">
      <c r="A1404" t="s">
        <v>1821</v>
      </c>
      <c r="B1404" s="1">
        <v>4.5147302639969397E-2</v>
      </c>
      <c r="C1404" s="1">
        <v>5.1780660707781097E-2</v>
      </c>
      <c r="D1404" s="1">
        <v>4.61010510866985E-2</v>
      </c>
      <c r="E1404" s="2">
        <v>9.7651111807078E-2</v>
      </c>
      <c r="F1404" s="2">
        <v>0.13123614939733</v>
      </c>
      <c r="G1404" s="2">
        <v>0.10136772176631501</v>
      </c>
      <c r="H1404">
        <v>4.7676338144816303E-2</v>
      </c>
      <c r="I1404">
        <v>0.11008499432357401</v>
      </c>
      <c r="J1404" s="3">
        <v>2.3090069121750201</v>
      </c>
      <c r="K1404">
        <v>1.2072724919278299</v>
      </c>
      <c r="L1404">
        <v>4.9743886421850202E-3</v>
      </c>
      <c r="M1404">
        <v>6.7379952915717902E-3</v>
      </c>
      <c r="N1404" s="6" t="s">
        <v>4455</v>
      </c>
      <c r="O1404" s="16" t="s">
        <v>6220</v>
      </c>
    </row>
    <row r="1405" spans="1:15" x14ac:dyDescent="0.25">
      <c r="A1405" t="s">
        <v>929</v>
      </c>
      <c r="B1405" s="1">
        <v>0.16768269353398799</v>
      </c>
      <c r="C1405" s="1">
        <v>0.18462271288071999</v>
      </c>
      <c r="D1405" s="1">
        <v>0.160619860574537</v>
      </c>
      <c r="E1405" s="2">
        <v>0.35477607265894101</v>
      </c>
      <c r="F1405" s="2">
        <v>0.41062645262418301</v>
      </c>
      <c r="G1405" s="2">
        <v>0.41891363813989801</v>
      </c>
      <c r="H1405">
        <v>0.170975088996415</v>
      </c>
      <c r="I1405">
        <v>0.39477205447434099</v>
      </c>
      <c r="J1405" s="3">
        <v>2.3089448690541099</v>
      </c>
      <c r="K1405">
        <v>1.2072337261255399</v>
      </c>
      <c r="L1405">
        <v>3.17943159589909E-4</v>
      </c>
      <c r="M1405">
        <v>9.5289067022763204E-4</v>
      </c>
      <c r="N1405" s="6" t="s">
        <v>4456</v>
      </c>
    </row>
    <row r="1406" spans="1:15" x14ac:dyDescent="0.25">
      <c r="A1406" t="s">
        <v>686</v>
      </c>
      <c r="B1406" s="1">
        <v>0.284249457977299</v>
      </c>
      <c r="C1406" s="1">
        <v>0.23898119868867199</v>
      </c>
      <c r="D1406" s="1">
        <v>0.25955582414262002</v>
      </c>
      <c r="E1406" s="2">
        <v>0.56360789226432795</v>
      </c>
      <c r="F1406" s="2">
        <v>0.59926490459975101</v>
      </c>
      <c r="G1406" s="2">
        <v>0.64423602969910099</v>
      </c>
      <c r="H1406">
        <v>0.26092882693619701</v>
      </c>
      <c r="I1406">
        <v>0.60236960885439395</v>
      </c>
      <c r="J1406" s="3">
        <v>2.30855906542548</v>
      </c>
      <c r="K1406">
        <v>1.20699264480067</v>
      </c>
      <c r="L1406">
        <v>2.7293868982679299E-4</v>
      </c>
      <c r="M1406">
        <v>8.8181476879933796E-4</v>
      </c>
      <c r="N1406" s="6" t="s">
        <v>4457</v>
      </c>
    </row>
    <row r="1407" spans="1:15" x14ac:dyDescent="0.25">
      <c r="A1407" t="s">
        <v>852</v>
      </c>
      <c r="B1407" s="1">
        <v>0.154648641754878</v>
      </c>
      <c r="C1407" s="1">
        <v>0.17125725013309401</v>
      </c>
      <c r="D1407" s="1">
        <v>0.166965229965683</v>
      </c>
      <c r="E1407" s="2">
        <v>0.389289069840276</v>
      </c>
      <c r="F1407" s="2">
        <v>0.37095292146370501</v>
      </c>
      <c r="G1407" s="2">
        <v>0.37756936303243499</v>
      </c>
      <c r="H1407">
        <v>0.16429037395121901</v>
      </c>
      <c r="I1407">
        <v>0.379270451445472</v>
      </c>
      <c r="J1407" s="3">
        <v>2.3085372704677498</v>
      </c>
      <c r="K1407">
        <v>1.2069790243452401</v>
      </c>
      <c r="L1407">
        <v>2.23856652014749E-4</v>
      </c>
      <c r="M1407">
        <v>7.8711721176086703E-4</v>
      </c>
      <c r="N1407" s="6" t="s">
        <v>4458</v>
      </c>
    </row>
    <row r="1408" spans="1:15" x14ac:dyDescent="0.25">
      <c r="A1408" t="s">
        <v>390</v>
      </c>
      <c r="B1408" s="1">
        <v>0.19234791480678501</v>
      </c>
      <c r="C1408" s="1">
        <v>0.20272352825800699</v>
      </c>
      <c r="D1408" s="1">
        <v>0.19592946711846801</v>
      </c>
      <c r="E1408" s="2">
        <v>0.45937989351706898</v>
      </c>
      <c r="F1408" s="2">
        <v>0.47073131182098299</v>
      </c>
      <c r="G1408" s="2">
        <v>0.43415396639312198</v>
      </c>
      <c r="H1408">
        <v>0.19700030339442001</v>
      </c>
      <c r="I1408">
        <v>0.454755057243725</v>
      </c>
      <c r="J1408" s="3">
        <v>2.3083977507041999</v>
      </c>
      <c r="K1408">
        <v>1.20689183036476</v>
      </c>
      <c r="L1408" s="27">
        <v>3.1912234196172501E-5</v>
      </c>
      <c r="M1408">
        <v>3.1346049395917797E-4</v>
      </c>
      <c r="N1408" s="6" t="s">
        <v>4459</v>
      </c>
    </row>
    <row r="1409" spans="1:14" x14ac:dyDescent="0.25">
      <c r="A1409" t="s">
        <v>1356</v>
      </c>
      <c r="B1409" s="1">
        <v>0.11524040300982</v>
      </c>
      <c r="C1409" s="1">
        <v>0.108016475664771</v>
      </c>
      <c r="D1409" s="1">
        <v>0.105712990740941</v>
      </c>
      <c r="E1409" s="2">
        <v>0.27265894143438801</v>
      </c>
      <c r="F1409" s="2">
        <v>0.245284038700611</v>
      </c>
      <c r="G1409" s="2">
        <v>0.24134427510746401</v>
      </c>
      <c r="H1409">
        <v>0.10965662313851</v>
      </c>
      <c r="I1409">
        <v>0.253095751747487</v>
      </c>
      <c r="J1409" s="3">
        <v>2.30807537660352</v>
      </c>
      <c r="K1409">
        <v>1.20669033996103</v>
      </c>
      <c r="L1409">
        <v>1.3490718513404601E-4</v>
      </c>
      <c r="M1409">
        <v>5.9480259655128197E-4</v>
      </c>
      <c r="N1409" s="6" t="s">
        <v>4460</v>
      </c>
    </row>
    <row r="1410" spans="1:14" x14ac:dyDescent="0.25">
      <c r="A1410" t="s">
        <v>2012</v>
      </c>
      <c r="B1410" s="1">
        <v>3.92551970411937E-2</v>
      </c>
      <c r="C1410" s="1">
        <v>4.4159264759449701E-2</v>
      </c>
      <c r="D1410" s="1">
        <v>3.7014654781689103E-2</v>
      </c>
      <c r="E1410" s="2">
        <v>9.3642342624491101E-2</v>
      </c>
      <c r="F1410" s="2">
        <v>9.2481487487162894E-2</v>
      </c>
      <c r="G1410" s="2">
        <v>9.18327471668621E-2</v>
      </c>
      <c r="H1410">
        <v>4.0143038860777497E-2</v>
      </c>
      <c r="I1410">
        <v>9.2652192426171995E-2</v>
      </c>
      <c r="J1410" s="3">
        <v>2.30805128499376</v>
      </c>
      <c r="K1410">
        <v>1.2066752810822501</v>
      </c>
      <c r="L1410">
        <v>3.4724008997389102E-3</v>
      </c>
      <c r="M1410">
        <v>5.0111188339834103E-3</v>
      </c>
      <c r="N1410" s="6" t="s">
        <v>4461</v>
      </c>
    </row>
    <row r="1411" spans="1:14" x14ac:dyDescent="0.25">
      <c r="A1411" t="s">
        <v>1208</v>
      </c>
      <c r="B1411" s="1">
        <v>7.6112740721846706E-2</v>
      </c>
      <c r="C1411" s="1">
        <v>6.5650480540222503E-2</v>
      </c>
      <c r="D1411" s="1">
        <v>6.0432089439492402E-2</v>
      </c>
      <c r="E1411" s="2">
        <v>0.156404635139367</v>
      </c>
      <c r="F1411" s="2">
        <v>0.16247770390789701</v>
      </c>
      <c r="G1411" s="2">
        <v>0.14779210629152001</v>
      </c>
      <c r="H1411">
        <v>6.7398436900520498E-2</v>
      </c>
      <c r="I1411">
        <v>0.15555814844626101</v>
      </c>
      <c r="J1411" s="3">
        <v>2.30803792491306</v>
      </c>
      <c r="K1411">
        <v>1.2066669300641899</v>
      </c>
      <c r="L1411">
        <v>2.45400622562119E-3</v>
      </c>
      <c r="M1411">
        <v>3.8478109974338401E-3</v>
      </c>
      <c r="N1411" s="6" t="s">
        <v>4462</v>
      </c>
    </row>
    <row r="1412" spans="1:14" x14ac:dyDescent="0.25">
      <c r="A1412" t="s">
        <v>1443</v>
      </c>
      <c r="B1412" s="1">
        <v>5.9992347914806801E-2</v>
      </c>
      <c r="C1412" s="1">
        <v>6.77519683936227E-2</v>
      </c>
      <c r="D1412" s="1">
        <v>6.1791811451881E-2</v>
      </c>
      <c r="E1412" s="2">
        <v>0.14531788286877501</v>
      </c>
      <c r="F1412" s="2">
        <v>0.14074914869466501</v>
      </c>
      <c r="G1412" s="2">
        <v>0.15138726064869101</v>
      </c>
      <c r="H1412">
        <v>6.3178709253436799E-2</v>
      </c>
      <c r="I1412">
        <v>0.145818097404044</v>
      </c>
      <c r="J1412" s="3">
        <v>2.3080259018763001</v>
      </c>
      <c r="K1412">
        <v>1.2066594147541101</v>
      </c>
      <c r="L1412">
        <v>1.8808177316290999E-4</v>
      </c>
      <c r="M1412">
        <v>7.14992508465745E-4</v>
      </c>
      <c r="N1412" s="6" t="s">
        <v>4463</v>
      </c>
    </row>
    <row r="1413" spans="1:14" x14ac:dyDescent="0.25">
      <c r="A1413" t="s">
        <v>544</v>
      </c>
      <c r="B1413" s="1">
        <v>0.35617905879352102</v>
      </c>
      <c r="C1413" s="1">
        <v>0.371178794586567</v>
      </c>
      <c r="D1413" s="1">
        <v>0.39060712666997599</v>
      </c>
      <c r="E1413" s="2">
        <v>0.96692765424365801</v>
      </c>
      <c r="F1413" s="2">
        <v>0.78768715204583495</v>
      </c>
      <c r="G1413" s="2">
        <v>0.82547870261820999</v>
      </c>
      <c r="H1413">
        <v>0.372654993350022</v>
      </c>
      <c r="I1413">
        <v>0.86003116963590098</v>
      </c>
      <c r="J1413" s="3">
        <v>2.30784823760058</v>
      </c>
      <c r="K1413">
        <v>1.2065483565398201</v>
      </c>
      <c r="L1413">
        <v>1.8323988251560501E-3</v>
      </c>
      <c r="M1413">
        <v>3.0809798026505699E-3</v>
      </c>
      <c r="N1413" s="6" t="s">
        <v>4464</v>
      </c>
    </row>
    <row r="1414" spans="1:14" x14ac:dyDescent="0.25">
      <c r="A1414" t="s">
        <v>409</v>
      </c>
      <c r="B1414" s="1">
        <v>0.53970156867746499</v>
      </c>
      <c r="C1414" s="1">
        <v>0.57684440583933405</v>
      </c>
      <c r="D1414" s="1">
        <v>0.55424859171648699</v>
      </c>
      <c r="E1414" s="2">
        <v>1.23777012214219</v>
      </c>
      <c r="F1414" s="2">
        <v>1.25760769688125</v>
      </c>
      <c r="G1414" s="2">
        <v>1.36045330207112</v>
      </c>
      <c r="H1414">
        <v>0.55693152207776198</v>
      </c>
      <c r="I1414">
        <v>1.2852770403648499</v>
      </c>
      <c r="J1414" s="3">
        <v>2.30778289504934</v>
      </c>
      <c r="K1414">
        <v>1.20650750865925</v>
      </c>
      <c r="L1414" s="27">
        <v>5.6726008822481102E-5</v>
      </c>
      <c r="M1414">
        <v>3.9489712115264701E-4</v>
      </c>
      <c r="N1414" s="6" t="s">
        <v>4465</v>
      </c>
    </row>
    <row r="1415" spans="1:14" x14ac:dyDescent="0.25">
      <c r="A1415" t="s">
        <v>605</v>
      </c>
      <c r="B1415" s="1">
        <v>0.1071802066063</v>
      </c>
      <c r="C1415" s="1">
        <v>0.105298551374373</v>
      </c>
      <c r="D1415" s="1">
        <v>9.8331642673688296E-2</v>
      </c>
      <c r="E1415" s="2">
        <v>0.24466019417475701</v>
      </c>
      <c r="F1415" s="2">
        <v>0.226798551429652</v>
      </c>
      <c r="G1415" s="2">
        <v>0.24579914028917499</v>
      </c>
      <c r="H1415">
        <v>0.103603466884787</v>
      </c>
      <c r="I1415">
        <v>0.239085961964528</v>
      </c>
      <c r="J1415" s="3">
        <v>2.3077023303709101</v>
      </c>
      <c r="K1415">
        <v>1.20645714331026</v>
      </c>
      <c r="L1415" s="27">
        <v>2.2748207101733901E-5</v>
      </c>
      <c r="M1415">
        <v>2.67608817507875E-4</v>
      </c>
      <c r="N1415" s="6" t="s">
        <v>4466</v>
      </c>
    </row>
    <row r="1416" spans="1:14" x14ac:dyDescent="0.25">
      <c r="A1416" t="s">
        <v>947</v>
      </c>
      <c r="B1416" s="1">
        <v>0.29335543935722502</v>
      </c>
      <c r="C1416" s="1">
        <v>0.31455070189694301</v>
      </c>
      <c r="D1416" s="1">
        <v>0.27902359009777</v>
      </c>
      <c r="E1416" s="2">
        <v>0.71550266207328495</v>
      </c>
      <c r="F1416" s="2">
        <v>0.65601859358953596</v>
      </c>
      <c r="G1416" s="2">
        <v>0.67495115279406004</v>
      </c>
      <c r="H1416">
        <v>0.29564324378397899</v>
      </c>
      <c r="I1416">
        <v>0.68215746948562705</v>
      </c>
      <c r="J1416" s="3">
        <v>2.3073670169309399</v>
      </c>
      <c r="K1416">
        <v>1.20624750180699</v>
      </c>
      <c r="L1416" s="27">
        <v>7.7909693544402507E-5</v>
      </c>
      <c r="M1416">
        <v>4.5534552177102798E-4</v>
      </c>
      <c r="N1416" s="6" t="s">
        <v>4467</v>
      </c>
    </row>
    <row r="1417" spans="1:14" x14ac:dyDescent="0.25">
      <c r="A1417" t="s">
        <v>1336</v>
      </c>
      <c r="B1417" s="1">
        <v>0.16145899757684001</v>
      </c>
      <c r="C1417" s="1">
        <v>0.16125416795090899</v>
      </c>
      <c r="D1417" s="1">
        <v>0.154144993848877</v>
      </c>
      <c r="E1417" s="2">
        <v>0.37795176949577203</v>
      </c>
      <c r="F1417" s="2">
        <v>0.36300740500513501</v>
      </c>
      <c r="G1417" s="2">
        <v>0.35912465806955801</v>
      </c>
      <c r="H1417">
        <v>0.15895271979220901</v>
      </c>
      <c r="I1417">
        <v>0.36669461085682198</v>
      </c>
      <c r="J1417" s="3">
        <v>2.30694140582297</v>
      </c>
      <c r="K1417">
        <v>1.2059813613671599</v>
      </c>
      <c r="L1417" s="27">
        <v>2.7635341910290299E-6</v>
      </c>
      <c r="M1417">
        <v>1.6497902638621401E-4</v>
      </c>
      <c r="N1417" s="6" t="s">
        <v>4468</v>
      </c>
    </row>
    <row r="1418" spans="1:14" x14ac:dyDescent="0.25">
      <c r="A1418" t="s">
        <v>1597</v>
      </c>
      <c r="B1418" s="1">
        <v>9.94260936105089E-2</v>
      </c>
      <c r="C1418" s="1">
        <v>0.112919947322704</v>
      </c>
      <c r="D1418" s="1">
        <v>9.6518679990503495E-2</v>
      </c>
      <c r="E1418" s="2">
        <v>0.21797682430316301</v>
      </c>
      <c r="F1418" s="2">
        <v>0.244635425112156</v>
      </c>
      <c r="G1418" s="2">
        <v>0.24986322782336901</v>
      </c>
      <c r="H1418">
        <v>0.10295490697457201</v>
      </c>
      <c r="I1418">
        <v>0.23749182574622901</v>
      </c>
      <c r="J1418" s="3">
        <v>2.30675577031879</v>
      </c>
      <c r="K1418">
        <v>1.20586526557188</v>
      </c>
      <c r="L1418">
        <v>2.1954461085418501E-4</v>
      </c>
      <c r="M1418">
        <v>7.7985923254043205E-4</v>
      </c>
      <c r="N1418" s="6" t="s">
        <v>4469</v>
      </c>
    </row>
    <row r="1419" spans="1:14" x14ac:dyDescent="0.25">
      <c r="A1419" t="s">
        <v>656</v>
      </c>
      <c r="B1419" s="1">
        <v>0.17441652850401701</v>
      </c>
      <c r="C1419" s="1">
        <v>0.19339292218890999</v>
      </c>
      <c r="D1419" s="1">
        <v>0.174454492478363</v>
      </c>
      <c r="E1419" s="2">
        <v>0.41672408393360499</v>
      </c>
      <c r="F1419" s="2">
        <v>0.40997783903572799</v>
      </c>
      <c r="G1419" s="2">
        <v>0.42415005861664701</v>
      </c>
      <c r="H1419">
        <v>0.18075464772376301</v>
      </c>
      <c r="I1419">
        <v>0.41695066052865998</v>
      </c>
      <c r="J1419" s="3">
        <v>2.3067216571153399</v>
      </c>
      <c r="K1419">
        <v>1.2058439302775299</v>
      </c>
      <c r="L1419">
        <v>8.2330435914729195E-4</v>
      </c>
      <c r="M1419">
        <v>1.7182740052114501E-3</v>
      </c>
      <c r="N1419" s="6" t="s">
        <v>4470</v>
      </c>
    </row>
    <row r="1420" spans="1:14" x14ac:dyDescent="0.25">
      <c r="A1420" t="s">
        <v>806</v>
      </c>
      <c r="B1420" s="1">
        <v>7.7107511796964706E-2</v>
      </c>
      <c r="C1420" s="1">
        <v>7.7166633976855595E-2</v>
      </c>
      <c r="D1420" s="1">
        <v>7.5432197353937802E-2</v>
      </c>
      <c r="E1420" s="2">
        <v>0.15421233949263999</v>
      </c>
      <c r="F1420" s="2">
        <v>0.20955624020323199</v>
      </c>
      <c r="G1420" s="2">
        <v>0.16592418913638099</v>
      </c>
      <c r="H1420">
        <v>7.6568781042586007E-2</v>
      </c>
      <c r="I1420">
        <v>0.17656425627741801</v>
      </c>
      <c r="J1420" s="3">
        <v>2.3059562118302002</v>
      </c>
      <c r="K1420">
        <v>1.20536511768387</v>
      </c>
      <c r="L1420">
        <v>1.1867741854694001E-2</v>
      </c>
      <c r="M1420">
        <v>1.4232876702458999E-2</v>
      </c>
      <c r="N1420" s="6" t="s">
        <v>4471</v>
      </c>
    </row>
    <row r="1421" spans="1:14" x14ac:dyDescent="0.25">
      <c r="A1421" t="s">
        <v>2073</v>
      </c>
      <c r="B1421" s="1">
        <v>1.4819538324193301E-2</v>
      </c>
      <c r="C1421" s="1">
        <v>1.29451651769453E-2</v>
      </c>
      <c r="D1421" s="1">
        <v>1.1331016769904801E-2</v>
      </c>
      <c r="E1421" s="2">
        <v>2.7936110241152501E-2</v>
      </c>
      <c r="F1421" s="2">
        <v>2.8052537700664799E-2</v>
      </c>
      <c r="G1421" s="2">
        <v>3.4153966393122299E-2</v>
      </c>
      <c r="H1421">
        <v>1.3031906757014501E-2</v>
      </c>
      <c r="I1421">
        <v>3.00475381116466E-2</v>
      </c>
      <c r="J1421" s="3">
        <v>2.30569007835122</v>
      </c>
      <c r="K1421">
        <v>1.2051986047179499</v>
      </c>
      <c r="L1421">
        <v>1.3286695737987099E-3</v>
      </c>
      <c r="M1421">
        <v>2.4154022998310902E-3</v>
      </c>
      <c r="N1421" s="6" t="s">
        <v>4472</v>
      </c>
    </row>
    <row r="1422" spans="1:14" x14ac:dyDescent="0.25">
      <c r="A1422" t="s">
        <v>255</v>
      </c>
      <c r="B1422" s="1">
        <v>0.95181737023338897</v>
      </c>
      <c r="C1422" s="1">
        <v>0.93415338059345998</v>
      </c>
      <c r="D1422" s="1">
        <v>0.89966114864135704</v>
      </c>
      <c r="E1422" s="2">
        <v>2.1487629188850601</v>
      </c>
      <c r="F1422" s="2">
        <v>2.0361602075563501</v>
      </c>
      <c r="G1422" s="2">
        <v>2.2375928096912898</v>
      </c>
      <c r="H1422">
        <v>0.92854396648940196</v>
      </c>
      <c r="I1422">
        <v>2.1408386453775701</v>
      </c>
      <c r="J1422" s="3">
        <v>2.30558672786551</v>
      </c>
      <c r="K1422">
        <v>1.20513393575988</v>
      </c>
      <c r="L1422" s="27">
        <v>6.1759395423505804E-5</v>
      </c>
      <c r="M1422">
        <v>4.1150406797500001E-4</v>
      </c>
      <c r="N1422" s="6" t="s">
        <v>4473</v>
      </c>
    </row>
    <row r="1423" spans="1:14" x14ac:dyDescent="0.25">
      <c r="A1423" t="s">
        <v>1803</v>
      </c>
      <c r="B1423" s="1">
        <v>7.6979977043744402E-2</v>
      </c>
      <c r="C1423" s="1">
        <v>7.7811090251898293E-2</v>
      </c>
      <c r="D1423" s="1">
        <v>7.3921395117950497E-2</v>
      </c>
      <c r="E1423" s="2">
        <v>0.17237707485123699</v>
      </c>
      <c r="F1423" s="2">
        <v>0.172098805469975</v>
      </c>
      <c r="G1423" s="2">
        <v>0.182805783509183</v>
      </c>
      <c r="H1423">
        <v>7.6237487471197796E-2</v>
      </c>
      <c r="I1423">
        <v>0.17576055461013201</v>
      </c>
      <c r="J1423" s="3">
        <v>2.3054347728410298</v>
      </c>
      <c r="K1423">
        <v>1.20503884847377</v>
      </c>
      <c r="L1423" s="27">
        <v>8.3322498496220105E-6</v>
      </c>
      <c r="M1423">
        <v>2.06818927770654E-4</v>
      </c>
      <c r="N1423" s="6" t="s">
        <v>4474</v>
      </c>
    </row>
    <row r="1424" spans="1:14" x14ac:dyDescent="0.25">
      <c r="A1424" t="s">
        <v>2249</v>
      </c>
      <c r="B1424" s="1">
        <v>2.29562555796455E-2</v>
      </c>
      <c r="C1424" s="1">
        <v>2.9000532376922902E-2</v>
      </c>
      <c r="D1424" s="1">
        <v>2.6028964237152799E-2</v>
      </c>
      <c r="E1424" s="2">
        <v>5.9191982461634797E-2</v>
      </c>
      <c r="F1424" s="2">
        <v>7.6049943246310994E-2</v>
      </c>
      <c r="G1424" s="2">
        <v>4.4548651817116099E-2</v>
      </c>
      <c r="H1424">
        <v>2.5995250731240399E-2</v>
      </c>
      <c r="I1424">
        <v>5.9930192508353998E-2</v>
      </c>
      <c r="J1424" s="3">
        <v>2.3054285233852898</v>
      </c>
      <c r="K1424">
        <v>1.20503493768387</v>
      </c>
      <c r="L1424">
        <v>2.07022011790369E-2</v>
      </c>
      <c r="M1424">
        <v>2.35656832112776E-2</v>
      </c>
      <c r="N1424" s="6" t="s">
        <v>4475</v>
      </c>
    </row>
    <row r="1425" spans="1:16" x14ac:dyDescent="0.25">
      <c r="A1425" t="s">
        <v>1644</v>
      </c>
      <c r="B1425" s="1">
        <v>4.03775028695319E-2</v>
      </c>
      <c r="C1425" s="1">
        <v>3.8387178122110503E-2</v>
      </c>
      <c r="D1425" s="1">
        <v>4.46981632961388E-2</v>
      </c>
      <c r="E1425" s="2">
        <v>9.7337926714688397E-2</v>
      </c>
      <c r="F1425" s="2">
        <v>9.4211123723041995E-2</v>
      </c>
      <c r="G1425" s="2">
        <v>9.3083235638921402E-2</v>
      </c>
      <c r="H1425">
        <v>4.1154281429260399E-2</v>
      </c>
      <c r="I1425">
        <v>9.4877428692217297E-2</v>
      </c>
      <c r="J1425" s="3">
        <v>2.3054084629153602</v>
      </c>
      <c r="K1425">
        <v>1.20502238415375</v>
      </c>
      <c r="L1425">
        <v>1.43252004719804E-3</v>
      </c>
      <c r="M1425">
        <v>2.55537407364852E-3</v>
      </c>
      <c r="N1425" s="6" t="s">
        <v>4476</v>
      </c>
    </row>
    <row r="1426" spans="1:16" x14ac:dyDescent="0.25">
      <c r="A1426" t="s">
        <v>47</v>
      </c>
      <c r="B1426" s="1">
        <v>1.36811631169494</v>
      </c>
      <c r="C1426" s="1">
        <v>1.4083050799966399</v>
      </c>
      <c r="D1426" s="1">
        <v>1.4071396197094901</v>
      </c>
      <c r="E1426" s="2">
        <v>3.1110554337613499</v>
      </c>
      <c r="F1426" s="2">
        <v>3.1890708610345402</v>
      </c>
      <c r="G1426" s="2">
        <v>3.3431809300508002</v>
      </c>
      <c r="H1426">
        <v>1.3945203371336901</v>
      </c>
      <c r="I1426">
        <v>3.21443574161556</v>
      </c>
      <c r="J1426" s="3">
        <v>2.30504758949772</v>
      </c>
      <c r="K1426">
        <v>1.2047965365216899</v>
      </c>
      <c r="L1426" s="27">
        <v>8.4837065754796506E-5</v>
      </c>
      <c r="M1426">
        <v>4.7486923754293302E-4</v>
      </c>
      <c r="N1426" s="6" t="s">
        <v>4477</v>
      </c>
    </row>
    <row r="1427" spans="1:16" x14ac:dyDescent="0.25">
      <c r="A1427" t="s">
        <v>1014</v>
      </c>
      <c r="B1427" s="1">
        <v>4.6779747481188599E-2</v>
      </c>
      <c r="C1427" s="1">
        <v>3.9956289052649301E-2</v>
      </c>
      <c r="D1427" s="1">
        <v>4.7784516435370003E-2</v>
      </c>
      <c r="E1427" s="2">
        <v>0.103225806451613</v>
      </c>
      <c r="F1427" s="2">
        <v>0.101562077725528</v>
      </c>
      <c r="G1427" s="2">
        <v>0.10527549824150099</v>
      </c>
      <c r="H1427">
        <v>4.4840184323069299E-2</v>
      </c>
      <c r="I1427">
        <v>0.10335446080621399</v>
      </c>
      <c r="J1427" s="3">
        <v>2.3049517384129099</v>
      </c>
      <c r="K1427">
        <v>1.20473654350438</v>
      </c>
      <c r="L1427">
        <v>3.54456243613033E-3</v>
      </c>
      <c r="M1427">
        <v>5.0878278363671097E-3</v>
      </c>
      <c r="N1427" s="6" t="s">
        <v>4478</v>
      </c>
      <c r="O1427" s="16" t="s">
        <v>6221</v>
      </c>
    </row>
    <row r="1428" spans="1:16" x14ac:dyDescent="0.25">
      <c r="A1428" t="s">
        <v>485</v>
      </c>
      <c r="B1428" s="1">
        <v>0.40239765336054101</v>
      </c>
      <c r="C1428" s="1">
        <v>0.41180755975230499</v>
      </c>
      <c r="D1428" s="1">
        <v>0.368657328469989</v>
      </c>
      <c r="E1428" s="2">
        <v>0.949639837143752</v>
      </c>
      <c r="F1428" s="2">
        <v>0.90832927949840603</v>
      </c>
      <c r="G1428" s="2">
        <v>0.868464243845252</v>
      </c>
      <c r="H1428">
        <v>0.39428751386094502</v>
      </c>
      <c r="I1428">
        <v>0.90881112016247001</v>
      </c>
      <c r="J1428" s="3">
        <v>2.3049452194496398</v>
      </c>
      <c r="K1428">
        <v>1.20473246320668</v>
      </c>
      <c r="L1428" s="27">
        <v>6.4297027615811803E-5</v>
      </c>
      <c r="M1428">
        <v>4.2104182600031598E-4</v>
      </c>
      <c r="N1428" s="6" t="s">
        <v>4479</v>
      </c>
    </row>
    <row r="1429" spans="1:16" x14ac:dyDescent="0.25">
      <c r="A1429" t="s">
        <v>991</v>
      </c>
      <c r="B1429" s="1">
        <v>0.13620711643923</v>
      </c>
      <c r="C1429" s="1">
        <v>0.13009610804449601</v>
      </c>
      <c r="D1429" s="1">
        <v>0.12172749444240601</v>
      </c>
      <c r="E1429" s="2">
        <v>0.28650172251800798</v>
      </c>
      <c r="F1429" s="2">
        <v>0.311388573590617</v>
      </c>
      <c r="G1429" s="2">
        <v>0.29644392340758102</v>
      </c>
      <c r="H1429">
        <v>0.12934357297537699</v>
      </c>
      <c r="I1429">
        <v>0.29811140650540202</v>
      </c>
      <c r="J1429" s="3">
        <v>2.3048026248830502</v>
      </c>
      <c r="K1429">
        <v>1.2046432086612799</v>
      </c>
      <c r="L1429" s="27">
        <v>6.1044420522585999E-5</v>
      </c>
      <c r="M1429">
        <v>4.0942788654465699E-4</v>
      </c>
      <c r="N1429" s="6" t="s">
        <v>4480</v>
      </c>
      <c r="O1429" s="16" t="s">
        <v>6222</v>
      </c>
    </row>
    <row r="1430" spans="1:16" x14ac:dyDescent="0.25">
      <c r="A1430" t="s">
        <v>63</v>
      </c>
      <c r="B1430" s="1">
        <v>1.1399566381839099</v>
      </c>
      <c r="C1430" s="1">
        <v>1.0804169351901101</v>
      </c>
      <c r="D1430" s="1">
        <v>1.06867675307017</v>
      </c>
      <c r="E1430" s="2">
        <v>2.5282179768242998</v>
      </c>
      <c r="F1430" s="2">
        <v>2.5038106048321702</v>
      </c>
      <c r="G1430" s="2">
        <v>2.5484173505275498</v>
      </c>
      <c r="H1430">
        <v>1.0963501088147301</v>
      </c>
      <c r="I1430">
        <v>2.52681531072801</v>
      </c>
      <c r="J1430" s="3">
        <v>2.3047521867442202</v>
      </c>
      <c r="K1430">
        <v>1.20461163647882</v>
      </c>
      <c r="L1430">
        <v>2.7698487800941E-4</v>
      </c>
      <c r="M1430">
        <v>8.8594427892715703E-4</v>
      </c>
      <c r="N1430" s="6" t="s">
        <v>4481</v>
      </c>
    </row>
    <row r="1431" spans="1:16" x14ac:dyDescent="0.25">
      <c r="A1431" t="s">
        <v>1933</v>
      </c>
      <c r="B1431" s="1">
        <v>4.9611019002678197E-2</v>
      </c>
      <c r="C1431" s="1">
        <v>5.4778783378632102E-2</v>
      </c>
      <c r="D1431" s="1">
        <v>5.0244965791120803E-2</v>
      </c>
      <c r="E1431" s="2">
        <v>9.4393986846226102E-2</v>
      </c>
      <c r="F1431" s="2">
        <v>0.16307226636398001</v>
      </c>
      <c r="G1431" s="2">
        <v>9.8866744822196206E-2</v>
      </c>
      <c r="H1431">
        <v>5.1544922724143703E-2</v>
      </c>
      <c r="I1431">
        <v>0.118777666010801</v>
      </c>
      <c r="J1431" s="3">
        <v>2.3043523926977398</v>
      </c>
      <c r="K1431">
        <v>1.2043613575451499</v>
      </c>
      <c r="L1431">
        <v>4.0643442727551098E-2</v>
      </c>
      <c r="M1431">
        <v>4.3855167648969899E-2</v>
      </c>
      <c r="N1431" s="6" t="s">
        <v>4482</v>
      </c>
    </row>
    <row r="1432" spans="1:16" x14ac:dyDescent="0.25">
      <c r="A1432" t="s">
        <v>628</v>
      </c>
      <c r="B1432" s="1">
        <v>0.52602984313225398</v>
      </c>
      <c r="C1432" s="1">
        <v>0.50738322732494601</v>
      </c>
      <c r="D1432" s="1">
        <v>0.48626249109705799</v>
      </c>
      <c r="E1432" s="2">
        <v>1.16003758221109</v>
      </c>
      <c r="F1432" s="2">
        <v>1.1488027674179799</v>
      </c>
      <c r="G1432" s="2">
        <v>1.19194998046112</v>
      </c>
      <c r="H1432">
        <v>0.50655852051808603</v>
      </c>
      <c r="I1432">
        <v>1.16693011003006</v>
      </c>
      <c r="J1432" s="3">
        <v>2.30364323718526</v>
      </c>
      <c r="K1432">
        <v>1.2039173054099701</v>
      </c>
      <c r="L1432" s="27">
        <v>8.0261874840480097E-5</v>
      </c>
      <c r="M1432">
        <v>4.6471427925368801E-4</v>
      </c>
      <c r="N1432" s="6" t="s">
        <v>4483</v>
      </c>
    </row>
    <row r="1433" spans="1:16" x14ac:dyDescent="0.25">
      <c r="A1433" t="s">
        <v>1297</v>
      </c>
      <c r="B1433" s="1">
        <v>7.5755643412830004E-2</v>
      </c>
      <c r="C1433" s="1">
        <v>7.9688419400935906E-2</v>
      </c>
      <c r="D1433" s="1">
        <v>7.0338635529752003E-2</v>
      </c>
      <c r="E1433" s="2">
        <v>0.17074851237081101</v>
      </c>
      <c r="F1433" s="2">
        <v>0.176693151721529</v>
      </c>
      <c r="G1433" s="2">
        <v>0.17264556467370101</v>
      </c>
      <c r="H1433">
        <v>7.52608994478393E-2</v>
      </c>
      <c r="I1433">
        <v>0.17336240958867999</v>
      </c>
      <c r="J1433" s="3">
        <v>2.3034857523704102</v>
      </c>
      <c r="K1433">
        <v>1.20381867454377</v>
      </c>
      <c r="L1433">
        <v>9.6400796655168202E-4</v>
      </c>
      <c r="M1433">
        <v>1.91606022072446E-3</v>
      </c>
      <c r="N1433" s="6" t="s">
        <v>4484</v>
      </c>
    </row>
    <row r="1434" spans="1:16" x14ac:dyDescent="0.25">
      <c r="A1434" t="s">
        <v>1141</v>
      </c>
      <c r="B1434" s="1">
        <v>0.22678229817625301</v>
      </c>
      <c r="C1434" s="1">
        <v>0.231443862254476</v>
      </c>
      <c r="D1434" s="1">
        <v>0.209936762134979</v>
      </c>
      <c r="E1434" s="2">
        <v>0.49708737864077701</v>
      </c>
      <c r="F1434" s="2">
        <v>0.493432787416896</v>
      </c>
      <c r="G1434" s="2">
        <v>0.54841735052755003</v>
      </c>
      <c r="H1434">
        <v>0.22272097418857001</v>
      </c>
      <c r="I1434">
        <v>0.51297917219507405</v>
      </c>
      <c r="J1434" s="3">
        <v>2.3032369271191899</v>
      </c>
      <c r="K1434">
        <v>1.2036628245040299</v>
      </c>
      <c r="L1434" s="27">
        <v>5.7971926087894397E-5</v>
      </c>
      <c r="M1434">
        <v>3.984752030195E-4</v>
      </c>
      <c r="N1434" s="6" t="s">
        <v>4485</v>
      </c>
    </row>
    <row r="1435" spans="1:16" x14ac:dyDescent="0.25">
      <c r="A1435" t="s">
        <v>140</v>
      </c>
      <c r="B1435" s="1">
        <v>0.61407983675551603</v>
      </c>
      <c r="C1435" s="1">
        <v>0.58822046008574103</v>
      </c>
      <c r="D1435" s="1">
        <v>0.55163706213713803</v>
      </c>
      <c r="E1435" s="2">
        <v>1.3051049170059501</v>
      </c>
      <c r="F1435" s="2">
        <v>1.34798119020593</v>
      </c>
      <c r="G1435" s="2">
        <v>1.3856193825713199</v>
      </c>
      <c r="H1435">
        <v>0.58464578632613096</v>
      </c>
      <c r="I1435">
        <v>1.3462351632610701</v>
      </c>
      <c r="J1435" s="3">
        <v>2.3026509294126698</v>
      </c>
      <c r="K1435">
        <v>1.2032957222140599</v>
      </c>
      <c r="L1435">
        <v>1.2857974188601001E-4</v>
      </c>
      <c r="M1435">
        <v>5.8172603726867802E-4</v>
      </c>
      <c r="N1435" s="6" t="s">
        <v>4486</v>
      </c>
    </row>
    <row r="1436" spans="1:16" x14ac:dyDescent="0.25">
      <c r="A1436" t="s">
        <v>1546</v>
      </c>
      <c r="B1436" s="1">
        <v>3.1858181354419098E-2</v>
      </c>
      <c r="C1436" s="1">
        <v>2.7207262742021399E-2</v>
      </c>
      <c r="D1436" s="1">
        <v>2.7561349362225599E-2</v>
      </c>
      <c r="E1436" s="2">
        <v>6.8086439085499495E-2</v>
      </c>
      <c r="F1436" s="2">
        <v>5.9780552402572802E-2</v>
      </c>
      <c r="G1436" s="2">
        <v>7.1590465025400493E-2</v>
      </c>
      <c r="H1436">
        <v>2.8875597819555399E-2</v>
      </c>
      <c r="I1436">
        <v>6.6485818837824298E-2</v>
      </c>
      <c r="J1436" s="3">
        <v>2.30249151041986</v>
      </c>
      <c r="K1436">
        <v>1.2031958369256199</v>
      </c>
      <c r="L1436">
        <v>3.5660670056881399E-4</v>
      </c>
      <c r="M1436">
        <v>1.01821031385759E-3</v>
      </c>
      <c r="N1436" s="6" t="s">
        <v>4487</v>
      </c>
      <c r="P1436" s="19" t="s">
        <v>6360</v>
      </c>
    </row>
    <row r="1437" spans="1:16" x14ac:dyDescent="0.25">
      <c r="A1437" t="s">
        <v>1037</v>
      </c>
      <c r="B1437" s="1">
        <v>1.0355821961484501E-2</v>
      </c>
      <c r="C1437" s="1">
        <v>1.15441732746785E-2</v>
      </c>
      <c r="D1437" s="1">
        <v>1.1978503442470799E-2</v>
      </c>
      <c r="E1437" s="2">
        <v>2.68712809270279E-2</v>
      </c>
      <c r="F1437" s="2">
        <v>2.7998486568293599E-2</v>
      </c>
      <c r="G1437" s="2">
        <v>2.3134036733098901E-2</v>
      </c>
      <c r="H1437">
        <v>1.1292832892877899E-2</v>
      </c>
      <c r="I1437">
        <v>2.6001268076140099E-2</v>
      </c>
      <c r="J1437" s="3">
        <v>2.3024575252980499</v>
      </c>
      <c r="K1437">
        <v>1.20317454237217</v>
      </c>
      <c r="L1437">
        <v>4.9107461347829202E-4</v>
      </c>
      <c r="M1437">
        <v>1.2347829876477299E-3</v>
      </c>
      <c r="N1437" s="6" t="s">
        <v>4488</v>
      </c>
    </row>
    <row r="1438" spans="1:16" x14ac:dyDescent="0.25">
      <c r="A1438" t="s">
        <v>2793</v>
      </c>
      <c r="B1438" s="1">
        <v>9.2590230837903305E-3</v>
      </c>
      <c r="C1438" s="1">
        <v>9.2745663930062505E-3</v>
      </c>
      <c r="D1438" s="1">
        <v>9.7986316448319798E-3</v>
      </c>
      <c r="E1438" s="2">
        <v>2.2110867522705899E-2</v>
      </c>
      <c r="F1438" s="2">
        <v>2.23231176693152E-2</v>
      </c>
      <c r="G1438" s="2">
        <v>2.0789370847987501E-2</v>
      </c>
      <c r="H1438">
        <v>9.4440737072095209E-3</v>
      </c>
      <c r="I1438">
        <v>2.1741118680002901E-2</v>
      </c>
      <c r="J1438" s="3">
        <v>2.30209116892066</v>
      </c>
      <c r="K1438">
        <v>1.20294496915444</v>
      </c>
      <c r="L1438" s="27">
        <v>1.1665396393772399E-5</v>
      </c>
      <c r="M1438">
        <v>2.2340334603168001E-4</v>
      </c>
      <c r="N1438" s="6" t="s">
        <v>4489</v>
      </c>
    </row>
    <row r="1439" spans="1:16" x14ac:dyDescent="0.25">
      <c r="A1439" t="s">
        <v>2392</v>
      </c>
      <c r="B1439" s="1">
        <v>2.2267567912256099E-2</v>
      </c>
      <c r="C1439" s="1">
        <v>2.54980526212558E-2</v>
      </c>
      <c r="D1439" s="1">
        <v>2.3072108432434801E-2</v>
      </c>
      <c r="E1439" s="2">
        <v>5.6937049796429703E-2</v>
      </c>
      <c r="F1439" s="2">
        <v>5.8537376358034701E-2</v>
      </c>
      <c r="G1439" s="2">
        <v>4.7596717467760799E-2</v>
      </c>
      <c r="H1439">
        <v>2.3612576321982201E-2</v>
      </c>
      <c r="I1439">
        <v>5.4357047874075103E-2</v>
      </c>
      <c r="J1439" s="3">
        <v>2.3020379958908199</v>
      </c>
      <c r="K1439">
        <v>1.2029116458206599</v>
      </c>
      <c r="L1439">
        <v>9.8759325456913003E-4</v>
      </c>
      <c r="M1439">
        <v>1.9451626521106099E-3</v>
      </c>
      <c r="N1439" s="6" t="s">
        <v>4490</v>
      </c>
    </row>
    <row r="1440" spans="1:16" x14ac:dyDescent="0.25">
      <c r="A1440" t="s">
        <v>2558</v>
      </c>
      <c r="B1440" s="1">
        <v>5.6115291416911099E-3</v>
      </c>
      <c r="C1440" s="1">
        <v>5.7720866373392396E-3</v>
      </c>
      <c r="D1440" s="1">
        <v>5.6115511622385804E-3</v>
      </c>
      <c r="E1440" s="2">
        <v>1.3028499843407501E-2</v>
      </c>
      <c r="F1440" s="2">
        <v>1.2647964974866199E-2</v>
      </c>
      <c r="G1440" s="2">
        <v>1.34427510746385E-2</v>
      </c>
      <c r="H1440">
        <v>5.6650556470896401E-3</v>
      </c>
      <c r="I1440">
        <v>1.30397386309707E-2</v>
      </c>
      <c r="J1440" s="3">
        <v>2.3017847384552601</v>
      </c>
      <c r="K1440">
        <v>1.20275291979326</v>
      </c>
      <c r="L1440" s="27">
        <v>2.5760039740131901E-5</v>
      </c>
      <c r="M1440">
        <v>2.8317444407473502E-4</v>
      </c>
      <c r="N1440" s="6" t="s">
        <v>4491</v>
      </c>
    </row>
    <row r="1441" spans="1:15" x14ac:dyDescent="0.25">
      <c r="A1441" t="s">
        <v>2071</v>
      </c>
      <c r="B1441" s="1">
        <v>3.6883050631297001E-2</v>
      </c>
      <c r="C1441" s="1">
        <v>3.2054694723864498E-2</v>
      </c>
      <c r="D1441" s="1">
        <v>3.1662098288476902E-2</v>
      </c>
      <c r="E1441" s="2">
        <v>7.6542436580018802E-2</v>
      </c>
      <c r="F1441" s="2">
        <v>6.8158477920112398E-2</v>
      </c>
      <c r="G1441" s="2">
        <v>8.6830793278624502E-2</v>
      </c>
      <c r="H1441">
        <v>3.3533281214546101E-2</v>
      </c>
      <c r="I1441">
        <v>7.7177235926251905E-2</v>
      </c>
      <c r="J1441" s="3">
        <v>2.3015116067071202</v>
      </c>
      <c r="K1441">
        <v>1.2025817182066301</v>
      </c>
      <c r="L1441">
        <v>1.0558518818455701E-3</v>
      </c>
      <c r="M1441">
        <v>2.0426105338117802E-3</v>
      </c>
      <c r="N1441" s="6" t="s">
        <v>4492</v>
      </c>
    </row>
    <row r="1442" spans="1:15" x14ac:dyDescent="0.25">
      <c r="A1442" t="s">
        <v>932</v>
      </c>
      <c r="B1442" s="1">
        <v>0.251141436041321</v>
      </c>
      <c r="C1442" s="1">
        <v>0.25248676062652398</v>
      </c>
      <c r="D1442" s="1">
        <v>0.247685235145577</v>
      </c>
      <c r="E1442" s="2">
        <v>0.56993423113059805</v>
      </c>
      <c r="F1442" s="2">
        <v>0.577806605048376</v>
      </c>
      <c r="G1442" s="2">
        <v>0.58108636186010199</v>
      </c>
      <c r="H1442">
        <v>0.25043781060447401</v>
      </c>
      <c r="I1442">
        <v>0.57627573267969201</v>
      </c>
      <c r="J1442" s="3">
        <v>2.30107319373522</v>
      </c>
      <c r="K1442">
        <v>1.2023068742875</v>
      </c>
      <c r="L1442" s="27">
        <v>5.3897742661041599E-8</v>
      </c>
      <c r="M1442" s="27">
        <v>8.2059313201435796E-5</v>
      </c>
      <c r="N1442" s="6" t="s">
        <v>4493</v>
      </c>
    </row>
    <row r="1443" spans="1:15" x14ac:dyDescent="0.25">
      <c r="A1443" t="s">
        <v>989</v>
      </c>
      <c r="B1443" s="1">
        <v>0.17689070271648999</v>
      </c>
      <c r="C1443" s="1">
        <v>0.18537924850794399</v>
      </c>
      <c r="D1443" s="1">
        <v>0.182116418103727</v>
      </c>
      <c r="E1443" s="2">
        <v>0.40795490134669599</v>
      </c>
      <c r="F1443" s="2">
        <v>0.411491270742122</v>
      </c>
      <c r="G1443" s="2">
        <v>0.43321610003907801</v>
      </c>
      <c r="H1443">
        <v>0.181462123109387</v>
      </c>
      <c r="I1443">
        <v>0.417554090709299</v>
      </c>
      <c r="J1443" s="3">
        <v>2.30105370506215</v>
      </c>
      <c r="K1443">
        <v>1.2022946554970999</v>
      </c>
      <c r="L1443" s="27">
        <v>8.5555022592691196E-6</v>
      </c>
      <c r="M1443">
        <v>2.06818927770654E-4</v>
      </c>
      <c r="N1443" s="6" t="s">
        <v>4494</v>
      </c>
    </row>
    <row r="1444" spans="1:15" x14ac:dyDescent="0.25">
      <c r="A1444" t="s">
        <v>2066</v>
      </c>
      <c r="B1444" s="1">
        <v>2.83127152148961E-2</v>
      </c>
      <c r="C1444" s="1">
        <v>3.2979349379360597E-2</v>
      </c>
      <c r="D1444" s="1">
        <v>2.6525370686120001E-2</v>
      </c>
      <c r="E1444" s="2">
        <v>6.84622611963671E-2</v>
      </c>
      <c r="F1444" s="2">
        <v>6.6699097346089406E-2</v>
      </c>
      <c r="G1444" s="2">
        <v>6.6901133255177797E-2</v>
      </c>
      <c r="H1444">
        <v>2.92724784267922E-2</v>
      </c>
      <c r="I1444">
        <v>6.73541639325448E-2</v>
      </c>
      <c r="J1444" s="3">
        <v>2.30093820381459</v>
      </c>
      <c r="K1444">
        <v>1.2022222376917699</v>
      </c>
      <c r="L1444">
        <v>5.28321288282911E-3</v>
      </c>
      <c r="M1444">
        <v>7.0651661081311597E-3</v>
      </c>
      <c r="N1444" s="6" t="s">
        <v>4495</v>
      </c>
    </row>
    <row r="1445" spans="1:15" x14ac:dyDescent="0.25">
      <c r="A1445" t="s">
        <v>1152</v>
      </c>
      <c r="B1445" s="1">
        <v>0.25608978446626701</v>
      </c>
      <c r="C1445" s="1">
        <v>0.239261397069125</v>
      </c>
      <c r="D1445" s="1">
        <v>0.223620313815207</v>
      </c>
      <c r="E1445" s="2">
        <v>0.51575321014719699</v>
      </c>
      <c r="F1445" s="2">
        <v>0.60218366574779703</v>
      </c>
      <c r="G1445" s="2">
        <v>0.536303243454474</v>
      </c>
      <c r="H1445">
        <v>0.23965716511686599</v>
      </c>
      <c r="I1445">
        <v>0.55141337311648997</v>
      </c>
      <c r="J1445" s="3">
        <v>2.3008424256691802</v>
      </c>
      <c r="K1445">
        <v>1.2021621832621601</v>
      </c>
      <c r="L1445">
        <v>1.96634656781946E-4</v>
      </c>
      <c r="M1445">
        <v>7.3286723366098802E-4</v>
      </c>
      <c r="N1445" s="6" t="s">
        <v>4496</v>
      </c>
    </row>
    <row r="1446" spans="1:15" x14ac:dyDescent="0.25">
      <c r="A1446" t="s">
        <v>131</v>
      </c>
      <c r="B1446" s="1">
        <v>0.89486034944522397</v>
      </c>
      <c r="C1446" s="1">
        <v>0.91291434335509503</v>
      </c>
      <c r="D1446" s="1">
        <v>0.86925085791984102</v>
      </c>
      <c r="E1446" s="2">
        <v>2.0426558095834602</v>
      </c>
      <c r="F1446" s="2">
        <v>1.97405545646181</v>
      </c>
      <c r="G1446" s="2">
        <v>2.14083626416569</v>
      </c>
      <c r="H1446">
        <v>0.89234185024005297</v>
      </c>
      <c r="I1446">
        <v>2.0525158434036599</v>
      </c>
      <c r="J1446" s="3">
        <v>2.3001452222054799</v>
      </c>
      <c r="K1446">
        <v>1.20172495018777</v>
      </c>
      <c r="L1446" s="27">
        <v>3.8347830986247597E-5</v>
      </c>
      <c r="M1446">
        <v>3.4243151129948401E-4</v>
      </c>
      <c r="N1446" s="6" t="s">
        <v>4497</v>
      </c>
      <c r="O1446" s="16" t="s">
        <v>6223</v>
      </c>
    </row>
    <row r="1447" spans="1:15" x14ac:dyDescent="0.25">
      <c r="A1447" t="s">
        <v>653</v>
      </c>
      <c r="B1447" s="1">
        <v>0.29600816222420601</v>
      </c>
      <c r="C1447" s="1">
        <v>0.29684216425229099</v>
      </c>
      <c r="D1447" s="1">
        <v>0.27554874495499998</v>
      </c>
      <c r="E1447" s="2">
        <v>0.68562480425931704</v>
      </c>
      <c r="F1447" s="2">
        <v>0.66472082590130299</v>
      </c>
      <c r="G1447" s="2">
        <v>0.64704962876123495</v>
      </c>
      <c r="H1447">
        <v>0.28946635714383201</v>
      </c>
      <c r="I1447">
        <v>0.66579841964061803</v>
      </c>
      <c r="J1447" s="3">
        <v>2.30008912334428</v>
      </c>
      <c r="K1447">
        <v>1.2016897634808399</v>
      </c>
      <c r="L1447" s="27">
        <v>2.6828978356383902E-5</v>
      </c>
      <c r="M1447">
        <v>2.8664645296557498E-4</v>
      </c>
      <c r="N1447" s="6" t="s">
        <v>4498</v>
      </c>
    </row>
    <row r="1448" spans="1:15" x14ac:dyDescent="0.25">
      <c r="A1448" t="s">
        <v>103</v>
      </c>
      <c r="B1448" s="1">
        <v>0.87157250350720605</v>
      </c>
      <c r="C1448" s="1">
        <v>0.860769424752725</v>
      </c>
      <c r="D1448" s="1">
        <v>0.85394858955819797</v>
      </c>
      <c r="E1448" s="2">
        <v>1.9597243971186999</v>
      </c>
      <c r="F1448" s="2">
        <v>1.8742230149721599</v>
      </c>
      <c r="G1448" s="2">
        <v>2.1121531848378301</v>
      </c>
      <c r="H1448">
        <v>0.86209683927270997</v>
      </c>
      <c r="I1448">
        <v>1.9820335323095599</v>
      </c>
      <c r="J1448" s="3">
        <v>2.2990845598989398</v>
      </c>
      <c r="K1448">
        <v>1.2010595290849599</v>
      </c>
      <c r="L1448">
        <v>1.3521631664604899E-3</v>
      </c>
      <c r="M1448">
        <v>2.44642711935364E-3</v>
      </c>
      <c r="N1448" s="6" t="s">
        <v>4499</v>
      </c>
    </row>
    <row r="1449" spans="1:15" x14ac:dyDescent="0.25">
      <c r="A1449" t="s">
        <v>1800</v>
      </c>
      <c r="B1449" s="1">
        <v>2.8210687412319899E-2</v>
      </c>
      <c r="C1449" s="1">
        <v>2.88043935106055E-2</v>
      </c>
      <c r="D1449" s="1">
        <v>2.6590119353376601E-2</v>
      </c>
      <c r="E1449" s="2">
        <v>6.8650172251800798E-2</v>
      </c>
      <c r="F1449" s="2">
        <v>6.0321063726285103E-2</v>
      </c>
      <c r="G1449" s="2">
        <v>6.32278233685033E-2</v>
      </c>
      <c r="H1449">
        <v>2.78684000921007E-2</v>
      </c>
      <c r="I1449">
        <v>6.4066353115529703E-2</v>
      </c>
      <c r="J1449" s="3">
        <v>2.2988888096841098</v>
      </c>
      <c r="K1449">
        <v>1.2009366889370701</v>
      </c>
      <c r="L1449">
        <v>1.5887941486539701E-4</v>
      </c>
      <c r="M1449">
        <v>6.58214718728073E-4</v>
      </c>
      <c r="N1449" s="6" t="s">
        <v>4500</v>
      </c>
    </row>
    <row r="1450" spans="1:15" x14ac:dyDescent="0.25">
      <c r="A1450" t="s">
        <v>2322</v>
      </c>
      <c r="B1450" s="1">
        <v>8.1367172554521108E-3</v>
      </c>
      <c r="C1450" s="1">
        <v>1.0619518619182399E-2</v>
      </c>
      <c r="D1450" s="1">
        <v>8.6331556342131993E-3</v>
      </c>
      <c r="E1450" s="2">
        <v>2.2486689633573399E-2</v>
      </c>
      <c r="F1450" s="2">
        <v>1.9836765580238901E-2</v>
      </c>
      <c r="G1450" s="2">
        <v>2.0633059788980099E-2</v>
      </c>
      <c r="H1450">
        <v>9.1297971696158997E-3</v>
      </c>
      <c r="I1450">
        <v>2.0985505000930799E-2</v>
      </c>
      <c r="J1450" s="3">
        <v>2.2985729705771401</v>
      </c>
      <c r="K1450">
        <v>1.20073846672845</v>
      </c>
      <c r="L1450">
        <v>3.3058772366373499E-3</v>
      </c>
      <c r="M1450">
        <v>4.8116198663348004E-3</v>
      </c>
      <c r="N1450" s="6" t="s">
        <v>4501</v>
      </c>
    </row>
    <row r="1451" spans="1:15" x14ac:dyDescent="0.25">
      <c r="A1451" t="s">
        <v>2183</v>
      </c>
      <c r="B1451" s="1">
        <v>1.1223058283382201E-2</v>
      </c>
      <c r="C1451" s="1">
        <v>9.6948639636862902E-3</v>
      </c>
      <c r="D1451" s="1">
        <v>1.0122374981115E-2</v>
      </c>
      <c r="E1451" s="2">
        <v>2.71844660194175E-2</v>
      </c>
      <c r="F1451" s="2">
        <v>2.2431219934057601E-2</v>
      </c>
      <c r="G1451" s="2">
        <v>2.1727237202031999E-2</v>
      </c>
      <c r="H1451">
        <v>1.03467657427278E-2</v>
      </c>
      <c r="I1451">
        <v>2.3780974385169001E-2</v>
      </c>
      <c r="J1451" s="3">
        <v>2.2983969074474699</v>
      </c>
      <c r="K1451">
        <v>1.20062795680086</v>
      </c>
      <c r="L1451">
        <v>1.29786170123627E-3</v>
      </c>
      <c r="M1451">
        <v>2.3800961683586599E-3</v>
      </c>
      <c r="N1451" s="6" t="s">
        <v>4502</v>
      </c>
    </row>
    <row r="1452" spans="1:15" x14ac:dyDescent="0.25">
      <c r="A1452" t="s">
        <v>1769</v>
      </c>
      <c r="B1452" s="1">
        <v>1.8798622624665199E-2</v>
      </c>
      <c r="C1452" s="1">
        <v>2.1098938048138099E-2</v>
      </c>
      <c r="D1452" s="1">
        <v>2.0417413074914199E-2</v>
      </c>
      <c r="E1452" s="2">
        <v>4.0588787973692399E-2</v>
      </c>
      <c r="F1452" s="2">
        <v>5.46456948273066E-2</v>
      </c>
      <c r="G1452" s="2">
        <v>4.33763188745604E-2</v>
      </c>
      <c r="H1452">
        <v>2.0104991249239201E-2</v>
      </c>
      <c r="I1452">
        <v>4.6203600558519797E-2</v>
      </c>
      <c r="J1452" s="3">
        <v>2.2981159248337502</v>
      </c>
      <c r="K1452">
        <v>1.2004515742958299</v>
      </c>
      <c r="L1452">
        <v>5.9203754183209398E-3</v>
      </c>
      <c r="M1452">
        <v>7.7504484732533298E-3</v>
      </c>
      <c r="N1452" s="6" t="s">
        <v>4503</v>
      </c>
    </row>
    <row r="1453" spans="1:15" x14ac:dyDescent="0.25">
      <c r="A1453" t="s">
        <v>2502</v>
      </c>
      <c r="B1453" s="1">
        <v>3.3159035837265698E-2</v>
      </c>
      <c r="C1453" s="1">
        <v>2.88043935106055E-2</v>
      </c>
      <c r="D1453" s="1">
        <v>2.9115317376383999E-2</v>
      </c>
      <c r="E1453" s="2">
        <v>6.7209520826808603E-2</v>
      </c>
      <c r="F1453" s="2">
        <v>7.3779795686719593E-2</v>
      </c>
      <c r="G1453" s="2">
        <v>6.8307932786244599E-2</v>
      </c>
      <c r="H1453">
        <v>3.0359582241418399E-2</v>
      </c>
      <c r="I1453">
        <v>6.9765749766591001E-2</v>
      </c>
      <c r="J1453" s="3">
        <v>2.29798121765366</v>
      </c>
      <c r="K1453">
        <v>1.2003670062918299</v>
      </c>
      <c r="L1453">
        <v>2.8601688992734898E-4</v>
      </c>
      <c r="M1453">
        <v>9.01006738511616E-4</v>
      </c>
      <c r="N1453" s="6" t="s">
        <v>4504</v>
      </c>
    </row>
    <row r="1454" spans="1:15" x14ac:dyDescent="0.25">
      <c r="A1454" t="s">
        <v>631</v>
      </c>
      <c r="B1454" s="1">
        <v>0.56612676954470098</v>
      </c>
      <c r="C1454" s="1">
        <v>0.56883073215836799</v>
      </c>
      <c r="D1454" s="1">
        <v>0.50752163684630802</v>
      </c>
      <c r="E1454" s="2">
        <v>1.27867209520827</v>
      </c>
      <c r="F1454" s="2">
        <v>1.2178801145884</v>
      </c>
      <c r="G1454" s="2">
        <v>1.2772176631496699</v>
      </c>
      <c r="H1454">
        <v>0.547493046183126</v>
      </c>
      <c r="I1454">
        <v>1.2579232909821101</v>
      </c>
      <c r="J1454" s="3">
        <v>2.2976059691566602</v>
      </c>
      <c r="K1454">
        <v>1.20013140238534</v>
      </c>
      <c r="L1454">
        <v>4.6259674898944898E-4</v>
      </c>
      <c r="M1454">
        <v>1.18970194313587E-3</v>
      </c>
      <c r="N1454" s="6" t="s">
        <v>4505</v>
      </c>
    </row>
    <row r="1455" spans="1:15" x14ac:dyDescent="0.25">
      <c r="A1455" t="s">
        <v>143</v>
      </c>
      <c r="B1455" s="1">
        <v>0.65481443693406405</v>
      </c>
      <c r="C1455" s="1">
        <v>0.67667908879486705</v>
      </c>
      <c r="D1455" s="1">
        <v>0.654004705069821</v>
      </c>
      <c r="E1455" s="2">
        <v>1.5507673034763501</v>
      </c>
      <c r="F1455" s="2">
        <v>1.4278687638506</v>
      </c>
      <c r="G1455" s="2">
        <v>1.5830402500976899</v>
      </c>
      <c r="H1455">
        <v>0.66183274359958399</v>
      </c>
      <c r="I1455">
        <v>1.5205587724748799</v>
      </c>
      <c r="J1455" s="3">
        <v>2.29749704465338</v>
      </c>
      <c r="K1455">
        <v>1.20006300572904</v>
      </c>
      <c r="L1455">
        <v>4.7268594665835601E-4</v>
      </c>
      <c r="M1455">
        <v>1.20647838019672E-3</v>
      </c>
      <c r="N1455" s="6" t="s">
        <v>4506</v>
      </c>
    </row>
    <row r="1456" spans="1:15" x14ac:dyDescent="0.25">
      <c r="A1456" t="s">
        <v>1590</v>
      </c>
      <c r="B1456" s="1">
        <v>8.2438464481571203E-2</v>
      </c>
      <c r="C1456" s="1">
        <v>8.32189189946482E-2</v>
      </c>
      <c r="D1456" s="1">
        <v>8.4691256771631404E-2</v>
      </c>
      <c r="E1456" s="2">
        <v>0.19724397118697101</v>
      </c>
      <c r="F1456" s="2">
        <v>0.17923355494297599</v>
      </c>
      <c r="G1456" s="2">
        <v>0.198593200468933</v>
      </c>
      <c r="H1456">
        <v>8.3449546749283607E-2</v>
      </c>
      <c r="I1456">
        <v>0.19169024219962699</v>
      </c>
      <c r="J1456" s="3">
        <v>2.2970794889460899</v>
      </c>
      <c r="K1456">
        <v>1.1998007811059599</v>
      </c>
      <c r="L1456">
        <v>9.4810978630638604E-4</v>
      </c>
      <c r="M1456">
        <v>1.8943532147657101E-3</v>
      </c>
      <c r="N1456" s="6" t="s">
        <v>4507</v>
      </c>
    </row>
    <row r="1457" spans="1:14" x14ac:dyDescent="0.25">
      <c r="A1457" t="s">
        <v>1064</v>
      </c>
      <c r="B1457" s="1">
        <v>9.0218084428006606E-2</v>
      </c>
      <c r="C1457" s="1">
        <v>8.26865420717868E-2</v>
      </c>
      <c r="D1457" s="1">
        <v>7.7396240260721297E-2</v>
      </c>
      <c r="E1457" s="2">
        <v>0.196617601002192</v>
      </c>
      <c r="F1457" s="2">
        <v>0.18382790119452999</v>
      </c>
      <c r="G1457" s="2">
        <v>0.19445095740523599</v>
      </c>
      <c r="H1457">
        <v>8.3433622253504897E-2</v>
      </c>
      <c r="I1457">
        <v>0.19163215320065299</v>
      </c>
      <c r="J1457" s="3">
        <v>2.2968216892033899</v>
      </c>
      <c r="K1457">
        <v>1.1996388592899301</v>
      </c>
      <c r="L1457">
        <v>6.0731852314253095E-4</v>
      </c>
      <c r="M1457">
        <v>1.41599150303905E-3</v>
      </c>
      <c r="N1457" s="6" t="s">
        <v>4508</v>
      </c>
    </row>
    <row r="1458" spans="1:14" x14ac:dyDescent="0.25">
      <c r="A1458" t="s">
        <v>1342</v>
      </c>
      <c r="B1458" s="1">
        <v>0.150414487947966</v>
      </c>
      <c r="C1458" s="1">
        <v>0.15268009750903599</v>
      </c>
      <c r="D1458" s="1">
        <v>0.13629594457514099</v>
      </c>
      <c r="E1458" s="2">
        <v>0.313999373629815</v>
      </c>
      <c r="F1458" s="2">
        <v>0.36900708069834098</v>
      </c>
      <c r="G1458" s="2">
        <v>0.32606486908948801</v>
      </c>
      <c r="H1458">
        <v>0.146463510010714</v>
      </c>
      <c r="I1458">
        <v>0.33635710780588102</v>
      </c>
      <c r="J1458" s="3">
        <v>2.2965249691289999</v>
      </c>
      <c r="K1458">
        <v>1.1994524694472799</v>
      </c>
      <c r="L1458">
        <v>2.7690981008472699E-4</v>
      </c>
      <c r="M1458">
        <v>8.8594427892715703E-4</v>
      </c>
      <c r="N1458" s="6" t="s">
        <v>4509</v>
      </c>
    </row>
    <row r="1459" spans="1:14" x14ac:dyDescent="0.25">
      <c r="A1459" t="s">
        <v>1062</v>
      </c>
      <c r="B1459" s="1">
        <v>0.110470603239383</v>
      </c>
      <c r="C1459" s="1">
        <v>0.105718848945053</v>
      </c>
      <c r="D1459" s="1">
        <v>0.114713055489608</v>
      </c>
      <c r="E1459" s="2">
        <v>0.30447854682117098</v>
      </c>
      <c r="F1459" s="2">
        <v>0.21674504080860499</v>
      </c>
      <c r="G1459" s="2">
        <v>0.238686987104338</v>
      </c>
      <c r="H1459">
        <v>0.110300835891348</v>
      </c>
      <c r="I1459">
        <v>0.25330352491137098</v>
      </c>
      <c r="J1459" s="3">
        <v>2.2964787425626501</v>
      </c>
      <c r="K1459">
        <v>1.1994234292625801</v>
      </c>
      <c r="L1459">
        <v>1.14954891153882E-2</v>
      </c>
      <c r="M1459">
        <v>1.38519051667421E-2</v>
      </c>
      <c r="N1459" s="6" t="s">
        <v>4510</v>
      </c>
    </row>
    <row r="1460" spans="1:14" x14ac:dyDescent="0.25">
      <c r="A1460" t="s">
        <v>475</v>
      </c>
      <c r="B1460" s="1">
        <v>0.245835990307359</v>
      </c>
      <c r="C1460" s="1">
        <v>0.24469724564991999</v>
      </c>
      <c r="D1460" s="1">
        <v>0.22459154382405599</v>
      </c>
      <c r="E1460" s="2">
        <v>0.54732226746006896</v>
      </c>
      <c r="F1460" s="2">
        <v>0.543430084860278</v>
      </c>
      <c r="G1460" s="2">
        <v>0.551465416178195</v>
      </c>
      <c r="H1460">
        <v>0.23837492659377801</v>
      </c>
      <c r="I1460">
        <v>0.54740592283284695</v>
      </c>
      <c r="J1460" s="3">
        <v>2.2964073053106699</v>
      </c>
      <c r="K1460">
        <v>1.19937855021786</v>
      </c>
      <c r="L1460">
        <v>1.01742958020515E-3</v>
      </c>
      <c r="M1460">
        <v>1.98849362755115E-3</v>
      </c>
      <c r="N1460" s="6" t="s">
        <v>4511</v>
      </c>
    </row>
    <row r="1461" spans="1:14" x14ac:dyDescent="0.25">
      <c r="A1461" t="s">
        <v>2445</v>
      </c>
      <c r="B1461" s="1">
        <v>1.35441907919908E-2</v>
      </c>
      <c r="C1461" s="1">
        <v>1.31413040432626E-2</v>
      </c>
      <c r="D1461" s="1">
        <v>1.3575637234800301E-2</v>
      </c>
      <c r="E1461" s="2">
        <v>2.9502035703100501E-2</v>
      </c>
      <c r="F1461" s="2">
        <v>3.3079293011188601E-2</v>
      </c>
      <c r="G1461" s="2">
        <v>2.9855412270418099E-2</v>
      </c>
      <c r="H1461">
        <v>1.3420377356684599E-2</v>
      </c>
      <c r="I1461">
        <v>3.0812246994902402E-2</v>
      </c>
      <c r="J1461" s="3">
        <v>2.2959300007726799</v>
      </c>
      <c r="K1461">
        <v>1.19907865722371</v>
      </c>
      <c r="L1461">
        <v>9.4008231028949501E-4</v>
      </c>
      <c r="M1461">
        <v>1.8820188263192099E-3</v>
      </c>
      <c r="N1461" s="6" t="s">
        <v>4512</v>
      </c>
    </row>
    <row r="1462" spans="1:14" x14ac:dyDescent="0.25">
      <c r="A1462" t="s">
        <v>861</v>
      </c>
      <c r="B1462" s="1">
        <v>0.15696977426348699</v>
      </c>
      <c r="C1462" s="1">
        <v>0.15475356552439101</v>
      </c>
      <c r="D1462" s="1">
        <v>0.153713336067166</v>
      </c>
      <c r="E1462" s="2">
        <v>0.36035076730347598</v>
      </c>
      <c r="F1462" s="2">
        <v>0.33879249770282699</v>
      </c>
      <c r="G1462" s="2">
        <v>0.36944118796404801</v>
      </c>
      <c r="H1462">
        <v>0.155145558618348</v>
      </c>
      <c r="I1462">
        <v>0.35619481765678401</v>
      </c>
      <c r="J1462" s="3">
        <v>2.2958750532653598</v>
      </c>
      <c r="K1462">
        <v>1.1990441294093199</v>
      </c>
      <c r="L1462">
        <v>5.3831117617556305E-4</v>
      </c>
      <c r="M1462">
        <v>1.3081863778568201E-3</v>
      </c>
      <c r="N1462" s="6" t="s">
        <v>4513</v>
      </c>
    </row>
    <row r="1463" spans="1:14" x14ac:dyDescent="0.25">
      <c r="A1463" t="s">
        <v>881</v>
      </c>
      <c r="B1463" s="1">
        <v>0.216451983165413</v>
      </c>
      <c r="C1463" s="1">
        <v>0.20631006752781</v>
      </c>
      <c r="D1463" s="1">
        <v>0.206915157663005</v>
      </c>
      <c r="E1463" s="2">
        <v>0.45825242718446602</v>
      </c>
      <c r="F1463" s="2">
        <v>0.50213501972866303</v>
      </c>
      <c r="G1463" s="2">
        <v>0.48526768268854997</v>
      </c>
      <c r="H1463">
        <v>0.20989240278540899</v>
      </c>
      <c r="I1463">
        <v>0.48188504320056003</v>
      </c>
      <c r="J1463" s="3">
        <v>2.2958670099804999</v>
      </c>
      <c r="K1463">
        <v>1.1990390751153199</v>
      </c>
      <c r="L1463" s="27">
        <v>6.7581921431988695E-5</v>
      </c>
      <c r="M1463">
        <v>4.3122845294607201E-4</v>
      </c>
      <c r="N1463" s="6" t="s">
        <v>4514</v>
      </c>
    </row>
    <row r="1464" spans="1:14" x14ac:dyDescent="0.25">
      <c r="A1464" t="s">
        <v>606</v>
      </c>
      <c r="B1464" s="1">
        <v>0.68606045147302597</v>
      </c>
      <c r="C1464" s="1">
        <v>0.68015354871248801</v>
      </c>
      <c r="D1464" s="1">
        <v>0.61798286318606599</v>
      </c>
      <c r="E1464" s="2">
        <v>1.5579079235828399</v>
      </c>
      <c r="F1464" s="2">
        <v>1.4524620290795101</v>
      </c>
      <c r="G1464" s="2">
        <v>1.5448221961703801</v>
      </c>
      <c r="H1464">
        <v>0.66139895445719399</v>
      </c>
      <c r="I1464">
        <v>1.5183973829442401</v>
      </c>
      <c r="J1464" s="3">
        <v>2.29573598916615</v>
      </c>
      <c r="K1464">
        <v>1.1989567408720501</v>
      </c>
      <c r="L1464" s="27">
        <v>9.3426662646556194E-5</v>
      </c>
      <c r="M1464">
        <v>4.9164585637934198E-4</v>
      </c>
      <c r="N1464" s="6" t="s">
        <v>4515</v>
      </c>
    </row>
    <row r="1465" spans="1:14" x14ac:dyDescent="0.25">
      <c r="A1465" t="s">
        <v>139</v>
      </c>
      <c r="B1465" s="1">
        <v>0.62912893763550604</v>
      </c>
      <c r="C1465" s="1">
        <v>0.63274398273978005</v>
      </c>
      <c r="D1465" s="1">
        <v>0.57891783394125096</v>
      </c>
      <c r="E1465" s="2">
        <v>1.21183839649233</v>
      </c>
      <c r="F1465" s="2">
        <v>1.7322847413653299</v>
      </c>
      <c r="G1465" s="2">
        <v>1.2806565064478299</v>
      </c>
      <c r="H1465">
        <v>0.61359691810551198</v>
      </c>
      <c r="I1465">
        <v>1.4082598814351599</v>
      </c>
      <c r="J1465" s="3">
        <v>2.29508956104796</v>
      </c>
      <c r="K1465">
        <v>1.1985504528803299</v>
      </c>
      <c r="L1465">
        <v>1.3462886563360499E-2</v>
      </c>
      <c r="M1465">
        <v>1.5951163262814299E-2</v>
      </c>
      <c r="N1465" s="6" t="s">
        <v>4516</v>
      </c>
    </row>
    <row r="1466" spans="1:14" x14ac:dyDescent="0.25">
      <c r="A1466" t="s">
        <v>2466</v>
      </c>
      <c r="B1466" s="1">
        <v>3.7087106236449403E-2</v>
      </c>
      <c r="C1466" s="1">
        <v>3.7042225895934297E-2</v>
      </c>
      <c r="D1466" s="1">
        <v>2.8489413592903499E-2</v>
      </c>
      <c r="E1466" s="2">
        <v>7.5602881302850006E-2</v>
      </c>
      <c r="F1466" s="2">
        <v>8.0644289497864993E-2</v>
      </c>
      <c r="G1466" s="2">
        <v>7.9249706916764404E-2</v>
      </c>
      <c r="H1466">
        <v>3.4206248575095799E-2</v>
      </c>
      <c r="I1466">
        <v>7.8498959239159796E-2</v>
      </c>
      <c r="J1466" s="3">
        <v>2.29487191694888</v>
      </c>
      <c r="K1466">
        <v>1.19841363514703</v>
      </c>
      <c r="L1466">
        <v>8.3476670733852697E-3</v>
      </c>
      <c r="M1466">
        <v>1.0421749175259599E-2</v>
      </c>
      <c r="N1466" s="6" t="s">
        <v>4517</v>
      </c>
    </row>
    <row r="1467" spans="1:14" x14ac:dyDescent="0.25">
      <c r="A1467" t="s">
        <v>1347</v>
      </c>
      <c r="B1467" s="1">
        <v>5.7416145899757701E-2</v>
      </c>
      <c r="C1467" s="1">
        <v>9.5575667572641396E-2</v>
      </c>
      <c r="D1467" s="1">
        <v>6.1878143008223099E-2</v>
      </c>
      <c r="E1467" s="2">
        <v>0.18603194487942401</v>
      </c>
      <c r="F1467" s="2">
        <v>0.123128479541646</v>
      </c>
      <c r="G1467" s="2">
        <v>0.18389996092223501</v>
      </c>
      <c r="H1467">
        <v>7.1623318826874102E-2</v>
      </c>
      <c r="I1467">
        <v>0.16435346178110199</v>
      </c>
      <c r="J1467" s="3">
        <v>2.2946920705862901</v>
      </c>
      <c r="K1467">
        <v>1.1983005684346999</v>
      </c>
      <c r="L1467">
        <v>1.6674056873627802E-2</v>
      </c>
      <c r="M1467">
        <v>1.9319826172068798E-2</v>
      </c>
      <c r="N1467" s="6" t="s">
        <v>4518</v>
      </c>
    </row>
    <row r="1468" spans="1:14" x14ac:dyDescent="0.25">
      <c r="A1468" t="s">
        <v>1585</v>
      </c>
      <c r="B1468" s="1">
        <v>0.124142328784594</v>
      </c>
      <c r="C1468" s="1">
        <v>0.127798481324778</v>
      </c>
      <c r="D1468" s="1">
        <v>0.109079921438284</v>
      </c>
      <c r="E1468" s="2">
        <v>0.26038208581271499</v>
      </c>
      <c r="F1468" s="2">
        <v>0.31360467001783698</v>
      </c>
      <c r="G1468" s="2">
        <v>0.25439624853458398</v>
      </c>
      <c r="H1468">
        <v>0.120340243849218</v>
      </c>
      <c r="I1468">
        <v>0.27612766812171202</v>
      </c>
      <c r="J1468" s="3">
        <v>2.2945579906559699</v>
      </c>
      <c r="K1468">
        <v>1.1982162686262201</v>
      </c>
      <c r="L1468">
        <v>8.2912829176865204E-4</v>
      </c>
      <c r="M1468">
        <v>1.7245188855434001E-3</v>
      </c>
      <c r="N1468" s="6" t="s">
        <v>4519</v>
      </c>
    </row>
    <row r="1469" spans="1:14" x14ac:dyDescent="0.25">
      <c r="A1469" t="s">
        <v>1801</v>
      </c>
      <c r="B1469" s="1">
        <v>5.6650937380436202E-2</v>
      </c>
      <c r="C1469" s="1">
        <v>5.5843537224354797E-2</v>
      </c>
      <c r="D1469" s="1">
        <v>5.6180260289642403E-2</v>
      </c>
      <c r="E1469" s="2">
        <v>0.13761352959599099</v>
      </c>
      <c r="F1469" s="2">
        <v>0.12631749635154901</v>
      </c>
      <c r="G1469" s="2">
        <v>0.123094958968347</v>
      </c>
      <c r="H1469">
        <v>5.6224911631477803E-2</v>
      </c>
      <c r="I1469">
        <v>0.12900866163862901</v>
      </c>
      <c r="J1469" s="3">
        <v>2.2945107052227498</v>
      </c>
      <c r="K1469">
        <v>1.1981865377747001</v>
      </c>
      <c r="L1469">
        <v>1.4317587744802299E-3</v>
      </c>
      <c r="M1469">
        <v>2.55537407364852E-3</v>
      </c>
      <c r="N1469" s="6" t="s">
        <v>4520</v>
      </c>
    </row>
    <row r="1470" spans="1:14" x14ac:dyDescent="0.25">
      <c r="A1470" t="s">
        <v>763</v>
      </c>
      <c r="B1470" s="1">
        <v>0.153220252518811</v>
      </c>
      <c r="C1470" s="1">
        <v>0.166101599932752</v>
      </c>
      <c r="D1470" s="1">
        <v>0.154965143634127</v>
      </c>
      <c r="E1470" s="2">
        <v>0.362793611024115</v>
      </c>
      <c r="F1470" s="2">
        <v>0.36911518296308299</v>
      </c>
      <c r="G1470" s="2">
        <v>0.35631105900742499</v>
      </c>
      <c r="H1470">
        <v>0.15809566536189701</v>
      </c>
      <c r="I1470">
        <v>0.36273995099820799</v>
      </c>
      <c r="J1470" s="3">
        <v>2.29443324817198</v>
      </c>
      <c r="K1470">
        <v>1.19813783510839</v>
      </c>
      <c r="L1470">
        <v>1.95439312891077E-4</v>
      </c>
      <c r="M1470">
        <v>7.3089820791507199E-4</v>
      </c>
      <c r="N1470" s="6" t="s">
        <v>4521</v>
      </c>
    </row>
    <row r="1471" spans="1:14" x14ac:dyDescent="0.25">
      <c r="A1471" t="s">
        <v>391</v>
      </c>
      <c r="B1471" s="1">
        <v>0.60698890447647003</v>
      </c>
      <c r="C1471" s="1">
        <v>0.62884922525147802</v>
      </c>
      <c r="D1471" s="1">
        <v>0.56862279584745201</v>
      </c>
      <c r="E1471" s="2">
        <v>1.40444722831193</v>
      </c>
      <c r="F1471" s="2">
        <v>1.3696556942867999</v>
      </c>
      <c r="G1471" s="2">
        <v>1.36592418913638</v>
      </c>
      <c r="H1471">
        <v>0.60148697519180006</v>
      </c>
      <c r="I1471">
        <v>1.38000903724504</v>
      </c>
      <c r="J1471" s="3">
        <v>2.2943290447893498</v>
      </c>
      <c r="K1471">
        <v>1.1980723125583901</v>
      </c>
      <c r="L1471">
        <v>5.4216014042505795E-4</v>
      </c>
      <c r="M1471">
        <v>1.31439301560056E-3</v>
      </c>
      <c r="N1471" s="6" t="s">
        <v>4522</v>
      </c>
    </row>
    <row r="1472" spans="1:14" x14ac:dyDescent="0.25">
      <c r="A1472" t="s">
        <v>730</v>
      </c>
      <c r="B1472" s="1">
        <v>0.290549674786379</v>
      </c>
      <c r="C1472" s="1">
        <v>0.25408389139510801</v>
      </c>
      <c r="D1472" s="1">
        <v>0.31521809509420901</v>
      </c>
      <c r="E1472" s="2">
        <v>0.61409332915753201</v>
      </c>
      <c r="F1472" s="2">
        <v>0.64077617426085098</v>
      </c>
      <c r="G1472" s="2">
        <v>0.71770222743259104</v>
      </c>
      <c r="H1472">
        <v>0.28661722042523202</v>
      </c>
      <c r="I1472">
        <v>0.65752391028365798</v>
      </c>
      <c r="J1472" s="3">
        <v>2.2940837584990201</v>
      </c>
      <c r="K1472">
        <v>1.19791806605522</v>
      </c>
      <c r="L1472">
        <v>6.7201132606269402E-4</v>
      </c>
      <c r="M1472">
        <v>1.5123979954625999E-3</v>
      </c>
      <c r="N1472" s="6" t="s">
        <v>4523</v>
      </c>
    </row>
    <row r="1473" spans="1:14" x14ac:dyDescent="0.25">
      <c r="A1473" t="s">
        <v>554</v>
      </c>
      <c r="B1473" s="1">
        <v>0.22326233898737399</v>
      </c>
      <c r="C1473" s="1">
        <v>0.213539185743506</v>
      </c>
      <c r="D1473" s="1">
        <v>0.21084324347657199</v>
      </c>
      <c r="E1473" s="2">
        <v>0.49433134982774801</v>
      </c>
      <c r="F1473" s="2">
        <v>0.49645965082968502</v>
      </c>
      <c r="G1473" s="2">
        <v>0.49472450175849902</v>
      </c>
      <c r="H1473">
        <v>0.215881589402484</v>
      </c>
      <c r="I1473">
        <v>0.49517183413864402</v>
      </c>
      <c r="J1473" s="3">
        <v>2.29371960577638</v>
      </c>
      <c r="K1473">
        <v>1.19768904083925</v>
      </c>
      <c r="L1473">
        <v>4.0740117708567099E-4</v>
      </c>
      <c r="M1473">
        <v>1.1036802350764001E-3</v>
      </c>
      <c r="N1473" s="6" t="s">
        <v>4524</v>
      </c>
    </row>
    <row r="1474" spans="1:14" x14ac:dyDescent="0.25">
      <c r="A1474" t="s">
        <v>2446</v>
      </c>
      <c r="B1474" s="1">
        <v>1.06874123198572E-2</v>
      </c>
      <c r="C1474" s="1">
        <v>1.1600212950769099E-2</v>
      </c>
      <c r="D1474" s="1">
        <v>1.1417348326247001E-2</v>
      </c>
      <c r="E1474" s="2">
        <v>2.7685562167240801E-2</v>
      </c>
      <c r="F1474" s="2">
        <v>2.85930490243771E-2</v>
      </c>
      <c r="G1474" s="2">
        <v>2.1023837436498601E-2</v>
      </c>
      <c r="H1474">
        <v>1.12349911989578E-2</v>
      </c>
      <c r="I1474">
        <v>2.5767482876038798E-2</v>
      </c>
      <c r="J1474" s="3">
        <v>2.29350272018275</v>
      </c>
      <c r="K1474">
        <v>1.19755261851289</v>
      </c>
      <c r="L1474">
        <v>1.0091587195410199E-2</v>
      </c>
      <c r="M1474">
        <v>1.2355803381593901E-2</v>
      </c>
      <c r="N1474" s="6" t="s">
        <v>4525</v>
      </c>
    </row>
    <row r="1475" spans="1:14" x14ac:dyDescent="0.25">
      <c r="A1475" t="s">
        <v>873</v>
      </c>
      <c r="B1475" s="1">
        <v>0.15105216171406699</v>
      </c>
      <c r="C1475" s="1">
        <v>0.145703157835748</v>
      </c>
      <c r="D1475" s="1">
        <v>0.14652623400168299</v>
      </c>
      <c r="E1475" s="2">
        <v>0.33661133730034398</v>
      </c>
      <c r="F1475" s="2">
        <v>0.309929193016594</v>
      </c>
      <c r="G1475" s="2">
        <v>0.36998827667057399</v>
      </c>
      <c r="H1475">
        <v>0.14776051785049901</v>
      </c>
      <c r="I1475">
        <v>0.33884293566250401</v>
      </c>
      <c r="J1475" s="3">
        <v>2.29318995758622</v>
      </c>
      <c r="K1475">
        <v>1.19735586626486</v>
      </c>
      <c r="L1475">
        <v>2.67524787385363E-3</v>
      </c>
      <c r="M1475">
        <v>4.1101899990152301E-3</v>
      </c>
      <c r="N1475" s="6" t="s">
        <v>4526</v>
      </c>
    </row>
    <row r="1476" spans="1:14" x14ac:dyDescent="0.25">
      <c r="A1476" t="s">
        <v>1078</v>
      </c>
      <c r="B1476" s="1">
        <v>8.2132381073842603E-2</v>
      </c>
      <c r="C1476" s="1">
        <v>7.7138614138810305E-2</v>
      </c>
      <c r="D1476" s="1">
        <v>7.3986143785207098E-2</v>
      </c>
      <c r="E1476" s="2">
        <v>0.184090197306608</v>
      </c>
      <c r="F1476" s="2">
        <v>0.165504567320685</v>
      </c>
      <c r="G1476" s="2">
        <v>0.18530676045330199</v>
      </c>
      <c r="H1476">
        <v>7.7752379665953303E-2</v>
      </c>
      <c r="I1476">
        <v>0.17830050836019901</v>
      </c>
      <c r="J1476" s="3">
        <v>2.2931839401730101</v>
      </c>
      <c r="K1476">
        <v>1.19735208057604</v>
      </c>
      <c r="L1476" s="27">
        <v>8.0619713619306193E-5</v>
      </c>
      <c r="M1476">
        <v>4.6471427925368801E-4</v>
      </c>
      <c r="N1476" s="6" t="s">
        <v>4527</v>
      </c>
    </row>
    <row r="1477" spans="1:14" x14ac:dyDescent="0.25">
      <c r="A1477" t="s">
        <v>2299</v>
      </c>
      <c r="B1477" s="1">
        <v>1.26004336181609E-2</v>
      </c>
      <c r="C1477" s="1">
        <v>1.41219983748494E-2</v>
      </c>
      <c r="D1477" s="1">
        <v>1.39209634601688E-2</v>
      </c>
      <c r="E1477" s="2">
        <v>3.00031318509239E-2</v>
      </c>
      <c r="F1477" s="2">
        <v>2.8809253553862001E-2</v>
      </c>
      <c r="G1477" s="2">
        <v>3.43884329816335E-2</v>
      </c>
      <c r="H1477">
        <v>1.3547798484392999E-2</v>
      </c>
      <c r="I1477">
        <v>3.10669394621398E-2</v>
      </c>
      <c r="J1477" s="3">
        <v>2.2931356336550701</v>
      </c>
      <c r="K1477">
        <v>1.1973216895085299</v>
      </c>
      <c r="L1477">
        <v>4.58327169715255E-4</v>
      </c>
      <c r="M1477">
        <v>1.18171569160284E-3</v>
      </c>
      <c r="N1477" s="6" t="s">
        <v>4528</v>
      </c>
    </row>
    <row r="1478" spans="1:14" x14ac:dyDescent="0.25">
      <c r="A1478" t="s">
        <v>2682</v>
      </c>
      <c r="B1478" s="1">
        <v>1.8084428006631799E-2</v>
      </c>
      <c r="C1478" s="1">
        <v>2.1182997562274101E-2</v>
      </c>
      <c r="D1478" s="1">
        <v>1.9964172404118002E-2</v>
      </c>
      <c r="E1478" s="2">
        <v>4.47854682117131E-2</v>
      </c>
      <c r="F1478" s="2">
        <v>4.7024485162964202E-2</v>
      </c>
      <c r="G1478" s="2">
        <v>4.40015631105901E-2</v>
      </c>
      <c r="H1478">
        <v>1.9743865991008001E-2</v>
      </c>
      <c r="I1478">
        <v>4.5270505495089097E-2</v>
      </c>
      <c r="J1478" s="3">
        <v>2.2928896253503201</v>
      </c>
      <c r="K1478">
        <v>1.1971669084327301</v>
      </c>
      <c r="L1478">
        <v>8.2902158569360005E-4</v>
      </c>
      <c r="M1478">
        <v>1.7245188855434001E-3</v>
      </c>
      <c r="N1478" s="6" t="s">
        <v>4529</v>
      </c>
    </row>
    <row r="1479" spans="1:14" x14ac:dyDescent="0.25">
      <c r="A1479" t="s">
        <v>1100</v>
      </c>
      <c r="B1479" s="1">
        <v>5.5401096798877697E-2</v>
      </c>
      <c r="C1479" s="1">
        <v>6.0326711311608598E-2</v>
      </c>
      <c r="D1479" s="1">
        <v>5.8856538536248497E-2</v>
      </c>
      <c r="E1479" s="2">
        <v>0.13917945505793899</v>
      </c>
      <c r="F1479" s="2">
        <v>0.12858764391114</v>
      </c>
      <c r="G1479" s="2">
        <v>0.13247362250879199</v>
      </c>
      <c r="H1479">
        <v>5.8194782215578299E-2</v>
      </c>
      <c r="I1479">
        <v>0.133413573825957</v>
      </c>
      <c r="J1479" s="3">
        <v>2.29253497902504</v>
      </c>
      <c r="K1479">
        <v>1.1969437463311099</v>
      </c>
      <c r="L1479" s="27">
        <v>1.8474604331093099E-5</v>
      </c>
      <c r="M1479">
        <v>2.5113915262579698E-4</v>
      </c>
      <c r="N1479" s="6" t="s">
        <v>4530</v>
      </c>
    </row>
    <row r="1480" spans="1:14" x14ac:dyDescent="0.25">
      <c r="A1480" t="s">
        <v>1524</v>
      </c>
      <c r="B1480" s="1">
        <v>9.9961739574033898E-2</v>
      </c>
      <c r="C1480" s="1">
        <v>0.104710134775421</v>
      </c>
      <c r="D1480" s="1">
        <v>0.10174173914920299</v>
      </c>
      <c r="E1480" s="2">
        <v>0.22975258377701199</v>
      </c>
      <c r="F1480" s="2">
        <v>0.23658180638884399</v>
      </c>
      <c r="G1480" s="2">
        <v>0.23610785463071499</v>
      </c>
      <c r="H1480">
        <v>0.102137871166219</v>
      </c>
      <c r="I1480">
        <v>0.23414741493218999</v>
      </c>
      <c r="J1480" s="3">
        <v>2.2924642178133801</v>
      </c>
      <c r="K1480">
        <v>1.1968992155276099</v>
      </c>
      <c r="L1480" s="27">
        <v>3.1519970818185002E-6</v>
      </c>
      <c r="M1480">
        <v>1.6497902638621401E-4</v>
      </c>
      <c r="N1480" s="6" t="s">
        <v>4531</v>
      </c>
    </row>
    <row r="1481" spans="1:14" x14ac:dyDescent="0.25">
      <c r="A1481" t="s">
        <v>2579</v>
      </c>
      <c r="B1481" s="1">
        <v>5.19576584619309E-2</v>
      </c>
      <c r="C1481" s="1">
        <v>5.1584521841463803E-2</v>
      </c>
      <c r="D1481" s="1">
        <v>5.1712602248936999E-2</v>
      </c>
      <c r="E1481" s="2">
        <v>0.13416849357970601</v>
      </c>
      <c r="F1481" s="2">
        <v>0.103886276417491</v>
      </c>
      <c r="G1481" s="2">
        <v>0.117858538491598</v>
      </c>
      <c r="H1481">
        <v>5.17515941841106E-2</v>
      </c>
      <c r="I1481">
        <v>0.11863776949626501</v>
      </c>
      <c r="J1481" s="3">
        <v>2.29244666500903</v>
      </c>
      <c r="K1481">
        <v>1.19688816914331</v>
      </c>
      <c r="L1481">
        <v>7.89302902510222E-3</v>
      </c>
      <c r="M1481">
        <v>9.9028732515188504E-3</v>
      </c>
      <c r="N1481" s="6" t="s">
        <v>4532</v>
      </c>
    </row>
    <row r="1482" spans="1:14" x14ac:dyDescent="0.25">
      <c r="A1482" t="s">
        <v>1396</v>
      </c>
      <c r="B1482" s="1">
        <v>0.115801555923989</v>
      </c>
      <c r="C1482" s="1">
        <v>0.115637871613102</v>
      </c>
      <c r="D1482" s="1">
        <v>0.10903675566011301</v>
      </c>
      <c r="E1482" s="2">
        <v>0.24353272784215499</v>
      </c>
      <c r="F1482" s="2">
        <v>0.29982163126317501</v>
      </c>
      <c r="G1482" s="2">
        <v>0.237123876514263</v>
      </c>
      <c r="H1482">
        <v>0.11349206106573501</v>
      </c>
      <c r="I1482">
        <v>0.26015941187319802</v>
      </c>
      <c r="J1482" s="3">
        <v>2.2923137480295899</v>
      </c>
      <c r="K1482">
        <v>1.1968045186796601</v>
      </c>
      <c r="L1482">
        <v>5.2888805690087396E-3</v>
      </c>
      <c r="M1482">
        <v>7.0696406201192401E-3</v>
      </c>
      <c r="N1482" s="6" t="s">
        <v>4533</v>
      </c>
    </row>
    <row r="1483" spans="1:14" x14ac:dyDescent="0.25">
      <c r="A1483" t="s">
        <v>1588</v>
      </c>
      <c r="B1483" s="1">
        <v>9.7028440249968095E-2</v>
      </c>
      <c r="C1483" s="1">
        <v>9.8910028300036396E-2</v>
      </c>
      <c r="D1483" s="1">
        <v>8.5144497442427594E-2</v>
      </c>
      <c r="E1483" s="2">
        <v>0.210523019104291</v>
      </c>
      <c r="F1483" s="2">
        <v>0.21096156964488399</v>
      </c>
      <c r="G1483" s="2">
        <v>0.22282141461508401</v>
      </c>
      <c r="H1483">
        <v>9.3694321997477403E-2</v>
      </c>
      <c r="I1483">
        <v>0.21476866778808601</v>
      </c>
      <c r="J1483" s="3">
        <v>2.29222714044367</v>
      </c>
      <c r="K1483">
        <v>1.1967500101311399</v>
      </c>
      <c r="L1483">
        <v>1.0495427762322799E-3</v>
      </c>
      <c r="M1483">
        <v>2.0357363155552202E-3</v>
      </c>
      <c r="N1483" s="6" t="s">
        <v>4534</v>
      </c>
    </row>
    <row r="1484" spans="1:14" x14ac:dyDescent="0.25">
      <c r="A1484" t="s">
        <v>1403</v>
      </c>
      <c r="B1484" s="1">
        <v>4.50197678867491E-2</v>
      </c>
      <c r="C1484" s="1">
        <v>4.8754518198884801E-2</v>
      </c>
      <c r="D1484" s="1">
        <v>4.8324088662508403E-2</v>
      </c>
      <c r="E1484" s="2">
        <v>0.114813654870028</v>
      </c>
      <c r="F1484" s="2">
        <v>0.108156315874818</v>
      </c>
      <c r="G1484" s="2">
        <v>0.102696365767878</v>
      </c>
      <c r="H1484">
        <v>4.73661249160474E-2</v>
      </c>
      <c r="I1484">
        <v>0.108555445504241</v>
      </c>
      <c r="J1484" s="3">
        <v>2.29183716625852</v>
      </c>
      <c r="K1484">
        <v>1.1965045450648999</v>
      </c>
      <c r="L1484" s="27">
        <v>5.3673414933043998E-5</v>
      </c>
      <c r="M1484">
        <v>3.88207953613109E-4</v>
      </c>
      <c r="N1484" s="6" t="s">
        <v>4535</v>
      </c>
    </row>
    <row r="1485" spans="1:14" x14ac:dyDescent="0.25">
      <c r="A1485" t="s">
        <v>1113</v>
      </c>
      <c r="B1485" s="1">
        <v>0.108506568039791</v>
      </c>
      <c r="C1485" s="1">
        <v>0.11815965703718199</v>
      </c>
      <c r="D1485" s="1">
        <v>0.106144648522651</v>
      </c>
      <c r="E1485" s="2">
        <v>0.24221735045411799</v>
      </c>
      <c r="F1485" s="2">
        <v>0.25825631046970399</v>
      </c>
      <c r="G1485" s="2">
        <v>0.26221180148495499</v>
      </c>
      <c r="H1485">
        <v>0.11093695786654099</v>
      </c>
      <c r="I1485">
        <v>0.25422848746959298</v>
      </c>
      <c r="J1485" s="3">
        <v>2.2916482690595599</v>
      </c>
      <c r="K1485">
        <v>1.1963856307337899</v>
      </c>
      <c r="L1485" s="27">
        <v>6.2681934298622997E-5</v>
      </c>
      <c r="M1485">
        <v>4.15831132765375E-4</v>
      </c>
      <c r="N1485" s="6" t="s">
        <v>4536</v>
      </c>
    </row>
    <row r="1486" spans="1:14" x14ac:dyDescent="0.25">
      <c r="A1486" t="s">
        <v>2308</v>
      </c>
      <c r="B1486" s="1">
        <v>7.4097691620966702E-2</v>
      </c>
      <c r="C1486" s="1">
        <v>6.7107512118580001E-2</v>
      </c>
      <c r="D1486" s="1">
        <v>6.5914143267217701E-2</v>
      </c>
      <c r="E1486" s="2">
        <v>0.14819918571876001</v>
      </c>
      <c r="F1486" s="2">
        <v>0.16880168639533</v>
      </c>
      <c r="G1486" s="2">
        <v>0.157639703008988</v>
      </c>
      <c r="H1486">
        <v>6.9039782335588107E-2</v>
      </c>
      <c r="I1486">
        <v>0.15821352504102601</v>
      </c>
      <c r="J1486" s="3">
        <v>2.2916283871229899</v>
      </c>
      <c r="K1486">
        <v>1.1963731141115399</v>
      </c>
      <c r="L1486" s="27">
        <v>9.3303681489787004E-5</v>
      </c>
      <c r="M1486">
        <v>4.9164585637934198E-4</v>
      </c>
      <c r="N1486" s="6" t="s">
        <v>4537</v>
      </c>
    </row>
    <row r="1487" spans="1:14" x14ac:dyDescent="0.25">
      <c r="A1487" t="s">
        <v>1790</v>
      </c>
      <c r="B1487" s="1">
        <v>7.8612421884963604E-2</v>
      </c>
      <c r="C1487" s="1">
        <v>8.1901986606517402E-2</v>
      </c>
      <c r="D1487" s="1">
        <v>7.3942978007036003E-2</v>
      </c>
      <c r="E1487" s="2">
        <v>0.185342937676167</v>
      </c>
      <c r="F1487" s="2">
        <v>0.17247716339657301</v>
      </c>
      <c r="G1487" s="2">
        <v>0.179445095740524</v>
      </c>
      <c r="H1487">
        <v>7.8152462166172401E-2</v>
      </c>
      <c r="I1487">
        <v>0.179088398937754</v>
      </c>
      <c r="J1487" s="3">
        <v>2.2915259989757701</v>
      </c>
      <c r="K1487">
        <v>1.1963086541960299</v>
      </c>
      <c r="L1487" s="27">
        <v>5.17536683713663E-5</v>
      </c>
      <c r="M1487">
        <v>3.7973474744773598E-4</v>
      </c>
      <c r="N1487" s="6" t="s">
        <v>4538</v>
      </c>
    </row>
    <row r="1488" spans="1:14" x14ac:dyDescent="0.25">
      <c r="A1488" t="s">
        <v>992</v>
      </c>
      <c r="B1488" s="1">
        <v>0.298762912893764</v>
      </c>
      <c r="C1488" s="1">
        <v>0.30813415898456098</v>
      </c>
      <c r="D1488" s="1">
        <v>0.28998769775322097</v>
      </c>
      <c r="E1488" s="2">
        <v>0.65248982148449697</v>
      </c>
      <c r="F1488" s="2">
        <v>0.69790822117723395</v>
      </c>
      <c r="G1488" s="2">
        <v>0.70480656506447803</v>
      </c>
      <c r="H1488">
        <v>0.29896158987718202</v>
      </c>
      <c r="I1488">
        <v>0.68506820257540302</v>
      </c>
      <c r="J1488" s="3">
        <v>2.2914923715011</v>
      </c>
      <c r="K1488">
        <v>1.19628748291238</v>
      </c>
      <c r="L1488" s="27">
        <v>2.27179462745358E-5</v>
      </c>
      <c r="M1488">
        <v>2.67608817507875E-4</v>
      </c>
      <c r="N1488" s="6" t="s">
        <v>4539</v>
      </c>
    </row>
    <row r="1489" spans="1:14" x14ac:dyDescent="0.25">
      <c r="A1489" t="s">
        <v>1158</v>
      </c>
      <c r="B1489" s="1">
        <v>0.27307741359520499</v>
      </c>
      <c r="C1489" s="1">
        <v>0.27313738126593601</v>
      </c>
      <c r="D1489" s="1">
        <v>0.26939762156562302</v>
      </c>
      <c r="E1489" s="2">
        <v>0.60137801440651395</v>
      </c>
      <c r="F1489" s="2">
        <v>0.64823523052807996</v>
      </c>
      <c r="G1489" s="2">
        <v>0.61930441578741702</v>
      </c>
      <c r="H1489">
        <v>0.27187080547558801</v>
      </c>
      <c r="I1489">
        <v>0.62297255357400405</v>
      </c>
      <c r="J1489" s="3">
        <v>2.2914286529744401</v>
      </c>
      <c r="K1489">
        <v>1.19624736596429</v>
      </c>
      <c r="L1489">
        <v>4.3374410363260799E-4</v>
      </c>
      <c r="M1489">
        <v>1.14218613067543E-3</v>
      </c>
      <c r="N1489" s="6" t="s">
        <v>4540</v>
      </c>
    </row>
    <row r="1490" spans="1:14" x14ac:dyDescent="0.25">
      <c r="A1490" t="s">
        <v>1340</v>
      </c>
      <c r="B1490" s="1">
        <v>0.30366024741742098</v>
      </c>
      <c r="C1490" s="1">
        <v>0.31738070553952202</v>
      </c>
      <c r="D1490" s="1">
        <v>0.31416053352901802</v>
      </c>
      <c r="E1490" s="2">
        <v>0.68455997494519305</v>
      </c>
      <c r="F1490" s="2">
        <v>0.68504405167288296</v>
      </c>
      <c r="G1490" s="2">
        <v>0.77311449785072295</v>
      </c>
      <c r="H1490">
        <v>0.31173382882865402</v>
      </c>
      <c r="I1490">
        <v>0.71423950815626602</v>
      </c>
      <c r="J1490" s="3">
        <v>2.29118383089842</v>
      </c>
      <c r="K1490">
        <v>1.19609321651501</v>
      </c>
      <c r="L1490">
        <v>9.9701868801678191E-4</v>
      </c>
      <c r="M1490">
        <v>1.9586592935555498E-3</v>
      </c>
      <c r="N1490" s="6" t="s">
        <v>4541</v>
      </c>
    </row>
    <row r="1491" spans="1:14" x14ac:dyDescent="0.25">
      <c r="A1491" t="s">
        <v>2329</v>
      </c>
      <c r="B1491" s="1">
        <v>3.4230327764315803E-2</v>
      </c>
      <c r="C1491" s="1">
        <v>3.6257670430664898E-2</v>
      </c>
      <c r="D1491" s="1">
        <v>3.6043424772840102E-2</v>
      </c>
      <c r="E1491" s="2">
        <v>7.9736924522392699E-2</v>
      </c>
      <c r="F1491" s="2">
        <v>7.8049835144046301E-2</v>
      </c>
      <c r="G1491" s="2">
        <v>8.6283704572098496E-2</v>
      </c>
      <c r="H1491">
        <v>3.55104743226069E-2</v>
      </c>
      <c r="I1491">
        <v>8.1356821412845795E-2</v>
      </c>
      <c r="J1491" s="3">
        <v>2.29106546631093</v>
      </c>
      <c r="K1491">
        <v>1.19601868368524</v>
      </c>
      <c r="L1491" s="27">
        <v>9.4763741140499097E-5</v>
      </c>
      <c r="M1491">
        <v>4.9408351601726796E-4</v>
      </c>
      <c r="N1491" s="6" t="s">
        <v>4542</v>
      </c>
    </row>
    <row r="1492" spans="1:14" x14ac:dyDescent="0.25">
      <c r="A1492" t="s">
        <v>1866</v>
      </c>
      <c r="B1492" s="1">
        <v>3.8107384262211497E-2</v>
      </c>
      <c r="C1492" s="1">
        <v>4.18896578777775E-2</v>
      </c>
      <c r="D1492" s="1">
        <v>4.0640580148058603E-2</v>
      </c>
      <c r="E1492" s="2">
        <v>9.0886313811462602E-2</v>
      </c>
      <c r="F1492" s="2">
        <v>9.7562293930057803E-2</v>
      </c>
      <c r="G1492" s="2">
        <v>8.7924970691676402E-2</v>
      </c>
      <c r="H1492">
        <v>4.0212540762682498E-2</v>
      </c>
      <c r="I1492">
        <v>9.2124526144398894E-2</v>
      </c>
      <c r="J1492" s="3">
        <v>2.2909401991801301</v>
      </c>
      <c r="K1492">
        <v>1.1959398002085999</v>
      </c>
      <c r="L1492" s="27">
        <v>3.9590150643729498E-5</v>
      </c>
      <c r="M1492">
        <v>3.44676282564081E-4</v>
      </c>
      <c r="N1492" s="6" t="s">
        <v>4543</v>
      </c>
    </row>
    <row r="1493" spans="1:14" x14ac:dyDescent="0.25">
      <c r="A1493" t="s">
        <v>753</v>
      </c>
      <c r="B1493" s="1">
        <v>0.191557199336819</v>
      </c>
      <c r="C1493" s="1">
        <v>0.171425369161366</v>
      </c>
      <c r="D1493" s="1">
        <v>0.17413074914207999</v>
      </c>
      <c r="E1493" s="2">
        <v>0.41534606952709102</v>
      </c>
      <c r="F1493" s="2">
        <v>0.36711529106534802</v>
      </c>
      <c r="G1493" s="2">
        <v>0.44798749511527902</v>
      </c>
      <c r="H1493">
        <v>0.17903777254675499</v>
      </c>
      <c r="I1493">
        <v>0.41014961856923898</v>
      </c>
      <c r="J1493" s="3">
        <v>2.2908552353784999</v>
      </c>
      <c r="K1493">
        <v>1.1958862941727899</v>
      </c>
      <c r="L1493">
        <v>7.69165382720781E-4</v>
      </c>
      <c r="M1493">
        <v>1.6495242889781E-3</v>
      </c>
      <c r="N1493" s="6" t="s">
        <v>4544</v>
      </c>
    </row>
    <row r="1494" spans="1:14" x14ac:dyDescent="0.25">
      <c r="A1494" t="s">
        <v>290</v>
      </c>
      <c r="B1494" s="1">
        <v>0.30738426221145299</v>
      </c>
      <c r="C1494" s="1">
        <v>0.312617333071815</v>
      </c>
      <c r="D1494" s="1">
        <v>0.29631148425528198</v>
      </c>
      <c r="E1494" s="2">
        <v>0.695709364234262</v>
      </c>
      <c r="F1494" s="2">
        <v>0.67974704070050296</v>
      </c>
      <c r="G1494" s="2">
        <v>0.72317311449785104</v>
      </c>
      <c r="H1494">
        <v>0.30543769317951702</v>
      </c>
      <c r="I1494">
        <v>0.699543173144205</v>
      </c>
      <c r="J1494" s="3">
        <v>2.2902974608738198</v>
      </c>
      <c r="K1494">
        <v>1.1955349858584201</v>
      </c>
      <c r="L1494" s="27">
        <v>4.98097459741068E-6</v>
      </c>
      <c r="M1494">
        <v>1.8504490247383301E-4</v>
      </c>
      <c r="N1494" s="6" t="s">
        <v>4545</v>
      </c>
    </row>
    <row r="1495" spans="1:14" x14ac:dyDescent="0.25">
      <c r="A1495" t="s">
        <v>1114</v>
      </c>
      <c r="B1495" s="1">
        <v>0.23343961229435001</v>
      </c>
      <c r="C1495" s="1">
        <v>0.22158087926251799</v>
      </c>
      <c r="D1495" s="1">
        <v>0.217447607536745</v>
      </c>
      <c r="E1495" s="2">
        <v>0.50021922956467302</v>
      </c>
      <c r="F1495" s="2">
        <v>0.49024377060699398</v>
      </c>
      <c r="G1495" s="2">
        <v>0.54958968347010595</v>
      </c>
      <c r="H1495">
        <v>0.22415603303120399</v>
      </c>
      <c r="I1495">
        <v>0.51335089454725702</v>
      </c>
      <c r="J1495" s="3">
        <v>2.29014980148134</v>
      </c>
      <c r="K1495">
        <v>1.1954419698444101</v>
      </c>
      <c r="L1495">
        <v>1.4883516783586599E-4</v>
      </c>
      <c r="M1495">
        <v>6.2712964306510695E-4</v>
      </c>
      <c r="N1495" s="6" t="s">
        <v>4546</v>
      </c>
    </row>
    <row r="1496" spans="1:14" x14ac:dyDescent="0.25">
      <c r="A1496" t="s">
        <v>1398</v>
      </c>
      <c r="B1496" s="1">
        <v>5.3156485142201303E-2</v>
      </c>
      <c r="C1496" s="1">
        <v>5.5647398358037503E-2</v>
      </c>
      <c r="D1496" s="1">
        <v>5.2683832257786001E-2</v>
      </c>
      <c r="E1496" s="2">
        <v>0.12164108988412201</v>
      </c>
      <c r="F1496" s="2">
        <v>0.11756121290741001</v>
      </c>
      <c r="G1496" s="2">
        <v>0.130597889800703</v>
      </c>
      <c r="H1496">
        <v>5.3829238586008299E-2</v>
      </c>
      <c r="I1496">
        <v>0.12326673086407799</v>
      </c>
      <c r="J1496" s="3">
        <v>2.28995865633736</v>
      </c>
      <c r="K1496">
        <v>1.19532155166916</v>
      </c>
      <c r="L1496">
        <v>1.36118357003624E-4</v>
      </c>
      <c r="M1496">
        <v>5.9723400155048097E-4</v>
      </c>
      <c r="N1496" s="6" t="s">
        <v>4547</v>
      </c>
    </row>
    <row r="1497" spans="1:14" x14ac:dyDescent="0.25">
      <c r="A1497" t="s">
        <v>1186</v>
      </c>
      <c r="B1497" s="1">
        <v>0.11251115929090701</v>
      </c>
      <c r="C1497" s="1">
        <v>0.113284205217294</v>
      </c>
      <c r="D1497" s="1">
        <v>0.109123087216455</v>
      </c>
      <c r="E1497" s="2">
        <v>0.25875352333228901</v>
      </c>
      <c r="F1497" s="2">
        <v>0.24950002702556601</v>
      </c>
      <c r="G1497" s="2">
        <v>0.25861664712778398</v>
      </c>
      <c r="H1497">
        <v>0.111639483908218</v>
      </c>
      <c r="I1497">
        <v>0.25562339916187998</v>
      </c>
      <c r="J1497" s="3">
        <v>2.2897221503821501</v>
      </c>
      <c r="K1497">
        <v>1.1951725430445801</v>
      </c>
      <c r="L1497" s="27">
        <v>1.00316393585676E-6</v>
      </c>
      <c r="M1497">
        <v>1.6497902638621401E-4</v>
      </c>
      <c r="N1497" s="6" t="s">
        <v>4548</v>
      </c>
    </row>
    <row r="1498" spans="1:14" x14ac:dyDescent="0.25">
      <c r="A1498" t="s">
        <v>325</v>
      </c>
      <c r="B1498" s="1">
        <v>0.418722101772733</v>
      </c>
      <c r="C1498" s="1">
        <v>0.41379696825352302</v>
      </c>
      <c r="D1498" s="1">
        <v>0.389549565104785</v>
      </c>
      <c r="E1498" s="2">
        <v>0.89583463827121801</v>
      </c>
      <c r="F1498" s="2">
        <v>1.0056753688989799</v>
      </c>
      <c r="G1498" s="2">
        <v>0.89667838999609195</v>
      </c>
      <c r="H1498">
        <v>0.40735621171034703</v>
      </c>
      <c r="I1498">
        <v>0.93272946572209603</v>
      </c>
      <c r="J1498" s="3">
        <v>2.2897146009039302</v>
      </c>
      <c r="K1498">
        <v>1.1951677863046699</v>
      </c>
      <c r="L1498">
        <v>2.19045720901857E-4</v>
      </c>
      <c r="M1498">
        <v>7.7985923254043205E-4</v>
      </c>
      <c r="N1498" s="6" t="s">
        <v>4549</v>
      </c>
    </row>
    <row r="1499" spans="1:14" x14ac:dyDescent="0.25">
      <c r="A1499" t="s">
        <v>1561</v>
      </c>
      <c r="B1499" s="1">
        <v>6.0553500828975898E-2</v>
      </c>
      <c r="C1499" s="1">
        <v>5.5759477710218802E-2</v>
      </c>
      <c r="D1499" s="1">
        <v>5.4410463384628703E-2</v>
      </c>
      <c r="E1499" s="2">
        <v>0.14306295020356999</v>
      </c>
      <c r="F1499" s="2">
        <v>0.114047889303281</v>
      </c>
      <c r="G1499" s="2">
        <v>0.133645955451348</v>
      </c>
      <c r="H1499">
        <v>5.6907813974607799E-2</v>
      </c>
      <c r="I1499">
        <v>0.13025226498606601</v>
      </c>
      <c r="J1499" s="3">
        <v>2.2888291763269102</v>
      </c>
      <c r="K1499">
        <v>1.19460979331631</v>
      </c>
      <c r="L1499">
        <v>1.8962214816967699E-3</v>
      </c>
      <c r="M1499">
        <v>3.1517436745451301E-3</v>
      </c>
      <c r="N1499" s="6" t="s">
        <v>4550</v>
      </c>
    </row>
    <row r="1500" spans="1:14" x14ac:dyDescent="0.25">
      <c r="A1500" t="s">
        <v>2554</v>
      </c>
      <c r="B1500" s="1">
        <v>1.6247927560260202E-2</v>
      </c>
      <c r="C1500" s="1">
        <v>1.52988315727535E-2</v>
      </c>
      <c r="D1500" s="1">
        <v>1.3295059676688301E-2</v>
      </c>
      <c r="E1500" s="2">
        <v>3.4262449107422502E-2</v>
      </c>
      <c r="F1500" s="2">
        <v>3.44305713204692E-2</v>
      </c>
      <c r="G1500" s="2">
        <v>3.3919499804611203E-2</v>
      </c>
      <c r="H1500">
        <v>1.49472729365673E-2</v>
      </c>
      <c r="I1500">
        <v>3.4204173410834302E-2</v>
      </c>
      <c r="J1500" s="3">
        <v>2.28832199398436</v>
      </c>
      <c r="K1500">
        <v>1.19429007066518</v>
      </c>
      <c r="L1500">
        <v>4.8810752997044699E-3</v>
      </c>
      <c r="M1500">
        <v>6.6322509092370001E-3</v>
      </c>
      <c r="N1500" s="6" t="s">
        <v>4551</v>
      </c>
    </row>
    <row r="1501" spans="1:14" x14ac:dyDescent="0.25">
      <c r="A1501" t="s">
        <v>161</v>
      </c>
      <c r="B1501" s="1">
        <v>0.77344726437954303</v>
      </c>
      <c r="C1501" s="1">
        <v>0.70517526408697395</v>
      </c>
      <c r="D1501" s="1">
        <v>0.675199102151814</v>
      </c>
      <c r="E1501" s="2">
        <v>1.7158784841841499</v>
      </c>
      <c r="F1501" s="2">
        <v>1.50305388897897</v>
      </c>
      <c r="G1501" s="2">
        <v>1.70871434153966</v>
      </c>
      <c r="H1501">
        <v>0.71794054353944403</v>
      </c>
      <c r="I1501">
        <v>1.6425489049009301</v>
      </c>
      <c r="J1501" s="3">
        <v>2.2878620237870599</v>
      </c>
      <c r="K1501">
        <v>1.19400004879444</v>
      </c>
      <c r="L1501">
        <v>1.57483616103759E-4</v>
      </c>
      <c r="M1501">
        <v>6.5332099596178102E-4</v>
      </c>
      <c r="N1501" s="6" t="s">
        <v>4552</v>
      </c>
    </row>
    <row r="1502" spans="1:14" x14ac:dyDescent="0.25">
      <c r="A1502" t="s">
        <v>1139</v>
      </c>
      <c r="B1502" s="1">
        <v>0.116847340900395</v>
      </c>
      <c r="C1502" s="1">
        <v>0.114320939224971</v>
      </c>
      <c r="D1502" s="1">
        <v>0.111820948352146</v>
      </c>
      <c r="E1502" s="2">
        <v>0.24716567491387401</v>
      </c>
      <c r="F1502" s="2">
        <v>0.25485108913031701</v>
      </c>
      <c r="G1502" s="2">
        <v>0.28253223915592002</v>
      </c>
      <c r="H1502">
        <v>0.11432974282583799</v>
      </c>
      <c r="I1502">
        <v>0.26151633440003702</v>
      </c>
      <c r="J1502" s="3">
        <v>2.2873867108965098</v>
      </c>
      <c r="K1502">
        <v>1.19370029173541</v>
      </c>
      <c r="L1502">
        <v>1.0862137500764501E-3</v>
      </c>
      <c r="M1502">
        <v>2.0791587740545498E-3</v>
      </c>
      <c r="N1502" s="6" t="s">
        <v>4553</v>
      </c>
    </row>
    <row r="1503" spans="1:14" x14ac:dyDescent="0.25">
      <c r="A1503" t="s">
        <v>1012</v>
      </c>
      <c r="B1503" s="1">
        <v>0.174697104961102</v>
      </c>
      <c r="C1503" s="1">
        <v>0.156827033539746</v>
      </c>
      <c r="D1503" s="1">
        <v>0.213023115274211</v>
      </c>
      <c r="E1503" s="2">
        <v>0.295646727215785</v>
      </c>
      <c r="F1503" s="2">
        <v>0.54278147127182297</v>
      </c>
      <c r="G1503" s="2">
        <v>0.40703399765533399</v>
      </c>
      <c r="H1503">
        <v>0.18151575125835301</v>
      </c>
      <c r="I1503">
        <v>0.41515406538098099</v>
      </c>
      <c r="J1503" s="3">
        <v>2.2871517347829999</v>
      </c>
      <c r="K1503">
        <v>1.19355208055387</v>
      </c>
      <c r="L1503">
        <v>2.6867200080105801E-2</v>
      </c>
      <c r="M1503">
        <v>2.9760139775890201E-2</v>
      </c>
      <c r="N1503" s="6" t="s">
        <v>4554</v>
      </c>
    </row>
    <row r="1504" spans="1:14" x14ac:dyDescent="0.25">
      <c r="A1504" t="s">
        <v>303</v>
      </c>
      <c r="B1504" s="1">
        <v>0.39956638183905102</v>
      </c>
      <c r="C1504" s="1">
        <v>0.37087057636806903</v>
      </c>
      <c r="D1504" s="1">
        <v>0.43720458420564201</v>
      </c>
      <c r="E1504" s="2">
        <v>0.86338866269965597</v>
      </c>
      <c r="F1504" s="2">
        <v>0.89687043943570599</v>
      </c>
      <c r="G1504" s="2">
        <v>1.0017975771785901</v>
      </c>
      <c r="H1504">
        <v>0.402547180804254</v>
      </c>
      <c r="I1504">
        <v>0.92068555977131605</v>
      </c>
      <c r="J1504" s="3">
        <v>2.2871494415433902</v>
      </c>
      <c r="K1504">
        <v>1.19355063401799</v>
      </c>
      <c r="L1504">
        <v>2.2749204862503199E-4</v>
      </c>
      <c r="M1504">
        <v>7.9530802303469904E-4</v>
      </c>
      <c r="N1504" s="6" t="s">
        <v>4555</v>
      </c>
    </row>
    <row r="1505" spans="1:16" x14ac:dyDescent="0.25">
      <c r="A1505" t="s">
        <v>60</v>
      </c>
      <c r="B1505" s="1">
        <v>1.3561025379415901</v>
      </c>
      <c r="C1505" s="1">
        <v>1.3418140043150599</v>
      </c>
      <c r="D1505" s="1">
        <v>1.2582176850193201</v>
      </c>
      <c r="E1505" s="2">
        <v>3.0828687754462898</v>
      </c>
      <c r="F1505" s="2">
        <v>2.92638235771039</v>
      </c>
      <c r="G1505" s="2">
        <v>3.0378272762798</v>
      </c>
      <c r="H1505">
        <v>1.31871140909199</v>
      </c>
      <c r="I1505">
        <v>3.0156928031454902</v>
      </c>
      <c r="J1505" s="3">
        <v>2.2868481931327</v>
      </c>
      <c r="K1505">
        <v>1.19336059911919</v>
      </c>
      <c r="L1505" s="27">
        <v>2.72478379434052E-5</v>
      </c>
      <c r="M1505">
        <v>2.8823582125076099E-4</v>
      </c>
      <c r="N1505" s="6" t="s">
        <v>4556</v>
      </c>
    </row>
    <row r="1506" spans="1:16" x14ac:dyDescent="0.25">
      <c r="A1506" t="s">
        <v>2278</v>
      </c>
      <c r="B1506" s="1">
        <v>7.7235046550184899E-2</v>
      </c>
      <c r="C1506" s="1">
        <v>8.3723276079464296E-2</v>
      </c>
      <c r="D1506" s="1">
        <v>8.2770379643019004E-2</v>
      </c>
      <c r="E1506" s="2">
        <v>0.18164735358596901</v>
      </c>
      <c r="F1506" s="2">
        <v>0.17107183395492101</v>
      </c>
      <c r="G1506" s="2">
        <v>0.20461117624071901</v>
      </c>
      <c r="H1506">
        <v>8.1242900757556094E-2</v>
      </c>
      <c r="I1506">
        <v>0.18577678792720301</v>
      </c>
      <c r="J1506" s="3">
        <v>2.2866833433433902</v>
      </c>
      <c r="K1506">
        <v>1.1932565972240501</v>
      </c>
      <c r="L1506">
        <v>9.6065340182086196E-4</v>
      </c>
      <c r="M1506">
        <v>1.9106398488207201E-3</v>
      </c>
      <c r="N1506" s="6" t="s">
        <v>4557</v>
      </c>
      <c r="P1506" s="19" t="s">
        <v>6364</v>
      </c>
    </row>
    <row r="1507" spans="1:16" x14ac:dyDescent="0.25">
      <c r="A1507" t="s">
        <v>358</v>
      </c>
      <c r="B1507" s="1">
        <v>0.31534243081239599</v>
      </c>
      <c r="C1507" s="1">
        <v>0.31334584886099398</v>
      </c>
      <c r="D1507" s="1">
        <v>0.30112446852135599</v>
      </c>
      <c r="E1507" s="2">
        <v>0.72164108988412101</v>
      </c>
      <c r="F1507" s="2">
        <v>0.68715204583536005</v>
      </c>
      <c r="G1507" s="2">
        <v>0.71738960531457596</v>
      </c>
      <c r="H1507">
        <v>0.30993758273158201</v>
      </c>
      <c r="I1507">
        <v>0.70872758034468597</v>
      </c>
      <c r="J1507" s="3">
        <v>2.2866784147260799</v>
      </c>
      <c r="K1507">
        <v>1.1932534876988701</v>
      </c>
      <c r="L1507" s="27">
        <v>2.6660981838368601E-6</v>
      </c>
      <c r="M1507">
        <v>1.6497902638621401E-4</v>
      </c>
      <c r="N1507" s="6" t="s">
        <v>4558</v>
      </c>
    </row>
    <row r="1508" spans="1:16" x14ac:dyDescent="0.25">
      <c r="A1508" t="s">
        <v>1518</v>
      </c>
      <c r="B1508" s="1">
        <v>0.13018747608723399</v>
      </c>
      <c r="C1508" s="1">
        <v>0.13253383395443999</v>
      </c>
      <c r="D1508" s="1">
        <v>0.125159173807006</v>
      </c>
      <c r="E1508" s="2">
        <v>0.29514563106796099</v>
      </c>
      <c r="F1508" s="2">
        <v>0.299551375601319</v>
      </c>
      <c r="G1508" s="2">
        <v>0.29222352481438102</v>
      </c>
      <c r="H1508">
        <v>0.129293494616226</v>
      </c>
      <c r="I1508">
        <v>0.29564017716121999</v>
      </c>
      <c r="J1508" s="3">
        <v>2.2865819973290198</v>
      </c>
      <c r="K1508">
        <v>1.19319265543127</v>
      </c>
      <c r="L1508" s="27">
        <v>5.79641161944183E-5</v>
      </c>
      <c r="M1508">
        <v>3.984752030195E-4</v>
      </c>
      <c r="N1508" s="6" t="s">
        <v>4559</v>
      </c>
    </row>
    <row r="1509" spans="1:16" x14ac:dyDescent="0.25">
      <c r="A1509" t="s">
        <v>1290</v>
      </c>
      <c r="B1509" s="1">
        <v>0.13439612294350201</v>
      </c>
      <c r="C1509" s="1">
        <v>0.13715710723192001</v>
      </c>
      <c r="D1509" s="1">
        <v>0.14853344268663801</v>
      </c>
      <c r="E1509" s="2">
        <v>0.30961478233636103</v>
      </c>
      <c r="F1509" s="2">
        <v>0.30457813091184299</v>
      </c>
      <c r="G1509" s="2">
        <v>0.34630715123095002</v>
      </c>
      <c r="H1509">
        <v>0.14002889095401999</v>
      </c>
      <c r="I1509">
        <v>0.32016668815971799</v>
      </c>
      <c r="J1509" s="3">
        <v>2.2864330780484998</v>
      </c>
      <c r="K1509">
        <v>1.1930986933060499</v>
      </c>
      <c r="L1509">
        <v>1.32979789634505E-4</v>
      </c>
      <c r="M1509">
        <v>5.9093997551206302E-4</v>
      </c>
      <c r="N1509" s="6" t="s">
        <v>4560</v>
      </c>
    </row>
    <row r="1510" spans="1:16" x14ac:dyDescent="0.25">
      <c r="A1510" t="s">
        <v>1860</v>
      </c>
      <c r="B1510" s="1">
        <v>1.7370233388598399E-2</v>
      </c>
      <c r="C1510" s="1">
        <v>2.2387850598223499E-2</v>
      </c>
      <c r="D1510" s="1">
        <v>1.91656055079533E-2</v>
      </c>
      <c r="E1510" s="2">
        <v>4.4597557156279402E-2</v>
      </c>
      <c r="F1510" s="2">
        <v>4.4862439868115202E-2</v>
      </c>
      <c r="G1510" s="2">
        <v>4.52520515826495E-2</v>
      </c>
      <c r="H1510">
        <v>1.9641229831591701E-2</v>
      </c>
      <c r="I1510">
        <v>4.4904016202347997E-2</v>
      </c>
      <c r="J1510" s="3">
        <v>2.2862120441217302</v>
      </c>
      <c r="K1510">
        <v>1.19295921843242</v>
      </c>
      <c r="L1510">
        <v>7.6289395956661002E-3</v>
      </c>
      <c r="M1510">
        <v>9.6151163364252001E-3</v>
      </c>
      <c r="N1510" s="6" t="s">
        <v>4561</v>
      </c>
    </row>
    <row r="1511" spans="1:16" x14ac:dyDescent="0.25">
      <c r="A1511" t="s">
        <v>860</v>
      </c>
      <c r="B1511" s="1">
        <v>0.109169748756536</v>
      </c>
      <c r="C1511" s="1">
        <v>0.116338367564235</v>
      </c>
      <c r="D1511" s="1">
        <v>0.113137504586364</v>
      </c>
      <c r="E1511" s="2">
        <v>0.25612276855621702</v>
      </c>
      <c r="F1511" s="2">
        <v>0.26117507161775</v>
      </c>
      <c r="G1511" s="2">
        <v>0.25674091441969499</v>
      </c>
      <c r="H1511">
        <v>0.112881873635712</v>
      </c>
      <c r="I1511">
        <v>0.25801291819788702</v>
      </c>
      <c r="J1511" s="3">
        <v>2.2856895433055699</v>
      </c>
      <c r="K1511">
        <v>1.19262946096709</v>
      </c>
      <c r="L1511">
        <v>1.44370905832342E-4</v>
      </c>
      <c r="M1511">
        <v>6.1397962047413698E-4</v>
      </c>
      <c r="N1511" s="6" t="s">
        <v>4562</v>
      </c>
    </row>
    <row r="1512" spans="1:16" x14ac:dyDescent="0.25">
      <c r="A1512" t="s">
        <v>1912</v>
      </c>
      <c r="B1512" s="1">
        <v>6.3053181992092797E-2</v>
      </c>
      <c r="C1512" s="1">
        <v>6.9489198352433501E-2</v>
      </c>
      <c r="D1512" s="1">
        <v>6.11659076684005E-2</v>
      </c>
      <c r="E1512" s="2">
        <v>0.14487942373943</v>
      </c>
      <c r="F1512" s="2">
        <v>0.14491108588724899</v>
      </c>
      <c r="G1512" s="2">
        <v>0.15295037123876501</v>
      </c>
      <c r="H1512">
        <v>6.4569429337642301E-2</v>
      </c>
      <c r="I1512">
        <v>0.14758029362181499</v>
      </c>
      <c r="J1512" s="3">
        <v>2.28560628668557</v>
      </c>
      <c r="K1512">
        <v>1.19257690960429</v>
      </c>
      <c r="L1512">
        <v>4.1385615769053401E-4</v>
      </c>
      <c r="M1512">
        <v>1.1132438164025401E-3</v>
      </c>
      <c r="N1512" s="6" t="s">
        <v>4563</v>
      </c>
      <c r="P1512" s="19" t="s">
        <v>6362</v>
      </c>
    </row>
    <row r="1513" spans="1:16" x14ac:dyDescent="0.25">
      <c r="A1513" t="s">
        <v>2326</v>
      </c>
      <c r="B1513" s="1">
        <v>3.2368320367300099E-2</v>
      </c>
      <c r="C1513" s="1">
        <v>3.07377623357337E-2</v>
      </c>
      <c r="D1513" s="1">
        <v>3.0000215828890901E-2</v>
      </c>
      <c r="E1513" s="2">
        <v>7.1343564046351393E-2</v>
      </c>
      <c r="F1513" s="2">
        <v>7.1725852656613201E-2</v>
      </c>
      <c r="G1513" s="2">
        <v>6.9714732317311498E-2</v>
      </c>
      <c r="H1513">
        <v>3.1035432843974899E-2</v>
      </c>
      <c r="I1513">
        <v>7.0928049673425295E-2</v>
      </c>
      <c r="J1513" s="3">
        <v>2.2853894137711399</v>
      </c>
      <c r="K1513">
        <v>1.1924400109944999</v>
      </c>
      <c r="L1513">
        <v>1.6035689296375999E-4</v>
      </c>
      <c r="M1513">
        <v>6.6073983636623596E-4</v>
      </c>
      <c r="N1513" s="6" t="s">
        <v>4564</v>
      </c>
    </row>
    <row r="1514" spans="1:16" x14ac:dyDescent="0.25">
      <c r="A1514" t="s">
        <v>1679</v>
      </c>
      <c r="B1514" s="1">
        <v>0.10383879607193</v>
      </c>
      <c r="C1514" s="1">
        <v>0.117599260276276</v>
      </c>
      <c r="D1514" s="1">
        <v>0.11039647767250101</v>
      </c>
      <c r="E1514" s="2">
        <v>0.25017225180081398</v>
      </c>
      <c r="F1514" s="2">
        <v>0.26317496351548603</v>
      </c>
      <c r="G1514" s="2">
        <v>0.245017584994138</v>
      </c>
      <c r="H1514">
        <v>0.110611511340235</v>
      </c>
      <c r="I1514">
        <v>0.25278826677014599</v>
      </c>
      <c r="J1514" s="3">
        <v>2.2853703353946799</v>
      </c>
      <c r="K1514">
        <v>1.19242796736034</v>
      </c>
      <c r="L1514">
        <v>1.6926779109504301E-4</v>
      </c>
      <c r="M1514">
        <v>6.7997841163506005E-4</v>
      </c>
      <c r="N1514" s="6" t="s">
        <v>4565</v>
      </c>
    </row>
    <row r="1515" spans="1:16" x14ac:dyDescent="0.25">
      <c r="A1515" t="s">
        <v>1864</v>
      </c>
      <c r="B1515" s="1">
        <v>0.123734217574289</v>
      </c>
      <c r="C1515" s="1">
        <v>0.138137801563507</v>
      </c>
      <c r="D1515" s="1">
        <v>0.123950532018216</v>
      </c>
      <c r="E1515" s="2">
        <v>0.28073911681803898</v>
      </c>
      <c r="F1515" s="2">
        <v>0.27522836603426798</v>
      </c>
      <c r="G1515" s="2">
        <v>0.32543962485345801</v>
      </c>
      <c r="H1515">
        <v>0.12860751705200399</v>
      </c>
      <c r="I1515">
        <v>0.29380236923525499</v>
      </c>
      <c r="J1515" s="3">
        <v>2.28448830962542</v>
      </c>
      <c r="K1515">
        <v>1.19187105988557</v>
      </c>
      <c r="L1515">
        <v>4.2087915072564099E-4</v>
      </c>
      <c r="M1515">
        <v>1.12524127850972E-3</v>
      </c>
      <c r="N1515" s="6" t="s">
        <v>4566</v>
      </c>
    </row>
    <row r="1516" spans="1:16" x14ac:dyDescent="0.25">
      <c r="A1516" t="s">
        <v>1746</v>
      </c>
      <c r="B1516" s="1">
        <v>3.7342175742889901E-2</v>
      </c>
      <c r="C1516" s="1">
        <v>3.2783210513043198E-2</v>
      </c>
      <c r="D1516" s="1">
        <v>3.6604579889063897E-2</v>
      </c>
      <c r="E1516" s="2">
        <v>8.5812715314751001E-2</v>
      </c>
      <c r="F1516" s="2">
        <v>8.4211664234365699E-2</v>
      </c>
      <c r="G1516" s="2">
        <v>7.3778819851504501E-2</v>
      </c>
      <c r="H1516">
        <v>3.5576655381665698E-2</v>
      </c>
      <c r="I1516">
        <v>8.1267733133540396E-2</v>
      </c>
      <c r="J1516" s="3">
        <v>2.2842994166174901</v>
      </c>
      <c r="K1516">
        <v>1.1917517656559899</v>
      </c>
      <c r="L1516">
        <v>2.1999131519345199E-4</v>
      </c>
      <c r="M1516">
        <v>7.7985923254043205E-4</v>
      </c>
      <c r="N1516" s="6" t="s">
        <v>4567</v>
      </c>
    </row>
    <row r="1517" spans="1:16" x14ac:dyDescent="0.25">
      <c r="A1517" t="s">
        <v>1005</v>
      </c>
      <c r="B1517" s="1">
        <v>0.47218467032266298</v>
      </c>
      <c r="C1517" s="1">
        <v>0.50480540222477499</v>
      </c>
      <c r="D1517" s="1">
        <v>0.44564349383808499</v>
      </c>
      <c r="E1517" s="2">
        <v>1.1176949577200099</v>
      </c>
      <c r="F1517" s="2">
        <v>1.0857250959407601</v>
      </c>
      <c r="G1517" s="2">
        <v>1.04579914028918</v>
      </c>
      <c r="H1517">
        <v>0.47421118879517399</v>
      </c>
      <c r="I1517">
        <v>1.08307306464998</v>
      </c>
      <c r="J1517" s="3">
        <v>2.2839466681537801</v>
      </c>
      <c r="K1517">
        <v>1.1915289630963899</v>
      </c>
      <c r="L1517">
        <v>2.3411032936895899E-4</v>
      </c>
      <c r="M1517">
        <v>8.1007494650963601E-4</v>
      </c>
      <c r="N1517" s="6" t="s">
        <v>4568</v>
      </c>
    </row>
    <row r="1518" spans="1:16" x14ac:dyDescent="0.25">
      <c r="A1518" t="s">
        <v>1026</v>
      </c>
      <c r="B1518" s="1">
        <v>3.1705139650554798E-2</v>
      </c>
      <c r="C1518" s="1">
        <v>3.32595477598139E-2</v>
      </c>
      <c r="D1518" s="1">
        <v>2.7604515140396701E-2</v>
      </c>
      <c r="E1518" s="2">
        <v>6.6896335734418999E-2</v>
      </c>
      <c r="F1518" s="2">
        <v>6.4050591859899503E-2</v>
      </c>
      <c r="G1518" s="2">
        <v>8.0422039859320005E-2</v>
      </c>
      <c r="H1518">
        <v>3.0856400850255102E-2</v>
      </c>
      <c r="I1518">
        <v>7.0456322484546197E-2</v>
      </c>
      <c r="J1518" s="3">
        <v>2.28336165408493</v>
      </c>
      <c r="K1518">
        <v>1.1911593813466801</v>
      </c>
      <c r="L1518">
        <v>9.5672896920023602E-4</v>
      </c>
      <c r="M1518">
        <v>1.90479251764439E-3</v>
      </c>
      <c r="N1518" s="6" t="s">
        <v>4569</v>
      </c>
    </row>
    <row r="1519" spans="1:16" x14ac:dyDescent="0.25">
      <c r="A1519" t="s">
        <v>2059</v>
      </c>
      <c r="B1519" s="1">
        <v>1.8313990562428301E-2</v>
      </c>
      <c r="C1519" s="1">
        <v>2.1883493513407501E-2</v>
      </c>
      <c r="D1519" s="1">
        <v>1.90792739516112E-2</v>
      </c>
      <c r="E1519" s="2">
        <v>3.87723144378328E-2</v>
      </c>
      <c r="F1519" s="2">
        <v>4.3889519485433202E-2</v>
      </c>
      <c r="G1519" s="2">
        <v>5.2676826885502202E-2</v>
      </c>
      <c r="H1519">
        <v>1.9758919342482299E-2</v>
      </c>
      <c r="I1519">
        <v>4.5112886936256001E-2</v>
      </c>
      <c r="J1519" s="3">
        <v>2.2831657012365998</v>
      </c>
      <c r="K1519">
        <v>1.19103556726183</v>
      </c>
      <c r="L1519">
        <v>3.0216432225005901E-3</v>
      </c>
      <c r="M1519">
        <v>4.5124588585160798E-3</v>
      </c>
      <c r="N1519" s="6" t="s">
        <v>4570</v>
      </c>
    </row>
    <row r="1520" spans="1:16" x14ac:dyDescent="0.25">
      <c r="A1520" t="s">
        <v>2103</v>
      </c>
      <c r="B1520" s="1">
        <v>7.8357352378523107E-2</v>
      </c>
      <c r="C1520" s="1">
        <v>0.10255260724593</v>
      </c>
      <c r="D1520" s="1">
        <v>7.6878250922668506E-2</v>
      </c>
      <c r="E1520" s="2">
        <v>0.21434387723144399</v>
      </c>
      <c r="F1520" s="2">
        <v>0.19415166747743401</v>
      </c>
      <c r="G1520" s="2">
        <v>0.17999218444705001</v>
      </c>
      <c r="H1520">
        <v>8.5929403515707298E-2</v>
      </c>
      <c r="I1520">
        <v>0.19616257638530901</v>
      </c>
      <c r="J1520" s="3">
        <v>2.28283414476922</v>
      </c>
      <c r="K1520">
        <v>1.19082604694285</v>
      </c>
      <c r="L1520">
        <v>3.87807678465023E-3</v>
      </c>
      <c r="M1520">
        <v>5.4975529838267902E-3</v>
      </c>
      <c r="N1520" s="6" t="s">
        <v>4571</v>
      </c>
    </row>
    <row r="1521" spans="1:16" x14ac:dyDescent="0.25">
      <c r="A1521" t="s">
        <v>1278</v>
      </c>
      <c r="B1521" s="1">
        <v>5.9380181099349602E-2</v>
      </c>
      <c r="C1521" s="1">
        <v>6.3072655440051598E-2</v>
      </c>
      <c r="D1521" s="1">
        <v>5.6374506291412198E-2</v>
      </c>
      <c r="E1521" s="2">
        <v>0.132289383025368</v>
      </c>
      <c r="F1521" s="2">
        <v>0.13047943354413299</v>
      </c>
      <c r="G1521" s="2">
        <v>0.145447440406409</v>
      </c>
      <c r="H1521">
        <v>5.9609114276937797E-2</v>
      </c>
      <c r="I1521">
        <v>0.13607208565863699</v>
      </c>
      <c r="J1521" s="3">
        <v>2.2827395996266602</v>
      </c>
      <c r="K1521">
        <v>1.1907662955004401</v>
      </c>
      <c r="L1521" s="27">
        <v>6.3425127206777796E-5</v>
      </c>
      <c r="M1521">
        <v>4.1802924749921702E-4</v>
      </c>
      <c r="N1521" s="6" t="s">
        <v>4572</v>
      </c>
    </row>
    <row r="1522" spans="1:16" x14ac:dyDescent="0.25">
      <c r="A1522" t="s">
        <v>830</v>
      </c>
      <c r="B1522" s="1">
        <v>0.24083662798112501</v>
      </c>
      <c r="C1522" s="1">
        <v>0.236151195046093</v>
      </c>
      <c r="D1522" s="1">
        <v>0.23132540521874301</v>
      </c>
      <c r="E1522" s="2">
        <v>0.55715627936110201</v>
      </c>
      <c r="F1522" s="2">
        <v>0.50645911031836099</v>
      </c>
      <c r="G1522" s="2">
        <v>0.55326299335677998</v>
      </c>
      <c r="H1522">
        <v>0.23610440941531999</v>
      </c>
      <c r="I1522">
        <v>0.53895946101208103</v>
      </c>
      <c r="J1522" s="3">
        <v>2.2827166267107799</v>
      </c>
      <c r="K1522">
        <v>1.1907517765081801</v>
      </c>
      <c r="L1522">
        <v>3.8932046563021903E-4</v>
      </c>
      <c r="M1522">
        <v>1.07089504773624E-3</v>
      </c>
      <c r="N1522" s="6" t="s">
        <v>4573</v>
      </c>
    </row>
    <row r="1523" spans="1:16" x14ac:dyDescent="0.25">
      <c r="A1523" t="s">
        <v>1981</v>
      </c>
      <c r="B1523" s="1">
        <v>3.2725417676316801E-2</v>
      </c>
      <c r="C1523" s="1">
        <v>3.5389055451259498E-2</v>
      </c>
      <c r="D1523" s="1">
        <v>3.2007424513845403E-2</v>
      </c>
      <c r="E1523" s="2">
        <v>7.5164422173504497E-2</v>
      </c>
      <c r="F1523" s="2">
        <v>7.6374250040538397E-2</v>
      </c>
      <c r="G1523" s="2">
        <v>7.6983196561156694E-2</v>
      </c>
      <c r="H1523">
        <v>3.3373965880473901E-2</v>
      </c>
      <c r="I1523">
        <v>7.61739562583999E-2</v>
      </c>
      <c r="J1523" s="3">
        <v>2.2824364515506099</v>
      </c>
      <c r="K1523">
        <v>1.19057469271373</v>
      </c>
      <c r="L1523">
        <v>8.2413365513345899E-4</v>
      </c>
      <c r="M1523">
        <v>1.7188266985488901E-3</v>
      </c>
      <c r="N1523" s="6" t="s">
        <v>4574</v>
      </c>
    </row>
    <row r="1524" spans="1:16" x14ac:dyDescent="0.25">
      <c r="A1524" t="s">
        <v>918</v>
      </c>
      <c r="B1524" s="1">
        <v>0.13250860859584199</v>
      </c>
      <c r="C1524" s="1">
        <v>0.12751828294432499</v>
      </c>
      <c r="D1524" s="1">
        <v>0.110849718343297</v>
      </c>
      <c r="E1524" s="2">
        <v>0.293141246476668</v>
      </c>
      <c r="F1524" s="2">
        <v>0.27722825793200401</v>
      </c>
      <c r="G1524" s="2">
        <v>0.27612348573661599</v>
      </c>
      <c r="H1524">
        <v>0.123625536627821</v>
      </c>
      <c r="I1524">
        <v>0.282164330048429</v>
      </c>
      <c r="J1524" s="3">
        <v>2.2824113669806998</v>
      </c>
      <c r="K1524">
        <v>1.19055883703308</v>
      </c>
      <c r="L1524">
        <v>1.8182719031562399E-3</v>
      </c>
      <c r="M1524">
        <v>3.0656909995076102E-3</v>
      </c>
      <c r="N1524" s="6" t="s">
        <v>4575</v>
      </c>
    </row>
    <row r="1525" spans="1:16" x14ac:dyDescent="0.25">
      <c r="A1525" t="s">
        <v>1244</v>
      </c>
      <c r="B1525" s="1">
        <v>0.24680525443183299</v>
      </c>
      <c r="C1525" s="1">
        <v>0.23124772338815899</v>
      </c>
      <c r="D1525" s="1">
        <v>0.26836164288951703</v>
      </c>
      <c r="E1525" s="2">
        <v>0.53692452239273403</v>
      </c>
      <c r="F1525" s="2">
        <v>0.56283444138154703</v>
      </c>
      <c r="G1525" s="2">
        <v>0.60375146541617797</v>
      </c>
      <c r="H1525">
        <v>0.24880487356983599</v>
      </c>
      <c r="I1525">
        <v>0.56783680973015305</v>
      </c>
      <c r="J1525" s="3">
        <v>2.2822575843586499</v>
      </c>
      <c r="K1525">
        <v>1.19046162892066</v>
      </c>
      <c r="L1525">
        <v>1.5918734692777501E-4</v>
      </c>
      <c r="M1525">
        <v>6.5859439048243803E-4</v>
      </c>
      <c r="N1525" s="6" t="s">
        <v>4576</v>
      </c>
    </row>
    <row r="1526" spans="1:16" x14ac:dyDescent="0.25">
      <c r="A1526" t="s">
        <v>360</v>
      </c>
      <c r="B1526" s="1">
        <v>0.29751307231220497</v>
      </c>
      <c r="C1526" s="1">
        <v>0.29967216789487</v>
      </c>
      <c r="D1526" s="1">
        <v>0.29076468176030001</v>
      </c>
      <c r="E1526" s="2">
        <v>0.68230504227998701</v>
      </c>
      <c r="F1526" s="2">
        <v>0.66072104210583205</v>
      </c>
      <c r="G1526" s="2">
        <v>0.68339194998046104</v>
      </c>
      <c r="H1526">
        <v>0.29598330732245798</v>
      </c>
      <c r="I1526">
        <v>0.67547267812209399</v>
      </c>
      <c r="J1526" s="3">
        <v>2.2821309898608599</v>
      </c>
      <c r="K1526">
        <v>1.1903816018803499</v>
      </c>
      <c r="L1526" s="27">
        <v>8.00978379788297E-7</v>
      </c>
      <c r="M1526">
        <v>1.6497902638621401E-4</v>
      </c>
      <c r="N1526" s="6" t="s">
        <v>4577</v>
      </c>
    </row>
    <row r="1527" spans="1:16" x14ac:dyDescent="0.25">
      <c r="A1527" t="s">
        <v>87</v>
      </c>
      <c r="B1527" s="1">
        <v>0.83734217574289005</v>
      </c>
      <c r="C1527" s="1">
        <v>0.79156042478074495</v>
      </c>
      <c r="D1527" s="1">
        <v>0.81937280124317402</v>
      </c>
      <c r="E1527" s="2">
        <v>1.8088944566238601</v>
      </c>
      <c r="F1527" s="2">
        <v>1.8386573698719</v>
      </c>
      <c r="G1527" s="2">
        <v>1.93880422039859</v>
      </c>
      <c r="H1527">
        <v>0.81609180058893604</v>
      </c>
      <c r="I1527">
        <v>1.8621186822981199</v>
      </c>
      <c r="J1527" s="3">
        <v>2.2817514904013398</v>
      </c>
      <c r="K1527">
        <v>1.19014167370871</v>
      </c>
      <c r="L1527" s="27">
        <v>1.0817311903585901E-5</v>
      </c>
      <c r="M1527">
        <v>2.2340334603168001E-4</v>
      </c>
      <c r="N1527" s="6" t="s">
        <v>4578</v>
      </c>
      <c r="P1527" s="19" t="s">
        <v>6365</v>
      </c>
    </row>
    <row r="1528" spans="1:16" x14ac:dyDescent="0.25">
      <c r="A1528" t="s">
        <v>2812</v>
      </c>
      <c r="B1528" s="1">
        <v>1.9308761637546201E-2</v>
      </c>
      <c r="C1528" s="1">
        <v>1.86331923001485E-2</v>
      </c>
      <c r="D1528" s="1">
        <v>1.6554075928603799E-2</v>
      </c>
      <c r="E1528" s="2">
        <v>4.3971186971500202E-2</v>
      </c>
      <c r="F1528" s="2">
        <v>3.9078968704394403E-2</v>
      </c>
      <c r="G1528" s="2">
        <v>4.12661195779601E-2</v>
      </c>
      <c r="H1528">
        <v>1.8165343288766199E-2</v>
      </c>
      <c r="I1528">
        <v>4.1438758417951499E-2</v>
      </c>
      <c r="J1528" s="3">
        <v>2.2811987507870599</v>
      </c>
      <c r="K1528">
        <v>1.1897921477826501</v>
      </c>
      <c r="L1528">
        <v>2.37291987952495E-4</v>
      </c>
      <c r="M1528">
        <v>8.1745969015965001E-4</v>
      </c>
      <c r="N1528" s="6" t="s">
        <v>4579</v>
      </c>
    </row>
    <row r="1529" spans="1:16" x14ac:dyDescent="0.25">
      <c r="A1529" t="s">
        <v>2625</v>
      </c>
      <c r="B1529" s="1">
        <v>1.0355821961484501E-2</v>
      </c>
      <c r="C1529" s="1">
        <v>1.07315979713637E-2</v>
      </c>
      <c r="D1529" s="1">
        <v>1.22374981114972E-2</v>
      </c>
      <c r="E1529" s="2">
        <v>2.2987785781396802E-2</v>
      </c>
      <c r="F1529" s="2">
        <v>2.6376952597156899E-2</v>
      </c>
      <c r="G1529" s="2">
        <v>2.6651035560765899E-2</v>
      </c>
      <c r="H1529">
        <v>1.1108306014781801E-2</v>
      </c>
      <c r="I1529">
        <v>2.53385913131065E-2</v>
      </c>
      <c r="J1529" s="3">
        <v>2.28104908879792</v>
      </c>
      <c r="K1529">
        <v>1.18969749417451</v>
      </c>
      <c r="L1529">
        <v>2.9710191928791101E-4</v>
      </c>
      <c r="M1529">
        <v>9.1566330387822699E-4</v>
      </c>
      <c r="N1529" s="6" t="s">
        <v>4580</v>
      </c>
    </row>
    <row r="1530" spans="1:16" x14ac:dyDescent="0.25">
      <c r="A1530" t="s">
        <v>1404</v>
      </c>
      <c r="B1530" s="1">
        <v>7.3944649917102395E-2</v>
      </c>
      <c r="C1530" s="1">
        <v>8.5124267981731103E-2</v>
      </c>
      <c r="D1530" s="1">
        <v>7.7612069151576604E-2</v>
      </c>
      <c r="E1530" s="2">
        <v>0.17945505793924199</v>
      </c>
      <c r="F1530" s="2">
        <v>0.17053132263120899</v>
      </c>
      <c r="G1530" s="2">
        <v>0.189761625635014</v>
      </c>
      <c r="H1530">
        <v>7.8893662350136701E-2</v>
      </c>
      <c r="I1530">
        <v>0.17991600206848801</v>
      </c>
      <c r="J1530" s="3">
        <v>2.2804873890884401</v>
      </c>
      <c r="K1530">
        <v>1.18934219223037</v>
      </c>
      <c r="L1530">
        <v>1.48904673870631E-4</v>
      </c>
      <c r="M1530">
        <v>6.2712964306510695E-4</v>
      </c>
      <c r="N1530" s="6" t="s">
        <v>4581</v>
      </c>
    </row>
    <row r="1531" spans="1:16" x14ac:dyDescent="0.25">
      <c r="A1531" t="s">
        <v>1649</v>
      </c>
      <c r="B1531" s="1">
        <v>5.9558729753857897E-2</v>
      </c>
      <c r="C1531" s="1">
        <v>5.4778783378632102E-2</v>
      </c>
      <c r="D1531" s="1">
        <v>5.1216195799969798E-2</v>
      </c>
      <c r="E1531" s="2">
        <v>0.12640150328844299</v>
      </c>
      <c r="F1531" s="2">
        <v>0.13637100697259599</v>
      </c>
      <c r="G1531" s="2">
        <v>0.11473231731145001</v>
      </c>
      <c r="H1531">
        <v>5.5184569644153303E-2</v>
      </c>
      <c r="I1531">
        <v>0.125834942524163</v>
      </c>
      <c r="J1531" s="3">
        <v>2.2802559363167001</v>
      </c>
      <c r="K1531">
        <v>1.1891957618165301</v>
      </c>
      <c r="L1531">
        <v>2.6908040749290898E-4</v>
      </c>
      <c r="M1531">
        <v>8.7537376155545697E-4</v>
      </c>
      <c r="N1531" s="6" t="s">
        <v>4582</v>
      </c>
    </row>
    <row r="1532" spans="1:16" x14ac:dyDescent="0.25">
      <c r="A1532" t="s">
        <v>1592</v>
      </c>
      <c r="B1532" s="1">
        <v>0.113812013773753</v>
      </c>
      <c r="C1532" s="1">
        <v>0.118551934769817</v>
      </c>
      <c r="D1532" s="1">
        <v>0.11425981481881201</v>
      </c>
      <c r="E1532" s="2">
        <v>0.292640150328844</v>
      </c>
      <c r="F1532" s="2">
        <v>0.25349981082103701</v>
      </c>
      <c r="G1532" s="2">
        <v>0.244157874169597</v>
      </c>
      <c r="H1532">
        <v>0.115541254454127</v>
      </c>
      <c r="I1532">
        <v>0.26343261177316002</v>
      </c>
      <c r="J1532" s="3">
        <v>2.27998746437143</v>
      </c>
      <c r="K1532">
        <v>1.18902589231155</v>
      </c>
      <c r="L1532">
        <v>3.0460971280595402E-3</v>
      </c>
      <c r="M1532">
        <v>4.5367448106862999E-3</v>
      </c>
      <c r="N1532" s="6" t="s">
        <v>4583</v>
      </c>
    </row>
    <row r="1533" spans="1:16" x14ac:dyDescent="0.25">
      <c r="A1533" t="s">
        <v>1392</v>
      </c>
      <c r="B1533" s="1">
        <v>3.5964800408111203E-2</v>
      </c>
      <c r="C1533" s="1">
        <v>3.42122222533554E-2</v>
      </c>
      <c r="D1533" s="1">
        <v>3.4683702760451497E-2</v>
      </c>
      <c r="E1533" s="2">
        <v>8.4246789852802997E-2</v>
      </c>
      <c r="F1533" s="2">
        <v>7.5887789849197307E-2</v>
      </c>
      <c r="G1533" s="2">
        <v>7.8937084798749502E-2</v>
      </c>
      <c r="H1533">
        <v>3.4953575140639397E-2</v>
      </c>
      <c r="I1533">
        <v>7.9690554833583296E-2</v>
      </c>
      <c r="J1533" s="3">
        <v>2.2798971067463101</v>
      </c>
      <c r="K1533">
        <v>1.1889687160845499</v>
      </c>
      <c r="L1533">
        <v>1.9033573236154901E-4</v>
      </c>
      <c r="M1533">
        <v>7.2028225746821302E-4</v>
      </c>
      <c r="N1533" s="6" t="s">
        <v>4584</v>
      </c>
      <c r="P1533" s="19" t="s">
        <v>6361</v>
      </c>
    </row>
    <row r="1534" spans="1:16" x14ac:dyDescent="0.25">
      <c r="A1534" t="s">
        <v>2225</v>
      </c>
      <c r="B1534" s="1">
        <v>2.6246652212728001E-2</v>
      </c>
      <c r="C1534" s="1">
        <v>2.6338647762615901E-2</v>
      </c>
      <c r="D1534" s="1">
        <v>2.8554162260160099E-2</v>
      </c>
      <c r="E1534" s="2">
        <v>6.2574381459442496E-2</v>
      </c>
      <c r="F1534" s="2">
        <v>5.98886546673153E-2</v>
      </c>
      <c r="G1534" s="2">
        <v>6.2524423602969906E-2</v>
      </c>
      <c r="H1534">
        <v>2.7046487411834699E-2</v>
      </c>
      <c r="I1534">
        <v>6.1662486576575901E-2</v>
      </c>
      <c r="J1534" s="3">
        <v>2.2798704185740002</v>
      </c>
      <c r="K1534">
        <v>1.18895182798943</v>
      </c>
      <c r="L1534">
        <v>1.0972337853901299E-4</v>
      </c>
      <c r="M1534">
        <v>5.3628842319630103E-4</v>
      </c>
      <c r="N1534" s="6" t="s">
        <v>4585</v>
      </c>
    </row>
    <row r="1535" spans="1:16" x14ac:dyDescent="0.25">
      <c r="A1535" t="s">
        <v>1698</v>
      </c>
      <c r="B1535" s="1">
        <v>0.14141053437061599</v>
      </c>
      <c r="C1535" s="1">
        <v>0.132757992658802</v>
      </c>
      <c r="D1535" s="1">
        <v>0.12785703494269701</v>
      </c>
      <c r="E1535" s="2">
        <v>0.322392734105857</v>
      </c>
      <c r="F1535" s="2">
        <v>0.29463272255553802</v>
      </c>
      <c r="G1535" s="2">
        <v>0.29941383352872197</v>
      </c>
      <c r="H1535">
        <v>0.13400852065737201</v>
      </c>
      <c r="I1535">
        <v>0.30547976339670502</v>
      </c>
      <c r="J1535" s="3">
        <v>2.27955477680218</v>
      </c>
      <c r="K1535">
        <v>1.1887520770120099</v>
      </c>
      <c r="L1535" s="27">
        <v>3.50450617359423E-5</v>
      </c>
      <c r="M1535">
        <v>3.2534211276202601E-4</v>
      </c>
      <c r="N1535" s="6" t="s">
        <v>4586</v>
      </c>
    </row>
    <row r="1536" spans="1:16" x14ac:dyDescent="0.25">
      <c r="A1536" t="s">
        <v>1283</v>
      </c>
      <c r="B1536" s="1">
        <v>5.3666624155082297E-2</v>
      </c>
      <c r="C1536" s="1">
        <v>4.90066967412928E-2</v>
      </c>
      <c r="D1536" s="1">
        <v>5.1971596917963402E-2</v>
      </c>
      <c r="E1536" s="2">
        <v>0.12615095521453201</v>
      </c>
      <c r="F1536" s="2">
        <v>0.118317928760608</v>
      </c>
      <c r="G1536" s="2">
        <v>0.10801094177413099</v>
      </c>
      <c r="H1536">
        <v>5.1548305938112798E-2</v>
      </c>
      <c r="I1536">
        <v>0.117493275249757</v>
      </c>
      <c r="J1536" s="3">
        <v>2.2792848981461198</v>
      </c>
      <c r="K1536">
        <v>1.1885812648637599</v>
      </c>
      <c r="L1536">
        <v>3.57816048682112E-4</v>
      </c>
      <c r="M1536">
        <v>1.0194444482856499E-3</v>
      </c>
      <c r="N1536" s="6" t="s">
        <v>4587</v>
      </c>
    </row>
    <row r="1537" spans="1:15" x14ac:dyDescent="0.25">
      <c r="A1537" t="s">
        <v>1308</v>
      </c>
      <c r="B1537" s="1">
        <v>8.6392041831398994E-2</v>
      </c>
      <c r="C1537" s="1">
        <v>0.10221636918938599</v>
      </c>
      <c r="D1537" s="1">
        <v>9.0626551270152997E-2</v>
      </c>
      <c r="E1537" s="2">
        <v>0.207766990291262</v>
      </c>
      <c r="F1537" s="2">
        <v>0.20961029133560299</v>
      </c>
      <c r="G1537" s="2">
        <v>0.218991793669402</v>
      </c>
      <c r="H1537">
        <v>9.3078320763646097E-2</v>
      </c>
      <c r="I1537">
        <v>0.212123025098756</v>
      </c>
      <c r="J1537" s="3">
        <v>2.2789734855380601</v>
      </c>
      <c r="K1537">
        <v>1.18838413982687</v>
      </c>
      <c r="L1537">
        <v>1.71492526604767E-3</v>
      </c>
      <c r="M1537">
        <v>2.9287422518873602E-3</v>
      </c>
      <c r="N1537" s="6" t="s">
        <v>4588</v>
      </c>
    </row>
    <row r="1538" spans="1:15" x14ac:dyDescent="0.25">
      <c r="A1538" t="s">
        <v>175</v>
      </c>
      <c r="B1538" s="1">
        <v>0.80489733452365797</v>
      </c>
      <c r="C1538" s="1">
        <v>0.71890498472918796</v>
      </c>
      <c r="D1538" s="1">
        <v>0.74562406923790803</v>
      </c>
      <c r="E1538" s="2">
        <v>1.8649545881616001</v>
      </c>
      <c r="F1538" s="2">
        <v>1.54186260202151</v>
      </c>
      <c r="G1538" s="2">
        <v>1.7645955451348201</v>
      </c>
      <c r="H1538">
        <v>0.75647546283025102</v>
      </c>
      <c r="I1538">
        <v>1.7238042451059801</v>
      </c>
      <c r="J1538" s="3">
        <v>2.2787312078260902</v>
      </c>
      <c r="K1538">
        <v>1.18823075873818</v>
      </c>
      <c r="L1538">
        <v>7.4536001598872795E-4</v>
      </c>
      <c r="M1538">
        <v>1.6187993027508599E-3</v>
      </c>
      <c r="N1538" s="6" t="s">
        <v>4589</v>
      </c>
    </row>
    <row r="1539" spans="1:15" x14ac:dyDescent="0.25">
      <c r="A1539" t="s">
        <v>2084</v>
      </c>
      <c r="B1539" s="1">
        <v>3.6500446371636297E-2</v>
      </c>
      <c r="C1539" s="1">
        <v>4.0712824679873402E-2</v>
      </c>
      <c r="D1539" s="1">
        <v>3.7618975676084E-2</v>
      </c>
      <c r="E1539" s="2">
        <v>8.6125900407140604E-2</v>
      </c>
      <c r="F1539" s="2">
        <v>9.1670720501594499E-2</v>
      </c>
      <c r="G1539" s="2">
        <v>8.3860883157483398E-2</v>
      </c>
      <c r="H1539">
        <v>3.8277415575864497E-2</v>
      </c>
      <c r="I1539">
        <v>8.7219168022072802E-2</v>
      </c>
      <c r="J1539" s="3">
        <v>2.27860650229134</v>
      </c>
      <c r="K1539">
        <v>1.18815180384476</v>
      </c>
      <c r="L1539" s="27">
        <v>5.41547698699137E-5</v>
      </c>
      <c r="M1539">
        <v>3.8823692846666599E-4</v>
      </c>
      <c r="N1539" s="6" t="s">
        <v>4590</v>
      </c>
    </row>
    <row r="1540" spans="1:15" x14ac:dyDescent="0.25">
      <c r="A1540" t="s">
        <v>285</v>
      </c>
      <c r="B1540" s="1">
        <v>0.82902690983292904</v>
      </c>
      <c r="C1540" s="1">
        <v>0.78979517498388896</v>
      </c>
      <c r="D1540" s="1">
        <v>0.77989769710573498</v>
      </c>
      <c r="E1540" s="2">
        <v>1.78803632947072</v>
      </c>
      <c r="F1540" s="2">
        <v>1.94038160099454</v>
      </c>
      <c r="G1540" s="2">
        <v>1.7370847987495099</v>
      </c>
      <c r="H1540">
        <v>0.79957326064085099</v>
      </c>
      <c r="I1540">
        <v>1.8218342430715899</v>
      </c>
      <c r="J1540" s="3">
        <v>2.27850821525898</v>
      </c>
      <c r="K1540">
        <v>1.1880895722693099</v>
      </c>
      <c r="L1540">
        <v>1.56787500203851E-4</v>
      </c>
      <c r="M1540">
        <v>6.5132051585364999E-4</v>
      </c>
      <c r="N1540" s="6" t="s">
        <v>4591</v>
      </c>
    </row>
    <row r="1541" spans="1:15" x14ac:dyDescent="0.25">
      <c r="A1541" t="s">
        <v>2741</v>
      </c>
      <c r="B1541" s="1">
        <v>4.6448157122815997E-2</v>
      </c>
      <c r="C1541" s="1">
        <v>4.5055899576900399E-2</v>
      </c>
      <c r="D1541" s="1">
        <v>4.4201756847171599E-2</v>
      </c>
      <c r="E1541" s="2">
        <v>0.101346695897275</v>
      </c>
      <c r="F1541" s="2">
        <v>0.10426463434409</v>
      </c>
      <c r="G1541" s="2">
        <v>0.103556076592419</v>
      </c>
      <c r="H1541">
        <v>4.5235271182295998E-2</v>
      </c>
      <c r="I1541">
        <v>0.103055802277928</v>
      </c>
      <c r="J1541" s="3">
        <v>2.2782178504604902</v>
      </c>
      <c r="K1541">
        <v>1.1879057087456499</v>
      </c>
      <c r="L1541" s="27">
        <v>8.8624789039908596E-6</v>
      </c>
      <c r="M1541">
        <v>2.0919572296629601E-4</v>
      </c>
      <c r="N1541" s="6" t="s">
        <v>4592</v>
      </c>
    </row>
    <row r="1542" spans="1:15" x14ac:dyDescent="0.25">
      <c r="A1542" t="s">
        <v>392</v>
      </c>
      <c r="B1542" s="1">
        <v>0.61818645580920795</v>
      </c>
      <c r="C1542" s="1">
        <v>0.62865308638516104</v>
      </c>
      <c r="D1542" s="1">
        <v>0.57835667882502795</v>
      </c>
      <c r="E1542" s="2">
        <v>1.36724083933605</v>
      </c>
      <c r="F1542" s="2">
        <v>1.31376682341495</v>
      </c>
      <c r="G1542" s="2">
        <v>1.4771395076201601</v>
      </c>
      <c r="H1542">
        <v>0.60839874033979902</v>
      </c>
      <c r="I1542">
        <v>1.38604905679039</v>
      </c>
      <c r="J1542" s="3">
        <v>2.2781918582149898</v>
      </c>
      <c r="K1542">
        <v>1.1878892489072701</v>
      </c>
      <c r="L1542" s="27">
        <v>7.8608073620298094E-5</v>
      </c>
      <c r="M1542">
        <v>4.5767033302831302E-4</v>
      </c>
      <c r="N1542" s="6" t="s">
        <v>4593</v>
      </c>
    </row>
    <row r="1543" spans="1:15" x14ac:dyDescent="0.25">
      <c r="A1543" t="s">
        <v>1419</v>
      </c>
      <c r="B1543" s="1">
        <v>5.6344853972707602E-2</v>
      </c>
      <c r="C1543" s="1">
        <v>5.9710274874611197E-2</v>
      </c>
      <c r="D1543" s="1">
        <v>5.7151490298491398E-2</v>
      </c>
      <c r="E1543" s="2">
        <v>0.121954274976511</v>
      </c>
      <c r="F1543" s="2">
        <v>0.144532727960651</v>
      </c>
      <c r="G1543" s="2">
        <v>0.128096912856585</v>
      </c>
      <c r="H1543">
        <v>5.7735539715269998E-2</v>
      </c>
      <c r="I1543">
        <v>0.13152797193124899</v>
      </c>
      <c r="J1543" s="3">
        <v>2.2781110660763799</v>
      </c>
      <c r="K1543">
        <v>1.1878380853127199</v>
      </c>
      <c r="L1543">
        <v>1.6223666431353801E-3</v>
      </c>
      <c r="M1543">
        <v>2.8116712739597199E-3</v>
      </c>
      <c r="N1543" s="6" t="s">
        <v>4594</v>
      </c>
    </row>
    <row r="1544" spans="1:15" x14ac:dyDescent="0.25">
      <c r="A1544" t="s">
        <v>1008</v>
      </c>
      <c r="B1544" s="1">
        <v>5.9992347914806801E-2</v>
      </c>
      <c r="C1544" s="1">
        <v>5.0211549777242299E-2</v>
      </c>
      <c r="D1544" s="1">
        <v>7.3058079554529198E-2</v>
      </c>
      <c r="E1544" s="2">
        <v>0.13297839022862501</v>
      </c>
      <c r="F1544" s="2">
        <v>0.136641262634452</v>
      </c>
      <c r="G1544" s="2">
        <v>0.147870261821024</v>
      </c>
      <c r="H1544">
        <v>6.1087325748859403E-2</v>
      </c>
      <c r="I1544">
        <v>0.1391633048947</v>
      </c>
      <c r="J1544" s="3">
        <v>2.2781043889009802</v>
      </c>
      <c r="K1544">
        <v>1.18783385674718</v>
      </c>
      <c r="L1544">
        <v>1.13120468185062E-2</v>
      </c>
      <c r="M1544">
        <v>1.36416564603371E-2</v>
      </c>
      <c r="N1544" s="6" t="s">
        <v>4595</v>
      </c>
    </row>
    <row r="1545" spans="1:15" x14ac:dyDescent="0.25">
      <c r="A1545" t="s">
        <v>2934</v>
      </c>
      <c r="B1545" s="1">
        <v>1.29320239765336E-2</v>
      </c>
      <c r="C1545" s="1">
        <v>1.46823951357561E-2</v>
      </c>
      <c r="D1545" s="1">
        <v>1.28418190058921E-2</v>
      </c>
      <c r="E1545" s="2">
        <v>2.96899467585343E-2</v>
      </c>
      <c r="F1545" s="2">
        <v>2.81606399654073E-2</v>
      </c>
      <c r="G1545" s="2">
        <v>3.4310277452129702E-2</v>
      </c>
      <c r="H1545">
        <v>1.3485412706060599E-2</v>
      </c>
      <c r="I1545">
        <v>3.0720288058690402E-2</v>
      </c>
      <c r="J1545" s="3">
        <v>2.2780384055197702</v>
      </c>
      <c r="K1545">
        <v>1.18779206969127</v>
      </c>
      <c r="L1545">
        <v>5.6403895560110605E-4</v>
      </c>
      <c r="M1545">
        <v>1.3555632358369101E-3</v>
      </c>
      <c r="N1545" s="6" t="s">
        <v>4596</v>
      </c>
    </row>
    <row r="1546" spans="1:15" x14ac:dyDescent="0.25">
      <c r="A1546" t="s">
        <v>2355</v>
      </c>
      <c r="B1546" s="1">
        <v>7.21591633720189E-2</v>
      </c>
      <c r="C1546" s="1">
        <v>7.5905741264815502E-2</v>
      </c>
      <c r="D1546" s="1">
        <v>7.7460988927977897E-2</v>
      </c>
      <c r="E1546" s="2">
        <v>0.17056060131537701</v>
      </c>
      <c r="F1546" s="2">
        <v>0.16615318090914</v>
      </c>
      <c r="G1546" s="2">
        <v>0.177022274325909</v>
      </c>
      <c r="H1546">
        <v>7.5175297854937401E-2</v>
      </c>
      <c r="I1546">
        <v>0.171245352183475</v>
      </c>
      <c r="J1546" s="3">
        <v>2.27794710589535</v>
      </c>
      <c r="K1546">
        <v>1.18773424794663</v>
      </c>
      <c r="L1546" s="27">
        <v>9.3811661275140504E-6</v>
      </c>
      <c r="M1546">
        <v>2.1359801169001301E-4</v>
      </c>
      <c r="N1546" s="6" t="s">
        <v>4597</v>
      </c>
    </row>
    <row r="1547" spans="1:15" x14ac:dyDescent="0.25">
      <c r="A1547" t="s">
        <v>1481</v>
      </c>
      <c r="B1547" s="1">
        <v>0.105216171406708</v>
      </c>
      <c r="C1547" s="1">
        <v>9.5239429516097401E-2</v>
      </c>
      <c r="D1547" s="1">
        <v>9.6475514212332497E-2</v>
      </c>
      <c r="E1547" s="2">
        <v>0.225806451612903</v>
      </c>
      <c r="F1547" s="2">
        <v>0.22198800064861399</v>
      </c>
      <c r="G1547" s="2">
        <v>0.22852676826885501</v>
      </c>
      <c r="H1547">
        <v>9.8977038378379401E-2</v>
      </c>
      <c r="I1547">
        <v>0.22544040684345701</v>
      </c>
      <c r="J1547" s="3">
        <v>2.2777041073063899</v>
      </c>
      <c r="K1547">
        <v>1.1875803411424599</v>
      </c>
      <c r="L1547">
        <v>7.4060115761751899E-4</v>
      </c>
      <c r="M1547">
        <v>1.6131119634802201E-3</v>
      </c>
      <c r="N1547" s="6" t="s">
        <v>4598</v>
      </c>
    </row>
    <row r="1548" spans="1:15" x14ac:dyDescent="0.25">
      <c r="A1548" t="s">
        <v>1485</v>
      </c>
      <c r="B1548" s="1">
        <v>2.5073332483101601E-2</v>
      </c>
      <c r="C1548" s="1">
        <v>1.9978144526324602E-2</v>
      </c>
      <c r="D1548" s="1">
        <v>2.4669242224764201E-2</v>
      </c>
      <c r="E1548" s="2">
        <v>4.6163482618227399E-2</v>
      </c>
      <c r="F1548" s="2">
        <v>5.3348467650397302E-2</v>
      </c>
      <c r="G1548" s="2">
        <v>5.9241891363813998E-2</v>
      </c>
      <c r="H1548">
        <v>2.32402397447302E-2</v>
      </c>
      <c r="I1548">
        <v>5.2917947210812902E-2</v>
      </c>
      <c r="J1548" s="3">
        <v>2.2769966141512099</v>
      </c>
      <c r="K1548">
        <v>1.18713214621723</v>
      </c>
      <c r="L1548">
        <v>1.32510112726532E-3</v>
      </c>
      <c r="M1548">
        <v>2.4117949387465099E-3</v>
      </c>
      <c r="N1548" s="6" t="s">
        <v>4599</v>
      </c>
      <c r="O1548" s="16" t="s">
        <v>6224</v>
      </c>
    </row>
    <row r="1549" spans="1:15" x14ac:dyDescent="0.25">
      <c r="A1549" t="s">
        <v>1805</v>
      </c>
      <c r="B1549" s="1">
        <v>3.1526590996046398E-2</v>
      </c>
      <c r="C1549" s="1">
        <v>3.1802516181456499E-2</v>
      </c>
      <c r="D1549" s="1">
        <v>3.3755638529773598E-2</v>
      </c>
      <c r="E1549" s="2">
        <v>7.2283119323520204E-2</v>
      </c>
      <c r="F1549" s="2">
        <v>7.4914869466515294E-2</v>
      </c>
      <c r="G1549" s="2">
        <v>7.3856975381008202E-2</v>
      </c>
      <c r="H1549">
        <v>3.2361581902425503E-2</v>
      </c>
      <c r="I1549">
        <v>7.3684988057014594E-2</v>
      </c>
      <c r="J1549" s="3">
        <v>2.2769278794585701</v>
      </c>
      <c r="K1549">
        <v>1.18708859556093</v>
      </c>
      <c r="L1549" s="27">
        <v>7.1736560894896005E-5</v>
      </c>
      <c r="M1549">
        <v>4.4488355992863197E-4</v>
      </c>
      <c r="N1549" s="6" t="s">
        <v>4600</v>
      </c>
    </row>
    <row r="1550" spans="1:15" x14ac:dyDescent="0.25">
      <c r="A1550" t="s">
        <v>1532</v>
      </c>
      <c r="B1550" s="1">
        <v>8.6468562683331196E-2</v>
      </c>
      <c r="C1550" s="1">
        <v>7.4168511306004603E-2</v>
      </c>
      <c r="D1550" s="1">
        <v>7.8216390045971501E-2</v>
      </c>
      <c r="E1550" s="2">
        <v>0.17676166614469099</v>
      </c>
      <c r="F1550" s="2">
        <v>0.170261066969353</v>
      </c>
      <c r="G1550" s="2">
        <v>0.196795623290348</v>
      </c>
      <c r="H1550">
        <v>7.9617821345102494E-2</v>
      </c>
      <c r="I1550">
        <v>0.181272785468131</v>
      </c>
      <c r="J1550" s="3">
        <v>2.2767865586575899</v>
      </c>
      <c r="K1550">
        <v>1.1869990498410199</v>
      </c>
      <c r="L1550">
        <v>1.9383032161288E-4</v>
      </c>
      <c r="M1550">
        <v>7.2686370604829905E-4</v>
      </c>
      <c r="N1550" s="6" t="s">
        <v>4601</v>
      </c>
    </row>
    <row r="1551" spans="1:15" x14ac:dyDescent="0.25">
      <c r="A1551" t="s">
        <v>1326</v>
      </c>
      <c r="B1551" s="1">
        <v>0.14322152786634401</v>
      </c>
      <c r="C1551" s="1">
        <v>0.13525175824483701</v>
      </c>
      <c r="D1551" s="1">
        <v>0.11803682040878</v>
      </c>
      <c r="E1551" s="2">
        <v>0.286063263388663</v>
      </c>
      <c r="F1551" s="2">
        <v>0.34160315658613</v>
      </c>
      <c r="G1551" s="2">
        <v>0.27502930832356398</v>
      </c>
      <c r="H1551">
        <v>0.13217003550665399</v>
      </c>
      <c r="I1551">
        <v>0.30089857609945198</v>
      </c>
      <c r="J1551" s="3">
        <v>2.27660206752615</v>
      </c>
      <c r="K1551">
        <v>1.1868821415503299</v>
      </c>
      <c r="L1551">
        <v>8.1244550994060197E-4</v>
      </c>
      <c r="M1551">
        <v>1.7026129234474401E-3</v>
      </c>
      <c r="N1551" s="6" t="s">
        <v>4602</v>
      </c>
    </row>
    <row r="1552" spans="1:15" x14ac:dyDescent="0.25">
      <c r="A1552" t="s">
        <v>1782</v>
      </c>
      <c r="B1552" s="1">
        <v>6.7338349700293301E-2</v>
      </c>
      <c r="C1552" s="1">
        <v>6.6995432766398605E-2</v>
      </c>
      <c r="D1552" s="1">
        <v>5.9611939654242101E-2</v>
      </c>
      <c r="E1552" s="2">
        <v>0.14682117131224601</v>
      </c>
      <c r="F1552" s="2">
        <v>0.14739743797632601</v>
      </c>
      <c r="G1552" s="2">
        <v>0.147245017584994</v>
      </c>
      <c r="H1552">
        <v>6.4648574040311393E-2</v>
      </c>
      <c r="I1552">
        <v>0.14715454229118799</v>
      </c>
      <c r="J1552" s="3">
        <v>2.2762225536394798</v>
      </c>
      <c r="K1552">
        <v>1.1866416215</v>
      </c>
      <c r="L1552">
        <v>2.3074173429124501E-3</v>
      </c>
      <c r="M1552">
        <v>3.68436591985759E-3</v>
      </c>
      <c r="N1552" s="6" t="s">
        <v>4603</v>
      </c>
    </row>
    <row r="1553" spans="1:16" x14ac:dyDescent="0.25">
      <c r="A1553" t="s">
        <v>1958</v>
      </c>
      <c r="B1553" s="1">
        <v>1.21923224078561E-2</v>
      </c>
      <c r="C1553" s="1">
        <v>1.6783882989156299E-2</v>
      </c>
      <c r="D1553" s="1">
        <v>1.4697947467248E-2</v>
      </c>
      <c r="E1553" s="2">
        <v>3.5765737550892601E-2</v>
      </c>
      <c r="F1553" s="2">
        <v>3.0268634127885E-2</v>
      </c>
      <c r="G1553" s="2">
        <v>3.3372411098085197E-2</v>
      </c>
      <c r="H1553">
        <v>1.45580509547535E-2</v>
      </c>
      <c r="I1553">
        <v>3.31355942589543E-2</v>
      </c>
      <c r="J1553" s="3">
        <v>2.2761009946963302</v>
      </c>
      <c r="K1553">
        <v>1.1865645740394499</v>
      </c>
      <c r="L1553">
        <v>4.1166480094064197E-3</v>
      </c>
      <c r="M1553">
        <v>5.7712675822479496E-3</v>
      </c>
      <c r="N1553" s="6" t="s">
        <v>4604</v>
      </c>
    </row>
    <row r="1554" spans="1:16" x14ac:dyDescent="0.25">
      <c r="A1554" t="s">
        <v>228</v>
      </c>
      <c r="B1554" s="1">
        <v>0.77064149980869801</v>
      </c>
      <c r="C1554" s="1">
        <v>0.68998851186640098</v>
      </c>
      <c r="D1554" s="1">
        <v>0.70314894351757895</v>
      </c>
      <c r="E1554" s="2">
        <v>1.68888192922017</v>
      </c>
      <c r="F1554" s="2">
        <v>1.57342846332631</v>
      </c>
      <c r="G1554" s="2">
        <v>1.66244626807347</v>
      </c>
      <c r="H1554">
        <v>0.72125965173089301</v>
      </c>
      <c r="I1554">
        <v>1.6415855535399799</v>
      </c>
      <c r="J1554" s="3">
        <v>2.2759980398189099</v>
      </c>
      <c r="K1554">
        <v>1.1864993151380101</v>
      </c>
      <c r="L1554">
        <v>1.19835077069945E-4</v>
      </c>
      <c r="M1554">
        <v>5.5880215877179504E-4</v>
      </c>
      <c r="N1554" s="6" t="s">
        <v>4605</v>
      </c>
    </row>
    <row r="1555" spans="1:16" x14ac:dyDescent="0.25">
      <c r="A1555" t="s">
        <v>1106</v>
      </c>
      <c r="B1555" s="1">
        <v>8.6290014028822901E-2</v>
      </c>
      <c r="C1555" s="1">
        <v>8.4844069601277702E-2</v>
      </c>
      <c r="D1555" s="1">
        <v>8.0525759178123602E-2</v>
      </c>
      <c r="E1555" s="2">
        <v>0.18102098340118999</v>
      </c>
      <c r="F1555" s="2">
        <v>0.196529917301767</v>
      </c>
      <c r="G1555" s="2">
        <v>0.19515435717077001</v>
      </c>
      <c r="H1555">
        <v>8.3886614269407994E-2</v>
      </c>
      <c r="I1555">
        <v>0.19090175262457601</v>
      </c>
      <c r="J1555" s="3">
        <v>2.2757117364575099</v>
      </c>
      <c r="K1555">
        <v>1.1863178235840599</v>
      </c>
      <c r="L1555" s="27">
        <v>2.5299853016878801E-5</v>
      </c>
      <c r="M1555">
        <v>2.8050549808568398E-4</v>
      </c>
      <c r="N1555" s="6" t="s">
        <v>4606</v>
      </c>
    </row>
    <row r="1556" spans="1:16" x14ac:dyDescent="0.25">
      <c r="A1556" t="s">
        <v>2459</v>
      </c>
      <c r="B1556" s="1">
        <v>2.5328401989542101E-2</v>
      </c>
      <c r="C1556" s="1">
        <v>2.5862310515845199E-2</v>
      </c>
      <c r="D1556" s="1">
        <v>2.0956985302052498E-2</v>
      </c>
      <c r="E1556" s="2">
        <v>5.7375508925775101E-2</v>
      </c>
      <c r="F1556" s="2">
        <v>5.1618831414518097E-2</v>
      </c>
      <c r="G1556" s="2">
        <v>5.5177803829620897E-2</v>
      </c>
      <c r="H1556">
        <v>2.404923260248E-2</v>
      </c>
      <c r="I1556">
        <v>5.4724048056638101E-2</v>
      </c>
      <c r="J1556" s="3">
        <v>2.27550080126028</v>
      </c>
      <c r="K1556">
        <v>1.18618409431491</v>
      </c>
      <c r="L1556">
        <v>2.0291178823529602E-3</v>
      </c>
      <c r="M1556">
        <v>3.3187811120922702E-3</v>
      </c>
      <c r="N1556" s="6" t="s">
        <v>4607</v>
      </c>
    </row>
    <row r="1557" spans="1:16" x14ac:dyDescent="0.25">
      <c r="A1557" t="s">
        <v>1672</v>
      </c>
      <c r="B1557" s="1">
        <v>6.1420737150873601E-2</v>
      </c>
      <c r="C1557" s="1">
        <v>6.9769396732886901E-2</v>
      </c>
      <c r="D1557" s="1">
        <v>6.5914143267217701E-2</v>
      </c>
      <c r="E1557" s="2">
        <v>0.15164422173504499</v>
      </c>
      <c r="F1557" s="2">
        <v>0.15642397708232</v>
      </c>
      <c r="G1557" s="2">
        <v>0.14036733098866699</v>
      </c>
      <c r="H1557">
        <v>6.5701425716992806E-2</v>
      </c>
      <c r="I1557">
        <v>0.14947850993534401</v>
      </c>
      <c r="J1557" s="3">
        <v>2.2751182079247299</v>
      </c>
      <c r="K1557">
        <v>1.18594150511635</v>
      </c>
      <c r="L1557" s="27">
        <v>8.33110332361809E-5</v>
      </c>
      <c r="M1557">
        <v>4.72665683748445E-4</v>
      </c>
      <c r="N1557" s="6" t="s">
        <v>4608</v>
      </c>
    </row>
    <row r="1558" spans="1:16" x14ac:dyDescent="0.25">
      <c r="A1558" t="s">
        <v>1686</v>
      </c>
      <c r="B1558" s="1">
        <v>7.0016579517918606E-2</v>
      </c>
      <c r="C1558" s="1">
        <v>6.9685337218750906E-2</v>
      </c>
      <c r="D1558" s="1">
        <v>6.6842207497895698E-2</v>
      </c>
      <c r="E1558" s="2">
        <v>0.147635452552458</v>
      </c>
      <c r="F1558" s="2">
        <v>0.16307226636398001</v>
      </c>
      <c r="G1558" s="2">
        <v>0.15904650254005501</v>
      </c>
      <c r="H1558">
        <v>6.8848041411521704E-2</v>
      </c>
      <c r="I1558">
        <v>0.156584740485498</v>
      </c>
      <c r="J1558" s="3">
        <v>2.2743528686539101</v>
      </c>
      <c r="K1558">
        <v>1.1854561075119101</v>
      </c>
      <c r="L1558">
        <v>1.7622242562962201E-4</v>
      </c>
      <c r="M1558">
        <v>6.8963240612679303E-4</v>
      </c>
      <c r="N1558" s="6" t="s">
        <v>4609</v>
      </c>
    </row>
    <row r="1559" spans="1:16" x14ac:dyDescent="0.25">
      <c r="A1559" t="s">
        <v>305</v>
      </c>
      <c r="B1559" s="1">
        <v>0.42576202015049103</v>
      </c>
      <c r="C1559" s="1">
        <v>0.40597943343887499</v>
      </c>
      <c r="D1559" s="1">
        <v>0.43778732221095101</v>
      </c>
      <c r="E1559" s="2">
        <v>0.90735984967115602</v>
      </c>
      <c r="F1559" s="2">
        <v>0.95232690124858099</v>
      </c>
      <c r="G1559" s="2">
        <v>1.0267291910902701</v>
      </c>
      <c r="H1559">
        <v>0.42317625860010599</v>
      </c>
      <c r="I1559">
        <v>0.96213864733666898</v>
      </c>
      <c r="J1559" s="3">
        <v>2.2736120653826002</v>
      </c>
      <c r="K1559">
        <v>1.1849861156668799</v>
      </c>
      <c r="L1559">
        <v>1.5605416220966701E-4</v>
      </c>
      <c r="M1559">
        <v>6.4915973214267403E-4</v>
      </c>
      <c r="N1559" s="6" t="s">
        <v>4610</v>
      </c>
    </row>
    <row r="1560" spans="1:16" x14ac:dyDescent="0.25">
      <c r="A1560" t="s">
        <v>1170</v>
      </c>
      <c r="B1560" s="1">
        <v>0.12026527228669801</v>
      </c>
      <c r="C1560" s="1">
        <v>0.116198268374009</v>
      </c>
      <c r="D1560" s="1">
        <v>0.106209397189908</v>
      </c>
      <c r="E1560" s="2">
        <v>0.25781396805512102</v>
      </c>
      <c r="F1560" s="2">
        <v>0.24895951570185401</v>
      </c>
      <c r="G1560" s="2">
        <v>0.27229386479093398</v>
      </c>
      <c r="H1560">
        <v>0.11422431261687201</v>
      </c>
      <c r="I1560">
        <v>0.25968911618263602</v>
      </c>
      <c r="J1560" s="3">
        <v>2.27350123833688</v>
      </c>
      <c r="K1560">
        <v>1.1849157898937499</v>
      </c>
      <c r="L1560">
        <v>1.1605842039512401E-4</v>
      </c>
      <c r="M1560">
        <v>5.47653570746277E-4</v>
      </c>
      <c r="N1560" s="6" t="s">
        <v>4611</v>
      </c>
    </row>
    <row r="1561" spans="1:16" x14ac:dyDescent="0.25">
      <c r="A1561" t="s">
        <v>329</v>
      </c>
      <c r="B1561" s="1">
        <v>0.38584364239255198</v>
      </c>
      <c r="C1561" s="1">
        <v>0.38558099134187002</v>
      </c>
      <c r="D1561" s="1">
        <v>0.37003863337146298</v>
      </c>
      <c r="E1561" s="2">
        <v>0.88969621046038205</v>
      </c>
      <c r="F1561" s="2">
        <v>0.84033295497540705</v>
      </c>
      <c r="G1561" s="2">
        <v>0.86447831184056301</v>
      </c>
      <c r="H1561">
        <v>0.38048775570196203</v>
      </c>
      <c r="I1561">
        <v>0.86483582575878404</v>
      </c>
      <c r="J1561" s="3">
        <v>2.2729662460839202</v>
      </c>
      <c r="K1561">
        <v>1.18457626006033</v>
      </c>
      <c r="L1561" s="27">
        <v>3.80148183615024E-6</v>
      </c>
      <c r="M1561">
        <v>1.80867377985586E-4</v>
      </c>
      <c r="N1561" s="6" t="s">
        <v>4612</v>
      </c>
    </row>
    <row r="1562" spans="1:16" x14ac:dyDescent="0.25">
      <c r="A1562" t="s">
        <v>591</v>
      </c>
      <c r="B1562" s="1">
        <v>1.0558347149598299</v>
      </c>
      <c r="C1562" s="1">
        <v>0.97226036033511698</v>
      </c>
      <c r="D1562" s="1">
        <v>0.95176224289383404</v>
      </c>
      <c r="E1562" s="2">
        <v>2.1945505793924198</v>
      </c>
      <c r="F1562" s="2">
        <v>2.1648559537322298</v>
      </c>
      <c r="G1562" s="2">
        <v>2.4131301289566198</v>
      </c>
      <c r="H1562">
        <v>0.99328577272959295</v>
      </c>
      <c r="I1562">
        <v>2.2575122206937599</v>
      </c>
      <c r="J1562" s="3">
        <v>2.2727721293037502</v>
      </c>
      <c r="K1562">
        <v>1.1844530451750299</v>
      </c>
      <c r="L1562" s="27">
        <v>6.3338370263833803E-5</v>
      </c>
      <c r="M1562">
        <v>4.1802924749921702E-4</v>
      </c>
      <c r="N1562" s="6" t="s">
        <v>4613</v>
      </c>
    </row>
    <row r="1563" spans="1:16" x14ac:dyDescent="0.25">
      <c r="A1563" t="s">
        <v>2238</v>
      </c>
      <c r="B1563" s="1">
        <v>4.6983803086341001E-2</v>
      </c>
      <c r="C1563" s="1">
        <v>4.4607582168175099E-2</v>
      </c>
      <c r="D1563" s="1">
        <v>4.0036259253663699E-2</v>
      </c>
      <c r="E1563" s="2">
        <v>9.8715941121202605E-2</v>
      </c>
      <c r="F1563" s="2">
        <v>9.8805469974595994E-2</v>
      </c>
      <c r="G1563" s="2">
        <v>0.101602188354826</v>
      </c>
      <c r="H1563">
        <v>4.3875881502726602E-2</v>
      </c>
      <c r="I1563">
        <v>9.9707866483541602E-2</v>
      </c>
      <c r="J1563" s="3">
        <v>2.27249830815013</v>
      </c>
      <c r="K1563">
        <v>1.18427922034927</v>
      </c>
      <c r="L1563">
        <v>2.3956470333449699E-3</v>
      </c>
      <c r="M1563">
        <v>3.7789287523649399E-3</v>
      </c>
      <c r="N1563" s="6" t="s">
        <v>4614</v>
      </c>
      <c r="P1563" s="19" t="s">
        <v>6367</v>
      </c>
    </row>
    <row r="1564" spans="1:16" x14ac:dyDescent="0.25">
      <c r="A1564" t="s">
        <v>1721</v>
      </c>
      <c r="B1564" s="1">
        <v>7.7592143859201601E-2</v>
      </c>
      <c r="C1564" s="1">
        <v>7.4364650172321994E-2</v>
      </c>
      <c r="D1564" s="1">
        <v>7.4957373794056106E-2</v>
      </c>
      <c r="E1564" s="2">
        <v>0.17525837770122099</v>
      </c>
      <c r="F1564" s="2">
        <v>0.18074698664937</v>
      </c>
      <c r="G1564" s="2">
        <v>0.15959359124658101</v>
      </c>
      <c r="H1564">
        <v>7.5638055941859905E-2</v>
      </c>
      <c r="I1564">
        <v>0.17186631853239101</v>
      </c>
      <c r="J1564" s="3">
        <v>2.2722201991084701</v>
      </c>
      <c r="K1564">
        <v>1.1841026520821401</v>
      </c>
      <c r="L1564">
        <v>7.7160426847093695E-4</v>
      </c>
      <c r="M1564">
        <v>1.6512353132446199E-3</v>
      </c>
      <c r="N1564" s="6" t="s">
        <v>4615</v>
      </c>
    </row>
    <row r="1565" spans="1:16" x14ac:dyDescent="0.25">
      <c r="A1565" t="s">
        <v>321</v>
      </c>
      <c r="B1565" s="1">
        <v>0.464787654635888</v>
      </c>
      <c r="C1565" s="1">
        <v>0.45089523382554803</v>
      </c>
      <c r="D1565" s="1">
        <v>0.44227656314074199</v>
      </c>
      <c r="E1565" s="2">
        <v>0.98647040400876895</v>
      </c>
      <c r="F1565" s="2">
        <v>1.0909680557807699</v>
      </c>
      <c r="G1565" s="2">
        <v>1.0076592418913599</v>
      </c>
      <c r="H1565">
        <v>0.45265315053406002</v>
      </c>
      <c r="I1565">
        <v>1.0283659005603001</v>
      </c>
      <c r="J1565" s="3">
        <v>2.2718629028583801</v>
      </c>
      <c r="K1565">
        <v>1.1838757770371</v>
      </c>
      <c r="L1565">
        <v>2.1947409646518601E-4</v>
      </c>
      <c r="M1565">
        <v>7.7985923254043205E-4</v>
      </c>
      <c r="N1565" s="6" t="s">
        <v>4616</v>
      </c>
    </row>
    <row r="1566" spans="1:16" x14ac:dyDescent="0.25">
      <c r="A1566" t="s">
        <v>1689</v>
      </c>
      <c r="B1566" s="1">
        <v>7.8969519193980403E-2</v>
      </c>
      <c r="C1566" s="1">
        <v>8.6441200369861901E-2</v>
      </c>
      <c r="D1566" s="1">
        <v>8.2273973194051706E-2</v>
      </c>
      <c r="E1566" s="2">
        <v>0.207766990291262</v>
      </c>
      <c r="F1566" s="2">
        <v>0.17107183395492101</v>
      </c>
      <c r="G1566" s="2">
        <v>0.18382180539273199</v>
      </c>
      <c r="H1566">
        <v>8.2561564252631295E-2</v>
      </c>
      <c r="I1566">
        <v>0.18755354321297199</v>
      </c>
      <c r="J1566" s="3">
        <v>2.2716810771544198</v>
      </c>
      <c r="K1566">
        <v>1.1837603081244199</v>
      </c>
      <c r="L1566">
        <v>1.3223057880436899E-3</v>
      </c>
      <c r="M1566">
        <v>2.4095877466146199E-3</v>
      </c>
      <c r="N1566" s="6" t="s">
        <v>4617</v>
      </c>
      <c r="P1566" s="19" t="s">
        <v>6366</v>
      </c>
    </row>
    <row r="1567" spans="1:16" x14ac:dyDescent="0.25">
      <c r="A1567" t="s">
        <v>66</v>
      </c>
      <c r="B1567" s="1">
        <v>1.65290141563576</v>
      </c>
      <c r="C1567" s="1">
        <v>1.6408977556109701</v>
      </c>
      <c r="D1567" s="1">
        <v>1.54186001338139</v>
      </c>
      <c r="E1567" s="2">
        <v>3.6953961791418699</v>
      </c>
      <c r="F1567" s="2">
        <v>3.4162477703907901</v>
      </c>
      <c r="G1567" s="2">
        <v>3.8730754200859701</v>
      </c>
      <c r="H1567">
        <v>1.61188639487604</v>
      </c>
      <c r="I1567">
        <v>3.6615731232062099</v>
      </c>
      <c r="J1567" s="3">
        <v>2.2716074376245299</v>
      </c>
      <c r="K1567">
        <v>1.1837135405091801</v>
      </c>
      <c r="L1567">
        <v>1.7447018100501599E-4</v>
      </c>
      <c r="M1567">
        <v>6.8638462682205797E-4</v>
      </c>
      <c r="N1567" s="6" t="s">
        <v>4618</v>
      </c>
    </row>
    <row r="1568" spans="1:16" x14ac:dyDescent="0.25">
      <c r="A1568" t="s">
        <v>2154</v>
      </c>
      <c r="B1568" s="1">
        <v>4.6142073715087398E-2</v>
      </c>
      <c r="C1568" s="1">
        <v>4.4075205245313699E-2</v>
      </c>
      <c r="D1568" s="1">
        <v>4.5971553752185298E-2</v>
      </c>
      <c r="E1568" s="2">
        <v>9.4957720012527405E-2</v>
      </c>
      <c r="F1568" s="2">
        <v>0.113723582509054</v>
      </c>
      <c r="G1568" s="2">
        <v>0.100664322000782</v>
      </c>
      <c r="H1568">
        <v>4.5396277570862099E-2</v>
      </c>
      <c r="I1568">
        <v>0.103115208174121</v>
      </c>
      <c r="J1568" s="3">
        <v>2.27144633198529</v>
      </c>
      <c r="K1568">
        <v>1.1836112188908701</v>
      </c>
      <c r="L1568">
        <v>2.4514920384513098E-3</v>
      </c>
      <c r="M1568">
        <v>3.8458491793324202E-3</v>
      </c>
      <c r="N1568" s="6" t="s">
        <v>4619</v>
      </c>
      <c r="O1568" s="16" t="s">
        <v>6225</v>
      </c>
    </row>
    <row r="1569" spans="1:16" x14ac:dyDescent="0.25">
      <c r="A1569" t="s">
        <v>3056</v>
      </c>
      <c r="B1569" s="1">
        <v>8.1290651702589006E-2</v>
      </c>
      <c r="C1569" s="1">
        <v>7.7530891871445004E-2</v>
      </c>
      <c r="D1569" s="1">
        <v>7.3101245332700196E-2</v>
      </c>
      <c r="E1569" s="2">
        <v>0.175696836830567</v>
      </c>
      <c r="F1569" s="2">
        <v>0.17561212907410401</v>
      </c>
      <c r="G1569" s="2">
        <v>0.17545916373583401</v>
      </c>
      <c r="H1569">
        <v>7.7307596302244694E-2</v>
      </c>
      <c r="I1569">
        <v>0.17558937654683501</v>
      </c>
      <c r="J1569" s="3">
        <v>2.27130818891774</v>
      </c>
      <c r="K1569">
        <v>1.1835234755106601</v>
      </c>
      <c r="L1569">
        <v>1.3932795510685401E-3</v>
      </c>
      <c r="M1569">
        <v>2.5051871503807099E-3</v>
      </c>
      <c r="N1569" s="6" t="s">
        <v>4620</v>
      </c>
    </row>
    <row r="1570" spans="1:16" x14ac:dyDescent="0.25">
      <c r="A1570" t="s">
        <v>121</v>
      </c>
      <c r="B1570" s="1">
        <v>1.5817370233388599</v>
      </c>
      <c r="C1570" s="1">
        <v>1.46246742693827</v>
      </c>
      <c r="D1570" s="1">
        <v>1.5847452139943501</v>
      </c>
      <c r="E1570" s="2">
        <v>3.4545568430942701</v>
      </c>
      <c r="F1570" s="2">
        <v>3.2247446083995501</v>
      </c>
      <c r="G1570" s="2">
        <v>3.8332161000390799</v>
      </c>
      <c r="H1570">
        <v>1.5429832214238299</v>
      </c>
      <c r="I1570">
        <v>3.5041725171776301</v>
      </c>
      <c r="J1570" s="3">
        <v>2.27103734410285</v>
      </c>
      <c r="K1570">
        <v>1.1833514293865099</v>
      </c>
      <c r="L1570">
        <v>6.8663600040895999E-4</v>
      </c>
      <c r="M1570">
        <v>1.528367413191E-3</v>
      </c>
      <c r="N1570" s="6" t="s">
        <v>4621</v>
      </c>
    </row>
    <row r="1571" spans="1:16" x14ac:dyDescent="0.25">
      <c r="A1571" t="s">
        <v>1824</v>
      </c>
      <c r="B1571" s="1">
        <v>1.1809718148195401E-2</v>
      </c>
      <c r="C1571" s="1">
        <v>1.23847684160386E-2</v>
      </c>
      <c r="D1571" s="1">
        <v>1.06835300973388E-2</v>
      </c>
      <c r="E1571" s="2">
        <v>2.8938302536799201E-2</v>
      </c>
      <c r="F1571" s="2">
        <v>2.4323009567050399E-2</v>
      </c>
      <c r="G1571" s="2">
        <v>2.5947635795232502E-2</v>
      </c>
      <c r="H1571">
        <v>1.16260055538576E-2</v>
      </c>
      <c r="I1571">
        <v>2.64029826330274E-2</v>
      </c>
      <c r="J1571" s="3">
        <v>2.2710278702960598</v>
      </c>
      <c r="K1571">
        <v>1.18334541106074</v>
      </c>
      <c r="L1571">
        <v>2.8910658023549699E-4</v>
      </c>
      <c r="M1571">
        <v>9.0568795160626304E-4</v>
      </c>
      <c r="N1571" s="6" t="s">
        <v>4622</v>
      </c>
    </row>
    <row r="1572" spans="1:16" x14ac:dyDescent="0.25">
      <c r="A1572" t="s">
        <v>1893</v>
      </c>
      <c r="B1572" s="1">
        <v>4.2851677082004803E-2</v>
      </c>
      <c r="C1572" s="1">
        <v>4.4999859900809798E-2</v>
      </c>
      <c r="D1572" s="1">
        <v>4.46334146288822E-2</v>
      </c>
      <c r="E1572" s="2">
        <v>0.10222361415596599</v>
      </c>
      <c r="F1572" s="2">
        <v>0.10275120263769499</v>
      </c>
      <c r="G1572" s="2">
        <v>9.5896834701055103E-2</v>
      </c>
      <c r="H1572">
        <v>4.4161650537232297E-2</v>
      </c>
      <c r="I1572">
        <v>0.100290550498239</v>
      </c>
      <c r="J1572" s="3">
        <v>2.2709873675053198</v>
      </c>
      <c r="K1572">
        <v>1.18331968099499</v>
      </c>
      <c r="L1572" s="27">
        <v>2.10980317244171E-5</v>
      </c>
      <c r="M1572">
        <v>2.6313607628017301E-4</v>
      </c>
      <c r="N1572" s="6" t="s">
        <v>4623</v>
      </c>
    </row>
    <row r="1573" spans="1:16" x14ac:dyDescent="0.25">
      <c r="A1573" t="s">
        <v>2805</v>
      </c>
      <c r="B1573" s="1">
        <v>1.3136079581686E-2</v>
      </c>
      <c r="C1573" s="1">
        <v>1.5775168819524201E-2</v>
      </c>
      <c r="D1573" s="1">
        <v>1.35108885675437E-2</v>
      </c>
      <c r="E1573" s="2">
        <v>3.2007516442217401E-2</v>
      </c>
      <c r="F1573" s="2">
        <v>3.3457650937787103E-2</v>
      </c>
      <c r="G1573" s="2">
        <v>3.0871434153966398E-2</v>
      </c>
      <c r="H1573">
        <v>1.4140712322917999E-2</v>
      </c>
      <c r="I1573">
        <v>3.2112200511323602E-2</v>
      </c>
      <c r="J1573" s="3">
        <v>2.2709040236451998</v>
      </c>
      <c r="K1573">
        <v>1.18326673398973</v>
      </c>
      <c r="L1573">
        <v>1.6554391141685E-3</v>
      </c>
      <c r="M1573">
        <v>2.8511380671058101E-3</v>
      </c>
      <c r="N1573" s="6" t="s">
        <v>4624</v>
      </c>
    </row>
    <row r="1574" spans="1:16" x14ac:dyDescent="0.25">
      <c r="A1574" t="s">
        <v>1022</v>
      </c>
      <c r="B1574" s="1">
        <v>0.14276240275475099</v>
      </c>
      <c r="C1574" s="1">
        <v>0.14777662585110299</v>
      </c>
      <c r="D1574" s="1">
        <v>0.15220253383117899</v>
      </c>
      <c r="E1574" s="2">
        <v>0.33723770748512399</v>
      </c>
      <c r="F1574" s="2">
        <v>0.307388789795146</v>
      </c>
      <c r="G1574" s="2">
        <v>0.360765924189136</v>
      </c>
      <c r="H1574">
        <v>0.14758052081234399</v>
      </c>
      <c r="I1574">
        <v>0.33513080715646898</v>
      </c>
      <c r="J1574" s="3">
        <v>2.2708336121310002</v>
      </c>
      <c r="K1574">
        <v>1.18322200118017</v>
      </c>
      <c r="L1574">
        <v>1.03375739531451E-3</v>
      </c>
      <c r="M1574">
        <v>2.0126542638955898E-3</v>
      </c>
      <c r="N1574" s="6" t="s">
        <v>4625</v>
      </c>
      <c r="P1574" s="19" t="s">
        <v>6368</v>
      </c>
    </row>
    <row r="1575" spans="1:16" x14ac:dyDescent="0.25">
      <c r="A1575" t="s">
        <v>1448</v>
      </c>
      <c r="B1575" s="1">
        <v>0.14283892360668299</v>
      </c>
      <c r="C1575" s="1">
        <v>0.156939112891927</v>
      </c>
      <c r="D1575" s="1">
        <v>0.141065763063044</v>
      </c>
      <c r="E1575" s="2">
        <v>0.33717507046664602</v>
      </c>
      <c r="F1575" s="2">
        <v>0.331117236906113</v>
      </c>
      <c r="G1575" s="2">
        <v>0.332786244626807</v>
      </c>
      <c r="H1575">
        <v>0.14694793318721799</v>
      </c>
      <c r="I1575">
        <v>0.33369285066652199</v>
      </c>
      <c r="J1575" s="3">
        <v>2.2708237089757701</v>
      </c>
      <c r="K1575">
        <v>1.18321570954171</v>
      </c>
      <c r="L1575">
        <v>1.3259606848264199E-3</v>
      </c>
      <c r="M1575">
        <v>2.411917733152E-3</v>
      </c>
      <c r="N1575" s="6" t="s">
        <v>4626</v>
      </c>
    </row>
    <row r="1576" spans="1:16" x14ac:dyDescent="0.25">
      <c r="A1576" t="s">
        <v>2046</v>
      </c>
      <c r="B1576" s="1">
        <v>3.06083407728606E-2</v>
      </c>
      <c r="C1576" s="1">
        <v>3.2643111322816602E-2</v>
      </c>
      <c r="D1576" s="1">
        <v>3.1726846955733502E-2</v>
      </c>
      <c r="E1576" s="2">
        <v>7.2909489508299397E-2</v>
      </c>
      <c r="F1576" s="2">
        <v>7.2266363980325404E-2</v>
      </c>
      <c r="G1576" s="2">
        <v>7.0496287612348593E-2</v>
      </c>
      <c r="H1576">
        <v>3.1659433017136897E-2</v>
      </c>
      <c r="I1576">
        <v>7.1890713700324502E-2</v>
      </c>
      <c r="J1576" s="3">
        <v>2.27075177440515</v>
      </c>
      <c r="K1576">
        <v>1.1831700074946101</v>
      </c>
      <c r="L1576" s="27">
        <v>3.05127262704058E-5</v>
      </c>
      <c r="M1576">
        <v>3.02938259305709E-4</v>
      </c>
      <c r="N1576" s="6" t="s">
        <v>4627</v>
      </c>
    </row>
    <row r="1577" spans="1:16" x14ac:dyDescent="0.25">
      <c r="A1577" t="s">
        <v>2185</v>
      </c>
      <c r="B1577" s="1">
        <v>9.6416273434510903E-3</v>
      </c>
      <c r="C1577" s="1">
        <v>9.2465465549609101E-3</v>
      </c>
      <c r="D1577" s="1">
        <v>8.6547385232987294E-3</v>
      </c>
      <c r="E1577" s="2">
        <v>2.3050422799874699E-2</v>
      </c>
      <c r="F1577" s="2">
        <v>2.0107021242095E-2</v>
      </c>
      <c r="G1577" s="2">
        <v>1.9382571316920699E-2</v>
      </c>
      <c r="H1577">
        <v>9.1809708072369094E-3</v>
      </c>
      <c r="I1577">
        <v>2.0846671786296799E-2</v>
      </c>
      <c r="J1577" s="3">
        <v>2.2706391539622799</v>
      </c>
      <c r="K1577">
        <v>1.18309845366583</v>
      </c>
      <c r="L1577">
        <v>5.8920798662865498E-4</v>
      </c>
      <c r="M1577">
        <v>1.3951308859131101E-3</v>
      </c>
      <c r="N1577" s="6" t="s">
        <v>4628</v>
      </c>
    </row>
    <row r="1578" spans="1:16" x14ac:dyDescent="0.25">
      <c r="A1578" t="s">
        <v>1226</v>
      </c>
      <c r="B1578" s="1">
        <v>0.171457722229307</v>
      </c>
      <c r="C1578" s="1">
        <v>0.17680517806607099</v>
      </c>
      <c r="D1578" s="1">
        <v>0.16741847063647899</v>
      </c>
      <c r="E1578" s="2">
        <v>0.32308174130911399</v>
      </c>
      <c r="F1578" s="2">
        <v>0.511972325820226</v>
      </c>
      <c r="G1578" s="2">
        <v>0.33583431027745198</v>
      </c>
      <c r="H1578">
        <v>0.17189379031061899</v>
      </c>
      <c r="I1578">
        <v>0.39029612580226403</v>
      </c>
      <c r="J1578" s="3">
        <v>2.2705655922589298</v>
      </c>
      <c r="K1578">
        <v>1.1830517140403101</v>
      </c>
      <c r="L1578">
        <v>3.12773101431853E-2</v>
      </c>
      <c r="M1578">
        <v>3.4320507886846603E-2</v>
      </c>
      <c r="N1578" s="6" t="s">
        <v>4629</v>
      </c>
    </row>
    <row r="1579" spans="1:16" x14ac:dyDescent="0.25">
      <c r="A1579" t="s">
        <v>490</v>
      </c>
      <c r="B1579" s="1">
        <v>0.42591506185435501</v>
      </c>
      <c r="C1579" s="1">
        <v>0.46552158928521398</v>
      </c>
      <c r="D1579" s="1">
        <v>0.434873632184404</v>
      </c>
      <c r="E1579" s="2">
        <v>1.03037895396179</v>
      </c>
      <c r="F1579" s="2">
        <v>0.97475812118263905</v>
      </c>
      <c r="G1579" s="2">
        <v>1.0063305978898001</v>
      </c>
      <c r="H1579">
        <v>0.442103427774658</v>
      </c>
      <c r="I1579">
        <v>1.0038225576780799</v>
      </c>
      <c r="J1579" s="3">
        <v>2.2705604494650702</v>
      </c>
      <c r="K1579">
        <v>1.1830484463559801</v>
      </c>
      <c r="L1579" s="27">
        <v>6.4701672276089306E-5</v>
      </c>
      <c r="M1579">
        <v>4.2278238643925301E-4</v>
      </c>
      <c r="N1579" s="6" t="s">
        <v>4630</v>
      </c>
    </row>
    <row r="1580" spans="1:16" x14ac:dyDescent="0.25">
      <c r="A1580" t="s">
        <v>2838</v>
      </c>
      <c r="B1580" s="1">
        <v>1.14016069378906E-2</v>
      </c>
      <c r="C1580" s="1">
        <v>1.2552887444310599E-2</v>
      </c>
      <c r="D1580" s="1">
        <v>1.4525284354563701E-2</v>
      </c>
      <c r="E1580" s="2">
        <v>2.9000939555277199E-2</v>
      </c>
      <c r="F1580" s="2">
        <v>2.9295713745203001E-2</v>
      </c>
      <c r="G1580" s="2">
        <v>2.9073856975381E-2</v>
      </c>
      <c r="H1580">
        <v>1.28265929122549E-2</v>
      </c>
      <c r="I1580">
        <v>2.9123503425286999E-2</v>
      </c>
      <c r="J1580" s="3">
        <v>2.2705564622279</v>
      </c>
      <c r="K1580">
        <v>1.1830459128967401</v>
      </c>
      <c r="L1580">
        <v>7.1169538055487402E-3</v>
      </c>
      <c r="M1580">
        <v>9.0638225842803403E-3</v>
      </c>
      <c r="N1580" s="6" t="s">
        <v>4631</v>
      </c>
    </row>
    <row r="1581" spans="1:16" x14ac:dyDescent="0.25">
      <c r="A1581" t="s">
        <v>2063</v>
      </c>
      <c r="B1581" s="1">
        <v>8.2642520086723594E-3</v>
      </c>
      <c r="C1581" s="1">
        <v>1.19644708453585E-2</v>
      </c>
      <c r="D1581" s="1">
        <v>8.4820754106144595E-3</v>
      </c>
      <c r="E1581" s="2">
        <v>2.4491074224866901E-2</v>
      </c>
      <c r="F1581" s="2">
        <v>2.0377276903951101E-2</v>
      </c>
      <c r="G1581" s="2">
        <v>2.03204376709652E-2</v>
      </c>
      <c r="H1581">
        <v>9.5702660882151097E-3</v>
      </c>
      <c r="I1581">
        <v>2.17295962665944E-2</v>
      </c>
      <c r="J1581" s="3">
        <v>2.2705320903618702</v>
      </c>
      <c r="K1581">
        <v>1.1830304271074401</v>
      </c>
      <c r="L1581">
        <v>8.4923983657490907E-3</v>
      </c>
      <c r="M1581">
        <v>1.0572098537901E-2</v>
      </c>
      <c r="N1581" s="6" t="s">
        <v>4632</v>
      </c>
      <c r="P1581" s="19" t="s">
        <v>6363</v>
      </c>
    </row>
    <row r="1582" spans="1:16" x14ac:dyDescent="0.25">
      <c r="A1582" t="s">
        <v>225</v>
      </c>
      <c r="B1582" s="1">
        <v>4.3106746588445301E-2</v>
      </c>
      <c r="C1582" s="1">
        <v>3.5977472050211602E-2</v>
      </c>
      <c r="D1582" s="1">
        <v>3.93240239138411E-2</v>
      </c>
      <c r="E1582" s="2">
        <v>8.3307234575634201E-2</v>
      </c>
      <c r="F1582" s="2">
        <v>9.3616561266958498E-2</v>
      </c>
      <c r="G1582" s="2">
        <v>9.1910902696365801E-2</v>
      </c>
      <c r="H1582">
        <v>3.9469414184166003E-2</v>
      </c>
      <c r="I1582">
        <v>8.9611566179652796E-2</v>
      </c>
      <c r="J1582" s="3">
        <v>2.2704052753740198</v>
      </c>
      <c r="K1582">
        <v>1.18294984667244</v>
      </c>
      <c r="L1582">
        <v>4.0232157342595502E-4</v>
      </c>
      <c r="M1582">
        <v>1.0957685072290101E-3</v>
      </c>
      <c r="N1582" s="6" t="s">
        <v>4633</v>
      </c>
    </row>
    <row r="1583" spans="1:16" x14ac:dyDescent="0.25">
      <c r="A1583" t="s">
        <v>1829</v>
      </c>
      <c r="B1583" s="1">
        <v>8.3535263359265394E-2</v>
      </c>
      <c r="C1583" s="1">
        <v>8.1201490655383998E-2</v>
      </c>
      <c r="D1583" s="1">
        <v>7.7957395376945196E-2</v>
      </c>
      <c r="E1583" s="2">
        <v>0.17237707485123699</v>
      </c>
      <c r="F1583" s="2">
        <v>0.19944867844981401</v>
      </c>
      <c r="G1583" s="2">
        <v>0.179132473622509</v>
      </c>
      <c r="H1583">
        <v>8.0898049797198196E-2</v>
      </c>
      <c r="I1583">
        <v>0.183652742307853</v>
      </c>
      <c r="J1583" s="3">
        <v>2.2701751496883902</v>
      </c>
      <c r="K1583">
        <v>1.18280360933948</v>
      </c>
      <c r="L1583">
        <v>6.4080275094051701E-4</v>
      </c>
      <c r="M1583">
        <v>1.4616062746171401E-3</v>
      </c>
      <c r="N1583" s="6" t="s">
        <v>4634</v>
      </c>
    </row>
    <row r="1584" spans="1:16" x14ac:dyDescent="0.25">
      <c r="A1584" t="s">
        <v>2600</v>
      </c>
      <c r="B1584" s="1">
        <v>1.9028185180461701E-2</v>
      </c>
      <c r="C1584" s="1">
        <v>1.89414105186472E-2</v>
      </c>
      <c r="D1584" s="1">
        <v>1.6251915481406299E-2</v>
      </c>
      <c r="E1584" s="2">
        <v>4.2593172564985897E-2</v>
      </c>
      <c r="F1584" s="2">
        <v>4.0322144748932497E-2</v>
      </c>
      <c r="G1584" s="2">
        <v>4.01719421649082E-2</v>
      </c>
      <c r="H1584">
        <v>1.80738370601717E-2</v>
      </c>
      <c r="I1584">
        <v>4.10290864929422E-2</v>
      </c>
      <c r="J1584" s="3">
        <v>2.2700816852751</v>
      </c>
      <c r="K1584">
        <v>1.1827442115342499</v>
      </c>
      <c r="L1584">
        <v>1.58686496788239E-3</v>
      </c>
      <c r="M1584">
        <v>2.7706443963313602E-3</v>
      </c>
      <c r="N1584" s="6" t="s">
        <v>4635</v>
      </c>
    </row>
    <row r="1585" spans="1:14" x14ac:dyDescent="0.25">
      <c r="A1585" t="s">
        <v>2760</v>
      </c>
      <c r="B1585" s="1">
        <v>4.9228414743017496E-3</v>
      </c>
      <c r="C1585" s="1">
        <v>4.3150550589817604E-3</v>
      </c>
      <c r="D1585" s="1">
        <v>4.6187382643040602E-3</v>
      </c>
      <c r="E1585" s="2">
        <v>1.11493892890698E-2</v>
      </c>
      <c r="F1585" s="2">
        <v>8.2698232527971503E-3</v>
      </c>
      <c r="G1585" s="2">
        <v>1.2035951543571699E-2</v>
      </c>
      <c r="H1585">
        <v>4.6188782658625202E-3</v>
      </c>
      <c r="I1585">
        <v>1.04850546951462E-2</v>
      </c>
      <c r="J1585" s="3">
        <v>2.27004352390921</v>
      </c>
      <c r="K1585">
        <v>1.18271995880519</v>
      </c>
      <c r="L1585">
        <v>1.26347372211309E-2</v>
      </c>
      <c r="M1585">
        <v>1.50460597725239E-2</v>
      </c>
      <c r="N1585" s="6" t="s">
        <v>4636</v>
      </c>
    </row>
    <row r="1586" spans="1:14" x14ac:dyDescent="0.25">
      <c r="A1586" t="s">
        <v>2060</v>
      </c>
      <c r="B1586" s="1">
        <v>1.37737533477873E-2</v>
      </c>
      <c r="C1586" s="1">
        <v>1.31413040432626E-2</v>
      </c>
      <c r="D1586" s="1">
        <v>1.1546845660760099E-2</v>
      </c>
      <c r="E1586" s="2">
        <v>3.00031318509239E-2</v>
      </c>
      <c r="F1586" s="2">
        <v>2.7674179774066301E-2</v>
      </c>
      <c r="G1586" s="2">
        <v>2.9620945681906999E-2</v>
      </c>
      <c r="H1586">
        <v>1.28206343506034E-2</v>
      </c>
      <c r="I1586">
        <v>2.9099419102299101E-2</v>
      </c>
      <c r="J1586" s="3">
        <v>2.2697331743908302</v>
      </c>
      <c r="K1586">
        <v>1.1825227069394799</v>
      </c>
      <c r="L1586">
        <v>9.9321230850677009E-4</v>
      </c>
      <c r="M1586">
        <v>1.9524412391240299E-3</v>
      </c>
      <c r="N1586" s="6" t="s">
        <v>4637</v>
      </c>
    </row>
    <row r="1587" spans="1:14" x14ac:dyDescent="0.25">
      <c r="A1587" t="s">
        <v>1625</v>
      </c>
      <c r="B1587" s="1">
        <v>3.2929473281469203E-2</v>
      </c>
      <c r="C1587" s="1">
        <v>3.6790047353526298E-2</v>
      </c>
      <c r="D1587" s="1">
        <v>3.7057820559860101E-2</v>
      </c>
      <c r="E1587" s="2">
        <v>7.9423739430003096E-2</v>
      </c>
      <c r="F1587" s="2">
        <v>8.4049510837251998E-2</v>
      </c>
      <c r="G1587" s="2">
        <v>7.88589292692458E-2</v>
      </c>
      <c r="H1587">
        <v>3.5592447064951897E-2</v>
      </c>
      <c r="I1587">
        <v>8.0777393178833701E-2</v>
      </c>
      <c r="J1587" s="3">
        <v>2.2695093998854499</v>
      </c>
      <c r="K1587">
        <v>1.18238046366247</v>
      </c>
      <c r="L1587">
        <v>2.9787202207442998E-4</v>
      </c>
      <c r="M1587">
        <v>9.1618212850165504E-4</v>
      </c>
      <c r="N1587" s="6" t="s">
        <v>4638</v>
      </c>
    </row>
    <row r="1588" spans="1:14" x14ac:dyDescent="0.25">
      <c r="A1588" t="s">
        <v>104</v>
      </c>
      <c r="B1588" s="1">
        <v>0.93840071419461801</v>
      </c>
      <c r="C1588" s="1">
        <v>0.96318193280842801</v>
      </c>
      <c r="D1588" s="1">
        <v>0.87930848423369901</v>
      </c>
      <c r="E1588" s="2">
        <v>1.8033823989978099</v>
      </c>
      <c r="F1588" s="2">
        <v>2.6919625966164</v>
      </c>
      <c r="G1588" s="2">
        <v>1.8157092614302499</v>
      </c>
      <c r="H1588">
        <v>0.92696371041224901</v>
      </c>
      <c r="I1588">
        <v>2.1036847523481499</v>
      </c>
      <c r="J1588" s="3">
        <v>2.2694359323005</v>
      </c>
      <c r="K1588">
        <v>1.1823337606014199</v>
      </c>
      <c r="L1588">
        <v>2.2488048210656E-2</v>
      </c>
      <c r="M1588">
        <v>2.5314642070775401E-2</v>
      </c>
      <c r="N1588" s="6" t="s">
        <v>4639</v>
      </c>
    </row>
    <row r="1589" spans="1:14" x14ac:dyDescent="0.25">
      <c r="A1589" t="s">
        <v>1659</v>
      </c>
      <c r="B1589" s="1">
        <v>7.56281086596097E-2</v>
      </c>
      <c r="C1589" s="1">
        <v>7.2207122642831106E-2</v>
      </c>
      <c r="D1589" s="1">
        <v>7.2367427103792098E-2</v>
      </c>
      <c r="E1589" s="2">
        <v>0.161666144691513</v>
      </c>
      <c r="F1589" s="2">
        <v>0.16939624885141299</v>
      </c>
      <c r="G1589" s="2">
        <v>0.168581477139508</v>
      </c>
      <c r="H1589">
        <v>7.3400886135411E-2</v>
      </c>
      <c r="I1589">
        <v>0.16654795689414501</v>
      </c>
      <c r="J1589" s="3">
        <v>2.2690183410986999</v>
      </c>
      <c r="K1589">
        <v>1.1820682707578001</v>
      </c>
      <c r="L1589" s="27">
        <v>2.6574811416640099E-6</v>
      </c>
      <c r="M1589">
        <v>1.6497902638621401E-4</v>
      </c>
      <c r="N1589" s="6" t="s">
        <v>4640</v>
      </c>
    </row>
    <row r="1590" spans="1:14" x14ac:dyDescent="0.25">
      <c r="A1590" t="s">
        <v>317</v>
      </c>
      <c r="B1590" s="1">
        <v>0.20571355694426699</v>
      </c>
      <c r="C1590" s="1">
        <v>0.219255232704755</v>
      </c>
      <c r="D1590" s="1">
        <v>0.20792955345002501</v>
      </c>
      <c r="E1590" s="2">
        <v>0.51688067647979996</v>
      </c>
      <c r="F1590" s="2">
        <v>0.44608399545970501</v>
      </c>
      <c r="G1590" s="2">
        <v>0.47307542008597098</v>
      </c>
      <c r="H1590">
        <v>0.21096611436634899</v>
      </c>
      <c r="I1590">
        <v>0.47868003067515902</v>
      </c>
      <c r="J1590" s="3">
        <v>2.2689901272197499</v>
      </c>
      <c r="K1590">
        <v>1.18205033160078</v>
      </c>
      <c r="L1590">
        <v>6.0511753694186896E-4</v>
      </c>
      <c r="M1590">
        <v>1.4138351598375701E-3</v>
      </c>
      <c r="N1590" s="6" t="s">
        <v>4641</v>
      </c>
    </row>
    <row r="1591" spans="1:14" x14ac:dyDescent="0.25">
      <c r="A1591" t="s">
        <v>2077</v>
      </c>
      <c r="B1591" s="1">
        <v>2.4206096161203901E-2</v>
      </c>
      <c r="C1591" s="1">
        <v>2.1126957886183399E-2</v>
      </c>
      <c r="D1591" s="1">
        <v>2.4194418664882499E-2</v>
      </c>
      <c r="E1591" s="2">
        <v>5.3116191669276502E-2</v>
      </c>
      <c r="F1591" s="2">
        <v>5.1726933679260602E-2</v>
      </c>
      <c r="G1591" s="2">
        <v>5.2911293474013299E-2</v>
      </c>
      <c r="H1591">
        <v>2.3175824237423301E-2</v>
      </c>
      <c r="I1591">
        <v>5.25848062741835E-2</v>
      </c>
      <c r="J1591" s="3">
        <v>2.2689508573883601</v>
      </c>
      <c r="K1591">
        <v>1.1820253623950501</v>
      </c>
      <c r="L1591">
        <v>2.32745473923041E-3</v>
      </c>
      <c r="M1591">
        <v>3.7047044856019901E-3</v>
      </c>
      <c r="N1591" s="6" t="s">
        <v>4642</v>
      </c>
    </row>
    <row r="1592" spans="1:14" x14ac:dyDescent="0.25">
      <c r="A1592" t="s">
        <v>318</v>
      </c>
      <c r="B1592" s="1">
        <v>0.39892870807295</v>
      </c>
      <c r="C1592" s="1">
        <v>0.41724340833309997</v>
      </c>
      <c r="D1592" s="1">
        <v>0.40083741609651902</v>
      </c>
      <c r="E1592" s="2">
        <v>0.89946758534293803</v>
      </c>
      <c r="F1592" s="2">
        <v>0.90000540511323701</v>
      </c>
      <c r="G1592" s="2">
        <v>0.96162563501367704</v>
      </c>
      <c r="H1592">
        <v>0.405669844167523</v>
      </c>
      <c r="I1592">
        <v>0.92036620848995099</v>
      </c>
      <c r="J1592" s="3">
        <v>2.2687567777650299</v>
      </c>
      <c r="K1592">
        <v>1.18190195307352</v>
      </c>
      <c r="L1592" s="27">
        <v>2.6439339415627601E-5</v>
      </c>
      <c r="M1592">
        <v>2.8650458548251298E-4</v>
      </c>
      <c r="N1592" s="6" t="s">
        <v>4643</v>
      </c>
    </row>
    <row r="1593" spans="1:14" x14ac:dyDescent="0.25">
      <c r="A1593" t="s">
        <v>2420</v>
      </c>
      <c r="B1593" s="1">
        <v>2.0864685626833301E-2</v>
      </c>
      <c r="C1593" s="1">
        <v>1.9081509708873901E-2</v>
      </c>
      <c r="D1593" s="1">
        <v>1.9251937064295399E-2</v>
      </c>
      <c r="E1593" s="2">
        <v>3.8521766363921101E-2</v>
      </c>
      <c r="F1593" s="2">
        <v>5.1835035944003002E-2</v>
      </c>
      <c r="G1593" s="2">
        <v>4.3923407581086399E-2</v>
      </c>
      <c r="H1593">
        <v>1.9732710800000899E-2</v>
      </c>
      <c r="I1593">
        <v>4.4760069963003503E-2</v>
      </c>
      <c r="J1593" s="3">
        <v>2.26831834797891</v>
      </c>
      <c r="K1593">
        <v>1.18162313005972</v>
      </c>
      <c r="L1593">
        <v>6.3628063374991202E-3</v>
      </c>
      <c r="M1593">
        <v>8.2515951012286301E-3</v>
      </c>
      <c r="N1593" s="6" t="s">
        <v>4644</v>
      </c>
    </row>
    <row r="1594" spans="1:14" x14ac:dyDescent="0.25">
      <c r="A1594" t="s">
        <v>2810</v>
      </c>
      <c r="B1594" s="1">
        <v>7.2694809335543901E-3</v>
      </c>
      <c r="C1594" s="1">
        <v>7.1450587015607003E-3</v>
      </c>
      <c r="D1594" s="1">
        <v>6.6691127274296899E-3</v>
      </c>
      <c r="E1594" s="2">
        <v>1.1024115252114001E-2</v>
      </c>
      <c r="F1594" s="2">
        <v>2.49175720231339E-2</v>
      </c>
      <c r="G1594" s="2">
        <v>1.18796404845643E-2</v>
      </c>
      <c r="H1594">
        <v>7.0278841208482601E-3</v>
      </c>
      <c r="I1594">
        <v>1.5940442586604101E-2</v>
      </c>
      <c r="J1594" s="3">
        <v>2.2681709476848999</v>
      </c>
      <c r="K1594">
        <v>1.18152937753022</v>
      </c>
      <c r="L1594">
        <v>0.101365198624499</v>
      </c>
      <c r="M1594">
        <v>0.103924925862492</v>
      </c>
      <c r="N1594" s="6" t="s">
        <v>4645</v>
      </c>
    </row>
    <row r="1595" spans="1:14" x14ac:dyDescent="0.25">
      <c r="A1595" t="s">
        <v>1317</v>
      </c>
      <c r="B1595" s="1">
        <v>2.7241423287845901E-2</v>
      </c>
      <c r="C1595" s="1">
        <v>2.88324133486508E-2</v>
      </c>
      <c r="D1595" s="1">
        <v>2.6331124684350199E-2</v>
      </c>
      <c r="E1595" s="2">
        <v>6.82117131224554E-2</v>
      </c>
      <c r="F1595" s="2">
        <v>6.1402086373709502E-2</v>
      </c>
      <c r="G1595" s="2">
        <v>5.7288003126221197E-2</v>
      </c>
      <c r="H1595">
        <v>2.7468320440282301E-2</v>
      </c>
      <c r="I1595">
        <v>6.2300600874128698E-2</v>
      </c>
      <c r="J1595" s="3">
        <v>2.26808919786609</v>
      </c>
      <c r="K1595">
        <v>1.1814773787230901</v>
      </c>
      <c r="L1595">
        <v>7.2660457924753703E-4</v>
      </c>
      <c r="M1595">
        <v>1.59397528321813E-3</v>
      </c>
      <c r="N1595" s="6" t="s">
        <v>4646</v>
      </c>
    </row>
    <row r="1596" spans="1:14" x14ac:dyDescent="0.25">
      <c r="A1596" t="s">
        <v>78</v>
      </c>
      <c r="B1596" s="1">
        <v>1.9882923096543801</v>
      </c>
      <c r="C1596" s="1">
        <v>2.00353049959371</v>
      </c>
      <c r="D1596" s="1">
        <v>1.96866164504781</v>
      </c>
      <c r="E1596" s="2">
        <v>4.2871280927027904</v>
      </c>
      <c r="F1596" s="2">
        <v>4.7465001891789598</v>
      </c>
      <c r="G1596" s="2">
        <v>4.4847987495115298</v>
      </c>
      <c r="H1596">
        <v>1.9868281514319699</v>
      </c>
      <c r="I1596">
        <v>4.5061423437977597</v>
      </c>
      <c r="J1596" s="3">
        <v>2.2680081015311</v>
      </c>
      <c r="K1596">
        <v>1.1814257937271699</v>
      </c>
      <c r="L1596">
        <v>9.7265167824401005E-4</v>
      </c>
      <c r="M1596">
        <v>1.92775534879217E-3</v>
      </c>
      <c r="N1596" s="6" t="s">
        <v>4647</v>
      </c>
    </row>
    <row r="1597" spans="1:14" x14ac:dyDescent="0.25">
      <c r="A1597" t="s">
        <v>1675</v>
      </c>
      <c r="B1597" s="1">
        <v>0.18492539216936599</v>
      </c>
      <c r="C1597" s="1">
        <v>0.19395331894981599</v>
      </c>
      <c r="D1597" s="1">
        <v>0.189174022834697</v>
      </c>
      <c r="E1597" s="2">
        <v>0.447917319135609</v>
      </c>
      <c r="F1597" s="2">
        <v>0.40862656072644699</v>
      </c>
      <c r="G1597" s="2">
        <v>0.43134036733098902</v>
      </c>
      <c r="H1597">
        <v>0.18935091131796</v>
      </c>
      <c r="I1597">
        <v>0.429294749064348</v>
      </c>
      <c r="J1597" s="3">
        <v>2.2671913542759401</v>
      </c>
      <c r="K1597">
        <v>1.1809061617952601</v>
      </c>
      <c r="L1597">
        <v>1.08995212741009E-4</v>
      </c>
      <c r="M1597">
        <v>5.3444512527596097E-4</v>
      </c>
      <c r="N1597" s="6" t="s">
        <v>4648</v>
      </c>
    </row>
    <row r="1598" spans="1:14" x14ac:dyDescent="0.25">
      <c r="A1598" t="s">
        <v>754</v>
      </c>
      <c r="B1598" s="1">
        <v>0.248029588062747</v>
      </c>
      <c r="C1598" s="1">
        <v>0.25668973633332398</v>
      </c>
      <c r="D1598" s="1">
        <v>0.23117432499514401</v>
      </c>
      <c r="E1598" s="2">
        <v>0.55934857500782997</v>
      </c>
      <c r="F1598" s="2">
        <v>0.55088914112750698</v>
      </c>
      <c r="G1598" s="2">
        <v>0.55787416959749903</v>
      </c>
      <c r="H1598">
        <v>0.24529788313040499</v>
      </c>
      <c r="I1598">
        <v>0.55603729524427803</v>
      </c>
      <c r="J1598" s="3">
        <v>2.2667839124754199</v>
      </c>
      <c r="K1598">
        <v>1.18064686868841</v>
      </c>
      <c r="L1598">
        <v>1.13362490453168E-3</v>
      </c>
      <c r="M1598">
        <v>2.1400420547420698E-3</v>
      </c>
      <c r="N1598" s="6" t="s">
        <v>4649</v>
      </c>
    </row>
    <row r="1599" spans="1:14" x14ac:dyDescent="0.25">
      <c r="A1599" t="s">
        <v>940</v>
      </c>
      <c r="B1599" s="1">
        <v>0.10409386557837</v>
      </c>
      <c r="C1599" s="1">
        <v>0.108576872425677</v>
      </c>
      <c r="D1599" s="1">
        <v>9.71661666630695E-2</v>
      </c>
      <c r="E1599" s="2">
        <v>0.23263388662699699</v>
      </c>
      <c r="F1599" s="2">
        <v>0.23469001675585099</v>
      </c>
      <c r="G1599" s="2">
        <v>0.234779210629152</v>
      </c>
      <c r="H1599">
        <v>0.10327896822237199</v>
      </c>
      <c r="I1599">
        <v>0.23403437133733301</v>
      </c>
      <c r="J1599" s="3">
        <v>2.2660409506941299</v>
      </c>
      <c r="K1599">
        <v>1.1801739330161101</v>
      </c>
      <c r="L1599">
        <v>1.43797223582626E-3</v>
      </c>
      <c r="M1599">
        <v>2.5632045790504798E-3</v>
      </c>
      <c r="N1599" s="6" t="s">
        <v>4650</v>
      </c>
    </row>
    <row r="1600" spans="1:14" x14ac:dyDescent="0.25">
      <c r="A1600" t="s">
        <v>2666</v>
      </c>
      <c r="B1600" s="1">
        <v>1.31870934829741E-2</v>
      </c>
      <c r="C1600" s="1">
        <v>1.49065538401188E-2</v>
      </c>
      <c r="D1600" s="1">
        <v>1.22806638896683E-2</v>
      </c>
      <c r="E1600" s="2">
        <v>2.94393986846226E-2</v>
      </c>
      <c r="F1600" s="2">
        <v>3.08631965839684E-2</v>
      </c>
      <c r="G1600" s="2">
        <v>3.11840562719812E-2</v>
      </c>
      <c r="H1600">
        <v>1.34581037375871E-2</v>
      </c>
      <c r="I1600">
        <v>3.0495550513524101E-2</v>
      </c>
      <c r="J1600" s="3">
        <v>2.2659619147052101</v>
      </c>
      <c r="K1600">
        <v>1.1801236131762201</v>
      </c>
      <c r="L1600">
        <v>2.4506393687094802E-3</v>
      </c>
      <c r="M1600">
        <v>3.8458491793324202E-3</v>
      </c>
      <c r="N1600" s="6" t="s">
        <v>4651</v>
      </c>
    </row>
    <row r="1601" spans="1:16" x14ac:dyDescent="0.25">
      <c r="A1601" t="s">
        <v>1257</v>
      </c>
      <c r="B1601" s="1">
        <v>9.5038898099732205E-2</v>
      </c>
      <c r="C1601" s="1">
        <v>9.4566953403009302E-2</v>
      </c>
      <c r="D1601" s="1">
        <v>9.6065439319707305E-2</v>
      </c>
      <c r="E1601" s="2">
        <v>0.21897901659881</v>
      </c>
      <c r="F1601" s="2">
        <v>0.215123506837468</v>
      </c>
      <c r="G1601" s="2">
        <v>0.213130128956624</v>
      </c>
      <c r="H1601">
        <v>9.52237636074829E-2</v>
      </c>
      <c r="I1601">
        <v>0.215744217464301</v>
      </c>
      <c r="J1601" s="3">
        <v>2.2656552239796901</v>
      </c>
      <c r="K1601">
        <v>1.1799283357836601</v>
      </c>
      <c r="L1601" s="27">
        <v>1.4202625125332301E-6</v>
      </c>
      <c r="M1601">
        <v>1.6497902638621401E-4</v>
      </c>
      <c r="N1601" s="6" t="s">
        <v>4652</v>
      </c>
    </row>
    <row r="1602" spans="1:16" x14ac:dyDescent="0.25">
      <c r="A1602" t="s">
        <v>1778</v>
      </c>
      <c r="B1602" s="1">
        <v>3.1067465884453499E-2</v>
      </c>
      <c r="C1602" s="1">
        <v>3.43523214435821E-2</v>
      </c>
      <c r="D1602" s="1">
        <v>3.0604536723285801E-2</v>
      </c>
      <c r="E1602" s="2">
        <v>6.3138114625743799E-2</v>
      </c>
      <c r="F1602" s="2">
        <v>8.2427976866115304E-2</v>
      </c>
      <c r="G1602" s="2">
        <v>7.1981242672919096E-2</v>
      </c>
      <c r="H1602">
        <v>3.2008108017107101E-2</v>
      </c>
      <c r="I1602">
        <v>7.2515778054926094E-2</v>
      </c>
      <c r="J1602" s="3">
        <v>2.26554403078649</v>
      </c>
      <c r="K1602">
        <v>1.17985752986257</v>
      </c>
      <c r="L1602">
        <v>3.0081526679417601E-3</v>
      </c>
      <c r="M1602">
        <v>4.4945166211396697E-3</v>
      </c>
      <c r="N1602" s="6" t="s">
        <v>4653</v>
      </c>
    </row>
    <row r="1603" spans="1:16" x14ac:dyDescent="0.25">
      <c r="A1603" t="s">
        <v>395</v>
      </c>
      <c r="B1603" s="1">
        <v>0.44399948986098697</v>
      </c>
      <c r="C1603" s="1">
        <v>0.41979321359522498</v>
      </c>
      <c r="D1603" s="1">
        <v>0.41344182332246998</v>
      </c>
      <c r="E1603" s="2">
        <v>0.94406514249921702</v>
      </c>
      <c r="F1603" s="2">
        <v>1.06091562618237</v>
      </c>
      <c r="G1603" s="2">
        <v>0.88815943728018798</v>
      </c>
      <c r="H1603">
        <v>0.425744842259561</v>
      </c>
      <c r="I1603">
        <v>0.96438006865392401</v>
      </c>
      <c r="J1603" s="3">
        <v>2.2651597222779198</v>
      </c>
      <c r="K1603">
        <v>1.1796127820216</v>
      </c>
      <c r="L1603">
        <v>1.3038684859866599E-3</v>
      </c>
      <c r="M1603">
        <v>2.3857918885218802E-3</v>
      </c>
      <c r="N1603" s="6" t="s">
        <v>4654</v>
      </c>
    </row>
    <row r="1604" spans="1:16" x14ac:dyDescent="0.25">
      <c r="A1604" t="s">
        <v>555</v>
      </c>
      <c r="B1604" s="1">
        <v>0.19905624282616999</v>
      </c>
      <c r="C1604" s="1">
        <v>0.2042646193505</v>
      </c>
      <c r="D1604" s="1">
        <v>0.20255541406772701</v>
      </c>
      <c r="E1604" s="2">
        <v>0.45280300657688699</v>
      </c>
      <c r="F1604" s="2">
        <v>0.43451705313226302</v>
      </c>
      <c r="G1604" s="2">
        <v>0.48503321610003902</v>
      </c>
      <c r="H1604">
        <v>0.20195875874813199</v>
      </c>
      <c r="I1604">
        <v>0.45745109193639599</v>
      </c>
      <c r="J1604" s="3">
        <v>2.2650718135324599</v>
      </c>
      <c r="K1604">
        <v>1.1795567912802301</v>
      </c>
      <c r="L1604">
        <v>9.2326670270932905E-4</v>
      </c>
      <c r="M1604">
        <v>1.86011582611546E-3</v>
      </c>
      <c r="N1604" s="6" t="s">
        <v>4655</v>
      </c>
    </row>
    <row r="1605" spans="1:16" x14ac:dyDescent="0.25">
      <c r="A1605" t="s">
        <v>1906</v>
      </c>
      <c r="B1605" s="1">
        <v>1.80334141053437E-2</v>
      </c>
      <c r="C1605" s="1">
        <v>2.10148785340021E-2</v>
      </c>
      <c r="D1605" s="1">
        <v>1.5604428808840399E-2</v>
      </c>
      <c r="E1605" s="2">
        <v>3.9085499530222403E-2</v>
      </c>
      <c r="F1605" s="2">
        <v>4.3673314955948297E-2</v>
      </c>
      <c r="G1605" s="2">
        <v>4.1031652989448997E-2</v>
      </c>
      <c r="H1605">
        <v>1.8217573816062E-2</v>
      </c>
      <c r="I1605">
        <v>4.1263489158539897E-2</v>
      </c>
      <c r="J1605" s="3">
        <v>2.2650375716967699</v>
      </c>
      <c r="K1605">
        <v>1.1795349814198799</v>
      </c>
      <c r="L1605">
        <v>5.3976388212375898E-3</v>
      </c>
      <c r="M1605">
        <v>7.1772096989818597E-3</v>
      </c>
      <c r="N1605" s="6" t="s">
        <v>4656</v>
      </c>
    </row>
    <row r="1606" spans="1:16" x14ac:dyDescent="0.25">
      <c r="A1606" t="s">
        <v>96</v>
      </c>
      <c r="B1606" s="1">
        <v>0.21650299706670101</v>
      </c>
      <c r="C1606" s="1">
        <v>0.203508083723276</v>
      </c>
      <c r="D1606" s="1">
        <v>0.20240433384412801</v>
      </c>
      <c r="E1606" s="2">
        <v>0.46520513623551502</v>
      </c>
      <c r="F1606" s="2">
        <v>0.41657207718501699</v>
      </c>
      <c r="G1606" s="2">
        <v>0.52786244626807299</v>
      </c>
      <c r="H1606">
        <v>0.20747180487803499</v>
      </c>
      <c r="I1606">
        <v>0.469879886562869</v>
      </c>
      <c r="J1606" s="3">
        <v>2.2647891208113502</v>
      </c>
      <c r="K1606">
        <v>1.1793767242127</v>
      </c>
      <c r="L1606">
        <v>3.8853891521564198E-3</v>
      </c>
      <c r="M1606">
        <v>5.5027953341006096E-3</v>
      </c>
      <c r="N1606" s="6" t="s">
        <v>4657</v>
      </c>
    </row>
    <row r="1607" spans="1:16" x14ac:dyDescent="0.25">
      <c r="A1607" t="s">
        <v>3047</v>
      </c>
      <c r="B1607" s="1">
        <v>3.5276112740721899E-2</v>
      </c>
      <c r="C1607" s="1">
        <v>4.0628765165737303E-2</v>
      </c>
      <c r="D1607" s="1">
        <v>4.8993158224159901E-2</v>
      </c>
      <c r="E1607" s="2">
        <v>0.122204823050423</v>
      </c>
      <c r="F1607" s="2">
        <v>4.5673206853683597E-2</v>
      </c>
      <c r="G1607" s="2">
        <v>0.114966783899961</v>
      </c>
      <c r="H1607">
        <v>4.16326787102064E-2</v>
      </c>
      <c r="I1607">
        <v>9.4281604601355803E-2</v>
      </c>
      <c r="J1607" s="3">
        <v>2.2646057741713901</v>
      </c>
      <c r="K1607">
        <v>1.1792599257023</v>
      </c>
      <c r="L1607">
        <v>0.13728060520187099</v>
      </c>
      <c r="M1607">
        <v>0.139993115485498</v>
      </c>
      <c r="N1607" s="6" t="s">
        <v>4658</v>
      </c>
    </row>
    <row r="1608" spans="1:16" x14ac:dyDescent="0.25">
      <c r="A1608" t="s">
        <v>2212</v>
      </c>
      <c r="B1608" s="1">
        <v>1.9283254686902201E-2</v>
      </c>
      <c r="C1608" s="1">
        <v>1.9669926307825901E-2</v>
      </c>
      <c r="D1608" s="1">
        <v>2.03094986294865E-2</v>
      </c>
      <c r="E1608" s="2">
        <v>4.5975571562793603E-2</v>
      </c>
      <c r="F1608" s="2">
        <v>4.4375979676774202E-2</v>
      </c>
      <c r="G1608" s="2">
        <v>4.3845252051582601E-2</v>
      </c>
      <c r="H1608">
        <v>1.97542265414049E-2</v>
      </c>
      <c r="I1608">
        <v>4.4732267763716797E-2</v>
      </c>
      <c r="J1608" s="3">
        <v>2.2644403550783401</v>
      </c>
      <c r="K1608">
        <v>1.1791545395797001</v>
      </c>
      <c r="L1608" s="27">
        <v>2.5762759975707298E-6</v>
      </c>
      <c r="M1608">
        <v>1.6497902638621401E-4</v>
      </c>
      <c r="N1608" s="6" t="s">
        <v>4659</v>
      </c>
    </row>
    <row r="1609" spans="1:16" x14ac:dyDescent="0.25">
      <c r="A1609" t="s">
        <v>2226</v>
      </c>
      <c r="B1609" s="1">
        <v>2.7317944139778099E-2</v>
      </c>
      <c r="C1609" s="1">
        <v>2.8720333996469501E-2</v>
      </c>
      <c r="D1609" s="1">
        <v>2.60721300153238E-2</v>
      </c>
      <c r="E1609" s="2">
        <v>7.4412777951769496E-2</v>
      </c>
      <c r="F1609" s="2">
        <v>5.5942922004216002E-2</v>
      </c>
      <c r="G1609" s="2">
        <v>5.55685814771395E-2</v>
      </c>
      <c r="H1609">
        <v>2.73701360505238E-2</v>
      </c>
      <c r="I1609">
        <v>6.19747604777083E-2</v>
      </c>
      <c r="J1609" s="3">
        <v>2.26432051208318</v>
      </c>
      <c r="K1609">
        <v>1.17907818452369</v>
      </c>
      <c r="L1609">
        <v>9.3673697879347907E-3</v>
      </c>
      <c r="M1609">
        <v>1.15667643975107E-2</v>
      </c>
      <c r="N1609" s="6" t="s">
        <v>4660</v>
      </c>
    </row>
    <row r="1610" spans="1:16" x14ac:dyDescent="0.25">
      <c r="A1610" t="s">
        <v>2843</v>
      </c>
      <c r="B1610" s="1">
        <v>8.6723632189771704E-3</v>
      </c>
      <c r="C1610" s="1">
        <v>9.4426854212782702E-3</v>
      </c>
      <c r="D1610" s="1">
        <v>8.5899898560421305E-3</v>
      </c>
      <c r="E1610" s="2">
        <v>2.0419668023802101E-2</v>
      </c>
      <c r="F1610" s="2">
        <v>2.0431328036322399E-2</v>
      </c>
      <c r="G1610" s="2">
        <v>1.9617037905431799E-2</v>
      </c>
      <c r="H1610">
        <v>8.9016794987658594E-3</v>
      </c>
      <c r="I1610">
        <v>2.0156011321852099E-2</v>
      </c>
      <c r="J1610" s="3">
        <v>2.26429308364186</v>
      </c>
      <c r="K1610">
        <v>1.1790607085896401</v>
      </c>
      <c r="L1610">
        <v>2.4502149794338601E-4</v>
      </c>
      <c r="M1610">
        <v>8.3005901668788996E-4</v>
      </c>
      <c r="N1610" s="6" t="s">
        <v>4661</v>
      </c>
    </row>
    <row r="1611" spans="1:16" x14ac:dyDescent="0.25">
      <c r="A1611" t="s">
        <v>2304</v>
      </c>
      <c r="B1611" s="1">
        <v>2.2573651319984699E-2</v>
      </c>
      <c r="C1611" s="1">
        <v>1.7988736025105801E-2</v>
      </c>
      <c r="D1611" s="1">
        <v>2.0266332851315499E-2</v>
      </c>
      <c r="E1611" s="2">
        <v>4.4910742248668999E-2</v>
      </c>
      <c r="F1611" s="2">
        <v>4.7564996486676399E-2</v>
      </c>
      <c r="G1611" s="2">
        <v>4.52520515826495E-2</v>
      </c>
      <c r="H1611">
        <v>2.02762400654686E-2</v>
      </c>
      <c r="I1611">
        <v>4.5909263439331598E-2</v>
      </c>
      <c r="J1611" s="3">
        <v>2.2641901699278599</v>
      </c>
      <c r="K1611">
        <v>1.17899513559465</v>
      </c>
      <c r="L1611">
        <v>3.9493687948929396E-3</v>
      </c>
      <c r="M1611">
        <v>5.5804306173777296E-3</v>
      </c>
      <c r="N1611" s="6" t="s">
        <v>4662</v>
      </c>
      <c r="P1611" s="19" t="s">
        <v>6369</v>
      </c>
    </row>
    <row r="1612" spans="1:16" x14ac:dyDescent="0.25">
      <c r="A1612" t="s">
        <v>2701</v>
      </c>
      <c r="B1612" s="1">
        <v>5.6625430429792104E-3</v>
      </c>
      <c r="C1612" s="1">
        <v>6.1643643699739398E-3</v>
      </c>
      <c r="D1612" s="1">
        <v>5.6762998294951801E-3</v>
      </c>
      <c r="E1612" s="2">
        <v>1.3404321954275E-2</v>
      </c>
      <c r="F1612" s="2">
        <v>1.19993513864115E-2</v>
      </c>
      <c r="G1612" s="2">
        <v>1.4224306369675701E-2</v>
      </c>
      <c r="H1612">
        <v>5.8344024141494403E-3</v>
      </c>
      <c r="I1612">
        <v>1.3209326570120699E-2</v>
      </c>
      <c r="J1612" s="3">
        <v>2.2640410503886099</v>
      </c>
      <c r="K1612">
        <v>1.1789001165863899</v>
      </c>
      <c r="L1612">
        <v>5.81371270108837E-4</v>
      </c>
      <c r="M1612">
        <v>1.3808701384410401E-3</v>
      </c>
      <c r="N1612" s="6" t="s">
        <v>4663</v>
      </c>
    </row>
    <row r="1613" spans="1:16" x14ac:dyDescent="0.25">
      <c r="A1613" t="s">
        <v>996</v>
      </c>
      <c r="B1613" s="1">
        <v>0.162045657441653</v>
      </c>
      <c r="C1613" s="1">
        <v>0.154081089411303</v>
      </c>
      <c r="D1613" s="1">
        <v>0.15718818120993699</v>
      </c>
      <c r="E1613" s="2">
        <v>0.344315690573129</v>
      </c>
      <c r="F1613" s="2">
        <v>0.35338630344305699</v>
      </c>
      <c r="G1613" s="2">
        <v>0.37389605314576002</v>
      </c>
      <c r="H1613">
        <v>0.157771642687631</v>
      </c>
      <c r="I1613">
        <v>0.35719934905398198</v>
      </c>
      <c r="J1613" s="3">
        <v>2.2640275715528602</v>
      </c>
      <c r="K1613">
        <v>1.1788915275604199</v>
      </c>
      <c r="L1613" s="27">
        <v>4.65189253093059E-5</v>
      </c>
      <c r="M1613">
        <v>3.6602100146469399E-4</v>
      </c>
      <c r="N1613" s="6" t="s">
        <v>4664</v>
      </c>
    </row>
    <row r="1614" spans="1:16" x14ac:dyDescent="0.25">
      <c r="A1614" t="s">
        <v>526</v>
      </c>
      <c r="B1614" s="1">
        <v>0.200892743272542</v>
      </c>
      <c r="C1614" s="1">
        <v>0.215892852139315</v>
      </c>
      <c r="D1614" s="1">
        <v>0.22182893402110801</v>
      </c>
      <c r="E1614" s="2">
        <v>0.48355778264954602</v>
      </c>
      <c r="F1614" s="2">
        <v>0.44781363169558402</v>
      </c>
      <c r="G1614" s="2">
        <v>0.51410707307542003</v>
      </c>
      <c r="H1614">
        <v>0.21287150981098801</v>
      </c>
      <c r="I1614">
        <v>0.48182616247351701</v>
      </c>
      <c r="J1614" s="3">
        <v>2.2634600698859999</v>
      </c>
      <c r="K1614">
        <v>1.1785298559625701</v>
      </c>
      <c r="L1614">
        <v>1.3934059365702201E-4</v>
      </c>
      <c r="M1614">
        <v>6.0098032250089403E-4</v>
      </c>
      <c r="N1614" s="6" t="s">
        <v>4665</v>
      </c>
    </row>
    <row r="1615" spans="1:16" x14ac:dyDescent="0.25">
      <c r="A1615" t="s">
        <v>1309</v>
      </c>
      <c r="B1615" s="1">
        <v>0.24078561407983701</v>
      </c>
      <c r="C1615" s="1">
        <v>0.266132421754602</v>
      </c>
      <c r="D1615" s="1">
        <v>0.230828998769775</v>
      </c>
      <c r="E1615" s="2">
        <v>0.60526150955214497</v>
      </c>
      <c r="F1615" s="2">
        <v>0.52040430247013703</v>
      </c>
      <c r="G1615" s="2">
        <v>0.54396248534583802</v>
      </c>
      <c r="H1615">
        <v>0.245915678201405</v>
      </c>
      <c r="I1615">
        <v>0.55654276578937301</v>
      </c>
      <c r="J1615" s="3">
        <v>2.2631447082181002</v>
      </c>
      <c r="K1615">
        <v>1.1783288352252099</v>
      </c>
      <c r="L1615">
        <v>1.9102341899635301E-4</v>
      </c>
      <c r="M1615">
        <v>7.2028225746821302E-4</v>
      </c>
      <c r="N1615" s="6" t="s">
        <v>4666</v>
      </c>
    </row>
    <row r="1616" spans="1:16" x14ac:dyDescent="0.25">
      <c r="A1616" t="s">
        <v>2715</v>
      </c>
      <c r="B1616" s="1">
        <v>2.28032138757812E-2</v>
      </c>
      <c r="C1616" s="1">
        <v>2.6814985009386599E-2</v>
      </c>
      <c r="D1616" s="1">
        <v>3.8417542572248699E-2</v>
      </c>
      <c r="E1616" s="2">
        <v>5.4619480112746602E-2</v>
      </c>
      <c r="F1616" s="2">
        <v>5.3456569915139703E-2</v>
      </c>
      <c r="G1616" s="2">
        <v>9.1129347401328595E-2</v>
      </c>
      <c r="H1616">
        <v>2.9345247152472199E-2</v>
      </c>
      <c r="I1616">
        <v>6.6401799143071705E-2</v>
      </c>
      <c r="J1616" s="3">
        <v>2.2627786638858698</v>
      </c>
      <c r="K1616">
        <v>1.1780954727484001</v>
      </c>
      <c r="L1616">
        <v>2.60406356670186E-2</v>
      </c>
      <c r="M1616">
        <v>2.8918211380770099E-2</v>
      </c>
      <c r="N1616" s="6" t="s">
        <v>4667</v>
      </c>
    </row>
    <row r="1617" spans="1:14" x14ac:dyDescent="0.25">
      <c r="A1617" t="s">
        <v>1634</v>
      </c>
      <c r="B1617" s="1">
        <v>8.6136972324958594E-2</v>
      </c>
      <c r="C1617" s="1">
        <v>8.1901986606517402E-2</v>
      </c>
      <c r="D1617" s="1">
        <v>8.9180497701422307E-2</v>
      </c>
      <c r="E1617" s="2">
        <v>0.18183526464140301</v>
      </c>
      <c r="F1617" s="2">
        <v>0.189287065564024</v>
      </c>
      <c r="G1617" s="2">
        <v>0.21086361860101599</v>
      </c>
      <c r="H1617">
        <v>8.5739818877632795E-2</v>
      </c>
      <c r="I1617">
        <v>0.193995316268814</v>
      </c>
      <c r="J1617" s="3">
        <v>2.2626046894930201</v>
      </c>
      <c r="K1617">
        <v>1.1779845464580301</v>
      </c>
      <c r="L1617">
        <v>4.0333902949166601E-4</v>
      </c>
      <c r="M1617">
        <v>1.09755794888483E-3</v>
      </c>
      <c r="N1617" s="6" t="s">
        <v>4668</v>
      </c>
    </row>
    <row r="1618" spans="1:14" x14ac:dyDescent="0.25">
      <c r="A1618" t="s">
        <v>2747</v>
      </c>
      <c r="B1618" s="1">
        <v>1.6120392807039901E-2</v>
      </c>
      <c r="C1618" s="1">
        <v>1.4514276107484099E-2</v>
      </c>
      <c r="D1618" s="1">
        <v>1.4525284354563701E-2</v>
      </c>
      <c r="E1618" s="2">
        <v>3.3761352959599103E-2</v>
      </c>
      <c r="F1618" s="2">
        <v>3.18361169666505E-2</v>
      </c>
      <c r="G1618" s="2">
        <v>3.6576787807737397E-2</v>
      </c>
      <c r="H1618">
        <v>1.5053317756362599E-2</v>
      </c>
      <c r="I1618">
        <v>3.4058085911329E-2</v>
      </c>
      <c r="J1618" s="3">
        <v>2.2624969765840302</v>
      </c>
      <c r="K1618">
        <v>1.1779158642974401</v>
      </c>
      <c r="L1618">
        <v>1.20556873141777E-4</v>
      </c>
      <c r="M1618">
        <v>5.5959707121449795E-4</v>
      </c>
      <c r="N1618" s="6" t="s">
        <v>4669</v>
      </c>
    </row>
    <row r="1619" spans="1:14" x14ac:dyDescent="0.25">
      <c r="A1619" t="s">
        <v>618</v>
      </c>
      <c r="B1619" s="1">
        <v>0.355031246014539</v>
      </c>
      <c r="C1619" s="1">
        <v>0.351620947630923</v>
      </c>
      <c r="D1619" s="1">
        <v>0.32169296181986901</v>
      </c>
      <c r="E1619" s="2">
        <v>0.75533980582524296</v>
      </c>
      <c r="F1619" s="2">
        <v>0.76828279552456602</v>
      </c>
      <c r="G1619" s="2">
        <v>0.80296991012114105</v>
      </c>
      <c r="H1619">
        <v>0.34278171848844402</v>
      </c>
      <c r="I1619">
        <v>0.77553083715698301</v>
      </c>
      <c r="J1619" s="3">
        <v>2.2624626557589602</v>
      </c>
      <c r="K1619">
        <v>1.17789397924734</v>
      </c>
      <c r="L1619">
        <v>1.2089156552374301E-4</v>
      </c>
      <c r="M1619">
        <v>5.6029652514428901E-4</v>
      </c>
      <c r="N1619" s="6" t="s">
        <v>4670</v>
      </c>
    </row>
    <row r="1620" spans="1:14" x14ac:dyDescent="0.25">
      <c r="A1620" t="s">
        <v>494</v>
      </c>
      <c r="B1620" s="1">
        <v>0.82571100624920302</v>
      </c>
      <c r="C1620" s="1">
        <v>0.76183137661464295</v>
      </c>
      <c r="D1620" s="1">
        <v>0.79871797638831898</v>
      </c>
      <c r="E1620" s="2">
        <v>1.7279674287503901</v>
      </c>
      <c r="F1620" s="2">
        <v>1.61737203394411</v>
      </c>
      <c r="G1620" s="2">
        <v>2.0534583821805401</v>
      </c>
      <c r="H1620">
        <v>0.79542011975072202</v>
      </c>
      <c r="I1620">
        <v>1.7995992816250099</v>
      </c>
      <c r="J1620" s="3">
        <v>2.2624512970441302</v>
      </c>
      <c r="K1620">
        <v>1.1778867361652701</v>
      </c>
      <c r="L1620">
        <v>4.1048056798614297E-3</v>
      </c>
      <c r="M1620">
        <v>5.7599692604507098E-3</v>
      </c>
      <c r="N1620" s="6" t="s">
        <v>4671</v>
      </c>
    </row>
    <row r="1621" spans="1:14" x14ac:dyDescent="0.25">
      <c r="A1621" t="s">
        <v>324</v>
      </c>
      <c r="B1621" s="1">
        <v>0.27455681673255999</v>
      </c>
      <c r="C1621" s="1">
        <v>0.27193252822998698</v>
      </c>
      <c r="D1621" s="1">
        <v>0.26995877668184698</v>
      </c>
      <c r="E1621" s="2">
        <v>0.59467585342937701</v>
      </c>
      <c r="F1621" s="2">
        <v>0.57472569050321598</v>
      </c>
      <c r="G1621" s="2">
        <v>0.677764751856194</v>
      </c>
      <c r="H1621">
        <v>0.27214937388146399</v>
      </c>
      <c r="I1621">
        <v>0.61572209859626204</v>
      </c>
      <c r="J1621" s="3">
        <v>2.2624417238764001</v>
      </c>
      <c r="K1621">
        <v>1.17788063164012</v>
      </c>
      <c r="L1621">
        <v>3.5305755047758398E-3</v>
      </c>
      <c r="M1621">
        <v>5.0718312320107099E-3</v>
      </c>
      <c r="N1621" s="6" t="s">
        <v>4672</v>
      </c>
    </row>
    <row r="1622" spans="1:14" x14ac:dyDescent="0.25">
      <c r="A1622" t="s">
        <v>2492</v>
      </c>
      <c r="B1622" s="1">
        <v>6.8868766738936398E-3</v>
      </c>
      <c r="C1622" s="1">
        <v>6.3324833982459604E-3</v>
      </c>
      <c r="D1622" s="1">
        <v>6.7122785056007604E-3</v>
      </c>
      <c r="E1622" s="2">
        <v>1.46570623238334E-2</v>
      </c>
      <c r="F1622" s="2">
        <v>1.4647856872601501E-2</v>
      </c>
      <c r="G1622" s="2">
        <v>1.57874169597499E-2</v>
      </c>
      <c r="H1622">
        <v>6.64387952591345E-3</v>
      </c>
      <c r="I1622">
        <v>1.5030778718728301E-2</v>
      </c>
      <c r="J1622" s="3">
        <v>2.26234967989756</v>
      </c>
      <c r="K1622">
        <v>1.1778219366064799</v>
      </c>
      <c r="L1622" s="27">
        <v>2.0345494739865699E-5</v>
      </c>
      <c r="M1622">
        <v>2.5706237129830402E-4</v>
      </c>
      <c r="N1622" s="6" t="s">
        <v>4673</v>
      </c>
    </row>
    <row r="1623" spans="1:14" x14ac:dyDescent="0.25">
      <c r="A1623" t="s">
        <v>1783</v>
      </c>
      <c r="B1623" s="1">
        <v>7.0781788037240195E-2</v>
      </c>
      <c r="C1623" s="1">
        <v>6.2792457059598197E-2</v>
      </c>
      <c r="D1623" s="1">
        <v>7.0079640860725601E-2</v>
      </c>
      <c r="E1623" s="2">
        <v>0.14162229877857799</v>
      </c>
      <c r="F1623" s="2">
        <v>0.14864061402086401</v>
      </c>
      <c r="G1623" s="2">
        <v>0.17030089878858901</v>
      </c>
      <c r="H1623">
        <v>6.7884628652521303E-2</v>
      </c>
      <c r="I1623">
        <v>0.153521270529344</v>
      </c>
      <c r="J1623" s="3">
        <v>2.26150269327049</v>
      </c>
      <c r="K1623">
        <v>1.1772817141058101</v>
      </c>
      <c r="L1623">
        <v>5.0292056472173998E-4</v>
      </c>
      <c r="M1623">
        <v>1.2573014118043499E-3</v>
      </c>
      <c r="N1623" s="6" t="s">
        <v>4674</v>
      </c>
    </row>
    <row r="1624" spans="1:14" x14ac:dyDescent="0.25">
      <c r="A1624" t="s">
        <v>1004</v>
      </c>
      <c r="B1624" s="1">
        <v>0.102257365131998</v>
      </c>
      <c r="C1624" s="1">
        <v>0.10131973437193501</v>
      </c>
      <c r="D1624" s="1">
        <v>9.6130187986963905E-2</v>
      </c>
      <c r="E1624" s="2">
        <v>0.21146257438145899</v>
      </c>
      <c r="F1624" s="2">
        <v>0.24566239662720901</v>
      </c>
      <c r="G1624" s="2">
        <v>0.22063305978898001</v>
      </c>
      <c r="H1624">
        <v>9.9902429163632595E-2</v>
      </c>
      <c r="I1624">
        <v>0.225919343599216</v>
      </c>
      <c r="J1624" s="3">
        <v>2.2613999027909299</v>
      </c>
      <c r="K1624">
        <v>1.17721613882003</v>
      </c>
      <c r="L1624">
        <v>7.9862102070127501E-4</v>
      </c>
      <c r="M1624">
        <v>1.6875787703229601E-3</v>
      </c>
      <c r="N1624" s="6" t="s">
        <v>4675</v>
      </c>
    </row>
    <row r="1625" spans="1:14" x14ac:dyDescent="0.25">
      <c r="A1625" t="s">
        <v>1045</v>
      </c>
      <c r="B1625" s="1">
        <v>8.69021808442801E-2</v>
      </c>
      <c r="C1625" s="1">
        <v>9.5211409678052097E-2</v>
      </c>
      <c r="D1625" s="1">
        <v>8.8015021690803497E-2</v>
      </c>
      <c r="E1625" s="2">
        <v>0.20407140620106501</v>
      </c>
      <c r="F1625" s="2">
        <v>0.19874601372898801</v>
      </c>
      <c r="G1625" s="2">
        <v>0.208050019538882</v>
      </c>
      <c r="H1625">
        <v>9.0042870737711903E-2</v>
      </c>
      <c r="I1625">
        <v>0.20362247982297799</v>
      </c>
      <c r="J1625" s="3">
        <v>2.2613948017729801</v>
      </c>
      <c r="K1625">
        <v>1.17721288454308</v>
      </c>
      <c r="L1625">
        <v>1.9060786055491999E-4</v>
      </c>
      <c r="M1625">
        <v>7.2028225746821302E-4</v>
      </c>
      <c r="N1625" s="6" t="s">
        <v>4676</v>
      </c>
    </row>
    <row r="1626" spans="1:14" x14ac:dyDescent="0.25">
      <c r="A1626" t="s">
        <v>2849</v>
      </c>
      <c r="B1626" s="1">
        <v>1.35696977426349E-2</v>
      </c>
      <c r="C1626" s="1">
        <v>1.11238757039984E-2</v>
      </c>
      <c r="D1626" s="1">
        <v>1.5345434139814E-2</v>
      </c>
      <c r="E1626" s="2">
        <v>3.0692139054181E-2</v>
      </c>
      <c r="F1626" s="2">
        <v>2.7728230906437501E-2</v>
      </c>
      <c r="G1626" s="2">
        <v>3.2121922626025798E-2</v>
      </c>
      <c r="H1626">
        <v>1.3346335862149099E-2</v>
      </c>
      <c r="I1626">
        <v>3.0180764195548101E-2</v>
      </c>
      <c r="J1626" s="3">
        <v>2.2613520675095802</v>
      </c>
      <c r="K1626">
        <v>1.17718562123975</v>
      </c>
      <c r="L1626">
        <v>5.1324790037503096E-3</v>
      </c>
      <c r="M1626">
        <v>6.9091063512023302E-3</v>
      </c>
      <c r="N1626" s="6" t="s">
        <v>4677</v>
      </c>
    </row>
    <row r="1627" spans="1:14" x14ac:dyDescent="0.25">
      <c r="A1627" t="s">
        <v>1122</v>
      </c>
      <c r="B1627" s="1">
        <v>0.115597500318837</v>
      </c>
      <c r="C1627" s="1">
        <v>0.115525792260921</v>
      </c>
      <c r="D1627" s="1">
        <v>0.11859797552500401</v>
      </c>
      <c r="E1627" s="2">
        <v>0.25869088631381099</v>
      </c>
      <c r="F1627" s="2">
        <v>0.245446192097724</v>
      </c>
      <c r="G1627" s="2">
        <v>0.286674482219617</v>
      </c>
      <c r="H1627">
        <v>0.11657375603492</v>
      </c>
      <c r="I1627">
        <v>0.26360385354371801</v>
      </c>
      <c r="J1627" s="3">
        <v>2.2612624188308201</v>
      </c>
      <c r="K1627">
        <v>1.17712842613515</v>
      </c>
      <c r="L1627">
        <v>2.3606823982377299E-3</v>
      </c>
      <c r="M1627">
        <v>3.7399989087585298E-3</v>
      </c>
      <c r="N1627" s="6" t="s">
        <v>4678</v>
      </c>
    </row>
    <row r="1628" spans="1:14" x14ac:dyDescent="0.25">
      <c r="A1628" t="s">
        <v>2964</v>
      </c>
      <c r="B1628" s="1">
        <v>8.7488840709093203E-3</v>
      </c>
      <c r="C1628" s="1">
        <v>8.6301101179635208E-3</v>
      </c>
      <c r="D1628" s="1">
        <v>7.1655191763969504E-3</v>
      </c>
      <c r="E1628" s="2">
        <v>2.1233949264014999E-2</v>
      </c>
      <c r="F1628" s="2">
        <v>2.0971839360034598E-2</v>
      </c>
      <c r="G1628" s="2">
        <v>1.3286440015631101E-2</v>
      </c>
      <c r="H1628">
        <v>8.1815044550899302E-3</v>
      </c>
      <c r="I1628">
        <v>1.8497409546560199E-2</v>
      </c>
      <c r="J1628" s="3">
        <v>2.2608811922179601</v>
      </c>
      <c r="K1628">
        <v>1.1768851814298</v>
      </c>
      <c r="L1628">
        <v>2.2571425069856699E-2</v>
      </c>
      <c r="M1628">
        <v>2.53902197211207E-2</v>
      </c>
      <c r="N1628" s="6" t="s">
        <v>4679</v>
      </c>
    </row>
    <row r="1629" spans="1:14" x14ac:dyDescent="0.25">
      <c r="A1629" t="s">
        <v>2378</v>
      </c>
      <c r="B1629" s="1">
        <v>7.8051268970794497E-3</v>
      </c>
      <c r="C1629" s="1">
        <v>9.4707052593236002E-3</v>
      </c>
      <c r="D1629" s="1">
        <v>8.4173267433578693E-3</v>
      </c>
      <c r="E1629" s="2">
        <v>2.03570310053241E-2</v>
      </c>
      <c r="F1629" s="2">
        <v>1.8809794065185698E-2</v>
      </c>
      <c r="G1629" s="2">
        <v>1.8913638139898398E-2</v>
      </c>
      <c r="H1629">
        <v>8.5643862999203093E-3</v>
      </c>
      <c r="I1629">
        <v>1.9360154403469401E-2</v>
      </c>
      <c r="J1629" s="3">
        <v>2.2605419379143998</v>
      </c>
      <c r="K1629">
        <v>1.1766686830008</v>
      </c>
      <c r="L1629">
        <v>1.33989302780381E-3</v>
      </c>
      <c r="M1629">
        <v>2.4307913011195402E-3</v>
      </c>
      <c r="N1629" s="6" t="s">
        <v>4680</v>
      </c>
    </row>
    <row r="1630" spans="1:14" x14ac:dyDescent="0.25">
      <c r="A1630" t="s">
        <v>253</v>
      </c>
      <c r="B1630" s="1">
        <v>0.495115418951664</v>
      </c>
      <c r="C1630" s="1">
        <v>0.54711535767323305</v>
      </c>
      <c r="D1630" s="1">
        <v>0.50048561500442401</v>
      </c>
      <c r="E1630" s="2">
        <v>1.19367366113373</v>
      </c>
      <c r="F1630" s="2">
        <v>1.0922112318253101</v>
      </c>
      <c r="G1630" s="2">
        <v>1.2012504884720601</v>
      </c>
      <c r="H1630">
        <v>0.51423879720977395</v>
      </c>
      <c r="I1630">
        <v>1.16237846047703</v>
      </c>
      <c r="J1630" s="3">
        <v>2.2603865495641702</v>
      </c>
      <c r="K1630">
        <v>1.1765695095663999</v>
      </c>
      <c r="L1630" s="27">
        <v>5.0640776850650699E-5</v>
      </c>
      <c r="M1630">
        <v>3.7586634279572798E-4</v>
      </c>
      <c r="N1630" s="6" t="s">
        <v>4681</v>
      </c>
    </row>
    <row r="1631" spans="1:14" x14ac:dyDescent="0.25">
      <c r="A1631" t="s">
        <v>2513</v>
      </c>
      <c r="B1631" s="1">
        <v>6.5246779747481207E-2</v>
      </c>
      <c r="C1631" s="1">
        <v>7.2683459889601801E-2</v>
      </c>
      <c r="D1631" s="1">
        <v>6.8158763732113201E-2</v>
      </c>
      <c r="E1631" s="2">
        <v>0.161979329783902</v>
      </c>
      <c r="F1631" s="2">
        <v>0.14955948327117499</v>
      </c>
      <c r="G1631" s="2">
        <v>0.15420085971082501</v>
      </c>
      <c r="H1631">
        <v>6.8696334456398694E-2</v>
      </c>
      <c r="I1631">
        <v>0.15524655758863401</v>
      </c>
      <c r="J1631" s="3">
        <v>2.2598957981836398</v>
      </c>
      <c r="K1631">
        <v>1.1762562527690099</v>
      </c>
      <c r="L1631" s="27">
        <v>5.7503726232226802E-5</v>
      </c>
      <c r="M1631">
        <v>3.984752030195E-4</v>
      </c>
      <c r="N1631" s="6" t="s">
        <v>4682</v>
      </c>
    </row>
    <row r="1632" spans="1:14" x14ac:dyDescent="0.25">
      <c r="A1632" t="s">
        <v>2644</v>
      </c>
      <c r="B1632" s="1">
        <v>1.7344726437954299E-2</v>
      </c>
      <c r="C1632" s="1">
        <v>1.4374176917257399E-2</v>
      </c>
      <c r="D1632" s="1">
        <v>1.25828243368657E-2</v>
      </c>
      <c r="E1632" s="2">
        <v>2.7748199185718799E-2</v>
      </c>
      <c r="F1632" s="2">
        <v>4.08626560726447E-2</v>
      </c>
      <c r="G1632" s="2">
        <v>3.1496678389996098E-2</v>
      </c>
      <c r="H1632">
        <v>1.47672425640258E-2</v>
      </c>
      <c r="I1632">
        <v>3.3369177882786497E-2</v>
      </c>
      <c r="J1632" s="3">
        <v>2.2596756122958599</v>
      </c>
      <c r="K1632">
        <v>1.17611568143612</v>
      </c>
      <c r="L1632">
        <v>5.9249564678881097E-3</v>
      </c>
      <c r="M1632">
        <v>7.7531123526941503E-3</v>
      </c>
      <c r="N1632" s="6" t="s">
        <v>4683</v>
      </c>
    </row>
    <row r="1633" spans="1:16" x14ac:dyDescent="0.25">
      <c r="A1633" t="s">
        <v>2882</v>
      </c>
      <c r="B1633" s="1">
        <v>5.0248692768779498E-3</v>
      </c>
      <c r="C1633" s="1">
        <v>5.0155510101151596E-3</v>
      </c>
      <c r="D1633" s="1">
        <v>4.8561500442449203E-3</v>
      </c>
      <c r="E1633" s="2">
        <v>1.15878484184153E-2</v>
      </c>
      <c r="F1633" s="2">
        <v>1.0269715150532399E-2</v>
      </c>
      <c r="G1633" s="2">
        <v>1.1801484955060599E-2</v>
      </c>
      <c r="H1633">
        <v>4.9655234437460099E-3</v>
      </c>
      <c r="I1633">
        <v>1.12196828413361E-2</v>
      </c>
      <c r="J1633" s="3">
        <v>2.25951663876788</v>
      </c>
      <c r="K1633">
        <v>1.17601418085469</v>
      </c>
      <c r="L1633">
        <v>1.72670101156159E-3</v>
      </c>
      <c r="M1633">
        <v>2.9438995409882601E-3</v>
      </c>
      <c r="N1633" s="6" t="s">
        <v>4684</v>
      </c>
    </row>
    <row r="1634" spans="1:16" x14ac:dyDescent="0.25">
      <c r="A1634" t="s">
        <v>1460</v>
      </c>
      <c r="B1634" s="1">
        <v>0.127815329677337</v>
      </c>
      <c r="C1634" s="1">
        <v>0.139734932332091</v>
      </c>
      <c r="D1634" s="1">
        <v>0.124662767358039</v>
      </c>
      <c r="E1634" s="2">
        <v>0.31700595051675501</v>
      </c>
      <c r="F1634" s="2">
        <v>0.27295821847467699</v>
      </c>
      <c r="G1634" s="2">
        <v>0.296131301289566</v>
      </c>
      <c r="H1634">
        <v>0.13073767645582199</v>
      </c>
      <c r="I1634">
        <v>0.29536515676033298</v>
      </c>
      <c r="J1634" s="3">
        <v>2.2592198727054802</v>
      </c>
      <c r="K1634">
        <v>1.17582468411105</v>
      </c>
      <c r="L1634">
        <v>1.6785117368185999E-4</v>
      </c>
      <c r="M1634">
        <v>6.7696268061094502E-4</v>
      </c>
      <c r="N1634" s="6" t="s">
        <v>4685</v>
      </c>
    </row>
    <row r="1635" spans="1:16" x14ac:dyDescent="0.25">
      <c r="A1635" t="s">
        <v>972</v>
      </c>
      <c r="B1635" s="1">
        <v>0.202576202015049</v>
      </c>
      <c r="C1635" s="1">
        <v>0.19527025133794701</v>
      </c>
      <c r="D1635" s="1">
        <v>0.19737552068719899</v>
      </c>
      <c r="E1635" s="2">
        <v>0.44591293454431602</v>
      </c>
      <c r="F1635" s="2">
        <v>0.427490405924004</v>
      </c>
      <c r="G1635" s="2">
        <v>0.47119968737788198</v>
      </c>
      <c r="H1635">
        <v>0.198407324680065</v>
      </c>
      <c r="I1635">
        <v>0.44820100928206702</v>
      </c>
      <c r="J1635" s="3">
        <v>2.2589942685069602</v>
      </c>
      <c r="K1635">
        <v>1.17568061034717</v>
      </c>
      <c r="L1635">
        <v>3.0744563531894301E-4</v>
      </c>
      <c r="M1635">
        <v>9.3430335284050198E-4</v>
      </c>
      <c r="N1635" s="6" t="s">
        <v>4686</v>
      </c>
    </row>
    <row r="1636" spans="1:16" x14ac:dyDescent="0.25">
      <c r="A1636" t="s">
        <v>529</v>
      </c>
      <c r="B1636" s="1">
        <v>0.28634102793011101</v>
      </c>
      <c r="C1636" s="1">
        <v>0.29899969178178099</v>
      </c>
      <c r="D1636" s="1">
        <v>0.25670688278332898</v>
      </c>
      <c r="E1636" s="2">
        <v>0.60357031005324102</v>
      </c>
      <c r="F1636" s="2">
        <v>0.65866709907572596</v>
      </c>
      <c r="G1636" s="2">
        <v>0.63978116451738998</v>
      </c>
      <c r="H1636">
        <v>0.28068253416507399</v>
      </c>
      <c r="I1636">
        <v>0.63400619121545199</v>
      </c>
      <c r="J1636" s="3">
        <v>2.2588017209598901</v>
      </c>
      <c r="K1636">
        <v>1.1755576356081101</v>
      </c>
      <c r="L1636">
        <v>4.20815978265821E-4</v>
      </c>
      <c r="M1636">
        <v>1.12524127850972E-3</v>
      </c>
      <c r="N1636" s="6" t="s">
        <v>4687</v>
      </c>
    </row>
    <row r="1637" spans="1:16" x14ac:dyDescent="0.25">
      <c r="A1637" t="s">
        <v>804</v>
      </c>
      <c r="B1637" s="1">
        <v>0.151536793776304</v>
      </c>
      <c r="C1637" s="1">
        <v>0.15310039507971601</v>
      </c>
      <c r="D1637" s="1">
        <v>0.14205857596097801</v>
      </c>
      <c r="E1637" s="2">
        <v>0.34788600062636998</v>
      </c>
      <c r="F1637" s="2">
        <v>0.31609102210691298</v>
      </c>
      <c r="G1637" s="2">
        <v>0.344978507229386</v>
      </c>
      <c r="H1637">
        <v>0.14889858827233299</v>
      </c>
      <c r="I1637">
        <v>0.33631850998755702</v>
      </c>
      <c r="J1637" s="3">
        <v>2.2587085202744599</v>
      </c>
      <c r="K1637">
        <v>1.1754981071689801</v>
      </c>
      <c r="L1637" s="27">
        <v>4.9706859241101401E-5</v>
      </c>
      <c r="M1637">
        <v>3.7035080685914301E-4</v>
      </c>
      <c r="N1637" s="6" t="s">
        <v>4688</v>
      </c>
    </row>
    <row r="1638" spans="1:16" x14ac:dyDescent="0.25">
      <c r="A1638" t="s">
        <v>2102</v>
      </c>
      <c r="B1638" s="1">
        <v>1.3595204693278899E-2</v>
      </c>
      <c r="C1638" s="1">
        <v>1.9697946145871299E-2</v>
      </c>
      <c r="D1638" s="1">
        <v>1.5906589256037801E-2</v>
      </c>
      <c r="E1638" s="2">
        <v>3.6580018791105499E-2</v>
      </c>
      <c r="F1638" s="2">
        <v>3.5079184908923797E-2</v>
      </c>
      <c r="G1638" s="2">
        <v>3.9468542399374799E-2</v>
      </c>
      <c r="H1638">
        <v>1.6399913365062701E-2</v>
      </c>
      <c r="I1638">
        <v>3.7042582033134701E-2</v>
      </c>
      <c r="J1638" s="3">
        <v>2.2587059582917002</v>
      </c>
      <c r="K1638">
        <v>1.1754964707639799</v>
      </c>
      <c r="L1638">
        <v>1.06705289919121E-2</v>
      </c>
      <c r="M1638">
        <v>1.2938146605012199E-2</v>
      </c>
      <c r="N1638" s="6" t="s">
        <v>4689</v>
      </c>
    </row>
    <row r="1639" spans="1:16" x14ac:dyDescent="0.25">
      <c r="A1639" t="s">
        <v>1254</v>
      </c>
      <c r="B1639" s="1">
        <v>4.2443565871699999E-2</v>
      </c>
      <c r="C1639" s="1">
        <v>4.4495502815993702E-2</v>
      </c>
      <c r="D1639" s="1">
        <v>4.03168368117756E-2</v>
      </c>
      <c r="E1639" s="2">
        <v>9.8152207954901302E-2</v>
      </c>
      <c r="F1639" s="2">
        <v>9.2103129560564295E-2</v>
      </c>
      <c r="G1639" s="2">
        <v>9.7147323173114503E-2</v>
      </c>
      <c r="H1639">
        <v>4.2418635166489797E-2</v>
      </c>
      <c r="I1639">
        <v>9.5800886896193399E-2</v>
      </c>
      <c r="J1639" s="3">
        <v>2.25846226594002</v>
      </c>
      <c r="K1639">
        <v>1.1753408096372899</v>
      </c>
      <c r="L1639" s="27">
        <v>4.9138200035711597E-5</v>
      </c>
      <c r="M1639">
        <v>3.7035080685914301E-4</v>
      </c>
      <c r="N1639" s="6" t="s">
        <v>4690</v>
      </c>
    </row>
    <row r="1640" spans="1:16" x14ac:dyDescent="0.25">
      <c r="A1640" t="s">
        <v>2954</v>
      </c>
      <c r="B1640" s="1">
        <v>1.16821833949751E-2</v>
      </c>
      <c r="C1640" s="1">
        <v>1.21886295497212E-2</v>
      </c>
      <c r="D1640" s="1">
        <v>1.3359808343944899E-2</v>
      </c>
      <c r="E1640" s="2">
        <v>3.4387723144378303E-2</v>
      </c>
      <c r="F1640" s="2">
        <v>2.23231176693152E-2</v>
      </c>
      <c r="G1640" s="2">
        <v>2.73544353262993E-2</v>
      </c>
      <c r="H1640">
        <v>1.24102070962137E-2</v>
      </c>
      <c r="I1640">
        <v>2.8021758713330899E-2</v>
      </c>
      <c r="J1640" s="3">
        <v>2.2579606042094298</v>
      </c>
      <c r="K1640">
        <v>1.1750203148941201</v>
      </c>
      <c r="L1640">
        <v>1.6307951193689201E-2</v>
      </c>
      <c r="M1640">
        <v>1.8938867805028101E-2</v>
      </c>
      <c r="N1640" s="6" t="s">
        <v>4691</v>
      </c>
    </row>
    <row r="1641" spans="1:16" x14ac:dyDescent="0.25">
      <c r="A1641" t="s">
        <v>2391</v>
      </c>
      <c r="B1641" s="1">
        <v>4.8004081112102998E-2</v>
      </c>
      <c r="C1641" s="1">
        <v>4.7717784191207403E-2</v>
      </c>
      <c r="D1641" s="1">
        <v>4.3424772840092399E-2</v>
      </c>
      <c r="E1641" s="2">
        <v>0.11506420294394</v>
      </c>
      <c r="F1641" s="2">
        <v>9.6319117885519695E-2</v>
      </c>
      <c r="G1641" s="2">
        <v>0.102774521297382</v>
      </c>
      <c r="H1641">
        <v>4.6382212714467602E-2</v>
      </c>
      <c r="I1641">
        <v>0.104719280708947</v>
      </c>
      <c r="J1641" s="3">
        <v>2.2577465493853599</v>
      </c>
      <c r="K1641">
        <v>1.1748835408195999</v>
      </c>
      <c r="L1641">
        <v>5.1387865867483999E-4</v>
      </c>
      <c r="M1641">
        <v>1.2749993170625799E-3</v>
      </c>
      <c r="N1641" s="6" t="s">
        <v>4692</v>
      </c>
      <c r="P1641" s="19" t="s">
        <v>6370</v>
      </c>
    </row>
    <row r="1642" spans="1:16" x14ac:dyDescent="0.25">
      <c r="A1642" t="s">
        <v>2186</v>
      </c>
      <c r="B1642" s="1">
        <v>5.2620839178676201E-2</v>
      </c>
      <c r="C1642" s="1">
        <v>5.2789374877413198E-2</v>
      </c>
      <c r="D1642" s="1">
        <v>4.6273714199382698E-2</v>
      </c>
      <c r="E1642" s="2">
        <v>0.115001565925462</v>
      </c>
      <c r="F1642" s="2">
        <v>0.117074752716069</v>
      </c>
      <c r="G1642" s="2">
        <v>0.110355607659242</v>
      </c>
      <c r="H1642">
        <v>5.0561309418490699E-2</v>
      </c>
      <c r="I1642">
        <v>0.11414397543359101</v>
      </c>
      <c r="J1642" s="3">
        <v>2.25753598445865</v>
      </c>
      <c r="K1642">
        <v>1.17474898402343</v>
      </c>
      <c r="L1642">
        <v>8.5366887937862301E-4</v>
      </c>
      <c r="M1642">
        <v>1.7611258385554899E-3</v>
      </c>
      <c r="N1642" s="6" t="s">
        <v>4693</v>
      </c>
    </row>
    <row r="1643" spans="1:16" x14ac:dyDescent="0.25">
      <c r="A1643" t="s">
        <v>479</v>
      </c>
      <c r="B1643" s="1">
        <v>0.181788037240148</v>
      </c>
      <c r="C1643" s="1">
        <v>0.208075317324666</v>
      </c>
      <c r="D1643" s="1">
        <v>0.17745451406125201</v>
      </c>
      <c r="E1643" s="2">
        <v>0.41741309113686198</v>
      </c>
      <c r="F1643" s="2">
        <v>0.41105886168315198</v>
      </c>
      <c r="G1643" s="2">
        <v>0.452129738178976</v>
      </c>
      <c r="H1643">
        <v>0.189105956208689</v>
      </c>
      <c r="I1643">
        <v>0.42686723033299701</v>
      </c>
      <c r="J1643" s="3">
        <v>2.2572913031989601</v>
      </c>
      <c r="K1643">
        <v>1.17459261018328</v>
      </c>
      <c r="L1643">
        <v>4.8680034804597199E-4</v>
      </c>
      <c r="M1643">
        <v>1.22809201309029E-3</v>
      </c>
      <c r="N1643" s="6" t="s">
        <v>4694</v>
      </c>
    </row>
    <row r="1644" spans="1:16" x14ac:dyDescent="0.25">
      <c r="A1644" t="s">
        <v>1787</v>
      </c>
      <c r="B1644" s="1">
        <v>8.4683076138247701E-3</v>
      </c>
      <c r="C1644" s="1">
        <v>8.2938720614194796E-3</v>
      </c>
      <c r="D1644" s="1">
        <v>6.2590378348045704E-3</v>
      </c>
      <c r="E1644" s="2">
        <v>1.8290009395552798E-2</v>
      </c>
      <c r="F1644" s="2">
        <v>1.49181125344576E-2</v>
      </c>
      <c r="G1644" s="2">
        <v>1.8757327080890999E-2</v>
      </c>
      <c r="H1644">
        <v>7.6737391700162699E-3</v>
      </c>
      <c r="I1644">
        <v>1.73218163369671E-2</v>
      </c>
      <c r="J1644" s="3">
        <v>2.2572850018995898</v>
      </c>
      <c r="K1644">
        <v>1.1745885828492599</v>
      </c>
      <c r="L1644">
        <v>3.3537279087433899E-3</v>
      </c>
      <c r="M1644">
        <v>4.8629054676779101E-3</v>
      </c>
      <c r="N1644" s="6" t="s">
        <v>4695</v>
      </c>
      <c r="P1644" s="19" t="s">
        <v>6371</v>
      </c>
    </row>
    <row r="1645" spans="1:16" x14ac:dyDescent="0.25">
      <c r="A1645" t="s">
        <v>2404</v>
      </c>
      <c r="B1645" s="1">
        <v>1.68856013263614E-2</v>
      </c>
      <c r="C1645" s="1">
        <v>1.4514276107484099E-2</v>
      </c>
      <c r="D1645" s="1">
        <v>1.53022683616429E-2</v>
      </c>
      <c r="E1645" s="2">
        <v>4.00250548073912E-2</v>
      </c>
      <c r="F1645" s="2">
        <v>3.8106048321712299E-2</v>
      </c>
      <c r="G1645" s="2">
        <v>2.7276279796795599E-2</v>
      </c>
      <c r="H1645">
        <v>1.5567381931829501E-2</v>
      </c>
      <c r="I1645">
        <v>3.5135794308632999E-2</v>
      </c>
      <c r="J1645" s="3">
        <v>2.2570137009867701</v>
      </c>
      <c r="K1645">
        <v>1.1744151762992101</v>
      </c>
      <c r="L1645">
        <v>1.34049880941412E-2</v>
      </c>
      <c r="M1645">
        <v>1.58887461061347E-2</v>
      </c>
      <c r="N1645" s="6" t="s">
        <v>4696</v>
      </c>
    </row>
    <row r="1646" spans="1:16" x14ac:dyDescent="0.25">
      <c r="A1646" t="s">
        <v>2403</v>
      </c>
      <c r="B1646" s="1">
        <v>1.78803724014794E-2</v>
      </c>
      <c r="C1646" s="1">
        <v>1.6335565580430901E-2</v>
      </c>
      <c r="D1646" s="1">
        <v>1.40072950165109E-2</v>
      </c>
      <c r="E1646" s="2">
        <v>3.3510804885687397E-2</v>
      </c>
      <c r="F1646" s="2">
        <v>3.5944003026863403E-2</v>
      </c>
      <c r="G1646" s="2">
        <v>3.93122313403673E-2</v>
      </c>
      <c r="H1646">
        <v>1.60744109994738E-2</v>
      </c>
      <c r="I1646">
        <v>3.62556797509727E-2</v>
      </c>
      <c r="J1646" s="3">
        <v>2.2554904034841301</v>
      </c>
      <c r="K1646">
        <v>1.1734411477840201</v>
      </c>
      <c r="L1646">
        <v>1.3444209001188001E-3</v>
      </c>
      <c r="M1646">
        <v>2.4364914168640301E-3</v>
      </c>
      <c r="N1646" s="6" t="s">
        <v>4697</v>
      </c>
    </row>
    <row r="1647" spans="1:16" x14ac:dyDescent="0.25">
      <c r="A1647" t="s">
        <v>1480</v>
      </c>
      <c r="B1647" s="1">
        <v>3.7724780002550702E-2</v>
      </c>
      <c r="C1647" s="1">
        <v>3.89475748830172E-2</v>
      </c>
      <c r="D1647" s="1">
        <v>3.9302441024755601E-2</v>
      </c>
      <c r="E1647" s="2">
        <v>8.5499530222361397E-2</v>
      </c>
      <c r="F1647" s="2">
        <v>8.5725095940759999E-2</v>
      </c>
      <c r="G1647" s="2">
        <v>9.03477921062915E-2</v>
      </c>
      <c r="H1647">
        <v>3.8658265303441103E-2</v>
      </c>
      <c r="I1647">
        <v>8.7190806089804299E-2</v>
      </c>
      <c r="J1647" s="3">
        <v>2.2554246913413101</v>
      </c>
      <c r="K1647">
        <v>1.1733991152559899</v>
      </c>
      <c r="L1647" s="27">
        <v>9.6986662661898305E-6</v>
      </c>
      <c r="M1647">
        <v>2.1549065455457399E-4</v>
      </c>
      <c r="N1647" s="6" t="s">
        <v>4698</v>
      </c>
    </row>
    <row r="1648" spans="1:16" x14ac:dyDescent="0.25">
      <c r="A1648" t="s">
        <v>2640</v>
      </c>
      <c r="B1648" s="1">
        <v>5.51460272924372E-2</v>
      </c>
      <c r="C1648" s="1">
        <v>5.6796211717896297E-2</v>
      </c>
      <c r="D1648" s="1">
        <v>5.4302548939201001E-2</v>
      </c>
      <c r="E1648" s="2">
        <v>0.116692765424366</v>
      </c>
      <c r="F1648" s="2">
        <v>0.129830819955678</v>
      </c>
      <c r="G1648" s="2">
        <v>0.128409534974599</v>
      </c>
      <c r="H1648">
        <v>5.5414929316511499E-2</v>
      </c>
      <c r="I1648">
        <v>0.124977706784881</v>
      </c>
      <c r="J1648" s="3">
        <v>2.25530751958647</v>
      </c>
      <c r="K1648">
        <v>1.1733241637395699</v>
      </c>
      <c r="L1648">
        <v>4.9148323575613003E-4</v>
      </c>
      <c r="M1648">
        <v>1.2347908027041401E-3</v>
      </c>
      <c r="N1648" s="6" t="s">
        <v>4699</v>
      </c>
    </row>
    <row r="1649" spans="1:15" x14ac:dyDescent="0.25">
      <c r="A1649" t="s">
        <v>2207</v>
      </c>
      <c r="B1649" s="1">
        <v>9.3355439357224908E-3</v>
      </c>
      <c r="C1649" s="1">
        <v>8.4059514136008307E-3</v>
      </c>
      <c r="D1649" s="1">
        <v>7.6187598471931404E-3</v>
      </c>
      <c r="E1649" s="2">
        <v>2.00438459129345E-2</v>
      </c>
      <c r="F1649" s="2">
        <v>1.6809902167450399E-2</v>
      </c>
      <c r="G1649" s="2">
        <v>2.03204376709652E-2</v>
      </c>
      <c r="H1649">
        <v>8.4534183988388203E-3</v>
      </c>
      <c r="I1649">
        <v>1.90580619171167E-2</v>
      </c>
      <c r="J1649" s="3">
        <v>2.2544799059909999</v>
      </c>
      <c r="K1649">
        <v>1.17279465140088</v>
      </c>
      <c r="L1649">
        <v>6.6400093029607497E-4</v>
      </c>
      <c r="M1649">
        <v>1.4954754680115E-3</v>
      </c>
      <c r="N1649" s="6" t="s">
        <v>4700</v>
      </c>
    </row>
    <row r="1650" spans="1:15" x14ac:dyDescent="0.25">
      <c r="A1650" t="s">
        <v>120</v>
      </c>
      <c r="B1650" s="1">
        <v>1.2280321387578099</v>
      </c>
      <c r="C1650" s="1">
        <v>1.2045448177309499</v>
      </c>
      <c r="D1650" s="1">
        <v>1.1607061921308801</v>
      </c>
      <c r="E1650" s="2">
        <v>2.6750391481365501</v>
      </c>
      <c r="F1650" s="2">
        <v>2.7689314091130202</v>
      </c>
      <c r="G1650" s="2">
        <v>2.65635013677218</v>
      </c>
      <c r="H1650">
        <v>1.1977610495398801</v>
      </c>
      <c r="I1650">
        <v>2.7001068980072498</v>
      </c>
      <c r="J1650" s="3">
        <v>2.25429512760036</v>
      </c>
      <c r="K1650">
        <v>1.1726764024902601</v>
      </c>
      <c r="L1650" s="27">
        <v>4.8167665876535996E-6</v>
      </c>
      <c r="M1650">
        <v>1.8504490247383301E-4</v>
      </c>
      <c r="N1650" s="6" t="s">
        <v>4701</v>
      </c>
    </row>
    <row r="1651" spans="1:15" x14ac:dyDescent="0.25">
      <c r="A1651" t="s">
        <v>2527</v>
      </c>
      <c r="B1651" s="1">
        <v>1.3085065680397899E-2</v>
      </c>
      <c r="C1651" s="1">
        <v>1.3589621451988E-2</v>
      </c>
      <c r="D1651" s="1">
        <v>1.29713163404053E-2</v>
      </c>
      <c r="E1651" s="2">
        <v>2.81866583150642E-2</v>
      </c>
      <c r="F1651" s="2">
        <v>2.9998378466028899E-2</v>
      </c>
      <c r="G1651" s="2">
        <v>3.11840562719812E-2</v>
      </c>
      <c r="H1651">
        <v>1.3215334490930399E-2</v>
      </c>
      <c r="I1651">
        <v>2.9789697684358098E-2</v>
      </c>
      <c r="J1651" s="3">
        <v>2.25417659347197</v>
      </c>
      <c r="K1651">
        <v>1.1726005414846501</v>
      </c>
      <c r="L1651">
        <v>1.8367436784174501E-4</v>
      </c>
      <c r="M1651">
        <v>7.0350748437498698E-4</v>
      </c>
      <c r="N1651" s="6" t="s">
        <v>4702</v>
      </c>
    </row>
    <row r="1652" spans="1:15" x14ac:dyDescent="0.25">
      <c r="A1652" t="s">
        <v>792</v>
      </c>
      <c r="B1652" s="1">
        <v>0.19104706032393801</v>
      </c>
      <c r="C1652" s="1">
        <v>0.19922104850233999</v>
      </c>
      <c r="D1652" s="1">
        <v>0.18457686745947799</v>
      </c>
      <c r="E1652" s="2">
        <v>0.43294707171938601</v>
      </c>
      <c r="F1652" s="2">
        <v>0.42759850818874701</v>
      </c>
      <c r="G1652" s="2">
        <v>0.43516998827667103</v>
      </c>
      <c r="H1652">
        <v>0.19161499209525201</v>
      </c>
      <c r="I1652">
        <v>0.431905189394934</v>
      </c>
      <c r="J1652" s="3">
        <v>2.2540260794428502</v>
      </c>
      <c r="K1652">
        <v>1.1725042078194601</v>
      </c>
      <c r="L1652">
        <v>4.0857944073160302E-4</v>
      </c>
      <c r="M1652">
        <v>1.1047327467555901E-3</v>
      </c>
      <c r="N1652" s="6" t="s">
        <v>4703</v>
      </c>
    </row>
    <row r="1653" spans="1:15" x14ac:dyDescent="0.25">
      <c r="A1653" t="s">
        <v>234</v>
      </c>
      <c r="B1653" s="1">
        <v>0.52694809335543902</v>
      </c>
      <c r="C1653" s="1">
        <v>0.49956569251029698</v>
      </c>
      <c r="D1653" s="1">
        <v>0.54980251656486701</v>
      </c>
      <c r="E1653" s="2">
        <v>1.16836830566865</v>
      </c>
      <c r="F1653" s="2">
        <v>1.1328036322360999</v>
      </c>
      <c r="G1653" s="2">
        <v>1.2517389605314599</v>
      </c>
      <c r="H1653">
        <v>0.52543876747686802</v>
      </c>
      <c r="I1653">
        <v>1.18430363281207</v>
      </c>
      <c r="J1653" s="3">
        <v>2.2539327246427501</v>
      </c>
      <c r="K1653">
        <v>1.1724444546082899</v>
      </c>
      <c r="L1653" s="27">
        <v>3.7481434117614702E-5</v>
      </c>
      <c r="M1653">
        <v>3.3966689313575001E-4</v>
      </c>
      <c r="N1653" s="6" t="s">
        <v>4704</v>
      </c>
    </row>
    <row r="1654" spans="1:15" x14ac:dyDescent="0.25">
      <c r="A1654" t="s">
        <v>2450</v>
      </c>
      <c r="B1654" s="1">
        <v>7.8790970539471997E-2</v>
      </c>
      <c r="C1654" s="1">
        <v>7.5513463532180802E-2</v>
      </c>
      <c r="D1654" s="1">
        <v>7.4978956683141598E-2</v>
      </c>
      <c r="E1654" s="2">
        <v>0.14487942373943</v>
      </c>
      <c r="F1654" s="2">
        <v>0.209177882276634</v>
      </c>
      <c r="G1654" s="2">
        <v>0.162719812426729</v>
      </c>
      <c r="H1654">
        <v>7.6427796918264804E-2</v>
      </c>
      <c r="I1654">
        <v>0.17225903948093099</v>
      </c>
      <c r="J1654" s="3">
        <v>2.2538794316569399</v>
      </c>
      <c r="K1654">
        <v>1.1724103424830801</v>
      </c>
      <c r="L1654">
        <v>1.62778878084241E-2</v>
      </c>
      <c r="M1654">
        <v>1.8911683972575501E-2</v>
      </c>
      <c r="N1654" s="6" t="s">
        <v>4705</v>
      </c>
    </row>
    <row r="1655" spans="1:15" x14ac:dyDescent="0.25">
      <c r="A1655" t="s">
        <v>438</v>
      </c>
      <c r="B1655" s="1">
        <v>0.36951919398035998</v>
      </c>
      <c r="C1655" s="1">
        <v>0.36767631483090002</v>
      </c>
      <c r="D1655" s="1">
        <v>0.359096108605098</v>
      </c>
      <c r="E1655" s="2">
        <v>0.841027247103038</v>
      </c>
      <c r="F1655" s="2">
        <v>0.81087508783309004</v>
      </c>
      <c r="G1655" s="2">
        <v>0.81813208284486105</v>
      </c>
      <c r="H1655">
        <v>0.36543053913878598</v>
      </c>
      <c r="I1655">
        <v>0.82334480592699599</v>
      </c>
      <c r="J1655" s="3">
        <v>2.2530815510586</v>
      </c>
      <c r="K1655">
        <v>1.17189953335965</v>
      </c>
      <c r="L1655" s="27">
        <v>9.2498163618676295E-7</v>
      </c>
      <c r="M1655">
        <v>1.6497902638621401E-4</v>
      </c>
      <c r="N1655" s="6" t="s">
        <v>4706</v>
      </c>
    </row>
    <row r="1656" spans="1:15" x14ac:dyDescent="0.25">
      <c r="A1656" t="s">
        <v>2745</v>
      </c>
      <c r="B1656" s="1">
        <v>1.19882668027037E-2</v>
      </c>
      <c r="C1656" s="1">
        <v>1.4234077727030701E-2</v>
      </c>
      <c r="D1656" s="1">
        <v>1.2021669220641899E-2</v>
      </c>
      <c r="E1656" s="2">
        <v>2.8938302536799201E-2</v>
      </c>
      <c r="F1656" s="2">
        <v>2.8538997892005799E-2</v>
      </c>
      <c r="G1656" s="2">
        <v>2.8683079327862401E-2</v>
      </c>
      <c r="H1656">
        <v>1.2748004583458801E-2</v>
      </c>
      <c r="I1656">
        <v>2.87201265855558E-2</v>
      </c>
      <c r="J1656" s="3">
        <v>2.2529115358823901</v>
      </c>
      <c r="K1656">
        <v>1.1717906649939001</v>
      </c>
      <c r="L1656">
        <v>4.6419341435759301E-3</v>
      </c>
      <c r="M1656">
        <v>6.35838482554597E-3</v>
      </c>
      <c r="N1656" s="6" t="s">
        <v>4707</v>
      </c>
    </row>
    <row r="1657" spans="1:15" x14ac:dyDescent="0.25">
      <c r="A1657" t="s">
        <v>504</v>
      </c>
      <c r="B1657" s="1">
        <v>0.25718658334396099</v>
      </c>
      <c r="C1657" s="1">
        <v>0.25119784807643802</v>
      </c>
      <c r="D1657" s="1">
        <v>0.24483629378628599</v>
      </c>
      <c r="E1657" s="2">
        <v>0.55070466645787697</v>
      </c>
      <c r="F1657" s="2">
        <v>0.580455110534566</v>
      </c>
      <c r="G1657" s="2">
        <v>0.56568972254786998</v>
      </c>
      <c r="H1657">
        <v>0.25107357506889499</v>
      </c>
      <c r="I1657">
        <v>0.56561649984677098</v>
      </c>
      <c r="J1657" s="3">
        <v>2.2527918347901199</v>
      </c>
      <c r="K1657">
        <v>1.171714010071</v>
      </c>
      <c r="L1657" s="27">
        <v>2.6902507410261901E-6</v>
      </c>
      <c r="M1657">
        <v>1.6497902638621401E-4</v>
      </c>
      <c r="N1657" s="6" t="s">
        <v>4708</v>
      </c>
    </row>
    <row r="1658" spans="1:15" x14ac:dyDescent="0.25">
      <c r="A1658" t="s">
        <v>407</v>
      </c>
      <c r="B1658" s="1">
        <v>0.271802066063002</v>
      </c>
      <c r="C1658" s="1">
        <v>0.25091764969598501</v>
      </c>
      <c r="D1658" s="1">
        <v>0.23853409017331101</v>
      </c>
      <c r="E1658" s="2">
        <v>0.56573755089257705</v>
      </c>
      <c r="F1658" s="2">
        <v>0.58521161018323298</v>
      </c>
      <c r="G1658" s="2">
        <v>0.563657678780774</v>
      </c>
      <c r="H1658">
        <v>0.25375126864409903</v>
      </c>
      <c r="I1658">
        <v>0.57153561328552804</v>
      </c>
      <c r="J1658" s="3">
        <v>2.2523458359025601</v>
      </c>
      <c r="K1658">
        <v>1.17142836269129</v>
      </c>
      <c r="L1658">
        <v>9.6930404942719805E-4</v>
      </c>
      <c r="M1658">
        <v>1.92282138795167E-3</v>
      </c>
      <c r="N1658" s="6" t="s">
        <v>4709</v>
      </c>
      <c r="O1658" s="16" t="s">
        <v>6226</v>
      </c>
    </row>
    <row r="1659" spans="1:15" x14ac:dyDescent="0.25">
      <c r="A1659" t="s">
        <v>2382</v>
      </c>
      <c r="B1659" s="1">
        <v>2.32623389873741E-2</v>
      </c>
      <c r="C1659" s="1">
        <v>2.4125080557034401E-2</v>
      </c>
      <c r="D1659" s="1">
        <v>2.3050525543349201E-2</v>
      </c>
      <c r="E1659" s="2">
        <v>5.28656435953649E-2</v>
      </c>
      <c r="F1659" s="2">
        <v>4.9186530457813099E-2</v>
      </c>
      <c r="G1659" s="2">
        <v>5.6584603360687803E-2</v>
      </c>
      <c r="H1659">
        <v>2.3479315029252601E-2</v>
      </c>
      <c r="I1659">
        <v>5.2878925804621897E-2</v>
      </c>
      <c r="J1659" s="3">
        <v>2.25214942338568</v>
      </c>
      <c r="K1659">
        <v>1.1713025490993401</v>
      </c>
      <c r="L1659">
        <v>9.8273266433801499E-4</v>
      </c>
      <c r="M1659">
        <v>1.9380964785681699E-3</v>
      </c>
      <c r="N1659" s="6" t="s">
        <v>4710</v>
      </c>
    </row>
    <row r="1660" spans="1:15" x14ac:dyDescent="0.25">
      <c r="A1660" t="s">
        <v>2967</v>
      </c>
      <c r="B1660" s="1">
        <v>1.4028822854227799E-2</v>
      </c>
      <c r="C1660" s="1">
        <v>1.6335565580430901E-2</v>
      </c>
      <c r="D1660" s="1">
        <v>1.5345434139814E-2</v>
      </c>
      <c r="E1660" s="2">
        <v>3.1819605386783599E-2</v>
      </c>
      <c r="F1660" s="2">
        <v>4.0159991351818802E-2</v>
      </c>
      <c r="G1660" s="2">
        <v>3.09495896834701E-2</v>
      </c>
      <c r="H1660">
        <v>1.5236607524824201E-2</v>
      </c>
      <c r="I1660">
        <v>3.4309728807357498E-2</v>
      </c>
      <c r="J1660" s="3">
        <v>2.2517957984714401</v>
      </c>
      <c r="K1660">
        <v>1.1710760041988</v>
      </c>
      <c r="L1660">
        <v>3.0603037914779E-3</v>
      </c>
      <c r="M1660">
        <v>4.5501098852784201E-3</v>
      </c>
      <c r="N1660" s="6" t="s">
        <v>4711</v>
      </c>
    </row>
    <row r="1661" spans="1:15" x14ac:dyDescent="0.25">
      <c r="A1661" t="s">
        <v>1233</v>
      </c>
      <c r="B1661" s="1">
        <v>5.22637418696595E-2</v>
      </c>
      <c r="C1661" s="1">
        <v>5.5759477710218802E-2</v>
      </c>
      <c r="D1661" s="1">
        <v>5.5921265620616001E-2</v>
      </c>
      <c r="E1661" s="2">
        <v>0.121202630754776</v>
      </c>
      <c r="F1661" s="2">
        <v>0.127344467866602</v>
      </c>
      <c r="G1661" s="2">
        <v>0.120593982024228</v>
      </c>
      <c r="H1661">
        <v>5.4648161733498103E-2</v>
      </c>
      <c r="I1661">
        <v>0.123047026881869</v>
      </c>
      <c r="J1661" s="3">
        <v>2.2516224330093699</v>
      </c>
      <c r="K1661">
        <v>1.1709649270215801</v>
      </c>
      <c r="L1661" s="27">
        <v>1.38274107141229E-5</v>
      </c>
      <c r="M1661">
        <v>2.39483560936221E-4</v>
      </c>
      <c r="N1661" s="6" t="s">
        <v>4712</v>
      </c>
    </row>
    <row r="1662" spans="1:15" x14ac:dyDescent="0.25">
      <c r="A1662" t="s">
        <v>217</v>
      </c>
      <c r="B1662" s="1">
        <v>0.44864175487820401</v>
      </c>
      <c r="C1662" s="1">
        <v>0.45739583625206598</v>
      </c>
      <c r="D1662" s="1">
        <v>0.41542744911833901</v>
      </c>
      <c r="E1662" s="2">
        <v>1.0124021296586301</v>
      </c>
      <c r="F1662" s="2">
        <v>0.95729960542673398</v>
      </c>
      <c r="G1662" s="2">
        <v>1.0056271981242699</v>
      </c>
      <c r="H1662">
        <v>0.44048834674953702</v>
      </c>
      <c r="I1662">
        <v>0.99177631106987596</v>
      </c>
      <c r="J1662" s="3">
        <v>2.2515381357723099</v>
      </c>
      <c r="K1662">
        <v>1.1709109137550999</v>
      </c>
      <c r="L1662" s="27">
        <v>8.9074310456539594E-5</v>
      </c>
      <c r="M1662">
        <v>4.8664345613166898E-4</v>
      </c>
      <c r="N1662" s="6" t="s">
        <v>4713</v>
      </c>
    </row>
    <row r="1663" spans="1:15" x14ac:dyDescent="0.25">
      <c r="A1663" t="s">
        <v>1826</v>
      </c>
      <c r="B1663" s="1">
        <v>9.2156612676954505E-2</v>
      </c>
      <c r="C1663" s="1">
        <v>8.8178430328672702E-2</v>
      </c>
      <c r="D1663" s="1">
        <v>8.2036561414110906E-2</v>
      </c>
      <c r="E1663" s="2">
        <v>0.190980269339179</v>
      </c>
      <c r="F1663" s="2">
        <v>0.19669207069888101</v>
      </c>
      <c r="G1663" s="2">
        <v>0.20304806565064501</v>
      </c>
      <c r="H1663">
        <v>8.7457201473245996E-2</v>
      </c>
      <c r="I1663">
        <v>0.196906801896235</v>
      </c>
      <c r="J1663" s="3">
        <v>2.2514647002107702</v>
      </c>
      <c r="K1663">
        <v>1.1708638584347699</v>
      </c>
      <c r="L1663">
        <v>2.2143083014459101E-4</v>
      </c>
      <c r="M1663">
        <v>7.83109033438189E-4</v>
      </c>
      <c r="N1663" s="6" t="s">
        <v>4714</v>
      </c>
    </row>
    <row r="1664" spans="1:15" x14ac:dyDescent="0.25">
      <c r="A1664" t="s">
        <v>2044</v>
      </c>
      <c r="B1664" s="1">
        <v>2.7317944139778099E-2</v>
      </c>
      <c r="C1664" s="1">
        <v>1.8969430356692501E-2</v>
      </c>
      <c r="D1664" s="1">
        <v>2.0568493298512899E-2</v>
      </c>
      <c r="E1664" s="2">
        <v>4.8982148449733802E-2</v>
      </c>
      <c r="F1664" s="2">
        <v>4.5889411383168502E-2</v>
      </c>
      <c r="G1664" s="2">
        <v>5.5646737006643202E-2</v>
      </c>
      <c r="H1664">
        <v>2.2285289264994498E-2</v>
      </c>
      <c r="I1664">
        <v>5.0172765613181798E-2</v>
      </c>
      <c r="J1664" s="3">
        <v>2.25138498390473</v>
      </c>
      <c r="K1664">
        <v>1.1708127768631</v>
      </c>
      <c r="L1664">
        <v>7.1970104009093103E-3</v>
      </c>
      <c r="M1664">
        <v>9.1426352402039501E-3</v>
      </c>
      <c r="N1664" s="6" t="s">
        <v>4715</v>
      </c>
    </row>
    <row r="1665" spans="1:16" x14ac:dyDescent="0.25">
      <c r="A1665" t="s">
        <v>2037</v>
      </c>
      <c r="B1665" s="1">
        <v>5.2569825277388099E-2</v>
      </c>
      <c r="C1665" s="1">
        <v>5.4106307265544003E-2</v>
      </c>
      <c r="D1665" s="1">
        <v>5.3503982043036302E-2</v>
      </c>
      <c r="E1665" s="2">
        <v>0.120388349514563</v>
      </c>
      <c r="F1665" s="2">
        <v>0.106426679638938</v>
      </c>
      <c r="G1665" s="2">
        <v>0.13380226651035601</v>
      </c>
      <c r="H1665">
        <v>5.33933715286561E-2</v>
      </c>
      <c r="I1665">
        <v>0.120205765221286</v>
      </c>
      <c r="J1665" s="3">
        <v>2.2513237463712401</v>
      </c>
      <c r="K1665">
        <v>1.1707735351127799</v>
      </c>
      <c r="L1665">
        <v>5.9995347836184704E-3</v>
      </c>
      <c r="M1665">
        <v>7.8372301227448496E-3</v>
      </c>
      <c r="N1665" s="6" t="s">
        <v>4716</v>
      </c>
    </row>
    <row r="1666" spans="1:16" x14ac:dyDescent="0.25">
      <c r="A1666" t="s">
        <v>1143</v>
      </c>
      <c r="B1666" s="1">
        <v>0.38377757939038398</v>
      </c>
      <c r="C1666" s="1">
        <v>0.43540026338647803</v>
      </c>
      <c r="D1666" s="1">
        <v>0.30075755940690202</v>
      </c>
      <c r="E1666" s="2">
        <v>0.88111493892890702</v>
      </c>
      <c r="F1666" s="2">
        <v>0.77687692557159105</v>
      </c>
      <c r="G1666" s="2">
        <v>0.86307151230949597</v>
      </c>
      <c r="H1666">
        <v>0.37331180072792097</v>
      </c>
      <c r="I1666">
        <v>0.84035445893666405</v>
      </c>
      <c r="J1666" s="3">
        <v>2.2510792782281599</v>
      </c>
      <c r="K1666">
        <v>1.17061686634009</v>
      </c>
      <c r="L1666">
        <v>1.00608362469329E-2</v>
      </c>
      <c r="M1666">
        <v>1.2323107953302799E-2</v>
      </c>
      <c r="N1666" s="6" t="s">
        <v>4717</v>
      </c>
    </row>
    <row r="1667" spans="1:16" x14ac:dyDescent="0.25">
      <c r="A1667" t="s">
        <v>1123</v>
      </c>
      <c r="B1667" s="1">
        <v>4.1652850401734498E-2</v>
      </c>
      <c r="C1667" s="1">
        <v>4.5896494718260503E-2</v>
      </c>
      <c r="D1667" s="1">
        <v>4.2431959942157899E-2</v>
      </c>
      <c r="E1667" s="2">
        <v>9.7087378640776698E-2</v>
      </c>
      <c r="F1667" s="2">
        <v>9.4481379384898104E-2</v>
      </c>
      <c r="G1667" s="2">
        <v>0.100976944118796</v>
      </c>
      <c r="H1667">
        <v>4.3327101687384302E-2</v>
      </c>
      <c r="I1667">
        <v>9.7515234048157096E-2</v>
      </c>
      <c r="J1667" s="3">
        <v>2.2506752182906999</v>
      </c>
      <c r="K1667">
        <v>1.1703578849718199</v>
      </c>
      <c r="L1667" s="27">
        <v>7.1133975895655801E-5</v>
      </c>
      <c r="M1667">
        <v>4.4283107261229598E-4</v>
      </c>
      <c r="N1667" s="6" t="s">
        <v>4718</v>
      </c>
    </row>
    <row r="1668" spans="1:16" x14ac:dyDescent="0.25">
      <c r="A1668" t="s">
        <v>316</v>
      </c>
      <c r="B1668" s="1">
        <v>0.565029970667007</v>
      </c>
      <c r="C1668" s="1">
        <v>0.56104121718176503</v>
      </c>
      <c r="D1668" s="1">
        <v>0.56387456024863503</v>
      </c>
      <c r="E1668" s="2">
        <v>1.2682743501409299</v>
      </c>
      <c r="F1668" s="2">
        <v>1.19366520728609</v>
      </c>
      <c r="G1668" s="2">
        <v>1.3413833528722201</v>
      </c>
      <c r="H1668">
        <v>0.56331524936580202</v>
      </c>
      <c r="I1668">
        <v>1.26777430343308</v>
      </c>
      <c r="J1668" s="3">
        <v>2.2505591759860599</v>
      </c>
      <c r="K1668">
        <v>1.1702834993065501</v>
      </c>
      <c r="L1668">
        <v>1.6649408082199601E-3</v>
      </c>
      <c r="M1668">
        <v>2.8658817190671398E-3</v>
      </c>
      <c r="N1668" s="6" t="s">
        <v>4719</v>
      </c>
    </row>
    <row r="1669" spans="1:16" x14ac:dyDescent="0.25">
      <c r="A1669" t="s">
        <v>1540</v>
      </c>
      <c r="B1669" s="1">
        <v>6.8792245887004194E-2</v>
      </c>
      <c r="C1669" s="1">
        <v>7.1142368797108294E-2</v>
      </c>
      <c r="D1669" s="1">
        <v>6.6043640601730902E-2</v>
      </c>
      <c r="E1669" s="2">
        <v>0.15847165674913899</v>
      </c>
      <c r="F1669" s="2">
        <v>0.14350575644559799</v>
      </c>
      <c r="G1669" s="2">
        <v>0.161547479484174</v>
      </c>
      <c r="H1669">
        <v>6.8659418428614505E-2</v>
      </c>
      <c r="I1669">
        <v>0.15450829755963699</v>
      </c>
      <c r="J1669" s="3">
        <v>2.25035837902238</v>
      </c>
      <c r="K1669">
        <v>1.17015477498295</v>
      </c>
      <c r="L1669">
        <v>1.9887422534916899E-4</v>
      </c>
      <c r="M1669">
        <v>7.3789573248318004E-4</v>
      </c>
      <c r="N1669" s="6" t="s">
        <v>4720</v>
      </c>
      <c r="P1669" s="19" t="s">
        <v>6372</v>
      </c>
    </row>
    <row r="1670" spans="1:16" x14ac:dyDescent="0.25">
      <c r="A1670" t="s">
        <v>1284</v>
      </c>
      <c r="B1670" s="1">
        <v>4.8871317434000798E-2</v>
      </c>
      <c r="C1670" s="1">
        <v>4.6260752612849898E-2</v>
      </c>
      <c r="D1670" s="1">
        <v>4.17844732695919E-2</v>
      </c>
      <c r="E1670" s="2">
        <v>0.119260883181961</v>
      </c>
      <c r="F1670" s="2">
        <v>8.4698124425706706E-2</v>
      </c>
      <c r="G1670" s="2">
        <v>0.10410316529894501</v>
      </c>
      <c r="H1670">
        <v>4.5638847772147502E-2</v>
      </c>
      <c r="I1670">
        <v>0.102687390968871</v>
      </c>
      <c r="J1670" s="3">
        <v>2.2499996380613898</v>
      </c>
      <c r="K1670">
        <v>1.1699247693680499</v>
      </c>
      <c r="L1670">
        <v>6.4859458615160502E-3</v>
      </c>
      <c r="M1670">
        <v>8.3756171112452805E-3</v>
      </c>
      <c r="N1670" s="6" t="s">
        <v>4721</v>
      </c>
    </row>
    <row r="1671" spans="1:16" x14ac:dyDescent="0.25">
      <c r="A1671" t="s">
        <v>2328</v>
      </c>
      <c r="B1671" s="1">
        <v>5.81813544190792E-2</v>
      </c>
      <c r="C1671" s="1">
        <v>5.8841659895205803E-2</v>
      </c>
      <c r="D1671" s="1">
        <v>5.4971618500852498E-2</v>
      </c>
      <c r="E1671" s="2">
        <v>0.12790479173191399</v>
      </c>
      <c r="F1671" s="2">
        <v>0.126047240689692</v>
      </c>
      <c r="G1671" s="2">
        <v>0.133020711215318</v>
      </c>
      <c r="H1671">
        <v>5.7331544271712498E-2</v>
      </c>
      <c r="I1671">
        <v>0.12899091454564099</v>
      </c>
      <c r="J1671" s="3">
        <v>2.24991174028581</v>
      </c>
      <c r="K1671">
        <v>1.1698684083981199</v>
      </c>
      <c r="L1671" s="27">
        <v>1.2499017898367299E-5</v>
      </c>
      <c r="M1671">
        <v>2.2790125449418099E-4</v>
      </c>
      <c r="N1671" s="6" t="s">
        <v>4722</v>
      </c>
    </row>
    <row r="1672" spans="1:16" x14ac:dyDescent="0.25">
      <c r="A1672" t="s">
        <v>2427</v>
      </c>
      <c r="B1672" s="1">
        <v>4.3234281341665598E-2</v>
      </c>
      <c r="C1672" s="1">
        <v>3.1354198772731101E-2</v>
      </c>
      <c r="D1672" s="1">
        <v>4.26262059439277E-2</v>
      </c>
      <c r="E1672" s="2">
        <v>8.0175383651738194E-2</v>
      </c>
      <c r="F1672" s="2">
        <v>8.7724987838495194E-2</v>
      </c>
      <c r="G1672" s="2">
        <v>9.5818679171551402E-2</v>
      </c>
      <c r="H1672">
        <v>3.9071562019441501E-2</v>
      </c>
      <c r="I1672">
        <v>8.7906350220594898E-2</v>
      </c>
      <c r="J1672" s="3">
        <v>2.2498806210218598</v>
      </c>
      <c r="K1672">
        <v>1.16984845387392</v>
      </c>
      <c r="L1672">
        <v>6.5660851394326297E-3</v>
      </c>
      <c r="M1672">
        <v>8.4683308977434799E-3</v>
      </c>
      <c r="N1672" s="6" t="s">
        <v>4723</v>
      </c>
    </row>
    <row r="1673" spans="1:16" x14ac:dyDescent="0.25">
      <c r="A1673" t="s">
        <v>1545</v>
      </c>
      <c r="B1673" s="1">
        <v>4.5861497258002801E-2</v>
      </c>
      <c r="C1673" s="1">
        <v>4.7353526296618001E-2</v>
      </c>
      <c r="D1673" s="1">
        <v>4.0446334146288801E-2</v>
      </c>
      <c r="E1673" s="2">
        <v>8.9195114312558693E-2</v>
      </c>
      <c r="F1673" s="2">
        <v>0.12372304199773</v>
      </c>
      <c r="G1673" s="2">
        <v>8.7768659632668999E-2</v>
      </c>
      <c r="H1673">
        <v>4.4553785900303199E-2</v>
      </c>
      <c r="I1673">
        <v>0.100228938647653</v>
      </c>
      <c r="J1673" s="3">
        <v>2.2496166514767602</v>
      </c>
      <c r="K1673">
        <v>1.16967917827221</v>
      </c>
      <c r="L1673">
        <v>9.6868579035672905E-3</v>
      </c>
      <c r="M1673">
        <v>1.1912957316786099E-2</v>
      </c>
      <c r="N1673" s="6" t="s">
        <v>4724</v>
      </c>
    </row>
    <row r="1674" spans="1:16" x14ac:dyDescent="0.25">
      <c r="A1674" t="s">
        <v>1494</v>
      </c>
      <c r="B1674" s="1">
        <v>5.9686264507078202E-2</v>
      </c>
      <c r="C1674" s="1">
        <v>6.9152960295889507E-2</v>
      </c>
      <c r="D1674" s="1">
        <v>6.23098007899337E-2</v>
      </c>
      <c r="E1674" s="2">
        <v>0.13730034450360201</v>
      </c>
      <c r="F1674" s="2">
        <v>0.14761364250581099</v>
      </c>
      <c r="G1674" s="2">
        <v>0.14505666275889001</v>
      </c>
      <c r="H1674">
        <v>6.3716341864300502E-2</v>
      </c>
      <c r="I1674">
        <v>0.143323549922767</v>
      </c>
      <c r="J1674" s="3">
        <v>2.2494001653140998</v>
      </c>
      <c r="K1674">
        <v>1.1695403374871101</v>
      </c>
      <c r="L1674">
        <v>5.3274472929899395E-4</v>
      </c>
      <c r="M1674">
        <v>1.3022221246339299E-3</v>
      </c>
      <c r="N1674" s="6" t="s">
        <v>4725</v>
      </c>
    </row>
    <row r="1675" spans="1:16" x14ac:dyDescent="0.25">
      <c r="A1675" t="s">
        <v>2128</v>
      </c>
      <c r="B1675" s="1">
        <v>5.5222548144369298E-2</v>
      </c>
      <c r="C1675" s="1">
        <v>5.1416402813191701E-2</v>
      </c>
      <c r="D1675" s="1">
        <v>5.05471262383183E-2</v>
      </c>
      <c r="E1675" s="2">
        <v>0.12784215471343599</v>
      </c>
      <c r="F1675" s="2">
        <v>0.11756121290741001</v>
      </c>
      <c r="G1675" s="2">
        <v>0.10816725283313799</v>
      </c>
      <c r="H1675">
        <v>5.23953590652931E-2</v>
      </c>
      <c r="I1675">
        <v>0.11785687348466101</v>
      </c>
      <c r="J1675" s="3">
        <v>2.2493761964259602</v>
      </c>
      <c r="K1675">
        <v>1.1695249645086401</v>
      </c>
      <c r="L1675">
        <v>5.34038004362906E-4</v>
      </c>
      <c r="M1675">
        <v>1.3022221246339299E-3</v>
      </c>
      <c r="N1675" s="6" t="s">
        <v>4726</v>
      </c>
    </row>
    <row r="1676" spans="1:16" x14ac:dyDescent="0.25">
      <c r="A1676" t="s">
        <v>3000</v>
      </c>
      <c r="B1676" s="1">
        <v>2.1119755133273799E-2</v>
      </c>
      <c r="C1676" s="1">
        <v>2.1379136428591398E-2</v>
      </c>
      <c r="D1676" s="1">
        <v>1.5733926143353599E-2</v>
      </c>
      <c r="E1676" s="2">
        <v>3.8834951456310697E-2</v>
      </c>
      <c r="F1676" s="2">
        <v>5.3456569915139703E-2</v>
      </c>
      <c r="G1676" s="2">
        <v>3.86869871043376E-2</v>
      </c>
      <c r="H1676">
        <v>1.9410939235072901E-2</v>
      </c>
      <c r="I1676">
        <v>4.3659502825262701E-2</v>
      </c>
      <c r="J1676" s="3">
        <v>2.2492215495876602</v>
      </c>
      <c r="K1676">
        <v>1.1694257743879</v>
      </c>
      <c r="L1676">
        <v>5.3634060033455099E-3</v>
      </c>
      <c r="M1676">
        <v>7.1441694139051104E-3</v>
      </c>
      <c r="N1676" s="6" t="s">
        <v>4727</v>
      </c>
    </row>
    <row r="1677" spans="1:16" x14ac:dyDescent="0.25">
      <c r="A1677" t="s">
        <v>466</v>
      </c>
      <c r="B1677" s="1">
        <v>0.34498150746078299</v>
      </c>
      <c r="C1677" s="1">
        <v>0.35114461038415201</v>
      </c>
      <c r="D1677" s="1">
        <v>0.333196641702458</v>
      </c>
      <c r="E1677" s="2">
        <v>0.79567804572502299</v>
      </c>
      <c r="F1677" s="2">
        <v>0.75941840981568598</v>
      </c>
      <c r="G1677" s="2">
        <v>0.75959359124658099</v>
      </c>
      <c r="H1677">
        <v>0.34310758651579798</v>
      </c>
      <c r="I1677">
        <v>0.77156334892909695</v>
      </c>
      <c r="J1677" s="3">
        <v>2.24875047726049</v>
      </c>
      <c r="K1677">
        <v>1.16912358766521</v>
      </c>
      <c r="L1677" s="27">
        <v>3.1646645846175999E-6</v>
      </c>
      <c r="M1677">
        <v>1.6497902638621401E-4</v>
      </c>
      <c r="N1677" s="6" t="s">
        <v>4728</v>
      </c>
    </row>
    <row r="1678" spans="1:16" x14ac:dyDescent="0.25">
      <c r="A1678" t="s">
        <v>2142</v>
      </c>
      <c r="B1678" s="1">
        <v>1.5763295498023199E-2</v>
      </c>
      <c r="C1678" s="1">
        <v>1.2917145338899901E-2</v>
      </c>
      <c r="D1678" s="1">
        <v>1.2949733451319801E-2</v>
      </c>
      <c r="E1678" s="2">
        <v>3.5076730347635497E-2</v>
      </c>
      <c r="F1678" s="2">
        <v>3.1241554510567E-2</v>
      </c>
      <c r="G1678" s="2">
        <v>2.7276279796795599E-2</v>
      </c>
      <c r="H1678">
        <v>1.3876724762747599E-2</v>
      </c>
      <c r="I1678">
        <v>3.1198188218332701E-2</v>
      </c>
      <c r="J1678" s="3">
        <v>2.24823859748843</v>
      </c>
      <c r="K1678">
        <v>1.1687951517274699</v>
      </c>
      <c r="L1678">
        <v>1.22799223831282E-3</v>
      </c>
      <c r="M1678">
        <v>2.2828060840430699E-3</v>
      </c>
      <c r="N1678" s="6" t="s">
        <v>4729</v>
      </c>
      <c r="O1678" s="16" t="s">
        <v>6227</v>
      </c>
    </row>
    <row r="1679" spans="1:16" x14ac:dyDescent="0.25">
      <c r="A1679" t="s">
        <v>80</v>
      </c>
      <c r="B1679" s="1">
        <v>1.0928197933937001</v>
      </c>
      <c r="C1679" s="1">
        <v>1.19014262097565</v>
      </c>
      <c r="D1679" s="1">
        <v>1.06144648522651</v>
      </c>
      <c r="E1679" s="2">
        <v>2.4958346382712202</v>
      </c>
      <c r="F1679" s="2">
        <v>2.4815955894276001</v>
      </c>
      <c r="G1679" s="2">
        <v>2.5408362641656899</v>
      </c>
      <c r="H1679">
        <v>1.1148029665319501</v>
      </c>
      <c r="I1679">
        <v>2.5060888306215001</v>
      </c>
      <c r="J1679" s="3">
        <v>2.2480105506156902</v>
      </c>
      <c r="K1679">
        <v>1.1686488065931899</v>
      </c>
      <c r="L1679">
        <v>1.22277324895389E-3</v>
      </c>
      <c r="M1679">
        <v>2.2753823627233698E-3</v>
      </c>
      <c r="N1679" s="6" t="s">
        <v>4730</v>
      </c>
    </row>
    <row r="1680" spans="1:16" x14ac:dyDescent="0.25">
      <c r="A1680" t="s">
        <v>197</v>
      </c>
      <c r="B1680" s="1">
        <v>2.71393954852697E-2</v>
      </c>
      <c r="C1680" s="1">
        <v>2.7431421446384E-2</v>
      </c>
      <c r="D1680" s="1">
        <v>2.4410247555737799E-2</v>
      </c>
      <c r="E1680" s="2">
        <v>5.8377701221421899E-2</v>
      </c>
      <c r="F1680" s="2">
        <v>6.1077779579482197E-2</v>
      </c>
      <c r="G1680" s="2">
        <v>5.8069558421258299E-2</v>
      </c>
      <c r="H1680">
        <v>2.6327021495797201E-2</v>
      </c>
      <c r="I1680">
        <v>5.9175013074054102E-2</v>
      </c>
      <c r="J1680" s="3">
        <v>2.2476911443818599</v>
      </c>
      <c r="K1680">
        <v>1.1684438082095701</v>
      </c>
      <c r="L1680">
        <v>4.9869689511473003E-4</v>
      </c>
      <c r="M1680">
        <v>1.2498206136826E-3</v>
      </c>
      <c r="N1680" s="6" t="s">
        <v>4731</v>
      </c>
    </row>
    <row r="1681" spans="1:14" x14ac:dyDescent="0.25">
      <c r="A1681" t="s">
        <v>1366</v>
      </c>
      <c r="B1681" s="1">
        <v>0.231348042341538</v>
      </c>
      <c r="C1681" s="1">
        <v>0.21446384039900199</v>
      </c>
      <c r="D1681" s="1">
        <v>0.21453391751019801</v>
      </c>
      <c r="E1681" s="2">
        <v>0.49420607579079201</v>
      </c>
      <c r="F1681" s="2">
        <v>0.48716285606183501</v>
      </c>
      <c r="G1681" s="2">
        <v>0.50269636576787802</v>
      </c>
      <c r="H1681">
        <v>0.22011526675024601</v>
      </c>
      <c r="I1681">
        <v>0.49468843254016798</v>
      </c>
      <c r="J1681" s="3">
        <v>2.24740627873607</v>
      </c>
      <c r="K1681">
        <v>1.1682609537722299</v>
      </c>
      <c r="L1681">
        <v>2.78085555714871E-4</v>
      </c>
      <c r="M1681">
        <v>8.8760012280061104E-4</v>
      </c>
      <c r="N1681" s="6" t="s">
        <v>4732</v>
      </c>
    </row>
    <row r="1682" spans="1:14" x14ac:dyDescent="0.25">
      <c r="A1682" t="s">
        <v>1433</v>
      </c>
      <c r="B1682" s="1">
        <v>0.230786889427369</v>
      </c>
      <c r="C1682" s="1">
        <v>0.230575247275071</v>
      </c>
      <c r="D1682" s="1">
        <v>0.222217426024648</v>
      </c>
      <c r="E1682" s="2">
        <v>0.51030378953961797</v>
      </c>
      <c r="F1682" s="2">
        <v>0.50202691746392103</v>
      </c>
      <c r="G1682" s="2">
        <v>0.523876514263384</v>
      </c>
      <c r="H1682">
        <v>0.22785985424236199</v>
      </c>
      <c r="I1682">
        <v>0.51206907375564104</v>
      </c>
      <c r="J1682" s="3">
        <v>2.2472983468644698</v>
      </c>
      <c r="K1682">
        <v>1.16819166656032</v>
      </c>
      <c r="L1682" s="27">
        <v>1.33118985031888E-6</v>
      </c>
      <c r="M1682">
        <v>1.6497902638621401E-4</v>
      </c>
      <c r="N1682" s="6" t="s">
        <v>4733</v>
      </c>
    </row>
    <row r="1683" spans="1:14" x14ac:dyDescent="0.25">
      <c r="A1683" t="s">
        <v>2372</v>
      </c>
      <c r="B1683" s="1">
        <v>1.7268205586022201E-2</v>
      </c>
      <c r="C1683" s="1">
        <v>1.8885370842556499E-2</v>
      </c>
      <c r="D1683" s="1">
        <v>1.6661990374031498E-2</v>
      </c>
      <c r="E1683" s="2">
        <v>3.8271218290009401E-2</v>
      </c>
      <c r="F1683" s="2">
        <v>4.1781525322955503E-2</v>
      </c>
      <c r="G1683" s="2">
        <v>3.8608831574833899E-2</v>
      </c>
      <c r="H1683">
        <v>1.7605188934203399E-2</v>
      </c>
      <c r="I1683">
        <v>3.9553858395932902E-2</v>
      </c>
      <c r="J1683" s="3">
        <v>2.2467159281140998</v>
      </c>
      <c r="K1683">
        <v>1.1678177235347</v>
      </c>
      <c r="L1683">
        <v>1.0865341660157001E-4</v>
      </c>
      <c r="M1683">
        <v>5.3362847347061305E-4</v>
      </c>
      <c r="N1683" s="6" t="s">
        <v>4734</v>
      </c>
    </row>
    <row r="1684" spans="1:14" x14ac:dyDescent="0.25">
      <c r="A1684" t="s">
        <v>2595</v>
      </c>
      <c r="B1684" s="1">
        <v>3.9229690090549697E-2</v>
      </c>
      <c r="C1684" s="1">
        <v>4.0712824679873402E-2</v>
      </c>
      <c r="D1684" s="1">
        <v>3.74678954524853E-2</v>
      </c>
      <c r="E1684" s="2">
        <v>9.2890698402756003E-2</v>
      </c>
      <c r="F1684" s="2">
        <v>8.0860494027349905E-2</v>
      </c>
      <c r="G1684" s="2">
        <v>9.0035169988276695E-2</v>
      </c>
      <c r="H1684">
        <v>3.9136803407636103E-2</v>
      </c>
      <c r="I1684">
        <v>8.7928787472794201E-2</v>
      </c>
      <c r="J1684" s="3">
        <v>2.2467033537960899</v>
      </c>
      <c r="K1684">
        <v>1.1678096491018</v>
      </c>
      <c r="L1684">
        <v>3.3090973960500799E-4</v>
      </c>
      <c r="M1684">
        <v>9.7260632924444995E-4</v>
      </c>
      <c r="N1684" s="6" t="s">
        <v>4735</v>
      </c>
    </row>
    <row r="1685" spans="1:14" x14ac:dyDescent="0.25">
      <c r="A1685" t="s">
        <v>2693</v>
      </c>
      <c r="B1685" s="1">
        <v>3.9586787399566399E-2</v>
      </c>
      <c r="C1685" s="1">
        <v>4.4047185407268298E-2</v>
      </c>
      <c r="D1685" s="1">
        <v>4.1762890380506297E-2</v>
      </c>
      <c r="E1685" s="2">
        <v>8.9383025367992502E-2</v>
      </c>
      <c r="F1685" s="2">
        <v>9.3346305605102403E-2</v>
      </c>
      <c r="G1685" s="2">
        <v>9.8944900351699894E-2</v>
      </c>
      <c r="H1685">
        <v>4.1798954395780401E-2</v>
      </c>
      <c r="I1685">
        <v>9.3891410441598294E-2</v>
      </c>
      <c r="J1685" s="3">
        <v>2.24626218045006</v>
      </c>
      <c r="K1685">
        <v>1.16752632683027</v>
      </c>
      <c r="L1685" s="27">
        <v>4.6027185050684403E-5</v>
      </c>
      <c r="M1685">
        <v>3.6494603333298898E-4</v>
      </c>
      <c r="N1685" s="6" t="s">
        <v>4736</v>
      </c>
    </row>
    <row r="1686" spans="1:14" x14ac:dyDescent="0.25">
      <c r="A1686" t="s">
        <v>2172</v>
      </c>
      <c r="B1686" s="1">
        <v>6.2517536028567799E-2</v>
      </c>
      <c r="C1686" s="1">
        <v>5.0996105242511698E-2</v>
      </c>
      <c r="D1686" s="1">
        <v>5.8532795199965501E-2</v>
      </c>
      <c r="E1686" s="2">
        <v>0.114876291888506</v>
      </c>
      <c r="F1686" s="2">
        <v>0.13496567753094399</v>
      </c>
      <c r="G1686" s="2">
        <v>0.13653771004298601</v>
      </c>
      <c r="H1686">
        <v>5.7348812157014997E-2</v>
      </c>
      <c r="I1686">
        <v>0.12879322648747901</v>
      </c>
      <c r="J1686" s="3">
        <v>2.2457871687883699</v>
      </c>
      <c r="K1686">
        <v>1.1672212113170699</v>
      </c>
      <c r="L1686">
        <v>6.0412819378537197E-4</v>
      </c>
      <c r="M1686">
        <v>1.4137310007001299E-3</v>
      </c>
      <c r="N1686" s="6" t="s">
        <v>4737</v>
      </c>
    </row>
    <row r="1687" spans="1:14" x14ac:dyDescent="0.25">
      <c r="A1687" t="s">
        <v>589</v>
      </c>
      <c r="B1687" s="1">
        <v>0.31003698507843402</v>
      </c>
      <c r="C1687" s="1">
        <v>0.31130040068368398</v>
      </c>
      <c r="D1687" s="1">
        <v>0.29190857488183403</v>
      </c>
      <c r="E1687" s="2">
        <v>0.69583463827121805</v>
      </c>
      <c r="F1687" s="2">
        <v>0.65818063888438505</v>
      </c>
      <c r="G1687" s="2">
        <v>0.69683470105510004</v>
      </c>
      <c r="H1687">
        <v>0.30441532021465101</v>
      </c>
      <c r="I1687">
        <v>0.68361665940356797</v>
      </c>
      <c r="J1687" s="3">
        <v>2.2456710093353198</v>
      </c>
      <c r="K1687">
        <v>1.16714658848401</v>
      </c>
      <c r="L1687" s="27">
        <v>9.3997154569660793E-6</v>
      </c>
      <c r="M1687">
        <v>2.1359801169001301E-4</v>
      </c>
      <c r="N1687" s="6" t="s">
        <v>4738</v>
      </c>
    </row>
    <row r="1688" spans="1:14" x14ac:dyDescent="0.25">
      <c r="A1688" t="s">
        <v>123</v>
      </c>
      <c r="B1688" s="1">
        <v>1.0109679887769401</v>
      </c>
      <c r="C1688" s="1">
        <v>0.88251281907590595</v>
      </c>
      <c r="D1688" s="1">
        <v>0.94602119439708199</v>
      </c>
      <c r="E1688" s="2">
        <v>2.04134043219543</v>
      </c>
      <c r="F1688" s="2">
        <v>2.1422625804010602</v>
      </c>
      <c r="G1688" s="2">
        <v>2.1921844470496299</v>
      </c>
      <c r="H1688">
        <v>0.94650066741664296</v>
      </c>
      <c r="I1688">
        <v>2.12526248654871</v>
      </c>
      <c r="J1688" s="3">
        <v>2.2453893163639802</v>
      </c>
      <c r="K1688">
        <v>1.1669656080366999</v>
      </c>
      <c r="L1688">
        <v>3.2125447213722199E-4</v>
      </c>
      <c r="M1688">
        <v>9.5809977243667204E-4</v>
      </c>
      <c r="N1688" s="6" t="s">
        <v>4739</v>
      </c>
    </row>
    <row r="1689" spans="1:14" x14ac:dyDescent="0.25">
      <c r="A1689" t="s">
        <v>2166</v>
      </c>
      <c r="B1689" s="1">
        <v>4.4024996811631197E-2</v>
      </c>
      <c r="C1689" s="1">
        <v>3.6173610916528903E-2</v>
      </c>
      <c r="D1689" s="1">
        <v>4.4439168627112398E-2</v>
      </c>
      <c r="E1689" s="2">
        <v>8.8944566238646994E-2</v>
      </c>
      <c r="F1689" s="2">
        <v>0.101021566401816</v>
      </c>
      <c r="G1689" s="2">
        <v>8.9878858929269306E-2</v>
      </c>
      <c r="H1689">
        <v>4.1545925451757497E-2</v>
      </c>
      <c r="I1689">
        <v>9.3281663856577504E-2</v>
      </c>
      <c r="J1689" s="3">
        <v>2.2452662407266599</v>
      </c>
      <c r="K1689">
        <v>1.1668865279962</v>
      </c>
      <c r="L1689">
        <v>1.2585241848339099E-3</v>
      </c>
      <c r="M1689">
        <v>2.32819328239322E-3</v>
      </c>
      <c r="N1689" s="6" t="s">
        <v>4740</v>
      </c>
    </row>
    <row r="1690" spans="1:14" x14ac:dyDescent="0.25">
      <c r="A1690" t="s">
        <v>402</v>
      </c>
      <c r="B1690" s="1">
        <v>0.38316541257492698</v>
      </c>
      <c r="C1690" s="1">
        <v>0.36725601726022</v>
      </c>
      <c r="D1690" s="1">
        <v>0.36203138152073</v>
      </c>
      <c r="E1690" s="2">
        <v>0.82305042279987495</v>
      </c>
      <c r="F1690" s="2">
        <v>0.80925355386195397</v>
      </c>
      <c r="G1690" s="2">
        <v>0.86502540054708899</v>
      </c>
      <c r="H1690">
        <v>0.37081760378529199</v>
      </c>
      <c r="I1690">
        <v>0.83244312573630597</v>
      </c>
      <c r="J1690" s="3">
        <v>2.2448856721977499</v>
      </c>
      <c r="K1690">
        <v>1.16664197309412</v>
      </c>
      <c r="L1690" s="27">
        <v>8.3850976889591205E-6</v>
      </c>
      <c r="M1690">
        <v>2.06818927770654E-4</v>
      </c>
      <c r="N1690" s="6" t="s">
        <v>4741</v>
      </c>
    </row>
    <row r="1691" spans="1:14" x14ac:dyDescent="0.25">
      <c r="A1691" t="s">
        <v>2658</v>
      </c>
      <c r="B1691" s="1">
        <v>3.60668282106874E-2</v>
      </c>
      <c r="C1691" s="1">
        <v>3.2194793914091198E-2</v>
      </c>
      <c r="D1691" s="1">
        <v>3.48563658731358E-2</v>
      </c>
      <c r="E1691" s="2">
        <v>7.4913874099592895E-2</v>
      </c>
      <c r="F1691" s="2">
        <v>7.2752824171666397E-2</v>
      </c>
      <c r="G1691" s="2">
        <v>8.3782727627979697E-2</v>
      </c>
      <c r="H1691">
        <v>3.4372662665971498E-2</v>
      </c>
      <c r="I1691">
        <v>7.7149808633079603E-2</v>
      </c>
      <c r="J1691" s="3">
        <v>2.2445106852154701</v>
      </c>
      <c r="K1691">
        <v>1.16640096436247</v>
      </c>
      <c r="L1691">
        <v>1.74364264241791E-4</v>
      </c>
      <c r="M1691">
        <v>6.8638462682205797E-4</v>
      </c>
      <c r="N1691" s="6" t="s">
        <v>4742</v>
      </c>
    </row>
    <row r="1692" spans="1:14" x14ac:dyDescent="0.25">
      <c r="A1692" t="s">
        <v>2422</v>
      </c>
      <c r="B1692" s="1">
        <v>5.4125749266675197E-2</v>
      </c>
      <c r="C1692" s="1">
        <v>5.8645521028888502E-2</v>
      </c>
      <c r="D1692" s="1">
        <v>5.3007575594068997E-2</v>
      </c>
      <c r="E1692" s="2">
        <v>0.12652677732539899</v>
      </c>
      <c r="F1692" s="2">
        <v>0.13139830279444401</v>
      </c>
      <c r="G1692" s="2">
        <v>0.11410707307542001</v>
      </c>
      <c r="H1692">
        <v>5.5259615296544197E-2</v>
      </c>
      <c r="I1692">
        <v>0.124010717731754</v>
      </c>
      <c r="J1692" s="3">
        <v>2.2441473228915099</v>
      </c>
      <c r="K1692">
        <v>1.16616738852621</v>
      </c>
      <c r="L1692">
        <v>1.8120395027386999E-4</v>
      </c>
      <c r="M1692">
        <v>6.9932323014440295E-4</v>
      </c>
      <c r="N1692" s="6" t="s">
        <v>4743</v>
      </c>
    </row>
    <row r="1693" spans="1:14" x14ac:dyDescent="0.25">
      <c r="A1693" t="s">
        <v>1135</v>
      </c>
      <c r="B1693" s="1">
        <v>0.130621094248183</v>
      </c>
      <c r="C1693" s="1">
        <v>0.137185127069966</v>
      </c>
      <c r="D1693" s="1">
        <v>0.121144756437097</v>
      </c>
      <c r="E1693" s="2">
        <v>0.29583463827121798</v>
      </c>
      <c r="F1693" s="2">
        <v>0.29355169990811297</v>
      </c>
      <c r="G1693" s="2">
        <v>0.28347010550996499</v>
      </c>
      <c r="H1693">
        <v>0.12965032591841499</v>
      </c>
      <c r="I1693">
        <v>0.29095214789643198</v>
      </c>
      <c r="J1693" s="3">
        <v>2.24412970685102</v>
      </c>
      <c r="K1693">
        <v>1.16615606365741</v>
      </c>
      <c r="L1693">
        <v>6.7591798636308805E-4</v>
      </c>
      <c r="M1693">
        <v>1.5178246817666699E-3</v>
      </c>
      <c r="N1693" s="6" t="s">
        <v>4744</v>
      </c>
    </row>
    <row r="1694" spans="1:14" x14ac:dyDescent="0.25">
      <c r="A1694" t="s">
        <v>2233</v>
      </c>
      <c r="B1694" s="1">
        <v>4.18569060068869E-2</v>
      </c>
      <c r="C1694" s="1">
        <v>3.8863515368881198E-2</v>
      </c>
      <c r="D1694" s="1">
        <v>3.7834804566939301E-2</v>
      </c>
      <c r="E1694" s="2">
        <v>9.3078609458189798E-2</v>
      </c>
      <c r="F1694" s="2">
        <v>8.9022215015404596E-2</v>
      </c>
      <c r="G1694" s="2">
        <v>8.39390386869871E-2</v>
      </c>
      <c r="H1694">
        <v>3.95184086475691E-2</v>
      </c>
      <c r="I1694">
        <v>8.8679954386860493E-2</v>
      </c>
      <c r="J1694" s="3">
        <v>2.2440163311666002</v>
      </c>
      <c r="K1694">
        <v>1.1660831754152099</v>
      </c>
      <c r="L1694" s="27">
        <v>4.5176960061327301E-5</v>
      </c>
      <c r="M1694">
        <v>3.6426201765397698E-4</v>
      </c>
      <c r="N1694" s="6" t="s">
        <v>4745</v>
      </c>
    </row>
    <row r="1695" spans="1:14" x14ac:dyDescent="0.25">
      <c r="A1695" t="s">
        <v>1033</v>
      </c>
      <c r="B1695" s="1">
        <v>0.17074352761127401</v>
      </c>
      <c r="C1695" s="1">
        <v>0.15239989912858301</v>
      </c>
      <c r="D1695" s="1">
        <v>0.16968467399046</v>
      </c>
      <c r="E1695" s="2">
        <v>0.355465079862199</v>
      </c>
      <c r="F1695" s="2">
        <v>0.34538673585211599</v>
      </c>
      <c r="G1695" s="2">
        <v>0.404767487299726</v>
      </c>
      <c r="H1695">
        <v>0.16427603357677201</v>
      </c>
      <c r="I1695">
        <v>0.368539767671347</v>
      </c>
      <c r="J1695" s="3">
        <v>2.2434177381030702</v>
      </c>
      <c r="K1695">
        <v>1.16569828407818</v>
      </c>
      <c r="L1695">
        <v>2.9201744151714201E-4</v>
      </c>
      <c r="M1695">
        <v>9.0641499431161701E-4</v>
      </c>
      <c r="N1695" s="6" t="s">
        <v>4746</v>
      </c>
    </row>
    <row r="1696" spans="1:14" x14ac:dyDescent="0.25">
      <c r="A1696" t="s">
        <v>1332</v>
      </c>
      <c r="B1696" s="1">
        <v>4.8871317434000798E-2</v>
      </c>
      <c r="C1696" s="1">
        <v>4.9847291882652897E-2</v>
      </c>
      <c r="D1696" s="1">
        <v>3.9777264584637297E-2</v>
      </c>
      <c r="E1696" s="2">
        <v>0.10059505167554</v>
      </c>
      <c r="F1696" s="2">
        <v>0.10826441813956</v>
      </c>
      <c r="G1696" s="2">
        <v>0.101836654943337</v>
      </c>
      <c r="H1696">
        <v>4.6165291300430303E-2</v>
      </c>
      <c r="I1696">
        <v>0.10356537491947899</v>
      </c>
      <c r="J1696" s="3">
        <v>2.2433601522300801</v>
      </c>
      <c r="K1696">
        <v>1.1656612513319999</v>
      </c>
      <c r="L1696">
        <v>4.4275301092216697E-3</v>
      </c>
      <c r="M1696">
        <v>6.1336802468516796E-3</v>
      </c>
      <c r="N1696" s="6" t="s">
        <v>4747</v>
      </c>
    </row>
    <row r="1697" spans="1:16" x14ac:dyDescent="0.25">
      <c r="A1697" t="s">
        <v>1537</v>
      </c>
      <c r="B1697" s="1">
        <v>0.13276367810228301</v>
      </c>
      <c r="C1697" s="1">
        <v>0.133514528286027</v>
      </c>
      <c r="D1697" s="1">
        <v>0.13072755919107301</v>
      </c>
      <c r="E1697" s="2">
        <v>0.30266207328531203</v>
      </c>
      <c r="F1697" s="2">
        <v>0.292794984054916</v>
      </c>
      <c r="G1697" s="2">
        <v>0.29495896834701102</v>
      </c>
      <c r="H1697">
        <v>0.132335255193128</v>
      </c>
      <c r="I1697">
        <v>0.29680534189574598</v>
      </c>
      <c r="J1697" s="3">
        <v>2.2428289533472698</v>
      </c>
      <c r="K1697">
        <v>1.16531959921725</v>
      </c>
      <c r="L1697" s="27">
        <v>2.1207762220393701E-6</v>
      </c>
      <c r="M1697">
        <v>1.6497902638621401E-4</v>
      </c>
      <c r="N1697" s="6" t="s">
        <v>4748</v>
      </c>
    </row>
    <row r="1698" spans="1:16" x14ac:dyDescent="0.25">
      <c r="A1698" t="s">
        <v>1111</v>
      </c>
      <c r="B1698" s="1">
        <v>0.129167198061472</v>
      </c>
      <c r="C1698" s="1">
        <v>0.131413040432626</v>
      </c>
      <c r="D1698" s="1">
        <v>0.119504456866596</v>
      </c>
      <c r="E1698" s="2">
        <v>0.29069840275602898</v>
      </c>
      <c r="F1698" s="2">
        <v>0.27722825793200401</v>
      </c>
      <c r="G1698" s="2">
        <v>0.28425166080500203</v>
      </c>
      <c r="H1698">
        <v>0.12669489845356499</v>
      </c>
      <c r="I1698">
        <v>0.28405944049767801</v>
      </c>
      <c r="J1698" s="3">
        <v>2.2420748109426798</v>
      </c>
      <c r="K1698">
        <v>1.1648344171153999</v>
      </c>
      <c r="L1698">
        <v>2.0321180557029701E-4</v>
      </c>
      <c r="M1698">
        <v>7.49128266297283E-4</v>
      </c>
      <c r="N1698" s="6" t="s">
        <v>4749</v>
      </c>
    </row>
    <row r="1699" spans="1:16" x14ac:dyDescent="0.25">
      <c r="A1699" t="s">
        <v>501</v>
      </c>
      <c r="B1699" s="1">
        <v>0.28549929855885697</v>
      </c>
      <c r="C1699" s="1">
        <v>0.27969402336854499</v>
      </c>
      <c r="D1699" s="1">
        <v>0.251807566960913</v>
      </c>
      <c r="E1699" s="2">
        <v>0.60952082680864395</v>
      </c>
      <c r="F1699" s="2">
        <v>0.60580509161666896</v>
      </c>
      <c r="G1699" s="2">
        <v>0.61633450566627601</v>
      </c>
      <c r="H1699">
        <v>0.27233362962943902</v>
      </c>
      <c r="I1699">
        <v>0.61055347469719601</v>
      </c>
      <c r="J1699" s="3">
        <v>2.2419319844118002</v>
      </c>
      <c r="K1699">
        <v>1.16474251041799</v>
      </c>
      <c r="L1699">
        <v>1.9978311679903099E-3</v>
      </c>
      <c r="M1699">
        <v>3.2794587097199398E-3</v>
      </c>
      <c r="N1699" s="6" t="s">
        <v>4750</v>
      </c>
    </row>
    <row r="1700" spans="1:16" x14ac:dyDescent="0.25">
      <c r="A1700" t="s">
        <v>1608</v>
      </c>
      <c r="B1700" s="1">
        <v>7.6724907537303905E-2</v>
      </c>
      <c r="C1700" s="1">
        <v>6.8732662725209406E-2</v>
      </c>
      <c r="D1700" s="1">
        <v>6.1770228562795397E-2</v>
      </c>
      <c r="E1700" s="2">
        <v>0.15659254619480101</v>
      </c>
      <c r="F1700" s="2">
        <v>0.14891086968271999</v>
      </c>
      <c r="G1700" s="2">
        <v>0.15896834701055099</v>
      </c>
      <c r="H1700">
        <v>6.9075932941769599E-2</v>
      </c>
      <c r="I1700">
        <v>0.15482392096269099</v>
      </c>
      <c r="J1700" s="3">
        <v>2.2413583772108598</v>
      </c>
      <c r="K1700">
        <v>1.1643733439344499</v>
      </c>
      <c r="L1700">
        <v>3.17405743556002E-3</v>
      </c>
      <c r="M1700">
        <v>4.6803897778597003E-3</v>
      </c>
      <c r="N1700" s="6" t="s">
        <v>4751</v>
      </c>
      <c r="P1700" s="19" t="s">
        <v>6374</v>
      </c>
    </row>
    <row r="1701" spans="1:16" x14ac:dyDescent="0.25">
      <c r="A1701" t="s">
        <v>336</v>
      </c>
      <c r="B1701" s="1">
        <v>0.37229945160056099</v>
      </c>
      <c r="C1701" s="1">
        <v>0.34988371767211202</v>
      </c>
      <c r="D1701" s="1">
        <v>0.31916776379686201</v>
      </c>
      <c r="E1701" s="2">
        <v>0.79743188224240502</v>
      </c>
      <c r="F1701" s="2">
        <v>0.75066212637154806</v>
      </c>
      <c r="G1701" s="2">
        <v>0.785932004689332</v>
      </c>
      <c r="H1701">
        <v>0.34711697768984501</v>
      </c>
      <c r="I1701">
        <v>0.77800867110109495</v>
      </c>
      <c r="J1701" s="3">
        <v>2.2413443337717101</v>
      </c>
      <c r="K1701">
        <v>1.1643643045663199</v>
      </c>
      <c r="L1701">
        <v>9.2712400993225097E-4</v>
      </c>
      <c r="M1701">
        <v>1.86134015452962E-3</v>
      </c>
      <c r="N1701" s="6" t="s">
        <v>4752</v>
      </c>
    </row>
    <row r="1702" spans="1:16" x14ac:dyDescent="0.25">
      <c r="A1702" t="s">
        <v>102</v>
      </c>
      <c r="B1702" s="1">
        <v>1.1358500191302101</v>
      </c>
      <c r="C1702" s="1">
        <v>1.1099218246518501</v>
      </c>
      <c r="D1702" s="1">
        <v>1.07513003690674</v>
      </c>
      <c r="E1702" s="2">
        <v>2.3889758847478899</v>
      </c>
      <c r="F1702" s="2">
        <v>2.5605642938219599</v>
      </c>
      <c r="G1702" s="2">
        <v>2.4929269245799102</v>
      </c>
      <c r="H1702">
        <v>1.10696729356294</v>
      </c>
      <c r="I1702">
        <v>2.4808223677165899</v>
      </c>
      <c r="J1702" s="3">
        <v>2.24109816264914</v>
      </c>
      <c r="K1702">
        <v>1.1642058419163701</v>
      </c>
      <c r="L1702" s="27">
        <v>1.0058193405032901E-5</v>
      </c>
      <c r="M1702">
        <v>2.1876570655946599E-4</v>
      </c>
      <c r="N1702" s="6" t="s">
        <v>4753</v>
      </c>
    </row>
    <row r="1703" spans="1:16" x14ac:dyDescent="0.25">
      <c r="A1703" t="s">
        <v>1082</v>
      </c>
      <c r="B1703" s="1">
        <v>7.6724907537303905E-2</v>
      </c>
      <c r="C1703" s="1">
        <v>7.8707725069349102E-2</v>
      </c>
      <c r="D1703" s="1">
        <v>7.8259555824142596E-2</v>
      </c>
      <c r="E1703" s="2">
        <v>0.16824303163169399</v>
      </c>
      <c r="F1703" s="2">
        <v>0.17901735041349101</v>
      </c>
      <c r="G1703" s="2">
        <v>0.176397030089879</v>
      </c>
      <c r="H1703">
        <v>7.7897396143598502E-2</v>
      </c>
      <c r="I1703">
        <v>0.174552470711688</v>
      </c>
      <c r="J1703" s="3">
        <v>2.2407998129990401</v>
      </c>
      <c r="K1703">
        <v>1.1640137681281599</v>
      </c>
      <c r="L1703" s="27">
        <v>9.0031696483500396E-5</v>
      </c>
      <c r="M1703">
        <v>4.8867471620723504E-4</v>
      </c>
      <c r="N1703" s="6" t="s">
        <v>4754</v>
      </c>
    </row>
    <row r="1704" spans="1:16" x14ac:dyDescent="0.25">
      <c r="A1704" t="s">
        <v>825</v>
      </c>
      <c r="B1704" s="1">
        <v>0.14707307741359499</v>
      </c>
      <c r="C1704" s="1">
        <v>0.12126985906021499</v>
      </c>
      <c r="D1704" s="1">
        <v>0.120605184209958</v>
      </c>
      <c r="E1704" s="2">
        <v>0.30610710930159701</v>
      </c>
      <c r="F1704" s="2">
        <v>0.26155342954434901</v>
      </c>
      <c r="G1704" s="2">
        <v>0.303712387651426</v>
      </c>
      <c r="H1704">
        <v>0.129649373561256</v>
      </c>
      <c r="I1704">
        <v>0.29045764216579101</v>
      </c>
      <c r="J1704" s="3">
        <v>2.2403320138570302</v>
      </c>
      <c r="K1704">
        <v>1.1637125533766901</v>
      </c>
      <c r="L1704">
        <v>8.0997399859952205E-4</v>
      </c>
      <c r="M1704">
        <v>1.70155959402133E-3</v>
      </c>
      <c r="N1704" s="6" t="s">
        <v>4755</v>
      </c>
      <c r="O1704" s="16" t="s">
        <v>6228</v>
      </c>
    </row>
    <row r="1705" spans="1:16" x14ac:dyDescent="0.25">
      <c r="A1705" t="s">
        <v>1167</v>
      </c>
      <c r="B1705" s="1">
        <v>7.9658206861369693E-2</v>
      </c>
      <c r="C1705" s="1">
        <v>7.3860293087505996E-2</v>
      </c>
      <c r="D1705" s="1">
        <v>7.5410614464852296E-2</v>
      </c>
      <c r="E1705" s="2">
        <v>0.16911994989038501</v>
      </c>
      <c r="F1705" s="2">
        <v>0.16399113561429099</v>
      </c>
      <c r="G1705" s="2">
        <v>0.179757717858539</v>
      </c>
      <c r="H1705">
        <v>7.6309704804575995E-2</v>
      </c>
      <c r="I1705">
        <v>0.17095626778773801</v>
      </c>
      <c r="J1705" s="3">
        <v>2.2402952314590401</v>
      </c>
      <c r="K1705">
        <v>1.1636888666113001</v>
      </c>
      <c r="L1705" s="27">
        <v>2.7545689321501299E-5</v>
      </c>
      <c r="M1705">
        <v>2.8823582125076099E-4</v>
      </c>
      <c r="N1705" s="6" t="s">
        <v>4756</v>
      </c>
    </row>
    <row r="1706" spans="1:16" x14ac:dyDescent="0.25">
      <c r="A1706" t="s">
        <v>1314</v>
      </c>
      <c r="B1706" s="1">
        <v>7.7235046550184899E-2</v>
      </c>
      <c r="C1706" s="1">
        <v>7.3019697946145906E-2</v>
      </c>
      <c r="D1706" s="1">
        <v>6.7683940172231505E-2</v>
      </c>
      <c r="E1706" s="2">
        <v>0.15991230817413099</v>
      </c>
      <c r="F1706" s="2">
        <v>0.164207340143776</v>
      </c>
      <c r="G1706" s="2">
        <v>0.16412661195779599</v>
      </c>
      <c r="H1706">
        <v>7.2646228222854103E-2</v>
      </c>
      <c r="I1706">
        <v>0.16274875342523401</v>
      </c>
      <c r="J1706" s="3">
        <v>2.2402918555658</v>
      </c>
      <c r="K1706">
        <v>1.1636866926174301</v>
      </c>
      <c r="L1706">
        <v>1.44021488060832E-3</v>
      </c>
      <c r="M1706">
        <v>2.5645931645920102E-3</v>
      </c>
      <c r="N1706" s="6" t="s">
        <v>4757</v>
      </c>
    </row>
    <row r="1707" spans="1:16" x14ac:dyDescent="0.25">
      <c r="A1707" t="s">
        <v>457</v>
      </c>
      <c r="B1707" s="1">
        <v>0.14385920163244501</v>
      </c>
      <c r="C1707" s="1">
        <v>0.14732830844237699</v>
      </c>
      <c r="D1707" s="1">
        <v>0.15602270519931799</v>
      </c>
      <c r="E1707" s="2">
        <v>0.32709051049170101</v>
      </c>
      <c r="F1707" s="2">
        <v>0.32749581103724101</v>
      </c>
      <c r="G1707" s="2">
        <v>0.34716686205549002</v>
      </c>
      <c r="H1707">
        <v>0.14907007175804701</v>
      </c>
      <c r="I1707">
        <v>0.333917727861477</v>
      </c>
      <c r="J1707" s="3">
        <v>2.2400051460594601</v>
      </c>
      <c r="K1707">
        <v>1.1635020466516</v>
      </c>
      <c r="L1707" s="27">
        <v>1.8394239689391999E-5</v>
      </c>
      <c r="M1707">
        <v>2.5113915262579698E-4</v>
      </c>
      <c r="N1707" s="6" t="s">
        <v>4758</v>
      </c>
    </row>
    <row r="1708" spans="1:16" x14ac:dyDescent="0.25">
      <c r="A1708" t="s">
        <v>981</v>
      </c>
      <c r="B1708" s="1">
        <v>0.104706032393827</v>
      </c>
      <c r="C1708" s="1">
        <v>9.0279918182072899E-2</v>
      </c>
      <c r="D1708" s="1">
        <v>0.112036777243002</v>
      </c>
      <c r="E1708" s="2">
        <v>0.209145004697776</v>
      </c>
      <c r="F1708" s="2">
        <v>0.23760877790389701</v>
      </c>
      <c r="G1708" s="2">
        <v>0.24087534193044199</v>
      </c>
      <c r="H1708">
        <v>0.102340909272967</v>
      </c>
      <c r="I1708">
        <v>0.22920970817737199</v>
      </c>
      <c r="J1708" s="3">
        <v>2.2396684747642399</v>
      </c>
      <c r="K1708">
        <v>1.16328519424223</v>
      </c>
      <c r="L1708">
        <v>8.3457591370181901E-4</v>
      </c>
      <c r="M1708">
        <v>1.7334813487189899E-3</v>
      </c>
      <c r="N1708" s="6" t="s">
        <v>4759</v>
      </c>
      <c r="O1708" s="16" t="s">
        <v>6229</v>
      </c>
    </row>
    <row r="1709" spans="1:16" x14ac:dyDescent="0.25">
      <c r="A1709" t="s">
        <v>2955</v>
      </c>
      <c r="B1709" s="1">
        <v>4.2775156230072699E-2</v>
      </c>
      <c r="C1709" s="1">
        <v>5.5395219815629497E-2</v>
      </c>
      <c r="D1709" s="1">
        <v>5.42378002719444E-2</v>
      </c>
      <c r="E1709" s="2">
        <v>0.11130598183526499</v>
      </c>
      <c r="F1709" s="2">
        <v>0.112047997405546</v>
      </c>
      <c r="G1709" s="2">
        <v>0.117936694021102</v>
      </c>
      <c r="H1709">
        <v>5.0802725439215497E-2</v>
      </c>
      <c r="I1709">
        <v>0.113763557753971</v>
      </c>
      <c r="J1709" s="3">
        <v>2.2393199729035498</v>
      </c>
      <c r="K1709">
        <v>1.1630606873416001</v>
      </c>
      <c r="L1709">
        <v>7.8794838587261298E-3</v>
      </c>
      <c r="M1709">
        <v>9.8899539776673793E-3</v>
      </c>
      <c r="N1709" s="6" t="s">
        <v>4760</v>
      </c>
    </row>
    <row r="1710" spans="1:16" x14ac:dyDescent="0.25">
      <c r="A1710" t="s">
        <v>2667</v>
      </c>
      <c r="B1710" s="1">
        <v>1.25749266675169E-2</v>
      </c>
      <c r="C1710" s="1">
        <v>1.12079352181344E-2</v>
      </c>
      <c r="D1710" s="1">
        <v>1.0402952539226899E-2</v>
      </c>
      <c r="E1710" s="2">
        <v>2.5555903538991499E-2</v>
      </c>
      <c r="F1710" s="2">
        <v>2.3241986919626E-2</v>
      </c>
      <c r="G1710" s="2">
        <v>2.77452129738179E-2</v>
      </c>
      <c r="H1710">
        <v>1.13952714749594E-2</v>
      </c>
      <c r="I1710">
        <v>2.5514367810811799E-2</v>
      </c>
      <c r="J1710" s="3">
        <v>2.2390311513752401</v>
      </c>
      <c r="K1710">
        <v>1.16287460037539</v>
      </c>
      <c r="L1710">
        <v>4.4196903128326202E-4</v>
      </c>
      <c r="M1710">
        <v>1.1505448284009701E-3</v>
      </c>
      <c r="N1710" s="6" t="s">
        <v>4761</v>
      </c>
    </row>
    <row r="1711" spans="1:16" x14ac:dyDescent="0.25">
      <c r="A1711" t="s">
        <v>207</v>
      </c>
      <c r="B1711" s="1">
        <v>0.48595842367045</v>
      </c>
      <c r="C1711" s="1">
        <v>0.47720586175011898</v>
      </c>
      <c r="D1711" s="1">
        <v>0.46839185893423702</v>
      </c>
      <c r="E1711" s="2">
        <v>1.1629815220795501</v>
      </c>
      <c r="F1711" s="2">
        <v>1.0250797254202499</v>
      </c>
      <c r="G1711" s="2">
        <v>1.0166471277842899</v>
      </c>
      <c r="H1711">
        <v>0.477185381451602</v>
      </c>
      <c r="I1711">
        <v>1.0682361250946999</v>
      </c>
      <c r="J1711" s="3">
        <v>2.2386187142722398</v>
      </c>
      <c r="K1711">
        <v>1.1626088265955199</v>
      </c>
      <c r="L1711">
        <v>1.82959133412749E-3</v>
      </c>
      <c r="M1711">
        <v>3.07966037170713E-3</v>
      </c>
      <c r="N1711" s="6" t="s">
        <v>4762</v>
      </c>
      <c r="P1711" s="19" t="s">
        <v>6373</v>
      </c>
    </row>
    <row r="1712" spans="1:16" x14ac:dyDescent="0.25">
      <c r="A1712" t="s">
        <v>1007</v>
      </c>
      <c r="B1712" s="1">
        <v>0.111873485524806</v>
      </c>
      <c r="C1712" s="1">
        <v>0.119476589425313</v>
      </c>
      <c r="D1712" s="1">
        <v>0.15125288671141501</v>
      </c>
      <c r="E1712" s="2">
        <v>0.31331036642655802</v>
      </c>
      <c r="F1712" s="2">
        <v>0.17231500999946001</v>
      </c>
      <c r="G1712" s="2">
        <v>0.37084798749511499</v>
      </c>
      <c r="H1712">
        <v>0.127534320553845</v>
      </c>
      <c r="I1712">
        <v>0.28549112130704402</v>
      </c>
      <c r="J1712" s="3">
        <v>2.2385434765107899</v>
      </c>
      <c r="K1712">
        <v>1.1625603382268901</v>
      </c>
      <c r="L1712">
        <v>6.6129287297930994E-2</v>
      </c>
      <c r="M1712">
        <v>6.9102155052230496E-2</v>
      </c>
      <c r="N1712" s="6" t="s">
        <v>4763</v>
      </c>
    </row>
    <row r="1713" spans="1:14" x14ac:dyDescent="0.25">
      <c r="A1713" t="s">
        <v>987</v>
      </c>
      <c r="B1713" s="1">
        <v>0.102512434638439</v>
      </c>
      <c r="C1713" s="1">
        <v>9.6416262714001499E-2</v>
      </c>
      <c r="D1713" s="1">
        <v>9.4921546198174098E-2</v>
      </c>
      <c r="E1713" s="2">
        <v>0.22198559348575</v>
      </c>
      <c r="F1713" s="2">
        <v>0.201880979406519</v>
      </c>
      <c r="G1713" s="2">
        <v>0.233841344275107</v>
      </c>
      <c r="H1713">
        <v>9.7950081183538207E-2</v>
      </c>
      <c r="I1713">
        <v>0.21923597238912501</v>
      </c>
      <c r="J1713" s="3">
        <v>2.2382418650406501</v>
      </c>
      <c r="K1713">
        <v>1.16236594276689</v>
      </c>
      <c r="L1713">
        <v>4.1207038491153499E-4</v>
      </c>
      <c r="M1713">
        <v>1.11155762057467E-3</v>
      </c>
      <c r="N1713" s="6" t="s">
        <v>4764</v>
      </c>
    </row>
    <row r="1714" spans="1:14" x14ac:dyDescent="0.25">
      <c r="A1714" t="s">
        <v>274</v>
      </c>
      <c r="B1714" s="1">
        <v>0.66427751562300696</v>
      </c>
      <c r="C1714" s="1">
        <v>0.63924458516629801</v>
      </c>
      <c r="D1714" s="1">
        <v>0.59068050849286702</v>
      </c>
      <c r="E1714" s="2">
        <v>1.5175696836830599</v>
      </c>
      <c r="F1714" s="2">
        <v>1.30295659694071</v>
      </c>
      <c r="G1714" s="2">
        <v>1.4185228604923801</v>
      </c>
      <c r="H1714">
        <v>0.63140086976072396</v>
      </c>
      <c r="I1714">
        <v>1.4130163803720499</v>
      </c>
      <c r="J1714" s="3">
        <v>2.23790692734954</v>
      </c>
      <c r="K1714">
        <v>1.16215003709919</v>
      </c>
      <c r="L1714">
        <v>1.9374342830016399E-4</v>
      </c>
      <c r="M1714">
        <v>7.2686370604829905E-4</v>
      </c>
      <c r="N1714" s="6" t="s">
        <v>4765</v>
      </c>
    </row>
    <row r="1715" spans="1:14" x14ac:dyDescent="0.25">
      <c r="A1715" t="s">
        <v>573</v>
      </c>
      <c r="B1715" s="1">
        <v>0.388649406963398</v>
      </c>
      <c r="C1715" s="1">
        <v>0.40057160469612502</v>
      </c>
      <c r="D1715" s="1">
        <v>0.39710357628472098</v>
      </c>
      <c r="E1715" s="2">
        <v>0.88756655183213296</v>
      </c>
      <c r="F1715" s="2">
        <v>0.83568455759148197</v>
      </c>
      <c r="G1715" s="2">
        <v>0.93145760062524396</v>
      </c>
      <c r="H1715">
        <v>0.39544152931474802</v>
      </c>
      <c r="I1715">
        <v>0.88490290334961996</v>
      </c>
      <c r="J1715" s="3">
        <v>2.2377591571705899</v>
      </c>
      <c r="K1715">
        <v>1.16205477203678</v>
      </c>
      <c r="L1715">
        <v>7.2701715641470199E-4</v>
      </c>
      <c r="M1715">
        <v>1.59397528321813E-3</v>
      </c>
      <c r="N1715" s="6" t="s">
        <v>4766</v>
      </c>
    </row>
    <row r="1716" spans="1:14" x14ac:dyDescent="0.25">
      <c r="A1716" t="s">
        <v>476</v>
      </c>
      <c r="B1716" s="1">
        <v>0.28539727075628102</v>
      </c>
      <c r="C1716" s="1">
        <v>0.28389699907534499</v>
      </c>
      <c r="D1716" s="1">
        <v>0.26704508665530002</v>
      </c>
      <c r="E1716" s="2">
        <v>0.61522079549013498</v>
      </c>
      <c r="F1716" s="2">
        <v>0.58807632019890799</v>
      </c>
      <c r="G1716" s="2">
        <v>0.668073466197733</v>
      </c>
      <c r="H1716">
        <v>0.27877978549564197</v>
      </c>
      <c r="I1716">
        <v>0.62379019396225899</v>
      </c>
      <c r="J1716" s="3">
        <v>2.2375732618246502</v>
      </c>
      <c r="K1716">
        <v>1.16193491935601</v>
      </c>
      <c r="L1716">
        <v>2.32353281676368E-4</v>
      </c>
      <c r="M1716">
        <v>8.0674543067792398E-4</v>
      </c>
      <c r="N1716" s="6" t="s">
        <v>4767</v>
      </c>
    </row>
    <row r="1717" spans="1:14" x14ac:dyDescent="0.25">
      <c r="A1717" t="s">
        <v>698</v>
      </c>
      <c r="B1717" s="1">
        <v>0.44683076138247702</v>
      </c>
      <c r="C1717" s="1">
        <v>0.43596066014738399</v>
      </c>
      <c r="D1717" s="1">
        <v>0.46148533442686601</v>
      </c>
      <c r="E1717" s="2">
        <v>0.95158158471656795</v>
      </c>
      <c r="F1717" s="2">
        <v>1.0029187611480499</v>
      </c>
      <c r="G1717" s="2">
        <v>1.0530676045330201</v>
      </c>
      <c r="H1717">
        <v>0.44809225198557601</v>
      </c>
      <c r="I1717">
        <v>1.0025226501325399</v>
      </c>
      <c r="J1717" s="3">
        <v>2.2373130659818199</v>
      </c>
      <c r="K1717">
        <v>1.16176714604289</v>
      </c>
      <c r="L1717">
        <v>1.12950041100616E-4</v>
      </c>
      <c r="M1717">
        <v>5.4333787543661303E-4</v>
      </c>
      <c r="N1717" s="6" t="s">
        <v>4768</v>
      </c>
    </row>
    <row r="1718" spans="1:14" x14ac:dyDescent="0.25">
      <c r="A1718" t="s">
        <v>1042</v>
      </c>
      <c r="B1718" s="1">
        <v>8.6978701696212204E-2</v>
      </c>
      <c r="C1718" s="1">
        <v>8.5208327495867098E-2</v>
      </c>
      <c r="D1718" s="1">
        <v>8.3957438542723306E-2</v>
      </c>
      <c r="E1718" s="2">
        <v>0.188161603507673</v>
      </c>
      <c r="F1718" s="2">
        <v>0.19544889465434301</v>
      </c>
      <c r="G1718" s="2">
        <v>0.189449003516999</v>
      </c>
      <c r="H1718">
        <v>8.5381489244934203E-2</v>
      </c>
      <c r="I1718">
        <v>0.191019833893005</v>
      </c>
      <c r="J1718" s="3">
        <v>2.2372511370119801</v>
      </c>
      <c r="K1718">
        <v>1.16172721159849</v>
      </c>
      <c r="L1718" s="27">
        <v>1.0114306682047999E-6</v>
      </c>
      <c r="M1718">
        <v>1.6497902638621401E-4</v>
      </c>
      <c r="N1718" s="6" t="s">
        <v>4769</v>
      </c>
    </row>
    <row r="1719" spans="1:14" x14ac:dyDescent="0.25">
      <c r="A1719" t="s">
        <v>115</v>
      </c>
      <c r="B1719" s="1">
        <v>0.40459125111592897</v>
      </c>
      <c r="C1719" s="1">
        <v>0.29785087842192298</v>
      </c>
      <c r="D1719" s="1">
        <v>0.42127641206051802</v>
      </c>
      <c r="E1719" s="2">
        <v>0.77225180081428102</v>
      </c>
      <c r="F1719" s="2">
        <v>0.73677098535214303</v>
      </c>
      <c r="G1719" s="2">
        <v>1.00500195388824</v>
      </c>
      <c r="H1719">
        <v>0.37457284719945699</v>
      </c>
      <c r="I1719">
        <v>0.83800824668488705</v>
      </c>
      <c r="J1719" s="3">
        <v>2.2372370366682102</v>
      </c>
      <c r="K1719">
        <v>1.1617181189401899</v>
      </c>
      <c r="L1719">
        <v>5.4671252178412604E-3</v>
      </c>
      <c r="M1719">
        <v>7.2537674458939602E-3</v>
      </c>
      <c r="N1719" s="6" t="s">
        <v>4770</v>
      </c>
    </row>
    <row r="1720" spans="1:14" x14ac:dyDescent="0.25">
      <c r="A1720" t="s">
        <v>1313</v>
      </c>
      <c r="B1720" s="1">
        <v>4.3208774391021602E-2</v>
      </c>
      <c r="C1720" s="1">
        <v>4.4775701196447103E-2</v>
      </c>
      <c r="D1720" s="1">
        <v>3.9237692357499E-2</v>
      </c>
      <c r="E1720" s="2">
        <v>9.4456623864704006E-2</v>
      </c>
      <c r="F1720" s="2">
        <v>9.9616236960164306E-2</v>
      </c>
      <c r="G1720" s="2">
        <v>9.0504103165298902E-2</v>
      </c>
      <c r="H1720">
        <v>4.2407389314989198E-2</v>
      </c>
      <c r="I1720">
        <v>9.4858987996722405E-2</v>
      </c>
      <c r="J1720" s="3">
        <v>2.2368504529278801</v>
      </c>
      <c r="K1720">
        <v>1.1614688066736101</v>
      </c>
      <c r="L1720">
        <v>1.55508967905791E-4</v>
      </c>
      <c r="M1720">
        <v>6.4829112721905501E-4</v>
      </c>
      <c r="N1720" s="6" t="s">
        <v>4771</v>
      </c>
    </row>
    <row r="1721" spans="1:14" x14ac:dyDescent="0.25">
      <c r="A1721" t="s">
        <v>1835</v>
      </c>
      <c r="B1721" s="1">
        <v>3.3082514985333503E-2</v>
      </c>
      <c r="C1721" s="1">
        <v>4.1189161926644097E-2</v>
      </c>
      <c r="D1721" s="1">
        <v>3.4877948762221299E-2</v>
      </c>
      <c r="E1721" s="2">
        <v>7.5916066395239595E-2</v>
      </c>
      <c r="F1721" s="2">
        <v>9.4373277120155696E-2</v>
      </c>
      <c r="G1721" s="2">
        <v>7.3856975381008202E-2</v>
      </c>
      <c r="H1721">
        <v>3.6383208558066302E-2</v>
      </c>
      <c r="I1721">
        <v>8.1382106298801105E-2</v>
      </c>
      <c r="J1721" s="3">
        <v>2.2368039962423398</v>
      </c>
      <c r="K1721">
        <v>1.1614388433268199</v>
      </c>
      <c r="L1721">
        <v>1.5485853006224201E-3</v>
      </c>
      <c r="M1721">
        <v>2.71470480160925E-3</v>
      </c>
      <c r="N1721" s="6" t="s">
        <v>4772</v>
      </c>
    </row>
    <row r="1722" spans="1:14" x14ac:dyDescent="0.25">
      <c r="A1722" t="s">
        <v>2280</v>
      </c>
      <c r="B1722" s="1">
        <v>1.5049100879989801E-2</v>
      </c>
      <c r="C1722" s="1">
        <v>1.8409033595785801E-2</v>
      </c>
      <c r="D1722" s="1">
        <v>1.4697947467248E-2</v>
      </c>
      <c r="E1722" s="2">
        <v>2.97525837770122E-2</v>
      </c>
      <c r="F1722" s="2">
        <v>4.5348900059456201E-2</v>
      </c>
      <c r="G1722" s="2">
        <v>3.2590855803048102E-2</v>
      </c>
      <c r="H1722">
        <v>1.6052027314341199E-2</v>
      </c>
      <c r="I1722">
        <v>3.58974465465055E-2</v>
      </c>
      <c r="J1722" s="3">
        <v>2.23631855612618</v>
      </c>
      <c r="K1722">
        <v>1.16112570992044</v>
      </c>
      <c r="L1722">
        <v>1.10420414704922E-2</v>
      </c>
      <c r="M1722">
        <v>1.3347763508395699E-2</v>
      </c>
      <c r="N1722" s="6" t="s">
        <v>4773</v>
      </c>
    </row>
    <row r="1723" spans="1:14" x14ac:dyDescent="0.25">
      <c r="A1723" t="s">
        <v>1397</v>
      </c>
      <c r="B1723" s="1">
        <v>2.9817625302895001E-2</v>
      </c>
      <c r="C1723" s="1">
        <v>2.7515480960519999E-2</v>
      </c>
      <c r="D1723" s="1">
        <v>2.8144087367535001E-2</v>
      </c>
      <c r="E1723" s="2">
        <v>6.03820858127153E-2</v>
      </c>
      <c r="F1723" s="2">
        <v>7.0320523214961406E-2</v>
      </c>
      <c r="G1723" s="2">
        <v>6.0414224306369703E-2</v>
      </c>
      <c r="H1723">
        <v>2.8492397876983402E-2</v>
      </c>
      <c r="I1723">
        <v>6.3705611111348801E-2</v>
      </c>
      <c r="J1723" s="3">
        <v>2.2358810018868698</v>
      </c>
      <c r="K1723">
        <v>1.1608434070737099</v>
      </c>
      <c r="L1723">
        <v>9.67183338554957E-4</v>
      </c>
      <c r="M1723">
        <v>1.9198652320077201E-3</v>
      </c>
      <c r="N1723" s="6" t="s">
        <v>4774</v>
      </c>
    </row>
    <row r="1724" spans="1:14" x14ac:dyDescent="0.25">
      <c r="A1724" t="s">
        <v>1916</v>
      </c>
      <c r="B1724" s="1">
        <v>3.9484759596990202E-2</v>
      </c>
      <c r="C1724" s="1">
        <v>3.2334893104317898E-2</v>
      </c>
      <c r="D1724" s="1">
        <v>3.9194526579327899E-2</v>
      </c>
      <c r="E1724" s="2">
        <v>7.9047917319135602E-2</v>
      </c>
      <c r="F1724" s="2">
        <v>8.6698016323441998E-2</v>
      </c>
      <c r="G1724" s="2">
        <v>8.2454083626416597E-2</v>
      </c>
      <c r="H1724">
        <v>3.7004726426878597E-2</v>
      </c>
      <c r="I1724">
        <v>8.2733339089664695E-2</v>
      </c>
      <c r="J1724" s="3">
        <v>2.2357505939990099</v>
      </c>
      <c r="K1724">
        <v>1.1607592593486</v>
      </c>
      <c r="L1724">
        <v>2.5002991561910398E-3</v>
      </c>
      <c r="M1724">
        <v>3.8943278417400201E-3</v>
      </c>
      <c r="N1724" s="6" t="s">
        <v>4775</v>
      </c>
    </row>
    <row r="1725" spans="1:14" x14ac:dyDescent="0.25">
      <c r="A1725" t="s">
        <v>2074</v>
      </c>
      <c r="B1725" s="1">
        <v>2.39510266547634E-2</v>
      </c>
      <c r="C1725" s="1">
        <v>2.76835999887921E-2</v>
      </c>
      <c r="D1725" s="1">
        <v>2.3568514881401999E-2</v>
      </c>
      <c r="E1725" s="2">
        <v>5.1299718133416897E-2</v>
      </c>
      <c r="F1725" s="2">
        <v>6.04832171233987E-2</v>
      </c>
      <c r="G1725" s="2">
        <v>5.6350136772176602E-2</v>
      </c>
      <c r="H1725">
        <v>2.50677138416525E-2</v>
      </c>
      <c r="I1725">
        <v>5.6044357342997397E-2</v>
      </c>
      <c r="J1725" s="3">
        <v>2.2357187295585801</v>
      </c>
      <c r="K1725">
        <v>1.1607386975748899</v>
      </c>
      <c r="L1725">
        <v>3.3460843932629102E-4</v>
      </c>
      <c r="M1725">
        <v>9.7500736626656196E-4</v>
      </c>
      <c r="N1725" s="6" t="s">
        <v>4776</v>
      </c>
    </row>
    <row r="1726" spans="1:14" x14ac:dyDescent="0.25">
      <c r="A1726" t="s">
        <v>928</v>
      </c>
      <c r="B1726" s="1">
        <v>6.7644433108021901E-2</v>
      </c>
      <c r="C1726" s="1">
        <v>6.2820476897643501E-2</v>
      </c>
      <c r="D1726" s="1">
        <v>6.4036431916776396E-2</v>
      </c>
      <c r="E1726" s="2">
        <v>0.14306295020356999</v>
      </c>
      <c r="F1726" s="2">
        <v>0.15085671044808399</v>
      </c>
      <c r="G1726" s="2">
        <v>0.140914419695193</v>
      </c>
      <c r="H1726">
        <v>6.4833780640813896E-2</v>
      </c>
      <c r="I1726">
        <v>0.144944693448949</v>
      </c>
      <c r="J1726" s="3">
        <v>2.2356353742805499</v>
      </c>
      <c r="K1726">
        <v>1.1606849079427299</v>
      </c>
      <c r="L1726" s="27">
        <v>1.2492848827351E-5</v>
      </c>
      <c r="M1726">
        <v>2.2790125449418099E-4</v>
      </c>
      <c r="N1726" s="6" t="s">
        <v>4777</v>
      </c>
    </row>
    <row r="1727" spans="1:14" x14ac:dyDescent="0.25">
      <c r="A1727" t="s">
        <v>1050</v>
      </c>
      <c r="B1727" s="1">
        <v>0.297819155719934</v>
      </c>
      <c r="C1727" s="1">
        <v>0.24794754686317899</v>
      </c>
      <c r="D1727" s="1">
        <v>0.27444801761163701</v>
      </c>
      <c r="E1727" s="2">
        <v>0.62925148762918903</v>
      </c>
      <c r="F1727" s="2">
        <v>0.58499540565374797</v>
      </c>
      <c r="G1727" s="2">
        <v>0.61938257131692098</v>
      </c>
      <c r="H1727">
        <v>0.27340490673158302</v>
      </c>
      <c r="I1727">
        <v>0.61120982153328596</v>
      </c>
      <c r="J1727" s="3">
        <v>2.2355481064330101</v>
      </c>
      <c r="K1727">
        <v>1.1606285913583501</v>
      </c>
      <c r="L1727">
        <v>1.3875694695449901E-3</v>
      </c>
      <c r="M1727">
        <v>2.4971329992698002E-3</v>
      </c>
      <c r="N1727" s="6" t="s">
        <v>4778</v>
      </c>
    </row>
    <row r="1728" spans="1:14" x14ac:dyDescent="0.25">
      <c r="A1728" t="s">
        <v>1150</v>
      </c>
      <c r="B1728" s="1">
        <v>5.1473026399693901E-2</v>
      </c>
      <c r="C1728" s="1">
        <v>5.12202639468744E-2</v>
      </c>
      <c r="D1728" s="1">
        <v>4.8669414887876898E-2</v>
      </c>
      <c r="E1728" s="2">
        <v>0.114437832759161</v>
      </c>
      <c r="F1728" s="2">
        <v>0.107453651153992</v>
      </c>
      <c r="G1728" s="2">
        <v>0.116451738960531</v>
      </c>
      <c r="H1728">
        <v>5.0454235078148398E-2</v>
      </c>
      <c r="I1728">
        <v>0.112781074291228</v>
      </c>
      <c r="J1728" s="3">
        <v>2.2353143223069698</v>
      </c>
      <c r="K1728">
        <v>1.1604777125491801</v>
      </c>
      <c r="L1728" s="27">
        <v>2.50358317190338E-5</v>
      </c>
      <c r="M1728">
        <v>2.8050549808568398E-4</v>
      </c>
      <c r="N1728" s="6" t="s">
        <v>4779</v>
      </c>
    </row>
    <row r="1729" spans="1:16" x14ac:dyDescent="0.25">
      <c r="A1729" t="s">
        <v>833</v>
      </c>
      <c r="B1729" s="1">
        <v>0.126948093355439</v>
      </c>
      <c r="C1729" s="1">
        <v>0.114713216957606</v>
      </c>
      <c r="D1729" s="1">
        <v>0.120497269764531</v>
      </c>
      <c r="E1729" s="2">
        <v>0.28261822737237702</v>
      </c>
      <c r="F1729" s="2">
        <v>0.26836387222312302</v>
      </c>
      <c r="G1729" s="2">
        <v>0.25853849159828102</v>
      </c>
      <c r="H1729">
        <v>0.120719526692525</v>
      </c>
      <c r="I1729">
        <v>0.269840197064594</v>
      </c>
      <c r="J1729" s="3">
        <v>2.2352655320781798</v>
      </c>
      <c r="K1729">
        <v>1.16044622248596</v>
      </c>
      <c r="L1729" s="27">
        <v>3.6830980947795498E-5</v>
      </c>
      <c r="M1729">
        <v>3.3577945205400401E-4</v>
      </c>
      <c r="N1729" s="6" t="s">
        <v>4780</v>
      </c>
      <c r="P1729" s="19" t="s">
        <v>6375</v>
      </c>
    </row>
    <row r="1730" spans="1:16" x14ac:dyDescent="0.25">
      <c r="A1730" t="s">
        <v>2228</v>
      </c>
      <c r="B1730" s="1">
        <v>2.0022956255579601E-2</v>
      </c>
      <c r="C1730" s="1">
        <v>1.9249628737145901E-2</v>
      </c>
      <c r="D1730" s="1">
        <v>1.54533485852416E-2</v>
      </c>
      <c r="E1730" s="2">
        <v>3.7582211086752297E-2</v>
      </c>
      <c r="F1730" s="2">
        <v>4.2916599102751203E-2</v>
      </c>
      <c r="G1730" s="2">
        <v>4.1813208284486099E-2</v>
      </c>
      <c r="H1730">
        <v>1.8241977859322401E-2</v>
      </c>
      <c r="I1730">
        <v>4.07706728246632E-2</v>
      </c>
      <c r="J1730" s="3">
        <v>2.2349919037878698</v>
      </c>
      <c r="K1730">
        <v>1.1602696052849999</v>
      </c>
      <c r="L1730">
        <v>3.1138665874445499E-3</v>
      </c>
      <c r="M1730">
        <v>4.6139774981842603E-3</v>
      </c>
      <c r="N1730" s="6" t="s">
        <v>4781</v>
      </c>
    </row>
    <row r="1731" spans="1:16" x14ac:dyDescent="0.25">
      <c r="A1731" t="s">
        <v>2728</v>
      </c>
      <c r="B1731" s="1">
        <v>3.1373549292182099E-2</v>
      </c>
      <c r="C1731" s="1">
        <v>3.4856678528398098E-2</v>
      </c>
      <c r="D1731" s="1">
        <v>3.0755616946884501E-2</v>
      </c>
      <c r="E1731" s="2">
        <v>7.8421547134356395E-2</v>
      </c>
      <c r="F1731" s="2">
        <v>6.6590995081346999E-2</v>
      </c>
      <c r="G1731" s="2">
        <v>7.1746776084408007E-2</v>
      </c>
      <c r="H1731">
        <v>3.2328614922488202E-2</v>
      </c>
      <c r="I1731">
        <v>7.2253106100037101E-2</v>
      </c>
      <c r="J1731" s="3">
        <v>2.2349582954071101</v>
      </c>
      <c r="K1731">
        <v>1.1602479107953001</v>
      </c>
      <c r="L1731">
        <v>2.4201522859566599E-4</v>
      </c>
      <c r="M1731">
        <v>8.2731723316187896E-4</v>
      </c>
      <c r="N1731" s="6" t="s">
        <v>4782</v>
      </c>
    </row>
    <row r="1732" spans="1:16" x14ac:dyDescent="0.25">
      <c r="A1732" t="s">
        <v>1273</v>
      </c>
      <c r="B1732" s="1">
        <v>0.10996046422650201</v>
      </c>
      <c r="C1732" s="1">
        <v>0.10342122222533599</v>
      </c>
      <c r="D1732" s="1">
        <v>0.103123044050677</v>
      </c>
      <c r="E1732" s="2">
        <v>0.230316316943314</v>
      </c>
      <c r="F1732" s="2">
        <v>0.236203448462245</v>
      </c>
      <c r="G1732" s="2">
        <v>0.240797186400938</v>
      </c>
      <c r="H1732">
        <v>0.105501576834171</v>
      </c>
      <c r="I1732">
        <v>0.23577231726883199</v>
      </c>
      <c r="J1732" s="3">
        <v>2.2347752928794802</v>
      </c>
      <c r="K1732">
        <v>1.1601297754147399</v>
      </c>
      <c r="L1732" s="27">
        <v>2.7381276794862398E-5</v>
      </c>
      <c r="M1732">
        <v>2.8823582125076099E-4</v>
      </c>
      <c r="N1732" s="6" t="s">
        <v>4783</v>
      </c>
    </row>
    <row r="1733" spans="1:16" x14ac:dyDescent="0.25">
      <c r="A1733" t="s">
        <v>1528</v>
      </c>
      <c r="B1733" s="1">
        <v>2.68333120775411E-2</v>
      </c>
      <c r="C1733" s="1">
        <v>2.3760822662444999E-2</v>
      </c>
      <c r="D1733" s="1">
        <v>2.33095202123756E-2</v>
      </c>
      <c r="E1733" s="2">
        <v>5.4494206075790801E-2</v>
      </c>
      <c r="F1733" s="2">
        <v>5.4699745959677901E-2</v>
      </c>
      <c r="G1733" s="2">
        <v>5.5959359124658103E-2</v>
      </c>
      <c r="H1733">
        <v>2.46345516507873E-2</v>
      </c>
      <c r="I1733">
        <v>5.5051103720042197E-2</v>
      </c>
      <c r="J1733" s="3">
        <v>2.2347110067368701</v>
      </c>
      <c r="K1733">
        <v>1.1600882738671701</v>
      </c>
      <c r="L1733">
        <v>2.25333780394851E-3</v>
      </c>
      <c r="M1733">
        <v>3.6227104609415101E-3</v>
      </c>
      <c r="N1733" s="6" t="s">
        <v>4784</v>
      </c>
    </row>
    <row r="1734" spans="1:16" x14ac:dyDescent="0.25">
      <c r="A1734" t="s">
        <v>1499</v>
      </c>
      <c r="B1734" s="1">
        <v>4.2060961612039302E-2</v>
      </c>
      <c r="C1734" s="1">
        <v>4.8306200790159397E-2</v>
      </c>
      <c r="D1734" s="1">
        <v>4.5065072410592898E-2</v>
      </c>
      <c r="E1734" s="2">
        <v>0.10003131850923901</v>
      </c>
      <c r="F1734" s="2">
        <v>9.6805578076860702E-2</v>
      </c>
      <c r="G1734" s="2">
        <v>0.10574443141852299</v>
      </c>
      <c r="H1734">
        <v>4.5144078270930497E-2</v>
      </c>
      <c r="I1734">
        <v>0.100860442668208</v>
      </c>
      <c r="J1734" s="3">
        <v>2.2341898767518802</v>
      </c>
      <c r="K1734">
        <v>1.15975180113349</v>
      </c>
      <c r="L1734">
        <v>2.0385548882313599E-4</v>
      </c>
      <c r="M1734">
        <v>7.4968594621551798E-4</v>
      </c>
      <c r="N1734" s="6" t="s">
        <v>4785</v>
      </c>
    </row>
    <row r="1735" spans="1:16" x14ac:dyDescent="0.25">
      <c r="A1735" t="s">
        <v>2079</v>
      </c>
      <c r="B1735" s="1">
        <v>3.8107384262211497E-2</v>
      </c>
      <c r="C1735" s="1">
        <v>3.68741068676623E-2</v>
      </c>
      <c r="D1735" s="1">
        <v>3.7964301901452502E-2</v>
      </c>
      <c r="E1735" s="2">
        <v>0.103100532414657</v>
      </c>
      <c r="F1735" s="2">
        <v>7.3023079833522506E-2</v>
      </c>
      <c r="G1735" s="2">
        <v>7.6201641266119599E-2</v>
      </c>
      <c r="H1735">
        <v>3.7648597677108799E-2</v>
      </c>
      <c r="I1735">
        <v>8.4108417838099706E-2</v>
      </c>
      <c r="J1735" s="3">
        <v>2.2340385307163699</v>
      </c>
      <c r="K1735">
        <v>1.1596540683610901</v>
      </c>
      <c r="L1735">
        <v>1.75596713750606E-2</v>
      </c>
      <c r="M1735">
        <v>2.0276526104307701E-2</v>
      </c>
      <c r="N1735" s="6" t="s">
        <v>4786</v>
      </c>
    </row>
    <row r="1736" spans="1:16" x14ac:dyDescent="0.25">
      <c r="A1736" t="s">
        <v>1736</v>
      </c>
      <c r="B1736" s="1">
        <v>2.4002040556051499E-2</v>
      </c>
      <c r="C1736" s="1">
        <v>2.82720165877441E-2</v>
      </c>
      <c r="D1736" s="1">
        <v>2.9741221159864498E-2</v>
      </c>
      <c r="E1736" s="2">
        <v>6.2323833385530797E-2</v>
      </c>
      <c r="F1736" s="2">
        <v>6.1726393167936898E-2</v>
      </c>
      <c r="G1736" s="2">
        <v>5.9163735834310303E-2</v>
      </c>
      <c r="H1736">
        <v>2.733842610122E-2</v>
      </c>
      <c r="I1736">
        <v>6.1071320795925997E-2</v>
      </c>
      <c r="J1736" s="3">
        <v>2.2339003924297098</v>
      </c>
      <c r="K1736">
        <v>1.1595648588062599</v>
      </c>
      <c r="L1736">
        <v>4.3340937279503803E-3</v>
      </c>
      <c r="M1736">
        <v>6.0316797996384404E-3</v>
      </c>
      <c r="N1736" s="6" t="s">
        <v>4787</v>
      </c>
    </row>
    <row r="1737" spans="1:16" x14ac:dyDescent="0.25">
      <c r="A1737" t="s">
        <v>1211</v>
      </c>
      <c r="B1737" s="1">
        <v>0.23611784211197601</v>
      </c>
      <c r="C1737" s="1">
        <v>0.24480932500210201</v>
      </c>
      <c r="D1737" s="1">
        <v>0.24295858243584501</v>
      </c>
      <c r="E1737" s="2">
        <v>0.53560914500469803</v>
      </c>
      <c r="F1737" s="2">
        <v>0.55078103886276397</v>
      </c>
      <c r="G1737" s="2">
        <v>0.53036342321219199</v>
      </c>
      <c r="H1737">
        <v>0.241295249849974</v>
      </c>
      <c r="I1737">
        <v>0.53891786902655103</v>
      </c>
      <c r="J1737" s="3">
        <v>2.2334375391211601</v>
      </c>
      <c r="K1737">
        <v>1.1592659084310999</v>
      </c>
      <c r="L1737" s="27">
        <v>8.9865555037122996E-7</v>
      </c>
      <c r="M1737">
        <v>1.6497902638621401E-4</v>
      </c>
      <c r="N1737" s="6" t="s">
        <v>4788</v>
      </c>
    </row>
    <row r="1738" spans="1:16" x14ac:dyDescent="0.25">
      <c r="A1738" t="s">
        <v>2003</v>
      </c>
      <c r="B1738" s="1">
        <v>5.6089784466267098E-2</v>
      </c>
      <c r="C1738" s="1">
        <v>5.4834823054722703E-2</v>
      </c>
      <c r="D1738" s="1">
        <v>5.0029136900265503E-2</v>
      </c>
      <c r="E1738" s="2">
        <v>0.11324772940808001</v>
      </c>
      <c r="F1738" s="2">
        <v>0.120479974055456</v>
      </c>
      <c r="G1738" s="2">
        <v>0.12567409144197</v>
      </c>
      <c r="H1738">
        <v>5.3651248140418398E-2</v>
      </c>
      <c r="I1738">
        <v>0.119800598301835</v>
      </c>
      <c r="J1738" s="3">
        <v>2.2329508157627198</v>
      </c>
      <c r="K1738">
        <v>1.15895147389362</v>
      </c>
      <c r="L1738" s="27">
        <v>7.4324115210893006E-5</v>
      </c>
      <c r="M1738">
        <v>4.5005184226348902E-4</v>
      </c>
      <c r="N1738" s="6" t="s">
        <v>4789</v>
      </c>
    </row>
    <row r="1739" spans="1:16" x14ac:dyDescent="0.25">
      <c r="A1739" t="s">
        <v>945</v>
      </c>
      <c r="B1739" s="1">
        <v>0.17247800025507001</v>
      </c>
      <c r="C1739" s="1">
        <v>0.17627280114320901</v>
      </c>
      <c r="D1739" s="1">
        <v>0.168432866423499</v>
      </c>
      <c r="E1739" s="2">
        <v>0.39505167554024401</v>
      </c>
      <c r="F1739" s="2">
        <v>0.37906059131938802</v>
      </c>
      <c r="G1739" s="2">
        <v>0.38069558421258298</v>
      </c>
      <c r="H1739">
        <v>0.172394555940593</v>
      </c>
      <c r="I1739">
        <v>0.38493595035740502</v>
      </c>
      <c r="J1739" s="3">
        <v>2.2328776466123101</v>
      </c>
      <c r="K1739">
        <v>1.15890419900551</v>
      </c>
      <c r="L1739" s="27">
        <v>1.7051578422123001E-6</v>
      </c>
      <c r="M1739">
        <v>1.6497902638621401E-4</v>
      </c>
      <c r="N1739" s="6" t="s">
        <v>4790</v>
      </c>
    </row>
    <row r="1740" spans="1:16" x14ac:dyDescent="0.25">
      <c r="A1740" t="s">
        <v>2390</v>
      </c>
      <c r="B1740" s="1">
        <v>2.1604387195510801E-2</v>
      </c>
      <c r="C1740" s="1">
        <v>2.4293199585306399E-2</v>
      </c>
      <c r="D1740" s="1">
        <v>2.20792955345002E-2</v>
      </c>
      <c r="E1740" s="2">
        <v>5.0360162856248003E-2</v>
      </c>
      <c r="F1740" s="2">
        <v>4.9889195178638997E-2</v>
      </c>
      <c r="G1740" s="2">
        <v>5.1504493942946497E-2</v>
      </c>
      <c r="H1740">
        <v>2.2658960771772499E-2</v>
      </c>
      <c r="I1740">
        <v>5.0584617325944499E-2</v>
      </c>
      <c r="J1740" s="3">
        <v>2.2324332450833602</v>
      </c>
      <c r="K1740">
        <v>1.15861703607345</v>
      </c>
      <c r="L1740">
        <v>1.1131337538201099E-3</v>
      </c>
      <c r="M1740">
        <v>2.11051823186939E-3</v>
      </c>
      <c r="N1740" s="6" t="s">
        <v>4791</v>
      </c>
    </row>
    <row r="1741" spans="1:16" x14ac:dyDescent="0.25">
      <c r="A1741" t="s">
        <v>718</v>
      </c>
      <c r="B1741" s="1">
        <v>0.23305700803468901</v>
      </c>
      <c r="C1741" s="1">
        <v>0.23292891367087901</v>
      </c>
      <c r="D1741" s="1">
        <v>0.22152677357391101</v>
      </c>
      <c r="E1741" s="2">
        <v>0.51587848418415305</v>
      </c>
      <c r="F1741" s="2">
        <v>0.52705259175179697</v>
      </c>
      <c r="G1741" s="2">
        <v>0.49183274716686198</v>
      </c>
      <c r="H1741">
        <v>0.22917089842649299</v>
      </c>
      <c r="I1741">
        <v>0.51158794103427097</v>
      </c>
      <c r="J1741" s="3">
        <v>2.2323425205681802</v>
      </c>
      <c r="K1741">
        <v>1.1585584047714399</v>
      </c>
      <c r="L1741" s="27">
        <v>9.8368476134928692E-6</v>
      </c>
      <c r="M1741">
        <v>2.1549065455457399E-4</v>
      </c>
      <c r="N1741" s="6" t="s">
        <v>4792</v>
      </c>
    </row>
    <row r="1742" spans="1:16" x14ac:dyDescent="0.25">
      <c r="A1742" t="s">
        <v>889</v>
      </c>
      <c r="B1742" s="1">
        <v>0.1474811886239</v>
      </c>
      <c r="C1742" s="1">
        <v>0.15514584325702599</v>
      </c>
      <c r="D1742" s="1">
        <v>0.14015928172145101</v>
      </c>
      <c r="E1742" s="2">
        <v>0.32590040714062002</v>
      </c>
      <c r="F1742" s="2">
        <v>0.33987352035025098</v>
      </c>
      <c r="G1742" s="2">
        <v>0.322469714732317</v>
      </c>
      <c r="H1742">
        <v>0.14759543786745899</v>
      </c>
      <c r="I1742">
        <v>0.32941454740773002</v>
      </c>
      <c r="J1742" s="3">
        <v>2.2318748612239898</v>
      </c>
      <c r="K1742">
        <v>1.1582561391058399</v>
      </c>
      <c r="L1742">
        <v>1.25990372618652E-4</v>
      </c>
      <c r="M1742">
        <v>5.7431240213143102E-4</v>
      </c>
      <c r="N1742" s="6" t="s">
        <v>4793</v>
      </c>
    </row>
    <row r="1743" spans="1:16" x14ac:dyDescent="0.25">
      <c r="A1743" t="s">
        <v>2239</v>
      </c>
      <c r="B1743" s="1">
        <v>1.1733197296263201E-2</v>
      </c>
      <c r="C1743" s="1">
        <v>1.11238757039984E-2</v>
      </c>
      <c r="D1743" s="1">
        <v>9.1079791940949194E-3</v>
      </c>
      <c r="E1743" s="2">
        <v>2.6432821797682401E-2</v>
      </c>
      <c r="F1743" s="2">
        <v>2.0431328036322399E-2</v>
      </c>
      <c r="G1743" s="2">
        <v>2.4462680734661998E-2</v>
      </c>
      <c r="H1743">
        <v>1.06550173981189E-2</v>
      </c>
      <c r="I1743">
        <v>2.3775610189555599E-2</v>
      </c>
      <c r="J1743" s="3">
        <v>2.2314004098907598</v>
      </c>
      <c r="K1743">
        <v>1.15794941879549</v>
      </c>
      <c r="L1743">
        <v>1.7781959519738201E-3</v>
      </c>
      <c r="M1743">
        <v>3.0114608864072801E-3</v>
      </c>
      <c r="N1743" s="6" t="s">
        <v>4794</v>
      </c>
    </row>
    <row r="1744" spans="1:16" x14ac:dyDescent="0.25">
      <c r="A1744" t="s">
        <v>1699</v>
      </c>
      <c r="B1744" s="1">
        <v>0.16237724780002599</v>
      </c>
      <c r="C1744" s="1">
        <v>0.15946089831600799</v>
      </c>
      <c r="D1744" s="1">
        <v>0.15015215936805301</v>
      </c>
      <c r="E1744" s="2">
        <v>0.36467272157845299</v>
      </c>
      <c r="F1744" s="2">
        <v>0.340414031673964</v>
      </c>
      <c r="G1744" s="2">
        <v>0.34802657288003103</v>
      </c>
      <c r="H1744">
        <v>0.15733010182802901</v>
      </c>
      <c r="I1744">
        <v>0.35103777537748299</v>
      </c>
      <c r="J1744" s="3">
        <v>2.23121812862734</v>
      </c>
      <c r="K1744">
        <v>1.1578315614107799</v>
      </c>
      <c r="L1744" s="27">
        <v>1.6445972455637401E-5</v>
      </c>
      <c r="M1744">
        <v>2.5038993063707999E-4</v>
      </c>
      <c r="N1744" s="6" t="s">
        <v>4795</v>
      </c>
    </row>
    <row r="1745" spans="1:16" x14ac:dyDescent="0.25">
      <c r="A1745" t="s">
        <v>264</v>
      </c>
      <c r="B1745" s="1">
        <v>1.1460017854865401</v>
      </c>
      <c r="C1745" s="1">
        <v>1.0720670234526</v>
      </c>
      <c r="D1745" s="1">
        <v>1.0120000863315599</v>
      </c>
      <c r="E1745" s="2">
        <v>2.47002818665832</v>
      </c>
      <c r="F1745" s="2">
        <v>2.1168585481865798</v>
      </c>
      <c r="G1745" s="2">
        <v>2.6186791715513902</v>
      </c>
      <c r="H1745">
        <v>1.0766896317568999</v>
      </c>
      <c r="I1745">
        <v>2.4018553021321001</v>
      </c>
      <c r="J1745" s="3">
        <v>2.2307777759620802</v>
      </c>
      <c r="K1745">
        <v>1.1575468033688501</v>
      </c>
      <c r="L1745">
        <v>1.2735265710105801E-3</v>
      </c>
      <c r="M1745">
        <v>2.3488118768790001E-3</v>
      </c>
      <c r="N1745" s="6" t="s">
        <v>4796</v>
      </c>
    </row>
    <row r="1746" spans="1:16" x14ac:dyDescent="0.25">
      <c r="A1746" t="s">
        <v>2698</v>
      </c>
      <c r="B1746" s="1">
        <v>4.9279428644305602E-2</v>
      </c>
      <c r="C1746" s="1">
        <v>5.5899576900445502E-2</v>
      </c>
      <c r="D1746" s="1">
        <v>4.7439190210001501E-2</v>
      </c>
      <c r="E1746" s="2">
        <v>0.113059818352646</v>
      </c>
      <c r="F1746" s="2">
        <v>0.122479865953192</v>
      </c>
      <c r="G1746" s="2">
        <v>0.104884720593982</v>
      </c>
      <c r="H1746">
        <v>5.0872731918250903E-2</v>
      </c>
      <c r="I1746">
        <v>0.113474801633273</v>
      </c>
      <c r="J1746" s="3">
        <v>2.2305623730925199</v>
      </c>
      <c r="K1746">
        <v>1.1574074906773399</v>
      </c>
      <c r="L1746">
        <v>2.9176988050526803E-4</v>
      </c>
      <c r="M1746">
        <v>9.0641499431161701E-4</v>
      </c>
      <c r="N1746" s="6" t="s">
        <v>4797</v>
      </c>
    </row>
    <row r="1747" spans="1:16" x14ac:dyDescent="0.25">
      <c r="A1747" t="s">
        <v>1658</v>
      </c>
      <c r="B1747" s="1">
        <v>8.54482846575692E-3</v>
      </c>
      <c r="C1747" s="1">
        <v>5.3237692286138604E-3</v>
      </c>
      <c r="D1747" s="1">
        <v>7.5971769581076104E-3</v>
      </c>
      <c r="E1747" s="2">
        <v>1.5220795490134701E-2</v>
      </c>
      <c r="F1747" s="2">
        <v>1.54586238581698E-2</v>
      </c>
      <c r="G1747" s="2">
        <v>1.7194216490816702E-2</v>
      </c>
      <c r="H1747">
        <v>7.1552582174928001E-3</v>
      </c>
      <c r="I1747">
        <v>1.5957878613040401E-2</v>
      </c>
      <c r="J1747" s="3">
        <v>2.2302309892922398</v>
      </c>
      <c r="K1747">
        <v>1.15719314057083</v>
      </c>
      <c r="L1747">
        <v>2.2578934637269999E-2</v>
      </c>
      <c r="M1747">
        <v>2.53902197211207E-2</v>
      </c>
      <c r="N1747" s="6" t="s">
        <v>4798</v>
      </c>
      <c r="P1747" s="19" t="s">
        <v>6376</v>
      </c>
    </row>
    <row r="1748" spans="1:16" x14ac:dyDescent="0.25">
      <c r="A1748" t="s">
        <v>1718</v>
      </c>
      <c r="B1748" s="1">
        <v>5.9941334013518699E-2</v>
      </c>
      <c r="C1748" s="1">
        <v>6.0298691473563301E-2</v>
      </c>
      <c r="D1748" s="1">
        <v>5.8381714976366697E-2</v>
      </c>
      <c r="E1748" s="2">
        <v>0.12314437832759199</v>
      </c>
      <c r="F1748" s="2">
        <v>0.14691097778498499</v>
      </c>
      <c r="G1748" s="2">
        <v>0.12825322391559199</v>
      </c>
      <c r="H1748">
        <v>5.9540580154482901E-2</v>
      </c>
      <c r="I1748">
        <v>0.13276952667605599</v>
      </c>
      <c r="J1748" s="3">
        <v>2.2298997814864201</v>
      </c>
      <c r="K1748">
        <v>1.15697887247673</v>
      </c>
      <c r="L1748">
        <v>3.4623732667710999E-3</v>
      </c>
      <c r="M1748">
        <v>5.0013883288984803E-3</v>
      </c>
      <c r="N1748" s="6" t="s">
        <v>4799</v>
      </c>
      <c r="O1748" s="16" t="s">
        <v>6230</v>
      </c>
    </row>
    <row r="1749" spans="1:16" x14ac:dyDescent="0.25">
      <c r="A1749" t="s">
        <v>2350</v>
      </c>
      <c r="B1749" s="1">
        <v>2.0201504910088E-2</v>
      </c>
      <c r="C1749" s="1">
        <v>1.8829331166465901E-2</v>
      </c>
      <c r="D1749" s="1">
        <v>1.7892215051906801E-2</v>
      </c>
      <c r="E1749" s="2">
        <v>4.0588787973692399E-2</v>
      </c>
      <c r="F1749" s="2">
        <v>4.0916707205015897E-2</v>
      </c>
      <c r="G1749" s="2">
        <v>4.5408362641656902E-2</v>
      </c>
      <c r="H1749">
        <v>1.8974350376153599E-2</v>
      </c>
      <c r="I1749">
        <v>4.23046192734551E-2</v>
      </c>
      <c r="J1749" s="3">
        <v>2.22956878284604</v>
      </c>
      <c r="K1749">
        <v>1.15676470790039</v>
      </c>
      <c r="L1749" s="27">
        <v>9.2001386040936606E-5</v>
      </c>
      <c r="M1749">
        <v>4.9164585637934198E-4</v>
      </c>
      <c r="N1749" s="6" t="s">
        <v>4800</v>
      </c>
    </row>
    <row r="1750" spans="1:16" x14ac:dyDescent="0.25">
      <c r="A1750" t="s">
        <v>593</v>
      </c>
      <c r="B1750" s="1">
        <v>0.276903456191812</v>
      </c>
      <c r="C1750" s="1">
        <v>0.258118748073636</v>
      </c>
      <c r="D1750" s="1">
        <v>0.25588673299807901</v>
      </c>
      <c r="E1750" s="2">
        <v>0.58365173817726301</v>
      </c>
      <c r="F1750" s="2">
        <v>0.57623912220961004</v>
      </c>
      <c r="G1750" s="2">
        <v>0.603438843298163</v>
      </c>
      <c r="H1750">
        <v>0.26363631242117602</v>
      </c>
      <c r="I1750">
        <v>0.58777656789501198</v>
      </c>
      <c r="J1750" s="3">
        <v>2.2294977596106</v>
      </c>
      <c r="K1750">
        <v>1.1567187499095899</v>
      </c>
      <c r="L1750" s="27">
        <v>7.5781959027781503E-5</v>
      </c>
      <c r="M1750">
        <v>4.5335179811315299E-4</v>
      </c>
      <c r="N1750" s="6" t="s">
        <v>4801</v>
      </c>
    </row>
    <row r="1751" spans="1:16" x14ac:dyDescent="0.25">
      <c r="A1751" t="s">
        <v>1288</v>
      </c>
      <c r="B1751" s="1">
        <v>0.119117459507716</v>
      </c>
      <c r="C1751" s="1">
        <v>0.13530779792092801</v>
      </c>
      <c r="D1751" s="1">
        <v>0.12157641421880699</v>
      </c>
      <c r="E1751" s="2">
        <v>0.27842154713435602</v>
      </c>
      <c r="F1751" s="2">
        <v>0.26441813956002402</v>
      </c>
      <c r="G1751" s="2">
        <v>0.29542790152403298</v>
      </c>
      <c r="H1751">
        <v>0.12533389054915001</v>
      </c>
      <c r="I1751">
        <v>0.27942252940613799</v>
      </c>
      <c r="J1751" s="3">
        <v>2.2294251633125599</v>
      </c>
      <c r="K1751">
        <v>1.1566717725022699</v>
      </c>
      <c r="L1751">
        <v>1.2485957600857101E-4</v>
      </c>
      <c r="M1751">
        <v>5.7172542698661602E-4</v>
      </c>
      <c r="N1751" s="6" t="s">
        <v>4802</v>
      </c>
    </row>
    <row r="1752" spans="1:16" x14ac:dyDescent="0.25">
      <c r="A1752" t="s">
        <v>670</v>
      </c>
      <c r="B1752" s="1">
        <v>0.138834332355567</v>
      </c>
      <c r="C1752" s="1">
        <v>0.14816890358373699</v>
      </c>
      <c r="D1752" s="1">
        <v>0.13808732436924001</v>
      </c>
      <c r="E1752" s="2">
        <v>0.31149389289069801</v>
      </c>
      <c r="F1752" s="2">
        <v>0.30701043186854798</v>
      </c>
      <c r="G1752" s="2">
        <v>0.32903477921062901</v>
      </c>
      <c r="H1752">
        <v>0.14169685343618099</v>
      </c>
      <c r="I1752">
        <v>0.31584636798995802</v>
      </c>
      <c r="J1752" s="3">
        <v>2.2290288057258199</v>
      </c>
      <c r="K1752">
        <v>1.15641526065745</v>
      </c>
      <c r="L1752" s="27">
        <v>1.37804579642977E-5</v>
      </c>
      <c r="M1752">
        <v>2.39483560936221E-4</v>
      </c>
      <c r="N1752" s="6" t="s">
        <v>4803</v>
      </c>
    </row>
    <row r="1753" spans="1:16" x14ac:dyDescent="0.25">
      <c r="A1753" t="s">
        <v>2583</v>
      </c>
      <c r="B1753" s="1">
        <v>6.7338349700293296E-3</v>
      </c>
      <c r="C1753" s="1">
        <v>8.32189189946482E-3</v>
      </c>
      <c r="D1753" s="1">
        <v>9.1727278613515199E-3</v>
      </c>
      <c r="E1753" s="2">
        <v>2.4428437206389E-2</v>
      </c>
      <c r="F1753" s="2">
        <v>1.2377709313010099E-2</v>
      </c>
      <c r="G1753" s="2">
        <v>1.7194216490816702E-2</v>
      </c>
      <c r="H1753">
        <v>8.0761515769485603E-3</v>
      </c>
      <c r="I1753">
        <v>1.8000121003405301E-2</v>
      </c>
      <c r="J1753" s="3">
        <v>2.2287993027251098</v>
      </c>
      <c r="K1753">
        <v>1.1562667117079499</v>
      </c>
      <c r="L1753">
        <v>4.1526559498112299E-2</v>
      </c>
      <c r="M1753">
        <v>4.4728819834365698E-2</v>
      </c>
      <c r="N1753" s="6" t="s">
        <v>4804</v>
      </c>
    </row>
    <row r="1754" spans="1:16" x14ac:dyDescent="0.25">
      <c r="A1754" t="s">
        <v>823</v>
      </c>
      <c r="B1754" s="1">
        <v>5.7263104195893401E-2</v>
      </c>
      <c r="C1754" s="1">
        <v>6.3128695116142206E-2</v>
      </c>
      <c r="D1754" s="1">
        <v>5.5381693393477698E-2</v>
      </c>
      <c r="E1754" s="2">
        <v>0.128092702787347</v>
      </c>
      <c r="F1754" s="2">
        <v>0.14274904059240001</v>
      </c>
      <c r="G1754" s="2">
        <v>0.120906604142243</v>
      </c>
      <c r="H1754">
        <v>5.8591164235171099E-2</v>
      </c>
      <c r="I1754">
        <v>0.13058278250732999</v>
      </c>
      <c r="J1754" s="3">
        <v>2.2287111753438098</v>
      </c>
      <c r="K1754">
        <v>1.1562096659930301</v>
      </c>
      <c r="L1754">
        <v>2.7747922354021798E-4</v>
      </c>
      <c r="M1754">
        <v>8.8659416125914405E-4</v>
      </c>
      <c r="N1754" s="6" t="s">
        <v>4805</v>
      </c>
      <c r="O1754" s="16" t="s">
        <v>6147</v>
      </c>
    </row>
    <row r="1755" spans="1:16" x14ac:dyDescent="0.25">
      <c r="A1755" t="s">
        <v>3043</v>
      </c>
      <c r="B1755" s="1">
        <v>5.9176125494197198E-3</v>
      </c>
      <c r="C1755" s="1">
        <v>6.9769396732886901E-3</v>
      </c>
      <c r="D1755" s="1">
        <v>6.3237865020611701E-3</v>
      </c>
      <c r="E1755" s="2">
        <v>1.5095521453178801E-2</v>
      </c>
      <c r="F1755" s="2">
        <v>1.6323441976109399E-2</v>
      </c>
      <c r="G1755" s="2">
        <v>1.1410707307542E-2</v>
      </c>
      <c r="H1755">
        <v>6.4061129082565197E-3</v>
      </c>
      <c r="I1755">
        <v>1.42765569122767E-2</v>
      </c>
      <c r="J1755" s="3">
        <v>2.2285834041227099</v>
      </c>
      <c r="K1755">
        <v>1.15612695442716</v>
      </c>
      <c r="L1755">
        <v>8.9995839768831701E-3</v>
      </c>
      <c r="M1755">
        <v>1.1157871828016801E-2</v>
      </c>
      <c r="N1755" s="6" t="s">
        <v>4806</v>
      </c>
    </row>
    <row r="1756" spans="1:16" x14ac:dyDescent="0.25">
      <c r="A1756" t="s">
        <v>132</v>
      </c>
      <c r="B1756" s="1">
        <v>0.55819410789440105</v>
      </c>
      <c r="C1756" s="1">
        <v>0.56597270867774396</v>
      </c>
      <c r="D1756" s="1">
        <v>0.57343578011352603</v>
      </c>
      <c r="E1756" s="2">
        <v>1.1727528969620999</v>
      </c>
      <c r="F1756" s="2">
        <v>1.31101021566402</v>
      </c>
      <c r="G1756" s="2">
        <v>1.2986322782336801</v>
      </c>
      <c r="H1756">
        <v>0.56586753222855701</v>
      </c>
      <c r="I1756">
        <v>1.2607984636199401</v>
      </c>
      <c r="J1756" s="3">
        <v>2.22808058743807</v>
      </c>
      <c r="K1756">
        <v>1.15580141445294</v>
      </c>
      <c r="L1756">
        <v>1.31519705282036E-3</v>
      </c>
      <c r="M1756">
        <v>2.40094426009471E-3</v>
      </c>
      <c r="N1756" s="6" t="s">
        <v>4807</v>
      </c>
    </row>
    <row r="1757" spans="1:16" x14ac:dyDescent="0.25">
      <c r="A1757" t="s">
        <v>1302</v>
      </c>
      <c r="B1757" s="1">
        <v>3.3159035837265698E-2</v>
      </c>
      <c r="C1757" s="1">
        <v>3.1074000392277701E-2</v>
      </c>
      <c r="D1757" s="1">
        <v>3.2525413851898201E-2</v>
      </c>
      <c r="E1757" s="2">
        <v>6.8274350140933304E-2</v>
      </c>
      <c r="F1757" s="2">
        <v>7.1023187935787296E-2</v>
      </c>
      <c r="G1757" s="2">
        <v>7.62797967956233E-2</v>
      </c>
      <c r="H1757">
        <v>3.2252816693813899E-2</v>
      </c>
      <c r="I1757">
        <v>7.1859111624114597E-2</v>
      </c>
      <c r="J1757" s="3">
        <v>2.2279949161121602</v>
      </c>
      <c r="K1757">
        <v>1.1557459407084001</v>
      </c>
      <c r="L1757">
        <v>1.3371351170043101E-4</v>
      </c>
      <c r="M1757">
        <v>5.9093997551206302E-4</v>
      </c>
      <c r="N1757" s="6" t="s">
        <v>4808</v>
      </c>
    </row>
    <row r="1758" spans="1:16" x14ac:dyDescent="0.25">
      <c r="A1758" t="s">
        <v>1951</v>
      </c>
      <c r="B1758" s="1">
        <v>1.35441907919908E-2</v>
      </c>
      <c r="C1758" s="1">
        <v>1.5214772058617499E-2</v>
      </c>
      <c r="D1758" s="1">
        <v>1.32303110094317E-2</v>
      </c>
      <c r="E1758" s="2">
        <v>2.6370184779204501E-2</v>
      </c>
      <c r="F1758" s="2">
        <v>3.3727906599643302E-2</v>
      </c>
      <c r="G1758" s="2">
        <v>3.3450566627588899E-2</v>
      </c>
      <c r="H1758">
        <v>1.39964246200133E-2</v>
      </c>
      <c r="I1758">
        <v>3.11828860021456E-2</v>
      </c>
      <c r="J1758" s="3">
        <v>2.2279179753919101</v>
      </c>
      <c r="K1758">
        <v>1.1556961183719801</v>
      </c>
      <c r="L1758">
        <v>2.9564059964976501E-3</v>
      </c>
      <c r="M1758">
        <v>4.4477550688415699E-3</v>
      </c>
      <c r="N1758" s="6" t="s">
        <v>4809</v>
      </c>
    </row>
    <row r="1759" spans="1:16" x14ac:dyDescent="0.25">
      <c r="A1759" t="s">
        <v>2845</v>
      </c>
      <c r="B1759" s="1">
        <v>1.0100752455044E-2</v>
      </c>
      <c r="C1759" s="1">
        <v>1.23287287399479E-2</v>
      </c>
      <c r="D1759" s="1">
        <v>1.20432521097274E-2</v>
      </c>
      <c r="E1759" s="2">
        <v>2.66207328531162E-2</v>
      </c>
      <c r="F1759" s="2">
        <v>2.6809361656126698E-2</v>
      </c>
      <c r="G1759" s="2">
        <v>2.3368503321610001E-2</v>
      </c>
      <c r="H1759">
        <v>1.14909111015731E-2</v>
      </c>
      <c r="I1759">
        <v>2.55995326102843E-2</v>
      </c>
      <c r="J1759" s="3">
        <v>2.2278070367091898</v>
      </c>
      <c r="K1759">
        <v>1.15562427790293</v>
      </c>
      <c r="L1759">
        <v>8.07594204189324E-4</v>
      </c>
      <c r="M1759">
        <v>1.7006392474111301E-3</v>
      </c>
      <c r="N1759" s="6" t="s">
        <v>4810</v>
      </c>
    </row>
    <row r="1760" spans="1:16" x14ac:dyDescent="0.25">
      <c r="A1760" t="s">
        <v>871</v>
      </c>
      <c r="B1760" s="1">
        <v>9.0651702588955496E-2</v>
      </c>
      <c r="C1760" s="1">
        <v>9.5127350163916005E-2</v>
      </c>
      <c r="D1760" s="1">
        <v>7.4137224008805805E-2</v>
      </c>
      <c r="E1760" s="2">
        <v>0.18077043532727799</v>
      </c>
      <c r="F1760" s="2">
        <v>0.182152316091022</v>
      </c>
      <c r="G1760" s="2">
        <v>0.21610003907776501</v>
      </c>
      <c r="H1760">
        <v>8.6638758920559097E-2</v>
      </c>
      <c r="I1760">
        <v>0.19300759683202201</v>
      </c>
      <c r="J1760" s="3">
        <v>2.2277280888683402</v>
      </c>
      <c r="K1760">
        <v>1.1555731515375001</v>
      </c>
      <c r="L1760">
        <v>1.4911036515230199E-3</v>
      </c>
      <c r="M1760">
        <v>2.63823975530947E-3</v>
      </c>
      <c r="N1760" s="6" t="s">
        <v>4811</v>
      </c>
    </row>
    <row r="1761" spans="1:16" x14ac:dyDescent="0.25">
      <c r="A1761" t="s">
        <v>1151</v>
      </c>
      <c r="B1761" s="1">
        <v>7.2949878841984395E-2</v>
      </c>
      <c r="C1761" s="1">
        <v>8.0472974866205305E-2</v>
      </c>
      <c r="D1761" s="1">
        <v>7.4655213346858595E-2</v>
      </c>
      <c r="E1761" s="2">
        <v>0.15709364234262399</v>
      </c>
      <c r="F1761" s="2">
        <v>0.189287065564024</v>
      </c>
      <c r="G1761" s="2">
        <v>0.16162563501367699</v>
      </c>
      <c r="H1761">
        <v>7.6026022351682807E-2</v>
      </c>
      <c r="I1761">
        <v>0.16933544764010799</v>
      </c>
      <c r="J1761" s="3">
        <v>2.2273353570543599</v>
      </c>
      <c r="K1761">
        <v>1.1553187927618001</v>
      </c>
      <c r="L1761">
        <v>1.2120250017592601E-3</v>
      </c>
      <c r="M1761">
        <v>2.2586390026664298E-3</v>
      </c>
      <c r="N1761" s="6" t="s">
        <v>4812</v>
      </c>
    </row>
    <row r="1762" spans="1:16" x14ac:dyDescent="0.25">
      <c r="A1762" t="s">
        <v>531</v>
      </c>
      <c r="B1762" s="1">
        <v>0.171763805637036</v>
      </c>
      <c r="C1762" s="1">
        <v>0.17240606349295301</v>
      </c>
      <c r="D1762" s="1">
        <v>0.16940409643234799</v>
      </c>
      <c r="E1762" s="2">
        <v>0.35828374569370502</v>
      </c>
      <c r="F1762" s="2">
        <v>0.37981730717258499</v>
      </c>
      <c r="G1762" s="2">
        <v>0.40562719812426701</v>
      </c>
      <c r="H1762">
        <v>0.17119132185411201</v>
      </c>
      <c r="I1762">
        <v>0.38124275033018601</v>
      </c>
      <c r="J1762" s="3">
        <v>2.2269981106581902</v>
      </c>
      <c r="K1762">
        <v>1.15510033417185</v>
      </c>
      <c r="L1762">
        <v>1.65163635674269E-3</v>
      </c>
      <c r="M1762">
        <v>2.8461984755412998E-3</v>
      </c>
      <c r="N1762" s="6" t="s">
        <v>4813</v>
      </c>
      <c r="P1762" s="19" t="s">
        <v>6377</v>
      </c>
    </row>
    <row r="1763" spans="1:16" x14ac:dyDescent="0.25">
      <c r="A1763" t="s">
        <v>2191</v>
      </c>
      <c r="B1763" s="1">
        <v>1.6860094375717401E-2</v>
      </c>
      <c r="C1763" s="1">
        <v>2.0118243716551298E-2</v>
      </c>
      <c r="D1763" s="1">
        <v>1.6705156152202499E-2</v>
      </c>
      <c r="E1763" s="2">
        <v>4.00250548073912E-2</v>
      </c>
      <c r="F1763" s="2">
        <v>3.9511377763364101E-2</v>
      </c>
      <c r="G1763" s="2">
        <v>4.0015631105900701E-2</v>
      </c>
      <c r="H1763">
        <v>1.7894498081490399E-2</v>
      </c>
      <c r="I1763">
        <v>3.9850687892218697E-2</v>
      </c>
      <c r="J1763" s="3">
        <v>2.2269799192322202</v>
      </c>
      <c r="K1763">
        <v>1.1550885493449701</v>
      </c>
      <c r="L1763">
        <v>5.4224065287729597E-3</v>
      </c>
      <c r="M1763">
        <v>7.2038516056342301E-3</v>
      </c>
      <c r="N1763" s="6" t="s">
        <v>4814</v>
      </c>
    </row>
    <row r="1764" spans="1:16" x14ac:dyDescent="0.25">
      <c r="A1764" t="s">
        <v>2104</v>
      </c>
      <c r="B1764" s="1">
        <v>2.32623389873741E-2</v>
      </c>
      <c r="C1764" s="1">
        <v>2.6254588248479899E-2</v>
      </c>
      <c r="D1764" s="1">
        <v>2.52303973409881E-2</v>
      </c>
      <c r="E1764" s="2">
        <v>5.7312871907297197E-2</v>
      </c>
      <c r="F1764" s="2">
        <v>4.67001783687368E-2</v>
      </c>
      <c r="G1764" s="2">
        <v>6.2446268073466198E-2</v>
      </c>
      <c r="H1764">
        <v>2.49157748589473E-2</v>
      </c>
      <c r="I1764">
        <v>5.5486439449833398E-2</v>
      </c>
      <c r="J1764" s="3">
        <v>2.2269602195377001</v>
      </c>
      <c r="K1764">
        <v>1.15507578731822</v>
      </c>
      <c r="L1764">
        <v>5.2630047295267003E-3</v>
      </c>
      <c r="M1764">
        <v>7.05363089850739E-3</v>
      </c>
      <c r="N1764" s="6" t="s">
        <v>4815</v>
      </c>
    </row>
    <row r="1765" spans="1:16" x14ac:dyDescent="0.25">
      <c r="A1765" t="s">
        <v>310</v>
      </c>
      <c r="B1765" s="1">
        <v>0.36566764443310801</v>
      </c>
      <c r="C1765" s="1">
        <v>0.34727787273389599</v>
      </c>
      <c r="D1765" s="1">
        <v>0.36921848358621301</v>
      </c>
      <c r="E1765" s="2">
        <v>0.75433761352959605</v>
      </c>
      <c r="F1765" s="2">
        <v>0.84860277822820396</v>
      </c>
      <c r="G1765" s="2">
        <v>0.80695584212583005</v>
      </c>
      <c r="H1765">
        <v>0.360721333584406</v>
      </c>
      <c r="I1765">
        <v>0.80329874462787698</v>
      </c>
      <c r="J1765" s="3">
        <v>2.22692330571547</v>
      </c>
      <c r="K1765">
        <v>1.15505187318217</v>
      </c>
      <c r="L1765">
        <v>1.9218014922743799E-4</v>
      </c>
      <c r="M1765">
        <v>7.2245500542907201E-4</v>
      </c>
      <c r="N1765" s="6" t="s">
        <v>4816</v>
      </c>
    </row>
    <row r="1766" spans="1:16" x14ac:dyDescent="0.25">
      <c r="A1766" t="s">
        <v>180</v>
      </c>
      <c r="B1766" s="1">
        <v>0.79533222803213899</v>
      </c>
      <c r="C1766" s="1">
        <v>0.69242623777634604</v>
      </c>
      <c r="D1766" s="1">
        <v>0.66162346491701396</v>
      </c>
      <c r="E1766" s="2">
        <v>1.5559035389915401</v>
      </c>
      <c r="F1766" s="2">
        <v>1.5507810388627601</v>
      </c>
      <c r="G1766" s="2">
        <v>1.6775302852676801</v>
      </c>
      <c r="H1766">
        <v>0.71646064357516603</v>
      </c>
      <c r="I1766">
        <v>1.5947382877073299</v>
      </c>
      <c r="J1766" s="3">
        <v>2.2258560913402401</v>
      </c>
      <c r="K1766">
        <v>1.15436032088241</v>
      </c>
      <c r="L1766">
        <v>1.2855480468378501E-3</v>
      </c>
      <c r="M1766">
        <v>2.3681148231223599E-3</v>
      </c>
      <c r="N1766" s="6" t="s">
        <v>4817</v>
      </c>
    </row>
    <row r="1767" spans="1:16" x14ac:dyDescent="0.25">
      <c r="A1767" t="s">
        <v>2807</v>
      </c>
      <c r="B1767" s="1">
        <v>7.8561407983675606E-3</v>
      </c>
      <c r="C1767" s="1">
        <v>7.8455546526941099E-3</v>
      </c>
      <c r="D1767" s="1">
        <v>7.8993374053050701E-3</v>
      </c>
      <c r="E1767" s="2">
        <v>1.84779204509865E-2</v>
      </c>
      <c r="F1767" s="2">
        <v>1.74044646235339E-2</v>
      </c>
      <c r="G1767" s="2">
        <v>1.66471277842907E-2</v>
      </c>
      <c r="H1767">
        <v>7.8670109521222394E-3</v>
      </c>
      <c r="I1767">
        <v>1.7509837619603699E-2</v>
      </c>
      <c r="J1767" s="3">
        <v>2.2257294067806201</v>
      </c>
      <c r="K1767">
        <v>1.1542782075832001</v>
      </c>
      <c r="L1767">
        <v>1.3644750980484799E-3</v>
      </c>
      <c r="M1767">
        <v>2.4672367420176E-3</v>
      </c>
      <c r="N1767" s="6" t="s">
        <v>4818</v>
      </c>
    </row>
    <row r="1768" spans="1:16" x14ac:dyDescent="0.25">
      <c r="A1768" t="s">
        <v>2490</v>
      </c>
      <c r="B1768" s="1">
        <v>7.9326616502997105E-3</v>
      </c>
      <c r="C1768" s="1">
        <v>9.5267449354142705E-3</v>
      </c>
      <c r="D1768" s="1">
        <v>6.6475298383441598E-3</v>
      </c>
      <c r="E1768" s="2">
        <v>1.7663639210773598E-2</v>
      </c>
      <c r="F1768" s="2">
        <v>1.79990270796173E-2</v>
      </c>
      <c r="G1768" s="2">
        <v>1.79757717858538E-2</v>
      </c>
      <c r="H1768">
        <v>8.0356454746860501E-3</v>
      </c>
      <c r="I1768">
        <v>1.7879479358748201E-2</v>
      </c>
      <c r="J1768" s="3">
        <v>2.2250209289437102</v>
      </c>
      <c r="K1768">
        <v>1.1538189063897299</v>
      </c>
      <c r="L1768">
        <v>1.5779143251783499E-2</v>
      </c>
      <c r="M1768">
        <v>1.8424605368121301E-2</v>
      </c>
      <c r="N1768" s="6" t="s">
        <v>4819</v>
      </c>
    </row>
    <row r="1769" spans="1:16" x14ac:dyDescent="0.25">
      <c r="A1769" t="s">
        <v>1039</v>
      </c>
      <c r="B1769" s="1">
        <v>6.7618926157377898E-2</v>
      </c>
      <c r="C1769" s="1">
        <v>7.05539521981563E-2</v>
      </c>
      <c r="D1769" s="1">
        <v>6.3324196576953803E-2</v>
      </c>
      <c r="E1769" s="2">
        <v>0.16561227685562199</v>
      </c>
      <c r="F1769" s="2">
        <v>0.13037133127938999</v>
      </c>
      <c r="G1769" s="2">
        <v>0.15232512700273501</v>
      </c>
      <c r="H1769">
        <v>6.7165691644162695E-2</v>
      </c>
      <c r="I1769">
        <v>0.14943624504591599</v>
      </c>
      <c r="J1769" s="3">
        <v>2.22488954387032</v>
      </c>
      <c r="K1769">
        <v>1.1537337142965201</v>
      </c>
      <c r="L1769">
        <v>2.6813878666026498E-3</v>
      </c>
      <c r="M1769">
        <v>4.1153357126033603E-3</v>
      </c>
      <c r="N1769" s="6" t="s">
        <v>4820</v>
      </c>
    </row>
    <row r="1770" spans="1:16" x14ac:dyDescent="0.25">
      <c r="A1770" t="s">
        <v>1671</v>
      </c>
      <c r="B1770" s="1">
        <v>4.0811121030480801E-3</v>
      </c>
      <c r="C1770" s="1">
        <v>3.9507971643923901E-3</v>
      </c>
      <c r="D1770" s="1">
        <v>4.3813264843632002E-3</v>
      </c>
      <c r="E1770" s="2">
        <v>8.7691825869088604E-3</v>
      </c>
      <c r="F1770" s="2">
        <v>8.9184368412518304E-3</v>
      </c>
      <c r="G1770" s="2">
        <v>9.9257522469714705E-3</v>
      </c>
      <c r="H1770">
        <v>4.1377452506012203E-3</v>
      </c>
      <c r="I1770">
        <v>9.2044572250440503E-3</v>
      </c>
      <c r="J1770" s="3">
        <v>2.22451037161039</v>
      </c>
      <c r="K1770">
        <v>1.15348782498526</v>
      </c>
      <c r="L1770">
        <v>1.2239319405520701E-4</v>
      </c>
      <c r="M1770">
        <v>5.6449393559087496E-4</v>
      </c>
      <c r="N1770" s="6" t="s">
        <v>4821</v>
      </c>
    </row>
    <row r="1771" spans="1:16" x14ac:dyDescent="0.25">
      <c r="A1771" t="s">
        <v>2508</v>
      </c>
      <c r="B1771" s="1">
        <v>1.6554010967988801E-2</v>
      </c>
      <c r="C1771" s="1">
        <v>1.37857603183054E-2</v>
      </c>
      <c r="D1771" s="1">
        <v>1.40720436837675E-2</v>
      </c>
      <c r="E1771" s="2">
        <v>3.00657688694018E-2</v>
      </c>
      <c r="F1771" s="2">
        <v>3.50251337765526E-2</v>
      </c>
      <c r="G1771" s="2">
        <v>3.3685033216100002E-2</v>
      </c>
      <c r="H1771">
        <v>1.48039383233539E-2</v>
      </c>
      <c r="I1771">
        <v>3.2925311954018197E-2</v>
      </c>
      <c r="J1771" s="3">
        <v>2.22409140289898</v>
      </c>
      <c r="K1771">
        <v>1.1532160793381301</v>
      </c>
      <c r="L1771">
        <v>5.3666054951984998E-4</v>
      </c>
      <c r="M1771">
        <v>1.3052167518274301E-3</v>
      </c>
      <c r="N1771" s="6" t="s">
        <v>4822</v>
      </c>
    </row>
    <row r="1772" spans="1:16" x14ac:dyDescent="0.25">
      <c r="A1772" t="s">
        <v>688</v>
      </c>
      <c r="B1772" s="1">
        <v>0.20895293967606199</v>
      </c>
      <c r="C1772" s="1">
        <v>0.208579674409482</v>
      </c>
      <c r="D1772" s="1">
        <v>0.17339693091317199</v>
      </c>
      <c r="E1772" s="2">
        <v>0.44140306921390499</v>
      </c>
      <c r="F1772" s="2">
        <v>0.43467920652937703</v>
      </c>
      <c r="G1772" s="2">
        <v>0.43782727627979701</v>
      </c>
      <c r="H1772">
        <v>0.196976514999572</v>
      </c>
      <c r="I1772">
        <v>0.43796985067436001</v>
      </c>
      <c r="J1772" s="3">
        <v>2.2234622775984798</v>
      </c>
      <c r="K1772">
        <v>1.1528079286906601</v>
      </c>
      <c r="L1772">
        <v>5.6908352074214203E-3</v>
      </c>
      <c r="M1772">
        <v>7.5243565812410903E-3</v>
      </c>
      <c r="N1772" s="6" t="s">
        <v>4823</v>
      </c>
    </row>
    <row r="1773" spans="1:16" x14ac:dyDescent="0.25">
      <c r="A1773" t="s">
        <v>1301</v>
      </c>
      <c r="B1773" s="1">
        <v>0.226909832929473</v>
      </c>
      <c r="C1773" s="1">
        <v>0.22810950152708101</v>
      </c>
      <c r="D1773" s="1">
        <v>0.212224548378046</v>
      </c>
      <c r="E1773" s="2">
        <v>0.51287190729721299</v>
      </c>
      <c r="F1773" s="2">
        <v>0.46402897140695099</v>
      </c>
      <c r="G1773" s="2">
        <v>0.50660414224306405</v>
      </c>
      <c r="H1773">
        <v>0.22241462761153299</v>
      </c>
      <c r="I1773">
        <v>0.49450167364907599</v>
      </c>
      <c r="J1773" s="3">
        <v>2.22333251620827</v>
      </c>
      <c r="K1773">
        <v>1.1527237304656901</v>
      </c>
      <c r="L1773" s="27">
        <v>6.4177149551245905E-5</v>
      </c>
      <c r="M1773">
        <v>4.2104182600031598E-4</v>
      </c>
      <c r="N1773" s="6" t="s">
        <v>4824</v>
      </c>
    </row>
    <row r="1774" spans="1:16" x14ac:dyDescent="0.25">
      <c r="A1774" t="s">
        <v>1319</v>
      </c>
      <c r="B1774" s="1">
        <v>2.8108659609743701E-2</v>
      </c>
      <c r="C1774" s="1">
        <v>2.5834290677799899E-2</v>
      </c>
      <c r="D1774" s="1">
        <v>2.7064942913258401E-2</v>
      </c>
      <c r="E1774" s="2">
        <v>5.8628249295333501E-2</v>
      </c>
      <c r="F1774" s="2">
        <v>5.8861683152262E-2</v>
      </c>
      <c r="G1774" s="2">
        <v>6.2602579132473593E-2</v>
      </c>
      <c r="H1774">
        <v>2.7002631066933999E-2</v>
      </c>
      <c r="I1774">
        <v>6.0030837193356397E-2</v>
      </c>
      <c r="J1774" s="3">
        <v>2.2231477015907202</v>
      </c>
      <c r="K1774">
        <v>1.1526038013895199</v>
      </c>
      <c r="L1774" s="27">
        <v>1.8697709482006301E-5</v>
      </c>
      <c r="M1774">
        <v>2.5192267864030602E-4</v>
      </c>
      <c r="N1774" s="6" t="s">
        <v>4825</v>
      </c>
    </row>
    <row r="1775" spans="1:16" x14ac:dyDescent="0.25">
      <c r="A1775" t="s">
        <v>1304</v>
      </c>
      <c r="B1775" s="1">
        <v>0.105496747863793</v>
      </c>
      <c r="C1775" s="1">
        <v>0.10151587323825299</v>
      </c>
      <c r="D1775" s="1">
        <v>0.10992165411262</v>
      </c>
      <c r="E1775" s="2">
        <v>0.22762292514876301</v>
      </c>
      <c r="F1775" s="2">
        <v>0.26068861142640898</v>
      </c>
      <c r="G1775" s="2">
        <v>0.216256350136772</v>
      </c>
      <c r="H1775">
        <v>0.105644758404888</v>
      </c>
      <c r="I1775">
        <v>0.234855962237315</v>
      </c>
      <c r="J1775" s="3">
        <v>2.22307254787993</v>
      </c>
      <c r="K1775">
        <v>1.1525550301277301</v>
      </c>
      <c r="L1775">
        <v>1.68426672721683E-3</v>
      </c>
      <c r="M1775">
        <v>2.8909764286219001E-3</v>
      </c>
      <c r="N1775" s="6" t="s">
        <v>4826</v>
      </c>
    </row>
    <row r="1776" spans="1:16" x14ac:dyDescent="0.25">
      <c r="A1776" t="s">
        <v>399</v>
      </c>
      <c r="B1776" s="1">
        <v>0.17005483994388501</v>
      </c>
      <c r="C1776" s="1">
        <v>0.16391605256521599</v>
      </c>
      <c r="D1776" s="1">
        <v>0.16774221397276201</v>
      </c>
      <c r="E1776" s="2">
        <v>0.34788600062636998</v>
      </c>
      <c r="F1776" s="2">
        <v>0.42586887195286699</v>
      </c>
      <c r="G1776" s="2">
        <v>0.34146150840171902</v>
      </c>
      <c r="H1776">
        <v>0.167237702160621</v>
      </c>
      <c r="I1776">
        <v>0.37173879366031898</v>
      </c>
      <c r="J1776" s="3">
        <v>2.22281691782208</v>
      </c>
      <c r="K1776">
        <v>1.1523891257704599</v>
      </c>
      <c r="L1776">
        <v>6.8306249316961902E-3</v>
      </c>
      <c r="M1776">
        <v>8.7760560831286506E-3</v>
      </c>
      <c r="N1776" s="6" t="s">
        <v>4827</v>
      </c>
      <c r="O1776" s="16" t="s">
        <v>6231</v>
      </c>
    </row>
    <row r="1777" spans="1:16" x14ac:dyDescent="0.25">
      <c r="A1777" t="s">
        <v>678</v>
      </c>
      <c r="B1777" s="1">
        <v>0.16026017089656899</v>
      </c>
      <c r="C1777" s="1">
        <v>0.15290425621339901</v>
      </c>
      <c r="D1777" s="1">
        <v>0.14447585953855799</v>
      </c>
      <c r="E1777" s="2">
        <v>0.35089257751330999</v>
      </c>
      <c r="F1777" s="2">
        <v>0.31560456191557201</v>
      </c>
      <c r="G1777" s="2">
        <v>0.35068386088315701</v>
      </c>
      <c r="H1777">
        <v>0.152546762216175</v>
      </c>
      <c r="I1777">
        <v>0.33906033343734698</v>
      </c>
      <c r="J1777" s="3">
        <v>2.2226648963998401</v>
      </c>
      <c r="K1777">
        <v>1.1522904545527</v>
      </c>
      <c r="L1777" s="27">
        <v>7.9052773070888204E-5</v>
      </c>
      <c r="M1777">
        <v>4.5938109542147798E-4</v>
      </c>
      <c r="N1777" s="6" t="s">
        <v>4828</v>
      </c>
    </row>
    <row r="1778" spans="1:16" x14ac:dyDescent="0.25">
      <c r="A1778" t="s">
        <v>454</v>
      </c>
      <c r="B1778" s="1">
        <v>0.35872975385792599</v>
      </c>
      <c r="C1778" s="1">
        <v>0.37826781361203698</v>
      </c>
      <c r="D1778" s="1">
        <v>0.36302419441866501</v>
      </c>
      <c r="E1778" s="2">
        <v>0.80795490134669601</v>
      </c>
      <c r="F1778" s="2">
        <v>0.77849845954272701</v>
      </c>
      <c r="G1778" s="2">
        <v>0.85822586948026602</v>
      </c>
      <c r="H1778">
        <v>0.36667392062954302</v>
      </c>
      <c r="I1778">
        <v>0.81489307678989598</v>
      </c>
      <c r="J1778" s="3">
        <v>2.22239169720826</v>
      </c>
      <c r="K1778">
        <v>1.1521131145746499</v>
      </c>
      <c r="L1778">
        <v>1.04093638408333E-4</v>
      </c>
      <c r="M1778">
        <v>5.1707198850468698E-4</v>
      </c>
      <c r="N1778" s="6" t="s">
        <v>4829</v>
      </c>
      <c r="P1778" s="19" t="s">
        <v>6378</v>
      </c>
    </row>
    <row r="1779" spans="1:16" x14ac:dyDescent="0.25">
      <c r="A1779" t="s">
        <v>743</v>
      </c>
      <c r="B1779" s="1">
        <v>0.178038515495473</v>
      </c>
      <c r="C1779" s="1">
        <v>0.19145955336378201</v>
      </c>
      <c r="D1779" s="1">
        <v>0.15837524010964099</v>
      </c>
      <c r="E1779" s="2">
        <v>0.38315064202943899</v>
      </c>
      <c r="F1779" s="2">
        <v>0.40397816334252201</v>
      </c>
      <c r="G1779" s="2">
        <v>0.38554122704181298</v>
      </c>
      <c r="H1779">
        <v>0.175957769656298</v>
      </c>
      <c r="I1779">
        <v>0.39089001080459201</v>
      </c>
      <c r="J1779" s="3">
        <v>2.22149900835936</v>
      </c>
      <c r="K1779">
        <v>1.15153349735271</v>
      </c>
      <c r="L1779">
        <v>2.5602887199261E-3</v>
      </c>
      <c r="M1779">
        <v>3.9743817315681402E-3</v>
      </c>
      <c r="N1779" s="6" t="s">
        <v>4830</v>
      </c>
    </row>
    <row r="1780" spans="1:16" x14ac:dyDescent="0.25">
      <c r="A1780" t="s">
        <v>2876</v>
      </c>
      <c r="B1780" s="1">
        <v>1.9742379798495101E-2</v>
      </c>
      <c r="C1780" s="1">
        <v>2.3452604443946298E-2</v>
      </c>
      <c r="D1780" s="1">
        <v>1.7266311268426399E-2</v>
      </c>
      <c r="E1780" s="2">
        <v>4.6414030692139001E-2</v>
      </c>
      <c r="F1780" s="2">
        <v>4.2538241176152597E-2</v>
      </c>
      <c r="G1780" s="2">
        <v>4.5330207112153201E-2</v>
      </c>
      <c r="H1780">
        <v>2.0153765170289301E-2</v>
      </c>
      <c r="I1780">
        <v>4.4760826326815002E-2</v>
      </c>
      <c r="J1780" s="3">
        <v>2.2209659559198101</v>
      </c>
      <c r="K1780">
        <v>1.1511872787011499</v>
      </c>
      <c r="L1780">
        <v>7.7658878485842402E-3</v>
      </c>
      <c r="M1780">
        <v>9.7634717171507096E-3</v>
      </c>
      <c r="N1780" s="6" t="s">
        <v>4831</v>
      </c>
    </row>
    <row r="1781" spans="1:16" x14ac:dyDescent="0.25">
      <c r="A1781" t="s">
        <v>1976</v>
      </c>
      <c r="B1781" s="1">
        <v>2.7368958041066201E-2</v>
      </c>
      <c r="C1781" s="1">
        <v>2.4461318613578399E-2</v>
      </c>
      <c r="D1781" s="1">
        <v>2.4043338441283799E-2</v>
      </c>
      <c r="E1781" s="2">
        <v>5.6435953648606298E-2</v>
      </c>
      <c r="F1781" s="2">
        <v>5.4861899356791498E-2</v>
      </c>
      <c r="G1781" s="2">
        <v>5.7209847596717503E-2</v>
      </c>
      <c r="H1781">
        <v>2.5291205031976099E-2</v>
      </c>
      <c r="I1781">
        <v>5.6169233534038403E-2</v>
      </c>
      <c r="J1781" s="3">
        <v>2.2208998528548798</v>
      </c>
      <c r="K1781">
        <v>1.1511443388339599</v>
      </c>
      <c r="L1781">
        <v>1.24004390570947E-3</v>
      </c>
      <c r="M1781">
        <v>2.3009955471574202E-3</v>
      </c>
      <c r="N1781" s="6" t="s">
        <v>4832</v>
      </c>
    </row>
    <row r="1782" spans="1:16" x14ac:dyDescent="0.25">
      <c r="A1782" t="s">
        <v>551</v>
      </c>
      <c r="B1782" s="1">
        <v>0.30585384517281</v>
      </c>
      <c r="C1782" s="1">
        <v>0.28602650676679098</v>
      </c>
      <c r="D1782" s="1">
        <v>0.29385103489953202</v>
      </c>
      <c r="E1782" s="2">
        <v>0.64083933604760401</v>
      </c>
      <c r="F1782" s="2">
        <v>0.63158748175774304</v>
      </c>
      <c r="G1782" s="2">
        <v>0.69449003516998797</v>
      </c>
      <c r="H1782">
        <v>0.29524379561304398</v>
      </c>
      <c r="I1782">
        <v>0.65563895099177805</v>
      </c>
      <c r="J1782" s="3">
        <v>2.2206696998675599</v>
      </c>
      <c r="K1782">
        <v>1.1509948238619101</v>
      </c>
      <c r="L1782" s="27">
        <v>7.0086434172335894E-5</v>
      </c>
      <c r="M1782">
        <v>4.4002720011291301E-4</v>
      </c>
      <c r="N1782" s="6" t="s">
        <v>4833</v>
      </c>
    </row>
    <row r="1783" spans="1:16" x14ac:dyDescent="0.25">
      <c r="A1783" t="s">
        <v>213</v>
      </c>
      <c r="B1783" s="1">
        <v>0.48475959699018001</v>
      </c>
      <c r="C1783" s="1">
        <v>0.49452212166213699</v>
      </c>
      <c r="D1783" s="1">
        <v>0.47141346340621099</v>
      </c>
      <c r="E1783" s="2">
        <v>1.0637018477920499</v>
      </c>
      <c r="F1783" s="2">
        <v>1.0619966488297901</v>
      </c>
      <c r="G1783" s="2">
        <v>1.0957405236420501</v>
      </c>
      <c r="H1783">
        <v>0.483565060686176</v>
      </c>
      <c r="I1783">
        <v>1.0738130067546301</v>
      </c>
      <c r="J1783" s="3">
        <v>2.22061743921468</v>
      </c>
      <c r="K1783">
        <v>1.1509608714591999</v>
      </c>
      <c r="L1783" s="27">
        <v>3.2642534398761899E-6</v>
      </c>
      <c r="M1783">
        <v>1.6497902638621401E-4</v>
      </c>
      <c r="N1783" s="6" t="s">
        <v>4834</v>
      </c>
    </row>
    <row r="1784" spans="1:16" x14ac:dyDescent="0.25">
      <c r="A1784" t="s">
        <v>315</v>
      </c>
      <c r="B1784" s="1">
        <v>0.33317178931258801</v>
      </c>
      <c r="C1784" s="1">
        <v>0.33097032699151002</v>
      </c>
      <c r="D1784" s="1">
        <v>0.33475060971661702</v>
      </c>
      <c r="E1784" s="2">
        <v>0.64340745380519904</v>
      </c>
      <c r="F1784" s="2">
        <v>0.88065509972433897</v>
      </c>
      <c r="G1784" s="2">
        <v>0.69402110199296596</v>
      </c>
      <c r="H1784">
        <v>0.332964242006905</v>
      </c>
      <c r="I1784">
        <v>0.73936121850750103</v>
      </c>
      <c r="J1784" s="3">
        <v>2.2205424043467401</v>
      </c>
      <c r="K1784">
        <v>1.1509121218371701</v>
      </c>
      <c r="L1784">
        <v>1.39924617477619E-2</v>
      </c>
      <c r="M1784">
        <v>1.6501567010819101E-2</v>
      </c>
      <c r="N1784" s="6" t="s">
        <v>4835</v>
      </c>
    </row>
    <row r="1785" spans="1:16" x14ac:dyDescent="0.25">
      <c r="A1785" t="s">
        <v>2027</v>
      </c>
      <c r="B1785" s="1">
        <v>1.34166560387706E-2</v>
      </c>
      <c r="C1785" s="1">
        <v>1.21606097116759E-2</v>
      </c>
      <c r="D1785" s="1">
        <v>1.06619472082533E-2</v>
      </c>
      <c r="E1785" s="2">
        <v>2.7121829000939599E-2</v>
      </c>
      <c r="F1785" s="2">
        <v>2.7241770715096501E-2</v>
      </c>
      <c r="G1785" s="2">
        <v>2.61039468542399E-2</v>
      </c>
      <c r="H1785">
        <v>1.2079737652899899E-2</v>
      </c>
      <c r="I1785">
        <v>2.6822515523425301E-2</v>
      </c>
      <c r="J1785" s="3">
        <v>2.2204551368701502</v>
      </c>
      <c r="K1785">
        <v>1.1508554227039001</v>
      </c>
      <c r="L1785">
        <v>5.2717979853436304E-3</v>
      </c>
      <c r="M1785">
        <v>7.0592017877622402E-3</v>
      </c>
      <c r="N1785" s="6" t="s">
        <v>4836</v>
      </c>
    </row>
    <row r="1786" spans="1:16" x14ac:dyDescent="0.25">
      <c r="A1786" t="s">
        <v>382</v>
      </c>
      <c r="B1786" s="1">
        <v>0.45772222930748602</v>
      </c>
      <c r="C1786" s="1">
        <v>0.48891815405306999</v>
      </c>
      <c r="D1786" s="1">
        <v>0.48203224483629398</v>
      </c>
      <c r="E1786" s="2">
        <v>1.0328217976824301</v>
      </c>
      <c r="F1786" s="2">
        <v>1.04724068969245</v>
      </c>
      <c r="G1786" s="2">
        <v>1.09206721375537</v>
      </c>
      <c r="H1786">
        <v>0.47622420939894999</v>
      </c>
      <c r="I1786">
        <v>1.0573765670434201</v>
      </c>
      <c r="J1786" s="3">
        <v>2.22033350294801</v>
      </c>
      <c r="K1786">
        <v>1.1507763914008799</v>
      </c>
      <c r="L1786" s="27">
        <v>9.0951022987750606E-6</v>
      </c>
      <c r="M1786">
        <v>2.1140905725015299E-4</v>
      </c>
      <c r="N1786" s="6" t="s">
        <v>4837</v>
      </c>
    </row>
    <row r="1787" spans="1:16" x14ac:dyDescent="0.25">
      <c r="A1787" t="s">
        <v>2488</v>
      </c>
      <c r="B1787" s="1">
        <v>4.56574416528504E-3</v>
      </c>
      <c r="C1787" s="1">
        <v>3.5865392698030199E-3</v>
      </c>
      <c r="D1787" s="1">
        <v>4.48924092979086E-3</v>
      </c>
      <c r="E1787" s="2">
        <v>1.12120263075478E-2</v>
      </c>
      <c r="F1787" s="2">
        <v>9.3508459002216108E-3</v>
      </c>
      <c r="G1787" s="2">
        <v>7.5029308323563901E-3</v>
      </c>
      <c r="H1787">
        <v>4.2138414549596397E-3</v>
      </c>
      <c r="I1787">
        <v>9.3552676800419208E-3</v>
      </c>
      <c r="J1787" s="3">
        <v>2.22012806605025</v>
      </c>
      <c r="K1787">
        <v>1.15064289951531</v>
      </c>
      <c r="L1787">
        <v>7.1767057056682602E-3</v>
      </c>
      <c r="M1787">
        <v>9.1206464414690502E-3</v>
      </c>
      <c r="N1787" s="6" t="s">
        <v>4838</v>
      </c>
    </row>
    <row r="1788" spans="1:16" x14ac:dyDescent="0.25">
      <c r="A1788" t="s">
        <v>1103</v>
      </c>
      <c r="B1788" s="1">
        <v>0.26119117459507701</v>
      </c>
      <c r="C1788" s="1">
        <v>0.27596738490851502</v>
      </c>
      <c r="D1788" s="1">
        <v>0.27662788940927602</v>
      </c>
      <c r="E1788" s="2">
        <v>0.59279674287503903</v>
      </c>
      <c r="F1788" s="2">
        <v>0.61131830711853397</v>
      </c>
      <c r="G1788" s="2">
        <v>0.60257913247362205</v>
      </c>
      <c r="H1788">
        <v>0.27126214963762302</v>
      </c>
      <c r="I1788">
        <v>0.60223139415573201</v>
      </c>
      <c r="J1788" s="3">
        <v>2.2201084631978598</v>
      </c>
      <c r="K1788">
        <v>1.1506301610326899</v>
      </c>
      <c r="L1788" s="27">
        <v>5.77311437137306E-5</v>
      </c>
      <c r="M1788">
        <v>3.984752030195E-4</v>
      </c>
      <c r="N1788" s="6" t="s">
        <v>4839</v>
      </c>
    </row>
    <row r="1789" spans="1:16" x14ac:dyDescent="0.25">
      <c r="A1789" t="s">
        <v>923</v>
      </c>
      <c r="B1789" s="1">
        <v>0.21650299706670101</v>
      </c>
      <c r="C1789" s="1">
        <v>0.24503348370646399</v>
      </c>
      <c r="D1789" s="1">
        <v>0.19033949884531501</v>
      </c>
      <c r="E1789" s="2">
        <v>0.49420607579079201</v>
      </c>
      <c r="F1789" s="2">
        <v>0.46743419274633802</v>
      </c>
      <c r="G1789" s="2">
        <v>0.485580304806565</v>
      </c>
      <c r="H1789">
        <v>0.21729199320615999</v>
      </c>
      <c r="I1789">
        <v>0.48240685778123199</v>
      </c>
      <c r="J1789" s="3">
        <v>2.2200857503457998</v>
      </c>
      <c r="K1789">
        <v>1.1506154014445</v>
      </c>
      <c r="L1789">
        <v>6.0628498810573602E-3</v>
      </c>
      <c r="M1789">
        <v>7.9063716864323993E-3</v>
      </c>
      <c r="N1789" s="6" t="s">
        <v>4840</v>
      </c>
    </row>
    <row r="1790" spans="1:16" x14ac:dyDescent="0.25">
      <c r="A1790" t="s">
        <v>2899</v>
      </c>
      <c r="B1790" s="1">
        <v>4.7723504655018498E-2</v>
      </c>
      <c r="C1790" s="1">
        <v>5.3714029532909303E-2</v>
      </c>
      <c r="D1790" s="1">
        <v>5.2209008697904298E-2</v>
      </c>
      <c r="E1790" s="2">
        <v>0.111556529909176</v>
      </c>
      <c r="F1790" s="2">
        <v>0.11393978703853801</v>
      </c>
      <c r="G1790" s="2">
        <v>0.115592028135991</v>
      </c>
      <c r="H1790">
        <v>5.1215514295277403E-2</v>
      </c>
      <c r="I1790">
        <v>0.113696115027902</v>
      </c>
      <c r="J1790" s="3">
        <v>2.2199545702577401</v>
      </c>
      <c r="K1790">
        <v>1.15053015318147</v>
      </c>
      <c r="L1790">
        <v>9.7724807272066695E-4</v>
      </c>
      <c r="M1790">
        <v>1.9332336055965099E-3</v>
      </c>
      <c r="N1790" s="6" t="s">
        <v>4841</v>
      </c>
      <c r="O1790" s="16" t="s">
        <v>6232</v>
      </c>
    </row>
    <row r="1791" spans="1:16" x14ac:dyDescent="0.25">
      <c r="A1791" t="s">
        <v>3036</v>
      </c>
      <c r="B1791" s="1">
        <v>1.64264762147685E-2</v>
      </c>
      <c r="C1791" s="1">
        <v>1.6307545742385601E-2</v>
      </c>
      <c r="D1791" s="1">
        <v>1.4913776358103301E-2</v>
      </c>
      <c r="E1791" s="2">
        <v>3.5828374569370498E-2</v>
      </c>
      <c r="F1791" s="2">
        <v>3.1241554510567E-2</v>
      </c>
      <c r="G1791" s="2">
        <v>3.86869871043376E-2</v>
      </c>
      <c r="H1791">
        <v>1.58825994384191E-2</v>
      </c>
      <c r="I1791">
        <v>3.5252305394758397E-2</v>
      </c>
      <c r="J1791" s="3">
        <v>2.2195551509965701</v>
      </c>
      <c r="K1791">
        <v>1.15027055686337</v>
      </c>
      <c r="L1791">
        <v>1.62070522057405E-3</v>
      </c>
      <c r="M1791">
        <v>2.8103914559498701E-3</v>
      </c>
      <c r="N1791" s="6" t="s">
        <v>4842</v>
      </c>
    </row>
    <row r="1792" spans="1:16" x14ac:dyDescent="0.25">
      <c r="A1792" t="s">
        <v>441</v>
      </c>
      <c r="B1792" s="1">
        <v>0.16760617268205599</v>
      </c>
      <c r="C1792" s="1">
        <v>0.14461038415197999</v>
      </c>
      <c r="D1792" s="1">
        <v>0.147324800897848</v>
      </c>
      <c r="E1792" s="2">
        <v>0.32189163795803299</v>
      </c>
      <c r="F1792" s="2">
        <v>0.38333063077671498</v>
      </c>
      <c r="G1792" s="2">
        <v>0.31473231731145002</v>
      </c>
      <c r="H1792">
        <v>0.15318045257729501</v>
      </c>
      <c r="I1792">
        <v>0.33998486201539901</v>
      </c>
      <c r="J1792" s="3">
        <v>2.2195055328214499</v>
      </c>
      <c r="K1792">
        <v>1.1502383050424301</v>
      </c>
      <c r="L1792">
        <v>7.60533165858647E-4</v>
      </c>
      <c r="M1792">
        <v>1.6389408988248999E-3</v>
      </c>
      <c r="N1792" s="6" t="s">
        <v>4843</v>
      </c>
    </row>
    <row r="1793" spans="1:15" x14ac:dyDescent="0.25">
      <c r="A1793" t="s">
        <v>279</v>
      </c>
      <c r="B1793" s="1">
        <v>0.66190536921311105</v>
      </c>
      <c r="C1793" s="1">
        <v>0.70139258595085296</v>
      </c>
      <c r="D1793" s="1">
        <v>0.63852977359549301</v>
      </c>
      <c r="E1793" s="2">
        <v>1.46019417475728</v>
      </c>
      <c r="F1793" s="2">
        <v>1.5693205772660901</v>
      </c>
      <c r="G1793" s="2">
        <v>1.41328644001563</v>
      </c>
      <c r="H1793">
        <v>0.66727590958648597</v>
      </c>
      <c r="I1793">
        <v>1.4809337306796699</v>
      </c>
      <c r="J1793" s="3">
        <v>2.2193723906463401</v>
      </c>
      <c r="K1793">
        <v>1.15015175904628</v>
      </c>
      <c r="L1793" s="27">
        <v>4.7503734273237999E-5</v>
      </c>
      <c r="M1793">
        <v>3.6693619806370498E-4</v>
      </c>
      <c r="N1793" s="6" t="s">
        <v>4844</v>
      </c>
    </row>
    <row r="1794" spans="1:15" x14ac:dyDescent="0.25">
      <c r="A1794" t="s">
        <v>1156</v>
      </c>
      <c r="B1794" s="1">
        <v>0.123453641117204</v>
      </c>
      <c r="C1794" s="1">
        <v>0.127041945697554</v>
      </c>
      <c r="D1794" s="1">
        <v>0.122374981114972</v>
      </c>
      <c r="E1794" s="2">
        <v>0.25988098966489198</v>
      </c>
      <c r="F1794" s="2">
        <v>0.29301118858440101</v>
      </c>
      <c r="G1794" s="2">
        <v>0.27456037514654202</v>
      </c>
      <c r="H1794">
        <v>0.12429018930991</v>
      </c>
      <c r="I1794">
        <v>0.27581751779861102</v>
      </c>
      <c r="J1794" s="3">
        <v>2.21914150529514</v>
      </c>
      <c r="K1794">
        <v>1.15000166504667</v>
      </c>
      <c r="L1794">
        <v>7.7316336698300399E-4</v>
      </c>
      <c r="M1794">
        <v>1.6512353132446199E-3</v>
      </c>
      <c r="N1794" s="6" t="s">
        <v>4845</v>
      </c>
    </row>
    <row r="1795" spans="1:15" x14ac:dyDescent="0.25">
      <c r="A1795" t="s">
        <v>388</v>
      </c>
      <c r="B1795" s="1">
        <v>0.237138120137738</v>
      </c>
      <c r="C1795" s="1">
        <v>0.22228137521365099</v>
      </c>
      <c r="D1795" s="1">
        <v>0.20061295405002899</v>
      </c>
      <c r="E1795" s="2">
        <v>0.47622925148762901</v>
      </c>
      <c r="F1795" s="2">
        <v>0.51310739960002205</v>
      </c>
      <c r="G1795" s="2">
        <v>0.47518561938257098</v>
      </c>
      <c r="H1795">
        <v>0.22001081646713899</v>
      </c>
      <c r="I1795">
        <v>0.48817409015674101</v>
      </c>
      <c r="J1795" s="3">
        <v>2.2188640449396</v>
      </c>
      <c r="K1795">
        <v>1.1498212728975501</v>
      </c>
      <c r="L1795">
        <v>6.9969473779491105E-4</v>
      </c>
      <c r="M1795">
        <v>1.54837970682086E-3</v>
      </c>
      <c r="N1795" s="6" t="s">
        <v>4846</v>
      </c>
    </row>
    <row r="1796" spans="1:15" x14ac:dyDescent="0.25">
      <c r="A1796" t="s">
        <v>1467</v>
      </c>
      <c r="B1796" s="1">
        <v>3.9943884708583101E-2</v>
      </c>
      <c r="C1796" s="1">
        <v>3.6958166381798302E-2</v>
      </c>
      <c r="D1796" s="1">
        <v>3.8568622795847399E-2</v>
      </c>
      <c r="E1796" s="2">
        <v>7.97995615408707E-2</v>
      </c>
      <c r="F1796" s="2">
        <v>8.7130425382411794E-2</v>
      </c>
      <c r="G1796" s="2">
        <v>8.9253614693239502E-2</v>
      </c>
      <c r="H1796">
        <v>3.8490224628742999E-2</v>
      </c>
      <c r="I1796">
        <v>8.5394533872173994E-2</v>
      </c>
      <c r="J1796" s="3">
        <v>2.2186031569273998</v>
      </c>
      <c r="K1796">
        <v>1.1496516347572601</v>
      </c>
      <c r="L1796">
        <v>1.1439681572499099E-4</v>
      </c>
      <c r="M1796">
        <v>5.4723880964423698E-4</v>
      </c>
      <c r="N1796" s="6" t="s">
        <v>4847</v>
      </c>
      <c r="O1796" s="16" t="s">
        <v>6149</v>
      </c>
    </row>
    <row r="1797" spans="1:15" x14ac:dyDescent="0.25">
      <c r="A1797" t="s">
        <v>1493</v>
      </c>
      <c r="B1797" s="1">
        <v>0.109858436423926</v>
      </c>
      <c r="C1797" s="1">
        <v>0.116170248535963</v>
      </c>
      <c r="D1797" s="1">
        <v>0.101957568040058</v>
      </c>
      <c r="E1797" s="2">
        <v>0.24303163169433101</v>
      </c>
      <c r="F1797" s="2">
        <v>0.24306794227339101</v>
      </c>
      <c r="G1797" s="2">
        <v>0.24150058616647099</v>
      </c>
      <c r="H1797">
        <v>0.109328750999982</v>
      </c>
      <c r="I1797">
        <v>0.24253338671139801</v>
      </c>
      <c r="J1797" s="3">
        <v>2.21838614722158</v>
      </c>
      <c r="K1797">
        <v>1.1495105125659699</v>
      </c>
      <c r="L1797">
        <v>2.1750885695773999E-3</v>
      </c>
      <c r="M1797">
        <v>3.5136046123942599E-3</v>
      </c>
      <c r="N1797" s="6" t="s">
        <v>4848</v>
      </c>
    </row>
    <row r="1798" spans="1:15" x14ac:dyDescent="0.25">
      <c r="A1798" t="s">
        <v>1153</v>
      </c>
      <c r="B1798" s="1">
        <v>9.6569315138375203E-2</v>
      </c>
      <c r="C1798" s="1">
        <v>0.103141023844882</v>
      </c>
      <c r="D1798" s="1">
        <v>0.100360434247728</v>
      </c>
      <c r="E1798" s="2">
        <v>0.21697463200751599</v>
      </c>
      <c r="F1798" s="2">
        <v>0.22663639803253899</v>
      </c>
      <c r="G1798" s="2">
        <v>0.22203985932004699</v>
      </c>
      <c r="H1798">
        <v>0.100023591076995</v>
      </c>
      <c r="I1798">
        <v>0.22188362978670101</v>
      </c>
      <c r="J1798" s="3">
        <v>2.2183129739453298</v>
      </c>
      <c r="K1798">
        <v>1.14946292460929</v>
      </c>
      <c r="L1798" s="27">
        <v>1.5660733935879301E-5</v>
      </c>
      <c r="M1798">
        <v>2.4377841548666601E-4</v>
      </c>
      <c r="N1798" s="6" t="s">
        <v>4849</v>
      </c>
      <c r="O1798" s="16" t="s">
        <v>6233</v>
      </c>
    </row>
    <row r="1799" spans="1:15" x14ac:dyDescent="0.25">
      <c r="A1799" t="s">
        <v>455</v>
      </c>
      <c r="B1799" s="1">
        <v>0.42175742889937501</v>
      </c>
      <c r="C1799" s="1">
        <v>0.43797808848664799</v>
      </c>
      <c r="D1799" s="1">
        <v>0.42218289340211101</v>
      </c>
      <c r="E1799" s="2">
        <v>0.97225180081428098</v>
      </c>
      <c r="F1799" s="2">
        <v>0.90362683098210905</v>
      </c>
      <c r="G1799" s="2">
        <v>0.96694021101993</v>
      </c>
      <c r="H1799">
        <v>0.42730613692937802</v>
      </c>
      <c r="I1799">
        <v>0.94760628093877297</v>
      </c>
      <c r="J1799" s="3">
        <v>2.2176285314979798</v>
      </c>
      <c r="K1799">
        <v>1.14901772408932</v>
      </c>
      <c r="L1799" s="27">
        <v>7.5652922304614395E-5</v>
      </c>
      <c r="M1799">
        <v>4.5335179811315299E-4</v>
      </c>
      <c r="N1799" s="6" t="s">
        <v>4850</v>
      </c>
    </row>
    <row r="1800" spans="1:15" x14ac:dyDescent="0.25">
      <c r="A1800" t="s">
        <v>1044</v>
      </c>
      <c r="B1800" s="1">
        <v>7.4072184670322699E-2</v>
      </c>
      <c r="C1800" s="1">
        <v>7.2683459889601801E-2</v>
      </c>
      <c r="D1800" s="1">
        <v>8.8878337254224907E-2</v>
      </c>
      <c r="E1800" s="2">
        <v>0.16078922643282201</v>
      </c>
      <c r="F1800" s="2">
        <v>0.16009945408356299</v>
      </c>
      <c r="G1800" s="2">
        <v>0.20156311059007401</v>
      </c>
      <c r="H1800">
        <v>7.8544660604716404E-2</v>
      </c>
      <c r="I1800">
        <v>0.17415059703548599</v>
      </c>
      <c r="J1800" s="3">
        <v>2.2172175128735501</v>
      </c>
      <c r="K1800">
        <v>1.1487503080271</v>
      </c>
      <c r="L1800">
        <v>1.49851297462973E-3</v>
      </c>
      <c r="M1800">
        <v>2.6498095283086602E-3</v>
      </c>
      <c r="N1800" s="6" t="s">
        <v>4851</v>
      </c>
    </row>
    <row r="1801" spans="1:15" x14ac:dyDescent="0.25">
      <c r="A1801" t="s">
        <v>1668</v>
      </c>
      <c r="B1801" s="1">
        <v>8.0040811121030495E-2</v>
      </c>
      <c r="C1801" s="1">
        <v>8.8038331138446002E-2</v>
      </c>
      <c r="D1801" s="1">
        <v>7.9964604061899702E-2</v>
      </c>
      <c r="E1801" s="2">
        <v>0.18033197619793301</v>
      </c>
      <c r="F1801" s="2">
        <v>0.18701691800443199</v>
      </c>
      <c r="G1801" s="2">
        <v>0.18257131692067199</v>
      </c>
      <c r="H1801">
        <v>8.2681248773792099E-2</v>
      </c>
      <c r="I1801">
        <v>0.183306737041012</v>
      </c>
      <c r="J1801" s="3">
        <v>2.2170291300573099</v>
      </c>
      <c r="K1801">
        <v>1.14862772623279</v>
      </c>
      <c r="L1801">
        <v>6.0029678620274402E-4</v>
      </c>
      <c r="M1801">
        <v>1.40905469236492E-3</v>
      </c>
      <c r="N1801" s="6" t="s">
        <v>4852</v>
      </c>
    </row>
    <row r="1802" spans="1:15" x14ac:dyDescent="0.25">
      <c r="A1802" t="s">
        <v>1333</v>
      </c>
      <c r="B1802" s="1">
        <v>3.30315010840454E-2</v>
      </c>
      <c r="C1802" s="1">
        <v>3.22788534282272E-2</v>
      </c>
      <c r="D1802" s="1">
        <v>3.4489456758681702E-2</v>
      </c>
      <c r="E1802" s="2">
        <v>6.0945818979016603E-2</v>
      </c>
      <c r="F1802" s="2">
        <v>8.0319982703637605E-2</v>
      </c>
      <c r="G1802" s="2">
        <v>7.9953106682297798E-2</v>
      </c>
      <c r="H1802">
        <v>3.32666037569848E-2</v>
      </c>
      <c r="I1802">
        <v>7.3739636121650701E-2</v>
      </c>
      <c r="J1802" s="3">
        <v>2.2166265201078099</v>
      </c>
      <c r="K1802">
        <v>1.14836571067499</v>
      </c>
      <c r="L1802">
        <v>1.0508850995139899E-2</v>
      </c>
      <c r="M1802">
        <v>1.2779333578355E-2</v>
      </c>
      <c r="N1802" s="6" t="s">
        <v>4853</v>
      </c>
    </row>
    <row r="1803" spans="1:15" x14ac:dyDescent="0.25">
      <c r="A1803" t="s">
        <v>2374</v>
      </c>
      <c r="B1803" s="1">
        <v>6.1471751052161704E-3</v>
      </c>
      <c r="C1803" s="1">
        <v>7.4812967581047397E-3</v>
      </c>
      <c r="D1803" s="1">
        <v>5.0503960460147202E-3</v>
      </c>
      <c r="E1803" s="2">
        <v>1.34669589727529E-2</v>
      </c>
      <c r="F1803" s="2">
        <v>1.0269715150532399E-2</v>
      </c>
      <c r="G1803" s="2">
        <v>1.7663149667838999E-2</v>
      </c>
      <c r="H1803">
        <v>6.2262893031118796E-3</v>
      </c>
      <c r="I1803">
        <v>1.37999412637081E-2</v>
      </c>
      <c r="J1803" s="3">
        <v>2.2163989804988602</v>
      </c>
      <c r="K1803">
        <v>1.14821760854217</v>
      </c>
      <c r="L1803">
        <v>1.8498444939529401E-2</v>
      </c>
      <c r="M1803">
        <v>2.12798507143435E-2</v>
      </c>
      <c r="N1803" s="6" t="s">
        <v>4854</v>
      </c>
    </row>
    <row r="1804" spans="1:15" x14ac:dyDescent="0.25">
      <c r="A1804" t="s">
        <v>40</v>
      </c>
      <c r="B1804" s="1">
        <v>0.96212217829358504</v>
      </c>
      <c r="C1804" s="1">
        <v>1.18445459385245</v>
      </c>
      <c r="D1804" s="1">
        <v>1.5597306455442099</v>
      </c>
      <c r="E1804" s="2">
        <v>3.9225806451612901</v>
      </c>
      <c r="F1804" s="2">
        <v>1.39927571482623</v>
      </c>
      <c r="G1804" s="2">
        <v>2.89003516998828</v>
      </c>
      <c r="H1804">
        <v>1.2354358058967501</v>
      </c>
      <c r="I1804">
        <v>2.7372971766586001</v>
      </c>
      <c r="J1804" s="3">
        <v>2.21565310281072</v>
      </c>
      <c r="K1804">
        <v>1.14773202126489</v>
      </c>
      <c r="L1804">
        <v>0.12473162529960199</v>
      </c>
      <c r="M1804">
        <v>0.12736680048198801</v>
      </c>
      <c r="N1804" s="6" t="s">
        <v>4855</v>
      </c>
    </row>
    <row r="1805" spans="1:15" x14ac:dyDescent="0.25">
      <c r="A1805" t="s">
        <v>433</v>
      </c>
      <c r="B1805" s="1">
        <v>0.12960081622242101</v>
      </c>
      <c r="C1805" s="1">
        <v>0.131357000756536</v>
      </c>
      <c r="D1805" s="1">
        <v>0.120605184209958</v>
      </c>
      <c r="E1805" s="2">
        <v>0.29063576573755101</v>
      </c>
      <c r="F1805" s="2">
        <v>0.26074266255878098</v>
      </c>
      <c r="G1805" s="2">
        <v>0.29402110199296599</v>
      </c>
      <c r="H1805">
        <v>0.12718766706297199</v>
      </c>
      <c r="I1805">
        <v>0.28179984342976599</v>
      </c>
      <c r="J1805" s="3">
        <v>2.2156223943493298</v>
      </c>
      <c r="K1805">
        <v>1.14771202569251</v>
      </c>
      <c r="L1805">
        <v>1.52050587364282E-4</v>
      </c>
      <c r="M1805">
        <v>6.3861246692998403E-4</v>
      </c>
      <c r="N1805" s="6" t="s">
        <v>4856</v>
      </c>
    </row>
    <row r="1806" spans="1:15" x14ac:dyDescent="0.25">
      <c r="A1806" t="s">
        <v>2674</v>
      </c>
      <c r="B1806" s="1">
        <v>1.03048080601964E-2</v>
      </c>
      <c r="C1806" s="1">
        <v>9.2185267169155698E-3</v>
      </c>
      <c r="D1806" s="1">
        <v>1.02950380937992E-2</v>
      </c>
      <c r="E1806" s="2">
        <v>2.5430629502035701E-2</v>
      </c>
      <c r="F1806" s="2">
        <v>1.9998918977352599E-2</v>
      </c>
      <c r="G1806" s="2">
        <v>2.0633059788980099E-2</v>
      </c>
      <c r="H1806">
        <v>9.9394576236370696E-3</v>
      </c>
      <c r="I1806">
        <v>2.2020869422789399E-2</v>
      </c>
      <c r="J1806" s="3">
        <v>2.2155001064063602</v>
      </c>
      <c r="K1806">
        <v>1.1476323961138299</v>
      </c>
      <c r="L1806">
        <v>2.8763025383267398E-3</v>
      </c>
      <c r="M1806">
        <v>4.3617237197235599E-3</v>
      </c>
      <c r="N1806" s="6" t="s">
        <v>4857</v>
      </c>
    </row>
    <row r="1807" spans="1:15" x14ac:dyDescent="0.25">
      <c r="A1807" t="s">
        <v>1413</v>
      </c>
      <c r="B1807" s="1">
        <v>9.8711898992475504E-3</v>
      </c>
      <c r="C1807" s="1">
        <v>1.19924906834038E-2</v>
      </c>
      <c r="D1807" s="1">
        <v>1.2410161224181499E-2</v>
      </c>
      <c r="E1807" s="2">
        <v>2.41152521139994E-2</v>
      </c>
      <c r="F1807" s="2">
        <v>2.59445435381871E-2</v>
      </c>
      <c r="G1807" s="2">
        <v>2.58694802657288E-2</v>
      </c>
      <c r="H1807">
        <v>1.1424613935611E-2</v>
      </c>
      <c r="I1807">
        <v>2.53097586393051E-2</v>
      </c>
      <c r="J1807" s="3">
        <v>2.21537102102099</v>
      </c>
      <c r="K1807">
        <v>1.1475483355126399</v>
      </c>
      <c r="L1807">
        <v>4.1702229260149196E-3</v>
      </c>
      <c r="M1807">
        <v>5.8409976125645899E-3</v>
      </c>
      <c r="N1807" s="6" t="s">
        <v>4858</v>
      </c>
      <c r="O1807" s="16" t="s">
        <v>6234</v>
      </c>
    </row>
    <row r="1808" spans="1:15" x14ac:dyDescent="0.25">
      <c r="A1808" t="s">
        <v>3023</v>
      </c>
      <c r="B1808" s="1">
        <v>2.0124984058155899E-2</v>
      </c>
      <c r="C1808" s="1">
        <v>2.2612009302586202E-2</v>
      </c>
      <c r="D1808" s="1">
        <v>1.90792739516112E-2</v>
      </c>
      <c r="E1808" s="2">
        <v>4.6539304729094899E-2</v>
      </c>
      <c r="F1808" s="2">
        <v>4.2862547970379999E-2</v>
      </c>
      <c r="G1808" s="2">
        <v>4.7518561938257098E-2</v>
      </c>
      <c r="H1808">
        <v>2.0605422437451101E-2</v>
      </c>
      <c r="I1808">
        <v>4.56401382125773E-2</v>
      </c>
      <c r="J1808" s="3">
        <v>2.2149576574380099</v>
      </c>
      <c r="K1808">
        <v>1.14727911955317</v>
      </c>
      <c r="L1808">
        <v>4.8327053990965399E-4</v>
      </c>
      <c r="M1808">
        <v>1.2242585640806099E-3</v>
      </c>
      <c r="N1808" s="6" t="s">
        <v>4859</v>
      </c>
    </row>
    <row r="1809" spans="1:16" x14ac:dyDescent="0.25">
      <c r="A1809" t="s">
        <v>2792</v>
      </c>
      <c r="B1809" s="1">
        <v>8.4938145644688195E-3</v>
      </c>
      <c r="C1809" s="1">
        <v>8.7421894701448597E-3</v>
      </c>
      <c r="D1809" s="1">
        <v>6.3885351693177602E-3</v>
      </c>
      <c r="E1809" s="2">
        <v>1.8603194487942398E-2</v>
      </c>
      <c r="F1809" s="2">
        <v>1.4810010269715099E-2</v>
      </c>
      <c r="G1809" s="2">
        <v>1.8913638139898398E-2</v>
      </c>
      <c r="H1809">
        <v>7.8748464013104792E-3</v>
      </c>
      <c r="I1809">
        <v>1.7442280965852E-2</v>
      </c>
      <c r="J1809" s="3">
        <v>2.21493602249173</v>
      </c>
      <c r="K1809">
        <v>1.14726502773428</v>
      </c>
      <c r="L1809">
        <v>3.9422829838518698E-3</v>
      </c>
      <c r="M1809">
        <v>5.5730044966708202E-3</v>
      </c>
      <c r="N1809" s="6" t="s">
        <v>4860</v>
      </c>
    </row>
    <row r="1810" spans="1:16" x14ac:dyDescent="0.25">
      <c r="A1810" t="s">
        <v>1432</v>
      </c>
      <c r="B1810" s="1">
        <v>5.5860221910470603E-2</v>
      </c>
      <c r="C1810" s="1">
        <v>6.1391465157331397E-2</v>
      </c>
      <c r="D1810" s="1">
        <v>5.42378002719444E-2</v>
      </c>
      <c r="E1810" s="2">
        <v>0.120576260569997</v>
      </c>
      <c r="F1810" s="2">
        <v>0.13258742770661</v>
      </c>
      <c r="G1810" s="2">
        <v>0.126611957796014</v>
      </c>
      <c r="H1810">
        <v>5.7163162446582101E-2</v>
      </c>
      <c r="I1810">
        <v>0.12659188202420699</v>
      </c>
      <c r="J1810" s="3">
        <v>2.2145710035288002</v>
      </c>
      <c r="K1810">
        <v>1.1470272536227399</v>
      </c>
      <c r="L1810">
        <v>1.22256454341932E-4</v>
      </c>
      <c r="M1810">
        <v>5.6449393559087496E-4</v>
      </c>
      <c r="N1810" s="6" t="s">
        <v>4861</v>
      </c>
      <c r="O1810" s="16" t="s">
        <v>6235</v>
      </c>
    </row>
    <row r="1811" spans="1:16" x14ac:dyDescent="0.25">
      <c r="A1811" t="s">
        <v>3006</v>
      </c>
      <c r="B1811" s="1">
        <v>1.4309399311312299E-2</v>
      </c>
      <c r="C1811" s="1">
        <v>1.25248676062652E-2</v>
      </c>
      <c r="D1811" s="1">
        <v>1.2712321671378901E-2</v>
      </c>
      <c r="E1811" s="2">
        <v>2.84372063889759E-2</v>
      </c>
      <c r="F1811" s="2">
        <v>3.2160423760877799E-2</v>
      </c>
      <c r="G1811" s="2">
        <v>2.6963657678780801E-2</v>
      </c>
      <c r="H1811">
        <v>1.31821961963188E-2</v>
      </c>
      <c r="I1811">
        <v>2.9187095942878199E-2</v>
      </c>
      <c r="J1811" s="3">
        <v>2.2141299907999201</v>
      </c>
      <c r="K1811">
        <v>1.1467399247288499</v>
      </c>
      <c r="L1811">
        <v>3.7178838027785598E-4</v>
      </c>
      <c r="M1811">
        <v>1.0376678441302201E-3</v>
      </c>
      <c r="N1811" s="6" t="s">
        <v>4862</v>
      </c>
    </row>
    <row r="1812" spans="1:16" x14ac:dyDescent="0.25">
      <c r="A1812" t="s">
        <v>2801</v>
      </c>
      <c r="B1812" s="1">
        <v>1.8186455809208E-2</v>
      </c>
      <c r="C1812" s="1">
        <v>2.3424584605901001E-2</v>
      </c>
      <c r="D1812" s="1">
        <v>1.8021712386419999E-2</v>
      </c>
      <c r="E1812" s="2">
        <v>4.2781083620419699E-2</v>
      </c>
      <c r="F1812" s="2">
        <v>4.39976217501757E-2</v>
      </c>
      <c r="G1812" s="2">
        <v>4.52520515826495E-2</v>
      </c>
      <c r="H1812">
        <v>1.9877584267176299E-2</v>
      </c>
      <c r="I1812">
        <v>4.40102523177483E-2</v>
      </c>
      <c r="J1812" s="3">
        <v>2.2140644318848102</v>
      </c>
      <c r="K1812">
        <v>1.1466972068566501</v>
      </c>
      <c r="L1812">
        <v>9.3526816631013306E-3</v>
      </c>
      <c r="M1812">
        <v>1.1553312642654599E-2</v>
      </c>
      <c r="N1812" s="6" t="s">
        <v>4863</v>
      </c>
    </row>
    <row r="1813" spans="1:16" x14ac:dyDescent="0.25">
      <c r="A1813" t="s">
        <v>1529</v>
      </c>
      <c r="B1813" s="1">
        <v>1.5763295498023199E-2</v>
      </c>
      <c r="C1813" s="1">
        <v>1.86612121381938E-2</v>
      </c>
      <c r="D1813" s="1">
        <v>1.5755509032439101E-2</v>
      </c>
      <c r="E1813" s="2">
        <v>3.6642655809583501E-2</v>
      </c>
      <c r="F1813" s="2">
        <v>3.9349224366250497E-2</v>
      </c>
      <c r="G1813" s="2">
        <v>3.5091832747166901E-2</v>
      </c>
      <c r="H1813">
        <v>1.6726672222885399E-2</v>
      </c>
      <c r="I1813">
        <v>3.7027904307666899E-2</v>
      </c>
      <c r="J1813" s="3">
        <v>2.2137041854030901</v>
      </c>
      <c r="K1813">
        <v>1.1464624494161599</v>
      </c>
      <c r="L1813">
        <v>8.04108567336779E-4</v>
      </c>
      <c r="M1813">
        <v>1.69447099483771E-3</v>
      </c>
      <c r="N1813" s="6" t="s">
        <v>4864</v>
      </c>
      <c r="P1813" s="19" t="s">
        <v>6379</v>
      </c>
    </row>
    <row r="1814" spans="1:16" x14ac:dyDescent="0.25">
      <c r="A1814" t="s">
        <v>208</v>
      </c>
      <c r="B1814" s="1">
        <v>2.1578880244866702E-2</v>
      </c>
      <c r="C1814" s="1">
        <v>2.37888425004903E-2</v>
      </c>
      <c r="D1814" s="1">
        <v>2.2899445319750501E-2</v>
      </c>
      <c r="E1814" s="2">
        <v>5.1988725336674001E-2</v>
      </c>
      <c r="F1814" s="2">
        <v>5.1132371223177098E-2</v>
      </c>
      <c r="G1814" s="2">
        <v>4.7987495115279402E-2</v>
      </c>
      <c r="H1814">
        <v>2.2755722688369201E-2</v>
      </c>
      <c r="I1814">
        <v>5.0369530558376799E-2</v>
      </c>
      <c r="J1814" s="3">
        <v>2.21348850344891</v>
      </c>
      <c r="K1814">
        <v>1.1463218802980699</v>
      </c>
      <c r="L1814" s="27">
        <v>3.45657458942379E-5</v>
      </c>
      <c r="M1814">
        <v>3.2530381576103699E-4</v>
      </c>
      <c r="N1814" s="6" t="s">
        <v>4865</v>
      </c>
    </row>
    <row r="1815" spans="1:16" x14ac:dyDescent="0.25">
      <c r="A1815" t="s">
        <v>1165</v>
      </c>
      <c r="B1815" s="1">
        <v>0.18872592781533001</v>
      </c>
      <c r="C1815" s="1">
        <v>0.160833870380229</v>
      </c>
      <c r="D1815" s="1">
        <v>0.164396866164505</v>
      </c>
      <c r="E1815" s="2">
        <v>0.37882868775446299</v>
      </c>
      <c r="F1815" s="2">
        <v>0.37230419977298501</v>
      </c>
      <c r="G1815" s="2">
        <v>0.38640093786635399</v>
      </c>
      <c r="H1815">
        <v>0.171318888120021</v>
      </c>
      <c r="I1815">
        <v>0.37917794179793401</v>
      </c>
      <c r="J1815" s="3">
        <v>2.2132874311692499</v>
      </c>
      <c r="K1815">
        <v>1.14619082058996</v>
      </c>
      <c r="L1815">
        <v>2.8048474460965599E-3</v>
      </c>
      <c r="M1815">
        <v>4.2767954298267496E-3</v>
      </c>
      <c r="N1815" s="6" t="s">
        <v>4866</v>
      </c>
    </row>
    <row r="1816" spans="1:16" x14ac:dyDescent="0.25">
      <c r="A1816" t="s">
        <v>2770</v>
      </c>
      <c r="B1816" s="1">
        <v>4.7697997704374403E-3</v>
      </c>
      <c r="C1816" s="1">
        <v>4.4551542492084397E-3</v>
      </c>
      <c r="D1816" s="1">
        <v>3.4316793645997501E-3</v>
      </c>
      <c r="E1816" s="2">
        <v>8.3307234575634194E-3</v>
      </c>
      <c r="F1816" s="2">
        <v>1.24858115777526E-2</v>
      </c>
      <c r="G1816" s="2">
        <v>7.1903087143415402E-3</v>
      </c>
      <c r="H1816">
        <v>4.2188777947485398E-3</v>
      </c>
      <c r="I1816">
        <v>9.3356145832191699E-3</v>
      </c>
      <c r="J1816" s="3">
        <v>2.2128193888051699</v>
      </c>
      <c r="K1816">
        <v>1.14588570260363</v>
      </c>
      <c r="L1816">
        <v>2.3090354725803699E-2</v>
      </c>
      <c r="M1816">
        <v>2.59255642109411E-2</v>
      </c>
      <c r="N1816" s="6" t="s">
        <v>4867</v>
      </c>
    </row>
    <row r="1817" spans="1:16" x14ac:dyDescent="0.25">
      <c r="A1817" t="s">
        <v>527</v>
      </c>
      <c r="B1817" s="1">
        <v>0.37663563321005</v>
      </c>
      <c r="C1817" s="1">
        <v>0.38981198688671598</v>
      </c>
      <c r="D1817" s="1">
        <v>0.37239116828178598</v>
      </c>
      <c r="E1817" s="2">
        <v>0.838145944253053</v>
      </c>
      <c r="F1817" s="2">
        <v>0.84233284687314203</v>
      </c>
      <c r="G1817" s="2">
        <v>0.83876514263384105</v>
      </c>
      <c r="H1817">
        <v>0.37961292945951702</v>
      </c>
      <c r="I1817">
        <v>0.83974797792001199</v>
      </c>
      <c r="J1817" s="3">
        <v>2.2121163763194902</v>
      </c>
      <c r="K1817">
        <v>1.14542728571844</v>
      </c>
      <c r="L1817">
        <v>2.5513632250700102E-4</v>
      </c>
      <c r="M1817">
        <v>8.4780788739499799E-4</v>
      </c>
      <c r="N1817" s="6" t="s">
        <v>4868</v>
      </c>
    </row>
    <row r="1818" spans="1:16" x14ac:dyDescent="0.25">
      <c r="A1818" t="s">
        <v>614</v>
      </c>
      <c r="B1818" s="1">
        <v>0.187705649789568</v>
      </c>
      <c r="C1818" s="1">
        <v>0.22362632743982699</v>
      </c>
      <c r="D1818" s="1">
        <v>0.176893358945028</v>
      </c>
      <c r="E1818" s="2">
        <v>0.45981835264641402</v>
      </c>
      <c r="F1818" s="2">
        <v>0.41013999243284099</v>
      </c>
      <c r="G1818" s="2">
        <v>0.43118405627198098</v>
      </c>
      <c r="H1818">
        <v>0.19607511205814099</v>
      </c>
      <c r="I1818">
        <v>0.43371413378374601</v>
      </c>
      <c r="J1818" s="3">
        <v>2.2119795278002399</v>
      </c>
      <c r="K1818">
        <v>1.14533803327707</v>
      </c>
      <c r="L1818">
        <v>2.4816097685560999E-3</v>
      </c>
      <c r="M1818">
        <v>3.8791076721012901E-3</v>
      </c>
      <c r="N1818" s="6" t="s">
        <v>4869</v>
      </c>
    </row>
    <row r="1819" spans="1:16" x14ac:dyDescent="0.25">
      <c r="A1819" t="s">
        <v>2109</v>
      </c>
      <c r="B1819" s="1">
        <v>1.1274072184670299E-2</v>
      </c>
      <c r="C1819" s="1">
        <v>1.2973185014990601E-2</v>
      </c>
      <c r="D1819" s="1">
        <v>1.1676342995273301E-2</v>
      </c>
      <c r="E1819" s="2">
        <v>2.50548073911682E-2</v>
      </c>
      <c r="F1819" s="2">
        <v>2.8214691097778501E-2</v>
      </c>
      <c r="G1819" s="2">
        <v>2.6182102383743699E-2</v>
      </c>
      <c r="H1819">
        <v>1.19745333983114E-2</v>
      </c>
      <c r="I1819">
        <v>2.6483866957563398E-2</v>
      </c>
      <c r="J1819" s="3">
        <v>2.2116825830806901</v>
      </c>
      <c r="K1819">
        <v>1.14514434729283</v>
      </c>
      <c r="L1819">
        <v>1.64126177091424E-4</v>
      </c>
      <c r="M1819">
        <v>6.6712499204268395E-4</v>
      </c>
      <c r="N1819" s="6" t="s">
        <v>4870</v>
      </c>
    </row>
    <row r="1820" spans="1:16" x14ac:dyDescent="0.25">
      <c r="A1820" t="s">
        <v>2551</v>
      </c>
      <c r="B1820" s="1">
        <v>2.58130340517791E-2</v>
      </c>
      <c r="C1820" s="1">
        <v>2.4713497155986398E-2</v>
      </c>
      <c r="D1820" s="1">
        <v>2.56188893445277E-2</v>
      </c>
      <c r="E1820" s="2">
        <v>5.7124960851863499E-2</v>
      </c>
      <c r="F1820" s="2">
        <v>5.2105291605859097E-2</v>
      </c>
      <c r="G1820" s="2">
        <v>5.9163735834310303E-2</v>
      </c>
      <c r="H1820">
        <v>2.53818068507644E-2</v>
      </c>
      <c r="I1820">
        <v>5.6131329430677598E-2</v>
      </c>
      <c r="J1820" s="3">
        <v>2.2114788659731399</v>
      </c>
      <c r="K1820">
        <v>1.1450114551683099</v>
      </c>
      <c r="L1820">
        <v>8.3752058420997295E-4</v>
      </c>
      <c r="M1820">
        <v>1.7384118465708E-3</v>
      </c>
      <c r="N1820" s="6" t="s">
        <v>4871</v>
      </c>
    </row>
    <row r="1821" spans="1:16" x14ac:dyDescent="0.25">
      <c r="A1821" t="s">
        <v>1960</v>
      </c>
      <c r="B1821" s="1">
        <v>2.7215916337201902E-2</v>
      </c>
      <c r="C1821" s="1">
        <v>2.83840959399255E-2</v>
      </c>
      <c r="D1821" s="1">
        <v>3.5827595881984801E-2</v>
      </c>
      <c r="E1821" s="2">
        <v>7.3222674600689E-2</v>
      </c>
      <c r="F1821" s="2">
        <v>6.1564239770823197E-2</v>
      </c>
      <c r="G1821" s="2">
        <v>6.7370066432200101E-2</v>
      </c>
      <c r="H1821">
        <v>3.0475869386370699E-2</v>
      </c>
      <c r="I1821">
        <v>6.7385660267904102E-2</v>
      </c>
      <c r="J1821" s="3">
        <v>2.2111152733198201</v>
      </c>
      <c r="K1821">
        <v>1.1447742399491401</v>
      </c>
      <c r="L1821">
        <v>3.0407645313026699E-3</v>
      </c>
      <c r="M1821">
        <v>4.5343428001060901E-3</v>
      </c>
      <c r="N1821" s="6" t="s">
        <v>4872</v>
      </c>
    </row>
    <row r="1822" spans="1:16" x14ac:dyDescent="0.25">
      <c r="A1822" t="s">
        <v>667</v>
      </c>
      <c r="B1822" s="1">
        <v>0.41670705267185298</v>
      </c>
      <c r="C1822" s="1">
        <v>0.370674437501751</v>
      </c>
      <c r="D1822" s="1">
        <v>0.36956380981158099</v>
      </c>
      <c r="E1822" s="2">
        <v>0.83012840588787995</v>
      </c>
      <c r="F1822" s="2">
        <v>0.80930760499432497</v>
      </c>
      <c r="G1822" s="2">
        <v>0.91864009378663503</v>
      </c>
      <c r="H1822">
        <v>0.38564843332839499</v>
      </c>
      <c r="I1822">
        <v>0.85269203488961298</v>
      </c>
      <c r="J1822" s="3">
        <v>2.2110605442639302</v>
      </c>
      <c r="K1822">
        <v>1.14473853022579</v>
      </c>
      <c r="L1822">
        <v>1.3765909656501699E-4</v>
      </c>
      <c r="M1822">
        <v>5.98805978104037E-4</v>
      </c>
      <c r="N1822" s="6" t="s">
        <v>4873</v>
      </c>
    </row>
    <row r="1823" spans="1:16" x14ac:dyDescent="0.25">
      <c r="A1823" t="s">
        <v>2622</v>
      </c>
      <c r="B1823" s="1">
        <v>5.35645963525061E-3</v>
      </c>
      <c r="C1823" s="1">
        <v>6.5846619406539804E-3</v>
      </c>
      <c r="D1823" s="1">
        <v>5.58996827315304E-3</v>
      </c>
      <c r="E1823" s="2">
        <v>1.01471969934231E-2</v>
      </c>
      <c r="F1823" s="2">
        <v>1.6107237446624501E-2</v>
      </c>
      <c r="G1823" s="2">
        <v>1.2504884720594E-2</v>
      </c>
      <c r="H1823">
        <v>5.84369661635254E-3</v>
      </c>
      <c r="I1823">
        <v>1.29197730535472E-2</v>
      </c>
      <c r="J1823" s="3">
        <v>2.2108904520117498</v>
      </c>
      <c r="K1823">
        <v>1.14462754245183</v>
      </c>
      <c r="L1823">
        <v>1.51242131681093E-2</v>
      </c>
      <c r="M1823">
        <v>1.7719595650978401E-2</v>
      </c>
      <c r="N1823" s="6" t="s">
        <v>4874</v>
      </c>
    </row>
    <row r="1824" spans="1:16" x14ac:dyDescent="0.25">
      <c r="A1824" t="s">
        <v>246</v>
      </c>
      <c r="B1824" s="1">
        <v>0.37178931258768</v>
      </c>
      <c r="C1824" s="1">
        <v>0.37465325450418901</v>
      </c>
      <c r="D1824" s="1">
        <v>0.3690889862517</v>
      </c>
      <c r="E1824" s="2">
        <v>0.82211086752270601</v>
      </c>
      <c r="F1824" s="2">
        <v>0.79233554942976103</v>
      </c>
      <c r="G1824" s="2">
        <v>0.851817116060961</v>
      </c>
      <c r="H1824">
        <v>0.37184385111452301</v>
      </c>
      <c r="I1824">
        <v>0.82208784433780902</v>
      </c>
      <c r="J1824" s="3">
        <v>2.2108415720033401</v>
      </c>
      <c r="K1824">
        <v>1.1445956459255999</v>
      </c>
      <c r="L1824">
        <v>4.3834133670802699E-4</v>
      </c>
      <c r="M1824">
        <v>1.148665551012E-3</v>
      </c>
      <c r="N1824" s="6" t="s">
        <v>4875</v>
      </c>
    </row>
    <row r="1825" spans="1:16" x14ac:dyDescent="0.25">
      <c r="A1825" t="s">
        <v>1214</v>
      </c>
      <c r="B1825" s="1">
        <v>0.118122688432598</v>
      </c>
      <c r="C1825" s="1">
        <v>0.109781725461627</v>
      </c>
      <c r="D1825" s="1">
        <v>9.9281289793451702E-2</v>
      </c>
      <c r="E1825" s="2">
        <v>0.25198872533667399</v>
      </c>
      <c r="F1825" s="2">
        <v>0.22836603426841801</v>
      </c>
      <c r="G1825" s="2">
        <v>0.242907385697538</v>
      </c>
      <c r="H1825">
        <v>0.109061901229225</v>
      </c>
      <c r="I1825">
        <v>0.24108738176754299</v>
      </c>
      <c r="J1825" s="3">
        <v>2.21055546483485</v>
      </c>
      <c r="K1825">
        <v>1.1444089332688201</v>
      </c>
      <c r="L1825">
        <v>6.2167877636929803E-4</v>
      </c>
      <c r="M1825">
        <v>1.4373666469586299E-3</v>
      </c>
      <c r="N1825" s="6" t="s">
        <v>4876</v>
      </c>
    </row>
    <row r="1826" spans="1:16" x14ac:dyDescent="0.25">
      <c r="A1826" t="s">
        <v>976</v>
      </c>
      <c r="B1826" s="1">
        <v>0.27726055350082901</v>
      </c>
      <c r="C1826" s="1">
        <v>0.228333660231444</v>
      </c>
      <c r="D1826" s="1">
        <v>0.22489370427125399</v>
      </c>
      <c r="E1826" s="2">
        <v>0.56617601002192297</v>
      </c>
      <c r="F1826" s="2">
        <v>0.52694448948705497</v>
      </c>
      <c r="G1826" s="2">
        <v>0.52145369284876897</v>
      </c>
      <c r="H1826">
        <v>0.24349597266784201</v>
      </c>
      <c r="I1826">
        <v>0.53819139745258204</v>
      </c>
      <c r="J1826" s="3">
        <v>2.2102681681176701</v>
      </c>
      <c r="K1826">
        <v>1.1442214199979299</v>
      </c>
      <c r="L1826">
        <v>3.0765170221247798E-3</v>
      </c>
      <c r="M1826">
        <v>4.5697533328633898E-3</v>
      </c>
      <c r="N1826" s="6" t="s">
        <v>4877</v>
      </c>
    </row>
    <row r="1827" spans="1:16" x14ac:dyDescent="0.25">
      <c r="A1827" t="s">
        <v>2643</v>
      </c>
      <c r="B1827" s="1">
        <v>1.0381328912128601E-2</v>
      </c>
      <c r="C1827" s="1">
        <v>8.4900109277368397E-3</v>
      </c>
      <c r="D1827" s="1">
        <v>8.8705674141540593E-3</v>
      </c>
      <c r="E1827" s="2">
        <v>1.9229564672721602E-2</v>
      </c>
      <c r="F1827" s="2">
        <v>2.1998810875087801E-2</v>
      </c>
      <c r="G1827" s="2">
        <v>2.00859710824541E-2</v>
      </c>
      <c r="H1827">
        <v>9.2473024180064808E-3</v>
      </c>
      <c r="I1827">
        <v>2.04381155434212E-2</v>
      </c>
      <c r="J1827" s="3">
        <v>2.2101705578076198</v>
      </c>
      <c r="K1827">
        <v>1.14415770600074</v>
      </c>
      <c r="L1827">
        <v>8.7349831204653998E-4</v>
      </c>
      <c r="M1827">
        <v>1.7926884842831101E-3</v>
      </c>
      <c r="N1827" s="6" t="s">
        <v>4878</v>
      </c>
    </row>
    <row r="1828" spans="1:16" x14ac:dyDescent="0.25">
      <c r="A1828" t="s">
        <v>266</v>
      </c>
      <c r="B1828" s="1">
        <v>0.59632699910725695</v>
      </c>
      <c r="C1828" s="1">
        <v>0.62587912241867205</v>
      </c>
      <c r="D1828" s="1">
        <v>0.58664450823387204</v>
      </c>
      <c r="E1828" s="2">
        <v>1.3228938302536799</v>
      </c>
      <c r="F1828" s="2">
        <v>1.34819739473542</v>
      </c>
      <c r="G1828" s="2">
        <v>1.326299335678</v>
      </c>
      <c r="H1828">
        <v>0.60295020991993398</v>
      </c>
      <c r="I1828">
        <v>1.33246352022237</v>
      </c>
      <c r="J1828" s="3">
        <v>2.2099063874599301</v>
      </c>
      <c r="K1828">
        <v>1.1439852577579901</v>
      </c>
      <c r="L1828">
        <v>2.1973917932047301E-4</v>
      </c>
      <c r="M1828">
        <v>7.7985923254043205E-4</v>
      </c>
      <c r="N1828" s="6" t="s">
        <v>4879</v>
      </c>
    </row>
    <row r="1829" spans="1:16" x14ac:dyDescent="0.25">
      <c r="A1829" t="s">
        <v>2380</v>
      </c>
      <c r="B1829" s="1">
        <v>3.03277643157761E-2</v>
      </c>
      <c r="C1829" s="1">
        <v>2.7627560312701398E-2</v>
      </c>
      <c r="D1829" s="1">
        <v>2.7755595363995401E-2</v>
      </c>
      <c r="E1829" s="2">
        <v>6.7460068900720302E-2</v>
      </c>
      <c r="F1829" s="2">
        <v>6.0050808064429001E-2</v>
      </c>
      <c r="G1829" s="2">
        <v>6.1899179366940199E-2</v>
      </c>
      <c r="H1829">
        <v>2.8570306664157601E-2</v>
      </c>
      <c r="I1829">
        <v>6.3136685444029797E-2</v>
      </c>
      <c r="J1829" s="3">
        <v>2.2098707649938101</v>
      </c>
      <c r="K1829">
        <v>1.1439620021261201</v>
      </c>
      <c r="L1829" s="27">
        <v>7.7284759670552498E-5</v>
      </c>
      <c r="M1829">
        <v>4.5534552177102798E-4</v>
      </c>
      <c r="N1829" s="6" t="s">
        <v>4880</v>
      </c>
    </row>
    <row r="1830" spans="1:16" x14ac:dyDescent="0.25">
      <c r="A1830" t="s">
        <v>3051</v>
      </c>
      <c r="B1830" s="1">
        <v>4.3208774391021602E-2</v>
      </c>
      <c r="C1830" s="1">
        <v>4.4243324273585703E-2</v>
      </c>
      <c r="D1830" s="1">
        <v>4.0662163037144199E-2</v>
      </c>
      <c r="E1830" s="2">
        <v>9.0385217663639203E-2</v>
      </c>
      <c r="F1830" s="2">
        <v>9.6156964488405994E-2</v>
      </c>
      <c r="G1830" s="2">
        <v>9.6522078937084796E-2</v>
      </c>
      <c r="H1830">
        <v>4.27047539005838E-2</v>
      </c>
      <c r="I1830">
        <v>9.4354753696376706E-2</v>
      </c>
      <c r="J1830" s="3">
        <v>2.2094672156648798</v>
      </c>
      <c r="K1830">
        <v>1.1436985243745701</v>
      </c>
      <c r="L1830" s="27">
        <v>2.20773891499678E-5</v>
      </c>
      <c r="M1830">
        <v>2.6538722385910699E-4</v>
      </c>
      <c r="N1830" s="6" t="s">
        <v>4881</v>
      </c>
    </row>
    <row r="1831" spans="1:16" x14ac:dyDescent="0.25">
      <c r="A1831" t="s">
        <v>1487</v>
      </c>
      <c r="B1831" s="1">
        <v>0.106210942481826</v>
      </c>
      <c r="C1831" s="1">
        <v>0.10101151615343699</v>
      </c>
      <c r="D1831" s="1">
        <v>9.6324433988733693E-2</v>
      </c>
      <c r="E1831" s="2">
        <v>0.216410898841215</v>
      </c>
      <c r="F1831" s="2">
        <v>0.23236581806388801</v>
      </c>
      <c r="G1831" s="2">
        <v>0.22188354826103901</v>
      </c>
      <c r="H1831">
        <v>0.101182297541332</v>
      </c>
      <c r="I1831">
        <v>0.22355342172204801</v>
      </c>
      <c r="J1831" s="3">
        <v>2.2094123888689898</v>
      </c>
      <c r="K1831">
        <v>1.1436627241927999</v>
      </c>
      <c r="L1831" s="27">
        <v>4.37047679906151E-5</v>
      </c>
      <c r="M1831">
        <v>3.5858211049956298E-4</v>
      </c>
      <c r="N1831" s="6" t="s">
        <v>4882</v>
      </c>
    </row>
    <row r="1832" spans="1:16" x14ac:dyDescent="0.25">
      <c r="A1832" t="s">
        <v>1268</v>
      </c>
      <c r="B1832" s="1">
        <v>0.13393699783190899</v>
      </c>
      <c r="C1832" s="1">
        <v>0.12435204124520199</v>
      </c>
      <c r="D1832" s="1">
        <v>0.12932467140051401</v>
      </c>
      <c r="E1832" s="2">
        <v>0.27579079235828402</v>
      </c>
      <c r="F1832" s="2">
        <v>0.29479487595265103</v>
      </c>
      <c r="G1832" s="2">
        <v>0.28573661586557297</v>
      </c>
      <c r="H1832">
        <v>0.129204570159208</v>
      </c>
      <c r="I1832">
        <v>0.28544076139216901</v>
      </c>
      <c r="J1832" s="3">
        <v>2.2092156727927201</v>
      </c>
      <c r="K1832">
        <v>1.1435342674392901</v>
      </c>
      <c r="L1832" s="27">
        <v>1.1509604576334001E-5</v>
      </c>
      <c r="M1832">
        <v>2.2340334603168001E-4</v>
      </c>
      <c r="N1832" s="6" t="s">
        <v>4883</v>
      </c>
    </row>
    <row r="1833" spans="1:16" x14ac:dyDescent="0.25">
      <c r="A1833" t="s">
        <v>716</v>
      </c>
      <c r="B1833" s="1">
        <v>0.21145262083917901</v>
      </c>
      <c r="C1833" s="1">
        <v>0.21782622096444301</v>
      </c>
      <c r="D1833" s="1">
        <v>0.209267692573328</v>
      </c>
      <c r="E1833" s="2">
        <v>0.50034450360162896</v>
      </c>
      <c r="F1833" s="2">
        <v>0.45181341549105503</v>
      </c>
      <c r="G1833" s="2">
        <v>0.45806955842125802</v>
      </c>
      <c r="H1833">
        <v>0.212848844792316</v>
      </c>
      <c r="I1833">
        <v>0.47007582583798002</v>
      </c>
      <c r="J1833" s="3">
        <v>2.2084960164883598</v>
      </c>
      <c r="K1833">
        <v>1.1430642301604199</v>
      </c>
      <c r="L1833">
        <v>4.8830152707857698E-4</v>
      </c>
      <c r="M1833">
        <v>1.22984131509865E-3</v>
      </c>
      <c r="N1833" s="6" t="s">
        <v>4884</v>
      </c>
    </row>
    <row r="1834" spans="1:16" x14ac:dyDescent="0.25">
      <c r="A1834" t="s">
        <v>944</v>
      </c>
      <c r="B1834" s="1">
        <v>0.154393572248438</v>
      </c>
      <c r="C1834" s="1">
        <v>0.16153436633136301</v>
      </c>
      <c r="D1834" s="1">
        <v>0.156886020762739</v>
      </c>
      <c r="E1834" s="2">
        <v>0.354149702474162</v>
      </c>
      <c r="F1834" s="2">
        <v>0.34641370736716898</v>
      </c>
      <c r="G1834" s="2">
        <v>0.34357170769832002</v>
      </c>
      <c r="H1834">
        <v>0.15760465311418001</v>
      </c>
      <c r="I1834">
        <v>0.348045039179884</v>
      </c>
      <c r="J1834" s="3">
        <v>2.2083424080616201</v>
      </c>
      <c r="K1834">
        <v>1.14296388231235</v>
      </c>
      <c r="L1834" s="27">
        <v>3.7818010706417098E-6</v>
      </c>
      <c r="M1834">
        <v>1.80867377985586E-4</v>
      </c>
      <c r="N1834" s="6" t="s">
        <v>4885</v>
      </c>
      <c r="P1834" s="19" t="s">
        <v>6380</v>
      </c>
    </row>
    <row r="1835" spans="1:16" x14ac:dyDescent="0.25">
      <c r="A1835" t="s">
        <v>930</v>
      </c>
      <c r="B1835" s="1">
        <v>0.28965693151383698</v>
      </c>
      <c r="C1835" s="1">
        <v>0.283532741180756</v>
      </c>
      <c r="D1835" s="1">
        <v>0.25586515010899402</v>
      </c>
      <c r="E1835" s="2">
        <v>0.63332289383025397</v>
      </c>
      <c r="F1835" s="2">
        <v>0.61699367601751298</v>
      </c>
      <c r="G1835" s="2">
        <v>0.580304806565064</v>
      </c>
      <c r="H1835">
        <v>0.27635160760119598</v>
      </c>
      <c r="I1835">
        <v>0.61020712547094402</v>
      </c>
      <c r="J1835" s="3">
        <v>2.2080824163380202</v>
      </c>
      <c r="K1835">
        <v>1.1427940214925001</v>
      </c>
      <c r="L1835">
        <v>1.6314347281839799E-4</v>
      </c>
      <c r="M1835">
        <v>6.6527397880468799E-4</v>
      </c>
      <c r="N1835" s="6" t="s">
        <v>4886</v>
      </c>
    </row>
    <row r="1836" spans="1:16" x14ac:dyDescent="0.25">
      <c r="A1836" t="s">
        <v>786</v>
      </c>
      <c r="B1836" s="1">
        <v>0.27858691493431997</v>
      </c>
      <c r="C1836" s="1">
        <v>0.27742441648687299</v>
      </c>
      <c r="D1836" s="1">
        <v>0.24975719249778799</v>
      </c>
      <c r="E1836" s="2">
        <v>0.619104290635766</v>
      </c>
      <c r="F1836" s="2">
        <v>0.57764445165126199</v>
      </c>
      <c r="G1836" s="2">
        <v>0.58241500586166495</v>
      </c>
      <c r="H1836">
        <v>0.26858950797299302</v>
      </c>
      <c r="I1836">
        <v>0.59305458271623102</v>
      </c>
      <c r="J1836" s="3">
        <v>2.2080333189182602</v>
      </c>
      <c r="K1836">
        <v>1.1427619423495301</v>
      </c>
      <c r="L1836">
        <v>1.7173283352047699E-4</v>
      </c>
      <c r="M1836">
        <v>6.8267164238883997E-4</v>
      </c>
      <c r="N1836" s="6" t="s">
        <v>4887</v>
      </c>
    </row>
    <row r="1837" spans="1:16" x14ac:dyDescent="0.25">
      <c r="A1837" t="s">
        <v>442</v>
      </c>
      <c r="B1837" s="1">
        <v>0.418798622624665</v>
      </c>
      <c r="C1837" s="1">
        <v>0.44590770265347901</v>
      </c>
      <c r="D1837" s="1">
        <v>0.40767919193663299</v>
      </c>
      <c r="E1837" s="2">
        <v>0.97632320701534603</v>
      </c>
      <c r="F1837" s="2">
        <v>0.89033025241878805</v>
      </c>
      <c r="G1837" s="2">
        <v>0.94208675263774899</v>
      </c>
      <c r="H1837">
        <v>0.424128505738259</v>
      </c>
      <c r="I1837">
        <v>0.93624673735729502</v>
      </c>
      <c r="J1837" s="3">
        <v>2.2074600614915498</v>
      </c>
      <c r="K1837">
        <v>1.14238733612546</v>
      </c>
      <c r="L1837" s="27">
        <v>3.0579247597245E-5</v>
      </c>
      <c r="M1837">
        <v>3.02938259305709E-4</v>
      </c>
      <c r="N1837" s="6" t="s">
        <v>4888</v>
      </c>
    </row>
    <row r="1838" spans="1:16" x14ac:dyDescent="0.25">
      <c r="A1838" t="s">
        <v>814</v>
      </c>
      <c r="B1838" s="1">
        <v>0.13804361688560099</v>
      </c>
      <c r="C1838" s="1">
        <v>0.14040740844517899</v>
      </c>
      <c r="D1838" s="1">
        <v>0.13808732436924001</v>
      </c>
      <c r="E1838" s="2">
        <v>0.29808957093642302</v>
      </c>
      <c r="F1838" s="2">
        <v>0.296794767850386</v>
      </c>
      <c r="G1838" s="2">
        <v>0.324579914028918</v>
      </c>
      <c r="H1838">
        <v>0.138846116566674</v>
      </c>
      <c r="I1838">
        <v>0.30648808427190899</v>
      </c>
      <c r="J1838" s="3">
        <v>2.2073939974023999</v>
      </c>
      <c r="K1838">
        <v>1.1423441590090599</v>
      </c>
      <c r="L1838">
        <v>9.5408751678816505E-4</v>
      </c>
      <c r="M1838">
        <v>1.90130660249997E-3</v>
      </c>
      <c r="N1838" s="6" t="s">
        <v>4889</v>
      </c>
    </row>
    <row r="1839" spans="1:16" x14ac:dyDescent="0.25">
      <c r="A1839" t="s">
        <v>1651</v>
      </c>
      <c r="B1839" s="1">
        <v>1.85945670195128E-2</v>
      </c>
      <c r="C1839" s="1">
        <v>2.79637983692454E-2</v>
      </c>
      <c r="D1839" s="1">
        <v>1.81512097209332E-2</v>
      </c>
      <c r="E1839" s="2">
        <v>5.0109614782336401E-2</v>
      </c>
      <c r="F1839" s="2">
        <v>4.41057240149181E-2</v>
      </c>
      <c r="G1839" s="2">
        <v>4.8534583821805401E-2</v>
      </c>
      <c r="H1839">
        <v>2.15698583698972E-2</v>
      </c>
      <c r="I1839">
        <v>4.7583307539686599E-2</v>
      </c>
      <c r="J1839" s="3">
        <v>2.20600927107124</v>
      </c>
      <c r="K1839">
        <v>1.1414388540754401</v>
      </c>
      <c r="L1839">
        <v>2.2317915479378999E-2</v>
      </c>
      <c r="M1839">
        <v>2.5160330483046701E-2</v>
      </c>
      <c r="N1839" s="6" t="s">
        <v>4890</v>
      </c>
    </row>
    <row r="1840" spans="1:16" x14ac:dyDescent="0.25">
      <c r="A1840" t="s">
        <v>2581</v>
      </c>
      <c r="B1840" s="1">
        <v>1.47430174722612E-2</v>
      </c>
      <c r="C1840" s="1">
        <v>1.9978144526324602E-2</v>
      </c>
      <c r="D1840" s="1">
        <v>1.6359829926834001E-2</v>
      </c>
      <c r="E1840" s="2">
        <v>3.8897588474788601E-2</v>
      </c>
      <c r="F1840" s="2">
        <v>3.7349332468515198E-2</v>
      </c>
      <c r="G1840" s="2">
        <v>3.6420476748730002E-2</v>
      </c>
      <c r="H1840">
        <v>1.7026997308473301E-2</v>
      </c>
      <c r="I1840">
        <v>3.7555799230677901E-2</v>
      </c>
      <c r="J1840" s="3">
        <v>2.2056618997636601</v>
      </c>
      <c r="K1840">
        <v>1.1412116608670499</v>
      </c>
      <c r="L1840">
        <v>9.6787813280648106E-3</v>
      </c>
      <c r="M1840">
        <v>1.19081335903992E-2</v>
      </c>
      <c r="N1840" s="6" t="s">
        <v>4891</v>
      </c>
    </row>
    <row r="1841" spans="1:16" x14ac:dyDescent="0.25">
      <c r="A1841" t="s">
        <v>562</v>
      </c>
      <c r="B1841" s="1">
        <v>0.29616120392806999</v>
      </c>
      <c r="C1841" s="1">
        <v>0.29168651405194901</v>
      </c>
      <c r="D1841" s="1">
        <v>0.27200915114497198</v>
      </c>
      <c r="E1841" s="2">
        <v>0.63751957406827398</v>
      </c>
      <c r="F1841" s="2">
        <v>0.63077671477217501</v>
      </c>
      <c r="G1841" s="2">
        <v>0.62813599062133696</v>
      </c>
      <c r="H1841">
        <v>0.28661895637499701</v>
      </c>
      <c r="I1841">
        <v>0.63214409315392805</v>
      </c>
      <c r="J1841" s="3">
        <v>2.2055208809247899</v>
      </c>
      <c r="K1841">
        <v>1.14111941931204</v>
      </c>
      <c r="L1841">
        <v>8.2481335691120998E-4</v>
      </c>
      <c r="M1841">
        <v>1.7190668526999599E-3</v>
      </c>
      <c r="N1841" s="6" t="s">
        <v>4892</v>
      </c>
    </row>
    <row r="1842" spans="1:16" x14ac:dyDescent="0.25">
      <c r="A1842" t="s">
        <v>2057</v>
      </c>
      <c r="B1842" s="1">
        <v>0.109093227904604</v>
      </c>
      <c r="C1842" s="1">
        <v>9.8349631539129706E-2</v>
      </c>
      <c r="D1842" s="1">
        <v>9.3993481967496198E-2</v>
      </c>
      <c r="E1842" s="2">
        <v>0.228499843407454</v>
      </c>
      <c r="F1842" s="2">
        <v>0.213069563807362</v>
      </c>
      <c r="G1842" s="2">
        <v>0.223212192262603</v>
      </c>
      <c r="H1842">
        <v>0.10047878047041001</v>
      </c>
      <c r="I1842">
        <v>0.22159386649247301</v>
      </c>
      <c r="J1842" s="3">
        <v>2.20537973744347</v>
      </c>
      <c r="K1842">
        <v>1.14102709032154</v>
      </c>
      <c r="L1842">
        <v>6.9689968718099902E-4</v>
      </c>
      <c r="M1842">
        <v>1.54443926307579E-3</v>
      </c>
      <c r="N1842" s="6" t="s">
        <v>4893</v>
      </c>
    </row>
    <row r="1843" spans="1:16" x14ac:dyDescent="0.25">
      <c r="A1843" t="s">
        <v>138</v>
      </c>
      <c r="B1843" s="1">
        <v>1.0568549929855899</v>
      </c>
      <c r="C1843" s="1">
        <v>1.08271456190983</v>
      </c>
      <c r="D1843" s="1">
        <v>1.01301448211858</v>
      </c>
      <c r="E1843" s="2">
        <v>2.3894143438772302</v>
      </c>
      <c r="F1843" s="2">
        <v>2.2232311766931501</v>
      </c>
      <c r="G1843" s="2">
        <v>2.3393513091051199</v>
      </c>
      <c r="H1843">
        <v>1.05086134567133</v>
      </c>
      <c r="I1843">
        <v>2.3173322765585</v>
      </c>
      <c r="J1843" s="3">
        <v>2.20517415176033</v>
      </c>
      <c r="K1843">
        <v>1.14089259590057</v>
      </c>
      <c r="L1843" s="27">
        <v>1.1510272519853601E-5</v>
      </c>
      <c r="M1843">
        <v>2.2340334603168001E-4</v>
      </c>
      <c r="N1843" s="6" t="s">
        <v>4894</v>
      </c>
    </row>
    <row r="1844" spans="1:16" x14ac:dyDescent="0.25">
      <c r="A1844" t="s">
        <v>1802</v>
      </c>
      <c r="B1844" s="1">
        <v>7.3204948348424897E-3</v>
      </c>
      <c r="C1844" s="1">
        <v>9.0223878505982201E-3</v>
      </c>
      <c r="D1844" s="1">
        <v>7.8993374053050701E-3</v>
      </c>
      <c r="E1844" s="2">
        <v>1.9480112746633301E-2</v>
      </c>
      <c r="F1844" s="2">
        <v>1.74044646235339E-2</v>
      </c>
      <c r="G1844" s="2">
        <v>1.6568972254786998E-2</v>
      </c>
      <c r="H1844">
        <v>8.0807400302486E-3</v>
      </c>
      <c r="I1844">
        <v>1.7817849874984699E-2</v>
      </c>
      <c r="J1844" s="3">
        <v>2.2049774907109101</v>
      </c>
      <c r="K1844">
        <v>1.1407639282519599</v>
      </c>
      <c r="L1844">
        <v>6.8524899605655696E-4</v>
      </c>
      <c r="M1844">
        <v>1.5275133184423199E-3</v>
      </c>
      <c r="N1844" s="6" t="s">
        <v>4895</v>
      </c>
    </row>
    <row r="1845" spans="1:16" x14ac:dyDescent="0.25">
      <c r="A1845" t="s">
        <v>2582</v>
      </c>
      <c r="B1845" s="1">
        <v>2.525188113761E-2</v>
      </c>
      <c r="C1845" s="1">
        <v>2.82720165877441E-2</v>
      </c>
      <c r="D1845" s="1">
        <v>2.5014568450132699E-2</v>
      </c>
      <c r="E1845" s="2">
        <v>5.6248042593172599E-2</v>
      </c>
      <c r="F1845" s="2">
        <v>6.0375114858656299E-2</v>
      </c>
      <c r="G1845" s="2">
        <v>5.6506447831184102E-2</v>
      </c>
      <c r="H1845">
        <v>2.6179488725162299E-2</v>
      </c>
      <c r="I1845">
        <v>5.7709868427671E-2</v>
      </c>
      <c r="J1845" s="3">
        <v>2.2043924934333599</v>
      </c>
      <c r="K1845">
        <v>1.1403811195154501</v>
      </c>
      <c r="L1845">
        <v>2.7332423732894803E-4</v>
      </c>
      <c r="M1845">
        <v>8.8181476879933796E-4</v>
      </c>
      <c r="N1845" s="6" t="s">
        <v>4896</v>
      </c>
    </row>
    <row r="1846" spans="1:16" x14ac:dyDescent="0.25">
      <c r="A1846" t="s">
        <v>1209</v>
      </c>
      <c r="B1846" s="1">
        <v>0.24828465756918799</v>
      </c>
      <c r="C1846" s="1">
        <v>0.236795651321135</v>
      </c>
      <c r="D1846" s="1">
        <v>0.26128245526946198</v>
      </c>
      <c r="E1846" s="2">
        <v>0.53172564985906701</v>
      </c>
      <c r="F1846" s="2">
        <v>0.50516188314145205</v>
      </c>
      <c r="G1846" s="2">
        <v>0.60828448612739305</v>
      </c>
      <c r="H1846">
        <v>0.24878758805326201</v>
      </c>
      <c r="I1846">
        <v>0.548390673042637</v>
      </c>
      <c r="J1846" s="3">
        <v>2.2042525406260798</v>
      </c>
      <c r="K1846">
        <v>1.1402895225646801</v>
      </c>
      <c r="L1846">
        <v>1.09089477788643E-3</v>
      </c>
      <c r="M1846">
        <v>2.08523201422736E-3</v>
      </c>
      <c r="N1846" s="6" t="s">
        <v>4897</v>
      </c>
    </row>
    <row r="1847" spans="1:16" x14ac:dyDescent="0.25">
      <c r="A1847" t="s">
        <v>353</v>
      </c>
      <c r="B1847" s="1">
        <v>0.27108787144496899</v>
      </c>
      <c r="C1847" s="1">
        <v>0.298018997450195</v>
      </c>
      <c r="D1847" s="1">
        <v>0.27664947229836201</v>
      </c>
      <c r="E1847" s="2">
        <v>0.61409332915753201</v>
      </c>
      <c r="F1847" s="2">
        <v>0.60353494405707797</v>
      </c>
      <c r="G1847" s="2">
        <v>0.64634622899570104</v>
      </c>
      <c r="H1847">
        <v>0.28191878039784202</v>
      </c>
      <c r="I1847">
        <v>0.62132483407010397</v>
      </c>
      <c r="J1847" s="3">
        <v>2.20391430891299</v>
      </c>
      <c r="K1847">
        <v>1.1400681311188701</v>
      </c>
      <c r="L1847" s="27">
        <v>5.19452742780621E-5</v>
      </c>
      <c r="M1847">
        <v>3.8022442350167998E-4</v>
      </c>
      <c r="N1847" s="6" t="s">
        <v>4898</v>
      </c>
    </row>
    <row r="1848" spans="1:16" x14ac:dyDescent="0.25">
      <c r="A1848" t="s">
        <v>1190</v>
      </c>
      <c r="B1848" s="1">
        <v>8.2642520086723598E-2</v>
      </c>
      <c r="C1848" s="1">
        <v>7.8511586203031697E-2</v>
      </c>
      <c r="D1848" s="1">
        <v>7.0899790645975902E-2</v>
      </c>
      <c r="E1848" s="2">
        <v>0.17619793297839001</v>
      </c>
      <c r="F1848" s="2">
        <v>0.16015350521593399</v>
      </c>
      <c r="G1848" s="2">
        <v>0.17499023055881199</v>
      </c>
      <c r="H1848">
        <v>7.7351298978577093E-2</v>
      </c>
      <c r="I1848">
        <v>0.170447222917712</v>
      </c>
      <c r="J1848" s="3">
        <v>2.2035470013880301</v>
      </c>
      <c r="K1848">
        <v>1.13982766945231</v>
      </c>
      <c r="L1848">
        <v>2.8362873632096201E-4</v>
      </c>
      <c r="M1848">
        <v>8.9652540036498304E-4</v>
      </c>
      <c r="N1848" s="6" t="s">
        <v>4899</v>
      </c>
      <c r="O1848" s="16" t="s">
        <v>6236</v>
      </c>
      <c r="P1848" s="19" t="s">
        <v>6236</v>
      </c>
    </row>
    <row r="1849" spans="1:16" x14ac:dyDescent="0.25">
      <c r="A1849" t="s">
        <v>1818</v>
      </c>
      <c r="B1849" s="1">
        <v>3.0710368575436801E-2</v>
      </c>
      <c r="C1849" s="1">
        <v>3.7042225895934297E-2</v>
      </c>
      <c r="D1849" s="1">
        <v>3.7036237670774602E-2</v>
      </c>
      <c r="E1849" s="2">
        <v>7.4725963044159099E-2</v>
      </c>
      <c r="F1849" s="2">
        <v>7.0428625479703799E-2</v>
      </c>
      <c r="G1849" s="2">
        <v>8.5736615865572505E-2</v>
      </c>
      <c r="H1849">
        <v>3.4929610714048598E-2</v>
      </c>
      <c r="I1849">
        <v>7.69637347964785E-2</v>
      </c>
      <c r="J1849" s="3">
        <v>2.2033951487905901</v>
      </c>
      <c r="K1849">
        <v>1.1397282458692899</v>
      </c>
      <c r="L1849">
        <v>7.7561238513052595E-4</v>
      </c>
      <c r="M1849">
        <v>1.6527219823110201E-3</v>
      </c>
      <c r="N1849" s="6" t="s">
        <v>4900</v>
      </c>
    </row>
    <row r="1850" spans="1:16" x14ac:dyDescent="0.25">
      <c r="A1850" t="s">
        <v>1589</v>
      </c>
      <c r="B1850" s="1">
        <v>0.19382731794413999</v>
      </c>
      <c r="C1850" s="1">
        <v>0.17139734932332101</v>
      </c>
      <c r="D1850" s="1">
        <v>0.17508039626184399</v>
      </c>
      <c r="E1850" s="2">
        <v>0.38559348575007801</v>
      </c>
      <c r="F1850" s="2">
        <v>0.44138154694340798</v>
      </c>
      <c r="G1850" s="2">
        <v>0.36334505666275901</v>
      </c>
      <c r="H1850">
        <v>0.18010168784310099</v>
      </c>
      <c r="I1850">
        <v>0.396773363118749</v>
      </c>
      <c r="J1850" s="3">
        <v>2.2030518862455302</v>
      </c>
      <c r="K1850">
        <v>1.1395034737712599</v>
      </c>
      <c r="L1850">
        <v>7.1757418610165103E-4</v>
      </c>
      <c r="M1850">
        <v>1.57876690511527E-3</v>
      </c>
      <c r="N1850" s="6" t="s">
        <v>4901</v>
      </c>
    </row>
    <row r="1851" spans="1:16" x14ac:dyDescent="0.25">
      <c r="A1851" t="s">
        <v>1870</v>
      </c>
      <c r="B1851" s="1">
        <v>4.4484121923224103E-2</v>
      </c>
      <c r="C1851" s="1">
        <v>4.6400851803076598E-2</v>
      </c>
      <c r="D1851" s="1">
        <v>4.0964323484341598E-2</v>
      </c>
      <c r="E1851" s="2">
        <v>9.4832445975571597E-2</v>
      </c>
      <c r="F1851" s="2">
        <v>9.7832549591913995E-2</v>
      </c>
      <c r="G1851" s="2">
        <v>9.7772567409144195E-2</v>
      </c>
      <c r="H1851">
        <v>4.3949765736880801E-2</v>
      </c>
      <c r="I1851">
        <v>9.6812520992209897E-2</v>
      </c>
      <c r="J1851" s="3">
        <v>2.2027994772897999</v>
      </c>
      <c r="K1851">
        <v>1.1393381712591799</v>
      </c>
      <c r="L1851">
        <v>1.1050089217844799E-3</v>
      </c>
      <c r="M1851">
        <v>2.1016565689155201E-3</v>
      </c>
      <c r="N1851" s="6" t="s">
        <v>4902</v>
      </c>
    </row>
    <row r="1852" spans="1:16" x14ac:dyDescent="0.25">
      <c r="A1852" t="s">
        <v>2246</v>
      </c>
      <c r="B1852" s="1">
        <v>5.6370360923351598E-2</v>
      </c>
      <c r="C1852" s="1">
        <v>5.4806803216677399E-2</v>
      </c>
      <c r="D1852" s="1">
        <v>5.6331340513241103E-2</v>
      </c>
      <c r="E1852" s="2">
        <v>0.12646414030692099</v>
      </c>
      <c r="F1852" s="2">
        <v>0.115669423274418</v>
      </c>
      <c r="G1852" s="2">
        <v>0.12676826885502099</v>
      </c>
      <c r="H1852">
        <v>5.58361682177567E-2</v>
      </c>
      <c r="I1852">
        <v>0.122967277478787</v>
      </c>
      <c r="J1852" s="3">
        <v>2.2022871805820201</v>
      </c>
      <c r="K1852">
        <v>1.13900261013155</v>
      </c>
      <c r="L1852">
        <v>6.2313290013433305E-4</v>
      </c>
      <c r="M1852">
        <v>1.4396355697337199E-3</v>
      </c>
      <c r="N1852" s="6" t="s">
        <v>4903</v>
      </c>
      <c r="P1852" s="19" t="s">
        <v>6382</v>
      </c>
    </row>
    <row r="1853" spans="1:16" x14ac:dyDescent="0.25">
      <c r="A1853" t="s">
        <v>119</v>
      </c>
      <c r="B1853" s="1">
        <v>0.87256727458232397</v>
      </c>
      <c r="C1853" s="1">
        <v>0.784303286727003</v>
      </c>
      <c r="D1853" s="1">
        <v>0.74484708523082899</v>
      </c>
      <c r="E1853" s="2">
        <v>1.59329783902286</v>
      </c>
      <c r="F1853" s="2">
        <v>2.0518350359439999</v>
      </c>
      <c r="G1853" s="2">
        <v>1.64337631887456</v>
      </c>
      <c r="H1853">
        <v>0.80057254884671802</v>
      </c>
      <c r="I1853">
        <v>1.76283639794714</v>
      </c>
      <c r="J1853" s="3">
        <v>2.2019695785055702</v>
      </c>
      <c r="K1853">
        <v>1.13879453736626</v>
      </c>
      <c r="L1853">
        <v>2.5766892773403101E-3</v>
      </c>
      <c r="M1853">
        <v>3.9928849106876498E-3</v>
      </c>
      <c r="N1853" s="6" t="s">
        <v>4904</v>
      </c>
    </row>
    <row r="1854" spans="1:16" x14ac:dyDescent="0.25">
      <c r="A1854" t="s">
        <v>489</v>
      </c>
      <c r="B1854" s="1">
        <v>0.31804616758066601</v>
      </c>
      <c r="C1854" s="1">
        <v>0.29163047437585798</v>
      </c>
      <c r="D1854" s="1">
        <v>0.33308872725703098</v>
      </c>
      <c r="E1854" s="2">
        <v>0.67979956154087096</v>
      </c>
      <c r="F1854" s="2">
        <v>0.64239770823198705</v>
      </c>
      <c r="G1854" s="2">
        <v>0.75334114888628401</v>
      </c>
      <c r="H1854">
        <v>0.31425512307118503</v>
      </c>
      <c r="I1854">
        <v>0.69184613955304697</v>
      </c>
      <c r="J1854" s="3">
        <v>2.2015429145329501</v>
      </c>
      <c r="K1854">
        <v>1.13851496690957</v>
      </c>
      <c r="L1854">
        <v>2.4480194868356698E-4</v>
      </c>
      <c r="M1854">
        <v>8.3005901668788996E-4</v>
      </c>
      <c r="N1854" s="6" t="s">
        <v>4905</v>
      </c>
    </row>
    <row r="1855" spans="1:16" x14ac:dyDescent="0.25">
      <c r="A1855" t="s">
        <v>1322</v>
      </c>
      <c r="B1855" s="1">
        <v>3.8515495472516301E-2</v>
      </c>
      <c r="C1855" s="1">
        <v>4.1833618201686802E-2</v>
      </c>
      <c r="D1855" s="1">
        <v>3.8439125461334302E-2</v>
      </c>
      <c r="E1855" s="2">
        <v>7.9110554337613506E-2</v>
      </c>
      <c r="F1855" s="2">
        <v>8.5725095940759999E-2</v>
      </c>
      <c r="G1855" s="2">
        <v>9.6678389996092198E-2</v>
      </c>
      <c r="H1855">
        <v>3.9596079711845797E-2</v>
      </c>
      <c r="I1855">
        <v>8.7171346758155202E-2</v>
      </c>
      <c r="J1855" s="3">
        <v>2.2015145790323398</v>
      </c>
      <c r="K1855">
        <v>1.1384963982280301</v>
      </c>
      <c r="L1855">
        <v>1.4722286898396599E-3</v>
      </c>
      <c r="M1855">
        <v>2.6078745553006202E-3</v>
      </c>
      <c r="N1855" s="6" t="s">
        <v>4906</v>
      </c>
    </row>
    <row r="1856" spans="1:16" x14ac:dyDescent="0.25">
      <c r="A1856" t="s">
        <v>1328</v>
      </c>
      <c r="B1856" s="1">
        <v>7.1291927050121204E-2</v>
      </c>
      <c r="C1856" s="1">
        <v>7.05539521981563E-2</v>
      </c>
      <c r="D1856" s="1">
        <v>6.2137137677249502E-2</v>
      </c>
      <c r="E1856" s="2">
        <v>0.15158158471656699</v>
      </c>
      <c r="F1856" s="2">
        <v>0.14734338684395401</v>
      </c>
      <c r="G1856" s="2">
        <v>0.15013677217663099</v>
      </c>
      <c r="H1856">
        <v>6.7994338975175594E-2</v>
      </c>
      <c r="I1856">
        <v>0.149687247912384</v>
      </c>
      <c r="J1856" s="3">
        <v>2.2014663304107498</v>
      </c>
      <c r="K1856">
        <v>1.13846477962757</v>
      </c>
      <c r="L1856">
        <v>2.3536269608478298E-3</v>
      </c>
      <c r="M1856">
        <v>3.7346503886303501E-3</v>
      </c>
      <c r="N1856" s="6" t="s">
        <v>4907</v>
      </c>
    </row>
    <row r="1857" spans="1:15" x14ac:dyDescent="0.25">
      <c r="A1857" t="s">
        <v>2651</v>
      </c>
      <c r="B1857" s="1">
        <v>7.1164392296900903E-3</v>
      </c>
      <c r="C1857" s="1">
        <v>7.8175348146487696E-3</v>
      </c>
      <c r="D1857" s="1">
        <v>6.5180325038309596E-3</v>
      </c>
      <c r="E1857" s="2">
        <v>1.7037269025994398E-2</v>
      </c>
      <c r="F1857" s="2">
        <v>1.5728879520025899E-2</v>
      </c>
      <c r="G1857" s="2">
        <v>1.4458772958186801E-2</v>
      </c>
      <c r="H1857">
        <v>7.1506688493899401E-3</v>
      </c>
      <c r="I1857">
        <v>1.57416405014024E-2</v>
      </c>
      <c r="J1857" s="3">
        <v>2.2014221093101498</v>
      </c>
      <c r="K1857">
        <v>1.1384357997597301</v>
      </c>
      <c r="L1857">
        <v>3.8718584668635201E-4</v>
      </c>
      <c r="M1857">
        <v>1.06753446241129E-3</v>
      </c>
      <c r="N1857" s="6" t="s">
        <v>4908</v>
      </c>
    </row>
    <row r="1858" spans="1:15" x14ac:dyDescent="0.25">
      <c r="A1858" t="s">
        <v>106</v>
      </c>
      <c r="B1858" s="1">
        <v>0.19630149215661299</v>
      </c>
      <c r="C1858" s="1">
        <v>0.17529210681162299</v>
      </c>
      <c r="D1858" s="1">
        <v>0.165993999956834</v>
      </c>
      <c r="E1858" s="2">
        <v>0.395991230817413</v>
      </c>
      <c r="F1858" s="2">
        <v>0.41570725906707801</v>
      </c>
      <c r="G1858" s="2">
        <v>0.37162954279015198</v>
      </c>
      <c r="H1858">
        <v>0.17919586630835699</v>
      </c>
      <c r="I1858">
        <v>0.39444267755821399</v>
      </c>
      <c r="J1858" s="3">
        <v>2.2011817888670802</v>
      </c>
      <c r="K1858">
        <v>1.1382782979177299</v>
      </c>
      <c r="L1858">
        <v>4.2502785498227201E-4</v>
      </c>
      <c r="M1858">
        <v>1.1313022888295599E-3</v>
      </c>
      <c r="N1858" s="6" t="s">
        <v>4909</v>
      </c>
    </row>
    <row r="1859" spans="1:15" x14ac:dyDescent="0.25">
      <c r="A1859" t="s">
        <v>550</v>
      </c>
      <c r="B1859" s="1">
        <v>0.20221910470603199</v>
      </c>
      <c r="C1859" s="1">
        <v>0.20003362380565401</v>
      </c>
      <c r="D1859" s="1">
        <v>0.19195821552673001</v>
      </c>
      <c r="E1859" s="2">
        <v>0.39430003131850899</v>
      </c>
      <c r="F1859" s="2">
        <v>0.48483865736987197</v>
      </c>
      <c r="G1859" s="2">
        <v>0.42868307932786198</v>
      </c>
      <c r="H1859">
        <v>0.198070314679472</v>
      </c>
      <c r="I1859">
        <v>0.43594058933874802</v>
      </c>
      <c r="J1859" s="3">
        <v>2.20093854066022</v>
      </c>
      <c r="K1859">
        <v>1.1381188597580101</v>
      </c>
      <c r="L1859">
        <v>3.6998660067188902E-3</v>
      </c>
      <c r="M1859">
        <v>5.2719195088717901E-3</v>
      </c>
      <c r="N1859" s="6" t="s">
        <v>4910</v>
      </c>
      <c r="O1859" s="16" t="s">
        <v>6237</v>
      </c>
    </row>
    <row r="1860" spans="1:15" x14ac:dyDescent="0.25">
      <c r="A1860" t="s">
        <v>1019</v>
      </c>
      <c r="B1860" s="1">
        <v>0.17671215406198201</v>
      </c>
      <c r="C1860" s="1">
        <v>0.18753677603743399</v>
      </c>
      <c r="D1860" s="1">
        <v>0.19715969179634399</v>
      </c>
      <c r="E1860" s="2">
        <v>0.370811149389289</v>
      </c>
      <c r="F1860" s="2">
        <v>0.40462677693097698</v>
      </c>
      <c r="G1860" s="2">
        <v>0.45994529112934701</v>
      </c>
      <c r="H1860">
        <v>0.18713620729858699</v>
      </c>
      <c r="I1860">
        <v>0.41179440581653798</v>
      </c>
      <c r="J1860" s="3">
        <v>2.2005063144167298</v>
      </c>
      <c r="K1860">
        <v>1.13783551159369</v>
      </c>
      <c r="L1860">
        <v>1.61689127733957E-3</v>
      </c>
      <c r="M1860">
        <v>2.8069748799880198E-3</v>
      </c>
      <c r="N1860" s="6" t="s">
        <v>4911</v>
      </c>
    </row>
    <row r="1861" spans="1:15" x14ac:dyDescent="0.25">
      <c r="A1861" t="s">
        <v>2763</v>
      </c>
      <c r="B1861" s="1">
        <v>1.2115801555924E-2</v>
      </c>
      <c r="C1861" s="1">
        <v>1.53548712488442E-2</v>
      </c>
      <c r="D1861" s="1">
        <v>1.4050460794682E-2</v>
      </c>
      <c r="E1861" s="2">
        <v>3.3949264015032898E-2</v>
      </c>
      <c r="F1861" s="2">
        <v>2.7403924112210199E-2</v>
      </c>
      <c r="G1861" s="2">
        <v>3.0011723329425598E-2</v>
      </c>
      <c r="H1861">
        <v>1.38403778664834E-2</v>
      </c>
      <c r="I1861">
        <v>3.0454970485556201E-2</v>
      </c>
      <c r="J1861" s="3">
        <v>2.2004435702082699</v>
      </c>
      <c r="K1861">
        <v>1.13779437467517</v>
      </c>
      <c r="L1861">
        <v>1.1046607722239299E-3</v>
      </c>
      <c r="M1861">
        <v>2.1016565689155201E-3</v>
      </c>
      <c r="N1861" s="6" t="s">
        <v>4912</v>
      </c>
    </row>
    <row r="1862" spans="1:15" x14ac:dyDescent="0.25">
      <c r="A1862" t="s">
        <v>428</v>
      </c>
      <c r="B1862" s="1">
        <v>0.20311184797857401</v>
      </c>
      <c r="C1862" s="1">
        <v>0.19896886995993199</v>
      </c>
      <c r="D1862" s="1">
        <v>0.206850408995748</v>
      </c>
      <c r="E1862" s="2">
        <v>0.43902286251174399</v>
      </c>
      <c r="F1862" s="2">
        <v>0.46240743743581397</v>
      </c>
      <c r="G1862" s="2">
        <v>0.43798358733880399</v>
      </c>
      <c r="H1862">
        <v>0.202977042311418</v>
      </c>
      <c r="I1862">
        <v>0.44647129576212102</v>
      </c>
      <c r="J1862" s="3">
        <v>2.1996147479433699</v>
      </c>
      <c r="K1862">
        <v>1.1372508647037001</v>
      </c>
      <c r="L1862" s="27">
        <v>1.4806293911011401E-5</v>
      </c>
      <c r="M1862">
        <v>2.39483560936221E-4</v>
      </c>
      <c r="N1862" s="6" t="s">
        <v>4913</v>
      </c>
    </row>
    <row r="1863" spans="1:15" x14ac:dyDescent="0.25">
      <c r="A1863" t="s">
        <v>2356</v>
      </c>
      <c r="B1863" s="1">
        <v>8.5193215151128706E-3</v>
      </c>
      <c r="C1863" s="1">
        <v>9.4146655832329298E-3</v>
      </c>
      <c r="D1863" s="1">
        <v>9.1511449722659899E-3</v>
      </c>
      <c r="E1863" s="2">
        <v>2.0106482931412501E-2</v>
      </c>
      <c r="F1863" s="2">
        <v>2.17285552132317E-2</v>
      </c>
      <c r="G1863" s="2">
        <v>1.77413051973427E-2</v>
      </c>
      <c r="H1863">
        <v>9.0283773568705893E-3</v>
      </c>
      <c r="I1863">
        <v>1.98587811139956E-2</v>
      </c>
      <c r="J1863" s="3">
        <v>2.1995958220424998</v>
      </c>
      <c r="K1863">
        <v>1.1372384514295899</v>
      </c>
      <c r="L1863">
        <v>1.38191236186138E-3</v>
      </c>
      <c r="M1863">
        <v>2.4884229106256002E-3</v>
      </c>
      <c r="N1863" s="6" t="s">
        <v>4914</v>
      </c>
    </row>
    <row r="1864" spans="1:15" x14ac:dyDescent="0.25">
      <c r="A1864" t="s">
        <v>2852</v>
      </c>
      <c r="B1864" s="1">
        <v>3.11950006376738E-2</v>
      </c>
      <c r="C1864" s="1">
        <v>3.32595477598139E-2</v>
      </c>
      <c r="D1864" s="1">
        <v>2.9115317376383999E-2</v>
      </c>
      <c r="E1864" s="2">
        <v>6.7710616974632001E-2</v>
      </c>
      <c r="F1864" s="2">
        <v>7.4590562672288002E-2</v>
      </c>
      <c r="G1864" s="2">
        <v>6.34622899570145E-2</v>
      </c>
      <c r="H1864">
        <v>3.1189955257957199E-2</v>
      </c>
      <c r="I1864">
        <v>6.8587823201311501E-2</v>
      </c>
      <c r="J1864" s="3">
        <v>2.1990356393285699</v>
      </c>
      <c r="K1864">
        <v>1.1368709858508801</v>
      </c>
      <c r="L1864">
        <v>2.5531685804309199E-4</v>
      </c>
      <c r="M1864">
        <v>8.4780788739499799E-4</v>
      </c>
      <c r="N1864" s="6" t="s">
        <v>4915</v>
      </c>
    </row>
    <row r="1865" spans="1:15" x14ac:dyDescent="0.25">
      <c r="A1865" t="s">
        <v>1707</v>
      </c>
      <c r="B1865" s="1">
        <v>1.3799260298431299E-2</v>
      </c>
      <c r="C1865" s="1">
        <v>1.22446692258119E-2</v>
      </c>
      <c r="D1865" s="1">
        <v>1.43957870200505E-2</v>
      </c>
      <c r="E1865" s="2">
        <v>2.5180081428124002E-2</v>
      </c>
      <c r="F1865" s="2">
        <v>3.5998054159234599E-2</v>
      </c>
      <c r="G1865" s="2">
        <v>2.77452129738179E-2</v>
      </c>
      <c r="H1865">
        <v>1.3479905514764599E-2</v>
      </c>
      <c r="I1865">
        <v>2.9641116187058801E-2</v>
      </c>
      <c r="J1865" s="3">
        <v>2.1989112723819102</v>
      </c>
      <c r="K1865">
        <v>1.1367893916066301</v>
      </c>
      <c r="L1865">
        <v>8.6691548747946899E-3</v>
      </c>
      <c r="M1865">
        <v>1.0761343902874001E-2</v>
      </c>
      <c r="N1865" s="6" t="s">
        <v>4916</v>
      </c>
    </row>
    <row r="1866" spans="1:15" x14ac:dyDescent="0.25">
      <c r="A1866" t="s">
        <v>1828</v>
      </c>
      <c r="B1866" s="1">
        <v>5.7059048590740999E-2</v>
      </c>
      <c r="C1866" s="1">
        <v>6.2652357869371497E-2</v>
      </c>
      <c r="D1866" s="1">
        <v>5.7798976971057299E-2</v>
      </c>
      <c r="E1866" s="2">
        <v>0.13322893830253699</v>
      </c>
      <c r="F1866" s="2">
        <v>0.12966866655856399</v>
      </c>
      <c r="G1866" s="2">
        <v>0.12739351309105101</v>
      </c>
      <c r="H1866">
        <v>5.9170127810389897E-2</v>
      </c>
      <c r="I1866">
        <v>0.13009703931738401</v>
      </c>
      <c r="J1866" s="3">
        <v>2.19869458004686</v>
      </c>
      <c r="K1866">
        <v>1.13664721380902</v>
      </c>
      <c r="L1866">
        <v>2.5512396761003702E-4</v>
      </c>
      <c r="M1866">
        <v>8.4780788739499799E-4</v>
      </c>
      <c r="N1866" s="6" t="s">
        <v>4917</v>
      </c>
    </row>
    <row r="1867" spans="1:15" x14ac:dyDescent="0.25">
      <c r="A1867" t="s">
        <v>2587</v>
      </c>
      <c r="B1867" s="1">
        <v>2.3900012753475301E-2</v>
      </c>
      <c r="C1867" s="1">
        <v>2.4937655860349101E-2</v>
      </c>
      <c r="D1867" s="1">
        <v>2.90721515982129E-2</v>
      </c>
      <c r="E1867" s="2">
        <v>5.5183213279047898E-2</v>
      </c>
      <c r="F1867" s="2">
        <v>5.4429490297821702E-2</v>
      </c>
      <c r="G1867" s="2">
        <v>6.1664712778429102E-2</v>
      </c>
      <c r="H1867">
        <v>2.5969940070679098E-2</v>
      </c>
      <c r="I1867">
        <v>5.7092472118432901E-2</v>
      </c>
      <c r="J1867" s="3">
        <v>2.1984060018256302</v>
      </c>
      <c r="K1867">
        <v>1.1364578479478</v>
      </c>
      <c r="L1867">
        <v>7.8591212624228501E-4</v>
      </c>
      <c r="M1867">
        <v>1.66810462446191E-3</v>
      </c>
      <c r="N1867" s="6" t="s">
        <v>4918</v>
      </c>
    </row>
    <row r="1868" spans="1:15" x14ac:dyDescent="0.25">
      <c r="A1868" t="s">
        <v>874</v>
      </c>
      <c r="B1868" s="1">
        <v>0.103583726565489</v>
      </c>
      <c r="C1868" s="1">
        <v>9.90781473283084E-2</v>
      </c>
      <c r="D1868" s="1">
        <v>9.8914380678997701E-2</v>
      </c>
      <c r="E1868" s="2">
        <v>0.21290322580645199</v>
      </c>
      <c r="F1868" s="2">
        <v>0.23241986919626001</v>
      </c>
      <c r="G1868" s="2">
        <v>0.21766314966783901</v>
      </c>
      <c r="H1868">
        <v>0.100525418190932</v>
      </c>
      <c r="I1868">
        <v>0.22099541489018301</v>
      </c>
      <c r="J1868" s="3">
        <v>2.1984033378546899</v>
      </c>
      <c r="K1868">
        <v>1.1364560997266</v>
      </c>
      <c r="L1868" s="27">
        <v>8.1244312935083496E-5</v>
      </c>
      <c r="M1868">
        <v>4.6548014382836501E-4</v>
      </c>
      <c r="N1868" s="6" t="s">
        <v>4919</v>
      </c>
    </row>
    <row r="1869" spans="1:15" x14ac:dyDescent="0.25">
      <c r="A1869" t="s">
        <v>1109</v>
      </c>
      <c r="B1869" s="1">
        <v>9.6569315138375203E-2</v>
      </c>
      <c r="C1869" s="1">
        <v>9.1989128302838397E-2</v>
      </c>
      <c r="D1869" s="1">
        <v>8.2576133641249203E-2</v>
      </c>
      <c r="E1869" s="2">
        <v>0.182962730974006</v>
      </c>
      <c r="F1869" s="2">
        <v>0.22182584725150001</v>
      </c>
      <c r="G1869" s="2">
        <v>0.19116842516608001</v>
      </c>
      <c r="H1869">
        <v>9.0378192360820994E-2</v>
      </c>
      <c r="I1869">
        <v>0.19865233446386199</v>
      </c>
      <c r="J1869" s="3">
        <v>2.19801181319021</v>
      </c>
      <c r="K1869">
        <v>1.1361991400565401</v>
      </c>
      <c r="L1869">
        <v>5.8797253887409495E-4</v>
      </c>
      <c r="M1869">
        <v>1.39328901235145E-3</v>
      </c>
      <c r="N1869" s="6" t="s">
        <v>4920</v>
      </c>
      <c r="O1869" s="16" t="s">
        <v>6238</v>
      </c>
    </row>
    <row r="1870" spans="1:15" x14ac:dyDescent="0.25">
      <c r="A1870" t="s">
        <v>2748</v>
      </c>
      <c r="B1870" s="1">
        <v>4.48922331335289E-2</v>
      </c>
      <c r="C1870" s="1">
        <v>4.8782538036930098E-2</v>
      </c>
      <c r="D1870" s="1">
        <v>4.3726933287289799E-2</v>
      </c>
      <c r="E1870" s="2">
        <v>0.104478546821171</v>
      </c>
      <c r="F1870" s="2">
        <v>0.100697259607589</v>
      </c>
      <c r="G1870" s="2">
        <v>9.6834701055099698E-2</v>
      </c>
      <c r="H1870">
        <v>4.5800568152583002E-2</v>
      </c>
      <c r="I1870">
        <v>0.100670169161287</v>
      </c>
      <c r="J1870" s="3">
        <v>2.1980113614727999</v>
      </c>
      <c r="K1870">
        <v>1.1361988435656301</v>
      </c>
      <c r="L1870">
        <v>1.0393650695347801E-4</v>
      </c>
      <c r="M1870">
        <v>5.1707198850468698E-4</v>
      </c>
      <c r="N1870" s="6" t="s">
        <v>4921</v>
      </c>
    </row>
    <row r="1871" spans="1:15" x14ac:dyDescent="0.25">
      <c r="A1871" t="s">
        <v>1858</v>
      </c>
      <c r="B1871" s="1">
        <v>3.9663308251498497E-2</v>
      </c>
      <c r="C1871" s="1">
        <v>3.4828658690352801E-2</v>
      </c>
      <c r="D1871" s="1">
        <v>3.39283016424579E-2</v>
      </c>
      <c r="E1871" s="2">
        <v>8.0989664891951196E-2</v>
      </c>
      <c r="F1871" s="2">
        <v>7.8914653261985795E-2</v>
      </c>
      <c r="G1871" s="2">
        <v>7.8389996092223496E-2</v>
      </c>
      <c r="H1871">
        <v>3.6140089528103103E-2</v>
      </c>
      <c r="I1871">
        <v>7.9431438082053496E-2</v>
      </c>
      <c r="J1871" s="3">
        <v>2.1978760738898102</v>
      </c>
      <c r="K1871">
        <v>1.1361100429637001</v>
      </c>
      <c r="L1871">
        <v>2.7137783929350899E-3</v>
      </c>
      <c r="M1871">
        <v>4.1587595402553402E-3</v>
      </c>
      <c r="N1871" s="6" t="s">
        <v>4922</v>
      </c>
    </row>
    <row r="1872" spans="1:15" x14ac:dyDescent="0.25">
      <c r="A1872" t="s">
        <v>281</v>
      </c>
      <c r="B1872" s="1">
        <v>0.67843387323045501</v>
      </c>
      <c r="C1872" s="1">
        <v>0.73126173330718103</v>
      </c>
      <c r="D1872" s="1">
        <v>0.65776012777070303</v>
      </c>
      <c r="E1872" s="2">
        <v>1.5291575321014701</v>
      </c>
      <c r="F1872" s="2">
        <v>1.4747310956164501</v>
      </c>
      <c r="G1872" s="2">
        <v>1.54005470887065</v>
      </c>
      <c r="H1872">
        <v>0.68915191143611298</v>
      </c>
      <c r="I1872">
        <v>1.5146477788628601</v>
      </c>
      <c r="J1872" s="3">
        <v>2.1978431079245002</v>
      </c>
      <c r="K1872">
        <v>1.13608840380401</v>
      </c>
      <c r="L1872">
        <v>3.4854148961280002E-4</v>
      </c>
      <c r="M1872">
        <v>1.0012347508216799E-3</v>
      </c>
      <c r="N1872" s="6" t="s">
        <v>4923</v>
      </c>
    </row>
    <row r="1873" spans="1:16" x14ac:dyDescent="0.25">
      <c r="A1873" t="s">
        <v>1560</v>
      </c>
      <c r="B1873" s="1">
        <v>9.1314883305700801E-3</v>
      </c>
      <c r="C1873" s="1">
        <v>1.3729720642214701E-2</v>
      </c>
      <c r="D1873" s="1">
        <v>1.18490061079576E-2</v>
      </c>
      <c r="E1873" s="2">
        <v>2.5869088631381099E-2</v>
      </c>
      <c r="F1873" s="2">
        <v>2.32960380519972E-2</v>
      </c>
      <c r="G1873" s="2">
        <v>2.71199687377882E-2</v>
      </c>
      <c r="H1873">
        <v>1.15700716935808E-2</v>
      </c>
      <c r="I1873">
        <v>2.5428365140388799E-2</v>
      </c>
      <c r="J1873" s="3">
        <v>2.1977707497263599</v>
      </c>
      <c r="K1873">
        <v>1.1360409060860499</v>
      </c>
      <c r="L1873">
        <v>1.29281737490251E-2</v>
      </c>
      <c r="M1873">
        <v>1.53654524066282E-2</v>
      </c>
      <c r="N1873" s="6" t="s">
        <v>4924</v>
      </c>
    </row>
    <row r="1874" spans="1:16" x14ac:dyDescent="0.25">
      <c r="A1874" t="s">
        <v>1612</v>
      </c>
      <c r="B1874" s="1">
        <v>9.4324703481698802E-2</v>
      </c>
      <c r="C1874" s="1">
        <v>9.4426854212782602E-2</v>
      </c>
      <c r="D1874" s="1">
        <v>9.9367621349793905E-2</v>
      </c>
      <c r="E1874" s="2">
        <v>0.194049483244598</v>
      </c>
      <c r="F1874" s="2">
        <v>0.205232149613534</v>
      </c>
      <c r="G1874" s="2">
        <v>0.23391949980461099</v>
      </c>
      <c r="H1874">
        <v>9.6039726348091797E-2</v>
      </c>
      <c r="I1874">
        <v>0.21106704422091399</v>
      </c>
      <c r="J1874" s="3">
        <v>2.19770559795132</v>
      </c>
      <c r="K1874">
        <v>1.1359981375052</v>
      </c>
      <c r="L1874">
        <v>2.6174568115266499E-3</v>
      </c>
      <c r="M1874">
        <v>4.0344094497896804E-3</v>
      </c>
      <c r="N1874" s="6" t="s">
        <v>4925</v>
      </c>
    </row>
    <row r="1875" spans="1:16" x14ac:dyDescent="0.25">
      <c r="A1875" t="s">
        <v>771</v>
      </c>
      <c r="B1875" s="1">
        <v>0.43670450197678901</v>
      </c>
      <c r="C1875" s="1">
        <v>0.40911765529995198</v>
      </c>
      <c r="D1875" s="1">
        <v>0.44594565428528299</v>
      </c>
      <c r="E1875" s="2">
        <v>0.895584090197307</v>
      </c>
      <c r="F1875" s="2">
        <v>0.95573212258796802</v>
      </c>
      <c r="G1875" s="2">
        <v>0.98671355998436905</v>
      </c>
      <c r="H1875">
        <v>0.43058927052067503</v>
      </c>
      <c r="I1875">
        <v>0.94600992425654795</v>
      </c>
      <c r="J1875" s="3">
        <v>2.1970123015666898</v>
      </c>
      <c r="K1875">
        <v>1.1355429477582599</v>
      </c>
      <c r="L1875" s="27">
        <v>3.64094574237852E-5</v>
      </c>
      <c r="M1875">
        <v>3.3354424224822502E-4</v>
      </c>
      <c r="N1875" s="6" t="s">
        <v>4926</v>
      </c>
    </row>
    <row r="1876" spans="1:16" x14ac:dyDescent="0.25">
      <c r="A1876" t="s">
        <v>1323</v>
      </c>
      <c r="B1876" s="1">
        <v>5.1243463843897497E-2</v>
      </c>
      <c r="C1876" s="1">
        <v>5.1024125080557002E-2</v>
      </c>
      <c r="D1876" s="1">
        <v>4.2734120389355298E-2</v>
      </c>
      <c r="E1876" s="2">
        <v>0.107485123708111</v>
      </c>
      <c r="F1876" s="2">
        <v>9.9237879033565707E-2</v>
      </c>
      <c r="G1876" s="2">
        <v>0.11184056271981201</v>
      </c>
      <c r="H1876">
        <v>4.8333903104603303E-2</v>
      </c>
      <c r="I1876">
        <v>0.10618785515383</v>
      </c>
      <c r="J1876" s="3">
        <v>2.1969642080015799</v>
      </c>
      <c r="K1876">
        <v>1.13551136618393</v>
      </c>
      <c r="L1876">
        <v>1.02153961897287E-3</v>
      </c>
      <c r="M1876">
        <v>1.99396675626434E-3</v>
      </c>
      <c r="N1876" s="6" t="s">
        <v>4927</v>
      </c>
    </row>
    <row r="1877" spans="1:16" x14ac:dyDescent="0.25">
      <c r="A1877" t="s">
        <v>2408</v>
      </c>
      <c r="B1877" s="1">
        <v>4.4254559367427601E-2</v>
      </c>
      <c r="C1877" s="1">
        <v>4.4971840062764397E-2</v>
      </c>
      <c r="D1877" s="1">
        <v>4.1741307491420798E-2</v>
      </c>
      <c r="E1877" s="2">
        <v>9.7400563733166301E-2</v>
      </c>
      <c r="F1877" s="2">
        <v>9.1995027295821805E-2</v>
      </c>
      <c r="G1877" s="2">
        <v>9.8319656115670201E-2</v>
      </c>
      <c r="H1877">
        <v>4.36559023072043E-2</v>
      </c>
      <c r="I1877">
        <v>9.5905082381552806E-2</v>
      </c>
      <c r="J1877" s="3">
        <v>2.1968411443353899</v>
      </c>
      <c r="K1877">
        <v>1.13543055088751</v>
      </c>
      <c r="L1877" s="27">
        <v>1.4718744254304401E-5</v>
      </c>
      <c r="M1877">
        <v>2.39483560936221E-4</v>
      </c>
      <c r="N1877" s="6" t="s">
        <v>4928</v>
      </c>
    </row>
    <row r="1878" spans="1:16" x14ac:dyDescent="0.25">
      <c r="A1878" t="s">
        <v>2343</v>
      </c>
      <c r="B1878" s="1">
        <v>5.6497895676571902E-2</v>
      </c>
      <c r="C1878" s="1">
        <v>6.0634929530107302E-2</v>
      </c>
      <c r="D1878" s="1">
        <v>5.6331340513241103E-2</v>
      </c>
      <c r="E1878" s="2">
        <v>0.123582837456937</v>
      </c>
      <c r="F1878" s="2">
        <v>0.128695746175882</v>
      </c>
      <c r="G1878" s="2">
        <v>0.128722157092614</v>
      </c>
      <c r="H1878">
        <v>5.7821388573306799E-2</v>
      </c>
      <c r="I1878">
        <v>0.127000246908478</v>
      </c>
      <c r="J1878" s="3">
        <v>2.19642333126375</v>
      </c>
      <c r="K1878">
        <v>1.1351561413446101</v>
      </c>
      <c r="L1878" s="27">
        <v>6.5492532562460903E-5</v>
      </c>
      <c r="M1878">
        <v>4.2519671317711499E-4</v>
      </c>
      <c r="N1878" s="6" t="s">
        <v>4929</v>
      </c>
    </row>
    <row r="1879" spans="1:16" x14ac:dyDescent="0.25">
      <c r="A1879" t="s">
        <v>2406</v>
      </c>
      <c r="B1879" s="1">
        <v>5.7645708455554097E-3</v>
      </c>
      <c r="C1879" s="1">
        <v>8.6020902799181804E-3</v>
      </c>
      <c r="D1879" s="1">
        <v>7.64034273627868E-3</v>
      </c>
      <c r="E1879" s="2">
        <v>1.2276855621672401E-2</v>
      </c>
      <c r="F1879" s="2">
        <v>2.3241986919626E-2</v>
      </c>
      <c r="G1879" s="2">
        <v>1.28175068386088E-2</v>
      </c>
      <c r="H1879">
        <v>7.3356679539174196E-3</v>
      </c>
      <c r="I1879">
        <v>1.61121164599691E-2</v>
      </c>
      <c r="J1879" s="3">
        <v>2.19640754750422</v>
      </c>
      <c r="K1879">
        <v>1.13514577392905</v>
      </c>
      <c r="L1879">
        <v>4.5892987853716698E-2</v>
      </c>
      <c r="M1879">
        <v>4.8998649373971699E-2</v>
      </c>
      <c r="N1879" s="6" t="s">
        <v>4930</v>
      </c>
    </row>
    <row r="1880" spans="1:16" x14ac:dyDescent="0.25">
      <c r="A1880" t="s">
        <v>1286</v>
      </c>
      <c r="B1880" s="1">
        <v>0.13694681800790701</v>
      </c>
      <c r="C1880" s="1">
        <v>0.14197651937571801</v>
      </c>
      <c r="D1880" s="1">
        <v>0.128914596507889</v>
      </c>
      <c r="E1880" s="2">
        <v>0.31556529909176301</v>
      </c>
      <c r="F1880" s="2">
        <v>0.28425490514026303</v>
      </c>
      <c r="G1880" s="2">
        <v>0.29589683470105499</v>
      </c>
      <c r="H1880">
        <v>0.13594597796383801</v>
      </c>
      <c r="I1880">
        <v>0.29857234631102703</v>
      </c>
      <c r="J1880" s="3">
        <v>2.19625729854581</v>
      </c>
      <c r="K1880">
        <v>1.1350470805687001</v>
      </c>
      <c r="L1880" s="27">
        <v>4.7544812050099199E-5</v>
      </c>
      <c r="M1880">
        <v>3.6693619806370498E-4</v>
      </c>
      <c r="N1880" s="6" t="s">
        <v>4931</v>
      </c>
    </row>
    <row r="1881" spans="1:16" x14ac:dyDescent="0.25">
      <c r="A1881" t="s">
        <v>215</v>
      </c>
      <c r="B1881" s="1">
        <v>0.54337456957020802</v>
      </c>
      <c r="C1881" s="1">
        <v>0.63801171229230302</v>
      </c>
      <c r="D1881" s="1">
        <v>0.47067964517730299</v>
      </c>
      <c r="E1881" s="2">
        <v>1.1315377388036301</v>
      </c>
      <c r="F1881" s="2">
        <v>1.2646883952218799</v>
      </c>
      <c r="G1881" s="2">
        <v>1.23180930050801</v>
      </c>
      <c r="H1881">
        <v>0.55068864234660497</v>
      </c>
      <c r="I1881">
        <v>1.2093451448445101</v>
      </c>
      <c r="J1881" s="3">
        <v>2.1960597184122501</v>
      </c>
      <c r="K1881">
        <v>1.1349172867136801</v>
      </c>
      <c r="L1881">
        <v>6.1084411066931197E-3</v>
      </c>
      <c r="M1881">
        <v>7.9522031508681302E-3</v>
      </c>
      <c r="N1881" s="6" t="s">
        <v>4932</v>
      </c>
    </row>
    <row r="1882" spans="1:16" x14ac:dyDescent="0.25">
      <c r="A1882" t="s">
        <v>1819</v>
      </c>
      <c r="B1882" s="1">
        <v>9.7691620966713407E-3</v>
      </c>
      <c r="C1882" s="1">
        <v>1.21886295497212E-2</v>
      </c>
      <c r="D1882" s="1">
        <v>1.15036798825891E-2</v>
      </c>
      <c r="E1882" s="2">
        <v>2.41152521139994E-2</v>
      </c>
      <c r="F1882" s="2">
        <v>2.65391059942706E-2</v>
      </c>
      <c r="G1882" s="2">
        <v>2.2821414615083999E-2</v>
      </c>
      <c r="H1882">
        <v>1.1153823842993901E-2</v>
      </c>
      <c r="I1882">
        <v>2.4491924241117999E-2</v>
      </c>
      <c r="J1882" s="3">
        <v>2.1958320828692499</v>
      </c>
      <c r="K1882">
        <v>1.13476773445503</v>
      </c>
      <c r="L1882">
        <v>1.13210682363403E-3</v>
      </c>
      <c r="M1882">
        <v>2.13850203347744E-3</v>
      </c>
      <c r="N1882" s="6" t="s">
        <v>4933</v>
      </c>
    </row>
    <row r="1883" spans="1:16" x14ac:dyDescent="0.25">
      <c r="A1883" t="s">
        <v>2169</v>
      </c>
      <c r="B1883" s="1">
        <v>2.8669812523912801E-2</v>
      </c>
      <c r="C1883" s="1">
        <v>2.90845918910589E-2</v>
      </c>
      <c r="D1883" s="1">
        <v>2.5424643342757899E-2</v>
      </c>
      <c r="E1883" s="2">
        <v>6.0068900720325703E-2</v>
      </c>
      <c r="F1883" s="2">
        <v>5.5726717474731097E-2</v>
      </c>
      <c r="G1883" s="2">
        <v>6.6822977725674096E-2</v>
      </c>
      <c r="H1883">
        <v>2.7726349252576499E-2</v>
      </c>
      <c r="I1883">
        <v>6.0872865306910301E-2</v>
      </c>
      <c r="J1883" s="3">
        <v>2.1954879364889202</v>
      </c>
      <c r="K1883">
        <v>1.13454160733377</v>
      </c>
      <c r="L1883">
        <v>4.0029432747346901E-4</v>
      </c>
      <c r="M1883">
        <v>1.09220092039132E-3</v>
      </c>
      <c r="N1883" s="6" t="s">
        <v>4934</v>
      </c>
    </row>
    <row r="1884" spans="1:16" x14ac:dyDescent="0.25">
      <c r="A1884" t="s">
        <v>2295</v>
      </c>
      <c r="B1884" s="1">
        <v>8.7488840709093203E-3</v>
      </c>
      <c r="C1884" s="1">
        <v>8.9663481745075498E-3</v>
      </c>
      <c r="D1884" s="1">
        <v>7.5540111799365503E-3</v>
      </c>
      <c r="E1884" s="2">
        <v>2.1359223300970901E-2</v>
      </c>
      <c r="F1884" s="2">
        <v>1.6377493108480599E-2</v>
      </c>
      <c r="G1884" s="2">
        <v>1.77413051973427E-2</v>
      </c>
      <c r="H1884">
        <v>8.4230811417844702E-3</v>
      </c>
      <c r="I1884">
        <v>1.84926738689314E-2</v>
      </c>
      <c r="J1884" s="3">
        <v>2.1954761633714499</v>
      </c>
      <c r="K1884">
        <v>1.13453387098348</v>
      </c>
      <c r="L1884">
        <v>2.0132746646116298E-3</v>
      </c>
      <c r="M1884">
        <v>3.29769841513846E-3</v>
      </c>
      <c r="N1884" s="6" t="s">
        <v>4935</v>
      </c>
      <c r="P1884" s="19" t="s">
        <v>6381</v>
      </c>
    </row>
    <row r="1885" spans="1:16" x14ac:dyDescent="0.25">
      <c r="A1885" t="s">
        <v>1484</v>
      </c>
      <c r="B1885" s="1">
        <v>0.20857033541640099</v>
      </c>
      <c r="C1885" s="1">
        <v>0.221160581691838</v>
      </c>
      <c r="D1885" s="1">
        <v>0.19627479334383699</v>
      </c>
      <c r="E1885" s="2">
        <v>0.482680864390855</v>
      </c>
      <c r="F1885" s="2">
        <v>0.432787416896384</v>
      </c>
      <c r="G1885" s="2">
        <v>0.45869480265728801</v>
      </c>
      <c r="H1885">
        <v>0.20866857015069201</v>
      </c>
      <c r="I1885">
        <v>0.45805436131484201</v>
      </c>
      <c r="J1885" s="3">
        <v>2.1951286721524701</v>
      </c>
      <c r="K1885">
        <v>1.13430550888841</v>
      </c>
      <c r="L1885" s="27">
        <v>7.7033684494977198E-5</v>
      </c>
      <c r="M1885">
        <v>4.5534552177102798E-4</v>
      </c>
      <c r="N1885" s="6" t="s">
        <v>4936</v>
      </c>
    </row>
    <row r="1886" spans="1:16" x14ac:dyDescent="0.25">
      <c r="A1886" t="s">
        <v>827</v>
      </c>
      <c r="B1886" s="1">
        <v>0.130927177655911</v>
      </c>
      <c r="C1886" s="1">
        <v>0.13836196026787001</v>
      </c>
      <c r="D1886" s="1">
        <v>0.129367837178685</v>
      </c>
      <c r="E1886" s="2">
        <v>0.28838083307234602</v>
      </c>
      <c r="F1886" s="2">
        <v>0.30144316523431203</v>
      </c>
      <c r="G1886" s="2">
        <v>0.28511137162954298</v>
      </c>
      <c r="H1886">
        <v>0.132885658367489</v>
      </c>
      <c r="I1886">
        <v>0.29164512331206699</v>
      </c>
      <c r="J1886" s="3">
        <v>2.1947072911776302</v>
      </c>
      <c r="K1886">
        <v>1.13402853988562</v>
      </c>
      <c r="L1886" s="27">
        <v>1.12421977197333E-5</v>
      </c>
      <c r="M1886">
        <v>2.2340334603168001E-4</v>
      </c>
      <c r="N1886" s="6" t="s">
        <v>4937</v>
      </c>
    </row>
    <row r="1887" spans="1:16" x14ac:dyDescent="0.25">
      <c r="A1887" t="s">
        <v>1505</v>
      </c>
      <c r="B1887" s="1">
        <v>3.3949751307231199E-2</v>
      </c>
      <c r="C1887" s="1">
        <v>2.4573397965759799E-2</v>
      </c>
      <c r="D1887" s="1">
        <v>2.9503809379923598E-2</v>
      </c>
      <c r="E1887" s="2">
        <v>5.97557156279361E-2</v>
      </c>
      <c r="F1887" s="2">
        <v>7.1347494730014602E-2</v>
      </c>
      <c r="G1887" s="2">
        <v>6.2055490425947601E-2</v>
      </c>
      <c r="H1887">
        <v>2.93423195509715E-2</v>
      </c>
      <c r="I1887">
        <v>6.4386233594632802E-2</v>
      </c>
      <c r="J1887" s="3">
        <v>2.1943130120570502</v>
      </c>
      <c r="K1887">
        <v>1.1337693364669901</v>
      </c>
      <c r="L1887">
        <v>4.2182648858110801E-3</v>
      </c>
      <c r="M1887">
        <v>5.9028568829479497E-3</v>
      </c>
      <c r="N1887" s="6" t="s">
        <v>4938</v>
      </c>
      <c r="P1887" s="19" t="s">
        <v>6383</v>
      </c>
    </row>
    <row r="1888" spans="1:16" x14ac:dyDescent="0.25">
      <c r="A1888" t="s">
        <v>2361</v>
      </c>
      <c r="B1888" s="1">
        <v>1.9257747736258098E-2</v>
      </c>
      <c r="C1888" s="1">
        <v>2.6226568410434602E-2</v>
      </c>
      <c r="D1888" s="1">
        <v>1.6964150821228902E-2</v>
      </c>
      <c r="E1888" s="2">
        <v>6.0256811775759499E-2</v>
      </c>
      <c r="F1888" s="2">
        <v>3.7457434733257702E-2</v>
      </c>
      <c r="G1888" s="2">
        <v>3.93122313403673E-2</v>
      </c>
      <c r="H1888">
        <v>2.08161556559739E-2</v>
      </c>
      <c r="I1888">
        <v>4.5675492616461498E-2</v>
      </c>
      <c r="J1888" s="3">
        <v>2.1942328531422901</v>
      </c>
      <c r="K1888">
        <v>1.1337166334202999</v>
      </c>
      <c r="L1888">
        <v>1.8070217409249901E-2</v>
      </c>
      <c r="M1888">
        <v>2.0834461193171502E-2</v>
      </c>
      <c r="N1888" s="6" t="s">
        <v>4939</v>
      </c>
    </row>
    <row r="1889" spans="1:16" x14ac:dyDescent="0.25">
      <c r="A1889" t="s">
        <v>2822</v>
      </c>
      <c r="B1889" s="1">
        <v>1.8798622624665199E-2</v>
      </c>
      <c r="C1889" s="1">
        <v>2.1687354647090099E-2</v>
      </c>
      <c r="D1889" s="1">
        <v>1.9899423736861401E-2</v>
      </c>
      <c r="E1889" s="2">
        <v>4.00250548073912E-2</v>
      </c>
      <c r="F1889" s="2">
        <v>4.8159558942759799E-2</v>
      </c>
      <c r="G1889" s="2">
        <v>4.4314185228604898E-2</v>
      </c>
      <c r="H1889">
        <v>2.01284670028723E-2</v>
      </c>
      <c r="I1889">
        <v>4.4166266326252E-2</v>
      </c>
      <c r="J1889" s="3">
        <v>2.19421907887717</v>
      </c>
      <c r="K1889">
        <v>1.1337075768945399</v>
      </c>
      <c r="L1889">
        <v>4.3922663630966102E-4</v>
      </c>
      <c r="M1889">
        <v>1.1499957932613199E-3</v>
      </c>
      <c r="N1889" s="6" t="s">
        <v>4940</v>
      </c>
    </row>
    <row r="1890" spans="1:16" x14ac:dyDescent="0.25">
      <c r="A1890" t="s">
        <v>2654</v>
      </c>
      <c r="B1890" s="1">
        <v>3.1781660502486903E-2</v>
      </c>
      <c r="C1890" s="1">
        <v>3.8050940065566398E-2</v>
      </c>
      <c r="D1890" s="1">
        <v>3.7273649450715499E-2</v>
      </c>
      <c r="E1890" s="2">
        <v>7.9549013466959001E-2</v>
      </c>
      <c r="F1890" s="2">
        <v>7.3077130965893702E-2</v>
      </c>
      <c r="G1890" s="2">
        <v>8.2375928096912895E-2</v>
      </c>
      <c r="H1890">
        <v>3.5702083339589602E-2</v>
      </c>
      <c r="I1890">
        <v>7.8334024176588496E-2</v>
      </c>
      <c r="J1890" s="3">
        <v>2.19410232818892</v>
      </c>
      <c r="K1890">
        <v>1.13363081148774</v>
      </c>
      <c r="L1890">
        <v>7.6742497624672599E-4</v>
      </c>
      <c r="M1890">
        <v>1.6491242432401399E-3</v>
      </c>
      <c r="N1890" s="6" t="s">
        <v>4941</v>
      </c>
    </row>
    <row r="1891" spans="1:16" x14ac:dyDescent="0.25">
      <c r="A1891" t="s">
        <v>978</v>
      </c>
      <c r="B1891" s="1">
        <v>9.6033669174850206E-2</v>
      </c>
      <c r="C1891" s="1">
        <v>9.1456751379976997E-2</v>
      </c>
      <c r="D1891" s="1">
        <v>9.1079791940949201E-2</v>
      </c>
      <c r="E1891" s="2">
        <v>0.223363607892264</v>
      </c>
      <c r="F1891" s="2">
        <v>0.18690881573969001</v>
      </c>
      <c r="G1891" s="2">
        <v>0.20093786635404501</v>
      </c>
      <c r="H1891">
        <v>9.2856737498592107E-2</v>
      </c>
      <c r="I1891">
        <v>0.203736763328666</v>
      </c>
      <c r="J1891" s="3">
        <v>2.1940977985766001</v>
      </c>
      <c r="K1891">
        <v>1.1336278331143499</v>
      </c>
      <c r="L1891">
        <v>2.0790462934908399E-3</v>
      </c>
      <c r="M1891">
        <v>3.3799764888839301E-3</v>
      </c>
      <c r="N1891" s="6" t="s">
        <v>4942</v>
      </c>
    </row>
    <row r="1892" spans="1:16" x14ac:dyDescent="0.25">
      <c r="A1892" t="s">
        <v>219</v>
      </c>
      <c r="B1892" s="1">
        <v>0.15615355184287699</v>
      </c>
      <c r="C1892" s="1">
        <v>0.15310039507971601</v>
      </c>
      <c r="D1892" s="1">
        <v>0.192713616644724</v>
      </c>
      <c r="E1892" s="2">
        <v>0.35070466645787701</v>
      </c>
      <c r="F1892" s="2">
        <v>0.34522458245500198</v>
      </c>
      <c r="G1892" s="2">
        <v>0.405392731535756</v>
      </c>
      <c r="H1892">
        <v>0.16732252118910601</v>
      </c>
      <c r="I1892">
        <v>0.367107326816212</v>
      </c>
      <c r="J1892" s="3">
        <v>2.1940102516224398</v>
      </c>
      <c r="K1892">
        <v>1.13357026682146</v>
      </c>
      <c r="L1892">
        <v>1.5300990015568101E-3</v>
      </c>
      <c r="M1892">
        <v>2.68848901312204E-3</v>
      </c>
      <c r="N1892" s="6" t="s">
        <v>4943</v>
      </c>
    </row>
    <row r="1893" spans="1:16" x14ac:dyDescent="0.25">
      <c r="A1893" t="s">
        <v>273</v>
      </c>
      <c r="B1893" s="1">
        <v>0.73852824894783797</v>
      </c>
      <c r="C1893" s="1">
        <v>0.74507551346353196</v>
      </c>
      <c r="D1893" s="1">
        <v>0.72507715882848101</v>
      </c>
      <c r="E1893" s="2">
        <v>1.631193235202</v>
      </c>
      <c r="F1893" s="2">
        <v>1.5832117182854999</v>
      </c>
      <c r="G1893" s="2">
        <v>1.6301680343884299</v>
      </c>
      <c r="H1893">
        <v>0.73622697374661705</v>
      </c>
      <c r="I1893">
        <v>1.6148576626253099</v>
      </c>
      <c r="J1893" s="3">
        <v>2.1934236590210698</v>
      </c>
      <c r="K1893">
        <v>1.13318449497427</v>
      </c>
      <c r="L1893" s="27">
        <v>6.6443625898943895E-7</v>
      </c>
      <c r="M1893">
        <v>1.6497902638621401E-4</v>
      </c>
      <c r="N1893" s="6" t="s">
        <v>4944</v>
      </c>
    </row>
    <row r="1894" spans="1:16" x14ac:dyDescent="0.25">
      <c r="A1894" t="s">
        <v>2201</v>
      </c>
      <c r="B1894" s="1">
        <v>3.4000765208519301E-2</v>
      </c>
      <c r="C1894" s="1">
        <v>3.2250833590181799E-2</v>
      </c>
      <c r="D1894" s="1">
        <v>1.8820279282584802E-2</v>
      </c>
      <c r="E1894" s="2">
        <v>4.8668963357344198E-2</v>
      </c>
      <c r="F1894" s="2">
        <v>8.8211448029836201E-2</v>
      </c>
      <c r="G1894" s="2">
        <v>4.9706916764361099E-2</v>
      </c>
      <c r="H1894">
        <v>2.8357292693761998E-2</v>
      </c>
      <c r="I1894">
        <v>6.2195776050513803E-2</v>
      </c>
      <c r="J1894" s="3">
        <v>2.1932903370636501</v>
      </c>
      <c r="K1894">
        <v>1.1330968015768701</v>
      </c>
      <c r="L1894">
        <v>4.5556543830894698E-2</v>
      </c>
      <c r="M1894">
        <v>4.8656498058601998E-2</v>
      </c>
      <c r="N1894" s="6" t="s">
        <v>4945</v>
      </c>
    </row>
    <row r="1895" spans="1:16" x14ac:dyDescent="0.25">
      <c r="A1895" t="s">
        <v>1181</v>
      </c>
      <c r="B1895" s="1">
        <v>0.18262976661140201</v>
      </c>
      <c r="C1895" s="1">
        <v>0.23511446103841499</v>
      </c>
      <c r="D1895" s="1">
        <v>0.16029611723825399</v>
      </c>
      <c r="E1895" s="2">
        <v>0.464202943939868</v>
      </c>
      <c r="F1895" s="2">
        <v>0.371979892978758</v>
      </c>
      <c r="G1895" s="2">
        <v>0.431496678389996</v>
      </c>
      <c r="H1895">
        <v>0.19268011496269</v>
      </c>
      <c r="I1895">
        <v>0.42255983843620798</v>
      </c>
      <c r="J1895" s="3">
        <v>2.1930640767887799</v>
      </c>
      <c r="K1895">
        <v>1.1329479651874701</v>
      </c>
      <c r="L1895">
        <v>7.2403908059156304E-3</v>
      </c>
      <c r="M1895">
        <v>9.1900750329358405E-3</v>
      </c>
      <c r="N1895" s="6" t="s">
        <v>4946</v>
      </c>
    </row>
    <row r="1896" spans="1:16" x14ac:dyDescent="0.25">
      <c r="A1896" t="s">
        <v>1446</v>
      </c>
      <c r="B1896" s="1">
        <v>7.7490116056625397E-2</v>
      </c>
      <c r="C1896" s="1">
        <v>7.6746336406175605E-2</v>
      </c>
      <c r="D1896" s="1">
        <v>7.1288282649515505E-2</v>
      </c>
      <c r="E1896" s="2">
        <v>0.15865956780457299</v>
      </c>
      <c r="F1896" s="2">
        <v>0.168099021674504</v>
      </c>
      <c r="G1896" s="2">
        <v>0.16772176631496699</v>
      </c>
      <c r="H1896">
        <v>7.5174911704105493E-2</v>
      </c>
      <c r="I1896">
        <v>0.164826785264681</v>
      </c>
      <c r="J1896" s="3">
        <v>2.1925770383802101</v>
      </c>
      <c r="K1896">
        <v>1.1326275340891601</v>
      </c>
      <c r="L1896" s="27">
        <v>3.8215678072909202E-5</v>
      </c>
      <c r="M1896">
        <v>3.4225511685884798E-4</v>
      </c>
      <c r="N1896" s="6" t="s">
        <v>4947</v>
      </c>
      <c r="P1896" s="19" t="s">
        <v>6384</v>
      </c>
    </row>
    <row r="1897" spans="1:16" x14ac:dyDescent="0.25">
      <c r="A1897" t="s">
        <v>563</v>
      </c>
      <c r="B1897" s="1">
        <v>0.52873357990052305</v>
      </c>
      <c r="C1897" s="1">
        <v>0.55075793661912598</v>
      </c>
      <c r="D1897" s="1">
        <v>0.52588867545809703</v>
      </c>
      <c r="E1897" s="2">
        <v>1.1512683996241799</v>
      </c>
      <c r="F1897" s="2">
        <v>1.1900978325495899</v>
      </c>
      <c r="G1897" s="2">
        <v>1.1783509183274701</v>
      </c>
      <c r="H1897">
        <v>0.53512673065924898</v>
      </c>
      <c r="I1897">
        <v>1.17323905016708</v>
      </c>
      <c r="J1897" s="3">
        <v>2.1924508400499998</v>
      </c>
      <c r="K1897">
        <v>1.13254449438668</v>
      </c>
      <c r="L1897" s="27">
        <v>5.8748063937472599E-6</v>
      </c>
      <c r="M1897">
        <v>1.8504490247383301E-4</v>
      </c>
      <c r="N1897" s="6" t="s">
        <v>4948</v>
      </c>
    </row>
    <row r="1898" spans="1:16" x14ac:dyDescent="0.25">
      <c r="A1898" t="s">
        <v>1940</v>
      </c>
      <c r="B1898" s="1">
        <v>8.9172299451600601E-2</v>
      </c>
      <c r="C1898" s="1">
        <v>9.8209532348903006E-2</v>
      </c>
      <c r="D1898" s="1">
        <v>9.2957503291390603E-2</v>
      </c>
      <c r="E1898" s="2">
        <v>0.21114938928907001</v>
      </c>
      <c r="F1898" s="2">
        <v>0.18771958272525799</v>
      </c>
      <c r="G1898" s="2">
        <v>0.21570926143024599</v>
      </c>
      <c r="H1898">
        <v>9.3446445030631403E-2</v>
      </c>
      <c r="I1898">
        <v>0.20485941114819101</v>
      </c>
      <c r="J1898" s="3">
        <v>2.1922654316174301</v>
      </c>
      <c r="K1898">
        <v>1.13242248520305</v>
      </c>
      <c r="L1898">
        <v>2.8795808427884502E-4</v>
      </c>
      <c r="M1898">
        <v>9.0568795160626304E-4</v>
      </c>
      <c r="N1898" s="6" t="s">
        <v>4949</v>
      </c>
    </row>
    <row r="1899" spans="1:16" x14ac:dyDescent="0.25">
      <c r="A1899" t="s">
        <v>1674</v>
      </c>
      <c r="B1899" s="1">
        <v>9.4936870297156001E-2</v>
      </c>
      <c r="C1899" s="1">
        <v>9.7593095911905597E-2</v>
      </c>
      <c r="D1899" s="1">
        <v>9.3971899078410595E-2</v>
      </c>
      <c r="E1899" s="2">
        <v>0.21396805512057601</v>
      </c>
      <c r="F1899" s="2">
        <v>0.203178206583428</v>
      </c>
      <c r="G1899" s="2">
        <v>0.21086361860101599</v>
      </c>
      <c r="H1899">
        <v>9.5500621762490703E-2</v>
      </c>
      <c r="I1899">
        <v>0.20933662676834</v>
      </c>
      <c r="J1899" s="3">
        <v>2.19199229182987</v>
      </c>
      <c r="K1899">
        <v>1.1322427250510101</v>
      </c>
      <c r="L1899" s="27">
        <v>5.0658815749250603E-6</v>
      </c>
      <c r="M1899">
        <v>1.8504490247383301E-4</v>
      </c>
      <c r="N1899" s="6" t="s">
        <v>4950</v>
      </c>
    </row>
    <row r="1900" spans="1:16" x14ac:dyDescent="0.25">
      <c r="A1900" t="s">
        <v>2985</v>
      </c>
      <c r="B1900" s="1">
        <v>3.2113250860859602E-2</v>
      </c>
      <c r="C1900" s="1">
        <v>3.5501134803440797E-2</v>
      </c>
      <c r="D1900" s="1">
        <v>3.2633328297325903E-2</v>
      </c>
      <c r="E1900" s="2">
        <v>7.2909489508299397E-2</v>
      </c>
      <c r="F1900" s="2">
        <v>6.4969461110210305E-2</v>
      </c>
      <c r="G1900" s="2">
        <v>8.1828839390386904E-2</v>
      </c>
      <c r="H1900">
        <v>3.3415904653875401E-2</v>
      </c>
      <c r="I1900">
        <v>7.3235930002965494E-2</v>
      </c>
      <c r="J1900" s="3">
        <v>2.1916488798238198</v>
      </c>
      <c r="K1900">
        <v>1.1320166851997799</v>
      </c>
      <c r="L1900">
        <v>2.2854788401827698E-3</v>
      </c>
      <c r="M1900">
        <v>3.6627805622929102E-3</v>
      </c>
      <c r="N1900" s="6" t="s">
        <v>4951</v>
      </c>
    </row>
    <row r="1901" spans="1:16" x14ac:dyDescent="0.25">
      <c r="A1901" t="s">
        <v>966</v>
      </c>
      <c r="B1901" s="1">
        <v>9.1059813799260307E-3</v>
      </c>
      <c r="C1901" s="1">
        <v>8.6861497940541894E-3</v>
      </c>
      <c r="D1901" s="1">
        <v>8.4173267433578693E-3</v>
      </c>
      <c r="E1901" s="2">
        <v>2.0732853116191701E-2</v>
      </c>
      <c r="F1901" s="2">
        <v>1.9890816712610102E-2</v>
      </c>
      <c r="G1901" s="2">
        <v>1.6803438843298199E-2</v>
      </c>
      <c r="H1901">
        <v>8.7364859724460304E-3</v>
      </c>
      <c r="I1901">
        <v>1.9142369557366701E-2</v>
      </c>
      <c r="J1901" s="3">
        <v>2.1910834193221098</v>
      </c>
      <c r="K1901">
        <v>1.13164441191888</v>
      </c>
      <c r="L1901">
        <v>3.1953878372002402E-3</v>
      </c>
      <c r="M1901">
        <v>4.6959246931827896E-3</v>
      </c>
      <c r="N1901" s="6" t="s">
        <v>4952</v>
      </c>
    </row>
    <row r="1902" spans="1:16" x14ac:dyDescent="0.25">
      <c r="A1902" t="s">
        <v>1110</v>
      </c>
      <c r="B1902" s="1">
        <v>0.11957658461930901</v>
      </c>
      <c r="C1902" s="1">
        <v>0.116086189021827</v>
      </c>
      <c r="D1902" s="1">
        <v>0.122957719120281</v>
      </c>
      <c r="E1902" s="2">
        <v>0.25618540557469499</v>
      </c>
      <c r="F1902" s="2">
        <v>0.25279714610021098</v>
      </c>
      <c r="G1902" s="2">
        <v>0.27667057444314203</v>
      </c>
      <c r="H1902">
        <v>0.11954016425380599</v>
      </c>
      <c r="I1902">
        <v>0.261884375372682</v>
      </c>
      <c r="J1902" s="3">
        <v>2.1907647275492601</v>
      </c>
      <c r="K1902">
        <v>1.13143455752609</v>
      </c>
      <c r="L1902" s="27">
        <v>9.1808715033126295E-5</v>
      </c>
      <c r="M1902">
        <v>4.9164585637934198E-4</v>
      </c>
      <c r="N1902" s="6" t="s">
        <v>4953</v>
      </c>
    </row>
    <row r="1903" spans="1:16" x14ac:dyDescent="0.25">
      <c r="A1903" t="s">
        <v>370</v>
      </c>
      <c r="B1903" s="1">
        <v>0.43826042596607601</v>
      </c>
      <c r="C1903" s="1">
        <v>0.41203171845666697</v>
      </c>
      <c r="D1903" s="1">
        <v>0.42960740724753399</v>
      </c>
      <c r="E1903" s="2">
        <v>0.94907610397745101</v>
      </c>
      <c r="F1903" s="2">
        <v>0.89368142262580397</v>
      </c>
      <c r="G1903" s="2">
        <v>0.96115670183665503</v>
      </c>
      <c r="H1903">
        <v>0.42663318389009203</v>
      </c>
      <c r="I1903">
        <v>0.93463807614663696</v>
      </c>
      <c r="J1903" s="3">
        <v>2.19072990906262</v>
      </c>
      <c r="K1903">
        <v>1.1314116281551001</v>
      </c>
      <c r="L1903" s="27">
        <v>1.5878354068313401E-5</v>
      </c>
      <c r="M1903">
        <v>2.4418983908087999E-4</v>
      </c>
      <c r="N1903" s="6" t="s">
        <v>4954</v>
      </c>
    </row>
    <row r="1904" spans="1:16" x14ac:dyDescent="0.25">
      <c r="A1904" t="s">
        <v>2939</v>
      </c>
      <c r="B1904" s="1">
        <v>9.6161203928070392E-3</v>
      </c>
      <c r="C1904" s="1">
        <v>7.1170388635153703E-3</v>
      </c>
      <c r="D1904" s="1">
        <v>9.5828027539766499E-3</v>
      </c>
      <c r="E1904" s="2">
        <v>1.5721891637958001E-2</v>
      </c>
      <c r="F1904" s="2">
        <v>2.12961461542619E-2</v>
      </c>
      <c r="G1904" s="2">
        <v>2.0633059788980099E-2</v>
      </c>
      <c r="H1904">
        <v>8.7719873367663494E-3</v>
      </c>
      <c r="I1904">
        <v>1.9217032527066701E-2</v>
      </c>
      <c r="J1904" s="3">
        <v>2.1907273448197602</v>
      </c>
      <c r="K1904">
        <v>1.1314099394838499</v>
      </c>
      <c r="L1904">
        <v>4.8194357218181699E-3</v>
      </c>
      <c r="M1904">
        <v>6.5572751442968301E-3</v>
      </c>
      <c r="N1904" s="6" t="s">
        <v>4955</v>
      </c>
    </row>
    <row r="1905" spans="1:15" x14ac:dyDescent="0.25">
      <c r="A1905" t="s">
        <v>2500</v>
      </c>
      <c r="B1905" s="1">
        <v>2.0431067465884498E-2</v>
      </c>
      <c r="C1905" s="1">
        <v>2.0762699991594E-2</v>
      </c>
      <c r="D1905" s="1">
        <v>1.76979690501371E-2</v>
      </c>
      <c r="E1905" s="2">
        <v>4.29063576573755E-2</v>
      </c>
      <c r="F1905" s="2">
        <v>4.1943678720069197E-2</v>
      </c>
      <c r="G1905" s="2">
        <v>4.4157874169597502E-2</v>
      </c>
      <c r="H1905">
        <v>1.9630578835871899E-2</v>
      </c>
      <c r="I1905">
        <v>4.3002636849014099E-2</v>
      </c>
      <c r="J1905" s="3">
        <v>2.1905944398559098</v>
      </c>
      <c r="K1905">
        <v>1.13132241277765</v>
      </c>
      <c r="L1905">
        <v>2.2691904932212298E-3</v>
      </c>
      <c r="M1905">
        <v>3.6405084572490301E-3</v>
      </c>
      <c r="N1905" s="6" t="s">
        <v>4956</v>
      </c>
    </row>
    <row r="1906" spans="1:15" x14ac:dyDescent="0.25">
      <c r="A1906" t="s">
        <v>2242</v>
      </c>
      <c r="B1906" s="1">
        <v>0.13620711643923</v>
      </c>
      <c r="C1906" s="1">
        <v>0.14629157443470001</v>
      </c>
      <c r="D1906" s="1">
        <v>0.152893186281916</v>
      </c>
      <c r="E1906" s="2">
        <v>0.30848731600375801</v>
      </c>
      <c r="F1906" s="2">
        <v>0.30544294902978197</v>
      </c>
      <c r="G1906" s="2">
        <v>0.33974208675263801</v>
      </c>
      <c r="H1906">
        <v>0.14513062571861499</v>
      </c>
      <c r="I1906">
        <v>0.317890783928726</v>
      </c>
      <c r="J1906" s="3">
        <v>2.19037699558372</v>
      </c>
      <c r="K1906">
        <v>1.13117919989528</v>
      </c>
      <c r="L1906" s="27">
        <v>8.0973435782782702E-5</v>
      </c>
      <c r="M1906">
        <v>4.6521530558221399E-4</v>
      </c>
      <c r="N1906" s="6" t="s">
        <v>4957</v>
      </c>
    </row>
    <row r="1907" spans="1:15" x14ac:dyDescent="0.25">
      <c r="A1907" t="s">
        <v>1730</v>
      </c>
      <c r="B1907" s="1">
        <v>2.0711643922969002E-2</v>
      </c>
      <c r="C1907" s="1">
        <v>2.6955084199613299E-2</v>
      </c>
      <c r="D1907" s="1">
        <v>2.2489370427125399E-2</v>
      </c>
      <c r="E1907" s="2">
        <v>5.3930472909489498E-2</v>
      </c>
      <c r="F1907" s="2">
        <v>4.3294957029349802E-2</v>
      </c>
      <c r="G1907" s="2">
        <v>5.6428292301680297E-2</v>
      </c>
      <c r="H1907">
        <v>2.33853661832359E-2</v>
      </c>
      <c r="I1907">
        <v>5.12179074135065E-2</v>
      </c>
      <c r="J1907" s="3">
        <v>2.1901691430524899</v>
      </c>
      <c r="K1907">
        <v>1.1310422910228399</v>
      </c>
      <c r="L1907">
        <v>2.2853626378689998E-3</v>
      </c>
      <c r="M1907">
        <v>3.6627805622929102E-3</v>
      </c>
      <c r="N1907" s="6" t="s">
        <v>4958</v>
      </c>
    </row>
    <row r="1908" spans="1:15" x14ac:dyDescent="0.25">
      <c r="A1908" t="s">
        <v>1459</v>
      </c>
      <c r="B1908" s="1">
        <v>5.9354674148705502E-2</v>
      </c>
      <c r="C1908" s="1">
        <v>6.2624338031326193E-2</v>
      </c>
      <c r="D1908" s="1">
        <v>5.4777372499082697E-2</v>
      </c>
      <c r="E1908" s="2">
        <v>0.14462887566551799</v>
      </c>
      <c r="F1908" s="2">
        <v>0.119831360467002</v>
      </c>
      <c r="G1908" s="2">
        <v>0.12262602579132501</v>
      </c>
      <c r="H1908">
        <v>5.8918794893038098E-2</v>
      </c>
      <c r="I1908">
        <v>0.129028753974615</v>
      </c>
      <c r="J1908" s="3">
        <v>2.1899421773452001</v>
      </c>
      <c r="K1908">
        <v>1.13089277779054</v>
      </c>
      <c r="L1908">
        <v>8.1714941663196805E-4</v>
      </c>
      <c r="M1908">
        <v>1.7089422895909001E-3</v>
      </c>
      <c r="N1908" s="6" t="s">
        <v>4959</v>
      </c>
      <c r="O1908" s="16" t="s">
        <v>6239</v>
      </c>
    </row>
    <row r="1909" spans="1:15" x14ac:dyDescent="0.25">
      <c r="A1909" t="s">
        <v>1193</v>
      </c>
      <c r="B1909" s="1">
        <v>7.4990434893508498E-2</v>
      </c>
      <c r="C1909" s="1">
        <v>7.7250693490991604E-2</v>
      </c>
      <c r="D1909" s="1">
        <v>7.09429564241469E-2</v>
      </c>
      <c r="E1909" s="2">
        <v>0.15032884434700899</v>
      </c>
      <c r="F1909" s="2">
        <v>0.18453056591535599</v>
      </c>
      <c r="G1909" s="2">
        <v>0.15388823759281001</v>
      </c>
      <c r="H1909">
        <v>7.43946949362157E-2</v>
      </c>
      <c r="I1909">
        <v>0.16291588261839199</v>
      </c>
      <c r="J1909" s="3">
        <v>2.1898857540590999</v>
      </c>
      <c r="K1909">
        <v>1.13085560665217</v>
      </c>
      <c r="L1909">
        <v>2.9213057745240698E-3</v>
      </c>
      <c r="M1909">
        <v>4.4102013304044597E-3</v>
      </c>
      <c r="N1909" s="6" t="s">
        <v>4960</v>
      </c>
    </row>
    <row r="1910" spans="1:15" x14ac:dyDescent="0.25">
      <c r="A1910" t="s">
        <v>2671</v>
      </c>
      <c r="B1910" s="1">
        <v>5.6115291416911099E-3</v>
      </c>
      <c r="C1910" s="1">
        <v>4.4551542492084397E-3</v>
      </c>
      <c r="D1910" s="1">
        <v>4.5539895970474597E-3</v>
      </c>
      <c r="E1910" s="2">
        <v>9.0197306608205494E-3</v>
      </c>
      <c r="F1910" s="2">
        <v>1.4161396681260501E-2</v>
      </c>
      <c r="G1910" s="2">
        <v>8.8315748339194994E-3</v>
      </c>
      <c r="H1910">
        <v>4.8735576626489996E-3</v>
      </c>
      <c r="I1910">
        <v>1.06709007253335E-2</v>
      </c>
      <c r="J1910" s="3">
        <v>2.1895505222222802</v>
      </c>
      <c r="K1910">
        <v>1.1306347392715499</v>
      </c>
      <c r="L1910">
        <v>2.28232803858659E-2</v>
      </c>
      <c r="M1910">
        <v>2.56540748523299E-2</v>
      </c>
      <c r="N1910" s="6" t="s">
        <v>4961</v>
      </c>
    </row>
    <row r="1911" spans="1:15" x14ac:dyDescent="0.25">
      <c r="A1911" t="s">
        <v>1087</v>
      </c>
      <c r="B1911" s="1">
        <v>0.124907537303915</v>
      </c>
      <c r="C1911" s="1">
        <v>0.13247779427834899</v>
      </c>
      <c r="D1911" s="1">
        <v>0.12556924869963099</v>
      </c>
      <c r="E1911" s="2">
        <v>0.27948637644848101</v>
      </c>
      <c r="F1911" s="2">
        <v>0.28214691097778499</v>
      </c>
      <c r="G1911" s="2">
        <v>0.27643610785463102</v>
      </c>
      <c r="H1911">
        <v>0.12765152676063199</v>
      </c>
      <c r="I1911">
        <v>0.27935646509363199</v>
      </c>
      <c r="J1911" s="3">
        <v>2.1884302693650701</v>
      </c>
      <c r="K1911">
        <v>1.1298964156681099</v>
      </c>
      <c r="L1911">
        <v>1.9738973562265401E-4</v>
      </c>
      <c r="M1911">
        <v>7.3478208431660298E-4</v>
      </c>
      <c r="N1911" s="6" t="s">
        <v>4962</v>
      </c>
    </row>
    <row r="1912" spans="1:15" x14ac:dyDescent="0.25">
      <c r="A1912" t="s">
        <v>505</v>
      </c>
      <c r="B1912" s="1">
        <v>0.27968371381201401</v>
      </c>
      <c r="C1912" s="1">
        <v>0.28795987559191899</v>
      </c>
      <c r="D1912" s="1">
        <v>0.28662076705587802</v>
      </c>
      <c r="E1912" s="2">
        <v>0.68117757594738504</v>
      </c>
      <c r="F1912" s="2">
        <v>0.51797200151343203</v>
      </c>
      <c r="G1912" s="2">
        <v>0.67026182102383702</v>
      </c>
      <c r="H1912">
        <v>0.28475478548660399</v>
      </c>
      <c r="I1912">
        <v>0.62313713282821803</v>
      </c>
      <c r="J1912" s="3">
        <v>2.1883289222457498</v>
      </c>
      <c r="K1912">
        <v>1.12982960231143</v>
      </c>
      <c r="L1912">
        <v>1.21717896146689E-2</v>
      </c>
      <c r="M1912">
        <v>1.4563103880812099E-2</v>
      </c>
      <c r="N1912" s="6" t="s">
        <v>4963</v>
      </c>
    </row>
    <row r="1913" spans="1:15" x14ac:dyDescent="0.25">
      <c r="A1913" t="s">
        <v>209</v>
      </c>
      <c r="B1913" s="1">
        <v>0.45608978446626702</v>
      </c>
      <c r="C1913" s="1">
        <v>0.49286895121746199</v>
      </c>
      <c r="D1913" s="1">
        <v>0.47540629788703498</v>
      </c>
      <c r="E1913" s="2">
        <v>0.95734419041653596</v>
      </c>
      <c r="F1913" s="2">
        <v>0.94848927085022405</v>
      </c>
      <c r="G1913" s="2">
        <v>1.2110980851895301</v>
      </c>
      <c r="H1913">
        <v>0.47478834452358798</v>
      </c>
      <c r="I1913">
        <v>1.0389771821521001</v>
      </c>
      <c r="J1913" s="3">
        <v>2.1882954670983499</v>
      </c>
      <c r="K1913">
        <v>1.12980754623764</v>
      </c>
      <c r="L1913">
        <v>6.9118343476068699E-3</v>
      </c>
      <c r="M1913">
        <v>8.8766493414014908E-3</v>
      </c>
      <c r="N1913" s="6" t="s">
        <v>4964</v>
      </c>
    </row>
    <row r="1914" spans="1:15" x14ac:dyDescent="0.25">
      <c r="A1914" t="s">
        <v>350</v>
      </c>
      <c r="B1914" s="1">
        <v>0.40002550695064398</v>
      </c>
      <c r="C1914" s="1">
        <v>0.46809941438538499</v>
      </c>
      <c r="D1914" s="1">
        <v>0.40754969460211898</v>
      </c>
      <c r="E1914" s="2">
        <v>0.84835577826495501</v>
      </c>
      <c r="F1914" s="2">
        <v>1.0190259985946699</v>
      </c>
      <c r="G1914" s="2">
        <v>0.92403282532239195</v>
      </c>
      <c r="H1914">
        <v>0.42522487197938302</v>
      </c>
      <c r="I1914">
        <v>0.93047153406067196</v>
      </c>
      <c r="J1914" s="3">
        <v>2.18818699322411</v>
      </c>
      <c r="K1914">
        <v>1.12973603002713</v>
      </c>
      <c r="L1914">
        <v>4.2793713853152802E-4</v>
      </c>
      <c r="M1914">
        <v>1.1355740066735899E-3</v>
      </c>
      <c r="N1914" s="6" t="s">
        <v>4965</v>
      </c>
    </row>
    <row r="1915" spans="1:15" x14ac:dyDescent="0.25">
      <c r="A1915" t="s">
        <v>2977</v>
      </c>
      <c r="B1915" s="1">
        <v>1.8569060068868801E-2</v>
      </c>
      <c r="C1915" s="1">
        <v>1.9529827117599301E-2</v>
      </c>
      <c r="D1915" s="1">
        <v>1.8410204389959599E-2</v>
      </c>
      <c r="E1915" s="2">
        <v>4.6476667710617002E-2</v>
      </c>
      <c r="F1915" s="2">
        <v>4.2700394573266298E-2</v>
      </c>
      <c r="G1915" s="2">
        <v>3.4466588511137201E-2</v>
      </c>
      <c r="H1915">
        <v>1.8836363858809199E-2</v>
      </c>
      <c r="I1915">
        <v>4.1214550265006797E-2</v>
      </c>
      <c r="J1915" s="3">
        <v>2.1880311175732601</v>
      </c>
      <c r="K1915">
        <v>1.1296332558861299</v>
      </c>
      <c r="L1915">
        <v>1.04229897316653E-2</v>
      </c>
      <c r="M1915">
        <v>1.2695201493168299E-2</v>
      </c>
      <c r="N1915" s="6" t="s">
        <v>4966</v>
      </c>
    </row>
    <row r="1916" spans="1:15" x14ac:dyDescent="0.25">
      <c r="A1916" t="s">
        <v>868</v>
      </c>
      <c r="B1916" s="1">
        <v>0.22415508225991601</v>
      </c>
      <c r="C1916" s="1">
        <v>0.20815937683880201</v>
      </c>
      <c r="D1916" s="1">
        <v>0.20818854811905099</v>
      </c>
      <c r="E1916" s="2">
        <v>0.44747886000626402</v>
      </c>
      <c r="F1916" s="2">
        <v>0.45792119344900301</v>
      </c>
      <c r="G1916" s="2">
        <v>0.49542790152403299</v>
      </c>
      <c r="H1916">
        <v>0.21350100240592301</v>
      </c>
      <c r="I1916">
        <v>0.46694265165976601</v>
      </c>
      <c r="J1916" s="3">
        <v>2.1870747509277901</v>
      </c>
      <c r="K1916">
        <v>1.1290025303767901</v>
      </c>
      <c r="L1916" s="27">
        <v>5.4442419853946197E-5</v>
      </c>
      <c r="M1916">
        <v>3.8823692846666599E-4</v>
      </c>
      <c r="N1916" s="6" t="s">
        <v>4967</v>
      </c>
    </row>
    <row r="1917" spans="1:15" x14ac:dyDescent="0.25">
      <c r="A1917" t="s">
        <v>1474</v>
      </c>
      <c r="B1917" s="1">
        <v>4.6524677974748102E-2</v>
      </c>
      <c r="C1917" s="1">
        <v>4.66250105074393E-2</v>
      </c>
      <c r="D1917" s="1">
        <v>4.3208943949237001E-2</v>
      </c>
      <c r="E1917" s="2">
        <v>0.10147196993423099</v>
      </c>
      <c r="F1917" s="2">
        <v>9.7778498459542701E-2</v>
      </c>
      <c r="G1917" s="2">
        <v>9.8944900351699894E-2</v>
      </c>
      <c r="H1917">
        <v>4.5452877477141503E-2</v>
      </c>
      <c r="I1917">
        <v>9.9398456248491293E-2</v>
      </c>
      <c r="J1917" s="3">
        <v>2.18684628489097</v>
      </c>
      <c r="K1917">
        <v>1.1288518158047001</v>
      </c>
      <c r="L1917">
        <v>1.7840316513475301E-4</v>
      </c>
      <c r="M1917">
        <v>6.9378134954007904E-4</v>
      </c>
      <c r="N1917" s="6" t="s">
        <v>4968</v>
      </c>
    </row>
    <row r="1918" spans="1:15" x14ac:dyDescent="0.25">
      <c r="A1918" t="s">
        <v>701</v>
      </c>
      <c r="B1918" s="1">
        <v>0.246167580665731</v>
      </c>
      <c r="C1918" s="1">
        <v>0.23864496063212801</v>
      </c>
      <c r="D1918" s="1">
        <v>0.232879373232901</v>
      </c>
      <c r="E1918" s="2">
        <v>0.44303163169433102</v>
      </c>
      <c r="F1918" s="2">
        <v>0.68088211448029801</v>
      </c>
      <c r="G1918" s="2">
        <v>0.44548651817116097</v>
      </c>
      <c r="H1918">
        <v>0.23923063817692</v>
      </c>
      <c r="I1918">
        <v>0.52313342144859698</v>
      </c>
      <c r="J1918" s="3">
        <v>2.1867325415974501</v>
      </c>
      <c r="K1918">
        <v>1.1287767757096101</v>
      </c>
      <c r="L1918">
        <v>3.1830983038826997E-2</v>
      </c>
      <c r="M1918">
        <v>3.4915469507647102E-2</v>
      </c>
      <c r="N1918" s="6" t="s">
        <v>4969</v>
      </c>
    </row>
    <row r="1919" spans="1:15" x14ac:dyDescent="0.25">
      <c r="A1919" t="s">
        <v>1066</v>
      </c>
      <c r="B1919" s="1">
        <v>9.97321770182375E-2</v>
      </c>
      <c r="C1919" s="1">
        <v>7.2235142480876494E-2</v>
      </c>
      <c r="D1919" s="1">
        <v>8.9547406815876404E-2</v>
      </c>
      <c r="E1919" s="2">
        <v>0.19204509865330399</v>
      </c>
      <c r="F1919" s="2">
        <v>0.17923355494297599</v>
      </c>
      <c r="G1919" s="2">
        <v>0.20031262211801501</v>
      </c>
      <c r="H1919">
        <v>8.7171575438330096E-2</v>
      </c>
      <c r="I1919">
        <v>0.19053042523809799</v>
      </c>
      <c r="J1919" s="3">
        <v>2.1856944110513399</v>
      </c>
      <c r="K1919">
        <v>1.12809170728649</v>
      </c>
      <c r="L1919">
        <v>8.3530307754433094E-3</v>
      </c>
      <c r="M1919">
        <v>1.0424171602961E-2</v>
      </c>
      <c r="N1919" s="6" t="s">
        <v>4970</v>
      </c>
    </row>
    <row r="1920" spans="1:15" x14ac:dyDescent="0.25">
      <c r="A1920" t="s">
        <v>2367</v>
      </c>
      <c r="B1920" s="1">
        <v>1.13250860859584E-2</v>
      </c>
      <c r="C1920" s="1">
        <v>1.08436773235451E-2</v>
      </c>
      <c r="D1920" s="1">
        <v>1.34245570112015E-2</v>
      </c>
      <c r="E1920" s="2">
        <v>2.43658001879111E-2</v>
      </c>
      <c r="F1920" s="2">
        <v>2.55121344792173E-2</v>
      </c>
      <c r="G1920" s="2">
        <v>2.7901524032825298E-2</v>
      </c>
      <c r="H1920">
        <v>1.1864440140234999E-2</v>
      </c>
      <c r="I1920">
        <v>2.5926486233317898E-2</v>
      </c>
      <c r="J1920" s="3">
        <v>2.1852262666314402</v>
      </c>
      <c r="K1920">
        <v>1.12778266958693</v>
      </c>
      <c r="L1920">
        <v>1.26768587911507E-3</v>
      </c>
      <c r="M1920">
        <v>2.3408753801730702E-3</v>
      </c>
      <c r="N1920" s="6" t="s">
        <v>4971</v>
      </c>
    </row>
    <row r="1921" spans="1:16" x14ac:dyDescent="0.25">
      <c r="A1921" t="s">
        <v>2005</v>
      </c>
      <c r="B1921" s="1">
        <v>4.0989669684989197E-2</v>
      </c>
      <c r="C1921" s="1">
        <v>5.0351648967469E-2</v>
      </c>
      <c r="D1921" s="1">
        <v>4.6899617982863198E-2</v>
      </c>
      <c r="E1921" s="2">
        <v>0.103789539617914</v>
      </c>
      <c r="F1921" s="2">
        <v>0.10112966866655899</v>
      </c>
      <c r="G1921" s="2">
        <v>9.7147323173114503E-2</v>
      </c>
      <c r="H1921">
        <v>4.6080312211773798E-2</v>
      </c>
      <c r="I1921">
        <v>0.100688843819196</v>
      </c>
      <c r="J1921" s="3">
        <v>2.1850729516860601</v>
      </c>
      <c r="K1921">
        <v>1.12768144690151</v>
      </c>
      <c r="L1921">
        <v>3.1032784235048398E-3</v>
      </c>
      <c r="M1921">
        <v>4.6027680465524799E-3</v>
      </c>
      <c r="N1921" s="6" t="s">
        <v>4972</v>
      </c>
    </row>
    <row r="1922" spans="1:16" x14ac:dyDescent="0.25">
      <c r="A1922" t="s">
        <v>1408</v>
      </c>
      <c r="B1922" s="1">
        <v>6.4838668537176403E-2</v>
      </c>
      <c r="C1922" s="1">
        <v>6.6463055843537205E-2</v>
      </c>
      <c r="D1922" s="1">
        <v>6.0604752552176601E-2</v>
      </c>
      <c r="E1922" s="2">
        <v>0.152020043845913</v>
      </c>
      <c r="F1922" s="2">
        <v>0.14020863737095299</v>
      </c>
      <c r="G1922" s="2">
        <v>0.12708089097303599</v>
      </c>
      <c r="H1922">
        <v>6.3968825644296706E-2</v>
      </c>
      <c r="I1922">
        <v>0.139769857396634</v>
      </c>
      <c r="J1922" s="3">
        <v>2.1849683183779902</v>
      </c>
      <c r="K1922">
        <v>1.12761236107584</v>
      </c>
      <c r="L1922">
        <v>8.48701722637221E-4</v>
      </c>
      <c r="M1922">
        <v>1.7556363759717E-3</v>
      </c>
      <c r="N1922" s="6" t="s">
        <v>4973</v>
      </c>
    </row>
    <row r="1923" spans="1:16" x14ac:dyDescent="0.25">
      <c r="A1923" t="s">
        <v>257</v>
      </c>
      <c r="B1923" s="1">
        <v>0.617140670832802</v>
      </c>
      <c r="C1923" s="1">
        <v>0.57457479895766195</v>
      </c>
      <c r="D1923" s="1">
        <v>0.57475233634774303</v>
      </c>
      <c r="E1923" s="2">
        <v>1.30216097713749</v>
      </c>
      <c r="F1923" s="2">
        <v>1.2060429165991</v>
      </c>
      <c r="G1923" s="2">
        <v>1.3502149277061399</v>
      </c>
      <c r="H1923">
        <v>0.58882260204606895</v>
      </c>
      <c r="I1923">
        <v>1.2861396071475799</v>
      </c>
      <c r="J1923" s="3">
        <v>2.1842565191594798</v>
      </c>
      <c r="K1923">
        <v>1.12714229636188</v>
      </c>
      <c r="L1923" s="27">
        <v>9.1711120736300694E-5</v>
      </c>
      <c r="M1923">
        <v>4.9164585637934198E-4</v>
      </c>
      <c r="N1923" s="6" t="s">
        <v>4974</v>
      </c>
    </row>
    <row r="1924" spans="1:16" x14ac:dyDescent="0.25">
      <c r="A1924" t="s">
        <v>884</v>
      </c>
      <c r="B1924" s="1">
        <v>0.256854992985589</v>
      </c>
      <c r="C1924" s="1">
        <v>0.274398273977976</v>
      </c>
      <c r="D1924" s="1">
        <v>0.25349103230958497</v>
      </c>
      <c r="E1924" s="2">
        <v>0.53103664265580997</v>
      </c>
      <c r="F1924" s="2">
        <v>0.62812820928598501</v>
      </c>
      <c r="G1924" s="2">
        <v>0.55490425947635802</v>
      </c>
      <c r="H1924">
        <v>0.26158143309104998</v>
      </c>
      <c r="I1924">
        <v>0.57135637047271703</v>
      </c>
      <c r="J1924" s="3">
        <v>2.1842390100900002</v>
      </c>
      <c r="K1924">
        <v>1.1271307316263599</v>
      </c>
      <c r="L1924">
        <v>9.5259994234556805E-4</v>
      </c>
      <c r="M1924">
        <v>1.89958534672053E-3</v>
      </c>
      <c r="N1924" s="6" t="s">
        <v>4975</v>
      </c>
    </row>
    <row r="1925" spans="1:16" x14ac:dyDescent="0.25">
      <c r="A1925" t="s">
        <v>933</v>
      </c>
      <c r="B1925" s="1">
        <v>0.30396633082515001</v>
      </c>
      <c r="C1925" s="1">
        <v>0.33615399702989701</v>
      </c>
      <c r="D1925" s="1">
        <v>0.32016057669479597</v>
      </c>
      <c r="E1925" s="2">
        <v>0.71512683996241799</v>
      </c>
      <c r="F1925" s="2">
        <v>0.65255932111777704</v>
      </c>
      <c r="G1925" s="2">
        <v>0.72958186791715496</v>
      </c>
      <c r="H1925">
        <v>0.32009363484994802</v>
      </c>
      <c r="I1925">
        <v>0.69908934299911696</v>
      </c>
      <c r="J1925" s="3">
        <v>2.1840151345928298</v>
      </c>
      <c r="K1925">
        <v>1.1269828537515201</v>
      </c>
      <c r="L1925" s="27">
        <v>7.8287438822952006E-5</v>
      </c>
      <c r="M1925">
        <v>4.5667672646721997E-4</v>
      </c>
      <c r="N1925" s="6" t="s">
        <v>4976</v>
      </c>
    </row>
    <row r="1926" spans="1:16" x14ac:dyDescent="0.25">
      <c r="A1926" t="s">
        <v>280</v>
      </c>
      <c r="B1926" s="1">
        <v>0.60132636143349105</v>
      </c>
      <c r="C1926" s="1">
        <v>0.62772843172966497</v>
      </c>
      <c r="D1926" s="1">
        <v>0.605896445298168</v>
      </c>
      <c r="E1926" s="2">
        <v>1.3523958659567801</v>
      </c>
      <c r="F1926" s="2">
        <v>1.27014755959137</v>
      </c>
      <c r="G1926" s="2">
        <v>1.3847596717467801</v>
      </c>
      <c r="H1926">
        <v>0.61165041282044097</v>
      </c>
      <c r="I1926">
        <v>1.3357676990983101</v>
      </c>
      <c r="J1926" s="3">
        <v>2.1838744339905198</v>
      </c>
      <c r="K1926">
        <v>1.12688990815018</v>
      </c>
      <c r="L1926">
        <v>1.15813108230964E-4</v>
      </c>
      <c r="M1926">
        <v>5.47653570746277E-4</v>
      </c>
      <c r="N1926" s="6" t="s">
        <v>4977</v>
      </c>
    </row>
    <row r="1927" spans="1:16" x14ac:dyDescent="0.25">
      <c r="A1927" t="s">
        <v>759</v>
      </c>
      <c r="B1927" s="1">
        <v>0.25208519321515099</v>
      </c>
      <c r="C1927" s="1">
        <v>0.25705399422791297</v>
      </c>
      <c r="D1927" s="1">
        <v>0.24360606910841101</v>
      </c>
      <c r="E1927" s="2">
        <v>0.53874099592859404</v>
      </c>
      <c r="F1927" s="2">
        <v>0.527647154207881</v>
      </c>
      <c r="G1927" s="2">
        <v>0.57710042985541199</v>
      </c>
      <c r="H1927">
        <v>0.25091508551715802</v>
      </c>
      <c r="I1927">
        <v>0.54782952666396201</v>
      </c>
      <c r="J1927" s="3">
        <v>2.1833263852383999</v>
      </c>
      <c r="K1927">
        <v>1.1265278147847899</v>
      </c>
      <c r="L1927" s="27">
        <v>8.7577906879409301E-5</v>
      </c>
      <c r="M1927">
        <v>4.8574631411257E-4</v>
      </c>
      <c r="N1927" s="6" t="s">
        <v>4978</v>
      </c>
    </row>
    <row r="1928" spans="1:16" x14ac:dyDescent="0.25">
      <c r="A1928" t="s">
        <v>1871</v>
      </c>
      <c r="B1928" s="1">
        <v>6.1446244101517701E-2</v>
      </c>
      <c r="C1928" s="1">
        <v>6.36050323629129E-2</v>
      </c>
      <c r="D1928" s="1">
        <v>5.8360132087281198E-2</v>
      </c>
      <c r="E1928" s="2">
        <v>0.13454431569057301</v>
      </c>
      <c r="F1928" s="2">
        <v>0.134479217339603</v>
      </c>
      <c r="G1928" s="2">
        <v>0.13137944509574101</v>
      </c>
      <c r="H1928">
        <v>6.1137136183903901E-2</v>
      </c>
      <c r="I1928">
        <v>0.133467659375306</v>
      </c>
      <c r="J1928" s="3">
        <v>2.1830865445484302</v>
      </c>
      <c r="K1928">
        <v>1.1263693245183199</v>
      </c>
      <c r="L1928">
        <v>3.9329183218912299E-4</v>
      </c>
      <c r="M1928">
        <v>1.0808426254655999E-3</v>
      </c>
      <c r="N1928" s="6" t="s">
        <v>4979</v>
      </c>
      <c r="O1928" s="16" t="s">
        <v>6240</v>
      </c>
    </row>
    <row r="1929" spans="1:16" x14ac:dyDescent="0.25">
      <c r="A1929" t="s">
        <v>1923</v>
      </c>
      <c r="B1929" s="1">
        <v>2.6195638311439898E-2</v>
      </c>
      <c r="C1929" s="1">
        <v>3.0793802011824401E-2</v>
      </c>
      <c r="D1929" s="1">
        <v>2.9892301383463198E-2</v>
      </c>
      <c r="E1929" s="2">
        <v>6.3952395865956801E-2</v>
      </c>
      <c r="F1929" s="2">
        <v>6.0753472785254899E-2</v>
      </c>
      <c r="G1929" s="2">
        <v>6.4947245017585004E-2</v>
      </c>
      <c r="H1929">
        <v>2.89605805689091E-2</v>
      </c>
      <c r="I1929">
        <v>6.3217704556265505E-2</v>
      </c>
      <c r="J1929" s="3">
        <v>2.1828880262204899</v>
      </c>
      <c r="K1929">
        <v>1.1262381275070701</v>
      </c>
      <c r="L1929">
        <v>1.3403279456747799E-3</v>
      </c>
      <c r="M1929">
        <v>2.4307913011195402E-3</v>
      </c>
      <c r="N1929" s="6" t="s">
        <v>4980</v>
      </c>
      <c r="O1929" s="16" t="s">
        <v>6241</v>
      </c>
      <c r="P1929" s="19" t="s">
        <v>6241</v>
      </c>
    </row>
    <row r="1930" spans="1:16" x14ac:dyDescent="0.25">
      <c r="A1930" t="s">
        <v>2533</v>
      </c>
      <c r="B1930" s="1">
        <v>1.49980869787017E-2</v>
      </c>
      <c r="C1930" s="1">
        <v>1.7652497968561699E-2</v>
      </c>
      <c r="D1930" s="1">
        <v>1.7179979712084299E-2</v>
      </c>
      <c r="E1930" s="2">
        <v>3.5640463513936703E-2</v>
      </c>
      <c r="F1930" s="2">
        <v>3.1457759040051901E-2</v>
      </c>
      <c r="G1930" s="2">
        <v>4.1656897225478703E-2</v>
      </c>
      <c r="H1930">
        <v>1.66101882197826E-2</v>
      </c>
      <c r="I1930">
        <v>3.6251706593155797E-2</v>
      </c>
      <c r="J1930" s="3">
        <v>2.18249824225233</v>
      </c>
      <c r="K1930">
        <v>1.1259804919326699</v>
      </c>
      <c r="L1930">
        <v>2.5986891254487902E-3</v>
      </c>
      <c r="M1930">
        <v>4.0167555263916502E-3</v>
      </c>
      <c r="N1930" s="6" t="s">
        <v>4981</v>
      </c>
    </row>
    <row r="1931" spans="1:16" x14ac:dyDescent="0.25">
      <c r="A1931" t="s">
        <v>2887</v>
      </c>
      <c r="B1931" s="1">
        <v>0.11228159673511</v>
      </c>
      <c r="C1931" s="1">
        <v>0.11196727282916299</v>
      </c>
      <c r="D1931" s="1">
        <v>0.102691386268966</v>
      </c>
      <c r="E1931" s="2">
        <v>0.25148762918885098</v>
      </c>
      <c r="F1931" s="2">
        <v>0.229014647856873</v>
      </c>
      <c r="G1931" s="2">
        <v>0.232903477921063</v>
      </c>
      <c r="H1931">
        <v>0.108980085277746</v>
      </c>
      <c r="I1931">
        <v>0.237801918322262</v>
      </c>
      <c r="J1931" s="3">
        <v>2.1820676476459</v>
      </c>
      <c r="K1931">
        <v>1.1256958282474301</v>
      </c>
      <c r="L1931" s="27">
        <v>4.5416194811266599E-5</v>
      </c>
      <c r="M1931">
        <v>3.6426201765397698E-4</v>
      </c>
      <c r="N1931" s="6" t="s">
        <v>4982</v>
      </c>
    </row>
    <row r="1932" spans="1:16" x14ac:dyDescent="0.25">
      <c r="A1932" t="s">
        <v>1789</v>
      </c>
      <c r="B1932" s="1">
        <v>2.9307486290014E-2</v>
      </c>
      <c r="C1932" s="1">
        <v>2.0426461935049999E-2</v>
      </c>
      <c r="D1932" s="1">
        <v>3.5913927438326901E-2</v>
      </c>
      <c r="E1932" s="2">
        <v>5.4932665205136198E-2</v>
      </c>
      <c r="F1932" s="2">
        <v>6.0591319388141197E-2</v>
      </c>
      <c r="G1932" s="2">
        <v>7.1355998436889403E-2</v>
      </c>
      <c r="H1932">
        <v>2.8549291887797E-2</v>
      </c>
      <c r="I1932">
        <v>6.2293327676722299E-2</v>
      </c>
      <c r="J1932" s="3">
        <v>2.1819570139092899</v>
      </c>
      <c r="K1932">
        <v>1.1256226798325699</v>
      </c>
      <c r="L1932">
        <v>2.4695608869321602E-2</v>
      </c>
      <c r="M1932">
        <v>2.7514866083821501E-2</v>
      </c>
      <c r="N1932" s="6" t="s">
        <v>4983</v>
      </c>
      <c r="O1932" s="16" t="s">
        <v>6242</v>
      </c>
    </row>
    <row r="1933" spans="1:16" x14ac:dyDescent="0.25">
      <c r="A1933" t="s">
        <v>3054</v>
      </c>
      <c r="B1933" s="1">
        <v>3.2572375972452501E-2</v>
      </c>
      <c r="C1933" s="1">
        <v>3.09058813640057E-2</v>
      </c>
      <c r="D1933" s="1">
        <v>3.0712451168713399E-2</v>
      </c>
      <c r="E1933" s="2">
        <v>6.5017225180081406E-2</v>
      </c>
      <c r="F1933" s="2">
        <v>6.7780119993513896E-2</v>
      </c>
      <c r="G1933" s="2">
        <v>7.2684642438452504E-2</v>
      </c>
      <c r="H1933">
        <v>3.1396902835057201E-2</v>
      </c>
      <c r="I1933">
        <v>6.8493995870682597E-2</v>
      </c>
      <c r="J1933" s="3">
        <v>2.1815526273567198</v>
      </c>
      <c r="K1933">
        <v>1.1253552774323801</v>
      </c>
      <c r="L1933">
        <v>1.6430764968940201E-4</v>
      </c>
      <c r="M1933">
        <v>6.6712499204268395E-4</v>
      </c>
      <c r="N1933" s="6" t="s">
        <v>4984</v>
      </c>
    </row>
    <row r="1934" spans="1:16" x14ac:dyDescent="0.25">
      <c r="A1934" t="s">
        <v>458</v>
      </c>
      <c r="B1934" s="1">
        <v>0.41930876163754599</v>
      </c>
      <c r="C1934" s="1">
        <v>0.41354478971111502</v>
      </c>
      <c r="D1934" s="1">
        <v>0.40690220792955301</v>
      </c>
      <c r="E1934" s="2">
        <v>0.87021609771374897</v>
      </c>
      <c r="F1934" s="2">
        <v>0.931463164153289</v>
      </c>
      <c r="G1934" s="2">
        <v>0.90136772176631497</v>
      </c>
      <c r="H1934">
        <v>0.41325191975940501</v>
      </c>
      <c r="I1934">
        <v>0.90101566121111798</v>
      </c>
      <c r="J1934" s="3">
        <v>2.1803060509330199</v>
      </c>
      <c r="K1934">
        <v>1.1245306612280599</v>
      </c>
      <c r="L1934" s="27">
        <v>8.9989550469943399E-5</v>
      </c>
      <c r="M1934">
        <v>4.8867471620723504E-4</v>
      </c>
      <c r="N1934" s="6" t="s">
        <v>4985</v>
      </c>
      <c r="O1934" s="16" t="s">
        <v>6154</v>
      </c>
    </row>
    <row r="1935" spans="1:16" x14ac:dyDescent="0.25">
      <c r="A1935" t="s">
        <v>1950</v>
      </c>
      <c r="B1935" s="1">
        <v>1.34931768907027E-2</v>
      </c>
      <c r="C1935" s="1">
        <v>8.8542688223262108E-3</v>
      </c>
      <c r="D1935" s="1">
        <v>1.20648349988129E-2</v>
      </c>
      <c r="E1935" s="2">
        <v>2.4491074224866901E-2</v>
      </c>
      <c r="F1935" s="2">
        <v>2.5133776552618801E-2</v>
      </c>
      <c r="G1935" s="2">
        <v>2.5400547088706499E-2</v>
      </c>
      <c r="H1935">
        <v>1.14707602372806E-2</v>
      </c>
      <c r="I1935">
        <v>2.5008465955397401E-2</v>
      </c>
      <c r="J1935" s="3">
        <v>2.1801925450519399</v>
      </c>
      <c r="K1935">
        <v>1.1244555531328899</v>
      </c>
      <c r="L1935">
        <v>2.3536727608466101E-2</v>
      </c>
      <c r="M1935">
        <v>2.6368408965334499E-2</v>
      </c>
      <c r="N1935" s="6" t="s">
        <v>4986</v>
      </c>
    </row>
    <row r="1936" spans="1:16" x14ac:dyDescent="0.25">
      <c r="A1936" t="s">
        <v>1613</v>
      </c>
      <c r="B1936" s="1">
        <v>3.2495855120520299E-2</v>
      </c>
      <c r="C1936" s="1">
        <v>3.5417075289304802E-2</v>
      </c>
      <c r="D1936" s="1">
        <v>3.5266440765760902E-2</v>
      </c>
      <c r="E1936" s="2">
        <v>7.7983088005010998E-2</v>
      </c>
      <c r="F1936" s="2">
        <v>7.26987730392952E-2</v>
      </c>
      <c r="G1936" s="2">
        <v>7.4247753028526806E-2</v>
      </c>
      <c r="H1936">
        <v>3.4393123725195401E-2</v>
      </c>
      <c r="I1936">
        <v>7.4976538024277603E-2</v>
      </c>
      <c r="J1936" s="3">
        <v>2.1799862851466498</v>
      </c>
      <c r="K1936">
        <v>1.12431905866589</v>
      </c>
      <c r="L1936" s="27">
        <v>4.4818588850232101E-5</v>
      </c>
      <c r="M1936">
        <v>3.6295905066211902E-4</v>
      </c>
      <c r="N1936" s="6" t="s">
        <v>4987</v>
      </c>
    </row>
    <row r="1937" spans="1:14" x14ac:dyDescent="0.25">
      <c r="A1937" t="s">
        <v>333</v>
      </c>
      <c r="B1937" s="1">
        <v>0.55069506440505001</v>
      </c>
      <c r="C1937" s="1">
        <v>0.56261032811230305</v>
      </c>
      <c r="D1937" s="1">
        <v>0.51149288843804597</v>
      </c>
      <c r="E1937" s="2">
        <v>1.28073911681804</v>
      </c>
      <c r="F1937" s="2">
        <v>1.1195611048051499</v>
      </c>
      <c r="G1937" s="2">
        <v>1.1410707307542001</v>
      </c>
      <c r="H1937">
        <v>0.54159942698513297</v>
      </c>
      <c r="I1937">
        <v>1.1804569841257999</v>
      </c>
      <c r="J1937" s="3">
        <v>2.1795757626571501</v>
      </c>
      <c r="K1937">
        <v>1.1240473530427</v>
      </c>
      <c r="L1937">
        <v>2.3274162473957199E-4</v>
      </c>
      <c r="M1937">
        <v>8.0717340242824199E-4</v>
      </c>
      <c r="N1937" s="6" t="s">
        <v>4988</v>
      </c>
    </row>
    <row r="1938" spans="1:14" x14ac:dyDescent="0.25">
      <c r="A1938" t="s">
        <v>1852</v>
      </c>
      <c r="B1938" s="1">
        <v>3.3669174850146699E-2</v>
      </c>
      <c r="C1938" s="1">
        <v>3.5977472050211602E-2</v>
      </c>
      <c r="D1938" s="1">
        <v>3.3993050309714501E-2</v>
      </c>
      <c r="E1938" s="2">
        <v>7.0404008769182597E-2</v>
      </c>
      <c r="F1938" s="2">
        <v>7.6049943246310994E-2</v>
      </c>
      <c r="G1938" s="2">
        <v>7.9406017975771806E-2</v>
      </c>
      <c r="H1938">
        <v>3.4546565736690897E-2</v>
      </c>
      <c r="I1938">
        <v>7.52866566637551E-2</v>
      </c>
      <c r="J1938" s="3">
        <v>2.17928048876347</v>
      </c>
      <c r="K1938">
        <v>1.1238518934275199</v>
      </c>
      <c r="L1938">
        <v>1.9590115696672801E-4</v>
      </c>
      <c r="M1938">
        <v>7.3102821441628398E-4</v>
      </c>
      <c r="N1938" s="6" t="s">
        <v>4989</v>
      </c>
    </row>
    <row r="1939" spans="1:14" x14ac:dyDescent="0.25">
      <c r="A1939" t="s">
        <v>3053</v>
      </c>
      <c r="B1939" s="1">
        <v>1.02537941589083E-2</v>
      </c>
      <c r="C1939" s="1">
        <v>9.4987250973689406E-3</v>
      </c>
      <c r="D1939" s="1">
        <v>1.03813696501414E-2</v>
      </c>
      <c r="E1939" s="2">
        <v>2.0920764171625399E-2</v>
      </c>
      <c r="F1939" s="2">
        <v>2.1998810875087801E-2</v>
      </c>
      <c r="G1939" s="2">
        <v>2.2743259085580302E-2</v>
      </c>
      <c r="H1939">
        <v>1.0044629635472899E-2</v>
      </c>
      <c r="I1939">
        <v>2.1887611377431199E-2</v>
      </c>
      <c r="J1939" s="3">
        <v>2.1790361787093202</v>
      </c>
      <c r="K1939">
        <v>1.1236901498320799</v>
      </c>
      <c r="L1939" s="27">
        <v>3.4224927545037897E-5</v>
      </c>
      <c r="M1939">
        <v>3.2530381576103699E-4</v>
      </c>
      <c r="N1939" s="6" t="s">
        <v>4990</v>
      </c>
    </row>
    <row r="1940" spans="1:14" x14ac:dyDescent="0.25">
      <c r="A1940" t="s">
        <v>2765</v>
      </c>
      <c r="B1940" s="1">
        <v>2.86953194745568E-2</v>
      </c>
      <c r="C1940" s="1">
        <v>3.32595477598139E-2</v>
      </c>
      <c r="D1940" s="1">
        <v>3.7208900783458898E-2</v>
      </c>
      <c r="E1940" s="2">
        <v>7.7481991857187599E-2</v>
      </c>
      <c r="F1940" s="2">
        <v>5.77806605048376E-2</v>
      </c>
      <c r="G1940" s="2">
        <v>8.0812817506838594E-2</v>
      </c>
      <c r="H1940">
        <v>3.3054589339276498E-2</v>
      </c>
      <c r="I1940">
        <v>7.2025156622954598E-2</v>
      </c>
      <c r="J1940" s="3">
        <v>2.1789759928244501</v>
      </c>
      <c r="K1940">
        <v>1.12365030144514</v>
      </c>
      <c r="L1940">
        <v>5.4182330836616997E-3</v>
      </c>
      <c r="M1940">
        <v>7.2014490352465699E-3</v>
      </c>
      <c r="N1940" s="6" t="s">
        <v>4991</v>
      </c>
    </row>
    <row r="1941" spans="1:14" x14ac:dyDescent="0.25">
      <c r="A1941" t="s">
        <v>977</v>
      </c>
      <c r="B1941" s="1">
        <v>0.13753347787271999</v>
      </c>
      <c r="C1941" s="1">
        <v>0.131805318165261</v>
      </c>
      <c r="D1941" s="1">
        <v>0.13780674681112801</v>
      </c>
      <c r="E1941" s="2">
        <v>0.31205762605699999</v>
      </c>
      <c r="F1941" s="2">
        <v>0.26544511107507701</v>
      </c>
      <c r="G1941" s="2">
        <v>0.30965220789370801</v>
      </c>
      <c r="H1941">
        <v>0.135715180949703</v>
      </c>
      <c r="I1941">
        <v>0.29571831500859502</v>
      </c>
      <c r="J1941" s="3">
        <v>2.1789626844928298</v>
      </c>
      <c r="K1941">
        <v>1.1236414900021801</v>
      </c>
      <c r="L1941">
        <v>2.7181286790518601E-3</v>
      </c>
      <c r="M1941">
        <v>4.1633308992519696E-3</v>
      </c>
      <c r="N1941" s="6" t="s">
        <v>4992</v>
      </c>
    </row>
    <row r="1942" spans="1:14" x14ac:dyDescent="0.25">
      <c r="A1942" t="s">
        <v>488</v>
      </c>
      <c r="B1942" s="1">
        <v>0.34944522382349202</v>
      </c>
      <c r="C1942" s="1">
        <v>0.340076774356244</v>
      </c>
      <c r="D1942" s="1">
        <v>0.370427125375003</v>
      </c>
      <c r="E1942" s="2">
        <v>0.73247729408080198</v>
      </c>
      <c r="F1942" s="2">
        <v>0.76660721042105795</v>
      </c>
      <c r="G1942" s="2">
        <v>0.81047284095349703</v>
      </c>
      <c r="H1942">
        <v>0.35331637451824599</v>
      </c>
      <c r="I1942">
        <v>0.76985244848511902</v>
      </c>
      <c r="J1942" s="3">
        <v>2.1789322658335002</v>
      </c>
      <c r="K1942">
        <v>1.1236213496135501</v>
      </c>
      <c r="L1942" s="27">
        <v>4.2160369298709603E-5</v>
      </c>
      <c r="M1942">
        <v>3.54376990066436E-4</v>
      </c>
      <c r="N1942" s="6" t="s">
        <v>4993</v>
      </c>
    </row>
    <row r="1943" spans="1:14" x14ac:dyDescent="0.25">
      <c r="A1943" t="s">
        <v>99</v>
      </c>
      <c r="B1943" s="1">
        <v>0.34375717382986898</v>
      </c>
      <c r="C1943" s="1">
        <v>0.37557790915968498</v>
      </c>
      <c r="D1943" s="1">
        <v>0.46953575205576997</v>
      </c>
      <c r="E1943" s="2">
        <v>0.97669902912621398</v>
      </c>
      <c r="F1943" s="2">
        <v>0.54575428355223998</v>
      </c>
      <c r="G1943" s="2">
        <v>1.0679171551387301</v>
      </c>
      <c r="H1943">
        <v>0.39629027834844099</v>
      </c>
      <c r="I1943">
        <v>0.86345682260572698</v>
      </c>
      <c r="J1943" s="3">
        <v>2.1788493682061101</v>
      </c>
      <c r="K1943">
        <v>1.1235664611377201</v>
      </c>
      <c r="L1943">
        <v>5.3904352043892698E-2</v>
      </c>
      <c r="M1943">
        <v>5.6933316674871101E-2</v>
      </c>
      <c r="N1943" s="6" t="s">
        <v>4994</v>
      </c>
    </row>
    <row r="1944" spans="1:14" x14ac:dyDescent="0.25">
      <c r="A1944" t="s">
        <v>2948</v>
      </c>
      <c r="B1944" s="1">
        <v>1.27024614207371E-2</v>
      </c>
      <c r="C1944" s="1">
        <v>1.7008041693519001E-2</v>
      </c>
      <c r="D1944" s="1">
        <v>1.5108022359873101E-2</v>
      </c>
      <c r="E1944" s="2">
        <v>3.0253679924835599E-2</v>
      </c>
      <c r="F1944" s="2">
        <v>3.4322469055726702E-2</v>
      </c>
      <c r="G1944" s="2">
        <v>3.3059788980070302E-2</v>
      </c>
      <c r="H1944">
        <v>1.49395084913764E-2</v>
      </c>
      <c r="I1944">
        <v>3.2545312653544198E-2</v>
      </c>
      <c r="J1944" s="3">
        <v>2.1784727839159101</v>
      </c>
      <c r="K1944">
        <v>1.1233170894959901</v>
      </c>
      <c r="L1944">
        <v>4.7675441842364797E-3</v>
      </c>
      <c r="M1944">
        <v>6.5011966148679299E-3</v>
      </c>
      <c r="N1944" s="6" t="s">
        <v>4995</v>
      </c>
    </row>
    <row r="1945" spans="1:14" x14ac:dyDescent="0.25">
      <c r="A1945" t="s">
        <v>1276</v>
      </c>
      <c r="B1945" s="1">
        <v>0.12225481443693401</v>
      </c>
      <c r="C1945" s="1">
        <v>0.114573117767379</v>
      </c>
      <c r="D1945" s="1">
        <v>0.120821013100814</v>
      </c>
      <c r="E1945" s="2">
        <v>0.26301284058878799</v>
      </c>
      <c r="F1945" s="2">
        <v>0.26101291822063699</v>
      </c>
      <c r="G1945" s="2">
        <v>0.25494333724111001</v>
      </c>
      <c r="H1945">
        <v>0.11921631510170901</v>
      </c>
      <c r="I1945">
        <v>0.259656365350178</v>
      </c>
      <c r="J1945" s="3">
        <v>2.1780271024872202</v>
      </c>
      <c r="K1945">
        <v>1.1230219064793501</v>
      </c>
      <c r="L1945" s="27">
        <v>7.6166275604263101E-5</v>
      </c>
      <c r="M1945">
        <v>4.54757469048983E-4</v>
      </c>
      <c r="N1945" s="6" t="s">
        <v>4996</v>
      </c>
    </row>
    <row r="1946" spans="1:14" x14ac:dyDescent="0.25">
      <c r="A1946" t="s">
        <v>90</v>
      </c>
      <c r="B1946" s="1">
        <v>0.76253028950389001</v>
      </c>
      <c r="C1946" s="1">
        <v>0.76740732438566495</v>
      </c>
      <c r="D1946" s="1">
        <v>0.73968877473938699</v>
      </c>
      <c r="E1946" s="2">
        <v>1.67209520826809</v>
      </c>
      <c r="F1946" s="2">
        <v>1.64228960596725</v>
      </c>
      <c r="G1946" s="2">
        <v>1.62860492379836</v>
      </c>
      <c r="H1946">
        <v>0.75654212954298095</v>
      </c>
      <c r="I1946">
        <v>1.6476632460112299</v>
      </c>
      <c r="J1946" s="3">
        <v>2.17788696976673</v>
      </c>
      <c r="K1946">
        <v>1.1229290815164901</v>
      </c>
      <c r="L1946" s="27">
        <v>2.3236286833983499E-6</v>
      </c>
      <c r="M1946">
        <v>1.6497902638621401E-4</v>
      </c>
      <c r="N1946" s="6" t="s">
        <v>4997</v>
      </c>
    </row>
    <row r="1947" spans="1:14" x14ac:dyDescent="0.25">
      <c r="A1947" t="s">
        <v>368</v>
      </c>
      <c r="B1947" s="1">
        <v>0.29302384899885198</v>
      </c>
      <c r="C1947" s="1">
        <v>0.32250833590181799</v>
      </c>
      <c r="D1947" s="1">
        <v>0.303174842984482</v>
      </c>
      <c r="E1947" s="2">
        <v>0.66965236454744703</v>
      </c>
      <c r="F1947" s="2">
        <v>0.68455759148154205</v>
      </c>
      <c r="G1947" s="2">
        <v>0.64650254005470897</v>
      </c>
      <c r="H1947">
        <v>0.30623567596171802</v>
      </c>
      <c r="I1947">
        <v>0.66690416536123298</v>
      </c>
      <c r="J1947" s="3">
        <v>2.1777481126810398</v>
      </c>
      <c r="K1947">
        <v>1.1228370956521201</v>
      </c>
      <c r="L1947" s="27">
        <v>9.1257746631966604E-5</v>
      </c>
      <c r="M1947">
        <v>4.9164585637934198E-4</v>
      </c>
      <c r="N1947" s="6" t="s">
        <v>4998</v>
      </c>
    </row>
    <row r="1948" spans="1:14" x14ac:dyDescent="0.25">
      <c r="A1948" t="s">
        <v>269</v>
      </c>
      <c r="B1948" s="1">
        <v>0.553449815074608</v>
      </c>
      <c r="C1948" s="1">
        <v>0.57387430300652897</v>
      </c>
      <c r="D1948" s="1">
        <v>0.53851466557313399</v>
      </c>
      <c r="E1948" s="2">
        <v>1.08769182586909</v>
      </c>
      <c r="F1948" s="2">
        <v>1.4015458623858199</v>
      </c>
      <c r="G1948" s="2">
        <v>1.1384915982805801</v>
      </c>
      <c r="H1948">
        <v>0.55527959455142295</v>
      </c>
      <c r="I1948">
        <v>1.2092430955118301</v>
      </c>
      <c r="J1948" s="3">
        <v>2.17771931001481</v>
      </c>
      <c r="K1948">
        <v>1.12281801459389</v>
      </c>
      <c r="L1948">
        <v>7.43520011706174E-3</v>
      </c>
      <c r="M1948">
        <v>9.3942673678228204E-3</v>
      </c>
      <c r="N1948" s="6" t="s">
        <v>4999</v>
      </c>
    </row>
    <row r="1949" spans="1:14" x14ac:dyDescent="0.25">
      <c r="A1949" t="s">
        <v>1198</v>
      </c>
      <c r="B1949" s="1">
        <v>9.5191939803596498E-2</v>
      </c>
      <c r="C1949" s="1">
        <v>9.4398834374737298E-2</v>
      </c>
      <c r="D1949" s="1">
        <v>9.7446744221181394E-2</v>
      </c>
      <c r="E1949" s="2">
        <v>0.21139993736298199</v>
      </c>
      <c r="F1949" s="2">
        <v>0.20944813793848999</v>
      </c>
      <c r="G1949" s="2">
        <v>0.20422039859319999</v>
      </c>
      <c r="H1949">
        <v>9.5679172799838397E-2</v>
      </c>
      <c r="I1949">
        <v>0.20835615796489099</v>
      </c>
      <c r="J1949" s="3">
        <v>2.1776542571158402</v>
      </c>
      <c r="K1949">
        <v>1.12277491771906</v>
      </c>
      <c r="L1949" s="27">
        <v>6.8538631762369498E-7</v>
      </c>
      <c r="M1949">
        <v>1.6497902638621401E-4</v>
      </c>
      <c r="N1949" s="6" t="s">
        <v>5000</v>
      </c>
    </row>
    <row r="1950" spans="1:14" x14ac:dyDescent="0.25">
      <c r="A1950" t="s">
        <v>1771</v>
      </c>
      <c r="B1950" s="1">
        <v>0.103813289121286</v>
      </c>
      <c r="C1950" s="1">
        <v>0.12821877889545799</v>
      </c>
      <c r="D1950" s="1">
        <v>9.8849632011741101E-2</v>
      </c>
      <c r="E1950" s="2">
        <v>0.239899780770435</v>
      </c>
      <c r="F1950" s="2">
        <v>0.21566401816118</v>
      </c>
      <c r="G1950" s="2">
        <v>0.26494724501758499</v>
      </c>
      <c r="H1950">
        <v>0.110293900009495</v>
      </c>
      <c r="I1950">
        <v>0.240170347983067</v>
      </c>
      <c r="J1950" s="3">
        <v>2.1775487852219499</v>
      </c>
      <c r="K1950">
        <v>1.12270504094095</v>
      </c>
      <c r="L1950">
        <v>1.9584482196348101E-3</v>
      </c>
      <c r="M1950">
        <v>3.23219295866477E-3</v>
      </c>
      <c r="N1950" s="6" t="s">
        <v>5001</v>
      </c>
    </row>
    <row r="1951" spans="1:14" x14ac:dyDescent="0.25">
      <c r="A1951" t="s">
        <v>2402</v>
      </c>
      <c r="B1951" s="1">
        <v>3.9433745695702099E-2</v>
      </c>
      <c r="C1951" s="1">
        <v>4.2926391885454898E-2</v>
      </c>
      <c r="D1951" s="1">
        <v>3.8849200353959397E-2</v>
      </c>
      <c r="E1951" s="2">
        <v>9.2828061384278099E-2</v>
      </c>
      <c r="F1951" s="2">
        <v>8.9995135398086595E-2</v>
      </c>
      <c r="G1951" s="2">
        <v>8.1047284095349795E-2</v>
      </c>
      <c r="H1951">
        <v>4.0403112645038798E-2</v>
      </c>
      <c r="I1951">
        <v>8.7956826959238094E-2</v>
      </c>
      <c r="J1951" s="3">
        <v>2.1769814551661399</v>
      </c>
      <c r="K1951">
        <v>1.1223291178367301</v>
      </c>
      <c r="L1951">
        <v>1.7750849065978E-4</v>
      </c>
      <c r="M1951">
        <v>6.9207855833422602E-4</v>
      </c>
      <c r="N1951" s="6" t="s">
        <v>5002</v>
      </c>
    </row>
    <row r="1952" spans="1:14" x14ac:dyDescent="0.25">
      <c r="A1952" t="s">
        <v>1437</v>
      </c>
      <c r="B1952" s="1">
        <v>5.0019130212983001E-2</v>
      </c>
      <c r="C1952" s="1">
        <v>5.3377791476365302E-2</v>
      </c>
      <c r="D1952" s="1">
        <v>4.7352858653659402E-2</v>
      </c>
      <c r="E1952" s="2">
        <v>0.10272471030379</v>
      </c>
      <c r="F1952" s="2">
        <v>0.103994378682233</v>
      </c>
      <c r="G1952" s="2">
        <v>0.121453692848769</v>
      </c>
      <c r="H1952">
        <v>5.0249926781002603E-2</v>
      </c>
      <c r="I1952">
        <v>0.10939092727826399</v>
      </c>
      <c r="J1952" s="3">
        <v>2.1769370481873098</v>
      </c>
      <c r="K1952">
        <v>1.1222996888393399</v>
      </c>
      <c r="L1952">
        <v>6.3704277318323E-4</v>
      </c>
      <c r="M1952">
        <v>1.4598213536421701E-3</v>
      </c>
      <c r="N1952" s="6" t="s">
        <v>5003</v>
      </c>
    </row>
    <row r="1953" spans="1:15" x14ac:dyDescent="0.25">
      <c r="A1953" t="s">
        <v>2216</v>
      </c>
      <c r="B1953" s="1">
        <v>9.3814564468817793E-2</v>
      </c>
      <c r="C1953" s="1">
        <v>0.110033904004035</v>
      </c>
      <c r="D1953" s="1">
        <v>9.8525888675458098E-2</v>
      </c>
      <c r="E1953" s="2">
        <v>0.21785155026620701</v>
      </c>
      <c r="F1953" s="2">
        <v>0.22544727312037199</v>
      </c>
      <c r="G1953" s="2">
        <v>0.21492770613520901</v>
      </c>
      <c r="H1953">
        <v>0.10079145238277</v>
      </c>
      <c r="I1953">
        <v>0.219408843173929</v>
      </c>
      <c r="J1953" s="3">
        <v>2.1768596243726299</v>
      </c>
      <c r="K1953">
        <v>1.12224837778285</v>
      </c>
      <c r="L1953">
        <v>1.88508750991409E-3</v>
      </c>
      <c r="M1953">
        <v>3.1400938007048202E-3</v>
      </c>
      <c r="N1953" s="6" t="s">
        <v>5004</v>
      </c>
    </row>
    <row r="1954" spans="1:15" x14ac:dyDescent="0.25">
      <c r="A1954" t="s">
        <v>1626</v>
      </c>
      <c r="B1954" s="1">
        <v>4.5504399948986099E-2</v>
      </c>
      <c r="C1954" s="1">
        <v>5.1164224270783702E-2</v>
      </c>
      <c r="D1954" s="1">
        <v>5.1237778689055297E-2</v>
      </c>
      <c r="E1954" s="2">
        <v>0.110303789539618</v>
      </c>
      <c r="F1954" s="2">
        <v>0.103183611696665</v>
      </c>
      <c r="G1954" s="2">
        <v>0.10847987495115299</v>
      </c>
      <c r="H1954">
        <v>4.9302134302941697E-2</v>
      </c>
      <c r="I1954">
        <v>0.10732242539581199</v>
      </c>
      <c r="J1954" s="3">
        <v>2.17683122471654</v>
      </c>
      <c r="K1954">
        <v>1.12222955603164</v>
      </c>
      <c r="L1954">
        <v>4.17147032121569E-4</v>
      </c>
      <c r="M1954">
        <v>1.1191301434450901E-3</v>
      </c>
      <c r="N1954" s="6" t="s">
        <v>5005</v>
      </c>
    </row>
    <row r="1955" spans="1:15" x14ac:dyDescent="0.25">
      <c r="A1955" t="s">
        <v>700</v>
      </c>
      <c r="B1955" s="1">
        <v>0.120469327891851</v>
      </c>
      <c r="C1955" s="1">
        <v>0.12079352181344399</v>
      </c>
      <c r="D1955" s="1">
        <v>0.11473463837869299</v>
      </c>
      <c r="E1955" s="2">
        <v>0.25023488881929201</v>
      </c>
      <c r="F1955" s="2">
        <v>0.287714177612021</v>
      </c>
      <c r="G1955" s="2">
        <v>0.23696756545525599</v>
      </c>
      <c r="H1955">
        <v>0.11866582936132899</v>
      </c>
      <c r="I1955">
        <v>0.25830554396219002</v>
      </c>
      <c r="J1955" s="3">
        <v>2.1767474710488699</v>
      </c>
      <c r="K1955">
        <v>1.12217404721489</v>
      </c>
      <c r="L1955">
        <v>3.2154466507563202E-3</v>
      </c>
      <c r="M1955">
        <v>4.7185711091821698E-3</v>
      </c>
      <c r="N1955" s="6" t="s">
        <v>5006</v>
      </c>
      <c r="O1955" s="16" t="s">
        <v>6243</v>
      </c>
    </row>
    <row r="1956" spans="1:15" x14ac:dyDescent="0.25">
      <c r="A1956" t="s">
        <v>1710</v>
      </c>
      <c r="B1956" s="1">
        <v>2.1043234281341701E-2</v>
      </c>
      <c r="C1956" s="1">
        <v>2.8552214968197501E-2</v>
      </c>
      <c r="D1956" s="1">
        <v>2.2230375758099E-2</v>
      </c>
      <c r="E1956" s="2">
        <v>5.0923896022549299E-2</v>
      </c>
      <c r="F1956" s="2">
        <v>5.2862007459056302E-2</v>
      </c>
      <c r="G1956" s="2">
        <v>5.2520515826494703E-2</v>
      </c>
      <c r="H1956">
        <v>2.39419416692127E-2</v>
      </c>
      <c r="I1956">
        <v>5.2102139769366798E-2</v>
      </c>
      <c r="J1956" s="3">
        <v>2.17618689783902</v>
      </c>
      <c r="K1956">
        <v>1.1218024651390599</v>
      </c>
      <c r="L1956">
        <v>1.29613420376432E-2</v>
      </c>
      <c r="M1956">
        <v>1.53928574511013E-2</v>
      </c>
      <c r="N1956" s="6" t="s">
        <v>5007</v>
      </c>
    </row>
    <row r="1957" spans="1:15" x14ac:dyDescent="0.25">
      <c r="A1957" t="s">
        <v>2639</v>
      </c>
      <c r="B1957" s="1">
        <v>0.110649151893891</v>
      </c>
      <c r="C1957" s="1">
        <v>0.125696993471378</v>
      </c>
      <c r="D1957" s="1">
        <v>0.119569205533853</v>
      </c>
      <c r="E1957" s="2">
        <v>0.26514249921703698</v>
      </c>
      <c r="F1957" s="2">
        <v>0.250743203070104</v>
      </c>
      <c r="G1957" s="2">
        <v>0.25861664712778398</v>
      </c>
      <c r="H1957">
        <v>0.118638450299707</v>
      </c>
      <c r="I1957">
        <v>0.25816744980497502</v>
      </c>
      <c r="J1957" s="3">
        <v>2.1760858233800802</v>
      </c>
      <c r="K1957">
        <v>1.1217354566448601</v>
      </c>
      <c r="L1957">
        <v>5.3555032263002999E-4</v>
      </c>
      <c r="M1957">
        <v>1.30355773973497E-3</v>
      </c>
      <c r="N1957" s="6" t="s">
        <v>5008</v>
      </c>
    </row>
    <row r="1958" spans="1:15" x14ac:dyDescent="0.25">
      <c r="A1958" t="s">
        <v>817</v>
      </c>
      <c r="B1958" s="1">
        <v>0.20068868766738901</v>
      </c>
      <c r="C1958" s="1">
        <v>0.20698254364089799</v>
      </c>
      <c r="D1958" s="1">
        <v>0.18619558414089299</v>
      </c>
      <c r="E1958" s="2">
        <v>0.41991857187597897</v>
      </c>
      <c r="F1958" s="2">
        <v>0.45429976758013102</v>
      </c>
      <c r="G1958" s="2">
        <v>0.41789761625635002</v>
      </c>
      <c r="H1958">
        <v>0.19795560514972699</v>
      </c>
      <c r="I1958">
        <v>0.43070531857082001</v>
      </c>
      <c r="J1958" s="3">
        <v>2.1757672294505102</v>
      </c>
      <c r="K1958">
        <v>1.12152422070583</v>
      </c>
      <c r="L1958" s="27">
        <v>5.5907208104683102E-5</v>
      </c>
      <c r="M1958">
        <v>3.9307595030882198E-4</v>
      </c>
      <c r="N1958" s="6" t="s">
        <v>5009</v>
      </c>
    </row>
    <row r="1959" spans="1:15" x14ac:dyDescent="0.25">
      <c r="A1959" t="s">
        <v>953</v>
      </c>
      <c r="B1959" s="1">
        <v>0.56378013008544803</v>
      </c>
      <c r="C1959" s="1">
        <v>0.55398021799434005</v>
      </c>
      <c r="D1959" s="1">
        <v>0.52103252541385203</v>
      </c>
      <c r="E1959" s="2">
        <v>1.20839336047604</v>
      </c>
      <c r="F1959" s="2">
        <v>1.1158856278039</v>
      </c>
      <c r="G1959" s="2">
        <v>1.24056271981243</v>
      </c>
      <c r="H1959">
        <v>0.546264291164547</v>
      </c>
      <c r="I1959">
        <v>1.1882805693641201</v>
      </c>
      <c r="J1959" s="3">
        <v>2.1752850929188501</v>
      </c>
      <c r="K1959">
        <v>1.1212044930011</v>
      </c>
      <c r="L1959" s="27">
        <v>7.0918268929324394E-5</v>
      </c>
      <c r="M1959">
        <v>4.4251255920039502E-4</v>
      </c>
      <c r="N1959" s="6" t="s">
        <v>5010</v>
      </c>
    </row>
    <row r="1960" spans="1:15" x14ac:dyDescent="0.25">
      <c r="A1960" t="s">
        <v>235</v>
      </c>
      <c r="B1960" s="1">
        <v>0.30802193597755401</v>
      </c>
      <c r="C1960" s="1">
        <v>0.32102328448541601</v>
      </c>
      <c r="D1960" s="1">
        <v>0.29210282088360401</v>
      </c>
      <c r="E1960" s="2">
        <v>0.69163795803319805</v>
      </c>
      <c r="F1960" s="2">
        <v>0.60326468839522196</v>
      </c>
      <c r="G1960" s="2">
        <v>0.70832356389214501</v>
      </c>
      <c r="H1960">
        <v>0.30704934711552401</v>
      </c>
      <c r="I1960">
        <v>0.66774207010685505</v>
      </c>
      <c r="J1960" s="3">
        <v>2.1747060411615999</v>
      </c>
      <c r="K1960">
        <v>1.12082040251548</v>
      </c>
      <c r="L1960">
        <v>7.2985544155247304E-4</v>
      </c>
      <c r="M1960">
        <v>1.59557146947343E-3</v>
      </c>
      <c r="N1960" s="6" t="s">
        <v>5011</v>
      </c>
    </row>
    <row r="1961" spans="1:15" x14ac:dyDescent="0.25">
      <c r="A1961" t="s">
        <v>1232</v>
      </c>
      <c r="B1961" s="1">
        <v>8.0397908430047196E-2</v>
      </c>
      <c r="C1961" s="1">
        <v>7.4953066771274099E-2</v>
      </c>
      <c r="D1961" s="1">
        <v>6.9561651522672796E-2</v>
      </c>
      <c r="E1961" s="2">
        <v>0.16705292828061399</v>
      </c>
      <c r="F1961" s="2">
        <v>0.16009945408356299</v>
      </c>
      <c r="G1961" s="2">
        <v>0.16193825713169199</v>
      </c>
      <c r="H1961">
        <v>7.4970875574664697E-2</v>
      </c>
      <c r="I1961">
        <v>0.16303021316529001</v>
      </c>
      <c r="J1961" s="3">
        <v>2.1745806210162901</v>
      </c>
      <c r="K1961">
        <v>1.1207371966770301</v>
      </c>
      <c r="L1961">
        <v>1.4121519967468001E-3</v>
      </c>
      <c r="M1961">
        <v>2.5309021954643901E-3</v>
      </c>
      <c r="N1961" s="6" t="s">
        <v>5012</v>
      </c>
    </row>
    <row r="1962" spans="1:15" x14ac:dyDescent="0.25">
      <c r="A1962" t="s">
        <v>812</v>
      </c>
      <c r="B1962" s="1">
        <v>0.154393572248438</v>
      </c>
      <c r="C1962" s="1">
        <v>0.16461654851634999</v>
      </c>
      <c r="D1962" s="1">
        <v>0.16295081259577399</v>
      </c>
      <c r="E1962" s="2">
        <v>0.35941121202630699</v>
      </c>
      <c r="F1962" s="2">
        <v>0.33300902653910602</v>
      </c>
      <c r="G1962" s="2">
        <v>0.355295037123877</v>
      </c>
      <c r="H1962">
        <v>0.16065364445352001</v>
      </c>
      <c r="I1962">
        <v>0.34923842522976301</v>
      </c>
      <c r="J1962" s="3">
        <v>2.1738593383158702</v>
      </c>
      <c r="K1962">
        <v>1.1202585923985999</v>
      </c>
      <c r="L1962" s="27">
        <v>1.9451737830714099E-5</v>
      </c>
      <c r="M1962">
        <v>2.5538528898196098E-4</v>
      </c>
      <c r="N1962" s="6" t="s">
        <v>5013</v>
      </c>
    </row>
    <row r="1963" spans="1:15" x14ac:dyDescent="0.25">
      <c r="A1963" t="s">
        <v>657</v>
      </c>
      <c r="B1963" s="1">
        <v>0.29192705012115799</v>
      </c>
      <c r="C1963" s="1">
        <v>0.26834598896018402</v>
      </c>
      <c r="D1963" s="1">
        <v>0.27984373988302103</v>
      </c>
      <c r="E1963" s="2">
        <v>0.59655496398371399</v>
      </c>
      <c r="F1963" s="2">
        <v>0.609588670882655</v>
      </c>
      <c r="G1963" s="2">
        <v>0.620085971082454</v>
      </c>
      <c r="H1963">
        <v>0.280038926321454</v>
      </c>
      <c r="I1963">
        <v>0.60874320198294096</v>
      </c>
      <c r="J1963" s="3">
        <v>2.1737806596364799</v>
      </c>
      <c r="K1963">
        <v>1.12020637586703</v>
      </c>
      <c r="L1963">
        <v>1.4343213301753601E-4</v>
      </c>
      <c r="M1963">
        <v>6.1333932864712705E-4</v>
      </c>
      <c r="N1963" s="6" t="s">
        <v>5014</v>
      </c>
    </row>
    <row r="1964" spans="1:15" x14ac:dyDescent="0.25">
      <c r="A1964" t="s">
        <v>362</v>
      </c>
      <c r="B1964" s="1">
        <v>0.55064405050376197</v>
      </c>
      <c r="C1964" s="1">
        <v>0.581047381546135</v>
      </c>
      <c r="D1964" s="1">
        <v>0.54993201389938096</v>
      </c>
      <c r="E1964" s="2">
        <v>1.21515815847166</v>
      </c>
      <c r="F1964" s="2">
        <v>1.2442030160531901</v>
      </c>
      <c r="G1964" s="2">
        <v>1.1950762016412699</v>
      </c>
      <c r="H1964">
        <v>0.56054114864975901</v>
      </c>
      <c r="I1964">
        <v>1.21814579205537</v>
      </c>
      <c r="J1964" s="3">
        <v>2.1731603379870701</v>
      </c>
      <c r="K1964">
        <v>1.1197946219582799</v>
      </c>
      <c r="L1964" s="27">
        <v>1.5725311914904999E-5</v>
      </c>
      <c r="M1964">
        <v>2.4377841548666601E-4</v>
      </c>
      <c r="N1964" s="6" t="s">
        <v>5015</v>
      </c>
    </row>
    <row r="1965" spans="1:15" x14ac:dyDescent="0.25">
      <c r="A1965" t="s">
        <v>2855</v>
      </c>
      <c r="B1965" s="1">
        <v>9.5906134421629898E-3</v>
      </c>
      <c r="C1965" s="1">
        <v>8.4619910896914993E-3</v>
      </c>
      <c r="D1965" s="1">
        <v>8.4604925215289294E-3</v>
      </c>
      <c r="E1965" s="2">
        <v>1.9793297839022901E-2</v>
      </c>
      <c r="F1965" s="2">
        <v>1.85935895357008E-2</v>
      </c>
      <c r="G1965" s="2">
        <v>1.92262602579132E-2</v>
      </c>
      <c r="H1965">
        <v>8.8376990177944804E-3</v>
      </c>
      <c r="I1965">
        <v>1.9204382544212299E-2</v>
      </c>
      <c r="J1965" s="3">
        <v>2.1730070808640098</v>
      </c>
      <c r="K1965">
        <v>1.11969287562861</v>
      </c>
      <c r="L1965">
        <v>7.5268302506461399E-4</v>
      </c>
      <c r="M1965">
        <v>1.6258749214670199E-3</v>
      </c>
      <c r="N1965" s="6" t="s">
        <v>5016</v>
      </c>
    </row>
    <row r="1966" spans="1:15" x14ac:dyDescent="0.25">
      <c r="A1966" t="s">
        <v>711</v>
      </c>
      <c r="B1966" s="1">
        <v>0.19543425583471499</v>
      </c>
      <c r="C1966" s="1">
        <v>0.21269859060214599</v>
      </c>
      <c r="D1966" s="1">
        <v>0.203461895409319</v>
      </c>
      <c r="E1966" s="2">
        <v>0.53849044785468203</v>
      </c>
      <c r="F1966" s="2">
        <v>0.42597697421760999</v>
      </c>
      <c r="G1966" s="2">
        <v>0.364361078546307</v>
      </c>
      <c r="H1966">
        <v>0.20386491394872699</v>
      </c>
      <c r="I1966">
        <v>0.44294283353953301</v>
      </c>
      <c r="J1966" s="3">
        <v>2.1727271503468999</v>
      </c>
      <c r="K1966">
        <v>1.11950701319529</v>
      </c>
      <c r="L1966">
        <v>1.7769485179142699E-2</v>
      </c>
      <c r="M1966">
        <v>2.0511024401247E-2</v>
      </c>
      <c r="N1966" s="6" t="s">
        <v>5017</v>
      </c>
    </row>
    <row r="1967" spans="1:15" x14ac:dyDescent="0.25">
      <c r="A1967" t="s">
        <v>2035</v>
      </c>
      <c r="B1967" s="1">
        <v>6.5807932661650298E-3</v>
      </c>
      <c r="C1967" s="1">
        <v>8.0136736809661192E-3</v>
      </c>
      <c r="D1967" s="1">
        <v>6.1942891675479698E-3</v>
      </c>
      <c r="E1967" s="2">
        <v>1.40933291575321E-2</v>
      </c>
      <c r="F1967" s="2">
        <v>1.3566834225177E-2</v>
      </c>
      <c r="G1967" s="2">
        <v>1.75068386088316E-2</v>
      </c>
      <c r="H1967">
        <v>6.9295853715597103E-3</v>
      </c>
      <c r="I1967">
        <v>1.5055667330513599E-2</v>
      </c>
      <c r="J1967" s="3">
        <v>2.1726649609231701</v>
      </c>
      <c r="K1967">
        <v>1.1194657187063599</v>
      </c>
      <c r="L1967">
        <v>2.2194727548823599E-3</v>
      </c>
      <c r="M1967">
        <v>3.5796051581656798E-3</v>
      </c>
      <c r="N1967" s="6" t="s">
        <v>5018</v>
      </c>
    </row>
    <row r="1968" spans="1:15" x14ac:dyDescent="0.25">
      <c r="A1968" t="s">
        <v>1369</v>
      </c>
      <c r="B1968" s="1">
        <v>4.4815712281596698E-2</v>
      </c>
      <c r="C1968" s="1">
        <v>4.4467482977948398E-2</v>
      </c>
      <c r="D1968" s="1">
        <v>4.3424772840092399E-2</v>
      </c>
      <c r="E1968" s="2">
        <v>9.6586282492953299E-2</v>
      </c>
      <c r="F1968" s="2">
        <v>0.101291822063672</v>
      </c>
      <c r="G1968" s="2">
        <v>9.03477921062915E-2</v>
      </c>
      <c r="H1968">
        <v>4.4235989366545797E-2</v>
      </c>
      <c r="I1968">
        <v>9.6075298887638994E-2</v>
      </c>
      <c r="J1968" s="3">
        <v>2.1718808658611701</v>
      </c>
      <c r="K1968">
        <v>1.11894496918964</v>
      </c>
      <c r="L1968">
        <v>9.0305866677137399E-4</v>
      </c>
      <c r="M1968">
        <v>1.83565663572686E-3</v>
      </c>
      <c r="N1968" s="6" t="s">
        <v>5019</v>
      </c>
    </row>
    <row r="1969" spans="1:16" x14ac:dyDescent="0.25">
      <c r="A1969" t="s">
        <v>440</v>
      </c>
      <c r="B1969" s="1">
        <v>0.473000892743273</v>
      </c>
      <c r="C1969" s="1">
        <v>0.47003278321051301</v>
      </c>
      <c r="D1969" s="1">
        <v>0.46085943064338603</v>
      </c>
      <c r="E1969" s="2">
        <v>0.927591606639524</v>
      </c>
      <c r="F1969" s="2">
        <v>1.14069509756229</v>
      </c>
      <c r="G1969" s="2">
        <v>0.98053927315357603</v>
      </c>
      <c r="H1969">
        <v>0.46796436886572401</v>
      </c>
      <c r="I1969">
        <v>1.01627532578513</v>
      </c>
      <c r="J1969" s="3">
        <v>2.1716938155963299</v>
      </c>
      <c r="K1969">
        <v>1.1188207137045001</v>
      </c>
      <c r="L1969">
        <v>5.7243105317984497E-3</v>
      </c>
      <c r="M1969">
        <v>7.5587708453279598E-3</v>
      </c>
      <c r="N1969" s="6" t="s">
        <v>5020</v>
      </c>
    </row>
    <row r="1970" spans="1:16" x14ac:dyDescent="0.25">
      <c r="A1970" t="s">
        <v>2241</v>
      </c>
      <c r="B1970" s="1">
        <v>2.66802703736768E-2</v>
      </c>
      <c r="C1970" s="1">
        <v>2.8159937235562801E-2</v>
      </c>
      <c r="D1970" s="1">
        <v>2.94822264908381E-2</v>
      </c>
      <c r="E1970" s="2">
        <v>5.97557156279361E-2</v>
      </c>
      <c r="F1970" s="2">
        <v>5.7996865034322498E-2</v>
      </c>
      <c r="G1970" s="2">
        <v>6.5338022665103607E-2</v>
      </c>
      <c r="H1970">
        <v>2.8107478033359199E-2</v>
      </c>
      <c r="I1970">
        <v>6.1030201109120698E-2</v>
      </c>
      <c r="J1970" s="3">
        <v>2.1713154426977499</v>
      </c>
      <c r="K1970">
        <v>1.1185693319213601</v>
      </c>
      <c r="L1970" s="27">
        <v>9.8620814238285805E-5</v>
      </c>
      <c r="M1970">
        <v>5.01974242508662E-4</v>
      </c>
      <c r="N1970" s="6" t="s">
        <v>5021</v>
      </c>
    </row>
    <row r="1971" spans="1:16" x14ac:dyDescent="0.25">
      <c r="A1971" t="s">
        <v>408</v>
      </c>
      <c r="B1971" s="1">
        <v>0.27055222548144398</v>
      </c>
      <c r="C1971" s="1">
        <v>0.28597046709070001</v>
      </c>
      <c r="D1971" s="1">
        <v>0.27895884143051403</v>
      </c>
      <c r="E1971" s="2">
        <v>0.59755715627936101</v>
      </c>
      <c r="F1971" s="2">
        <v>0.62207448246040797</v>
      </c>
      <c r="G1971" s="2">
        <v>0.59421649081672501</v>
      </c>
      <c r="H1971">
        <v>0.278493844667553</v>
      </c>
      <c r="I1971">
        <v>0.604616043185498</v>
      </c>
      <c r="J1971" s="3">
        <v>2.1710212084121601</v>
      </c>
      <c r="K1971">
        <v>1.11837381951436</v>
      </c>
      <c r="L1971" s="27">
        <v>3.9853065229782904E-6</v>
      </c>
      <c r="M1971">
        <v>1.83867550946498E-4</v>
      </c>
      <c r="N1971" s="6" t="s">
        <v>5022</v>
      </c>
    </row>
    <row r="1972" spans="1:16" x14ac:dyDescent="0.25">
      <c r="A1972" t="s">
        <v>446</v>
      </c>
      <c r="B1972" s="1">
        <v>0.403341410534371</v>
      </c>
      <c r="C1972" s="1">
        <v>0.37154305248115699</v>
      </c>
      <c r="D1972" s="1">
        <v>0.302419441866488</v>
      </c>
      <c r="E1972" s="2">
        <v>0.87998747259630405</v>
      </c>
      <c r="F1972" s="2">
        <v>0.71763688449273</v>
      </c>
      <c r="G1972" s="2">
        <v>0.74107073075420105</v>
      </c>
      <c r="H1972">
        <v>0.359101301627338</v>
      </c>
      <c r="I1972">
        <v>0.77956502928107896</v>
      </c>
      <c r="J1972" s="3">
        <v>2.1708777599756002</v>
      </c>
      <c r="K1972">
        <v>1.1182784914795001</v>
      </c>
      <c r="L1972">
        <v>2.5537466429146E-3</v>
      </c>
      <c r="M1972">
        <v>3.9674278202423202E-3</v>
      </c>
      <c r="N1972" s="6" t="s">
        <v>5023</v>
      </c>
    </row>
    <row r="1973" spans="1:16" x14ac:dyDescent="0.25">
      <c r="A1973" t="s">
        <v>1972</v>
      </c>
      <c r="B1973" s="1">
        <v>4.1933426858818998E-2</v>
      </c>
      <c r="C1973" s="1">
        <v>4.4271344111631E-2</v>
      </c>
      <c r="D1973" s="1">
        <v>3.9971510586407098E-2</v>
      </c>
      <c r="E1973" s="2">
        <v>0.10009395552771699</v>
      </c>
      <c r="F1973" s="2">
        <v>8.3454948381168598E-2</v>
      </c>
      <c r="G1973" s="2">
        <v>9.03477921062915E-2</v>
      </c>
      <c r="H1973">
        <v>4.2058760518952402E-2</v>
      </c>
      <c r="I1973">
        <v>9.1298898671725706E-2</v>
      </c>
      <c r="J1973" s="3">
        <v>2.17074629744699</v>
      </c>
      <c r="K1973">
        <v>1.1181911230958499</v>
      </c>
      <c r="L1973">
        <v>8.0818869096667802E-4</v>
      </c>
      <c r="M1973">
        <v>1.7007149716610501E-3</v>
      </c>
      <c r="N1973" s="6" t="s">
        <v>5024</v>
      </c>
    </row>
    <row r="1974" spans="1:16" x14ac:dyDescent="0.25">
      <c r="A1974" t="s">
        <v>2317</v>
      </c>
      <c r="B1974" s="1">
        <v>2.1017727330697601E-2</v>
      </c>
      <c r="C1974" s="1">
        <v>2.0790719829639401E-2</v>
      </c>
      <c r="D1974" s="1">
        <v>1.8474953057216199E-2</v>
      </c>
      <c r="E1974" s="2">
        <v>4.12777951769496E-2</v>
      </c>
      <c r="F1974" s="2">
        <v>4.5186746662342597E-2</v>
      </c>
      <c r="G1974" s="2">
        <v>4.4392340758108599E-2</v>
      </c>
      <c r="H1974">
        <v>2.00944667391844E-2</v>
      </c>
      <c r="I1974">
        <v>4.3618960865800298E-2</v>
      </c>
      <c r="J1974" s="3">
        <v>2.1706951188081498</v>
      </c>
      <c r="K1974">
        <v>1.1181571089694899</v>
      </c>
      <c r="L1974">
        <v>2.3393883428321101E-4</v>
      </c>
      <c r="M1974">
        <v>8.1007494650963601E-4</v>
      </c>
      <c r="N1974" s="6" t="s">
        <v>5025</v>
      </c>
      <c r="O1974" s="16" t="s">
        <v>6244</v>
      </c>
      <c r="P1974" s="19" t="s">
        <v>6244</v>
      </c>
    </row>
    <row r="1975" spans="1:16" x14ac:dyDescent="0.25">
      <c r="A1975" t="s">
        <v>673</v>
      </c>
      <c r="B1975" s="1">
        <v>0.29345746715980098</v>
      </c>
      <c r="C1975" s="1">
        <v>0.28109501527081199</v>
      </c>
      <c r="D1975" s="1">
        <v>0.289189130857057</v>
      </c>
      <c r="E1975" s="2">
        <v>0.62204823050422797</v>
      </c>
      <c r="F1975" s="2">
        <v>0.614831630722664</v>
      </c>
      <c r="G1975" s="2">
        <v>0.637983587338804</v>
      </c>
      <c r="H1975">
        <v>0.28791387109589001</v>
      </c>
      <c r="I1975">
        <v>0.62495448285523203</v>
      </c>
      <c r="J1975" s="3">
        <v>2.1706299890188001</v>
      </c>
      <c r="K1975">
        <v>1.11811382152993</v>
      </c>
      <c r="L1975" s="27">
        <v>1.6190758728955701E-6</v>
      </c>
      <c r="M1975">
        <v>1.6497902638621401E-4</v>
      </c>
      <c r="N1975" s="6" t="s">
        <v>5026</v>
      </c>
    </row>
    <row r="1976" spans="1:16" x14ac:dyDescent="0.25">
      <c r="A1976" t="s">
        <v>2254</v>
      </c>
      <c r="B1976" s="1">
        <v>1.04068358627726E-2</v>
      </c>
      <c r="C1976" s="1">
        <v>9.8910028300036399E-3</v>
      </c>
      <c r="D1976" s="1">
        <v>1.0143957870200501E-2</v>
      </c>
      <c r="E1976" s="2">
        <v>2.3676792984653899E-2</v>
      </c>
      <c r="F1976" s="2">
        <v>2.1944759742716601E-2</v>
      </c>
      <c r="G1976" s="2">
        <v>2.0398593200468901E-2</v>
      </c>
      <c r="H1976">
        <v>1.01472655209923E-2</v>
      </c>
      <c r="I1976">
        <v>2.2006715309279799E-2</v>
      </c>
      <c r="J1976" s="3">
        <v>2.1687335631213398</v>
      </c>
      <c r="K1976">
        <v>1.1168528235153601</v>
      </c>
      <c r="L1976">
        <v>1.3029129322067201E-3</v>
      </c>
      <c r="M1976">
        <v>2.3857918885218802E-3</v>
      </c>
      <c r="N1976" s="6" t="s">
        <v>5027</v>
      </c>
    </row>
    <row r="1977" spans="1:16" x14ac:dyDescent="0.25">
      <c r="A1977" t="s">
        <v>2131</v>
      </c>
      <c r="B1977" s="1">
        <v>4.18569060068869E-2</v>
      </c>
      <c r="C1977" s="1">
        <v>4.5280058281263101E-2</v>
      </c>
      <c r="D1977" s="1">
        <v>4.1633393045993103E-2</v>
      </c>
      <c r="E1977" s="2">
        <v>9.2828061384278099E-2</v>
      </c>
      <c r="F1977" s="2">
        <v>8.3508999513539794E-2</v>
      </c>
      <c r="G1977" s="2">
        <v>0.102930832356389</v>
      </c>
      <c r="H1977">
        <v>4.2923452444714398E-2</v>
      </c>
      <c r="I1977">
        <v>9.30892977514024E-2</v>
      </c>
      <c r="J1977" s="3">
        <v>2.1687281066522299</v>
      </c>
      <c r="K1977">
        <v>1.1168491937330001</v>
      </c>
      <c r="L1977">
        <v>1.93501315018466E-3</v>
      </c>
      <c r="M1977">
        <v>3.2073831835151001E-3</v>
      </c>
      <c r="N1977" s="6" t="s">
        <v>5028</v>
      </c>
    </row>
    <row r="1978" spans="1:16" x14ac:dyDescent="0.25">
      <c r="A1978" t="s">
        <v>2263</v>
      </c>
      <c r="B1978" s="1">
        <v>8.6545083535263398E-2</v>
      </c>
      <c r="C1978" s="1">
        <v>9.1877048950657098E-2</v>
      </c>
      <c r="D1978" s="1">
        <v>7.9230785832991604E-2</v>
      </c>
      <c r="E1978" s="2">
        <v>0.195302223614156</v>
      </c>
      <c r="F1978" s="2">
        <v>0.181503702502567</v>
      </c>
      <c r="G1978" s="2">
        <v>0.18178976162563501</v>
      </c>
      <c r="H1978">
        <v>8.5884306106304001E-2</v>
      </c>
      <c r="I1978">
        <v>0.18619856258078599</v>
      </c>
      <c r="J1978" s="3">
        <v>2.1680161489611098</v>
      </c>
      <c r="K1978">
        <v>1.1163755029737701</v>
      </c>
      <c r="L1978">
        <v>4.2671652822183303E-4</v>
      </c>
      <c r="M1978">
        <v>1.13381485901874E-3</v>
      </c>
      <c r="N1978" s="6" t="s">
        <v>5029</v>
      </c>
    </row>
    <row r="1979" spans="1:16" x14ac:dyDescent="0.25">
      <c r="A1979" t="s">
        <v>684</v>
      </c>
      <c r="B1979" s="1">
        <v>0.464787654635888</v>
      </c>
      <c r="C1979" s="1">
        <v>0.400795763400488</v>
      </c>
      <c r="D1979" s="1">
        <v>0.41013964129238301</v>
      </c>
      <c r="E1979" s="2">
        <v>0.93297839022862505</v>
      </c>
      <c r="F1979" s="2">
        <v>0.85411599373006897</v>
      </c>
      <c r="G1979" s="2">
        <v>0.97819460726846397</v>
      </c>
      <c r="H1979">
        <v>0.425241019776253</v>
      </c>
      <c r="I1979">
        <v>0.92176299707571896</v>
      </c>
      <c r="J1979" s="3">
        <v>2.1676248391105801</v>
      </c>
      <c r="K1979">
        <v>1.11611508437181</v>
      </c>
      <c r="L1979">
        <v>2.4801274978574698E-4</v>
      </c>
      <c r="M1979">
        <v>8.3910980344177903E-4</v>
      </c>
      <c r="N1979" s="6" t="s">
        <v>5030</v>
      </c>
    </row>
    <row r="1980" spans="1:16" x14ac:dyDescent="0.25">
      <c r="A1980" t="s">
        <v>601</v>
      </c>
      <c r="B1980" s="1">
        <v>0.203519959188879</v>
      </c>
      <c r="C1980" s="1">
        <v>0.21174591610860499</v>
      </c>
      <c r="D1980" s="1">
        <v>0.205361189648846</v>
      </c>
      <c r="E1980" s="2">
        <v>0.44848105230190999</v>
      </c>
      <c r="F1980" s="2">
        <v>0.43873304145721898</v>
      </c>
      <c r="G1980" s="2">
        <v>0.45713169206721399</v>
      </c>
      <c r="H1980">
        <v>0.20687568831544301</v>
      </c>
      <c r="I1980">
        <v>0.44811526194211398</v>
      </c>
      <c r="J1980" s="3">
        <v>2.1661088627235401</v>
      </c>
      <c r="K1980">
        <v>1.1151057506861899</v>
      </c>
      <c r="L1980" s="27">
        <v>1.35950252869871E-6</v>
      </c>
      <c r="M1980">
        <v>1.6497902638621401E-4</v>
      </c>
      <c r="N1980" s="6" t="s">
        <v>5031</v>
      </c>
    </row>
    <row r="1981" spans="1:16" x14ac:dyDescent="0.25">
      <c r="A1981" t="s">
        <v>586</v>
      </c>
      <c r="B1981" s="1">
        <v>0.12072439739829099</v>
      </c>
      <c r="C1981" s="1">
        <v>0.113060046512931</v>
      </c>
      <c r="D1981" s="1">
        <v>0.10953316210908</v>
      </c>
      <c r="E1981" s="2">
        <v>0.251049170059505</v>
      </c>
      <c r="F1981" s="2">
        <v>0.24220312415545101</v>
      </c>
      <c r="G1981" s="2">
        <v>0.25041031652989398</v>
      </c>
      <c r="H1981">
        <v>0.11443920200676699</v>
      </c>
      <c r="I1981">
        <v>0.24788753691495</v>
      </c>
      <c r="J1981" s="3">
        <v>2.1661068284999998</v>
      </c>
      <c r="K1981">
        <v>1.1151043958301901</v>
      </c>
      <c r="L1981">
        <v>3.3030996965851802E-4</v>
      </c>
      <c r="M1981">
        <v>9.7185157861024503E-4</v>
      </c>
      <c r="N1981" s="6" t="s">
        <v>5032</v>
      </c>
    </row>
    <row r="1982" spans="1:16" x14ac:dyDescent="0.25">
      <c r="A1982" t="s">
        <v>2147</v>
      </c>
      <c r="B1982" s="1">
        <v>3.1373549292182099E-2</v>
      </c>
      <c r="C1982" s="1">
        <v>3.4156182577264702E-2</v>
      </c>
      <c r="D1982" s="1">
        <v>3.3431895193490602E-2</v>
      </c>
      <c r="E1982" s="2">
        <v>7.3786407766990303E-2</v>
      </c>
      <c r="F1982" s="2">
        <v>7.0969136803416003E-2</v>
      </c>
      <c r="G1982" s="2">
        <v>6.9558421258303998E-2</v>
      </c>
      <c r="H1982">
        <v>3.2987209020979097E-2</v>
      </c>
      <c r="I1982">
        <v>7.1437988609570097E-2</v>
      </c>
      <c r="J1982" s="3">
        <v>2.1656269423744599</v>
      </c>
      <c r="K1982">
        <v>1.1147847412193701</v>
      </c>
      <c r="L1982" s="27">
        <v>4.2788154794602501E-5</v>
      </c>
      <c r="M1982">
        <v>3.5695871602620398E-4</v>
      </c>
      <c r="N1982" s="6" t="s">
        <v>5033</v>
      </c>
    </row>
    <row r="1983" spans="1:16" x14ac:dyDescent="0.25">
      <c r="A1983" t="s">
        <v>2677</v>
      </c>
      <c r="B1983" s="1">
        <v>4.5096288738681302E-2</v>
      </c>
      <c r="C1983" s="1">
        <v>4.0600745327691999E-2</v>
      </c>
      <c r="D1983" s="1">
        <v>4.2065050827703801E-2</v>
      </c>
      <c r="E1983" s="2">
        <v>9.0886313811462602E-2</v>
      </c>
      <c r="F1983" s="2">
        <v>9.0049186530457806E-2</v>
      </c>
      <c r="G1983" s="2">
        <v>9.5740523642047701E-2</v>
      </c>
      <c r="H1983">
        <v>4.2587361631358997E-2</v>
      </c>
      <c r="I1983">
        <v>9.2225341327989402E-2</v>
      </c>
      <c r="J1983" s="3">
        <v>2.16555658287316</v>
      </c>
      <c r="K1983">
        <v>1.11473786844059</v>
      </c>
      <c r="L1983">
        <v>1.1092559316749499E-4</v>
      </c>
      <c r="M1983">
        <v>5.3870563188998597E-4</v>
      </c>
      <c r="N1983" s="6" t="s">
        <v>5034</v>
      </c>
    </row>
    <row r="1984" spans="1:16" x14ac:dyDescent="0.25">
      <c r="A1984" t="s">
        <v>330</v>
      </c>
      <c r="B1984" s="1">
        <v>0.42168090804744301</v>
      </c>
      <c r="C1984" s="1">
        <v>0.41253607554148303</v>
      </c>
      <c r="D1984" s="1">
        <v>0.39740573673191898</v>
      </c>
      <c r="E1984" s="2">
        <v>0.89088631381146299</v>
      </c>
      <c r="F1984" s="2">
        <v>0.86411545321874506</v>
      </c>
      <c r="G1984" s="2">
        <v>0.91105900742477497</v>
      </c>
      <c r="H1984">
        <v>0.41054090677361499</v>
      </c>
      <c r="I1984">
        <v>0.88868692481832801</v>
      </c>
      <c r="J1984" s="3">
        <v>2.1646732643584699</v>
      </c>
      <c r="K1984">
        <v>1.1141492810892</v>
      </c>
      <c r="L1984" s="27">
        <v>5.5096168400220803E-6</v>
      </c>
      <c r="M1984">
        <v>1.8504490247383301E-4</v>
      </c>
      <c r="N1984" s="6" t="s">
        <v>5035</v>
      </c>
      <c r="O1984" s="16" t="s">
        <v>6245</v>
      </c>
    </row>
    <row r="1985" spans="1:15" x14ac:dyDescent="0.25">
      <c r="A1985" t="s">
        <v>1243</v>
      </c>
      <c r="B1985" s="1">
        <v>9.0651702588955496E-2</v>
      </c>
      <c r="C1985" s="1">
        <v>9.4062596318193303E-2</v>
      </c>
      <c r="D1985" s="1">
        <v>8.5899898560421295E-2</v>
      </c>
      <c r="E1985" s="2">
        <v>0.20319448794237399</v>
      </c>
      <c r="F1985" s="2">
        <v>0.191881519917842</v>
      </c>
      <c r="G1985" s="2">
        <v>0.190699491989058</v>
      </c>
      <c r="H1985">
        <v>9.0204732489190004E-2</v>
      </c>
      <c r="I1985">
        <v>0.195258499949758</v>
      </c>
      <c r="J1985" s="3">
        <v>2.16461481079341</v>
      </c>
      <c r="K1985">
        <v>1.11411032287392</v>
      </c>
      <c r="L1985" s="27">
        <v>3.4322290523021297E-5</v>
      </c>
      <c r="M1985">
        <v>3.2530381576103699E-4</v>
      </c>
      <c r="N1985" s="6" t="s">
        <v>5036</v>
      </c>
    </row>
    <row r="1986" spans="1:15" x14ac:dyDescent="0.25">
      <c r="A1986" t="s">
        <v>986</v>
      </c>
      <c r="B1986" s="1">
        <v>0.10812396378013001</v>
      </c>
      <c r="C1986" s="1">
        <v>9.1484771218022398E-2</v>
      </c>
      <c r="D1986" s="1">
        <v>9.8935963568083193E-2</v>
      </c>
      <c r="E1986" s="2">
        <v>0.174506733479486</v>
      </c>
      <c r="F1986" s="2">
        <v>0.26398573050105401</v>
      </c>
      <c r="G1986" s="2">
        <v>0.207737397420868</v>
      </c>
      <c r="H1986">
        <v>9.9514899522078606E-2</v>
      </c>
      <c r="I1986">
        <v>0.21540995380046901</v>
      </c>
      <c r="J1986" s="3">
        <v>2.16460002306165</v>
      </c>
      <c r="K1986">
        <v>1.1141004669586601</v>
      </c>
      <c r="L1986">
        <v>1.4048079579753001E-2</v>
      </c>
      <c r="M1986">
        <v>1.6554335263292499E-2</v>
      </c>
      <c r="N1986" s="6" t="s">
        <v>5037</v>
      </c>
    </row>
    <row r="1987" spans="1:15" x14ac:dyDescent="0.25">
      <c r="A1987" t="s">
        <v>327</v>
      </c>
      <c r="B1987" s="1">
        <v>0.53233005994133398</v>
      </c>
      <c r="C1987" s="1">
        <v>0.57000756535627195</v>
      </c>
      <c r="D1987" s="1">
        <v>0.51121231087993402</v>
      </c>
      <c r="E1987" s="2">
        <v>1.16323207015346</v>
      </c>
      <c r="F1987" s="2">
        <v>1.1616128857899599</v>
      </c>
      <c r="G1987" s="2">
        <v>1.1674091441969501</v>
      </c>
      <c r="H1987">
        <v>0.53784997872584706</v>
      </c>
      <c r="I1987">
        <v>1.16408470004679</v>
      </c>
      <c r="J1987" s="3">
        <v>2.1643297315070602</v>
      </c>
      <c r="K1987">
        <v>1.1139203077470201</v>
      </c>
      <c r="L1987">
        <v>1.6509961154680399E-3</v>
      </c>
      <c r="M1987">
        <v>2.8461984755412998E-3</v>
      </c>
      <c r="N1987" s="6" t="s">
        <v>5038</v>
      </c>
      <c r="O1987" s="16" t="s">
        <v>6246</v>
      </c>
    </row>
    <row r="1988" spans="1:15" x14ac:dyDescent="0.25">
      <c r="A1988" t="s">
        <v>2767</v>
      </c>
      <c r="B1988" s="1">
        <v>4.3616885601326398E-3</v>
      </c>
      <c r="C1988" s="1">
        <v>5.2397097144778497E-3</v>
      </c>
      <c r="D1988" s="1">
        <v>4.7482355988172596E-3</v>
      </c>
      <c r="E1988" s="2">
        <v>1.1963670529282801E-2</v>
      </c>
      <c r="F1988" s="2">
        <v>8.5400789146532607E-3</v>
      </c>
      <c r="G1988" s="2">
        <v>1.05509964830012E-2</v>
      </c>
      <c r="H1988">
        <v>4.7832112911425804E-3</v>
      </c>
      <c r="I1988">
        <v>1.03515819756457E-2</v>
      </c>
      <c r="J1988" s="3">
        <v>2.1641490090171298</v>
      </c>
      <c r="K1988">
        <v>1.1137998370432001</v>
      </c>
      <c r="L1988">
        <v>5.9071123399376396E-3</v>
      </c>
      <c r="M1988">
        <v>7.7397405658821399E-3</v>
      </c>
      <c r="N1988" s="6" t="s">
        <v>5039</v>
      </c>
    </row>
    <row r="1989" spans="1:15" x14ac:dyDescent="0.25">
      <c r="A1989" t="s">
        <v>1838</v>
      </c>
      <c r="B1989" s="1">
        <v>0.20303532712664199</v>
      </c>
      <c r="C1989" s="1">
        <v>0.209280170360615</v>
      </c>
      <c r="D1989" s="1">
        <v>0.19482873977510601</v>
      </c>
      <c r="E1989" s="2">
        <v>0.40914500469777598</v>
      </c>
      <c r="F1989" s="2">
        <v>0.503918707096914</v>
      </c>
      <c r="G1989" s="2">
        <v>0.40070339976553299</v>
      </c>
      <c r="H1989">
        <v>0.202381412420788</v>
      </c>
      <c r="I1989">
        <v>0.43792237052007399</v>
      </c>
      <c r="J1989" s="3">
        <v>2.1638467944356199</v>
      </c>
      <c r="K1989">
        <v>1.11359835649723</v>
      </c>
      <c r="L1989">
        <v>5.7685510662386103E-3</v>
      </c>
      <c r="M1989">
        <v>7.6138872980912797E-3</v>
      </c>
      <c r="N1989" s="6" t="s">
        <v>5040</v>
      </c>
    </row>
    <row r="1990" spans="1:15" x14ac:dyDescent="0.25">
      <c r="A1990" t="s">
        <v>1380</v>
      </c>
      <c r="B1990" s="1">
        <v>0.129677337074353</v>
      </c>
      <c r="C1990" s="1">
        <v>0.12841491776177499</v>
      </c>
      <c r="D1990" s="1">
        <v>0.110892884121468</v>
      </c>
      <c r="E1990" s="2">
        <v>0.24873160037582201</v>
      </c>
      <c r="F1990" s="2">
        <v>0.24966218042268001</v>
      </c>
      <c r="G1990" s="2">
        <v>0.29980461117624102</v>
      </c>
      <c r="H1990">
        <v>0.122995046319199</v>
      </c>
      <c r="I1990">
        <v>0.26606613065824802</v>
      </c>
      <c r="J1990" s="3">
        <v>2.1632263950512902</v>
      </c>
      <c r="K1990">
        <v>1.1131846601800699</v>
      </c>
      <c r="L1990">
        <v>7.69720585340089E-4</v>
      </c>
      <c r="M1990">
        <v>1.6495242889781E-3</v>
      </c>
      <c r="N1990" s="6" t="s">
        <v>5041</v>
      </c>
    </row>
    <row r="1991" spans="1:15" x14ac:dyDescent="0.25">
      <c r="A1991" t="s">
        <v>1442</v>
      </c>
      <c r="B1991" s="1">
        <v>8.3254686902180797E-2</v>
      </c>
      <c r="C1991" s="1">
        <v>9.5631707248732101E-2</v>
      </c>
      <c r="D1991" s="1">
        <v>8.5122914553342102E-2</v>
      </c>
      <c r="E1991" s="2">
        <v>0.18659567804572499</v>
      </c>
      <c r="F1991" s="2">
        <v>0.18869250310794</v>
      </c>
      <c r="G1991" s="2">
        <v>0.19570144587729599</v>
      </c>
      <c r="H1991">
        <v>8.8003102901418301E-2</v>
      </c>
      <c r="I1991">
        <v>0.190329875676987</v>
      </c>
      <c r="J1991" s="3">
        <v>2.1627632367712701</v>
      </c>
      <c r="K1991">
        <v>1.11287573842429</v>
      </c>
      <c r="L1991">
        <v>1.3364727751859901E-3</v>
      </c>
      <c r="M1991">
        <v>2.4281381864208499E-3</v>
      </c>
      <c r="N1991" s="6" t="s">
        <v>5042</v>
      </c>
    </row>
    <row r="1992" spans="1:15" x14ac:dyDescent="0.25">
      <c r="A1992" t="s">
        <v>745</v>
      </c>
      <c r="B1992" s="1">
        <v>0.4971049611019</v>
      </c>
      <c r="C1992" s="1">
        <v>0.45291266216481302</v>
      </c>
      <c r="D1992" s="1">
        <v>0.50210433168583901</v>
      </c>
      <c r="E1992" s="2">
        <v>0.99617914187284695</v>
      </c>
      <c r="F1992" s="2">
        <v>1.10826441813956</v>
      </c>
      <c r="G1992" s="2">
        <v>1.0357170769832</v>
      </c>
      <c r="H1992">
        <v>0.48404065165085097</v>
      </c>
      <c r="I1992">
        <v>1.04672021233187</v>
      </c>
      <c r="J1992" s="3">
        <v>2.1624634393040401</v>
      </c>
      <c r="K1992">
        <v>1.1126757413594699</v>
      </c>
      <c r="L1992" s="27">
        <v>7.0857883065683297E-5</v>
      </c>
      <c r="M1992">
        <v>4.4251255920039502E-4</v>
      </c>
      <c r="N1992" s="6" t="s">
        <v>5043</v>
      </c>
    </row>
    <row r="1993" spans="1:15" x14ac:dyDescent="0.25">
      <c r="A1993" t="s">
        <v>1504</v>
      </c>
      <c r="B1993" s="1">
        <v>8.0040811121030495E-2</v>
      </c>
      <c r="C1993" s="1">
        <v>8.3527137213146904E-2</v>
      </c>
      <c r="D1993" s="1">
        <v>7.45472989014309E-2</v>
      </c>
      <c r="E1993" s="2">
        <v>0.165925461948011</v>
      </c>
      <c r="F1993" s="2">
        <v>0.177449867574726</v>
      </c>
      <c r="G1993" s="2">
        <v>0.17147323173114501</v>
      </c>
      <c r="H1993">
        <v>7.93717490785361E-2</v>
      </c>
      <c r="I1993">
        <v>0.171616187084627</v>
      </c>
      <c r="J1993" s="3">
        <v>2.1621822509520099</v>
      </c>
      <c r="K1993">
        <v>1.1124881333699801</v>
      </c>
      <c r="L1993">
        <v>1.6966208228874399E-4</v>
      </c>
      <c r="M1993">
        <v>6.8060604249337996E-4</v>
      </c>
      <c r="N1993" s="6" t="s">
        <v>5044</v>
      </c>
    </row>
    <row r="1994" spans="1:15" x14ac:dyDescent="0.25">
      <c r="A1994" t="s">
        <v>146</v>
      </c>
      <c r="B1994" s="1">
        <v>0.71235811758704204</v>
      </c>
      <c r="C1994" s="1">
        <v>0.73367143937907997</v>
      </c>
      <c r="D1994" s="1">
        <v>0.65342196706451094</v>
      </c>
      <c r="E1994" s="2">
        <v>1.4445975571562799</v>
      </c>
      <c r="F1994" s="2">
        <v>1.66482892816605</v>
      </c>
      <c r="G1994" s="2">
        <v>1.42915201250488</v>
      </c>
      <c r="H1994">
        <v>0.69981717467687798</v>
      </c>
      <c r="I1994">
        <v>1.51285949927574</v>
      </c>
      <c r="J1994" s="3">
        <v>2.1617924709753802</v>
      </c>
      <c r="K1994">
        <v>1.11222803303314</v>
      </c>
      <c r="L1994">
        <v>3.9695169520346602E-4</v>
      </c>
      <c r="M1994">
        <v>1.08893505576086E-3</v>
      </c>
      <c r="N1994" s="6" t="s">
        <v>5045</v>
      </c>
    </row>
    <row r="1995" spans="1:15" x14ac:dyDescent="0.25">
      <c r="A1995" t="s">
        <v>1239</v>
      </c>
      <c r="B1995" s="1">
        <v>0.16176508098456799</v>
      </c>
      <c r="C1995" s="1">
        <v>0.17960716187060399</v>
      </c>
      <c r="D1995" s="1">
        <v>0.17026741199577</v>
      </c>
      <c r="E1995" s="2">
        <v>0.38252427184465998</v>
      </c>
      <c r="F1995" s="2">
        <v>0.35738608723852799</v>
      </c>
      <c r="G1995" s="2">
        <v>0.36608050019538901</v>
      </c>
      <c r="H1995">
        <v>0.17054655161698101</v>
      </c>
      <c r="I1995">
        <v>0.368663619759526</v>
      </c>
      <c r="J1995" s="3">
        <v>2.1616597712716201</v>
      </c>
      <c r="K1995">
        <v>1.1121394717659401</v>
      </c>
      <c r="L1995" s="27">
        <v>8.5194100151572105E-5</v>
      </c>
      <c r="M1995">
        <v>4.7566494679384698E-4</v>
      </c>
      <c r="N1995" s="6" t="s">
        <v>5046</v>
      </c>
    </row>
    <row r="1996" spans="1:15" x14ac:dyDescent="0.25">
      <c r="A1996" t="s">
        <v>2707</v>
      </c>
      <c r="B1996" s="1">
        <v>1.9130212983037902E-2</v>
      </c>
      <c r="C1996" s="1">
        <v>1.8437053433831101E-2</v>
      </c>
      <c r="D1996" s="1">
        <v>1.6489327261347199E-2</v>
      </c>
      <c r="E1996" s="2">
        <v>3.8083307234575599E-2</v>
      </c>
      <c r="F1996" s="2">
        <v>3.9295173233879301E-2</v>
      </c>
      <c r="G1996" s="2">
        <v>3.9468542399374799E-2</v>
      </c>
      <c r="H1996">
        <v>1.8018864559405399E-2</v>
      </c>
      <c r="I1996">
        <v>3.8949007622609902E-2</v>
      </c>
      <c r="J1996" s="3">
        <v>2.16156836598672</v>
      </c>
      <c r="K1996">
        <v>1.11207846644905</v>
      </c>
      <c r="L1996">
        <v>2.0604973662780302E-3</v>
      </c>
      <c r="M1996">
        <v>3.3605862240581701E-3</v>
      </c>
      <c r="N1996" s="6" t="s">
        <v>5047</v>
      </c>
    </row>
    <row r="1997" spans="1:15" x14ac:dyDescent="0.25">
      <c r="A1997" t="s">
        <v>1265</v>
      </c>
      <c r="B1997" s="1">
        <v>7.7617650809845701E-2</v>
      </c>
      <c r="C1997" s="1">
        <v>8.7365855025358E-2</v>
      </c>
      <c r="D1997" s="1">
        <v>7.4719962014115196E-2</v>
      </c>
      <c r="E1997" s="2">
        <v>0.17463200751644201</v>
      </c>
      <c r="F1997" s="2">
        <v>0.16669369223285199</v>
      </c>
      <c r="G1997" s="2">
        <v>0.176709652207894</v>
      </c>
      <c r="H1997">
        <v>7.9901155949772998E-2</v>
      </c>
      <c r="I1997">
        <v>0.17267845065239601</v>
      </c>
      <c r="J1997" s="3">
        <v>2.1611508444376502</v>
      </c>
      <c r="K1997">
        <v>1.11179977322802</v>
      </c>
      <c r="L1997">
        <v>1.3709715989491801E-3</v>
      </c>
      <c r="M1997">
        <v>2.4760430123370401E-3</v>
      </c>
      <c r="N1997" s="6" t="s">
        <v>5048</v>
      </c>
    </row>
    <row r="1998" spans="1:15" x14ac:dyDescent="0.25">
      <c r="A1998" t="s">
        <v>1225</v>
      </c>
      <c r="B1998" s="1">
        <v>0.102665476342303</v>
      </c>
      <c r="C1998" s="1">
        <v>0.110510241250806</v>
      </c>
      <c r="D1998" s="1">
        <v>9.5202123756286006E-2</v>
      </c>
      <c r="E1998" s="2">
        <v>0.22624491074224901</v>
      </c>
      <c r="F1998" s="2">
        <v>0.21815037025025699</v>
      </c>
      <c r="G1998" s="2">
        <v>0.221961703790543</v>
      </c>
      <c r="H1998">
        <v>0.10279261378313199</v>
      </c>
      <c r="I1998">
        <v>0.222118994927683</v>
      </c>
      <c r="J1998" s="3">
        <v>2.1608458696877002</v>
      </c>
      <c r="K1998">
        <v>1.11159617031521</v>
      </c>
      <c r="L1998">
        <v>1.95249675303088E-3</v>
      </c>
      <c r="M1998">
        <v>3.2242520951202701E-3</v>
      </c>
      <c r="N1998" s="6" t="s">
        <v>5049</v>
      </c>
      <c r="O1998" s="16" t="s">
        <v>6247</v>
      </c>
    </row>
    <row r="1999" spans="1:15" x14ac:dyDescent="0.25">
      <c r="A1999" t="s">
        <v>3032</v>
      </c>
      <c r="B1999" s="1">
        <v>3.3618160948858597E-2</v>
      </c>
      <c r="C1999" s="1">
        <v>2.9757068004146899E-2</v>
      </c>
      <c r="D1999" s="1">
        <v>2.7582932251311199E-2</v>
      </c>
      <c r="E1999" s="2">
        <v>7.8170999060444696E-2</v>
      </c>
      <c r="F1999" s="2">
        <v>4.7564996486676399E-2</v>
      </c>
      <c r="G1999" s="2">
        <v>7.0730754200859697E-2</v>
      </c>
      <c r="H1999">
        <v>3.0319387068105601E-2</v>
      </c>
      <c r="I1999">
        <v>6.5488916582660303E-2</v>
      </c>
      <c r="J1999" s="3">
        <v>2.1599683540948398</v>
      </c>
      <c r="K1999">
        <v>1.11101017547907</v>
      </c>
      <c r="L1999">
        <v>2.65273592497994E-2</v>
      </c>
      <c r="M1999">
        <v>2.9415808053765199E-2</v>
      </c>
      <c r="N1999" s="6" t="s">
        <v>5050</v>
      </c>
    </row>
    <row r="2000" spans="1:15" x14ac:dyDescent="0.25">
      <c r="A2000" t="s">
        <v>173</v>
      </c>
      <c r="B2000" s="1">
        <v>8.8458104833567197E-2</v>
      </c>
      <c r="C2000" s="1">
        <v>8.1369609683656002E-2</v>
      </c>
      <c r="D2000" s="1">
        <v>7.6705587809984196E-2</v>
      </c>
      <c r="E2000" s="2">
        <v>0.17795176949577199</v>
      </c>
      <c r="F2000" s="2">
        <v>0.177395816442354</v>
      </c>
      <c r="G2000" s="2">
        <v>0.17710042985541199</v>
      </c>
      <c r="H2000">
        <v>8.2177767442402502E-2</v>
      </c>
      <c r="I2000">
        <v>0.17748267193118</v>
      </c>
      <c r="J2000" s="3">
        <v>2.1597407359061598</v>
      </c>
      <c r="K2000">
        <v>1.1108581357812699</v>
      </c>
      <c r="L2000">
        <v>2.83269870480989E-3</v>
      </c>
      <c r="M2000">
        <v>4.3084753027702897E-3</v>
      </c>
      <c r="N2000" s="6" t="s">
        <v>5051</v>
      </c>
    </row>
    <row r="2001" spans="1:16" x14ac:dyDescent="0.25">
      <c r="A2001" t="s">
        <v>401</v>
      </c>
      <c r="B2001" s="1">
        <v>0.17658461930876199</v>
      </c>
      <c r="C2001" s="1">
        <v>0.16671803636974999</v>
      </c>
      <c r="D2001" s="1">
        <v>0.16353355060108299</v>
      </c>
      <c r="E2001" s="2">
        <v>0.35170685875352298</v>
      </c>
      <c r="F2001" s="2">
        <v>0.37770931301010802</v>
      </c>
      <c r="G2001" s="2">
        <v>0.364986322782337</v>
      </c>
      <c r="H2001">
        <v>0.168945402093198</v>
      </c>
      <c r="I2001">
        <v>0.364800831515323</v>
      </c>
      <c r="J2001" s="3">
        <v>2.15928238943183</v>
      </c>
      <c r="K2001">
        <v>1.11055193034137</v>
      </c>
      <c r="L2001" s="27">
        <v>1.71912539673706E-5</v>
      </c>
      <c r="M2001">
        <v>2.5042057682827601E-4</v>
      </c>
      <c r="N2001" s="6" t="s">
        <v>5052</v>
      </c>
    </row>
    <row r="2002" spans="1:16" x14ac:dyDescent="0.25">
      <c r="A2002" t="s">
        <v>1796</v>
      </c>
      <c r="B2002" s="1">
        <v>4.4101517663563301E-2</v>
      </c>
      <c r="C2002" s="1">
        <v>4.3094510913726902E-2</v>
      </c>
      <c r="D2002" s="1">
        <v>4.8669414887876898E-2</v>
      </c>
      <c r="E2002" s="2">
        <v>9.6210460382085805E-2</v>
      </c>
      <c r="F2002" s="2">
        <v>8.7724987838495194E-2</v>
      </c>
      <c r="G2002" s="2">
        <v>0.10941774130519701</v>
      </c>
      <c r="H2002">
        <v>4.5288481155055703E-2</v>
      </c>
      <c r="I2002">
        <v>9.7784396508592802E-2</v>
      </c>
      <c r="J2002" s="3">
        <v>2.1591449749397702</v>
      </c>
      <c r="K2002">
        <v>1.1104601158035401</v>
      </c>
      <c r="L2002">
        <v>1.4146442451142701E-3</v>
      </c>
      <c r="M2002">
        <v>2.5325837923266502E-3</v>
      </c>
      <c r="N2002" s="6" t="s">
        <v>5053</v>
      </c>
    </row>
    <row r="2003" spans="1:16" x14ac:dyDescent="0.25">
      <c r="A2003" t="s">
        <v>1291</v>
      </c>
      <c r="B2003" s="1">
        <v>0.14232878459380199</v>
      </c>
      <c r="C2003" s="1">
        <v>0.13768948415478199</v>
      </c>
      <c r="D2003" s="1">
        <v>0.13314484276865299</v>
      </c>
      <c r="E2003" s="2">
        <v>0.30040714062010598</v>
      </c>
      <c r="F2003" s="2">
        <v>0.30436192638235798</v>
      </c>
      <c r="G2003" s="2">
        <v>0.28714341539663901</v>
      </c>
      <c r="H2003">
        <v>0.13772103717241199</v>
      </c>
      <c r="I2003">
        <v>0.29730416079970101</v>
      </c>
      <c r="J2003" s="3">
        <v>2.1587418081052299</v>
      </c>
      <c r="K2003">
        <v>1.11019070309137</v>
      </c>
      <c r="L2003" s="27">
        <v>8.4657265721768498E-6</v>
      </c>
      <c r="M2003">
        <v>2.06818927770654E-4</v>
      </c>
      <c r="N2003" s="6" t="s">
        <v>5054</v>
      </c>
    </row>
    <row r="2004" spans="1:16" x14ac:dyDescent="0.25">
      <c r="A2004" t="s">
        <v>171</v>
      </c>
      <c r="B2004" s="1">
        <v>0.51039408238745099</v>
      </c>
      <c r="C2004" s="1">
        <v>0.52052453136820898</v>
      </c>
      <c r="D2004" s="1">
        <v>0.491679796257527</v>
      </c>
      <c r="E2004" s="2">
        <v>1.05818979016599</v>
      </c>
      <c r="F2004" s="2">
        <v>1.0592400410788601</v>
      </c>
      <c r="G2004" s="2">
        <v>1.1693630324345401</v>
      </c>
      <c r="H2004">
        <v>0.50753280333772899</v>
      </c>
      <c r="I2004">
        <v>1.09559762122646</v>
      </c>
      <c r="J2004" s="3">
        <v>2.1586735163153898</v>
      </c>
      <c r="K2004">
        <v>1.11014506271669</v>
      </c>
      <c r="L2004">
        <v>2.7017610848687601E-4</v>
      </c>
      <c r="M2004">
        <v>8.78000267174534E-4</v>
      </c>
      <c r="N2004" s="6" t="s">
        <v>5055</v>
      </c>
    </row>
    <row r="2005" spans="1:16" x14ac:dyDescent="0.25">
      <c r="A2005" t="s">
        <v>1184</v>
      </c>
      <c r="B2005" s="1">
        <v>0.171942354291544</v>
      </c>
      <c r="C2005" s="1">
        <v>0.192019950124688</v>
      </c>
      <c r="D2005" s="1">
        <v>0.16819545464355901</v>
      </c>
      <c r="E2005" s="2">
        <v>0.40576260569996903</v>
      </c>
      <c r="F2005" s="2">
        <v>0.37814172206907698</v>
      </c>
      <c r="G2005" s="2">
        <v>0.36459554513481801</v>
      </c>
      <c r="H2005">
        <v>0.177385919686597</v>
      </c>
      <c r="I2005">
        <v>0.38283329096795499</v>
      </c>
      <c r="J2005" s="3">
        <v>2.15819435750221</v>
      </c>
      <c r="K2005">
        <v>1.1098247934535901</v>
      </c>
      <c r="L2005">
        <v>1.7908444687635499E-4</v>
      </c>
      <c r="M2005">
        <v>6.9378134954007904E-4</v>
      </c>
      <c r="N2005" s="6" t="s">
        <v>5056</v>
      </c>
    </row>
    <row r="2006" spans="1:16" x14ac:dyDescent="0.25">
      <c r="A2006" t="s">
        <v>2331</v>
      </c>
      <c r="B2006" s="1">
        <v>2.6603749521744699E-2</v>
      </c>
      <c r="C2006" s="1">
        <v>2.4657457479895801E-2</v>
      </c>
      <c r="D2006" s="1">
        <v>2.7129691580515002E-2</v>
      </c>
      <c r="E2006" s="2">
        <v>6.10084559974945E-2</v>
      </c>
      <c r="F2006" s="2">
        <v>5.8537376358034701E-2</v>
      </c>
      <c r="G2006" s="2">
        <v>4.9628761234857398E-2</v>
      </c>
      <c r="H2006">
        <v>2.61302995273851E-2</v>
      </c>
      <c r="I2006">
        <v>5.6391531196795498E-2</v>
      </c>
      <c r="J2006" s="3">
        <v>2.1580897355461199</v>
      </c>
      <c r="K2006">
        <v>1.1097548547869001</v>
      </c>
      <c r="L2006">
        <v>2.1132506499713299E-3</v>
      </c>
      <c r="M2006">
        <v>3.4227916112567602E-3</v>
      </c>
      <c r="N2006" s="6" t="s">
        <v>5057</v>
      </c>
    </row>
    <row r="2007" spans="1:16" x14ac:dyDescent="0.25">
      <c r="A2007" t="s">
        <v>2253</v>
      </c>
      <c r="B2007" s="1">
        <v>4.7493942099222003E-2</v>
      </c>
      <c r="C2007" s="1">
        <v>4.6008574070441899E-2</v>
      </c>
      <c r="D2007" s="1">
        <v>4.4007510845401797E-2</v>
      </c>
      <c r="E2007" s="2">
        <v>0.101158784841842</v>
      </c>
      <c r="F2007" s="2">
        <v>9.3346305605102403E-2</v>
      </c>
      <c r="G2007" s="2">
        <v>0.102149277061352</v>
      </c>
      <c r="H2007">
        <v>4.5836675671688601E-2</v>
      </c>
      <c r="I2007">
        <v>9.8884789169431997E-2</v>
      </c>
      <c r="J2007" s="3">
        <v>2.1573289886401801</v>
      </c>
      <c r="K2007">
        <v>1.10924620157382</v>
      </c>
      <c r="L2007" s="27">
        <v>4.6204530004366302E-5</v>
      </c>
      <c r="M2007">
        <v>3.6494603333298898E-4</v>
      </c>
      <c r="N2007" s="6" t="s">
        <v>5058</v>
      </c>
    </row>
    <row r="2008" spans="1:16" x14ac:dyDescent="0.25">
      <c r="A2008" t="s">
        <v>1463</v>
      </c>
      <c r="B2008" s="1">
        <v>6.1191174595077197E-2</v>
      </c>
      <c r="C2008" s="1">
        <v>6.8620583373028093E-2</v>
      </c>
      <c r="D2008" s="1">
        <v>5.9525608097900001E-2</v>
      </c>
      <c r="E2008" s="2">
        <v>0.13554650798622001</v>
      </c>
      <c r="F2008" s="2">
        <v>0.14285714285714299</v>
      </c>
      <c r="G2008" s="2">
        <v>0.13005080109417699</v>
      </c>
      <c r="H2008">
        <v>6.3112455355335106E-2</v>
      </c>
      <c r="I2008">
        <v>0.13615148397918</v>
      </c>
      <c r="J2008" s="3">
        <v>2.1572839024028001</v>
      </c>
      <c r="K2008">
        <v>1.10921605022874</v>
      </c>
      <c r="L2008">
        <v>3.4292434801050202E-4</v>
      </c>
      <c r="M2008">
        <v>9.9070648927132706E-4</v>
      </c>
      <c r="N2008" s="6" t="s">
        <v>5059</v>
      </c>
    </row>
    <row r="2009" spans="1:16" x14ac:dyDescent="0.25">
      <c r="A2009" t="s">
        <v>538</v>
      </c>
      <c r="B2009" s="1">
        <v>0.26960846830761398</v>
      </c>
      <c r="C2009" s="1">
        <v>0.23079940597943299</v>
      </c>
      <c r="D2009" s="1">
        <v>0.24809531003820201</v>
      </c>
      <c r="E2009" s="2">
        <v>0.44653930472909498</v>
      </c>
      <c r="F2009" s="2">
        <v>0.71969082752283697</v>
      </c>
      <c r="G2009" s="2">
        <v>0.44845642829230198</v>
      </c>
      <c r="H2009">
        <v>0.24950106144174999</v>
      </c>
      <c r="I2009">
        <v>0.53822885351474403</v>
      </c>
      <c r="J2009" s="3">
        <v>2.15722069639533</v>
      </c>
      <c r="K2009">
        <v>1.10917378025708</v>
      </c>
      <c r="L2009">
        <v>3.4314481916181402E-2</v>
      </c>
      <c r="M2009">
        <v>3.7410525397340598E-2</v>
      </c>
      <c r="N2009" s="6" t="s">
        <v>5060</v>
      </c>
    </row>
    <row r="2010" spans="1:16" x14ac:dyDescent="0.25">
      <c r="A2010" t="s">
        <v>1536</v>
      </c>
      <c r="B2010" s="1">
        <v>6.0579007779619901E-2</v>
      </c>
      <c r="C2010" s="1">
        <v>5.24811566589145E-2</v>
      </c>
      <c r="D2010" s="1">
        <v>5.24680033669307E-2</v>
      </c>
      <c r="E2010" s="2">
        <v>0.115126839962418</v>
      </c>
      <c r="F2010" s="2">
        <v>0.12026376952597199</v>
      </c>
      <c r="G2010" s="2">
        <v>0.121610003907776</v>
      </c>
      <c r="H2010">
        <v>5.5176055935155101E-2</v>
      </c>
      <c r="I2010">
        <v>0.119000204465389</v>
      </c>
      <c r="J2010" s="3">
        <v>2.1567363315210901</v>
      </c>
      <c r="K2010">
        <v>1.1088498128181601</v>
      </c>
      <c r="L2010">
        <v>1.6415478501094101E-3</v>
      </c>
      <c r="M2010">
        <v>2.8352315391850002E-3</v>
      </c>
      <c r="N2010" s="6" t="s">
        <v>5061</v>
      </c>
      <c r="O2010" s="16" t="s">
        <v>6248</v>
      </c>
    </row>
    <row r="2011" spans="1:16" x14ac:dyDescent="0.25">
      <c r="A2011" t="s">
        <v>1173</v>
      </c>
      <c r="B2011" s="1">
        <v>7.7745185563065894E-2</v>
      </c>
      <c r="C2011" s="1">
        <v>7.9156042478074506E-2</v>
      </c>
      <c r="D2011" s="1">
        <v>7.4460967345088794E-2</v>
      </c>
      <c r="E2011" s="2">
        <v>0.15984967115565299</v>
      </c>
      <c r="F2011" s="2">
        <v>0.17361223717636901</v>
      </c>
      <c r="G2011" s="2">
        <v>0.165455255959359</v>
      </c>
      <c r="H2011">
        <v>7.7120731795409694E-2</v>
      </c>
      <c r="I2011">
        <v>0.16630572143045999</v>
      </c>
      <c r="J2011" s="3">
        <v>2.15643339422201</v>
      </c>
      <c r="K2011">
        <v>1.1086471562256299</v>
      </c>
      <c r="L2011" s="27">
        <v>2.5242589016853101E-5</v>
      </c>
      <c r="M2011">
        <v>2.8050549808568398E-4</v>
      </c>
      <c r="N2011" s="6" t="s">
        <v>5062</v>
      </c>
    </row>
    <row r="2012" spans="1:16" x14ac:dyDescent="0.25">
      <c r="A2012" t="s">
        <v>1872</v>
      </c>
      <c r="B2012" s="1">
        <v>1.5253156485142199E-2</v>
      </c>
      <c r="C2012" s="1">
        <v>1.4318137241166699E-2</v>
      </c>
      <c r="D2012" s="1">
        <v>1.52591025834718E-2</v>
      </c>
      <c r="E2012" s="2">
        <v>2.7748199185718799E-2</v>
      </c>
      <c r="F2012" s="2">
        <v>3.4376520188097899E-2</v>
      </c>
      <c r="G2012" s="2">
        <v>3.4544744040640903E-2</v>
      </c>
      <c r="H2012">
        <v>1.4943465436593599E-2</v>
      </c>
      <c r="I2012">
        <v>3.2223154471485903E-2</v>
      </c>
      <c r="J2012" s="3">
        <v>2.1563374712653798</v>
      </c>
      <c r="K2012">
        <v>1.1085829805120699</v>
      </c>
      <c r="L2012">
        <v>5.4954986979010804E-3</v>
      </c>
      <c r="M2012">
        <v>7.28507938475289E-3</v>
      </c>
      <c r="N2012" s="6" t="s">
        <v>5063</v>
      </c>
    </row>
    <row r="2013" spans="1:16" x14ac:dyDescent="0.25">
      <c r="A2013" t="s">
        <v>2319</v>
      </c>
      <c r="B2013" s="1">
        <v>9.5140925902308399E-3</v>
      </c>
      <c r="C2013" s="1">
        <v>1.08436773235451E-2</v>
      </c>
      <c r="D2013" s="1">
        <v>1.04245354283124E-2</v>
      </c>
      <c r="E2013" s="2">
        <v>2.3363607892264299E-2</v>
      </c>
      <c r="F2013" s="2">
        <v>2.3079833522512298E-2</v>
      </c>
      <c r="G2013" s="2">
        <v>1.9929660023446701E-2</v>
      </c>
      <c r="H2013">
        <v>1.02607684473628E-2</v>
      </c>
      <c r="I2013">
        <v>2.2124367146074402E-2</v>
      </c>
      <c r="J2013" s="3">
        <v>2.15620957236988</v>
      </c>
      <c r="K2013">
        <v>1.1084974073691201</v>
      </c>
      <c r="L2013">
        <v>4.12876329029641E-4</v>
      </c>
      <c r="M2013">
        <v>1.11257382468607E-3</v>
      </c>
      <c r="N2013" s="6" t="s">
        <v>5064</v>
      </c>
    </row>
    <row r="2014" spans="1:16" x14ac:dyDescent="0.25">
      <c r="A2014" t="s">
        <v>2307</v>
      </c>
      <c r="B2014" s="1">
        <v>9.3865578370105791E-3</v>
      </c>
      <c r="C2014" s="1">
        <v>1.0535459105046399E-2</v>
      </c>
      <c r="D2014" s="1">
        <v>9.7123000884898406E-3</v>
      </c>
      <c r="E2014" s="2">
        <v>2.0231756968368299E-2</v>
      </c>
      <c r="F2014" s="2">
        <v>2.0917788227663402E-2</v>
      </c>
      <c r="G2014" s="2">
        <v>2.2743259085580302E-2</v>
      </c>
      <c r="H2014">
        <v>9.8781056768489292E-3</v>
      </c>
      <c r="I2014">
        <v>2.1297601427204001E-2</v>
      </c>
      <c r="J2014" s="3">
        <v>2.1560410592811001</v>
      </c>
      <c r="K2014">
        <v>1.1083846527922601</v>
      </c>
      <c r="L2014" s="27">
        <v>9.5521522211241002E-5</v>
      </c>
      <c r="M2014">
        <v>4.9466502573678405E-4</v>
      </c>
      <c r="N2014" s="6" t="s">
        <v>5065</v>
      </c>
      <c r="P2014" s="19" t="s">
        <v>6387</v>
      </c>
    </row>
    <row r="2015" spans="1:16" x14ac:dyDescent="0.25">
      <c r="A2015" t="s">
        <v>1249</v>
      </c>
      <c r="B2015" s="1">
        <v>0.21265144751944901</v>
      </c>
      <c r="C2015" s="1">
        <v>0.19599876712712599</v>
      </c>
      <c r="D2015" s="1">
        <v>0.218613083547364</v>
      </c>
      <c r="E2015" s="2">
        <v>0.429564672721578</v>
      </c>
      <c r="F2015" s="2">
        <v>0.420842116642344</v>
      </c>
      <c r="G2015" s="2">
        <v>0.50113325517780405</v>
      </c>
      <c r="H2015">
        <v>0.20908776606464599</v>
      </c>
      <c r="I2015">
        <v>0.45051334818057498</v>
      </c>
      <c r="J2015" s="3">
        <v>2.15466144509519</v>
      </c>
      <c r="K2015">
        <v>1.1074612011691101</v>
      </c>
      <c r="L2015">
        <v>8.4415451118153E-4</v>
      </c>
      <c r="M2015">
        <v>1.74860577316174E-3</v>
      </c>
      <c r="N2015" s="6" t="s">
        <v>5066</v>
      </c>
    </row>
    <row r="2016" spans="1:16" x14ac:dyDescent="0.25">
      <c r="A2016" t="s">
        <v>961</v>
      </c>
      <c r="B2016" s="1">
        <v>2.6884325978829199E-2</v>
      </c>
      <c r="C2016" s="1">
        <v>2.8552214968197501E-2</v>
      </c>
      <c r="D2016" s="1">
        <v>2.9331146267239299E-2</v>
      </c>
      <c r="E2016" s="2">
        <v>5.8315064202943898E-2</v>
      </c>
      <c r="F2016" s="2">
        <v>7.1888006053726805E-2</v>
      </c>
      <c r="G2016" s="2">
        <v>5.2442360296991002E-2</v>
      </c>
      <c r="H2016">
        <v>2.8255895738088701E-2</v>
      </c>
      <c r="I2016">
        <v>6.0881810184553901E-2</v>
      </c>
      <c r="J2016" s="3">
        <v>2.1546586506718199</v>
      </c>
      <c r="K2016">
        <v>1.1074593301079501</v>
      </c>
      <c r="L2016">
        <v>1.02013915995329E-2</v>
      </c>
      <c r="M2016">
        <v>1.2469812485213999E-2</v>
      </c>
      <c r="N2016" s="6" t="s">
        <v>5067</v>
      </c>
    </row>
    <row r="2017" spans="1:16" x14ac:dyDescent="0.25">
      <c r="A2017" t="s">
        <v>1965</v>
      </c>
      <c r="B2017" s="1">
        <v>7.8841984440760099E-2</v>
      </c>
      <c r="C2017" s="1">
        <v>8.6469220207907205E-2</v>
      </c>
      <c r="D2017" s="1">
        <v>7.9360283167504805E-2</v>
      </c>
      <c r="E2017" s="2">
        <v>0.18778578139680599</v>
      </c>
      <c r="F2017" s="2">
        <v>0.167612561483163</v>
      </c>
      <c r="G2017" s="2">
        <v>0.17170769831965599</v>
      </c>
      <c r="H2017">
        <v>8.1557162605390698E-2</v>
      </c>
      <c r="I2017">
        <v>0.17570201373320801</v>
      </c>
      <c r="J2017" s="3">
        <v>2.15434191333178</v>
      </c>
      <c r="K2017">
        <v>1.10724723666132</v>
      </c>
      <c r="L2017" s="27">
        <v>8.52916456320001E-5</v>
      </c>
      <c r="M2017">
        <v>4.7566494679384698E-4</v>
      </c>
      <c r="N2017" s="6" t="s">
        <v>5068</v>
      </c>
    </row>
    <row r="2018" spans="1:16" x14ac:dyDescent="0.25">
      <c r="A2018" t="s">
        <v>1895</v>
      </c>
      <c r="B2018" s="1">
        <v>1.7421247289886501E-2</v>
      </c>
      <c r="C2018" s="1">
        <v>1.81008153772871E-2</v>
      </c>
      <c r="D2018" s="1">
        <v>1.5733926143353599E-2</v>
      </c>
      <c r="E2018" s="2">
        <v>3.6893203883495103E-2</v>
      </c>
      <c r="F2018" s="2">
        <v>3.7727690395113797E-2</v>
      </c>
      <c r="G2018" s="2">
        <v>3.5795232512700302E-2</v>
      </c>
      <c r="H2018">
        <v>1.70853296035091E-2</v>
      </c>
      <c r="I2018">
        <v>3.6805375597103097E-2</v>
      </c>
      <c r="J2018" s="3">
        <v>2.1542092807822599</v>
      </c>
      <c r="K2018">
        <v>1.10715841407902</v>
      </c>
      <c r="L2018">
        <v>1.1002777157975399E-3</v>
      </c>
      <c r="M2018">
        <v>2.0965867613288499E-3</v>
      </c>
      <c r="N2018" s="6" t="s">
        <v>5069</v>
      </c>
    </row>
    <row r="2019" spans="1:16" x14ac:dyDescent="0.25">
      <c r="A2019" t="s">
        <v>1875</v>
      </c>
      <c r="B2019" s="1">
        <v>1.4105343706159901E-2</v>
      </c>
      <c r="C2019" s="1">
        <v>1.42060578889854E-2</v>
      </c>
      <c r="D2019" s="1">
        <v>1.42015410182807E-2</v>
      </c>
      <c r="E2019" s="2">
        <v>3.0191042906357698E-2</v>
      </c>
      <c r="F2019" s="2">
        <v>2.7349872979838898E-2</v>
      </c>
      <c r="G2019" s="2">
        <v>3.3997655334114897E-2</v>
      </c>
      <c r="H2019">
        <v>1.4170980871142E-2</v>
      </c>
      <c r="I2019">
        <v>3.0512857073437202E-2</v>
      </c>
      <c r="J2019" s="3">
        <v>2.1531930182457599</v>
      </c>
      <c r="K2019">
        <v>1.1064776525215501</v>
      </c>
      <c r="L2019">
        <v>6.6685794750322401E-3</v>
      </c>
      <c r="M2019">
        <v>8.5859723050626495E-3</v>
      </c>
      <c r="N2019" s="6" t="s">
        <v>5070</v>
      </c>
    </row>
    <row r="2020" spans="1:16" x14ac:dyDescent="0.25">
      <c r="A2020" t="s">
        <v>1305</v>
      </c>
      <c r="B2020" s="1">
        <v>6.0655528631552103E-2</v>
      </c>
      <c r="C2020" s="1">
        <v>5.3405811314410599E-2</v>
      </c>
      <c r="D2020" s="1">
        <v>6.7576025726803796E-2</v>
      </c>
      <c r="E2020" s="2">
        <v>0.120388349514563</v>
      </c>
      <c r="F2020" s="2">
        <v>0.118966542349062</v>
      </c>
      <c r="G2020" s="2">
        <v>0.15169988276670601</v>
      </c>
      <c r="H2020">
        <v>6.0545788557588798E-2</v>
      </c>
      <c r="I2020">
        <v>0.130351591543444</v>
      </c>
      <c r="J2020" s="3">
        <v>2.1529423375080499</v>
      </c>
      <c r="K2020">
        <v>1.10630968016228</v>
      </c>
      <c r="L2020">
        <v>2.0066579200790501E-3</v>
      </c>
      <c r="M2020">
        <v>3.2921731501296902E-3</v>
      </c>
      <c r="N2020" s="6" t="s">
        <v>5071</v>
      </c>
    </row>
    <row r="2021" spans="1:16" x14ac:dyDescent="0.25">
      <c r="A2021" t="s">
        <v>1343</v>
      </c>
      <c r="B2021" s="1">
        <v>9.5651064915189404E-3</v>
      </c>
      <c r="C2021" s="1">
        <v>7.08901902547003E-3</v>
      </c>
      <c r="D2021" s="1">
        <v>8.97848185958172E-3</v>
      </c>
      <c r="E2021" s="2">
        <v>1.9855934857500802E-2</v>
      </c>
      <c r="F2021" s="2">
        <v>1.5782930652397199E-2</v>
      </c>
      <c r="G2021" s="2">
        <v>1.9538882375928102E-2</v>
      </c>
      <c r="H2021">
        <v>8.5442024588568994E-3</v>
      </c>
      <c r="I2021">
        <v>1.8392582628608701E-2</v>
      </c>
      <c r="J2021" s="3">
        <v>2.1526389054069002</v>
      </c>
      <c r="K2021">
        <v>1.10610633480024</v>
      </c>
      <c r="L2021">
        <v>3.2363886278951302E-3</v>
      </c>
      <c r="M2021">
        <v>4.7378862365099403E-3</v>
      </c>
      <c r="N2021" s="6" t="s">
        <v>5072</v>
      </c>
      <c r="P2021" s="19" t="s">
        <v>6386</v>
      </c>
    </row>
    <row r="2022" spans="1:16" x14ac:dyDescent="0.25">
      <c r="A2022" t="s">
        <v>2250</v>
      </c>
      <c r="B2022" s="1">
        <v>2.28032138757812E-2</v>
      </c>
      <c r="C2022" s="1">
        <v>2.1182997562274101E-2</v>
      </c>
      <c r="D2022" s="1">
        <v>2.1259145749249999E-2</v>
      </c>
      <c r="E2022" s="2">
        <v>4.4284372063889799E-2</v>
      </c>
      <c r="F2022" s="2">
        <v>4.6375871574509502E-2</v>
      </c>
      <c r="G2022" s="2">
        <v>4.97850722938648E-2</v>
      </c>
      <c r="H2022">
        <v>2.1748452395768399E-2</v>
      </c>
      <c r="I2022">
        <v>4.6815105310754702E-2</v>
      </c>
      <c r="J2022" s="3">
        <v>2.1525717995393299</v>
      </c>
      <c r="K2022">
        <v>1.1060613598575499</v>
      </c>
      <c r="L2022">
        <v>1.10043154386742E-4</v>
      </c>
      <c r="M2022">
        <v>5.3698943126222697E-4</v>
      </c>
      <c r="N2022" s="6" t="s">
        <v>5073</v>
      </c>
      <c r="P2022" s="19" t="s">
        <v>6388</v>
      </c>
    </row>
    <row r="2023" spans="1:16" x14ac:dyDescent="0.25">
      <c r="A2023" t="s">
        <v>713</v>
      </c>
      <c r="B2023" s="1">
        <v>0.136283637291162</v>
      </c>
      <c r="C2023" s="1">
        <v>0.136876908851467</v>
      </c>
      <c r="D2023" s="1">
        <v>0.12584982625774299</v>
      </c>
      <c r="E2023" s="2">
        <v>0.29076103977450701</v>
      </c>
      <c r="F2023" s="2">
        <v>0.262526349927031</v>
      </c>
      <c r="G2023" s="2">
        <v>0.305197342711997</v>
      </c>
      <c r="H2023">
        <v>0.13300345746679099</v>
      </c>
      <c r="I2023">
        <v>0.28616157747117799</v>
      </c>
      <c r="J2023" s="3">
        <v>2.1515348767728799</v>
      </c>
      <c r="K2023">
        <v>1.1053662268255899</v>
      </c>
      <c r="L2023">
        <v>3.88085289433739E-4</v>
      </c>
      <c r="M2023">
        <v>1.0684626639473199E-3</v>
      </c>
      <c r="N2023" s="6" t="s">
        <v>5074</v>
      </c>
    </row>
    <row r="2024" spans="1:16" x14ac:dyDescent="0.25">
      <c r="A2024" t="s">
        <v>1683</v>
      </c>
      <c r="B2024" s="1">
        <v>8.3509756408621294E-2</v>
      </c>
      <c r="C2024" s="1">
        <v>8.3190899156602896E-2</v>
      </c>
      <c r="D2024" s="1">
        <v>8.1863898301426596E-2</v>
      </c>
      <c r="E2024" s="2">
        <v>0.18321327904791701</v>
      </c>
      <c r="F2024" s="2">
        <v>0.17577428247121801</v>
      </c>
      <c r="G2024" s="2">
        <v>0.17569363032434501</v>
      </c>
      <c r="H2024">
        <v>8.2854851288883605E-2</v>
      </c>
      <c r="I2024">
        <v>0.178227063947827</v>
      </c>
      <c r="J2024" s="3">
        <v>2.1510757810235699</v>
      </c>
      <c r="K2024">
        <v>1.1050583508795599</v>
      </c>
      <c r="L2024" s="27">
        <v>3.7414641727589699E-5</v>
      </c>
      <c r="M2024">
        <v>3.3966689313575001E-4</v>
      </c>
      <c r="N2024" s="6" t="s">
        <v>5075</v>
      </c>
    </row>
    <row r="2025" spans="1:16" x14ac:dyDescent="0.25">
      <c r="A2025" t="s">
        <v>2559</v>
      </c>
      <c r="B2025" s="1">
        <v>7.8204310674658897E-2</v>
      </c>
      <c r="C2025" s="1">
        <v>0.10126369469584499</v>
      </c>
      <c r="D2025" s="1">
        <v>8.1885481190512199E-2</v>
      </c>
      <c r="E2025" s="2">
        <v>0.200751644221735</v>
      </c>
      <c r="F2025" s="2">
        <v>0.18312523647370399</v>
      </c>
      <c r="G2025" s="2">
        <v>0.17811645173896101</v>
      </c>
      <c r="H2025">
        <v>8.7117828853671905E-2</v>
      </c>
      <c r="I2025">
        <v>0.187331110811467</v>
      </c>
      <c r="J2025" s="3">
        <v>2.1503188644211799</v>
      </c>
      <c r="K2025">
        <v>1.1045506086564401</v>
      </c>
      <c r="L2025">
        <v>4.0466698665908999E-3</v>
      </c>
      <c r="M2025">
        <v>5.6941357411133499E-3</v>
      </c>
      <c r="N2025" s="6" t="s">
        <v>5076</v>
      </c>
    </row>
    <row r="2026" spans="1:16" x14ac:dyDescent="0.25">
      <c r="A2026" t="s">
        <v>696</v>
      </c>
      <c r="B2026" s="1">
        <v>4.3948475959699002E-2</v>
      </c>
      <c r="C2026" s="1">
        <v>2.0510521449186001E-2</v>
      </c>
      <c r="D2026" s="1">
        <v>3.5633349880215E-2</v>
      </c>
      <c r="E2026" s="2">
        <v>6.3075477607265895E-2</v>
      </c>
      <c r="F2026" s="2">
        <v>5.9942705799686503E-2</v>
      </c>
      <c r="G2026" s="2">
        <v>9.2145369284876905E-2</v>
      </c>
      <c r="H2026">
        <v>3.3364115763033303E-2</v>
      </c>
      <c r="I2026">
        <v>7.1721184230609802E-2</v>
      </c>
      <c r="J2026" s="3">
        <v>2.1496503830644098</v>
      </c>
      <c r="K2026">
        <v>1.1041020404502</v>
      </c>
      <c r="L2026">
        <v>5.1694022703860899E-2</v>
      </c>
      <c r="M2026">
        <v>5.4731675637432697E-2</v>
      </c>
      <c r="N2026" s="6" t="s">
        <v>5077</v>
      </c>
    </row>
    <row r="2027" spans="1:16" x14ac:dyDescent="0.25">
      <c r="A2027" t="s">
        <v>2970</v>
      </c>
      <c r="B2027" s="1">
        <v>2.9052416783573499E-2</v>
      </c>
      <c r="C2027" s="1">
        <v>2.9336770433466899E-2</v>
      </c>
      <c r="D2027" s="1">
        <v>2.6784365355146399E-2</v>
      </c>
      <c r="E2027" s="2">
        <v>6.22611963670529E-2</v>
      </c>
      <c r="F2027" s="2">
        <v>6.0645370520512401E-2</v>
      </c>
      <c r="G2027" s="2">
        <v>6.0179757717858502E-2</v>
      </c>
      <c r="H2027">
        <v>2.8391184190728998E-2</v>
      </c>
      <c r="I2027">
        <v>6.1028774868474599E-2</v>
      </c>
      <c r="J2027" s="3">
        <v>2.1495677833826798</v>
      </c>
      <c r="K2027">
        <v>1.1040466042538499</v>
      </c>
      <c r="L2027">
        <v>4.57508866580645E-4</v>
      </c>
      <c r="M2027">
        <v>1.18060550740514E-3</v>
      </c>
      <c r="N2027" s="6" t="s">
        <v>5078</v>
      </c>
    </row>
    <row r="2028" spans="1:16" x14ac:dyDescent="0.25">
      <c r="A2028" t="s">
        <v>1554</v>
      </c>
      <c r="B2028" s="1">
        <v>9.9808697870169605E-2</v>
      </c>
      <c r="C2028" s="1">
        <v>0.104766174451512</v>
      </c>
      <c r="D2028" s="1">
        <v>9.1770444391686301E-2</v>
      </c>
      <c r="E2028" s="2">
        <v>0.217413091136862</v>
      </c>
      <c r="F2028" s="2">
        <v>0.21225879682179299</v>
      </c>
      <c r="G2028" s="2">
        <v>0.207112153184838</v>
      </c>
      <c r="H2028">
        <v>9.8781772237789195E-2</v>
      </c>
      <c r="I2028">
        <v>0.21226134704783101</v>
      </c>
      <c r="J2028" s="3">
        <v>2.14879063454006</v>
      </c>
      <c r="K2028">
        <v>1.1035249219349299</v>
      </c>
      <c r="L2028">
        <v>9.2304958543423105E-4</v>
      </c>
      <c r="M2028">
        <v>1.86011582611546E-3</v>
      </c>
      <c r="N2028" s="6" t="s">
        <v>5079</v>
      </c>
    </row>
    <row r="2029" spans="1:16" x14ac:dyDescent="0.25">
      <c r="A2029" t="s">
        <v>1275</v>
      </c>
      <c r="B2029" s="1">
        <v>0.20130085448284701</v>
      </c>
      <c r="C2029" s="1">
        <v>0.19832441368488901</v>
      </c>
      <c r="D2029" s="1">
        <v>0.20656983143763599</v>
      </c>
      <c r="E2029" s="2">
        <v>0.42868775446288798</v>
      </c>
      <c r="F2029" s="2">
        <v>0.44797578509269798</v>
      </c>
      <c r="G2029" s="2">
        <v>0.42571316920672098</v>
      </c>
      <c r="H2029">
        <v>0.20206503320179101</v>
      </c>
      <c r="I2029">
        <v>0.43412556958743598</v>
      </c>
      <c r="J2029" s="3">
        <v>2.1484447987292299</v>
      </c>
      <c r="K2029">
        <v>1.1032927095658001</v>
      </c>
      <c r="L2029" s="27">
        <v>5.9845464035200299E-6</v>
      </c>
      <c r="M2029">
        <v>1.8504490247383301E-4</v>
      </c>
      <c r="N2029" s="6" t="s">
        <v>5080</v>
      </c>
    </row>
    <row r="2030" spans="1:16" x14ac:dyDescent="0.25">
      <c r="A2030" t="s">
        <v>1462</v>
      </c>
      <c r="B2030" s="1">
        <v>8.2923096543808195E-2</v>
      </c>
      <c r="C2030" s="1">
        <v>9.1877048950657098E-2</v>
      </c>
      <c r="D2030" s="1">
        <v>8.3288368981071795E-2</v>
      </c>
      <c r="E2030" s="2">
        <v>0.18903852176636399</v>
      </c>
      <c r="F2030" s="2">
        <v>0.18117939570833999</v>
      </c>
      <c r="G2030" s="2">
        <v>0.18421258304025001</v>
      </c>
      <c r="H2030">
        <v>8.6029504825179001E-2</v>
      </c>
      <c r="I2030">
        <v>0.184810166838318</v>
      </c>
      <c r="J2030" s="3">
        <v>2.1482184189467501</v>
      </c>
      <c r="K2030">
        <v>1.1031406860194899</v>
      </c>
      <c r="L2030">
        <v>6.1953628962998705E-4</v>
      </c>
      <c r="M2030">
        <v>1.43350152121832E-3</v>
      </c>
      <c r="N2030" s="6" t="s">
        <v>5081</v>
      </c>
    </row>
    <row r="2031" spans="1:16" x14ac:dyDescent="0.25">
      <c r="A2031" t="s">
        <v>1213</v>
      </c>
      <c r="B2031" s="1">
        <v>3.33630914424181E-2</v>
      </c>
      <c r="C2031" s="1">
        <v>3.0597663145506999E-2</v>
      </c>
      <c r="D2031" s="1">
        <v>3.1208857617680701E-2</v>
      </c>
      <c r="E2031" s="2">
        <v>7.0278734732226705E-2</v>
      </c>
      <c r="F2031" s="2">
        <v>6.9509756229392997E-2</v>
      </c>
      <c r="G2031" s="2">
        <v>6.4634622899570102E-2</v>
      </c>
      <c r="H2031">
        <v>3.17232040685353E-2</v>
      </c>
      <c r="I2031">
        <v>6.8141037953729999E-2</v>
      </c>
      <c r="J2031" s="3">
        <v>2.14798725269103</v>
      </c>
      <c r="K2031">
        <v>1.1029854316222101</v>
      </c>
      <c r="L2031" s="27">
        <v>3.2693244300748698E-5</v>
      </c>
      <c r="M2031">
        <v>3.2009944982565899E-4</v>
      </c>
      <c r="N2031" s="6" t="s">
        <v>5082</v>
      </c>
    </row>
    <row r="2032" spans="1:16" x14ac:dyDescent="0.25">
      <c r="A2032" t="s">
        <v>1073</v>
      </c>
      <c r="B2032" s="1">
        <v>0.19278153296773401</v>
      </c>
      <c r="C2032" s="1">
        <v>0.18809717279834101</v>
      </c>
      <c r="D2032" s="1">
        <v>0.18120993676213501</v>
      </c>
      <c r="E2032" s="2">
        <v>0.38847478860006301</v>
      </c>
      <c r="F2032" s="2">
        <v>0.38846548835198103</v>
      </c>
      <c r="G2032" s="2">
        <v>0.43040250097694399</v>
      </c>
      <c r="H2032">
        <v>0.187362880842737</v>
      </c>
      <c r="I2032">
        <v>0.40244759264299601</v>
      </c>
      <c r="J2032" s="3">
        <v>2.1479579670894999</v>
      </c>
      <c r="K2032">
        <v>1.1029657618219899</v>
      </c>
      <c r="L2032">
        <v>2.6539141372232801E-4</v>
      </c>
      <c r="M2032">
        <v>8.67078170369623E-4</v>
      </c>
      <c r="N2032" s="6" t="s">
        <v>5083</v>
      </c>
      <c r="P2032" s="19" t="s">
        <v>6389</v>
      </c>
    </row>
    <row r="2033" spans="1:16" x14ac:dyDescent="0.25">
      <c r="A2033" t="s">
        <v>1641</v>
      </c>
      <c r="B2033" s="1">
        <v>4.2673128427496501E-2</v>
      </c>
      <c r="C2033" s="1">
        <v>3.6257670430664898E-2</v>
      </c>
      <c r="D2033" s="1">
        <v>4.46334146288822E-2</v>
      </c>
      <c r="E2033" s="2">
        <v>8.3870967741935504E-2</v>
      </c>
      <c r="F2033" s="2">
        <v>7.9671369115182994E-2</v>
      </c>
      <c r="G2033" s="2">
        <v>0.101836654943337</v>
      </c>
      <c r="H2033">
        <v>4.1188071162347899E-2</v>
      </c>
      <c r="I2033">
        <v>8.84596639334852E-2</v>
      </c>
      <c r="J2033" s="3">
        <v>2.1477010560851602</v>
      </c>
      <c r="K2033">
        <v>1.1027931949444301</v>
      </c>
      <c r="L2033">
        <v>1.63534284217593E-3</v>
      </c>
      <c r="M2033">
        <v>2.8261174542711198E-3</v>
      </c>
      <c r="N2033" s="6" t="s">
        <v>5084</v>
      </c>
    </row>
    <row r="2034" spans="1:16" x14ac:dyDescent="0.25">
      <c r="A2034" t="s">
        <v>2584</v>
      </c>
      <c r="B2034" s="1">
        <v>2.0660630021680899E-2</v>
      </c>
      <c r="C2034" s="1">
        <v>2.08467595057301E-2</v>
      </c>
      <c r="D2034" s="1">
        <v>1.7805883495564698E-2</v>
      </c>
      <c r="E2034" s="2">
        <v>4.5349201378014403E-2</v>
      </c>
      <c r="F2034" s="2">
        <v>4.0916707205015897E-2</v>
      </c>
      <c r="G2034" s="2">
        <v>4.1109808518952698E-2</v>
      </c>
      <c r="H2034">
        <v>1.9771091007658601E-2</v>
      </c>
      <c r="I2034">
        <v>4.2458572367327703E-2</v>
      </c>
      <c r="J2034" s="3">
        <v>2.14750781081736</v>
      </c>
      <c r="K2034">
        <v>1.1026633786778199</v>
      </c>
      <c r="L2034">
        <v>5.3457394278896798E-4</v>
      </c>
      <c r="M2034">
        <v>1.3022221246339299E-3</v>
      </c>
      <c r="N2034" s="6" t="s">
        <v>5085</v>
      </c>
    </row>
    <row r="2035" spans="1:16" x14ac:dyDescent="0.25">
      <c r="A2035" t="s">
        <v>1921</v>
      </c>
      <c r="B2035" s="1">
        <v>3.46129320239765E-2</v>
      </c>
      <c r="C2035" s="1">
        <v>3.0961921040096398E-2</v>
      </c>
      <c r="D2035" s="1">
        <v>3.3949884531543399E-2</v>
      </c>
      <c r="E2035" s="2">
        <v>6.4766677106169707E-2</v>
      </c>
      <c r="F2035" s="2">
        <v>6.3942489595156998E-2</v>
      </c>
      <c r="G2035" s="2">
        <v>8.4955060570535396E-2</v>
      </c>
      <c r="H2035">
        <v>3.3174912531872103E-2</v>
      </c>
      <c r="I2035">
        <v>7.1221409090620705E-2</v>
      </c>
      <c r="J2035" s="3">
        <v>2.1468454218890902</v>
      </c>
      <c r="K2035">
        <v>1.10221831737161</v>
      </c>
      <c r="L2035">
        <v>8.0948513956345895E-3</v>
      </c>
      <c r="M2035">
        <v>1.0131040895892901E-2</v>
      </c>
      <c r="N2035" s="6" t="s">
        <v>5086</v>
      </c>
    </row>
    <row r="2036" spans="1:16" x14ac:dyDescent="0.25">
      <c r="A2036" t="s">
        <v>1071</v>
      </c>
      <c r="B2036" s="1">
        <v>8.6876673893636E-2</v>
      </c>
      <c r="C2036" s="1">
        <v>9.1260612513659703E-2</v>
      </c>
      <c r="D2036" s="1">
        <v>8.9245246368678893E-2</v>
      </c>
      <c r="E2036" s="2">
        <v>0.18346382712182899</v>
      </c>
      <c r="F2036" s="2">
        <v>0.18869250310794</v>
      </c>
      <c r="G2036" s="2">
        <v>0.20156311059007401</v>
      </c>
      <c r="H2036">
        <v>8.9127510925324893E-2</v>
      </c>
      <c r="I2036">
        <v>0.19123981360661399</v>
      </c>
      <c r="J2036" s="3">
        <v>2.1456878086368198</v>
      </c>
      <c r="K2036">
        <v>1.1014401834124199</v>
      </c>
      <c r="L2036">
        <v>1.6012902936626399E-4</v>
      </c>
      <c r="M2036">
        <v>6.6069497888925999E-4</v>
      </c>
      <c r="N2036" s="6" t="s">
        <v>5087</v>
      </c>
    </row>
    <row r="2037" spans="1:16" x14ac:dyDescent="0.25">
      <c r="A2037" t="s">
        <v>1137</v>
      </c>
      <c r="B2037" s="1">
        <v>5.8410916974875701E-2</v>
      </c>
      <c r="C2037" s="1">
        <v>6.1335425481240699E-2</v>
      </c>
      <c r="D2037" s="1">
        <v>5.8230634752767997E-2</v>
      </c>
      <c r="E2037" s="2">
        <v>0.125587222048231</v>
      </c>
      <c r="F2037" s="2">
        <v>0.124587860115669</v>
      </c>
      <c r="G2037" s="2">
        <v>0.13169206721375501</v>
      </c>
      <c r="H2037">
        <v>5.9325659069628098E-2</v>
      </c>
      <c r="I2037">
        <v>0.12728904979255201</v>
      </c>
      <c r="J2037" s="3">
        <v>2.14559857890761</v>
      </c>
      <c r="K2037">
        <v>1.1013801868164299</v>
      </c>
      <c r="L2037" s="27">
        <v>6.0021731813151097E-6</v>
      </c>
      <c r="M2037">
        <v>1.8504490247383301E-4</v>
      </c>
      <c r="N2037" s="6" t="s">
        <v>5088</v>
      </c>
    </row>
    <row r="2038" spans="1:16" x14ac:dyDescent="0.25">
      <c r="A2038" t="s">
        <v>2089</v>
      </c>
      <c r="B2038" s="1">
        <v>2.6297666114016099E-2</v>
      </c>
      <c r="C2038" s="1">
        <v>2.4097060718989E-2</v>
      </c>
      <c r="D2038" s="1">
        <v>2.7669263807653301E-2</v>
      </c>
      <c r="E2038" s="2">
        <v>5.0861259004071402E-2</v>
      </c>
      <c r="F2038" s="2">
        <v>6.2375006756391599E-2</v>
      </c>
      <c r="G2038" s="2">
        <v>5.42399374755764E-2</v>
      </c>
      <c r="H2038">
        <v>2.6021330213552799E-2</v>
      </c>
      <c r="I2038">
        <v>5.5825401078679802E-2</v>
      </c>
      <c r="J2038" s="3">
        <v>2.14537076392828</v>
      </c>
      <c r="K2038">
        <v>1.1012269964694601</v>
      </c>
      <c r="L2038">
        <v>9.1409670576828505E-4</v>
      </c>
      <c r="M2038">
        <v>1.8531454521068099E-3</v>
      </c>
      <c r="N2038" s="6" t="s">
        <v>5089</v>
      </c>
    </row>
    <row r="2039" spans="1:16" x14ac:dyDescent="0.25">
      <c r="A2039" t="s">
        <v>1255</v>
      </c>
      <c r="B2039" s="1">
        <v>0.170692513709986</v>
      </c>
      <c r="C2039" s="1">
        <v>0.17831824932051901</v>
      </c>
      <c r="D2039" s="1">
        <v>0.173958086029396</v>
      </c>
      <c r="E2039" s="2">
        <v>0.36191669276542399</v>
      </c>
      <c r="F2039" s="2">
        <v>0.38068212529052498</v>
      </c>
      <c r="G2039" s="2">
        <v>0.37921062915201198</v>
      </c>
      <c r="H2039">
        <v>0.174322949686634</v>
      </c>
      <c r="I2039">
        <v>0.37393648240265398</v>
      </c>
      <c r="J2039" s="3">
        <v>2.1450789071367198</v>
      </c>
      <c r="K2039">
        <v>1.10103071851318</v>
      </c>
      <c r="L2039" s="27">
        <v>5.6297683338227401E-6</v>
      </c>
      <c r="M2039">
        <v>1.8504490247383301E-4</v>
      </c>
      <c r="N2039" s="6" t="s">
        <v>5090</v>
      </c>
    </row>
    <row r="2040" spans="1:16" x14ac:dyDescent="0.25">
      <c r="A2040" t="s">
        <v>816</v>
      </c>
      <c r="B2040" s="1">
        <v>0.28065297793648802</v>
      </c>
      <c r="C2040" s="1">
        <v>0.249292499089355</v>
      </c>
      <c r="D2040" s="1">
        <v>0.26365657306887103</v>
      </c>
      <c r="E2040" s="2">
        <v>0.568994675853429</v>
      </c>
      <c r="F2040" s="2">
        <v>0.50348629803794398</v>
      </c>
      <c r="G2040" s="2">
        <v>0.62946463462290003</v>
      </c>
      <c r="H2040">
        <v>0.26453401669823801</v>
      </c>
      <c r="I2040">
        <v>0.567315202838091</v>
      </c>
      <c r="J2040" s="3">
        <v>2.1445831803372402</v>
      </c>
      <c r="K2040">
        <v>1.1006972737877601</v>
      </c>
      <c r="L2040">
        <v>1.7856896503160699E-3</v>
      </c>
      <c r="M2040">
        <v>3.02079165845135E-3</v>
      </c>
      <c r="N2040" s="6" t="s">
        <v>5091</v>
      </c>
    </row>
    <row r="2041" spans="1:16" x14ac:dyDescent="0.25">
      <c r="A2041" t="s">
        <v>1900</v>
      </c>
      <c r="B2041" s="1">
        <v>5.050376227522E-3</v>
      </c>
      <c r="C2041" s="1">
        <v>1.8324974081649799E-2</v>
      </c>
      <c r="D2041" s="1">
        <v>9.0000647486672605E-3</v>
      </c>
      <c r="E2041" s="2">
        <v>3.1819605386783599E-2</v>
      </c>
      <c r="F2041" s="2">
        <v>1.32965785633209E-2</v>
      </c>
      <c r="G2041" s="2">
        <v>2.43063696756546E-2</v>
      </c>
      <c r="H2041">
        <v>1.0791805019279699E-2</v>
      </c>
      <c r="I2041">
        <v>2.3140851208586301E-2</v>
      </c>
      <c r="J2041" s="3">
        <v>2.1442984901269901</v>
      </c>
      <c r="K2041">
        <v>1.10050574546562</v>
      </c>
      <c r="L2041">
        <v>0.14708085910524701</v>
      </c>
      <c r="M2041">
        <v>0.149936798117</v>
      </c>
      <c r="N2041" s="6" t="s">
        <v>5092</v>
      </c>
      <c r="P2041" s="19" t="s">
        <v>6385</v>
      </c>
    </row>
    <row r="2042" spans="1:16" x14ac:dyDescent="0.25">
      <c r="A2042" t="s">
        <v>1971</v>
      </c>
      <c r="B2042" s="1">
        <v>2.8389236066828201E-2</v>
      </c>
      <c r="C2042" s="1">
        <v>3.07377623357337E-2</v>
      </c>
      <c r="D2042" s="1">
        <v>2.9136900265469501E-2</v>
      </c>
      <c r="E2042" s="2">
        <v>6.3764484810523006E-2</v>
      </c>
      <c r="F2042" s="2">
        <v>6.8753040376195895E-2</v>
      </c>
      <c r="G2042" s="2">
        <v>5.6740914419695199E-2</v>
      </c>
      <c r="H2042">
        <v>2.94212995560105E-2</v>
      </c>
      <c r="I2042">
        <v>6.3086146535471399E-2</v>
      </c>
      <c r="J2042" s="3">
        <v>2.1442338539591601</v>
      </c>
      <c r="K2042">
        <v>1.1004622572643801</v>
      </c>
      <c r="L2042">
        <v>1.8574966124102E-3</v>
      </c>
      <c r="M2042">
        <v>3.1128658144133599E-3</v>
      </c>
      <c r="N2042" s="6" t="s">
        <v>5093</v>
      </c>
    </row>
    <row r="2043" spans="1:16" x14ac:dyDescent="0.25">
      <c r="A2043" t="s">
        <v>435</v>
      </c>
      <c r="B2043" s="1">
        <v>0.80711643922969001</v>
      </c>
      <c r="C2043" s="1">
        <v>0.76127097985373604</v>
      </c>
      <c r="D2043" s="1">
        <v>0.77534370750868697</v>
      </c>
      <c r="E2043" s="2">
        <v>1.2446601941747599</v>
      </c>
      <c r="F2043" s="2">
        <v>2.4549483811685899</v>
      </c>
      <c r="G2043" s="2">
        <v>1.3254396248534599</v>
      </c>
      <c r="H2043">
        <v>0.78124370886403804</v>
      </c>
      <c r="I2043">
        <v>1.67501606673227</v>
      </c>
      <c r="J2043" s="3">
        <v>2.1440378306121799</v>
      </c>
      <c r="K2043">
        <v>1.1003303617448801</v>
      </c>
      <c r="L2043">
        <v>8.0270516432175407E-2</v>
      </c>
      <c r="M2043">
        <v>8.3137320590467398E-2</v>
      </c>
      <c r="N2043" s="6" t="s">
        <v>5094</v>
      </c>
    </row>
    <row r="2044" spans="1:16" x14ac:dyDescent="0.25">
      <c r="A2044" t="s">
        <v>387</v>
      </c>
      <c r="B2044" s="1">
        <v>0.31325086085958398</v>
      </c>
      <c r="C2044" s="1">
        <v>0.33606993751576097</v>
      </c>
      <c r="D2044" s="1">
        <v>0.29736904582047402</v>
      </c>
      <c r="E2044" s="2">
        <v>0.69025994362668297</v>
      </c>
      <c r="F2044" s="2">
        <v>0.66780174044646201</v>
      </c>
      <c r="G2044" s="2">
        <v>0.67135599843688898</v>
      </c>
      <c r="H2044">
        <v>0.31556328139860601</v>
      </c>
      <c r="I2044">
        <v>0.67647256083667795</v>
      </c>
      <c r="J2044" s="3">
        <v>2.1436985882466701</v>
      </c>
      <c r="K2044">
        <v>1.10010207192872</v>
      </c>
      <c r="L2044">
        <v>1.0723380390897401E-3</v>
      </c>
      <c r="M2044">
        <v>2.0638681096562801E-3</v>
      </c>
      <c r="N2044" s="6" t="s">
        <v>5095</v>
      </c>
    </row>
    <row r="2045" spans="1:16" x14ac:dyDescent="0.25">
      <c r="A2045" t="s">
        <v>2318</v>
      </c>
      <c r="B2045" s="1">
        <v>8.4428006631807207E-3</v>
      </c>
      <c r="C2045" s="1">
        <v>8.8262489842808704E-3</v>
      </c>
      <c r="D2045" s="1">
        <v>9.8633803120885804E-3</v>
      </c>
      <c r="E2045" s="2">
        <v>2.1735045411838402E-2</v>
      </c>
      <c r="F2045" s="2">
        <v>1.8755742932814401E-2</v>
      </c>
      <c r="G2045" s="2">
        <v>1.7663149667838999E-2</v>
      </c>
      <c r="H2045">
        <v>9.0441433198500606E-3</v>
      </c>
      <c r="I2045">
        <v>1.93846460041639E-2</v>
      </c>
      <c r="J2045" s="3">
        <v>2.14333688870438</v>
      </c>
      <c r="K2045">
        <v>1.09985862997916</v>
      </c>
      <c r="L2045">
        <v>8.5174413085587896E-4</v>
      </c>
      <c r="M2045">
        <v>1.7583463582753599E-3</v>
      </c>
      <c r="N2045" s="6" t="s">
        <v>5096</v>
      </c>
    </row>
    <row r="2046" spans="1:16" x14ac:dyDescent="0.25">
      <c r="A2046" t="s">
        <v>1414</v>
      </c>
      <c r="B2046" s="1">
        <v>7.9020533095268505E-2</v>
      </c>
      <c r="C2046" s="1">
        <v>7.70825744627196E-2</v>
      </c>
      <c r="D2046" s="1">
        <v>7.9684026503787794E-2</v>
      </c>
      <c r="E2046" s="2">
        <v>0.17532101471969899</v>
      </c>
      <c r="F2046" s="2">
        <v>0.14026268850332399</v>
      </c>
      <c r="G2046" s="2">
        <v>0.189761625635014</v>
      </c>
      <c r="H2046">
        <v>7.8595711353925304E-2</v>
      </c>
      <c r="I2046">
        <v>0.168448442952679</v>
      </c>
      <c r="J2046" s="3">
        <v>2.1432269019633501</v>
      </c>
      <c r="K2046">
        <v>1.0997845952354099</v>
      </c>
      <c r="L2046">
        <v>1.32659877139337E-2</v>
      </c>
      <c r="M2046">
        <v>1.57423743526609E-2</v>
      </c>
      <c r="N2046" s="6" t="s">
        <v>5097</v>
      </c>
    </row>
    <row r="2047" spans="1:16" x14ac:dyDescent="0.25">
      <c r="A2047" t="s">
        <v>541</v>
      </c>
      <c r="B2047" s="1">
        <v>0.65626833312077504</v>
      </c>
      <c r="C2047" s="1">
        <v>0.57998262770041198</v>
      </c>
      <c r="D2047" s="1">
        <v>0.58168044374420003</v>
      </c>
      <c r="E2047" s="2">
        <v>1.3765111180707801</v>
      </c>
      <c r="F2047" s="2">
        <v>1.2413383060375101</v>
      </c>
      <c r="G2047" s="2">
        <v>1.27838999609222</v>
      </c>
      <c r="H2047">
        <v>0.60597713485512905</v>
      </c>
      <c r="I2047">
        <v>1.2987464734001699</v>
      </c>
      <c r="J2047" s="3">
        <v>2.1432268623644699</v>
      </c>
      <c r="K2047">
        <v>1.09978456857977</v>
      </c>
      <c r="L2047">
        <v>1.8475831542272701E-4</v>
      </c>
      <c r="M2047">
        <v>7.0588340083087005E-4</v>
      </c>
      <c r="N2047" s="6" t="s">
        <v>5098</v>
      </c>
    </row>
    <row r="2048" spans="1:16" x14ac:dyDescent="0.25">
      <c r="A2048" t="s">
        <v>2753</v>
      </c>
      <c r="B2048" s="1">
        <v>2.8414743017472301E-2</v>
      </c>
      <c r="C2048" s="1">
        <v>3.7322424276387697E-2</v>
      </c>
      <c r="D2048" s="1">
        <v>3.0108130274318499E-2</v>
      </c>
      <c r="E2048" s="2">
        <v>6.1384278108362E-2</v>
      </c>
      <c r="F2048" s="2">
        <v>7.4428409275174301E-2</v>
      </c>
      <c r="G2048" s="2">
        <v>6.9558421258303998E-2</v>
      </c>
      <c r="H2048">
        <v>3.1948432522726201E-2</v>
      </c>
      <c r="I2048">
        <v>6.8457036213946804E-2</v>
      </c>
      <c r="J2048" s="3">
        <v>2.1427353647240999</v>
      </c>
      <c r="K2048">
        <v>1.09945368315711</v>
      </c>
      <c r="L2048">
        <v>2.5921490432126398E-3</v>
      </c>
      <c r="M2048">
        <v>4.0091961120406203E-3</v>
      </c>
      <c r="N2048" s="6" t="s">
        <v>5099</v>
      </c>
    </row>
    <row r="2049" spans="1:16" x14ac:dyDescent="0.25">
      <c r="A2049" t="s">
        <v>1357</v>
      </c>
      <c r="B2049" s="1">
        <v>6.8970794541512601E-2</v>
      </c>
      <c r="C2049" s="1">
        <v>6.3969290257502295E-2</v>
      </c>
      <c r="D2049" s="1">
        <v>6.3453693911467005E-2</v>
      </c>
      <c r="E2049" s="2">
        <v>0.13855308487316001</v>
      </c>
      <c r="F2049" s="2">
        <v>0.13388465488352</v>
      </c>
      <c r="G2049" s="2">
        <v>0.14833919499804599</v>
      </c>
      <c r="H2049">
        <v>6.5464592903493907E-2</v>
      </c>
      <c r="I2049">
        <v>0.14025897825157499</v>
      </c>
      <c r="J2049" s="3">
        <v>2.1425166189964902</v>
      </c>
      <c r="K2049">
        <v>1.09930639502661</v>
      </c>
      <c r="L2049" s="27">
        <v>5.1148869739475202E-5</v>
      </c>
      <c r="M2049">
        <v>3.7711454807918101E-4</v>
      </c>
      <c r="N2049" s="6" t="s">
        <v>5100</v>
      </c>
    </row>
    <row r="2050" spans="1:16" x14ac:dyDescent="0.25">
      <c r="A2050" t="s">
        <v>393</v>
      </c>
      <c r="B2050" s="1">
        <v>0.51822471623517397</v>
      </c>
      <c r="C2050" s="1">
        <v>0.48443497996581603</v>
      </c>
      <c r="D2050" s="1">
        <v>0.49502514406578502</v>
      </c>
      <c r="E2050" s="2">
        <v>0.87253366739743199</v>
      </c>
      <c r="F2050" s="2">
        <v>1.4315442408518499</v>
      </c>
      <c r="G2050" s="2">
        <v>0.90425947635795201</v>
      </c>
      <c r="H2050">
        <v>0.499228280088925</v>
      </c>
      <c r="I2050">
        <v>1.0694457948690801</v>
      </c>
      <c r="J2050" s="3">
        <v>2.1421979433508498</v>
      </c>
      <c r="K2050">
        <v>1.0990917941388401</v>
      </c>
      <c r="L2050">
        <v>4.2018708837874397E-2</v>
      </c>
      <c r="M2050">
        <v>4.5210942901529202E-2</v>
      </c>
      <c r="N2050" s="6" t="s">
        <v>5101</v>
      </c>
    </row>
    <row r="2051" spans="1:16" x14ac:dyDescent="0.25">
      <c r="A2051" t="s">
        <v>971</v>
      </c>
      <c r="B2051" s="1">
        <v>0.19724524933044299</v>
      </c>
      <c r="C2051" s="1">
        <v>0.20404046064613701</v>
      </c>
      <c r="D2051" s="1">
        <v>0.18787904948956499</v>
      </c>
      <c r="E2051" s="2">
        <v>0.43019104290635801</v>
      </c>
      <c r="F2051" s="2">
        <v>0.40419436787200702</v>
      </c>
      <c r="G2051" s="2">
        <v>0.42766705744431399</v>
      </c>
      <c r="H2051">
        <v>0.196388253155382</v>
      </c>
      <c r="I2051">
        <v>0.42068415607422599</v>
      </c>
      <c r="J2051" s="3">
        <v>2.1421044757772898</v>
      </c>
      <c r="K2051">
        <v>1.09902884563909</v>
      </c>
      <c r="L2051" s="27">
        <v>2.1855478364484201E-5</v>
      </c>
      <c r="M2051">
        <v>2.65139169800216E-4</v>
      </c>
      <c r="N2051" s="6" t="s">
        <v>5102</v>
      </c>
    </row>
    <row r="2052" spans="1:16" x14ac:dyDescent="0.25">
      <c r="A2052" t="s">
        <v>2628</v>
      </c>
      <c r="B2052" s="1">
        <v>1.11720443820941E-2</v>
      </c>
      <c r="C2052" s="1">
        <v>1.33654627476253E-2</v>
      </c>
      <c r="D2052" s="1">
        <v>1.1525262771674601E-2</v>
      </c>
      <c r="E2052" s="2">
        <v>2.5180081428124002E-2</v>
      </c>
      <c r="F2052" s="2">
        <v>3.0646992054483499E-2</v>
      </c>
      <c r="G2052" s="2">
        <v>2.1414615084017201E-2</v>
      </c>
      <c r="H2052">
        <v>1.2020923300464699E-2</v>
      </c>
      <c r="I2052">
        <v>2.5747229522208301E-2</v>
      </c>
      <c r="J2052" s="3">
        <v>2.1418678814141501</v>
      </c>
      <c r="K2052">
        <v>1.0988694918962101</v>
      </c>
      <c r="L2052">
        <v>7.2623257939824198E-3</v>
      </c>
      <c r="M2052">
        <v>9.2102382518436006E-3</v>
      </c>
      <c r="N2052" s="6" t="s">
        <v>5103</v>
      </c>
    </row>
    <row r="2053" spans="1:16" x14ac:dyDescent="0.25">
      <c r="A2053" t="s">
        <v>2759</v>
      </c>
      <c r="B2053" s="1">
        <v>1.2013773753347799E-2</v>
      </c>
      <c r="C2053" s="1">
        <v>1.6195466390204302E-2</v>
      </c>
      <c r="D2053" s="1">
        <v>1.4784279023590099E-2</v>
      </c>
      <c r="E2053" s="2">
        <v>3.2633886626996601E-2</v>
      </c>
      <c r="F2053" s="2">
        <v>2.9349764877574201E-2</v>
      </c>
      <c r="G2053" s="2">
        <v>3.00898788589293E-2</v>
      </c>
      <c r="H2053">
        <v>1.4331173055714E-2</v>
      </c>
      <c r="I2053">
        <v>3.0691176787833299E-2</v>
      </c>
      <c r="J2053" s="3">
        <v>2.1415676629204001</v>
      </c>
      <c r="K2053">
        <v>1.0986672599595599</v>
      </c>
      <c r="L2053">
        <v>7.1146300428450403E-3</v>
      </c>
      <c r="M2053">
        <v>9.0638225842803403E-3</v>
      </c>
      <c r="N2053" s="6" t="s">
        <v>5104</v>
      </c>
    </row>
    <row r="2054" spans="1:16" x14ac:dyDescent="0.25">
      <c r="A2054" t="s">
        <v>1116</v>
      </c>
      <c r="B2054" s="1">
        <v>0.18949113633465101</v>
      </c>
      <c r="C2054" s="1">
        <v>0.14421810641934499</v>
      </c>
      <c r="D2054" s="1">
        <v>0.17598687760343601</v>
      </c>
      <c r="E2054" s="2">
        <v>0.32564985906670801</v>
      </c>
      <c r="F2054" s="2">
        <v>0.34225177017458502</v>
      </c>
      <c r="G2054" s="2">
        <v>0.42360296991012097</v>
      </c>
      <c r="H2054">
        <v>0.16989870678581101</v>
      </c>
      <c r="I2054">
        <v>0.36383486638380502</v>
      </c>
      <c r="J2054" s="3">
        <v>2.1414810816805501</v>
      </c>
      <c r="K2054">
        <v>1.0986089321968699</v>
      </c>
      <c r="L2054">
        <v>2.67281221698516E-3</v>
      </c>
      <c r="M2054">
        <v>4.1101899990152301E-3</v>
      </c>
      <c r="N2054" s="6" t="s">
        <v>5105</v>
      </c>
    </row>
    <row r="2055" spans="1:16" x14ac:dyDescent="0.25">
      <c r="A2055" t="s">
        <v>2536</v>
      </c>
      <c r="B2055" s="1">
        <v>6.5297793648769302E-3</v>
      </c>
      <c r="C2055" s="1">
        <v>6.27644372215529E-3</v>
      </c>
      <c r="D2055" s="1">
        <v>7.2302678436535501E-3</v>
      </c>
      <c r="E2055" s="2">
        <v>1.5408706545568401E-2</v>
      </c>
      <c r="F2055" s="2">
        <v>1.2647964974866199E-2</v>
      </c>
      <c r="G2055" s="2">
        <v>1.48495506057054E-2</v>
      </c>
      <c r="H2055">
        <v>6.6788303102285904E-3</v>
      </c>
      <c r="I2055">
        <v>1.4302074042046699E-2</v>
      </c>
      <c r="J2055" s="3">
        <v>2.1414040150328599</v>
      </c>
      <c r="K2055">
        <v>1.09855701220932</v>
      </c>
      <c r="L2055">
        <v>8.8653712783831205E-4</v>
      </c>
      <c r="M2055">
        <v>1.8129654494745901E-3</v>
      </c>
      <c r="N2055" s="6" t="s">
        <v>5106</v>
      </c>
      <c r="P2055" s="19" t="s">
        <v>6390</v>
      </c>
    </row>
    <row r="2056" spans="1:16" x14ac:dyDescent="0.25">
      <c r="A2056" t="s">
        <v>1006</v>
      </c>
      <c r="B2056" s="1">
        <v>0.156000510139013</v>
      </c>
      <c r="C2056" s="1">
        <v>0.15010227240886501</v>
      </c>
      <c r="D2056" s="1">
        <v>0.15086439470787599</v>
      </c>
      <c r="E2056" s="2">
        <v>0.29545881616035102</v>
      </c>
      <c r="F2056" s="2">
        <v>0.3760337279066</v>
      </c>
      <c r="G2056" s="2">
        <v>0.30699491989058197</v>
      </c>
      <c r="H2056">
        <v>0.152322392418585</v>
      </c>
      <c r="I2056">
        <v>0.32616248798584402</v>
      </c>
      <c r="J2056" s="3">
        <v>2.1412642147160099</v>
      </c>
      <c r="K2056">
        <v>1.0984628236273</v>
      </c>
      <c r="L2056">
        <v>8.3416755488107206E-3</v>
      </c>
      <c r="M2056">
        <v>1.0418540625975701E-2</v>
      </c>
      <c r="N2056" s="6" t="s">
        <v>5107</v>
      </c>
    </row>
    <row r="2057" spans="1:16" x14ac:dyDescent="0.25">
      <c r="A2057" t="s">
        <v>1791</v>
      </c>
      <c r="B2057" s="1">
        <v>1.15546486417549E-2</v>
      </c>
      <c r="C2057" s="1">
        <v>9.0784275266889009E-3</v>
      </c>
      <c r="D2057" s="1">
        <v>7.1871020654824796E-3</v>
      </c>
      <c r="E2057" s="2">
        <v>2.5869088631381099E-2</v>
      </c>
      <c r="F2057" s="2">
        <v>1.75125668882763E-2</v>
      </c>
      <c r="G2057" s="2">
        <v>1.6178194607268499E-2</v>
      </c>
      <c r="H2057">
        <v>9.2733927446420894E-3</v>
      </c>
      <c r="I2057">
        <v>1.9853283375641999E-2</v>
      </c>
      <c r="J2057" s="3">
        <v>2.1408867199238002</v>
      </c>
      <c r="K2057">
        <v>1.0982084608669</v>
      </c>
      <c r="L2057">
        <v>1.9240146646386399E-2</v>
      </c>
      <c r="M2057">
        <v>2.2041477252914402E-2</v>
      </c>
      <c r="N2057" s="6" t="s">
        <v>5108</v>
      </c>
    </row>
    <row r="2058" spans="1:16" x14ac:dyDescent="0.25">
      <c r="A2058" t="s">
        <v>1806</v>
      </c>
      <c r="B2058" s="1">
        <v>8.23874505802831E-3</v>
      </c>
      <c r="C2058" s="1">
        <v>9.5827846115049495E-3</v>
      </c>
      <c r="D2058" s="1">
        <v>7.2518507327390801E-3</v>
      </c>
      <c r="E2058" s="2">
        <v>2.0169119949890402E-2</v>
      </c>
      <c r="F2058" s="2">
        <v>1.2864169504351101E-2</v>
      </c>
      <c r="G2058" s="2">
        <v>2.0633059788980099E-2</v>
      </c>
      <c r="H2058">
        <v>8.3577934674241103E-3</v>
      </c>
      <c r="I2058">
        <v>1.7888783081073899E-2</v>
      </c>
      <c r="J2058" s="3">
        <v>2.1403715168122299</v>
      </c>
      <c r="K2058">
        <v>1.0978612353847601</v>
      </c>
      <c r="L2058">
        <v>2.29559518670506E-2</v>
      </c>
      <c r="M2058">
        <v>2.5793680234379699E-2</v>
      </c>
      <c r="N2058" s="6" t="s">
        <v>5109</v>
      </c>
      <c r="P2058" s="19" t="s">
        <v>6392</v>
      </c>
    </row>
    <row r="2059" spans="1:16" x14ac:dyDescent="0.25">
      <c r="A2059" t="s">
        <v>1195</v>
      </c>
      <c r="B2059" s="1">
        <v>0.22627215916337201</v>
      </c>
      <c r="C2059" s="1">
        <v>0.20715066266917001</v>
      </c>
      <c r="D2059" s="1">
        <v>0.203397146742063</v>
      </c>
      <c r="E2059" s="2">
        <v>0.45274036955840902</v>
      </c>
      <c r="F2059" s="2">
        <v>0.40354575428355199</v>
      </c>
      <c r="G2059" s="2">
        <v>0.506213364595545</v>
      </c>
      <c r="H2059">
        <v>0.212273322858202</v>
      </c>
      <c r="I2059">
        <v>0.45416649614583499</v>
      </c>
      <c r="J2059" s="3">
        <v>2.13953637711329</v>
      </c>
      <c r="K2059">
        <v>1.09729820835368</v>
      </c>
      <c r="L2059">
        <v>2.07275440015821E-3</v>
      </c>
      <c r="M2059">
        <v>3.3738580951436599E-3</v>
      </c>
      <c r="N2059" s="6" t="s">
        <v>5110</v>
      </c>
    </row>
    <row r="2060" spans="1:16" x14ac:dyDescent="0.25">
      <c r="A2060" t="s">
        <v>2733</v>
      </c>
      <c r="B2060" s="1">
        <v>2.1910470603239401E-2</v>
      </c>
      <c r="C2060" s="1">
        <v>2.1687354647090099E-2</v>
      </c>
      <c r="D2060" s="1">
        <v>2.15397233073619E-2</v>
      </c>
      <c r="E2060" s="2">
        <v>4.7854682117131203E-2</v>
      </c>
      <c r="F2060" s="2">
        <v>4.2267985514296502E-2</v>
      </c>
      <c r="G2060" s="2">
        <v>4.9237983587338802E-2</v>
      </c>
      <c r="H2060">
        <v>2.1712516185897101E-2</v>
      </c>
      <c r="I2060">
        <v>4.6453550406255498E-2</v>
      </c>
      <c r="J2060" s="3">
        <v>2.1394825919083602</v>
      </c>
      <c r="K2060">
        <v>1.09726194039181</v>
      </c>
      <c r="L2060">
        <v>3.4891867006715299E-3</v>
      </c>
      <c r="M2060">
        <v>5.0281938019615799E-3</v>
      </c>
      <c r="N2060" s="6" t="s">
        <v>5111</v>
      </c>
    </row>
    <row r="2061" spans="1:16" x14ac:dyDescent="0.25">
      <c r="A2061" t="s">
        <v>665</v>
      </c>
      <c r="B2061" s="1">
        <v>0.187705649789568</v>
      </c>
      <c r="C2061" s="1">
        <v>0.17907478494774301</v>
      </c>
      <c r="D2061" s="1">
        <v>0.17190771156626999</v>
      </c>
      <c r="E2061" s="2">
        <v>0.42179768243031601</v>
      </c>
      <c r="F2061" s="2">
        <v>0.329928111993946</v>
      </c>
      <c r="G2061" s="2">
        <v>0.40031262211801499</v>
      </c>
      <c r="H2061">
        <v>0.17956271543452701</v>
      </c>
      <c r="I2061">
        <v>0.384012805514093</v>
      </c>
      <c r="J2061" s="3">
        <v>2.13859990134819</v>
      </c>
      <c r="K2061">
        <v>1.0966666020298801</v>
      </c>
      <c r="L2061">
        <v>5.2770114784967698E-3</v>
      </c>
      <c r="M2061">
        <v>7.0630769019879797E-3</v>
      </c>
      <c r="N2061" s="6" t="s">
        <v>5112</v>
      </c>
    </row>
    <row r="2062" spans="1:16" x14ac:dyDescent="0.25">
      <c r="A2062" t="s">
        <v>19</v>
      </c>
      <c r="B2062" s="1">
        <v>3.3449560005101402</v>
      </c>
      <c r="C2062" s="1">
        <v>3.83686850290005</v>
      </c>
      <c r="D2062" s="1">
        <v>3.7545162195411499</v>
      </c>
      <c r="E2062" s="2">
        <v>8.0102724710303796</v>
      </c>
      <c r="F2062" s="2">
        <v>7.2849575698610902</v>
      </c>
      <c r="G2062" s="2">
        <v>8.0882375928096906</v>
      </c>
      <c r="H2062">
        <v>3.6454469076504501</v>
      </c>
      <c r="I2062">
        <v>7.7944892112337198</v>
      </c>
      <c r="J2062" s="3">
        <v>2.1381436648757601</v>
      </c>
      <c r="K2062">
        <v>1.09635879302119</v>
      </c>
      <c r="L2062">
        <v>2.09591299815659E-4</v>
      </c>
      <c r="M2062">
        <v>7.6431797357925902E-4</v>
      </c>
      <c r="N2062" s="6" t="s">
        <v>5113</v>
      </c>
    </row>
    <row r="2063" spans="1:16" x14ac:dyDescent="0.25">
      <c r="A2063" t="s">
        <v>129</v>
      </c>
      <c r="B2063" s="1">
        <v>0.66108914679250097</v>
      </c>
      <c r="C2063" s="1">
        <v>0.661576396088431</v>
      </c>
      <c r="D2063" s="1">
        <v>0.62035698098547498</v>
      </c>
      <c r="E2063" s="2">
        <v>1.39605386783589</v>
      </c>
      <c r="F2063" s="2">
        <v>1.3741959894059801</v>
      </c>
      <c r="G2063" s="2">
        <v>1.38194607268464</v>
      </c>
      <c r="H2063">
        <v>0.64767417462213495</v>
      </c>
      <c r="I2063">
        <v>1.3840653099755</v>
      </c>
      <c r="J2063" s="3">
        <v>2.1369777647580199</v>
      </c>
      <c r="K2063">
        <v>1.09557189684179</v>
      </c>
      <c r="L2063">
        <v>4.8118829990609102E-4</v>
      </c>
      <c r="M2063">
        <v>1.2210153110117101E-3</v>
      </c>
      <c r="N2063" s="6" t="s">
        <v>5114</v>
      </c>
    </row>
    <row r="2064" spans="1:16" x14ac:dyDescent="0.25">
      <c r="A2064" t="s">
        <v>1194</v>
      </c>
      <c r="B2064" s="1">
        <v>8.4453513582451206E-2</v>
      </c>
      <c r="C2064" s="1">
        <v>7.92120821541651E-2</v>
      </c>
      <c r="D2064" s="1">
        <v>7.9295534500248205E-2</v>
      </c>
      <c r="E2064" s="2">
        <v>0.18189790165988101</v>
      </c>
      <c r="F2064" s="2">
        <v>0.166261283173883</v>
      </c>
      <c r="G2064" s="2">
        <v>0.171004298554123</v>
      </c>
      <c r="H2064">
        <v>8.0987043412288198E-2</v>
      </c>
      <c r="I2064">
        <v>0.17305449446262899</v>
      </c>
      <c r="J2064" s="3">
        <v>2.1368170409882001</v>
      </c>
      <c r="K2064">
        <v>1.0954633865382699</v>
      </c>
      <c r="L2064" s="27">
        <v>3.4827272229260398E-5</v>
      </c>
      <c r="M2064">
        <v>3.2530381576103699E-4</v>
      </c>
      <c r="N2064" s="6" t="s">
        <v>5115</v>
      </c>
    </row>
    <row r="2065" spans="1:16" x14ac:dyDescent="0.25">
      <c r="A2065" t="s">
        <v>186</v>
      </c>
      <c r="B2065" s="1">
        <v>0.66703226629256496</v>
      </c>
      <c r="C2065" s="1">
        <v>0.67600661268177897</v>
      </c>
      <c r="D2065" s="1">
        <v>0.64951546414003003</v>
      </c>
      <c r="E2065" s="2">
        <v>1.41121202630755</v>
      </c>
      <c r="F2065" s="2">
        <v>1.4488946543430099</v>
      </c>
      <c r="G2065" s="2">
        <v>1.39726455646737</v>
      </c>
      <c r="H2065">
        <v>0.66418478103812395</v>
      </c>
      <c r="I2065">
        <v>1.41912374570598</v>
      </c>
      <c r="J2065" s="3">
        <v>2.13663996258372</v>
      </c>
      <c r="K2065">
        <v>1.09534382519207</v>
      </c>
      <c r="L2065" s="27">
        <v>1.2626282476250801E-6</v>
      </c>
      <c r="M2065">
        <v>1.6497902638621401E-4</v>
      </c>
      <c r="N2065" s="6" t="s">
        <v>5116</v>
      </c>
    </row>
    <row r="2066" spans="1:16" x14ac:dyDescent="0.25">
      <c r="A2066" t="s">
        <v>801</v>
      </c>
      <c r="B2066" s="1">
        <v>0.24981507460783101</v>
      </c>
      <c r="C2066" s="1">
        <v>0.22379444646809901</v>
      </c>
      <c r="D2066" s="1">
        <v>0.214339671508428</v>
      </c>
      <c r="E2066" s="2">
        <v>0.51819605386783596</v>
      </c>
      <c r="F2066" s="2">
        <v>0.48386573698718999</v>
      </c>
      <c r="G2066" s="2">
        <v>0.46760453302071098</v>
      </c>
      <c r="H2066">
        <v>0.229316397528119</v>
      </c>
      <c r="I2066">
        <v>0.48988877462524599</v>
      </c>
      <c r="J2066" s="3">
        <v>2.1363006741163102</v>
      </c>
      <c r="K2066">
        <v>1.09511471375243</v>
      </c>
      <c r="L2066">
        <v>3.6281406696376899E-4</v>
      </c>
      <c r="M2066">
        <v>1.0238821444899699E-3</v>
      </c>
      <c r="N2066" s="6" t="s">
        <v>5117</v>
      </c>
    </row>
    <row r="2067" spans="1:16" x14ac:dyDescent="0.25">
      <c r="A2067" t="s">
        <v>1910</v>
      </c>
      <c r="B2067" s="1">
        <v>1.18352250988394E-2</v>
      </c>
      <c r="C2067" s="1">
        <v>1.3841799994396E-2</v>
      </c>
      <c r="D2067" s="1">
        <v>1.20432521097274E-2</v>
      </c>
      <c r="E2067" s="2">
        <v>2.8374569370497999E-2</v>
      </c>
      <c r="F2067" s="2">
        <v>2.43770606994217E-2</v>
      </c>
      <c r="G2067" s="2">
        <v>2.7823368503321601E-2</v>
      </c>
      <c r="H2067">
        <v>1.2573425734321001E-2</v>
      </c>
      <c r="I2067">
        <v>2.6858332857747101E-2</v>
      </c>
      <c r="J2067" s="3">
        <v>2.1361189404756602</v>
      </c>
      <c r="K2067">
        <v>1.09499197944918</v>
      </c>
      <c r="L2067">
        <v>3.8579134168763301E-4</v>
      </c>
      <c r="M2067">
        <v>1.0650359342147201E-3</v>
      </c>
      <c r="N2067" s="6" t="s">
        <v>5118</v>
      </c>
    </row>
    <row r="2068" spans="1:16" x14ac:dyDescent="0.25">
      <c r="A2068" t="s">
        <v>1581</v>
      </c>
      <c r="B2068" s="1">
        <v>5.0427241423287798E-2</v>
      </c>
      <c r="C2068" s="1">
        <v>5.3097593095911902E-2</v>
      </c>
      <c r="D2068" s="1">
        <v>4.6856452204692103E-2</v>
      </c>
      <c r="E2068" s="2">
        <v>0.104040087691826</v>
      </c>
      <c r="F2068" s="2">
        <v>0.10383222528512</v>
      </c>
      <c r="G2068" s="2">
        <v>0.113247362250879</v>
      </c>
      <c r="H2068">
        <v>5.0127095574630597E-2</v>
      </c>
      <c r="I2068">
        <v>0.107039891742608</v>
      </c>
      <c r="J2068" s="3">
        <v>2.13536991352799</v>
      </c>
      <c r="K2068">
        <v>1.0944860118529101</v>
      </c>
      <c r="L2068">
        <v>1.15143060693582E-4</v>
      </c>
      <c r="M2068">
        <v>5.4723880964423698E-4</v>
      </c>
      <c r="N2068" s="6" t="s">
        <v>5119</v>
      </c>
    </row>
    <row r="2069" spans="1:16" x14ac:dyDescent="0.25">
      <c r="A2069" t="s">
        <v>862</v>
      </c>
      <c r="B2069" s="1">
        <v>0.14383369468180099</v>
      </c>
      <c r="C2069" s="1">
        <v>0.15055058981759101</v>
      </c>
      <c r="D2069" s="1">
        <v>0.13454773055921301</v>
      </c>
      <c r="E2069" s="2">
        <v>0.30291262135922298</v>
      </c>
      <c r="F2069" s="2">
        <v>0.288903302524188</v>
      </c>
      <c r="G2069" s="2">
        <v>0.32411098085189499</v>
      </c>
      <c r="H2069">
        <v>0.14297733835286799</v>
      </c>
      <c r="I2069">
        <v>0.30530896824510201</v>
      </c>
      <c r="J2069" s="3">
        <v>2.1353661479667498</v>
      </c>
      <c r="K2069">
        <v>1.0944834677685</v>
      </c>
      <c r="L2069" s="27">
        <v>8.4128635445812605E-5</v>
      </c>
      <c r="M2069">
        <v>4.72665683748445E-4</v>
      </c>
      <c r="N2069" s="6" t="s">
        <v>5120</v>
      </c>
      <c r="O2069" s="16" t="s">
        <v>6249</v>
      </c>
    </row>
    <row r="2070" spans="1:16" x14ac:dyDescent="0.25">
      <c r="A2070" t="s">
        <v>2541</v>
      </c>
      <c r="B2070" s="1">
        <v>1.6120392807039901E-2</v>
      </c>
      <c r="C2070" s="1">
        <v>1.5831208495614899E-2</v>
      </c>
      <c r="D2070" s="1">
        <v>1.3338225454859401E-2</v>
      </c>
      <c r="E2070" s="2">
        <v>3.3761352959599103E-2</v>
      </c>
      <c r="F2070" s="2">
        <v>3.08091454515972E-2</v>
      </c>
      <c r="G2070" s="2">
        <v>3.2121922626025798E-2</v>
      </c>
      <c r="H2070">
        <v>1.50966089191714E-2</v>
      </c>
      <c r="I2070">
        <v>3.2230807012407402E-2</v>
      </c>
      <c r="J2070" s="3">
        <v>2.13496999127248</v>
      </c>
      <c r="K2070">
        <v>1.0942157917442901</v>
      </c>
      <c r="L2070">
        <v>2.0995574042513101E-3</v>
      </c>
      <c r="M2070">
        <v>3.4096812245041201E-3</v>
      </c>
      <c r="N2070" s="6" t="s">
        <v>5121</v>
      </c>
    </row>
    <row r="2071" spans="1:16" x14ac:dyDescent="0.25">
      <c r="A2071" t="s">
        <v>2436</v>
      </c>
      <c r="B2071" s="1">
        <v>3.89491136334651E-2</v>
      </c>
      <c r="C2071" s="1">
        <v>4.34027291322256E-2</v>
      </c>
      <c r="D2071" s="1">
        <v>3.6669328556320498E-2</v>
      </c>
      <c r="E2071" s="2">
        <v>7.6667710616974596E-2</v>
      </c>
      <c r="F2071" s="2">
        <v>9.6589373547375804E-2</v>
      </c>
      <c r="G2071" s="2">
        <v>8.0812817506838594E-2</v>
      </c>
      <c r="H2071">
        <v>3.96737237740038E-2</v>
      </c>
      <c r="I2071">
        <v>8.4689967223729706E-2</v>
      </c>
      <c r="J2071" s="3">
        <v>2.1346614123281</v>
      </c>
      <c r="K2071">
        <v>1.09400725603174</v>
      </c>
      <c r="L2071">
        <v>1.45229306949805E-3</v>
      </c>
      <c r="M2071">
        <v>2.5785611642108199E-3</v>
      </c>
      <c r="N2071" s="6" t="s">
        <v>5122</v>
      </c>
    </row>
    <row r="2072" spans="1:16" x14ac:dyDescent="0.25">
      <c r="A2072" t="s">
        <v>220</v>
      </c>
      <c r="B2072" s="1">
        <v>0.55265909960464199</v>
      </c>
      <c r="C2072" s="1">
        <v>0.56443161758524996</v>
      </c>
      <c r="D2072" s="1">
        <v>0.54544277296958998</v>
      </c>
      <c r="E2072" s="2">
        <v>1.1015972439711901</v>
      </c>
      <c r="F2072" s="2">
        <v>1.2815523485217</v>
      </c>
      <c r="G2072" s="2">
        <v>1.16553341148886</v>
      </c>
      <c r="H2072">
        <v>0.55417783005316101</v>
      </c>
      <c r="I2072">
        <v>1.18289433466058</v>
      </c>
      <c r="J2072" s="3">
        <v>2.1345031694016199</v>
      </c>
      <c r="K2072">
        <v>1.09390030476246</v>
      </c>
      <c r="L2072">
        <v>2.30605592859239E-3</v>
      </c>
      <c r="M2072">
        <v>3.6841239782601401E-3</v>
      </c>
      <c r="N2072" s="6" t="s">
        <v>5123</v>
      </c>
    </row>
    <row r="2073" spans="1:16" x14ac:dyDescent="0.25">
      <c r="A2073" t="s">
        <v>477</v>
      </c>
      <c r="B2073" s="1">
        <v>0.35538834332355601</v>
      </c>
      <c r="C2073" s="1">
        <v>0.32452576424108298</v>
      </c>
      <c r="D2073" s="1">
        <v>0.35296656810480698</v>
      </c>
      <c r="E2073" s="2">
        <v>0.68932038834951503</v>
      </c>
      <c r="F2073" s="2">
        <v>0.72920382682017204</v>
      </c>
      <c r="G2073" s="2">
        <v>0.78491598280578301</v>
      </c>
      <c r="H2073">
        <v>0.34429355855648203</v>
      </c>
      <c r="I2073">
        <v>0.73448006599182303</v>
      </c>
      <c r="J2073" s="3">
        <v>2.1332959845989401</v>
      </c>
      <c r="K2073">
        <v>1.093084146592</v>
      </c>
      <c r="L2073">
        <v>1.3576198216291201E-4</v>
      </c>
      <c r="M2073">
        <v>5.9652992162491695E-4</v>
      </c>
      <c r="N2073" s="6" t="s">
        <v>5124</v>
      </c>
    </row>
    <row r="2074" spans="1:16" x14ac:dyDescent="0.25">
      <c r="A2074" t="s">
        <v>780</v>
      </c>
      <c r="B2074" s="1">
        <v>0.28289758959316402</v>
      </c>
      <c r="C2074" s="1">
        <v>0.2709518338984</v>
      </c>
      <c r="D2074" s="1">
        <v>0.229296613644702</v>
      </c>
      <c r="E2074" s="2">
        <v>0.57419354838709702</v>
      </c>
      <c r="F2074" s="2">
        <v>0.497270417815253</v>
      </c>
      <c r="G2074" s="2">
        <v>0.59914028917545903</v>
      </c>
      <c r="H2074">
        <v>0.26104867904542201</v>
      </c>
      <c r="I2074">
        <v>0.556868085125936</v>
      </c>
      <c r="J2074" s="3">
        <v>2.1331963339643698</v>
      </c>
      <c r="K2074">
        <v>1.0930167537711</v>
      </c>
      <c r="L2074">
        <v>9.5203125237984499E-4</v>
      </c>
      <c r="M2074">
        <v>1.89958534672053E-3</v>
      </c>
      <c r="N2074" s="6" t="s">
        <v>5125</v>
      </c>
    </row>
    <row r="2075" spans="1:16" x14ac:dyDescent="0.25">
      <c r="A2075" t="s">
        <v>2664</v>
      </c>
      <c r="B2075" s="1">
        <v>1.4385920163244499E-2</v>
      </c>
      <c r="C2075" s="1">
        <v>1.5074672868390799E-2</v>
      </c>
      <c r="D2075" s="1">
        <v>1.63166641486629E-2</v>
      </c>
      <c r="E2075" s="2">
        <v>3.3761352959599103E-2</v>
      </c>
      <c r="F2075" s="2">
        <v>2.81606399654073E-2</v>
      </c>
      <c r="G2075" s="2">
        <v>3.5717076983196601E-2</v>
      </c>
      <c r="H2075">
        <v>1.5259085726766101E-2</v>
      </c>
      <c r="I2075">
        <v>3.2546356636067697E-2</v>
      </c>
      <c r="J2075" s="3">
        <v>2.1329165599337201</v>
      </c>
      <c r="K2075">
        <v>1.0928275283018201</v>
      </c>
      <c r="L2075">
        <v>2.64859415818845E-3</v>
      </c>
      <c r="M2075">
        <v>4.0752749932712702E-3</v>
      </c>
      <c r="N2075" s="6" t="s">
        <v>5126</v>
      </c>
    </row>
    <row r="2076" spans="1:16" x14ac:dyDescent="0.25">
      <c r="A2076" t="s">
        <v>1330</v>
      </c>
      <c r="B2076" s="1">
        <v>1.8186455809208E-2</v>
      </c>
      <c r="C2076" s="1">
        <v>1.8493093109921799E-2</v>
      </c>
      <c r="D2076" s="1">
        <v>1.7503723048367299E-2</v>
      </c>
      <c r="E2076" s="2">
        <v>3.6705292828061398E-2</v>
      </c>
      <c r="F2076" s="2">
        <v>4.4159775147289297E-2</v>
      </c>
      <c r="G2076" s="2">
        <v>3.4701055099648298E-2</v>
      </c>
      <c r="H2076">
        <v>1.8061090655832401E-2</v>
      </c>
      <c r="I2076">
        <v>3.8522041024999697E-2</v>
      </c>
      <c r="J2076" s="3">
        <v>2.1328745732506502</v>
      </c>
      <c r="K2076">
        <v>1.09279912842121</v>
      </c>
      <c r="L2076">
        <v>6.9862137814306804E-3</v>
      </c>
      <c r="M2076">
        <v>8.9420012460934995E-3</v>
      </c>
      <c r="N2076" s="6" t="s">
        <v>5127</v>
      </c>
      <c r="P2076" s="19" t="s">
        <v>6391</v>
      </c>
    </row>
    <row r="2077" spans="1:16" x14ac:dyDescent="0.25">
      <c r="A2077" t="s">
        <v>184</v>
      </c>
      <c r="B2077" s="1">
        <v>2.79811248565234E-2</v>
      </c>
      <c r="C2077" s="1">
        <v>4.16094594973241E-2</v>
      </c>
      <c r="D2077" s="1">
        <v>3.5244857876675403E-2</v>
      </c>
      <c r="E2077" s="2">
        <v>6.6583150642029396E-2</v>
      </c>
      <c r="F2077" s="2">
        <v>5.8591427490405898E-2</v>
      </c>
      <c r="G2077" s="2">
        <v>9.8397811645173902E-2</v>
      </c>
      <c r="H2077">
        <v>3.49451474101743E-2</v>
      </c>
      <c r="I2077">
        <v>7.4524129925869806E-2</v>
      </c>
      <c r="J2077" s="3">
        <v>2.13260310655241</v>
      </c>
      <c r="K2077">
        <v>1.0926154942825601</v>
      </c>
      <c r="L2077">
        <v>2.1437643038909E-2</v>
      </c>
      <c r="M2077">
        <v>2.42906748526753E-2</v>
      </c>
      <c r="N2077" s="6" t="s">
        <v>5128</v>
      </c>
    </row>
    <row r="2078" spans="1:16" x14ac:dyDescent="0.25">
      <c r="A2078" t="s">
        <v>1548</v>
      </c>
      <c r="B2078" s="1">
        <v>6.7899502614462398E-2</v>
      </c>
      <c r="C2078" s="1">
        <v>5.7272548964666999E-2</v>
      </c>
      <c r="D2078" s="1">
        <v>6.1468068115597997E-2</v>
      </c>
      <c r="E2078" s="2">
        <v>0.12596304415909801</v>
      </c>
      <c r="F2078" s="2">
        <v>0.14415437003405199</v>
      </c>
      <c r="G2078" s="2">
        <v>0.127862446268073</v>
      </c>
      <c r="H2078">
        <v>6.2213373231575803E-2</v>
      </c>
      <c r="I2078">
        <v>0.13265995348707499</v>
      </c>
      <c r="J2078" s="3">
        <v>2.1323382192004998</v>
      </c>
      <c r="K2078">
        <v>1.0924362882207099</v>
      </c>
      <c r="L2078">
        <v>3.5246441292348E-4</v>
      </c>
      <c r="M2078">
        <v>1.01020266678929E-3</v>
      </c>
      <c r="N2078" s="6" t="s">
        <v>5129</v>
      </c>
      <c r="O2078" s="16" t="s">
        <v>6250</v>
      </c>
    </row>
    <row r="2079" spans="1:16" x14ac:dyDescent="0.25">
      <c r="A2079" t="s">
        <v>2981</v>
      </c>
      <c r="B2079" s="1">
        <v>3.67300089274327E-3</v>
      </c>
      <c r="C2079" s="1">
        <v>4.2029757068004102E-3</v>
      </c>
      <c r="D2079" s="1">
        <v>3.34534780825761E-3</v>
      </c>
      <c r="E2079" s="2">
        <v>6.7647979956154099E-3</v>
      </c>
      <c r="F2079" s="2">
        <v>9.1886925031079408E-3</v>
      </c>
      <c r="G2079" s="2">
        <v>7.9718640093786597E-3</v>
      </c>
      <c r="H2079">
        <v>3.7404414692671002E-3</v>
      </c>
      <c r="I2079">
        <v>7.9751181693673394E-3</v>
      </c>
      <c r="J2079" s="3">
        <v>2.1321328604909202</v>
      </c>
      <c r="K2079">
        <v>1.09229734016052</v>
      </c>
      <c r="L2079">
        <v>3.1758018663970598E-3</v>
      </c>
      <c r="M2079">
        <v>4.6806953936007097E-3</v>
      </c>
      <c r="N2079" s="6" t="s">
        <v>5130</v>
      </c>
    </row>
    <row r="2080" spans="1:16" x14ac:dyDescent="0.25">
      <c r="A2080" t="s">
        <v>1138</v>
      </c>
      <c r="B2080" s="1">
        <v>0.13406453258512899</v>
      </c>
      <c r="C2080" s="1">
        <v>0.13796968253523501</v>
      </c>
      <c r="D2080" s="1">
        <v>0.13390024388664701</v>
      </c>
      <c r="E2080" s="2">
        <v>0.27823363607892299</v>
      </c>
      <c r="F2080" s="2">
        <v>0.28938976271552902</v>
      </c>
      <c r="G2080" s="2">
        <v>0.297616256350137</v>
      </c>
      <c r="H2080">
        <v>0.13531148633567</v>
      </c>
      <c r="I2080">
        <v>0.288413218381529</v>
      </c>
      <c r="J2080" s="3">
        <v>2.1314762419064399</v>
      </c>
      <c r="K2080">
        <v>1.09185297466625</v>
      </c>
      <c r="L2080" s="27">
        <v>6.1385871540272605E-5</v>
      </c>
      <c r="M2080">
        <v>4.09912234298531E-4</v>
      </c>
      <c r="N2080" s="6" t="s">
        <v>5131</v>
      </c>
    </row>
    <row r="2081" spans="1:14" x14ac:dyDescent="0.25">
      <c r="A2081" t="s">
        <v>1293</v>
      </c>
      <c r="B2081" s="1">
        <v>0.10177273306976201</v>
      </c>
      <c r="C2081" s="1">
        <v>9.6640421418364195E-2</v>
      </c>
      <c r="D2081" s="1">
        <v>9.6173353765135E-2</v>
      </c>
      <c r="E2081" s="2">
        <v>0.19185718759786999</v>
      </c>
      <c r="F2081" s="2">
        <v>0.23133884654883499</v>
      </c>
      <c r="G2081" s="2">
        <v>0.204689331770223</v>
      </c>
      <c r="H2081">
        <v>9.8195502751086905E-2</v>
      </c>
      <c r="I2081">
        <v>0.20929512197230901</v>
      </c>
      <c r="J2081" s="3">
        <v>2.13141249964213</v>
      </c>
      <c r="K2081">
        <v>1.0918098299096299</v>
      </c>
      <c r="L2081">
        <v>2.6105756535738499E-3</v>
      </c>
      <c r="M2081">
        <v>4.0289928358501603E-3</v>
      </c>
      <c r="N2081" s="6" t="s">
        <v>5132</v>
      </c>
    </row>
    <row r="2082" spans="1:14" x14ac:dyDescent="0.25">
      <c r="A2082" t="s">
        <v>2790</v>
      </c>
      <c r="B2082" s="1">
        <v>1.01772733069761E-2</v>
      </c>
      <c r="C2082" s="1">
        <v>1.2216649387766501E-2</v>
      </c>
      <c r="D2082" s="1">
        <v>9.6259685321477099E-3</v>
      </c>
      <c r="E2082" s="2">
        <v>2.0795490134669602E-2</v>
      </c>
      <c r="F2082" s="2">
        <v>2.4160856169936799E-2</v>
      </c>
      <c r="G2082" s="2">
        <v>2.32903477921063E-2</v>
      </c>
      <c r="H2082">
        <v>1.0673297075630099E-2</v>
      </c>
      <c r="I2082">
        <v>2.2748898032237501E-2</v>
      </c>
      <c r="J2082" s="3">
        <v>2.1313843202377498</v>
      </c>
      <c r="K2082">
        <v>1.0917907559126001</v>
      </c>
      <c r="L2082">
        <v>1.8535984590315399E-3</v>
      </c>
      <c r="M2082">
        <v>3.1080436716690802E-3</v>
      </c>
      <c r="N2082" s="6" t="s">
        <v>5133</v>
      </c>
    </row>
    <row r="2083" spans="1:14" x14ac:dyDescent="0.25">
      <c r="A2083" t="s">
        <v>797</v>
      </c>
      <c r="B2083" s="1">
        <v>0.21239637801300901</v>
      </c>
      <c r="C2083" s="1">
        <v>0.22054414525484001</v>
      </c>
      <c r="D2083" s="1">
        <v>0.20078561716271301</v>
      </c>
      <c r="E2083" s="2">
        <v>0.44090197306608198</v>
      </c>
      <c r="F2083" s="2">
        <v>0.45024593265228902</v>
      </c>
      <c r="G2083" s="2">
        <v>0.45932004689331801</v>
      </c>
      <c r="H2083">
        <v>0.21124204681018699</v>
      </c>
      <c r="I2083">
        <v>0.45015598420389602</v>
      </c>
      <c r="J2083" s="3">
        <v>2.13099612980169</v>
      </c>
      <c r="K2083">
        <v>1.0915279729793801</v>
      </c>
      <c r="L2083">
        <v>2.5376019536037199E-4</v>
      </c>
      <c r="M2083">
        <v>8.4780788739499799E-4</v>
      </c>
      <c r="N2083" s="6" t="s">
        <v>5134</v>
      </c>
    </row>
    <row r="2084" spans="1:14" x14ac:dyDescent="0.25">
      <c r="A2084" t="s">
        <v>870</v>
      </c>
      <c r="B2084" s="1">
        <v>0.24127024614207401</v>
      </c>
      <c r="C2084" s="1">
        <v>0.24741516994031801</v>
      </c>
      <c r="D2084" s="1">
        <v>0.2125914574925</v>
      </c>
      <c r="E2084" s="2">
        <v>0.51518947698089601</v>
      </c>
      <c r="F2084" s="2">
        <v>0.45873196043457098</v>
      </c>
      <c r="G2084" s="2">
        <v>0.52035951543571701</v>
      </c>
      <c r="H2084">
        <v>0.23375895785829701</v>
      </c>
      <c r="I2084">
        <v>0.49809365095039498</v>
      </c>
      <c r="J2084" s="3">
        <v>2.1308002718438499</v>
      </c>
      <c r="K2084">
        <v>1.0913953700682699</v>
      </c>
      <c r="L2084">
        <v>2.91576690479975E-4</v>
      </c>
      <c r="M2084">
        <v>9.0641499431161701E-4</v>
      </c>
      <c r="N2084" s="6" t="s">
        <v>5135</v>
      </c>
    </row>
    <row r="2085" spans="1:14" x14ac:dyDescent="0.25">
      <c r="A2085" t="s">
        <v>1101</v>
      </c>
      <c r="B2085" s="1">
        <v>0.236500446371636</v>
      </c>
      <c r="C2085" s="1">
        <v>0.223458208411555</v>
      </c>
      <c r="D2085" s="1">
        <v>0.225174281829366</v>
      </c>
      <c r="E2085" s="2">
        <v>0.49702474162229898</v>
      </c>
      <c r="F2085" s="2">
        <v>0.46538024971623199</v>
      </c>
      <c r="G2085" s="2">
        <v>0.497147323173114</v>
      </c>
      <c r="H2085">
        <v>0.22837764553751899</v>
      </c>
      <c r="I2085">
        <v>0.48651743817054799</v>
      </c>
      <c r="J2085" s="3">
        <v>2.1303198788369202</v>
      </c>
      <c r="K2085">
        <v>1.0910700750344799</v>
      </c>
      <c r="L2085" s="27">
        <v>1.6815499593176301E-5</v>
      </c>
      <c r="M2085">
        <v>2.5042057682827601E-4</v>
      </c>
      <c r="N2085" s="6" t="s">
        <v>5136</v>
      </c>
    </row>
    <row r="2086" spans="1:14" x14ac:dyDescent="0.25">
      <c r="A2086" t="s">
        <v>2708</v>
      </c>
      <c r="B2086" s="1">
        <v>6.91238362453769E-3</v>
      </c>
      <c r="C2086" s="1">
        <v>7.5093165961500697E-3</v>
      </c>
      <c r="D2086" s="1">
        <v>5.9137116094360401E-3</v>
      </c>
      <c r="E2086" s="2">
        <v>1.4469151268399601E-2</v>
      </c>
      <c r="F2086" s="2">
        <v>1.2810118371979901E-2</v>
      </c>
      <c r="G2086" s="2">
        <v>1.6021883548261E-2</v>
      </c>
      <c r="H2086">
        <v>6.7784706100412701E-3</v>
      </c>
      <c r="I2086">
        <v>1.4433717729546901E-2</v>
      </c>
      <c r="J2086" s="3">
        <v>2.1293472465847301</v>
      </c>
      <c r="K2086">
        <v>1.0904112386935501</v>
      </c>
      <c r="L2086">
        <v>1.4008812720144701E-3</v>
      </c>
      <c r="M2086">
        <v>2.5166274178667E-3</v>
      </c>
      <c r="N2086" s="6" t="s">
        <v>5137</v>
      </c>
    </row>
    <row r="2087" spans="1:14" x14ac:dyDescent="0.25">
      <c r="A2087" t="s">
        <v>492</v>
      </c>
      <c r="B2087" s="1">
        <v>0.40535645963525102</v>
      </c>
      <c r="C2087" s="1">
        <v>0.36397769620891601</v>
      </c>
      <c r="D2087" s="1">
        <v>0.38296678393369699</v>
      </c>
      <c r="E2087" s="2">
        <v>0.67936110241152503</v>
      </c>
      <c r="F2087" s="2">
        <v>1.0698881141559899</v>
      </c>
      <c r="G2087" s="2">
        <v>0.70402500976944105</v>
      </c>
      <c r="H2087">
        <v>0.38410031325928801</v>
      </c>
      <c r="I2087">
        <v>0.81775807544565304</v>
      </c>
      <c r="J2087" s="3">
        <v>2.1290221518086199</v>
      </c>
      <c r="K2087">
        <v>1.0901909606583</v>
      </c>
      <c r="L2087">
        <v>3.2492201347519303E-2</v>
      </c>
      <c r="M2087">
        <v>3.5602286111261698E-2</v>
      </c>
      <c r="N2087" s="6" t="s">
        <v>5138</v>
      </c>
    </row>
    <row r="2088" spans="1:14" x14ac:dyDescent="0.25">
      <c r="A2088" t="s">
        <v>1947</v>
      </c>
      <c r="B2088" s="1">
        <v>0.18013008544828499</v>
      </c>
      <c r="C2088" s="1">
        <v>0.19230014850514199</v>
      </c>
      <c r="D2088" s="1">
        <v>0.179548054302549</v>
      </c>
      <c r="E2088" s="2">
        <v>0.38603194487942399</v>
      </c>
      <c r="F2088" s="2">
        <v>0.40608615750499999</v>
      </c>
      <c r="G2088" s="2">
        <v>0.38296209456819102</v>
      </c>
      <c r="H2088">
        <v>0.183992762751992</v>
      </c>
      <c r="I2088">
        <v>0.39169339898420502</v>
      </c>
      <c r="J2088" s="3">
        <v>2.1288522066065001</v>
      </c>
      <c r="K2088">
        <v>1.09007579563473</v>
      </c>
      <c r="L2088" s="27">
        <v>1.75502752443558E-5</v>
      </c>
      <c r="M2088">
        <v>2.50819097636908E-4</v>
      </c>
      <c r="N2088" s="6" t="s">
        <v>5139</v>
      </c>
    </row>
    <row r="2089" spans="1:14" x14ac:dyDescent="0.25">
      <c r="A2089" t="s">
        <v>865</v>
      </c>
      <c r="B2089" s="1">
        <v>0.16436678995026099</v>
      </c>
      <c r="C2089" s="1">
        <v>0.15102692706436199</v>
      </c>
      <c r="D2089" s="1">
        <v>0.147324800897848</v>
      </c>
      <c r="E2089" s="2">
        <v>0.33730034450360202</v>
      </c>
      <c r="F2089" s="2">
        <v>0.31301010756175301</v>
      </c>
      <c r="G2089" s="2">
        <v>0.334036733098867</v>
      </c>
      <c r="H2089">
        <v>0.154239505970824</v>
      </c>
      <c r="I2089">
        <v>0.32811572838807401</v>
      </c>
      <c r="J2089" s="3">
        <v>2.1273131440795798</v>
      </c>
      <c r="K2089">
        <v>1.08903241607165</v>
      </c>
      <c r="L2089">
        <v>1.03692078611526E-4</v>
      </c>
      <c r="M2089">
        <v>5.1676330502798003E-4</v>
      </c>
      <c r="N2089" s="6" t="s">
        <v>5140</v>
      </c>
    </row>
    <row r="2090" spans="1:14" x14ac:dyDescent="0.25">
      <c r="A2090" t="s">
        <v>1642</v>
      </c>
      <c r="B2090" s="1">
        <v>2.03800535645964E-2</v>
      </c>
      <c r="C2090" s="1">
        <v>2.2079632379724799E-2</v>
      </c>
      <c r="D2090" s="1">
        <v>1.9942589515032499E-2</v>
      </c>
      <c r="E2090" s="2">
        <v>4.2843720638897603E-2</v>
      </c>
      <c r="F2090" s="2">
        <v>4.9618939516782902E-2</v>
      </c>
      <c r="G2090" s="2">
        <v>4.0250097694411902E-2</v>
      </c>
      <c r="H2090">
        <v>2.0800758486451201E-2</v>
      </c>
      <c r="I2090">
        <v>4.42375859500308E-2</v>
      </c>
      <c r="J2090" s="3">
        <v>2.1267294641609</v>
      </c>
      <c r="K2090">
        <v>1.0886365234081401</v>
      </c>
      <c r="L2090">
        <v>1.8413276857968E-3</v>
      </c>
      <c r="M2090">
        <v>3.0908725486500899E-3</v>
      </c>
      <c r="N2090" s="6" t="s">
        <v>5141</v>
      </c>
    </row>
    <row r="2091" spans="1:14" x14ac:dyDescent="0.25">
      <c r="A2091" t="s">
        <v>1773</v>
      </c>
      <c r="B2091" s="1">
        <v>8.4836117842111994E-2</v>
      </c>
      <c r="C2091" s="1">
        <v>7.92120821541651E-2</v>
      </c>
      <c r="D2091" s="1">
        <v>7.9101288498478403E-2</v>
      </c>
      <c r="E2091" s="2">
        <v>0.164484810523019</v>
      </c>
      <c r="F2091" s="2">
        <v>0.16534241392357199</v>
      </c>
      <c r="G2091" s="2">
        <v>0.18726064869089501</v>
      </c>
      <c r="H2091">
        <v>8.1049829498251805E-2</v>
      </c>
      <c r="I2091">
        <v>0.172362624379162</v>
      </c>
      <c r="J2091" s="3">
        <v>2.12662537905622</v>
      </c>
      <c r="K2091">
        <v>1.08856591417382</v>
      </c>
      <c r="L2091">
        <v>4.8315397841953701E-4</v>
      </c>
      <c r="M2091">
        <v>1.2242585640806099E-3</v>
      </c>
      <c r="N2091" s="6" t="s">
        <v>5142</v>
      </c>
    </row>
    <row r="2092" spans="1:14" x14ac:dyDescent="0.25">
      <c r="A2092" t="s">
        <v>847</v>
      </c>
      <c r="B2092" s="1">
        <v>0.41594184415253199</v>
      </c>
      <c r="C2092" s="1">
        <v>0.40410210428983701</v>
      </c>
      <c r="D2092" s="1">
        <v>0.415168454449313</v>
      </c>
      <c r="E2092" s="2">
        <v>0.89451926088318201</v>
      </c>
      <c r="F2092" s="2">
        <v>0.86108858980595604</v>
      </c>
      <c r="G2092" s="2">
        <v>0.86987104337631904</v>
      </c>
      <c r="H2092">
        <v>0.41173746763056002</v>
      </c>
      <c r="I2092">
        <v>0.87515963135515196</v>
      </c>
      <c r="J2092" s="3">
        <v>2.1255282799291102</v>
      </c>
      <c r="K2092">
        <v>1.0878214540098201</v>
      </c>
      <c r="L2092" s="27">
        <v>1.33308067438445E-6</v>
      </c>
      <c r="M2092">
        <v>1.6497902638621401E-4</v>
      </c>
      <c r="N2092" s="6" t="s">
        <v>5143</v>
      </c>
    </row>
    <row r="2093" spans="1:14" x14ac:dyDescent="0.25">
      <c r="A2093" t="s">
        <v>2576</v>
      </c>
      <c r="B2093" s="1">
        <v>4.34638438974621E-2</v>
      </c>
      <c r="C2093" s="1">
        <v>5.0295609291378301E-2</v>
      </c>
      <c r="D2093" s="1">
        <v>4.44823344052835E-2</v>
      </c>
      <c r="E2093" s="2">
        <v>0.101659880989665</v>
      </c>
      <c r="F2093" s="2">
        <v>9.3778714664072199E-2</v>
      </c>
      <c r="G2093" s="2">
        <v>9.82415005861665E-2</v>
      </c>
      <c r="H2093">
        <v>4.6080595864707898E-2</v>
      </c>
      <c r="I2093">
        <v>9.7893365413301195E-2</v>
      </c>
      <c r="J2093" s="3">
        <v>2.1243945217356801</v>
      </c>
      <c r="K2093">
        <v>1.08705171421059</v>
      </c>
      <c r="L2093">
        <v>6.7352159561230899E-4</v>
      </c>
      <c r="M2093">
        <v>1.51467744360375E-3</v>
      </c>
      <c r="N2093" s="6" t="s">
        <v>5144</v>
      </c>
    </row>
    <row r="2094" spans="1:14" x14ac:dyDescent="0.25">
      <c r="A2094" t="s">
        <v>1810</v>
      </c>
      <c r="B2094" s="1">
        <v>7.24397398291034E-2</v>
      </c>
      <c r="C2094" s="1">
        <v>7.9240101992210502E-2</v>
      </c>
      <c r="D2094" s="1">
        <v>7.3705566227095204E-2</v>
      </c>
      <c r="E2094" s="2">
        <v>0.161791418728469</v>
      </c>
      <c r="F2094" s="2">
        <v>0.16393708448191999</v>
      </c>
      <c r="G2094" s="2">
        <v>0.153028526768269</v>
      </c>
      <c r="H2094">
        <v>7.5128469349469706E-2</v>
      </c>
      <c r="I2094">
        <v>0.15958567665955201</v>
      </c>
      <c r="J2094" s="3">
        <v>2.1241704781341801</v>
      </c>
      <c r="K2094">
        <v>1.0868995562028301</v>
      </c>
      <c r="L2094" s="27">
        <v>4.3800426606259698E-5</v>
      </c>
      <c r="M2094">
        <v>3.5858211049956298E-4</v>
      </c>
      <c r="N2094" s="6" t="s">
        <v>5145</v>
      </c>
    </row>
    <row r="2095" spans="1:14" x14ac:dyDescent="0.25">
      <c r="A2095" t="s">
        <v>600</v>
      </c>
      <c r="B2095" s="1">
        <v>9.8099732177018201E-2</v>
      </c>
      <c r="C2095" s="1">
        <v>9.7481016559724298E-2</v>
      </c>
      <c r="D2095" s="1">
        <v>9.7597824444780198E-2</v>
      </c>
      <c r="E2095" s="2">
        <v>0.206263701847792</v>
      </c>
      <c r="F2095" s="2">
        <v>0.205826712069618</v>
      </c>
      <c r="G2095" s="2">
        <v>0.210472840953497</v>
      </c>
      <c r="H2095">
        <v>9.7726191060507603E-2</v>
      </c>
      <c r="I2095">
        <v>0.207521084956969</v>
      </c>
      <c r="J2095" s="3">
        <v>2.12349507030804</v>
      </c>
      <c r="K2095">
        <v>1.08644075947392</v>
      </c>
      <c r="L2095" s="27">
        <v>2.9976445664283701E-5</v>
      </c>
      <c r="M2095">
        <v>3.0208218778950098E-4</v>
      </c>
      <c r="N2095" s="6" t="s">
        <v>5146</v>
      </c>
    </row>
    <row r="2096" spans="1:14" x14ac:dyDescent="0.25">
      <c r="A2096" t="s">
        <v>1388</v>
      </c>
      <c r="B2096" s="1">
        <v>0.13694681800790701</v>
      </c>
      <c r="C2096" s="1">
        <v>0.142592955812715</v>
      </c>
      <c r="D2096" s="1">
        <v>0.131720372089008</v>
      </c>
      <c r="E2096" s="2">
        <v>0.306796116504854</v>
      </c>
      <c r="F2096" s="2">
        <v>0.25814820820496198</v>
      </c>
      <c r="G2096" s="2">
        <v>0.30832356389214499</v>
      </c>
      <c r="H2096">
        <v>0.13708671530321001</v>
      </c>
      <c r="I2096">
        <v>0.29108929620065399</v>
      </c>
      <c r="J2096" s="3">
        <v>2.1233953673542998</v>
      </c>
      <c r="K2096">
        <v>1.0863730200494801</v>
      </c>
      <c r="L2096">
        <v>2.4120510421476301E-3</v>
      </c>
      <c r="M2096">
        <v>3.7976708497102002E-3</v>
      </c>
      <c r="N2096" s="6" t="s">
        <v>5147</v>
      </c>
    </row>
    <row r="2097" spans="1:14" x14ac:dyDescent="0.25">
      <c r="A2097" t="s">
        <v>3015</v>
      </c>
      <c r="B2097" s="1">
        <v>5.7824257110062498E-2</v>
      </c>
      <c r="C2097" s="1">
        <v>5.2060859088234497E-2</v>
      </c>
      <c r="D2097" s="1">
        <v>5.0309714458377397E-2</v>
      </c>
      <c r="E2097" s="2">
        <v>0.110178515502662</v>
      </c>
      <c r="F2097" s="2">
        <v>0.10966974758121199</v>
      </c>
      <c r="G2097" s="2">
        <v>0.120281359906213</v>
      </c>
      <c r="H2097">
        <v>5.3398276885558101E-2</v>
      </c>
      <c r="I2097">
        <v>0.113376540996696</v>
      </c>
      <c r="J2097" s="3">
        <v>2.1232247107838602</v>
      </c>
      <c r="K2097">
        <v>1.0862570664753599</v>
      </c>
      <c r="L2097">
        <v>2.34619453377406E-4</v>
      </c>
      <c r="M2097">
        <v>8.1091513681521004E-4</v>
      </c>
      <c r="N2097" s="6" t="s">
        <v>5148</v>
      </c>
    </row>
    <row r="2098" spans="1:14" x14ac:dyDescent="0.25">
      <c r="A2098" t="s">
        <v>1088</v>
      </c>
      <c r="B2098" s="1">
        <v>0.20471878586914899</v>
      </c>
      <c r="C2098" s="1">
        <v>0.21412760234245801</v>
      </c>
      <c r="D2098" s="1">
        <v>0.19608054734206701</v>
      </c>
      <c r="E2098" s="2">
        <v>0.433761352959599</v>
      </c>
      <c r="F2098" s="2">
        <v>0.44208421166423401</v>
      </c>
      <c r="G2098" s="2">
        <v>0.42977725674091399</v>
      </c>
      <c r="H2098">
        <v>0.20497564518455799</v>
      </c>
      <c r="I2098">
        <v>0.43520760712158302</v>
      </c>
      <c r="J2098" s="3">
        <v>2.12321618370673</v>
      </c>
      <c r="K2098">
        <v>1.08625127246</v>
      </c>
      <c r="L2098">
        <v>4.1453284407314299E-4</v>
      </c>
      <c r="M2098">
        <v>1.1140798854392901E-3</v>
      </c>
      <c r="N2098" s="6" t="s">
        <v>5149</v>
      </c>
    </row>
    <row r="2099" spans="1:14" x14ac:dyDescent="0.25">
      <c r="A2099" t="s">
        <v>808</v>
      </c>
      <c r="B2099" s="1">
        <v>0.263078688942737</v>
      </c>
      <c r="C2099" s="1">
        <v>0.27991818207290797</v>
      </c>
      <c r="D2099" s="1">
        <v>0.25066367383937999</v>
      </c>
      <c r="E2099" s="2">
        <v>0.55778264954588197</v>
      </c>
      <c r="F2099" s="2">
        <v>0.54072752824171699</v>
      </c>
      <c r="G2099" s="2">
        <v>0.58616647127784305</v>
      </c>
      <c r="H2099">
        <v>0.26455351495167501</v>
      </c>
      <c r="I2099">
        <v>0.561558883021814</v>
      </c>
      <c r="J2099" s="3">
        <v>2.1226664976437402</v>
      </c>
      <c r="K2099">
        <v>1.08587772028201</v>
      </c>
      <c r="L2099" s="27">
        <v>8.3998414066306E-5</v>
      </c>
      <c r="M2099">
        <v>4.72665683748445E-4</v>
      </c>
      <c r="N2099" s="6" t="s">
        <v>5150</v>
      </c>
    </row>
    <row r="2100" spans="1:14" x14ac:dyDescent="0.25">
      <c r="A2100" t="s">
        <v>706</v>
      </c>
      <c r="B2100" s="1">
        <v>0.17706925137099899</v>
      </c>
      <c r="C2100" s="1">
        <v>0.14559107848356601</v>
      </c>
      <c r="D2100" s="1">
        <v>0.14719530356333499</v>
      </c>
      <c r="E2100" s="2">
        <v>0.31863451299718099</v>
      </c>
      <c r="F2100" s="2">
        <v>0.36122371763688399</v>
      </c>
      <c r="G2100" s="2">
        <v>0.31731144978507198</v>
      </c>
      <c r="H2100">
        <v>0.15661854447263299</v>
      </c>
      <c r="I2100">
        <v>0.33238989347304598</v>
      </c>
      <c r="J2100" s="3">
        <v>2.1222895065987899</v>
      </c>
      <c r="K2100">
        <v>1.08562147116569</v>
      </c>
      <c r="L2100">
        <v>1.12723957897312E-3</v>
      </c>
      <c r="M2100">
        <v>2.1306333782506299E-3</v>
      </c>
      <c r="N2100" s="6" t="s">
        <v>5151</v>
      </c>
    </row>
    <row r="2101" spans="1:14" x14ac:dyDescent="0.25">
      <c r="A2101" t="s">
        <v>912</v>
      </c>
      <c r="B2101" s="1">
        <v>0.172197423797985</v>
      </c>
      <c r="C2101" s="1">
        <v>0.14839306228810001</v>
      </c>
      <c r="D2101" s="1">
        <v>0.17076381844473701</v>
      </c>
      <c r="E2101" s="2">
        <v>0.34381459442530499</v>
      </c>
      <c r="F2101" s="2">
        <v>0.35376466136965601</v>
      </c>
      <c r="G2101" s="2">
        <v>0.34482219617037901</v>
      </c>
      <c r="H2101">
        <v>0.16378476817694099</v>
      </c>
      <c r="I2101">
        <v>0.34746715065511302</v>
      </c>
      <c r="J2101" s="3">
        <v>2.1214863538454098</v>
      </c>
      <c r="K2101">
        <v>1.08507539873099</v>
      </c>
      <c r="L2101">
        <v>3.1486222637568998E-3</v>
      </c>
      <c r="M2101">
        <v>4.6541528122037599E-3</v>
      </c>
      <c r="N2101" s="6" t="s">
        <v>5152</v>
      </c>
    </row>
    <row r="2102" spans="1:14" x14ac:dyDescent="0.25">
      <c r="A2102" t="s">
        <v>819</v>
      </c>
      <c r="B2102" s="1">
        <v>0.19543425583471499</v>
      </c>
      <c r="C2102" s="1">
        <v>0.203956401132001</v>
      </c>
      <c r="D2102" s="1">
        <v>0.17972071741523299</v>
      </c>
      <c r="E2102" s="2">
        <v>0.38358910115878497</v>
      </c>
      <c r="F2102" s="2">
        <v>0.44343548997351501</v>
      </c>
      <c r="G2102" s="2">
        <v>0.40109417741305198</v>
      </c>
      <c r="H2102">
        <v>0.19303712479398299</v>
      </c>
      <c r="I2102">
        <v>0.409372922848451</v>
      </c>
      <c r="J2102" s="3">
        <v>2.1206952977845601</v>
      </c>
      <c r="K2102">
        <v>1.0845373488486401</v>
      </c>
      <c r="L2102">
        <v>2.1203339299561699E-4</v>
      </c>
      <c r="M2102">
        <v>7.6921612320375999E-4</v>
      </c>
      <c r="N2102" s="6" t="s">
        <v>5153</v>
      </c>
    </row>
    <row r="2103" spans="1:14" x14ac:dyDescent="0.25">
      <c r="A2103" t="s">
        <v>238</v>
      </c>
      <c r="B2103" s="1">
        <v>0.58273179441397804</v>
      </c>
      <c r="C2103" s="1">
        <v>0.59497324105466698</v>
      </c>
      <c r="D2103" s="1">
        <v>0.59629205965510501</v>
      </c>
      <c r="E2103" s="2">
        <v>1.19611650485437</v>
      </c>
      <c r="F2103" s="2">
        <v>1.33041457218529</v>
      </c>
      <c r="G2103" s="2">
        <v>1.2355607659241901</v>
      </c>
      <c r="H2103">
        <v>0.59133236504124997</v>
      </c>
      <c r="I2103">
        <v>1.25403061432128</v>
      </c>
      <c r="J2103" s="3">
        <v>2.1206865858489001</v>
      </c>
      <c r="K2103">
        <v>1.0845314221640301</v>
      </c>
      <c r="L2103">
        <v>1.08668916071688E-3</v>
      </c>
      <c r="M2103">
        <v>2.0791587740545498E-3</v>
      </c>
      <c r="N2103" s="6" t="s">
        <v>5154</v>
      </c>
    </row>
    <row r="2104" spans="1:14" x14ac:dyDescent="0.25">
      <c r="A2104" t="s">
        <v>1438</v>
      </c>
      <c r="B2104" s="1">
        <v>0.10728223440887601</v>
      </c>
      <c r="C2104" s="1">
        <v>9.3109921824651901E-2</v>
      </c>
      <c r="D2104" s="1">
        <v>9.6389182655990294E-2</v>
      </c>
      <c r="E2104" s="2">
        <v>0.19417475728155301</v>
      </c>
      <c r="F2104" s="2">
        <v>0.221069131398303</v>
      </c>
      <c r="G2104" s="2">
        <v>0.214067995310668</v>
      </c>
      <c r="H2104">
        <v>9.89271129631729E-2</v>
      </c>
      <c r="I2104">
        <v>0.20977062799684101</v>
      </c>
      <c r="J2104" s="3">
        <v>2.12045638160826</v>
      </c>
      <c r="K2104">
        <v>1.0843748065916601</v>
      </c>
      <c r="L2104">
        <v>2.1108266087386599E-4</v>
      </c>
      <c r="M2104">
        <v>7.6791720712176897E-4</v>
      </c>
      <c r="N2104" s="6" t="s">
        <v>5155</v>
      </c>
    </row>
    <row r="2105" spans="1:14" x14ac:dyDescent="0.25">
      <c r="A2105" t="s">
        <v>422</v>
      </c>
      <c r="B2105" s="1">
        <v>0.52656548909577905</v>
      </c>
      <c r="C2105" s="1">
        <v>0.55277536495839097</v>
      </c>
      <c r="D2105" s="1">
        <v>0.51429866401916602</v>
      </c>
      <c r="E2105" s="2">
        <v>1.15640463513937</v>
      </c>
      <c r="F2105" s="2">
        <v>1.1099940543754401</v>
      </c>
      <c r="G2105" s="2">
        <v>1.11277842907386</v>
      </c>
      <c r="H2105">
        <v>0.53121317269111201</v>
      </c>
      <c r="I2105">
        <v>1.12639237286289</v>
      </c>
      <c r="J2105" s="3">
        <v>2.1204149873705398</v>
      </c>
      <c r="K2105">
        <v>1.0843466429166499</v>
      </c>
      <c r="L2105" s="27">
        <v>3.4035294694209697E-5</v>
      </c>
      <c r="M2105">
        <v>3.2511152217116102E-4</v>
      </c>
      <c r="N2105" s="6" t="s">
        <v>5156</v>
      </c>
    </row>
    <row r="2106" spans="1:14" x14ac:dyDescent="0.25">
      <c r="A2106" t="s">
        <v>624</v>
      </c>
      <c r="B2106" s="1">
        <v>0.15533732942226799</v>
      </c>
      <c r="C2106" s="1">
        <v>0.151867522205722</v>
      </c>
      <c r="D2106" s="1">
        <v>0.148943517579263</v>
      </c>
      <c r="E2106" s="2">
        <v>0.313623551518948</v>
      </c>
      <c r="F2106" s="2">
        <v>0.35138641154532202</v>
      </c>
      <c r="G2106" s="2">
        <v>0.30207112153184801</v>
      </c>
      <c r="H2106">
        <v>0.15204945640241699</v>
      </c>
      <c r="I2106">
        <v>0.32236036153203901</v>
      </c>
      <c r="J2106" s="3">
        <v>2.1201020323208102</v>
      </c>
      <c r="K2106">
        <v>1.08413369779841</v>
      </c>
      <c r="L2106">
        <v>2.1717646456616601E-3</v>
      </c>
      <c r="M2106">
        <v>3.51009731743086E-3</v>
      </c>
      <c r="N2106" s="6" t="s">
        <v>5157</v>
      </c>
    </row>
    <row r="2107" spans="1:14" x14ac:dyDescent="0.25">
      <c r="A2107" t="s">
        <v>1142</v>
      </c>
      <c r="B2107" s="1">
        <v>4.4611656676444303E-2</v>
      </c>
      <c r="C2107" s="1">
        <v>4.5812435204124501E-2</v>
      </c>
      <c r="D2107" s="1">
        <v>4.5518313081389102E-2</v>
      </c>
      <c r="E2107" s="2">
        <v>9.7525837770122095E-2</v>
      </c>
      <c r="F2107" s="2">
        <v>8.9724879736230501E-2</v>
      </c>
      <c r="G2107" s="2">
        <v>0.10089878858929301</v>
      </c>
      <c r="H2107">
        <v>4.5314134987319302E-2</v>
      </c>
      <c r="I2107">
        <v>9.6049835365215094E-2</v>
      </c>
      <c r="J2107" s="3">
        <v>2.1196440226012001</v>
      </c>
      <c r="K2107">
        <v>1.0838219959440201</v>
      </c>
      <c r="L2107">
        <v>1.3807027567877899E-3</v>
      </c>
      <c r="M2107">
        <v>2.4884229106256002E-3</v>
      </c>
      <c r="N2107" s="6" t="s">
        <v>5158</v>
      </c>
    </row>
    <row r="2108" spans="1:14" x14ac:dyDescent="0.25">
      <c r="A2108" t="s">
        <v>1936</v>
      </c>
      <c r="B2108" s="1">
        <v>3.4663945925264603E-2</v>
      </c>
      <c r="C2108" s="1">
        <v>4.0516685813555997E-2</v>
      </c>
      <c r="D2108" s="1">
        <v>3.30865689681221E-2</v>
      </c>
      <c r="E2108" s="2">
        <v>7.57281553398058E-2</v>
      </c>
      <c r="F2108" s="2">
        <v>7.2320415112696601E-2</v>
      </c>
      <c r="G2108" s="2">
        <v>8.1438061742868301E-2</v>
      </c>
      <c r="H2108">
        <v>3.6089066902314199E-2</v>
      </c>
      <c r="I2108">
        <v>7.64955440651236E-2</v>
      </c>
      <c r="J2108" s="3">
        <v>2.1196320833725499</v>
      </c>
      <c r="K2108">
        <v>1.0838138697141899</v>
      </c>
      <c r="L2108">
        <v>1.3806250494390799E-3</v>
      </c>
      <c r="M2108">
        <v>2.4884229106256002E-3</v>
      </c>
      <c r="N2108" s="6" t="s">
        <v>5159</v>
      </c>
    </row>
    <row r="2109" spans="1:14" x14ac:dyDescent="0.25">
      <c r="A2109" t="s">
        <v>2831</v>
      </c>
      <c r="B2109" s="1">
        <v>1.4028822854227799E-2</v>
      </c>
      <c r="C2109" s="1">
        <v>1.7344279750062998E-2</v>
      </c>
      <c r="D2109" s="1">
        <v>1.66188245958604E-2</v>
      </c>
      <c r="E2109" s="2">
        <v>3.1882242405261503E-2</v>
      </c>
      <c r="F2109" s="2">
        <v>2.9349764877574201E-2</v>
      </c>
      <c r="G2109" s="2">
        <v>4.0484564282922998E-2</v>
      </c>
      <c r="H2109">
        <v>1.5997309066717098E-2</v>
      </c>
      <c r="I2109">
        <v>3.3905523855252903E-2</v>
      </c>
      <c r="J2109" s="3">
        <v>2.11945169739794</v>
      </c>
      <c r="K2109">
        <v>1.0836910875449199</v>
      </c>
      <c r="L2109">
        <v>4.7238422500870403E-3</v>
      </c>
      <c r="M2109">
        <v>6.4531626969560503E-3</v>
      </c>
      <c r="N2109" s="6" t="s">
        <v>5160</v>
      </c>
    </row>
    <row r="2110" spans="1:14" x14ac:dyDescent="0.25">
      <c r="A2110" t="s">
        <v>902</v>
      </c>
      <c r="B2110" s="1">
        <v>7.2108149470730798E-2</v>
      </c>
      <c r="C2110" s="1">
        <v>7.1198408473198999E-2</v>
      </c>
      <c r="D2110" s="1">
        <v>6.8201929510284198E-2</v>
      </c>
      <c r="E2110" s="2">
        <v>0.152020043845913</v>
      </c>
      <c r="F2110" s="2">
        <v>0.146532619858386</v>
      </c>
      <c r="G2110" s="2">
        <v>0.149667838999609</v>
      </c>
      <c r="H2110">
        <v>7.0502829151404697E-2</v>
      </c>
      <c r="I2110">
        <v>0.14940683423463599</v>
      </c>
      <c r="J2110" s="3">
        <v>2.11916083415298</v>
      </c>
      <c r="K2110">
        <v>1.0834930855059901</v>
      </c>
      <c r="L2110" s="27">
        <v>1.4888477062599099E-5</v>
      </c>
      <c r="M2110">
        <v>2.39483560936221E-4</v>
      </c>
      <c r="N2110" s="6" t="s">
        <v>5161</v>
      </c>
    </row>
    <row r="2111" spans="1:14" x14ac:dyDescent="0.25">
      <c r="A2111" t="s">
        <v>2153</v>
      </c>
      <c r="B2111" s="1">
        <v>5.9941334013518697E-3</v>
      </c>
      <c r="C2111" s="1">
        <v>3.4464400795763401E-3</v>
      </c>
      <c r="D2111" s="1">
        <v>6.3885351693177602E-3</v>
      </c>
      <c r="E2111" s="2">
        <v>7.8922643282179801E-3</v>
      </c>
      <c r="F2111" s="2">
        <v>1.17290957245554E-2</v>
      </c>
      <c r="G2111" s="2">
        <v>1.39116842516608E-2</v>
      </c>
      <c r="H2111">
        <v>5.2763695500819899E-3</v>
      </c>
      <c r="I2111">
        <v>1.1177681434811401E-2</v>
      </c>
      <c r="J2111" s="3">
        <v>2.1184417294345299</v>
      </c>
      <c r="K2111">
        <v>1.08300344599611</v>
      </c>
      <c r="L2111">
        <v>4.3512615619305001E-2</v>
      </c>
      <c r="M2111">
        <v>4.6653491042529499E-2</v>
      </c>
      <c r="N2111" s="6" t="s">
        <v>5162</v>
      </c>
    </row>
    <row r="2112" spans="1:14" x14ac:dyDescent="0.25">
      <c r="A2112" t="s">
        <v>1401</v>
      </c>
      <c r="B2112" s="1">
        <v>6.2517536028567799E-2</v>
      </c>
      <c r="C2112" s="1">
        <v>6.02706716355179E-2</v>
      </c>
      <c r="D2112" s="1">
        <v>6.1057993222972798E-2</v>
      </c>
      <c r="E2112" s="2">
        <v>0.12577513310366401</v>
      </c>
      <c r="F2112" s="2">
        <v>0.14264093832765801</v>
      </c>
      <c r="G2112" s="2">
        <v>0.120828448612739</v>
      </c>
      <c r="H2112">
        <v>6.1282066962352798E-2</v>
      </c>
      <c r="I2112">
        <v>0.129748173348021</v>
      </c>
      <c r="J2112" s="3">
        <v>2.1172290651966401</v>
      </c>
      <c r="K2112">
        <v>1.0821773644544199</v>
      </c>
      <c r="L2112">
        <v>3.2130273037646101E-3</v>
      </c>
      <c r="M2112">
        <v>4.7185711091821698E-3</v>
      </c>
      <c r="N2112" s="6" t="s">
        <v>5163</v>
      </c>
    </row>
    <row r="2113" spans="1:16" x14ac:dyDescent="0.25">
      <c r="A2113" t="s">
        <v>2848</v>
      </c>
      <c r="B2113" s="1">
        <v>3.2495855120520299E-2</v>
      </c>
      <c r="C2113" s="1">
        <v>3.0457563955280299E-2</v>
      </c>
      <c r="D2113" s="1">
        <v>2.9805969827121099E-2</v>
      </c>
      <c r="E2113" s="2">
        <v>6.3889758847478897E-2</v>
      </c>
      <c r="F2113" s="2">
        <v>7.0212420950218901E-2</v>
      </c>
      <c r="G2113" s="2">
        <v>6.2289957014458802E-2</v>
      </c>
      <c r="H2113">
        <v>3.0919796300973901E-2</v>
      </c>
      <c r="I2113">
        <v>6.5464045604052196E-2</v>
      </c>
      <c r="J2113" s="3">
        <v>2.11722111513361</v>
      </c>
      <c r="K2113">
        <v>1.08217194721439</v>
      </c>
      <c r="L2113">
        <v>1.4737845051167599E-4</v>
      </c>
      <c r="M2113">
        <v>6.2415491211133896E-4</v>
      </c>
      <c r="N2113" s="6" t="s">
        <v>5164</v>
      </c>
    </row>
    <row r="2114" spans="1:16" x14ac:dyDescent="0.25">
      <c r="A2114" t="s">
        <v>156</v>
      </c>
      <c r="B2114" s="1">
        <v>0.960413212600434</v>
      </c>
      <c r="C2114" s="1">
        <v>0.90235086441200396</v>
      </c>
      <c r="D2114" s="1">
        <v>0.89810718062719896</v>
      </c>
      <c r="E2114" s="2">
        <v>1.90404008769183</v>
      </c>
      <c r="F2114" s="2">
        <v>1.93994919193557</v>
      </c>
      <c r="G2114" s="2">
        <v>2.0000781555295002</v>
      </c>
      <c r="H2114">
        <v>0.92029041921321197</v>
      </c>
      <c r="I2114">
        <v>1.9480224783856299</v>
      </c>
      <c r="J2114" s="3">
        <v>2.1167475372079401</v>
      </c>
      <c r="K2114">
        <v>1.08184921051803</v>
      </c>
      <c r="L2114" s="27">
        <v>2.8864238097842501E-5</v>
      </c>
      <c r="M2114">
        <v>2.9693109799976499E-4</v>
      </c>
      <c r="N2114" s="6" t="s">
        <v>5165</v>
      </c>
    </row>
    <row r="2115" spans="1:16" x14ac:dyDescent="0.25">
      <c r="A2115" t="s">
        <v>419</v>
      </c>
      <c r="B2115" s="1">
        <v>0.40507588317816601</v>
      </c>
      <c r="C2115" s="1">
        <v>0.39676090672195902</v>
      </c>
      <c r="D2115" s="1">
        <v>0.389398484881186</v>
      </c>
      <c r="E2115" s="2">
        <v>0.70660820544942105</v>
      </c>
      <c r="F2115" s="2">
        <v>1.11675044592184</v>
      </c>
      <c r="G2115" s="2">
        <v>0.69714732317311401</v>
      </c>
      <c r="H2115">
        <v>0.39707842492710399</v>
      </c>
      <c r="I2115">
        <v>0.84016865818145903</v>
      </c>
      <c r="J2115" s="3">
        <v>2.11587587095848</v>
      </c>
      <c r="K2115">
        <v>1.0812549934229001</v>
      </c>
      <c r="L2115">
        <v>4.2111197170836903E-2</v>
      </c>
      <c r="M2115">
        <v>4.5294452626350498E-2</v>
      </c>
      <c r="N2115" s="6" t="s">
        <v>5166</v>
      </c>
    </row>
    <row r="2116" spans="1:16" x14ac:dyDescent="0.25">
      <c r="A2116" t="s">
        <v>1177</v>
      </c>
      <c r="B2116" s="1">
        <v>0.18747608723377099</v>
      </c>
      <c r="C2116" s="1">
        <v>0.17400319426153699</v>
      </c>
      <c r="D2116" s="1">
        <v>0.186756739257117</v>
      </c>
      <c r="E2116" s="2">
        <v>0.38177262762292502</v>
      </c>
      <c r="F2116" s="2">
        <v>0.38365493757094199</v>
      </c>
      <c r="G2116" s="2">
        <v>0.39413833528722197</v>
      </c>
      <c r="H2116">
        <v>0.18274534025080799</v>
      </c>
      <c r="I2116">
        <v>0.38652196682702999</v>
      </c>
      <c r="J2116" s="3">
        <v>2.11508521255069</v>
      </c>
      <c r="K2116">
        <v>1.0807157878122999</v>
      </c>
      <c r="L2116">
        <v>2.2355773695116699E-4</v>
      </c>
      <c r="M2116">
        <v>7.86974923718271E-4</v>
      </c>
      <c r="N2116" s="6" t="s">
        <v>5167</v>
      </c>
    </row>
    <row r="2117" spans="1:16" x14ac:dyDescent="0.25">
      <c r="A2117" t="s">
        <v>2774</v>
      </c>
      <c r="B2117" s="1">
        <v>2.41040683586277E-2</v>
      </c>
      <c r="C2117" s="1">
        <v>2.2780128330858199E-2</v>
      </c>
      <c r="D2117" s="1">
        <v>1.9899423736861401E-2</v>
      </c>
      <c r="E2117" s="2">
        <v>4.54118383964923E-2</v>
      </c>
      <c r="F2117" s="2">
        <v>4.5348900059456201E-2</v>
      </c>
      <c r="G2117" s="2">
        <v>5.0488472059398201E-2</v>
      </c>
      <c r="H2117">
        <v>2.2261206808782501E-2</v>
      </c>
      <c r="I2117">
        <v>4.7083070171782301E-2</v>
      </c>
      <c r="J2117" s="3">
        <v>2.11502775102054</v>
      </c>
      <c r="K2117">
        <v>1.08067659289466</v>
      </c>
      <c r="L2117">
        <v>8.9689155277814902E-4</v>
      </c>
      <c r="M2117">
        <v>1.8280018595779499E-3</v>
      </c>
      <c r="N2117" s="6" t="s">
        <v>5168</v>
      </c>
    </row>
    <row r="2118" spans="1:16" x14ac:dyDescent="0.25">
      <c r="A2118" t="s">
        <v>1247</v>
      </c>
      <c r="B2118" s="1">
        <v>3.1067465884453499E-2</v>
      </c>
      <c r="C2118" s="1">
        <v>2.5834290677799899E-2</v>
      </c>
      <c r="D2118" s="1">
        <v>2.53167288973302E-2</v>
      </c>
      <c r="E2118" s="2">
        <v>5.9818352646413997E-2</v>
      </c>
      <c r="F2118" s="2">
        <v>5.2862007459056302E-2</v>
      </c>
      <c r="G2118" s="2">
        <v>6.1195779601406798E-2</v>
      </c>
      <c r="H2118">
        <v>2.7406161819861202E-2</v>
      </c>
      <c r="I2118">
        <v>5.7958713235625701E-2</v>
      </c>
      <c r="J2118" s="3">
        <v>2.1148059190697399</v>
      </c>
      <c r="K2118">
        <v>1.0805252697549901</v>
      </c>
      <c r="L2118">
        <v>1.17555084382265E-3</v>
      </c>
      <c r="M2118">
        <v>2.1987422109582002E-3</v>
      </c>
      <c r="N2118" s="6" t="s">
        <v>5169</v>
      </c>
    </row>
    <row r="2119" spans="1:16" x14ac:dyDescent="0.25">
      <c r="A2119" t="s">
        <v>1094</v>
      </c>
      <c r="B2119" s="1">
        <v>3.2903966330825101E-3</v>
      </c>
      <c r="C2119" s="1">
        <v>3.6986186219843602E-3</v>
      </c>
      <c r="D2119" s="1">
        <v>3.6906740336261402E-3</v>
      </c>
      <c r="E2119" s="2">
        <v>7.5790792358283697E-3</v>
      </c>
      <c r="F2119" s="2">
        <v>6.3239824874331101E-3</v>
      </c>
      <c r="G2119" s="2">
        <v>8.6752637749120693E-3</v>
      </c>
      <c r="H2119">
        <v>3.5598964295643402E-3</v>
      </c>
      <c r="I2119">
        <v>7.52610849939119E-3</v>
      </c>
      <c r="J2119" s="3">
        <v>2.1141369273802799</v>
      </c>
      <c r="K2119">
        <v>1.0800688195092101</v>
      </c>
      <c r="L2119">
        <v>7.1724971106552999E-3</v>
      </c>
      <c r="M2119">
        <v>9.1202565911163696E-3</v>
      </c>
      <c r="N2119" s="6" t="s">
        <v>5170</v>
      </c>
    </row>
    <row r="2120" spans="1:16" x14ac:dyDescent="0.25">
      <c r="A2120" t="s">
        <v>425</v>
      </c>
      <c r="B2120" s="1">
        <v>0.194924116821834</v>
      </c>
      <c r="C2120" s="1">
        <v>0.19470985457704101</v>
      </c>
      <c r="D2120" s="1">
        <v>0.18213800099281299</v>
      </c>
      <c r="E2120" s="2">
        <v>0.412777951769496</v>
      </c>
      <c r="F2120" s="2">
        <v>0.38479001135073798</v>
      </c>
      <c r="G2120" s="2">
        <v>0.41117624071903103</v>
      </c>
      <c r="H2120">
        <v>0.190590657463896</v>
      </c>
      <c r="I2120">
        <v>0.40291473461308802</v>
      </c>
      <c r="J2120" s="3">
        <v>2.1140319256698801</v>
      </c>
      <c r="K2120">
        <v>1.07999716416517</v>
      </c>
      <c r="L2120" s="27">
        <v>1.9770850900187999E-5</v>
      </c>
      <c r="M2120">
        <v>2.5617974889818E-4</v>
      </c>
      <c r="N2120" s="6" t="s">
        <v>5171</v>
      </c>
      <c r="P2120" s="19" t="s">
        <v>6393</v>
      </c>
    </row>
    <row r="2121" spans="1:16" x14ac:dyDescent="0.25">
      <c r="A2121" t="s">
        <v>2223</v>
      </c>
      <c r="B2121" s="1">
        <v>2.4078561407983701E-2</v>
      </c>
      <c r="C2121" s="1">
        <v>2.54700327832105E-2</v>
      </c>
      <c r="D2121" s="1">
        <v>2.1518140418276401E-2</v>
      </c>
      <c r="E2121" s="2">
        <v>4.4472283119323497E-2</v>
      </c>
      <c r="F2121" s="2">
        <v>5.5726717474731097E-2</v>
      </c>
      <c r="G2121" s="2">
        <v>5.0019538882375897E-2</v>
      </c>
      <c r="H2121">
        <v>2.3688911536490199E-2</v>
      </c>
      <c r="I2121">
        <v>5.0072846492143497E-2</v>
      </c>
      <c r="J2121" s="3">
        <v>2.1137672963576999</v>
      </c>
      <c r="K2121">
        <v>1.0798165598475</v>
      </c>
      <c r="L2121">
        <v>1.0983712482859501E-3</v>
      </c>
      <c r="M2121">
        <v>2.0942645278839698E-3</v>
      </c>
      <c r="N2121" s="6" t="s">
        <v>5172</v>
      </c>
    </row>
    <row r="2122" spans="1:16" x14ac:dyDescent="0.25">
      <c r="A2122" t="s">
        <v>1430</v>
      </c>
      <c r="B2122" s="1">
        <v>6.5858946562938406E-2</v>
      </c>
      <c r="C2122" s="1">
        <v>7.0862170416655004E-2</v>
      </c>
      <c r="D2122" s="1">
        <v>6.6842207497895698E-2</v>
      </c>
      <c r="E2122" s="2">
        <v>0.152145317882869</v>
      </c>
      <c r="F2122" s="2">
        <v>0.13545213772228501</v>
      </c>
      <c r="G2122" s="2">
        <v>0.14263384134427501</v>
      </c>
      <c r="H2122">
        <v>6.7854441492496406E-2</v>
      </c>
      <c r="I2122">
        <v>0.14341043231647599</v>
      </c>
      <c r="J2122" s="3">
        <v>2.1135010348929799</v>
      </c>
      <c r="K2122">
        <v>1.0796348187962499</v>
      </c>
      <c r="L2122">
        <v>1.3356818584688799E-4</v>
      </c>
      <c r="M2122">
        <v>5.9093997551206302E-4</v>
      </c>
      <c r="N2122" s="6" t="s">
        <v>5173</v>
      </c>
      <c r="O2122" s="16" t="s">
        <v>6251</v>
      </c>
    </row>
    <row r="2123" spans="1:16" x14ac:dyDescent="0.25">
      <c r="A2123" t="s">
        <v>2210</v>
      </c>
      <c r="B2123" s="1">
        <v>1.7523275092462699E-2</v>
      </c>
      <c r="C2123" s="1">
        <v>1.89414105186472E-2</v>
      </c>
      <c r="D2123" s="1">
        <v>1.62303325923208E-2</v>
      </c>
      <c r="E2123" s="2">
        <v>3.8083307234575599E-2</v>
      </c>
      <c r="F2123" s="2">
        <v>3.8970866439651898E-2</v>
      </c>
      <c r="G2123" s="2">
        <v>3.4310277452129702E-2</v>
      </c>
      <c r="H2123">
        <v>1.7565006067810199E-2</v>
      </c>
      <c r="I2123">
        <v>3.7121483708785798E-2</v>
      </c>
      <c r="J2123" s="3">
        <v>2.113377220906</v>
      </c>
      <c r="K2123">
        <v>1.0795502997662401</v>
      </c>
      <c r="L2123">
        <v>2.50369116491332E-4</v>
      </c>
      <c r="M2123">
        <v>8.4333402623462997E-4</v>
      </c>
      <c r="N2123" s="6" t="s">
        <v>5174</v>
      </c>
    </row>
    <row r="2124" spans="1:16" x14ac:dyDescent="0.25">
      <c r="A2124" t="s">
        <v>1147</v>
      </c>
      <c r="B2124" s="1">
        <v>7.2006121668154593E-2</v>
      </c>
      <c r="C2124" s="1">
        <v>7.8203367984533007E-2</v>
      </c>
      <c r="D2124" s="1">
        <v>7.2885416441844902E-2</v>
      </c>
      <c r="E2124" s="2">
        <v>0.151894769808957</v>
      </c>
      <c r="F2124" s="2">
        <v>0.15874817577428199</v>
      </c>
      <c r="G2124" s="2">
        <v>0.160375146541618</v>
      </c>
      <c r="H2124">
        <v>7.4364968698177505E-2</v>
      </c>
      <c r="I2124">
        <v>0.157006030708286</v>
      </c>
      <c r="J2124" s="3">
        <v>2.1112902144223402</v>
      </c>
      <c r="K2124">
        <v>1.07812490276385</v>
      </c>
      <c r="L2124" s="27">
        <v>5.7896934177255899E-5</v>
      </c>
      <c r="M2124">
        <v>3.984752030195E-4</v>
      </c>
      <c r="N2124" s="6" t="s">
        <v>5175</v>
      </c>
      <c r="O2124" s="16" t="s">
        <v>6252</v>
      </c>
    </row>
    <row r="2125" spans="1:16" x14ac:dyDescent="0.25">
      <c r="A2125" t="s">
        <v>1724</v>
      </c>
      <c r="B2125" s="1">
        <v>7.4454788929983404E-2</v>
      </c>
      <c r="C2125" s="1">
        <v>6.6322956653310505E-2</v>
      </c>
      <c r="D2125" s="1">
        <v>6.1964474564565199E-2</v>
      </c>
      <c r="E2125" s="2">
        <v>0.15308487316003799</v>
      </c>
      <c r="F2125" s="2">
        <v>0.13074968920598901</v>
      </c>
      <c r="G2125" s="2">
        <v>0.144196951934349</v>
      </c>
      <c r="H2125">
        <v>6.7580740049286395E-2</v>
      </c>
      <c r="I2125">
        <v>0.14267717143345901</v>
      </c>
      <c r="J2125" s="3">
        <v>2.1112105509558599</v>
      </c>
      <c r="K2125">
        <v>1.0780704657870801</v>
      </c>
      <c r="L2125">
        <v>5.0634097784619202E-4</v>
      </c>
      <c r="M2125">
        <v>1.2637164745092401E-3</v>
      </c>
      <c r="N2125" s="6" t="s">
        <v>5176</v>
      </c>
    </row>
    <row r="2126" spans="1:16" x14ac:dyDescent="0.25">
      <c r="A2126" t="s">
        <v>635</v>
      </c>
      <c r="B2126" s="1">
        <v>0.16296390766483901</v>
      </c>
      <c r="C2126" s="1">
        <v>0.173330718148449</v>
      </c>
      <c r="D2126" s="1">
        <v>0.17941855696803599</v>
      </c>
      <c r="E2126" s="2">
        <v>0.34387723144378302</v>
      </c>
      <c r="F2126" s="2">
        <v>0.39084373817631501</v>
      </c>
      <c r="G2126" s="2">
        <v>0.35373192653380198</v>
      </c>
      <c r="H2126">
        <v>0.17190439426044099</v>
      </c>
      <c r="I2126">
        <v>0.36281763205130002</v>
      </c>
      <c r="J2126" s="3">
        <v>2.11057799663701</v>
      </c>
      <c r="K2126">
        <v>1.07763814523126</v>
      </c>
      <c r="L2126">
        <v>1.81837910908214E-4</v>
      </c>
      <c r="M2126">
        <v>6.9999549774400999E-4</v>
      </c>
      <c r="N2126" s="6" t="s">
        <v>5177</v>
      </c>
    </row>
    <row r="2127" spans="1:16" x14ac:dyDescent="0.25">
      <c r="A2127" t="s">
        <v>3049</v>
      </c>
      <c r="B2127" s="1">
        <v>7.0909322790460401E-3</v>
      </c>
      <c r="C2127" s="1">
        <v>8.3499117375101604E-3</v>
      </c>
      <c r="D2127" s="1">
        <v>5.7410484967517798E-3</v>
      </c>
      <c r="E2127" s="2">
        <v>1.4782336360789201E-2</v>
      </c>
      <c r="F2127" s="2">
        <v>1.56207772552835E-2</v>
      </c>
      <c r="G2127" s="2">
        <v>1.43024618991794E-2</v>
      </c>
      <c r="H2127">
        <v>7.0606308377693201E-3</v>
      </c>
      <c r="I2127">
        <v>1.4901858505083999E-2</v>
      </c>
      <c r="J2127" s="3">
        <v>2.1105562445454198</v>
      </c>
      <c r="K2127">
        <v>1.07762327641503</v>
      </c>
      <c r="L2127">
        <v>1.5767890683785899E-2</v>
      </c>
      <c r="M2127">
        <v>1.8424441668848698E-2</v>
      </c>
      <c r="N2127" s="6" t="s">
        <v>5178</v>
      </c>
    </row>
    <row r="2128" spans="1:16" x14ac:dyDescent="0.25">
      <c r="A2128" t="s">
        <v>530</v>
      </c>
      <c r="B2128" s="1">
        <v>0.18903201122305799</v>
      </c>
      <c r="C2128" s="1">
        <v>0.18722855781893599</v>
      </c>
      <c r="D2128" s="1">
        <v>0.18151209720933201</v>
      </c>
      <c r="E2128" s="2">
        <v>0.37306608205449399</v>
      </c>
      <c r="F2128" s="2">
        <v>0.44657045565104603</v>
      </c>
      <c r="G2128" s="2">
        <v>0.35701445877295801</v>
      </c>
      <c r="H2128">
        <v>0.18592422208377599</v>
      </c>
      <c r="I2128">
        <v>0.39221699882616601</v>
      </c>
      <c r="J2128" s="3">
        <v>2.1095529911613</v>
      </c>
      <c r="K2128">
        <v>1.0769373279580301</v>
      </c>
      <c r="L2128">
        <v>6.9726370177663798E-3</v>
      </c>
      <c r="M2128">
        <v>8.9358921376677808E-3</v>
      </c>
      <c r="N2128" s="6" t="s">
        <v>5179</v>
      </c>
    </row>
    <row r="2129" spans="1:15" x14ac:dyDescent="0.25">
      <c r="A2129" t="s">
        <v>1648</v>
      </c>
      <c r="B2129" s="1">
        <v>1.6400969264124501E-2</v>
      </c>
      <c r="C2129" s="1">
        <v>1.8745271652329899E-2</v>
      </c>
      <c r="D2129" s="1">
        <v>1.8755530615328201E-2</v>
      </c>
      <c r="E2129" s="2">
        <v>3.8897588474788601E-2</v>
      </c>
      <c r="F2129" s="2">
        <v>3.7511485865628899E-2</v>
      </c>
      <c r="G2129" s="2">
        <v>3.7280187573270798E-2</v>
      </c>
      <c r="H2129">
        <v>1.79672571772608E-2</v>
      </c>
      <c r="I2129">
        <v>3.7896420637896097E-2</v>
      </c>
      <c r="J2129" s="3">
        <v>2.1091934213452102</v>
      </c>
      <c r="K2129">
        <v>1.0766914020164999</v>
      </c>
      <c r="L2129">
        <v>1.86150662874897E-3</v>
      </c>
      <c r="M2129">
        <v>3.1178700134986801E-3</v>
      </c>
      <c r="N2129" s="6" t="s">
        <v>5180</v>
      </c>
    </row>
    <row r="2130" spans="1:15" x14ac:dyDescent="0.25">
      <c r="A2130" t="s">
        <v>2891</v>
      </c>
      <c r="B2130" s="1">
        <v>2.7624027547506699E-2</v>
      </c>
      <c r="C2130" s="1">
        <v>3.3988063548992697E-2</v>
      </c>
      <c r="D2130" s="1">
        <v>2.46908251138497E-2</v>
      </c>
      <c r="E2130" s="2">
        <v>5.9567804572502298E-2</v>
      </c>
      <c r="F2130" s="2">
        <v>5.8050916166693702E-2</v>
      </c>
      <c r="G2130" s="2">
        <v>6.4400156311058998E-2</v>
      </c>
      <c r="H2130">
        <v>2.8767638736783001E-2</v>
      </c>
      <c r="I2130">
        <v>6.0672959016751703E-2</v>
      </c>
      <c r="J2130" s="3">
        <v>2.1090698326649102</v>
      </c>
      <c r="K2130">
        <v>1.07660686448743</v>
      </c>
      <c r="L2130">
        <v>9.2463650411932705E-3</v>
      </c>
      <c r="M2130">
        <v>1.14358982739373E-2</v>
      </c>
      <c r="N2130" s="6" t="s">
        <v>5181</v>
      </c>
    </row>
    <row r="2131" spans="1:15" x14ac:dyDescent="0.25">
      <c r="A2131" t="s">
        <v>2724</v>
      </c>
      <c r="B2131" s="1">
        <v>1.1733197296263201E-2</v>
      </c>
      <c r="C2131" s="1">
        <v>1.5887248171705601E-2</v>
      </c>
      <c r="D2131" s="1">
        <v>1.36835516802279E-2</v>
      </c>
      <c r="E2131" s="2">
        <v>2.7372377074851201E-2</v>
      </c>
      <c r="F2131" s="2">
        <v>2.7133668450354E-2</v>
      </c>
      <c r="G2131" s="2">
        <v>3.2590855803048102E-2</v>
      </c>
      <c r="H2131">
        <v>1.3767999049398899E-2</v>
      </c>
      <c r="I2131">
        <v>2.90323004427511E-2</v>
      </c>
      <c r="J2131" s="3">
        <v>2.1086797245253002</v>
      </c>
      <c r="K2131">
        <v>1.0763399889546901</v>
      </c>
      <c r="L2131">
        <v>3.3174112217765599E-3</v>
      </c>
      <c r="M2131">
        <v>4.8217265729401599E-3</v>
      </c>
      <c r="N2131" s="6" t="s">
        <v>5182</v>
      </c>
    </row>
    <row r="2132" spans="1:15" x14ac:dyDescent="0.25">
      <c r="A2132" t="s">
        <v>1431</v>
      </c>
      <c r="B2132" s="1">
        <v>9.5651064915189404E-2</v>
      </c>
      <c r="C2132" s="1">
        <v>0.101123595505618</v>
      </c>
      <c r="D2132" s="1">
        <v>9.2871171735048497E-2</v>
      </c>
      <c r="E2132" s="2">
        <v>0.21171312245537099</v>
      </c>
      <c r="F2132" s="2">
        <v>0.19950272958218501</v>
      </c>
      <c r="G2132" s="2">
        <v>0.199531066822978</v>
      </c>
      <c r="H2132">
        <v>9.6548610718618602E-2</v>
      </c>
      <c r="I2132">
        <v>0.20358230628684501</v>
      </c>
      <c r="J2132" s="3">
        <v>2.1085990235547301</v>
      </c>
      <c r="K2132">
        <v>1.07628477472911</v>
      </c>
      <c r="L2132" s="27">
        <v>2.9777780701913899E-5</v>
      </c>
      <c r="M2132">
        <v>3.0208218778950098E-4</v>
      </c>
      <c r="N2132" s="6" t="s">
        <v>5183</v>
      </c>
    </row>
    <row r="2133" spans="1:15" x14ac:dyDescent="0.25">
      <c r="A2133" t="s">
        <v>1917</v>
      </c>
      <c r="B2133" s="1">
        <v>0.12439739829103399</v>
      </c>
      <c r="C2133" s="1">
        <v>0.120961640841716</v>
      </c>
      <c r="D2133" s="1">
        <v>0.109015172771027</v>
      </c>
      <c r="E2133" s="2">
        <v>0.25593485750078299</v>
      </c>
      <c r="F2133" s="2">
        <v>0.237392573374412</v>
      </c>
      <c r="G2133" s="2">
        <v>0.253849159828058</v>
      </c>
      <c r="H2133">
        <v>0.118124737301259</v>
      </c>
      <c r="I2133">
        <v>0.249058863567751</v>
      </c>
      <c r="J2133" s="3">
        <v>2.10843951282249</v>
      </c>
      <c r="K2133">
        <v>1.0761756339942099</v>
      </c>
      <c r="L2133">
        <v>3.3273356763117702E-4</v>
      </c>
      <c r="M2133">
        <v>9.73452958646605E-4</v>
      </c>
      <c r="N2133" s="6" t="s">
        <v>5184</v>
      </c>
      <c r="O2133" s="16" t="s">
        <v>6253</v>
      </c>
    </row>
    <row r="2134" spans="1:15" x14ac:dyDescent="0.25">
      <c r="A2134" t="s">
        <v>262</v>
      </c>
      <c r="B2134" s="1">
        <v>0.67516898354801702</v>
      </c>
      <c r="C2134" s="1">
        <v>0.62128386897923704</v>
      </c>
      <c r="D2134" s="1">
        <v>0.661947208253297</v>
      </c>
      <c r="E2134" s="2">
        <v>1.01948011274663</v>
      </c>
      <c r="F2134" s="2">
        <v>2.1060483217123398</v>
      </c>
      <c r="G2134" s="2">
        <v>1.0031262211801499</v>
      </c>
      <c r="H2134">
        <v>0.65280002026018402</v>
      </c>
      <c r="I2134">
        <v>1.3762182185463701</v>
      </c>
      <c r="J2134" s="3">
        <v>2.1081773526873699</v>
      </c>
      <c r="K2134">
        <v>1.07599624035262</v>
      </c>
      <c r="L2134">
        <v>0.10641366997577401</v>
      </c>
      <c r="M2134">
        <v>0.109027464695906</v>
      </c>
      <c r="N2134" s="6" t="s">
        <v>5185</v>
      </c>
    </row>
    <row r="2135" spans="1:15" x14ac:dyDescent="0.25">
      <c r="A2135" t="s">
        <v>936</v>
      </c>
      <c r="B2135" s="1">
        <v>7.9122560897844696E-2</v>
      </c>
      <c r="C2135" s="1">
        <v>7.4448709686458003E-2</v>
      </c>
      <c r="D2135" s="1">
        <v>6.7705523061316997E-2</v>
      </c>
      <c r="E2135" s="2">
        <v>0.163169433134983</v>
      </c>
      <c r="F2135" s="2">
        <v>0.14793794930003801</v>
      </c>
      <c r="G2135" s="2">
        <v>0.155216881594373</v>
      </c>
      <c r="H2135">
        <v>7.3758931215206505E-2</v>
      </c>
      <c r="I2135">
        <v>0.15544142134313099</v>
      </c>
      <c r="J2135" s="3">
        <v>2.1074250776438102</v>
      </c>
      <c r="K2135">
        <v>1.07548134194644</v>
      </c>
      <c r="L2135">
        <v>4.3503341290153299E-4</v>
      </c>
      <c r="M2135">
        <v>1.1424718726362601E-3</v>
      </c>
      <c r="N2135" s="6" t="s">
        <v>5186</v>
      </c>
    </row>
    <row r="2136" spans="1:15" x14ac:dyDescent="0.25">
      <c r="A2136" t="s">
        <v>2285</v>
      </c>
      <c r="B2136" s="1">
        <v>5.2799387833184497E-2</v>
      </c>
      <c r="C2136" s="1">
        <v>5.5703438034128201E-2</v>
      </c>
      <c r="D2136" s="1">
        <v>5.24032546996741E-2</v>
      </c>
      <c r="E2136" s="2">
        <v>0.10560601315377401</v>
      </c>
      <c r="F2136" s="2">
        <v>0.106264526241825</v>
      </c>
      <c r="G2136" s="2">
        <v>0.12715904650254001</v>
      </c>
      <c r="H2136">
        <v>5.3635360188995597E-2</v>
      </c>
      <c r="I2136">
        <v>0.113009861966046</v>
      </c>
      <c r="J2136" s="3">
        <v>2.1070029467096298</v>
      </c>
      <c r="K2136">
        <v>1.0751923318108401</v>
      </c>
      <c r="L2136">
        <v>3.6687902456383698E-3</v>
      </c>
      <c r="M2136">
        <v>5.2423586569539399E-3</v>
      </c>
      <c r="N2136" s="6" t="s">
        <v>5187</v>
      </c>
    </row>
    <row r="2137" spans="1:15" x14ac:dyDescent="0.25">
      <c r="A2137" t="s">
        <v>2363</v>
      </c>
      <c r="B2137" s="1">
        <v>1.5049100879989801E-2</v>
      </c>
      <c r="C2137" s="1">
        <v>1.2468827930174601E-2</v>
      </c>
      <c r="D2137" s="1">
        <v>1.07266958755099E-2</v>
      </c>
      <c r="E2137" s="2">
        <v>2.6119636705292801E-2</v>
      </c>
      <c r="F2137" s="2">
        <v>3.0592940922112299E-2</v>
      </c>
      <c r="G2137" s="2">
        <v>2.3837436498632299E-2</v>
      </c>
      <c r="H2137">
        <v>1.27482082285581E-2</v>
      </c>
      <c r="I2137">
        <v>2.6850004708679098E-2</v>
      </c>
      <c r="J2137" s="3">
        <v>2.10617870584595</v>
      </c>
      <c r="K2137">
        <v>1.0746278518905501</v>
      </c>
      <c r="L2137">
        <v>4.6164325576550204E-3</v>
      </c>
      <c r="M2137">
        <v>6.3262993420609998E-3</v>
      </c>
      <c r="N2137" s="6" t="s">
        <v>5188</v>
      </c>
    </row>
    <row r="2138" spans="1:15" x14ac:dyDescent="0.25">
      <c r="A2138" t="s">
        <v>2973</v>
      </c>
      <c r="B2138" s="1">
        <v>9.1825022318581806E-3</v>
      </c>
      <c r="C2138" s="1">
        <v>1.14601137605425E-2</v>
      </c>
      <c r="D2138" s="1">
        <v>1.07051129864244E-2</v>
      </c>
      <c r="E2138" s="2">
        <v>2.1171312245537099E-2</v>
      </c>
      <c r="F2138" s="2">
        <v>1.7944975947246099E-2</v>
      </c>
      <c r="G2138" s="2">
        <v>2.68855021492771E-2</v>
      </c>
      <c r="H2138">
        <v>1.04492429929417E-2</v>
      </c>
      <c r="I2138">
        <v>2.2000596780686801E-2</v>
      </c>
      <c r="J2138" s="3">
        <v>2.10547278836829</v>
      </c>
      <c r="K2138">
        <v>1.07414422989323</v>
      </c>
      <c r="L2138">
        <v>1.0693504827800199E-2</v>
      </c>
      <c r="M2138">
        <v>1.2957310863769E-2</v>
      </c>
      <c r="N2138" s="6" t="s">
        <v>5189</v>
      </c>
    </row>
    <row r="2139" spans="1:15" x14ac:dyDescent="0.25">
      <c r="A2139" t="s">
        <v>2586</v>
      </c>
      <c r="B2139" s="1">
        <v>4.6422650172171899E-3</v>
      </c>
      <c r="C2139" s="1">
        <v>4.9314914959791498E-3</v>
      </c>
      <c r="D2139" s="1">
        <v>4.6834869315606599E-3</v>
      </c>
      <c r="E2139" s="2">
        <v>1.1838396492327E-2</v>
      </c>
      <c r="F2139" s="2">
        <v>1.1134533268472E-2</v>
      </c>
      <c r="G2139" s="2">
        <v>7.0339976553341196E-3</v>
      </c>
      <c r="H2139">
        <v>4.7524144815856697E-3</v>
      </c>
      <c r="I2139">
        <v>1.0002309138711E-2</v>
      </c>
      <c r="J2139" s="3">
        <v>2.1046794587187798</v>
      </c>
      <c r="K2139">
        <v>1.0736005285268599</v>
      </c>
      <c r="L2139">
        <v>4.67757476471196E-2</v>
      </c>
      <c r="M2139">
        <v>4.9871201535531998E-2</v>
      </c>
      <c r="N2139" s="6" t="s">
        <v>5190</v>
      </c>
    </row>
    <row r="2140" spans="1:15" x14ac:dyDescent="0.25">
      <c r="A2140" t="s">
        <v>277</v>
      </c>
      <c r="B2140" s="1">
        <v>0.73860476979976997</v>
      </c>
      <c r="C2140" s="1">
        <v>0.77245089523382604</v>
      </c>
      <c r="D2140" s="1">
        <v>0.74607730990870402</v>
      </c>
      <c r="E2140" s="2">
        <v>1.55408706545568</v>
      </c>
      <c r="F2140" s="2">
        <v>1.5589427598508201</v>
      </c>
      <c r="G2140" s="2">
        <v>1.6372801875732701</v>
      </c>
      <c r="H2140">
        <v>0.75237765831409997</v>
      </c>
      <c r="I2140">
        <v>1.5834366709599199</v>
      </c>
      <c r="J2140" s="3">
        <v>2.1045769414631899</v>
      </c>
      <c r="K2140">
        <v>1.0735302542920699</v>
      </c>
      <c r="L2140" s="27">
        <v>6.6390214757827596E-6</v>
      </c>
      <c r="M2140">
        <v>1.8504490247383301E-4</v>
      </c>
      <c r="N2140" s="6" t="s">
        <v>5191</v>
      </c>
    </row>
    <row r="2141" spans="1:15" x14ac:dyDescent="0.25">
      <c r="A2141" t="s">
        <v>3001</v>
      </c>
      <c r="B2141" s="1">
        <v>5.2034179313862998E-3</v>
      </c>
      <c r="C2141" s="1">
        <v>4.6793129535711298E-3</v>
      </c>
      <c r="D2141" s="1">
        <v>2.9568558047180201E-3</v>
      </c>
      <c r="E2141" s="2">
        <v>7.3285311619166902E-3</v>
      </c>
      <c r="F2141" s="2">
        <v>1.0377817415274901E-2</v>
      </c>
      <c r="G2141" s="2">
        <v>9.3005080109417708E-3</v>
      </c>
      <c r="H2141">
        <v>4.2798622298918197E-3</v>
      </c>
      <c r="I2141">
        <v>9.0022855293777695E-3</v>
      </c>
      <c r="J2141" s="3">
        <v>2.1034054476107098</v>
      </c>
      <c r="K2141">
        <v>1.07272696746299</v>
      </c>
      <c r="L2141">
        <v>2.8244894127798702E-2</v>
      </c>
      <c r="M2141">
        <v>3.11953944937059E-2</v>
      </c>
      <c r="N2141" s="6" t="s">
        <v>5192</v>
      </c>
    </row>
    <row r="2142" spans="1:15" x14ac:dyDescent="0.25">
      <c r="A2142" t="s">
        <v>252</v>
      </c>
      <c r="B2142" s="1">
        <v>0.458997576839689</v>
      </c>
      <c r="C2142" s="1">
        <v>0.48236151195046101</v>
      </c>
      <c r="D2142" s="1">
        <v>0.449010424535428</v>
      </c>
      <c r="E2142" s="2">
        <v>1.00219229564673</v>
      </c>
      <c r="F2142" s="2">
        <v>0.90541051835035902</v>
      </c>
      <c r="G2142" s="2">
        <v>1.01586557248925</v>
      </c>
      <c r="H2142">
        <v>0.46345650444185899</v>
      </c>
      <c r="I2142">
        <v>0.97448946216211296</v>
      </c>
      <c r="J2142" s="3">
        <v>2.10265570301077</v>
      </c>
      <c r="K2142">
        <v>1.0722126369342699</v>
      </c>
      <c r="L2142">
        <v>2.5809256244609699E-4</v>
      </c>
      <c r="M2142">
        <v>8.5330277160517495E-4</v>
      </c>
      <c r="N2142" s="6" t="s">
        <v>5193</v>
      </c>
    </row>
    <row r="2143" spans="1:15" x14ac:dyDescent="0.25">
      <c r="A2143" t="s">
        <v>2042</v>
      </c>
      <c r="B2143" s="1">
        <v>6.2772605535008297E-2</v>
      </c>
      <c r="C2143" s="1">
        <v>6.3464933172686297E-2</v>
      </c>
      <c r="D2143" s="1">
        <v>5.8036388750998202E-2</v>
      </c>
      <c r="E2143" s="2">
        <v>0.119761979329784</v>
      </c>
      <c r="F2143" s="2">
        <v>0.13831684773795999</v>
      </c>
      <c r="G2143" s="2">
        <v>0.12919109026963699</v>
      </c>
      <c r="H2143">
        <v>6.1424642486230897E-2</v>
      </c>
      <c r="I2143">
        <v>0.12908997244579401</v>
      </c>
      <c r="J2143" s="3">
        <v>2.1015990850045299</v>
      </c>
      <c r="K2143">
        <v>1.07148747746289</v>
      </c>
      <c r="L2143">
        <v>2.74319699304624E-4</v>
      </c>
      <c r="M2143">
        <v>8.8205225383588203E-4</v>
      </c>
      <c r="N2143" s="6" t="s">
        <v>5194</v>
      </c>
    </row>
    <row r="2144" spans="1:15" x14ac:dyDescent="0.25">
      <c r="A2144" t="s">
        <v>858</v>
      </c>
      <c r="B2144" s="1">
        <v>0.13337584491773999</v>
      </c>
      <c r="C2144" s="1">
        <v>0.15301633556558</v>
      </c>
      <c r="D2144" s="1">
        <v>0.13903697148900401</v>
      </c>
      <c r="E2144" s="2">
        <v>0.29451926088318198</v>
      </c>
      <c r="F2144" s="2">
        <v>0.28084968380087599</v>
      </c>
      <c r="G2144" s="2">
        <v>0.31864009378663499</v>
      </c>
      <c r="H2144">
        <v>0.14180971732410799</v>
      </c>
      <c r="I2144">
        <v>0.29800301282356401</v>
      </c>
      <c r="J2144" s="3">
        <v>2.1014287204484998</v>
      </c>
      <c r="K2144">
        <v>1.07137052172924</v>
      </c>
      <c r="L2144">
        <v>1.82805599236615E-4</v>
      </c>
      <c r="M2144">
        <v>7.0106177540994003E-4</v>
      </c>
      <c r="N2144" s="6" t="s">
        <v>5195</v>
      </c>
    </row>
    <row r="2145" spans="1:16" x14ac:dyDescent="0.25">
      <c r="A2145" t="s">
        <v>426</v>
      </c>
      <c r="B2145" s="1">
        <v>0.18836883050631301</v>
      </c>
      <c r="C2145" s="1">
        <v>0.19697946145871301</v>
      </c>
      <c r="D2145" s="1">
        <v>0.18140418276390499</v>
      </c>
      <c r="E2145" s="2">
        <v>0.41246476667710602</v>
      </c>
      <c r="F2145" s="2">
        <v>0.383979244365169</v>
      </c>
      <c r="G2145" s="2">
        <v>0.39429464634622902</v>
      </c>
      <c r="H2145">
        <v>0.18891749157630999</v>
      </c>
      <c r="I2145">
        <v>0.39691288579616801</v>
      </c>
      <c r="J2145" s="3">
        <v>2.1009853692443401</v>
      </c>
      <c r="K2145">
        <v>1.0710661154654399</v>
      </c>
      <c r="L2145" s="27">
        <v>2.25386814664973E-5</v>
      </c>
      <c r="M2145">
        <v>2.67608817507875E-4</v>
      </c>
      <c r="N2145" s="6" t="s">
        <v>5196</v>
      </c>
    </row>
    <row r="2146" spans="1:16" x14ac:dyDescent="0.25">
      <c r="A2146" t="s">
        <v>2333</v>
      </c>
      <c r="B2146" s="1">
        <v>8.6723632189771704E-3</v>
      </c>
      <c r="C2146" s="1">
        <v>1.0087141696321E-2</v>
      </c>
      <c r="D2146" s="1">
        <v>8.54682407787106E-3</v>
      </c>
      <c r="E2146" s="2">
        <v>1.8540557469464501E-2</v>
      </c>
      <c r="F2146" s="2">
        <v>1.9134100859413E-2</v>
      </c>
      <c r="G2146" s="2">
        <v>1.9695193434935501E-2</v>
      </c>
      <c r="H2146">
        <v>9.10210966438974E-3</v>
      </c>
      <c r="I2146">
        <v>1.9123283921270998E-2</v>
      </c>
      <c r="J2146" s="3">
        <v>2.1009727004374801</v>
      </c>
      <c r="K2146">
        <v>1.07105741608076</v>
      </c>
      <c r="L2146">
        <v>2.47712552422652E-3</v>
      </c>
      <c r="M2146">
        <v>3.8740869138519599E-3</v>
      </c>
      <c r="N2146" s="6" t="s">
        <v>5197</v>
      </c>
    </row>
    <row r="2147" spans="1:16" x14ac:dyDescent="0.25">
      <c r="A2147" t="s">
        <v>2108</v>
      </c>
      <c r="B2147" s="1">
        <v>1.920673383497E-2</v>
      </c>
      <c r="C2147" s="1">
        <v>2.2527949788450199E-2</v>
      </c>
      <c r="D2147" s="1">
        <v>2.0072086849545701E-2</v>
      </c>
      <c r="E2147" s="2">
        <v>4.5599749451926103E-2</v>
      </c>
      <c r="F2147" s="2">
        <v>4.3457110426463399E-2</v>
      </c>
      <c r="G2147" s="2">
        <v>4.07971864009379E-2</v>
      </c>
      <c r="H2147">
        <v>2.0602256824321999E-2</v>
      </c>
      <c r="I2147">
        <v>4.3284682093109102E-2</v>
      </c>
      <c r="J2147" s="3">
        <v>2.1009679891966702</v>
      </c>
      <c r="K2147">
        <v>1.0710541809642999</v>
      </c>
      <c r="L2147">
        <v>4.3105168915461402E-4</v>
      </c>
      <c r="M2147">
        <v>1.1376021394618699E-3</v>
      </c>
      <c r="N2147" s="6" t="s">
        <v>5198</v>
      </c>
    </row>
    <row r="2148" spans="1:16" x14ac:dyDescent="0.25">
      <c r="A2148" t="s">
        <v>137</v>
      </c>
      <c r="B2148" s="1">
        <v>0.58173702333886002</v>
      </c>
      <c r="C2148" s="1">
        <v>0.56983944632799999</v>
      </c>
      <c r="D2148" s="1">
        <v>0.55610472017784296</v>
      </c>
      <c r="E2148" s="2">
        <v>1.18315064202944</v>
      </c>
      <c r="F2148" s="2">
        <v>1.2572293389546501</v>
      </c>
      <c r="G2148" s="2">
        <v>1.14669792887847</v>
      </c>
      <c r="H2148">
        <v>0.56922706328156802</v>
      </c>
      <c r="I2148">
        <v>1.19569263662085</v>
      </c>
      <c r="J2148" s="3">
        <v>2.1005547939476701</v>
      </c>
      <c r="K2148">
        <v>1.07077041968567</v>
      </c>
      <c r="L2148">
        <v>1.9051099966277399E-4</v>
      </c>
      <c r="M2148">
        <v>7.2028225746821302E-4</v>
      </c>
      <c r="N2148" s="6" t="s">
        <v>5199</v>
      </c>
    </row>
    <row r="2149" spans="1:16" x14ac:dyDescent="0.25">
      <c r="A2149" t="s">
        <v>2248</v>
      </c>
      <c r="B2149" s="1">
        <v>3.0837903328657101E-2</v>
      </c>
      <c r="C2149" s="1">
        <v>3.0541623469416301E-2</v>
      </c>
      <c r="D2149" s="1">
        <v>2.88563227073576E-2</v>
      </c>
      <c r="E2149" s="2">
        <v>6.2699655496398402E-2</v>
      </c>
      <c r="F2149" s="2">
        <v>6.2429057888762803E-2</v>
      </c>
      <c r="G2149" s="2">
        <v>6.4322000781555297E-2</v>
      </c>
      <c r="H2149">
        <v>3.0078616501810301E-2</v>
      </c>
      <c r="I2149">
        <v>6.3150238055572197E-2</v>
      </c>
      <c r="J2149" s="3">
        <v>2.0995060744157299</v>
      </c>
      <c r="K2149">
        <v>1.0700499622699899</v>
      </c>
      <c r="L2149">
        <v>1.12502704973531E-4</v>
      </c>
      <c r="M2149">
        <v>5.4204230481709004E-4</v>
      </c>
      <c r="N2149" s="6" t="s">
        <v>5200</v>
      </c>
    </row>
    <row r="2150" spans="1:16" x14ac:dyDescent="0.25">
      <c r="A2150" t="s">
        <v>558</v>
      </c>
      <c r="B2150" s="1">
        <v>0.33416656038770598</v>
      </c>
      <c r="C2150" s="1">
        <v>0.29818711647846702</v>
      </c>
      <c r="D2150" s="1">
        <v>0.30677918546176602</v>
      </c>
      <c r="E2150" s="2">
        <v>0.52145317882868802</v>
      </c>
      <c r="F2150" s="2">
        <v>0.89930274039241098</v>
      </c>
      <c r="G2150" s="2">
        <v>0.55037123876514304</v>
      </c>
      <c r="H2150">
        <v>0.31304428744264601</v>
      </c>
      <c r="I2150">
        <v>0.65704238599541398</v>
      </c>
      <c r="J2150" s="3">
        <v>2.0988799743416302</v>
      </c>
      <c r="K2150">
        <v>1.0696196676433301</v>
      </c>
      <c r="L2150">
        <v>4.9857401658962998E-2</v>
      </c>
      <c r="M2150">
        <v>5.2879062365566797E-2</v>
      </c>
      <c r="N2150" s="6" t="s">
        <v>5201</v>
      </c>
    </row>
    <row r="2151" spans="1:16" x14ac:dyDescent="0.25">
      <c r="A2151" t="s">
        <v>1765</v>
      </c>
      <c r="B2151" s="1">
        <v>6.7822981762530293E-2</v>
      </c>
      <c r="C2151" s="1">
        <v>7.3524055030961905E-2</v>
      </c>
      <c r="D2151" s="1">
        <v>6.7597608615889301E-2</v>
      </c>
      <c r="E2151" s="2">
        <v>0.14425305355465101</v>
      </c>
      <c r="F2151" s="2">
        <v>0.14415437003405199</v>
      </c>
      <c r="G2151" s="2">
        <v>0.15013677217663099</v>
      </c>
      <c r="H2151">
        <v>6.9648215136460495E-2</v>
      </c>
      <c r="I2151">
        <v>0.14618139858844501</v>
      </c>
      <c r="J2151" s="3">
        <v>2.0988534781836701</v>
      </c>
      <c r="K2151">
        <v>1.06960145501687</v>
      </c>
      <c r="L2151">
        <v>1.90742210405782E-4</v>
      </c>
      <c r="M2151">
        <v>7.2028225746821302E-4</v>
      </c>
      <c r="N2151" s="6" t="s">
        <v>5202</v>
      </c>
    </row>
    <row r="2152" spans="1:16" x14ac:dyDescent="0.25">
      <c r="A2152" t="s">
        <v>2256</v>
      </c>
      <c r="B2152" s="1">
        <v>4.4841219232240798E-2</v>
      </c>
      <c r="C2152" s="1">
        <v>3.8975594721062497E-2</v>
      </c>
      <c r="D2152" s="1">
        <v>3.9798847473722802E-2</v>
      </c>
      <c r="E2152" s="2">
        <v>9.10742248668963E-2</v>
      </c>
      <c r="F2152" s="2">
        <v>8.0211880438895197E-2</v>
      </c>
      <c r="G2152" s="2">
        <v>8.8159437280187603E-2</v>
      </c>
      <c r="H2152">
        <v>4.1205220475675403E-2</v>
      </c>
      <c r="I2152">
        <v>8.64818475286597E-2</v>
      </c>
      <c r="J2152" s="3">
        <v>2.09880802797093</v>
      </c>
      <c r="K2152">
        <v>1.0695702134332199</v>
      </c>
      <c r="L2152">
        <v>2.38990901746211E-4</v>
      </c>
      <c r="M2152">
        <v>8.1959390197039103E-4</v>
      </c>
      <c r="N2152" s="6" t="s">
        <v>5203</v>
      </c>
      <c r="P2152" s="19" t="s">
        <v>6394</v>
      </c>
    </row>
    <row r="2153" spans="1:16" x14ac:dyDescent="0.25">
      <c r="A2153" t="s">
        <v>2396</v>
      </c>
      <c r="B2153" s="1">
        <v>1.1937252901415601E-2</v>
      </c>
      <c r="C2153" s="1">
        <v>1.3589621451988E-2</v>
      </c>
      <c r="D2153" s="1">
        <v>1.12446852135627E-2</v>
      </c>
      <c r="E2153" s="2">
        <v>2.4428437206389E-2</v>
      </c>
      <c r="F2153" s="2">
        <v>2.49175720231339E-2</v>
      </c>
      <c r="G2153" s="2">
        <v>2.7823368503321601E-2</v>
      </c>
      <c r="H2153">
        <v>1.22571865223221E-2</v>
      </c>
      <c r="I2153">
        <v>2.5723125910948198E-2</v>
      </c>
      <c r="J2153" s="3">
        <v>2.0986158499018202</v>
      </c>
      <c r="K2153">
        <v>1.0694381065240599</v>
      </c>
      <c r="L2153">
        <v>6.8229905206850904E-4</v>
      </c>
      <c r="M2153">
        <v>1.52540426839105E-3</v>
      </c>
      <c r="N2153" s="6" t="s">
        <v>5204</v>
      </c>
    </row>
    <row r="2154" spans="1:16" x14ac:dyDescent="0.25">
      <c r="A2154" t="s">
        <v>1216</v>
      </c>
      <c r="B2154" s="1">
        <v>4.47391914296646E-2</v>
      </c>
      <c r="C2154" s="1">
        <v>4.7437585810754003E-2</v>
      </c>
      <c r="D2154" s="1">
        <v>4.3726933287289799E-2</v>
      </c>
      <c r="E2154" s="2">
        <v>0.100657688694018</v>
      </c>
      <c r="F2154" s="2">
        <v>8.7724987838495194E-2</v>
      </c>
      <c r="G2154" s="2">
        <v>9.6756545525595899E-2</v>
      </c>
      <c r="H2154">
        <v>4.5301236842569502E-2</v>
      </c>
      <c r="I2154">
        <v>9.5046407352703102E-2</v>
      </c>
      <c r="J2154" s="3">
        <v>2.0980974025722001</v>
      </c>
      <c r="K2154">
        <v>1.0690816554871601</v>
      </c>
      <c r="L2154">
        <v>3.6327326129522602E-4</v>
      </c>
      <c r="M2154">
        <v>1.02422877837404E-3</v>
      </c>
      <c r="N2154" s="6" t="s">
        <v>5205</v>
      </c>
    </row>
    <row r="2155" spans="1:16" x14ac:dyDescent="0.25">
      <c r="A2155" t="s">
        <v>162</v>
      </c>
      <c r="B2155" s="1">
        <v>0.97102410406835904</v>
      </c>
      <c r="C2155" s="1">
        <v>1.0139538793465801</v>
      </c>
      <c r="D2155" s="1">
        <v>0.96436665011978495</v>
      </c>
      <c r="E2155" s="2">
        <v>1.99642968994676</v>
      </c>
      <c r="F2155" s="2">
        <v>1.9424355440246499</v>
      </c>
      <c r="G2155" s="2">
        <v>2.2489253614693201</v>
      </c>
      <c r="H2155">
        <v>0.98311487784490703</v>
      </c>
      <c r="I2155">
        <v>2.0625968651469102</v>
      </c>
      <c r="J2155" s="3">
        <v>2.09802222672934</v>
      </c>
      <c r="K2155">
        <v>1.06902996210123</v>
      </c>
      <c r="L2155">
        <v>1.56083293336301E-3</v>
      </c>
      <c r="M2155">
        <v>2.7330283393274001E-3</v>
      </c>
      <c r="N2155" s="6" t="s">
        <v>5206</v>
      </c>
    </row>
    <row r="2156" spans="1:16" x14ac:dyDescent="0.25">
      <c r="A2156" t="s">
        <v>549</v>
      </c>
      <c r="B2156" s="1">
        <v>0.44889682438464501</v>
      </c>
      <c r="C2156" s="1">
        <v>0.46470901398189901</v>
      </c>
      <c r="D2156" s="1">
        <v>0.43411823106641101</v>
      </c>
      <c r="E2156" s="2">
        <v>0.91857187597870305</v>
      </c>
      <c r="F2156" s="2">
        <v>0.93011188584400895</v>
      </c>
      <c r="G2156" s="2">
        <v>0.97881985150449402</v>
      </c>
      <c r="H2156">
        <v>0.44924135647765201</v>
      </c>
      <c r="I2156">
        <v>0.94250120444240204</v>
      </c>
      <c r="J2156" s="3">
        <v>2.0979840587968899</v>
      </c>
      <c r="K2156">
        <v>1.0690037158646299</v>
      </c>
      <c r="L2156" s="27">
        <v>1.1525390052050801E-5</v>
      </c>
      <c r="M2156">
        <v>2.2340334603168001E-4</v>
      </c>
      <c r="N2156" s="6" t="s">
        <v>5207</v>
      </c>
    </row>
    <row r="2157" spans="1:16" x14ac:dyDescent="0.25">
      <c r="A2157" t="s">
        <v>3042</v>
      </c>
      <c r="B2157" s="1">
        <v>3.1577604897334501E-2</v>
      </c>
      <c r="C2157" s="1">
        <v>3.02053854128723E-2</v>
      </c>
      <c r="D2157" s="1">
        <v>2.6503787797034498E-2</v>
      </c>
      <c r="E2157" s="2">
        <v>6.5831506420294394E-2</v>
      </c>
      <c r="F2157" s="2">
        <v>5.9131938814118198E-2</v>
      </c>
      <c r="G2157" s="2">
        <v>6.0257913247362203E-2</v>
      </c>
      <c r="H2157">
        <v>2.9428926035747101E-2</v>
      </c>
      <c r="I2157">
        <v>6.1740452827258298E-2</v>
      </c>
      <c r="J2157" s="3">
        <v>2.0979512725766001</v>
      </c>
      <c r="K2157">
        <v>1.0689811699893099</v>
      </c>
      <c r="L2157">
        <v>7.0889078778541795E-4</v>
      </c>
      <c r="M2157">
        <v>1.5641829339178199E-3</v>
      </c>
      <c r="N2157" s="6" t="s">
        <v>5208</v>
      </c>
    </row>
    <row r="2158" spans="1:16" x14ac:dyDescent="0.25">
      <c r="A2158" t="s">
        <v>1098</v>
      </c>
      <c r="B2158" s="1">
        <v>5.64213748246397E-2</v>
      </c>
      <c r="C2158" s="1">
        <v>5.7804925887528398E-2</v>
      </c>
      <c r="D2158" s="1">
        <v>5.0719789351002499E-2</v>
      </c>
      <c r="E2158" s="2">
        <v>0.109301597243971</v>
      </c>
      <c r="F2158" s="2">
        <v>0.117453110642668</v>
      </c>
      <c r="G2158" s="2">
        <v>0.11926533802266499</v>
      </c>
      <c r="H2158">
        <v>5.49820300210569E-2</v>
      </c>
      <c r="I2158">
        <v>0.11534001530310101</v>
      </c>
      <c r="J2158" s="3">
        <v>2.0977765873491498</v>
      </c>
      <c r="K2158">
        <v>1.0688610394565801</v>
      </c>
      <c r="L2158">
        <v>2.4901885292697801E-4</v>
      </c>
      <c r="M2158">
        <v>8.4064568421579697E-4</v>
      </c>
      <c r="N2158" s="6" t="s">
        <v>5209</v>
      </c>
    </row>
    <row r="2159" spans="1:16" x14ac:dyDescent="0.25">
      <c r="A2159" t="s">
        <v>16</v>
      </c>
      <c r="B2159" s="1">
        <v>4.7666879224588703</v>
      </c>
      <c r="C2159" s="1">
        <v>4.6628933284765601</v>
      </c>
      <c r="D2159" s="1">
        <v>4.4954999676256699</v>
      </c>
      <c r="E2159" s="2">
        <v>9.9453805198872498</v>
      </c>
      <c r="F2159" s="2">
        <v>9.4785146748824403</v>
      </c>
      <c r="G2159" s="2">
        <v>9.7822586948026604</v>
      </c>
      <c r="H2159">
        <v>4.6416937395203703</v>
      </c>
      <c r="I2159">
        <v>9.7353846298574496</v>
      </c>
      <c r="J2159" s="3">
        <v>2.0973776332911198</v>
      </c>
      <c r="K2159">
        <v>1.0685866423724599</v>
      </c>
      <c r="L2159" s="27">
        <v>6.6847091205654002E-6</v>
      </c>
      <c r="M2159">
        <v>1.8504490247383301E-4</v>
      </c>
      <c r="N2159" s="6" t="s">
        <v>5210</v>
      </c>
    </row>
    <row r="2160" spans="1:16" x14ac:dyDescent="0.25">
      <c r="A2160" t="s">
        <v>2731</v>
      </c>
      <c r="B2160" s="1">
        <v>1.3238107384262199E-2</v>
      </c>
      <c r="C2160" s="1">
        <v>1.45422959455294E-2</v>
      </c>
      <c r="D2160" s="1">
        <v>1.0554032762825599E-2</v>
      </c>
      <c r="E2160" s="2">
        <v>2.9188850610710901E-2</v>
      </c>
      <c r="F2160" s="2">
        <v>2.7133668450354E-2</v>
      </c>
      <c r="G2160" s="2">
        <v>2.4071903087143399E-2</v>
      </c>
      <c r="H2160">
        <v>1.27781453642058E-2</v>
      </c>
      <c r="I2160">
        <v>2.67981407160695E-2</v>
      </c>
      <c r="J2160" s="3">
        <v>2.09718546410785</v>
      </c>
      <c r="K2160">
        <v>1.0684544514760601</v>
      </c>
      <c r="L2160">
        <v>5.1533873361570498E-3</v>
      </c>
      <c r="M2160">
        <v>6.9280637698005297E-3</v>
      </c>
      <c r="N2160" s="6" t="s">
        <v>5211</v>
      </c>
    </row>
    <row r="2161" spans="1:15" x14ac:dyDescent="0.25">
      <c r="A2161" t="s">
        <v>576</v>
      </c>
      <c r="B2161" s="1">
        <v>0.119551077668665</v>
      </c>
      <c r="C2161" s="1">
        <v>0.128695116142229</v>
      </c>
      <c r="D2161" s="1">
        <v>0.11238210346837001</v>
      </c>
      <c r="E2161" s="2">
        <v>0.27027873473222702</v>
      </c>
      <c r="F2161" s="2">
        <v>0.23966272093400401</v>
      </c>
      <c r="G2161" s="2">
        <v>0.246268073466198</v>
      </c>
      <c r="H2161">
        <v>0.120209432426421</v>
      </c>
      <c r="I2161">
        <v>0.25206984304414298</v>
      </c>
      <c r="J2161" s="3">
        <v>2.0969223292725498</v>
      </c>
      <c r="K2161">
        <v>1.06827342450147</v>
      </c>
      <c r="L2161">
        <v>1.6290571275213501E-4</v>
      </c>
      <c r="M2161">
        <v>6.6527397880468799E-4</v>
      </c>
      <c r="N2161" s="6" t="s">
        <v>5212</v>
      </c>
    </row>
    <row r="2162" spans="1:15" x14ac:dyDescent="0.25">
      <c r="A2162" t="s">
        <v>682</v>
      </c>
      <c r="B2162" s="1">
        <v>0.214334906261956</v>
      </c>
      <c r="C2162" s="1">
        <v>0.22754910476617399</v>
      </c>
      <c r="D2162" s="1">
        <v>0.18289340211080701</v>
      </c>
      <c r="E2162" s="2">
        <v>0.44641403069213897</v>
      </c>
      <c r="F2162" s="2">
        <v>0.413004702448516</v>
      </c>
      <c r="G2162" s="2">
        <v>0.450644783118406</v>
      </c>
      <c r="H2162">
        <v>0.20825913771297899</v>
      </c>
      <c r="I2162">
        <v>0.43668783875301997</v>
      </c>
      <c r="J2162" s="3">
        <v>2.09684839545845</v>
      </c>
      <c r="K2162">
        <v>1.06822255670065</v>
      </c>
      <c r="L2162">
        <v>2.8993938726671301E-3</v>
      </c>
      <c r="M2162">
        <v>4.3863905089110197E-3</v>
      </c>
      <c r="N2162" s="6" t="s">
        <v>5213</v>
      </c>
    </row>
    <row r="2163" spans="1:15" x14ac:dyDescent="0.25">
      <c r="A2163" t="s">
        <v>980</v>
      </c>
      <c r="B2163" s="1">
        <v>0.227981124856523</v>
      </c>
      <c r="C2163" s="1">
        <v>0.21090532096724501</v>
      </c>
      <c r="D2163" s="1">
        <v>0.19769926402348201</v>
      </c>
      <c r="E2163" s="2">
        <v>0.43964923269652401</v>
      </c>
      <c r="F2163" s="2">
        <v>0.44689476244527299</v>
      </c>
      <c r="G2163" s="2">
        <v>0.44814380617428701</v>
      </c>
      <c r="H2163">
        <v>0.21219523661574999</v>
      </c>
      <c r="I2163">
        <v>0.44489593377202802</v>
      </c>
      <c r="J2163" s="3">
        <v>2.0966348767652101</v>
      </c>
      <c r="K2163">
        <v>1.0680756419092201</v>
      </c>
      <c r="L2163">
        <v>2.6006967497541199E-3</v>
      </c>
      <c r="M2163">
        <v>4.0178191796049201E-3</v>
      </c>
      <c r="N2163" s="6" t="s">
        <v>5214</v>
      </c>
      <c r="O2163" s="16" t="s">
        <v>6254</v>
      </c>
    </row>
    <row r="2164" spans="1:15" x14ac:dyDescent="0.25">
      <c r="A2164" t="s">
        <v>465</v>
      </c>
      <c r="B2164" s="1">
        <v>0.31465374314500699</v>
      </c>
      <c r="C2164" s="1">
        <v>0.285690268710247</v>
      </c>
      <c r="D2164" s="1">
        <v>0.274318520277124</v>
      </c>
      <c r="E2164" s="2">
        <v>0.63163169433135002</v>
      </c>
      <c r="F2164" s="2">
        <v>0.57883357656342904</v>
      </c>
      <c r="G2164" s="2">
        <v>0.62336850332160998</v>
      </c>
      <c r="H2164">
        <v>0.29155417737745898</v>
      </c>
      <c r="I2164">
        <v>0.61127792473879605</v>
      </c>
      <c r="J2164" s="3">
        <v>2.09661864644597</v>
      </c>
      <c r="K2164">
        <v>1.0680644737788201</v>
      </c>
      <c r="L2164">
        <v>2.6265709641624501E-4</v>
      </c>
      <c r="M2164">
        <v>8.6370503087199397E-4</v>
      </c>
      <c r="N2164" s="6" t="s">
        <v>5215</v>
      </c>
    </row>
    <row r="2165" spans="1:15" x14ac:dyDescent="0.25">
      <c r="A2165" t="s">
        <v>1956</v>
      </c>
      <c r="B2165" s="1">
        <v>5.64213748246397E-2</v>
      </c>
      <c r="C2165" s="1">
        <v>5.3377791476365302E-2</v>
      </c>
      <c r="D2165" s="1">
        <v>4.9597479118554798E-2</v>
      </c>
      <c r="E2165" s="2">
        <v>0.105355465079862</v>
      </c>
      <c r="F2165" s="2">
        <v>0.10410248094697599</v>
      </c>
      <c r="G2165" s="2">
        <v>0.12457991402891801</v>
      </c>
      <c r="H2165">
        <v>5.3132215139853299E-2</v>
      </c>
      <c r="I2165">
        <v>0.11134595335191901</v>
      </c>
      <c r="J2165" s="3">
        <v>2.0956392098247099</v>
      </c>
      <c r="K2165">
        <v>1.06739036048211</v>
      </c>
      <c r="L2165">
        <v>9.5708786600851199E-4</v>
      </c>
      <c r="M2165">
        <v>1.90479251764439E-3</v>
      </c>
      <c r="N2165" s="6" t="s">
        <v>5216</v>
      </c>
    </row>
    <row r="2166" spans="1:15" x14ac:dyDescent="0.25">
      <c r="A2166" t="s">
        <v>1387</v>
      </c>
      <c r="B2166" s="1">
        <v>7.95051651575054E-2</v>
      </c>
      <c r="C2166" s="1">
        <v>8.7449914539493995E-2</v>
      </c>
      <c r="D2166" s="1">
        <v>8.12595774070317E-2</v>
      </c>
      <c r="E2166" s="2">
        <v>0.16673974318822399</v>
      </c>
      <c r="F2166" s="2">
        <v>0.18053078211988499</v>
      </c>
      <c r="G2166" s="2">
        <v>0.17288003126221199</v>
      </c>
      <c r="H2166">
        <v>8.2738219034676999E-2</v>
      </c>
      <c r="I2166">
        <v>0.173383518856774</v>
      </c>
      <c r="J2166" s="3">
        <v>2.0955674521360601</v>
      </c>
      <c r="K2166">
        <v>1.0673409596914001</v>
      </c>
      <c r="L2166" s="27">
        <v>5.2287058515794203E-5</v>
      </c>
      <c r="M2166">
        <v>3.8180837693187799E-4</v>
      </c>
      <c r="N2166" s="6" t="s">
        <v>5217</v>
      </c>
    </row>
    <row r="2167" spans="1:15" x14ac:dyDescent="0.25">
      <c r="A2167" t="s">
        <v>2208</v>
      </c>
      <c r="B2167" s="1">
        <v>1.20392807039918E-2</v>
      </c>
      <c r="C2167" s="1">
        <v>1.2833085824763901E-2</v>
      </c>
      <c r="D2167" s="1">
        <v>1.20864178878985E-2</v>
      </c>
      <c r="E2167" s="2">
        <v>2.71844660194175E-2</v>
      </c>
      <c r="F2167" s="2">
        <v>2.6106696935300801E-2</v>
      </c>
      <c r="G2167" s="2">
        <v>2.41500586166471E-2</v>
      </c>
      <c r="H2167">
        <v>1.23195948055514E-2</v>
      </c>
      <c r="I2167">
        <v>2.58137405237885E-2</v>
      </c>
      <c r="J2167" s="3">
        <v>2.0953400603854599</v>
      </c>
      <c r="K2167">
        <v>1.0671844031697999</v>
      </c>
      <c r="L2167">
        <v>2.14135708805217E-4</v>
      </c>
      <c r="M2167">
        <v>7.7041377183339999E-4</v>
      </c>
      <c r="N2167" s="6" t="s">
        <v>5218</v>
      </c>
    </row>
    <row r="2168" spans="1:15" x14ac:dyDescent="0.25">
      <c r="A2168" t="s">
        <v>1697</v>
      </c>
      <c r="B2168" s="1">
        <v>3.47659737278408E-2</v>
      </c>
      <c r="C2168" s="1">
        <v>3.3427666788086001E-2</v>
      </c>
      <c r="D2168" s="1">
        <v>3.2741242742753501E-2</v>
      </c>
      <c r="E2168" s="2">
        <v>7.1594112120263106E-2</v>
      </c>
      <c r="F2168" s="2">
        <v>6.7509864331657801E-2</v>
      </c>
      <c r="G2168" s="2">
        <v>7.2372020320437699E-2</v>
      </c>
      <c r="H2168">
        <v>3.3644961086226798E-2</v>
      </c>
      <c r="I2168">
        <v>7.0491998924119503E-2</v>
      </c>
      <c r="J2168" s="3">
        <v>2.0951725503102701</v>
      </c>
      <c r="K2168">
        <v>1.0670690636028499</v>
      </c>
      <c r="L2168" s="27">
        <v>1.6985969519184401E-5</v>
      </c>
      <c r="M2168">
        <v>2.5042057682827601E-4</v>
      </c>
      <c r="N2168" s="6" t="s">
        <v>5219</v>
      </c>
    </row>
    <row r="2169" spans="1:15" x14ac:dyDescent="0.25">
      <c r="A2169" t="s">
        <v>267</v>
      </c>
      <c r="B2169" s="1">
        <v>0.57785996684096397</v>
      </c>
      <c r="C2169" s="1">
        <v>0.52416711031410201</v>
      </c>
      <c r="D2169" s="1">
        <v>0.54658666609112305</v>
      </c>
      <c r="E2169" s="2">
        <v>0.93028499843407497</v>
      </c>
      <c r="F2169" s="2">
        <v>1.59948110912924</v>
      </c>
      <c r="G2169" s="2">
        <v>0.92215709261430301</v>
      </c>
      <c r="H2169">
        <v>0.54953791441539601</v>
      </c>
      <c r="I2169">
        <v>1.15064106672587</v>
      </c>
      <c r="J2169" s="3">
        <v>2.0938338129952898</v>
      </c>
      <c r="K2169">
        <v>1.0661469405103501</v>
      </c>
      <c r="L2169">
        <v>5.7592153291666399E-2</v>
      </c>
      <c r="M2169">
        <v>6.0639041069544999E-2</v>
      </c>
      <c r="N2169" s="6" t="s">
        <v>5220</v>
      </c>
    </row>
    <row r="2170" spans="1:15" x14ac:dyDescent="0.25">
      <c r="A2170" t="s">
        <v>2548</v>
      </c>
      <c r="B2170" s="1">
        <v>1.53806912383625E-2</v>
      </c>
      <c r="C2170" s="1">
        <v>1.26089271204012E-2</v>
      </c>
      <c r="D2170" s="1">
        <v>1.78490492737358E-2</v>
      </c>
      <c r="E2170" s="2">
        <v>3.0880050109614799E-2</v>
      </c>
      <c r="F2170" s="2">
        <v>2.8755202421490701E-2</v>
      </c>
      <c r="G2170" s="2">
        <v>3.6342321219226301E-2</v>
      </c>
      <c r="H2170">
        <v>1.52795558774998E-2</v>
      </c>
      <c r="I2170">
        <v>3.1992524583443899E-2</v>
      </c>
      <c r="J2170" s="3">
        <v>2.0938124667978801</v>
      </c>
      <c r="K2170">
        <v>1.06613223246144</v>
      </c>
      <c r="L2170">
        <v>5.3838663042684101E-3</v>
      </c>
      <c r="M2170">
        <v>7.1682872306503302E-3</v>
      </c>
      <c r="N2170" s="6" t="s">
        <v>5221</v>
      </c>
      <c r="O2170" s="16" t="s">
        <v>6255</v>
      </c>
    </row>
    <row r="2171" spans="1:15" x14ac:dyDescent="0.25">
      <c r="A2171" t="s">
        <v>1415</v>
      </c>
      <c r="B2171" s="1">
        <v>6.1114653743145002E-2</v>
      </c>
      <c r="C2171" s="1">
        <v>5.9878393902883201E-2</v>
      </c>
      <c r="D2171" s="1">
        <v>5.2942826926812403E-2</v>
      </c>
      <c r="E2171" s="2">
        <v>0.12514876291888499</v>
      </c>
      <c r="F2171" s="2">
        <v>0.127398518998973</v>
      </c>
      <c r="G2171" s="2">
        <v>0.11152794060179801</v>
      </c>
      <c r="H2171">
        <v>5.7978624857613598E-2</v>
      </c>
      <c r="I2171">
        <v>0.121358407506552</v>
      </c>
      <c r="J2171" s="3">
        <v>2.0931577422643102</v>
      </c>
      <c r="K2171">
        <v>1.0656810384962301</v>
      </c>
      <c r="L2171">
        <v>2.7844626931932201E-4</v>
      </c>
      <c r="M2171">
        <v>8.8782082730611001E-4</v>
      </c>
      <c r="N2171" s="6" t="s">
        <v>5222</v>
      </c>
    </row>
    <row r="2172" spans="1:15" x14ac:dyDescent="0.25">
      <c r="A2172" t="s">
        <v>420</v>
      </c>
      <c r="B2172" s="1">
        <v>0.26588445351358198</v>
      </c>
      <c r="C2172" s="1">
        <v>0.25173022499929898</v>
      </c>
      <c r="D2172" s="1">
        <v>0.245699609349708</v>
      </c>
      <c r="E2172" s="2">
        <v>0.52608831819605395</v>
      </c>
      <c r="F2172" s="2">
        <v>0.54786227771471796</v>
      </c>
      <c r="G2172" s="2">
        <v>0.52301680343884305</v>
      </c>
      <c r="H2172">
        <v>0.25443809595419697</v>
      </c>
      <c r="I2172">
        <v>0.53232246644987202</v>
      </c>
      <c r="J2172" s="3">
        <v>2.0921492296723501</v>
      </c>
      <c r="K2172">
        <v>1.0649857603945201</v>
      </c>
      <c r="L2172" s="27">
        <v>4.9342027031751603E-5</v>
      </c>
      <c r="M2172">
        <v>3.7035080685914301E-4</v>
      </c>
      <c r="N2172" s="6" t="s">
        <v>5223</v>
      </c>
    </row>
    <row r="2173" spans="1:15" x14ac:dyDescent="0.25">
      <c r="A2173" t="s">
        <v>1678</v>
      </c>
      <c r="B2173" s="1">
        <v>7.9071546996556594E-3</v>
      </c>
      <c r="C2173" s="1">
        <v>8.2938720614194796E-3</v>
      </c>
      <c r="D2173" s="1">
        <v>7.0144389527982201E-3</v>
      </c>
      <c r="E2173" s="2">
        <v>1.7976824303163198E-2</v>
      </c>
      <c r="F2173" s="2">
        <v>1.4647856872601501E-2</v>
      </c>
      <c r="G2173" s="2">
        <v>1.5943728018757299E-2</v>
      </c>
      <c r="H2173">
        <v>7.7384885712911203E-3</v>
      </c>
      <c r="I2173">
        <v>1.6189469731507301E-2</v>
      </c>
      <c r="J2173" s="3">
        <v>2.0920712852853902</v>
      </c>
      <c r="K2173">
        <v>1.0649320108466001</v>
      </c>
      <c r="L2173">
        <v>7.88673057415492E-4</v>
      </c>
      <c r="M2173">
        <v>1.6723603480711499E-3</v>
      </c>
      <c r="N2173" s="6" t="s">
        <v>5224</v>
      </c>
    </row>
    <row r="2174" spans="1:15" x14ac:dyDescent="0.25">
      <c r="A2174" t="s">
        <v>2029</v>
      </c>
      <c r="B2174" s="1">
        <v>2.29562555796455E-2</v>
      </c>
      <c r="C2174" s="1">
        <v>2.7739639664882701E-2</v>
      </c>
      <c r="D2174" s="1">
        <v>2.8122504478449498E-2</v>
      </c>
      <c r="E2174" s="2">
        <v>5.6248042593172599E-2</v>
      </c>
      <c r="F2174" s="2">
        <v>5.2213393870601602E-2</v>
      </c>
      <c r="G2174" s="2">
        <v>5.6428292301680297E-2</v>
      </c>
      <c r="H2174">
        <v>2.6272799907659201E-2</v>
      </c>
      <c r="I2174">
        <v>5.4963242921818201E-2</v>
      </c>
      <c r="J2174" s="3">
        <v>2.0920207634891201</v>
      </c>
      <c r="K2174">
        <v>1.06489717053042</v>
      </c>
      <c r="L2174">
        <v>3.3915562422593701E-3</v>
      </c>
      <c r="M2174">
        <v>4.9107412066950896E-3</v>
      </c>
      <c r="N2174" s="6" t="s">
        <v>5225</v>
      </c>
    </row>
    <row r="2175" spans="1:15" x14ac:dyDescent="0.25">
      <c r="A2175" t="s">
        <v>2182</v>
      </c>
      <c r="B2175" s="1">
        <v>0.13880882540492301</v>
      </c>
      <c r="C2175" s="1">
        <v>0.136932948527557</v>
      </c>
      <c r="D2175" s="1">
        <v>0.13784991258929899</v>
      </c>
      <c r="E2175" s="2">
        <v>0.28255559035389899</v>
      </c>
      <c r="F2175" s="2">
        <v>0.277120155667261</v>
      </c>
      <c r="G2175" s="2">
        <v>0.30543180930050801</v>
      </c>
      <c r="H2175">
        <v>0.13786389550726</v>
      </c>
      <c r="I2175">
        <v>0.28836918510722298</v>
      </c>
      <c r="J2175" s="3">
        <v>2.0916947402812802</v>
      </c>
      <c r="K2175">
        <v>1.0646723215579199</v>
      </c>
      <c r="L2175">
        <v>1.3818947804279599E-3</v>
      </c>
      <c r="M2175">
        <v>2.4884229106256002E-3</v>
      </c>
      <c r="N2175" s="6" t="s">
        <v>5226</v>
      </c>
    </row>
    <row r="2176" spans="1:15" x14ac:dyDescent="0.25">
      <c r="A2176" t="s">
        <v>444</v>
      </c>
      <c r="B2176" s="1">
        <v>0.26435403647493899</v>
      </c>
      <c r="C2176" s="1">
        <v>0.25341141528201999</v>
      </c>
      <c r="D2176" s="1">
        <v>0.249239203159735</v>
      </c>
      <c r="E2176" s="2">
        <v>0.53993109927967398</v>
      </c>
      <c r="F2176" s="2">
        <v>0.49289227609318398</v>
      </c>
      <c r="G2176" s="2">
        <v>0.57069167643610796</v>
      </c>
      <c r="H2176">
        <v>0.25566821830556502</v>
      </c>
      <c r="I2176">
        <v>0.53450501726965505</v>
      </c>
      <c r="J2176" s="3">
        <v>2.0906197133616198</v>
      </c>
      <c r="K2176">
        <v>1.06393065755482</v>
      </c>
      <c r="L2176">
        <v>1.03777224164703E-3</v>
      </c>
      <c r="M2176">
        <v>2.0191798567509201E-3</v>
      </c>
      <c r="N2176" s="6" t="s">
        <v>5227</v>
      </c>
    </row>
    <row r="2177" spans="1:16" x14ac:dyDescent="0.25">
      <c r="A2177" t="s">
        <v>1053</v>
      </c>
      <c r="B2177" s="1">
        <v>0.188623900012753</v>
      </c>
      <c r="C2177" s="1">
        <v>0.200650060242652</v>
      </c>
      <c r="D2177" s="1">
        <v>0.18151209720933201</v>
      </c>
      <c r="E2177" s="2">
        <v>0.39354838709677398</v>
      </c>
      <c r="F2177" s="2">
        <v>0.40122155559159001</v>
      </c>
      <c r="G2177" s="2">
        <v>0.39851504493942902</v>
      </c>
      <c r="H2177">
        <v>0.190262019154913</v>
      </c>
      <c r="I2177">
        <v>0.39776166254259798</v>
      </c>
      <c r="J2177" s="3">
        <v>2.0905993971331598</v>
      </c>
      <c r="K2177">
        <v>1.06391663766192</v>
      </c>
      <c r="L2177">
        <v>1.10659867306503E-3</v>
      </c>
      <c r="M2177">
        <v>2.1020542479619499E-3</v>
      </c>
      <c r="N2177" s="6" t="s">
        <v>5228</v>
      </c>
    </row>
    <row r="2178" spans="1:16" x14ac:dyDescent="0.25">
      <c r="A2178" t="s">
        <v>1692</v>
      </c>
      <c r="B2178" s="1">
        <v>5.0937380436168897E-2</v>
      </c>
      <c r="C2178" s="1">
        <v>5.0491748157695603E-2</v>
      </c>
      <c r="D2178" s="1">
        <v>6.7662357283145902E-2</v>
      </c>
      <c r="E2178" s="2">
        <v>0.156154087065456</v>
      </c>
      <c r="F2178" s="2">
        <v>0.102264742446354</v>
      </c>
      <c r="G2178" s="2">
        <v>9.4958968347010606E-2</v>
      </c>
      <c r="H2178">
        <v>5.6363828625670097E-2</v>
      </c>
      <c r="I2178">
        <v>0.117792599286274</v>
      </c>
      <c r="J2178" s="3">
        <v>2.0898615682864801</v>
      </c>
      <c r="K2178">
        <v>1.0634073818463701</v>
      </c>
      <c r="L2178">
        <v>2.35694428671408E-2</v>
      </c>
      <c r="M2178">
        <v>2.63953488526825E-2</v>
      </c>
      <c r="N2178" s="6" t="s">
        <v>5229</v>
      </c>
    </row>
    <row r="2179" spans="1:16" x14ac:dyDescent="0.25">
      <c r="A2179" t="s">
        <v>1179</v>
      </c>
      <c r="B2179" s="1">
        <v>8.4096416273434504E-2</v>
      </c>
      <c r="C2179" s="1">
        <v>8.1817927092381407E-2</v>
      </c>
      <c r="D2179" s="1">
        <v>7.8907042496708601E-2</v>
      </c>
      <c r="E2179" s="2">
        <v>0.17344190416536201</v>
      </c>
      <c r="F2179" s="2">
        <v>0.16269390843738199</v>
      </c>
      <c r="G2179" s="2">
        <v>0.17545916373583401</v>
      </c>
      <c r="H2179">
        <v>8.1607128620841504E-2</v>
      </c>
      <c r="I2179">
        <v>0.170531658779526</v>
      </c>
      <c r="J2179" s="3">
        <v>2.0896662051649999</v>
      </c>
      <c r="K2179">
        <v>1.0632725104340801</v>
      </c>
      <c r="L2179" s="27">
        <v>2.52988573274471E-5</v>
      </c>
      <c r="M2179">
        <v>2.8050549808568398E-4</v>
      </c>
      <c r="N2179" s="6" t="s">
        <v>5230</v>
      </c>
    </row>
    <row r="2180" spans="1:16" x14ac:dyDescent="0.25">
      <c r="A2180" t="s">
        <v>1172</v>
      </c>
      <c r="B2180" s="1">
        <v>5.1983165412574903E-2</v>
      </c>
      <c r="C2180" s="1">
        <v>5.6768191879850903E-2</v>
      </c>
      <c r="D2180" s="1">
        <v>6.4791833034769999E-2</v>
      </c>
      <c r="E2180" s="2">
        <v>0.135170685875352</v>
      </c>
      <c r="F2180" s="2">
        <v>8.4049510837251998E-2</v>
      </c>
      <c r="G2180" s="2">
        <v>0.143337241109809</v>
      </c>
      <c r="H2180">
        <v>5.7847730109065298E-2</v>
      </c>
      <c r="I2180">
        <v>0.120852479274138</v>
      </c>
      <c r="J2180" s="3">
        <v>2.0891481661645801</v>
      </c>
      <c r="K2180">
        <v>1.0629148145738201</v>
      </c>
      <c r="L2180">
        <v>3.8408709929679499E-2</v>
      </c>
      <c r="M2180">
        <v>4.1606019827774503E-2</v>
      </c>
      <c r="N2180" s="6" t="s">
        <v>5231</v>
      </c>
    </row>
    <row r="2181" spans="1:16" x14ac:dyDescent="0.25">
      <c r="A2181" t="s">
        <v>2112</v>
      </c>
      <c r="B2181" s="1">
        <v>8.21068741231986E-2</v>
      </c>
      <c r="C2181" s="1">
        <v>8.5460506038275097E-2</v>
      </c>
      <c r="D2181" s="1">
        <v>7.4590464679601995E-2</v>
      </c>
      <c r="E2181" s="2">
        <v>0.16248042593172601</v>
      </c>
      <c r="F2181" s="2">
        <v>0.163018215231609</v>
      </c>
      <c r="G2181" s="2">
        <v>0.18022665103556099</v>
      </c>
      <c r="H2181">
        <v>8.0719281613691907E-2</v>
      </c>
      <c r="I2181">
        <v>0.168575097399632</v>
      </c>
      <c r="J2181" s="3">
        <v>2.08841176518892</v>
      </c>
      <c r="K2181">
        <v>1.0624061913276399</v>
      </c>
      <c r="L2181">
        <v>1.8222000655471001E-4</v>
      </c>
      <c r="M2181">
        <v>7.0058070701905595E-4</v>
      </c>
      <c r="N2181" s="6" t="s">
        <v>5232</v>
      </c>
    </row>
    <row r="2182" spans="1:16" x14ac:dyDescent="0.25">
      <c r="A2182" t="s">
        <v>2702</v>
      </c>
      <c r="B2182" s="1">
        <v>2.5481443693406498E-2</v>
      </c>
      <c r="C2182" s="1">
        <v>2.29482473591303E-2</v>
      </c>
      <c r="D2182" s="1">
        <v>2.2748365096151801E-2</v>
      </c>
      <c r="E2182" s="2">
        <v>5.0798621985593498E-2</v>
      </c>
      <c r="F2182" s="2">
        <v>4.8105507810388602E-2</v>
      </c>
      <c r="G2182" s="2">
        <v>4.9706916764361099E-2</v>
      </c>
      <c r="H2182">
        <v>2.3726018716229501E-2</v>
      </c>
      <c r="I2182">
        <v>4.95370155201144E-2</v>
      </c>
      <c r="J2182" s="3">
        <v>2.0878772841154798</v>
      </c>
      <c r="K2182">
        <v>1.06203691937869</v>
      </c>
      <c r="L2182">
        <v>5.9559707115285098E-4</v>
      </c>
      <c r="M2182">
        <v>1.4037098155266501E-3</v>
      </c>
      <c r="N2182" s="6" t="s">
        <v>5233</v>
      </c>
    </row>
    <row r="2183" spans="1:16" x14ac:dyDescent="0.25">
      <c r="A2183" t="s">
        <v>1341</v>
      </c>
      <c r="B2183" s="1">
        <v>0.116388215788802</v>
      </c>
      <c r="C2183" s="1">
        <v>0.138137801563507</v>
      </c>
      <c r="D2183" s="1">
        <v>0.108173440096691</v>
      </c>
      <c r="E2183" s="2">
        <v>0.25543376135295998</v>
      </c>
      <c r="F2183" s="2">
        <v>0.25982379330847</v>
      </c>
      <c r="G2183" s="2">
        <v>0.24196951934349401</v>
      </c>
      <c r="H2183">
        <v>0.12089981914966701</v>
      </c>
      <c r="I2183">
        <v>0.252409024668308</v>
      </c>
      <c r="J2183" s="3">
        <v>2.08775353382324</v>
      </c>
      <c r="K2183">
        <v>1.06195140706174</v>
      </c>
      <c r="L2183">
        <v>5.8766200574837798E-3</v>
      </c>
      <c r="M2183">
        <v>7.7097406613692897E-3</v>
      </c>
      <c r="N2183" s="6" t="s">
        <v>5234</v>
      </c>
    </row>
    <row r="2184" spans="1:16" x14ac:dyDescent="0.25">
      <c r="A2184" t="s">
        <v>1121</v>
      </c>
      <c r="B2184" s="1">
        <v>0.19910725672745799</v>
      </c>
      <c r="C2184" s="1">
        <v>0.169463980498193</v>
      </c>
      <c r="D2184" s="1">
        <v>0.18392938078691201</v>
      </c>
      <c r="E2184" s="2">
        <v>0.39448794237394302</v>
      </c>
      <c r="F2184" s="2">
        <v>0.36754770012431798</v>
      </c>
      <c r="G2184" s="2">
        <v>0.39124658069558399</v>
      </c>
      <c r="H2184">
        <v>0.18416687267085399</v>
      </c>
      <c r="I2184">
        <v>0.38442740773128198</v>
      </c>
      <c r="J2184" s="3">
        <v>2.0873863043672101</v>
      </c>
      <c r="K2184">
        <v>1.06169761909919</v>
      </c>
      <c r="L2184">
        <v>9.2791932826796905E-4</v>
      </c>
      <c r="M2184">
        <v>1.86134015452962E-3</v>
      </c>
      <c r="N2184" s="6" t="s">
        <v>5235</v>
      </c>
    </row>
    <row r="2185" spans="1:16" x14ac:dyDescent="0.25">
      <c r="A2185" t="s">
        <v>540</v>
      </c>
      <c r="B2185" s="1">
        <v>0.23652595332227999</v>
      </c>
      <c r="C2185" s="1">
        <v>0.25142200678080101</v>
      </c>
      <c r="D2185" s="1">
        <v>0.24343340599572699</v>
      </c>
      <c r="E2185" s="2">
        <v>0.51149389289069802</v>
      </c>
      <c r="F2185" s="2">
        <v>0.49386519647586602</v>
      </c>
      <c r="G2185" s="2">
        <v>0.521141070730754</v>
      </c>
      <c r="H2185">
        <v>0.243793788699603</v>
      </c>
      <c r="I2185">
        <v>0.50883338669910605</v>
      </c>
      <c r="J2185" s="3">
        <v>2.0871466390231901</v>
      </c>
      <c r="K2185">
        <v>1.0615319651166499</v>
      </c>
      <c r="L2185" s="27">
        <v>7.15724196438164E-6</v>
      </c>
      <c r="M2185">
        <v>1.9458751590662601E-4</v>
      </c>
      <c r="N2185" s="6" t="s">
        <v>5236</v>
      </c>
    </row>
    <row r="2186" spans="1:16" x14ac:dyDescent="0.25">
      <c r="A2186" t="s">
        <v>974</v>
      </c>
      <c r="B2186" s="1">
        <v>8.3254686902180797E-2</v>
      </c>
      <c r="C2186" s="1">
        <v>7.9996637619434596E-2</v>
      </c>
      <c r="D2186" s="1">
        <v>7.7590486262491098E-2</v>
      </c>
      <c r="E2186" s="2">
        <v>0.174569370497964</v>
      </c>
      <c r="F2186" s="2">
        <v>0.15950489162747999</v>
      </c>
      <c r="G2186" s="2">
        <v>0.168581477139508</v>
      </c>
      <c r="H2186">
        <v>8.0280603594702196E-2</v>
      </c>
      <c r="I2186">
        <v>0.16755191308831699</v>
      </c>
      <c r="J2186" s="3">
        <v>2.0870783923624399</v>
      </c>
      <c r="K2186">
        <v>1.06148479031496</v>
      </c>
      <c r="L2186" s="27">
        <v>3.9678386949916501E-5</v>
      </c>
      <c r="M2186">
        <v>3.44676282564081E-4</v>
      </c>
      <c r="N2186" s="6" t="s">
        <v>5237</v>
      </c>
    </row>
    <row r="2187" spans="1:16" x14ac:dyDescent="0.25">
      <c r="A2187" t="s">
        <v>1792</v>
      </c>
      <c r="B2187" s="1">
        <v>1.3263614334906301E-2</v>
      </c>
      <c r="C2187" s="1">
        <v>1.2833085824763901E-2</v>
      </c>
      <c r="D2187" s="1">
        <v>1.21943323333261E-2</v>
      </c>
      <c r="E2187" s="2">
        <v>2.7372377074851201E-2</v>
      </c>
      <c r="F2187" s="2">
        <v>2.69715150532404E-2</v>
      </c>
      <c r="G2187" s="2">
        <v>2.5556858147713999E-2</v>
      </c>
      <c r="H2187">
        <v>1.27636774976654E-2</v>
      </c>
      <c r="I2187">
        <v>2.66335834252685E-2</v>
      </c>
      <c r="J2187" s="3">
        <v>2.0866700392688502</v>
      </c>
      <c r="K2187">
        <v>1.0612024882095099</v>
      </c>
      <c r="L2187" s="27">
        <v>2.63405467183877E-5</v>
      </c>
      <c r="M2187">
        <v>2.8645344556246598E-4</v>
      </c>
      <c r="N2187" s="6" t="s">
        <v>5238</v>
      </c>
    </row>
    <row r="2188" spans="1:16" x14ac:dyDescent="0.25">
      <c r="A2188" t="s">
        <v>2296</v>
      </c>
      <c r="B2188" s="1">
        <v>2.7445478892998299E-2</v>
      </c>
      <c r="C2188" s="1">
        <v>2.11549777242288E-2</v>
      </c>
      <c r="D2188" s="1">
        <v>2.3568514881401999E-2</v>
      </c>
      <c r="E2188" s="2">
        <v>5.1424992170372698E-2</v>
      </c>
      <c r="F2188" s="2">
        <v>4.4808388735743998E-2</v>
      </c>
      <c r="G2188" s="2">
        <v>5.4318093005080101E-2</v>
      </c>
      <c r="H2188">
        <v>2.4056323832876401E-2</v>
      </c>
      <c r="I2188">
        <v>5.0183824637065597E-2</v>
      </c>
      <c r="J2188" s="3">
        <v>2.08609698579474</v>
      </c>
      <c r="K2188">
        <v>1.0608062324849501</v>
      </c>
      <c r="L2188">
        <v>1.9487599582052699E-3</v>
      </c>
      <c r="M2188">
        <v>3.22148429573021E-3</v>
      </c>
      <c r="N2188" s="6" t="s">
        <v>5239</v>
      </c>
      <c r="P2188" s="19" t="s">
        <v>6395</v>
      </c>
    </row>
    <row r="2189" spans="1:16" x14ac:dyDescent="0.25">
      <c r="A2189" t="s">
        <v>415</v>
      </c>
      <c r="B2189" s="1">
        <v>0.79227139395485302</v>
      </c>
      <c r="C2189" s="1">
        <v>0.77472050211549803</v>
      </c>
      <c r="D2189" s="1">
        <v>0.72676062417715204</v>
      </c>
      <c r="E2189" s="2">
        <v>1.59191982461635</v>
      </c>
      <c r="F2189" s="2">
        <v>1.5714285714285701</v>
      </c>
      <c r="G2189" s="2">
        <v>1.6213364595545099</v>
      </c>
      <c r="H2189">
        <v>0.76458417341583396</v>
      </c>
      <c r="I2189">
        <v>1.5948949518664799</v>
      </c>
      <c r="J2189" s="3">
        <v>2.0859638576367199</v>
      </c>
      <c r="K2189">
        <v>1.0607141612805</v>
      </c>
      <c r="L2189">
        <v>3.9859382303204799E-4</v>
      </c>
      <c r="M2189">
        <v>1.0895136365642599E-3</v>
      </c>
      <c r="N2189" s="6" t="s">
        <v>5240</v>
      </c>
    </row>
    <row r="2190" spans="1:16" x14ac:dyDescent="0.25">
      <c r="A2190" t="s">
        <v>2989</v>
      </c>
      <c r="B2190" s="1">
        <v>1.77528376482591E-2</v>
      </c>
      <c r="C2190" s="1">
        <v>1.9305668413236599E-2</v>
      </c>
      <c r="D2190" s="1">
        <v>1.8755530615328201E-2</v>
      </c>
      <c r="E2190" s="2">
        <v>3.8584403382398998E-2</v>
      </c>
      <c r="F2190" s="2">
        <v>4.1997729852440401E-2</v>
      </c>
      <c r="G2190" s="2">
        <v>3.5795232512700302E-2</v>
      </c>
      <c r="H2190">
        <v>1.8604678892274601E-2</v>
      </c>
      <c r="I2190">
        <v>3.8792455249179902E-2</v>
      </c>
      <c r="J2190" s="3">
        <v>2.08509136189865</v>
      </c>
      <c r="K2190">
        <v>1.06011059924326</v>
      </c>
      <c r="L2190">
        <v>7.1942432435259998E-4</v>
      </c>
      <c r="M2190">
        <v>1.58169463368496E-3</v>
      </c>
      <c r="N2190" s="6" t="s">
        <v>5241</v>
      </c>
    </row>
    <row r="2191" spans="1:16" x14ac:dyDescent="0.25">
      <c r="A2191" t="s">
        <v>141</v>
      </c>
      <c r="B2191" s="1">
        <v>0.61502359392934602</v>
      </c>
      <c r="C2191" s="1">
        <v>0.657009162487041</v>
      </c>
      <c r="D2191" s="1">
        <v>0.59939999568342195</v>
      </c>
      <c r="E2191" s="2">
        <v>1.3161916692765401</v>
      </c>
      <c r="F2191" s="2">
        <v>1.2847413653316</v>
      </c>
      <c r="G2191" s="2">
        <v>1.3009769441187999</v>
      </c>
      <c r="H2191">
        <v>0.62381091736660299</v>
      </c>
      <c r="I2191">
        <v>1.30063665957565</v>
      </c>
      <c r="J2191" s="3">
        <v>2.08498540722282</v>
      </c>
      <c r="K2191">
        <v>1.0600372863073799</v>
      </c>
      <c r="L2191">
        <v>7.5232496312872604E-4</v>
      </c>
      <c r="M2191">
        <v>1.6258749214670199E-3</v>
      </c>
      <c r="N2191" s="6" t="s">
        <v>5242</v>
      </c>
    </row>
    <row r="2192" spans="1:16" x14ac:dyDescent="0.25">
      <c r="A2192" t="s">
        <v>2252</v>
      </c>
      <c r="B2192" s="1">
        <v>1.9385282489478399E-2</v>
      </c>
      <c r="C2192" s="1">
        <v>1.4654375297710799E-2</v>
      </c>
      <c r="D2192" s="1">
        <v>1.7028899488485499E-2</v>
      </c>
      <c r="E2192" s="2">
        <v>3.1506420294394002E-2</v>
      </c>
      <c r="F2192" s="2">
        <v>3.4484622452840397E-2</v>
      </c>
      <c r="G2192" s="2">
        <v>4.0484564282922998E-2</v>
      </c>
      <c r="H2192">
        <v>1.7022852425224898E-2</v>
      </c>
      <c r="I2192">
        <v>3.5491869010052503E-2</v>
      </c>
      <c r="J2192" s="3">
        <v>2.0849542793110101</v>
      </c>
      <c r="K2192">
        <v>1.06001574734644</v>
      </c>
      <c r="L2192">
        <v>2.60869290557999E-3</v>
      </c>
      <c r="M2192">
        <v>4.0281287512632198E-3</v>
      </c>
      <c r="N2192" s="6" t="s">
        <v>5243</v>
      </c>
    </row>
    <row r="2193" spans="1:15" x14ac:dyDescent="0.25">
      <c r="A2193" t="s">
        <v>2566</v>
      </c>
      <c r="B2193" s="1">
        <v>8.3662798112485604E-3</v>
      </c>
      <c r="C2193" s="1">
        <v>7.5093165961500697E-3</v>
      </c>
      <c r="D2193" s="1">
        <v>6.6475298383441598E-3</v>
      </c>
      <c r="E2193" s="2">
        <v>1.7976824303163198E-2</v>
      </c>
      <c r="F2193" s="2">
        <v>1.4053294416518E-2</v>
      </c>
      <c r="G2193" s="2">
        <v>1.49277061352091E-2</v>
      </c>
      <c r="H2193">
        <v>7.50770874858093E-3</v>
      </c>
      <c r="I2193">
        <v>1.5652608284963399E-2</v>
      </c>
      <c r="J2193" s="3">
        <v>2.0848715379271998</v>
      </c>
      <c r="K2193">
        <v>1.05995849287618</v>
      </c>
      <c r="L2193">
        <v>1.88965260640096E-3</v>
      </c>
      <c r="M2193">
        <v>3.1459771385953699E-3</v>
      </c>
      <c r="N2193" s="6" t="s">
        <v>5244</v>
      </c>
    </row>
    <row r="2194" spans="1:15" x14ac:dyDescent="0.25">
      <c r="A2194" t="s">
        <v>398</v>
      </c>
      <c r="B2194" s="1">
        <v>0.36967223568422403</v>
      </c>
      <c r="C2194" s="1">
        <v>0.36997394155061802</v>
      </c>
      <c r="D2194" s="1">
        <v>0.34949172296203601</v>
      </c>
      <c r="E2194" s="2">
        <v>0.72207954901346705</v>
      </c>
      <c r="F2194" s="2">
        <v>0.844332738770877</v>
      </c>
      <c r="G2194" s="2">
        <v>0.70402500976944105</v>
      </c>
      <c r="H2194">
        <v>0.363045966732293</v>
      </c>
      <c r="I2194">
        <v>0.75681243251792796</v>
      </c>
      <c r="J2194" s="3">
        <v>2.0846187586928799</v>
      </c>
      <c r="K2194">
        <v>1.0597835634136901</v>
      </c>
      <c r="L2194">
        <v>3.0355828872948602E-3</v>
      </c>
      <c r="M2194">
        <v>4.52883385194162E-3</v>
      </c>
      <c r="N2194" s="6" t="s">
        <v>5245</v>
      </c>
    </row>
    <row r="2195" spans="1:15" x14ac:dyDescent="0.25">
      <c r="A2195" t="s">
        <v>14</v>
      </c>
      <c r="B2195" s="1">
        <v>7.0577987501594199</v>
      </c>
      <c r="C2195" s="1">
        <v>7.4153380593460199</v>
      </c>
      <c r="D2195" s="1">
        <v>6.7814084993417199</v>
      </c>
      <c r="E2195" s="2">
        <v>14.9001565925462</v>
      </c>
      <c r="F2195" s="2">
        <v>14.666126155342999</v>
      </c>
      <c r="G2195" s="2">
        <v>14.729816334505699</v>
      </c>
      <c r="H2195">
        <v>7.0848484362823898</v>
      </c>
      <c r="I2195">
        <v>14.7653663607983</v>
      </c>
      <c r="J2195" s="3">
        <v>2.0840765322773902</v>
      </c>
      <c r="K2195">
        <v>1.0594082578034301</v>
      </c>
      <c r="L2195">
        <v>8.9448142302548804E-4</v>
      </c>
      <c r="M2195">
        <v>1.8255334672336501E-3</v>
      </c>
      <c r="N2195" s="6" t="s">
        <v>5246</v>
      </c>
    </row>
    <row r="2196" spans="1:15" x14ac:dyDescent="0.25">
      <c r="A2196" t="s">
        <v>648</v>
      </c>
      <c r="B2196" s="1">
        <v>0.236806529779365</v>
      </c>
      <c r="C2196" s="1">
        <v>0.22113256185379199</v>
      </c>
      <c r="D2196" s="1">
        <v>0.19817408758336399</v>
      </c>
      <c r="E2196" s="2">
        <v>0.47804572502348902</v>
      </c>
      <c r="F2196" s="2">
        <v>0.444678666018053</v>
      </c>
      <c r="G2196" s="2">
        <v>0.44447049628761198</v>
      </c>
      <c r="H2196">
        <v>0.21870439307217401</v>
      </c>
      <c r="I2196">
        <v>0.45573162910971798</v>
      </c>
      <c r="J2196" s="3">
        <v>2.0837790348332099</v>
      </c>
      <c r="K2196">
        <v>1.0592023014879099</v>
      </c>
      <c r="L2196">
        <v>1.3458714493153701E-3</v>
      </c>
      <c r="M2196">
        <v>2.4364914168640301E-3</v>
      </c>
      <c r="N2196" s="6" t="s">
        <v>5247</v>
      </c>
    </row>
    <row r="2197" spans="1:15" x14ac:dyDescent="0.25">
      <c r="A2197" t="s">
        <v>2627</v>
      </c>
      <c r="B2197" s="1">
        <v>1.32126004336182E-2</v>
      </c>
      <c r="C2197" s="1">
        <v>9.2465465549609101E-3</v>
      </c>
      <c r="D2197" s="1">
        <v>1.2712321671378901E-2</v>
      </c>
      <c r="E2197" s="2">
        <v>1.8665831506420299E-2</v>
      </c>
      <c r="F2197" s="2">
        <v>2.64850548618994E-2</v>
      </c>
      <c r="G2197" s="2">
        <v>2.8135990621336499E-2</v>
      </c>
      <c r="H2197">
        <v>1.1723822886652699E-2</v>
      </c>
      <c r="I2197">
        <v>2.4428958996552001E-2</v>
      </c>
      <c r="J2197" s="3">
        <v>2.0837024947181599</v>
      </c>
      <c r="K2197">
        <v>1.0591493083103001</v>
      </c>
      <c r="L2197">
        <v>1.32630668532157E-2</v>
      </c>
      <c r="M2197">
        <v>1.57423743526609E-2</v>
      </c>
      <c r="N2197" s="6" t="s">
        <v>5248</v>
      </c>
    </row>
    <row r="2198" spans="1:15" x14ac:dyDescent="0.25">
      <c r="A2198" t="s">
        <v>1267</v>
      </c>
      <c r="B2198" s="1">
        <v>3.7112613187093503E-2</v>
      </c>
      <c r="C2198" s="1">
        <v>3.6846087029617003E-2</v>
      </c>
      <c r="D2198" s="1">
        <v>3.7057820559860101E-2</v>
      </c>
      <c r="E2198" s="2">
        <v>8.2179768243031595E-2</v>
      </c>
      <c r="F2198" s="2">
        <v>7.1455596994756995E-2</v>
      </c>
      <c r="G2198" s="2">
        <v>7.7686596326690102E-2</v>
      </c>
      <c r="H2198">
        <v>3.7005506925523499E-2</v>
      </c>
      <c r="I2198">
        <v>7.7107320521492898E-2</v>
      </c>
      <c r="J2198" s="3">
        <v>2.0836715107477799</v>
      </c>
      <c r="K2198">
        <v>1.0591278557503101</v>
      </c>
      <c r="L2198">
        <v>2.9909994359132198E-3</v>
      </c>
      <c r="M2198">
        <v>4.4754758144254399E-3</v>
      </c>
      <c r="N2198" s="6" t="s">
        <v>5249</v>
      </c>
    </row>
    <row r="2199" spans="1:15" x14ac:dyDescent="0.25">
      <c r="A2199" t="s">
        <v>2963</v>
      </c>
      <c r="B2199" s="1">
        <v>6.1803341410534403E-2</v>
      </c>
      <c r="C2199" s="1">
        <v>6.7948107259939994E-2</v>
      </c>
      <c r="D2199" s="1">
        <v>5.6374506291412198E-2</v>
      </c>
      <c r="E2199" s="2">
        <v>0.14300031318509199</v>
      </c>
      <c r="F2199" s="2">
        <v>0.119723258202259</v>
      </c>
      <c r="G2199" s="2">
        <v>0.12504884720594001</v>
      </c>
      <c r="H2199">
        <v>6.2041984987295497E-2</v>
      </c>
      <c r="I2199">
        <v>0.12925747286443101</v>
      </c>
      <c r="J2199" s="3">
        <v>2.08338712713494</v>
      </c>
      <c r="K2199">
        <v>1.05893094043702</v>
      </c>
      <c r="L2199">
        <v>6.40666711307026E-4</v>
      </c>
      <c r="M2199">
        <v>1.4616062746171401E-3</v>
      </c>
      <c r="N2199" s="6" t="s">
        <v>5250</v>
      </c>
    </row>
    <row r="2200" spans="1:15" x14ac:dyDescent="0.25">
      <c r="A2200" t="s">
        <v>785</v>
      </c>
      <c r="B2200" s="1">
        <v>0.157326871572503</v>
      </c>
      <c r="C2200" s="1">
        <v>0.164504469164168</v>
      </c>
      <c r="D2200" s="1">
        <v>0.15155504715861301</v>
      </c>
      <c r="E2200" s="2">
        <v>0.33147510178515499</v>
      </c>
      <c r="F2200" s="2">
        <v>0.336414247878493</v>
      </c>
      <c r="G2200" s="2">
        <v>0.31832747166862102</v>
      </c>
      <c r="H2200">
        <v>0.157795462631761</v>
      </c>
      <c r="I2200">
        <v>0.32873894044409002</v>
      </c>
      <c r="J2200" s="3">
        <v>2.0833231511304602</v>
      </c>
      <c r="K2200">
        <v>1.0588866379258099</v>
      </c>
      <c r="L2200" s="27">
        <v>3.63236108345682E-5</v>
      </c>
      <c r="M2200">
        <v>3.3354424224822502E-4</v>
      </c>
      <c r="N2200" s="6" t="s">
        <v>5251</v>
      </c>
    </row>
    <row r="2201" spans="1:15" x14ac:dyDescent="0.25">
      <c r="A2201" t="s">
        <v>1888</v>
      </c>
      <c r="B2201" s="1">
        <v>8.3305700803468996E-2</v>
      </c>
      <c r="C2201" s="1">
        <v>7.6522177701812896E-2</v>
      </c>
      <c r="D2201" s="1">
        <v>9.3410743962186807E-2</v>
      </c>
      <c r="E2201" s="2">
        <v>0.185593485750078</v>
      </c>
      <c r="F2201" s="2">
        <v>0.117669315172153</v>
      </c>
      <c r="G2201" s="2">
        <v>0.22430636967565501</v>
      </c>
      <c r="H2201">
        <v>8.4412874155822895E-2</v>
      </c>
      <c r="I2201">
        <v>0.175856390199295</v>
      </c>
      <c r="J2201" s="3">
        <v>2.08328873951942</v>
      </c>
      <c r="K2201">
        <v>1.0588628077914499</v>
      </c>
      <c r="L2201">
        <v>5.66309476399715E-2</v>
      </c>
      <c r="M2201">
        <v>5.9688901198931603E-2</v>
      </c>
      <c r="N2201" s="6" t="s">
        <v>5252</v>
      </c>
    </row>
    <row r="2202" spans="1:15" x14ac:dyDescent="0.25">
      <c r="A2202" t="s">
        <v>907</v>
      </c>
      <c r="B2202" s="1">
        <v>0.144802958806275</v>
      </c>
      <c r="C2202" s="1">
        <v>0.14071562666367801</v>
      </c>
      <c r="D2202" s="1">
        <v>0.14093626572852999</v>
      </c>
      <c r="E2202" s="2">
        <v>0.29652364547447502</v>
      </c>
      <c r="F2202" s="2">
        <v>0.27355278093076102</v>
      </c>
      <c r="G2202" s="2">
        <v>0.31793669402110197</v>
      </c>
      <c r="H2202">
        <v>0.142151617066161</v>
      </c>
      <c r="I2202">
        <v>0.296004373475446</v>
      </c>
      <c r="J2202" s="3">
        <v>2.0823145004230099</v>
      </c>
      <c r="K2202">
        <v>1.0581879811900201</v>
      </c>
      <c r="L2202">
        <v>2.4862673796043401E-3</v>
      </c>
      <c r="M2202">
        <v>3.8843941359134001E-3</v>
      </c>
      <c r="N2202" s="6" t="s">
        <v>5253</v>
      </c>
    </row>
    <row r="2203" spans="1:15" x14ac:dyDescent="0.25">
      <c r="A2203" t="s">
        <v>675</v>
      </c>
      <c r="B2203" s="1">
        <v>0.65986481316158696</v>
      </c>
      <c r="C2203" s="1">
        <v>0.70467090700215795</v>
      </c>
      <c r="D2203" s="1">
        <v>0.74094058230634796</v>
      </c>
      <c r="E2203" s="2">
        <v>1.4645161290322599</v>
      </c>
      <c r="F2203" s="2">
        <v>1.4340846440732899</v>
      </c>
      <c r="G2203" s="2">
        <v>1.48479874951153</v>
      </c>
      <c r="H2203">
        <v>0.70182543415669696</v>
      </c>
      <c r="I2203">
        <v>1.4611331742056901</v>
      </c>
      <c r="J2203" s="3">
        <v>2.0819039936353501</v>
      </c>
      <c r="K2203">
        <v>1.05790354073159</v>
      </c>
      <c r="L2203">
        <v>9.7836222864506705E-4</v>
      </c>
      <c r="M2203">
        <v>1.9332336055965099E-3</v>
      </c>
      <c r="N2203" s="6" t="s">
        <v>5254</v>
      </c>
    </row>
    <row r="2204" spans="1:15" x14ac:dyDescent="0.25">
      <c r="A2204" t="s">
        <v>612</v>
      </c>
      <c r="B2204" s="1">
        <v>0.34633337584491802</v>
      </c>
      <c r="C2204" s="1">
        <v>0.32388130796603998</v>
      </c>
      <c r="D2204" s="1">
        <v>0.312131741954978</v>
      </c>
      <c r="E2204" s="2">
        <v>0.72157845286564404</v>
      </c>
      <c r="F2204" s="2">
        <v>0.65137019620561099</v>
      </c>
      <c r="G2204" s="2">
        <v>0.67213755373192696</v>
      </c>
      <c r="H2204">
        <v>0.327448808588645</v>
      </c>
      <c r="I2204">
        <v>0.68169540093439396</v>
      </c>
      <c r="J2204" s="3">
        <v>2.08183808599764</v>
      </c>
      <c r="K2204">
        <v>1.0578578680552999</v>
      </c>
      <c r="L2204" s="27">
        <v>6.8910428910425001E-5</v>
      </c>
      <c r="M2204">
        <v>4.3443531269615803E-4</v>
      </c>
      <c r="N2204" s="6" t="s">
        <v>5255</v>
      </c>
    </row>
    <row r="2205" spans="1:15" x14ac:dyDescent="0.25">
      <c r="A2205" t="s">
        <v>969</v>
      </c>
      <c r="B2205" s="1">
        <v>8.8458104833567197E-2</v>
      </c>
      <c r="C2205" s="1">
        <v>0.10700776149513901</v>
      </c>
      <c r="D2205" s="1">
        <v>9.1964690393456103E-2</v>
      </c>
      <c r="E2205" s="2">
        <v>0.20056373316630099</v>
      </c>
      <c r="F2205" s="2">
        <v>0.18555753743040901</v>
      </c>
      <c r="G2205" s="2">
        <v>0.21203595154357199</v>
      </c>
      <c r="H2205">
        <v>9.5810185574053894E-2</v>
      </c>
      <c r="I2205">
        <v>0.19938574071342699</v>
      </c>
      <c r="J2205" s="3">
        <v>2.0810495201401902</v>
      </c>
      <c r="K2205">
        <v>1.0573112954964401</v>
      </c>
      <c r="L2205">
        <v>9.1981476206639005E-4</v>
      </c>
      <c r="M2205">
        <v>1.85927242845369E-3</v>
      </c>
      <c r="N2205" s="6" t="s">
        <v>5256</v>
      </c>
    </row>
    <row r="2206" spans="1:15" x14ac:dyDescent="0.25">
      <c r="A2206" t="s">
        <v>1250</v>
      </c>
      <c r="B2206" s="1">
        <v>0.100548399438847</v>
      </c>
      <c r="C2206" s="1">
        <v>8.1873966768472098E-2</v>
      </c>
      <c r="D2206" s="1">
        <v>0.105475578961</v>
      </c>
      <c r="E2206" s="2">
        <v>0.15120576260570001</v>
      </c>
      <c r="F2206" s="2">
        <v>0.27274201394519199</v>
      </c>
      <c r="G2206" s="2">
        <v>0.174912075029308</v>
      </c>
      <c r="H2206">
        <v>9.5965981722773E-2</v>
      </c>
      <c r="I2206">
        <v>0.19961995052673301</v>
      </c>
      <c r="J2206" s="3">
        <v>2.0801115868683202</v>
      </c>
      <c r="K2206">
        <v>1.05666092331996</v>
      </c>
      <c r="L2206">
        <v>4.1369483666806699E-2</v>
      </c>
      <c r="M2206">
        <v>4.4591177970062498E-2</v>
      </c>
      <c r="N2206" s="6" t="s">
        <v>5257</v>
      </c>
    </row>
    <row r="2207" spans="1:15" x14ac:dyDescent="0.25">
      <c r="A2207" t="s">
        <v>1236</v>
      </c>
      <c r="B2207" s="1">
        <v>7.9275602601709003E-2</v>
      </c>
      <c r="C2207" s="1">
        <v>7.05539521981563E-2</v>
      </c>
      <c r="D2207" s="1">
        <v>6.9475319966330704E-2</v>
      </c>
      <c r="E2207" s="2">
        <v>0.13429376761666101</v>
      </c>
      <c r="F2207" s="2">
        <v>0.17939570834009</v>
      </c>
      <c r="G2207" s="2">
        <v>0.14247753028526799</v>
      </c>
      <c r="H2207">
        <v>7.3101624922065303E-2</v>
      </c>
      <c r="I2207">
        <v>0.15205566874734</v>
      </c>
      <c r="J2207" s="3">
        <v>2.0800586705076398</v>
      </c>
      <c r="K2207">
        <v>1.05662422185515</v>
      </c>
      <c r="L2207">
        <v>6.0035158880281598E-3</v>
      </c>
      <c r="M2207">
        <v>7.8390677011345392E-3</v>
      </c>
      <c r="N2207" s="6" t="s">
        <v>5258</v>
      </c>
    </row>
    <row r="2208" spans="1:15" x14ac:dyDescent="0.25">
      <c r="A2208" t="s">
        <v>662</v>
      </c>
      <c r="B2208" s="1">
        <v>0.18214513454916501</v>
      </c>
      <c r="C2208" s="1">
        <v>0.19336490235086401</v>
      </c>
      <c r="D2208" s="1">
        <v>0.173073187576889</v>
      </c>
      <c r="E2208" s="2">
        <v>0.36348261822737199</v>
      </c>
      <c r="F2208" s="2">
        <v>0.40916707205015901</v>
      </c>
      <c r="G2208" s="2">
        <v>0.36842516608050002</v>
      </c>
      <c r="H2208">
        <v>0.18286107482563899</v>
      </c>
      <c r="I2208">
        <v>0.38035828545267703</v>
      </c>
      <c r="J2208" s="3">
        <v>2.0800396465751598</v>
      </c>
      <c r="K2208">
        <v>1.05661102710303</v>
      </c>
      <c r="L2208">
        <v>1.38977452789314E-4</v>
      </c>
      <c r="M2208">
        <v>6.0026431736661095E-4</v>
      </c>
      <c r="N2208" s="6" t="s">
        <v>5259</v>
      </c>
      <c r="O2208" s="16" t="s">
        <v>6256</v>
      </c>
    </row>
    <row r="2209" spans="1:15" x14ac:dyDescent="0.25">
      <c r="A2209" t="s">
        <v>1259</v>
      </c>
      <c r="B2209" s="1">
        <v>0.108098456829486</v>
      </c>
      <c r="C2209" s="1">
        <v>0.111154697525848</v>
      </c>
      <c r="D2209" s="1">
        <v>0.110418060561587</v>
      </c>
      <c r="E2209" s="2">
        <v>0.21453178828687799</v>
      </c>
      <c r="F2209" s="2">
        <v>0.232852278255229</v>
      </c>
      <c r="G2209" s="2">
        <v>0.23829620945681901</v>
      </c>
      <c r="H2209">
        <v>0.109890404972307</v>
      </c>
      <c r="I2209">
        <v>0.228560091999642</v>
      </c>
      <c r="J2209" s="3">
        <v>2.07989125217293</v>
      </c>
      <c r="K2209">
        <v>1.05650809853354</v>
      </c>
      <c r="L2209">
        <v>1.03971088265868E-3</v>
      </c>
      <c r="M2209">
        <v>2.0216600496140999E-3</v>
      </c>
      <c r="N2209" s="6" t="s">
        <v>5260</v>
      </c>
    </row>
    <row r="2210" spans="1:15" x14ac:dyDescent="0.25">
      <c r="A2210" t="s">
        <v>1351</v>
      </c>
      <c r="B2210" s="1">
        <v>0.11138885346256901</v>
      </c>
      <c r="C2210" s="1">
        <v>0.12339936675165999</v>
      </c>
      <c r="D2210" s="1">
        <v>0.11656918395096399</v>
      </c>
      <c r="E2210" s="2">
        <v>0.28575007829627302</v>
      </c>
      <c r="F2210" s="2">
        <v>0.209772444732717</v>
      </c>
      <c r="G2210" s="2">
        <v>0.23516998827667099</v>
      </c>
      <c r="H2210">
        <v>0.11711913472173099</v>
      </c>
      <c r="I2210">
        <v>0.24356417043522</v>
      </c>
      <c r="J2210" s="3">
        <v>2.0796274751680501</v>
      </c>
      <c r="K2210">
        <v>1.05632512074102</v>
      </c>
      <c r="L2210">
        <v>9.4325764349078699E-3</v>
      </c>
      <c r="M2210">
        <v>1.16378424814807E-2</v>
      </c>
      <c r="N2210" s="6" t="s">
        <v>5261</v>
      </c>
    </row>
    <row r="2211" spans="1:15" x14ac:dyDescent="0.25">
      <c r="A2211" t="s">
        <v>1717</v>
      </c>
      <c r="B2211" s="1">
        <v>2.726693023849E-2</v>
      </c>
      <c r="C2211" s="1">
        <v>2.49096360223038E-2</v>
      </c>
      <c r="D2211" s="1">
        <v>2.1043316858394698E-2</v>
      </c>
      <c r="E2211" s="2">
        <v>4.8731600375822103E-2</v>
      </c>
      <c r="F2211" s="2">
        <v>5.2105291605859097E-2</v>
      </c>
      <c r="G2211" s="2">
        <v>5.1426338413442699E-2</v>
      </c>
      <c r="H2211">
        <v>2.4406627706396199E-2</v>
      </c>
      <c r="I2211">
        <v>5.0754410131707998E-2</v>
      </c>
      <c r="J2211" s="3">
        <v>2.07953391768282</v>
      </c>
      <c r="K2211">
        <v>1.0562602158684899</v>
      </c>
      <c r="L2211">
        <v>7.11710995041521E-3</v>
      </c>
      <c r="M2211">
        <v>9.0638225842803403E-3</v>
      </c>
      <c r="N2211" s="6" t="s">
        <v>5262</v>
      </c>
    </row>
    <row r="2212" spans="1:15" x14ac:dyDescent="0.25">
      <c r="A2212" t="s">
        <v>1627</v>
      </c>
      <c r="B2212" s="1">
        <v>4.1525315648514201E-2</v>
      </c>
      <c r="C2212" s="1">
        <v>4.1973717391913502E-2</v>
      </c>
      <c r="D2212" s="1">
        <v>3.75542270088274E-2</v>
      </c>
      <c r="E2212" s="2">
        <v>8.2680864390854994E-2</v>
      </c>
      <c r="F2212" s="2">
        <v>8.9238419544889494E-2</v>
      </c>
      <c r="G2212" s="2">
        <v>7.9796795623290298E-2</v>
      </c>
      <c r="H2212">
        <v>4.0351086683085E-2</v>
      </c>
      <c r="I2212">
        <v>8.3905359853011605E-2</v>
      </c>
      <c r="J2212" s="3">
        <v>2.0793829051494699</v>
      </c>
      <c r="K2212">
        <v>1.05615544578419</v>
      </c>
      <c r="L2212">
        <v>1.1517682351388E-4</v>
      </c>
      <c r="M2212">
        <v>5.4723880964423698E-4</v>
      </c>
      <c r="N2212" s="6" t="s">
        <v>5263</v>
      </c>
    </row>
    <row r="2213" spans="1:15" x14ac:dyDescent="0.25">
      <c r="A2213" t="s">
        <v>1303</v>
      </c>
      <c r="B2213" s="1">
        <v>6.4481571228159701E-2</v>
      </c>
      <c r="C2213" s="1">
        <v>6.4585726694499704E-2</v>
      </c>
      <c r="D2213" s="1">
        <v>6.2482463902618003E-2</v>
      </c>
      <c r="E2213" s="2">
        <v>0.14168493579705599</v>
      </c>
      <c r="F2213" s="2">
        <v>0.13112804713258699</v>
      </c>
      <c r="G2213" s="2">
        <v>0.125439624853458</v>
      </c>
      <c r="H2213">
        <v>6.38499206084258E-2</v>
      </c>
      <c r="I2213">
        <v>0.13275086926103399</v>
      </c>
      <c r="J2213" s="3">
        <v>2.07910782027685</v>
      </c>
      <c r="K2213">
        <v>1.05596457673658</v>
      </c>
      <c r="L2213">
        <v>1.1272415015966401E-3</v>
      </c>
      <c r="M2213">
        <v>2.1306333782506299E-3</v>
      </c>
      <c r="N2213" s="6" t="s">
        <v>5264</v>
      </c>
    </row>
    <row r="2214" spans="1:15" x14ac:dyDescent="0.25">
      <c r="A2214" t="s">
        <v>2289</v>
      </c>
      <c r="B2214" s="1">
        <v>9.8711898992475504E-3</v>
      </c>
      <c r="C2214" s="1">
        <v>8.6301101179635208E-3</v>
      </c>
      <c r="D2214" s="1">
        <v>9.4317225303779204E-3</v>
      </c>
      <c r="E2214" s="2">
        <v>2.1171312245537099E-2</v>
      </c>
      <c r="F2214" s="2">
        <v>1.8215231609102201E-2</v>
      </c>
      <c r="G2214" s="2">
        <v>1.8679171551387298E-2</v>
      </c>
      <c r="H2214">
        <v>9.3110075158629908E-3</v>
      </c>
      <c r="I2214">
        <v>1.9355238468675501E-2</v>
      </c>
      <c r="J2214" s="3">
        <v>2.0787480233154501</v>
      </c>
      <c r="K2214">
        <v>1.05571489165236</v>
      </c>
      <c r="L2214">
        <v>3.2190347647197902E-4</v>
      </c>
      <c r="M2214">
        <v>9.5909597441993599E-4</v>
      </c>
      <c r="N2214" s="6" t="s">
        <v>5265</v>
      </c>
    </row>
    <row r="2215" spans="1:15" x14ac:dyDescent="0.25">
      <c r="A2215" t="s">
        <v>2501</v>
      </c>
      <c r="B2215" s="1">
        <v>1.34931768907027E-2</v>
      </c>
      <c r="C2215" s="1">
        <v>1.25809072823559E-2</v>
      </c>
      <c r="D2215" s="1">
        <v>1.15036798825891E-2</v>
      </c>
      <c r="E2215" s="2">
        <v>2.84998434074538E-2</v>
      </c>
      <c r="F2215" s="2">
        <v>2.3566293713853301E-2</v>
      </c>
      <c r="G2215" s="2">
        <v>2.6025791324736199E-2</v>
      </c>
      <c r="H2215">
        <v>1.25259213518826E-2</v>
      </c>
      <c r="I2215">
        <v>2.6030642815347799E-2</v>
      </c>
      <c r="J2215" s="3">
        <v>2.07814196529627</v>
      </c>
      <c r="K2215">
        <v>1.05529421325705</v>
      </c>
      <c r="L2215">
        <v>6.0546504053470896E-4</v>
      </c>
      <c r="M2215">
        <v>1.4138351598375701E-3</v>
      </c>
      <c r="N2215" s="6" t="s">
        <v>5266</v>
      </c>
    </row>
    <row r="2216" spans="1:15" x14ac:dyDescent="0.25">
      <c r="A2216" t="s">
        <v>1794</v>
      </c>
      <c r="B2216" s="1">
        <v>2.8924882030353299E-2</v>
      </c>
      <c r="C2216" s="1">
        <v>3.6481829135027601E-2</v>
      </c>
      <c r="D2216" s="1">
        <v>4.37053503982043E-2</v>
      </c>
      <c r="E2216" s="2">
        <v>8.6940181647353607E-2</v>
      </c>
      <c r="F2216" s="2">
        <v>5.30241608561699E-2</v>
      </c>
      <c r="G2216" s="2">
        <v>8.6752637749120703E-2</v>
      </c>
      <c r="H2216">
        <v>3.6370687187861697E-2</v>
      </c>
      <c r="I2216">
        <v>7.5572326750881394E-2</v>
      </c>
      <c r="J2216" s="3">
        <v>2.07783609807908</v>
      </c>
      <c r="K2216">
        <v>1.0550818574113301</v>
      </c>
      <c r="L2216">
        <v>2.78640718768439E-2</v>
      </c>
      <c r="M2216">
        <v>3.07971320744065E-2</v>
      </c>
      <c r="N2216" s="6" t="s">
        <v>5267</v>
      </c>
    </row>
    <row r="2217" spans="1:15" x14ac:dyDescent="0.25">
      <c r="A2217" t="s">
        <v>2049</v>
      </c>
      <c r="B2217" s="1">
        <v>6.3512307103685698E-3</v>
      </c>
      <c r="C2217" s="1">
        <v>6.6407016167446603E-3</v>
      </c>
      <c r="D2217" s="1">
        <v>5.37413938229771E-3</v>
      </c>
      <c r="E2217" s="2">
        <v>1.55966176010022E-2</v>
      </c>
      <c r="F2217" s="2">
        <v>1.1620993459813E-2</v>
      </c>
      <c r="G2217" s="2">
        <v>1.0941774130519701E-2</v>
      </c>
      <c r="H2217">
        <v>6.12202390313698E-3</v>
      </c>
      <c r="I2217">
        <v>1.2719795063778299E-2</v>
      </c>
      <c r="J2217" s="3">
        <v>2.0777107807861701</v>
      </c>
      <c r="K2217">
        <v>1.0549948437679499</v>
      </c>
      <c r="L2217">
        <v>8.73089693436312E-3</v>
      </c>
      <c r="M2217">
        <v>1.0833570156942E-2</v>
      </c>
      <c r="N2217" s="6" t="s">
        <v>5268</v>
      </c>
    </row>
    <row r="2218" spans="1:15" x14ac:dyDescent="0.25">
      <c r="A2218" t="s">
        <v>1086</v>
      </c>
      <c r="B2218" s="1">
        <v>0.17482463971432199</v>
      </c>
      <c r="C2218" s="1">
        <v>0.15901258090728199</v>
      </c>
      <c r="D2218" s="1">
        <v>0.17003000021582901</v>
      </c>
      <c r="E2218" s="2">
        <v>0.36285624804259298</v>
      </c>
      <c r="F2218" s="2">
        <v>0.31863142532836097</v>
      </c>
      <c r="G2218" s="2">
        <v>0.365377100429855</v>
      </c>
      <c r="H2218">
        <v>0.16795574027914401</v>
      </c>
      <c r="I2218">
        <v>0.34895492460027</v>
      </c>
      <c r="J2218" s="3">
        <v>2.0776600074537601</v>
      </c>
      <c r="K2218">
        <v>1.0549595879803999</v>
      </c>
      <c r="L2218">
        <v>4.2812445309073301E-4</v>
      </c>
      <c r="M2218">
        <v>1.1355740066735899E-3</v>
      </c>
      <c r="N2218" s="6" t="s">
        <v>5269</v>
      </c>
    </row>
    <row r="2219" spans="1:15" x14ac:dyDescent="0.25">
      <c r="A2219" t="s">
        <v>742</v>
      </c>
      <c r="B2219" s="1">
        <v>0.36849891595459799</v>
      </c>
      <c r="C2219" s="1">
        <v>0.44234918322172101</v>
      </c>
      <c r="D2219" s="1">
        <v>0.37088036604579899</v>
      </c>
      <c r="E2219" s="2">
        <v>0.85129971813341698</v>
      </c>
      <c r="F2219" s="2">
        <v>0.809956218582779</v>
      </c>
      <c r="G2219" s="2">
        <v>0.79382571316920703</v>
      </c>
      <c r="H2219">
        <v>0.393909488407372</v>
      </c>
      <c r="I2219">
        <v>0.81836054996180096</v>
      </c>
      <c r="J2219" s="3">
        <v>2.0775344947148602</v>
      </c>
      <c r="K2219">
        <v>1.05487243123915</v>
      </c>
      <c r="L2219">
        <v>3.2186451070555099E-3</v>
      </c>
      <c r="M2219">
        <v>4.7187165868964901E-3</v>
      </c>
      <c r="N2219" s="6" t="s">
        <v>5270</v>
      </c>
    </row>
    <row r="2220" spans="1:15" x14ac:dyDescent="0.25">
      <c r="A2220" t="s">
        <v>2069</v>
      </c>
      <c r="B2220" s="1">
        <v>4.3693406453258497E-2</v>
      </c>
      <c r="C2220" s="1">
        <v>4.7129367592255299E-2</v>
      </c>
      <c r="D2220" s="1">
        <v>4.0424751257203302E-2</v>
      </c>
      <c r="E2220" s="2">
        <v>9.3454431569057306E-2</v>
      </c>
      <c r="F2220" s="2">
        <v>9.1508567104480895E-2</v>
      </c>
      <c r="G2220" s="2">
        <v>8.7690504103165298E-2</v>
      </c>
      <c r="H2220">
        <v>4.3749175100905702E-2</v>
      </c>
      <c r="I2220">
        <v>9.0884500925567796E-2</v>
      </c>
      <c r="J2220" s="3">
        <v>2.0773991901777902</v>
      </c>
      <c r="K2220">
        <v>1.05477846912109</v>
      </c>
      <c r="L2220">
        <v>1.0870347350721999E-3</v>
      </c>
      <c r="M2220">
        <v>2.0791587740545498E-3</v>
      </c>
      <c r="N2220" s="6" t="s">
        <v>5271</v>
      </c>
    </row>
    <row r="2221" spans="1:15" x14ac:dyDescent="0.25">
      <c r="A2221" t="s">
        <v>1732</v>
      </c>
      <c r="B2221" s="1">
        <v>2.3619436296390801E-2</v>
      </c>
      <c r="C2221" s="1">
        <v>1.9810025498052601E-2</v>
      </c>
      <c r="D2221" s="1">
        <v>1.97699264023482E-2</v>
      </c>
      <c r="E2221" s="2">
        <v>4.5474475414970197E-2</v>
      </c>
      <c r="F2221" s="2">
        <v>4.0700502675531103E-2</v>
      </c>
      <c r="G2221" s="2">
        <v>4.5095740523642E-2</v>
      </c>
      <c r="H2221">
        <v>2.10664627322639E-2</v>
      </c>
      <c r="I2221">
        <v>4.37569062047145E-2</v>
      </c>
      <c r="J2221" s="3">
        <v>2.0770884396125799</v>
      </c>
      <c r="K2221">
        <v>1.05456264549123</v>
      </c>
      <c r="L2221">
        <v>1.1645710761835799E-3</v>
      </c>
      <c r="M2221">
        <v>2.1835707678442098E-3</v>
      </c>
      <c r="N2221" s="6" t="s">
        <v>5272</v>
      </c>
    </row>
    <row r="2222" spans="1:15" x14ac:dyDescent="0.25">
      <c r="A2222" t="s">
        <v>1735</v>
      </c>
      <c r="B2222" s="1">
        <v>6.7389363601581403E-2</v>
      </c>
      <c r="C2222" s="1">
        <v>7.3159797136372606E-2</v>
      </c>
      <c r="D2222" s="1">
        <v>7.0468132864265204E-2</v>
      </c>
      <c r="E2222" s="2">
        <v>0.14888819292201699</v>
      </c>
      <c r="F2222" s="2">
        <v>0.13810064320847501</v>
      </c>
      <c r="G2222" s="2">
        <v>0.15130910511918699</v>
      </c>
      <c r="H2222">
        <v>7.03390978674064E-2</v>
      </c>
      <c r="I2222">
        <v>0.14609931374989299</v>
      </c>
      <c r="J2222" s="3">
        <v>2.07707119055322</v>
      </c>
      <c r="K2222">
        <v>1.05455066466497</v>
      </c>
      <c r="L2222" s="27">
        <v>4.7036038007959202E-5</v>
      </c>
      <c r="M2222">
        <v>3.6614477404317601E-4</v>
      </c>
      <c r="N2222" s="6" t="s">
        <v>5273</v>
      </c>
    </row>
    <row r="2223" spans="1:15" x14ac:dyDescent="0.25">
      <c r="A2223" t="s">
        <v>625</v>
      </c>
      <c r="B2223" s="1">
        <v>0.43596480040811098</v>
      </c>
      <c r="C2223" s="1">
        <v>0.39704110510241197</v>
      </c>
      <c r="D2223" s="1">
        <v>0.43077288325815299</v>
      </c>
      <c r="E2223" s="2">
        <v>0.86238647040400895</v>
      </c>
      <c r="F2223" s="2">
        <v>0.786173720339441</v>
      </c>
      <c r="G2223" s="2">
        <v>0.97608440797186402</v>
      </c>
      <c r="H2223">
        <v>0.421259596256226</v>
      </c>
      <c r="I2223">
        <v>0.87488153290510495</v>
      </c>
      <c r="J2223" s="3">
        <v>2.0768227968698199</v>
      </c>
      <c r="K2223">
        <v>1.05437812471246</v>
      </c>
      <c r="L2223">
        <v>2.3352360821154998E-3</v>
      </c>
      <c r="M2223">
        <v>3.7132082872280299E-3</v>
      </c>
      <c r="N2223" s="6" t="s">
        <v>5274</v>
      </c>
    </row>
    <row r="2224" spans="1:15" x14ac:dyDescent="0.25">
      <c r="A2224" t="s">
        <v>82</v>
      </c>
      <c r="B2224" s="1">
        <v>0.91013901288100996</v>
      </c>
      <c r="C2224" s="1">
        <v>0.91736949760430397</v>
      </c>
      <c r="D2224" s="1">
        <v>0.88230850581658904</v>
      </c>
      <c r="E2224" s="2">
        <v>1.8952709051049199</v>
      </c>
      <c r="F2224" s="2">
        <v>1.7824982433382</v>
      </c>
      <c r="G2224" s="2">
        <v>1.94935521688159</v>
      </c>
      <c r="H2224">
        <v>0.90327233876730095</v>
      </c>
      <c r="I2224">
        <v>1.8757081217749001</v>
      </c>
      <c r="J2224" s="3">
        <v>2.0765698685456102</v>
      </c>
      <c r="K2224">
        <v>1.0542024136883099</v>
      </c>
      <c r="L2224">
        <v>2.3021938059005699E-4</v>
      </c>
      <c r="M2224">
        <v>8.0208010743332205E-4</v>
      </c>
      <c r="N2224" s="6" t="s">
        <v>5275</v>
      </c>
      <c r="O2224" s="16" t="s">
        <v>6257</v>
      </c>
    </row>
    <row r="2225" spans="1:14" x14ac:dyDescent="0.25">
      <c r="A2225" t="s">
        <v>2614</v>
      </c>
      <c r="B2225" s="1">
        <v>1.9079199081749799E-2</v>
      </c>
      <c r="C2225" s="1">
        <v>2.1182997562274101E-2</v>
      </c>
      <c r="D2225" s="1">
        <v>1.9036108173440099E-2</v>
      </c>
      <c r="E2225" s="2">
        <v>3.8396492326965202E-2</v>
      </c>
      <c r="F2225" s="2">
        <v>3.9997837954705101E-2</v>
      </c>
      <c r="G2225" s="2">
        <v>4.4704962876123501E-2</v>
      </c>
      <c r="H2225">
        <v>1.9766101605821301E-2</v>
      </c>
      <c r="I2225">
        <v>4.1033097719264597E-2</v>
      </c>
      <c r="J2225" s="3">
        <v>2.0759327528287099</v>
      </c>
      <c r="K2225">
        <v>1.05375971020259</v>
      </c>
      <c r="L2225">
        <v>3.15444846708712E-4</v>
      </c>
      <c r="M2225">
        <v>9.49286667357362E-4</v>
      </c>
      <c r="N2225" s="6" t="s">
        <v>5276</v>
      </c>
    </row>
    <row r="2226" spans="1:14" x14ac:dyDescent="0.25">
      <c r="A2226" t="s">
        <v>2986</v>
      </c>
      <c r="B2226" s="1">
        <v>3.7112613187093503E-2</v>
      </c>
      <c r="C2226" s="1">
        <v>4.1133122250553399E-2</v>
      </c>
      <c r="D2226" s="1">
        <v>4.1266483931539102E-2</v>
      </c>
      <c r="E2226" s="2">
        <v>7.8985280300657698E-2</v>
      </c>
      <c r="F2226" s="2">
        <v>8.7724987838495194E-2</v>
      </c>
      <c r="G2226" s="2">
        <v>8.1359906213364599E-2</v>
      </c>
      <c r="H2226">
        <v>3.9837406456395302E-2</v>
      </c>
      <c r="I2226">
        <v>8.2690058117505794E-2</v>
      </c>
      <c r="J2226" s="3">
        <v>2.0756887928438701</v>
      </c>
      <c r="K2226">
        <v>1.0535901572427</v>
      </c>
      <c r="L2226">
        <v>1.06323551582007E-4</v>
      </c>
      <c r="M2226">
        <v>5.2446693807308895E-4</v>
      </c>
      <c r="N2226" s="6" t="s">
        <v>5277</v>
      </c>
    </row>
    <row r="2227" spans="1:14" x14ac:dyDescent="0.25">
      <c r="A2227" t="s">
        <v>2857</v>
      </c>
      <c r="B2227" s="1">
        <v>3.0863410279301099E-3</v>
      </c>
      <c r="C2227" s="1">
        <v>3.0821821849869699E-3</v>
      </c>
      <c r="D2227" s="1">
        <v>2.0503744631256301E-3</v>
      </c>
      <c r="E2227" s="2">
        <v>5.4494206075790799E-3</v>
      </c>
      <c r="F2227" s="2">
        <v>6.2158802226906697E-3</v>
      </c>
      <c r="G2227" s="2">
        <v>5.3927315357561604E-3</v>
      </c>
      <c r="H2227">
        <v>2.7396325586809098E-3</v>
      </c>
      <c r="I2227">
        <v>5.6860107886752996E-3</v>
      </c>
      <c r="J2227" s="3">
        <v>2.0754647445907999</v>
      </c>
      <c r="K2227">
        <v>1.0534344254437999</v>
      </c>
      <c r="L2227">
        <v>2.2580201972017998E-2</v>
      </c>
      <c r="M2227">
        <v>2.53902197211207E-2</v>
      </c>
      <c r="N2227" s="6" t="s">
        <v>5278</v>
      </c>
    </row>
    <row r="2228" spans="1:14" x14ac:dyDescent="0.25">
      <c r="A2228" t="s">
        <v>464</v>
      </c>
      <c r="B2228" s="1">
        <v>0.42096671342941</v>
      </c>
      <c r="C2228" s="1">
        <v>0.422006780800807</v>
      </c>
      <c r="D2228" s="1">
        <v>0.41695983424341199</v>
      </c>
      <c r="E2228" s="2">
        <v>0.88243031631694302</v>
      </c>
      <c r="F2228" s="2">
        <v>0.81568563861412902</v>
      </c>
      <c r="G2228" s="2">
        <v>0.91598280578350899</v>
      </c>
      <c r="H2228">
        <v>0.41997777615787601</v>
      </c>
      <c r="I2228">
        <v>0.87136625357152697</v>
      </c>
      <c r="J2228" s="3">
        <v>2.07479134144462</v>
      </c>
      <c r="K2228">
        <v>1.0529662541464699</v>
      </c>
      <c r="L2228">
        <v>1.98587036425147E-3</v>
      </c>
      <c r="M2228">
        <v>3.2633433670511301E-3</v>
      </c>
      <c r="N2228" s="6" t="s">
        <v>5279</v>
      </c>
    </row>
    <row r="2229" spans="1:14" x14ac:dyDescent="0.25">
      <c r="A2229" t="s">
        <v>1017</v>
      </c>
      <c r="B2229" s="1">
        <v>0.17951791863282701</v>
      </c>
      <c r="C2229" s="1">
        <v>0.18689231976239201</v>
      </c>
      <c r="D2229" s="1">
        <v>0.17018108043942801</v>
      </c>
      <c r="E2229" s="2">
        <v>0.40901973066082098</v>
      </c>
      <c r="F2229" s="2">
        <v>0.331171288038484</v>
      </c>
      <c r="G2229" s="2">
        <v>0.37264556467370102</v>
      </c>
      <c r="H2229">
        <v>0.17886377294488201</v>
      </c>
      <c r="I2229">
        <v>0.37094552779100198</v>
      </c>
      <c r="J2229" s="3">
        <v>2.0738997153174799</v>
      </c>
      <c r="K2229">
        <v>1.05234613344133</v>
      </c>
      <c r="L2229">
        <v>2.4046123173571202E-3</v>
      </c>
      <c r="M2229">
        <v>3.7879174890597198E-3</v>
      </c>
      <c r="N2229" s="6" t="s">
        <v>5280</v>
      </c>
    </row>
    <row r="2230" spans="1:14" x14ac:dyDescent="0.25">
      <c r="A2230" t="s">
        <v>1132</v>
      </c>
      <c r="B2230" s="1">
        <v>7.37661012625941E-2</v>
      </c>
      <c r="C2230" s="1">
        <v>7.8511586203031697E-2</v>
      </c>
      <c r="D2230" s="1">
        <v>7.7072496924438294E-2</v>
      </c>
      <c r="E2230" s="2">
        <v>0.15114312558722201</v>
      </c>
      <c r="F2230" s="2">
        <v>0.16253175504026801</v>
      </c>
      <c r="G2230" s="2">
        <v>0.161860101602188</v>
      </c>
      <c r="H2230">
        <v>7.6450061463354702E-2</v>
      </c>
      <c r="I2230">
        <v>0.15851166074322601</v>
      </c>
      <c r="J2230" s="3">
        <v>2.07340135127565</v>
      </c>
      <c r="K2230">
        <v>1.0519994080294901</v>
      </c>
      <c r="L2230" s="27">
        <v>2.6641659492680899E-5</v>
      </c>
      <c r="M2230">
        <v>2.8664645296557498E-4</v>
      </c>
      <c r="N2230" s="6" t="s">
        <v>5281</v>
      </c>
    </row>
    <row r="2231" spans="1:14" x14ac:dyDescent="0.25">
      <c r="A2231" t="s">
        <v>655</v>
      </c>
      <c r="B2231" s="1">
        <v>0.210100752455044</v>
      </c>
      <c r="C2231" s="1">
        <v>0.229538513267393</v>
      </c>
      <c r="D2231" s="1">
        <v>0.204195713638228</v>
      </c>
      <c r="E2231" s="2">
        <v>0.42229877857814002</v>
      </c>
      <c r="F2231" s="2">
        <v>0.47873087941192399</v>
      </c>
      <c r="G2231" s="2">
        <v>0.43376318874560399</v>
      </c>
      <c r="H2231">
        <v>0.21461165978688801</v>
      </c>
      <c r="I2231">
        <v>0.444930948911889</v>
      </c>
      <c r="J2231" s="3">
        <v>2.0731909410407199</v>
      </c>
      <c r="K2231">
        <v>1.0518529948876401</v>
      </c>
      <c r="L2231">
        <v>1.5532589897340201E-4</v>
      </c>
      <c r="M2231">
        <v>6.4829112721905501E-4</v>
      </c>
      <c r="N2231" s="6" t="s">
        <v>5282</v>
      </c>
    </row>
    <row r="2232" spans="1:14" x14ac:dyDescent="0.25">
      <c r="A2232" t="s">
        <v>502</v>
      </c>
      <c r="B2232" s="1">
        <v>0.22956255579645499</v>
      </c>
      <c r="C2232" s="1">
        <v>0.22031998655047799</v>
      </c>
      <c r="D2232" s="1">
        <v>0.21416700839574401</v>
      </c>
      <c r="E2232" s="2">
        <v>0.42499217037268999</v>
      </c>
      <c r="F2232" s="2">
        <v>0.52705259175179697</v>
      </c>
      <c r="G2232" s="2">
        <v>0.42446268073466198</v>
      </c>
      <c r="H2232">
        <v>0.22134985024755899</v>
      </c>
      <c r="I2232">
        <v>0.45883581428638298</v>
      </c>
      <c r="J2232" s="3">
        <v>2.07289868853861</v>
      </c>
      <c r="K2232">
        <v>1.0516496074677599</v>
      </c>
      <c r="L2232">
        <v>6.3869411931108599E-3</v>
      </c>
      <c r="M2232">
        <v>8.2793682132918604E-3</v>
      </c>
      <c r="N2232" s="6" t="s">
        <v>5283</v>
      </c>
    </row>
    <row r="2233" spans="1:14" x14ac:dyDescent="0.25">
      <c r="A2233" t="s">
        <v>634</v>
      </c>
      <c r="B2233" s="1">
        <v>0.283203673000893</v>
      </c>
      <c r="C2233" s="1">
        <v>0.26602034240242101</v>
      </c>
      <c r="D2233" s="1">
        <v>0.27155591047417599</v>
      </c>
      <c r="E2233" s="2">
        <v>0.57037269025994397</v>
      </c>
      <c r="F2233" s="2">
        <v>0.54267336900708096</v>
      </c>
      <c r="G2233" s="2">
        <v>0.58819851504493903</v>
      </c>
      <c r="H2233">
        <v>0.27359330862582998</v>
      </c>
      <c r="I2233">
        <v>0.56708152477065499</v>
      </c>
      <c r="J2233" s="3">
        <v>2.0727170836849802</v>
      </c>
      <c r="K2233">
        <v>1.0515232086713899</v>
      </c>
      <c r="L2233" s="27">
        <v>2.6326781738867299E-5</v>
      </c>
      <c r="M2233">
        <v>2.8645344556246598E-4</v>
      </c>
      <c r="N2233" s="6" t="s">
        <v>5284</v>
      </c>
    </row>
    <row r="2234" spans="1:14" x14ac:dyDescent="0.25">
      <c r="A2234" t="s">
        <v>2913</v>
      </c>
      <c r="B2234" s="1">
        <v>1.25749266675169E-2</v>
      </c>
      <c r="C2234" s="1">
        <v>1.34495222617613E-2</v>
      </c>
      <c r="D2234" s="1">
        <v>1.22374981114972E-2</v>
      </c>
      <c r="E2234" s="2">
        <v>2.4804259317256501E-2</v>
      </c>
      <c r="F2234" s="2">
        <v>2.8863304686233202E-2</v>
      </c>
      <c r="G2234" s="2">
        <v>2.56350136772177E-2</v>
      </c>
      <c r="H2234">
        <v>1.27539823469251E-2</v>
      </c>
      <c r="I2234">
        <v>2.6434192560235801E-2</v>
      </c>
      <c r="J2234" s="3">
        <v>2.0726226398305201</v>
      </c>
      <c r="K2234">
        <v>1.05145747042575</v>
      </c>
      <c r="L2234">
        <v>5.2571050103593895E-4</v>
      </c>
      <c r="M2234">
        <v>1.29513630716378E-3</v>
      </c>
      <c r="N2234" s="6" t="s">
        <v>5285</v>
      </c>
    </row>
    <row r="2235" spans="1:14" x14ac:dyDescent="0.25">
      <c r="A2235" t="s">
        <v>1246</v>
      </c>
      <c r="B2235" s="1">
        <v>0.16041321260043401</v>
      </c>
      <c r="C2235" s="1">
        <v>0.149766034352321</v>
      </c>
      <c r="D2235" s="1">
        <v>0.147540629788704</v>
      </c>
      <c r="E2235" s="2">
        <v>0.305355465079862</v>
      </c>
      <c r="F2235" s="2">
        <v>0.30030809145451598</v>
      </c>
      <c r="G2235" s="2">
        <v>0.34294646346229002</v>
      </c>
      <c r="H2235">
        <v>0.15257329224715299</v>
      </c>
      <c r="I2235">
        <v>0.316203339998889</v>
      </c>
      <c r="J2235" s="3">
        <v>2.0724684860746998</v>
      </c>
      <c r="K2235">
        <v>1.0513501642882499</v>
      </c>
      <c r="L2235">
        <v>3.7158549590973999E-4</v>
      </c>
      <c r="M2235">
        <v>1.0376678441302201E-3</v>
      </c>
      <c r="N2235" s="6" t="s">
        <v>5286</v>
      </c>
    </row>
    <row r="2236" spans="1:14" x14ac:dyDescent="0.25">
      <c r="A2236" t="s">
        <v>2152</v>
      </c>
      <c r="B2236" s="1">
        <v>8.3152659099604703E-3</v>
      </c>
      <c r="C2236" s="1">
        <v>7.08901902547003E-3</v>
      </c>
      <c r="D2236" s="1">
        <v>5.1367276023568499E-3</v>
      </c>
      <c r="E2236" s="2">
        <v>1.6536172878170999E-2</v>
      </c>
      <c r="F2236" s="2">
        <v>1.24317604453813E-2</v>
      </c>
      <c r="G2236" s="2">
        <v>1.3599062133646001E-2</v>
      </c>
      <c r="H2236">
        <v>6.8470041792624498E-3</v>
      </c>
      <c r="I2236">
        <v>1.4188998485732801E-2</v>
      </c>
      <c r="J2236" s="3">
        <v>2.0722929494781099</v>
      </c>
      <c r="K2236">
        <v>1.0512279638762501</v>
      </c>
      <c r="L2236">
        <v>1.7210990723671299E-2</v>
      </c>
      <c r="M2236">
        <v>1.9919219594670901E-2</v>
      </c>
      <c r="N2236" s="6" t="s">
        <v>5287</v>
      </c>
    </row>
    <row r="2237" spans="1:14" x14ac:dyDescent="0.25">
      <c r="A2237" t="s">
        <v>3013</v>
      </c>
      <c r="B2237" s="1">
        <v>3.1322535390894003E-2</v>
      </c>
      <c r="C2237" s="1">
        <v>3.0765782173779E-2</v>
      </c>
      <c r="D2237" s="1">
        <v>2.8187253145706099E-2</v>
      </c>
      <c r="E2237" s="2">
        <v>6.6708424678985301E-2</v>
      </c>
      <c r="F2237" s="2">
        <v>6.2753364682990101E-2</v>
      </c>
      <c r="G2237" s="2">
        <v>5.7600625244236002E-2</v>
      </c>
      <c r="H2237">
        <v>3.00918569034597E-2</v>
      </c>
      <c r="I2237">
        <v>6.2354138202070503E-2</v>
      </c>
      <c r="J2237" s="3">
        <v>2.07212663552516</v>
      </c>
      <c r="K2237">
        <v>1.0511121742896199</v>
      </c>
      <c r="L2237">
        <v>2.5411898520719199E-4</v>
      </c>
      <c r="M2237">
        <v>8.4780788739499799E-4</v>
      </c>
      <c r="N2237" s="6" t="s">
        <v>5288</v>
      </c>
    </row>
    <row r="2238" spans="1:14" x14ac:dyDescent="0.25">
      <c r="A2238" t="s">
        <v>2052</v>
      </c>
      <c r="B2238" s="1">
        <v>1.96403519959189E-2</v>
      </c>
      <c r="C2238" s="1">
        <v>2.2920227521084899E-2</v>
      </c>
      <c r="D2238" s="1">
        <v>1.9446183066065201E-2</v>
      </c>
      <c r="E2238" s="2">
        <v>4.3595364860632597E-2</v>
      </c>
      <c r="F2238" s="2">
        <v>3.7349332468515198E-2</v>
      </c>
      <c r="G2238" s="2">
        <v>4.7518561938257098E-2</v>
      </c>
      <c r="H2238">
        <v>2.0668920861023E-2</v>
      </c>
      <c r="I2238">
        <v>4.2821086422468298E-2</v>
      </c>
      <c r="J2238" s="3">
        <v>2.0717620774880099</v>
      </c>
      <c r="K2238">
        <v>1.05085833249507</v>
      </c>
      <c r="L2238">
        <v>1.6129128714071001E-3</v>
      </c>
      <c r="M2238">
        <v>2.8037599707964899E-3</v>
      </c>
      <c r="N2238" s="6" t="s">
        <v>5289</v>
      </c>
    </row>
    <row r="2239" spans="1:14" x14ac:dyDescent="0.25">
      <c r="A2239" t="s">
        <v>2205</v>
      </c>
      <c r="B2239" s="1">
        <v>7.3613059558729793E-2</v>
      </c>
      <c r="C2239" s="1">
        <v>8.0725153408613304E-2</v>
      </c>
      <c r="D2239" s="1">
        <v>7.4331470010575607E-2</v>
      </c>
      <c r="E2239" s="2">
        <v>0.15659254619480101</v>
      </c>
      <c r="F2239" s="2">
        <v>0.151072914977569</v>
      </c>
      <c r="G2239" s="2">
        <v>0.166080500195389</v>
      </c>
      <c r="H2239">
        <v>7.6223227659306197E-2</v>
      </c>
      <c r="I2239">
        <v>0.15791532045591999</v>
      </c>
      <c r="J2239" s="3">
        <v>2.0717480131089601</v>
      </c>
      <c r="K2239">
        <v>1.05084853857182</v>
      </c>
      <c r="L2239" s="27">
        <v>5.6024618204935503E-5</v>
      </c>
      <c r="M2239">
        <v>3.9307595030882198E-4</v>
      </c>
      <c r="N2239" s="6" t="s">
        <v>5290</v>
      </c>
    </row>
    <row r="2240" spans="1:14" x14ac:dyDescent="0.25">
      <c r="A2240" t="s">
        <v>693</v>
      </c>
      <c r="B2240" s="1">
        <v>0.173064660119883</v>
      </c>
      <c r="C2240" s="1">
        <v>0.18484687158508201</v>
      </c>
      <c r="D2240" s="1">
        <v>0.16713789307836699</v>
      </c>
      <c r="E2240" s="2">
        <v>0.36930786094581902</v>
      </c>
      <c r="F2240" s="2">
        <v>0.35430517269336798</v>
      </c>
      <c r="G2240" s="2">
        <v>0.36404845642829198</v>
      </c>
      <c r="H2240">
        <v>0.175016474927777</v>
      </c>
      <c r="I2240">
        <v>0.36255383002249297</v>
      </c>
      <c r="J2240" s="3">
        <v>2.0715411516093298</v>
      </c>
      <c r="K2240">
        <v>1.0507044800482399</v>
      </c>
      <c r="L2240">
        <v>3.9749163845880002E-4</v>
      </c>
      <c r="M2240">
        <v>1.08922802522076E-3</v>
      </c>
      <c r="N2240" s="6" t="s">
        <v>5291</v>
      </c>
    </row>
    <row r="2241" spans="1:16" x14ac:dyDescent="0.25">
      <c r="A2241" t="s">
        <v>1814</v>
      </c>
      <c r="B2241" s="1">
        <v>1.3646218594567E-2</v>
      </c>
      <c r="C2241" s="1">
        <v>1.2468827930174601E-2</v>
      </c>
      <c r="D2241" s="1">
        <v>1.2410161224181499E-2</v>
      </c>
      <c r="E2241" s="2">
        <v>2.2925148762918901E-2</v>
      </c>
      <c r="F2241" s="2">
        <v>3.34035998054159E-2</v>
      </c>
      <c r="G2241" s="2">
        <v>2.3446658851113699E-2</v>
      </c>
      <c r="H2241">
        <v>1.28417359163077E-2</v>
      </c>
      <c r="I2241">
        <v>2.65918024731495E-2</v>
      </c>
      <c r="J2241" s="3">
        <v>2.0707326989477099</v>
      </c>
      <c r="K2241">
        <v>1.0501413349242801</v>
      </c>
      <c r="L2241">
        <v>2.24365718835332E-2</v>
      </c>
      <c r="M2241">
        <v>2.5266036015295298E-2</v>
      </c>
      <c r="N2241" s="6" t="s">
        <v>5292</v>
      </c>
    </row>
    <row r="2242" spans="1:16" x14ac:dyDescent="0.25">
      <c r="A2242" t="s">
        <v>546</v>
      </c>
      <c r="B2242" s="1">
        <v>0.39908174977681399</v>
      </c>
      <c r="C2242" s="1">
        <v>0.39987110874499099</v>
      </c>
      <c r="D2242" s="1">
        <v>0.37539118986467501</v>
      </c>
      <c r="E2242" s="2">
        <v>0.82211086752270601</v>
      </c>
      <c r="F2242" s="2">
        <v>0.76930976703961995</v>
      </c>
      <c r="G2242" s="2">
        <v>0.84009378663540502</v>
      </c>
      <c r="H2242">
        <v>0.39144801612882701</v>
      </c>
      <c r="I2242">
        <v>0.81050480706590999</v>
      </c>
      <c r="J2242" s="3">
        <v>2.0705298626399702</v>
      </c>
      <c r="K2242">
        <v>1.0500000104218301</v>
      </c>
      <c r="L2242" s="27">
        <v>4.1873727879237403E-5</v>
      </c>
      <c r="M2242">
        <v>3.5323625681465899E-4</v>
      </c>
      <c r="N2242" s="6" t="s">
        <v>5293</v>
      </c>
    </row>
    <row r="2243" spans="1:16" x14ac:dyDescent="0.25">
      <c r="A2243" t="s">
        <v>2729</v>
      </c>
      <c r="B2243" s="1">
        <v>1.44879479658207E-2</v>
      </c>
      <c r="C2243" s="1">
        <v>1.56070497912522E-2</v>
      </c>
      <c r="D2243" s="1">
        <v>1.38130490147411E-2</v>
      </c>
      <c r="E2243" s="2">
        <v>3.13185092389602E-2</v>
      </c>
      <c r="F2243" s="2">
        <v>2.9944327333657601E-2</v>
      </c>
      <c r="G2243" s="2">
        <v>2.9620945681906999E-2</v>
      </c>
      <c r="H2243">
        <v>1.4636015590604699E-2</v>
      </c>
      <c r="I2243">
        <v>3.02945940848416E-2</v>
      </c>
      <c r="J2243" s="3">
        <v>2.0698662075960601</v>
      </c>
      <c r="K2243">
        <v>1.0495375175430399</v>
      </c>
      <c r="L2243">
        <v>4.4499013306289201E-4</v>
      </c>
      <c r="M2243">
        <v>1.1551534144727299E-3</v>
      </c>
      <c r="N2243" s="6" t="s">
        <v>5294</v>
      </c>
    </row>
    <row r="2244" spans="1:16" x14ac:dyDescent="0.25">
      <c r="A2244" t="s">
        <v>1861</v>
      </c>
      <c r="B2244" s="1">
        <v>4.1780385154954698E-2</v>
      </c>
      <c r="C2244" s="1">
        <v>4.3262629941998899E-2</v>
      </c>
      <c r="D2244" s="1">
        <v>3.8784451686702803E-2</v>
      </c>
      <c r="E2244" s="2">
        <v>8.8005010961478197E-2</v>
      </c>
      <c r="F2244" s="2">
        <v>8.0265931571266394E-2</v>
      </c>
      <c r="G2244" s="2">
        <v>8.8003126221180103E-2</v>
      </c>
      <c r="H2244">
        <v>4.12758222612188E-2</v>
      </c>
      <c r="I2244">
        <v>8.5424689584641597E-2</v>
      </c>
      <c r="J2244" s="3">
        <v>2.0696060043097799</v>
      </c>
      <c r="K2244">
        <v>1.0493561446664901</v>
      </c>
      <c r="L2244" s="27">
        <v>8.3281291384033497E-5</v>
      </c>
      <c r="M2244">
        <v>4.72665683748445E-4</v>
      </c>
      <c r="N2244" s="6" t="s">
        <v>5295</v>
      </c>
    </row>
    <row r="2245" spans="1:16" x14ac:dyDescent="0.25">
      <c r="A2245" t="s">
        <v>1381</v>
      </c>
      <c r="B2245" s="1">
        <v>0.221553373294223</v>
      </c>
      <c r="C2245" s="1">
        <v>0.24234357925411201</v>
      </c>
      <c r="D2245" s="1">
        <v>0.224354132044115</v>
      </c>
      <c r="E2245" s="2">
        <v>0.475853429376762</v>
      </c>
      <c r="F2245" s="2">
        <v>0.456515864007351</v>
      </c>
      <c r="G2245" s="2">
        <v>0.49198905822586902</v>
      </c>
      <c r="H2245">
        <v>0.229417028197483</v>
      </c>
      <c r="I2245">
        <v>0.47478611720332697</v>
      </c>
      <c r="J2245" s="3">
        <v>2.0695330287106199</v>
      </c>
      <c r="K2245">
        <v>1.0493052734422199</v>
      </c>
      <c r="L2245" s="27">
        <v>5.3267284387923702E-5</v>
      </c>
      <c r="M2245">
        <v>3.8618781181244699E-4</v>
      </c>
      <c r="N2245" s="6" t="s">
        <v>5296</v>
      </c>
    </row>
    <row r="2246" spans="1:16" x14ac:dyDescent="0.25">
      <c r="A2246" t="s">
        <v>2866</v>
      </c>
      <c r="B2246" s="1">
        <v>8.3152659099604703E-3</v>
      </c>
      <c r="C2246" s="1">
        <v>7.0609991874247E-3</v>
      </c>
      <c r="D2246" s="1">
        <v>8.6115727451276606E-3</v>
      </c>
      <c r="E2246" s="2">
        <v>1.5095521453178801E-2</v>
      </c>
      <c r="F2246" s="2">
        <v>1.59450840495108E-2</v>
      </c>
      <c r="G2246" s="2">
        <v>1.86010160218835E-2</v>
      </c>
      <c r="H2246">
        <v>7.9959459475042703E-3</v>
      </c>
      <c r="I2246">
        <v>1.6547207174857699E-2</v>
      </c>
      <c r="J2246" s="3">
        <v>2.0694496040237098</v>
      </c>
      <c r="K2246">
        <v>1.0492471159707899</v>
      </c>
      <c r="L2246">
        <v>1.1468314209511601E-3</v>
      </c>
      <c r="M2246">
        <v>2.16229205993578E-3</v>
      </c>
      <c r="N2246" s="6" t="s">
        <v>5297</v>
      </c>
    </row>
    <row r="2247" spans="1:16" x14ac:dyDescent="0.25">
      <c r="A2247" t="s">
        <v>1708</v>
      </c>
      <c r="B2247" s="1">
        <v>1.89261573778855E-2</v>
      </c>
      <c r="C2247" s="1">
        <v>1.89414105186472E-2</v>
      </c>
      <c r="D2247" s="1">
        <v>1.6187166814149698E-2</v>
      </c>
      <c r="E2247" s="2">
        <v>3.7958033197619798E-2</v>
      </c>
      <c r="F2247" s="2">
        <v>3.7943894924598702E-2</v>
      </c>
      <c r="G2247" s="2">
        <v>3.5951543571707698E-2</v>
      </c>
      <c r="H2247">
        <v>1.8018244903560798E-2</v>
      </c>
      <c r="I2247">
        <v>3.72844905646421E-2</v>
      </c>
      <c r="J2247" s="3">
        <v>2.0692631698703199</v>
      </c>
      <c r="K2247">
        <v>1.0491171395054399</v>
      </c>
      <c r="L2247">
        <v>2.36456611384658E-3</v>
      </c>
      <c r="M2247">
        <v>3.7437214846670502E-3</v>
      </c>
      <c r="N2247" s="6" t="s">
        <v>5298</v>
      </c>
    </row>
    <row r="2248" spans="1:16" x14ac:dyDescent="0.25">
      <c r="A2248" t="s">
        <v>1027</v>
      </c>
      <c r="B2248" s="1">
        <v>0.120392807039918</v>
      </c>
      <c r="C2248" s="1">
        <v>0.13578413516769899</v>
      </c>
      <c r="D2248" s="1">
        <v>0.108346103209376</v>
      </c>
      <c r="E2248" s="2">
        <v>0.26764797995615403</v>
      </c>
      <c r="F2248" s="2">
        <v>0.24490568077401201</v>
      </c>
      <c r="G2248" s="2">
        <v>0.241735052754982</v>
      </c>
      <c r="H2248">
        <v>0.121507681805664</v>
      </c>
      <c r="I2248">
        <v>0.25142957116171599</v>
      </c>
      <c r="J2248" s="3">
        <v>2.0692483588308899</v>
      </c>
      <c r="K2248">
        <v>1.0491068131777299</v>
      </c>
      <c r="L2248">
        <v>2.3820602833897601E-3</v>
      </c>
      <c r="M2248">
        <v>3.76407553862056E-3</v>
      </c>
      <c r="N2248" s="6" t="s">
        <v>5299</v>
      </c>
    </row>
    <row r="2249" spans="1:16" x14ac:dyDescent="0.25">
      <c r="A2249" t="s">
        <v>1310</v>
      </c>
      <c r="B2249" s="1">
        <v>0.14317051396505501</v>
      </c>
      <c r="C2249" s="1">
        <v>0.15296029588949001</v>
      </c>
      <c r="D2249" s="1">
        <v>0.14080676839401701</v>
      </c>
      <c r="E2249" s="2">
        <v>0.29959285937989399</v>
      </c>
      <c r="F2249" s="2">
        <v>0.29971352899843301</v>
      </c>
      <c r="G2249" s="2">
        <v>0.30425947635795197</v>
      </c>
      <c r="H2249">
        <v>0.14564585941618699</v>
      </c>
      <c r="I2249">
        <v>0.30118862157875897</v>
      </c>
      <c r="J2249" s="3">
        <v>2.0679518304609301</v>
      </c>
      <c r="K2249">
        <v>1.04820258083442</v>
      </c>
      <c r="L2249">
        <v>8.1637954420514698E-4</v>
      </c>
      <c r="M2249">
        <v>1.7089422895909001E-3</v>
      </c>
      <c r="N2249" s="6" t="s">
        <v>5300</v>
      </c>
    </row>
    <row r="2250" spans="1:16" x14ac:dyDescent="0.25">
      <c r="A2250" t="s">
        <v>2757</v>
      </c>
      <c r="B2250" s="1">
        <v>1.3646218594567E-2</v>
      </c>
      <c r="C2250" s="1">
        <v>1.8016755863151102E-2</v>
      </c>
      <c r="D2250" s="1">
        <v>1.43094554637084E-2</v>
      </c>
      <c r="E2250" s="2">
        <v>2.8374569370497999E-2</v>
      </c>
      <c r="F2250" s="2">
        <v>3.0160531863142499E-2</v>
      </c>
      <c r="G2250" s="2">
        <v>3.6498632278233703E-2</v>
      </c>
      <c r="H2250">
        <v>1.5324143307142201E-2</v>
      </c>
      <c r="I2250">
        <v>3.1677911170624698E-2</v>
      </c>
      <c r="J2250" s="3">
        <v>2.0671896977014401</v>
      </c>
      <c r="K2250">
        <v>1.0476707851715299</v>
      </c>
      <c r="L2250">
        <v>3.3028217669124802E-3</v>
      </c>
      <c r="M2250">
        <v>4.8116198663348004E-3</v>
      </c>
      <c r="N2250" s="6" t="s">
        <v>5301</v>
      </c>
    </row>
    <row r="2251" spans="1:16" x14ac:dyDescent="0.25">
      <c r="A2251" t="s">
        <v>1434</v>
      </c>
      <c r="B2251" s="1">
        <v>0.14740466777196801</v>
      </c>
      <c r="C2251" s="1">
        <v>0.164308330297851</v>
      </c>
      <c r="D2251" s="1">
        <v>0.143180886193426</v>
      </c>
      <c r="E2251" s="2">
        <v>0.30974005637331697</v>
      </c>
      <c r="F2251" s="2">
        <v>0.29074104102480902</v>
      </c>
      <c r="G2251" s="2">
        <v>0.33919499804611197</v>
      </c>
      <c r="H2251">
        <v>0.151631294754415</v>
      </c>
      <c r="I2251">
        <v>0.31322536514807903</v>
      </c>
      <c r="J2251" s="3">
        <v>2.0657039541566</v>
      </c>
      <c r="K2251">
        <v>1.0466335095399399</v>
      </c>
      <c r="L2251">
        <v>2.9900713270405901E-4</v>
      </c>
      <c r="M2251">
        <v>9.1781927327001897E-4</v>
      </c>
      <c r="N2251" s="6" t="s">
        <v>5302</v>
      </c>
    </row>
    <row r="2252" spans="1:16" x14ac:dyDescent="0.25">
      <c r="A2252" t="s">
        <v>2854</v>
      </c>
      <c r="B2252" s="1">
        <v>2.2038005356459601E-2</v>
      </c>
      <c r="C2252" s="1">
        <v>2.0762699991594E-2</v>
      </c>
      <c r="D2252" s="1">
        <v>1.9662011956920501E-2</v>
      </c>
      <c r="E2252" s="2">
        <v>4.0901973066082099E-2</v>
      </c>
      <c r="F2252" s="2">
        <v>4.0214042484189999E-2</v>
      </c>
      <c r="G2252" s="2">
        <v>4.7909339585775701E-2</v>
      </c>
      <c r="H2252">
        <v>2.08209057683247E-2</v>
      </c>
      <c r="I2252">
        <v>4.3008451712015901E-2</v>
      </c>
      <c r="J2252" s="3">
        <v>2.0656378829323301</v>
      </c>
      <c r="K2252">
        <v>1.0465873644222701</v>
      </c>
      <c r="L2252">
        <v>1.0649340194691501E-3</v>
      </c>
      <c r="M2252">
        <v>2.0536568013195498E-3</v>
      </c>
      <c r="N2252" s="6" t="s">
        <v>5303</v>
      </c>
      <c r="O2252" s="16" t="s">
        <v>6258</v>
      </c>
    </row>
    <row r="2253" spans="1:16" x14ac:dyDescent="0.25">
      <c r="A2253" t="s">
        <v>2193</v>
      </c>
      <c r="B2253" s="1">
        <v>1.9181226884326E-2</v>
      </c>
      <c r="C2253" s="1">
        <v>2.03143825828687E-2</v>
      </c>
      <c r="D2253" s="1">
        <v>1.8302289944532001E-2</v>
      </c>
      <c r="E2253" s="2">
        <v>4.2217350454118403E-2</v>
      </c>
      <c r="F2253" s="2">
        <v>3.9889735689962701E-2</v>
      </c>
      <c r="G2253" s="2">
        <v>3.7280187573270798E-2</v>
      </c>
      <c r="H2253">
        <v>1.9265966470575501E-2</v>
      </c>
      <c r="I2253">
        <v>3.9795757905783997E-2</v>
      </c>
      <c r="J2253" s="3">
        <v>2.0655988354678798</v>
      </c>
      <c r="K2253">
        <v>1.0465600924031699</v>
      </c>
      <c r="L2253">
        <v>1.2465691573265001E-4</v>
      </c>
      <c r="M2253">
        <v>5.7165709097276799E-4</v>
      </c>
      <c r="N2253" s="6" t="s">
        <v>5304</v>
      </c>
    </row>
    <row r="2254" spans="1:16" x14ac:dyDescent="0.25">
      <c r="A2254" t="s">
        <v>293</v>
      </c>
      <c r="B2254" s="1">
        <v>0.27264379543425599</v>
      </c>
      <c r="C2254" s="1">
        <v>0.27753649583905399</v>
      </c>
      <c r="D2254" s="1">
        <v>0.270800509356182</v>
      </c>
      <c r="E2254" s="2">
        <v>0.55947384904478503</v>
      </c>
      <c r="F2254" s="2">
        <v>0.54921355602399902</v>
      </c>
      <c r="G2254" s="2">
        <v>0.58694802657288003</v>
      </c>
      <c r="H2254">
        <v>0.27366026687649703</v>
      </c>
      <c r="I2254">
        <v>0.56521181054722103</v>
      </c>
      <c r="J2254" s="3">
        <v>2.0653776925617802</v>
      </c>
      <c r="K2254">
        <v>1.0464056292770401</v>
      </c>
      <c r="L2254">
        <v>1.8745377843993501E-4</v>
      </c>
      <c r="M2254">
        <v>7.1438893034994004E-4</v>
      </c>
      <c r="N2254" s="6" t="s">
        <v>5305</v>
      </c>
    </row>
    <row r="2255" spans="1:16" x14ac:dyDescent="0.25">
      <c r="A2255" t="s">
        <v>2232</v>
      </c>
      <c r="B2255" s="1">
        <v>5.71355694426731E-3</v>
      </c>
      <c r="C2255" s="1">
        <v>4.5952534394351199E-3</v>
      </c>
      <c r="D2255" s="1">
        <v>4.2302462607644699E-3</v>
      </c>
      <c r="E2255" s="2">
        <v>9.7713748825555904E-3</v>
      </c>
      <c r="F2255" s="2">
        <v>1.0485919680017299E-2</v>
      </c>
      <c r="G2255" s="2">
        <v>9.7694411879640508E-3</v>
      </c>
      <c r="H2255">
        <v>4.8463522148222997E-3</v>
      </c>
      <c r="I2255">
        <v>1.00089119168456E-2</v>
      </c>
      <c r="J2255" s="3">
        <v>2.0652464932767298</v>
      </c>
      <c r="K2255">
        <v>1.0463139818409799</v>
      </c>
      <c r="L2255">
        <v>1.06312830187785E-2</v>
      </c>
      <c r="M2255">
        <v>1.2902453882893799E-2</v>
      </c>
      <c r="N2255" s="6" t="s">
        <v>5306</v>
      </c>
    </row>
    <row r="2256" spans="1:16" x14ac:dyDescent="0.25">
      <c r="A2256" t="s">
        <v>2782</v>
      </c>
      <c r="B2256" s="1">
        <v>1.1299579135314399E-2</v>
      </c>
      <c r="C2256" s="1">
        <v>1.1235955056179799E-2</v>
      </c>
      <c r="D2256" s="1">
        <v>1.11583536572206E-2</v>
      </c>
      <c r="E2256" s="2">
        <v>2.2611963670529301E-2</v>
      </c>
      <c r="F2256" s="2">
        <v>2.3728447110966999E-2</v>
      </c>
      <c r="G2256" s="2">
        <v>2.3212192262602599E-2</v>
      </c>
      <c r="H2256">
        <v>1.1231295949571601E-2</v>
      </c>
      <c r="I2256">
        <v>2.3184201014699601E-2</v>
      </c>
      <c r="J2256" s="3">
        <v>2.0642498531600002</v>
      </c>
      <c r="K2256">
        <v>1.04561760259216</v>
      </c>
      <c r="L2256">
        <v>1.6448376916618299E-4</v>
      </c>
      <c r="M2256">
        <v>6.6712499204268395E-4</v>
      </c>
      <c r="N2256" s="6" t="s">
        <v>5307</v>
      </c>
      <c r="P2256" s="19" t="s">
        <v>6397</v>
      </c>
    </row>
    <row r="2257" spans="1:16" x14ac:dyDescent="0.25">
      <c r="A2257" t="s">
        <v>598</v>
      </c>
      <c r="B2257" s="1">
        <v>0.32620839178676198</v>
      </c>
      <c r="C2257" s="1">
        <v>0.30264227072767502</v>
      </c>
      <c r="D2257" s="1">
        <v>0.30481514255498199</v>
      </c>
      <c r="E2257" s="2">
        <v>0.55709364234262404</v>
      </c>
      <c r="F2257" s="2">
        <v>0.77336360196746101</v>
      </c>
      <c r="G2257" s="2">
        <v>0.59632669011332595</v>
      </c>
      <c r="H2257">
        <v>0.31122193502314</v>
      </c>
      <c r="I2257">
        <v>0.64226131147446996</v>
      </c>
      <c r="J2257" s="3">
        <v>2.0636762361454899</v>
      </c>
      <c r="K2257">
        <v>1.04521664850063</v>
      </c>
      <c r="L2257">
        <v>1.4956686113154601E-2</v>
      </c>
      <c r="M2257">
        <v>1.7563867803530999E-2</v>
      </c>
      <c r="N2257" s="6" t="s">
        <v>5308</v>
      </c>
    </row>
    <row r="2258" spans="1:16" x14ac:dyDescent="0.25">
      <c r="A2258" t="s">
        <v>51</v>
      </c>
      <c r="B2258" s="1">
        <v>1.2432087743910201</v>
      </c>
      <c r="C2258" s="1">
        <v>1.20824343635294</v>
      </c>
      <c r="D2258" s="1">
        <v>1.19612371312024</v>
      </c>
      <c r="E2258" s="2">
        <v>2.48944566238647</v>
      </c>
      <c r="F2258" s="2">
        <v>2.4714880276741802</v>
      </c>
      <c r="G2258" s="2">
        <v>2.5652207893708501</v>
      </c>
      <c r="H2258">
        <v>1.2158586412880701</v>
      </c>
      <c r="I2258">
        <v>2.5087181598104999</v>
      </c>
      <c r="J2258" s="3">
        <v>2.06333045192885</v>
      </c>
      <c r="K2258">
        <v>1.0449748940216801</v>
      </c>
      <c r="L2258" s="27">
        <v>1.5121134311063101E-6</v>
      </c>
      <c r="M2258">
        <v>1.6497902638621401E-4</v>
      </c>
      <c r="N2258" s="6" t="s">
        <v>5309</v>
      </c>
      <c r="O2258" s="16" t="s">
        <v>6259</v>
      </c>
      <c r="P2258" s="19" t="s">
        <v>6259</v>
      </c>
    </row>
    <row r="2259" spans="1:16" x14ac:dyDescent="0.25">
      <c r="A2259" t="s">
        <v>2610</v>
      </c>
      <c r="B2259" s="1">
        <v>5.8155847468435197E-3</v>
      </c>
      <c r="C2259" s="1">
        <v>6.5566421026086504E-3</v>
      </c>
      <c r="D2259" s="1">
        <v>5.5683853840675099E-3</v>
      </c>
      <c r="E2259" s="2">
        <v>1.20263075477607E-2</v>
      </c>
      <c r="F2259" s="2">
        <v>1.4107345548889301E-2</v>
      </c>
      <c r="G2259" s="2">
        <v>1.0863618601015999E-2</v>
      </c>
      <c r="H2259">
        <v>5.9802040778398902E-3</v>
      </c>
      <c r="I2259">
        <v>1.2332423899221999E-2</v>
      </c>
      <c r="J2259" s="3">
        <v>2.0622078676078499</v>
      </c>
      <c r="K2259">
        <v>1.0441897616353499</v>
      </c>
      <c r="L2259">
        <v>2.5495825105589101E-3</v>
      </c>
      <c r="M2259">
        <v>3.9629804720019901E-3</v>
      </c>
      <c r="N2259" s="6" t="s">
        <v>5310</v>
      </c>
    </row>
    <row r="2260" spans="1:16" x14ac:dyDescent="0.25">
      <c r="A2260" t="s">
        <v>434</v>
      </c>
      <c r="B2260" s="1">
        <v>0.50771585256982499</v>
      </c>
      <c r="C2260" s="1">
        <v>0.52128106699543297</v>
      </c>
      <c r="D2260" s="1">
        <v>0.49554313340383699</v>
      </c>
      <c r="E2260" s="2">
        <v>1.05505793924209</v>
      </c>
      <c r="F2260" s="2">
        <v>1.1249662180422699</v>
      </c>
      <c r="G2260" s="2">
        <v>0.96357952325127005</v>
      </c>
      <c r="H2260">
        <v>0.508180017656365</v>
      </c>
      <c r="I2260">
        <v>1.0478678935118799</v>
      </c>
      <c r="J2260" s="3">
        <v>2.0620013717667498</v>
      </c>
      <c r="K2260">
        <v>1.04404529247345</v>
      </c>
      <c r="L2260">
        <v>1.8264845681223701E-3</v>
      </c>
      <c r="M2260">
        <v>3.0761313661131699E-3</v>
      </c>
      <c r="N2260" s="6" t="s">
        <v>5311</v>
      </c>
    </row>
    <row r="2261" spans="1:16" x14ac:dyDescent="0.25">
      <c r="A2261" t="s">
        <v>1058</v>
      </c>
      <c r="B2261" s="1">
        <v>0.19015431705139699</v>
      </c>
      <c r="C2261" s="1">
        <v>0.188265291826613</v>
      </c>
      <c r="D2261" s="1">
        <v>0.19008050417628899</v>
      </c>
      <c r="E2261" s="2">
        <v>0.39098026933918001</v>
      </c>
      <c r="F2261" s="2">
        <v>0.37543916545051598</v>
      </c>
      <c r="G2261" s="2">
        <v>0.40515826494724499</v>
      </c>
      <c r="H2261">
        <v>0.189500037684766</v>
      </c>
      <c r="I2261">
        <v>0.39052589991231401</v>
      </c>
      <c r="J2261" s="3">
        <v>2.0608222810063701</v>
      </c>
      <c r="K2261">
        <v>1.04322009664535</v>
      </c>
      <c r="L2261">
        <v>7.38821025212971E-4</v>
      </c>
      <c r="M2261">
        <v>1.61038655817716E-3</v>
      </c>
      <c r="N2261" s="6" t="s">
        <v>5312</v>
      </c>
    </row>
    <row r="2262" spans="1:16" x14ac:dyDescent="0.25">
      <c r="A2262" t="s">
        <v>1816</v>
      </c>
      <c r="B2262" s="1">
        <v>1.19627598520597E-2</v>
      </c>
      <c r="C2262" s="1">
        <v>1.3953879346577399E-2</v>
      </c>
      <c r="D2262" s="1">
        <v>1.1179936546306101E-2</v>
      </c>
      <c r="E2262" s="2">
        <v>2.9815220795490101E-2</v>
      </c>
      <c r="F2262" s="2">
        <v>2.1620452948489299E-2</v>
      </c>
      <c r="G2262" s="2">
        <v>2.5009769441188E-2</v>
      </c>
      <c r="H2262">
        <v>1.2365525248314401E-2</v>
      </c>
      <c r="I2262">
        <v>2.5481814395055799E-2</v>
      </c>
      <c r="J2262" s="3">
        <v>2.06071427483676</v>
      </c>
      <c r="K2262">
        <v>1.04314448408522</v>
      </c>
      <c r="L2262">
        <v>4.55552189214162E-3</v>
      </c>
      <c r="M2262">
        <v>6.26255718355361E-3</v>
      </c>
      <c r="N2262" s="6" t="s">
        <v>5313</v>
      </c>
    </row>
    <row r="2263" spans="1:16" x14ac:dyDescent="0.25">
      <c r="A2263" t="s">
        <v>2094</v>
      </c>
      <c r="B2263" s="1">
        <v>1.920673383497E-2</v>
      </c>
      <c r="C2263" s="1">
        <v>1.9529827117599301E-2</v>
      </c>
      <c r="D2263" s="1">
        <v>1.90792739516112E-2</v>
      </c>
      <c r="E2263" s="2">
        <v>4.2029439398684601E-2</v>
      </c>
      <c r="F2263" s="2">
        <v>3.8970866439651898E-2</v>
      </c>
      <c r="G2263" s="2">
        <v>3.8139898397811602E-2</v>
      </c>
      <c r="H2263">
        <v>1.92719449680601E-2</v>
      </c>
      <c r="I2263">
        <v>3.9713401412049397E-2</v>
      </c>
      <c r="J2263" s="3">
        <v>2.0606846624908601</v>
      </c>
      <c r="K2263">
        <v>1.04312375249129</v>
      </c>
      <c r="L2263">
        <v>1.00795820811298E-3</v>
      </c>
      <c r="M2263">
        <v>1.9750532456267798E-3</v>
      </c>
      <c r="N2263" s="6" t="s">
        <v>5314</v>
      </c>
    </row>
    <row r="2264" spans="1:16" x14ac:dyDescent="0.25">
      <c r="A2264" t="s">
        <v>896</v>
      </c>
      <c r="B2264" s="1">
        <v>0.118530799642903</v>
      </c>
      <c r="C2264" s="1">
        <v>0.112919947322704</v>
      </c>
      <c r="D2264" s="1">
        <v>0.106878466751559</v>
      </c>
      <c r="E2264" s="2">
        <v>0.24428437206389</v>
      </c>
      <c r="F2264" s="2">
        <v>0.21831252364737</v>
      </c>
      <c r="G2264" s="2">
        <v>0.234388432981633</v>
      </c>
      <c r="H2264">
        <v>0.11277640457238899</v>
      </c>
      <c r="I2264">
        <v>0.23232844289763099</v>
      </c>
      <c r="J2264" s="3">
        <v>2.0600802426584202</v>
      </c>
      <c r="K2264">
        <v>1.0427005332486601</v>
      </c>
      <c r="L2264" s="27">
        <v>8.8502391841776298E-5</v>
      </c>
      <c r="M2264">
        <v>4.8664345613166898E-4</v>
      </c>
      <c r="N2264" s="6" t="s">
        <v>5315</v>
      </c>
    </row>
    <row r="2265" spans="1:16" x14ac:dyDescent="0.25">
      <c r="A2265" t="s">
        <v>275</v>
      </c>
      <c r="B2265" s="1">
        <v>0.13768651957658501</v>
      </c>
      <c r="C2265" s="1">
        <v>0.13144106027067201</v>
      </c>
      <c r="D2265" s="1">
        <v>0.13161245764358001</v>
      </c>
      <c r="E2265" s="2">
        <v>0.27961165048543701</v>
      </c>
      <c r="F2265" s="2">
        <v>0.28766012647965</v>
      </c>
      <c r="G2265" s="2">
        <v>0.25799140289175498</v>
      </c>
      <c r="H2265">
        <v>0.13358001249694501</v>
      </c>
      <c r="I2265">
        <v>0.27508772661894698</v>
      </c>
      <c r="J2265" s="3">
        <v>2.0593479628940501</v>
      </c>
      <c r="K2265">
        <v>1.0421876191532999</v>
      </c>
      <c r="L2265">
        <v>3.8336910204322001E-4</v>
      </c>
      <c r="M2265">
        <v>1.06123537792873E-3</v>
      </c>
      <c r="N2265" s="6" t="s">
        <v>5316</v>
      </c>
      <c r="P2265" s="19" t="s">
        <v>6396</v>
      </c>
    </row>
    <row r="2266" spans="1:16" x14ac:dyDescent="0.25">
      <c r="A2266" t="s">
        <v>1880</v>
      </c>
      <c r="B2266" s="1">
        <v>4.1678357352378501E-2</v>
      </c>
      <c r="C2266" s="1">
        <v>3.7798761523158399E-2</v>
      </c>
      <c r="D2266" s="1">
        <v>4.6036302419441899E-2</v>
      </c>
      <c r="E2266" s="2">
        <v>8.1553398058252402E-2</v>
      </c>
      <c r="F2266" s="2">
        <v>0.10172423112264201</v>
      </c>
      <c r="G2266" s="2">
        <v>7.5185619382571303E-2</v>
      </c>
      <c r="H2266">
        <v>4.1837807098326303E-2</v>
      </c>
      <c r="I2266">
        <v>8.6154416187821894E-2</v>
      </c>
      <c r="J2266" s="3">
        <v>2.0592478947413202</v>
      </c>
      <c r="K2266">
        <v>1.0421175137908301</v>
      </c>
      <c r="L2266">
        <v>4.6095868981342004E-3</v>
      </c>
      <c r="M2266">
        <v>6.31976231644243E-3</v>
      </c>
      <c r="N2266" s="6" t="s">
        <v>5317</v>
      </c>
      <c r="O2266" s="16" t="s">
        <v>6260</v>
      </c>
    </row>
    <row r="2267" spans="1:16" x14ac:dyDescent="0.25">
      <c r="A2267" t="s">
        <v>381</v>
      </c>
      <c r="B2267" s="1">
        <v>0.25736513199847</v>
      </c>
      <c r="C2267" s="1">
        <v>0.25209448289388903</v>
      </c>
      <c r="D2267" s="1">
        <v>0.24785789825826099</v>
      </c>
      <c r="E2267" s="2">
        <v>0.49495772001252702</v>
      </c>
      <c r="F2267" s="2">
        <v>0.57132046916382895</v>
      </c>
      <c r="G2267" s="2">
        <v>0.49269245799140299</v>
      </c>
      <c r="H2267">
        <v>0.25243917105020602</v>
      </c>
      <c r="I2267">
        <v>0.51965688238925301</v>
      </c>
      <c r="J2267" s="3">
        <v>2.05854297582803</v>
      </c>
      <c r="K2267">
        <v>1.0416235678560599</v>
      </c>
      <c r="L2267">
        <v>3.1915040935315002E-3</v>
      </c>
      <c r="M2267">
        <v>4.6947487752673498E-3</v>
      </c>
      <c r="N2267" s="6" t="s">
        <v>5318</v>
      </c>
    </row>
    <row r="2268" spans="1:16" x14ac:dyDescent="0.25">
      <c r="A2268" t="s">
        <v>2929</v>
      </c>
      <c r="B2268" s="1">
        <v>1.8135441907919901E-2</v>
      </c>
      <c r="C2268" s="1">
        <v>1.86612121381938E-2</v>
      </c>
      <c r="D2268" s="1">
        <v>1.6554075928603799E-2</v>
      </c>
      <c r="E2268" s="2">
        <v>3.31976197932978E-2</v>
      </c>
      <c r="F2268" s="2">
        <v>4.2159883249554102E-2</v>
      </c>
      <c r="G2268" s="2">
        <v>3.4466588511137201E-2</v>
      </c>
      <c r="H2268">
        <v>1.7783576658239202E-2</v>
      </c>
      <c r="I2268">
        <v>3.6608030517996402E-2</v>
      </c>
      <c r="J2268" s="3">
        <v>2.0585302507769598</v>
      </c>
      <c r="K2268">
        <v>1.0416146496915999</v>
      </c>
      <c r="L2268">
        <v>3.6549925463363101E-3</v>
      </c>
      <c r="M2268">
        <v>5.2250949782131802E-3</v>
      </c>
      <c r="N2268" s="6" t="s">
        <v>5319</v>
      </c>
    </row>
    <row r="2269" spans="1:16" x14ac:dyDescent="0.25">
      <c r="A2269" t="s">
        <v>1199</v>
      </c>
      <c r="B2269" s="1">
        <v>0.10712919270501201</v>
      </c>
      <c r="C2269" s="1">
        <v>0.112779848132478</v>
      </c>
      <c r="D2269" s="1">
        <v>0.107720199425895</v>
      </c>
      <c r="E2269" s="2">
        <v>0.22793611024115301</v>
      </c>
      <c r="F2269" s="2">
        <v>0.21933949516242399</v>
      </c>
      <c r="G2269" s="2">
        <v>0.22704181320828401</v>
      </c>
      <c r="H2269">
        <v>0.109209746754462</v>
      </c>
      <c r="I2269">
        <v>0.22477247287061999</v>
      </c>
      <c r="J2269" s="3">
        <v>2.0581722744580699</v>
      </c>
      <c r="K2269">
        <v>1.04136374467325</v>
      </c>
      <c r="L2269" s="27">
        <v>7.8628509401172895E-6</v>
      </c>
      <c r="M2269">
        <v>2.05639029123359E-4</v>
      </c>
      <c r="N2269" s="6" t="s">
        <v>5320</v>
      </c>
    </row>
    <row r="2270" spans="1:16" x14ac:dyDescent="0.25">
      <c r="A2270" t="s">
        <v>744</v>
      </c>
      <c r="B2270" s="1">
        <v>0.17240147940313699</v>
      </c>
      <c r="C2270" s="1">
        <v>0.16904368292751301</v>
      </c>
      <c r="D2270" s="1">
        <v>0.164310534608163</v>
      </c>
      <c r="E2270" s="2">
        <v>0.350203570310053</v>
      </c>
      <c r="F2270" s="2">
        <v>0.34506242905788898</v>
      </c>
      <c r="G2270" s="2">
        <v>0.34529112934740103</v>
      </c>
      <c r="H2270">
        <v>0.16858523231293801</v>
      </c>
      <c r="I2270">
        <v>0.346852376238448</v>
      </c>
      <c r="J2270" s="3">
        <v>2.0574303661106002</v>
      </c>
      <c r="K2270">
        <v>1.04084360334827</v>
      </c>
      <c r="L2270" s="27">
        <v>9.4027936564031501E-5</v>
      </c>
      <c r="M2270">
        <v>4.9225387005134196E-4</v>
      </c>
      <c r="N2270" s="6" t="s">
        <v>5321</v>
      </c>
    </row>
    <row r="2271" spans="1:16" x14ac:dyDescent="0.25">
      <c r="A2271" t="s">
        <v>2797</v>
      </c>
      <c r="B2271" s="1">
        <v>1.9359775538834299E-2</v>
      </c>
      <c r="C2271" s="1">
        <v>2.0538541287231399E-2</v>
      </c>
      <c r="D2271" s="1">
        <v>2.0417413074914199E-2</v>
      </c>
      <c r="E2271" s="2">
        <v>4.3845912934544297E-2</v>
      </c>
      <c r="F2271" s="2">
        <v>3.3079293011188601E-2</v>
      </c>
      <c r="G2271" s="2">
        <v>4.7127784290738599E-2</v>
      </c>
      <c r="H2271">
        <v>2.0105243300326599E-2</v>
      </c>
      <c r="I2271">
        <v>4.1350996745490497E-2</v>
      </c>
      <c r="J2271" s="3">
        <v>2.0567270004048499</v>
      </c>
      <c r="K2271">
        <v>1.04035031048895</v>
      </c>
      <c r="L2271">
        <v>1.9807405459499699E-2</v>
      </c>
      <c r="M2271">
        <v>2.25976080282837E-2</v>
      </c>
      <c r="N2271" s="6" t="s">
        <v>5322</v>
      </c>
    </row>
    <row r="2272" spans="1:16" x14ac:dyDescent="0.25">
      <c r="A2272" t="s">
        <v>559</v>
      </c>
      <c r="B2272" s="1">
        <v>0.21810993495727601</v>
      </c>
      <c r="C2272" s="1">
        <v>0.22631623189218</v>
      </c>
      <c r="D2272" s="1">
        <v>0.212289297045302</v>
      </c>
      <c r="E2272" s="2">
        <v>0.426683369871594</v>
      </c>
      <c r="F2272" s="2">
        <v>0.48137938489811399</v>
      </c>
      <c r="G2272" s="2">
        <v>0.44220398593200499</v>
      </c>
      <c r="H2272">
        <v>0.218905154631586</v>
      </c>
      <c r="I2272">
        <v>0.45008891356723801</v>
      </c>
      <c r="J2272" s="3">
        <v>2.0560909784181698</v>
      </c>
      <c r="K2272">
        <v>1.03990410266836</v>
      </c>
      <c r="L2272">
        <v>3.8032795999203998E-4</v>
      </c>
      <c r="M2272">
        <v>1.0537749209970501E-3</v>
      </c>
      <c r="N2272" s="6" t="s">
        <v>5323</v>
      </c>
    </row>
    <row r="2273" spans="1:14" x14ac:dyDescent="0.25">
      <c r="A2273" t="s">
        <v>2364</v>
      </c>
      <c r="B2273" s="1">
        <v>6.3512307103685698E-3</v>
      </c>
      <c r="C2273" s="1">
        <v>5.9962453417019201E-3</v>
      </c>
      <c r="D2273" s="1">
        <v>6.0216260548636999E-3</v>
      </c>
      <c r="E2273" s="2">
        <v>9.5208268086439101E-3</v>
      </c>
      <c r="F2273" s="2">
        <v>1.74585157559051E-2</v>
      </c>
      <c r="G2273" s="2">
        <v>1.07854630715123E-2</v>
      </c>
      <c r="H2273">
        <v>6.1230340356447296E-3</v>
      </c>
      <c r="I2273">
        <v>1.25882685453538E-2</v>
      </c>
      <c r="J2273" s="3">
        <v>2.0558874035440899</v>
      </c>
      <c r="K2273">
        <v>1.0397612534438601</v>
      </c>
      <c r="L2273">
        <v>6.4274240420100104E-2</v>
      </c>
      <c r="M2273">
        <v>6.7209842746979706E-2</v>
      </c>
      <c r="N2273" s="6" t="s">
        <v>5324</v>
      </c>
    </row>
    <row r="2274" spans="1:14" x14ac:dyDescent="0.25">
      <c r="A2274" t="s">
        <v>1563</v>
      </c>
      <c r="B2274" s="1">
        <v>6.6216043871955094E-2</v>
      </c>
      <c r="C2274" s="1">
        <v>6.4585726694499704E-2</v>
      </c>
      <c r="D2274" s="1">
        <v>7.25616731055619E-2</v>
      </c>
      <c r="E2274" s="2">
        <v>0.13611024115252099</v>
      </c>
      <c r="F2274" s="2">
        <v>0.13566834225176999</v>
      </c>
      <c r="G2274" s="2">
        <v>0.14599452911293501</v>
      </c>
      <c r="H2274">
        <v>6.7787814557338899E-2</v>
      </c>
      <c r="I2274">
        <v>0.13925770417240901</v>
      </c>
      <c r="J2274" s="3">
        <v>2.0543176540175399</v>
      </c>
      <c r="K2274">
        <v>1.0386592792426801</v>
      </c>
      <c r="L2274">
        <v>1.73658585067251E-4</v>
      </c>
      <c r="M2274">
        <v>6.8570501925837495E-4</v>
      </c>
      <c r="N2274" s="6" t="s">
        <v>5325</v>
      </c>
    </row>
    <row r="2275" spans="1:14" x14ac:dyDescent="0.25">
      <c r="A2275" t="s">
        <v>24</v>
      </c>
      <c r="B2275" s="1">
        <v>2.0143093993113101</v>
      </c>
      <c r="C2275" s="1">
        <v>2.0007565356272199</v>
      </c>
      <c r="D2275" s="1">
        <v>1.9532946280189101</v>
      </c>
      <c r="E2275" s="2">
        <v>4.08506107109302</v>
      </c>
      <c r="F2275" s="2">
        <v>4.0441057240149201</v>
      </c>
      <c r="G2275" s="2">
        <v>4.1311449785072298</v>
      </c>
      <c r="H2275">
        <v>1.98945352098581</v>
      </c>
      <c r="I2275">
        <v>4.0867705912050596</v>
      </c>
      <c r="J2275" s="3">
        <v>2.0542176774152399</v>
      </c>
      <c r="K2275">
        <v>1.03858906650907</v>
      </c>
      <c r="L2275" s="27">
        <v>1.8742563505438401E-6</v>
      </c>
      <c r="M2275">
        <v>1.6497902638621401E-4</v>
      </c>
      <c r="N2275" s="6" t="s">
        <v>5326</v>
      </c>
    </row>
    <row r="2276" spans="1:14" x14ac:dyDescent="0.25">
      <c r="A2276" t="s">
        <v>720</v>
      </c>
      <c r="B2276" s="1">
        <v>0.16911108277005499</v>
      </c>
      <c r="C2276" s="1">
        <v>0.16257110033903999</v>
      </c>
      <c r="D2276" s="1">
        <v>0.17164871689724401</v>
      </c>
      <c r="E2276" s="2">
        <v>0.32151581584716599</v>
      </c>
      <c r="F2276" s="2">
        <v>0.33522512296632601</v>
      </c>
      <c r="G2276" s="2">
        <v>0.377178585384916</v>
      </c>
      <c r="H2276">
        <v>0.16777696666878</v>
      </c>
      <c r="I2276">
        <v>0.34463984139946902</v>
      </c>
      <c r="J2276" s="3">
        <v>2.0541546807187601</v>
      </c>
      <c r="K2276">
        <v>1.03854482269975</v>
      </c>
      <c r="L2276">
        <v>2.0332540198502399E-3</v>
      </c>
      <c r="M2276">
        <v>3.3232734784991798E-3</v>
      </c>
      <c r="N2276" s="6" t="s">
        <v>5327</v>
      </c>
    </row>
    <row r="2277" spans="1:14" x14ac:dyDescent="0.25">
      <c r="A2277" t="s">
        <v>3004</v>
      </c>
      <c r="B2277" s="1">
        <v>2.9486034944522399E-2</v>
      </c>
      <c r="C2277" s="1">
        <v>3.22788534282272E-2</v>
      </c>
      <c r="D2277" s="1">
        <v>2.9827552716206601E-2</v>
      </c>
      <c r="E2277" s="2">
        <v>6.0820544942060802E-2</v>
      </c>
      <c r="F2277" s="2">
        <v>6.5888330360521094E-2</v>
      </c>
      <c r="G2277" s="2">
        <v>6.1430246189917902E-2</v>
      </c>
      <c r="H2277">
        <v>3.0530813696318701E-2</v>
      </c>
      <c r="I2277">
        <v>6.27130404974999E-2</v>
      </c>
      <c r="J2277" s="3">
        <v>2.0540900455942199</v>
      </c>
      <c r="K2277">
        <v>1.0384994267801499</v>
      </c>
      <c r="L2277" s="27">
        <v>5.08561357083218E-5</v>
      </c>
      <c r="M2277">
        <v>3.7586634279572798E-4</v>
      </c>
      <c r="N2277" s="6" t="s">
        <v>5328</v>
      </c>
    </row>
    <row r="2278" spans="1:14" x14ac:dyDescent="0.25">
      <c r="A2278" t="s">
        <v>581</v>
      </c>
      <c r="B2278" s="1">
        <v>0.46542532840199002</v>
      </c>
      <c r="C2278" s="1">
        <v>0.40054358485808</v>
      </c>
      <c r="D2278" s="1">
        <v>0.399412945416873</v>
      </c>
      <c r="E2278" s="2">
        <v>0.91550266207328501</v>
      </c>
      <c r="F2278" s="2">
        <v>0.81503702502567399</v>
      </c>
      <c r="G2278" s="2">
        <v>0.86862055490426004</v>
      </c>
      <c r="H2278">
        <v>0.42179395289231397</v>
      </c>
      <c r="I2278">
        <v>0.86638674733440602</v>
      </c>
      <c r="J2278" s="3">
        <v>2.05405208252381</v>
      </c>
      <c r="K2278">
        <v>1.03847276308074</v>
      </c>
      <c r="L2278">
        <v>6.1133559442230799E-4</v>
      </c>
      <c r="M2278">
        <v>1.42010307000497E-3</v>
      </c>
      <c r="N2278" s="6" t="s">
        <v>5329</v>
      </c>
    </row>
    <row r="2279" spans="1:14" x14ac:dyDescent="0.25">
      <c r="A2279" t="s">
        <v>927</v>
      </c>
      <c r="B2279" s="1">
        <v>6.9761510011478095E-2</v>
      </c>
      <c r="C2279" s="1">
        <v>7.3411975678780605E-2</v>
      </c>
      <c r="D2279" s="1">
        <v>6.3324196576953803E-2</v>
      </c>
      <c r="E2279" s="2">
        <v>0.143501409332916</v>
      </c>
      <c r="F2279" s="2">
        <v>0.135344035457543</v>
      </c>
      <c r="G2279" s="2">
        <v>0.14521297381789799</v>
      </c>
      <c r="H2279">
        <v>6.8832560755737501E-2</v>
      </c>
      <c r="I2279">
        <v>0.14135280620278501</v>
      </c>
      <c r="J2279" s="3">
        <v>2.0535747130547199</v>
      </c>
      <c r="K2279">
        <v>1.03813743633218</v>
      </c>
      <c r="L2279">
        <v>7.2656344011366801E-4</v>
      </c>
      <c r="M2279">
        <v>1.59397528321813E-3</v>
      </c>
      <c r="N2279" s="6" t="s">
        <v>5330</v>
      </c>
    </row>
    <row r="2280" spans="1:14" x14ac:dyDescent="0.25">
      <c r="A2280" t="s">
        <v>532</v>
      </c>
      <c r="B2280" s="1">
        <v>0.294350210432343</v>
      </c>
      <c r="C2280" s="1">
        <v>0.26380677519683898</v>
      </c>
      <c r="D2280" s="1">
        <v>0.25653421967064499</v>
      </c>
      <c r="E2280" s="2">
        <v>0.55527716880676503</v>
      </c>
      <c r="F2280" s="2">
        <v>0.51094535430517296</v>
      </c>
      <c r="G2280" s="2">
        <v>0.60679953106682305</v>
      </c>
      <c r="H2280">
        <v>0.27156373509994203</v>
      </c>
      <c r="I2280">
        <v>0.55767401805958705</v>
      </c>
      <c r="J2280" s="3">
        <v>2.0535658704736401</v>
      </c>
      <c r="K2280">
        <v>1.0381312241523899</v>
      </c>
      <c r="L2280">
        <v>4.3997313871253898E-4</v>
      </c>
      <c r="M2280">
        <v>1.1504752834437101E-3</v>
      </c>
      <c r="N2280" s="6" t="s">
        <v>5331</v>
      </c>
    </row>
    <row r="2281" spans="1:14" x14ac:dyDescent="0.25">
      <c r="A2281" t="s">
        <v>509</v>
      </c>
      <c r="B2281" s="1">
        <v>0.26723632189771701</v>
      </c>
      <c r="C2281" s="1">
        <v>0.28616660595701798</v>
      </c>
      <c r="D2281" s="1">
        <v>0.26570694753199697</v>
      </c>
      <c r="E2281" s="2">
        <v>0.54431569057312901</v>
      </c>
      <c r="F2281" s="2">
        <v>0.57159072482568496</v>
      </c>
      <c r="G2281" s="2">
        <v>0.56459554513481802</v>
      </c>
      <c r="H2281">
        <v>0.27303662512891003</v>
      </c>
      <c r="I2281">
        <v>0.56016732017787696</v>
      </c>
      <c r="J2281" s="3">
        <v>2.0516197045484401</v>
      </c>
      <c r="K2281">
        <v>1.03676333269507</v>
      </c>
      <c r="L2281" s="27">
        <v>6.0757008400612997E-5</v>
      </c>
      <c r="M2281">
        <v>4.09133976050405E-4</v>
      </c>
      <c r="N2281" s="6" t="s">
        <v>5332</v>
      </c>
    </row>
    <row r="2282" spans="1:14" x14ac:dyDescent="0.25">
      <c r="A2282" t="s">
        <v>2117</v>
      </c>
      <c r="B2282" s="1">
        <v>1.2166815457212101E-2</v>
      </c>
      <c r="C2282" s="1">
        <v>1.14601137605425E-2</v>
      </c>
      <c r="D2282" s="1">
        <v>7.8993374053050701E-3</v>
      </c>
      <c r="E2282" s="2">
        <v>1.7914187284685201E-2</v>
      </c>
      <c r="F2282" s="2">
        <v>2.3079833522512298E-2</v>
      </c>
      <c r="G2282" s="2">
        <v>2.36811254396249E-2</v>
      </c>
      <c r="H2282">
        <v>1.0508755541019901E-2</v>
      </c>
      <c r="I2282">
        <v>2.1558382082274102E-2</v>
      </c>
      <c r="J2282" s="3">
        <v>2.0514686061658902</v>
      </c>
      <c r="K2282">
        <v>1.0366570766894601</v>
      </c>
      <c r="L2282">
        <v>1.4998778375632E-2</v>
      </c>
      <c r="M2282">
        <v>1.7599722602620198E-2</v>
      </c>
      <c r="N2282" s="6" t="s">
        <v>5333</v>
      </c>
    </row>
    <row r="2283" spans="1:14" x14ac:dyDescent="0.25">
      <c r="A2283" t="s">
        <v>1271</v>
      </c>
      <c r="B2283" s="1">
        <v>0.160311184797857</v>
      </c>
      <c r="C2283" s="1">
        <v>0.16167446552158901</v>
      </c>
      <c r="D2283" s="1">
        <v>0.149526255584573</v>
      </c>
      <c r="E2283" s="2">
        <v>0.31155652990917598</v>
      </c>
      <c r="F2283" s="2">
        <v>0.32965785633208999</v>
      </c>
      <c r="G2283" s="2">
        <v>0.325830402500977</v>
      </c>
      <c r="H2283">
        <v>0.15717063530134001</v>
      </c>
      <c r="I2283">
        <v>0.32234826291408097</v>
      </c>
      <c r="J2283" s="3">
        <v>2.0509445819573702</v>
      </c>
      <c r="K2283">
        <v>1.0362885096551899</v>
      </c>
      <c r="L2283" s="27">
        <v>4.6029512401377997E-5</v>
      </c>
      <c r="M2283">
        <v>3.6494603333298898E-4</v>
      </c>
      <c r="N2283" s="6" t="s">
        <v>5334</v>
      </c>
    </row>
    <row r="2284" spans="1:14" x14ac:dyDescent="0.25">
      <c r="A2284" t="s">
        <v>776</v>
      </c>
      <c r="B2284" s="1">
        <v>0.20209156995281199</v>
      </c>
      <c r="C2284" s="1">
        <v>0.21040096388242899</v>
      </c>
      <c r="D2284" s="1">
        <v>0.196620119569206</v>
      </c>
      <c r="E2284" s="2">
        <v>0.42398997807704403</v>
      </c>
      <c r="F2284" s="2">
        <v>0.40554564618128702</v>
      </c>
      <c r="G2284" s="2">
        <v>0.419695193434935</v>
      </c>
      <c r="H2284">
        <v>0.203037551134815</v>
      </c>
      <c r="I2284">
        <v>0.41641027256442198</v>
      </c>
      <c r="J2284" s="3">
        <v>2.0509027528997801</v>
      </c>
      <c r="K2284">
        <v>1.0362590855596401</v>
      </c>
      <c r="L2284" s="27">
        <v>2.1630744891284899E-5</v>
      </c>
      <c r="M2284">
        <v>2.63836445810023E-4</v>
      </c>
      <c r="N2284" s="6" t="s">
        <v>5335</v>
      </c>
    </row>
    <row r="2285" spans="1:14" x14ac:dyDescent="0.25">
      <c r="A2285" t="s">
        <v>979</v>
      </c>
      <c r="B2285" s="1">
        <v>0.27912256089784498</v>
      </c>
      <c r="C2285" s="1">
        <v>0.25979993835635601</v>
      </c>
      <c r="D2285" s="1">
        <v>0.27507392139511799</v>
      </c>
      <c r="E2285" s="2">
        <v>0.59542749765111203</v>
      </c>
      <c r="F2285" s="2">
        <v>0.47381222636614201</v>
      </c>
      <c r="G2285" s="2">
        <v>0.6</v>
      </c>
      <c r="H2285">
        <v>0.27133214021643998</v>
      </c>
      <c r="I2285">
        <v>0.55641324133908499</v>
      </c>
      <c r="J2285" s="3">
        <v>2.0506720689087499</v>
      </c>
      <c r="K2285">
        <v>1.0360968031853399</v>
      </c>
      <c r="L2285">
        <v>7.7708329362932904E-3</v>
      </c>
      <c r="M2285">
        <v>9.7656567441242494E-3</v>
      </c>
      <c r="N2285" s="6" t="s">
        <v>5336</v>
      </c>
    </row>
    <row r="2286" spans="1:14" x14ac:dyDescent="0.25">
      <c r="A2286" t="s">
        <v>343</v>
      </c>
      <c r="B2286" s="1">
        <v>0.33776304042851701</v>
      </c>
      <c r="C2286" s="1">
        <v>0.37426097677155401</v>
      </c>
      <c r="D2286" s="1">
        <v>0.35430470722811003</v>
      </c>
      <c r="E2286" s="2">
        <v>0.71763232070153504</v>
      </c>
      <c r="F2286" s="2">
        <v>0.71542078806551002</v>
      </c>
      <c r="G2286" s="2">
        <v>0.75279406017975803</v>
      </c>
      <c r="H2286">
        <v>0.355442908142727</v>
      </c>
      <c r="I2286">
        <v>0.72861572298226696</v>
      </c>
      <c r="J2286" s="3">
        <v>2.0498811659781202</v>
      </c>
      <c r="K2286">
        <v>1.03554027742668</v>
      </c>
      <c r="L2286">
        <v>1.74837663864763E-4</v>
      </c>
      <c r="M2286">
        <v>6.86942821249294E-4</v>
      </c>
      <c r="N2286" s="6" t="s">
        <v>5337</v>
      </c>
    </row>
    <row r="2287" spans="1:14" x14ac:dyDescent="0.25">
      <c r="A2287" t="s">
        <v>2995</v>
      </c>
      <c r="B2287" s="1">
        <v>1.6349955362836399E-2</v>
      </c>
      <c r="C2287" s="1">
        <v>2.0482501611140701E-2</v>
      </c>
      <c r="D2287" s="1">
        <v>1.71583968229987E-2</v>
      </c>
      <c r="E2287" s="2">
        <v>4.04008769182587E-2</v>
      </c>
      <c r="F2287" s="2">
        <v>3.50251337765526E-2</v>
      </c>
      <c r="G2287" s="2">
        <v>3.5248143806174297E-2</v>
      </c>
      <c r="H2287">
        <v>1.79969512656586E-2</v>
      </c>
      <c r="I2287">
        <v>3.6891384833661903E-2</v>
      </c>
      <c r="J2287" s="3">
        <v>2.04986857435444</v>
      </c>
      <c r="K2287">
        <v>1.0355314154842701</v>
      </c>
      <c r="L2287">
        <v>1.67269113385648E-3</v>
      </c>
      <c r="M2287">
        <v>2.8743479134271999E-3</v>
      </c>
      <c r="N2287" s="6" t="s">
        <v>5338</v>
      </c>
    </row>
    <row r="2288" spans="1:14" x14ac:dyDescent="0.25">
      <c r="A2288" t="s">
        <v>1564</v>
      </c>
      <c r="B2288" s="1">
        <v>5.6497895676571902E-2</v>
      </c>
      <c r="C2288" s="1">
        <v>5.23410574686878E-2</v>
      </c>
      <c r="D2288" s="1">
        <v>5.32449873740099E-2</v>
      </c>
      <c r="E2288" s="2">
        <v>0.120012527403696</v>
      </c>
      <c r="F2288" s="2">
        <v>0.110534565699151</v>
      </c>
      <c r="G2288" s="2">
        <v>0.10168034388433</v>
      </c>
      <c r="H2288">
        <v>5.40279801730899E-2</v>
      </c>
      <c r="I2288">
        <v>0.11074247899572599</v>
      </c>
      <c r="J2288" s="3">
        <v>2.0497245805032702</v>
      </c>
      <c r="K2288">
        <v>1.0354300692251499</v>
      </c>
      <c r="L2288">
        <v>1.0730126651931099E-3</v>
      </c>
      <c r="M2288">
        <v>2.0638681096562801E-3</v>
      </c>
      <c r="N2288" s="6" t="s">
        <v>5339</v>
      </c>
    </row>
    <row r="2289" spans="1:14" x14ac:dyDescent="0.25">
      <c r="A2289" t="s">
        <v>2719</v>
      </c>
      <c r="B2289" s="1">
        <v>2.63996939165923E-2</v>
      </c>
      <c r="C2289" s="1">
        <v>2.3480624281991599E-2</v>
      </c>
      <c r="D2289" s="1">
        <v>2.0913819523881501E-2</v>
      </c>
      <c r="E2289" s="2">
        <v>4.6226119636705303E-2</v>
      </c>
      <c r="F2289" s="2">
        <v>4.8862223663585801E-2</v>
      </c>
      <c r="G2289" s="2">
        <v>5.0019538882375897E-2</v>
      </c>
      <c r="H2289">
        <v>2.3598045907488499E-2</v>
      </c>
      <c r="I2289">
        <v>4.8369294060889002E-2</v>
      </c>
      <c r="J2289" s="3">
        <v>2.0497160760900002</v>
      </c>
      <c r="K2289">
        <v>1.0354240833964099</v>
      </c>
      <c r="L2289">
        <v>4.4528157965178401E-3</v>
      </c>
      <c r="M2289">
        <v>6.15470907870941E-3</v>
      </c>
      <c r="N2289" s="6" t="s">
        <v>5340</v>
      </c>
    </row>
    <row r="2290" spans="1:14" x14ac:dyDescent="0.25">
      <c r="A2290" t="s">
        <v>1421</v>
      </c>
      <c r="B2290" s="1">
        <v>3.2699910725672701E-2</v>
      </c>
      <c r="C2290" s="1">
        <v>3.1690436829275102E-2</v>
      </c>
      <c r="D2290" s="1">
        <v>3.3561392528003803E-2</v>
      </c>
      <c r="E2290" s="2">
        <v>7.6918258690886296E-2</v>
      </c>
      <c r="F2290" s="2">
        <v>6.6590995081346999E-2</v>
      </c>
      <c r="G2290" s="2">
        <v>5.7209847596717503E-2</v>
      </c>
      <c r="H2290">
        <v>3.2650580027650603E-2</v>
      </c>
      <c r="I2290">
        <v>6.6906367122983604E-2</v>
      </c>
      <c r="J2290" s="3">
        <v>2.0491632021949702</v>
      </c>
      <c r="K2290">
        <v>1.0350348899719299</v>
      </c>
      <c r="L2290">
        <v>1.18138982074976E-2</v>
      </c>
      <c r="M2290">
        <v>1.41850631079773E-2</v>
      </c>
      <c r="N2290" s="6" t="s">
        <v>5341</v>
      </c>
    </row>
    <row r="2291" spans="1:14" x14ac:dyDescent="0.25">
      <c r="A2291" t="s">
        <v>2068</v>
      </c>
      <c r="B2291" s="1">
        <v>2.71393954852697E-2</v>
      </c>
      <c r="C2291" s="1">
        <v>3.2362912942363202E-2</v>
      </c>
      <c r="D2291" s="1">
        <v>3.0367124943344901E-2</v>
      </c>
      <c r="E2291" s="2">
        <v>6.2073285311619202E-2</v>
      </c>
      <c r="F2291" s="2">
        <v>6.0104859196800198E-2</v>
      </c>
      <c r="G2291" s="2">
        <v>6.19773348964439E-2</v>
      </c>
      <c r="H2291">
        <v>2.9956477790325901E-2</v>
      </c>
      <c r="I2291">
        <v>6.1385159801621098E-2</v>
      </c>
      <c r="J2291" s="3">
        <v>2.04914477033227</v>
      </c>
      <c r="K2291">
        <v>1.03502191312533</v>
      </c>
      <c r="L2291">
        <v>3.8206711803685702E-3</v>
      </c>
      <c r="M2291">
        <v>5.4278954720572096E-3</v>
      </c>
      <c r="N2291" s="6" t="s">
        <v>5342</v>
      </c>
    </row>
    <row r="2292" spans="1:14" x14ac:dyDescent="0.25">
      <c r="A2292" t="s">
        <v>1569</v>
      </c>
      <c r="B2292" s="1">
        <v>1.5049100879989801E-2</v>
      </c>
      <c r="C2292" s="1">
        <v>1.3085264367172E-2</v>
      </c>
      <c r="D2292" s="1">
        <v>1.5064856581702001E-2</v>
      </c>
      <c r="E2292" s="2">
        <v>2.7936110241152501E-2</v>
      </c>
      <c r="F2292" s="2">
        <v>2.96740716718015E-2</v>
      </c>
      <c r="G2292" s="2">
        <v>3.0871434153966398E-2</v>
      </c>
      <c r="H2292">
        <v>1.4399740609621301E-2</v>
      </c>
      <c r="I2292">
        <v>2.94938720223068E-2</v>
      </c>
      <c r="J2292" s="3">
        <v>2.0482224521878098</v>
      </c>
      <c r="K2292">
        <v>1.0343724112557999</v>
      </c>
      <c r="L2292">
        <v>5.5470609942123901E-4</v>
      </c>
      <c r="M2292">
        <v>1.33890573581018E-3</v>
      </c>
      <c r="N2292" s="6" t="s">
        <v>5343</v>
      </c>
    </row>
    <row r="2293" spans="1:14" x14ac:dyDescent="0.25">
      <c r="A2293" t="s">
        <v>649</v>
      </c>
      <c r="B2293" s="1">
        <v>0.14607830633847699</v>
      </c>
      <c r="C2293" s="1">
        <v>0.15329653394603401</v>
      </c>
      <c r="D2293" s="1">
        <v>0.14255498240994499</v>
      </c>
      <c r="E2293" s="2">
        <v>0.28575007829627302</v>
      </c>
      <c r="F2293" s="2">
        <v>0.33581968542240997</v>
      </c>
      <c r="G2293" s="2">
        <v>0.28339194998046102</v>
      </c>
      <c r="H2293">
        <v>0.147309940898152</v>
      </c>
      <c r="I2293">
        <v>0.30165390456638103</v>
      </c>
      <c r="J2293" s="3">
        <v>2.04774981733881</v>
      </c>
      <c r="K2293">
        <v>1.0340394656639</v>
      </c>
      <c r="L2293">
        <v>2.4315080722581098E-3</v>
      </c>
      <c r="M2293">
        <v>3.82237588024055E-3</v>
      </c>
      <c r="N2293" s="6" t="s">
        <v>5344</v>
      </c>
    </row>
    <row r="2294" spans="1:14" x14ac:dyDescent="0.25">
      <c r="A2294" t="s">
        <v>1191</v>
      </c>
      <c r="B2294" s="1">
        <v>0.22836372911618399</v>
      </c>
      <c r="C2294" s="1">
        <v>0.22544761691277401</v>
      </c>
      <c r="D2294" s="1">
        <v>0.21205188526536201</v>
      </c>
      <c r="E2294" s="2">
        <v>0.46871280927027897</v>
      </c>
      <c r="F2294" s="2">
        <v>0.414355980757797</v>
      </c>
      <c r="G2294" s="2">
        <v>0.48034388432981601</v>
      </c>
      <c r="H2294">
        <v>0.22195441043144001</v>
      </c>
      <c r="I2294">
        <v>0.45447089145263098</v>
      </c>
      <c r="J2294" s="3">
        <v>2.0475866668710001</v>
      </c>
      <c r="K2294">
        <v>1.0339245171746401</v>
      </c>
      <c r="L2294">
        <v>8.7658572047723704E-4</v>
      </c>
      <c r="M2294">
        <v>1.79529199197289E-3</v>
      </c>
      <c r="N2294" s="6" t="s">
        <v>5345</v>
      </c>
    </row>
    <row r="2295" spans="1:14" x14ac:dyDescent="0.25">
      <c r="A2295" t="s">
        <v>3002</v>
      </c>
      <c r="B2295" s="1">
        <v>8.0601964035199591E-3</v>
      </c>
      <c r="C2295" s="1">
        <v>8.8262489842808704E-3</v>
      </c>
      <c r="D2295" s="1">
        <v>8.1367491852459405E-3</v>
      </c>
      <c r="E2295" s="2">
        <v>1.91042906357657E-2</v>
      </c>
      <c r="F2295" s="2">
        <v>1.58369817847684E-2</v>
      </c>
      <c r="G2295" s="2">
        <v>1.62563501367722E-2</v>
      </c>
      <c r="H2295">
        <v>8.3410648576822607E-3</v>
      </c>
      <c r="I2295">
        <v>1.7065874185768801E-2</v>
      </c>
      <c r="J2295" s="3">
        <v>2.0460066522622502</v>
      </c>
      <c r="K2295">
        <v>1.0328108357822401</v>
      </c>
      <c r="L2295">
        <v>1.8793312919980799E-3</v>
      </c>
      <c r="M2295">
        <v>3.1339341643670002E-3</v>
      </c>
      <c r="N2295" s="6" t="s">
        <v>5346</v>
      </c>
    </row>
    <row r="2296" spans="1:14" x14ac:dyDescent="0.25">
      <c r="A2296" t="s">
        <v>2174</v>
      </c>
      <c r="B2296" s="1">
        <v>4.0887641882412999E-2</v>
      </c>
      <c r="C2296" s="1">
        <v>3.84151979601558E-2</v>
      </c>
      <c r="D2296" s="1">
        <v>4.2172965273131503E-2</v>
      </c>
      <c r="E2296" s="2">
        <v>8.8130284998434102E-2</v>
      </c>
      <c r="F2296" s="2">
        <v>7.9076806659099497E-2</v>
      </c>
      <c r="G2296" s="2">
        <v>8.1281750683860898E-2</v>
      </c>
      <c r="H2296">
        <v>4.0491935038566698E-2</v>
      </c>
      <c r="I2296">
        <v>8.2829614113798203E-2</v>
      </c>
      <c r="J2296" s="3">
        <v>2.0455830039959002</v>
      </c>
      <c r="K2296">
        <v>1.03251207891439</v>
      </c>
      <c r="L2296" s="27">
        <v>8.9178012650729401E-5</v>
      </c>
      <c r="M2296">
        <v>4.8664345613166898E-4</v>
      </c>
      <c r="N2296" s="6" t="s">
        <v>5347</v>
      </c>
    </row>
    <row r="2297" spans="1:14" x14ac:dyDescent="0.25">
      <c r="A2297" t="s">
        <v>575</v>
      </c>
      <c r="B2297" s="1">
        <v>0.44149980869786998</v>
      </c>
      <c r="C2297" s="1">
        <v>0.41668301157219301</v>
      </c>
      <c r="D2297" s="1">
        <v>0.35480111367707701</v>
      </c>
      <c r="E2297" s="2">
        <v>0.89921703726902602</v>
      </c>
      <c r="F2297" s="2">
        <v>0.76995838062807398</v>
      </c>
      <c r="G2297" s="2">
        <v>0.81094177413052004</v>
      </c>
      <c r="H2297">
        <v>0.40432797798238002</v>
      </c>
      <c r="I2297">
        <v>0.82670573067587305</v>
      </c>
      <c r="J2297" s="3">
        <v>2.0446414190805799</v>
      </c>
      <c r="K2297">
        <v>1.0318478513457301</v>
      </c>
      <c r="L2297">
        <v>1.4019666785668201E-3</v>
      </c>
      <c r="M2297">
        <v>2.5170922973089499E-3</v>
      </c>
      <c r="N2297" s="6" t="s">
        <v>5348</v>
      </c>
    </row>
    <row r="2298" spans="1:14" x14ac:dyDescent="0.25">
      <c r="A2298" t="s">
        <v>2679</v>
      </c>
      <c r="B2298" s="1">
        <v>1.9257747736258098E-2</v>
      </c>
      <c r="C2298" s="1">
        <v>2.03143825828687E-2</v>
      </c>
      <c r="D2298" s="1">
        <v>1.68562363758013E-2</v>
      </c>
      <c r="E2298" s="2">
        <v>4.4284372063889799E-2</v>
      </c>
      <c r="F2298" s="2">
        <v>2.6376952597156899E-2</v>
      </c>
      <c r="G2298" s="2">
        <v>4.4704962876123501E-2</v>
      </c>
      <c r="H2298">
        <v>1.8809455564975999E-2</v>
      </c>
      <c r="I2298">
        <v>3.8455429179056699E-2</v>
      </c>
      <c r="J2298" s="3">
        <v>2.0444732728289199</v>
      </c>
      <c r="K2298">
        <v>1.03172920279619</v>
      </c>
      <c r="L2298">
        <v>4.7541066238052099E-2</v>
      </c>
      <c r="M2298">
        <v>5.0598583255808599E-2</v>
      </c>
      <c r="N2298" s="6" t="s">
        <v>5349</v>
      </c>
    </row>
    <row r="2299" spans="1:14" x14ac:dyDescent="0.25">
      <c r="A2299" t="s">
        <v>478</v>
      </c>
      <c r="B2299" s="1">
        <v>0.17564086213493199</v>
      </c>
      <c r="C2299" s="1">
        <v>0.170164476449326</v>
      </c>
      <c r="D2299" s="1">
        <v>0.172986856020547</v>
      </c>
      <c r="E2299" s="2">
        <v>0.343125587222048</v>
      </c>
      <c r="F2299" s="2">
        <v>0.345711042646343</v>
      </c>
      <c r="G2299" s="2">
        <v>0.37139507620164097</v>
      </c>
      <c r="H2299">
        <v>0.17293073153493499</v>
      </c>
      <c r="I2299">
        <v>0.35341056869001097</v>
      </c>
      <c r="J2299" s="3">
        <v>2.0436539275184602</v>
      </c>
      <c r="K2299">
        <v>1.03115091089182</v>
      </c>
      <c r="L2299">
        <v>3.7657713940730499E-4</v>
      </c>
      <c r="M2299">
        <v>1.0474850482690499E-3</v>
      </c>
      <c r="N2299" s="6" t="s">
        <v>5350</v>
      </c>
    </row>
    <row r="2300" spans="1:14" x14ac:dyDescent="0.25">
      <c r="A2300" t="s">
        <v>296</v>
      </c>
      <c r="B2300" s="1">
        <v>0.34949623772478</v>
      </c>
      <c r="C2300" s="1">
        <v>0.34834262657961801</v>
      </c>
      <c r="D2300" s="1">
        <v>0.32087281203461898</v>
      </c>
      <c r="E2300" s="2">
        <v>0.73529595991230801</v>
      </c>
      <c r="F2300" s="2">
        <v>0.61466947732555</v>
      </c>
      <c r="G2300" s="2">
        <v>0.73091051191871803</v>
      </c>
      <c r="H2300">
        <v>0.33957055877967202</v>
      </c>
      <c r="I2300">
        <v>0.69362531638552505</v>
      </c>
      <c r="J2300" s="3">
        <v>2.0426544600280798</v>
      </c>
      <c r="K2300">
        <v>1.0304451752087</v>
      </c>
      <c r="L2300">
        <v>2.0209326546319299E-3</v>
      </c>
      <c r="M2300">
        <v>3.30846232976033E-3</v>
      </c>
      <c r="N2300" s="6" t="s">
        <v>5351</v>
      </c>
    </row>
    <row r="2301" spans="1:14" x14ac:dyDescent="0.25">
      <c r="A2301" t="s">
        <v>1565</v>
      </c>
      <c r="B2301" s="1">
        <v>5.2289248820303502E-2</v>
      </c>
      <c r="C2301" s="1">
        <v>5.30135335817759E-2</v>
      </c>
      <c r="D2301" s="1">
        <v>4.97053935639825E-2</v>
      </c>
      <c r="E2301" s="2">
        <v>0.104729094895083</v>
      </c>
      <c r="F2301" s="2">
        <v>9.49137884438679E-2</v>
      </c>
      <c r="G2301" s="2">
        <v>0.116920672137554</v>
      </c>
      <c r="H2301">
        <v>5.1669391988687301E-2</v>
      </c>
      <c r="I2301">
        <v>0.105521185158835</v>
      </c>
      <c r="J2301" s="3">
        <v>2.0422377949006698</v>
      </c>
      <c r="K2301">
        <v>1.0301508610982599</v>
      </c>
      <c r="L2301">
        <v>3.8256283698679802E-3</v>
      </c>
      <c r="M2301">
        <v>5.4305608857937197E-3</v>
      </c>
      <c r="N2301" s="6" t="s">
        <v>5352</v>
      </c>
    </row>
    <row r="2302" spans="1:14" x14ac:dyDescent="0.25">
      <c r="A2302" t="s">
        <v>2039</v>
      </c>
      <c r="B2302" s="1">
        <v>1.1146537431450099E-2</v>
      </c>
      <c r="C2302" s="1">
        <v>1.41219983748494E-2</v>
      </c>
      <c r="D2302" s="1">
        <v>1.3402974122115999E-2</v>
      </c>
      <c r="E2302" s="2">
        <v>2.50548073911682E-2</v>
      </c>
      <c r="F2302" s="2">
        <v>2.5836441273444699E-2</v>
      </c>
      <c r="G2302" s="2">
        <v>2.8057835091832701E-2</v>
      </c>
      <c r="H2302">
        <v>1.28905033094718E-2</v>
      </c>
      <c r="I2302">
        <v>2.63163612521485E-2</v>
      </c>
      <c r="J2302" s="3">
        <v>2.0415309333043301</v>
      </c>
      <c r="K2302">
        <v>1.0296514274634601</v>
      </c>
      <c r="L2302">
        <v>3.5076914303706899E-3</v>
      </c>
      <c r="M2302">
        <v>5.0476939534398703E-3</v>
      </c>
      <c r="N2302" s="6" t="s">
        <v>5353</v>
      </c>
    </row>
    <row r="2303" spans="1:14" x14ac:dyDescent="0.25">
      <c r="A2303" t="s">
        <v>851</v>
      </c>
      <c r="B2303" s="1">
        <v>9.1620966713429397E-2</v>
      </c>
      <c r="C2303" s="1">
        <v>8.8654767575443397E-2</v>
      </c>
      <c r="D2303" s="1">
        <v>9.0345973712041103E-2</v>
      </c>
      <c r="E2303" s="2">
        <v>0.18797369245223899</v>
      </c>
      <c r="F2303" s="2">
        <v>0.17307172585265701</v>
      </c>
      <c r="G2303" s="2">
        <v>0.19140289175459199</v>
      </c>
      <c r="H2303">
        <v>9.02072360003046E-2</v>
      </c>
      <c r="I2303">
        <v>0.184149436686496</v>
      </c>
      <c r="J2303" s="3">
        <v>2.0414042692304002</v>
      </c>
      <c r="K2303">
        <v>1.02956191458984</v>
      </c>
      <c r="L2303">
        <v>8.4290607040636003E-4</v>
      </c>
      <c r="M2303">
        <v>1.7472082943412999E-3</v>
      </c>
      <c r="N2303" s="6" t="s">
        <v>5354</v>
      </c>
    </row>
    <row r="2304" spans="1:14" x14ac:dyDescent="0.25">
      <c r="A2304" t="s">
        <v>3052</v>
      </c>
      <c r="B2304" s="1">
        <v>2.54049228414743E-2</v>
      </c>
      <c r="C2304" s="1">
        <v>2.1519235618818099E-2</v>
      </c>
      <c r="D2304" s="1">
        <v>2.3028942654263699E-2</v>
      </c>
      <c r="E2304" s="2">
        <v>5.1237081114938902E-2</v>
      </c>
      <c r="F2304" s="2">
        <v>4.7781201016161297E-2</v>
      </c>
      <c r="G2304" s="2">
        <v>4.3767096522078899E-2</v>
      </c>
      <c r="H2304">
        <v>2.3317700371518701E-2</v>
      </c>
      <c r="I2304">
        <v>4.7595126217726401E-2</v>
      </c>
      <c r="J2304" s="3">
        <v>2.0411586674242201</v>
      </c>
      <c r="K2304">
        <v>1.0293883331834</v>
      </c>
      <c r="L2304">
        <v>4.2978218870812099E-4</v>
      </c>
      <c r="M2304">
        <v>1.13699979549629E-3</v>
      </c>
      <c r="N2304" s="6" t="s">
        <v>5355</v>
      </c>
    </row>
    <row r="2305" spans="1:14" x14ac:dyDescent="0.25">
      <c r="A2305" t="s">
        <v>2377</v>
      </c>
      <c r="B2305" s="1">
        <v>7.08328019385282E-2</v>
      </c>
      <c r="C2305" s="1">
        <v>7.5737622236543498E-2</v>
      </c>
      <c r="D2305" s="1">
        <v>6.8029266397599999E-2</v>
      </c>
      <c r="E2305" s="2">
        <v>0.14675853429376801</v>
      </c>
      <c r="F2305" s="2">
        <v>0.149775687800659</v>
      </c>
      <c r="G2305" s="2">
        <v>0.14138335287221601</v>
      </c>
      <c r="H2305">
        <v>7.1533230190890598E-2</v>
      </c>
      <c r="I2305">
        <v>0.145972524988881</v>
      </c>
      <c r="J2305" s="3">
        <v>2.0406253792726101</v>
      </c>
      <c r="K2305">
        <v>1.0290113547997899</v>
      </c>
      <c r="L2305">
        <v>2.3189770008743101E-4</v>
      </c>
      <c r="M2305">
        <v>8.0608275886555705E-4</v>
      </c>
      <c r="N2305" s="6" t="s">
        <v>5356</v>
      </c>
    </row>
    <row r="2306" spans="1:14" x14ac:dyDescent="0.25">
      <c r="A2306" t="s">
        <v>2244</v>
      </c>
      <c r="B2306" s="1">
        <v>5.8921055987756703E-2</v>
      </c>
      <c r="C2306" s="1">
        <v>6.8984841267617503E-2</v>
      </c>
      <c r="D2306" s="1">
        <v>5.6050762955129202E-2</v>
      </c>
      <c r="E2306" s="2">
        <v>0.116943313498277</v>
      </c>
      <c r="F2306" s="2">
        <v>0.12858764391114</v>
      </c>
      <c r="G2306" s="2">
        <v>0.12973817897616299</v>
      </c>
      <c r="H2306">
        <v>6.1318886736834402E-2</v>
      </c>
      <c r="I2306">
        <v>0.12508971212852699</v>
      </c>
      <c r="J2306" s="3">
        <v>2.0399866792327899</v>
      </c>
      <c r="K2306">
        <v>1.02855973167347</v>
      </c>
      <c r="L2306">
        <v>1.9370698438372E-3</v>
      </c>
      <c r="M2306">
        <v>3.2073831835151001E-3</v>
      </c>
      <c r="N2306" s="6" t="s">
        <v>5357</v>
      </c>
    </row>
    <row r="2307" spans="1:14" x14ac:dyDescent="0.25">
      <c r="A2307" t="s">
        <v>1210</v>
      </c>
      <c r="B2307" s="1">
        <v>3.75207243973983E-2</v>
      </c>
      <c r="C2307" s="1">
        <v>4.4775701196447103E-2</v>
      </c>
      <c r="D2307" s="1">
        <v>3.9086612133900203E-2</v>
      </c>
      <c r="E2307" s="2">
        <v>8.3933604760413394E-2</v>
      </c>
      <c r="F2307" s="2">
        <v>7.6590454570023198E-2</v>
      </c>
      <c r="G2307" s="2">
        <v>8.7065259867135605E-2</v>
      </c>
      <c r="H2307">
        <v>4.0461012575915202E-2</v>
      </c>
      <c r="I2307">
        <v>8.2529773065857404E-2</v>
      </c>
      <c r="J2307" s="3">
        <v>2.03973573105741</v>
      </c>
      <c r="K2307">
        <v>1.0283822481820999</v>
      </c>
      <c r="L2307">
        <v>6.8158944577922595E-4</v>
      </c>
      <c r="M2307">
        <v>1.52540426839105E-3</v>
      </c>
      <c r="N2307" s="6" t="s">
        <v>5358</v>
      </c>
    </row>
    <row r="2308" spans="1:14" x14ac:dyDescent="0.25">
      <c r="A2308" t="s">
        <v>845</v>
      </c>
      <c r="B2308" s="1">
        <v>0.30470603239382699</v>
      </c>
      <c r="C2308" s="1">
        <v>0.28358878085684702</v>
      </c>
      <c r="D2308" s="1">
        <v>0.27626098029482199</v>
      </c>
      <c r="E2308" s="2">
        <v>0.66852489821484495</v>
      </c>
      <c r="F2308" s="2">
        <v>0.45019188151991801</v>
      </c>
      <c r="G2308" s="2">
        <v>0.644704962876123</v>
      </c>
      <c r="H2308">
        <v>0.28818526451516502</v>
      </c>
      <c r="I2308">
        <v>0.58780724753696201</v>
      </c>
      <c r="J2308" s="3">
        <v>2.0396852994058299</v>
      </c>
      <c r="K2308">
        <v>1.02834657768224</v>
      </c>
      <c r="L2308">
        <v>2.6084864237133701E-2</v>
      </c>
      <c r="M2308">
        <v>2.8956766898312902E-2</v>
      </c>
      <c r="N2308" s="6" t="s">
        <v>5359</v>
      </c>
    </row>
    <row r="2309" spans="1:14" x14ac:dyDescent="0.25">
      <c r="A2309" t="s">
        <v>2457</v>
      </c>
      <c r="B2309" s="1">
        <v>8.4172937125366696E-3</v>
      </c>
      <c r="C2309" s="1">
        <v>9.1905068788702398E-3</v>
      </c>
      <c r="D2309" s="1">
        <v>9.1079791940949194E-3</v>
      </c>
      <c r="E2309" s="2">
        <v>1.87911055433761E-2</v>
      </c>
      <c r="F2309" s="2">
        <v>1.6161288578995701E-2</v>
      </c>
      <c r="G2309" s="2">
        <v>1.9538882375928102E-2</v>
      </c>
      <c r="H2309">
        <v>8.9052599285006102E-3</v>
      </c>
      <c r="I2309">
        <v>1.8163758832766701E-2</v>
      </c>
      <c r="J2309" s="3">
        <v>2.0396663296300801</v>
      </c>
      <c r="K2309">
        <v>1.0283331600590999</v>
      </c>
      <c r="L2309">
        <v>1.89546077344662E-3</v>
      </c>
      <c r="M2309">
        <v>3.1517436745451301E-3</v>
      </c>
      <c r="N2309" s="6" t="s">
        <v>5360</v>
      </c>
    </row>
    <row r="2310" spans="1:14" x14ac:dyDescent="0.25">
      <c r="A2310" t="s">
        <v>1091</v>
      </c>
      <c r="B2310" s="1">
        <v>0.150465501849254</v>
      </c>
      <c r="C2310" s="1">
        <v>0.17170556754182001</v>
      </c>
      <c r="D2310" s="1">
        <v>0.156432780091943</v>
      </c>
      <c r="E2310" s="2">
        <v>0.31838396492326998</v>
      </c>
      <c r="F2310" s="2">
        <v>0.32122587968217903</v>
      </c>
      <c r="G2310" s="2">
        <v>0.33645955451348197</v>
      </c>
      <c r="H2310">
        <v>0.159534616494339</v>
      </c>
      <c r="I2310">
        <v>0.32535646637297699</v>
      </c>
      <c r="J2310" s="3">
        <v>2.0394098379552799</v>
      </c>
      <c r="K2310">
        <v>1.02815172717943</v>
      </c>
      <c r="L2310">
        <v>7.7963587932619995E-4</v>
      </c>
      <c r="M2310">
        <v>1.6578151204946099E-3</v>
      </c>
      <c r="N2310" s="6" t="s">
        <v>5361</v>
      </c>
    </row>
    <row r="2311" spans="1:14" x14ac:dyDescent="0.25">
      <c r="A2311" t="s">
        <v>948</v>
      </c>
      <c r="B2311" s="1">
        <v>0.10812396378013001</v>
      </c>
      <c r="C2311" s="1">
        <v>0.114797276471742</v>
      </c>
      <c r="D2311" s="1">
        <v>0.10090000647486699</v>
      </c>
      <c r="E2311" s="2">
        <v>0.214719699342311</v>
      </c>
      <c r="F2311" s="2">
        <v>0.215718069293552</v>
      </c>
      <c r="G2311" s="2">
        <v>0.229933567799922</v>
      </c>
      <c r="H2311">
        <v>0.10794041557558</v>
      </c>
      <c r="I2311">
        <v>0.22012377881192799</v>
      </c>
      <c r="J2311" s="3">
        <v>2.0393082390700799</v>
      </c>
      <c r="K2311">
        <v>1.02807985351467</v>
      </c>
      <c r="L2311">
        <v>3.0498906975975302E-4</v>
      </c>
      <c r="M2311">
        <v>9.2776395346498195E-4</v>
      </c>
      <c r="N2311" s="6" t="s">
        <v>5362</v>
      </c>
    </row>
    <row r="2312" spans="1:14" x14ac:dyDescent="0.25">
      <c r="A2312" t="s">
        <v>2041</v>
      </c>
      <c r="B2312" s="1">
        <v>2.2242060961611999E-2</v>
      </c>
      <c r="C2312" s="1">
        <v>2.3032306873266298E-2</v>
      </c>
      <c r="D2312" s="1">
        <v>2.37843437722574E-2</v>
      </c>
      <c r="E2312" s="2">
        <v>4.3971186971500202E-2</v>
      </c>
      <c r="F2312" s="2">
        <v>4.83217123398735E-2</v>
      </c>
      <c r="G2312" s="2">
        <v>4.84564282923017E-2</v>
      </c>
      <c r="H2312">
        <v>2.3019570535711902E-2</v>
      </c>
      <c r="I2312">
        <v>4.6916442534558497E-2</v>
      </c>
      <c r="J2312" s="3">
        <v>2.03811111340125</v>
      </c>
      <c r="K2312">
        <v>1.0272327062550499</v>
      </c>
      <c r="L2312">
        <v>1.73847052501631E-4</v>
      </c>
      <c r="M2312">
        <v>6.8570501925837495E-4</v>
      </c>
      <c r="N2312" s="6" t="s">
        <v>5363</v>
      </c>
    </row>
    <row r="2313" spans="1:14" x14ac:dyDescent="0.25">
      <c r="A2313" t="s">
        <v>1975</v>
      </c>
      <c r="B2313" s="1">
        <v>2.24971304680525E-2</v>
      </c>
      <c r="C2313" s="1">
        <v>2.28081481689036E-2</v>
      </c>
      <c r="D2313" s="1">
        <v>1.9338268620637599E-2</v>
      </c>
      <c r="E2313" s="2">
        <v>4.4848105230190997E-2</v>
      </c>
      <c r="F2313" s="2">
        <v>4.0159991351818802E-2</v>
      </c>
      <c r="G2313" s="2">
        <v>4.6737006643220003E-2</v>
      </c>
      <c r="H2313">
        <v>2.1547849085864601E-2</v>
      </c>
      <c r="I2313">
        <v>4.3915034408409999E-2</v>
      </c>
      <c r="J2313" s="3">
        <v>2.0380240381959198</v>
      </c>
      <c r="K2313">
        <v>1.0271710679814099</v>
      </c>
      <c r="L2313">
        <v>5.7748765176404097E-4</v>
      </c>
      <c r="M2313">
        <v>1.3737889840793E-3</v>
      </c>
      <c r="N2313" s="6" t="s">
        <v>5364</v>
      </c>
    </row>
    <row r="2314" spans="1:14" x14ac:dyDescent="0.25">
      <c r="A2314" t="s">
        <v>2101</v>
      </c>
      <c r="B2314" s="1">
        <v>5.0605790077796198E-2</v>
      </c>
      <c r="C2314" s="1">
        <v>3.62016307545742E-2</v>
      </c>
      <c r="D2314" s="1">
        <v>4.5216152634191598E-2</v>
      </c>
      <c r="E2314" s="2">
        <v>8.3056686501722501E-2</v>
      </c>
      <c r="F2314" s="2">
        <v>8.5292686881790203E-2</v>
      </c>
      <c r="G2314" s="2">
        <v>0.100664322000782</v>
      </c>
      <c r="H2314">
        <v>4.4007857822187399E-2</v>
      </c>
      <c r="I2314">
        <v>8.96712317947648E-2</v>
      </c>
      <c r="J2314" s="3">
        <v>2.03761864885765</v>
      </c>
      <c r="K2314">
        <v>1.02688406873501</v>
      </c>
      <c r="L2314">
        <v>6.2175634256019701E-3</v>
      </c>
      <c r="M2314">
        <v>8.0769968562107494E-3</v>
      </c>
      <c r="N2314" s="6" t="s">
        <v>5365</v>
      </c>
    </row>
    <row r="2315" spans="1:14" x14ac:dyDescent="0.25">
      <c r="A2315" t="s">
        <v>406</v>
      </c>
      <c r="B2315" s="1">
        <v>0.54036474939420998</v>
      </c>
      <c r="C2315" s="1">
        <v>0.54885258763204303</v>
      </c>
      <c r="D2315" s="1">
        <v>0.54604709386398498</v>
      </c>
      <c r="E2315" s="2">
        <v>1.11850923896023</v>
      </c>
      <c r="F2315" s="2">
        <v>1.0856710448083899</v>
      </c>
      <c r="G2315" s="2">
        <v>1.1276279796795601</v>
      </c>
      <c r="H2315">
        <v>0.54508814363007896</v>
      </c>
      <c r="I2315">
        <v>1.1106027544827299</v>
      </c>
      <c r="J2315" s="3">
        <v>2.0374736956972401</v>
      </c>
      <c r="K2315">
        <v>1.0267814339046399</v>
      </c>
      <c r="L2315" s="27">
        <v>3.9397831510942202E-5</v>
      </c>
      <c r="M2315">
        <v>3.44676282564081E-4</v>
      </c>
      <c r="N2315" s="6" t="s">
        <v>5366</v>
      </c>
    </row>
    <row r="2316" spans="1:14" x14ac:dyDescent="0.25">
      <c r="A2316" t="s">
        <v>2291</v>
      </c>
      <c r="B2316" s="1">
        <v>2.10687412319857E-2</v>
      </c>
      <c r="C2316" s="1">
        <v>2.1743394323180801E-2</v>
      </c>
      <c r="D2316" s="1">
        <v>2.0892236634795901E-2</v>
      </c>
      <c r="E2316" s="2">
        <v>4.4347009082367703E-2</v>
      </c>
      <c r="F2316" s="2">
        <v>4.9024377060699398E-2</v>
      </c>
      <c r="G2316" s="2">
        <v>3.6420476748730002E-2</v>
      </c>
      <c r="H2316">
        <v>2.1234790729987501E-2</v>
      </c>
      <c r="I2316">
        <v>4.3263954297265698E-2</v>
      </c>
      <c r="J2316" s="3">
        <v>2.0374090259419799</v>
      </c>
      <c r="K2316">
        <v>1.0267356417964599</v>
      </c>
      <c r="L2316">
        <v>1.36844297455915E-2</v>
      </c>
      <c r="M2316">
        <v>1.6175888422098699E-2</v>
      </c>
      <c r="N2316" s="6" t="s">
        <v>5367</v>
      </c>
    </row>
    <row r="2317" spans="1:14" x14ac:dyDescent="0.25">
      <c r="A2317" t="s">
        <v>867</v>
      </c>
      <c r="B2317" s="1">
        <v>0.174314500701441</v>
      </c>
      <c r="C2317" s="1">
        <v>0.18734063717111701</v>
      </c>
      <c r="D2317" s="1">
        <v>0.16752638508190701</v>
      </c>
      <c r="E2317" s="2">
        <v>0.35108048856874402</v>
      </c>
      <c r="F2317" s="2">
        <v>0.40543754391654502</v>
      </c>
      <c r="G2317" s="2">
        <v>0.32137553731926499</v>
      </c>
      <c r="H2317">
        <v>0.176393840984822</v>
      </c>
      <c r="I2317">
        <v>0.35929785660151797</v>
      </c>
      <c r="J2317" s="3">
        <v>2.03690704049261</v>
      </c>
      <c r="K2317">
        <v>1.02638014069627</v>
      </c>
      <c r="L2317">
        <v>2.9722147995459901E-3</v>
      </c>
      <c r="M2317">
        <v>4.4627189667739396E-3</v>
      </c>
      <c r="N2317" s="6" t="s">
        <v>5368</v>
      </c>
    </row>
    <row r="2318" spans="1:14" x14ac:dyDescent="0.25">
      <c r="A2318" t="s">
        <v>2167</v>
      </c>
      <c r="B2318" s="1">
        <v>7.9964290269098307E-2</v>
      </c>
      <c r="C2318" s="1">
        <v>8.7253775673176603E-2</v>
      </c>
      <c r="D2318" s="1">
        <v>8.1583320743314702E-2</v>
      </c>
      <c r="E2318" s="2">
        <v>0.15584090197306599</v>
      </c>
      <c r="F2318" s="2">
        <v>0.181936111561537</v>
      </c>
      <c r="G2318" s="2">
        <v>0.168503321610004</v>
      </c>
      <c r="H2318">
        <v>8.2933795561863199E-2</v>
      </c>
      <c r="I2318">
        <v>0.16876011171486899</v>
      </c>
      <c r="J2318" s="3">
        <v>2.0348774654716602</v>
      </c>
      <c r="K2318">
        <v>1.02494192211862</v>
      </c>
      <c r="L2318">
        <v>5.6180748099987805E-4</v>
      </c>
      <c r="M2318">
        <v>1.3512668085660601E-3</v>
      </c>
      <c r="N2318" s="6" t="s">
        <v>5369</v>
      </c>
    </row>
    <row r="2319" spans="1:14" x14ac:dyDescent="0.25">
      <c r="A2319" t="s">
        <v>2195</v>
      </c>
      <c r="B2319" s="1">
        <v>2.7777069251370998E-2</v>
      </c>
      <c r="C2319" s="1">
        <v>3.0793802011824401E-2</v>
      </c>
      <c r="D2319" s="1">
        <v>3.0561370945114699E-2</v>
      </c>
      <c r="E2319" s="2">
        <v>6.3326025681177595E-2</v>
      </c>
      <c r="F2319" s="2">
        <v>5.7510404842981498E-2</v>
      </c>
      <c r="G2319" s="2">
        <v>6.0492379835873397E-2</v>
      </c>
      <c r="H2319">
        <v>2.9710747402770001E-2</v>
      </c>
      <c r="I2319">
        <v>6.0442936786677497E-2</v>
      </c>
      <c r="J2319" s="3">
        <v>2.03437954512858</v>
      </c>
      <c r="K2319">
        <v>1.02458886149284</v>
      </c>
      <c r="L2319" s="27">
        <v>9.9080498015132395E-5</v>
      </c>
      <c r="M2319">
        <v>5.01974242508662E-4</v>
      </c>
      <c r="N2319" s="6" t="s">
        <v>5370</v>
      </c>
    </row>
    <row r="2320" spans="1:14" x14ac:dyDescent="0.25">
      <c r="A2320" t="s">
        <v>2293</v>
      </c>
      <c r="B2320" s="1">
        <v>3.0174722611911699E-2</v>
      </c>
      <c r="C2320" s="1">
        <v>3.48006388523074E-2</v>
      </c>
      <c r="D2320" s="1">
        <v>3.1554183843049199E-2</v>
      </c>
      <c r="E2320" s="2">
        <v>6.2386470404008798E-2</v>
      </c>
      <c r="F2320" s="2">
        <v>6.5347819036808794E-2</v>
      </c>
      <c r="G2320" s="2">
        <v>6.8620554904259501E-2</v>
      </c>
      <c r="H2320">
        <v>3.2176515102422802E-2</v>
      </c>
      <c r="I2320">
        <v>6.5451614781692397E-2</v>
      </c>
      <c r="J2320" s="3">
        <v>2.03414243504462</v>
      </c>
      <c r="K2320">
        <v>1.0244207033536801</v>
      </c>
      <c r="L2320">
        <v>3.59507546451697E-4</v>
      </c>
      <c r="M2320">
        <v>1.0194444482856499E-3</v>
      </c>
      <c r="N2320" s="6" t="s">
        <v>5371</v>
      </c>
    </row>
    <row r="2321" spans="1:16" x14ac:dyDescent="0.25">
      <c r="A2321" t="s">
        <v>2869</v>
      </c>
      <c r="B2321" s="1">
        <v>2.1680908047442899E-2</v>
      </c>
      <c r="C2321" s="1">
        <v>2.42091400711704E-2</v>
      </c>
      <c r="D2321" s="1">
        <v>2.4064921330369301E-2</v>
      </c>
      <c r="E2321" s="2">
        <v>4.94206075790792E-2</v>
      </c>
      <c r="F2321" s="2">
        <v>5.1835035944003002E-2</v>
      </c>
      <c r="G2321" s="2">
        <v>4.1031652989448997E-2</v>
      </c>
      <c r="H2321">
        <v>2.33183231496609E-2</v>
      </c>
      <c r="I2321">
        <v>4.7429098837510397E-2</v>
      </c>
      <c r="J2321" s="3">
        <v>2.0339841133988301</v>
      </c>
      <c r="K2321">
        <v>1.0243084109504601</v>
      </c>
      <c r="L2321">
        <v>3.25001757573672E-3</v>
      </c>
      <c r="M2321">
        <v>4.7532677800760396E-3</v>
      </c>
      <c r="N2321" s="6" t="s">
        <v>5372</v>
      </c>
    </row>
    <row r="2322" spans="1:16" x14ac:dyDescent="0.25">
      <c r="A2322" t="s">
        <v>1987</v>
      </c>
      <c r="B2322" s="1">
        <v>0.13916592271393999</v>
      </c>
      <c r="C2322" s="1">
        <v>9.8377651377174996E-2</v>
      </c>
      <c r="D2322" s="1">
        <v>0.11136770768135</v>
      </c>
      <c r="E2322" s="2">
        <v>0.23501409332915801</v>
      </c>
      <c r="F2322" s="2">
        <v>0.21960975082428</v>
      </c>
      <c r="G2322" s="2">
        <v>0.25486518171160599</v>
      </c>
      <c r="H2322">
        <v>0.11630376059082199</v>
      </c>
      <c r="I2322">
        <v>0.23649634195501401</v>
      </c>
      <c r="J2322" s="3">
        <v>2.0334367586535098</v>
      </c>
      <c r="K2322">
        <v>1.0239201226437999</v>
      </c>
      <c r="L2322">
        <v>1.00976879225752E-2</v>
      </c>
      <c r="M2322">
        <v>1.23583037476855E-2</v>
      </c>
      <c r="N2322" s="6" t="s">
        <v>5373</v>
      </c>
    </row>
    <row r="2323" spans="1:16" x14ac:dyDescent="0.25">
      <c r="A2323" t="s">
        <v>223</v>
      </c>
      <c r="B2323" s="1">
        <v>0.62910343068486196</v>
      </c>
      <c r="C2323" s="1">
        <v>0.64120597382947098</v>
      </c>
      <c r="D2323" s="1">
        <v>0.58640709645393096</v>
      </c>
      <c r="E2323" s="2">
        <v>1.2814281240212999</v>
      </c>
      <c r="F2323" s="2">
        <v>1.2336630452407999</v>
      </c>
      <c r="G2323" s="2">
        <v>1.2602579132473599</v>
      </c>
      <c r="H2323">
        <v>0.61890550032275504</v>
      </c>
      <c r="I2323">
        <v>1.25844969416982</v>
      </c>
      <c r="J2323" s="3">
        <v>2.0333470837042902</v>
      </c>
      <c r="K2323">
        <v>1.02385649811416</v>
      </c>
      <c r="L2323">
        <v>3.56791594379655E-4</v>
      </c>
      <c r="M2323">
        <v>1.01821031385759E-3</v>
      </c>
      <c r="N2323" s="6" t="s">
        <v>5374</v>
      </c>
    </row>
    <row r="2324" spans="1:16" x14ac:dyDescent="0.25">
      <c r="A2324" t="s">
        <v>2137</v>
      </c>
      <c r="B2324" s="1">
        <v>3.4816987629128902E-2</v>
      </c>
      <c r="C2324" s="1">
        <v>3.5164896746896802E-2</v>
      </c>
      <c r="D2324" s="1">
        <v>3.7295232339800997E-2</v>
      </c>
      <c r="E2324" s="2">
        <v>7.1093015972439694E-2</v>
      </c>
      <c r="F2324" s="2">
        <v>8.1130749689206E-2</v>
      </c>
      <c r="G2324" s="2">
        <v>6.58069558421258E-2</v>
      </c>
      <c r="H2324">
        <v>3.5759038905275597E-2</v>
      </c>
      <c r="I2324">
        <v>7.2676907167923799E-2</v>
      </c>
      <c r="J2324" s="3">
        <v>2.0324066136241101</v>
      </c>
      <c r="K2324">
        <v>1.0231890639083601</v>
      </c>
      <c r="L2324">
        <v>3.68002870970232E-3</v>
      </c>
      <c r="M2324">
        <v>5.25595094795664E-3</v>
      </c>
      <c r="N2324" s="6" t="s">
        <v>5375</v>
      </c>
    </row>
    <row r="2325" spans="1:16" x14ac:dyDescent="0.25">
      <c r="A2325" t="s">
        <v>2381</v>
      </c>
      <c r="B2325" s="1">
        <v>3.36436678995026E-2</v>
      </c>
      <c r="C2325" s="1">
        <v>3.1214099582504401E-2</v>
      </c>
      <c r="D2325" s="1">
        <v>3.8331211015906599E-2</v>
      </c>
      <c r="E2325" s="2">
        <v>6.5017225180081406E-2</v>
      </c>
      <c r="F2325" s="2">
        <v>6.7780119993513896E-2</v>
      </c>
      <c r="G2325" s="2">
        <v>7.6905041031652993E-2</v>
      </c>
      <c r="H2325">
        <v>3.43963261659712E-2</v>
      </c>
      <c r="I2325">
        <v>6.9900795401749399E-2</v>
      </c>
      <c r="J2325" s="3">
        <v>2.03221690201622</v>
      </c>
      <c r="K2325">
        <v>1.0230543916588599</v>
      </c>
      <c r="L2325">
        <v>9.4129216953693997E-4</v>
      </c>
      <c r="M2325">
        <v>1.88320279647831E-3</v>
      </c>
      <c r="N2325" s="6" t="s">
        <v>5376</v>
      </c>
    </row>
    <row r="2326" spans="1:16" x14ac:dyDescent="0.25">
      <c r="A2326" t="s">
        <v>1929</v>
      </c>
      <c r="B2326" s="1">
        <v>6.7593419206733799E-3</v>
      </c>
      <c r="C2326" s="1">
        <v>7.8735744907394399E-3</v>
      </c>
      <c r="D2326" s="1">
        <v>7.64034273627868E-3</v>
      </c>
      <c r="E2326" s="2">
        <v>1.7413091136861899E-2</v>
      </c>
      <c r="F2326" s="2">
        <v>1.34587319604346E-2</v>
      </c>
      <c r="G2326" s="2">
        <v>1.4380617428683099E-2</v>
      </c>
      <c r="H2326">
        <v>7.4244197158971703E-3</v>
      </c>
      <c r="I2326">
        <v>1.5084146841993201E-2</v>
      </c>
      <c r="J2326" s="3">
        <v>2.03169371064718</v>
      </c>
      <c r="K2326">
        <v>1.02268292404077</v>
      </c>
      <c r="L2326">
        <v>3.1223677936118698E-3</v>
      </c>
      <c r="M2326">
        <v>4.6220758053223798E-3</v>
      </c>
      <c r="N2326" s="6" t="s">
        <v>5377</v>
      </c>
    </row>
    <row r="2327" spans="1:16" x14ac:dyDescent="0.25">
      <c r="A2327" t="s">
        <v>79</v>
      </c>
      <c r="B2327" s="1">
        <v>1.0656038770564999</v>
      </c>
      <c r="C2327" s="1">
        <v>1.01473843481185</v>
      </c>
      <c r="D2327" s="1">
        <v>1.01748214015928</v>
      </c>
      <c r="E2327" s="2">
        <v>2.0499217037269002</v>
      </c>
      <c r="F2327" s="2">
        <v>1.9468677368790901</v>
      </c>
      <c r="G2327" s="2">
        <v>2.2968347010550998</v>
      </c>
      <c r="H2327">
        <v>1.03260815067588</v>
      </c>
      <c r="I2327">
        <v>2.09787471388703</v>
      </c>
      <c r="J2327" s="3">
        <v>2.0316271109364199</v>
      </c>
      <c r="K2327">
        <v>1.02263563116055</v>
      </c>
      <c r="L2327">
        <v>2.3522664866543201E-3</v>
      </c>
      <c r="M2327">
        <v>3.7346503886303501E-3</v>
      </c>
      <c r="N2327" s="6" t="s">
        <v>5378</v>
      </c>
    </row>
    <row r="2328" spans="1:16" x14ac:dyDescent="0.25">
      <c r="A2328" t="s">
        <v>1990</v>
      </c>
      <c r="B2328" s="1">
        <v>2.0431067465884498E-2</v>
      </c>
      <c r="C2328" s="1">
        <v>1.8016755863151102E-2</v>
      </c>
      <c r="D2328" s="1">
        <v>1.6446161483176101E-2</v>
      </c>
      <c r="E2328" s="2">
        <v>3.97745067334795E-2</v>
      </c>
      <c r="F2328" s="2">
        <v>3.5079184908923797E-2</v>
      </c>
      <c r="G2328" s="2">
        <v>3.6654943337241098E-2</v>
      </c>
      <c r="H2328">
        <v>1.8297994937403899E-2</v>
      </c>
      <c r="I2328">
        <v>3.7169544993214801E-2</v>
      </c>
      <c r="J2328" s="3">
        <v>2.0313452441302502</v>
      </c>
      <c r="K2328">
        <v>1.02243545857331</v>
      </c>
      <c r="L2328">
        <v>1.67491512147412E-3</v>
      </c>
      <c r="M2328">
        <v>2.8765462746129199E-3</v>
      </c>
      <c r="N2328" s="6" t="s">
        <v>5379</v>
      </c>
    </row>
    <row r="2329" spans="1:16" x14ac:dyDescent="0.25">
      <c r="A2329" t="s">
        <v>2680</v>
      </c>
      <c r="B2329" s="1">
        <v>6.8103558219614804E-3</v>
      </c>
      <c r="C2329" s="1">
        <v>6.6967412928353297E-3</v>
      </c>
      <c r="D2329" s="1">
        <v>7.85617162713401E-3</v>
      </c>
      <c r="E2329" s="2">
        <v>1.48449733792671E-2</v>
      </c>
      <c r="F2329" s="2">
        <v>1.36208853575482E-2</v>
      </c>
      <c r="G2329" s="2">
        <v>1.49277061352091E-2</v>
      </c>
      <c r="H2329">
        <v>7.1210895806436102E-3</v>
      </c>
      <c r="I2329">
        <v>1.44645216240082E-2</v>
      </c>
      <c r="J2329" s="3">
        <v>2.0312230958764101</v>
      </c>
      <c r="K2329">
        <v>1.0223487042517201</v>
      </c>
      <c r="L2329">
        <v>8.4858394353962998E-4</v>
      </c>
      <c r="M2329">
        <v>1.7556363759717E-3</v>
      </c>
      <c r="N2329" s="6" t="s">
        <v>5380</v>
      </c>
    </row>
    <row r="2330" spans="1:16" x14ac:dyDescent="0.25">
      <c r="A2330" t="s">
        <v>2425</v>
      </c>
      <c r="B2330" s="1">
        <v>2.3211325086086001E-2</v>
      </c>
      <c r="C2330" s="1">
        <v>2.0902799181820701E-2</v>
      </c>
      <c r="D2330" s="1">
        <v>2.0805905078453799E-2</v>
      </c>
      <c r="E2330" s="2">
        <v>4.7979956154087101E-2</v>
      </c>
      <c r="F2330" s="2">
        <v>3.9241122101508E-2</v>
      </c>
      <c r="G2330" s="2">
        <v>4.46268073466198E-2</v>
      </c>
      <c r="H2330">
        <v>2.16400097821202E-2</v>
      </c>
      <c r="I2330">
        <v>4.39492952007383E-2</v>
      </c>
      <c r="J2330" s="3">
        <v>2.0309276956543201</v>
      </c>
      <c r="K2330">
        <v>1.02213887824668</v>
      </c>
      <c r="L2330">
        <v>1.2889661572578199E-3</v>
      </c>
      <c r="M2330">
        <v>2.3729757852781501E-3</v>
      </c>
      <c r="N2330" s="6" t="s">
        <v>5381</v>
      </c>
    </row>
    <row r="2331" spans="1:16" x14ac:dyDescent="0.25">
      <c r="A2331" t="s">
        <v>899</v>
      </c>
      <c r="B2331" s="1">
        <v>0.27218467032266302</v>
      </c>
      <c r="C2331" s="1">
        <v>0.311104261817367</v>
      </c>
      <c r="D2331" s="1">
        <v>0.29583666069540099</v>
      </c>
      <c r="E2331" s="2">
        <v>0.60419668023802098</v>
      </c>
      <c r="F2331" s="2">
        <v>0.57450948597373097</v>
      </c>
      <c r="G2331" s="2">
        <v>0.60656506447831204</v>
      </c>
      <c r="H2331">
        <v>0.293041864278477</v>
      </c>
      <c r="I2331">
        <v>0.59509041023002096</v>
      </c>
      <c r="J2331" s="3">
        <v>2.0307351364121402</v>
      </c>
      <c r="K2331">
        <v>1.0220020848812701</v>
      </c>
      <c r="L2331">
        <v>7.3542054060622003E-4</v>
      </c>
      <c r="M2331">
        <v>1.6052727929361599E-3</v>
      </c>
      <c r="N2331" s="6" t="s">
        <v>5382</v>
      </c>
    </row>
    <row r="2332" spans="1:16" x14ac:dyDescent="0.25">
      <c r="A2332" t="s">
        <v>736</v>
      </c>
      <c r="B2332" s="1">
        <v>0.24481571228159699</v>
      </c>
      <c r="C2332" s="1">
        <v>0.25839894645409001</v>
      </c>
      <c r="D2332" s="1">
        <v>0.24041180152375199</v>
      </c>
      <c r="E2332" s="2">
        <v>0.50886313811462602</v>
      </c>
      <c r="F2332" s="2">
        <v>0.51089130317280196</v>
      </c>
      <c r="G2332" s="2">
        <v>0.49026963657678801</v>
      </c>
      <c r="H2332">
        <v>0.247875486753146</v>
      </c>
      <c r="I2332">
        <v>0.503341359288072</v>
      </c>
      <c r="J2332" s="3">
        <v>2.03062176853873</v>
      </c>
      <c r="K2332">
        <v>1.02192154270158</v>
      </c>
      <c r="L2332" s="27">
        <v>4.9693253322577603E-5</v>
      </c>
      <c r="M2332">
        <v>3.7035080685914301E-4</v>
      </c>
      <c r="N2332" s="6" t="s">
        <v>5383</v>
      </c>
    </row>
    <row r="2333" spans="1:16" x14ac:dyDescent="0.25">
      <c r="A2333" t="s">
        <v>2187</v>
      </c>
      <c r="B2333" s="1">
        <v>5.8640479530672099E-2</v>
      </c>
      <c r="C2333" s="1">
        <v>5.7104429936395001E-2</v>
      </c>
      <c r="D2333" s="1">
        <v>5.6935661407636E-2</v>
      </c>
      <c r="E2333" s="2">
        <v>0.107923582837457</v>
      </c>
      <c r="F2333" s="2">
        <v>0.115723474406789</v>
      </c>
      <c r="G2333" s="2">
        <v>0.126611957796014</v>
      </c>
      <c r="H2333">
        <v>5.7560190291567698E-2</v>
      </c>
      <c r="I2333">
        <v>0.11675300501341999</v>
      </c>
      <c r="J2333" s="3">
        <v>2.0283637774999499</v>
      </c>
      <c r="K2333">
        <v>1.02031641611361</v>
      </c>
      <c r="L2333">
        <v>3.1811058376282602E-3</v>
      </c>
      <c r="M2333">
        <v>4.6862444487557001E-3</v>
      </c>
      <c r="N2333" s="6" t="s">
        <v>5384</v>
      </c>
    </row>
    <row r="2334" spans="1:16" x14ac:dyDescent="0.25">
      <c r="A2334" t="s">
        <v>2932</v>
      </c>
      <c r="B2334" s="1">
        <v>1.45644688177528E-2</v>
      </c>
      <c r="C2334" s="1">
        <v>1.6475664770657601E-2</v>
      </c>
      <c r="D2334" s="1">
        <v>1.40720436837675E-2</v>
      </c>
      <c r="E2334" s="2">
        <v>3.2070153460695298E-2</v>
      </c>
      <c r="F2334" s="2">
        <v>2.87011512891195E-2</v>
      </c>
      <c r="G2334" s="2">
        <v>3.0715123094958999E-2</v>
      </c>
      <c r="H2334">
        <v>1.50373924240593E-2</v>
      </c>
      <c r="I2334">
        <v>3.04954759482579E-2</v>
      </c>
      <c r="J2334" s="3">
        <v>2.0279763331484402</v>
      </c>
      <c r="K2334">
        <v>1.02004081592675</v>
      </c>
      <c r="L2334">
        <v>5.2623668161158002E-4</v>
      </c>
      <c r="M2334">
        <v>1.2953845557859801E-3</v>
      </c>
      <c r="N2334" s="6" t="s">
        <v>5385</v>
      </c>
      <c r="P2334" s="19" t="s">
        <v>6398</v>
      </c>
    </row>
    <row r="2335" spans="1:16" x14ac:dyDescent="0.25">
      <c r="A2335" t="s">
        <v>2168</v>
      </c>
      <c r="B2335" s="1">
        <v>3.62453768651958E-2</v>
      </c>
      <c r="C2335" s="1">
        <v>3.9984308890694598E-2</v>
      </c>
      <c r="D2335" s="1">
        <v>3.7036237670774602E-2</v>
      </c>
      <c r="E2335" s="2">
        <v>7.2972126526777301E-2</v>
      </c>
      <c r="F2335" s="2">
        <v>8.0211880438895197E-2</v>
      </c>
      <c r="G2335" s="2">
        <v>7.6514263384134404E-2</v>
      </c>
      <c r="H2335">
        <v>3.7755307808888298E-2</v>
      </c>
      <c r="I2335">
        <v>7.6566090116602301E-2</v>
      </c>
      <c r="J2335" s="3">
        <v>2.0279556586895899</v>
      </c>
      <c r="K2335">
        <v>1.0200261081163999</v>
      </c>
      <c r="L2335" s="27">
        <v>6.6039350882864399E-5</v>
      </c>
      <c r="M2335">
        <v>4.2603776152186899E-4</v>
      </c>
      <c r="N2335" s="6" t="s">
        <v>5386</v>
      </c>
    </row>
    <row r="2336" spans="1:16" x14ac:dyDescent="0.25">
      <c r="A2336" t="s">
        <v>2550</v>
      </c>
      <c r="B2336" s="1">
        <v>7.9071546996556594E-3</v>
      </c>
      <c r="C2336" s="1">
        <v>8.6020902799181804E-3</v>
      </c>
      <c r="D2336" s="1">
        <v>6.9281073964560904E-3</v>
      </c>
      <c r="E2336" s="2">
        <v>1.8540557469464501E-2</v>
      </c>
      <c r="F2336" s="2">
        <v>1.4215447813631699E-2</v>
      </c>
      <c r="G2336" s="2">
        <v>1.47713950762016E-2</v>
      </c>
      <c r="H2336">
        <v>7.8124507920099796E-3</v>
      </c>
      <c r="I2336">
        <v>1.5842466786432599E-2</v>
      </c>
      <c r="J2336" s="3">
        <v>2.0278485213161499</v>
      </c>
      <c r="K2336">
        <v>1.0199498881853899</v>
      </c>
      <c r="L2336">
        <v>3.1931495274287098E-3</v>
      </c>
      <c r="M2336">
        <v>4.6949011641817598E-3</v>
      </c>
      <c r="N2336" s="6" t="s">
        <v>5387</v>
      </c>
    </row>
    <row r="2337" spans="1:16" x14ac:dyDescent="0.25">
      <c r="A2337" t="s">
        <v>2758</v>
      </c>
      <c r="B2337" s="1">
        <v>3.4051779109807397E-2</v>
      </c>
      <c r="C2337" s="1">
        <v>3.7882821037294401E-2</v>
      </c>
      <c r="D2337" s="1">
        <v>3.30865689681221E-2</v>
      </c>
      <c r="E2337" s="2">
        <v>6.4516129032258104E-2</v>
      </c>
      <c r="F2337" s="2">
        <v>7.0752932273931105E-2</v>
      </c>
      <c r="G2337" s="2">
        <v>7.7686596326690102E-2</v>
      </c>
      <c r="H2337">
        <v>3.5007056371741299E-2</v>
      </c>
      <c r="I2337">
        <v>7.0985219210959793E-2</v>
      </c>
      <c r="J2337" s="3">
        <v>2.02774030633039</v>
      </c>
      <c r="K2337">
        <v>1.0198728975288101</v>
      </c>
      <c r="L2337">
        <v>6.6060207970810799E-4</v>
      </c>
      <c r="M2337">
        <v>1.4900246908971799E-3</v>
      </c>
      <c r="N2337" s="6" t="s">
        <v>5388</v>
      </c>
    </row>
    <row r="2338" spans="1:16" x14ac:dyDescent="0.25">
      <c r="A2338" t="s">
        <v>258</v>
      </c>
      <c r="B2338" s="1">
        <v>2.2267567912256099E-2</v>
      </c>
      <c r="C2338" s="1">
        <v>2.4853596346213098E-2</v>
      </c>
      <c r="D2338" s="1">
        <v>2.00073381822891E-2</v>
      </c>
      <c r="E2338" s="2">
        <v>4.75414970247416E-2</v>
      </c>
      <c r="F2338" s="2">
        <v>4.3403059294092203E-2</v>
      </c>
      <c r="G2338" s="2">
        <v>4.5095740523642E-2</v>
      </c>
      <c r="H2338">
        <v>2.2376167480252802E-2</v>
      </c>
      <c r="I2338">
        <v>4.5346765614158603E-2</v>
      </c>
      <c r="J2338" s="3">
        <v>2.0265653470004499</v>
      </c>
      <c r="K2338">
        <v>1.0190366961217401</v>
      </c>
      <c r="L2338">
        <v>2.9802659389064901E-3</v>
      </c>
      <c r="M2338">
        <v>4.4703989083597299E-3</v>
      </c>
      <c r="N2338" s="6" t="s">
        <v>5389</v>
      </c>
      <c r="O2338" s="16" t="s">
        <v>6261</v>
      </c>
    </row>
    <row r="2339" spans="1:16" x14ac:dyDescent="0.25">
      <c r="A2339" t="s">
        <v>2198</v>
      </c>
      <c r="B2339" s="1">
        <v>9.1569952812141295E-3</v>
      </c>
      <c r="C2339" s="1">
        <v>1.0899716999635699E-2</v>
      </c>
      <c r="D2339" s="1">
        <v>1.10504392117929E-2</v>
      </c>
      <c r="E2339" s="2">
        <v>1.9166927654243701E-2</v>
      </c>
      <c r="F2339" s="2">
        <v>2.2215015404572699E-2</v>
      </c>
      <c r="G2339" s="2">
        <v>2.1649081672528301E-2</v>
      </c>
      <c r="H2339">
        <v>1.03690504975476E-2</v>
      </c>
      <c r="I2339">
        <v>2.1010341577114899E-2</v>
      </c>
      <c r="J2339" s="3">
        <v>2.0262551119877501</v>
      </c>
      <c r="K2339">
        <v>1.0188158254862201</v>
      </c>
      <c r="L2339">
        <v>1.0298914293629001E-3</v>
      </c>
      <c r="M2339">
        <v>2.0076948799039899E-3</v>
      </c>
      <c r="N2339" s="6" t="s">
        <v>5390</v>
      </c>
    </row>
    <row r="2340" spans="1:16" x14ac:dyDescent="0.25">
      <c r="A2340" t="s">
        <v>1168</v>
      </c>
      <c r="B2340" s="1">
        <v>9.0881265144751894E-2</v>
      </c>
      <c r="C2340" s="1">
        <v>9.2941802796379799E-2</v>
      </c>
      <c r="D2340" s="1">
        <v>9.1576198389916499E-2</v>
      </c>
      <c r="E2340" s="2">
        <v>0.19342311305981799</v>
      </c>
      <c r="F2340" s="2">
        <v>0.183936003459272</v>
      </c>
      <c r="G2340" s="2">
        <v>0.18030480656506401</v>
      </c>
      <c r="H2340">
        <v>9.1799755443682796E-2</v>
      </c>
      <c r="I2340">
        <v>0.18588797436138499</v>
      </c>
      <c r="J2340" s="3">
        <v>2.0249288624240802</v>
      </c>
      <c r="K2340">
        <v>1.01787122571049</v>
      </c>
      <c r="L2340">
        <v>3.2571288357348399E-4</v>
      </c>
      <c r="M2340">
        <v>9.65398066569112E-4</v>
      </c>
      <c r="N2340" s="6" t="s">
        <v>5391</v>
      </c>
      <c r="P2340" s="19" t="s">
        <v>6399</v>
      </c>
    </row>
    <row r="2341" spans="1:16" x14ac:dyDescent="0.25">
      <c r="A2341" t="s">
        <v>3018</v>
      </c>
      <c r="B2341" s="1">
        <v>1.5406198189006501E-2</v>
      </c>
      <c r="C2341" s="1">
        <v>1.53548712488442E-2</v>
      </c>
      <c r="D2341" s="1">
        <v>1.5021690803530999E-2</v>
      </c>
      <c r="E2341" s="2">
        <v>3.1882242405261503E-2</v>
      </c>
      <c r="F2341" s="2">
        <v>2.8538997892005799E-2</v>
      </c>
      <c r="G2341" s="2">
        <v>3.22782336850332E-2</v>
      </c>
      <c r="H2341">
        <v>1.52609200804605E-2</v>
      </c>
      <c r="I2341">
        <v>3.0899824660766899E-2</v>
      </c>
      <c r="J2341" s="3">
        <v>2.02476813310422</v>
      </c>
      <c r="K2341">
        <v>1.01775670682522</v>
      </c>
      <c r="L2341">
        <v>2.2356810840539901E-3</v>
      </c>
      <c r="M2341">
        <v>3.6000258598330999E-3</v>
      </c>
      <c r="N2341" s="6" t="s">
        <v>5392</v>
      </c>
    </row>
    <row r="2342" spans="1:16" x14ac:dyDescent="0.25">
      <c r="A2342" t="s">
        <v>91</v>
      </c>
      <c r="B2342" s="1">
        <v>0.83471495982655297</v>
      </c>
      <c r="C2342" s="1">
        <v>0.84261256969934695</v>
      </c>
      <c r="D2342" s="1">
        <v>0.80726480046618998</v>
      </c>
      <c r="E2342" s="2">
        <v>1.6194174757281601</v>
      </c>
      <c r="F2342" s="2">
        <v>1.6616939624885101</v>
      </c>
      <c r="G2342" s="2">
        <v>1.7490425947635799</v>
      </c>
      <c r="H2342">
        <v>0.828197443330697</v>
      </c>
      <c r="I2342">
        <v>1.6767180109934201</v>
      </c>
      <c r="J2342" s="3">
        <v>2.0245389846294302</v>
      </c>
      <c r="K2342">
        <v>1.01759342389362</v>
      </c>
      <c r="L2342" s="27">
        <v>7.0815663852349006E-5</v>
      </c>
      <c r="M2342">
        <v>4.4251255920039502E-4</v>
      </c>
      <c r="N2342" s="6" t="s">
        <v>5393</v>
      </c>
    </row>
    <row r="2343" spans="1:16" x14ac:dyDescent="0.25">
      <c r="A2343" t="s">
        <v>500</v>
      </c>
      <c r="B2343" s="1">
        <v>0.32819793393699798</v>
      </c>
      <c r="C2343" s="1">
        <v>0.33948835775729203</v>
      </c>
      <c r="D2343" s="1">
        <v>0.31664256577385402</v>
      </c>
      <c r="E2343" s="2">
        <v>0.65743814594425298</v>
      </c>
      <c r="F2343" s="2">
        <v>0.622723096048862</v>
      </c>
      <c r="G2343" s="2">
        <v>0.71254396248534602</v>
      </c>
      <c r="H2343">
        <v>0.32810961915604803</v>
      </c>
      <c r="I2343">
        <v>0.66423506815948696</v>
      </c>
      <c r="J2343" s="3">
        <v>2.0244303408964601</v>
      </c>
      <c r="K2343">
        <v>1.01751600183274</v>
      </c>
      <c r="L2343">
        <v>5.4349141055309196E-4</v>
      </c>
      <c r="M2343">
        <v>1.31657227138756E-3</v>
      </c>
      <c r="N2343" s="6" t="s">
        <v>5394</v>
      </c>
    </row>
    <row r="2344" spans="1:16" x14ac:dyDescent="0.25">
      <c r="A2344" t="s">
        <v>1099</v>
      </c>
      <c r="B2344" s="1">
        <v>0.31378650682310899</v>
      </c>
      <c r="C2344" s="1">
        <v>0.32452576424108298</v>
      </c>
      <c r="D2344" s="1">
        <v>0.29825394427298002</v>
      </c>
      <c r="E2344" s="2">
        <v>0.63939868462261196</v>
      </c>
      <c r="F2344" s="2">
        <v>0.62434463001999896</v>
      </c>
      <c r="G2344" s="2">
        <v>0.63220007815552903</v>
      </c>
      <c r="H2344">
        <v>0.31218873844572398</v>
      </c>
      <c r="I2344">
        <v>0.63198113093271302</v>
      </c>
      <c r="J2344" s="3">
        <v>2.0243559523611299</v>
      </c>
      <c r="K2344">
        <v>1.01746298842908</v>
      </c>
      <c r="L2344">
        <v>5.7307262744287998E-4</v>
      </c>
      <c r="M2344">
        <v>1.36863227495182E-3</v>
      </c>
      <c r="N2344" s="6" t="s">
        <v>5395</v>
      </c>
    </row>
    <row r="2345" spans="1:16" x14ac:dyDescent="0.25">
      <c r="A2345" t="s">
        <v>3016</v>
      </c>
      <c r="B2345" s="1">
        <v>6.91238362453769E-3</v>
      </c>
      <c r="C2345" s="1">
        <v>9.5547647734596092E-3</v>
      </c>
      <c r="D2345" s="1">
        <v>8.4389096324433994E-3</v>
      </c>
      <c r="E2345" s="2">
        <v>1.7663639210773598E-2</v>
      </c>
      <c r="F2345" s="2">
        <v>1.5782930652397199E-2</v>
      </c>
      <c r="G2345" s="2">
        <v>1.6959749902305601E-2</v>
      </c>
      <c r="H2345">
        <v>8.3020193434802294E-3</v>
      </c>
      <c r="I2345">
        <v>1.6802106588492099E-2</v>
      </c>
      <c r="J2345" s="3">
        <v>2.0238577981256101</v>
      </c>
      <c r="K2345">
        <v>1.0171079258295701</v>
      </c>
      <c r="L2345">
        <v>1.0337992422624599E-2</v>
      </c>
      <c r="M2345">
        <v>1.26068029342779E-2</v>
      </c>
      <c r="N2345" s="6" t="s">
        <v>5396</v>
      </c>
    </row>
    <row r="2346" spans="1:16" x14ac:dyDescent="0.25">
      <c r="A2346" t="s">
        <v>2705</v>
      </c>
      <c r="B2346" s="1">
        <v>1.0916974875653599E-2</v>
      </c>
      <c r="C2346" s="1">
        <v>1.5074672868390799E-2</v>
      </c>
      <c r="D2346" s="1">
        <v>1.1568428549845701E-2</v>
      </c>
      <c r="E2346" s="2">
        <v>2.38020670216098E-2</v>
      </c>
      <c r="F2346" s="2">
        <v>2.54040322144749E-2</v>
      </c>
      <c r="G2346" s="2">
        <v>2.6807346619773301E-2</v>
      </c>
      <c r="H2346">
        <v>1.25200254312967E-2</v>
      </c>
      <c r="I2346">
        <v>2.5337815285285999E-2</v>
      </c>
      <c r="J2346" s="3">
        <v>2.0237830525446299</v>
      </c>
      <c r="K2346">
        <v>1.0170546429010701</v>
      </c>
      <c r="L2346">
        <v>1.1738138228412E-2</v>
      </c>
      <c r="M2346">
        <v>1.4110789935063E-2</v>
      </c>
      <c r="N2346" s="6" t="s">
        <v>5397</v>
      </c>
    </row>
    <row r="2347" spans="1:16" x14ac:dyDescent="0.25">
      <c r="A2347" t="s">
        <v>787</v>
      </c>
      <c r="B2347" s="1">
        <v>0.21948731029205501</v>
      </c>
      <c r="C2347" s="1">
        <v>0.21863879626775801</v>
      </c>
      <c r="D2347" s="1">
        <v>0.20557701853970201</v>
      </c>
      <c r="E2347" s="2">
        <v>0.44804259317256501</v>
      </c>
      <c r="F2347" s="2">
        <v>0.41668017944975899</v>
      </c>
      <c r="G2347" s="2">
        <v>0.436733098866745</v>
      </c>
      <c r="H2347">
        <v>0.21456770836650499</v>
      </c>
      <c r="I2347">
        <v>0.43381862382969</v>
      </c>
      <c r="J2347" s="3">
        <v>2.0218262437173502</v>
      </c>
      <c r="K2347">
        <v>1.0156590169745401</v>
      </c>
      <c r="L2347" s="27">
        <v>1.96106399044907E-5</v>
      </c>
      <c r="M2347">
        <v>2.5538528898196098E-4</v>
      </c>
      <c r="N2347" s="6" t="s">
        <v>5398</v>
      </c>
    </row>
    <row r="2348" spans="1:16" x14ac:dyDescent="0.25">
      <c r="A2348" t="s">
        <v>1520</v>
      </c>
      <c r="B2348" s="1">
        <v>6.0272924371891301E-2</v>
      </c>
      <c r="C2348" s="1">
        <v>6.4305528314046304E-2</v>
      </c>
      <c r="D2348" s="1">
        <v>5.9201864761616999E-2</v>
      </c>
      <c r="E2348" s="2">
        <v>0.124334481678672</v>
      </c>
      <c r="F2348" s="2">
        <v>0.12777687692557199</v>
      </c>
      <c r="G2348" s="2">
        <v>0.119030871434154</v>
      </c>
      <c r="H2348">
        <v>6.1260105815851597E-2</v>
      </c>
      <c r="I2348">
        <v>0.123714076679466</v>
      </c>
      <c r="J2348" s="3">
        <v>2.0194884587916202</v>
      </c>
      <c r="K2348">
        <v>1.01398990118254</v>
      </c>
      <c r="L2348" s="27">
        <v>3.6147888745044197E-5</v>
      </c>
      <c r="M2348">
        <v>3.3354424224822502E-4</v>
      </c>
      <c r="N2348" s="6" t="s">
        <v>5399</v>
      </c>
    </row>
    <row r="2349" spans="1:16" x14ac:dyDescent="0.25">
      <c r="A2349" t="s">
        <v>2937</v>
      </c>
      <c r="B2349" s="1">
        <v>3.8413467669940103E-2</v>
      </c>
      <c r="C2349" s="1">
        <v>4.2113816582140202E-2</v>
      </c>
      <c r="D2349" s="1">
        <v>3.95398528046964E-2</v>
      </c>
      <c r="E2349" s="2">
        <v>8.1114938928907004E-2</v>
      </c>
      <c r="F2349" s="2">
        <v>8.6211556132101005E-2</v>
      </c>
      <c r="G2349" s="2">
        <v>7.5107463853067602E-2</v>
      </c>
      <c r="H2349">
        <v>4.0022379018925497E-2</v>
      </c>
      <c r="I2349">
        <v>8.0811319638025195E-2</v>
      </c>
      <c r="J2349" s="3">
        <v>2.0191533241892401</v>
      </c>
      <c r="K2349">
        <v>1.0137504657208201</v>
      </c>
      <c r="L2349">
        <v>2.83826103760868E-4</v>
      </c>
      <c r="M2349">
        <v>8.9652540036498304E-4</v>
      </c>
      <c r="N2349" s="6" t="s">
        <v>5400</v>
      </c>
    </row>
    <row r="2350" spans="1:16" x14ac:dyDescent="0.25">
      <c r="A2350" t="s">
        <v>1131</v>
      </c>
      <c r="B2350" s="1">
        <v>0.16650937380436201</v>
      </c>
      <c r="C2350" s="1">
        <v>0.15876040236487399</v>
      </c>
      <c r="D2350" s="1">
        <v>0.17290052446420501</v>
      </c>
      <c r="E2350" s="2">
        <v>0.29495772001252701</v>
      </c>
      <c r="F2350" s="2">
        <v>0.33706286146694803</v>
      </c>
      <c r="G2350" s="2">
        <v>0.37350527549824097</v>
      </c>
      <c r="H2350">
        <v>0.16605676687781401</v>
      </c>
      <c r="I2350">
        <v>0.33517528565923899</v>
      </c>
      <c r="J2350" s="3">
        <v>2.0184379833546</v>
      </c>
      <c r="K2350">
        <v>1.01323926059536</v>
      </c>
      <c r="L2350">
        <v>4.8032595328343398E-3</v>
      </c>
      <c r="M2350">
        <v>6.5440381554722898E-3</v>
      </c>
      <c r="N2350" s="6" t="s">
        <v>5401</v>
      </c>
    </row>
    <row r="2351" spans="1:16" x14ac:dyDescent="0.25">
      <c r="A2351" t="s">
        <v>89</v>
      </c>
      <c r="B2351" s="1">
        <v>0.76857543680652995</v>
      </c>
      <c r="C2351" s="1">
        <v>0.79509092437445705</v>
      </c>
      <c r="D2351" s="1">
        <v>0.75792631601666205</v>
      </c>
      <c r="E2351" s="2">
        <v>1.5394926401503299</v>
      </c>
      <c r="F2351" s="2">
        <v>1.55105129452462</v>
      </c>
      <c r="G2351" s="2">
        <v>1.5920281359906201</v>
      </c>
      <c r="H2351">
        <v>0.77386422573254998</v>
      </c>
      <c r="I2351">
        <v>1.56085735688852</v>
      </c>
      <c r="J2351" s="3">
        <v>2.0169653861580099</v>
      </c>
      <c r="K2351">
        <v>1.01218632557374</v>
      </c>
      <c r="L2351" s="27">
        <v>6.2301296434412999E-6</v>
      </c>
      <c r="M2351">
        <v>1.8504490247383301E-4</v>
      </c>
      <c r="N2351" s="6" t="s">
        <v>5402</v>
      </c>
    </row>
    <row r="2352" spans="1:16" x14ac:dyDescent="0.25">
      <c r="A2352" t="s">
        <v>341</v>
      </c>
      <c r="B2352" s="1">
        <v>0.47016962122178302</v>
      </c>
      <c r="C2352" s="1">
        <v>0.47261060831068402</v>
      </c>
      <c r="D2352" s="1">
        <v>0.45511838214663403</v>
      </c>
      <c r="E2352" s="2">
        <v>0.79361102411525197</v>
      </c>
      <c r="F2352" s="2">
        <v>1.27074212204746</v>
      </c>
      <c r="G2352" s="2">
        <v>0.75412270418132099</v>
      </c>
      <c r="H2352">
        <v>0.465966203893034</v>
      </c>
      <c r="I2352">
        <v>0.93949195011467701</v>
      </c>
      <c r="J2352" s="3">
        <v>2.01622337041925</v>
      </c>
      <c r="K2352">
        <v>1.01165547888976</v>
      </c>
      <c r="L2352">
        <v>5.5241930173841297E-2</v>
      </c>
      <c r="M2352">
        <v>5.8305607410518802E-2</v>
      </c>
      <c r="N2352" s="6" t="s">
        <v>5403</v>
      </c>
    </row>
    <row r="2353" spans="1:15" x14ac:dyDescent="0.25">
      <c r="A2353" t="s">
        <v>607</v>
      </c>
      <c r="B2353" s="1">
        <v>0.49868639204183102</v>
      </c>
      <c r="C2353" s="1">
        <v>0.510157191291434</v>
      </c>
      <c r="D2353" s="1">
        <v>0.50104677012064802</v>
      </c>
      <c r="E2353" s="2">
        <v>0.93272784215471305</v>
      </c>
      <c r="F2353" s="2">
        <v>1.1338306037511501</v>
      </c>
      <c r="G2353" s="2">
        <v>0.97655334114888603</v>
      </c>
      <c r="H2353">
        <v>0.50329678448463799</v>
      </c>
      <c r="I2353">
        <v>1.0143705956849201</v>
      </c>
      <c r="J2353" s="3">
        <v>2.0154521684926001</v>
      </c>
      <c r="K2353">
        <v>1.0111035449863801</v>
      </c>
      <c r="L2353">
        <v>6.4805702608989697E-3</v>
      </c>
      <c r="M2353">
        <v>8.3722258992097402E-3</v>
      </c>
      <c r="N2353" s="6" t="s">
        <v>5404</v>
      </c>
    </row>
    <row r="2354" spans="1:15" x14ac:dyDescent="0.25">
      <c r="A2354" t="s">
        <v>93</v>
      </c>
      <c r="B2354" s="1">
        <v>1.6186200739701599</v>
      </c>
      <c r="C2354" s="1">
        <v>1.64081369609684</v>
      </c>
      <c r="D2354" s="1">
        <v>1.5891049575896199</v>
      </c>
      <c r="E2354" s="2">
        <v>3.2414030692139102</v>
      </c>
      <c r="F2354" s="2">
        <v>3.29447056915842</v>
      </c>
      <c r="G2354" s="2">
        <v>3.2359515435717099</v>
      </c>
      <c r="H2354">
        <v>1.61617957588554</v>
      </c>
      <c r="I2354">
        <v>3.2572750606480101</v>
      </c>
      <c r="J2354" s="3">
        <v>2.0154165473000001</v>
      </c>
      <c r="K2354">
        <v>1.0110780465037801</v>
      </c>
      <c r="L2354" s="27">
        <v>2.89126783820853E-6</v>
      </c>
      <c r="M2354">
        <v>1.6497902638621401E-4</v>
      </c>
      <c r="N2354" s="6" t="s">
        <v>5405</v>
      </c>
    </row>
    <row r="2355" spans="1:15" x14ac:dyDescent="0.25">
      <c r="A2355" t="s">
        <v>2858</v>
      </c>
      <c r="B2355" s="1">
        <v>8.5958423670450205E-3</v>
      </c>
      <c r="C2355" s="1">
        <v>9.8069433158676292E-3</v>
      </c>
      <c r="D2355" s="1">
        <v>8.76265296872639E-3</v>
      </c>
      <c r="E2355" s="2">
        <v>2.0795490134669602E-2</v>
      </c>
      <c r="F2355" s="2">
        <v>1.7350413491162599E-2</v>
      </c>
      <c r="G2355" s="2">
        <v>1.6568972254786998E-2</v>
      </c>
      <c r="H2355">
        <v>9.0551462172130202E-3</v>
      </c>
      <c r="I2355">
        <v>1.8238291960206401E-2</v>
      </c>
      <c r="J2355" s="3">
        <v>2.01413555592698</v>
      </c>
      <c r="K2355">
        <v>1.01016078328633</v>
      </c>
      <c r="L2355">
        <v>2.3719976402139901E-3</v>
      </c>
      <c r="M2355">
        <v>3.7501208797775698E-3</v>
      </c>
      <c r="N2355" s="6" t="s">
        <v>5406</v>
      </c>
    </row>
    <row r="2356" spans="1:15" x14ac:dyDescent="0.25">
      <c r="A2356" t="s">
        <v>2001</v>
      </c>
      <c r="B2356" s="1">
        <v>9.9477107511797003E-3</v>
      </c>
      <c r="C2356" s="1">
        <v>1.2692986634537299E-2</v>
      </c>
      <c r="D2356" s="1">
        <v>1.1935337664299699E-2</v>
      </c>
      <c r="E2356" s="2">
        <v>2.1797682430316299E-2</v>
      </c>
      <c r="F2356" s="2">
        <v>2.38906005080806E-2</v>
      </c>
      <c r="G2356" s="2">
        <v>2.3915592028136E-2</v>
      </c>
      <c r="H2356">
        <v>1.1525345016672199E-2</v>
      </c>
      <c r="I2356">
        <v>2.3201291655510999E-2</v>
      </c>
      <c r="J2356" s="3">
        <v>2.0130669946928799</v>
      </c>
      <c r="K2356">
        <v>1.0093951858225301</v>
      </c>
      <c r="L2356">
        <v>4.6061435775634103E-3</v>
      </c>
      <c r="M2356">
        <v>6.31976231644243E-3</v>
      </c>
      <c r="N2356" s="6" t="s">
        <v>5407</v>
      </c>
    </row>
    <row r="2357" spans="1:15" x14ac:dyDescent="0.25">
      <c r="A2357" t="s">
        <v>521</v>
      </c>
      <c r="B2357" s="1">
        <v>0.36301492156612702</v>
      </c>
      <c r="C2357" s="1">
        <v>0.37706296057608801</v>
      </c>
      <c r="D2357" s="1">
        <v>0.35594500679861002</v>
      </c>
      <c r="E2357" s="2">
        <v>0.73047290948950805</v>
      </c>
      <c r="F2357" s="2">
        <v>0.70363764120858296</v>
      </c>
      <c r="G2357" s="2">
        <v>0.77217663149667803</v>
      </c>
      <c r="H2357">
        <v>0.36534096298027502</v>
      </c>
      <c r="I2357">
        <v>0.73542906073158998</v>
      </c>
      <c r="J2357" s="3">
        <v>2.0129937106759499</v>
      </c>
      <c r="K2357">
        <v>1.00934266476259</v>
      </c>
      <c r="L2357" s="27">
        <v>9.5479710616866198E-5</v>
      </c>
      <c r="M2357">
        <v>4.9466502573678405E-4</v>
      </c>
      <c r="N2357" s="6" t="s">
        <v>5408</v>
      </c>
    </row>
    <row r="2358" spans="1:15" x14ac:dyDescent="0.25">
      <c r="A2358" t="s">
        <v>178</v>
      </c>
      <c r="B2358" s="1">
        <v>0.80415763295498</v>
      </c>
      <c r="C2358" s="1">
        <v>0.87071646725881902</v>
      </c>
      <c r="D2358" s="1">
        <v>0.789415751192455</v>
      </c>
      <c r="E2358" s="2">
        <v>1.6650798621985601</v>
      </c>
      <c r="F2358" s="2">
        <v>1.55688881682071</v>
      </c>
      <c r="G2358" s="2">
        <v>1.7372411098085201</v>
      </c>
      <c r="H2358">
        <v>0.821429950468751</v>
      </c>
      <c r="I2358">
        <v>1.6530699296092599</v>
      </c>
      <c r="J2358" s="3">
        <v>2.0124295792549698</v>
      </c>
      <c r="K2358">
        <v>1.00893830002866</v>
      </c>
      <c r="L2358" s="27">
        <v>9.2549202504811501E-5</v>
      </c>
      <c r="M2358">
        <v>4.9164585637934198E-4</v>
      </c>
      <c r="N2358" s="6" t="s">
        <v>5409</v>
      </c>
    </row>
    <row r="2359" spans="1:15" x14ac:dyDescent="0.25">
      <c r="A2359" t="s">
        <v>1899</v>
      </c>
      <c r="B2359" s="1">
        <v>0.11126131870934799</v>
      </c>
      <c r="C2359" s="1">
        <v>0.11011796351817101</v>
      </c>
      <c r="D2359" s="1">
        <v>9.6971920661299699E-2</v>
      </c>
      <c r="E2359" s="2">
        <v>0.20876918258690899</v>
      </c>
      <c r="F2359" s="2">
        <v>0.21852872817685501</v>
      </c>
      <c r="G2359" s="2">
        <v>0.21328644001563099</v>
      </c>
      <c r="H2359">
        <v>0.106117067629606</v>
      </c>
      <c r="I2359">
        <v>0.21352811692646501</v>
      </c>
      <c r="J2359" s="3">
        <v>2.0121939071268802</v>
      </c>
      <c r="K2359">
        <v>1.00876933862792</v>
      </c>
      <c r="L2359">
        <v>2.1039588265331401E-3</v>
      </c>
      <c r="M2359">
        <v>3.4131883999965001E-3</v>
      </c>
      <c r="N2359" s="6" t="s">
        <v>5410</v>
      </c>
    </row>
    <row r="2360" spans="1:15" x14ac:dyDescent="0.25">
      <c r="A2360" t="s">
        <v>2631</v>
      </c>
      <c r="B2360" s="1">
        <v>1.5253156485142199E-2</v>
      </c>
      <c r="C2360" s="1">
        <v>1.3505561937852E-2</v>
      </c>
      <c r="D2360" s="1">
        <v>1.48058619126756E-2</v>
      </c>
      <c r="E2360" s="2">
        <v>2.6182273723770699E-2</v>
      </c>
      <c r="F2360" s="2">
        <v>3.1025349981082102E-2</v>
      </c>
      <c r="G2360" s="2">
        <v>3.0402500976944101E-2</v>
      </c>
      <c r="H2360">
        <v>1.4521526778556599E-2</v>
      </c>
      <c r="I2360">
        <v>2.92033748939323E-2</v>
      </c>
      <c r="J2360" s="3">
        <v>2.0110402534984</v>
      </c>
      <c r="K2360">
        <v>1.0079419592868799</v>
      </c>
      <c r="L2360">
        <v>7.95681613301862E-4</v>
      </c>
      <c r="M2360">
        <v>1.6825350781279E-3</v>
      </c>
      <c r="N2360" s="6" t="s">
        <v>5411</v>
      </c>
    </row>
    <row r="2361" spans="1:15" x14ac:dyDescent="0.25">
      <c r="A2361" t="s">
        <v>1262</v>
      </c>
      <c r="B2361" s="1">
        <v>9.6288738681290606E-2</v>
      </c>
      <c r="C2361" s="1">
        <v>9.5295469192188106E-2</v>
      </c>
      <c r="D2361" s="1">
        <v>0.112295771912028</v>
      </c>
      <c r="E2361" s="2">
        <v>0.21227685562167201</v>
      </c>
      <c r="F2361" s="2">
        <v>0.187989838387114</v>
      </c>
      <c r="G2361" s="2">
        <v>0.21055099648300099</v>
      </c>
      <c r="H2361">
        <v>0.101293326595169</v>
      </c>
      <c r="I2361">
        <v>0.20360589683059599</v>
      </c>
      <c r="J2361" s="3">
        <v>2.0100622980261198</v>
      </c>
      <c r="K2361">
        <v>1.0072402156631799</v>
      </c>
      <c r="L2361">
        <v>6.8437103099381496E-4</v>
      </c>
      <c r="M2361">
        <v>1.5266738383708199E-3</v>
      </c>
      <c r="N2361" s="6" t="s">
        <v>5412</v>
      </c>
    </row>
    <row r="2362" spans="1:15" x14ac:dyDescent="0.25">
      <c r="A2362" t="s">
        <v>652</v>
      </c>
      <c r="B2362" s="1">
        <v>0.35395995408748898</v>
      </c>
      <c r="C2362" s="1">
        <v>0.32124744318977799</v>
      </c>
      <c r="D2362" s="1">
        <v>0.33423262037856399</v>
      </c>
      <c r="E2362" s="2">
        <v>0.67591606639523905</v>
      </c>
      <c r="F2362" s="2">
        <v>0.678071455596995</v>
      </c>
      <c r="G2362" s="2">
        <v>0.67424775302852702</v>
      </c>
      <c r="H2362">
        <v>0.33648000588527699</v>
      </c>
      <c r="I2362">
        <v>0.67607842500691995</v>
      </c>
      <c r="J2362" s="3">
        <v>2.0092677519669002</v>
      </c>
      <c r="K2362">
        <v>1.0066698282304201</v>
      </c>
      <c r="L2362">
        <v>1.56999464920704E-3</v>
      </c>
      <c r="M2362">
        <v>2.7443362266563898E-3</v>
      </c>
      <c r="N2362" s="6" t="s">
        <v>5413</v>
      </c>
    </row>
    <row r="2363" spans="1:15" x14ac:dyDescent="0.25">
      <c r="A2363" t="s">
        <v>2590</v>
      </c>
      <c r="B2363" s="1">
        <v>2.4359137865068201E-2</v>
      </c>
      <c r="C2363" s="1">
        <v>2.7627560312701398E-2</v>
      </c>
      <c r="D2363" s="1">
        <v>2.2813113763408398E-2</v>
      </c>
      <c r="E2363" s="2">
        <v>4.1528343250861299E-2</v>
      </c>
      <c r="F2363" s="2">
        <v>5.2483649532457703E-2</v>
      </c>
      <c r="G2363" s="2">
        <v>5.6271981242672901E-2</v>
      </c>
      <c r="H2363">
        <v>2.4933270647059299E-2</v>
      </c>
      <c r="I2363">
        <v>5.0094658008664E-2</v>
      </c>
      <c r="J2363" s="3">
        <v>2.0091490890936199</v>
      </c>
      <c r="K2363">
        <v>1.0065846233621101</v>
      </c>
      <c r="L2363">
        <v>5.6062653500970798E-3</v>
      </c>
      <c r="M2363">
        <v>7.4157593358147797E-3</v>
      </c>
      <c r="N2363" s="6" t="s">
        <v>5414</v>
      </c>
    </row>
    <row r="2364" spans="1:15" x14ac:dyDescent="0.25">
      <c r="A2364" t="s">
        <v>506</v>
      </c>
      <c r="B2364" s="1">
        <v>0.268435148577988</v>
      </c>
      <c r="C2364" s="1">
        <v>0.258258847263863</v>
      </c>
      <c r="D2364" s="1">
        <v>0.25338311786415701</v>
      </c>
      <c r="E2364" s="2">
        <v>0.51675540244284401</v>
      </c>
      <c r="F2364" s="2">
        <v>0.51586400735095395</v>
      </c>
      <c r="G2364" s="2">
        <v>0.53466197733489695</v>
      </c>
      <c r="H2364">
        <v>0.26002570456866902</v>
      </c>
      <c r="I2364">
        <v>0.52242712904289801</v>
      </c>
      <c r="J2364" s="3">
        <v>2.0091364809856</v>
      </c>
      <c r="K2364">
        <v>1.00657556992149</v>
      </c>
      <c r="L2364" s="27">
        <v>1.40491511345529E-5</v>
      </c>
      <c r="M2364">
        <v>2.39483560936221E-4</v>
      </c>
      <c r="N2364" s="6" t="s">
        <v>5415</v>
      </c>
      <c r="O2364" s="16" t="s">
        <v>6262</v>
      </c>
    </row>
    <row r="2365" spans="1:15" x14ac:dyDescent="0.25">
      <c r="A2365" t="s">
        <v>2821</v>
      </c>
      <c r="B2365" s="1">
        <v>2.7751562300726899E-2</v>
      </c>
      <c r="C2365" s="1">
        <v>3.24189526184539E-2</v>
      </c>
      <c r="D2365" s="1">
        <v>3.0323959165173799E-2</v>
      </c>
      <c r="E2365" s="2">
        <v>5.6310679611650503E-2</v>
      </c>
      <c r="F2365" s="2">
        <v>6.21047510945354E-2</v>
      </c>
      <c r="G2365" s="2">
        <v>6.3305978898007001E-2</v>
      </c>
      <c r="H2365">
        <v>3.01648246947849E-2</v>
      </c>
      <c r="I2365">
        <v>6.05738032013977E-2</v>
      </c>
      <c r="J2365" s="3">
        <v>2.00809399074247</v>
      </c>
      <c r="K2365">
        <v>1.0058267975778099</v>
      </c>
      <c r="L2365">
        <v>3.4696962810484199E-4</v>
      </c>
      <c r="M2365">
        <v>9.9766054540060905E-4</v>
      </c>
      <c r="N2365" s="6" t="s">
        <v>5416</v>
      </c>
    </row>
    <row r="2366" spans="1:15" x14ac:dyDescent="0.25">
      <c r="A2366" t="s">
        <v>1215</v>
      </c>
      <c r="B2366" s="1">
        <v>0.186634357862518</v>
      </c>
      <c r="C2366" s="1">
        <v>0.195438370366219</v>
      </c>
      <c r="D2366" s="1">
        <v>0.18077827898042401</v>
      </c>
      <c r="E2366" s="2">
        <v>0.36561227685562198</v>
      </c>
      <c r="F2366" s="2">
        <v>0.37435814280309199</v>
      </c>
      <c r="G2366" s="2">
        <v>0.39007424775302901</v>
      </c>
      <c r="H2366">
        <v>0.18761700240305401</v>
      </c>
      <c r="I2366">
        <v>0.37668155580391399</v>
      </c>
      <c r="J2366" s="3">
        <v>2.00771545744397</v>
      </c>
      <c r="K2366">
        <v>1.00555481848058</v>
      </c>
      <c r="L2366" s="27">
        <v>2.4537627633924802E-5</v>
      </c>
      <c r="M2366">
        <v>2.78795060243661E-4</v>
      </c>
      <c r="N2366" s="6" t="s">
        <v>5417</v>
      </c>
    </row>
    <row r="2367" spans="1:15" x14ac:dyDescent="0.25">
      <c r="A2367" t="s">
        <v>1925</v>
      </c>
      <c r="B2367" s="1">
        <v>2.5634485397270802E-2</v>
      </c>
      <c r="C2367" s="1">
        <v>2.7795679340973399E-2</v>
      </c>
      <c r="D2367" s="1">
        <v>2.4172835775796899E-2</v>
      </c>
      <c r="E2367" s="2">
        <v>4.9545881616035098E-2</v>
      </c>
      <c r="F2367" s="2">
        <v>5.1294524620290799E-2</v>
      </c>
      <c r="G2367" s="2">
        <v>5.4943337241109801E-2</v>
      </c>
      <c r="H2367">
        <v>2.5867666838013701E-2</v>
      </c>
      <c r="I2367">
        <v>5.1927914492478598E-2</v>
      </c>
      <c r="J2367" s="3">
        <v>2.0074448467910599</v>
      </c>
      <c r="K2367">
        <v>1.0053603512025799</v>
      </c>
      <c r="L2367">
        <v>2.5383873131324698E-4</v>
      </c>
      <c r="M2367">
        <v>8.4780788739499799E-4</v>
      </c>
      <c r="N2367" s="6" t="s">
        <v>5418</v>
      </c>
    </row>
    <row r="2368" spans="1:15" x14ac:dyDescent="0.25">
      <c r="A2368" t="s">
        <v>1643</v>
      </c>
      <c r="B2368" s="1">
        <v>0.118989924754496</v>
      </c>
      <c r="C2368" s="1">
        <v>0.13127294124239999</v>
      </c>
      <c r="D2368" s="1">
        <v>0.11477780415686401</v>
      </c>
      <c r="E2368" s="2">
        <v>0.25699968681490798</v>
      </c>
      <c r="F2368" s="2">
        <v>0.23982487433111699</v>
      </c>
      <c r="G2368" s="2">
        <v>0.23571707698319699</v>
      </c>
      <c r="H2368">
        <v>0.12168022338458701</v>
      </c>
      <c r="I2368">
        <v>0.24418054604307399</v>
      </c>
      <c r="J2368" s="3">
        <v>2.0067397909955198</v>
      </c>
      <c r="K2368">
        <v>1.0048535581165501</v>
      </c>
      <c r="L2368">
        <v>3.1951761619708599E-4</v>
      </c>
      <c r="M2368">
        <v>9.5479012887156605E-4</v>
      </c>
      <c r="N2368" s="6" t="s">
        <v>5419</v>
      </c>
    </row>
    <row r="2369" spans="1:14" x14ac:dyDescent="0.25">
      <c r="A2369" t="s">
        <v>2721</v>
      </c>
      <c r="B2369" s="1">
        <v>2.3287845938018099E-2</v>
      </c>
      <c r="C2369" s="1">
        <v>2.88324133486508E-2</v>
      </c>
      <c r="D2369" s="1">
        <v>2.3093691321520299E-2</v>
      </c>
      <c r="E2369" s="2">
        <v>4.7040400876918298E-2</v>
      </c>
      <c r="F2369" s="2">
        <v>5.1294524620290799E-2</v>
      </c>
      <c r="G2369" s="2">
        <v>5.2598671355998397E-2</v>
      </c>
      <c r="H2369">
        <v>2.5071316869396398E-2</v>
      </c>
      <c r="I2369">
        <v>5.0311198951069197E-2</v>
      </c>
      <c r="J2369" s="3">
        <v>2.0067234287354898</v>
      </c>
      <c r="K2369">
        <v>1.00484179483377</v>
      </c>
      <c r="L2369">
        <v>3.9371181928036696E-3</v>
      </c>
      <c r="M2369">
        <v>5.56828838694248E-3</v>
      </c>
      <c r="N2369" s="6" t="s">
        <v>5420</v>
      </c>
    </row>
    <row r="2370" spans="1:14" x14ac:dyDescent="0.25">
      <c r="A2370" t="s">
        <v>2345</v>
      </c>
      <c r="B2370" s="1">
        <v>6.1650299706670103E-2</v>
      </c>
      <c r="C2370" s="1">
        <v>6.6266916977219897E-2</v>
      </c>
      <c r="D2370" s="1">
        <v>5.5597522284332998E-2</v>
      </c>
      <c r="E2370" s="2">
        <v>0.120137801440651</v>
      </c>
      <c r="F2370" s="2">
        <v>0.12091238311442599</v>
      </c>
      <c r="G2370" s="2">
        <v>0.12715904650254001</v>
      </c>
      <c r="H2370">
        <v>6.1171579656074303E-2</v>
      </c>
      <c r="I2370">
        <v>0.122736410352539</v>
      </c>
      <c r="J2370" s="3">
        <v>2.00642865596412</v>
      </c>
      <c r="K2370">
        <v>1.0046298580782</v>
      </c>
      <c r="L2370">
        <v>2.40154173131943E-3</v>
      </c>
      <c r="M2370">
        <v>3.7850385982751899E-3</v>
      </c>
      <c r="N2370" s="6" t="s">
        <v>5421</v>
      </c>
    </row>
    <row r="2371" spans="1:14" x14ac:dyDescent="0.25">
      <c r="A2371" t="s">
        <v>2504</v>
      </c>
      <c r="B2371" s="1">
        <v>6.2594056880499904E-2</v>
      </c>
      <c r="C2371" s="1">
        <v>6.0438790663790001E-2</v>
      </c>
      <c r="D2371" s="1">
        <v>5.7734228303800698E-2</v>
      </c>
      <c r="E2371" s="2">
        <v>0.11061697463200799</v>
      </c>
      <c r="F2371" s="2">
        <v>0.12837143938165499</v>
      </c>
      <c r="G2371" s="2">
        <v>0.123642047674873</v>
      </c>
      <c r="H2371">
        <v>6.0255691949363498E-2</v>
      </c>
      <c r="I2371">
        <v>0.120876820562845</v>
      </c>
      <c r="J2371" s="3">
        <v>2.0060647658718298</v>
      </c>
      <c r="K2371">
        <v>1.00436818416235</v>
      </c>
      <c r="L2371">
        <v>8.0096262880252004E-4</v>
      </c>
      <c r="M2371">
        <v>1.6901810150406599E-3</v>
      </c>
      <c r="N2371" s="6" t="s">
        <v>5422</v>
      </c>
    </row>
    <row r="2372" spans="1:14" x14ac:dyDescent="0.25">
      <c r="A2372" t="s">
        <v>2806</v>
      </c>
      <c r="B2372" s="1">
        <v>3.9535773498278297E-3</v>
      </c>
      <c r="C2372" s="1">
        <v>4.9875311720698296E-3</v>
      </c>
      <c r="D2372" s="1">
        <v>5.2446420477845201E-3</v>
      </c>
      <c r="E2372" s="2">
        <v>9.7087378640776708E-3</v>
      </c>
      <c r="F2372" s="2">
        <v>1.0539970812388499E-2</v>
      </c>
      <c r="G2372" s="2">
        <v>8.2063305978897997E-3</v>
      </c>
      <c r="H2372">
        <v>4.72858352322739E-3</v>
      </c>
      <c r="I2372">
        <v>9.4850130914519992E-3</v>
      </c>
      <c r="J2372" s="3">
        <v>2.0058888766287901</v>
      </c>
      <c r="K2372">
        <v>1.0042416849245901</v>
      </c>
      <c r="L2372">
        <v>3.9347191624192904E-3</v>
      </c>
      <c r="M2372">
        <v>5.5674813427354797E-3</v>
      </c>
      <c r="N2372" s="6" t="s">
        <v>5423</v>
      </c>
    </row>
    <row r="2373" spans="1:14" x14ac:dyDescent="0.25">
      <c r="A2373" t="s">
        <v>1145</v>
      </c>
      <c r="B2373" s="1">
        <v>0.13442162989414599</v>
      </c>
      <c r="C2373" s="1">
        <v>0.13463532180783999</v>
      </c>
      <c r="D2373" s="1">
        <v>0.127446960050072</v>
      </c>
      <c r="E2373" s="2">
        <v>0.242906357657376</v>
      </c>
      <c r="F2373" s="2">
        <v>0.29009242743635499</v>
      </c>
      <c r="G2373" s="2">
        <v>0.26228995701445901</v>
      </c>
      <c r="H2373">
        <v>0.132167970584019</v>
      </c>
      <c r="I2373">
        <v>0.26509624736939602</v>
      </c>
      <c r="J2373" s="3">
        <v>2.0057525752873202</v>
      </c>
      <c r="K2373">
        <v>1.0041436496082099</v>
      </c>
      <c r="L2373">
        <v>2.5155877795188099E-3</v>
      </c>
      <c r="M2373">
        <v>3.9141363253115801E-3</v>
      </c>
      <c r="N2373" s="6" t="s">
        <v>5424</v>
      </c>
    </row>
    <row r="2374" spans="1:14" x14ac:dyDescent="0.25">
      <c r="A2374" t="s">
        <v>2389</v>
      </c>
      <c r="B2374" s="1">
        <v>1.47685244229052E-2</v>
      </c>
      <c r="C2374" s="1">
        <v>1.8549132786012501E-2</v>
      </c>
      <c r="D2374" s="1">
        <v>1.54749314743272E-2</v>
      </c>
      <c r="E2374" s="2">
        <v>3.0253679924835599E-2</v>
      </c>
      <c r="F2374" s="2">
        <v>3.1890168099021697E-2</v>
      </c>
      <c r="G2374" s="2">
        <v>3.5717076983196601E-2</v>
      </c>
      <c r="H2374">
        <v>1.6264196227748301E-2</v>
      </c>
      <c r="I2374">
        <v>3.2620308335684599E-2</v>
      </c>
      <c r="J2374" s="3">
        <v>2.0056514246938999</v>
      </c>
      <c r="K2374">
        <v>1.0040708923095001</v>
      </c>
      <c r="L2374">
        <v>1.8740947414323599E-3</v>
      </c>
      <c r="M2374">
        <v>3.1286285568319799E-3</v>
      </c>
      <c r="N2374" s="6" t="s">
        <v>5425</v>
      </c>
    </row>
    <row r="2375" spans="1:14" x14ac:dyDescent="0.25">
      <c r="A2375" t="s">
        <v>1440</v>
      </c>
      <c r="B2375" s="1">
        <v>5.1217956893253397E-2</v>
      </c>
      <c r="C2375" s="1">
        <v>5.2144918602370499E-2</v>
      </c>
      <c r="D2375" s="1">
        <v>5.0978784020028901E-2</v>
      </c>
      <c r="E2375" s="2">
        <v>0.112433448167867</v>
      </c>
      <c r="F2375" s="2">
        <v>9.3400356737473697E-2</v>
      </c>
      <c r="G2375" s="2">
        <v>0.103712387651426</v>
      </c>
      <c r="H2375">
        <v>5.1447219838550898E-2</v>
      </c>
      <c r="I2375">
        <v>0.10318206418558901</v>
      </c>
      <c r="J2375" s="3">
        <v>2.0055906715540699</v>
      </c>
      <c r="K2375">
        <v>1.0040271910062799</v>
      </c>
      <c r="L2375">
        <v>5.3337043423643902E-3</v>
      </c>
      <c r="M2375">
        <v>7.1139420597895698E-3</v>
      </c>
      <c r="N2375" s="6" t="s">
        <v>5426</v>
      </c>
    </row>
    <row r="2376" spans="1:14" x14ac:dyDescent="0.25">
      <c r="A2376" t="s">
        <v>699</v>
      </c>
      <c r="B2376" s="1">
        <v>0.21201377375334801</v>
      </c>
      <c r="C2376" s="1">
        <v>0.21076522177701801</v>
      </c>
      <c r="D2376" s="1">
        <v>0.20171368139339099</v>
      </c>
      <c r="E2376" s="2">
        <v>0.38947698089570898</v>
      </c>
      <c r="F2376" s="2">
        <v>0.44300308091454499</v>
      </c>
      <c r="G2376" s="2">
        <v>0.41985150449394298</v>
      </c>
      <c r="H2376">
        <v>0.208164225641252</v>
      </c>
      <c r="I2376">
        <v>0.417443855434733</v>
      </c>
      <c r="J2376" s="3">
        <v>2.0053582893448301</v>
      </c>
      <c r="K2376">
        <v>1.0038600202621399</v>
      </c>
      <c r="L2376">
        <v>8.0281857982640896E-4</v>
      </c>
      <c r="M2376">
        <v>1.69292422130984E-3</v>
      </c>
      <c r="N2376" s="6" t="s">
        <v>5427</v>
      </c>
    </row>
    <row r="2377" spans="1:14" x14ac:dyDescent="0.25">
      <c r="A2377" t="s">
        <v>2484</v>
      </c>
      <c r="B2377" s="1">
        <v>9.2845300344343799E-3</v>
      </c>
      <c r="C2377" s="1">
        <v>1.08436773235451E-2</v>
      </c>
      <c r="D2377" s="1">
        <v>8.2446636306735994E-3</v>
      </c>
      <c r="E2377" s="2">
        <v>1.9354838709677399E-2</v>
      </c>
      <c r="F2377" s="2">
        <v>2.0971839360034598E-2</v>
      </c>
      <c r="G2377" s="2">
        <v>1.6490816725283301E-2</v>
      </c>
      <c r="H2377">
        <v>9.4576236628843499E-3</v>
      </c>
      <c r="I2377">
        <v>1.8939164931665101E-2</v>
      </c>
      <c r="J2377" s="3">
        <v>2.0025289234113099</v>
      </c>
      <c r="K2377">
        <v>1.0018230802673</v>
      </c>
      <c r="L2377">
        <v>2.9420439106371201E-3</v>
      </c>
      <c r="M2377">
        <v>4.4366547008518799E-3</v>
      </c>
      <c r="N2377" s="6" t="s">
        <v>5428</v>
      </c>
    </row>
    <row r="2378" spans="1:14" x14ac:dyDescent="0.25">
      <c r="A2378" t="s">
        <v>942</v>
      </c>
      <c r="B2378" s="1">
        <v>0.107639331717893</v>
      </c>
      <c r="C2378" s="1">
        <v>0.119336490235086</v>
      </c>
      <c r="D2378" s="1">
        <v>0.108820926769257</v>
      </c>
      <c r="E2378" s="2">
        <v>0.227372377074851</v>
      </c>
      <c r="F2378" s="2">
        <v>0.22890654559213</v>
      </c>
      <c r="G2378" s="2">
        <v>0.215943728018757</v>
      </c>
      <c r="H2378">
        <v>0.111932249574079</v>
      </c>
      <c r="I2378">
        <v>0.22407421689524601</v>
      </c>
      <c r="J2378" s="3">
        <v>2.0018736132605799</v>
      </c>
      <c r="K2378">
        <v>1.00135089361549</v>
      </c>
      <c r="L2378">
        <v>2.5431678193845499E-4</v>
      </c>
      <c r="M2378">
        <v>8.4780788739499799E-4</v>
      </c>
      <c r="N2378" s="6" t="s">
        <v>5429</v>
      </c>
    </row>
    <row r="2379" spans="1:14" x14ac:dyDescent="0.25">
      <c r="A2379" t="s">
        <v>1904</v>
      </c>
      <c r="B2379" s="1">
        <v>7.4531309781915606E-2</v>
      </c>
      <c r="C2379" s="1">
        <v>7.5709602398498096E-2</v>
      </c>
      <c r="D2379" s="1">
        <v>7.2906999330930394E-2</v>
      </c>
      <c r="E2379" s="2">
        <v>0.12765424365800199</v>
      </c>
      <c r="F2379" s="2">
        <v>0.174801362088536</v>
      </c>
      <c r="G2379" s="2">
        <v>0.14411879640484601</v>
      </c>
      <c r="H2379">
        <v>7.4382637170448004E-2</v>
      </c>
      <c r="I2379">
        <v>0.148858134050461</v>
      </c>
      <c r="J2379" s="3">
        <v>2.00124840571802</v>
      </c>
      <c r="K2379">
        <v>1.00090025342804</v>
      </c>
      <c r="L2379">
        <v>1.6278332903816198E-2</v>
      </c>
      <c r="M2379">
        <v>1.8911683972575501E-2</v>
      </c>
      <c r="N2379" s="6" t="s">
        <v>5430</v>
      </c>
    </row>
    <row r="2380" spans="1:14" x14ac:dyDescent="0.25">
      <c r="A2380" t="s">
        <v>2065</v>
      </c>
      <c r="B2380" s="1">
        <v>5.1370998597117697E-2</v>
      </c>
      <c r="C2380" s="1">
        <v>5.0827986214239701E-2</v>
      </c>
      <c r="D2380" s="1">
        <v>4.89284095569033E-2</v>
      </c>
      <c r="E2380" s="2">
        <v>9.7525837770122095E-2</v>
      </c>
      <c r="F2380" s="2">
        <v>0.105778066050484</v>
      </c>
      <c r="G2380" s="2">
        <v>9.9101211410707296E-2</v>
      </c>
      <c r="H2380">
        <v>5.0375798122753598E-2</v>
      </c>
      <c r="I2380">
        <v>0.100801705077104</v>
      </c>
      <c r="J2380" s="3">
        <v>2.0009947005003301</v>
      </c>
      <c r="K2380">
        <v>1.0007173463680801</v>
      </c>
      <c r="L2380" s="27">
        <v>8.8668717069795996E-5</v>
      </c>
      <c r="M2380">
        <v>4.8664345613166898E-4</v>
      </c>
      <c r="N2380" s="6" t="s">
        <v>5431</v>
      </c>
    </row>
    <row r="2381" spans="1:14" x14ac:dyDescent="0.25">
      <c r="A2381" t="s">
        <v>2230</v>
      </c>
      <c r="B2381" s="1">
        <v>6.8868766738936398E-3</v>
      </c>
      <c r="C2381" s="1">
        <v>6.6126817786993199E-3</v>
      </c>
      <c r="D2381" s="1">
        <v>7.5540111799365503E-3</v>
      </c>
      <c r="E2381" s="2">
        <v>1.50328844347009E-2</v>
      </c>
      <c r="F2381" s="2">
        <v>1.2864169504351101E-2</v>
      </c>
      <c r="G2381" s="2">
        <v>1.4224306369675701E-2</v>
      </c>
      <c r="H2381">
        <v>7.0178565441765001E-3</v>
      </c>
      <c r="I2381">
        <v>1.4040453436242601E-2</v>
      </c>
      <c r="J2381" s="3">
        <v>2.0006754694770001</v>
      </c>
      <c r="K2381">
        <v>1.0004871659705601</v>
      </c>
      <c r="L2381">
        <v>3.6622403818282301E-4</v>
      </c>
      <c r="M2381">
        <v>1.0277900426421201E-3</v>
      </c>
      <c r="N2381" s="6" t="s">
        <v>5432</v>
      </c>
    </row>
    <row r="2382" spans="1:14" x14ac:dyDescent="0.25">
      <c r="A2382" t="s">
        <v>2589</v>
      </c>
      <c r="B2382" s="1">
        <v>1.1580155592398901E-2</v>
      </c>
      <c r="C2382" s="1">
        <v>9.9190226680489803E-3</v>
      </c>
      <c r="D2382" s="1">
        <v>9.8202145339175099E-3</v>
      </c>
      <c r="E2382" s="2">
        <v>1.7976824303163198E-2</v>
      </c>
      <c r="F2382" s="2">
        <v>2.7403924112210199E-2</v>
      </c>
      <c r="G2382" s="2">
        <v>1.7272372020320399E-2</v>
      </c>
      <c r="H2382">
        <v>1.0439797598121799E-2</v>
      </c>
      <c r="I2382">
        <v>2.0884373478564599E-2</v>
      </c>
      <c r="J2382" s="3">
        <v>2.0004576987509601</v>
      </c>
      <c r="K2382">
        <v>1.00033012208644</v>
      </c>
      <c r="L2382">
        <v>3.2975511119661599E-2</v>
      </c>
      <c r="M2382">
        <v>3.6054014850760999E-2</v>
      </c>
      <c r="N2382" s="6" t="s">
        <v>5433</v>
      </c>
    </row>
    <row r="2383" spans="1:14" x14ac:dyDescent="0.25">
      <c r="A2383" t="s">
        <v>599</v>
      </c>
      <c r="B2383" s="1">
        <v>0.307409769162097</v>
      </c>
      <c r="C2383" s="1">
        <v>0.31516713833394</v>
      </c>
      <c r="D2383" s="1">
        <v>0.279627910992165</v>
      </c>
      <c r="E2383" s="2">
        <v>0.619354838709677</v>
      </c>
      <c r="F2383" s="2">
        <v>0.588508729257878</v>
      </c>
      <c r="G2383" s="2">
        <v>0.59601406799531098</v>
      </c>
      <c r="H2383">
        <v>0.300734939496067</v>
      </c>
      <c r="I2383">
        <v>0.601292545320955</v>
      </c>
      <c r="J2383" s="3">
        <v>1.9994103323296</v>
      </c>
      <c r="K2383">
        <v>0.99957458197117599</v>
      </c>
      <c r="L2383">
        <v>7.5135065035804695E-4</v>
      </c>
      <c r="M2383">
        <v>1.6258749214670199E-3</v>
      </c>
      <c r="N2383" s="6" t="s">
        <v>5434</v>
      </c>
    </row>
    <row r="2384" spans="1:14" x14ac:dyDescent="0.25">
      <c r="A2384" t="s">
        <v>2376</v>
      </c>
      <c r="B2384" s="1">
        <v>1.5023593929345699E-2</v>
      </c>
      <c r="C2384" s="1">
        <v>1.81008153772871E-2</v>
      </c>
      <c r="D2384" s="1">
        <v>1.4568450132734801E-2</v>
      </c>
      <c r="E2384" s="2">
        <v>2.94393986846226E-2</v>
      </c>
      <c r="F2384" s="2">
        <v>3.0430787524998601E-2</v>
      </c>
      <c r="G2384" s="2">
        <v>3.54826103946854E-2</v>
      </c>
      <c r="H2384">
        <v>1.5897619813122502E-2</v>
      </c>
      <c r="I2384">
        <v>3.1784265534768902E-2</v>
      </c>
      <c r="J2384" s="3">
        <v>1.99930970223183</v>
      </c>
      <c r="K2384">
        <v>0.99950196946427605</v>
      </c>
      <c r="L2384">
        <v>1.6186014824154701E-3</v>
      </c>
      <c r="M2384">
        <v>2.8083427429943602E-3</v>
      </c>
      <c r="N2384" s="6" t="s">
        <v>5435</v>
      </c>
    </row>
    <row r="2385" spans="1:16" x14ac:dyDescent="0.25">
      <c r="A2385" t="s">
        <v>1684</v>
      </c>
      <c r="B2385" s="1">
        <v>0.170820048463206</v>
      </c>
      <c r="C2385" s="1">
        <v>0.18582756591666899</v>
      </c>
      <c r="D2385" s="1">
        <v>0.16582133684415001</v>
      </c>
      <c r="E2385" s="2">
        <v>0.35258377701221399</v>
      </c>
      <c r="F2385" s="2">
        <v>0.34414355980757799</v>
      </c>
      <c r="G2385" s="2">
        <v>0.34779210629152002</v>
      </c>
      <c r="H2385">
        <v>0.17415631707467499</v>
      </c>
      <c r="I2385">
        <v>0.348173147703771</v>
      </c>
      <c r="J2385" s="3">
        <v>1.99919907329276</v>
      </c>
      <c r="K2385">
        <v>0.99942213779163303</v>
      </c>
      <c r="L2385">
        <v>1.69773818623251E-3</v>
      </c>
      <c r="M2385">
        <v>2.9075437441383502E-3</v>
      </c>
      <c r="N2385" s="6" t="s">
        <v>5436</v>
      </c>
    </row>
    <row r="2386" spans="1:16" x14ac:dyDescent="0.25">
      <c r="A2386" t="s">
        <v>200</v>
      </c>
      <c r="B2386" s="1">
        <v>1.0264507078178799</v>
      </c>
      <c r="C2386" s="1">
        <v>1.0389475748830199</v>
      </c>
      <c r="D2386" s="1">
        <v>0.968640062158721</v>
      </c>
      <c r="E2386" s="2">
        <v>2.024115252114</v>
      </c>
      <c r="F2386" s="2">
        <v>2.0251878276849902</v>
      </c>
      <c r="G2386" s="2">
        <v>2.0157874169597498</v>
      </c>
      <c r="H2386">
        <v>1.0113461149532099</v>
      </c>
      <c r="I2386">
        <v>2.0216968322529101</v>
      </c>
      <c r="J2386" s="3">
        <v>1.9990157695384601</v>
      </c>
      <c r="K2386">
        <v>0.99928985304561901</v>
      </c>
      <c r="L2386">
        <v>9.2693184694366795E-4</v>
      </c>
      <c r="M2386">
        <v>1.86134015452962E-3</v>
      </c>
      <c r="N2386" s="6" t="s">
        <v>5437</v>
      </c>
    </row>
    <row r="2387" spans="1:16" x14ac:dyDescent="0.25">
      <c r="A2387" t="s">
        <v>939</v>
      </c>
      <c r="B2387" s="1">
        <v>0.44956000510138999</v>
      </c>
      <c r="C2387" s="1">
        <v>0.49642747064921999</v>
      </c>
      <c r="D2387" s="1">
        <v>0.39477262426348397</v>
      </c>
      <c r="E2387" s="2">
        <v>0.93623551518947701</v>
      </c>
      <c r="F2387" s="2">
        <v>0.87757418517917996</v>
      </c>
      <c r="G2387" s="2">
        <v>0.86596326690113301</v>
      </c>
      <c r="H2387">
        <v>0.44692003333803099</v>
      </c>
      <c r="I2387">
        <v>0.89325765575659699</v>
      </c>
      <c r="J2387" s="3">
        <v>1.9986968341626701</v>
      </c>
      <c r="K2387">
        <v>0.99905965816589304</v>
      </c>
      <c r="L2387">
        <v>4.4642261308101699E-3</v>
      </c>
      <c r="M2387">
        <v>6.1662559105380797E-3</v>
      </c>
      <c r="N2387" s="6" t="s">
        <v>5438</v>
      </c>
    </row>
    <row r="2388" spans="1:16" x14ac:dyDescent="0.25">
      <c r="A2388" t="s">
        <v>2717</v>
      </c>
      <c r="B2388" s="1">
        <v>4.7697997704374403E-3</v>
      </c>
      <c r="C2388" s="1">
        <v>5.4358485807952002E-3</v>
      </c>
      <c r="D2388" s="1">
        <v>5.0719789351002503E-3</v>
      </c>
      <c r="E2388" s="2">
        <v>1.1650485436893201E-2</v>
      </c>
      <c r="F2388" s="2">
        <v>9.5670504297065001E-3</v>
      </c>
      <c r="G2388" s="2">
        <v>9.3005080109417708E-3</v>
      </c>
      <c r="H2388">
        <v>5.09254242877763E-3</v>
      </c>
      <c r="I2388">
        <v>1.0172681292513801E-2</v>
      </c>
      <c r="J2388" s="3">
        <v>1.9975643668727501</v>
      </c>
      <c r="K2388">
        <v>0.99824199139954795</v>
      </c>
      <c r="L2388">
        <v>3.1275089708471598E-3</v>
      </c>
      <c r="M2388">
        <v>4.6274367425799797E-3</v>
      </c>
      <c r="N2388" s="6" t="s">
        <v>5439</v>
      </c>
    </row>
    <row r="2389" spans="1:16" x14ac:dyDescent="0.25">
      <c r="A2389" t="s">
        <v>2641</v>
      </c>
      <c r="B2389" s="1">
        <v>1.0355821961484501E-2</v>
      </c>
      <c r="C2389" s="1">
        <v>9.4707052593236002E-3</v>
      </c>
      <c r="D2389" s="1">
        <v>8.2230807415880694E-3</v>
      </c>
      <c r="E2389" s="2">
        <v>1.9480112746633301E-2</v>
      </c>
      <c r="F2389" s="2">
        <v>1.8485487270958299E-2</v>
      </c>
      <c r="G2389" s="2">
        <v>1.8053927315357599E-2</v>
      </c>
      <c r="H2389">
        <v>9.3498693207987194E-3</v>
      </c>
      <c r="I2389">
        <v>1.8673175777649698E-2</v>
      </c>
      <c r="J2389" s="3">
        <v>1.9971590122774601</v>
      </c>
      <c r="K2389">
        <v>0.997949203633822</v>
      </c>
      <c r="L2389">
        <v>5.0580052156456203E-3</v>
      </c>
      <c r="M2389">
        <v>6.83339733922255E-3</v>
      </c>
      <c r="N2389" s="6" t="s">
        <v>5440</v>
      </c>
    </row>
    <row r="2390" spans="1:16" x14ac:dyDescent="0.25">
      <c r="A2390" t="s">
        <v>1038</v>
      </c>
      <c r="B2390" s="1">
        <v>0.18859839306210899</v>
      </c>
      <c r="C2390" s="1">
        <v>0.17218190478859</v>
      </c>
      <c r="D2390" s="1">
        <v>0.180066043640602</v>
      </c>
      <c r="E2390" s="2">
        <v>0.35784528656435899</v>
      </c>
      <c r="F2390" s="2">
        <v>0.35371061023728401</v>
      </c>
      <c r="G2390" s="2">
        <v>0.36858147713950801</v>
      </c>
      <c r="H2390">
        <v>0.18028211383043399</v>
      </c>
      <c r="I2390">
        <v>0.360045791313717</v>
      </c>
      <c r="J2390" s="3">
        <v>1.9971243051452201</v>
      </c>
      <c r="K2390">
        <v>0.99792413189825102</v>
      </c>
      <c r="L2390">
        <v>2.3758680649960299E-4</v>
      </c>
      <c r="M2390">
        <v>8.1745969015965001E-4</v>
      </c>
      <c r="N2390" s="6" t="s">
        <v>5441</v>
      </c>
    </row>
    <row r="2391" spans="1:16" x14ac:dyDescent="0.25">
      <c r="A2391" t="s">
        <v>1013</v>
      </c>
      <c r="B2391" s="1">
        <v>0.11814819538324201</v>
      </c>
      <c r="C2391" s="1">
        <v>0.109697665947491</v>
      </c>
      <c r="D2391" s="1">
        <v>0.109597910776337</v>
      </c>
      <c r="E2391" s="2">
        <v>0.22067021609771401</v>
      </c>
      <c r="F2391" s="2">
        <v>0.202583644127344</v>
      </c>
      <c r="G2391" s="2">
        <v>0.25064478311840599</v>
      </c>
      <c r="H2391">
        <v>0.11248125736902299</v>
      </c>
      <c r="I2391">
        <v>0.22463288111448801</v>
      </c>
      <c r="J2391" s="3">
        <v>1.99706943511063</v>
      </c>
      <c r="K2391">
        <v>0.99788449399785895</v>
      </c>
      <c r="L2391">
        <v>3.3523005887312902E-3</v>
      </c>
      <c r="M2391">
        <v>4.8629054676779101E-3</v>
      </c>
      <c r="N2391" s="6" t="s">
        <v>5442</v>
      </c>
    </row>
    <row r="2392" spans="1:16" x14ac:dyDescent="0.25">
      <c r="A2392" t="s">
        <v>201</v>
      </c>
      <c r="B2392" s="1">
        <v>3.49445223823492E-3</v>
      </c>
      <c r="C2392" s="1">
        <v>2.8300036425789499E-3</v>
      </c>
      <c r="D2392" s="1">
        <v>3.5611766991129399E-3</v>
      </c>
      <c r="E2392" s="2">
        <v>7.8296273097400605E-3</v>
      </c>
      <c r="F2392" s="2">
        <v>6.5942381492892299E-3</v>
      </c>
      <c r="G2392" s="2">
        <v>5.3145760062524401E-3</v>
      </c>
      <c r="H2392">
        <v>3.2952108599756001E-3</v>
      </c>
      <c r="I2392">
        <v>6.57948048842724E-3</v>
      </c>
      <c r="J2392" s="3">
        <v>1.9966796566323399</v>
      </c>
      <c r="K2392">
        <v>0.99760288818510701</v>
      </c>
      <c r="L2392">
        <v>1.02263432637376E-2</v>
      </c>
      <c r="M2392">
        <v>1.2490659943072999E-2</v>
      </c>
      <c r="N2392" s="6" t="s">
        <v>5443</v>
      </c>
    </row>
    <row r="2393" spans="1:16" x14ac:dyDescent="0.25">
      <c r="A2393" t="s">
        <v>3048</v>
      </c>
      <c r="B2393" s="1">
        <v>4.2341538069123798E-3</v>
      </c>
      <c r="C2393" s="1">
        <v>2.54980526212558E-3</v>
      </c>
      <c r="D2393" s="1">
        <v>2.3525349103231002E-3</v>
      </c>
      <c r="E2393" s="2">
        <v>6.7647979956154099E-3</v>
      </c>
      <c r="F2393" s="2">
        <v>5.99967569320577E-3</v>
      </c>
      <c r="G2393" s="2">
        <v>5.4708870652598702E-3</v>
      </c>
      <c r="H2393">
        <v>3.0454979931203502E-3</v>
      </c>
      <c r="I2393">
        <v>6.0784535846936799E-3</v>
      </c>
      <c r="J2393" s="3">
        <v>1.99588165824592</v>
      </c>
      <c r="K2393">
        <v>0.99702618153528699</v>
      </c>
      <c r="L2393">
        <v>4.7463178758070899E-2</v>
      </c>
      <c r="M2393">
        <v>5.0533349412002097E-2</v>
      </c>
      <c r="N2393" s="6" t="s">
        <v>5444</v>
      </c>
    </row>
    <row r="2394" spans="1:16" x14ac:dyDescent="0.25">
      <c r="A2394" t="s">
        <v>2091</v>
      </c>
      <c r="B2394" s="1">
        <v>3.8081877311567397E-2</v>
      </c>
      <c r="C2394" s="1">
        <v>3.5949452212166201E-2</v>
      </c>
      <c r="D2394" s="1">
        <v>4.8496751775192602E-2</v>
      </c>
      <c r="E2394" s="2">
        <v>7.3473222674600699E-2</v>
      </c>
      <c r="F2394" s="2">
        <v>7.5725636452083703E-2</v>
      </c>
      <c r="G2394" s="2">
        <v>9.5349745994529098E-2</v>
      </c>
      <c r="H2394">
        <v>4.0842693766308703E-2</v>
      </c>
      <c r="I2394">
        <v>8.1516201707071204E-2</v>
      </c>
      <c r="J2394" s="3">
        <v>1.9958576232382099</v>
      </c>
      <c r="K2394">
        <v>0.99700880806272996</v>
      </c>
      <c r="L2394">
        <v>5.0953675674116801E-3</v>
      </c>
      <c r="M2394">
        <v>6.8712994874971503E-3</v>
      </c>
      <c r="N2394" s="6" t="s">
        <v>5445</v>
      </c>
    </row>
    <row r="2395" spans="1:16" x14ac:dyDescent="0.25">
      <c r="A2395" t="s">
        <v>1465</v>
      </c>
      <c r="B2395" s="1">
        <v>0.12641244739191401</v>
      </c>
      <c r="C2395" s="1">
        <v>0.10249656756983901</v>
      </c>
      <c r="D2395" s="1">
        <v>0.100338851358643</v>
      </c>
      <c r="E2395" s="2">
        <v>0.217538365173818</v>
      </c>
      <c r="F2395" s="2">
        <v>0.21820442138262799</v>
      </c>
      <c r="G2395" s="2">
        <v>0.22118014849550599</v>
      </c>
      <c r="H2395">
        <v>0.109749288773466</v>
      </c>
      <c r="I2395">
        <v>0.21897431168398401</v>
      </c>
      <c r="J2395" s="3">
        <v>1.9952230591304401</v>
      </c>
      <c r="K2395">
        <v>0.99655004384722801</v>
      </c>
      <c r="L2395">
        <v>1.0738200387472301E-2</v>
      </c>
      <c r="M2395">
        <v>1.3001121343878E-2</v>
      </c>
      <c r="N2395" s="6" t="s">
        <v>5446</v>
      </c>
    </row>
    <row r="2396" spans="1:16" x14ac:dyDescent="0.25">
      <c r="A2396" t="s">
        <v>126</v>
      </c>
      <c r="B2396" s="1">
        <v>7.2388725927815298E-2</v>
      </c>
      <c r="C2396" s="1">
        <v>9.0868334781025004E-2</v>
      </c>
      <c r="D2396" s="1">
        <v>0.114928884380463</v>
      </c>
      <c r="E2396" s="2">
        <v>0.193736298152208</v>
      </c>
      <c r="F2396" s="2">
        <v>9.2643640884276499E-2</v>
      </c>
      <c r="G2396" s="2">
        <v>0.26862055490425901</v>
      </c>
      <c r="H2396">
        <v>9.2728648363101199E-2</v>
      </c>
      <c r="I2396">
        <v>0.18500016464691499</v>
      </c>
      <c r="J2396" s="3">
        <v>1.9950702173777199</v>
      </c>
      <c r="K2396">
        <v>0.99643952363053601</v>
      </c>
      <c r="L2396">
        <v>0.17891937783346701</v>
      </c>
      <c r="M2396">
        <v>0.18172431804633299</v>
      </c>
      <c r="N2396" s="6" t="s">
        <v>5447</v>
      </c>
    </row>
    <row r="2397" spans="1:16" x14ac:dyDescent="0.25">
      <c r="A2397" t="s">
        <v>2555</v>
      </c>
      <c r="B2397" s="1">
        <v>8.0346894528759098E-3</v>
      </c>
      <c r="C2397" s="1">
        <v>5.8841659895205803E-3</v>
      </c>
      <c r="D2397" s="1">
        <v>5.7194656076662402E-3</v>
      </c>
      <c r="E2397" s="2">
        <v>1.4281240212965901E-2</v>
      </c>
      <c r="F2397" s="2">
        <v>1.27020161072374E-2</v>
      </c>
      <c r="G2397" s="2">
        <v>1.21922626025791E-2</v>
      </c>
      <c r="H2397">
        <v>6.5461070166875799E-3</v>
      </c>
      <c r="I2397">
        <v>1.30585063075941E-2</v>
      </c>
      <c r="J2397" s="3">
        <v>1.99485072185727</v>
      </c>
      <c r="K2397">
        <v>0.99628079111227397</v>
      </c>
      <c r="L2397">
        <v>1.2584572105994399E-2</v>
      </c>
      <c r="M2397">
        <v>1.49921839056154E-2</v>
      </c>
      <c r="N2397" s="6" t="s">
        <v>5448</v>
      </c>
      <c r="P2397" s="19" t="s">
        <v>6400</v>
      </c>
    </row>
    <row r="2398" spans="1:16" x14ac:dyDescent="0.25">
      <c r="A2398" t="s">
        <v>2323</v>
      </c>
      <c r="B2398" s="1">
        <v>1.1631169493686999E-2</v>
      </c>
      <c r="C2398" s="1">
        <v>1.0255260724593001E-2</v>
      </c>
      <c r="D2398" s="1">
        <v>1.20432521097274E-2</v>
      </c>
      <c r="E2398" s="2">
        <v>2.3050422799874699E-2</v>
      </c>
      <c r="F2398" s="2">
        <v>2.07015836981785E-2</v>
      </c>
      <c r="G2398" s="2">
        <v>2.3915592028136E-2</v>
      </c>
      <c r="H2398">
        <v>1.13098941093358E-2</v>
      </c>
      <c r="I2398">
        <v>2.25558661753964E-2</v>
      </c>
      <c r="J2398" s="3">
        <v>1.99434813070244</v>
      </c>
      <c r="K2398">
        <v>0.99591726660657498</v>
      </c>
      <c r="L2398">
        <v>4.8483637405094901E-4</v>
      </c>
      <c r="M2398">
        <v>1.2246316950972301E-3</v>
      </c>
      <c r="N2398" s="6" t="s">
        <v>5449</v>
      </c>
    </row>
    <row r="2399" spans="1:16" x14ac:dyDescent="0.25">
      <c r="A2399" t="s">
        <v>1258</v>
      </c>
      <c r="B2399" s="1">
        <v>0.100293329932407</v>
      </c>
      <c r="C2399" s="1">
        <v>0.101431813724117</v>
      </c>
      <c r="D2399" s="1">
        <v>8.9806401484902806E-2</v>
      </c>
      <c r="E2399" s="2">
        <v>0.17889132477294101</v>
      </c>
      <c r="F2399" s="2">
        <v>0.21355602399870299</v>
      </c>
      <c r="G2399" s="2">
        <v>0.18882375928096901</v>
      </c>
      <c r="H2399">
        <v>9.7177181713808694E-2</v>
      </c>
      <c r="I2399">
        <v>0.19375703601753799</v>
      </c>
      <c r="J2399" s="3">
        <v>1.99385321327965</v>
      </c>
      <c r="K2399">
        <v>0.99555920298160105</v>
      </c>
      <c r="L2399">
        <v>6.8903693803519604E-4</v>
      </c>
      <c r="M2399">
        <v>1.53097455814308E-3</v>
      </c>
      <c r="N2399" s="6" t="s">
        <v>5450</v>
      </c>
    </row>
    <row r="2400" spans="1:16" x14ac:dyDescent="0.25">
      <c r="A2400" t="s">
        <v>206</v>
      </c>
      <c r="B2400" s="1">
        <v>0.75426603749521703</v>
      </c>
      <c r="C2400" s="1">
        <v>0.69444366611561004</v>
      </c>
      <c r="D2400" s="1">
        <v>0.66069540068633603</v>
      </c>
      <c r="E2400" s="2">
        <v>1.41547134356405</v>
      </c>
      <c r="F2400" s="2">
        <v>1.39365439705962</v>
      </c>
      <c r="G2400" s="2">
        <v>1.3954669792887799</v>
      </c>
      <c r="H2400">
        <v>0.70313503476572103</v>
      </c>
      <c r="I2400">
        <v>1.4015309066374799</v>
      </c>
      <c r="J2400" s="3">
        <v>1.9932599534091799</v>
      </c>
      <c r="K2400">
        <v>0.99512987326678504</v>
      </c>
      <c r="L2400">
        <v>2.7267919246659498E-3</v>
      </c>
      <c r="M2400">
        <v>4.17240271889839E-3</v>
      </c>
      <c r="N2400" s="6" t="s">
        <v>5451</v>
      </c>
    </row>
    <row r="2401" spans="1:16" x14ac:dyDescent="0.25">
      <c r="A2401" t="s">
        <v>1361</v>
      </c>
      <c r="B2401" s="1">
        <v>0.24114271138885299</v>
      </c>
      <c r="C2401" s="1">
        <v>0.25097368937207498</v>
      </c>
      <c r="D2401" s="1">
        <v>0.23544773703407901</v>
      </c>
      <c r="E2401" s="2">
        <v>0.46583150642029397</v>
      </c>
      <c r="F2401" s="2">
        <v>0.474893249013567</v>
      </c>
      <c r="G2401" s="2">
        <v>0.50933958577569405</v>
      </c>
      <c r="H2401">
        <v>0.242521379265003</v>
      </c>
      <c r="I2401">
        <v>0.48335478040318502</v>
      </c>
      <c r="J2401" s="3">
        <v>1.99303987907402</v>
      </c>
      <c r="K2401">
        <v>0.99497057759629803</v>
      </c>
      <c r="L2401" s="27">
        <v>7.6665069311074999E-5</v>
      </c>
      <c r="M2401">
        <v>4.5534552177102798E-4</v>
      </c>
      <c r="N2401" s="6" t="s">
        <v>5452</v>
      </c>
      <c r="P2401" s="19" t="s">
        <v>6402</v>
      </c>
    </row>
    <row r="2402" spans="1:16" x14ac:dyDescent="0.25">
      <c r="A2402" t="s">
        <v>1490</v>
      </c>
      <c r="B2402" s="1">
        <v>5.3743145007014402E-2</v>
      </c>
      <c r="C2402" s="1">
        <v>6.6687214547899901E-2</v>
      </c>
      <c r="D2402" s="1">
        <v>5.2230591586989797E-2</v>
      </c>
      <c r="E2402" s="2">
        <v>0.11750704666457901</v>
      </c>
      <c r="F2402" s="2">
        <v>0.104534890005946</v>
      </c>
      <c r="G2402" s="2">
        <v>0.12200078155529499</v>
      </c>
      <c r="H2402">
        <v>5.7553650380634702E-2</v>
      </c>
      <c r="I2402">
        <v>0.114680906075273</v>
      </c>
      <c r="J2402" s="3">
        <v>1.9925913528824599</v>
      </c>
      <c r="K2402">
        <v>0.99464586791929199</v>
      </c>
      <c r="L2402">
        <v>3.2842692648967801E-3</v>
      </c>
      <c r="M2402">
        <v>4.7918542940156598E-3</v>
      </c>
      <c r="N2402" s="6" t="s">
        <v>5453</v>
      </c>
      <c r="P2402" s="19" t="s">
        <v>6401</v>
      </c>
    </row>
    <row r="2403" spans="1:16" x14ac:dyDescent="0.25">
      <c r="A2403" t="s">
        <v>1495</v>
      </c>
      <c r="B2403" s="1">
        <v>0.13954852697360001</v>
      </c>
      <c r="C2403" s="1">
        <v>0.151363165120906</v>
      </c>
      <c r="D2403" s="1">
        <v>0.140979431506702</v>
      </c>
      <c r="E2403" s="2">
        <v>0.27265894143438801</v>
      </c>
      <c r="F2403" s="2">
        <v>0.27760661585860202</v>
      </c>
      <c r="G2403" s="2">
        <v>0.31027745212973801</v>
      </c>
      <c r="H2403">
        <v>0.143963707867069</v>
      </c>
      <c r="I2403">
        <v>0.28684766980757598</v>
      </c>
      <c r="J2403" s="3">
        <v>1.9924998741519</v>
      </c>
      <c r="K2403">
        <v>0.99457963309382103</v>
      </c>
      <c r="L2403">
        <v>3.7668181538739098E-4</v>
      </c>
      <c r="M2403">
        <v>1.0474850482690499E-3</v>
      </c>
      <c r="N2403" s="6" t="s">
        <v>5454</v>
      </c>
    </row>
    <row r="2404" spans="1:16" x14ac:dyDescent="0.25">
      <c r="A2404" t="s">
        <v>1349</v>
      </c>
      <c r="B2404" s="1">
        <v>0.104425455936743</v>
      </c>
      <c r="C2404" s="1">
        <v>0.10246854773179399</v>
      </c>
      <c r="D2404" s="1">
        <v>9.1122957719120296E-2</v>
      </c>
      <c r="E2404" s="2">
        <v>0.19868462261196401</v>
      </c>
      <c r="F2404" s="2">
        <v>0.18955732122588001</v>
      </c>
      <c r="G2404" s="2">
        <v>0.20547088706526001</v>
      </c>
      <c r="H2404">
        <v>9.9338987129219E-2</v>
      </c>
      <c r="I2404">
        <v>0.19790427696770099</v>
      </c>
      <c r="J2404" s="3">
        <v>1.9922115443986701</v>
      </c>
      <c r="K2404">
        <v>0.99437084913826901</v>
      </c>
      <c r="L2404">
        <v>6.3074499770759398E-4</v>
      </c>
      <c r="M2404">
        <v>1.45171467726351E-3</v>
      </c>
      <c r="N2404" s="6" t="s">
        <v>5455</v>
      </c>
    </row>
    <row r="2405" spans="1:16" x14ac:dyDescent="0.25">
      <c r="A2405" t="s">
        <v>105</v>
      </c>
      <c r="B2405" s="1">
        <v>0.92809590613442206</v>
      </c>
      <c r="C2405" s="1">
        <v>0.90151026927064404</v>
      </c>
      <c r="D2405" s="1">
        <v>0.98124446938467202</v>
      </c>
      <c r="E2405" s="2">
        <v>1.6192922016911999</v>
      </c>
      <c r="F2405" s="2">
        <v>2.2327982271228599</v>
      </c>
      <c r="G2405" s="2">
        <v>1.7477139507620201</v>
      </c>
      <c r="H2405">
        <v>0.93695021492991204</v>
      </c>
      <c r="I2405">
        <v>1.86660145985869</v>
      </c>
      <c r="J2405" s="3">
        <v>1.9922098635713801</v>
      </c>
      <c r="K2405">
        <v>0.99436963193709704</v>
      </c>
      <c r="L2405">
        <v>1.5058300649797501E-2</v>
      </c>
      <c r="M2405">
        <v>1.7661581819726501E-2</v>
      </c>
      <c r="N2405" s="6" t="s">
        <v>5456</v>
      </c>
    </row>
    <row r="2406" spans="1:16" x14ac:dyDescent="0.25">
      <c r="A2406" t="s">
        <v>1222</v>
      </c>
      <c r="B2406" s="1">
        <v>0.13850274199719401</v>
      </c>
      <c r="C2406" s="1">
        <v>0.145254840427022</v>
      </c>
      <c r="D2406" s="1">
        <v>0.14337513219519599</v>
      </c>
      <c r="E2406" s="2">
        <v>0.28650172251800798</v>
      </c>
      <c r="F2406" s="2">
        <v>0.27884979190314002</v>
      </c>
      <c r="G2406" s="2">
        <v>0.28534583821805398</v>
      </c>
      <c r="H2406">
        <v>0.14237757153980399</v>
      </c>
      <c r="I2406">
        <v>0.283565784213067</v>
      </c>
      <c r="J2406" s="3">
        <v>1.9916464450567799</v>
      </c>
      <c r="K2406">
        <v>0.99396156445704398</v>
      </c>
      <c r="L2406" s="27">
        <v>1.48912620064097E-5</v>
      </c>
      <c r="M2406">
        <v>2.39483560936221E-4</v>
      </c>
      <c r="N2406" s="6" t="s">
        <v>5457</v>
      </c>
    </row>
    <row r="2407" spans="1:16" x14ac:dyDescent="0.25">
      <c r="A2407" t="s">
        <v>25</v>
      </c>
      <c r="B2407" s="1">
        <v>3.0086978701696201</v>
      </c>
      <c r="C2407" s="1">
        <v>3.00162515060663</v>
      </c>
      <c r="D2407" s="1">
        <v>2.9352729156324902</v>
      </c>
      <c r="E2407" s="2">
        <v>5.9641716254306303</v>
      </c>
      <c r="F2407" s="2">
        <v>5.8395221879898402</v>
      </c>
      <c r="G2407" s="2">
        <v>5.9987495115279401</v>
      </c>
      <c r="H2407">
        <v>2.9818653121362502</v>
      </c>
      <c r="I2407">
        <v>5.9341477749828</v>
      </c>
      <c r="J2407" s="3">
        <v>1.99007907930339</v>
      </c>
      <c r="K2407">
        <v>0.99282575994081901</v>
      </c>
      <c r="L2407" s="27">
        <v>4.5090069486253902E-7</v>
      </c>
      <c r="M2407">
        <v>1.6497902638621401E-4</v>
      </c>
      <c r="N2407" s="6" t="s">
        <v>5458</v>
      </c>
    </row>
    <row r="2408" spans="1:16" x14ac:dyDescent="0.25">
      <c r="A2408" t="s">
        <v>2787</v>
      </c>
      <c r="B2408" s="1">
        <v>3.4842494579773002E-2</v>
      </c>
      <c r="C2408" s="1">
        <v>4.6737089859620599E-2</v>
      </c>
      <c r="D2408" s="1">
        <v>3.10793602831675E-2</v>
      </c>
      <c r="E2408" s="2">
        <v>6.5518321327904805E-2</v>
      </c>
      <c r="F2408" s="2">
        <v>8.5184584617047698E-2</v>
      </c>
      <c r="G2408" s="2">
        <v>7.3466197733489599E-2</v>
      </c>
      <c r="H2408">
        <v>3.7552981574187003E-2</v>
      </c>
      <c r="I2408">
        <v>7.4723034559480705E-2</v>
      </c>
      <c r="J2408" s="3">
        <v>1.9898029777439401</v>
      </c>
      <c r="K2408">
        <v>0.99262558800329803</v>
      </c>
      <c r="L2408">
        <v>1.27151630421302E-2</v>
      </c>
      <c r="M2408">
        <v>1.5124090415346301E-2</v>
      </c>
      <c r="N2408" s="6" t="s">
        <v>5459</v>
      </c>
    </row>
    <row r="2409" spans="1:16" x14ac:dyDescent="0.25">
      <c r="A2409" t="s">
        <v>2283</v>
      </c>
      <c r="B2409" s="1">
        <v>3.8898099732176998E-2</v>
      </c>
      <c r="C2409" s="1">
        <v>4.1637479335369397E-2</v>
      </c>
      <c r="D2409" s="1">
        <v>3.38635529752013E-2</v>
      </c>
      <c r="E2409" s="2">
        <v>7.5978703413717499E-2</v>
      </c>
      <c r="F2409" s="2">
        <v>7.6536403437652001E-2</v>
      </c>
      <c r="G2409" s="2">
        <v>7.5107463853067602E-2</v>
      </c>
      <c r="H2409">
        <v>3.8133044014249197E-2</v>
      </c>
      <c r="I2409">
        <v>7.58741902348124E-2</v>
      </c>
      <c r="J2409" s="3">
        <v>1.98972288198289</v>
      </c>
      <c r="K2409">
        <v>0.99256751387017095</v>
      </c>
      <c r="L2409">
        <v>7.2686171851393299E-3</v>
      </c>
      <c r="M2409">
        <v>9.2107309709514792E-3</v>
      </c>
      <c r="N2409" s="6" t="s">
        <v>5460</v>
      </c>
    </row>
    <row r="2410" spans="1:16" x14ac:dyDescent="0.25">
      <c r="A2410" t="s">
        <v>152</v>
      </c>
      <c r="B2410" s="1">
        <v>1.3747226119117499</v>
      </c>
      <c r="C2410" s="1">
        <v>1.3589901650368501</v>
      </c>
      <c r="D2410" s="1">
        <v>1.37357822718149</v>
      </c>
      <c r="E2410" s="2">
        <v>2.6305042279987498</v>
      </c>
      <c r="F2410" s="2">
        <v>2.8121182638776299</v>
      </c>
      <c r="G2410" s="2">
        <v>2.7276279796795602</v>
      </c>
      <c r="H2410">
        <v>1.3690970013766901</v>
      </c>
      <c r="I2410">
        <v>2.7234168238519798</v>
      </c>
      <c r="J2410" s="3">
        <v>1.9892066238648201</v>
      </c>
      <c r="K2410">
        <v>0.99219314029564798</v>
      </c>
      <c r="L2410">
        <v>5.3397769415627905E-4</v>
      </c>
      <c r="M2410">
        <v>1.3022221246339299E-3</v>
      </c>
      <c r="N2410" s="6" t="s">
        <v>5461</v>
      </c>
    </row>
    <row r="2411" spans="1:16" x14ac:dyDescent="0.25">
      <c r="A2411" t="s">
        <v>2072</v>
      </c>
      <c r="B2411" s="1">
        <v>9.5395995408748893E-3</v>
      </c>
      <c r="C2411" s="1">
        <v>1.06475384572277E-2</v>
      </c>
      <c r="D2411" s="1">
        <v>1.1093604989964E-2</v>
      </c>
      <c r="E2411" s="2">
        <v>1.8102098340118999E-2</v>
      </c>
      <c r="F2411" s="2">
        <v>2.3241986919626E-2</v>
      </c>
      <c r="G2411" s="2">
        <v>2.0867526377491199E-2</v>
      </c>
      <c r="H2411">
        <v>1.04269143293555E-2</v>
      </c>
      <c r="I2411">
        <v>2.0737203879078701E-2</v>
      </c>
      <c r="J2411" s="3">
        <v>1.9888150246613301</v>
      </c>
      <c r="K2411">
        <v>0.99190910049866599</v>
      </c>
      <c r="L2411">
        <v>2.6780668440492999E-3</v>
      </c>
      <c r="M2411">
        <v>4.1123114171105002E-3</v>
      </c>
      <c r="N2411" s="6" t="s">
        <v>5462</v>
      </c>
    </row>
    <row r="2412" spans="1:16" x14ac:dyDescent="0.25">
      <c r="A2412" t="s">
        <v>1541</v>
      </c>
      <c r="B2412" s="1">
        <v>5.9099604642264998E-2</v>
      </c>
      <c r="C2412" s="1">
        <v>4.5448177309535098E-2</v>
      </c>
      <c r="D2412" s="1">
        <v>6.7230699501435301E-2</v>
      </c>
      <c r="E2412" s="2">
        <v>8.4309426871280901E-2</v>
      </c>
      <c r="F2412" s="2">
        <v>9.8967623371709598E-2</v>
      </c>
      <c r="G2412" s="2">
        <v>0.15834310277452099</v>
      </c>
      <c r="H2412">
        <v>5.7259493817745102E-2</v>
      </c>
      <c r="I2412">
        <v>0.113873384339171</v>
      </c>
      <c r="J2412" s="3">
        <v>1.98872495627756</v>
      </c>
      <c r="K2412">
        <v>0.99184376302312105</v>
      </c>
      <c r="L2412">
        <v>5.1174600021038102E-2</v>
      </c>
      <c r="M2412">
        <v>5.4238307366537099E-2</v>
      </c>
      <c r="N2412" s="6" t="s">
        <v>5463</v>
      </c>
    </row>
    <row r="2413" spans="1:16" x14ac:dyDescent="0.25">
      <c r="A2413" t="s">
        <v>1373</v>
      </c>
      <c r="B2413" s="1">
        <v>4.8157122815967401E-2</v>
      </c>
      <c r="C2413" s="1">
        <v>5.4890862730813401E-2</v>
      </c>
      <c r="D2413" s="1">
        <v>5.18420995834502E-2</v>
      </c>
      <c r="E2413" s="2">
        <v>0.10209834011901001</v>
      </c>
      <c r="F2413" s="2">
        <v>0.10118371979893</v>
      </c>
      <c r="G2413" s="2">
        <v>0.104728409534975</v>
      </c>
      <c r="H2413">
        <v>5.16300283767437E-2</v>
      </c>
      <c r="I2413">
        <v>0.102670156484305</v>
      </c>
      <c r="J2413" s="3">
        <v>1.98857447327207</v>
      </c>
      <c r="K2413">
        <v>0.99173459292430499</v>
      </c>
      <c r="L2413">
        <v>1.70502708797333E-3</v>
      </c>
      <c r="M2413">
        <v>2.9167457768982E-3</v>
      </c>
      <c r="N2413" s="6" t="s">
        <v>5464</v>
      </c>
    </row>
    <row r="2414" spans="1:16" x14ac:dyDescent="0.25">
      <c r="A2414" t="s">
        <v>1758</v>
      </c>
      <c r="B2414" s="1">
        <v>3.8311439867363899E-2</v>
      </c>
      <c r="C2414" s="1">
        <v>3.56132141556222E-2</v>
      </c>
      <c r="D2414" s="1">
        <v>3.5590184102043898E-2</v>
      </c>
      <c r="E2414" s="2">
        <v>6.1697463200751597E-2</v>
      </c>
      <c r="F2414" s="2">
        <v>9.5292146370466499E-2</v>
      </c>
      <c r="G2414" s="2">
        <v>6.0726846424384501E-2</v>
      </c>
      <c r="H2414">
        <v>3.6504946041676603E-2</v>
      </c>
      <c r="I2414">
        <v>7.2572151998534201E-2</v>
      </c>
      <c r="J2414" s="3">
        <v>1.9880087458746201</v>
      </c>
      <c r="K2414">
        <v>0.99132410378258695</v>
      </c>
      <c r="L2414">
        <v>4.2652078828267499E-2</v>
      </c>
      <c r="M2414">
        <v>4.5795338516246301E-2</v>
      </c>
      <c r="N2414" s="6" t="s">
        <v>5465</v>
      </c>
    </row>
    <row r="2415" spans="1:16" x14ac:dyDescent="0.25">
      <c r="A2415" t="s">
        <v>2772</v>
      </c>
      <c r="B2415" s="1">
        <v>9.2437189134039005E-2</v>
      </c>
      <c r="C2415" s="1">
        <v>0.15926475944969001</v>
      </c>
      <c r="D2415" s="1">
        <v>6.7942934841257893E-2</v>
      </c>
      <c r="E2415" s="2">
        <v>0.24077669902912599</v>
      </c>
      <c r="F2415" s="2">
        <v>0.20415112696611001</v>
      </c>
      <c r="G2415" s="2">
        <v>0.19030871434154001</v>
      </c>
      <c r="H2415">
        <v>0.106548294474996</v>
      </c>
      <c r="I2415">
        <v>0.211745513445592</v>
      </c>
      <c r="J2415" s="3">
        <v>1.98731959520275</v>
      </c>
      <c r="K2415">
        <v>0.990823901443868</v>
      </c>
      <c r="L2415">
        <v>8.6478481365190596E-2</v>
      </c>
      <c r="M2415">
        <v>8.9142510411985607E-2</v>
      </c>
      <c r="N2415" s="6" t="s">
        <v>5466</v>
      </c>
    </row>
    <row r="2416" spans="1:16" x14ac:dyDescent="0.25">
      <c r="A2416" t="s">
        <v>1394</v>
      </c>
      <c r="B2416" s="1">
        <v>9.0549674786379302E-3</v>
      </c>
      <c r="C2416" s="1">
        <v>7.9856538429207893E-3</v>
      </c>
      <c r="D2416" s="1">
        <v>6.7770271728573601E-3</v>
      </c>
      <c r="E2416" s="2">
        <v>1.8102098340118999E-2</v>
      </c>
      <c r="F2416" s="2">
        <v>1.4215447813631699E-2</v>
      </c>
      <c r="G2416" s="2">
        <v>1.5005861664712799E-2</v>
      </c>
      <c r="H2416">
        <v>7.9392161648053593E-3</v>
      </c>
      <c r="I2416">
        <v>1.5774469272821199E-2</v>
      </c>
      <c r="J2416" s="3">
        <v>1.98690512329789</v>
      </c>
      <c r="K2416">
        <v>0.99052298410463502</v>
      </c>
      <c r="L2416">
        <v>3.6986782291353001E-3</v>
      </c>
      <c r="M2416">
        <v>5.2719195088717901E-3</v>
      </c>
      <c r="N2416" s="6" t="s">
        <v>5467</v>
      </c>
    </row>
    <row r="2417" spans="1:15" x14ac:dyDescent="0.25">
      <c r="A2417" t="s">
        <v>2919</v>
      </c>
      <c r="B2417" s="1">
        <v>3.9994898609871203E-2</v>
      </c>
      <c r="C2417" s="1">
        <v>4.5167978929081802E-2</v>
      </c>
      <c r="D2417" s="1">
        <v>4.07916603716574E-2</v>
      </c>
      <c r="E2417" s="2">
        <v>8.0363294707171906E-2</v>
      </c>
      <c r="F2417" s="2">
        <v>8.4049510837251998E-2</v>
      </c>
      <c r="G2417" s="2">
        <v>8.5814771395076206E-2</v>
      </c>
      <c r="H2417">
        <v>4.1984845970203397E-2</v>
      </c>
      <c r="I2417">
        <v>8.3409192313166694E-2</v>
      </c>
      <c r="J2417" s="3">
        <v>1.9866499539467699</v>
      </c>
      <c r="K2417">
        <v>0.99033769332557298</v>
      </c>
      <c r="L2417">
        <v>5.2178019344768095E-4</v>
      </c>
      <c r="M2417">
        <v>1.28962718266898E-3</v>
      </c>
      <c r="N2417" s="6" t="s">
        <v>5468</v>
      </c>
    </row>
    <row r="2418" spans="1:15" x14ac:dyDescent="0.25">
      <c r="A2418" t="s">
        <v>1248</v>
      </c>
      <c r="B2418" s="1">
        <v>0.13562045657441699</v>
      </c>
      <c r="C2418" s="1">
        <v>0.14079968617781399</v>
      </c>
      <c r="D2418" s="1">
        <v>0.141065763063044</v>
      </c>
      <c r="E2418" s="2">
        <v>0.263639210773567</v>
      </c>
      <c r="F2418" s="2">
        <v>0.27360683206313202</v>
      </c>
      <c r="G2418" s="2">
        <v>0.291520125048847</v>
      </c>
      <c r="H2418">
        <v>0.139161968605091</v>
      </c>
      <c r="I2418">
        <v>0.27625538929518201</v>
      </c>
      <c r="J2418" s="3">
        <v>1.98513568084919</v>
      </c>
      <c r="K2418">
        <v>0.98923761663707799</v>
      </c>
      <c r="L2418">
        <v>3.9813162301172698E-4</v>
      </c>
      <c r="M2418">
        <v>1.08922802522076E-3</v>
      </c>
      <c r="N2418" s="6" t="s">
        <v>5469</v>
      </c>
    </row>
    <row r="2419" spans="1:15" x14ac:dyDescent="0.25">
      <c r="A2419" t="s">
        <v>256</v>
      </c>
      <c r="B2419" s="1">
        <v>0.31013901288100998</v>
      </c>
      <c r="C2419" s="1">
        <v>0.280114320939225</v>
      </c>
      <c r="D2419" s="1">
        <v>0.30339067187533703</v>
      </c>
      <c r="E2419" s="2">
        <v>0.57507046664578798</v>
      </c>
      <c r="F2419" s="2">
        <v>0.57699583806280696</v>
      </c>
      <c r="G2419" s="2">
        <v>0.62125830402501003</v>
      </c>
      <c r="H2419">
        <v>0.297881335231857</v>
      </c>
      <c r="I2419">
        <v>0.59110820291120203</v>
      </c>
      <c r="J2419" s="3">
        <v>1.98437475933532</v>
      </c>
      <c r="K2419">
        <v>0.98868451180233496</v>
      </c>
      <c r="L2419" s="27">
        <v>8.9002550476790899E-5</v>
      </c>
      <c r="M2419">
        <v>4.8664345613166898E-4</v>
      </c>
      <c r="N2419" s="6" t="s">
        <v>5470</v>
      </c>
    </row>
    <row r="2420" spans="1:15" x14ac:dyDescent="0.25">
      <c r="A2420" t="s">
        <v>920</v>
      </c>
      <c r="B2420" s="1">
        <v>8.2770054839943902E-2</v>
      </c>
      <c r="C2420" s="1">
        <v>8.3835355431645595E-2</v>
      </c>
      <c r="D2420" s="1">
        <v>8.7604946798178401E-2</v>
      </c>
      <c r="E2420" s="2">
        <v>0.17074851237081101</v>
      </c>
      <c r="F2420" s="2">
        <v>0.16447759580563201</v>
      </c>
      <c r="G2420" s="2">
        <v>0.16897225478702599</v>
      </c>
      <c r="H2420">
        <v>8.47367856899226E-2</v>
      </c>
      <c r="I2420">
        <v>0.168066120987823</v>
      </c>
      <c r="J2420" s="3">
        <v>1.9833903259303201</v>
      </c>
      <c r="K2420">
        <v>0.98796862404683194</v>
      </c>
      <c r="L2420" s="27">
        <v>1.96256675276778E-5</v>
      </c>
      <c r="M2420">
        <v>2.5538528898196098E-4</v>
      </c>
      <c r="N2420" s="6" t="s">
        <v>5471</v>
      </c>
    </row>
    <row r="2421" spans="1:15" x14ac:dyDescent="0.25">
      <c r="A2421" t="s">
        <v>1009</v>
      </c>
      <c r="B2421" s="1">
        <v>8.2795561790587904E-2</v>
      </c>
      <c r="C2421" s="1">
        <v>8.7393874863403304E-2</v>
      </c>
      <c r="D2421" s="1">
        <v>8.03962618436104E-2</v>
      </c>
      <c r="E2421" s="2">
        <v>0.161979329783902</v>
      </c>
      <c r="F2421" s="2">
        <v>0.16577482298254101</v>
      </c>
      <c r="G2421" s="2">
        <v>0.16920672137553699</v>
      </c>
      <c r="H2421">
        <v>8.3528566165867194E-2</v>
      </c>
      <c r="I2421">
        <v>0.165653624713994</v>
      </c>
      <c r="J2421" s="3">
        <v>1.9831972739128101</v>
      </c>
      <c r="K2421">
        <v>0.98782819342151496</v>
      </c>
      <c r="L2421">
        <v>1.436685722872E-4</v>
      </c>
      <c r="M2421">
        <v>6.1333932864712705E-4</v>
      </c>
      <c r="N2421" s="6" t="s">
        <v>5472</v>
      </c>
      <c r="O2421" s="16" t="s">
        <v>6263</v>
      </c>
    </row>
    <row r="2422" spans="1:15" x14ac:dyDescent="0.25">
      <c r="A2422" t="s">
        <v>2245</v>
      </c>
      <c r="B2422" s="1">
        <v>0.11082770054839899</v>
      </c>
      <c r="C2422" s="1">
        <v>0.106867662304912</v>
      </c>
      <c r="D2422" s="1">
        <v>0.10314462693976199</v>
      </c>
      <c r="E2422" s="2">
        <v>0.21365487002818701</v>
      </c>
      <c r="F2422" s="2">
        <v>0.21009675152694399</v>
      </c>
      <c r="G2422" s="2">
        <v>0.21250488472059401</v>
      </c>
      <c r="H2422">
        <v>0.10694666326435801</v>
      </c>
      <c r="I2422">
        <v>0.21208550209190799</v>
      </c>
      <c r="J2422" s="3">
        <v>1.98309601831767</v>
      </c>
      <c r="K2422">
        <v>0.98775453222994702</v>
      </c>
      <c r="L2422">
        <v>5.1418691670044301E-4</v>
      </c>
      <c r="M2422">
        <v>1.2749993170625799E-3</v>
      </c>
      <c r="N2422" s="6" t="s">
        <v>5473</v>
      </c>
    </row>
    <row r="2423" spans="1:15" x14ac:dyDescent="0.25">
      <c r="A2423" t="s">
        <v>23</v>
      </c>
      <c r="B2423" s="1">
        <v>3.5327381711516401</v>
      </c>
      <c r="C2423" s="1">
        <v>3.6917537616632599</v>
      </c>
      <c r="D2423" s="1">
        <v>3.4653270886840901</v>
      </c>
      <c r="E2423" s="2">
        <v>7.1056060131537704</v>
      </c>
      <c r="F2423" s="2">
        <v>7.0219988108750897</v>
      </c>
      <c r="G2423" s="2">
        <v>7.0689331770222701</v>
      </c>
      <c r="H2423">
        <v>3.5632730071663299</v>
      </c>
      <c r="I2423">
        <v>7.0655126670170496</v>
      </c>
      <c r="J2423" s="3">
        <v>1.9828715489402999</v>
      </c>
      <c r="K2423">
        <v>0.98759122234280305</v>
      </c>
      <c r="L2423">
        <v>5.2342165594912796E-4</v>
      </c>
      <c r="M2423">
        <v>1.2905416537369199E-3</v>
      </c>
      <c r="N2423" s="6" t="s">
        <v>5474</v>
      </c>
    </row>
    <row r="2424" spans="1:15" x14ac:dyDescent="0.25">
      <c r="A2424" t="s">
        <v>1144</v>
      </c>
      <c r="B2424" s="1">
        <v>0.15985205968626501</v>
      </c>
      <c r="C2424" s="1">
        <v>0.173582896690857</v>
      </c>
      <c r="D2424" s="1">
        <v>0.15133921826775701</v>
      </c>
      <c r="E2424" s="2">
        <v>0.31468838083307199</v>
      </c>
      <c r="F2424" s="2">
        <v>0.33327928220096198</v>
      </c>
      <c r="G2424" s="2">
        <v>0.31316920672137599</v>
      </c>
      <c r="H2424">
        <v>0.161591391548293</v>
      </c>
      <c r="I2424">
        <v>0.32037895658513699</v>
      </c>
      <c r="J2424" s="3">
        <v>1.98264866411147</v>
      </c>
      <c r="K2424">
        <v>0.98742904698103495</v>
      </c>
      <c r="L2424">
        <v>6.5944289822869595E-4</v>
      </c>
      <c r="M2424">
        <v>1.4889232727508599E-3</v>
      </c>
      <c r="N2424" s="6" t="s">
        <v>5475</v>
      </c>
    </row>
    <row r="2425" spans="1:15" x14ac:dyDescent="0.25">
      <c r="A2425" t="s">
        <v>1763</v>
      </c>
      <c r="B2425" s="1">
        <v>9.0855758194107905E-2</v>
      </c>
      <c r="C2425" s="1">
        <v>0.10417775785256</v>
      </c>
      <c r="D2425" s="1">
        <v>9.5806444650680903E-2</v>
      </c>
      <c r="E2425" s="2">
        <v>0.19843407453805201</v>
      </c>
      <c r="F2425" s="2">
        <v>0.19015188368196301</v>
      </c>
      <c r="G2425" s="2">
        <v>0.18804220398593199</v>
      </c>
      <c r="H2425">
        <v>9.6946653565782803E-2</v>
      </c>
      <c r="I2425">
        <v>0.19220938740198201</v>
      </c>
      <c r="J2425" s="3">
        <v>1.98263045017391</v>
      </c>
      <c r="K2425">
        <v>0.98741579335795804</v>
      </c>
      <c r="L2425">
        <v>1.03231538501344E-3</v>
      </c>
      <c r="M2425">
        <v>2.0111326598630402E-3</v>
      </c>
      <c r="N2425" s="6" t="s">
        <v>5476</v>
      </c>
    </row>
    <row r="2426" spans="1:15" x14ac:dyDescent="0.25">
      <c r="A2426" t="s">
        <v>2609</v>
      </c>
      <c r="B2426" s="1">
        <v>4.1270246142073697E-2</v>
      </c>
      <c r="C2426" s="1">
        <v>4.2534114152820199E-2</v>
      </c>
      <c r="D2426" s="1">
        <v>3.7230483672544397E-2</v>
      </c>
      <c r="E2426" s="2">
        <v>8.5937989351706906E-2</v>
      </c>
      <c r="F2426" s="2">
        <v>7.8482244203016097E-2</v>
      </c>
      <c r="G2426" s="2">
        <v>7.5420085971082407E-2</v>
      </c>
      <c r="H2426">
        <v>4.0344947989146097E-2</v>
      </c>
      <c r="I2426">
        <v>7.9946773175268507E-2</v>
      </c>
      <c r="J2426" s="3">
        <v>1.98158077181749</v>
      </c>
      <c r="K2426">
        <v>0.98665177463648401</v>
      </c>
      <c r="L2426">
        <v>2.5773161618871499E-4</v>
      </c>
      <c r="M2426">
        <v>8.5303562097243301E-4</v>
      </c>
      <c r="N2426" s="6" t="s">
        <v>5477</v>
      </c>
    </row>
    <row r="2427" spans="1:15" x14ac:dyDescent="0.25">
      <c r="A2427" t="s">
        <v>322</v>
      </c>
      <c r="B2427" s="1">
        <v>0.30651702588955498</v>
      </c>
      <c r="C2427" s="1">
        <v>0.31824932051892701</v>
      </c>
      <c r="D2427" s="1">
        <v>0.29477909913021</v>
      </c>
      <c r="E2427" s="2">
        <v>0.59968681490761</v>
      </c>
      <c r="F2427" s="2">
        <v>0.61180476730987499</v>
      </c>
      <c r="G2427" s="2">
        <v>0.61023837436498596</v>
      </c>
      <c r="H2427">
        <v>0.30651514851289702</v>
      </c>
      <c r="I2427">
        <v>0.60724331886082406</v>
      </c>
      <c r="J2427" s="3">
        <v>1.98112009082407</v>
      </c>
      <c r="K2427">
        <v>0.98631633564642796</v>
      </c>
      <c r="L2427">
        <v>4.7519171224323902E-4</v>
      </c>
      <c r="M2427">
        <v>1.20966141796644E-3</v>
      </c>
      <c r="N2427" s="6" t="s">
        <v>5478</v>
      </c>
    </row>
    <row r="2428" spans="1:15" x14ac:dyDescent="0.25">
      <c r="A2428" t="s">
        <v>917</v>
      </c>
      <c r="B2428" s="1">
        <v>0.23241933426858799</v>
      </c>
      <c r="C2428" s="1">
        <v>0.222617613270195</v>
      </c>
      <c r="D2428" s="1">
        <v>0.21231087993438799</v>
      </c>
      <c r="E2428" s="2">
        <v>0.39837143751957399</v>
      </c>
      <c r="F2428" s="2">
        <v>0.486784498135236</v>
      </c>
      <c r="G2428" s="2">
        <v>0.436733098866745</v>
      </c>
      <c r="H2428">
        <v>0.222449275824391</v>
      </c>
      <c r="I2428">
        <v>0.44062967817385201</v>
      </c>
      <c r="J2428" s="3">
        <v>1.98080967690675</v>
      </c>
      <c r="K2428">
        <v>0.98609026772180197</v>
      </c>
      <c r="L2428">
        <v>2.4158167223913298E-3</v>
      </c>
      <c r="M2428">
        <v>3.8016340670189099E-3</v>
      </c>
      <c r="N2428" s="6" t="s">
        <v>5479</v>
      </c>
    </row>
    <row r="2429" spans="1:15" x14ac:dyDescent="0.25">
      <c r="A2429" t="s">
        <v>663</v>
      </c>
      <c r="B2429" s="1">
        <v>0.36689197806402202</v>
      </c>
      <c r="C2429" s="1">
        <v>0.38123791644484301</v>
      </c>
      <c r="D2429" s="1">
        <v>0.37016813070597598</v>
      </c>
      <c r="E2429" s="2">
        <v>0.72276855621672398</v>
      </c>
      <c r="F2429" s="2">
        <v>0.73682503648451403</v>
      </c>
      <c r="G2429" s="2">
        <v>0.75498241500586205</v>
      </c>
      <c r="H2429">
        <v>0.372766008404947</v>
      </c>
      <c r="I2429">
        <v>0.73819200256903295</v>
      </c>
      <c r="J2429" s="3">
        <v>1.9803093252191399</v>
      </c>
      <c r="K2429">
        <v>0.98572579752948097</v>
      </c>
      <c r="L2429" s="27">
        <v>2.5438874025943602E-6</v>
      </c>
      <c r="M2429">
        <v>1.6497902638621401E-4</v>
      </c>
      <c r="N2429" s="6" t="s">
        <v>5480</v>
      </c>
    </row>
    <row r="2430" spans="1:15" x14ac:dyDescent="0.25">
      <c r="A2430" t="s">
        <v>1118</v>
      </c>
      <c r="B2430" s="1">
        <v>5.9660757556434102E-2</v>
      </c>
      <c r="C2430" s="1">
        <v>6.4753845722771694E-2</v>
      </c>
      <c r="D2430" s="1">
        <v>6.2374549457190301E-2</v>
      </c>
      <c r="E2430" s="2">
        <v>0.12289383025368</v>
      </c>
      <c r="F2430" s="2">
        <v>0.111561537214205</v>
      </c>
      <c r="G2430" s="2">
        <v>0.135443532629934</v>
      </c>
      <c r="H2430">
        <v>6.2263050912132099E-2</v>
      </c>
      <c r="I2430">
        <v>0.12329963336593899</v>
      </c>
      <c r="J2430" s="3">
        <v>1.98030182523411</v>
      </c>
      <c r="K2430">
        <v>0.98572033362969302</v>
      </c>
      <c r="L2430">
        <v>2.46453886728859E-3</v>
      </c>
      <c r="M2430">
        <v>3.8603502319412299E-3</v>
      </c>
      <c r="N2430" s="6" t="s">
        <v>5481</v>
      </c>
    </row>
    <row r="2431" spans="1:15" x14ac:dyDescent="0.25">
      <c r="A2431" t="s">
        <v>3046</v>
      </c>
      <c r="B2431" s="1">
        <v>3.7112613187093503E-2</v>
      </c>
      <c r="C2431" s="1">
        <v>4.1693519011460102E-2</v>
      </c>
      <c r="D2431" s="1">
        <v>3.8957114799387002E-2</v>
      </c>
      <c r="E2431" s="2">
        <v>7.8484184152834299E-2</v>
      </c>
      <c r="F2431" s="2">
        <v>7.3833846819090901E-2</v>
      </c>
      <c r="G2431" s="2">
        <v>8.0734661977334907E-2</v>
      </c>
      <c r="H2431">
        <v>3.9254415665980202E-2</v>
      </c>
      <c r="I2431">
        <v>7.7684230983086702E-2</v>
      </c>
      <c r="J2431" s="3">
        <v>1.9789934371743001</v>
      </c>
      <c r="K2431">
        <v>0.98476682806415305</v>
      </c>
      <c r="L2431">
        <v>1.3217400079360499E-4</v>
      </c>
      <c r="M2431">
        <v>5.9093997551206302E-4</v>
      </c>
      <c r="N2431" s="6" t="s">
        <v>5482</v>
      </c>
    </row>
    <row r="2432" spans="1:15" x14ac:dyDescent="0.25">
      <c r="A2432" t="s">
        <v>2951</v>
      </c>
      <c r="B2432" s="1">
        <v>0.33893636015814299</v>
      </c>
      <c r="C2432" s="1">
        <v>0.35688867718344602</v>
      </c>
      <c r="D2432" s="1">
        <v>0.31001661882459602</v>
      </c>
      <c r="E2432" s="2">
        <v>0.66990291262135904</v>
      </c>
      <c r="F2432" s="2">
        <v>0.672720393492244</v>
      </c>
      <c r="G2432" s="2">
        <v>0.64697147323173099</v>
      </c>
      <c r="H2432">
        <v>0.33528055205539498</v>
      </c>
      <c r="I2432">
        <v>0.66319825978177804</v>
      </c>
      <c r="J2432" s="3">
        <v>1.9780397512355701</v>
      </c>
      <c r="K2432">
        <v>0.98407141918811203</v>
      </c>
      <c r="L2432">
        <v>1.86827710305274E-3</v>
      </c>
      <c r="M2432">
        <v>3.1251609812469401E-3</v>
      </c>
      <c r="N2432" s="6" t="s">
        <v>5483</v>
      </c>
    </row>
    <row r="2433" spans="1:15" x14ac:dyDescent="0.25">
      <c r="A2433" t="s">
        <v>2575</v>
      </c>
      <c r="B2433" s="1">
        <v>4.1168218339497499E-2</v>
      </c>
      <c r="C2433" s="1">
        <v>4.8670458684748799E-2</v>
      </c>
      <c r="D2433" s="1">
        <v>4.19355534931906E-2</v>
      </c>
      <c r="E2433" s="2">
        <v>8.7128092702787305E-2</v>
      </c>
      <c r="F2433" s="2">
        <v>8.8319550294578705E-2</v>
      </c>
      <c r="G2433" s="2">
        <v>8.5189527159046499E-2</v>
      </c>
      <c r="H2433">
        <v>4.3924743505812297E-2</v>
      </c>
      <c r="I2433">
        <v>8.6879056718804207E-2</v>
      </c>
      <c r="J2433" s="3">
        <v>1.9779069787239201</v>
      </c>
      <c r="K2433">
        <v>0.98397457751795003</v>
      </c>
      <c r="L2433">
        <v>4.5928984031592401E-3</v>
      </c>
      <c r="M2433">
        <v>6.30539929559057E-3</v>
      </c>
      <c r="N2433" s="6" t="s">
        <v>5484</v>
      </c>
    </row>
    <row r="2434" spans="1:15" x14ac:dyDescent="0.25">
      <c r="A2434" t="s">
        <v>2870</v>
      </c>
      <c r="B2434" s="1">
        <v>4.31322535390894E-2</v>
      </c>
      <c r="C2434" s="1">
        <v>4.2253915772366799E-2</v>
      </c>
      <c r="D2434" s="1">
        <v>4.78708479917122E-2</v>
      </c>
      <c r="E2434" s="2">
        <v>8.4434700908236807E-2</v>
      </c>
      <c r="F2434" s="2">
        <v>8.7292578779525398E-2</v>
      </c>
      <c r="G2434" s="2">
        <v>9.18327471668621E-2</v>
      </c>
      <c r="H2434">
        <v>4.44190057677228E-2</v>
      </c>
      <c r="I2434">
        <v>8.7853342284874805E-2</v>
      </c>
      <c r="J2434" s="3">
        <v>1.9778322537041899</v>
      </c>
      <c r="K2434">
        <v>0.98392007169283702</v>
      </c>
      <c r="L2434">
        <v>3.3311592213785299E-4</v>
      </c>
      <c r="M2434">
        <v>9.73452958646605E-4</v>
      </c>
      <c r="N2434" s="6" t="s">
        <v>5485</v>
      </c>
    </row>
    <row r="2435" spans="1:15" x14ac:dyDescent="0.25">
      <c r="A2435" t="s">
        <v>741</v>
      </c>
      <c r="B2435" s="1">
        <v>7.0603239382731803E-2</v>
      </c>
      <c r="C2435" s="1">
        <v>7.9352181344391801E-2</v>
      </c>
      <c r="D2435" s="1">
        <v>7.2281095547450006E-2</v>
      </c>
      <c r="E2435" s="2">
        <v>0.144942060757908</v>
      </c>
      <c r="F2435" s="2">
        <v>0.161666936922329</v>
      </c>
      <c r="G2435" s="2">
        <v>0.132708089097304</v>
      </c>
      <c r="H2435">
        <v>7.4078838758191198E-2</v>
      </c>
      <c r="I2435">
        <v>0.14643902892584701</v>
      </c>
      <c r="J2435" s="3">
        <v>1.9767997363437899</v>
      </c>
      <c r="K2435">
        <v>0.98316672335950095</v>
      </c>
      <c r="L2435">
        <v>1.26176539775719E-3</v>
      </c>
      <c r="M2435">
        <v>2.3313565753462599E-3</v>
      </c>
      <c r="N2435" s="6" t="s">
        <v>5486</v>
      </c>
    </row>
    <row r="2436" spans="1:15" x14ac:dyDescent="0.25">
      <c r="A2436" t="s">
        <v>320</v>
      </c>
      <c r="B2436" s="1">
        <v>1.07269480933554</v>
      </c>
      <c r="C2436" s="1">
        <v>1.08125753033147</v>
      </c>
      <c r="D2436" s="1">
        <v>0.86724364923488695</v>
      </c>
      <c r="E2436" s="2">
        <v>2.1565925461947999</v>
      </c>
      <c r="F2436" s="2">
        <v>1.84065726176963</v>
      </c>
      <c r="G2436" s="2">
        <v>1.9738960531457601</v>
      </c>
      <c r="H2436">
        <v>1.00706532963397</v>
      </c>
      <c r="I2436">
        <v>1.9903819537034</v>
      </c>
      <c r="J2436" s="3">
        <v>1.97641790967705</v>
      </c>
      <c r="K2436">
        <v>0.98288803420569004</v>
      </c>
      <c r="L2436">
        <v>2.5924818208893198E-3</v>
      </c>
      <c r="M2436">
        <v>4.0091961120406203E-3</v>
      </c>
      <c r="N2436" s="6" t="s">
        <v>5487</v>
      </c>
    </row>
    <row r="2437" spans="1:15" x14ac:dyDescent="0.25">
      <c r="A2437" t="s">
        <v>2024</v>
      </c>
      <c r="B2437" s="1">
        <v>1.4972580028057601E-2</v>
      </c>
      <c r="C2437" s="1">
        <v>1.35616016139427E-2</v>
      </c>
      <c r="D2437" s="1">
        <v>1.4179958129195201E-2</v>
      </c>
      <c r="E2437" s="2">
        <v>2.6808643908549999E-2</v>
      </c>
      <c r="F2437" s="2">
        <v>2.8917355818604398E-2</v>
      </c>
      <c r="G2437" s="2">
        <v>2.8683079327862401E-2</v>
      </c>
      <c r="H2437">
        <v>1.42380465903985E-2</v>
      </c>
      <c r="I2437">
        <v>2.8136359685005601E-2</v>
      </c>
      <c r="J2437" s="3">
        <v>1.9761390374982699</v>
      </c>
      <c r="K2437">
        <v>0.982684455856072</v>
      </c>
      <c r="L2437" s="27">
        <v>6.5958574825430102E-5</v>
      </c>
      <c r="M2437">
        <v>4.2603776152186899E-4</v>
      </c>
      <c r="N2437" s="6" t="s">
        <v>5488</v>
      </c>
      <c r="O2437" s="16" t="s">
        <v>6264</v>
      </c>
    </row>
    <row r="2438" spans="1:15" x14ac:dyDescent="0.25">
      <c r="A2438" t="s">
        <v>1822</v>
      </c>
      <c r="B2438" s="1">
        <v>1.64264762147685E-2</v>
      </c>
      <c r="C2438" s="1">
        <v>1.71201210457004E-2</v>
      </c>
      <c r="D2438" s="1">
        <v>1.43526212418794E-2</v>
      </c>
      <c r="E2438" s="2">
        <v>2.9251487629188899E-2</v>
      </c>
      <c r="F2438" s="2">
        <v>3.5187287173666301E-2</v>
      </c>
      <c r="G2438" s="2">
        <v>3.0168034388433001E-2</v>
      </c>
      <c r="H2438">
        <v>1.5966406167449401E-2</v>
      </c>
      <c r="I2438">
        <v>3.1535603063762699E-2</v>
      </c>
      <c r="J2438" s="3">
        <v>1.9751221867356801</v>
      </c>
      <c r="K2438">
        <v>0.98194190531251002</v>
      </c>
      <c r="L2438">
        <v>9.7922876965269808E-4</v>
      </c>
      <c r="M2438">
        <v>1.9336910529134E-3</v>
      </c>
      <c r="N2438" s="6" t="s">
        <v>5489</v>
      </c>
      <c r="O2438" s="16" t="s">
        <v>6265</v>
      </c>
    </row>
    <row r="2439" spans="1:15" x14ac:dyDescent="0.25">
      <c r="A2439" t="s">
        <v>2431</v>
      </c>
      <c r="B2439" s="1">
        <v>3.89491136334651E-2</v>
      </c>
      <c r="C2439" s="1">
        <v>4.00683684048306E-2</v>
      </c>
      <c r="D2439" s="1">
        <v>3.7036237670774602E-2</v>
      </c>
      <c r="E2439" s="2">
        <v>7.3097400563733206E-2</v>
      </c>
      <c r="F2439" s="2">
        <v>7.4104102480946996E-2</v>
      </c>
      <c r="G2439" s="2">
        <v>8.1985150449394306E-2</v>
      </c>
      <c r="H2439">
        <v>3.8684573236356802E-2</v>
      </c>
      <c r="I2439">
        <v>7.6395551164691503E-2</v>
      </c>
      <c r="J2439" s="3">
        <v>1.9748324661080401</v>
      </c>
      <c r="K2439">
        <v>0.98173026819248199</v>
      </c>
      <c r="L2439">
        <v>2.6765765301670698E-4</v>
      </c>
      <c r="M2439">
        <v>8.7177693149286201E-4</v>
      </c>
      <c r="N2439" s="6" t="s">
        <v>5490</v>
      </c>
    </row>
    <row r="2440" spans="1:15" x14ac:dyDescent="0.25">
      <c r="A2440" t="s">
        <v>1182</v>
      </c>
      <c r="B2440" s="1">
        <v>0.108965693151384</v>
      </c>
      <c r="C2440" s="1">
        <v>0.108997169996357</v>
      </c>
      <c r="D2440" s="1">
        <v>0.10627414585716401</v>
      </c>
      <c r="E2440" s="2">
        <v>0.20175383651738199</v>
      </c>
      <c r="F2440" s="2">
        <v>0.225014864061402</v>
      </c>
      <c r="G2440" s="2">
        <v>0.21297381789761599</v>
      </c>
      <c r="H2440">
        <v>0.108079003001635</v>
      </c>
      <c r="I2440">
        <v>0.2132475061588</v>
      </c>
      <c r="J2440" s="3">
        <v>1.97307062645252</v>
      </c>
      <c r="K2440">
        <v>0.980442598539502</v>
      </c>
      <c r="L2440">
        <v>1.18715986383035E-3</v>
      </c>
      <c r="M2440">
        <v>2.2163714195974301E-3</v>
      </c>
      <c r="N2440" s="6" t="s">
        <v>5491</v>
      </c>
    </row>
    <row r="2441" spans="1:15" x14ac:dyDescent="0.25">
      <c r="A2441" t="s">
        <v>1023</v>
      </c>
      <c r="B2441" s="1">
        <v>0.15212345364111701</v>
      </c>
      <c r="C2441" s="1">
        <v>0.15007425257081999</v>
      </c>
      <c r="D2441" s="1">
        <v>0.14501543176569601</v>
      </c>
      <c r="E2441" s="2">
        <v>0.30203570310053202</v>
      </c>
      <c r="F2441" s="2">
        <v>0.28398464947840701</v>
      </c>
      <c r="G2441" s="2">
        <v>0.29597499023055901</v>
      </c>
      <c r="H2441">
        <v>0.149071045992545</v>
      </c>
      <c r="I2441">
        <v>0.29399844760316601</v>
      </c>
      <c r="J2441" s="3">
        <v>1.97220356002513</v>
      </c>
      <c r="K2441">
        <v>0.97980846646353803</v>
      </c>
      <c r="L2441" s="27">
        <v>1.29706370696171E-5</v>
      </c>
      <c r="M2441">
        <v>2.3232699927637601E-4</v>
      </c>
      <c r="N2441" s="6" t="s">
        <v>5492</v>
      </c>
    </row>
    <row r="2442" spans="1:15" x14ac:dyDescent="0.25">
      <c r="A2442" t="s">
        <v>2449</v>
      </c>
      <c r="B2442" s="1">
        <v>4.6728733579900497E-2</v>
      </c>
      <c r="C2442" s="1">
        <v>4.4439463139902997E-2</v>
      </c>
      <c r="D2442" s="1">
        <v>3.9021863466643603E-2</v>
      </c>
      <c r="E2442" s="2">
        <v>8.6000626370184796E-2</v>
      </c>
      <c r="F2442" s="2">
        <v>8.7400681044267903E-2</v>
      </c>
      <c r="G2442" s="2">
        <v>8.3313794450957407E-2</v>
      </c>
      <c r="H2442">
        <v>4.3396686728815699E-2</v>
      </c>
      <c r="I2442">
        <v>8.5571700621803401E-2</v>
      </c>
      <c r="J2442" s="3">
        <v>1.97184870717292</v>
      </c>
      <c r="K2442">
        <v>0.97954886318405299</v>
      </c>
      <c r="L2442">
        <v>3.9906230301021998E-3</v>
      </c>
      <c r="M2442">
        <v>5.6334942636352397E-3</v>
      </c>
      <c r="N2442" s="6" t="s">
        <v>5493</v>
      </c>
    </row>
    <row r="2443" spans="1:15" x14ac:dyDescent="0.25">
      <c r="A2443" t="s">
        <v>2313</v>
      </c>
      <c r="B2443" s="1">
        <v>1.28555031246015E-2</v>
      </c>
      <c r="C2443" s="1">
        <v>1.47664546498921E-2</v>
      </c>
      <c r="D2443" s="1">
        <v>1.3532471456629201E-2</v>
      </c>
      <c r="E2443" s="2">
        <v>2.78734732226746E-2</v>
      </c>
      <c r="F2443" s="2">
        <v>2.6917463920869099E-2</v>
      </c>
      <c r="G2443" s="2">
        <v>2.6338413442751101E-2</v>
      </c>
      <c r="H2443">
        <v>1.37181430770409E-2</v>
      </c>
      <c r="I2443">
        <v>2.7043116862098301E-2</v>
      </c>
      <c r="J2443" s="3">
        <v>1.9713394670273101</v>
      </c>
      <c r="K2443">
        <v>0.97917623159544398</v>
      </c>
      <c r="L2443">
        <v>1.1190401009710501E-3</v>
      </c>
      <c r="M2443">
        <v>2.1190778031447998E-3</v>
      </c>
      <c r="N2443" s="6" t="s">
        <v>5494</v>
      </c>
    </row>
    <row r="2444" spans="1:15" x14ac:dyDescent="0.25">
      <c r="A2444" t="s">
        <v>449</v>
      </c>
      <c r="B2444" s="1">
        <v>0.32623389873740599</v>
      </c>
      <c r="C2444" s="1">
        <v>0.322788534282272</v>
      </c>
      <c r="D2444" s="1">
        <v>0.30425398743875898</v>
      </c>
      <c r="E2444" s="2">
        <v>0.65549639837143703</v>
      </c>
      <c r="F2444" s="2">
        <v>0.583103616020756</v>
      </c>
      <c r="G2444" s="2">
        <v>0.64025009769441199</v>
      </c>
      <c r="H2444">
        <v>0.31775880681947899</v>
      </c>
      <c r="I2444">
        <v>0.62628337069553497</v>
      </c>
      <c r="J2444" s="3">
        <v>1.97093945865466</v>
      </c>
      <c r="K2444">
        <v>0.97888346179990404</v>
      </c>
      <c r="L2444">
        <v>2.93630205743856E-4</v>
      </c>
      <c r="M2444">
        <v>9.0864225253052999E-4</v>
      </c>
      <c r="N2444" s="6" t="s">
        <v>5495</v>
      </c>
    </row>
    <row r="2445" spans="1:15" x14ac:dyDescent="0.25">
      <c r="A2445" t="s">
        <v>1820</v>
      </c>
      <c r="B2445" s="1">
        <v>1.47685244229052E-2</v>
      </c>
      <c r="C2445" s="1">
        <v>1.21886295497212E-2</v>
      </c>
      <c r="D2445" s="1">
        <v>1.42662896855373E-2</v>
      </c>
      <c r="E2445" s="2">
        <v>2.4428437206389E-2</v>
      </c>
      <c r="F2445" s="2">
        <v>2.43770606994217E-2</v>
      </c>
      <c r="G2445" s="2">
        <v>3.2434544744040603E-2</v>
      </c>
      <c r="H2445">
        <v>1.37411478860546E-2</v>
      </c>
      <c r="I2445">
        <v>2.7080014216617099E-2</v>
      </c>
      <c r="J2445" s="3">
        <v>1.97072431220245</v>
      </c>
      <c r="K2445">
        <v>0.97872596956412705</v>
      </c>
      <c r="L2445">
        <v>6.65946443256679E-3</v>
      </c>
      <c r="M2445">
        <v>8.5778634505777798E-3</v>
      </c>
      <c r="N2445" s="6" t="s">
        <v>5496</v>
      </c>
    </row>
    <row r="2446" spans="1:15" x14ac:dyDescent="0.25">
      <c r="A2446" t="s">
        <v>1377</v>
      </c>
      <c r="B2446" s="1">
        <v>0.24611656676444299</v>
      </c>
      <c r="C2446" s="1">
        <v>0.251534086132982</v>
      </c>
      <c r="D2446" s="1">
        <v>0.226706666954439</v>
      </c>
      <c r="E2446" s="2">
        <v>0.48042593172565001</v>
      </c>
      <c r="F2446" s="2">
        <v>0.44040862656072599</v>
      </c>
      <c r="G2446" s="2">
        <v>0.506213364595545</v>
      </c>
      <c r="H2446">
        <v>0.24145243995062099</v>
      </c>
      <c r="I2446">
        <v>0.475682640960641</v>
      </c>
      <c r="J2446" s="3">
        <v>1.9700883580133699</v>
      </c>
      <c r="K2446">
        <v>0.97826033567610904</v>
      </c>
      <c r="L2446">
        <v>2.72189195762939E-4</v>
      </c>
      <c r="M2446">
        <v>8.8171925648739295E-4</v>
      </c>
      <c r="N2446" s="6" t="s">
        <v>5497</v>
      </c>
    </row>
    <row r="2447" spans="1:15" x14ac:dyDescent="0.25">
      <c r="A2447" t="s">
        <v>1915</v>
      </c>
      <c r="B2447" s="1">
        <v>1.96403519959189E-2</v>
      </c>
      <c r="C2447" s="1">
        <v>2.47695368320771E-2</v>
      </c>
      <c r="D2447" s="1">
        <v>2.2122461312671302E-2</v>
      </c>
      <c r="E2447" s="2">
        <v>4.7103037895396202E-2</v>
      </c>
      <c r="F2447" s="2">
        <v>3.6160207556348301E-2</v>
      </c>
      <c r="G2447" s="2">
        <v>4.7753028526768299E-2</v>
      </c>
      <c r="H2447">
        <v>2.2177450046889102E-2</v>
      </c>
      <c r="I2447">
        <v>4.3672091326170899E-2</v>
      </c>
      <c r="J2447" s="3">
        <v>1.9692115745424501</v>
      </c>
      <c r="K2447">
        <v>0.97761812451779395</v>
      </c>
      <c r="L2447">
        <v>5.05970583244242E-3</v>
      </c>
      <c r="M2447">
        <v>6.83339733922255E-3</v>
      </c>
      <c r="N2447" s="6" t="s">
        <v>5498</v>
      </c>
    </row>
    <row r="2448" spans="1:15" x14ac:dyDescent="0.25">
      <c r="A2448" t="s">
        <v>1256</v>
      </c>
      <c r="B2448" s="1">
        <v>4.7009310036985101E-2</v>
      </c>
      <c r="C2448" s="1">
        <v>4.4747681358401702E-2</v>
      </c>
      <c r="D2448" s="1">
        <v>4.2583040165756599E-2</v>
      </c>
      <c r="E2448" s="2">
        <v>9.8841215158158496E-2</v>
      </c>
      <c r="F2448" s="2">
        <v>7.0806983406302398E-2</v>
      </c>
      <c r="G2448" s="2">
        <v>9.4880812817506793E-2</v>
      </c>
      <c r="H2448">
        <v>4.4780010520381101E-2</v>
      </c>
      <c r="I2448">
        <v>8.8176337127322604E-2</v>
      </c>
      <c r="J2448" s="3">
        <v>1.9691004111575601</v>
      </c>
      <c r="K2448">
        <v>0.97753668106449698</v>
      </c>
      <c r="L2448">
        <v>1.8170527116268501E-2</v>
      </c>
      <c r="M2448">
        <v>2.0933750067819799E-2</v>
      </c>
      <c r="N2448" s="6" t="s">
        <v>5499</v>
      </c>
    </row>
    <row r="2449" spans="1:14" x14ac:dyDescent="0.25">
      <c r="A2449" t="s">
        <v>2215</v>
      </c>
      <c r="B2449" s="1">
        <v>5.91761254941972E-2</v>
      </c>
      <c r="C2449" s="1">
        <v>5.3265712124183899E-2</v>
      </c>
      <c r="D2449" s="1">
        <v>5.1280944467226398E-2</v>
      </c>
      <c r="E2449" s="2">
        <v>0.12314437832759199</v>
      </c>
      <c r="F2449" s="2">
        <v>9.1616669369223303E-2</v>
      </c>
      <c r="G2449" s="2">
        <v>0.107542008597108</v>
      </c>
      <c r="H2449">
        <v>5.4574260695202499E-2</v>
      </c>
      <c r="I2449">
        <v>0.107434352097974</v>
      </c>
      <c r="J2449" s="3">
        <v>1.96859015091374</v>
      </c>
      <c r="K2449">
        <v>0.97716278173652904</v>
      </c>
      <c r="L2449">
        <v>6.2873453830763404E-3</v>
      </c>
      <c r="M2449">
        <v>8.1606848642231198E-3</v>
      </c>
      <c r="N2449" s="6" t="s">
        <v>5500</v>
      </c>
    </row>
    <row r="2450" spans="1:14" x14ac:dyDescent="0.25">
      <c r="A2450" t="s">
        <v>660</v>
      </c>
      <c r="B2450" s="1">
        <v>0.126437954342558</v>
      </c>
      <c r="C2450" s="1">
        <v>0.14245285662248899</v>
      </c>
      <c r="D2450" s="1">
        <v>0.123885783350959</v>
      </c>
      <c r="E2450" s="2">
        <v>0.27309740056373299</v>
      </c>
      <c r="F2450" s="2">
        <v>0.25398627101237797</v>
      </c>
      <c r="G2450" s="2">
        <v>0.24603360687768699</v>
      </c>
      <c r="H2450">
        <v>0.130925531438669</v>
      </c>
      <c r="I2450">
        <v>0.25770575948459901</v>
      </c>
      <c r="J2450" s="3">
        <v>1.9683384642614199</v>
      </c>
      <c r="K2450">
        <v>0.97697831962347104</v>
      </c>
      <c r="L2450">
        <v>4.0144082520781102E-4</v>
      </c>
      <c r="M2450">
        <v>1.09434853425048E-3</v>
      </c>
      <c r="N2450" s="6" t="s">
        <v>5501</v>
      </c>
    </row>
    <row r="2451" spans="1:14" x14ac:dyDescent="0.25">
      <c r="A2451" t="s">
        <v>2426</v>
      </c>
      <c r="B2451" s="1">
        <v>3.1271521489605901E-2</v>
      </c>
      <c r="C2451" s="1">
        <v>3.3651825492448703E-2</v>
      </c>
      <c r="D2451" s="1">
        <v>2.9805969827121099E-2</v>
      </c>
      <c r="E2451" s="2">
        <v>5.53711243344817E-2</v>
      </c>
      <c r="F2451" s="2">
        <v>6.1077779579482197E-2</v>
      </c>
      <c r="G2451" s="2">
        <v>6.9949198905822602E-2</v>
      </c>
      <c r="H2451">
        <v>3.15764389363919E-2</v>
      </c>
      <c r="I2451">
        <v>6.21327009399288E-2</v>
      </c>
      <c r="J2451" s="3">
        <v>1.96769183076945</v>
      </c>
      <c r="K2451">
        <v>0.97650429129005201</v>
      </c>
      <c r="L2451">
        <v>3.0332903549400601E-3</v>
      </c>
      <c r="M2451">
        <v>4.5276319268590503E-3</v>
      </c>
      <c r="N2451" s="6" t="s">
        <v>5502</v>
      </c>
    </row>
    <row r="2452" spans="1:14" x14ac:dyDescent="0.25">
      <c r="A2452" t="s">
        <v>924</v>
      </c>
      <c r="B2452" s="1">
        <v>0.247162351740849</v>
      </c>
      <c r="C2452" s="1">
        <v>0.245818039171734</v>
      </c>
      <c r="D2452" s="1">
        <v>0.24425355578097699</v>
      </c>
      <c r="E2452" s="2">
        <v>0.521515815847166</v>
      </c>
      <c r="F2452" s="2">
        <v>0.48451435057564501</v>
      </c>
      <c r="G2452" s="2">
        <v>0.44447049628761198</v>
      </c>
      <c r="H2452">
        <v>0.245744648897853</v>
      </c>
      <c r="I2452">
        <v>0.483500220903474</v>
      </c>
      <c r="J2452" s="3">
        <v>1.96749033222875</v>
      </c>
      <c r="K2452">
        <v>0.97635654669595895</v>
      </c>
      <c r="L2452">
        <v>4.4773615045759097E-3</v>
      </c>
      <c r="M2452">
        <v>6.1746221836203102E-3</v>
      </c>
      <c r="N2452" s="6" t="s">
        <v>5503</v>
      </c>
    </row>
    <row r="2453" spans="1:14" x14ac:dyDescent="0.25">
      <c r="A2453" t="s">
        <v>299</v>
      </c>
      <c r="B2453" s="1">
        <v>0.43690855758194103</v>
      </c>
      <c r="C2453" s="1">
        <v>0.40096388242876002</v>
      </c>
      <c r="D2453" s="1">
        <v>0.40651371592601399</v>
      </c>
      <c r="E2453" s="2">
        <v>0.80363294707171895</v>
      </c>
      <c r="F2453" s="2">
        <v>0.82427976866115304</v>
      </c>
      <c r="G2453" s="2">
        <v>0.81969519343493502</v>
      </c>
      <c r="H2453">
        <v>0.41479538531223797</v>
      </c>
      <c r="I2453">
        <v>0.81586930305593597</v>
      </c>
      <c r="J2453" s="3">
        <v>1.96691991267403</v>
      </c>
      <c r="K2453">
        <v>0.97593821641651901</v>
      </c>
      <c r="L2453">
        <v>7.2992809752922604E-4</v>
      </c>
      <c r="M2453">
        <v>1.59557146947343E-3</v>
      </c>
      <c r="N2453" s="6" t="s">
        <v>5504</v>
      </c>
    </row>
    <row r="2454" spans="1:14" x14ac:dyDescent="0.25">
      <c r="A2454" t="s">
        <v>2601</v>
      </c>
      <c r="B2454" s="1">
        <v>1.1580155592398901E-2</v>
      </c>
      <c r="C2454" s="1">
        <v>1.0087141696321E-2</v>
      </c>
      <c r="D2454" s="1">
        <v>1.10072734336218E-2</v>
      </c>
      <c r="E2454" s="2">
        <v>2.00438459129345E-2</v>
      </c>
      <c r="F2454" s="2">
        <v>2.0539430301064799E-2</v>
      </c>
      <c r="G2454" s="2">
        <v>2.36811254396249E-2</v>
      </c>
      <c r="H2454">
        <v>1.0891523574113901E-2</v>
      </c>
      <c r="I2454">
        <v>2.1421467217874701E-2</v>
      </c>
      <c r="J2454" s="3">
        <v>1.96680171255264</v>
      </c>
      <c r="K2454">
        <v>0.97585151646911605</v>
      </c>
      <c r="L2454">
        <v>6.8769635876975599E-4</v>
      </c>
      <c r="M2454">
        <v>1.5296095050795499E-3</v>
      </c>
      <c r="N2454" s="6" t="s">
        <v>5505</v>
      </c>
    </row>
    <row r="2455" spans="1:14" x14ac:dyDescent="0.25">
      <c r="A2455" t="s">
        <v>2756</v>
      </c>
      <c r="B2455" s="1">
        <v>3.00982017599796E-3</v>
      </c>
      <c r="C2455" s="1">
        <v>1.2048530359494501E-3</v>
      </c>
      <c r="D2455" s="1">
        <v>2.91369002654695E-3</v>
      </c>
      <c r="E2455" s="2">
        <v>3.6955840901973101E-3</v>
      </c>
      <c r="F2455" s="2">
        <v>5.2429598400086496E-3</v>
      </c>
      <c r="G2455" s="2">
        <v>5.0801094177413096E-3</v>
      </c>
      <c r="H2455">
        <v>2.37612107949812E-3</v>
      </c>
      <c r="I2455">
        <v>4.6728844493157499E-3</v>
      </c>
      <c r="J2455" s="3">
        <v>1.9666019924804301</v>
      </c>
      <c r="K2455">
        <v>0.97570500968791396</v>
      </c>
      <c r="L2455">
        <v>0.11827911689692699</v>
      </c>
      <c r="M2455">
        <v>0.12089960085637499</v>
      </c>
      <c r="N2455" s="6" t="s">
        <v>5506</v>
      </c>
    </row>
    <row r="2456" spans="1:14" x14ac:dyDescent="0.25">
      <c r="A2456" t="s">
        <v>2056</v>
      </c>
      <c r="B2456" s="1">
        <v>2.2777706925137101E-2</v>
      </c>
      <c r="C2456" s="1">
        <v>1.89414105186472E-2</v>
      </c>
      <c r="D2456" s="1">
        <v>1.5863423477866699E-2</v>
      </c>
      <c r="E2456" s="2">
        <v>3.1130598183526498E-2</v>
      </c>
      <c r="F2456" s="2">
        <v>4.5997513647910902E-2</v>
      </c>
      <c r="G2456" s="2">
        <v>3.6029699101211399E-2</v>
      </c>
      <c r="H2456">
        <v>1.9194180307217E-2</v>
      </c>
      <c r="I2456">
        <v>3.7719270310882902E-2</v>
      </c>
      <c r="J2456" s="3">
        <v>1.9651409806075699</v>
      </c>
      <c r="K2456">
        <v>0.97463281616199005</v>
      </c>
      <c r="L2456">
        <v>1.2284347851630699E-2</v>
      </c>
      <c r="M2456">
        <v>1.4674711341002501E-2</v>
      </c>
      <c r="N2456" s="6" t="s">
        <v>5507</v>
      </c>
    </row>
    <row r="2457" spans="1:14" x14ac:dyDescent="0.25">
      <c r="A2457" t="s">
        <v>37</v>
      </c>
      <c r="B2457" s="1">
        <v>1.7140160693789099</v>
      </c>
      <c r="C2457" s="1">
        <v>1.8311804757768499</v>
      </c>
      <c r="D2457" s="1">
        <v>2.3151101806487802</v>
      </c>
      <c r="E2457" s="2">
        <v>4.3257751331036598</v>
      </c>
      <c r="F2457" s="2">
        <v>2.38219555699692</v>
      </c>
      <c r="G2457" s="2">
        <v>4.8082063305978897</v>
      </c>
      <c r="H2457">
        <v>1.95343557526818</v>
      </c>
      <c r="I2457">
        <v>3.8387256735661599</v>
      </c>
      <c r="J2457" s="3">
        <v>1.96511506300337</v>
      </c>
      <c r="K2457">
        <v>0.97461378880161897</v>
      </c>
      <c r="L2457">
        <v>8.3450877112171196E-2</v>
      </c>
      <c r="M2457">
        <v>8.6255234489667695E-2</v>
      </c>
      <c r="N2457" s="6" t="s">
        <v>5508</v>
      </c>
    </row>
    <row r="2458" spans="1:14" x14ac:dyDescent="0.25">
      <c r="A2458" t="s">
        <v>1405</v>
      </c>
      <c r="B2458" s="1">
        <v>4.6983803086341001E-2</v>
      </c>
      <c r="C2458" s="1">
        <v>2.9841127518282901E-2</v>
      </c>
      <c r="D2458" s="1">
        <v>3.5503852545701799E-2</v>
      </c>
      <c r="E2458" s="2">
        <v>7.9611650485436905E-2</v>
      </c>
      <c r="F2458" s="2">
        <v>5.72942003134966E-2</v>
      </c>
      <c r="G2458" s="2">
        <v>8.3782727627979697E-2</v>
      </c>
      <c r="H2458">
        <v>3.7442927716775203E-2</v>
      </c>
      <c r="I2458">
        <v>7.3562859475637704E-2</v>
      </c>
      <c r="J2458" s="3">
        <v>1.9646663325069</v>
      </c>
      <c r="K2458">
        <v>0.974284314360363</v>
      </c>
      <c r="L2458">
        <v>1.9188149673422701E-2</v>
      </c>
      <c r="M2458">
        <v>2.19901828210659E-2</v>
      </c>
      <c r="N2458" s="6" t="s">
        <v>5509</v>
      </c>
    </row>
    <row r="2459" spans="1:14" x14ac:dyDescent="0.25">
      <c r="A2459" t="s">
        <v>3041</v>
      </c>
      <c r="B2459" s="1">
        <v>9.8839433745695704E-2</v>
      </c>
      <c r="C2459" s="1">
        <v>9.6108044495502795E-2</v>
      </c>
      <c r="D2459" s="1">
        <v>9.7878402002892106E-2</v>
      </c>
      <c r="E2459" s="2">
        <v>0.20025054807391199</v>
      </c>
      <c r="F2459" s="2">
        <v>0.172206907734717</v>
      </c>
      <c r="G2459" s="2">
        <v>0.20265728800312599</v>
      </c>
      <c r="H2459">
        <v>9.7608626748030197E-2</v>
      </c>
      <c r="I2459">
        <v>0.191704914603918</v>
      </c>
      <c r="J2459" s="3">
        <v>1.96401610176108</v>
      </c>
      <c r="K2459">
        <v>0.97380675747115597</v>
      </c>
      <c r="L2459">
        <v>5.1246173343011004E-3</v>
      </c>
      <c r="M2459">
        <v>6.90157442854792E-3</v>
      </c>
      <c r="N2459" s="6" t="s">
        <v>5510</v>
      </c>
    </row>
    <row r="2460" spans="1:14" x14ac:dyDescent="0.25">
      <c r="A2460" t="s">
        <v>1483</v>
      </c>
      <c r="B2460" s="1">
        <v>6.4303022573651294E-2</v>
      </c>
      <c r="C2460" s="1">
        <v>6.4305528314046304E-2</v>
      </c>
      <c r="D2460" s="1">
        <v>5.5619105173418497E-2</v>
      </c>
      <c r="E2460" s="2">
        <v>0.11838396492327</v>
      </c>
      <c r="F2460" s="2">
        <v>0.124695962380412</v>
      </c>
      <c r="G2460" s="2">
        <v>0.118718249316139</v>
      </c>
      <c r="H2460">
        <v>6.1409218687038698E-2</v>
      </c>
      <c r="I2460">
        <v>0.120599392206607</v>
      </c>
      <c r="J2460" s="3">
        <v>1.9638646246457001</v>
      </c>
      <c r="K2460">
        <v>0.97369548358149505</v>
      </c>
      <c r="L2460">
        <v>2.3199489875640601E-3</v>
      </c>
      <c r="M2460">
        <v>3.6966220131515199E-3</v>
      </c>
      <c r="N2460" s="6" t="s">
        <v>5511</v>
      </c>
    </row>
    <row r="2461" spans="1:14" x14ac:dyDescent="0.25">
      <c r="A2461" t="s">
        <v>2118</v>
      </c>
      <c r="B2461" s="1">
        <v>0.10758831781660499</v>
      </c>
      <c r="C2461" s="1">
        <v>0.114993415338059</v>
      </c>
      <c r="D2461" s="1">
        <v>9.8547471564543604E-2</v>
      </c>
      <c r="E2461" s="2">
        <v>0.20720325712496099</v>
      </c>
      <c r="F2461" s="2">
        <v>0.20301605318631399</v>
      </c>
      <c r="G2461" s="2">
        <v>0.22032043767096501</v>
      </c>
      <c r="H2461">
        <v>0.107043068239736</v>
      </c>
      <c r="I2461">
        <v>0.21017991599408001</v>
      </c>
      <c r="J2461" s="3">
        <v>1.9635079547921499</v>
      </c>
      <c r="K2461">
        <v>0.97343344283035105</v>
      </c>
      <c r="L2461">
        <v>7.7329054372318805E-4</v>
      </c>
      <c r="M2461">
        <v>1.6512353132446199E-3</v>
      </c>
      <c r="N2461" s="6" t="s">
        <v>5512</v>
      </c>
    </row>
    <row r="2462" spans="1:14" x14ac:dyDescent="0.25">
      <c r="A2462" t="s">
        <v>1705</v>
      </c>
      <c r="B2462" s="1">
        <v>8.2361943629639098E-2</v>
      </c>
      <c r="C2462" s="1">
        <v>8.9467342878758196E-2</v>
      </c>
      <c r="D2462" s="1">
        <v>8.7000625903783504E-2</v>
      </c>
      <c r="E2462" s="2">
        <v>0.15959912308174101</v>
      </c>
      <c r="F2462" s="2">
        <v>0.191881519917842</v>
      </c>
      <c r="G2462" s="2">
        <v>0.15662368112544001</v>
      </c>
      <c r="H2462">
        <v>8.6276637470726905E-2</v>
      </c>
      <c r="I2462">
        <v>0.16936810804167399</v>
      </c>
      <c r="J2462" s="3">
        <v>1.96308193048367</v>
      </c>
      <c r="K2462">
        <v>0.97312038586361804</v>
      </c>
      <c r="L2462">
        <v>4.4303734715640097E-3</v>
      </c>
      <c r="M2462">
        <v>6.1348282041438903E-3</v>
      </c>
      <c r="N2462" s="6" t="s">
        <v>5513</v>
      </c>
    </row>
    <row r="2463" spans="1:14" x14ac:dyDescent="0.25">
      <c r="A2463" t="s">
        <v>357</v>
      </c>
      <c r="B2463" s="1">
        <v>0.27325596224971299</v>
      </c>
      <c r="C2463" s="1">
        <v>0.27479055171061101</v>
      </c>
      <c r="D2463" s="1">
        <v>0.27632572896207902</v>
      </c>
      <c r="E2463" s="2">
        <v>0.66157218916379601</v>
      </c>
      <c r="F2463" s="2">
        <v>0.48516296416409899</v>
      </c>
      <c r="G2463" s="2">
        <v>0.47119968737788198</v>
      </c>
      <c r="H2463">
        <v>0.27479074764080103</v>
      </c>
      <c r="I2463">
        <v>0.53931161356859203</v>
      </c>
      <c r="J2463" s="3">
        <v>1.9626265374610301</v>
      </c>
      <c r="K2463">
        <v>0.97278567264497995</v>
      </c>
      <c r="L2463">
        <v>2.5762936736570201E-2</v>
      </c>
      <c r="M2463">
        <v>2.8620263539896499E-2</v>
      </c>
      <c r="N2463" s="6" t="s">
        <v>5514</v>
      </c>
    </row>
    <row r="2464" spans="1:14" x14ac:dyDescent="0.25">
      <c r="A2464" t="s">
        <v>2632</v>
      </c>
      <c r="B2464" s="1">
        <v>1.9691365897206999E-2</v>
      </c>
      <c r="C2464" s="1">
        <v>1.87732914903752E-2</v>
      </c>
      <c r="D2464" s="1">
        <v>1.64677443722617E-2</v>
      </c>
      <c r="E2464" s="2">
        <v>3.6266833698715903E-2</v>
      </c>
      <c r="F2464" s="2">
        <v>3.4646775849954098E-2</v>
      </c>
      <c r="G2464" s="2">
        <v>3.6889409925752299E-2</v>
      </c>
      <c r="H2464">
        <v>1.8310800586614599E-2</v>
      </c>
      <c r="I2464">
        <v>3.5934339824807399E-2</v>
      </c>
      <c r="J2464" s="3">
        <v>1.9624668869517301</v>
      </c>
      <c r="K2464">
        <v>0.97266831136295795</v>
      </c>
      <c r="L2464">
        <v>2.94602373564108E-3</v>
      </c>
      <c r="M2464">
        <v>4.4370097892392499E-3</v>
      </c>
      <c r="N2464" s="6" t="s">
        <v>5515</v>
      </c>
    </row>
    <row r="2465" spans="1:16" x14ac:dyDescent="0.25">
      <c r="A2465" t="s">
        <v>515</v>
      </c>
      <c r="B2465" s="1">
        <v>0.25552863155209798</v>
      </c>
      <c r="C2465" s="1">
        <v>0.23788842500490301</v>
      </c>
      <c r="D2465" s="1">
        <v>0.240541298858265</v>
      </c>
      <c r="E2465" s="2">
        <v>0.45411838396492299</v>
      </c>
      <c r="F2465" s="2">
        <v>0.51499918923301402</v>
      </c>
      <c r="G2465" s="2">
        <v>0.471043376318875</v>
      </c>
      <c r="H2465">
        <v>0.24465278513842201</v>
      </c>
      <c r="I2465">
        <v>0.480053649838937</v>
      </c>
      <c r="J2465" s="3">
        <v>1.9621834657117301</v>
      </c>
      <c r="K2465">
        <v>0.97245994099546695</v>
      </c>
      <c r="L2465">
        <v>3.66182284440055E-4</v>
      </c>
      <c r="M2465">
        <v>1.0277900426421201E-3</v>
      </c>
      <c r="N2465" s="6" t="s">
        <v>5516</v>
      </c>
      <c r="O2465" s="16" t="s">
        <v>6145</v>
      </c>
    </row>
    <row r="2466" spans="1:16" x14ac:dyDescent="0.25">
      <c r="A2466" t="s">
        <v>946</v>
      </c>
      <c r="B2466" s="1">
        <v>0.245963525060579</v>
      </c>
      <c r="C2466" s="1">
        <v>0.25867914483454302</v>
      </c>
      <c r="D2466" s="1">
        <v>0.22655558673084</v>
      </c>
      <c r="E2466" s="2">
        <v>0.50861259004071402</v>
      </c>
      <c r="F2466" s="2">
        <v>0.44267877412031797</v>
      </c>
      <c r="G2466" s="2">
        <v>0.48237592809691299</v>
      </c>
      <c r="H2466">
        <v>0.24373275220865401</v>
      </c>
      <c r="I2466">
        <v>0.47788909741931501</v>
      </c>
      <c r="J2466" s="3">
        <v>1.9607093962087001</v>
      </c>
      <c r="K2466">
        <v>0.97137572435387298</v>
      </c>
      <c r="L2466">
        <v>2.7678964486103598E-4</v>
      </c>
      <c r="M2466">
        <v>8.8594427892715703E-4</v>
      </c>
      <c r="N2466" s="6" t="s">
        <v>5517</v>
      </c>
    </row>
    <row r="2467" spans="1:16" x14ac:dyDescent="0.25">
      <c r="A2467" t="s">
        <v>2498</v>
      </c>
      <c r="B2467" s="1">
        <v>5.1192449942609401E-2</v>
      </c>
      <c r="C2467" s="1">
        <v>5.4246406455770703E-2</v>
      </c>
      <c r="D2467" s="1">
        <v>5.2726998035957102E-2</v>
      </c>
      <c r="E2467" s="2">
        <v>0.10391481365487</v>
      </c>
      <c r="F2467" s="2">
        <v>0.103507918490892</v>
      </c>
      <c r="G2467" s="2">
        <v>0.102618210238374</v>
      </c>
      <c r="H2467">
        <v>5.27219514781124E-2</v>
      </c>
      <c r="I2467">
        <v>0.103346980794712</v>
      </c>
      <c r="J2467" s="3">
        <v>1.9602267726682501</v>
      </c>
      <c r="K2467">
        <v>0.97102056499296796</v>
      </c>
      <c r="L2467">
        <v>3.6002435557732601E-4</v>
      </c>
      <c r="M2467">
        <v>1.0194444482856499E-3</v>
      </c>
      <c r="N2467" s="6" t="s">
        <v>5518</v>
      </c>
    </row>
    <row r="2468" spans="1:16" x14ac:dyDescent="0.25">
      <c r="A2468" t="s">
        <v>2638</v>
      </c>
      <c r="B2468" s="1">
        <v>4.15763295498023E-3</v>
      </c>
      <c r="C2468" s="1">
        <v>7.1170388635153703E-3</v>
      </c>
      <c r="D2468" s="1">
        <v>5.0935618241857899E-3</v>
      </c>
      <c r="E2468" s="2">
        <v>1.12120263075478E-2</v>
      </c>
      <c r="F2468" s="2">
        <v>1.0161612885790001E-2</v>
      </c>
      <c r="G2468" s="2">
        <v>1.07073075420086E-2</v>
      </c>
      <c r="H2468">
        <v>5.4560778808937999E-3</v>
      </c>
      <c r="I2468">
        <v>1.06936489117821E-2</v>
      </c>
      <c r="J2468" s="3">
        <v>1.9599516622058</v>
      </c>
      <c r="K2468">
        <v>0.97081807395481001</v>
      </c>
      <c r="L2468">
        <v>4.3135037271201701E-2</v>
      </c>
      <c r="M2468">
        <v>4.6281250349122303E-2</v>
      </c>
      <c r="N2468" s="6" t="s">
        <v>5519</v>
      </c>
    </row>
    <row r="2469" spans="1:16" x14ac:dyDescent="0.25">
      <c r="A2469" t="s">
        <v>1874</v>
      </c>
      <c r="B2469" s="1">
        <v>3.9280703991837803E-3</v>
      </c>
      <c r="C2469" s="1">
        <v>5.2116898764325102E-3</v>
      </c>
      <c r="D2469" s="1">
        <v>4.8777329333304599E-3</v>
      </c>
      <c r="E2469" s="2">
        <v>8.9570936423426194E-3</v>
      </c>
      <c r="F2469" s="2">
        <v>8.4319766499108204E-3</v>
      </c>
      <c r="G2469" s="2">
        <v>1.0082063305978901E-2</v>
      </c>
      <c r="H2469">
        <v>4.67249773631558E-3</v>
      </c>
      <c r="I2469">
        <v>9.1570445327441106E-3</v>
      </c>
      <c r="J2469" s="3">
        <v>1.95977506025819</v>
      </c>
      <c r="K2469">
        <v>0.97068807369089005</v>
      </c>
      <c r="L2469">
        <v>4.7553686186552497E-3</v>
      </c>
      <c r="M2469">
        <v>6.4904067430772002E-3</v>
      </c>
      <c r="N2469" s="6" t="s">
        <v>5520</v>
      </c>
      <c r="P2469" s="19" t="s">
        <v>6403</v>
      </c>
    </row>
    <row r="2470" spans="1:16" x14ac:dyDescent="0.25">
      <c r="A2470" t="s">
        <v>913</v>
      </c>
      <c r="B2470" s="1">
        <v>0.26455809208009201</v>
      </c>
      <c r="C2470" s="1">
        <v>0.30031662416991201</v>
      </c>
      <c r="D2470" s="1">
        <v>0.26585802775559497</v>
      </c>
      <c r="E2470" s="2">
        <v>0.52771688067648004</v>
      </c>
      <c r="F2470" s="2">
        <v>0.54537592562564197</v>
      </c>
      <c r="G2470" s="2">
        <v>0.55396639312231299</v>
      </c>
      <c r="H2470">
        <v>0.27691091466853301</v>
      </c>
      <c r="I2470">
        <v>0.54235306647481196</v>
      </c>
      <c r="J2470" s="3">
        <v>1.95858320400269</v>
      </c>
      <c r="K2470">
        <v>0.96981041777158905</v>
      </c>
      <c r="L2470">
        <v>1.63437076512912E-3</v>
      </c>
      <c r="M2470">
        <v>2.8261174542711198E-3</v>
      </c>
      <c r="N2470" s="6" t="s">
        <v>5521</v>
      </c>
    </row>
    <row r="2471" spans="1:16" x14ac:dyDescent="0.25">
      <c r="A2471" t="s">
        <v>2165</v>
      </c>
      <c r="B2471" s="1">
        <v>0.108302512434638</v>
      </c>
      <c r="C2471" s="1">
        <v>0.10650340441032299</v>
      </c>
      <c r="D2471" s="1">
        <v>0.103317290052446</v>
      </c>
      <c r="E2471" s="2">
        <v>0.19574068274350101</v>
      </c>
      <c r="F2471" s="2">
        <v>0.20858331982055001</v>
      </c>
      <c r="G2471" s="2">
        <v>0.21844470496287599</v>
      </c>
      <c r="H2471">
        <v>0.106041068965802</v>
      </c>
      <c r="I2471">
        <v>0.207589569175643</v>
      </c>
      <c r="J2471" s="3">
        <v>1.95763369042035</v>
      </c>
      <c r="K2471">
        <v>0.96911083518958496</v>
      </c>
      <c r="L2471">
        <v>5.34214239436393E-4</v>
      </c>
      <c r="M2471">
        <v>1.3022221246339299E-3</v>
      </c>
      <c r="N2471" s="6" t="s">
        <v>5522</v>
      </c>
    </row>
    <row r="2472" spans="1:16" x14ac:dyDescent="0.25">
      <c r="A2472" t="s">
        <v>1734</v>
      </c>
      <c r="B2472" s="1">
        <v>0.24259660757556401</v>
      </c>
      <c r="C2472" s="1">
        <v>0.23220039788169999</v>
      </c>
      <c r="D2472" s="1">
        <v>0.237972935057087</v>
      </c>
      <c r="E2472" s="2">
        <v>0.46232383338553101</v>
      </c>
      <c r="F2472" s="2">
        <v>0.48364953245770498</v>
      </c>
      <c r="G2472" s="2">
        <v>0.44884720593982003</v>
      </c>
      <c r="H2472">
        <v>0.23758998017145</v>
      </c>
      <c r="I2472">
        <v>0.46494019059435199</v>
      </c>
      <c r="J2472" s="3">
        <v>1.9569015084678201</v>
      </c>
      <c r="K2472">
        <v>0.96857114644975495</v>
      </c>
      <c r="L2472" s="27">
        <v>6.8494960507996502E-5</v>
      </c>
      <c r="M2472">
        <v>4.3271193930881602E-4</v>
      </c>
      <c r="N2472" s="6" t="s">
        <v>5523</v>
      </c>
      <c r="O2472" s="16" t="s">
        <v>6266</v>
      </c>
    </row>
    <row r="2473" spans="1:16" x14ac:dyDescent="0.25">
      <c r="A2473" t="s">
        <v>2312</v>
      </c>
      <c r="B2473" s="1">
        <v>1.8109934957275899E-2</v>
      </c>
      <c r="C2473" s="1">
        <v>2.2724088654767601E-2</v>
      </c>
      <c r="D2473" s="1">
        <v>1.9489348844236299E-2</v>
      </c>
      <c r="E2473" s="2">
        <v>3.8208581271531497E-2</v>
      </c>
      <c r="F2473" s="2">
        <v>4.3240905896978502E-2</v>
      </c>
      <c r="G2473" s="2">
        <v>3.6576787807737397E-2</v>
      </c>
      <c r="H2473">
        <v>2.0107790818759901E-2</v>
      </c>
      <c r="I2473">
        <v>3.93420916587491E-2</v>
      </c>
      <c r="J2473" s="3">
        <v>1.9565596247422801</v>
      </c>
      <c r="K2473">
        <v>0.96831907599862799</v>
      </c>
      <c r="L2473">
        <v>1.76503037143468E-3</v>
      </c>
      <c r="M2473">
        <v>2.9957542480393601E-3</v>
      </c>
      <c r="N2473" s="6" t="s">
        <v>5524</v>
      </c>
    </row>
    <row r="2474" spans="1:16" x14ac:dyDescent="0.25">
      <c r="A2474" t="s">
        <v>2330</v>
      </c>
      <c r="B2474" s="1">
        <v>1.6707052671853101E-2</v>
      </c>
      <c r="C2474" s="1">
        <v>1.4654375297710799E-2</v>
      </c>
      <c r="D2474" s="1">
        <v>1.42662896855373E-2</v>
      </c>
      <c r="E2474" s="2">
        <v>3.1381146257438097E-2</v>
      </c>
      <c r="F2474" s="2">
        <v>2.96740716718015E-2</v>
      </c>
      <c r="G2474" s="2">
        <v>2.8135990621336499E-2</v>
      </c>
      <c r="H2474">
        <v>1.52092392183671E-2</v>
      </c>
      <c r="I2474">
        <v>2.9730402850192E-2</v>
      </c>
      <c r="J2474" s="3">
        <v>1.9547593685217901</v>
      </c>
      <c r="K2474">
        <v>0.96699102226048705</v>
      </c>
      <c r="L2474">
        <v>7.3228731488179195E-4</v>
      </c>
      <c r="M2474">
        <v>1.5995802538128099E-3</v>
      </c>
      <c r="N2474" s="6" t="s">
        <v>5525</v>
      </c>
    </row>
    <row r="2475" spans="1:16" x14ac:dyDescent="0.25">
      <c r="A2475" t="s">
        <v>1827</v>
      </c>
      <c r="B2475" s="1">
        <v>2.68333120775411E-2</v>
      </c>
      <c r="C2475" s="1">
        <v>2.79637983692454E-2</v>
      </c>
      <c r="D2475" s="1">
        <v>2.9978632939805301E-2</v>
      </c>
      <c r="E2475" s="2">
        <v>4.3658001879110599E-2</v>
      </c>
      <c r="F2475" s="2">
        <v>7.26987730392952E-2</v>
      </c>
      <c r="G2475" s="2">
        <v>4.91598280578351E-2</v>
      </c>
      <c r="H2475">
        <v>2.8258581128864001E-2</v>
      </c>
      <c r="I2475">
        <v>5.5172200992080297E-2</v>
      </c>
      <c r="J2475" s="3">
        <v>1.9524052088986901</v>
      </c>
      <c r="K2475">
        <v>0.96525250587224498</v>
      </c>
      <c r="L2475">
        <v>4.7254917683340197E-2</v>
      </c>
      <c r="M2475">
        <v>5.0329214531574303E-2</v>
      </c>
      <c r="N2475" s="6" t="s">
        <v>5526</v>
      </c>
    </row>
    <row r="2476" spans="1:16" x14ac:dyDescent="0.25">
      <c r="A2476" t="s">
        <v>2603</v>
      </c>
      <c r="B2476" s="1">
        <v>5.22892488203035E-3</v>
      </c>
      <c r="C2476" s="1">
        <v>5.1836700383871802E-3</v>
      </c>
      <c r="D2476" s="1">
        <v>5.3093907150411198E-3</v>
      </c>
      <c r="E2476" s="2">
        <v>1.11493892890698E-2</v>
      </c>
      <c r="F2476" s="2">
        <v>9.9994594886762891E-3</v>
      </c>
      <c r="G2476" s="2">
        <v>9.5349745994529108E-3</v>
      </c>
      <c r="H2476">
        <v>5.2406618784862202E-3</v>
      </c>
      <c r="I2476">
        <v>1.0227941125732999E-2</v>
      </c>
      <c r="J2476" s="3">
        <v>1.9516506431602501</v>
      </c>
      <c r="K2476">
        <v>0.96469482519159599</v>
      </c>
      <c r="L2476">
        <v>4.0802794024014004E-3</v>
      </c>
      <c r="M2476">
        <v>5.7308352307713301E-3</v>
      </c>
      <c r="N2476" s="6" t="s">
        <v>5527</v>
      </c>
    </row>
    <row r="2477" spans="1:16" x14ac:dyDescent="0.25">
      <c r="A2477" t="s">
        <v>2130</v>
      </c>
      <c r="B2477" s="1">
        <v>5.4380818773115701E-2</v>
      </c>
      <c r="C2477" s="1">
        <v>4.32906497800443E-2</v>
      </c>
      <c r="D2477" s="1">
        <v>4.1503895711479902E-2</v>
      </c>
      <c r="E2477" s="2">
        <v>9.4832445975571597E-2</v>
      </c>
      <c r="F2477" s="2">
        <v>8.1292903086319701E-2</v>
      </c>
      <c r="G2477" s="2">
        <v>9.5427901524032799E-2</v>
      </c>
      <c r="H2477">
        <v>4.6391788088213301E-2</v>
      </c>
      <c r="I2477">
        <v>9.0517750195308E-2</v>
      </c>
      <c r="J2477" s="3">
        <v>1.95115889957054</v>
      </c>
      <c r="K2477">
        <v>0.96433127373757499</v>
      </c>
      <c r="L2477">
        <v>4.5154897030385303E-3</v>
      </c>
      <c r="M2477">
        <v>6.2159431038663303E-3</v>
      </c>
      <c r="N2477" s="6" t="s">
        <v>5528</v>
      </c>
    </row>
    <row r="2478" spans="1:16" x14ac:dyDescent="0.25">
      <c r="A2478" t="s">
        <v>2908</v>
      </c>
      <c r="B2478" s="1">
        <v>4.3030225736513203E-2</v>
      </c>
      <c r="C2478" s="1">
        <v>4.6260752612849898E-2</v>
      </c>
      <c r="D2478" s="1">
        <v>3.3000237411779897E-2</v>
      </c>
      <c r="E2478" s="2">
        <v>8.4747886000626396E-2</v>
      </c>
      <c r="F2478" s="2">
        <v>7.0861034538673595E-2</v>
      </c>
      <c r="G2478" s="2">
        <v>8.2923016803438804E-2</v>
      </c>
      <c r="H2478">
        <v>4.0763738587047703E-2</v>
      </c>
      <c r="I2478">
        <v>7.9510645780912895E-2</v>
      </c>
      <c r="J2478" s="3">
        <v>1.95052388561281</v>
      </c>
      <c r="K2478">
        <v>0.963861665342302</v>
      </c>
      <c r="L2478">
        <v>9.4315861603802096E-3</v>
      </c>
      <c r="M2478">
        <v>1.16378424814807E-2</v>
      </c>
      <c r="N2478" s="6" t="s">
        <v>5529</v>
      </c>
    </row>
    <row r="2479" spans="1:16" x14ac:dyDescent="0.25">
      <c r="A2479" t="s">
        <v>72</v>
      </c>
      <c r="B2479" s="1">
        <v>1.4081112103048099</v>
      </c>
      <c r="C2479" s="1">
        <v>1.4312813471938099</v>
      </c>
      <c r="D2479" s="1">
        <v>1.3527723221030401</v>
      </c>
      <c r="E2479" s="2">
        <v>2.80638897588475</v>
      </c>
      <c r="F2479" s="2">
        <v>2.6226690449164902</v>
      </c>
      <c r="G2479" s="2">
        <v>2.74685423993748</v>
      </c>
      <c r="H2479">
        <v>1.3973882932005499</v>
      </c>
      <c r="I2479">
        <v>2.7253040869128999</v>
      </c>
      <c r="J2479" s="3">
        <v>1.95028404071636</v>
      </c>
      <c r="K2479">
        <v>0.96368425438043703</v>
      </c>
      <c r="L2479" s="27">
        <v>1.7817342809009101E-5</v>
      </c>
      <c r="M2479">
        <v>2.50819097636908E-4</v>
      </c>
      <c r="N2479" s="6" t="s">
        <v>5530</v>
      </c>
      <c r="P2479" s="19" t="s">
        <v>6404</v>
      </c>
    </row>
    <row r="2480" spans="1:16" x14ac:dyDescent="0.25">
      <c r="A2480" t="s">
        <v>2817</v>
      </c>
      <c r="B2480" s="1">
        <v>9.7946690473153901E-3</v>
      </c>
      <c r="C2480" s="1">
        <v>1.0675558295273099E-2</v>
      </c>
      <c r="D2480" s="1">
        <v>1.1676342995273301E-2</v>
      </c>
      <c r="E2480" s="2">
        <v>2.03570310053241E-2</v>
      </c>
      <c r="F2480" s="2">
        <v>2.1998810875087801E-2</v>
      </c>
      <c r="G2480" s="2">
        <v>2.03204376709652E-2</v>
      </c>
      <c r="H2480">
        <v>1.07155234459539E-2</v>
      </c>
      <c r="I2480">
        <v>2.0892093183792398E-2</v>
      </c>
      <c r="J2480" s="3">
        <v>1.94970346424663</v>
      </c>
      <c r="K2480">
        <v>0.96325471720943601</v>
      </c>
      <c r="L2480">
        <v>1.3453503172743599E-3</v>
      </c>
      <c r="M2480">
        <v>2.4364914168640301E-3</v>
      </c>
      <c r="N2480" s="6" t="s">
        <v>5531</v>
      </c>
    </row>
    <row r="2481" spans="1:16" x14ac:dyDescent="0.25">
      <c r="A2481" t="s">
        <v>2018</v>
      </c>
      <c r="B2481" s="1">
        <v>2.9077923734217598E-2</v>
      </c>
      <c r="C2481" s="1">
        <v>2.9420829947602901E-2</v>
      </c>
      <c r="D2481" s="1">
        <v>3.0712451168713399E-2</v>
      </c>
      <c r="E2481" s="2">
        <v>5.7939242092076397E-2</v>
      </c>
      <c r="F2481" s="2">
        <v>5.8159018431436102E-2</v>
      </c>
      <c r="G2481" s="2">
        <v>5.7835091832747203E-2</v>
      </c>
      <c r="H2481">
        <v>2.97370682835113E-2</v>
      </c>
      <c r="I2481">
        <v>5.7977784118753199E-2</v>
      </c>
      <c r="J2481" s="3">
        <v>1.9496805658848699</v>
      </c>
      <c r="K2481">
        <v>0.96323777332665295</v>
      </c>
      <c r="L2481">
        <v>5.5490937227995201E-4</v>
      </c>
      <c r="M2481">
        <v>1.33890573581018E-3</v>
      </c>
      <c r="N2481" s="6" t="s">
        <v>5532</v>
      </c>
    </row>
    <row r="2482" spans="1:16" x14ac:dyDescent="0.25">
      <c r="A2482" t="s">
        <v>596</v>
      </c>
      <c r="B2482" s="1">
        <v>0.28850911873485502</v>
      </c>
      <c r="C2482" s="1">
        <v>0.31001148813359902</v>
      </c>
      <c r="D2482" s="1">
        <v>0.28277901279865297</v>
      </c>
      <c r="E2482" s="2">
        <v>0.55402442843720601</v>
      </c>
      <c r="F2482" s="2">
        <v>0.56829360575104104</v>
      </c>
      <c r="G2482" s="2">
        <v>0.59484173505275495</v>
      </c>
      <c r="H2482">
        <v>0.293766539889036</v>
      </c>
      <c r="I2482">
        <v>0.57238658974700096</v>
      </c>
      <c r="J2482" s="3">
        <v>1.94844038386131</v>
      </c>
      <c r="K2482">
        <v>0.96231979025808101</v>
      </c>
      <c r="L2482" s="27">
        <v>7.7539982636336805E-5</v>
      </c>
      <c r="M2482">
        <v>4.5534552177102798E-4</v>
      </c>
      <c r="N2482" s="6" t="s">
        <v>5533</v>
      </c>
    </row>
    <row r="2483" spans="1:16" x14ac:dyDescent="0.25">
      <c r="A2483" t="s">
        <v>1983</v>
      </c>
      <c r="B2483" s="1">
        <v>3.4893508481061097E-2</v>
      </c>
      <c r="C2483" s="1">
        <v>3.7490543304659701E-2</v>
      </c>
      <c r="D2483" s="1">
        <v>3.4618954093194897E-2</v>
      </c>
      <c r="E2483" s="2">
        <v>7.0216097713748801E-2</v>
      </c>
      <c r="F2483" s="2">
        <v>6.2753364682990101E-2</v>
      </c>
      <c r="G2483" s="2">
        <v>7.5498241500586205E-2</v>
      </c>
      <c r="H2483">
        <v>3.5667668626305202E-2</v>
      </c>
      <c r="I2483">
        <v>6.9489234632441693E-2</v>
      </c>
      <c r="J2483" s="3">
        <v>1.94824156746799</v>
      </c>
      <c r="K2483">
        <v>0.96217257196902395</v>
      </c>
      <c r="L2483">
        <v>1.94312537024295E-3</v>
      </c>
      <c r="M2483">
        <v>3.21391458576306E-3</v>
      </c>
      <c r="N2483" s="6" t="s">
        <v>5534</v>
      </c>
    </row>
    <row r="2484" spans="1:16" x14ac:dyDescent="0.25">
      <c r="A2484" t="s">
        <v>512</v>
      </c>
      <c r="B2484" s="1">
        <v>0.29940058665986502</v>
      </c>
      <c r="C2484" s="1">
        <v>0.32895289865224597</v>
      </c>
      <c r="D2484" s="1">
        <v>0.31416053352901802</v>
      </c>
      <c r="E2484" s="2">
        <v>0.57926714688380798</v>
      </c>
      <c r="F2484" s="2">
        <v>0.60234581914491103</v>
      </c>
      <c r="G2484" s="2">
        <v>0.65353653771004305</v>
      </c>
      <c r="H2484">
        <v>0.31417133961371002</v>
      </c>
      <c r="I2484">
        <v>0.61171650124625399</v>
      </c>
      <c r="J2484" s="3">
        <v>1.9470792657229401</v>
      </c>
      <c r="K2484">
        <v>0.96131161746223504</v>
      </c>
      <c r="L2484">
        <v>1.8147228937164501E-4</v>
      </c>
      <c r="M2484">
        <v>6.9947230523627801E-4</v>
      </c>
      <c r="N2484" s="6" t="s">
        <v>5535</v>
      </c>
    </row>
    <row r="2485" spans="1:16" x14ac:dyDescent="0.25">
      <c r="A2485" t="s">
        <v>97</v>
      </c>
      <c r="B2485" s="1">
        <v>0.78813926795051703</v>
      </c>
      <c r="C2485" s="1">
        <v>0.74451511670262505</v>
      </c>
      <c r="D2485" s="1">
        <v>0.69725681479722901</v>
      </c>
      <c r="E2485" s="2">
        <v>1.5300344503601599</v>
      </c>
      <c r="F2485" s="2">
        <v>1.3450624290578901</v>
      </c>
      <c r="G2485" s="2">
        <v>1.46604142243064</v>
      </c>
      <c r="H2485">
        <v>0.74330373315012399</v>
      </c>
      <c r="I2485">
        <v>1.4470461006162301</v>
      </c>
      <c r="J2485" s="3">
        <v>1.9467763124014501</v>
      </c>
      <c r="K2485">
        <v>0.96108712569737798</v>
      </c>
      <c r="L2485">
        <v>2.17755827734396E-4</v>
      </c>
      <c r="M2485">
        <v>7.7985923254043205E-4</v>
      </c>
      <c r="N2485" s="6" t="s">
        <v>5536</v>
      </c>
    </row>
    <row r="2486" spans="1:16" x14ac:dyDescent="0.25">
      <c r="A2486" t="s">
        <v>1235</v>
      </c>
      <c r="B2486" s="1">
        <v>7.3715087361305998E-2</v>
      </c>
      <c r="C2486" s="1">
        <v>7.2739499565692506E-2</v>
      </c>
      <c r="D2486" s="1">
        <v>6.3993266138605301E-2</v>
      </c>
      <c r="E2486" s="2">
        <v>0.13892890698402799</v>
      </c>
      <c r="F2486" s="2">
        <v>0.136587211502081</v>
      </c>
      <c r="G2486" s="2">
        <v>0.13411488862837001</v>
      </c>
      <c r="H2486">
        <v>7.0149284355201305E-2</v>
      </c>
      <c r="I2486">
        <v>0.13654366903816001</v>
      </c>
      <c r="J2486" s="3">
        <v>1.9464727301674301</v>
      </c>
      <c r="K2486">
        <v>0.96086213285483002</v>
      </c>
      <c r="L2486">
        <v>3.1692543447301501E-3</v>
      </c>
      <c r="M2486">
        <v>4.6778378476506604E-3</v>
      </c>
      <c r="N2486" s="6" t="s">
        <v>5537</v>
      </c>
    </row>
    <row r="2487" spans="1:16" x14ac:dyDescent="0.25">
      <c r="A2487" t="s">
        <v>1985</v>
      </c>
      <c r="B2487" s="1">
        <v>4.21374824639714E-2</v>
      </c>
      <c r="C2487" s="1">
        <v>3.7350444114433001E-2</v>
      </c>
      <c r="D2487" s="1">
        <v>3.5719681436557099E-2</v>
      </c>
      <c r="E2487" s="2">
        <v>5.7751331036642699E-2</v>
      </c>
      <c r="F2487" s="2">
        <v>9.5184044105723994E-2</v>
      </c>
      <c r="G2487" s="2">
        <v>7.1277842907385702E-2</v>
      </c>
      <c r="H2487">
        <v>3.8402536004987199E-2</v>
      </c>
      <c r="I2487">
        <v>7.4737739349917495E-2</v>
      </c>
      <c r="J2487" s="3">
        <v>1.9461667672210901</v>
      </c>
      <c r="K2487">
        <v>0.96063534009553198</v>
      </c>
      <c r="L2487">
        <v>3.5522091557656899E-2</v>
      </c>
      <c r="M2487">
        <v>3.8575167187255802E-2</v>
      </c>
      <c r="N2487" s="6" t="s">
        <v>5538</v>
      </c>
    </row>
    <row r="2488" spans="1:16" x14ac:dyDescent="0.25">
      <c r="A2488" t="s">
        <v>2125</v>
      </c>
      <c r="B2488" s="1">
        <v>2.23440887641882E-2</v>
      </c>
      <c r="C2488" s="1">
        <v>2.12950769144554E-2</v>
      </c>
      <c r="D2488" s="1">
        <v>2.2036129756329199E-2</v>
      </c>
      <c r="E2488" s="2">
        <v>3.9899780770435302E-2</v>
      </c>
      <c r="F2488" s="2">
        <v>4.0538349278417402E-2</v>
      </c>
      <c r="G2488" s="2">
        <v>4.7362250879249702E-2</v>
      </c>
      <c r="H2488">
        <v>2.1891765144990999E-2</v>
      </c>
      <c r="I2488">
        <v>4.2600126976034103E-2</v>
      </c>
      <c r="J2488" s="3">
        <v>1.9459429924398499</v>
      </c>
      <c r="K2488">
        <v>0.96046944612672902</v>
      </c>
      <c r="L2488">
        <v>4.4365717990239202E-3</v>
      </c>
      <c r="M2488">
        <v>6.1406186945580999E-3</v>
      </c>
      <c r="N2488" s="6" t="s">
        <v>5539</v>
      </c>
    </row>
    <row r="2489" spans="1:16" x14ac:dyDescent="0.25">
      <c r="A2489" t="s">
        <v>995</v>
      </c>
      <c r="B2489" s="1">
        <v>0.35847468435148599</v>
      </c>
      <c r="C2489" s="1">
        <v>0.36176412900333399</v>
      </c>
      <c r="D2489" s="1">
        <v>0.35244857876675401</v>
      </c>
      <c r="E2489" s="2">
        <v>0.66652051362355103</v>
      </c>
      <c r="F2489" s="2">
        <v>0.72806875304037599</v>
      </c>
      <c r="G2489" s="2">
        <v>0.69175459163735797</v>
      </c>
      <c r="H2489">
        <v>0.357562464040525</v>
      </c>
      <c r="I2489">
        <v>0.69544795276709503</v>
      </c>
      <c r="J2489" s="3">
        <v>1.9449691248583501</v>
      </c>
      <c r="K2489">
        <v>0.95974725353162704</v>
      </c>
      <c r="L2489">
        <v>6.6378283162930299E-4</v>
      </c>
      <c r="M2489">
        <v>1.4954754680115E-3</v>
      </c>
      <c r="N2489" s="6" t="s">
        <v>5540</v>
      </c>
    </row>
    <row r="2490" spans="1:16" x14ac:dyDescent="0.25">
      <c r="A2490" t="s">
        <v>2159</v>
      </c>
      <c r="B2490" s="1">
        <v>2.75475066955745E-2</v>
      </c>
      <c r="C2490" s="1">
        <v>2.8328056263834799E-2</v>
      </c>
      <c r="D2490" s="1">
        <v>2.6719616687889799E-2</v>
      </c>
      <c r="E2490" s="2">
        <v>5.3241465706232401E-2</v>
      </c>
      <c r="F2490" s="2">
        <v>5.1835035944003002E-2</v>
      </c>
      <c r="G2490" s="2">
        <v>5.5490425947635799E-2</v>
      </c>
      <c r="H2490">
        <v>2.7531726549099699E-2</v>
      </c>
      <c r="I2490">
        <v>5.3522309199290401E-2</v>
      </c>
      <c r="J2490" s="3">
        <v>1.9440229839505101</v>
      </c>
      <c r="K2490">
        <v>0.95904527585491195</v>
      </c>
      <c r="L2490" s="27">
        <v>1.7330736326595699E-5</v>
      </c>
      <c r="M2490">
        <v>2.5042057682827601E-4</v>
      </c>
      <c r="N2490" s="6" t="s">
        <v>5541</v>
      </c>
    </row>
    <row r="2491" spans="1:16" x14ac:dyDescent="0.25">
      <c r="A2491" t="s">
        <v>1579</v>
      </c>
      <c r="B2491" s="1">
        <v>2.8261701313608001E-2</v>
      </c>
      <c r="C2491" s="1">
        <v>3.6509848973072898E-2</v>
      </c>
      <c r="D2491" s="1">
        <v>3.0712451168713399E-2</v>
      </c>
      <c r="E2491" s="2">
        <v>6.16348261822737E-2</v>
      </c>
      <c r="F2491" s="2">
        <v>7.0266472082590098E-2</v>
      </c>
      <c r="G2491" s="2">
        <v>5.3692848769050401E-2</v>
      </c>
      <c r="H2491">
        <v>3.1828000485131402E-2</v>
      </c>
      <c r="I2491">
        <v>6.1864715677971402E-2</v>
      </c>
      <c r="J2491" s="3">
        <v>1.9437198295529701</v>
      </c>
      <c r="K2491">
        <v>0.95882028188394697</v>
      </c>
      <c r="L2491">
        <v>3.58466772993663E-3</v>
      </c>
      <c r="M2491">
        <v>5.1390363642453201E-3</v>
      </c>
      <c r="N2491" s="6" t="s">
        <v>5542</v>
      </c>
    </row>
    <row r="2492" spans="1:16" x14ac:dyDescent="0.25">
      <c r="A2492" t="s">
        <v>2321</v>
      </c>
      <c r="B2492" s="1">
        <v>4.1933426858818998E-2</v>
      </c>
      <c r="C2492" s="1">
        <v>3.8751436016699801E-2</v>
      </c>
      <c r="D2492" s="1">
        <v>4.0683745926229697E-2</v>
      </c>
      <c r="E2492" s="2">
        <v>7.1907297212652696E-2</v>
      </c>
      <c r="F2492" s="2">
        <v>8.7616885573752801E-2</v>
      </c>
      <c r="G2492" s="2">
        <v>7.62797967956233E-2</v>
      </c>
      <c r="H2492">
        <v>4.0456202933916198E-2</v>
      </c>
      <c r="I2492">
        <v>7.8601326527342905E-2</v>
      </c>
      <c r="J2492" s="3">
        <v>1.94287453658801</v>
      </c>
      <c r="K2492">
        <v>0.95819274019938505</v>
      </c>
      <c r="L2492">
        <v>3.3511510966797199E-3</v>
      </c>
      <c r="M2492">
        <v>4.8629054676779101E-3</v>
      </c>
      <c r="N2492" s="6" t="s">
        <v>5543</v>
      </c>
    </row>
    <row r="2493" spans="1:16" x14ac:dyDescent="0.25">
      <c r="A2493" t="s">
        <v>1905</v>
      </c>
      <c r="B2493" s="1">
        <v>8.2744547889299802E-2</v>
      </c>
      <c r="C2493" s="1">
        <v>8.7421894701448594E-2</v>
      </c>
      <c r="D2493" s="1">
        <v>7.1806271987568296E-2</v>
      </c>
      <c r="E2493" s="2">
        <v>0.15709364234262399</v>
      </c>
      <c r="F2493" s="2">
        <v>0.16058591427490401</v>
      </c>
      <c r="G2493" s="2">
        <v>0.152403282532239</v>
      </c>
      <c r="H2493">
        <v>8.0657571526105601E-2</v>
      </c>
      <c r="I2493">
        <v>0.156694279716589</v>
      </c>
      <c r="J2493" s="3">
        <v>1.9427101108031</v>
      </c>
      <c r="K2493">
        <v>0.95807063951896798</v>
      </c>
      <c r="L2493">
        <v>5.1443469411559702E-3</v>
      </c>
      <c r="M2493">
        <v>6.92202228714977E-3</v>
      </c>
      <c r="N2493" s="6" t="s">
        <v>5544</v>
      </c>
    </row>
    <row r="2494" spans="1:16" x14ac:dyDescent="0.25">
      <c r="A2494" t="s">
        <v>2132</v>
      </c>
      <c r="B2494" s="1">
        <v>3.11950006376738E-2</v>
      </c>
      <c r="C2494" s="1">
        <v>3.3707865168539297E-2</v>
      </c>
      <c r="D2494" s="1">
        <v>3.2805991410010102E-2</v>
      </c>
      <c r="E2494" s="2">
        <v>6.1071093015972397E-2</v>
      </c>
      <c r="F2494" s="2">
        <v>6.2915518080103802E-2</v>
      </c>
      <c r="G2494" s="2">
        <v>6.58069558421258E-2</v>
      </c>
      <c r="H2494">
        <v>3.2569619072074403E-2</v>
      </c>
      <c r="I2494">
        <v>6.3264522312733995E-2</v>
      </c>
      <c r="J2494" s="3">
        <v>1.9424397372512701</v>
      </c>
      <c r="K2494">
        <v>0.95786984078620396</v>
      </c>
      <c r="L2494" s="27">
        <v>3.00594098194479E-5</v>
      </c>
      <c r="M2494">
        <v>3.0208218778950098E-4</v>
      </c>
      <c r="N2494" s="6" t="s">
        <v>5545</v>
      </c>
      <c r="P2494" s="19" t="s">
        <v>6405</v>
      </c>
    </row>
    <row r="2495" spans="1:16" x14ac:dyDescent="0.25">
      <c r="A2495" t="s">
        <v>790</v>
      </c>
      <c r="B2495" s="1">
        <v>0.30932279046040001</v>
      </c>
      <c r="C2495" s="1">
        <v>0.301437417691726</v>
      </c>
      <c r="D2495" s="1">
        <v>0.30187986963934998</v>
      </c>
      <c r="E2495" s="2">
        <v>0.57845286564359499</v>
      </c>
      <c r="F2495" s="2">
        <v>0.591103183611697</v>
      </c>
      <c r="G2495" s="2">
        <v>0.60312622118014902</v>
      </c>
      <c r="H2495">
        <v>0.30421335926382498</v>
      </c>
      <c r="I2495">
        <v>0.59089409014514704</v>
      </c>
      <c r="J2495" s="3">
        <v>1.9423673292161401</v>
      </c>
      <c r="K2495">
        <v>0.95781606065688596</v>
      </c>
      <c r="L2495" s="27">
        <v>4.7654698178872997E-6</v>
      </c>
      <c r="M2495">
        <v>1.8504490247383301E-4</v>
      </c>
      <c r="N2495" s="6" t="s">
        <v>5546</v>
      </c>
    </row>
    <row r="2496" spans="1:16" x14ac:dyDescent="0.25">
      <c r="A2496" t="s">
        <v>2864</v>
      </c>
      <c r="B2496" s="1">
        <v>4.1729371253666603E-2</v>
      </c>
      <c r="C2496" s="1">
        <v>5.0323629129423599E-2</v>
      </c>
      <c r="D2496" s="1">
        <v>4.3424772840092399E-2</v>
      </c>
      <c r="E2496" s="2">
        <v>8.1490761039774498E-2</v>
      </c>
      <c r="F2496" s="2">
        <v>9.1346413707367194E-2</v>
      </c>
      <c r="G2496" s="2">
        <v>9.0269636576787798E-2</v>
      </c>
      <c r="H2496">
        <v>4.5159257741060901E-2</v>
      </c>
      <c r="I2496">
        <v>8.7702270441309793E-2</v>
      </c>
      <c r="J2496" s="3">
        <v>1.94206625237702</v>
      </c>
      <c r="K2496">
        <v>0.95759241823670804</v>
      </c>
      <c r="L2496">
        <v>1.2974918211505801E-3</v>
      </c>
      <c r="M2496">
        <v>2.3800961683586599E-3</v>
      </c>
      <c r="N2496" s="6" t="s">
        <v>5547</v>
      </c>
    </row>
    <row r="2497" spans="1:14" x14ac:dyDescent="0.25">
      <c r="A2497" t="s">
        <v>2499</v>
      </c>
      <c r="B2497" s="1">
        <v>3.5505675296518303E-2</v>
      </c>
      <c r="C2497" s="1">
        <v>3.8247078931883803E-2</v>
      </c>
      <c r="D2497" s="1">
        <v>3.1899510068417798E-2</v>
      </c>
      <c r="E2497" s="2">
        <v>7.0278734732226705E-2</v>
      </c>
      <c r="F2497" s="2">
        <v>7.2320415112696601E-2</v>
      </c>
      <c r="G2497" s="2">
        <v>6.2446268073466198E-2</v>
      </c>
      <c r="H2497">
        <v>3.5217421432273299E-2</v>
      </c>
      <c r="I2497">
        <v>6.8348472639463198E-2</v>
      </c>
      <c r="J2497" s="3">
        <v>1.9407574393515501</v>
      </c>
      <c r="K2497">
        <v>0.95661981773629301</v>
      </c>
      <c r="L2497">
        <v>7.4419610854912198E-4</v>
      </c>
      <c r="M2497">
        <v>1.6178428272587901E-3</v>
      </c>
      <c r="N2497" s="6" t="s">
        <v>5548</v>
      </c>
    </row>
    <row r="2498" spans="1:14" x14ac:dyDescent="0.25">
      <c r="A2498" t="s">
        <v>680</v>
      </c>
      <c r="B2498" s="1">
        <v>0.11774008417293701</v>
      </c>
      <c r="C2498" s="1">
        <v>0.11916837120681401</v>
      </c>
      <c r="D2498" s="1">
        <v>0.112101525910258</v>
      </c>
      <c r="E2498" s="2">
        <v>0.22417788913247699</v>
      </c>
      <c r="F2498" s="2">
        <v>0.21858277930922701</v>
      </c>
      <c r="G2498" s="2">
        <v>0.234466588511137</v>
      </c>
      <c r="H2498">
        <v>0.116336660430003</v>
      </c>
      <c r="I2498">
        <v>0.22574241898427999</v>
      </c>
      <c r="J2498" s="3">
        <v>1.94042375077548</v>
      </c>
      <c r="K2498">
        <v>0.95637174333239106</v>
      </c>
      <c r="L2498" s="27">
        <v>1.9572231738624599E-5</v>
      </c>
      <c r="M2498">
        <v>2.5538528898196098E-4</v>
      </c>
      <c r="N2498" s="6" t="s">
        <v>5549</v>
      </c>
    </row>
    <row r="2499" spans="1:14" x14ac:dyDescent="0.25">
      <c r="A2499" t="s">
        <v>719</v>
      </c>
      <c r="B2499" s="1">
        <v>0.17528376482591501</v>
      </c>
      <c r="C2499" s="1">
        <v>0.166101599932752</v>
      </c>
      <c r="D2499" s="1">
        <v>0.16392204260462301</v>
      </c>
      <c r="E2499" s="2">
        <v>0.31681803946132198</v>
      </c>
      <c r="F2499" s="2">
        <v>0.33003621425868901</v>
      </c>
      <c r="G2499" s="2">
        <v>0.33364595545134801</v>
      </c>
      <c r="H2499">
        <v>0.16843580245442999</v>
      </c>
      <c r="I2499">
        <v>0.326833403057119</v>
      </c>
      <c r="J2499" s="3">
        <v>1.9404033958014599</v>
      </c>
      <c r="K2499">
        <v>0.95635660943491396</v>
      </c>
      <c r="L2499" s="27">
        <v>2.3597410772921799E-5</v>
      </c>
      <c r="M2499">
        <v>2.73209565792954E-4</v>
      </c>
      <c r="N2499" s="6" t="s">
        <v>5550</v>
      </c>
    </row>
    <row r="2500" spans="1:14" x14ac:dyDescent="0.25">
      <c r="A2500" t="s">
        <v>1510</v>
      </c>
      <c r="B2500" s="1">
        <v>4.3004718785869103E-2</v>
      </c>
      <c r="C2500" s="1">
        <v>4.98192720446076E-2</v>
      </c>
      <c r="D2500" s="1">
        <v>4.1395981266052297E-2</v>
      </c>
      <c r="E2500" s="2">
        <v>9.8340119010335098E-2</v>
      </c>
      <c r="F2500" s="2">
        <v>8.0806442894978694E-2</v>
      </c>
      <c r="G2500" s="2">
        <v>8.1281750683860898E-2</v>
      </c>
      <c r="H2500">
        <v>4.4739990698842998E-2</v>
      </c>
      <c r="I2500">
        <v>8.6809437529724906E-2</v>
      </c>
      <c r="J2500" s="3">
        <v>1.9403096910337501</v>
      </c>
      <c r="K2500">
        <v>0.95628693801078102</v>
      </c>
      <c r="L2500">
        <v>1.62585127295121E-3</v>
      </c>
      <c r="M2500">
        <v>2.8161075802823799E-3</v>
      </c>
      <c r="N2500" s="6" t="s">
        <v>5551</v>
      </c>
    </row>
    <row r="2501" spans="1:14" x14ac:dyDescent="0.25">
      <c r="A2501" t="s">
        <v>772</v>
      </c>
      <c r="B2501" s="1">
        <v>0.133044254559367</v>
      </c>
      <c r="C2501" s="1">
        <v>0.12365154529406799</v>
      </c>
      <c r="D2501" s="1">
        <v>0.122137569335031</v>
      </c>
      <c r="E2501" s="2">
        <v>0.26031944879423702</v>
      </c>
      <c r="F2501" s="2">
        <v>0.23447381222636601</v>
      </c>
      <c r="G2501" s="2">
        <v>0.239859320046893</v>
      </c>
      <c r="H2501">
        <v>0.126277789729489</v>
      </c>
      <c r="I2501">
        <v>0.244884193689166</v>
      </c>
      <c r="J2501" s="3">
        <v>1.93924992046309</v>
      </c>
      <c r="K2501">
        <v>0.95549874247421795</v>
      </c>
      <c r="L2501">
        <v>1.0967373122665801E-4</v>
      </c>
      <c r="M2501">
        <v>5.3628842319630103E-4</v>
      </c>
      <c r="N2501" s="6" t="s">
        <v>5552</v>
      </c>
    </row>
    <row r="2502" spans="1:14" x14ac:dyDescent="0.25">
      <c r="A2502" t="s">
        <v>3050</v>
      </c>
      <c r="B2502" s="1">
        <v>2.3721464098966999E-2</v>
      </c>
      <c r="C2502" s="1">
        <v>2.2163691893860901E-2</v>
      </c>
      <c r="D2502" s="1">
        <v>8.5899898560421305E-3</v>
      </c>
      <c r="E2502" s="2">
        <v>2.81240212965863E-2</v>
      </c>
      <c r="F2502" s="2">
        <v>5.7186098048754103E-2</v>
      </c>
      <c r="G2502" s="2">
        <v>2.03204376709652E-2</v>
      </c>
      <c r="H2502">
        <v>1.8158381949623301E-2</v>
      </c>
      <c r="I2502">
        <v>3.52101856721019E-2</v>
      </c>
      <c r="J2502" s="3">
        <v>1.93905964583107</v>
      </c>
      <c r="K2502">
        <v>0.95535718169185002</v>
      </c>
      <c r="L2502">
        <v>0.215302858050339</v>
      </c>
      <c r="M2502">
        <v>0.21802367900342001</v>
      </c>
      <c r="N2502" s="6" t="s">
        <v>5553</v>
      </c>
    </row>
    <row r="2503" spans="1:14" x14ac:dyDescent="0.25">
      <c r="A2503" t="s">
        <v>1455</v>
      </c>
      <c r="B2503" s="1">
        <v>5.3590103303150102E-2</v>
      </c>
      <c r="C2503" s="1">
        <v>6.3857210905320996E-2</v>
      </c>
      <c r="D2503" s="1">
        <v>5.7086741631234797E-2</v>
      </c>
      <c r="E2503" s="2">
        <v>9.1825869088631398E-2</v>
      </c>
      <c r="F2503" s="2">
        <v>0.15415382952272799</v>
      </c>
      <c r="G2503" s="2">
        <v>9.2301680343884293E-2</v>
      </c>
      <c r="H2503">
        <v>5.8178018613235301E-2</v>
      </c>
      <c r="I2503">
        <v>0.112760459651748</v>
      </c>
      <c r="J2503" s="3">
        <v>1.93819697438261</v>
      </c>
      <c r="K2503">
        <v>0.95471519589464904</v>
      </c>
      <c r="L2503">
        <v>5.6270227212086299E-2</v>
      </c>
      <c r="M2503">
        <v>5.9329238871469098E-2</v>
      </c>
      <c r="N2503" s="6" t="s">
        <v>5554</v>
      </c>
    </row>
    <row r="2504" spans="1:14" x14ac:dyDescent="0.25">
      <c r="A2504" t="s">
        <v>762</v>
      </c>
      <c r="B2504" s="1">
        <v>0.25320749904348899</v>
      </c>
      <c r="C2504" s="1">
        <v>0.231583961444703</v>
      </c>
      <c r="D2504" s="1">
        <v>0.31087993438801698</v>
      </c>
      <c r="E2504" s="2">
        <v>0.49896648919511399</v>
      </c>
      <c r="F2504" s="2">
        <v>0.44646235338630302</v>
      </c>
      <c r="G2504" s="2">
        <v>0.596717467760844</v>
      </c>
      <c r="H2504">
        <v>0.26522379829206999</v>
      </c>
      <c r="I2504">
        <v>0.51404877011408701</v>
      </c>
      <c r="J2504" s="3">
        <v>1.93816985287273</v>
      </c>
      <c r="K2504">
        <v>0.95469500788378303</v>
      </c>
      <c r="L2504">
        <v>5.5038176743239702E-3</v>
      </c>
      <c r="M2504">
        <v>7.2897454625126101E-3</v>
      </c>
      <c r="N2504" s="6" t="s">
        <v>5555</v>
      </c>
    </row>
    <row r="2505" spans="1:14" x14ac:dyDescent="0.25">
      <c r="A2505" t="s">
        <v>2925</v>
      </c>
      <c r="B2505" s="1">
        <v>1.96403519959189E-2</v>
      </c>
      <c r="C2505" s="1">
        <v>2.0174283392642E-2</v>
      </c>
      <c r="D2505" s="1">
        <v>1.9856257958690299E-2</v>
      </c>
      <c r="E2505" s="2">
        <v>3.6517381772627602E-2</v>
      </c>
      <c r="F2505" s="2">
        <v>3.6214258688719497E-2</v>
      </c>
      <c r="G2505" s="2">
        <v>4.2907385697538103E-2</v>
      </c>
      <c r="H2505">
        <v>1.9890297782417101E-2</v>
      </c>
      <c r="I2505">
        <v>3.8546342052961799E-2</v>
      </c>
      <c r="J2505" s="3">
        <v>1.93794695658285</v>
      </c>
      <c r="K2505">
        <v>0.95452908338346198</v>
      </c>
      <c r="L2505">
        <v>6.1338330401431301E-3</v>
      </c>
      <c r="M2505">
        <v>7.9784372521297907E-3</v>
      </c>
      <c r="N2505" s="6" t="s">
        <v>5556</v>
      </c>
    </row>
    <row r="2506" spans="1:14" x14ac:dyDescent="0.25">
      <c r="A2506" t="s">
        <v>2933</v>
      </c>
      <c r="B2506" s="1">
        <v>3.8694044127024603E-2</v>
      </c>
      <c r="C2506" s="1">
        <v>3.3483706464176602E-2</v>
      </c>
      <c r="D2506" s="1">
        <v>3.7252066561629903E-2</v>
      </c>
      <c r="E2506" s="2">
        <v>4.8919511431255898E-2</v>
      </c>
      <c r="F2506" s="2">
        <v>8.3454948381168598E-2</v>
      </c>
      <c r="G2506" s="2">
        <v>7.9640484564282896E-2</v>
      </c>
      <c r="H2506">
        <v>3.6476605717610397E-2</v>
      </c>
      <c r="I2506">
        <v>7.06716481255691E-2</v>
      </c>
      <c r="J2506" s="3">
        <v>1.9374513262743001</v>
      </c>
      <c r="K2506">
        <v>0.95416006665797404</v>
      </c>
      <c r="L2506">
        <v>5.7456627646502799E-2</v>
      </c>
      <c r="M2506">
        <v>6.05172712499484E-2</v>
      </c>
      <c r="N2506" s="6" t="s">
        <v>5557</v>
      </c>
    </row>
    <row r="2507" spans="1:14" x14ac:dyDescent="0.25">
      <c r="A2507" t="s">
        <v>301</v>
      </c>
      <c r="B2507" s="1">
        <v>0.246907282234409</v>
      </c>
      <c r="C2507" s="1">
        <v>0.25853904564431601</v>
      </c>
      <c r="D2507" s="1">
        <v>0.242311095763279</v>
      </c>
      <c r="E2507" s="2">
        <v>0.482430316316943</v>
      </c>
      <c r="F2507" s="2">
        <v>0.47067726068861099</v>
      </c>
      <c r="G2507" s="2">
        <v>0.49558421258303997</v>
      </c>
      <c r="H2507">
        <v>0.24925247454733501</v>
      </c>
      <c r="I2507">
        <v>0.48289726319619802</v>
      </c>
      <c r="J2507" s="3">
        <v>1.93738202227755</v>
      </c>
      <c r="K2507">
        <v>0.95410845951854395</v>
      </c>
      <c r="L2507" s="27">
        <v>1.8595829536824899E-5</v>
      </c>
      <c r="M2507">
        <v>2.51663559731696E-4</v>
      </c>
      <c r="N2507" s="6" t="s">
        <v>5558</v>
      </c>
    </row>
    <row r="2508" spans="1:14" x14ac:dyDescent="0.25">
      <c r="A2508" t="s">
        <v>3055</v>
      </c>
      <c r="B2508" s="1">
        <v>5.4304297921183499E-2</v>
      </c>
      <c r="C2508" s="1">
        <v>6.2316119812827503E-2</v>
      </c>
      <c r="D2508" s="1">
        <v>5.8252217641853503E-2</v>
      </c>
      <c r="E2508" s="2">
        <v>9.9780770435327307E-2</v>
      </c>
      <c r="F2508" s="2">
        <v>0.13204691638289801</v>
      </c>
      <c r="G2508" s="2">
        <v>0.106838608831575</v>
      </c>
      <c r="H2508">
        <v>5.8290878458621499E-2</v>
      </c>
      <c r="I2508">
        <v>0.1128887652166</v>
      </c>
      <c r="J2508" s="3">
        <v>1.93664546154911</v>
      </c>
      <c r="K2508">
        <v>0.95355986634130296</v>
      </c>
      <c r="L2508">
        <v>7.0163576512277601E-3</v>
      </c>
      <c r="M2508">
        <v>8.9730403393483895E-3</v>
      </c>
      <c r="N2508" s="6" t="s">
        <v>5559</v>
      </c>
    </row>
    <row r="2509" spans="1:14" x14ac:dyDescent="0.25">
      <c r="A2509" t="s">
        <v>3012</v>
      </c>
      <c r="B2509" s="1">
        <v>1.5788802448667299E-2</v>
      </c>
      <c r="C2509" s="1">
        <v>1.6335565580430901E-2</v>
      </c>
      <c r="D2509" s="1">
        <v>1.52806854725574E-2</v>
      </c>
      <c r="E2509" s="2">
        <v>2.9188850610710901E-2</v>
      </c>
      <c r="F2509" s="2">
        <v>3.1187503378195799E-2</v>
      </c>
      <c r="G2509" s="2">
        <v>3.1418522860492397E-2</v>
      </c>
      <c r="H2509">
        <v>1.5801684500551898E-2</v>
      </c>
      <c r="I2509">
        <v>3.0598292283132999E-2</v>
      </c>
      <c r="J2509" s="3">
        <v>1.93639433074774</v>
      </c>
      <c r="K2509">
        <v>0.95337277548673405</v>
      </c>
      <c r="L2509" s="27">
        <v>3.4938466571333899E-5</v>
      </c>
      <c r="M2509">
        <v>3.2534211276202601E-4</v>
      </c>
      <c r="N2509" s="6" t="s">
        <v>5560</v>
      </c>
    </row>
    <row r="2510" spans="1:14" x14ac:dyDescent="0.25">
      <c r="A2510" t="s">
        <v>164</v>
      </c>
      <c r="B2510" s="1">
        <v>0.71893891085320705</v>
      </c>
      <c r="C2510" s="1">
        <v>0.75846899604920304</v>
      </c>
      <c r="D2510" s="1">
        <v>0.72255196080547301</v>
      </c>
      <c r="E2510" s="2">
        <v>1.4262449107422499</v>
      </c>
      <c r="F2510" s="2">
        <v>1.3868980055132201</v>
      </c>
      <c r="G2510" s="2">
        <v>1.4461899179366899</v>
      </c>
      <c r="H2510">
        <v>0.733319955902628</v>
      </c>
      <c r="I2510">
        <v>1.4197776113973899</v>
      </c>
      <c r="J2510" s="3">
        <v>1.9360956973410199</v>
      </c>
      <c r="K2510">
        <v>0.95315026390754698</v>
      </c>
      <c r="L2510" s="27">
        <v>1.4595637268110699E-5</v>
      </c>
      <c r="M2510">
        <v>2.39483560936221E-4</v>
      </c>
      <c r="N2510" s="6" t="s">
        <v>5561</v>
      </c>
    </row>
    <row r="2511" spans="1:14" x14ac:dyDescent="0.25">
      <c r="A2511" t="s">
        <v>291</v>
      </c>
      <c r="B2511" s="1">
        <v>0.455962249713047</v>
      </c>
      <c r="C2511" s="1">
        <v>0.44820532937319602</v>
      </c>
      <c r="D2511" s="1">
        <v>0.46972999805754001</v>
      </c>
      <c r="E2511" s="2">
        <v>0.85825242718446604</v>
      </c>
      <c r="F2511" s="2">
        <v>0.87952002594454404</v>
      </c>
      <c r="G2511" s="2">
        <v>0.92215709261430301</v>
      </c>
      <c r="H2511">
        <v>0.45796585904792803</v>
      </c>
      <c r="I2511">
        <v>0.88664318191443703</v>
      </c>
      <c r="J2511" s="3">
        <v>1.93604646372045</v>
      </c>
      <c r="K2511">
        <v>0.95311357666968399</v>
      </c>
      <c r="L2511" s="27">
        <v>4.4193355118130203E-5</v>
      </c>
      <c r="M2511">
        <v>3.5885004355921702E-4</v>
      </c>
      <c r="N2511" s="6" t="s">
        <v>5562</v>
      </c>
    </row>
    <row r="2512" spans="1:14" x14ac:dyDescent="0.25">
      <c r="A2512" t="s">
        <v>2619</v>
      </c>
      <c r="B2512" s="1">
        <v>6.7083280193852802E-3</v>
      </c>
      <c r="C2512" s="1">
        <v>9.1344672027795695E-3</v>
      </c>
      <c r="D2512" s="1">
        <v>7.1439362873114204E-3</v>
      </c>
      <c r="E2512" s="2">
        <v>1.7162543062950199E-2</v>
      </c>
      <c r="F2512" s="2">
        <v>1.14588400626993E-2</v>
      </c>
      <c r="G2512" s="2">
        <v>1.5865572489253601E-2</v>
      </c>
      <c r="H2512">
        <v>7.66224383649209E-3</v>
      </c>
      <c r="I2512">
        <v>1.48289852049677E-2</v>
      </c>
      <c r="J2512" s="3">
        <v>1.9353319368855599</v>
      </c>
      <c r="K2512">
        <v>0.95258103026047003</v>
      </c>
      <c r="L2512">
        <v>1.56562186600121E-2</v>
      </c>
      <c r="M2512">
        <v>1.8307675045981801E-2</v>
      </c>
      <c r="N2512" s="6" t="s">
        <v>5563</v>
      </c>
    </row>
    <row r="2513" spans="1:15" x14ac:dyDescent="0.25">
      <c r="A2513" t="s">
        <v>2766</v>
      </c>
      <c r="B2513" s="1">
        <v>3.9153169238617502E-2</v>
      </c>
      <c r="C2513" s="1">
        <v>4.2674213343046899E-2</v>
      </c>
      <c r="D2513" s="1">
        <v>3.86117885740185E-2</v>
      </c>
      <c r="E2513" s="2">
        <v>8.0676479799561607E-2</v>
      </c>
      <c r="F2513" s="2">
        <v>7.4644613804659199E-2</v>
      </c>
      <c r="G2513" s="2">
        <v>7.7608440797186401E-2</v>
      </c>
      <c r="H2513">
        <v>4.0146390385227597E-2</v>
      </c>
      <c r="I2513">
        <v>7.7643178133802407E-2</v>
      </c>
      <c r="J2513" s="3">
        <v>1.9340014728291</v>
      </c>
      <c r="K2513">
        <v>0.951588893492331</v>
      </c>
      <c r="L2513">
        <v>1.3283093381755701E-4</v>
      </c>
      <c r="M2513">
        <v>5.9093997551206302E-4</v>
      </c>
      <c r="N2513" s="6" t="s">
        <v>5564</v>
      </c>
    </row>
    <row r="2514" spans="1:15" x14ac:dyDescent="0.25">
      <c r="A2514" t="s">
        <v>2827</v>
      </c>
      <c r="B2514" s="1">
        <v>9.6416273434510896E-2</v>
      </c>
      <c r="C2514" s="1">
        <v>0.114292919386926</v>
      </c>
      <c r="D2514" s="1">
        <v>8.7604946798178401E-2</v>
      </c>
      <c r="E2514" s="2">
        <v>0.188286877544629</v>
      </c>
      <c r="F2514" s="2">
        <v>0.19080049727041801</v>
      </c>
      <c r="G2514" s="2">
        <v>0.19781164517389599</v>
      </c>
      <c r="H2514">
        <v>9.9438046539871705E-2</v>
      </c>
      <c r="I2514">
        <v>0.19229967332964801</v>
      </c>
      <c r="J2514" s="3">
        <v>1.9338641498004601</v>
      </c>
      <c r="K2514">
        <v>0.95148645185043501</v>
      </c>
      <c r="L2514">
        <v>1.1205501492475499E-2</v>
      </c>
      <c r="M2514">
        <v>1.3529243475252899E-2</v>
      </c>
      <c r="N2514" s="6" t="s">
        <v>5565</v>
      </c>
    </row>
    <row r="2515" spans="1:15" x14ac:dyDescent="0.25">
      <c r="A2515" t="s">
        <v>62</v>
      </c>
      <c r="B2515" s="1">
        <v>1.56941716617778</v>
      </c>
      <c r="C2515" s="1">
        <v>1.6207514920563799</v>
      </c>
      <c r="D2515" s="1">
        <v>1.5671767422787199</v>
      </c>
      <c r="E2515" s="2">
        <v>3.0357031005324102</v>
      </c>
      <c r="F2515" s="2">
        <v>3.0089724879736202</v>
      </c>
      <c r="G2515" s="2">
        <v>3.1543571707698299</v>
      </c>
      <c r="H2515">
        <v>1.58578180017096</v>
      </c>
      <c r="I2515">
        <v>3.0663442530919598</v>
      </c>
      <c r="J2515" s="3">
        <v>1.9336482817253799</v>
      </c>
      <c r="K2515">
        <v>0.95132540166262503</v>
      </c>
      <c r="L2515" s="27">
        <v>6.86516037916022E-6</v>
      </c>
      <c r="M2515">
        <v>1.8832804823912499E-4</v>
      </c>
      <c r="N2515" s="6" t="s">
        <v>5566</v>
      </c>
      <c r="O2515" s="16" t="s">
        <v>6267</v>
      </c>
    </row>
    <row r="2516" spans="1:15" x14ac:dyDescent="0.25">
      <c r="A2516" t="s">
        <v>590</v>
      </c>
      <c r="B2516" s="1">
        <v>0.470144114271139</v>
      </c>
      <c r="C2516" s="1">
        <v>0.52523186415982503</v>
      </c>
      <c r="D2516" s="1">
        <v>0.44551399650357199</v>
      </c>
      <c r="E2516" s="2">
        <v>0.94882555590353901</v>
      </c>
      <c r="F2516" s="2">
        <v>0.86935841305875405</v>
      </c>
      <c r="G2516" s="2">
        <v>0.96670574443141899</v>
      </c>
      <c r="H2516">
        <v>0.48029665831151203</v>
      </c>
      <c r="I2516">
        <v>0.92829657113123698</v>
      </c>
      <c r="J2516" s="3">
        <v>1.9327566725004399</v>
      </c>
      <c r="K2516">
        <v>0.95066001857664995</v>
      </c>
      <c r="L2516">
        <v>6.9793700505799204E-4</v>
      </c>
      <c r="M2516">
        <v>1.5456132221102401E-3</v>
      </c>
      <c r="N2516" s="6" t="s">
        <v>5567</v>
      </c>
    </row>
    <row r="2517" spans="1:15" x14ac:dyDescent="0.25">
      <c r="A2517" t="s">
        <v>2859</v>
      </c>
      <c r="B2517" s="1">
        <v>1.8824129575309299E-2</v>
      </c>
      <c r="C2517" s="1">
        <v>2.1827453837316799E-2</v>
      </c>
      <c r="D2517" s="1">
        <v>2.2057712645414701E-2</v>
      </c>
      <c r="E2517" s="2">
        <v>3.5891011587848402E-2</v>
      </c>
      <c r="F2517" s="2">
        <v>4.4970542132857699E-2</v>
      </c>
      <c r="G2517" s="2">
        <v>4.0328253223915603E-2</v>
      </c>
      <c r="H2517">
        <v>2.0903098686013599E-2</v>
      </c>
      <c r="I2517">
        <v>4.0396602314873901E-2</v>
      </c>
      <c r="J2517" s="3">
        <v>1.9325652584658899</v>
      </c>
      <c r="K2517">
        <v>0.95051713160187601</v>
      </c>
      <c r="L2517">
        <v>1.7073614052923801E-3</v>
      </c>
      <c r="M2517">
        <v>2.9181108838455499E-3</v>
      </c>
      <c r="N2517" s="6" t="s">
        <v>5568</v>
      </c>
    </row>
    <row r="2518" spans="1:15" x14ac:dyDescent="0.25">
      <c r="A2518" t="s">
        <v>1970</v>
      </c>
      <c r="B2518" s="1">
        <v>4.4815712281596698E-2</v>
      </c>
      <c r="C2518" s="1">
        <v>5.6039676090672202E-2</v>
      </c>
      <c r="D2518" s="1">
        <v>4.8561500442449203E-2</v>
      </c>
      <c r="E2518" s="2">
        <v>9.63983714375196E-2</v>
      </c>
      <c r="F2518" s="2">
        <v>9.1346413707367194E-2</v>
      </c>
      <c r="G2518" s="2">
        <v>0.100976944118796</v>
      </c>
      <c r="H2518">
        <v>4.9805629604906101E-2</v>
      </c>
      <c r="I2518">
        <v>9.62405764212277E-2</v>
      </c>
      <c r="J2518" s="3">
        <v>1.93232325712328</v>
      </c>
      <c r="K2518">
        <v>0.95033646189514498</v>
      </c>
      <c r="L2518">
        <v>3.7206665617004202E-3</v>
      </c>
      <c r="M2518">
        <v>5.2990784286144899E-3</v>
      </c>
      <c r="N2518" s="6" t="s">
        <v>5569</v>
      </c>
    </row>
    <row r="2519" spans="1:15" x14ac:dyDescent="0.25">
      <c r="A2519" t="s">
        <v>374</v>
      </c>
      <c r="B2519" s="1">
        <v>0.16237724780002599</v>
      </c>
      <c r="C2519" s="1">
        <v>0.176637059037799</v>
      </c>
      <c r="D2519" s="1">
        <v>0.166965229965683</v>
      </c>
      <c r="E2519" s="2">
        <v>0.33667397431882201</v>
      </c>
      <c r="F2519" s="2">
        <v>0.30501053997081201</v>
      </c>
      <c r="G2519" s="2">
        <v>0.33599062133646002</v>
      </c>
      <c r="H2519">
        <v>0.16865984560116901</v>
      </c>
      <c r="I2519">
        <v>0.32589171187536498</v>
      </c>
      <c r="J2519" s="3">
        <v>1.93224244166571</v>
      </c>
      <c r="K2519">
        <v>0.95027612287184104</v>
      </c>
      <c r="L2519">
        <v>1.38959353655947E-4</v>
      </c>
      <c r="M2519">
        <v>6.0026431736661095E-4</v>
      </c>
      <c r="N2519" s="6" t="s">
        <v>5570</v>
      </c>
    </row>
    <row r="2520" spans="1:15" x14ac:dyDescent="0.25">
      <c r="A2520" t="s">
        <v>204</v>
      </c>
      <c r="B2520" s="1">
        <v>0.60836627981124902</v>
      </c>
      <c r="C2520" s="1">
        <v>0.72322003978816995</v>
      </c>
      <c r="D2520" s="1">
        <v>0.60926337599551095</v>
      </c>
      <c r="E2520" s="2">
        <v>1.2096461008456001</v>
      </c>
      <c r="F2520" s="2">
        <v>1.2602021512350701</v>
      </c>
      <c r="G2520" s="2">
        <v>1.2801094177413099</v>
      </c>
      <c r="H2520">
        <v>0.64694989853164298</v>
      </c>
      <c r="I2520">
        <v>1.24998588994066</v>
      </c>
      <c r="J2520" s="3">
        <v>1.9321216260759899</v>
      </c>
      <c r="K2520">
        <v>0.95018591395303997</v>
      </c>
      <c r="L2520">
        <v>4.4876689335949698E-3</v>
      </c>
      <c r="M2520">
        <v>6.1810140604815402E-3</v>
      </c>
      <c r="N2520" s="6" t="s">
        <v>5571</v>
      </c>
    </row>
    <row r="2521" spans="1:15" x14ac:dyDescent="0.25">
      <c r="A2521" t="s">
        <v>2417</v>
      </c>
      <c r="B2521" s="1">
        <v>1.06874123198572E-2</v>
      </c>
      <c r="C2521" s="1">
        <v>6.8928801591526803E-3</v>
      </c>
      <c r="D2521" s="1">
        <v>7.6187598471931404E-3</v>
      </c>
      <c r="E2521" s="2">
        <v>1.7287817099906001E-2</v>
      </c>
      <c r="F2521" s="2">
        <v>1.8971947462299299E-2</v>
      </c>
      <c r="G2521" s="2">
        <v>1.2426729191090301E-2</v>
      </c>
      <c r="H2521">
        <v>8.3996841087343298E-3</v>
      </c>
      <c r="I2521">
        <v>1.6228831251098599E-2</v>
      </c>
      <c r="J2521" s="3">
        <v>1.9320763782322701</v>
      </c>
      <c r="K2521">
        <v>0.95015212746503597</v>
      </c>
      <c r="L2521">
        <v>2.3220922218085999E-2</v>
      </c>
      <c r="M2521">
        <v>2.6052950683150999E-2</v>
      </c>
      <c r="N2521" s="6" t="s">
        <v>5572</v>
      </c>
    </row>
    <row r="2522" spans="1:15" x14ac:dyDescent="0.25">
      <c r="A2522" t="s">
        <v>3024</v>
      </c>
      <c r="B2522" s="1">
        <v>1.0151766356332101E-2</v>
      </c>
      <c r="C2522" s="1">
        <v>8.1537728711928107E-3</v>
      </c>
      <c r="D2522" s="1">
        <v>5.4604709386398501E-3</v>
      </c>
      <c r="E2522" s="2">
        <v>1.6974632007516401E-2</v>
      </c>
      <c r="F2522" s="2">
        <v>1.01075617534187E-2</v>
      </c>
      <c r="G2522" s="2">
        <v>1.8835482610394701E-2</v>
      </c>
      <c r="H2522">
        <v>7.9220033887215796E-3</v>
      </c>
      <c r="I2522">
        <v>1.53058921237766E-2</v>
      </c>
      <c r="J2522" s="3">
        <v>1.93207341283991</v>
      </c>
      <c r="K2522">
        <v>0.95014991318397302</v>
      </c>
      <c r="L2522">
        <v>6.8577928879396594E-2</v>
      </c>
      <c r="M2522">
        <v>7.1538127248291505E-2</v>
      </c>
      <c r="N2522" s="6" t="s">
        <v>5573</v>
      </c>
    </row>
    <row r="2523" spans="1:15" x14ac:dyDescent="0.25">
      <c r="A2523" t="s">
        <v>1315</v>
      </c>
      <c r="B2523" s="1">
        <v>0.147736258130341</v>
      </c>
      <c r="C2523" s="1">
        <v>0.16419625094567</v>
      </c>
      <c r="D2523" s="1">
        <v>0.14214490751732001</v>
      </c>
      <c r="E2523" s="2">
        <v>0.26683369871594098</v>
      </c>
      <c r="F2523" s="2">
        <v>0.310037295281336</v>
      </c>
      <c r="G2523" s="2">
        <v>0.30011723329425599</v>
      </c>
      <c r="H2523">
        <v>0.15135913886444299</v>
      </c>
      <c r="I2523">
        <v>0.29232940909717797</v>
      </c>
      <c r="J2523" s="3">
        <v>1.93136279243096</v>
      </c>
      <c r="K2523">
        <v>0.94961918949810098</v>
      </c>
      <c r="L2523">
        <v>4.7452259645825899E-4</v>
      </c>
      <c r="M2523">
        <v>1.20966141796644E-3</v>
      </c>
      <c r="N2523" s="6" t="s">
        <v>5574</v>
      </c>
    </row>
    <row r="2524" spans="1:15" x14ac:dyDescent="0.25">
      <c r="A2524" t="s">
        <v>2368</v>
      </c>
      <c r="B2524" s="1">
        <v>6.6675168983548E-2</v>
      </c>
      <c r="C2524" s="1">
        <v>6.7191571632715996E-2</v>
      </c>
      <c r="D2524" s="1">
        <v>6.5158742149224097E-2</v>
      </c>
      <c r="E2524" s="2">
        <v>0.13191356091449999</v>
      </c>
      <c r="F2524" s="2">
        <v>0.133992757148262</v>
      </c>
      <c r="G2524" s="2">
        <v>0.118483782727628</v>
      </c>
      <c r="H2524">
        <v>6.6341827588495994E-2</v>
      </c>
      <c r="I2524">
        <v>0.128130033596797</v>
      </c>
      <c r="J2524" s="3">
        <v>1.9313612279655601</v>
      </c>
      <c r="K2524">
        <v>0.94961802086866998</v>
      </c>
      <c r="L2524">
        <v>2.2488156877732502E-3</v>
      </c>
      <c r="M2524">
        <v>3.6192620344976498E-3</v>
      </c>
      <c r="N2524" s="6" t="s">
        <v>5575</v>
      </c>
    </row>
    <row r="2525" spans="1:15" x14ac:dyDescent="0.25">
      <c r="A2525" t="s">
        <v>577</v>
      </c>
      <c r="B2525" s="1">
        <v>0.351485779875016</v>
      </c>
      <c r="C2525" s="1">
        <v>0.35602006220403998</v>
      </c>
      <c r="D2525" s="1">
        <v>0.33911035331189399</v>
      </c>
      <c r="E2525" s="2">
        <v>0.67265894143438798</v>
      </c>
      <c r="F2525" s="2">
        <v>0.68882763093886801</v>
      </c>
      <c r="G2525" s="2">
        <v>0.65955451348182903</v>
      </c>
      <c r="H2525">
        <v>0.34887206513031699</v>
      </c>
      <c r="I2525">
        <v>0.67368036195169501</v>
      </c>
      <c r="J2525" s="3">
        <v>1.9310240895901201</v>
      </c>
      <c r="K2525">
        <v>0.94936616206972502</v>
      </c>
      <c r="L2525" s="27">
        <v>5.3556942745000404E-6</v>
      </c>
      <c r="M2525">
        <v>1.8504490247383301E-4</v>
      </c>
      <c r="N2525" s="6" t="s">
        <v>5576</v>
      </c>
    </row>
    <row r="2526" spans="1:15" x14ac:dyDescent="0.25">
      <c r="A2526" t="s">
        <v>1752</v>
      </c>
      <c r="B2526" s="1">
        <v>6.8001530417038603E-2</v>
      </c>
      <c r="C2526" s="1">
        <v>7.2627420213511207E-2</v>
      </c>
      <c r="D2526" s="1">
        <v>6.11011590011439E-2</v>
      </c>
      <c r="E2526" s="2">
        <v>0.12583777012214201</v>
      </c>
      <c r="F2526" s="2">
        <v>0.129290308631966</v>
      </c>
      <c r="G2526" s="2">
        <v>0.13411488862837001</v>
      </c>
      <c r="H2526">
        <v>6.7243369877231202E-2</v>
      </c>
      <c r="I2526">
        <v>0.12974765579416001</v>
      </c>
      <c r="J2526" s="3">
        <v>1.92952340180221</v>
      </c>
      <c r="K2526">
        <v>0.94824454139627601</v>
      </c>
      <c r="L2526">
        <v>2.5453782524076699E-3</v>
      </c>
      <c r="M2526">
        <v>3.9584661790507403E-3</v>
      </c>
      <c r="N2526" s="6" t="s">
        <v>5577</v>
      </c>
    </row>
    <row r="2527" spans="1:15" x14ac:dyDescent="0.25">
      <c r="A2527" t="s">
        <v>1075</v>
      </c>
      <c r="B2527" s="1">
        <v>0.12608085703354199</v>
      </c>
      <c r="C2527" s="1">
        <v>0.12656560845078299</v>
      </c>
      <c r="D2527" s="1">
        <v>0.116892927287247</v>
      </c>
      <c r="E2527" s="2">
        <v>0.22774819918571901</v>
      </c>
      <c r="F2527" s="2">
        <v>0.26485054861899399</v>
      </c>
      <c r="G2527" s="2">
        <v>0.22039859320046901</v>
      </c>
      <c r="H2527">
        <v>0.123179797590524</v>
      </c>
      <c r="I2527">
        <v>0.23766578033506</v>
      </c>
      <c r="J2527" s="3">
        <v>1.92942174759138</v>
      </c>
      <c r="K2527">
        <v>0.94816853304673299</v>
      </c>
      <c r="L2527">
        <v>2.4600234065381599E-3</v>
      </c>
      <c r="M2527">
        <v>3.8552605624851801E-3</v>
      </c>
      <c r="N2527" s="6" t="s">
        <v>5578</v>
      </c>
    </row>
    <row r="2528" spans="1:15" x14ac:dyDescent="0.25">
      <c r="A2528" t="s">
        <v>583</v>
      </c>
      <c r="B2528" s="1">
        <v>0.61553373294222702</v>
      </c>
      <c r="C2528" s="1">
        <v>0.61296197707977196</v>
      </c>
      <c r="D2528" s="1">
        <v>0.57596097813653302</v>
      </c>
      <c r="E2528" s="2">
        <v>1.2119010335108</v>
      </c>
      <c r="F2528" s="2">
        <v>1.02880925355386</v>
      </c>
      <c r="G2528" s="2">
        <v>1.24064087534193</v>
      </c>
      <c r="H2528">
        <v>0.60148556271951104</v>
      </c>
      <c r="I2528">
        <v>1.1604503874688701</v>
      </c>
      <c r="J2528" s="3">
        <v>1.9293071345255499</v>
      </c>
      <c r="K2528">
        <v>0.94808283036753904</v>
      </c>
      <c r="L2528">
        <v>3.8574879952552698E-3</v>
      </c>
      <c r="M2528">
        <v>5.4709133421296198E-3</v>
      </c>
      <c r="N2528" s="6" t="s">
        <v>5579</v>
      </c>
    </row>
    <row r="2529" spans="1:16" x14ac:dyDescent="0.25">
      <c r="A2529" t="s">
        <v>1355</v>
      </c>
      <c r="B2529" s="1">
        <v>9.4630786889427394E-3</v>
      </c>
      <c r="C2529" s="1">
        <v>1.0899716999635699E-2</v>
      </c>
      <c r="D2529" s="1">
        <v>9.5828027539766499E-3</v>
      </c>
      <c r="E2529" s="2">
        <v>1.9668023802066999E-2</v>
      </c>
      <c r="F2529" s="2">
        <v>1.7134208961677701E-2</v>
      </c>
      <c r="G2529" s="2">
        <v>2.09456819069949E-2</v>
      </c>
      <c r="H2529">
        <v>9.9818661475183697E-3</v>
      </c>
      <c r="I2529">
        <v>1.92493048902466E-2</v>
      </c>
      <c r="J2529" s="3">
        <v>1.9284274709526299</v>
      </c>
      <c r="K2529">
        <v>0.947424886560576</v>
      </c>
      <c r="L2529">
        <v>1.2531559247551799E-3</v>
      </c>
      <c r="M2529">
        <v>2.32249530789989E-3</v>
      </c>
      <c r="N2529" s="6" t="s">
        <v>5580</v>
      </c>
    </row>
    <row r="2530" spans="1:16" x14ac:dyDescent="0.25">
      <c r="A2530" t="s">
        <v>1723</v>
      </c>
      <c r="B2530" s="1">
        <v>1.8875143476597401E-2</v>
      </c>
      <c r="C2530" s="1">
        <v>1.9922104850234001E-2</v>
      </c>
      <c r="D2530" s="1">
        <v>1.7654803271965998E-2</v>
      </c>
      <c r="E2530" s="2">
        <v>3.34481678672095E-2</v>
      </c>
      <c r="F2530" s="2">
        <v>3.8430355115939702E-2</v>
      </c>
      <c r="G2530" s="2">
        <v>3.6967565455256E-2</v>
      </c>
      <c r="H2530">
        <v>1.88173505329324E-2</v>
      </c>
      <c r="I2530">
        <v>3.6282029479468403E-2</v>
      </c>
      <c r="J2530" s="3">
        <v>1.92811572574847</v>
      </c>
      <c r="K2530">
        <v>0.94719164490445695</v>
      </c>
      <c r="L2530">
        <v>3.1132018420670801E-4</v>
      </c>
      <c r="M2530">
        <v>9.4044638979109702E-4</v>
      </c>
      <c r="N2530" s="6" t="s">
        <v>5581</v>
      </c>
    </row>
    <row r="2531" spans="1:16" x14ac:dyDescent="0.25">
      <c r="A2531" t="s">
        <v>2952</v>
      </c>
      <c r="B2531" s="1">
        <v>7.2337712026527196E-2</v>
      </c>
      <c r="C2531" s="1">
        <v>8.2322284177197502E-2</v>
      </c>
      <c r="D2531" s="1">
        <v>7.1849437765739294E-2</v>
      </c>
      <c r="E2531" s="2">
        <v>0.14293767616661401</v>
      </c>
      <c r="F2531" s="2">
        <v>0.13799254094373301</v>
      </c>
      <c r="G2531" s="2">
        <v>0.15560765924189099</v>
      </c>
      <c r="H2531">
        <v>7.5503144656487997E-2</v>
      </c>
      <c r="I2531">
        <v>0.145512625450746</v>
      </c>
      <c r="J2531" s="3">
        <v>1.92723927079827</v>
      </c>
      <c r="K2531">
        <v>0.94653569636891</v>
      </c>
      <c r="L2531">
        <v>4.0887809707505697E-4</v>
      </c>
      <c r="M2531">
        <v>1.1047327467555901E-3</v>
      </c>
      <c r="N2531" s="6" t="s">
        <v>5582</v>
      </c>
    </row>
    <row r="2532" spans="1:16" x14ac:dyDescent="0.25">
      <c r="A2532" t="s">
        <v>1596</v>
      </c>
      <c r="B2532" s="1">
        <v>9.6467287335798999E-2</v>
      </c>
      <c r="C2532" s="1">
        <v>0.101683992266525</v>
      </c>
      <c r="D2532" s="1">
        <v>0.10020935402413</v>
      </c>
      <c r="E2532" s="2">
        <v>0.196805512057626</v>
      </c>
      <c r="F2532" s="2">
        <v>0.192638235771039</v>
      </c>
      <c r="G2532" s="2">
        <v>0.18538491598280599</v>
      </c>
      <c r="H2532">
        <v>9.9453544542151107E-2</v>
      </c>
      <c r="I2532">
        <v>0.19160955460382401</v>
      </c>
      <c r="J2532" s="3">
        <v>1.92662368632437</v>
      </c>
      <c r="K2532">
        <v>0.94607480780842801</v>
      </c>
      <c r="L2532" s="27">
        <v>1.08803854198077E-5</v>
      </c>
      <c r="M2532">
        <v>2.2340334603168001E-4</v>
      </c>
      <c r="N2532" s="6" t="s">
        <v>5583</v>
      </c>
    </row>
    <row r="2533" spans="1:16" x14ac:dyDescent="0.25">
      <c r="A2533" t="s">
        <v>2762</v>
      </c>
      <c r="B2533" s="1">
        <v>9.2590230837903305E-3</v>
      </c>
      <c r="C2533" s="1">
        <v>1.38978396704867E-2</v>
      </c>
      <c r="D2533" s="1">
        <v>1.0748278764595399E-2</v>
      </c>
      <c r="E2533" s="2">
        <v>2.2799874725962999E-2</v>
      </c>
      <c r="F2533" s="2">
        <v>2.32960380519972E-2</v>
      </c>
      <c r="G2533" s="2">
        <v>1.92262602579132E-2</v>
      </c>
      <c r="H2533">
        <v>1.13017138396242E-2</v>
      </c>
      <c r="I2533">
        <v>2.17740576786245E-2</v>
      </c>
      <c r="J2533" s="3">
        <v>1.9266155547386099</v>
      </c>
      <c r="K2533">
        <v>0.94606871869860998</v>
      </c>
      <c r="L2533">
        <v>1.5615333447781699E-2</v>
      </c>
      <c r="M2533">
        <v>1.8266880656356298E-2</v>
      </c>
      <c r="N2533" s="6" t="s">
        <v>5584</v>
      </c>
    </row>
    <row r="2534" spans="1:16" x14ac:dyDescent="0.25">
      <c r="A2534" t="s">
        <v>1345</v>
      </c>
      <c r="B2534" s="1">
        <v>4.1295753092717803E-2</v>
      </c>
      <c r="C2534" s="1">
        <v>3.9900249376558602E-2</v>
      </c>
      <c r="D2534" s="1">
        <v>4.01657565881769E-2</v>
      </c>
      <c r="E2534" s="2">
        <v>7.2095208268086394E-2</v>
      </c>
      <c r="F2534" s="2">
        <v>7.2266363980325404E-2</v>
      </c>
      <c r="G2534" s="2">
        <v>8.9409925752247002E-2</v>
      </c>
      <c r="H2534">
        <v>4.0453919685817803E-2</v>
      </c>
      <c r="I2534">
        <v>7.7923832666886295E-2</v>
      </c>
      <c r="J2534" s="3">
        <v>1.92623689551163</v>
      </c>
      <c r="K2534">
        <v>0.94578514189531104</v>
      </c>
      <c r="L2534">
        <v>1.05476460774435E-2</v>
      </c>
      <c r="M2534">
        <v>1.2819216330674E-2</v>
      </c>
      <c r="N2534" s="6" t="s">
        <v>5585</v>
      </c>
    </row>
    <row r="2535" spans="1:16" x14ac:dyDescent="0.25">
      <c r="A2535" t="s">
        <v>798</v>
      </c>
      <c r="B2535" s="1">
        <v>0.19487310292054599</v>
      </c>
      <c r="C2535" s="1">
        <v>0.216397209224131</v>
      </c>
      <c r="D2535" s="1">
        <v>0.190879071072454</v>
      </c>
      <c r="E2535" s="2">
        <v>0.37870341371750699</v>
      </c>
      <c r="F2535" s="2">
        <v>0.40068104426787698</v>
      </c>
      <c r="G2535" s="2">
        <v>0.38038296209456801</v>
      </c>
      <c r="H2535">
        <v>0.20071646107237701</v>
      </c>
      <c r="I2535">
        <v>0.38658914002665101</v>
      </c>
      <c r="J2535" s="3">
        <v>1.92604601516589</v>
      </c>
      <c r="K2535">
        <v>0.945642171020738</v>
      </c>
      <c r="L2535">
        <v>8.2545817139165201E-4</v>
      </c>
      <c r="M2535">
        <v>1.7192340163389699E-3</v>
      </c>
      <c r="N2535" s="6" t="s">
        <v>5586</v>
      </c>
    </row>
    <row r="2536" spans="1:16" x14ac:dyDescent="0.25">
      <c r="A2536" t="s">
        <v>2111</v>
      </c>
      <c r="B2536" s="1">
        <v>2.0405560515240399E-2</v>
      </c>
      <c r="C2536" s="1">
        <v>1.7792597158788399E-2</v>
      </c>
      <c r="D2536" s="1">
        <v>2.46908251138497E-2</v>
      </c>
      <c r="E2536" s="2">
        <v>3.0191042906357698E-2</v>
      </c>
      <c r="F2536" s="2">
        <v>3.8916815307280701E-2</v>
      </c>
      <c r="G2536" s="2">
        <v>5.1973427119968697E-2</v>
      </c>
      <c r="H2536">
        <v>2.0962994262626201E-2</v>
      </c>
      <c r="I2536">
        <v>4.0360428444535697E-2</v>
      </c>
      <c r="J2536" s="3">
        <v>1.9253179168441701</v>
      </c>
      <c r="K2536">
        <v>0.94509668953984605</v>
      </c>
      <c r="L2536">
        <v>3.4428357809340303E-2</v>
      </c>
      <c r="M2536">
        <v>3.7507817362948503E-2</v>
      </c>
      <c r="N2536" s="6" t="s">
        <v>5587</v>
      </c>
    </row>
    <row r="2537" spans="1:16" x14ac:dyDescent="0.25">
      <c r="A2537" t="s">
        <v>2725</v>
      </c>
      <c r="B2537" s="1">
        <v>1.1784211197551299E-2</v>
      </c>
      <c r="C2537" s="1">
        <v>1.26649667964919E-2</v>
      </c>
      <c r="D2537" s="1">
        <v>1.0143957870200501E-2</v>
      </c>
      <c r="E2537" s="2">
        <v>2.6056999686814901E-2</v>
      </c>
      <c r="F2537" s="2">
        <v>1.9350305388897902E-2</v>
      </c>
      <c r="G2537" s="2">
        <v>2.1180148495506101E-2</v>
      </c>
      <c r="H2537">
        <v>1.15310452880813E-2</v>
      </c>
      <c r="I2537">
        <v>2.2195817857072999E-2</v>
      </c>
      <c r="J2537" s="3">
        <v>1.9248747448780801</v>
      </c>
      <c r="K2537">
        <v>0.94476457005558201</v>
      </c>
      <c r="L2537">
        <v>5.18921512635322E-3</v>
      </c>
      <c r="M2537">
        <v>6.9654802070606304E-3</v>
      </c>
      <c r="N2537" s="6" t="s">
        <v>5588</v>
      </c>
      <c r="P2537" s="19" t="s">
        <v>6406</v>
      </c>
    </row>
    <row r="2538" spans="1:16" x14ac:dyDescent="0.25">
      <c r="A2538" t="s">
        <v>263</v>
      </c>
      <c r="B2538" s="1">
        <v>0.62132381073842602</v>
      </c>
      <c r="C2538" s="1">
        <v>0.70111238757039995</v>
      </c>
      <c r="D2538" s="1">
        <v>0.62907646817603002</v>
      </c>
      <c r="E2538" s="2">
        <v>1.25493266520514</v>
      </c>
      <c r="F2538" s="2">
        <v>1.25701313442517</v>
      </c>
      <c r="G2538" s="2">
        <v>1.24376709652208</v>
      </c>
      <c r="H2538">
        <v>0.65050422216161896</v>
      </c>
      <c r="I2538">
        <v>1.25190429871746</v>
      </c>
      <c r="J2538" s="3">
        <v>1.9245137173090101</v>
      </c>
      <c r="K2538">
        <v>0.94449395424729699</v>
      </c>
      <c r="L2538">
        <v>3.2144009711397498E-3</v>
      </c>
      <c r="M2538">
        <v>4.7185711091821698E-3</v>
      </c>
      <c r="N2538" s="6" t="s">
        <v>5589</v>
      </c>
    </row>
    <row r="2539" spans="1:16" x14ac:dyDescent="0.25">
      <c r="A2539" t="s">
        <v>1399</v>
      </c>
      <c r="B2539" s="1">
        <v>0.119244994260936</v>
      </c>
      <c r="C2539" s="1">
        <v>0.10605508700159701</v>
      </c>
      <c r="D2539" s="1">
        <v>0.120821013100814</v>
      </c>
      <c r="E2539" s="2">
        <v>0.20457250234888799</v>
      </c>
      <c r="F2539" s="2">
        <v>0.24295984000864801</v>
      </c>
      <c r="G2539" s="2">
        <v>0.21844470496287599</v>
      </c>
      <c r="H2539">
        <v>0.115373698121116</v>
      </c>
      <c r="I2539">
        <v>0.22199234910680399</v>
      </c>
      <c r="J2539" s="3">
        <v>1.9241157449401001</v>
      </c>
      <c r="K2539">
        <v>0.94419558685666305</v>
      </c>
      <c r="L2539">
        <v>6.5451814704644597E-4</v>
      </c>
      <c r="M2539">
        <v>1.48601152252442E-3</v>
      </c>
      <c r="N2539" s="6" t="s">
        <v>5590</v>
      </c>
    </row>
    <row r="2540" spans="1:16" x14ac:dyDescent="0.25">
      <c r="A2540" t="s">
        <v>472</v>
      </c>
      <c r="B2540" s="1">
        <v>0.104017344726438</v>
      </c>
      <c r="C2540" s="1">
        <v>0.111462915744347</v>
      </c>
      <c r="D2540" s="1">
        <v>0.149591004251829</v>
      </c>
      <c r="E2540" s="2">
        <v>0.26132164108988398</v>
      </c>
      <c r="F2540" s="2">
        <v>0.16788281714501899</v>
      </c>
      <c r="G2540" s="2">
        <v>0.27323173114497901</v>
      </c>
      <c r="H2540">
        <v>0.121690421574205</v>
      </c>
      <c r="I2540">
        <v>0.23414539645996099</v>
      </c>
      <c r="J2540" s="3">
        <v>1.9241070367825399</v>
      </c>
      <c r="K2540">
        <v>0.94418905749677895</v>
      </c>
      <c r="L2540">
        <v>3.2618487664402902E-2</v>
      </c>
      <c r="M2540">
        <v>3.5702118956903901E-2</v>
      </c>
      <c r="N2540" s="6" t="s">
        <v>5591</v>
      </c>
    </row>
    <row r="2541" spans="1:16" x14ac:dyDescent="0.25">
      <c r="A2541" t="s">
        <v>1526</v>
      </c>
      <c r="B2541" s="1">
        <v>9.7411044509628897E-2</v>
      </c>
      <c r="C2541" s="1">
        <v>0.103477261901426</v>
      </c>
      <c r="D2541" s="1">
        <v>0.100360434247728</v>
      </c>
      <c r="E2541" s="2">
        <v>0.18521766363921099</v>
      </c>
      <c r="F2541" s="2">
        <v>0.19507053672774399</v>
      </c>
      <c r="G2541" s="2">
        <v>0.19929660023446699</v>
      </c>
      <c r="H2541">
        <v>0.100416246886261</v>
      </c>
      <c r="I2541">
        <v>0.19319493353380701</v>
      </c>
      <c r="J2541" s="3">
        <v>1.92394099087007</v>
      </c>
      <c r="K2541">
        <v>0.94406455093506403</v>
      </c>
      <c r="L2541" s="27">
        <v>2.8494106206201001E-5</v>
      </c>
      <c r="M2541">
        <v>2.9411713016231202E-4</v>
      </c>
      <c r="N2541" s="6" t="s">
        <v>5592</v>
      </c>
    </row>
    <row r="2542" spans="1:16" x14ac:dyDescent="0.25">
      <c r="A2542" t="s">
        <v>1055</v>
      </c>
      <c r="B2542" s="1">
        <v>0.12722866981252401</v>
      </c>
      <c r="C2542" s="1">
        <v>0.14200453921376299</v>
      </c>
      <c r="D2542" s="1">
        <v>0.13206569831437601</v>
      </c>
      <c r="E2542" s="2">
        <v>0.27272157845286599</v>
      </c>
      <c r="F2542" s="2">
        <v>0.24571644775958101</v>
      </c>
      <c r="G2542" s="2">
        <v>0.253614693239547</v>
      </c>
      <c r="H2542">
        <v>0.133766302446888</v>
      </c>
      <c r="I2542">
        <v>0.257350906483998</v>
      </c>
      <c r="J2542" s="3">
        <v>1.9238844296094599</v>
      </c>
      <c r="K2542">
        <v>0.94402213703044002</v>
      </c>
      <c r="L2542">
        <v>1.2761642252609101E-4</v>
      </c>
      <c r="M2542">
        <v>5.7826191457134904E-4</v>
      </c>
      <c r="N2542" s="6" t="s">
        <v>5593</v>
      </c>
    </row>
    <row r="2543" spans="1:16" x14ac:dyDescent="0.25">
      <c r="A2543" t="s">
        <v>739</v>
      </c>
      <c r="B2543" s="1">
        <v>0.24706032393827301</v>
      </c>
      <c r="C2543" s="1">
        <v>0.25626943876264402</v>
      </c>
      <c r="D2543" s="1">
        <v>0.240476550191009</v>
      </c>
      <c r="E2543" s="2">
        <v>0.47804572502348902</v>
      </c>
      <c r="F2543" s="2">
        <v>0.47213664126263399</v>
      </c>
      <c r="G2543" s="2">
        <v>0.48057835091832701</v>
      </c>
      <c r="H2543">
        <v>0.24793543763064199</v>
      </c>
      <c r="I2543">
        <v>0.47692023906815001</v>
      </c>
      <c r="J2543" s="3">
        <v>1.9235662462202601</v>
      </c>
      <c r="K2543">
        <v>0.943783515856357</v>
      </c>
      <c r="L2543">
        <v>3.43539841280217E-4</v>
      </c>
      <c r="M2543">
        <v>9.9154390208366005E-4</v>
      </c>
      <c r="N2543" s="6" t="s">
        <v>5594</v>
      </c>
    </row>
    <row r="2544" spans="1:16" x14ac:dyDescent="0.25">
      <c r="A2544" t="s">
        <v>2085</v>
      </c>
      <c r="B2544" s="1">
        <v>0.17097309016707099</v>
      </c>
      <c r="C2544" s="1">
        <v>0.20614194849953801</v>
      </c>
      <c r="D2544" s="1">
        <v>0.14520967776746599</v>
      </c>
      <c r="E2544" s="2">
        <v>0.34525524585029799</v>
      </c>
      <c r="F2544" s="2">
        <v>0.300794551645857</v>
      </c>
      <c r="G2544" s="2">
        <v>0.35834310277452103</v>
      </c>
      <c r="H2544">
        <v>0.17410823881135801</v>
      </c>
      <c r="I2544">
        <v>0.334797633423559</v>
      </c>
      <c r="J2544" s="3">
        <v>1.9229281492319501</v>
      </c>
      <c r="K2544">
        <v>0.94330485696624</v>
      </c>
      <c r="L2544">
        <v>1.0026825798165301E-2</v>
      </c>
      <c r="M2544">
        <v>1.2286392175216701E-2</v>
      </c>
      <c r="N2544" s="6" t="s">
        <v>5595</v>
      </c>
    </row>
    <row r="2545" spans="1:16" x14ac:dyDescent="0.25">
      <c r="A2545" t="s">
        <v>1489</v>
      </c>
      <c r="B2545" s="1">
        <v>2.83127152148961E-2</v>
      </c>
      <c r="C2545" s="1">
        <v>2.42371599092157E-2</v>
      </c>
      <c r="D2545" s="1">
        <v>2.9223231821811701E-2</v>
      </c>
      <c r="E2545" s="2">
        <v>4.8731600375822103E-2</v>
      </c>
      <c r="F2545" s="2">
        <v>5.5078103886276403E-2</v>
      </c>
      <c r="G2545" s="2">
        <v>5.3380226651035603E-2</v>
      </c>
      <c r="H2545">
        <v>2.7257702315307799E-2</v>
      </c>
      <c r="I2545">
        <v>5.2396643637711397E-2</v>
      </c>
      <c r="J2545" s="3">
        <v>1.9222692738956799</v>
      </c>
      <c r="K2545">
        <v>0.94281044480223397</v>
      </c>
      <c r="L2545">
        <v>1.43859330889894E-3</v>
      </c>
      <c r="M2545">
        <v>2.5632045790504798E-3</v>
      </c>
      <c r="N2545" s="6" t="s">
        <v>5596</v>
      </c>
    </row>
    <row r="2546" spans="1:16" x14ac:dyDescent="0.25">
      <c r="A2546" t="s">
        <v>525</v>
      </c>
      <c r="B2546" s="1">
        <v>0.10077796199464401</v>
      </c>
      <c r="C2546" s="1">
        <v>8.6665359074224596E-2</v>
      </c>
      <c r="D2546" s="1">
        <v>8.6935877236526904E-2</v>
      </c>
      <c r="E2546" s="2">
        <v>0.183964923269652</v>
      </c>
      <c r="F2546" s="2">
        <v>0.15734284633263099</v>
      </c>
      <c r="G2546" s="2">
        <v>0.18608831574833901</v>
      </c>
      <c r="H2546">
        <v>9.1459732768465002E-2</v>
      </c>
      <c r="I2546">
        <v>0.17579869511687399</v>
      </c>
      <c r="J2546" s="3">
        <v>1.92214310927321</v>
      </c>
      <c r="K2546">
        <v>0.94271575304854105</v>
      </c>
      <c r="L2546">
        <v>9.1639814344553205E-4</v>
      </c>
      <c r="M2546">
        <v>1.85543841417949E-3</v>
      </c>
      <c r="N2546" s="6" t="s">
        <v>5597</v>
      </c>
    </row>
    <row r="2547" spans="1:16" x14ac:dyDescent="0.25">
      <c r="A2547" t="s">
        <v>2726</v>
      </c>
      <c r="B2547" s="1">
        <v>5.0248692768779498E-3</v>
      </c>
      <c r="C2547" s="1">
        <v>7.0609991874247E-3</v>
      </c>
      <c r="D2547" s="1">
        <v>5.8705458312649696E-3</v>
      </c>
      <c r="E2547" s="2">
        <v>1.22142186031945E-2</v>
      </c>
      <c r="F2547" s="2">
        <v>9.9454083563050594E-3</v>
      </c>
      <c r="G2547" s="2">
        <v>1.23485736615866E-2</v>
      </c>
      <c r="H2547">
        <v>5.9854714318558697E-3</v>
      </c>
      <c r="I2547">
        <v>1.1502733540361999E-2</v>
      </c>
      <c r="J2547" s="3">
        <v>1.92177569825865</v>
      </c>
      <c r="K2547">
        <v>0.94243996051658396</v>
      </c>
      <c r="L2547">
        <v>7.3237549299267901E-3</v>
      </c>
      <c r="M2547">
        <v>9.2765531454355593E-3</v>
      </c>
      <c r="N2547" s="6" t="s">
        <v>5598</v>
      </c>
    </row>
    <row r="2548" spans="1:16" x14ac:dyDescent="0.25">
      <c r="A2548" t="s">
        <v>1731</v>
      </c>
      <c r="B2548" s="1">
        <v>2.5047825532457602E-2</v>
      </c>
      <c r="C2548" s="1">
        <v>2.7095183389839999E-2</v>
      </c>
      <c r="D2548" s="1">
        <v>2.3439017546888801E-2</v>
      </c>
      <c r="E2548" s="2">
        <v>4.75414970247416E-2</v>
      </c>
      <c r="F2548" s="2">
        <v>4.7997405545646202E-2</v>
      </c>
      <c r="G2548" s="2">
        <v>4.9706916764361099E-2</v>
      </c>
      <c r="H2548">
        <v>2.5194008823062101E-2</v>
      </c>
      <c r="I2548">
        <v>4.8415273111583002E-2</v>
      </c>
      <c r="J2548" s="3">
        <v>1.92169787077571</v>
      </c>
      <c r="K2548">
        <v>0.94238153351211296</v>
      </c>
      <c r="L2548">
        <v>1.9712218228726801E-3</v>
      </c>
      <c r="M2548">
        <v>3.2462793134923201E-3</v>
      </c>
      <c r="N2548" s="6" t="s">
        <v>5599</v>
      </c>
    </row>
    <row r="2549" spans="1:16" x14ac:dyDescent="0.25">
      <c r="A2549" t="s">
        <v>726</v>
      </c>
      <c r="B2549" s="1">
        <v>0.16360158143094</v>
      </c>
      <c r="C2549" s="1">
        <v>0.14738434811846801</v>
      </c>
      <c r="D2549" s="1">
        <v>0.13014482118576401</v>
      </c>
      <c r="E2549" s="2">
        <v>0.298402756028813</v>
      </c>
      <c r="F2549" s="2">
        <v>0.27101237770931302</v>
      </c>
      <c r="G2549" s="2">
        <v>0.27815552950371197</v>
      </c>
      <c r="H2549">
        <v>0.14704358357839101</v>
      </c>
      <c r="I2549">
        <v>0.282523554413946</v>
      </c>
      <c r="J2549" s="3">
        <v>1.9213592836802</v>
      </c>
      <c r="K2549">
        <v>0.94212732031400903</v>
      </c>
      <c r="L2549">
        <v>4.0375860725324801E-3</v>
      </c>
      <c r="M2549">
        <v>5.6892409027586299E-3</v>
      </c>
      <c r="N2549" s="6" t="s">
        <v>5600</v>
      </c>
    </row>
    <row r="2550" spans="1:16" x14ac:dyDescent="0.25">
      <c r="A2550" t="s">
        <v>182</v>
      </c>
      <c r="B2550" s="1">
        <v>0.88876418824129599</v>
      </c>
      <c r="C2550" s="1">
        <v>0.85309198912830297</v>
      </c>
      <c r="D2550" s="1">
        <v>0.84166792566852999</v>
      </c>
      <c r="E2550" s="2">
        <v>1.55402442843721</v>
      </c>
      <c r="F2550" s="2">
        <v>1.95265120804281</v>
      </c>
      <c r="G2550" s="2">
        <v>1.4558812035951501</v>
      </c>
      <c r="H2550">
        <v>0.86117470101270899</v>
      </c>
      <c r="I2550">
        <v>1.6541856133583901</v>
      </c>
      <c r="J2550" s="3">
        <v>1.9208478969634499</v>
      </c>
      <c r="K2550">
        <v>0.94174328319685097</v>
      </c>
      <c r="L2550">
        <v>1.59961566304451E-2</v>
      </c>
      <c r="M2550">
        <v>1.86478931622149E-2</v>
      </c>
      <c r="N2550" s="6" t="s">
        <v>5601</v>
      </c>
      <c r="O2550" s="16" t="s">
        <v>6268</v>
      </c>
    </row>
    <row r="2551" spans="1:16" x14ac:dyDescent="0.25">
      <c r="A2551" t="s">
        <v>2672</v>
      </c>
      <c r="B2551" s="1">
        <v>1.02793011095524E-2</v>
      </c>
      <c r="C2551" s="1">
        <v>1.1011796351817101E-2</v>
      </c>
      <c r="D2551" s="1">
        <v>6.0647918330347696E-3</v>
      </c>
      <c r="E2551" s="2">
        <v>1.9041653617287799E-2</v>
      </c>
      <c r="F2551" s="2">
        <v>1.8647640668072001E-2</v>
      </c>
      <c r="G2551" s="2">
        <v>1.48495506057054E-2</v>
      </c>
      <c r="H2551">
        <v>9.1186297648014007E-3</v>
      </c>
      <c r="I2551">
        <v>1.7512948297021699E-2</v>
      </c>
      <c r="J2551" s="3">
        <v>1.92056797443658</v>
      </c>
      <c r="K2551">
        <v>0.94153302590860999</v>
      </c>
      <c r="L2551">
        <v>5.2638006065865398E-2</v>
      </c>
      <c r="M2551">
        <v>5.5664598832995398E-2</v>
      </c>
      <c r="N2551" s="6" t="s">
        <v>5602</v>
      </c>
    </row>
    <row r="2552" spans="1:16" x14ac:dyDescent="0.25">
      <c r="A2552" t="s">
        <v>369</v>
      </c>
      <c r="B2552" s="1">
        <v>0.31799515367937797</v>
      </c>
      <c r="C2552" s="1">
        <v>0.314410602706716</v>
      </c>
      <c r="D2552" s="1">
        <v>0.30902380592666101</v>
      </c>
      <c r="E2552" s="2">
        <v>0.57575947384904502</v>
      </c>
      <c r="F2552" s="2">
        <v>0.62023674395978601</v>
      </c>
      <c r="G2552" s="2">
        <v>0.61172332942555696</v>
      </c>
      <c r="H2552">
        <v>0.313809854104252</v>
      </c>
      <c r="I2552">
        <v>0.60257318241146296</v>
      </c>
      <c r="J2552" s="3">
        <v>1.92018566189218</v>
      </c>
      <c r="K2552">
        <v>0.941245811228412</v>
      </c>
      <c r="L2552">
        <v>3.6548928738579901E-4</v>
      </c>
      <c r="M2552">
        <v>1.02762223461658E-3</v>
      </c>
      <c r="N2552" s="6" t="s">
        <v>5603</v>
      </c>
      <c r="O2552" s="16" t="s">
        <v>6269</v>
      </c>
    </row>
    <row r="2553" spans="1:16" x14ac:dyDescent="0.25">
      <c r="A2553" t="s">
        <v>2460</v>
      </c>
      <c r="B2553" s="1">
        <v>2.1833949751307199E-2</v>
      </c>
      <c r="C2553" s="1">
        <v>2.47695368320771E-2</v>
      </c>
      <c r="D2553" s="1">
        <v>2.2510953316210901E-2</v>
      </c>
      <c r="E2553" s="2">
        <v>4.66645787660507E-2</v>
      </c>
      <c r="F2553" s="2">
        <v>4.35111615588347E-2</v>
      </c>
      <c r="G2553" s="2">
        <v>4.25166080500195E-2</v>
      </c>
      <c r="H2553">
        <v>2.3038146633198399E-2</v>
      </c>
      <c r="I2553">
        <v>4.4230782791634997E-2</v>
      </c>
      <c r="J2553" s="3">
        <v>1.9198932750908699</v>
      </c>
      <c r="K2553">
        <v>0.94102611522944002</v>
      </c>
      <c r="L2553">
        <v>2.6423828948925898E-4</v>
      </c>
      <c r="M2553">
        <v>8.6494599657301996E-4</v>
      </c>
      <c r="N2553" s="6" t="s">
        <v>5604</v>
      </c>
    </row>
    <row r="2554" spans="1:16" x14ac:dyDescent="0.25">
      <c r="A2554" t="s">
        <v>2880</v>
      </c>
      <c r="B2554" s="1">
        <v>7.4531309781915606E-2</v>
      </c>
      <c r="C2554" s="1">
        <v>7.8119308470396998E-2</v>
      </c>
      <c r="D2554" s="1">
        <v>6.74033626141195E-2</v>
      </c>
      <c r="E2554" s="2">
        <v>0.135295959912308</v>
      </c>
      <c r="F2554" s="2">
        <v>0.139235716988271</v>
      </c>
      <c r="G2554" s="2">
        <v>0.147870261821024</v>
      </c>
      <c r="H2554">
        <v>7.33513269554774E-2</v>
      </c>
      <c r="I2554">
        <v>0.14080064624053401</v>
      </c>
      <c r="J2554" s="3">
        <v>1.9195378200314901</v>
      </c>
      <c r="K2554">
        <v>0.94075898541766301</v>
      </c>
      <c r="L2554">
        <v>6.4129109943589203E-4</v>
      </c>
      <c r="M2554">
        <v>1.4616252977412399E-3</v>
      </c>
      <c r="N2554" s="6" t="s">
        <v>5605</v>
      </c>
    </row>
    <row r="2555" spans="1:16" x14ac:dyDescent="0.25">
      <c r="A2555" t="s">
        <v>2486</v>
      </c>
      <c r="B2555" s="1">
        <v>3.1628618798622602E-3</v>
      </c>
      <c r="C2555" s="1">
        <v>3.3063408893496599E-3</v>
      </c>
      <c r="D2555" s="1">
        <v>2.5467809120928902E-3</v>
      </c>
      <c r="E2555" s="2">
        <v>6.7647979956154099E-3</v>
      </c>
      <c r="F2555" s="2">
        <v>4.5943462515539704E-3</v>
      </c>
      <c r="G2555" s="2">
        <v>5.9398202422821398E-3</v>
      </c>
      <c r="H2555">
        <v>3.0053278937682698E-3</v>
      </c>
      <c r="I2555">
        <v>5.7663214964838398E-3</v>
      </c>
      <c r="J2555" s="3">
        <v>1.91869962290659</v>
      </c>
      <c r="K2555">
        <v>0.94012887179255</v>
      </c>
      <c r="L2555">
        <v>1.25108597260507E-2</v>
      </c>
      <c r="M2555">
        <v>1.49102026872111E-2</v>
      </c>
      <c r="N2555" s="6" t="s">
        <v>5606</v>
      </c>
      <c r="P2555" s="19" t="s">
        <v>6407</v>
      </c>
    </row>
    <row r="2556" spans="1:16" x14ac:dyDescent="0.25">
      <c r="A2556" t="s">
        <v>915</v>
      </c>
      <c r="B2556" s="1">
        <v>0.19801045784976401</v>
      </c>
      <c r="C2556" s="1">
        <v>0.20022976267197201</v>
      </c>
      <c r="D2556" s="1">
        <v>0.18252649299635201</v>
      </c>
      <c r="E2556" s="2">
        <v>0.36799248355778302</v>
      </c>
      <c r="F2556" s="2">
        <v>0.38311442624723002</v>
      </c>
      <c r="G2556" s="2">
        <v>0.36279796795623298</v>
      </c>
      <c r="H2556">
        <v>0.193588904506029</v>
      </c>
      <c r="I2556">
        <v>0.37130162592041499</v>
      </c>
      <c r="J2556" s="3">
        <v>1.91799022194917</v>
      </c>
      <c r="K2556">
        <v>0.93959536541266098</v>
      </c>
      <c r="L2556">
        <v>2.2120181045347701E-4</v>
      </c>
      <c r="M2556">
        <v>7.83109033438189E-4</v>
      </c>
      <c r="N2556" s="6" t="s">
        <v>5607</v>
      </c>
    </row>
    <row r="2557" spans="1:16" x14ac:dyDescent="0.25">
      <c r="A2557" t="s">
        <v>498</v>
      </c>
      <c r="B2557" s="1">
        <v>0.178166050248693</v>
      </c>
      <c r="C2557" s="1">
        <v>0.19230014850514199</v>
      </c>
      <c r="D2557" s="1">
        <v>0.169166684652408</v>
      </c>
      <c r="E2557" s="2">
        <v>0.35114312558722199</v>
      </c>
      <c r="F2557" s="2">
        <v>0.33933300902653901</v>
      </c>
      <c r="G2557" s="2">
        <v>0.34388432981633399</v>
      </c>
      <c r="H2557">
        <v>0.179877627802081</v>
      </c>
      <c r="I2557">
        <v>0.34478682147669898</v>
      </c>
      <c r="J2557" s="3">
        <v>1.9167854595907099</v>
      </c>
      <c r="K2557">
        <v>0.93868886924104</v>
      </c>
      <c r="L2557">
        <v>1.8911437475772699E-3</v>
      </c>
      <c r="M2557">
        <v>3.1467391865425101E-3</v>
      </c>
      <c r="N2557" s="6" t="s">
        <v>5608</v>
      </c>
    </row>
    <row r="2558" spans="1:16" x14ac:dyDescent="0.25">
      <c r="A2558" t="s">
        <v>2452</v>
      </c>
      <c r="B2558" s="1">
        <v>2.6807805126897101E-2</v>
      </c>
      <c r="C2558" s="1">
        <v>2.96169688139203E-2</v>
      </c>
      <c r="D2558" s="1">
        <v>3.16189325103058E-2</v>
      </c>
      <c r="E2558" s="2">
        <v>4.6539304729094899E-2</v>
      </c>
      <c r="F2558" s="2">
        <v>5.9834603534944103E-2</v>
      </c>
      <c r="G2558" s="2">
        <v>6.2368112543962503E-2</v>
      </c>
      <c r="H2558">
        <v>2.9347902150374399E-2</v>
      </c>
      <c r="I2558">
        <v>5.6247340269333798E-2</v>
      </c>
      <c r="J2558" s="3">
        <v>1.9165710714561699</v>
      </c>
      <c r="K2558">
        <v>0.93852749802688196</v>
      </c>
      <c r="L2558">
        <v>8.1032265897609205E-3</v>
      </c>
      <c r="M2558">
        <v>1.0137356189737899E-2</v>
      </c>
      <c r="N2558" s="6" t="s">
        <v>5609</v>
      </c>
    </row>
    <row r="2559" spans="1:16" x14ac:dyDescent="0.25">
      <c r="A2559" t="s">
        <v>43</v>
      </c>
      <c r="B2559" s="1">
        <v>1.5110572631042001</v>
      </c>
      <c r="C2559" s="1">
        <v>1.55633388439015</v>
      </c>
      <c r="D2559" s="1">
        <v>1.4815790041654999</v>
      </c>
      <c r="E2559" s="2">
        <v>2.85837770122142</v>
      </c>
      <c r="F2559" s="2">
        <v>2.7854170044862401</v>
      </c>
      <c r="G2559" s="2">
        <v>3.0744040640875299</v>
      </c>
      <c r="H2559">
        <v>1.5163233838866099</v>
      </c>
      <c r="I2559">
        <v>2.9060662565983999</v>
      </c>
      <c r="J2559" s="3">
        <v>1.9165214277376801</v>
      </c>
      <c r="K2559">
        <v>0.93849012833309198</v>
      </c>
      <c r="L2559">
        <v>3.56122629707552E-4</v>
      </c>
      <c r="M2559">
        <v>1.01821031385759E-3</v>
      </c>
      <c r="N2559" s="6" t="s">
        <v>5610</v>
      </c>
    </row>
    <row r="2560" spans="1:16" x14ac:dyDescent="0.25">
      <c r="A2560" t="s">
        <v>2657</v>
      </c>
      <c r="B2560" s="1">
        <v>1.60183650044637E-2</v>
      </c>
      <c r="C2560" s="1">
        <v>1.46823951357561E-2</v>
      </c>
      <c r="D2560" s="1">
        <v>1.45037014654782E-2</v>
      </c>
      <c r="E2560" s="2">
        <v>2.4240526150955202E-2</v>
      </c>
      <c r="F2560" s="2">
        <v>3.2376628290362697E-2</v>
      </c>
      <c r="G2560" s="2">
        <v>2.99335677999218E-2</v>
      </c>
      <c r="H2560">
        <v>1.5068153868565999E-2</v>
      </c>
      <c r="I2560">
        <v>2.8850240747079901E-2</v>
      </c>
      <c r="J2560" s="3">
        <v>1.91464999619263</v>
      </c>
      <c r="K2560">
        <v>0.93708068723772797</v>
      </c>
      <c r="L2560">
        <v>1.03888818435656E-2</v>
      </c>
      <c r="M2560">
        <v>1.2663789116756301E-2</v>
      </c>
      <c r="N2560" s="6" t="s">
        <v>5611</v>
      </c>
    </row>
    <row r="2561" spans="1:15" x14ac:dyDescent="0.25">
      <c r="A2561" t="s">
        <v>108</v>
      </c>
      <c r="B2561" s="1">
        <v>0.94707307741359503</v>
      </c>
      <c r="C2561" s="1">
        <v>0.84356524419288803</v>
      </c>
      <c r="D2561" s="1">
        <v>0.82461744329095898</v>
      </c>
      <c r="E2561" s="2">
        <v>1.5045411838396501</v>
      </c>
      <c r="F2561" s="2">
        <v>1.94108426571537</v>
      </c>
      <c r="G2561" s="2">
        <v>1.5602188354826101</v>
      </c>
      <c r="H2561">
        <v>0.87175192163248105</v>
      </c>
      <c r="I2561">
        <v>1.66861476167921</v>
      </c>
      <c r="J2561" s="3">
        <v>1.9140935858844901</v>
      </c>
      <c r="K2561">
        <v>0.93666136931752497</v>
      </c>
      <c r="L2561">
        <v>5.2459594052968097E-3</v>
      </c>
      <c r="M2561">
        <v>7.0369807881624597E-3</v>
      </c>
      <c r="N2561" s="6" t="s">
        <v>5612</v>
      </c>
    </row>
    <row r="2562" spans="1:15" x14ac:dyDescent="0.25">
      <c r="A2562" t="s">
        <v>1108</v>
      </c>
      <c r="B2562" s="1">
        <v>0.43122050758831798</v>
      </c>
      <c r="C2562" s="1">
        <v>0.46440079576339999</v>
      </c>
      <c r="D2562" s="1">
        <v>0.42011093604990002</v>
      </c>
      <c r="E2562" s="2">
        <v>0.813216410898841</v>
      </c>
      <c r="F2562" s="2">
        <v>0.84006269931355104</v>
      </c>
      <c r="G2562" s="2">
        <v>0.864243845252052</v>
      </c>
      <c r="H2562">
        <v>0.438577413133873</v>
      </c>
      <c r="I2562">
        <v>0.83917431848814805</v>
      </c>
      <c r="J2562" s="3">
        <v>1.9134006753603501</v>
      </c>
      <c r="K2562">
        <v>0.93613901264256205</v>
      </c>
      <c r="L2562">
        <v>2.12702783493453E-4</v>
      </c>
      <c r="M2562">
        <v>7.6921612320375999E-4</v>
      </c>
      <c r="N2562" s="6" t="s">
        <v>5613</v>
      </c>
    </row>
    <row r="2563" spans="1:15" x14ac:dyDescent="0.25">
      <c r="A2563" t="s">
        <v>2697</v>
      </c>
      <c r="B2563" s="1">
        <v>9.6161203928070392E-3</v>
      </c>
      <c r="C2563" s="1">
        <v>1.0087141696321E-2</v>
      </c>
      <c r="D2563" s="1">
        <v>7.6835085144497401E-3</v>
      </c>
      <c r="E2563" s="2">
        <v>1.8290009395552798E-2</v>
      </c>
      <c r="F2563" s="2">
        <v>1.75125668882763E-2</v>
      </c>
      <c r="G2563" s="2">
        <v>1.6568972254786998E-2</v>
      </c>
      <c r="H2563">
        <v>9.1289235345259293E-3</v>
      </c>
      <c r="I2563">
        <v>1.7457182846205399E-2</v>
      </c>
      <c r="J2563" s="3">
        <v>1.9122936872219001</v>
      </c>
      <c r="K2563">
        <v>0.93530410729421098</v>
      </c>
      <c r="L2563">
        <v>9.7954208815535099E-3</v>
      </c>
      <c r="M2563">
        <v>1.20367459985191E-2</v>
      </c>
      <c r="N2563" s="6" t="s">
        <v>5614</v>
      </c>
    </row>
    <row r="2564" spans="1:15" x14ac:dyDescent="0.25">
      <c r="A2564" t="s">
        <v>2473</v>
      </c>
      <c r="B2564" s="1">
        <v>6.8613697232495899E-2</v>
      </c>
      <c r="C2564" s="1">
        <v>6.6687214547899901E-2</v>
      </c>
      <c r="D2564" s="1">
        <v>6.5309822372822804E-2</v>
      </c>
      <c r="E2564" s="2">
        <v>0.13172564985906701</v>
      </c>
      <c r="F2564" s="2">
        <v>0.12961461542619299</v>
      </c>
      <c r="G2564" s="2">
        <v>0.12215709261430199</v>
      </c>
      <c r="H2564">
        <v>6.6870244717739502E-2</v>
      </c>
      <c r="I2564">
        <v>0.12783245263318699</v>
      </c>
      <c r="J2564" s="3">
        <v>1.91164924209221</v>
      </c>
      <c r="K2564">
        <v>0.93481783549637498</v>
      </c>
      <c r="L2564" s="27">
        <v>7.2381390206571994E-5</v>
      </c>
      <c r="M2564">
        <v>4.4766595626375701E-4</v>
      </c>
      <c r="N2564" s="6" t="s">
        <v>5615</v>
      </c>
      <c r="O2564" s="16" t="s">
        <v>6147</v>
      </c>
    </row>
    <row r="2565" spans="1:15" x14ac:dyDescent="0.25">
      <c r="A2565" t="s">
        <v>1117</v>
      </c>
      <c r="B2565" s="1">
        <v>0.115954597627854</v>
      </c>
      <c r="C2565" s="1">
        <v>0.113620443273838</v>
      </c>
      <c r="D2565" s="1">
        <v>0.105626659184598</v>
      </c>
      <c r="E2565" s="2">
        <v>0.205073598496712</v>
      </c>
      <c r="F2565" s="2">
        <v>0.22863628993027399</v>
      </c>
      <c r="G2565" s="2">
        <v>0.20703399765533401</v>
      </c>
      <c r="H2565">
        <v>0.111733900028763</v>
      </c>
      <c r="I2565">
        <v>0.213581295360773</v>
      </c>
      <c r="J2565" s="3">
        <v>1.91151741150888</v>
      </c>
      <c r="K2565">
        <v>0.93471834136173604</v>
      </c>
      <c r="L2565">
        <v>1.72616634825385E-4</v>
      </c>
      <c r="M2565">
        <v>6.8423672033105204E-4</v>
      </c>
      <c r="N2565" s="6" t="s">
        <v>5616</v>
      </c>
    </row>
    <row r="2566" spans="1:15" x14ac:dyDescent="0.25">
      <c r="A2566" t="s">
        <v>74</v>
      </c>
      <c r="B2566" s="1">
        <v>1.1481443693406499</v>
      </c>
      <c r="C2566" s="1">
        <v>1.1318893776793999</v>
      </c>
      <c r="D2566" s="1">
        <v>1.08009410139641</v>
      </c>
      <c r="E2566" s="2">
        <v>2.1597870341371701</v>
      </c>
      <c r="F2566" s="2">
        <v>2.03378195773201</v>
      </c>
      <c r="G2566" s="2">
        <v>2.2289175459163699</v>
      </c>
      <c r="H2566">
        <v>1.1200426161388199</v>
      </c>
      <c r="I2566">
        <v>2.1408288459285201</v>
      </c>
      <c r="J2566" s="3">
        <v>1.9113815984151701</v>
      </c>
      <c r="K2566">
        <v>0.934615834402303</v>
      </c>
      <c r="L2566" s="27">
        <v>9.2414124612881903E-5</v>
      </c>
      <c r="M2566">
        <v>4.9164585637934198E-4</v>
      </c>
      <c r="N2566" s="6" t="s">
        <v>5617</v>
      </c>
    </row>
    <row r="2567" spans="1:15" x14ac:dyDescent="0.25">
      <c r="A2567" t="s">
        <v>1646</v>
      </c>
      <c r="B2567" s="1">
        <v>9.5931641372273904E-2</v>
      </c>
      <c r="C2567" s="1">
        <v>0.10818459469304301</v>
      </c>
      <c r="D2567" s="1">
        <v>9.5655364427082196E-2</v>
      </c>
      <c r="E2567" s="2">
        <v>0.190917632320702</v>
      </c>
      <c r="F2567" s="2">
        <v>0.18361169666504501</v>
      </c>
      <c r="G2567" s="2">
        <v>0.19835873388042199</v>
      </c>
      <c r="H2567">
        <v>9.9923866830799596E-2</v>
      </c>
      <c r="I2567">
        <v>0.19096268762205601</v>
      </c>
      <c r="J2567" s="3">
        <v>1.91108184339395</v>
      </c>
      <c r="K2567">
        <v>0.93438956404547102</v>
      </c>
      <c r="L2567">
        <v>6.5165380379072601E-4</v>
      </c>
      <c r="M2567">
        <v>1.48137254024472E-3</v>
      </c>
      <c r="N2567" s="6" t="s">
        <v>5618</v>
      </c>
    </row>
    <row r="2568" spans="1:15" x14ac:dyDescent="0.25">
      <c r="A2568" t="s">
        <v>1015</v>
      </c>
      <c r="B2568" s="1">
        <v>0.13406453258512899</v>
      </c>
      <c r="C2568" s="1">
        <v>0.13244977444030401</v>
      </c>
      <c r="D2568" s="1">
        <v>0.125008093583407</v>
      </c>
      <c r="E2568" s="2">
        <v>0.24622611963670499</v>
      </c>
      <c r="F2568" s="2">
        <v>0.22739311388573599</v>
      </c>
      <c r="G2568" s="2">
        <v>0.27456037514654202</v>
      </c>
      <c r="H2568">
        <v>0.13050746686961301</v>
      </c>
      <c r="I2568">
        <v>0.24939320288966099</v>
      </c>
      <c r="J2568" s="3">
        <v>1.91094968641774</v>
      </c>
      <c r="K2568">
        <v>0.93428979395577305</v>
      </c>
      <c r="L2568">
        <v>2.9610939863805199E-3</v>
      </c>
      <c r="M2568">
        <v>4.4506209991419399E-3</v>
      </c>
      <c r="N2568" s="6" t="s">
        <v>5619</v>
      </c>
    </row>
    <row r="2569" spans="1:15" x14ac:dyDescent="0.25">
      <c r="A2569" t="s">
        <v>2023</v>
      </c>
      <c r="B2569" s="1">
        <v>5.8589465629383997E-2</v>
      </c>
      <c r="C2569" s="1">
        <v>6.0887108072515302E-2</v>
      </c>
      <c r="D2569" s="1">
        <v>5.2726998035957102E-2</v>
      </c>
      <c r="E2569" s="2">
        <v>0.10422799874726001</v>
      </c>
      <c r="F2569" s="2">
        <v>0.120479974055456</v>
      </c>
      <c r="G2569" s="2">
        <v>0.10410316529894501</v>
      </c>
      <c r="H2569">
        <v>5.7401190579285499E-2</v>
      </c>
      <c r="I2569">
        <v>0.109603712700554</v>
      </c>
      <c r="J2569" s="3">
        <v>1.9094327416286501</v>
      </c>
      <c r="K2569">
        <v>0.93314410297810202</v>
      </c>
      <c r="L2569">
        <v>6.1050903380849102E-4</v>
      </c>
      <c r="M2569">
        <v>1.42010307000497E-3</v>
      </c>
      <c r="N2569" s="6" t="s">
        <v>5620</v>
      </c>
    </row>
    <row r="2570" spans="1:15" x14ac:dyDescent="0.25">
      <c r="A2570" t="s">
        <v>1120</v>
      </c>
      <c r="B2570" s="1">
        <v>0.16181609488585599</v>
      </c>
      <c r="C2570" s="1">
        <v>0.14365770965843799</v>
      </c>
      <c r="D2570" s="1">
        <v>0.14367729264239301</v>
      </c>
      <c r="E2570" s="2">
        <v>0.28124021296586299</v>
      </c>
      <c r="F2570" s="2">
        <v>0.30355115939678901</v>
      </c>
      <c r="G2570" s="2">
        <v>0.27260648690894901</v>
      </c>
      <c r="H2570">
        <v>0.149717032395563</v>
      </c>
      <c r="I2570">
        <v>0.28579928642386698</v>
      </c>
      <c r="J2570" s="3">
        <v>1.9089296778790401</v>
      </c>
      <c r="K2570">
        <v>0.93276395698813297</v>
      </c>
      <c r="L2570">
        <v>2.8613251761600402E-4</v>
      </c>
      <c r="M2570">
        <v>9.01006738511616E-4</v>
      </c>
      <c r="N2570" s="6" t="s">
        <v>5621</v>
      </c>
    </row>
    <row r="2571" spans="1:15" x14ac:dyDescent="0.25">
      <c r="A2571" t="s">
        <v>2220</v>
      </c>
      <c r="B2571" s="1">
        <v>3.8923606682821098E-2</v>
      </c>
      <c r="C2571" s="1">
        <v>4.4159264759449701E-2</v>
      </c>
      <c r="D2571" s="1">
        <v>3.1791595622990103E-2</v>
      </c>
      <c r="E2571" s="2">
        <v>7.2283119323520204E-2</v>
      </c>
      <c r="F2571" s="2">
        <v>7.8049835144046301E-2</v>
      </c>
      <c r="G2571" s="2">
        <v>6.8933177022274306E-2</v>
      </c>
      <c r="H2571">
        <v>3.8291489021753597E-2</v>
      </c>
      <c r="I2571">
        <v>7.3088710496613599E-2</v>
      </c>
      <c r="J2571" s="3">
        <v>1.9087455819514201</v>
      </c>
      <c r="K2571">
        <v>0.93262481771412398</v>
      </c>
      <c r="L2571">
        <v>1.22915329390771E-2</v>
      </c>
      <c r="M2571">
        <v>1.46775363919568E-2</v>
      </c>
      <c r="N2571" s="6" t="s">
        <v>5622</v>
      </c>
    </row>
    <row r="2572" spans="1:15" x14ac:dyDescent="0.25">
      <c r="A2572" t="s">
        <v>2975</v>
      </c>
      <c r="B2572" s="1">
        <v>4.3667899502614502E-2</v>
      </c>
      <c r="C2572" s="1">
        <v>5.10801647566477E-2</v>
      </c>
      <c r="D2572" s="1">
        <v>4.5798890639501003E-2</v>
      </c>
      <c r="E2572" s="2">
        <v>8.8506107109301596E-2</v>
      </c>
      <c r="F2572" s="2">
        <v>9.0427544457056405E-2</v>
      </c>
      <c r="G2572" s="2">
        <v>8.9331770222743301E-2</v>
      </c>
      <c r="H2572">
        <v>4.6848984966254399E-2</v>
      </c>
      <c r="I2572">
        <v>8.9421807263033795E-2</v>
      </c>
      <c r="J2572" s="3">
        <v>1.9087245396553401</v>
      </c>
      <c r="K2572">
        <v>0.93260891314107297</v>
      </c>
      <c r="L2572">
        <v>4.4880860715023601E-3</v>
      </c>
      <c r="M2572">
        <v>6.1810140604815402E-3</v>
      </c>
      <c r="N2572" s="6" t="s">
        <v>5623</v>
      </c>
    </row>
    <row r="2573" spans="1:15" x14ac:dyDescent="0.25">
      <c r="A2573" t="s">
        <v>199</v>
      </c>
      <c r="B2573" s="1">
        <v>0.35431705139650599</v>
      </c>
      <c r="C2573" s="1">
        <v>0.34254252010423403</v>
      </c>
      <c r="D2573" s="1">
        <v>0.32680810653314102</v>
      </c>
      <c r="E2573" s="2">
        <v>0.679173191356091</v>
      </c>
      <c r="F2573" s="2">
        <v>0.58769796227230997</v>
      </c>
      <c r="G2573" s="2">
        <v>0.68698710433763199</v>
      </c>
      <c r="H2573">
        <v>0.34122255934462697</v>
      </c>
      <c r="I2573">
        <v>0.65128608598867799</v>
      </c>
      <c r="J2573" s="3">
        <v>1.90868413635833</v>
      </c>
      <c r="K2573">
        <v>0.93257837429067503</v>
      </c>
      <c r="L2573">
        <v>1.78494540776831E-3</v>
      </c>
      <c r="M2573">
        <v>3.02079165845135E-3</v>
      </c>
      <c r="N2573" s="6" t="s">
        <v>5624</v>
      </c>
    </row>
    <row r="2574" spans="1:15" x14ac:dyDescent="0.25">
      <c r="A2574" t="s">
        <v>462</v>
      </c>
      <c r="B2574" s="1">
        <v>0.24450962887386801</v>
      </c>
      <c r="C2574" s="1">
        <v>0.273109361427891</v>
      </c>
      <c r="D2574" s="1">
        <v>0.24539744890251</v>
      </c>
      <c r="E2574" s="2">
        <v>0.48881929220169101</v>
      </c>
      <c r="F2574" s="2">
        <v>0.455218636830442</v>
      </c>
      <c r="G2574" s="2">
        <v>0.51215318483782701</v>
      </c>
      <c r="H2574">
        <v>0.25433881306808998</v>
      </c>
      <c r="I2574">
        <v>0.48539703795665301</v>
      </c>
      <c r="J2574" s="3">
        <v>1.9084662387989799</v>
      </c>
      <c r="K2574">
        <v>0.93241366517641699</v>
      </c>
      <c r="L2574">
        <v>2.0893478656101801E-4</v>
      </c>
      <c r="M2574">
        <v>7.6283744014184597E-4</v>
      </c>
      <c r="N2574" s="6" t="s">
        <v>5625</v>
      </c>
    </row>
    <row r="2575" spans="1:15" x14ac:dyDescent="0.25">
      <c r="A2575" t="s">
        <v>691</v>
      </c>
      <c r="B2575" s="1">
        <v>0.33768651957658502</v>
      </c>
      <c r="C2575" s="1">
        <v>0.35509540754854402</v>
      </c>
      <c r="D2575" s="1">
        <v>0.322880020719574</v>
      </c>
      <c r="E2575" s="2">
        <v>0.67779517694957703</v>
      </c>
      <c r="F2575" s="2">
        <v>0.63093886816928801</v>
      </c>
      <c r="G2575" s="2">
        <v>0.62930832356389199</v>
      </c>
      <c r="H2575">
        <v>0.33855398261490099</v>
      </c>
      <c r="I2575">
        <v>0.64601412289425297</v>
      </c>
      <c r="J2575" s="3">
        <v>1.9081569146066799</v>
      </c>
      <c r="K2575">
        <v>0.932179814224256</v>
      </c>
      <c r="L2575" s="27">
        <v>6.7693661907462302E-5</v>
      </c>
      <c r="M2575">
        <v>4.3122845294607201E-4</v>
      </c>
      <c r="N2575" s="6" t="s">
        <v>5626</v>
      </c>
    </row>
    <row r="2576" spans="1:15" x14ac:dyDescent="0.25">
      <c r="A2576" t="s">
        <v>2720</v>
      </c>
      <c r="B2576" s="1">
        <v>4.0122433363091403E-2</v>
      </c>
      <c r="C2576" s="1">
        <v>4.1861638039732099E-2</v>
      </c>
      <c r="D2576" s="1">
        <v>4.1849221936848501E-2</v>
      </c>
      <c r="E2576" s="2">
        <v>7.6354525524585007E-2</v>
      </c>
      <c r="F2576" s="2">
        <v>8.49683800875628E-2</v>
      </c>
      <c r="G2576" s="2">
        <v>7.4872997264556498E-2</v>
      </c>
      <c r="H2576">
        <v>4.12777644465573E-2</v>
      </c>
      <c r="I2576">
        <v>7.8731967625568097E-2</v>
      </c>
      <c r="J2576" s="3">
        <v>1.90736995283509</v>
      </c>
      <c r="K2576">
        <v>0.93158469543684796</v>
      </c>
      <c r="L2576">
        <v>1.50458391492689E-3</v>
      </c>
      <c r="M2576">
        <v>2.65437892291564E-3</v>
      </c>
      <c r="N2576" s="6" t="s">
        <v>5627</v>
      </c>
    </row>
    <row r="2577" spans="1:15" x14ac:dyDescent="0.25">
      <c r="A2577" t="s">
        <v>1077</v>
      </c>
      <c r="B2577" s="1">
        <v>0.12852952429537001</v>
      </c>
      <c r="C2577" s="1">
        <v>0.13309423071534601</v>
      </c>
      <c r="D2577" s="1">
        <v>0.124274275354499</v>
      </c>
      <c r="E2577" s="2">
        <v>0.238521766363921</v>
      </c>
      <c r="F2577" s="2">
        <v>0.26182368520620503</v>
      </c>
      <c r="G2577" s="2">
        <v>0.235638921453693</v>
      </c>
      <c r="H2577">
        <v>0.12863267678840501</v>
      </c>
      <c r="I2577">
        <v>0.24532812434127299</v>
      </c>
      <c r="J2577" s="3">
        <v>1.9071990917582</v>
      </c>
      <c r="K2577">
        <v>0.93145545387608897</v>
      </c>
      <c r="L2577">
        <v>2.8986501449640699E-4</v>
      </c>
      <c r="M2577">
        <v>9.0568795160626304E-4</v>
      </c>
      <c r="N2577" s="6" t="s">
        <v>5628</v>
      </c>
    </row>
    <row r="2578" spans="1:15" x14ac:dyDescent="0.25">
      <c r="A2578" t="s">
        <v>2890</v>
      </c>
      <c r="B2578" s="1">
        <v>3.86685371763806E-2</v>
      </c>
      <c r="C2578" s="1">
        <v>4.1357280954916101E-2</v>
      </c>
      <c r="D2578" s="1">
        <v>3.4921114540392401E-2</v>
      </c>
      <c r="E2578" s="2">
        <v>7.0905104917005995E-2</v>
      </c>
      <c r="F2578" s="2">
        <v>6.7996324522998794E-2</v>
      </c>
      <c r="G2578" s="2">
        <v>8.0265728800312602E-2</v>
      </c>
      <c r="H2578">
        <v>3.83156442238963E-2</v>
      </c>
      <c r="I2578">
        <v>7.3055719413439094E-2</v>
      </c>
      <c r="J2578" s="3">
        <v>1.9066812236417101</v>
      </c>
      <c r="K2578">
        <v>0.93106366089555204</v>
      </c>
      <c r="L2578">
        <v>7.6977800152311501E-4</v>
      </c>
      <c r="M2578">
        <v>1.6495242889781E-3</v>
      </c>
      <c r="N2578" s="6" t="s">
        <v>5629</v>
      </c>
    </row>
    <row r="2579" spans="1:15" x14ac:dyDescent="0.25">
      <c r="A2579" t="s">
        <v>1335</v>
      </c>
      <c r="B2579" s="1">
        <v>9.7946690473153894E-2</v>
      </c>
      <c r="C2579" s="1">
        <v>0.112863907646614</v>
      </c>
      <c r="D2579" s="1">
        <v>9.8180562450089603E-2</v>
      </c>
      <c r="E2579" s="2">
        <v>0.20601315377387999</v>
      </c>
      <c r="F2579" s="2">
        <v>0.180692935516999</v>
      </c>
      <c r="G2579" s="2">
        <v>0.20242282141461501</v>
      </c>
      <c r="H2579">
        <v>0.102997053523286</v>
      </c>
      <c r="I2579">
        <v>0.196376303568498</v>
      </c>
      <c r="J2579" s="3">
        <v>1.9066205959387099</v>
      </c>
      <c r="K2579">
        <v>0.93101778606549301</v>
      </c>
      <c r="L2579">
        <v>5.3376594335931499E-4</v>
      </c>
      <c r="M2579">
        <v>1.3022221246339299E-3</v>
      </c>
      <c r="N2579" s="6" t="s">
        <v>5630</v>
      </c>
    </row>
    <row r="2580" spans="1:15" x14ac:dyDescent="0.25">
      <c r="A2580" t="s">
        <v>1549</v>
      </c>
      <c r="B2580" s="1">
        <v>0.21466649662032899</v>
      </c>
      <c r="C2580" s="1">
        <v>0.21300680882064499</v>
      </c>
      <c r="D2580" s="1">
        <v>0.20659141432672201</v>
      </c>
      <c r="E2580" s="2">
        <v>0.40244284372063899</v>
      </c>
      <c r="F2580" s="2">
        <v>0.39089778930868602</v>
      </c>
      <c r="G2580" s="2">
        <v>0.41430246189917902</v>
      </c>
      <c r="H2580">
        <v>0.211421573255899</v>
      </c>
      <c r="I2580">
        <v>0.40254769830950099</v>
      </c>
      <c r="J2580" s="3">
        <v>1.90400483787087</v>
      </c>
      <c r="K2580">
        <v>0.92903714438296003</v>
      </c>
      <c r="L2580" s="27">
        <v>1.6974111115668801E-5</v>
      </c>
      <c r="M2580">
        <v>2.5042057682827601E-4</v>
      </c>
      <c r="N2580" s="6" t="s">
        <v>5631</v>
      </c>
    </row>
    <row r="2581" spans="1:15" x14ac:dyDescent="0.25">
      <c r="A2581" t="s">
        <v>2279</v>
      </c>
      <c r="B2581" s="1">
        <v>1.2676954470093101E-2</v>
      </c>
      <c r="C2581" s="1">
        <v>1.18243716551318E-2</v>
      </c>
      <c r="D2581" s="1">
        <v>1.0748278764595399E-2</v>
      </c>
      <c r="E2581" s="2">
        <v>2.06702160977137E-2</v>
      </c>
      <c r="F2581" s="2">
        <v>2.2215015404572699E-2</v>
      </c>
      <c r="G2581" s="2">
        <v>2.4228214146150801E-2</v>
      </c>
      <c r="H2581">
        <v>1.17498682966068E-2</v>
      </c>
      <c r="I2581">
        <v>2.2371148549479102E-2</v>
      </c>
      <c r="J2581" s="3">
        <v>1.9039488771069599</v>
      </c>
      <c r="K2581">
        <v>0.92899474139036498</v>
      </c>
      <c r="L2581">
        <v>6.3394051614737499E-4</v>
      </c>
      <c r="M2581">
        <v>1.45576837984069E-3</v>
      </c>
      <c r="N2581" s="6" t="s">
        <v>5632</v>
      </c>
    </row>
    <row r="2582" spans="1:15" x14ac:dyDescent="0.25">
      <c r="A2582" t="s">
        <v>1551</v>
      </c>
      <c r="B2582" s="1">
        <v>0.14753220252518801</v>
      </c>
      <c r="C2582" s="1">
        <v>0.139426714113592</v>
      </c>
      <c r="D2582" s="1">
        <v>0.14190749573737901</v>
      </c>
      <c r="E2582" s="2">
        <v>0.27560288130284999</v>
      </c>
      <c r="F2582" s="2">
        <v>0.22447435273769001</v>
      </c>
      <c r="G2582" s="2">
        <v>0.316373583431028</v>
      </c>
      <c r="H2582">
        <v>0.14295547079205301</v>
      </c>
      <c r="I2582">
        <v>0.27215027249052298</v>
      </c>
      <c r="J2582" s="3">
        <v>1.9037415705929801</v>
      </c>
      <c r="K2582">
        <v>0.92883764874638097</v>
      </c>
      <c r="L2582">
        <v>2.1373771396025799E-2</v>
      </c>
      <c r="M2582">
        <v>2.4245485545560799E-2</v>
      </c>
      <c r="N2582" s="6" t="s">
        <v>5633</v>
      </c>
    </row>
    <row r="2583" spans="1:15" x14ac:dyDescent="0.25">
      <c r="A2583" t="s">
        <v>1344</v>
      </c>
      <c r="B2583" s="1">
        <v>8.0423415380691199E-2</v>
      </c>
      <c r="C2583" s="1">
        <v>9.3390120205105204E-2</v>
      </c>
      <c r="D2583" s="1">
        <v>8.2532967863078094E-2</v>
      </c>
      <c r="E2583" s="2">
        <v>0.16767929846539301</v>
      </c>
      <c r="F2583" s="2">
        <v>0.162261499378412</v>
      </c>
      <c r="G2583" s="2">
        <v>0.15803048065650599</v>
      </c>
      <c r="H2583">
        <v>8.5448834482958202E-2</v>
      </c>
      <c r="I2583">
        <v>0.16265709283343699</v>
      </c>
      <c r="J2583" s="3">
        <v>1.90356128105969</v>
      </c>
      <c r="K2583">
        <v>0.92870101511047898</v>
      </c>
      <c r="L2583">
        <v>2.1098207105993399E-3</v>
      </c>
      <c r="M2583">
        <v>3.4190548503326198E-3</v>
      </c>
      <c r="N2583" s="6" t="s">
        <v>5634</v>
      </c>
    </row>
    <row r="2584" spans="1:15" x14ac:dyDescent="0.25">
      <c r="A2584" t="s">
        <v>729</v>
      </c>
      <c r="B2584" s="1">
        <v>0.26236449432470299</v>
      </c>
      <c r="C2584" s="1">
        <v>0.27521084928129103</v>
      </c>
      <c r="D2584" s="1">
        <v>0.24943344916150501</v>
      </c>
      <c r="E2584" s="2">
        <v>0.50961478233636104</v>
      </c>
      <c r="F2584" s="2">
        <v>0.46748824387870902</v>
      </c>
      <c r="G2584" s="2">
        <v>0.52098475967174696</v>
      </c>
      <c r="H2584">
        <v>0.26233626425583301</v>
      </c>
      <c r="I2584">
        <v>0.499362595295606</v>
      </c>
      <c r="J2584" s="3">
        <v>1.90352102753366</v>
      </c>
      <c r="K2584">
        <v>0.92867050693772601</v>
      </c>
      <c r="L2584">
        <v>1.4162769525671401E-4</v>
      </c>
      <c r="M2584">
        <v>6.0911911307442697E-4</v>
      </c>
      <c r="N2584" s="6" t="s">
        <v>5635</v>
      </c>
    </row>
    <row r="2585" spans="1:15" x14ac:dyDescent="0.25">
      <c r="A2585" t="s">
        <v>286</v>
      </c>
      <c r="B2585" s="1">
        <v>0.35230200229562603</v>
      </c>
      <c r="C2585" s="1">
        <v>0.37277592535515103</v>
      </c>
      <c r="D2585" s="1">
        <v>0.36237670774609898</v>
      </c>
      <c r="E2585" s="2">
        <v>0.75364860632633901</v>
      </c>
      <c r="F2585" s="2">
        <v>0.68363872223123101</v>
      </c>
      <c r="G2585" s="2">
        <v>0.63188745603751495</v>
      </c>
      <c r="H2585">
        <v>0.36248487846562499</v>
      </c>
      <c r="I2585">
        <v>0.68972492819836095</v>
      </c>
      <c r="J2585" s="3">
        <v>1.9027688302969299</v>
      </c>
      <c r="K2585">
        <v>0.92810029748029199</v>
      </c>
      <c r="L2585">
        <v>3.3510157856497199E-3</v>
      </c>
      <c r="M2585">
        <v>4.8629054676779101E-3</v>
      </c>
      <c r="N2585" s="6" t="s">
        <v>5636</v>
      </c>
    </row>
    <row r="2586" spans="1:15" x14ac:dyDescent="0.25">
      <c r="A2586" t="s">
        <v>2388</v>
      </c>
      <c r="B2586" s="1">
        <v>2.6323173064660099E-2</v>
      </c>
      <c r="C2586" s="1">
        <v>2.6002409706071899E-2</v>
      </c>
      <c r="D2586" s="1">
        <v>2.3460600435974401E-2</v>
      </c>
      <c r="E2586" s="2">
        <v>4.60382085812715E-2</v>
      </c>
      <c r="F2586" s="2">
        <v>5.5078103886276403E-2</v>
      </c>
      <c r="G2586" s="2">
        <v>4.2829230168034402E-2</v>
      </c>
      <c r="H2586">
        <v>2.5262061068902102E-2</v>
      </c>
      <c r="I2586">
        <v>4.7981847545194099E-2</v>
      </c>
      <c r="J2586" s="3">
        <v>1.89936392815788</v>
      </c>
      <c r="K2586">
        <v>0.92551635996104498</v>
      </c>
      <c r="L2586">
        <v>5.1903693234221903E-3</v>
      </c>
      <c r="M2586">
        <v>6.9654802070606304E-3</v>
      </c>
      <c r="N2586" s="6" t="s">
        <v>5637</v>
      </c>
    </row>
    <row r="2587" spans="1:15" x14ac:dyDescent="0.25">
      <c r="A2587" t="s">
        <v>1409</v>
      </c>
      <c r="B2587" s="1">
        <v>5.64468817752838E-2</v>
      </c>
      <c r="C2587" s="1">
        <v>5.2985513743730603E-2</v>
      </c>
      <c r="D2587" s="1">
        <v>5.4410463384628703E-2</v>
      </c>
      <c r="E2587" s="2">
        <v>0.106232383338553</v>
      </c>
      <c r="F2587" s="2">
        <v>9.6751526944489505E-2</v>
      </c>
      <c r="G2587" s="2">
        <v>0.10816725283313799</v>
      </c>
      <c r="H2587">
        <v>5.4614286301214302E-2</v>
      </c>
      <c r="I2587">
        <v>0.10371705437206</v>
      </c>
      <c r="J2587" s="3">
        <v>1.89908284803044</v>
      </c>
      <c r="K2587">
        <v>0.92530284484259095</v>
      </c>
      <c r="L2587">
        <v>4.5645672018389E-4</v>
      </c>
      <c r="M2587">
        <v>1.1788894936047001E-3</v>
      </c>
      <c r="N2587" s="6" t="s">
        <v>5638</v>
      </c>
    </row>
    <row r="2588" spans="1:15" x14ac:dyDescent="0.25">
      <c r="A2588" t="s">
        <v>2398</v>
      </c>
      <c r="B2588" s="1">
        <v>4.6881775283764797E-2</v>
      </c>
      <c r="C2588" s="1">
        <v>5.6740172041805599E-2</v>
      </c>
      <c r="D2588" s="1">
        <v>5.1712602248936999E-2</v>
      </c>
      <c r="E2588" s="2">
        <v>9.5270905104916995E-2</v>
      </c>
      <c r="F2588" s="2">
        <v>9.9454083563050605E-2</v>
      </c>
      <c r="G2588" s="2">
        <v>0.100195388823759</v>
      </c>
      <c r="H2588">
        <v>5.17781831915025E-2</v>
      </c>
      <c r="I2588">
        <v>9.8306792497242307E-2</v>
      </c>
      <c r="J2588" s="3">
        <v>1.89861417372744</v>
      </c>
      <c r="K2588">
        <v>0.92494675846060703</v>
      </c>
      <c r="L2588">
        <v>4.4747330318333101E-3</v>
      </c>
      <c r="M2588">
        <v>6.17379342180899E-3</v>
      </c>
      <c r="N2588" s="6" t="s">
        <v>5639</v>
      </c>
    </row>
    <row r="2589" spans="1:15" x14ac:dyDescent="0.25">
      <c r="A2589" t="s">
        <v>1002</v>
      </c>
      <c r="B2589" s="1">
        <v>0.117204438209412</v>
      </c>
      <c r="C2589" s="1">
        <v>0.12129787889826001</v>
      </c>
      <c r="D2589" s="1">
        <v>0.11134612479226499</v>
      </c>
      <c r="E2589" s="2">
        <v>0.214594425305355</v>
      </c>
      <c r="F2589" s="2">
        <v>0.23458191449110899</v>
      </c>
      <c r="G2589" s="2">
        <v>0.21484955060570499</v>
      </c>
      <c r="H2589">
        <v>0.116616147299979</v>
      </c>
      <c r="I2589">
        <v>0.22134196346738999</v>
      </c>
      <c r="J2589" s="3">
        <v>1.89803872441454</v>
      </c>
      <c r="K2589">
        <v>0.92450942700122296</v>
      </c>
      <c r="L2589" s="27">
        <v>9.3485369735185194E-5</v>
      </c>
      <c r="M2589">
        <v>4.9164585637934198E-4</v>
      </c>
      <c r="N2589" s="6" t="s">
        <v>5640</v>
      </c>
    </row>
    <row r="2590" spans="1:15" x14ac:dyDescent="0.25">
      <c r="A2590" t="s">
        <v>1624</v>
      </c>
      <c r="B2590" s="1">
        <v>8.97844662670578E-2</v>
      </c>
      <c r="C2590" s="1">
        <v>0.100675278096893</v>
      </c>
      <c r="D2590" s="1">
        <v>9.0820797271922798E-2</v>
      </c>
      <c r="E2590" s="2">
        <v>0.19047917319135599</v>
      </c>
      <c r="F2590" s="2">
        <v>0.16128857899572999</v>
      </c>
      <c r="G2590" s="2">
        <v>0.18210238374365001</v>
      </c>
      <c r="H2590">
        <v>9.3760180545291102E-2</v>
      </c>
      <c r="I2590">
        <v>0.17795671197691201</v>
      </c>
      <c r="J2590" s="3">
        <v>1.8979988193490001</v>
      </c>
      <c r="K2590">
        <v>0.92447909493022096</v>
      </c>
      <c r="L2590">
        <v>7.5131254164527103E-4</v>
      </c>
      <c r="M2590">
        <v>1.6258749214670199E-3</v>
      </c>
      <c r="N2590" s="6" t="s">
        <v>5641</v>
      </c>
      <c r="O2590" s="16" t="s">
        <v>6139</v>
      </c>
    </row>
    <row r="2591" spans="1:15" x14ac:dyDescent="0.25">
      <c r="A2591" t="s">
        <v>2835</v>
      </c>
      <c r="B2591" s="1">
        <v>5.4151256217319199E-2</v>
      </c>
      <c r="C2591" s="1">
        <v>4.9286895121746201E-2</v>
      </c>
      <c r="D2591" s="1">
        <v>4.13096497097101E-2</v>
      </c>
      <c r="E2591" s="2">
        <v>8.7942373943000293E-2</v>
      </c>
      <c r="F2591" s="2">
        <v>8.1455056483433305E-2</v>
      </c>
      <c r="G2591" s="2">
        <v>0.105197342711997</v>
      </c>
      <c r="H2591">
        <v>4.82492670162585E-2</v>
      </c>
      <c r="I2591">
        <v>9.1531591046143501E-2</v>
      </c>
      <c r="J2591" s="3">
        <v>1.89705661259683</v>
      </c>
      <c r="K2591">
        <v>0.92376273277891396</v>
      </c>
      <c r="L2591">
        <v>4.3161893585784801E-3</v>
      </c>
      <c r="M2591">
        <v>6.0150098841516998E-3</v>
      </c>
      <c r="N2591" s="6" t="s">
        <v>5642</v>
      </c>
    </row>
    <row r="2592" spans="1:15" x14ac:dyDescent="0.25">
      <c r="A2592" t="s">
        <v>2314</v>
      </c>
      <c r="B2592" s="1">
        <v>2.46907282234409E-2</v>
      </c>
      <c r="C2592" s="1">
        <v>2.2892207683039598E-2</v>
      </c>
      <c r="D2592" s="1">
        <v>2.1690803530960701E-2</v>
      </c>
      <c r="E2592" s="2">
        <v>4.6351393673661097E-2</v>
      </c>
      <c r="F2592" s="2">
        <v>4.2213934381925299E-2</v>
      </c>
      <c r="G2592" s="2">
        <v>4.2751074638530701E-2</v>
      </c>
      <c r="H2592">
        <v>2.3091246479146999E-2</v>
      </c>
      <c r="I2592">
        <v>4.3772134231372398E-2</v>
      </c>
      <c r="J2592" s="3">
        <v>1.89561591102938</v>
      </c>
      <c r="K2592">
        <v>0.92266667552968595</v>
      </c>
      <c r="L2592">
        <v>2.5143685783643899E-4</v>
      </c>
      <c r="M2592">
        <v>8.4506096259597701E-4</v>
      </c>
      <c r="N2592" s="6" t="s">
        <v>5643</v>
      </c>
    </row>
    <row r="2593" spans="1:14" x14ac:dyDescent="0.25">
      <c r="A2593" t="s">
        <v>1886</v>
      </c>
      <c r="B2593" s="1">
        <v>7.8484887131743397E-2</v>
      </c>
      <c r="C2593" s="1">
        <v>7.9520300372663805E-2</v>
      </c>
      <c r="D2593" s="1">
        <v>7.2173181102022296E-2</v>
      </c>
      <c r="E2593" s="2">
        <v>0.13141246476667701</v>
      </c>
      <c r="F2593" s="2">
        <v>0.15815361331819899</v>
      </c>
      <c r="G2593" s="2">
        <v>0.146385306760453</v>
      </c>
      <c r="H2593">
        <v>7.6726122868809907E-2</v>
      </c>
      <c r="I2593">
        <v>0.14531712828177601</v>
      </c>
      <c r="J2593" s="3">
        <v>1.89397199869263</v>
      </c>
      <c r="K2593">
        <v>0.9214150015318</v>
      </c>
      <c r="L2593">
        <v>1.5432410720492E-3</v>
      </c>
      <c r="M2593">
        <v>2.7084547921555099E-3</v>
      </c>
      <c r="N2593" s="6" t="s">
        <v>5644</v>
      </c>
    </row>
    <row r="2594" spans="1:14" x14ac:dyDescent="0.25">
      <c r="A2594" t="s">
        <v>2689</v>
      </c>
      <c r="B2594" s="1">
        <v>3.74952174467542E-2</v>
      </c>
      <c r="C2594" s="1">
        <v>3.8191039255793098E-2</v>
      </c>
      <c r="D2594" s="1">
        <v>3.4942697429477899E-2</v>
      </c>
      <c r="E2594" s="2">
        <v>6.9902912621359198E-2</v>
      </c>
      <c r="F2594" s="2">
        <v>7.4266255878060697E-2</v>
      </c>
      <c r="G2594" s="2">
        <v>6.5338022665103607E-2</v>
      </c>
      <c r="H2594">
        <v>3.6876318044008399E-2</v>
      </c>
      <c r="I2594">
        <v>6.9835730388174505E-2</v>
      </c>
      <c r="J2594" s="3">
        <v>1.8937826250666401</v>
      </c>
      <c r="K2594">
        <v>0.92127074277247301</v>
      </c>
      <c r="L2594">
        <v>2.6339086747847302E-4</v>
      </c>
      <c r="M2594">
        <v>8.6425128391374095E-4</v>
      </c>
      <c r="N2594" s="6" t="s">
        <v>5645</v>
      </c>
    </row>
    <row r="2595" spans="1:14" x14ac:dyDescent="0.25">
      <c r="A2595" t="s">
        <v>594</v>
      </c>
      <c r="B2595" s="1">
        <v>0.253743145007014</v>
      </c>
      <c r="C2595" s="1">
        <v>0.22945445375325699</v>
      </c>
      <c r="D2595" s="1">
        <v>0.24688666824941199</v>
      </c>
      <c r="E2595" s="2">
        <v>0.45643595364860601</v>
      </c>
      <c r="F2595" s="2">
        <v>0.461812874979731</v>
      </c>
      <c r="G2595" s="2">
        <v>0.46400937866353997</v>
      </c>
      <c r="H2595">
        <v>0.243361422336561</v>
      </c>
      <c r="I2595">
        <v>0.46075273576395898</v>
      </c>
      <c r="J2595" s="3">
        <v>1.89328584350051</v>
      </c>
      <c r="K2595">
        <v>0.92089224192839203</v>
      </c>
      <c r="L2595">
        <v>1.75541935359366E-3</v>
      </c>
      <c r="M2595">
        <v>2.9828414797392201E-3</v>
      </c>
      <c r="N2595" s="6" t="s">
        <v>5646</v>
      </c>
    </row>
    <row r="2596" spans="1:14" x14ac:dyDescent="0.25">
      <c r="A2596" t="s">
        <v>30</v>
      </c>
      <c r="B2596" s="1">
        <v>1.4274709858436401</v>
      </c>
      <c r="C2596" s="1">
        <v>1.2552327047549701</v>
      </c>
      <c r="D2596" s="1">
        <v>1.2463902618004401</v>
      </c>
      <c r="E2596" s="2">
        <v>2.5380519887253401</v>
      </c>
      <c r="F2596" s="2">
        <v>2.32868493594941</v>
      </c>
      <c r="G2596" s="2">
        <v>2.5571707698319699</v>
      </c>
      <c r="H2596">
        <v>1.3096979841330201</v>
      </c>
      <c r="I2596">
        <v>2.4746358981688998</v>
      </c>
      <c r="J2596" s="3">
        <v>1.8894706475455401</v>
      </c>
      <c r="K2596">
        <v>0.91798210686492598</v>
      </c>
      <c r="L2596">
        <v>5.5994058703411802E-4</v>
      </c>
      <c r="M2596">
        <v>1.3478411759042599E-3</v>
      </c>
      <c r="N2596" s="6" t="s">
        <v>5647</v>
      </c>
    </row>
    <row r="2597" spans="1:14" x14ac:dyDescent="0.25">
      <c r="A2597" t="s">
        <v>2206</v>
      </c>
      <c r="B2597" s="1">
        <v>6.79505165157505E-2</v>
      </c>
      <c r="C2597" s="1">
        <v>7.4728908066911404E-2</v>
      </c>
      <c r="D2597" s="1">
        <v>6.6432132605270505E-2</v>
      </c>
      <c r="E2597" s="2">
        <v>0.13711243344816801</v>
      </c>
      <c r="F2597" s="2">
        <v>0.11799362196638</v>
      </c>
      <c r="G2597" s="2">
        <v>0.139976553341149</v>
      </c>
      <c r="H2597">
        <v>6.9703852395977497E-2</v>
      </c>
      <c r="I2597">
        <v>0.13169420291856601</v>
      </c>
      <c r="J2597" s="3">
        <v>1.88933894457411</v>
      </c>
      <c r="K2597">
        <v>0.91788154227218899</v>
      </c>
      <c r="L2597">
        <v>1.15882544080269E-3</v>
      </c>
      <c r="M2597">
        <v>2.17681891871943E-3</v>
      </c>
      <c r="N2597" s="6" t="s">
        <v>5648</v>
      </c>
    </row>
    <row r="2598" spans="1:14" x14ac:dyDescent="0.25">
      <c r="A2598" t="s">
        <v>1501</v>
      </c>
      <c r="B2598" s="1">
        <v>9.8966968498915894E-3</v>
      </c>
      <c r="C2598" s="1">
        <v>1.00591218582757E-2</v>
      </c>
      <c r="D2598" s="1">
        <v>9.9928776466017694E-3</v>
      </c>
      <c r="E2598" s="2">
        <v>2.7936110241152501E-2</v>
      </c>
      <c r="F2598" s="2">
        <v>6.91854494351657E-3</v>
      </c>
      <c r="G2598" s="2">
        <v>2.1727237202031999E-2</v>
      </c>
      <c r="H2598">
        <v>9.9828987849230107E-3</v>
      </c>
      <c r="I2598">
        <v>1.8860630795567001E-2</v>
      </c>
      <c r="J2598" s="3">
        <v>1.8892940018636599</v>
      </c>
      <c r="K2598">
        <v>0.91784722370967498</v>
      </c>
      <c r="L2598">
        <v>0.37996122434051499</v>
      </c>
      <c r="M2598">
        <v>0.38297978421611001</v>
      </c>
      <c r="N2598" s="6" t="s">
        <v>5649</v>
      </c>
    </row>
    <row r="2599" spans="1:14" x14ac:dyDescent="0.25">
      <c r="A2599" t="s">
        <v>2739</v>
      </c>
      <c r="B2599" s="1">
        <v>5.93036602474174E-2</v>
      </c>
      <c r="C2599" s="1">
        <v>7.10863291210177E-2</v>
      </c>
      <c r="D2599" s="1">
        <v>5.9827768545097401E-2</v>
      </c>
      <c r="E2599" s="2">
        <v>0.115314751017852</v>
      </c>
      <c r="F2599" s="2">
        <v>0.120155667261229</v>
      </c>
      <c r="G2599" s="2">
        <v>0.123720203204377</v>
      </c>
      <c r="H2599">
        <v>6.3405919304510797E-2</v>
      </c>
      <c r="I2599">
        <v>0.119730207161152</v>
      </c>
      <c r="J2599" s="3">
        <v>1.8883127707074301</v>
      </c>
      <c r="K2599">
        <v>0.91709774530171795</v>
      </c>
      <c r="L2599">
        <v>4.3850114149474699E-3</v>
      </c>
      <c r="M2599">
        <v>6.0834571514161899E-3</v>
      </c>
      <c r="N2599" s="6" t="s">
        <v>5650</v>
      </c>
    </row>
    <row r="2600" spans="1:14" x14ac:dyDescent="0.25">
      <c r="A2600" t="s">
        <v>1316</v>
      </c>
      <c r="B2600" s="1">
        <v>8.9682438464481595E-2</v>
      </c>
      <c r="C2600" s="1">
        <v>8.8570708061307402E-2</v>
      </c>
      <c r="D2600" s="1">
        <v>8.8252433470744407E-2</v>
      </c>
      <c r="E2600" s="2">
        <v>0.19035389915440001</v>
      </c>
      <c r="F2600" s="2">
        <v>0.158423868980055</v>
      </c>
      <c r="G2600" s="2">
        <v>0.15412270418132101</v>
      </c>
      <c r="H2600">
        <v>8.8835193332177806E-2</v>
      </c>
      <c r="I2600">
        <v>0.16763349077192499</v>
      </c>
      <c r="J2600" s="3">
        <v>1.8870166708041101</v>
      </c>
      <c r="K2600">
        <v>0.91610716844984497</v>
      </c>
      <c r="L2600">
        <v>1.05500676928306E-2</v>
      </c>
      <c r="M2600">
        <v>1.2819216330674E-2</v>
      </c>
      <c r="N2600" s="6" t="s">
        <v>5651</v>
      </c>
    </row>
    <row r="2601" spans="1:14" x14ac:dyDescent="0.25">
      <c r="A2601" t="s">
        <v>731</v>
      </c>
      <c r="B2601" s="1">
        <v>0.19905624282616999</v>
      </c>
      <c r="C2601" s="1">
        <v>0.19269242623777599</v>
      </c>
      <c r="D2601" s="1">
        <v>0.185504931690156</v>
      </c>
      <c r="E2601" s="2">
        <v>0.36655183213279102</v>
      </c>
      <c r="F2601" s="2">
        <v>0.35641316685584601</v>
      </c>
      <c r="G2601" s="2">
        <v>0.36631496678390002</v>
      </c>
      <c r="H2601">
        <v>0.192417866918034</v>
      </c>
      <c r="I2601">
        <v>0.36309332192417898</v>
      </c>
      <c r="J2601" s="3">
        <v>1.8870041942562901</v>
      </c>
      <c r="K2601">
        <v>0.91609762962941399</v>
      </c>
      <c r="L2601">
        <v>1.6083386773375899E-4</v>
      </c>
      <c r="M2601">
        <v>6.6180963141796595E-4</v>
      </c>
      <c r="N2601" s="6" t="s">
        <v>5652</v>
      </c>
    </row>
    <row r="2602" spans="1:14" x14ac:dyDescent="0.25">
      <c r="A2602" t="s">
        <v>756</v>
      </c>
      <c r="B2602" s="1">
        <v>0.51187348552480505</v>
      </c>
      <c r="C2602" s="1">
        <v>0.52898652245790001</v>
      </c>
      <c r="D2602" s="1">
        <v>0.55250037770055904</v>
      </c>
      <c r="E2602" s="2">
        <v>0.96103977450673395</v>
      </c>
      <c r="F2602" s="2">
        <v>0.98664937030430799</v>
      </c>
      <c r="G2602" s="2">
        <v>1.0588511137162999</v>
      </c>
      <c r="H2602">
        <v>0.53112012856108803</v>
      </c>
      <c r="I2602">
        <v>1.0021800861757799</v>
      </c>
      <c r="J2602" s="3">
        <v>1.88691791608593</v>
      </c>
      <c r="K2602">
        <v>0.916031664787058</v>
      </c>
      <c r="L2602">
        <v>1.0146691818703E-4</v>
      </c>
      <c r="M2602">
        <v>5.0798980090034401E-4</v>
      </c>
      <c r="N2602" s="6" t="s">
        <v>5653</v>
      </c>
    </row>
    <row r="2603" spans="1:14" x14ac:dyDescent="0.25">
      <c r="A2603" t="s">
        <v>2813</v>
      </c>
      <c r="B2603" s="1">
        <v>1.3442162989414599E-2</v>
      </c>
      <c r="C2603" s="1">
        <v>1.21325898736305E-2</v>
      </c>
      <c r="D2603" s="1">
        <v>1.11583536572206E-2</v>
      </c>
      <c r="E2603" s="2">
        <v>2.4866896335734402E-2</v>
      </c>
      <c r="F2603" s="2">
        <v>2.4323009567050399E-2</v>
      </c>
      <c r="G2603" s="2">
        <v>2.00859710824541E-2</v>
      </c>
      <c r="H2603">
        <v>1.22443688400886E-2</v>
      </c>
      <c r="I2603">
        <v>2.3091958995079601E-2</v>
      </c>
      <c r="J2603" s="3">
        <v>1.8859248113692599</v>
      </c>
      <c r="K2603">
        <v>0.91527215934969197</v>
      </c>
      <c r="L2603">
        <v>2.2555695455636102E-3</v>
      </c>
      <c r="M2603">
        <v>3.6243848370665901E-3</v>
      </c>
      <c r="N2603" s="6" t="s">
        <v>5654</v>
      </c>
    </row>
    <row r="2604" spans="1:14" x14ac:dyDescent="0.25">
      <c r="A2604" t="s">
        <v>1218</v>
      </c>
      <c r="B2604" s="1">
        <v>0.17472261191174601</v>
      </c>
      <c r="C2604" s="1">
        <v>0.159881195886688</v>
      </c>
      <c r="D2604" s="1">
        <v>0.184771113461248</v>
      </c>
      <c r="E2604" s="2">
        <v>0.35346069527090501</v>
      </c>
      <c r="F2604" s="2">
        <v>0.28609264364088399</v>
      </c>
      <c r="G2604" s="2">
        <v>0.33958577569363002</v>
      </c>
      <c r="H2604">
        <v>0.173124973753227</v>
      </c>
      <c r="I2604">
        <v>0.32637970486847301</v>
      </c>
      <c r="J2604" s="3">
        <v>1.8852260179036699</v>
      </c>
      <c r="K2604">
        <v>0.91473749716056496</v>
      </c>
      <c r="L2604">
        <v>2.2937514377871599E-3</v>
      </c>
      <c r="M2604">
        <v>3.6721730431450599E-3</v>
      </c>
      <c r="N2604" s="6" t="s">
        <v>5655</v>
      </c>
    </row>
    <row r="2605" spans="1:14" x14ac:dyDescent="0.25">
      <c r="A2605" t="s">
        <v>2455</v>
      </c>
      <c r="B2605" s="1">
        <v>9.2335161331462794E-3</v>
      </c>
      <c r="C2605" s="1">
        <v>7.8175348146487696E-3</v>
      </c>
      <c r="D2605" s="1">
        <v>8.28782940884467E-3</v>
      </c>
      <c r="E2605" s="2">
        <v>1.6410898841215198E-2</v>
      </c>
      <c r="F2605" s="2">
        <v>1.6269390843738199E-2</v>
      </c>
      <c r="G2605" s="2">
        <v>1.50840171942165E-2</v>
      </c>
      <c r="H2605">
        <v>8.4462934522132396E-3</v>
      </c>
      <c r="I2605">
        <v>1.5921435626389899E-2</v>
      </c>
      <c r="J2605" s="3">
        <v>1.8850204194856499</v>
      </c>
      <c r="K2605">
        <v>0.91458015157411598</v>
      </c>
      <c r="L2605">
        <v>1.2232515362161399E-3</v>
      </c>
      <c r="M2605">
        <v>2.2753823627233698E-3</v>
      </c>
      <c r="N2605" s="6" t="s">
        <v>5656</v>
      </c>
    </row>
    <row r="2606" spans="1:14" x14ac:dyDescent="0.25">
      <c r="A2606" t="s">
        <v>2464</v>
      </c>
      <c r="B2606" s="1">
        <v>3.3439612294350197E-2</v>
      </c>
      <c r="C2606" s="1">
        <v>3.02053854128723E-2</v>
      </c>
      <c r="D2606" s="1">
        <v>2.8834739818272101E-2</v>
      </c>
      <c r="E2606" s="2">
        <v>6.3764484810523006E-2</v>
      </c>
      <c r="F2606" s="2">
        <v>4.88081725312145E-2</v>
      </c>
      <c r="G2606" s="2">
        <v>6.1664712778429102E-2</v>
      </c>
      <c r="H2606">
        <v>3.08265791751649E-2</v>
      </c>
      <c r="I2606">
        <v>5.80791233733889E-2</v>
      </c>
      <c r="J2606" s="3">
        <v>1.88405995499428</v>
      </c>
      <c r="K2606">
        <v>0.91384487545847604</v>
      </c>
      <c r="L2606">
        <v>6.9202166393740397E-3</v>
      </c>
      <c r="M2606">
        <v>8.8802676927956098E-3</v>
      </c>
      <c r="N2606" s="6" t="s">
        <v>5657</v>
      </c>
    </row>
    <row r="2607" spans="1:14" x14ac:dyDescent="0.25">
      <c r="A2607" t="s">
        <v>1636</v>
      </c>
      <c r="B2607" s="1">
        <v>7.3204948348424906E-2</v>
      </c>
      <c r="C2607" s="1">
        <v>7.4700888228866003E-2</v>
      </c>
      <c r="D2607" s="1">
        <v>6.6928539054237804E-2</v>
      </c>
      <c r="E2607" s="2">
        <v>0.12909489508299399</v>
      </c>
      <c r="F2607" s="2">
        <v>0.15550510783200899</v>
      </c>
      <c r="G2607" s="2">
        <v>0.120125048847206</v>
      </c>
      <c r="H2607">
        <v>7.1611458543842904E-2</v>
      </c>
      <c r="I2607">
        <v>0.134908350587403</v>
      </c>
      <c r="J2607" s="3">
        <v>1.8838933507380999</v>
      </c>
      <c r="K2607">
        <v>0.91371729471909902</v>
      </c>
      <c r="L2607">
        <v>6.6829524668368702E-3</v>
      </c>
      <c r="M2607">
        <v>8.6008411925267408E-3</v>
      </c>
      <c r="N2607" s="6" t="s">
        <v>5658</v>
      </c>
    </row>
    <row r="2608" spans="1:14" x14ac:dyDescent="0.25">
      <c r="A2608" t="s">
        <v>2478</v>
      </c>
      <c r="B2608" s="1">
        <v>2.5762020150491001E-3</v>
      </c>
      <c r="C2608" s="1">
        <v>2.9420829947602901E-3</v>
      </c>
      <c r="D2608" s="1">
        <v>2.5036151339218301E-3</v>
      </c>
      <c r="E2608" s="2">
        <v>6.0131537738803602E-3</v>
      </c>
      <c r="F2608" s="2">
        <v>4.3240905896978496E-3</v>
      </c>
      <c r="G2608" s="2">
        <v>4.7674872997264597E-3</v>
      </c>
      <c r="H2608">
        <v>2.6739667145770701E-3</v>
      </c>
      <c r="I2608">
        <v>5.0349105544348896E-3</v>
      </c>
      <c r="J2608" s="3">
        <v>1.88293688436254</v>
      </c>
      <c r="K2608">
        <v>0.912984641936609</v>
      </c>
      <c r="L2608">
        <v>1.09989947036662E-2</v>
      </c>
      <c r="M2608">
        <v>1.33010082893819E-2</v>
      </c>
      <c r="N2608" s="6" t="s">
        <v>5659</v>
      </c>
    </row>
    <row r="2609" spans="1:14" x14ac:dyDescent="0.25">
      <c r="A2609" t="s">
        <v>1930</v>
      </c>
      <c r="B2609" s="1">
        <v>2.8899375079709199E-2</v>
      </c>
      <c r="C2609" s="1">
        <v>3.19986550477738E-2</v>
      </c>
      <c r="D2609" s="1">
        <v>2.75397664731401E-2</v>
      </c>
      <c r="E2609" s="2">
        <v>5.5746946445349201E-2</v>
      </c>
      <c r="F2609" s="2">
        <v>4.6916382898221698E-2</v>
      </c>
      <c r="G2609" s="2">
        <v>6.3774912075029305E-2</v>
      </c>
      <c r="H2609">
        <v>2.9479265533541001E-2</v>
      </c>
      <c r="I2609">
        <v>5.5479413806200098E-2</v>
      </c>
      <c r="J2609" s="3">
        <v>1.88198087035365</v>
      </c>
      <c r="K2609">
        <v>0.91225196367421901</v>
      </c>
      <c r="L2609">
        <v>8.5838518207860693E-3</v>
      </c>
      <c r="M2609">
        <v>1.0668501548691299E-2</v>
      </c>
      <c r="N2609" s="6" t="s">
        <v>5660</v>
      </c>
    </row>
    <row r="2610" spans="1:14" x14ac:dyDescent="0.25">
      <c r="A2610" t="s">
        <v>98</v>
      </c>
      <c r="B2610" s="1">
        <v>0.97587042469072804</v>
      </c>
      <c r="C2610" s="1">
        <v>0.98341225587716097</v>
      </c>
      <c r="D2610" s="1">
        <v>0.97981999870502701</v>
      </c>
      <c r="E2610" s="2">
        <v>1.9268399624177901</v>
      </c>
      <c r="F2610" s="2">
        <v>1.7453651153991701</v>
      </c>
      <c r="G2610" s="2">
        <v>1.85533411488863</v>
      </c>
      <c r="H2610">
        <v>0.97970089309097197</v>
      </c>
      <c r="I2610">
        <v>1.8425130642351999</v>
      </c>
      <c r="J2610" s="3">
        <v>1.8806893790022301</v>
      </c>
      <c r="K2610">
        <v>0.91126158816016301</v>
      </c>
      <c r="L2610">
        <v>1.97516246957736E-3</v>
      </c>
      <c r="M2610">
        <v>3.2510106593854398E-3</v>
      </c>
      <c r="N2610" s="6" t="s">
        <v>5661</v>
      </c>
    </row>
    <row r="2611" spans="1:14" x14ac:dyDescent="0.25">
      <c r="A2611" t="s">
        <v>61</v>
      </c>
      <c r="B2611" s="1">
        <v>1.1311822471623501</v>
      </c>
      <c r="C2611" s="1">
        <v>1.1114068760682601</v>
      </c>
      <c r="D2611" s="1">
        <v>1.07467679623594</v>
      </c>
      <c r="E2611" s="2">
        <v>2.0791105543376101</v>
      </c>
      <c r="F2611" s="2">
        <v>2.0177287714177599</v>
      </c>
      <c r="G2611" s="2">
        <v>2.1385697538100801</v>
      </c>
      <c r="H2611">
        <v>1.1057553064888499</v>
      </c>
      <c r="I2611">
        <v>2.0784696931884898</v>
      </c>
      <c r="J2611" s="3">
        <v>1.8796832183318499</v>
      </c>
      <c r="K2611">
        <v>0.91048954602520504</v>
      </c>
      <c r="L2611" s="27">
        <v>1.0791542717761399E-5</v>
      </c>
      <c r="M2611">
        <v>2.2340334603168001E-4</v>
      </c>
      <c r="N2611" s="6" t="s">
        <v>5662</v>
      </c>
    </row>
    <row r="2612" spans="1:14" x14ac:dyDescent="0.25">
      <c r="A2612" t="s">
        <v>1241</v>
      </c>
      <c r="B2612" s="1">
        <v>8.9937507970922106E-2</v>
      </c>
      <c r="C2612" s="1">
        <v>7.8847824259575802E-2</v>
      </c>
      <c r="D2612" s="1">
        <v>6.8741501737422606E-2</v>
      </c>
      <c r="E2612" s="2">
        <v>0.15533980582524301</v>
      </c>
      <c r="F2612" s="2">
        <v>0.142478784930544</v>
      </c>
      <c r="G2612" s="2">
        <v>0.14865181711606101</v>
      </c>
      <c r="H2612">
        <v>7.9175611322640102E-2</v>
      </c>
      <c r="I2612">
        <v>0.14882346929061599</v>
      </c>
      <c r="J2612" s="3">
        <v>1.87966302759774</v>
      </c>
      <c r="K2612">
        <v>0.91047404914353303</v>
      </c>
      <c r="L2612">
        <v>9.1385816436919693E-3</v>
      </c>
      <c r="M2612">
        <v>1.1311780937009E-2</v>
      </c>
      <c r="N2612" s="6" t="s">
        <v>5663</v>
      </c>
    </row>
    <row r="2613" spans="1:14" x14ac:dyDescent="0.25">
      <c r="A2613" t="s">
        <v>1727</v>
      </c>
      <c r="B2613" s="1">
        <v>8.5907409769162099E-2</v>
      </c>
      <c r="C2613" s="1">
        <v>7.7811090251898293E-2</v>
      </c>
      <c r="D2613" s="1">
        <v>8.0007769840070797E-2</v>
      </c>
      <c r="E2613" s="2">
        <v>0.16573755089257799</v>
      </c>
      <c r="F2613" s="2">
        <v>0.128695746175882</v>
      </c>
      <c r="G2613" s="2">
        <v>0.163345056662759</v>
      </c>
      <c r="H2613">
        <v>8.1242089953710406E-2</v>
      </c>
      <c r="I2613">
        <v>0.15259278457707301</v>
      </c>
      <c r="J2613" s="3">
        <v>1.8782478966754299</v>
      </c>
      <c r="K2613">
        <v>0.90938748668823699</v>
      </c>
      <c r="L2613">
        <v>9.8836425217513797E-3</v>
      </c>
      <c r="M2613">
        <v>1.21255807730592E-2</v>
      </c>
      <c r="N2613" s="6" t="s">
        <v>5664</v>
      </c>
    </row>
    <row r="2614" spans="1:14" x14ac:dyDescent="0.25">
      <c r="A2614" t="s">
        <v>761</v>
      </c>
      <c r="B2614" s="1">
        <v>3.34906261956383E-2</v>
      </c>
      <c r="C2614" s="1">
        <v>3.0457563955280299E-2</v>
      </c>
      <c r="D2614" s="1">
        <v>3.0582953834200201E-2</v>
      </c>
      <c r="E2614" s="2">
        <v>7.7983088005010998E-2</v>
      </c>
      <c r="F2614" s="2">
        <v>2.6863412788497899E-2</v>
      </c>
      <c r="G2614" s="2">
        <v>7.2684642438452504E-2</v>
      </c>
      <c r="H2614">
        <v>3.1510381328372999E-2</v>
      </c>
      <c r="I2614">
        <v>5.9177047743987098E-2</v>
      </c>
      <c r="J2614" s="3">
        <v>1.87801750563717</v>
      </c>
      <c r="K2614">
        <v>0.90921051090341798</v>
      </c>
      <c r="L2614">
        <v>0.263848601162045</v>
      </c>
      <c r="M2614">
        <v>0.26673937268872</v>
      </c>
      <c r="N2614" s="6" t="s">
        <v>5665</v>
      </c>
    </row>
    <row r="2615" spans="1:14" x14ac:dyDescent="0.25">
      <c r="A2615" t="s">
        <v>2588</v>
      </c>
      <c r="B2615" s="1">
        <v>7.4684351485779898E-2</v>
      </c>
      <c r="C2615" s="1">
        <v>7.7867129927988998E-2</v>
      </c>
      <c r="D2615" s="1">
        <v>7.3813480672522802E-2</v>
      </c>
      <c r="E2615" s="2">
        <v>0.13554650798622001</v>
      </c>
      <c r="F2615" s="2">
        <v>0.139235716988271</v>
      </c>
      <c r="G2615" s="2">
        <v>0.15021492770613501</v>
      </c>
      <c r="H2615">
        <v>7.5454987362097201E-2</v>
      </c>
      <c r="I2615">
        <v>0.14166571756020899</v>
      </c>
      <c r="J2615" s="3">
        <v>1.87748646594262</v>
      </c>
      <c r="K2615">
        <v>0.90880250795906903</v>
      </c>
      <c r="L2615">
        <v>3.4547722300391998E-4</v>
      </c>
      <c r="M2615">
        <v>9.9471166514468793E-4</v>
      </c>
      <c r="N2615" s="6" t="s">
        <v>5666</v>
      </c>
    </row>
    <row r="2616" spans="1:14" x14ac:dyDescent="0.25">
      <c r="A2616" t="s">
        <v>1160</v>
      </c>
      <c r="B2616" s="1">
        <v>0.26631807167453098</v>
      </c>
      <c r="C2616" s="1">
        <v>0.28246798733503298</v>
      </c>
      <c r="D2616" s="1">
        <v>0.26782207066237901</v>
      </c>
      <c r="E2616" s="2">
        <v>0.52276855621672402</v>
      </c>
      <c r="F2616" s="2">
        <v>0.48359548132533398</v>
      </c>
      <c r="G2616" s="2">
        <v>0.52645564673700695</v>
      </c>
      <c r="H2616">
        <v>0.27220270989064799</v>
      </c>
      <c r="I2616">
        <v>0.51093989475968804</v>
      </c>
      <c r="J2616" s="3">
        <v>1.87705660595719</v>
      </c>
      <c r="K2616">
        <v>0.90847215784184399</v>
      </c>
      <c r="L2616">
        <v>1.0559392390014E-4</v>
      </c>
      <c r="M2616">
        <v>5.2281869638361796E-4</v>
      </c>
      <c r="N2616" s="6" t="s">
        <v>5667</v>
      </c>
    </row>
    <row r="2617" spans="1:14" x14ac:dyDescent="0.25">
      <c r="A2617" t="s">
        <v>2604</v>
      </c>
      <c r="B2617" s="1">
        <v>2.5379415890830301E-2</v>
      </c>
      <c r="C2617" s="1">
        <v>2.62826080865253E-2</v>
      </c>
      <c r="D2617" s="1">
        <v>1.7805883495564698E-2</v>
      </c>
      <c r="E2617" s="2">
        <v>4.0714062010648297E-2</v>
      </c>
      <c r="F2617" s="2">
        <v>4.5511053456569903E-2</v>
      </c>
      <c r="G2617" s="2">
        <v>4.4079718640093801E-2</v>
      </c>
      <c r="H2617">
        <v>2.3155969157640101E-2</v>
      </c>
      <c r="I2617">
        <v>4.3434944702437299E-2</v>
      </c>
      <c r="J2617" s="3">
        <v>1.87575585399786</v>
      </c>
      <c r="K2617">
        <v>0.90747206071665198</v>
      </c>
      <c r="L2617">
        <v>2.8716515525441098E-2</v>
      </c>
      <c r="M2617">
        <v>3.1693290965918101E-2</v>
      </c>
      <c r="N2617" s="6" t="s">
        <v>5668</v>
      </c>
    </row>
    <row r="2618" spans="1:14" x14ac:dyDescent="0.25">
      <c r="A2618" t="s">
        <v>1192</v>
      </c>
      <c r="B2618" s="1">
        <v>0.182349190154317</v>
      </c>
      <c r="C2618" s="1">
        <v>0.19762391773375501</v>
      </c>
      <c r="D2618" s="1">
        <v>0.19217404441758601</v>
      </c>
      <c r="E2618" s="2">
        <v>0.37175070466645799</v>
      </c>
      <c r="F2618" s="2">
        <v>0.33403599805415901</v>
      </c>
      <c r="G2618" s="2">
        <v>0.36725283313794399</v>
      </c>
      <c r="H2618">
        <v>0.19071571743521901</v>
      </c>
      <c r="I2618">
        <v>0.35767984528618701</v>
      </c>
      <c r="J2618" s="3">
        <v>1.87546076483015</v>
      </c>
      <c r="K2618">
        <v>0.90724508172662399</v>
      </c>
      <c r="L2618">
        <v>2.2215270754384999E-4</v>
      </c>
      <c r="M2618">
        <v>7.8384124504174196E-4</v>
      </c>
      <c r="N2618" s="6" t="s">
        <v>5669</v>
      </c>
    </row>
    <row r="2619" spans="1:14" x14ac:dyDescent="0.25">
      <c r="A2619" t="s">
        <v>1665</v>
      </c>
      <c r="B2619" s="1">
        <v>4.45861497258003E-2</v>
      </c>
      <c r="C2619" s="1">
        <v>3.8723416178654498E-2</v>
      </c>
      <c r="D2619" s="1">
        <v>4.69427837610343E-2</v>
      </c>
      <c r="E2619" s="2">
        <v>7.7106169746320105E-2</v>
      </c>
      <c r="F2619" s="2">
        <v>7.5239176260742696E-2</v>
      </c>
      <c r="G2619" s="2">
        <v>9.1910902696365801E-2</v>
      </c>
      <c r="H2619">
        <v>4.3417449888496301E-2</v>
      </c>
      <c r="I2619">
        <v>8.1418749567809506E-2</v>
      </c>
      <c r="J2619" s="3">
        <v>1.87525406897243</v>
      </c>
      <c r="K2619">
        <v>0.90708607252309204</v>
      </c>
      <c r="L2619">
        <v>1.8761753907137299E-3</v>
      </c>
      <c r="M2619">
        <v>3.1303857888894801E-3</v>
      </c>
      <c r="N2619" s="6" t="s">
        <v>5670</v>
      </c>
    </row>
    <row r="2620" spans="1:14" x14ac:dyDescent="0.25">
      <c r="A2620" t="s">
        <v>1469</v>
      </c>
      <c r="B2620" s="1">
        <v>5.0248692768779503E-2</v>
      </c>
      <c r="C2620" s="1">
        <v>4.2394014962593499E-2</v>
      </c>
      <c r="D2620" s="1">
        <v>3.9302441024755601E-2</v>
      </c>
      <c r="E2620" s="2">
        <v>8.7128092702787305E-2</v>
      </c>
      <c r="F2620" s="2">
        <v>7.48067672017729E-2</v>
      </c>
      <c r="G2620" s="2">
        <v>8.52676826885502E-2</v>
      </c>
      <c r="H2620">
        <v>4.3981716252042898E-2</v>
      </c>
      <c r="I2620">
        <v>8.2400847531036797E-2</v>
      </c>
      <c r="J2620" s="3">
        <v>1.87352505888647</v>
      </c>
      <c r="K2620">
        <v>0.90575527421865298</v>
      </c>
      <c r="L2620">
        <v>3.3064441674521298E-3</v>
      </c>
      <c r="M2620">
        <v>4.8116198663348004E-3</v>
      </c>
      <c r="N2620" s="6" t="s">
        <v>5671</v>
      </c>
    </row>
    <row r="2621" spans="1:14" x14ac:dyDescent="0.25">
      <c r="A2621" t="s">
        <v>410</v>
      </c>
      <c r="B2621" s="1">
        <v>0.30758831781660501</v>
      </c>
      <c r="C2621" s="1">
        <v>0.27411807559752299</v>
      </c>
      <c r="D2621" s="1">
        <v>0.266376017093648</v>
      </c>
      <c r="E2621" s="2">
        <v>0.50197306608205405</v>
      </c>
      <c r="F2621" s="2">
        <v>0.56088860061618295</v>
      </c>
      <c r="G2621" s="2">
        <v>0.52473622508792495</v>
      </c>
      <c r="H2621">
        <v>0.28269413683592498</v>
      </c>
      <c r="I2621">
        <v>0.52919929726205395</v>
      </c>
      <c r="J2621" s="3">
        <v>1.8719854015550399</v>
      </c>
      <c r="K2621">
        <v>0.90456918428762401</v>
      </c>
      <c r="L2621">
        <v>5.1760384955615605E-4</v>
      </c>
      <c r="M2621">
        <v>1.28242776395321E-3</v>
      </c>
      <c r="N2621" s="6" t="s">
        <v>5672</v>
      </c>
    </row>
    <row r="2622" spans="1:14" x14ac:dyDescent="0.25">
      <c r="A2622" t="s">
        <v>1840</v>
      </c>
      <c r="B2622" s="1">
        <v>4.7162351740849401E-2</v>
      </c>
      <c r="C2622" s="1">
        <v>4.7241446944436702E-2</v>
      </c>
      <c r="D2622" s="1">
        <v>4.4806077741566502E-2</v>
      </c>
      <c r="E2622" s="2">
        <v>8.3620419668023804E-2</v>
      </c>
      <c r="F2622" s="2">
        <v>9.3346305605102403E-2</v>
      </c>
      <c r="G2622" s="2">
        <v>8.3470105509964795E-2</v>
      </c>
      <c r="H2622">
        <v>4.6403292142284197E-2</v>
      </c>
      <c r="I2622">
        <v>8.6812276927696996E-2</v>
      </c>
      <c r="J2622" s="3">
        <v>1.87082150683423</v>
      </c>
      <c r="K2622">
        <v>0.90367191908690703</v>
      </c>
      <c r="L2622">
        <v>8.1166927428654096E-4</v>
      </c>
      <c r="M2622">
        <v>1.70215767231578E-3</v>
      </c>
      <c r="N2622" s="6" t="s">
        <v>5673</v>
      </c>
    </row>
    <row r="2623" spans="1:14" x14ac:dyDescent="0.25">
      <c r="A2623" t="s">
        <v>1372</v>
      </c>
      <c r="B2623" s="1">
        <v>4.9611019002678197E-2</v>
      </c>
      <c r="C2623" s="1">
        <v>5.6235814956989497E-2</v>
      </c>
      <c r="D2623" s="1">
        <v>5.12593615781409E-2</v>
      </c>
      <c r="E2623" s="2">
        <v>9.7400563733166301E-2</v>
      </c>
      <c r="F2623" s="2">
        <v>9.3778714664072199E-2</v>
      </c>
      <c r="G2623" s="2">
        <v>0.102696365767878</v>
      </c>
      <c r="H2623">
        <v>5.2368731845936198E-2</v>
      </c>
      <c r="I2623">
        <v>9.7958548055038897E-2</v>
      </c>
      <c r="J2623" s="3">
        <v>1.8705541379772901</v>
      </c>
      <c r="K2623">
        <v>0.90346572128092495</v>
      </c>
      <c r="L2623">
        <v>3.1943056811901298E-4</v>
      </c>
      <c r="M2623">
        <v>9.5479012887156605E-4</v>
      </c>
      <c r="N2623" s="6" t="s">
        <v>5674</v>
      </c>
    </row>
    <row r="2624" spans="1:14" x14ac:dyDescent="0.25">
      <c r="A2624" t="s">
        <v>1767</v>
      </c>
      <c r="B2624" s="1">
        <v>1.38757811503635E-2</v>
      </c>
      <c r="C2624" s="1">
        <v>1.41500182128947E-2</v>
      </c>
      <c r="D2624" s="1">
        <v>1.10504392117929E-2</v>
      </c>
      <c r="E2624" s="2">
        <v>2.3676792984653899E-2</v>
      </c>
      <c r="F2624" s="2">
        <v>2.91335603480893E-2</v>
      </c>
      <c r="G2624" s="2">
        <v>2.0164126611957801E-2</v>
      </c>
      <c r="H2624">
        <v>1.30254128583504E-2</v>
      </c>
      <c r="I2624">
        <v>2.43248266482337E-2</v>
      </c>
      <c r="J2624" s="3">
        <v>1.8674898763488701</v>
      </c>
      <c r="K2624">
        <v>0.90110042219476805</v>
      </c>
      <c r="L2624">
        <v>1.15425860396278E-2</v>
      </c>
      <c r="M2624">
        <v>1.38976569753525E-2</v>
      </c>
      <c r="N2624" s="6" t="s">
        <v>5675</v>
      </c>
    </row>
    <row r="2625" spans="1:14" x14ac:dyDescent="0.25">
      <c r="A2625" t="s">
        <v>2493</v>
      </c>
      <c r="B2625" s="1">
        <v>7.6775921438592002E-3</v>
      </c>
      <c r="C2625" s="1">
        <v>8.6301101179635208E-3</v>
      </c>
      <c r="D2625" s="1">
        <v>6.5180325038309596E-3</v>
      </c>
      <c r="E2625" s="2">
        <v>1.4594425305355501E-2</v>
      </c>
      <c r="F2625" s="2">
        <v>1.2539862710123801E-2</v>
      </c>
      <c r="G2625" s="2">
        <v>1.54747948417351E-2</v>
      </c>
      <c r="H2625">
        <v>7.6085782552178897E-3</v>
      </c>
      <c r="I2625">
        <v>1.42030276190714E-2</v>
      </c>
      <c r="J2625" s="3">
        <v>1.8667124320277699</v>
      </c>
      <c r="K2625">
        <v>0.90049969679737996</v>
      </c>
      <c r="L2625">
        <v>4.4741067481561501E-3</v>
      </c>
      <c r="M2625">
        <v>6.17379342180899E-3</v>
      </c>
      <c r="N2625" s="6" t="s">
        <v>5676</v>
      </c>
    </row>
    <row r="2626" spans="1:14" x14ac:dyDescent="0.25">
      <c r="A2626" t="s">
        <v>2483</v>
      </c>
      <c r="B2626" s="1">
        <v>7.4990434893508501E-3</v>
      </c>
      <c r="C2626" s="1">
        <v>8.5740704418728504E-3</v>
      </c>
      <c r="D2626" s="1">
        <v>8.1367491852459405E-3</v>
      </c>
      <c r="E2626" s="2">
        <v>1.45317882868775E-2</v>
      </c>
      <c r="F2626" s="2">
        <v>1.4215447813631699E-2</v>
      </c>
      <c r="G2626" s="2">
        <v>1.6412661195779599E-2</v>
      </c>
      <c r="H2626">
        <v>8.0699543721565407E-3</v>
      </c>
      <c r="I2626">
        <v>1.50532990987629E-2</v>
      </c>
      <c r="J2626" s="3">
        <v>1.86535120331049</v>
      </c>
      <c r="K2626">
        <v>0.89944728279862896</v>
      </c>
      <c r="L2626">
        <v>5.1055403456402003E-4</v>
      </c>
      <c r="M2626">
        <v>1.2690914573448499E-3</v>
      </c>
      <c r="N2626" s="6" t="s">
        <v>5677</v>
      </c>
    </row>
    <row r="2627" spans="1:14" x14ac:dyDescent="0.25">
      <c r="A2627" t="s">
        <v>1453</v>
      </c>
      <c r="B2627" s="1">
        <v>0.17214640989669699</v>
      </c>
      <c r="C2627" s="1">
        <v>0.15749950965283399</v>
      </c>
      <c r="D2627" s="1">
        <v>0.15038957114799401</v>
      </c>
      <c r="E2627" s="2">
        <v>0.308362041966802</v>
      </c>
      <c r="F2627" s="2">
        <v>0.29117345008377898</v>
      </c>
      <c r="G2627" s="2">
        <v>0.295740523642048</v>
      </c>
      <c r="H2627">
        <v>0.16001183023250801</v>
      </c>
      <c r="I2627">
        <v>0.29842533856421</v>
      </c>
      <c r="J2627" s="3">
        <v>1.8650204683652301</v>
      </c>
      <c r="K2627">
        <v>0.89919146396413996</v>
      </c>
      <c r="L2627">
        <v>1.1856549698562101E-3</v>
      </c>
      <c r="M2627">
        <v>2.2149198670013302E-3</v>
      </c>
      <c r="N2627" s="6" t="s">
        <v>5678</v>
      </c>
    </row>
    <row r="2628" spans="1:14" x14ac:dyDescent="0.25">
      <c r="A2628" t="s">
        <v>2928</v>
      </c>
      <c r="B2628" s="1">
        <v>2.6807805126897101E-2</v>
      </c>
      <c r="C2628" s="1">
        <v>3.35397461402673E-2</v>
      </c>
      <c r="D2628" s="1">
        <v>3.4640536982280402E-2</v>
      </c>
      <c r="E2628" s="2">
        <v>5.6122768556216701E-2</v>
      </c>
      <c r="F2628" s="2">
        <v>5.5348359548132497E-2</v>
      </c>
      <c r="G2628" s="2">
        <v>6.5338022665103607E-2</v>
      </c>
      <c r="H2628">
        <v>3.1662696083148298E-2</v>
      </c>
      <c r="I2628">
        <v>5.8936383589817599E-2</v>
      </c>
      <c r="J2628" s="3">
        <v>1.86138234833341</v>
      </c>
      <c r="K2628">
        <v>0.89637443120955496</v>
      </c>
      <c r="L2628">
        <v>4.7660876047272496E-3</v>
      </c>
      <c r="M2628">
        <v>6.5011966148679299E-3</v>
      </c>
      <c r="N2628" s="6" t="s">
        <v>5679</v>
      </c>
    </row>
    <row r="2629" spans="1:14" x14ac:dyDescent="0.25">
      <c r="A2629" t="s">
        <v>1496</v>
      </c>
      <c r="B2629" s="1">
        <v>5.2875908685116699E-2</v>
      </c>
      <c r="C2629" s="1">
        <v>5.6600072851578899E-2</v>
      </c>
      <c r="D2629" s="1">
        <v>5.0352880236548499E-2</v>
      </c>
      <c r="E2629" s="2">
        <v>8.9007203257124995E-2</v>
      </c>
      <c r="F2629" s="2">
        <v>0.12150694557051001</v>
      </c>
      <c r="G2629" s="2">
        <v>8.6908948808128203E-2</v>
      </c>
      <c r="H2629">
        <v>5.3276287257748002E-2</v>
      </c>
      <c r="I2629">
        <v>9.9141032545254304E-2</v>
      </c>
      <c r="J2629" s="3">
        <v>1.86088478849164</v>
      </c>
      <c r="K2629">
        <v>0.89598873770924603</v>
      </c>
      <c r="L2629">
        <v>2.18500692841966E-2</v>
      </c>
      <c r="M2629">
        <v>2.4696904591825799E-2</v>
      </c>
      <c r="N2629" s="6" t="s">
        <v>5680</v>
      </c>
    </row>
    <row r="2630" spans="1:14" x14ac:dyDescent="0.25">
      <c r="A2630" t="s">
        <v>109</v>
      </c>
      <c r="B2630" s="1">
        <v>0.974595077158526</v>
      </c>
      <c r="C2630" s="1">
        <v>0.94524923645941294</v>
      </c>
      <c r="D2630" s="1">
        <v>0.91990589860358696</v>
      </c>
      <c r="E2630" s="2">
        <v>1.7818352646414</v>
      </c>
      <c r="F2630" s="2">
        <v>1.6656396951516099</v>
      </c>
      <c r="G2630" s="2">
        <v>1.8362641656897201</v>
      </c>
      <c r="H2630">
        <v>0.94658340407384201</v>
      </c>
      <c r="I2630">
        <v>1.76124637516091</v>
      </c>
      <c r="J2630" s="3">
        <v>1.86063517232711</v>
      </c>
      <c r="K2630">
        <v>0.89579520388057998</v>
      </c>
      <c r="L2630">
        <v>2.2458279704833E-4</v>
      </c>
      <c r="M2630">
        <v>7.8875965053306295E-4</v>
      </c>
      <c r="N2630" s="6" t="s">
        <v>5681</v>
      </c>
    </row>
    <row r="2631" spans="1:14" x14ac:dyDescent="0.25">
      <c r="A2631" t="s">
        <v>2942</v>
      </c>
      <c r="B2631" s="1">
        <v>2.49713046805254E-2</v>
      </c>
      <c r="C2631" s="1">
        <v>2.3060326711311599E-2</v>
      </c>
      <c r="D2631" s="1">
        <v>2.3050525543349201E-2</v>
      </c>
      <c r="E2631" s="2">
        <v>4.2593172564985897E-2</v>
      </c>
      <c r="F2631" s="2">
        <v>4.29706502351224E-2</v>
      </c>
      <c r="G2631" s="2">
        <v>4.6658851113716301E-2</v>
      </c>
      <c r="H2631">
        <v>2.3694052311728799E-2</v>
      </c>
      <c r="I2631">
        <v>4.40742246379415E-2</v>
      </c>
      <c r="J2631" s="3">
        <v>1.86013874106813</v>
      </c>
      <c r="K2631">
        <v>0.89541023078821302</v>
      </c>
      <c r="L2631" s="27">
        <v>9.9702508879206001E-5</v>
      </c>
      <c r="M2631">
        <v>5.03472868220866E-4</v>
      </c>
      <c r="N2631" s="6" t="s">
        <v>5682</v>
      </c>
    </row>
    <row r="2632" spans="1:14" x14ac:dyDescent="0.25">
      <c r="A2632" t="s">
        <v>1162</v>
      </c>
      <c r="B2632" s="1">
        <v>0.15248055095013399</v>
      </c>
      <c r="C2632" s="1">
        <v>0.15340861329821501</v>
      </c>
      <c r="D2632" s="1">
        <v>0.14557658688191999</v>
      </c>
      <c r="E2632" s="2">
        <v>0.25737550892577499</v>
      </c>
      <c r="F2632" s="2">
        <v>0.31025349981082101</v>
      </c>
      <c r="G2632" s="2">
        <v>0.27166862055490398</v>
      </c>
      <c r="H2632">
        <v>0.15048858371009</v>
      </c>
      <c r="I2632">
        <v>0.27976587643049999</v>
      </c>
      <c r="J2632" s="3">
        <v>1.8590504976075699</v>
      </c>
      <c r="K2632">
        <v>0.89456595888490997</v>
      </c>
      <c r="L2632">
        <v>4.8161188350721498E-3</v>
      </c>
      <c r="M2632">
        <v>6.5572751442968301E-3</v>
      </c>
      <c r="N2632" s="6" t="s">
        <v>5683</v>
      </c>
    </row>
    <row r="2633" spans="1:14" x14ac:dyDescent="0.25">
      <c r="A2633" t="s">
        <v>802</v>
      </c>
      <c r="B2633" s="1">
        <v>0.31376099987246497</v>
      </c>
      <c r="C2633" s="1">
        <v>0.63366863739527601</v>
      </c>
      <c r="D2633" s="1">
        <v>0.30410290721515998</v>
      </c>
      <c r="E2633" s="2">
        <v>0.84610084559974896</v>
      </c>
      <c r="F2633" s="2">
        <v>0.72774444624614898</v>
      </c>
      <c r="G2633" s="2">
        <v>0.75279406017975803</v>
      </c>
      <c r="H2633">
        <v>0.41717751482763399</v>
      </c>
      <c r="I2633">
        <v>0.77554645067521899</v>
      </c>
      <c r="J2633" s="3">
        <v>1.8590322419357901</v>
      </c>
      <c r="K2633">
        <v>0.89455179170844901</v>
      </c>
      <c r="L2633">
        <v>0.100454550603802</v>
      </c>
      <c r="M2633">
        <v>0.103025970558632</v>
      </c>
      <c r="N2633" s="6" t="s">
        <v>5684</v>
      </c>
    </row>
    <row r="2634" spans="1:14" x14ac:dyDescent="0.25">
      <c r="A2634" t="s">
        <v>1633</v>
      </c>
      <c r="B2634" s="1">
        <v>0.21084045402372101</v>
      </c>
      <c r="C2634" s="1">
        <v>0.22340216873546501</v>
      </c>
      <c r="D2634" s="1">
        <v>0.184771113461248</v>
      </c>
      <c r="E2634" s="2">
        <v>0.390604447228312</v>
      </c>
      <c r="F2634" s="2">
        <v>0.366790984271121</v>
      </c>
      <c r="G2634" s="2">
        <v>0.39273153575615499</v>
      </c>
      <c r="H2634">
        <v>0.20633791207347801</v>
      </c>
      <c r="I2634">
        <v>0.383375655751862</v>
      </c>
      <c r="J2634" s="3">
        <v>1.8579991039908399</v>
      </c>
      <c r="K2634">
        <v>0.89374980598951803</v>
      </c>
      <c r="L2634">
        <v>3.5498471284358202E-3</v>
      </c>
      <c r="M2634">
        <v>5.09151413381398E-3</v>
      </c>
      <c r="N2634" s="6" t="s">
        <v>5685</v>
      </c>
    </row>
    <row r="2635" spans="1:14" x14ac:dyDescent="0.25">
      <c r="A2635" t="s">
        <v>959</v>
      </c>
      <c r="B2635" s="1">
        <v>0.19770437444203501</v>
      </c>
      <c r="C2635" s="1">
        <v>0.20317184566673199</v>
      </c>
      <c r="D2635" s="1">
        <v>0.20296548896035199</v>
      </c>
      <c r="E2635" s="2">
        <v>0.37287817099906001</v>
      </c>
      <c r="F2635" s="2">
        <v>0.36387222312307399</v>
      </c>
      <c r="G2635" s="2">
        <v>0.38468151621727198</v>
      </c>
      <c r="H2635">
        <v>0.20128056968970701</v>
      </c>
      <c r="I2635">
        <v>0.37381063677980197</v>
      </c>
      <c r="J2635" s="3">
        <v>1.85716205670556</v>
      </c>
      <c r="K2635">
        <v>0.89309971091387597</v>
      </c>
      <c r="L2635" s="27">
        <v>4.1826772214065E-5</v>
      </c>
      <c r="M2635">
        <v>3.5323625681465899E-4</v>
      </c>
      <c r="N2635" s="6" t="s">
        <v>5686</v>
      </c>
    </row>
    <row r="2636" spans="1:14" x14ac:dyDescent="0.25">
      <c r="A2636" t="s">
        <v>1662</v>
      </c>
      <c r="B2636" s="1">
        <v>5.7518173702333898E-2</v>
      </c>
      <c r="C2636" s="1">
        <v>7.1842864748241794E-2</v>
      </c>
      <c r="D2636" s="1">
        <v>7.3727149116180696E-2</v>
      </c>
      <c r="E2636" s="2">
        <v>0.12777951769495799</v>
      </c>
      <c r="F2636" s="2">
        <v>0.117723366304524</v>
      </c>
      <c r="G2636" s="2">
        <v>0.131535756154748</v>
      </c>
      <c r="H2636">
        <v>6.7696062522252104E-2</v>
      </c>
      <c r="I2636">
        <v>0.12567954671807699</v>
      </c>
      <c r="J2636" s="3">
        <v>1.8565266876011399</v>
      </c>
      <c r="K2636">
        <v>0.89260605410624705</v>
      </c>
      <c r="L2636">
        <v>7.6206116249134303E-3</v>
      </c>
      <c r="M2636">
        <v>9.6085972661951995E-3</v>
      </c>
      <c r="N2636" s="6" t="s">
        <v>5687</v>
      </c>
    </row>
    <row r="2637" spans="1:14" x14ac:dyDescent="0.25">
      <c r="A2637" t="s">
        <v>2100</v>
      </c>
      <c r="B2637" s="1">
        <v>1.06874123198572E-2</v>
      </c>
      <c r="C2637" s="1">
        <v>9.0504076886435605E-3</v>
      </c>
      <c r="D2637" s="1">
        <v>9.4964711976345192E-3</v>
      </c>
      <c r="E2637" s="2">
        <v>2.0231756968368299E-2</v>
      </c>
      <c r="F2637" s="2">
        <v>1.43235500783741E-2</v>
      </c>
      <c r="G2637" s="2">
        <v>1.9617037905431799E-2</v>
      </c>
      <c r="H2637">
        <v>9.7447637353784092E-3</v>
      </c>
      <c r="I2637">
        <v>1.8057448317391402E-2</v>
      </c>
      <c r="J2637" s="3">
        <v>1.85304116218167</v>
      </c>
      <c r="K2637">
        <v>0.88989492875632903</v>
      </c>
      <c r="L2637">
        <v>1.83145208904569E-2</v>
      </c>
      <c r="M2637">
        <v>2.1076234358065399E-2</v>
      </c>
      <c r="N2637" s="6" t="s">
        <v>5688</v>
      </c>
    </row>
    <row r="2638" spans="1:14" x14ac:dyDescent="0.25">
      <c r="A2638" t="s">
        <v>443</v>
      </c>
      <c r="B2638" s="1">
        <v>0.56089784466267101</v>
      </c>
      <c r="C2638" s="1">
        <v>0.55014150018212904</v>
      </c>
      <c r="D2638" s="1">
        <v>0.55914790753890298</v>
      </c>
      <c r="E2638" s="2">
        <v>1.01628562480426</v>
      </c>
      <c r="F2638" s="2">
        <v>0.97827144478676797</v>
      </c>
      <c r="G2638" s="2">
        <v>1.1002735443532601</v>
      </c>
      <c r="H2638">
        <v>0.55672908412790101</v>
      </c>
      <c r="I2638">
        <v>1.0316102046480999</v>
      </c>
      <c r="J2638" s="3">
        <v>1.8529842145108699</v>
      </c>
      <c r="K2638">
        <v>0.88985059116340703</v>
      </c>
      <c r="L2638">
        <v>2.4895125446573402E-3</v>
      </c>
      <c r="M2638">
        <v>3.88746958896492E-3</v>
      </c>
      <c r="N2638" s="6" t="s">
        <v>5689</v>
      </c>
    </row>
    <row r="2639" spans="1:14" x14ac:dyDescent="0.25">
      <c r="A2639" t="s">
        <v>2145</v>
      </c>
      <c r="B2639" s="1">
        <v>7.3434510904221401E-2</v>
      </c>
      <c r="C2639" s="1">
        <v>8.1733867578245398E-2</v>
      </c>
      <c r="D2639" s="1">
        <v>7.5928603802905101E-2</v>
      </c>
      <c r="E2639" s="2">
        <v>0.143438772314438</v>
      </c>
      <c r="F2639" s="2">
        <v>0.13474947300145901</v>
      </c>
      <c r="G2639" s="2">
        <v>0.14982415005861699</v>
      </c>
      <c r="H2639">
        <v>7.7032327428457295E-2</v>
      </c>
      <c r="I2639">
        <v>0.14267079845817099</v>
      </c>
      <c r="J2639" s="3">
        <v>1.8520899370549999</v>
      </c>
      <c r="K2639">
        <v>0.88915415723358504</v>
      </c>
      <c r="L2639">
        <v>1.5314317317974001E-4</v>
      </c>
      <c r="M2639">
        <v>6.4231537511337403E-4</v>
      </c>
      <c r="N2639" s="6" t="s">
        <v>5690</v>
      </c>
    </row>
    <row r="2640" spans="1:14" x14ac:dyDescent="0.25">
      <c r="A2640" t="s">
        <v>1479</v>
      </c>
      <c r="B2640" s="1">
        <v>7.5602601708965697E-2</v>
      </c>
      <c r="C2640" s="1">
        <v>7.7418812519263594E-2</v>
      </c>
      <c r="D2640" s="1">
        <v>7.3489737336239799E-2</v>
      </c>
      <c r="E2640" s="2">
        <v>0.142186031944879</v>
      </c>
      <c r="F2640" s="2">
        <v>0.14139776228312001</v>
      </c>
      <c r="G2640" s="2">
        <v>0.13583431027745199</v>
      </c>
      <c r="H2640">
        <v>7.5503717188156405E-2</v>
      </c>
      <c r="I2640">
        <v>0.13980603483515</v>
      </c>
      <c r="J2640" s="3">
        <v>1.8516443963514</v>
      </c>
      <c r="K2640">
        <v>0.88880705924607595</v>
      </c>
      <c r="L2640" s="27">
        <v>7.9260916077103904E-6</v>
      </c>
      <c r="M2640">
        <v>2.05639029123359E-4</v>
      </c>
      <c r="N2640" s="6" t="s">
        <v>5691</v>
      </c>
    </row>
    <row r="2641" spans="1:15" x14ac:dyDescent="0.25">
      <c r="A2641" t="s">
        <v>2950</v>
      </c>
      <c r="B2641" s="1">
        <v>7.1955107766866505E-2</v>
      </c>
      <c r="C2641" s="1">
        <v>7.8175348146487703E-2</v>
      </c>
      <c r="D2641" s="1">
        <v>7.6640839142727707E-2</v>
      </c>
      <c r="E2641" s="2">
        <v>0.140933291575321</v>
      </c>
      <c r="F2641" s="2">
        <v>0.13361439922166399</v>
      </c>
      <c r="G2641" s="2">
        <v>0.14521297381789799</v>
      </c>
      <c r="H2641">
        <v>7.5590431685360601E-2</v>
      </c>
      <c r="I2641">
        <v>0.139920221538294</v>
      </c>
      <c r="J2641" s="3">
        <v>1.8510308569304299</v>
      </c>
      <c r="K2641">
        <v>0.88832894532704498</v>
      </c>
      <c r="L2641" s="27">
        <v>6.0866236831144E-5</v>
      </c>
      <c r="M2641">
        <v>4.09133976050405E-4</v>
      </c>
      <c r="N2641" s="6" t="s">
        <v>5692</v>
      </c>
    </row>
    <row r="2642" spans="1:15" x14ac:dyDescent="0.25">
      <c r="A2642" t="s">
        <v>1395</v>
      </c>
      <c r="B2642" s="1">
        <v>4.2673128427496501E-2</v>
      </c>
      <c r="C2642" s="1">
        <v>3.8695396340609201E-2</v>
      </c>
      <c r="D2642" s="1">
        <v>6.0000431657781697E-2</v>
      </c>
      <c r="E2642" s="2">
        <v>8.3056686501722501E-2</v>
      </c>
      <c r="F2642" s="2">
        <v>7.5995892113939797E-2</v>
      </c>
      <c r="G2642" s="2">
        <v>0.102618210238374</v>
      </c>
      <c r="H2642">
        <v>4.7122985475295802E-2</v>
      </c>
      <c r="I2642">
        <v>8.7223596284678906E-2</v>
      </c>
      <c r="J2642" s="3">
        <v>1.85097772148596</v>
      </c>
      <c r="K2642">
        <v>0.88828753092153301</v>
      </c>
      <c r="L2642">
        <v>2.2430023444472799E-2</v>
      </c>
      <c r="M2642">
        <v>2.5266036015295298E-2</v>
      </c>
      <c r="N2642" s="6" t="s">
        <v>5693</v>
      </c>
    </row>
    <row r="2643" spans="1:15" x14ac:dyDescent="0.25">
      <c r="A2643" t="s">
        <v>2143</v>
      </c>
      <c r="B2643" s="1">
        <v>4.51728095906134E-2</v>
      </c>
      <c r="C2643" s="1">
        <v>4.3626887836588302E-2</v>
      </c>
      <c r="D2643" s="1">
        <v>4.2755703278440797E-2</v>
      </c>
      <c r="E2643" s="2">
        <v>8.4184152834325093E-2</v>
      </c>
      <c r="F2643" s="2">
        <v>7.7671477217447701E-2</v>
      </c>
      <c r="G2643" s="2">
        <v>8.1516217272372002E-2</v>
      </c>
      <c r="H2643">
        <v>4.3851800235214199E-2</v>
      </c>
      <c r="I2643">
        <v>8.1123949108048293E-2</v>
      </c>
      <c r="J2643" s="3">
        <v>1.84995709806467</v>
      </c>
      <c r="K2643">
        <v>0.88749181391616305</v>
      </c>
      <c r="L2643" s="27">
        <v>6.8138806274725198E-5</v>
      </c>
      <c r="M2643">
        <v>4.3225555230528803E-4</v>
      </c>
      <c r="N2643" s="6" t="s">
        <v>5694</v>
      </c>
    </row>
    <row r="2644" spans="1:15" x14ac:dyDescent="0.25">
      <c r="A2644" t="s">
        <v>1611</v>
      </c>
      <c r="B2644" s="1">
        <v>0.13113123326106399</v>
      </c>
      <c r="C2644" s="1">
        <v>0.12872313598027399</v>
      </c>
      <c r="D2644" s="1">
        <v>0.117303002179872</v>
      </c>
      <c r="E2644" s="2">
        <v>0.24910742248668999</v>
      </c>
      <c r="F2644" s="2">
        <v>0.228798443327388</v>
      </c>
      <c r="G2644" s="2">
        <v>0.21969519343493599</v>
      </c>
      <c r="H2644">
        <v>0.12571912380707001</v>
      </c>
      <c r="I2644">
        <v>0.23253368641633801</v>
      </c>
      <c r="J2644" s="3">
        <v>1.8496285956716201</v>
      </c>
      <c r="K2644">
        <v>0.88723560751153296</v>
      </c>
      <c r="L2644">
        <v>2.7076095417502999E-4</v>
      </c>
      <c r="M2644">
        <v>8.7896279900103195E-4</v>
      </c>
      <c r="N2644" s="6" t="s">
        <v>5695</v>
      </c>
    </row>
    <row r="2645" spans="1:15" x14ac:dyDescent="0.25">
      <c r="A2645" t="s">
        <v>2358</v>
      </c>
      <c r="B2645" s="1">
        <v>4.4076010712919299E-2</v>
      </c>
      <c r="C2645" s="1">
        <v>4.6849169211802003E-2</v>
      </c>
      <c r="D2645" s="1">
        <v>4.1590227267822098E-2</v>
      </c>
      <c r="E2645" s="2">
        <v>7.5289696210460402E-2</v>
      </c>
      <c r="F2645" s="2">
        <v>7.4590562672288002E-2</v>
      </c>
      <c r="G2645" s="2">
        <v>9.5115279406017994E-2</v>
      </c>
      <c r="H2645">
        <v>4.4171802397514399E-2</v>
      </c>
      <c r="I2645">
        <v>8.1665179429588799E-2</v>
      </c>
      <c r="J2645" s="3">
        <v>1.8488079498015699</v>
      </c>
      <c r="K2645">
        <v>0.88659536846353204</v>
      </c>
      <c r="L2645">
        <v>8.0578287123019704E-3</v>
      </c>
      <c r="M2645">
        <v>1.0088852150065599E-2</v>
      </c>
      <c r="N2645" s="6" t="s">
        <v>5696</v>
      </c>
    </row>
    <row r="2646" spans="1:15" x14ac:dyDescent="0.25">
      <c r="A2646" t="s">
        <v>604</v>
      </c>
      <c r="B2646" s="1">
        <v>0.28723377120265298</v>
      </c>
      <c r="C2646" s="1">
        <v>0.31824932051892701</v>
      </c>
      <c r="D2646" s="1">
        <v>0.289620788638767</v>
      </c>
      <c r="E2646" s="2">
        <v>0.52107735671781996</v>
      </c>
      <c r="F2646" s="2">
        <v>0.53180909140046495</v>
      </c>
      <c r="G2646" s="2">
        <v>0.60117233294255601</v>
      </c>
      <c r="H2646">
        <v>0.29836796012011602</v>
      </c>
      <c r="I2646">
        <v>0.55135292702028005</v>
      </c>
      <c r="J2646" s="3">
        <v>1.84789588935192</v>
      </c>
      <c r="K2646">
        <v>0.88588347745378404</v>
      </c>
      <c r="L2646">
        <v>5.9317543028311603E-4</v>
      </c>
      <c r="M2646">
        <v>1.40113459539991E-3</v>
      </c>
      <c r="N2646" s="6" t="s">
        <v>5697</v>
      </c>
    </row>
    <row r="2647" spans="1:15" x14ac:dyDescent="0.25">
      <c r="A2647" t="s">
        <v>1127</v>
      </c>
      <c r="B2647" s="1">
        <v>3.17561535518429E-2</v>
      </c>
      <c r="C2647" s="1">
        <v>3.7826781361203703E-2</v>
      </c>
      <c r="D2647" s="1">
        <v>3.3669306973431498E-2</v>
      </c>
      <c r="E2647" s="2">
        <v>6.01315377388036E-2</v>
      </c>
      <c r="F2647" s="2">
        <v>6.3672233933300904E-2</v>
      </c>
      <c r="G2647" s="2">
        <v>6.6979288784681498E-2</v>
      </c>
      <c r="H2647">
        <v>3.4417413962159402E-2</v>
      </c>
      <c r="I2647">
        <v>6.3594353485595306E-2</v>
      </c>
      <c r="J2647" s="3">
        <v>1.8477377049744299</v>
      </c>
      <c r="K2647">
        <v>0.885759973967161</v>
      </c>
      <c r="L2647">
        <v>1.3094776060499399E-3</v>
      </c>
      <c r="M2647">
        <v>2.3919371988134698E-3</v>
      </c>
      <c r="N2647" s="6" t="s">
        <v>5698</v>
      </c>
    </row>
    <row r="2648" spans="1:15" x14ac:dyDescent="0.25">
      <c r="A2648" t="s">
        <v>94</v>
      </c>
      <c r="B2648" s="1">
        <v>0.47386812906517001</v>
      </c>
      <c r="C2648" s="1">
        <v>0.50819580262826103</v>
      </c>
      <c r="D2648" s="1">
        <v>0.45466514147583798</v>
      </c>
      <c r="E2648" s="2">
        <v>0.92909489508299403</v>
      </c>
      <c r="F2648" s="2">
        <v>0.84735960218366602</v>
      </c>
      <c r="G2648" s="2">
        <v>0.87753028526768295</v>
      </c>
      <c r="H2648">
        <v>0.478909691056423</v>
      </c>
      <c r="I2648">
        <v>0.88466159417811396</v>
      </c>
      <c r="J2648" s="3">
        <v>1.8472409531464</v>
      </c>
      <c r="K2648">
        <v>0.88537206298337201</v>
      </c>
      <c r="L2648">
        <v>1.6115971331354901E-4</v>
      </c>
      <c r="M2648">
        <v>6.6225550207794502E-4</v>
      </c>
      <c r="N2648" s="6" t="s">
        <v>5699</v>
      </c>
    </row>
    <row r="2649" spans="1:15" x14ac:dyDescent="0.25">
      <c r="A2649" t="s">
        <v>1096</v>
      </c>
      <c r="B2649" s="1">
        <v>5.06568039790843E-2</v>
      </c>
      <c r="C2649" s="1">
        <v>5.1500462327327801E-2</v>
      </c>
      <c r="D2649" s="1">
        <v>5.0935618241857897E-2</v>
      </c>
      <c r="E2649" s="2">
        <v>0.108236767929847</v>
      </c>
      <c r="F2649" s="2">
        <v>8.8860061618290895E-2</v>
      </c>
      <c r="G2649" s="2">
        <v>8.5658460336068803E-2</v>
      </c>
      <c r="H2649">
        <v>5.1030961516089997E-2</v>
      </c>
      <c r="I2649">
        <v>9.4251763294735405E-2</v>
      </c>
      <c r="J2649" s="3">
        <v>1.84695252636026</v>
      </c>
      <c r="K2649">
        <v>0.88514678409791003</v>
      </c>
      <c r="L2649">
        <v>1.3661941203459401E-2</v>
      </c>
      <c r="M2649">
        <v>1.61555770736054E-2</v>
      </c>
      <c r="N2649" s="6" t="s">
        <v>5700</v>
      </c>
    </row>
    <row r="2650" spans="1:15" x14ac:dyDescent="0.25">
      <c r="A2650" t="s">
        <v>1425</v>
      </c>
      <c r="B2650" s="1">
        <v>9.9553628363729094E-2</v>
      </c>
      <c r="C2650" s="1">
        <v>9.7817254616268307E-2</v>
      </c>
      <c r="D2650" s="1">
        <v>9.5569032870740103E-2</v>
      </c>
      <c r="E2650" s="2">
        <v>0.185593485750078</v>
      </c>
      <c r="F2650" s="2">
        <v>0.175504026809362</v>
      </c>
      <c r="G2650" s="2">
        <v>0.17991402891754599</v>
      </c>
      <c r="H2650">
        <v>9.7646638616912501E-2</v>
      </c>
      <c r="I2650">
        <v>0.180337180492329</v>
      </c>
      <c r="J2650" s="3">
        <v>1.84683449473184</v>
      </c>
      <c r="K2650">
        <v>0.88505458406360205</v>
      </c>
      <c r="L2650" s="27">
        <v>1.50217931490372E-5</v>
      </c>
      <c r="M2650">
        <v>2.39483560936221E-4</v>
      </c>
      <c r="N2650" s="6" t="s">
        <v>5701</v>
      </c>
    </row>
    <row r="2651" spans="1:15" x14ac:dyDescent="0.25">
      <c r="A2651" t="s">
        <v>900</v>
      </c>
      <c r="B2651" s="1">
        <v>0.19507715852569801</v>
      </c>
      <c r="C2651" s="1">
        <v>0.185659446888397</v>
      </c>
      <c r="D2651" s="1">
        <v>0.17864157296095701</v>
      </c>
      <c r="E2651" s="2">
        <v>0.32045098653304099</v>
      </c>
      <c r="F2651" s="2">
        <v>0.38435760229176802</v>
      </c>
      <c r="G2651" s="2">
        <v>0.327315357561548</v>
      </c>
      <c r="H2651">
        <v>0.186459392791684</v>
      </c>
      <c r="I2651">
        <v>0.34404131546211902</v>
      </c>
      <c r="J2651" s="3">
        <v>1.8451272972152599</v>
      </c>
      <c r="K2651">
        <v>0.88372035272247196</v>
      </c>
      <c r="L2651">
        <v>3.2670508918467402E-3</v>
      </c>
      <c r="M2651">
        <v>4.7690172414541297E-3</v>
      </c>
      <c r="N2651" s="6" t="s">
        <v>5702</v>
      </c>
      <c r="O2651" s="16" t="s">
        <v>6270</v>
      </c>
    </row>
    <row r="2652" spans="1:15" x14ac:dyDescent="0.25">
      <c r="A2652" t="s">
        <v>2751</v>
      </c>
      <c r="B2652" s="1">
        <v>8.4479020533095306E-2</v>
      </c>
      <c r="C2652" s="1">
        <v>8.8514668385216697E-2</v>
      </c>
      <c r="D2652" s="1">
        <v>7.6058101137418205E-2</v>
      </c>
      <c r="E2652" s="2">
        <v>0.15295959912308199</v>
      </c>
      <c r="F2652" s="2">
        <v>0.150478352521485</v>
      </c>
      <c r="G2652" s="2">
        <v>0.15592028135990599</v>
      </c>
      <c r="H2652">
        <v>8.3017263351910106E-2</v>
      </c>
      <c r="I2652">
        <v>0.15311941100149101</v>
      </c>
      <c r="J2652" s="3">
        <v>1.8444285540034999</v>
      </c>
      <c r="K2652">
        <v>0.88317390571412102</v>
      </c>
      <c r="L2652">
        <v>3.7311137591338498E-3</v>
      </c>
      <c r="M2652">
        <v>5.3114733036758203E-3</v>
      </c>
      <c r="N2652" s="6" t="s">
        <v>5703</v>
      </c>
    </row>
    <row r="2653" spans="1:15" x14ac:dyDescent="0.25">
      <c r="A2653" t="s">
        <v>1799</v>
      </c>
      <c r="B2653" s="1">
        <v>3.8030863410279302E-2</v>
      </c>
      <c r="C2653" s="1">
        <v>3.8527277312337099E-2</v>
      </c>
      <c r="D2653" s="1">
        <v>3.6971489003518002E-2</v>
      </c>
      <c r="E2653" s="2">
        <v>6.3889758847478897E-2</v>
      </c>
      <c r="F2653" s="2">
        <v>7.1942057186098002E-2</v>
      </c>
      <c r="G2653" s="2">
        <v>7.3544353262993398E-2</v>
      </c>
      <c r="H2653">
        <v>3.7843209908711498E-2</v>
      </c>
      <c r="I2653">
        <v>6.9792056432190094E-2</v>
      </c>
      <c r="J2653" s="3">
        <v>1.8442425100975399</v>
      </c>
      <c r="K2653">
        <v>0.88302837654327304</v>
      </c>
      <c r="L2653">
        <v>3.0427489198810399E-3</v>
      </c>
      <c r="M2653">
        <v>4.5350809892500104E-3</v>
      </c>
      <c r="N2653" s="6" t="s">
        <v>5704</v>
      </c>
    </row>
    <row r="2654" spans="1:15" x14ac:dyDescent="0.25">
      <c r="A2654" t="s">
        <v>672</v>
      </c>
      <c r="B2654" s="1">
        <v>0.145313097819156</v>
      </c>
      <c r="C2654" s="1">
        <v>0.14769256633696701</v>
      </c>
      <c r="D2654" s="1">
        <v>0.15807307966244399</v>
      </c>
      <c r="E2654" s="2">
        <v>0.27316003758221102</v>
      </c>
      <c r="F2654" s="2">
        <v>0.27955245662396599</v>
      </c>
      <c r="G2654" s="2">
        <v>0.27885892926924599</v>
      </c>
      <c r="H2654">
        <v>0.15035958127285501</v>
      </c>
      <c r="I2654">
        <v>0.277190474491808</v>
      </c>
      <c r="J2654" s="3">
        <v>1.8435172015329999</v>
      </c>
      <c r="K2654">
        <v>0.88246087802683504</v>
      </c>
      <c r="L2654">
        <v>8.7481420080588799E-4</v>
      </c>
      <c r="M2654">
        <v>1.79381093700601E-3</v>
      </c>
      <c r="N2654" s="6" t="s">
        <v>5705</v>
      </c>
      <c r="O2654" s="16" t="s">
        <v>6271</v>
      </c>
    </row>
    <row r="2655" spans="1:15" x14ac:dyDescent="0.25">
      <c r="A2655" t="s">
        <v>1126</v>
      </c>
      <c r="B2655" s="1">
        <v>0.32470348169876301</v>
      </c>
      <c r="C2655" s="1">
        <v>0.30303454846031003</v>
      </c>
      <c r="D2655" s="1">
        <v>0.291390585543781</v>
      </c>
      <c r="E2655" s="2">
        <v>0.57826495458816196</v>
      </c>
      <c r="F2655" s="2">
        <v>0.52926868817901696</v>
      </c>
      <c r="G2655" s="2">
        <v>0.58686987104337596</v>
      </c>
      <c r="H2655">
        <v>0.30637620523428499</v>
      </c>
      <c r="I2655">
        <v>0.56480117127018503</v>
      </c>
      <c r="J2655" s="3">
        <v>1.8434890230404299</v>
      </c>
      <c r="K2655">
        <v>0.88243882600467005</v>
      </c>
      <c r="L2655">
        <v>1.7280066927244001E-4</v>
      </c>
      <c r="M2655">
        <v>6.8423672033105204E-4</v>
      </c>
      <c r="N2655" s="6" t="s">
        <v>5706</v>
      </c>
    </row>
    <row r="2656" spans="1:15" x14ac:dyDescent="0.25">
      <c r="A2656" t="s">
        <v>319</v>
      </c>
      <c r="B2656" s="1">
        <v>0.49279428644305601</v>
      </c>
      <c r="C2656" s="1">
        <v>0.51158620303174596</v>
      </c>
      <c r="D2656" s="1">
        <v>0.48075885438024701</v>
      </c>
      <c r="E2656" s="2">
        <v>0.95659254619480105</v>
      </c>
      <c r="F2656" s="2">
        <v>0.88308740068104397</v>
      </c>
      <c r="G2656" s="2">
        <v>0.89738178976162597</v>
      </c>
      <c r="H2656">
        <v>0.49504644795168301</v>
      </c>
      <c r="I2656">
        <v>0.91235391221248996</v>
      </c>
      <c r="J2656" s="3">
        <v>1.8429662832396201</v>
      </c>
      <c r="K2656">
        <v>0.88202967734521398</v>
      </c>
      <c r="L2656" s="27">
        <v>6.6652478104723602E-5</v>
      </c>
      <c r="M2656">
        <v>4.2768702579391898E-4</v>
      </c>
      <c r="N2656" s="6" t="s">
        <v>5707</v>
      </c>
    </row>
    <row r="2657" spans="1:14" x14ac:dyDescent="0.25">
      <c r="A2657" t="s">
        <v>1663</v>
      </c>
      <c r="B2657" s="1">
        <v>0.244229052416784</v>
      </c>
      <c r="C2657" s="1">
        <v>0.23435792541119099</v>
      </c>
      <c r="D2657" s="1">
        <v>0.236052057928474</v>
      </c>
      <c r="E2657" s="2">
        <v>0.40939555277168799</v>
      </c>
      <c r="F2657" s="2">
        <v>0.48175774282471201</v>
      </c>
      <c r="G2657" s="2">
        <v>0.42485345838218103</v>
      </c>
      <c r="H2657">
        <v>0.238213011918816</v>
      </c>
      <c r="I2657">
        <v>0.43866891799286001</v>
      </c>
      <c r="J2657" s="3">
        <v>1.8414985581995</v>
      </c>
      <c r="K2657">
        <v>0.88088026768063399</v>
      </c>
      <c r="L2657">
        <v>4.2906302093435799E-3</v>
      </c>
      <c r="M2657">
        <v>5.9848689818832804E-3</v>
      </c>
      <c r="N2657" s="6" t="s">
        <v>5708</v>
      </c>
    </row>
    <row r="2658" spans="1:14" x14ac:dyDescent="0.25">
      <c r="A2658" t="s">
        <v>486</v>
      </c>
      <c r="B2658" s="1">
        <v>0.56482591506185398</v>
      </c>
      <c r="C2658" s="1">
        <v>0.55249516657793696</v>
      </c>
      <c r="D2658" s="1">
        <v>0.59536399542442797</v>
      </c>
      <c r="E2658" s="2">
        <v>1.00689007203257</v>
      </c>
      <c r="F2658" s="2">
        <v>1.0529701097238</v>
      </c>
      <c r="G2658" s="2">
        <v>1.0931613911684299</v>
      </c>
      <c r="H2658">
        <v>0.57089502568807304</v>
      </c>
      <c r="I2658">
        <v>1.0510071909749299</v>
      </c>
      <c r="J2658" s="3">
        <v>1.8409815179387901</v>
      </c>
      <c r="K2658">
        <v>0.88047514319412101</v>
      </c>
      <c r="L2658" s="27">
        <v>4.90722722462414E-5</v>
      </c>
      <c r="M2658">
        <v>3.7035080685914301E-4</v>
      </c>
      <c r="N2658" s="6" t="s">
        <v>5709</v>
      </c>
    </row>
    <row r="2659" spans="1:14" x14ac:dyDescent="0.25">
      <c r="A2659" t="s">
        <v>712</v>
      </c>
      <c r="B2659" s="1">
        <v>5.8334396122943499E-2</v>
      </c>
      <c r="C2659" s="1">
        <v>6.4781865560817095E-2</v>
      </c>
      <c r="D2659" s="1">
        <v>5.3676645155720501E-2</v>
      </c>
      <c r="E2659" s="2">
        <v>0.109990604447228</v>
      </c>
      <c r="F2659" s="2">
        <v>9.5129992973352798E-2</v>
      </c>
      <c r="G2659" s="2">
        <v>0.120281359906213</v>
      </c>
      <c r="H2659">
        <v>5.8930968946493703E-2</v>
      </c>
      <c r="I2659">
        <v>0.108467319108931</v>
      </c>
      <c r="J2659" s="3">
        <v>1.8405826520078801</v>
      </c>
      <c r="K2659">
        <v>0.88016253590211901</v>
      </c>
      <c r="L2659">
        <v>2.6753354936118801E-3</v>
      </c>
      <c r="M2659">
        <v>4.1101899990152301E-3</v>
      </c>
      <c r="N2659" s="6" t="s">
        <v>5710</v>
      </c>
    </row>
    <row r="2660" spans="1:14" x14ac:dyDescent="0.25">
      <c r="A2660" t="s">
        <v>1411</v>
      </c>
      <c r="B2660" s="1">
        <v>8.4683076138247701E-3</v>
      </c>
      <c r="C2660" s="1">
        <v>1.21606097116759E-2</v>
      </c>
      <c r="D2660" s="1">
        <v>1.10504392117929E-2</v>
      </c>
      <c r="E2660" s="2">
        <v>1.81647353585969E-2</v>
      </c>
      <c r="F2660" s="2">
        <v>2.07556348305497E-2</v>
      </c>
      <c r="G2660" s="2">
        <v>1.9382571316920699E-2</v>
      </c>
      <c r="H2660">
        <v>1.05597855124312E-2</v>
      </c>
      <c r="I2660">
        <v>1.94343138353558E-2</v>
      </c>
      <c r="J2660" s="3">
        <v>1.8404080094692601</v>
      </c>
      <c r="K2660">
        <v>0.88002564018693796</v>
      </c>
      <c r="L2660">
        <v>1.9676646078462399E-2</v>
      </c>
      <c r="M2660">
        <v>2.2490761001846101E-2</v>
      </c>
      <c r="N2660" s="6" t="s">
        <v>5711</v>
      </c>
    </row>
    <row r="2661" spans="1:14" x14ac:dyDescent="0.25">
      <c r="A2661" t="s">
        <v>2511</v>
      </c>
      <c r="B2661" s="1">
        <v>7.3204948348424897E-3</v>
      </c>
      <c r="C2661" s="1">
        <v>6.7527809689260001E-3</v>
      </c>
      <c r="D2661" s="1">
        <v>7.9209202943906105E-3</v>
      </c>
      <c r="E2661" s="2">
        <v>1.5220795490134701E-2</v>
      </c>
      <c r="F2661" s="2">
        <v>1.29722717690936E-2</v>
      </c>
      <c r="G2661" s="2">
        <v>1.22704181320828E-2</v>
      </c>
      <c r="H2661">
        <v>7.3313986993863703E-3</v>
      </c>
      <c r="I2661">
        <v>1.3487828463770399E-2</v>
      </c>
      <c r="J2661" s="3">
        <v>1.83973468321935</v>
      </c>
      <c r="K2661">
        <v>0.879497723454575</v>
      </c>
      <c r="L2661">
        <v>2.32531246368176E-3</v>
      </c>
      <c r="M2661">
        <v>3.70323036187811E-3</v>
      </c>
      <c r="N2661" s="6" t="s">
        <v>5712</v>
      </c>
    </row>
    <row r="2662" spans="1:14" x14ac:dyDescent="0.25">
      <c r="A2662" t="s">
        <v>1261</v>
      </c>
      <c r="B2662" s="1">
        <v>0.18949113633465101</v>
      </c>
      <c r="C2662" s="1">
        <v>0.186808260248256</v>
      </c>
      <c r="D2662" s="1">
        <v>0.17939697407895</v>
      </c>
      <c r="E2662" s="2">
        <v>0.34531788286877502</v>
      </c>
      <c r="F2662" s="2">
        <v>0.33576563429003797</v>
      </c>
      <c r="G2662" s="2">
        <v>0.340758108636186</v>
      </c>
      <c r="H2662">
        <v>0.18523212355395199</v>
      </c>
      <c r="I2662">
        <v>0.34061387526499998</v>
      </c>
      <c r="J2662" s="3">
        <v>1.8388488385805799</v>
      </c>
      <c r="K2662">
        <v>0.87880288878003898</v>
      </c>
      <c r="L2662" s="27">
        <v>7.2883618078670506E-5</v>
      </c>
      <c r="M2662">
        <v>4.4766595626375701E-4</v>
      </c>
      <c r="N2662" s="6" t="s">
        <v>5713</v>
      </c>
    </row>
    <row r="2663" spans="1:14" x14ac:dyDescent="0.25">
      <c r="A2663" t="s">
        <v>2013</v>
      </c>
      <c r="B2663" s="1">
        <v>0.10447646983803099</v>
      </c>
      <c r="C2663" s="1">
        <v>0.106111126677688</v>
      </c>
      <c r="D2663" s="1">
        <v>0.10325254138518999</v>
      </c>
      <c r="E2663" s="2">
        <v>0.186720952082681</v>
      </c>
      <c r="F2663" s="2">
        <v>0.20950218907086099</v>
      </c>
      <c r="G2663" s="2">
        <v>0.18061742868307901</v>
      </c>
      <c r="H2663">
        <v>0.104613379300303</v>
      </c>
      <c r="I2663">
        <v>0.19228018994554</v>
      </c>
      <c r="J2663" s="3">
        <v>1.8380076356541499</v>
      </c>
      <c r="K2663">
        <v>0.87814276004234204</v>
      </c>
      <c r="L2663">
        <v>4.4227112937449704E-3</v>
      </c>
      <c r="M2663">
        <v>6.1297933042573699E-3</v>
      </c>
      <c r="N2663" s="6" t="s">
        <v>5714</v>
      </c>
    </row>
    <row r="2664" spans="1:14" x14ac:dyDescent="0.25">
      <c r="A2664" t="s">
        <v>734</v>
      </c>
      <c r="B2664" s="1">
        <v>0.169085575819411</v>
      </c>
      <c r="C2664" s="1">
        <v>0.17509596794530499</v>
      </c>
      <c r="D2664" s="1">
        <v>0.16690048129842699</v>
      </c>
      <c r="E2664" s="2">
        <v>0.32289383025368001</v>
      </c>
      <c r="F2664" s="2">
        <v>0.30101075617534201</v>
      </c>
      <c r="G2664" s="2">
        <v>0.31543571707698298</v>
      </c>
      <c r="H2664">
        <v>0.17036067502104801</v>
      </c>
      <c r="I2664">
        <v>0.31311343450200202</v>
      </c>
      <c r="J2664" s="3">
        <v>1.83794431703982</v>
      </c>
      <c r="K2664">
        <v>0.87809305892977196</v>
      </c>
      <c r="L2664" s="27">
        <v>4.3924836524248602E-5</v>
      </c>
      <c r="M2664">
        <v>3.5858211049956298E-4</v>
      </c>
      <c r="N2664" s="6" t="s">
        <v>5715</v>
      </c>
    </row>
    <row r="2665" spans="1:14" x14ac:dyDescent="0.25">
      <c r="A2665" t="s">
        <v>128</v>
      </c>
      <c r="B2665" s="1">
        <v>0.44899885218722102</v>
      </c>
      <c r="C2665" s="1">
        <v>0.45358513827790098</v>
      </c>
      <c r="D2665" s="1">
        <v>0.44536291627997299</v>
      </c>
      <c r="E2665" s="2">
        <v>0.72759160663952405</v>
      </c>
      <c r="F2665" s="2">
        <v>0.91740986973677097</v>
      </c>
      <c r="G2665" s="2">
        <v>0.83173114497850698</v>
      </c>
      <c r="H2665">
        <v>0.44931563558169801</v>
      </c>
      <c r="I2665">
        <v>0.82557754045160103</v>
      </c>
      <c r="J2665" s="3">
        <v>1.83741110941484</v>
      </c>
      <c r="K2665">
        <v>0.87767445669272803</v>
      </c>
      <c r="L2665">
        <v>1.17622356062481E-2</v>
      </c>
      <c r="M2665">
        <v>1.41341781456297E-2</v>
      </c>
      <c r="N2665" s="6" t="s">
        <v>5716</v>
      </c>
    </row>
    <row r="2666" spans="1:14" x14ac:dyDescent="0.25">
      <c r="A2666" t="s">
        <v>1986</v>
      </c>
      <c r="B2666" s="1">
        <v>7.3434510904221401E-2</v>
      </c>
      <c r="C2666" s="1">
        <v>7.4532769200593998E-2</v>
      </c>
      <c r="D2666" s="1">
        <v>6.97127317462716E-2</v>
      </c>
      <c r="E2666" s="2">
        <v>0.133792671468838</v>
      </c>
      <c r="F2666" s="2">
        <v>0.135344035457543</v>
      </c>
      <c r="G2666" s="2">
        <v>0.130597889800703</v>
      </c>
      <c r="H2666">
        <v>7.2560003950362301E-2</v>
      </c>
      <c r="I2666">
        <v>0.13324486557569501</v>
      </c>
      <c r="J2666" s="3">
        <v>1.83634038480547</v>
      </c>
      <c r="K2666">
        <v>0.87683350208256405</v>
      </c>
      <c r="L2666">
        <v>1.15044141808197E-4</v>
      </c>
      <c r="M2666">
        <v>5.4723880964423698E-4</v>
      </c>
      <c r="N2666" s="6" t="s">
        <v>5717</v>
      </c>
    </row>
    <row r="2667" spans="1:14" x14ac:dyDescent="0.25">
      <c r="A2667" t="s">
        <v>793</v>
      </c>
      <c r="B2667" s="1">
        <v>0.13212600433618199</v>
      </c>
      <c r="C2667" s="1">
        <v>0.13906245621900301</v>
      </c>
      <c r="D2667" s="1">
        <v>0.13713767724947701</v>
      </c>
      <c r="E2667" s="2">
        <v>0.23946132164108999</v>
      </c>
      <c r="F2667" s="2">
        <v>0.27884979190314002</v>
      </c>
      <c r="G2667" s="2">
        <v>0.231418522860492</v>
      </c>
      <c r="H2667">
        <v>0.13610871260155399</v>
      </c>
      <c r="I2667">
        <v>0.249909878801574</v>
      </c>
      <c r="J2667" s="3">
        <v>1.8361049342459299</v>
      </c>
      <c r="K2667">
        <v>0.87664851179648795</v>
      </c>
      <c r="L2667">
        <v>5.9658875447407E-3</v>
      </c>
      <c r="M2667">
        <v>7.8033194045255298E-3</v>
      </c>
      <c r="N2667" s="6" t="s">
        <v>5718</v>
      </c>
    </row>
    <row r="2668" spans="1:14" x14ac:dyDescent="0.25">
      <c r="A2668" t="s">
        <v>838</v>
      </c>
      <c r="B2668" s="1">
        <v>0.18678739956638199</v>
      </c>
      <c r="C2668" s="1">
        <v>0.198996889797977</v>
      </c>
      <c r="D2668" s="1">
        <v>0.18878553083115701</v>
      </c>
      <c r="E2668" s="2">
        <v>0.35452552458503001</v>
      </c>
      <c r="F2668" s="2">
        <v>0.34625155397005603</v>
      </c>
      <c r="G2668" s="2">
        <v>0.35396639312231298</v>
      </c>
      <c r="H2668">
        <v>0.191523273398505</v>
      </c>
      <c r="I2668">
        <v>0.35158115722580002</v>
      </c>
      <c r="J2668" s="3">
        <v>1.8357098382203401</v>
      </c>
      <c r="K2668">
        <v>0.87633803694177903</v>
      </c>
      <c r="L2668">
        <v>2.5121118143460198E-4</v>
      </c>
      <c r="M2668">
        <v>8.4506096259597701E-4</v>
      </c>
      <c r="N2668" s="6" t="s">
        <v>5719</v>
      </c>
    </row>
    <row r="2669" spans="1:14" x14ac:dyDescent="0.25">
      <c r="A2669" t="s">
        <v>2401</v>
      </c>
      <c r="B2669" s="1">
        <v>9.0039535773498297E-3</v>
      </c>
      <c r="C2669" s="1">
        <v>1.0087141696321E-2</v>
      </c>
      <c r="D2669" s="1">
        <v>9.7770487557464394E-3</v>
      </c>
      <c r="E2669" s="2">
        <v>1.8916379580332002E-2</v>
      </c>
      <c r="F2669" s="2">
        <v>1.6647748770336701E-2</v>
      </c>
      <c r="G2669" s="2">
        <v>1.7428683079327899E-2</v>
      </c>
      <c r="H2669">
        <v>9.6227146764724207E-3</v>
      </c>
      <c r="I2669">
        <v>1.7664270476665501E-2</v>
      </c>
      <c r="J2669" s="3">
        <v>1.8356847387208499</v>
      </c>
      <c r="K2669">
        <v>0.87631831096425905</v>
      </c>
      <c r="L2669">
        <v>2.8826575656247798E-4</v>
      </c>
      <c r="M2669">
        <v>9.0568795160626304E-4</v>
      </c>
      <c r="N2669" s="6" t="s">
        <v>5720</v>
      </c>
    </row>
    <row r="2670" spans="1:14" x14ac:dyDescent="0.25">
      <c r="A2670" t="s">
        <v>1974</v>
      </c>
      <c r="B2670" s="1">
        <v>1.8798622624665199E-2</v>
      </c>
      <c r="C2670" s="1">
        <v>1.7148140883745701E-2</v>
      </c>
      <c r="D2670" s="1">
        <v>1.54317656961561E-2</v>
      </c>
      <c r="E2670" s="2">
        <v>2.9000939555277199E-2</v>
      </c>
      <c r="F2670" s="2">
        <v>3.2106372628506602E-2</v>
      </c>
      <c r="G2670" s="2">
        <v>3.3137944509574101E-2</v>
      </c>
      <c r="H2670">
        <v>1.7126176401522301E-2</v>
      </c>
      <c r="I2670">
        <v>3.1415085564452598E-2</v>
      </c>
      <c r="J2670" s="3">
        <v>1.8343315418414201</v>
      </c>
      <c r="K2670">
        <v>0.87525441894497502</v>
      </c>
      <c r="L2670">
        <v>1.5215720206704E-3</v>
      </c>
      <c r="M2670">
        <v>2.6765954956333802E-3</v>
      </c>
      <c r="N2670" s="6" t="s">
        <v>5721</v>
      </c>
    </row>
    <row r="2671" spans="1:14" x14ac:dyDescent="0.25">
      <c r="A2671" t="s">
        <v>2832</v>
      </c>
      <c r="B2671" s="1">
        <v>4.3438336946818E-2</v>
      </c>
      <c r="C2671" s="1">
        <v>4.5476197147580499E-2</v>
      </c>
      <c r="D2671" s="1">
        <v>4.4439168627112398E-2</v>
      </c>
      <c r="E2671" s="2">
        <v>7.2972126526777301E-2</v>
      </c>
      <c r="F2671" s="2">
        <v>8.2157721204259196E-2</v>
      </c>
      <c r="G2671" s="2">
        <v>8.9409925752247002E-2</v>
      </c>
      <c r="H2671">
        <v>4.4451234240503602E-2</v>
      </c>
      <c r="I2671">
        <v>8.1513257827761199E-2</v>
      </c>
      <c r="J2671" s="3">
        <v>1.83376815560921</v>
      </c>
      <c r="K2671">
        <v>0.87481124967655299</v>
      </c>
      <c r="L2671">
        <v>7.1088658312378197E-3</v>
      </c>
      <c r="M2671">
        <v>9.0638225842803403E-3</v>
      </c>
      <c r="N2671" s="6" t="s">
        <v>5722</v>
      </c>
    </row>
    <row r="2672" spans="1:14" x14ac:dyDescent="0.25">
      <c r="A2672" t="s">
        <v>2594</v>
      </c>
      <c r="B2672" s="1">
        <v>2.94350210432343E-2</v>
      </c>
      <c r="C2672" s="1">
        <v>3.0961921040096398E-2</v>
      </c>
      <c r="D2672" s="1">
        <v>3.2762825631839097E-2</v>
      </c>
      <c r="E2672" s="2">
        <v>6.4015032884434706E-2</v>
      </c>
      <c r="F2672" s="2">
        <v>5.4267336900708098E-2</v>
      </c>
      <c r="G2672" s="2">
        <v>5.2442360296991002E-2</v>
      </c>
      <c r="H2672">
        <v>3.1053255905056601E-2</v>
      </c>
      <c r="I2672">
        <v>5.6908243360711298E-2</v>
      </c>
      <c r="J2672" s="3">
        <v>1.83260150029693</v>
      </c>
      <c r="K2672">
        <v>0.87389310554586397</v>
      </c>
      <c r="L2672">
        <v>3.3567468330866598E-3</v>
      </c>
      <c r="M2672">
        <v>4.8649662573769098E-3</v>
      </c>
      <c r="N2672" s="6" t="s">
        <v>5723</v>
      </c>
    </row>
    <row r="2673" spans="1:14" x14ac:dyDescent="0.25">
      <c r="A2673" t="s">
        <v>2923</v>
      </c>
      <c r="B2673" s="1">
        <v>6.3155209794669001E-2</v>
      </c>
      <c r="C2673" s="1">
        <v>6.2512258679144797E-2</v>
      </c>
      <c r="D2673" s="1">
        <v>5.9309779207044701E-2</v>
      </c>
      <c r="E2673" s="2">
        <v>0.106044472283119</v>
      </c>
      <c r="F2673" s="2">
        <v>0.122479865953192</v>
      </c>
      <c r="G2673" s="2">
        <v>0.110355607659242</v>
      </c>
      <c r="H2673">
        <v>6.1659082560286203E-2</v>
      </c>
      <c r="I2673">
        <v>0.112959981965184</v>
      </c>
      <c r="J2673" s="3">
        <v>1.8320088018620699</v>
      </c>
      <c r="K2673">
        <v>0.87342643486075999</v>
      </c>
      <c r="L2673">
        <v>1.46708741086714E-3</v>
      </c>
      <c r="M2673">
        <v>2.6002800733937398E-3</v>
      </c>
      <c r="N2673" s="6" t="s">
        <v>5724</v>
      </c>
    </row>
    <row r="2674" spans="1:14" x14ac:dyDescent="0.25">
      <c r="A2674" t="s">
        <v>507</v>
      </c>
      <c r="B2674" s="1">
        <v>0.101670705267185</v>
      </c>
      <c r="C2674" s="1">
        <v>0.10423379752865</v>
      </c>
      <c r="D2674" s="1">
        <v>9.4122979302009399E-2</v>
      </c>
      <c r="E2674" s="2">
        <v>0.181146257438146</v>
      </c>
      <c r="F2674" s="2">
        <v>0.172909572455543</v>
      </c>
      <c r="G2674" s="2">
        <v>0.19538882375928099</v>
      </c>
      <c r="H2674">
        <v>0.10000916069928199</v>
      </c>
      <c r="I2674">
        <v>0.18314821788432301</v>
      </c>
      <c r="J2674" s="3">
        <v>1.8313144176365299</v>
      </c>
      <c r="K2674">
        <v>0.872879508132962</v>
      </c>
      <c r="L2674">
        <v>2.3945464286852201E-4</v>
      </c>
      <c r="M2674">
        <v>8.2017928856541005E-4</v>
      </c>
      <c r="N2674" s="6" t="s">
        <v>5725</v>
      </c>
    </row>
    <row r="2675" spans="1:14" x14ac:dyDescent="0.25">
      <c r="A2675" t="s">
        <v>988</v>
      </c>
      <c r="B2675" s="1">
        <v>0.18589465629384</v>
      </c>
      <c r="C2675" s="1">
        <v>0.204068480484183</v>
      </c>
      <c r="D2675" s="1">
        <v>0.18531068568838599</v>
      </c>
      <c r="E2675" s="2">
        <v>0.342875039148137</v>
      </c>
      <c r="F2675" s="2">
        <v>0.33608994108426599</v>
      </c>
      <c r="G2675" s="2">
        <v>0.37420867526377499</v>
      </c>
      <c r="H2675">
        <v>0.19175794082213601</v>
      </c>
      <c r="I2675">
        <v>0.35105788516539199</v>
      </c>
      <c r="J2675" s="3">
        <v>1.83073453782555</v>
      </c>
      <c r="K2675">
        <v>0.87242261105442098</v>
      </c>
      <c r="L2675">
        <v>1.90649220055938E-4</v>
      </c>
      <c r="M2675">
        <v>7.2028225746821302E-4</v>
      </c>
      <c r="N2675" s="6" t="s">
        <v>5726</v>
      </c>
    </row>
    <row r="2676" spans="1:14" x14ac:dyDescent="0.25">
      <c r="A2676" t="s">
        <v>1594</v>
      </c>
      <c r="B2676" s="1">
        <v>3.7112613187093503E-2</v>
      </c>
      <c r="C2676" s="1">
        <v>3.8527277312337099E-2</v>
      </c>
      <c r="D2676" s="1">
        <v>3.7252066561629903E-2</v>
      </c>
      <c r="E2676" s="2">
        <v>7.0278734732226705E-2</v>
      </c>
      <c r="F2676" s="2">
        <v>6.2645262418247694E-2</v>
      </c>
      <c r="G2676" s="2">
        <v>7.37006643220008E-2</v>
      </c>
      <c r="H2676">
        <v>3.76306523536869E-2</v>
      </c>
      <c r="I2676">
        <v>6.8874887157491696E-2</v>
      </c>
      <c r="J2676" s="3">
        <v>1.8302868233626</v>
      </c>
      <c r="K2676">
        <v>0.87206975026781097</v>
      </c>
      <c r="L2676">
        <v>4.3394302980468398E-3</v>
      </c>
      <c r="M2676">
        <v>6.0363477649852098E-3</v>
      </c>
      <c r="N2676" s="6" t="s">
        <v>5727</v>
      </c>
    </row>
    <row r="2677" spans="1:14" x14ac:dyDescent="0.25">
      <c r="A2677" t="s">
        <v>86</v>
      </c>
      <c r="B2677" s="1">
        <v>1.3261063639841899</v>
      </c>
      <c r="C2677" s="1">
        <v>1.32928913670879</v>
      </c>
      <c r="D2677" s="1">
        <v>1.30885114281398</v>
      </c>
      <c r="E2677" s="2">
        <v>2.35371124334482</v>
      </c>
      <c r="F2677" s="2">
        <v>2.4605156478028198</v>
      </c>
      <c r="G2677" s="2">
        <v>2.4400156311058998</v>
      </c>
      <c r="H2677">
        <v>1.32141554783565</v>
      </c>
      <c r="I2677">
        <v>2.41808084075118</v>
      </c>
      <c r="J2677" s="3">
        <v>1.82991704972123</v>
      </c>
      <c r="K2677">
        <v>0.87177825251579399</v>
      </c>
      <c r="L2677">
        <v>1.29672786132511E-4</v>
      </c>
      <c r="M2677">
        <v>5.8295069487400897E-4</v>
      </c>
      <c r="N2677" s="6" t="s">
        <v>5728</v>
      </c>
    </row>
    <row r="2678" spans="1:14" x14ac:dyDescent="0.25">
      <c r="A2678" t="s">
        <v>1331</v>
      </c>
      <c r="B2678" s="1">
        <v>0.20380053564596401</v>
      </c>
      <c r="C2678" s="1">
        <v>0.187760934741797</v>
      </c>
      <c r="D2678" s="1">
        <v>0.187555306153282</v>
      </c>
      <c r="E2678" s="2">
        <v>0.35790792358283702</v>
      </c>
      <c r="F2678" s="2">
        <v>0.35911572347440701</v>
      </c>
      <c r="G2678" s="2">
        <v>0.34060179757717901</v>
      </c>
      <c r="H2678">
        <v>0.19303892551368099</v>
      </c>
      <c r="I2678">
        <v>0.35254181487814101</v>
      </c>
      <c r="J2678" s="3">
        <v>1.82627319303617</v>
      </c>
      <c r="K2678">
        <v>0.86890259487178201</v>
      </c>
      <c r="L2678">
        <v>1.70319147579624E-4</v>
      </c>
      <c r="M2678">
        <v>6.8060604249337996E-4</v>
      </c>
      <c r="N2678" s="6" t="s">
        <v>5729</v>
      </c>
    </row>
    <row r="2679" spans="1:14" x14ac:dyDescent="0.25">
      <c r="A2679" t="s">
        <v>1964</v>
      </c>
      <c r="B2679" s="1">
        <v>9.6467287335798999E-2</v>
      </c>
      <c r="C2679" s="1">
        <v>9.1624870408249001E-2</v>
      </c>
      <c r="D2679" s="1">
        <v>9.7425161332095903E-2</v>
      </c>
      <c r="E2679" s="2">
        <v>0.170122142186032</v>
      </c>
      <c r="F2679" s="2">
        <v>0.17301767472028501</v>
      </c>
      <c r="G2679" s="2">
        <v>0.177960140679953</v>
      </c>
      <c r="H2679">
        <v>9.5172439692048E-2</v>
      </c>
      <c r="I2679">
        <v>0.17369998586209001</v>
      </c>
      <c r="J2679" s="3">
        <v>1.82510805044124</v>
      </c>
      <c r="K2679">
        <v>0.86798187726460896</v>
      </c>
      <c r="L2679" s="27">
        <v>3.4801652709288102E-5</v>
      </c>
      <c r="M2679">
        <v>3.2530381576103699E-4</v>
      </c>
      <c r="N2679" s="6" t="s">
        <v>5730</v>
      </c>
    </row>
    <row r="2680" spans="1:14" x14ac:dyDescent="0.25">
      <c r="A2680" t="s">
        <v>2423</v>
      </c>
      <c r="B2680" s="1">
        <v>1.5253156485142199E-2</v>
      </c>
      <c r="C2680" s="1">
        <v>1.61394267141136E-2</v>
      </c>
      <c r="D2680" s="1">
        <v>1.1827423218872099E-2</v>
      </c>
      <c r="E2680" s="2">
        <v>2.4929533354212299E-2</v>
      </c>
      <c r="F2680" s="2">
        <v>2.49716231555051E-2</v>
      </c>
      <c r="G2680" s="2">
        <v>2.8917545916373601E-2</v>
      </c>
      <c r="H2680">
        <v>1.44066688060426E-2</v>
      </c>
      <c r="I2680">
        <v>2.6272900808697E-2</v>
      </c>
      <c r="J2680" s="3">
        <v>1.82366244149913</v>
      </c>
      <c r="K2680">
        <v>0.86683871248316902</v>
      </c>
      <c r="L2680">
        <v>1.1088949218314499E-2</v>
      </c>
      <c r="M2680">
        <v>1.339914697213E-2</v>
      </c>
      <c r="N2680" s="6" t="s">
        <v>5731</v>
      </c>
    </row>
    <row r="2681" spans="1:14" x14ac:dyDescent="0.25">
      <c r="A2681" t="s">
        <v>1358</v>
      </c>
      <c r="B2681" s="1">
        <v>0.189567657186583</v>
      </c>
      <c r="C2681" s="1">
        <v>0.198240354170753</v>
      </c>
      <c r="D2681" s="1">
        <v>0.18045453564414099</v>
      </c>
      <c r="E2681" s="2">
        <v>0.34644534920137798</v>
      </c>
      <c r="F2681" s="2">
        <v>0.32495540781579402</v>
      </c>
      <c r="G2681" s="2">
        <v>0.36311059007424801</v>
      </c>
      <c r="H2681">
        <v>0.189420849000493</v>
      </c>
      <c r="I2681">
        <v>0.34483711569713998</v>
      </c>
      <c r="J2681" s="3">
        <v>1.8204813119396499</v>
      </c>
      <c r="K2681">
        <v>0.86431993094426895</v>
      </c>
      <c r="L2681">
        <v>1.6913859546270301E-4</v>
      </c>
      <c r="M2681">
        <v>6.7997841163506005E-4</v>
      </c>
      <c r="N2681" s="6" t="s">
        <v>5732</v>
      </c>
    </row>
    <row r="2682" spans="1:14" x14ac:dyDescent="0.25">
      <c r="A2682" t="s">
        <v>2234</v>
      </c>
      <c r="B2682" s="1">
        <v>3.5378140543297999E-2</v>
      </c>
      <c r="C2682" s="1">
        <v>3.9732130348286598E-2</v>
      </c>
      <c r="D2682" s="1">
        <v>3.04750393887726E-2</v>
      </c>
      <c r="E2682" s="2">
        <v>6.5079862198559393E-2</v>
      </c>
      <c r="F2682" s="2">
        <v>6.4428949786498005E-2</v>
      </c>
      <c r="G2682" s="2">
        <v>6.2680734661977294E-2</v>
      </c>
      <c r="H2682">
        <v>3.5195103426785702E-2</v>
      </c>
      <c r="I2682">
        <v>6.4063182215678194E-2</v>
      </c>
      <c r="J2682" s="3">
        <v>1.8202299745743</v>
      </c>
      <c r="K2682">
        <v>0.864120737356742</v>
      </c>
      <c r="L2682">
        <v>1.4238816222601799E-2</v>
      </c>
      <c r="M2682">
        <v>1.67726094382292E-2</v>
      </c>
      <c r="N2682" s="6" t="s">
        <v>5733</v>
      </c>
    </row>
    <row r="2683" spans="1:14" x14ac:dyDescent="0.25">
      <c r="A2683" t="s">
        <v>2585</v>
      </c>
      <c r="B2683" s="1">
        <v>1.9002678229817601E-2</v>
      </c>
      <c r="C2683" s="1">
        <v>2.1911513351452801E-2</v>
      </c>
      <c r="D2683" s="1">
        <v>2.2230375758099E-2</v>
      </c>
      <c r="E2683" s="2">
        <v>3.1882242405261503E-2</v>
      </c>
      <c r="F2683" s="2">
        <v>4.88081725312145E-2</v>
      </c>
      <c r="G2683" s="2">
        <v>3.4075810863618598E-2</v>
      </c>
      <c r="H2683">
        <v>2.10481891131231E-2</v>
      </c>
      <c r="I2683">
        <v>3.8255408600031501E-2</v>
      </c>
      <c r="J2683" s="3">
        <v>1.8175154353863201</v>
      </c>
      <c r="K2683">
        <v>0.86196761639286701</v>
      </c>
      <c r="L2683">
        <v>3.50297957106337E-2</v>
      </c>
      <c r="M2683">
        <v>3.80541305525793E-2</v>
      </c>
      <c r="N2683" s="6" t="s">
        <v>5734</v>
      </c>
    </row>
    <row r="2684" spans="1:14" x14ac:dyDescent="0.25">
      <c r="A2684" t="s">
        <v>724</v>
      </c>
      <c r="B2684" s="1">
        <v>0.117765591123581</v>
      </c>
      <c r="C2684" s="1">
        <v>0.126089271204012</v>
      </c>
      <c r="D2684" s="1">
        <v>0.113137504586364</v>
      </c>
      <c r="E2684" s="2">
        <v>0.22098340119010301</v>
      </c>
      <c r="F2684" s="2">
        <v>0.210421058321172</v>
      </c>
      <c r="G2684" s="2">
        <v>0.217428683079328</v>
      </c>
      <c r="H2684">
        <v>0.118997455637986</v>
      </c>
      <c r="I2684">
        <v>0.216277714196868</v>
      </c>
      <c r="J2684" s="3">
        <v>1.81749864345695</v>
      </c>
      <c r="K2684">
        <v>0.86195428734780599</v>
      </c>
      <c r="L2684">
        <v>6.3978689984524795E-4</v>
      </c>
      <c r="M2684">
        <v>1.4614787021971301E-3</v>
      </c>
      <c r="N2684" s="6" t="s">
        <v>5735</v>
      </c>
    </row>
    <row r="2685" spans="1:14" x14ac:dyDescent="0.25">
      <c r="A2685" t="s">
        <v>1407</v>
      </c>
      <c r="B2685" s="1">
        <v>5.0733324831016502E-2</v>
      </c>
      <c r="C2685" s="1">
        <v>4.9370954635882203E-2</v>
      </c>
      <c r="D2685" s="1">
        <v>4.9403233116785003E-2</v>
      </c>
      <c r="E2685" s="2">
        <v>8.9257751331036597E-2</v>
      </c>
      <c r="F2685" s="2">
        <v>8.64818117939571E-2</v>
      </c>
      <c r="G2685" s="2">
        <v>9.5974990230558804E-2</v>
      </c>
      <c r="H2685">
        <v>4.9835837527894597E-2</v>
      </c>
      <c r="I2685">
        <v>9.05715177851842E-2</v>
      </c>
      <c r="J2685" s="3">
        <v>1.8173973244552899</v>
      </c>
      <c r="K2685">
        <v>0.86187386005493904</v>
      </c>
      <c r="L2685">
        <v>1.36733438832318E-3</v>
      </c>
      <c r="M2685">
        <v>2.47093959195495E-3</v>
      </c>
      <c r="N2685" s="6" t="s">
        <v>5736</v>
      </c>
    </row>
    <row r="2686" spans="1:14" x14ac:dyDescent="0.25">
      <c r="A2686" t="s">
        <v>1020</v>
      </c>
      <c r="B2686" s="1">
        <v>0.36923861752327503</v>
      </c>
      <c r="C2686" s="1">
        <v>0.414637563394884</v>
      </c>
      <c r="D2686" s="1">
        <v>0.381304901474111</v>
      </c>
      <c r="E2686" s="2">
        <v>0.69520826808643899</v>
      </c>
      <c r="F2686" s="2">
        <v>0.714934327874169</v>
      </c>
      <c r="G2686" s="2">
        <v>0.70691676436107898</v>
      </c>
      <c r="H2686">
        <v>0.38839369413075697</v>
      </c>
      <c r="I2686">
        <v>0.70568645344056202</v>
      </c>
      <c r="J2686" s="3">
        <v>1.81693591864287</v>
      </c>
      <c r="K2686">
        <v>0.86150753818158499</v>
      </c>
      <c r="L2686">
        <v>2.18442520822088E-3</v>
      </c>
      <c r="M2686">
        <v>3.5268158849589399E-3</v>
      </c>
      <c r="N2686" s="6" t="s">
        <v>5737</v>
      </c>
    </row>
    <row r="2687" spans="1:14" x14ac:dyDescent="0.25">
      <c r="A2687" t="s">
        <v>21</v>
      </c>
      <c r="B2687" s="1">
        <v>1.70144114271139</v>
      </c>
      <c r="C2687" s="1">
        <v>1.52794978845022</v>
      </c>
      <c r="D2687" s="1">
        <v>1.51250728422507</v>
      </c>
      <c r="E2687" s="2">
        <v>3.0179141872846902</v>
      </c>
      <c r="F2687" s="2">
        <v>2.6767742284200899</v>
      </c>
      <c r="G2687" s="2">
        <v>2.9195779601406802</v>
      </c>
      <c r="H2687">
        <v>1.5806327384622301</v>
      </c>
      <c r="I2687">
        <v>2.8714221252818199</v>
      </c>
      <c r="J2687" s="3">
        <v>1.81662827512695</v>
      </c>
      <c r="K2687">
        <v>0.86126324043305602</v>
      </c>
      <c r="L2687">
        <v>3.31459619550416E-4</v>
      </c>
      <c r="M2687">
        <v>9.7328306801448003E-4</v>
      </c>
      <c r="N2687" s="6" t="s">
        <v>5738</v>
      </c>
    </row>
    <row r="2688" spans="1:14" x14ac:dyDescent="0.25">
      <c r="A2688" t="s">
        <v>769</v>
      </c>
      <c r="B2688" s="1">
        <v>0.126948093355439</v>
      </c>
      <c r="C2688" s="1">
        <v>0.12911541371290899</v>
      </c>
      <c r="D2688" s="1">
        <v>0.124036863574558</v>
      </c>
      <c r="E2688" s="2">
        <v>0.235640463513937</v>
      </c>
      <c r="F2688" s="2">
        <v>0.230852386357494</v>
      </c>
      <c r="G2688" s="2">
        <v>0.223524814380617</v>
      </c>
      <c r="H2688">
        <v>0.12670012354763499</v>
      </c>
      <c r="I2688">
        <v>0.23000588808401601</v>
      </c>
      <c r="J2688" s="3">
        <v>1.8153564625178999</v>
      </c>
      <c r="K2688">
        <v>0.86025286293890402</v>
      </c>
      <c r="L2688" s="27">
        <v>1.24641664974947E-5</v>
      </c>
      <c r="M2688">
        <v>2.2790125449418099E-4</v>
      </c>
      <c r="N2688" s="6" t="s">
        <v>5739</v>
      </c>
    </row>
    <row r="2689" spans="1:16" x14ac:dyDescent="0.25">
      <c r="A2689" t="s">
        <v>774</v>
      </c>
      <c r="B2689" s="1">
        <v>0.29542150235939302</v>
      </c>
      <c r="C2689" s="1">
        <v>0.292947406763989</v>
      </c>
      <c r="D2689" s="1">
        <v>0.29281505622342602</v>
      </c>
      <c r="E2689" s="2">
        <v>0.543814594425305</v>
      </c>
      <c r="F2689" s="2">
        <v>0.50170261066969402</v>
      </c>
      <c r="G2689" s="2">
        <v>0.55365377100429902</v>
      </c>
      <c r="H2689">
        <v>0.29372798844893599</v>
      </c>
      <c r="I2689">
        <v>0.53305699203309898</v>
      </c>
      <c r="J2689" s="3">
        <v>1.81479808869413</v>
      </c>
      <c r="K2689">
        <v>0.85980904538705705</v>
      </c>
      <c r="L2689">
        <v>2.3964241119266701E-3</v>
      </c>
      <c r="M2689">
        <v>3.7789287523649399E-3</v>
      </c>
      <c r="N2689" s="6" t="s">
        <v>5740</v>
      </c>
      <c r="P2689" s="19" t="s">
        <v>6409</v>
      </c>
    </row>
    <row r="2690" spans="1:16" x14ac:dyDescent="0.25">
      <c r="A2690" t="s">
        <v>26</v>
      </c>
      <c r="B2690" s="1">
        <v>1.3511541895166399</v>
      </c>
      <c r="C2690" s="1">
        <v>1.31045980554232</v>
      </c>
      <c r="D2690" s="1">
        <v>1.3075130036906699</v>
      </c>
      <c r="E2690" s="2">
        <v>2.4303789539617902</v>
      </c>
      <c r="F2690" s="2">
        <v>2.2772282579319998</v>
      </c>
      <c r="G2690" s="2">
        <v>2.4911293474013299</v>
      </c>
      <c r="H2690">
        <v>1.3230423329165499</v>
      </c>
      <c r="I2690">
        <v>2.3995788530983702</v>
      </c>
      <c r="J2690" s="3">
        <v>1.8136825960879801</v>
      </c>
      <c r="K2690">
        <v>0.85892199880114595</v>
      </c>
      <c r="L2690">
        <v>5.7692076971640896E-4</v>
      </c>
      <c r="M2690">
        <v>1.37351348224118E-3</v>
      </c>
      <c r="N2690" s="6" t="s">
        <v>5741</v>
      </c>
    </row>
    <row r="2691" spans="1:16" x14ac:dyDescent="0.25">
      <c r="A2691" t="s">
        <v>854</v>
      </c>
      <c r="B2691" s="1">
        <v>0.14760872337712</v>
      </c>
      <c r="C2691" s="1">
        <v>0.14839306228810001</v>
      </c>
      <c r="D2691" s="1">
        <v>0.143180886193426</v>
      </c>
      <c r="E2691" s="2">
        <v>0.25818979016598798</v>
      </c>
      <c r="F2691" s="2">
        <v>0.26285065672125801</v>
      </c>
      <c r="G2691" s="2">
        <v>0.27495115279406002</v>
      </c>
      <c r="H2691">
        <v>0.14639422395288201</v>
      </c>
      <c r="I2691">
        <v>0.26533053322710198</v>
      </c>
      <c r="J2691" s="3">
        <v>1.8124385379610399</v>
      </c>
      <c r="K2691">
        <v>0.85793207237873403</v>
      </c>
      <c r="L2691" s="27">
        <v>5.8219739393366499E-5</v>
      </c>
      <c r="M2691">
        <v>3.9883901388104899E-4</v>
      </c>
      <c r="N2691" s="6" t="s">
        <v>5742</v>
      </c>
    </row>
    <row r="2692" spans="1:16" x14ac:dyDescent="0.25">
      <c r="A2692" t="s">
        <v>3003</v>
      </c>
      <c r="B2692" s="1">
        <v>6.3257237597245204E-3</v>
      </c>
      <c r="C2692" s="1">
        <v>5.0996105242511703E-3</v>
      </c>
      <c r="D2692" s="1">
        <v>7.1655191763969504E-3</v>
      </c>
      <c r="E2692" s="2">
        <v>9.7087378640776708E-3</v>
      </c>
      <c r="F2692" s="2">
        <v>1.4215447813631699E-2</v>
      </c>
      <c r="G2692" s="2">
        <v>9.7694411879640508E-3</v>
      </c>
      <c r="H2692">
        <v>6.1969511534575496E-3</v>
      </c>
      <c r="I2692">
        <v>1.12312089552245E-2</v>
      </c>
      <c r="J2692" s="3">
        <v>1.8123765505167999</v>
      </c>
      <c r="K2692">
        <v>0.85788272973574098</v>
      </c>
      <c r="L2692">
        <v>2.3619534305248099E-2</v>
      </c>
      <c r="M2692">
        <v>2.6432003660228E-2</v>
      </c>
      <c r="N2692" s="6" t="s">
        <v>5743</v>
      </c>
    </row>
    <row r="2693" spans="1:16" x14ac:dyDescent="0.25">
      <c r="A2693" t="s">
        <v>750</v>
      </c>
      <c r="B2693" s="1">
        <v>0.350618543553118</v>
      </c>
      <c r="C2693" s="1">
        <v>0.354927288520272</v>
      </c>
      <c r="D2693" s="1">
        <v>0.34243411823106601</v>
      </c>
      <c r="E2693" s="2">
        <v>0.52577513310366397</v>
      </c>
      <c r="F2693" s="2">
        <v>0.80974001405329399</v>
      </c>
      <c r="G2693" s="2">
        <v>0.56287612348573701</v>
      </c>
      <c r="H2693">
        <v>0.349326650101486</v>
      </c>
      <c r="I2693">
        <v>0.63279709021423203</v>
      </c>
      <c r="J2693" s="3">
        <v>1.81147670820532</v>
      </c>
      <c r="K2693">
        <v>0.85716625587527195</v>
      </c>
      <c r="L2693">
        <v>4.9374114223205201E-2</v>
      </c>
      <c r="M2693">
        <v>5.2384730944132402E-2</v>
      </c>
      <c r="N2693" s="6" t="s">
        <v>5744</v>
      </c>
    </row>
    <row r="2694" spans="1:16" x14ac:dyDescent="0.25">
      <c r="A2694" t="s">
        <v>2635</v>
      </c>
      <c r="B2694" s="1">
        <v>1.10190026782298E-2</v>
      </c>
      <c r="C2694" s="1">
        <v>1.21606097116759E-2</v>
      </c>
      <c r="D2694" s="1">
        <v>1.08561932100231E-2</v>
      </c>
      <c r="E2694" s="2">
        <v>2.2799874725962999E-2</v>
      </c>
      <c r="F2694" s="2">
        <v>1.8377385006215899E-2</v>
      </c>
      <c r="G2694" s="2">
        <v>2.0476748729972599E-2</v>
      </c>
      <c r="H2694">
        <v>1.13452685333096E-2</v>
      </c>
      <c r="I2694">
        <v>2.0551336154050501E-2</v>
      </c>
      <c r="J2694" s="3">
        <v>1.8114455461069101</v>
      </c>
      <c r="K2694">
        <v>0.85714143756469796</v>
      </c>
      <c r="L2694">
        <v>2.9874534047327002E-3</v>
      </c>
      <c r="M2694">
        <v>4.4723675601824296E-3</v>
      </c>
      <c r="N2694" s="6" t="s">
        <v>5745</v>
      </c>
      <c r="P2694" s="19" t="s">
        <v>6408</v>
      </c>
    </row>
    <row r="2695" spans="1:16" x14ac:dyDescent="0.25">
      <c r="A2695" t="s">
        <v>2704</v>
      </c>
      <c r="B2695" s="1">
        <v>1.9232240785614099E-2</v>
      </c>
      <c r="C2695" s="1">
        <v>1.53268514107988E-2</v>
      </c>
      <c r="D2695" s="1">
        <v>1.40072950165109E-2</v>
      </c>
      <c r="E2695" s="2">
        <v>3.00657688694018E-2</v>
      </c>
      <c r="F2695" s="2">
        <v>3.1565861304794302E-2</v>
      </c>
      <c r="G2695" s="2">
        <v>2.62602579132474E-2</v>
      </c>
      <c r="H2695">
        <v>1.6188795737641301E-2</v>
      </c>
      <c r="I2695">
        <v>2.9297296029147799E-2</v>
      </c>
      <c r="J2695" s="3">
        <v>1.8097267087648401</v>
      </c>
      <c r="K2695">
        <v>0.85577184886733904</v>
      </c>
      <c r="L2695">
        <v>9.8573176060745091E-3</v>
      </c>
      <c r="M2695">
        <v>1.2100266835115499E-2</v>
      </c>
      <c r="N2695" s="6" t="s">
        <v>5746</v>
      </c>
    </row>
    <row r="2696" spans="1:16" x14ac:dyDescent="0.25">
      <c r="A2696" t="s">
        <v>503</v>
      </c>
      <c r="B2696" s="1">
        <v>0.336105088636654</v>
      </c>
      <c r="C2696" s="1">
        <v>0.33640617557230501</v>
      </c>
      <c r="D2696" s="1">
        <v>0.339520428204519</v>
      </c>
      <c r="E2696" s="2">
        <v>0.59423739430003097</v>
      </c>
      <c r="F2696" s="2">
        <v>0.59450840495108404</v>
      </c>
      <c r="G2696" s="2">
        <v>0.64025009769441199</v>
      </c>
      <c r="H2696">
        <v>0.337343897471159</v>
      </c>
      <c r="I2696">
        <v>0.60966529898184196</v>
      </c>
      <c r="J2696" s="3">
        <v>1.8072516015617699</v>
      </c>
      <c r="K2696">
        <v>0.85379736899019198</v>
      </c>
      <c r="L2696">
        <v>1.50378084083699E-3</v>
      </c>
      <c r="M2696">
        <v>2.65437892291564E-3</v>
      </c>
      <c r="N2696" s="6" t="s">
        <v>5747</v>
      </c>
    </row>
    <row r="2697" spans="1:16" x14ac:dyDescent="0.25">
      <c r="A2697" t="s">
        <v>67</v>
      </c>
      <c r="B2697" s="1">
        <v>0.63734217574288998</v>
      </c>
      <c r="C2697" s="1">
        <v>0.75611532965339501</v>
      </c>
      <c r="D2697" s="1">
        <v>1.0003453262253701</v>
      </c>
      <c r="E2697" s="2">
        <v>1.35790792358284</v>
      </c>
      <c r="F2697" s="2">
        <v>0.92778768715204596</v>
      </c>
      <c r="G2697" s="2">
        <v>2.0391559202813601</v>
      </c>
      <c r="H2697">
        <v>0.79793427720721799</v>
      </c>
      <c r="I2697">
        <v>1.44161717700541</v>
      </c>
      <c r="J2697" s="3">
        <v>1.80668661340267</v>
      </c>
      <c r="K2697">
        <v>0.85334627903045701</v>
      </c>
      <c r="L2697">
        <v>0.118015359342607</v>
      </c>
      <c r="M2697">
        <v>0.120670506782485</v>
      </c>
      <c r="N2697" s="6" t="s">
        <v>5748</v>
      </c>
    </row>
    <row r="2698" spans="1:16" x14ac:dyDescent="0.25">
      <c r="A2698" t="s">
        <v>2520</v>
      </c>
      <c r="B2698" s="1">
        <v>1.00752455043999E-2</v>
      </c>
      <c r="C2698" s="1">
        <v>1.02272408865477E-2</v>
      </c>
      <c r="D2698" s="1">
        <v>9.8202145339175099E-3</v>
      </c>
      <c r="E2698" s="2">
        <v>2.3363607892264299E-2</v>
      </c>
      <c r="F2698" s="2">
        <v>1.4215447813631699E-2</v>
      </c>
      <c r="G2698" s="2">
        <v>1.6803438843298199E-2</v>
      </c>
      <c r="H2698">
        <v>1.00409003082884E-2</v>
      </c>
      <c r="I2698">
        <v>1.8127498183064701E-2</v>
      </c>
      <c r="J2698" s="3">
        <v>1.8053658164598201</v>
      </c>
      <c r="K2698">
        <v>0.85229119618135896</v>
      </c>
      <c r="L2698">
        <v>5.9014135130994697E-2</v>
      </c>
      <c r="M2698">
        <v>6.2029009828746602E-2</v>
      </c>
      <c r="N2698" s="6" t="s">
        <v>5749</v>
      </c>
    </row>
    <row r="2699" spans="1:16" x14ac:dyDescent="0.25">
      <c r="A2699" t="s">
        <v>2599</v>
      </c>
      <c r="B2699" s="1">
        <v>6.68282106874123E-3</v>
      </c>
      <c r="C2699" s="1">
        <v>6.3605032362912903E-3</v>
      </c>
      <c r="D2699" s="1">
        <v>6.9281073964560904E-3</v>
      </c>
      <c r="E2699" s="2">
        <v>1.35922330097087E-2</v>
      </c>
      <c r="F2699" s="2">
        <v>9.9454083563050594E-3</v>
      </c>
      <c r="G2699" s="2">
        <v>1.2504884720594E-2</v>
      </c>
      <c r="H2699">
        <v>6.6571439004962096E-3</v>
      </c>
      <c r="I2699">
        <v>1.20141753622026E-2</v>
      </c>
      <c r="J2699" s="3">
        <v>1.8047041707040601</v>
      </c>
      <c r="K2699">
        <v>0.85176236817262496</v>
      </c>
      <c r="L2699">
        <v>1.91661988931516E-2</v>
      </c>
      <c r="M2699">
        <v>2.19732965473067E-2</v>
      </c>
      <c r="N2699" s="6" t="s">
        <v>5750</v>
      </c>
    </row>
    <row r="2700" spans="1:16" x14ac:dyDescent="0.25">
      <c r="A2700" t="s">
        <v>2911</v>
      </c>
      <c r="B2700" s="1">
        <v>1.04833567147048E-2</v>
      </c>
      <c r="C2700" s="1">
        <v>1.37857603183054E-2</v>
      </c>
      <c r="D2700" s="1">
        <v>1.18705889970431E-2</v>
      </c>
      <c r="E2700" s="2">
        <v>1.9542749765111202E-2</v>
      </c>
      <c r="F2700" s="2">
        <v>2.2431219934057601E-2</v>
      </c>
      <c r="G2700" s="2">
        <v>2.3212192262602599E-2</v>
      </c>
      <c r="H2700">
        <v>1.20465686766844E-2</v>
      </c>
      <c r="I2700">
        <v>2.1728720653923801E-2</v>
      </c>
      <c r="J2700" s="3">
        <v>1.8037269563721301</v>
      </c>
      <c r="K2700">
        <v>0.85098096359241704</v>
      </c>
      <c r="L2700">
        <v>5.2795624786065101E-3</v>
      </c>
      <c r="M2700">
        <v>7.06338653223059E-3</v>
      </c>
      <c r="N2700" s="6" t="s">
        <v>5751</v>
      </c>
    </row>
    <row r="2701" spans="1:16" x14ac:dyDescent="0.25">
      <c r="A2701" t="s">
        <v>297</v>
      </c>
      <c r="B2701" s="1">
        <v>2.0711643922969002E-2</v>
      </c>
      <c r="C2701" s="1">
        <v>2.15752752949088E-2</v>
      </c>
      <c r="D2701" s="1">
        <v>2.1906632421816001E-2</v>
      </c>
      <c r="E2701" s="2">
        <v>3.6454744754149698E-2</v>
      </c>
      <c r="F2701" s="2">
        <v>3.7565536998000103E-2</v>
      </c>
      <c r="G2701" s="2">
        <v>4.1735052754982398E-2</v>
      </c>
      <c r="H2701">
        <v>2.1397850546564599E-2</v>
      </c>
      <c r="I2701">
        <v>3.8585111502377402E-2</v>
      </c>
      <c r="J2701" s="3">
        <v>1.8032237125131301</v>
      </c>
      <c r="K2701">
        <v>0.85057839228435905</v>
      </c>
      <c r="L2701">
        <v>1.69423536918003E-3</v>
      </c>
      <c r="M2701">
        <v>2.9048123306042702E-3</v>
      </c>
      <c r="N2701" s="6" t="s">
        <v>5752</v>
      </c>
    </row>
    <row r="2702" spans="1:16" x14ac:dyDescent="0.25">
      <c r="A2702" t="s">
        <v>1652</v>
      </c>
      <c r="B2702" s="1">
        <v>0.179160821323811</v>
      </c>
      <c r="C2702" s="1">
        <v>0.206562246070218</v>
      </c>
      <c r="D2702" s="1">
        <v>0.17952647141346301</v>
      </c>
      <c r="E2702" s="2">
        <v>0.34043219542749797</v>
      </c>
      <c r="F2702" s="2">
        <v>0.33868439543808398</v>
      </c>
      <c r="G2702" s="2">
        <v>0.33982024228214103</v>
      </c>
      <c r="H2702">
        <v>0.188416512935831</v>
      </c>
      <c r="I2702">
        <v>0.33964561104924101</v>
      </c>
      <c r="J2702" s="3">
        <v>1.80263186998326</v>
      </c>
      <c r="K2702">
        <v>0.85010480244085496</v>
      </c>
      <c r="L2702">
        <v>6.2397813383098201E-3</v>
      </c>
      <c r="M2702">
        <v>8.1024026333276697E-3</v>
      </c>
      <c r="N2702" s="6" t="s">
        <v>5753</v>
      </c>
    </row>
    <row r="2703" spans="1:16" x14ac:dyDescent="0.25">
      <c r="A2703" t="s">
        <v>1847</v>
      </c>
      <c r="B2703" s="1">
        <v>6.1420737150873601E-2</v>
      </c>
      <c r="C2703" s="1">
        <v>6.0046512931155302E-2</v>
      </c>
      <c r="D2703" s="1">
        <v>5.4496794940970802E-2</v>
      </c>
      <c r="E2703" s="2">
        <v>0.103726902599436</v>
      </c>
      <c r="F2703" s="2">
        <v>0.113074968920599</v>
      </c>
      <c r="G2703" s="2">
        <v>9.9960922235248106E-2</v>
      </c>
      <c r="H2703">
        <v>5.8654681674333201E-2</v>
      </c>
      <c r="I2703">
        <v>0.10558759791842801</v>
      </c>
      <c r="J2703" s="3">
        <v>1.80015635417952</v>
      </c>
      <c r="K2703">
        <v>0.84812221855662995</v>
      </c>
      <c r="L2703">
        <v>3.4284374389872703E-4</v>
      </c>
      <c r="M2703">
        <v>9.9070648927132706E-4</v>
      </c>
      <c r="N2703" s="6" t="s">
        <v>5754</v>
      </c>
    </row>
    <row r="2704" spans="1:16" x14ac:dyDescent="0.25">
      <c r="A2704" t="s">
        <v>2026</v>
      </c>
      <c r="B2704" s="1">
        <v>5.62683331207754E-2</v>
      </c>
      <c r="C2704" s="1">
        <v>5.8253243296253698E-2</v>
      </c>
      <c r="D2704" s="1">
        <v>5.2921244037726897E-2</v>
      </c>
      <c r="E2704" s="2">
        <v>0.1024115252114</v>
      </c>
      <c r="F2704" s="2">
        <v>0.104534890005946</v>
      </c>
      <c r="G2704" s="2">
        <v>9.4177413051973399E-2</v>
      </c>
      <c r="H2704">
        <v>5.58142734849187E-2</v>
      </c>
      <c r="I2704">
        <v>0.100374609423106</v>
      </c>
      <c r="J2704" s="3">
        <v>1.79836810829811</v>
      </c>
      <c r="K2704">
        <v>0.84668835659222297</v>
      </c>
      <c r="L2704">
        <v>1.7652474456726099E-4</v>
      </c>
      <c r="M2704">
        <v>6.8963240612679303E-4</v>
      </c>
      <c r="N2704" s="6" t="s">
        <v>5755</v>
      </c>
    </row>
    <row r="2705" spans="1:15" x14ac:dyDescent="0.25">
      <c r="A2705" t="s">
        <v>1924</v>
      </c>
      <c r="B2705" s="1">
        <v>4.0811121030480801E-3</v>
      </c>
      <c r="C2705" s="1">
        <v>3.27832105130432E-3</v>
      </c>
      <c r="D2705" s="1">
        <v>2.3525349103231002E-3</v>
      </c>
      <c r="E2705" s="2">
        <v>4.7604134043219498E-3</v>
      </c>
      <c r="F2705" s="2">
        <v>1.83773850062159E-3</v>
      </c>
      <c r="G2705" s="2">
        <v>1.0863618601015999E-2</v>
      </c>
      <c r="H2705">
        <v>3.2373226882251699E-3</v>
      </c>
      <c r="I2705">
        <v>5.82059016865319E-3</v>
      </c>
      <c r="J2705" s="3">
        <v>1.7979641602685801</v>
      </c>
      <c r="K2705">
        <v>0.84636426316708802</v>
      </c>
      <c r="L2705">
        <v>0.553888889326414</v>
      </c>
      <c r="M2705">
        <v>0.55553085243706501</v>
      </c>
      <c r="N2705" s="6" t="s">
        <v>5756</v>
      </c>
    </row>
    <row r="2706" spans="1:15" x14ac:dyDescent="0.25">
      <c r="A2706" t="s">
        <v>1889</v>
      </c>
      <c r="B2706" s="1">
        <v>0.10376227521999699</v>
      </c>
      <c r="C2706" s="1">
        <v>0.103113004006837</v>
      </c>
      <c r="D2706" s="1">
        <v>9.4425139749206799E-2</v>
      </c>
      <c r="E2706" s="2">
        <v>0.18402756028813</v>
      </c>
      <c r="F2706" s="2">
        <v>0.176801253986271</v>
      </c>
      <c r="G2706" s="2">
        <v>0.18061742868307901</v>
      </c>
      <c r="H2706">
        <v>0.10043347299201399</v>
      </c>
      <c r="I2706">
        <v>0.18048208098582699</v>
      </c>
      <c r="J2706" s="3">
        <v>1.7970311650994899</v>
      </c>
      <c r="K2706">
        <v>0.84561542907301301</v>
      </c>
      <c r="L2706">
        <v>9.0124025451956003E-4</v>
      </c>
      <c r="M2706">
        <v>1.8352175373360501E-3</v>
      </c>
      <c r="N2706" s="6" t="s">
        <v>5757</v>
      </c>
    </row>
    <row r="2707" spans="1:15" x14ac:dyDescent="0.25">
      <c r="A2707" t="s">
        <v>22</v>
      </c>
      <c r="B2707" s="1">
        <v>1.4973345236577</v>
      </c>
      <c r="C2707" s="1">
        <v>1.47148981478887</v>
      </c>
      <c r="D2707" s="1">
        <v>1.44888092720092</v>
      </c>
      <c r="E2707" s="2">
        <v>2.5945505793924202</v>
      </c>
      <c r="F2707" s="2">
        <v>2.7923355494297599</v>
      </c>
      <c r="G2707" s="2">
        <v>2.5506057053536502</v>
      </c>
      <c r="H2707">
        <v>1.4725684218824899</v>
      </c>
      <c r="I2707">
        <v>2.6458306113919501</v>
      </c>
      <c r="J2707" s="3">
        <v>1.79674544970181</v>
      </c>
      <c r="K2707">
        <v>0.84538603240627797</v>
      </c>
      <c r="L2707">
        <v>8.76715662418288E-4</v>
      </c>
      <c r="M2707">
        <v>1.79529199197289E-3</v>
      </c>
      <c r="N2707" s="6" t="s">
        <v>5758</v>
      </c>
    </row>
    <row r="2708" spans="1:15" x14ac:dyDescent="0.25">
      <c r="A2708" t="s">
        <v>1346</v>
      </c>
      <c r="B2708" s="1">
        <v>0.14115546486417499</v>
      </c>
      <c r="C2708" s="1">
        <v>0.15699515256801799</v>
      </c>
      <c r="D2708" s="1">
        <v>0.14175641551378099</v>
      </c>
      <c r="E2708" s="2">
        <v>0.25818979016598798</v>
      </c>
      <c r="F2708" s="2">
        <v>0.25820225933733298</v>
      </c>
      <c r="G2708" s="2">
        <v>0.27393513091051203</v>
      </c>
      <c r="H2708">
        <v>0.14663567764865801</v>
      </c>
      <c r="I2708">
        <v>0.26344239347127801</v>
      </c>
      <c r="J2708" s="3">
        <v>1.7965777339843001</v>
      </c>
      <c r="K2708">
        <v>0.84525135894567205</v>
      </c>
      <c r="L2708">
        <v>5.1032660518982303E-4</v>
      </c>
      <c r="M2708">
        <v>1.2690914573448499E-3</v>
      </c>
      <c r="N2708" s="6" t="s">
        <v>5759</v>
      </c>
    </row>
    <row r="2709" spans="1:15" x14ac:dyDescent="0.25">
      <c r="A2709" t="s">
        <v>2175</v>
      </c>
      <c r="B2709" s="1">
        <v>8.3331207754112999E-2</v>
      </c>
      <c r="C2709" s="1">
        <v>9.5295469192188106E-2</v>
      </c>
      <c r="D2709" s="1">
        <v>8.5813567004079203E-2</v>
      </c>
      <c r="E2709" s="2">
        <v>0.16241778891324801</v>
      </c>
      <c r="F2709" s="2">
        <v>0.157072590670775</v>
      </c>
      <c r="G2709" s="2">
        <v>0.155216881594373</v>
      </c>
      <c r="H2709">
        <v>8.8146747983460103E-2</v>
      </c>
      <c r="I2709">
        <v>0.15823575372613199</v>
      </c>
      <c r="J2709" s="3">
        <v>1.7951400062521099</v>
      </c>
      <c r="K2709">
        <v>0.84409636686100997</v>
      </c>
      <c r="L2709">
        <v>2.3002068134151698E-3</v>
      </c>
      <c r="M2709">
        <v>3.678639572925E-3</v>
      </c>
      <c r="N2709" s="6" t="s">
        <v>5760</v>
      </c>
    </row>
    <row r="2710" spans="1:15" x14ac:dyDescent="0.25">
      <c r="A2710" t="s">
        <v>569</v>
      </c>
      <c r="B2710" s="1">
        <v>0.225175360285678</v>
      </c>
      <c r="C2710" s="1">
        <v>0.20843957521925499</v>
      </c>
      <c r="D2710" s="1">
        <v>0.20180001294973299</v>
      </c>
      <c r="E2710" s="2">
        <v>0.40895709364234301</v>
      </c>
      <c r="F2710" s="2">
        <v>0.35219717853089</v>
      </c>
      <c r="G2710" s="2">
        <v>0.37858538491598298</v>
      </c>
      <c r="H2710">
        <v>0.21180498281822199</v>
      </c>
      <c r="I2710">
        <v>0.37991321902973901</v>
      </c>
      <c r="J2710" s="3">
        <v>1.7936934909401601</v>
      </c>
      <c r="K2710">
        <v>0.84293338140528695</v>
      </c>
      <c r="L2710">
        <v>6.0948949298585695E-4</v>
      </c>
      <c r="M2710">
        <v>1.4199659572623801E-3</v>
      </c>
      <c r="N2710" s="6" t="s">
        <v>5761</v>
      </c>
    </row>
    <row r="2711" spans="1:15" x14ac:dyDescent="0.25">
      <c r="A2711" t="s">
        <v>2032</v>
      </c>
      <c r="B2711" s="1">
        <v>2.56854992985589E-2</v>
      </c>
      <c r="C2711" s="1">
        <v>2.5133794726666499E-2</v>
      </c>
      <c r="D2711" s="1">
        <v>2.0180001294973299E-2</v>
      </c>
      <c r="E2711" s="2">
        <v>4.7478860006263703E-2</v>
      </c>
      <c r="F2711" s="2">
        <v>4.2700394573266298E-2</v>
      </c>
      <c r="G2711" s="2">
        <v>3.7045720984759702E-2</v>
      </c>
      <c r="H2711">
        <v>2.3666431773399599E-2</v>
      </c>
      <c r="I2711">
        <v>4.2408325188096598E-2</v>
      </c>
      <c r="J2711" s="3">
        <v>1.7919188492015301</v>
      </c>
      <c r="K2711">
        <v>0.84150530340807495</v>
      </c>
      <c r="L2711">
        <v>5.2582543009051996E-3</v>
      </c>
      <c r="M2711">
        <v>7.05036739157037E-3</v>
      </c>
      <c r="N2711" s="6" t="s">
        <v>5762</v>
      </c>
    </row>
    <row r="2712" spans="1:15" x14ac:dyDescent="0.25">
      <c r="A2712" t="s">
        <v>41</v>
      </c>
      <c r="B2712" s="1">
        <v>1.4454278790970501</v>
      </c>
      <c r="C2712" s="1">
        <v>1.4698366443441999</v>
      </c>
      <c r="D2712" s="1">
        <v>1.4185785509248301</v>
      </c>
      <c r="E2712" s="2">
        <v>2.6623864704040101</v>
      </c>
      <c r="F2712" s="2">
        <v>2.6427220150262101</v>
      </c>
      <c r="G2712" s="2">
        <v>2.4567409144196999</v>
      </c>
      <c r="H2712">
        <v>1.4446143581220301</v>
      </c>
      <c r="I2712">
        <v>2.5872831332833099</v>
      </c>
      <c r="J2712" s="3">
        <v>1.7909853371848901</v>
      </c>
      <c r="K2712">
        <v>0.840753526013298</v>
      </c>
      <c r="L2712">
        <v>5.3226196484370701E-4</v>
      </c>
      <c r="M2712">
        <v>1.3022221246339299E-3</v>
      </c>
      <c r="N2712" s="6" t="s">
        <v>5763</v>
      </c>
    </row>
    <row r="2713" spans="1:15" x14ac:dyDescent="0.25">
      <c r="A2713" t="s">
        <v>1714</v>
      </c>
      <c r="B2713" s="1">
        <v>0.124269863537814</v>
      </c>
      <c r="C2713" s="1">
        <v>0.12903135419877301</v>
      </c>
      <c r="D2713" s="1">
        <v>0.12595774070317101</v>
      </c>
      <c r="E2713" s="2">
        <v>0.22793611024115301</v>
      </c>
      <c r="F2713" s="2">
        <v>0.22490676179666</v>
      </c>
      <c r="G2713" s="2">
        <v>0.226182102383744</v>
      </c>
      <c r="H2713">
        <v>0.12641965281325199</v>
      </c>
      <c r="I2713">
        <v>0.22634165814051899</v>
      </c>
      <c r="J2713" s="3">
        <v>1.7903993018780999</v>
      </c>
      <c r="K2713">
        <v>0.84028137888382404</v>
      </c>
      <c r="L2713" s="27">
        <v>8.4132939438967902E-5</v>
      </c>
      <c r="M2713">
        <v>4.72665683748445E-4</v>
      </c>
      <c r="N2713" s="6" t="s">
        <v>5764</v>
      </c>
    </row>
    <row r="2714" spans="1:15" x14ac:dyDescent="0.25">
      <c r="A2714" t="s">
        <v>2036</v>
      </c>
      <c r="B2714" s="1">
        <v>1.40033159035837E-2</v>
      </c>
      <c r="C2714" s="1">
        <v>1.47384348118468E-2</v>
      </c>
      <c r="D2714" s="1">
        <v>1.6446161483176101E-2</v>
      </c>
      <c r="E2714" s="2">
        <v>2.68712809270279E-2</v>
      </c>
      <c r="F2714" s="2">
        <v>2.4701367493648999E-2</v>
      </c>
      <c r="G2714" s="2">
        <v>2.9152012504884701E-2</v>
      </c>
      <c r="H2714">
        <v>1.5062637399535599E-2</v>
      </c>
      <c r="I2714">
        <v>2.6908220308520501E-2</v>
      </c>
      <c r="J2714" s="3">
        <v>1.78642156713872</v>
      </c>
      <c r="K2714">
        <v>0.83707257376980504</v>
      </c>
      <c r="L2714">
        <v>9.9874065046258497E-4</v>
      </c>
      <c r="M2714">
        <v>1.96077709907065E-3</v>
      </c>
      <c r="N2714" s="6" t="s">
        <v>5765</v>
      </c>
    </row>
    <row r="2715" spans="1:15" x14ac:dyDescent="0.25">
      <c r="A2715" t="s">
        <v>92</v>
      </c>
      <c r="B2715" s="1">
        <v>1.0171151638821601</v>
      </c>
      <c r="C2715" s="1">
        <v>1.02953290929978</v>
      </c>
      <c r="D2715" s="1">
        <v>1.0241512528867101</v>
      </c>
      <c r="E2715" s="2">
        <v>1.7768869401816501</v>
      </c>
      <c r="F2715" s="2">
        <v>1.8777903897086601</v>
      </c>
      <c r="G2715" s="2">
        <v>1.8271981242672899</v>
      </c>
      <c r="H2715">
        <v>1.02359977535622</v>
      </c>
      <c r="I2715">
        <v>1.8272918180525299</v>
      </c>
      <c r="J2715" s="3">
        <v>1.7851623867508499</v>
      </c>
      <c r="K2715">
        <v>0.836055314536991</v>
      </c>
      <c r="L2715">
        <v>4.5350322274546499E-4</v>
      </c>
      <c r="M2715">
        <v>1.17325175298211E-3</v>
      </c>
      <c r="N2715" s="6" t="s">
        <v>5766</v>
      </c>
      <c r="O2715" s="16" t="s">
        <v>6272</v>
      </c>
    </row>
    <row r="2716" spans="1:15" x14ac:dyDescent="0.25">
      <c r="A2716" t="s">
        <v>1175</v>
      </c>
      <c r="B2716" s="1">
        <v>4.0454023721464102E-2</v>
      </c>
      <c r="C2716" s="1">
        <v>4.3626887836588302E-2</v>
      </c>
      <c r="D2716" s="1">
        <v>3.9798847473722802E-2</v>
      </c>
      <c r="E2716" s="2">
        <v>7.2784215471343602E-2</v>
      </c>
      <c r="F2716" s="2">
        <v>7.5779687584454899E-2</v>
      </c>
      <c r="G2716" s="2">
        <v>7.2528331379445102E-2</v>
      </c>
      <c r="H2716">
        <v>4.1293253010591703E-2</v>
      </c>
      <c r="I2716">
        <v>7.3697411478414507E-2</v>
      </c>
      <c r="J2716" s="3">
        <v>1.7847325193660799</v>
      </c>
      <c r="K2716">
        <v>0.83570787150937098</v>
      </c>
      <c r="L2716">
        <v>4.0437000480204898E-4</v>
      </c>
      <c r="M2716">
        <v>1.0993809505555701E-3</v>
      </c>
      <c r="N2716" s="6" t="s">
        <v>5767</v>
      </c>
    </row>
    <row r="2717" spans="1:15" x14ac:dyDescent="0.25">
      <c r="A2717" t="s">
        <v>2370</v>
      </c>
      <c r="B2717" s="1">
        <v>6.68282106874123E-3</v>
      </c>
      <c r="C2717" s="1">
        <v>7.2571380537420497E-3</v>
      </c>
      <c r="D2717" s="1">
        <v>6.5611982820020301E-3</v>
      </c>
      <c r="E2717" s="2">
        <v>1.15252113999374E-2</v>
      </c>
      <c r="F2717" s="2">
        <v>1.27020161072374E-2</v>
      </c>
      <c r="G2717" s="2">
        <v>1.23485736615866E-2</v>
      </c>
      <c r="H2717">
        <v>6.8337191348284403E-3</v>
      </c>
      <c r="I2717">
        <v>1.21919337229205E-2</v>
      </c>
      <c r="J2717" s="3">
        <v>1.7840846956650001</v>
      </c>
      <c r="K2717">
        <v>0.83518410579379698</v>
      </c>
      <c r="L2717">
        <v>1.7118957369948099E-4</v>
      </c>
      <c r="M2717">
        <v>6.8140163649009304E-4</v>
      </c>
      <c r="N2717" s="6" t="s">
        <v>5768</v>
      </c>
    </row>
    <row r="2718" spans="1:15" x14ac:dyDescent="0.25">
      <c r="A2718" t="s">
        <v>181</v>
      </c>
      <c r="B2718" s="1">
        <v>0.53893636015814295</v>
      </c>
      <c r="C2718" s="1">
        <v>0.55507299167810797</v>
      </c>
      <c r="D2718" s="1">
        <v>0.54013338225454899</v>
      </c>
      <c r="E2718" s="2">
        <v>0.94024428437206398</v>
      </c>
      <c r="F2718" s="2">
        <v>0.99237879033565801</v>
      </c>
      <c r="G2718" s="2">
        <v>0.98038296209456799</v>
      </c>
      <c r="H2718">
        <v>0.54471424469693297</v>
      </c>
      <c r="I2718">
        <v>0.97100201226742999</v>
      </c>
      <c r="J2718" s="3">
        <v>1.78258971877571</v>
      </c>
      <c r="K2718">
        <v>0.83397469017571102</v>
      </c>
      <c r="L2718" s="27">
        <v>4.5476164028528197E-5</v>
      </c>
      <c r="M2718">
        <v>3.6426201765397698E-4</v>
      </c>
      <c r="N2718" s="6" t="s">
        <v>5769</v>
      </c>
    </row>
    <row r="2719" spans="1:15" x14ac:dyDescent="0.25">
      <c r="A2719" t="s">
        <v>2067</v>
      </c>
      <c r="B2719" s="1">
        <v>7.0399183777579404E-3</v>
      </c>
      <c r="C2719" s="1">
        <v>8.3779315755554903E-3</v>
      </c>
      <c r="D2719" s="1">
        <v>6.5396153929165E-3</v>
      </c>
      <c r="E2719" s="2">
        <v>1.3341684935797101E-2</v>
      </c>
      <c r="F2719" s="2">
        <v>1.19993513864115E-2</v>
      </c>
      <c r="G2719" s="2">
        <v>1.37553731926534E-2</v>
      </c>
      <c r="H2719">
        <v>7.3191551154099801E-3</v>
      </c>
      <c r="I2719">
        <v>1.3032136504954E-2</v>
      </c>
      <c r="J2719" s="3">
        <v>1.7805520308642899</v>
      </c>
      <c r="K2719">
        <v>0.83232459440533602</v>
      </c>
      <c r="L2719">
        <v>5.32437869805514E-3</v>
      </c>
      <c r="M2719">
        <v>7.1046157474048697E-3</v>
      </c>
      <c r="N2719" s="6" t="s">
        <v>5770</v>
      </c>
    </row>
    <row r="2720" spans="1:15" x14ac:dyDescent="0.25">
      <c r="A2720" t="s">
        <v>1534</v>
      </c>
      <c r="B2720" s="1">
        <v>0.17352378523147599</v>
      </c>
      <c r="C2720" s="1">
        <v>0.136428591442741</v>
      </c>
      <c r="D2720" s="1">
        <v>0.19049057906891401</v>
      </c>
      <c r="E2720" s="2">
        <v>0.25887879736924502</v>
      </c>
      <c r="F2720" s="2">
        <v>0.28847089346521798</v>
      </c>
      <c r="G2720" s="2">
        <v>0.34357170769832002</v>
      </c>
      <c r="H2720">
        <v>0.16681431858104401</v>
      </c>
      <c r="I2720">
        <v>0.296973799510928</v>
      </c>
      <c r="J2720" s="3">
        <v>1.7802656392871199</v>
      </c>
      <c r="K2720">
        <v>0.83209252652245302</v>
      </c>
      <c r="L2720">
        <v>1.18092963769713E-2</v>
      </c>
      <c r="M2720">
        <v>1.41850631079773E-2</v>
      </c>
      <c r="N2720" s="6" t="s">
        <v>5771</v>
      </c>
    </row>
    <row r="2721" spans="1:14" x14ac:dyDescent="0.25">
      <c r="A2721" t="s">
        <v>34</v>
      </c>
      <c r="B2721" s="1">
        <v>2.81275347532203</v>
      </c>
      <c r="C2721" s="1">
        <v>2.9591750959679501</v>
      </c>
      <c r="D2721" s="1">
        <v>2.8407398614378501</v>
      </c>
      <c r="E2721" s="2">
        <v>5.2044472283119303</v>
      </c>
      <c r="F2721" s="2">
        <v>4.8952489054645696</v>
      </c>
      <c r="G2721" s="2">
        <v>5.2202422821414602</v>
      </c>
      <c r="H2721">
        <v>2.8708894775759402</v>
      </c>
      <c r="I2721">
        <v>5.10664613863932</v>
      </c>
      <c r="J2721" s="3">
        <v>1.7787679318645</v>
      </c>
      <c r="K2721">
        <v>0.83087830071892199</v>
      </c>
      <c r="L2721" s="27">
        <v>4.6944121319045701E-5</v>
      </c>
      <c r="M2721">
        <v>3.6614477404317601E-4</v>
      </c>
      <c r="N2721" s="6" t="s">
        <v>5772</v>
      </c>
    </row>
    <row r="2722" spans="1:14" x14ac:dyDescent="0.25">
      <c r="A2722" t="s">
        <v>1706</v>
      </c>
      <c r="B2722" s="1">
        <v>5.32585129447775E-2</v>
      </c>
      <c r="C2722" s="1">
        <v>5.2116898764325098E-2</v>
      </c>
      <c r="D2722" s="1">
        <v>4.8690997776962397E-2</v>
      </c>
      <c r="E2722" s="2">
        <v>8.5624804259317205E-2</v>
      </c>
      <c r="F2722" s="2">
        <v>0.106967190962651</v>
      </c>
      <c r="G2722" s="2">
        <v>8.1359906213364599E-2</v>
      </c>
      <c r="H2722">
        <v>5.1355469828688299E-2</v>
      </c>
      <c r="I2722">
        <v>9.1317300478444205E-2</v>
      </c>
      <c r="J2722" s="3">
        <v>1.7781416620870301</v>
      </c>
      <c r="K2722">
        <v>0.83037026626502797</v>
      </c>
      <c r="L2722">
        <v>1.42543242764237E-2</v>
      </c>
      <c r="M2722">
        <v>1.6784384153793599E-2</v>
      </c>
      <c r="N2722" s="6" t="s">
        <v>5773</v>
      </c>
    </row>
    <row r="2723" spans="1:14" x14ac:dyDescent="0.25">
      <c r="A2723" t="s">
        <v>1948</v>
      </c>
      <c r="B2723" s="1">
        <v>1.08149470730774E-2</v>
      </c>
      <c r="C2723" s="1">
        <v>1.02272408865477E-2</v>
      </c>
      <c r="D2723" s="1">
        <v>9.1727278613515199E-3</v>
      </c>
      <c r="E2723" s="2">
        <v>1.8415283432508599E-2</v>
      </c>
      <c r="F2723" s="2">
        <v>1.4485703475487799E-2</v>
      </c>
      <c r="G2723" s="2">
        <v>2.0789370847987501E-2</v>
      </c>
      <c r="H2723">
        <v>1.00716386069922E-2</v>
      </c>
      <c r="I2723">
        <v>1.7896785918661302E-2</v>
      </c>
      <c r="J2723" s="3">
        <v>1.7769487783483899</v>
      </c>
      <c r="K2723">
        <v>0.82940209538582799</v>
      </c>
      <c r="L2723">
        <v>1.9613818284129302E-2</v>
      </c>
      <c r="M2723">
        <v>2.2444222726483901E-2</v>
      </c>
      <c r="N2723" s="6" t="s">
        <v>5774</v>
      </c>
    </row>
    <row r="2724" spans="1:14" x14ac:dyDescent="0.25">
      <c r="A2724" t="s">
        <v>2096</v>
      </c>
      <c r="B2724" s="1">
        <v>5.0325213620711601E-2</v>
      </c>
      <c r="C2724" s="1">
        <v>5.5058981759085399E-2</v>
      </c>
      <c r="D2724" s="1">
        <v>4.9554313340383703E-2</v>
      </c>
      <c r="E2724" s="2">
        <v>8.7629188850610704E-2</v>
      </c>
      <c r="F2724" s="2">
        <v>8.9130317280147003E-2</v>
      </c>
      <c r="G2724" s="2">
        <v>9.8163345056662799E-2</v>
      </c>
      <c r="H2724">
        <v>5.1646169573393602E-2</v>
      </c>
      <c r="I2724">
        <v>9.1640950395806803E-2</v>
      </c>
      <c r="J2724" s="3">
        <v>1.7743997503159901</v>
      </c>
      <c r="K2724">
        <v>0.82733106760397002</v>
      </c>
      <c r="L2724">
        <v>2.9628678607290299E-4</v>
      </c>
      <c r="M2724">
        <v>9.1407625490576598E-4</v>
      </c>
      <c r="N2724" s="6" t="s">
        <v>5775</v>
      </c>
    </row>
    <row r="2725" spans="1:14" x14ac:dyDescent="0.25">
      <c r="A2725" t="s">
        <v>1282</v>
      </c>
      <c r="B2725" s="1">
        <v>6.4711133783956098E-2</v>
      </c>
      <c r="C2725" s="1">
        <v>6.8088206450166694E-2</v>
      </c>
      <c r="D2725" s="1">
        <v>6.2590378348045705E-2</v>
      </c>
      <c r="E2725" s="2">
        <v>0.11681803946132201</v>
      </c>
      <c r="F2725" s="2">
        <v>0.11258850872925801</v>
      </c>
      <c r="G2725" s="2">
        <v>0.11699882766705701</v>
      </c>
      <c r="H2725">
        <v>6.5129906194056203E-2</v>
      </c>
      <c r="I2725">
        <v>0.115468458619212</v>
      </c>
      <c r="J2725" s="3">
        <v>1.7728945943077401</v>
      </c>
      <c r="K2725">
        <v>0.82610676478146905</v>
      </c>
      <c r="L2725">
        <v>2.5017436741315999E-4</v>
      </c>
      <c r="M2725">
        <v>8.4333402623462997E-4</v>
      </c>
      <c r="N2725" s="6" t="s">
        <v>5776</v>
      </c>
    </row>
    <row r="2726" spans="1:14" x14ac:dyDescent="0.25">
      <c r="A2726" t="s">
        <v>3035</v>
      </c>
      <c r="B2726" s="1">
        <v>5.5809208009182501E-2</v>
      </c>
      <c r="C2726" s="1">
        <v>5.55353190058561E-2</v>
      </c>
      <c r="D2726" s="1">
        <v>5.7496816523859899E-2</v>
      </c>
      <c r="E2726" s="2">
        <v>8.6439085499530194E-2</v>
      </c>
      <c r="F2726" s="2">
        <v>9.9724339224906797E-2</v>
      </c>
      <c r="G2726" s="2">
        <v>0.113169206721376</v>
      </c>
      <c r="H2726">
        <v>5.62804478462995E-2</v>
      </c>
      <c r="I2726">
        <v>9.9777543815270806E-2</v>
      </c>
      <c r="J2726" s="3">
        <v>1.7728633590081</v>
      </c>
      <c r="K2726">
        <v>0.82608134679610001</v>
      </c>
      <c r="L2726">
        <v>1.68443968807249E-2</v>
      </c>
      <c r="M2726">
        <v>1.9502353042512299E-2</v>
      </c>
      <c r="N2726" s="6" t="s">
        <v>5777</v>
      </c>
    </row>
    <row r="2727" spans="1:14" x14ac:dyDescent="0.25">
      <c r="A2727" t="s">
        <v>1090</v>
      </c>
      <c r="B2727" s="1">
        <v>0.12396378013008499</v>
      </c>
      <c r="C2727" s="1">
        <v>0.123091148533161</v>
      </c>
      <c r="D2727" s="1">
        <v>0.121036841991669</v>
      </c>
      <c r="E2727" s="2">
        <v>0.21703726902599399</v>
      </c>
      <c r="F2727" s="2">
        <v>0.225501324252743</v>
      </c>
      <c r="G2727" s="2">
        <v>0.20961313012895699</v>
      </c>
      <c r="H2727">
        <v>0.122697256884972</v>
      </c>
      <c r="I2727">
        <v>0.217383907802565</v>
      </c>
      <c r="J2727" s="3">
        <v>1.7717095990692</v>
      </c>
      <c r="K2727">
        <v>0.82514215111825795</v>
      </c>
      <c r="L2727">
        <v>4.9035381500781602E-4</v>
      </c>
      <c r="M2727">
        <v>1.2339895592552101E-3</v>
      </c>
      <c r="N2727" s="6" t="s">
        <v>5778</v>
      </c>
    </row>
    <row r="2728" spans="1:14" x14ac:dyDescent="0.25">
      <c r="A2728" t="s">
        <v>2523</v>
      </c>
      <c r="B2728" s="1">
        <v>1.5788802448667299E-2</v>
      </c>
      <c r="C2728" s="1">
        <v>1.21606097116759E-2</v>
      </c>
      <c r="D2728" s="1">
        <v>2.3870675328599499E-2</v>
      </c>
      <c r="E2728" s="2">
        <v>2.5994362668337E-2</v>
      </c>
      <c r="F2728" s="2">
        <v>2.7728230906437501E-2</v>
      </c>
      <c r="G2728" s="2">
        <v>3.80617428683079E-2</v>
      </c>
      <c r="H2728">
        <v>1.7273362496314199E-2</v>
      </c>
      <c r="I2728">
        <v>3.0594778814360801E-2</v>
      </c>
      <c r="J2728" s="3">
        <v>1.77121152994324</v>
      </c>
      <c r="K2728">
        <v>0.82473651868297604</v>
      </c>
      <c r="L2728">
        <v>7.3160799360067696E-2</v>
      </c>
      <c r="M2728">
        <v>7.6136238568491499E-2</v>
      </c>
      <c r="N2728" s="6" t="s">
        <v>5779</v>
      </c>
    </row>
    <row r="2729" spans="1:14" x14ac:dyDescent="0.25">
      <c r="A2729" t="s">
        <v>2105</v>
      </c>
      <c r="B2729" s="1">
        <v>8.9274327254176798E-3</v>
      </c>
      <c r="C2729" s="1">
        <v>1.18243716551318E-2</v>
      </c>
      <c r="D2729" s="1">
        <v>9.8417974230030399E-3</v>
      </c>
      <c r="E2729" s="2">
        <v>1.8728468524898199E-2</v>
      </c>
      <c r="F2729" s="2">
        <v>1.74044646235339E-2</v>
      </c>
      <c r="G2729" s="2">
        <v>1.8053927315357599E-2</v>
      </c>
      <c r="H2729">
        <v>1.0197867267850901E-2</v>
      </c>
      <c r="I2729">
        <v>1.80622868212632E-2</v>
      </c>
      <c r="J2729" s="3">
        <v>1.77118277252002</v>
      </c>
      <c r="K2729">
        <v>0.82471309486940603</v>
      </c>
      <c r="L2729">
        <v>1.5063096218663301E-2</v>
      </c>
      <c r="M2729">
        <v>1.7661581819726501E-2</v>
      </c>
      <c r="N2729" s="6" t="s">
        <v>5780</v>
      </c>
    </row>
    <row r="2730" spans="1:14" x14ac:dyDescent="0.25">
      <c r="A2730" t="s">
        <v>1148</v>
      </c>
      <c r="B2730" s="1">
        <v>0.19352123453641101</v>
      </c>
      <c r="C2730" s="1">
        <v>0.192832525428003</v>
      </c>
      <c r="D2730" s="1">
        <v>0.172188289124382</v>
      </c>
      <c r="E2730" s="2">
        <v>0.31725649859066701</v>
      </c>
      <c r="F2730" s="2">
        <v>0.34506242905788898</v>
      </c>
      <c r="G2730" s="2">
        <v>0.32684642438452499</v>
      </c>
      <c r="H2730">
        <v>0.186180683029599</v>
      </c>
      <c r="I2730">
        <v>0.32972178401102697</v>
      </c>
      <c r="J2730" s="3">
        <v>1.77097741100567</v>
      </c>
      <c r="K2730">
        <v>0.82454581048738296</v>
      </c>
      <c r="L2730">
        <v>5.6725764582151903E-4</v>
      </c>
      <c r="M2730">
        <v>1.35974962426642E-3</v>
      </c>
      <c r="N2730" s="6" t="s">
        <v>5781</v>
      </c>
    </row>
    <row r="2731" spans="1:14" x14ac:dyDescent="0.25">
      <c r="A2731" t="s">
        <v>3057</v>
      </c>
      <c r="B2731" s="1">
        <v>2.07881647749012E-2</v>
      </c>
      <c r="C2731" s="1">
        <v>2.2359830760178199E-2</v>
      </c>
      <c r="D2731" s="1">
        <v>2.1280728638335501E-2</v>
      </c>
      <c r="E2731" s="2">
        <v>3.3134982774819903E-2</v>
      </c>
      <c r="F2731" s="2">
        <v>4.1727474190584299E-2</v>
      </c>
      <c r="G2731" s="2">
        <v>3.9077764751856203E-2</v>
      </c>
      <c r="H2731">
        <v>2.1476241391138299E-2</v>
      </c>
      <c r="I2731">
        <v>3.7980073905753503E-2</v>
      </c>
      <c r="J2731" s="3">
        <v>1.7684693151858999</v>
      </c>
      <c r="K2731">
        <v>0.82250118697030905</v>
      </c>
      <c r="L2731">
        <v>9.2108539144112704E-3</v>
      </c>
      <c r="M2731">
        <v>1.1396607139123299E-2</v>
      </c>
      <c r="N2731" s="6" t="s">
        <v>5782</v>
      </c>
    </row>
    <row r="2732" spans="1:14" x14ac:dyDescent="0.25">
      <c r="A2732" t="s">
        <v>1973</v>
      </c>
      <c r="B2732" s="1">
        <v>2.4053054457339601E-2</v>
      </c>
      <c r="C2732" s="1">
        <v>2.6422707276751899E-2</v>
      </c>
      <c r="D2732" s="1">
        <v>2.2489370427125399E-2</v>
      </c>
      <c r="E2732" s="2">
        <v>4.10272471030379E-2</v>
      </c>
      <c r="F2732" s="2">
        <v>4.6808280633479298E-2</v>
      </c>
      <c r="G2732" s="2">
        <v>4.1109808518952698E-2</v>
      </c>
      <c r="H2732">
        <v>2.43217107204056E-2</v>
      </c>
      <c r="I2732">
        <v>4.2981778751823303E-2</v>
      </c>
      <c r="J2732" s="3">
        <v>1.76721856640463</v>
      </c>
      <c r="K2732">
        <v>0.82148048084474301</v>
      </c>
      <c r="L2732">
        <v>8.9598307964682098E-4</v>
      </c>
      <c r="M2732">
        <v>1.82737339418926E-3</v>
      </c>
      <c r="N2732" s="6" t="s">
        <v>5783</v>
      </c>
    </row>
    <row r="2733" spans="1:14" x14ac:dyDescent="0.25">
      <c r="A2733" t="s">
        <v>2735</v>
      </c>
      <c r="B2733" s="1">
        <v>0.10840454023721501</v>
      </c>
      <c r="C2733" s="1">
        <v>9.8209532348903006E-2</v>
      </c>
      <c r="D2733" s="1">
        <v>0.101806487816459</v>
      </c>
      <c r="E2733" s="2">
        <v>0.18377701221421899</v>
      </c>
      <c r="F2733" s="2">
        <v>0.204475433760337</v>
      </c>
      <c r="G2733" s="2">
        <v>0.156701836654943</v>
      </c>
      <c r="H2733">
        <v>0.10280685346752599</v>
      </c>
      <c r="I2733">
        <v>0.18165142754316599</v>
      </c>
      <c r="J2733" s="3">
        <v>1.7669194359746301</v>
      </c>
      <c r="K2733">
        <v>0.82123626061979504</v>
      </c>
      <c r="L2733">
        <v>1.05998626089856E-2</v>
      </c>
      <c r="M2733">
        <v>1.2869450416412E-2</v>
      </c>
      <c r="N2733" s="6" t="s">
        <v>5784</v>
      </c>
    </row>
    <row r="2734" spans="1:14" x14ac:dyDescent="0.25">
      <c r="A2734" t="s">
        <v>2340</v>
      </c>
      <c r="B2734" s="1">
        <v>8.9019257747736304E-3</v>
      </c>
      <c r="C2734" s="1">
        <v>2.3256465577629001E-2</v>
      </c>
      <c r="D2734" s="1">
        <v>8.1367491852459405E-3</v>
      </c>
      <c r="E2734" s="2">
        <v>2.4240526150955202E-2</v>
      </c>
      <c r="F2734" s="2">
        <v>1.6161288578995701E-2</v>
      </c>
      <c r="G2734" s="2">
        <v>3.0793278624462701E-2</v>
      </c>
      <c r="H2734">
        <v>1.3431713512549501E-2</v>
      </c>
      <c r="I2734">
        <v>2.3731697784804499E-2</v>
      </c>
      <c r="J2734" s="3">
        <v>1.7668406761826401</v>
      </c>
      <c r="K2734">
        <v>0.82117195157915501</v>
      </c>
      <c r="L2734">
        <v>0.18284668785927199</v>
      </c>
      <c r="M2734">
        <v>0.18565127193447201</v>
      </c>
      <c r="N2734" s="6" t="s">
        <v>5785</v>
      </c>
    </row>
    <row r="2735" spans="1:14" x14ac:dyDescent="0.25">
      <c r="A2735" t="s">
        <v>2814</v>
      </c>
      <c r="B2735" s="1">
        <v>1.5023593929345699E-2</v>
      </c>
      <c r="C2735" s="1">
        <v>1.43461570792121E-2</v>
      </c>
      <c r="D2735" s="1">
        <v>1.4417369909136E-2</v>
      </c>
      <c r="E2735" s="2">
        <v>2.40526150955215E-2</v>
      </c>
      <c r="F2735" s="2">
        <v>2.4268958434679199E-2</v>
      </c>
      <c r="G2735" s="2">
        <v>2.88393903868699E-2</v>
      </c>
      <c r="H2735">
        <v>1.45957069725646E-2</v>
      </c>
      <c r="I2735">
        <v>2.57203213056902E-2</v>
      </c>
      <c r="J2735" s="3">
        <v>1.7621840006815901</v>
      </c>
      <c r="K2735">
        <v>0.81736457295944298</v>
      </c>
      <c r="L2735">
        <v>7.8470737698491701E-3</v>
      </c>
      <c r="M2735">
        <v>9.8538602855798192E-3</v>
      </c>
      <c r="N2735" s="6" t="s">
        <v>5786</v>
      </c>
    </row>
    <row r="2736" spans="1:14" x14ac:dyDescent="0.25">
      <c r="A2736" t="s">
        <v>1324</v>
      </c>
      <c r="B2736" s="1">
        <v>6.9889044764698399E-2</v>
      </c>
      <c r="C2736" s="1">
        <v>7.5317324665863397E-2</v>
      </c>
      <c r="D2736" s="1">
        <v>7.3705566227095204E-2</v>
      </c>
      <c r="E2736" s="2">
        <v>0.126839962417789</v>
      </c>
      <c r="F2736" s="2">
        <v>0.122425814820821</v>
      </c>
      <c r="G2736" s="2">
        <v>0.13645955451348199</v>
      </c>
      <c r="H2736">
        <v>7.2970645219219005E-2</v>
      </c>
      <c r="I2736">
        <v>0.12857511058403001</v>
      </c>
      <c r="J2736" s="3">
        <v>1.7620114252486601</v>
      </c>
      <c r="K2736">
        <v>0.81722327902344805</v>
      </c>
      <c r="L2736">
        <v>2.6445475297519902E-4</v>
      </c>
      <c r="M2736">
        <v>8.6494599657301996E-4</v>
      </c>
      <c r="N2736" s="6" t="s">
        <v>5787</v>
      </c>
    </row>
    <row r="2737" spans="1:16" x14ac:dyDescent="0.25">
      <c r="A2737" t="s">
        <v>2051</v>
      </c>
      <c r="B2737" s="1">
        <v>2.37979849508991E-2</v>
      </c>
      <c r="C2737" s="1">
        <v>2.7375381770293399E-2</v>
      </c>
      <c r="D2737" s="1">
        <v>2.3201605766947998E-2</v>
      </c>
      <c r="E2737" s="2">
        <v>5.0297525837770099E-2</v>
      </c>
      <c r="F2737" s="2">
        <v>3.3025241878817398E-2</v>
      </c>
      <c r="G2737" s="2">
        <v>4.7674872997264597E-2</v>
      </c>
      <c r="H2737">
        <v>2.4791657496046799E-2</v>
      </c>
      <c r="I2737">
        <v>4.3665880237950698E-2</v>
      </c>
      <c r="J2737" s="3">
        <v>1.7613134678435101</v>
      </c>
      <c r="K2737">
        <v>0.81665169409676996</v>
      </c>
      <c r="L2737">
        <v>3.8971340230509702E-2</v>
      </c>
      <c r="M2737">
        <v>4.2170480100178397E-2</v>
      </c>
      <c r="N2737" s="6" t="s">
        <v>5788</v>
      </c>
      <c r="P2737" s="19" t="s">
        <v>6410</v>
      </c>
    </row>
    <row r="2738" spans="1:16" x14ac:dyDescent="0.25">
      <c r="A2738" t="s">
        <v>2030</v>
      </c>
      <c r="B2738" s="1">
        <v>1.09679887769417E-2</v>
      </c>
      <c r="C2738" s="1">
        <v>1.29451651769453E-2</v>
      </c>
      <c r="D2738" s="1">
        <v>1.16547601061878E-2</v>
      </c>
      <c r="E2738" s="2">
        <v>1.6724083933604798E-2</v>
      </c>
      <c r="F2738" s="2">
        <v>2.5133776552618801E-2</v>
      </c>
      <c r="G2738" s="2">
        <v>2.07112153184838E-2</v>
      </c>
      <c r="H2738">
        <v>1.1855971353358301E-2</v>
      </c>
      <c r="I2738">
        <v>2.0856358601569099E-2</v>
      </c>
      <c r="J2738" s="3">
        <v>1.7591438086311999</v>
      </c>
      <c r="K2738">
        <v>0.81487342682266894</v>
      </c>
      <c r="L2738">
        <v>2.8622518439443901E-2</v>
      </c>
      <c r="M2738">
        <v>3.1601003860807303E-2</v>
      </c>
      <c r="N2738" s="6" t="s">
        <v>5789</v>
      </c>
      <c r="O2738" s="16" t="s">
        <v>6273</v>
      </c>
    </row>
    <row r="2739" spans="1:16" x14ac:dyDescent="0.25">
      <c r="A2739" t="s">
        <v>1000</v>
      </c>
      <c r="B2739" s="1">
        <v>0.108761637546231</v>
      </c>
      <c r="C2739" s="1">
        <v>0.11090251898344</v>
      </c>
      <c r="D2739" s="1">
        <v>0.10001510802235999</v>
      </c>
      <c r="E2739" s="2">
        <v>0.16636392107735701</v>
      </c>
      <c r="F2739" s="2">
        <v>0.223663585752122</v>
      </c>
      <c r="G2739" s="2">
        <v>0.172176631496678</v>
      </c>
      <c r="H2739">
        <v>0.10655975485067699</v>
      </c>
      <c r="I2739">
        <v>0.18740137944205201</v>
      </c>
      <c r="J2739" s="3">
        <v>1.7586506247565901</v>
      </c>
      <c r="K2739">
        <v>0.81446890407508399</v>
      </c>
      <c r="L2739">
        <v>1.8524824705020499E-2</v>
      </c>
      <c r="M2739">
        <v>2.1302149254829001E-2</v>
      </c>
      <c r="N2739" s="6" t="s">
        <v>5790</v>
      </c>
    </row>
    <row r="2740" spans="1:16" x14ac:dyDescent="0.25">
      <c r="A2740" t="s">
        <v>982</v>
      </c>
      <c r="B2740" s="1">
        <v>0.21119755133273799</v>
      </c>
      <c r="C2740" s="1">
        <v>0.23777634565272199</v>
      </c>
      <c r="D2740" s="1">
        <v>0.21049791725120301</v>
      </c>
      <c r="E2740" s="2">
        <v>0.40081428124021301</v>
      </c>
      <c r="F2740" s="2">
        <v>0.36516945029998399</v>
      </c>
      <c r="G2740" s="2">
        <v>0.39374755763970298</v>
      </c>
      <c r="H2740">
        <v>0.219823938078888</v>
      </c>
      <c r="I2740">
        <v>0.38657709639330001</v>
      </c>
      <c r="J2740" s="3">
        <v>1.75857597571821</v>
      </c>
      <c r="K2740">
        <v>0.81440766503096096</v>
      </c>
      <c r="L2740">
        <v>5.6520532289339198E-4</v>
      </c>
      <c r="M2740">
        <v>1.3572951168851601E-3</v>
      </c>
      <c r="N2740" s="6" t="s">
        <v>5791</v>
      </c>
    </row>
    <row r="2741" spans="1:16" x14ac:dyDescent="0.25">
      <c r="A2741" t="s">
        <v>2809</v>
      </c>
      <c r="B2741" s="1">
        <v>2.18084428006632E-2</v>
      </c>
      <c r="C2741" s="1">
        <v>1.6531704446748299E-2</v>
      </c>
      <c r="D2741" s="1">
        <v>3.0518205166943601E-2</v>
      </c>
      <c r="E2741" s="2">
        <v>3.3009708737864102E-2</v>
      </c>
      <c r="F2741" s="2">
        <v>2.97281228041727E-2</v>
      </c>
      <c r="G2741" s="2">
        <v>5.8225869480265702E-2</v>
      </c>
      <c r="H2741">
        <v>2.2952784138118399E-2</v>
      </c>
      <c r="I2741">
        <v>4.0321233674100898E-2</v>
      </c>
      <c r="J2741" s="3">
        <v>1.75670338863764</v>
      </c>
      <c r="K2741">
        <v>0.81287061942502403</v>
      </c>
      <c r="L2741">
        <v>0.117349046894139</v>
      </c>
      <c r="M2741">
        <v>0.120069841328177</v>
      </c>
      <c r="N2741" s="6" t="s">
        <v>5792</v>
      </c>
    </row>
    <row r="2742" spans="1:16" x14ac:dyDescent="0.25">
      <c r="A2742" t="s">
        <v>954</v>
      </c>
      <c r="B2742" s="1">
        <v>0.177043744420355</v>
      </c>
      <c r="C2742" s="1">
        <v>0.19244024769536799</v>
      </c>
      <c r="D2742" s="1">
        <v>0.18338980855977399</v>
      </c>
      <c r="E2742" s="2">
        <v>0.32352020043845903</v>
      </c>
      <c r="F2742" s="2">
        <v>0.31041565320793502</v>
      </c>
      <c r="G2742" s="2">
        <v>0.33630324345447399</v>
      </c>
      <c r="H2742">
        <v>0.18429126689183201</v>
      </c>
      <c r="I2742">
        <v>0.32341303236695601</v>
      </c>
      <c r="J2742" s="3">
        <v>1.7549015632779801</v>
      </c>
      <c r="K2742">
        <v>0.81139010850500204</v>
      </c>
      <c r="L2742" s="27">
        <v>7.4328364863015002E-5</v>
      </c>
      <c r="M2742">
        <v>4.5005184226348902E-4</v>
      </c>
      <c r="N2742" s="6" t="s">
        <v>5793</v>
      </c>
    </row>
    <row r="2743" spans="1:16" x14ac:dyDescent="0.25">
      <c r="A2743" t="s">
        <v>1980</v>
      </c>
      <c r="B2743" s="1">
        <v>4.2239510266547597E-2</v>
      </c>
      <c r="C2743" s="1">
        <v>4.1077082574462701E-2</v>
      </c>
      <c r="D2743" s="1">
        <v>4.09427405952561E-2</v>
      </c>
      <c r="E2743" s="2">
        <v>7.6667710616974596E-2</v>
      </c>
      <c r="F2743" s="2">
        <v>7.7671477217447701E-2</v>
      </c>
      <c r="G2743" s="2">
        <v>6.3618601016021903E-2</v>
      </c>
      <c r="H2743">
        <v>4.1419777812088797E-2</v>
      </c>
      <c r="I2743">
        <v>7.2652596283481405E-2</v>
      </c>
      <c r="J2743" s="3">
        <v>1.7540556739123101</v>
      </c>
      <c r="K2743">
        <v>0.81069453980230799</v>
      </c>
      <c r="L2743">
        <v>1.16266540185927E-2</v>
      </c>
      <c r="M2743">
        <v>1.3987815680211299E-2</v>
      </c>
      <c r="N2743" s="6" t="s">
        <v>5794</v>
      </c>
      <c r="P2743" s="19" t="s">
        <v>6411</v>
      </c>
    </row>
    <row r="2744" spans="1:16" x14ac:dyDescent="0.25">
      <c r="A2744" t="s">
        <v>1074</v>
      </c>
      <c r="B2744" s="1">
        <v>0.15814309399311299</v>
      </c>
      <c r="C2744" s="1">
        <v>0.167054274426294</v>
      </c>
      <c r="D2744" s="1">
        <v>0.16090043813264801</v>
      </c>
      <c r="E2744" s="2">
        <v>0.27316003758221102</v>
      </c>
      <c r="F2744" s="2">
        <v>0.304848386573699</v>
      </c>
      <c r="G2744" s="2">
        <v>0.27377881985150399</v>
      </c>
      <c r="H2744">
        <v>0.16203260218401799</v>
      </c>
      <c r="I2744">
        <v>0.28392908133580502</v>
      </c>
      <c r="J2744" s="3">
        <v>1.75229600406806</v>
      </c>
      <c r="K2744">
        <v>0.80924650069832005</v>
      </c>
      <c r="L2744">
        <v>1.1629085000175101E-3</v>
      </c>
      <c r="M2744">
        <v>2.1817969085356202E-3</v>
      </c>
      <c r="N2744" s="6" t="s">
        <v>5795</v>
      </c>
    </row>
    <row r="2745" spans="1:16" x14ac:dyDescent="0.25">
      <c r="A2745" t="s">
        <v>2190</v>
      </c>
      <c r="B2745" s="1">
        <v>1.7676316796326998E-2</v>
      </c>
      <c r="C2745" s="1">
        <v>2.15752752949088E-2</v>
      </c>
      <c r="D2745" s="1">
        <v>1.6446161483176101E-2</v>
      </c>
      <c r="E2745" s="2">
        <v>3.13185092389602E-2</v>
      </c>
      <c r="F2745" s="2">
        <v>3.1728014701908003E-2</v>
      </c>
      <c r="G2745" s="2">
        <v>3.4466588511137201E-2</v>
      </c>
      <c r="H2745">
        <v>1.8565917858137299E-2</v>
      </c>
      <c r="I2745">
        <v>3.25043708173351E-2</v>
      </c>
      <c r="J2745" s="3">
        <v>1.75075485444361</v>
      </c>
      <c r="K2745">
        <v>0.80797708774731503</v>
      </c>
      <c r="L2745">
        <v>1.19561632342441E-2</v>
      </c>
      <c r="M2745">
        <v>1.4316365335537999E-2</v>
      </c>
      <c r="N2745" s="6" t="s">
        <v>5796</v>
      </c>
    </row>
    <row r="2746" spans="1:16" x14ac:dyDescent="0.25">
      <c r="A2746" t="s">
        <v>2662</v>
      </c>
      <c r="B2746" s="1">
        <v>6.5552863155209796E-3</v>
      </c>
      <c r="C2746" s="1">
        <v>8.1537728711928107E-3</v>
      </c>
      <c r="D2746" s="1">
        <v>6.1295405002913701E-3</v>
      </c>
      <c r="E2746" s="2">
        <v>1.22142186031945E-2</v>
      </c>
      <c r="F2746" s="2">
        <v>1.3080374033836E-2</v>
      </c>
      <c r="G2746" s="2">
        <v>1.11762407190309E-2</v>
      </c>
      <c r="H2746">
        <v>6.9461998956683799E-3</v>
      </c>
      <c r="I2746">
        <v>1.21569444520205E-2</v>
      </c>
      <c r="J2746" s="3">
        <v>1.7501575875467501</v>
      </c>
      <c r="K2746">
        <v>0.80748483093551404</v>
      </c>
      <c r="L2746">
        <v>9.8538982011518502E-3</v>
      </c>
      <c r="M2746">
        <v>1.2100266835115499E-2</v>
      </c>
      <c r="N2746" s="6" t="s">
        <v>5797</v>
      </c>
      <c r="P2746" s="19" t="s">
        <v>6412</v>
      </c>
    </row>
    <row r="2747" spans="1:16" x14ac:dyDescent="0.25">
      <c r="A2747" t="s">
        <v>198</v>
      </c>
      <c r="B2747" s="1">
        <v>0.543680652977936</v>
      </c>
      <c r="C2747" s="1">
        <v>0.51567709938636597</v>
      </c>
      <c r="D2747" s="1">
        <v>0.52226275009172696</v>
      </c>
      <c r="E2747" s="2">
        <v>0.88462261196367098</v>
      </c>
      <c r="F2747" s="2">
        <v>0.92627425544565201</v>
      </c>
      <c r="G2747" s="2">
        <v>0.95474794841735</v>
      </c>
      <c r="H2747">
        <v>0.52720683415200997</v>
      </c>
      <c r="I2747">
        <v>0.92188160527555796</v>
      </c>
      <c r="J2747" s="3">
        <v>1.7486146718078199</v>
      </c>
      <c r="K2747">
        <v>0.80621240914618497</v>
      </c>
      <c r="L2747" s="27">
        <v>6.98534120112254E-5</v>
      </c>
      <c r="M2747">
        <v>4.3947032969872201E-4</v>
      </c>
      <c r="N2747" s="6" t="s">
        <v>5798</v>
      </c>
    </row>
    <row r="2748" spans="1:16" x14ac:dyDescent="0.25">
      <c r="A2748" t="s">
        <v>2746</v>
      </c>
      <c r="B2748" s="1">
        <v>1.5839816349955401E-2</v>
      </c>
      <c r="C2748" s="1">
        <v>1.3533581775897301E-2</v>
      </c>
      <c r="D2748" s="1">
        <v>1.36188030129713E-2</v>
      </c>
      <c r="E2748" s="2">
        <v>2.59317256498591E-2</v>
      </c>
      <c r="F2748" s="2">
        <v>2.49175720231339E-2</v>
      </c>
      <c r="G2748" s="2">
        <v>2.43063696756546E-2</v>
      </c>
      <c r="H2748">
        <v>1.43307337129413E-2</v>
      </c>
      <c r="I2748">
        <v>2.5051889116215802E-2</v>
      </c>
      <c r="J2748" s="3">
        <v>1.7481232725434599</v>
      </c>
      <c r="K2748">
        <v>0.80580692306301305</v>
      </c>
      <c r="L2748">
        <v>4.0154182165136002E-3</v>
      </c>
      <c r="M2748">
        <v>5.6658704676941203E-3</v>
      </c>
      <c r="N2748" s="6" t="s">
        <v>5799</v>
      </c>
    </row>
    <row r="2749" spans="1:16" x14ac:dyDescent="0.25">
      <c r="A2749" t="s">
        <v>679</v>
      </c>
      <c r="B2749" s="1">
        <v>0.42578752710113499</v>
      </c>
      <c r="C2749" s="1">
        <v>0.39409902210765202</v>
      </c>
      <c r="D2749" s="1">
        <v>0.42129799494960402</v>
      </c>
      <c r="E2749" s="2">
        <v>0.70128405887879697</v>
      </c>
      <c r="F2749" s="2">
        <v>0.72206907734717096</v>
      </c>
      <c r="G2749" s="2">
        <v>0.74529112934740105</v>
      </c>
      <c r="H2749">
        <v>0.41372818138612999</v>
      </c>
      <c r="I2749">
        <v>0.72288142185779003</v>
      </c>
      <c r="J2749" s="3">
        <v>1.7472375689659101</v>
      </c>
      <c r="K2749">
        <v>0.805075782420139</v>
      </c>
      <c r="L2749" s="27">
        <v>9.3685477450013399E-5</v>
      </c>
      <c r="M2749">
        <v>4.9184875661257004E-4</v>
      </c>
      <c r="N2749" s="6" t="s">
        <v>5800</v>
      </c>
    </row>
    <row r="2750" spans="1:16" x14ac:dyDescent="0.25">
      <c r="A2750" t="s">
        <v>784</v>
      </c>
      <c r="B2750" s="1">
        <v>0.249330442545594</v>
      </c>
      <c r="C2750" s="1">
        <v>0.21395948331418599</v>
      </c>
      <c r="D2750" s="1">
        <v>0.24898020849070901</v>
      </c>
      <c r="E2750" s="2">
        <v>0.38697150015659298</v>
      </c>
      <c r="F2750" s="2">
        <v>0.41381546943408498</v>
      </c>
      <c r="G2750" s="2">
        <v>0.44118796404845601</v>
      </c>
      <c r="H2750">
        <v>0.23742337811683001</v>
      </c>
      <c r="I2750">
        <v>0.41399164454637799</v>
      </c>
      <c r="J2750" s="3">
        <v>1.74368525892452</v>
      </c>
      <c r="K2750">
        <v>0.802139652289515</v>
      </c>
      <c r="L2750">
        <v>1.30454630357601E-3</v>
      </c>
      <c r="M2750">
        <v>2.3857918885218802E-3</v>
      </c>
      <c r="N2750" s="6" t="s">
        <v>5801</v>
      </c>
    </row>
    <row r="2751" spans="1:16" x14ac:dyDescent="0.25">
      <c r="A2751" t="s">
        <v>216</v>
      </c>
      <c r="B2751" s="1">
        <v>0.35788802448667301</v>
      </c>
      <c r="C2751" s="1">
        <v>0.34495222617613303</v>
      </c>
      <c r="D2751" s="1">
        <v>0.324800897848186</v>
      </c>
      <c r="E2751" s="2">
        <v>0.620670216097714</v>
      </c>
      <c r="F2751" s="2">
        <v>0.56067239608669805</v>
      </c>
      <c r="G2751" s="2">
        <v>0.61000390777647495</v>
      </c>
      <c r="H2751">
        <v>0.34254704950366399</v>
      </c>
      <c r="I2751">
        <v>0.597115506653629</v>
      </c>
      <c r="J2751" s="3">
        <v>1.7431634793492601</v>
      </c>
      <c r="K2751">
        <v>0.801707876283276</v>
      </c>
      <c r="L2751">
        <v>2.0638497293138801E-4</v>
      </c>
      <c r="M2751">
        <v>7.5595242575283203E-4</v>
      </c>
      <c r="N2751" s="6" t="s">
        <v>5802</v>
      </c>
    </row>
    <row r="2752" spans="1:16" x14ac:dyDescent="0.25">
      <c r="A2752" t="s">
        <v>2598</v>
      </c>
      <c r="B2752" s="1">
        <v>4.4892233133528902E-3</v>
      </c>
      <c r="C2752" s="1">
        <v>3.8106979741657099E-3</v>
      </c>
      <c r="D2752" s="1">
        <v>3.9065029244814697E-3</v>
      </c>
      <c r="E2752" s="2">
        <v>7.7043532727842203E-3</v>
      </c>
      <c r="F2752" s="2">
        <v>1.01075617534187E-2</v>
      </c>
      <c r="G2752" s="2">
        <v>3.4388432981633499E-3</v>
      </c>
      <c r="H2752">
        <v>4.0688080706666897E-3</v>
      </c>
      <c r="I2752">
        <v>7.0835861081221E-3</v>
      </c>
      <c r="J2752" s="3">
        <v>1.74094869679155</v>
      </c>
      <c r="K2752">
        <v>0.79987368950540505</v>
      </c>
      <c r="L2752">
        <v>0.28802548282527302</v>
      </c>
      <c r="M2752">
        <v>0.29085825246823299</v>
      </c>
      <c r="N2752" s="6" t="s">
        <v>5803</v>
      </c>
    </row>
    <row r="2753" spans="1:14" x14ac:dyDescent="0.25">
      <c r="A2753" t="s">
        <v>2889</v>
      </c>
      <c r="B2753" s="1">
        <v>4.8463206223695997E-3</v>
      </c>
      <c r="C2753" s="1">
        <v>4.3150550589817604E-3</v>
      </c>
      <c r="D2753" s="1">
        <v>4.4029093734487303E-3</v>
      </c>
      <c r="E2753" s="2">
        <v>7.3285311619166902E-3</v>
      </c>
      <c r="F2753" s="2">
        <v>8.5400789146532607E-3</v>
      </c>
      <c r="G2753" s="2">
        <v>7.7373974208675301E-3</v>
      </c>
      <c r="H2753">
        <v>4.5214283516000304E-3</v>
      </c>
      <c r="I2753">
        <v>7.8686691658124905E-3</v>
      </c>
      <c r="J2753" s="3">
        <v>1.7403060612534</v>
      </c>
      <c r="K2753">
        <v>0.79934104988035504</v>
      </c>
      <c r="L2753">
        <v>8.0975334920091804E-4</v>
      </c>
      <c r="M2753">
        <v>1.70155959402133E-3</v>
      </c>
      <c r="N2753" s="6" t="s">
        <v>5804</v>
      </c>
    </row>
    <row r="2754" spans="1:14" x14ac:dyDescent="0.25">
      <c r="A2754" t="s">
        <v>1128</v>
      </c>
      <c r="B2754" s="1">
        <v>0.14967478637928799</v>
      </c>
      <c r="C2754" s="1">
        <v>0.15878842220292</v>
      </c>
      <c r="D2754" s="1">
        <v>0.148921934690178</v>
      </c>
      <c r="E2754" s="2">
        <v>0.24215471343563999</v>
      </c>
      <c r="F2754" s="2">
        <v>0.29490297821739397</v>
      </c>
      <c r="G2754" s="2">
        <v>0.25885111371629499</v>
      </c>
      <c r="H2754">
        <v>0.15246171442412901</v>
      </c>
      <c r="I2754">
        <v>0.26530293512310998</v>
      </c>
      <c r="J2754" s="3">
        <v>1.7401282421964099</v>
      </c>
      <c r="K2754">
        <v>0.79919363225970796</v>
      </c>
      <c r="L2754">
        <v>5.8066825599849504E-3</v>
      </c>
      <c r="M2754">
        <v>7.6575783435054896E-3</v>
      </c>
      <c r="N2754" s="6" t="s">
        <v>5805</v>
      </c>
    </row>
    <row r="2755" spans="1:14" x14ac:dyDescent="0.25">
      <c r="A2755" t="s">
        <v>2115</v>
      </c>
      <c r="B2755" s="1">
        <v>2.3593929345746702E-2</v>
      </c>
      <c r="C2755" s="1">
        <v>2.82720165877441E-2</v>
      </c>
      <c r="D2755" s="1">
        <v>2.3439017546888801E-2</v>
      </c>
      <c r="E2755" s="2">
        <v>3.9711869715001603E-2</v>
      </c>
      <c r="F2755" s="2">
        <v>4.5673206853683597E-2</v>
      </c>
      <c r="G2755" s="2">
        <v>4.5642829230167999E-2</v>
      </c>
      <c r="H2755">
        <v>2.5101654493459899E-2</v>
      </c>
      <c r="I2755">
        <v>4.3675968599617698E-2</v>
      </c>
      <c r="J2755" s="3">
        <v>1.73996373868493</v>
      </c>
      <c r="K2755">
        <v>0.79905724023230795</v>
      </c>
      <c r="L2755">
        <v>2.5614011127256301E-3</v>
      </c>
      <c r="M2755">
        <v>3.9743817315681402E-3</v>
      </c>
      <c r="N2755" s="6" t="s">
        <v>5806</v>
      </c>
    </row>
    <row r="2756" spans="1:14" x14ac:dyDescent="0.25">
      <c r="A2756" t="s">
        <v>2839</v>
      </c>
      <c r="B2756" s="1">
        <v>2.7777069251370998E-2</v>
      </c>
      <c r="C2756" s="1">
        <v>3.1074000392277701E-2</v>
      </c>
      <c r="D2756" s="1">
        <v>2.69138626896596E-2</v>
      </c>
      <c r="E2756" s="2">
        <v>5.1299718133416897E-2</v>
      </c>
      <c r="F2756" s="2">
        <v>5.1997189341116697E-2</v>
      </c>
      <c r="G2756" s="2">
        <v>4.5877295818679199E-2</v>
      </c>
      <c r="H2756">
        <v>2.85883107777695E-2</v>
      </c>
      <c r="I2756">
        <v>4.9724734431070901E-2</v>
      </c>
      <c r="J2756" s="3">
        <v>1.7393379698998299</v>
      </c>
      <c r="K2756">
        <v>0.79853828924251102</v>
      </c>
      <c r="L2756">
        <v>7.4640204304177399E-4</v>
      </c>
      <c r="M2756">
        <v>1.6187993027508599E-3</v>
      </c>
      <c r="N2756" s="6" t="s">
        <v>5807</v>
      </c>
    </row>
    <row r="2757" spans="1:14" x14ac:dyDescent="0.25">
      <c r="A2757" t="s">
        <v>2826</v>
      </c>
      <c r="B2757" s="1">
        <v>1.11975513327382E-2</v>
      </c>
      <c r="C2757" s="1">
        <v>1.27210064725826E-2</v>
      </c>
      <c r="D2757" s="1">
        <v>1.33166425657739E-2</v>
      </c>
      <c r="E2757" s="2">
        <v>1.6786720952082699E-2</v>
      </c>
      <c r="F2757" s="2">
        <v>2.3187935787254699E-2</v>
      </c>
      <c r="G2757" s="2">
        <v>2.47753028526768E-2</v>
      </c>
      <c r="H2757">
        <v>1.2411733457031501E-2</v>
      </c>
      <c r="I2757">
        <v>2.1583319864004701E-2</v>
      </c>
      <c r="J2757" s="3">
        <v>1.7389448410832</v>
      </c>
      <c r="K2757">
        <v>0.798212171426672</v>
      </c>
      <c r="L2757">
        <v>3.0895977006921999E-2</v>
      </c>
      <c r="M2757">
        <v>3.3914293434058197E-2</v>
      </c>
      <c r="N2757" s="6" t="s">
        <v>5808</v>
      </c>
    </row>
    <row r="2758" spans="1:14" x14ac:dyDescent="0.25">
      <c r="A2758" t="s">
        <v>249</v>
      </c>
      <c r="B2758" s="1">
        <v>0.57548782043106705</v>
      </c>
      <c r="C2758" s="1">
        <v>0.53461850990501303</v>
      </c>
      <c r="D2758" s="1">
        <v>0.51762242893833799</v>
      </c>
      <c r="E2758" s="2">
        <v>0.92702787347322302</v>
      </c>
      <c r="F2758" s="2">
        <v>0.93416572077185001</v>
      </c>
      <c r="G2758" s="2">
        <v>0.96905041031653005</v>
      </c>
      <c r="H2758">
        <v>0.54257625309147295</v>
      </c>
      <c r="I2758">
        <v>0.94341466818720099</v>
      </c>
      <c r="J2758" s="3">
        <v>1.73876881417468</v>
      </c>
      <c r="K2758">
        <v>0.79806612538989197</v>
      </c>
      <c r="L2758">
        <v>8.5130845344395301E-4</v>
      </c>
      <c r="M2758">
        <v>1.7583463582753599E-3</v>
      </c>
      <c r="N2758" s="6" t="s">
        <v>5809</v>
      </c>
    </row>
    <row r="2759" spans="1:14" x14ac:dyDescent="0.25">
      <c r="A2759" t="s">
        <v>2737</v>
      </c>
      <c r="B2759" s="1">
        <v>2.9460527993878299E-2</v>
      </c>
      <c r="C2759" s="1">
        <v>3.0541623469416301E-2</v>
      </c>
      <c r="D2759" s="1">
        <v>2.9503809379923598E-2</v>
      </c>
      <c r="E2759" s="2">
        <v>4.8606326338866301E-2</v>
      </c>
      <c r="F2759" s="2">
        <v>5.7077995784011702E-2</v>
      </c>
      <c r="G2759" s="2">
        <v>4.9863227823368501E-2</v>
      </c>
      <c r="H2759">
        <v>2.9835320281072799E-2</v>
      </c>
      <c r="I2759">
        <v>5.1849183315415499E-2</v>
      </c>
      <c r="J2759" s="3">
        <v>1.7378457086082699</v>
      </c>
      <c r="K2759">
        <v>0.79730000084807096</v>
      </c>
      <c r="L2759">
        <v>5.8575863090742E-3</v>
      </c>
      <c r="M2759">
        <v>7.7034536155187001E-3</v>
      </c>
      <c r="N2759" s="6" t="s">
        <v>5810</v>
      </c>
    </row>
    <row r="2760" spans="1:14" x14ac:dyDescent="0.25">
      <c r="A2760" t="s">
        <v>674</v>
      </c>
      <c r="B2760" s="1">
        <v>0.24206096161203899</v>
      </c>
      <c r="C2760" s="1">
        <v>0.225615735941046</v>
      </c>
      <c r="D2760" s="1">
        <v>0.21541881596270501</v>
      </c>
      <c r="E2760" s="2">
        <v>0.41948011274663299</v>
      </c>
      <c r="F2760" s="2">
        <v>0.35749418950327</v>
      </c>
      <c r="G2760" s="2">
        <v>0.409613130128957</v>
      </c>
      <c r="H2760">
        <v>0.22769850450526299</v>
      </c>
      <c r="I2760">
        <v>0.39552914412628698</v>
      </c>
      <c r="J2760" s="3">
        <v>1.7370739653546701</v>
      </c>
      <c r="K2760">
        <v>0.79665918592998897</v>
      </c>
      <c r="L2760">
        <v>1.40641433448899E-3</v>
      </c>
      <c r="M2760">
        <v>2.52358965734765E-3</v>
      </c>
      <c r="N2760" s="6" t="s">
        <v>5811</v>
      </c>
    </row>
    <row r="2761" spans="1:14" x14ac:dyDescent="0.25">
      <c r="A2761" t="s">
        <v>1542</v>
      </c>
      <c r="B2761" s="1">
        <v>2.2267567912256099E-2</v>
      </c>
      <c r="C2761" s="1">
        <v>2.2640029140631599E-2</v>
      </c>
      <c r="D2761" s="1">
        <v>2.1431808861934298E-2</v>
      </c>
      <c r="E2761" s="2">
        <v>3.9273410585656102E-2</v>
      </c>
      <c r="F2761" s="2">
        <v>3.76736392627426E-2</v>
      </c>
      <c r="G2761" s="2">
        <v>3.8139898397811602E-2</v>
      </c>
      <c r="H2761">
        <v>2.21131353049406E-2</v>
      </c>
      <c r="I2761">
        <v>3.8362316082070101E-2</v>
      </c>
      <c r="J2761" s="3">
        <v>1.7348203026415201</v>
      </c>
      <c r="K2761">
        <v>0.79478623230538203</v>
      </c>
      <c r="L2761" s="27">
        <v>2.0343595429733701E-5</v>
      </c>
      <c r="M2761">
        <v>2.5706237129830402E-4</v>
      </c>
      <c r="N2761" s="6" t="s">
        <v>5812</v>
      </c>
    </row>
    <row r="2762" spans="1:14" x14ac:dyDescent="0.25">
      <c r="A2762" t="s">
        <v>1753</v>
      </c>
      <c r="B2762" s="1">
        <v>5.35645963525061E-2</v>
      </c>
      <c r="C2762" s="1">
        <v>5.24811566589145E-2</v>
      </c>
      <c r="D2762" s="1">
        <v>5.4885286944510399E-2</v>
      </c>
      <c r="E2762" s="2">
        <v>9.4268712809270294E-2</v>
      </c>
      <c r="F2762" s="2">
        <v>8.9832982000972894E-2</v>
      </c>
      <c r="G2762" s="2">
        <v>9.4802657288003106E-2</v>
      </c>
      <c r="H2762">
        <v>5.3643679985310298E-2</v>
      </c>
      <c r="I2762">
        <v>9.2968117366082098E-2</v>
      </c>
      <c r="J2762" s="3">
        <v>1.7330674814170199</v>
      </c>
      <c r="K2762">
        <v>0.79332783061479994</v>
      </c>
      <c r="L2762" s="27">
        <v>2.4924380685525201E-5</v>
      </c>
      <c r="M2762">
        <v>2.8050549808568398E-4</v>
      </c>
      <c r="N2762" s="6" t="s">
        <v>5813</v>
      </c>
    </row>
    <row r="2763" spans="1:14" x14ac:dyDescent="0.25">
      <c r="A2763" t="s">
        <v>770</v>
      </c>
      <c r="B2763" s="1">
        <v>0.42377247800025503</v>
      </c>
      <c r="C2763" s="1">
        <v>0.40017932696349001</v>
      </c>
      <c r="D2763" s="1">
        <v>0.42259296829473603</v>
      </c>
      <c r="E2763" s="2">
        <v>0.67992483557782601</v>
      </c>
      <c r="F2763" s="2">
        <v>0.74525701313442505</v>
      </c>
      <c r="G2763" s="2">
        <v>0.73341148886283702</v>
      </c>
      <c r="H2763">
        <v>0.415514924419494</v>
      </c>
      <c r="I2763">
        <v>0.71953111252502999</v>
      </c>
      <c r="J2763" s="3">
        <v>1.73166129599381</v>
      </c>
      <c r="K2763">
        <v>0.79215677395879402</v>
      </c>
      <c r="L2763">
        <v>2.19028313746033E-4</v>
      </c>
      <c r="M2763">
        <v>7.7985923254043205E-4</v>
      </c>
      <c r="N2763" s="6" t="s">
        <v>5814</v>
      </c>
    </row>
    <row r="2764" spans="1:14" x14ac:dyDescent="0.25">
      <c r="A2764" t="s">
        <v>542</v>
      </c>
      <c r="B2764" s="1">
        <v>0.432801938528249</v>
      </c>
      <c r="C2764" s="1">
        <v>0.43570848160497599</v>
      </c>
      <c r="D2764" s="1">
        <v>0.40200289210713702</v>
      </c>
      <c r="E2764" s="2">
        <v>0.77118697150015703</v>
      </c>
      <c r="F2764" s="2">
        <v>0.72769039511377798</v>
      </c>
      <c r="G2764" s="2">
        <v>0.70097694411879596</v>
      </c>
      <c r="H2764">
        <v>0.423504437413454</v>
      </c>
      <c r="I2764">
        <v>0.73328477024424399</v>
      </c>
      <c r="J2764" s="3">
        <v>1.73146891853782</v>
      </c>
      <c r="K2764">
        <v>0.79199649006253903</v>
      </c>
      <c r="L2764">
        <v>1.3688006196018701E-4</v>
      </c>
      <c r="M2764">
        <v>5.9823865456467304E-4</v>
      </c>
      <c r="N2764" s="6" t="s">
        <v>5815</v>
      </c>
    </row>
    <row r="2765" spans="1:14" x14ac:dyDescent="0.25">
      <c r="A2765" t="s">
        <v>2684</v>
      </c>
      <c r="B2765" s="1">
        <v>5.8614972580028103E-2</v>
      </c>
      <c r="C2765" s="1">
        <v>4.6765109697665903E-2</v>
      </c>
      <c r="D2765" s="1">
        <v>5.2424837588759599E-2</v>
      </c>
      <c r="E2765" s="2">
        <v>9.2890698402756003E-2</v>
      </c>
      <c r="F2765" s="2">
        <v>9.3670612399329806E-2</v>
      </c>
      <c r="G2765" s="2">
        <v>8.6596326690113301E-2</v>
      </c>
      <c r="H2765">
        <v>5.2601639955484503E-2</v>
      </c>
      <c r="I2765">
        <v>9.1052545830733106E-2</v>
      </c>
      <c r="J2765" s="3">
        <v>1.7309830246317099</v>
      </c>
      <c r="K2765">
        <v>0.791591576582236</v>
      </c>
      <c r="L2765">
        <v>7.1668628177461004E-3</v>
      </c>
      <c r="M2765">
        <v>9.1202565911163696E-3</v>
      </c>
      <c r="N2765" s="6" t="s">
        <v>5816</v>
      </c>
    </row>
    <row r="2766" spans="1:14" x14ac:dyDescent="0.25">
      <c r="A2766" t="s">
        <v>627</v>
      </c>
      <c r="B2766" s="1">
        <v>0.203953577349828</v>
      </c>
      <c r="C2766" s="1">
        <v>0.21314690801087199</v>
      </c>
      <c r="D2766" s="1">
        <v>0.19752660091079799</v>
      </c>
      <c r="E2766" s="2">
        <v>0.35465079862198601</v>
      </c>
      <c r="F2766" s="2">
        <v>0.35262958758986002</v>
      </c>
      <c r="G2766" s="2">
        <v>0.35646737006643198</v>
      </c>
      <c r="H2766">
        <v>0.20487569542383199</v>
      </c>
      <c r="I2766">
        <v>0.354582585426093</v>
      </c>
      <c r="J2766" s="3">
        <v>1.7307205947126001</v>
      </c>
      <c r="K2766">
        <v>0.79137283668694403</v>
      </c>
      <c r="L2766">
        <v>1.33999630212652E-3</v>
      </c>
      <c r="M2766">
        <v>2.4307913011195402E-3</v>
      </c>
      <c r="N2766" s="6" t="s">
        <v>5817</v>
      </c>
    </row>
    <row r="2767" spans="1:14" x14ac:dyDescent="0.25">
      <c r="A2767" t="s">
        <v>229</v>
      </c>
      <c r="B2767" s="1">
        <v>0.78301237087106201</v>
      </c>
      <c r="C2767" s="1">
        <v>0.71352517582448405</v>
      </c>
      <c r="D2767" s="1">
        <v>0.72701961884617905</v>
      </c>
      <c r="E2767" s="2">
        <v>1.2668963357344201</v>
      </c>
      <c r="F2767" s="2">
        <v>1.37841197773093</v>
      </c>
      <c r="G2767" s="2">
        <v>1.2012504884720601</v>
      </c>
      <c r="H2767">
        <v>0.74118572184724196</v>
      </c>
      <c r="I2767">
        <v>1.28218626731247</v>
      </c>
      <c r="J2767" s="3">
        <v>1.7299122602050501</v>
      </c>
      <c r="K2767">
        <v>0.79069886735501904</v>
      </c>
      <c r="L2767">
        <v>6.3762311998163696E-4</v>
      </c>
      <c r="M2767">
        <v>1.4598213536421701E-3</v>
      </c>
      <c r="N2767" s="6" t="s">
        <v>5818</v>
      </c>
    </row>
    <row r="2768" spans="1:14" x14ac:dyDescent="0.25">
      <c r="A2768" t="s">
        <v>211</v>
      </c>
      <c r="B2768" s="1">
        <v>0.654916464736641</v>
      </c>
      <c r="C2768" s="1">
        <v>0.64372775925355197</v>
      </c>
      <c r="D2768" s="1">
        <v>0.69181792674767395</v>
      </c>
      <c r="E2768" s="2">
        <v>1.01835264641403</v>
      </c>
      <c r="F2768" s="2">
        <v>1.3568455759148199</v>
      </c>
      <c r="G2768" s="2">
        <v>1.06705744431419</v>
      </c>
      <c r="H2768">
        <v>0.66348738357928905</v>
      </c>
      <c r="I2768">
        <v>1.1474185555476799</v>
      </c>
      <c r="J2768" s="3">
        <v>1.7293750927979099</v>
      </c>
      <c r="K2768">
        <v>0.79025081624995197</v>
      </c>
      <c r="L2768">
        <v>2.1022657773153298E-2</v>
      </c>
      <c r="M2768">
        <v>2.3868006308445801E-2</v>
      </c>
      <c r="N2768" s="6" t="s">
        <v>5819</v>
      </c>
    </row>
    <row r="2769" spans="1:16" x14ac:dyDescent="0.25">
      <c r="A2769" t="s">
        <v>1992</v>
      </c>
      <c r="B2769" s="1">
        <v>3.9688815202142597E-2</v>
      </c>
      <c r="C2769" s="1">
        <v>4.2450054638684197E-2</v>
      </c>
      <c r="D2769" s="1">
        <v>3.9928344808236003E-2</v>
      </c>
      <c r="E2769" s="2">
        <v>6.9151268399624197E-2</v>
      </c>
      <c r="F2769" s="2">
        <v>6.9293551699908099E-2</v>
      </c>
      <c r="G2769" s="2">
        <v>7.2293864790933998E-2</v>
      </c>
      <c r="H2769">
        <v>4.0689071549687601E-2</v>
      </c>
      <c r="I2769">
        <v>7.0246228296822102E-2</v>
      </c>
      <c r="J2769" s="3">
        <v>1.72641511888618</v>
      </c>
      <c r="K2769">
        <v>0.78777940423340298</v>
      </c>
      <c r="L2769" s="27">
        <v>8.0729726094368298E-5</v>
      </c>
      <c r="M2769">
        <v>4.6471427925368801E-4</v>
      </c>
      <c r="N2769" s="6" t="s">
        <v>5820</v>
      </c>
    </row>
    <row r="2770" spans="1:16" x14ac:dyDescent="0.25">
      <c r="A2770" t="s">
        <v>1575</v>
      </c>
      <c r="B2770" s="1">
        <v>5.4125749266675197E-2</v>
      </c>
      <c r="C2770" s="1">
        <v>5.9458096332203197E-2</v>
      </c>
      <c r="D2770" s="1">
        <v>5.6331340513241103E-2</v>
      </c>
      <c r="E2770" s="2">
        <v>9.4206075790792404E-2</v>
      </c>
      <c r="F2770" s="2">
        <v>0.115831576671531</v>
      </c>
      <c r="G2770" s="2">
        <v>8.3235638921453706E-2</v>
      </c>
      <c r="H2770">
        <v>5.6638395370706501E-2</v>
      </c>
      <c r="I2770">
        <v>9.7757763794592403E-2</v>
      </c>
      <c r="J2770" s="3">
        <v>1.7259981176153301</v>
      </c>
      <c r="K2770">
        <v>0.78743089110522002</v>
      </c>
      <c r="L2770">
        <v>2.37965253208519E-2</v>
      </c>
      <c r="M2770">
        <v>2.6610510320232799E-2</v>
      </c>
      <c r="N2770" s="6" t="s">
        <v>5821</v>
      </c>
    </row>
    <row r="2771" spans="1:16" x14ac:dyDescent="0.25">
      <c r="A2771" t="s">
        <v>2962</v>
      </c>
      <c r="B2771" s="1">
        <v>1.9385282489478399E-3</v>
      </c>
      <c r="C2771" s="1">
        <v>1.5971307685841601E-3</v>
      </c>
      <c r="D2771" s="1">
        <v>1.55396801415838E-3</v>
      </c>
      <c r="E2771" s="2">
        <v>2.5054807391168199E-3</v>
      </c>
      <c r="F2771" s="2">
        <v>2.9728122804172702E-3</v>
      </c>
      <c r="G2771" s="2">
        <v>3.2825322391559198E-3</v>
      </c>
      <c r="H2771">
        <v>1.6965423438967901E-3</v>
      </c>
      <c r="I2771">
        <v>2.9202750862300001E-3</v>
      </c>
      <c r="J2771" s="3">
        <v>1.7213098728337199</v>
      </c>
      <c r="K2771">
        <v>0.78350683692408196</v>
      </c>
      <c r="L2771">
        <v>7.0280940591720704E-3</v>
      </c>
      <c r="M2771">
        <v>8.9842764106544699E-3</v>
      </c>
      <c r="N2771" s="6" t="s">
        <v>5822</v>
      </c>
    </row>
    <row r="2772" spans="1:16" x14ac:dyDescent="0.25">
      <c r="A2772" t="s">
        <v>510</v>
      </c>
      <c r="B2772" s="1">
        <v>0.26085958423670502</v>
      </c>
      <c r="C2772" s="1">
        <v>0.256605676819188</v>
      </c>
      <c r="D2772" s="1">
        <v>0.25521766343642799</v>
      </c>
      <c r="E2772" s="2">
        <v>0.42718446601941701</v>
      </c>
      <c r="F2772" s="2">
        <v>0.47467704448408199</v>
      </c>
      <c r="G2772" s="2">
        <v>0.42711996873778801</v>
      </c>
      <c r="H2772">
        <v>0.257560974830773</v>
      </c>
      <c r="I2772">
        <v>0.442993826413763</v>
      </c>
      <c r="J2772" s="3">
        <v>1.7199570963917401</v>
      </c>
      <c r="K2772">
        <v>0.78237257795361503</v>
      </c>
      <c r="L2772">
        <v>3.2625357918418599E-3</v>
      </c>
      <c r="M2772">
        <v>4.7669968743562696E-3</v>
      </c>
      <c r="N2772" s="6" t="s">
        <v>5823</v>
      </c>
    </row>
    <row r="2773" spans="1:16" x14ac:dyDescent="0.25">
      <c r="A2773" t="s">
        <v>2661</v>
      </c>
      <c r="B2773" s="1">
        <v>1.9410789440122402E-2</v>
      </c>
      <c r="C2773" s="1">
        <v>1.55790299532069E-2</v>
      </c>
      <c r="D2773" s="1">
        <v>1.68346534867157E-2</v>
      </c>
      <c r="E2773" s="2">
        <v>2.6432821797682401E-2</v>
      </c>
      <c r="F2773" s="2">
        <v>2.5890492405815899E-2</v>
      </c>
      <c r="G2773" s="2">
        <v>3.6811254396248501E-2</v>
      </c>
      <c r="H2773">
        <v>1.7274824293348302E-2</v>
      </c>
      <c r="I2773">
        <v>2.97115228665823E-2</v>
      </c>
      <c r="J2773" s="3">
        <v>1.7199319866901699</v>
      </c>
      <c r="K2773">
        <v>0.78235151585477902</v>
      </c>
      <c r="L2773">
        <v>2.4246269501957799E-2</v>
      </c>
      <c r="M2773">
        <v>2.7063742900829E-2</v>
      </c>
      <c r="N2773" s="6" t="s">
        <v>5824</v>
      </c>
    </row>
    <row r="2774" spans="1:16" x14ac:dyDescent="0.25">
      <c r="A2774" t="s">
        <v>2947</v>
      </c>
      <c r="B2774" s="1">
        <v>1.03048080601964E-2</v>
      </c>
      <c r="C2774" s="1">
        <v>9.2745663930062505E-3</v>
      </c>
      <c r="D2774" s="1">
        <v>8.6115727451276606E-3</v>
      </c>
      <c r="E2774" s="2">
        <v>1.8102098340118999E-2</v>
      </c>
      <c r="F2774" s="2">
        <v>1.54045727257986E-2</v>
      </c>
      <c r="G2774" s="2">
        <v>1.49277061352091E-2</v>
      </c>
      <c r="H2774">
        <v>9.39698239944344E-3</v>
      </c>
      <c r="I2774">
        <v>1.6144792400375599E-2</v>
      </c>
      <c r="J2774" s="3">
        <v>1.7180826476094899</v>
      </c>
      <c r="K2774">
        <v>0.78079943835555299</v>
      </c>
      <c r="L2774">
        <v>2.5845016296997801E-3</v>
      </c>
      <c r="M2774">
        <v>4.0029539483397002E-3</v>
      </c>
      <c r="N2774" s="6" t="s">
        <v>5825</v>
      </c>
    </row>
    <row r="2775" spans="1:16" x14ac:dyDescent="0.25">
      <c r="A2775" t="s">
        <v>1841</v>
      </c>
      <c r="B2775" s="1">
        <v>8.1520214258385404E-2</v>
      </c>
      <c r="C2775" s="1">
        <v>8.1817927092381407E-2</v>
      </c>
      <c r="D2775" s="1">
        <v>7.5734357801135299E-2</v>
      </c>
      <c r="E2775" s="2">
        <v>0.13905418102098299</v>
      </c>
      <c r="F2775" s="2">
        <v>0.134587319604346</v>
      </c>
      <c r="G2775" s="2">
        <v>0.136928487690504</v>
      </c>
      <c r="H2775">
        <v>7.9690833050634E-2</v>
      </c>
      <c r="I2775">
        <v>0.136856662771944</v>
      </c>
      <c r="J2775" s="3">
        <v>1.7173451140231899</v>
      </c>
      <c r="K2775">
        <v>0.78017998940327504</v>
      </c>
      <c r="L2775">
        <v>7.0254107773449299E-4</v>
      </c>
      <c r="M2775">
        <v>1.5524220476789E-3</v>
      </c>
      <c r="N2775" s="6" t="s">
        <v>5826</v>
      </c>
    </row>
    <row r="2776" spans="1:16" x14ac:dyDescent="0.25">
      <c r="A2776" t="s">
        <v>1609</v>
      </c>
      <c r="B2776" s="1">
        <v>6.24920290779237E-2</v>
      </c>
      <c r="C2776" s="1">
        <v>6.4361567990136995E-2</v>
      </c>
      <c r="D2776" s="1">
        <v>6.1403319448341397E-2</v>
      </c>
      <c r="E2776" s="2">
        <v>0.101910429063577</v>
      </c>
      <c r="F2776" s="2">
        <v>0.118371979892979</v>
      </c>
      <c r="G2776" s="2">
        <v>0.10300898788589299</v>
      </c>
      <c r="H2776">
        <v>6.2752305505467398E-2</v>
      </c>
      <c r="I2776">
        <v>0.107763798947483</v>
      </c>
      <c r="J2776" s="3">
        <v>1.71728828254914</v>
      </c>
      <c r="K2776">
        <v>0.78013224603370401</v>
      </c>
      <c r="L2776">
        <v>4.9706627857741001E-3</v>
      </c>
      <c r="M2776">
        <v>6.7359448966097602E-3</v>
      </c>
      <c r="N2776" s="6" t="s">
        <v>5827</v>
      </c>
    </row>
    <row r="2777" spans="1:16" x14ac:dyDescent="0.25">
      <c r="A2777" t="s">
        <v>1266</v>
      </c>
      <c r="B2777" s="1">
        <v>6.5552863155209806E-2</v>
      </c>
      <c r="C2777" s="1">
        <v>6.7583849365350696E-2</v>
      </c>
      <c r="D2777" s="1">
        <v>7.1245116871344397E-2</v>
      </c>
      <c r="E2777" s="2">
        <v>0.12032571249608499</v>
      </c>
      <c r="F2777" s="2">
        <v>0.109453543051727</v>
      </c>
      <c r="G2777" s="2">
        <v>0.121141070730754</v>
      </c>
      <c r="H2777">
        <v>6.8127276463968295E-2</v>
      </c>
      <c r="I2777">
        <v>0.116973442092855</v>
      </c>
      <c r="J2777" s="3">
        <v>1.7169839771111599</v>
      </c>
      <c r="K2777">
        <v>0.77987657617747497</v>
      </c>
      <c r="L2777">
        <v>3.0267614325702E-4</v>
      </c>
      <c r="M2777">
        <v>9.2349584791345395E-4</v>
      </c>
      <c r="N2777" s="6" t="s">
        <v>5828</v>
      </c>
    </row>
    <row r="2778" spans="1:16" x14ac:dyDescent="0.25">
      <c r="A2778" t="s">
        <v>1690</v>
      </c>
      <c r="B2778" s="1">
        <v>2.3925519704119401E-2</v>
      </c>
      <c r="C2778" s="1">
        <v>2.6786965171341302E-2</v>
      </c>
      <c r="D2778" s="1">
        <v>2.19282153109015E-2</v>
      </c>
      <c r="E2778" s="2">
        <v>4.5098653304102697E-2</v>
      </c>
      <c r="F2778" s="2">
        <v>4.03761958813037E-2</v>
      </c>
      <c r="G2778" s="2">
        <v>3.9234075810863599E-2</v>
      </c>
      <c r="H2778">
        <v>2.4213566728787401E-2</v>
      </c>
      <c r="I2778">
        <v>4.1569641665423401E-2</v>
      </c>
      <c r="J2778" s="3">
        <v>1.7167913397905701</v>
      </c>
      <c r="K2778">
        <v>0.77971470367171203</v>
      </c>
      <c r="L2778">
        <v>2.3195542627069102E-3</v>
      </c>
      <c r="M2778">
        <v>3.6966220131515199E-3</v>
      </c>
      <c r="N2778" s="6" t="s">
        <v>5829</v>
      </c>
    </row>
    <row r="2779" spans="1:16" x14ac:dyDescent="0.25">
      <c r="A2779" t="s">
        <v>1159</v>
      </c>
      <c r="B2779" s="1">
        <v>0.21262594056880499</v>
      </c>
      <c r="C2779" s="1">
        <v>0.21973156995152601</v>
      </c>
      <c r="D2779" s="1">
        <v>0.19193663263764499</v>
      </c>
      <c r="E2779" s="2">
        <v>0.36404635139367397</v>
      </c>
      <c r="F2779" s="2">
        <v>0.350899951353981</v>
      </c>
      <c r="G2779" s="2">
        <v>0.35607659241891398</v>
      </c>
      <c r="H2779">
        <v>0.208098047719325</v>
      </c>
      <c r="I2779">
        <v>0.35700763172218902</v>
      </c>
      <c r="J2779" s="3">
        <v>1.71557415187147</v>
      </c>
      <c r="K2779">
        <v>0.77869148452293602</v>
      </c>
      <c r="L2779">
        <v>3.5908006969397701E-3</v>
      </c>
      <c r="M2779">
        <v>5.1429859464636003E-3</v>
      </c>
      <c r="N2779" s="6" t="s">
        <v>5830</v>
      </c>
    </row>
    <row r="2780" spans="1:16" x14ac:dyDescent="0.25">
      <c r="A2780" t="s">
        <v>1021</v>
      </c>
      <c r="B2780" s="1">
        <v>7.0450197678867496E-2</v>
      </c>
      <c r="C2780" s="1">
        <v>7.6045840455042202E-2</v>
      </c>
      <c r="D2780" s="1">
        <v>7.1115619536831196E-2</v>
      </c>
      <c r="E2780" s="2">
        <v>0.13203883495145599</v>
      </c>
      <c r="F2780" s="2">
        <v>0.122912275012162</v>
      </c>
      <c r="G2780" s="2">
        <v>0.118171160609613</v>
      </c>
      <c r="H2780">
        <v>7.2537219223580293E-2</v>
      </c>
      <c r="I2780">
        <v>0.12437409019107699</v>
      </c>
      <c r="J2780" s="3">
        <v>1.7146244579313199</v>
      </c>
      <c r="K2780">
        <v>0.77789262770519996</v>
      </c>
      <c r="L2780">
        <v>2.9757439805832398E-4</v>
      </c>
      <c r="M2780">
        <v>9.1618212850165504E-4</v>
      </c>
      <c r="N2780" s="6" t="s">
        <v>5831</v>
      </c>
      <c r="O2780" s="16" t="s">
        <v>6274</v>
      </c>
    </row>
    <row r="2781" spans="1:16" x14ac:dyDescent="0.25">
      <c r="A2781" t="s">
        <v>882</v>
      </c>
      <c r="B2781" s="1">
        <v>0.133350337967096</v>
      </c>
      <c r="C2781" s="1">
        <v>0.178290229482474</v>
      </c>
      <c r="D2781" s="1">
        <v>0.10215181404182801</v>
      </c>
      <c r="E2781" s="2">
        <v>0.29232696523645502</v>
      </c>
      <c r="F2781" s="2">
        <v>0.20528620074590601</v>
      </c>
      <c r="G2781" s="2">
        <v>0.209534974599453</v>
      </c>
      <c r="H2781">
        <v>0.137930793830466</v>
      </c>
      <c r="I2781">
        <v>0.23571604686060399</v>
      </c>
      <c r="J2781" s="3">
        <v>1.7089443213843101</v>
      </c>
      <c r="K2781">
        <v>0.77310539375408405</v>
      </c>
      <c r="L2781">
        <v>5.6079371114581597E-2</v>
      </c>
      <c r="M2781">
        <v>5.91484880650852E-2</v>
      </c>
      <c r="N2781" s="6" t="s">
        <v>5832</v>
      </c>
    </row>
    <row r="2782" spans="1:16" x14ac:dyDescent="0.25">
      <c r="A2782" t="s">
        <v>1535</v>
      </c>
      <c r="B2782" s="1">
        <v>7.08328019385282E-2</v>
      </c>
      <c r="C2782" s="1">
        <v>7.2459301185239106E-2</v>
      </c>
      <c r="D2782" s="1">
        <v>7.0791876200548207E-2</v>
      </c>
      <c r="E2782" s="2">
        <v>0.11606639523958701</v>
      </c>
      <c r="F2782" s="2">
        <v>0.133992757148262</v>
      </c>
      <c r="G2782" s="2">
        <v>0.115748339194998</v>
      </c>
      <c r="H2782">
        <v>7.13613264414385E-2</v>
      </c>
      <c r="I2782">
        <v>0.121935830527616</v>
      </c>
      <c r="J2782" s="3">
        <v>1.70871025817717</v>
      </c>
      <c r="K2782">
        <v>0.77290778348021705</v>
      </c>
      <c r="L2782">
        <v>6.9840112131236004E-3</v>
      </c>
      <c r="M2782">
        <v>8.9420012460934995E-3</v>
      </c>
      <c r="N2782" s="6" t="s">
        <v>5833</v>
      </c>
    </row>
    <row r="2783" spans="1:16" x14ac:dyDescent="0.25">
      <c r="A2783" t="s">
        <v>2606</v>
      </c>
      <c r="B2783" s="1">
        <v>1.8288483611784201E-2</v>
      </c>
      <c r="C2783" s="1">
        <v>1.53548712488442E-2</v>
      </c>
      <c r="D2783" s="1">
        <v>1.2992899229490901E-2</v>
      </c>
      <c r="E2783" s="2">
        <v>2.4177889132477301E-2</v>
      </c>
      <c r="F2783" s="2">
        <v>2.90795092157181E-2</v>
      </c>
      <c r="G2783" s="2">
        <v>2.62602579132474E-2</v>
      </c>
      <c r="H2783">
        <v>1.5545418030039801E-2</v>
      </c>
      <c r="I2783">
        <v>2.65058854204809E-2</v>
      </c>
      <c r="J2783" s="3">
        <v>1.70506096196714</v>
      </c>
      <c r="K2783">
        <v>0.76982332162798395</v>
      </c>
      <c r="L2783">
        <v>1.6067610392523499E-2</v>
      </c>
      <c r="M2783">
        <v>1.8716860614091099E-2</v>
      </c>
      <c r="N2783" s="6" t="s">
        <v>5834</v>
      </c>
    </row>
    <row r="2784" spans="1:16" x14ac:dyDescent="0.25">
      <c r="A2784" t="s">
        <v>2769</v>
      </c>
      <c r="B2784" s="1">
        <v>5.8921055987756696E-3</v>
      </c>
      <c r="C2784" s="1">
        <v>4.6232732774804603E-3</v>
      </c>
      <c r="D2784" s="1">
        <v>3.5395938100274099E-3</v>
      </c>
      <c r="E2784" s="2">
        <v>8.9570936423426194E-3</v>
      </c>
      <c r="F2784" s="2">
        <v>7.4050051348575696E-3</v>
      </c>
      <c r="G2784" s="2">
        <v>7.5810863618600999E-3</v>
      </c>
      <c r="H2784">
        <v>4.6849908954278404E-3</v>
      </c>
      <c r="I2784">
        <v>7.9810617130201007E-3</v>
      </c>
      <c r="J2784" s="3">
        <v>1.7035383613677799</v>
      </c>
      <c r="K2784">
        <v>0.76853443533089305</v>
      </c>
      <c r="L2784">
        <v>4.9141572561490099E-2</v>
      </c>
      <c r="M2784">
        <v>5.2192566602628998E-2</v>
      </c>
      <c r="N2784" s="6" t="s">
        <v>5835</v>
      </c>
      <c r="P2784" s="19" t="s">
        <v>6413</v>
      </c>
    </row>
    <row r="2785" spans="1:15" x14ac:dyDescent="0.25">
      <c r="A2785" t="s">
        <v>1084</v>
      </c>
      <c r="B2785" s="1">
        <v>0.18821578880244899</v>
      </c>
      <c r="C2785" s="1">
        <v>0.19711956064893901</v>
      </c>
      <c r="D2785" s="1">
        <v>0.198368333585134</v>
      </c>
      <c r="E2785" s="2">
        <v>0.330535546507986</v>
      </c>
      <c r="F2785" s="2">
        <v>0.33673855467272001</v>
      </c>
      <c r="G2785" s="2">
        <v>0.327080890973036</v>
      </c>
      <c r="H2785">
        <v>0.194567894345507</v>
      </c>
      <c r="I2785">
        <v>0.33145166405124799</v>
      </c>
      <c r="J2785" s="3">
        <v>1.7035270138796199</v>
      </c>
      <c r="K2785">
        <v>0.76852482532164101</v>
      </c>
      <c r="L2785" s="27">
        <v>9.6667986681350706E-5</v>
      </c>
      <c r="M2785">
        <v>4.9890511770290299E-4</v>
      </c>
      <c r="N2785" s="6" t="s">
        <v>5836</v>
      </c>
      <c r="O2785" s="16" t="s">
        <v>6146</v>
      </c>
    </row>
    <row r="2786" spans="1:15" x14ac:dyDescent="0.25">
      <c r="A2786" t="s">
        <v>196</v>
      </c>
      <c r="B2786" s="1">
        <v>0.46863920418313998</v>
      </c>
      <c r="C2786" s="1">
        <v>0.48790943988343699</v>
      </c>
      <c r="D2786" s="1">
        <v>0.47352858653659402</v>
      </c>
      <c r="E2786" s="2">
        <v>0.81127466332602605</v>
      </c>
      <c r="F2786" s="2">
        <v>0.81146965028917395</v>
      </c>
      <c r="G2786" s="2">
        <v>0.81227041813208301</v>
      </c>
      <c r="H2786">
        <v>0.47669241020105702</v>
      </c>
      <c r="I2786">
        <v>0.811671577249094</v>
      </c>
      <c r="J2786" s="3">
        <v>1.70271554545362</v>
      </c>
      <c r="K2786">
        <v>0.76783743945537797</v>
      </c>
      <c r="L2786">
        <v>5.0877464776804605E-4</v>
      </c>
      <c r="M2786">
        <v>1.2667365514748201E-3</v>
      </c>
      <c r="N2786" s="6" t="s">
        <v>5837</v>
      </c>
    </row>
    <row r="2787" spans="1:15" x14ac:dyDescent="0.25">
      <c r="A2787" t="s">
        <v>1511</v>
      </c>
      <c r="B2787" s="1">
        <v>0.12128555031245999</v>
      </c>
      <c r="C2787" s="1">
        <v>0.12743422343018901</v>
      </c>
      <c r="D2787" s="1">
        <v>0.11771307707249699</v>
      </c>
      <c r="E2787" s="2">
        <v>0.217663639210774</v>
      </c>
      <c r="F2787" s="2">
        <v>0.20296200205394299</v>
      </c>
      <c r="G2787" s="2">
        <v>0.203204376709652</v>
      </c>
      <c r="H2787">
        <v>0.122144283605049</v>
      </c>
      <c r="I2787">
        <v>0.20794333932479001</v>
      </c>
      <c r="J2787" s="3">
        <v>1.7024402058566299</v>
      </c>
      <c r="K2787">
        <v>0.767604127911934</v>
      </c>
      <c r="L2787" s="27">
        <v>8.3539232582214204E-5</v>
      </c>
      <c r="M2787">
        <v>4.72665683748445E-4</v>
      </c>
      <c r="N2787" s="6" t="s">
        <v>5838</v>
      </c>
    </row>
    <row r="2788" spans="1:15" x14ac:dyDescent="0.25">
      <c r="A2788" t="s">
        <v>1435</v>
      </c>
      <c r="B2788" s="1">
        <v>2.2981762530289499E-2</v>
      </c>
      <c r="C2788" s="1">
        <v>2.17153744851355E-2</v>
      </c>
      <c r="D2788" s="1">
        <v>2.2985776876092601E-2</v>
      </c>
      <c r="E2788" s="2">
        <v>3.6266833698715903E-2</v>
      </c>
      <c r="F2788" s="2">
        <v>4.6754229501108101E-2</v>
      </c>
      <c r="G2788" s="2">
        <v>3.2200078155529499E-2</v>
      </c>
      <c r="H2788">
        <v>2.2560971297172501E-2</v>
      </c>
      <c r="I2788">
        <v>3.84070471184512E-2</v>
      </c>
      <c r="J2788" s="3">
        <v>1.70236673822924</v>
      </c>
      <c r="K2788">
        <v>0.76754186806375002</v>
      </c>
      <c r="L2788">
        <v>3.8561795127442199E-2</v>
      </c>
      <c r="M2788">
        <v>4.1756993656849699E-2</v>
      </c>
      <c r="N2788" s="6" t="s">
        <v>5839</v>
      </c>
    </row>
    <row r="2789" spans="1:15" x14ac:dyDescent="0.25">
      <c r="A2789" t="s">
        <v>2040</v>
      </c>
      <c r="B2789" s="1">
        <v>6.6318071674531298E-2</v>
      </c>
      <c r="C2789" s="1">
        <v>6.6491075681582607E-2</v>
      </c>
      <c r="D2789" s="1">
        <v>6.2482463902618003E-2</v>
      </c>
      <c r="E2789" s="2">
        <v>0.106169746320075</v>
      </c>
      <c r="F2789" s="2">
        <v>0.120966434246797</v>
      </c>
      <c r="G2789" s="2">
        <v>0.105041031652989</v>
      </c>
      <c r="H2789">
        <v>6.5097203752910601E-2</v>
      </c>
      <c r="I2789">
        <v>0.11072573740662101</v>
      </c>
      <c r="J2789" s="3">
        <v>1.70092924155241</v>
      </c>
      <c r="K2789">
        <v>0.76632312631303601</v>
      </c>
      <c r="L2789">
        <v>2.49833203089085E-3</v>
      </c>
      <c r="M2789">
        <v>3.89325539102489E-3</v>
      </c>
      <c r="N2789" s="6" t="s">
        <v>5840</v>
      </c>
    </row>
    <row r="2790" spans="1:15" x14ac:dyDescent="0.25">
      <c r="A2790" t="s">
        <v>834</v>
      </c>
      <c r="B2790" s="1">
        <v>9.6645835990307294E-2</v>
      </c>
      <c r="C2790" s="1">
        <v>0.100254980526213</v>
      </c>
      <c r="D2790" s="1">
        <v>9.4015064856581704E-2</v>
      </c>
      <c r="E2790" s="2">
        <v>0.15815847165674901</v>
      </c>
      <c r="F2790" s="2">
        <v>0.167504459218421</v>
      </c>
      <c r="G2790" s="2">
        <v>0.16905041031653001</v>
      </c>
      <c r="H2790">
        <v>9.6971960457700498E-2</v>
      </c>
      <c r="I2790">
        <v>0.16490444706390001</v>
      </c>
      <c r="J2790" s="3">
        <v>1.7005374160279201</v>
      </c>
      <c r="K2790">
        <v>0.76599074925309496</v>
      </c>
      <c r="L2790" s="27">
        <v>4.9641648931363297E-5</v>
      </c>
      <c r="M2790">
        <v>3.7035080685914301E-4</v>
      </c>
      <c r="N2790" s="6" t="s">
        <v>5841</v>
      </c>
    </row>
    <row r="2791" spans="1:15" x14ac:dyDescent="0.25">
      <c r="A2791" t="s">
        <v>890</v>
      </c>
      <c r="B2791" s="1">
        <v>0.160438719551078</v>
      </c>
      <c r="C2791" s="1">
        <v>0.16251506066294899</v>
      </c>
      <c r="D2791" s="1">
        <v>0.14900826624652</v>
      </c>
      <c r="E2791" s="2">
        <v>0.27052928280613803</v>
      </c>
      <c r="F2791" s="2">
        <v>0.27544457056375299</v>
      </c>
      <c r="G2791" s="2">
        <v>0.256350136772177</v>
      </c>
      <c r="H2791">
        <v>0.15732068215351599</v>
      </c>
      <c r="I2791">
        <v>0.26744133004735599</v>
      </c>
      <c r="J2791" s="3">
        <v>1.69997565727806</v>
      </c>
      <c r="K2791">
        <v>0.76551408790670605</v>
      </c>
      <c r="L2791">
        <v>1.4396094567400701E-4</v>
      </c>
      <c r="M2791">
        <v>6.1333932864712705E-4</v>
      </c>
      <c r="N2791" s="6" t="s">
        <v>5842</v>
      </c>
    </row>
    <row r="2792" spans="1:15" x14ac:dyDescent="0.25">
      <c r="A2792" t="s">
        <v>1896</v>
      </c>
      <c r="B2792" s="1">
        <v>2.1374824639714299E-2</v>
      </c>
      <c r="C2792" s="1">
        <v>2.0902799181820701E-2</v>
      </c>
      <c r="D2792" s="1">
        <v>1.7503723048367299E-2</v>
      </c>
      <c r="E2792" s="2">
        <v>3.2633886626996601E-2</v>
      </c>
      <c r="F2792" s="2">
        <v>3.7187179071401497E-2</v>
      </c>
      <c r="G2792" s="2">
        <v>3.1731144978507202E-2</v>
      </c>
      <c r="H2792">
        <v>1.9927115623300799E-2</v>
      </c>
      <c r="I2792">
        <v>3.3850736892301801E-2</v>
      </c>
      <c r="J2792" s="3">
        <v>1.6987273789248301</v>
      </c>
      <c r="K2792">
        <v>0.76445433949582597</v>
      </c>
      <c r="L2792">
        <v>3.29103671348981E-3</v>
      </c>
      <c r="M2792">
        <v>4.7981708374150497E-3</v>
      </c>
      <c r="N2792" s="6" t="s">
        <v>5843</v>
      </c>
    </row>
    <row r="2793" spans="1:15" x14ac:dyDescent="0.25">
      <c r="A2793" t="s">
        <v>2214</v>
      </c>
      <c r="B2793" s="1">
        <v>1.9028185180461701E-2</v>
      </c>
      <c r="C2793" s="1">
        <v>1.93617080893272E-2</v>
      </c>
      <c r="D2793" s="1">
        <v>1.9144022618867801E-2</v>
      </c>
      <c r="E2793" s="2">
        <v>3.4137175070466597E-2</v>
      </c>
      <c r="F2793" s="2">
        <v>3.2214474893249002E-2</v>
      </c>
      <c r="G2793" s="2">
        <v>3.1262211801485001E-2</v>
      </c>
      <c r="H2793">
        <v>1.91779719628856E-2</v>
      </c>
      <c r="I2793">
        <v>3.2537953921733503E-2</v>
      </c>
      <c r="J2793" s="3">
        <v>1.6966316347058501</v>
      </c>
      <c r="K2793">
        <v>0.762673367195975</v>
      </c>
      <c r="L2793">
        <v>1.72506502615752E-3</v>
      </c>
      <c r="M2793">
        <v>2.9427579857981101E-3</v>
      </c>
      <c r="N2793" s="6" t="s">
        <v>5844</v>
      </c>
    </row>
    <row r="2794" spans="1:15" x14ac:dyDescent="0.25">
      <c r="A2794" t="s">
        <v>174</v>
      </c>
      <c r="B2794" s="1">
        <v>0.98987374059431199</v>
      </c>
      <c r="C2794" s="1">
        <v>1.05433046596991</v>
      </c>
      <c r="D2794" s="1">
        <v>1.00423024626076</v>
      </c>
      <c r="E2794" s="2">
        <v>1.69934231130598</v>
      </c>
      <c r="F2794" s="2">
        <v>1.6955299713529</v>
      </c>
      <c r="G2794" s="2">
        <v>1.7771004298554101</v>
      </c>
      <c r="H2794">
        <v>1.0161448176083301</v>
      </c>
      <c r="I2794">
        <v>1.7239909041714301</v>
      </c>
      <c r="J2794" s="3">
        <v>1.69659961286733</v>
      </c>
      <c r="K2794">
        <v>0.76264613784184698</v>
      </c>
      <c r="L2794" s="27">
        <v>3.8969968554654203E-5</v>
      </c>
      <c r="M2794">
        <v>3.44676282564081E-4</v>
      </c>
      <c r="N2794" s="6" t="s">
        <v>5845</v>
      </c>
    </row>
    <row r="2795" spans="1:15" x14ac:dyDescent="0.25">
      <c r="A2795" t="s">
        <v>221</v>
      </c>
      <c r="B2795" s="1">
        <v>0.80747353653870702</v>
      </c>
      <c r="C2795" s="1">
        <v>0.80035865392698002</v>
      </c>
      <c r="D2795" s="1">
        <v>0.78507759048626202</v>
      </c>
      <c r="E2795" s="2">
        <v>1.37989351706859</v>
      </c>
      <c r="F2795" s="2">
        <v>1.24123020377277</v>
      </c>
      <c r="G2795" s="2">
        <v>1.4297772567409099</v>
      </c>
      <c r="H2795">
        <v>0.79763659365064998</v>
      </c>
      <c r="I2795">
        <v>1.35030032586076</v>
      </c>
      <c r="J2795" s="3">
        <v>1.6928766014616501</v>
      </c>
      <c r="K2795">
        <v>0.75947681496562702</v>
      </c>
      <c r="L2795">
        <v>5.0938883678038503E-3</v>
      </c>
      <c r="M2795">
        <v>6.8712994874971503E-3</v>
      </c>
      <c r="N2795" s="6" t="s">
        <v>5846</v>
      </c>
    </row>
    <row r="2796" spans="1:15" x14ac:dyDescent="0.25">
      <c r="A2796" t="s">
        <v>2515</v>
      </c>
      <c r="B2796" s="1">
        <v>2.2752199974493001E-2</v>
      </c>
      <c r="C2796" s="1">
        <v>2.3256465577629001E-2</v>
      </c>
      <c r="D2796" s="1">
        <v>2.5338311786415699E-2</v>
      </c>
      <c r="E2796" s="2">
        <v>4.3031631694331399E-2</v>
      </c>
      <c r="F2796" s="2">
        <v>3.5403491703151199E-2</v>
      </c>
      <c r="G2796" s="2">
        <v>4.2282141461508403E-2</v>
      </c>
      <c r="H2796">
        <v>2.37823257795126E-2</v>
      </c>
      <c r="I2796">
        <v>4.0239088286330299E-2</v>
      </c>
      <c r="J2796" s="3">
        <v>1.6919744796782901</v>
      </c>
      <c r="K2796">
        <v>0.75870780822190398</v>
      </c>
      <c r="L2796">
        <v>4.8733360811677303E-3</v>
      </c>
      <c r="M2796">
        <v>6.6246912353373896E-3</v>
      </c>
      <c r="N2796" s="6" t="s">
        <v>5847</v>
      </c>
    </row>
    <row r="2797" spans="1:15" x14ac:dyDescent="0.25">
      <c r="A2797" t="s">
        <v>543</v>
      </c>
      <c r="B2797" s="1">
        <v>0.27062874633337602</v>
      </c>
      <c r="C2797" s="1">
        <v>0.27420213511165897</v>
      </c>
      <c r="D2797" s="1">
        <v>0.26887963222757</v>
      </c>
      <c r="E2797" s="2">
        <v>0.44127779517694998</v>
      </c>
      <c r="F2797" s="2">
        <v>0.47029890276201303</v>
      </c>
      <c r="G2797" s="2">
        <v>0.46447831184056299</v>
      </c>
      <c r="H2797">
        <v>0.271236837890868</v>
      </c>
      <c r="I2797">
        <v>0.45868500325984202</v>
      </c>
      <c r="J2797" s="3">
        <v>1.69108667844149</v>
      </c>
      <c r="K2797">
        <v>0.75795060850770601</v>
      </c>
      <c r="L2797">
        <v>6.1703083240514998E-4</v>
      </c>
      <c r="M2797">
        <v>1.42987738559641E-3</v>
      </c>
      <c r="N2797" s="6" t="s">
        <v>5848</v>
      </c>
    </row>
    <row r="2798" spans="1:15" x14ac:dyDescent="0.25">
      <c r="A2798" t="s">
        <v>2539</v>
      </c>
      <c r="B2798" s="1">
        <v>4.9228414743017496E-3</v>
      </c>
      <c r="C2798" s="1">
        <v>5.1556502003418398E-3</v>
      </c>
      <c r="D2798" s="1">
        <v>5.2014762696134496E-3</v>
      </c>
      <c r="E2798" s="2">
        <v>8.8944566238646997E-3</v>
      </c>
      <c r="F2798" s="2">
        <v>8.4860277822820396E-3</v>
      </c>
      <c r="G2798" s="2">
        <v>8.4407971864009397E-3</v>
      </c>
      <c r="H2798">
        <v>5.0933226480856797E-3</v>
      </c>
      <c r="I2798">
        <v>8.6070938641825603E-3</v>
      </c>
      <c r="J2798" s="3">
        <v>1.6898779949504099</v>
      </c>
      <c r="K2798">
        <v>0.75691909122117995</v>
      </c>
      <c r="L2798" s="27">
        <v>2.5333008858313002E-5</v>
      </c>
      <c r="M2798">
        <v>2.8050549808568398E-4</v>
      </c>
      <c r="N2798" s="6" t="s">
        <v>5849</v>
      </c>
    </row>
    <row r="2799" spans="1:15" x14ac:dyDescent="0.25">
      <c r="A2799" t="s">
        <v>2481</v>
      </c>
      <c r="B2799" s="1">
        <v>4.6983803086341001E-2</v>
      </c>
      <c r="C2799" s="1">
        <v>4.7073327916164601E-2</v>
      </c>
      <c r="D2799" s="1">
        <v>5.1302527356311897E-2</v>
      </c>
      <c r="E2799" s="2">
        <v>7.8421547134356395E-2</v>
      </c>
      <c r="F2799" s="2">
        <v>7.8536295335387293E-2</v>
      </c>
      <c r="G2799" s="2">
        <v>8.8550214927706095E-2</v>
      </c>
      <c r="H2799">
        <v>4.8453219452939199E-2</v>
      </c>
      <c r="I2799">
        <v>8.1836019132483298E-2</v>
      </c>
      <c r="J2799" s="3">
        <v>1.68896969193074</v>
      </c>
      <c r="K2799">
        <v>0.75614343962921204</v>
      </c>
      <c r="L2799">
        <v>7.4158379135895903E-4</v>
      </c>
      <c r="M2799">
        <v>1.6140976731151E-3</v>
      </c>
      <c r="N2799" s="6" t="s">
        <v>5850</v>
      </c>
    </row>
    <row r="2800" spans="1:15" x14ac:dyDescent="0.25">
      <c r="A2800" t="s">
        <v>568</v>
      </c>
      <c r="B2800" s="1">
        <v>0.32750924626960798</v>
      </c>
      <c r="C2800" s="1">
        <v>0.29933592983832602</v>
      </c>
      <c r="D2800" s="1">
        <v>0.30731875768890399</v>
      </c>
      <c r="E2800" s="2">
        <v>0.581584716567491</v>
      </c>
      <c r="F2800" s="2">
        <v>0.48997351494513802</v>
      </c>
      <c r="G2800" s="2">
        <v>0.50527549824150098</v>
      </c>
      <c r="H2800">
        <v>0.31138797793227901</v>
      </c>
      <c r="I2800">
        <v>0.52561124325137698</v>
      </c>
      <c r="J2800" s="3">
        <v>1.68796254351761</v>
      </c>
      <c r="K2800">
        <v>0.75528289049003405</v>
      </c>
      <c r="L2800">
        <v>3.2326565966491199E-3</v>
      </c>
      <c r="M2800">
        <v>4.7346990556981997E-3</v>
      </c>
      <c r="N2800" s="6" t="s">
        <v>5851</v>
      </c>
    </row>
    <row r="2801" spans="1:16" x14ac:dyDescent="0.25">
      <c r="A2801" t="s">
        <v>1378</v>
      </c>
      <c r="B2801" s="1">
        <v>0.14459890320112201</v>
      </c>
      <c r="C2801" s="1">
        <v>0.15626663677883901</v>
      </c>
      <c r="D2801" s="1">
        <v>0.13817365592558201</v>
      </c>
      <c r="E2801" s="2">
        <v>0.26113373003445001</v>
      </c>
      <c r="F2801" s="2">
        <v>0.23863574941894999</v>
      </c>
      <c r="G2801" s="2">
        <v>0.240484564282923</v>
      </c>
      <c r="H2801">
        <v>0.14634639863518101</v>
      </c>
      <c r="I2801">
        <v>0.24675134791210801</v>
      </c>
      <c r="J2801" s="3">
        <v>1.6860773494482799</v>
      </c>
      <c r="K2801">
        <v>0.75367072198922103</v>
      </c>
      <c r="L2801">
        <v>4.40165420430847E-4</v>
      </c>
      <c r="M2801">
        <v>1.1504752834437101E-3</v>
      </c>
      <c r="N2801" s="6" t="s">
        <v>5852</v>
      </c>
    </row>
    <row r="2802" spans="1:16" x14ac:dyDescent="0.25">
      <c r="A2802" t="s">
        <v>2247</v>
      </c>
      <c r="B2802" s="1">
        <v>3.4995536283637302E-2</v>
      </c>
      <c r="C2802" s="1">
        <v>3.5641233993667497E-2</v>
      </c>
      <c r="D2802" s="1">
        <v>3.32376491917208E-2</v>
      </c>
      <c r="E2802" s="2">
        <v>5.2113999373629802E-2</v>
      </c>
      <c r="F2802" s="2">
        <v>6.25912112858764E-2</v>
      </c>
      <c r="G2802" s="2">
        <v>6.0336068776866002E-2</v>
      </c>
      <c r="H2802">
        <v>3.4624806489675197E-2</v>
      </c>
      <c r="I2802">
        <v>5.8347093145457399E-2</v>
      </c>
      <c r="J2802" s="3">
        <v>1.6851240212087799</v>
      </c>
      <c r="K2802">
        <v>0.75285477431424896</v>
      </c>
      <c r="L2802">
        <v>5.8593258841003601E-3</v>
      </c>
      <c r="M2802">
        <v>7.7034536155187001E-3</v>
      </c>
      <c r="N2802" s="6" t="s">
        <v>5853</v>
      </c>
    </row>
    <row r="2803" spans="1:16" x14ac:dyDescent="0.25">
      <c r="A2803" t="s">
        <v>2673</v>
      </c>
      <c r="B2803" s="1">
        <v>1.53296773370744E-2</v>
      </c>
      <c r="C2803" s="1">
        <v>1.47384348118468E-2</v>
      </c>
      <c r="D2803" s="1">
        <v>1.56907603651825E-2</v>
      </c>
      <c r="E2803" s="2">
        <v>2.3300970873786402E-2</v>
      </c>
      <c r="F2803" s="2">
        <v>2.8052537700664799E-2</v>
      </c>
      <c r="G2803" s="2">
        <v>2.5713169206721401E-2</v>
      </c>
      <c r="H2803">
        <v>1.52529575047012E-2</v>
      </c>
      <c r="I2803">
        <v>2.56888925937242E-2</v>
      </c>
      <c r="J2803" s="3">
        <v>1.6841909240097499</v>
      </c>
      <c r="K2803">
        <v>0.75205569511980697</v>
      </c>
      <c r="L2803">
        <v>5.8476782707183898E-3</v>
      </c>
      <c r="M2803">
        <v>7.69497853687878E-3</v>
      </c>
      <c r="N2803" s="6" t="s">
        <v>5854</v>
      </c>
      <c r="P2803" s="19" t="s">
        <v>6414</v>
      </c>
    </row>
    <row r="2804" spans="1:16" x14ac:dyDescent="0.25">
      <c r="A2804" t="s">
        <v>2714</v>
      </c>
      <c r="B2804" s="1">
        <v>3.2444841219232197E-2</v>
      </c>
      <c r="C2804" s="1">
        <v>3.1214099582504401E-2</v>
      </c>
      <c r="D2804" s="1">
        <v>2.7669263807653301E-2</v>
      </c>
      <c r="E2804" s="2">
        <v>5.34920137801441E-2</v>
      </c>
      <c r="F2804" s="2">
        <v>4.6483973839251902E-2</v>
      </c>
      <c r="G2804" s="2">
        <v>5.3771004298554102E-2</v>
      </c>
      <c r="H2804">
        <v>3.0442734869796598E-2</v>
      </c>
      <c r="I2804">
        <v>5.1248997305983403E-2</v>
      </c>
      <c r="J2804" s="3">
        <v>1.6834557580051499</v>
      </c>
      <c r="K2804">
        <v>0.75142580697175398</v>
      </c>
      <c r="L2804">
        <v>1.5294410201448199E-3</v>
      </c>
      <c r="M2804">
        <v>2.68848901312204E-3</v>
      </c>
      <c r="N2804" s="6" t="s">
        <v>5855</v>
      </c>
    </row>
    <row r="2805" spans="1:16" x14ac:dyDescent="0.25">
      <c r="A2805" t="s">
        <v>781</v>
      </c>
      <c r="B2805" s="1">
        <v>0.14850146664966199</v>
      </c>
      <c r="C2805" s="1">
        <v>0.186864299924346</v>
      </c>
      <c r="D2805" s="1">
        <v>0.16277814948309</v>
      </c>
      <c r="E2805" s="2">
        <v>0.29038521766363901</v>
      </c>
      <c r="F2805" s="2">
        <v>0.26052645802929603</v>
      </c>
      <c r="G2805" s="2">
        <v>0.287299726455647</v>
      </c>
      <c r="H2805">
        <v>0.16604797201903301</v>
      </c>
      <c r="I2805">
        <v>0.27940380071619397</v>
      </c>
      <c r="J2805" s="3">
        <v>1.68266915469566</v>
      </c>
      <c r="K2805">
        <v>0.75075154279924505</v>
      </c>
      <c r="L2805">
        <v>6.0836949775544104E-3</v>
      </c>
      <c r="M2805">
        <v>7.9267655997660204E-3</v>
      </c>
      <c r="N2805" s="6" t="s">
        <v>5856</v>
      </c>
    </row>
    <row r="2806" spans="1:16" x14ac:dyDescent="0.25">
      <c r="A2806" t="s">
        <v>2958</v>
      </c>
      <c r="B2806" s="1">
        <v>1.39267950516516E-2</v>
      </c>
      <c r="C2806" s="1">
        <v>1.3393482585670699E-2</v>
      </c>
      <c r="D2806" s="1">
        <v>1.2712321671378901E-2</v>
      </c>
      <c r="E2806" s="2">
        <v>2.49921703726903E-2</v>
      </c>
      <c r="F2806" s="2">
        <v>2.0539430301064799E-2</v>
      </c>
      <c r="G2806" s="2">
        <v>2.1805392731535801E-2</v>
      </c>
      <c r="H2806">
        <v>1.33441997695671E-2</v>
      </c>
      <c r="I2806">
        <v>2.2445664468430299E-2</v>
      </c>
      <c r="J2806" s="3">
        <v>1.68205399020031</v>
      </c>
      <c r="K2806">
        <v>0.75022401364546798</v>
      </c>
      <c r="L2806">
        <v>5.0590388484584E-3</v>
      </c>
      <c r="M2806">
        <v>6.83339733922255E-3</v>
      </c>
      <c r="N2806" s="6" t="s">
        <v>5857</v>
      </c>
    </row>
    <row r="2807" spans="1:16" x14ac:dyDescent="0.25">
      <c r="A2807" t="s">
        <v>1065</v>
      </c>
      <c r="B2807" s="1">
        <v>0.12835097564086201</v>
      </c>
      <c r="C2807" s="1">
        <v>0.12320322788534301</v>
      </c>
      <c r="D2807" s="1">
        <v>0.117993654630609</v>
      </c>
      <c r="E2807" s="2">
        <v>0.19461321641089899</v>
      </c>
      <c r="F2807" s="2">
        <v>0.20804280849683801</v>
      </c>
      <c r="G2807" s="2">
        <v>0.21852286049238001</v>
      </c>
      <c r="H2807">
        <v>0.123182619385605</v>
      </c>
      <c r="I2807">
        <v>0.207059628466706</v>
      </c>
      <c r="J2807" s="3">
        <v>1.6809159400851601</v>
      </c>
      <c r="K2807">
        <v>0.74924757950890397</v>
      </c>
      <c r="L2807">
        <v>3.9899063328880101E-4</v>
      </c>
      <c r="M2807">
        <v>1.08962015996807E-3</v>
      </c>
      <c r="N2807" s="6" t="s">
        <v>5858</v>
      </c>
    </row>
    <row r="2808" spans="1:16" x14ac:dyDescent="0.25">
      <c r="A2808" t="s">
        <v>2491</v>
      </c>
      <c r="B2808" s="1">
        <v>3.78268078051269E-2</v>
      </c>
      <c r="C2808" s="1">
        <v>3.76866821709771E-2</v>
      </c>
      <c r="D2808" s="1">
        <v>3.1403103619450499E-2</v>
      </c>
      <c r="E2808" s="2">
        <v>5.2364547447541501E-2</v>
      </c>
      <c r="F2808" s="2">
        <v>6.5996432625263501E-2</v>
      </c>
      <c r="G2808" s="2">
        <v>6.1117624071903097E-2</v>
      </c>
      <c r="H2808">
        <v>3.56388645318515E-2</v>
      </c>
      <c r="I2808">
        <v>5.9826201381569397E-2</v>
      </c>
      <c r="J2808" s="3">
        <v>1.67867866071044</v>
      </c>
      <c r="K2808">
        <v>0.74732609032961295</v>
      </c>
      <c r="L2808">
        <v>5.0125386269705601E-3</v>
      </c>
      <c r="M2808">
        <v>6.7836356085001596E-3</v>
      </c>
      <c r="N2808" s="6" t="s">
        <v>5859</v>
      </c>
    </row>
    <row r="2809" spans="1:16" x14ac:dyDescent="0.25">
      <c r="A2809" t="s">
        <v>2987</v>
      </c>
      <c r="B2809" s="1">
        <v>1.6324448412192299E-2</v>
      </c>
      <c r="C2809" s="1">
        <v>1.4374176917257399E-2</v>
      </c>
      <c r="D2809" s="1">
        <v>1.39641292383398E-2</v>
      </c>
      <c r="E2809" s="2">
        <v>2.93767616661447E-2</v>
      </c>
      <c r="F2809" s="2">
        <v>2.48635208907627E-2</v>
      </c>
      <c r="G2809" s="2">
        <v>2.07112153184838E-2</v>
      </c>
      <c r="H2809">
        <v>1.48875848559299E-2</v>
      </c>
      <c r="I2809">
        <v>2.49838326251304E-2</v>
      </c>
      <c r="J2809" s="3">
        <v>1.6781655901144401</v>
      </c>
      <c r="K2809">
        <v>0.74688507826296302</v>
      </c>
      <c r="L2809">
        <v>2.18836630941436E-2</v>
      </c>
      <c r="M2809">
        <v>2.47256972622142E-2</v>
      </c>
      <c r="N2809" s="6" t="s">
        <v>5860</v>
      </c>
    </row>
    <row r="2810" spans="1:16" x14ac:dyDescent="0.25">
      <c r="A2810" t="s">
        <v>1926</v>
      </c>
      <c r="B2810" s="1">
        <v>3.9178676189261602E-2</v>
      </c>
      <c r="C2810" s="1">
        <v>3.7854801199249097E-2</v>
      </c>
      <c r="D2810" s="1">
        <v>3.4942697429477899E-2</v>
      </c>
      <c r="E2810" s="2">
        <v>6.0945818979016603E-2</v>
      </c>
      <c r="F2810" s="2">
        <v>6.1996648829793E-2</v>
      </c>
      <c r="G2810" s="2">
        <v>6.4947245017585004E-2</v>
      </c>
      <c r="H2810">
        <v>3.7325391605996197E-2</v>
      </c>
      <c r="I2810">
        <v>6.2629904275464901E-2</v>
      </c>
      <c r="J2810" s="3">
        <v>1.6779436619602299</v>
      </c>
      <c r="K2810">
        <v>0.74669427717519399</v>
      </c>
      <c r="L2810">
        <v>7.1502980751205402E-4</v>
      </c>
      <c r="M2810">
        <v>1.57544555996686E-3</v>
      </c>
      <c r="N2810" s="6" t="s">
        <v>5861</v>
      </c>
    </row>
    <row r="2811" spans="1:16" x14ac:dyDescent="0.25">
      <c r="A2811" t="s">
        <v>1523</v>
      </c>
      <c r="B2811" s="1">
        <v>0.24295370488458101</v>
      </c>
      <c r="C2811" s="1">
        <v>0.25086161001989399</v>
      </c>
      <c r="D2811" s="1">
        <v>0.21576414218807299</v>
      </c>
      <c r="E2811" s="2">
        <v>0.36548700281866597</v>
      </c>
      <c r="F2811" s="2">
        <v>0.436679098427112</v>
      </c>
      <c r="G2811" s="2">
        <v>0.388120359515436</v>
      </c>
      <c r="H2811">
        <v>0.236526485697516</v>
      </c>
      <c r="I2811">
        <v>0.39676215358707101</v>
      </c>
      <c r="J2811" s="3">
        <v>1.6774533829351901</v>
      </c>
      <c r="K2811">
        <v>0.74627267394097696</v>
      </c>
      <c r="L2811">
        <v>1.87124844930705E-3</v>
      </c>
      <c r="M2811">
        <v>3.1273059978814198E-3</v>
      </c>
      <c r="N2811" s="6" t="s">
        <v>5862</v>
      </c>
    </row>
    <row r="2812" spans="1:16" x14ac:dyDescent="0.25">
      <c r="A2812" t="s">
        <v>1653</v>
      </c>
      <c r="B2812" s="1">
        <v>7.8382859329167207E-2</v>
      </c>
      <c r="C2812" s="1">
        <v>7.6662276892039596E-2</v>
      </c>
      <c r="D2812" s="1">
        <v>8.1216411628860605E-2</v>
      </c>
      <c r="E2812" s="2">
        <v>0.12940808017538399</v>
      </c>
      <c r="F2812" s="2">
        <v>0.12945246202908001</v>
      </c>
      <c r="G2812" s="2">
        <v>0.137241109808519</v>
      </c>
      <c r="H2812">
        <v>7.8753849283355798E-2</v>
      </c>
      <c r="I2812">
        <v>0.132033884004327</v>
      </c>
      <c r="J2812" s="3">
        <v>1.67653880039908</v>
      </c>
      <c r="K2812">
        <v>0.74548587203452499</v>
      </c>
      <c r="L2812" s="27">
        <v>4.3210588378437898E-5</v>
      </c>
      <c r="M2812">
        <v>3.5851836951592198E-4</v>
      </c>
      <c r="N2812" s="6" t="s">
        <v>5863</v>
      </c>
    </row>
    <row r="2813" spans="1:16" x14ac:dyDescent="0.25">
      <c r="A2813" t="s">
        <v>1018</v>
      </c>
      <c r="B2813" s="1">
        <v>0.13072312205075901</v>
      </c>
      <c r="C2813" s="1">
        <v>0.13385076634257101</v>
      </c>
      <c r="D2813" s="1">
        <v>0.12947575162411201</v>
      </c>
      <c r="E2813" s="2">
        <v>0.22198559348575</v>
      </c>
      <c r="F2813" s="2">
        <v>0.21279930814550599</v>
      </c>
      <c r="G2813" s="2">
        <v>0.22571316920672099</v>
      </c>
      <c r="H2813">
        <v>0.13134988000581399</v>
      </c>
      <c r="I2813">
        <v>0.220166023612659</v>
      </c>
      <c r="J2813" s="3">
        <v>1.6761798610163501</v>
      </c>
      <c r="K2813">
        <v>0.745176964475183</v>
      </c>
      <c r="L2813" s="27">
        <v>9.1077278521460502E-5</v>
      </c>
      <c r="M2813">
        <v>4.9164585637934198E-4</v>
      </c>
      <c r="N2813" s="6" t="s">
        <v>5864</v>
      </c>
    </row>
    <row r="2814" spans="1:16" x14ac:dyDescent="0.25">
      <c r="A2814" t="s">
        <v>2306</v>
      </c>
      <c r="B2814" s="1">
        <v>5.3054457339625103E-3</v>
      </c>
      <c r="C2814" s="1">
        <v>5.3237692286138604E-3</v>
      </c>
      <c r="D2814" s="1">
        <v>5.8921287203505101E-3</v>
      </c>
      <c r="E2814" s="2">
        <v>8.5186345129971801E-3</v>
      </c>
      <c r="F2814" s="2">
        <v>9.9454083563050594E-3</v>
      </c>
      <c r="G2814" s="2">
        <v>9.2223524814380592E-3</v>
      </c>
      <c r="H2814">
        <v>5.5071145609756197E-3</v>
      </c>
      <c r="I2814">
        <v>9.2287984502467703E-3</v>
      </c>
      <c r="J2814" s="3">
        <v>1.67579561820697</v>
      </c>
      <c r="K2814">
        <v>0.74484620716419103</v>
      </c>
      <c r="L2814">
        <v>1.0664271915873801E-3</v>
      </c>
      <c r="M2814">
        <v>2.05523468252125E-3</v>
      </c>
      <c r="N2814" s="6" t="s">
        <v>5865</v>
      </c>
    </row>
    <row r="2815" spans="1:16" x14ac:dyDescent="0.25">
      <c r="A2815" t="s">
        <v>2723</v>
      </c>
      <c r="B2815" s="1">
        <v>1.09679887769417E-2</v>
      </c>
      <c r="C2815" s="1">
        <v>9.7789234778222992E-3</v>
      </c>
      <c r="D2815" s="1">
        <v>8.8705674141540593E-3</v>
      </c>
      <c r="E2815" s="2">
        <v>1.3842781083620401E-2</v>
      </c>
      <c r="F2815" s="2">
        <v>2.0917788227663402E-2</v>
      </c>
      <c r="G2815" s="2">
        <v>1.47713950762016E-2</v>
      </c>
      <c r="H2815">
        <v>9.8724932229726902E-3</v>
      </c>
      <c r="I2815">
        <v>1.65106547958285E-2</v>
      </c>
      <c r="J2815" s="3">
        <v>1.6723895801122599</v>
      </c>
      <c r="K2815">
        <v>0.74191095975563404</v>
      </c>
      <c r="L2815">
        <v>4.1547206313722697E-2</v>
      </c>
      <c r="M2815">
        <v>4.4735234520963799E-2</v>
      </c>
      <c r="N2815" s="6" t="s">
        <v>5866</v>
      </c>
    </row>
    <row r="2816" spans="1:16" x14ac:dyDescent="0.25">
      <c r="A2816" t="s">
        <v>1418</v>
      </c>
      <c r="B2816" s="1">
        <v>4.79275602601709E-2</v>
      </c>
      <c r="C2816" s="1">
        <v>4.3879066378996301E-2</v>
      </c>
      <c r="D2816" s="1">
        <v>4.5885222195843102E-2</v>
      </c>
      <c r="E2816" s="2">
        <v>6.8023802067021605E-2</v>
      </c>
      <c r="F2816" s="2">
        <v>8.2427976866115304E-2</v>
      </c>
      <c r="G2816" s="2">
        <v>7.9640484564282896E-2</v>
      </c>
      <c r="H2816">
        <v>4.5897282945003497E-2</v>
      </c>
      <c r="I2816">
        <v>7.6697421165806606E-2</v>
      </c>
      <c r="J2816" s="3">
        <v>1.67106670034715</v>
      </c>
      <c r="K2816">
        <v>0.74076931947903601</v>
      </c>
      <c r="L2816">
        <v>5.9113350088910704E-3</v>
      </c>
      <c r="M2816">
        <v>7.7419419793863702E-3</v>
      </c>
      <c r="N2816" s="6" t="s">
        <v>5867</v>
      </c>
    </row>
    <row r="2817" spans="1:15" x14ac:dyDescent="0.25">
      <c r="A2817" t="s">
        <v>2180</v>
      </c>
      <c r="B2817" s="1">
        <v>9.3610508863665298E-3</v>
      </c>
      <c r="C2817" s="1">
        <v>9.8349631539129696E-3</v>
      </c>
      <c r="D2817" s="1">
        <v>1.0446118317397999E-2</v>
      </c>
      <c r="E2817" s="2">
        <v>1.6724083933604798E-2</v>
      </c>
      <c r="F2817" s="2">
        <v>1.5674828387654698E-2</v>
      </c>
      <c r="G2817" s="2">
        <v>1.7037905431809299E-2</v>
      </c>
      <c r="H2817">
        <v>9.8807107858924909E-3</v>
      </c>
      <c r="I2817">
        <v>1.6478939251022898E-2</v>
      </c>
      <c r="J2817" s="3">
        <v>1.6677888471901501</v>
      </c>
      <c r="K2817">
        <v>0.73793664586001695</v>
      </c>
      <c r="L2817">
        <v>3.00710197583529E-4</v>
      </c>
      <c r="M2817">
        <v>9.2021746555737496E-4</v>
      </c>
      <c r="N2817" s="6" t="s">
        <v>5868</v>
      </c>
    </row>
    <row r="2818" spans="1:15" x14ac:dyDescent="0.25">
      <c r="A2818" t="s">
        <v>2785</v>
      </c>
      <c r="B2818" s="1">
        <v>2.3721464098966999E-2</v>
      </c>
      <c r="C2818" s="1">
        <v>2.9000532376922902E-2</v>
      </c>
      <c r="D2818" s="1">
        <v>2.3892258217685002E-2</v>
      </c>
      <c r="E2818" s="2">
        <v>4.2718446601941698E-2</v>
      </c>
      <c r="F2818" s="2">
        <v>4.5240797794713801E-2</v>
      </c>
      <c r="G2818" s="2">
        <v>3.9781164517389597E-2</v>
      </c>
      <c r="H2818">
        <v>2.5538084897858301E-2</v>
      </c>
      <c r="I2818">
        <v>4.2580136304681701E-2</v>
      </c>
      <c r="J2818" s="3">
        <v>1.66731908343889</v>
      </c>
      <c r="K2818">
        <v>0.73753022672582003</v>
      </c>
      <c r="L2818">
        <v>5.4979022746016902E-3</v>
      </c>
      <c r="M2818">
        <v>7.28507938475289E-3</v>
      </c>
      <c r="N2818" s="6" t="s">
        <v>5869</v>
      </c>
    </row>
    <row r="2819" spans="1:15" x14ac:dyDescent="0.25">
      <c r="A2819" t="s">
        <v>298</v>
      </c>
      <c r="B2819" s="1">
        <v>0.667440377502869</v>
      </c>
      <c r="C2819" s="1">
        <v>0.69800218554736704</v>
      </c>
      <c r="D2819" s="1">
        <v>0.64457298253944295</v>
      </c>
      <c r="E2819" s="2">
        <v>1.1187597870341399</v>
      </c>
      <c r="F2819" s="2">
        <v>1.09480568617913</v>
      </c>
      <c r="G2819" s="2">
        <v>1.13724110980852</v>
      </c>
      <c r="H2819">
        <v>0.670005181863227</v>
      </c>
      <c r="I2819">
        <v>1.1169355276739299</v>
      </c>
      <c r="J2819" s="3">
        <v>1.66705505854123</v>
      </c>
      <c r="K2819">
        <v>0.73730175361805805</v>
      </c>
      <c r="L2819">
        <v>3.5957193184351201E-4</v>
      </c>
      <c r="M2819">
        <v>1.0194444482856499E-3</v>
      </c>
      <c r="N2819" s="6" t="s">
        <v>5870</v>
      </c>
    </row>
    <row r="2820" spans="1:15" x14ac:dyDescent="0.25">
      <c r="A2820" t="s">
        <v>2347</v>
      </c>
      <c r="B2820" s="1">
        <v>4.2851677082004803E-3</v>
      </c>
      <c r="C2820" s="1">
        <v>4.1749558687550802E-3</v>
      </c>
      <c r="D2820" s="1">
        <v>4.0575831480802E-3</v>
      </c>
      <c r="E2820" s="2">
        <v>6.8274350140933304E-3</v>
      </c>
      <c r="F2820" s="2">
        <v>7.6212096643424702E-3</v>
      </c>
      <c r="G2820" s="2">
        <v>6.4087534193044199E-3</v>
      </c>
      <c r="H2820">
        <v>4.1725689083452503E-3</v>
      </c>
      <c r="I2820">
        <v>6.9524660325800697E-3</v>
      </c>
      <c r="J2820" s="3">
        <v>1.66623156748231</v>
      </c>
      <c r="K2820">
        <v>0.73658891573498497</v>
      </c>
      <c r="L2820">
        <v>5.8627859889123796E-3</v>
      </c>
      <c r="M2820">
        <v>7.7034536155187001E-3</v>
      </c>
      <c r="N2820" s="6" t="s">
        <v>5871</v>
      </c>
    </row>
    <row r="2821" spans="1:15" x14ac:dyDescent="0.25">
      <c r="A2821" t="s">
        <v>570</v>
      </c>
      <c r="B2821" s="1">
        <v>0.24277515623007301</v>
      </c>
      <c r="C2821" s="1">
        <v>0.25467230799405999</v>
      </c>
      <c r="D2821" s="1">
        <v>0.23447650702523001</v>
      </c>
      <c r="E2821" s="2">
        <v>0.39404948324459799</v>
      </c>
      <c r="F2821" s="2">
        <v>0.40268093616561301</v>
      </c>
      <c r="G2821" s="2">
        <v>0.42227432590855801</v>
      </c>
      <c r="H2821">
        <v>0.24397465708312099</v>
      </c>
      <c r="I2821">
        <v>0.40633491510625602</v>
      </c>
      <c r="J2821" s="3">
        <v>1.66548001322867</v>
      </c>
      <c r="K2821">
        <v>0.73593804089974502</v>
      </c>
      <c r="L2821">
        <v>1.00168549260917E-4</v>
      </c>
      <c r="M2821">
        <v>5.0498879552896003E-4</v>
      </c>
      <c r="N2821" s="6" t="s">
        <v>5872</v>
      </c>
    </row>
    <row r="2822" spans="1:15" x14ac:dyDescent="0.25">
      <c r="A2822" t="s">
        <v>2844</v>
      </c>
      <c r="B2822" s="1">
        <v>4.6881775283764797E-2</v>
      </c>
      <c r="C2822" s="1">
        <v>4.96791728543809E-2</v>
      </c>
      <c r="D2822" s="1">
        <v>4.5043489521507302E-2</v>
      </c>
      <c r="E2822" s="2">
        <v>7.6166614469151295E-2</v>
      </c>
      <c r="F2822" s="2">
        <v>7.5022971731257798E-2</v>
      </c>
      <c r="G2822" s="2">
        <v>8.4642438452520494E-2</v>
      </c>
      <c r="H2822">
        <v>4.72014792198844E-2</v>
      </c>
      <c r="I2822">
        <v>7.8610674884309895E-2</v>
      </c>
      <c r="J2822" s="3">
        <v>1.6654282065633601</v>
      </c>
      <c r="K2822">
        <v>0.73589316351844503</v>
      </c>
      <c r="L2822">
        <v>6.2978293056877499E-4</v>
      </c>
      <c r="M2822">
        <v>1.45163550478278E-3</v>
      </c>
      <c r="N2822" s="6" t="s">
        <v>5873</v>
      </c>
    </row>
    <row r="2823" spans="1:15" x14ac:dyDescent="0.25">
      <c r="A2823" t="s">
        <v>1253</v>
      </c>
      <c r="B2823" s="1">
        <v>2.90014028822854E-2</v>
      </c>
      <c r="C2823" s="1">
        <v>3.3455686626131298E-2</v>
      </c>
      <c r="D2823" s="1">
        <v>3.26117454082403E-2</v>
      </c>
      <c r="E2823" s="2">
        <v>4.8355778264954602E-2</v>
      </c>
      <c r="F2823" s="2">
        <v>5.1564780282146901E-2</v>
      </c>
      <c r="G2823" s="2">
        <v>5.7756936303243502E-2</v>
      </c>
      <c r="H2823">
        <v>3.1689611638885701E-2</v>
      </c>
      <c r="I2823">
        <v>5.2559164950114999E-2</v>
      </c>
      <c r="J2823" s="3">
        <v>1.65856134650829</v>
      </c>
      <c r="K2823">
        <v>0.72993237520490695</v>
      </c>
      <c r="L2823">
        <v>1.95255200768531E-3</v>
      </c>
      <c r="M2823">
        <v>3.2242520951202701E-3</v>
      </c>
      <c r="N2823" s="6" t="s">
        <v>5874</v>
      </c>
    </row>
    <row r="2824" spans="1:15" x14ac:dyDescent="0.25">
      <c r="A2824" t="s">
        <v>1578</v>
      </c>
      <c r="B2824" s="1">
        <v>8.8254049228414705E-2</v>
      </c>
      <c r="C2824" s="1">
        <v>0.10008686149794099</v>
      </c>
      <c r="D2824" s="1">
        <v>8.4842336995230194E-2</v>
      </c>
      <c r="E2824" s="2">
        <v>0.14538051988725301</v>
      </c>
      <c r="F2824" s="2">
        <v>0.149721636668288</v>
      </c>
      <c r="G2824" s="2">
        <v>0.155216881594373</v>
      </c>
      <c r="H2824">
        <v>9.1061082573861807E-2</v>
      </c>
      <c r="I2824">
        <v>0.150106346049971</v>
      </c>
      <c r="J2824" s="3">
        <v>1.64841380979868</v>
      </c>
      <c r="K2824">
        <v>0.72107845514491298</v>
      </c>
      <c r="L2824">
        <v>4.6743686126345203E-3</v>
      </c>
      <c r="M2824">
        <v>6.3941834795472304E-3</v>
      </c>
      <c r="N2824" s="6" t="s">
        <v>5875</v>
      </c>
    </row>
    <row r="2825" spans="1:15" x14ac:dyDescent="0.25">
      <c r="A2825" t="s">
        <v>170</v>
      </c>
      <c r="B2825" s="1">
        <v>0.55574544063257203</v>
      </c>
      <c r="C2825" s="1">
        <v>0.56897083134859505</v>
      </c>
      <c r="D2825" s="1">
        <v>0.55098957546457195</v>
      </c>
      <c r="E2825" s="2">
        <v>0.908174130911369</v>
      </c>
      <c r="F2825" s="2">
        <v>0.88200637803362003</v>
      </c>
      <c r="G2825" s="2">
        <v>0.96779992184447095</v>
      </c>
      <c r="H2825">
        <v>0.55856861581524597</v>
      </c>
      <c r="I2825">
        <v>0.91932681026315299</v>
      </c>
      <c r="J2825" s="3">
        <v>1.6458619124552301</v>
      </c>
      <c r="K2825">
        <v>0.71884329895941701</v>
      </c>
      <c r="L2825">
        <v>1.2138251352167299E-3</v>
      </c>
      <c r="M2825">
        <v>2.2606101142109698E-3</v>
      </c>
      <c r="N2825" s="6" t="s">
        <v>5876</v>
      </c>
    </row>
    <row r="2826" spans="1:15" x14ac:dyDescent="0.25">
      <c r="A2826" t="s">
        <v>2261</v>
      </c>
      <c r="B2826" s="1">
        <v>4.18569060068869E-2</v>
      </c>
      <c r="C2826" s="1">
        <v>3.6537868811118299E-2</v>
      </c>
      <c r="D2826" s="1">
        <v>4.2971532169296202E-2</v>
      </c>
      <c r="E2826" s="2">
        <v>5.3053554650798598E-2</v>
      </c>
      <c r="F2826" s="2">
        <v>7.4374358142803104E-2</v>
      </c>
      <c r="G2826" s="2">
        <v>7.2215709261430297E-2</v>
      </c>
      <c r="H2826">
        <v>4.04554356624338E-2</v>
      </c>
      <c r="I2826">
        <v>6.6547874018344E-2</v>
      </c>
      <c r="J2826" s="3">
        <v>1.64496742968311</v>
      </c>
      <c r="K2826">
        <v>0.718059018915015</v>
      </c>
      <c r="L2826">
        <v>2.9317829458159798E-2</v>
      </c>
      <c r="M2826">
        <v>3.2321792433054497E-2</v>
      </c>
      <c r="N2826" s="6" t="s">
        <v>5877</v>
      </c>
      <c r="O2826" s="16" t="s">
        <v>6275</v>
      </c>
    </row>
    <row r="2827" spans="1:15" x14ac:dyDescent="0.25">
      <c r="A2827" t="s">
        <v>2088</v>
      </c>
      <c r="B2827" s="1">
        <v>9.1391404157632999E-2</v>
      </c>
      <c r="C2827" s="1">
        <v>9.2073187816974406E-2</v>
      </c>
      <c r="D2827" s="1">
        <v>0.100295685580472</v>
      </c>
      <c r="E2827" s="2">
        <v>0.15966176010021901</v>
      </c>
      <c r="F2827" s="2">
        <v>0.135127830928058</v>
      </c>
      <c r="G2827" s="2">
        <v>0.17108245408362599</v>
      </c>
      <c r="H2827">
        <v>9.4586759185026403E-2</v>
      </c>
      <c r="I2827">
        <v>0.15529068170396801</v>
      </c>
      <c r="J2827" s="3">
        <v>1.6417803405252001</v>
      </c>
      <c r="K2827">
        <v>0.71526111686376004</v>
      </c>
      <c r="L2827">
        <v>1.02563776471776E-2</v>
      </c>
      <c r="M2827">
        <v>1.25223215459726E-2</v>
      </c>
      <c r="N2827" s="6" t="s">
        <v>5878</v>
      </c>
    </row>
    <row r="2828" spans="1:15" x14ac:dyDescent="0.25">
      <c r="A2828" t="s">
        <v>1694</v>
      </c>
      <c r="B2828" s="1">
        <v>0.182782808315266</v>
      </c>
      <c r="C2828" s="1">
        <v>0.18162459020986901</v>
      </c>
      <c r="D2828" s="1">
        <v>0.16560550795329501</v>
      </c>
      <c r="E2828" s="2">
        <v>0.27328531161916703</v>
      </c>
      <c r="F2828" s="2">
        <v>0.31679368682773901</v>
      </c>
      <c r="G2828" s="2">
        <v>0.27964048456428298</v>
      </c>
      <c r="H2828">
        <v>0.176670968826143</v>
      </c>
      <c r="I2828">
        <v>0.289906494337063</v>
      </c>
      <c r="J2828" s="3">
        <v>1.64094019670177</v>
      </c>
      <c r="K2828">
        <v>0.71452266146347898</v>
      </c>
      <c r="L2828">
        <v>1.5014787215029801E-3</v>
      </c>
      <c r="M2828">
        <v>2.65351288855285E-3</v>
      </c>
      <c r="N2828" s="6" t="s">
        <v>5879</v>
      </c>
    </row>
    <row r="2829" spans="1:15" x14ac:dyDescent="0.25">
      <c r="A2829" t="s">
        <v>611</v>
      </c>
      <c r="B2829" s="1">
        <v>0.29187603621987002</v>
      </c>
      <c r="C2829" s="1">
        <v>0.28319650312421202</v>
      </c>
      <c r="D2829" s="1">
        <v>0.28416031770012701</v>
      </c>
      <c r="E2829" s="2">
        <v>0.46119636705292799</v>
      </c>
      <c r="F2829" s="2">
        <v>0.50559429220042196</v>
      </c>
      <c r="G2829" s="2">
        <v>0.44251660805002002</v>
      </c>
      <c r="H2829">
        <v>0.28641095234807001</v>
      </c>
      <c r="I2829">
        <v>0.46976908910112303</v>
      </c>
      <c r="J2829" s="3">
        <v>1.64019247605525</v>
      </c>
      <c r="K2829">
        <v>0.71386512457304496</v>
      </c>
      <c r="L2829">
        <v>4.3589203152281401E-3</v>
      </c>
      <c r="M2829">
        <v>6.0523996169036497E-3</v>
      </c>
      <c r="N2829" s="6" t="s">
        <v>5880</v>
      </c>
    </row>
    <row r="2830" spans="1:15" x14ac:dyDescent="0.25">
      <c r="A2830" t="s">
        <v>2292</v>
      </c>
      <c r="B2830" s="1">
        <v>1.8875143476597401E-2</v>
      </c>
      <c r="C2830" s="1">
        <v>1.89133906806019E-2</v>
      </c>
      <c r="D2830" s="1">
        <v>1.6100835257807599E-2</v>
      </c>
      <c r="E2830" s="2">
        <v>2.97525837770122E-2</v>
      </c>
      <c r="F2830" s="2">
        <v>3.07010431868548E-2</v>
      </c>
      <c r="G2830" s="2">
        <v>2.7823368503321601E-2</v>
      </c>
      <c r="H2830">
        <v>1.7963123138335601E-2</v>
      </c>
      <c r="I2830">
        <v>2.9425665155729499E-2</v>
      </c>
      <c r="J2830" s="3">
        <v>1.63811520575347</v>
      </c>
      <c r="K2830">
        <v>0.71203682274483104</v>
      </c>
      <c r="L2830">
        <v>3.45182161800567E-3</v>
      </c>
      <c r="M2830">
        <v>4.9898257416751803E-3</v>
      </c>
      <c r="N2830" s="6" t="s">
        <v>5881</v>
      </c>
    </row>
    <row r="2831" spans="1:15" x14ac:dyDescent="0.25">
      <c r="A2831" t="s">
        <v>1384</v>
      </c>
      <c r="B2831" s="1">
        <v>0.27830633847723502</v>
      </c>
      <c r="C2831" s="1">
        <v>0.27854521000868598</v>
      </c>
      <c r="D2831" s="1">
        <v>0.26117454082403502</v>
      </c>
      <c r="E2831" s="2">
        <v>0.43820858127153201</v>
      </c>
      <c r="F2831" s="2">
        <v>0.47694719204367297</v>
      </c>
      <c r="G2831" s="2">
        <v>0.42407190308714299</v>
      </c>
      <c r="H2831">
        <v>0.27267536310331902</v>
      </c>
      <c r="I2831">
        <v>0.44640922546744899</v>
      </c>
      <c r="J2831" s="3">
        <v>1.6371454332612401</v>
      </c>
      <c r="K2831">
        <v>0.71118248706873599</v>
      </c>
      <c r="L2831">
        <v>7.7174300648900299E-4</v>
      </c>
      <c r="M2831">
        <v>1.6512353132446199E-3</v>
      </c>
      <c r="N2831" s="6" t="s">
        <v>5882</v>
      </c>
    </row>
    <row r="2832" spans="1:15" x14ac:dyDescent="0.25">
      <c r="A2832" t="s">
        <v>1695</v>
      </c>
      <c r="B2832" s="1">
        <v>7.8051268970794497E-3</v>
      </c>
      <c r="C2832" s="1">
        <v>9.0784275266889009E-3</v>
      </c>
      <c r="D2832" s="1">
        <v>7.3813480672522804E-3</v>
      </c>
      <c r="E2832" s="2">
        <v>1.3028499843407501E-2</v>
      </c>
      <c r="F2832" s="2">
        <v>1.0215664018161199E-2</v>
      </c>
      <c r="G2832" s="2">
        <v>1.6412661195779599E-2</v>
      </c>
      <c r="H2832">
        <v>8.0883008303402094E-3</v>
      </c>
      <c r="I2832">
        <v>1.3218941685782699E-2</v>
      </c>
      <c r="J2832" s="3">
        <v>1.63432863874163</v>
      </c>
      <c r="K2832">
        <v>0.70869811678217398</v>
      </c>
      <c r="L2832">
        <v>5.5841597241396597E-2</v>
      </c>
      <c r="M2832">
        <v>5.8918109355527597E-2</v>
      </c>
      <c r="N2832" s="6" t="s">
        <v>5883</v>
      </c>
    </row>
    <row r="2833" spans="1:15" x14ac:dyDescent="0.25">
      <c r="A2833" t="s">
        <v>2990</v>
      </c>
      <c r="B2833" s="1">
        <v>3.7750286953194701E-3</v>
      </c>
      <c r="C2833" s="1">
        <v>5.4078287427498702E-3</v>
      </c>
      <c r="D2833" s="1">
        <v>3.7770055899682699E-3</v>
      </c>
      <c r="E2833" s="2">
        <v>6.8900720325712501E-3</v>
      </c>
      <c r="F2833" s="2">
        <v>6.0537268255769997E-3</v>
      </c>
      <c r="G2833" s="2">
        <v>8.2063305978897997E-3</v>
      </c>
      <c r="H2833">
        <v>4.3199543426792096E-3</v>
      </c>
      <c r="I2833">
        <v>7.05004315201268E-3</v>
      </c>
      <c r="J2833" s="3">
        <v>1.63197168135816</v>
      </c>
      <c r="K2833">
        <v>0.70661602329065298</v>
      </c>
      <c r="L2833">
        <v>3.2718061202000999E-2</v>
      </c>
      <c r="M2833">
        <v>3.5785379439688597E-2</v>
      </c>
      <c r="N2833" s="6" t="s">
        <v>5884</v>
      </c>
    </row>
    <row r="2834" spans="1:15" x14ac:dyDescent="0.25">
      <c r="A2834" t="s">
        <v>71</v>
      </c>
      <c r="B2834" s="1">
        <v>1.2618798622624701</v>
      </c>
      <c r="C2834" s="1">
        <v>1.30690128611057</v>
      </c>
      <c r="D2834" s="1">
        <v>1.2233613191461801</v>
      </c>
      <c r="E2834" s="2">
        <v>2.0163482618227402</v>
      </c>
      <c r="F2834" s="2">
        <v>2.1141559915680199</v>
      </c>
      <c r="G2834" s="2">
        <v>2.05572489253615</v>
      </c>
      <c r="H2834">
        <v>1.26404748917307</v>
      </c>
      <c r="I2834">
        <v>2.0620763819756398</v>
      </c>
      <c r="J2834" s="3">
        <v>1.6313282528052999</v>
      </c>
      <c r="K2834">
        <v>0.70604710764505796</v>
      </c>
      <c r="L2834" s="27">
        <v>6.4893461405491997E-5</v>
      </c>
      <c r="M2834">
        <v>4.2312760166964301E-4</v>
      </c>
      <c r="N2834" s="6" t="s">
        <v>5885</v>
      </c>
    </row>
    <row r="2835" spans="1:15" x14ac:dyDescent="0.25">
      <c r="A2835" t="s">
        <v>1471</v>
      </c>
      <c r="B2835" s="1">
        <v>0.20645325851294499</v>
      </c>
      <c r="C2835" s="1">
        <v>0.215696713272997</v>
      </c>
      <c r="D2835" s="1">
        <v>0.21194397081993399</v>
      </c>
      <c r="E2835" s="2">
        <v>0.336172878170999</v>
      </c>
      <c r="F2835" s="2">
        <v>0.34446786660180501</v>
      </c>
      <c r="G2835" s="2">
        <v>0.35310668229777298</v>
      </c>
      <c r="H2835">
        <v>0.21136464753529199</v>
      </c>
      <c r="I2835">
        <v>0.34458247569019201</v>
      </c>
      <c r="J2835" s="3">
        <v>1.63027488138789</v>
      </c>
      <c r="K2835">
        <v>0.70511523843202395</v>
      </c>
      <c r="L2835" s="27">
        <v>1.51901194958595E-5</v>
      </c>
      <c r="M2835">
        <v>2.4090580137964699E-4</v>
      </c>
      <c r="N2835" s="6" t="s">
        <v>5886</v>
      </c>
    </row>
    <row r="2836" spans="1:15" x14ac:dyDescent="0.25">
      <c r="A2836" t="s">
        <v>2597</v>
      </c>
      <c r="B2836" s="1">
        <v>5.9176125494197198E-3</v>
      </c>
      <c r="C2836" s="1">
        <v>5.5759477710218804E-3</v>
      </c>
      <c r="D2836" s="1">
        <v>6.0216260548636999E-3</v>
      </c>
      <c r="E2836" s="2">
        <v>1.0209834011901E-2</v>
      </c>
      <c r="F2836" s="2">
        <v>9.4589481649640598E-3</v>
      </c>
      <c r="G2836" s="2">
        <v>8.7534193044157896E-3</v>
      </c>
      <c r="H2836">
        <v>5.8383954584351003E-3</v>
      </c>
      <c r="I2836">
        <v>9.4740671604269609E-3</v>
      </c>
      <c r="J2836" s="3">
        <v>1.6227176161455701</v>
      </c>
      <c r="K2836">
        <v>0.69841196523924298</v>
      </c>
      <c r="L2836">
        <v>2.3136702111798799E-3</v>
      </c>
      <c r="M2836">
        <v>3.6904797239616302E-3</v>
      </c>
      <c r="N2836" s="6" t="s">
        <v>5887</v>
      </c>
    </row>
    <row r="2837" spans="1:15" x14ac:dyDescent="0.25">
      <c r="A2837" t="s">
        <v>1427</v>
      </c>
      <c r="B2837" s="1">
        <v>0.122305828338222</v>
      </c>
      <c r="C2837" s="1">
        <v>0.112835887808568</v>
      </c>
      <c r="D2837" s="1">
        <v>0.10914467010554001</v>
      </c>
      <c r="E2837" s="2">
        <v>0.188098966489195</v>
      </c>
      <c r="F2837" s="2">
        <v>0.184044105724015</v>
      </c>
      <c r="G2837" s="2">
        <v>0.186479093395858</v>
      </c>
      <c r="H2837">
        <v>0.114762128750777</v>
      </c>
      <c r="I2837">
        <v>0.18620738853635599</v>
      </c>
      <c r="J2837" s="3">
        <v>1.62255084114667</v>
      </c>
      <c r="K2837">
        <v>0.698263684462328</v>
      </c>
      <c r="L2837">
        <v>3.7773874287909699E-3</v>
      </c>
      <c r="M2837">
        <v>5.3748339816208001E-3</v>
      </c>
      <c r="N2837" s="6" t="s">
        <v>5888</v>
      </c>
    </row>
    <row r="2838" spans="1:15" x14ac:dyDescent="0.25">
      <c r="A2838" t="s">
        <v>1884</v>
      </c>
      <c r="B2838" s="1">
        <v>6.5629384007141994E-2</v>
      </c>
      <c r="C2838" s="1">
        <v>6.9853456247022896E-2</v>
      </c>
      <c r="D2838" s="1">
        <v>6.3410528133295896E-2</v>
      </c>
      <c r="E2838" s="2">
        <v>0.108174130911369</v>
      </c>
      <c r="F2838" s="2">
        <v>0.108210367007189</v>
      </c>
      <c r="G2838" s="2">
        <v>0.10590074247752999</v>
      </c>
      <c r="H2838">
        <v>6.6297789462486906E-2</v>
      </c>
      <c r="I2838">
        <v>0.107428413465363</v>
      </c>
      <c r="J2838" s="3">
        <v>1.6203920875242499</v>
      </c>
      <c r="K2838">
        <v>0.69634294538421504</v>
      </c>
      <c r="L2838">
        <v>2.1232779755278402E-3</v>
      </c>
      <c r="M2838">
        <v>3.4372043782468298E-3</v>
      </c>
      <c r="N2838" s="6" t="s">
        <v>5889</v>
      </c>
    </row>
    <row r="2839" spans="1:15" x14ac:dyDescent="0.25">
      <c r="A2839" t="s">
        <v>905</v>
      </c>
      <c r="B2839" s="1">
        <v>0.18892998342048201</v>
      </c>
      <c r="C2839" s="1">
        <v>0.17983132057496701</v>
      </c>
      <c r="D2839" s="1">
        <v>0.18215958388189801</v>
      </c>
      <c r="E2839" s="2">
        <v>0.31424992170372701</v>
      </c>
      <c r="F2839" s="2">
        <v>0.26625587806064499</v>
      </c>
      <c r="G2839" s="2">
        <v>0.311918718249316</v>
      </c>
      <c r="H2839">
        <v>0.18364029595911599</v>
      </c>
      <c r="I2839">
        <v>0.29747483933789598</v>
      </c>
      <c r="J2839" s="3">
        <v>1.6198778039658801</v>
      </c>
      <c r="K2839">
        <v>0.69588498702250001</v>
      </c>
      <c r="L2839">
        <v>8.6277233674955794E-3</v>
      </c>
      <c r="M2839">
        <v>1.0718652653620601E-2</v>
      </c>
      <c r="N2839" s="6" t="s">
        <v>5890</v>
      </c>
    </row>
    <row r="2840" spans="1:15" x14ac:dyDescent="0.25">
      <c r="A2840" t="s">
        <v>1878</v>
      </c>
      <c r="B2840" s="1">
        <v>8.4274964927942897E-2</v>
      </c>
      <c r="C2840" s="1">
        <v>8.8206450166718006E-2</v>
      </c>
      <c r="D2840" s="1">
        <v>8.5230828998769798E-2</v>
      </c>
      <c r="E2840" s="2">
        <v>0.136548700281867</v>
      </c>
      <c r="F2840" s="2">
        <v>0.13804659207610401</v>
      </c>
      <c r="G2840" s="2">
        <v>0.14263384134427501</v>
      </c>
      <c r="H2840">
        <v>8.59040813644769E-2</v>
      </c>
      <c r="I2840">
        <v>0.139076377900749</v>
      </c>
      <c r="J2840" s="3">
        <v>1.61897287872354</v>
      </c>
      <c r="K2840">
        <v>0.69507881759922896</v>
      </c>
      <c r="L2840" s="27">
        <v>1.45057742472483E-5</v>
      </c>
      <c r="M2840">
        <v>2.39483560936221E-4</v>
      </c>
      <c r="N2840" s="6" t="s">
        <v>5891</v>
      </c>
    </row>
    <row r="2841" spans="1:15" x14ac:dyDescent="0.25">
      <c r="A2841" t="s">
        <v>888</v>
      </c>
      <c r="B2841" s="1">
        <v>0.168218339497513</v>
      </c>
      <c r="C2841" s="1">
        <v>0.160133374429096</v>
      </c>
      <c r="D2841" s="1">
        <v>0.180130792307858</v>
      </c>
      <c r="E2841" s="2">
        <v>0.24772940808017499</v>
      </c>
      <c r="F2841" s="2">
        <v>0.30387546619101702</v>
      </c>
      <c r="G2841" s="2">
        <v>0.27033997655334102</v>
      </c>
      <c r="H2841">
        <v>0.16949416874482201</v>
      </c>
      <c r="I2841">
        <v>0.27398161694151102</v>
      </c>
      <c r="J2841" s="3">
        <v>1.61646633020158</v>
      </c>
      <c r="K2841">
        <v>0.69284345750600795</v>
      </c>
      <c r="L2841">
        <v>4.8551659391177001E-3</v>
      </c>
      <c r="M2841">
        <v>6.6029389390859297E-3</v>
      </c>
      <c r="N2841" s="6" t="s">
        <v>5892</v>
      </c>
    </row>
    <row r="2842" spans="1:15" x14ac:dyDescent="0.25">
      <c r="A2842" t="s">
        <v>1410</v>
      </c>
      <c r="B2842" s="1">
        <v>0.16923861752327499</v>
      </c>
      <c r="C2842" s="1">
        <v>0.170024377259099</v>
      </c>
      <c r="D2842" s="1">
        <v>0.160922021021734</v>
      </c>
      <c r="E2842" s="2">
        <v>0.27416222987785799</v>
      </c>
      <c r="F2842" s="2">
        <v>0.242743635479163</v>
      </c>
      <c r="G2842" s="2">
        <v>0.290660414224306</v>
      </c>
      <c r="H2842">
        <v>0.16672833860136901</v>
      </c>
      <c r="I2842">
        <v>0.269188759860442</v>
      </c>
      <c r="J2842" s="3">
        <v>1.61453513013193</v>
      </c>
      <c r="K2842">
        <v>0.69111883241409799</v>
      </c>
      <c r="L2842">
        <v>7.1734037884150104E-3</v>
      </c>
      <c r="M2842">
        <v>9.1202565911163696E-3</v>
      </c>
      <c r="N2842" s="6" t="s">
        <v>5893</v>
      </c>
      <c r="O2842" s="16" t="s">
        <v>6137</v>
      </c>
    </row>
    <row r="2843" spans="1:15" x14ac:dyDescent="0.25">
      <c r="A2843" t="s">
        <v>2531</v>
      </c>
      <c r="B2843" s="1">
        <v>3.4102793011095499E-2</v>
      </c>
      <c r="C2843" s="1">
        <v>4.1217181764689401E-2</v>
      </c>
      <c r="D2843" s="1">
        <v>4.2065050827703801E-2</v>
      </c>
      <c r="E2843" s="2">
        <v>6.03820858127153E-2</v>
      </c>
      <c r="F2843" s="2">
        <v>6.8428733581968507E-2</v>
      </c>
      <c r="G2843" s="2">
        <v>6.0492379835873397E-2</v>
      </c>
      <c r="H2843">
        <v>3.9128341867829597E-2</v>
      </c>
      <c r="I2843">
        <v>6.3101066410185799E-2</v>
      </c>
      <c r="J2843" s="3">
        <v>1.6126690628325899</v>
      </c>
      <c r="K2843">
        <v>0.68945041221023295</v>
      </c>
      <c r="L2843">
        <v>6.4040543829036499E-3</v>
      </c>
      <c r="M2843">
        <v>8.2888493619995406E-3</v>
      </c>
      <c r="N2843" s="6" t="s">
        <v>5894</v>
      </c>
    </row>
    <row r="2844" spans="1:15" x14ac:dyDescent="0.25">
      <c r="A2844" t="s">
        <v>1738</v>
      </c>
      <c r="B2844" s="1">
        <v>1.26004336181609E-2</v>
      </c>
      <c r="C2844" s="1">
        <v>1.4570315783574799E-2</v>
      </c>
      <c r="D2844" s="1">
        <v>1.1827423218872099E-2</v>
      </c>
      <c r="E2844" s="2">
        <v>2.3050422799874699E-2</v>
      </c>
      <c r="F2844" s="2">
        <v>2.17826063456029E-2</v>
      </c>
      <c r="G2844" s="2">
        <v>1.7897616256350099E-2</v>
      </c>
      <c r="H2844">
        <v>1.2999390873535899E-2</v>
      </c>
      <c r="I2844">
        <v>2.0910215133942599E-2</v>
      </c>
      <c r="J2844" s="3">
        <v>1.6085534574171101</v>
      </c>
      <c r="K2844">
        <v>0.68576388219458395</v>
      </c>
      <c r="L2844">
        <v>9.59066647262013E-3</v>
      </c>
      <c r="M2844">
        <v>1.1808968624799099E-2</v>
      </c>
      <c r="N2844" s="6" t="s">
        <v>5895</v>
      </c>
    </row>
    <row r="2845" spans="1:15" x14ac:dyDescent="0.25">
      <c r="A2845" t="s">
        <v>2898</v>
      </c>
      <c r="B2845" s="1">
        <v>4.2800663180716701E-2</v>
      </c>
      <c r="C2845" s="1">
        <v>4.5392137633444497E-2</v>
      </c>
      <c r="D2845" s="1">
        <v>4.90147411132454E-2</v>
      </c>
      <c r="E2845" s="2">
        <v>7.3598496711556494E-2</v>
      </c>
      <c r="F2845" s="2">
        <v>7.3401437760121105E-2</v>
      </c>
      <c r="G2845" s="2">
        <v>7.3544353262993398E-2</v>
      </c>
      <c r="H2845">
        <v>4.5735847309135498E-2</v>
      </c>
      <c r="I2845">
        <v>7.3514762578223702E-2</v>
      </c>
      <c r="J2845" s="3">
        <v>1.6073772960043</v>
      </c>
      <c r="K2845">
        <v>0.68470860927777999</v>
      </c>
      <c r="L2845">
        <v>6.7086177477638396E-3</v>
      </c>
      <c r="M2845">
        <v>8.6302243523197607E-3</v>
      </c>
      <c r="N2845" s="6" t="s">
        <v>5896</v>
      </c>
    </row>
    <row r="2846" spans="1:15" x14ac:dyDescent="0.25">
      <c r="A2846" t="s">
        <v>151</v>
      </c>
      <c r="B2846" s="1">
        <v>0.28662160438719603</v>
      </c>
      <c r="C2846" s="1">
        <v>0.24430496791728501</v>
      </c>
      <c r="D2846" s="1">
        <v>0.28556320549068698</v>
      </c>
      <c r="E2846" s="2">
        <v>0.43908549953022202</v>
      </c>
      <c r="F2846" s="2">
        <v>0.472406896924491</v>
      </c>
      <c r="G2846" s="2">
        <v>0.40039077764751901</v>
      </c>
      <c r="H2846">
        <v>0.27216325926505602</v>
      </c>
      <c r="I2846">
        <v>0.43729439136741</v>
      </c>
      <c r="J2846" s="3">
        <v>1.60673557683087</v>
      </c>
      <c r="K2846">
        <v>0.68413252180476902</v>
      </c>
      <c r="L2846">
        <v>2.7081483973429698E-3</v>
      </c>
      <c r="M2846">
        <v>4.1532792347980596E-3</v>
      </c>
      <c r="N2846" s="6" t="s">
        <v>5897</v>
      </c>
    </row>
    <row r="2847" spans="1:15" x14ac:dyDescent="0.25">
      <c r="A2847" t="s">
        <v>311</v>
      </c>
      <c r="B2847" s="1">
        <v>0.37727330697615102</v>
      </c>
      <c r="C2847" s="1">
        <v>0.359634621311889</v>
      </c>
      <c r="D2847" s="1">
        <v>0.39453521248354301</v>
      </c>
      <c r="E2847" s="2">
        <v>0.58953961791418696</v>
      </c>
      <c r="F2847" s="2">
        <v>0.60207556348305502</v>
      </c>
      <c r="G2847" s="2">
        <v>0.62602579132473601</v>
      </c>
      <c r="H2847">
        <v>0.37714771359052801</v>
      </c>
      <c r="I2847">
        <v>0.60588032424065996</v>
      </c>
      <c r="J2847" s="3">
        <v>1.60648017317286</v>
      </c>
      <c r="K2847">
        <v>0.68390317549236201</v>
      </c>
      <c r="L2847">
        <v>2.9828192153291802E-4</v>
      </c>
      <c r="M2847">
        <v>9.16517105012851E-4</v>
      </c>
      <c r="N2847" s="6" t="s">
        <v>5898</v>
      </c>
    </row>
    <row r="2848" spans="1:15" x14ac:dyDescent="0.25">
      <c r="A2848" t="s">
        <v>1989</v>
      </c>
      <c r="B2848" s="1">
        <v>5.2340262721591597E-2</v>
      </c>
      <c r="C2848" s="1">
        <v>4.95390736641542E-2</v>
      </c>
      <c r="D2848" s="1">
        <v>5.6352923402326602E-2</v>
      </c>
      <c r="E2848" s="2">
        <v>8.1929220169120007E-2</v>
      </c>
      <c r="F2848" s="2">
        <v>8.5292686881790203E-2</v>
      </c>
      <c r="G2848" s="2">
        <v>8.6752637749120703E-2</v>
      </c>
      <c r="H2848">
        <v>5.2744086596024198E-2</v>
      </c>
      <c r="I2848">
        <v>8.4658181600010304E-2</v>
      </c>
      <c r="J2848" s="3">
        <v>1.60507437067631</v>
      </c>
      <c r="K2848">
        <v>0.68264014577134102</v>
      </c>
      <c r="L2848">
        <v>1.9278469341046801E-3</v>
      </c>
      <c r="M2848">
        <v>3.1973278400592399E-3</v>
      </c>
      <c r="N2848" s="6" t="s">
        <v>5899</v>
      </c>
    </row>
    <row r="2849" spans="1:16" x14ac:dyDescent="0.25">
      <c r="A2849" t="s">
        <v>1637</v>
      </c>
      <c r="B2849" s="1">
        <v>3.9535773498278297E-2</v>
      </c>
      <c r="C2849" s="1">
        <v>3.8975594721062497E-2</v>
      </c>
      <c r="D2849" s="1">
        <v>3.7618975676084E-2</v>
      </c>
      <c r="E2849" s="2">
        <v>5.7813968055120603E-2</v>
      </c>
      <c r="F2849" s="2">
        <v>7.2104210583211703E-2</v>
      </c>
      <c r="G2849" s="2">
        <v>5.6428292301680297E-2</v>
      </c>
      <c r="H2849">
        <v>3.8710114631808297E-2</v>
      </c>
      <c r="I2849">
        <v>6.2115490313337601E-2</v>
      </c>
      <c r="J2849" s="3">
        <v>1.60463204266249</v>
      </c>
      <c r="K2849">
        <v>0.68224251162425698</v>
      </c>
      <c r="L2849">
        <v>2.3518436051188502E-2</v>
      </c>
      <c r="M2849">
        <v>2.6357614197964199E-2</v>
      </c>
      <c r="N2849" s="6" t="s">
        <v>5900</v>
      </c>
    </row>
    <row r="2850" spans="1:16" x14ac:dyDescent="0.25">
      <c r="A2850" t="s">
        <v>2260</v>
      </c>
      <c r="B2850" s="1">
        <v>2.1578880244866702E-2</v>
      </c>
      <c r="C2850" s="1">
        <v>2.1659334809044799E-2</v>
      </c>
      <c r="D2850" s="1">
        <v>2.02231670731444E-2</v>
      </c>
      <c r="E2850" s="2">
        <v>3.4888819292201702E-2</v>
      </c>
      <c r="F2850" s="2">
        <v>3.2700935084590002E-2</v>
      </c>
      <c r="G2850" s="2">
        <v>3.4232121922626001E-2</v>
      </c>
      <c r="H2850">
        <v>2.1153794042352E-2</v>
      </c>
      <c r="I2850">
        <v>3.39406254331392E-2</v>
      </c>
      <c r="J2850" s="3">
        <v>1.6044698821018499</v>
      </c>
      <c r="K2850">
        <v>0.68209670869100902</v>
      </c>
      <c r="L2850">
        <v>1.0115913294603801E-4</v>
      </c>
      <c r="M2850">
        <v>5.0746220728284299E-4</v>
      </c>
      <c r="N2850" s="6" t="s">
        <v>5901</v>
      </c>
    </row>
    <row r="2851" spans="1:16" x14ac:dyDescent="0.25">
      <c r="A2851" t="s">
        <v>676</v>
      </c>
      <c r="B2851" s="1">
        <v>0.236321897717128</v>
      </c>
      <c r="C2851" s="1">
        <v>0.250637451315531</v>
      </c>
      <c r="D2851" s="1">
        <v>0.25457017676386201</v>
      </c>
      <c r="E2851" s="2">
        <v>0.39549013466958999</v>
      </c>
      <c r="F2851" s="2">
        <v>0.38960056213177702</v>
      </c>
      <c r="G2851" s="2">
        <v>0.40422039859320102</v>
      </c>
      <c r="H2851">
        <v>0.24717650859883999</v>
      </c>
      <c r="I2851">
        <v>0.39643703179818901</v>
      </c>
      <c r="J2851" s="3">
        <v>1.6038620904771901</v>
      </c>
      <c r="K2851">
        <v>0.68155009569660996</v>
      </c>
      <c r="L2851">
        <v>4.4187395239387298E-4</v>
      </c>
      <c r="M2851">
        <v>1.1505448284009701E-3</v>
      </c>
      <c r="N2851" s="6" t="s">
        <v>5902</v>
      </c>
    </row>
    <row r="2852" spans="1:16" x14ac:dyDescent="0.25">
      <c r="A2852" t="s">
        <v>467</v>
      </c>
      <c r="B2852" s="1">
        <v>0.33090167070526699</v>
      </c>
      <c r="C2852" s="1">
        <v>0.35243352293423702</v>
      </c>
      <c r="D2852" s="1">
        <v>0.31413895063993302</v>
      </c>
      <c r="E2852" s="2">
        <v>0.55214531788286902</v>
      </c>
      <c r="F2852" s="2">
        <v>0.50445921842062602</v>
      </c>
      <c r="G2852" s="2">
        <v>0.54232121922625998</v>
      </c>
      <c r="H2852">
        <v>0.33249138142647899</v>
      </c>
      <c r="I2852">
        <v>0.53297525184325201</v>
      </c>
      <c r="J2852" s="3">
        <v>1.60297463818954</v>
      </c>
      <c r="K2852">
        <v>0.68075159976094202</v>
      </c>
      <c r="L2852">
        <v>4.7552207464887701E-4</v>
      </c>
      <c r="M2852">
        <v>1.20966141796644E-3</v>
      </c>
      <c r="N2852" s="6" t="s">
        <v>5903</v>
      </c>
    </row>
    <row r="2853" spans="1:16" x14ac:dyDescent="0.25">
      <c r="A2853" t="s">
        <v>176</v>
      </c>
      <c r="B2853" s="1">
        <v>0.59502614462440995</v>
      </c>
      <c r="C2853" s="1">
        <v>0.60332315279217696</v>
      </c>
      <c r="D2853" s="1">
        <v>0.57665163058726998</v>
      </c>
      <c r="E2853" s="2">
        <v>0.94130911368618897</v>
      </c>
      <c r="F2853" s="2">
        <v>0.92395005675368902</v>
      </c>
      <c r="G2853" s="2">
        <v>0.96131301289566196</v>
      </c>
      <c r="H2853">
        <v>0.59166697600128604</v>
      </c>
      <c r="I2853">
        <v>0.94219072777851298</v>
      </c>
      <c r="J2853" s="3">
        <v>1.59243420031012</v>
      </c>
      <c r="K2853">
        <v>0.67123376127435597</v>
      </c>
      <c r="L2853" s="27">
        <v>1.49470618295712E-5</v>
      </c>
      <c r="M2853">
        <v>2.39483560936221E-4</v>
      </c>
      <c r="N2853" s="6" t="s">
        <v>5904</v>
      </c>
    </row>
    <row r="2854" spans="1:16" x14ac:dyDescent="0.25">
      <c r="A2854" t="s">
        <v>2865</v>
      </c>
      <c r="B2854" s="1">
        <v>1.58908302512435E-2</v>
      </c>
      <c r="C2854" s="1">
        <v>1.7596458292471098E-2</v>
      </c>
      <c r="D2854" s="1">
        <v>1.7870632162821299E-2</v>
      </c>
      <c r="E2854" s="2">
        <v>2.34888819292202E-2</v>
      </c>
      <c r="F2854" s="2">
        <v>2.9998378466028899E-2</v>
      </c>
      <c r="G2854" s="2">
        <v>2.8292301680343902E-2</v>
      </c>
      <c r="H2854">
        <v>1.71193069021786E-2</v>
      </c>
      <c r="I2854">
        <v>2.7259854025197601E-2</v>
      </c>
      <c r="J2854" s="3">
        <v>1.5923456586743301</v>
      </c>
      <c r="K2854">
        <v>0.67115354312142195</v>
      </c>
      <c r="L2854">
        <v>1.1905184221259701E-2</v>
      </c>
      <c r="M2854">
        <v>1.42721598243054E-2</v>
      </c>
      <c r="N2854" s="6" t="s">
        <v>5905</v>
      </c>
    </row>
    <row r="2855" spans="1:16" x14ac:dyDescent="0.25">
      <c r="A2855" t="s">
        <v>2978</v>
      </c>
      <c r="B2855" s="1">
        <v>1.2141308506567999E-2</v>
      </c>
      <c r="C2855" s="1">
        <v>1.14320939224971E-2</v>
      </c>
      <c r="D2855" s="1">
        <v>1.35108885675437E-2</v>
      </c>
      <c r="E2855" s="2">
        <v>1.8979016598809899E-2</v>
      </c>
      <c r="F2855" s="2">
        <v>2.1458299551375602E-2</v>
      </c>
      <c r="G2855" s="2">
        <v>1.86010160218835E-2</v>
      </c>
      <c r="H2855">
        <v>1.23614303322029E-2</v>
      </c>
      <c r="I2855">
        <v>1.9679444057356301E-2</v>
      </c>
      <c r="J2855" s="3">
        <v>1.5920037995998899</v>
      </c>
      <c r="K2855">
        <v>0.67084377913367899</v>
      </c>
      <c r="L2855">
        <v>2.2213438740861201E-3</v>
      </c>
      <c r="M2855">
        <v>3.5807263613510999E-3</v>
      </c>
      <c r="N2855" s="6" t="s">
        <v>5906</v>
      </c>
    </row>
    <row r="2856" spans="1:16" x14ac:dyDescent="0.25">
      <c r="A2856" t="s">
        <v>356</v>
      </c>
      <c r="B2856" s="1">
        <v>0.54482846575691901</v>
      </c>
      <c r="C2856" s="1">
        <v>0.52716523298495299</v>
      </c>
      <c r="D2856" s="1">
        <v>0.522284332980813</v>
      </c>
      <c r="E2856" s="2">
        <v>0.93460695270905103</v>
      </c>
      <c r="F2856" s="2">
        <v>0.77763364142478797</v>
      </c>
      <c r="G2856" s="2">
        <v>0.82454083626416597</v>
      </c>
      <c r="H2856">
        <v>0.531426010574228</v>
      </c>
      <c r="I2856">
        <v>0.84559381013266799</v>
      </c>
      <c r="J2856" s="3">
        <v>1.59117881569058</v>
      </c>
      <c r="K2856">
        <v>0.67009597395548703</v>
      </c>
      <c r="L2856">
        <v>1.03192548989082E-2</v>
      </c>
      <c r="M2856">
        <v>1.2594040547966199E-2</v>
      </c>
      <c r="N2856" s="6" t="s">
        <v>5907</v>
      </c>
      <c r="O2856" s="16" t="s">
        <v>6135</v>
      </c>
      <c r="P2856" s="19" t="s">
        <v>6135</v>
      </c>
    </row>
    <row r="2857" spans="1:16" x14ac:dyDescent="0.25">
      <c r="A2857" t="s">
        <v>1508</v>
      </c>
      <c r="B2857" s="1">
        <v>0.107231220507588</v>
      </c>
      <c r="C2857" s="1">
        <v>8.2966740452240201E-2</v>
      </c>
      <c r="D2857" s="1">
        <v>0.11484255282412099</v>
      </c>
      <c r="E2857" s="2">
        <v>0.14826182273723801</v>
      </c>
      <c r="F2857" s="2">
        <v>0.158964380303767</v>
      </c>
      <c r="G2857" s="2">
        <v>0.17811645173896101</v>
      </c>
      <c r="H2857">
        <v>0.101680171261317</v>
      </c>
      <c r="I2857">
        <v>0.16178088492665499</v>
      </c>
      <c r="J2857" s="3">
        <v>1.59107604678282</v>
      </c>
      <c r="K2857">
        <v>0.67000279210799796</v>
      </c>
      <c r="L2857">
        <v>2.3619055495931698E-2</v>
      </c>
      <c r="M2857">
        <v>2.6432003660228E-2</v>
      </c>
      <c r="N2857" s="6" t="s">
        <v>5908</v>
      </c>
    </row>
    <row r="2858" spans="1:16" x14ac:dyDescent="0.25">
      <c r="A2858" t="s">
        <v>1466</v>
      </c>
      <c r="B2858" s="1">
        <v>9.3865578370105895E-2</v>
      </c>
      <c r="C2858" s="1">
        <v>8.5320406848048397E-2</v>
      </c>
      <c r="D2858" s="1">
        <v>8.5036582996999996E-2</v>
      </c>
      <c r="E2858" s="2">
        <v>0.15721891637957999</v>
      </c>
      <c r="F2858" s="2">
        <v>0.132533376574239</v>
      </c>
      <c r="G2858" s="2">
        <v>0.130597889800703</v>
      </c>
      <c r="H2858">
        <v>8.8074189405051406E-2</v>
      </c>
      <c r="I2858">
        <v>0.14011672758484101</v>
      </c>
      <c r="J2858" s="3">
        <v>1.59089431911144</v>
      </c>
      <c r="K2858">
        <v>0.66983800263453996</v>
      </c>
      <c r="L2858">
        <v>5.8934443399366303E-3</v>
      </c>
      <c r="M2858">
        <v>7.7251562699556797E-3</v>
      </c>
      <c r="N2858" s="6" t="s">
        <v>5909</v>
      </c>
    </row>
    <row r="2859" spans="1:16" x14ac:dyDescent="0.25">
      <c r="A2859" t="s">
        <v>1885</v>
      </c>
      <c r="B2859" s="1">
        <v>4.3259788292309698E-2</v>
      </c>
      <c r="C2859" s="1">
        <v>4.0348566785284E-2</v>
      </c>
      <c r="D2859" s="1">
        <v>4.1654975935078699E-2</v>
      </c>
      <c r="E2859" s="2">
        <v>6.5768869401816504E-2</v>
      </c>
      <c r="F2859" s="2">
        <v>6.3347927139073598E-2</v>
      </c>
      <c r="G2859" s="2">
        <v>6.9558421258303998E-2</v>
      </c>
      <c r="H2859">
        <v>4.1754443670890803E-2</v>
      </c>
      <c r="I2859">
        <v>6.6225072599731399E-2</v>
      </c>
      <c r="J2859" s="3">
        <v>1.5860604711134101</v>
      </c>
      <c r="K2859">
        <v>0.66544777716566395</v>
      </c>
      <c r="L2859">
        <v>2.7425694532145698E-4</v>
      </c>
      <c r="M2859">
        <v>8.8205225383588203E-4</v>
      </c>
      <c r="N2859" s="6" t="s">
        <v>5910</v>
      </c>
    </row>
    <row r="2860" spans="1:16" x14ac:dyDescent="0.25">
      <c r="A2860" t="s">
        <v>2894</v>
      </c>
      <c r="B2860" s="1">
        <v>3.6296390766483902E-2</v>
      </c>
      <c r="C2860" s="1">
        <v>3.21387542380005E-2</v>
      </c>
      <c r="D2860" s="1">
        <v>3.5719681436557099E-2</v>
      </c>
      <c r="E2860" s="2">
        <v>5.5496398371437501E-2</v>
      </c>
      <c r="F2860" s="2">
        <v>5.3510621047510899E-2</v>
      </c>
      <c r="G2860" s="2">
        <v>5.6037514654161798E-2</v>
      </c>
      <c r="H2860">
        <v>3.4718275480347199E-2</v>
      </c>
      <c r="I2860">
        <v>5.50148446910367E-2</v>
      </c>
      <c r="J2860" s="3">
        <v>1.5846076433773</v>
      </c>
      <c r="K2860">
        <v>0.664125666215443</v>
      </c>
      <c r="L2860">
        <v>3.0861757126526899E-3</v>
      </c>
      <c r="M2860">
        <v>4.5818649658836896E-3</v>
      </c>
      <c r="N2860" s="6" t="s">
        <v>5911</v>
      </c>
    </row>
    <row r="2861" spans="1:16" x14ac:dyDescent="0.25">
      <c r="A2861" t="s">
        <v>1547</v>
      </c>
      <c r="B2861" s="1">
        <v>9.7487565361561002E-2</v>
      </c>
      <c r="C2861" s="1">
        <v>9.7452996721678994E-2</v>
      </c>
      <c r="D2861" s="1">
        <v>9.5288455312628098E-2</v>
      </c>
      <c r="E2861" s="2">
        <v>0.15934857500783001</v>
      </c>
      <c r="F2861" s="2">
        <v>0.157018539538403</v>
      </c>
      <c r="G2861" s="2">
        <v>0.14310277452129699</v>
      </c>
      <c r="H2861">
        <v>9.6743005798622703E-2</v>
      </c>
      <c r="I2861">
        <v>0.15315662968917701</v>
      </c>
      <c r="J2861" s="3">
        <v>1.5831287070817599</v>
      </c>
      <c r="K2861">
        <v>0.66277855018157195</v>
      </c>
      <c r="L2861">
        <v>3.8272524337974799E-3</v>
      </c>
      <c r="M2861">
        <v>5.4305608857937197E-3</v>
      </c>
      <c r="N2861" s="6" t="s">
        <v>5912</v>
      </c>
    </row>
    <row r="2862" spans="1:16" x14ac:dyDescent="0.25">
      <c r="A2862" t="s">
        <v>1962</v>
      </c>
      <c r="B2862" s="1">
        <v>6.2160438719551098E-2</v>
      </c>
      <c r="C2862" s="1">
        <v>7.3776233573369904E-2</v>
      </c>
      <c r="D2862" s="1">
        <v>6.6691127274296894E-2</v>
      </c>
      <c r="E2862" s="2">
        <v>0.115189476980896</v>
      </c>
      <c r="F2862" s="2">
        <v>0.10648073077131</v>
      </c>
      <c r="G2862" s="2">
        <v>9.8866744822196206E-2</v>
      </c>
      <c r="H2862">
        <v>6.7542599855739294E-2</v>
      </c>
      <c r="I2862">
        <v>0.10684565085813399</v>
      </c>
      <c r="J2862" s="3">
        <v>1.58190017983228</v>
      </c>
      <c r="K2862">
        <v>0.66165856655882505</v>
      </c>
      <c r="L2862">
        <v>2.4254110801578601E-3</v>
      </c>
      <c r="M2862">
        <v>3.8147607123350598E-3</v>
      </c>
      <c r="N2862" s="6" t="s">
        <v>5913</v>
      </c>
    </row>
    <row r="2863" spans="1:16" x14ac:dyDescent="0.25">
      <c r="A2863" t="s">
        <v>1034</v>
      </c>
      <c r="B2863" s="1">
        <v>0.63928070399183801</v>
      </c>
      <c r="C2863" s="1">
        <v>0.69063296814144404</v>
      </c>
      <c r="D2863" s="1">
        <v>0.62383182612824595</v>
      </c>
      <c r="E2863" s="2">
        <v>0.98734732226746003</v>
      </c>
      <c r="F2863" s="2">
        <v>1.13010107561753</v>
      </c>
      <c r="G2863" s="2">
        <v>0.97202032043767095</v>
      </c>
      <c r="H2863">
        <v>0.651248499420509</v>
      </c>
      <c r="I2863">
        <v>1.0298229061075601</v>
      </c>
      <c r="J2863" s="3">
        <v>1.5813056107214201</v>
      </c>
      <c r="K2863">
        <v>0.66111621681959998</v>
      </c>
      <c r="L2863">
        <v>2.4907965965215899E-3</v>
      </c>
      <c r="M2863">
        <v>3.88748110528356E-3</v>
      </c>
      <c r="N2863" s="6" t="s">
        <v>5914</v>
      </c>
      <c r="O2863" s="16" t="s">
        <v>6276</v>
      </c>
    </row>
    <row r="2864" spans="1:16" x14ac:dyDescent="0.25">
      <c r="A2864" t="s">
        <v>167</v>
      </c>
      <c r="B2864" s="1">
        <v>0.558296135696977</v>
      </c>
      <c r="C2864" s="1">
        <v>0.55473675362156405</v>
      </c>
      <c r="D2864" s="1">
        <v>0.52834912481384799</v>
      </c>
      <c r="E2864" s="2">
        <v>0.87741935483871003</v>
      </c>
      <c r="F2864" s="2">
        <v>0.85957515809956198</v>
      </c>
      <c r="G2864" s="2">
        <v>0.85392731535756194</v>
      </c>
      <c r="H2864">
        <v>0.54712733804413005</v>
      </c>
      <c r="I2864">
        <v>0.86364060943194398</v>
      </c>
      <c r="J2864" s="3">
        <v>1.57850019434102</v>
      </c>
      <c r="K2864">
        <v>0.65855443827193705</v>
      </c>
      <c r="L2864">
        <v>2.3534209127569499E-4</v>
      </c>
      <c r="M2864">
        <v>8.1249055321370805E-4</v>
      </c>
      <c r="N2864" s="6" t="s">
        <v>5915</v>
      </c>
    </row>
    <row r="2865" spans="1:16" x14ac:dyDescent="0.25">
      <c r="A2865" t="s">
        <v>1797</v>
      </c>
      <c r="B2865" s="1">
        <v>3.3924244356587203E-2</v>
      </c>
      <c r="C2865" s="1">
        <v>3.4660539662080797E-2</v>
      </c>
      <c r="D2865" s="1">
        <v>3.4575788315023802E-2</v>
      </c>
      <c r="E2865" s="2">
        <v>5.5746946445349201E-2</v>
      </c>
      <c r="F2865" s="2">
        <v>5.2645802929571398E-2</v>
      </c>
      <c r="G2865" s="2">
        <v>5.42399374755764E-2</v>
      </c>
      <c r="H2865">
        <v>3.4386857444563899E-2</v>
      </c>
      <c r="I2865">
        <v>5.4210895616832303E-2</v>
      </c>
      <c r="J2865" s="3">
        <v>1.57650043201032</v>
      </c>
      <c r="K2865">
        <v>0.656725565364769</v>
      </c>
      <c r="L2865">
        <v>3.0019053723435898E-4</v>
      </c>
      <c r="M2865">
        <v>9.1959777251370597E-4</v>
      </c>
      <c r="N2865" s="6" t="s">
        <v>5916</v>
      </c>
      <c r="P2865" s="19" t="s">
        <v>6415</v>
      </c>
    </row>
    <row r="2866" spans="1:16" x14ac:dyDescent="0.25">
      <c r="A2866" t="s">
        <v>493</v>
      </c>
      <c r="B2866" s="1">
        <v>0.39023083790332902</v>
      </c>
      <c r="C2866" s="1">
        <v>0.40970607189890401</v>
      </c>
      <c r="D2866" s="1">
        <v>0.37813221677853798</v>
      </c>
      <c r="E2866" s="2">
        <v>0.63369871594112104</v>
      </c>
      <c r="F2866" s="2">
        <v>0.61029133560348103</v>
      </c>
      <c r="G2866" s="2">
        <v>0.61148886283704595</v>
      </c>
      <c r="H2866">
        <v>0.392689708860257</v>
      </c>
      <c r="I2866">
        <v>0.61849297146054905</v>
      </c>
      <c r="J2866" s="3">
        <v>1.5750170109007</v>
      </c>
      <c r="K2866">
        <v>0.65536741045989</v>
      </c>
      <c r="L2866">
        <v>4.0551272056782401E-4</v>
      </c>
      <c r="M2866">
        <v>1.10052249031107E-3</v>
      </c>
      <c r="N2866" s="6" t="s">
        <v>5917</v>
      </c>
    </row>
    <row r="2867" spans="1:16" x14ac:dyDescent="0.25">
      <c r="A2867" t="s">
        <v>1112</v>
      </c>
      <c r="B2867" s="1">
        <v>7.5015941844152501E-2</v>
      </c>
      <c r="C2867" s="1">
        <v>7.4925046933228698E-2</v>
      </c>
      <c r="D2867" s="1">
        <v>7.6144432693760394E-2</v>
      </c>
      <c r="E2867" s="2">
        <v>0.125524585029753</v>
      </c>
      <c r="F2867" s="2">
        <v>0.10966974758121199</v>
      </c>
      <c r="G2867" s="2">
        <v>0.120828448612739</v>
      </c>
      <c r="H2867">
        <v>7.5361807157047198E-2</v>
      </c>
      <c r="I2867">
        <v>0.11867426040790099</v>
      </c>
      <c r="J2867" s="3">
        <v>1.5747268395593901</v>
      </c>
      <c r="K2867">
        <v>0.65510159280856495</v>
      </c>
      <c r="L2867">
        <v>7.04621994387041E-3</v>
      </c>
      <c r="M2867">
        <v>8.99989082595864E-3</v>
      </c>
      <c r="N2867" s="6" t="s">
        <v>5918</v>
      </c>
    </row>
    <row r="2868" spans="1:16" x14ac:dyDescent="0.25">
      <c r="A2868" t="s">
        <v>934</v>
      </c>
      <c r="B2868" s="1">
        <v>0.13911490881265101</v>
      </c>
      <c r="C2868" s="1">
        <v>0.15063464933172699</v>
      </c>
      <c r="D2868" s="1">
        <v>0.133403837437679</v>
      </c>
      <c r="E2868" s="2">
        <v>0.22486689633573401</v>
      </c>
      <c r="F2868" s="2">
        <v>0.236906113183071</v>
      </c>
      <c r="G2868" s="2">
        <v>0.20390777647518599</v>
      </c>
      <c r="H2868">
        <v>0.14105113186068599</v>
      </c>
      <c r="I2868">
        <v>0.22189359533132999</v>
      </c>
      <c r="J2868" s="3">
        <v>1.57314296173455</v>
      </c>
      <c r="K2868">
        <v>0.65364978379463301</v>
      </c>
      <c r="L2868">
        <v>1.5800223176789E-3</v>
      </c>
      <c r="M2868">
        <v>2.7602799525715698E-3</v>
      </c>
      <c r="N2868" s="6" t="s">
        <v>5919</v>
      </c>
    </row>
    <row r="2869" spans="1:16" x14ac:dyDescent="0.25">
      <c r="A2869" t="s">
        <v>2574</v>
      </c>
      <c r="B2869" s="1">
        <v>2.19359775538834E-2</v>
      </c>
      <c r="C2869" s="1">
        <v>2.1799433999271499E-2</v>
      </c>
      <c r="D2869" s="1">
        <v>2.1043316858394698E-2</v>
      </c>
      <c r="E2869" s="2">
        <v>3.2132790479173202E-2</v>
      </c>
      <c r="F2869" s="2">
        <v>3.18361169666505E-2</v>
      </c>
      <c r="G2869" s="2">
        <v>3.7905431809300498E-2</v>
      </c>
      <c r="H2869">
        <v>2.1592909470516501E-2</v>
      </c>
      <c r="I2869">
        <v>3.3958113085041403E-2</v>
      </c>
      <c r="J2869" s="3">
        <v>1.57265111176466</v>
      </c>
      <c r="K2869">
        <v>0.65319864840456199</v>
      </c>
      <c r="L2869">
        <v>1.2224202954936999E-2</v>
      </c>
      <c r="M2869">
        <v>1.46085941906528E-2</v>
      </c>
      <c r="N2869" s="6" t="s">
        <v>5920</v>
      </c>
    </row>
    <row r="2870" spans="1:16" x14ac:dyDescent="0.25">
      <c r="A2870" t="s">
        <v>2846</v>
      </c>
      <c r="B2870" s="1">
        <v>1.3238107384262199E-2</v>
      </c>
      <c r="C2870" s="1">
        <v>1.36456611280787E-2</v>
      </c>
      <c r="D2870" s="1">
        <v>1.32303110094317E-2</v>
      </c>
      <c r="E2870" s="2">
        <v>2.0106482931412501E-2</v>
      </c>
      <c r="F2870" s="2">
        <v>2.07015836981785E-2</v>
      </c>
      <c r="G2870" s="2">
        <v>2.21961703790543E-2</v>
      </c>
      <c r="H2870">
        <v>1.33713598405909E-2</v>
      </c>
      <c r="I2870">
        <v>2.1001412336215101E-2</v>
      </c>
      <c r="J2870" s="3">
        <v>1.5706265171670899</v>
      </c>
      <c r="K2870">
        <v>0.65134015969661896</v>
      </c>
      <c r="L2870">
        <v>1.8503595755277799E-3</v>
      </c>
      <c r="M2870">
        <v>3.1043222630755302E-3</v>
      </c>
      <c r="N2870" s="6" t="s">
        <v>5921</v>
      </c>
    </row>
    <row r="2871" spans="1:16" x14ac:dyDescent="0.25">
      <c r="A2871" t="s">
        <v>55</v>
      </c>
      <c r="B2871" s="1">
        <v>1.32472898864941</v>
      </c>
      <c r="C2871" s="1">
        <v>1.34293479783687</v>
      </c>
      <c r="D2871" s="1">
        <v>1.2488507111561999</v>
      </c>
      <c r="E2871" s="2">
        <v>2.0239273410585699</v>
      </c>
      <c r="F2871" s="2">
        <v>2.05329441651803</v>
      </c>
      <c r="G2871" s="2">
        <v>2.0662758890191499</v>
      </c>
      <c r="H2871">
        <v>1.3055048325474901</v>
      </c>
      <c r="I2871">
        <v>2.0478325488652498</v>
      </c>
      <c r="J2871" s="3">
        <v>1.5686135338689</v>
      </c>
      <c r="K2871">
        <v>0.64948995303990698</v>
      </c>
      <c r="L2871">
        <v>1.3219101138171E-3</v>
      </c>
      <c r="M2871">
        <v>2.4095877466146199E-3</v>
      </c>
      <c r="N2871" s="6" t="s">
        <v>5922</v>
      </c>
    </row>
    <row r="2872" spans="1:16" x14ac:dyDescent="0.25">
      <c r="A2872" t="s">
        <v>574</v>
      </c>
      <c r="B2872" s="1">
        <v>0.27511796964672902</v>
      </c>
      <c r="C2872" s="1">
        <v>0.28190759057412601</v>
      </c>
      <c r="D2872" s="1">
        <v>0.26823214555500402</v>
      </c>
      <c r="E2872" s="2">
        <v>0.42511744440964599</v>
      </c>
      <c r="F2872" s="2">
        <v>0.43089562726339098</v>
      </c>
      <c r="G2872" s="2">
        <v>0.43790543180930003</v>
      </c>
      <c r="H2872">
        <v>0.27508590192528598</v>
      </c>
      <c r="I2872">
        <v>0.43130616782744602</v>
      </c>
      <c r="J2872" s="3">
        <v>1.56789630006044</v>
      </c>
      <c r="K2872">
        <v>0.64883014342256295</v>
      </c>
      <c r="L2872" s="27">
        <v>6.0359082309636303E-5</v>
      </c>
      <c r="M2872">
        <v>4.0911543029464501E-4</v>
      </c>
      <c r="N2872" s="6" t="s">
        <v>5923</v>
      </c>
      <c r="O2872" s="16" t="s">
        <v>6277</v>
      </c>
    </row>
    <row r="2873" spans="1:16" x14ac:dyDescent="0.25">
      <c r="A2873" t="s">
        <v>1788</v>
      </c>
      <c r="B2873" s="1">
        <v>5.6064277515622998E-2</v>
      </c>
      <c r="C2873" s="1">
        <v>5.8701560704979103E-2</v>
      </c>
      <c r="D2873" s="1">
        <v>5.4993201389938101E-2</v>
      </c>
      <c r="E2873" s="2">
        <v>8.38083307234576E-2</v>
      </c>
      <c r="F2873" s="2">
        <v>8.9887033133344202E-2</v>
      </c>
      <c r="G2873" s="2">
        <v>9.2067213755373203E-2</v>
      </c>
      <c r="H2873">
        <v>5.6586346536846702E-2</v>
      </c>
      <c r="I2873">
        <v>8.8587525870725006E-2</v>
      </c>
      <c r="J2873" s="3">
        <v>1.56552828186284</v>
      </c>
      <c r="K2873">
        <v>0.64664957154570601</v>
      </c>
      <c r="L2873">
        <v>3.9807370721628898E-4</v>
      </c>
      <c r="M2873">
        <v>1.08922802522076E-3</v>
      </c>
      <c r="N2873" s="6" t="s">
        <v>5924</v>
      </c>
    </row>
    <row r="2874" spans="1:16" x14ac:dyDescent="0.25">
      <c r="A2874" t="s">
        <v>898</v>
      </c>
      <c r="B2874" s="1">
        <v>0.12355566891978099</v>
      </c>
      <c r="C2874" s="1">
        <v>0.117375101571913</v>
      </c>
      <c r="D2874" s="1">
        <v>0.12021669220641901</v>
      </c>
      <c r="E2874" s="2">
        <v>0.172815533980582</v>
      </c>
      <c r="F2874" s="2">
        <v>0.201178314685693</v>
      </c>
      <c r="G2874" s="2">
        <v>0.190699491989058</v>
      </c>
      <c r="H2874">
        <v>0.12038248756603701</v>
      </c>
      <c r="I2874">
        <v>0.18823111355177799</v>
      </c>
      <c r="J2874" s="3">
        <v>1.5636087719862199</v>
      </c>
      <c r="K2874">
        <v>0.64487958341182605</v>
      </c>
      <c r="L2874">
        <v>5.5299991066354399E-3</v>
      </c>
      <c r="M2874">
        <v>7.3212379476977896E-3</v>
      </c>
      <c r="N2874" s="6" t="s">
        <v>5925</v>
      </c>
    </row>
    <row r="2875" spans="1:16" x14ac:dyDescent="0.25">
      <c r="A2875" t="s">
        <v>2384</v>
      </c>
      <c r="B2875" s="1">
        <v>6.2747098584364197E-2</v>
      </c>
      <c r="C2875" s="1">
        <v>6.5846619406539797E-2</v>
      </c>
      <c r="D2875" s="1">
        <v>5.8165886085511397E-2</v>
      </c>
      <c r="E2875" s="2">
        <v>0.100281866583151</v>
      </c>
      <c r="F2875" s="2">
        <v>9.4373277120155696E-2</v>
      </c>
      <c r="G2875" s="2">
        <v>9.7303634232121905E-2</v>
      </c>
      <c r="H2875">
        <v>6.2253201358805202E-2</v>
      </c>
      <c r="I2875">
        <v>9.73195926451427E-2</v>
      </c>
      <c r="J2875" s="3">
        <v>1.5632865542806</v>
      </c>
      <c r="K2875">
        <v>0.64458225213647202</v>
      </c>
      <c r="L2875">
        <v>1.81602217355621E-3</v>
      </c>
      <c r="M2875">
        <v>3.0635941930629699E-3</v>
      </c>
      <c r="N2875" s="6" t="s">
        <v>5926</v>
      </c>
    </row>
    <row r="2876" spans="1:16" x14ac:dyDescent="0.25">
      <c r="A2876" t="s">
        <v>2537</v>
      </c>
      <c r="B2876" s="1">
        <v>7.1802066063002198E-2</v>
      </c>
      <c r="C2876" s="1">
        <v>5.7496707669029701E-2</v>
      </c>
      <c r="D2876" s="1">
        <v>6.7662357283145902E-2</v>
      </c>
      <c r="E2876" s="2">
        <v>0.102474162229878</v>
      </c>
      <c r="F2876" s="2">
        <v>9.81568563861413E-2</v>
      </c>
      <c r="G2876" s="2">
        <v>0.106994919890582</v>
      </c>
      <c r="H2876">
        <v>6.5653710338392596E-2</v>
      </c>
      <c r="I2876">
        <v>0.1025419795022</v>
      </c>
      <c r="J2876" s="3">
        <v>1.5618611495630399</v>
      </c>
      <c r="K2876">
        <v>0.64326620268552404</v>
      </c>
      <c r="L2876">
        <v>1.26819372212384E-2</v>
      </c>
      <c r="M2876">
        <v>1.50904645715791E-2</v>
      </c>
      <c r="N2876" s="6" t="s">
        <v>5927</v>
      </c>
    </row>
    <row r="2877" spans="1:16" x14ac:dyDescent="0.25">
      <c r="A2877" t="s">
        <v>2222</v>
      </c>
      <c r="B2877" s="1">
        <v>1.6196913658972099E-2</v>
      </c>
      <c r="C2877" s="1">
        <v>1.8493093109921799E-2</v>
      </c>
      <c r="D2877" s="1">
        <v>1.70720652666566E-2</v>
      </c>
      <c r="E2877" s="2">
        <v>2.7435014093329199E-2</v>
      </c>
      <c r="F2877" s="2">
        <v>2.2971731257769901E-2</v>
      </c>
      <c r="G2877" s="2">
        <v>3.0402500976944101E-2</v>
      </c>
      <c r="H2877">
        <v>1.7254024011850201E-2</v>
      </c>
      <c r="I2877">
        <v>2.6936415442681001E-2</v>
      </c>
      <c r="J2877" s="3">
        <v>1.5611671471061499</v>
      </c>
      <c r="K2877">
        <v>0.64262500841874703</v>
      </c>
      <c r="L2877">
        <v>1.8723065150323199E-2</v>
      </c>
      <c r="M2877">
        <v>2.1521983156940001E-2</v>
      </c>
      <c r="N2877" s="6" t="s">
        <v>5928</v>
      </c>
    </row>
    <row r="2878" spans="1:16" x14ac:dyDescent="0.25">
      <c r="A2878" t="s">
        <v>2626</v>
      </c>
      <c r="B2878" s="1">
        <v>1.35186838413468E-2</v>
      </c>
      <c r="C2878" s="1">
        <v>1.6952002017428299E-2</v>
      </c>
      <c r="D2878" s="1">
        <v>1.3381391233030501E-2</v>
      </c>
      <c r="E2878" s="2">
        <v>2.0419668023802101E-2</v>
      </c>
      <c r="F2878" s="2">
        <v>2.81606399654073E-2</v>
      </c>
      <c r="G2878" s="2">
        <v>1.9851504493942899E-2</v>
      </c>
      <c r="H2878">
        <v>1.4617359030601899E-2</v>
      </c>
      <c r="I2878">
        <v>2.2810604161050799E-2</v>
      </c>
      <c r="J2878" s="3">
        <v>1.56051473547965</v>
      </c>
      <c r="K2878">
        <v>0.64202198026452395</v>
      </c>
      <c r="L2878">
        <v>3.8375098270878497E-2</v>
      </c>
      <c r="M2878">
        <v>4.1584403642286501E-2</v>
      </c>
      <c r="N2878" s="6" t="s">
        <v>5929</v>
      </c>
    </row>
    <row r="2879" spans="1:16" x14ac:dyDescent="0.25">
      <c r="A2879" t="s">
        <v>1124</v>
      </c>
      <c r="B2879" s="1">
        <v>0.14541512562173201</v>
      </c>
      <c r="C2879" s="1">
        <v>0.14029532909299799</v>
      </c>
      <c r="D2879" s="1">
        <v>0.13521680012086401</v>
      </c>
      <c r="E2879" s="2">
        <v>0.186971500156593</v>
      </c>
      <c r="F2879" s="2">
        <v>0.265174855413221</v>
      </c>
      <c r="G2879" s="2">
        <v>0.20234466588511099</v>
      </c>
      <c r="H2879">
        <v>0.140309084945198</v>
      </c>
      <c r="I2879">
        <v>0.21816367381830801</v>
      </c>
      <c r="J2879" s="3">
        <v>1.55487917196181</v>
      </c>
      <c r="K2879">
        <v>0.63680247438522797</v>
      </c>
      <c r="L2879">
        <v>5.0631124916647001E-2</v>
      </c>
      <c r="M2879">
        <v>5.3680980282447902E-2</v>
      </c>
      <c r="N2879" s="6" t="s">
        <v>5930</v>
      </c>
    </row>
    <row r="2880" spans="1:16" x14ac:dyDescent="0.25">
      <c r="A2880" t="s">
        <v>1955</v>
      </c>
      <c r="B2880" s="1">
        <v>1.32126004336182E-2</v>
      </c>
      <c r="C2880" s="1">
        <v>1.28611056628093E-2</v>
      </c>
      <c r="D2880" s="1">
        <v>1.34677227893726E-2</v>
      </c>
      <c r="E2880" s="2">
        <v>2.0106482931412501E-2</v>
      </c>
      <c r="F2880" s="2">
        <v>2.0863737095292101E-2</v>
      </c>
      <c r="G2880" s="2">
        <v>2.0476748729972599E-2</v>
      </c>
      <c r="H2880">
        <v>1.31804762952667E-2</v>
      </c>
      <c r="I2880">
        <v>2.04823229188924E-2</v>
      </c>
      <c r="J2880" s="3">
        <v>1.5539895873298599</v>
      </c>
      <c r="K2880">
        <v>0.63597683684864303</v>
      </c>
      <c r="L2880" s="27">
        <v>2.0259185603553299E-5</v>
      </c>
      <c r="M2880">
        <v>2.5706237129830402E-4</v>
      </c>
      <c r="N2880" s="6" t="s">
        <v>5931</v>
      </c>
    </row>
    <row r="2881" spans="1:15" x14ac:dyDescent="0.25">
      <c r="A2881" t="s">
        <v>2288</v>
      </c>
      <c r="B2881" s="1">
        <v>1.8798622624665199E-2</v>
      </c>
      <c r="C2881" s="1">
        <v>1.82128947294685E-2</v>
      </c>
      <c r="D2881" s="1">
        <v>1.69209850430579E-2</v>
      </c>
      <c r="E2881" s="2">
        <v>2.9564672721578499E-2</v>
      </c>
      <c r="F2881" s="2">
        <v>2.7728230906437501E-2</v>
      </c>
      <c r="G2881" s="2">
        <v>2.6338413442751101E-2</v>
      </c>
      <c r="H2881">
        <v>1.7977500799063899E-2</v>
      </c>
      <c r="I2881">
        <v>2.7877105690255699E-2</v>
      </c>
      <c r="J2881" s="3">
        <v>1.55066635801275</v>
      </c>
      <c r="K2881">
        <v>0.63288830892734604</v>
      </c>
      <c r="L2881">
        <v>6.7504464847301701E-4</v>
      </c>
      <c r="M2881">
        <v>1.51698225431759E-3</v>
      </c>
      <c r="N2881" s="6" t="s">
        <v>5932</v>
      </c>
    </row>
    <row r="2882" spans="1:15" x14ac:dyDescent="0.25">
      <c r="A2882" t="s">
        <v>2421</v>
      </c>
      <c r="B2882" s="1">
        <v>5.6013263614334903E-2</v>
      </c>
      <c r="C2882" s="1">
        <v>6.3577012524867596E-2</v>
      </c>
      <c r="D2882" s="1">
        <v>5.5424859171648702E-2</v>
      </c>
      <c r="E2882" s="2">
        <v>8.88192922016912E-2</v>
      </c>
      <c r="F2882" s="2">
        <v>8.7562834441381507E-2</v>
      </c>
      <c r="G2882" s="2">
        <v>9.3864790933958595E-2</v>
      </c>
      <c r="H2882">
        <v>5.8338378436950403E-2</v>
      </c>
      <c r="I2882">
        <v>9.0082305859010406E-2</v>
      </c>
      <c r="J2882" s="3">
        <v>1.5441345521176499</v>
      </c>
      <c r="K2882">
        <v>0.62679847100959496</v>
      </c>
      <c r="L2882">
        <v>3.5024958127460701E-3</v>
      </c>
      <c r="M2882">
        <v>5.04327264553302E-3</v>
      </c>
      <c r="N2882" s="6" t="s">
        <v>5933</v>
      </c>
    </row>
    <row r="2883" spans="1:15" x14ac:dyDescent="0.25">
      <c r="A2883" t="s">
        <v>813</v>
      </c>
      <c r="B2883" s="1">
        <v>2.7215916337201902E-2</v>
      </c>
      <c r="C2883" s="1">
        <v>2.7431421446384E-2</v>
      </c>
      <c r="D2883" s="1">
        <v>2.1021733969309099E-2</v>
      </c>
      <c r="E2883" s="2">
        <v>3.7081114938928898E-2</v>
      </c>
      <c r="F2883" s="2">
        <v>4.1727474190584299E-2</v>
      </c>
      <c r="G2883" s="2">
        <v>3.7983587338804199E-2</v>
      </c>
      <c r="H2883">
        <v>2.52230239176317E-2</v>
      </c>
      <c r="I2883">
        <v>3.89307254894391E-2</v>
      </c>
      <c r="J2883" s="3">
        <v>1.5434598808045901</v>
      </c>
      <c r="K2883">
        <v>0.62616798342826296</v>
      </c>
      <c r="L2883">
        <v>2.4284022541073699E-2</v>
      </c>
      <c r="M2883">
        <v>2.7095950398523E-2</v>
      </c>
      <c r="N2883" s="6" t="s">
        <v>5934</v>
      </c>
    </row>
    <row r="2884" spans="1:15" x14ac:dyDescent="0.25">
      <c r="A2884" t="s">
        <v>2542</v>
      </c>
      <c r="B2884" s="1">
        <v>3.3159035837265698E-2</v>
      </c>
      <c r="C2884" s="1">
        <v>3.3063408893496599E-2</v>
      </c>
      <c r="D2884" s="1">
        <v>3.02376276088317E-2</v>
      </c>
      <c r="E2884" s="2">
        <v>4.35327278421547E-2</v>
      </c>
      <c r="F2884" s="2">
        <v>5.62672287984433E-2</v>
      </c>
      <c r="G2884" s="2">
        <v>4.9003516998827698E-2</v>
      </c>
      <c r="H2884">
        <v>3.2153357446531299E-2</v>
      </c>
      <c r="I2884">
        <v>4.9601157879808601E-2</v>
      </c>
      <c r="J2884" s="3">
        <v>1.5426431893556301</v>
      </c>
      <c r="K2884">
        <v>0.62540440767977001</v>
      </c>
      <c r="L2884">
        <v>1.73862669029132E-2</v>
      </c>
      <c r="M2884">
        <v>2.0094849112783999E-2</v>
      </c>
      <c r="N2884" s="6" t="s">
        <v>5935</v>
      </c>
    </row>
    <row r="2885" spans="1:15" x14ac:dyDescent="0.25">
      <c r="A2885" t="s">
        <v>1780</v>
      </c>
      <c r="B2885" s="1">
        <v>6.6930238489988497E-2</v>
      </c>
      <c r="C2885" s="1">
        <v>6.7247611308806604E-2</v>
      </c>
      <c r="D2885" s="1">
        <v>6.3388945244210404E-2</v>
      </c>
      <c r="E2885" s="2">
        <v>0.10015659254619499</v>
      </c>
      <c r="F2885" s="2">
        <v>0.10766985568347701</v>
      </c>
      <c r="G2885" s="2">
        <v>9.6912856584603399E-2</v>
      </c>
      <c r="H2885">
        <v>6.5855598347668506E-2</v>
      </c>
      <c r="I2885">
        <v>0.10157976827142499</v>
      </c>
      <c r="J2885" s="3">
        <v>1.54246215690213</v>
      </c>
      <c r="K2885">
        <v>0.62523509441886604</v>
      </c>
      <c r="L2885">
        <v>7.9482640503006699E-4</v>
      </c>
      <c r="M2885">
        <v>1.6818946513666099E-3</v>
      </c>
      <c r="N2885" s="6" t="s">
        <v>5936</v>
      </c>
    </row>
    <row r="2886" spans="1:15" x14ac:dyDescent="0.25">
      <c r="A2886" t="s">
        <v>1725</v>
      </c>
      <c r="B2886" s="1">
        <v>0.11039408238745101</v>
      </c>
      <c r="C2886" s="1">
        <v>0.107147860685365</v>
      </c>
      <c r="D2886" s="1">
        <v>0.117259836401701</v>
      </c>
      <c r="E2886" s="2">
        <v>0.168556216724084</v>
      </c>
      <c r="F2886" s="2">
        <v>0.185341332900924</v>
      </c>
      <c r="G2886" s="2">
        <v>0.161547479484174</v>
      </c>
      <c r="H2886">
        <v>0.111600593158172</v>
      </c>
      <c r="I2886">
        <v>0.17181500970306099</v>
      </c>
      <c r="J2886" s="3">
        <v>1.53955283606375</v>
      </c>
      <c r="K2886">
        <v>0.62251138022399399</v>
      </c>
      <c r="L2886">
        <v>1.7209084412280499E-3</v>
      </c>
      <c r="M2886">
        <v>2.9373128943606598E-3</v>
      </c>
      <c r="N2886" s="6" t="s">
        <v>5937</v>
      </c>
    </row>
    <row r="2887" spans="1:15" x14ac:dyDescent="0.25">
      <c r="A2887" t="s">
        <v>110</v>
      </c>
      <c r="B2887" s="1">
        <v>1.22081367172555</v>
      </c>
      <c r="C2887" s="1">
        <v>1.2127826501162799</v>
      </c>
      <c r="D2887" s="1">
        <v>1.17881423607364</v>
      </c>
      <c r="E2887" s="2">
        <v>1.92759160663952</v>
      </c>
      <c r="F2887" s="2">
        <v>1.73720339441111</v>
      </c>
      <c r="G2887" s="2">
        <v>1.8843298163345099</v>
      </c>
      <c r="H2887">
        <v>1.2041368526384899</v>
      </c>
      <c r="I2887">
        <v>1.84970827246171</v>
      </c>
      <c r="J2887" s="3">
        <v>1.5361279479227401</v>
      </c>
      <c r="K2887">
        <v>0.61929838672700399</v>
      </c>
      <c r="L2887">
        <v>2.5877034513539501E-3</v>
      </c>
      <c r="M2887">
        <v>4.0058754496048697E-3</v>
      </c>
      <c r="N2887" s="6" t="s">
        <v>5938</v>
      </c>
      <c r="O2887" s="16" t="s">
        <v>6136</v>
      </c>
    </row>
    <row r="2888" spans="1:15" x14ac:dyDescent="0.25">
      <c r="A2888" t="s">
        <v>2474</v>
      </c>
      <c r="B2888" s="1">
        <v>2.5328401989542101E-2</v>
      </c>
      <c r="C2888" s="1">
        <v>2.4713497155986398E-2</v>
      </c>
      <c r="D2888" s="1">
        <v>2.0892236634795901E-2</v>
      </c>
      <c r="E2888" s="2">
        <v>3.6078922643282198E-2</v>
      </c>
      <c r="F2888" s="2">
        <v>3.5403491703151199E-2</v>
      </c>
      <c r="G2888" s="2">
        <v>3.7280187573270798E-2</v>
      </c>
      <c r="H2888">
        <v>2.3644711926774802E-2</v>
      </c>
      <c r="I2888">
        <v>3.6254200639901403E-2</v>
      </c>
      <c r="J2888" s="3">
        <v>1.5332900122520801</v>
      </c>
      <c r="K2888">
        <v>0.61663059958414501</v>
      </c>
      <c r="L2888">
        <v>1.48083661894988E-2</v>
      </c>
      <c r="M2888">
        <v>1.7403116575462702E-2</v>
      </c>
      <c r="N2888" s="6" t="s">
        <v>5939</v>
      </c>
    </row>
    <row r="2889" spans="1:15" x14ac:dyDescent="0.25">
      <c r="A2889" t="s">
        <v>1054</v>
      </c>
      <c r="B2889" s="1">
        <v>0.10488458104833601</v>
      </c>
      <c r="C2889" s="1">
        <v>9.4903191459553393E-2</v>
      </c>
      <c r="D2889" s="1">
        <v>0.10489284095569</v>
      </c>
      <c r="E2889" s="2">
        <v>0.123520200438459</v>
      </c>
      <c r="F2889" s="2">
        <v>0.2143127398519</v>
      </c>
      <c r="G2889" s="2">
        <v>0.126377491207503</v>
      </c>
      <c r="H2889">
        <v>0.10156020448786</v>
      </c>
      <c r="I2889">
        <v>0.154736810499287</v>
      </c>
      <c r="J2889" s="3">
        <v>1.5235968781235001</v>
      </c>
      <c r="K2889">
        <v>0.60748123690968903</v>
      </c>
      <c r="L2889">
        <v>0.159820858086302</v>
      </c>
      <c r="M2889">
        <v>0.16270628982707799</v>
      </c>
      <c r="N2889" s="6" t="s">
        <v>5940</v>
      </c>
    </row>
    <row r="2890" spans="1:15" x14ac:dyDescent="0.25">
      <c r="A2890" t="s">
        <v>59</v>
      </c>
      <c r="B2890" s="1">
        <v>1.36449432470348</v>
      </c>
      <c r="C2890" s="1">
        <v>1.4250609431477499</v>
      </c>
      <c r="D2890" s="1">
        <v>1.32797358254376</v>
      </c>
      <c r="E2890" s="2">
        <v>2.056749138741</v>
      </c>
      <c r="F2890" s="2">
        <v>2.1960975082427998</v>
      </c>
      <c r="G2890" s="2">
        <v>2.0147713950761998</v>
      </c>
      <c r="H2890">
        <v>1.3725096167983299</v>
      </c>
      <c r="I2890">
        <v>2.0892060140200002</v>
      </c>
      <c r="J2890" s="3">
        <v>1.5221795085804299</v>
      </c>
      <c r="K2890">
        <v>0.60613850395829905</v>
      </c>
      <c r="L2890">
        <v>3.0129944602978699E-4</v>
      </c>
      <c r="M2890">
        <v>9.2021746555737496E-4</v>
      </c>
      <c r="N2890" s="6" t="s">
        <v>5941</v>
      </c>
    </row>
    <row r="2891" spans="1:15" x14ac:dyDescent="0.25">
      <c r="A2891" t="s">
        <v>2387</v>
      </c>
      <c r="B2891" s="1">
        <v>1.13250860859584E-2</v>
      </c>
      <c r="C2891" s="1">
        <v>1.5214772058617499E-2</v>
      </c>
      <c r="D2891" s="1">
        <v>1.4956942136274401E-2</v>
      </c>
      <c r="E2891" s="2">
        <v>1.7788913247729399E-2</v>
      </c>
      <c r="F2891" s="2">
        <v>2.11339927571483E-2</v>
      </c>
      <c r="G2891" s="2">
        <v>2.4228214146150801E-2</v>
      </c>
      <c r="H2891">
        <v>1.38322667602834E-2</v>
      </c>
      <c r="I2891">
        <v>2.1050373383676199E-2</v>
      </c>
      <c r="J2891" s="3">
        <v>1.5218310742905901</v>
      </c>
      <c r="K2891">
        <v>0.60580822624701203</v>
      </c>
      <c r="L2891">
        <v>3.2684744724904097E-2</v>
      </c>
      <c r="M2891">
        <v>3.5761785011618002E-2</v>
      </c>
      <c r="N2891" s="6" t="s">
        <v>5942</v>
      </c>
    </row>
    <row r="2892" spans="1:15" x14ac:dyDescent="0.25">
      <c r="A2892" t="s">
        <v>195</v>
      </c>
      <c r="B2892" s="1">
        <v>0.52327509246269599</v>
      </c>
      <c r="C2892" s="1">
        <v>0.52013225363557403</v>
      </c>
      <c r="D2892" s="1">
        <v>0.48524809531003799</v>
      </c>
      <c r="E2892" s="2">
        <v>0.75559035389915397</v>
      </c>
      <c r="F2892" s="2">
        <v>0.79238960056213203</v>
      </c>
      <c r="G2892" s="2">
        <v>0.77741305197342703</v>
      </c>
      <c r="H2892">
        <v>0.50955181380276904</v>
      </c>
      <c r="I2892">
        <v>0.77513100214490405</v>
      </c>
      <c r="J2892" s="3">
        <v>1.5212015366212199</v>
      </c>
      <c r="K2892">
        <v>0.60521130140082302</v>
      </c>
      <c r="L2892">
        <v>4.6113168543811402E-4</v>
      </c>
      <c r="M2892">
        <v>1.1869365867785799E-3</v>
      </c>
      <c r="N2892" s="6" t="s">
        <v>5943</v>
      </c>
    </row>
    <row r="2893" spans="1:15" x14ac:dyDescent="0.25">
      <c r="A2893" t="s">
        <v>1804</v>
      </c>
      <c r="B2893" s="1">
        <v>0.16028567784721301</v>
      </c>
      <c r="C2893" s="1">
        <v>0.170724873210233</v>
      </c>
      <c r="D2893" s="1">
        <v>0.15852632033323999</v>
      </c>
      <c r="E2893" s="2">
        <v>0.24221735045411799</v>
      </c>
      <c r="F2893" s="2">
        <v>0.233554942976055</v>
      </c>
      <c r="G2893" s="2">
        <v>0.26651035560765901</v>
      </c>
      <c r="H2893">
        <v>0.16317895713022901</v>
      </c>
      <c r="I2893">
        <v>0.24742754967927799</v>
      </c>
      <c r="J2893" s="3">
        <v>1.5162956917405299</v>
      </c>
      <c r="K2893">
        <v>0.600551119874562</v>
      </c>
      <c r="L2893">
        <v>2.0730668295611799E-3</v>
      </c>
      <c r="M2893">
        <v>3.3738580951436599E-3</v>
      </c>
      <c r="N2893" s="6" t="s">
        <v>5944</v>
      </c>
    </row>
    <row r="2894" spans="1:15" x14ac:dyDescent="0.25">
      <c r="A2894" t="s">
        <v>2475</v>
      </c>
      <c r="B2894" s="1">
        <v>2.7521999744930501E-2</v>
      </c>
      <c r="C2894" s="1">
        <v>3.2783210513043198E-2</v>
      </c>
      <c r="D2894" s="1">
        <v>3.0949862948654299E-2</v>
      </c>
      <c r="E2894" s="2">
        <v>4.2029439398684601E-2</v>
      </c>
      <c r="F2894" s="2">
        <v>4.8483865736987201E-2</v>
      </c>
      <c r="G2894" s="2">
        <v>4.7831184056272E-2</v>
      </c>
      <c r="H2894">
        <v>3.04183577355427E-2</v>
      </c>
      <c r="I2894">
        <v>4.6114829730647899E-2</v>
      </c>
      <c r="J2894" s="3">
        <v>1.51601970532303</v>
      </c>
      <c r="K2894">
        <v>0.60028850587513605</v>
      </c>
      <c r="L2894">
        <v>3.9186194688688499E-3</v>
      </c>
      <c r="M2894">
        <v>5.54727860655772E-3</v>
      </c>
      <c r="N2894" s="6" t="s">
        <v>5945</v>
      </c>
    </row>
    <row r="2895" spans="1:15" x14ac:dyDescent="0.25">
      <c r="A2895" t="s">
        <v>1982</v>
      </c>
      <c r="B2895" s="1">
        <v>4.0811121030480797E-2</v>
      </c>
      <c r="C2895" s="1">
        <v>4.4327383787721698E-2</v>
      </c>
      <c r="D2895" s="1">
        <v>3.9237692357499E-2</v>
      </c>
      <c r="E2895" s="2">
        <v>6.20106482931412E-2</v>
      </c>
      <c r="F2895" s="2">
        <v>6.5401870169180004E-2</v>
      </c>
      <c r="G2895" s="2">
        <v>6.0883157483392E-2</v>
      </c>
      <c r="H2895">
        <v>4.1458732391900503E-2</v>
      </c>
      <c r="I2895">
        <v>6.2765225315237705E-2</v>
      </c>
      <c r="J2895" s="3">
        <v>1.51392051068835</v>
      </c>
      <c r="K2895">
        <v>0.598289457736917</v>
      </c>
      <c r="L2895">
        <v>1.5041881267185101E-3</v>
      </c>
      <c r="M2895">
        <v>2.65437892291564E-3</v>
      </c>
      <c r="N2895" s="6" t="s">
        <v>5946</v>
      </c>
      <c r="O2895" s="16" t="s">
        <v>6278</v>
      </c>
    </row>
    <row r="2896" spans="1:15" x14ac:dyDescent="0.25">
      <c r="A2896" t="s">
        <v>2371</v>
      </c>
      <c r="B2896" s="1">
        <v>1.8671087871444999E-2</v>
      </c>
      <c r="C2896" s="1">
        <v>1.7260220235927E-2</v>
      </c>
      <c r="D2896" s="1">
        <v>1.8561284613558399E-2</v>
      </c>
      <c r="E2896" s="2">
        <v>2.69339179455058E-2</v>
      </c>
      <c r="F2896" s="2">
        <v>2.65391059942706E-2</v>
      </c>
      <c r="G2896" s="2">
        <v>2.8995701445877299E-2</v>
      </c>
      <c r="H2896">
        <v>1.8164197573643501E-2</v>
      </c>
      <c r="I2896">
        <v>2.74895751285512E-2</v>
      </c>
      <c r="J2896" s="3">
        <v>1.5133933121515399</v>
      </c>
      <c r="K2896">
        <v>0.59778697483172505</v>
      </c>
      <c r="L2896">
        <v>3.8550896789438601E-4</v>
      </c>
      <c r="M2896">
        <v>1.0650359342147201E-3</v>
      </c>
      <c r="N2896" s="6" t="s">
        <v>5947</v>
      </c>
    </row>
    <row r="2897" spans="1:15" x14ac:dyDescent="0.25">
      <c r="A2897" t="s">
        <v>821</v>
      </c>
      <c r="B2897" s="1">
        <v>0.26519576584619298</v>
      </c>
      <c r="C2897" s="1">
        <v>0.26557202499369598</v>
      </c>
      <c r="D2897" s="1">
        <v>0.26141195260397598</v>
      </c>
      <c r="E2897" s="2">
        <v>0.379580331976198</v>
      </c>
      <c r="F2897" s="2">
        <v>0.42586887195286699</v>
      </c>
      <c r="G2897" s="2">
        <v>0.39327862446268103</v>
      </c>
      <c r="H2897">
        <v>0.26405991448128802</v>
      </c>
      <c r="I2897">
        <v>0.39957594279724901</v>
      </c>
      <c r="J2897" s="3">
        <v>1.5132018185424501</v>
      </c>
      <c r="K2897">
        <v>0.59760441530946695</v>
      </c>
      <c r="L2897">
        <v>5.8422016965883001E-3</v>
      </c>
      <c r="M2897">
        <v>7.6910956187251998E-3</v>
      </c>
      <c r="N2897" s="6" t="s">
        <v>5948</v>
      </c>
    </row>
    <row r="2898" spans="1:15" x14ac:dyDescent="0.25">
      <c r="A2898" t="s">
        <v>2359</v>
      </c>
      <c r="B2898" s="1">
        <v>1.3085065680397899E-2</v>
      </c>
      <c r="C2898" s="1">
        <v>1.2636946958446599E-2</v>
      </c>
      <c r="D2898" s="1">
        <v>1.04245354283124E-2</v>
      </c>
      <c r="E2898" s="2">
        <v>1.9041653617287799E-2</v>
      </c>
      <c r="F2898" s="2">
        <v>1.6593697637965501E-2</v>
      </c>
      <c r="G2898" s="2">
        <v>1.89917936694021E-2</v>
      </c>
      <c r="H2898">
        <v>1.2048849355719E-2</v>
      </c>
      <c r="I2898">
        <v>1.8209048308218501E-2</v>
      </c>
      <c r="J2898" s="3">
        <v>1.5112686506928199</v>
      </c>
      <c r="K2898">
        <v>0.59576014400443</v>
      </c>
      <c r="L2898">
        <v>1.16091294819895E-2</v>
      </c>
      <c r="M2898">
        <v>1.3972252676939899E-2</v>
      </c>
      <c r="N2898" s="6" t="s">
        <v>5949</v>
      </c>
    </row>
    <row r="2899" spans="1:15" x14ac:dyDescent="0.25">
      <c r="A2899" t="s">
        <v>1506</v>
      </c>
      <c r="B2899" s="1">
        <v>8.52952429537049E-2</v>
      </c>
      <c r="C2899" s="1">
        <v>8.6441200369861901E-2</v>
      </c>
      <c r="D2899" s="1">
        <v>8.6935877236526904E-2</v>
      </c>
      <c r="E2899" s="2">
        <v>0.117005950516755</v>
      </c>
      <c r="F2899" s="2">
        <v>0.153072806875304</v>
      </c>
      <c r="G2899" s="2">
        <v>0.120672137553732</v>
      </c>
      <c r="H2899">
        <v>8.6224106853364499E-2</v>
      </c>
      <c r="I2899">
        <v>0.130250298315264</v>
      </c>
      <c r="J2899" s="3">
        <v>1.51060188465358</v>
      </c>
      <c r="K2899">
        <v>0.59512349192909397</v>
      </c>
      <c r="L2899">
        <v>4.06712550495077E-2</v>
      </c>
      <c r="M2899">
        <v>4.3869632173486002E-2</v>
      </c>
      <c r="N2899" s="6" t="s">
        <v>5950</v>
      </c>
    </row>
    <row r="2900" spans="1:15" x14ac:dyDescent="0.25">
      <c r="A2900" t="s">
        <v>3038</v>
      </c>
      <c r="B2900" s="1">
        <v>9.6059176125494194E-2</v>
      </c>
      <c r="C2900" s="1">
        <v>0.108156574854997</v>
      </c>
      <c r="D2900" s="1">
        <v>0.106230980078993</v>
      </c>
      <c r="E2900" s="2">
        <v>0.14043219542749799</v>
      </c>
      <c r="F2900" s="2">
        <v>0.16447759580563201</v>
      </c>
      <c r="G2900" s="2">
        <v>0.16287612348573699</v>
      </c>
      <c r="H2900">
        <v>0.103482243686495</v>
      </c>
      <c r="I2900">
        <v>0.155928638239622</v>
      </c>
      <c r="J2900" s="3">
        <v>1.5068153983210499</v>
      </c>
      <c r="K2900">
        <v>0.59150268154096897</v>
      </c>
      <c r="L2900">
        <v>4.0233425167289999E-3</v>
      </c>
      <c r="M2900">
        <v>5.6744224008521598E-3</v>
      </c>
      <c r="N2900" s="6" t="s">
        <v>5951</v>
      </c>
    </row>
    <row r="2901" spans="1:15" x14ac:dyDescent="0.25">
      <c r="A2901" t="s">
        <v>651</v>
      </c>
      <c r="B2901" s="1">
        <v>0.27728606045147303</v>
      </c>
      <c r="C2901" s="1">
        <v>0.27736837681078202</v>
      </c>
      <c r="D2901" s="1">
        <v>0.276671055187447</v>
      </c>
      <c r="E2901" s="2">
        <v>0.428124021296586</v>
      </c>
      <c r="F2901" s="2">
        <v>0.42154478136316997</v>
      </c>
      <c r="G2901" s="2">
        <v>0.40218835482610399</v>
      </c>
      <c r="H2901">
        <v>0.27710849748323402</v>
      </c>
      <c r="I2901">
        <v>0.41728571916195301</v>
      </c>
      <c r="J2901" s="3">
        <v>1.50585681403437</v>
      </c>
      <c r="K2901">
        <v>0.59058459636882499</v>
      </c>
      <c r="L2901">
        <v>2.0711521921222501E-3</v>
      </c>
      <c r="M2901">
        <v>3.3738580951436599E-3</v>
      </c>
      <c r="N2901" s="6" t="s">
        <v>5952</v>
      </c>
    </row>
    <row r="2902" spans="1:15" x14ac:dyDescent="0.25">
      <c r="A2902" t="s">
        <v>2960</v>
      </c>
      <c r="B2902" s="1">
        <v>1.9257747736258098E-2</v>
      </c>
      <c r="C2902" s="1">
        <v>1.9165569223009899E-2</v>
      </c>
      <c r="D2902" s="1">
        <v>1.7287894157511901E-2</v>
      </c>
      <c r="E2902" s="2">
        <v>2.5180081428124002E-2</v>
      </c>
      <c r="F2902" s="2">
        <v>3.5349440570780002E-2</v>
      </c>
      <c r="G2902" s="2">
        <v>2.32903477921063E-2</v>
      </c>
      <c r="H2902">
        <v>1.8570403705593298E-2</v>
      </c>
      <c r="I2902">
        <v>2.79399565970034E-2</v>
      </c>
      <c r="J2902" s="3">
        <v>1.5045422296655899</v>
      </c>
      <c r="K2902">
        <v>0.58932460097107897</v>
      </c>
      <c r="L2902">
        <v>8.2744497758257193E-2</v>
      </c>
      <c r="M2902">
        <v>8.5583218639230005E-2</v>
      </c>
      <c r="N2902" s="6" t="s">
        <v>5953</v>
      </c>
    </row>
    <row r="2903" spans="1:15" x14ac:dyDescent="0.25">
      <c r="A2903" t="s">
        <v>17</v>
      </c>
      <c r="B2903" s="1">
        <v>2.72253539089402</v>
      </c>
      <c r="C2903" s="1">
        <v>2.4380061083246898</v>
      </c>
      <c r="D2903" s="1">
        <v>2.5911337491636601</v>
      </c>
      <c r="E2903" s="2">
        <v>3.35665518321328</v>
      </c>
      <c r="F2903" s="2">
        <v>4.92762553375493</v>
      </c>
      <c r="G2903" s="2">
        <v>3.3767878077373998</v>
      </c>
      <c r="H2903">
        <v>2.5838917494607898</v>
      </c>
      <c r="I2903">
        <v>3.8870228415685402</v>
      </c>
      <c r="J2903" s="3">
        <v>1.50432882584175</v>
      </c>
      <c r="K2903">
        <v>0.58911995502035996</v>
      </c>
      <c r="L2903">
        <v>8.2698587639492005E-2</v>
      </c>
      <c r="M2903">
        <v>8.5564797608648699E-2</v>
      </c>
      <c r="N2903" s="6" t="s">
        <v>5954</v>
      </c>
    </row>
    <row r="2904" spans="1:15" x14ac:dyDescent="0.25">
      <c r="A2904" t="s">
        <v>715</v>
      </c>
      <c r="B2904" s="1">
        <v>0.28514220124984102</v>
      </c>
      <c r="C2904" s="1">
        <v>0.30084900109277402</v>
      </c>
      <c r="D2904" s="1">
        <v>0.27121058424880801</v>
      </c>
      <c r="E2904" s="2">
        <v>0.44804259317256501</v>
      </c>
      <c r="F2904" s="2">
        <v>0.394465164045187</v>
      </c>
      <c r="G2904" s="2">
        <v>0.445799140289175</v>
      </c>
      <c r="H2904">
        <v>0.285733928863807</v>
      </c>
      <c r="I2904">
        <v>0.42943563250230898</v>
      </c>
      <c r="J2904" s="3">
        <v>1.5029213863747899</v>
      </c>
      <c r="K2904">
        <v>0.58776954787476399</v>
      </c>
      <c r="L2904">
        <v>2.02941557658976E-3</v>
      </c>
      <c r="M2904">
        <v>3.3187811120922702E-3</v>
      </c>
      <c r="N2904" s="6" t="s">
        <v>5955</v>
      </c>
      <c r="O2904" s="16" t="s">
        <v>6138</v>
      </c>
    </row>
    <row r="2905" spans="1:15" x14ac:dyDescent="0.25">
      <c r="A2905" t="s">
        <v>619</v>
      </c>
      <c r="B2905" s="1">
        <v>0.22907792373421801</v>
      </c>
      <c r="C2905" s="1">
        <v>0.246686654151139</v>
      </c>
      <c r="D2905" s="1">
        <v>0.231282239440571</v>
      </c>
      <c r="E2905" s="2">
        <v>0.355590353899154</v>
      </c>
      <c r="F2905" s="2">
        <v>0.35998054159234599</v>
      </c>
      <c r="G2905" s="2">
        <v>0.34630715123095002</v>
      </c>
      <c r="H2905">
        <v>0.23568227244197601</v>
      </c>
      <c r="I2905">
        <v>0.35395934890748298</v>
      </c>
      <c r="J2905" s="3">
        <v>1.50184969467581</v>
      </c>
      <c r="K2905">
        <v>0.58674043495845096</v>
      </c>
      <c r="L2905">
        <v>6.5962479308404401E-4</v>
      </c>
      <c r="M2905">
        <v>1.4889232727508599E-3</v>
      </c>
      <c r="N2905" s="6" t="s">
        <v>5956</v>
      </c>
    </row>
    <row r="2906" spans="1:15" x14ac:dyDescent="0.25">
      <c r="A2906" t="s">
        <v>1174</v>
      </c>
      <c r="B2906" s="1">
        <v>0.15839816349955399</v>
      </c>
      <c r="C2906" s="1">
        <v>0.15038247078931899</v>
      </c>
      <c r="D2906" s="1">
        <v>0.15712343254267999</v>
      </c>
      <c r="E2906" s="2">
        <v>0.220294393986846</v>
      </c>
      <c r="F2906" s="2">
        <v>0.24350035133236</v>
      </c>
      <c r="G2906" s="2">
        <v>0.23579523251269999</v>
      </c>
      <c r="H2906">
        <v>0.155301355610518</v>
      </c>
      <c r="I2906">
        <v>0.23319665927730199</v>
      </c>
      <c r="J2906" s="3">
        <v>1.5015751688745</v>
      </c>
      <c r="K2906">
        <v>0.58647669803727598</v>
      </c>
      <c r="L2906">
        <v>1.05079931935559E-3</v>
      </c>
      <c r="M2906">
        <v>2.0357363155552202E-3</v>
      </c>
      <c r="N2906" s="6" t="s">
        <v>5957</v>
      </c>
    </row>
    <row r="2907" spans="1:15" x14ac:dyDescent="0.25">
      <c r="A2907" t="s">
        <v>1848</v>
      </c>
      <c r="B2907" s="1">
        <v>3.1246014538961898E-2</v>
      </c>
      <c r="C2907" s="1">
        <v>3.1158059906413699E-2</v>
      </c>
      <c r="D2907" s="1">
        <v>2.9957050050719799E-2</v>
      </c>
      <c r="E2907" s="2">
        <v>4.4848105230190997E-2</v>
      </c>
      <c r="F2907" s="2">
        <v>4.3457110426463399E-2</v>
      </c>
      <c r="G2907" s="2">
        <v>4.9394294646346197E-2</v>
      </c>
      <c r="H2907">
        <v>3.07870414986985E-2</v>
      </c>
      <c r="I2907">
        <v>4.5899836767666902E-2</v>
      </c>
      <c r="J2907" s="3">
        <v>1.4908817000037899</v>
      </c>
      <c r="K2907">
        <v>0.57616578573070099</v>
      </c>
      <c r="L2907">
        <v>4.8007363015118102E-3</v>
      </c>
      <c r="M2907">
        <v>6.5435282175933104E-3</v>
      </c>
      <c r="N2907" s="6" t="s">
        <v>5958</v>
      </c>
    </row>
    <row r="2908" spans="1:15" x14ac:dyDescent="0.25">
      <c r="A2908" t="s">
        <v>2949</v>
      </c>
      <c r="B2908" s="1">
        <v>3.0174722611911699E-2</v>
      </c>
      <c r="C2908" s="1">
        <v>3.03174647650537E-2</v>
      </c>
      <c r="D2908" s="1">
        <v>3.1446269397621601E-2</v>
      </c>
      <c r="E2908" s="2">
        <v>4.5599749451926103E-2</v>
      </c>
      <c r="F2908" s="2">
        <v>4.5997513647910902E-2</v>
      </c>
      <c r="G2908" s="2">
        <v>4.5408362641656902E-2</v>
      </c>
      <c r="H2908">
        <v>3.06461522581957E-2</v>
      </c>
      <c r="I2908">
        <v>4.5668541913831302E-2</v>
      </c>
      <c r="J2908" s="3">
        <v>1.49018844287763</v>
      </c>
      <c r="K2908">
        <v>0.57549477928799897</v>
      </c>
      <c r="L2908">
        <v>4.70090263458154E-4</v>
      </c>
      <c r="M2908">
        <v>1.20290059148819E-3</v>
      </c>
      <c r="N2908" s="6" t="s">
        <v>5959</v>
      </c>
    </row>
    <row r="2909" spans="1:15" x14ac:dyDescent="0.25">
      <c r="A2909" t="s">
        <v>1968</v>
      </c>
      <c r="B2909" s="1">
        <v>4.1423287845938003E-2</v>
      </c>
      <c r="C2909" s="1">
        <v>4.2674213343046899E-2</v>
      </c>
      <c r="D2909" s="1">
        <v>4.2043467938618302E-2</v>
      </c>
      <c r="E2909" s="2">
        <v>6.5393047290948997E-2</v>
      </c>
      <c r="F2909" s="2">
        <v>6.5293767904437597E-2</v>
      </c>
      <c r="G2909" s="2">
        <v>5.6350136772176602E-2</v>
      </c>
      <c r="H2909">
        <v>4.2046989709201101E-2</v>
      </c>
      <c r="I2909">
        <v>6.2345650655854401E-2</v>
      </c>
      <c r="J2909" s="3">
        <v>1.48276133647236</v>
      </c>
      <c r="K2909">
        <v>0.56828640197538105</v>
      </c>
      <c r="L2909">
        <v>1.3471270059284401E-2</v>
      </c>
      <c r="M2909">
        <v>1.5954888109887599E-2</v>
      </c>
      <c r="N2909" s="6" t="s">
        <v>5960</v>
      </c>
    </row>
    <row r="2910" spans="1:15" x14ac:dyDescent="0.25">
      <c r="A2910" t="s">
        <v>2840</v>
      </c>
      <c r="B2910" s="1">
        <v>3.59392934574672E-2</v>
      </c>
      <c r="C2910" s="1">
        <v>3.9283812939561201E-2</v>
      </c>
      <c r="D2910" s="1">
        <v>3.5395938100274103E-2</v>
      </c>
      <c r="E2910" s="2">
        <v>6.2135922330097099E-2</v>
      </c>
      <c r="F2910" s="2">
        <v>5.2375547267715303E-2</v>
      </c>
      <c r="G2910" s="2">
        <v>4.9472450175849898E-2</v>
      </c>
      <c r="H2910">
        <v>3.6873014832434201E-2</v>
      </c>
      <c r="I2910">
        <v>5.4661306591220801E-2</v>
      </c>
      <c r="J2910" s="3">
        <v>1.48242032390418</v>
      </c>
      <c r="K2910">
        <v>0.56795456588605897</v>
      </c>
      <c r="L2910">
        <v>1.6018417024908499E-2</v>
      </c>
      <c r="M2910">
        <v>1.86666972219083E-2</v>
      </c>
      <c r="N2910" s="6" t="s">
        <v>5961</v>
      </c>
    </row>
    <row r="2911" spans="1:15" x14ac:dyDescent="0.25">
      <c r="A2911" t="s">
        <v>359</v>
      </c>
      <c r="B2911" s="1">
        <v>0.42298176253029002</v>
      </c>
      <c r="C2911" s="1">
        <v>0.41634677351564903</v>
      </c>
      <c r="D2911" s="1">
        <v>0.42287354585284798</v>
      </c>
      <c r="E2911" s="2">
        <v>0.61872846852489805</v>
      </c>
      <c r="F2911" s="2">
        <v>0.59867034214366799</v>
      </c>
      <c r="G2911" s="2">
        <v>0.65205158264947205</v>
      </c>
      <c r="H2911">
        <v>0.42073402729959503</v>
      </c>
      <c r="I2911">
        <v>0.62315013110601303</v>
      </c>
      <c r="J2911" s="3">
        <v>1.48110228950482</v>
      </c>
      <c r="K2911">
        <v>0.56667128104898101</v>
      </c>
      <c r="L2911">
        <v>2.89977145958551E-3</v>
      </c>
      <c r="M2911">
        <v>4.3863905089110197E-3</v>
      </c>
      <c r="N2911" s="6" t="s">
        <v>5962</v>
      </c>
      <c r="O2911" s="16" t="s">
        <v>6279</v>
      </c>
    </row>
    <row r="2912" spans="1:15" x14ac:dyDescent="0.25">
      <c r="A2912" t="s">
        <v>592</v>
      </c>
      <c r="B2912" s="1">
        <v>0.128172426986354</v>
      </c>
      <c r="C2912" s="1">
        <v>0.130964723023901</v>
      </c>
      <c r="D2912" s="1">
        <v>0.123993697796387</v>
      </c>
      <c r="E2912" s="2">
        <v>0.17983088005011</v>
      </c>
      <c r="F2912" s="2">
        <v>0.19869196259661601</v>
      </c>
      <c r="G2912" s="2">
        <v>0.188589292692458</v>
      </c>
      <c r="H2912">
        <v>0.12771028260221401</v>
      </c>
      <c r="I2912">
        <v>0.18903737844639501</v>
      </c>
      <c r="J2912" s="3">
        <v>1.4802048401631001</v>
      </c>
      <c r="K2912">
        <v>0.56579683898830602</v>
      </c>
      <c r="L2912">
        <v>1.0622820992646201E-3</v>
      </c>
      <c r="M2912">
        <v>2.0523096712998798E-3</v>
      </c>
      <c r="N2912" s="6" t="s">
        <v>5963</v>
      </c>
    </row>
    <row r="2913" spans="1:15" x14ac:dyDescent="0.25">
      <c r="A2913" t="s">
        <v>348</v>
      </c>
      <c r="B2913" s="1">
        <v>0.30044637163627103</v>
      </c>
      <c r="C2913" s="1">
        <v>0.29995236627532301</v>
      </c>
      <c r="D2913" s="1">
        <v>0.30762091813610198</v>
      </c>
      <c r="E2913" s="2">
        <v>0.43870967741935502</v>
      </c>
      <c r="F2913" s="2">
        <v>0.47813631695584002</v>
      </c>
      <c r="G2913" s="2">
        <v>0.42704181320828399</v>
      </c>
      <c r="H2913">
        <v>0.30267321868256503</v>
      </c>
      <c r="I2913">
        <v>0.44796260252782699</v>
      </c>
      <c r="J2913" s="3">
        <v>1.4800206125855999</v>
      </c>
      <c r="K2913">
        <v>0.56561726873797402</v>
      </c>
      <c r="L2913">
        <v>5.3395457242936496E-3</v>
      </c>
      <c r="M2913">
        <v>7.1186150308555898E-3</v>
      </c>
      <c r="N2913" s="6" t="s">
        <v>5964</v>
      </c>
    </row>
    <row r="2914" spans="1:15" x14ac:dyDescent="0.25">
      <c r="A2914" t="s">
        <v>1092</v>
      </c>
      <c r="B2914" s="1">
        <v>0.112434638438975</v>
      </c>
      <c r="C2914" s="1">
        <v>0.10653142424836801</v>
      </c>
      <c r="D2914" s="1">
        <v>9.4770465974575405E-2</v>
      </c>
      <c r="E2914" s="2">
        <v>0.169934231130598</v>
      </c>
      <c r="F2914" s="2">
        <v>0.14496513701962099</v>
      </c>
      <c r="G2914" s="2">
        <v>0.14935521688159401</v>
      </c>
      <c r="H2914">
        <v>0.104578842887306</v>
      </c>
      <c r="I2914">
        <v>0.15475152834393799</v>
      </c>
      <c r="J2914" s="3">
        <v>1.4797594242909899</v>
      </c>
      <c r="K2914">
        <v>0.56536264504725298</v>
      </c>
      <c r="L2914">
        <v>5.0522184026577602E-3</v>
      </c>
      <c r="M2914">
        <v>6.83339733922255E-3</v>
      </c>
      <c r="N2914" s="6" t="s">
        <v>5965</v>
      </c>
    </row>
    <row r="2915" spans="1:15" x14ac:dyDescent="0.25">
      <c r="A2915" t="s">
        <v>463</v>
      </c>
      <c r="B2915" s="1">
        <v>0.49631424563193499</v>
      </c>
      <c r="C2915" s="1">
        <v>0.53730841435736498</v>
      </c>
      <c r="D2915" s="1">
        <v>0.49500356117669903</v>
      </c>
      <c r="E2915" s="2">
        <v>0.781208894456624</v>
      </c>
      <c r="F2915" s="2">
        <v>0.73628452516080201</v>
      </c>
      <c r="G2915" s="2">
        <v>0.74357170769832004</v>
      </c>
      <c r="H2915">
        <v>0.509542073722</v>
      </c>
      <c r="I2915">
        <v>0.75368837577191505</v>
      </c>
      <c r="J2915" s="3">
        <v>1.4791484641621899</v>
      </c>
      <c r="K2915">
        <v>0.56476686498666995</v>
      </c>
      <c r="L2915">
        <v>5.4602944643457199E-4</v>
      </c>
      <c r="M2915">
        <v>1.3216690495972E-3</v>
      </c>
      <c r="N2915" s="6" t="s">
        <v>5966</v>
      </c>
    </row>
    <row r="2916" spans="1:15" x14ac:dyDescent="0.25">
      <c r="A2916" t="s">
        <v>1606</v>
      </c>
      <c r="B2916" s="1">
        <v>8.6111465374314494E-2</v>
      </c>
      <c r="C2916" s="1">
        <v>9.0335957858163604E-2</v>
      </c>
      <c r="D2916" s="1">
        <v>7.7655234929747699E-2</v>
      </c>
      <c r="E2916" s="2">
        <v>0.122204823050423</v>
      </c>
      <c r="F2916" s="2">
        <v>0.124263553321442</v>
      </c>
      <c r="G2916" s="2">
        <v>0.12794060179757699</v>
      </c>
      <c r="H2916">
        <v>8.4700886054075303E-2</v>
      </c>
      <c r="I2916">
        <v>0.124802992723147</v>
      </c>
      <c r="J2916" s="3">
        <v>1.4734555745198401</v>
      </c>
      <c r="K2916">
        <v>0.55920356308416597</v>
      </c>
      <c r="L2916">
        <v>8.3742187122596203E-3</v>
      </c>
      <c r="M2916">
        <v>1.04463318225443E-2</v>
      </c>
      <c r="N2916" s="6" t="s">
        <v>5967</v>
      </c>
    </row>
    <row r="2917" spans="1:15" x14ac:dyDescent="0.25">
      <c r="A2917" t="s">
        <v>2139</v>
      </c>
      <c r="B2917" s="1">
        <v>7.6775921438592002E-3</v>
      </c>
      <c r="C2917" s="1">
        <v>7.9856538429207893E-3</v>
      </c>
      <c r="D2917" s="1">
        <v>6.4317009474888298E-3</v>
      </c>
      <c r="E2917" s="2">
        <v>1.0084559974945201E-2</v>
      </c>
      <c r="F2917" s="2">
        <v>9.4589481649640598E-3</v>
      </c>
      <c r="G2917" s="2">
        <v>1.2973817897616299E-2</v>
      </c>
      <c r="H2917">
        <v>7.3649823114229403E-3</v>
      </c>
      <c r="I2917">
        <v>1.0839108679175201E-2</v>
      </c>
      <c r="J2917" s="3">
        <v>1.4717087184804101</v>
      </c>
      <c r="K2917">
        <v>0.55749216053405604</v>
      </c>
      <c r="L2917">
        <v>3.71406836599735E-2</v>
      </c>
      <c r="M2917">
        <v>4.0276566329725601E-2</v>
      </c>
      <c r="N2917" s="6" t="s">
        <v>5968</v>
      </c>
    </row>
    <row r="2918" spans="1:15" x14ac:dyDescent="0.25">
      <c r="A2918" t="s">
        <v>2053</v>
      </c>
      <c r="B2918" s="1">
        <v>5.1779109807422504E-3</v>
      </c>
      <c r="C2918" s="1">
        <v>3.6705987839390302E-3</v>
      </c>
      <c r="D2918" s="1">
        <v>4.9856473787581197E-3</v>
      </c>
      <c r="E2918" s="2">
        <v>6.0131537738803602E-3</v>
      </c>
      <c r="F2918" s="2">
        <v>4.8646019134100903E-3</v>
      </c>
      <c r="G2918" s="2">
        <v>9.4568190699491992E-3</v>
      </c>
      <c r="H2918">
        <v>4.6113857144797999E-3</v>
      </c>
      <c r="I2918">
        <v>6.7781915857465496E-3</v>
      </c>
      <c r="J2918" s="3">
        <v>1.4698817243725599</v>
      </c>
      <c r="K2918">
        <v>0.55570007171049896</v>
      </c>
      <c r="L2918">
        <v>0.20588419916176301</v>
      </c>
      <c r="M2918">
        <v>0.208694203211574</v>
      </c>
      <c r="N2918" s="6" t="s">
        <v>5969</v>
      </c>
    </row>
    <row r="2919" spans="1:15" x14ac:dyDescent="0.25">
      <c r="A2919" t="s">
        <v>875</v>
      </c>
      <c r="B2919" s="1">
        <v>0.25728861114653701</v>
      </c>
      <c r="C2919" s="1">
        <v>0.25442012945165199</v>
      </c>
      <c r="D2919" s="1">
        <v>0.245548529126109</v>
      </c>
      <c r="E2919" s="2">
        <v>0.34688380833072302</v>
      </c>
      <c r="F2919" s="2">
        <v>0.41241013999243298</v>
      </c>
      <c r="G2919" s="2">
        <v>0.35341930441578701</v>
      </c>
      <c r="H2919">
        <v>0.25241908990809903</v>
      </c>
      <c r="I2919">
        <v>0.37090441757964798</v>
      </c>
      <c r="J2919" s="3">
        <v>1.46939923487834</v>
      </c>
      <c r="K2919">
        <v>0.55522642851919302</v>
      </c>
      <c r="L2919">
        <v>1.5304835116912699E-2</v>
      </c>
      <c r="M2919">
        <v>1.7917425194540201E-2</v>
      </c>
      <c r="N2919" s="6" t="s">
        <v>5970</v>
      </c>
      <c r="O2919" s="16" t="s">
        <v>6280</v>
      </c>
    </row>
    <row r="2920" spans="1:15" x14ac:dyDescent="0.25">
      <c r="A2920" t="s">
        <v>621</v>
      </c>
      <c r="B2920" s="1">
        <v>3.4970029332993202E-2</v>
      </c>
      <c r="C2920" s="1">
        <v>3.48006388523074E-2</v>
      </c>
      <c r="D2920" s="1">
        <v>3.8331211015906599E-2</v>
      </c>
      <c r="E2920" s="2">
        <v>5.9004071406201099E-2</v>
      </c>
      <c r="F2920" s="2">
        <v>4.77271498837901E-2</v>
      </c>
      <c r="G2920" s="2">
        <v>5.2051582649472398E-2</v>
      </c>
      <c r="H2920">
        <v>3.6033959733735799E-2</v>
      </c>
      <c r="I2920">
        <v>5.29276013131545E-2</v>
      </c>
      <c r="J2920" s="3">
        <v>1.4688255663338201</v>
      </c>
      <c r="K2920">
        <v>0.55466307558958405</v>
      </c>
      <c r="L2920">
        <v>1.1952358032613601E-2</v>
      </c>
      <c r="M2920">
        <v>1.4316365335537999E-2</v>
      </c>
      <c r="N2920" s="6" t="s">
        <v>5971</v>
      </c>
    </row>
    <row r="2921" spans="1:15" x14ac:dyDescent="0.25">
      <c r="A2921" t="s">
        <v>2943</v>
      </c>
      <c r="B2921" s="1">
        <v>3.8745058028312698E-2</v>
      </c>
      <c r="C2921" s="1">
        <v>3.93958922917425E-2</v>
      </c>
      <c r="D2921" s="1">
        <v>3.9518269915610901E-2</v>
      </c>
      <c r="E2921" s="2">
        <v>5.4494206075790801E-2</v>
      </c>
      <c r="F2921" s="2">
        <v>5.8429274093292301E-2</v>
      </c>
      <c r="G2921" s="2">
        <v>5.9710824540836302E-2</v>
      </c>
      <c r="H2921">
        <v>3.9219740078555401E-2</v>
      </c>
      <c r="I2921">
        <v>5.7544768236639801E-2</v>
      </c>
      <c r="J2921" s="3">
        <v>1.4672399185048199</v>
      </c>
      <c r="K2921">
        <v>0.55310479530345602</v>
      </c>
      <c r="L2921">
        <v>3.6921645421088898E-3</v>
      </c>
      <c r="M2921">
        <v>5.2708115474550303E-3</v>
      </c>
      <c r="N2921" s="6" t="s">
        <v>5972</v>
      </c>
    </row>
    <row r="2922" spans="1:15" x14ac:dyDescent="0.25">
      <c r="A2922" t="s">
        <v>548</v>
      </c>
      <c r="B2922" s="1">
        <v>0.18834332355566899</v>
      </c>
      <c r="C2922" s="1">
        <v>0.17719745579870499</v>
      </c>
      <c r="D2922" s="1">
        <v>0.17687177605594301</v>
      </c>
      <c r="E2922" s="2">
        <v>0.27009082367679299</v>
      </c>
      <c r="F2922" s="2">
        <v>0.26166153180909102</v>
      </c>
      <c r="G2922" s="2">
        <v>0.26291520125048801</v>
      </c>
      <c r="H2922">
        <v>0.18080418513677199</v>
      </c>
      <c r="I2922">
        <v>0.26488918557879099</v>
      </c>
      <c r="J2922" s="3">
        <v>1.46506113992002</v>
      </c>
      <c r="K2922">
        <v>0.550960872441982</v>
      </c>
      <c r="L2922">
        <v>6.0214587961383403E-4</v>
      </c>
      <c r="M2922">
        <v>1.4114966923973299E-3</v>
      </c>
      <c r="N2922" s="6" t="s">
        <v>5973</v>
      </c>
    </row>
    <row r="2923" spans="1:15" x14ac:dyDescent="0.25">
      <c r="A2923" t="s">
        <v>1279</v>
      </c>
      <c r="B2923" s="1">
        <v>6.7057773243208801E-2</v>
      </c>
      <c r="C2923" s="1">
        <v>7.6774356244220895E-2</v>
      </c>
      <c r="D2923" s="1">
        <v>7.0338635529752003E-2</v>
      </c>
      <c r="E2923" s="2">
        <v>0.10842467898528001</v>
      </c>
      <c r="F2923" s="2">
        <v>0.10339981622614999</v>
      </c>
      <c r="G2923" s="2">
        <v>0.10152403282532201</v>
      </c>
      <c r="H2923">
        <v>7.1390255005727196E-2</v>
      </c>
      <c r="I2923">
        <v>0.104449509345584</v>
      </c>
      <c r="J2923" s="3">
        <v>1.46307796963612</v>
      </c>
      <c r="K2923">
        <v>0.54900665492413103</v>
      </c>
      <c r="L2923">
        <v>3.60517314443572E-3</v>
      </c>
      <c r="M2923">
        <v>5.1611435001442203E-3</v>
      </c>
      <c r="N2923" s="6" t="s">
        <v>5974</v>
      </c>
    </row>
    <row r="2924" spans="1:15" x14ac:dyDescent="0.25">
      <c r="A2924" t="s">
        <v>1492</v>
      </c>
      <c r="B2924" s="1">
        <v>3.7928835607703097E-2</v>
      </c>
      <c r="C2924" s="1">
        <v>3.2783210513043198E-2</v>
      </c>
      <c r="D2924" s="1">
        <v>4.53240670796193E-2</v>
      </c>
      <c r="E2924" s="2">
        <v>4.5662386470404E-2</v>
      </c>
      <c r="F2924" s="2">
        <v>5.788876276958E-2</v>
      </c>
      <c r="G2924" s="2">
        <v>6.5416178194607294E-2</v>
      </c>
      <c r="H2924">
        <v>3.8678704400121902E-2</v>
      </c>
      <c r="I2924">
        <v>5.63224424781971E-2</v>
      </c>
      <c r="J2924" s="3">
        <v>1.4561615584523</v>
      </c>
      <c r="K2924">
        <v>0.54217042878357802</v>
      </c>
      <c r="L2924">
        <v>5.7906386778977699E-2</v>
      </c>
      <c r="M2924">
        <v>6.0927763559774299E-2</v>
      </c>
      <c r="N2924" s="6" t="s">
        <v>5975</v>
      </c>
    </row>
    <row r="2925" spans="1:15" x14ac:dyDescent="0.25">
      <c r="A2925" t="s">
        <v>2519</v>
      </c>
      <c r="B2925" s="1">
        <v>4.60400459125112E-2</v>
      </c>
      <c r="C2925" s="1">
        <v>4.2646193505001498E-2</v>
      </c>
      <c r="D2925" s="1">
        <v>3.9453521248354301E-2</v>
      </c>
      <c r="E2925" s="2">
        <v>6.4578766050735995E-2</v>
      </c>
      <c r="F2925" s="2">
        <v>5.6051024268958402E-2</v>
      </c>
      <c r="G2925" s="2">
        <v>6.5885111371629501E-2</v>
      </c>
      <c r="H2925">
        <v>4.2713253555289002E-2</v>
      </c>
      <c r="I2925">
        <v>6.2171633897108003E-2</v>
      </c>
      <c r="J2925" s="3">
        <v>1.4555583740918201</v>
      </c>
      <c r="K2925">
        <v>0.54157269883824499</v>
      </c>
      <c r="L2925">
        <v>5.4517801519743201E-3</v>
      </c>
      <c r="M2925">
        <v>7.2365608381699201E-3</v>
      </c>
      <c r="N2925" s="6" t="s">
        <v>5976</v>
      </c>
    </row>
    <row r="2926" spans="1:15" x14ac:dyDescent="0.25">
      <c r="A2926" t="s">
        <v>1458</v>
      </c>
      <c r="B2926" s="1">
        <v>0.201402882285423</v>
      </c>
      <c r="C2926" s="1">
        <v>0.21199809465101299</v>
      </c>
      <c r="D2926" s="1">
        <v>0.203375563852977</v>
      </c>
      <c r="E2926" s="2">
        <v>0.28211713122455401</v>
      </c>
      <c r="F2926" s="2">
        <v>0.32479325441868001</v>
      </c>
      <c r="G2926" s="2">
        <v>0.28933177022274298</v>
      </c>
      <c r="H2926">
        <v>0.205592180263138</v>
      </c>
      <c r="I2926">
        <v>0.29874738528865902</v>
      </c>
      <c r="J2926" s="3">
        <v>1.45310675195084</v>
      </c>
      <c r="K2926">
        <v>0.53914069392242503</v>
      </c>
      <c r="L2926">
        <v>7.3415053851751504E-3</v>
      </c>
      <c r="M2926">
        <v>9.2835896585790403E-3</v>
      </c>
      <c r="N2926" s="6" t="s">
        <v>5977</v>
      </c>
    </row>
    <row r="2927" spans="1:15" x14ac:dyDescent="0.25">
      <c r="A2927" t="s">
        <v>1441</v>
      </c>
      <c r="B2927" s="1">
        <v>0.143119500063767</v>
      </c>
      <c r="C2927" s="1">
        <v>0.15965703718232499</v>
      </c>
      <c r="D2927" s="1">
        <v>0.14652623400168299</v>
      </c>
      <c r="E2927" s="2">
        <v>0.199310992796743</v>
      </c>
      <c r="F2927" s="2">
        <v>0.24431111831792901</v>
      </c>
      <c r="G2927" s="2">
        <v>0.20914419695193401</v>
      </c>
      <c r="H2927">
        <v>0.14976759041592499</v>
      </c>
      <c r="I2927">
        <v>0.21758876935553501</v>
      </c>
      <c r="J2927" s="3">
        <v>1.45284282635022</v>
      </c>
      <c r="K2927">
        <v>0.53887863558592697</v>
      </c>
      <c r="L2927">
        <v>1.2216507619051801E-2</v>
      </c>
      <c r="M2927">
        <v>1.4605129839031301E-2</v>
      </c>
      <c r="N2927" s="6" t="s">
        <v>5978</v>
      </c>
    </row>
    <row r="2928" spans="1:15" x14ac:dyDescent="0.25">
      <c r="A2928" t="s">
        <v>2623</v>
      </c>
      <c r="B2928" s="1">
        <v>4.47391914296646E-2</v>
      </c>
      <c r="C2928" s="1">
        <v>5.4386505645997403E-2</v>
      </c>
      <c r="D2928" s="1">
        <v>5.26190835905294E-2</v>
      </c>
      <c r="E2928" s="2">
        <v>7.5477607265894101E-2</v>
      </c>
      <c r="F2928" s="2">
        <v>7.3239284363007404E-2</v>
      </c>
      <c r="G2928" s="2">
        <v>7.1199687377882001E-2</v>
      </c>
      <c r="H2928">
        <v>5.0581593555397097E-2</v>
      </c>
      <c r="I2928">
        <v>7.3305526335594506E-2</v>
      </c>
      <c r="J2928" s="3">
        <v>1.4492530025830499</v>
      </c>
      <c r="K2928">
        <v>0.53530947461168799</v>
      </c>
      <c r="L2928">
        <v>1.89152793393156E-2</v>
      </c>
      <c r="M2928">
        <v>2.1726527947271201E-2</v>
      </c>
      <c r="N2928" s="6" t="s">
        <v>5979</v>
      </c>
    </row>
    <row r="2929" spans="1:14" x14ac:dyDescent="0.25">
      <c r="A2929" t="s">
        <v>2325</v>
      </c>
      <c r="B2929" s="1">
        <v>1.42073715087361E-2</v>
      </c>
      <c r="C2929" s="1">
        <v>1.5691109305388199E-2</v>
      </c>
      <c r="D2929" s="1">
        <v>1.1590011438931199E-2</v>
      </c>
      <c r="E2929" s="2">
        <v>1.8290009395552798E-2</v>
      </c>
      <c r="F2929" s="2">
        <v>2.0971839360034598E-2</v>
      </c>
      <c r="G2929" s="2">
        <v>2.07112153184838E-2</v>
      </c>
      <c r="H2929">
        <v>1.38294974176852E-2</v>
      </c>
      <c r="I2929">
        <v>1.9991021358023699E-2</v>
      </c>
      <c r="J2929" s="3">
        <v>1.44553491383274</v>
      </c>
      <c r="K2929">
        <v>0.53160345447740698</v>
      </c>
      <c r="L2929">
        <v>3.4457648889427803E-2</v>
      </c>
      <c r="M2929">
        <v>3.7526302170353201E-2</v>
      </c>
      <c r="N2929" s="6" t="s">
        <v>5980</v>
      </c>
    </row>
    <row r="2930" spans="1:14" x14ac:dyDescent="0.25">
      <c r="A2930" t="s">
        <v>926</v>
      </c>
      <c r="B2930" s="1">
        <v>0.146613952302002</v>
      </c>
      <c r="C2930" s="1">
        <v>0.13421502423716</v>
      </c>
      <c r="D2930" s="1">
        <v>0.14423844775861699</v>
      </c>
      <c r="E2930" s="2">
        <v>0.15903538991544</v>
      </c>
      <c r="F2930" s="2">
        <v>0.274525701313443</v>
      </c>
      <c r="G2930" s="2">
        <v>0.18030480656506401</v>
      </c>
      <c r="H2930">
        <v>0.14168914143259301</v>
      </c>
      <c r="I2930">
        <v>0.20462196593131601</v>
      </c>
      <c r="J2930" s="3">
        <v>1.4441612382037201</v>
      </c>
      <c r="K2930">
        <v>0.53023182572282901</v>
      </c>
      <c r="L2930">
        <v>0.17256967272811399</v>
      </c>
      <c r="M2930">
        <v>0.17533355137040599</v>
      </c>
      <c r="N2930" s="6" t="s">
        <v>5981</v>
      </c>
    </row>
    <row r="2931" spans="1:14" x14ac:dyDescent="0.25">
      <c r="A2931" t="s">
        <v>1793</v>
      </c>
      <c r="B2931" s="1">
        <v>3.9229690090549697E-2</v>
      </c>
      <c r="C2931" s="1">
        <v>4.5868474880215199E-2</v>
      </c>
      <c r="D2931" s="1">
        <v>3.7057820559860101E-2</v>
      </c>
      <c r="E2931" s="2">
        <v>6.1509552145317899E-2</v>
      </c>
      <c r="F2931" s="2">
        <v>6.0537268255770001E-2</v>
      </c>
      <c r="G2931" s="2">
        <v>5.4318093005080101E-2</v>
      </c>
      <c r="H2931">
        <v>4.0718661843541698E-2</v>
      </c>
      <c r="I2931">
        <v>5.8788304468722699E-2</v>
      </c>
      <c r="J2931" s="3">
        <v>1.4437680858622599</v>
      </c>
      <c r="K2931">
        <v>0.52983901906227704</v>
      </c>
      <c r="L2931">
        <v>1.24676504067254E-2</v>
      </c>
      <c r="M2931">
        <v>1.4864524466906399E-2</v>
      </c>
      <c r="N2931" s="6" t="s">
        <v>5982</v>
      </c>
    </row>
    <row r="2932" spans="1:14" x14ac:dyDescent="0.25">
      <c r="A2932" t="s">
        <v>1772</v>
      </c>
      <c r="B2932" s="1">
        <v>0.132916719806147</v>
      </c>
      <c r="C2932" s="1">
        <v>0.150214351761047</v>
      </c>
      <c r="D2932" s="1">
        <v>0.13519521723177899</v>
      </c>
      <c r="E2932" s="2">
        <v>0.18916379580331999</v>
      </c>
      <c r="F2932" s="2">
        <v>0.203178206583428</v>
      </c>
      <c r="G2932" s="2">
        <v>0.21156701836654901</v>
      </c>
      <c r="H2932">
        <v>0.13944209626632401</v>
      </c>
      <c r="I2932">
        <v>0.20130300691776601</v>
      </c>
      <c r="J2932" s="3">
        <v>1.44363153099256</v>
      </c>
      <c r="K2932">
        <v>0.52970255923017395</v>
      </c>
      <c r="L2932">
        <v>2.05109302870725E-3</v>
      </c>
      <c r="M2932">
        <v>3.3488355348061999E-3</v>
      </c>
      <c r="N2932" s="6" t="s">
        <v>5983</v>
      </c>
    </row>
    <row r="2933" spans="1:14" x14ac:dyDescent="0.25">
      <c r="A2933" t="s">
        <v>2119</v>
      </c>
      <c r="B2933" s="1">
        <v>3.4689452875908702E-2</v>
      </c>
      <c r="C2933" s="1">
        <v>3.3231527921768603E-2</v>
      </c>
      <c r="D2933" s="1">
        <v>3.1813178512075602E-2</v>
      </c>
      <c r="E2933" s="2">
        <v>4.7729408080175402E-2</v>
      </c>
      <c r="F2933" s="2">
        <v>4.7781201016161297E-2</v>
      </c>
      <c r="G2933" s="2">
        <v>4.84564282923017E-2</v>
      </c>
      <c r="H2933">
        <v>3.3244719769917601E-2</v>
      </c>
      <c r="I2933">
        <v>4.7989012462879503E-2</v>
      </c>
      <c r="J2933" s="3">
        <v>1.44350780499896</v>
      </c>
      <c r="K2933">
        <v>0.52957890819935804</v>
      </c>
      <c r="L2933">
        <v>3.5137757828032101E-3</v>
      </c>
      <c r="M2933">
        <v>5.0540610574566699E-3</v>
      </c>
      <c r="N2933" s="6" t="s">
        <v>5984</v>
      </c>
    </row>
    <row r="2934" spans="1:14" x14ac:dyDescent="0.25">
      <c r="A2934" t="s">
        <v>468</v>
      </c>
      <c r="B2934" s="1">
        <v>0.14533860476980001</v>
      </c>
      <c r="C2934" s="1">
        <v>0.15083078819804399</v>
      </c>
      <c r="D2934" s="1">
        <v>0.15602270519931799</v>
      </c>
      <c r="E2934" s="2">
        <v>0.22630754776072701</v>
      </c>
      <c r="F2934" s="2">
        <v>0.21652883627912001</v>
      </c>
      <c r="G2934" s="2">
        <v>0.20945681906994901</v>
      </c>
      <c r="H2934">
        <v>0.15073069938905401</v>
      </c>
      <c r="I2934">
        <v>0.21743106770326501</v>
      </c>
      <c r="J2934" s="3">
        <v>1.44251349316737</v>
      </c>
      <c r="K2934">
        <v>0.52858481379942901</v>
      </c>
      <c r="L2934">
        <v>2.8337944155381602E-4</v>
      </c>
      <c r="M2934">
        <v>8.9652540036498304E-4</v>
      </c>
      <c r="N2934" s="6" t="s">
        <v>5985</v>
      </c>
    </row>
    <row r="2935" spans="1:14" x14ac:dyDescent="0.25">
      <c r="A2935" t="s">
        <v>2237</v>
      </c>
      <c r="B2935" s="1">
        <v>8.9503889809973203E-2</v>
      </c>
      <c r="C2935" s="1">
        <v>9.7424976883633593E-2</v>
      </c>
      <c r="D2935" s="1">
        <v>8.9827984373988298E-2</v>
      </c>
      <c r="E2935" s="2">
        <v>0.13160037582211101</v>
      </c>
      <c r="F2935" s="2">
        <v>0.129992973352792</v>
      </c>
      <c r="G2935" s="2">
        <v>0.136694021101993</v>
      </c>
      <c r="H2935">
        <v>9.2252283689198397E-2</v>
      </c>
      <c r="I2935">
        <v>0.132762456758965</v>
      </c>
      <c r="J2935" s="3">
        <v>1.4391237967208199</v>
      </c>
      <c r="K2935">
        <v>0.52519070134377999</v>
      </c>
      <c r="L2935">
        <v>1.1979321177968099E-3</v>
      </c>
      <c r="M2935">
        <v>2.2351123153745598E-3</v>
      </c>
      <c r="N2935" s="6" t="s">
        <v>5986</v>
      </c>
    </row>
    <row r="2936" spans="1:14" x14ac:dyDescent="0.25">
      <c r="A2936" t="s">
        <v>1212</v>
      </c>
      <c r="B2936" s="1">
        <v>0.101186073204948</v>
      </c>
      <c r="C2936" s="1">
        <v>0.114713216957606</v>
      </c>
      <c r="D2936" s="1">
        <v>0.105518744739171</v>
      </c>
      <c r="E2936" s="2">
        <v>0.142248668963357</v>
      </c>
      <c r="F2936" s="2">
        <v>0.18112534457596899</v>
      </c>
      <c r="G2936" s="2">
        <v>0.13763188745603799</v>
      </c>
      <c r="H2936">
        <v>0.10713934496724201</v>
      </c>
      <c r="I2936">
        <v>0.15366863366512101</v>
      </c>
      <c r="J2936" s="3">
        <v>1.4342875972604301</v>
      </c>
      <c r="K2936">
        <v>0.52033433613193802</v>
      </c>
      <c r="L2936">
        <v>3.9140478715114599E-2</v>
      </c>
      <c r="M2936">
        <v>4.2323422474262802E-2</v>
      </c>
      <c r="N2936" s="6" t="s">
        <v>5987</v>
      </c>
    </row>
    <row r="2937" spans="1:14" x14ac:dyDescent="0.25">
      <c r="A2937" t="s">
        <v>1623</v>
      </c>
      <c r="B2937" s="1">
        <v>1.28555031246015E-2</v>
      </c>
      <c r="C2937" s="1">
        <v>1.25248676062652E-2</v>
      </c>
      <c r="D2937" s="1">
        <v>1.13957654371614E-2</v>
      </c>
      <c r="E2937" s="2">
        <v>1.8728468524898199E-2</v>
      </c>
      <c r="F2937" s="2">
        <v>1.7836873682503699E-2</v>
      </c>
      <c r="G2937" s="2">
        <v>1.6021883548261E-2</v>
      </c>
      <c r="H2937">
        <v>1.22587120560094E-2</v>
      </c>
      <c r="I2937">
        <v>1.7529075251887599E-2</v>
      </c>
      <c r="J2937" s="3">
        <v>1.4299279705566399</v>
      </c>
      <c r="K2937">
        <v>0.51594247627780598</v>
      </c>
      <c r="L2937">
        <v>4.3904663678020301E-3</v>
      </c>
      <c r="M2937">
        <v>6.0878734471571903E-3</v>
      </c>
      <c r="N2937" s="6" t="s">
        <v>5988</v>
      </c>
    </row>
    <row r="2938" spans="1:14" x14ac:dyDescent="0.25">
      <c r="A2938" t="s">
        <v>1426</v>
      </c>
      <c r="B2938" s="1">
        <v>0.19357224843769899</v>
      </c>
      <c r="C2938" s="1">
        <v>0.20925215052257001</v>
      </c>
      <c r="D2938" s="1">
        <v>0.16841128353441401</v>
      </c>
      <c r="E2938" s="2">
        <v>0.288694018164735</v>
      </c>
      <c r="F2938" s="2">
        <v>0.24425706718555801</v>
      </c>
      <c r="G2938" s="2">
        <v>0.28198515044939398</v>
      </c>
      <c r="H2938">
        <v>0.19041189416489401</v>
      </c>
      <c r="I2938">
        <v>0.271645411933229</v>
      </c>
      <c r="J2938" s="3">
        <v>1.4266199762604499</v>
      </c>
      <c r="K2938">
        <v>0.51260108016710804</v>
      </c>
      <c r="L2938">
        <v>1.33068102796771E-2</v>
      </c>
      <c r="M2938">
        <v>1.57846658751916E-2</v>
      </c>
      <c r="N2938" s="6" t="s">
        <v>5989</v>
      </c>
    </row>
    <row r="2939" spans="1:14" x14ac:dyDescent="0.25">
      <c r="A2939" t="s">
        <v>355</v>
      </c>
      <c r="B2939" s="1">
        <v>0.80581558474684301</v>
      </c>
      <c r="C2939" s="1">
        <v>0.79310151587323796</v>
      </c>
      <c r="D2939" s="1">
        <v>0.79109921654112603</v>
      </c>
      <c r="E2939" s="2">
        <v>1.1346695897275301</v>
      </c>
      <c r="F2939" s="2">
        <v>1.1309658937354701</v>
      </c>
      <c r="G2939" s="2">
        <v>1.1351309105119201</v>
      </c>
      <c r="H2939">
        <v>0.79667210572040303</v>
      </c>
      <c r="I2939">
        <v>1.1335887979916399</v>
      </c>
      <c r="J2939" s="3">
        <v>1.4229050946456501</v>
      </c>
      <c r="K2939">
        <v>0.50883943976311796</v>
      </c>
      <c r="L2939">
        <v>1.5977737437490499E-4</v>
      </c>
      <c r="M2939">
        <v>6.6013854134543495E-4</v>
      </c>
      <c r="N2939" s="6" t="s">
        <v>5990</v>
      </c>
    </row>
    <row r="2940" spans="1:14" x14ac:dyDescent="0.25">
      <c r="A2940" t="s">
        <v>2961</v>
      </c>
      <c r="B2940" s="1">
        <v>9.8711898992475504E-3</v>
      </c>
      <c r="C2940" s="1">
        <v>1.0899716999635699E-2</v>
      </c>
      <c r="D2940" s="1">
        <v>1.06619472082533E-2</v>
      </c>
      <c r="E2940" s="2">
        <v>1.1775759473849E-2</v>
      </c>
      <c r="F2940" s="2">
        <v>1.32965785633209E-2</v>
      </c>
      <c r="G2940" s="2">
        <v>1.9538882375928102E-2</v>
      </c>
      <c r="H2940">
        <v>1.04776180357122E-2</v>
      </c>
      <c r="I2940">
        <v>1.4870406804366E-2</v>
      </c>
      <c r="J2940" s="3">
        <v>1.4192545246143999</v>
      </c>
      <c r="K2940">
        <v>0.50513334096340301</v>
      </c>
      <c r="L2940">
        <v>0.16108109799624201</v>
      </c>
      <c r="M2940">
        <v>0.16390091720866601</v>
      </c>
      <c r="N2940" s="6" t="s">
        <v>5991</v>
      </c>
    </row>
    <row r="2941" spans="1:14" x14ac:dyDescent="0.25">
      <c r="A2941" t="s">
        <v>1337</v>
      </c>
      <c r="B2941" s="1">
        <v>5.9176125494197198E-3</v>
      </c>
      <c r="C2941" s="1">
        <v>5.7160469612485597E-3</v>
      </c>
      <c r="D2941" s="1">
        <v>5.1367276023568499E-3</v>
      </c>
      <c r="E2941" s="2">
        <v>1.27779517694958E-2</v>
      </c>
      <c r="F2941" s="2">
        <v>5.4051132371223203E-5</v>
      </c>
      <c r="G2941" s="2">
        <v>1.0941774130519701E-2</v>
      </c>
      <c r="H2941">
        <v>5.5901290376750403E-3</v>
      </c>
      <c r="I2941">
        <v>7.9245923441289105E-3</v>
      </c>
      <c r="J2941" s="3">
        <v>1.41760454735849</v>
      </c>
      <c r="K2941">
        <v>0.50345513685618104</v>
      </c>
      <c r="L2941">
        <v>0.61963420130928903</v>
      </c>
      <c r="M2941">
        <v>0.62085756597130104</v>
      </c>
      <c r="N2941" s="6" t="s">
        <v>5992</v>
      </c>
    </row>
    <row r="2942" spans="1:14" x14ac:dyDescent="0.25">
      <c r="A2942" t="s">
        <v>2086</v>
      </c>
      <c r="B2942" s="1">
        <v>9.0549674786379302E-3</v>
      </c>
      <c r="C2942" s="1">
        <v>7.5933761102860804E-3</v>
      </c>
      <c r="D2942" s="1">
        <v>6.7770271728573601E-3</v>
      </c>
      <c r="E2942" s="2">
        <v>9.0823676792984708E-3</v>
      </c>
      <c r="F2942" s="2">
        <v>1.4755959137343899E-2</v>
      </c>
      <c r="G2942" s="2">
        <v>9.2223524814380592E-3</v>
      </c>
      <c r="H2942">
        <v>7.8084569205937896E-3</v>
      </c>
      <c r="I2942">
        <v>1.10202264326935E-2</v>
      </c>
      <c r="J2942" s="3">
        <v>1.41131936114408</v>
      </c>
      <c r="K2942">
        <v>0.49704448588372602</v>
      </c>
      <c r="L2942">
        <v>0.167772694501749</v>
      </c>
      <c r="M2942">
        <v>0.17063054601129801</v>
      </c>
      <c r="N2942" s="6" t="s">
        <v>5993</v>
      </c>
    </row>
    <row r="2943" spans="1:14" x14ac:dyDescent="0.25">
      <c r="A2943" t="s">
        <v>1768</v>
      </c>
      <c r="B2943" s="1">
        <v>4.7366407346001803E-2</v>
      </c>
      <c r="C2943" s="1">
        <v>5.1276303622965098E-2</v>
      </c>
      <c r="D2943" s="1">
        <v>4.7741350657198998E-2</v>
      </c>
      <c r="E2943" s="2">
        <v>7.0028186658315103E-2</v>
      </c>
      <c r="F2943" s="2">
        <v>7.0374574347332602E-2</v>
      </c>
      <c r="G2943" s="2">
        <v>6.6041422430637001E-2</v>
      </c>
      <c r="H2943">
        <v>4.8794687208721897E-2</v>
      </c>
      <c r="I2943">
        <v>6.8814727812094897E-2</v>
      </c>
      <c r="J2943" s="3">
        <v>1.4102914015564101</v>
      </c>
      <c r="K2943">
        <v>0.49599329038604201</v>
      </c>
      <c r="L2943">
        <v>5.5862303422539504E-4</v>
      </c>
      <c r="M2943">
        <v>1.34573349621545E-3</v>
      </c>
      <c r="N2943" s="6" t="s">
        <v>5994</v>
      </c>
    </row>
    <row r="2944" spans="1:14" x14ac:dyDescent="0.25">
      <c r="A2944" t="s">
        <v>1555</v>
      </c>
      <c r="B2944" s="1">
        <v>0.10871062364494299</v>
      </c>
      <c r="C2944" s="1">
        <v>0.1246602594637</v>
      </c>
      <c r="D2944" s="1">
        <v>0.103943193835927</v>
      </c>
      <c r="E2944" s="2">
        <v>0.16836830566864999</v>
      </c>
      <c r="F2944" s="2">
        <v>0.145721852872818</v>
      </c>
      <c r="G2944" s="2">
        <v>0.16021883548261001</v>
      </c>
      <c r="H2944">
        <v>0.11243802564819</v>
      </c>
      <c r="I2944">
        <v>0.15810299800802599</v>
      </c>
      <c r="J2944" s="3">
        <v>1.40613459811824</v>
      </c>
      <c r="K2944">
        <v>0.491734698779972</v>
      </c>
      <c r="L2944">
        <v>9.0824440963755103E-3</v>
      </c>
      <c r="M2944">
        <v>1.12514411202048E-2</v>
      </c>
      <c r="N2944" s="6" t="s">
        <v>5995</v>
      </c>
    </row>
    <row r="2945" spans="1:14" x14ac:dyDescent="0.25">
      <c r="A2945" t="s">
        <v>1914</v>
      </c>
      <c r="B2945" s="1">
        <v>2.0609616120392801E-2</v>
      </c>
      <c r="C2945" s="1">
        <v>2.0118243716551298E-2</v>
      </c>
      <c r="D2945" s="1">
        <v>1.8669199058986001E-2</v>
      </c>
      <c r="E2945" s="2">
        <v>2.7936110241152501E-2</v>
      </c>
      <c r="F2945" s="2">
        <v>2.9025458083346899E-2</v>
      </c>
      <c r="G2945" s="2">
        <v>2.64947245017585E-2</v>
      </c>
      <c r="H2945">
        <v>1.9799019631976701E-2</v>
      </c>
      <c r="I2945">
        <v>2.7818764275419301E-2</v>
      </c>
      <c r="J2945" s="3">
        <v>1.40505766409212</v>
      </c>
      <c r="K2945">
        <v>0.490629340405355</v>
      </c>
      <c r="L2945">
        <v>1.0939215939175799E-3</v>
      </c>
      <c r="M2945">
        <v>2.0883957702062801E-3</v>
      </c>
      <c r="N2945" s="6" t="s">
        <v>5996</v>
      </c>
    </row>
    <row r="2946" spans="1:14" x14ac:dyDescent="0.25">
      <c r="A2946" t="s">
        <v>2204</v>
      </c>
      <c r="B2946" s="1">
        <v>5.91761254941972E-2</v>
      </c>
      <c r="C2946" s="1">
        <v>5.6796211717896297E-2</v>
      </c>
      <c r="D2946" s="1">
        <v>5.7388902078432197E-2</v>
      </c>
      <c r="E2946" s="2">
        <v>8.3870967741935504E-2</v>
      </c>
      <c r="F2946" s="2">
        <v>8.2752283660342693E-2</v>
      </c>
      <c r="G2946" s="2">
        <v>7.6826885502149306E-2</v>
      </c>
      <c r="H2946">
        <v>5.7787079763508498E-2</v>
      </c>
      <c r="I2946">
        <v>8.1150045634809195E-2</v>
      </c>
      <c r="J2946" s="3">
        <v>1.4042939350268699</v>
      </c>
      <c r="K2946">
        <v>0.489844940074326</v>
      </c>
      <c r="L2946">
        <v>2.0708309996506401E-3</v>
      </c>
      <c r="M2946">
        <v>3.3738580951436599E-3</v>
      </c>
      <c r="N2946" s="6" t="s">
        <v>5997</v>
      </c>
    </row>
    <row r="2947" spans="1:14" x14ac:dyDescent="0.25">
      <c r="A2947" t="s">
        <v>2957</v>
      </c>
      <c r="B2947" s="1">
        <v>8.8254049228414806E-3</v>
      </c>
      <c r="C2947" s="1">
        <v>1.20485303594945E-2</v>
      </c>
      <c r="D2947" s="1">
        <v>1.3079230785833E-2</v>
      </c>
      <c r="E2947" s="2">
        <v>1.4594425305355501E-2</v>
      </c>
      <c r="F2947" s="2">
        <v>1.9620561050754E-2</v>
      </c>
      <c r="G2947" s="2">
        <v>1.34427510746385E-2</v>
      </c>
      <c r="H2947">
        <v>1.1317722022722999E-2</v>
      </c>
      <c r="I2947">
        <v>1.5885912476915998E-2</v>
      </c>
      <c r="J2947" s="3">
        <v>1.40363161818441</v>
      </c>
      <c r="K2947">
        <v>0.48916435134522201</v>
      </c>
      <c r="L2947">
        <v>0.110459554807424</v>
      </c>
      <c r="M2947">
        <v>0.11309661882602801</v>
      </c>
      <c r="N2947" s="6" t="s">
        <v>5998</v>
      </c>
    </row>
    <row r="2948" spans="1:14" x14ac:dyDescent="0.25">
      <c r="A2948" t="s">
        <v>1882</v>
      </c>
      <c r="B2948" s="1">
        <v>3.19091952557072E-2</v>
      </c>
      <c r="C2948" s="1">
        <v>3.6902126705707597E-2</v>
      </c>
      <c r="D2948" s="1">
        <v>3.21585047374442E-2</v>
      </c>
      <c r="E2948" s="2">
        <v>4.75414970247416E-2</v>
      </c>
      <c r="F2948" s="2">
        <v>4.62137181773958E-2</v>
      </c>
      <c r="G2948" s="2">
        <v>4.7831184056272E-2</v>
      </c>
      <c r="H2948">
        <v>3.3656608899619703E-2</v>
      </c>
      <c r="I2948">
        <v>4.7195466419469798E-2</v>
      </c>
      <c r="J2948" s="3">
        <v>1.40226445748678</v>
      </c>
      <c r="K2948">
        <v>0.48775845742651203</v>
      </c>
      <c r="L2948">
        <v>1.5118280252609801E-2</v>
      </c>
      <c r="M2948">
        <v>1.77194624207841E-2</v>
      </c>
      <c r="N2948" s="6" t="s">
        <v>5999</v>
      </c>
    </row>
    <row r="2949" spans="1:14" x14ac:dyDescent="0.25">
      <c r="A2949" t="s">
        <v>289</v>
      </c>
      <c r="B2949" s="1">
        <v>0.74153806912383602</v>
      </c>
      <c r="C2949" s="1">
        <v>0.71114348959063001</v>
      </c>
      <c r="D2949" s="1">
        <v>0.72565989683378995</v>
      </c>
      <c r="E2949" s="2">
        <v>1.0030065768869401</v>
      </c>
      <c r="F2949" s="2">
        <v>1.04821361007513</v>
      </c>
      <c r="G2949" s="2">
        <v>1.0003126221180101</v>
      </c>
      <c r="H2949">
        <v>0.72611381851608503</v>
      </c>
      <c r="I2949">
        <v>1.0171776030266999</v>
      </c>
      <c r="J2949" s="3">
        <v>1.4008514603198701</v>
      </c>
      <c r="K2949">
        <v>0.48630398730260499</v>
      </c>
      <c r="L2949" s="27">
        <v>9.0478631831329901E-5</v>
      </c>
      <c r="M2949">
        <v>4.8935601052646504E-4</v>
      </c>
      <c r="N2949" s="6" t="s">
        <v>6000</v>
      </c>
    </row>
    <row r="2950" spans="1:14" x14ac:dyDescent="0.25">
      <c r="A2950" t="s">
        <v>349</v>
      </c>
      <c r="B2950" s="1">
        <v>0.72013773753347798</v>
      </c>
      <c r="C2950" s="1">
        <v>0.71397349323320902</v>
      </c>
      <c r="D2950" s="1">
        <v>0.74998381283318605</v>
      </c>
      <c r="E2950" s="2">
        <v>1.0647666771061699</v>
      </c>
      <c r="F2950" s="2">
        <v>0.98043349008161695</v>
      </c>
      <c r="G2950" s="2">
        <v>1.0048456428292301</v>
      </c>
      <c r="H2950">
        <v>0.72803168119995798</v>
      </c>
      <c r="I2950">
        <v>1.0166819366723401</v>
      </c>
      <c r="J2950" s="3">
        <v>1.3964803495867399</v>
      </c>
      <c r="K2950">
        <v>0.48179527304269698</v>
      </c>
      <c r="L2950">
        <v>8.1978578561987098E-4</v>
      </c>
      <c r="M2950">
        <v>1.7121040584447899E-3</v>
      </c>
      <c r="N2950" s="6" t="s">
        <v>6001</v>
      </c>
    </row>
    <row r="2951" spans="1:14" x14ac:dyDescent="0.25">
      <c r="A2951" t="s">
        <v>2906</v>
      </c>
      <c r="B2951" s="1">
        <v>3.30315010840454E-2</v>
      </c>
      <c r="C2951" s="1">
        <v>4.0124408080921298E-2</v>
      </c>
      <c r="D2951" s="1">
        <v>3.38635529752013E-2</v>
      </c>
      <c r="E2951" s="2">
        <v>5.22392734105857E-2</v>
      </c>
      <c r="F2951" s="2">
        <v>5.1564780282146901E-2</v>
      </c>
      <c r="G2951" s="2">
        <v>4.5564673700664297E-2</v>
      </c>
      <c r="H2951">
        <v>3.5673154046722701E-2</v>
      </c>
      <c r="I2951">
        <v>4.9789575797799003E-2</v>
      </c>
      <c r="J2951" s="3">
        <v>1.3957155493620601</v>
      </c>
      <c r="K2951">
        <v>0.48100494631854201</v>
      </c>
      <c r="L2951">
        <v>1.3930677410259801E-2</v>
      </c>
      <c r="M2951">
        <v>1.6441439036527599E-2</v>
      </c>
      <c r="N2951" s="6" t="s">
        <v>6002</v>
      </c>
    </row>
    <row r="2952" spans="1:14" x14ac:dyDescent="0.25">
      <c r="A2952" t="s">
        <v>1176</v>
      </c>
      <c r="B2952" s="1">
        <v>0.233133528886622</v>
      </c>
      <c r="C2952" s="1">
        <v>0.27106391325058099</v>
      </c>
      <c r="D2952" s="1">
        <v>0.249088122936136</v>
      </c>
      <c r="E2952" s="2">
        <v>0.35057939242092101</v>
      </c>
      <c r="F2952" s="2">
        <v>0.34246797470406998</v>
      </c>
      <c r="G2952" s="2">
        <v>0.35623290347792103</v>
      </c>
      <c r="H2952">
        <v>0.25109518835778</v>
      </c>
      <c r="I2952">
        <v>0.34976009020097099</v>
      </c>
      <c r="J2952" s="3">
        <v>1.39293824182169</v>
      </c>
      <c r="K2952">
        <v>0.47813129513032399</v>
      </c>
      <c r="L2952">
        <v>1.2368404302445899E-2</v>
      </c>
      <c r="M2952">
        <v>1.47577551336003E-2</v>
      </c>
      <c r="N2952" s="6" t="s">
        <v>6003</v>
      </c>
    </row>
    <row r="2953" spans="1:14" x14ac:dyDescent="0.25">
      <c r="A2953" t="s">
        <v>885</v>
      </c>
      <c r="B2953" s="1">
        <v>0.17342175742889901</v>
      </c>
      <c r="C2953" s="1">
        <v>0.16371991369889899</v>
      </c>
      <c r="D2953" s="1">
        <v>0.16847603220167101</v>
      </c>
      <c r="E2953" s="2">
        <v>0.22799874725963001</v>
      </c>
      <c r="F2953" s="2">
        <v>0.25231068590887001</v>
      </c>
      <c r="G2953" s="2">
        <v>0.22297772567409099</v>
      </c>
      <c r="H2953">
        <v>0.16853923444315599</v>
      </c>
      <c r="I2953">
        <v>0.234429052947531</v>
      </c>
      <c r="J2953" s="3">
        <v>1.3909464684710999</v>
      </c>
      <c r="K2953">
        <v>0.47606689784034101</v>
      </c>
      <c r="L2953">
        <v>5.7906579600283201E-3</v>
      </c>
      <c r="M2953">
        <v>7.6397545443181204E-3</v>
      </c>
      <c r="N2953" s="6" t="s">
        <v>6004</v>
      </c>
    </row>
    <row r="2954" spans="1:14" x14ac:dyDescent="0.25">
      <c r="A2954" t="s">
        <v>782</v>
      </c>
      <c r="B2954" s="1">
        <v>0.15378140543298</v>
      </c>
      <c r="C2954" s="1">
        <v>0.16111406876068299</v>
      </c>
      <c r="D2954" s="1">
        <v>0.15256944294563299</v>
      </c>
      <c r="E2954" s="2">
        <v>0.21998120889445699</v>
      </c>
      <c r="F2954" s="2">
        <v>0.21539376249932399</v>
      </c>
      <c r="G2954" s="2">
        <v>0.211957796014068</v>
      </c>
      <c r="H2954">
        <v>0.15582163904643201</v>
      </c>
      <c r="I2954">
        <v>0.21577758913594999</v>
      </c>
      <c r="J2954" s="3">
        <v>1.38477293947378</v>
      </c>
      <c r="K2954">
        <v>0.46964943768227302</v>
      </c>
      <c r="L2954">
        <v>2.5370430021738301E-4</v>
      </c>
      <c r="M2954">
        <v>8.4780788739499799E-4</v>
      </c>
      <c r="N2954" s="6" t="s">
        <v>6005</v>
      </c>
    </row>
    <row r="2955" spans="1:14" x14ac:dyDescent="0.25">
      <c r="A2955" t="s">
        <v>1234</v>
      </c>
      <c r="B2955" s="1">
        <v>0.13725290141563601</v>
      </c>
      <c r="C2955" s="1">
        <v>0.13951077362772801</v>
      </c>
      <c r="D2955" s="1">
        <v>0.137245591694904</v>
      </c>
      <c r="E2955" s="2">
        <v>0.17832759160664</v>
      </c>
      <c r="F2955" s="2">
        <v>0.218366574779742</v>
      </c>
      <c r="G2955" s="2">
        <v>0.17592809691285699</v>
      </c>
      <c r="H2955">
        <v>0.13800308891275601</v>
      </c>
      <c r="I2955">
        <v>0.19087408776641299</v>
      </c>
      <c r="J2955" s="3">
        <v>1.38311460468164</v>
      </c>
      <c r="K2955">
        <v>0.46792070294948701</v>
      </c>
      <c r="L2955">
        <v>4.3940390157579501E-2</v>
      </c>
      <c r="M2955">
        <v>4.7045881867028599E-2</v>
      </c>
      <c r="N2955" s="6" t="s">
        <v>6006</v>
      </c>
    </row>
    <row r="2956" spans="1:14" x14ac:dyDescent="0.25">
      <c r="A2956" t="s">
        <v>484</v>
      </c>
      <c r="B2956" s="1">
        <v>0.39081749776814201</v>
      </c>
      <c r="C2956" s="1">
        <v>0.33682647314298497</v>
      </c>
      <c r="D2956" s="1">
        <v>0.40813243260742899</v>
      </c>
      <c r="E2956" s="2">
        <v>0.48336987159411199</v>
      </c>
      <c r="F2956" s="2">
        <v>0.49305442949029799</v>
      </c>
      <c r="G2956" s="2">
        <v>0.59312231340367305</v>
      </c>
      <c r="H2956">
        <v>0.37859213450618501</v>
      </c>
      <c r="I2956">
        <v>0.52318220482936095</v>
      </c>
      <c r="J2956" s="3">
        <v>1.38191514599682</v>
      </c>
      <c r="K2956">
        <v>0.46666903236295998</v>
      </c>
      <c r="L2956">
        <v>2.1444344493888799E-2</v>
      </c>
      <c r="M2956">
        <v>2.42906748526753E-2</v>
      </c>
      <c r="N2956" s="6" t="s">
        <v>6007</v>
      </c>
    </row>
    <row r="2957" spans="1:14" x14ac:dyDescent="0.25">
      <c r="A2957" t="s">
        <v>2630</v>
      </c>
      <c r="B2957" s="1">
        <v>5.4151256217319199E-2</v>
      </c>
      <c r="C2957" s="1">
        <v>5.7272548964666999E-2</v>
      </c>
      <c r="D2957" s="1">
        <v>5.68493298512939E-2</v>
      </c>
      <c r="E2957" s="2">
        <v>6.3138114625743799E-2</v>
      </c>
      <c r="F2957" s="2">
        <v>9.5562402032322594E-2</v>
      </c>
      <c r="G2957" s="2">
        <v>7.2919109026963594E-2</v>
      </c>
      <c r="H2957">
        <v>5.6091045011093403E-2</v>
      </c>
      <c r="I2957">
        <v>7.720654189501E-2</v>
      </c>
      <c r="J2957" s="3">
        <v>1.3764504098602599</v>
      </c>
      <c r="K2957">
        <v>0.46095263409807602</v>
      </c>
      <c r="L2957">
        <v>0.126038874840641</v>
      </c>
      <c r="M2957">
        <v>0.128615406799514</v>
      </c>
      <c r="N2957" s="6" t="s">
        <v>6008</v>
      </c>
    </row>
    <row r="2958" spans="1:14" x14ac:dyDescent="0.25">
      <c r="A2958" t="s">
        <v>242</v>
      </c>
      <c r="B2958" s="1">
        <v>0.84514730263996896</v>
      </c>
      <c r="C2958" s="1">
        <v>0.80952114096780503</v>
      </c>
      <c r="D2958" s="1">
        <v>0.79902013683551698</v>
      </c>
      <c r="E2958" s="2">
        <v>1.05931725649859</v>
      </c>
      <c r="F2958" s="2">
        <v>1.1661531809091401</v>
      </c>
      <c r="G2958" s="2">
        <v>1.1478702618210199</v>
      </c>
      <c r="H2958">
        <v>0.81789619348109699</v>
      </c>
      <c r="I2958">
        <v>1.12444689974292</v>
      </c>
      <c r="J2958" s="3">
        <v>1.3748039283042699</v>
      </c>
      <c r="K2958">
        <v>0.45922587912208201</v>
      </c>
      <c r="L2958">
        <v>2.0967663130741802E-3</v>
      </c>
      <c r="M2958">
        <v>3.4069655407208501E-3</v>
      </c>
      <c r="N2958" s="6" t="s">
        <v>6009</v>
      </c>
    </row>
    <row r="2959" spans="1:14" x14ac:dyDescent="0.25">
      <c r="A2959" t="s">
        <v>2286</v>
      </c>
      <c r="B2959" s="1">
        <v>2.49713046805254E-2</v>
      </c>
      <c r="C2959" s="1">
        <v>2.3424584605901001E-2</v>
      </c>
      <c r="D2959" s="1">
        <v>2.2338290203526599E-2</v>
      </c>
      <c r="E2959" s="2">
        <v>2.63075477607266E-2</v>
      </c>
      <c r="F2959" s="2">
        <v>3.7349332468515198E-2</v>
      </c>
      <c r="G2959" s="2">
        <v>3.2669011332551803E-2</v>
      </c>
      <c r="H2959">
        <v>2.3578059829984399E-2</v>
      </c>
      <c r="I2959">
        <v>3.2108630520597897E-2</v>
      </c>
      <c r="J2959" s="3">
        <v>1.3618012148635401</v>
      </c>
      <c r="K2959">
        <v>0.44551612533164597</v>
      </c>
      <c r="L2959">
        <v>8.7850922636023898E-2</v>
      </c>
      <c r="M2959">
        <v>9.0434773301789298E-2</v>
      </c>
      <c r="N2959" s="6" t="s">
        <v>6010</v>
      </c>
    </row>
    <row r="2960" spans="1:14" x14ac:dyDescent="0.25">
      <c r="A2960" t="s">
        <v>1737</v>
      </c>
      <c r="B2960" s="1">
        <v>3.91021553373294E-2</v>
      </c>
      <c r="C2960" s="1">
        <v>3.8163019417747801E-2</v>
      </c>
      <c r="D2960" s="1">
        <v>3.67772430017482E-2</v>
      </c>
      <c r="E2960" s="2">
        <v>5.06733479486376E-2</v>
      </c>
      <c r="F2960" s="2">
        <v>5.1294524620290799E-2</v>
      </c>
      <c r="G2960" s="2">
        <v>5.2989449003517E-2</v>
      </c>
      <c r="H2960">
        <v>3.8014139252275099E-2</v>
      </c>
      <c r="I2960">
        <v>5.1652440524148503E-2</v>
      </c>
      <c r="J2960" s="3">
        <v>1.35876917221155</v>
      </c>
      <c r="K2960">
        <v>0.44230039180043101</v>
      </c>
      <c r="L2960">
        <v>2.5598134533209198E-4</v>
      </c>
      <c r="M2960">
        <v>8.49088449385861E-4</v>
      </c>
      <c r="N2960" s="6" t="s">
        <v>6011</v>
      </c>
    </row>
    <row r="2961" spans="1:16" x14ac:dyDescent="0.25">
      <c r="A2961" t="s">
        <v>445</v>
      </c>
      <c r="B2961" s="1">
        <v>0.220073970156868</v>
      </c>
      <c r="C2961" s="1">
        <v>0.231331782902295</v>
      </c>
      <c r="D2961" s="1">
        <v>0.216109468413442</v>
      </c>
      <c r="E2961" s="2">
        <v>0.26865017225180099</v>
      </c>
      <c r="F2961" s="2">
        <v>0.32884708934652201</v>
      </c>
      <c r="G2961" s="2">
        <v>0.29996092223524801</v>
      </c>
      <c r="H2961">
        <v>0.22250507382420101</v>
      </c>
      <c r="I2961">
        <v>0.29915272794452402</v>
      </c>
      <c r="J2961" s="3">
        <v>1.3444759834145601</v>
      </c>
      <c r="K2961">
        <v>0.42704398435309099</v>
      </c>
      <c r="L2961">
        <v>2.7106570736960801E-2</v>
      </c>
      <c r="M2961">
        <v>3.00143665069257E-2</v>
      </c>
      <c r="N2961" s="6" t="s">
        <v>6012</v>
      </c>
    </row>
    <row r="2962" spans="1:16" x14ac:dyDescent="0.25">
      <c r="A2962" t="s">
        <v>1952</v>
      </c>
      <c r="B2962" s="1">
        <v>0.11279173574799101</v>
      </c>
      <c r="C2962" s="1">
        <v>0.115245593880467</v>
      </c>
      <c r="D2962" s="1">
        <v>0.18181425765653</v>
      </c>
      <c r="E2962" s="2">
        <v>0.15728155339805799</v>
      </c>
      <c r="F2962" s="2">
        <v>0.17145019188152</v>
      </c>
      <c r="G2962" s="2">
        <v>0.22219617037905401</v>
      </c>
      <c r="H2962">
        <v>0.13661719576166301</v>
      </c>
      <c r="I2962">
        <v>0.18364263855287699</v>
      </c>
      <c r="J2962" s="3">
        <v>1.3442132048534601</v>
      </c>
      <c r="K2962">
        <v>0.426761981264137</v>
      </c>
      <c r="L2962">
        <v>0.18326121305683299</v>
      </c>
      <c r="M2962">
        <v>0.18601013125268501</v>
      </c>
      <c r="N2962" s="6" t="s">
        <v>6013</v>
      </c>
    </row>
    <row r="2963" spans="1:16" x14ac:dyDescent="0.25">
      <c r="A2963" t="s">
        <v>2878</v>
      </c>
      <c r="B2963" s="1">
        <v>1.5023593929345699E-2</v>
      </c>
      <c r="C2963" s="1">
        <v>1.25248676062652E-2</v>
      </c>
      <c r="D2963" s="1">
        <v>1.27770703386355E-2</v>
      </c>
      <c r="E2963" s="2">
        <v>1.8415283432508599E-2</v>
      </c>
      <c r="F2963" s="2">
        <v>1.85935895357008E-2</v>
      </c>
      <c r="G2963" s="2">
        <v>1.7037905431809299E-2</v>
      </c>
      <c r="H2963">
        <v>1.3441843958082201E-2</v>
      </c>
      <c r="I2963">
        <v>1.8015592800006201E-2</v>
      </c>
      <c r="J2963" s="3">
        <v>1.34026200989887</v>
      </c>
      <c r="K2963">
        <v>0.422515062945301</v>
      </c>
      <c r="L2963">
        <v>2.0879700340673001E-2</v>
      </c>
      <c r="M2963">
        <v>2.3732246187887E-2</v>
      </c>
      <c r="N2963" s="6" t="s">
        <v>6014</v>
      </c>
    </row>
    <row r="2964" spans="1:16" x14ac:dyDescent="0.25">
      <c r="A2964" t="s">
        <v>1716</v>
      </c>
      <c r="B2964" s="1">
        <v>9.13658972069889E-2</v>
      </c>
      <c r="C2964" s="1">
        <v>9.1512791056067702E-2</v>
      </c>
      <c r="D2964" s="1">
        <v>8.4626508104374901E-2</v>
      </c>
      <c r="E2964" s="2">
        <v>0.123645474475415</v>
      </c>
      <c r="F2964" s="2">
        <v>0.118480082157721</v>
      </c>
      <c r="G2964" s="2">
        <v>0.113247362250879</v>
      </c>
      <c r="H2964">
        <v>8.9168398789143802E-2</v>
      </c>
      <c r="I2964">
        <v>0.118457639628005</v>
      </c>
      <c r="J2964" s="3">
        <v>1.3284710865799201</v>
      </c>
      <c r="K2964">
        <v>0.40976682873041398</v>
      </c>
      <c r="L2964">
        <v>1.4249838173589499E-3</v>
      </c>
      <c r="M2964">
        <v>2.54640594123123E-3</v>
      </c>
      <c r="N2964" s="6" t="s">
        <v>6015</v>
      </c>
    </row>
    <row r="2965" spans="1:16" x14ac:dyDescent="0.25">
      <c r="A2965" t="s">
        <v>815</v>
      </c>
      <c r="B2965" s="1">
        <v>0.27157250350720602</v>
      </c>
      <c r="C2965" s="1">
        <v>0.28731541931687599</v>
      </c>
      <c r="D2965" s="1">
        <v>0.27958474521399401</v>
      </c>
      <c r="E2965" s="2">
        <v>0.32026307547760702</v>
      </c>
      <c r="F2965" s="2">
        <v>0.452516080211881</v>
      </c>
      <c r="G2965" s="2">
        <v>0.34107073075420102</v>
      </c>
      <c r="H2965">
        <v>0.27949088934602601</v>
      </c>
      <c r="I2965">
        <v>0.37128329548123001</v>
      </c>
      <c r="J2965" s="3">
        <v>1.32842718540839</v>
      </c>
      <c r="K2965">
        <v>0.40971915208195803</v>
      </c>
      <c r="L2965">
        <v>0.12114383025608901</v>
      </c>
      <c r="M2965">
        <v>0.123786229238185</v>
      </c>
      <c r="N2965" s="6" t="s">
        <v>6016</v>
      </c>
    </row>
    <row r="2966" spans="1:16" x14ac:dyDescent="0.25">
      <c r="A2966" t="s">
        <v>2433</v>
      </c>
      <c r="B2966" s="1">
        <v>1.2753475322025301E-2</v>
      </c>
      <c r="C2966" s="1">
        <v>1.56070497912522E-2</v>
      </c>
      <c r="D2966" s="1">
        <v>1.42662896855373E-2</v>
      </c>
      <c r="E2966" s="2">
        <v>1.84779204509865E-2</v>
      </c>
      <c r="F2966" s="2">
        <v>2.0539430301064799E-2</v>
      </c>
      <c r="G2966" s="2">
        <v>1.7194216490816702E-2</v>
      </c>
      <c r="H2966">
        <v>1.4208938266271599E-2</v>
      </c>
      <c r="I2966">
        <v>1.8737189080956E-2</v>
      </c>
      <c r="J2966" s="3">
        <v>1.31869030112076</v>
      </c>
      <c r="K2966">
        <v>0.39910578255799201</v>
      </c>
      <c r="L2966">
        <v>2.4224722634149799E-2</v>
      </c>
      <c r="M2966">
        <v>2.7049607781806401E-2</v>
      </c>
      <c r="N2966" s="6" t="s">
        <v>6017</v>
      </c>
    </row>
    <row r="2967" spans="1:16" x14ac:dyDescent="0.25">
      <c r="A2967" t="s">
        <v>2064</v>
      </c>
      <c r="B2967" s="1">
        <v>4.2596607575564301E-3</v>
      </c>
      <c r="C2967" s="1">
        <v>4.1749558687550802E-3</v>
      </c>
      <c r="D2967" s="1">
        <v>4.5324067079619296E-3</v>
      </c>
      <c r="E2967" s="2">
        <v>4.9483244597557201E-3</v>
      </c>
      <c r="F2967" s="2">
        <v>5.8915734284633297E-3</v>
      </c>
      <c r="G2967" s="2">
        <v>6.2524423602969897E-3</v>
      </c>
      <c r="H2967">
        <v>4.3223411114244803E-3</v>
      </c>
      <c r="I2967">
        <v>5.6974467495053503E-3</v>
      </c>
      <c r="J2967" s="3">
        <v>1.3181390831108399</v>
      </c>
      <c r="K2967">
        <v>0.39850260397866599</v>
      </c>
      <c r="L2967">
        <v>4.7983201135284599E-2</v>
      </c>
      <c r="M2967">
        <v>5.1051309383976798E-2</v>
      </c>
      <c r="N2967" s="6" t="s">
        <v>6018</v>
      </c>
    </row>
    <row r="2968" spans="1:16" x14ac:dyDescent="0.25">
      <c r="A2968" t="s">
        <v>1385</v>
      </c>
      <c r="B2968" s="1">
        <v>2.8516770820048502E-2</v>
      </c>
      <c r="C2968" s="1">
        <v>3.1270139258595099E-2</v>
      </c>
      <c r="D2968" s="1">
        <v>3.2266419182871799E-2</v>
      </c>
      <c r="E2968" s="2">
        <v>3.9336047604133999E-2</v>
      </c>
      <c r="F2968" s="2">
        <v>4.5835360250797298E-2</v>
      </c>
      <c r="G2968" s="2">
        <v>3.61078546307151E-2</v>
      </c>
      <c r="H2968">
        <v>3.06844430871718E-2</v>
      </c>
      <c r="I2968">
        <v>4.0426420828548797E-2</v>
      </c>
      <c r="J2968" s="3">
        <v>1.3174891495896099</v>
      </c>
      <c r="K2968">
        <v>0.39779108034619498</v>
      </c>
      <c r="L2968">
        <v>4.0134913453709301E-2</v>
      </c>
      <c r="M2968">
        <v>4.3352540428004599E-2</v>
      </c>
      <c r="N2968" s="6" t="s">
        <v>6019</v>
      </c>
    </row>
    <row r="2969" spans="1:16" x14ac:dyDescent="0.25">
      <c r="A2969" t="s">
        <v>1522</v>
      </c>
      <c r="B2969" s="1">
        <v>5.4202270118607301E-2</v>
      </c>
      <c r="C2969" s="1">
        <v>6.0718989044243298E-2</v>
      </c>
      <c r="D2969" s="1">
        <v>5.2770163814128197E-2</v>
      </c>
      <c r="E2969" s="2">
        <v>6.5205136235515201E-2</v>
      </c>
      <c r="F2969" s="2">
        <v>8.0103778174152707E-2</v>
      </c>
      <c r="G2969" s="2">
        <v>7.4169597499023104E-2</v>
      </c>
      <c r="H2969">
        <v>5.5897140992326302E-2</v>
      </c>
      <c r="I2969">
        <v>7.3159503969563694E-2</v>
      </c>
      <c r="J2969" s="3">
        <v>1.30882371925976</v>
      </c>
      <c r="K2969">
        <v>0.388270798982423</v>
      </c>
      <c r="L2969">
        <v>2.64014769361628E-2</v>
      </c>
      <c r="M2969">
        <v>2.9286884251590501E-2</v>
      </c>
      <c r="N2969" s="6" t="s">
        <v>6020</v>
      </c>
    </row>
    <row r="2970" spans="1:16" x14ac:dyDescent="0.25">
      <c r="A2970" t="s">
        <v>2006</v>
      </c>
      <c r="B2970" s="1">
        <v>5.0274199719423499E-2</v>
      </c>
      <c r="C2970" s="1">
        <v>5.6740172041805599E-2</v>
      </c>
      <c r="D2970" s="1">
        <v>4.7590270433600201E-2</v>
      </c>
      <c r="E2970" s="2">
        <v>6.1259004071406199E-2</v>
      </c>
      <c r="F2970" s="2">
        <v>7.32933354953786E-2</v>
      </c>
      <c r="G2970" s="2">
        <v>6.7526377491207504E-2</v>
      </c>
      <c r="H2970">
        <v>5.1534880731609799E-2</v>
      </c>
      <c r="I2970">
        <v>6.7359572352664099E-2</v>
      </c>
      <c r="J2970" s="3">
        <v>1.3070675898808899</v>
      </c>
      <c r="K2970">
        <v>0.38633374638561102</v>
      </c>
      <c r="L2970">
        <v>2.1781614801337602E-2</v>
      </c>
      <c r="M2970">
        <v>2.4637822091408901E-2</v>
      </c>
      <c r="N2970" s="6" t="s">
        <v>6021</v>
      </c>
    </row>
    <row r="2971" spans="1:16" x14ac:dyDescent="0.25">
      <c r="A2971" t="s">
        <v>1897</v>
      </c>
      <c r="B2971" s="1">
        <v>1.3008544828465799E-3</v>
      </c>
      <c r="C2971" s="1">
        <v>1.26089271204012E-3</v>
      </c>
      <c r="D2971" s="1">
        <v>1.55396801415838E-3</v>
      </c>
      <c r="E2971" s="2">
        <v>2.7560288130285002E-3</v>
      </c>
      <c r="F2971" s="2">
        <v>2.5404032214474898E-3</v>
      </c>
      <c r="G2971" s="2">
        <v>7.8155529503712401E-5</v>
      </c>
      <c r="H2971">
        <v>1.37190506968169E-3</v>
      </c>
      <c r="I2971">
        <v>1.79152918799323E-3</v>
      </c>
      <c r="J2971" s="3">
        <v>1.30586964622042</v>
      </c>
      <c r="K2971">
        <v>0.38501089218503798</v>
      </c>
      <c r="L2971">
        <v>0.70510524078665904</v>
      </c>
      <c r="M2971">
        <v>0.70603270575316601</v>
      </c>
      <c r="N2971" s="6" t="s">
        <v>6022</v>
      </c>
    </row>
    <row r="2972" spans="1:16" x14ac:dyDescent="0.25">
      <c r="A2972" t="s">
        <v>708</v>
      </c>
      <c r="B2972" s="1">
        <v>0.129294732814692</v>
      </c>
      <c r="C2972" s="1">
        <v>0.130600465129312</v>
      </c>
      <c r="D2972" s="1">
        <v>0.123799451794617</v>
      </c>
      <c r="E2972" s="2">
        <v>0.16279361102411499</v>
      </c>
      <c r="F2972" s="2">
        <v>0.165612669585428</v>
      </c>
      <c r="G2972" s="2">
        <v>0.17202032043767099</v>
      </c>
      <c r="H2972">
        <v>0.12789821657954001</v>
      </c>
      <c r="I2972">
        <v>0.16680886701573799</v>
      </c>
      <c r="J2972" s="3">
        <v>1.30423137614276</v>
      </c>
      <c r="K2972">
        <v>0.38319983245453998</v>
      </c>
      <c r="L2972">
        <v>3.2784477169070698E-4</v>
      </c>
      <c r="M2972">
        <v>9.6827093093909201E-4</v>
      </c>
      <c r="N2972" s="6" t="s">
        <v>6023</v>
      </c>
    </row>
    <row r="2973" spans="1:16" x14ac:dyDescent="0.25">
      <c r="A2973" t="s">
        <v>429</v>
      </c>
      <c r="B2973" s="1">
        <v>0.31756153551842897</v>
      </c>
      <c r="C2973" s="1">
        <v>0.31696040796884201</v>
      </c>
      <c r="D2973" s="1">
        <v>0.30958496104288502</v>
      </c>
      <c r="E2973" s="2">
        <v>0.41641089884121502</v>
      </c>
      <c r="F2973" s="2">
        <v>0.38970866439651902</v>
      </c>
      <c r="G2973" s="2">
        <v>0.42446268073466198</v>
      </c>
      <c r="H2973">
        <v>0.31470230151005202</v>
      </c>
      <c r="I2973">
        <v>0.41019408132413199</v>
      </c>
      <c r="J2973" s="3">
        <v>1.3034352763099499</v>
      </c>
      <c r="K2973">
        <v>0.38231894584624498</v>
      </c>
      <c r="L2973">
        <v>5.5459508809393701E-3</v>
      </c>
      <c r="M2973">
        <v>7.3391657681270601E-3</v>
      </c>
      <c r="N2973" s="6" t="s">
        <v>6024</v>
      </c>
    </row>
    <row r="2974" spans="1:16" x14ac:dyDescent="0.25">
      <c r="A2974" t="s">
        <v>2480</v>
      </c>
      <c r="B2974" s="1">
        <v>7.3153934447136804E-2</v>
      </c>
      <c r="C2974" s="1">
        <v>2.62826080865253E-2</v>
      </c>
      <c r="D2974" s="1">
        <v>2.1733969309131702E-2</v>
      </c>
      <c r="E2974" s="2">
        <v>5.66238647040401E-2</v>
      </c>
      <c r="F2974" s="2">
        <v>4.9618939516782902E-2</v>
      </c>
      <c r="G2974" s="2">
        <v>5.0722938647909298E-2</v>
      </c>
      <c r="H2974">
        <v>4.0390170614264601E-2</v>
      </c>
      <c r="I2974">
        <v>5.2321914289577401E-2</v>
      </c>
      <c r="J2974" s="3">
        <v>1.29541206421888</v>
      </c>
      <c r="K2974">
        <v>0.37341108512728999</v>
      </c>
      <c r="L2974">
        <v>0.39131922592388102</v>
      </c>
      <c r="M2974">
        <v>0.394297499317742</v>
      </c>
      <c r="N2974" s="6" t="s">
        <v>6025</v>
      </c>
    </row>
    <row r="2975" spans="1:16" x14ac:dyDescent="0.25">
      <c r="A2975" t="s">
        <v>1853</v>
      </c>
      <c r="B2975" s="1">
        <v>9.0651702588955496E-2</v>
      </c>
      <c r="C2975" s="1">
        <v>5.4778783378632102E-2</v>
      </c>
      <c r="D2975" s="1">
        <v>9.61086050978784E-2</v>
      </c>
      <c r="E2975" s="2">
        <v>8.1803946132164101E-2</v>
      </c>
      <c r="F2975" s="2">
        <v>0.12777687692557199</v>
      </c>
      <c r="G2975" s="2">
        <v>0.10089878858929301</v>
      </c>
      <c r="H2975">
        <v>8.0513030355155293E-2</v>
      </c>
      <c r="I2975">
        <v>0.103493203882343</v>
      </c>
      <c r="J2975" s="3">
        <v>1.28542179353849</v>
      </c>
      <c r="K2975">
        <v>0.36224183770451002</v>
      </c>
      <c r="L2975">
        <v>0.30206096766058599</v>
      </c>
      <c r="M2975">
        <v>0.30476330236132598</v>
      </c>
      <c r="N2975" s="6" t="s">
        <v>6026</v>
      </c>
      <c r="O2975" s="16" t="s">
        <v>6151</v>
      </c>
      <c r="P2975" s="19" t="s">
        <v>6151</v>
      </c>
    </row>
    <row r="2976" spans="1:16" x14ac:dyDescent="0.25">
      <c r="A2976" t="s">
        <v>1759</v>
      </c>
      <c r="B2976" s="1">
        <v>0.242367045019768</v>
      </c>
      <c r="C2976" s="1">
        <v>0.24178318249320499</v>
      </c>
      <c r="D2976" s="1">
        <v>0.24168519197979799</v>
      </c>
      <c r="E2976" s="2">
        <v>0.28512370811149401</v>
      </c>
      <c r="F2976" s="2">
        <v>0.33798173071725901</v>
      </c>
      <c r="G2976" s="2">
        <v>0.309417741305197</v>
      </c>
      <c r="H2976">
        <v>0.241945139830924</v>
      </c>
      <c r="I2976">
        <v>0.31084106004465001</v>
      </c>
      <c r="J2976" s="3">
        <v>1.2847584384702699</v>
      </c>
      <c r="K2976">
        <v>0.36149712799380701</v>
      </c>
      <c r="L2976">
        <v>3.6961047181526901E-2</v>
      </c>
      <c r="M2976">
        <v>4.01091905444581E-2</v>
      </c>
      <c r="N2976" s="6" t="s">
        <v>6027</v>
      </c>
    </row>
    <row r="2977" spans="1:16" x14ac:dyDescent="0.25">
      <c r="A2977" t="s">
        <v>2200</v>
      </c>
      <c r="B2977" s="1">
        <v>5.71355694426731E-3</v>
      </c>
      <c r="C2977" s="1">
        <v>4.28703522093642E-3</v>
      </c>
      <c r="D2977" s="1">
        <v>5.2878078259555802E-3</v>
      </c>
      <c r="E2977" s="2">
        <v>5.7626056999686799E-3</v>
      </c>
      <c r="F2977" s="2">
        <v>6.6482892816604501E-3</v>
      </c>
      <c r="G2977" s="2">
        <v>7.1903087143415402E-3</v>
      </c>
      <c r="H2977">
        <v>5.0961333303864396E-3</v>
      </c>
      <c r="I2977">
        <v>6.5337345653235599E-3</v>
      </c>
      <c r="J2977" s="3">
        <v>1.28209647231269</v>
      </c>
      <c r="K2977">
        <v>0.358504822713759</v>
      </c>
      <c r="L2977">
        <v>8.4326316307030899E-2</v>
      </c>
      <c r="M2977">
        <v>8.7071425281420506E-2</v>
      </c>
      <c r="N2977" s="6" t="s">
        <v>6028</v>
      </c>
    </row>
    <row r="2978" spans="1:16" x14ac:dyDescent="0.25">
      <c r="A2978" t="s">
        <v>2914</v>
      </c>
      <c r="B2978" s="1">
        <v>7.0909322790460401E-3</v>
      </c>
      <c r="C2978" s="1">
        <v>5.4358485807952002E-3</v>
      </c>
      <c r="D2978" s="1">
        <v>5.9568773876071098E-3</v>
      </c>
      <c r="E2978" s="2">
        <v>8.3933604760413408E-3</v>
      </c>
      <c r="F2978" s="2">
        <v>7.08069834063024E-3</v>
      </c>
      <c r="G2978" s="2">
        <v>8.2063305978897997E-3</v>
      </c>
      <c r="H2978">
        <v>6.1612194158161201E-3</v>
      </c>
      <c r="I2978">
        <v>7.89346313818713E-3</v>
      </c>
      <c r="J2978" s="3">
        <v>1.2811527403040199</v>
      </c>
      <c r="K2978">
        <v>0.357442485471125</v>
      </c>
      <c r="L2978">
        <v>6.4256526132243794E-2</v>
      </c>
      <c r="M2978">
        <v>6.7209842746979706E-2</v>
      </c>
      <c r="N2978" s="6" t="s">
        <v>6029</v>
      </c>
    </row>
    <row r="2979" spans="1:16" x14ac:dyDescent="0.25">
      <c r="A2979" t="s">
        <v>1808</v>
      </c>
      <c r="B2979" s="1">
        <v>3.8056370360923297E-2</v>
      </c>
      <c r="C2979" s="1">
        <v>3.7602622656841E-2</v>
      </c>
      <c r="D2979" s="1">
        <v>3.7079403448945697E-2</v>
      </c>
      <c r="E2979" s="2">
        <v>5.22392734105857E-2</v>
      </c>
      <c r="F2979" s="2">
        <v>4.5294848927084998E-2</v>
      </c>
      <c r="G2979" s="2">
        <v>4.6658851113716301E-2</v>
      </c>
      <c r="H2979">
        <v>3.7579465488903403E-2</v>
      </c>
      <c r="I2979">
        <v>4.8064324483795703E-2</v>
      </c>
      <c r="J2979" s="3">
        <v>1.2790050060182001</v>
      </c>
      <c r="K2979">
        <v>0.355021910930653</v>
      </c>
      <c r="L2979">
        <v>2.7288012950028601E-2</v>
      </c>
      <c r="M2979">
        <v>3.0193313747397199E-2</v>
      </c>
      <c r="N2979" s="6" t="s">
        <v>6030</v>
      </c>
    </row>
    <row r="2980" spans="1:16" x14ac:dyDescent="0.25">
      <c r="A2980" t="s">
        <v>2469</v>
      </c>
      <c r="B2980" s="1">
        <v>0.108174977681418</v>
      </c>
      <c r="C2980" s="1">
        <v>0.12087758132758</v>
      </c>
      <c r="D2980" s="1">
        <v>0.110266980337988</v>
      </c>
      <c r="E2980" s="2">
        <v>0.13899154400250499</v>
      </c>
      <c r="F2980" s="2">
        <v>0.15091076158045499</v>
      </c>
      <c r="G2980" s="2">
        <v>0.14380617428683101</v>
      </c>
      <c r="H2980">
        <v>0.113106513115662</v>
      </c>
      <c r="I2980">
        <v>0.14456949328992999</v>
      </c>
      <c r="J2980" s="3">
        <v>1.2781712503336999</v>
      </c>
      <c r="K2980">
        <v>0.35408114258824103</v>
      </c>
      <c r="L2980">
        <v>5.88164873313599E-3</v>
      </c>
      <c r="M2980">
        <v>7.7130148115413903E-3</v>
      </c>
      <c r="N2980" s="6" t="s">
        <v>6031</v>
      </c>
    </row>
    <row r="2981" spans="1:16" x14ac:dyDescent="0.25">
      <c r="A2981" t="s">
        <v>2710</v>
      </c>
      <c r="B2981" s="1">
        <v>1.3238107384262199E-2</v>
      </c>
      <c r="C2981" s="1">
        <v>3.6313710106755603E-2</v>
      </c>
      <c r="D2981" s="1">
        <v>1.1438931215332499E-2</v>
      </c>
      <c r="E2981" s="2">
        <v>2.8249295333542101E-2</v>
      </c>
      <c r="F2981" s="2">
        <v>2.1404248419004401E-2</v>
      </c>
      <c r="G2981" s="2">
        <v>2.8292301680343902E-2</v>
      </c>
      <c r="H2981">
        <v>2.03302495687834E-2</v>
      </c>
      <c r="I2981">
        <v>2.59819484776301E-2</v>
      </c>
      <c r="J2981" s="3">
        <v>1.2779945661623699</v>
      </c>
      <c r="K2981">
        <v>0.353881702179067</v>
      </c>
      <c r="L2981">
        <v>0.40845846250338902</v>
      </c>
      <c r="M2981">
        <v>0.41129497960410699</v>
      </c>
      <c r="N2981" s="6" t="s">
        <v>6032</v>
      </c>
    </row>
    <row r="2982" spans="1:16" x14ac:dyDescent="0.25">
      <c r="A2982" t="s">
        <v>832</v>
      </c>
      <c r="B2982" s="1">
        <v>8.0678484887131793E-2</v>
      </c>
      <c r="C2982" s="1">
        <v>7.8791784583485097E-2</v>
      </c>
      <c r="D2982" s="1">
        <v>8.8943085921481493E-2</v>
      </c>
      <c r="E2982" s="2">
        <v>9.3517068587535196E-2</v>
      </c>
      <c r="F2982" s="2">
        <v>0.119777309334631</v>
      </c>
      <c r="G2982" s="2">
        <v>0.102930832356389</v>
      </c>
      <c r="H2982">
        <v>8.2804451797366105E-2</v>
      </c>
      <c r="I2982">
        <v>0.105408403426185</v>
      </c>
      <c r="J2982" s="3">
        <v>1.27297990794183</v>
      </c>
      <c r="K2982">
        <v>0.348209648664696</v>
      </c>
      <c r="L2982">
        <v>6.1177674240118399E-2</v>
      </c>
      <c r="M2982">
        <v>6.4103929133228002E-2</v>
      </c>
      <c r="N2982" s="6" t="s">
        <v>6033</v>
      </c>
    </row>
    <row r="2983" spans="1:16" x14ac:dyDescent="0.25">
      <c r="A2983" t="s">
        <v>394</v>
      </c>
      <c r="B2983" s="1">
        <v>0.19642902690983299</v>
      </c>
      <c r="C2983" s="1">
        <v>0.224018605172462</v>
      </c>
      <c r="D2983" s="1">
        <v>0.20840437700990699</v>
      </c>
      <c r="E2983" s="2">
        <v>0.270591919824616</v>
      </c>
      <c r="F2983" s="2">
        <v>0.26003999783795501</v>
      </c>
      <c r="G2983" s="2">
        <v>0.26885502149277102</v>
      </c>
      <c r="H2983">
        <v>0.20961733636406699</v>
      </c>
      <c r="I2983">
        <v>0.26649564638511403</v>
      </c>
      <c r="J2983" s="3">
        <v>1.2713435396500801</v>
      </c>
      <c r="K2983">
        <v>0.34635392489866301</v>
      </c>
      <c r="L2983">
        <v>1.64398103238368E-2</v>
      </c>
      <c r="M2983">
        <v>1.90629179116843E-2</v>
      </c>
      <c r="N2983" s="6" t="s">
        <v>6034</v>
      </c>
      <c r="O2983" s="16" t="s">
        <v>6113</v>
      </c>
    </row>
    <row r="2984" spans="1:16" x14ac:dyDescent="0.25">
      <c r="A2984" t="s">
        <v>2556</v>
      </c>
      <c r="B2984" s="1">
        <v>6.9889044764698399E-3</v>
      </c>
      <c r="C2984" s="1">
        <v>7.9015943287847803E-3</v>
      </c>
      <c r="D2984" s="1">
        <v>7.1871020654824796E-3</v>
      </c>
      <c r="E2984" s="2">
        <v>1.13999373629815E-2</v>
      </c>
      <c r="F2984" s="2">
        <v>9.0265391059942707E-3</v>
      </c>
      <c r="G2984" s="2">
        <v>7.5810863618600999E-3</v>
      </c>
      <c r="H2984">
        <v>7.3592002902456996E-3</v>
      </c>
      <c r="I2984">
        <v>9.3358542769452994E-3</v>
      </c>
      <c r="J2984" s="3">
        <v>1.26859630241612</v>
      </c>
      <c r="K2984">
        <v>0.34323304225921403</v>
      </c>
      <c r="L2984">
        <v>0.18949691171713301</v>
      </c>
      <c r="M2984">
        <v>0.192211224576506</v>
      </c>
      <c r="N2984" s="6" t="s">
        <v>6035</v>
      </c>
    </row>
    <row r="2985" spans="1:16" x14ac:dyDescent="0.25">
      <c r="A2985" t="s">
        <v>748</v>
      </c>
      <c r="B2985" s="1">
        <v>0.48687667389363598</v>
      </c>
      <c r="C2985" s="1">
        <v>0.50396480708341496</v>
      </c>
      <c r="D2985" s="1">
        <v>0.48604666220620302</v>
      </c>
      <c r="E2985" s="2">
        <v>0.59761979329783899</v>
      </c>
      <c r="F2985" s="2">
        <v>0.60088643857088797</v>
      </c>
      <c r="G2985" s="2">
        <v>0.63626416568972299</v>
      </c>
      <c r="H2985">
        <v>0.49229604772775098</v>
      </c>
      <c r="I2985">
        <v>0.61159013251948302</v>
      </c>
      <c r="J2985" s="3">
        <v>1.24232184138456</v>
      </c>
      <c r="K2985">
        <v>0.31303897293038102</v>
      </c>
      <c r="L2985">
        <v>1.9083204726843301E-3</v>
      </c>
      <c r="M2985">
        <v>3.17012320748707E-3</v>
      </c>
      <c r="N2985" s="6" t="s">
        <v>6036</v>
      </c>
    </row>
    <row r="2986" spans="1:16" x14ac:dyDescent="0.25">
      <c r="A2986" t="s">
        <v>1720</v>
      </c>
      <c r="B2986" s="1">
        <v>4.2979211835225101E-2</v>
      </c>
      <c r="C2986" s="1">
        <v>4.0993023060326698E-2</v>
      </c>
      <c r="D2986" s="1">
        <v>4.0705328815315203E-2</v>
      </c>
      <c r="E2986" s="2">
        <v>4.9357970560601303E-2</v>
      </c>
      <c r="F2986" s="2">
        <v>5.03216042376088E-2</v>
      </c>
      <c r="G2986" s="2">
        <v>5.5177803829620897E-2</v>
      </c>
      <c r="H2986">
        <v>4.1559187903622299E-2</v>
      </c>
      <c r="I2986">
        <v>5.1619126209277E-2</v>
      </c>
      <c r="J2986" s="3">
        <v>1.2420629182885901</v>
      </c>
      <c r="K2986">
        <v>0.31273825697530799</v>
      </c>
      <c r="L2986">
        <v>1.1856534439067701E-2</v>
      </c>
      <c r="M2986">
        <v>1.42250383636568E-2</v>
      </c>
      <c r="N2986" s="6" t="s">
        <v>6037</v>
      </c>
      <c r="O2986" s="16" t="s">
        <v>6281</v>
      </c>
    </row>
    <row r="2987" spans="1:16" x14ac:dyDescent="0.25">
      <c r="A2987" t="s">
        <v>2357</v>
      </c>
      <c r="B2987" s="1">
        <v>3.62453768651958E-2</v>
      </c>
      <c r="C2987" s="1">
        <v>3.9704110510241197E-2</v>
      </c>
      <c r="D2987" s="1">
        <v>3.5136943431247701E-2</v>
      </c>
      <c r="E2987" s="2">
        <v>4.5349201378014403E-2</v>
      </c>
      <c r="F2987" s="2">
        <v>5.1132371223177098E-2</v>
      </c>
      <c r="G2987" s="2">
        <v>4.12661195779601E-2</v>
      </c>
      <c r="H2987">
        <v>3.7028810268894902E-2</v>
      </c>
      <c r="I2987">
        <v>4.5915897393050603E-2</v>
      </c>
      <c r="J2987" s="3">
        <v>1.2400046628454899</v>
      </c>
      <c r="K2987">
        <v>0.310345545653613</v>
      </c>
      <c r="L2987">
        <v>5.4412855222482501E-2</v>
      </c>
      <c r="M2987">
        <v>5.7450466072281298E-2</v>
      </c>
      <c r="N2987" s="6" t="s">
        <v>6038</v>
      </c>
      <c r="P2987" s="19" t="s">
        <v>6416</v>
      </c>
    </row>
    <row r="2988" spans="1:16" x14ac:dyDescent="0.25">
      <c r="A2988" t="s">
        <v>1557</v>
      </c>
      <c r="B2988" s="1">
        <v>6.2313480423415397E-2</v>
      </c>
      <c r="C2988" s="1">
        <v>6.5118103617361103E-2</v>
      </c>
      <c r="D2988" s="1">
        <v>6.5309822372822804E-2</v>
      </c>
      <c r="E2988" s="2">
        <v>7.8985280300657698E-2</v>
      </c>
      <c r="F2988" s="2">
        <v>7.8968704394357103E-2</v>
      </c>
      <c r="G2988" s="2">
        <v>8.0890973036342295E-2</v>
      </c>
      <c r="H2988">
        <v>6.4247135471199798E-2</v>
      </c>
      <c r="I2988">
        <v>7.9614985910452393E-2</v>
      </c>
      <c r="J2988" s="3">
        <v>1.23919899815832</v>
      </c>
      <c r="K2988">
        <v>0.30940788288068199</v>
      </c>
      <c r="L2988">
        <v>1.05484638157956E-3</v>
      </c>
      <c r="M2988">
        <v>2.0419626394849E-3</v>
      </c>
      <c r="N2988" s="6" t="s">
        <v>6039</v>
      </c>
      <c r="O2988" s="16" t="s">
        <v>6282</v>
      </c>
    </row>
    <row r="2989" spans="1:16" x14ac:dyDescent="0.25">
      <c r="A2989" t="s">
        <v>2755</v>
      </c>
      <c r="B2989" s="1">
        <v>3.0378778217064199E-2</v>
      </c>
      <c r="C2989" s="1">
        <v>2.8300036425789502E-2</v>
      </c>
      <c r="D2989" s="1">
        <v>2.7216023136857101E-2</v>
      </c>
      <c r="E2989" s="2">
        <v>3.5953648606326299E-2</v>
      </c>
      <c r="F2989" s="2">
        <v>3.3836008864385703E-2</v>
      </c>
      <c r="G2989" s="2">
        <v>3.6420476748730002E-2</v>
      </c>
      <c r="H2989">
        <v>2.8631612593236901E-2</v>
      </c>
      <c r="I2989">
        <v>3.54033780731473E-2</v>
      </c>
      <c r="J2989" s="3">
        <v>1.23651358992996</v>
      </c>
      <c r="K2989">
        <v>0.30627809578674597</v>
      </c>
      <c r="L2989">
        <v>7.6570240612025102E-3</v>
      </c>
      <c r="M2989">
        <v>9.6425303003976996E-3</v>
      </c>
      <c r="N2989" s="6" t="s">
        <v>6040</v>
      </c>
      <c r="O2989" s="16" t="s">
        <v>6140</v>
      </c>
    </row>
    <row r="2990" spans="1:16" x14ac:dyDescent="0.25">
      <c r="A2990" t="s">
        <v>659</v>
      </c>
      <c r="B2990" s="1">
        <v>0.24667771967861199</v>
      </c>
      <c r="C2990" s="1">
        <v>0.23828070273753801</v>
      </c>
      <c r="D2990" s="1">
        <v>0.236418967042928</v>
      </c>
      <c r="E2990" s="2">
        <v>0.277669902912621</v>
      </c>
      <c r="F2990" s="2">
        <v>0.33598183881952298</v>
      </c>
      <c r="G2990" s="2">
        <v>0.27651426338413398</v>
      </c>
      <c r="H2990">
        <v>0.240459129819693</v>
      </c>
      <c r="I2990">
        <v>0.29672200170542601</v>
      </c>
      <c r="J2990" s="3">
        <v>1.23398101759714</v>
      </c>
      <c r="K2990">
        <v>0.30332020159501699</v>
      </c>
      <c r="L2990">
        <v>7.94431726377305E-2</v>
      </c>
      <c r="M2990">
        <v>8.2308424866243401E-2</v>
      </c>
      <c r="N2990" s="6" t="s">
        <v>6041</v>
      </c>
    </row>
    <row r="2991" spans="1:16" x14ac:dyDescent="0.25">
      <c r="A2991" t="s">
        <v>2646</v>
      </c>
      <c r="B2991" s="1">
        <v>0.11041958933809499</v>
      </c>
      <c r="C2991" s="1">
        <v>0.13609235338619699</v>
      </c>
      <c r="D2991" s="1">
        <v>0.103533118943302</v>
      </c>
      <c r="E2991" s="2">
        <v>0.19304729094895101</v>
      </c>
      <c r="F2991" s="2">
        <v>9.4967839576239096E-2</v>
      </c>
      <c r="G2991" s="2">
        <v>0.14325908558030501</v>
      </c>
      <c r="H2991">
        <v>0.116681687222531</v>
      </c>
      <c r="I2991">
        <v>0.143758072035165</v>
      </c>
      <c r="J2991" s="3">
        <v>1.2320534220678001</v>
      </c>
      <c r="K2991">
        <v>0.30106481291702603</v>
      </c>
      <c r="L2991">
        <v>0.49572906099939801</v>
      </c>
      <c r="M2991">
        <v>0.49851221622957897</v>
      </c>
      <c r="N2991" s="6" t="s">
        <v>6042</v>
      </c>
    </row>
    <row r="2992" spans="1:16" x14ac:dyDescent="0.25">
      <c r="A2992" t="s">
        <v>1477</v>
      </c>
      <c r="B2992" s="1">
        <v>7.8561407983675599E-2</v>
      </c>
      <c r="C2992" s="1">
        <v>7.6185939645268805E-2</v>
      </c>
      <c r="D2992" s="1">
        <v>7.3144411110871305E-2</v>
      </c>
      <c r="E2992" s="2">
        <v>8.3056686501722501E-2</v>
      </c>
      <c r="F2992" s="2">
        <v>9.28057942813902E-2</v>
      </c>
      <c r="G2992" s="2">
        <v>0.103087143415397</v>
      </c>
      <c r="H2992">
        <v>7.5963919579938602E-2</v>
      </c>
      <c r="I2992">
        <v>9.2983208066169803E-2</v>
      </c>
      <c r="J2992" s="3">
        <v>1.2240443697526899</v>
      </c>
      <c r="K2992">
        <v>0.291655854486435</v>
      </c>
      <c r="L2992">
        <v>7.3822509515212395E-2</v>
      </c>
      <c r="M2992">
        <v>7.6798613417773096E-2</v>
      </c>
      <c r="N2992" s="6" t="s">
        <v>6043</v>
      </c>
    </row>
    <row r="2993" spans="1:16" x14ac:dyDescent="0.25">
      <c r="A2993" t="s">
        <v>1057</v>
      </c>
      <c r="B2993" s="1">
        <v>0.129116184160184</v>
      </c>
      <c r="C2993" s="1">
        <v>0.14371374933452899</v>
      </c>
      <c r="D2993" s="1">
        <v>0.127878617831783</v>
      </c>
      <c r="E2993" s="2">
        <v>0.164672721578453</v>
      </c>
      <c r="F2993" s="2">
        <v>0.16350467542295</v>
      </c>
      <c r="G2993" s="2">
        <v>0.158264947245018</v>
      </c>
      <c r="H2993">
        <v>0.133569517108832</v>
      </c>
      <c r="I2993">
        <v>0.16214744808213999</v>
      </c>
      <c r="J2993" s="3">
        <v>1.2139554861909301</v>
      </c>
      <c r="K2993">
        <v>0.27971552124022098</v>
      </c>
      <c r="L2993">
        <v>2.5640342465778999E-2</v>
      </c>
      <c r="M2993">
        <v>2.8504871415953599E-2</v>
      </c>
      <c r="N2993" s="6" t="s">
        <v>6044</v>
      </c>
    </row>
    <row r="2994" spans="1:16" x14ac:dyDescent="0.25">
      <c r="A2994" t="s">
        <v>1478</v>
      </c>
      <c r="B2994" s="1">
        <v>0.19048590740976901</v>
      </c>
      <c r="C2994" s="1">
        <v>0.21093334080529</v>
      </c>
      <c r="D2994" s="1">
        <v>0.21915265577450199</v>
      </c>
      <c r="E2994" s="2">
        <v>0.23814594425305399</v>
      </c>
      <c r="F2994" s="2">
        <v>0.245986703421437</v>
      </c>
      <c r="G2994" s="2">
        <v>0.26705744431418499</v>
      </c>
      <c r="H2994">
        <v>0.206857301329854</v>
      </c>
      <c r="I2994">
        <v>0.25039669732955799</v>
      </c>
      <c r="J2994" s="3">
        <v>1.2104803442750001</v>
      </c>
      <c r="K2994">
        <v>0.27557965311031901</v>
      </c>
      <c r="L2994">
        <v>2.5442629692292801E-2</v>
      </c>
      <c r="M2994">
        <v>2.8305738915977902E-2</v>
      </c>
      <c r="N2994" s="6" t="s">
        <v>6045</v>
      </c>
    </row>
    <row r="2995" spans="1:16" x14ac:dyDescent="0.25">
      <c r="A2995" t="s">
        <v>2011</v>
      </c>
      <c r="B2995" s="1">
        <v>3.5556689197806399E-2</v>
      </c>
      <c r="C2995" s="1">
        <v>3.24189526184539E-2</v>
      </c>
      <c r="D2995" s="1">
        <v>3.6906740336261401E-2</v>
      </c>
      <c r="E2995" s="2">
        <v>3.5327278421547099E-2</v>
      </c>
      <c r="F2995" s="2">
        <v>5.7996865034322498E-2</v>
      </c>
      <c r="G2995" s="2">
        <v>3.3216100039077802E-2</v>
      </c>
      <c r="H2995">
        <v>3.4960794050840599E-2</v>
      </c>
      <c r="I2995">
        <v>4.2180081164982501E-2</v>
      </c>
      <c r="J2995" s="3">
        <v>1.20649665747418</v>
      </c>
      <c r="K2995">
        <v>0.27082391866008898</v>
      </c>
      <c r="L2995">
        <v>0.47028839775109299</v>
      </c>
      <c r="M2995">
        <v>0.473241299124943</v>
      </c>
      <c r="N2995" s="6" t="s">
        <v>6046</v>
      </c>
    </row>
    <row r="2996" spans="1:16" x14ac:dyDescent="0.25">
      <c r="A2996" t="s">
        <v>2660</v>
      </c>
      <c r="B2996" s="1">
        <v>8.5703354164009694E-3</v>
      </c>
      <c r="C2996" s="1">
        <v>8.9943680125528901E-3</v>
      </c>
      <c r="D2996" s="1">
        <v>9.19431075043705E-3</v>
      </c>
      <c r="E2996" s="2">
        <v>1.19010335108049E-2</v>
      </c>
      <c r="F2996" s="2">
        <v>7.9455164585698103E-3</v>
      </c>
      <c r="G2996" s="2">
        <v>1.2426729191090301E-2</v>
      </c>
      <c r="H2996">
        <v>8.9196713931302997E-3</v>
      </c>
      <c r="I2996">
        <v>1.0757759720155E-2</v>
      </c>
      <c r="J2996" s="3">
        <v>1.2060713053218901</v>
      </c>
      <c r="K2996">
        <v>0.27031520474482001</v>
      </c>
      <c r="L2996">
        <v>0.35805295591694197</v>
      </c>
      <c r="M2996">
        <v>0.361136552092444</v>
      </c>
      <c r="N2996" s="6" t="s">
        <v>6047</v>
      </c>
    </row>
    <row r="2997" spans="1:16" x14ac:dyDescent="0.25">
      <c r="A2997" t="s">
        <v>857</v>
      </c>
      <c r="B2997" s="1">
        <v>0.20941206478765501</v>
      </c>
      <c r="C2997" s="1">
        <v>0.22096444282552</v>
      </c>
      <c r="D2997" s="1">
        <v>0.20687199188483399</v>
      </c>
      <c r="E2997" s="2">
        <v>0.27002818665831502</v>
      </c>
      <c r="F2997" s="2">
        <v>0.22512296632614501</v>
      </c>
      <c r="G2997" s="2">
        <v>0.27330988667448203</v>
      </c>
      <c r="H2997">
        <v>0.21241616649933601</v>
      </c>
      <c r="I2997">
        <v>0.25615367988631399</v>
      </c>
      <c r="J2997" s="3">
        <v>1.2059048240432</v>
      </c>
      <c r="K2997">
        <v>0.27011604712247</v>
      </c>
      <c r="L2997">
        <v>8.7786086791053999E-2</v>
      </c>
      <c r="M2997">
        <v>9.0398591233939604E-2</v>
      </c>
      <c r="N2997" s="6" t="s">
        <v>6048</v>
      </c>
    </row>
    <row r="2998" spans="1:16" x14ac:dyDescent="0.25">
      <c r="A2998" t="s">
        <v>2538</v>
      </c>
      <c r="B2998" s="1">
        <v>5.6752965183012399E-2</v>
      </c>
      <c r="C2998" s="1">
        <v>6.5370282159769103E-2</v>
      </c>
      <c r="D2998" s="1">
        <v>6.0281009215893598E-2</v>
      </c>
      <c r="E2998" s="2">
        <v>7.4976511118070799E-2</v>
      </c>
      <c r="F2998" s="2">
        <v>7.11853413329009E-2</v>
      </c>
      <c r="G2998" s="2">
        <v>7.3466197733489599E-2</v>
      </c>
      <c r="H2998">
        <v>6.0801418852891698E-2</v>
      </c>
      <c r="I2998">
        <v>7.32093500614871E-2</v>
      </c>
      <c r="J2998" s="3">
        <v>1.2040730536012001</v>
      </c>
      <c r="K2998">
        <v>0.26792292604352302</v>
      </c>
      <c r="L2998">
        <v>3.2518182698766197E-2</v>
      </c>
      <c r="M2998">
        <v>3.5617937524368003E-2</v>
      </c>
      <c r="N2998" s="6" t="s">
        <v>6049</v>
      </c>
    </row>
    <row r="2999" spans="1:16" x14ac:dyDescent="0.25">
      <c r="A2999" t="s">
        <v>2461</v>
      </c>
      <c r="B2999" s="1">
        <v>7.9326616502997105E-3</v>
      </c>
      <c r="C2999" s="1">
        <v>8.6861497940541894E-3</v>
      </c>
      <c r="D2999" s="1">
        <v>6.9928560637126901E-3</v>
      </c>
      <c r="E2999" s="2">
        <v>1.5533980582524301E-2</v>
      </c>
      <c r="F2999" s="2">
        <v>4.9727041781525297E-3</v>
      </c>
      <c r="G2999" s="2">
        <v>7.7373974208675301E-3</v>
      </c>
      <c r="H2999">
        <v>7.8705558360222007E-3</v>
      </c>
      <c r="I2999">
        <v>9.4146940605147802E-3</v>
      </c>
      <c r="J2999" s="3">
        <v>1.19619176290261</v>
      </c>
      <c r="K2999">
        <v>0.25844868820822098</v>
      </c>
      <c r="L2999">
        <v>0.85001100909114202</v>
      </c>
      <c r="M2999">
        <v>0.85056967554470198</v>
      </c>
      <c r="N2999" s="6" t="s">
        <v>6050</v>
      </c>
    </row>
    <row r="3000" spans="1:16" x14ac:dyDescent="0.25">
      <c r="A3000" t="s">
        <v>404</v>
      </c>
      <c r="B3000" s="1">
        <v>0.26328274454788902</v>
      </c>
      <c r="C3000" s="1">
        <v>0.26543192580346903</v>
      </c>
      <c r="D3000" s="1">
        <v>0.254893920100145</v>
      </c>
      <c r="E3000" s="2">
        <v>0.32464766677106199</v>
      </c>
      <c r="F3000" s="2">
        <v>0.34884600832387402</v>
      </c>
      <c r="G3000" s="2">
        <v>0.25533411488862801</v>
      </c>
      <c r="H3000">
        <v>0.26120286348383398</v>
      </c>
      <c r="I3000">
        <v>0.30960926332785499</v>
      </c>
      <c r="J3000" s="3">
        <v>1.18532109180731</v>
      </c>
      <c r="K3000">
        <v>0.245277923941398</v>
      </c>
      <c r="L3000">
        <v>0.22759104167149199</v>
      </c>
      <c r="M3000">
        <v>0.230160983689702</v>
      </c>
      <c r="N3000" s="6" t="s">
        <v>6051</v>
      </c>
    </row>
    <row r="3001" spans="1:16" x14ac:dyDescent="0.25">
      <c r="A3001" t="s">
        <v>534</v>
      </c>
      <c r="B3001" s="1">
        <v>0.263078688942737</v>
      </c>
      <c r="C3001" s="1">
        <v>0.26955084199613299</v>
      </c>
      <c r="D3001" s="1">
        <v>0.27816027453434899</v>
      </c>
      <c r="E3001" s="2">
        <v>0.31988725336674001</v>
      </c>
      <c r="F3001" s="2">
        <v>0.32036106156423999</v>
      </c>
      <c r="G3001" s="2">
        <v>0.31238765142633801</v>
      </c>
      <c r="H3001">
        <v>0.27026326849107302</v>
      </c>
      <c r="I3001">
        <v>0.31754532211910602</v>
      </c>
      <c r="J3001" s="3">
        <v>1.174948130732</v>
      </c>
      <c r="K3001">
        <v>0.232597068971164</v>
      </c>
      <c r="L3001">
        <v>3.1212025236257899E-3</v>
      </c>
      <c r="M3001">
        <v>4.6220758053223798E-3</v>
      </c>
      <c r="N3001" s="6" t="s">
        <v>6052</v>
      </c>
      <c r="O3001" s="16" t="s">
        <v>6122</v>
      </c>
    </row>
    <row r="3002" spans="1:16" x14ac:dyDescent="0.25">
      <c r="A3002" t="s">
        <v>528</v>
      </c>
      <c r="B3002" s="1">
        <v>0.25838541002423199</v>
      </c>
      <c r="C3002" s="1">
        <v>0.25587716103000901</v>
      </c>
      <c r="D3002" s="1">
        <v>0.25169965251548598</v>
      </c>
      <c r="E3002" s="2">
        <v>0.31406201064829298</v>
      </c>
      <c r="F3002" s="2">
        <v>0.270525917517972</v>
      </c>
      <c r="G3002" s="2">
        <v>0.31441969519343499</v>
      </c>
      <c r="H3002">
        <v>0.255320741189909</v>
      </c>
      <c r="I3002">
        <v>0.29966920778656703</v>
      </c>
      <c r="J3002" s="3">
        <v>1.1736970776051101</v>
      </c>
      <c r="K3002">
        <v>0.23106010774232799</v>
      </c>
      <c r="L3002">
        <v>8.4000131481562601E-2</v>
      </c>
      <c r="M3002">
        <v>8.67934850225172E-2</v>
      </c>
      <c r="N3002" s="6" t="s">
        <v>6053</v>
      </c>
      <c r="P3002" s="19" t="s">
        <v>6417</v>
      </c>
    </row>
    <row r="3003" spans="1:16" x14ac:dyDescent="0.25">
      <c r="A3003" t="s">
        <v>681</v>
      </c>
      <c r="B3003" s="1">
        <v>0.22017599795944401</v>
      </c>
      <c r="C3003" s="1">
        <v>0.22595197399759001</v>
      </c>
      <c r="D3003" s="1">
        <v>0.214641831955626</v>
      </c>
      <c r="E3003" s="2">
        <v>0.239837143751957</v>
      </c>
      <c r="F3003" s="2">
        <v>0.27652559321117798</v>
      </c>
      <c r="G3003" s="2">
        <v>0.255724892536147</v>
      </c>
      <c r="H3003">
        <v>0.22025660130422001</v>
      </c>
      <c r="I3003">
        <v>0.25736254316642698</v>
      </c>
      <c r="J3003" s="3">
        <v>1.1684668774624201</v>
      </c>
      <c r="K3003">
        <v>0.224616838615397</v>
      </c>
      <c r="L3003">
        <v>5.12116575175059E-2</v>
      </c>
      <c r="M3003">
        <v>5.4258697682952398E-2</v>
      </c>
      <c r="N3003" s="6" t="s">
        <v>6054</v>
      </c>
      <c r="O3003" s="16" t="s">
        <v>6117</v>
      </c>
    </row>
    <row r="3004" spans="1:16" x14ac:dyDescent="0.25">
      <c r="A3004" t="s">
        <v>1988</v>
      </c>
      <c r="B3004" s="1">
        <v>4.2239510266547597E-2</v>
      </c>
      <c r="C3004" s="1">
        <v>4.3346689456134901E-2</v>
      </c>
      <c r="D3004" s="1">
        <v>3.9280858135669998E-2</v>
      </c>
      <c r="E3004" s="2">
        <v>4.7854682117131203E-2</v>
      </c>
      <c r="F3004" s="2">
        <v>5.0699962164207302E-2</v>
      </c>
      <c r="G3004" s="2">
        <v>4.7127784290738599E-2</v>
      </c>
      <c r="H3004">
        <v>4.1622352619450902E-2</v>
      </c>
      <c r="I3004">
        <v>4.8560809524025701E-2</v>
      </c>
      <c r="J3004" s="3">
        <v>1.1667002576238901</v>
      </c>
      <c r="K3004">
        <v>0.22243395917338499</v>
      </c>
      <c r="L3004">
        <v>1.6125705449524502E-2</v>
      </c>
      <c r="M3004">
        <v>1.8770173200994701E-2</v>
      </c>
      <c r="N3004" s="6" t="s">
        <v>6055</v>
      </c>
      <c r="O3004" s="16" t="s">
        <v>6283</v>
      </c>
      <c r="P3004" s="19" t="s">
        <v>6283</v>
      </c>
    </row>
    <row r="3005" spans="1:16" x14ac:dyDescent="0.25">
      <c r="A3005" t="s">
        <v>824</v>
      </c>
      <c r="B3005" s="1">
        <v>0.38291034306848598</v>
      </c>
      <c r="C3005" s="1">
        <v>0.38387178122110499</v>
      </c>
      <c r="D3005" s="1">
        <v>0.38281570371009899</v>
      </c>
      <c r="E3005" s="2">
        <v>0.47353585969307899</v>
      </c>
      <c r="F3005" s="2">
        <v>0.43030106480730801</v>
      </c>
      <c r="G3005" s="2">
        <v>0.43391949980461098</v>
      </c>
      <c r="H3005">
        <v>0.38319927599989601</v>
      </c>
      <c r="I3005">
        <v>0.44591880810166601</v>
      </c>
      <c r="J3005" s="3">
        <v>1.16367340971121</v>
      </c>
      <c r="K3005">
        <v>0.21868621606243599</v>
      </c>
      <c r="L3005">
        <v>3.8810103052538798E-2</v>
      </c>
      <c r="M3005">
        <v>4.20109362939853E-2</v>
      </c>
      <c r="N3005" s="6" t="s">
        <v>6056</v>
      </c>
    </row>
    <row r="3006" spans="1:16" x14ac:dyDescent="0.25">
      <c r="A3006" t="s">
        <v>1025</v>
      </c>
      <c r="B3006" s="1">
        <v>0.11365897206988899</v>
      </c>
      <c r="C3006" s="1">
        <v>0.13270195298271201</v>
      </c>
      <c r="D3006" s="1">
        <v>0.11786415729609601</v>
      </c>
      <c r="E3006" s="2">
        <v>0.14450360162856199</v>
      </c>
      <c r="F3006" s="2">
        <v>0.142478784930544</v>
      </c>
      <c r="G3006" s="2">
        <v>0.13599062133646</v>
      </c>
      <c r="H3006">
        <v>0.121408360782899</v>
      </c>
      <c r="I3006">
        <v>0.14099100263185499</v>
      </c>
      <c r="J3006" s="3">
        <v>1.1612956613751999</v>
      </c>
      <c r="K3006">
        <v>0.215735323535339</v>
      </c>
      <c r="L3006">
        <v>6.8382100343512206E-2</v>
      </c>
      <c r="M3006">
        <v>7.1358291825220896E-2</v>
      </c>
      <c r="N3006" s="6" t="s">
        <v>6057</v>
      </c>
    </row>
    <row r="3007" spans="1:16" x14ac:dyDescent="0.25">
      <c r="A3007" t="s">
        <v>412</v>
      </c>
      <c r="B3007" s="1">
        <v>7.5500573906389498E-3</v>
      </c>
      <c r="C3007" s="1">
        <v>6.9769396732886901E-3</v>
      </c>
      <c r="D3007" s="1">
        <v>6.8201929510284202E-3</v>
      </c>
      <c r="E3007" s="2">
        <v>8.3933604760413408E-3</v>
      </c>
      <c r="F3007" s="2">
        <v>8.3238743851683696E-3</v>
      </c>
      <c r="G3007" s="2">
        <v>7.8937084798749498E-3</v>
      </c>
      <c r="H3007">
        <v>7.1157300049853496E-3</v>
      </c>
      <c r="I3007">
        <v>8.2036477803615494E-3</v>
      </c>
      <c r="J3007" s="3">
        <v>1.1528891307868601</v>
      </c>
      <c r="K3007">
        <v>0.20525378085207299</v>
      </c>
      <c r="L3007">
        <v>2.38311725933084E-2</v>
      </c>
      <c r="M3007">
        <v>2.6639471566308401E-2</v>
      </c>
      <c r="N3007" s="6" t="s">
        <v>6058</v>
      </c>
      <c r="O3007" s="16" t="s">
        <v>6121</v>
      </c>
    </row>
    <row r="3008" spans="1:16" x14ac:dyDescent="0.25">
      <c r="A3008" t="s">
        <v>2778</v>
      </c>
      <c r="B3008" s="1">
        <v>1.27789822726693E-2</v>
      </c>
      <c r="C3008" s="1">
        <v>1.7344279750062998E-2</v>
      </c>
      <c r="D3008" s="1">
        <v>1.1568428549845701E-2</v>
      </c>
      <c r="E3008" s="2">
        <v>1.54713435640464E-2</v>
      </c>
      <c r="F3008" s="2">
        <v>1.4377601210745401E-2</v>
      </c>
      <c r="G3008" s="2">
        <v>1.7897616256350099E-2</v>
      </c>
      <c r="H3008">
        <v>1.3897230190859301E-2</v>
      </c>
      <c r="I3008">
        <v>1.5915520343714001E-2</v>
      </c>
      <c r="J3008" s="3">
        <v>1.1452296698792599</v>
      </c>
      <c r="K3008">
        <v>0.195636952356289</v>
      </c>
      <c r="L3008">
        <v>0.36442167605346698</v>
      </c>
      <c r="M3008">
        <v>0.36743841178238601</v>
      </c>
      <c r="N3008" s="6" t="s">
        <v>6059</v>
      </c>
    </row>
    <row r="3009" spans="1:15" x14ac:dyDescent="0.25">
      <c r="A3009" t="s">
        <v>2300</v>
      </c>
      <c r="B3009" s="1">
        <v>0.128810100752455</v>
      </c>
      <c r="C3009" s="1">
        <v>9.4174675670374602E-2</v>
      </c>
      <c r="D3009" s="1">
        <v>0.16413787149547801</v>
      </c>
      <c r="E3009" s="2">
        <v>0.12909489508299399</v>
      </c>
      <c r="F3009" s="2">
        <v>0.13296578563320899</v>
      </c>
      <c r="G3009" s="2">
        <v>0.176709652207894</v>
      </c>
      <c r="H3009">
        <v>0.129040882639436</v>
      </c>
      <c r="I3009">
        <v>0.14625677764136599</v>
      </c>
      <c r="J3009" s="3">
        <v>1.13341426879444</v>
      </c>
      <c r="K3009">
        <v>0.18067527007057599</v>
      </c>
      <c r="L3009">
        <v>0.50738002565969298</v>
      </c>
      <c r="M3009">
        <v>0.50955546772221805</v>
      </c>
      <c r="N3009" s="6" t="s">
        <v>6060</v>
      </c>
    </row>
    <row r="3010" spans="1:15" x14ac:dyDescent="0.25">
      <c r="A3010" t="s">
        <v>2277</v>
      </c>
      <c r="B3010" s="1">
        <v>7.1419461803341397E-3</v>
      </c>
      <c r="C3010" s="1">
        <v>9.4426854212782702E-3</v>
      </c>
      <c r="D3010" s="1">
        <v>8.4173267433578693E-3</v>
      </c>
      <c r="E3010" s="2">
        <v>7.3285311619166902E-3</v>
      </c>
      <c r="F3010" s="2">
        <v>1.15128911950705E-2</v>
      </c>
      <c r="G3010" s="2">
        <v>9.4568190699491992E-3</v>
      </c>
      <c r="H3010">
        <v>8.3339861149900902E-3</v>
      </c>
      <c r="I3010">
        <v>9.4327471423121395E-3</v>
      </c>
      <c r="J3010" s="3">
        <v>1.1318409956726201</v>
      </c>
      <c r="K3010">
        <v>0.178671298393413</v>
      </c>
      <c r="L3010">
        <v>0.50911299194412896</v>
      </c>
      <c r="M3010">
        <v>0.51112728666992202</v>
      </c>
      <c r="N3010" s="6" t="s">
        <v>6061</v>
      </c>
    </row>
    <row r="3011" spans="1:15" x14ac:dyDescent="0.25">
      <c r="A3011" t="s">
        <v>800</v>
      </c>
      <c r="B3011" s="1">
        <v>0.22178293585001899</v>
      </c>
      <c r="C3011" s="1">
        <v>0.22654039059654199</v>
      </c>
      <c r="D3011" s="1">
        <v>0.22098720134677199</v>
      </c>
      <c r="E3011" s="2">
        <v>0.25192608831819602</v>
      </c>
      <c r="F3011" s="2">
        <v>0.24328414680287599</v>
      </c>
      <c r="G3011" s="2">
        <v>0.25775693630324298</v>
      </c>
      <c r="H3011">
        <v>0.223103509264445</v>
      </c>
      <c r="I3011">
        <v>0.25098905714143799</v>
      </c>
      <c r="J3011" s="3">
        <v>1.12498928398271</v>
      </c>
      <c r="K3011">
        <v>0.16991125920353201</v>
      </c>
      <c r="L3011">
        <v>9.5410438357383595E-3</v>
      </c>
      <c r="M3011">
        <v>1.1752620744265099E-2</v>
      </c>
      <c r="N3011" s="6" t="s">
        <v>6062</v>
      </c>
    </row>
    <row r="3012" spans="1:15" x14ac:dyDescent="0.25">
      <c r="A3012" t="s">
        <v>2453</v>
      </c>
      <c r="B3012" s="1">
        <v>4.4841219232240798E-2</v>
      </c>
      <c r="C3012" s="1">
        <v>4.3374709294180303E-2</v>
      </c>
      <c r="D3012" s="1">
        <v>4.3424772840092399E-2</v>
      </c>
      <c r="E3012" s="2">
        <v>4.9357970560601303E-2</v>
      </c>
      <c r="F3012" s="2">
        <v>5.3510621047510899E-2</v>
      </c>
      <c r="G3012" s="2">
        <v>4.4548651817116099E-2</v>
      </c>
      <c r="H3012">
        <v>4.3880233788837798E-2</v>
      </c>
      <c r="I3012">
        <v>4.9139081141742799E-2</v>
      </c>
      <c r="J3012" s="3">
        <v>1.11984547252441</v>
      </c>
      <c r="K3012">
        <v>0.16329966852977701</v>
      </c>
      <c r="L3012">
        <v>0.16804049414243299</v>
      </c>
      <c r="M3012">
        <v>0.170845844628951</v>
      </c>
      <c r="N3012" s="6" t="s">
        <v>6063</v>
      </c>
    </row>
    <row r="3013" spans="1:15" x14ac:dyDescent="0.25">
      <c r="A3013" t="s">
        <v>44</v>
      </c>
      <c r="B3013" s="1">
        <v>1.9072567274582299</v>
      </c>
      <c r="C3013" s="1">
        <v>1.75045532236824</v>
      </c>
      <c r="D3013" s="1">
        <v>1.89625105216584</v>
      </c>
      <c r="E3013" s="2">
        <v>2.0589414343877199</v>
      </c>
      <c r="F3013" s="2">
        <v>2.04967299064915</v>
      </c>
      <c r="G3013" s="2">
        <v>2.0512700273544402</v>
      </c>
      <c r="H3013">
        <v>1.85132103399744</v>
      </c>
      <c r="I3013">
        <v>2.0532948174637702</v>
      </c>
      <c r="J3013" s="3">
        <v>1.1090971148478901</v>
      </c>
      <c r="K3013">
        <v>0.14938569640605601</v>
      </c>
      <c r="L3013">
        <v>6.3421637049821802E-2</v>
      </c>
      <c r="M3013">
        <v>6.6363877943885694E-2</v>
      </c>
      <c r="N3013" s="6" t="s">
        <v>6064</v>
      </c>
      <c r="O3013" s="16" t="s">
        <v>6284</v>
      </c>
    </row>
    <row r="3014" spans="1:15" x14ac:dyDescent="0.25">
      <c r="A3014" t="s">
        <v>1359</v>
      </c>
      <c r="B3014" s="1">
        <v>0.119525570718021</v>
      </c>
      <c r="C3014" s="1">
        <v>0.121914315335257</v>
      </c>
      <c r="D3014" s="1">
        <v>0.119828200202879</v>
      </c>
      <c r="E3014" s="2">
        <v>0.11888506107109301</v>
      </c>
      <c r="F3014" s="2">
        <v>0.13966812604724099</v>
      </c>
      <c r="G3014" s="2">
        <v>0.14067995310668199</v>
      </c>
      <c r="H3014">
        <v>0.120422695418719</v>
      </c>
      <c r="I3014">
        <v>0.13307771340833899</v>
      </c>
      <c r="J3014" s="3">
        <v>1.10508831367391</v>
      </c>
      <c r="K3014">
        <v>0.14416166790471399</v>
      </c>
      <c r="L3014">
        <v>0.21834787589521201</v>
      </c>
      <c r="M3014">
        <v>0.22103367091121101</v>
      </c>
      <c r="N3014" s="6" t="s">
        <v>6065</v>
      </c>
    </row>
    <row r="3015" spans="1:15" x14ac:dyDescent="0.25">
      <c r="A3015" t="s">
        <v>1320</v>
      </c>
      <c r="B3015" s="1">
        <v>8.4657569187603601E-2</v>
      </c>
      <c r="C3015" s="1">
        <v>9.1036453809296994E-2</v>
      </c>
      <c r="D3015" s="1">
        <v>8.4540176548032697E-2</v>
      </c>
      <c r="E3015" s="2">
        <v>8.63138114625744E-2</v>
      </c>
      <c r="F3015" s="2">
        <v>0.113399275714826</v>
      </c>
      <c r="G3015" s="2">
        <v>8.4095349745994502E-2</v>
      </c>
      <c r="H3015">
        <v>8.6744733181644398E-2</v>
      </c>
      <c r="I3015">
        <v>9.4602812307798406E-2</v>
      </c>
      <c r="J3015" s="3">
        <v>1.0905885445482799</v>
      </c>
      <c r="K3015">
        <v>0.12510690670022301</v>
      </c>
      <c r="L3015">
        <v>0.50413680706049802</v>
      </c>
      <c r="M3015">
        <v>0.50663253382812401</v>
      </c>
      <c r="N3015" s="6" t="s">
        <v>6066</v>
      </c>
    </row>
    <row r="3016" spans="1:15" x14ac:dyDescent="0.25">
      <c r="A3016" t="s">
        <v>136</v>
      </c>
      <c r="B3016" s="1">
        <v>0.74143604132125995</v>
      </c>
      <c r="C3016" s="1">
        <v>0.73896718876964895</v>
      </c>
      <c r="D3016" s="1">
        <v>0.73183260311225296</v>
      </c>
      <c r="E3016" s="2">
        <v>0.74425305355465099</v>
      </c>
      <c r="F3016" s="2">
        <v>0.86606129398410903</v>
      </c>
      <c r="G3016" s="2">
        <v>0.79327862446268105</v>
      </c>
      <c r="H3016">
        <v>0.73741194440105395</v>
      </c>
      <c r="I3016">
        <v>0.80119765733381398</v>
      </c>
      <c r="J3016" s="3">
        <v>1.0864994300906901</v>
      </c>
      <c r="K3016">
        <v>0.119687417772257</v>
      </c>
      <c r="L3016">
        <v>0.20561664143743399</v>
      </c>
      <c r="M3016">
        <v>0.208492398660335</v>
      </c>
      <c r="N3016" s="6" t="s">
        <v>6067</v>
      </c>
      <c r="O3016" s="16" t="s">
        <v>6107</v>
      </c>
    </row>
    <row r="3017" spans="1:15" x14ac:dyDescent="0.25">
      <c r="A3017" t="s">
        <v>2354</v>
      </c>
      <c r="B3017" s="1">
        <v>9.71304680525443E-2</v>
      </c>
      <c r="C3017" s="1">
        <v>9.7032699150998894E-2</v>
      </c>
      <c r="D3017" s="1">
        <v>8.5986230116763401E-2</v>
      </c>
      <c r="E3017" s="2">
        <v>9.3517068587535196E-2</v>
      </c>
      <c r="F3017" s="2">
        <v>0.10075131073996001</v>
      </c>
      <c r="G3017" s="2">
        <v>0.105978898007034</v>
      </c>
      <c r="H3017">
        <v>9.3383132440102198E-2</v>
      </c>
      <c r="I3017">
        <v>0.100082425778176</v>
      </c>
      <c r="J3017" s="3">
        <v>1.0717398652521199</v>
      </c>
      <c r="K3017">
        <v>9.99547745893309E-2</v>
      </c>
      <c r="L3017">
        <v>0.27057407766130898</v>
      </c>
      <c r="M3017">
        <v>0.27344774858237197</v>
      </c>
      <c r="N3017" s="6" t="s">
        <v>6068</v>
      </c>
      <c r="O3017" s="16" t="s">
        <v>6128</v>
      </c>
    </row>
    <row r="3018" spans="1:15" x14ac:dyDescent="0.25">
      <c r="A3018" t="s">
        <v>3040</v>
      </c>
      <c r="B3018" s="1">
        <v>2.6450707817880399E-2</v>
      </c>
      <c r="C3018" s="1">
        <v>2.4433298775533099E-2</v>
      </c>
      <c r="D3018" s="1">
        <v>2.3331103101461199E-2</v>
      </c>
      <c r="E3018" s="2">
        <v>2.5555903538991499E-2</v>
      </c>
      <c r="F3018" s="2">
        <v>2.75660775093238E-2</v>
      </c>
      <c r="G3018" s="2">
        <v>2.6182102383743699E-2</v>
      </c>
      <c r="H3018">
        <v>2.47383698982915E-2</v>
      </c>
      <c r="I3018">
        <v>2.6434694477352999E-2</v>
      </c>
      <c r="J3018" s="3">
        <v>1.0685705883627601</v>
      </c>
      <c r="K3018">
        <v>9.5682213675965605E-2</v>
      </c>
      <c r="L3018">
        <v>0.207153789346471</v>
      </c>
      <c r="M3018">
        <v>0.20991124411314699</v>
      </c>
      <c r="N3018" s="6" t="s">
        <v>6069</v>
      </c>
    </row>
    <row r="3019" spans="1:15" x14ac:dyDescent="0.25">
      <c r="A3019" t="s">
        <v>49</v>
      </c>
      <c r="B3019" s="1">
        <v>1.0078561407983699</v>
      </c>
      <c r="C3019" s="1">
        <v>0.95191795791420297</v>
      </c>
      <c r="D3019" s="1">
        <v>0.94118662724192304</v>
      </c>
      <c r="E3019" s="2">
        <v>0.97175070466645797</v>
      </c>
      <c r="F3019" s="2">
        <v>1.0781038862764201</v>
      </c>
      <c r="G3019" s="2">
        <v>1.01336459554513</v>
      </c>
      <c r="H3019">
        <v>0.96698690865149795</v>
      </c>
      <c r="I3019">
        <v>1.02107306216267</v>
      </c>
      <c r="J3019" s="3">
        <v>1.05593266364546</v>
      </c>
      <c r="K3019">
        <v>7.8517837610981495E-2</v>
      </c>
      <c r="L3019">
        <v>0.22489458095509701</v>
      </c>
      <c r="M3019">
        <v>0.22758524393761101</v>
      </c>
      <c r="N3019" s="6" t="s">
        <v>6070</v>
      </c>
      <c r="O3019" s="16" t="s">
        <v>6285</v>
      </c>
    </row>
    <row r="3020" spans="1:15" x14ac:dyDescent="0.25">
      <c r="A3020" t="s">
        <v>247</v>
      </c>
      <c r="B3020" s="1">
        <v>0.43820941206478797</v>
      </c>
      <c r="C3020" s="1">
        <v>0.46044999859900798</v>
      </c>
      <c r="D3020" s="1">
        <v>0.41568644378736502</v>
      </c>
      <c r="E3020" s="2">
        <v>0.42160977137488298</v>
      </c>
      <c r="F3020" s="2">
        <v>0.53537646613696599</v>
      </c>
      <c r="G3020" s="2">
        <v>0.42899570144587701</v>
      </c>
      <c r="H3020">
        <v>0.43811528481705397</v>
      </c>
      <c r="I3020">
        <v>0.46199397965257499</v>
      </c>
      <c r="J3020" s="3">
        <v>1.05450322246916</v>
      </c>
      <c r="K3020">
        <v>7.6563503887571396E-2</v>
      </c>
      <c r="L3020">
        <v>0.60788368208640098</v>
      </c>
      <c r="M3020">
        <v>0.609284335731761</v>
      </c>
      <c r="N3020" s="6" t="s">
        <v>6071</v>
      </c>
    </row>
    <row r="3021" spans="1:15" x14ac:dyDescent="0.25">
      <c r="A3021" t="s">
        <v>150</v>
      </c>
      <c r="B3021" s="1">
        <v>0.49075373039153197</v>
      </c>
      <c r="C3021" s="1">
        <v>0.47911121073720198</v>
      </c>
      <c r="D3021" s="1">
        <v>0.48337038395959703</v>
      </c>
      <c r="E3021" s="2">
        <v>0.514437832759161</v>
      </c>
      <c r="F3021" s="2">
        <v>0.50472947408248203</v>
      </c>
      <c r="G3021" s="2">
        <v>0.49409925752247003</v>
      </c>
      <c r="H3021">
        <v>0.48441177502944299</v>
      </c>
      <c r="I3021">
        <v>0.50442218812137096</v>
      </c>
      <c r="J3021" s="3">
        <v>1.0413086843124599</v>
      </c>
      <c r="K3021">
        <v>5.8397802847340897E-2</v>
      </c>
      <c r="L3021">
        <v>5.27741012609712E-2</v>
      </c>
      <c r="M3021">
        <v>5.5778250031120302E-2</v>
      </c>
      <c r="N3021" s="6" t="s">
        <v>6072</v>
      </c>
      <c r="O3021" s="16" t="s">
        <v>6286</v>
      </c>
    </row>
    <row r="3022" spans="1:15" x14ac:dyDescent="0.25">
      <c r="A3022" t="s">
        <v>300</v>
      </c>
      <c r="B3022" s="1">
        <v>0.43300599413340102</v>
      </c>
      <c r="C3022" s="1">
        <v>0.44812126985905998</v>
      </c>
      <c r="D3022" s="1">
        <v>0.45535579392657499</v>
      </c>
      <c r="E3022" s="2">
        <v>0.42355151894769799</v>
      </c>
      <c r="F3022" s="2">
        <v>0.48375763472244698</v>
      </c>
      <c r="G3022" s="2">
        <v>0.46690113325517801</v>
      </c>
      <c r="H3022">
        <v>0.44549435263967901</v>
      </c>
      <c r="I3022">
        <v>0.45807009564177398</v>
      </c>
      <c r="J3022" s="3">
        <v>1.02822873719404</v>
      </c>
      <c r="K3022">
        <v>4.0161238566346798E-2</v>
      </c>
      <c r="L3022">
        <v>0.58362278520148303</v>
      </c>
      <c r="M3022">
        <v>0.58516015177428904</v>
      </c>
      <c r="N3022" s="6" t="s">
        <v>6073</v>
      </c>
      <c r="O3022" s="16" t="s">
        <v>6115</v>
      </c>
    </row>
    <row r="3023" spans="1:15" x14ac:dyDescent="0.25">
      <c r="A3023" t="s">
        <v>794</v>
      </c>
      <c r="B3023" s="1">
        <v>0.33763550567529699</v>
      </c>
      <c r="C3023" s="1">
        <v>0.36100759337610999</v>
      </c>
      <c r="D3023" s="1">
        <v>0.36108173440096702</v>
      </c>
      <c r="E3023" s="2">
        <v>0.365424365800188</v>
      </c>
      <c r="F3023" s="2">
        <v>0.35852116101832299</v>
      </c>
      <c r="G3023" s="2">
        <v>0.36123485736615901</v>
      </c>
      <c r="H3023">
        <v>0.353241611150791</v>
      </c>
      <c r="I3023">
        <v>0.361726794728223</v>
      </c>
      <c r="J3023" s="3">
        <v>1.0240209061151899</v>
      </c>
      <c r="K3023">
        <v>3.4245169284033698E-2</v>
      </c>
      <c r="L3023">
        <v>0.39298037254754298</v>
      </c>
      <c r="M3023">
        <v>0.39584030248338298</v>
      </c>
      <c r="N3023" s="6" t="s">
        <v>6074</v>
      </c>
      <c r="O3023" s="16" t="s">
        <v>6134</v>
      </c>
    </row>
    <row r="3024" spans="1:15" x14ac:dyDescent="0.25">
      <c r="A3024" t="s">
        <v>1046</v>
      </c>
      <c r="B3024" s="1">
        <v>0.27731156740211699</v>
      </c>
      <c r="C3024" s="1">
        <v>0.27910560676959301</v>
      </c>
      <c r="D3024" s="1">
        <v>0.26879330067122797</v>
      </c>
      <c r="E3024" s="2">
        <v>0.29514563106796099</v>
      </c>
      <c r="F3024" s="2">
        <v>0.27214745148910902</v>
      </c>
      <c r="G3024" s="2">
        <v>0.27463853067604499</v>
      </c>
      <c r="H3024">
        <v>0.27507015828097903</v>
      </c>
      <c r="I3024">
        <v>0.280643871077705</v>
      </c>
      <c r="J3024" s="3">
        <v>1.0202628770476501</v>
      </c>
      <c r="K3024">
        <v>2.89409194032192E-2</v>
      </c>
      <c r="L3024">
        <v>0.54139378043007602</v>
      </c>
      <c r="M3024">
        <v>0.54335664515806903</v>
      </c>
      <c r="N3024" s="6" t="s">
        <v>6075</v>
      </c>
    </row>
    <row r="3025" spans="1:15" x14ac:dyDescent="0.25">
      <c r="A3025" t="s">
        <v>114</v>
      </c>
      <c r="B3025" s="1">
        <v>0.89623772478000296</v>
      </c>
      <c r="C3025" s="1">
        <v>0.841463756339488</v>
      </c>
      <c r="D3025" s="1">
        <v>0.89325103058295396</v>
      </c>
      <c r="E3025" s="2">
        <v>0.82881302849984295</v>
      </c>
      <c r="F3025" s="2">
        <v>0.93535484568401706</v>
      </c>
      <c r="G3025" s="2">
        <v>0.87151230949589698</v>
      </c>
      <c r="H3025">
        <v>0.87698417056748201</v>
      </c>
      <c r="I3025">
        <v>0.87856006122658603</v>
      </c>
      <c r="J3025" s="3">
        <v>1.0017969431056899</v>
      </c>
      <c r="K3025">
        <v>2.5901144595164602E-3</v>
      </c>
      <c r="L3025">
        <v>0.98220449321810299</v>
      </c>
      <c r="M3025">
        <v>0.98252716223689995</v>
      </c>
      <c r="N3025" s="6" t="s">
        <v>6076</v>
      </c>
      <c r="O3025" s="16" t="s">
        <v>6109</v>
      </c>
    </row>
    <row r="3026" spans="1:15" x14ac:dyDescent="0.25">
      <c r="A3026" t="s">
        <v>2235</v>
      </c>
      <c r="B3026" s="1">
        <v>7.7030990945032504E-3</v>
      </c>
      <c r="C3026" s="1">
        <v>5.7160469612485597E-3</v>
      </c>
      <c r="D3026" s="1">
        <v>6.4532838365743599E-3</v>
      </c>
      <c r="E3026" s="2">
        <v>6.2637018477920397E-3</v>
      </c>
      <c r="F3026" s="2">
        <v>6.7563915464029E-3</v>
      </c>
      <c r="G3026" s="2">
        <v>6.7213755373192697E-3</v>
      </c>
      <c r="H3026">
        <v>6.6241432974420596E-3</v>
      </c>
      <c r="I3026">
        <v>6.5804896438380698E-3</v>
      </c>
      <c r="J3026" s="3">
        <v>-1.0066338002134601</v>
      </c>
      <c r="K3026">
        <v>-9.5389458062452095E-3</v>
      </c>
      <c r="L3026">
        <v>0.99716998900620302</v>
      </c>
      <c r="M3026">
        <v>0.99716998900620302</v>
      </c>
      <c r="N3026" s="6" t="s">
        <v>6077</v>
      </c>
    </row>
    <row r="3027" spans="1:15" x14ac:dyDescent="0.25">
      <c r="A3027" t="s">
        <v>32</v>
      </c>
      <c r="B3027" s="1">
        <v>1.3988011733197301</v>
      </c>
      <c r="C3027" s="1">
        <v>1.4193448961865001</v>
      </c>
      <c r="D3027" s="1">
        <v>1.3630241944186601</v>
      </c>
      <c r="E3027" s="2">
        <v>1.24196680238021</v>
      </c>
      <c r="F3027" s="2">
        <v>1.6065077563375001</v>
      </c>
      <c r="G3027" s="2">
        <v>1.20289175459164</v>
      </c>
      <c r="H3027">
        <v>1.3937234213083001</v>
      </c>
      <c r="I3027">
        <v>1.3504554377697799</v>
      </c>
      <c r="J3027" s="3">
        <v>-1.03203954927234</v>
      </c>
      <c r="K3027">
        <v>-4.5498258014840698E-2</v>
      </c>
      <c r="L3027">
        <v>0.70586400746427003</v>
      </c>
      <c r="M3027">
        <v>0.70656012581482597</v>
      </c>
      <c r="N3027" s="6" t="s">
        <v>6078</v>
      </c>
    </row>
    <row r="3028" spans="1:15" x14ac:dyDescent="0.25">
      <c r="A3028" t="s">
        <v>334</v>
      </c>
      <c r="B3028" s="1">
        <v>0.456574416528504</v>
      </c>
      <c r="C3028" s="1">
        <v>0.46266356580459</v>
      </c>
      <c r="D3028" s="1">
        <v>0.44374419959855799</v>
      </c>
      <c r="E3028" s="2">
        <v>0.43570310053241501</v>
      </c>
      <c r="F3028" s="2">
        <v>0.457704988919518</v>
      </c>
      <c r="G3028" s="2">
        <v>0.41664712778429103</v>
      </c>
      <c r="H3028">
        <v>0.454327393977217</v>
      </c>
      <c r="I3028">
        <v>0.43668507241207399</v>
      </c>
      <c r="J3028" s="3">
        <v>-1.04040056021996</v>
      </c>
      <c r="K3028">
        <v>-5.7139081235472497E-2</v>
      </c>
      <c r="L3028">
        <v>0.27651987716839599</v>
      </c>
      <c r="M3028">
        <v>0.27936397676767299</v>
      </c>
      <c r="N3028" s="6" t="s">
        <v>6079</v>
      </c>
      <c r="O3028" s="16" t="s">
        <v>6111</v>
      </c>
    </row>
    <row r="3029" spans="1:15" x14ac:dyDescent="0.25">
      <c r="A3029" t="s">
        <v>1834</v>
      </c>
      <c r="B3029" s="1">
        <v>2.07881647749012E-2</v>
      </c>
      <c r="C3029" s="1">
        <v>1.91935890610552E-2</v>
      </c>
      <c r="D3029" s="1">
        <v>2.04605788530853E-2</v>
      </c>
      <c r="E3029" s="2">
        <v>2.1672408393360501E-2</v>
      </c>
      <c r="F3029" s="2">
        <v>1.8377385006215899E-2</v>
      </c>
      <c r="G3029" s="2">
        <v>1.79757717858538E-2</v>
      </c>
      <c r="H3029">
        <v>2.0147444229680601E-2</v>
      </c>
      <c r="I3029">
        <v>1.93418550618101E-2</v>
      </c>
      <c r="J3029" s="3">
        <v>-1.0416500467662499</v>
      </c>
      <c r="K3029">
        <v>-5.8870670519946197E-2</v>
      </c>
      <c r="L3029">
        <v>0.54793797628774799</v>
      </c>
      <c r="M3029">
        <v>0.54974337324421496</v>
      </c>
      <c r="N3029" s="6" t="s">
        <v>6080</v>
      </c>
      <c r="O3029" s="16" t="s">
        <v>6287</v>
      </c>
    </row>
    <row r="3030" spans="1:15" x14ac:dyDescent="0.25">
      <c r="A3030" t="s">
        <v>483</v>
      </c>
      <c r="B3030" s="1">
        <v>0.38359903073587598</v>
      </c>
      <c r="C3030" s="1">
        <v>0.37871613102076301</v>
      </c>
      <c r="D3030" s="1">
        <v>0.37416096518679998</v>
      </c>
      <c r="E3030" s="2">
        <v>0.37037269025994402</v>
      </c>
      <c r="F3030" s="2">
        <v>0.32803632236095298</v>
      </c>
      <c r="G3030" s="2">
        <v>0.35810863618601002</v>
      </c>
      <c r="H3030">
        <v>0.37882537564781299</v>
      </c>
      <c r="I3030">
        <v>0.35217254960230199</v>
      </c>
      <c r="J3030" s="3">
        <v>-1.07568115707942</v>
      </c>
      <c r="K3030">
        <v>-0.105250511661313</v>
      </c>
      <c r="L3030">
        <v>0.17254051387574601</v>
      </c>
      <c r="M3030">
        <v>0.17533355137040599</v>
      </c>
      <c r="N3030" s="6" t="s">
        <v>6081</v>
      </c>
    </row>
    <row r="3031" spans="1:15" x14ac:dyDescent="0.25">
      <c r="A3031" t="s">
        <v>2740</v>
      </c>
      <c r="B3031" s="1">
        <v>5.1013901288101001E-4</v>
      </c>
      <c r="C3031" s="1">
        <v>3.3623805654403301E-4</v>
      </c>
      <c r="D3031" s="1">
        <v>4.53240670796193E-4</v>
      </c>
      <c r="E3031" s="2">
        <v>1.0648293141246499E-3</v>
      </c>
      <c r="F3031" s="2">
        <v>5.4051132371223203E-5</v>
      </c>
      <c r="G3031" s="2">
        <v>7.8155529503712401E-5</v>
      </c>
      <c r="H3031">
        <v>4.3320591340707901E-4</v>
      </c>
      <c r="I3031">
        <v>3.99011991999861E-4</v>
      </c>
      <c r="J3031" s="3">
        <v>-1.0856964755265499</v>
      </c>
      <c r="K3031">
        <v>-0.118620830161529</v>
      </c>
      <c r="L3031">
        <v>0.41812111437819999</v>
      </c>
      <c r="M3031">
        <v>0.42088555149805601</v>
      </c>
      <c r="N3031" s="6" t="s">
        <v>6082</v>
      </c>
    </row>
    <row r="3032" spans="1:15" x14ac:dyDescent="0.25">
      <c r="A3032" t="s">
        <v>2203</v>
      </c>
      <c r="B3032" s="1">
        <v>4.4560642775156201E-2</v>
      </c>
      <c r="C3032" s="1">
        <v>5.0435708481605002E-2</v>
      </c>
      <c r="D3032" s="1">
        <v>4.3165778171065997E-2</v>
      </c>
      <c r="E3032" s="2">
        <v>4.2781083620419699E-2</v>
      </c>
      <c r="F3032" s="2">
        <v>4.9456786119669201E-2</v>
      </c>
      <c r="G3032" s="2">
        <v>3.4779210629151999E-2</v>
      </c>
      <c r="H3032">
        <v>4.6054043142609101E-2</v>
      </c>
      <c r="I3032">
        <v>4.2339026789746999E-2</v>
      </c>
      <c r="J3032" s="3">
        <v>-1.0877444909470999</v>
      </c>
      <c r="K3032">
        <v>-0.121339710141213</v>
      </c>
      <c r="L3032">
        <v>0.476745107419425</v>
      </c>
      <c r="M3032">
        <v>0.47958006345957999</v>
      </c>
      <c r="N3032" s="6" t="s">
        <v>6083</v>
      </c>
      <c r="O3032" s="16" t="s">
        <v>6129</v>
      </c>
    </row>
    <row r="3033" spans="1:15" x14ac:dyDescent="0.25">
      <c r="A3033" t="s">
        <v>313</v>
      </c>
      <c r="B3033" s="1">
        <v>0.70475704629511504</v>
      </c>
      <c r="C3033" s="1">
        <v>0.74930650900837803</v>
      </c>
      <c r="D3033" s="1">
        <v>0.72138648479485501</v>
      </c>
      <c r="E3033" s="2">
        <v>0.63814594425305304</v>
      </c>
      <c r="F3033" s="2">
        <v>0.71888006053726805</v>
      </c>
      <c r="G3033" s="2">
        <v>0.62375928096912903</v>
      </c>
      <c r="H3033">
        <v>0.72515001336611595</v>
      </c>
      <c r="I3033">
        <v>0.660261761919817</v>
      </c>
      <c r="J3033" s="3">
        <v>-1.09827655513114</v>
      </c>
      <c r="K3033">
        <v>-0.13524138264747301</v>
      </c>
      <c r="L3033">
        <v>0.15049633021056399</v>
      </c>
      <c r="M3033">
        <v>0.15326465735490599</v>
      </c>
      <c r="N3033" s="6" t="s">
        <v>6084</v>
      </c>
      <c r="O3033" s="16" t="s">
        <v>6288</v>
      </c>
    </row>
    <row r="3034" spans="1:15" x14ac:dyDescent="0.25">
      <c r="A3034" t="s">
        <v>1072</v>
      </c>
      <c r="B3034" s="1">
        <v>0.32016324448412198</v>
      </c>
      <c r="C3034" s="1">
        <v>0.35428283224522999</v>
      </c>
      <c r="D3034" s="1">
        <v>0.319059849351434</v>
      </c>
      <c r="E3034" s="2">
        <v>0.300093955527717</v>
      </c>
      <c r="F3034" s="2">
        <v>0.30528079563266902</v>
      </c>
      <c r="G3034" s="2">
        <v>0.29589683470105499</v>
      </c>
      <c r="H3034">
        <v>0.33116864202692903</v>
      </c>
      <c r="I3034">
        <v>0.30042386195381299</v>
      </c>
      <c r="J3034" s="3">
        <v>-1.1023380096147</v>
      </c>
      <c r="K3034">
        <v>-0.14056666494723999</v>
      </c>
      <c r="L3034">
        <v>9.8671740177336098E-2</v>
      </c>
      <c r="M3034">
        <v>0.101265739413545</v>
      </c>
      <c r="N3034" s="6" t="s">
        <v>6085</v>
      </c>
    </row>
    <row r="3035" spans="1:15" x14ac:dyDescent="0.25">
      <c r="A3035" t="s">
        <v>1300</v>
      </c>
      <c r="B3035" s="1">
        <v>7.4582323683203694E-2</v>
      </c>
      <c r="C3035" s="1">
        <v>6.8620583373028093E-2</v>
      </c>
      <c r="D3035" s="1">
        <v>7.5648026244793096E-2</v>
      </c>
      <c r="E3035" s="2">
        <v>6.5330410272470996E-2</v>
      </c>
      <c r="F3035" s="2">
        <v>6.3293876006702304E-2</v>
      </c>
      <c r="G3035" s="2">
        <v>6.1586557248925401E-2</v>
      </c>
      <c r="H3035">
        <v>7.29503111003416E-2</v>
      </c>
      <c r="I3035">
        <v>6.3403614509366199E-2</v>
      </c>
      <c r="J3035" s="3">
        <v>-1.1505702263956099</v>
      </c>
      <c r="K3035">
        <v>-0.20234904282378299</v>
      </c>
      <c r="L3035">
        <v>2.5567479122768098E-2</v>
      </c>
      <c r="M3035">
        <v>2.8434249060930901E-2</v>
      </c>
      <c r="N3035" s="6" t="s">
        <v>6086</v>
      </c>
      <c r="O3035" s="16" t="s">
        <v>6114</v>
      </c>
    </row>
    <row r="3036" spans="1:15" x14ac:dyDescent="0.25">
      <c r="A3036" t="s">
        <v>450</v>
      </c>
      <c r="B3036" s="1">
        <v>0.33217701823746998</v>
      </c>
      <c r="C3036" s="1">
        <v>0.33696657233321198</v>
      </c>
      <c r="D3036" s="1">
        <v>0.31858502579155201</v>
      </c>
      <c r="E3036" s="2">
        <v>0.278734732226746</v>
      </c>
      <c r="F3036" s="2">
        <v>0.30846981244257099</v>
      </c>
      <c r="G3036" s="2">
        <v>0.25877295818679202</v>
      </c>
      <c r="H3036">
        <v>0.32924287212074499</v>
      </c>
      <c r="I3036">
        <v>0.28199250095203598</v>
      </c>
      <c r="J3036" s="3">
        <v>-1.1675589634801899</v>
      </c>
      <c r="K3036">
        <v>-0.223495410039805</v>
      </c>
      <c r="L3036">
        <v>7.86598006170975E-2</v>
      </c>
      <c r="M3036">
        <v>8.1524538080007397E-2</v>
      </c>
      <c r="N3036" s="6" t="s">
        <v>6087</v>
      </c>
      <c r="O3036" s="16" t="s">
        <v>6289</v>
      </c>
    </row>
    <row r="3037" spans="1:15" x14ac:dyDescent="0.25">
      <c r="A3037" t="s">
        <v>2217</v>
      </c>
      <c r="B3037" s="1">
        <v>2.34663945925265E-3</v>
      </c>
      <c r="C3037" s="1">
        <v>2.1855473675362201E-3</v>
      </c>
      <c r="D3037" s="1">
        <v>1.6402995705005099E-3</v>
      </c>
      <c r="E3037" s="2">
        <v>3.1318509238960198E-3</v>
      </c>
      <c r="F3037" s="2">
        <v>2.0539430301064802E-3</v>
      </c>
      <c r="G3037" s="2">
        <v>7.8155529503712401E-5</v>
      </c>
      <c r="H3037">
        <v>2.0574954657631198E-3</v>
      </c>
      <c r="I3037">
        <v>1.7546498278354101E-3</v>
      </c>
      <c r="J3037" s="3">
        <v>-1.17259605485005</v>
      </c>
      <c r="K3037">
        <v>-0.229706107968602</v>
      </c>
      <c r="L3037">
        <v>0.50557609786533697</v>
      </c>
      <c r="M3037">
        <v>0.50791132233584602</v>
      </c>
      <c r="N3037" s="6" t="s">
        <v>6088</v>
      </c>
    </row>
    <row r="3038" spans="1:15" x14ac:dyDescent="0.25">
      <c r="A3038" t="s">
        <v>142</v>
      </c>
      <c r="B3038" s="1">
        <v>0.89011605662543003</v>
      </c>
      <c r="C3038" s="1">
        <v>0.92664406399731003</v>
      </c>
      <c r="D3038" s="1">
        <v>0.87909265534284398</v>
      </c>
      <c r="E3038" s="2">
        <v>0.73961791418728495</v>
      </c>
      <c r="F3038" s="2">
        <v>0.78563320901572897</v>
      </c>
      <c r="G3038" s="2">
        <v>0.72161000390777597</v>
      </c>
      <c r="H3038">
        <v>0.89861759198852798</v>
      </c>
      <c r="I3038">
        <v>0.74895370903693004</v>
      </c>
      <c r="J3038" s="3">
        <v>-1.19983061856259</v>
      </c>
      <c r="K3038">
        <v>-0.26283075332742001</v>
      </c>
      <c r="L3038">
        <v>6.2069807920212402E-3</v>
      </c>
      <c r="M3038">
        <v>8.0701351459029295E-3</v>
      </c>
      <c r="N3038" s="6" t="s">
        <v>6089</v>
      </c>
    </row>
    <row r="3039" spans="1:15" x14ac:dyDescent="0.25">
      <c r="A3039" t="s">
        <v>373</v>
      </c>
      <c r="B3039" s="1">
        <v>0.29213110572631001</v>
      </c>
      <c r="C3039" s="1">
        <v>0.29566533105438703</v>
      </c>
      <c r="D3039" s="1">
        <v>0.291239505320182</v>
      </c>
      <c r="E3039" s="2">
        <v>0.23163169433135</v>
      </c>
      <c r="F3039" s="2">
        <v>0.21820442138262799</v>
      </c>
      <c r="G3039" s="2">
        <v>0.23610785463071499</v>
      </c>
      <c r="H3039">
        <v>0.293011980700293</v>
      </c>
      <c r="I3039">
        <v>0.228647990114898</v>
      </c>
      <c r="J3039" s="3">
        <v>-1.2814981690984999</v>
      </c>
      <c r="K3039">
        <v>-0.35783141742433799</v>
      </c>
      <c r="L3039">
        <v>7.2687640470267302E-3</v>
      </c>
      <c r="M3039">
        <v>9.2107309709514792E-3</v>
      </c>
      <c r="N3039" s="6" t="s">
        <v>6090</v>
      </c>
    </row>
    <row r="3040" spans="1:15" x14ac:dyDescent="0.25">
      <c r="A3040" t="s">
        <v>1503</v>
      </c>
      <c r="B3040" s="1">
        <v>0.111439867363857</v>
      </c>
      <c r="C3040" s="1">
        <v>0.115217574042422</v>
      </c>
      <c r="D3040" s="1">
        <v>0.112727429693739</v>
      </c>
      <c r="E3040" s="2">
        <v>8.1803946132164101E-2</v>
      </c>
      <c r="F3040" s="2">
        <v>9.4805686179125506E-2</v>
      </c>
      <c r="G3040" s="2">
        <v>7.4482219617037895E-2</v>
      </c>
      <c r="H3040">
        <v>0.113128290366672</v>
      </c>
      <c r="I3040">
        <v>8.3697283976109205E-2</v>
      </c>
      <c r="J3040" s="3">
        <v>-1.3516363374343701</v>
      </c>
      <c r="K3040">
        <v>-0.43470704159517098</v>
      </c>
      <c r="L3040">
        <v>4.6382683001731401E-2</v>
      </c>
      <c r="M3040">
        <v>4.9486779866948903E-2</v>
      </c>
      <c r="N3040" s="6" t="s">
        <v>6091</v>
      </c>
    </row>
    <row r="3041" spans="1:14" x14ac:dyDescent="0.25">
      <c r="A3041" t="s">
        <v>1533</v>
      </c>
      <c r="B3041" s="1">
        <v>5.06568039790843E-2</v>
      </c>
      <c r="C3041" s="1">
        <v>5.4190366779679998E-2</v>
      </c>
      <c r="D3041" s="1">
        <v>5.3482399153950699E-2</v>
      </c>
      <c r="E3041" s="2">
        <v>3.1381146257438097E-2</v>
      </c>
      <c r="F3041" s="2">
        <v>5.2862007459056302E-2</v>
      </c>
      <c r="G3041" s="2">
        <v>3.1809300508010903E-2</v>
      </c>
      <c r="H3041">
        <v>5.2776523304238397E-2</v>
      </c>
      <c r="I3041">
        <v>3.8684151408168499E-2</v>
      </c>
      <c r="J3041" s="3">
        <v>-1.36429316355882</v>
      </c>
      <c r="K3041">
        <v>-0.44815368847299702</v>
      </c>
      <c r="L3041">
        <v>0.183584646197748</v>
      </c>
      <c r="M3041">
        <v>0.186276323782787</v>
      </c>
      <c r="N3041" s="6" t="s">
        <v>6092</v>
      </c>
    </row>
    <row r="3042" spans="1:14" x14ac:dyDescent="0.25">
      <c r="A3042" t="s">
        <v>2163</v>
      </c>
      <c r="B3042" s="1">
        <v>2.6909832929473299E-2</v>
      </c>
      <c r="C3042" s="1">
        <v>3.4324301605536699E-2</v>
      </c>
      <c r="D3042" s="1">
        <v>3.6324002330952003E-2</v>
      </c>
      <c r="E3042" s="2">
        <v>1.9480112746633301E-2</v>
      </c>
      <c r="F3042" s="2">
        <v>2.91876114804605E-2</v>
      </c>
      <c r="G3042" s="2">
        <v>1.3286440015631101E-2</v>
      </c>
      <c r="H3042">
        <v>3.2519378955320699E-2</v>
      </c>
      <c r="I3042">
        <v>2.0651388080908301E-2</v>
      </c>
      <c r="J3042" s="3">
        <v>-1.5746824779000701</v>
      </c>
      <c r="K3042">
        <v>-0.65506095004704401</v>
      </c>
      <c r="L3042">
        <v>0.14808864936527999</v>
      </c>
      <c r="M3042">
        <v>0.15091363364032001</v>
      </c>
      <c r="N3042" s="6" t="s">
        <v>6093</v>
      </c>
    </row>
    <row r="3043" spans="1:14" x14ac:dyDescent="0.25">
      <c r="A3043" t="s">
        <v>364</v>
      </c>
      <c r="B3043" s="1">
        <v>0.53255962249713096</v>
      </c>
      <c r="C3043" s="1">
        <v>0.58404550421698598</v>
      </c>
      <c r="D3043" s="1">
        <v>0.54839962877430803</v>
      </c>
      <c r="E3043" s="2">
        <v>0.33686188537425599</v>
      </c>
      <c r="F3043" s="2">
        <v>0.30284849467596298</v>
      </c>
      <c r="G3043" s="2">
        <v>0.32989449003517002</v>
      </c>
      <c r="H3043">
        <v>0.55500158516280795</v>
      </c>
      <c r="I3043">
        <v>0.32320162336179697</v>
      </c>
      <c r="J3043" s="3">
        <v>-1.71719924977459</v>
      </c>
      <c r="K3043">
        <v>-0.78005744760096696</v>
      </c>
      <c r="L3043">
        <v>2.6168961047975199E-4</v>
      </c>
      <c r="M3043">
        <v>8.6238621635372902E-4</v>
      </c>
      <c r="N3043" s="6" t="s">
        <v>6094</v>
      </c>
    </row>
    <row r="3044" spans="1:14" x14ac:dyDescent="0.25">
      <c r="A3044" t="s">
        <v>2524</v>
      </c>
      <c r="B3044" s="1">
        <v>0.18173702333885999</v>
      </c>
      <c r="C3044" s="1">
        <v>0.15747148981478901</v>
      </c>
      <c r="D3044" s="1">
        <v>0.182332246994583</v>
      </c>
      <c r="E3044" s="2">
        <v>7.9110554337613506E-2</v>
      </c>
      <c r="F3044" s="2">
        <v>0.100643208475218</v>
      </c>
      <c r="G3044" s="2">
        <v>6.4790933958577601E-2</v>
      </c>
      <c r="H3044">
        <v>0.17384692004940999</v>
      </c>
      <c r="I3044">
        <v>8.1514898923802898E-2</v>
      </c>
      <c r="J3044" s="3">
        <v>-2.1327011668372</v>
      </c>
      <c r="K3044">
        <v>-1.0926818300361201</v>
      </c>
      <c r="L3044">
        <v>1.6426250942780701E-2</v>
      </c>
      <c r="M3044">
        <v>1.90544510936256E-2</v>
      </c>
      <c r="N3044" s="6" t="s">
        <v>6095</v>
      </c>
    </row>
    <row r="3045" spans="1:14" x14ac:dyDescent="0.25">
      <c r="A3045" t="s">
        <v>2620</v>
      </c>
      <c r="B3045" s="1">
        <v>7.9581686009437599E-3</v>
      </c>
      <c r="C3045" s="1">
        <v>7.2010983776513802E-3</v>
      </c>
      <c r="D3045" s="1">
        <v>7.3813480672522804E-3</v>
      </c>
      <c r="E3045" s="2">
        <v>3.3823989978077002E-3</v>
      </c>
      <c r="F3045" s="2">
        <v>4.1078860602129603E-3</v>
      </c>
      <c r="G3045" s="2">
        <v>3.0480656506447802E-3</v>
      </c>
      <c r="H3045">
        <v>7.51353834861581E-3</v>
      </c>
      <c r="I3045">
        <v>3.5127835695551498E-3</v>
      </c>
      <c r="J3045" s="3">
        <v>-2.1389129731005001</v>
      </c>
      <c r="K3045">
        <v>-1.0968777841249699</v>
      </c>
      <c r="L3045">
        <v>7.3375611185210899E-3</v>
      </c>
      <c r="M3045">
        <v>9.2824568366833005E-3</v>
      </c>
      <c r="N3045" s="6" t="s">
        <v>6096</v>
      </c>
    </row>
    <row r="3046" spans="1:14" x14ac:dyDescent="0.25">
      <c r="A3046" t="s">
        <v>20</v>
      </c>
      <c r="B3046" s="1">
        <v>3.7948475959699</v>
      </c>
      <c r="C3046" s="1">
        <v>3.1728263610636298</v>
      </c>
      <c r="D3046" s="1">
        <v>3.7147821207346801</v>
      </c>
      <c r="E3046" s="2">
        <v>1.4472283119323499</v>
      </c>
      <c r="F3046" s="2">
        <v>1.8002810658883299</v>
      </c>
      <c r="G3046" s="2">
        <v>1.33169206721376</v>
      </c>
      <c r="H3046">
        <v>3.5608186925894101</v>
      </c>
      <c r="I3046">
        <v>1.52640048167815</v>
      </c>
      <c r="J3046" s="3">
        <v>-2.3328207343557601</v>
      </c>
      <c r="K3046">
        <v>-1.2220754476595601</v>
      </c>
      <c r="L3046">
        <v>2.6238136418093101E-3</v>
      </c>
      <c r="M3046">
        <v>4.0412304194786799E-3</v>
      </c>
      <c r="N3046" s="6" t="s">
        <v>6097</v>
      </c>
    </row>
    <row r="3047" spans="1:14" x14ac:dyDescent="0.25">
      <c r="A3047" t="s">
        <v>1552</v>
      </c>
      <c r="B3047" s="1">
        <v>3.7316668792245898E-2</v>
      </c>
      <c r="C3047" s="1">
        <v>1.5943287847796202E-2</v>
      </c>
      <c r="D3047" s="1">
        <v>2.0201584184058902E-2</v>
      </c>
      <c r="E3047" s="2">
        <v>1.08362041966802E-2</v>
      </c>
      <c r="F3047" s="2">
        <v>9.4589481649640598E-3</v>
      </c>
      <c r="G3047" s="2">
        <v>1.0082063305978901E-2</v>
      </c>
      <c r="H3047">
        <v>2.4487180274700301E-2</v>
      </c>
      <c r="I3047">
        <v>1.0125738555874401E-2</v>
      </c>
      <c r="J3047" s="3">
        <v>-2.4183105399748102</v>
      </c>
      <c r="K3047">
        <v>-1.2739995157678501</v>
      </c>
      <c r="L3047">
        <v>8.0749639298596299E-2</v>
      </c>
      <c r="M3047">
        <v>8.3605117872909099E-2</v>
      </c>
      <c r="N3047" s="6" t="s">
        <v>6098</v>
      </c>
    </row>
    <row r="3048" spans="1:14" x14ac:dyDescent="0.25">
      <c r="A3048" t="s">
        <v>18</v>
      </c>
      <c r="B3048" s="1">
        <v>5.0636398418569097</v>
      </c>
      <c r="C3048" s="1">
        <v>4.2310235646837997</v>
      </c>
      <c r="D3048" s="1">
        <v>4.9337405305074098</v>
      </c>
      <c r="E3048" s="2">
        <v>1.96222987785781</v>
      </c>
      <c r="F3048" s="2">
        <v>2.18653045781309</v>
      </c>
      <c r="G3048" s="2">
        <v>1.6377491207502901</v>
      </c>
      <c r="H3048">
        <v>4.7428013123493704</v>
      </c>
      <c r="I3048">
        <v>1.9288364854737301</v>
      </c>
      <c r="J3048" s="3">
        <v>-2.4588923675324001</v>
      </c>
      <c r="K3048">
        <v>-1.29800858559453</v>
      </c>
      <c r="L3048">
        <v>1.61512618416911E-3</v>
      </c>
      <c r="M3048">
        <v>2.8055101145436001E-3</v>
      </c>
      <c r="N3048" s="6" t="s">
        <v>6099</v>
      </c>
    </row>
    <row r="3049" spans="1:14" x14ac:dyDescent="0.25">
      <c r="A3049" t="s">
        <v>2675</v>
      </c>
      <c r="B3049" s="1">
        <v>8.6468562683331193E-3</v>
      </c>
      <c r="C3049" s="1">
        <v>9.3306060690969209E-3</v>
      </c>
      <c r="D3049" s="1">
        <v>8.9137331923251194E-3</v>
      </c>
      <c r="E3049" s="2">
        <v>3.6955840901973101E-3</v>
      </c>
      <c r="F3049" s="2">
        <v>3.2971190746446102E-3</v>
      </c>
      <c r="G3049" s="2">
        <v>3.5951543571707701E-3</v>
      </c>
      <c r="H3049">
        <v>8.9637318432517193E-3</v>
      </c>
      <c r="I3049">
        <v>3.5292858406709001E-3</v>
      </c>
      <c r="J3049" s="3">
        <v>-2.53981463897177</v>
      </c>
      <c r="K3049">
        <v>-1.34472320991304</v>
      </c>
      <c r="L3049" s="27">
        <v>7.4639139685734701E-5</v>
      </c>
      <c r="M3049">
        <v>4.5005184226348902E-4</v>
      </c>
      <c r="N3049" s="6" t="s">
        <v>6100</v>
      </c>
    </row>
    <row r="3050" spans="1:14" x14ac:dyDescent="0.25">
      <c r="A3050" t="s">
        <v>778</v>
      </c>
      <c r="B3050" s="1">
        <v>0.94334906261956397</v>
      </c>
      <c r="C3050" s="1">
        <v>0.94401636358541796</v>
      </c>
      <c r="D3050" s="1">
        <v>0.97304297153216901</v>
      </c>
      <c r="E3050" s="2">
        <v>0.17613529595991201</v>
      </c>
      <c r="F3050" s="2">
        <v>0.170098913572239</v>
      </c>
      <c r="G3050" s="2">
        <v>0.165767878077374</v>
      </c>
      <c r="H3050">
        <v>0.95346946591238402</v>
      </c>
      <c r="I3050">
        <v>0.17066736253650899</v>
      </c>
      <c r="J3050" s="3">
        <v>-5.5867123727796599</v>
      </c>
      <c r="K3050">
        <v>-2.48199954625469</v>
      </c>
      <c r="L3050" s="27">
        <v>1.72488401144726E-6</v>
      </c>
      <c r="M3050">
        <v>1.6497902638621401E-4</v>
      </c>
      <c r="N3050" s="6" t="s">
        <v>6101</v>
      </c>
    </row>
    <row r="3051" spans="1:14" x14ac:dyDescent="0.25">
      <c r="A3051" t="s">
        <v>906</v>
      </c>
      <c r="B3051" s="1">
        <v>1.1654125749266699</v>
      </c>
      <c r="C3051" s="1">
        <v>1.1368208691753801</v>
      </c>
      <c r="D3051" s="1">
        <v>1.21382168217038</v>
      </c>
      <c r="E3051" s="2">
        <v>0.17788913247729399</v>
      </c>
      <c r="F3051" s="2">
        <v>0.168261175071618</v>
      </c>
      <c r="G3051" s="2">
        <v>0.14591637358343101</v>
      </c>
      <c r="H3051">
        <v>1.17201837542414</v>
      </c>
      <c r="I3051">
        <v>0.16402222704411401</v>
      </c>
      <c r="J3051" s="3">
        <v>-7.1454850756838102</v>
      </c>
      <c r="K3051">
        <v>-2.8370319528927102</v>
      </c>
      <c r="L3051">
        <v>3.17096345558218E-4</v>
      </c>
      <c r="M3051">
        <v>9.5222719154316896E-4</v>
      </c>
      <c r="N3051" s="6" t="s">
        <v>6102</v>
      </c>
    </row>
    <row r="3052" spans="1:14" x14ac:dyDescent="0.25">
      <c r="B3052" s="28"/>
      <c r="C3052" s="28"/>
      <c r="D3052" s="28"/>
      <c r="E3052" s="29"/>
      <c r="F3052" s="29"/>
      <c r="G3052" s="29"/>
      <c r="J3052" s="30">
        <f>SUBTOTAL(101,DDIT3vsBRG1final_FConehalf[Column10])</f>
        <v>2.274592253752056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0C939-F805-4CF0-B2A8-B3555B3BCBCF}">
  <dimension ref="A1:K41"/>
  <sheetViews>
    <sheetView tabSelected="1" workbookViewId="0">
      <selection activeCell="A4" sqref="A4"/>
    </sheetView>
  </sheetViews>
  <sheetFormatPr defaultRowHeight="15" x14ac:dyDescent="0.25"/>
  <cols>
    <col min="1" max="1" width="9.5703125" bestFit="1" customWidth="1"/>
    <col min="2" max="2" width="16.28515625" bestFit="1" customWidth="1"/>
    <col min="4" max="4" width="75" style="6" customWidth="1"/>
    <col min="5" max="5" width="29.42578125" bestFit="1" customWidth="1"/>
    <col min="6" max="6" width="16.140625" bestFit="1" customWidth="1"/>
    <col min="7" max="7" width="13.28515625" bestFit="1" customWidth="1"/>
    <col min="8" max="8" width="18.7109375" bestFit="1" customWidth="1"/>
    <col min="9" max="9" width="13.28515625" bestFit="1" customWidth="1"/>
    <col min="10" max="10" width="6.5703125" bestFit="1" customWidth="1"/>
  </cols>
  <sheetData>
    <row r="1" spans="1:8" ht="21" x14ac:dyDescent="0.35">
      <c r="A1" s="26" t="s">
        <v>6449</v>
      </c>
    </row>
    <row r="2" spans="1:8" ht="18.75" x14ac:dyDescent="0.3">
      <c r="A2" s="15" t="s">
        <v>6450</v>
      </c>
      <c r="E2" s="13"/>
      <c r="F2" s="13"/>
      <c r="G2" s="13"/>
      <c r="H2" s="13"/>
    </row>
    <row r="3" spans="1:8" x14ac:dyDescent="0.25">
      <c r="A3" t="s">
        <v>6454</v>
      </c>
      <c r="E3" s="13"/>
      <c r="F3" s="13"/>
      <c r="G3" s="13"/>
      <c r="H3" s="13"/>
    </row>
    <row r="5" spans="1:8" x14ac:dyDescent="0.25">
      <c r="A5" s="34" t="s">
        <v>6438</v>
      </c>
      <c r="B5" s="35" t="s">
        <v>6424</v>
      </c>
      <c r="C5" s="34" t="s">
        <v>6153</v>
      </c>
      <c r="D5" s="34" t="s">
        <v>6106</v>
      </c>
      <c r="E5" s="24" t="s">
        <v>6434</v>
      </c>
      <c r="F5" s="24" t="s">
        <v>6152</v>
      </c>
      <c r="G5" s="24" t="s">
        <v>6436</v>
      </c>
      <c r="H5" s="24" t="s">
        <v>6437</v>
      </c>
    </row>
    <row r="6" spans="1:8" x14ac:dyDescent="0.25">
      <c r="A6" s="7" t="s">
        <v>6107</v>
      </c>
      <c r="B6" s="8" t="s">
        <v>6108</v>
      </c>
      <c r="C6" s="1" t="s">
        <v>136</v>
      </c>
      <c r="D6" s="9" t="s">
        <v>6067</v>
      </c>
      <c r="E6">
        <v>1.0864994300906901</v>
      </c>
      <c r="F6">
        <v>0.119687417772257</v>
      </c>
      <c r="G6">
        <v>0.20561664143743399</v>
      </c>
      <c r="H6">
        <v>0.208492398660335</v>
      </c>
    </row>
    <row r="7" spans="1:8" x14ac:dyDescent="0.25">
      <c r="A7" s="10" t="s">
        <v>6109</v>
      </c>
      <c r="B7" s="8" t="s">
        <v>6110</v>
      </c>
      <c r="C7" s="11" t="s">
        <v>114</v>
      </c>
      <c r="D7" s="9" t="s">
        <v>6076</v>
      </c>
      <c r="E7">
        <v>1.0017969431056899</v>
      </c>
      <c r="F7">
        <v>2.5901144595164602E-3</v>
      </c>
      <c r="G7">
        <v>0.98220449321810299</v>
      </c>
      <c r="H7">
        <v>0.98252716223689995</v>
      </c>
    </row>
    <row r="8" spans="1:8" x14ac:dyDescent="0.25">
      <c r="A8" s="7" t="s">
        <v>6111</v>
      </c>
      <c r="B8" t="s">
        <v>6112</v>
      </c>
      <c r="C8" s="1" t="s">
        <v>334</v>
      </c>
      <c r="D8" s="9" t="s">
        <v>6079</v>
      </c>
      <c r="E8">
        <v>-1.04040056021996</v>
      </c>
      <c r="F8">
        <v>-5.7139081235472497E-2</v>
      </c>
      <c r="G8">
        <v>0.27651987716839599</v>
      </c>
      <c r="H8">
        <v>0.27936397676767299</v>
      </c>
    </row>
    <row r="9" spans="1:8" x14ac:dyDescent="0.25">
      <c r="A9" s="7" t="s">
        <v>6113</v>
      </c>
      <c r="B9" s="8" t="s">
        <v>6439</v>
      </c>
      <c r="C9" s="1" t="s">
        <v>394</v>
      </c>
      <c r="D9" s="9" t="s">
        <v>6034</v>
      </c>
      <c r="E9" s="3">
        <v>1.2713435396500801</v>
      </c>
      <c r="F9">
        <v>0.34635392489866301</v>
      </c>
      <c r="G9">
        <v>1.64398103238368E-2</v>
      </c>
      <c r="H9">
        <v>1.90629179116843E-2</v>
      </c>
    </row>
    <row r="10" spans="1:8" x14ac:dyDescent="0.25">
      <c r="A10" s="7" t="s">
        <v>6114</v>
      </c>
      <c r="B10" s="8" t="s">
        <v>6440</v>
      </c>
      <c r="C10" s="1" t="s">
        <v>1300</v>
      </c>
      <c r="D10" s="9" t="s">
        <v>6086</v>
      </c>
      <c r="E10">
        <v>-1.1505702263956099</v>
      </c>
      <c r="F10">
        <v>-0.20234904282378299</v>
      </c>
      <c r="G10">
        <v>2.5567479122768098E-2</v>
      </c>
      <c r="H10">
        <v>2.8434249060930901E-2</v>
      </c>
    </row>
    <row r="11" spans="1:8" x14ac:dyDescent="0.25">
      <c r="A11" s="7" t="s">
        <v>6115</v>
      </c>
      <c r="B11" s="8" t="s">
        <v>6116</v>
      </c>
      <c r="C11" s="1" t="s">
        <v>300</v>
      </c>
      <c r="D11" s="9" t="s">
        <v>6073</v>
      </c>
      <c r="E11">
        <v>1.02822873719404</v>
      </c>
      <c r="F11">
        <v>4.0161238566346798E-2</v>
      </c>
      <c r="G11">
        <v>0.58362278520148303</v>
      </c>
      <c r="H11">
        <v>0.58516015177428904</v>
      </c>
    </row>
    <row r="12" spans="1:8" x14ac:dyDescent="0.25">
      <c r="A12" s="7" t="s">
        <v>6117</v>
      </c>
      <c r="B12" s="8" t="s">
        <v>6118</v>
      </c>
      <c r="C12" s="1" t="s">
        <v>681</v>
      </c>
      <c r="D12" s="9" t="s">
        <v>6054</v>
      </c>
      <c r="E12">
        <v>1.1684668774624201</v>
      </c>
      <c r="F12">
        <v>0.224616838615397</v>
      </c>
      <c r="G12">
        <v>5.12116575175059E-2</v>
      </c>
      <c r="H12">
        <v>5.4258697682952398E-2</v>
      </c>
    </row>
    <row r="13" spans="1:8" x14ac:dyDescent="0.25">
      <c r="A13" s="7" t="s">
        <v>6119</v>
      </c>
      <c r="B13" s="8" t="s">
        <v>6441</v>
      </c>
      <c r="C13" s="12" t="s">
        <v>6105</v>
      </c>
      <c r="D13" s="9" t="s">
        <v>6120</v>
      </c>
      <c r="E13" s="4" t="s">
        <v>6423</v>
      </c>
    </row>
    <row r="14" spans="1:8" x14ac:dyDescent="0.25">
      <c r="A14" s="7" t="s">
        <v>6121</v>
      </c>
      <c r="B14" s="8" t="s">
        <v>6442</v>
      </c>
      <c r="C14" s="12" t="s">
        <v>412</v>
      </c>
      <c r="D14" s="9" t="s">
        <v>6058</v>
      </c>
      <c r="E14">
        <v>1.1528891307868601</v>
      </c>
      <c r="F14">
        <v>0.20525378085207299</v>
      </c>
      <c r="G14">
        <v>2.38311725933084E-2</v>
      </c>
      <c r="H14">
        <v>2.6639471566308401E-2</v>
      </c>
    </row>
    <row r="15" spans="1:8" x14ac:dyDescent="0.25">
      <c r="A15" s="7" t="s">
        <v>6122</v>
      </c>
      <c r="B15" s="8" t="s">
        <v>6443</v>
      </c>
      <c r="C15" s="12" t="s">
        <v>534</v>
      </c>
      <c r="D15" s="9" t="s">
        <v>6052</v>
      </c>
      <c r="E15">
        <v>1.174948130732</v>
      </c>
      <c r="F15">
        <v>0.232597068971164</v>
      </c>
      <c r="G15">
        <v>3.1212025236257899E-3</v>
      </c>
      <c r="H15">
        <v>4.6220758053223798E-3</v>
      </c>
    </row>
    <row r="16" spans="1:8" x14ac:dyDescent="0.25">
      <c r="A16" s="7" t="s">
        <v>6123</v>
      </c>
      <c r="B16" s="8" t="s">
        <v>6444</v>
      </c>
      <c r="E16" t="s">
        <v>6422</v>
      </c>
    </row>
    <row r="17" spans="1:11" x14ac:dyDescent="0.25">
      <c r="A17" s="7" t="s">
        <v>6124</v>
      </c>
      <c r="B17" s="8" t="s">
        <v>6282</v>
      </c>
      <c r="C17" s="12" t="s">
        <v>1557</v>
      </c>
      <c r="D17" s="9" t="s">
        <v>6039</v>
      </c>
      <c r="E17" s="3">
        <v>1.23919899815832</v>
      </c>
      <c r="F17">
        <v>0.30940788288068199</v>
      </c>
      <c r="G17">
        <v>1.05484638157956E-3</v>
      </c>
      <c r="H17">
        <v>2.0419626394849E-3</v>
      </c>
    </row>
    <row r="18" spans="1:11" x14ac:dyDescent="0.25">
      <c r="A18" s="7" t="s">
        <v>6125</v>
      </c>
      <c r="B18" s="8" t="s">
        <v>6281</v>
      </c>
      <c r="C18" s="12" t="s">
        <v>1720</v>
      </c>
      <c r="D18" s="9" t="s">
        <v>6037</v>
      </c>
      <c r="E18" s="3">
        <v>1.2420629182885901</v>
      </c>
      <c r="F18">
        <v>0.31273825697530799</v>
      </c>
      <c r="G18">
        <v>1.1856534439067701E-2</v>
      </c>
      <c r="H18">
        <v>1.42250383636568E-2</v>
      </c>
    </row>
    <row r="19" spans="1:11" x14ac:dyDescent="0.25">
      <c r="A19" s="7" t="s">
        <v>6126</v>
      </c>
      <c r="B19" s="8" t="s">
        <v>6287</v>
      </c>
      <c r="C19" s="12" t="s">
        <v>1834</v>
      </c>
      <c r="D19" s="9" t="s">
        <v>6080</v>
      </c>
      <c r="E19">
        <v>-1.0416500467662499</v>
      </c>
      <c r="F19">
        <v>-5.8870670519946197E-2</v>
      </c>
      <c r="G19">
        <v>0.54793797628774799</v>
      </c>
      <c r="H19">
        <v>0.54974337324421496</v>
      </c>
    </row>
    <row r="20" spans="1:11" x14ac:dyDescent="0.25">
      <c r="A20" s="7" t="s">
        <v>6127</v>
      </c>
      <c r="B20" s="7" t="s">
        <v>6127</v>
      </c>
      <c r="E20" t="s">
        <v>6422</v>
      </c>
    </row>
    <row r="21" spans="1:11" x14ac:dyDescent="0.25">
      <c r="A21" s="7" t="s">
        <v>6128</v>
      </c>
      <c r="B21" s="8" t="s">
        <v>6128</v>
      </c>
      <c r="C21" s="12" t="s">
        <v>2354</v>
      </c>
      <c r="D21" s="9" t="s">
        <v>6068</v>
      </c>
      <c r="E21">
        <v>1.0717398652521199</v>
      </c>
      <c r="F21">
        <v>9.99547745893309E-2</v>
      </c>
      <c r="G21">
        <v>0.27057407766130898</v>
      </c>
      <c r="H21">
        <v>0.27344774858237197</v>
      </c>
    </row>
    <row r="22" spans="1:11" x14ac:dyDescent="0.25">
      <c r="A22" s="7" t="s">
        <v>6129</v>
      </c>
      <c r="B22" s="8" t="s">
        <v>6129</v>
      </c>
      <c r="C22" s="12" t="s">
        <v>2203</v>
      </c>
      <c r="D22" s="9" t="s">
        <v>6083</v>
      </c>
      <c r="E22">
        <v>-1.0877444909470999</v>
      </c>
      <c r="F22">
        <v>-0.121339710141213</v>
      </c>
      <c r="G22">
        <v>0.476745107419425</v>
      </c>
      <c r="H22">
        <v>0.47958006345957999</v>
      </c>
    </row>
    <row r="23" spans="1:11" x14ac:dyDescent="0.25">
      <c r="A23" s="7" t="s">
        <v>6130</v>
      </c>
      <c r="B23" s="8" t="s">
        <v>6285</v>
      </c>
      <c r="C23" s="12" t="s">
        <v>49</v>
      </c>
      <c r="D23" s="9" t="s">
        <v>6070</v>
      </c>
      <c r="E23">
        <v>1.05593266364546</v>
      </c>
      <c r="F23">
        <v>7.8517837610981495E-2</v>
      </c>
      <c r="G23">
        <v>0.22489458095509701</v>
      </c>
      <c r="H23">
        <v>0.22758524393761101</v>
      </c>
      <c r="I23" s="36" t="s">
        <v>6419</v>
      </c>
    </row>
    <row r="24" spans="1:11" x14ac:dyDescent="0.25">
      <c r="A24" s="7" t="s">
        <v>6131</v>
      </c>
      <c r="B24" s="8" t="s">
        <v>6286</v>
      </c>
      <c r="C24" s="12" t="s">
        <v>150</v>
      </c>
      <c r="D24" s="9" t="s">
        <v>6072</v>
      </c>
      <c r="E24">
        <v>1.0413086843124599</v>
      </c>
      <c r="F24">
        <v>5.8397802847340897E-2</v>
      </c>
      <c r="G24">
        <v>5.27741012609712E-2</v>
      </c>
      <c r="H24">
        <v>5.5778250031120302E-2</v>
      </c>
      <c r="I24" s="21"/>
    </row>
    <row r="25" spans="1:11" x14ac:dyDescent="0.25">
      <c r="A25" s="7" t="s">
        <v>6132</v>
      </c>
      <c r="B25" s="8" t="s">
        <v>6445</v>
      </c>
      <c r="E25" t="s">
        <v>6422</v>
      </c>
      <c r="I25" s="21"/>
    </row>
    <row r="26" spans="1:11" x14ac:dyDescent="0.25">
      <c r="A26" s="7" t="s">
        <v>6133</v>
      </c>
      <c r="B26" s="8" t="s">
        <v>6446</v>
      </c>
      <c r="C26" s="12" t="s">
        <v>1621</v>
      </c>
      <c r="D26" s="9" t="s">
        <v>4009</v>
      </c>
      <c r="E26" s="3">
        <v>2.4112536569115801</v>
      </c>
      <c r="F26">
        <v>1.2697834262698999</v>
      </c>
      <c r="G26">
        <v>5.0729924965102202E-3</v>
      </c>
      <c r="H26">
        <v>6.8471906701567499E-3</v>
      </c>
      <c r="I26" s="21"/>
    </row>
    <row r="27" spans="1:11" x14ac:dyDescent="0.25">
      <c r="A27" s="7" t="s">
        <v>6134</v>
      </c>
      <c r="B27" s="8" t="s">
        <v>6447</v>
      </c>
      <c r="C27" s="12" t="s">
        <v>794</v>
      </c>
      <c r="D27" s="9" t="s">
        <v>6074</v>
      </c>
      <c r="E27">
        <v>1.0240209061151899</v>
      </c>
      <c r="F27">
        <v>3.4245169284033698E-2</v>
      </c>
      <c r="G27">
        <v>0.39298037254754298</v>
      </c>
      <c r="H27">
        <v>0.39584030248338298</v>
      </c>
      <c r="I27" s="21"/>
    </row>
    <row r="28" spans="1:11" x14ac:dyDescent="0.25">
      <c r="A28" s="7" t="s">
        <v>6135</v>
      </c>
      <c r="B28" s="8" t="s">
        <v>6135</v>
      </c>
      <c r="C28" s="12" t="s">
        <v>356</v>
      </c>
      <c r="D28" s="9" t="s">
        <v>5907</v>
      </c>
      <c r="E28" s="3">
        <v>1.59117881569058</v>
      </c>
      <c r="F28">
        <v>0.67009597395548703</v>
      </c>
      <c r="G28">
        <v>1.03192548989082E-2</v>
      </c>
      <c r="H28">
        <v>1.2594040547966199E-2</v>
      </c>
      <c r="I28" s="37" t="s">
        <v>6420</v>
      </c>
    </row>
    <row r="29" spans="1:11" x14ac:dyDescent="0.25">
      <c r="A29" s="7" t="s">
        <v>6136</v>
      </c>
      <c r="B29" s="8" t="s">
        <v>6136</v>
      </c>
      <c r="C29" s="12" t="s">
        <v>110</v>
      </c>
      <c r="D29" s="9" t="s">
        <v>5938</v>
      </c>
      <c r="E29" s="3">
        <v>1.5361279479227401</v>
      </c>
      <c r="F29">
        <v>0.61929838672700399</v>
      </c>
      <c r="G29">
        <v>2.5877034513539501E-3</v>
      </c>
      <c r="H29">
        <v>4.0058754496048697E-3</v>
      </c>
      <c r="I29" s="22"/>
      <c r="J29" t="s">
        <v>6453</v>
      </c>
      <c r="K29" s="25">
        <f>AVERAGE(E28:E31)</f>
        <v>1.56119082003001</v>
      </c>
    </row>
    <row r="30" spans="1:11" x14ac:dyDescent="0.25">
      <c r="A30" s="7" t="s">
        <v>6137</v>
      </c>
      <c r="B30" s="8" t="s">
        <v>6448</v>
      </c>
      <c r="C30" s="12" t="s">
        <v>1410</v>
      </c>
      <c r="D30" s="9" t="s">
        <v>5893</v>
      </c>
      <c r="E30" s="3">
        <v>1.61453513013193</v>
      </c>
      <c r="F30">
        <v>0.69111883241409799</v>
      </c>
      <c r="G30">
        <v>7.1734037884150104E-3</v>
      </c>
      <c r="H30">
        <v>9.1202565911163696E-3</v>
      </c>
      <c r="I30" s="22"/>
      <c r="K30" s="25"/>
    </row>
    <row r="31" spans="1:11" x14ac:dyDescent="0.25">
      <c r="A31" s="7" t="s">
        <v>6138</v>
      </c>
      <c r="B31" s="8" t="s">
        <v>6138</v>
      </c>
      <c r="C31" s="12" t="s">
        <v>715</v>
      </c>
      <c r="D31" s="9" t="s">
        <v>5955</v>
      </c>
      <c r="E31" s="3">
        <v>1.5029213863747899</v>
      </c>
      <c r="F31">
        <v>0.58776954787476399</v>
      </c>
      <c r="G31">
        <v>2.02941557658976E-3</v>
      </c>
      <c r="H31">
        <v>3.3187811120922702E-3</v>
      </c>
      <c r="I31" s="22"/>
      <c r="K31" s="25"/>
    </row>
    <row r="32" spans="1:11" x14ac:dyDescent="0.25">
      <c r="A32" s="7" t="s">
        <v>6139</v>
      </c>
      <c r="B32" s="8" t="s">
        <v>6139</v>
      </c>
      <c r="C32" s="12" t="s">
        <v>1624</v>
      </c>
      <c r="D32" s="9" t="s">
        <v>5641</v>
      </c>
      <c r="E32" s="3">
        <v>1.8979988193490001</v>
      </c>
      <c r="F32">
        <v>0.92447909493022096</v>
      </c>
      <c r="G32">
        <v>7.5131254164527103E-4</v>
      </c>
      <c r="H32">
        <v>1.6258749214670199E-3</v>
      </c>
      <c r="I32" s="38" t="s">
        <v>6421</v>
      </c>
      <c r="J32" t="s">
        <v>6453</v>
      </c>
      <c r="K32" s="25">
        <f>AVERAGE(E32:E33)</f>
        <v>1.56725620463948</v>
      </c>
    </row>
    <row r="33" spans="1:9" x14ac:dyDescent="0.25">
      <c r="A33" s="7" t="s">
        <v>6140</v>
      </c>
      <c r="B33" s="8" t="s">
        <v>6141</v>
      </c>
      <c r="C33" s="12" t="s">
        <v>2755</v>
      </c>
      <c r="D33" s="9" t="s">
        <v>6040</v>
      </c>
      <c r="E33" s="3">
        <v>1.23651358992996</v>
      </c>
      <c r="F33">
        <v>0.30627809578674597</v>
      </c>
      <c r="G33">
        <v>7.6570240612025102E-3</v>
      </c>
      <c r="H33">
        <v>9.6425303003976996E-3</v>
      </c>
      <c r="I33" s="23"/>
    </row>
    <row r="34" spans="1:9" ht="18" customHeight="1" x14ac:dyDescent="0.25">
      <c r="A34" s="7" t="s">
        <v>6142</v>
      </c>
      <c r="B34" s="8" t="s">
        <v>6143</v>
      </c>
      <c r="E34" t="s">
        <v>6422</v>
      </c>
      <c r="I34" s="23"/>
    </row>
    <row r="35" spans="1:9" x14ac:dyDescent="0.25">
      <c r="A35" s="7" t="s">
        <v>6144</v>
      </c>
      <c r="B35" s="7" t="s">
        <v>6144</v>
      </c>
      <c r="C35" s="1" t="s">
        <v>998</v>
      </c>
      <c r="D35" s="9" t="s">
        <v>3498</v>
      </c>
      <c r="E35" s="3">
        <v>2.6097796423581001</v>
      </c>
      <c r="F35">
        <v>1.3839279974855101</v>
      </c>
      <c r="G35">
        <v>2.41220828802521E-2</v>
      </c>
      <c r="H35">
        <v>2.6944879813047599E-2</v>
      </c>
    </row>
    <row r="36" spans="1:9" x14ac:dyDescent="0.25">
      <c r="A36" s="7" t="s">
        <v>6145</v>
      </c>
      <c r="B36" s="7" t="s">
        <v>6145</v>
      </c>
      <c r="C36" s="1" t="s">
        <v>515</v>
      </c>
      <c r="D36" s="9" t="s">
        <v>5516</v>
      </c>
      <c r="E36" s="3">
        <v>1.9621834657117301</v>
      </c>
      <c r="F36">
        <v>0.97245994099546695</v>
      </c>
      <c r="G36">
        <v>3.66182284440055E-4</v>
      </c>
      <c r="H36">
        <v>1.0277900426421201E-3</v>
      </c>
    </row>
    <row r="37" spans="1:9" x14ac:dyDescent="0.25">
      <c r="A37" s="7" t="s">
        <v>6146</v>
      </c>
      <c r="B37" s="7" t="s">
        <v>6146</v>
      </c>
      <c r="C37" s="1" t="s">
        <v>1084</v>
      </c>
      <c r="D37" s="9" t="s">
        <v>5836</v>
      </c>
      <c r="E37" s="3">
        <v>1.7035270138796199</v>
      </c>
      <c r="F37">
        <v>0.76852482532164101</v>
      </c>
      <c r="G37">
        <v>9.6667986681350706E-5</v>
      </c>
      <c r="H37">
        <v>4.9890511770290299E-4</v>
      </c>
    </row>
    <row r="38" spans="1:9" x14ac:dyDescent="0.25">
      <c r="A38" s="7" t="s">
        <v>6147</v>
      </c>
      <c r="B38" s="7" t="s">
        <v>6147</v>
      </c>
      <c r="C38" s="1" t="s">
        <v>823</v>
      </c>
      <c r="D38" s="9" t="s">
        <v>4805</v>
      </c>
      <c r="E38" s="3">
        <v>2.2287111753438098</v>
      </c>
      <c r="F38">
        <v>1.1562096659930301</v>
      </c>
      <c r="G38">
        <v>2.7747922354021798E-4</v>
      </c>
      <c r="H38">
        <v>8.8659416125914405E-4</v>
      </c>
    </row>
    <row r="39" spans="1:9" x14ac:dyDescent="0.25">
      <c r="A39" s="7" t="s">
        <v>6148</v>
      </c>
      <c r="B39" s="7" t="s">
        <v>6148</v>
      </c>
      <c r="C39" s="1" t="s">
        <v>2231</v>
      </c>
      <c r="D39" s="9" t="s">
        <v>3069</v>
      </c>
      <c r="E39" s="3">
        <v>5.2368354778122397</v>
      </c>
      <c r="F39">
        <v>2.3886952813057301</v>
      </c>
      <c r="G39">
        <v>2.3062483821736099E-4</v>
      </c>
      <c r="H39">
        <v>8.0257443699641596E-4</v>
      </c>
    </row>
    <row r="40" spans="1:9" x14ac:dyDescent="0.25">
      <c r="A40" s="7" t="s">
        <v>6149</v>
      </c>
      <c r="B40" s="7" t="s">
        <v>6149</v>
      </c>
      <c r="C40" s="1" t="s">
        <v>1467</v>
      </c>
      <c r="D40" s="9" t="s">
        <v>4847</v>
      </c>
      <c r="E40" s="3">
        <v>2.2186031569273998</v>
      </c>
      <c r="F40">
        <v>1.1496516347572601</v>
      </c>
      <c r="G40">
        <v>1.1439681572499099E-4</v>
      </c>
      <c r="H40">
        <v>5.4723880964423698E-4</v>
      </c>
    </row>
    <row r="41" spans="1:9" x14ac:dyDescent="0.25">
      <c r="A41" s="7" t="s">
        <v>6150</v>
      </c>
      <c r="B41" s="7" t="s">
        <v>6150</v>
      </c>
      <c r="C41" s="1" t="s">
        <v>2916</v>
      </c>
      <c r="D41" s="9" t="s">
        <v>3471</v>
      </c>
      <c r="E41" s="3">
        <v>2.6232849030958501</v>
      </c>
      <c r="F41">
        <v>1.3913745006881999</v>
      </c>
      <c r="G41">
        <v>8.1661813237813804E-4</v>
      </c>
      <c r="H41">
        <v>1.7089422895909001E-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H 4 G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q n V J s q w A A A D 2 A A A A E g A A A E N v b m Z p Z y 9 Q Y W N r Y W d l L n h t b H q / e 7 + N f U V u j k J Z a l F x Z n 6 e r Z K h n o G S Q n F J Y l 5 K Y k 5 + X q q t U l 6 + k r 0 d L 5 d N Q G J y d m J 6 q g J Q d V 6 x V U V x i q 1 S R k l J g Z W + f n l 5 u V 6 5 s V 5 + U b q + k Y G B o X 6 E r 0 9 w c k Z q b q I S X H E m Y c W 6 m X k g a 5 N T l e x s w i C u s T P S s z T T s z A x 0 j O w 0 Y e J 2 f h m 5 i H k j Y D u B c k i C d o 4 l + a U l B a l 2 h W X 6 Q a 7 2 u j D u D b 6 U C / Y A Q A A A P / / A w B Q S w M E F A A C A A g A A A A h A A T V h Q e O A Q A A 3 Q U A A B M A A A B G b 3 J t d W x h c y 9 T Z W N 0 a W 9 u M S 5 t 7 J J d T h s x E M e f G y l 3 G G 1 f E m m z q h N C o d W + d L d B U f n e I J D q q n K y E 7 D q t a n H i b K K e O M o n I E L 5 G K 4 r B B C w j 0 A w i / 2 / G Y 8 n v 9 4 C G d O G g 1 F s 7 O v 7 V a 7 R V f C Y g l 5 P p 4 M l v T t d I / N p R b q 9 y g z G q + E m k M K C l 2 7 B X 7 9 2 N w p J T z J a J n k Z r a o U L v O S C p M f L j z B n W i 7 A s / I 7 T E V 6 o S 6 i 8 / 0 p h b u U T o w d 7 m 3 u H U 2 E u C M + 2 R J e n Q 8 d z 8 e c z E i / N x c T j i J w c F X O z 3 D g o + P u 5 5 g + f C C R C + r J o k c e + 1 S A v l i J 8 + 0 0 G j A Z Y E / 1 T A K G P J k I d 1 J W 7 l o m 7 8 M 0 c l K 1 + G T a M P U Q y Z U Y t K U 8 o G M X z X M 1 N K f Z m y / r A f w 8 n C O C x c r T B 9 P i a H P t + v b t w 0 6 G O 0 u d W l F S W 4 + j r y j Z q I q Y + Z W K F p b m z V Z J / U 1 0 i d p p n x e h 0 1 l P n X / S 0 E h y t 3 E 8 M T 7 w f 4 I M C 3 A n w Y 4 N s B / j n A d w J 8 N 8 D Z p 5 A j p J i F J L O X m m + 6 7 Z b U r 3 X + f 6 M 9 P q 4 l q l L 7 7 3 i r U / 6 q x P e B f 8 s D / w A A A P / / A w B Q S w E C L Q A U A A Y A C A A A A C E A K t 2 q Q N I A A A A 3 A Q A A E w A A A A A A A A A A A A A A A A A A A A A A W 0 N v b n R l b n R f V H l w Z X N d L n h t b F B L A Q I t A B Q A A g A I A A A A I Q C q d U m y r A A A A P Y A A A A S A A A A A A A A A A A A A A A A A A s D A A B D b 2 5 m a W c v U G F j a 2 F n Z S 5 4 b W x Q S w E C L Q A U A A I A C A A A A C E A B N W F B 4 4 B A A D d B Q A A E w A A A A A A A A A A A A A A A A D n A w A A R m 9 y b X V s Y X M v U 2 V j d G l v b j E u b V B L B Q Y A A A A A A w A D A M I A A A C m B Q A A A A A R A Q A A 7 7 u / P D 9 4 b W w g d m V y c 2 l v b j 0 i M S 4 w I i B z d G F u Z G F s b 2 5 l P S J u b y I / P g 0 K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e h 8 A A A A A A A B Y H w A A 7 7 u / P D 9 4 b W w g d m V y c 2 l v b j 0 i M S 4 w I i B z d G F u Z G F s b 2 5 l P S J u b y I / P g 0 K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R m 9 y b X V s Y T w v S X R l b V R 5 c G U + P E l 0 Z W 1 Q Y X R o P l N l Y 3 R p b 2 4 x L 0 R E S V Q z d n N C U k c x Z m l u Y W x f R k N v b m V o Y W x m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M w N D Y i L z 4 8 R W 5 0 c n k g V H l w Z T 0 i R m l s b E V u Y W J s Z W Q i I F Z h b H V l P S J s M S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i 0 w M y 0 w O F Q w O T o w M T o w N C 4 0 M T E w N j A z W i I v P j x F b n R y e S B U e X B l P S J G a W x s Q 2 9 s d W 1 u V H l w Z X M i I F Z h b H V l P S J z Q m d Z R 0 J n W U d C Z 1 l H Q m d Z R 0 J n P T 0 i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b G F 0 a W 9 u c 2 h p c E l u Z m 9 D b 2 5 0 Y W l u Z X I i I F Z h b H V l P S J z e y Z x d W 9 0 O 2 N v b H V t b k N v d W 5 0 J n F 1 b 3 Q 7 O j E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E R E l U M 3 Z z Q l J H M W Z p b m F s X 0 Z D b 2 5 l a G F s Z i / D h G 5 k c m F k I H R 5 c C 5 7 Q 2 9 s d W 1 u M S w w f S Z x d W 9 0 O y w m c X V v d D t T Z W N 0 a W 9 u M S 9 E R E l U M 3 Z z Q l J H M W Z p b m F s X 0 Z D b 2 5 l a G F s Z i / D h G 5 k c m F k I H R 5 c C 5 7 Q 2 9 s d W 1 u M i w x f S Z x d W 9 0 O y w m c X V v d D t T Z W N 0 a W 9 u M S 9 E R E l U M 3 Z z Q l J H M W Z p b m F s X 0 Z D b 2 5 l a G F s Z i / D h G 5 k c m F k I H R 5 c C 5 7 Q 2 9 s d W 1 u M y w y f S Z x d W 9 0 O y w m c X V v d D t T Z W N 0 a W 9 u M S 9 E R E l U M 3 Z z Q l J H M W Z p b m F s X 0 Z D b 2 5 l a G F s Z i / D h G 5 k c m F k I H R 5 c C 5 7 Q 2 9 s d W 1 u N C w z f S Z x d W 9 0 O y w m c X V v d D t T Z W N 0 a W 9 u M S 9 E R E l U M 3 Z z Q l J H M W Z p b m F s X 0 Z D b 2 5 l a G F s Z i / D h G 5 k c m F k I H R 5 c C 5 7 Q 2 9 s d W 1 u N S w 0 f S Z x d W 9 0 O y w m c X V v d D t T Z W N 0 a W 9 u M S 9 E R E l U M 3 Z z Q l J H M W Z p b m F s X 0 Z D b 2 5 l a G F s Z i / D h G 5 k c m F k I H R 5 c C 5 7 Q 2 9 s d W 1 u N i w 1 f S Z x d W 9 0 O y w m c X V v d D t T Z W N 0 a W 9 u M S 9 E R E l U M 3 Z z Q l J H M W Z p b m F s X 0 Z D b 2 5 l a G F s Z i / D h G 5 k c m F k I H R 5 c C 5 7 Q 2 9 s d W 1 u N y w 2 f S Z x d W 9 0 O y w m c X V v d D t T Z W N 0 a W 9 u M S 9 E R E l U M 3 Z z Q l J H M W Z p b m F s X 0 Z D b 2 5 l a G F s Z i / D h G 5 k c m F k I H R 5 c C 5 7 Q 2 9 s d W 1 u O C w 3 f S Z x d W 9 0 O y w m c X V v d D t T Z W N 0 a W 9 u M S 9 E R E l U M 3 Z z Q l J H M W Z p b m F s X 0 Z D b 2 5 l a G F s Z i / D h G 5 k c m F k I H R 5 c C 5 7 Q 2 9 s d W 1 u O S w 4 f S Z x d W 9 0 O y w m c X V v d D t T Z W N 0 a W 9 u M S 9 E R E l U M 3 Z z Q l J H M W Z p b m F s X 0 Z D b 2 5 l a G F s Z i / D h G 5 k c m F k I H R 5 c C 5 7 Q 2 9 s d W 1 u M T A s O X 0 m c X V v d D s s J n F 1 b 3 Q 7 U 2 V j d G l v b j E v R E R J V D N 2 c 0 J S R z F m a W 5 h b F 9 G Q 2 9 u Z W h h b G Y v w 4 R u Z H J h Z C B 0 e X A u e 0 N v b H V t b j E x L D E w f S Z x d W 9 0 O y w m c X V v d D t T Z W N 0 a W 9 u M S 9 E R E l U M 3 Z z Q l J H M W Z p b m F s X 0 Z D b 2 5 l a G F s Z i / D h G 5 k c m F k I H R 5 c C 5 7 Q 2 9 s d W 1 u M T I s M T F 9 J n F 1 b 3 Q 7 L C Z x d W 9 0 O 1 N l Y 3 R p b 2 4 x L 0 R E S V Q z d n N C U k c x Z m l u Y W x f R k N v b m V o Y W x m L 8 O E b m R y Y W Q g d H l w L n t D b 2 x 1 b W 4 x M y w x M n 0 m c X V v d D t d L C Z x d W 9 0 O 0 N v b H V t b k N v d W 5 0 J n F 1 b 3 Q 7 O j E z L C Z x d W 9 0 O 0 t l e U N v b H V t b k 5 h b W V z J n F 1 b 3 Q 7 O l t d L C Z x d W 9 0 O 0 N v b H V t b k l k Z W 5 0 a X R p Z X M m c X V v d D s 6 W y Z x d W 9 0 O 1 N l Y 3 R p b 2 4 x L 0 R E S V Q z d n N C U k c x Z m l u Y W x f R k N v b m V o Y W x m L 8 O E b m R y Y W Q g d H l w L n t D b 2 x 1 b W 4 x L D B 9 J n F 1 b 3 Q 7 L C Z x d W 9 0 O 1 N l Y 3 R p b 2 4 x L 0 R E S V Q z d n N C U k c x Z m l u Y W x f R k N v b m V o Y W x m L 8 O E b m R y Y W Q g d H l w L n t D b 2 x 1 b W 4 y L D F 9 J n F 1 b 3 Q 7 L C Z x d W 9 0 O 1 N l Y 3 R p b 2 4 x L 0 R E S V Q z d n N C U k c x Z m l u Y W x f R k N v b m V o Y W x m L 8 O E b m R y Y W Q g d H l w L n t D b 2 x 1 b W 4 z L D J 9 J n F 1 b 3 Q 7 L C Z x d W 9 0 O 1 N l Y 3 R p b 2 4 x L 0 R E S V Q z d n N C U k c x Z m l u Y W x f R k N v b m V o Y W x m L 8 O E b m R y Y W Q g d H l w L n t D b 2 x 1 b W 4 0 L D N 9 J n F 1 b 3 Q 7 L C Z x d W 9 0 O 1 N l Y 3 R p b 2 4 x L 0 R E S V Q z d n N C U k c x Z m l u Y W x f R k N v b m V o Y W x m L 8 O E b m R y Y W Q g d H l w L n t D b 2 x 1 b W 4 1 L D R 9 J n F 1 b 3 Q 7 L C Z x d W 9 0 O 1 N l Y 3 R p b 2 4 x L 0 R E S V Q z d n N C U k c x Z m l u Y W x f R k N v b m V o Y W x m L 8 O E b m R y Y W Q g d H l w L n t D b 2 x 1 b W 4 2 L D V 9 J n F 1 b 3 Q 7 L C Z x d W 9 0 O 1 N l Y 3 R p b 2 4 x L 0 R E S V Q z d n N C U k c x Z m l u Y W x f R k N v b m V o Y W x m L 8 O E b m R y Y W Q g d H l w L n t D b 2 x 1 b W 4 3 L D Z 9 J n F 1 b 3 Q 7 L C Z x d W 9 0 O 1 N l Y 3 R p b 2 4 x L 0 R E S V Q z d n N C U k c x Z m l u Y W x f R k N v b m V o Y W x m L 8 O E b m R y Y W Q g d H l w L n t D b 2 x 1 b W 4 4 L D d 9 J n F 1 b 3 Q 7 L C Z x d W 9 0 O 1 N l Y 3 R p b 2 4 x L 0 R E S V Q z d n N C U k c x Z m l u Y W x f R k N v b m V o Y W x m L 8 O E b m R y Y W Q g d H l w L n t D b 2 x 1 b W 4 5 L D h 9 J n F 1 b 3 Q 7 L C Z x d W 9 0 O 1 N l Y 3 R p b 2 4 x L 0 R E S V Q z d n N C U k c x Z m l u Y W x f R k N v b m V o Y W x m L 8 O E b m R y Y W Q g d H l w L n t D b 2 x 1 b W 4 x M C w 5 f S Z x d W 9 0 O y w m c X V v d D t T Z W N 0 a W 9 u M S 9 E R E l U M 3 Z z Q l J H M W Z p b m F s X 0 Z D b 2 5 l a G F s Z i / D h G 5 k c m F k I H R 5 c C 5 7 Q 2 9 s d W 1 u M T E s M T B 9 J n F 1 b 3 Q 7 L C Z x d W 9 0 O 1 N l Y 3 R p b 2 4 x L 0 R E S V Q z d n N C U k c x Z m l u Y W x f R k N v b m V o Y W x m L 8 O E b m R y Y W Q g d H l w L n t D b 2 x 1 b W 4 x M i w x M X 0 m c X V v d D s s J n F 1 b 3 Q 7 U 2 V j d G l v b j E v R E R J V D N 2 c 0 J S R z F m a W 5 h b F 9 G Q 2 9 u Z W h h b G Y v w 4 R u Z H J h Z C B 0 e X A u e 0 N v b H V t b j E z L D E y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U Y W J s Z S I v P j x F b n R y e S B U e X B l P S J O Y W 1 l V X B k Y X R l Z E F m d G V y R m l s b C I g V m F s d W U 9 I m w w I i 8 + P E V u d H J 5 I F R 5 c G U 9 I k Z p b G x U Y X J n Z X Q i I F Z h b H V l P S J z R E R J V D N 2 c 0 J S R z F m a W 5 h b F 9 G Q 2 9 u Z W h h b G Y i L z 4 8 L 1 N 0 Y W J s Z U V u d H J p Z X M + P C 9 J d G V t P j x J d G V t P j x J d G V t T G 9 j Y X R p b 2 4 + P E l 0 Z W 1 U e X B l P k Z v c m 1 1 b G E 8 L 0 l 0 Z W 1 U e X B l P j x J d G V t U G F 0 a D 5 T Z W N 0 a W 9 u M S 9 E R E l U M 3 Z z Q l J H M W Z p b m F s S V B 5 a W V s Z G 5 v c m 1 f R k N v b m V o Y W x m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M w N D c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i 0 w M y 0 w O F Q w O T o y N D o w N S 4 z N D k y O T U w W i I v P j x F b n R y e S B U e X B l P S J G a W x s Q 2 9 s d W 1 u V H l w Z X M i I F Z h b H V l P S J z Q m d Z R 0 J n W U d C Z 1 l H Q m d Z R 0 J n P T 0 i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b G F 0 a W 9 u c 2 h p c E l u Z m 9 D b 2 5 0 Y W l u Z X I i I F Z h b H V l P S J z e y Z x d W 9 0 O 2 N v b H V t b k N v d W 5 0 J n F 1 b 3 Q 7 O j E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E R E l U M 3 Z z Q l J H M W Z p b m F s S V B 5 a W V s Z G 5 v c m 1 f R k N v b m V o Y W x m L 8 O E b m R y Y W Q g d H l w L n t D b 2 x 1 b W 4 x L D B 9 J n F 1 b 3 Q 7 L C Z x d W 9 0 O 1 N l Y 3 R p b 2 4 x L 0 R E S V Q z d n N C U k c x Z m l u Y W x J U H l p Z W x k b m 9 y b V 9 G Q 2 9 u Z W h h b G Y v w 4 R u Z H J h Z C B 0 e X A u e 0 N v b H V t b j I s M X 0 m c X V v d D s s J n F 1 b 3 Q 7 U 2 V j d G l v b j E v R E R J V D N 2 c 0 J S R z F m a W 5 h b E l Q e W l l b G R u b 3 J t X 0 Z D b 2 5 l a G F s Z i / D h G 5 k c m F k I H R 5 c C 5 7 Q 2 9 s d W 1 u M y w y f S Z x d W 9 0 O y w m c X V v d D t T Z W N 0 a W 9 u M S 9 E R E l U M 3 Z z Q l J H M W Z p b m F s S V B 5 a W V s Z G 5 v c m 1 f R k N v b m V o Y W x m L 8 O E b m R y Y W Q g d H l w L n t D b 2 x 1 b W 4 0 L D N 9 J n F 1 b 3 Q 7 L C Z x d W 9 0 O 1 N l Y 3 R p b 2 4 x L 0 R E S V Q z d n N C U k c x Z m l u Y W x J U H l p Z W x k b m 9 y b V 9 G Q 2 9 u Z W h h b G Y v w 4 R u Z H J h Z C B 0 e X A u e 0 N v b H V t b j U s N H 0 m c X V v d D s s J n F 1 b 3 Q 7 U 2 V j d G l v b j E v R E R J V D N 2 c 0 J S R z F m a W 5 h b E l Q e W l l b G R u b 3 J t X 0 Z D b 2 5 l a G F s Z i / D h G 5 k c m F k I H R 5 c C 5 7 Q 2 9 s d W 1 u N i w 1 f S Z x d W 9 0 O y w m c X V v d D t T Z W N 0 a W 9 u M S 9 E R E l U M 3 Z z Q l J H M W Z p b m F s S V B 5 a W V s Z G 5 v c m 1 f R k N v b m V o Y W x m L 8 O E b m R y Y W Q g d H l w L n t D b 2 x 1 b W 4 3 L D Z 9 J n F 1 b 3 Q 7 L C Z x d W 9 0 O 1 N l Y 3 R p b 2 4 x L 0 R E S V Q z d n N C U k c x Z m l u Y W x J U H l p Z W x k b m 9 y b V 9 G Q 2 9 u Z W h h b G Y v w 4 R u Z H J h Z C B 0 e X A u e 0 N v b H V t b j g s N 3 0 m c X V v d D s s J n F 1 b 3 Q 7 U 2 V j d G l v b j E v R E R J V D N 2 c 0 J S R z F m a W 5 h b E l Q e W l l b G R u b 3 J t X 0 Z D b 2 5 l a G F s Z i / D h G 5 k c m F k I H R 5 c C 5 7 Q 2 9 s d W 1 u O S w 4 f S Z x d W 9 0 O y w m c X V v d D t T Z W N 0 a W 9 u M S 9 E R E l U M 3 Z z Q l J H M W Z p b m F s S V B 5 a W V s Z G 5 v c m 1 f R k N v b m V o Y W x m L 8 O E b m R y Y W Q g d H l w L n t D b 2 x 1 b W 4 x M C w 5 f S Z x d W 9 0 O y w m c X V v d D t T Z W N 0 a W 9 u M S 9 E R E l U M 3 Z z Q l J H M W Z p b m F s S V B 5 a W V s Z G 5 v c m 1 f R k N v b m V o Y W x m L 8 O E b m R y Y W Q g d H l w L n t D b 2 x 1 b W 4 x M S w x M H 0 m c X V v d D s s J n F 1 b 3 Q 7 U 2 V j d G l v b j E v R E R J V D N 2 c 0 J S R z F m a W 5 h b E l Q e W l l b G R u b 3 J t X 0 Z D b 2 5 l a G F s Z i / D h G 5 k c m F k I H R 5 c C 5 7 Q 2 9 s d W 1 u M T I s M T F 9 J n F 1 b 3 Q 7 L C Z x d W 9 0 O 1 N l Y 3 R p b 2 4 x L 0 R E S V Q z d n N C U k c x Z m l u Y W x J U H l p Z W x k b m 9 y b V 9 G Q 2 9 u Z W h h b G Y v w 4 R u Z H J h Z C B 0 e X A u e 0 N v b H V t b j E z L D E y f S Z x d W 9 0 O 1 0 s J n F 1 b 3 Q 7 Q 2 9 s d W 1 u Q 2 9 1 b n Q m c X V v d D s 6 M T M s J n F 1 b 3 Q 7 S 2 V 5 Q 2 9 s d W 1 u T m F t Z X M m c X V v d D s 6 W 1 0 s J n F 1 b 3 Q 7 Q 2 9 s d W 1 u S W R l b n R p d G l l c y Z x d W 9 0 O z p b J n F 1 b 3 Q 7 U 2 V j d G l v b j E v R E R J V D N 2 c 0 J S R z F m a W 5 h b E l Q e W l l b G R u b 3 J t X 0 Z D b 2 5 l a G F s Z i / D h G 5 k c m F k I H R 5 c C 5 7 Q 2 9 s d W 1 u M S w w f S Z x d W 9 0 O y w m c X V v d D t T Z W N 0 a W 9 u M S 9 E R E l U M 3 Z z Q l J H M W Z p b m F s S V B 5 a W V s Z G 5 v c m 1 f R k N v b m V o Y W x m L 8 O E b m R y Y W Q g d H l w L n t D b 2 x 1 b W 4 y L D F 9 J n F 1 b 3 Q 7 L C Z x d W 9 0 O 1 N l Y 3 R p b 2 4 x L 0 R E S V Q z d n N C U k c x Z m l u Y W x J U H l p Z W x k b m 9 y b V 9 G Q 2 9 u Z W h h b G Y v w 4 R u Z H J h Z C B 0 e X A u e 0 N v b H V t b j M s M n 0 m c X V v d D s s J n F 1 b 3 Q 7 U 2 V j d G l v b j E v R E R J V D N 2 c 0 J S R z F m a W 5 h b E l Q e W l l b G R u b 3 J t X 0 Z D b 2 5 l a G F s Z i / D h G 5 k c m F k I H R 5 c C 5 7 Q 2 9 s d W 1 u N C w z f S Z x d W 9 0 O y w m c X V v d D t T Z W N 0 a W 9 u M S 9 E R E l U M 3 Z z Q l J H M W Z p b m F s S V B 5 a W V s Z G 5 v c m 1 f R k N v b m V o Y W x m L 8 O E b m R y Y W Q g d H l w L n t D b 2 x 1 b W 4 1 L D R 9 J n F 1 b 3 Q 7 L C Z x d W 9 0 O 1 N l Y 3 R p b 2 4 x L 0 R E S V Q z d n N C U k c x Z m l u Y W x J U H l p Z W x k b m 9 y b V 9 G Q 2 9 u Z W h h b G Y v w 4 R u Z H J h Z C B 0 e X A u e 0 N v b H V t b j Y s N X 0 m c X V v d D s s J n F 1 b 3 Q 7 U 2 V j d G l v b j E v R E R J V D N 2 c 0 J S R z F m a W 5 h b E l Q e W l l b G R u b 3 J t X 0 Z D b 2 5 l a G F s Z i / D h G 5 k c m F k I H R 5 c C 5 7 Q 2 9 s d W 1 u N y w 2 f S Z x d W 9 0 O y w m c X V v d D t T Z W N 0 a W 9 u M S 9 E R E l U M 3 Z z Q l J H M W Z p b m F s S V B 5 a W V s Z G 5 v c m 1 f R k N v b m V o Y W x m L 8 O E b m R y Y W Q g d H l w L n t D b 2 x 1 b W 4 4 L D d 9 J n F 1 b 3 Q 7 L C Z x d W 9 0 O 1 N l Y 3 R p b 2 4 x L 0 R E S V Q z d n N C U k c x Z m l u Y W x J U H l p Z W x k b m 9 y b V 9 G Q 2 9 u Z W h h b G Y v w 4 R u Z H J h Z C B 0 e X A u e 0 N v b H V t b j k s O H 0 m c X V v d D s s J n F 1 b 3 Q 7 U 2 V j d G l v b j E v R E R J V D N 2 c 0 J S R z F m a W 5 h b E l Q e W l l b G R u b 3 J t X 0 Z D b 2 5 l a G F s Z i / D h G 5 k c m F k I H R 5 c C 5 7 Q 2 9 s d W 1 u M T A s O X 0 m c X V v d D s s J n F 1 b 3 Q 7 U 2 V j d G l v b j E v R E R J V D N 2 c 0 J S R z F m a W 5 h b E l Q e W l l b G R u b 3 J t X 0 Z D b 2 5 l a G F s Z i / D h G 5 k c m F k I H R 5 c C 5 7 Q 2 9 s d W 1 u M T E s M T B 9 J n F 1 b 3 Q 7 L C Z x d W 9 0 O 1 N l Y 3 R p b 2 4 x L 0 R E S V Q z d n N C U k c x Z m l u Y W x J U H l p Z W x k b m 9 y b V 9 G Q 2 9 u Z W h h b G Y v w 4 R u Z H J h Z C B 0 e X A u e 0 N v b H V t b j E y L D E x f S Z x d W 9 0 O y w m c X V v d D t T Z W N 0 a W 9 u M S 9 E R E l U M 3 Z z Q l J H M W Z p b m F s S V B 5 a W V s Z G 5 v c m 1 f R k N v b m V o Y W x m L 8 O E b m R y Y W Q g d H l w L n t D b 2 x 1 b W 4 x M y w x M n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0 R E S V Q z d n N C U k c x Z m l u Y W x f R k N v b m V o Y W x m L 0 s l Q z M l Q T R s b G E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R E S V Q z d n N C U k c x Z m l u Y W x f R k N v b m V o Y W x m L y V D M y U 4 N G 5 k c m F k J T I w d H l w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E R E l U M 3 Z z Q l J H M W Z p b m F s S V B 5 a W V s Z G 5 v c m 1 f R k N v b m V o Y W x m L 0 s l Q z M l Q T R s b G E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R E S V Q z d n N C U k c x Z m l u Y W x J U H l p Z W x k b m 9 y b V 9 G Q 2 9 u Z W h h b G Y v J U M z J T g 0 b m R y Y W Q l M j B 0 e X A 8 L 0 l 0 Z W 1 Q Y X R o P j w v S X R l b U x v Y 2 F 0 a W 9 u P j x T d G F i b G V F b n R y a W V z L z 4 8 L 0 l 0 Z W 0 + P E l 0 Z W 0 + P E l 0 Z W 1 M b 2 N h d G l v b j 4 8 S X R l b V R 5 c G U + Q W x s R m 9 y b X V s Y X M 8 L 0 l 0 Z W 1 U e X B l P j x J d G V t U G F 0 a D 4 8 L 0 l 0 Z W 1 Q Y X R o P j w v S X R l b U x v Y 2 F 0 a W 9 u P j x T d G F i b G V F b n R y a W V z L z 4 8 L 0 l 0 Z W 0 + P C 9 J d G V t c z 4 8 L 0 x v Y 2 F s U G F j a 2 F n Z U 1 l d G F k Y X R h R m l s Z T 4 W A A A A U E s F B g A A A A A A A A A A A A A A A A A A A A A A A N o A A A A B A A A A 0 I y d 3 w E V 0 R G M e g D A T 8 K X 6 w E A A A C 6 c S a v y d 5 p Q o i x L H q B 2 g X 8 A A A A A A I A A A A A A A N m A A D A A A A A E A A A A I B 4 Q c L F z 7 j h z L U T M 8 E 7 0 2 Y A A A A A B I A A A K A A A A A Q A A A A Y 5 A J L r 4 k 3 r + 9 n W T k I Z t v 9 V A A A A A M p G m U 4 P o a e z z y H 9 0 d 6 y k / Q D M v 1 c a a 0 S o 4 a G q 2 w p 8 6 E S 7 6 9 g c O 4 2 H 9 P D T g g 1 p 8 T V 4 5 / F D X Z t P 6 z U X s d A m / L g V 5 k r V Q n e i r t J b 7 i 0 f D f I l o T B Q A A A A k S w X U M w X U Z g 0 8 y X E T I c D O e 0 y v B w = = < / D a t a M a s h u p > 
</file>

<file path=customXml/itemProps1.xml><?xml version="1.0" encoding="utf-8"?>
<ds:datastoreItem xmlns:ds="http://schemas.openxmlformats.org/officeDocument/2006/customXml" ds:itemID="{330F8702-E935-4545-90C2-1140A7E7A187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2</vt:i4>
      </vt:variant>
    </vt:vector>
  </HeadingPairs>
  <TitlesOfParts>
    <vt:vector size="2" baseType="lpstr">
      <vt:lpstr>DDIT3vsBRG1IP</vt:lpstr>
      <vt:lpstr>SWISNF components</vt:lpstr>
    </vt:vector>
  </TitlesOfParts>
  <Company>University of Gothen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in Lindén</dc:creator>
  <cp:lastModifiedBy>Malin Lindén</cp:lastModifiedBy>
  <dcterms:created xsi:type="dcterms:W3CDTF">2022-03-08T09:00:06Z</dcterms:created>
  <dcterms:modified xsi:type="dcterms:W3CDTF">2025-02-19T09:56:52Z</dcterms:modified>
</cp:coreProperties>
</file>